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arner\Documents\Manuscripts\Petunia transcriptome manuscript\Petunia transcriptome manuscript working documents\Additional files petunia transcriptome manuscript\"/>
    </mc:Choice>
  </mc:AlternateContent>
  <bookViews>
    <workbookView xWindow="0" yWindow="0" windowWidth="25200" windowHeight="11985"/>
  </bookViews>
  <sheets>
    <sheet name="Sheet1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661" uniqueCount="15214">
  <si>
    <t>SSR type</t>
  </si>
  <si>
    <t>SSR</t>
  </si>
  <si>
    <t>Tm(°C)</t>
  </si>
  <si>
    <t>Locus_10018_Transcript_1/1_Confidence_1.000_Length_2344</t>
  </si>
  <si>
    <t>c</t>
  </si>
  <si>
    <t>(CT)6tttcatacccaaaattaccattttg(CTT)6</t>
  </si>
  <si>
    <t>TCTTTTGTCTGAAAGCTGCTCT</t>
  </si>
  <si>
    <t>ACTTGCTCGTCGTTTGCTTG</t>
  </si>
  <si>
    <t>Locus_1022_Transcript_5/7_Confidence_0.700_Length_2237</t>
  </si>
  <si>
    <t>(CA)7gggtctcatgggaaaattat(CA)7</t>
  </si>
  <si>
    <t>CAAAGAGTCCACACACCCACT</t>
  </si>
  <si>
    <t>GCAGCCATGTTTTCTTCACCA</t>
  </si>
  <si>
    <t>Locus_10317_Transcript_2/3_Confidence_0.714_Length_2677</t>
  </si>
  <si>
    <t>(T)10cctttatggccaacttccacgtacctcgactaattacacgagtacctgctactcccaccagcgaaggtaccgataactc(T)10</t>
  </si>
  <si>
    <t>CCGACCCAGATTATCTCAGTGT</t>
  </si>
  <si>
    <t>ACGCGTAGTCGGTTGATTGA</t>
  </si>
  <si>
    <t>Locus_10385_Transcript_1/1_Confidence_1.000_Length_2498</t>
  </si>
  <si>
    <t>(A)10gatattaggcagagaatctagtttctagaattggggattagtcggttataaaaaaaag(A)10</t>
  </si>
  <si>
    <t>TTTCGAACCGTGCACCATCT</t>
  </si>
  <si>
    <t>CAACGCCATTCCAATGCTCC</t>
  </si>
  <si>
    <t>Locus_10544_Transcript_6/7_Confidence_0.214_Length_3281</t>
  </si>
  <si>
    <t>(CAT)7ca(GAT)5</t>
  </si>
  <si>
    <t>AAGCTGTGAGACGCTGATCC</t>
  </si>
  <si>
    <t>AACGTTGCGCCTTGGTATTC</t>
  </si>
  <si>
    <t>Locus_10781_Transcript_6/7_Confidence_0.684_Length_1785</t>
  </si>
  <si>
    <t>(T)10(CTG)6</t>
  </si>
  <si>
    <t>GGCATGACCAGACTTCAGCA</t>
  </si>
  <si>
    <t>GCTTGCTTCTTGGGCTTCTG</t>
  </si>
  <si>
    <t>Locus_10806_Transcript_9/10_Confidence_0.368_Length_8443</t>
  </si>
  <si>
    <t>(CT)8ttttctaaattgctacgtacttagagaggaggctcttaaatcattgtgtgtgtgcgtgtatgtatgtg(TA)7</t>
  </si>
  <si>
    <t>GACGTGCACTGTGTAAATCCG</t>
  </si>
  <si>
    <t>ACGTGTCTTATTGATGGGCA</t>
  </si>
  <si>
    <t>Locus_10855_Transcript_4/9_Confidence_0.542_Length_5331</t>
  </si>
  <si>
    <t>(A)12tgtggagacagacagtgaaaaatctagaagagatgaagttgaacaggaggactatcaggaaagaattactttccagcttgctgagcag(GAA)5</t>
  </si>
  <si>
    <t>GCAGGCAGCGGAGATATGAT</t>
  </si>
  <si>
    <t>GCGCCTTCTACTCTCCTCCT</t>
  </si>
  <si>
    <t>Locus_10879_Transcript_1/2_Confidence_0.750_Length_2181</t>
  </si>
  <si>
    <t>(TA)8ttttctttttt(A)10</t>
  </si>
  <si>
    <t>GATGGCCACCCTGGAAATCA</t>
  </si>
  <si>
    <t>GGTGGGGGTTTCGAAGTAGG</t>
  </si>
  <si>
    <t>Locus_10947_Transcript_1/1_Confidence_1.000_Length_581</t>
  </si>
  <si>
    <t>(A)11caggacaaaaaatgg(A)10</t>
  </si>
  <si>
    <t>ACCTATGATCATCACTCTCCAGC</t>
  </si>
  <si>
    <t>AGTCCTGGAGTTGGCCACTA</t>
  </si>
  <si>
    <t>Locus_1095_Transcript_3/3_Confidence_0.667_Length_1212</t>
  </si>
  <si>
    <t>(A)14taaaagaaaat(AAG)5</t>
  </si>
  <si>
    <t>CCCCCTCCCATCACTTCCTA</t>
  </si>
  <si>
    <t>CGGAGGTCAAAGTTCGGTCA</t>
  </si>
  <si>
    <t>Locus_11063_Transcript_1/5_Confidence_0.714_Length_2032</t>
  </si>
  <si>
    <t>(A)10gaagaagagatacttctcttctaattcttgatctatttagtagtaattaatttggctgattcatctg(ATT)5</t>
  </si>
  <si>
    <t>GCCCCAAATGAGAGAGGCTT</t>
  </si>
  <si>
    <t>TGGTAGAGTTCTCACAACACCA</t>
  </si>
  <si>
    <t>Locus_11086_Transcript_2/2_Confidence_0.500_Length_1480</t>
  </si>
  <si>
    <t>(A)11gagca(AG)7</t>
  </si>
  <si>
    <t>ATGGTCATGTCACTGCGGTT</t>
  </si>
  <si>
    <t>TAAGCATGTGAGGCCTCTCA</t>
  </si>
  <si>
    <t>Locus_11107_Transcript_1/1_Confidence_1.000_Length_2704</t>
  </si>
  <si>
    <t>(A)17tgaaacaaagaaaagtaaaacccaaagtgtgtaaattaaatgcctttgcattttccaaatga(T)10</t>
  </si>
  <si>
    <t>TTCCCTCCCCATCCCTCAAT</t>
  </si>
  <si>
    <t>TGGTGAGGTAAGACGGTGAC</t>
  </si>
  <si>
    <t>Locus_11148_Transcript_3/3_Confidence_0.600_Length_2015</t>
  </si>
  <si>
    <t>(TC)6tgtctaatgcacaaactcaa(AC)6</t>
  </si>
  <si>
    <t>ACTTTTCACACTCATGTCCCTGT</t>
  </si>
  <si>
    <t>AGCAAAGAATCCACCACTAGTGT</t>
  </si>
  <si>
    <t>Locus_1115_Transcript_1/2_Confidence_0.750_Length_5828</t>
  </si>
  <si>
    <t>(AC)6aaaatccatgtgtatgaattaaatgcacaaaatgta(GT)7</t>
  </si>
  <si>
    <t>CCCACCCCCTCTCTCTACAA</t>
  </si>
  <si>
    <t>AGCAACACCTTCAAGTAAAGCT</t>
  </si>
  <si>
    <t>Locus_1119_Transcript_1/1_Confidence_1.000_Length_2956</t>
  </si>
  <si>
    <t>(A)10ggaaaaacatgctctttcactgacagagttttttatttctctttcttgtttgagaactttgctatttttgcaaaggaa(ATGGCT)5</t>
  </si>
  <si>
    <t>TTCCTTTCCTCGAGCCCCTA</t>
  </si>
  <si>
    <t>TAGGACAAGTACCCCCTTGG</t>
  </si>
  <si>
    <t>Locus_1127_Transcript_3/3_Confidence_0.667_Length_2012</t>
  </si>
  <si>
    <t>(A)17ccttttactaatattcaacaactcaaacccc(A)10</t>
  </si>
  <si>
    <t>GCCATTGGGATGTGCCATTG</t>
  </si>
  <si>
    <t>TGTCAATGAAGTTGGTAGTTACTTGT</t>
  </si>
  <si>
    <t>Locus_11284_Transcript_1/1_Confidence_1.000_Length_1160</t>
  </si>
  <si>
    <t>(A)11cataaccagaagcatcacaattcaaaaccaatcaaaattaacag(A)10</t>
  </si>
  <si>
    <t>AGTGAGAGGTACGCAGACCT</t>
  </si>
  <si>
    <t>GGGATTTTAGGGTTTCGATGGG</t>
  </si>
  <si>
    <t>Locus_11337_Transcript_1/1_Confidence_1.000_Length_769</t>
  </si>
  <si>
    <t>(GAA)16ggagaagg(AGA)11</t>
  </si>
  <si>
    <t>GAGCTGCGGTTTTTGGATGG</t>
  </si>
  <si>
    <t>ACCTGGTGGTTATCTTGCCG</t>
  </si>
  <si>
    <t>Locus_11341_Transcript_3/3_Confidence_0.667_Length_2088</t>
  </si>
  <si>
    <t>(ATC)5aagtagtaacaatattattattgg(TAA)6</t>
  </si>
  <si>
    <t>AATTCGGACGCTCATCGGAA</t>
  </si>
  <si>
    <t>CACGGGGCTGAAAATGATCG</t>
  </si>
  <si>
    <t>Locus_11532_Transcript_1/2_Confidence_0.667_Length_1588</t>
  </si>
  <si>
    <t>(TAA)7aatatataataataatagaat(ATA)21</t>
  </si>
  <si>
    <t>CCCAAGTTGTTCGTGCCAAA</t>
  </si>
  <si>
    <t>CCTCTATTCGACGCGCCATA</t>
  </si>
  <si>
    <t>Locus_11533_Transcript_2/2_Confidence_0.667_Length_1267</t>
  </si>
  <si>
    <t>(C)11(A)12</t>
  </si>
  <si>
    <t>TTTCATTGGGCAACTCTGGA</t>
  </si>
  <si>
    <t>TGCAGCCTCTCTTTGCCTTT</t>
  </si>
  <si>
    <t>Locus_11641_Transcript_1/1_Confidence_1.000_Length_1432</t>
  </si>
  <si>
    <t>(A)10g(A)10</t>
  </si>
  <si>
    <t>TTTTACCCGAGTATCGCCCG</t>
  </si>
  <si>
    <t>TCCCTCCACTCCTTCACTCC</t>
  </si>
  <si>
    <t>Locus_118_Transcript_1/1_Confidence_1.000_Length_1529</t>
  </si>
  <si>
    <t>(T)10(A)13</t>
  </si>
  <si>
    <t>TGTATTTCTCCGAGGGCACG</t>
  </si>
  <si>
    <t>TCATCCGCTGCTCTAACTGC</t>
  </si>
  <si>
    <t>Locus_11822_Transcript_1/1_Confidence_1.000_Length_3410</t>
  </si>
  <si>
    <t>(ATA)8atgcagagactgacggcggatcagatcagagccaaaaatgggatagtatagagtgagcaaatgagggaa(AAT)6</t>
  </si>
  <si>
    <t>CTTGTGGCTTCAGCTGTTGC</t>
  </si>
  <si>
    <t>TCTAAATAAGGACGTTCAATCACTTT</t>
  </si>
  <si>
    <t>Locus_11877_Transcript_2/2_Confidence_0.667_Length_1202</t>
  </si>
  <si>
    <t>(T)11ctgtttattgctataagagagaaatcttgtaaaactaactacaagcaaagcatacatatcataacgcagagtaaataaatctctctccgtctct(CA)10</t>
  </si>
  <si>
    <t>GCACACAATAGGAACCCCTCA</t>
  </si>
  <si>
    <t>TCTCTGTCCCTCTCTCCCTT</t>
  </si>
  <si>
    <t>Locus_12019_Transcript_1/1_Confidence_1.000_Length_515</t>
  </si>
  <si>
    <t>(TC)9tgtctcttgttttttg(T)10</t>
  </si>
  <si>
    <t>TGCTCCAATTGCGTTATGAACT</t>
  </si>
  <si>
    <t>ACCTCGACAAATGTGGTGCA</t>
  </si>
  <si>
    <t>Locus_12030_Transcript_8/12_Confidence_0.471_Length_4884</t>
  </si>
  <si>
    <t>(AG)13g(GA)12</t>
  </si>
  <si>
    <t>CAGTGAACCAAACGACCCCT</t>
  </si>
  <si>
    <t>TCTGCTCACTCCAGCACCTA</t>
  </si>
  <si>
    <t>Locus_12034_Transcript_1/1_Confidence_1.000_Length_2850</t>
  </si>
  <si>
    <t>(T)15aaaaagaacaaatcccagcttatatgaaattgtactttcttcaatatttatctattaacttcaatccaaagaacag(A)10</t>
  </si>
  <si>
    <t>GACACAAGGCATCCACAAGC</t>
  </si>
  <si>
    <t>GCTGGTTTGTGAAACTGTGCT</t>
  </si>
  <si>
    <t>Locus_12046_Transcript_7/9_Confidence_0.519_Length_3266</t>
  </si>
  <si>
    <t>(AGA)6acaaaggt(TTGTG)6</t>
  </si>
  <si>
    <t>GCTTTGCCCCATCTCCATCA</t>
  </si>
  <si>
    <t>TCCACTTTGGGATACGCCAT</t>
  </si>
  <si>
    <t>Locus_12163_Transcript_1/2_Confidence_0.667_Length_1935</t>
  </si>
  <si>
    <t>(T)10g(T)12</t>
  </si>
  <si>
    <t>CGGCCAAAATTGCTTCAAGC</t>
  </si>
  <si>
    <t>GGGGCATCCAAATTCAAATGA</t>
  </si>
  <si>
    <t>Locus_12266_Transcript_1/1_Confidence_1.000_Length_587</t>
  </si>
  <si>
    <t>(CT)12(CA)11</t>
  </si>
  <si>
    <t>TACAACCTGTGGGCCAATGG</t>
  </si>
  <si>
    <t>GTGCAATATGTTCAAAAAGTAGAAGCA</t>
  </si>
  <si>
    <t>Locus_12297_Transcript_2/3_Confidence_0.714_Length_3791</t>
  </si>
  <si>
    <t>(CA)6taattgttgaagctatacatacacatatatat(AG)6</t>
  </si>
  <si>
    <t>GCAACGCCCTCTCTTCATCA</t>
  </si>
  <si>
    <t>ACTAGCTCTCCCTCCTGTGG</t>
  </si>
  <si>
    <t>Locus_12428_Transcript_1/1_Confidence_1.000_Length_1493</t>
  </si>
  <si>
    <t>(GA)16gttgaaatgggggtttcttcagctcctctttctcacactttctacatacatccattcc(CTT)6</t>
  </si>
  <si>
    <t>TGGATATAGTAGGAGGAGGAGCT</t>
  </si>
  <si>
    <t>AGTGATGCCACAATCGAGCA</t>
  </si>
  <si>
    <t>Locus_12438_Transcript_2/5_Confidence_0.333_Length_577</t>
  </si>
  <si>
    <t>(T)11gtttcccgtttctgttttgctcttctttcttcttacttttcttttcttttctgttattggac(ATG)5</t>
  </si>
  <si>
    <t>CTCTCCTTTTGCCCGTTCCT</t>
  </si>
  <si>
    <t>CAAACACATCGCCACCGTTT</t>
  </si>
  <si>
    <t>Locus_12528_Transcript_5/8_Confidence_0.476_Length_2171</t>
  </si>
  <si>
    <t>(T)12a(T)11</t>
  </si>
  <si>
    <t>AAGTGGCAGTCTGGATGGTG</t>
  </si>
  <si>
    <t>GTTCGAACCCTGCCGTAGAA</t>
  </si>
  <si>
    <t>Locus_12607_Transcript_3/3_Confidence_0.750_Length_2075</t>
  </si>
  <si>
    <t>(A)10tgaagttagtattatgactaatgaaataaaacaaaaataaaagtagaataaag(TAA)14</t>
  </si>
  <si>
    <t>TCCTCCTCCAAAAGTGTCATCC</t>
  </si>
  <si>
    <t>CCTTAGCCTCCCATTACCCG</t>
  </si>
  <si>
    <t>Locus_1284_Transcript_6/10_Confidence_0.630_Length_3219</t>
  </si>
  <si>
    <t>(T)10caaaagcaaaaaaaggggtacaactatttgttgcaaaataagtgatattaggtattaggttttttaac(T)10</t>
  </si>
  <si>
    <t>TCAACAATCCAAACACCCCCT</t>
  </si>
  <si>
    <t>ACCTCAGATCCAGCAGAATCA</t>
  </si>
  <si>
    <t>Locus_12950_Transcript_2/5_Confidence_0.667_Length_2474</t>
  </si>
  <si>
    <t>(TGC)5tattattggttcacctagtagtaaagttgactcttttgatgagttcttgagaatgaaagctatt(CAG)5caacaacaacagagatttgctgctgcttcacttatggcttctggtgc(TCA)5tccacttgcttataataagtgcatgaacatgttgaatgataatcaaagat(CAG)5</t>
  </si>
  <si>
    <t>GGAATAGTTGTAAGTTTTTGCATAGTG</t>
  </si>
  <si>
    <t>TTCTGGAATTCTTCTCCCATCAT</t>
  </si>
  <si>
    <t>Locus_1310_Transcript_4/10_Confidence_0.556_Length_6243</t>
  </si>
  <si>
    <t>(GT)6(GA)6</t>
  </si>
  <si>
    <t>TTAGTCACCGAGTTCACCGC</t>
  </si>
  <si>
    <t>TCAGCCTACAGTCACACACC</t>
  </si>
  <si>
    <t>Locus_1313_Transcript_1/2_Confidence_0.667_Length_2783</t>
  </si>
  <si>
    <t>(T)12gtttcattgttagtttagacttcgaagc(T)10</t>
  </si>
  <si>
    <t>ACCTACATGCTCGGGGTACT</t>
  </si>
  <si>
    <t>ATCCTTCCGCGCATTAAGCT</t>
  </si>
  <si>
    <t>Locus_13151_Transcript_2/2_Confidence_0.667_Length_2648</t>
  </si>
  <si>
    <t>(TG)7(AG)8</t>
  </si>
  <si>
    <t>TCACCAAATCTTGAAAGCAACCA</t>
  </si>
  <si>
    <t>TAGCTGATTGGATGCCTCCG</t>
  </si>
  <si>
    <t>Locus_132_Transcript_9/10_Confidence_0.565_Length_4582</t>
  </si>
  <si>
    <t>(TCA)9ccatcaccac(CAT)5</t>
  </si>
  <si>
    <t>TCATCGTCATCGTCGTCATCA</t>
  </si>
  <si>
    <t>ATGGCGCTGAAGACGAAGAT</t>
  </si>
  <si>
    <t>Locus_13226_Transcript_1/1_Confidence_1.000_Length_4860</t>
  </si>
  <si>
    <t>(A)10gttaaatactagcgaaaaataagatttcaaattcatctaaaataaaaactcttcatattctt(CA)6</t>
  </si>
  <si>
    <t>ACTCACCTTAAGCATACAGAATACA</t>
  </si>
  <si>
    <t>CTCACTCCCGTTAGACGCTG</t>
  </si>
  <si>
    <t>Locus_13262_Transcript_2/4_Confidence_0.625_Length_3112</t>
  </si>
  <si>
    <t>(A)12tttaaaaaa(AT)9</t>
  </si>
  <si>
    <t>ATGGATGCAAACCAGAGGGG</t>
  </si>
  <si>
    <t>GCAGACAAAGAAGGTGCTGC</t>
  </si>
  <si>
    <t>Locus_13290_Transcript_8/10_Confidence_0.321_Length_2940</t>
  </si>
  <si>
    <t>(TG)6(AG)8</t>
  </si>
  <si>
    <t>AGATTTGGCCCCAAACCGAT</t>
  </si>
  <si>
    <t>AACTTCTGTCCTGGCGCATT</t>
  </si>
  <si>
    <t>Locus_13316_Transcript_4/4_Confidence_0.667_Length_1696</t>
  </si>
  <si>
    <t>(A)15ccagccccacctgtaacccctttgggtaaatggagaaccattgttgattcttttagtaaaaggtt(A)11</t>
  </si>
  <si>
    <t>ACAATTGCCAAATAGAGCACTTAT</t>
  </si>
  <si>
    <t>GGTGTCTTCCTGGAGTTCCTG</t>
  </si>
  <si>
    <t>Locus_13535_Transcript_1/1_Confidence_1.000_Length_1711</t>
  </si>
  <si>
    <t>(TG)7(T)10</t>
  </si>
  <si>
    <t>TACCATTGGTTGTCCTGGGC</t>
  </si>
  <si>
    <t>TTTGGGAACGTGGACAGACC</t>
  </si>
  <si>
    <t>Locus_13601_Transcript_1/2_Confidence_0.750_Length_2000</t>
  </si>
  <si>
    <t>(A)11cctaaaccttttttaatac(A)10</t>
  </si>
  <si>
    <t>ACCCCGGCATCAACAAAAGA</t>
  </si>
  <si>
    <t>TTTGAAGGTCGTGGGTGGTC</t>
  </si>
  <si>
    <t>Locus_13683_Transcript_1/1_Confidence_1.000_Length_648</t>
  </si>
  <si>
    <t>(A)10gaaaaaag(A)10</t>
  </si>
  <si>
    <t>CATCCGTTTGCTGCCATTGC</t>
  </si>
  <si>
    <t>TGCCAGCACCAAGTGAATTG</t>
  </si>
  <si>
    <t>Locus_138_Transcript_1/2_Confidence_0.667_Length_4899</t>
  </si>
  <si>
    <t>(A)10gg(AGA)6</t>
  </si>
  <si>
    <t>TCCGGGACTCTCATTGATCA</t>
  </si>
  <si>
    <t>ACTGGTCGGAAATTCAGCCA</t>
  </si>
  <si>
    <t>Locus_13876_Transcript_1/1_Confidence_1.000_Length_1842</t>
  </si>
  <si>
    <t>(CT)15ttagtccccgttcacactaaataacgggaagaaatcaatctctca(TC)8</t>
  </si>
  <si>
    <t>CAAATGCCAACCCAAGCTCC</t>
  </si>
  <si>
    <t>TCGGATTCGAGATGATTTGTGC</t>
  </si>
  <si>
    <t>Locus_13930_Transcript_6/6_Confidence_0.533_Length_3513</t>
  </si>
  <si>
    <t>(A)10ttagaaaacatgaaaataccaaaaatagaatttttatttttta(T)10agctagtcttttgttagtttaatttatatttc(GTA)5</t>
  </si>
  <si>
    <t>TTTTAAGTGTGGGGTGGGGG</t>
  </si>
  <si>
    <t>CCATGGAAAAGAACCGGTGC</t>
  </si>
  <si>
    <t>TGTGGGGTGGGGGATTCATA</t>
  </si>
  <si>
    <t>Locus_14092_Transcript_1/5_Confidence_0.636_Length_2031</t>
  </si>
  <si>
    <t>(CAG)6caacaacaatttggtatgttgag(GCA)6</t>
  </si>
  <si>
    <t>ATTGCAGCAGCTTCAGCAAC</t>
  </si>
  <si>
    <t>CCGGCCCCGAAATTCATTTG</t>
  </si>
  <si>
    <t>(GCA)9acaacagctttt(GCA)7</t>
  </si>
  <si>
    <t>CAACAGCAGCAACAGATCGG</t>
  </si>
  <si>
    <t>CCCTGACTTGAACTTCCCCC</t>
  </si>
  <si>
    <t>Locus_14128_Transcript_7/7_Confidence_0.727_Length_4195</t>
  </si>
  <si>
    <t>(TC)10(TG)6</t>
  </si>
  <si>
    <t>ATGTGGGTTCAAGGACGACC</t>
  </si>
  <si>
    <t>AGGAAGGAGAAGAACAACTGACC</t>
  </si>
  <si>
    <t>Locus_14131_Transcript_3/3_Confidence_0.706_Length_1654</t>
  </si>
  <si>
    <t>(AC)7(GT)9</t>
  </si>
  <si>
    <t>ACACAAAGCCAGTGAATGCA</t>
  </si>
  <si>
    <t>ACCCTTGAACAGCTCTTGGC</t>
  </si>
  <si>
    <t>Locus_14334_Transcript_2/2_Confidence_0.875_Length_2084</t>
  </si>
  <si>
    <t>(CAC)5cagtatactatgcgccaccaacttacaaccatcagt(CAC)6cagtatactacacgccaccaacttacagccatcaatcg(CCA)5</t>
  </si>
  <si>
    <t>CATCACCATCACCACCACCA</t>
  </si>
  <si>
    <t>TTGGTGGCGCGTAGTTTACT</t>
  </si>
  <si>
    <t>Locus_14483_Transcript_1/1_Confidence_1.000_Length_1078</t>
  </si>
  <si>
    <t>(AC)6cccactggatacacctcttctccaccattttcgccaataatacacttcaacacacatacaaatcgaaacccagatatacaccaccgaaaa(ACC)5</t>
  </si>
  <si>
    <t>CTCCGTCCCTTTCAACTCCC</t>
  </si>
  <si>
    <t>ACTTTGTTCTCAACCCCGCT</t>
  </si>
  <si>
    <t>Locus_14595_Transcript_1/1_Confidence_1.000_Length_2227</t>
  </si>
  <si>
    <t>(TAA)5(TGA)5(TAA)7</t>
  </si>
  <si>
    <t>ATTCTGCCACGACGTACCTC</t>
  </si>
  <si>
    <t>AACGGGATAGGCAACGAGAC</t>
  </si>
  <si>
    <t>Locus_1472_Transcript_3/5_Confidence_0.667_Length_1389</t>
  </si>
  <si>
    <t>(T)10aacaatctccaacttacttggaattgaggcgtcgtagttgttattac(TAT)5</t>
  </si>
  <si>
    <t>TGCATCTACCCGAGTTAAGGT</t>
  </si>
  <si>
    <t>GCCTTTGCTTGGCTTCTCTG</t>
  </si>
  <si>
    <t>Locus_14829_Transcript_1/1_Confidence_1.000_Length_1282</t>
  </si>
  <si>
    <t>(GAT)5gaagatgatgaggatgaacttcttcttgaagatgatgaactgttg(GAT)5</t>
  </si>
  <si>
    <t>CAATTTAGGCACGGCAACCC</t>
  </si>
  <si>
    <t>CTCCTCCAGATCCATCCCCA</t>
  </si>
  <si>
    <t>Locus_14862_Transcript_3/3_Confidence_0.600_Length_1943</t>
  </si>
  <si>
    <t>(A)10gttaattagttcaagaaattg(A)11</t>
  </si>
  <si>
    <t>ACCCAACTCAGGATTCTCATGT</t>
  </si>
  <si>
    <t>ACCACAGTTGACATTTGCCT</t>
  </si>
  <si>
    <t>Locus_15068_Transcript_1/1_Confidence_1.000_Length_1215</t>
  </si>
  <si>
    <t>(A)10taagagataaatttgcgatgatcaatcattttatca(T)11</t>
  </si>
  <si>
    <t>ACTGGCCTGCTTTTACACCA</t>
  </si>
  <si>
    <t>AGCTAAGAAGAAACACCAAGCC</t>
  </si>
  <si>
    <t>Locus_15091_Transcript_1/3_Confidence_0.667_Length_4056</t>
  </si>
  <si>
    <t>(A)17taagacggagagtgtagagaaagtgtggatgggattatggaagaagtaaaagggaggagtttgagggggaaacaagaaagctaaaagtac(AAG)6</t>
  </si>
  <si>
    <t>AGGCGATCTTGGTTGACATGA</t>
  </si>
  <si>
    <t>AGCCGTTAGAATGCCAGCTC</t>
  </si>
  <si>
    <t>Locus_15149_Transcript_1/2_Confidence_0.750_Length_1926</t>
  </si>
  <si>
    <t>(ATG)6cctcctcctcctctttctataactaatactagtaacaatggagaaagcagcag(CAA)5</t>
  </si>
  <si>
    <t>GGGGGTGGGAATTCTAGTGG</t>
  </si>
  <si>
    <t>TGGATGAGCCATAATCTTTGCCT</t>
  </si>
  <si>
    <t>(A)12gcctgttatcagtaagcataaaactcgggagatcactttcaaaaagaaagagatagattgtgtgc(GT)6(GA)10</t>
  </si>
  <si>
    <t>TTGCAGGCTTTGGCTTTTCC</t>
  </si>
  <si>
    <t>TGCCTATGTACCATAAACCCTTT</t>
  </si>
  <si>
    <t>Locus_1518_Transcript_1/1_Confidence_1.000_Length_2842</t>
  </si>
  <si>
    <t>(AC)7aat(AC)6</t>
  </si>
  <si>
    <t>CACCACCCTCCTGAGTCCTA</t>
  </si>
  <si>
    <t>GGTGGAGATCTTGGTGGTGG</t>
  </si>
  <si>
    <t>Locus_15284_Transcript_3/3_Confidence_0.600_Length_2056</t>
  </si>
  <si>
    <t>(TA)13tgtggtttaagtgtaaaattac(TG)8</t>
  </si>
  <si>
    <t>TGCAGAGTGTTCATAGATCACGA</t>
  </si>
  <si>
    <t>TGGAGAGGCACGGATGTTTG</t>
  </si>
  <si>
    <t>Locus_1545_Transcript_3/3_Confidence_0.750_Length_722</t>
  </si>
  <si>
    <t>(ATA)5aacataaagttaagcactttttttcattttattttcaagattttggag(A)11</t>
  </si>
  <si>
    <t>AGCTAATGCAAAAGGCCCCA</t>
  </si>
  <si>
    <t>TCAACTAAAAGTTTCTGATTCTGTAGC</t>
  </si>
  <si>
    <t>Locus_16124_Transcript_2/6_Confidence_0.615_Length_1763</t>
  </si>
  <si>
    <t>(TC)7tgtttcatagattttgttgtaagaaactgtgagcaaaaaaattagaataaggcttcaatgc(A)11</t>
  </si>
  <si>
    <t>CGGCCAAAACTTCTTTGCGA</t>
  </si>
  <si>
    <t>TCCAAAGAGATTGCATACTGAAAACA</t>
  </si>
  <si>
    <t>(T)12agtgggttaaaattgactctttatcgtcgggtactttattattac(T)10</t>
  </si>
  <si>
    <t>TTGAGCGCATCAGGATGGAA</t>
  </si>
  <si>
    <t>CGTGGGCGGAAGACAAAATT</t>
  </si>
  <si>
    <t>Locus_1616_Transcript_1/2_Confidence_0.750_Length_2216</t>
  </si>
  <si>
    <t>(TGT)5tgaaattgttgttgttgctgctgattttgttgttgtgaaaaaggtgtgatttgtgagaatggtgaaga(TTG)5</t>
  </si>
  <si>
    <t>GGTACAACTGTTGCTGCTGC</t>
  </si>
  <si>
    <t>CCCTCCCTGTTCCAAACTCC</t>
  </si>
  <si>
    <t>Locus_1617_Transcript_1/3_Confidence_0.667_Length_537</t>
  </si>
  <si>
    <t>(TTA)5ttttataagacaatccaatacccccccagctttctaaaataattaatcaatcaatcatgcgacctgttcaaccacccccctcagccgccact(ACC)5</t>
  </si>
  <si>
    <t>TCTTCTTTTCATTCCCATTTCCTCT</t>
  </si>
  <si>
    <t>GTGATGGAGGAGGAGGCATG</t>
  </si>
  <si>
    <t>Locus_16496_Transcript_3/3_Confidence_0.714_Length_3490</t>
  </si>
  <si>
    <t>(A)11ggaactttacataaatagctggcgtacccggaatacatagactatacacatataatacatag(ACA)7</t>
  </si>
  <si>
    <t>ACCTTCAATCTTGCAAGAACCC</t>
  </si>
  <si>
    <t>CCATCCCCATACCCCACTTG</t>
  </si>
  <si>
    <t>Locus_1664_Transcript_3/3_Confidence_0.714_Length_1100</t>
  </si>
  <si>
    <t>(A)10caccataatcacatcttttttt(A)11</t>
  </si>
  <si>
    <t>CCAAGTCCTTCCGTCACCAA</t>
  </si>
  <si>
    <t>GTTTGGCATAGACCGAGGCT</t>
  </si>
  <si>
    <t>Locus_16647_Transcript_1/2_Confidence_0.667_Length_1668</t>
  </si>
  <si>
    <t>(AGG)5atcttggt(A)10</t>
  </si>
  <si>
    <t>CATCATGAGCCTGTTGGGGA</t>
  </si>
  <si>
    <t>CATGCCACCCCCACCAATAA</t>
  </si>
  <si>
    <t>Locus_1679_Transcript_2/3_Confidence_0.750_Length_2127</t>
  </si>
  <si>
    <t>(AG)8(A)12</t>
  </si>
  <si>
    <t>TTCCCCTTCTGCCTTTGCTT</t>
  </si>
  <si>
    <t>TGGCTTGAAGTCTTGGGTCTC</t>
  </si>
  <si>
    <t>Locus_16958_Transcript_1/1_Confidence_1.000_Length_1413</t>
  </si>
  <si>
    <t>(AAC)5ag(CAA)6</t>
  </si>
  <si>
    <t>GCCAGCAGCTTCAGAGAGAA</t>
  </si>
  <si>
    <t>GGCCTTTGCATGACCTTTGT</t>
  </si>
  <si>
    <t>Locus_17045_Transcript_1/1_Confidence_1.000_Length_2633</t>
  </si>
  <si>
    <t>(TG)6aagagagaaaaatgagtagat(GAA)5</t>
  </si>
  <si>
    <t>CTTTCCTACGCCGTTTCCCA</t>
  </si>
  <si>
    <t>AGTCAACGCTTGTTTCTCTCA</t>
  </si>
  <si>
    <t>Locus_17073_Transcript_1/2_Confidence_0.750_Length_2004</t>
  </si>
  <si>
    <t>(GAT)5atgatttgcattccttctcgtttagtgtgaaacagacagg(GA)7</t>
  </si>
  <si>
    <t>CCGCTTCATCTCGGTCTGTT</t>
  </si>
  <si>
    <t>CCACCCAAACCCCGTCATTA</t>
  </si>
  <si>
    <t>Locus_1708_Transcript_1/1_Confidence_1.000_Length_3068</t>
  </si>
  <si>
    <t>(TAT)6ttacttaatgtatag(ATA)5</t>
  </si>
  <si>
    <t>TCCGGAGAAGAGAAAAAGATTTGA</t>
  </si>
  <si>
    <t>AGGAGGAAGCAGTAGTACTACT</t>
  </si>
  <si>
    <t>Locus_17277_Transcript_1/1_Confidence_1.000_Length_1088</t>
  </si>
  <si>
    <t>(A)10ta(AG)9</t>
  </si>
  <si>
    <t>AGCAGGCTGTCAAGGAATGT</t>
  </si>
  <si>
    <t>ACGAGCTCCCAAATTCTGCA</t>
  </si>
  <si>
    <t>Locus_17284_Transcript_1/2_Confidence_0.750_Length_2500</t>
  </si>
  <si>
    <t>(A)10caataaaaaagaattaaagaaac(A)15</t>
  </si>
  <si>
    <t>AGCTAGTTCCCCTTGACTCTCT</t>
  </si>
  <si>
    <t>GAGTGTGAAGCCACTCGTGA</t>
  </si>
  <si>
    <t>Locus_17367_Transcript_4/6_Confidence_0.737_Length_4886</t>
  </si>
  <si>
    <t>(TGG)10(TGA)7</t>
  </si>
  <si>
    <t>CACCGGCTCCAATTACTGCT</t>
  </si>
  <si>
    <t>CCGTCACATCTCTTCCCCTC</t>
  </si>
  <si>
    <t>Locus_17521_Transcript_2/2_Confidence_0.750_Length_810</t>
  </si>
  <si>
    <t>(TCA)6tcttcgtcatctgaatcatcatcactcccaccattcccatttgcctccgtgccatctccatcagaatcctcatcatct(TCA)6</t>
  </si>
  <si>
    <t>TCCTCATCATCGTCATCGTCA</t>
  </si>
  <si>
    <t>GGAGCGAGGTGATGAAACGA</t>
  </si>
  <si>
    <t>Locus_17572_Transcript_1/1_Confidence_1.000_Length_1122</t>
  </si>
  <si>
    <t>(T)14aaatgtttatgttttgttattgtaaggtttcttaatgggtttgtataatttataagagaattggtattg(T)14</t>
  </si>
  <si>
    <t>CCACCAAGATCTCTGAGGCC</t>
  </si>
  <si>
    <t>GAAGATGGAGTGCAGCCAGA</t>
  </si>
  <si>
    <t>Locus_17697_Transcript_1/1_Confidence_1.000_Length_1980</t>
  </si>
  <si>
    <t>(A)14c(AG)7</t>
  </si>
  <si>
    <t>TGGGAGTGATCAGGGAGGAG</t>
  </si>
  <si>
    <t>TCACCATGTTAGCCGCATGT</t>
  </si>
  <si>
    <t>Locus_1770_Transcript_7/10_Confidence_0.391_Length_1862</t>
  </si>
  <si>
    <t>(GT)10gcgtgtga(GT)25(GA)14</t>
  </si>
  <si>
    <t>TCCCATGTTCACGTCCACTG</t>
  </si>
  <si>
    <t>ACCTGCCATGTTTCAACTCCT</t>
  </si>
  <si>
    <t>Locus_17787_Transcript_1/1_Confidence_1.000_Length_2290</t>
  </si>
  <si>
    <t>(TTC)6ttgtgtaccaccccctcttcaaatcctgattgataatggaaatgaccctattacccctccccct(ACC)6</t>
  </si>
  <si>
    <t>CTACCCCTACCCCTCAAGCT</t>
  </si>
  <si>
    <t>AGAAGGGTGATTTGTGGACACA</t>
  </si>
  <si>
    <t>Locus_17833_Transcript_1/1_Confidence_1.000_Length_787</t>
  </si>
  <si>
    <t>(T)10aattacatgagcctcaacacatcaaccaatactagctaattgtttgattgaaaagaaatcttaagcccattatttatacatagattaacactta(T)12</t>
  </si>
  <si>
    <t>GCAGAAAGTAAAATGGCCAAGC</t>
  </si>
  <si>
    <t>TCTGTTGAAACTGTTGCCCA</t>
  </si>
  <si>
    <t>Locus_17973_Transcript_2/2_Confidence_0.875_Length_4075</t>
  </si>
  <si>
    <t>(T)11catttg(T)10</t>
  </si>
  <si>
    <t>AAGCCACCCATTTCACCACT</t>
  </si>
  <si>
    <t>TGAGTGGAACCAATGAGGGG</t>
  </si>
  <si>
    <t>Locus_18053_Transcript_1/2_Confidence_0.750_Length_1348</t>
  </si>
  <si>
    <t>(TCT)6tcc(TCT)9</t>
  </si>
  <si>
    <t>TGCCGACTTTTTCTTCGAACTC</t>
  </si>
  <si>
    <t>TCGTCCGCCGTAAACTTGAA</t>
  </si>
  <si>
    <t>Locus_18210_Transcript_3/3_Confidence_0.625_Length_661</t>
  </si>
  <si>
    <t>(AG)8acgagggagtagatggtggcgttaatagaggagggggtgttgtagcagatgttttgggatgtttggtttgaaacgagggaaaggggaagacatggaa(AG)8</t>
  </si>
  <si>
    <t>TCTCGCTTTGATTTGTTCGGA</t>
  </si>
  <si>
    <t>CCCCCTCCTCTATTAACGCC</t>
  </si>
  <si>
    <t>Locus_18272_Transcript_2/3_Confidence_0.714_Length_2366</t>
  </si>
  <si>
    <t>(TAT)5tagggctacggatctcaacggttaaaatggtactgttttct(GAA)7</t>
  </si>
  <si>
    <t>ATCCAGGAAAGCTGACGTGC</t>
  </si>
  <si>
    <t>ACATCATCTCCGGTGAACACT</t>
  </si>
  <si>
    <t>Locus_18290_Transcript_1/1_Confidence_1.000_Length_1309</t>
  </si>
  <si>
    <t>(TA)6tgtagctcactcttcccacttctaataaacccacagt(TC)8</t>
  </si>
  <si>
    <t>TCCCCAAATCACTCCTCCCT</t>
  </si>
  <si>
    <t>GCATTCTCTCGTCTGTGTGC</t>
  </si>
  <si>
    <t>Locus_18395_Transcript_1/1_Confidence_1.000_Length_1702</t>
  </si>
  <si>
    <t>(TTC)6atga(TGT)6</t>
  </si>
  <si>
    <t>ATAGCCCAAATCCAACGGCA</t>
  </si>
  <si>
    <t>GCACCGAGATTCTGTCTGCA</t>
  </si>
  <si>
    <t>Locus_18424_Transcript_1/2_Confidence_0.750_Length_3154</t>
  </si>
  <si>
    <t>(GT)10tgtaaggctatgta(GT)10</t>
  </si>
  <si>
    <t>CGCCAGGGATTCGGACATAA</t>
  </si>
  <si>
    <t>ACGTTCCACTCTTATCACCACC</t>
  </si>
  <si>
    <t>Locus_18745_Transcript_1/1_Confidence_1.000_Length_665</t>
  </si>
  <si>
    <t>(GGA)8gggcatcggaggacgtagcaacaaaatgcgga(AG)7</t>
  </si>
  <si>
    <t>CGTAAGGTGGGGGTTGTGAT</t>
  </si>
  <si>
    <t>ACTTCCCTGGCTCCTACACT</t>
  </si>
  <si>
    <t>Locus_19205_Transcript_1/1_Confidence_1.000_Length_1541</t>
  </si>
  <si>
    <t>(AAT)7aaaataataaag(TAA)5aatatatag(TAA)8</t>
  </si>
  <si>
    <t>TGTAGGTTAGCCAAACGCGT</t>
  </si>
  <si>
    <t>Locus_1929_Transcript_2/3_Confidence_0.714_Length_4105</t>
  </si>
  <si>
    <t>(T)10(A)10</t>
  </si>
  <si>
    <t>GGCCTTAATGTTGACAGGCG</t>
  </si>
  <si>
    <t>ACATGCTTAAGAAGGCTTTCGT</t>
  </si>
  <si>
    <t>Locus_1952_Transcript_7/10_Confidence_0.613_Length_3118</t>
  </si>
  <si>
    <t>(A)14cttctacggggtggtgaagatgtcctatttttaatggttctcttggatcctggtgtctgcttattccatcctac(T)12</t>
  </si>
  <si>
    <t>TCACAGCAGAACTCGTCAGG</t>
  </si>
  <si>
    <t>ACTCAACTTCACATTGCTAAGCC</t>
  </si>
  <si>
    <t>Locus_1966_Transcript_6/10_Confidence_0.600_Length_2466</t>
  </si>
  <si>
    <t>(T)15acattactggttctatttcttctaagtattggttatttgtgatctaattttgaattcaacataatattat(TC)6</t>
  </si>
  <si>
    <t>TCCCTTTGGCTTCTCATGGT</t>
  </si>
  <si>
    <t>ATGTTGAGTCAGGTTAAAATGAACT</t>
  </si>
  <si>
    <t>Locus_19801_Transcript_3/3_Confidence_0.714_Length_2655</t>
  </si>
  <si>
    <t>(A)11ctacattggatgaaatctaattttgataatttcacaaatcttaaatggttgaaaaagtttaa(T)11</t>
  </si>
  <si>
    <t>TGAATTGAACCCATTTGCACCT</t>
  </si>
  <si>
    <t>AGGGACTTGCCTACTTCTCCT</t>
  </si>
  <si>
    <t>Locus_19979_Transcript_3/3_Confidence_0.667_Length_502</t>
  </si>
  <si>
    <t>(T)12gacaaatagactctcaagatagacattgaaaatgagataccttcaaaattatgcagaaatttaaag(T)11</t>
  </si>
  <si>
    <t>CACCGGATGTGGTCAAATAAAA</t>
  </si>
  <si>
    <t>TCGTCTTCCCAAAAGTTACCCT</t>
  </si>
  <si>
    <t>Locus_20394_Transcript_3/3_Confidence_0.600_Length_1712</t>
  </si>
  <si>
    <t>(TG)6(TA)7</t>
  </si>
  <si>
    <t>AGCCTGTCTGGGTTAGGGAA</t>
  </si>
  <si>
    <t>GATTTCTCCCCCTCGAGCAG</t>
  </si>
  <si>
    <t>Locus_20920_Transcript_1/2_Confidence_0.750_Length_842</t>
  </si>
  <si>
    <t>(TC)10tttattttattttatttta(T)10</t>
  </si>
  <si>
    <t>ACCATCAGCTGCTGGAACTA</t>
  </si>
  <si>
    <t>GCCGGCAACTGAACTTTGAA</t>
  </si>
  <si>
    <t>Locus_2146_Transcript_1/1_Confidence_1.000_Length_2874</t>
  </si>
  <si>
    <t>(GGT)6ggcactgcttccacggacacggcaggcggcgtggcggcagtttctacaaacccatcttctaaatg(GCA)5agacaatactactgctaccagctccaatgtgggagctgaatctgagctgccacccccttctcttgagatggggggtggtggtggaaccgcaa(CTG)5</t>
  </si>
  <si>
    <t>TCCTCTTCAACCCTGTCTTCA</t>
  </si>
  <si>
    <t>TTCCACCTTCCCATTCCTCC</t>
  </si>
  <si>
    <t>Locus_21771_Transcript_1/1_Confidence_1.000_Length_606</t>
  </si>
  <si>
    <t>(A)10gaaaat(AAG)5</t>
  </si>
  <si>
    <t>TACCTCGCCCTTACAGCTCT</t>
  </si>
  <si>
    <t>TCGGTCAAACTCAACTCCGG</t>
  </si>
  <si>
    <t>Locus_21832_Transcript_2/3_Confidence_0.385_Length_1366</t>
  </si>
  <si>
    <t>(TTC)6tgttaccaagaagactc(T)10</t>
  </si>
  <si>
    <t>TCATCAGCCTCTCATCACGC</t>
  </si>
  <si>
    <t>GGGGGTGAAATAGAGCAGGA</t>
  </si>
  <si>
    <t>Locus_21972_Transcript_1/1_Confidence_1.000_Length_505</t>
  </si>
  <si>
    <t>(AAAAG)5gaagagcaacaaaagtaagttgaatag(A)13</t>
  </si>
  <si>
    <t>AAAGCCTAAGTGTGGGGGTG</t>
  </si>
  <si>
    <t>TCTTGCACTTACACCCTGCT</t>
  </si>
  <si>
    <t>Locus_21985_Transcript_1/1_Confidence_1.000_Length_1669</t>
  </si>
  <si>
    <t>(T)10ctctaagtagtatgtccaaaggaagggttcaagatcctgaaatgtgacatagaagttgagattatg(A)10</t>
  </si>
  <si>
    <t>TCCCAGTTCAGTACTTCCGA</t>
  </si>
  <si>
    <t>TGCAAGTCTACGAGATTTCATGC</t>
  </si>
  <si>
    <t>Locus_22344_Transcript_3/4_Confidence_0.389_Length_2688</t>
  </si>
  <si>
    <t>(A)10caaccctttgaatttgaaataaacaagg(A)10</t>
  </si>
  <si>
    <t>TGCCCCTCTCTGCTATGTCT</t>
  </si>
  <si>
    <t>ATGGCTGCAGACACCAGTTT</t>
  </si>
  <si>
    <t>Locus_22539_Transcript_1/1_Confidence_1.000_Length_512</t>
  </si>
  <si>
    <t>(A)10gaaaacagaaaag(A)10</t>
  </si>
  <si>
    <t>TATCACAGCCCCCTCATCCA</t>
  </si>
  <si>
    <t>CCCCTGGTTCCATTTCCACA</t>
  </si>
  <si>
    <t>Locus_22848_Transcript_3/3_Confidence_0.600_Length_2324</t>
  </si>
  <si>
    <t>(TGT)5tttttacattaaagtacatgaatcaagttactccccacttatgggattatactggata(TGT)6</t>
  </si>
  <si>
    <t>ATCTCACCCTCCCCAGACTC</t>
  </si>
  <si>
    <t>CCCCGCAAAGTTGAAGTGTC</t>
  </si>
  <si>
    <t>Locus_23356_Transcript_1/1_Confidence_1.000_Length_3648</t>
  </si>
  <si>
    <t>(TG)6taatatgtatg(TA)6</t>
  </si>
  <si>
    <t>TCTTCCACCACTGATGCCAC</t>
  </si>
  <si>
    <t>AAAACCCCTTGCCACCCTTC</t>
  </si>
  <si>
    <t>Locus_23793_Transcript_1/1_Confidence_1.000_Length_1120</t>
  </si>
  <si>
    <t>(T)11cattttcagtcatcaccttcaaccaaacatacatatactttttcttaaataataaatcttggtg(ATT)5</t>
  </si>
  <si>
    <t>TCATTTTCTTAACCAAAGCCATCCT</t>
  </si>
  <si>
    <t>ACCCCTCCACTAGTTGTATCT</t>
  </si>
  <si>
    <t>Locus_23856_Transcript_5/6_Confidence_0.375_Length_1982</t>
  </si>
  <si>
    <t>(CTTT)7taactcttgtacctaatcaa(AT)9</t>
  </si>
  <si>
    <t>AGACTCTTCACATTAGTGGCGT</t>
  </si>
  <si>
    <t>ACATTGGTCTGTTACTCCCCC</t>
  </si>
  <si>
    <t>Locus_2388_Transcript_1/1_Confidence_1.000_Length_1939</t>
  </si>
  <si>
    <t>(TCA)5gcagcagcagctttccactattcaacaa(CAG)7</t>
  </si>
  <si>
    <t>GCCGAGGGAATCAGTGTCAA</t>
  </si>
  <si>
    <t>GGAAGATCTCCTTGCCCACC</t>
  </si>
  <si>
    <t>Locus_24072_Transcript_1/2_Confidence_0.750_Length_2531</t>
  </si>
  <si>
    <t>(A)10g(A)11</t>
  </si>
  <si>
    <t>GCCTCCTTGACGAGCTAGTG</t>
  </si>
  <si>
    <t>TGTTGCCCTCAGCTAACCTG</t>
  </si>
  <si>
    <t>Locus_24336_Transcript_1/1_Confidence_1.000_Length_1996</t>
  </si>
  <si>
    <t>(T)13cctccatttccacaacttaacaaattcatctttttttcaatatgggtggaaagaaggagaaaattttcaatccctaacacttaag(T)10</t>
  </si>
  <si>
    <t>CCACCTCCCTTACCACCCTA</t>
  </si>
  <si>
    <t>TGAATTTTCCAGGGGTTGATGG</t>
  </si>
  <si>
    <t>Locus_24616_Transcript_1/1_Confidence_1.000_Length_1909</t>
  </si>
  <si>
    <t>(AC)10tcataagaaagaatgtcagatgcatggcgcaaagtgaaaaaggctgtgttatcatttaaacaacctaagcctaagttgatcatttc(TAA)5</t>
  </si>
  <si>
    <t>TCCATCACCCAAACTCCGTT</t>
  </si>
  <si>
    <t>GTAGTGGTGGTGCTGAAGCT</t>
  </si>
  <si>
    <t>Locus_24641_Transcript_5/5_Confidence_0.538_Length_1955</t>
  </si>
  <si>
    <t>(T)11ccttttggtgtaaccaaaccaagg(A)10</t>
  </si>
  <si>
    <t>CCTCCTGGCCTGCAATTTCA</t>
  </si>
  <si>
    <t>CGCAAGAGAGGTCCTGTTCC</t>
  </si>
  <si>
    <t>Locus_2474_Transcript_6/10_Confidence_0.417_Length_3111</t>
  </si>
  <si>
    <t>(CAG)5ccgccaccatatcagagtgtcaactca(CAG)5</t>
  </si>
  <si>
    <t>TGGTCATCCTTCCGAGTTGC</t>
  </si>
  <si>
    <t>AACCTGGTCCGGTCATGTTC</t>
  </si>
  <si>
    <t>Locus_25056_Transcript_1/1_Confidence_1.000_Length_707</t>
  </si>
  <si>
    <t>(T)11cttttcaatcttgaacgaggcagcggggtttgggggctgtgatgatactgttgaattg(A)10</t>
  </si>
  <si>
    <t>GGTTCGGGACTGTGAGGATG</t>
  </si>
  <si>
    <t>CTGCCTTAGCCGCTATTCCA</t>
  </si>
  <si>
    <t>Locus_25507_Transcript_1/2_Confidence_0.750_Length_1634</t>
  </si>
  <si>
    <t>(A)14(GA)7</t>
  </si>
  <si>
    <t>GGGTGAATAGGGGGCATGAA</t>
  </si>
  <si>
    <t>TGGTCTGGGAAAGAGAGAGT</t>
  </si>
  <si>
    <t>Locus_25756_Transcript_1/1_Confidence_1.000_Length_850</t>
  </si>
  <si>
    <t>(CT)7(CA)9</t>
  </si>
  <si>
    <t>TGTCTCACCAGAGTGCATCT</t>
  </si>
  <si>
    <t>TTCAGTGTGGACGTGTCTGC</t>
  </si>
  <si>
    <t>Locus_26037_Transcript_1/1_Confidence_1.000_Length_1263</t>
  </si>
  <si>
    <t>(ACT)6acgactgctct(CCA)5</t>
  </si>
  <si>
    <t>TCCCAACCAATTGCAACTCT</t>
  </si>
  <si>
    <t>TTTGGGAAAGGGGTGTAGGT</t>
  </si>
  <si>
    <t>Locus_2634_Transcript_1/1_Confidence_1.000_Length_739</t>
  </si>
  <si>
    <t>(A)11t(A)12</t>
  </si>
  <si>
    <t>CGAGGTTTTCGCTACTTTGAGT</t>
  </si>
  <si>
    <t>CCCAGTCATACATGGGCTCA</t>
  </si>
  <si>
    <t>Locus_26523_Transcript_4/4_Confidence_0.667_Length_1245</t>
  </si>
  <si>
    <t>(T)14caaatataggtctctccgttaccttgttcacgggctcactcctccctgaaaaaagtgg(A)10</t>
  </si>
  <si>
    <t>GTTCCTTCATGGGCTCAGCT</t>
  </si>
  <si>
    <t>TCACGCAATCCTTGATGCCT</t>
  </si>
  <si>
    <t>Locus_26710_Transcript_1/1_Confidence_1.000_Length_883</t>
  </si>
  <si>
    <t>(ACC)6atttgtggtgcttcaaggcctgattttacattgcttgtaaacgtacatagttggttggactc(T)11</t>
  </si>
  <si>
    <t>GGAGTTTCGTTACGTTGAGGG</t>
  </si>
  <si>
    <t>ACAACCAAGGAAGACAGCCA</t>
  </si>
  <si>
    <t>Locus_26756_Transcript_1/1_Confidence_1.000_Length_863</t>
  </si>
  <si>
    <t>(AG)6ac(AG)8</t>
  </si>
  <si>
    <t>TACACACATCCGCAAACCCT</t>
  </si>
  <si>
    <t>CGCCACGCTCTAATCCTCAT</t>
  </si>
  <si>
    <t>Locus_2756_Transcript_1/8_Confidence_0.651_Length_4199</t>
  </si>
  <si>
    <t>(A)14gagaaaaatgaaaagaaagaaaagaaacaaaaagaagcaagtg(A)10</t>
  </si>
  <si>
    <t>TTCTAAGTTTGGGGGTGGCC</t>
  </si>
  <si>
    <t>GCACGCTTCATTTTTCTTGCAC</t>
  </si>
  <si>
    <t>Locus_2767_Transcript_1/2_Confidence_0.750_Length_2165</t>
  </si>
  <si>
    <t>(CT)6cctccccctacatagtctcatacttatatgaaacaaaccaaagatgggcaaagggggagagaaatagagagatagat(AG)9</t>
  </si>
  <si>
    <t>TTTCTCTTTTCCGCCTCTCTT</t>
  </si>
  <si>
    <t>GGAAAAGACAGCCAATTGTTCGA</t>
  </si>
  <si>
    <t>Locus_2786_Transcript_5/12_Confidence_0.207_Length_3949</t>
  </si>
  <si>
    <t>(CT)6ccataacacactacttttcat(TC)6</t>
  </si>
  <si>
    <t>ATTTCTGACCTGCCATGCGA</t>
  </si>
  <si>
    <t>GATGGAACGATTTGGCGAGC</t>
  </si>
  <si>
    <t>Locus_2826_Transcript_3/3_Confidence_0.600_Length_2203</t>
  </si>
  <si>
    <t>(TA)7caggagaagtccctgatatgctagtttgttgtatcacgtaaatggtgactcaccaaatcatcaataa(T)12gg(A)10</t>
  </si>
  <si>
    <t>GCAAATGAAAGTTCCCTCACTGT</t>
  </si>
  <si>
    <t>GCACTTTGTGGTGGTTCACA</t>
  </si>
  <si>
    <t>Locus_28305_Transcript_3/3_Confidence_0.600_Length_4234</t>
  </si>
  <si>
    <t>(G)11tggtgagctgagctaagagtaaagaagagggatagtgttaaatcacatcatactggcaagataggc(CA)7</t>
  </si>
  <si>
    <t>TGATGACAACTGAAGCCTTGAC</t>
  </si>
  <si>
    <t>CTCTCTCTGTTCCATTGGAAGGA</t>
  </si>
  <si>
    <t>Locus_28380_Transcript_1/1_Confidence_1.000_Length_747</t>
  </si>
  <si>
    <t>(T)11acctgtagcaacagtacaagaaatacg(CA)6</t>
  </si>
  <si>
    <t>ACACATCAGCACACCCTTCA</t>
  </si>
  <si>
    <t>TGTGAAAGATGGAACCCCCG</t>
  </si>
  <si>
    <t>Locus_2889_Transcript_1/2_Confidence_0.750_Length_2252</t>
  </si>
  <si>
    <t>(CT)19t(TG)17</t>
  </si>
  <si>
    <t>GGTCTCCTCTCTACCGGCTA</t>
  </si>
  <si>
    <t>TGCAGACAAGAAGAAGGCCA</t>
  </si>
  <si>
    <t>(CT)26cacatat(AC)7</t>
  </si>
  <si>
    <t>TGCAACTCCACCAAATCCGT</t>
  </si>
  <si>
    <t>CGGGTCAGGTTCAATCTGCT</t>
  </si>
  <si>
    <t>Locus_28931_Transcript_1/1_Confidence_1.000_Length_943</t>
  </si>
  <si>
    <t>(GAT)9gaggtttttatttcttctaattttttgttttgtcatttttttaacatatactgtatgtttatgtttttttgggaattatttttcc(T)13</t>
  </si>
  <si>
    <t>ACGACGCGTTACTTGGGATT</t>
  </si>
  <si>
    <t>ACAGTAGCGAAAAAGAACTTTTGA</t>
  </si>
  <si>
    <t>Locus_29199_Transcript_1/1_Confidence_1.000_Length_2118</t>
  </si>
  <si>
    <t>(GA)9gttaaaaacagggacaaaaaatggaatgggagggcctgttatgtaaagacttaaatta(GT)10</t>
  </si>
  <si>
    <t>ACCACCGATCGATTAAGTCCG</t>
  </si>
  <si>
    <t>CGCCGCCATGGTGTTAAAAA</t>
  </si>
  <si>
    <t>Locus_29291_Transcript_2/3_Confidence_0.500_Length_953</t>
  </si>
  <si>
    <t>(A)10gaacagt(A)10</t>
  </si>
  <si>
    <t>AAGACTGTGGCTGCTCTTCC</t>
  </si>
  <si>
    <t>ACGATCTTCACCTCTCTTTCCC</t>
  </si>
  <si>
    <t>Locus_29429_Transcript_1/1_Confidence_1.000_Length_760</t>
  </si>
  <si>
    <t>(ATC)5(TTC)5</t>
  </si>
  <si>
    <t>GGTCACTGCCAATAACACAAGC</t>
  </si>
  <si>
    <t>GCGCTTCACACTTGGAGTTG</t>
  </si>
  <si>
    <t>Locus_29664_Transcript_1/1_Confidence_1.000_Length_1272</t>
  </si>
  <si>
    <t>(T)10ggagacaaatgtatactagtggatcgagtagtagtttcgaaaagttatggttttgactctctttttac(T)11</t>
  </si>
  <si>
    <t>TGCTGTAATTTGATGTGGAACGA</t>
  </si>
  <si>
    <t>ACGCCAACAGCAAGACATAA</t>
  </si>
  <si>
    <t>Locus_3023_Transcript_4/12_Confidence_0.345_Length_10409</t>
  </si>
  <si>
    <t>(A)11caaaaaatcaaagggctg(T)12</t>
  </si>
  <si>
    <t>AGCAGCACAGCACTAAGAGG</t>
  </si>
  <si>
    <t>(ATA)6agggtattaaaaaatcatcatcgcctctttcaaaccgacaattgtacatccctagcagcatcaaatgccccgactccgagggaaacc(T)10(A)14</t>
  </si>
  <si>
    <t>CCCTGCCAAGATACGGGTC</t>
  </si>
  <si>
    <t>CAAACCCTCAACAGCCCTTT</t>
  </si>
  <si>
    <t>(TA)7(CA)7</t>
  </si>
  <si>
    <t>TGGGCTAACCTTTCCGTCTG</t>
  </si>
  <si>
    <t>ATGCTTGCAGCCGATACAGT</t>
  </si>
  <si>
    <t>Locus_30308_Transcript_1/1_Confidence_1.000_Length_1080</t>
  </si>
  <si>
    <t>(GT)9(GA)10</t>
  </si>
  <si>
    <t>CCACCCTCTTAGCTCCTCCA</t>
  </si>
  <si>
    <t>AGGCTTCAGTGACCAGGTTG</t>
  </si>
  <si>
    <t>Locus_3050_Transcript_2/2_Confidence_0.750_Length_1517</t>
  </si>
  <si>
    <t>(T)14acatatac(TA)7</t>
  </si>
  <si>
    <t>ACTAAAGTTAGGAGGATGGTGACT</t>
  </si>
  <si>
    <t>GCTCTTGAGAGGACCAGCAA</t>
  </si>
  <si>
    <t>Locus_31135_Transcript_1/1_Confidence_1.000_Length_572</t>
  </si>
  <si>
    <t>(TTC)7ttttgaatcatcgttgtttgaa(T)14</t>
  </si>
  <si>
    <t>AGCCCCATTTTTCGTCACCT</t>
  </si>
  <si>
    <t>TCGTATCCATTCCCTTTCTTTCCT</t>
  </si>
  <si>
    <t>Locus_31186_Transcript_1/1_Confidence_1.000_Length_749</t>
  </si>
  <si>
    <t>(AT)7(AG)9</t>
  </si>
  <si>
    <t>TGACACTTGACTCCCTGCAC</t>
  </si>
  <si>
    <t>TGACAGCTTTCCCCTCCATT</t>
  </si>
  <si>
    <t>Locus_31255_Transcript_1/1_Confidence_1.000_Length_2013</t>
  </si>
  <si>
    <t>(TGT)6tggtctaaaatggatctataattaggatgttggtattgaaaaaactgttgagtaaatggtaaatgatggatttgttgaagaatatgaggatgcgcttgc(TGT)5</t>
  </si>
  <si>
    <t>TGGACTAGCCTCTAATGCCCT</t>
  </si>
  <si>
    <t>TGGAACAACATCAGCAACAACA</t>
  </si>
  <si>
    <t>Locus_3139_Transcript_1/1_Confidence_1.000_Length_1567</t>
  </si>
  <si>
    <t>(CAG)8acaattgaagctcaacaattagcagcagctatggctgcaagggaacaaagggaacaacaggagatgcttaggaactatgaacaacaa(CAG)6</t>
  </si>
  <si>
    <t>TTTAGGAATGCCTGCTGGGG</t>
  </si>
  <si>
    <t>TTGCAGTCACTGAACCCGTT</t>
  </si>
  <si>
    <t>Locus_32403_Transcript_1/1_Confidence_1.000_Length_1529</t>
  </si>
  <si>
    <t>(AAG)11(ATG)5</t>
  </si>
  <si>
    <t>AGGCGACCGGATTTGGATTC</t>
  </si>
  <si>
    <t>CAGGCGGACACTTCTCTTCA</t>
  </si>
  <si>
    <t>Locus_34092_Transcript_1/1_Confidence_1.000_Length_677</t>
  </si>
  <si>
    <t>(GAA)7(GGA)8</t>
  </si>
  <si>
    <t>GGAGGCACATATCTGGGACG</t>
  </si>
  <si>
    <t>AGGATTTGTGGCTTCCCATC</t>
  </si>
  <si>
    <t>Locus_34522_Transcript_1/1_Confidence_1.000_Length_1154</t>
  </si>
  <si>
    <t>(GGT)5gacttgtacatgtaaaag(GGT)7</t>
  </si>
  <si>
    <t>GATGGTGGCGGTGACTTGTA</t>
  </si>
  <si>
    <t>CACCCCCATCGCCCATTTAT</t>
  </si>
  <si>
    <t>Locus_346_Transcript_1/2_Confidence_0.750_Length_1852</t>
  </si>
  <si>
    <t>(CT)6tcaaattttcatagttagccatcaattgtagaat(AAG)5</t>
  </si>
  <si>
    <t>TGTTCCCCTTATTTGTTAGCACT</t>
  </si>
  <si>
    <t>AATTCTCCACCACCAGGCAG</t>
  </si>
  <si>
    <t>Locus_35530_Transcript_2/6_Confidence_0.429_Length_1947</t>
  </si>
  <si>
    <t>(TC)6a(CT)8tg(CT)6</t>
  </si>
  <si>
    <t>TGTTTTGTAACTGACACCTCCA</t>
  </si>
  <si>
    <t>GCTTTTCTCTTGACTTGGACAGC</t>
  </si>
  <si>
    <t>Locus_35937_Transcript_3/4_Confidence_0.625_Length_3349</t>
  </si>
  <si>
    <t>(T)11c(T)10</t>
  </si>
  <si>
    <t>GTATTGCCTTCCATCGCAGC</t>
  </si>
  <si>
    <t>ACCAGCCCGGCTTTTTAAGT</t>
  </si>
  <si>
    <t>Locus_35963_Transcript_1/1_Confidence_1.000_Length_516</t>
  </si>
  <si>
    <t>(CA)6tacacatgatagtgacgac(GA)9</t>
  </si>
  <si>
    <t>GGTGACATAATTGAAGGCGCA</t>
  </si>
  <si>
    <t>GCAGAGGAGCTTCGAGTGAT</t>
  </si>
  <si>
    <t>Locus_3609_Transcript_6/7_Confidence_0.556_Length_3830</t>
  </si>
  <si>
    <t>(TC)16tttttttggttgagtaagtccattactaaaattttaatgccatctacattaacagaagtggataggtgaggtcatctcatgctcccattcttaagtcttt(TTTA)5</t>
  </si>
  <si>
    <t>AGCCTTTAACAGCATGGGGT</t>
  </si>
  <si>
    <t>TCATTGAGGAGTCTGATCTGCA</t>
  </si>
  <si>
    <t>Locus_361_Transcript_5/6_Confidence_0.667_Length_1719</t>
  </si>
  <si>
    <t>(T)11c(T)11</t>
  </si>
  <si>
    <t>CACAGTGGAAAAGCTGGTGC</t>
  </si>
  <si>
    <t>CTTCTGCACTTCCTCCCACA</t>
  </si>
  <si>
    <t>Locus_3675_Transcript_1/2_Confidence_0.800_Length_2729</t>
  </si>
  <si>
    <t>(AT)7(AG)6</t>
  </si>
  <si>
    <t>ACAGTATGATGATGACCTGTACAA</t>
  </si>
  <si>
    <t>CCCACCCCCACATCATCTTC</t>
  </si>
  <si>
    <t>Locus_37414_Transcript_1/1_Confidence_1.000_Length_524</t>
  </si>
  <si>
    <t>(AC)6ag(AC)6</t>
  </si>
  <si>
    <t>TCAATACTTGCCCAACGCCT</t>
  </si>
  <si>
    <t>CGACTACATGGTCCGCAGAA</t>
  </si>
  <si>
    <t>Locus_3764_Transcript_1/2_Confidence_0.800_Length_3868</t>
  </si>
  <si>
    <t>(TTTA)5tgctaataatga(T)11</t>
  </si>
  <si>
    <t>TGGCCGTGACGACTACAAAA</t>
  </si>
  <si>
    <t>GCGGGTCCATTTGCTTCAGT</t>
  </si>
  <si>
    <t>Locus_3770_Transcript_3/5_Confidence_0.667_Length_2824</t>
  </si>
  <si>
    <t>(A)10tccatctatataaaaaggaagaaataattcatggtaaacaaaccaaccacttccctaaccccccc(A)14</t>
  </si>
  <si>
    <t>AAGCTTAAATCAATCGTTGTCAGA</t>
  </si>
  <si>
    <t>TGCTAGCACCAAGAACTGCT</t>
  </si>
  <si>
    <t>Locus_3783_Transcript_1/1_Confidence_1.000_Length_2738</t>
  </si>
  <si>
    <t>(AAC)7aatagtaataatagtaacaacagcaacaacggtgacaacgg(CAA)5taacggcagcaacaacggcaacaataacagcaacaacaacggcaataataatgacaacaacag(CAA)5tggcaacaataacaacaacaacaatattaacaatggt(AAC)8</t>
  </si>
  <si>
    <t>TCTTCTGGTGACAATAATAACAACG</t>
  </si>
  <si>
    <t>TGGAGGTGAAGATTTGTCATTGTG</t>
  </si>
  <si>
    <t>Locus_3811_Transcript_9/10_Confidence_0.677_Length_5492</t>
  </si>
  <si>
    <t>(A)11tacaagtttagcttcaccgcctaataaggtggaccctctctttgtgataagtaatgtagaggaaccgggatacactgggta(TGT)5</t>
  </si>
  <si>
    <t>TTGAGCGCGTTGTTTCATGG</t>
  </si>
  <si>
    <t>TTCACCCAGACTTCCTCCCA</t>
  </si>
  <si>
    <t>Locus_3876_Transcript_4/4_Confidence_0.571_Length_2075</t>
  </si>
  <si>
    <t>(CA)6aatacagatccttcagttctttgcaagtggaaacaagg(A)11</t>
  </si>
  <si>
    <t>CCCACTTGCTTTGCCCTAGA</t>
  </si>
  <si>
    <t>TCAGAAGCGGTGTTTGTGAA</t>
  </si>
  <si>
    <t>Locus_39109_Transcript_1/1_Confidence_1.000_Length_1383</t>
  </si>
  <si>
    <t>(GAC)5gaagaagtagaagaagaaat(TGA)5</t>
  </si>
  <si>
    <t>GCATGCAGAGAAGATGGACG</t>
  </si>
  <si>
    <t>TGGAACAAAACAGCATTCATGC</t>
  </si>
  <si>
    <t>Locus_3934_Transcript_2/3_Confidence_0.500_Length_3275</t>
  </si>
  <si>
    <t>(T)10cttttatatttttgaaaataaaaaacgaaattacagcgggaatgggagggggagagatctgctag(A)11</t>
  </si>
  <si>
    <t>TTCCCCATGTGTCTCAGTGC</t>
  </si>
  <si>
    <t>AGAAAAGAAGAGTGCGATCGT</t>
  </si>
  <si>
    <t>Locus_39831_Transcript_1/1_Confidence_1.000_Length_673</t>
  </si>
  <si>
    <t>(AC)8cgtatcacatacatat(AC)6</t>
  </si>
  <si>
    <t>GCATTAGCAGTACAGGGCCT</t>
  </si>
  <si>
    <t>GGAATCTGTGTGTGGTGGGT</t>
  </si>
  <si>
    <t>Locus_4017_Transcript_2/6_Confidence_0.615_Length_3263</t>
  </si>
  <si>
    <t>(T)10c(T)12</t>
  </si>
  <si>
    <t>GGCGCGTGTGAAACCATAAA</t>
  </si>
  <si>
    <t>TTAGGGAAATCGAACGCCGT</t>
  </si>
  <si>
    <t>Locus_40472_Transcript_1/1_Confidence_1.000_Length_547</t>
  </si>
  <si>
    <t>(GGT)5gtcttgactgctggaggaggaggagttggtgccttcgt(TGG)5</t>
  </si>
  <si>
    <t>CTCACCACGCAAAGAGGAGT</t>
  </si>
  <si>
    <t>CAGCTCCTGAAGTCCCCAAG</t>
  </si>
  <si>
    <t>Locus_4120_Transcript_7/11_Confidence_0.560_Length_4220</t>
  </si>
  <si>
    <t>(AAT)5(AAC)5</t>
  </si>
  <si>
    <t>GCCCCACTCCTAAGGGTCTA</t>
  </si>
  <si>
    <t>ACACGTTACCTCCCCAAACC</t>
  </si>
  <si>
    <t>Locus_4144_Transcript_1/1_Confidence_1.000_Length_4905</t>
  </si>
  <si>
    <t>(TGTGTA)5(TG)8</t>
  </si>
  <si>
    <t>GTGCGTAGGTTAAGGGGAGT</t>
  </si>
  <si>
    <t>AACTTCCGATCTACGCACCC</t>
  </si>
  <si>
    <t>Locus_4258_Transcript_5/6_Confidence_0.625_Length_3378</t>
  </si>
  <si>
    <t>(T)11caatttttttttggaaaacttgtttgtccatgaaaaattgtcagtttttgaaaaactaaaaag(T)10</t>
  </si>
  <si>
    <t>GAACCCATTTGGCCATGAGC</t>
  </si>
  <si>
    <t>TGGAAATATTAGCAGCCGTTTGG</t>
  </si>
  <si>
    <t>Locus_4286_Transcript_1/3_Confidence_0.714_Length_1851</t>
  </si>
  <si>
    <t>(TC)7gatcg(AC)14</t>
  </si>
  <si>
    <t>ATCGTGCTTGTAACCTGGCA</t>
  </si>
  <si>
    <t>TTTTTCTGGGCATACACAGGA</t>
  </si>
  <si>
    <t>Locus_4332_Transcript_1/3_Confidence_0.400_Length_969</t>
  </si>
  <si>
    <t>(TG)12(AG)7</t>
  </si>
  <si>
    <t>CTTGTTCTCCAGGTCCAGCC</t>
  </si>
  <si>
    <t>CTCGCGTTACTGCCCATACT</t>
  </si>
  <si>
    <t>Locus_4350_Transcript_9/10_Confidence_0.385_Length_3188</t>
  </si>
  <si>
    <t>(AC)7(AT)6</t>
  </si>
  <si>
    <t>GGCCTACGACAGAAGATCTCC</t>
  </si>
  <si>
    <t>TAGCTTCCTTCGTTGGCCTG</t>
  </si>
  <si>
    <t>(GA)11cagagagat(GA)6</t>
  </si>
  <si>
    <t>TTCTCCGAGATTTCGTGCCC</t>
  </si>
  <si>
    <t>ATCCCCTTGCCGTACACAAA</t>
  </si>
  <si>
    <t>Locus_4383_Transcript_1/1_Confidence_1.000_Length_2757</t>
  </si>
  <si>
    <t>(CT)6acaaatacacttttcagcaaaaatatctgcacaattctacat(TC)6</t>
  </si>
  <si>
    <t>TAGGCTAATGCGGCATCAGG</t>
  </si>
  <si>
    <t>TCGTCATGTACAGCCATGCC</t>
  </si>
  <si>
    <t>Locus_4411_Transcript_1/1_Confidence_1.000_Length_2306</t>
  </si>
  <si>
    <t>(T)11caaaagatatttctttcttttcagttttttctattttttctgttttgcttctcttcttc(T)12</t>
  </si>
  <si>
    <t>TTTTCGCTGCCATTTTCCCC</t>
  </si>
  <si>
    <t>TGAGAAGGAGGCGAAGTTGA</t>
  </si>
  <si>
    <t>Locus_44149_Transcript_1/2_Confidence_0.750_Length_1802</t>
  </si>
  <si>
    <t>(ACT)5catagtaataaattatttggcttctcagttatttctcctaataat(AAC)5</t>
  </si>
  <si>
    <t>TCAAGTACTTCATCAGCAGTGGA</t>
  </si>
  <si>
    <t>GGGTAACTGGCGGTTCACTT</t>
  </si>
  <si>
    <t>Locus_4429_Transcript_7/8_Confidence_0.611_Length_3256</t>
  </si>
  <si>
    <t>(T)10c(GT)6</t>
  </si>
  <si>
    <t>TCCTTTTTCTTTGCGTGTGC</t>
  </si>
  <si>
    <t>CCAGTCCCTCCCTGCAAAAT</t>
  </si>
  <si>
    <t>Locus_4509_Transcript_1/1_Confidence_1.000_Length_1887</t>
  </si>
  <si>
    <t>(A)11caaattcttagttcaattttacaactttcttgaatcttgttttgttgtaagttg(A)10</t>
  </si>
  <si>
    <t>GCCGTAGCCTGAACCATCAA</t>
  </si>
  <si>
    <t>ATACCTTCCGCCAAAACCCC</t>
  </si>
  <si>
    <t>Locus_4516_Transcript_8/9_Confidence_0.500_Length_3427</t>
  </si>
  <si>
    <t>(A)11tg(A)10</t>
  </si>
  <si>
    <t>ATCCCTCGCTTGTTTTCCGT</t>
  </si>
  <si>
    <t>TGGCTGAGCTTGTTGGAGTT</t>
  </si>
  <si>
    <t>Locus_45520_Transcript_1/1_Confidence_1.000_Length_1703</t>
  </si>
  <si>
    <t>(A)12tataactaatacaaagcag(A)11</t>
  </si>
  <si>
    <t>TCATGGCTCATGATACTCACCT</t>
  </si>
  <si>
    <t>ACTCCGACTAACTTGTGCCC</t>
  </si>
  <si>
    <t>Locus_4553_Transcript_7/9_Confidence_0.429_Length_3530</t>
  </si>
  <si>
    <t>(T)10ccttttttt(A)10</t>
  </si>
  <si>
    <t>GGCAATTGCAAATGGCTCCA</t>
  </si>
  <si>
    <t>GTTGGCCCGAACACTACCAT</t>
  </si>
  <si>
    <t>Locus_45943_Transcript_1/1_Confidence_1.000_Length_941</t>
  </si>
  <si>
    <t>(TA)7aaagcaattaaactccattgaaatgatttt(A)10</t>
  </si>
  <si>
    <t>GGAGGGTGTAAATGATTTTCACCC</t>
  </si>
  <si>
    <t>TGTCAAGCCTAAGATAGTGGCA</t>
  </si>
  <si>
    <t>(AAT)7(A)14</t>
  </si>
  <si>
    <t>TGGGTCCGAAGATGCTCAAC</t>
  </si>
  <si>
    <t>TCCTCTAGACCAAATGCAAAACT</t>
  </si>
  <si>
    <t>Locus_4611_Transcript_2/3_Confidence_0.714_Length_1684</t>
  </si>
  <si>
    <t>(AT)8gcaaagtgtcattgcactcgcta(T)13</t>
  </si>
  <si>
    <t>TCACTCCCTCAACGAATTCCT</t>
  </si>
  <si>
    <t>ACGATGGATGTAACAGCCTGA</t>
  </si>
  <si>
    <t>Locus_4647_Transcript_4/4_Confidence_0.625_Length_2264</t>
  </si>
  <si>
    <t>(CT)6tttcttttttctcttttgaaattttcagttcaaatcctatgtaggaaacaatagaagtttagtttttaggatcccc(T)11</t>
  </si>
  <si>
    <t>AGCTATCGCTGAGTGAAGGA</t>
  </si>
  <si>
    <t>TCCCGGAACATTTACATTCACA</t>
  </si>
  <si>
    <t>Locus_4674_Transcript_7/10_Confidence_0.500_Length_1024</t>
  </si>
  <si>
    <t>(ATC)5agaaacagaaacaaaaagaaaat(AAG)8</t>
  </si>
  <si>
    <t>ACAAAACAACCCCTGCCTCA</t>
  </si>
  <si>
    <t>ATCCCCCTATCCCGTTTCCA</t>
  </si>
  <si>
    <t>Locus_4870_Transcript_3/5_Confidence_0.583_Length_3449</t>
  </si>
  <si>
    <t>(AT)6tttaattctgcttaggacaacctaataaagatcaaatctttttcttaattatgttctgattttga(T)10</t>
  </si>
  <si>
    <t>TCTTGGGCATTTCTTGAAGTTCA</t>
  </si>
  <si>
    <t>ACCATGACAAAATATGAACACCCA</t>
  </si>
  <si>
    <t>Locus_4894_Transcript_4/7_Confidence_0.647_Length_2228</t>
  </si>
  <si>
    <t>(TTC)10(T)14</t>
  </si>
  <si>
    <t>TCTCCAACACCTGCAAGACG</t>
  </si>
  <si>
    <t>CGGCCATTGAATCAGCAAGG</t>
  </si>
  <si>
    <t>Locus_49168_Transcript_1/1_Confidence_1.000_Length_511</t>
  </si>
  <si>
    <t>(CA)6(CT)13</t>
  </si>
  <si>
    <t>CCCCTGCTACATCACATTTGC</t>
  </si>
  <si>
    <t>AATGTCTCCTATCACATCTCATCA</t>
  </si>
  <si>
    <t>Locus_497_Transcript_3/10_Confidence_0.333_Length_7218</t>
  </si>
  <si>
    <t>(TAA)5tgatattaataacaataaaaatattaatattaataataataacaatgacattgtatcagccatagcaaaacccttatcaggattaaaagctagccatac(GGT)8</t>
  </si>
  <si>
    <t>AGGTCGCCAAGCCAAGATAC</t>
  </si>
  <si>
    <t>TTATTGGTGGTTGCCCCCTC</t>
  </si>
  <si>
    <t>(TAA)6gt(TGA)5</t>
  </si>
  <si>
    <t>GATACGGGCCGCTCCAATTA</t>
  </si>
  <si>
    <t>TTAATGGTGGTTGCCCCCTC</t>
  </si>
  <si>
    <t>GCTCCAATTACCCGACCCAA</t>
  </si>
  <si>
    <t>Locus_4980_Transcript_1/2_Confidence_0.750_Length_3066</t>
  </si>
  <si>
    <t>(TCT)5ta(T)11</t>
  </si>
  <si>
    <t>GGGGTGGACTTTAGAGGTGC</t>
  </si>
  <si>
    <t>ACGAAATCAACGTGGTAGCAC</t>
  </si>
  <si>
    <t>Locus_5113_Transcript_4/5_Confidence_0.300_Length_3527</t>
  </si>
  <si>
    <t>(T)13aaaaaaagaaa(AG)8aa(AG)8</t>
  </si>
  <si>
    <t>ATCCCGTAGTGGCGTTTGAG</t>
  </si>
  <si>
    <t>CGCTGATGCCCTTTGCTTTT</t>
  </si>
  <si>
    <t>Locus_5231_Transcript_4/6_Confidence_0.722_Length_3855</t>
  </si>
  <si>
    <t>(ACA)10(ACT)7</t>
  </si>
  <si>
    <t>CAATCCCACCCCCTAACTCC</t>
  </si>
  <si>
    <t>AAGCGACATGGTCAGTGAGG</t>
  </si>
  <si>
    <t>Locus_5244_Transcript_5/6_Confidence_0.643_Length_5153</t>
  </si>
  <si>
    <t>(CAA)6cag(CAA)12</t>
  </si>
  <si>
    <t>CCCCAACAGCAGCAACAATC</t>
  </si>
  <si>
    <t>GTCAATTGTTGCTGCTGGGG</t>
  </si>
  <si>
    <t>Locus_5394_Transcript_5/6_Confidence_0.643_Length_3364</t>
  </si>
  <si>
    <t>(T)11gggttaaaata(TC)7</t>
  </si>
  <si>
    <t>GGCATACGTTGGATGTCCCA</t>
  </si>
  <si>
    <t>GCCACAAAGCTCCATGCAAT</t>
  </si>
  <si>
    <t>(AC)15(AT)11</t>
  </si>
  <si>
    <t>TGACGTACTTTGGTGGTAAGGA</t>
  </si>
  <si>
    <t>CCTCACCAAGGTGGAAGGAC</t>
  </si>
  <si>
    <t>Locus_5504_Transcript_2/4_Confidence_0.500_Length_5046</t>
  </si>
  <si>
    <t>(CAT)6cttctacgcctctccaatctcaagtagtactattcattacttataaaacactaattctctcgattagtttgttgtacaattaaa(TATT)5</t>
  </si>
  <si>
    <t>AGCCACATCACTTTTCTCTCA</t>
  </si>
  <si>
    <t>AGCAAAAATCAGCAGAAACCCC</t>
  </si>
  <si>
    <t>Locus_5678_Transcript_2/3_Confidence_0.667_Length_2452</t>
  </si>
  <si>
    <t>(T)18caaacaagaaaaaaagggttgtttctcttcttgttttaacaaaattcttggaac(T)11</t>
  </si>
  <si>
    <t>CGCCCCCTCTTCTATCTAGC</t>
  </si>
  <si>
    <t>CGGATCCTCCACCAACATGT</t>
  </si>
  <si>
    <t>Locus_57563_Transcript_1/1_Confidence_1.000_Length_771</t>
  </si>
  <si>
    <t>(A)14tttgtaaaataattggaaaatacaaaaagaagaaaggacgattaagagaaacagtggca(AG)8</t>
  </si>
  <si>
    <t>TGGGTTTTCTTGGCTTTGGT</t>
  </si>
  <si>
    <t>CCTCACCGCACCATGTACAT</t>
  </si>
  <si>
    <t>Locus_5866_Transcript_5/7_Confidence_0.529_Length_4305</t>
  </si>
  <si>
    <t>(GA)6gtaattaaagag(GA)7(GT)6</t>
  </si>
  <si>
    <t>TGACTGCTCCTGACCTCCTA</t>
  </si>
  <si>
    <t>ATGCCGTGCAGAAAGCTTTG</t>
  </si>
  <si>
    <t>Locus_587_Transcript_4/9_Confidence_0.690_Length_7892</t>
  </si>
  <si>
    <t>(AT)9acacacacacccact(CA)8</t>
  </si>
  <si>
    <t>CCCTATAATCTGGGTCGCCC</t>
  </si>
  <si>
    <t>GCCCATCTCTGGTATGCCAA</t>
  </si>
  <si>
    <t>Locus_6043_Transcript_2/4_Confidence_0.700_Length_3030</t>
  </si>
  <si>
    <t>(TG)7(AG)7</t>
  </si>
  <si>
    <t>CAGTTTGCTCGCTGCTTCAG</t>
  </si>
  <si>
    <t>ATGTACTTGAGCGCCGTGAA</t>
  </si>
  <si>
    <t>Locus_6062_Transcript_1/2_Confidence_0.800_Length_706</t>
  </si>
  <si>
    <t>(A)11gttcaaatcacatcaaaaaaaatctgagt(A)10</t>
  </si>
  <si>
    <t>GATACCGCCATTCCCTGCAT</t>
  </si>
  <si>
    <t>TTCTAAACTCGCCGGACTCC</t>
  </si>
  <si>
    <t>Locus_6168_Transcript_6/6_Confidence_0.500_Length_1684</t>
  </si>
  <si>
    <t>(CT)6ccccttttgccccccttgtatcaa(T)12</t>
  </si>
  <si>
    <t>CAGCGACATCTGTTGGGACT</t>
  </si>
  <si>
    <t>AGGTTCAAGATTCGAGCCAACT</t>
  </si>
  <si>
    <t>Locus_6206_Transcript_1/2_Confidence_0.750_Length_1460</t>
  </si>
  <si>
    <t>(A)11gtctcatattgtaaaattagcttgataatttttt(A)14</t>
  </si>
  <si>
    <t>TCCTTCACCACCCCCAATTG</t>
  </si>
  <si>
    <t>CTGAGCTAACCGTGGACTCC</t>
  </si>
  <si>
    <t>Locus_634_Transcript_1/1_Confidence_1.000_Length_1293</t>
  </si>
  <si>
    <t>(GGA)5ggcatagacccaggtgcagatggtgggcctctaggaggatgaggaactccagggggaagtccttgtggt(GGC)5</t>
  </si>
  <si>
    <t>TAGACATTGCACCACCACCC</t>
  </si>
  <si>
    <t>TGGAACAACAGCTGATGCCT</t>
  </si>
  <si>
    <t>Locus_6360_Transcript_3/11_Confidence_0.550_Length_2813</t>
  </si>
  <si>
    <t>(TC)9(AC)6</t>
  </si>
  <si>
    <t>AGGATCCCGAGGAGAGTGAC</t>
  </si>
  <si>
    <t>AGCTGAGAACCAAGGAACGG</t>
  </si>
  <si>
    <t>Locus_6440_Transcript_1/1_Confidence_1.000_Length_1003</t>
  </si>
  <si>
    <t>(CA)8ccccattacaaattagtacaatacacca(AC)6</t>
  </si>
  <si>
    <t>CCACCACTGAGAACCACACA</t>
  </si>
  <si>
    <t>TGTTCTGATTTCCCCCTCGC</t>
  </si>
  <si>
    <t>Locus_652_Transcript_3/4_Confidence_0.417_Length_4685</t>
  </si>
  <si>
    <t>(GT)8ctgcgtgga(TG)6</t>
  </si>
  <si>
    <t>CAGGGAGTCTGAGGAGTCGA</t>
  </si>
  <si>
    <t>TTCACAAGCAGGCCAAGGAA</t>
  </si>
  <si>
    <t>Locus_65497_Transcript_1/1_Confidence_1.000_Length_1124</t>
  </si>
  <si>
    <t>(AC)6atatcaata(TG)7</t>
  </si>
  <si>
    <t>GGGGCCCCTTTTGATGAAGA</t>
  </si>
  <si>
    <t>ACCAGCAAAGTTTTTCAGACACA</t>
  </si>
  <si>
    <t>Locus_6584_Transcript_2/4_Confidence_0.636_Length_3937</t>
  </si>
  <si>
    <t>(CA)14tatatatatag(AC)10</t>
  </si>
  <si>
    <t>TGCAGTCCCGATATTCAGGC</t>
  </si>
  <si>
    <t>TTGTTGGCTCTCTCTCACCC</t>
  </si>
  <si>
    <t>Locus_6730_Transcript_1/1_Confidence_1.000_Length_1515</t>
  </si>
  <si>
    <t>(T)13gctagtgcagaaaaaggttatctttaccagtatagtgaagacacatgaatgatcatttga(TAG)5</t>
  </si>
  <si>
    <t>TGGAGACTTGATGCTGTTTGGA</t>
  </si>
  <si>
    <t>ACTTACGACCCATCCTAACCT</t>
  </si>
  <si>
    <t>Locus_6965_Transcript_2/3_Confidence_0.714_Length_1921</t>
  </si>
  <si>
    <t>(T)10attaaggtaatgttaacattcagattgtttatgttgatatatttggatgaagatggatagtataagattgaatcaagtcagaactagttttagtggaaac(A)11</t>
  </si>
  <si>
    <t>TCCTCCTGACTTCCAAAGCA</t>
  </si>
  <si>
    <t>ACTCTGTCTCCTTTGTTCCGT</t>
  </si>
  <si>
    <t>Locus_70_Transcript_1/2_Confidence_0.600_Length_1994</t>
  </si>
  <si>
    <t>(CA)6gagacacacagtagcaaa(CT)7</t>
  </si>
  <si>
    <t>TTGAGCAGAAACGGGTGGTT</t>
  </si>
  <si>
    <t>CCGCCATTGCTGTTGATCTC</t>
  </si>
  <si>
    <t>Locus_71241_Transcript_1/1_Confidence_1.000_Length_562</t>
  </si>
  <si>
    <t>(TG)8aagattcaaatgtacacgtcgagctgttgttaatctggttgattagcttcactaatctatttttacattttatagcttt(TG)17</t>
  </si>
  <si>
    <t>TGAAAATGGCGATTTGTGCTT</t>
  </si>
  <si>
    <t>GCTTGTGGCGTGTACATTTGA</t>
  </si>
  <si>
    <t>Locus_7149_Transcript_5/7_Confidence_0.684_Length_4815</t>
  </si>
  <si>
    <t>(TTC)7cttctttagtagctagggtttctttattcttcttcttctttagttggtacggtttctttt(TTC)7</t>
  </si>
  <si>
    <t>TGGAGAAAAATCACGCTGCC</t>
  </si>
  <si>
    <t>AGGAACAGTGCTTAAACAGAGGA</t>
  </si>
  <si>
    <t>Locus_7192_Transcript_2/3_Confidence_0.375_Length_2301</t>
  </si>
  <si>
    <t>(A)10cttctttttttatttattatttg(A)11</t>
  </si>
  <si>
    <t>CCTGAAGCGAGGCTCTCAAA</t>
  </si>
  <si>
    <t>AGTGACTAGGTGGAGCTCGA</t>
  </si>
  <si>
    <t>Locus_723_Transcript_1/1_Confidence_1.000_Length_1782</t>
  </si>
  <si>
    <t>(CCA)5tcacaatcacgtgctaaatgtccagtctcgccacaactataacacgctcccctaccgcctcctcctcct(CCA)7ctaccacgatcaccacaatccctagccaaatgtccagtcctcccacaattataacact(CAC)5</t>
  </si>
  <si>
    <t>CCACCACCATTTCCTCCTCC</t>
  </si>
  <si>
    <t>GGGGATGGGGGTTATGGGTA</t>
  </si>
  <si>
    <t>Locus_7488_Transcript_1/1_Confidence_1.000_Length_1136</t>
  </si>
  <si>
    <t>(CTT)5cctcctctccttccccgttctcgtcatcattatcttcatcaccatcgtcatcattgtcg(TCA)5</t>
  </si>
  <si>
    <t>TCCTCTTCTTTGGTGGCTGA</t>
  </si>
  <si>
    <t>GCAATGGAGGAGCTGATGAGA</t>
  </si>
  <si>
    <t>Locus_7498_Transcript_5/6_Confidence_0.615_Length_6062</t>
  </si>
  <si>
    <t>(TA)6a(AC)10</t>
  </si>
  <si>
    <t>CCACCCCCACACATTTTGGT</t>
  </si>
  <si>
    <t>GGAAAATTCCTATACTACGGCGA</t>
  </si>
  <si>
    <t>Locus_766_Transcript_6/8_Confidence_0.600_Length_4019</t>
  </si>
  <si>
    <t>(TCC)5tca(TCC)8</t>
  </si>
  <si>
    <t>AAGTGCAAGGAGCTCAGCAT</t>
  </si>
  <si>
    <t>AGGTCGACCTTGAAGGGGAT</t>
  </si>
  <si>
    <t>Locus_7668_Transcript_1/1_Confidence_1.000_Length_2135</t>
  </si>
  <si>
    <t>(GT)6atggttcctttattcagttttgctatctc(TG)9</t>
  </si>
  <si>
    <t>AGCAGGAGTTTGGGGTTGTT</t>
  </si>
  <si>
    <t>CCTGCTACACTGCCTCCAAA</t>
  </si>
  <si>
    <t>Locus_7945_Transcript_1/1_Confidence_1.000_Length_3356</t>
  </si>
  <si>
    <t>TTTGATGGGTGGGGGTGAAC</t>
  </si>
  <si>
    <t>CACGCCACTCACCTCTACTC</t>
  </si>
  <si>
    <t>Locus_7958_Transcript_4/5_Confidence_0.667_Length_3622</t>
  </si>
  <si>
    <t>(TG)8(TA)6</t>
  </si>
  <si>
    <t>AGGTAGCATAAGCAGCATTGT</t>
  </si>
  <si>
    <t>TCCAAAGTGGACACGTGCTT</t>
  </si>
  <si>
    <t>Locus_7961_Transcript_3/4_Confidence_0.500_Length_5158</t>
  </si>
  <si>
    <t>(CAA)5(CAG)9</t>
  </si>
  <si>
    <t>ACAGGCTCCCATGCTTCATC</t>
  </si>
  <si>
    <t>TGTTGGCCCATCAGTTGGTT</t>
  </si>
  <si>
    <t>(CAG)5caacattatcaattgatgaagcagaaacttcagcagggaagcacgccacaatccttgatgcaatcacaatcgcacatgcaacagcagcaacag(CAA)7</t>
  </si>
  <si>
    <t>GGCAGATGCAGGGAAGACAA</t>
  </si>
  <si>
    <t>TGTTGCTGTTGCTGTTGCTG</t>
  </si>
  <si>
    <t>Locus_8001_Transcript_1/1_Confidence_1.000_Length_577</t>
  </si>
  <si>
    <t>(GA)15tatatagatgtttaagcttttacttttctattggtattttctagcgtggttggcggaaggagtggaggaggaatgtatttgtatgtgtatt(GA)17</t>
  </si>
  <si>
    <t>TGACTCTCGCCTTGTGACAA</t>
  </si>
  <si>
    <t>ACCCCTAAAATCAGTCGGCC</t>
  </si>
  <si>
    <t>Locus_8021_Transcript_1/2_Confidence_0.750_Length_2335</t>
  </si>
  <si>
    <t>(T)10ctc(T)10</t>
  </si>
  <si>
    <t>GCGTGGTCCATGCTTCTTTA</t>
  </si>
  <si>
    <t>CACCAGCTGCAAGTCTAGCT</t>
  </si>
  <si>
    <t>Locus_8039_Transcript_1/3_Confidence_0.714_Length_3920</t>
  </si>
  <si>
    <t>(T)11agccgtagccttttcatgattttttttcataggtggcgtttcaagtgattttctgggttc(TTG)5</t>
  </si>
  <si>
    <t>GTCTCCATTTATCCGGCAGG</t>
  </si>
  <si>
    <t>ACAAAGATGAGGTAGAAGGCTGA</t>
  </si>
  <si>
    <t>Locus_8144_Transcript_1/1_Confidence_1.000_Length_2567</t>
  </si>
  <si>
    <t>(T)10cttttctc(T)12</t>
  </si>
  <si>
    <t>AGCACACTTCATTTTCCGCAC</t>
  </si>
  <si>
    <t>GGGGGTGGCACGAATTAGAA</t>
  </si>
  <si>
    <t>Locus_8156_Transcript_1/1_Confidence_1.000_Length_817</t>
  </si>
  <si>
    <t>(TGA)5(GGA)5</t>
  </si>
  <si>
    <t>TGGCGGAAACTGGAAAGGAA</t>
  </si>
  <si>
    <t>TCCGCCTCTCCATTAACCTC</t>
  </si>
  <si>
    <t>Locus_8218_Transcript_1/1_Confidence_1.000_Length_1244</t>
  </si>
  <si>
    <t>(TCA)9(TCT)5</t>
  </si>
  <si>
    <t>TCTTTGCCTCGTCCAGTGTC</t>
  </si>
  <si>
    <t>TGGCGAATACAGCAACCCTT</t>
  </si>
  <si>
    <t>Locus_8317_Transcript_9/10_Confidence_0.304_Length_5590</t>
  </si>
  <si>
    <t>(T)12aattatattatgctcaataattgatactagtacttgttactggaaatcatttgttcaatttccctg(T)10</t>
  </si>
  <si>
    <t>TTTCCATCAGGCTTTGAGGC</t>
  </si>
  <si>
    <t>CGCTACCACTCCATCAGGAC</t>
  </si>
  <si>
    <t>Locus_8345_Transcript_7/14_Confidence_0.310_Length_1992</t>
  </si>
  <si>
    <t>(TGC)9(TGT)6tgctgcagcatctggtgt(TGC)5</t>
  </si>
  <si>
    <t>ACAGCTGCTGGCATTTCTCA</t>
  </si>
  <si>
    <t>CAGCAGATGCAACAGCAACA</t>
  </si>
  <si>
    <t>Locus_8444_Transcript_2/2_Confidence_0.750_Length_4017</t>
  </si>
  <si>
    <t>(CTG)9t(TGC)6</t>
  </si>
  <si>
    <t>GAAAATCTGAGCTGCCGCAG</t>
  </si>
  <si>
    <t>CATGGACTGCGAAACTTGGC</t>
  </si>
  <si>
    <t>Locus_8456_Transcript_6/8_Confidence_0.500_Length_2614</t>
  </si>
  <si>
    <t>(A)11g(A)11</t>
  </si>
  <si>
    <t>TCACGTGGAACCATGACTTGA</t>
  </si>
  <si>
    <t>GCTGACGGGGTCAATCTTGA</t>
  </si>
  <si>
    <t>Locus_8472_Transcript_3/6_Confidence_0.571_Length_2683</t>
  </si>
  <si>
    <t>(CT)9(AC)9</t>
  </si>
  <si>
    <t>TTGGATGGTGGAGCATCCTG</t>
  </si>
  <si>
    <t>GCTTGCAGCAAGGAACTGTT</t>
  </si>
  <si>
    <t>Locus_8503_Transcript_4/5_Confidence_0.636_Length_4694</t>
  </si>
  <si>
    <t>(CAT)6(CAA)5</t>
  </si>
  <si>
    <t>ACTCAAACGGTCAGTGGCAA</t>
  </si>
  <si>
    <t>GGTTGGATTGTTGTGGGTCG</t>
  </si>
  <si>
    <t>Locus_8600_Transcript_3/3_Confidence_0.571_Length_2102</t>
  </si>
  <si>
    <t>(TA)6tttactctatcatatccattacacaaatatatatatccagcaaaaatacctc(A)10</t>
  </si>
  <si>
    <t>TCTTCCTTGTCTTGCTCCTGT</t>
  </si>
  <si>
    <t>TGGAGGGAGGAAGTGTAGGG</t>
  </si>
  <si>
    <t>Locus_8763_Transcript_1/1_Confidence_1.000_Length_3372</t>
  </si>
  <si>
    <t>(TC)8(AC)11</t>
  </si>
  <si>
    <t>CTCCCACTCCTCACATCTGC</t>
  </si>
  <si>
    <t>CTCGCGGCACTCCTAATTCT</t>
  </si>
  <si>
    <t>Locus_8820_Transcript_3/4_Confidence_0.571_Length_1374</t>
  </si>
  <si>
    <t>(TC)9(T)11</t>
  </si>
  <si>
    <t>TAGATTGCTCGGCACACCAG</t>
  </si>
  <si>
    <t>TCCGGCATAAACTTGTCGCT</t>
  </si>
  <si>
    <t>Locus_8837_Transcript_1/2_Confidence_0.833_Length_3877</t>
  </si>
  <si>
    <t>(T)12ctc(T)11</t>
  </si>
  <si>
    <t>TCAGAAGAAAAACCATGGGGGA</t>
  </si>
  <si>
    <t>Locus_8925_Transcript_2/3_Confidence_0.667_Length_4228</t>
  </si>
  <si>
    <t>(T)10(A)12</t>
  </si>
  <si>
    <t>AATGCTGGCAGAGTAGGTGG</t>
  </si>
  <si>
    <t>GTGCCACCATCTTCCAGTCT</t>
  </si>
  <si>
    <t>Locus_8994_Transcript_3/3_Confidence_0.778_Length_2091</t>
  </si>
  <si>
    <t>(TA)9tcaagaaaa(AC)9</t>
  </si>
  <si>
    <t>ACACCTATACACCCTCTCTCTGT</t>
  </si>
  <si>
    <t>ATCGGCAGGCAGTTCATCAA</t>
  </si>
  <si>
    <t>Locus_9156_Transcript_4/5_Confidence_0.500_Length_1945</t>
  </si>
  <si>
    <t>(CAA)9tgtataaccacc(CAA)8</t>
  </si>
  <si>
    <t>CACCTTGAGAAGCTTGCAGC</t>
  </si>
  <si>
    <t>GCCAAAAGTGAGACGTGGCT</t>
  </si>
  <si>
    <t>Locus_922_Transcript_4/4_Confidence_0.571_Length_2890</t>
  </si>
  <si>
    <t>(T)10gtggggaatatgcaaccaaaaatggaaatgtagaaaacaaaaacccc(A)15</t>
  </si>
  <si>
    <t>GGCTTAAGCAAGACAATGGAGG</t>
  </si>
  <si>
    <t>AGCTTCCTTTTTGAGCCACA</t>
  </si>
  <si>
    <t>Locus_930_Transcript_8/12_Confidence_0.125_Length_4327</t>
  </si>
  <si>
    <t>(A)11caagctcccctttggggggacattaaaaggagaaaacacacaagc(T)12</t>
  </si>
  <si>
    <t>TGGATGTACCTCTAACTGGCA</t>
  </si>
  <si>
    <t>ATGGAAGTTCAAGGGCCTGT</t>
  </si>
  <si>
    <t>Locus_9409_Transcript_1/2_Confidence_0.667_Length_1760</t>
  </si>
  <si>
    <t>(T)12acttcttcaggaacaatc(T)11</t>
  </si>
  <si>
    <t>CCAACGTTGCCCACATCTTC</t>
  </si>
  <si>
    <t>ACACAGAAAGGCTCCTCTTGT</t>
  </si>
  <si>
    <t>Locus_9470_Transcript_2/3_Confidence_0.714_Length_1313</t>
  </si>
  <si>
    <t>(T)12gtaatggtg(GTTTT)5</t>
  </si>
  <si>
    <t>AATGCTTAGGGACTGTCGCA</t>
  </si>
  <si>
    <t>AGCTCGAGTGTTGATTGCCA</t>
  </si>
  <si>
    <t>Locus_9513_Transcript_3/3_Confidence_0.750_Length_907</t>
  </si>
  <si>
    <t>(T)12caaaccaaatctatgtccaaacgctaaccaaattggaacggagggagtaatataccagtatatgc(AT)7</t>
  </si>
  <si>
    <t>AAGTCATACCCGGGTTTGCC</t>
  </si>
  <si>
    <t>GGTGGTTGCCCTCTCTGTTT</t>
  </si>
  <si>
    <t>Locus_9681_Transcript_5/6_Confidence_0.667_Length_2668</t>
  </si>
  <si>
    <t>(CA)9tacataac(GA)6</t>
  </si>
  <si>
    <t>TTGCCAAAAGGAGACCTGCA</t>
  </si>
  <si>
    <t>CAAGCAATTGCCACCCACAA</t>
  </si>
  <si>
    <t>Locus_9721_Transcript_7/10_Confidence_0.455_Length_5378</t>
  </si>
  <si>
    <t>(CCA)6cctcctccgccgcctacggcggagtccacggtggttaaagctgttgttgtattaggtgcagctgccatttttttgtt(A)11</t>
  </si>
  <si>
    <t>GAGCCCAATACCAAGCTCCT</t>
  </si>
  <si>
    <t>TCCGTAAACGCGAGAAGCTT</t>
  </si>
  <si>
    <t>(T)11aacaaaaaaatggcagctgcacctaatacaacaacagctttaaccaccgtggactccgccgtaggcggcggagga(GGT)6</t>
  </si>
  <si>
    <t>Locus_9730_Transcript_8/11_Confidence_0.324_Length_2446</t>
  </si>
  <si>
    <t>(T)10aa(T)12</t>
  </si>
  <si>
    <t>TTTCTTGAGAGGAGACGCCG</t>
  </si>
  <si>
    <t>ACTCAACTCCGTCCACTTGC</t>
  </si>
  <si>
    <t>Locus_9765_Transcript_11/12_Confidence_0.375_Length_4789</t>
  </si>
  <si>
    <t>(GCA)6a(CAG)8caacat(CAG)7catcaa(CAG)5</t>
  </si>
  <si>
    <t>ATCTACAGCAGCAGCAGCAA</t>
  </si>
  <si>
    <t>CCCATTAGCTGAGCCGTTCA</t>
  </si>
  <si>
    <t>(CTG)5ttga(TGC)7tgatgt(TGC)8tgt(TGC)6</t>
  </si>
  <si>
    <t>Locus_9775_Transcript_4/7_Confidence_0.625_Length_2488</t>
  </si>
  <si>
    <t>(A)13ggaaggtgtagagtaatgagctgaaaattgat(GAA)5agggaagacaagtggaaacgtttttattttgtagaaataacaaaa(TAG)5</t>
  </si>
  <si>
    <t>TCATCCATTTCTCTTTTGGGCT</t>
  </si>
  <si>
    <t>CTCATACCCCACCAACCGAC</t>
  </si>
  <si>
    <t>Locus_9792_Transcript_3/4_Confidence_0.625_Length_3531</t>
  </si>
  <si>
    <t>(A)10ttcatgttaggcaaatcatattcgacattaagatactcataagtcataataatcttaccttaaaag(A)10</t>
  </si>
  <si>
    <t>TCCATTCCAAGTTTATTCTGGCT</t>
  </si>
  <si>
    <t>ACACGACACAACTGCTGAGT</t>
  </si>
  <si>
    <t>Locus_9915_Transcript_5/6_Confidence_0.667_Length_3405</t>
  </si>
  <si>
    <t>(GT)7gagagagagac(AG)6aaagagagagagcgcgcga(GT)6(GA)8(GT)6</t>
  </si>
  <si>
    <t>GCGAGTGTGTGTGTGAGAGA</t>
  </si>
  <si>
    <t>CCTCCTCCCATACCTCACCA</t>
  </si>
  <si>
    <t>(GT)6(GA)8</t>
  </si>
  <si>
    <t>TGTCGAATTGGCGGAAGTGA</t>
  </si>
  <si>
    <t>TCTCTCACACACACACTCGC</t>
  </si>
  <si>
    <t>Locus_9992_Transcript_1/1_Confidence_1.000_Length_1761</t>
  </si>
  <si>
    <t>(CCA)5ctaccaacaacccccccatggaactatggttg(CAC)5</t>
  </si>
  <si>
    <t>ACCCCCTACCCACCTTCAAT</t>
  </si>
  <si>
    <t>TTGGTGGTGTGGTTGGGATT</t>
  </si>
  <si>
    <t>Locus_12073_Transcript_1/1_Confidence_1.000_Length_3057</t>
  </si>
  <si>
    <t>c*</t>
  </si>
  <si>
    <t>(GT)6(TGTGT)6*</t>
  </si>
  <si>
    <t>AGGAGCAGAGAGTGGGTTCA</t>
  </si>
  <si>
    <t>CCCTAACCCTCTCCTTCCCA</t>
  </si>
  <si>
    <t>Locus_1879_Transcript_1/1_Confidence_1.000_Length_2414</t>
  </si>
  <si>
    <t>(CTAT)5(TA)6*</t>
  </si>
  <si>
    <t>AAAGTACCGCATCCCAGGTG</t>
  </si>
  <si>
    <t>TGGGAGTACTGAAGCGACTG</t>
  </si>
  <si>
    <t>(TG)6(TGTA)5*</t>
  </si>
  <si>
    <t>TACAACGACGCCTCAATCCC</t>
  </si>
  <si>
    <t>TCCCACTAGAGCAATCTCCA</t>
  </si>
  <si>
    <t>Locus_26470_Transcript_1/2_Confidence_0.750_Length_2031</t>
  </si>
  <si>
    <t>(TCT)6(T)10*</t>
  </si>
  <si>
    <t>TCGACGACATTTCCCGCAAT</t>
  </si>
  <si>
    <t>GTAAGTTTACAAGAAGCTCTCGCT</t>
  </si>
  <si>
    <t>Locus_3495_Transcript_4/6_Confidence_0.667_Length_3462</t>
  </si>
  <si>
    <t>(A)14(AAAG)6*</t>
  </si>
  <si>
    <t>AAAGCTGGTCCGATTGGTAA</t>
  </si>
  <si>
    <t>GCTGCAGTAATGTGTCGTGG</t>
  </si>
  <si>
    <t>Locus_38891_Transcript_1/1_Confidence_1.000_Length_511</t>
  </si>
  <si>
    <t>(TCT)5(T)10*</t>
  </si>
  <si>
    <t>CAATGGTGCTAGTGTCATGCA</t>
  </si>
  <si>
    <t>CGAACCAAGAAAAGCATGTGC</t>
  </si>
  <si>
    <t>Locus_885_Transcript_11/14_Confidence_0.432_Length_5202</t>
  </si>
  <si>
    <t>(AC)6(ACACAT)10*</t>
  </si>
  <si>
    <t>TACACACAACCTCATGCCCC</t>
  </si>
  <si>
    <t>TTTGCCTGTTGCTTGAAAACA</t>
  </si>
  <si>
    <t>Locus_10058_Transcript_2/5_Confidence_0.615_Length_3027</t>
  </si>
  <si>
    <t>p2</t>
  </si>
  <si>
    <t>(CA)6</t>
  </si>
  <si>
    <t>GGTTCAGAAAGCAGGGCTCT</t>
  </si>
  <si>
    <t>ACTCTACCACAGCCTTTGGTG</t>
  </si>
  <si>
    <t>Locus_10066_Transcript_2/3_Confidence_0.833_Length_7309</t>
  </si>
  <si>
    <t>(CT)8</t>
  </si>
  <si>
    <t>GGCTGCCCCCAAAAATTAGA</t>
  </si>
  <si>
    <t>TGCAGTGTCTAGTTGAGCCT</t>
  </si>
  <si>
    <t>Locus_10103_Transcript_3/4_Confidence_0.600_Length_6683</t>
  </si>
  <si>
    <t>(GA)6</t>
  </si>
  <si>
    <t>TCACCACACATCTCAATCACACT</t>
  </si>
  <si>
    <t>GAAAGAGGGGGAATTGGGGG</t>
  </si>
  <si>
    <t>Locus_10119_Transcript_4/5_Confidence_0.455_Length_2400</t>
  </si>
  <si>
    <t>(GA)18</t>
  </si>
  <si>
    <t>TTGACGGGTATTGGACTGCC</t>
  </si>
  <si>
    <t>AGGTACACATAGAGGCCCGA</t>
  </si>
  <si>
    <t>Locus_10120_Transcript_2/3_Confidence_0.714_Length_1597</t>
  </si>
  <si>
    <t>(TC)14</t>
  </si>
  <si>
    <t>ACACACACTGAACACACACAC</t>
  </si>
  <si>
    <t>ATGGTGGGGGAAATGTGGAG</t>
  </si>
  <si>
    <t>Locus_10181_Transcript_1/2_Confidence_0.667_Length_2208</t>
  </si>
  <si>
    <t>(TG)18</t>
  </si>
  <si>
    <t>CATGTTCCACCCATCCTGCT</t>
  </si>
  <si>
    <t>CCGGCTCCCATTCTGACTTT</t>
  </si>
  <si>
    <t>Locus_10191_Transcript_3/4_Confidence_0.667_Length_1521</t>
  </si>
  <si>
    <t>(TG)9</t>
  </si>
  <si>
    <t>TCGGCGTGTTGAGAAAGACT</t>
  </si>
  <si>
    <t>CGAACAGGCTAGCCAGGATA</t>
  </si>
  <si>
    <t>Locus_10230_Transcript_1/1_Confidence_1.000_Length_933</t>
  </si>
  <si>
    <t>(AT)7</t>
  </si>
  <si>
    <t>CCACTCCCTCCAACTCCAAC</t>
  </si>
  <si>
    <t>TCCGTCTTGAATTCACCCGT</t>
  </si>
  <si>
    <t>Locus_10255_Transcript_1/1_Confidence_1.000_Length_3044</t>
  </si>
  <si>
    <t>(AT)6</t>
  </si>
  <si>
    <t>ACCTCTCCAGAACTCTCCCC</t>
  </si>
  <si>
    <t>ATCCGACCGTTAAGCAAGGT</t>
  </si>
  <si>
    <t>Locus_10260_Transcript_3/4_Confidence_0.500_Length_1549</t>
  </si>
  <si>
    <t>(CA)11</t>
  </si>
  <si>
    <t>GGTGGAACATCTGGACCAGG</t>
  </si>
  <si>
    <t>GGGGAGAAGGAGGCTTGTTG</t>
  </si>
  <si>
    <t>Locus_103_Transcript_5/6_Confidence_0.643_Length_6878</t>
  </si>
  <si>
    <t>(GA)7</t>
  </si>
  <si>
    <t>CTTCCGCTCGAGACATCTCC</t>
  </si>
  <si>
    <t>GCCAAGCTCGACGTTGATTC</t>
  </si>
  <si>
    <t>Locus_10361_Transcript_2/4_Confidence_0.625_Length_1117</t>
  </si>
  <si>
    <t>(TC)7</t>
  </si>
  <si>
    <t>CCCAACTTGCTTCCCTTTTACC</t>
  </si>
  <si>
    <t>GACGACGACTGTCCAATGGT</t>
  </si>
  <si>
    <t>Locus_10374_Transcript_2/3_Confidence_0.400_Length_2764</t>
  </si>
  <si>
    <t>(AC)8</t>
  </si>
  <si>
    <t>CCATCCCTTGAGCCACTTGT</t>
  </si>
  <si>
    <t>GGAATGGGGTTGGGGAAGAG</t>
  </si>
  <si>
    <t>Locus_10399_Transcript_4/6_Confidence_0.667_Length_1845</t>
  </si>
  <si>
    <t>(TA)7</t>
  </si>
  <si>
    <t>ATAGAAAAACCTCCGGCGCA</t>
  </si>
  <si>
    <t>TTTTGCCTTCTCCACCACGT</t>
  </si>
  <si>
    <t>Locus_1045_Transcript_3/7_Confidence_0.562_Length_2992</t>
  </si>
  <si>
    <t>CGGATGAACGGAGGAGTGAG</t>
  </si>
  <si>
    <t>CACAGTGAGTGGGCTGTTGA</t>
  </si>
  <si>
    <t>Locus_10461_Transcript_2/4_Confidence_0.625_Length_1294</t>
  </si>
  <si>
    <t>(AG)6</t>
  </si>
  <si>
    <t>TCTTTTAACCGAACCCTAAAAAGCA</t>
  </si>
  <si>
    <t>GGCCCCCAAAAGAATATGCC</t>
  </si>
  <si>
    <t>Locus_10465_Transcript_1/2_Confidence_0.667_Length_3137</t>
  </si>
  <si>
    <t>(CT)6</t>
  </si>
  <si>
    <t>CTGACTCACCTCTGGCATCA</t>
  </si>
  <si>
    <t>GATTGGTGAGCAGAGAGGGG</t>
  </si>
  <si>
    <t>Locus_10508_Transcript_1/2_Confidence_0.750_Length_3842</t>
  </si>
  <si>
    <t>(AC)11</t>
  </si>
  <si>
    <t>AACCCGAACGCCTATTTCGT</t>
  </si>
  <si>
    <t>GAAATAGGCGTCCCGGTTCA</t>
  </si>
  <si>
    <t>Locus_10516_Transcript_2/2_Confidence_0.667_Length_1186</t>
  </si>
  <si>
    <t>(TG)6</t>
  </si>
  <si>
    <t>CTCCGAGAATCCAGCATTTGC</t>
  </si>
  <si>
    <t>AGTTGTGGCTCTTTAACACCCA</t>
  </si>
  <si>
    <t>Locus_10623_Transcript_1/1_Confidence_1.000_Length_1975</t>
  </si>
  <si>
    <t>TCAAGTAGGCATGCCAGTGG</t>
  </si>
  <si>
    <t>AGCAGACCCGATTCCAACTC</t>
  </si>
  <si>
    <t>Locus_10632_Transcript_1/1_Confidence_1.000_Length_2297</t>
  </si>
  <si>
    <t>GCTGGCATCCCATCTCATCA</t>
  </si>
  <si>
    <t>ACACGATATGCACTCCCACC</t>
  </si>
  <si>
    <t>Locus_10662_Transcript_4/5_Confidence_0.636_Length_2068</t>
  </si>
  <si>
    <t>(CA)8</t>
  </si>
  <si>
    <t>TCCTTCTCACACCCACCACA</t>
  </si>
  <si>
    <t>CCACTAGGTAAGGCTCTTTTGGA</t>
  </si>
  <si>
    <t>Locus_10687_Transcript_2/2_Confidence_0.667_Length_1172</t>
  </si>
  <si>
    <t>(AT)8</t>
  </si>
  <si>
    <t>TTTTCTCAATTCCCTCTCTCTTCT</t>
  </si>
  <si>
    <t>TTGCAACGCCGGTGTAAATG</t>
  </si>
  <si>
    <t>Locus_10729_Transcript_3/4_Confidence_0.625_Length_1117</t>
  </si>
  <si>
    <t>(CT)7</t>
  </si>
  <si>
    <t>CAACCTGTTGCGAAACAGCA</t>
  </si>
  <si>
    <t>CCCAGACAGTGTTACCTGCA</t>
  </si>
  <si>
    <t>Locus_10730_Transcript_9/10_Confidence_0.600_Length_4638</t>
  </si>
  <si>
    <t>ATTATCTTGGTGACCTGTAAATTTGT</t>
  </si>
  <si>
    <t>CCAAAGTTGAGCCCCACGTA</t>
  </si>
  <si>
    <t>Locus_10738_Transcript_1/2_Confidence_0.750_Length_2846</t>
  </si>
  <si>
    <t>TCCGTCAATTGCTCACCTCT</t>
  </si>
  <si>
    <t>TGACCAGGCCAAAAGACTCC</t>
  </si>
  <si>
    <t>Locus_10749_Transcript_1/1_Confidence_1.000_Length_2129</t>
  </si>
  <si>
    <t>(TC)6</t>
  </si>
  <si>
    <t>AATGCTGGCGAGGATGTCAA</t>
  </si>
  <si>
    <t>GAGACACACTCATCCCACCG</t>
  </si>
  <si>
    <t>Locus_1082_Transcript_1/1_Confidence_1.000_Length_5922</t>
  </si>
  <si>
    <t>(AG)14</t>
  </si>
  <si>
    <t>TAGGGTCGCGAACAAGATGG</t>
  </si>
  <si>
    <t>TCTAGATTCCACCACAGCGC</t>
  </si>
  <si>
    <t>Locus_10831_Transcript_1/1_Confidence_1.000_Length_920</t>
  </si>
  <si>
    <t>(GT)7</t>
  </si>
  <si>
    <t>ACTGGCGAAATGTAAAAATCTGA</t>
  </si>
  <si>
    <t>TCTTGTTGTCCCTTGCTGCA</t>
  </si>
  <si>
    <t>Locus_10835_Transcript_4/4_Confidence_0.500_Length_1222</t>
  </si>
  <si>
    <t>GTACTCCCTTGTTCCAACCCT</t>
  </si>
  <si>
    <t>TCTCAACCACCTTTTCCTGCT</t>
  </si>
  <si>
    <t>Locus_10858_Transcript_3/3_Confidence_0.714_Length_2290</t>
  </si>
  <si>
    <t>(TG)8</t>
  </si>
  <si>
    <t>CAAGTGTTGCTGCTGATGGT</t>
  </si>
  <si>
    <t>AAATTCAGGTTTCCCGCCCA</t>
  </si>
  <si>
    <t>Locus_10859_Transcript_6/7_Confidence_0.158_Length_1302</t>
  </si>
  <si>
    <t>(TC)12</t>
  </si>
  <si>
    <t>CTGCCTCAACCACTGGAAGT</t>
  </si>
  <si>
    <t>TGATGTGCAAGGGTAGTAGCT</t>
  </si>
  <si>
    <t>Locus_10886_Transcript_6/7_Confidence_0.562_Length_3229</t>
  </si>
  <si>
    <t>(TA)6</t>
  </si>
  <si>
    <t>TCAATTTGCAGACGTGTTGAC</t>
  </si>
  <si>
    <t>ACACCTAACACACCGGCTAC</t>
  </si>
  <si>
    <t>Locus_10999_Transcript_1/6_Confidence_0.500_Length_1861</t>
  </si>
  <si>
    <t>(TG)7</t>
  </si>
  <si>
    <t>AGAGGAAAATGGGGTCTGTGG</t>
  </si>
  <si>
    <t>TGAGCCACAGTCCTATGAGGA</t>
  </si>
  <si>
    <t>Locus_11007_Transcript_1/1_Confidence_1.000_Length_2305</t>
  </si>
  <si>
    <t>GTCTGGACCTGATGACACGG</t>
  </si>
  <si>
    <t>TACACTCCAAAGTCCACCGC</t>
  </si>
  <si>
    <t>Locus_11029_Transcript_1/1_Confidence_1.000_Length_1795</t>
  </si>
  <si>
    <t>(AG)7</t>
  </si>
  <si>
    <t>GTTTTGGCTTGACCCGCATT</t>
  </si>
  <si>
    <t>CCATTAACGCCGGAGATCGT</t>
  </si>
  <si>
    <t>Locus_11083_Transcript_1/1_Confidence_1.000_Length_558</t>
  </si>
  <si>
    <t>TTGCTACTCTCCTTGCCACC</t>
  </si>
  <si>
    <t>AGTCAACGACGTCAATAAGCCT</t>
  </si>
  <si>
    <t>Locus_11089_Transcript_4/5_Confidence_0.636_Length_4307</t>
  </si>
  <si>
    <t>(AC)6</t>
  </si>
  <si>
    <t>TGTGATGGAGCACTGTTTGT</t>
  </si>
  <si>
    <t>CAGCGCTGCTCTCTTCTTCT</t>
  </si>
  <si>
    <t>Locus_11132_Transcript_1/1_Confidence_1.000_Length_861</t>
  </si>
  <si>
    <t>CCCAAATCAGCAGACCCTGT</t>
  </si>
  <si>
    <t>GGAGGAGATGTGTGCCGTAG</t>
  </si>
  <si>
    <t>TACTCCATGCTTCCCTTGCC</t>
  </si>
  <si>
    <t>ATTGACCCGGCCCTTTACAC</t>
  </si>
  <si>
    <t>Locus_11213_Transcript_3/3_Confidence_0.500_Length_1741</t>
  </si>
  <si>
    <t>ATCGCCCCATTCCCTTTGTT</t>
  </si>
  <si>
    <t>AAGAGCAGTAGCAGCAGCAA</t>
  </si>
  <si>
    <t>Locus_11217_Transcript_1/1_Confidence_1.000_Length_1827</t>
  </si>
  <si>
    <t>ATCCATTTGGGCCGATGTGT</t>
  </si>
  <si>
    <t>GGCATCCTCCTGGCATAATCA</t>
  </si>
  <si>
    <t>Locus_11220_Transcript_4/4_Confidence_0.692_Length_651</t>
  </si>
  <si>
    <t>(TC)16</t>
  </si>
  <si>
    <t>TACAACACCCCCTCCTCCAT</t>
  </si>
  <si>
    <t>ACCCCATTTTGAGTTTCTGCC</t>
  </si>
  <si>
    <t>Locus_11227_Transcript_6/7_Confidence_0.632_Length_2364</t>
  </si>
  <si>
    <t>(CT)9</t>
  </si>
  <si>
    <t>GTGATGAGTGCCCGTGTGTA</t>
  </si>
  <si>
    <t>TGCATTTACAGGACGCGTGA</t>
  </si>
  <si>
    <t>Locus_11254_Transcript_1/2_Confidence_0.800_Length_1792</t>
  </si>
  <si>
    <t>(TC)13</t>
  </si>
  <si>
    <t>TGGCTCTTCCACCGTTGATC</t>
  </si>
  <si>
    <t>GCTTACAGCGAAGAAGCATGA</t>
  </si>
  <si>
    <t>Locus_11280_Transcript_3/4_Confidence_0.636_Length_2512</t>
  </si>
  <si>
    <t>(AG)13</t>
  </si>
  <si>
    <t>CGAGTAGCCAACCAAGCTGT</t>
  </si>
  <si>
    <t>CCTTCCTGCCGCTATCAACA</t>
  </si>
  <si>
    <t>Locus_1135_Transcript_2/2_Confidence_0.667_Length_1511</t>
  </si>
  <si>
    <t>(TA)8</t>
  </si>
  <si>
    <t>CAAGACTCGTCACCCACACA</t>
  </si>
  <si>
    <t>TGCCCTGTAAACATTGGGTCT</t>
  </si>
  <si>
    <t>Locus_11388_Transcript_2/3_Confidence_0.500_Length_1225</t>
  </si>
  <si>
    <t>(AG)12</t>
  </si>
  <si>
    <t>TTTTGGGTTGTGTGTGTGCG</t>
  </si>
  <si>
    <t>GCCACCGCTTTCCCTGAATA</t>
  </si>
  <si>
    <t>Locus_11395_Transcript_1/1_Confidence_1.000_Length_720</t>
  </si>
  <si>
    <t>(GA)8</t>
  </si>
  <si>
    <t>TGGTGGCGTGTGATTGTGTA</t>
  </si>
  <si>
    <t>TCCCTCATTTCCCTCCCCAT</t>
  </si>
  <si>
    <t>Locus_11423_Transcript_1/2_Confidence_0.800_Length_5267</t>
  </si>
  <si>
    <t>(GT)15</t>
  </si>
  <si>
    <t>GGGGTAGGGAGGTTGAAGGA</t>
  </si>
  <si>
    <t>TTCCCGAGTCACCCCTACTC</t>
  </si>
  <si>
    <t>Locus_11426_Transcript_6/8_Confidence_0.556_Length_2161</t>
  </si>
  <si>
    <t>(TC)11</t>
  </si>
  <si>
    <t>TTTGCTGTCCTGGTTGGGTT</t>
  </si>
  <si>
    <t>GCGGGGAGAGAGAGGAAAAG</t>
  </si>
  <si>
    <t>Locus_11436_Transcript_1/1_Confidence_1.000_Length_3681</t>
  </si>
  <si>
    <t>TGCTTACCAGGCAATGCTGT</t>
  </si>
  <si>
    <t>AGCCATTCCAATGCTCCACT</t>
  </si>
  <si>
    <t>Locus_11483_Transcript_4/4_Confidence_0.667_Length_3132</t>
  </si>
  <si>
    <t>(AT)11</t>
  </si>
  <si>
    <t>GGTCATGGCTCCTCGTATGG</t>
  </si>
  <si>
    <t>AGGTCACAGTTAGAACCGCG</t>
  </si>
  <si>
    <t>Locus_11484_Transcript_1/1_Confidence_1.000_Length_1123</t>
  </si>
  <si>
    <t>(AG)9</t>
  </si>
  <si>
    <t>CCTGGGCCTAGACAACCATC</t>
  </si>
  <si>
    <t>TGCATCCTATGTAGAAGAGCCTC</t>
  </si>
  <si>
    <t>Locus_11503_Transcript_3/3_Confidence_0.600_Length_1498</t>
  </si>
  <si>
    <t>AGAGAGGGCGAGAGACTGTT</t>
  </si>
  <si>
    <t>TGGAGGAGGAGAAACTAGGGG</t>
  </si>
  <si>
    <t>Locus_11547_Transcript_1/1_Confidence_1.000_Length_1937</t>
  </si>
  <si>
    <t>CTCCACCCAAATCCCGTCAA</t>
  </si>
  <si>
    <t>AAAGGTTAGAAGCGGGTCGG</t>
  </si>
  <si>
    <t>Locus_11557_Transcript_5/6_Confidence_0.333_Length_2103</t>
  </si>
  <si>
    <t>TTGGTGGAGCGTTTGCAAAG</t>
  </si>
  <si>
    <t>TGGCGTGGAGAACCTTTCAA</t>
  </si>
  <si>
    <t>Locus_11591_Transcript_7/8_Confidence_0.423_Length_3315</t>
  </si>
  <si>
    <t>(TA)10</t>
  </si>
  <si>
    <t>TGTCACACAATTAGGCATTCGTG</t>
  </si>
  <si>
    <t>ACAGAGGATCGATATGTACTGAAA</t>
  </si>
  <si>
    <t>Locus_11594_Transcript_6/7_Confidence_0.529_Length_3460</t>
  </si>
  <si>
    <t>TCCTCTTGTGAGTTGCGACC</t>
  </si>
  <si>
    <t>GGTGGAGTTGAAACCTCGGA</t>
  </si>
  <si>
    <t>Locus_11628_Transcript_4/4_Confidence_0.625_Length_4258</t>
  </si>
  <si>
    <t>CCCTTCCACACACACATGGA</t>
  </si>
  <si>
    <t>TCAAAGGCAAAAAGGGCAGC</t>
  </si>
  <si>
    <t>Locus_11702_Transcript_1/3_Confidence_0.667_Length_2856</t>
  </si>
  <si>
    <t>CATCTGTTCCCCGGGATTCC</t>
  </si>
  <si>
    <t>CAATTGCAGTCAGTGAGCTCA</t>
  </si>
  <si>
    <t>Locus_11734_Transcript_1/1_Confidence_1.000_Length_3324</t>
  </si>
  <si>
    <t>TTGTAGCATTGGACCCCCAC</t>
  </si>
  <si>
    <t>GGGGGAACTGGGAATTAGGG</t>
  </si>
  <si>
    <t>Locus_11738_Transcript_1/2_Confidence_0.750_Length_2332</t>
  </si>
  <si>
    <t>ACCCCTGAATTCATCGTTCTTGA</t>
  </si>
  <si>
    <t>AGAAGCAATTGACACCCAATCA</t>
  </si>
  <si>
    <t>Locus_11756_Transcript_1/2_Confidence_0.750_Length_2839</t>
  </si>
  <si>
    <t>AAACTCCCGTGGATGTGCAT</t>
  </si>
  <si>
    <t>GTGGTATGATGCGCTCCTGT</t>
  </si>
  <si>
    <t>Locus_1176_Transcript_5/6_Confidence_0.529_Length_6804</t>
  </si>
  <si>
    <t>CCGGGCTGTGATGATGAGTT</t>
  </si>
  <si>
    <t>CATAAGCCAGAGCAGAGAGGG</t>
  </si>
  <si>
    <t>Locus_11783_Transcript_5/6_Confidence_0.538_Length_2080</t>
  </si>
  <si>
    <t>ACTTTCCGGGGGACATTTCTC</t>
  </si>
  <si>
    <t>AGTTCTGGTTGTGGCACTCT</t>
  </si>
  <si>
    <t>Locus_11787_Transcript_9/10_Confidence_0.375_Length_4473</t>
  </si>
  <si>
    <t>GCCAAGCCTCTCCGAGTATG</t>
  </si>
  <si>
    <t>TCCCTGTAATAAAGGCGCGT</t>
  </si>
  <si>
    <t>Locus_1183_Transcript_5/10_Confidence_0.306_Length_2605</t>
  </si>
  <si>
    <t>GAGTCATGCAGGATGTCCCC</t>
  </si>
  <si>
    <t>CCGGGCAATCTCTACTGCTT</t>
  </si>
  <si>
    <t>TTGTGGCGAATGATCCAGCT</t>
  </si>
  <si>
    <t>TGAGGCAAGTGCTGGAAGAA</t>
  </si>
  <si>
    <t>Locus_11838_Transcript_3/3_Confidence_0.600_Length_1422</t>
  </si>
  <si>
    <t>GCAAGGAAGTAAAGGGGAAAAGT</t>
  </si>
  <si>
    <t>CCTCATTTAGCTGCCTTGCC</t>
  </si>
  <si>
    <t>Locus_11852_Transcript_7/8_Confidence_0.222_Length_2994</t>
  </si>
  <si>
    <t>CTGTGACAAGAGCCGAACCT</t>
  </si>
  <si>
    <t>GCAAGTGTGACAGCCTCCTT</t>
  </si>
  <si>
    <t>Locus_11914_Transcript_1/1_Confidence_1.000_Length_996</t>
  </si>
  <si>
    <t>ATCACGCCTCCCCTAACTCT</t>
  </si>
  <si>
    <t>CCATTCTTTTTCCCGGCGTG</t>
  </si>
  <si>
    <t>Locus_11954_Transcript_1/1_Confidence_1.000_Length_1307</t>
  </si>
  <si>
    <t>(AC)7</t>
  </si>
  <si>
    <t>GAATGGCGGCACAGAGTCTA</t>
  </si>
  <si>
    <t>TGGGGGTATTGGAGGGGAAT</t>
  </si>
  <si>
    <t>Locus_12043_Transcript_2/3_Confidence_0.667_Length_3290</t>
  </si>
  <si>
    <t>TGAGAAGCTGCTGCAACTGT</t>
  </si>
  <si>
    <t>TGGCACCCTCCCCTATATTCA</t>
  </si>
  <si>
    <t>Locus_1210_Transcript_1/4_Confidence_0.667_Length_5836</t>
  </si>
  <si>
    <t>TTTAGAACGAGGAGCGACGG</t>
  </si>
  <si>
    <t>ACACACTGTTGCCGATCGAT</t>
  </si>
  <si>
    <t>Locus_12106_Transcript_5/8_Confidence_0.591_Length_2980</t>
  </si>
  <si>
    <t>GGGGCGTTGTGAAAAACTCC</t>
  </si>
  <si>
    <t>AAGCGCCTACGAGAAGCTAC</t>
  </si>
  <si>
    <t>Locus_12136_Transcript_1/1_Confidence_1.000_Length_924</t>
  </si>
  <si>
    <t>AATGCCATGGTGACCTTGGT</t>
  </si>
  <si>
    <t>CTCGACTGAGTTGTATGTCCA</t>
  </si>
  <si>
    <t>Locus_12142_Transcript_1/1_Confidence_1.000_Length_739</t>
  </si>
  <si>
    <t>TCGAGGATTTACCGCTGTGT</t>
  </si>
  <si>
    <t>TCGAACATTCCTCAAGAAAACCA</t>
  </si>
  <si>
    <t>Locus_12146_Transcript_1/4_Confidence_0.400_Length_1529</t>
  </si>
  <si>
    <t>ACAAGCAGTGATGCCACAAG</t>
  </si>
  <si>
    <t>TCCCTCTCCTTTCAGTCGAGT</t>
  </si>
  <si>
    <t>Locus_12169_Transcript_1/1_Confidence_1.000_Length_1253</t>
  </si>
  <si>
    <t>CCCCGCCTCTTAATACACGT</t>
  </si>
  <si>
    <t>GCGACAGTGGCTATATCGCT</t>
  </si>
  <si>
    <t>Locus_12243_Transcript_1/1_Confidence_1.000_Length_1752</t>
  </si>
  <si>
    <t>ACCACGACCCTCTGTTTGTT</t>
  </si>
  <si>
    <t>TCCTACATTTTGTCCTAAGCGT</t>
  </si>
  <si>
    <t>Locus_12366_Transcript_1/1_Confidence_1.000_Length_509</t>
  </si>
  <si>
    <t>(GT)8</t>
  </si>
  <si>
    <t>GAGGGGCTACGAGGAGGTAA</t>
  </si>
  <si>
    <t>GGCCACACCTAACCAGTCAA</t>
  </si>
  <si>
    <t>Locus_12368_Transcript_4/5_Confidence_0.600_Length_4348</t>
  </si>
  <si>
    <t>(AC)9</t>
  </si>
  <si>
    <t>TGGAAGAGCTCACTTGGGTG</t>
  </si>
  <si>
    <t>GCTCGAGAAACAACCATGTCC</t>
  </si>
  <si>
    <t>Locus_12391_Transcript_2/3_Confidence_0.714_Length_4172</t>
  </si>
  <si>
    <t>CGTGGGGAACTTCCGTTACT</t>
  </si>
  <si>
    <t>ACACGGAGATTGAATCCCGG</t>
  </si>
  <si>
    <t>Locus_12426_Transcript_1/1_Confidence_1.000_Length_919</t>
  </si>
  <si>
    <t>(AG)8</t>
  </si>
  <si>
    <t>TCCAAGGCACCACCACATTT</t>
  </si>
  <si>
    <t>CATACACAGCACCAACAGCG</t>
  </si>
  <si>
    <t>Locus_1243_Transcript_4/5_Confidence_0.692_Length_3811</t>
  </si>
  <si>
    <t>AGTTGGACCTAAAGTATGACGGT</t>
  </si>
  <si>
    <t>CTCACAGATTGGGGAGGCTG</t>
  </si>
  <si>
    <t>Locus_12432_Transcript_1/1_Confidence_1.000_Length_1675</t>
  </si>
  <si>
    <t>(AT)14</t>
  </si>
  <si>
    <t>TGGAACAAGATGTAGCATATGCT</t>
  </si>
  <si>
    <t>TTTTTGTCAACTGCGCCGAG</t>
  </si>
  <si>
    <t>Locus_12483_Transcript_6/8_Confidence_0.619_Length_2096</t>
  </si>
  <si>
    <t>GAACGCGGATTGCAGACAAG</t>
  </si>
  <si>
    <t>CTGATCCGCATACATCACCGA</t>
  </si>
  <si>
    <t>Locus_12571_Transcript_5/6_Confidence_0.643_Length_2802</t>
  </si>
  <si>
    <t>(AG)23</t>
  </si>
  <si>
    <t>GTCAACAAACTTGCTTGCAGC</t>
  </si>
  <si>
    <t>ACATGATACCTGTGTGCTGGT</t>
  </si>
  <si>
    <t>Locus_12680_Transcript_3/4_Confidence_0.667_Length_1661</t>
  </si>
  <si>
    <t>ACTCCCAATTTTCCAAATGCCA</t>
  </si>
  <si>
    <t>CTGGCAGTTGTTGTTCACCG</t>
  </si>
  <si>
    <t>Locus_12764_Transcript_1/3_Confidence_0.600_Length_2923</t>
  </si>
  <si>
    <t>CTCCGTGTCCAGCTCAGTTT</t>
  </si>
  <si>
    <t>AGAAGCCTCCGCATTCACAA</t>
  </si>
  <si>
    <t>Locus_12784_Transcript_1/1_Confidence_1.000_Length_1624</t>
  </si>
  <si>
    <t>TCCCATCAACCCACATCTCT</t>
  </si>
  <si>
    <t>CTGCTTTGTTGTGGGACATGG</t>
  </si>
  <si>
    <t>Locus_12871_Transcript_1/2_Confidence_0.667_Length_845</t>
  </si>
  <si>
    <t>GTAAGGGCTATCTGGCGGAC</t>
  </si>
  <si>
    <t>TCATATTCCATTCACGCCTGC</t>
  </si>
  <si>
    <t>Locus_12886_Transcript_4/5_Confidence_0.636_Length_2044</t>
  </si>
  <si>
    <t>TCTCCTACTTTCCCTGCTCCT</t>
  </si>
  <si>
    <t>AGTGTTCTTGTGATCATCCTCGT</t>
  </si>
  <si>
    <t>Locus_1289_Transcript_1/1_Confidence_1.000_Length_1598</t>
  </si>
  <si>
    <t>ACCTGGTGGTGGTGTTGAAT</t>
  </si>
  <si>
    <t>CGTGGACGTTGATGATCACA</t>
  </si>
  <si>
    <t>Locus_12903_Transcript_3/4_Confidence_0.545_Length_1390</t>
  </si>
  <si>
    <t>GGACTGTTTCAGCTGGCTCT</t>
  </si>
  <si>
    <t>AGACATTTTCAATTTGCTTCCCCA</t>
  </si>
  <si>
    <t>Locus_12915_Transcript_2/5_Confidence_0.615_Length_2317</t>
  </si>
  <si>
    <t>(CT)14</t>
  </si>
  <si>
    <t>AGAGCCTCCTCAAACTCCCT</t>
  </si>
  <si>
    <t>AGTTCCGATGGCCCTATTGC</t>
  </si>
  <si>
    <t>AGCCAAAGTATACCCACAACAGA</t>
  </si>
  <si>
    <t>TTCAGAGTGTGGTCCAGCAC</t>
  </si>
  <si>
    <t>Locus_12963_Transcript_3/4_Confidence_0.600_Length_1156</t>
  </si>
  <si>
    <t>TGACTGTGAACTTGGAGGCG</t>
  </si>
  <si>
    <t>CCGGAGATGAGGACATGAGC</t>
  </si>
  <si>
    <t>Locus_12967_Transcript_4/5_Confidence_0.636_Length_1888</t>
  </si>
  <si>
    <t>GAGCAACTCCATTACTCCCCA</t>
  </si>
  <si>
    <t>GAGTTGCTCTTCACCCAGCT</t>
  </si>
  <si>
    <t>Locus_12995_Transcript_7/8_Confidence_0.500_Length_4504</t>
  </si>
  <si>
    <t>ACTGCAATGTACAGTCACTGT</t>
  </si>
  <si>
    <t>AGAGAAGTGCCATCAATGTCCA</t>
  </si>
  <si>
    <t>Locus_12996_Transcript_5/6_Confidence_0.474_Length_1604</t>
  </si>
  <si>
    <t>(AC)10</t>
  </si>
  <si>
    <t>TGACAATCACACACATCAGCA</t>
  </si>
  <si>
    <t>GGTGTCACAACAAGCATATGCA</t>
  </si>
  <si>
    <t>Locus_13016_Transcript_4/5_Confidence_0.455_Length_2269</t>
  </si>
  <si>
    <t>AAAAACCAGCGCATTCCCTT</t>
  </si>
  <si>
    <t>TCCAGGTTTTCATGTCACGGA</t>
  </si>
  <si>
    <t>Locus_1302_Transcript_4/10_Confidence_0.533_Length_2256</t>
  </si>
  <si>
    <t>TCAACGACAATAGGTGGCCC</t>
  </si>
  <si>
    <t>ACTGCGAGACTGGAGGAGAT</t>
  </si>
  <si>
    <t>Locus_13084_Transcript_1/1_Confidence_1.000_Length_3722</t>
  </si>
  <si>
    <t>GGTGTGGCCAGAGGATACTG</t>
  </si>
  <si>
    <t>TCAACACCTTTTCCTTACACACAC</t>
  </si>
  <si>
    <t>Locus_13089_Transcript_1/1_Confidence_1.000_Length_4583</t>
  </si>
  <si>
    <t>AAGGCAGGCCCCAGAAATAC</t>
  </si>
  <si>
    <t>CGTTGGGGCACGTTGTTTTA</t>
  </si>
  <si>
    <t>Locus_13092_Transcript_8/9_Confidence_0.583_Length_4460</t>
  </si>
  <si>
    <t>AGCCGTTCCTTTTCCCTCTT</t>
  </si>
  <si>
    <t>TGCGGTCCATTGTAGCACAT</t>
  </si>
  <si>
    <t>Locus_13255_Transcript_1/2_Confidence_0.667_Length_1219</t>
  </si>
  <si>
    <t>(CA)9</t>
  </si>
  <si>
    <t>TCACCATCTCCCCTTCCTCT</t>
  </si>
  <si>
    <t>CTCGGACTCCAACTCTGTGC</t>
  </si>
  <si>
    <t>Locus_13256_Transcript_5/9_Confidence_0.300_Length_1875</t>
  </si>
  <si>
    <t>TCACCCTTGTTCGTTAAGCTGT</t>
  </si>
  <si>
    <t>CAAGGAGACAGAGGGGGAGA</t>
  </si>
  <si>
    <t>Locus_13312_Transcript_1/1_Confidence_1.000_Length_3411</t>
  </si>
  <si>
    <t>(AG)10</t>
  </si>
  <si>
    <t>GGGAGGGAATGAGAAGGTGC</t>
  </si>
  <si>
    <t>AGTCTTTCGCTCCCTCCTCT</t>
  </si>
  <si>
    <t>Locus_13324_Transcript_3/4_Confidence_0.667_Length_2158</t>
  </si>
  <si>
    <t>TGCAGCACACAAACAAGTCT</t>
  </si>
  <si>
    <t>GTTTGGACTGCCAGCAACAG</t>
  </si>
  <si>
    <t>Locus_13356_Transcript_5/8_Confidence_0.619_Length_4018</t>
  </si>
  <si>
    <t>CCGTTCCTCTCTTCTAACTCGG</t>
  </si>
  <si>
    <t>TCTATCAGCTCCCACGTCCA</t>
  </si>
  <si>
    <t>Locus_13369_Transcript_2/3_Confidence_0.400_Length_1074</t>
  </si>
  <si>
    <t>GGAAAAGTATTGCCGCCGTC</t>
  </si>
  <si>
    <t>CCAAAGACCCACACTTTCCCT</t>
  </si>
  <si>
    <t>Locus_13399_Transcript_3/3_Confidence_0.750_Length_1482</t>
  </si>
  <si>
    <t>GCTGGACCAGAGACTAAGGC</t>
  </si>
  <si>
    <t>GCAGCATGCCCTGATAGAGA</t>
  </si>
  <si>
    <t>Locus_1342_Transcript_1/1_Confidence_1.000_Length_1977</t>
  </si>
  <si>
    <t>ACGATGTGCACCTGTTGAGT</t>
  </si>
  <si>
    <t>AATCACAGCGGGGATCCTTG</t>
  </si>
  <si>
    <t>Locus_13459_Transcript_6/8_Confidence_0.550_Length_3998</t>
  </si>
  <si>
    <t>(GA)19</t>
  </si>
  <si>
    <t>TGTAAATCCGCGCAGTCCAT</t>
  </si>
  <si>
    <t>TGACCAAGTTGCCGTCTTCG</t>
  </si>
  <si>
    <t>Locus_13483_Transcript_4/10_Confidence_0.267_Length_2857</t>
  </si>
  <si>
    <t>ATGCATGTAGTTTGCGCTGC</t>
  </si>
  <si>
    <t>CAAAATGACTATATTTGGCTTATCCCA</t>
  </si>
  <si>
    <t>Locus_13525_Transcript_5/7_Confidence_0.611_Length_2129</t>
  </si>
  <si>
    <t>AGGAGCAGGTTCATCAGTGG</t>
  </si>
  <si>
    <t>TGCGCACGACACCTAAACAG</t>
  </si>
  <si>
    <t>Locus_13527_Transcript_4/5_Confidence_0.643_Length_3372</t>
  </si>
  <si>
    <t>CGCCCCTGCCTTGTCTATAG</t>
  </si>
  <si>
    <t>TGGAGGAGCGTTGAGAAGTTC</t>
  </si>
  <si>
    <t>Locus_13533_Transcript_1/1_Confidence_1.000_Length_4127</t>
  </si>
  <si>
    <t>ACCCACCTCACAAAGTTCAAAC</t>
  </si>
  <si>
    <t>AGCACAAAAAGCTGGTCCCT</t>
  </si>
  <si>
    <t>Locus_13595_Transcript_2/3_Confidence_0.778_Length_5079</t>
  </si>
  <si>
    <t>GTTTGTTGCCCTCGTGGTTC</t>
  </si>
  <si>
    <t>TCAACCAGAACCGGTGTAGC</t>
  </si>
  <si>
    <t>Locus_13651_Transcript_1/1_Confidence_1.000_Length_1102</t>
  </si>
  <si>
    <t>TTGTCCACTACCAAGCTCCA</t>
  </si>
  <si>
    <t>CGAAACAGTTGCAGCAGCTT</t>
  </si>
  <si>
    <t>Locus_13662_Transcript_4/6_Confidence_0.600_Length_2051</t>
  </si>
  <si>
    <t>(AG)15</t>
  </si>
  <si>
    <t>CACTTGCCCCAACGTTTGAG</t>
  </si>
  <si>
    <t>TCAAGTGTCACCAGAGGCAC</t>
  </si>
  <si>
    <t>Locus_13706_Transcript_1/1_Confidence_1.000_Length_896</t>
  </si>
  <si>
    <t>CTCTTCCTCCCTCCCTCTCC</t>
  </si>
  <si>
    <t>ATTAGGAGGCCTGCATGCAA</t>
  </si>
  <si>
    <t>Locus_13721_Transcript_1/1_Confidence_1.000_Length_1338</t>
  </si>
  <si>
    <t>TGTCGGATTGGGACACCCTA</t>
  </si>
  <si>
    <t>TACCAGAACCAGAGCCACCA</t>
  </si>
  <si>
    <t>Locus_13787_Transcript_1/2_Confidence_0.667_Length_1192</t>
  </si>
  <si>
    <t>GCTGAACCCTGAACAAACTGC</t>
  </si>
  <si>
    <t>GCCACCATTTGAACAGCCTG</t>
  </si>
  <si>
    <t>Locus_13810_Transcript_1/1_Confidence_1.000_Length_1742</t>
  </si>
  <si>
    <t>(CT)10</t>
  </si>
  <si>
    <t>ACAAAGTCGCACTCCCTTCA</t>
  </si>
  <si>
    <t>TGGTGGTGGCATTAGCATGA</t>
  </si>
  <si>
    <t>Locus_13818_Transcript_1/1_Confidence_1.000_Length_3265</t>
  </si>
  <si>
    <t>ATCAGCGAACCAAAACTTGAAGT</t>
  </si>
  <si>
    <t>TGTCTCCTCTCTGCACTTGC</t>
  </si>
  <si>
    <t>Locus_13827_Transcript_1/1_Confidence_1.000_Length_1396</t>
  </si>
  <si>
    <t>ACTCGTGTAGTAGTCTCCGCA</t>
  </si>
  <si>
    <t>GCGAGGAGAAGCAGTGGATA</t>
  </si>
  <si>
    <t>Locus_13830_Transcript_1/2_Confidence_0.750_Length_1385</t>
  </si>
  <si>
    <t>TCAGTTGGGGTTATCACGCA</t>
  </si>
  <si>
    <t>AGGCATGCACAAAGGAAACA</t>
  </si>
  <si>
    <t>Locus_13843_Transcript_2/2_Confidence_0.667_Length_1527</t>
  </si>
  <si>
    <t>TAACGCCGTATGAACCGGTC</t>
  </si>
  <si>
    <t>TTTTGCACCAGTAGGCCTCA</t>
  </si>
  <si>
    <t>Locus_13882_Transcript_1/1_Confidence_1.000_Length_3065</t>
  </si>
  <si>
    <t>TATATCTCGGGAGCCCCTGG</t>
  </si>
  <si>
    <t>AGGGTAAAGCTGATGCACTCA</t>
  </si>
  <si>
    <t>Locus_1389_Transcript_2/2_Confidence_0.500_Length_1770</t>
  </si>
  <si>
    <t>TCTTCTCCCAGCTCCCCTTT</t>
  </si>
  <si>
    <t>GCCCTCCACCTTCTGCTATC</t>
  </si>
  <si>
    <t>ATCCCCTGTTCCCCTCTCTC</t>
  </si>
  <si>
    <t>AATGAGCCTCTCCGCACATC</t>
  </si>
  <si>
    <t>TCGAGGGCGAACAAGAGTTT</t>
  </si>
  <si>
    <t>ACCAAAGTGACTCCATCTCCA</t>
  </si>
  <si>
    <t>Locus_13994_Transcript_1/1_Confidence_1.000_Length_988</t>
  </si>
  <si>
    <t>TCTGTTCACCTTCTTCATGGCA</t>
  </si>
  <si>
    <t>TGTGATCTTCAAAAGAAGAGCGA</t>
  </si>
  <si>
    <t>Locus_14068_Transcript_3/4_Confidence_0.727_Length_2578</t>
  </si>
  <si>
    <t>ACCAGACAGATGAGAGGAAGG</t>
  </si>
  <si>
    <t>AAATTGCACAATGCCAGCGT</t>
  </si>
  <si>
    <t>Locus_14098_Transcript_1/2_Confidence_0.750_Length_3063</t>
  </si>
  <si>
    <t>TCCACGTCATTCAGTCCGTG</t>
  </si>
  <si>
    <t>AATCACAGGCCTGTCACCTC</t>
  </si>
  <si>
    <t>Locus_14118_Transcript_4/7_Confidence_0.625_Length_1850</t>
  </si>
  <si>
    <t>CGGGGATCAACTGGCAAAGT</t>
  </si>
  <si>
    <t>GCCCGTACACAGCTCTCTTT</t>
  </si>
  <si>
    <t>Locus_14120_Transcript_3/5_Confidence_0.600_Length_1064</t>
  </si>
  <si>
    <t>TCCGCTTCTTCTTGCTTCTCT</t>
  </si>
  <si>
    <t>TCTCCATGTCTGCTGCTACA</t>
  </si>
  <si>
    <t>Locus_14144_Transcript_3/4_Confidence_0.667_Length_4392</t>
  </si>
  <si>
    <t>(TC)23</t>
  </si>
  <si>
    <t>TCGCCATTAGTGCTGTTGTTC</t>
  </si>
  <si>
    <t>CGGAGCGACAAAGAGCTGAA</t>
  </si>
  <si>
    <t>Locus_14157_Transcript_3/3_Confidence_0.750_Length_2639</t>
  </si>
  <si>
    <t>TCCTTGTGCGTTCCTTGTGT</t>
  </si>
  <si>
    <t>GGTCAAGTGGGAATACACCGA</t>
  </si>
  <si>
    <t>Locus_14169_Transcript_3/4_Confidence_0.636_Length_2238</t>
  </si>
  <si>
    <t>CCCCTCCAAGCTCCTACTCT</t>
  </si>
  <si>
    <t>TCCCCATTCTTTCAGGACTGC</t>
  </si>
  <si>
    <t>Locus_14180_Transcript_1/1_Confidence_1.000_Length_1835</t>
  </si>
  <si>
    <t>TGCTTCTCATGCGGAGTCTG</t>
  </si>
  <si>
    <t>GGTACTGGTGGTGGAACCTG</t>
  </si>
  <si>
    <t>Locus_14223_Transcript_1/1_Confidence_1.000_Length_1092</t>
  </si>
  <si>
    <t>CCTACCACCAGCGTCAATCA</t>
  </si>
  <si>
    <t>CAATTTCCCTCCGCCTCACT</t>
  </si>
  <si>
    <t>Locus_14242_Transcript_6/7_Confidence_0.571_Length_3392</t>
  </si>
  <si>
    <t>TGGCCAGACTTGTCAAGACC</t>
  </si>
  <si>
    <t>GAGGACGTTGCTCAATTTCGG</t>
  </si>
  <si>
    <t>Locus_14279_Transcript_1/1_Confidence_1.000_Length_513</t>
  </si>
  <si>
    <t>ACTCGTCTTTCTTGGACCCG</t>
  </si>
  <si>
    <t>CTCACTGTCACTTGAACCCGA</t>
  </si>
  <si>
    <t>Locus_14280_Transcript_4/5_Confidence_0.667_Length_2155</t>
  </si>
  <si>
    <t>GAGGCTGCCAGTGACAAGAT</t>
  </si>
  <si>
    <t>GCTCGTGCTGCTATTTCTGC</t>
  </si>
  <si>
    <t>Locus_143_Transcript_1/5_Confidence_0.667_Length_2912</t>
  </si>
  <si>
    <t>AGCCACAAAACAGAGTTACTCT</t>
  </si>
  <si>
    <t>CCTCCTTTTTGGGGTACTTCCA</t>
  </si>
  <si>
    <t>Locus_14336_Transcript_1/1_Confidence_1.000_Length_1013</t>
  </si>
  <si>
    <t>TCATTGAAATACGAAACAAATACTCCT</t>
  </si>
  <si>
    <t>GTTTTGTGCATTGCAAGGGC</t>
  </si>
  <si>
    <t>Locus_14426_Transcript_1/2_Confidence_0.750_Length_795</t>
  </si>
  <si>
    <t>GCTAGAACAAAAGAAAAACAACAGTCA</t>
  </si>
  <si>
    <t>ATTGTGAGGCAGCTGCTGAT</t>
  </si>
  <si>
    <t>Locus_14446_Transcript_1/3_Confidence_0.667_Length_1338</t>
  </si>
  <si>
    <t>ACAGGCGTACGATGCTACTG</t>
  </si>
  <si>
    <t>GAGGCTGTGATGACTGTGCT</t>
  </si>
  <si>
    <t>Locus_1447_Transcript_1/4_Confidence_0.625_Length_1435</t>
  </si>
  <si>
    <t>(GA)14</t>
  </si>
  <si>
    <t>TCCTGCCAACAATGTCAGCT</t>
  </si>
  <si>
    <t>CGGTGATGGTATGCTACGCT</t>
  </si>
  <si>
    <t>Locus_14517_Transcript_2/3_Confidence_0.500_Length_1162</t>
  </si>
  <si>
    <t>TGAGAACATCACCCACTCCC</t>
  </si>
  <si>
    <t>GAAGGAAGGAGAGAGCGCAG</t>
  </si>
  <si>
    <t>Locus_14532_Transcript_1/2_Confidence_0.750_Length_1670</t>
  </si>
  <si>
    <t>AGCTAGAGGGGTAAAACAAAATCT</t>
  </si>
  <si>
    <t>AGTCCTAACATGGCCATTGCT</t>
  </si>
  <si>
    <t>Locus_14547_Transcript_1/1_Confidence_1.000_Length_2085</t>
  </si>
  <si>
    <t>(TC)8</t>
  </si>
  <si>
    <t>TCCTATCACGTCCTTTAACGGT</t>
  </si>
  <si>
    <t>TGTGTCCCCCTCCATCTTTG</t>
  </si>
  <si>
    <t>Locus_14591_Transcript_6/9_Confidence_0.636_Length_2645</t>
  </si>
  <si>
    <t>CCGTTCTCCGACGATCCATT</t>
  </si>
  <si>
    <t>TCTTCCATTTGACGCCGTCA</t>
  </si>
  <si>
    <t>ACAAACGACCCCAGCGTTAT</t>
  </si>
  <si>
    <t>GCAGGTGCTCATGAAGTTCC</t>
  </si>
  <si>
    <t>Locus_14596_Transcript_1/1_Confidence_1.000_Length_1084</t>
  </si>
  <si>
    <t>TGCCTCGTTAGGGACCTCAT</t>
  </si>
  <si>
    <t>TGGCATACTCGGAAAAATGAAGA</t>
  </si>
  <si>
    <t>Locus_14659_Transcript_1/2_Confidence_0.750_Length_3622</t>
  </si>
  <si>
    <t>TGAGCCCACGATGGATAAGC</t>
  </si>
  <si>
    <t>GCTAGCTCAAAGGGTGGAGG</t>
  </si>
  <si>
    <t>Locus_14706_Transcript_1/2_Confidence_0.750_Length_1773</t>
  </si>
  <si>
    <t>AGAGAAACCCTAGGAGCAGGA</t>
  </si>
  <si>
    <t>TGTGCTTAGTCCTTTAGTGCCT</t>
  </si>
  <si>
    <t>Locus_14732_Transcript_1/2_Confidence_0.750_Length_1088</t>
  </si>
  <si>
    <t>AGAAGCCGAATTGAAACGTGT</t>
  </si>
  <si>
    <t>CCGCTCGGGAACAACATTTG</t>
  </si>
  <si>
    <t>Locus_14755_Transcript_3/4_Confidence_0.700_Length_4297</t>
  </si>
  <si>
    <t>(AG)11</t>
  </si>
  <si>
    <t>AGCTGAACACACTCGTCCAG</t>
  </si>
  <si>
    <t>ACTCAGACAAGAGACACAGCA</t>
  </si>
  <si>
    <t>Locus_14790_Transcript_1/1_Confidence_1.000_Length_2358</t>
  </si>
  <si>
    <t>(TG)10</t>
  </si>
  <si>
    <t>TGCTGGGCCAACTTCTTGAA</t>
  </si>
  <si>
    <t>GGCAACCTTAGAGGAAGACCA</t>
  </si>
  <si>
    <t>Locus_14815_Transcript_1/1_Confidence_1.000_Length_1907</t>
  </si>
  <si>
    <t>(GT)9</t>
  </si>
  <si>
    <t>AAAGGTGGCAAACTAAAAGACTT</t>
  </si>
  <si>
    <t>GATGAGCTGATCCTCGGTGG</t>
  </si>
  <si>
    <t>Locus_14819_Transcript_2/8_Confidence_0.500_Length_2567</t>
  </si>
  <si>
    <t>TAGTCGAGGTGCACGTAAGC</t>
  </si>
  <si>
    <t>AATGTGGGGTTACGGCTACC</t>
  </si>
  <si>
    <t>Locus_14840_Transcript_1/1_Confidence_1.000_Length_1982</t>
  </si>
  <si>
    <t>GCCACAGTTTGCATGCTTGA</t>
  </si>
  <si>
    <t>TAGGGCTTCAGATTTGGGCC</t>
  </si>
  <si>
    <t>Locus_14874_Transcript_1/2_Confidence_0.667_Length_1498</t>
  </si>
  <si>
    <t>TGGTGATGGCATGTGAGCTT</t>
  </si>
  <si>
    <t>CCCATGCCCCTAAAGACTGG</t>
  </si>
  <si>
    <t>Locus_14875_Transcript_4/5_Confidence_0.667_Length_2043</t>
  </si>
  <si>
    <t>TCGTGTTCAGCATGCTCCAT</t>
  </si>
  <si>
    <t>CGGGGTTCTGAATCAGGGTT</t>
  </si>
  <si>
    <t>Locus_14933_Transcript_1/2_Confidence_0.750_Length_3953</t>
  </si>
  <si>
    <t>CCCATCCATTTTATTGGCCTTCC</t>
  </si>
  <si>
    <t>CGACTCACTCCGTCCCAATT</t>
  </si>
  <si>
    <t>Locus_14936_Transcript_3/4_Confidence_0.700_Length_5138</t>
  </si>
  <si>
    <t>GGGGCAAGCTTGAGAGATGT</t>
  </si>
  <si>
    <t>AACAGCACTAGCCCTGACAG</t>
  </si>
  <si>
    <t>Locus_14940_Transcript_1/1_Confidence_1.000_Length_1130</t>
  </si>
  <si>
    <t>(CA)16</t>
  </si>
  <si>
    <t>GACACGCACAGTACCTCACA</t>
  </si>
  <si>
    <t>AAGACGAAAAAGGGGGTGGG</t>
  </si>
  <si>
    <t>Locus_14964_Transcript_9/10_Confidence_0.560_Length_3571</t>
  </si>
  <si>
    <t>GAGATAGGCGGCTACAGTCA</t>
  </si>
  <si>
    <t>GTGCCTCGAGCTGGAGTAAA</t>
  </si>
  <si>
    <t>Locus_15003_Transcript_1/1_Confidence_1.000_Length_790</t>
  </si>
  <si>
    <t>TGCGGTTAGAGAGCATGAAGT</t>
  </si>
  <si>
    <t>GGTGGTGGAAGTTTCGGTGA</t>
  </si>
  <si>
    <t>Locus_15150_Transcript_3/3_Confidence_0.600_Length_1924</t>
  </si>
  <si>
    <t>(GT)12</t>
  </si>
  <si>
    <t>TCTTCAGTGTGCATGAGTTGA</t>
  </si>
  <si>
    <t>ACAGTAGGCCCCCATAAGGT</t>
  </si>
  <si>
    <t>Locus_15225_Transcript_1/2_Confidence_0.750_Length_1685</t>
  </si>
  <si>
    <t>GCATGCGCATTCTTGTGTGA</t>
  </si>
  <si>
    <t>GCCAGTGGGGAGCTATGTTT</t>
  </si>
  <si>
    <t>Locus_15254_Transcript_2/6_Confidence_0.556_Length_1632</t>
  </si>
  <si>
    <t>ACCCAAACCCAAAAACACACA</t>
  </si>
  <si>
    <t>ACGCCACTCCGAAGTTTCAT</t>
  </si>
  <si>
    <t>Locus_1526_Transcript_1/1_Confidence_1.000_Length_2931</t>
  </si>
  <si>
    <t>(CT)22</t>
  </si>
  <si>
    <t>GGGAGGTGGCCTTTTCATCA</t>
  </si>
  <si>
    <t>CAGCCCAGAGAGATGCACAA</t>
  </si>
  <si>
    <t>Locus_1531_Transcript_1/2_Confidence_0.800_Length_2510</t>
  </si>
  <si>
    <t>TCCTCTCCTAATGCACACTGC</t>
  </si>
  <si>
    <t>CAGCATCTCCGATTCCTTAGCT</t>
  </si>
  <si>
    <t>Locus_1536_Transcript_1/1_Confidence_1.000_Length_1908</t>
  </si>
  <si>
    <t>CCCTGCGAAAATAAACGGGG</t>
  </si>
  <si>
    <t>TGTCTTGGTTGCAGGAAAGGT</t>
  </si>
  <si>
    <t>Locus_15368_Transcript_1/1_Confidence_1.000_Length_611</t>
  </si>
  <si>
    <t>GCCATCACACCCTCTCCTTT</t>
  </si>
  <si>
    <t>TAGACTGTGACGGTGGTGGT</t>
  </si>
  <si>
    <t>Locus_1537_Transcript_2/4_Confidence_0.556_Length_2938</t>
  </si>
  <si>
    <t>ATTCTGGCCTTCCGAAACCC</t>
  </si>
  <si>
    <t>GAAGGTTGGAGGTGCTGCTA</t>
  </si>
  <si>
    <t>Locus_15397_Transcript_1/1_Confidence_1.000_Length_1274</t>
  </si>
  <si>
    <t>CGCACCCTAGTCCGAGTAAC</t>
  </si>
  <si>
    <t>TGCTAGTGTCGCGAAGAGTG</t>
  </si>
  <si>
    <t>Locus_15420_Transcript_1/1_Confidence_1.000_Length_1567</t>
  </si>
  <si>
    <t>CGGGAAGTGAGGCTGGTATT</t>
  </si>
  <si>
    <t>CCCATGATCTCCCTAATCTCGC</t>
  </si>
  <si>
    <t>Locus_15435_Transcript_1/2_Confidence_0.750_Length_1312</t>
  </si>
  <si>
    <t>GGCTCCATCAGATCCCTTAGC</t>
  </si>
  <si>
    <t>TTCTACTCCAACCCACACGC</t>
  </si>
  <si>
    <t>Locus_15477_Transcript_5/5_Confidence_0.692_Length_5118</t>
  </si>
  <si>
    <t>GACCGCGTTCTTCTCTGACA</t>
  </si>
  <si>
    <t>TGCACCAAGACATATACATACACA</t>
  </si>
  <si>
    <t>Locus_15486_Transcript_1/2_Confidence_0.750_Length_2634</t>
  </si>
  <si>
    <t>(GA)11</t>
  </si>
  <si>
    <t>GAAGGAGAGGTTCTTGAGGAGT</t>
  </si>
  <si>
    <t>GGTGCGACATCTGCAGAACA</t>
  </si>
  <si>
    <t>Locus_15489_Transcript_2/5_Confidence_0.600_Length_2293</t>
  </si>
  <si>
    <t>TGGGAAGTTGGACTGCTTACC</t>
  </si>
  <si>
    <t>AGCACTTCAAACCACTGCAT</t>
  </si>
  <si>
    <t>Locus_15507_Transcript_1/1_Confidence_1.000_Length_2205</t>
  </si>
  <si>
    <t>GCTGATTCACCCAATTCCTTCC</t>
  </si>
  <si>
    <t>TGTGTGTGGGTGTGTGTGAA</t>
  </si>
  <si>
    <t>Locus_15528_Transcript_1/1_Confidence_1.000_Length_1072</t>
  </si>
  <si>
    <t>(CT)11</t>
  </si>
  <si>
    <t>TCCAAATTTCCTAATCAAACACGT</t>
  </si>
  <si>
    <t>ACCAGACCGAAAAACACCGT</t>
  </si>
  <si>
    <t>Locus_15570_Transcript_1/1_Confidence_1.000_Length_555</t>
  </si>
  <si>
    <t>CTCTCACCCGACACGAAACA</t>
  </si>
  <si>
    <t>ATGGAGGGCTTCTGGTTGTG</t>
  </si>
  <si>
    <t>Locus_1559_Transcript_2/2_Confidence_0.750_Length_1953</t>
  </si>
  <si>
    <t>(TA)9</t>
  </si>
  <si>
    <t>CCCGTGGAATTAGGTCGAGG</t>
  </si>
  <si>
    <t>GGAACCTGTTTTAAGTCGCCG</t>
  </si>
  <si>
    <t>Locus_15635_Transcript_2/3_Confidence_0.667_Length_2283</t>
  </si>
  <si>
    <t>(TG)12</t>
  </si>
  <si>
    <t>TCCTCCTTGTTCTGCCCAAC</t>
  </si>
  <si>
    <t>GCCAACAGACAAAGCACCTG</t>
  </si>
  <si>
    <t>Locus_15658_Transcript_4/5_Confidence_0.636_Length_2615</t>
  </si>
  <si>
    <t>(AG)18</t>
  </si>
  <si>
    <t>GCTCAGCATCAATACCTCCCA</t>
  </si>
  <si>
    <t>ATTGCTGCCCTCCTTGTCTG</t>
  </si>
  <si>
    <t>(GT)11</t>
  </si>
  <si>
    <t>GGAAGAGATCTTGAGAATGGCG</t>
  </si>
  <si>
    <t>TTGCAGAGTGTGGGTAGCTG</t>
  </si>
  <si>
    <t>Locus_1568_Transcript_5/6_Confidence_0.667_Length_4397</t>
  </si>
  <si>
    <t>TTCCTCTCCGTCCAGTCAAA</t>
  </si>
  <si>
    <t>ACCCTACCACATGCACACAG</t>
  </si>
  <si>
    <t>Locus_1569_Transcript_1/1_Confidence_1.000_Length_3408</t>
  </si>
  <si>
    <t>GATTGCAGGTCCTGGAGGTC</t>
  </si>
  <si>
    <t>ACCAACTAAAGCCCCACCAG</t>
  </si>
  <si>
    <t>Locus_15739_Transcript_3/5_Confidence_0.455_Length_2591</t>
  </si>
  <si>
    <t>TGCATCGCTGTCACTTGCTA</t>
  </si>
  <si>
    <t>TCCCAACTGCCCATGATCAC</t>
  </si>
  <si>
    <t>Locus_15881_Transcript_1/2_Confidence_0.750_Length_3209</t>
  </si>
  <si>
    <t>CTTTGTCGCGGTTGAAGTCG</t>
  </si>
  <si>
    <t>CTCCACAATTTTGGCGCCAA</t>
  </si>
  <si>
    <t>Locus_15885_Transcript_2/3_Confidence_0.714_Length_2526</t>
  </si>
  <si>
    <t>(GT)14</t>
  </si>
  <si>
    <t>TGTGTTTTGTATGATTTGCATGGGA</t>
  </si>
  <si>
    <t>TGTGCAACATTTTTCAAGAAACGT</t>
  </si>
  <si>
    <t>Locus_15923_Transcript_2/4_Confidence_0.778_Length_1961</t>
  </si>
  <si>
    <t>GGCAAAGATCCTTCACTACCCA</t>
  </si>
  <si>
    <t>CTGGGCCTATGAATGGTGCA</t>
  </si>
  <si>
    <t>Locus_15939_Transcript_1/1_Confidence_1.000_Length_532</t>
  </si>
  <si>
    <t>GGAGTCATGATGCTGCAGGT</t>
  </si>
  <si>
    <t>CGCACTATCCCACCACTACTC</t>
  </si>
  <si>
    <t>Locus_15964_Transcript_1/2_Confidence_0.667_Length_1541</t>
  </si>
  <si>
    <t>(AT)10</t>
  </si>
  <si>
    <t>AAAAGTCCTCCCCATACGCG</t>
  </si>
  <si>
    <t>AGAGAGAGAGTGGGGAGACT</t>
  </si>
  <si>
    <t>Locus_16000_Transcript_1/7_Confidence_0.625_Length_2718</t>
  </si>
  <si>
    <t>CCCTCAAAAGACCACCACCA</t>
  </si>
  <si>
    <t>ACAACTCCGTGCACAAAGGA</t>
  </si>
  <si>
    <t>Locus_1606_Transcript_1/1_Confidence_1.000_Length_4345</t>
  </si>
  <si>
    <t>CAACCAACAAAGCAAGGCCA</t>
  </si>
  <si>
    <t>TCACTGACCCAAACCGACTC</t>
  </si>
  <si>
    <t>Locus_16105_Transcript_1/1_Confidence_1.000_Length_2085</t>
  </si>
  <si>
    <t>CCACATGCACGAGATGGAGA</t>
  </si>
  <si>
    <t>GGTTTGCCAGCGATGAAACA</t>
  </si>
  <si>
    <t>Locus_16170_Transcript_1/1_Confidence_1.000_Length_1439</t>
  </si>
  <si>
    <t>CCACTTTCCTGACAGCCCAT</t>
  </si>
  <si>
    <t>TCTTTCACTTTCTCCCTTCTCCT</t>
  </si>
  <si>
    <t>Locus_16184_Transcript_1/1_Confidence_1.000_Length_1009</t>
  </si>
  <si>
    <t>TCTTGTTCATATATTCGATCTGATTGT</t>
  </si>
  <si>
    <t>GCTAGGCCAAGGAAGGATCG</t>
  </si>
  <si>
    <t>Locus_16198_Transcript_1/1_Confidence_1.000_Length_2050</t>
  </si>
  <si>
    <t>(GT)6</t>
  </si>
  <si>
    <t>GCAGCAGTGAGGTATAGAGGT</t>
  </si>
  <si>
    <t>ATGGACGACCTGCAAACCAA</t>
  </si>
  <si>
    <t>Locus_162_Transcript_1/1_Confidence_1.000_Length_571</t>
  </si>
  <si>
    <t>ATTAGTCGCTGCTGGTGGAC</t>
  </si>
  <si>
    <t>ACACAAACAAATGAGGGGCA</t>
  </si>
  <si>
    <t>Locus_1620_Transcript_9/10_Confidence_0.517_Length_3828</t>
  </si>
  <si>
    <t>GGTGGTTTCTTGAACAACACA</t>
  </si>
  <si>
    <t>GTGAAGGAGGTGGGGGATTG</t>
  </si>
  <si>
    <t>Locus_16283_Transcript_1/6_Confidence_0.400_Length_3162</t>
  </si>
  <si>
    <t>GCAGCTGCTTTATTACACCCA</t>
  </si>
  <si>
    <t>TCGGTATACAATTTCACCTATGCT</t>
  </si>
  <si>
    <t>Locus_16299_Transcript_1/1_Confidence_1.000_Length_1254</t>
  </si>
  <si>
    <t>(CA)7</t>
  </si>
  <si>
    <t>AGTGCAACTTGGTGACGTCT</t>
  </si>
  <si>
    <t>CATTCTTACTCTCGGCCCCG</t>
  </si>
  <si>
    <t>Locus_16357_Transcript_3/3_Confidence_0.778_Length_1762</t>
  </si>
  <si>
    <t>GGCTGTATACCTGGTGCGAA</t>
  </si>
  <si>
    <t>AGCCCCTCTTCACTTTATTACGG</t>
  </si>
  <si>
    <t>Locus_16361_Transcript_1/1_Confidence_1.000_Length_2657</t>
  </si>
  <si>
    <t>CCTGAAGCTGCAGCATCTCT</t>
  </si>
  <si>
    <t>TCGCAGGGGTTTTAGGTTGG</t>
  </si>
  <si>
    <t>Locus_16402_Transcript_1/1_Confidence_1.000_Length_964</t>
  </si>
  <si>
    <t>CTGCTGTTGCTGTCCGTAGA</t>
  </si>
  <si>
    <t>AGCAGCTTGGCACACAAAAA</t>
  </si>
  <si>
    <t>Locus_16415_Transcript_4/4_Confidence_0.625_Length_2901</t>
  </si>
  <si>
    <t>TTGCAGTGGTAAGGGGTCTC</t>
  </si>
  <si>
    <t>TGGGACCATTGCAAAGTTCAC</t>
  </si>
  <si>
    <t>Locus_16510_Transcript_2/3_Confidence_0.667_Length_2799</t>
  </si>
  <si>
    <t>CACCAGAAAAGGAATCTAATGGCC</t>
  </si>
  <si>
    <t>GATGAAGGCAAGGTTCCCCA</t>
  </si>
  <si>
    <t>Locus_1654_Transcript_2/3_Confidence_0.714_Length_4222</t>
  </si>
  <si>
    <t>GGTGTTTTGGTTTGGTTTCGGA</t>
  </si>
  <si>
    <t>AGAGAGAACATGAATCCTCGGT</t>
  </si>
  <si>
    <t>Locus_16583_Transcript_1/1_Confidence_1.000_Length_833</t>
  </si>
  <si>
    <t>TGTTGGGACAGGGCTGATTC</t>
  </si>
  <si>
    <t>ACACCAACGAACAAAGAAACACT</t>
  </si>
  <si>
    <t>Locus_16589_Transcript_2/3_Confidence_0.571_Length_2893</t>
  </si>
  <si>
    <t>GCTCCCTGGATTGTGTCTCC</t>
  </si>
  <si>
    <t>TTTCAAATGGCACTGGCAGC</t>
  </si>
  <si>
    <t>Locus_16601_Transcript_3/6_Confidence_0.615_Length_2420</t>
  </si>
  <si>
    <t>GCCATTCAAGCAAGTGAAGCT</t>
  </si>
  <si>
    <t>GAAGAAGGGCTATCTGGGCA</t>
  </si>
  <si>
    <t>Locus_16615_Transcript_1/1_Confidence_1.000_Length_1472</t>
  </si>
  <si>
    <t>GGGGAGCTTGCTTCAGTGTA</t>
  </si>
  <si>
    <t>GGCGGACTATAAAAAGCGCC</t>
  </si>
  <si>
    <t>Locus_16627_Transcript_6/7_Confidence_0.611_Length_3828</t>
  </si>
  <si>
    <t>AGCCGGAAAAGGTGTTGGAA</t>
  </si>
  <si>
    <t>AGGCATATTTTCCCCTCTTTTTCT</t>
  </si>
  <si>
    <t>Locus_16649_Transcript_1/1_Confidence_1.000_Length_1638</t>
  </si>
  <si>
    <t>CAGCCAGCCTGCCAAATTTT</t>
  </si>
  <si>
    <t>TGCAGCAACAGCAACAAGAG</t>
  </si>
  <si>
    <t>Locus_16655_Transcript_1/6_Confidence_0.583_Length_1367</t>
  </si>
  <si>
    <t>TGCCAAAAGCTCTTCATGTGC</t>
  </si>
  <si>
    <t>ACCACAGGATTTAGAGCCCG</t>
  </si>
  <si>
    <t>Locus_16662_Transcript_2/2_Confidence_0.667_Length_1429</t>
  </si>
  <si>
    <t>CCCCACCCCCAAAAATGACT</t>
  </si>
  <si>
    <t>GGGGAAAGAGGAAAAGGCCA</t>
  </si>
  <si>
    <t>Locus_16693_Transcript_1/2_Confidence_0.750_Length_3550</t>
  </si>
  <si>
    <t>TTTGCTTCTCCTTGACGCCA</t>
  </si>
  <si>
    <t>CCACTGCCCCCAACCAAATT</t>
  </si>
  <si>
    <t>Locus_16717_Transcript_1/2_Confidence_0.750_Length_1320</t>
  </si>
  <si>
    <t>CCACGGGGGAATGTCTAGTT</t>
  </si>
  <si>
    <t>GCCCTTCGTAATCATGGCCT</t>
  </si>
  <si>
    <t>Locus_16723_Transcript_1/2_Confidence_0.750_Length_2434</t>
  </si>
  <si>
    <t>AGCCTAGCAAGATTATTTCCAGT</t>
  </si>
  <si>
    <t>GACCGCCGTCTTGATGAGAT</t>
  </si>
  <si>
    <t>Locus_16759_Transcript_1/1_Confidence_1.000_Length_891</t>
  </si>
  <si>
    <t>ACACCATCTCGCCTACTCCT</t>
  </si>
  <si>
    <t>TGGCGATGGGACTTCTCAAC</t>
  </si>
  <si>
    <t>Locus_16832_Transcript_1/2_Confidence_0.750_Length_1600</t>
  </si>
  <si>
    <t>GAGGGAGTCACCTGCTTTCC</t>
  </si>
  <si>
    <t>CGGCCTTTTGAAGTTGTGGG</t>
  </si>
  <si>
    <t>Locus_1685_Transcript_1/3_Confidence_0.857_Length_2601</t>
  </si>
  <si>
    <t>TAGGCTACGGAGAGCAGGTT</t>
  </si>
  <si>
    <t>CGCTCCATCTCTCACTTCCC</t>
  </si>
  <si>
    <t>Locus_16857_Transcript_1/1_Confidence_1.000_Length_1584</t>
  </si>
  <si>
    <t>(CA)10</t>
  </si>
  <si>
    <t>TGCACTGTGTCACAAGCTGA</t>
  </si>
  <si>
    <t>AAGTCATCGGGGAACTGGTT</t>
  </si>
  <si>
    <t>Locus_16871_Transcript_1/1_Confidence_1.000_Length_3933</t>
  </si>
  <si>
    <t>GGAGTAGGGGACTGATGGGT</t>
  </si>
  <si>
    <t>TCCAAACTCCCTTCTTCACTCT</t>
  </si>
  <si>
    <t>Locus_16879_Transcript_1/1_Confidence_1.000_Length_750</t>
  </si>
  <si>
    <t>ACTGCACACTTGACAGGGAG</t>
  </si>
  <si>
    <t>GCTCTCTGCGGAAAAGTACCA</t>
  </si>
  <si>
    <t>Locus_16885_Transcript_1/1_Confidence_1.000_Length_1214</t>
  </si>
  <si>
    <t>GTTGGTCGCCCATGTTTGTC</t>
  </si>
  <si>
    <t>GCCAGTCACTCCAACTATGCA</t>
  </si>
  <si>
    <t>Locus_1692_Transcript_5/7_Confidence_0.562_Length_4250</t>
  </si>
  <si>
    <t>GGGTGAGCTTGATGAGGGAG</t>
  </si>
  <si>
    <t>ACAGAGGACTACCCCGGAAA</t>
  </si>
  <si>
    <t>Locus_16954_Transcript_1/1_Confidence_1.000_Length_1038</t>
  </si>
  <si>
    <t>TGGAATCATCCCGTCACTGC</t>
  </si>
  <si>
    <t>AGAGGTGTTAACGGTGGCAG</t>
  </si>
  <si>
    <t>Locus_16978_Transcript_3/4_Confidence_0.300_Length_1457</t>
  </si>
  <si>
    <t>CCCTGCAGAAATGTGATTGGG</t>
  </si>
  <si>
    <t>TGCTCATCTGCAACTCCAATCA</t>
  </si>
  <si>
    <t>Locus_16997_Transcript_1/1_Confidence_1.000_Length_1181</t>
  </si>
  <si>
    <t>TGGAGGCTGTTGAATGTCAGA</t>
  </si>
  <si>
    <t>TCCGAGAAAAACAGCTTCCCT</t>
  </si>
  <si>
    <t>Locus_17003_Transcript_5/5_Confidence_0.600_Length_2953</t>
  </si>
  <si>
    <t>TGCAGCAATTCTTCGGTAATCAC</t>
  </si>
  <si>
    <t>AGTTGAAGTTGGCTCCACTGT</t>
  </si>
  <si>
    <t>Locus_17021_Transcript_1/1_Confidence_1.000_Length_751</t>
  </si>
  <si>
    <t>TAGCTCCTTCCCTTTCCCGT</t>
  </si>
  <si>
    <t>ATTTAGGGGGTTCGCTTCCG</t>
  </si>
  <si>
    <t>Locus_17049_Transcript_1/1_Confidence_1.000_Length_830</t>
  </si>
  <si>
    <t>TAGAGAGGCGGTTTACCCCA</t>
  </si>
  <si>
    <t>ATCCTCACTGTGACAGCGAT</t>
  </si>
  <si>
    <t>Locus_17053_Transcript_1/1_Confidence_1.000_Length_1355</t>
  </si>
  <si>
    <t>AGGCAAGTCGAAAACTGCTT</t>
  </si>
  <si>
    <t>ACCTTGTGGAATCCAGCAGAG</t>
  </si>
  <si>
    <t>Locus_17089_Transcript_1/1_Confidence_1.000_Length_1633</t>
  </si>
  <si>
    <t>(TA)12</t>
  </si>
  <si>
    <t>AAGGTATTTGTGACCCCGCT</t>
  </si>
  <si>
    <t>Locus_17178_Transcript_7/9_Confidence_0.583_Length_2231</t>
  </si>
  <si>
    <t>TGCAAGTGTTGGACCTGTGT</t>
  </si>
  <si>
    <t>GAACCCAACTCCTCTGGCTC</t>
  </si>
  <si>
    <t>Locus_17228_Transcript_1/1_Confidence_1.000_Length_974</t>
  </si>
  <si>
    <t>ACCACAAGAGGAGAAACTAAAATATGA</t>
  </si>
  <si>
    <t>GTCAAGTTGCGCGTTTAGTGT</t>
  </si>
  <si>
    <t>Locus_17265_Transcript_1/1_Confidence_1.000_Length_1481</t>
  </si>
  <si>
    <t>TCCACTCCACACTCCACTCA</t>
  </si>
  <si>
    <t>GGAGGAGGAAGAAGGAGGGT</t>
  </si>
  <si>
    <t>Locus_17312_Transcript_1/2_Confidence_0.667_Length_2091</t>
  </si>
  <si>
    <t>GGTGAGATTGTGGCGGGTTA</t>
  </si>
  <si>
    <t>TGAGCCTCATATTTCCAGACTCA</t>
  </si>
  <si>
    <t>Locus_17335_Transcript_1/3_Confidence_0.667_Length_2369</t>
  </si>
  <si>
    <t>ATAAACCCCACCACCCGACT</t>
  </si>
  <si>
    <t>ACCAACCAACTGCTACCACT</t>
  </si>
  <si>
    <t>Locus_17347_Transcript_1/1_Confidence_1.000_Length_2112</t>
  </si>
  <si>
    <t>AGAATCAGGTACCCACTGAGGA</t>
  </si>
  <si>
    <t>CCCCTCTTTTGCAGGGAAGA</t>
  </si>
  <si>
    <t>Locus_17390_Transcript_3/4_Confidence_0.667_Length_1047</t>
  </si>
  <si>
    <t>AACCTCATCTTCACTCACTTCA</t>
  </si>
  <si>
    <t>CGGAGTTCGTCAGTATCCGT</t>
  </si>
  <si>
    <t>Locus_1741_Transcript_2/2_Confidence_0.667_Length_1534</t>
  </si>
  <si>
    <t>TGGCATTAAGGGGGATGTCC</t>
  </si>
  <si>
    <t>TTGCGGCTCTTCTCATGGAA</t>
  </si>
  <si>
    <t>Locus_17455_Transcript_1/2_Confidence_0.750_Length_3380</t>
  </si>
  <si>
    <t>AGGTATGCCAAACCCACACA</t>
  </si>
  <si>
    <t>CCTTTAGGAGGCTCCCGTTC</t>
  </si>
  <si>
    <t>Locus_17458_Transcript_1/2_Confidence_0.667_Length_1710</t>
  </si>
  <si>
    <t>GGTGGGAGTTCATCAAGGGG</t>
  </si>
  <si>
    <t>ACTCCATGTCGATTTCCACCA</t>
  </si>
  <si>
    <t>Locus_17491_Transcript_1/2_Confidence_0.800_Length_1524</t>
  </si>
  <si>
    <t>TCAACCAGAGAAGCAATCCCT</t>
  </si>
  <si>
    <t>AGGTATCTCCGCCACTCCTT</t>
  </si>
  <si>
    <t>Locus_1752_Transcript_1/1_Confidence_1.000_Length_1252</t>
  </si>
  <si>
    <t>ACACATCCAAGTCCACTACCC</t>
  </si>
  <si>
    <t>GTTGCCCTCTGTAGTCCCAC</t>
  </si>
  <si>
    <t>Locus_17525_Transcript_1/1_Confidence_1.000_Length_762</t>
  </si>
  <si>
    <t>(TG)19</t>
  </si>
  <si>
    <t>TCTCCTTCCCGTGTGCAATC</t>
  </si>
  <si>
    <t>GAACTCCACGGTACAGCCAA</t>
  </si>
  <si>
    <t>Locus_17542_Transcript_1/1_Confidence_1.000_Length_2568</t>
  </si>
  <si>
    <t>GCGACCAAATACATCAGTGCA</t>
  </si>
  <si>
    <t>TGATCGGAACAGTGTAGCAGA</t>
  </si>
  <si>
    <t>Locus_17563_Transcript_1/1_Confidence_1.000_Length_1615</t>
  </si>
  <si>
    <t>(AT)9</t>
  </si>
  <si>
    <t>TCAAGTGCTTTGAAAAGAAAGAGACA</t>
  </si>
  <si>
    <t>AGGCTCTCCTTGCTTCATGA</t>
  </si>
  <si>
    <t>Locus_17581_Transcript_1/4_Confidence_0.667_Length_1606</t>
  </si>
  <si>
    <t>GCTTACAAAGGCAGATGCAGC</t>
  </si>
  <si>
    <t>GGATGAAAGCCAACTACCCGA</t>
  </si>
  <si>
    <t>Locus_17626_Transcript_2/2_Confidence_0.667_Length_1901</t>
  </si>
  <si>
    <t>TCGCTTCTCTCCATGGTTGG</t>
  </si>
  <si>
    <t>AAATAGCTCAGCCGCCCAAA</t>
  </si>
  <si>
    <t>Locus_1765_Transcript_1/2_Confidence_0.750_Length_3901</t>
  </si>
  <si>
    <t>CAAGAGCAGCAATGTCTCGC</t>
  </si>
  <si>
    <t>ACTATTTGGTCCAGCGGCTT</t>
  </si>
  <si>
    <t>Locus_17671_Transcript_1/1_Confidence_1.000_Length_1430</t>
  </si>
  <si>
    <t>AAGACCCTGCTTCCTTGACG</t>
  </si>
  <si>
    <t>CTTGTGTCTTGGGGGTTCCA</t>
  </si>
  <si>
    <t>Locus_17747_Transcript_6/7_Confidence_0.333_Length_3345</t>
  </si>
  <si>
    <t>TGCCATCTTCACCTTACGCA</t>
  </si>
  <si>
    <t>CAGCCAGGGATAGGGGTTTG</t>
  </si>
  <si>
    <t>Locus_1776_Transcript_1/1_Confidence_1.000_Length_2867</t>
  </si>
  <si>
    <t>GATCAGTTTCTCCGGTGGCA</t>
  </si>
  <si>
    <t>GCTAGCTTTGCTTTGCTTTGC</t>
  </si>
  <si>
    <t>Locus_17779_Transcript_2/4_Confidence_0.500_Length_2211</t>
  </si>
  <si>
    <t>AGCAACGAAACAAGCAAGCA</t>
  </si>
  <si>
    <t>GGGACTCTTCAGTGACACCC</t>
  </si>
  <si>
    <t>ACACTTGCCTTTATGAAACTCACC</t>
  </si>
  <si>
    <t>TGTATGTATGTGGGTGGGAAGTG</t>
  </si>
  <si>
    <t>Locus_17836_Transcript_1/2_Confidence_0.800_Length_734</t>
  </si>
  <si>
    <t>GCAAAAGGTTGAACAAGTTTCCC</t>
  </si>
  <si>
    <t>CGTCATCGATCGGACCACAT</t>
  </si>
  <si>
    <t>Locus_17848_Transcript_1/2_Confidence_0.750_Length_2713</t>
  </si>
  <si>
    <t>ACGAGCCGTTGCATTTGTTG</t>
  </si>
  <si>
    <t>CGGCGCTGTTGTAATTACGG</t>
  </si>
  <si>
    <t>Locus_17850_Transcript_4/5_Confidence_0.692_Length_2195</t>
  </si>
  <si>
    <t>TTTCGCAATGCAACACCCTG</t>
  </si>
  <si>
    <t>GCCTCCGTCCTAAACATGGA</t>
  </si>
  <si>
    <t>Locus_17940_Transcript_2/3_Confidence_0.714_Length_1849</t>
  </si>
  <si>
    <t>ACAAGAACAACCCCTCCATAGA</t>
  </si>
  <si>
    <t>CTGTAGATCTGCAGCTGCCA</t>
  </si>
  <si>
    <t>Locus_17961_Transcript_1/1_Confidence_1.000_Length_1117</t>
  </si>
  <si>
    <t>AGCAAAAACAGCAACCACCC</t>
  </si>
  <si>
    <t>GGCTCCACCATCTCTTCGTC</t>
  </si>
  <si>
    <t>Locus_18189_Transcript_1/2_Confidence_0.750_Length_1828</t>
  </si>
  <si>
    <t>TCCCTTTCGCCGCGTAATTT</t>
  </si>
  <si>
    <t>GGCTTAGGACAAACAACGGC</t>
  </si>
  <si>
    <t>Locus_18192_Transcript_1/1_Confidence_1.000_Length_1268</t>
  </si>
  <si>
    <t>AAAGCAAGGGTCGCCGATAA</t>
  </si>
  <si>
    <t>CAAAAGGGTACGAGGGACCC</t>
  </si>
  <si>
    <t>Locus_18230_Transcript_1/1_Confidence_1.000_Length_1188</t>
  </si>
  <si>
    <t>GACATCCACCCTGCCTCTTC</t>
  </si>
  <si>
    <t>TGCTGGTTTACGTTGTGGGT</t>
  </si>
  <si>
    <t>TCACTCCATACCCACCCACA</t>
  </si>
  <si>
    <t>GTGGTGGAAGTTTTCGCCAC</t>
  </si>
  <si>
    <t>Locus_18235_Transcript_1/1_Confidence_1.000_Length_1616</t>
  </si>
  <si>
    <t>TGAGTTTTGTCGGACCGCAA</t>
  </si>
  <si>
    <t>TAGACTCACAGTTGCCGGTG</t>
  </si>
  <si>
    <t>Locus_1826_Transcript_2/3_Confidence_0.400_Length_4038</t>
  </si>
  <si>
    <t>ACTGCAGCAGCTTCGTATGA</t>
  </si>
  <si>
    <t>CCCCAACCAAAACAATACAGGT</t>
  </si>
  <si>
    <t>Locus_18268_Transcript_3/3_Confidence_0.667_Length_829</t>
  </si>
  <si>
    <t>GCGGAGGAACGTGACTGTAA</t>
  </si>
  <si>
    <t>TGGCGTGAAAGAAAAGAAGACG</t>
  </si>
  <si>
    <t>Locus_18278_Transcript_1/5_Confidence_0.636_Length_2130</t>
  </si>
  <si>
    <t>AGAATCAGAACCTTTTTCTCACTCT</t>
  </si>
  <si>
    <t>AGCAGCTAACACTCACACCA</t>
  </si>
  <si>
    <t>Locus_1830_Transcript_8/10_Confidence_0.462_Length_3099</t>
  </si>
  <si>
    <t>(TG)13</t>
  </si>
  <si>
    <t>TCTGGCCTTACGCTAGGACT</t>
  </si>
  <si>
    <t>CGGCTCTAACACGCGATAGT</t>
  </si>
  <si>
    <t>Locus_18301_Transcript_2/6_Confidence_0.533_Length_1806</t>
  </si>
  <si>
    <t>ACCTGTCAGAATAAGTTCAGAAAGT</t>
  </si>
  <si>
    <t>TCCATTAGACCCCATGAGTCCT</t>
  </si>
  <si>
    <t>Locus_18306_Transcript_2/2_Confidence_0.625_Length_1167</t>
  </si>
  <si>
    <t>TCGAGGGCGAGCAATAGTTT</t>
  </si>
  <si>
    <t>CCATGCCTTGTTCCTTTGCC</t>
  </si>
  <si>
    <t>Locus_18324_Transcript_3/4_Confidence_0.727_Length_1997</t>
  </si>
  <si>
    <t>TGGTGGAGAATGTGGACTTCA</t>
  </si>
  <si>
    <t>TCAAAAAGCATGCATCCTGGC</t>
  </si>
  <si>
    <t>Locus_18328_Transcript_1/1_Confidence_1.000_Length_758</t>
  </si>
  <si>
    <t>TGGCACCATCACCACCATAC</t>
  </si>
  <si>
    <t>GGAGATGGAGTCTTCTGGCG</t>
  </si>
  <si>
    <t>Locus_18359_Transcript_1/5_Confidence_0.688_Length_998</t>
  </si>
  <si>
    <t>TCTCAAGGTTTTTGTGGAACGT</t>
  </si>
  <si>
    <t>GGAAGGAGACATTGTGCAAGC</t>
  </si>
  <si>
    <t>Locus_18363_Transcript_2/3_Confidence_0.333_Length_1412</t>
  </si>
  <si>
    <t>CGGGACTTACACTTGGCCAT</t>
  </si>
  <si>
    <t>TTCAGTTATTGCGGCGGTCT</t>
  </si>
  <si>
    <t>Locus_18521_Transcript_1/1_Confidence_1.000_Length_956</t>
  </si>
  <si>
    <t>ACACCCACCCAAAACTCCTG</t>
  </si>
  <si>
    <t>ACTGTGCTTTTCTGGCCCTC</t>
  </si>
  <si>
    <t>Locus_18534_Transcript_3/3_Confidence_0.714_Length_2179</t>
  </si>
  <si>
    <t>CCAAGGAAAAGCCCATGCAA</t>
  </si>
  <si>
    <t>ACGTACTAGCACTTCCTCTCTG</t>
  </si>
  <si>
    <t>Locus_1860_Transcript_1/1_Confidence_1.000_Length_710</t>
  </si>
  <si>
    <t>GCTCAAACATTTCTTCTCTCTTCCA</t>
  </si>
  <si>
    <t>ACCTGAATCGCCTGGAAGTC</t>
  </si>
  <si>
    <t>Locus_18669_Transcript_1/1_Confidence_1.000_Length_562</t>
  </si>
  <si>
    <t>TGTTGCATGGAAAAACACGCA</t>
  </si>
  <si>
    <t>GCTGCATACCAACAAGCAGC</t>
  </si>
  <si>
    <t>Locus_18757_Transcript_4/5_Confidence_0.636_Length_2620</t>
  </si>
  <si>
    <t>TCACAGCCATTCACTCACCC</t>
  </si>
  <si>
    <t>TCCATTCTGCTCGTAACACGT</t>
  </si>
  <si>
    <t>Locus_18804_Transcript_1/1_Confidence_1.000_Length_1405</t>
  </si>
  <si>
    <t>CTTCAAACCCCCAAAACGGC</t>
  </si>
  <si>
    <t>ACGCTACCACTCAACTTGTGT</t>
  </si>
  <si>
    <t>Locus_1889_Transcript_1/1_Confidence_1.000_Length_2888</t>
  </si>
  <si>
    <t>(GT)10</t>
  </si>
  <si>
    <t>TGCTGCTGGTGCTTAAGTGT</t>
  </si>
  <si>
    <t>GGACCTTTGCTTGGTAACGC</t>
  </si>
  <si>
    <t>Locus_18892_Transcript_2/7_Confidence_0.625_Length_2129</t>
  </si>
  <si>
    <t>CTTTCACGTTCGCGGATTCC</t>
  </si>
  <si>
    <t>TTGTTGGGCCCCTCTCTTTC</t>
  </si>
  <si>
    <t>Locus_18928_Transcript_4/8_Confidence_0.417_Length_1106</t>
  </si>
  <si>
    <t>CACTCAATTGCACAGAAATAGGGA</t>
  </si>
  <si>
    <t>AAAAGAACACCAGGCAGACC</t>
  </si>
  <si>
    <t>Locus_18933_Transcript_2/7_Confidence_0.632_Length_2406</t>
  </si>
  <si>
    <t>CTTTCCCCATCGCATTTGGC</t>
  </si>
  <si>
    <t>ACCAAACCTCCTTTGTCCCA</t>
  </si>
  <si>
    <t>Locus_19028_Transcript_1/1_Confidence_1.000_Length_3327</t>
  </si>
  <si>
    <t>TTTGGGTTGTGAGTTGGGCA</t>
  </si>
  <si>
    <t>ACAAATCTTGCAACTCAAACAAGC</t>
  </si>
  <si>
    <t>Locus_1906_Transcript_1/10_Confidence_0.552_Length_2624</t>
  </si>
  <si>
    <t>TGAGAGGTCGTGTTGGTTTCT</t>
  </si>
  <si>
    <t>TGGGAGTTCAAAGAGCTAAGCT</t>
  </si>
  <si>
    <t>Locus_19204_Transcript_2/2_Confidence_0.667_Length_852</t>
  </si>
  <si>
    <t>CCTCTCTTGGCCGTCCATTT</t>
  </si>
  <si>
    <t>ACACAGAGAAGGAAAGGCGA</t>
  </si>
  <si>
    <t>Locus_19220_Transcript_2/2_Confidence_0.667_Length_1575</t>
  </si>
  <si>
    <t>CCGAACTAAGTGTAAGTTATTCAAACA</t>
  </si>
  <si>
    <t>GCATGAAGTGGACTCTCAGCT</t>
  </si>
  <si>
    <t>Locus_19225_Transcript_1/1_Confidence_1.000_Length_621</t>
  </si>
  <si>
    <t>TGCCAAGTTACGGGCCAAAT</t>
  </si>
  <si>
    <t>TTGCCTCTCTGTGTTCAGCC</t>
  </si>
  <si>
    <t>Locus_1928_Transcript_1/2_Confidence_0.750_Length_2597</t>
  </si>
  <si>
    <t>TTAGGCTGGCTGATAGCGAC</t>
  </si>
  <si>
    <t>TGCCGCCAAAGCAATCAAAA</t>
  </si>
  <si>
    <t>Locus_19284_Transcript_1/2_Confidence_0.750_Length_953</t>
  </si>
  <si>
    <t>CATCGCCGCAAATGTAAGCA</t>
  </si>
  <si>
    <t>GCCAACCTTAACCGATCGTT</t>
  </si>
  <si>
    <t>Locus_19320_Transcript_1/1_Confidence_1.000_Length_1761</t>
  </si>
  <si>
    <t>AGAGTTGCTTCCATTCCAGCA</t>
  </si>
  <si>
    <t>TCTGAGGATTGTGGTTTATGCCA</t>
  </si>
  <si>
    <t>Locus_19354_Transcript_1/2_Confidence_0.667_Length_583</t>
  </si>
  <si>
    <t>(GA)15</t>
  </si>
  <si>
    <t>TGACGCAATCCATCTTCCGT</t>
  </si>
  <si>
    <t>GCGTCAGAAGTCAGACCAGA</t>
  </si>
  <si>
    <t>Locus_19380_Transcript_1/1_Confidence_1.000_Length_949</t>
  </si>
  <si>
    <t>CCACACGCACGCATACAAAA</t>
  </si>
  <si>
    <t>CTGTTATGGCGTGTGTGTGC</t>
  </si>
  <si>
    <t>Locus_19398_Transcript_3/3_Confidence_0.600_Length_1320</t>
  </si>
  <si>
    <t>AGCTAACTTCAGCCGCCATT</t>
  </si>
  <si>
    <t>GGGGCTCCATCCAACTCTTC</t>
  </si>
  <si>
    <t>Locus_19449_Transcript_1/2_Confidence_0.667_Length_610</t>
  </si>
  <si>
    <t>TGGTGGTGGAGGAAATGGTG</t>
  </si>
  <si>
    <t>CCGGGCCAGTTCAACCTATT</t>
  </si>
  <si>
    <t>Locus_19458_Transcript_1/1_Confidence_1.000_Length_943</t>
  </si>
  <si>
    <t>CCCCAATTTGCTCCCCTCAA</t>
  </si>
  <si>
    <t>TGAAGTGGGTGTGTGTGTCT</t>
  </si>
  <si>
    <t>Locus_19462_Transcript_1/2_Confidence_0.750_Length_637</t>
  </si>
  <si>
    <t>TATTGCCGATGCTTGTGGGT</t>
  </si>
  <si>
    <t>CAACCGTTACCACTGTTCGC</t>
  </si>
  <si>
    <t>Locus_19497_Transcript_1/2_Confidence_0.667_Length_2288</t>
  </si>
  <si>
    <t>TGATCTGAACCGTCCGATCT</t>
  </si>
  <si>
    <t>CTCTCATTCAACCCCCACCC</t>
  </si>
  <si>
    <t>Locus_19578_Transcript_2/3_Confidence_0.500_Length_1963</t>
  </si>
  <si>
    <t>GCCGGTAATCCCTCCACTTT</t>
  </si>
  <si>
    <t>ACGCACACAGAGAGACACAG</t>
  </si>
  <si>
    <t>Locus_19615_Transcript_1/1_Confidence_1.000_Length_1464</t>
  </si>
  <si>
    <t>CCCACAGCGAACACACTTTG</t>
  </si>
  <si>
    <t>GACTCCGACCAGTTTCCCAG</t>
  </si>
  <si>
    <t>Locus_19627_Transcript_1/1_Confidence_1.000_Length_702</t>
  </si>
  <si>
    <t>AGTGGGCATCAAAACGTTCG</t>
  </si>
  <si>
    <t>GCTGGGGACTCCATGTTGAA</t>
  </si>
  <si>
    <t>Locus_19640_Transcript_1/1_Confidence_1.000_Length_1347</t>
  </si>
  <si>
    <t>GCAGTGGCTGTTACTGTGGT</t>
  </si>
  <si>
    <t>TCCCATTGTCCCCAGGGTT</t>
  </si>
  <si>
    <t>Locus_19681_Transcript_5/5_Confidence_0.600_Length_1607</t>
  </si>
  <si>
    <t>AACTGAACATCTGCCCCTCG</t>
  </si>
  <si>
    <t>CCGCGTGGCATAAAGACAAA</t>
  </si>
  <si>
    <t>Locus_19684_Transcript_1/2_Confidence_0.800_Length_1061</t>
  </si>
  <si>
    <t>TGAAGCTAGTTGGGGCTGAA</t>
  </si>
  <si>
    <t>TCCTCCACTCTTGCAAATGC</t>
  </si>
  <si>
    <t>Locus_19712_Transcript_1/2_Confidence_0.667_Length_783</t>
  </si>
  <si>
    <t>AACTACCCACGCCCACATTT</t>
  </si>
  <si>
    <t>GTAGGGGCGTTTGTGTCAGA</t>
  </si>
  <si>
    <t>Locus_19751_Transcript_1/2_Confidence_0.667_Length_1642</t>
  </si>
  <si>
    <t>GGTTGAGAATTTGAGACAAAGGGT</t>
  </si>
  <si>
    <t>TCATCACTCTCCTTTCTCCCTCT</t>
  </si>
  <si>
    <t>Locus_19789_Transcript_1/2_Confidence_0.750_Length_1726</t>
  </si>
  <si>
    <t>AGGAAACCCAAAGTGAGCCT</t>
  </si>
  <si>
    <t>CGGACAATTTTGAGGCGAAGT</t>
  </si>
  <si>
    <t>Locus_19790_Transcript_1/1_Confidence_1.000_Length_2929</t>
  </si>
  <si>
    <t>TCATACTGATGATGCAGGCCA</t>
  </si>
  <si>
    <t>GACTTGGGAATTACGCGTGC</t>
  </si>
  <si>
    <t>Locus_19794_Transcript_1/1_Confidence_1.000_Length_1374</t>
  </si>
  <si>
    <t>AGATTTCAAGCGGTGGTAGCA</t>
  </si>
  <si>
    <t>AGCTGACCGAACCGATTCTT</t>
  </si>
  <si>
    <t>Locus_19945_Transcript_1/2_Confidence_0.667_Length_2108</t>
  </si>
  <si>
    <t>GCCCACCAACACCTTGTAGA</t>
  </si>
  <si>
    <t>GAGAAGCTCTCACTGTTACTGA</t>
  </si>
  <si>
    <t>Locus_20011_Transcript_5/10_Confidence_0.520_Length_2403</t>
  </si>
  <si>
    <t>(TG)11</t>
  </si>
  <si>
    <t>TTTCAAGCAGAACAGGCCTG</t>
  </si>
  <si>
    <t>TCCACCTGCAATGGCCATAG</t>
  </si>
  <si>
    <t>Locus_2002_Transcript_3/3_Confidence_0.714_Length_1975</t>
  </si>
  <si>
    <t>AGCATCCAAACCCAGTACACA</t>
  </si>
  <si>
    <t>ACAGACAAGGAAGGTTCATGCA</t>
  </si>
  <si>
    <t>Locus_2006_Transcript_1/2_Confidence_0.500_Length_899</t>
  </si>
  <si>
    <t>TGACTGAGCCAAACCTTGTCT</t>
  </si>
  <si>
    <t>AGGTAAAATGGGGTCGGACA</t>
  </si>
  <si>
    <t>Locus_20081_Transcript_2/2_Confidence_0.667_Length_627</t>
  </si>
  <si>
    <t>CCGCGAAAAGCTTCCTTGAG</t>
  </si>
  <si>
    <t>AGAATGGTCGGCGACAGTTT</t>
  </si>
  <si>
    <t>Locus_20136_Transcript_1/1_Confidence_1.000_Length_1987</t>
  </si>
  <si>
    <t>AACCCTCAGCACAACTAGCC</t>
  </si>
  <si>
    <t>GAACGCTCCATGGGCATTTC</t>
  </si>
  <si>
    <t>Locus_20179_Transcript_1/1_Confidence_1.000_Length_1759</t>
  </si>
  <si>
    <t>TGGTGGAGCAACATTGAAAGC</t>
  </si>
  <si>
    <t>ACCCATTCCCCAACCTTCAC</t>
  </si>
  <si>
    <t>Locus_20211_Transcript_1/1_Confidence_1.000_Length_887</t>
  </si>
  <si>
    <t>GGCGACGAGAAGAAGGCTTA</t>
  </si>
  <si>
    <t>TGCCTTCTAAAATTGTGGTGGT</t>
  </si>
  <si>
    <t>Locus_20228_Transcript_1/1_Confidence_1.000_Length_1932</t>
  </si>
  <si>
    <t>GGCGGCAAAGGACTAGGAAT</t>
  </si>
  <si>
    <t>ACACCATGCCACAACCCATT</t>
  </si>
  <si>
    <t>Locus_20229_Transcript_1/2_Confidence_0.714_Length_559</t>
  </si>
  <si>
    <t>TGAACTCAATATTTTCAACACGAGACA</t>
  </si>
  <si>
    <t>CACACGCCCGTAATTTGCAT</t>
  </si>
  <si>
    <t>Locus_20263_Transcript_9/10_Confidence_0.583_Length_2938</t>
  </si>
  <si>
    <t>TAAACTGGCCCTGCAGATGG</t>
  </si>
  <si>
    <t>TTGCTGCATTTCCCTCTGCT</t>
  </si>
  <si>
    <t>Locus_20355_Transcript_2/3_Confidence_0.571_Length_2641</t>
  </si>
  <si>
    <t>TGTGAAACGTGATTGTGGTGA</t>
  </si>
  <si>
    <t>CTAGGAGGAAGCAGCCCATG</t>
  </si>
  <si>
    <t>Locus_2037_Transcript_3/4_Confidence_0.556_Length_2999</t>
  </si>
  <si>
    <t>AACCACCTTTTGGGTCCAGT</t>
  </si>
  <si>
    <t>TGAGTCCAGCCAAAATCCTCA</t>
  </si>
  <si>
    <t>Locus_20377_Transcript_1/1_Confidence_1.000_Length_910</t>
  </si>
  <si>
    <t>GTGTAGCAGTGTGTGGGTGA</t>
  </si>
  <si>
    <t>CTCATCCTCTTCGGCAACCA</t>
  </si>
  <si>
    <t>Locus_20446_Transcript_1/1_Confidence_1.000_Length_1596</t>
  </si>
  <si>
    <t>GTGGTGAGTCCGAGTTGAGA</t>
  </si>
  <si>
    <t>CGACGTGCGTTGCAGTATTT</t>
  </si>
  <si>
    <t>Locus_20577_Transcript_1/1_Confidence_1.000_Length_2113</t>
  </si>
  <si>
    <t>AACATTTTCCCCGTGAGCCC</t>
  </si>
  <si>
    <t>ACTGTCTCAACACTATTGTGAAGGA</t>
  </si>
  <si>
    <t>Locus_20678_Transcript_1/1_Confidence_1.000_Length_898</t>
  </si>
  <si>
    <t>TTCCTCGCCATACACACACC</t>
  </si>
  <si>
    <t>TGTGTGCACGTGTAATGGGT</t>
  </si>
  <si>
    <t>Locus_20737_Transcript_1/1_Confidence_1.000_Length_2292</t>
  </si>
  <si>
    <t>CCCTCTGTATGTGAGCTGGT</t>
  </si>
  <si>
    <t>GGGTTTACTTCTTTTGGGGCA</t>
  </si>
  <si>
    <t>Locus_20808_Transcript_1/1_Confidence_1.000_Length_734</t>
  </si>
  <si>
    <t>AAGTTCGGCTCCATTTCCCC</t>
  </si>
  <si>
    <t>CCAATCCCGTCACTCCATCA</t>
  </si>
  <si>
    <t>Locus_20867_Transcript_1/1_Confidence_1.000_Length_1557</t>
  </si>
  <si>
    <t>CAAGTAGTGTTGCCGGTTGC</t>
  </si>
  <si>
    <t>GCAGTTTGCAGACTCTCTTTCA</t>
  </si>
  <si>
    <t>Locus_20912_Transcript_1/2_Confidence_0.667_Length_1558</t>
  </si>
  <si>
    <t>ATACAGACAGCTCCCGGAGT</t>
  </si>
  <si>
    <t>TGAAGCAACTTTCCATTTCTGTCT</t>
  </si>
  <si>
    <t>Locus_2101_Transcript_1/2_Confidence_0.750_Length_3038</t>
  </si>
  <si>
    <t>ATGGATTCTACGGTGGTGGC</t>
  </si>
  <si>
    <t>AAGCTCCGGTTGAATCGGTT</t>
  </si>
  <si>
    <t>Locus_21017_Transcript_1/1_Confidence_1.000_Length_1045</t>
  </si>
  <si>
    <t>AAGTAGTGCGGTGCTTGACA</t>
  </si>
  <si>
    <t>AAACATTGTCGCCATCGCTG</t>
  </si>
  <si>
    <t>Locus_21022_Transcript_1/1_Confidence_1.000_Length_1323</t>
  </si>
  <si>
    <t>TTGCTCAGCTCCCCATAAGC</t>
  </si>
  <si>
    <t>AGGAGGATGATTTGTGGCCA</t>
  </si>
  <si>
    <t>Locus_21105_Transcript_2/4_Confidence_0.700_Length_1580</t>
  </si>
  <si>
    <t>AACTGACAGCGATGAGTCCC</t>
  </si>
  <si>
    <t>AAACTCGCCTGGGAATTGGT</t>
  </si>
  <si>
    <t>Locus_21109_Transcript_1/1_Confidence_1.000_Length_2015</t>
  </si>
  <si>
    <t>TGATGGATCTAACACCGCCG</t>
  </si>
  <si>
    <t>CCTTTCCCTTTCGGCGTTTC</t>
  </si>
  <si>
    <t>Locus_2112_Transcript_1/2_Confidence_0.750_Length_4589</t>
  </si>
  <si>
    <t>TGCTCTGAACCATTCGCCAT</t>
  </si>
  <si>
    <t>AGGGAGAAATTTCAGGGCGT</t>
  </si>
  <si>
    <t>Locus_21125_Transcript_3/6_Confidence_0.571_Length_1713</t>
  </si>
  <si>
    <t>GCATGAGTTTCCCCTGACGA</t>
  </si>
  <si>
    <t>CACAACCACTACTTGTTTCTTTTCA</t>
  </si>
  <si>
    <t>Locus_21182_Transcript_3/3_Confidence_0.714_Length_1985</t>
  </si>
  <si>
    <t>CACCAACTGTTCAGACCCCA</t>
  </si>
  <si>
    <t>AATTTTGCCGCATCCAGCTC</t>
  </si>
  <si>
    <t>Locus_21201_Transcript_2/4_Confidence_0.700_Length_1568</t>
  </si>
  <si>
    <t>GCATTTGAAAGAGGAGCTTGCA</t>
  </si>
  <si>
    <t>TGCATAGTGTTTGCGGATGC</t>
  </si>
  <si>
    <t>Locus_21249_Transcript_1/1_Confidence_1.000_Length_630</t>
  </si>
  <si>
    <t>AATGGGGAGGGTCCACTACA</t>
  </si>
  <si>
    <t>TTCTGGTGAAGTGCGCAGAT</t>
  </si>
  <si>
    <t>Locus_21365_Transcript_1/1_Confidence_1.000_Length_680</t>
  </si>
  <si>
    <t>CTATGGTGGAGGGGAAGGGA</t>
  </si>
  <si>
    <t>ACGCAAGACACCAGGAACAA</t>
  </si>
  <si>
    <t>Locus_21380_Transcript_1/1_Confidence_1.000_Length_1442</t>
  </si>
  <si>
    <t>ATGAACCAGTACCGTTGGCC</t>
  </si>
  <si>
    <t>TGCAGCTTAACCTGTCCTGT</t>
  </si>
  <si>
    <t>Locus_2142_Transcript_7/8_Confidence_0.720_Length_5134</t>
  </si>
  <si>
    <t>(AT)20</t>
  </si>
  <si>
    <t>TCGTGCTGCGGTGATGTTAT</t>
  </si>
  <si>
    <t>GCATGGACGTAACAACTCGC</t>
  </si>
  <si>
    <t>Locus_21450_Transcript_8/9_Confidence_0.609_Length_4766</t>
  </si>
  <si>
    <t>ACGGTTGTTCAGTTGAGAGAGT</t>
  </si>
  <si>
    <t>GAAAGTGCAGGTTTGGCAGG</t>
  </si>
  <si>
    <t>Locus_21523_Transcript_6/8_Confidence_0.579_Length_1251</t>
  </si>
  <si>
    <t>TATCGCCGATCACAAGGAGC</t>
  </si>
  <si>
    <t>Locus_2163_Transcript_2/3_Confidence_0.667_Length_2630</t>
  </si>
  <si>
    <t>TGGGAAAAAGCCAGTACCAA</t>
  </si>
  <si>
    <t>GATGTTTTGTGCACCGGACC</t>
  </si>
  <si>
    <t>Locus_21640_Transcript_3/4_Confidence_0.600_Length_918</t>
  </si>
  <si>
    <t>GAATGTGGCACGTGAACACC</t>
  </si>
  <si>
    <t>ATGCCTTGTCCGTCTCTGTG</t>
  </si>
  <si>
    <t>Locus_21677_Transcript_1/2_Confidence_0.750_Length_2888</t>
  </si>
  <si>
    <t>GTCTCTCACGTGCCCTTTCA</t>
  </si>
  <si>
    <t>TCTGAGACTGTGAGGCTTACC</t>
  </si>
  <si>
    <t>Locus_21794_Transcript_4/4_Confidence_0.700_Length_2359</t>
  </si>
  <si>
    <t>TTATGCTCCAGCTTGAGGGG</t>
  </si>
  <si>
    <t>ACATCTAGCCGATTGCACAAC</t>
  </si>
  <si>
    <t>Locus_21795_Transcript_1/1_Confidence_1.000_Length_514</t>
  </si>
  <si>
    <t>GCCTTCAGCAGACCCTTTTTC</t>
  </si>
  <si>
    <t>CGAGGCATGTGCTTGAACAC</t>
  </si>
  <si>
    <t>Locus_21807_Transcript_1/1_Confidence_1.000_Length_633</t>
  </si>
  <si>
    <t>GAGCTATTCGTCGAAGCGGT</t>
  </si>
  <si>
    <t>GACACAAGGACAGGACCGTC</t>
  </si>
  <si>
    <t>Locus_2186_Transcript_1/7_Confidence_0.600_Length_4746</t>
  </si>
  <si>
    <t>GCAATTTCCAACGGGCGAAT</t>
  </si>
  <si>
    <t>CAACTCACTGGCCCATTAGC</t>
  </si>
  <si>
    <t>Locus_2192_Transcript_4/6_Confidence_0.375_Length_2326</t>
  </si>
  <si>
    <t>TGCAATGATAATGTCCGCCAC</t>
  </si>
  <si>
    <t>TTCATCAACGTGTGGAGGCA</t>
  </si>
  <si>
    <t>Locus_21975_Transcript_1/2_Confidence_0.750_Length_1892</t>
  </si>
  <si>
    <t>GCTTATGCGCTTAAAGCCCC</t>
  </si>
  <si>
    <t>CTCTGCCTCCTTACCTCCCT</t>
  </si>
  <si>
    <t>Locus_22_Transcript_3/3_Confidence_0.500_Length_2150</t>
  </si>
  <si>
    <t>CTCCCGATCCATGCCCATTT</t>
  </si>
  <si>
    <t>CGTTTGGCCTCAACGACATC</t>
  </si>
  <si>
    <t>Locus_22002_Transcript_1/2_Confidence_0.750_Length_1263</t>
  </si>
  <si>
    <t>GGTCACATGCTTGCTCTCCT</t>
  </si>
  <si>
    <t>ACCAAACACACCCCCACAAA</t>
  </si>
  <si>
    <t>Locus_22006_Transcript_2/5_Confidence_0.600_Length_1957</t>
  </si>
  <si>
    <t>GGATTGGTGCAGGGGAAGAA</t>
  </si>
  <si>
    <t>ACATGGCGCCTGTGTTCTTA</t>
  </si>
  <si>
    <t>Locus_22080_Transcript_1/1_Confidence_1.000_Length_1756</t>
  </si>
  <si>
    <t>TCCCGCAAAAATAGAACCCCA</t>
  </si>
  <si>
    <t>GGCGCGTGGGAATTCTTTTT</t>
  </si>
  <si>
    <t>Locus_22089_Transcript_1/1_Confidence_1.000_Length_1505</t>
  </si>
  <si>
    <t>CTCGGAGATGTTGCCAGTGT</t>
  </si>
  <si>
    <t>ACATCTATGTGTGTGTACAGTCT</t>
  </si>
  <si>
    <t>Locus_221_Transcript_2/4_Confidence_0.571_Length_708</t>
  </si>
  <si>
    <t>TCCCTGCCACTTGTGGAATC</t>
  </si>
  <si>
    <t>ACAACCGATTGATTAAAGGGGAGA</t>
  </si>
  <si>
    <t>Locus_2216_Transcript_10/13_Confidence_0.427_Length_5259</t>
  </si>
  <si>
    <t>CTCCAGGTTTTTGTGGAACGT</t>
  </si>
  <si>
    <t>TTCACAAGCTGTTGGAGGCA</t>
  </si>
  <si>
    <t>TGCCTCAACAGAAACTGGCT</t>
  </si>
  <si>
    <t>Locus_22215_Transcript_3/5_Confidence_0.706_Length_2050</t>
  </si>
  <si>
    <t>GGACCTTCCTTTAACCAAACCC</t>
  </si>
  <si>
    <t>TTTCAGTCCGGAGCATGGAG</t>
  </si>
  <si>
    <t>Locus_2222_Transcript_3/4_Confidence_0.727_Length_3278</t>
  </si>
  <si>
    <t>GGCCCATCTCTCTTCCATTCA</t>
  </si>
  <si>
    <t>TGTTGCATGAACAGGTAGGCT</t>
  </si>
  <si>
    <t>Locus_22231_Transcript_1/1_Confidence_1.000_Length_707</t>
  </si>
  <si>
    <t>AAGGCAGCCTCCAATTCAGT</t>
  </si>
  <si>
    <t>CATGGTGGACAGGGAGATCC</t>
  </si>
  <si>
    <t>Locus_22237_Transcript_1/1_Confidence_1.000_Length_1206</t>
  </si>
  <si>
    <t>GCCACTCTCTTCTCCGCTTT</t>
  </si>
  <si>
    <t>CACACACCCCCTTCGATCTC</t>
  </si>
  <si>
    <t>Locus_22249_Transcript_6/8_Confidence_0.588_Length_1750</t>
  </si>
  <si>
    <t>AGTGCACCTTCACTTGCTCA</t>
  </si>
  <si>
    <t>ATTCGCCTCCCATCATCTGC</t>
  </si>
  <si>
    <t>Locus_22267_Transcript_1/1_Confidence_1.000_Length_1652</t>
  </si>
  <si>
    <t>AGACCAGAGAGTGATGGCAC</t>
  </si>
  <si>
    <t>TGAAGGGATGTGTAGAAGCCA</t>
  </si>
  <si>
    <t>Locus_22309_Transcript_3/4_Confidence_0.556_Length_1344</t>
  </si>
  <si>
    <t>CGTCCAGTTCTGTGACACCA</t>
  </si>
  <si>
    <t>CGTGCGACCTGCTCTATAGG</t>
  </si>
  <si>
    <t>Locus_22324_Transcript_1/1_Confidence_1.000_Length_1716</t>
  </si>
  <si>
    <t>CACGCTACGCAAATCACCTG</t>
  </si>
  <si>
    <t>TGTAACGGCGTTTTGAAGGC</t>
  </si>
  <si>
    <t>Locus_22329_Transcript_1/1_Confidence_1.000_Length_580</t>
  </si>
  <si>
    <t>CAGCGTTGGTTCGAATGGTG</t>
  </si>
  <si>
    <t>GGGAAGTGTTGGATGACAGACT</t>
  </si>
  <si>
    <t>Locus_22370_Transcript_3/3_Confidence_0.714_Length_2377</t>
  </si>
  <si>
    <t>GGCCTACATGTGTAGCTGCA</t>
  </si>
  <si>
    <t>GATCCAGTTCTCCGGCTTGG</t>
  </si>
  <si>
    <t>Locus_22401_Transcript_1/1_Confidence_1.000_Length_2256</t>
  </si>
  <si>
    <t>CACACACCACATAGCACCCA</t>
  </si>
  <si>
    <t>AGGCAGGAAACATGCAGGAA</t>
  </si>
  <si>
    <t>Locus_22454_Transcript_1/2_Confidence_0.750_Length_975</t>
  </si>
  <si>
    <t>TTTCACACCCACCCCTACCT</t>
  </si>
  <si>
    <t>ACATTTGTGCTAGTGGGGCT</t>
  </si>
  <si>
    <t>Locus_22500_Transcript_1/1_Confidence_1.000_Length_2233</t>
  </si>
  <si>
    <t>AGGAAGCTGGGAAATGGTGG</t>
  </si>
  <si>
    <t>AGTGTGCTACCCTCTTTTGCA</t>
  </si>
  <si>
    <t>Locus_22672_Transcript_3/4_Confidence_0.429_Length_2245</t>
  </si>
  <si>
    <t>(CA)12</t>
  </si>
  <si>
    <t>TTCTTCGCCTCTCTCCTTCA</t>
  </si>
  <si>
    <t>TTTCTTGCCGCGCTTTTGAA</t>
  </si>
  <si>
    <t>Locus_22712_Transcript_4/8_Confidence_0.667_Length_3309</t>
  </si>
  <si>
    <t>AGTTGGTGCTAGCACTTGAGT</t>
  </si>
  <si>
    <t>TCTTCACTTTCTTGACCAGCCA</t>
  </si>
  <si>
    <t>TCTTTCCCTCAACCCCTGGA</t>
  </si>
  <si>
    <t>GTGCTAGCACCAACTAGATGT</t>
  </si>
  <si>
    <t>Locus_22789_Transcript_1/1_Confidence_1.000_Length_2416</t>
  </si>
  <si>
    <t>TCCACTCTCCACCCACTCTT</t>
  </si>
  <si>
    <t>GCACTTGCAGTTGCCATTTAGT</t>
  </si>
  <si>
    <t>Locus_22791_Transcript_2/3_Confidence_0.571_Length_2580</t>
  </si>
  <si>
    <t>AGAGTGGTCCCTGTCCTTGT</t>
  </si>
  <si>
    <t>GCTCTCTAAATCTTCTCGTCCCG</t>
  </si>
  <si>
    <t>Locus_22912_Transcript_1/1_Confidence_1.000_Length_1355</t>
  </si>
  <si>
    <t>GGGGGATTATGAACCCAGTTTCT</t>
  </si>
  <si>
    <t>AAAACTTGGTGCATAGCGGG</t>
  </si>
  <si>
    <t>Locus_2292_Transcript_1/2_Confidence_0.667_Length_1582</t>
  </si>
  <si>
    <t>AATACCTCTTCTTCTCTCTTTACCC</t>
  </si>
  <si>
    <t>GGTGACCGGTAAATTCTCCG</t>
  </si>
  <si>
    <t>Locus_22930_Transcript_1/1_Confidence_1.000_Length_528</t>
  </si>
  <si>
    <t>TTACGTAGCATGTCCCTGGC</t>
  </si>
  <si>
    <t>CACTTTTTCTCTCTGCCGCC</t>
  </si>
  <si>
    <t>Locus_2294_Transcript_6/6_Confidence_0.545_Length_2977</t>
  </si>
  <si>
    <t>CCTTCTCCAATCTGCCAAGC</t>
  </si>
  <si>
    <t>ACTTATAATCAAACACAATCCCCGC</t>
  </si>
  <si>
    <t>Locus_22950_Transcript_2/2_Confidence_0.750_Length_2139</t>
  </si>
  <si>
    <t>GGGAAACGTGGTTTGGGACT</t>
  </si>
  <si>
    <t>CACCCCCTACTCCAAACCAC</t>
  </si>
  <si>
    <t>Locus_23013_Transcript_1/1_Confidence_1.000_Length_2810</t>
  </si>
  <si>
    <t>CAACAACAAACAATAGACGTGGA</t>
  </si>
  <si>
    <t>GACACCAACAACAACAGGCC</t>
  </si>
  <si>
    <t>Locus_23163_Transcript_1/1_Confidence_1.000_Length_589</t>
  </si>
  <si>
    <t>TTTCTGTCCAGGCAGTCAGC</t>
  </si>
  <si>
    <t>CAGGTGACTTTCCAAGCACC</t>
  </si>
  <si>
    <t>Locus_23244_Transcript_1/4_Confidence_0.500_Length_1956</t>
  </si>
  <si>
    <t>GCTCGACCCATTGCAAGGTA</t>
  </si>
  <si>
    <t>ATAAGCTTCTCCCGCCAAGC</t>
  </si>
  <si>
    <t>Locus_23274_Transcript_1/1_Confidence_1.000_Length_1717</t>
  </si>
  <si>
    <t>ATTAGTCGAGGTGCACGCAA</t>
  </si>
  <si>
    <t>ATGCCCTATTGTGGCGCTAA</t>
  </si>
  <si>
    <t>Locus_23370_Transcript_1/2_Confidence_0.667_Length_2509</t>
  </si>
  <si>
    <t>CTCTCCCTTCGTGCATGGTT</t>
  </si>
  <si>
    <t>GCTGGCATGTCTCTCTGTGT</t>
  </si>
  <si>
    <t>Locus_23402_Transcript_1/1_Confidence_1.000_Length_755</t>
  </si>
  <si>
    <t>CACTTGCCCCACTTCCTCAT</t>
  </si>
  <si>
    <t>ACCTTTAGCGGTGTCGTTGT</t>
  </si>
  <si>
    <t>Locus_23410_Transcript_1/1_Confidence_1.000_Length_1027</t>
  </si>
  <si>
    <t>CACCATCATCCCCTTCGTCC</t>
  </si>
  <si>
    <t>GCGGTGTGTTTGTATCGTGG</t>
  </si>
  <si>
    <t>Locus_23418_Transcript_1/1_Confidence_1.000_Length_941</t>
  </si>
  <si>
    <t>ACCCTCGACCCTTGTCTTCT</t>
  </si>
  <si>
    <t>GGCGGTGTGTTTGGAGAAGA</t>
  </si>
  <si>
    <t>Locus_23427_Transcript_1/2_Confidence_0.667_Length_1509</t>
  </si>
  <si>
    <t>AGCACCTGGACTTTTTCTCGT</t>
  </si>
  <si>
    <t>CACCAGGAGGAAGCTTGTGA</t>
  </si>
  <si>
    <t>Locus_23518_Transcript_2/2_Confidence_0.667_Length_1560</t>
  </si>
  <si>
    <t>GCTTTTCGAGGCTCCACTCT</t>
  </si>
  <si>
    <t>TGGCTTCAGAGGGTAGTGGT</t>
  </si>
  <si>
    <t>Locus_23552_Transcript_1/2_Confidence_0.750_Length_2991</t>
  </si>
  <si>
    <t>(TC)10</t>
  </si>
  <si>
    <t>TGTTCACCAATGCCTGAACT</t>
  </si>
  <si>
    <t>AGCATTCGGTCATCGGTTGG</t>
  </si>
  <si>
    <t>Locus_23656_Transcript_1/1_Confidence_1.000_Length_2249</t>
  </si>
  <si>
    <t>GGACTCCAGGAAGGGTTTGT</t>
  </si>
  <si>
    <t>AGTCGGGAACAAAAGCCCAA</t>
  </si>
  <si>
    <t>Locus_2366_Transcript_2/2_Confidence_0.667_Length_1874</t>
  </si>
  <si>
    <t>CTCTTCCCACCACTCACACC</t>
  </si>
  <si>
    <t>TGTCTAACAAAAACGGAACAGGA</t>
  </si>
  <si>
    <t>Locus_23805_Transcript_2/2_Confidence_0.500_Length_1134</t>
  </si>
  <si>
    <t>TGGTGACGATTCAGTGCTGT</t>
  </si>
  <si>
    <t>TTTCACACGGGCAGAGAACA</t>
  </si>
  <si>
    <t>Locus_23818_Transcript_1/1_Confidence_1.000_Length_618</t>
  </si>
  <si>
    <t>TGGTCTTCTTCATCGTGGCT</t>
  </si>
  <si>
    <t>AGCGATCATGACAACCAGCA</t>
  </si>
  <si>
    <t>ACACCAGACTAGCCTTTAATAACGT</t>
  </si>
  <si>
    <t>AGCAGCTTATGTGTAGTGAGGA</t>
  </si>
  <si>
    <t>Locus_23899_Transcript_1/2_Confidence_0.750_Length_4248</t>
  </si>
  <si>
    <t>ACCATCTATTGACACCGCCA</t>
  </si>
  <si>
    <t>TCACACTTTTCGAGCGGGAA</t>
  </si>
  <si>
    <t>Locus_2403_Transcript_5/6_Confidence_0.667_Length_4071</t>
  </si>
  <si>
    <t>TCTCGTTTCTTGGTCCTTCCT</t>
  </si>
  <si>
    <t>ACCCCCTAGACAATGTGCTG</t>
  </si>
  <si>
    <t>Locus_24079_Transcript_1/1_Confidence_1.000_Length_819</t>
  </si>
  <si>
    <t>TCCAACCTTCGCTTGTGATCT</t>
  </si>
  <si>
    <t>AGGGTGGCTCAAAATCAGGG</t>
  </si>
  <si>
    <t>Locus_24101_Transcript_1/2_Confidence_0.750_Length_823</t>
  </si>
  <si>
    <t>AAGGGTCAAAATGCAACCCA</t>
  </si>
  <si>
    <t>TATTTCAGCACCAGCCAGCA</t>
  </si>
  <si>
    <t>Locus_24105_Transcript_1/2_Confidence_0.750_Length_1215</t>
  </si>
  <si>
    <t>GCGGTTCAATAAAGCTGTGGG</t>
  </si>
  <si>
    <t>TCCCAAACATATATTCCCACAGA</t>
  </si>
  <si>
    <t>Locus_2418_Transcript_2/3_Confidence_0.714_Length_5254</t>
  </si>
  <si>
    <t>ACTCCAAAAACCGCACCACT</t>
  </si>
  <si>
    <t>AGGGGTTTTGGGGATAGGGA</t>
  </si>
  <si>
    <t>Locus_2425_Transcript_2/3_Confidence_0.667_Length_5691</t>
  </si>
  <si>
    <t>TGCATGGCATTCTGTAGCCA</t>
  </si>
  <si>
    <t>ACGAGAAGCTTCGATCTGCA</t>
  </si>
  <si>
    <t>Locus_24270_Transcript_1/1_Confidence_1.000_Length_544</t>
  </si>
  <si>
    <t>ACGTTTCTCTCTATTGCCGCT</t>
  </si>
  <si>
    <t>GGCGGAGGAAGGAGATTGTT</t>
  </si>
  <si>
    <t>Locus_2432_Transcript_1/2_Confidence_0.667_Length_6143</t>
  </si>
  <si>
    <t>AGGCGACACACATCACCATT</t>
  </si>
  <si>
    <t>CACCACCCTCCATTCCCAAA</t>
  </si>
  <si>
    <t>Locus_24331_Transcript_1/1_Confidence_1.000_Length_853</t>
  </si>
  <si>
    <t>ATCCACACACAGCACCCATT</t>
  </si>
  <si>
    <t>CCCGTTTCCTTTTGCGTTGT</t>
  </si>
  <si>
    <t>Locus_24535_Transcript_1/1_Confidence_1.000_Length_943</t>
  </si>
  <si>
    <t>CACGGCAAGACCCATCTTCT</t>
  </si>
  <si>
    <t>CCCAACCTCACTGATTCCCC</t>
  </si>
  <si>
    <t>Locus_24670_Transcript_1/1_Confidence_1.000_Length_852</t>
  </si>
  <si>
    <t>TCTAATGCTTCCGACTCGAACT</t>
  </si>
  <si>
    <t>TCACCAAGCACAGCAGGAAA</t>
  </si>
  <si>
    <t>Locus_2470_Transcript_1/1_Confidence_1.000_Length_5739</t>
  </si>
  <si>
    <t>GAAGGACAACGAGAGCACCA</t>
  </si>
  <si>
    <t>AGTGGCAAAGGAGCATCAGA</t>
  </si>
  <si>
    <t>Locus_24706_Transcript_1/1_Confidence_1.000_Length_2359</t>
  </si>
  <si>
    <t>CTGTCGTCTCCCCTTTTCCC</t>
  </si>
  <si>
    <t>TGTGTGTTTGCGCGAAGAAG</t>
  </si>
  <si>
    <t>Locus_24731_Transcript_1/1_Confidence_1.000_Length_1175</t>
  </si>
  <si>
    <t>GGAGGACAAAGCAAAAACCTTGT</t>
  </si>
  <si>
    <t>TCAACACCACCACCTTCACC</t>
  </si>
  <si>
    <t>Locus_2484_Transcript_2/2_Confidence_0.800_Length_2214</t>
  </si>
  <si>
    <t>(CT)12</t>
  </si>
  <si>
    <t>GCCTCCCTCCACCAATCAC</t>
  </si>
  <si>
    <t>GGGCCAGAGAAGAAGGAACC</t>
  </si>
  <si>
    <t>Locus_24855_Transcript_1/1_Confidence_1.000_Length_925</t>
  </si>
  <si>
    <t>GGGTCGCATCTGATCCGAAT</t>
  </si>
  <si>
    <t>TACACGCCCTAAGTCAACCG</t>
  </si>
  <si>
    <t>Locus_24873_Transcript_1/1_Confidence_1.000_Length_879</t>
  </si>
  <si>
    <t>GAAGTGGGGGTACTGTGTGG</t>
  </si>
  <si>
    <t>ACGGGACACAGGGATCAGTA</t>
  </si>
  <si>
    <t>Locus_24965_Transcript_1/3_Confidence_0.625_Length_2597</t>
  </si>
  <si>
    <t>GTTCTGGTTTTGGCGGGAAC</t>
  </si>
  <si>
    <t>ACACGCACACACACTACACA</t>
  </si>
  <si>
    <t>Locus_25110_Transcript_1/2_Confidence_0.667_Length_1778</t>
  </si>
  <si>
    <t>TGAATTCGTGCTTTGTGACCT</t>
  </si>
  <si>
    <t>CCTCCTAACCTTCGAACATGGA</t>
  </si>
  <si>
    <t>Locus_25236_Transcript_1/1_Confidence_1.000_Length_986</t>
  </si>
  <si>
    <t>AGACTCTCTGATGCGAAACTGA</t>
  </si>
  <si>
    <t>CTCCCTCCCCTACTTGCTCT</t>
  </si>
  <si>
    <t>Locus_25297_Transcript_1/1_Confidence_1.000_Length_851</t>
  </si>
  <si>
    <t>ACAGCTTTTGTCATGGACCT</t>
  </si>
  <si>
    <t>GGCTGCAAAAGAACCGGATG</t>
  </si>
  <si>
    <t>Locus_25367_Transcript_1/2_Confidence_0.800_Length_754</t>
  </si>
  <si>
    <t>(TA)17</t>
  </si>
  <si>
    <t>TCCCACACTTCTACGACCCT</t>
  </si>
  <si>
    <t>ACCGTGCATGAGAAGTAAAACT</t>
  </si>
  <si>
    <t>Locus_25422_Transcript_1/2_Confidence_0.750_Length_533</t>
  </si>
  <si>
    <t>TGGCTTCCTACTACTTTGCTACT</t>
  </si>
  <si>
    <t>TTGTGCTCTTCGTGTTCCGA</t>
  </si>
  <si>
    <t>Locus_25487_Transcript_1/1_Confidence_1.000_Length_685</t>
  </si>
  <si>
    <t>GCATCGCCGGAGTTAGATGA</t>
  </si>
  <si>
    <t>CACACTTTCTCTCTCTACAGATCCA</t>
  </si>
  <si>
    <t>Locus_25545_Transcript_1/2_Confidence_0.750_Length_609</t>
  </si>
  <si>
    <t>TGCCAAGACGAAGCAAGGAT</t>
  </si>
  <si>
    <t>CACTAAATCCGGCGGACTGT</t>
  </si>
  <si>
    <t>Locus_25577_Transcript_1/2_Confidence_0.750_Length_1424</t>
  </si>
  <si>
    <t>AGTCCTAGTTGTAATCTCCGTGT</t>
  </si>
  <si>
    <t>AACCAAGGCACACAGTGACA</t>
  </si>
  <si>
    <t>Locus_25599_Transcript_1/1_Confidence_1.000_Length_1336</t>
  </si>
  <si>
    <t>ACAGCTCAATCCCAGCAGAG</t>
  </si>
  <si>
    <t>GCAGTGGGGGTTTTCAAGGA</t>
  </si>
  <si>
    <t>Locus_25714_Transcript_1/1_Confidence_1.000_Length_935</t>
  </si>
  <si>
    <t>AATCAACGACCCCGATTCCC</t>
  </si>
  <si>
    <t>GCAATAGGCACACATCTGTACA</t>
  </si>
  <si>
    <t>Locus_25720_Transcript_2/2_Confidence_0.833_Length_571</t>
  </si>
  <si>
    <t>TGGCAGCCATTTCAAGAGAA</t>
  </si>
  <si>
    <t>CCCTCCCCCTCTGTTTTGTG</t>
  </si>
  <si>
    <t>Locus_2574_Transcript_3/4_Confidence_0.500_Length_3548</t>
  </si>
  <si>
    <t>TGCAACCTTTGTGACTACCCT</t>
  </si>
  <si>
    <t>AGGATCCGATCGTGTGAAGC</t>
  </si>
  <si>
    <t>Locus_25757_Transcript_1/1_Confidence_1.000_Length_585</t>
  </si>
  <si>
    <t>ATCAGAACCCCTTCCCCTCA</t>
  </si>
  <si>
    <t>CCCACTTCTCTCCCTCTCGA</t>
  </si>
  <si>
    <t>Locus_25764_Transcript_1/1_Confidence_1.000_Length_1519</t>
  </si>
  <si>
    <t>GCGCCTTCTTTTGTCTTCTTT</t>
  </si>
  <si>
    <t>GGTCACGGTGGTGGAACTAG</t>
  </si>
  <si>
    <t>Locus_25783_Transcript_2/2_Confidence_0.500_Length_1310</t>
  </si>
  <si>
    <t>CTCACCTTCCCTCCCAAACC</t>
  </si>
  <si>
    <t>CCACCCTGTACCCAAAAAGC</t>
  </si>
  <si>
    <t>GATGGCAAAATCGTGGCTCC</t>
  </si>
  <si>
    <t>ACACCCCTTATCCACATTACCA</t>
  </si>
  <si>
    <t>Locus_2590_Transcript_3/4_Confidence_0.778_Length_2410</t>
  </si>
  <si>
    <t>CAGCTTGGCTACCAGGAACA</t>
  </si>
  <si>
    <t>AGCTCTGTATGTTTCTCGTGTGT</t>
  </si>
  <si>
    <t>Locus_25902_Transcript_2/4_Confidence_0.625_Length_2118</t>
  </si>
  <si>
    <t>ACATGCAACAGGCCAGCTAT</t>
  </si>
  <si>
    <t>TCGCAATCTGGTGGAGTTCC</t>
  </si>
  <si>
    <t>(GA)24</t>
  </si>
  <si>
    <t>CCGCGATATCTGTTCCGACA</t>
  </si>
  <si>
    <t>TGACAACAACTCATATCCCCTCC</t>
  </si>
  <si>
    <t>Locus_26028_Transcript_1/1_Confidence_1.000_Length_1676</t>
  </si>
  <si>
    <t>CGCACAGTGGGAGCATACAA</t>
  </si>
  <si>
    <t>TACCTGCGACGGATGTATGC</t>
  </si>
  <si>
    <t>Locus_2605_Transcript_4/5_Confidence_0.700_Length_4360</t>
  </si>
  <si>
    <t>ACCACTCCACCTAAGCTCCA</t>
  </si>
  <si>
    <t>TGGGGACTGTTTGTTCACCT</t>
  </si>
  <si>
    <t>Locus_26202_Transcript_1/1_Confidence_1.000_Length_522</t>
  </si>
  <si>
    <t>GACCCCACCCTTTAGCCTTC</t>
  </si>
  <si>
    <t>CACTGGTTTTGAGACTGTGCG</t>
  </si>
  <si>
    <t>Locus_26203_Transcript_1/1_Confidence_1.000_Length_3915</t>
  </si>
  <si>
    <t>ACACACTGACACACACACCA</t>
  </si>
  <si>
    <t>TGCAACATGCCATAATTACACAGA</t>
  </si>
  <si>
    <t>Locus_26209_Transcript_1/1_Confidence_1.000_Length_1824</t>
  </si>
  <si>
    <t>CGGTCCTTGGAGCTTCACTT</t>
  </si>
  <si>
    <t>TGTCACCTGTTAACCTGAGCA</t>
  </si>
  <si>
    <t>Locus_26292_Transcript_1/3_Confidence_0.667_Length_1623</t>
  </si>
  <si>
    <t>TCTCCACATAAACTAACACTCCCT</t>
  </si>
  <si>
    <t>GCTTTTGCCACAGGTCCAAA</t>
  </si>
  <si>
    <t>Locus_263_Transcript_1/2_Confidence_1.000_Length_1502</t>
  </si>
  <si>
    <t>AGTGGGCTGATGAAAGTGGG</t>
  </si>
  <si>
    <t>TCGTCAGAATCGTCGGCATC</t>
  </si>
  <si>
    <t>Locus_26343_Transcript_1/1_Confidence_1.000_Length_2132</t>
  </si>
  <si>
    <t>ATCACCAGCAGTCAGAACCC</t>
  </si>
  <si>
    <t>GCTGTATCTTTCTGCATGTGGT</t>
  </si>
  <si>
    <t>Locus_26459_Transcript_1/1_Confidence_1.000_Length_605</t>
  </si>
  <si>
    <t>GGTGGTGGATATTGGGAGCA</t>
  </si>
  <si>
    <t>GGTGCAGCCTTTAGCAGGTA</t>
  </si>
  <si>
    <t>Locus_265_Transcript_3/4_Confidence_0.700_Length_3820</t>
  </si>
  <si>
    <t>TCCTGAGACCCCATTCTTCCA</t>
  </si>
  <si>
    <t>TCCTCCTCTTCTCTGCTGCT</t>
  </si>
  <si>
    <t>Locus_26546_Transcript_1/1_Confidence_1.000_Length_1009</t>
  </si>
  <si>
    <t>CATAGTGACTCGGGCTCGTC</t>
  </si>
  <si>
    <t>AACTCCCATTGATCAAACGGA</t>
  </si>
  <si>
    <t>Locus_2655_Transcript_2/4_Confidence_0.625_Length_2486</t>
  </si>
  <si>
    <t>ACGCGGTCCTTCTAGAAACC</t>
  </si>
  <si>
    <t>AGAAAGCCAAGGTCAAAGCT</t>
  </si>
  <si>
    <t>Locus_2660_Transcript_1/3_Confidence_0.667_Length_2687</t>
  </si>
  <si>
    <t>GGAGGAAGAAGACCACGCAA</t>
  </si>
  <si>
    <t>TGTGACTGGTGGAGTTGGTG</t>
  </si>
  <si>
    <t>Locus_26646_Transcript_1/2_Confidence_0.750_Length_930</t>
  </si>
  <si>
    <t>TCCATGTTTCCTGACGGTGG</t>
  </si>
  <si>
    <t>ACCCACGCATCAACAAACAG</t>
  </si>
  <si>
    <t>Locus_26708_Transcript_1/4_Confidence_0.625_Length_1248</t>
  </si>
  <si>
    <t>CCTTACCTATCCCCCTCCCC</t>
  </si>
  <si>
    <t>ACGCCTCATCTGAGTTTTTCCT</t>
  </si>
  <si>
    <t>Locus_26789_Transcript_2/3_Confidence_0.429_Length_1041</t>
  </si>
  <si>
    <t>TCCCCAGAGCACAAACAACA</t>
  </si>
  <si>
    <t>GAAGTGGGGCATCGACTCAT</t>
  </si>
  <si>
    <t>Locus_26792_Transcript_1/1_Confidence_1.000_Length_634</t>
  </si>
  <si>
    <t>GGGGTCTTAGCGTGTTTGCA</t>
  </si>
  <si>
    <t>AACCCATGGAATCTCCTGCC</t>
  </si>
  <si>
    <t>Locus_26962_Transcript_1/1_Confidence_1.000_Length_842</t>
  </si>
  <si>
    <t>TCTCCTTCCCAACACAAAACA</t>
  </si>
  <si>
    <t>GAGTTTGGCGTCCTTTGCAG</t>
  </si>
  <si>
    <t>Locus_27008_Transcript_1/1_Confidence_1.000_Length_1027</t>
  </si>
  <si>
    <t>CCGCATCGATTCCTCGGTTA</t>
  </si>
  <si>
    <t>TCGAGTGAGGTAGAGAGGCT</t>
  </si>
  <si>
    <t>Locus_2702_Transcript_1/7_Confidence_0.444_Length_4152</t>
  </si>
  <si>
    <t>ATTCAAGTCTCTCTCTCATTTCTCT</t>
  </si>
  <si>
    <t>GCAGTCCACCGAAGTAGCTT</t>
  </si>
  <si>
    <t>Locus_27090_Transcript_4/5_Confidence_0.600_Length_1881</t>
  </si>
  <si>
    <t>TTCATTGGTTAACTGGGATCGA</t>
  </si>
  <si>
    <t>ATGAGCTGGTCCGTGTGTAC</t>
  </si>
  <si>
    <t>Locus_2714_Transcript_1/1_Confidence_1.000_Length_1547</t>
  </si>
  <si>
    <t>AGCGTATAAATGAAGACCCACCA</t>
  </si>
  <si>
    <t>ACTCCCTCTTCTTCCTTGAACC</t>
  </si>
  <si>
    <t>Locus_2716_Transcript_2/3_Confidence_0.750_Length_1647</t>
  </si>
  <si>
    <t>GCATAGCAGGCACCCTAACA</t>
  </si>
  <si>
    <t>ATTTCTGGAGGTGGGGGTTG</t>
  </si>
  <si>
    <t>Locus_27345_Transcript_3/3_Confidence_0.667_Length_1106</t>
  </si>
  <si>
    <t>AACACCGTTCCCGCTACAAT</t>
  </si>
  <si>
    <t>GAGAACAGCGCCACTTCTCT</t>
  </si>
  <si>
    <t>Locus_27400_Transcript_2/4_Confidence_0.700_Length_2679</t>
  </si>
  <si>
    <t>ACTGTATTTGTTTGCGACAATGT</t>
  </si>
  <si>
    <t>GCACCGGAACTCCAACCATA</t>
  </si>
  <si>
    <t>Locus_27437_Transcript_1/2_Confidence_0.750_Length_598</t>
  </si>
  <si>
    <t>TGTGACCACTACAAGTGCCA</t>
  </si>
  <si>
    <t>TCAAACTCCACAAAGTCAGAGACA</t>
  </si>
  <si>
    <t>Locus_27485_Transcript_1/1_Confidence_1.000_Length_1304</t>
  </si>
  <si>
    <t>TGCTTTTTGGTCTCTTTCTGCA</t>
  </si>
  <si>
    <t>GGAAGTGCTTCAGTCAAGATCG</t>
  </si>
  <si>
    <t>Locus_27526_Transcript_1/1_Confidence_1.000_Length_647</t>
  </si>
  <si>
    <t>CCCGTCACTCTTTTTCCCCA</t>
  </si>
  <si>
    <t>GTGACGCCACTGGTTTTGTC</t>
  </si>
  <si>
    <t>Locus_27542_Transcript_1/1_Confidence_1.000_Length_620</t>
  </si>
  <si>
    <t>GATCCAGCAGCCTCTTCTCC</t>
  </si>
  <si>
    <t>CTTGCAATCCACCTGGTCCT</t>
  </si>
  <si>
    <t>Locus_27544_Transcript_1/1_Confidence_1.000_Length_779</t>
  </si>
  <si>
    <t>AGGAACCACTCAAACAACATTCT</t>
  </si>
  <si>
    <t>CATCGTCACACCACCTTCCA</t>
  </si>
  <si>
    <t>Locus_27558_Transcript_1/1_Confidence_1.000_Length_898</t>
  </si>
  <si>
    <t>TCCCCATCTGTAAAGCTAGTTCA</t>
  </si>
  <si>
    <t>GGCGGCAAAAGAAACTGGTT</t>
  </si>
  <si>
    <t>Locus_27588_Transcript_3/5_Confidence_0.545_Length_1672</t>
  </si>
  <si>
    <t>GTTTTAGCAAGGCCACCAGC</t>
  </si>
  <si>
    <t>CAGTTGTCCAAAAGCCGCAA</t>
  </si>
  <si>
    <t>Locus_27679_Transcript_3/5_Confidence_0.500_Length_1618</t>
  </si>
  <si>
    <t>ACTTCAACCACTCCCCACAA</t>
  </si>
  <si>
    <t>CGACTGACTGGCATTCCACT</t>
  </si>
  <si>
    <t>Locus_2768_Transcript_1/3_Confidence_0.571_Length_3079</t>
  </si>
  <si>
    <t>GCCAGAAAGAACCTTACGGTG</t>
  </si>
  <si>
    <t>AGGTTCAGATGAAGTGCGTGT</t>
  </si>
  <si>
    <t>Locus_27734_Transcript_1/1_Confidence_1.000_Length_1499</t>
  </si>
  <si>
    <t>GCTCTTCCTTGTCTTGCTCCT</t>
  </si>
  <si>
    <t>GGGGGTTTTAACGACTAGTCA</t>
  </si>
  <si>
    <t>Locus_27843_Transcript_1/1_Confidence_1.000_Length_562</t>
  </si>
  <si>
    <t>TTCACACTAACGGCTCCACC</t>
  </si>
  <si>
    <t>AGGGGCCAACAAGGATAGAA</t>
  </si>
  <si>
    <t>GAAGGGCAATGCACAATCAGT</t>
  </si>
  <si>
    <t>TGCAGCGCTCCTCTTGTTTA</t>
  </si>
  <si>
    <t>Locus_27994_Transcript_3/4_Confidence_0.400_Length_2245</t>
  </si>
  <si>
    <t>GAGTCCTTCCACGCTATGCA</t>
  </si>
  <si>
    <t>AACAATCATGTGTGTGCGCG</t>
  </si>
  <si>
    <t>Locus_28_Transcript_3/3_Confidence_0.667_Length_9498</t>
  </si>
  <si>
    <t>TGGGATGGTATGAAAAATGATGATTCA</t>
  </si>
  <si>
    <t>TGTTGGTGCATGATCGCTCT</t>
  </si>
  <si>
    <t>Locus_28073_Transcript_1/1_Confidence_1.000_Length_1245</t>
  </si>
  <si>
    <t>TTACCACCACGAGCGTCTTC</t>
  </si>
  <si>
    <t>GAATTCACAGCGGCGATGAC</t>
  </si>
  <si>
    <t>Locus_28092_Transcript_1/1_Confidence_1.000_Length_1766</t>
  </si>
  <si>
    <t>AGCGATACATAACTTATACGCGT</t>
  </si>
  <si>
    <t>CTCTGCAAATCCCTTCCCGT</t>
  </si>
  <si>
    <t>Locus_2811_Transcript_3/3_Confidence_0.667_Length_1168</t>
  </si>
  <si>
    <t>GTGTGGTTGACTGGGGTTGA</t>
  </si>
  <si>
    <t>ATCATCCTCCCGGTCACGTA</t>
  </si>
  <si>
    <t>Locus_28137_Transcript_1/1_Confidence_1.000_Length_543</t>
  </si>
  <si>
    <t>GCTTGAGGTGAGTTTGACCG</t>
  </si>
  <si>
    <t>GCACCTAGCCCTCTTTGCAT</t>
  </si>
  <si>
    <t>Locus_28143_Transcript_1/1_Confidence_1.000_Length_897</t>
  </si>
  <si>
    <t>CCCCTCCACTCGAAATCAGT</t>
  </si>
  <si>
    <t>GCCACTGGTTTTTAGAGGGAGA</t>
  </si>
  <si>
    <t>Locus_28181_Transcript_1/1_Confidence_1.000_Length_2421</t>
  </si>
  <si>
    <t>(TC)9</t>
  </si>
  <si>
    <t>CCAGCACCCTCCACATTATGT</t>
  </si>
  <si>
    <t>GCCAATGAAAGCGACAGAGC</t>
  </si>
  <si>
    <t>GGCCACACACACACACACTA</t>
  </si>
  <si>
    <t>AGGCACTACTAATTGAAAAGCAAA</t>
  </si>
  <si>
    <t>Locus_28334_Transcript_1/1_Confidence_1.000_Length_792</t>
  </si>
  <si>
    <t>TGCGTGTAAGTGCAAGGTCA</t>
  </si>
  <si>
    <t>AGGCATTACTCCCGAAGTTTCT</t>
  </si>
  <si>
    <t>Locus_28505_Transcript_1/1_Confidence_1.000_Length_1355</t>
  </si>
  <si>
    <t>(GA)9</t>
  </si>
  <si>
    <t>CTCCCCTGCAGGCATTACAA</t>
  </si>
  <si>
    <t>GGAACCCTTGTTGTGATGCA</t>
  </si>
  <si>
    <t>Locus_28604_Transcript_2/5_Confidence_0.545_Length_1437</t>
  </si>
  <si>
    <t>TGGCGAGGAGGTTTAGGAGA</t>
  </si>
  <si>
    <t>ACGCCAGATACAATTCGGCT</t>
  </si>
  <si>
    <t>Locus_2865_Transcript_1/2_Confidence_0.667_Length_2381</t>
  </si>
  <si>
    <t>(AT)13</t>
  </si>
  <si>
    <t>AAAAGTGGGGAGATCGCTCG</t>
  </si>
  <si>
    <t>GCAGACAGCTCAACTCTCCC</t>
  </si>
  <si>
    <t>Locus_28703_Transcript_1/1_Confidence_1.000_Length_956</t>
  </si>
  <si>
    <t>TCAGGGCACTTTGTGAGTAACA</t>
  </si>
  <si>
    <t>AGGGGTTCAATGGGTGCTTT</t>
  </si>
  <si>
    <t>Locus_288_Transcript_2/6_Confidence_0.556_Length_4169</t>
  </si>
  <si>
    <t>TCCGCCGTGAAAAGGAAGAA</t>
  </si>
  <si>
    <t>CACTTTGCCTCTCCCACACT</t>
  </si>
  <si>
    <t>Locus_28828_Transcript_1/2_Confidence_0.750_Length_996</t>
  </si>
  <si>
    <t>ATTACTTCCTCATCGCCGCC</t>
  </si>
  <si>
    <t>AAACACAGAGAGAGAGCGCC</t>
  </si>
  <si>
    <t>Locus_28975_Transcript_1/1_Confidence_1.000_Length_1215</t>
  </si>
  <si>
    <t>TGAAATTGTGGTATTGTTGTTCCA</t>
  </si>
  <si>
    <t>GGTTGGCAGTGGAGCTAAGT</t>
  </si>
  <si>
    <t>Locus_29000_Transcript_1/1_Confidence_1.000_Length_3469</t>
  </si>
  <si>
    <t>AGGGTTTTGCAAGCAAAGAAT</t>
  </si>
  <si>
    <t>CTGCTGCCACATCTTCTCCA</t>
  </si>
  <si>
    <t>Locus_29026_Transcript_1/2_Confidence_0.750_Length_1609</t>
  </si>
  <si>
    <t>TGTGTTCCAAAGTTTAGTGTGAAA</t>
  </si>
  <si>
    <t>CACTGCTGCTGCTGCTAAAG</t>
  </si>
  <si>
    <t>Locus_29170_Transcript_1/1_Confidence_1.000_Length_764</t>
  </si>
  <si>
    <t>CCAAAGTATGAAGAACAGTTGAGCA</t>
  </si>
  <si>
    <t>TGCGGAGGGGTGTTAAAGTG</t>
  </si>
  <si>
    <t>Locus_2919_Transcript_1/2_Confidence_0.750_Length_1067</t>
  </si>
  <si>
    <t>AGGACATGTTATTCTGCTTCCA</t>
  </si>
  <si>
    <t>TGTGTACTTGTGCCGAACTTCT</t>
  </si>
  <si>
    <t>Locus_29262_Transcript_1/1_Confidence_1.000_Length_1128</t>
  </si>
  <si>
    <t>CAAGCCAAGAGAGAGGGAGC</t>
  </si>
  <si>
    <t>ATCCTTGTATGCTTGGTATCCAGA</t>
  </si>
  <si>
    <t>Locus_2929_Transcript_6/8_Confidence_0.632_Length_3077</t>
  </si>
  <si>
    <t>CCACAATGCCATGCACCATT</t>
  </si>
  <si>
    <t>ACTTGTCCCCGCATAGAAGC</t>
  </si>
  <si>
    <t>Locus_295_Transcript_10/11_Confidence_0.511_Length_5246</t>
  </si>
  <si>
    <t>CAAAGGACAACGGGGAGACA</t>
  </si>
  <si>
    <t>TTGTCCTCAAACGTCACCGG</t>
  </si>
  <si>
    <t>Locus_29619_Transcript_1/2_Confidence_0.667_Length_1290</t>
  </si>
  <si>
    <t>AACATCCTCAAGCAGGCCTC</t>
  </si>
  <si>
    <t>AGCGCTGAAAACTTCTTCGA</t>
  </si>
  <si>
    <t>Locus_2971_Transcript_3/3_Confidence_0.600_Length_3930</t>
  </si>
  <si>
    <t>TGGTTTCGCTAGCAACTTCTG</t>
  </si>
  <si>
    <t>GAAAAAGCGCAAGGACAGGG</t>
  </si>
  <si>
    <t>Locus_2975_Transcript_5/6_Confidence_0.600_Length_2768</t>
  </si>
  <si>
    <t>AAAGGATAGAGGGCTCGGGT</t>
  </si>
  <si>
    <t>TGCCCACTCCTCTTCTGTCT</t>
  </si>
  <si>
    <t>Locus_2978_Transcript_1/1_Confidence_1.000_Length_1374</t>
  </si>
  <si>
    <t>ACGGTCGAATTTGGGCTGAT</t>
  </si>
  <si>
    <t>CCGATGTAAGTGTGGCCCTT</t>
  </si>
  <si>
    <t>Locus_2993_Transcript_3/4_Confidence_0.667_Length_7185</t>
  </si>
  <si>
    <t>TGCTACTGCGTTGAGGTCTG</t>
  </si>
  <si>
    <t>GGTTTTCCCTCTTCCTAGTGCA</t>
  </si>
  <si>
    <t>Locus_29975_Transcript_2/2_Confidence_0.667_Length_1562</t>
  </si>
  <si>
    <t>TGGTGGTCCGTTTGGTTTCA</t>
  </si>
  <si>
    <t>TCTACGTAGCTAACTCCATCCT</t>
  </si>
  <si>
    <t>Locus_3002_Transcript_1/2_Confidence_0.667_Length_1877</t>
  </si>
  <si>
    <t>ACGAGCATCACTCCCAAGAC</t>
  </si>
  <si>
    <t>CACTAGCCGAGCATCAGAGG</t>
  </si>
  <si>
    <t>Locus_30039_Transcript_1/1_Confidence_1.000_Length_610</t>
  </si>
  <si>
    <t>GTCACGGTGGAGTTGGACAT</t>
  </si>
  <si>
    <t>GCTTCACCATCCATTTCATAGAACC</t>
  </si>
  <si>
    <t>Locus_30050_Transcript_1/2_Confidence_0.800_Length_867</t>
  </si>
  <si>
    <t>TGTGCCTAAGTCAGCATGTGT</t>
  </si>
  <si>
    <t>TCCTTTCCATGGGAGGTTGC</t>
  </si>
  <si>
    <t>Locus_30212_Transcript_1/1_Confidence_1.000_Length_861</t>
  </si>
  <si>
    <t>ATCACTGCAACTCCACCGTT</t>
  </si>
  <si>
    <t>TACATCACACACACACGCCA</t>
  </si>
  <si>
    <t>Locus_30238_Transcript_1/1_Confidence_1.000_Length_1049</t>
  </si>
  <si>
    <t>(GT)16</t>
  </si>
  <si>
    <t>TGTGGGTGGGAGAAGGGATT</t>
  </si>
  <si>
    <t>TCGATCCCCCGTTCTCTCTT</t>
  </si>
  <si>
    <t>Locus_30414_Transcript_1/1_Confidence_1.000_Length_673</t>
  </si>
  <si>
    <t>GCACGTGCTTGAAGTTGGAA</t>
  </si>
  <si>
    <t>GGAGAAGGAGAACGTGAAGAGG</t>
  </si>
  <si>
    <t>Locus_30456_Transcript_1/1_Confidence_1.000_Length_930</t>
  </si>
  <si>
    <t>TTGGTGTGTGATTCCCCTCG</t>
  </si>
  <si>
    <t>ACAAAGTGGACAGAGGGAGT</t>
  </si>
  <si>
    <t>Locus_30457_Transcript_1/1_Confidence_1.000_Length_1873</t>
  </si>
  <si>
    <t>AGCATTTGTTCGTTGCGCTT</t>
  </si>
  <si>
    <t>CCCGCCATGATACATCTCCC</t>
  </si>
  <si>
    <t>Locus_30473_Transcript_2/3_Confidence_0.400_Length_1875</t>
  </si>
  <si>
    <t>TTAGAGGTAGGGGGTCACGG</t>
  </si>
  <si>
    <t>CACTGCATCACCAAGACCCT</t>
  </si>
  <si>
    <t>Locus_30603_Transcript_1/1_Confidence_1.000_Length_604</t>
  </si>
  <si>
    <t>GTCTGAACCGATCCCGTTGT</t>
  </si>
  <si>
    <t>TGAGTGACCACTTCATTCCCA</t>
  </si>
  <si>
    <t>Locus_30752_Transcript_1/2_Confidence_0.750_Length_597</t>
  </si>
  <si>
    <t>(AC)15</t>
  </si>
  <si>
    <t>TAATTTCCACCGGCGGAAGT</t>
  </si>
  <si>
    <t>CGAATCCTCCTCCGTTCACC</t>
  </si>
  <si>
    <t>Locus_30771_Transcript_1/1_Confidence_1.000_Length_930</t>
  </si>
  <si>
    <t>TGGTCTGCTGGACGTCATTC</t>
  </si>
  <si>
    <t>AATCCATCCGCGACTTGGTT</t>
  </si>
  <si>
    <t>Locus_30948_Transcript_3/6_Confidence_0.600_Length_1334</t>
  </si>
  <si>
    <t>TTGGCTTTAAATGCGTGGCG</t>
  </si>
  <si>
    <t>TCTGGGTAGACTCAGGTATGCT</t>
  </si>
  <si>
    <t>Locus_3104_Transcript_3/3_Confidence_0.600_Length_2765</t>
  </si>
  <si>
    <t>TCCAGACAGTAGTCCTGGAGT</t>
  </si>
  <si>
    <t>AACAGCGCAATGAAGGGGTA</t>
  </si>
  <si>
    <t>Locus_3108_Transcript_1/1_Confidence_1.000_Length_1796</t>
  </si>
  <si>
    <t>CCCTCTCTCTCACCCACAGA</t>
  </si>
  <si>
    <t>GGGGTGGTCTTTATTGGCTGA</t>
  </si>
  <si>
    <t>Locus_3136_Transcript_2/3_Confidence_0.667_Length_6904</t>
  </si>
  <si>
    <t>GGATCGGACCTGTGGAATGT</t>
  </si>
  <si>
    <t>CGAGGCCGTACTTCTCTTCC</t>
  </si>
  <si>
    <t>Locus_3144_Transcript_1/1_Confidence_1.000_Length_855</t>
  </si>
  <si>
    <t>GCATTGCCCTTCTGTTTGGG</t>
  </si>
  <si>
    <t>CACACACTAGACTTCAGCCCA</t>
  </si>
  <si>
    <t>Locus_31536_Transcript_1/1_Confidence_1.000_Length_1324</t>
  </si>
  <si>
    <t>CCCTTTGTATCATTGCCCCCT</t>
  </si>
  <si>
    <t>GGAGATGACAATGGGCTGCT</t>
  </si>
  <si>
    <t>Locus_3155_Transcript_3/4_Confidence_0.625_Length_5045</t>
  </si>
  <si>
    <t>CCTCACCCCTGAAGCTCAAG</t>
  </si>
  <si>
    <t>AGCACGACTAGTTATTTCTTAGGCA</t>
  </si>
  <si>
    <t>Locus_31617_Transcript_1/1_Confidence_1.000_Length_853</t>
  </si>
  <si>
    <t>CCAGCCAGAGGAAGGTTCAA</t>
  </si>
  <si>
    <t>TGGTGGATTTTCTTGTTTTGGCA</t>
  </si>
  <si>
    <t>Locus_31627_Transcript_1/1_Confidence_1.000_Length_670</t>
  </si>
  <si>
    <t>CAACTGCTTAAGAACGAGCGT</t>
  </si>
  <si>
    <t>TCCCTAAGCAGTGAAGGTTCG</t>
  </si>
  <si>
    <t>Locus_3163_Transcript_1/2_Confidence_0.750_Length_4278</t>
  </si>
  <si>
    <t>CGTGAGCTATGTGTGGAAAACC</t>
  </si>
  <si>
    <t>AACTCCTTGCGGCATTCAGA</t>
  </si>
  <si>
    <t>Locus_3167_Transcript_1/1_Confidence_1.000_Length_1222</t>
  </si>
  <si>
    <t>CCCCTCCCTCTTTCTGCCTA</t>
  </si>
  <si>
    <t>TTCTTCAGGTGACCATGGCC</t>
  </si>
  <si>
    <t>Locus_31721_Transcript_1/1_Confidence_1.000_Length_955</t>
  </si>
  <si>
    <t>GCCCCTCATCCTTCTCTCCT</t>
  </si>
  <si>
    <t>ACTCCTAACGTCTCCCCCAA</t>
  </si>
  <si>
    <t>Locus_3185_Transcript_2/2_Confidence_0.667_Length_1538</t>
  </si>
  <si>
    <t>GTTGTGTCCCCGAGACTCTG</t>
  </si>
  <si>
    <t>GCGGATCAACTCCTGAACCA</t>
  </si>
  <si>
    <t>Locus_3187_Transcript_3/6_Confidence_0.643_Length_3627</t>
  </si>
  <si>
    <t>(TC)18</t>
  </si>
  <si>
    <t>GGTGTGATCGCTTTTGTCACC</t>
  </si>
  <si>
    <t>CGTCGTCTCATAATTCCATGCAC</t>
  </si>
  <si>
    <t>Locus_3188_Transcript_3/3_Confidence_0.600_Length_1549</t>
  </si>
  <si>
    <t>ACCGACACCAAACTTGACTAT</t>
  </si>
  <si>
    <t>ATTGCCAACTATGCCGGTGA</t>
  </si>
  <si>
    <t>Locus_31980_Transcript_1/1_Confidence_1.000_Length_1049</t>
  </si>
  <si>
    <t>TGCCATGTTCATGACCAAGC</t>
  </si>
  <si>
    <t>ACATCTTCAGGCCTTCCAGC</t>
  </si>
  <si>
    <t>Locus_32034_Transcript_1/1_Confidence_1.000_Length_640</t>
  </si>
  <si>
    <t>ATTGGCGTAAACCTGGCCTT</t>
  </si>
  <si>
    <t>TCTTGCAGGCAAACCAAAGC</t>
  </si>
  <si>
    <t>Locus_3210_Transcript_1/1_Confidence_1.000_Length_1935</t>
  </si>
  <si>
    <t>GCACTACCCACAACTGCAGA</t>
  </si>
  <si>
    <t>TGTGTGTGTATGGTGTGGACT</t>
  </si>
  <si>
    <t>Locus_32174_Transcript_1/1_Confidence_1.000_Length_1043</t>
  </si>
  <si>
    <t>TCATCTCCCTTCCCCGATGT</t>
  </si>
  <si>
    <t>ACCTCCGTCTTCCTCCTCTC</t>
  </si>
  <si>
    <t>Locus_32185_Transcript_1/1_Confidence_1.000_Length_533</t>
  </si>
  <si>
    <t>CATCCGAAAGCAACACCACG</t>
  </si>
  <si>
    <t>TTTCACAGCTTCCGCTCCAT</t>
  </si>
  <si>
    <t>Locus_322_Transcript_3/4_Confidence_0.706_Length_1526</t>
  </si>
  <si>
    <t>CTTGCAGCAAAGGGGCAAAT</t>
  </si>
  <si>
    <t>ACAAAGCAGATCTGAGCGAGT</t>
  </si>
  <si>
    <t>Locus_3221_Transcript_1/1_Confidence_1.000_Length_2240</t>
  </si>
  <si>
    <t>AGCTACACGAGTGGGCTTTC</t>
  </si>
  <si>
    <t>GGTGGGGTAAAGAAGTGGGG</t>
  </si>
  <si>
    <t>Locus_32354_Transcript_1/1_Confidence_1.000_Length_528</t>
  </si>
  <si>
    <t>ATTTCTCCCTTCCACCGTGG</t>
  </si>
  <si>
    <t>ACATCGTAGAAGCCAACAAGGA</t>
  </si>
  <si>
    <t>Locus_3236_Transcript_1/2_Confidence_0.750_Length_1184</t>
  </si>
  <si>
    <t>GTCGGTTTCTCTCTCTCACC</t>
  </si>
  <si>
    <t>TGGGAGGTAAGTCCGAAAAGA</t>
  </si>
  <si>
    <t>Locus_3246_Transcript_1/1_Confidence_1.000_Length_1259</t>
  </si>
  <si>
    <t>TCCAGGCGCATGAGATGTTT</t>
  </si>
  <si>
    <t>TACTGACTTCCTCCTGGCCA</t>
  </si>
  <si>
    <t>Locus_32490_Transcript_1/1_Confidence_1.000_Length_1174</t>
  </si>
  <si>
    <t>TGAATCAGGCCAACCGTTGA</t>
  </si>
  <si>
    <t>CATAGTGGAGCGGGCTTCTT</t>
  </si>
  <si>
    <t>Locus_3253_Transcript_1/3_Confidence_0.600_Length_2654</t>
  </si>
  <si>
    <t>AAATCCCCAAAACCTCCGCT</t>
  </si>
  <si>
    <t>TTCCTGTTGCTGCTCGTGAT</t>
  </si>
  <si>
    <t>Locus_32596_Transcript_1/1_Confidence_1.000_Length_710</t>
  </si>
  <si>
    <t>CTCCTTCTCGGACTCCAAGC</t>
  </si>
  <si>
    <t>TGTCATCCGCCTGATTTCGA</t>
  </si>
  <si>
    <t>Locus_33081_Transcript_1/1_Confidence_1.000_Length_945</t>
  </si>
  <si>
    <t>TGCTCGCTTCATTGTAGGAGT</t>
  </si>
  <si>
    <t>CTTCCCTTCCCTGCTTTCGA</t>
  </si>
  <si>
    <t>Locus_3327_Transcript_3/4_Confidence_0.625_Length_3113</t>
  </si>
  <si>
    <t>GCTGACCCAAACAGGCTCTA</t>
  </si>
  <si>
    <t>AGCTTTCTGCCTTTCTCCAGT</t>
  </si>
  <si>
    <t>Locus_3336_Transcript_5/6_Confidence_0.562_Length_3649</t>
  </si>
  <si>
    <t>GGTATGTTGGTTCCCAGGGG</t>
  </si>
  <si>
    <t>TGCACCAAACTCCCCTTTTG</t>
  </si>
  <si>
    <t>Locus_33426_Transcript_1/2_Confidence_0.667_Length_1438</t>
  </si>
  <si>
    <t>(CA)15</t>
  </si>
  <si>
    <t>TCACAACACGGTGTTCTCCC</t>
  </si>
  <si>
    <t>AGACTTGTTGATGCTTCCCCT</t>
  </si>
  <si>
    <t>Locus_3347_Transcript_6/7_Confidence_0.389_Length_3240</t>
  </si>
  <si>
    <t>GGGTCACGAAATGGTACCGT</t>
  </si>
  <si>
    <t>TTCTACACCGTGTCGACTGC</t>
  </si>
  <si>
    <t>Locus_3367_Transcript_6/8_Confidence_0.533_Length_4691</t>
  </si>
  <si>
    <t>AGCATCAGTGTTCAGTGCTCA</t>
  </si>
  <si>
    <t>GGATCCACACAACATAGGCCA</t>
  </si>
  <si>
    <t>CAACCCATTACCACCACCCA</t>
  </si>
  <si>
    <t>TGGCCGATACAATGCTTGTG</t>
  </si>
  <si>
    <t>Locus_33778_Transcript_1/1_Confidence_1.000_Length_1082</t>
  </si>
  <si>
    <t>(TG)21</t>
  </si>
  <si>
    <t>TAAAATGCCAGCGGTCATGG</t>
  </si>
  <si>
    <t>TTTGGTGCAACCTGTCCCAT</t>
  </si>
  <si>
    <t>Locus_33817_Transcript_1/1_Confidence_1.000_Length_1194</t>
  </si>
  <si>
    <t>TGAGGCCAAGGTTCAAACGA</t>
  </si>
  <si>
    <t>CGTTGCCATTGAAGACTGACA</t>
  </si>
  <si>
    <t>Locus_340_Transcript_1/3_Confidence_0.667_Length_2106</t>
  </si>
  <si>
    <t>TTCCTCACTTTTCCAGCTGTT</t>
  </si>
  <si>
    <t>GCTGCCCAGATGTCCACTTT</t>
  </si>
  <si>
    <t>Locus_34008_Transcript_1/1_Confidence_1.000_Length_508</t>
  </si>
  <si>
    <t>TCCTAAAACGTGTACAATAAACACA</t>
  </si>
  <si>
    <t>CCCAGCTGCCAACTTGTCTT</t>
  </si>
  <si>
    <t>Locus_34059_Transcript_1/1_Confidence_1.000_Length_1008</t>
  </si>
  <si>
    <t>(GA)16</t>
  </si>
  <si>
    <t>CCGTATGCGTGGTGACAAAA</t>
  </si>
  <si>
    <t>CATGCCCCTTCCCCCTTTAT</t>
  </si>
  <si>
    <t>Locus_34382_Transcript_4/5_Confidence_0.222_Length_1405</t>
  </si>
  <si>
    <t>TCGTGCCACCCTATTTGGAC</t>
  </si>
  <si>
    <t>TGACACATAAATTAGGACAGAGGGA</t>
  </si>
  <si>
    <t>Locus_344_Transcript_1/2_Confidence_0.800_Length_3984</t>
  </si>
  <si>
    <t>GGATTGGGGGAATTGGGGTT</t>
  </si>
  <si>
    <t>TAAAAGACAGAGCTGCGCCA</t>
  </si>
  <si>
    <t>Locus_3447_Transcript_1/2_Confidence_0.667_Length_3327</t>
  </si>
  <si>
    <t>GCAGCTTCAGAGTCTTCCGA</t>
  </si>
  <si>
    <t>TACACCCCACCCCCACTTTA</t>
  </si>
  <si>
    <t>Locus_34535_Transcript_1/1_Confidence_1.000_Length_581</t>
  </si>
  <si>
    <t>CAAGAAGGGCAAGCTCCTGA</t>
  </si>
  <si>
    <t>CCCCCTAGCTACCACATTGC</t>
  </si>
  <si>
    <t>Locus_34567_Transcript_1/1_Confidence_1.000_Length_1218</t>
  </si>
  <si>
    <t>AGCTACAGTGCAAGAAACGGA</t>
  </si>
  <si>
    <t>TTGCCCATCCCAAAGCTCAA</t>
  </si>
  <si>
    <t>Locus_34643_Transcript_1/4_Confidence_0.700_Length_3199</t>
  </si>
  <si>
    <t>CGCTCATTGATGTCTGCTGC</t>
  </si>
  <si>
    <t>GCCACAGGGATCACAAAACC</t>
  </si>
  <si>
    <t>Locus_34791_Transcript_2/4_Confidence_0.700_Length_2061</t>
  </si>
  <si>
    <t>TGTTCTCAACTGCTGGGACA</t>
  </si>
  <si>
    <t>CTGCATTCCTGGCAATGGTG</t>
  </si>
  <si>
    <t>Locus_34881_Transcript_2/3_Confidence_0.500_Length_603</t>
  </si>
  <si>
    <t>CGCTGCAAACACATACAGCA</t>
  </si>
  <si>
    <t>GATTACTCGGGTAATGGATGATCA</t>
  </si>
  <si>
    <t>Locus_34905_Transcript_2/3_Confidence_0.500_Length_902</t>
  </si>
  <si>
    <t>CCATTTTTCGACGTACCATTGGT</t>
  </si>
  <si>
    <t>GTAAGAAATGCGGCCAAGCG</t>
  </si>
  <si>
    <t>Locus_34929_Transcript_1/1_Confidence_1.000_Length_1161</t>
  </si>
  <si>
    <t>TTTGGATGAGCTGCCTGAGG</t>
  </si>
  <si>
    <t>CCCCAGCTCCTTACTTCATTCA</t>
  </si>
  <si>
    <t>Locus_35017_Transcript_1/1_Confidence_1.000_Length_651</t>
  </si>
  <si>
    <t>CTGATTCCCTTTCTCGCCGT</t>
  </si>
  <si>
    <t>CTCATCCTCTCCCCCTCCAA</t>
  </si>
  <si>
    <t>Locus_351_Transcript_1/1_Confidence_1.000_Length_876</t>
  </si>
  <si>
    <t>TGTTACTGTCGGTGGTGGTG</t>
  </si>
  <si>
    <t>CAGGGAAGTGGCACCAGTAG</t>
  </si>
  <si>
    <t>Locus_35116_Transcript_1/1_Confidence_1.000_Length_735</t>
  </si>
  <si>
    <t>GCCTGGATTACAGTGCTGGT</t>
  </si>
  <si>
    <t>AGTGGAAAGAAAAGGAGCGT</t>
  </si>
  <si>
    <t>Locus_3521_Transcript_1/2_Confidence_0.750_Length_2857</t>
  </si>
  <si>
    <t>TGCCCCATCTGTTACATGCT</t>
  </si>
  <si>
    <t>CCGAATGCCTGTCTTTGTGC</t>
  </si>
  <si>
    <t>Locus_3534_Transcript_1/1_Confidence_1.000_Length_2183</t>
  </si>
  <si>
    <t>TGGGTTTGGCTTCTTCTGCT</t>
  </si>
  <si>
    <t>AAGAGAGCGACAAGGAAGGC</t>
  </si>
  <si>
    <t>Locus_35341_Transcript_1/1_Confidence_1.000_Length_545</t>
  </si>
  <si>
    <t>CATGTGGTGCAGAGTCTGGT</t>
  </si>
  <si>
    <t>AGACCCAACCGTTGAATCCC</t>
  </si>
  <si>
    <t>Locus_35377_Transcript_3/3_Confidence_0.714_Length_1538</t>
  </si>
  <si>
    <t>TGCAGTGCCAATATTCAGGGT</t>
  </si>
  <si>
    <t>TCCTCTTCCCGCAAAGCATT</t>
  </si>
  <si>
    <t>Locus_354_Transcript_3/4_Confidence_0.375_Length_1127</t>
  </si>
  <si>
    <t>GTCACACGCTGTTCCAACAC</t>
  </si>
  <si>
    <t>GAAGAAGTCGTCAAGGCCCA</t>
  </si>
  <si>
    <t>Locus_3553_Transcript_1/2_Confidence_0.750_Length_2438</t>
  </si>
  <si>
    <t>TCTCCACTCTCTTCACGTGA</t>
  </si>
  <si>
    <t>TCAGAGGTTGGACTTTGGAGT</t>
  </si>
  <si>
    <t>Locus_35594_Transcript_1/1_Confidence_1.000_Length_1176</t>
  </si>
  <si>
    <t>TCTCACCATATTTACAACTCCCGT</t>
  </si>
  <si>
    <t>ACTTGTTTGAAGACAGCGGT</t>
  </si>
  <si>
    <t>Locus_35667_Transcript_1/1_Confidence_1.000_Length_800</t>
  </si>
  <si>
    <t>AATACGCTGTCACCACCCAC</t>
  </si>
  <si>
    <t>CTCAAGCTAGCACACCACCA</t>
  </si>
  <si>
    <t>Locus_35683_Transcript_1/1_Confidence_1.000_Length_1265</t>
  </si>
  <si>
    <t>CCCCACACACCTACACCATC</t>
  </si>
  <si>
    <t>GGTGCCTCACTCCCTTAACC</t>
  </si>
  <si>
    <t>Locus_35688_Transcript_2/2_Confidence_0.667_Length_1558</t>
  </si>
  <si>
    <t>TTACACCCTCAAATGCGCCA</t>
  </si>
  <si>
    <t>CCAAGTTCTGCTTCACCATGC</t>
  </si>
  <si>
    <t>Locus_35828_Transcript_1/2_Confidence_0.667_Length_1083</t>
  </si>
  <si>
    <t>ACCATGCACAATTACCTTAAGGA</t>
  </si>
  <si>
    <t>TGTTTTGGGAGTTGGGACCC</t>
  </si>
  <si>
    <t>Locus_3586_Transcript_1/2_Confidence_0.667_Length_7457</t>
  </si>
  <si>
    <t>TATTGGCGGGAATGAGTGGG</t>
  </si>
  <si>
    <t>ACAGCTGTTTAGGGCTTGGA</t>
  </si>
  <si>
    <t>Locus_36189_Transcript_1/1_Confidence_1.000_Length_619</t>
  </si>
  <si>
    <t>CCACCTTGTACTTGGGCAGA</t>
  </si>
  <si>
    <t>ACATGTCACTTTGGGCCGTA</t>
  </si>
  <si>
    <t>Locus_3620_Transcript_1/4_Confidence_0.429_Length_1400</t>
  </si>
  <si>
    <t>GTATCACACGCCTGCATGC</t>
  </si>
  <si>
    <t>AGGTTGGCTCGGATTTGGAG</t>
  </si>
  <si>
    <t>Locus_36312_Transcript_1/1_Confidence_1.000_Length_1824</t>
  </si>
  <si>
    <t>GCATATTCTCCGGGCTCTCC</t>
  </si>
  <si>
    <t>TGTTCTTGGCCCATGACTCA</t>
  </si>
  <si>
    <t>Locus_3647_Transcript_2/3_Confidence_0.714_Length_3324</t>
  </si>
  <si>
    <t>CCACCACCTGGCCTTAAACT</t>
  </si>
  <si>
    <t>TGGTGCATGAACGAGCAATG</t>
  </si>
  <si>
    <t>Locus_36476_Transcript_3/3_Confidence_0.600_Length_2268</t>
  </si>
  <si>
    <t>CCAAGGCTGCAGTTGTTTCC</t>
  </si>
  <si>
    <t>GGTTTGTGGTGCAGTCTCCT</t>
  </si>
  <si>
    <t>Locus_3648_Transcript_2/4_Confidence_0.556_Length_1359</t>
  </si>
  <si>
    <t>TCATCAGTTGTTGAAAGCAGAGA</t>
  </si>
  <si>
    <t>CCGCCGTAGTGGTCATGATT</t>
  </si>
  <si>
    <t>Locus_36496_Transcript_1/1_Confidence_1.000_Length_608</t>
  </si>
  <si>
    <t>AACCAAAGGGGAAATCGGGG</t>
  </si>
  <si>
    <t>ATCCTCGATCTCCCTCCGTT</t>
  </si>
  <si>
    <t>Locus_36542_Transcript_1/1_Confidence_1.000_Length_514</t>
  </si>
  <si>
    <t>TCCACTAGCTAGTTGGATCTTGA</t>
  </si>
  <si>
    <t>ACCACTGTTGCAACTGACCA</t>
  </si>
  <si>
    <t>Locus_366_Transcript_1/1_Confidence_1.000_Length_4037</t>
  </si>
  <si>
    <t>GCTCTTGTGGACTATGGGACC</t>
  </si>
  <si>
    <t>TGAGGACATGGTTCCTGCAG</t>
  </si>
  <si>
    <t>Locus_36633_Transcript_1/1_Confidence_1.000_Length_1172</t>
  </si>
  <si>
    <t>TCAGTCCACAGACCCAAGTC</t>
  </si>
  <si>
    <t>GCGGTCGTTATTGTTGCTGG</t>
  </si>
  <si>
    <t>Locus_36700_Transcript_1/1_Confidence_1.000_Length_1293</t>
  </si>
  <si>
    <t>CCCAGGTCCATTTGCCTCAT</t>
  </si>
  <si>
    <t>TCCTCTGCATGGTCACTTGA</t>
  </si>
  <si>
    <t>Locus_3671_Transcript_1/3_Confidence_0.714_Length_2683</t>
  </si>
  <si>
    <t>TTCTTCATCCTGCGCCTGAG</t>
  </si>
  <si>
    <t>TTTCTGTGGTAAGTGCACACT</t>
  </si>
  <si>
    <t>Locus_36747_Transcript_1/1_Confidence_1.000_Length_1575</t>
  </si>
  <si>
    <t>CCCTTTTATTCTTTGAGGCCAACA</t>
  </si>
  <si>
    <t>TGGCCATAATGAGCCAAGGG</t>
  </si>
  <si>
    <t>Locus_3678_Transcript_1/1_Confidence_1.000_Length_3343</t>
  </si>
  <si>
    <t>TCCTGTGAGGAAGCAGGAGT</t>
  </si>
  <si>
    <t>CAACCTGGAACACCCCTACC</t>
  </si>
  <si>
    <t>Locus_36830_Transcript_1/1_Confidence_1.000_Length_682</t>
  </si>
  <si>
    <t>AACATAGTTGCGCACACCCA</t>
  </si>
  <si>
    <t>CACACCCAACGTTTACATCACC</t>
  </si>
  <si>
    <t>Locus_36865_Transcript_1/1_Confidence_1.000_Length_840</t>
  </si>
  <si>
    <t>(GA)12</t>
  </si>
  <si>
    <t>TGTTCAGTAGAGAGGGAGGGG</t>
  </si>
  <si>
    <t>AGATGCTGCTGTCTGTTCCA</t>
  </si>
  <si>
    <t>Locus_36885_Transcript_3/4_Confidence_0.250_Length_1260</t>
  </si>
  <si>
    <t>AGGATGTGTGTAGCTGCTCT</t>
  </si>
  <si>
    <t>AGAGAGCTAGAGAGAGAGGAAGA</t>
  </si>
  <si>
    <t>Locus_36914_Transcript_1/1_Confidence_1.000_Length_1287</t>
  </si>
  <si>
    <t>TCACAACAAGGTGGCCTTCC</t>
  </si>
  <si>
    <t>ACATCACCTTGGTCTTTTCTCC</t>
  </si>
  <si>
    <t>Locus_37128_Transcript_1/1_Confidence_1.000_Length_1559</t>
  </si>
  <si>
    <t>CTAGCAGCCTGCCCTTTCAT</t>
  </si>
  <si>
    <t>TGTCAGCGCAACAAGAGGAA</t>
  </si>
  <si>
    <t>Locus_37167_Transcript_1/1_Confidence_1.000_Length_795</t>
  </si>
  <si>
    <t>GCCCTCTCCTCCCTTTTGAG</t>
  </si>
  <si>
    <t>AAGAGGGAGAGAGGCGAGTT</t>
  </si>
  <si>
    <t>Locus_37264_Transcript_1/1_Confidence_1.000_Length_509</t>
  </si>
  <si>
    <t>GGCCAATTTTAACACCTCAGCA</t>
  </si>
  <si>
    <t>TTTCTCAAGCTGGACTGGCT</t>
  </si>
  <si>
    <t>Locus_37340_Transcript_1/1_Confidence_1.000_Length_612</t>
  </si>
  <si>
    <t>ACGTCGTGCCAGAAACTAGT</t>
  </si>
  <si>
    <t>TGATAACACCCCTGCCCCTA</t>
  </si>
  <si>
    <t>Locus_3736_Transcript_1/4_Confidence_0.625_Length_2695</t>
  </si>
  <si>
    <t>TCATGAAAGAGGAAAGAGGCACA</t>
  </si>
  <si>
    <t>ACTTTCTTCCCACACAGCCT</t>
  </si>
  <si>
    <t>Locus_3747_Transcript_2/2_Confidence_1.000_Length_2226</t>
  </si>
  <si>
    <t>AACTCCTTCGGATCTACGCC</t>
  </si>
  <si>
    <t>AGGAAAATGTAGCCGCCCTC</t>
  </si>
  <si>
    <t>Locus_3754_Transcript_3/3_Confidence_0.500_Length_1072</t>
  </si>
  <si>
    <t>TGGGACACCAAGAATCCTTAAA</t>
  </si>
  <si>
    <t>CTAGCCCACGCTCCATGTAG</t>
  </si>
  <si>
    <t>Locus_3757_Transcript_1/6_Confidence_0.643_Length_2110</t>
  </si>
  <si>
    <t>GGGGAAGCGAATCAACCCTT</t>
  </si>
  <si>
    <t>CATCATGTTGGGGTCGACCA</t>
  </si>
  <si>
    <t>Locus_3768_Transcript_2/3_Confidence_0.667_Length_3492</t>
  </si>
  <si>
    <t>TCCAACCAAGGAGGACAATCT</t>
  </si>
  <si>
    <t>ACTTGTGCACTTTCGACTCCT</t>
  </si>
  <si>
    <t>Locus_37741_Transcript_1/1_Confidence_1.000_Length_841</t>
  </si>
  <si>
    <t>GCTGTCGATGGTGGCGTATA</t>
  </si>
  <si>
    <t>TAACAACCCGTACGCGATCA</t>
  </si>
  <si>
    <t>Locus_3782_Transcript_3/3_Confidence_0.600_Length_1340</t>
  </si>
  <si>
    <t>ACGTTTTACCAACCCCGCTA</t>
  </si>
  <si>
    <t>TATATCGAAATTGGCGCCGC</t>
  </si>
  <si>
    <t>Locus_3814_Transcript_1/2_Confidence_0.750_Length_1183</t>
  </si>
  <si>
    <t>GCAGGGACATGTTAACCCCA</t>
  </si>
  <si>
    <t>GCTGTTGCTGCTGCTATTCC</t>
  </si>
  <si>
    <t>Locus_38359_Transcript_1/1_Confidence_1.000_Length_1767</t>
  </si>
  <si>
    <t>TGACACCAACTTCCAGCTCC</t>
  </si>
  <si>
    <t>CCAAACAGTGGGGGTTACAAG</t>
  </si>
  <si>
    <t>Locus_38614_Transcript_1/1_Confidence_1.000_Length_550</t>
  </si>
  <si>
    <t>AGTAGTGTCTGATTTTAGCTGCA</t>
  </si>
  <si>
    <t>CCGGATGTTCTATGGGAGCC</t>
  </si>
  <si>
    <t>Locus_38626_Transcript_1/1_Confidence_1.000_Length_1211</t>
  </si>
  <si>
    <t>TGTTGTCCTGTGGGTGTCAC</t>
  </si>
  <si>
    <t>GCTGCAGGCATACCCTTACA</t>
  </si>
  <si>
    <t>Locus_38653_Transcript_1/3_Confidence_0.667_Length_597</t>
  </si>
  <si>
    <t>CCCCCTGGCACTAATGACAA</t>
  </si>
  <si>
    <t>CAGGAGCTGGCAAGTCTCTG</t>
  </si>
  <si>
    <t>Locus_38761_Transcript_1/2_Confidence_0.750_Length_1667</t>
  </si>
  <si>
    <t>AACAGAACACGCATGCAGTG</t>
  </si>
  <si>
    <t>TCCCCTTCACACCAACCAAC</t>
  </si>
  <si>
    <t>Locus_38847_Transcript_1/1_Confidence_1.000_Length_2249</t>
  </si>
  <si>
    <t>TCGTCCCTATTTTGCGCTGT</t>
  </si>
  <si>
    <t>TCTTCCGCGAAGTTCTCCAC</t>
  </si>
  <si>
    <t>Locus_38851_Transcript_1/1_Confidence_1.000_Length_885</t>
  </si>
  <si>
    <t>ACTGCGTGTGCTTCAAATGC</t>
  </si>
  <si>
    <t>TGGGTGTGTGGTAGTACTTCAC</t>
  </si>
  <si>
    <t>Locus_3890_Transcript_1/2_Confidence_1.000_Length_2127</t>
  </si>
  <si>
    <t>CGTCTGGGATGTCCATGGTT</t>
  </si>
  <si>
    <t>TTTTCGATCGGTGAAGGGGG</t>
  </si>
  <si>
    <t>Locus_39078_Transcript_2/2_Confidence_0.500_Length_785</t>
  </si>
  <si>
    <t>GCAAATTCGCCATTGTTGACG</t>
  </si>
  <si>
    <t>AACTCCCTCTTCCCCCTTGT</t>
  </si>
  <si>
    <t>Locus_3917_Transcript_1/1_Confidence_1.000_Length_2048</t>
  </si>
  <si>
    <t>CAACCACCCCGAAATCCAGA</t>
  </si>
  <si>
    <t>GCCACCAAGCGTTTACCAAG</t>
  </si>
  <si>
    <t>Locus_3921_Transcript_4/5_Confidence_0.667_Length_3130</t>
  </si>
  <si>
    <t>CCGAGTTTAGAACCGTGCGT</t>
  </si>
  <si>
    <t>CAGTCAAAATCCCTTTGTCACCC</t>
  </si>
  <si>
    <t>Locus_39249_Transcript_1/1_Confidence_1.000_Length_562</t>
  </si>
  <si>
    <t>GCCACTCCATCCCCAATTGA</t>
  </si>
  <si>
    <t>GTGTTAGGCCCATTGACCGA</t>
  </si>
  <si>
    <t>Locus_39269_Transcript_1/1_Confidence_1.000_Length_536</t>
  </si>
  <si>
    <t>GCTTTTGTCTGCGACAGAGC</t>
  </si>
  <si>
    <t>CTTACCCTCCCCATACCCCA</t>
  </si>
  <si>
    <t>Locus_39291_Transcript_1/1_Confidence_1.000_Length_527</t>
  </si>
  <si>
    <t>CAGCAAAATGGCCTCACTGC</t>
  </si>
  <si>
    <t>TTGAGCAAGCGATACTGCCA</t>
  </si>
  <si>
    <t>Locus_39637_Transcript_1/2_Confidence_0.500_Length_599</t>
  </si>
  <si>
    <t>(AG)19</t>
  </si>
  <si>
    <t>TGCGTTATTGGCCATCTGGT</t>
  </si>
  <si>
    <t>Locus_3972_Transcript_4/5_Confidence_0.600_Length_3489</t>
  </si>
  <si>
    <t>TGACAGGGACAGGGATAGGG</t>
  </si>
  <si>
    <t>CGGTCTCTATCGCGATCTCG</t>
  </si>
  <si>
    <t>Locus_39792_Transcript_3/3_Confidence_0.667_Length_1159</t>
  </si>
  <si>
    <t>TGGGCTGTGTATGGGTCATG</t>
  </si>
  <si>
    <t>AGCTCTCAGGTTGAAGCAGC</t>
  </si>
  <si>
    <t>Locus_3980_Transcript_1/2_Confidence_0.750_Length_2772</t>
  </si>
  <si>
    <t>ACCTAGTCGCTCGTGTAGGA</t>
  </si>
  <si>
    <t>GAGTGCTTGTGTTCGCAAGG</t>
  </si>
  <si>
    <t>CCTTGCGAACACAAGCACTC</t>
  </si>
  <si>
    <t>GCCGTCAAGTACTCCGTTCA</t>
  </si>
  <si>
    <t>Locus_40131_Transcript_1/1_Confidence_1.000_Length_2724</t>
  </si>
  <si>
    <t>CCCCTCTCCCACTCTCCAAA</t>
  </si>
  <si>
    <t>GGAAGGTTGTTGTATCTTGGCC</t>
  </si>
  <si>
    <t>Locus_4020_Transcript_2/6_Confidence_0.385_Length_1404</t>
  </si>
  <si>
    <t>AGTAGCACGCAGACCTTCAC</t>
  </si>
  <si>
    <t>ATGTTCAGCCTCTTCCTGCC</t>
  </si>
  <si>
    <t>Locus_40217_Transcript_1/1_Confidence_1.000_Length_700</t>
  </si>
  <si>
    <t>AGTTGGACTTGTGTTTCAGGT</t>
  </si>
  <si>
    <t>CCCCTTTGTTTCCTTATCACAACC</t>
  </si>
  <si>
    <t>Locus_40493_Transcript_1/1_Confidence_1.000_Length_1652</t>
  </si>
  <si>
    <t>CGCCCTCCCTCTCTCATACA</t>
  </si>
  <si>
    <t>CAACGTCCAGGATCGCTTCT</t>
  </si>
  <si>
    <t>Locus_40518_Transcript_1/1_Confidence_1.000_Length_1856</t>
  </si>
  <si>
    <t>CGGGCAGAGAGAGATGAGTC</t>
  </si>
  <si>
    <t>CCAAAGGACGTGAGCTGGAA</t>
  </si>
  <si>
    <t>Locus_40566_Transcript_1/1_Confidence_1.000_Length_631</t>
  </si>
  <si>
    <t>AGAGACAGTCAACTCGCAGC</t>
  </si>
  <si>
    <t>TGCCACAAAGTGCACCCTAA</t>
  </si>
  <si>
    <t>Locus_40586_Transcript_1/1_Confidence_1.000_Length_631</t>
  </si>
  <si>
    <t>TGTACAGCAGCTTCTGTCTCA</t>
  </si>
  <si>
    <t>AATCTTTTTCAGGATTTCACTTCTCT</t>
  </si>
  <si>
    <t>Locus_4060_Transcript_1/1_Confidence_1.000_Length_2633</t>
  </si>
  <si>
    <t>GCAAAGCAAAAGAGATCACCGA</t>
  </si>
  <si>
    <t>CGGACTGTACGCCAGCTTAT</t>
  </si>
  <si>
    <t>Locus_40849_Transcript_1/1_Confidence_1.000_Length_507</t>
  </si>
  <si>
    <t>CACCACCTTCACCGCCATAT</t>
  </si>
  <si>
    <t>TTTCCACTGTGGGTCCCCTA</t>
  </si>
  <si>
    <t>Locus_4088_Transcript_1/2_Confidence_0.750_Length_3091</t>
  </si>
  <si>
    <t>TCTTACTCGAACCGCTACGC</t>
  </si>
  <si>
    <t>AAGATCAAAAGCCCGCCCAT</t>
  </si>
  <si>
    <t>Locus_40920_Transcript_1/1_Confidence_1.000_Length_923</t>
  </si>
  <si>
    <t>AGGGGTAGGGGAGTTTGGTT</t>
  </si>
  <si>
    <t>GGGTTAGTTCTACCTGTGGCA</t>
  </si>
  <si>
    <t>Locus_41273_Transcript_1/1_Confidence_1.000_Length_756</t>
  </si>
  <si>
    <t>GAGGTGGCAGCGACTACTTT</t>
  </si>
  <si>
    <t>AGCTCTGTGCCTTCAGAACA</t>
  </si>
  <si>
    <t>Locus_4132_Transcript_3/4_Confidence_0.625_Length_1718</t>
  </si>
  <si>
    <t>TGGGCTTTAGTGAACGGCAT</t>
  </si>
  <si>
    <t>AGGAGAAGAATGTTGGGCCG</t>
  </si>
  <si>
    <t>Locus_41354_Transcript_1/1_Confidence_1.000_Length_509</t>
  </si>
  <si>
    <t>CCAATTCGGCCACGCTACTA</t>
  </si>
  <si>
    <t>TTACACCACTGCGACGATCC</t>
  </si>
  <si>
    <t>Locus_41442_Transcript_1/1_Confidence_1.000_Length_509</t>
  </si>
  <si>
    <t>GTGGTGTTTGACTAGAGGCGA</t>
  </si>
  <si>
    <t>CAGGAATGTGAAGGTTCGCC</t>
  </si>
  <si>
    <t>Locus_41476_Transcript_1/1_Confidence_1.000_Length_1271</t>
  </si>
  <si>
    <t>ACCCACGGCACTTAACTAGC</t>
  </si>
  <si>
    <t>AGTTTGACTGGACGCAGAGT</t>
  </si>
  <si>
    <t>Locus_41546_Transcript_1/1_Confidence_1.000_Length_683</t>
  </si>
  <si>
    <t>TTCTACACCGTGACGACTGC</t>
  </si>
  <si>
    <t>GCGTGAGAGGCAGCACTAAA</t>
  </si>
  <si>
    <t>Locus_41562_Transcript_1/1_Confidence_1.000_Length_626</t>
  </si>
  <si>
    <t>(CT)15</t>
  </si>
  <si>
    <t>CGTTTGTTTGCGGTCTCGTT</t>
  </si>
  <si>
    <t>AAATCCGGCCGAGTTTCCG</t>
  </si>
  <si>
    <t>Locus_41709_Transcript_3/3_Confidence_0.714_Length_1148</t>
  </si>
  <si>
    <t>TCCCCCATCACTCCTGAGTT</t>
  </si>
  <si>
    <t>TGACATTGACACAAGCGGGA</t>
  </si>
  <si>
    <t>Locus_41733_Transcript_1/1_Confidence_1.000_Length_723</t>
  </si>
  <si>
    <t>ATGGAGGAGGAGGAGCAACT</t>
  </si>
  <si>
    <t>GCGGCGAGATAGAGGAAACA</t>
  </si>
  <si>
    <t>Locus_41909_Transcript_1/1_Confidence_1.000_Length_933</t>
  </si>
  <si>
    <t>TGGCCATAGAGACATGCCAC</t>
  </si>
  <si>
    <t>TTCTTGCAGCAAACTGGGGA</t>
  </si>
  <si>
    <t>Locus_4192_Transcript_8/9_Confidence_0.250_Length_3126</t>
  </si>
  <si>
    <t>CTGCCTGCTGTTCCCACTTA</t>
  </si>
  <si>
    <t>GCCAGCAGGAAAAGGCCTAT</t>
  </si>
  <si>
    <t>Locus_4204_Transcript_3/6_Confidence_0.667_Length_3865</t>
  </si>
  <si>
    <t>ACTCTTCATTCAACGCCTCTGA</t>
  </si>
  <si>
    <t>AGCAAGTGTTGAGCTGAGCT</t>
  </si>
  <si>
    <t>Locus_4242_Transcript_10/11_Confidence_0.308_Length_3315</t>
  </si>
  <si>
    <t>AAATGGCTCTGAGTCAGGCC</t>
  </si>
  <si>
    <t>TTCTCCCAACTCCATCCCCC</t>
  </si>
  <si>
    <t>Locus_42453_Transcript_1/1_Confidence_1.000_Length_511</t>
  </si>
  <si>
    <t>GGCAGAAGAATTTGCGCCAT</t>
  </si>
  <si>
    <t>GAGGTCTTCTGCAGGAGGTG</t>
  </si>
  <si>
    <t>Locus_4261_Transcript_1/1_Confidence_1.000_Length_1917</t>
  </si>
  <si>
    <t>TTGAATATCCGTCCACCGCC</t>
  </si>
  <si>
    <t>AGCCACTCTTTTCGCTTCTCA</t>
  </si>
  <si>
    <t>Locus_42635_Transcript_1/1_Confidence_1.000_Length_969</t>
  </si>
  <si>
    <t>CTTGGCACGACTCCGGATTA</t>
  </si>
  <si>
    <t>ACATCATGGTTCGCCGTCAA</t>
  </si>
  <si>
    <t>Locus_42713_Transcript_3/3_Confidence_0.429_Length_778</t>
  </si>
  <si>
    <t>AAAAGCGGACATGGCTCCAT</t>
  </si>
  <si>
    <t>AGTTGCTCGTGTTCTCATGGA</t>
  </si>
  <si>
    <t>Locus_42766_Transcript_1/1_Confidence_1.000_Length_626</t>
  </si>
  <si>
    <t>AGCAGAAGCAAAGACACCCA</t>
  </si>
  <si>
    <t>TGAGTCGTCTTCATCGTCGT</t>
  </si>
  <si>
    <t>Locus_4281_Transcript_3/3_Confidence_0.600_Length_2152</t>
  </si>
  <si>
    <t>TCGGCTTGTTCGGCTAGTTT</t>
  </si>
  <si>
    <t>AACTGAATGCCTGCCCATGA</t>
  </si>
  <si>
    <t>Locus_42824_Transcript_1/1_Confidence_1.000_Length_534</t>
  </si>
  <si>
    <t>ACGGAACAAAGGCTATCCCC</t>
  </si>
  <si>
    <t>GGAGGGGTTTGGAGGGAGTA</t>
  </si>
  <si>
    <t>Locus_4295_Transcript_2/3_Confidence_0.600_Length_1482</t>
  </si>
  <si>
    <t>GGTGTATGGTCCTTAGCGCA</t>
  </si>
  <si>
    <t>GCATCCGGTGCGAGTAAGTT</t>
  </si>
  <si>
    <t>Locus_43_Transcript_3/5_Confidence_0.600_Length_1907</t>
  </si>
  <si>
    <t>TAAGTTGGCCCCGTCACTAC</t>
  </si>
  <si>
    <t>ACAACTACCAGCATCCAGGA</t>
  </si>
  <si>
    <t>Locus_4305_Transcript_1/2_Confidence_0.857_Length_1795</t>
  </si>
  <si>
    <t>TGGGGTTGTAGCCTCTCTCA</t>
  </si>
  <si>
    <t>CAAGGCCTTGCGTTTGTCTC</t>
  </si>
  <si>
    <t>Locus_4309_Transcript_6/9_Confidence_0.640_Length_2299</t>
  </si>
  <si>
    <t>ACCCCATGAAGTCTCTTTCCA</t>
  </si>
  <si>
    <t>TGCTGCAGGTGGAAGCATTA</t>
  </si>
  <si>
    <t>Locus_43109_Transcript_1/1_Confidence_1.000_Length_1159</t>
  </si>
  <si>
    <t>CCAATATCAAGATATCCAGCAATGGA</t>
  </si>
  <si>
    <t>AAGCCAAGCCTTGCAAACAG</t>
  </si>
  <si>
    <t>Locus_4321_Transcript_1/1_Confidence_1.000_Length_3668</t>
  </si>
  <si>
    <t>ATTGCTGCTCTCTTCACCCC</t>
  </si>
  <si>
    <t>CCCAATTCAGTTCCGCAACC</t>
  </si>
  <si>
    <t>Locus_4344_Transcript_4/4_Confidence_0.625_Length_2593</t>
  </si>
  <si>
    <t>TTACGTCACGCTTTTGGAGT</t>
  </si>
  <si>
    <t>ACCAAATTCACCAACTGGGGT</t>
  </si>
  <si>
    <t>Locus_4345_Transcript_2/2_Confidence_0.667_Length_783</t>
  </si>
  <si>
    <t>AACCCAACCCTATCCCCGTA</t>
  </si>
  <si>
    <t>GTGATGTAGTGGCCTTGGCT</t>
  </si>
  <si>
    <t>Locus_43643_Transcript_1/1_Confidence_1.000_Length_1535</t>
  </si>
  <si>
    <t>ATTTCCAGTGCCACCATGCA</t>
  </si>
  <si>
    <t>TGCTGAAGGGAACATCACAT</t>
  </si>
  <si>
    <t>Locus_43647_Transcript_1/1_Confidence_1.000_Length_606</t>
  </si>
  <si>
    <t>CCTCAGGGAGAAGGCAATGG</t>
  </si>
  <si>
    <t>CTGGGCTTTCTCCTTCCCTG</t>
  </si>
  <si>
    <t>Locus_4371_Transcript_1/1_Confidence_1.000_Length_2323</t>
  </si>
  <si>
    <t>CCCCTCTCCCTTGTTGCAAA</t>
  </si>
  <si>
    <t>CCGTCGACGACTGTTGGTTA</t>
  </si>
  <si>
    <t>TGCTTGCATGCCCTTCAGTA</t>
  </si>
  <si>
    <t>TGAAAACCCACTAAAGTAGCCG</t>
  </si>
  <si>
    <t>Locus_43943_Transcript_1/1_Confidence_1.000_Length_686</t>
  </si>
  <si>
    <t>ATGTCCCTTGCTCCATACGC</t>
  </si>
  <si>
    <t>AACCTCCCCTTCACTCGTCT</t>
  </si>
  <si>
    <t>Locus_4395_Transcript_2/3_Confidence_0.667_Length_2492</t>
  </si>
  <si>
    <t>CATAGTTGCTTTGCCCCACC</t>
  </si>
  <si>
    <t>ACTCTTTAGCCGTTTTCCCCC</t>
  </si>
  <si>
    <t>Locus_43983_Transcript_1/1_Confidence_1.000_Length_786</t>
  </si>
  <si>
    <t>ACAACAATCAATTCTTAGGGTAAACA</t>
  </si>
  <si>
    <t>GGATCCTTCAAAATGCCGCC</t>
  </si>
  <si>
    <t>Locus_44086_Transcript_1/1_Confidence_1.000_Length_654</t>
  </si>
  <si>
    <t>GGAGGGTGGGGTAGACTGAT</t>
  </si>
  <si>
    <t>AAAGGGTGCTCGCCACATAA</t>
  </si>
  <si>
    <t>Locus_44125_Transcript_1/1_Confidence_1.000_Length_512</t>
  </si>
  <si>
    <t>AGTATGAGCTCATGGAGTTTACCA</t>
  </si>
  <si>
    <t>GCAGTGAAGACATGGCTACC</t>
  </si>
  <si>
    <t>ACAAGTCGTAGGTTTCTTGTCA</t>
  </si>
  <si>
    <t>TCCACTGCTGATGAAGTACTTGA</t>
  </si>
  <si>
    <t>Locus_4432_Transcript_1/1_Confidence_1.000_Length_1529</t>
  </si>
  <si>
    <t>TTGGCTGAGAATACGGACCG</t>
  </si>
  <si>
    <t>AGTGCTTGCCCTAGTGGAAA</t>
  </si>
  <si>
    <t>Locus_4449_Transcript_4/5_Confidence_0.500_Length_4484</t>
  </si>
  <si>
    <t>TCTTGTGACAACAGCTCCCT</t>
  </si>
  <si>
    <t>TTGAAGTGTTGCGCCTGTTG</t>
  </si>
  <si>
    <t>Locus_44551_Transcript_1/1_Confidence_1.000_Length_808</t>
  </si>
  <si>
    <t>AGGACAAGTTTGTTGGGACA</t>
  </si>
  <si>
    <t>CCAGGAACATCACGATGCCA</t>
  </si>
  <si>
    <t>Locus_44633_Transcript_1/1_Confidence_1.000_Length_764</t>
  </si>
  <si>
    <t>GCGTATGAGATTTCGTGAGAGC</t>
  </si>
  <si>
    <t>GGCAAGTACCACTGCAAACTG</t>
  </si>
  <si>
    <t>Locus_4477_Transcript_5/8_Confidence_0.632_Length_2189</t>
  </si>
  <si>
    <t>TTCCCAGCTCTAATGCAGCT</t>
  </si>
  <si>
    <t>CGTGTGAAACCAAAGGCTGAG</t>
  </si>
  <si>
    <t>Locus_4501_Transcript_2/4_Confidence_0.700_Length_4210</t>
  </si>
  <si>
    <t>GTGTAGGCAGTGGAAGCACT</t>
  </si>
  <si>
    <t>CAAGCAGTTCCACGTTGCAA</t>
  </si>
  <si>
    <t>Locus_4513_Transcript_7/13_Confidence_0.367_Length_7083</t>
  </si>
  <si>
    <t>GGGTTTCCCTCGGATCTCTAC</t>
  </si>
  <si>
    <t>GGGCTTGCCTTCTCTCTGTT</t>
  </si>
  <si>
    <t>Locus_45342_Transcript_1/1_Confidence_1.000_Length_3508</t>
  </si>
  <si>
    <t>GCGAGTCTCAAGAGCACAAAC</t>
  </si>
  <si>
    <t>GCTGACAATCCCTCCTTGGA</t>
  </si>
  <si>
    <t>Locus_4537_Transcript_2/3_Confidence_0.400_Length_1715</t>
  </si>
  <si>
    <t>TATCTCCCACCAGCACAGGA</t>
  </si>
  <si>
    <t>GCATACCTGCTCAGCTACTCA</t>
  </si>
  <si>
    <t>Locus_45391_Transcript_1/2_Confidence_0.800_Length_1820</t>
  </si>
  <si>
    <t>TGAGGAACTTGCACTGCCAA</t>
  </si>
  <si>
    <t>GGAGTTGTTGCTGCAATGCA</t>
  </si>
  <si>
    <t>Locus_45393_Transcript_1/1_Confidence_1.000_Length_1553</t>
  </si>
  <si>
    <t>AGTACAAATGAAACTTACAAGCTTACA</t>
  </si>
  <si>
    <t>GTTTGATTTGGCGTGCCGTA</t>
  </si>
  <si>
    <t>Locus_45419_Transcript_1/1_Confidence_1.000_Length_2003</t>
  </si>
  <si>
    <t>TCTGGACAATCTCCGGGAGT</t>
  </si>
  <si>
    <t>TGGAAGCAGCAAACCTTACGA</t>
  </si>
  <si>
    <t>Locus_4542_Transcript_3/7_Confidence_0.588_Length_3883</t>
  </si>
  <si>
    <t>GCGACATGTGAGGACGGTAT</t>
  </si>
  <si>
    <t>AGGGATTGAAGAAGCCTGCA</t>
  </si>
  <si>
    <t>Locus_45498_Transcript_1/1_Confidence_1.000_Length_1212</t>
  </si>
  <si>
    <t>GCAGACCAGGGTTTCCATCT</t>
  </si>
  <si>
    <t>GCTCTACTCTTCCCCTTCCC</t>
  </si>
  <si>
    <t>Locus_4551_Transcript_1/2_Confidence_0.667_Length_941</t>
  </si>
  <si>
    <t>CGGCGTTCTCGTGGATGATA</t>
  </si>
  <si>
    <t>ACTCTGAAAAGCTCTCTCTCCT</t>
  </si>
  <si>
    <t>Locus_4574_Transcript_1/1_Confidence_1.000_Length_1992</t>
  </si>
  <si>
    <t>TGCTGTTTCCCGTTTTCCCT</t>
  </si>
  <si>
    <t>TGCTCTCAACAATGAACAGGGA</t>
  </si>
  <si>
    <t>Locus_4613_Transcript_4/5_Confidence_0.600_Length_2210</t>
  </si>
  <si>
    <t>GCCCTGGTAGAAACCCCAAT</t>
  </si>
  <si>
    <t>CCCCATTCAACTTGCATGGG</t>
  </si>
  <si>
    <t>Locus_46134_Transcript_1/1_Confidence_1.000_Length_836</t>
  </si>
  <si>
    <t>TCCTTCAATTCTCTTTCTTTCTCCC</t>
  </si>
  <si>
    <t>GCAGGCAATTTTTGGAGGCA</t>
  </si>
  <si>
    <t>Locus_4642_Transcript_2/3_Confidence_0.571_Length_3147</t>
  </si>
  <si>
    <t>TGAGGACAAGCACGATAGCA</t>
  </si>
  <si>
    <t>TCGGTTGCACTTCATCACGA</t>
  </si>
  <si>
    <t>Locus_46636_Transcript_1/1_Confidence_1.000_Length_593</t>
  </si>
  <si>
    <t>ACTTCAACTGTTAATTACCTTCTTCTT</t>
  </si>
  <si>
    <t>ACTTGATCGTGTTGGATCTGCA</t>
  </si>
  <si>
    <t>Locus_4670_Transcript_2/3_Confidence_0.556_Length_2090</t>
  </si>
  <si>
    <t>TGGGGTTGTTGGATCCTTGT</t>
  </si>
  <si>
    <t>TTTGGACGGCAGTAGCATCC</t>
  </si>
  <si>
    <t>Locus_4700_Transcript_1/2_Confidence_0.667_Length_1176</t>
  </si>
  <si>
    <t>GAGGGAGGAATGAGGGAGGT</t>
  </si>
  <si>
    <t>ACCTAACAAAACAACCCCTCCA</t>
  </si>
  <si>
    <t>Locus_4704_Transcript_1/2_Confidence_0.750_Length_2540</t>
  </si>
  <si>
    <t>ATGCAAGTGGATCTGGCCAA</t>
  </si>
  <si>
    <t>CCAAAATCAGCACTGTACCTGC</t>
  </si>
  <si>
    <t>Locus_4731_Transcript_6/7_Confidence_0.562_Length_4451</t>
  </si>
  <si>
    <t>AAGGGTGCAGTGAAAAAGAGA</t>
  </si>
  <si>
    <t>AACACTGCAACAACAGCACC</t>
  </si>
  <si>
    <t>Locus_47372_Transcript_1/1_Confidence_1.000_Length_641</t>
  </si>
  <si>
    <t>TCTCCTTCATTCCATCACACGT</t>
  </si>
  <si>
    <t>ATCAGCCATGCAAAGCCATG</t>
  </si>
  <si>
    <t>Locus_4780_Transcript_4/5_Confidence_0.455_Length_2522</t>
  </si>
  <si>
    <t>TCTTCAAGCACTGTCTGGGA</t>
  </si>
  <si>
    <t>AGCCTCAAGGACTTCTCCCA</t>
  </si>
  <si>
    <t>Locus_4781_Transcript_3/4_Confidence_0.625_Length_3505</t>
  </si>
  <si>
    <t>GTCAAGTCACAGCCGTCTCT</t>
  </si>
  <si>
    <t>CGATCGAGTCCGGTGAGTAAG</t>
  </si>
  <si>
    <t>Locus_479_Transcript_3/5_Confidence_0.714_Length_1905</t>
  </si>
  <si>
    <t>AGGAAGGAGCTATTTGGATTTGA</t>
  </si>
  <si>
    <t>CGAGTCCAAGAAGCGTCTGA</t>
  </si>
  <si>
    <t>CTCTGCCCGGACTGATTTGA</t>
  </si>
  <si>
    <t>CCTCTCTGCCATCTCCGTTG</t>
  </si>
  <si>
    <t>Locus_4797_Transcript_1/1_Confidence_1.000_Length_2331</t>
  </si>
  <si>
    <t>TTTAGCCGCAGCATCTGTCA</t>
  </si>
  <si>
    <t>TGAGAGAGTATTAAAGGGAGAGGGA</t>
  </si>
  <si>
    <t>Locus_48105_Transcript_1/1_Confidence_1.000_Length_586</t>
  </si>
  <si>
    <t>TCAGACTTGTGCCCCATGAC</t>
  </si>
  <si>
    <t>TGAGTGCGATCGTTTAAGCAG</t>
  </si>
  <si>
    <t>Locus_4811_Transcript_1/1_Confidence_1.000_Length_2678</t>
  </si>
  <si>
    <t>CACCCATTACTGTGACCCCC</t>
  </si>
  <si>
    <t>GATCAGGATCCACCCCAACG</t>
  </si>
  <si>
    <t>Locus_48559_Transcript_1/1_Confidence_1.000_Length_887</t>
  </si>
  <si>
    <t>GCCCCCTTTCGTCTCTTTCA</t>
  </si>
  <si>
    <t>CCATATCCCGACCTCCCTCT</t>
  </si>
  <si>
    <t>Locus_4859_Transcript_3/3_Confidence_0.800_Length_4314</t>
  </si>
  <si>
    <t>CAAGCGAGCAAAACCACCTC</t>
  </si>
  <si>
    <t>GGAAGAGGGAGAGCTCAGCT</t>
  </si>
  <si>
    <t>Locus_48649_Transcript_1/1_Confidence_1.000_Length_510</t>
  </si>
  <si>
    <t>ACCATTGCCACTACTGCTCC</t>
  </si>
  <si>
    <t>GGTGTGAGCTACGCATGAGT</t>
  </si>
  <si>
    <t>Locus_48749_Transcript_1/1_Confidence_1.000_Length_539</t>
  </si>
  <si>
    <t>GCACGCATATATATGTGACGTGT</t>
  </si>
  <si>
    <t>TGGCACCTCCAATCATCCAG</t>
  </si>
  <si>
    <t>Locus_488_Transcript_1/1_Confidence_1.000_Length_3550</t>
  </si>
  <si>
    <t>ACTCATGATGAAAGGAGGATCTTGA</t>
  </si>
  <si>
    <t>CGTAGGGTGGGTTGATTGGT</t>
  </si>
  <si>
    <t>Locus_4918_Transcript_5/6_Confidence_0.538_Length_2542</t>
  </si>
  <si>
    <t>AAGCAACAGAGTGGAGGCAC</t>
  </si>
  <si>
    <t>ATCAGCCTCTCCATGTGGAC</t>
  </si>
  <si>
    <t>Locus_49292_Transcript_1/1_Confidence_1.000_Length_541</t>
  </si>
  <si>
    <t>CGTTTGCGTGTGAGTGAGAG</t>
  </si>
  <si>
    <t>GCCTACCCAGTGCTCAAACT</t>
  </si>
  <si>
    <t>Locus_4944_Transcript_5/6_Confidence_0.625_Length_2689</t>
  </si>
  <si>
    <t>CTGCCGCCTGTGAAATTTGT</t>
  </si>
  <si>
    <t>CCCTATGCTTCTGGACCTGT</t>
  </si>
  <si>
    <t>Locus_49539_Transcript_1/1_Confidence_1.000_Length_1485</t>
  </si>
  <si>
    <t>AGTGGTTTAGTATGTCAATTAGCGT</t>
  </si>
  <si>
    <t>TCATTCTCCCCCTTTATCGTATACA</t>
  </si>
  <si>
    <t>Locus_4958_Transcript_7/8_Confidence_0.611_Length_3905</t>
  </si>
  <si>
    <t>GAGGGGGAGAGAGAGAAAGGT</t>
  </si>
  <si>
    <t>AGTTTGGTCCATGCACTCCA</t>
  </si>
  <si>
    <t>Locus_4969_Transcript_4/5_Confidence_0.600_Length_2486</t>
  </si>
  <si>
    <t>AGGGAATCAGGCTGGAGGAT</t>
  </si>
  <si>
    <t>TGTGGGAGAAGGGTAGAGGG</t>
  </si>
  <si>
    <t>Locus_498_Transcript_2/11_Confidence_0.304_Length_2956</t>
  </si>
  <si>
    <t>AGAAATGCTACAAGCTCCCCA</t>
  </si>
  <si>
    <t>GCTTACCAGCACAGACTTTGT</t>
  </si>
  <si>
    <t>Locus_4988_Transcript_3/4_Confidence_0.667_Length_912</t>
  </si>
  <si>
    <t>AGAGGGACTTACTGTGGCGA</t>
  </si>
  <si>
    <t>CATTTCGGCCTCTGGTGGAT</t>
  </si>
  <si>
    <t>Locus_5014_Transcript_1/2_Confidence_0.833_Length_1868</t>
  </si>
  <si>
    <t>TTCCAGGCAAGGAACTGCTT</t>
  </si>
  <si>
    <t>AGCCCTACAAAAGTCCCATGG</t>
  </si>
  <si>
    <t>Locus_5017_Transcript_1/1_Confidence_1.000_Length_1595</t>
  </si>
  <si>
    <t>GGGTCAGGTCGGGTTTGTAT</t>
  </si>
  <si>
    <t>TCCGCTATTAACGCCGTCAG</t>
  </si>
  <si>
    <t>Locus_5019_Transcript_3/4_Confidence_0.700_Length_3995</t>
  </si>
  <si>
    <t>GCAAGTGCCTGTTTGCATGA</t>
  </si>
  <si>
    <t>ACAGTGGGAGAACAGTCCTT</t>
  </si>
  <si>
    <t>Locus_5035_Transcript_1/3_Confidence_0.714_Length_1617</t>
  </si>
  <si>
    <t>(AG)20</t>
  </si>
  <si>
    <t>GAGGCATTCTACACCCCCAC</t>
  </si>
  <si>
    <t>TTGGACAAGAAGCACCGGAA</t>
  </si>
  <si>
    <t>Locus_5047_Transcript_4/6_Confidence_0.643_Length_2825</t>
  </si>
  <si>
    <t>TGTGCTGCTTCAGAAGAGGG</t>
  </si>
  <si>
    <t>AAGGTGCAAGAACAAGGGCT</t>
  </si>
  <si>
    <t>Locus_50641_Transcript_1/1_Confidence_1.000_Length_569</t>
  </si>
  <si>
    <t>TAAGCACAAGGACCTCGCAG</t>
  </si>
  <si>
    <t>GGGACCAGGTACTCGGAGTA</t>
  </si>
  <si>
    <t>Locus_507_Transcript_1/1_Confidence_1.000_Length_1584</t>
  </si>
  <si>
    <t>AGGGGAAACTGAGAGCATGT</t>
  </si>
  <si>
    <t>GCACAAAGTCAACTCTTCGACA</t>
  </si>
  <si>
    <t>Locus_5129_Transcript_8/9_Confidence_0.522_Length_4120</t>
  </si>
  <si>
    <t>GAAAGAAGAGAGGGGAGCGG</t>
  </si>
  <si>
    <t>TGTTTGAGCACGCAGGAGAT</t>
  </si>
  <si>
    <t>Locus_515_Transcript_1/2_Confidence_0.750_Length_2661</t>
  </si>
  <si>
    <t>CGTTTCTTGGCACCTGATGG</t>
  </si>
  <si>
    <t>AGTCTCTGCAGTGCTCCTCT</t>
  </si>
  <si>
    <t>Locus_5177_Transcript_2/3_Confidence_0.667_Length_4162</t>
  </si>
  <si>
    <t>CTCTTTCTACCCGCCGTCTC</t>
  </si>
  <si>
    <t>GTCTGTTACGTCCGGTGGTA</t>
  </si>
  <si>
    <t>Locus_5202_Transcript_2/2_Confidence_0.800_Length_2351</t>
  </si>
  <si>
    <t>TCCCCACTCTGCATGAACAC</t>
  </si>
  <si>
    <t>TCGAAAGTGAGCTGGCTTGT</t>
  </si>
  <si>
    <t>Locus_5203_Transcript_2/10_Confidence_0.576_Length_3134</t>
  </si>
  <si>
    <t>TCAACAACTTCGCCGGAGAA</t>
  </si>
  <si>
    <t>CCAGCACTCAAACCATATGCA</t>
  </si>
  <si>
    <t>Locus_5209_Transcript_1/4_Confidence_0.625_Length_2092</t>
  </si>
  <si>
    <t>CACCACCATTCTCCCTCCAC</t>
  </si>
  <si>
    <t>TTGCACTGGGACCGAATTCA</t>
  </si>
  <si>
    <t>Locus_5260_Transcript_1/2_Confidence_0.750_Length_3538</t>
  </si>
  <si>
    <t>TCTCACCTTCGAGGAAACAACA</t>
  </si>
  <si>
    <t>GCACACAACCAAGAAACCCC</t>
  </si>
  <si>
    <t>Locus_52858_Transcript_1/2_Confidence_0.750_Length_975</t>
  </si>
  <si>
    <t>TGGTCACACAATTGTAGTACCTGA</t>
  </si>
  <si>
    <t>AACGTTGGTCTTGCACTCGA</t>
  </si>
  <si>
    <t>Locus_5291_Transcript_1/2_Confidence_0.800_Length_4065</t>
  </si>
  <si>
    <t>TCAGTGGCCGGAATTTCCAT</t>
  </si>
  <si>
    <t>AGCTCCCAAAATACACATTATAAAAGA</t>
  </si>
  <si>
    <t>Locus_532_Transcript_3/4_Confidence_0.700_Length_4088</t>
  </si>
  <si>
    <t>(GA)13</t>
  </si>
  <si>
    <t>ATGCATGTGTGTTTTGTGTGT</t>
  </si>
  <si>
    <t>CACCTGACACCAGTGACGAA</t>
  </si>
  <si>
    <t>Locus_54573_Transcript_1/1_Confidence_1.000_Length_522</t>
  </si>
  <si>
    <t>CACAAAGTGGCCTCTCTCAA</t>
  </si>
  <si>
    <t>CACCCAACCCTCCTCACTTC</t>
  </si>
  <si>
    <t>Locus_5458_Transcript_1/2_Confidence_0.750_Length_1982</t>
  </si>
  <si>
    <t>ATCGAGCTTTCGCAGGGTTT</t>
  </si>
  <si>
    <t>CACATCCGTCCAAGCTCTGT</t>
  </si>
  <si>
    <t>Locus_5464_Transcript_3/4_Confidence_0.700_Length_1510</t>
  </si>
  <si>
    <t>TCACCTGCACTTCCCTTTCC</t>
  </si>
  <si>
    <t>GTGCACGGCTTCAATTTGCT</t>
  </si>
  <si>
    <t>Locus_5484_Transcript_1/1_Confidence_1.000_Length_3960</t>
  </si>
  <si>
    <t>AGCTCACCTCTGCAGTTCAC</t>
  </si>
  <si>
    <t>ACACTGTGGAAACTGTTGCA</t>
  </si>
  <si>
    <t>Locus_55780_Transcript_1/1_Confidence_1.000_Length_726</t>
  </si>
  <si>
    <t>ATTTACCAGGTGGAGGCAGC</t>
  </si>
  <si>
    <t>ACCACACTTCCAGCTGTGTT</t>
  </si>
  <si>
    <t>Locus_5600_Transcript_5/6_Confidence_0.750_Length_2671</t>
  </si>
  <si>
    <t>CGCAAGGATCCCATTTTTGGA</t>
  </si>
  <si>
    <t>TAACCCCCATCATCCACCCT</t>
  </si>
  <si>
    <t>Locus_5621_Transcript_1/1_Confidence_1.000_Length_3577</t>
  </si>
  <si>
    <t>TCTCTTCTCACTTTACTATTTCCGA</t>
  </si>
  <si>
    <t>CGGAGTCAGGTCGGAGAATG</t>
  </si>
  <si>
    <t>Locus_5682_Transcript_1/3_Confidence_0.667_Length_5070</t>
  </si>
  <si>
    <t>GCAAGACACAGAGACAGGGA</t>
  </si>
  <si>
    <t>GCTGCCTATCACTCCTCTCC</t>
  </si>
  <si>
    <t>Locus_570_Transcript_5/6_Confidence_0.722_Length_10819</t>
  </si>
  <si>
    <t>ACACCCCAAACCCCCTTTTT</t>
  </si>
  <si>
    <t>TGCAGAAATTTTGCCGCCTC</t>
  </si>
  <si>
    <t>Locus_5721_Transcript_3/4_Confidence_0.375_Length_7007</t>
  </si>
  <si>
    <t>GGGCTGCCCTCATCAAGTTA</t>
  </si>
  <si>
    <t>CACAGCCTCTAGGGATTGCA</t>
  </si>
  <si>
    <t>Locus_57244_Transcript_1/1_Confidence_1.000_Length_512</t>
  </si>
  <si>
    <t>GAAACTAGGCTGCCAGTGCT</t>
  </si>
  <si>
    <t>AGGCTGGAGGAAGCAAAAGA</t>
  </si>
  <si>
    <t>Locus_57309_Transcript_1/1_Confidence_1.000_Length_517</t>
  </si>
  <si>
    <t>TGGCAGAGGCAAAGCAGTAA</t>
  </si>
  <si>
    <t>TGCATTTCCAAATTGACACCCT</t>
  </si>
  <si>
    <t>Locus_5766_Transcript_1/3_Confidence_0.667_Length_3338</t>
  </si>
  <si>
    <t>GACCCACTGCACATTGAGCA</t>
  </si>
  <si>
    <t>GGACGGGACTGTTCAAGTGT</t>
  </si>
  <si>
    <t>Locus_5809_Transcript_4/5_Confidence_0.692_Length_1720</t>
  </si>
  <si>
    <t>(TC)27</t>
  </si>
  <si>
    <t>TCAGTTGGGTTCTGTATCATCACA</t>
  </si>
  <si>
    <t>TCCTTCTAGAAATGCCATGCCA</t>
  </si>
  <si>
    <t>Locus_5816_Transcript_5/7_Confidence_0.533_Length_3658</t>
  </si>
  <si>
    <t>GTGAGACGCGGAACAGGTAA</t>
  </si>
  <si>
    <t>CCCGGATCCGAACCAACTAA</t>
  </si>
  <si>
    <t>Locus_58339_Transcript_1/1_Confidence_1.000_Length_905</t>
  </si>
  <si>
    <t>ATGGGATGTTGGCCGTGAAT</t>
  </si>
  <si>
    <t>TGGCCAACCATCCGTTCTAA</t>
  </si>
  <si>
    <t>AGCCAAGCAGGAGGAGACTA</t>
  </si>
  <si>
    <t>TGTGTGAGGGTGAGAGGCTA</t>
  </si>
  <si>
    <t>Locus_5886_Transcript_7/10_Confidence_0.577_Length_3614</t>
  </si>
  <si>
    <t>TCCATTTGTTAGAATAACTTTCACACT</t>
  </si>
  <si>
    <t>AGGGCAAATATCTTTCCGGCT</t>
  </si>
  <si>
    <t>Locus_5896_Transcript_1/2_Confidence_0.750_Length_1273</t>
  </si>
  <si>
    <t>AGTGTGTCCCCACTGTACCT</t>
  </si>
  <si>
    <t>GTTTCCCTCTAGCGTGACCC</t>
  </si>
  <si>
    <t>Locus_5915_Transcript_4/5_Confidence_0.727_Length_3509</t>
  </si>
  <si>
    <t>TCCCCAAACAAAAGCTCCGT</t>
  </si>
  <si>
    <t>GAGGAGCAACACCTGGAAGG</t>
  </si>
  <si>
    <t>Locus_5933_Transcript_2/3_Confidence_0.667_Length_1814</t>
  </si>
  <si>
    <t>(TC)15</t>
  </si>
  <si>
    <t>CATGTTGGCAGCAAGAGAGC</t>
  </si>
  <si>
    <t>AGCTCTTTCTGGTGCCAATT</t>
  </si>
  <si>
    <t>Locus_59490_Transcript_1/1_Confidence_1.000_Length_720</t>
  </si>
  <si>
    <t>CCAGCCAGACCTTCCACATT</t>
  </si>
  <si>
    <t>GCTGTTAAGGGAAAGTTCAGCT</t>
  </si>
  <si>
    <t>Locus_5957_Transcript_2/5_Confidence_0.636_Length_1946</t>
  </si>
  <si>
    <t>CTCCGTTTTAACAACCGCTCC</t>
  </si>
  <si>
    <t>GCGAACAGCACATGAGCTTT</t>
  </si>
  <si>
    <t>Locus_5970_Transcript_4/4_Confidence_0.769_Length_1406</t>
  </si>
  <si>
    <t>TATCACACACCGCCTCAACC</t>
  </si>
  <si>
    <t>GATGTGCAAGGGTGGTAGCT</t>
  </si>
  <si>
    <t>Locus_5971_Transcript_3/4_Confidence_0.700_Length_2333</t>
  </si>
  <si>
    <t>TGGAAAATGCGAGCGTGAGA</t>
  </si>
  <si>
    <t>ATCCATAGCGCCACATGGAG</t>
  </si>
  <si>
    <t>Locus_5972_Transcript_1/2_Confidence_0.750_Length_1328</t>
  </si>
  <si>
    <t>AGGGGCAATAACTTGTACCATCA</t>
  </si>
  <si>
    <t>GCTGAAAGAAGAGGCTGCGA</t>
  </si>
  <si>
    <t>Locus_6011_Transcript_1/1_Confidence_1.000_Length_1929</t>
  </si>
  <si>
    <t>TCGGGTTCATCACCTCTTGC</t>
  </si>
  <si>
    <t>GCCATGCTCATCCCTCTCTC</t>
  </si>
  <si>
    <t>Locus_6014_Transcript_1/1_Confidence_1.000_Length_801</t>
  </si>
  <si>
    <t>GGGGAGAACACACACAAAGA</t>
  </si>
  <si>
    <t>GCAACAACAAGAGCTCAACCA</t>
  </si>
  <si>
    <t>Locus_6048_Transcript_1/2_Confidence_0.800_Length_1160</t>
  </si>
  <si>
    <t>GGCCTCCTACGGTGAGTGTA</t>
  </si>
  <si>
    <t>TGGTGACTGCCTTTCCTTGT</t>
  </si>
  <si>
    <t>Locus_60597_Transcript_1/1_Confidence_1.000_Length_566</t>
  </si>
  <si>
    <t>TCAGAAGAGCACGAACAGAAGT</t>
  </si>
  <si>
    <t>TGGTTATCACTTGGGCACAA</t>
  </si>
  <si>
    <t>Locus_6095_Transcript_1/1_Confidence_1.000_Length_2524</t>
  </si>
  <si>
    <t>AGTTGTTCCTTTTCCGGCGA</t>
  </si>
  <si>
    <t>CCAACCAGCAGCTCTCACAT</t>
  </si>
  <si>
    <t>Locus_6140_Transcript_1/2_Confidence_0.750_Length_2049</t>
  </si>
  <si>
    <t>GCCAAATGACATGGATCCAGC</t>
  </si>
  <si>
    <t>ACATGAGCAGATCATTCACACA</t>
  </si>
  <si>
    <t>Locus_615_Transcript_1/1_Confidence_1.000_Length_2189</t>
  </si>
  <si>
    <t>AAGCTGGTGAGGGTGAATGG</t>
  </si>
  <si>
    <t>GGCATAAGCGCACCCAAAAT</t>
  </si>
  <si>
    <t>Locus_6159_Transcript_3/5_Confidence_0.583_Length_1535</t>
  </si>
  <si>
    <t>TTTCAAAAGTGTTCGCCGGC</t>
  </si>
  <si>
    <t>GACTGTCTAGTCCCCCAGCT</t>
  </si>
  <si>
    <t>Locus_6165_Transcript_1/4_Confidence_0.625_Length_1744</t>
  </si>
  <si>
    <t>GTCGCACAGTAGAAGCACCA</t>
  </si>
  <si>
    <t>CGCCTTAGGAGCCATGGAAA</t>
  </si>
  <si>
    <t>Locus_6181_Transcript_9/11_Confidence_0.594_Length_3203</t>
  </si>
  <si>
    <t>TGGTTCCCATCATCACCCTC</t>
  </si>
  <si>
    <t>CAAGCTAGCTCGGACTCCAC</t>
  </si>
  <si>
    <t>Locus_6195_Transcript_1/2_Confidence_0.750_Length_2014</t>
  </si>
  <si>
    <t>(GA)10</t>
  </si>
  <si>
    <t>AGTCAAGTGGAAGCGAGTCG</t>
  </si>
  <si>
    <t>CACCCTTCTCCCACGTCAAT</t>
  </si>
  <si>
    <t>Locus_6197_Transcript_1/1_Confidence_1.000_Length_999</t>
  </si>
  <si>
    <t>ACCCCTGTTCTAGACTCCCC</t>
  </si>
  <si>
    <t>GGCCCTTCATCTTCACACCA</t>
  </si>
  <si>
    <t>Locus_6202_Transcript_1/1_Confidence_1.000_Length_825</t>
  </si>
  <si>
    <t>GCCCACATTAGCTAGGGTCC</t>
  </si>
  <si>
    <t>GAGGAGAGGGTTTTCCGGTG</t>
  </si>
  <si>
    <t>Locus_6233_Transcript_8/10_Confidence_0.417_Length_3881</t>
  </si>
  <si>
    <t>GGCAGGTCTCAAGAAAGATGC</t>
  </si>
  <si>
    <t>AAGCCCGGTCTTCTGACTTG</t>
  </si>
  <si>
    <t>Locus_6234_Transcript_1/8_Confidence_0.611_Length_4187</t>
  </si>
  <si>
    <t>TTAACAACCCGCCTTACCCC</t>
  </si>
  <si>
    <t>GGGGTCCGCTAAATTCCCAA</t>
  </si>
  <si>
    <t>Locus_6267_Transcript_1/1_Confidence_1.000_Length_1083</t>
  </si>
  <si>
    <t>CCATCCTCTTTTCCTCCACCA</t>
  </si>
  <si>
    <t>GCTGCTGACCAATTGCAACA</t>
  </si>
  <si>
    <t>Locus_6296_Transcript_14/15_Confidence_0.400_Length_2968</t>
  </si>
  <si>
    <t>ATGCAAGTGGGGGTTTGAGT</t>
  </si>
  <si>
    <t>ACCCTGAAGCTGGTCCATTG</t>
  </si>
  <si>
    <t>Locus_6312_Transcript_9/10_Confidence_0.636_Length_3515</t>
  </si>
  <si>
    <t>TATGATGCGAGCCCAACACA</t>
  </si>
  <si>
    <t>AACGCCAATCCTGTGTCCAT</t>
  </si>
  <si>
    <t>Locus_63166_Transcript_1/1_Confidence_1.000_Length_601</t>
  </si>
  <si>
    <t>CGCACCCGACTATTTCACCT</t>
  </si>
  <si>
    <t>TGTGGGAGGAACAGCACAAA</t>
  </si>
  <si>
    <t>Locus_6320_Transcript_4/4_Confidence_0.667_Length_3126</t>
  </si>
  <si>
    <t>TGCTCTGTTATGTCCTTGGCT</t>
  </si>
  <si>
    <t>CCAGCACACCCTCTCAACAT</t>
  </si>
  <si>
    <t>Locus_63501_Transcript_1/1_Confidence_1.000_Length_932</t>
  </si>
  <si>
    <t>TCAGCCTTTTGAGCTCTTCCT</t>
  </si>
  <si>
    <t>GTGGGTGGGATGCTATGGTG</t>
  </si>
  <si>
    <t>Locus_6354_Transcript_1/1_Confidence_1.000_Length_1719</t>
  </si>
  <si>
    <t>TGTAGATGCTTGGTGGGTGG</t>
  </si>
  <si>
    <t>TGTTGATGCAAACATAGGGTAGA</t>
  </si>
  <si>
    <t>Locus_6373_Transcript_1/1_Confidence_1.000_Length_4407</t>
  </si>
  <si>
    <t>TCTTCAGAATCTTGTGACATTGCT</t>
  </si>
  <si>
    <t>AGCCTCCCTCTCCACAGTTA</t>
  </si>
  <si>
    <t>Locus_6382_Transcript_1/1_Confidence_1.000_Length_2090</t>
  </si>
  <si>
    <t>GCCTTTTCCCTCAAGACATCG</t>
  </si>
  <si>
    <t>CGCTGACGAATGGCTTCTTG</t>
  </si>
  <si>
    <t>Locus_63826_Transcript_1/1_Confidence_1.000_Length_738</t>
  </si>
  <si>
    <t>CACAACAAATACAGCACGTTACA</t>
  </si>
  <si>
    <t>GACCTTCCCACTTGTTTGTGC</t>
  </si>
  <si>
    <t>Locus_6383_Transcript_1/1_Confidence_1.000_Length_1945</t>
  </si>
  <si>
    <t>GCATCAACTTCCTCCTCGCT</t>
  </si>
  <si>
    <t>GTCTGGACGGGCTTGAAGAA</t>
  </si>
  <si>
    <t>TCCAAGATGCACACCTACAGA</t>
  </si>
  <si>
    <t>AGTGGGGTAAGCAGCAAGAC</t>
  </si>
  <si>
    <t>Locus_6402_Transcript_5/5_Confidence_0.600_Length_3887</t>
  </si>
  <si>
    <t>GAAAGGAGGTTGCGGACAGA</t>
  </si>
  <si>
    <t>CTGTCCCAACCCCACTTCTC</t>
  </si>
  <si>
    <t>Locus_6403_Transcript_4/5_Confidence_0.600_Length_6041</t>
  </si>
  <si>
    <t>TGCTCACCTCATCTCCCACT</t>
  </si>
  <si>
    <t>GTCATCACATCGGACGGTCA</t>
  </si>
  <si>
    <t>Locus_6406_Transcript_1/1_Confidence_1.000_Length_882</t>
  </si>
  <si>
    <t>CAACAGCCATCAAACGCACA</t>
  </si>
  <si>
    <t>CTGCGACCCCATTTCGATCT</t>
  </si>
  <si>
    <t>Locus_64068_Transcript_1/1_Confidence_1.000_Length_759</t>
  </si>
  <si>
    <t>ACAGCAGTGATGCATGGAGT</t>
  </si>
  <si>
    <t>CCCTCGCCTAGCATAAGGTG</t>
  </si>
  <si>
    <t>Locus_641_Transcript_3/4_Confidence_0.700_Length_2662</t>
  </si>
  <si>
    <t>CGGAGCAACAAGGACGTTTG</t>
  </si>
  <si>
    <t>ACACTCATTTTCATGGAATTCGCA</t>
  </si>
  <si>
    <t>Locus_6410_Transcript_3/4_Confidence_0.300_Length_2610</t>
  </si>
  <si>
    <t>TTTTGAATCCCCTTTGCCGC</t>
  </si>
  <si>
    <t>AAAGGAAATGGAGAGGGGCG</t>
  </si>
  <si>
    <t>Locus_6412_Transcript_1/1_Confidence_1.000_Length_1255</t>
  </si>
  <si>
    <t>TGCCGATCACACGATGACTT</t>
  </si>
  <si>
    <t>GAACACCAGTACACCACGGT</t>
  </si>
  <si>
    <t>Locus_6463_Transcript_1/1_Confidence_1.000_Length_749</t>
  </si>
  <si>
    <t>AGTCCACTATCTTCTATCATTGTCC</t>
  </si>
  <si>
    <t>TGCTTCATATGCATCCATGGC</t>
  </si>
  <si>
    <t>Locus_65_Transcript_3/4_Confidence_0.700_Length_4868</t>
  </si>
  <si>
    <t>AATTTCCCTCTTTCCCCGCT</t>
  </si>
  <si>
    <t>AAACTTTCCTCCGGCTCCAG</t>
  </si>
  <si>
    <t>Locus_6529_Transcript_2/5_Confidence_0.600_Length_2703</t>
  </si>
  <si>
    <t>GTGTTCAGCCGCTCTCTCTC</t>
  </si>
  <si>
    <t>CGACGATCACGAAGCACTGA</t>
  </si>
  <si>
    <t>Locus_6532_Transcript_3/4_Confidence_0.667_Length_1961</t>
  </si>
  <si>
    <t>GCTCAACCTGGGCTTCATCT</t>
  </si>
  <si>
    <t>CACCGGGTCAAACTCTTTGC</t>
  </si>
  <si>
    <t>Locus_6539_Transcript_1/2_Confidence_0.667_Length_2198</t>
  </si>
  <si>
    <t>TTTGGGAAACAGCGCTATGC</t>
  </si>
  <si>
    <t>CGCCTCGTTTCTCGTGCATA</t>
  </si>
  <si>
    <t>Locus_6556_Transcript_1/1_Confidence_1.000_Length_1989</t>
  </si>
  <si>
    <t>GAGCCACCCTTTACCGAGG</t>
  </si>
  <si>
    <t>GCCAAGATTCTTGCTAACGGG</t>
  </si>
  <si>
    <t>Locus_657_Transcript_5/6_Confidence_0.571_Length_3357</t>
  </si>
  <si>
    <t>TTGTGTAGGTATGCAGCAACT</t>
  </si>
  <si>
    <t>AGCTTCCTCTTTTGTCTCTCCA</t>
  </si>
  <si>
    <t>Locus_6579_Transcript_1/3_Confidence_0.714_Length_3965</t>
  </si>
  <si>
    <t>ACTTAACGACCCGTGCACAT</t>
  </si>
  <si>
    <t>TGTGCACGGGACACAAAGAT</t>
  </si>
  <si>
    <t>Locus_6592_Transcript_9/10_Confidence_0.611_Length_4417</t>
  </si>
  <si>
    <t>ATGGCAGTGTTCCTTGCACT</t>
  </si>
  <si>
    <t>TGTCCAGGCCTTGTCAATGG</t>
  </si>
  <si>
    <t>Locus_6622_Transcript_7/8_Confidence_0.667_Length_2616</t>
  </si>
  <si>
    <t>TCCCACTCTTCTCCAGCTCA</t>
  </si>
  <si>
    <t>GCAACAACTGCCACTTTCCT</t>
  </si>
  <si>
    <t>Locus_6623_Transcript_4/5_Confidence_0.636_Length_2766</t>
  </si>
  <si>
    <t>GCTGCTTTCCCCTAGACATCC</t>
  </si>
  <si>
    <t>AGCAGGTTACAGCTGCTTGT</t>
  </si>
  <si>
    <t>Locus_6627_Transcript_2/3_Confidence_0.600_Length_2899</t>
  </si>
  <si>
    <t>CAACCCAACACGGCTTATGC</t>
  </si>
  <si>
    <t>CCCAGCTAACATTGTTTACGAGG</t>
  </si>
  <si>
    <t>Locus_664_Transcript_9/10_Confidence_0.435_Length_3856</t>
  </si>
  <si>
    <t>CACCACTGTGTGCACCTTTT</t>
  </si>
  <si>
    <t>CTCCTCGTTTCCTCTTCCCA</t>
  </si>
  <si>
    <t>TGGTTACGGGCTGAAGTGAA</t>
  </si>
  <si>
    <t>ATCGCAGCCTCGTGGAAATT</t>
  </si>
  <si>
    <t>Locus_6674_Transcript_1/2_Confidence_0.667_Length_2417</t>
  </si>
  <si>
    <t>ACACTAGCGTCTCTGTTTCCT</t>
  </si>
  <si>
    <t>CCCGGTGTTGGAGATGACAT</t>
  </si>
  <si>
    <t>Locus_66772_Transcript_1/1_Confidence_1.000_Length_655</t>
  </si>
  <si>
    <t>GTTCCGGTGATGGGTTAGCA</t>
  </si>
  <si>
    <t>CGAAACTGCCTCCAGGGTTA</t>
  </si>
  <si>
    <t>Locus_6721_Transcript_3/3_Confidence_0.714_Length_1901</t>
  </si>
  <si>
    <t>(AG)22</t>
  </si>
  <si>
    <t>CGGTTTCTCATGACAGTGAGGA</t>
  </si>
  <si>
    <t>AATCCCCCACCATAGCTCCT</t>
  </si>
  <si>
    <t>Locus_6745_Transcript_1/2_Confidence_0.750_Length_2434</t>
  </si>
  <si>
    <t>CCCTGTGCTATTTCCTCCCC</t>
  </si>
  <si>
    <t>TGGTGAAACTTAAATCATAAAGGCTGA</t>
  </si>
  <si>
    <t>GGTGTACATCGCCAAGCTCG</t>
  </si>
  <si>
    <t>GGAAGGGAAGCCTTAGGAGC</t>
  </si>
  <si>
    <t>Locus_6750_Transcript_1/5_Confidence_0.583_Length_1647</t>
  </si>
  <si>
    <t>TGCCTTGGGATTGTTGGTCA</t>
  </si>
  <si>
    <t>ACCCAAGAACAAACTTGCAAGG</t>
  </si>
  <si>
    <t>Locus_6777_Transcript_1/2_Confidence_0.750_Length_2298</t>
  </si>
  <si>
    <t>GCAGGAGGAAGTCTGGAACA</t>
  </si>
  <si>
    <t>AGTGACGATCTGCTATTACCGA</t>
  </si>
  <si>
    <t>Locus_6820_Transcript_1/1_Confidence_1.000_Length_4159</t>
  </si>
  <si>
    <t>AGAAGGGTCGTTTGTTGTTGT</t>
  </si>
  <si>
    <t>GTCGAGTTGCGTGTAAGTTGG</t>
  </si>
  <si>
    <t>Locus_6821_Transcript_1/2_Confidence_0.667_Length_2120</t>
  </si>
  <si>
    <t>GAACTTGGGGAACTAGTTGATATTG</t>
  </si>
  <si>
    <t>GCATGGCCTTTATTCCGGGA</t>
  </si>
  <si>
    <t>Locus_6840_Transcript_2/5_Confidence_0.667_Length_2599</t>
  </si>
  <si>
    <t>CCACCCCACCCTAAATGCTT</t>
  </si>
  <si>
    <t>GTGGATTTACGGGCTGGTGA</t>
  </si>
  <si>
    <t>Locus_6874_Transcript_1/1_Confidence_1.000_Length_1867</t>
  </si>
  <si>
    <t>TCAAGAAATGGGGTGGGGAAG</t>
  </si>
  <si>
    <t>GGGTCAAAGCTGTTCTCCCT</t>
  </si>
  <si>
    <t>Locus_6880_Transcript_1/1_Confidence_1.000_Length_913</t>
  </si>
  <si>
    <t>TCTTCAATGGGGCTGTTTCAGA</t>
  </si>
  <si>
    <t>CCCCTTTTTGGTGGAAGTGC</t>
  </si>
  <si>
    <t>Locus_68847_Transcript_1/1_Confidence_1.000_Length_613</t>
  </si>
  <si>
    <t>TGTCCAACCCCAATTCCTGA</t>
  </si>
  <si>
    <t>GGGTGAGAGGCATTGTCCAA</t>
  </si>
  <si>
    <t>Locus_6907_Transcript_4/4_Confidence_0.625_Length_3310</t>
  </si>
  <si>
    <t>CACCGGTGCCTACAAAAACG</t>
  </si>
  <si>
    <t>GCATGTTCCCCTCTTCGACA</t>
  </si>
  <si>
    <t>Locus_6912_Transcript_9/10_Confidence_0.571_Length_4044</t>
  </si>
  <si>
    <t>TCCTGCCTGTATTGCTTGTGT</t>
  </si>
  <si>
    <t>CGGCTCTCCCATTAAACCCC</t>
  </si>
  <si>
    <t>Locus_6916_Transcript_2/3_Confidence_0.714_Length_4106</t>
  </si>
  <si>
    <t>AAGATCACGAAACGGCAGGT</t>
  </si>
  <si>
    <t>GTCGAGGAACTTGGCCGTAA</t>
  </si>
  <si>
    <t>Locus_69240_Transcript_1/1_Confidence_1.000_Length_534</t>
  </si>
  <si>
    <t>GCGCGCCCATTATCTACTGA</t>
  </si>
  <si>
    <t>CGTGCCTTGTGTATTTTCACCA</t>
  </si>
  <si>
    <t>Locus_6926_Transcript_4/5_Confidence_0.714_Length_2917</t>
  </si>
  <si>
    <t>TCATGGCAGTTTGCTTCAGC</t>
  </si>
  <si>
    <t>TGCAGAGGATAGAGGGACCC</t>
  </si>
  <si>
    <t>Locus_7014_Transcript_1/2_Confidence_0.750_Length_3027</t>
  </si>
  <si>
    <t>AACTACTGCCGGCAATGGAT</t>
  </si>
  <si>
    <t>TCCCAAGACAACAAAGCCCA</t>
  </si>
  <si>
    <t>Locus_703_Transcript_2/2_Confidence_0.667_Length_2746</t>
  </si>
  <si>
    <t>ACTCGGAACTCTCATCCCCA</t>
  </si>
  <si>
    <t>TTGTTGTGTTCGGGTGTGGA</t>
  </si>
  <si>
    <t>Locus_7034_Transcript_5/6_Confidence_0.467_Length_2034</t>
  </si>
  <si>
    <t>TGAGAAAGACAGCGAAGGGC</t>
  </si>
  <si>
    <t>GACCCGAATCACCAGCTGAT</t>
  </si>
  <si>
    <t>Locus_7035_Transcript_4/5_Confidence_0.643_Length_2292</t>
  </si>
  <si>
    <t>ACAGAAAAAGGTGGTGGGAGG</t>
  </si>
  <si>
    <t>ACAGCCCAACATCCACAAGT</t>
  </si>
  <si>
    <t>Locus_7058_Transcript_5/8_Confidence_0.619_Length_2841</t>
  </si>
  <si>
    <t>ACGGTTCAAGAGGGTAAGCT</t>
  </si>
  <si>
    <t>GTACCCGCTACCTCCCACTA</t>
  </si>
  <si>
    <t>Locus_7075_Transcript_1/1_Confidence_1.000_Length_1104</t>
  </si>
  <si>
    <t>AGAGCGAACTCATAGCTTGGT</t>
  </si>
  <si>
    <t>GCACATTCTGCTGCAACTGA</t>
  </si>
  <si>
    <t>Locus_7094_Transcript_6/6_Confidence_0.333_Length_1571</t>
  </si>
  <si>
    <t>CTCCTTCTGGCCCCCAATTT</t>
  </si>
  <si>
    <t>CGGGGGATTAACGAGCTCTC</t>
  </si>
  <si>
    <t>Locus_7095_Transcript_1/2_Confidence_0.750_Length_3051</t>
  </si>
  <si>
    <t>CGTCCTCTTCTCTTCAACTCTCG</t>
  </si>
  <si>
    <t>GCCTCAAATTCAAACCCCACC</t>
  </si>
  <si>
    <t>Locus_70988_Transcript_1/1_Confidence_1.000_Length_511</t>
  </si>
  <si>
    <t>GGATTCCACGCCTTGAGCTA</t>
  </si>
  <si>
    <t>AATATTATGGGAAGATTAAGCAAGTGT</t>
  </si>
  <si>
    <t>Locus_71143_Transcript_1/1_Confidence_1.000_Length_539</t>
  </si>
  <si>
    <t>TGTCATGTGTGATGGAGCTTCT</t>
  </si>
  <si>
    <t>TGCGTGTGAATTCTGAAAGCT</t>
  </si>
  <si>
    <t>Locus_7141_Transcript_1/2_Confidence_0.750_Length_2894</t>
  </si>
  <si>
    <t>TCTCCCTCTCTCTTTGGAGCT</t>
  </si>
  <si>
    <t>TAAGACCCGGGGCTGTGATA</t>
  </si>
  <si>
    <t>Locus_7150_Transcript_4/6_Confidence_0.643_Length_2523</t>
  </si>
  <si>
    <t>(AC)12</t>
  </si>
  <si>
    <t>TTGCATAACCACAACCCCCA</t>
  </si>
  <si>
    <t>AGCAGAGAGATTCCAGCTGA</t>
  </si>
  <si>
    <t>Locus_716_Transcript_8/11_Confidence_0.583_Length_2163</t>
  </si>
  <si>
    <t>ACCACTGGGCAAATGACAGG</t>
  </si>
  <si>
    <t>TCTTCATTTTTCTTTCTTCCACCAA</t>
  </si>
  <si>
    <t>Locus_7166_Transcript_4/4_Confidence_0.700_Length_5606</t>
  </si>
  <si>
    <t>GTGGGAGAGATTGTCGAGGC</t>
  </si>
  <si>
    <t>AAGTGTGGGAGCATGAGTGG</t>
  </si>
  <si>
    <t>Locus_717_Transcript_2/3_Confidence_0.667_Length_2629</t>
  </si>
  <si>
    <t>GCTGCACGTTTATGCCTTGT</t>
  </si>
  <si>
    <t>TGAAAAGGCCACAGGATCACT</t>
  </si>
  <si>
    <t>Locus_7189_Transcript_3/4_Confidence_0.667_Length_1286</t>
  </si>
  <si>
    <t>AGTGTCTCAAAATTCTCTCTCCGT</t>
  </si>
  <si>
    <t>CGTACCACACCCACATCCAA</t>
  </si>
  <si>
    <t>Locus_7200_Transcript_1/1_Confidence_1.000_Length_1919</t>
  </si>
  <si>
    <t>AGCGGGAGGAGCAAAAAGAA</t>
  </si>
  <si>
    <t>TCCCTTTGCCTTTTCCTTCGT</t>
  </si>
  <si>
    <t>Locus_7220_Transcript_4/4_Confidence_0.500_Length_1851</t>
  </si>
  <si>
    <t>CGGGTCGGGTCTTAGGAAAC</t>
  </si>
  <si>
    <t>CTCCGTGAATTCCGGTCCAA</t>
  </si>
  <si>
    <t>Locus_7234_Transcript_3/4_Confidence_0.375_Length_2188</t>
  </si>
  <si>
    <t>CCGCCTTGCTAAAACCCTTC</t>
  </si>
  <si>
    <t>TGGGGTGGGAATGGAAATGG</t>
  </si>
  <si>
    <t>Locus_7246_Transcript_1/1_Confidence_1.000_Length_2726</t>
  </si>
  <si>
    <t>ACACAACTCACACACTCTCTCC</t>
  </si>
  <si>
    <t>TGTGATTTGCTCTGCCATTAGC</t>
  </si>
  <si>
    <t>Locus_7265_Transcript_2/3_Confidence_0.667_Length_3754</t>
  </si>
  <si>
    <t>CTTTAATCCTCCACGGCGGT</t>
  </si>
  <si>
    <t>ACTGAAGCGAACGCAGATGA</t>
  </si>
  <si>
    <t>Locus_7285_Transcript_1/1_Confidence_1.000_Length_1765</t>
  </si>
  <si>
    <t>GGCGATGGTAGATGAGCCAT</t>
  </si>
  <si>
    <t>GGCTGCCTGAGATTTGAGGA</t>
  </si>
  <si>
    <t>Locus_7347_Transcript_1/1_Confidence_1.000_Length_1977</t>
  </si>
  <si>
    <t>GGGGGTTTGTTATGAGTAAACCG</t>
  </si>
  <si>
    <t>GGAAAGACTTTGTTCCAGTGGC</t>
  </si>
  <si>
    <t>Locus_7357_Transcript_5/6_Confidence_0.667_Length_2479</t>
  </si>
  <si>
    <t>TCGGTGAGGATAGTGGTGACT</t>
  </si>
  <si>
    <t>GGGGATTTGCAGAGGAGGAG</t>
  </si>
  <si>
    <t>Locus_7378_Transcript_1/2_Confidence_0.429_Length_1245</t>
  </si>
  <si>
    <t>GGTGGTGTTAACGGTGGTGA</t>
  </si>
  <si>
    <t>CCAGACCCCACCTTCTCTTTC</t>
  </si>
  <si>
    <t>Locus_7384_Transcript_8/8_Confidence_0.591_Length_4459</t>
  </si>
  <si>
    <t>GTGATGGCGATGGTGAATGC</t>
  </si>
  <si>
    <t>GCTTGTGCGTACCTCGACTA</t>
  </si>
  <si>
    <t>Locus_7440_Transcript_4/4_Confidence_0.625_Length_2651</t>
  </si>
  <si>
    <t>CTGGCGGAAGAAGGGGAAAT</t>
  </si>
  <si>
    <t>CGCGACCGAACACAATACAC</t>
  </si>
  <si>
    <t>Locus_74423_Transcript_1/1_Confidence_1.000_Length_866</t>
  </si>
  <si>
    <t>AAGGGTCAAGCTCCATGTGG</t>
  </si>
  <si>
    <t>TGTTGATGTCCTCCCAACACT</t>
  </si>
  <si>
    <t>Locus_74555_Transcript_1/1_Confidence_1.000_Length_566</t>
  </si>
  <si>
    <t>CGGGGCTGAGCTACACTATG</t>
  </si>
  <si>
    <t>AGACAGGGGCAGAGGAAGAA</t>
  </si>
  <si>
    <t>Locus_74772_Transcript_1/1_Confidence_1.000_Length_502</t>
  </si>
  <si>
    <t>TCGACAACACAATTTGCAACGA</t>
  </si>
  <si>
    <t>ACGAGAATCGAGGGAGTACT</t>
  </si>
  <si>
    <t>Locus_750_Transcript_1/1_Confidence_1.000_Length_2060</t>
  </si>
  <si>
    <t>AGGGCCTAGGCATTCCAAAC</t>
  </si>
  <si>
    <t>CTGCTCCTTCATGTGCTGGT</t>
  </si>
  <si>
    <t>Locus_7515_Transcript_2/2_Confidence_0.667_Length_7477</t>
  </si>
  <si>
    <t>TGGAGGGAAGATGGAATGCA</t>
  </si>
  <si>
    <t>CGCTGGCCTCCTTTGAGATT</t>
  </si>
  <si>
    <t>Locus_7545_Transcript_7/8_Confidence_0.682_Length_4414</t>
  </si>
  <si>
    <t>CTCTGACGTTGCAACACACA</t>
  </si>
  <si>
    <t>AGTGACAACATGGCAGAGTTGA</t>
  </si>
  <si>
    <t>Locus_7549_Transcript_1/2_Confidence_0.750_Length_3101</t>
  </si>
  <si>
    <t>TCGGTCTTCCCAGCTTCTCT</t>
  </si>
  <si>
    <t>TTGTGGATCTAGGGCAGGGA</t>
  </si>
  <si>
    <t>Locus_7568_Transcript_1/1_Confidence_1.000_Length_1902</t>
  </si>
  <si>
    <t>ACGCTCCCCGAACATAAACA</t>
  </si>
  <si>
    <t>GGGAGATGGATTAGGTGACCC</t>
  </si>
  <si>
    <t>Locus_7593_Transcript_2/3_Confidence_0.500_Length_1604</t>
  </si>
  <si>
    <t>GTGCTCAAGCTGGGAGTTGA</t>
  </si>
  <si>
    <t>GGATCTTAATTCATAAAAATTCGTCGG</t>
  </si>
  <si>
    <t>Locus_760_Transcript_6/7_Confidence_0.267_Length_1951</t>
  </si>
  <si>
    <t>CAAACCTGGGGTGCACATTG</t>
  </si>
  <si>
    <t>ATGTCACCTGCCACCAGAAG</t>
  </si>
  <si>
    <t>Locus_7607_Transcript_3/4_Confidence_0.700_Length_2099</t>
  </si>
  <si>
    <t>CCAACTGCAACACCTTCAGC</t>
  </si>
  <si>
    <t>TGCATCAAAACGTCTCGTGC</t>
  </si>
  <si>
    <t>Locus_7621_Transcript_1/1_Confidence_1.000_Length_2805</t>
  </si>
  <si>
    <t>TCAGGGTCTTGTGTTATGCCA</t>
  </si>
  <si>
    <t>CGTCTCTTAGCTTAAACCCACCT</t>
  </si>
  <si>
    <t>Locus_7644_Transcript_6/7_Confidence_0.625_Length_2245</t>
  </si>
  <si>
    <t>TGTCCCAAGCGCTTGAAATC</t>
  </si>
  <si>
    <t>GGTTGACTGCTAATCACTGGC</t>
  </si>
  <si>
    <t>Locus_7699_Transcript_7/8_Confidence_0.650_Length_1875</t>
  </si>
  <si>
    <t>AGTCACTTCTGCAACTGCCT</t>
  </si>
  <si>
    <t>TCTGACATCAACAGGGGTGC</t>
  </si>
  <si>
    <t>Locus_7713_Transcript_4/5_Confidence_0.500_Length_1794</t>
  </si>
  <si>
    <t>CCCTCGCTCTTCTCTTCTCC</t>
  </si>
  <si>
    <t>CGCAATTCCTCCGTGAGATCT</t>
  </si>
  <si>
    <t>Locus_7714_Transcript_1/1_Confidence_1.000_Length_879</t>
  </si>
  <si>
    <t>ACCACCTGAATTAAGGCAGTGA</t>
  </si>
  <si>
    <t>CTTGTGCATCTTTGGTCGCC</t>
  </si>
  <si>
    <t>Locus_7743_Transcript_3/4_Confidence_0.700_Length_3843</t>
  </si>
  <si>
    <t>CCCATCCACTACACGCCTTT</t>
  </si>
  <si>
    <t>TCACTCCACACACACATACACA</t>
  </si>
  <si>
    <t>Locus_7746_Transcript_3/4_Confidence_0.625_Length_4186</t>
  </si>
  <si>
    <t>TTCTTGCTCCTCCCTGACCT</t>
  </si>
  <si>
    <t>AGTTGTGGGGTTTGTTTGCA</t>
  </si>
  <si>
    <t>Locus_7819_Transcript_3/5_Confidence_0.500_Length_3082</t>
  </si>
  <si>
    <t>GTTGGGTCCAGGGAAAGAGG</t>
  </si>
  <si>
    <t>GGGGAGGGGGTGGATAAGTA</t>
  </si>
  <si>
    <t>Locus_7821_Transcript_2/3_Confidence_0.714_Length_3331</t>
  </si>
  <si>
    <t>(TA)11</t>
  </si>
  <si>
    <t>ACGTCCACATGACCTGAGTT</t>
  </si>
  <si>
    <t>TGAACCTCTGATCCCGACAA</t>
  </si>
  <si>
    <t>Locus_7863_Transcript_6/10_Confidence_0.522_Length_2919</t>
  </si>
  <si>
    <t>(AG)17</t>
  </si>
  <si>
    <t>CACACTTCAGGCCTTGGACT</t>
  </si>
  <si>
    <t>TGCGCTGAAGTTTCTGTGTT</t>
  </si>
  <si>
    <t>Locus_7866_Transcript_1/2_Confidence_0.750_Length_3306</t>
  </si>
  <si>
    <t>AGAACGATGTGCATGTGTCA</t>
  </si>
  <si>
    <t>ACCTCCCACCAACACAACAT</t>
  </si>
  <si>
    <t>Locus_7930_Transcript_3/6_Confidence_0.500_Length_2780</t>
  </si>
  <si>
    <t>TCTGCCGTCTGTAAACTCAGA</t>
  </si>
  <si>
    <t>TTCATAAGTGCCCATCCCCG</t>
  </si>
  <si>
    <t>Locus_803_Transcript_3/4_Confidence_0.846_Length_4104</t>
  </si>
  <si>
    <t>GTGTCGTGCATCCACCACTA</t>
  </si>
  <si>
    <t>GCAGCAGCTGAAACCCTAGA</t>
  </si>
  <si>
    <t>ACCTCAATCCATGTCCTGCC</t>
  </si>
  <si>
    <t>Locus_805_Transcript_1/2_Confidence_0.750_Length_5431</t>
  </si>
  <si>
    <t>CCATGGCCCTTCTAGTTGCA</t>
  </si>
  <si>
    <t>GGGAGAATATCTGGGGCAGC</t>
  </si>
  <si>
    <t>Locus_8069_Transcript_1/1_Confidence_1.000_Length_3185</t>
  </si>
  <si>
    <t>TGTCTCGTTCTTCTGCGTGT</t>
  </si>
  <si>
    <t>CCTCGATGCTATACAACGGCA</t>
  </si>
  <si>
    <t>Locus_81_Transcript_3/4_Confidence_0.556_Length_3070</t>
  </si>
  <si>
    <t>AGGATTCATATACCCGACCCCA</t>
  </si>
  <si>
    <t>TCGATTGTGCCCCTTTCTCC</t>
  </si>
  <si>
    <t>Locus_810_Transcript_1/1_Confidence_1.000_Length_1362</t>
  </si>
  <si>
    <t>ATCAAAGATTCTGTGTGTGCG</t>
  </si>
  <si>
    <t>TGTTGTAGAGGTTGGGTTTCTCT</t>
  </si>
  <si>
    <t>Locus_8162_Transcript_1/2_Confidence_0.800_Length_3401</t>
  </si>
  <si>
    <t>AGTGACGTAAGATAAGGTAGTTTTGA</t>
  </si>
  <si>
    <t>TGCTTATTGGAAATGCAGCACA</t>
  </si>
  <si>
    <t>Locus_817_Transcript_3/4_Confidence_0.167_Length_1137</t>
  </si>
  <si>
    <t>GCTACTACTCCCAATGGCCA</t>
  </si>
  <si>
    <t>TCGGCATTTGATACATCTTTGCA</t>
  </si>
  <si>
    <t>Locus_818_Transcript_1/1_Confidence_1.000_Length_1718</t>
  </si>
  <si>
    <t>TGAGTATGTTGGGTGCATCAGA</t>
  </si>
  <si>
    <t>AGATCGCCCGTCCTTTGATC</t>
  </si>
  <si>
    <t>Locus_8186_Transcript_4/5_Confidence_0.636_Length_3990</t>
  </si>
  <si>
    <t>CCCAAGATCCTGGACCCCTA</t>
  </si>
  <si>
    <t>TCTCCTTGTTTACGCGTGCT</t>
  </si>
  <si>
    <t>GTGTACAGTACGCACCCCAA</t>
  </si>
  <si>
    <t>AGGATTTGAGGGTTAAGTGTGTGT</t>
  </si>
  <si>
    <t>Locus_8201_Transcript_4/5_Confidence_0.538_Length_587</t>
  </si>
  <si>
    <t>CCACCACAACCACCAAGTGA</t>
  </si>
  <si>
    <t>TGTCACCCAAATCTTCCATCA</t>
  </si>
  <si>
    <t>Locus_8202_Transcript_1/1_Confidence_1.000_Length_2298</t>
  </si>
  <si>
    <t>TCCTTGCAGCACCCTAACAA</t>
  </si>
  <si>
    <t>ACTGCTAAATGGGCCTCTCG</t>
  </si>
  <si>
    <t>Locus_8206_Transcript_5/8_Confidence_0.300_Length_4949</t>
  </si>
  <si>
    <t>AGGGCGACAAAACAGGTGAT</t>
  </si>
  <si>
    <t>TGCGACCATTGACATTTTGGT</t>
  </si>
  <si>
    <t>Locus_8212_Transcript_1/1_Confidence_1.000_Length_1565</t>
  </si>
  <si>
    <t>CACCGAAACACTGCCATTGT</t>
  </si>
  <si>
    <t>AGGGTGGAATCCGCGAATTT</t>
  </si>
  <si>
    <t>Locus_823_Transcript_4/5_Confidence_0.583_Length_2540</t>
  </si>
  <si>
    <t>TGCCGCGTCTCTTGTTGTAT</t>
  </si>
  <si>
    <t>CCAGCAAAAGGGCTACTACCA</t>
  </si>
  <si>
    <t>Locus_8296_Transcript_1/2_Confidence_0.800_Length_1447</t>
  </si>
  <si>
    <t>AGGGCAAGGGGAGAAGAGAT</t>
  </si>
  <si>
    <t>TCAAAAGCATTGATCTCTCCGA</t>
  </si>
  <si>
    <t>Locus_8335_Transcript_1/1_Confidence_1.000_Length_1975</t>
  </si>
  <si>
    <t>CCCATCCAGATTCACCCCAC</t>
  </si>
  <si>
    <t>TCGCCTTGATTCGTTCGAGT</t>
  </si>
  <si>
    <t>Locus_8356_Transcript_1/1_Confidence_1.000_Length_5208</t>
  </si>
  <si>
    <t>AGGCAAAGCAAGGCAAAAGG</t>
  </si>
  <si>
    <t>GCGTACAGGGAAGGGTTCAA</t>
  </si>
  <si>
    <t>Locus_8418_Transcript_1/1_Confidence_1.000_Length_2613</t>
  </si>
  <si>
    <t>CCAAACCCGCAATCCGATTC</t>
  </si>
  <si>
    <t>ACCATCCCCGAGAGACTCTT</t>
  </si>
  <si>
    <t>Locus_8528_Transcript_2/3_Confidence_0.714_Length_3503</t>
  </si>
  <si>
    <t>GATCCGTTGGCGCTTAAACC</t>
  </si>
  <si>
    <t>CGTCGGCGCTAGTAGCTAAA</t>
  </si>
  <si>
    <t>Locus_8554_Transcript_2/3_Confidence_0.750_Length_4014</t>
  </si>
  <si>
    <t>GAGCCTGATGATGAAACCAACA</t>
  </si>
  <si>
    <t>GCCATTGACTCGTTCCCTGT</t>
  </si>
  <si>
    <t>Locus_8580_Transcript_2/3_Confidence_0.714_Length_1227</t>
  </si>
  <si>
    <t>CTCCAACCCACCCCATCTTG</t>
  </si>
  <si>
    <t>TCTAGGGTTGACCGTGATCT</t>
  </si>
  <si>
    <t>Locus_8582_Transcript_1/1_Confidence_1.000_Length_1359</t>
  </si>
  <si>
    <t>GGGGGTTCTGAATTTCCCCT</t>
  </si>
  <si>
    <t>TCGCCCTTCATCCAACACTT</t>
  </si>
  <si>
    <t>Locus_8592_Transcript_1/4_Confidence_0.700_Length_4624</t>
  </si>
  <si>
    <t>AGTCCTCCTCTCTTTTCAGCT</t>
  </si>
  <si>
    <t>GAGGGCTGTGTCCATGTCAA</t>
  </si>
  <si>
    <t>Locus_8618_Transcript_1/1_Confidence_1.000_Length_3416</t>
  </si>
  <si>
    <t>GCACAAGGATCTGCTCGGAT</t>
  </si>
  <si>
    <t>ACTGCTCTGTTATACATCCATGCT</t>
  </si>
  <si>
    <t>Locus_8630_Transcript_3/4_Confidence_0.769_Length_2554</t>
  </si>
  <si>
    <t>ATGAGGGGAAGTTCTGCTGC</t>
  </si>
  <si>
    <t>CTACAACTGCTGCGTAAAGGC</t>
  </si>
  <si>
    <t>Locus_8634_Transcript_4/4_Confidence_0.571_Length_1603</t>
  </si>
  <si>
    <t>GCGGCCTCTTCTCGATTGTA</t>
  </si>
  <si>
    <t>TCCCCAAAATTCAGGGCGAA</t>
  </si>
  <si>
    <t>Locus_8674_Transcript_5/5_Confidence_0.636_Length_3892</t>
  </si>
  <si>
    <t>GGATCTGGGGAGGGTGAGAT</t>
  </si>
  <si>
    <t>AGCTACTGGCATAGTCCAGGA</t>
  </si>
  <si>
    <t>Locus_8676_Transcript_2/3_Confidence_0.400_Length_2519</t>
  </si>
  <si>
    <t>ACCCTTTCAAAACCCCTCACT</t>
  </si>
  <si>
    <t>GATTGGGTGAGGTGAGGGTG</t>
  </si>
  <si>
    <t>Locus_8694_Transcript_1/1_Confidence_1.000_Length_3177</t>
  </si>
  <si>
    <t>AGGAGCAAACTGTCGCGTAA</t>
  </si>
  <si>
    <t>CTTCCACCCTGCCCCATATC</t>
  </si>
  <si>
    <t>Locus_8695_Transcript_1/2_Confidence_0.750_Length_2314</t>
  </si>
  <si>
    <t>TGTTTTGGAGAGAAGCTTGCAC</t>
  </si>
  <si>
    <t>TGAGGTCACAAGGGACAACA</t>
  </si>
  <si>
    <t>Locus_87_Transcript_1/2_Confidence_0.750_Length_3224</t>
  </si>
  <si>
    <t>CCCGCGATTATCTTCCCTCC</t>
  </si>
  <si>
    <t>ACACAGCCCCAAGACAAAGA</t>
  </si>
  <si>
    <t>Locus_8715_Transcript_4/5_Confidence_0.692_Length_2730</t>
  </si>
  <si>
    <t>ACAAAGGCCTTTAAATCTTTGGTCA</t>
  </si>
  <si>
    <t>CGTGTCAAGTCAAATCCCGC</t>
  </si>
  <si>
    <t>Locus_8717_Transcript_1/1_Confidence_1.000_Length_2695</t>
  </si>
  <si>
    <t>CGACCGTAAGTTCCTTCCCC</t>
  </si>
  <si>
    <t>CGGGCAAACGTCCAAAAGTT</t>
  </si>
  <si>
    <t>Locus_8728_Transcript_3/3_Confidence_0.750_Length_1693</t>
  </si>
  <si>
    <t>GTTGTTTTCCGACGAAGCGT</t>
  </si>
  <si>
    <t>CGCGTGGTCATCACACTCTA</t>
  </si>
  <si>
    <t>Locus_8823_Transcript_4/5_Confidence_0.600_Length_1432</t>
  </si>
  <si>
    <t>TTGCTGTGGAGAGGTGAACC</t>
  </si>
  <si>
    <t>CCAGCAGGCAACATGAAACC</t>
  </si>
  <si>
    <t>TCTCACCACCCTAGAGTCCT</t>
  </si>
  <si>
    <t>AAGTCTTGCCGCTTAGGTCC</t>
  </si>
  <si>
    <t>Locus_8856_Transcript_1/2_Confidence_0.667_Length_1270</t>
  </si>
  <si>
    <t>AATTTGTGTGCGCGCATGAT</t>
  </si>
  <si>
    <t>TCGTACTCGTGATCCACCCT</t>
  </si>
  <si>
    <t>Locus_8886_Transcript_1/1_Confidence_1.000_Length_4003</t>
  </si>
  <si>
    <t>ACCCGTGATTCTTTTCACTAGA</t>
  </si>
  <si>
    <t>TCAGAAGGGACAATGGCCAA</t>
  </si>
  <si>
    <t>AGAACTTCTTCAATTAACACACTTGT</t>
  </si>
  <si>
    <t>GCTTCTTGCCACACACACAC</t>
  </si>
  <si>
    <t>Locus_8906_Transcript_5/7_Confidence_0.550_Length_3851</t>
  </si>
  <si>
    <t>GTTGCAGGTCAAGCCCTTTG</t>
  </si>
  <si>
    <t>TCGGAAGGAAAATATACAACACAAGA</t>
  </si>
  <si>
    <t>GCTCTGTATCTGTTGCATGCG</t>
  </si>
  <si>
    <t>TCGTTGCGTTCCTCTCTTGA</t>
  </si>
  <si>
    <t>Locus_8940_Transcript_3/5_Confidence_0.444_Length_1889</t>
  </si>
  <si>
    <t>ATTGGGCATTTGAGGAGGGG</t>
  </si>
  <si>
    <t>TTCCATTCACACGTCCTGCA</t>
  </si>
  <si>
    <t>Locus_8955_Transcript_1/1_Confidence_1.000_Length_2361</t>
  </si>
  <si>
    <t>ACCTAATCAAACCCTAGCAGCT</t>
  </si>
  <si>
    <t>CGGCGGAGGTGATGGTATTT</t>
  </si>
  <si>
    <t>Locus_8970_Transcript_1/1_Confidence_1.000_Length_4145</t>
  </si>
  <si>
    <t>TCCCTCTTTTGAGTCACGCA</t>
  </si>
  <si>
    <t>TCATTCCGTCCCTTGATCACA</t>
  </si>
  <si>
    <t>Locus_9_Transcript_1/3_Confidence_0.714_Length_2157</t>
  </si>
  <si>
    <t>TGGGAACAGCCTGCAGAAAA</t>
  </si>
  <si>
    <t>GCAACAAGGCTGACATGGAC</t>
  </si>
  <si>
    <t>Locus_9016_Transcript_2/2_Confidence_0.750_Length_2822</t>
  </si>
  <si>
    <t>ACCTCAGCACCTGTTAGCTG</t>
  </si>
  <si>
    <t>GGAGGACCCCACCTTTTTCC</t>
  </si>
  <si>
    <t>Locus_9040_Transcript_1/1_Confidence_1.000_Length_844</t>
  </si>
  <si>
    <t>GGCCGACCCCACTCTTTTTA</t>
  </si>
  <si>
    <t>AGGGAGTTGGTGGTGTTGTG</t>
  </si>
  <si>
    <t>Locus_9063_Transcript_2/5_Confidence_0.667_Length_2796</t>
  </si>
  <si>
    <t>TGTCCGTCTTTACAAAACGCG</t>
  </si>
  <si>
    <t>GGTGGCAGTATGGGGAAGAG</t>
  </si>
  <si>
    <t>Locus_9105_Transcript_1/3_Confidence_0.500_Length_2677</t>
  </si>
  <si>
    <t>GCCAAAACAGCCATCATGCA</t>
  </si>
  <si>
    <t>AGCTTTAACACAGCTCCGCA</t>
  </si>
  <si>
    <t>Locus_9113_Transcript_4/4_Confidence_0.571_Length_2610</t>
  </si>
  <si>
    <t>TATGCTGAGCTTTGCAACCG</t>
  </si>
  <si>
    <t>ACATCTGCAGATTTCGCCGA</t>
  </si>
  <si>
    <t>Locus_9119_Transcript_5/6_Confidence_0.625_Length_3556</t>
  </si>
  <si>
    <t>GCGTGCGAAAGTGGCTATTT</t>
  </si>
  <si>
    <t>GGTAACCGGAAACCTGGAGG</t>
  </si>
  <si>
    <t>Locus_9121_Transcript_4/5_Confidence_0.667_Length_2991</t>
  </si>
  <si>
    <t>AGGAGAGAGAGGAGATGGGC</t>
  </si>
  <si>
    <t>CTAAGACTCAGCAGCCGACC</t>
  </si>
  <si>
    <t>Locus_9147_Transcript_3/4_Confidence_0.700_Length_4858</t>
  </si>
  <si>
    <t>AGGAGAGACCAAAAAGTGAGCA</t>
  </si>
  <si>
    <t>GGGGTGGGCGGTTAGTTTTA</t>
  </si>
  <si>
    <t>Locus_9213_Transcript_3/5_Confidence_0.600_Length_1011</t>
  </si>
  <si>
    <t>ACCACTGCATGCTGTTCTTT</t>
  </si>
  <si>
    <t>ACTCTACAGAATGACACGGCA</t>
  </si>
  <si>
    <t>Locus_9225_Transcript_2/3_Confidence_0.429_Length_1415</t>
  </si>
  <si>
    <t>GCAAATCGGAATAAAAGCATGTGC</t>
  </si>
  <si>
    <t>TCCGTCAGTAAGAGGCCAGT</t>
  </si>
  <si>
    <t>Locus_9243_Transcript_4/4_Confidence_0.625_Length_1297</t>
  </si>
  <si>
    <t>CGCTGGCCTTTCTCGAATTG</t>
  </si>
  <si>
    <t>ATTAACACCTGGCCATCCCC</t>
  </si>
  <si>
    <t>Locus_9283_Transcript_2/3_Confidence_0.714_Length_2597</t>
  </si>
  <si>
    <t>CAGCACCCTTCATCCATCCA</t>
  </si>
  <si>
    <t>ACATCACACTCCTTGGGGTG</t>
  </si>
  <si>
    <t>Locus_9354_Transcript_1/1_Confidence_1.000_Length_1371</t>
  </si>
  <si>
    <t>CCATGTGTTGATCCCCACTCA</t>
  </si>
  <si>
    <t>GTCTCTCAAGCCCGGCATAA</t>
  </si>
  <si>
    <t>Locus_9375_Transcript_3/10_Confidence_0.438_Length_2816</t>
  </si>
  <si>
    <t>CCACCAGTAGCACCACCAAA</t>
  </si>
  <si>
    <t>ATGAGAGGGCCCCATGTATG</t>
  </si>
  <si>
    <t>Locus_9402_Transcript_5/6_Confidence_0.688_Length_2160</t>
  </si>
  <si>
    <t>TAGAGAAAGGGTGCTGTGGC</t>
  </si>
  <si>
    <t>AGAAGATGCACAAGAACGGACT</t>
  </si>
  <si>
    <t>Locus_9424_Transcript_4/5_Confidence_0.667_Length_3084</t>
  </si>
  <si>
    <t>ACCCTTGTACTCTGAACCCCT</t>
  </si>
  <si>
    <t>AATGGGCCTTCTAGCTCGTG</t>
  </si>
  <si>
    <t>GGGAGTGTTTCCTGAGGCTC</t>
  </si>
  <si>
    <t>CCCTGCTGCATTGGTTTGTG</t>
  </si>
  <si>
    <t>Locus_9431_Transcript_1/3_Confidence_0.714_Length_2146</t>
  </si>
  <si>
    <t>CTTCCCGTCCTTTGCATCCT</t>
  </si>
  <si>
    <t>TGGTGGGTGAGGAGAGGTTT</t>
  </si>
  <si>
    <t>Locus_9450_Transcript_2/3_Confidence_0.750_Length_2443</t>
  </si>
  <si>
    <t>TGGGGTCTCTTGGGTTCTTC</t>
  </si>
  <si>
    <t>CCATTCTCAATCACCCATGATGG</t>
  </si>
  <si>
    <t>Locus_9549_Transcript_4/5_Confidence_0.636_Length_2072</t>
  </si>
  <si>
    <t>TCTCGGCAGTTGGCAGATTT</t>
  </si>
  <si>
    <t>GGTTGAAACGAACAGCGAGT</t>
  </si>
  <si>
    <t>Locus_957_Transcript_5/10_Confidence_0.227_Length_2872</t>
  </si>
  <si>
    <t>TGCCACATCCTGGTCAAGAC</t>
  </si>
  <si>
    <t>TAGCCAAGTCTTGCGTTCGA</t>
  </si>
  <si>
    <t>Locus_9592_Transcript_2/3_Confidence_0.571_Length_1769</t>
  </si>
  <si>
    <t>TTAGTCGATGGGTTCTGCCT</t>
  </si>
  <si>
    <t>ACAGATCCCCATACCCCACT</t>
  </si>
  <si>
    <t>Locus_9595_Transcript_1/1_Confidence_1.000_Length_565</t>
  </si>
  <si>
    <t>AATCCCAATACCACCCACCC</t>
  </si>
  <si>
    <t>TTGCAATGCCACAACATCCC</t>
  </si>
  <si>
    <t>Locus_9596_Transcript_3/3_Confidence_0.667_Length_2277</t>
  </si>
  <si>
    <t>ACTGAGAAAAAGTCCCCCGC</t>
  </si>
  <si>
    <t>AGTCCCTTTGTGGCCATTGT</t>
  </si>
  <si>
    <t>Locus_9597_Transcript_3/9_Confidence_0.455_Length_2214</t>
  </si>
  <si>
    <t>GCCCTGTATGCGTGATTTGC</t>
  </si>
  <si>
    <t>CAAACACACCGCGGCATATC</t>
  </si>
  <si>
    <t>Locus_965_Transcript_1/1_Confidence_1.000_Length_2960</t>
  </si>
  <si>
    <t>CCCTTTTCCACACCCACCAT</t>
  </si>
  <si>
    <t>TGATGTTGAGTCGGGTCAGG</t>
  </si>
  <si>
    <t>Locus_9652_Transcript_1/2_Confidence_0.667_Length_1880</t>
  </si>
  <si>
    <t>CAAAAGTTGGCGGCCAAAGA</t>
  </si>
  <si>
    <t>GGAGGACCCCGCGTATTTAC</t>
  </si>
  <si>
    <t>Locus_9655_Transcript_8/10_Confidence_0.415_Length_2970</t>
  </si>
  <si>
    <t>(GT)13</t>
  </si>
  <si>
    <t>ACCTGAATTTAGCAGTTGCACT</t>
  </si>
  <si>
    <t>CGCCTCCCCCAACGTTATTT</t>
  </si>
  <si>
    <t>Locus_9675_Transcript_1/2_Confidence_0.667_Length_1378</t>
  </si>
  <si>
    <t>ACACGACATTTGCACACGTG</t>
  </si>
  <si>
    <t>GGAGAGGTCAACGGCAAAGA</t>
  </si>
  <si>
    <t>Locus_9691_Transcript_8/9_Confidence_0.429_Length_2591</t>
  </si>
  <si>
    <t>CTATAGCCGCAGACACCGAG</t>
  </si>
  <si>
    <t>TGCTAGCTGTATCGTGTCCA</t>
  </si>
  <si>
    <t>Locus_9694_Transcript_1/5_Confidence_0.714_Length_4033</t>
  </si>
  <si>
    <t>CCGCGACAAGGAGATTCAGT</t>
  </si>
  <si>
    <t>TTGCTCTCCAAAACCGGTGA</t>
  </si>
  <si>
    <t>Locus_9790_Transcript_3/4_Confidence_0.700_Length_3921</t>
  </si>
  <si>
    <t>CCGTTGGATCGTGATCGGAT</t>
  </si>
  <si>
    <t>TGGCCGCCTTTTAGAGAAGA</t>
  </si>
  <si>
    <t>Locus_9814_Transcript_1/6_Confidence_0.667_Length_3243</t>
  </si>
  <si>
    <t>CGCCTCTACATGCAAACACG</t>
  </si>
  <si>
    <t>CCGCCGTAGAAACTTCCCTT</t>
  </si>
  <si>
    <t>Locus_9859_Transcript_6/6_Confidence_0.538_Length_3368</t>
  </si>
  <si>
    <t>AGCATCACAATTCACACACCA</t>
  </si>
  <si>
    <t>AGGGTTTTGAGGGCCAACAA</t>
  </si>
  <si>
    <t>Locus_9874_Transcript_3/4_Confidence_0.500_Length_3129</t>
  </si>
  <si>
    <t>TGGCGCTGTCAATGACAAAG</t>
  </si>
  <si>
    <t>CAAGCGGGAAAAGAAGGCAC</t>
  </si>
  <si>
    <t>Locus_9910_Transcript_5/6_Confidence_0.214_Length_2627</t>
  </si>
  <si>
    <t>GCAATAGCTTCCGTGCCTGT</t>
  </si>
  <si>
    <t>TGGCTGAATGAACTGTTGCA</t>
  </si>
  <si>
    <t>Locus_993_Transcript_1/2_Confidence_1.000_Length_3064</t>
  </si>
  <si>
    <t>GCCAGCAGCAAAGGCATTAA</t>
  </si>
  <si>
    <t>CCAAGGAATGACATGAACGCC</t>
  </si>
  <si>
    <t>Locus_9933_Transcript_1/2_Confidence_0.667_Length_712</t>
  </si>
  <si>
    <t>AATCTCTTGGTGGCTGGCAA</t>
  </si>
  <si>
    <t>CGCAGGCCACAGATCAAAAG</t>
  </si>
  <si>
    <t>Locus_9980_Transcript_5/6_Confidence_0.615_Length_2661</t>
  </si>
  <si>
    <t>CTGGTTATGTGTGTGTGCGC</t>
  </si>
  <si>
    <t>TGCGAGGGATCGGTATTTCG</t>
  </si>
  <si>
    <t>AGGCCTAAATTCCAAGTGTCCA</t>
  </si>
  <si>
    <t>GGTGGTGAACTGGTGGAGAT</t>
  </si>
  <si>
    <t>Locus_10006_Transcript_1/2_Confidence_0.667_Length_1810</t>
  </si>
  <si>
    <t>p3</t>
  </si>
  <si>
    <t>(ATA)5</t>
  </si>
  <si>
    <t>CCCCACCAATCACACCTCTT</t>
  </si>
  <si>
    <t>TTTCGCGAATTTGTCCCAGC</t>
  </si>
  <si>
    <t>Locus_10048_Transcript_3/3_Confidence_0.333_Length_2433</t>
  </si>
  <si>
    <t>(TTG)5</t>
  </si>
  <si>
    <t>TCTGAGGTGGAGGTTGACTC</t>
  </si>
  <si>
    <t>TCCCTTCGCTGTTCTTCACA</t>
  </si>
  <si>
    <t>Locus_10050_Transcript_3/4_Confidence_0.625_Length_1831</t>
  </si>
  <si>
    <t>(CTT)6</t>
  </si>
  <si>
    <t>ACTGCGTGTCGAGTCAAACT</t>
  </si>
  <si>
    <t>GGGGCAAAACACAGGAGGAA</t>
  </si>
  <si>
    <t>Locus_10070_Transcript_1/1_Confidence_1.000_Length_825</t>
  </si>
  <si>
    <t>(AAC)5</t>
  </si>
  <si>
    <t>GCGGCAGAGGATGATGTGTT</t>
  </si>
  <si>
    <t>TGGACGTTGAGGCAGATGAG</t>
  </si>
  <si>
    <t>Locus_10077_Transcript_1/3_Confidence_0.700_Length_1145</t>
  </si>
  <si>
    <t>(GAA)5</t>
  </si>
  <si>
    <t>TTCAGGTGGAGGAGGAGAGG</t>
  </si>
  <si>
    <t>TTCGGGAGGCCCATCTTCTA</t>
  </si>
  <si>
    <t>Locus_10094_Transcript_1/2_Confidence_0.750_Length_2059</t>
  </si>
  <si>
    <t>(AAG)5</t>
  </si>
  <si>
    <t>TTGTGGCATCCTCTTCGTCG</t>
  </si>
  <si>
    <t>GGAGGAAGAAGAGCGGGATG</t>
  </si>
  <si>
    <t>Locus_10095_Transcript_1/1_Confidence_1.000_Length_4903</t>
  </si>
  <si>
    <t>(AGA)17</t>
  </si>
  <si>
    <t>AGCCTCTTCAATGAAGGGCC</t>
  </si>
  <si>
    <t>ACCTCCACTGTCTCTTCCTCT</t>
  </si>
  <si>
    <t>(TAA)5</t>
  </si>
  <si>
    <t>CTCCACATTTCCCCCACCAT</t>
  </si>
  <si>
    <t>TCTCCTCCTCCACAATTAGCAC</t>
  </si>
  <si>
    <t>Locus_10124_Transcript_2/3_Confidence_0.667_Length_1652</t>
  </si>
  <si>
    <t>(TTA)5</t>
  </si>
  <si>
    <t>GGGGCCACCACTTTGATGTA</t>
  </si>
  <si>
    <t>AGTTTTCGTGCAAATTGTTTGGA</t>
  </si>
  <si>
    <t>Locus_10130_Transcript_3/4_Confidence_0.667_Length_1755</t>
  </si>
  <si>
    <t>(TGA)5</t>
  </si>
  <si>
    <t>ACGATACCGACATGCACGAA</t>
  </si>
  <si>
    <t>GGGATTGTGTTCGGCATTGG</t>
  </si>
  <si>
    <t>Locus_1015_Transcript_1/2_Confidence_0.800_Length_3507</t>
  </si>
  <si>
    <t>(TGC)6</t>
  </si>
  <si>
    <t>CAAGCGATTGGCCCACAAAA</t>
  </si>
  <si>
    <t>TCAAGAACAGCAGCAGGAGG</t>
  </si>
  <si>
    <t>Locus_10158_Transcript_1/1_Confidence_1.000_Length_1254</t>
  </si>
  <si>
    <t>(TGC)5</t>
  </si>
  <si>
    <t>GAAGGAGTCGACTCTGCACC</t>
  </si>
  <si>
    <t>AGGCTCTACAATGGACACCC</t>
  </si>
  <si>
    <t>Locus_10167_Transcript_4/5_Confidence_0.615_Length_2183</t>
  </si>
  <si>
    <t>(TGT)5</t>
  </si>
  <si>
    <t>TGCAAGCTCTTGTACTGGCA</t>
  </si>
  <si>
    <t>TTCGCCCCTGTCAGTACCTA</t>
  </si>
  <si>
    <t>Locus_1017_Transcript_1/3_Confidence_0.714_Length_2800</t>
  </si>
  <si>
    <t>TCTTCTCCATTTTTCCCCTCAGA</t>
  </si>
  <si>
    <t>TGACAGATGGTGATGCGACA</t>
  </si>
  <si>
    <t>Locus_10187_Transcript_1/1_Confidence_1.000_Length_851</t>
  </si>
  <si>
    <t>(TGG)6</t>
  </si>
  <si>
    <t>CGTGGCTCGAGTTGCATAAC</t>
  </si>
  <si>
    <t>CCACTTCCCGAACCACTTGA</t>
  </si>
  <si>
    <t>Locus_10190_Transcript_1/1_Confidence_1.000_Length_1801</t>
  </si>
  <si>
    <t>(AGC)6</t>
  </si>
  <si>
    <t>ACTTCTTTTGCGTCCGTCCT</t>
  </si>
  <si>
    <t>TGGGGAAGTCATTGGCATCA</t>
  </si>
  <si>
    <t>Locus_10195_Transcript_1/1_Confidence_1.000_Length_1618</t>
  </si>
  <si>
    <t>(TGA)6</t>
  </si>
  <si>
    <t>GAAGCAGTGGTCCCTGTTGA</t>
  </si>
  <si>
    <t>AAGCTAATGGGCCTGCTGTT</t>
  </si>
  <si>
    <t>Locus_10224_Transcript_6/7_Confidence_0.500_Length_2407</t>
  </si>
  <si>
    <t>(GTA)5</t>
  </si>
  <si>
    <t>CCGTCTCACATGAGTCACGT</t>
  </si>
  <si>
    <t>ACACAGCCCTCCACAAGAAG</t>
  </si>
  <si>
    <t>Locus_10231_Transcript_3/4_Confidence_0.700_Length_1839</t>
  </si>
  <si>
    <t>(TTC)5</t>
  </si>
  <si>
    <t>CCAGAGGGTAGGGGGAAAGA</t>
  </si>
  <si>
    <t>CCTGCAACAGGCCAAACAAA</t>
  </si>
  <si>
    <t>Locus_10250_Transcript_7/8_Confidence_0.556_Length_3081</t>
  </si>
  <si>
    <t>(AAT)5</t>
  </si>
  <si>
    <t>AACCAATAGGATACCAACACCA</t>
  </si>
  <si>
    <t>ACAGAAAGCCGAGCCAAACT</t>
  </si>
  <si>
    <t>Locus_10278_Transcript_4/6_Confidence_0.643_Length_3348</t>
  </si>
  <si>
    <t>(ATT)5</t>
  </si>
  <si>
    <t>GACCTGGCACGAGAGAAGTT</t>
  </si>
  <si>
    <t>GGGCAGTGTTGGGGGATTAA</t>
  </si>
  <si>
    <t>Locus_10279_Transcript_1/2_Confidence_0.667_Length_2571</t>
  </si>
  <si>
    <t>(GAT)6</t>
  </si>
  <si>
    <t>CTCCCCAAGTGTTCTCCCAA</t>
  </si>
  <si>
    <t>CTTGAAGGCCAGATCGGGAA</t>
  </si>
  <si>
    <t>Locus_10290_Transcript_3/3_Confidence_0.600_Length_1161</t>
  </si>
  <si>
    <t>(CAG)8</t>
  </si>
  <si>
    <t>CCAGCAAGAGAAGTGGAGCA</t>
  </si>
  <si>
    <t>AAACCACATTGAAGGCGGAG</t>
  </si>
  <si>
    <t>Locus_1030_Transcript_1/2_Confidence_0.750_Length_6546</t>
  </si>
  <si>
    <t>(CTA)5</t>
  </si>
  <si>
    <t>CACCACATGCTTCCCCTTCT</t>
  </si>
  <si>
    <t>CGTTTGTGGGTTTTTGTGGGT</t>
  </si>
  <si>
    <t>Locus_10313_Transcript_1/3_Confidence_0.714_Length_4910</t>
  </si>
  <si>
    <t>(ATG)6</t>
  </si>
  <si>
    <t>TTTTCCAAGCTGGTGGCAGA</t>
  </si>
  <si>
    <t>GCTTATGCCGCCCAAAGATG</t>
  </si>
  <si>
    <t>Locus_10325_Transcript_1/1_Confidence_1.000_Length_850</t>
  </si>
  <si>
    <t>(ATC)5</t>
  </si>
  <si>
    <t>TTCTCCGACAAACCACCCTG</t>
  </si>
  <si>
    <t>CCTGGAAGGTTTTGGCTGGA</t>
  </si>
  <si>
    <t>Locus_10334_Transcript_1/1_Confidence_1.000_Length_1005</t>
  </si>
  <si>
    <t>(TGG)5</t>
  </si>
  <si>
    <t>AGTACTACTGCAGCTGCCAC</t>
  </si>
  <si>
    <t>AGAGTAAGTCGACGTCTGCG</t>
  </si>
  <si>
    <t>Locus_10342_Transcript_1/1_Confidence_1.000_Length_1451</t>
  </si>
  <si>
    <t>AACGAGACAACCGGTTCGAA</t>
  </si>
  <si>
    <t>GTCTCCGTCACCACCAAACT</t>
  </si>
  <si>
    <t>Locus_10358_Transcript_3/3_Confidence_0.600_Length_1882</t>
  </si>
  <si>
    <t>(TCT)5</t>
  </si>
  <si>
    <t>TCCCCTTCTCCTCTTCTCCG</t>
  </si>
  <si>
    <t>TCCATGCCCGAGTACCAGTA</t>
  </si>
  <si>
    <t>Locus_10360_Transcript_1/1_Confidence_1.000_Length_1453</t>
  </si>
  <si>
    <t>(AGG)5</t>
  </si>
  <si>
    <t>GAAAGTTTTGGAGCCCTGCC</t>
  </si>
  <si>
    <t>ATGGTGTTTGGGTCAACGGT</t>
  </si>
  <si>
    <t>(CAA)7</t>
  </si>
  <si>
    <t>CTCTTCCCCAACCCCATTCC</t>
  </si>
  <si>
    <t>TCCTAGCCGAGGGTCTATCG</t>
  </si>
  <si>
    <t>CTGCGTACATCTCACCCTCC</t>
  </si>
  <si>
    <t>Locus_10387_Transcript_1/1_Confidence_1.000_Length_658</t>
  </si>
  <si>
    <t>ACCCTCTGAGTATCCAGCCA</t>
  </si>
  <si>
    <t>TAATCGGACCAGCAGGCTTC</t>
  </si>
  <si>
    <t>Locus_10392_Transcript_1/1_Confidence_1.000_Length_1681</t>
  </si>
  <si>
    <t>(AAG)7</t>
  </si>
  <si>
    <t>ACAGTTTGGCCACCAGTTGA</t>
  </si>
  <si>
    <t>GAGTCAACTTTGGCGCCAAG</t>
  </si>
  <si>
    <t>Locus_10404_Transcript_4/4_Confidence_0.625_Length_4057</t>
  </si>
  <si>
    <t>(GCT)5</t>
  </si>
  <si>
    <t>CGTCCCCTTGAAGTCCTCAC</t>
  </si>
  <si>
    <t>GAGATGTTGCCGCCGGTATA</t>
  </si>
  <si>
    <t>Locus_10406_Transcript_1/1_Confidence_1.000_Length_1088</t>
  </si>
  <si>
    <t>CCGACGCAAAGTGCAAGAAA</t>
  </si>
  <si>
    <t>CGCGCACTCACTTCTTCAAG</t>
  </si>
  <si>
    <t>Locus_10409_Transcript_1/3_Confidence_0.714_Length_3241</t>
  </si>
  <si>
    <t>(ACA)5</t>
  </si>
  <si>
    <t>CTCTCTCCTGCAACCCCTTG</t>
  </si>
  <si>
    <t>ATGCATAAAGCCGACCCCAA</t>
  </si>
  <si>
    <t>Locus_1041_Transcript_1/2_Confidence_0.700_Length_3472</t>
  </si>
  <si>
    <t>CTGCTGCTGTTGTTGCTTCA</t>
  </si>
  <si>
    <t>ATAGCCCAACACCCTTCCAC</t>
  </si>
  <si>
    <t>Locus_10421_Transcript_2/3_Confidence_0.667_Length_2925</t>
  </si>
  <si>
    <t>(GAG)5</t>
  </si>
  <si>
    <t>GCAGGTGCAATTGGCCTTAC</t>
  </si>
  <si>
    <t>AGACCATGAATGCACTGCCA</t>
  </si>
  <si>
    <t>(GTT)5</t>
  </si>
  <si>
    <t>TAGGGTAAGGTCGGCGTACA</t>
  </si>
  <si>
    <t>TCCAACTTCAAACCCCACCA</t>
  </si>
  <si>
    <t>Locus_10487_Transcript_1/1_Confidence_1.000_Length_2271</t>
  </si>
  <si>
    <t>(CCA)5</t>
  </si>
  <si>
    <t>CAACCACCTCCGACGATGAA</t>
  </si>
  <si>
    <t>CAGTACGAGCAGAACGAGCA</t>
  </si>
  <si>
    <t>Locus_10501_Transcript_12/13_Confidence_0.444_Length_4079</t>
  </si>
  <si>
    <t>(TTG)6</t>
  </si>
  <si>
    <t>ACGGTGATATGGAGCAGGTC</t>
  </si>
  <si>
    <t>TCCGGTGTCCTTGCAAACTT</t>
  </si>
  <si>
    <t>Locus_10521_Transcript_3/3_Confidence_0.667_Length_2129</t>
  </si>
  <si>
    <t>(TCA)11</t>
  </si>
  <si>
    <t>TCTTCTGGCCCAAAAGACCG</t>
  </si>
  <si>
    <t>GGAAAGACTGGAAGGTGGGG</t>
  </si>
  <si>
    <t>Locus_10590_Transcript_1/3_Confidence_0.833_Length_837</t>
  </si>
  <si>
    <t>TACGGGTTGAGCTTGCACAT</t>
  </si>
  <si>
    <t>TCCTGCCAGGATGCTGAATG</t>
  </si>
  <si>
    <t>Locus_10613_Transcript_3/4_Confidence_0.667_Length_4527</t>
  </si>
  <si>
    <t>(CAA)6</t>
  </si>
  <si>
    <t>GTGGTGAATCCTTGCCTCGA</t>
  </si>
  <si>
    <t>AGAGCTTCAAGTTCCCGGTG</t>
  </si>
  <si>
    <t>Locus_10644_Transcript_1/1_Confidence_1.000_Length_1430</t>
  </si>
  <si>
    <t>(ATG)5</t>
  </si>
  <si>
    <t>CAGCGACTCAACAGAGACGT</t>
  </si>
  <si>
    <t>AGCCTGTTTCTTTTGCTGCT</t>
  </si>
  <si>
    <t>Locus_10669_Transcript_1/2_Confidence_0.667_Length_1415</t>
  </si>
  <si>
    <t>(GAC)5</t>
  </si>
  <si>
    <t>AAAGGGAAGCAGAGCAGGTG</t>
  </si>
  <si>
    <t>TCCGATGAACTGCTACAGCC</t>
  </si>
  <si>
    <t>Locus_10676_Transcript_1/1_Confidence_1.000_Length_975</t>
  </si>
  <si>
    <t>(TCA)6</t>
  </si>
  <si>
    <t>TCCGTCTAGAATTTTTGATTTTCTGT</t>
  </si>
  <si>
    <t>CCGTTGGATTAGGCGTGTCT</t>
  </si>
  <si>
    <t>Locus_10696_Transcript_1/1_Confidence_1.000_Length_719</t>
  </si>
  <si>
    <t>(CAC)6</t>
  </si>
  <si>
    <t>TACGCAACCACCACAGCTAG</t>
  </si>
  <si>
    <t>TGCGTTTGGTGGTTGGTACT</t>
  </si>
  <si>
    <t>Locus_10728_Transcript_1/1_Confidence_1.000_Length_1766</t>
  </si>
  <si>
    <t>(ATA)6</t>
  </si>
  <si>
    <t>TCAACTATGCCGCCGTATCC</t>
  </si>
  <si>
    <t>TCTTCTTCCTCACCGGGACA</t>
  </si>
  <si>
    <t>Locus_10734_Transcript_2/3_Confidence_0.667_Length_1896</t>
  </si>
  <si>
    <t>(GGT)5</t>
  </si>
  <si>
    <t>GCTGTTGTTGTGGCATCTGG</t>
  </si>
  <si>
    <t>TGCCACATTTACAAGCTCCAC</t>
  </si>
  <si>
    <t>Locus_10737_Transcript_7/8_Confidence_0.600_Length_2140</t>
  </si>
  <si>
    <t>CATCTCACCCTCCCCAAACC</t>
  </si>
  <si>
    <t>CTCGAGAAGTGGAGCCAGTC</t>
  </si>
  <si>
    <t>(TGT)13</t>
  </si>
  <si>
    <t>GCGGATTCAAGTAGCCGACT</t>
  </si>
  <si>
    <t>CTTCCTCGTCTTGTCGACCA</t>
  </si>
  <si>
    <t>Locus_10747_Transcript_1/2_Confidence_0.667_Length_2787</t>
  </si>
  <si>
    <t>(ATT)13</t>
  </si>
  <si>
    <t>CTGACTCATCGCCATCTCGG</t>
  </si>
  <si>
    <t>CGCCTCATTTGCTACCCCTT</t>
  </si>
  <si>
    <t>Locus_10763_Transcript_1/1_Confidence_1.000_Length_1240</t>
  </si>
  <si>
    <t>TTCAAATTTGGCCACGAGCG</t>
  </si>
  <si>
    <t>TGGCTCCGAAATCTAATTCTGGA</t>
  </si>
  <si>
    <t>Locus_10768_Transcript_2/3_Confidence_0.667_Length_1999</t>
  </si>
  <si>
    <t>(GAT)5</t>
  </si>
  <si>
    <t>GCGCGTGTACAAAAGGTGAG</t>
  </si>
  <si>
    <t>GGCAAGAAACCAACTGGCTG</t>
  </si>
  <si>
    <t>Locus_1084_Transcript_3/3_Confidence_0.600_Length_2294</t>
  </si>
  <si>
    <t>AGTGAAACAGCACCACCACA</t>
  </si>
  <si>
    <t>CGCCCCTCTGATGAAGACAA</t>
  </si>
  <si>
    <t>Locus_10841_Transcript_1/1_Confidence_1.000_Length_6340</t>
  </si>
  <si>
    <t>GGGCTCAACCTCAACCTCAA</t>
  </si>
  <si>
    <t>AATCTGGTGGCGGTAGTGTC</t>
  </si>
  <si>
    <t>Locus_10862_Transcript_1/1_Confidence_1.000_Length_3626</t>
  </si>
  <si>
    <t>(CGC)5</t>
  </si>
  <si>
    <t>TGCTGGTGCATGTAGGAGTG</t>
  </si>
  <si>
    <t>CCAGTAGCCTCCTCCTCCAT</t>
  </si>
  <si>
    <t>Locus_10882_Transcript_1/2_Confidence_0.750_Length_2938</t>
  </si>
  <si>
    <t>(TCA)5</t>
  </si>
  <si>
    <t>ACCAAAGATCCGTAAAAGGGGT</t>
  </si>
  <si>
    <t>TGGTGTGCTGGATCTTGACC</t>
  </si>
  <si>
    <t>Locus_10883_Transcript_1/1_Confidence_1.000_Length_1632</t>
  </si>
  <si>
    <t>TCCAATGCAGGACAGCTTGT</t>
  </si>
  <si>
    <t>GTCCGAAATCAAGCGATGGC</t>
  </si>
  <si>
    <t>Locus_10888_Transcript_1/1_Confidence_1.000_Length_2499</t>
  </si>
  <si>
    <t>GGCAATAGACAACCTGCAGC</t>
  </si>
  <si>
    <t>CCAACACTGTGTGGGACCAT</t>
  </si>
  <si>
    <t>Locus_10889_Transcript_2/2_Confidence_0.800_Length_1841</t>
  </si>
  <si>
    <t>(ATT)6</t>
  </si>
  <si>
    <t>AGTCCAAACAGACAGTTGCTCT</t>
  </si>
  <si>
    <t>CCTTCCCTCAAACCAGGACA</t>
  </si>
  <si>
    <t>Locus_1089_Transcript_2/4_Confidence_0.667_Length_3016</t>
  </si>
  <si>
    <t>(ACT)5</t>
  </si>
  <si>
    <t>TCGGGTGGTAGCTGCTAGAC</t>
  </si>
  <si>
    <t>AAGCAAAGCACAGGTTCACA</t>
  </si>
  <si>
    <t>Locus_109_Transcript_6/6_Confidence_0.615_Length_2827</t>
  </si>
  <si>
    <t>(CCA)6</t>
  </si>
  <si>
    <t>CTACCCCATCTACCCACCCC</t>
  </si>
  <si>
    <t>AGTGCTTGTGAGTATTGACCCA</t>
  </si>
  <si>
    <t>Locus_1090_Transcript_1/1_Confidence_1.000_Length_1477</t>
  </si>
  <si>
    <t>(ACA)8</t>
  </si>
  <si>
    <t>CTGAAGGTGGTGTAGGCCAA</t>
  </si>
  <si>
    <t>GACCGCGGCCTTCTACTTTA</t>
  </si>
  <si>
    <t>Locus_10916_Transcript_2/3_Confidence_0.714_Length_2846</t>
  </si>
  <si>
    <t>(TCT)11</t>
  </si>
  <si>
    <t>GAACGGCGTTTGGATCGAAC</t>
  </si>
  <si>
    <t>ATCTTGTGAAGCCCCCACTT</t>
  </si>
  <si>
    <t>Locus_10919_Transcript_1/1_Confidence_1.000_Length_743</t>
  </si>
  <si>
    <t>TCTTCTTCACCATCGCCACC</t>
  </si>
  <si>
    <t>TAGTTTCCTGCAGCTGCTCC</t>
  </si>
  <si>
    <t>Locus_10927_Transcript_1/2_Confidence_0.667_Length_1866</t>
  </si>
  <si>
    <t>GGTTTTTGCATGGCTTTGGGA</t>
  </si>
  <si>
    <t>TTACGGCGAGGAACAGGAAC</t>
  </si>
  <si>
    <t>Locus_1096_Transcript_7/7_Confidence_0.667_Length_2055</t>
  </si>
  <si>
    <t>(TTA)19</t>
  </si>
  <si>
    <t>CTCCGTGTTTGCAACCGTAC</t>
  </si>
  <si>
    <t>CGTGCCAAAATACACCTCGC</t>
  </si>
  <si>
    <t>Locus_10971_Transcript_2/2_Confidence_0.667_Length_1208</t>
  </si>
  <si>
    <t>(GGT)6</t>
  </si>
  <si>
    <t>ACGGATGAGGTGGATCAGGA</t>
  </si>
  <si>
    <t>TACCTCTCCTCCTTGACCCG</t>
  </si>
  <si>
    <t>Locus_10981_Transcript_3/6_Confidence_0.643_Length_1176</t>
  </si>
  <si>
    <t>TCATCCTTGTCGTCGTCGTC</t>
  </si>
  <si>
    <t>GCTCCTTCCGAGTCTTCGTC</t>
  </si>
  <si>
    <t>Locus_11043_Transcript_1/1_Confidence_1.000_Length_1004</t>
  </si>
  <si>
    <t>CGAAAACCGGCTGAGATTGC</t>
  </si>
  <si>
    <t>TCCCTGATTATCGAAGCGGC</t>
  </si>
  <si>
    <t>Locus_1105_Transcript_5/7_Confidence_0.600_Length_1801</t>
  </si>
  <si>
    <t>ATCTGTTGCTGAGGGCCTTG</t>
  </si>
  <si>
    <t>TCATCCACATCGTCGGCAAT</t>
  </si>
  <si>
    <t>Locus_11067_Transcript_1/1_Confidence_1.000_Length_2213</t>
  </si>
  <si>
    <t>(TGT)8</t>
  </si>
  <si>
    <t>AGACCATTGCCTTTGGGTGT</t>
  </si>
  <si>
    <t>CGGATCAAAGCGCGAGAAAG</t>
  </si>
  <si>
    <t>(GTT)7</t>
  </si>
  <si>
    <t>CTTTCTCGCGCTTTGATCCG</t>
  </si>
  <si>
    <t>GGTCTAGTGCTGGAACCGAG</t>
  </si>
  <si>
    <t>Locus_11075_Transcript_2/2_Confidence_0.857_Length_1975</t>
  </si>
  <si>
    <t>(GTT)6</t>
  </si>
  <si>
    <t>TCGGAGAAGGCATTTTTGTTGT</t>
  </si>
  <si>
    <t>TGGCTACTCGGAGAACTACA</t>
  </si>
  <si>
    <t>Locus_11095_Transcript_1/2_Confidence_0.750_Length_3830</t>
  </si>
  <si>
    <t>(AGA)5</t>
  </si>
  <si>
    <t>CCAATGCTCTCAACTGTGCA</t>
  </si>
  <si>
    <t>TGGTAAGCTGAAGAAGTGGAGA</t>
  </si>
  <si>
    <t>Locus_11099_Transcript_1/1_Confidence_1.000_Length_1276</t>
  </si>
  <si>
    <t>AGCTTCCACCCTTTACCGTG</t>
  </si>
  <si>
    <t>CTCCAGTTCGGTGATGGGTC</t>
  </si>
  <si>
    <t>Locus_111_Transcript_1/2_Confidence_0.750_Length_1306</t>
  </si>
  <si>
    <t>CACCGCCACGACCACTAATA</t>
  </si>
  <si>
    <t>GGCCTTCCTCTGGGTTTACC</t>
  </si>
  <si>
    <t>(TGG)7</t>
  </si>
  <si>
    <t>GGGTACTGGCATCGGTAGTG</t>
  </si>
  <si>
    <t>ACCGCAGTCTCAACCACAAA</t>
  </si>
  <si>
    <t>Locus_11126_Transcript_3/5_Confidence_0.667_Length_2414</t>
  </si>
  <si>
    <t>(CAT)5</t>
  </si>
  <si>
    <t>ACAACACCAGGAGCACAATT</t>
  </si>
  <si>
    <t>TTTGAACACACCCTTTTGCTT</t>
  </si>
  <si>
    <t>Locus_11176_Transcript_2/2_Confidence_0.667_Length_1603</t>
  </si>
  <si>
    <t>AAGAGCGTTAAAGGAGCCCC</t>
  </si>
  <si>
    <t>TGATCAAACCCTAACGGCCC</t>
  </si>
  <si>
    <t>TCTGGGCACTTTCAAAACCCT</t>
  </si>
  <si>
    <t>TCGGGTTCTGGTTCGGATTG</t>
  </si>
  <si>
    <t>Locus_11177_Transcript_1/3_Confidence_0.667_Length_2046</t>
  </si>
  <si>
    <t>(GCC)5</t>
  </si>
  <si>
    <t>TTCACTCACTCCCTTGCCAA</t>
  </si>
  <si>
    <t>TAGTCCAACAGGTCGCCAAC</t>
  </si>
  <si>
    <t>Locus_11182_Transcript_1/3_Confidence_0.667_Length_2002</t>
  </si>
  <si>
    <t>TCACCGATGGCGATTTCGAT</t>
  </si>
  <si>
    <t>AGCCGTTATAGAGCGTCCAA</t>
  </si>
  <si>
    <t>GCAGTCCTGAACAGAGTGGG</t>
  </si>
  <si>
    <t>CGCGCCACAAAGAGCTTAAG</t>
  </si>
  <si>
    <t>TGAGTGCTGGTTCTTTTGGTTG</t>
  </si>
  <si>
    <t>GACGGCTTCCAACAAGGGTA</t>
  </si>
  <si>
    <t>Locus_11244_Transcript_2/3_Confidence_0.600_Length_2369</t>
  </si>
  <si>
    <t>(CAA)5</t>
  </si>
  <si>
    <t>GCTCACTGTAGACTGGCTTGT</t>
  </si>
  <si>
    <t>Locus_11256_Transcript_1/2_Confidence_0.667_Length_2810</t>
  </si>
  <si>
    <t>TCACCAACTGGGGACTCCTT</t>
  </si>
  <si>
    <t>ATAAAAGGCCTTGGCAGCCT</t>
  </si>
  <si>
    <t>Locus_11292_Transcript_1/1_Confidence_1.000_Length_731</t>
  </si>
  <si>
    <t>ACAAATGGACCTTAGTGGGGT</t>
  </si>
  <si>
    <t>TGTTCCATGACGATGCTAGCT</t>
  </si>
  <si>
    <t>Locus_11323_Transcript_1/2_Confidence_0.800_Length_2257</t>
  </si>
  <si>
    <t>(GAG)9</t>
  </si>
  <si>
    <t>TCGTGCATCGACGCATCATA</t>
  </si>
  <si>
    <t>TTGGCACTGCTGCAATCAAC</t>
  </si>
  <si>
    <t>(AGG)6</t>
  </si>
  <si>
    <t>TGTGACCCTTTAAGCACAAGA</t>
  </si>
  <si>
    <t>TCGATGCACGATTCGTTCCA</t>
  </si>
  <si>
    <t>Locus_11392_Transcript_1/1_Confidence_1.000_Length_1054</t>
  </si>
  <si>
    <t>TCTTGTCCTTCCTTGGTGGC</t>
  </si>
  <si>
    <t>TGTAGTGGCAAGTTGAAAGGGA</t>
  </si>
  <si>
    <t>Locus_114_Transcript_2/5_Confidence_0.500_Length_1714</t>
  </si>
  <si>
    <t>GGGGGAAGAGTTGCAGTCAA</t>
  </si>
  <si>
    <t>ACACGAGCAACCTCAGCATT</t>
  </si>
  <si>
    <t>Locus_1141_Transcript_1/1_Confidence_1.000_Length_1132</t>
  </si>
  <si>
    <t>(GTA)9</t>
  </si>
  <si>
    <t>AGGGTGGTCTTAGTAGGCCT</t>
  </si>
  <si>
    <t>GGGGGAAAACTTGGAGGGTC</t>
  </si>
  <si>
    <t>CCCTAGAGAAGAGGCGGGTT</t>
  </si>
  <si>
    <t>TTCGACCCAACACACACACA</t>
  </si>
  <si>
    <t>GCGATGAACGGGGAGATTGA</t>
  </si>
  <si>
    <t>GTGATTTGTCGGGGTCACCT</t>
  </si>
  <si>
    <t>Locus_11437_Transcript_1/1_Confidence_1.000_Length_1100</t>
  </si>
  <si>
    <t>TGAACCAAGCAGCTGAAGGG</t>
  </si>
  <si>
    <t>CCCTGGATCACTGATCACTGC</t>
  </si>
  <si>
    <t>Locus_11441_Transcript_5/6_Confidence_0.579_Length_1390</t>
  </si>
  <si>
    <t>TCAGAACACTGCTTCCAAACT</t>
  </si>
  <si>
    <t>TGCAGTTTACCAAGAGAACCTCA</t>
  </si>
  <si>
    <t>Locus_11467_Transcript_3/3_Confidence_0.750_Length_1528</t>
  </si>
  <si>
    <t>(CAT)8</t>
  </si>
  <si>
    <t>ACATAGATATGACGCGGCCA</t>
  </si>
  <si>
    <t>CCACTTCTTGAATTGGACACCC</t>
  </si>
  <si>
    <t>Locus_11522_Transcript_3/3_Confidence_0.600_Length_1124</t>
  </si>
  <si>
    <t>TGGGAGAAGAGAGCACATCA</t>
  </si>
  <si>
    <t>GGTTCCACTTCAAACACGCC</t>
  </si>
  <si>
    <t>Locus_11537_Transcript_1/2_Confidence_0.667_Length_2033</t>
  </si>
  <si>
    <t>TGGCTTGAGCTGGTTAAGGG</t>
  </si>
  <si>
    <t>CGTAGCCCAAGTTCCCGAAT</t>
  </si>
  <si>
    <t>Locus_11542_Transcript_1/2_Confidence_0.667_Length_747</t>
  </si>
  <si>
    <t>CCTCTGCCAATTTGAAGTCACC</t>
  </si>
  <si>
    <t>AGCAAACCTCTCAAATGGCT</t>
  </si>
  <si>
    <t>Locus_11559_Transcript_3/3_Confidence_0.600_Length_1423</t>
  </si>
  <si>
    <t>(TTC)6</t>
  </si>
  <si>
    <t>TTTCTTTTCCACCGCCTTCG</t>
  </si>
  <si>
    <t>TAAGGCGGTGCTTGATCCAG</t>
  </si>
  <si>
    <t>Locus_11647_Transcript_1/2_Confidence_0.800_Length_1460</t>
  </si>
  <si>
    <t>(CTT)5</t>
  </si>
  <si>
    <t>GCGTTCAACGGCATATGCAT</t>
  </si>
  <si>
    <t>ACGCGTCAATTATGGGGTGT</t>
  </si>
  <si>
    <t>Locus_11665_Transcript_1/2_Confidence_0.667_Length_2080</t>
  </si>
  <si>
    <t>CCTGGTCCATGAGCAAAGGA</t>
  </si>
  <si>
    <t>CCAGACCAGGAACCAGGAGA</t>
  </si>
  <si>
    <t>GCCAAGAAAACAACAGAGGCT</t>
  </si>
  <si>
    <t>ACACCACTGGATGCTTAGCC</t>
  </si>
  <si>
    <t>Locus_11710_Transcript_1/1_Confidence_1.000_Length_1122</t>
  </si>
  <si>
    <t>TCTTAAACGTCGATGATCCACT</t>
  </si>
  <si>
    <t>TGGTGGTAGATGGTGGAACC</t>
  </si>
  <si>
    <t>Locus_11713_Transcript_6/9_Confidence_0.455_Length_2791</t>
  </si>
  <si>
    <t>(TAC)5</t>
  </si>
  <si>
    <t>GCATCCAGGATCGGCCATAA</t>
  </si>
  <si>
    <t>AGAAAAGTTGACCAATGGGATGT</t>
  </si>
  <si>
    <t>Locus_11717_Transcript_6/6_Confidence_0.706_Length_1090</t>
  </si>
  <si>
    <t>(AGT)5</t>
  </si>
  <si>
    <t>TTCCCATCAGCTTACAGCCC</t>
  </si>
  <si>
    <t>ACAACTGAGCAGACGTAGCC</t>
  </si>
  <si>
    <t>Locus_11727_Transcript_1/1_Confidence_1.000_Length_1931</t>
  </si>
  <si>
    <t>(TAG)5</t>
  </si>
  <si>
    <t>CGTCAGGGGCTATTTCGTCA</t>
  </si>
  <si>
    <t>ATCGCCGTATGATTCCCGAC</t>
  </si>
  <si>
    <t>Locus_11730_Transcript_1/3_Confidence_0.333_Length_654</t>
  </si>
  <si>
    <t>ACAGCTTCAACAAACCCCCA</t>
  </si>
  <si>
    <t>ATTGGTGGAGGGGCTGTTTT</t>
  </si>
  <si>
    <t>Locus_11764_Transcript_1/2_Confidence_0.750_Length_2420</t>
  </si>
  <si>
    <t>ACCCGTTTGTTTCGCAGAGA</t>
  </si>
  <si>
    <t>GAGAGTGAGACGGCAAAGCA</t>
  </si>
  <si>
    <t>Locus_11788_Transcript_1/4_Confidence_0.700_Length_2039</t>
  </si>
  <si>
    <t>GTTCAGGCTCCGATTCCGAT</t>
  </si>
  <si>
    <t>AGCGACGACGAAGATAACGT</t>
  </si>
  <si>
    <t>Locus_11791_Transcript_1/1_Confidence_1.000_Length_1902</t>
  </si>
  <si>
    <t>GGGATGCAAAAAGGGTGTCC</t>
  </si>
  <si>
    <t>GGTCGGCTTGGTGATAGCAT</t>
  </si>
  <si>
    <t>Locus_11835_Transcript_1/1_Confidence_1.000_Length_2587</t>
  </si>
  <si>
    <t>ACTATGAGCCAGTCGAGGGT</t>
  </si>
  <si>
    <t>TGAGGAAACAACACCCAGCT</t>
  </si>
  <si>
    <t>Locus_11844_Transcript_1/1_Confidence_1.000_Length_2599</t>
  </si>
  <si>
    <t>(GTG)6</t>
  </si>
  <si>
    <t>ATGGAGTTGCAGCGAACAGA</t>
  </si>
  <si>
    <t>TCTGCATCACGGTCCAGAAC</t>
  </si>
  <si>
    <t>Locus_11862_Transcript_1/2_Confidence_0.750_Length_1917</t>
  </si>
  <si>
    <t>(TAA)6</t>
  </si>
  <si>
    <t>AGCTGAAACACAAGTTGGCT</t>
  </si>
  <si>
    <t>ACAAAGGAAACAAGCATCCAAGA</t>
  </si>
  <si>
    <t>Locus_11903_Transcript_3/5_Confidence_0.667_Length_4288</t>
  </si>
  <si>
    <t>TGCAAGTCATGGGCTTGGAT</t>
  </si>
  <si>
    <t>TGTCTGGTGGTGGTGGACTA</t>
  </si>
  <si>
    <t>Locus_11907_Transcript_1/1_Confidence_1.000_Length_1190</t>
  </si>
  <si>
    <t>(ATC)6</t>
  </si>
  <si>
    <t>TCCCTCAATAACGCTCTCATGT</t>
  </si>
  <si>
    <t>GTGTTCCAATCGCGACGTTT</t>
  </si>
  <si>
    <t>Locus_11916_Transcript_1/1_Confidence_1.000_Length_2917</t>
  </si>
  <si>
    <t>(GCA)5</t>
  </si>
  <si>
    <t>AGGAGAAATGGGAGAAGTTGTTGT</t>
  </si>
  <si>
    <t>ACCATCAGAAACTGCAGCGA</t>
  </si>
  <si>
    <t>Locus_11918_Transcript_2/3_Confidence_0.667_Length_3274</t>
  </si>
  <si>
    <t>GTGGTAATGGTGCAAGTGGC</t>
  </si>
  <si>
    <t>GCTCTCTTCCACTACTGGGC</t>
  </si>
  <si>
    <t>Locus_11922_Transcript_2/3_Confidence_0.714_Length_3862</t>
  </si>
  <si>
    <t>AAGCGCGGGATCATACTTGG</t>
  </si>
  <si>
    <t>GCTTTGTGGTTCAGGCTGTG</t>
  </si>
  <si>
    <t>Locus_11947_Transcript_3/4_Confidence_0.667_Length_1662</t>
  </si>
  <si>
    <t>TCAAGTTGTAGCGGCTTCGT</t>
  </si>
  <si>
    <t>TTCACCGGCATGAATAGCGA</t>
  </si>
  <si>
    <t>Locus_11983_Transcript_4/6_Confidence_0.538_Length_3115</t>
  </si>
  <si>
    <t>(TCT)6</t>
  </si>
  <si>
    <t>ACACTTATGGGGAGGCAAGC</t>
  </si>
  <si>
    <t>CGTATCGTTCAGGACCCGTT</t>
  </si>
  <si>
    <t>Locus_11994_Transcript_1/1_Confidence_1.000_Length_1068</t>
  </si>
  <si>
    <t>ACGAACAAACACAACACAACTGA</t>
  </si>
  <si>
    <t>CCGGACCATTTTCTCCAGCT</t>
  </si>
  <si>
    <t>Locus_11997_Transcript_4/5_Confidence_0.588_Length_2244</t>
  </si>
  <si>
    <t>ACTGCAGACGATTGCCTAGT</t>
  </si>
  <si>
    <t>AGAACCAGCCAACGAACCTC</t>
  </si>
  <si>
    <t>ACTGCAGACGTTTGCCTAGT</t>
  </si>
  <si>
    <t>AGACACATGCGCGGCTAATA</t>
  </si>
  <si>
    <t>Locus_12004_Transcript_1/1_Confidence_1.000_Length_950</t>
  </si>
  <si>
    <t>(GGT)9</t>
  </si>
  <si>
    <t>GTGAAGGAACTGGCTGAGGG</t>
  </si>
  <si>
    <t>AGGGGCAAAGATACCACGTG</t>
  </si>
  <si>
    <t>Locus_12024_Transcript_1/1_Confidence_1.000_Length_2864</t>
  </si>
  <si>
    <t>CACACACACATACCGAGGCT</t>
  </si>
  <si>
    <t>AGCAGCATAGAGCCATGCAT</t>
  </si>
  <si>
    <t>Locus_12054_Transcript_1/3_Confidence_0.750_Length_2581</t>
  </si>
  <si>
    <t>CATCCAGCAGCAAGTCCTGA</t>
  </si>
  <si>
    <t>ATTGGCACGGGTCATTCAGT</t>
  </si>
  <si>
    <t>Locus_12055_Transcript_1/2_Confidence_0.750_Length_579</t>
  </si>
  <si>
    <t>AGGCTCTGTCTGCAATGGAC</t>
  </si>
  <si>
    <t>AGATTGACCATAGCCGCCAC</t>
  </si>
  <si>
    <t>Locus_12082_Transcript_1/1_Confidence_1.000_Length_2023</t>
  </si>
  <si>
    <t>ACGATCAAGTACAAGGGGAAGT</t>
  </si>
  <si>
    <t>TACACCCCACTCTCCCCAAA</t>
  </si>
  <si>
    <t>Locus_12090_Transcript_1/1_Confidence_1.000_Length_2272</t>
  </si>
  <si>
    <t>(TTG)8</t>
  </si>
  <si>
    <t>ACCTGCTGTTCTACCGAAGC</t>
  </si>
  <si>
    <t>TCCTCCCATTGGGTTCATGC</t>
  </si>
  <si>
    <t>Locus_12103_Transcript_7/8_Confidence_0.591_Length_3712</t>
  </si>
  <si>
    <t>TATGCTTCTGACGGCTGCAT</t>
  </si>
  <si>
    <t>GCTCCTCGCAAACTCCACTA</t>
  </si>
  <si>
    <t>Locus_12109_Transcript_1/4_Confidence_0.667_Length_2220</t>
  </si>
  <si>
    <t>TGGTGCTCACAGAAGTGGAA</t>
  </si>
  <si>
    <t>TGTTCCATTTTTGGCCACACC</t>
  </si>
  <si>
    <t>Locus_1211_Transcript_1/1_Confidence_1.000_Length_805</t>
  </si>
  <si>
    <t>(TAT)5</t>
  </si>
  <si>
    <t>TTCGGTGTCTTTTCGAGGGG</t>
  </si>
  <si>
    <t>GCACAGGAGTAGCAATAAAACACA</t>
  </si>
  <si>
    <t>Locus_12123_Transcript_5/7_Confidence_0.632_Length_3796</t>
  </si>
  <si>
    <t>(TAG)8</t>
  </si>
  <si>
    <t>AGCCCCTCCTGATCACCATA</t>
  </si>
  <si>
    <t>TGCAGGGAAGCAAACTGACT</t>
  </si>
  <si>
    <t>TGTGATTGCATAACTTTTACTTCTTGG</t>
  </si>
  <si>
    <t>GAGCTAGTCCGAGCAGCATC</t>
  </si>
  <si>
    <t>Locus_12157_Transcript_1/2_Confidence_0.750_Length_695</t>
  </si>
  <si>
    <t>TCCGCGGACTCGATCTCTAT</t>
  </si>
  <si>
    <t>GCAGCAGTTGAAACAGAGGG</t>
  </si>
  <si>
    <t>Locus_12166_Transcript_1/1_Confidence_1.000_Length_1137</t>
  </si>
  <si>
    <t>(TAT)6</t>
  </si>
  <si>
    <t>GCAGCTGAACTCGTACTCGT</t>
  </si>
  <si>
    <t>TCTGGAACATAGTTCGAGTAGCA</t>
  </si>
  <si>
    <t>Locus_12171_Transcript_6/7_Confidence_0.467_Length_3627</t>
  </si>
  <si>
    <t>GCGTATGCTCTACCCTTCCC</t>
  </si>
  <si>
    <t>ACGTTGAACCTGATCTGTCCA</t>
  </si>
  <si>
    <t>Locus_12211_Transcript_3/3_Confidence_0.714_Length_2203</t>
  </si>
  <si>
    <t>ATCACTGTCCAGCCAAGCTC</t>
  </si>
  <si>
    <t>AGGAGACTGAGGCTATGGGG</t>
  </si>
  <si>
    <t>Locus_12212_Transcript_2/3_Confidence_0.714_Length_2466</t>
  </si>
  <si>
    <t>CCATCTCGGGGTCAAACCAA</t>
  </si>
  <si>
    <t>AAGGTCTGCATACGTCTCGC</t>
  </si>
  <si>
    <t>Locus_12218_Transcript_1/2_Confidence_0.750_Length_2331</t>
  </si>
  <si>
    <t>(ACT)6</t>
  </si>
  <si>
    <t>ACATAGCTGGAACAACCCCG</t>
  </si>
  <si>
    <t>GAGTATTCGTTGGCGGGGAT</t>
  </si>
  <si>
    <t>Locus_1222_Transcript_1/1_Confidence_1.000_Length_2180</t>
  </si>
  <si>
    <t>(CAC)5</t>
  </si>
  <si>
    <t>ACAGTGGTGCTTGCACTAGG</t>
  </si>
  <si>
    <t>ACGGATAGAGAAGGGGGAGA</t>
  </si>
  <si>
    <t>Locus_12370_Transcript_1/2_Confidence_0.750_Length_3570</t>
  </si>
  <si>
    <t>(CAG)5</t>
  </si>
  <si>
    <t>AGAAAGGTTGATCCGGACCG</t>
  </si>
  <si>
    <t>GTCCGTAGTCTGCTGCTGTT</t>
  </si>
  <si>
    <t>Locus_12424_Transcript_1/1_Confidence_1.000_Length_1088</t>
  </si>
  <si>
    <t>AGGATGAAGTTGCAGTGCAA</t>
  </si>
  <si>
    <t>TGGAGGTTGCCACGAAACTT</t>
  </si>
  <si>
    <t>Locus_12427_Transcript_1/1_Confidence_1.000_Length_1276</t>
  </si>
  <si>
    <t>TACAACGGCCCCAGGATAGA</t>
  </si>
  <si>
    <t>AAGGGTGTCTGAAGATGGCG</t>
  </si>
  <si>
    <t>Locus_12430_Transcript_1/2_Confidence_0.750_Length_1244</t>
  </si>
  <si>
    <t>AACACCATGTTCCCCACGTT</t>
  </si>
  <si>
    <t>ACGACCATTCAACACAAAATCCA</t>
  </si>
  <si>
    <t>CCACCAACAACCACCGTAGA</t>
  </si>
  <si>
    <t>AACGTGGGGAACATGGTGTT</t>
  </si>
  <si>
    <t>Locus_12456_Transcript_4/5_Confidence_0.545_Length_3106</t>
  </si>
  <si>
    <t>(TTG)15</t>
  </si>
  <si>
    <t>ATCCCATAGCACAACTCGCC</t>
  </si>
  <si>
    <t>TCCCCACCCTCACATTCTCT</t>
  </si>
  <si>
    <t>Locus_12466_Transcript_1/1_Confidence_1.000_Length_970</t>
  </si>
  <si>
    <t>AAAAGAAGCAAGCAAGCGGT</t>
  </si>
  <si>
    <t>TTGGACCCAGTAGCTTTGCC</t>
  </si>
  <si>
    <t>Locus_12501_Transcript_1/1_Confidence_1.000_Length_1714</t>
  </si>
  <si>
    <t>GGGTAGTAGGGGGTAGGTGT</t>
  </si>
  <si>
    <t>AATTCCCTCATGGCTCCTCC</t>
  </si>
  <si>
    <t>Locus_12507_Transcript_1/2_Confidence_0.667_Length_1282</t>
  </si>
  <si>
    <t>(CTT)7</t>
  </si>
  <si>
    <t>TTCTCGGCCAAGTTGCTCTT</t>
  </si>
  <si>
    <t>GCCTGAGAGAGTGAGAGGGA</t>
  </si>
  <si>
    <t>Locus_12524_Transcript_1/3_Confidence_0.714_Length_1595</t>
  </si>
  <si>
    <t>CCCCACTACACACACAACCA</t>
  </si>
  <si>
    <t>TGTTGTTGAAGACACTGGTGTG</t>
  </si>
  <si>
    <t>Locus_12530_Transcript_1/1_Confidence_1.000_Length_1421</t>
  </si>
  <si>
    <t>(CTC)6</t>
  </si>
  <si>
    <t>TTTCACCTGTTCCGCCTTCA</t>
  </si>
  <si>
    <t>GCCGTTAGTGAGAGCACCTT</t>
  </si>
  <si>
    <t>Locus_12541_Transcript_2/4_Confidence_0.625_Length_2449</t>
  </si>
  <si>
    <t>CTGTGGAGAGAGAGGAGCCT</t>
  </si>
  <si>
    <t>TGCAGCTTGGTTGCCATAGA</t>
  </si>
  <si>
    <t>Locus_12552_Transcript_1/2_Confidence_0.750_Length_2506</t>
  </si>
  <si>
    <t>CCCTCCCAGACCCCATTTTG</t>
  </si>
  <si>
    <t>ACTCGTTGCAGGACTGATCA</t>
  </si>
  <si>
    <t>Locus_12590_Transcript_2/4_Confidence_0.667_Length_2469</t>
  </si>
  <si>
    <t>(CTC)9</t>
  </si>
  <si>
    <t>TGCCAGCAATACCTGAGCAA</t>
  </si>
  <si>
    <t>ATTTACGTCGGCCTGAAGCT</t>
  </si>
  <si>
    <t>Locus_12609_Transcript_1/1_Confidence_1.000_Length_1622</t>
  </si>
  <si>
    <t>CGGAAACCTTGGACTCGGAT</t>
  </si>
  <si>
    <t>CTCAGCAGAAACCCCCTCTG</t>
  </si>
  <si>
    <t>Locus_1264_Transcript_1/2_Confidence_0.833_Length_6715</t>
  </si>
  <si>
    <t>ACCCCTTATACCCTCCCCAC</t>
  </si>
  <si>
    <t>TGGAGGAGAAGGGTCGGTAG</t>
  </si>
  <si>
    <t>GCTCTCACTTTATCCCAATGCA</t>
  </si>
  <si>
    <t>GTGAGAATCAGCAGCCACCT</t>
  </si>
  <si>
    <t>Locus_12654_Transcript_2/3_Confidence_0.667_Length_2217</t>
  </si>
  <si>
    <t>TGCGTAGTTTTGGTGGGACA</t>
  </si>
  <si>
    <t>GACTAAAATGCAAGGCCGGC</t>
  </si>
  <si>
    <t>Locus_12655_Transcript_1/1_Confidence_1.000_Length_521</t>
  </si>
  <si>
    <t>ACACATTCCTGCAGTTCTGA</t>
  </si>
  <si>
    <t>AGGTCACACCGAGATGCAAG</t>
  </si>
  <si>
    <t>Locus_1267_Transcript_5/7_Confidence_0.615_Length_3883</t>
  </si>
  <si>
    <t>CCATGAAACTGGAGGGGGAC</t>
  </si>
  <si>
    <t>AGATTGCTGAGTTCCCCTGC</t>
  </si>
  <si>
    <t>Locus_127_Transcript_1/2_Confidence_0.750_Length_2531</t>
  </si>
  <si>
    <t>TCAAGCAATGTGGAAGGTGGA</t>
  </si>
  <si>
    <t>GCTGCTTGTGGTGGTTGTTC</t>
  </si>
  <si>
    <t>Locus_12711_Transcript_4/5_Confidence_0.500_Length_1854</t>
  </si>
  <si>
    <t>CCGTCTTGTCGCCCTGTTAT</t>
  </si>
  <si>
    <t>TGGCACTTATCCTTCCACTTCA</t>
  </si>
  <si>
    <t>Locus_1272_Transcript_4/5_Confidence_0.667_Length_2345</t>
  </si>
  <si>
    <t>ACGCAAACCTTACTCCGACA</t>
  </si>
  <si>
    <t>TGCATCTTACCCTCCCGAGA</t>
  </si>
  <si>
    <t>Locus_12723_Transcript_2/3_Confidence_0.667_Length_1795</t>
  </si>
  <si>
    <t>CACCAAACCCCTCCTTCCTC</t>
  </si>
  <si>
    <t>TGAGTTTCCAACCCGAGGTG</t>
  </si>
  <si>
    <t>Locus_12738_Transcript_1/1_Confidence_1.000_Length_559</t>
  </si>
  <si>
    <t>AAGGCTGGTTGTGCTTTTGG</t>
  </si>
  <si>
    <t>TCATGTCCTTCACAGCTGCC</t>
  </si>
  <si>
    <t>Locus_12778_Transcript_3/3_Confidence_0.500_Length_2097</t>
  </si>
  <si>
    <t>(GAT)7</t>
  </si>
  <si>
    <t>CCCCACCACAAATGACGAAG</t>
  </si>
  <si>
    <t>GGCTGTTGTCAACAAGAAGCT</t>
  </si>
  <si>
    <t>Locus_12788_Transcript_2/2_Confidence_0.667_Length_3402</t>
  </si>
  <si>
    <t>CTGCAAGTGTGGCAGGAAAG</t>
  </si>
  <si>
    <t>CGGAAGTGGAACTTTTCGCC</t>
  </si>
  <si>
    <t>Locus_12859_Transcript_4/5_Confidence_0.733_Length_5287</t>
  </si>
  <si>
    <t>AGGGGATCTTGAAAACGCCA</t>
  </si>
  <si>
    <t>ATGTAGGCTAGGCTGGCTCT</t>
  </si>
  <si>
    <t>Locus_12873_Transcript_1/1_Confidence_1.000_Length_1886</t>
  </si>
  <si>
    <t>(GAG)10</t>
  </si>
  <si>
    <t>TGTCCTGAATGTGGAAGTTGTCT</t>
  </si>
  <si>
    <t>AACATCCCTCTCCCAGTCCT</t>
  </si>
  <si>
    <t>Locus_1288_Transcript_1/1_Confidence_1.000_Length_2068</t>
  </si>
  <si>
    <t>TTGGGCTTGGAGTTGCAAGA</t>
  </si>
  <si>
    <t>GGTGCTTCTTGTTCTTCTTCTCC</t>
  </si>
  <si>
    <t>Locus_12894_Transcript_1/2_Confidence_0.750_Length_2225</t>
  </si>
  <si>
    <t>GACCTCCTCCTCCTCGAACT</t>
  </si>
  <si>
    <t>GCATCGATTGGACATTGGGC</t>
  </si>
  <si>
    <t>Locus_12897_Transcript_5/6_Confidence_0.538_Length_3421</t>
  </si>
  <si>
    <t>AGGAGAGGCATAGCTGGACA</t>
  </si>
  <si>
    <t>AAGGGTGATGTGCAGCTACC</t>
  </si>
  <si>
    <t>Locus_12905_Transcript_3/3_Confidence_0.600_Length_701</t>
  </si>
  <si>
    <t>(CTG)5</t>
  </si>
  <si>
    <t>ACATTCACGCACCACATCCT</t>
  </si>
  <si>
    <t>TCTTAGGAACGTTGGCTGCA</t>
  </si>
  <si>
    <t>Locus_12916_Transcript_1/1_Confidence_1.000_Length_1616</t>
  </si>
  <si>
    <t>(ACG)5</t>
  </si>
  <si>
    <t>TTCTTCCAGGATGGCAAGCC</t>
  </si>
  <si>
    <t>CCCACCCACCTACCTACTCA</t>
  </si>
  <si>
    <t>Locus_12927_Transcript_1/2_Confidence_0.750_Length_3952</t>
  </si>
  <si>
    <t>AGCCTCTTAACGGTTAGCACA</t>
  </si>
  <si>
    <t>GGGTGTTCTCTTTCAGCCTGA</t>
  </si>
  <si>
    <t>Locus_13012_Transcript_1/2_Confidence_0.750_Length_3430</t>
  </si>
  <si>
    <t>AAGTGGAAGAGGGTGAAGCA</t>
  </si>
  <si>
    <t>Locus_13013_Transcript_4/5_Confidence_0.438_Length_2480</t>
  </si>
  <si>
    <t>GGTTTGTGGTCCAGTCTTGC</t>
  </si>
  <si>
    <t>CCGAGCGAACCACTTGTACT</t>
  </si>
  <si>
    <t>Locus_13046_Transcript_1/1_Confidence_1.000_Length_2098</t>
  </si>
  <si>
    <t>(CAG)9</t>
  </si>
  <si>
    <t>ACCACAACTTCAACAAACTTCACA</t>
  </si>
  <si>
    <t>GGCTGGTGTTGTTGTTGACT</t>
  </si>
  <si>
    <t>AGCACCTCCAATTTTTCTGCAC</t>
  </si>
  <si>
    <t>ACCCTCCTAGACTCTAATCTCCC</t>
  </si>
  <si>
    <t>GCGGTGGACAGCCTTATGAA</t>
  </si>
  <si>
    <t>CGCCGAATAAACACCAGAACC</t>
  </si>
  <si>
    <t>(ACA)6</t>
  </si>
  <si>
    <t>GGCATGCCATCTTCCTCTGT</t>
  </si>
  <si>
    <t>CTGCAGCTGTTGTTGTTGCT</t>
  </si>
  <si>
    <t>Locus_13047_Transcript_1/1_Confidence_1.000_Length_1944</t>
  </si>
  <si>
    <t>AGGAAAGGGACACCGTCATG</t>
  </si>
  <si>
    <t>AGGGCGAACCAGATGTCTTG</t>
  </si>
  <si>
    <t>(TAA)7</t>
  </si>
  <si>
    <t>GGGCAGAAGGGTTTAGGGTT</t>
  </si>
  <si>
    <t>Locus_1306_Transcript_3/10_Confidence_0.364_Length_2621</t>
  </si>
  <si>
    <t>ACCGTGCCCACCATAATGAG</t>
  </si>
  <si>
    <t>TCATGGTGATCCGATTGGCC</t>
  </si>
  <si>
    <t>Locus_13101_Transcript_2/3_Confidence_0.429_Length_2100</t>
  </si>
  <si>
    <t>AGGTACCTAGGGTTTCGGGA</t>
  </si>
  <si>
    <t>TCTCAACCTTGGTGGGGGTA</t>
  </si>
  <si>
    <t>Locus_13131_Transcript_9/10_Confidence_0.571_Length_2241</t>
  </si>
  <si>
    <t>(GAA)6</t>
  </si>
  <si>
    <t>AGCTCAAGAACCCATGCCAA</t>
  </si>
  <si>
    <t>TTCAGCTTGTGCACCCTCAT</t>
  </si>
  <si>
    <t>Locus_13148_Transcript_1/1_Confidence_1.000_Length_1543</t>
  </si>
  <si>
    <t>ACACTCCTCATCTCAGACCA</t>
  </si>
  <si>
    <t>CATTCCTCCAGCCACAGGTT</t>
  </si>
  <si>
    <t>Locus_13152_Transcript_1/2_Confidence_0.750_Length_2524</t>
  </si>
  <si>
    <t>(CCT)6</t>
  </si>
  <si>
    <t>ATCAACCACTGCTCCTCCAC</t>
  </si>
  <si>
    <t>AGGCGGGGGATTTACACAAG</t>
  </si>
  <si>
    <t>Locus_13181_Transcript_3/5_Confidence_0.667_Length_5291</t>
  </si>
  <si>
    <t>CCGCGAGCTATTCCAAGAGT</t>
  </si>
  <si>
    <t>CTCCCCAGACCCCACTTTTG</t>
  </si>
  <si>
    <t>Locus_13182_Transcript_4/4_Confidence_0.571_Length_1749</t>
  </si>
  <si>
    <t>CTCCCCATACCCCACAAGTG</t>
  </si>
  <si>
    <t>TCCATGCACCAAGAAACCCA</t>
  </si>
  <si>
    <t>Locus_13183_Transcript_1/1_Confidence_1.000_Length_1567</t>
  </si>
  <si>
    <t>AGAAGCCTCTTCAGCAACCA</t>
  </si>
  <si>
    <t>TGAGGTTCTTGCAGCAGCTA</t>
  </si>
  <si>
    <t>Locus_13225_Transcript_2/2_Confidence_0.667_Length_2390</t>
  </si>
  <si>
    <t>(ATC)7</t>
  </si>
  <si>
    <t>TTCTGGACAGGATTGCTCCA</t>
  </si>
  <si>
    <t>ACGGACAAGAACAAGGCAGT</t>
  </si>
  <si>
    <t>Locus_13235_Transcript_1/1_Confidence_1.000_Length_1409</t>
  </si>
  <si>
    <t>GCCATGTTGCACATCTCTTGT</t>
  </si>
  <si>
    <t>AACACTGGCACATCAGCTGA</t>
  </si>
  <si>
    <t>Locus_13237_Transcript_3/4_Confidence_0.556_Length_2112</t>
  </si>
  <si>
    <t>CGTGTTGCCAACATTCTTGC</t>
  </si>
  <si>
    <t>ACACCCTTTGAAGCCATGGT</t>
  </si>
  <si>
    <t>Locus_13292_Transcript_1/3_Confidence_0.667_Length_2604</t>
  </si>
  <si>
    <t>TGCTCCTCCTCTTCCACCTT</t>
  </si>
  <si>
    <t>GTTAGGGTGGGTGGGGAAAG</t>
  </si>
  <si>
    <t>Locus_13322_Transcript_1/1_Confidence_1.000_Length_1857</t>
  </si>
  <si>
    <t>TGCTTCCAGAGGGGTTGAAC</t>
  </si>
  <si>
    <t>TTTGGTCTCAGGCATCGGAG</t>
  </si>
  <si>
    <t>Locus_13329_Transcript_1/2_Confidence_0.667_Length_1989</t>
  </si>
  <si>
    <t>AGTAACCCCGCATGGAAATT</t>
  </si>
  <si>
    <t>CCAACATTCCACCTCACTACCA</t>
  </si>
  <si>
    <t>Locus_1334_Transcript_3/7_Confidence_0.556_Length_3041</t>
  </si>
  <si>
    <t>ACCAGTTACCACCACGTATCA</t>
  </si>
  <si>
    <t>CATCCCACGACCCCACTTC</t>
  </si>
  <si>
    <t>Locus_13352_Transcript_1/1_Confidence_1.000_Length_2443</t>
  </si>
  <si>
    <t>(TTA)9</t>
  </si>
  <si>
    <t>TGGCTCATTAGGTAGAGGTGGA</t>
  </si>
  <si>
    <t>GTTCAGTAAAGCAGGACCCCA</t>
  </si>
  <si>
    <t>Locus_13381_Transcript_1/1_Confidence_1.000_Length_1114</t>
  </si>
  <si>
    <t>(CAC)7</t>
  </si>
  <si>
    <t>CAATGCCAGCCCCAAGAATG</t>
  </si>
  <si>
    <t>ACGGAAGTGGTGGTTTTGGT</t>
  </si>
  <si>
    <t>Locus_13382_Transcript_1/1_Confidence_1.000_Length_1704</t>
  </si>
  <si>
    <t>ATGACGAAGACGAGGCGTTT</t>
  </si>
  <si>
    <t>CTCCGGGAATCAAGCCCTTT</t>
  </si>
  <si>
    <t>CTTCTTCTCCTCTACCGCCG</t>
  </si>
  <si>
    <t>AATCGGAGCTGGTTCAGGTG</t>
  </si>
  <si>
    <t>Locus_1339_Transcript_1/2_Confidence_1.000_Length_2156</t>
  </si>
  <si>
    <t>GACACCCGCACCCTAATCAA</t>
  </si>
  <si>
    <t>TTTGGATCGCTGCTGGTGAT</t>
  </si>
  <si>
    <t>Locus_13401_Transcript_1/4_Confidence_0.667_Length_2836</t>
  </si>
  <si>
    <t>AACACCCAAACGCGTGAATG</t>
  </si>
  <si>
    <t>AGGGTTACGGATGCTGTTGC</t>
  </si>
  <si>
    <t>Locus_13405_Transcript_2/4_Confidence_0.700_Length_2606</t>
  </si>
  <si>
    <t>ATGGAGGCTTTGGACCCAAG</t>
  </si>
  <si>
    <t>GACTTACAGGGTGGTGGTGG</t>
  </si>
  <si>
    <t>Locus_13426_Transcript_1/1_Confidence_1.000_Length_1697</t>
  </si>
  <si>
    <t>ACTAAACCAGCTACACCGGC</t>
  </si>
  <si>
    <t>AGAGCTTAGGACTCGCCCTT</t>
  </si>
  <si>
    <t>Locus_13439_Transcript_5/5_Confidence_0.556_Length_1822</t>
  </si>
  <si>
    <t>CTGGATCCACACTTGCTGAGT</t>
  </si>
  <si>
    <t>TCCCCTATTGTCTTTTGCCCT</t>
  </si>
  <si>
    <t>Locus_13482_Transcript_1/6_Confidence_0.625_Length_2570</t>
  </si>
  <si>
    <t>(TGA)7</t>
  </si>
  <si>
    <t>CCACCAACACAGGTTCCTGA</t>
  </si>
  <si>
    <t>AAGCTCATTGCACGGGATGA</t>
  </si>
  <si>
    <t>Locus_13487_Transcript_1/4_Confidence_0.625_Length_2892</t>
  </si>
  <si>
    <t>GGTACATCTCGACCCGCTTT</t>
  </si>
  <si>
    <t>ACGACAACACACCAGAAGCA</t>
  </si>
  <si>
    <t>Locus_13495_Transcript_3/4_Confidence_0.700_Length_3033</t>
  </si>
  <si>
    <t>ACCAAACGACTCCTTACTGCA</t>
  </si>
  <si>
    <t>CAGAGCTACCTGCACCTCTT</t>
  </si>
  <si>
    <t>Locus_13507_Transcript_1/1_Confidence_1.000_Length_4421</t>
  </si>
  <si>
    <t>TGAAGTTCCTGTGACCAGCC</t>
  </si>
  <si>
    <t>TGAGGAACCTGGTTCTTGATGG</t>
  </si>
  <si>
    <t>Locus_13511_Transcript_1/1_Confidence_1.000_Length_1803</t>
  </si>
  <si>
    <t>AACACACAGCTGCTGCAAAA</t>
  </si>
  <si>
    <t>TGGCAGGAAAAGGAAGGGAC</t>
  </si>
  <si>
    <t>TTTTGGCCGAGGGTCTATCG</t>
  </si>
  <si>
    <t>CACTGGCATGGTGTAGCTCA</t>
  </si>
  <si>
    <t>Locus_1360_Transcript_1/2_Confidence_0.750_Length_2475</t>
  </si>
  <si>
    <t>(CCT)5</t>
  </si>
  <si>
    <t>GCATACGGCTTCTCCTCCTC</t>
  </si>
  <si>
    <t>TGAGGATGATGACGTGGCAG</t>
  </si>
  <si>
    <t>Locus_1363_Transcript_1/1_Confidence_1.000_Length_2352</t>
  </si>
  <si>
    <t>(TCC)5</t>
  </si>
  <si>
    <t>CCCGCCTCTCCATCATCATC</t>
  </si>
  <si>
    <t>AGAAACCATTGGAGAGGCGG</t>
  </si>
  <si>
    <t>Locus_13649_Transcript_3/3_Confidence_0.667_Length_1983</t>
  </si>
  <si>
    <t>TCAAAGAGACCTTCCGTGGC</t>
  </si>
  <si>
    <t>CCTCCAGTAAAAACCGGGCT</t>
  </si>
  <si>
    <t>Locus_13668_Transcript_1/1_Confidence_1.000_Length_1524</t>
  </si>
  <si>
    <t>TACTAGCCCCTCCTGGTCAC</t>
  </si>
  <si>
    <t>TGCTCTGCCAAACAACTCCA</t>
  </si>
  <si>
    <t>Locus_1369_Transcript_1/1_Confidence_1.000_Length_1877</t>
  </si>
  <si>
    <t>GCCACTAATCTCCAGCGAAGT</t>
  </si>
  <si>
    <t>TAAATTGGCCGGCCCTTAGG</t>
  </si>
  <si>
    <t>Locus_13742_Transcript_4/5_Confidence_0.636_Length_2929</t>
  </si>
  <si>
    <t>(CAT)7</t>
  </si>
  <si>
    <t>CCCCCTATGAAGAACTCCATGT</t>
  </si>
  <si>
    <t>TATCCCAACTATGCCTGCCC</t>
  </si>
  <si>
    <t>Locus_13772_Transcript_2/2_Confidence_0.667_Length_2460</t>
  </si>
  <si>
    <t>(TTA)6</t>
  </si>
  <si>
    <t>ACTGCTTTTCACATGATTTGCA</t>
  </si>
  <si>
    <t>TGGCCACGTTATTTTGTTCCTC</t>
  </si>
  <si>
    <t>Locus_13793_Transcript_2/4_Confidence_0.667_Length_2391</t>
  </si>
  <si>
    <t>AGGAGGAGCTGGGTCATGAT</t>
  </si>
  <si>
    <t>AAAGCTGAGGTGGCAGTGTT</t>
  </si>
  <si>
    <t>Locus_13796_Transcript_4/5_Confidence_0.667_Length_4484</t>
  </si>
  <si>
    <t>GAATACGTCGGTCGAGAGCA</t>
  </si>
  <si>
    <t>GGAGTCGAGCCCAAATTGGA</t>
  </si>
  <si>
    <t>ACTCAAAATGGGGGAAAGCA</t>
  </si>
  <si>
    <t>AGGTGAACATGAAGAGGGTGA</t>
  </si>
  <si>
    <t>Locus_13856_Transcript_1/1_Confidence_1.000_Length_2014</t>
  </si>
  <si>
    <t>TGTGTAAGCGTGAGGAGGTT</t>
  </si>
  <si>
    <t>TTCGCCATTCATCTCGCACT</t>
  </si>
  <si>
    <t>Locus_13872_Transcript_1/1_Confidence_1.000_Length_827</t>
  </si>
  <si>
    <t>AGAGGAAGCAGCAATGGCAT</t>
  </si>
  <si>
    <t>TACGAAGCTGTTGTGTCGCT</t>
  </si>
  <si>
    <t>AGCATGACAAACATATAACCGGT</t>
  </si>
  <si>
    <t>ACGGCTAATCGATCAGGAAGT</t>
  </si>
  <si>
    <t>Locus_13950_Transcript_2/2_Confidence_0.917_Length_841</t>
  </si>
  <si>
    <t>(TCT)20</t>
  </si>
  <si>
    <t>TCACCTCCCATACCCCACTT</t>
  </si>
  <si>
    <t>AGCACCCCAAAAGAACACCA</t>
  </si>
  <si>
    <t>Locus_13971_Transcript_4/6_Confidence_0.600_Length_3132</t>
  </si>
  <si>
    <t>(AGG)7</t>
  </si>
  <si>
    <t>CGTGATCAGGCTTACCACGT</t>
  </si>
  <si>
    <t>CCTGGTCATTCTCAGCTGCT</t>
  </si>
  <si>
    <t>Locus_13976_Transcript_1/1_Confidence_1.000_Length_1679</t>
  </si>
  <si>
    <t>(GTG)5</t>
  </si>
  <si>
    <t>GTGATGCCACTAGCCCCAAT</t>
  </si>
  <si>
    <t>GCAATACGCGCAATGCACTA</t>
  </si>
  <si>
    <t>Locus_13977_Transcript_1/2_Confidence_0.800_Length_1874</t>
  </si>
  <si>
    <t>TCCGGTCATTCACATGCACA</t>
  </si>
  <si>
    <t>CCACTCTAGCCCCTCCATCT</t>
  </si>
  <si>
    <t>Locus_14004_Transcript_1/1_Confidence_1.000_Length_1283</t>
  </si>
  <si>
    <t>CTCTCCACTAGCATGAACTTGC</t>
  </si>
  <si>
    <t>AAGAAATCCACCACCAGCGT</t>
  </si>
  <si>
    <t>Locus_14010_Transcript_4/6_Confidence_0.600_Length_1355</t>
  </si>
  <si>
    <t>(TTC)17</t>
  </si>
  <si>
    <t>AGCGAAGGGGAAGACTCTGA</t>
  </si>
  <si>
    <t>CTTGAGAATACACGCACGCG</t>
  </si>
  <si>
    <t>Locus_14014_Transcript_1/3_Confidence_0.667_Length_1788</t>
  </si>
  <si>
    <t>TGGTTCAGCTCAACAAACGG</t>
  </si>
  <si>
    <t>TACGTGCTCATTCGTCTCCG</t>
  </si>
  <si>
    <t>Locus_14034_Transcript_1/1_Confidence_1.000_Length_893</t>
  </si>
  <si>
    <t>CAGTTGTTGGCGTGTGTGG</t>
  </si>
  <si>
    <t>AGGCAATCAGGTCGAAGTCA</t>
  </si>
  <si>
    <t>Locus_14038_Transcript_5/6_Confidence_0.643_Length_2846</t>
  </si>
  <si>
    <t>CTTGAACCGGACACCTCGAA</t>
  </si>
  <si>
    <t>TTCACCGTCCCATCTTTCCG</t>
  </si>
  <si>
    <t>Locus_14048_Transcript_1/1_Confidence_1.000_Length_2288</t>
  </si>
  <si>
    <t>AGGTCCTCTTCTGTCAGGCA</t>
  </si>
  <si>
    <t>GGGCTTTTGGAATTGGCGAG</t>
  </si>
  <si>
    <t>Locus_14049_Transcript_2/2_Confidence_0.667_Length_1797</t>
  </si>
  <si>
    <t>(ATG)10</t>
  </si>
  <si>
    <t>TCTGTGTGGCAATTCGTCGA</t>
  </si>
  <si>
    <t>CATCACTGTCCATTGGGGCT</t>
  </si>
  <si>
    <t>Locus_14050_Transcript_2/3_Confidence_0.800_Length_3321</t>
  </si>
  <si>
    <t>AGCTGATGAATACTCGCAAGGT</t>
  </si>
  <si>
    <t>Locus_14054_Transcript_1/2_Confidence_0.750_Length_3160</t>
  </si>
  <si>
    <t>CTCTCCCAACTTCACTCCGT</t>
  </si>
  <si>
    <t>AGTAATAGGCCGAATTCGCGA</t>
  </si>
  <si>
    <t>Locus_14062_Transcript_3/4_Confidence_0.625_Length_2398</t>
  </si>
  <si>
    <t>TCAGTTCTTCGACTTGGTCCA</t>
  </si>
  <si>
    <t>GCTTTGCTGCCCCAGTTTTT</t>
  </si>
  <si>
    <t>Locus_14072_Transcript_4/5_Confidence_0.667_Length_2121</t>
  </si>
  <si>
    <t>TGCTCTTGGTCAGCCTTGTT</t>
  </si>
  <si>
    <t>GGGAGCCCCAGTACAAGAGA</t>
  </si>
  <si>
    <t>Locus_14082_Transcript_1/1_Confidence_1.000_Length_2129</t>
  </si>
  <si>
    <t>(TCA)7</t>
  </si>
  <si>
    <t>AACCCCCATTCCTTCGAACC</t>
  </si>
  <si>
    <t>TTTACCCGACCCGAAACTCC</t>
  </si>
  <si>
    <t>Locus_14083_Transcript_3/5_Confidence_0.667_Length_2621</t>
  </si>
  <si>
    <t>AAAGGGGTTGGATCGGTGTC</t>
  </si>
  <si>
    <t>CTGACTCGTCCACCGGAAAA</t>
  </si>
  <si>
    <t>(CAG)6</t>
  </si>
  <si>
    <t>AGTGAACAGCCGGTTACTCG</t>
  </si>
  <si>
    <t>GGTCCACGACGGCTCTTTTT</t>
  </si>
  <si>
    <t>Locus_14087_Transcript_5/5_Confidence_0.500_Length_1285</t>
  </si>
  <si>
    <t>CCCACAAACCCCAAAACCCT</t>
  </si>
  <si>
    <t>GGCGAGTTGGGTTTTCGAAG</t>
  </si>
  <si>
    <t>Locus_14093_Transcript_5/5_Confidence_0.600_Length_2588</t>
  </si>
  <si>
    <t>ACGGTAGAAATGTGGGAAATGGA</t>
  </si>
  <si>
    <t>TGCAGTGGAGAGTTGTGGAG</t>
  </si>
  <si>
    <t>Locus_1416_Transcript_1/1_Confidence_1.000_Length_2481</t>
  </si>
  <si>
    <t>ACACGCAATGTACCCGAGTT</t>
  </si>
  <si>
    <t>TGTGGAACCGGAGATTGTGG</t>
  </si>
  <si>
    <t>ACTGAAAGAAGACCGAGGCG</t>
  </si>
  <si>
    <t>CACTTGCCCATTGTGAACACA</t>
  </si>
  <si>
    <t>Locus_14161_Transcript_1/1_Confidence_1.000_Length_1905</t>
  </si>
  <si>
    <t>GCTTCAGTGGGACCATTCCA</t>
  </si>
  <si>
    <t>TCTCCACGTACTCCTTCGGT</t>
  </si>
  <si>
    <t>Locus_14172_Transcript_1/2_Confidence_0.750_Length_2633</t>
  </si>
  <si>
    <t>TCTGGCATTCATGTCCTGCT</t>
  </si>
  <si>
    <t>TTGTGGCTGCTGAATGGGAT</t>
  </si>
  <si>
    <t>(CTG)10</t>
  </si>
  <si>
    <t>TGGGGCTCCAAGGAAGTCTA</t>
  </si>
  <si>
    <t>AATTGCTGAGGTGCCACAGA</t>
  </si>
  <si>
    <t>Locus_14191_Transcript_2/3_Confidence_0.400_Length_1456</t>
  </si>
  <si>
    <t>GCCAACAACGAACAAACCGT</t>
  </si>
  <si>
    <t>GAGGAGCAGTGATCGGAGTG</t>
  </si>
  <si>
    <t>Locus_14203_Transcript_1/1_Confidence_1.000_Length_1189</t>
  </si>
  <si>
    <t>(TCT)7</t>
  </si>
  <si>
    <t>ACTGATGACCTTCGACCCCT</t>
  </si>
  <si>
    <t>GAGCACCTCCTCAGCTGATG</t>
  </si>
  <si>
    <t>Locus_14238_Transcript_4/5_Confidence_0.615_Length_2364</t>
  </si>
  <si>
    <t>TCTACGTGCATTTCACCCCC</t>
  </si>
  <si>
    <t>CTGGTACTTGCTTCATGGGGT</t>
  </si>
  <si>
    <t>Locus_14239_Transcript_1/1_Confidence_1.000_Length_3442</t>
  </si>
  <si>
    <t>(TAA)8</t>
  </si>
  <si>
    <t>AGAAAAGAAGAGGCAGGCCC</t>
  </si>
  <si>
    <t>GGCCGGAAACCCAACAGTTA</t>
  </si>
  <si>
    <t>Locus_14262_Transcript_5/7_Confidence_0.421_Length_1808</t>
  </si>
  <si>
    <t>ATGGGAAGCAGAAGCCGAAA</t>
  </si>
  <si>
    <t>GGACCGTAGTTTGGGTGGAA</t>
  </si>
  <si>
    <t>Locus_14300_Transcript_2/2_Confidence_0.800_Length_3979</t>
  </si>
  <si>
    <t>CACTTTCTTCGTCCGAGGGT</t>
  </si>
  <si>
    <t>TTGCGGATCAGTGCATCTGT</t>
  </si>
  <si>
    <t>GGAAGTCATCGGGATCGCAT</t>
  </si>
  <si>
    <t>GTGGGGGAGGAGGAGAAGAT</t>
  </si>
  <si>
    <t>Locus_14341_Transcript_2/2_Confidence_0.667_Length_1571</t>
  </si>
  <si>
    <t>GGGGAAGTGAAGCCACCTTT</t>
  </si>
  <si>
    <t>CAAGCTGAGGACAAGGACCA</t>
  </si>
  <si>
    <t>Locus_14355_Transcript_1/1_Confidence_1.000_Length_1199</t>
  </si>
  <si>
    <t>ACAGACTTTGCTGCCGTCTT</t>
  </si>
  <si>
    <t>AAAGCCACAACAATGCCACG</t>
  </si>
  <si>
    <t>Locus_14389_Transcript_1/1_Confidence_1.000_Length_1126</t>
  </si>
  <si>
    <t>TGGAGGAAAAGGTGGTGGTG</t>
  </si>
  <si>
    <t>GTGACTCGTAGCTTCCCCAC</t>
  </si>
  <si>
    <t>Locus_14409_Transcript_1/1_Confidence_1.000_Length_1266</t>
  </si>
  <si>
    <t>(TCG)6</t>
  </si>
  <si>
    <t>GAGTGGTGGTGGTGGTAAGG</t>
  </si>
  <si>
    <t>CAATGAACGCTGCAGCACTT</t>
  </si>
  <si>
    <t>Locus_14443_Transcript_1/1_Confidence_1.000_Length_1487</t>
  </si>
  <si>
    <t>(AAC)8</t>
  </si>
  <si>
    <t>TGAGAAACGTGCCTGTTGGA</t>
  </si>
  <si>
    <t>TGGAAAGCAGCCATAAGGGG</t>
  </si>
  <si>
    <t>Locus_14462_Transcript_1/9_Confidence_0.724_Length_3664</t>
  </si>
  <si>
    <t>AGGAGAAGGTAGAACGGGGA</t>
  </si>
  <si>
    <t>CGGGTTAATGGGCCTAAGCA</t>
  </si>
  <si>
    <t>Locus_14478_Transcript_1/3_Confidence_0.667_Length_1325</t>
  </si>
  <si>
    <t>(GAA)7</t>
  </si>
  <si>
    <t>CGGGAGGAGAAGCAACGATT</t>
  </si>
  <si>
    <t>TATGCCACCTTCATCCTCGC</t>
  </si>
  <si>
    <t>Locus_14509_Transcript_6/8_Confidence_0.600_Length_2359</t>
  </si>
  <si>
    <t>(CGG)5</t>
  </si>
  <si>
    <t>TTCCGCACTCATGGAGGAAG</t>
  </si>
  <si>
    <t>CCTGCAATGAGTCCCACACT</t>
  </si>
  <si>
    <t>Locus_14546_Transcript_1/1_Confidence_1.000_Length_781</t>
  </si>
  <si>
    <t>TCACAAATCGCAGCTCGTCT</t>
  </si>
  <si>
    <t>GGCTTGCAAGGATGATGCTG</t>
  </si>
  <si>
    <t>Locus_14551_Transcript_2/3_Confidence_0.714_Length_3516</t>
  </si>
  <si>
    <t>TGGGATTAACTTGAAGGGCGT</t>
  </si>
  <si>
    <t>TCCTGCAATTAGGGCTTCCG</t>
  </si>
  <si>
    <t>Locus_14565_Transcript_1/1_Confidence_1.000_Length_1690</t>
  </si>
  <si>
    <t>AAGATGGCTTCGGCTGTTCA</t>
  </si>
  <si>
    <t>TTGTCGTGAATGGCACCGTA</t>
  </si>
  <si>
    <t>Locus_14577_Transcript_1/1_Confidence_1.000_Length_1497</t>
  </si>
  <si>
    <t>(GTG)7</t>
  </si>
  <si>
    <t>GGTGTGCTATTTTCACCTGGC</t>
  </si>
  <si>
    <t>TGCTAGTCTCTCCCATTTCCC</t>
  </si>
  <si>
    <t>Locus_1458_Transcript_1/1_Confidence_1.000_Length_4455</t>
  </si>
  <si>
    <t>AAGGGGGTGGATGAAGGTGA</t>
  </si>
  <si>
    <t>GCCATTCACAGCAGACTCCA</t>
  </si>
  <si>
    <t>Locus_14594_Transcript_1/1_Confidence_1.000_Length_2137</t>
  </si>
  <si>
    <t>CCATGGCGGTGACAGATTCT</t>
  </si>
  <si>
    <t>TGTACTTCCTGCTGCTGGTG</t>
  </si>
  <si>
    <t>(GAT)14</t>
  </si>
  <si>
    <t>TGGTAGAACTTTTCTTGGATGCA</t>
  </si>
  <si>
    <t>TCTCTGGTGGACTCTTGGGG</t>
  </si>
  <si>
    <t>Locus_14666_Transcript_1/2_Confidence_0.750_Length_3309</t>
  </si>
  <si>
    <t>CTGGCATGGCAAATTGGTCC</t>
  </si>
  <si>
    <t>CTTTTTGGAGCGTCGTCTGC</t>
  </si>
  <si>
    <t>Locus_14686_Transcript_3/3_Confidence_0.714_Length_1175</t>
  </si>
  <si>
    <t>TCATCAGATCCCATGCCACT</t>
  </si>
  <si>
    <t>CATTTGGGTGGCACTTGGTG</t>
  </si>
  <si>
    <t>Locus_1471_Transcript_1/1_Confidence_1.000_Length_1085</t>
  </si>
  <si>
    <t>GGCCTATGTCACTGTCCCTG</t>
  </si>
  <si>
    <t>TCCCAAATCAAGCCCTGTTGT</t>
  </si>
  <si>
    <t>Locus_14710_Transcript_3/4_Confidence_0.625_Length_2549</t>
  </si>
  <si>
    <t>TCCAAACAGTCGCTTGGGAA</t>
  </si>
  <si>
    <t>ACGTGGTTTATGATCAGCCGT</t>
  </si>
  <si>
    <t>Locus_14716_Transcript_2/3_Confidence_0.714_Length_2514</t>
  </si>
  <si>
    <t>CAAGCACCTACTCCTGCTCC</t>
  </si>
  <si>
    <t>ATTGAGTGCGTGCCTCAGAA</t>
  </si>
  <si>
    <t>Locus_14729_Transcript_3/4_Confidence_0.700_Length_4498</t>
  </si>
  <si>
    <t>ATTGCTCCGTCACTGACAGG</t>
  </si>
  <si>
    <t>CTCATCATCTCCACCGTCCG</t>
  </si>
  <si>
    <t>Locus_1474_Transcript_4/5_Confidence_0.692_Length_2919</t>
  </si>
  <si>
    <t>(TCC)6</t>
  </si>
  <si>
    <t>CGAATCACAATCGGCAGCAG</t>
  </si>
  <si>
    <t>CGTGGCGGTCGTAGAAGATT</t>
  </si>
  <si>
    <t>Locus_1476_Transcript_2/3_Confidence_0.778_Length_4442</t>
  </si>
  <si>
    <t>(GGA)6</t>
  </si>
  <si>
    <t>CTAGGTTGCCTCCACCGTTG</t>
  </si>
  <si>
    <t>CCCATCACCACCCCATTCAA</t>
  </si>
  <si>
    <t>Locus_14783_Transcript_6/6_Confidence_0.538_Length_885</t>
  </si>
  <si>
    <t>(TAG)9</t>
  </si>
  <si>
    <t>TGCAAGAGCCAAGAGGAACA</t>
  </si>
  <si>
    <t>AGTGGAAACTCAACGGAAGGA</t>
  </si>
  <si>
    <t>Locus_14795_Transcript_1/1_Confidence_1.000_Length_972</t>
  </si>
  <si>
    <t>GCTAGTGGAGCGAACCTTGT</t>
  </si>
  <si>
    <t>TTCCGTTATGCCACCACACC</t>
  </si>
  <si>
    <t>Locus_14798_Transcript_1/1_Confidence_1.000_Length_1693</t>
  </si>
  <si>
    <t>CCGTTTACGTTGGCGAAACC</t>
  </si>
  <si>
    <t>GCCCTCATTCCACCAACAGA</t>
  </si>
  <si>
    <t>Locus_14824_Transcript_1/1_Confidence_1.000_Length_1689</t>
  </si>
  <si>
    <t>ACAGGCACAAAAAGCATCTGA</t>
  </si>
  <si>
    <t>ATGGCTGGTGATGCACAAGT</t>
  </si>
  <si>
    <t>Locus_14833_Transcript_2/2_Confidence_0.667_Length_3230</t>
  </si>
  <si>
    <t>AGCCTCATCACTTCTTGGGC</t>
  </si>
  <si>
    <t>GTGCCCTGTTGAAGCTCTCT</t>
  </si>
  <si>
    <t>Locus_1487_Transcript_1/1_Confidence_1.000_Length_619</t>
  </si>
  <si>
    <t>GGACCCCAACAGCTCAAGTA</t>
  </si>
  <si>
    <t>AGCAGCTAGTGTTGGAGCAG</t>
  </si>
  <si>
    <t>Locus_14870_Transcript_1/1_Confidence_1.000_Length_6549</t>
  </si>
  <si>
    <t>(TAG)6</t>
  </si>
  <si>
    <t>AGTGATAGAAAGCAAAGCTAGAAAGA</t>
  </si>
  <si>
    <t>CCCAACTTTCTCGGCATTGC</t>
  </si>
  <si>
    <t>Locus_14884_Transcript_1/1_Confidence_1.000_Length_954</t>
  </si>
  <si>
    <t>ACTGCCCTACAAAAACCAGGA</t>
  </si>
  <si>
    <t>TGTGGCAGGAGACCTTGTTC</t>
  </si>
  <si>
    <t>Locus_14889_Transcript_2/3_Confidence_0.667_Length_2511</t>
  </si>
  <si>
    <t>TCCTGATTAGGCGGTGGAGA</t>
  </si>
  <si>
    <t>GCAAAGCTGCCCTCTCCTAA</t>
  </si>
  <si>
    <t>Locus_14893_Transcript_5/5_Confidence_0.636_Length_3673</t>
  </si>
  <si>
    <t>TCAGTTCCTGGCACTTGGAA</t>
  </si>
  <si>
    <t>GGAGCAATTGGAGGGGTTCT</t>
  </si>
  <si>
    <t>Locus_14909_Transcript_1/2_Confidence_0.750_Length_950</t>
  </si>
  <si>
    <t>GAAACGCCAAGGAAACCACC</t>
  </si>
  <si>
    <t>CGAGGAGAAATCGACCGGAG</t>
  </si>
  <si>
    <t>Locus_14938_Transcript_1/1_Confidence_1.000_Length_1465</t>
  </si>
  <si>
    <t>AGTGGACGCTGGTTCAAAGT</t>
  </si>
  <si>
    <t>GGTCTTCCATGGCATCCCAA</t>
  </si>
  <si>
    <t>Locus_14942_Transcript_1/2_Confidence_0.750_Length_1885</t>
  </si>
  <si>
    <t>AACAGAACCAGCAACACCCA</t>
  </si>
  <si>
    <t>ACAACATCAGGGGCAACAGT</t>
  </si>
  <si>
    <t>Locus_1495_Transcript_1/1_Confidence_1.000_Length_1319</t>
  </si>
  <si>
    <t>ACAGTTCAGCGCCTTTCGTA</t>
  </si>
  <si>
    <t>CCACGCTTGTCACAGAAGGA</t>
  </si>
  <si>
    <t>Locus_150_Transcript_1/2_Confidence_0.667_Length_4823</t>
  </si>
  <si>
    <t>(CAG)7</t>
  </si>
  <si>
    <t>AATGCCTCCTGGGAATGCTC</t>
  </si>
  <si>
    <t>ACTGCATGGAATTCTGGCCA</t>
  </si>
  <si>
    <t>GCGAACAGGTATGGGTCCAA</t>
  </si>
  <si>
    <t>TGTCTCTTGCTGCTGCTGTT</t>
  </si>
  <si>
    <t>Locus_15005_Transcript_2/5_Confidence_0.667_Length_3184</t>
  </si>
  <si>
    <t>(CCA)7</t>
  </si>
  <si>
    <t>AACCCTCCTTCTTCCCTCCT</t>
  </si>
  <si>
    <t>TTATCCGTTCTCGCTCTGCC</t>
  </si>
  <si>
    <t>Locus_1503_Transcript_1/1_Confidence_1.000_Length_2527</t>
  </si>
  <si>
    <t>TCCACCACAAAGCCTCCTTT</t>
  </si>
  <si>
    <t>AGCAGAGGTAGACGGAGGAA</t>
  </si>
  <si>
    <t>Locus_15041_Transcript_1/1_Confidence_1.000_Length_1046</t>
  </si>
  <si>
    <t>(GTT)10</t>
  </si>
  <si>
    <t>CATTGGTTGCAGCTGTGTGA</t>
  </si>
  <si>
    <t>GTGGTCCAAGGGCTAGAACC</t>
  </si>
  <si>
    <t>Locus_1506_Transcript_3/3_Confidence_0.600_Length_2024</t>
  </si>
  <si>
    <t>(CTC)5</t>
  </si>
  <si>
    <t>TCGTCCTCCTCCTCGTCATT</t>
  </si>
  <si>
    <t>GAGGAGGAAGACGAGGACGA</t>
  </si>
  <si>
    <t>TGGTCAAAAACTTTAGCCCGC</t>
  </si>
  <si>
    <t>TCTGGCCTTTTGAAACCCCT</t>
  </si>
  <si>
    <t>Locus_15105_Transcript_1/1_Confidence_1.000_Length_1642</t>
  </si>
  <si>
    <t>ATCAGCAATGTTCCCAGCCA</t>
  </si>
  <si>
    <t>TGCTGAAGCTTCCAAGGAGG</t>
  </si>
  <si>
    <t>Locus_15133_Transcript_1/2_Confidence_0.750_Length_2676</t>
  </si>
  <si>
    <t>(TCT)18</t>
  </si>
  <si>
    <t>TGGAAGAAGCAAGGTGCCAA</t>
  </si>
  <si>
    <t>TCCTCCTTCTACTTCCTCCCC</t>
  </si>
  <si>
    <t>Locus_15148_Transcript_2/3_Confidence_0.714_Length_5580</t>
  </si>
  <si>
    <t>CCAGCCAAATTGGGGAGGAT</t>
  </si>
  <si>
    <t>CTGTCCTCCACCCCAAGAAC</t>
  </si>
  <si>
    <t>Locus_15153_Transcript_2/3_Confidence_0.600_Length_1138</t>
  </si>
  <si>
    <t>ACAGAGCTTACACAGAGGAAGA</t>
  </si>
  <si>
    <t>Locus_15169_Transcript_1/1_Confidence_1.000_Length_1316</t>
  </si>
  <si>
    <t>GAGCACCTTGGCAGTGTTTG</t>
  </si>
  <si>
    <t>ATCGAGGTTTCGGTCATCGG</t>
  </si>
  <si>
    <t>Locus_15187_Transcript_1/2_Confidence_0.667_Length_2134</t>
  </si>
  <si>
    <t>CATCTGCTGTTCCTCCTCCG</t>
  </si>
  <si>
    <t>CTCTCCGACAATCTCTCCGC</t>
  </si>
  <si>
    <t>Locus_15205_Transcript_2/3_Confidence_0.750_Length_3035</t>
  </si>
  <si>
    <t>(TGT)6</t>
  </si>
  <si>
    <t>TGGTCACACCAGTTCTGACG</t>
  </si>
  <si>
    <t>Locus_15216_Transcript_1/4_Confidence_0.667_Length_2303</t>
  </si>
  <si>
    <t>CCTCCAAGAAGGCTTAGGAACA</t>
  </si>
  <si>
    <t>TCATCTTCGTCTCCCGATGC</t>
  </si>
  <si>
    <t>Locus_15238_Transcript_1/2_Confidence_0.667_Length_2822</t>
  </si>
  <si>
    <t>CGCGTAAAGGGTTAAAGCCG</t>
  </si>
  <si>
    <t>CACTAACACCACCACCGCTA</t>
  </si>
  <si>
    <t>Locus_15263_Transcript_5/6_Confidence_0.615_Length_4410</t>
  </si>
  <si>
    <t>ACGTGTAACCCTTAGGCAGG</t>
  </si>
  <si>
    <t>GTTGACCCCAACTAGCCTGG</t>
  </si>
  <si>
    <t>Locus_15264_Transcript_1/1_Confidence_1.000_Length_1915</t>
  </si>
  <si>
    <t>TCAGCACATGAGGAACTTGCT</t>
  </si>
  <si>
    <t>TGGTGCTGCTTTTGGAATTGG</t>
  </si>
  <si>
    <t>Locus_1527_Transcript_4/5_Confidence_0.643_Length_2892</t>
  </si>
  <si>
    <t>ACAGGAGCAGACATCTCCTT</t>
  </si>
  <si>
    <t>CAATGAACCCAGTCCCACCA</t>
  </si>
  <si>
    <t>Locus_15274_Transcript_1/2_Confidence_0.667_Length_1416</t>
  </si>
  <si>
    <t>(CAT)6</t>
  </si>
  <si>
    <t>CACCGCCATCTGCCATTTTC</t>
  </si>
  <si>
    <t>TTTACGGAGGCTGGCAGAAG</t>
  </si>
  <si>
    <t>Locus_15275_Transcript_1/2_Confidence_0.750_Length_1015</t>
  </si>
  <si>
    <t>(TTC)11</t>
  </si>
  <si>
    <t>TCACACTTCTTATGCAACTCTTCT</t>
  </si>
  <si>
    <t>TCCAACCACTGCTTCAGTAACA</t>
  </si>
  <si>
    <t>Locus_15333_Transcript_1/1_Confidence_1.000_Length_1258</t>
  </si>
  <si>
    <t>AGTCTCTGTGCTTTTCGCCT</t>
  </si>
  <si>
    <t>TGCTCCAAGGTTCCCTTCAA</t>
  </si>
  <si>
    <t>Locus_15353_Transcript_1/1_Confidence_1.000_Length_2585</t>
  </si>
  <si>
    <t>AACGGTTAAAAGATGCGGCG</t>
  </si>
  <si>
    <t>TCAGACGCTCATGCACAACT</t>
  </si>
  <si>
    <t>Locus_15357_Transcript_2/4_Confidence_0.625_Length_2249</t>
  </si>
  <si>
    <t>TCACCCAAGCTGCAGGAAAA</t>
  </si>
  <si>
    <t>GCTAAGGGACAACCAGCTGT</t>
  </si>
  <si>
    <t>TTGTGTGTGTGTGTGTGTTTT</t>
  </si>
  <si>
    <t>TGGTGGCGGAGGAACAAAAT</t>
  </si>
  <si>
    <t>Locus_15398_Transcript_1/1_Confidence_1.000_Length_1534</t>
  </si>
  <si>
    <t>(ACC)5</t>
  </si>
  <si>
    <t>CCTAGTACCCTTCAGCCGGA</t>
  </si>
  <si>
    <t>GCCTCTCCAAAGTGGTCCTC</t>
  </si>
  <si>
    <t>Locus_154_Transcript_2/5_Confidence_0.625_Length_1858</t>
  </si>
  <si>
    <t>(ACC)6</t>
  </si>
  <si>
    <t>CCCCCAGAACCACCATAACC</t>
  </si>
  <si>
    <t>AGGCTTTGGACCAACAGGAG</t>
  </si>
  <si>
    <t>Locus_1541_Transcript_6/8_Confidence_0.438_Length_2811</t>
  </si>
  <si>
    <t>(TCA)8</t>
  </si>
  <si>
    <t>CCCCATGCACTGAGGACATT</t>
  </si>
  <si>
    <t>GGGTCCAGCCATGAAGAGTT</t>
  </si>
  <si>
    <t>Locus_15422_Transcript_1/1_Confidence_1.000_Length_1277</t>
  </si>
  <si>
    <t>(GCG)5</t>
  </si>
  <si>
    <t>CCAGGTTTCAAGCGAGTTGC</t>
  </si>
  <si>
    <t>TCGTAACAATGGCGTCAGGT</t>
  </si>
  <si>
    <t>Locus_15428_Transcript_1/1_Confidence_1.000_Length_703</t>
  </si>
  <si>
    <t>(ACA)7</t>
  </si>
  <si>
    <t>ACCCACATAGTTCAGCTAAAACCA</t>
  </si>
  <si>
    <t>ATACCTCACCCTCCCCAGAC</t>
  </si>
  <si>
    <t>Locus_1543_Transcript_3/4_Confidence_0.556_Length_4669</t>
  </si>
  <si>
    <t>(AAG)10</t>
  </si>
  <si>
    <t>CGAGGGCGATGAAGAGGAAG</t>
  </si>
  <si>
    <t>CCAAACTAGCCAGCTCCGAA</t>
  </si>
  <si>
    <t>Locus_15434_Transcript_1/2_Confidence_0.750_Length_2122</t>
  </si>
  <si>
    <t>TGGTGGTTGCAGAACTCTTGT</t>
  </si>
  <si>
    <t>CCGTTCAACAACTTCAAGTCCC</t>
  </si>
  <si>
    <t>Locus_15443_Transcript_1/1_Confidence_1.000_Length_2050</t>
  </si>
  <si>
    <t>AAAAGGACTCCTGCCTGGTG</t>
  </si>
  <si>
    <t>CTGGATCCACGTGGCAAAAC</t>
  </si>
  <si>
    <t>Locus_15450_Transcript_1/1_Confidence_1.000_Length_1759</t>
  </si>
  <si>
    <t>CTGCGTACATCTCACCTCCC</t>
  </si>
  <si>
    <t>CGAATACGACGCATGAGGGT</t>
  </si>
  <si>
    <t>Locus_15472_Transcript_1/5_Confidence_0.667_Length_1866</t>
  </si>
  <si>
    <t>CCCAGCCTTGCCAGGATTTA</t>
  </si>
  <si>
    <t>AACCACCAGATCTGCCGATC</t>
  </si>
  <si>
    <t>Locus_15474_Transcript_1/1_Confidence_1.000_Length_1388</t>
  </si>
  <si>
    <t>GTACCCTCCACAACACCACC</t>
  </si>
  <si>
    <t>GAAGGAGGGGATTTGACGGG</t>
  </si>
  <si>
    <t>Locus_1550_Transcript_1/2_Confidence_0.750_Length_2143</t>
  </si>
  <si>
    <t>TGTCCATTGCCTGAGAGGAA</t>
  </si>
  <si>
    <t>TTTCGCCCTTCAACAAAGCA</t>
  </si>
  <si>
    <t>Locus_15523_Transcript_1/1_Confidence_1.000_Length_2101</t>
  </si>
  <si>
    <t>TCTTGAAACTGCTGTTAAAGATGGG</t>
  </si>
  <si>
    <t>CTTCTTCTCCACCCCACCAC</t>
  </si>
  <si>
    <t>Locus_15526_Transcript_1/2_Confidence_0.667_Length_1669</t>
  </si>
  <si>
    <t>GAACTCCACTTGCCCTTCCA</t>
  </si>
  <si>
    <t>CTGGAGGAGGAGCACTAAGC</t>
  </si>
  <si>
    <t>Locus_15532_Transcript_1/1_Confidence_1.000_Length_3320</t>
  </si>
  <si>
    <t>(AAG)11</t>
  </si>
  <si>
    <t>TTCGGAGGGGATCTACAGGA</t>
  </si>
  <si>
    <t>GGTGTCCAGAGGCAGAAGAG</t>
  </si>
  <si>
    <t>Locus_15539_Transcript_1/2_Confidence_0.750_Length_2147</t>
  </si>
  <si>
    <t>(ATT)7</t>
  </si>
  <si>
    <t>CTGGGACCTGAGGTGCAAAT</t>
  </si>
  <si>
    <t>CGGTGGTGATGAGATACCCG</t>
  </si>
  <si>
    <t>Locus_15540_Transcript_1/2_Confidence_0.667_Length_3089</t>
  </si>
  <si>
    <t>AGACAAAGCTGCCATGGGAA</t>
  </si>
  <si>
    <t>TCTTCTTCAAACGGTGGGGG</t>
  </si>
  <si>
    <t>(AAC)6</t>
  </si>
  <si>
    <t>CAACAGCAGCAGCAACAGAG</t>
  </si>
  <si>
    <t>AGCAGCATAATCCTCACCGG</t>
  </si>
  <si>
    <t>Locus_15567_Transcript_3/3_Confidence_0.600_Length_1558</t>
  </si>
  <si>
    <t>AAGCAGCATGAGCAGGATCA</t>
  </si>
  <si>
    <t>GACTCGGCGGTGTTCTCATT</t>
  </si>
  <si>
    <t>Locus_15638_Transcript_3/4_Confidence_0.700_Length_2364</t>
  </si>
  <si>
    <t>ACCAAATGTCATGGACACTAGACA</t>
  </si>
  <si>
    <t>TGACCCCATTTGAGCTGCTT</t>
  </si>
  <si>
    <t>Locus_15643_Transcript_1/1_Confidence_1.000_Length_3471</t>
  </si>
  <si>
    <t>GGCAGAGGAAGAAGAGCAGG</t>
  </si>
  <si>
    <t>TCTCTCATGCAAAGAGAAGCCA</t>
  </si>
  <si>
    <t>Locus_1565_Transcript_1/2_Confidence_0.667_Length_930</t>
  </si>
  <si>
    <t>AGCACAACAGGCTCTCACAG</t>
  </si>
  <si>
    <t>TGTTGCTGTTTTTGTGCGCA</t>
  </si>
  <si>
    <t>Locus_15673_Transcript_4/5_Confidence_0.444_Length_1466</t>
  </si>
  <si>
    <t>AGTGGGCCTTGATGGATTTGA</t>
  </si>
  <si>
    <t>CGCACAAGGTAGGGGTAAGG</t>
  </si>
  <si>
    <t>Locus_15675_Transcript_2/2_Confidence_0.667_Length_2470</t>
  </si>
  <si>
    <t>CATCTAAGTCGGCTCCGCAT</t>
  </si>
  <si>
    <t>GTCCCTTCTTGTCCACCACC</t>
  </si>
  <si>
    <t>GCACCGGTACATTTCATGCC</t>
  </si>
  <si>
    <t>TGCTGCTGGTGATGTTCCAA</t>
  </si>
  <si>
    <t>GGCCCACTTCTTCTCTTGCT</t>
  </si>
  <si>
    <t>CGTCAACTTTTGTGTGCCGA</t>
  </si>
  <si>
    <t>Locus_15704_Transcript_2/3_Confidence_0.714_Length_1768</t>
  </si>
  <si>
    <t>ACGGAGGCGCATATCTTCAG</t>
  </si>
  <si>
    <t>GTGAAACCATGGCGGCAATT</t>
  </si>
  <si>
    <t>Locus_15713_Transcript_1/1_Confidence_1.000_Length_989</t>
  </si>
  <si>
    <t>ATCATCACAGCCTCGCCAAA</t>
  </si>
  <si>
    <t>TCAAACTCGAAATCCGGCCA</t>
  </si>
  <si>
    <t>Locus_15716_Transcript_1/2_Confidence_0.857_Length_817</t>
  </si>
  <si>
    <t>TCAAGAAGAGGGGGATAGTCGA</t>
  </si>
  <si>
    <t>TGAGTTCACCATCTCCAGACC</t>
  </si>
  <si>
    <t>Locus_15728_Transcript_1/2_Confidence_0.750_Length_1377</t>
  </si>
  <si>
    <t>(TCT)17</t>
  </si>
  <si>
    <t>CCGTGATGCTCACCTTGACT</t>
  </si>
  <si>
    <t>TGTCATGGGTTCTAGCCATGG</t>
  </si>
  <si>
    <t>Locus_1573_Transcript_2/3_Confidence_0.444_Length_1989</t>
  </si>
  <si>
    <t>(ACA)20</t>
  </si>
  <si>
    <t>TCAGTGGGTACAGAGTCGCT</t>
  </si>
  <si>
    <t>TCTGAAACAACCTCCCCACG</t>
  </si>
  <si>
    <t>Locus_15738_Transcript_4/5_Confidence_0.692_Length_4121</t>
  </si>
  <si>
    <t>CGATCTATGCCCTCAACCCC</t>
  </si>
  <si>
    <t>CCCAGCAGATCGAAATCTCCA</t>
  </si>
  <si>
    <t>Locus_15746_Transcript_1/1_Confidence_1.000_Length_3128</t>
  </si>
  <si>
    <t>ATTTGGCCAAGCTTCCAACG</t>
  </si>
  <si>
    <t>AATGGTTAGCAGCTCGCACT</t>
  </si>
  <si>
    <t>Locus_15815_Transcript_3/4_Confidence_0.667_Length_3309</t>
  </si>
  <si>
    <t>GCAGAAGCCGCTATTGCTAG</t>
  </si>
  <si>
    <t>GAGGTTGCACAACGCTTGAG</t>
  </si>
  <si>
    <t>Locus_15862_Transcript_2/3_Confidence_0.571_Length_2313</t>
  </si>
  <si>
    <t>(GGT)7</t>
  </si>
  <si>
    <t>AACAAGAGTGTGGCGAGGAG</t>
  </si>
  <si>
    <t>TCAGCCACCACATTGTCTCC</t>
  </si>
  <si>
    <t>Locus_15863_Transcript_1/2_Confidence_0.667_Length_1949</t>
  </si>
  <si>
    <t>(AGT)6</t>
  </si>
  <si>
    <t>ACCCCTCTTCCATTGTTGTTGT</t>
  </si>
  <si>
    <t>CGTCACTTGCCTTTTGTCCA</t>
  </si>
  <si>
    <t>Locus_15876_Transcript_1/1_Confidence_1.000_Length_2501</t>
  </si>
  <si>
    <t>AAAAACCAACCCCTTGCTGC</t>
  </si>
  <si>
    <t>TACCTGACCATGGTGCACAA</t>
  </si>
  <si>
    <t>TTCCACAGCGAAACATGCAC</t>
  </si>
  <si>
    <t>GCTTGGCGTTAACTTTGTCTT</t>
  </si>
  <si>
    <t>Locus_15894_Transcript_1/5_Confidence_0.600_Length_1886</t>
  </si>
  <si>
    <t>CCGGAAGACAACAACGACGA</t>
  </si>
  <si>
    <t>CCCGTCGATATCCAATGGGG</t>
  </si>
  <si>
    <t>Locus_1591_Transcript_4/4_Confidence_0.643_Length_4840</t>
  </si>
  <si>
    <t>AATTCCCTTCAAGCCCATGC</t>
  </si>
  <si>
    <t>GGTGACGATTCCCATACGGT</t>
  </si>
  <si>
    <t>Locus_1593_Transcript_1/5_Confidence_0.556_Length_1139</t>
  </si>
  <si>
    <t>TAGCAGCAAGTGTTGGAGCA</t>
  </si>
  <si>
    <t>TGGGACCCCAACAGCTTAAA</t>
  </si>
  <si>
    <t>Locus_15953_Transcript_1/2_Confidence_0.667_Length_1482</t>
  </si>
  <si>
    <t>(GAC)9</t>
  </si>
  <si>
    <t>GCTGAACCAGAAGACGACGA</t>
  </si>
  <si>
    <t>GGGCTTCAACATCCCTCCAA</t>
  </si>
  <si>
    <t>Locus_15966_Transcript_1/1_Confidence_1.000_Length_1086</t>
  </si>
  <si>
    <t>TGGCTGATCCAACAAACTCAGA</t>
  </si>
  <si>
    <t>TTACCCCATGCCCTCATTCG</t>
  </si>
  <si>
    <t>Locus_15967_Transcript_1/2_Confidence_0.286_Length_1018</t>
  </si>
  <si>
    <t>GGCAGGAGAGCTACCATGGA</t>
  </si>
  <si>
    <t>CCTAGGGATGTCTTGGTGCC</t>
  </si>
  <si>
    <t>Locus_16002_Transcript_1/1_Confidence_1.000_Length_1412</t>
  </si>
  <si>
    <t>AAGACCCAACCAAGCTGACC</t>
  </si>
  <si>
    <t>GGGAGGGAAATGAGATGGGG</t>
  </si>
  <si>
    <t>Locus_1601_Transcript_7/8_Confidence_0.500_Length_3359</t>
  </si>
  <si>
    <t>CATCTGGCTATGGTGGCGAT</t>
  </si>
  <si>
    <t>TTGACCTAAGAGGGGAGCCA</t>
  </si>
  <si>
    <t>Locus_16035_Transcript_2/4_Confidence_0.667_Length_2291</t>
  </si>
  <si>
    <t>GCAGCAGCTCTTTTGCATTT</t>
  </si>
  <si>
    <t>GAGTCACTGCTATCCGGACAG</t>
  </si>
  <si>
    <t>(TTC)7</t>
  </si>
  <si>
    <t>TCTCTTCTTCCTCCTCCGCA</t>
  </si>
  <si>
    <t>AGGAGGAGGGAGACGAGAAC</t>
  </si>
  <si>
    <t>Locus_16055_Transcript_1/1_Confidence_1.000_Length_2209</t>
  </si>
  <si>
    <t>ACTTTGATGTGTGGGACGCT</t>
  </si>
  <si>
    <t>TGTTGGTAGTAAGGAGGAGGGT</t>
  </si>
  <si>
    <t>GCCATCTTCCTAGCGACCTC</t>
  </si>
  <si>
    <t>CCGTGACGTTCGATACCGAT</t>
  </si>
  <si>
    <t>Locus_16103_Transcript_1/1_Confidence_1.000_Length_963</t>
  </si>
  <si>
    <t>TACGGGAATCGAGGACTGGT</t>
  </si>
  <si>
    <t>GGAGGGAAGAGGGATCGACT</t>
  </si>
  <si>
    <t>Locus_16107_Transcript_1/1_Confidence_1.000_Length_1109</t>
  </si>
  <si>
    <t>AGAAACTGAAGACGACGAAGAC</t>
  </si>
  <si>
    <t>AGCATTTTCACCTCGACACA</t>
  </si>
  <si>
    <t>Locus_1611_Transcript_2/3_Confidence_0.400_Length_1390</t>
  </si>
  <si>
    <t>ACCCACATGAGCAATCACACA</t>
  </si>
  <si>
    <t>AAATGGTGCAGTTGTTGGGC</t>
  </si>
  <si>
    <t>Locus_16140_Transcript_1/1_Confidence_1.000_Length_639</t>
  </si>
  <si>
    <t>GCTCCACGTAGCTGAATTCTC</t>
  </si>
  <si>
    <t>AGTTCCTCAGGCGATTGTGG</t>
  </si>
  <si>
    <t>Locus_16146_Transcript_1/2_Confidence_0.667_Length_2735</t>
  </si>
  <si>
    <t>TGACCAGACGATTCTCGACG</t>
  </si>
  <si>
    <t>AGGGGGAACATTTTCAGGTTCA</t>
  </si>
  <si>
    <t>Locus_16176_Transcript_1/1_Confidence_1.000_Length_2293</t>
  </si>
  <si>
    <t>TGGCGCCAAACTAGAAGAGT</t>
  </si>
  <si>
    <t>TTGGCATGTGAAGCAGGAGA</t>
  </si>
  <si>
    <t>Locus_1621_Transcript_1/2_Confidence_0.667_Length_896</t>
  </si>
  <si>
    <t>AAACCCAGCTGGCTTCACAT</t>
  </si>
  <si>
    <t>CAAAAAGGAGTTGGCCAGCC</t>
  </si>
  <si>
    <t>Locus_16218_Transcript_1/4_Confidence_0.636_Length_1600</t>
  </si>
  <si>
    <t>(ATG)9</t>
  </si>
  <si>
    <t>TGCAAGCACTAGAGCAGCAT</t>
  </si>
  <si>
    <t>AGTTCCTTCCTTCGCCACAG</t>
  </si>
  <si>
    <t>Locus_16224_Transcript_6/7_Confidence_0.647_Length_2605</t>
  </si>
  <si>
    <t>(AGC)5</t>
  </si>
  <si>
    <t>TTCCCCGGTTGAAGTCTTGG</t>
  </si>
  <si>
    <t>TTTCATCTCCCGCACTTGGT</t>
  </si>
  <si>
    <t>Locus_16238_Transcript_3/4_Confidence_0.667_Length_2794</t>
  </si>
  <si>
    <t>TGGCAAGAGCAGATTGGAGT</t>
  </si>
  <si>
    <t>CACAGAATCAAGAAAAGGGGTCA</t>
  </si>
  <si>
    <t>Locus_1624_Transcript_5/7_Confidence_0.286_Length_2161</t>
  </si>
  <si>
    <t>ATTTCGGGTAAGCGTCTGCA</t>
  </si>
  <si>
    <t>Locus_16296_Transcript_1/1_Confidence_1.000_Length_1733</t>
  </si>
  <si>
    <t>TGAAACCAGCCCTTCTTCCT</t>
  </si>
  <si>
    <t>GGCTGAGGTTGTTGTTGCTG</t>
  </si>
  <si>
    <t>Locus_16348_Transcript_2/3_Confidence_0.400_Length_1488</t>
  </si>
  <si>
    <t>ATTTGGCCTGGTGTTCCCTT</t>
  </si>
  <si>
    <t>CGGCGTACATCTCACTCTCC</t>
  </si>
  <si>
    <t>Locus_1648_Transcript_3/5_Confidence_0.583_Length_4621</t>
  </si>
  <si>
    <t>CGAAGATGAGCAACAATGAGGG</t>
  </si>
  <si>
    <t>GGAGCTTAGAGGAAAAGGGGT</t>
  </si>
  <si>
    <t>Locus_16509_Transcript_1/2_Confidence_0.750_Length_1553</t>
  </si>
  <si>
    <t>(AAC)7</t>
  </si>
  <si>
    <t>ATAACCGACGTCCTCAAGGC</t>
  </si>
  <si>
    <t>GTGCAGTTTCTGAGGCCAGA</t>
  </si>
  <si>
    <t>Locus_16516_Transcript_6/8_Confidence_0.571_Length_1381</t>
  </si>
  <si>
    <t>CAACTCGTGCTCGACTTCCT</t>
  </si>
  <si>
    <t>GGCACAAACCTCAGTGACAAG</t>
  </si>
  <si>
    <t>Locus_1652_Transcript_2/2_Confidence_0.667_Length_1057</t>
  </si>
  <si>
    <t>CAGGAATCAGCCGACCACTT</t>
  </si>
  <si>
    <t>TAGGAACATCGTCCTCCGGT</t>
  </si>
  <si>
    <t>Locus_16555_Transcript_3/3_Confidence_0.600_Length_1658</t>
  </si>
  <si>
    <t>TGCCTTGGAACAGAAGAGCT</t>
  </si>
  <si>
    <t>TGGAGAAGGGAAGTGATGGA</t>
  </si>
  <si>
    <t>Locus_16556_Transcript_3/3_Confidence_0.800_Length_1900</t>
  </si>
  <si>
    <t>(CTA)6</t>
  </si>
  <si>
    <t>GCTGTGCTGAATCAGGCATG</t>
  </si>
  <si>
    <t>ACTAGCCCCTCCTGGACAAT</t>
  </si>
  <si>
    <t>Locus_16576_Transcript_3/4_Confidence_0.750_Length_2411</t>
  </si>
  <si>
    <t>GCTGGGTGAAACTTCCATGC</t>
  </si>
  <si>
    <t>GGCGGGTAGGATTTGATGGT</t>
  </si>
  <si>
    <t>GGCTCCTCCATCTTCAGCTT</t>
  </si>
  <si>
    <t>CCAAGTCCATGATGATCCAAGGA</t>
  </si>
  <si>
    <t>Locus_16665_Transcript_1/2_Confidence_0.667_Length_584</t>
  </si>
  <si>
    <t>ATACGACTTCCACGACGACG</t>
  </si>
  <si>
    <t>GATAATGACGGGCCGTTTGG</t>
  </si>
  <si>
    <t>Locus_16676_Transcript_1/1_Confidence_1.000_Length_1671</t>
  </si>
  <si>
    <t>GCCATGGCTGTTGCAAGATC</t>
  </si>
  <si>
    <t>ATGAGCTGTTAGAACGCCGT</t>
  </si>
  <si>
    <t>Locus_1670_Transcript_3/5_Confidence_0.600_Length_3963</t>
  </si>
  <si>
    <t>ATGAAGGGAGGAGACCAGGG</t>
  </si>
  <si>
    <t>AGTGGCCATGGAAATGGTGA</t>
  </si>
  <si>
    <t>Locus_16711_Transcript_1/1_Confidence_1.000_Length_2151</t>
  </si>
  <si>
    <t>CGTTCAGCTACGAACATGCG</t>
  </si>
  <si>
    <t>ATTTCCCGGCGGATCAACTT</t>
  </si>
  <si>
    <t>Locus_16733_Transcript_1/2_Confidence_0.750_Length_2409</t>
  </si>
  <si>
    <t>TCCCTCTGGGCCTAGGTTTT</t>
  </si>
  <si>
    <t>AAAAGAGACCGCTCCTGGTG</t>
  </si>
  <si>
    <t>Locus_16795_Transcript_1/2_Confidence_0.750_Length_3798</t>
  </si>
  <si>
    <t>(GGA)5</t>
  </si>
  <si>
    <t>TCTCATGGTTTTCGTCCCGG</t>
  </si>
  <si>
    <t>TGTCCGACCCCTCTTTCTCT</t>
  </si>
  <si>
    <t>Locus_16814_Transcript_3/4_Confidence_0.700_Length_1531</t>
  </si>
  <si>
    <t>ACTGCTGATCATGTCCAGGG</t>
  </si>
  <si>
    <t>GCAGCTTCAGATTGCATGCA</t>
  </si>
  <si>
    <t>Locus_16829_Transcript_1/2_Confidence_0.667_Length_1343</t>
  </si>
  <si>
    <t>CCCAACATCAATCAGAATGGCG</t>
  </si>
  <si>
    <t>TGGTCTCCGGAATTGCTGAC</t>
  </si>
  <si>
    <t>Locus_16873_Transcript_3/3_Confidence_0.600_Length_1010</t>
  </si>
  <si>
    <t>ACAGGTTCAGAAAGCGGAGG</t>
  </si>
  <si>
    <t>TCCCCTCTTCACCATCCTCA</t>
  </si>
  <si>
    <t>Locus_16875_Transcript_1/1_Confidence_1.000_Length_1385</t>
  </si>
  <si>
    <t>GACAAAAAGGACGCCGTTGT</t>
  </si>
  <si>
    <t>GCGACGAGGCTACTTGTACA</t>
  </si>
  <si>
    <t>Locus_16882_Transcript_1/1_Confidence_1.000_Length_1652</t>
  </si>
  <si>
    <t>(TTG)7</t>
  </si>
  <si>
    <t>CATTTTCCCCAAGGCCGTTG</t>
  </si>
  <si>
    <t>TGCAAGGTACAGAAGCCGAG</t>
  </si>
  <si>
    <t>Locus_16884_Transcript_1/3_Confidence_0.714_Length_2417</t>
  </si>
  <si>
    <t>(CCG)5</t>
  </si>
  <si>
    <t>ACCTATCTCCGGCTTCCGTA</t>
  </si>
  <si>
    <t>ACACCTGGACAGAATCAGCG</t>
  </si>
  <si>
    <t>Locus_16957_Transcript_1/1_Confidence_1.000_Length_901</t>
  </si>
  <si>
    <t>(AGA)7</t>
  </si>
  <si>
    <t>GCAGCAGCCAATCGAACAAA</t>
  </si>
  <si>
    <t>TTTGGCGAAGATCTGGCCTT</t>
  </si>
  <si>
    <t>Locus_16959_Transcript_1/1_Confidence_1.000_Length_1227</t>
  </si>
  <si>
    <t>AGGGTAAATTGGACGGATCTGT</t>
  </si>
  <si>
    <t>GCAGGCGAGTCGTGTGATAT</t>
  </si>
  <si>
    <t>Locus_17012_Transcript_1/3_Confidence_0.667_Length_2750</t>
  </si>
  <si>
    <t>GCGGTGGCTGAGCTTGATAT</t>
  </si>
  <si>
    <t>GCATCATTAGCCACCACATTCC</t>
  </si>
  <si>
    <t>Locus_17028_Transcript_4/8_Confidence_0.562_Length_1657</t>
  </si>
  <si>
    <t>TTGTTGGTACTGCTGCTGGT</t>
  </si>
  <si>
    <t>CTCAACCTCTTCTGGGGCTG</t>
  </si>
  <si>
    <t>Locus_17033_Transcript_1/1_Confidence_1.000_Length_2594</t>
  </si>
  <si>
    <t>CTCACCTTCCCATACCTCGC</t>
  </si>
  <si>
    <t>CCCCTCCAGACAAAATAGGCA</t>
  </si>
  <si>
    <t>Locus_17054_Transcript_3/3_Confidence_0.600_Length_2365</t>
  </si>
  <si>
    <t>(TAC)8</t>
  </si>
  <si>
    <t>TGCTGATCATCAATAGACTACAAACA</t>
  </si>
  <si>
    <t>AGGACCGATCGACGTTCATG</t>
  </si>
  <si>
    <t>ACCCCAAAAGAACCCTGCAA</t>
  </si>
  <si>
    <t>GTTTTCTCCCCCACCCACAA</t>
  </si>
  <si>
    <t>(AAT)6</t>
  </si>
  <si>
    <t>GGGTGTCCTTTCTCATACCCC</t>
  </si>
  <si>
    <t>TTACCGGGCCTTGTCGTTTT</t>
  </si>
  <si>
    <t>Locus_17230_Transcript_4/6_Confidence_0.286_Length_690</t>
  </si>
  <si>
    <t>AGGCAGTGACGAGGGAGTAT</t>
  </si>
  <si>
    <t>TTGCATCGCAAGCACTGTTC</t>
  </si>
  <si>
    <t>ACCCTCCTTCTTCCTCCTCC</t>
  </si>
  <si>
    <t>AAAGCTGAAGGGGAAGGTGG</t>
  </si>
  <si>
    <t>Locus_17282_Transcript_2/3_Confidence_0.667_Length_3178</t>
  </si>
  <si>
    <t>CACGGGTGCATCATCAGGAA</t>
  </si>
  <si>
    <t>TACGTCCAAAAGCACCCCAA</t>
  </si>
  <si>
    <t>Locus_17346_Transcript_4/6_Confidence_0.625_Length_1869</t>
  </si>
  <si>
    <t>CAAATCCATGGCAGGGAGGA</t>
  </si>
  <si>
    <t>CACGTAGCCTCTCTCGCTTT</t>
  </si>
  <si>
    <t>AGCTTTGGAATCAAGAAACACCA</t>
  </si>
  <si>
    <t>AGCTGGAGGGTTTTGATTGT</t>
  </si>
  <si>
    <t>Locus_1735_Transcript_5/6_Confidence_0.538_Length_4646</t>
  </si>
  <si>
    <t>(GCG)8</t>
  </si>
  <si>
    <t>GTAGTCTCCTCGCGTGTAGC</t>
  </si>
  <si>
    <t>CCCACCCCTACTCCTAACCA</t>
  </si>
  <si>
    <t>Locus_17355_Transcript_1/1_Confidence_1.000_Length_1351</t>
  </si>
  <si>
    <t>(TCC)9</t>
  </si>
  <si>
    <t>AAATCCCCCTCCCTCTCCTC</t>
  </si>
  <si>
    <t>AGAAGAGGTCTTGATTGCATGA</t>
  </si>
  <si>
    <t>Locus_17359_Transcript_1/1_Confidence_1.000_Length_1982</t>
  </si>
  <si>
    <t>TCAGCTACACATCCCTTTCCT</t>
  </si>
  <si>
    <t>GGGATGCTCCGAATTCAGCT</t>
  </si>
  <si>
    <t>Locus_17383_Transcript_1/2_Confidence_0.750_Length_961</t>
  </si>
  <si>
    <t>ACCATTCCCTCCTCCGTCTA</t>
  </si>
  <si>
    <t>TGCATAGCCAAGGCCAAGTT</t>
  </si>
  <si>
    <t>Locus_17459_Transcript_1/1_Confidence_1.000_Length_1566</t>
  </si>
  <si>
    <t>TCTCAAGGAATGGTCGTGGC</t>
  </si>
  <si>
    <t>TTCTGAGATCTCGAGGGCGT</t>
  </si>
  <si>
    <t>Locus_17485_Transcript_3/4_Confidence_0.700_Length_3472</t>
  </si>
  <si>
    <t>TATGCCTCCCCACCCACATA</t>
  </si>
  <si>
    <t>GACCCCACTTGTGCGATCAT</t>
  </si>
  <si>
    <t>Locus_17573_Transcript_1/1_Confidence_1.000_Length_790</t>
  </si>
  <si>
    <t>(AAG)6</t>
  </si>
  <si>
    <t>TGCAAAGAGAAGACACCAACA</t>
  </si>
  <si>
    <t>TCTTGGGGTGCTTTGTGTCT</t>
  </si>
  <si>
    <t>Locus_17590_Transcript_2/2_Confidence_0.667_Length_858</t>
  </si>
  <si>
    <t>CTGGTGCTTCTAGTGCTGCT</t>
  </si>
  <si>
    <t>CATTAGGCCGGTTTCTTGCC</t>
  </si>
  <si>
    <t>Locus_17602_Transcript_5/6_Confidence_0.533_Length_2166</t>
  </si>
  <si>
    <t>CTCCATACCCCACTTGTCGG</t>
  </si>
  <si>
    <t>CTGCTCCCAACTCTCATCCC</t>
  </si>
  <si>
    <t>Locus_17675_Transcript_1/1_Confidence_1.000_Length_994</t>
  </si>
  <si>
    <t>(CTG)6</t>
  </si>
  <si>
    <t>ATGCTGCCCGAGAAGCTAAG</t>
  </si>
  <si>
    <t>TCAGGGCACTGGACAATGAC</t>
  </si>
  <si>
    <t>Locus_17679_Transcript_3/4_Confidence_0.625_Length_1240</t>
  </si>
  <si>
    <t>TGGTCGCCTATGTATGAATCCT</t>
  </si>
  <si>
    <t>GTTTCCCCGGCTGCCTTAAT</t>
  </si>
  <si>
    <t>Locus_17689_Transcript_1/1_Confidence_1.000_Length_2331</t>
  </si>
  <si>
    <t>TAGATTGGGCGCACCGTATC</t>
  </si>
  <si>
    <t>GTCTGCGTACATCTCACCGT</t>
  </si>
  <si>
    <t>Locus_17698_Transcript_3/5_Confidence_0.429_Length_854</t>
  </si>
  <si>
    <t>GCCGAGGCTGTGATGATGAT</t>
  </si>
  <si>
    <t>TACTCTTGTCGCTGCCATGG</t>
  </si>
  <si>
    <t>Locus_17722_Transcript_1/1_Confidence_1.000_Length_1066</t>
  </si>
  <si>
    <t>(AGA)6</t>
  </si>
  <si>
    <t>AGCAGCAAAAAGAAGGAAGCA</t>
  </si>
  <si>
    <t>CGGTGGGCAAGGAAGTTTTC</t>
  </si>
  <si>
    <t>Locus_17734_Transcript_1/1_Confidence_1.000_Length_1877</t>
  </si>
  <si>
    <t>CTTTGCCGAGCGATCCAATG</t>
  </si>
  <si>
    <t>TGGCGCCTTTCCTAGACTTG</t>
  </si>
  <si>
    <t>Locus_17784_Transcript_1/1_Confidence_1.000_Length_2495</t>
  </si>
  <si>
    <t>(CTC)7</t>
  </si>
  <si>
    <t>TTCCACGTGCCTTCCTTTCA</t>
  </si>
  <si>
    <t>AGAACAGCTTGGCAGGCATA</t>
  </si>
  <si>
    <t>Locus_17795_Transcript_2/4_Confidence_0.600_Length_907</t>
  </si>
  <si>
    <t>AGACACAATTGTTGTTGGGCA</t>
  </si>
  <si>
    <t>ACAAGGGCATTAGAGACGCC</t>
  </si>
  <si>
    <t>Locus_17799_Transcript_1/1_Confidence_1.000_Length_2628</t>
  </si>
  <si>
    <t>CAACACGACGAAGGTGATGG</t>
  </si>
  <si>
    <t>GAGCAACGTTCGATGCAGAC</t>
  </si>
  <si>
    <t>Locus_17818_Transcript_1/1_Confidence_1.000_Length_1083</t>
  </si>
  <si>
    <t>CGGGAACAAGTGGGTCCAAA</t>
  </si>
  <si>
    <t>CTGCGGGAGATGCTCATCAT</t>
  </si>
  <si>
    <t>Locus_17839_Transcript_1/2_Confidence_0.750_Length_4464</t>
  </si>
  <si>
    <t>GGGGAATAGGAAGGCAGACC</t>
  </si>
  <si>
    <t>TGCGCTAGCTGGATTTCTGA</t>
  </si>
  <si>
    <t>Locus_17842_Transcript_2/2_Confidence_0.667_Length_1548</t>
  </si>
  <si>
    <t>CCTTCATCTCCACCGCCAAT</t>
  </si>
  <si>
    <t>TCCACCCGATTCTTTCAGCA</t>
  </si>
  <si>
    <t>GTGGCTGTCACCGCAATTTT</t>
  </si>
  <si>
    <t>ATTGGCGGTGGAGATGAAGG</t>
  </si>
  <si>
    <t>Locus_17868_Transcript_1/2_Confidence_0.667_Length_1148</t>
  </si>
  <si>
    <t>(CTT)20</t>
  </si>
  <si>
    <t>TCTTGCTCCTCCTCCTCCTT</t>
  </si>
  <si>
    <t>GGGGAGGGAGATGCTAGGAT</t>
  </si>
  <si>
    <t>Locus_17881_Transcript_2/2_Confidence_0.500_Length_598</t>
  </si>
  <si>
    <t>(AAG)13</t>
  </si>
  <si>
    <t>GCCCACAACATACGAACACG</t>
  </si>
  <si>
    <t>ACACCAAGAGGAGGCAAGATG</t>
  </si>
  <si>
    <t>Locus_17894_Transcript_1/1_Confidence_1.000_Length_1292</t>
  </si>
  <si>
    <t>(GAA)10</t>
  </si>
  <si>
    <t>CACTGATGACGAAGAAGGGGT</t>
  </si>
  <si>
    <t>TGCTTCGCTCAGCATCAGAA</t>
  </si>
  <si>
    <t>Locus_17906_Transcript_4/5_Confidence_0.500_Length_2416</t>
  </si>
  <si>
    <t>CTCCACCACAGCAACCTCAT</t>
  </si>
  <si>
    <t>GGGGATAATTGGGTGGTGGG</t>
  </si>
  <si>
    <t>Locus_17963_Transcript_1/1_Confidence_1.000_Length_1919</t>
  </si>
  <si>
    <t>GCCAAGCACCTCCCTATTGA</t>
  </si>
  <si>
    <t>CGTCTGACGAGTCAAGTGCT</t>
  </si>
  <si>
    <t>Locus_18016_Transcript_3/4_Confidence_0.667_Length_2071</t>
  </si>
  <si>
    <t>GCCACATTCATCTGGTTCAGC</t>
  </si>
  <si>
    <t>TCTCACCGCCAATCCACAAA</t>
  </si>
  <si>
    <t>Locus_18024_Transcript_1/2_Confidence_0.500_Length_563</t>
  </si>
  <si>
    <t>GGAGAAGGCGAAGGACTCTG</t>
  </si>
  <si>
    <t>GGAAAGGAGTAAAACGCAGCG</t>
  </si>
  <si>
    <t>Locus_1804_Transcript_9/10_Confidence_0.540_Length_8415</t>
  </si>
  <si>
    <t>(TCA)9</t>
  </si>
  <si>
    <t>AGGCCAAAGCAAAGAGGGAA</t>
  </si>
  <si>
    <t>CCTTTCATGATGACGGCGAC</t>
  </si>
  <si>
    <t>Locus_18042_Transcript_3/3_Confidence_0.667_Length_1380</t>
  </si>
  <si>
    <t>AGAGAAGGTCATGGCTGTGC</t>
  </si>
  <si>
    <t>TACACGAGCGCAGAGAGAGA</t>
  </si>
  <si>
    <t>Locus_18052_Transcript_1/3_Confidence_0.667_Length_2299</t>
  </si>
  <si>
    <t>CCGATCCACCACCTTCTAGC</t>
  </si>
  <si>
    <t>CGAATTTCGTACCGTGCACC</t>
  </si>
  <si>
    <t>Locus_18113_Transcript_5/6_Confidence_0.312_Length_2987</t>
  </si>
  <si>
    <t>GTAGGGAGGTGAACGTTGCT</t>
  </si>
  <si>
    <t>ACTGCTGGAGTAACCCCAGA</t>
  </si>
  <si>
    <t>TGCTACCTCATGCTGAAGGG</t>
  </si>
  <si>
    <t>AAACCACTGTGCCCAATGGA</t>
  </si>
  <si>
    <t>Locus_1812_Transcript_4/7_Confidence_0.684_Length_3286</t>
  </si>
  <si>
    <t>TCCCAGCAAAGCTAGCGAAA</t>
  </si>
  <si>
    <t>CTGCAGCACCAGTAGAAGCT</t>
  </si>
  <si>
    <t>Locus_18134_Transcript_1/1_Confidence_1.000_Length_1408</t>
  </si>
  <si>
    <t>TTTTGCAACCGTGAGCTGAC</t>
  </si>
  <si>
    <t>AGCCATAGCCCCTCTCTCTT</t>
  </si>
  <si>
    <t>Locus_18153_Transcript_1/1_Confidence_1.000_Length_1447</t>
  </si>
  <si>
    <t>CGACTAGTTTGGGATTGTGGC</t>
  </si>
  <si>
    <t>GGCTGTAACTGATGGCTGGT</t>
  </si>
  <si>
    <t>Locus_18177_Transcript_2/3_Confidence_0.667_Length_1838</t>
  </si>
  <si>
    <t>(TTC)12</t>
  </si>
  <si>
    <t>TGGAGGGTTGAGAATGATGGTG</t>
  </si>
  <si>
    <t>TTGCAATTAAAGCTCCGGCG</t>
  </si>
  <si>
    <t>Locus_18199_Transcript_1/2_Confidence_0.833_Length_2054</t>
  </si>
  <si>
    <t>ACCTGAGCCTTGCATGTTGA</t>
  </si>
  <si>
    <t>AGGCATAGATGAGAACTAACAAGGA</t>
  </si>
  <si>
    <t>Locus_18208_Transcript_1/2_Confidence_0.750_Length_2983</t>
  </si>
  <si>
    <t>GGATCCTTCCCTTCCACTGC</t>
  </si>
  <si>
    <t>AGGTGATGAGCTGCAGCAAT</t>
  </si>
  <si>
    <t>TGCTCAGCTTTCTCAGTCTCA</t>
  </si>
  <si>
    <t>TGCTCAATTTCACGGCAAGC</t>
  </si>
  <si>
    <t>Locus_1831_Transcript_1/1_Confidence_1.000_Length_1308</t>
  </si>
  <si>
    <t>AGGAGAACAGAAACTATTCGCA</t>
  </si>
  <si>
    <t>GACCCGACCCAATCCATGTT</t>
  </si>
  <si>
    <t>CACCGTCCGTGCAAAACAAT</t>
  </si>
  <si>
    <t>TCACCTCAGGTTACCCTCCC</t>
  </si>
  <si>
    <t>Locus_18385_Transcript_1/1_Confidence_1.000_Length_2080</t>
  </si>
  <si>
    <t>AGTCGGCTCTACATCCACCT</t>
  </si>
  <si>
    <t>GCTCGATTCCATTGGCACAC</t>
  </si>
  <si>
    <t>Locus_184_Transcript_1/1_Confidence_1.000_Length_1750</t>
  </si>
  <si>
    <t>TGTTCAAGCTGCTTTTCCGC</t>
  </si>
  <si>
    <t>CTTCTTCTCCTCAGCTGGGG</t>
  </si>
  <si>
    <t>Locus_1843_Transcript_1/1_Confidence_1.000_Length_919</t>
  </si>
  <si>
    <t>CAGCACCACCACCAATGTTG</t>
  </si>
  <si>
    <t>CTCCTCCCCCGAACCCTAAT</t>
  </si>
  <si>
    <t>Locus_1846_Transcript_6/7_Confidence_0.647_Length_1885</t>
  </si>
  <si>
    <t>GAACAGCCCGAGAAGAACCA</t>
  </si>
  <si>
    <t>ATGGTTCTCCTCGCATTCGG</t>
  </si>
  <si>
    <t>Locus_18487_Transcript_1/1_Confidence_1.000_Length_1616</t>
  </si>
  <si>
    <t>ATGGCTACCAGTAATGCCGG</t>
  </si>
  <si>
    <t>CTCCCCTTTTACACACCCCC</t>
  </si>
  <si>
    <t>Locus_18531_Transcript_1/1_Confidence_1.000_Length_1087</t>
  </si>
  <si>
    <t>GGTGTGCGTTTTGCTCTGTT</t>
  </si>
  <si>
    <t>GGTACACACAGCGGTACACA</t>
  </si>
  <si>
    <t>Locus_18533_Transcript_1/1_Confidence_1.000_Length_620</t>
  </si>
  <si>
    <t>CCACTGCACTGCCTCACTAA</t>
  </si>
  <si>
    <t>TGAGGTTGGTTGCGATTGGT</t>
  </si>
  <si>
    <t>Locus_1855_Transcript_1/1_Confidence_1.000_Length_1581</t>
  </si>
  <si>
    <t>TATTCTGCCTGAACTGCGCC</t>
  </si>
  <si>
    <t>TATGCCCATTTTGCCGGAGT</t>
  </si>
  <si>
    <t>Locus_18567_Transcript_1/1_Confidence_1.000_Length_2424</t>
  </si>
  <si>
    <t>CCGGAAACAGCCTCTCTACC</t>
  </si>
  <si>
    <t>ATGGTTGAGAAGGTCCTGGC</t>
  </si>
  <si>
    <t>Locus_18568_Transcript_2/3_Confidence_0.667_Length_3261</t>
  </si>
  <si>
    <t>TTGTATTGCCGACCCGAACT</t>
  </si>
  <si>
    <t>TCGGTTAGATCACCCCCAAC</t>
  </si>
  <si>
    <t>Locus_18595_Transcript_1/1_Confidence_1.000_Length_1461</t>
  </si>
  <si>
    <t>TATGATGTCGGGATGGACGG</t>
  </si>
  <si>
    <t>TCAGTAAGTTCTATTCTCATGTCAACA</t>
  </si>
  <si>
    <t>Locus_1864_Transcript_1/3_Confidence_0.714_Length_4153</t>
  </si>
  <si>
    <t>GACATCCCCACTCGAGCAAA</t>
  </si>
  <si>
    <t>TTGAAGTCGTCTCGTGGTCG</t>
  </si>
  <si>
    <t>Locus_18642_Transcript_2/4_Confidence_0.667_Length_2484</t>
  </si>
  <si>
    <t>(ATT)8</t>
  </si>
  <si>
    <t>TGCTGATCAACAACCATTGAGT</t>
  </si>
  <si>
    <t>AGGTTGAGGCTCGAGACCTA</t>
  </si>
  <si>
    <t>Locus_18668_Transcript_2/2_Confidence_0.667_Length_1386</t>
  </si>
  <si>
    <t>(TGT)10</t>
  </si>
  <si>
    <t>ACGCAGACTAGCCATAGCAG</t>
  </si>
  <si>
    <t>TGCGTATCAGAAATTGTAGGCA</t>
  </si>
  <si>
    <t>Locus_1869_Transcript_3/5_Confidence_0.667_Length_3696</t>
  </si>
  <si>
    <t>TCTCCACAGCAGCAACAACA</t>
  </si>
  <si>
    <t>TGATGTCCCTGAAGCTCGAA</t>
  </si>
  <si>
    <t>Locus_18702_Transcript_1/2_Confidence_0.750_Length_1721</t>
  </si>
  <si>
    <t>TGAACAAACCAATGCAGCCA</t>
  </si>
  <si>
    <t>ACTTTCTGCAAACATGGCCAC</t>
  </si>
  <si>
    <t>Locus_18703_Transcript_1/2_Confidence_0.556_Length_1262</t>
  </si>
  <si>
    <t>GGTCCAACTCACCCTTAGCC</t>
  </si>
  <si>
    <t>GCTCCGATACAGGGAAAGGT</t>
  </si>
  <si>
    <t>Locus_1871_Transcript_4/5_Confidence_0.500_Length_3994</t>
  </si>
  <si>
    <t>ACAAGTAGCTTCGTGGAATACTGA</t>
  </si>
  <si>
    <t>AATCTGCCAGCCAAAGGACA</t>
  </si>
  <si>
    <t>Locus_18728_Transcript_2/2_Confidence_0.750_Length_1204</t>
  </si>
  <si>
    <t>CCGTGCTGACCCTAACATGT</t>
  </si>
  <si>
    <t>TCGTGGCCTTTTCTTGCTCT</t>
  </si>
  <si>
    <t>Locus_1875_Transcript_1/2_Confidence_0.750_Length_1408</t>
  </si>
  <si>
    <t>(ATC)22</t>
  </si>
  <si>
    <t>GGTCCGAAACCCAACACTCA</t>
  </si>
  <si>
    <t>CCAGGTGGGCCAATGAGAAT</t>
  </si>
  <si>
    <t>Locus_18755_Transcript_1/1_Confidence_1.000_Length_966</t>
  </si>
  <si>
    <t>GCGGATGGAAAAAGAGCGAC</t>
  </si>
  <si>
    <t>ACATGATCACGACCATGTCCT</t>
  </si>
  <si>
    <t>Locus_1878_Transcript_4/4_Confidence_0.571_Length_2610</t>
  </si>
  <si>
    <t>ACGCAGGCATTCTACCATCC</t>
  </si>
  <si>
    <t>CAACAACAATCACCACCGCC</t>
  </si>
  <si>
    <t>Locus_18803_Transcript_1/3_Confidence_0.714_Length_1652</t>
  </si>
  <si>
    <t>(GCT)6</t>
  </si>
  <si>
    <t>TCCAAGCTGCTCATTGAGGG</t>
  </si>
  <si>
    <t>TGCCACATCCATCATCAGCA</t>
  </si>
  <si>
    <t>Locus_18810_Transcript_1/2_Confidence_0.800_Length_2429</t>
  </si>
  <si>
    <t>TCACCAGCTGCAACTGAGTT</t>
  </si>
  <si>
    <t>AGCAACAATGGTGCACAACA</t>
  </si>
  <si>
    <t>Locus_18840_Transcript_1/1_Confidence_1.000_Length_4725</t>
  </si>
  <si>
    <t>CTGCAACCCCTCAACATCCA</t>
  </si>
  <si>
    <t>TGCAAAGATTTTCGCGGACTC</t>
  </si>
  <si>
    <t>Locus_18859_Transcript_1/1_Confidence_1.000_Length_889</t>
  </si>
  <si>
    <t>ACTTCACTCTCAAATTCAGTGATCA</t>
  </si>
  <si>
    <t>GGCTCAGAATGGGAGTGGAG</t>
  </si>
  <si>
    <t>Locus_18886_Transcript_1/1_Confidence_1.000_Length_1958</t>
  </si>
  <si>
    <t>ATCACTACCCTGCCAGTTGC</t>
  </si>
  <si>
    <t>GGTCCACCACCACCACTACT</t>
  </si>
  <si>
    <t>Locus_18907_Transcript_1/1_Confidence_1.000_Length_974</t>
  </si>
  <si>
    <t>GGATGACGATGCCCTTCCAA</t>
  </si>
  <si>
    <t>ATTAAGGTTACCGGCGGACC</t>
  </si>
  <si>
    <t>Locus_18910_Transcript_1/1_Confidence_1.000_Length_3406</t>
  </si>
  <si>
    <t>AGCTTGTCGTTGACGGAACT</t>
  </si>
  <si>
    <t>GGGCTACTTTTCTTTTCCCGC</t>
  </si>
  <si>
    <t>Locus_18912_Transcript_2/2_Confidence_0.750_Length_3106</t>
  </si>
  <si>
    <t>CCAGACGTGTGAGCTTCAGT</t>
  </si>
  <si>
    <t>GTGTCCTTGCAGGGTACACA</t>
  </si>
  <si>
    <t>Locus_18923_Transcript_1/1_Confidence_1.000_Length_3952</t>
  </si>
  <si>
    <t>TACACTTGCCGAATCCGTGA</t>
  </si>
  <si>
    <t>TCTGCTGTGAATTCCGCCAA</t>
  </si>
  <si>
    <t>Locus_18964_Transcript_3/4_Confidence_0.333_Length_753</t>
  </si>
  <si>
    <t>TAAACCACCGGAAATCGCCA</t>
  </si>
  <si>
    <t>CCTCCACCCCACACAAATCA</t>
  </si>
  <si>
    <t>Locus_19058_Transcript_1/1_Confidence_1.000_Length_1467</t>
  </si>
  <si>
    <t>TATCTTTCGCGCTCGTTGGA</t>
  </si>
  <si>
    <t>GGGACAACCGGAAAAGGTCT</t>
  </si>
  <si>
    <t>Locus_19083_Transcript_3/3_Confidence_0.333_Length_928</t>
  </si>
  <si>
    <t>ATTCCTCCTCCTGCTCGAGT</t>
  </si>
  <si>
    <t>TGAACAGCAACGGCCCTTAT</t>
  </si>
  <si>
    <t>Locus_19149_Transcript_1/2_Confidence_0.750_Length_2137</t>
  </si>
  <si>
    <t>CAATGCGTGAAGTGAGTGGT</t>
  </si>
  <si>
    <t>TCCAAACCCCATTCACTCTTCT</t>
  </si>
  <si>
    <t>Locus_19167_Transcript_1/1_Confidence_1.000_Length_1690</t>
  </si>
  <si>
    <t>TGGTTGGATTTGGTATTCACACA</t>
  </si>
  <si>
    <t>AGCTGTTGTGACTAGCCTGA</t>
  </si>
  <si>
    <t>CACTCCCCCACTCCCTTTTC</t>
  </si>
  <si>
    <t>GAGAATCGGGACAGGCAGAG</t>
  </si>
  <si>
    <t>Locus_19210_Transcript_2/3_Confidence_0.667_Length_2499</t>
  </si>
  <si>
    <t>(AAT)7</t>
  </si>
  <si>
    <t>TCCAAGACCATCACACGTCG</t>
  </si>
  <si>
    <t>TCTCCCACTTCCATTGCAACA</t>
  </si>
  <si>
    <t>Locus_19266_Transcript_1/1_Confidence_1.000_Length_941</t>
  </si>
  <si>
    <t>TCAAAAACACTGCGCTGCTG</t>
  </si>
  <si>
    <t>CGGAAATCTACACTGCCCGT</t>
  </si>
  <si>
    <t>Locus_1927_Transcript_1/1_Confidence_1.000_Length_2008</t>
  </si>
  <si>
    <t>AACTACAAACGGGTGCCCAA</t>
  </si>
  <si>
    <t>TGCATGTTGTTGGGTGTGTG</t>
  </si>
  <si>
    <t>CCCAAGGATCAAGCGTGACT</t>
  </si>
  <si>
    <t>AAGCTCCTCAACGTCAACCC</t>
  </si>
  <si>
    <t>Locus_19314_Transcript_1/2_Confidence_0.667_Length_1596</t>
  </si>
  <si>
    <t>CCCATTCATGACTTTAGGCACG</t>
  </si>
  <si>
    <t>GTTCTTGGTGCTCGACCTGA</t>
  </si>
  <si>
    <t>Locus_1933_Transcript_5/5_Confidence_0.556_Length_1924</t>
  </si>
  <si>
    <t>ACCAAGACCAAGTGCACCAA</t>
  </si>
  <si>
    <t>CCAGAACGTGAGCTGACTGT</t>
  </si>
  <si>
    <t>GAGATCATCCACTCCTCCGC</t>
  </si>
  <si>
    <t>TTGGTGCACTTGGTCTTGGT</t>
  </si>
  <si>
    <t>Locus_19345_Transcript_1/1_Confidence_1.000_Length_1506</t>
  </si>
  <si>
    <t>TGTGCCCATTGTGACACTGA</t>
  </si>
  <si>
    <t>ACCCGTTCTCAATTCCTGTCT</t>
  </si>
  <si>
    <t>Locus_19376_Transcript_1/2_Confidence_0.667_Length_1432</t>
  </si>
  <si>
    <t>ATCAGGGCCACCAAGTTGAG</t>
  </si>
  <si>
    <t>CCCCATTTTCCCCACCACAT</t>
  </si>
  <si>
    <t>Locus_19404_Transcript_4/5_Confidence_0.538_Length_1500</t>
  </si>
  <si>
    <t>ACCTCATCCACCCTAGACCC</t>
  </si>
  <si>
    <t>CACCCCAAGCTGCAAAAAGG</t>
  </si>
  <si>
    <t>Locus_19418_Transcript_1/1_Confidence_1.000_Length_706</t>
  </si>
  <si>
    <t>GCTGTAGATGGCGGAGACTC</t>
  </si>
  <si>
    <t>AGTTGGGGATACAATGGAAGGT</t>
  </si>
  <si>
    <t>Locus_1945_Transcript_2/3_Confidence_0.600_Length_1018</t>
  </si>
  <si>
    <t>GGCCTGCACAATCTTTATGCT</t>
  </si>
  <si>
    <t>TAATGCCTGCTCACCCCAAG</t>
  </si>
  <si>
    <t>Locus_1946_Transcript_1/10_Confidence_0.538_Length_5048</t>
  </si>
  <si>
    <t>CGAAACTGCCCCAACAACAG</t>
  </si>
  <si>
    <t>TCCATGAGACTTGTGGTGGC</t>
  </si>
  <si>
    <t>Locus_19476_Transcript_3/3_Confidence_0.600_Length_1316</t>
  </si>
  <si>
    <t>AACGGTTCTGCTTCAGGTCC</t>
  </si>
  <si>
    <t>CCCAACAACGGACCACTCTT</t>
  </si>
  <si>
    <t>Locus_19483_Transcript_1/2_Confidence_0.800_Length_1106</t>
  </si>
  <si>
    <t>GGGTTGTAGTTGATGGGTTCCT</t>
  </si>
  <si>
    <t>ACTTAGTTGTTGCTCACCACT</t>
  </si>
  <si>
    <t>Locus_19486_Transcript_3/4_Confidence_0.625_Length_2672</t>
  </si>
  <si>
    <t>CTTGGTACGTCGGGCTGTAT</t>
  </si>
  <si>
    <t>CCCAAATGGATCAGGCTAGTGT</t>
  </si>
  <si>
    <t>Locus_19536_Transcript_1/1_Confidence_1.000_Length_1190</t>
  </si>
  <si>
    <t>TGCCCGACTTTGCCACATAT</t>
  </si>
  <si>
    <t>TTCCCTTGTGGCAGGTGTAC</t>
  </si>
  <si>
    <t>Locus_19545_Transcript_1/1_Confidence_1.000_Length_747</t>
  </si>
  <si>
    <t>ACCCCTTCACCACCATTCAC</t>
  </si>
  <si>
    <t>TGAAAGTCGCCGGAAAGTGA</t>
  </si>
  <si>
    <t>Locus_19611_Transcript_1/1_Confidence_1.000_Length_1818</t>
  </si>
  <si>
    <t>AAATCACCAACCACCCCACC</t>
  </si>
  <si>
    <t>GGTGGTGTTGTTGTGGCATC</t>
  </si>
  <si>
    <t>CTCCTGTTTCGTCTTCCGCT</t>
  </si>
  <si>
    <t>CTCCCCAACATTCACCGTGA</t>
  </si>
  <si>
    <t>GGTCTCATCTGGTTGCTGCT</t>
  </si>
  <si>
    <t>CCCACCCACAGTTGACACAA</t>
  </si>
  <si>
    <t>Locus_1965_Transcript_2/3_Confidence_0.833_Length_1147</t>
  </si>
  <si>
    <t>TTCCACCCGGAGTAGAGGAG</t>
  </si>
  <si>
    <t>ACCGCCCCCACAACAAATTA</t>
  </si>
  <si>
    <t>Locus_19692_Transcript_1/1_Confidence_1.000_Length_512</t>
  </si>
  <si>
    <t>TGATGGGTGTTGGAGCTGTC</t>
  </si>
  <si>
    <t>GAGGCTATGGCTGCCTGAAA</t>
  </si>
  <si>
    <t>Locus_19748_Transcript_1/2_Confidence_0.750_Length_1249</t>
  </si>
  <si>
    <t>AAATCAATTGCTCGGCCTCC</t>
  </si>
  <si>
    <t>TGCAGCTACACCCACAAACA</t>
  </si>
  <si>
    <t>ACCACCACCACCTTGTTGTT</t>
  </si>
  <si>
    <t>AGGAGGAAGAAGGTGGTGGA</t>
  </si>
  <si>
    <t>Locus_19766_Transcript_1/1_Confidence_1.000_Length_1449</t>
  </si>
  <si>
    <t>AGTCCAACAACATTAACCCCCA</t>
  </si>
  <si>
    <t>GTGGAAATGAGAGTGGCGGA</t>
  </si>
  <si>
    <t>TTTAGAGCCAGGTGGACGAC</t>
  </si>
  <si>
    <t>TCCACAACCTGTTTCCACCA</t>
  </si>
  <si>
    <t>Locus_1979_Transcript_3/7_Confidence_0.667_Length_5100</t>
  </si>
  <si>
    <t>TATCCTCTGCCGGAGTTGGA</t>
  </si>
  <si>
    <t>GTCACCGCACTCTACTGGAC</t>
  </si>
  <si>
    <t>Locus_19812_Transcript_5/6_Confidence_0.500_Length_1926</t>
  </si>
  <si>
    <t>GCCGCTGTCACTGACACATA</t>
  </si>
  <si>
    <t>GAGCAAATCGTGACCGTTGG</t>
  </si>
  <si>
    <t>Locus_1983_Transcript_1/1_Confidence_1.000_Length_1967</t>
  </si>
  <si>
    <t>TCTTCTTCTTCCCTTTCCTTGGG</t>
  </si>
  <si>
    <t>ACGGTGATGAAGAAGCGGAG</t>
  </si>
  <si>
    <t>Locus_19831_Transcript_1/2_Confidence_0.750_Length_1816</t>
  </si>
  <si>
    <t>CTCAGTCGAGGGTTTACCGG</t>
  </si>
  <si>
    <t>TTGCTCAGCCACAACCTCAA</t>
  </si>
  <si>
    <t>Locus_19854_Transcript_2/4_Confidence_0.455_Length_1249</t>
  </si>
  <si>
    <t>GACACAAACACAAGCATCTCGT</t>
  </si>
  <si>
    <t>Locus_1986_Transcript_1/5_Confidence_0.545_Length_2486</t>
  </si>
  <si>
    <t>TGGGATGCCAGCAATAACTG</t>
  </si>
  <si>
    <t>GCCTTGCTCTGTCCCTTTCT</t>
  </si>
  <si>
    <t>Locus_19876_Transcript_1/1_Confidence_1.000_Length_666</t>
  </si>
  <si>
    <t>(CCA)8</t>
  </si>
  <si>
    <t>TGGAGACTCCATGCATGCAG</t>
  </si>
  <si>
    <t>GCACTATGGTGGTGGAGGAG</t>
  </si>
  <si>
    <t>Locus_19897_Transcript_1/1_Confidence_1.000_Length_1891</t>
  </si>
  <si>
    <t>TTCCTCACAGGCTCGTGTTC</t>
  </si>
  <si>
    <t>GGAGCTGAATACTGGGGTGG</t>
  </si>
  <si>
    <t>Locus_19902_Transcript_1/1_Confidence_1.000_Length_3418</t>
  </si>
  <si>
    <t>CGTGGCTGAGAAATTGCACC</t>
  </si>
  <si>
    <t>TGGATTCGTCCTTGTGTCTCC</t>
  </si>
  <si>
    <t>Locus_19916_Transcript_1/2_Confidence_0.750_Length_1628</t>
  </si>
  <si>
    <t>CAGCCGCAATTGCTTCAGAA</t>
  </si>
  <si>
    <t>GGTTACCTGTGGGTCAGAGC</t>
  </si>
  <si>
    <t>Locus_20055_Transcript_2/3_Confidence_0.625_Length_3103</t>
  </si>
  <si>
    <t>TGGTGTTACAGAAGAAGGGGT</t>
  </si>
  <si>
    <t>ACCAACTTCACCATTTCTAGCAC</t>
  </si>
  <si>
    <t>Locus_20068_Transcript_1/1_Confidence_1.000_Length_984</t>
  </si>
  <si>
    <t>CAAAGAGGGAGCAGTGGGAG</t>
  </si>
  <si>
    <t>GCTACTCCGCCCTGTACTTC</t>
  </si>
  <si>
    <t>Locus_2009_Transcript_4/7_Confidence_0.625_Length_2967</t>
  </si>
  <si>
    <t>CCTGCCCCCTTCACTCAAAA</t>
  </si>
  <si>
    <t>TGATTGTGAAGGTGGGTGGT</t>
  </si>
  <si>
    <t>Locus_20114_Transcript_1/1_Confidence_1.000_Length_893</t>
  </si>
  <si>
    <t>GGTTCTTGCGGTGTAGACGA</t>
  </si>
  <si>
    <t>TCACTACTCGCCTCACCACT</t>
  </si>
  <si>
    <t>Locus_20130_Transcript_1/1_Confidence_1.000_Length_1549</t>
  </si>
  <si>
    <t>TGAATCTTGGTGGCGGAGTC</t>
  </si>
  <si>
    <t>CCATAACCGGCCTCACTTGT</t>
  </si>
  <si>
    <t>Locus_20219_Transcript_1/3_Confidence_0.667_Length_1629</t>
  </si>
  <si>
    <t>ATTGCAGTACCAGTCACCGG</t>
  </si>
  <si>
    <t>AGGTCATGCCAGCACTTGAA</t>
  </si>
  <si>
    <t>Locus_20236_Transcript_1/2_Confidence_0.750_Length_1435</t>
  </si>
  <si>
    <t>(TCC)7</t>
  </si>
  <si>
    <t>TCCCGGAATAGGAGAGCCTT</t>
  </si>
  <si>
    <t>CACCCGACTCCAGACAACAA</t>
  </si>
  <si>
    <t>Locus_20261_Transcript_1/3_Confidence_0.500_Length_1012</t>
  </si>
  <si>
    <t>GGCAGATACTATGCGCGAGT</t>
  </si>
  <si>
    <t>CTCCTGGGCTTCGTTGAACT</t>
  </si>
  <si>
    <t>Locus_20274_Transcript_1/1_Confidence_1.000_Length_1244</t>
  </si>
  <si>
    <t>CTCTCGGAGCTGTGATGTCA</t>
  </si>
  <si>
    <t>TGTGAATTTCAGTATCCGTCTCA</t>
  </si>
  <si>
    <t>Locus_20278_Transcript_2/3_Confidence_0.714_Length_3481</t>
  </si>
  <si>
    <t>GCAGCCAAAACATCTTAAGTCCA</t>
  </si>
  <si>
    <t>AGGGAATTTTAGCCGCTTGA</t>
  </si>
  <si>
    <t>Locus_2028_Transcript_3/3_Confidence_0.500_Length_2302</t>
  </si>
  <si>
    <t>GTTCAAGTCCAGGCCCAAGA</t>
  </si>
  <si>
    <t>ATCTATCCGCCTTGTTCGGC</t>
  </si>
  <si>
    <t>Locus_20287_Transcript_2/4_Confidence_0.667_Length_1717</t>
  </si>
  <si>
    <t>GCCTCCACAATAGAGTGCGA</t>
  </si>
  <si>
    <t>TGGGAGCACTTGAACTGACA</t>
  </si>
  <si>
    <t>Locus_20306_Transcript_1/1_Confidence_1.000_Length_674</t>
  </si>
  <si>
    <t>GGTATTTCGGAATTGCGGGC</t>
  </si>
  <si>
    <t>TATAAGCAGCACCACCACGA</t>
  </si>
  <si>
    <t>Locus_2033_Transcript_1/1_Confidence_1.000_Length_1077</t>
  </si>
  <si>
    <t>TGGGAACTTCTCAACGACGG</t>
  </si>
  <si>
    <t>AGAAGTGCTGAGTTGTGGCC</t>
  </si>
  <si>
    <t>Locus_20426_Transcript_6/7_Confidence_0.600_Length_3745</t>
  </si>
  <si>
    <t>(ACT)8</t>
  </si>
  <si>
    <t>TGCAAGGTGTAAACAAACAAGGA</t>
  </si>
  <si>
    <t>CGTACCTTGCACACAGTTTGT</t>
  </si>
  <si>
    <t>Locus_20458_Transcript_1/2_Confidence_0.833_Length_2041</t>
  </si>
  <si>
    <t>CAGACACCCTCTGTTGACCA</t>
  </si>
  <si>
    <t>CGAGCAGCAGGTGTTTCAAC</t>
  </si>
  <si>
    <t>Locus_20462_Transcript_1/1_Confidence_1.000_Length_785</t>
  </si>
  <si>
    <t>GAGAATTTCGCGGCCACAAA</t>
  </si>
  <si>
    <t>TGCTAAACAAACCAACGGCG</t>
  </si>
  <si>
    <t>Locus_2048_Transcript_1/2_Confidence_0.667_Length_2220</t>
  </si>
  <si>
    <t>CGGACTCCACTTGCGAGAAT</t>
  </si>
  <si>
    <t>GCTGCAGCTACTGGTGTTGA</t>
  </si>
  <si>
    <t>Locus_20496_Transcript_3/5_Confidence_0.667_Length_1995</t>
  </si>
  <si>
    <t>TAATCCCCCTGGACCCAACT</t>
  </si>
  <si>
    <t>GTGCCATTCCTTCCCTTCCA</t>
  </si>
  <si>
    <t>Locus_20507_Transcript_1/1_Confidence_1.000_Length_1846</t>
  </si>
  <si>
    <t>GGTGATGTATACGCGGACCT</t>
  </si>
  <si>
    <t>TCTTGAGCCCCCATACCTCA</t>
  </si>
  <si>
    <t>Locus_20514_Transcript_2/3_Confidence_0.625_Length_2067</t>
  </si>
  <si>
    <t>CCTCAGCAGGGAAAGAGAGC</t>
  </si>
  <si>
    <t>CTCAGCACCTCCAGCATCAT</t>
  </si>
  <si>
    <t>Locus_20548_Transcript_1/1_Confidence_1.000_Length_537</t>
  </si>
  <si>
    <t>AACCGCCACACAACTAAGCT</t>
  </si>
  <si>
    <t>TTGCCGTCGCTTGGAATACT</t>
  </si>
  <si>
    <t>Locus_20554_Transcript_1/1_Confidence_1.000_Length_839</t>
  </si>
  <si>
    <t>ACACACATTCTCCGGCGAAT</t>
  </si>
  <si>
    <t>TTGTGGAGTGGAACGTGAGG</t>
  </si>
  <si>
    <t>Locus_20589_Transcript_2/6_Confidence_0.529_Length_2612</t>
  </si>
  <si>
    <t>TGAGAAGGCTACCCCGAGAA</t>
  </si>
  <si>
    <t>GCTCTCTGTTCACCCTCACC</t>
  </si>
  <si>
    <t>Locus_2070_Transcript_3/4_Confidence_0.600_Length_1446</t>
  </si>
  <si>
    <t>GGGTACATCTCACCCTCCCT</t>
  </si>
  <si>
    <t>ACATCTCTTCCCCTCCCCTC</t>
  </si>
  <si>
    <t>Locus_20705_Transcript_1/1_Confidence_1.000_Length_1333</t>
  </si>
  <si>
    <t>CCAACCCTCTCTGTCTGCAC</t>
  </si>
  <si>
    <t>TGACACCACCGTCATCCCTA</t>
  </si>
  <si>
    <t>Locus_2071_Transcript_1/2_Confidence_0.750_Length_2724</t>
  </si>
  <si>
    <t>(GAT)9</t>
  </si>
  <si>
    <t>ACGGCGAGTTTAGAAACGGT</t>
  </si>
  <si>
    <t>GAATCCGGTTGCGACGATTG</t>
  </si>
  <si>
    <t>Locus_20713_Transcript_1/1_Confidence_1.000_Length_507</t>
  </si>
  <si>
    <t>GCTGTTGCATTTGGGTACCTG</t>
  </si>
  <si>
    <t>CAGGCCCATTACCCACCATT</t>
  </si>
  <si>
    <t>Locus_20716_Transcript_1/1_Confidence_1.000_Length_607</t>
  </si>
  <si>
    <t>AGTGAGGGTGGTACAGAGGA</t>
  </si>
  <si>
    <t>TGTGGACTTCAGCTGCTCTG</t>
  </si>
  <si>
    <t>Locus_20746_Transcript_1/1_Confidence_1.000_Length_2263</t>
  </si>
  <si>
    <t>ACAGTAGTTAAGCGCACACA</t>
  </si>
  <si>
    <t>ATATCACCCTCCCCAGACCC</t>
  </si>
  <si>
    <t>Locus_20759_Transcript_2/5_Confidence_0.765_Length_1826</t>
  </si>
  <si>
    <t>ACAGCACTTGGTTTTGGGGA</t>
  </si>
  <si>
    <t>GCTCCCGTTTTCGCTGTTTT</t>
  </si>
  <si>
    <t>Locus_20777_Transcript_2/3_Confidence_0.667_Length_1469</t>
  </si>
  <si>
    <t>GGCACAGTTCTTGCAAGCAA</t>
  </si>
  <si>
    <t>GTTTGGGCAGGCAAATTCCA</t>
  </si>
  <si>
    <t>Locus_20791_Transcript_1/1_Confidence_1.000_Length_841</t>
  </si>
  <si>
    <t>TTTGGGTGAGGATGATGGGC</t>
  </si>
  <si>
    <t>CACTGTAATGCCATCGCTGC</t>
  </si>
  <si>
    <t>Locus_2080_Transcript_1/1_Confidence_1.000_Length_807</t>
  </si>
  <si>
    <t>TCCAACAGGAATCGAAAAGCA</t>
  </si>
  <si>
    <t>CCGTCCCCGAATTGAAATGC</t>
  </si>
  <si>
    <t>Locus_20805_Transcript_1/3_Confidence_0.714_Length_627</t>
  </si>
  <si>
    <t>GGGCCGGTGTGAAAATCCTA</t>
  </si>
  <si>
    <t>TGCTTTATCAGGAGAGGGGC</t>
  </si>
  <si>
    <t>Locus_20816_Transcript_1/1_Confidence_1.000_Length_1092</t>
  </si>
  <si>
    <t>TTGGAGCGACGTCAATGGAA</t>
  </si>
  <si>
    <t>ATTTTTCGGGGTCACTCGCT</t>
  </si>
  <si>
    <t>Locus_20834_Transcript_1/1_Confidence_1.000_Length_560</t>
  </si>
  <si>
    <t>AGCTATCTTTTGCAAAACCTTTAATCA</t>
  </si>
  <si>
    <t>TGCACCATCAAAGAGGCACA</t>
  </si>
  <si>
    <t>(GAT)8</t>
  </si>
  <si>
    <t>TTCTCCCTGGTCTTGCCTCT</t>
  </si>
  <si>
    <t>TCCTCTCGATGGCCTTCTCT</t>
  </si>
  <si>
    <t>Locus_20848_Transcript_1/1_Confidence_1.000_Length_2243</t>
  </si>
  <si>
    <t>TCCACTTTACCCTGGACCCT</t>
  </si>
  <si>
    <t>CTCAGCTGATGCCATAGCCA</t>
  </si>
  <si>
    <t>Locus_2090_Transcript_2/3_Confidence_0.667_Length_2027</t>
  </si>
  <si>
    <t>ACCACATGCCATCTCCTTCT</t>
  </si>
  <si>
    <t>TGGTGCTACTGCTCATGTCA</t>
  </si>
  <si>
    <t>Locus_20907_Transcript_3/3_Confidence_0.600_Length_1365</t>
  </si>
  <si>
    <t>ACTCACTGCAAAAGCTTCCT</t>
  </si>
  <si>
    <t>CCAGAAACAGCAGAATCAAGGT</t>
  </si>
  <si>
    <t>Locus_20930_Transcript_1/2_Confidence_0.667_Length_957</t>
  </si>
  <si>
    <t>AGGTATTGGACAGCAGGTGG</t>
  </si>
  <si>
    <t>CTGAGGCACACCATGGAAGT</t>
  </si>
  <si>
    <t>Locus_20963_Transcript_1/1_Confidence_1.000_Length_1639</t>
  </si>
  <si>
    <t>ATGACGAGGAGCTTTGCGAA</t>
  </si>
  <si>
    <t>TTTCGACAAAGCACAGCACG</t>
  </si>
  <si>
    <t>Locus_20978_Transcript_1/1_Confidence_1.000_Length_1266</t>
  </si>
  <si>
    <t>TCTCGCCCTTCTGAATTGCA</t>
  </si>
  <si>
    <t>AGTGTGGGAATGCTTAGGGG</t>
  </si>
  <si>
    <t>Locus_20982_Transcript_1/2_Confidence_0.800_Length_2885</t>
  </si>
  <si>
    <t>ACCTCATGCTGGTCCAATGA</t>
  </si>
  <si>
    <t>AACTGAAAAGTAAAATCGACTCATCT</t>
  </si>
  <si>
    <t>Locus_20990_Transcript_4/6_Confidence_0.571_Length_2407</t>
  </si>
  <si>
    <t>GGCCCATCCATCGAGTTTCA</t>
  </si>
  <si>
    <t>CGTCATGGTGGGAGGTTCAA</t>
  </si>
  <si>
    <t>Locus_20992_Transcript_1/1_Confidence_1.000_Length_1262</t>
  </si>
  <si>
    <t>CGTCCAAGCATGCCAAATGT</t>
  </si>
  <si>
    <t>GCAAATGTGTTGGGCCATGT</t>
  </si>
  <si>
    <t>Locus_210_Transcript_9/10_Confidence_0.378_Length_1664</t>
  </si>
  <si>
    <t>TCTCCCCCACCACCTGTTTA</t>
  </si>
  <si>
    <t>TGTACACTGGAGGAGGTGGT</t>
  </si>
  <si>
    <t>Locus_21010_Transcript_3/3_Confidence_0.667_Length_1525</t>
  </si>
  <si>
    <t>CTGTGACAGGGTCAATGGACA</t>
  </si>
  <si>
    <t>CCCTTTCCCTTTCCTCCACC</t>
  </si>
  <si>
    <t>TACCCTTCTTCCACTCCCCC</t>
  </si>
  <si>
    <t>AGTGACACAGCCTTCACAATGA</t>
  </si>
  <si>
    <t>Locus_21127_Transcript_1/1_Confidence_1.000_Length_1432</t>
  </si>
  <si>
    <t>(CAA)8</t>
  </si>
  <si>
    <t>GCCACTAAACGTTCCGCTTC</t>
  </si>
  <si>
    <t>AAATTCCCAAATTGCGGCCC</t>
  </si>
  <si>
    <t>Locus_21152_Transcript_1/1_Confidence_1.000_Length_2823</t>
  </si>
  <si>
    <t>CATCACCACCACCATCGGAA</t>
  </si>
  <si>
    <t>GGGTGGAGATGATGGTGGTG</t>
  </si>
  <si>
    <t>Locus_21345_Transcript_1/1_Confidence_1.000_Length_853</t>
  </si>
  <si>
    <t>(AAG)17</t>
  </si>
  <si>
    <t>AAACAGCCCCTCCACCAAAA</t>
  </si>
  <si>
    <t>CCCTCTTCCTCTCACCCTCA</t>
  </si>
  <si>
    <t>Locus_21360_Transcript_1/1_Confidence_1.000_Length_1088</t>
  </si>
  <si>
    <t>CTCCTAGACCACCACCTCCA</t>
  </si>
  <si>
    <t>AGCTGGAGGAGGACTAGGTG</t>
  </si>
  <si>
    <t>Locus_2138_Transcript_1/2_Confidence_0.750_Length_1079</t>
  </si>
  <si>
    <t>CCAGAGATCACGTTGGGGTC</t>
  </si>
  <si>
    <t>AGAAGGGAATTCCAACGCCG</t>
  </si>
  <si>
    <t>Locus_21385_Transcript_1/1_Confidence_1.000_Length_1508</t>
  </si>
  <si>
    <t>CCTGTGCATGTGCCTAAGGA</t>
  </si>
  <si>
    <t>CCCCGTGAAGCATCTTCCTT</t>
  </si>
  <si>
    <t>Locus_214_Transcript_1/2_Confidence_1.000_Length_2670</t>
  </si>
  <si>
    <t>AGGAAGGTGTGGGTTTTGGG</t>
  </si>
  <si>
    <t>TCCCATTTTCCTTTTCGAGCA</t>
  </si>
  <si>
    <t>Locus_21414_Transcript_1/1_Confidence_1.000_Length_1250</t>
  </si>
  <si>
    <t>CAGGAGTAGGTGGTGGAGGA</t>
  </si>
  <si>
    <t>TGAACAGCTGCAAAATGGGC</t>
  </si>
  <si>
    <t>(GCA)6</t>
  </si>
  <si>
    <t>CCAACAGCAGGACCCTCATT</t>
  </si>
  <si>
    <t>TGAAGATCACCACTGCCGAC</t>
  </si>
  <si>
    <t>Locus_21443_Transcript_1/1_Confidence_1.000_Length_589</t>
  </si>
  <si>
    <t>GAGGAGGAGGAGAAGAGGCA</t>
  </si>
  <si>
    <t>CCTGAAAGGGGATGGCGTTA</t>
  </si>
  <si>
    <t>TTGCTCTCATTGCGTGGAGT</t>
  </si>
  <si>
    <t>CGGAAAGGGGATGGCGTAAT</t>
  </si>
  <si>
    <t>(TGT)9</t>
  </si>
  <si>
    <t>TACATCTCACCCTCCCCAGG</t>
  </si>
  <si>
    <t>ACCCTCATCCAAGCAAAGCA</t>
  </si>
  <si>
    <t>Locus_21639_Transcript_2/3_Confidence_0.714_Length_2033</t>
  </si>
  <si>
    <t>GGCAGGCGAAAACTGTCTTG</t>
  </si>
  <si>
    <t>TCAACTGCTGTCCAATGGCT</t>
  </si>
  <si>
    <t>Locus_2167_Transcript_1/1_Confidence_1.000_Length_876</t>
  </si>
  <si>
    <t>ACCAACCAACAAACACCATCT</t>
  </si>
  <si>
    <t>ACCAACTGACAATCCCACTCT</t>
  </si>
  <si>
    <t>Locus_21675_Transcript_1/1_Confidence_1.000_Length_1860</t>
  </si>
  <si>
    <t>TGTTGTTGGTGGTGCTGTCT</t>
  </si>
  <si>
    <t>ACAAGTGTCTCACAATTCCCA</t>
  </si>
  <si>
    <t>Locus_21691_Transcript_1/1_Confidence_1.000_Length_1241</t>
  </si>
  <si>
    <t>TTTCCCAGCCAAGTCCCATG</t>
  </si>
  <si>
    <t>GCTTTTGTACCGATGAAGTCCC</t>
  </si>
  <si>
    <t>Locus_21698_Transcript_2/2_Confidence_0.667_Length_2045</t>
  </si>
  <si>
    <t>TCCTACCCAAATCTCCCTCCT</t>
  </si>
  <si>
    <t>GCAACTTCAAGGGATTGCCA</t>
  </si>
  <si>
    <t>Locus_21737_Transcript_3/3_Confidence_0.600_Length_2611</t>
  </si>
  <si>
    <t>GCGACGATGAAAAGGCGATG</t>
  </si>
  <si>
    <t>TCCCTCCCATTCTTCAAACACT</t>
  </si>
  <si>
    <t>Locus_21772_Transcript_1/2_Confidence_0.750_Length_2589</t>
  </si>
  <si>
    <t>CCAAACAATGGTGGGTCCCA</t>
  </si>
  <si>
    <t>TGCTGCAGCCGATCTTTGAT</t>
  </si>
  <si>
    <t>Locus_21823_Transcript_1/1_Confidence_1.000_Length_1524</t>
  </si>
  <si>
    <t>GACACGTCATGGACTCGGAG</t>
  </si>
  <si>
    <t>GCCTTGGATATTGAGGTGGC</t>
  </si>
  <si>
    <t>Locus_2184_Transcript_1/1_Confidence_1.000_Length_3375</t>
  </si>
  <si>
    <t>GAACTTCGCCAAGATCACGC</t>
  </si>
  <si>
    <t>TTGTTGCGCTTGTTTGCTCA</t>
  </si>
  <si>
    <t>TGAGCAAACAAGCGCAACAA</t>
  </si>
  <si>
    <t>GGAGCTGCTGAAGGACCATT</t>
  </si>
  <si>
    <t>Locus_21855_Transcript_2/4_Confidence_0.667_Length_2007</t>
  </si>
  <si>
    <t>GGTTGACGGAGATACCAACCA</t>
  </si>
  <si>
    <t>GCATCTTGAGCAACAGCAGG</t>
  </si>
  <si>
    <t>Locus_21898_Transcript_1/1_Confidence_1.000_Length_1709</t>
  </si>
  <si>
    <t>TTCGTCTGTTTTCGGCGTCT</t>
  </si>
  <si>
    <t>TTGCTCCACCCACTTTCCTC</t>
  </si>
  <si>
    <t>Locus_21903_Transcript_2/2_Confidence_0.750_Length_1348</t>
  </si>
  <si>
    <t>TTTGCCTGTGCCTGTTGTTG</t>
  </si>
  <si>
    <t>CGCTGAGCTAGGTGGAGATG</t>
  </si>
  <si>
    <t>Locus_21910_Transcript_1/1_Confidence_1.000_Length_1367</t>
  </si>
  <si>
    <t>(TCG)5</t>
  </si>
  <si>
    <t>CACCGTTGACTCTTCGGACA</t>
  </si>
  <si>
    <t>CCTGCATAACACCACCCCTT</t>
  </si>
  <si>
    <t>Locus_22007_Transcript_1/1_Confidence_1.000_Length_2088</t>
  </si>
  <si>
    <t>CACATCAGGCGCTGTCCTTA</t>
  </si>
  <si>
    <t>ATCGGTGAATGGCTCGGATC</t>
  </si>
  <si>
    <t>Locus_22009_Transcript_5/7_Confidence_0.647_Length_3227</t>
  </si>
  <si>
    <t>GCCAGTGAGACATTTGTGTCC</t>
  </si>
  <si>
    <t>CAATCTGCAACAGCTCAGCC</t>
  </si>
  <si>
    <t>Locus_22044_Transcript_1/1_Confidence_1.000_Length_887</t>
  </si>
  <si>
    <t>TGAGGCTAGAACTTCAGCACC</t>
  </si>
  <si>
    <t>TATGCCGTTCCTCGTCATGG</t>
  </si>
  <si>
    <t>Locus_2205_Transcript_2/4_Confidence_0.700_Length_5982</t>
  </si>
  <si>
    <t>GGATAGGTGGTGGGGAGAGT</t>
  </si>
  <si>
    <t>ACCTTCTTCACCGCCACTTT</t>
  </si>
  <si>
    <t>TATTAACCCCACCCACCCAC</t>
  </si>
  <si>
    <t>ATCCGTGACCACATTGGAGC</t>
  </si>
  <si>
    <t>Locus_22127_Transcript_1/1_Confidence_1.000_Length_1608</t>
  </si>
  <si>
    <t>(AGA)15</t>
  </si>
  <si>
    <t>AAGAGCGATTCCACAGGCAA</t>
  </si>
  <si>
    <t>TGCACCTTTTCGCTTGTGTT</t>
  </si>
  <si>
    <t>Locus_2215_Transcript_2/2_Confidence_0.333_Length_1944</t>
  </si>
  <si>
    <t>GTCCTCGGCGATTCTCCAAT</t>
  </si>
  <si>
    <t>TTCAACAGTCGACTCCAGGC</t>
  </si>
  <si>
    <t>Locus_22239_Transcript_1/2_Confidence_0.750_Length_708</t>
  </si>
  <si>
    <t>(AAG)12</t>
  </si>
  <si>
    <t>ACAAACTCGTAACAGCCCCC</t>
  </si>
  <si>
    <t>CCTCCTCTCTCACCCTCACA</t>
  </si>
  <si>
    <t>Locus_2226_Transcript_1/2_Confidence_0.800_Length_1855</t>
  </si>
  <si>
    <t>CACTGGCACTACTCCATCCG</t>
  </si>
  <si>
    <t>CGTGGATTTTACCAACGCCC</t>
  </si>
  <si>
    <t>Locus_22289_Transcript_1/2_Confidence_0.875_Length_1057</t>
  </si>
  <si>
    <t>AGTTAGGGCGGAGGAGGATT</t>
  </si>
  <si>
    <t>TCGGAGTCCTACGCCCATTA</t>
  </si>
  <si>
    <t>Locus_22297_Transcript_5/5_Confidence_0.667_Length_2624</t>
  </si>
  <si>
    <t>CCTGTGCTTGTGGGACTGAA</t>
  </si>
  <si>
    <t>CATGCATCTCATCCTCCCCC</t>
  </si>
  <si>
    <t>TCTCCACCTTGGTGGGGTAA</t>
  </si>
  <si>
    <t>Locus_22343_Transcript_1/1_Confidence_1.000_Length_1753</t>
  </si>
  <si>
    <t>TGCATTCTTGATTTCCTCATTGT</t>
  </si>
  <si>
    <t>CCAGGTGGTATTTGTGCATTT</t>
  </si>
  <si>
    <t>Locus_22361_Transcript_1/2_Confidence_0.667_Length_1356</t>
  </si>
  <si>
    <t>GGGGGCTTTTTGGGGATTTG</t>
  </si>
  <si>
    <t>CCGTGCAGGGCAGTCAATAA</t>
  </si>
  <si>
    <t>Locus_22435_Transcript_1/1_Confidence_1.000_Length_1037</t>
  </si>
  <si>
    <t>GCGGCAGTTTGAGAAAATGGT</t>
  </si>
  <si>
    <t>GCACTGAGTACGCTAGCCAA</t>
  </si>
  <si>
    <t>Locus_22486_Transcript_1/1_Confidence_1.000_Length_904</t>
  </si>
  <si>
    <t>GCCAAAGAAGCCACCAAGTG</t>
  </si>
  <si>
    <t>AGAGAAACTCCTCTTGGCACT</t>
  </si>
  <si>
    <t>Locus_22534_Transcript_1/2_Confidence_0.667_Length_1945</t>
  </si>
  <si>
    <t>TGCGGTGACCATCTTTCTCA</t>
  </si>
  <si>
    <t>GAGCTGCTTCAGTTCTCCCA</t>
  </si>
  <si>
    <t>Locus_22550_Transcript_1/2_Confidence_0.750_Length_933</t>
  </si>
  <si>
    <t>CATACGGTGCATTCGGAGGA</t>
  </si>
  <si>
    <t>GCGTGTGTCGTCTATTGCAC</t>
  </si>
  <si>
    <t>Locus_22584_Transcript_1/3_Confidence_0.667_Length_3167</t>
  </si>
  <si>
    <t>ACAAGAATCAGTGATCAGGCCT</t>
  </si>
  <si>
    <t>TGGCTGGTCTTTCCCTTGAA</t>
  </si>
  <si>
    <t>Locus_226_Transcript_4/5_Confidence_0.615_Length_3633</t>
  </si>
  <si>
    <t>GGACGGGTTAGTTGCCAAGA</t>
  </si>
  <si>
    <t>CGGTGGGTACAAACACTCCA</t>
  </si>
  <si>
    <t>Locus_22618_Transcript_1/1_Confidence_1.000_Length_1122</t>
  </si>
  <si>
    <t>(ACA)11</t>
  </si>
  <si>
    <t>GGCCTTGGGTCATTACTGGT</t>
  </si>
  <si>
    <t>ACCCTCCCAAGACCTCACTT</t>
  </si>
  <si>
    <t>Locus_22624_Transcript_1/1_Confidence_1.000_Length_1803</t>
  </si>
  <si>
    <t>CACGGCTAGTCAAAGGGGTT</t>
  </si>
  <si>
    <t>TAGGAAGAGAAGCGGGTGGA</t>
  </si>
  <si>
    <t>TCCACCCGCTTCTCTTCCTA</t>
  </si>
  <si>
    <t>TCGTATCAGATCTGCACGGC</t>
  </si>
  <si>
    <t>AGTAGTACTGGAGGCCTGCA</t>
  </si>
  <si>
    <t>TCTAGCTCTATCGCGCCAAA</t>
  </si>
  <si>
    <t>Locus_22782_Transcript_1/2_Confidence_0.750_Length_1851</t>
  </si>
  <si>
    <t>CCTCCTTCTCTTGGTTTTCTCCA</t>
  </si>
  <si>
    <t>GGACCAGGAAAAGACCCTCG</t>
  </si>
  <si>
    <t>Locus_22855_Transcript_1/1_Confidence_1.000_Length_1116</t>
  </si>
  <si>
    <t>(AAG)8</t>
  </si>
  <si>
    <t>ACAAAGCCTACCAAGCCAGT</t>
  </si>
  <si>
    <t>GCTGCAACAGGGACTACCAT</t>
  </si>
  <si>
    <t>Locus_22870_Transcript_1/2_Confidence_0.667_Length_639</t>
  </si>
  <si>
    <t>GCAGCCACCAAATCAACTCG</t>
  </si>
  <si>
    <t>GTCCCCTTCTCCCCGTTTTC</t>
  </si>
  <si>
    <t>Locus_22967_Transcript_1/1_Confidence_1.000_Length_1777</t>
  </si>
  <si>
    <t>AGCAGCTGCAGACTTCAACA</t>
  </si>
  <si>
    <t>GTTTACTTGCAGCACAGGCC</t>
  </si>
  <si>
    <t>Locus_230_Transcript_6/6_Confidence_0.538_Length_4947</t>
  </si>
  <si>
    <t>CGTTGTTGTATCAGCTGGCG</t>
  </si>
  <si>
    <t>GAAGGCGGTTCAAAGTGCTG</t>
  </si>
  <si>
    <t>Locus_2308_Transcript_1/1_Confidence_1.000_Length_2393</t>
  </si>
  <si>
    <t>TAGTCGTAGCTCGGGGTTGA</t>
  </si>
  <si>
    <t>TCGCATTCAGCACATCCTCC</t>
  </si>
  <si>
    <t>Locus_2311_Transcript_2/3_Confidence_0.800_Length_1504</t>
  </si>
  <si>
    <t>(AAC)9</t>
  </si>
  <si>
    <t>ATTTGCCTGGCGCTAACTCT</t>
  </si>
  <si>
    <t>GGGTAAGGTCTGCGTACGTC</t>
  </si>
  <si>
    <t>Locus_23351_Transcript_1/2_Confidence_0.750_Length_2874</t>
  </si>
  <si>
    <t>(GTT)9</t>
  </si>
  <si>
    <t>TGCTGGCAATATTCATGATTGCA</t>
  </si>
  <si>
    <t>GACAAAGGCAGCAGAGAGAGA</t>
  </si>
  <si>
    <t>Locus_23357_Transcript_1/1_Confidence_1.000_Length_769</t>
  </si>
  <si>
    <t>TGACTCCCCAAAGCAACACT</t>
  </si>
  <si>
    <t>GCACTGAAGATTGCGGCAAA</t>
  </si>
  <si>
    <t>Locus_23421_Transcript_1/1_Confidence_1.000_Length_803</t>
  </si>
  <si>
    <t>TGTTTCGAACTTAGAGTTTTGGCT</t>
  </si>
  <si>
    <t>TGCTTCTGGTCACACGTTCA</t>
  </si>
  <si>
    <t>Locus_23445_Transcript_5/6_Confidence_0.706_Length_1618</t>
  </si>
  <si>
    <t>(AAG)18</t>
  </si>
  <si>
    <t>TCACAAAATTCAACCGATCAACTC</t>
  </si>
  <si>
    <t>TGGCAGAGGAGCTTTTGGAG</t>
  </si>
  <si>
    <t>Locus_23523_Transcript_1/3_Confidence_0.714_Length_747</t>
  </si>
  <si>
    <t>TCATACCTTTACACCCGTTCCT</t>
  </si>
  <si>
    <t>GTCCCTCCAATGGCATCACA</t>
  </si>
  <si>
    <t>Locus_23555_Transcript_1/1_Confidence_1.000_Length_1420</t>
  </si>
  <si>
    <t>TGTCTGTTTCTACCAAGAATTCACC</t>
  </si>
  <si>
    <t>CGGGATGTTTTGTGCACCAG</t>
  </si>
  <si>
    <t>Locus_2363_Transcript_1/1_Confidence_1.000_Length_1309</t>
  </si>
  <si>
    <t>CAGCAGCTGGACCAAGCTAT</t>
  </si>
  <si>
    <t>AACCAGGTCTTGCATTCCGT</t>
  </si>
  <si>
    <t>Locus_2375_Transcript_4/6_Confidence_0.500_Length_1434</t>
  </si>
  <si>
    <t>(GTA)6</t>
  </si>
  <si>
    <t>GATTGTGGCACAAAGGTCCA</t>
  </si>
  <si>
    <t>ACCTTCGTGCCACCATCAAA</t>
  </si>
  <si>
    <t>Locus_23784_Transcript_1/1_Confidence_1.000_Length_1415</t>
  </si>
  <si>
    <t>AGTCCCCTACTCCCTCCTTT</t>
  </si>
  <si>
    <t>ATCTTGCCGGAAGTAGGTGC</t>
  </si>
  <si>
    <t>Locus_23791_Transcript_1/4_Confidence_0.667_Length_3347</t>
  </si>
  <si>
    <t>GAGCTGGCCCAAATATCCGT</t>
  </si>
  <si>
    <t>GCTGCAAGAAAAGCTGAACCA</t>
  </si>
  <si>
    <t>Locus_238_Transcript_3/5_Confidence_0.667_Length_3106</t>
  </si>
  <si>
    <t>GAACTCCCCTGCAACTCCTC</t>
  </si>
  <si>
    <t>ACGGATCAAGTTCACGCCTT</t>
  </si>
  <si>
    <t>Locus_23854_Transcript_1/1_Confidence_1.000_Length_819</t>
  </si>
  <si>
    <t>TCAAGCAAGGTGGTTCAGCT</t>
  </si>
  <si>
    <t>GTCCCAATACTGCCCGGTTT</t>
  </si>
  <si>
    <t>Locus_23864_Transcript_1/1_Confidence_1.000_Length_509</t>
  </si>
  <si>
    <t>(AGA)12</t>
  </si>
  <si>
    <t>ACCCACATAACCCACACCAA</t>
  </si>
  <si>
    <t>CAACAAGAGCCAAGAAGCACC</t>
  </si>
  <si>
    <t>CTCTCAACTTGTGGCGCAAC</t>
  </si>
  <si>
    <t>GTGAAATGCTGGCCGTTTGA</t>
  </si>
  <si>
    <t>Locus_23903_Transcript_2/3_Confidence_0.500_Length_608</t>
  </si>
  <si>
    <t>TGTTCAGTTGGTGGTGCAGT</t>
  </si>
  <si>
    <t>AGTGGTCAAGATCTGCCATACA</t>
  </si>
  <si>
    <t>Locus_2391_Transcript_1/1_Confidence_1.000_Length_2023</t>
  </si>
  <si>
    <t>TACGCCAAGTACAGCTGCAA</t>
  </si>
  <si>
    <t>TGATGAACCCCTTTGCAGCT</t>
  </si>
  <si>
    <t>Locus_23922_Transcript_2/2_Confidence_0.667_Length_632</t>
  </si>
  <si>
    <t>TGTCGTTTCAGCCTCTCCAC</t>
  </si>
  <si>
    <t>TGTCACCTGTGAGCAAATGT</t>
  </si>
  <si>
    <t>Locus_23949_Transcript_1/1_Confidence_1.000_Length_995</t>
  </si>
  <si>
    <t>AAGGACATCAGTCTGCCAGC</t>
  </si>
  <si>
    <t>CGCAGGACTCCCATCTTTGT</t>
  </si>
  <si>
    <t>Locus_23968_Transcript_1/1_Confidence_1.000_Length_902</t>
  </si>
  <si>
    <t>GCTGGTCTTCCAACACCACT</t>
  </si>
  <si>
    <t>TGTGAACAAGTCCCCGATGA</t>
  </si>
  <si>
    <t>Locus_2399_Transcript_1/1_Confidence_1.000_Length_780</t>
  </si>
  <si>
    <t>TCCATTTCTTCCAGTTCTACACCT</t>
  </si>
  <si>
    <t>GTGTTTGCATGGGGTGGTTC</t>
  </si>
  <si>
    <t>Locus_24002_Transcript_1/1_Confidence_1.000_Length_2676</t>
  </si>
  <si>
    <t>AGCCATTAAAGCCACCGGAA</t>
  </si>
  <si>
    <t>ACTAGGTAGCTCAGCCACCA</t>
  </si>
  <si>
    <t>Locus_24038_Transcript_1/1_Confidence_1.000_Length_666</t>
  </si>
  <si>
    <t>TCTTGTCTTCGTTGGGGTCG</t>
  </si>
  <si>
    <t>TTCTTTTGCTTCAAATTCATGCAA</t>
  </si>
  <si>
    <t>Locus_24215_Transcript_3/3_Confidence_0.667_Length_1522</t>
  </si>
  <si>
    <t>GTGGAAGTGGAAGTGGTGCT</t>
  </si>
  <si>
    <t>CAGCAAGTTCAGTCAGTCGC</t>
  </si>
  <si>
    <t>Locus_24217_Transcript_1/1_Confidence_1.000_Length_1134</t>
  </si>
  <si>
    <t>ACACCCCTATGAAATGTGGTCC</t>
  </si>
  <si>
    <t>AGAAGAGATGACACGCGTTCA</t>
  </si>
  <si>
    <t>Locus_24222_Transcript_1/1_Confidence_1.000_Length_2143</t>
  </si>
  <si>
    <t>TCAAGCAAGGATGTCACAAAGT</t>
  </si>
  <si>
    <t>ACAGATCACCTCCTCTGGCT</t>
  </si>
  <si>
    <t>Locus_24256_Transcript_1/2_Confidence_0.667_Length_1229</t>
  </si>
  <si>
    <t>CGATGGAGACGCTGAGGATC</t>
  </si>
  <si>
    <t>TCGTCATCGTCGTCGTCATC</t>
  </si>
  <si>
    <t>Locus_2430_Transcript_3/4_Confidence_0.700_Length_5991</t>
  </si>
  <si>
    <t>ACTGTTCCTTCTTTCGCCTCT</t>
  </si>
  <si>
    <t>TGGCTTCTTGGGTCCTTCAG</t>
  </si>
  <si>
    <t>Locus_24326_Transcript_2/2_Confidence_0.667_Length_1426</t>
  </si>
  <si>
    <t>CCTCTACAGGCTACAGCTGC</t>
  </si>
  <si>
    <t>GGGACTGAACAAGAGGGACG</t>
  </si>
  <si>
    <t>Locus_24357_Transcript_1/1_Confidence_1.000_Length_1102</t>
  </si>
  <si>
    <t>CGCCGTTGATTTACCGGAAC</t>
  </si>
  <si>
    <t>GCCTTTGACTGCAAGCAACA</t>
  </si>
  <si>
    <t>Locus_24360_Transcript_3/3_Confidence_0.714_Length_2078</t>
  </si>
  <si>
    <t>TCGGTCCGGGAGACTTAGAG</t>
  </si>
  <si>
    <t>CTAGACCTTGGTCCACGACG</t>
  </si>
  <si>
    <t>Locus_24362_Transcript_1/1_Confidence_1.000_Length_2240</t>
  </si>
  <si>
    <t>TCTGTACGCCTCCCATACCA</t>
  </si>
  <si>
    <t>TGCTTTGTTTTGAGCGTGCT</t>
  </si>
  <si>
    <t>Locus_2441_Transcript_1/1_Confidence_1.000_Length_2358</t>
  </si>
  <si>
    <t>GGCCCACAAACAATTCCACC</t>
  </si>
  <si>
    <t>CGAAGATCCGTGTATCGCCA</t>
  </si>
  <si>
    <t>Locus_24526_Transcript_1/1_Confidence_1.000_Length_645</t>
  </si>
  <si>
    <t>AGAACTCCAATGGCCAGAGA</t>
  </si>
  <si>
    <t>AGGAAACAGATCATCTTCTTTTGCA</t>
  </si>
  <si>
    <t>Locus_24554_Transcript_1/1_Confidence_1.000_Length_560</t>
  </si>
  <si>
    <t>CACCACCTTCTAGCTCCACC</t>
  </si>
  <si>
    <t>AATGACTGCAGGCTCGAGAC</t>
  </si>
  <si>
    <t>Locus_246_Transcript_1/1_Confidence_1.000_Length_2224</t>
  </si>
  <si>
    <t>CACCACAACCACCTCGTTCT</t>
  </si>
  <si>
    <t>CGTACTCGAACGTCACAAGAC</t>
  </si>
  <si>
    <t>Locus_2471_Transcript_1/1_Confidence_1.000_Length_1177</t>
  </si>
  <si>
    <t>GACTCGGGCTACGTAACCTG</t>
  </si>
  <si>
    <t>GCCATGAGCCATCCCTTCAT</t>
  </si>
  <si>
    <t>Locus_2472_Transcript_1/2_Confidence_0.667_Length_1594</t>
  </si>
  <si>
    <t>ATTTCAGTGCCCCTACGAGC</t>
  </si>
  <si>
    <t>GCTTCTCTCCAGCTGACCAC</t>
  </si>
  <si>
    <t>Locus_24763_Transcript_1/1_Confidence_1.000_Length_826</t>
  </si>
  <si>
    <t>TCATCCACTCAGACCCCACT</t>
  </si>
  <si>
    <t>TGCTCAACTGCAACCAATCA</t>
  </si>
  <si>
    <t>Locus_24773_Transcript_1/2_Confidence_0.750_Length_1877</t>
  </si>
  <si>
    <t>ACTGTGCTTGCTGGAACTGT</t>
  </si>
  <si>
    <t>TCGAGGTAGGGGACAAGGAG</t>
  </si>
  <si>
    <t>GAAGCCTTGCAGTAGGAGGG</t>
  </si>
  <si>
    <t>ACAGTTCCAGCAAGCACAGT</t>
  </si>
  <si>
    <t>Locus_24833_Transcript_4/5_Confidence_0.714_Length_1811</t>
  </si>
  <si>
    <t>GGTCTCTTGGCTAAGCTGCA</t>
  </si>
  <si>
    <t>GGACGCAGGGAAGAACTACT</t>
  </si>
  <si>
    <t>Locus_24843_Transcript_1/1_Confidence_1.000_Length_1187</t>
  </si>
  <si>
    <t>GCGTCTCGTCTCGATTGGAT</t>
  </si>
  <si>
    <t>TCACAAGGGATTTGCAGTGTCT</t>
  </si>
  <si>
    <t>Locus_24861_Transcript_1/2_Confidence_0.667_Length_2198</t>
  </si>
  <si>
    <t>AGGGCACGTTATTGTGGTGT</t>
  </si>
  <si>
    <t>CTCAGAGGAAAGCTCGTCCG</t>
  </si>
  <si>
    <t>Locus_2487_Transcript_1/2_Confidence_0.667_Length_1682</t>
  </si>
  <si>
    <t>AGCATCAGCAGCAAAATGGC</t>
  </si>
  <si>
    <t>TCTAGAACTCGACGAACGCG</t>
  </si>
  <si>
    <t>Locus_24882_Transcript_1/1_Confidence_1.000_Length_735</t>
  </si>
  <si>
    <t>CCCCCACTGCCACAAATCAT</t>
  </si>
  <si>
    <t>AATCACTGGCCCCCAATCTG</t>
  </si>
  <si>
    <t>Locus_24886_Transcript_1/1_Confidence_1.000_Length_2775</t>
  </si>
  <si>
    <t>CAGCAAAGCATCCATCTACGC</t>
  </si>
  <si>
    <t>GCTAGGTGTGGCATCGACAA</t>
  </si>
  <si>
    <t>CAGCAAAGCATTCATCTACGCT</t>
  </si>
  <si>
    <t>ATTGGGCAAGTTAGGGGTCG</t>
  </si>
  <si>
    <t>Locus_24889_Transcript_1/1_Confidence_1.000_Length_921</t>
  </si>
  <si>
    <t>CGCTATTGCTGATGCCCAAC</t>
  </si>
  <si>
    <t>TTGACGCATGGCATTGTTGG</t>
  </si>
  <si>
    <t>Locus_24916_Transcript_1/1_Confidence_1.000_Length_799</t>
  </si>
  <si>
    <t>TAGCCACCTTCAATGCTGCA</t>
  </si>
  <si>
    <t>CGGGATGAAGAGGGGAATGT</t>
  </si>
  <si>
    <t>Locus_25029_Transcript_1/1_Confidence_1.000_Length_1454</t>
  </si>
  <si>
    <t>AGCAGCCATCTGTAGCATCA</t>
  </si>
  <si>
    <t>GGTACATCTCACCCTCCCCA</t>
  </si>
  <si>
    <t>Locus_25051_Transcript_1/1_Confidence_1.000_Length_2353</t>
  </si>
  <si>
    <t>CAGCTGACCCTGTAGTTGCA</t>
  </si>
  <si>
    <t>GTTGGCAAGGCGACTGTTTT</t>
  </si>
  <si>
    <t>Locus_25052_Transcript_5/6_Confidence_0.500_Length_2845</t>
  </si>
  <si>
    <t>AGCAGCGACAATAGTGCACA</t>
  </si>
  <si>
    <t>CCAGCTGCAACCGAACTAGA</t>
  </si>
  <si>
    <t>Locus_25059_Transcript_1/1_Confidence_1.000_Length_690</t>
  </si>
  <si>
    <t>AAGCTGCATTGACGGTGGTA</t>
  </si>
  <si>
    <t>ACATTCTCGGGTGTGCACAA</t>
  </si>
  <si>
    <t>Locus_25061_Transcript_1/1_Confidence_1.000_Length_1340</t>
  </si>
  <si>
    <t>ACACCTGAACCCACTTGTGG</t>
  </si>
  <si>
    <t>TGGGTTTTGGGGAGAGTGTG</t>
  </si>
  <si>
    <t>CCGCGTTGACATGAAATGGG</t>
  </si>
  <si>
    <t>TCTCTGGCCCTCAGGAGTTT</t>
  </si>
  <si>
    <t>Locus_25071_Transcript_1/1_Confidence_1.000_Length_1242</t>
  </si>
  <si>
    <t>TTCCTACTTCAACCGTCGCC</t>
  </si>
  <si>
    <t>AGTGCTGTGGTTGATACGGG</t>
  </si>
  <si>
    <t>Locus_2511_Transcript_4/5_Confidence_0.583_Length_2206</t>
  </si>
  <si>
    <t>AGACACAGAGTGCAAACCCT</t>
  </si>
  <si>
    <t>ACAACCTGCAAAAACCCTAACT</t>
  </si>
  <si>
    <t>Locus_25167_Transcript_3/4_Confidence_0.375_Length_849</t>
  </si>
  <si>
    <t>ACTTGCCTTTGTTATAGGCAGC</t>
  </si>
  <si>
    <t>CCCTGCATGAACATACAAGCA</t>
  </si>
  <si>
    <t>Locus_2517_Transcript_3/4_Confidence_0.750_Length_4263</t>
  </si>
  <si>
    <t>AGATTCATCCGCAACGAGCT</t>
  </si>
  <si>
    <t>TAAGGACGACGACGAGGGAT</t>
  </si>
  <si>
    <t>Locus_25170_Transcript_1/3_Confidence_0.500_Length_734</t>
  </si>
  <si>
    <t>CCAGGTCAAGGAAGAATATGGGT</t>
  </si>
  <si>
    <t>CGCGAAAATGCACCTTCCAA</t>
  </si>
  <si>
    <t>Locus_25292_Transcript_1/1_Confidence_1.000_Length_1850</t>
  </si>
  <si>
    <t>CTCCCTCGTTCACTTCCCAC</t>
  </si>
  <si>
    <t>GGTGTCATGGTGGATGCTGT</t>
  </si>
  <si>
    <t>Locus_253_Transcript_3/4_Confidence_0.625_Length_3236</t>
  </si>
  <si>
    <t>ACACCCACAGCTGTTTCACA</t>
  </si>
  <si>
    <t>ACCACAGTCAACCACCAGTG</t>
  </si>
  <si>
    <t>Locus_25329_Transcript_2/2_Confidence_0.750_Length_1578</t>
  </si>
  <si>
    <t>TCTTCGGCCAGGGATCAAAC</t>
  </si>
  <si>
    <t>GCCTCCTTTCCCATTGTCCT</t>
  </si>
  <si>
    <t>Locus_25347_Transcript_1/1_Confidence_1.000_Length_692</t>
  </si>
  <si>
    <t>(TAT)8</t>
  </si>
  <si>
    <t>TCGCTGGTGGTGATGTTGTT</t>
  </si>
  <si>
    <t>TTATTGCGCCCATGTGTCCT</t>
  </si>
  <si>
    <t>Locus_25352_Transcript_1/2_Confidence_0.667_Length_2436</t>
  </si>
  <si>
    <t>ACCGATCCGATACGTCAGGA</t>
  </si>
  <si>
    <t>ACACCCATCATCAACCATGT</t>
  </si>
  <si>
    <t>Locus_2537_Transcript_4/7_Confidence_0.526_Length_4061</t>
  </si>
  <si>
    <t>CTTGTTTGGGATTGAGGCGT</t>
  </si>
  <si>
    <t>GGACCGGAGTTTTAAGCCCA</t>
  </si>
  <si>
    <t>Locus_2546_Transcript_1/2_Confidence_0.750_Length_3303</t>
  </si>
  <si>
    <t>GCCCATTTAGCTGCCTTTCG</t>
  </si>
  <si>
    <t>TCCTTAACTGTTGGAAGTGGCT</t>
  </si>
  <si>
    <t>Locus_25505_Transcript_1/2_Confidence_0.750_Length_1006</t>
  </si>
  <si>
    <t>AGACTAAAGCCCGAACGACG</t>
  </si>
  <si>
    <t>ACGAATGGCATTGAGCTCCT</t>
  </si>
  <si>
    <t>Locus_25539_Transcript_1/1_Confidence_1.000_Length_699</t>
  </si>
  <si>
    <t>AAAACACAAGTCGCGTTGGC</t>
  </si>
  <si>
    <t>GTCGCTGGAGAGGATTACCG</t>
  </si>
  <si>
    <t>Locus_25557_Transcript_1/2_Confidence_0.667_Length_607</t>
  </si>
  <si>
    <t>(AAC)10</t>
  </si>
  <si>
    <t>TGTGCTCGTTGTGATTTTGGG</t>
  </si>
  <si>
    <t>TGCATGCGCATTAATCCGAG</t>
  </si>
  <si>
    <t>Locus_25675_Transcript_1/1_Confidence_1.000_Length_1359</t>
  </si>
  <si>
    <t>GCCAAGTTCTCCAGGTGGAA</t>
  </si>
  <si>
    <t>GCATAAGGGGGTGGTGTTCT</t>
  </si>
  <si>
    <t>Locus_25681_Transcript_1/1_Confidence_1.000_Length_712</t>
  </si>
  <si>
    <t>TTCAGCCATCCACATGCCAT</t>
  </si>
  <si>
    <t>ACAATGTATCGCAGGACGCT</t>
  </si>
  <si>
    <t>Locus_25695_Transcript_1/1_Confidence_1.000_Length_556</t>
  </si>
  <si>
    <t>CCACCGCACAAAAGGAAACA</t>
  </si>
  <si>
    <t>CAAAGGCCAAAACCAGCAGT</t>
  </si>
  <si>
    <t>Locus_25725_Transcript_1/1_Confidence_1.000_Length_960</t>
  </si>
  <si>
    <t>AGGTTGAAAAGAGCCGCTGA</t>
  </si>
  <si>
    <t>ACACCACTACTGCCATAGCTG</t>
  </si>
  <si>
    <t>GTCGAATGGTGCTGCTGTTG</t>
  </si>
  <si>
    <t>CGCGCTTCATAGACCTTTGC</t>
  </si>
  <si>
    <t>Locus_25774_Transcript_1/1_Confidence_1.000_Length_1080</t>
  </si>
  <si>
    <t>ACCGATTCCGATGACTTCGC</t>
  </si>
  <si>
    <t>TCGGAGACTTGTCCTAACCCA</t>
  </si>
  <si>
    <t>Locus_25871_Transcript_5/5_Confidence_0.500_Length_1240</t>
  </si>
  <si>
    <t>GGACTTCGCAGCTAACCACT</t>
  </si>
  <si>
    <t>AGCCAGCACTAAGTTTGTGT</t>
  </si>
  <si>
    <t>Locus_2592_Transcript_1/9_Confidence_0.500_Length_1948</t>
  </si>
  <si>
    <t>AGAGAGGTGCAAGACAGTGT</t>
  </si>
  <si>
    <t>ACTAACTCCAGCGGCGAAAA</t>
  </si>
  <si>
    <t>Locus_25961_Transcript_1/2_Confidence_0.667_Length_1464</t>
  </si>
  <si>
    <t>GGCTGCAGCTCAATTCAACC</t>
  </si>
  <si>
    <t>AGAGGTGGCATTGGTTTGGT</t>
  </si>
  <si>
    <t>Locus_25971_Transcript_1/1_Confidence_1.000_Length_1442</t>
  </si>
  <si>
    <t>TCTGAGACTCTGACCCCTCC</t>
  </si>
  <si>
    <t>TCCATGGCTTGACTTCCGTT</t>
  </si>
  <si>
    <t>Locus_26001_Transcript_1/1_Confidence_1.000_Length_711</t>
  </si>
  <si>
    <t>TGCAACAACAAAAGAAGGCAA</t>
  </si>
  <si>
    <t>TCATTGCTGGGTCCAGTGTC</t>
  </si>
  <si>
    <t>Locus_2602_Transcript_1/2_Confidence_0.750_Length_3179</t>
  </si>
  <si>
    <t>ACACTGCTGGGATACTTGAGAG</t>
  </si>
  <si>
    <t>ACATCAGCCATTGACTCCCA</t>
  </si>
  <si>
    <t>AAACAGTTGCCCCGAGAGAG</t>
  </si>
  <si>
    <t>AAGGGATCCGCTCACGTTTT</t>
  </si>
  <si>
    <t>Locus_2609_Transcript_2/3_Confidence_0.667_Length_2183</t>
  </si>
  <si>
    <t>ATTTGAGGGTTGGTCGCTGT</t>
  </si>
  <si>
    <t>ATGGGCAAAAGGTGGGAGTT</t>
  </si>
  <si>
    <t>Locus_2611_Transcript_1/1_Confidence_1.000_Length_1681</t>
  </si>
  <si>
    <t>(TCT)9</t>
  </si>
  <si>
    <t>TGTTTTCCGTCTCTGGCCAG</t>
  </si>
  <si>
    <t>AAGAAGCTCCTGAAGGCGAC</t>
  </si>
  <si>
    <t>Locus_26122_Transcript_1/2_Confidence_0.750_Length_852</t>
  </si>
  <si>
    <t>TGCAGAAGAGATCGAAGCGT</t>
  </si>
  <si>
    <t>TGTAAGCACAGTTCTCTCTGAA</t>
  </si>
  <si>
    <t>Locus_26130_Transcript_1/1_Confidence_1.000_Length_882</t>
  </si>
  <si>
    <t>TGATCCAAAGACTTGCGCCA</t>
  </si>
  <si>
    <t>GGGGTGTAGGCGGACTTTAC</t>
  </si>
  <si>
    <t>Locus_26134_Transcript_4/4_Confidence_0.571_Length_2008</t>
  </si>
  <si>
    <t>GTTCCCACATCAAACGCCAC</t>
  </si>
  <si>
    <t>TTTCTGGTGTGGTTCCCTCG</t>
  </si>
  <si>
    <t>Locus_26250_Transcript_1/1_Confidence_1.000_Length_632</t>
  </si>
  <si>
    <t>GGGTTTCCCGTTAGAGGCAA</t>
  </si>
  <si>
    <t>ATGGGCAGTAATTCGCTGGT</t>
  </si>
  <si>
    <t>Locus_26258_Transcript_1/1_Confidence_1.000_Length_708</t>
  </si>
  <si>
    <t>TGGGTTTGTATGACTGGCACT</t>
  </si>
  <si>
    <t>TCGGAAACAGCCTCTCCAAC</t>
  </si>
  <si>
    <t>Locus_26262_Transcript_1/1_Confidence_1.000_Length_1012</t>
  </si>
  <si>
    <t>CCAACGGACGGTCACGATTA</t>
  </si>
  <si>
    <t>CTGCTTCTCCTCCGTCTGTG</t>
  </si>
  <si>
    <t>Locus_26280_Transcript_1/1_Confidence_1.000_Length_899</t>
  </si>
  <si>
    <t>GAGCAAACCGAAGTCAATCGT</t>
  </si>
  <si>
    <t>CCTTCCCAGATCCCGCTTTT</t>
  </si>
  <si>
    <t>Locus_26281_Transcript_1/1_Confidence_1.000_Length_803</t>
  </si>
  <si>
    <t>AGAAGGGCAAGAACATCGGT</t>
  </si>
  <si>
    <t>CTTTAGCTGACCCCGACTCG</t>
  </si>
  <si>
    <t>Locus_26297_Transcript_1/1_Confidence_1.000_Length_1220</t>
  </si>
  <si>
    <t>TGGGGAACTTGGAGAGCAAA</t>
  </si>
  <si>
    <t>CTCTGGCTCTCAACTGCTCC</t>
  </si>
  <si>
    <t>Locus_2633_Transcript_1/1_Confidence_1.000_Length_1415</t>
  </si>
  <si>
    <t>CAGAAGTGGTTGCTGAGGCT</t>
  </si>
  <si>
    <t>TCATCGTCGTGTTCATCGCT</t>
  </si>
  <si>
    <t>Locus_26333_Transcript_1/2_Confidence_0.667_Length_1728</t>
  </si>
  <si>
    <t>ACAACCACAAAGAAAGTGAAGGA</t>
  </si>
  <si>
    <t>AATCTTACCACAGCCACCGC</t>
  </si>
  <si>
    <t>Locus_26336_Transcript_2/3_Confidence_0.714_Length_2098</t>
  </si>
  <si>
    <t>AGTTTTGTGATGGTGCGTCA</t>
  </si>
  <si>
    <t>GAGGTGACTGAGGTTCCTGC</t>
  </si>
  <si>
    <t>Locus_26355_Transcript_1/1_Confidence_1.000_Length_1345</t>
  </si>
  <si>
    <t>ACCCTCAAGAATCATTTGGCT</t>
  </si>
  <si>
    <t>GCTGCCGGAGATTCCATCAT</t>
  </si>
  <si>
    <t>Locus_2642_Transcript_3/4_Confidence_0.727_Length_6649</t>
  </si>
  <si>
    <t>CCCTCGTGCACACATCGATA</t>
  </si>
  <si>
    <t>AGCAACGCGAAGTGGGAATA</t>
  </si>
  <si>
    <t>Locus_26462_Transcript_1/1_Confidence_1.000_Length_588</t>
  </si>
  <si>
    <t>TCGTGTCTTCCAAGTCCTGC</t>
  </si>
  <si>
    <t>TGACGGTGCAACCAAAACTG</t>
  </si>
  <si>
    <t>Locus_26464_Transcript_3/4_Confidence_0.500_Length_1182</t>
  </si>
  <si>
    <t>CAACGCTACTCGCTTTGCAA</t>
  </si>
  <si>
    <t>GGAACTTCTTTGTCCCATGGG</t>
  </si>
  <si>
    <t>(GAG)6</t>
  </si>
  <si>
    <t>GGAGTAATGGAGCAGCAGCA</t>
  </si>
  <si>
    <t>AATGGCCTGCAACGCAAAAT</t>
  </si>
  <si>
    <t>Locus_2651_Transcript_1/2_Confidence_0.667_Length_1334</t>
  </si>
  <si>
    <t>CTTTGATGTCATGCTTGCGC</t>
  </si>
  <si>
    <t>CTGCACAGTTAGCCAGCTCT</t>
  </si>
  <si>
    <t>Locus_2652_Transcript_1/1_Confidence_1.000_Length_6976</t>
  </si>
  <si>
    <t>TCATCAATGCCACTGCCCAT</t>
  </si>
  <si>
    <t>GATGGCGATGCAGCAGTTTC</t>
  </si>
  <si>
    <t>Locus_26524_Transcript_1/1_Confidence_1.000_Length_1437</t>
  </si>
  <si>
    <t>GTGGAAGATGCCCAAGTGGA</t>
  </si>
  <si>
    <t>GCTCTCTTGCTTCATCCCCT</t>
  </si>
  <si>
    <t>Locus_26655_Transcript_1/2_Confidence_0.667_Length_2206</t>
  </si>
  <si>
    <t>CTTGATGATTCGACGCGATGT</t>
  </si>
  <si>
    <t>TCCCATGAACGTGGAGCTTC</t>
  </si>
  <si>
    <t>Locus_26689_Transcript_1/1_Confidence_1.000_Length_545</t>
  </si>
  <si>
    <t>CCTCCTTTTCTTAGGCCTAGGC</t>
  </si>
  <si>
    <t>CGGCGAAGAAGAAGAAAGCG</t>
  </si>
  <si>
    <t>AATCTCGCGACAAGGATGGG</t>
  </si>
  <si>
    <t>CCAACACCGTAACACACCCT</t>
  </si>
  <si>
    <t>Locus_26804_Transcript_2/2_Confidence_0.750_Length_1326</t>
  </si>
  <si>
    <t>AATGGTATGTTGGGCGGAGG</t>
  </si>
  <si>
    <t>AGATTGAAGTTTCATAGCTCAAACA</t>
  </si>
  <si>
    <t>CCAGTTGGTGGTGGTTCAAG</t>
  </si>
  <si>
    <t>TGAGGTCATGATGGGGTTCA</t>
  </si>
  <si>
    <t>Locus_2683_Transcript_4/5_Confidence_0.636_Length_2954</t>
  </si>
  <si>
    <t>CACCCTCGCTTGTACAGGTT</t>
  </si>
  <si>
    <t>CTTCTCCTCCTTCGGCAGAG</t>
  </si>
  <si>
    <t>Locus_2691_Transcript_7/7_Confidence_0.333_Length_4525</t>
  </si>
  <si>
    <t>ACGAGGGGCTGTCATAGAGA</t>
  </si>
  <si>
    <t>GCATTTGCTGGACAACTACTCT</t>
  </si>
  <si>
    <t>Locus_2707_Transcript_1/2_Confidence_0.667_Length_1851</t>
  </si>
  <si>
    <t>TTGGAGATACATGGCAGGGC</t>
  </si>
  <si>
    <t>TGCCCTGAGTTCTAAGCTCTG</t>
  </si>
  <si>
    <t>Locus_27096_Transcript_2/4_Confidence_0.700_Length_1974</t>
  </si>
  <si>
    <t>GCGGCTACTTTTGCAAACCA</t>
  </si>
  <si>
    <t>AAAAACTCCCCCACCCCCA</t>
  </si>
  <si>
    <t>Locus_27110_Transcript_1/1_Confidence_1.000_Length_905</t>
  </si>
  <si>
    <t>TACCGCCTTCACACACTTCC</t>
  </si>
  <si>
    <t>GCAACTCACGCAAAGGATCA</t>
  </si>
  <si>
    <t>Locus_27204_Transcript_1/1_Confidence_1.000_Length_773</t>
  </si>
  <si>
    <t>AACAGCCTCTCCACTCTGGT</t>
  </si>
  <si>
    <t>AAGCCAATCTCCTTCGACCA</t>
  </si>
  <si>
    <t>Locus_2724_Transcript_5/7_Confidence_0.429_Length_2983</t>
  </si>
  <si>
    <t>TTTCGAGTGGAGGCTGTTGG</t>
  </si>
  <si>
    <t>TCAACCTTCCGGTACTCCCT</t>
  </si>
  <si>
    <t>Locus_27252_Transcript_1/1_Confidence_1.000_Length_849</t>
  </si>
  <si>
    <t>GGAAAAGGTCCCACTTGTGG</t>
  </si>
  <si>
    <t>TGTTCGGAGTTGCTAATGCCT</t>
  </si>
  <si>
    <t>Locus_2731_Transcript_1/1_Confidence_1.000_Length_2059</t>
  </si>
  <si>
    <t>TGGGCCTAATTGAGTCACTTCA</t>
  </si>
  <si>
    <t>TGACCACGAAGTTCACGAGG</t>
  </si>
  <si>
    <t>Locus_2732_Transcript_1/2_Confidence_0.833_Length_4572</t>
  </si>
  <si>
    <t>(GCA)7</t>
  </si>
  <si>
    <t>CTTGTCAAAGGCAGCAGCAG</t>
  </si>
  <si>
    <t>TCACAACATCAGAGTCGCCC</t>
  </si>
  <si>
    <t>Locus_27370_Transcript_1/1_Confidence_1.000_Length_1230</t>
  </si>
  <si>
    <t>TGGGACAGGGCTTTCTGAAA</t>
  </si>
  <si>
    <t>AAAGGCAGTTTTGGACCGTG</t>
  </si>
  <si>
    <t>Locus_27385_Transcript_1/1_Confidence_1.000_Length_523</t>
  </si>
  <si>
    <t>GTGTGTCGCTCCTATGCACT</t>
  </si>
  <si>
    <t>CTTGGTGGGGGTAAGCTCTG</t>
  </si>
  <si>
    <t>Locus_27427_Transcript_1/1_Confidence_1.000_Length_907</t>
  </si>
  <si>
    <t>AACACAGGTACTTCTGCTGC</t>
  </si>
  <si>
    <t>TGCTCGACTCTCAGAAGCAC</t>
  </si>
  <si>
    <t>AGTGCTCCTTCTAGCCCTCA</t>
  </si>
  <si>
    <t>TCTCCCTGACTGTCCACCAA</t>
  </si>
  <si>
    <t>Locus_2743_Transcript_1/3_Confidence_0.667_Length_806</t>
  </si>
  <si>
    <t>(CCT)11</t>
  </si>
  <si>
    <t>TTGCGTTGATGATTGCTGCC</t>
  </si>
  <si>
    <t>TCAGTAGCAGAACAGCTCGC</t>
  </si>
  <si>
    <t>ACACTCTCTTCCATAGCTGCT</t>
  </si>
  <si>
    <t>CACTTGTAGTGGTCACATTCGA</t>
  </si>
  <si>
    <t>Locus_27480_Transcript_1/1_Confidence_1.000_Length_1090</t>
  </si>
  <si>
    <t>GGCAAGCGACGAGATTTTCC</t>
  </si>
  <si>
    <t>AGAGGGAGTGGGAAGTCGAA</t>
  </si>
  <si>
    <t>Locus_2754_Transcript_5/6_Confidence_0.562_Length_2624</t>
  </si>
  <si>
    <t>ACTTGCTTGGGATTGAGGCA</t>
  </si>
  <si>
    <t>ACCTTACCATTCATGCTTACCACT</t>
  </si>
  <si>
    <t>Locus_27559_Transcript_1/1_Confidence_1.000_Length_568</t>
  </si>
  <si>
    <t>TAAGGTTGAGGGAGGCGGTA</t>
  </si>
  <si>
    <t>ACCATTCTTGCTCGTAAGGCA</t>
  </si>
  <si>
    <t>Locus_27564_Transcript_1/1_Confidence_1.000_Length_599</t>
  </si>
  <si>
    <t>TCTCTTGCTATAGGGCTGTTGA</t>
  </si>
  <si>
    <t>TTCGAAGCACAACGGATGGA</t>
  </si>
  <si>
    <t>Locus_2760_Transcript_4/9_Confidence_0.312_Length_3090</t>
  </si>
  <si>
    <t>GAAAGGGCCATCCAAGCAGA</t>
  </si>
  <si>
    <t>Locus_27623_Transcript_1/1_Confidence_1.000_Length_690</t>
  </si>
  <si>
    <t>ATGGTGAGGAAAGGTCTGCG</t>
  </si>
  <si>
    <t>ACCAGGTGGGGTTTAACACT</t>
  </si>
  <si>
    <t>Locus_2766_Transcript_2/4_Confidence_0.571_Length_1842</t>
  </si>
  <si>
    <t>(TCA)10</t>
  </si>
  <si>
    <t>GCCTCACATTTCCATGAAGCT</t>
  </si>
  <si>
    <t>TGCCAGGAAAAGTGACACCA</t>
  </si>
  <si>
    <t>Locus_27720_Transcript_1/1_Confidence_1.000_Length_1342</t>
  </si>
  <si>
    <t>CGTCACCGAGAACACACTCA</t>
  </si>
  <si>
    <t>CCGAACTTGTTTGGGACCGA</t>
  </si>
  <si>
    <t>Locus_27762_Transcript_1/1_Confidence_1.000_Length_628</t>
  </si>
  <si>
    <t>AGATGTAGGCTCAGGTGGGT</t>
  </si>
  <si>
    <t>GCTTCACCATCTCCCGTCAA</t>
  </si>
  <si>
    <t>Locus_2782_Transcript_1/2_Confidence_0.750_Length_3231</t>
  </si>
  <si>
    <t>TTTCTTGCCACTCAGAGCCC</t>
  </si>
  <si>
    <t>TAGCAGCGCATAGACACTGC</t>
  </si>
  <si>
    <t>Locus_27860_Transcript_1/2_Confidence_0.667_Length_991</t>
  </si>
  <si>
    <t>GGGAAGTAAGTAATGAAAGCCACC</t>
  </si>
  <si>
    <t>GCGATATTTGCGCCTCACTG</t>
  </si>
  <si>
    <t>Locus_27862_Transcript_1/1_Confidence_1.000_Length_1473</t>
  </si>
  <si>
    <t>TGCACTGACTTATCACTCAACCA</t>
  </si>
  <si>
    <t>CTCTCCCGACTCCACTTGTG</t>
  </si>
  <si>
    <t>Locus_2791_Transcript_1/2_Confidence_0.833_Length_3256</t>
  </si>
  <si>
    <t>TTTGTCGTACCAGCAGCCAT</t>
  </si>
  <si>
    <t>CTGCCCTGCGCCATTCTATA</t>
  </si>
  <si>
    <t>Locus_27950_Transcript_1/1_Confidence_1.000_Length_622</t>
  </si>
  <si>
    <t>GAACACCCACCCCTAGTTGG</t>
  </si>
  <si>
    <t>AGCAAAACCAAGAGGAAGGCT</t>
  </si>
  <si>
    <t>Locus_280_Transcript_3/5_Confidence_0.667_Length_2443</t>
  </si>
  <si>
    <t>AACTGACCACTCATCAGCGG</t>
  </si>
  <si>
    <t>CCTTCTTGGCAAGAACGCAC</t>
  </si>
  <si>
    <t>Locus_28036_Transcript_1/2_Confidence_0.750_Length_1384</t>
  </si>
  <si>
    <t>GCAGTGGTCTTCCCCTTCTC</t>
  </si>
  <si>
    <t>AGGAGCTCATTGTGTGCGAG</t>
  </si>
  <si>
    <t>Locus_28118_Transcript_1/2_Confidence_0.571_Length_1760</t>
  </si>
  <si>
    <t>AAACAGCCTCTCCACTTCGG</t>
  </si>
  <si>
    <t>CGTCGTCTGAACTGTGGACA</t>
  </si>
  <si>
    <t>Locus_28167_Transcript_1/1_Confidence_1.000_Length_852</t>
  </si>
  <si>
    <t>ACCATTTGGAATGCTTTCTCCTG</t>
  </si>
  <si>
    <t>GGTTTGTCTATGGCTGGAGGT</t>
  </si>
  <si>
    <t>Locus_28205_Transcript_1/1_Confidence_1.000_Length_2251</t>
  </si>
  <si>
    <t>TCGAACTGTTTCTTGGGCCA</t>
  </si>
  <si>
    <t>ACAGTGCCATTAACCGCGTA</t>
  </si>
  <si>
    <t>Locus_2828_Transcript_1/3_Confidence_0.833_Length_2350</t>
  </si>
  <si>
    <t>CCATCGTCCAGCTCCTCTTC</t>
  </si>
  <si>
    <t>TCCCTGGACTCAATGCTCCT</t>
  </si>
  <si>
    <t>Locus_28288_Transcript_1/1_Confidence_1.000_Length_515</t>
  </si>
  <si>
    <t>CACTGCTGGTTGTTTCTGCC</t>
  </si>
  <si>
    <t>ACACCAGCAAAGCCTCAGTT</t>
  </si>
  <si>
    <t>Locus_28297_Transcript_1/1_Confidence_1.000_Length_1770</t>
  </si>
  <si>
    <t>GCTCGGCAGGAGAGAAACTT</t>
  </si>
  <si>
    <t>TGACGCCGGTGCTACATTTA</t>
  </si>
  <si>
    <t>Locus_28357_Transcript_2/3_Confidence_0.333_Length_1440</t>
  </si>
  <si>
    <t>TGGATCCCTAGTTCCACTCTT</t>
  </si>
  <si>
    <t>AGTGCAAACAAATGAGGCCT</t>
  </si>
  <si>
    <t>Locus_28518_Transcript_1/3_Confidence_0.714_Length_2843</t>
  </si>
  <si>
    <t>ACTTGCTTGCCTGGTTTTCC</t>
  </si>
  <si>
    <t>GCTGAGCTGTTCTTTTGGTTCC</t>
  </si>
  <si>
    <t>TGGGAGTGATGGAGGAGGAG</t>
  </si>
  <si>
    <t>TGCTGCTAAGACTCGAACACA</t>
  </si>
  <si>
    <t>Locus_28524_Transcript_1/1_Confidence_1.000_Length_2511</t>
  </si>
  <si>
    <t>ACTGGAATGTGCTGGAAGCT</t>
  </si>
  <si>
    <t>ACGTTGAGGTCGAGGAGGTA</t>
  </si>
  <si>
    <t>Locus_28531_Transcript_1/2_Confidence_0.667_Length_984</t>
  </si>
  <si>
    <t>GCCCTGAAAACGACACACAC</t>
  </si>
  <si>
    <t>CCGAGGGTGAGGCAGTAAAG</t>
  </si>
  <si>
    <t>Locus_28668_Transcript_1/1_Confidence_1.000_Length_1634</t>
  </si>
  <si>
    <t>TCCCCCTCCAACAAACAGTG</t>
  </si>
  <si>
    <t>TACGTTGTGTGCCGGAGAAA</t>
  </si>
  <si>
    <t>Locus_28694_Transcript_1/1_Confidence_1.000_Length_591</t>
  </si>
  <si>
    <t>ATTTCACTGCTCCTTGTGCT</t>
  </si>
  <si>
    <t>ACTCGAAGCCTGCTTGATGT</t>
  </si>
  <si>
    <t>Locus_2873_Transcript_1/1_Confidence_1.000_Length_1392</t>
  </si>
  <si>
    <t>GGTGGTTCAAGGGAGTGGAG</t>
  </si>
  <si>
    <t>GTGGTGTGTACGAGTGGTGT</t>
  </si>
  <si>
    <t>Locus_2877_Transcript_4/6_Confidence_0.688_Length_3230</t>
  </si>
  <si>
    <t>CCTCCCGAATCGGTTCTGAG</t>
  </si>
  <si>
    <t>TGCTTTGAGATGAGCAAAAACCA</t>
  </si>
  <si>
    <t>Locus_28785_Transcript_1/1_Confidence_1.000_Length_2192</t>
  </si>
  <si>
    <t>TTGTGGAGTGGAGGATCGTG</t>
  </si>
  <si>
    <t>GAACCACCGGTGCAGAAGTA</t>
  </si>
  <si>
    <t>Locus_2879_Transcript_1/2_Confidence_0.750_Length_1050</t>
  </si>
  <si>
    <t>TGGCCGCACCTTCTAATTGT</t>
  </si>
  <si>
    <t>CCTTGGCACCTCTGTTGCTA</t>
  </si>
  <si>
    <t>Locus_2882_Transcript_6/6_Confidence_0.615_Length_2469</t>
  </si>
  <si>
    <t>TGCCCTTTACCTCCAACAAGT</t>
  </si>
  <si>
    <t>TAGAATCAGCAGCACCTGGG</t>
  </si>
  <si>
    <t>Locus_28839_Transcript_1/1_Confidence_1.000_Length_1169</t>
  </si>
  <si>
    <t>GCCCCTTTGGTCTATGTGGA</t>
  </si>
  <si>
    <t>GTGGTGGTGGAGAAGTGGAA</t>
  </si>
  <si>
    <t>TCCTCCTCCTCTTTCAGGGG</t>
  </si>
  <si>
    <t>GTGGCGGAATAAGAGCTGGT</t>
  </si>
  <si>
    <t>Locus_28874_Transcript_6/9_Confidence_0.318_Length_1664</t>
  </si>
  <si>
    <t>ACACTTGTGCTGGTGGGAAA</t>
  </si>
  <si>
    <t>TTCACCACACGCTTTTCTGC</t>
  </si>
  <si>
    <t>Locus_2888_Transcript_2/3_Confidence_0.714_Length_1657</t>
  </si>
  <si>
    <t>ATGGCTTTTTGGGCTTCCCT</t>
  </si>
  <si>
    <t>TCTTGTTTCTCAAAATTTTACCCCA</t>
  </si>
  <si>
    <t>Locus_28904_Transcript_1/1_Confidence_1.000_Length_1810</t>
  </si>
  <si>
    <t>CCTTGGAACCCCGTCAATGA</t>
  </si>
  <si>
    <t>CCCCAAGAGATTGTGTTTCTCC</t>
  </si>
  <si>
    <t>Locus_2898_Transcript_1/1_Confidence_1.000_Length_2484</t>
  </si>
  <si>
    <t>ACATGCTGGACAACCACTGT</t>
  </si>
  <si>
    <t>TGCCTCTGGTGAAGTCATGT</t>
  </si>
  <si>
    <t>TGGATGATGGTCATGGAAATCT</t>
  </si>
  <si>
    <t>TTGTGGTGGCAAACATGGTG</t>
  </si>
  <si>
    <t>GGGGTGGGACCGAGTAGTAA</t>
  </si>
  <si>
    <t>GCAGCAGGTACCCAAGTACT</t>
  </si>
  <si>
    <t>Locus_29045_Transcript_1/1_Confidence_1.000_Length_1186</t>
  </si>
  <si>
    <t>AACAGAGAGAGACCACCCCT</t>
  </si>
  <si>
    <t>TGGGATTGGGGTTGAACATGT</t>
  </si>
  <si>
    <t>Locus_29128_Transcript_1/1_Confidence_1.000_Length_723</t>
  </si>
  <si>
    <t>TCGGTTCGTTTCGGTACCAC</t>
  </si>
  <si>
    <t>TGCCGCTGCGATCTAATCTT</t>
  </si>
  <si>
    <t>Locus_2917_Transcript_1/1_Confidence_1.000_Length_1273</t>
  </si>
  <si>
    <t>(ATA)10</t>
  </si>
  <si>
    <t>GACCTTGGTTACCGGGTCAG</t>
  </si>
  <si>
    <t>ACAGCATCCAGACTGCACAA</t>
  </si>
  <si>
    <t>Locus_29192_Transcript_1/1_Confidence_1.000_Length_902</t>
  </si>
  <si>
    <t>CAAAACCGTTTTGCTCTGGC</t>
  </si>
  <si>
    <t>CCTGAAGATGCAGCATTGGC</t>
  </si>
  <si>
    <t>Locus_2920_Transcript_1/1_Confidence_1.000_Length_3670</t>
  </si>
  <si>
    <t>CGAAGCGACAACACAATGCT</t>
  </si>
  <si>
    <t>GGGATGGACGATTCAAACCCT</t>
  </si>
  <si>
    <t>Locus_29202_Transcript_2/2_Confidence_0.667_Length_534</t>
  </si>
  <si>
    <t>TCCATGGTTCCTCTTGTTGCT</t>
  </si>
  <si>
    <t>TGCAATCTCTTAATGACATCCTCA</t>
  </si>
  <si>
    <t>Locus_29269_Transcript_2/3_Confidence_0.750_Length_1218</t>
  </si>
  <si>
    <t>AGGCAGAAACATGTGGAAGGA</t>
  </si>
  <si>
    <t>Locus_29328_Transcript_1/1_Confidence_1.000_Length_1428</t>
  </si>
  <si>
    <t>CATCAGCAGGGGTTGTCACT</t>
  </si>
  <si>
    <t>TGCACAAGGAGCATCGTCAT</t>
  </si>
  <si>
    <t>Locus_29363_Transcript_1/1_Confidence_1.000_Length_1019</t>
  </si>
  <si>
    <t>GAGACGACACCTCCAGCTTC</t>
  </si>
  <si>
    <t>TGAGCTACTTCTGATGGACCA</t>
  </si>
  <si>
    <t>Locus_29459_Transcript_1/1_Confidence_1.000_Length_1650</t>
  </si>
  <si>
    <t>GCCTCTACGAGTGATAGGCC</t>
  </si>
  <si>
    <t>CCCCACCCCCTACTAGTGAA</t>
  </si>
  <si>
    <t>Locus_29514_Transcript_1/2_Confidence_0.750_Length_2368</t>
  </si>
  <si>
    <t>GGCTTTGGCTTTGGACTTGG</t>
  </si>
  <si>
    <t>CAATGGCATCACCTCCACCT</t>
  </si>
  <si>
    <t>Locus_2953_Transcript_2/3_Confidence_0.714_Length_5685</t>
  </si>
  <si>
    <t>CATAGGCTGCACGCATAGGA</t>
  </si>
  <si>
    <t>AGGGCATGGAATTTCCTCGG</t>
  </si>
  <si>
    <t>CCAACTGCTCCAGGTCCTTT</t>
  </si>
  <si>
    <t>CCTCCTCCCCCTCCAATGA</t>
  </si>
  <si>
    <t>Locus_29566_Transcript_1/1_Confidence_1.000_Length_1006</t>
  </si>
  <si>
    <t>TCCAACCTGAACCTTTCATGACA</t>
  </si>
  <si>
    <t>GAGGATTGTTCCACTGGCCA</t>
  </si>
  <si>
    <t>Locus_29567_Transcript_4/5_Confidence_0.500_Length_2902</t>
  </si>
  <si>
    <t>AACTCTCCTTCTGTGGCAGC</t>
  </si>
  <si>
    <t>GACCCTTCACCACTGCTACC</t>
  </si>
  <si>
    <t>AAGATGGCTGCAGGTCCTTC</t>
  </si>
  <si>
    <t>TGCTGCTGGTGATGAAGGAG</t>
  </si>
  <si>
    <t>Locus_29601_Transcript_1/1_Confidence_1.000_Length_1079</t>
  </si>
  <si>
    <t>CCCAAAACCGCGTCACAAAT</t>
  </si>
  <si>
    <t>TCCAAATCCTTGAACTGCCCT</t>
  </si>
  <si>
    <t>Locus_29655_Transcript_1/1_Confidence_1.000_Length_1276</t>
  </si>
  <si>
    <t>TCGACACGTGGAACAACGAT</t>
  </si>
  <si>
    <t>AACAACAATCACGAACCGCC</t>
  </si>
  <si>
    <t>Locus_29661_Transcript_3/4_Confidence_0.700_Length_899</t>
  </si>
  <si>
    <t>(GAA)9</t>
  </si>
  <si>
    <t>AGGAATCGGGCAAGTCTGTG</t>
  </si>
  <si>
    <t>AGCCATACACCAGCACTTCC</t>
  </si>
  <si>
    <t>TTACCCACCAAACGGACACT</t>
  </si>
  <si>
    <t>CCACAAGTTGGTAGTGGCCA</t>
  </si>
  <si>
    <t>Locus_2969_Transcript_2/3_Confidence_0.714_Length_2937</t>
  </si>
  <si>
    <t>(CCG)6</t>
  </si>
  <si>
    <t>CATCATTTGCTCCACCCCCT</t>
  </si>
  <si>
    <t>TGCTCAAAAGGGTGGCAAGA</t>
  </si>
  <si>
    <t>Locus_29721_Transcript_1/1_Confidence_1.000_Length_1037</t>
  </si>
  <si>
    <t>(AGC)11</t>
  </si>
  <si>
    <t>GCCTGCTCGACCAATATCCA</t>
  </si>
  <si>
    <t>ACGAGAGAGGACAATTGCCA</t>
  </si>
  <si>
    <t>CGCCTCGGATCATCAGGAAA</t>
  </si>
  <si>
    <t>CTCTAGCAACAGCAGGTCCC</t>
  </si>
  <si>
    <t>Locus_29760_Transcript_1/1_Confidence_1.000_Length_604</t>
  </si>
  <si>
    <t>CACCACAGCTGCCTCACTAA</t>
  </si>
  <si>
    <t>GTGGAGGGGCTGTTTCAAGA</t>
  </si>
  <si>
    <t>Locus_29761_Transcript_1/1_Confidence_1.000_Length_1839</t>
  </si>
  <si>
    <t>AGGGGCGTAAGAAACAAGGG</t>
  </si>
  <si>
    <t>AGGAATGGCATCAGCTGTCT</t>
  </si>
  <si>
    <t>Locus_29870_Transcript_1/1_Confidence_1.000_Length_1490</t>
  </si>
  <si>
    <t>TGCCCCAAGTTTTGTCCTGT</t>
  </si>
  <si>
    <t>TTGCCACGTCAGCTAACTGT</t>
  </si>
  <si>
    <t>Locus_29883_Transcript_1/1_Confidence_1.000_Length_1335</t>
  </si>
  <si>
    <t>CGTGCCAATGGAAGCCTTAG</t>
  </si>
  <si>
    <t>ATGGCTCCCAGCTTGGAATC</t>
  </si>
  <si>
    <t>Locus_2994_Transcript_1/1_Confidence_1.000_Length_2270</t>
  </si>
  <si>
    <t>TGGAAGAGATTAGGGGAAGAGGA</t>
  </si>
  <si>
    <t>CGACAGTTACGACCGAGGAC</t>
  </si>
  <si>
    <t>Locus_30059_Transcript_1/1_Confidence_1.000_Length_1227</t>
  </si>
  <si>
    <t>GCTGCACGTGTTTGAAGAGG</t>
  </si>
  <si>
    <t>TGTGGATCCATTTAGCCGACA</t>
  </si>
  <si>
    <t>Locus_3006_Transcript_1/3_Confidence_0.714_Length_5286</t>
  </si>
  <si>
    <t>CTCAGTCGCCTCAGTGGAAG</t>
  </si>
  <si>
    <t>TGGGAGAAGAGGGAGACTGG</t>
  </si>
  <si>
    <t>GGTAACGACACCTGTGGGG</t>
  </si>
  <si>
    <t>ACTGTTTCCACCACCACCAG</t>
  </si>
  <si>
    <t>TGAAGCTCAGTACTTGGCGA</t>
  </si>
  <si>
    <t>CGACGAAGAGGATCCACTCG</t>
  </si>
  <si>
    <t>Locus_30121_Transcript_1/1_Confidence_1.000_Length_3433</t>
  </si>
  <si>
    <t>TTTCCTCTTCGTGTCGTCGG</t>
  </si>
  <si>
    <t>CCGACTTCTTTTCACGGAGGT</t>
  </si>
  <si>
    <t>Locus_30205_Transcript_2/4_Confidence_0.700_Length_1605</t>
  </si>
  <si>
    <t>(GAA)8</t>
  </si>
  <si>
    <t>ACCTTGTGGTACTCATGCAGG</t>
  </si>
  <si>
    <t>TGCTCTTTGGATCCCATGCT</t>
  </si>
  <si>
    <t>CTTGCCAAGCCAAGAAGCAG</t>
  </si>
  <si>
    <t>TCTGAGCCTCCAGTTGCAAG</t>
  </si>
  <si>
    <t>Locus_3042_Transcript_1/1_Confidence_1.000_Length_3339</t>
  </si>
  <si>
    <t>ACTACCACCAACTCACCCCT</t>
  </si>
  <si>
    <t>CTGACGTGGTATCGGGAAGG</t>
  </si>
  <si>
    <t>Locus_30540_Transcript_1/1_Confidence_1.000_Length_995</t>
  </si>
  <si>
    <t>ACCTCCTCTTACTCCTCCACC</t>
  </si>
  <si>
    <t>TGTGAAGGTGTTGTAGGTGCA</t>
  </si>
  <si>
    <t>Locus_3062_Transcript_1/1_Confidence_1.000_Length_11349</t>
  </si>
  <si>
    <t>ATGGATGGGGGTTTTGGTCC</t>
  </si>
  <si>
    <t>ACCTCATCTCCTTCATCGCC</t>
  </si>
  <si>
    <t>Locus_30636_Transcript_1/1_Confidence_1.000_Length_649</t>
  </si>
  <si>
    <t>TCCGCTCCACAAATCGAACA</t>
  </si>
  <si>
    <t>GCAACCGTTGTTTCCCTTCG</t>
  </si>
  <si>
    <t>Locus_30703_Transcript_1/1_Confidence_1.000_Length_589</t>
  </si>
  <si>
    <t>ACCCATCACCACCAGTCCTA</t>
  </si>
  <si>
    <t>CAACCTGCTTGGGATGGAGA</t>
  </si>
  <si>
    <t>Locus_30719_Transcript_1/1_Confidence_1.000_Length_765</t>
  </si>
  <si>
    <t>ATCTCACCCTCTCCAGACCC</t>
  </si>
  <si>
    <t>TTTGTGTCACGGGGGTTCAA</t>
  </si>
  <si>
    <t>GGTGAACGGAGGAGGATTCG</t>
  </si>
  <si>
    <t>TGCCCACCGGATTACAAACA</t>
  </si>
  <si>
    <t>Locus_3077_Transcript_2/3_Confidence_0.714_Length_3516</t>
  </si>
  <si>
    <t>GCGAGAATATGCCGATGGGA</t>
  </si>
  <si>
    <t>Locus_3078_Transcript_1/1_Confidence_1.000_Length_3509</t>
  </si>
  <si>
    <t>TCTTCGTGTTCTTCTTCGCCA</t>
  </si>
  <si>
    <t>ACTGAAGGGGACACCATTGG</t>
  </si>
  <si>
    <t>Locus_30784_Transcript_2/2_Confidence_0.875_Length_1231</t>
  </si>
  <si>
    <t>TGGTGGTGGAAATGGTACCG</t>
  </si>
  <si>
    <t>TCCTACACCCTGCCACCATA</t>
  </si>
  <si>
    <t>Locus_30797_Transcript_1/1_Confidence_1.000_Length_2057</t>
  </si>
  <si>
    <t>ATGGAGGAGAAGCCCTTTGC</t>
  </si>
  <si>
    <t>AGTGTTGATCTTGGCACTGGA</t>
  </si>
  <si>
    <t>Locus_30919_Transcript_1/2_Confidence_0.750_Length_2588</t>
  </si>
  <si>
    <t>TGCCTAACACCAAAGAGGAGG</t>
  </si>
  <si>
    <t>TTTCCGGACAATCAGCTGCT</t>
  </si>
  <si>
    <t>Locus_30945_Transcript_1/1_Confidence_1.000_Length_1148</t>
  </si>
  <si>
    <t>ACAACACCCCCTTCAAGTGG</t>
  </si>
  <si>
    <t>ACAAGTGTAGCCTTCCCGTT</t>
  </si>
  <si>
    <t>Locus_31024_Transcript_1/1_Confidence_1.000_Length_1495</t>
  </si>
  <si>
    <t>(ATC)9</t>
  </si>
  <si>
    <t>ATACAAATTGTGCAGCGCCG</t>
  </si>
  <si>
    <t>AGGAAAAAGCGACCCCACAA</t>
  </si>
  <si>
    <t>Locus_31028_Transcript_1/1_Confidence_1.000_Length_2371</t>
  </si>
  <si>
    <t>TACTGGAGGAGGTGGAGGTG</t>
  </si>
  <si>
    <t>CTCCACCTCCAGTCCACTCA</t>
  </si>
  <si>
    <t>Locus_31034_Transcript_1/1_Confidence_1.000_Length_719</t>
  </si>
  <si>
    <t>GAGGTGCGGAGGTAAGCTTT</t>
  </si>
  <si>
    <t>TTTAGCGGGGCTATCCATAAC</t>
  </si>
  <si>
    <t>Locus_31043_Transcript_1/1_Confidence_1.000_Length_1600</t>
  </si>
  <si>
    <t>TGGCACAAGATGGGGTTGTT</t>
  </si>
  <si>
    <t>GTTCACCTCCCACATCTGCA</t>
  </si>
  <si>
    <t>Locus_31046_Transcript_3/4_Confidence_0.727_Length_2483</t>
  </si>
  <si>
    <t>TCCCCATGGAAGGTAGAAGAGT</t>
  </si>
  <si>
    <t>CCTTGGCTTTCCCCTGATGA</t>
  </si>
  <si>
    <t>Locus_31049_Transcript_1/1_Confidence_1.000_Length_860</t>
  </si>
  <si>
    <t>GTCGAGAGGAGTCCGGAGAT</t>
  </si>
  <si>
    <t>TACCCGGCCCATATCCATCA</t>
  </si>
  <si>
    <t>Locus_31066_Transcript_1/1_Confidence_1.000_Length_878</t>
  </si>
  <si>
    <t>TGTGGTTATCTCTTATGATGGTGT</t>
  </si>
  <si>
    <t>TGTGTTTGAGGTTGGCAGGT</t>
  </si>
  <si>
    <t>Locus_3112_Transcript_1/2_Confidence_0.750_Length_4584</t>
  </si>
  <si>
    <t>GCCCTGCCACTGATTCTGAT</t>
  </si>
  <si>
    <t>AGCTCCATGCCACCATTTGA</t>
  </si>
  <si>
    <t>Locus_3113_Transcript_4/4_Confidence_0.571_Length_3932</t>
  </si>
  <si>
    <t>GGTATTGGACGGGTGGAAACT</t>
  </si>
  <si>
    <t>TCTAGGGTTTTGTGTGGAGGC</t>
  </si>
  <si>
    <t>Locus_3119_Transcript_1/1_Confidence_1.000_Length_732</t>
  </si>
  <si>
    <t>TGGTTCATTCCGGTGTAGCC</t>
  </si>
  <si>
    <t>AGGTCGGCTCTGAAAACCAG</t>
  </si>
  <si>
    <t>Locus_31220_Transcript_1/1_Confidence_1.000_Length_1135</t>
  </si>
  <si>
    <t>CAGCTCCTCTTGAGGCCATC</t>
  </si>
  <si>
    <t>GGCGAAAACGGCATGGTAG</t>
  </si>
  <si>
    <t>Locus_31322_Transcript_1/1_Confidence_1.000_Length_995</t>
  </si>
  <si>
    <t>CCACCACAAACTGATTCAACCC</t>
  </si>
  <si>
    <t>TCTGATGGCCGGAGAAGAGT</t>
  </si>
  <si>
    <t>Locus_3141_Transcript_1/2_Confidence_0.667_Length_2344</t>
  </si>
  <si>
    <t>CGAAACCCTAATTCCGGCGA</t>
  </si>
  <si>
    <t>CGCCGTCAATTTTCCGTCTT</t>
  </si>
  <si>
    <t>Locus_3148_Transcript_2/3_Confidence_0.714_Length_4422</t>
  </si>
  <si>
    <t>TCGACTGTCCACTCAACTGC</t>
  </si>
  <si>
    <t>CCAATTGGCAGCTCAGCATC</t>
  </si>
  <si>
    <t>Locus_31532_Transcript_1/1_Confidence_1.000_Length_975</t>
  </si>
  <si>
    <t>GGAACCTTATGCCTCGAGCT</t>
  </si>
  <si>
    <t>ACTTGTCCTCCAACCTCTCA</t>
  </si>
  <si>
    <t>Locus_3159_Transcript_4/8_Confidence_0.550_Length_2830</t>
  </si>
  <si>
    <t>TGCAGTTGAGCATTCGTCCA</t>
  </si>
  <si>
    <t>CGGTCGTACCCAGTCTCTCT</t>
  </si>
  <si>
    <t>CGTCCCAAGTTTTCATGCCA</t>
  </si>
  <si>
    <t>TGGTGTGTTCCATTTAGATCCGT</t>
  </si>
  <si>
    <t>Locus_3164_Transcript_1/1_Confidence_1.000_Length_2876</t>
  </si>
  <si>
    <t>TCCAACCCGATTTCTTGTCGT</t>
  </si>
  <si>
    <t>GTGTCGATTCCACCACCGG</t>
  </si>
  <si>
    <t>Locus_3172_Transcript_3/3_Confidence_0.714_Length_1282</t>
  </si>
  <si>
    <t>GCCATGGCTTCAAGACTCCT</t>
  </si>
  <si>
    <t>GTCCTTCTGCATCCCACCAA</t>
  </si>
  <si>
    <t>Locus_31757_Transcript_1/1_Confidence_1.000_Length_1190</t>
  </si>
  <si>
    <t>GGGATCCAAGAACTTGCGGA</t>
  </si>
  <si>
    <t>GCGGGGCAATCATGATAAGT</t>
  </si>
  <si>
    <t>Locus_31781_Transcript_1/2_Confidence_0.750_Length_1945</t>
  </si>
  <si>
    <t>TGGGACTATGCCAACAAGTCA</t>
  </si>
  <si>
    <t>ATTACCACTTCCATCGCCCG</t>
  </si>
  <si>
    <t>Locus_31785_Transcript_1/1_Confidence_1.000_Length_835</t>
  </si>
  <si>
    <t>(TTC)8</t>
  </si>
  <si>
    <t>CCACTCTCTCCCTCTCCCTT</t>
  </si>
  <si>
    <t>ACTGGGCTGTTTTGGCTTCT</t>
  </si>
  <si>
    <t>Locus_31846_Transcript_4/6_Confidence_0.600_Length_1306</t>
  </si>
  <si>
    <t>AGACAGGATTCAAGCAGCCA</t>
  </si>
  <si>
    <t>TGGACACATCACTTTCAGCTCA</t>
  </si>
  <si>
    <t>Locus_31923_Transcript_1/1_Confidence_1.000_Length_1007</t>
  </si>
  <si>
    <t>GCCAGTCAAAAGGAGCTTTGA</t>
  </si>
  <si>
    <t>TGTTCCTTCTTGGTTGTAGTCGA</t>
  </si>
  <si>
    <t>Locus_3204_Transcript_1/1_Confidence_1.000_Length_1898</t>
  </si>
  <si>
    <t>CCAAACCCTCTTTTGGCAGC</t>
  </si>
  <si>
    <t>GGGTAGTGCCTAGTGAAGTCG</t>
  </si>
  <si>
    <t>Locus_32116_Transcript_1/1_Confidence_1.000_Length_3592</t>
  </si>
  <si>
    <t>ACTGAACCCACCAATGTCTCT</t>
  </si>
  <si>
    <t>TACCCGCAAACACCACGTAA</t>
  </si>
  <si>
    <t>Locus_32374_Transcript_1/1_Confidence_1.000_Length_1957</t>
  </si>
  <si>
    <t>GGTGGTCAACCGGAGTTTCA</t>
  </si>
  <si>
    <t>GTCTGTGTGACGTTTTGCTGA</t>
  </si>
  <si>
    <t>Locus_32395_Transcript_1/2_Confidence_0.750_Length_1552</t>
  </si>
  <si>
    <t>GAAGAATAGCAGGGCAGCCA</t>
  </si>
  <si>
    <t>Locus_3242_Transcript_1/1_Confidence_1.000_Length_956</t>
  </si>
  <si>
    <t>CAGGGCTAGCAGGCACAATA</t>
  </si>
  <si>
    <t>TCGTTCCGAAACCAAGTCCT</t>
  </si>
  <si>
    <t>Locus_32445_Transcript_1/1_Confidence_1.000_Length_816</t>
  </si>
  <si>
    <t>ACAAATGGTCAGAGGAGTGCT</t>
  </si>
  <si>
    <t>CAAGTCCCGGCCCAAATTTG</t>
  </si>
  <si>
    <t>Locus_32464_Transcript_1/1_Confidence_1.000_Length_1012</t>
  </si>
  <si>
    <t>GCTGCATCTTGTAGAGACCCC</t>
  </si>
  <si>
    <t>ACGGTTGAGGAAATGACGCA</t>
  </si>
  <si>
    <t>Locus_32525_Transcript_1/1_Confidence_1.000_Length_910</t>
  </si>
  <si>
    <t>GGCCGAGCTAGTTTGGAGTT</t>
  </si>
  <si>
    <t>AACAGCCCCCATAGAACTGC</t>
  </si>
  <si>
    <t>Locus_3257_Transcript_1/2_Confidence_0.750_Length_1091</t>
  </si>
  <si>
    <t>GGAGGTAGTGGAGGTGGCTA</t>
  </si>
  <si>
    <t>GTATAGCCACCATGCCCTCC</t>
  </si>
  <si>
    <t>GGTGAAGGTGGTGGTAGTGG</t>
  </si>
  <si>
    <t>CCACCTCCATGTTCTCCACC</t>
  </si>
  <si>
    <t>TGGAGGTGGAGGTACTGGAG</t>
  </si>
  <si>
    <t>TTCTCCACCTGCGCCATATC</t>
  </si>
  <si>
    <t>Locus_3258_Transcript_1/1_Confidence_1.000_Length_1198</t>
  </si>
  <si>
    <t>TGGCACCTCCACACATTTTT</t>
  </si>
  <si>
    <t>GCTGATATTTTCCGGCACCG</t>
  </si>
  <si>
    <t>Locus_3263_Transcript_3/5_Confidence_0.692_Length_2482</t>
  </si>
  <si>
    <t>GCCCAACACCTGAAGATGGA</t>
  </si>
  <si>
    <t>TGCAATGTTCCTCTGGTCCC</t>
  </si>
  <si>
    <t>Locus_32859_Transcript_1/1_Confidence_1.000_Length_1577</t>
  </si>
  <si>
    <t>TGCAAACCAAACGACCCCTA</t>
  </si>
  <si>
    <t>CCGACCCTTGCCACTTACAT</t>
  </si>
  <si>
    <t>Locus_32966_Transcript_1/1_Confidence_1.000_Length_675</t>
  </si>
  <si>
    <t>CACAACCACGGACACAGAGT</t>
  </si>
  <si>
    <t>GCTTGATACTTTTCTGAGCTGTCG</t>
  </si>
  <si>
    <t>Locus_3308_Transcript_3/3_Confidence_0.714_Length_755</t>
  </si>
  <si>
    <t>CAACGACGACGAGCAGTACT</t>
  </si>
  <si>
    <t>TGTTGTTGGTGCACCCTGTA</t>
  </si>
  <si>
    <t>Locus_33166_Transcript_1/1_Confidence_1.000_Length_743</t>
  </si>
  <si>
    <t>GTGCTGGTGGTGATGAAGGT</t>
  </si>
  <si>
    <t>ACCATCAGCTGCACCTAGTG</t>
  </si>
  <si>
    <t>Locus_3321_Transcript_1/1_Confidence_1.000_Length_906</t>
  </si>
  <si>
    <t>CACCCCAACTACCCATCACC</t>
  </si>
  <si>
    <t>AGAGCCGGTGAGCATTTGAA</t>
  </si>
  <si>
    <t>Locus_3322_Transcript_1/2_Confidence_0.750_Length_2573</t>
  </si>
  <si>
    <t>TCCTCTTTAATCAAAGGCTCAGCT</t>
  </si>
  <si>
    <t>TCGAACGCTGAAACCCGAAG</t>
  </si>
  <si>
    <t>Locus_33253_Transcript_1/1_Confidence_1.000_Length_601</t>
  </si>
  <si>
    <t>(AAG)15</t>
  </si>
  <si>
    <t>ACAACTCAGCTGCTCTATTGCT</t>
  </si>
  <si>
    <t>GCGGAAGACGTGATGTTGC</t>
  </si>
  <si>
    <t>Locus_33278_Transcript_1/1_Confidence_1.000_Length_1027</t>
  </si>
  <si>
    <t>AGCATGGCTTAAACCTCCGT</t>
  </si>
  <si>
    <t>GCCTCGAACTCCTCCACTTC</t>
  </si>
  <si>
    <t>Locus_333_Transcript_1/1_Confidence_1.000_Length_3166</t>
  </si>
  <si>
    <t>AGAATGCTCTCGCCTTTGCT</t>
  </si>
  <si>
    <t>CCGTTAAACTGCAGGCTTCG</t>
  </si>
  <si>
    <t>GTTGTTGTTGCTGCTGCTGT</t>
  </si>
  <si>
    <t>ATGCACAACCAAGACCACCA</t>
  </si>
  <si>
    <t>TGTTGTTGTTGCTGCTGCTG</t>
  </si>
  <si>
    <t>Locus_33375_Transcript_1/1_Confidence_1.000_Length_1003</t>
  </si>
  <si>
    <t>GAGGGGTGAACGTTCGAACT</t>
  </si>
  <si>
    <t>TGCGAAACAACCAGGTCAGA</t>
  </si>
  <si>
    <t>Locus_3338_Transcript_1/1_Confidence_1.000_Length_1268</t>
  </si>
  <si>
    <t>TCCCCGAAAGAGTTCAAGCC</t>
  </si>
  <si>
    <t>ACTGCGAAGTAACTGTGCGT</t>
  </si>
  <si>
    <t>Locus_3339_Transcript_2/2_Confidence_0.667_Length_1988</t>
  </si>
  <si>
    <t>GTTGTACCTTGTCCCGGGTC</t>
  </si>
  <si>
    <t>GGGGAGAGGTGAGAGAAGGA</t>
  </si>
  <si>
    <t>Locus_33443_Transcript_1/1_Confidence_1.000_Length_815</t>
  </si>
  <si>
    <t>TACGGGTGCTACAACTGCAA</t>
  </si>
  <si>
    <t>AGACCCTTCTACTGGAGGCT</t>
  </si>
  <si>
    <t>Locus_3346_Transcript_4/4_Confidence_0.667_Length_2429</t>
  </si>
  <si>
    <t>CTCTTCCGACGGCGATAGAC</t>
  </si>
  <si>
    <t>AATCATGGTGATCCGACCCG</t>
  </si>
  <si>
    <t>Locus_33477_Transcript_1/1_Confidence_1.000_Length_951</t>
  </si>
  <si>
    <t>ATGGTCCTGCTCATCCTCCT</t>
  </si>
  <si>
    <t>TGCTGTTGGTGTTGCAACAG</t>
  </si>
  <si>
    <t>Locus_3357_Transcript_1/1_Confidence_1.000_Length_2519</t>
  </si>
  <si>
    <t>ACACCGACAACGTAAAGACT</t>
  </si>
  <si>
    <t>AAACCGCCTCTCCATCTTGG</t>
  </si>
  <si>
    <t>Locus_3359_Transcript_1/1_Confidence_1.000_Length_2700</t>
  </si>
  <si>
    <t>CGTGTCTTCTTCCTGCACCT</t>
  </si>
  <si>
    <t>AGTGCGACTGAAAGCTGACT</t>
  </si>
  <si>
    <t>Locus_33650_Transcript_1/1_Confidence_1.000_Length_923</t>
  </si>
  <si>
    <t>GGTGTGGCAATGCAATTCCA</t>
  </si>
  <si>
    <t>CTGTCTCTCTGAGCCGCATT</t>
  </si>
  <si>
    <t>Locus_33713_Transcript_1/1_Confidence_1.000_Length_952</t>
  </si>
  <si>
    <t>GAACTAAAATTGGTTCAAACAAGCA</t>
  </si>
  <si>
    <t>CGTCCCAGACCCCACTTATG</t>
  </si>
  <si>
    <t>Locus_3376_Transcript_7/7_Confidence_0.562_Length_2746</t>
  </si>
  <si>
    <t>ACCGTCCATGAATCCATGCT</t>
  </si>
  <si>
    <t>AGTCGTTGGTGGATGTGCTT</t>
  </si>
  <si>
    <t>Locus_33798_Transcript_1/1_Confidence_1.000_Length_645</t>
  </si>
  <si>
    <t>CCATCAAGGTGGAGAGGCTG</t>
  </si>
  <si>
    <t>AGTGCAAACTGGGGTTCACA</t>
  </si>
  <si>
    <t>Locus_33890_Transcript_1/1_Confidence_1.000_Length_625</t>
  </si>
  <si>
    <t>TGGTCTCCGAAACGTGACAG</t>
  </si>
  <si>
    <t>TCCTTCCGGAGCTGTTCAAA</t>
  </si>
  <si>
    <t>Locus_3390_Transcript_2/3_Confidence_0.667_Length_2756</t>
  </si>
  <si>
    <t>GGTTCTAACAGCAACACCCC</t>
  </si>
  <si>
    <t>ATCCCACCACTATGCCTCCT</t>
  </si>
  <si>
    <t>Locus_3391_Transcript_1/1_Confidence_1.000_Length_1755</t>
  </si>
  <si>
    <t>CTCCACCACTAACACCCCAC</t>
  </si>
  <si>
    <t>TTCCTCTTGGGTCCAACACG</t>
  </si>
  <si>
    <t>Locus_33940_Transcript_1/2_Confidence_0.750_Length_710</t>
  </si>
  <si>
    <t>TCAATCTGCAAAAAGGCAACA</t>
  </si>
  <si>
    <t>ATTAGGTACCTCCCCCACCC</t>
  </si>
  <si>
    <t>Locus_33956_Transcript_1/1_Confidence_1.000_Length_1634</t>
  </si>
  <si>
    <t>TAAAGAGGTGTCGTCGGTGG</t>
  </si>
  <si>
    <t>TCTGTAGGTGGTGGGGTTCT</t>
  </si>
  <si>
    <t>Locus_34026_Transcript_1/1_Confidence_1.000_Length_513</t>
  </si>
  <si>
    <t>AGGGCGAGAGGAGATGGAAA</t>
  </si>
  <si>
    <t>GGCAAAGGTAGAAAGCATGAGC</t>
  </si>
  <si>
    <t>Locus_341_Transcript_1/4_Confidence_0.625_Length_2517</t>
  </si>
  <si>
    <t>(ATC)8</t>
  </si>
  <si>
    <t>TAACACCGCCATCTTCCTCC</t>
  </si>
  <si>
    <t>ATTTTAATGTCGTCGCGCGG</t>
  </si>
  <si>
    <t>Locus_3416_Transcript_4/10_Confidence_0.333_Length_3149</t>
  </si>
  <si>
    <t>(TTG)9</t>
  </si>
  <si>
    <t>TGACCCTTCTTGTTTTCTTGTTGT</t>
  </si>
  <si>
    <t>AGCAACACCCCTTCTACAACA</t>
  </si>
  <si>
    <t>Locus_34181_Transcript_1/1_Confidence_1.000_Length_1019</t>
  </si>
  <si>
    <t>GTAGAAGGGTGGCAGGTAGC</t>
  </si>
  <si>
    <t>GCGTACATCTCACCCTTCCC</t>
  </si>
  <si>
    <t>Locus_34195_Transcript_1/1_Confidence_1.000_Length_682</t>
  </si>
  <si>
    <t>TCCAGGAAGACCCGGAGAAT</t>
  </si>
  <si>
    <t>CTGTGGGGTCCAGACAAGAC</t>
  </si>
  <si>
    <t>Locus_34299_Transcript_1/1_Confidence_1.000_Length_1882</t>
  </si>
  <si>
    <t>CCCAAATAACGTTCCGTGGC</t>
  </si>
  <si>
    <t>AGGGCTGCTATGCATGTACC</t>
  </si>
  <si>
    <t>Locus_343_Transcript_5/6_Confidence_0.538_Length_2119</t>
  </si>
  <si>
    <t>GGAGTTGCTCTCAGCCTCAG</t>
  </si>
  <si>
    <t>TTCAGCACCAATCGCCTCTT</t>
  </si>
  <si>
    <t>Locus_34353_Transcript_1/2_Confidence_0.750_Length_1604</t>
  </si>
  <si>
    <t>TGGGTTGGGATTTTGAGGTT</t>
  </si>
  <si>
    <t>ACTCCACCATCACTTGTTACAT</t>
  </si>
  <si>
    <t>Locus_34391_Transcript_1/1_Confidence_1.000_Length_1638</t>
  </si>
  <si>
    <t>AGCGGAGATTTGGAGTGTGG</t>
  </si>
  <si>
    <t>CATGGATGGAGGAGGTGATGA</t>
  </si>
  <si>
    <t>GGCCATATTGGATCACCCCC</t>
  </si>
  <si>
    <t>CGGAGACAAGTGCGGAAGAT</t>
  </si>
  <si>
    <t>Locus_34419_Transcript_1/1_Confidence_1.000_Length_786</t>
  </si>
  <si>
    <t>GTGTTGTGCCACTGCTCATG</t>
  </si>
  <si>
    <t>CCTGATTGGCGTTCAATGACG</t>
  </si>
  <si>
    <t>Locus_34426_Transcript_1/1_Confidence_1.000_Length_1493</t>
  </si>
  <si>
    <t>(CTT)8</t>
  </si>
  <si>
    <t>AGCTGGGGATATCAGGTGACT</t>
  </si>
  <si>
    <t>GGATCCGGGAGCAGATGAAG</t>
  </si>
  <si>
    <t>Locus_34443_Transcript_1/1_Confidence_1.000_Length_1489</t>
  </si>
  <si>
    <t>(TCC)8</t>
  </si>
  <si>
    <t>TCCTCAACCACAACCACCAG</t>
  </si>
  <si>
    <t>TGGTGGCTGCATAAACGAGT</t>
  </si>
  <si>
    <t>Locus_34470_Transcript_3/3_Confidence_0.714_Length_3455</t>
  </si>
  <si>
    <t>TGTCGGATCACACTGAGTACG</t>
  </si>
  <si>
    <t>AGATGCCATCTTCTGCTGGG</t>
  </si>
  <si>
    <t>Locus_3452_Transcript_3/3_Confidence_0.727_Length_2413</t>
  </si>
  <si>
    <t>TCTGAATTGCTCCAAGAAACACA</t>
  </si>
  <si>
    <t>ACTCACCCACTCTCGACTCT</t>
  </si>
  <si>
    <t>Locus_34537_Transcript_1/1_Confidence_1.000_Length_823</t>
  </si>
  <si>
    <t>ACCTTCTCATTCTCGGGCTC</t>
  </si>
  <si>
    <t>TGGAGGAAAGAATGGCGGAA</t>
  </si>
  <si>
    <t>Locus_3457_Transcript_1/2_Confidence_0.750_Length_5478</t>
  </si>
  <si>
    <t>GGGACGAGTGACTACCTCCT</t>
  </si>
  <si>
    <t>TCCCCCTCCTACTGGTCATG</t>
  </si>
  <si>
    <t>Locus_34596_Transcript_1/1_Confidence_1.000_Length_1235</t>
  </si>
  <si>
    <t>CGTGCCAGCTGGTTCTCATA</t>
  </si>
  <si>
    <t>TCAGTTCCCTCACCACCAGA</t>
  </si>
  <si>
    <t>Locus_34612_Transcript_1/1_Confidence_1.000_Length_1427</t>
  </si>
  <si>
    <t>TGTGCAATGCCTGTGGAGTT</t>
  </si>
  <si>
    <t>GGTGCCTGAAATTTGGACCAC</t>
  </si>
  <si>
    <t>Locus_34676_Transcript_1/1_Confidence_1.000_Length_2032</t>
  </si>
  <si>
    <t>(CTT)13</t>
  </si>
  <si>
    <t>CAGTGCCTCCTCTCTCTCCA</t>
  </si>
  <si>
    <t>AGAGAGGAAAAGGGAAGCTCT</t>
  </si>
  <si>
    <t>CCCGATTTGAAGCGAACACC</t>
  </si>
  <si>
    <t>TCACTTCAACAGGCCCACAA</t>
  </si>
  <si>
    <t>Locus_35062_Transcript_1/1_Confidence_1.000_Length_662</t>
  </si>
  <si>
    <t>TGCCTGTGTCTTCACCTCAG</t>
  </si>
  <si>
    <t>CTCCCCAGACCCCACTTGT</t>
  </si>
  <si>
    <t>Locus_35071_Transcript_1/1_Confidence_1.000_Length_1465</t>
  </si>
  <si>
    <t>ATGGTGGAGATAGCGTGGTG</t>
  </si>
  <si>
    <t>TGGAGGTCTTGGGTGAGAGT</t>
  </si>
  <si>
    <t>GGCACGGAGGATGATGGATT</t>
  </si>
  <si>
    <t>CATCCACTACTTCGCCACCA</t>
  </si>
  <si>
    <t>Locus_3509_Transcript_7/10_Confidence_0.600_Length_2804</t>
  </si>
  <si>
    <t>GGAAGGAGCTACAGCCCATC</t>
  </si>
  <si>
    <t>CAGTCATGGCGAAGATTGCG</t>
  </si>
  <si>
    <t>TGTTCAAACCCTGCCACAGT</t>
  </si>
  <si>
    <t>TCAGCAGCATGATTTGGGGA</t>
  </si>
  <si>
    <t>Locus_35109_Transcript_1/1_Confidence_1.000_Length_2248</t>
  </si>
  <si>
    <t>TTTCTCTTGCCAAGCGGGAT</t>
  </si>
  <si>
    <t>AGCTTTAGTGCGCAGTAGGG</t>
  </si>
  <si>
    <t>Locus_35123_Transcript_1/1_Confidence_1.000_Length_715</t>
  </si>
  <si>
    <t>GACTGGGGACAATGCCTTGA</t>
  </si>
  <si>
    <t>AGATGGCAATTTGAACAAGGCA</t>
  </si>
  <si>
    <t>Locus_35176_Transcript_3/3_Confidence_0.667_Length_1810</t>
  </si>
  <si>
    <t>CAGCGCATCATCACCAACAG</t>
  </si>
  <si>
    <t>TGCTGGAACTGACTCAGCTG</t>
  </si>
  <si>
    <t>Locus_35239_Transcript_1/1_Confidence_1.000_Length_657</t>
  </si>
  <si>
    <t>CGAAACACTCTCCACTGCGA</t>
  </si>
  <si>
    <t>GGCACGAGTAAGGGATGGTT</t>
  </si>
  <si>
    <t>TGACACAAGCAGCGGAAGAT</t>
  </si>
  <si>
    <t>TCAGGCCTTAAAGCACCAGT</t>
  </si>
  <si>
    <t>Locus_3536_Transcript_1/1_Confidence_1.000_Length_2072</t>
  </si>
  <si>
    <t>GTCGGGGCTAACATCACGAT</t>
  </si>
  <si>
    <t>CTCCTCTCATGGCATCGACC</t>
  </si>
  <si>
    <t>Locus_35394_Transcript_1/1_Confidence_1.000_Length_1180</t>
  </si>
  <si>
    <t>AAAATGCCAAGTCCACCCCA</t>
  </si>
  <si>
    <t>AGTGTTCAGCTGGTGGAGTG</t>
  </si>
  <si>
    <t>Locus_35412_Transcript_1/1_Confidence_1.000_Length_1641</t>
  </si>
  <si>
    <t>ACCTCATCCGATGATAGCAAACT</t>
  </si>
  <si>
    <t>TGCCTCTTGTTTCCTCCACTC</t>
  </si>
  <si>
    <t>GCCACAACCTAACAACTGCC</t>
  </si>
  <si>
    <t>AGAGTCTCTTGCCTAGGCCA</t>
  </si>
  <si>
    <t>Locus_3551_Transcript_3/3_Confidence_0.600_Length_2706</t>
  </si>
  <si>
    <t>CCATTCCCAGGTCTTTCTCCA</t>
  </si>
  <si>
    <t>GTGGAGGAGGTGGAGGAGAT</t>
  </si>
  <si>
    <t>Locus_3552_Transcript_1/1_Confidence_1.000_Length_2365</t>
  </si>
  <si>
    <t>CGGCGGAAACATGTATCCGA</t>
  </si>
  <si>
    <t>CTGCTGTTGCTGCACTTGTT</t>
  </si>
  <si>
    <t>Locus_35557_Transcript_1/1_Confidence_1.000_Length_1135</t>
  </si>
  <si>
    <t>AAACTGATCTTCGGGGCTCG</t>
  </si>
  <si>
    <t>TGAGCTACACCAAGAAGAGTCG</t>
  </si>
  <si>
    <t>Locus_3558_Transcript_1/2_Confidence_0.667_Length_1621</t>
  </si>
  <si>
    <t>AAACCTGAGCCGGCGAATAA</t>
  </si>
  <si>
    <t>AGGAAAAACGGGAAGCCGAA</t>
  </si>
  <si>
    <t>Locus_35626_Transcript_1/1_Confidence_1.000_Length_823</t>
  </si>
  <si>
    <t>GCATCTTCTGGACCTCCACA</t>
  </si>
  <si>
    <t>CCTTGGATGTTTGCCTTTTGGT</t>
  </si>
  <si>
    <t>Locus_35638_Transcript_2/3_Confidence_0.667_Length_3222</t>
  </si>
  <si>
    <t>CCAAACCTCCAGTTCCTGCT</t>
  </si>
  <si>
    <t>AGCTTCTGTCTTCGTGGTGG</t>
  </si>
  <si>
    <t>Locus_35653_Transcript_1/1_Confidence_1.000_Length_1411</t>
  </si>
  <si>
    <t>CTTCACCCCTGATGGCTTCA</t>
  </si>
  <si>
    <t>GGCCTTAAAATCCTTCACTTGCT</t>
  </si>
  <si>
    <t>Locus_35713_Transcript_1/1_Confidence_1.000_Length_502</t>
  </si>
  <si>
    <t>TCCTACGAGTTCTACGTGGA</t>
  </si>
  <si>
    <t>CCCACAAAACACACACTGCA</t>
  </si>
  <si>
    <t>Locus_35736_Transcript_1/1_Confidence_1.000_Length_3453</t>
  </si>
  <si>
    <t>TTAGGTGGTGGTGAAGGTGC</t>
  </si>
  <si>
    <t>AGTCCTGCAAATCTTCCCCG</t>
  </si>
  <si>
    <t>Locus_35740_Transcript_1/2_Confidence_0.833_Length_855</t>
  </si>
  <si>
    <t>GGGCAGTTTGGTTAGGTGGA</t>
  </si>
  <si>
    <t>CAGACTCCTGACCCAAGACC</t>
  </si>
  <si>
    <t>Locus_35760_Transcript_1/2_Confidence_0.750_Length_2436</t>
  </si>
  <si>
    <t>CGTTAGTGGCCTCTGCATCT</t>
  </si>
  <si>
    <t>TGGCATGGTGTGTATTCGCT</t>
  </si>
  <si>
    <t>Locus_35796_Transcript_1/1_Confidence_1.000_Length_1255</t>
  </si>
  <si>
    <t>TCTAACCCCCAAACTCCCCC</t>
  </si>
  <si>
    <t>CGGCATTTCCAAGAACCACA</t>
  </si>
  <si>
    <t>Locus_358_Transcript_2/2_Confidence_0.667_Length_1991</t>
  </si>
  <si>
    <t>GGGATTGGAAGTGGAGGGGA</t>
  </si>
  <si>
    <t>TCGGATTATGAGGCGTCTGC</t>
  </si>
  <si>
    <t>Locus_3583_Transcript_2/2_Confidence_0.667_Length_1402</t>
  </si>
  <si>
    <t>GTCGACCTAACCGCACTGAA</t>
  </si>
  <si>
    <t>ATTAGAGGGAGGAGTGGCGT</t>
  </si>
  <si>
    <t>TGCTGCTGTCCCGAATCAAT</t>
  </si>
  <si>
    <t>GCCGCCTCTCATTTAGGGTT</t>
  </si>
  <si>
    <t>Locus_35872_Transcript_1/1_Confidence_1.000_Length_868</t>
  </si>
  <si>
    <t>CCCCCTCCCTCCTTTTATTGC</t>
  </si>
  <si>
    <t>GGCTGAAGTGGGCTTAGTGA</t>
  </si>
  <si>
    <t>Locus_35873_Transcript_3/5_Confidence_0.667_Length_2009</t>
  </si>
  <si>
    <t>AGGAGCTGGTTTTAGTCGGC</t>
  </si>
  <si>
    <t>TTTCCGGTCATATCCACGGC</t>
  </si>
  <si>
    <t>Locus_35955_Transcript_1/1_Confidence_1.000_Length_581</t>
  </si>
  <si>
    <t>ACGATCAACACTTCCAGGCA</t>
  </si>
  <si>
    <t>ACCCATTACATTGATGAACCGGA</t>
  </si>
  <si>
    <t>Locus_35987_Transcript_1/1_Confidence_1.000_Length_698</t>
  </si>
  <si>
    <t>GGGGTTTGAGACAAGGCTGT</t>
  </si>
  <si>
    <t>ACCCCTGAATTCTTGGGATTCC</t>
  </si>
  <si>
    <t>Locus_3604_Transcript_1/2_Confidence_0.667_Length_2055</t>
  </si>
  <si>
    <t>TCGTCATCATCTACGTCATCACC</t>
  </si>
  <si>
    <t>TGGCAGGTTCAATTGAGTCCA</t>
  </si>
  <si>
    <t>Locus_36056_Transcript_1/1_Confidence_1.000_Length_2703</t>
  </si>
  <si>
    <t>TCCATGAAGCTGTGAAGGACC</t>
  </si>
  <si>
    <t>AGCTCTCTCCAAACAGCTCA</t>
  </si>
  <si>
    <t>Locus_36077_Transcript_2/3_Confidence_0.400_Length_722</t>
  </si>
  <si>
    <t>ACCAACAATAGCAACCCGTT</t>
  </si>
  <si>
    <t>ATGGCTGCTGATCGTGTCAA</t>
  </si>
  <si>
    <t>Locus_36125_Transcript_2/3_Confidence_0.750_Length_1496</t>
  </si>
  <si>
    <t>GGTTTGGGAACTGCAGTTGC</t>
  </si>
  <si>
    <t>TTTCCGCTTGGATGTTTGCG</t>
  </si>
  <si>
    <t>Locus_36353_Transcript_1/1_Confidence_1.000_Length_608</t>
  </si>
  <si>
    <t>ACGCTAGGTCTTTCCTCGGA</t>
  </si>
  <si>
    <t>TTGGAAACAGCCTCTCCACC</t>
  </si>
  <si>
    <t>Locus_3637_Transcript_1/2_Confidence_0.750_Length_4631</t>
  </si>
  <si>
    <t>CCGGCTTACACCAACAGCTA</t>
  </si>
  <si>
    <t>AGTGGTGGCGTAATGAGCAA</t>
  </si>
  <si>
    <t>Locus_36454_Transcript_1/1_Confidence_1.000_Length_1778</t>
  </si>
  <si>
    <t>TGGCTATAGACGAGACCAAAAA</t>
  </si>
  <si>
    <t>ACAGCAACTGACATGACGGA</t>
  </si>
  <si>
    <t>Locus_36467_Transcript_3/3_Confidence_0.400_Length_6604</t>
  </si>
  <si>
    <t>CCTCACCATCCTCAACGACC</t>
  </si>
  <si>
    <t>AAAGCCCGAACACAAGTGGT</t>
  </si>
  <si>
    <t>Locus_36515_Transcript_1/1_Confidence_1.000_Length_581</t>
  </si>
  <si>
    <t>ACCAACCTAACCGCTGTCTG</t>
  </si>
  <si>
    <t>AAGGATGTAGGTGCAGGTGC</t>
  </si>
  <si>
    <t>ACCATGTAGAGCCAGCAACC</t>
  </si>
  <si>
    <t>AGACAGCGGTTAGGTTGGTG</t>
  </si>
  <si>
    <t>Locus_3665_Transcript_1/1_Confidence_1.000_Length_1104</t>
  </si>
  <si>
    <t>AGCTTGGGGTTCTATTGGTCA</t>
  </si>
  <si>
    <t>TCCCATTCCAGTGTATAAGCAA</t>
  </si>
  <si>
    <t>Locus_3677_Transcript_1/1_Confidence_1.000_Length_634</t>
  </si>
  <si>
    <t>AGCAATCTGGCTTTGGCAATG</t>
  </si>
  <si>
    <t>CCAAGCCGCTTTCAGGTTTC</t>
  </si>
  <si>
    <t>Locus_3687_Transcript_3/3_Confidence_0.600_Length_1919</t>
  </si>
  <si>
    <t>GCCAAATGGTTCCACACAAGT</t>
  </si>
  <si>
    <t>GGTTGCCAGAGTTTTGTCCC</t>
  </si>
  <si>
    <t>GGCAGAAGCAGGAGTTCCTT</t>
  </si>
  <si>
    <t>TGATGGGCTTGATGGTCCAG</t>
  </si>
  <si>
    <t>Locus_3690_Transcript_1/2_Confidence_0.750_Length_1068</t>
  </si>
  <si>
    <t>TGTAACGCATGTGGGATCAA</t>
  </si>
  <si>
    <t>TCGCCGCTTGTTCTTCTTCT</t>
  </si>
  <si>
    <t>Locus_3695_Transcript_4/5_Confidence_0.714_Length_3279</t>
  </si>
  <si>
    <t>GCCTTTTGACATGCTTGGCA</t>
  </si>
  <si>
    <t>GGTCAGCCCCCAAGAAATGA</t>
  </si>
  <si>
    <t>Locus_3702_Transcript_2/4_Confidence_0.500_Length_4842</t>
  </si>
  <si>
    <t>CCAAAGCCTGTAGCCATTGC</t>
  </si>
  <si>
    <t>AGAGAAACAACAATCAATGGAGAACC</t>
  </si>
  <si>
    <t>Locus_3704_Transcript_7/8_Confidence_0.429_Length_3789</t>
  </si>
  <si>
    <t>(CTG)7</t>
  </si>
  <si>
    <t>CCCAAGTCACTGTTTCTGCG</t>
  </si>
  <si>
    <t>TTTCTACGCTGACGACGGAG</t>
  </si>
  <si>
    <t>Locus_37086_Transcript_1/2_Confidence_0.667_Length_1185</t>
  </si>
  <si>
    <t>GGTGGTCCAAAAGGCCCTAA</t>
  </si>
  <si>
    <t>TCGCTAGAGGACGATGATCCA</t>
  </si>
  <si>
    <t>Locus_371_Transcript_4/4_Confidence_0.571_Length_3842</t>
  </si>
  <si>
    <t>TGCGGATTCCACATTTCGGA</t>
  </si>
  <si>
    <t>CCATCACCCACAACCGATCA</t>
  </si>
  <si>
    <t>Locus_3713_Transcript_5/7_Confidence_0.333_Length_1563</t>
  </si>
  <si>
    <t>AGCCGTGTGTCTTTGACCAA</t>
  </si>
  <si>
    <t>GCAGGTGGGGTGTTTGGTAT</t>
  </si>
  <si>
    <t>Locus_3731_Transcript_1/1_Confidence_1.000_Length_4046</t>
  </si>
  <si>
    <t>CGGTCAATGTGGAAAAGGGG</t>
  </si>
  <si>
    <t>TTGCATTTGTCTGTTGCCCG</t>
  </si>
  <si>
    <t>Locus_37313_Transcript_1/1_Confidence_1.000_Length_1143</t>
  </si>
  <si>
    <t>AGGCCAGCTACTTTACTGGA</t>
  </si>
  <si>
    <t>TGTTAGCGCACATGCAGAAG</t>
  </si>
  <si>
    <t>Locus_37315_Transcript_1/1_Confidence_1.000_Length_588</t>
  </si>
  <si>
    <t>GGTGACGGGCAGAGAGAAAA</t>
  </si>
  <si>
    <t>GAGGAGGAGGAATGATGCCG</t>
  </si>
  <si>
    <t>Locus_3733_Transcript_4/5_Confidence_0.455_Length_2012</t>
  </si>
  <si>
    <t>CTAAAGGAAGTGTTGGCGGC</t>
  </si>
  <si>
    <t>AGACTGACGGCTCGTGTTTT</t>
  </si>
  <si>
    <t>Locus_37363_Transcript_1/1_Confidence_1.000_Length_1526</t>
  </si>
  <si>
    <t>ACCGGATCAATGCCAGTTTCT</t>
  </si>
  <si>
    <t>GCCAGGCTAATTCCTTGCCT</t>
  </si>
  <si>
    <t>Locus_37457_Transcript_1/1_Confidence_1.000_Length_1753</t>
  </si>
  <si>
    <t>TGTGCCTCCGATTTTGCATC</t>
  </si>
  <si>
    <t>CAGCAGCAATGGAAGCAACA</t>
  </si>
  <si>
    <t>Locus_37482_Transcript_1/1_Confidence_1.000_Length_803</t>
  </si>
  <si>
    <t>CCAGCACAGCAAATACAAGCA</t>
  </si>
  <si>
    <t>Locus_37487_Transcript_1/1_Confidence_1.000_Length_655</t>
  </si>
  <si>
    <t>(CTA)7</t>
  </si>
  <si>
    <t>TCTGTTTCGCAGTGGCTGAA</t>
  </si>
  <si>
    <t>CAACCTTGGGAGGAACTTGGT</t>
  </si>
  <si>
    <t>Locus_37524_Transcript_1/2_Confidence_0.667_Length_1002</t>
  </si>
  <si>
    <t>TCTGCCTCTTCAATCTGCCG</t>
  </si>
  <si>
    <t>TGGCATTAGTACCGCTGCAA</t>
  </si>
  <si>
    <t>Locus_37567_Transcript_1/1_Confidence_1.000_Length_1101</t>
  </si>
  <si>
    <t>(CTC)8</t>
  </si>
  <si>
    <t>ATAGCGTTAGGCCACGACTC</t>
  </si>
  <si>
    <t>TGCCCTTGATCTAGCAGCTG</t>
  </si>
  <si>
    <t>ATTGGAGCGGGAAATAGCCC</t>
  </si>
  <si>
    <t>TGGTGCAGTTGACGTTCGAT</t>
  </si>
  <si>
    <t>Locus_37570_Transcript_1/2_Confidence_0.667_Length_1037</t>
  </si>
  <si>
    <t>ACTCAGCCCTTTCAATGCCT</t>
  </si>
  <si>
    <t>TCAGAATCTGTGGTGATCCAGT</t>
  </si>
  <si>
    <t>Locus_37607_Transcript_1/1_Confidence_1.000_Length_1564</t>
  </si>
  <si>
    <t>TTCCTGACAGGCTCGACAAC</t>
  </si>
  <si>
    <t>TGTATCAGTAGCGGGGGTCT</t>
  </si>
  <si>
    <t>Locus_3761_Transcript_1/2_Confidence_0.750_Length_1618</t>
  </si>
  <si>
    <t>TGCTGCTGCTGTTGATGGTA</t>
  </si>
  <si>
    <t>ACGCAACAACAATGGATGGC</t>
  </si>
  <si>
    <t>Locus_3775_Transcript_2/3_Confidence_0.714_Length_1805</t>
  </si>
  <si>
    <t>GACGAGGGCGAAAAAGAAGC</t>
  </si>
  <si>
    <t>CTGTGGAGGTGGAGGATATGC</t>
  </si>
  <si>
    <t>Locus_37782_Transcript_1/1_Confidence_1.000_Length_568</t>
  </si>
  <si>
    <t>CTTGGTTACTGGATCGGCCA</t>
  </si>
  <si>
    <t>GGGGTCTATCGGAAACAGCC</t>
  </si>
  <si>
    <t>Locus_37785_Transcript_1/1_Confidence_1.000_Length_1819</t>
  </si>
  <si>
    <t>CTAAATTCGCCCCCTCCCC</t>
  </si>
  <si>
    <t>AGGCTTCCTCGAACATTGCA</t>
  </si>
  <si>
    <t>AGTTCAGAACTCAGCTGGCC</t>
  </si>
  <si>
    <t>AACGGAGGTTGATGTGGACC</t>
  </si>
  <si>
    <t>Locus_3787_Transcript_6/11_Confidence_0.500_Length_3361</t>
  </si>
  <si>
    <t>AGACAAGTGATCAGGAAGCCA</t>
  </si>
  <si>
    <t>ATAGGCTGCCAGTTCTTCCG</t>
  </si>
  <si>
    <t>Locus_3792_Transcript_4/6_Confidence_0.571_Length_3281</t>
  </si>
  <si>
    <t>CAGACTCGCGATTCCTCCTC</t>
  </si>
  <si>
    <t>TTGAGAGGGGACTGGAGGAG</t>
  </si>
  <si>
    <t>Locus_3803_Transcript_1/1_Confidence_1.000_Length_4127</t>
  </si>
  <si>
    <t>GAGCGACTCGGTTTTGACCT</t>
  </si>
  <si>
    <t>GCACTGATTACAGCCCAAGC</t>
  </si>
  <si>
    <t>Locus_38062_Transcript_1/1_Confidence_1.000_Length_601</t>
  </si>
  <si>
    <t>GCTGGCATTCTGTTAGCTGC</t>
  </si>
  <si>
    <t>GTGATCACTCATCCCTAATAACTTTT</t>
  </si>
  <si>
    <t>Locus_38094_Transcript_1/1_Confidence_1.000_Length_1073</t>
  </si>
  <si>
    <t>GCCACCAACACTTTCCTCCT</t>
  </si>
  <si>
    <t>GAATTAAATCCACCGGCCGC</t>
  </si>
  <si>
    <t>CCTCACCGTAATCATAGCCGT</t>
  </si>
  <si>
    <t>TCACTAAGGGTAAAATGGGAAGT</t>
  </si>
  <si>
    <t>Locus_38142_Transcript_1/1_Confidence_1.000_Length_668</t>
  </si>
  <si>
    <t>ATTCAGACCCAACCCCAACC</t>
  </si>
  <si>
    <t>CTTTGAGCCAGTGGGTAGGG</t>
  </si>
  <si>
    <t>Locus_38204_Transcript_1/2_Confidence_0.667_Length_1394</t>
  </si>
  <si>
    <t>(ATA)7</t>
  </si>
  <si>
    <t>ACAAAAACAACTTGCATCAGTACA</t>
  </si>
  <si>
    <t>TGTTCAGGTGTCAACAGGTGA</t>
  </si>
  <si>
    <t>Locus_383_Transcript_2/3_Confidence_0.667_Length_3200</t>
  </si>
  <si>
    <t>TGTCAACACCATTGGGCTGA</t>
  </si>
  <si>
    <t>TTACCAAAGCTGAGGGCCAG</t>
  </si>
  <si>
    <t>Locus_38453_Transcript_1/1_Confidence_1.000_Length_771</t>
  </si>
  <si>
    <t>TGACATACGGTGAACCTCCA</t>
  </si>
  <si>
    <t>GGGTTTCAACAGTGGTGATTGG</t>
  </si>
  <si>
    <t>Locus_3878_Transcript_5/6_Confidence_0.579_Length_2073</t>
  </si>
  <si>
    <t>GGTACAGCAGGTGAATGGCT</t>
  </si>
  <si>
    <t>GGGGCAAGAAGGAAAAAGCA</t>
  </si>
  <si>
    <t>Locus_38890_Transcript_1/1_Confidence_1.000_Length_526</t>
  </si>
  <si>
    <t>TGCCATAGGGACGACAACAA</t>
  </si>
  <si>
    <t>ACCTTGTCAGAAGAGAGCAGC</t>
  </si>
  <si>
    <t>Locus_39091_Transcript_2/2_Confidence_0.800_Length_535</t>
  </si>
  <si>
    <t>TTAGTCGAGGTGCGCGTAAG</t>
  </si>
  <si>
    <t>GCTCGTCATACCCCATAGGC</t>
  </si>
  <si>
    <t>TGCACAGAAGGCCTTGGATT</t>
  </si>
  <si>
    <t>AACCCAAGGCTTCCCACTTC</t>
  </si>
  <si>
    <t>Locus_3913_Transcript_1/2_Confidence_0.750_Length_6253</t>
  </si>
  <si>
    <t>CAGCCACAAACTCAATTCCCA</t>
  </si>
  <si>
    <t>AGCTCGCGCTCCTACCTATA</t>
  </si>
  <si>
    <t>Locus_39158_Transcript_1/1_Confidence_1.000_Length_988</t>
  </si>
  <si>
    <t>GGCCCTCTTGTTCTCAACCT</t>
  </si>
  <si>
    <t>CCTCGGCCATAACAGTGACA</t>
  </si>
  <si>
    <t>Locus_3918_Transcript_3/3_Confidence_0.667_Length_2136</t>
  </si>
  <si>
    <t>TTGACCTTGGATGAGCCGAC</t>
  </si>
  <si>
    <t>TGCTGCTTGACGGACAGAAT</t>
  </si>
  <si>
    <t>Locus_392_Transcript_1/2_Confidence_0.667_Length_2532</t>
  </si>
  <si>
    <t>(CGC)7</t>
  </si>
  <si>
    <t>CGCCGTTACATTTACTGGCG</t>
  </si>
  <si>
    <t>AAAAACACAACCATGGCGGC</t>
  </si>
  <si>
    <t>Locus_39252_Transcript_1/2_Confidence_0.750_Length_1558</t>
  </si>
  <si>
    <t>GAAGCTCCCATGGGTCGTAG</t>
  </si>
  <si>
    <t>AGCATGAGCCATAGCCAACA</t>
  </si>
  <si>
    <t>GTGAACACGTCTCGGCCATA</t>
  </si>
  <si>
    <t>GCATACATCTCACCCTCCCC</t>
  </si>
  <si>
    <t>Locus_39532_Transcript_1/1_Confidence_1.000_Length_734</t>
  </si>
  <si>
    <t>GAATCCTTGCCCCTGGTGAA</t>
  </si>
  <si>
    <t>TGCTCATTTCTGCTGCTGGA</t>
  </si>
  <si>
    <t>Locus_39688_Transcript_1/1_Confidence_1.000_Length_994</t>
  </si>
  <si>
    <t>ACTTCTGTTGCGGGCTCTTT</t>
  </si>
  <si>
    <t>TCACTCTACTCCAAGAACTCATCA</t>
  </si>
  <si>
    <t>Locus_3974_Transcript_1/4_Confidence_0.714_Length_1156</t>
  </si>
  <si>
    <t>ATCAACCATGCCAGGTCCAG</t>
  </si>
  <si>
    <t>CTCACTCCGGCTCTGCTTAG</t>
  </si>
  <si>
    <t>Locus_39912_Transcript_1/1_Confidence_1.000_Length_598</t>
  </si>
  <si>
    <t>GAAACTTTCGCGGCGAGTAC</t>
  </si>
  <si>
    <t>CCTTGAAAACTCAGGCCTTGC</t>
  </si>
  <si>
    <t>Locus_3999_Transcript_3/3_Confidence_0.600_Length_2022</t>
  </si>
  <si>
    <t>GCATCCAATGAATTCCCGCC</t>
  </si>
  <si>
    <t>GCAGAAGCAGTGGGAAATGC</t>
  </si>
  <si>
    <t>Locus_40002_Transcript_1/1_Confidence_1.000_Length_1173</t>
  </si>
  <si>
    <t>TCGGAAGTGAAAGTAGCACGA</t>
  </si>
  <si>
    <t>GCCTCCTTCATCTCTGGAGC</t>
  </si>
  <si>
    <t>Locus_4006_Transcript_2/5_Confidence_0.583_Length_3101</t>
  </si>
  <si>
    <t>(ACA)12</t>
  </si>
  <si>
    <t>AGAACCCAGAGAGTCCCGAA</t>
  </si>
  <si>
    <t>CCTCAGACTCCACTTGTGGG</t>
  </si>
  <si>
    <t>Locus_4012_Transcript_3/4_Confidence_0.600_Length_3908</t>
  </si>
  <si>
    <t>TGAACTTCCTGGTGCTAGCG</t>
  </si>
  <si>
    <t>TGACTGTTGAGGGGCCATTC</t>
  </si>
  <si>
    <t>Locus_4029_Transcript_1/1_Confidence_1.000_Length_4746</t>
  </si>
  <si>
    <t>TTCTCGGTGATGCGGGTTAC</t>
  </si>
  <si>
    <t>GCCGCTGGAAATGATACAGG</t>
  </si>
  <si>
    <t>Locus_40312_Transcript_1/1_Confidence_1.000_Length_699</t>
  </si>
  <si>
    <t>GTGGTTACTGCGATGGTGGA</t>
  </si>
  <si>
    <t>CACCACTAGCTACCACCAGC</t>
  </si>
  <si>
    <t>Locus_4035_Transcript_1/1_Confidence_1.000_Length_1083</t>
  </si>
  <si>
    <t>(ACC)7</t>
  </si>
  <si>
    <t>GCGGATGATCCAGCAGATGA</t>
  </si>
  <si>
    <t>ATTGGGTTGGGCATAGGTGG</t>
  </si>
  <si>
    <t>Locus_4045_Transcript_3/4_Confidence_0.700_Length_2221</t>
  </si>
  <si>
    <t>AGACTTGATGGTGAAGCCGG</t>
  </si>
  <si>
    <t>TGAAAGGATTAACGGAGGGGG</t>
  </si>
  <si>
    <t>AGGAGGAGGACCGTTGGATC</t>
  </si>
  <si>
    <t>GGCGCTACGATGATCGAGAT</t>
  </si>
  <si>
    <t>Locus_40544_Transcript_1/1_Confidence_1.000_Length_642</t>
  </si>
  <si>
    <t>CCGTCCAGCTACTTGTGGAA</t>
  </si>
  <si>
    <t>CCAGTAGTGCACGGTTCGAA</t>
  </si>
  <si>
    <t>GTCCGAAACGAGCAGCAATG</t>
  </si>
  <si>
    <t>CGAACGGAACCGATCTCGAT</t>
  </si>
  <si>
    <t>Locus_40660_Transcript_1/1_Confidence_1.000_Length_1048</t>
  </si>
  <si>
    <t>GGCTCCTTATTGCCTTGGAGA</t>
  </si>
  <si>
    <t>TGCACAACCATGGACTTTCC</t>
  </si>
  <si>
    <t>Locus_4069_Transcript_3/3_Confidence_0.667_Length_1947</t>
  </si>
  <si>
    <t>ACAGTAGGGTTGAGCCGTTG</t>
  </si>
  <si>
    <t>ACTTTTCTCAGGTGGGTCTCT</t>
  </si>
  <si>
    <t>Locus_40715_Transcript_1/1_Confidence_1.000_Length_1948</t>
  </si>
  <si>
    <t>GGAGGAGCTTGAAGAGAGCA</t>
  </si>
  <si>
    <t>ACACTCAACTTATACACGAACACA</t>
  </si>
  <si>
    <t>Locus_409_Transcript_4/5_Confidence_0.692_Length_3320</t>
  </si>
  <si>
    <t>TAACATCCTTCCCCCGAGTT</t>
  </si>
  <si>
    <t>TGGGAAAGGGTGATGAGGGA</t>
  </si>
  <si>
    <t>Locus_41152_Transcript_2/4_Confidence_0.556_Length_892</t>
  </si>
  <si>
    <t>GTTCCAGACCCCACTTGTGT</t>
  </si>
  <si>
    <t>ACTCCTTGCGATGCACTCTA</t>
  </si>
  <si>
    <t>Locus_4118_Transcript_1/2_Confidence_0.667_Length_1385</t>
  </si>
  <si>
    <t>AGACATTTCGTATATAAAAGCAAGAGT</t>
  </si>
  <si>
    <t>AAGGCGGTCCACAAGAAACT</t>
  </si>
  <si>
    <t>Locus_41208_Transcript_1/1_Confidence_1.000_Length_530</t>
  </si>
  <si>
    <t>TGTTTTCTCCTTGGCCAGCA</t>
  </si>
  <si>
    <t>GGTCAAATTCGTAGCATCGTGA</t>
  </si>
  <si>
    <t>Locus_41232_Transcript_1/1_Confidence_1.000_Length_512</t>
  </si>
  <si>
    <t>GAAGCTTACCAGGGCGAACT</t>
  </si>
  <si>
    <t>GTGTTTGGGTACAACATGGCC</t>
  </si>
  <si>
    <t>Locus_41356_Transcript_1/1_Confidence_1.000_Length_591</t>
  </si>
  <si>
    <t>AGTTTTTGGTAGAAGGATGACCCA</t>
  </si>
  <si>
    <t>GGACAAGGGCTGACAGTGAA</t>
  </si>
  <si>
    <t>Locus_41391_Transcript_1/1_Confidence_1.000_Length_898</t>
  </si>
  <si>
    <t>(TAA)11</t>
  </si>
  <si>
    <t>AGCTTTAGGAACCATGTCATCCA</t>
  </si>
  <si>
    <t>AGTGAGAGAGTCCAGTGGGT</t>
  </si>
  <si>
    <t>Locus_41409_Transcript_1/1_Confidence_1.000_Length_606</t>
  </si>
  <si>
    <t>TGCCCTTGTTGCCTTAGTAGT</t>
  </si>
  <si>
    <t>TGACACAATCCAACGGCTTG</t>
  </si>
  <si>
    <t>Locus_41440_Transcript_1/1_Confidence_1.000_Length_821</t>
  </si>
  <si>
    <t>AATGTCTTGGCCTGGTGCTT</t>
  </si>
  <si>
    <t>GAGCCTACACCACACCAACA</t>
  </si>
  <si>
    <t>Locus_4149_Transcript_1/1_Confidence_1.000_Length_724</t>
  </si>
  <si>
    <t>AGGACAGCTGTGAATGGAGC</t>
  </si>
  <si>
    <t>GCCCATTAAATCCCCCTCCC</t>
  </si>
  <si>
    <t>Locus_41502_Transcript_1/1_Confidence_1.000_Length_832</t>
  </si>
  <si>
    <t>TGAGGCGAAGGTCTACTGGA</t>
  </si>
  <si>
    <t>AGTTTCTGAGAATGTTTCGCCT</t>
  </si>
  <si>
    <t>Locus_4160_Transcript_2/4_Confidence_0.667_Length_3996</t>
  </si>
  <si>
    <t>AGAGGTGAAGATGAAGAGTTCTAGT</t>
  </si>
  <si>
    <t>TGGTCTTAGCAGCTCGCAAA</t>
  </si>
  <si>
    <t>Locus_417_Transcript_9/10_Confidence_0.333_Length_2288</t>
  </si>
  <si>
    <t>TCCTCCCAGACTCCACTTGT</t>
  </si>
  <si>
    <t>CCGACAAGTAAGGTCTTGGAGG</t>
  </si>
  <si>
    <t>Locus_4177_Transcript_1/2_Confidence_0.750_Length_2091</t>
  </si>
  <si>
    <t>AGTCATCAAGATCAATGGCTGA</t>
  </si>
  <si>
    <t>ATGACATGGCACCAGCAAGA</t>
  </si>
  <si>
    <t>Locus_4183_Transcript_2/2_Confidence_0.500_Length_2781</t>
  </si>
  <si>
    <t>GCTCTGCGAAACCTTGCAAA</t>
  </si>
  <si>
    <t>TTGCTGCTGATGCTGGAACT</t>
  </si>
  <si>
    <t>Locus_4188_Transcript_2/3_Confidence_0.833_Length_2405</t>
  </si>
  <si>
    <t>GGAGCGCTTGTCACAAATGG</t>
  </si>
  <si>
    <t>GTTCCATCTTCATGCGCACC</t>
  </si>
  <si>
    <t>Locus_4190_Transcript_6/6_Confidence_0.647_Length_8178</t>
  </si>
  <si>
    <t>AGCTGCTTTCGTGCTCAAGA</t>
  </si>
  <si>
    <t>AGATGCCTTACTCTTTCCCCT</t>
  </si>
  <si>
    <t>Locus_4191_Transcript_1/1_Confidence_1.000_Length_1266</t>
  </si>
  <si>
    <t>ACTGACCACCTTGAAAGCCA</t>
  </si>
  <si>
    <t>GGGTTGCCATTTCATGCCAA</t>
  </si>
  <si>
    <t>Locus_41939_Transcript_1/1_Confidence_1.000_Length_528</t>
  </si>
  <si>
    <t>GAATTGCAGTGTCAAGGCGG</t>
  </si>
  <si>
    <t>CGCGTAAACAAGTGGTAGCG</t>
  </si>
  <si>
    <t>Locus_41968_Transcript_1/1_Confidence_1.000_Length_946</t>
  </si>
  <si>
    <t>CAAGTGTAAGGGCAGCACCT</t>
  </si>
  <si>
    <t>CCCGTGTCCTGCTTTCTCAT</t>
  </si>
  <si>
    <t>Locus_4198_Transcript_4/4_Confidence_0.636_Length_4913</t>
  </si>
  <si>
    <t>(TTC)9</t>
  </si>
  <si>
    <t>CCGTGCATTCCCTCATCACT</t>
  </si>
  <si>
    <t>GATCTTCGGCTCCCTTCTCG</t>
  </si>
  <si>
    <t>Locus_4200_Transcript_2/4_Confidence_0.556_Length_4118</t>
  </si>
  <si>
    <t>GACGAAGCAGGTACCGGTAG</t>
  </si>
  <si>
    <t>AGCCTCCAACCTCAAATGCA</t>
  </si>
  <si>
    <t>Locus_4203_Transcript_2/3_Confidence_0.750_Length_6419</t>
  </si>
  <si>
    <t>TACCCGCCAAATCTTGACCC</t>
  </si>
  <si>
    <t>GGGATAGGGTTTGGTGGTGG</t>
  </si>
  <si>
    <t>Locus_4207_Transcript_1/1_Confidence_1.000_Length_2637</t>
  </si>
  <si>
    <t>AGCACTCAGTTTACCAAAAAGCC</t>
  </si>
  <si>
    <t>GCTGGAAGAACAGGAGCTGA</t>
  </si>
  <si>
    <t>Locus_42259_Transcript_3/3_Confidence_0.600_Length_1065</t>
  </si>
  <si>
    <t>ATCAGAGCCTCCACCACTGT</t>
  </si>
  <si>
    <t>GATGCAAGACAAGAGGACCCA</t>
  </si>
  <si>
    <t>Locus_4239_Transcript_1/1_Confidence_1.000_Length_1405</t>
  </si>
  <si>
    <t>CCCCAGTGTCACAAGCTTCT</t>
  </si>
  <si>
    <t>TTGAATTTCCGGCCCATCCA</t>
  </si>
  <si>
    <t>GCGCTTCACGTTACGTTCAT</t>
  </si>
  <si>
    <t>TCAAGTTGTTGGTCACGGGA</t>
  </si>
  <si>
    <t>Locus_4246_Transcript_1/1_Confidence_1.000_Length_977</t>
  </si>
  <si>
    <t>TGCCAGGAGAGCCTCTGTAT</t>
  </si>
  <si>
    <t>GGAAGAGTTGGAGGACCGTG</t>
  </si>
  <si>
    <t>Locus_42535_Transcript_1/1_Confidence_1.000_Length_603</t>
  </si>
  <si>
    <t>TCGAGAATTCAGGCCTTGCA</t>
  </si>
  <si>
    <t>ACAGAACAGTTCCAGCTGCT</t>
  </si>
  <si>
    <t>Locus_4256_Transcript_2/4_Confidence_0.556_Length_6728</t>
  </si>
  <si>
    <t>GGGCATTTTGAAGGTTCCCG</t>
  </si>
  <si>
    <t>TAGGAATGGGGTGCACGAAG</t>
  </si>
  <si>
    <t>(GGC)5</t>
  </si>
  <si>
    <t>CAGATAGGACTAACGCGGCA</t>
  </si>
  <si>
    <t>ACTGGATTGCCATGGTGGTT</t>
  </si>
  <si>
    <t>Locus_42677_Transcript_1/1_Confidence_1.000_Length_678</t>
  </si>
  <si>
    <t>CTCACCCTCCCTAGACACCA</t>
  </si>
  <si>
    <t>GGACATTGAAAGCAGTTCTGACA</t>
  </si>
  <si>
    <t>Locus_4272_Transcript_5/6_Confidence_0.615_Length_3803</t>
  </si>
  <si>
    <t>TGTCTTGAGCCGAGGGTCTA</t>
  </si>
  <si>
    <t>CCATGATAGCCACCAAGCCA</t>
  </si>
  <si>
    <t>Locus_4288_Transcript_1/4_Confidence_0.625_Length_3033</t>
  </si>
  <si>
    <t>GCGCCGGTGAAAGAATCAAT</t>
  </si>
  <si>
    <t>GACTTTCATTAACCGGCGGC</t>
  </si>
  <si>
    <t>Locus_4289_Transcript_1/2_Confidence_0.875_Length_1923</t>
  </si>
  <si>
    <t>TGTACACCTCACCCTCCCAA</t>
  </si>
  <si>
    <t>TCGCAATTCACTCCACTTCCA</t>
  </si>
  <si>
    <t>Locus_429_Transcript_2/3_Confidence_0.800_Length_1078</t>
  </si>
  <si>
    <t>TCTAGCCTGCTCTGTCCCAT</t>
  </si>
  <si>
    <t>AGCTAGCACCTCGTCATTGG</t>
  </si>
  <si>
    <t>Locus_4291_Transcript_4/5_Confidence_0.600_Length_3029</t>
  </si>
  <si>
    <t>AGCGAGAAAATGGACCTGGC</t>
  </si>
  <si>
    <t>TTTTGCATACACCTCGCCCT</t>
  </si>
  <si>
    <t>Locus_4299_Transcript_1/1_Confidence_1.000_Length_2514</t>
  </si>
  <si>
    <t>GGCGGGTTTGGTTCTGTTTC</t>
  </si>
  <si>
    <t>TGTGCCTGTTGTTGTCCCAA</t>
  </si>
  <si>
    <t>TTACTTGTCCACGAGCTGGG</t>
  </si>
  <si>
    <t>TCTTTCGCTTCCCGCTCTTT</t>
  </si>
  <si>
    <t>Locus_43072_Transcript_1/1_Confidence_1.000_Length_1565</t>
  </si>
  <si>
    <t>GTCGGACAAAACCCCCAGTT</t>
  </si>
  <si>
    <t>CCCTGAGACTGTGAAGGCTG</t>
  </si>
  <si>
    <t>Locus_43089_Transcript_1/1_Confidence_1.000_Length_589</t>
  </si>
  <si>
    <t>CACTGCTGCTAGCTCCATCA</t>
  </si>
  <si>
    <t>TGTGTTTTGGGTCTTCGACA</t>
  </si>
  <si>
    <t>Locus_43118_Transcript_1/1_Confidence_1.000_Length_760</t>
  </si>
  <si>
    <t>CCTTCCCAAAGGCTTCCCAT</t>
  </si>
  <si>
    <t>AAGAGAGAAAACAGCCCGGG</t>
  </si>
  <si>
    <t>Locus_4322_Transcript_1/1_Confidence_1.000_Length_819</t>
  </si>
  <si>
    <t>TCATGCCTTTCTTCCCGCTT</t>
  </si>
  <si>
    <t>AGCCCGGAAATTTGAAGGGT</t>
  </si>
  <si>
    <t>Locus_4338_Transcript_2/2_Confidence_0.667_Length_4074</t>
  </si>
  <si>
    <t>TCTCACCCTTCCCAGACTCC</t>
  </si>
  <si>
    <t>GCAAAACATCCAACCCCACC</t>
  </si>
  <si>
    <t>Locus_43380_Transcript_1/1_Confidence_1.000_Length_583</t>
  </si>
  <si>
    <t>GACCCTGACCCCACTTGTTG</t>
  </si>
  <si>
    <t>TTTCCCATCCTGCAGAAGCC</t>
  </si>
  <si>
    <t>Locus_434_Transcript_3/3_Confidence_0.778_Length_4308</t>
  </si>
  <si>
    <t>CTTAATTCCGGCGGGTCAGT</t>
  </si>
  <si>
    <t>ATGGTAGCGACGAGACGAAG</t>
  </si>
  <si>
    <t>Locus_43544_Transcript_1/1_Confidence_1.000_Length_1490</t>
  </si>
  <si>
    <t>TGCTTCTTGGTTCCATAAGCG</t>
  </si>
  <si>
    <t>ATTCGCGACGTCGGACTTAG</t>
  </si>
  <si>
    <t>Locus_4363_Transcript_1/1_Confidence_1.000_Length_2621</t>
  </si>
  <si>
    <t>(ACT)7</t>
  </si>
  <si>
    <t>AACAAACAGTTGGCTGCCAC</t>
  </si>
  <si>
    <t>TTGCCATGCTTCCTACCACC</t>
  </si>
  <si>
    <t>Locus_43759_Transcript_1/1_Confidence_1.000_Length_736</t>
  </si>
  <si>
    <t>TCAGTGGTAGTGGCTCCTTCT</t>
  </si>
  <si>
    <t>TTTGCATGCGAGAAAAGGCT</t>
  </si>
  <si>
    <t>Locus_43784_Transcript_1/1_Confidence_1.000_Length_528</t>
  </si>
  <si>
    <t>GTTGCCTCAAGTTCTAGCCCT</t>
  </si>
  <si>
    <t>GCATGAAGGGGTGGTCGTAA</t>
  </si>
  <si>
    <t>Locus_43871_Transcript_1/1_Confidence_1.000_Length_601</t>
  </si>
  <si>
    <t>CAGGAAGTCGCCCTATTGCT</t>
  </si>
  <si>
    <t>GGGCAGACGTCAGACGATAG</t>
  </si>
  <si>
    <t>Locus_4389_Transcript_1/3_Confidence_0.667_Length_1796</t>
  </si>
  <si>
    <t>AACAAGGTGCTCCTCAACCC</t>
  </si>
  <si>
    <t>AGAAGGAGCCACGACCAAAG</t>
  </si>
  <si>
    <t>Locus_439_Transcript_4/5_Confidence_0.625_Length_4250</t>
  </si>
  <si>
    <t>ACCCGGACCCGTAAATTTCC</t>
  </si>
  <si>
    <t>GAATCTCGCCAGCTCCTACC</t>
  </si>
  <si>
    <t>Locus_4400_Transcript_5/8_Confidence_0.579_Length_6188</t>
  </si>
  <si>
    <t>TTGCTGTTTCACCTGCAGAA</t>
  </si>
  <si>
    <t>TCTCACCCTCCCAGATCCTG</t>
  </si>
  <si>
    <t>Locus_44050_Transcript_1/1_Confidence_1.000_Length_1105</t>
  </si>
  <si>
    <t>GATACATGGTGGCAGGCGAT</t>
  </si>
  <si>
    <t>TCTAACAGAACCACCACCGC</t>
  </si>
  <si>
    <t>Locus_441_Transcript_3/5_Confidence_0.636_Length_3307</t>
  </si>
  <si>
    <t>AGCAGCAGCAGCAATTTGTC</t>
  </si>
  <si>
    <t>AGGCTCAACGACAGACCTTG</t>
  </si>
  <si>
    <t>GATCGTCGTCATCGGCTTCT</t>
  </si>
  <si>
    <t>TGCTACTCTCTGCAGCTCCA</t>
  </si>
  <si>
    <t>Locus_44101_Transcript_1/1_Confidence_1.000_Length_768</t>
  </si>
  <si>
    <t>AGCCAACATGCATGCAACAG</t>
  </si>
  <si>
    <t>ACCACTTTAGCCCATTCAGCT</t>
  </si>
  <si>
    <t>Locus_4415_Transcript_1/1_Confidence_1.000_Length_3480</t>
  </si>
  <si>
    <t>GGCAATTGAGCTCAAGCACT</t>
  </si>
  <si>
    <t>TGATGCTGATCGTTGGCTGT</t>
  </si>
  <si>
    <t>Locus_4416_Transcript_1/3_Confidence_0.714_Length_3849</t>
  </si>
  <si>
    <t>TCCAGTTGGAATTGGGAGCC</t>
  </si>
  <si>
    <t>TCGAAACATGTCGGGCTTCA</t>
  </si>
  <si>
    <t>Locus_4417_Transcript_1/1_Confidence_1.000_Length_1858</t>
  </si>
  <si>
    <t>GGCCTGAACTCTGAAGGAGG</t>
  </si>
  <si>
    <t>TCGCTCGGACTACCTATCCT</t>
  </si>
  <si>
    <t>Locus_4437_Transcript_1/2_Confidence_0.750_Length_1172</t>
  </si>
  <si>
    <t>CGAAAGCGAAATCTCCAGCG</t>
  </si>
  <si>
    <t>GTTGAAGCTGCTCTCTTCGC</t>
  </si>
  <si>
    <t>Locus_44372_Transcript_1/1_Confidence_1.000_Length_576</t>
  </si>
  <si>
    <t>CGGCCAAAATTCAACTCCGG</t>
  </si>
  <si>
    <t>CCCCTCCCATCGTCAACAAA</t>
  </si>
  <si>
    <t>Locus_44619_Transcript_1/1_Confidence_1.000_Length_501</t>
  </si>
  <si>
    <t>GCAAGTCCTAGTCGCTTCCA</t>
  </si>
  <si>
    <t>AACCACAACTCATGCTTGCA</t>
  </si>
  <si>
    <t>TGAGTTTTCCTCCTCAAAAACAAA</t>
  </si>
  <si>
    <t>GCTGCTCACCTAACCGCTTA</t>
  </si>
  <si>
    <t>Locus_44892_Transcript_1/1_Confidence_1.000_Length_599</t>
  </si>
  <si>
    <t>ACAGCGGAAGTAAGGTCAGC</t>
  </si>
  <si>
    <t>ACTTTGTTATCTTCCACTAAACCACC</t>
  </si>
  <si>
    <t>Locus_449_Transcript_3/4_Confidence_0.667_Length_4102</t>
  </si>
  <si>
    <t>TCACCGGGATGTTCAACCTC</t>
  </si>
  <si>
    <t>ATCAGGAAGTCAGTGCTGGC</t>
  </si>
  <si>
    <t>Locus_450_Transcript_3/4_Confidence_0.625_Length_3039</t>
  </si>
  <si>
    <t>AGCATCCAGGGTAGGGGATT</t>
  </si>
  <si>
    <t>ATGAAACAGCAGCCTCGGAT</t>
  </si>
  <si>
    <t>GGTTCAGCACCATCAGTTGC</t>
  </si>
  <si>
    <t>GAAGCAGGTGAGGAGGTTCC</t>
  </si>
  <si>
    <t>GTTCTTCAGTGCAAGGCGTG</t>
  </si>
  <si>
    <t>TAGTACGTACGGCGGTTGAC</t>
  </si>
  <si>
    <t>Locus_45398_Transcript_1/1_Confidence_1.000_Length_699</t>
  </si>
  <si>
    <t>AAACGCACCAAACGTCTTCG</t>
  </si>
  <si>
    <t>GAACATCTCAGCCGAGGGAG</t>
  </si>
  <si>
    <t>Locus_45510_Transcript_1/1_Confidence_1.000_Length_2737</t>
  </si>
  <si>
    <t>ATATGTTCGTGGTTGGCGGT</t>
  </si>
  <si>
    <t>TCTGACTCTCCTCCTCCTGC</t>
  </si>
  <si>
    <t>TGAAGAAGGAGGAGGGGGAG</t>
  </si>
  <si>
    <t>GCTCGATCTTGTCCGGAAGT</t>
  </si>
  <si>
    <t>Locus_45540_Transcript_1/1_Confidence_1.000_Length_576</t>
  </si>
  <si>
    <t>CGAATGCTGCTTCCAACAGG</t>
  </si>
  <si>
    <t>GGAATCATCGCGGAAAAGGC</t>
  </si>
  <si>
    <t>Locus_45607_Transcript_1/1_Confidence_1.000_Length_644</t>
  </si>
  <si>
    <t>AGCCACTTTTAAGCTCATCCA</t>
  </si>
  <si>
    <t>GGATAGACCGGCCAAGGATG</t>
  </si>
  <si>
    <t>Locus_45691_Transcript_1/1_Confidence_1.000_Length_1119</t>
  </si>
  <si>
    <t>CAGGCGTTCACTGTCCATCA</t>
  </si>
  <si>
    <t>ATCAACTCCAGCCCATGCAA</t>
  </si>
  <si>
    <t>Locus_45714_Transcript_1/1_Confidence_1.000_Length_1040</t>
  </si>
  <si>
    <t>TCCACTGGGATGACGTACCA</t>
  </si>
  <si>
    <t>TAGCATGTCCGACCAATGCA</t>
  </si>
  <si>
    <t>Locus_45734_Transcript_1/1_Confidence_1.000_Length_1778</t>
  </si>
  <si>
    <t>GGGGAGTGCCACCAATAGAC</t>
  </si>
  <si>
    <t>TGGGGTTGTGCATTGTGATT</t>
  </si>
  <si>
    <t>Locus_45755_Transcript_1/1_Confidence_1.000_Length_2645</t>
  </si>
  <si>
    <t>ACAGGCATGACAAAGAGTGA</t>
  </si>
  <si>
    <t>CTTTCAAGCTTCCCCAAACGG</t>
  </si>
  <si>
    <t>Locus_45763_Transcript_1/1_Confidence_1.000_Length_576</t>
  </si>
  <si>
    <t>GCCTGGATCATCATCGTCGT</t>
  </si>
  <si>
    <t>TTCTCCTGTTTCCGACCACG</t>
  </si>
  <si>
    <t>Locus_45844_Transcript_1/1_Confidence_1.000_Length_623</t>
  </si>
  <si>
    <t>(GGA)7</t>
  </si>
  <si>
    <t>GGGTTGTTTAGGGGAGGTGG</t>
  </si>
  <si>
    <t>GGAACCGGGACTTGAACCAT</t>
  </si>
  <si>
    <t>Locus_45857_Transcript_1/1_Confidence_1.000_Length_920</t>
  </si>
  <si>
    <t>GCTGCATTCACTTTTGGGCA</t>
  </si>
  <si>
    <t>TGAGGAGGCTCACTAGTGTCT</t>
  </si>
  <si>
    <t>Locus_45909_Transcript_1/1_Confidence_1.000_Length_639</t>
  </si>
  <si>
    <t>CCTGTGGTTCCTCTGCCTTT</t>
  </si>
  <si>
    <t>ACCAGAGCAACCAAAGGAGG</t>
  </si>
  <si>
    <t>Locus_45917_Transcript_1/1_Confidence_1.000_Length_1608</t>
  </si>
  <si>
    <t>CTTGCTCACCATGGCCAAAC</t>
  </si>
  <si>
    <t>TCGAGGGAATTGCAACTCGA</t>
  </si>
  <si>
    <t>Locus_45948_Transcript_1/1_Confidence_1.000_Length_682</t>
  </si>
  <si>
    <t>AGCACTTCAAGAATCACCCCT</t>
  </si>
  <si>
    <t>ACACGCATTCTTGTACCGTCT</t>
  </si>
  <si>
    <t>CGTTCCTAAACAGCAGCAGC</t>
  </si>
  <si>
    <t>CCAGTGCCCAACAGAGTCAA</t>
  </si>
  <si>
    <t>Locus_4599_Transcript_5/7_Confidence_0.647_Length_4239</t>
  </si>
  <si>
    <t>ACATAGGGAACTCCGAATGACA</t>
  </si>
  <si>
    <t>TGAACCAATAGAGAACCTCTGCA</t>
  </si>
  <si>
    <t>CCCTTGAAAAACGCCATCCG</t>
  </si>
  <si>
    <t>CGCCTTGTGGGATTTCACTG</t>
  </si>
  <si>
    <t>Locus_46024_Transcript_1/1_Confidence_1.000_Length_555</t>
  </si>
  <si>
    <t>AGGACGAGGACCCATTAGCT</t>
  </si>
  <si>
    <t>TCCTCGAGCCTCTATCCTCA</t>
  </si>
  <si>
    <t>Locus_46049_Transcript_1/2_Confidence_0.750_Length_926</t>
  </si>
  <si>
    <t>TCCAAGACTGCATTCAGGACC</t>
  </si>
  <si>
    <t>AGCCACGTCATCCGGTTATC</t>
  </si>
  <si>
    <t>Locus_46065_Transcript_1/1_Confidence_1.000_Length_1101</t>
  </si>
  <si>
    <t>TGGAGACAGCGTTTGCATCT</t>
  </si>
  <si>
    <t>TGGATTCCCATGCATGTCTGT</t>
  </si>
  <si>
    <t>Locus_46312_Transcript_1/1_Confidence_1.000_Length_1610</t>
  </si>
  <si>
    <t>CTGCTGAAGGTGCAAGCTTG</t>
  </si>
  <si>
    <t>TCATATTCTTAAGCATCATCGTCGT</t>
  </si>
  <si>
    <t>Locus_46352_Transcript_1/1_Confidence_1.000_Length_942</t>
  </si>
  <si>
    <t>GCATGTGCTTGAAGCTGCAA</t>
  </si>
  <si>
    <t>GGTTCCTTCTCTGGTTGCTCA</t>
  </si>
  <si>
    <t>Locus_46376_Transcript_1/1_Confidence_1.000_Length_1226</t>
  </si>
  <si>
    <t>AGTGAGCTTGTGACAGAGGA</t>
  </si>
  <si>
    <t>TCAGGCAAACATTCACAAAACA</t>
  </si>
  <si>
    <t>Locus_46394_Transcript_1/1_Confidence_1.000_Length_1744</t>
  </si>
  <si>
    <t>GTTCTCTGGCTGGCTGGATT</t>
  </si>
  <si>
    <t>CACCCAGATGGAACTGTGGA</t>
  </si>
  <si>
    <t>Locus_4655_Transcript_1/1_Confidence_1.000_Length_1918</t>
  </si>
  <si>
    <t>CAAGCGAGGAGAAAGGACGT</t>
  </si>
  <si>
    <t>TAACGCAGCCCAACAACAAC</t>
  </si>
  <si>
    <t>GCTGTTTCTGCCGTTGGATC</t>
  </si>
  <si>
    <t>TTGAACGCTCCTCCAAGCTT</t>
  </si>
  <si>
    <t>Locus_4664_Transcript_1/2_Confidence_0.667_Length_2611</t>
  </si>
  <si>
    <t>TCTTCGAGCCCAGTTTCACC</t>
  </si>
  <si>
    <t>GGAAAGGTACAGTGGGACCC</t>
  </si>
  <si>
    <t>Locus_46859_Transcript_1/1_Confidence_1.000_Length_990</t>
  </si>
  <si>
    <t>GCTTTTCACACCATCTGCCA</t>
  </si>
  <si>
    <t>TGATGTGGATGACATGGCATCA</t>
  </si>
  <si>
    <t>Locus_4691_Transcript_3/7_Confidence_0.500_Length_1880</t>
  </si>
  <si>
    <t>GCAGAGGAGATCTCAGAGCG</t>
  </si>
  <si>
    <t>TGACCCCTTCTTTGGCTTCC</t>
  </si>
  <si>
    <t>Locus_46950_Transcript_1/1_Confidence_1.000_Length_783</t>
  </si>
  <si>
    <t>GGGTAACGTTAGCTGTGGCT</t>
  </si>
  <si>
    <t>GCTGATGCAAGAGCTGGGAA</t>
  </si>
  <si>
    <t>Locus_4702_Transcript_3/4_Confidence_0.700_Length_3228</t>
  </si>
  <si>
    <t>TGGTAATGGGGGAGGCCATA</t>
  </si>
  <si>
    <t>CCAACACCAACTCCAACACC</t>
  </si>
  <si>
    <t>Locus_4705_Transcript_3/3_Confidence_0.750_Length_1750</t>
  </si>
  <si>
    <t>CGCTGACTCGTATGGTGTGA</t>
  </si>
  <si>
    <t>AGCCAAAATGATGCAGTCGC</t>
  </si>
  <si>
    <t>Locus_4718_Transcript_1/1_Confidence_1.000_Length_1763</t>
  </si>
  <si>
    <t>AAGAAGACCGCTTGCTTCGA</t>
  </si>
  <si>
    <t>CCGGTTTGGATTATGCCTGC</t>
  </si>
  <si>
    <t>Locus_4729_Transcript_1/2_Confidence_0.750_Length_562</t>
  </si>
  <si>
    <t>CTGTGGGCTTTGGGTAGGAC</t>
  </si>
  <si>
    <t>TGTTTTTATGCTCAGCACTGGC</t>
  </si>
  <si>
    <t>Locus_4732_Transcript_5/6_Confidence_0.625_Length_4177</t>
  </si>
  <si>
    <t>ACACACAAAACTTAGATCCAGCT</t>
  </si>
  <si>
    <t>GCGGTGGTCTCTAATTCGCT</t>
  </si>
  <si>
    <t>Locus_47398_Transcript_1/1_Confidence_1.000_Length_791</t>
  </si>
  <si>
    <t>CGGCTCAAACATGCCTAAGC</t>
  </si>
  <si>
    <t>CGCTCTTTCCTCACTGTCGA</t>
  </si>
  <si>
    <t>Locus_47505_Transcript_1/1_Confidence_1.000_Length_1070</t>
  </si>
  <si>
    <t>ATCTGCTCGCGGATTACACT</t>
  </si>
  <si>
    <t>CACACCTTGTGGATCGAGCT</t>
  </si>
  <si>
    <t>Locus_4759_Transcript_1/2_Confidence_0.667_Length_1111</t>
  </si>
  <si>
    <t>AACCAGCAGCAGACGAGATC</t>
  </si>
  <si>
    <t>ATCTGTGTGGCAGGGTTCAG</t>
  </si>
  <si>
    <t>Locus_4763_Transcript_1/1_Confidence_1.000_Length_1615</t>
  </si>
  <si>
    <t>AGAAGACGAAGCAGCAGGAG</t>
  </si>
  <si>
    <t>GGAAGGACCAGCCACATCAA</t>
  </si>
  <si>
    <t>Locus_4789_Transcript_8/8_Confidence_0.611_Length_4186</t>
  </si>
  <si>
    <t>CCACCGAAGCACAGATGACT</t>
  </si>
  <si>
    <t>AGTAACATCGGTGGCGGAAG</t>
  </si>
  <si>
    <t>Locus_47894_Transcript_1/1_Confidence_1.000_Length_501</t>
  </si>
  <si>
    <t>AACATGGTTGTTTTGGCCGG</t>
  </si>
  <si>
    <t>CCACAACCACCACCAGCATA</t>
  </si>
  <si>
    <t>Locus_4801_Transcript_1/1_Confidence_1.000_Length_1059</t>
  </si>
  <si>
    <t>TGATCGATATGGTGGCGGTG</t>
  </si>
  <si>
    <t>GCACCACCACCACCAGAATA</t>
  </si>
  <si>
    <t>Locus_48037_Transcript_1/1_Confidence_1.000_Length_625</t>
  </si>
  <si>
    <t>TCGTCTGAATGTACCTCGCA</t>
  </si>
  <si>
    <t>TTGCAGCCGTACCGATATCC</t>
  </si>
  <si>
    <t>Locus_4806_Transcript_1/1_Confidence_1.000_Length_2476</t>
  </si>
  <si>
    <t>GGTGGAGGAGGCAGAACAAA</t>
  </si>
  <si>
    <t>ACGCTTGGCTTGAGGATCAA</t>
  </si>
  <si>
    <t>Locus_48070_Transcript_1/1_Confidence_1.000_Length_665</t>
  </si>
  <si>
    <t>AATCAATGCAGGAGGTGGGG</t>
  </si>
  <si>
    <t>AGAAGGAAAGAAAGTTGTGACACA</t>
  </si>
  <si>
    <t>Locus_48103_Transcript_1/1_Confidence_1.000_Length_1187</t>
  </si>
  <si>
    <t>CCCTGTCAAGGCAAGGATGT</t>
  </si>
  <si>
    <t>AAGGCGGTGCTTGATGATGA</t>
  </si>
  <si>
    <t>Locus_4813_Transcript_2/3_Confidence_0.714_Length_3048</t>
  </si>
  <si>
    <t>TTTACGCCCGTGATGTTGGA</t>
  </si>
  <si>
    <t>GGCAAAGGGGAGTGATGTGA</t>
  </si>
  <si>
    <t>Locus_482_Transcript_1/2_Confidence_0.750_Length_4369</t>
  </si>
  <si>
    <t>TGGCTTGTTCGTTAACGGGT</t>
  </si>
  <si>
    <t>GCGAAAAACCAGAGCTTCCG</t>
  </si>
  <si>
    <t>Locus_48253_Transcript_1/1_Confidence_1.000_Length_1370</t>
  </si>
  <si>
    <t>AGCACCATGATCAAGAACGGA</t>
  </si>
  <si>
    <t>TTGTTTGTGTAGGCGGTGGA</t>
  </si>
  <si>
    <t>Locus_48316_Transcript_1/1_Confidence_1.000_Length_605</t>
  </si>
  <si>
    <t>(ATG)12</t>
  </si>
  <si>
    <t>AAGAGCGGAATCTGATGCCC</t>
  </si>
  <si>
    <t>CCTTGTCCCCTACGCCATTT</t>
  </si>
  <si>
    <t>Locus_4842_Transcript_1/1_Confidence_1.000_Length_2213</t>
  </si>
  <si>
    <t>GCCGCCTCTCCTCTTCTCTA</t>
  </si>
  <si>
    <t>TGACGCCACCAACCGATTAA</t>
  </si>
  <si>
    <t>GTGAGGCTGCTGATGAGGAG</t>
  </si>
  <si>
    <t>TGGGCAGCTTCCATTGATGT</t>
  </si>
  <si>
    <t>Locus_4853_Transcript_1/1_Confidence_1.000_Length_5695</t>
  </si>
  <si>
    <t>GGCGGCGGAGGTTAAATTCT</t>
  </si>
  <si>
    <t>AGCATAATCCCCCATTTCTTCCT</t>
  </si>
  <si>
    <t>Locus_4874_Transcript_1/2_Confidence_0.750_Length_2161</t>
  </si>
  <si>
    <t>(ATG)8</t>
  </si>
  <si>
    <t>AGGAGGTTGGCGATGTTGAG</t>
  </si>
  <si>
    <t>TTCAAGTCGGCCTTCCTGTC</t>
  </si>
  <si>
    <t>Locus_4878_Transcript_3/3_Confidence_0.600_Length_2246</t>
  </si>
  <si>
    <t>TGGATCGGCTTTCATCTGCT</t>
  </si>
  <si>
    <t>AGGGACCAATGGTGCAAACT</t>
  </si>
  <si>
    <t>Locus_4881_Transcript_2/2_Confidence_0.667_Length_2120</t>
  </si>
  <si>
    <t>GAAGAAGAGCGAGGAGTGGG</t>
  </si>
  <si>
    <t>CACGGCTTCAACTTCTTGGC</t>
  </si>
  <si>
    <t>Locus_4887_Transcript_2/2_Confidence_0.667_Length_1717</t>
  </si>
  <si>
    <t>ACATAAAGTGCAGGCCTCCC</t>
  </si>
  <si>
    <t>GTCTTGGACCAGGTTTAGGCA</t>
  </si>
  <si>
    <t>Locus_4901_Transcript_6/9_Confidence_0.522_Length_2272</t>
  </si>
  <si>
    <t>CGGAGACTAGGCACGTGAAT</t>
  </si>
  <si>
    <t>AGCCTCCTGACTTCTCCCAT</t>
  </si>
  <si>
    <t>TTTGGTCGTCTCCTTCACCG</t>
  </si>
  <si>
    <t>ATTCACGTGCCTAGTCTCCG</t>
  </si>
  <si>
    <t>Locus_4902_Transcript_4/5_Confidence_0.667_Length_1526</t>
  </si>
  <si>
    <t>ACGGAGGTAGAAGCCCAGAT</t>
  </si>
  <si>
    <t>GATGCAAGCATCCATGGCTG</t>
  </si>
  <si>
    <t>Locus_49047_Transcript_1/1_Confidence_1.000_Length_756</t>
  </si>
  <si>
    <t>CATCTTCACCACCACCTCCC</t>
  </si>
  <si>
    <t>GAGTGAACTGGAGGTGGTGG</t>
  </si>
  <si>
    <t>TACACACCACCACCAACTCG</t>
  </si>
  <si>
    <t>GGGAGGTGGTGGTGAAGATG</t>
  </si>
  <si>
    <t>Locus_4913_Transcript_4/6_Confidence_0.571_Length_5360</t>
  </si>
  <si>
    <t>TGTAACTTGTTTCCCCTGTCCA</t>
  </si>
  <si>
    <t>TTTTGCCTGACCCGACTTGA</t>
  </si>
  <si>
    <t>ACAAACTCCATGCCATCCACT</t>
  </si>
  <si>
    <t>AGCCGACCACTGTCTTGTTT</t>
  </si>
  <si>
    <t>(CTA)8</t>
  </si>
  <si>
    <t>AAACACTGGTTGCAAGTCGC</t>
  </si>
  <si>
    <t>TCTCACCTGTATCTTGGCGC</t>
  </si>
  <si>
    <t>TTGCACCATGGAGATGCCTT</t>
  </si>
  <si>
    <t>ATGGCTAGCTTGTGACCCTG</t>
  </si>
  <si>
    <t>Locus_4976_Transcript_2/3_Confidence_0.600_Length_4754</t>
  </si>
  <si>
    <t>CTTCCTCCAACGCCTCGATT</t>
  </si>
  <si>
    <t>TGATCACCATCGCTGCATCA</t>
  </si>
  <si>
    <t>Locus_4992_Transcript_1/1_Confidence_1.000_Length_1018</t>
  </si>
  <si>
    <t>AGAGAAGCACGTGACTTGCA</t>
  </si>
  <si>
    <t>TGGGATGTTTTGCACCCGTA</t>
  </si>
  <si>
    <t>Locus_5_Transcript_4/6_Confidence_0.600_Length_3667</t>
  </si>
  <si>
    <t>AATGACGGCGAATCTCCTCC</t>
  </si>
  <si>
    <t>GCTGCTCCGGTGATTTGAAC</t>
  </si>
  <si>
    <t>CGACGTGGCATTGAAACCAG</t>
  </si>
  <si>
    <t>GGCGTTGGTGAATGAGAGGA</t>
  </si>
  <si>
    <t>Locus_5009_Transcript_2/3_Confidence_0.667_Length_1865</t>
  </si>
  <si>
    <t>GCGTGACTCAGGTATCGGAG</t>
  </si>
  <si>
    <t>CTCGGTCTCGGTCATACAGC</t>
  </si>
  <si>
    <t>Locus_5024_Transcript_4/5_Confidence_0.500_Length_2129</t>
  </si>
  <si>
    <t>TGAGCACTAAACTGGCGAGG</t>
  </si>
  <si>
    <t>ATCTCATCCTCCCCTGACCC</t>
  </si>
  <si>
    <t>Locus_5028_Transcript_1/1_Confidence_1.000_Length_8227</t>
  </si>
  <si>
    <t>GGTTTTGTTGTGGCGACTGG</t>
  </si>
  <si>
    <t>TGCTTACTCCACCTCCTCTCA</t>
  </si>
  <si>
    <t>Locus_50690_Transcript_1/1_Confidence_1.000_Length_1084</t>
  </si>
  <si>
    <t>GCAAGGATCCCTAGATGTTGCT</t>
  </si>
  <si>
    <t>CCCTCATTCAGGCCCATGAG</t>
  </si>
  <si>
    <t>Locus_5079_Transcript_2/3_Confidence_0.667_Length_1888</t>
  </si>
  <si>
    <t>ATGAGAAGCACCAACGTCGT</t>
  </si>
  <si>
    <t>AAAGGCGCCGTCAACTTAGA</t>
  </si>
  <si>
    <t>Locus_5086_Transcript_3/3_Confidence_0.667_Length_8655</t>
  </si>
  <si>
    <t>GCACACCATCCTTGTCGAGA</t>
  </si>
  <si>
    <t>ACAGGACCGACGATAGAGCT</t>
  </si>
  <si>
    <t>Locus_5095_Transcript_3/4_Confidence_0.700_Length_2190</t>
  </si>
  <si>
    <t>ACGTCTTGTGTTGCAGGGTT</t>
  </si>
  <si>
    <t>GTGAGGTCTTTGACTCCTGGG</t>
  </si>
  <si>
    <t>Locus_5101_Transcript_1/2_Confidence_0.750_Length_3434</t>
  </si>
  <si>
    <t>TATGCGGGTGTAGTGCGAAG</t>
  </si>
  <si>
    <t>GGCTCAGGTTGGGCTGTATT</t>
  </si>
  <si>
    <t>Locus_5106_Transcript_1/1_Confidence_1.000_Length_4057</t>
  </si>
  <si>
    <t>CTGATGGCCTTGGCTGGTTA</t>
  </si>
  <si>
    <t>AATGGAGCGTGGAAACAACC</t>
  </si>
  <si>
    <t>Locus_5109_Transcript_1/1_Confidence_1.000_Length_2625</t>
  </si>
  <si>
    <t>TGGTGAAAGATTCAGAAAATTCAAGTG</t>
  </si>
  <si>
    <t>CCCTTTTCACCCAATGTTCCA</t>
  </si>
  <si>
    <t>Locus_5124_Transcript_1/1_Confidence_1.000_Length_4621</t>
  </si>
  <si>
    <t>(CAA)10</t>
  </si>
  <si>
    <t>ACAACAACAGCAACAGCAACA</t>
  </si>
  <si>
    <t>CAAGGTCTGCGCAACCTCA</t>
  </si>
  <si>
    <t>Locus_5145_Transcript_3/3_Confidence_0.667_Length_3522</t>
  </si>
  <si>
    <t>GCTTCAACCCGTCCCTAACA</t>
  </si>
  <si>
    <t>TCCGGTTCATTTCCTCAGCC</t>
  </si>
  <si>
    <t>Locus_5179_Transcript_1/1_Confidence_1.000_Length_3933</t>
  </si>
  <si>
    <t>GAGGTGTGGGCATACGTTGA</t>
  </si>
  <si>
    <t>AGCGAATTCCAGCACTTCCA</t>
  </si>
  <si>
    <t>Locus_5183_Transcript_2/4_Confidence_0.778_Length_5613</t>
  </si>
  <si>
    <t>CTCACGTGCTCTATCGCCAT</t>
  </si>
  <si>
    <t>CTGGCTTCTTGCGAGTACGA</t>
  </si>
  <si>
    <t>TCTCAAGTTTGGGACGAGGC</t>
  </si>
  <si>
    <t>GACGACGACGATGAAGACGA</t>
  </si>
  <si>
    <t>Locus_51951_Transcript_1/1_Confidence_1.000_Length_565</t>
  </si>
  <si>
    <t>AGACAGAGACCAACAGAACCA</t>
  </si>
  <si>
    <t>GAGAGAGAGAGAGAGGGGGC</t>
  </si>
  <si>
    <t>Locus_5212_Transcript_2/4_Confidence_0.500_Length_1760</t>
  </si>
  <si>
    <t>(GCA)8</t>
  </si>
  <si>
    <t>TATCTCTACCCACCACCCCC</t>
  </si>
  <si>
    <t>ACAAGAGGAGCAGCAGCATT</t>
  </si>
  <si>
    <t>Locus_52156_Transcript_1/1_Confidence_1.000_Length_534</t>
  </si>
  <si>
    <t>GGTAGCGGTGCAAAGAACAA</t>
  </si>
  <si>
    <t>ATGTCATTGGTGAAGCCCCC</t>
  </si>
  <si>
    <t>Locus_5224_Transcript_5/7_Confidence_0.529_Length_2570</t>
  </si>
  <si>
    <t>TTTCTCACCCTCCCCAGACC</t>
  </si>
  <si>
    <t>ACGATCTTGGAGCAGGAACT</t>
  </si>
  <si>
    <t>Locus_5229_Transcript_6/7_Confidence_0.500_Length_2829</t>
  </si>
  <si>
    <t>GTTCCAAGCATCCTTTGACCA</t>
  </si>
  <si>
    <t>AGATTGGAGAGCTGAGGGGT</t>
  </si>
  <si>
    <t>Locus_5230_Transcript_1/4_Confidence_0.667_Length_5250</t>
  </si>
  <si>
    <t>ACCTGCCACTAAACGTGCAA</t>
  </si>
  <si>
    <t>TGCAATCCCCTGGACATGTC</t>
  </si>
  <si>
    <t>Locus_525_Transcript_2/5_Confidence_0.714_Length_3574</t>
  </si>
  <si>
    <t>CATCCTCATCTTCCTCCGCC</t>
  </si>
  <si>
    <t>AGGAACCGAGACTACGACGA</t>
  </si>
  <si>
    <t>CGTCTTCGCCGTCTTCTTCT</t>
  </si>
  <si>
    <t>GGCGGAGGAAGATGAGGATG</t>
  </si>
  <si>
    <t>Locus_52532_Transcript_1/1_Confidence_1.000_Length_2047</t>
  </si>
  <si>
    <t>TCCTTGCAACCCTGTGGATC</t>
  </si>
  <si>
    <t>CAGGCTCTAGGAGTTGTGGC</t>
  </si>
  <si>
    <t>Locus_5257_Transcript_2/4_Confidence_0.727_Length_2927</t>
  </si>
  <si>
    <t>CCTACACATGACCTGGGAAGG</t>
  </si>
  <si>
    <t>TGCTGATTACCCTGCGCTAG</t>
  </si>
  <si>
    <t>Locus_5258_Transcript_1/1_Confidence_1.000_Length_1274</t>
  </si>
  <si>
    <t>GGTGCATCCACAAACAGCTG</t>
  </si>
  <si>
    <t>CCCCACCAAACCAGCACTTA</t>
  </si>
  <si>
    <t>GGTTCGCAAAAGAGACGGGA</t>
  </si>
  <si>
    <t>GTGTGGATGCGTGTTTTGCT</t>
  </si>
  <si>
    <t>Locus_5284_Transcript_10/19_Confidence_0.217_Length_2990</t>
  </si>
  <si>
    <t>ACCCGCTGACTTTACAACGT</t>
  </si>
  <si>
    <t>TCTCCCTCTTCCCTTATCCCT</t>
  </si>
  <si>
    <t>Locus_5288_Transcript_3/4_Confidence_0.667_Length_3691</t>
  </si>
  <si>
    <t>ACGTGCTCGGGATTTGATGA</t>
  </si>
  <si>
    <t>TCTAGTGCTCCTCCTCCACC</t>
  </si>
  <si>
    <t>Locus_5293_Transcript_1/1_Confidence_1.000_Length_3003</t>
  </si>
  <si>
    <t>TGGCACCATACGTGATTGCT</t>
  </si>
  <si>
    <t>TTACCCAATGCCCTATCCGC</t>
  </si>
  <si>
    <t>Locus_5305_Transcript_1/3_Confidence_0.714_Length_1653</t>
  </si>
  <si>
    <t>GCAACAACATGTCCGTGTCC</t>
  </si>
  <si>
    <t>AACTCGCTCCATCAAGGACC</t>
  </si>
  <si>
    <t>Locus_5311_Transcript_1/1_Confidence_1.000_Length_1848</t>
  </si>
  <si>
    <t>TTTTGCCCCCAAAAATCCCA</t>
  </si>
  <si>
    <t>GTACCAAAAGTGCCACGAGC</t>
  </si>
  <si>
    <t>Locus_5316_Transcript_2/3_Confidence_0.400_Length_1611</t>
  </si>
  <si>
    <t>CCGCCTCACACACCCATAAT</t>
  </si>
  <si>
    <t>GTTTTTACATGCACCACCCCC</t>
  </si>
  <si>
    <t>Locus_5320_Transcript_3/5_Confidence_0.615_Length_2271</t>
  </si>
  <si>
    <t>AGCATTAATGGAAAGCAGGCA</t>
  </si>
  <si>
    <t>TGTTGTGGGACCATACTGGG</t>
  </si>
  <si>
    <t>Locus_5331_Transcript_2/3_Confidence_0.714_Length_3676</t>
  </si>
  <si>
    <t>(GAC)6</t>
  </si>
  <si>
    <t>TCTTCACAGAAAGATCATCCACT</t>
  </si>
  <si>
    <t>GCACATGAAGCGTTGACCAG</t>
  </si>
  <si>
    <t>Locus_5350_Transcript_1/1_Confidence_1.000_Length_1457</t>
  </si>
  <si>
    <t>TGTAGGCTCTTGGTTCCCAA</t>
  </si>
  <si>
    <t>TGATGGCAGGAAAAGGGAGG</t>
  </si>
  <si>
    <t>Locus_5362_Transcript_1/1_Confidence_1.000_Length_544</t>
  </si>
  <si>
    <t>ATCACCATCTGCCACGTGTT</t>
  </si>
  <si>
    <t>TCAGGTGTTGAACAACCGGA</t>
  </si>
  <si>
    <t>Locus_5366_Transcript_1/2_Confidence_0.667_Length_955</t>
  </si>
  <si>
    <t>CTGCTCCAGCCACAAATGAA</t>
  </si>
  <si>
    <t>AGCACCCCAAAATGTAGCCA</t>
  </si>
  <si>
    <t>Locus_5370_Transcript_1/1_Confidence_1.000_Length_2017</t>
  </si>
  <si>
    <t>CCGATGATGACGTGGACGAT</t>
  </si>
  <si>
    <t>AACATTAGCCACCTTCGCGA</t>
  </si>
  <si>
    <t>Locus_5420_Transcript_1/1_Confidence_1.000_Length_1514</t>
  </si>
  <si>
    <t>GGCTCAACAATTGCTTTGCC</t>
  </si>
  <si>
    <t>AGCACACCCCAGTTTCAGTT</t>
  </si>
  <si>
    <t>Locus_5426_Transcript_7/10_Confidence_0.605_Length_4975</t>
  </si>
  <si>
    <t>TCTCCATGTGCCCCACTTTC</t>
  </si>
  <si>
    <t>TGGAGATCCAAACAGCTCCAG</t>
  </si>
  <si>
    <t>Locus_5432_Transcript_7/8_Confidence_0.529_Length_2575</t>
  </si>
  <si>
    <t>TAACCCCATCAGACCCCTCC</t>
  </si>
  <si>
    <t>GCCCTAACACCACCACTACC</t>
  </si>
  <si>
    <t>Locus_54348_Transcript_1/2_Confidence_0.750_Length_1341</t>
  </si>
  <si>
    <t>(CTT)11</t>
  </si>
  <si>
    <t>CAACTCCTGTTGTTGCATCCG</t>
  </si>
  <si>
    <t>CCTCTGAAGCAGCCGAGAAA</t>
  </si>
  <si>
    <t>Locus_5441_Transcript_1/2_Confidence_0.750_Length_2393</t>
  </si>
  <si>
    <t>GAGGGAGGTGGGGTTGAAAG</t>
  </si>
  <si>
    <t>AGTACTGCTGATGCCACTGA</t>
  </si>
  <si>
    <t>Locus_5442_Transcript_4/7_Confidence_0.562_Length_3610</t>
  </si>
  <si>
    <t>ATGATGGGGTAGGAGCAGGT</t>
  </si>
  <si>
    <t>CCAGAACTCTGAGGAGCTGC</t>
  </si>
  <si>
    <t>Locus_5445_Transcript_5/7_Confidence_0.647_Length_2860</t>
  </si>
  <si>
    <t>GGAGGAATATGGGCATTGAGC</t>
  </si>
  <si>
    <t>CTTGGCTACCAGTGTGGAGG</t>
  </si>
  <si>
    <t>Locus_5449_Transcript_1/1_Confidence_1.000_Length_812</t>
  </si>
  <si>
    <t>TCGTCGTGTTATTATTCCACCT</t>
  </si>
  <si>
    <t>TCCATCTCTTGATTGTGGACCA</t>
  </si>
  <si>
    <t>Locus_5453_Transcript_9/9_Confidence_0.350_Length_4015</t>
  </si>
  <si>
    <t>TAGAATGCCCCACCACACAC</t>
  </si>
  <si>
    <t>ATTGATGCTGCCAAGTCCGA</t>
  </si>
  <si>
    <t>Locus_54549_Transcript_1/1_Confidence_1.000_Length_660</t>
  </si>
  <si>
    <t>TGGACATCTCCCTCTGTTTTTGT</t>
  </si>
  <si>
    <t>ACCGGTTGCCACCATGTAAA</t>
  </si>
  <si>
    <t>Locus_5463_Transcript_6/8_Confidence_0.526_Length_3777</t>
  </si>
  <si>
    <t>TATCCACCTGGGGTCCCAAT</t>
  </si>
  <si>
    <t>GGGACGATACATTGGGCACA</t>
  </si>
  <si>
    <t>Locus_5510_Transcript_1/2_Confidence_0.667_Length_1877</t>
  </si>
  <si>
    <t>TCGCTTAAGTCAACGGCGAT</t>
  </si>
  <si>
    <t>CCCCCAAAAAGAAATGCAGCA</t>
  </si>
  <si>
    <t>Locus_5511_Transcript_4/5_Confidence_0.636_Length_2209</t>
  </si>
  <si>
    <t>ACAACGCCAGGGTCAATAGG</t>
  </si>
  <si>
    <t>ACCACTCATCAGCTGCAACA</t>
  </si>
  <si>
    <t>Locus_5522_Transcript_4/5_Confidence_0.692_Length_3377</t>
  </si>
  <si>
    <t>TTCGCGCTCTCATCAGTACC</t>
  </si>
  <si>
    <t>TCACTTCGCTCCAATTCCCT</t>
  </si>
  <si>
    <t>Locus_55266_Transcript_1/1_Confidence_1.000_Length_642</t>
  </si>
  <si>
    <t>AATCAGCCTCAGCAACAGCA</t>
  </si>
  <si>
    <t>TGGAAGAAGCTGCAGAGGTG</t>
  </si>
  <si>
    <t>Locus_5531_Transcript_3/3_Confidence_0.667_Length_1890</t>
  </si>
  <si>
    <t>TCAAGGGAGCACCACTTGTC</t>
  </si>
  <si>
    <t>TGCTGGGGAAAGCTAATGGA</t>
  </si>
  <si>
    <t>Locus_5545_Transcript_3/5_Confidence_0.583_Length_2189</t>
  </si>
  <si>
    <t>GGCTACCTGCACATTCATTGC</t>
  </si>
  <si>
    <t>AGGGAATAGAAATGGCGCCC</t>
  </si>
  <si>
    <t>Locus_555_Transcript_3/3_Confidence_0.667_Length_2246</t>
  </si>
  <si>
    <t>AGAGACTTTCCATGCAGCCA</t>
  </si>
  <si>
    <t>GCATGTGTCCTCTAAAAAGCCA</t>
  </si>
  <si>
    <t>Locus_55589_Transcript_1/1_Confidence_1.000_Length_696</t>
  </si>
  <si>
    <t>TGTTTTGTGACAGAGTTGCGA</t>
  </si>
  <si>
    <t>TCATCCAACGAGAAACACTGT</t>
  </si>
  <si>
    <t>Locus_55748_Transcript_1/1_Confidence_1.000_Length_762</t>
  </si>
  <si>
    <t>TTCGGAAACAGCCTCTCCAC</t>
  </si>
  <si>
    <t>GCACGAAATTCTCCCTGGCT</t>
  </si>
  <si>
    <t>Locus_5593_Transcript_5/5_Confidence_0.545_Length_4256</t>
  </si>
  <si>
    <t>AATGGAGGACGAAGCAGTGG</t>
  </si>
  <si>
    <t>ATTTTGAGGTGTCGTCGCCT</t>
  </si>
  <si>
    <t>Locus_5604_Transcript_5/6_Confidence_0.538_Length_2368</t>
  </si>
  <si>
    <t>TTGCCCTCTTCGGAGCATTT</t>
  </si>
  <si>
    <t>GAGGACGGATCTGATGCCAG</t>
  </si>
  <si>
    <t>Locus_5623_Transcript_6/7_Confidence_0.529_Length_1644</t>
  </si>
  <si>
    <t>CTGAGCAATGAACGGCGATG</t>
  </si>
  <si>
    <t>GGCATCGATACGGAGCTGAA</t>
  </si>
  <si>
    <t>Locus_56238_Transcript_1/1_Confidence_1.000_Length_706</t>
  </si>
  <si>
    <t>TGTGCTTTGCTTCGGTGTTG</t>
  </si>
  <si>
    <t>TGAAGCAGAAGACGAAATGGA</t>
  </si>
  <si>
    <t>Locus_566_Transcript_1/2_Confidence_0.875_Length_13631</t>
  </si>
  <si>
    <t>AGGTGATCGGCAGGAATCAA</t>
  </si>
  <si>
    <t>CGAGTGAACCGCTACACTGT</t>
  </si>
  <si>
    <t>Locus_5663_Transcript_2/3_Confidence_0.750_Length_3384</t>
  </si>
  <si>
    <t>TGGTTGGGGTGCATCCTTTT</t>
  </si>
  <si>
    <t>CGGGTTGTAGAGTCCGCTTT</t>
  </si>
  <si>
    <t>Locus_5671_Transcript_2/3_Confidence_0.714_Length_3297</t>
  </si>
  <si>
    <t>CCTGCCGCTTGATTGGAATG</t>
  </si>
  <si>
    <t>GGTTGTTGTTGCTGGAGCTG</t>
  </si>
  <si>
    <t>GCAACAACAGCAGATGCCAA</t>
  </si>
  <si>
    <t>CCTCCTGGCATGGTTGGTAG</t>
  </si>
  <si>
    <t>(GCC)6</t>
  </si>
  <si>
    <t>TCAGTCTCAACAGCAGCACC</t>
  </si>
  <si>
    <t>CTAGCTCCCGAACCCGATTC</t>
  </si>
  <si>
    <t>Locus_56888_Transcript_1/1_Confidence_1.000_Length_548</t>
  </si>
  <si>
    <t>GCAGTTCTGCCACACATCAC</t>
  </si>
  <si>
    <t>TGTGGTGGCTTTGATCGTCA</t>
  </si>
  <si>
    <t>Locus_56945_Transcript_1/1_Confidence_1.000_Length_1298</t>
  </si>
  <si>
    <t>CATCAAGCAGTTCGCAACGT</t>
  </si>
  <si>
    <t>AGAGAGAGTGAAACCGAGTCA</t>
  </si>
  <si>
    <t>Locus_5714_Transcript_1/1_Confidence_1.000_Length_644</t>
  </si>
  <si>
    <t>CACCACCATCCCCTGTCAAA</t>
  </si>
  <si>
    <t>GAGGAGGAGGAGCACCAGTA</t>
  </si>
  <si>
    <t>CCCTTCACCGCCTCAATCTT</t>
  </si>
  <si>
    <t>CACTAACTGGTGGCGTCTGA</t>
  </si>
  <si>
    <t>Locus_5716_Transcript_1/3_Confidence_0.667_Length_1605</t>
  </si>
  <si>
    <t>GACGGAGCTTGGTTAAGGCT</t>
  </si>
  <si>
    <t>TCAACCACAACCCGAAACCA</t>
  </si>
  <si>
    <t>Locus_5727_Transcript_1/2_Confidence_0.750_Length_2118</t>
  </si>
  <si>
    <t>AGCAGCAGCAGGTTCTAGTG</t>
  </si>
  <si>
    <t>TTGTAGCCACGTGAGGTCAC</t>
  </si>
  <si>
    <t>Locus_5747_Transcript_1/2_Confidence_0.500_Length_2784</t>
  </si>
  <si>
    <t>TCATCTTACCGCTCCCCTCA</t>
  </si>
  <si>
    <t>CTTGAGGGTTGAACTTGCGC</t>
  </si>
  <si>
    <t>Locus_578_Transcript_1/2_Confidence_0.600_Length_781</t>
  </si>
  <si>
    <t>CAACGACAACCAGCAGCAAC</t>
  </si>
  <si>
    <t>GACTGTCGCTGAGGACAACA</t>
  </si>
  <si>
    <t>GCTGCTGGTTGTCGTTGTTG</t>
  </si>
  <si>
    <t>Locus_5804_Transcript_2/5_Confidence_0.600_Length_2178</t>
  </si>
  <si>
    <t>GGGTTGATCCGAAAAAGTGCA</t>
  </si>
  <si>
    <t>CTCCTCCTCAGTCCAGGGAA</t>
  </si>
  <si>
    <t>Locus_58702_Transcript_1/1_Confidence_1.000_Length_1145</t>
  </si>
  <si>
    <t>ATGATGCACGGTCTACCTGC</t>
  </si>
  <si>
    <t>GAGGTTGAGGGCAAGGTCAT</t>
  </si>
  <si>
    <t>Locus_5883_Transcript_3/3_Confidence_0.714_Length_3278</t>
  </si>
  <si>
    <t>CGACGACGGGGATGATGATG</t>
  </si>
  <si>
    <t>CCCCAGTAGACACATGGAGC</t>
  </si>
  <si>
    <t>Locus_5885_Transcript_1/1_Confidence_1.000_Length_2517</t>
  </si>
  <si>
    <t>TTCCCCAAATTAGACCCGCC</t>
  </si>
  <si>
    <t>GTCGTATGGTGGTGAGCCTC</t>
  </si>
  <si>
    <t>Locus_5931_Transcript_3/3_Confidence_0.600_Length_1655</t>
  </si>
  <si>
    <t>TTGTCACTAAAGCAGGCCCC</t>
  </si>
  <si>
    <t>TTGATGCCCTTGGTCACCTC</t>
  </si>
  <si>
    <t>Locus_5932_Transcript_7/8_Confidence_0.619_Length_3114</t>
  </si>
  <si>
    <t>ACCTTGCAAGTGTTGACGGA</t>
  </si>
  <si>
    <t>TGGTTCTAGTGTGGAGGGGT</t>
  </si>
  <si>
    <t>(CAT)9</t>
  </si>
  <si>
    <t>GCAGGGGGTTCTTTCTCCTC</t>
  </si>
  <si>
    <t>AAATGGAAAGTGGTTGCGCC</t>
  </si>
  <si>
    <t>Locus_5964_Transcript_1/7_Confidence_0.562_Length_3027</t>
  </si>
  <si>
    <t>ACCATTGCCAACCGTCTGAA</t>
  </si>
  <si>
    <t>TGCGGGAAGGTAGAGAGGAA</t>
  </si>
  <si>
    <t>Locus_598_Transcript_1/1_Confidence_1.000_Length_1870</t>
  </si>
  <si>
    <t>TTGATATACCCGACCGCACC</t>
  </si>
  <si>
    <t>GGACCATGAGTTCCTCCAGC</t>
  </si>
  <si>
    <t>Locus_6002_Transcript_1/1_Confidence_1.000_Length_3160</t>
  </si>
  <si>
    <t>AGGGCCGTTCACTAAACAGG</t>
  </si>
  <si>
    <t>ATCAGCAGACGACGAAGACC</t>
  </si>
  <si>
    <t>Locus_6092_Transcript_8/9_Confidence_0.476_Length_2433</t>
  </si>
  <si>
    <t>AAGTGGAAAGCCTTGCTGGT</t>
  </si>
  <si>
    <t>CCAACTTGGAAGCTTTGCCC</t>
  </si>
  <si>
    <t>Locus_6107_Transcript_7/11_Confidence_0.611_Length_2765</t>
  </si>
  <si>
    <t>(TAC)7</t>
  </si>
  <si>
    <t>TGGTTTCTGGCTCAGCTCAA</t>
  </si>
  <si>
    <t>AGTTTCCATAATGCGGCCCA</t>
  </si>
  <si>
    <t>Locus_6109_Transcript_1/2_Confidence_0.750_Length_1125</t>
  </si>
  <si>
    <t>GCCCATTGCCTTCAATCTCT</t>
  </si>
  <si>
    <t>AGCAAAGGGGGACTAGCAAA</t>
  </si>
  <si>
    <t>Locus_61117_Transcript_1/1_Confidence_1.000_Length_567</t>
  </si>
  <si>
    <t>(GAG)8</t>
  </si>
  <si>
    <t>GGAAGTGGTGGAGGGTGATG</t>
  </si>
  <si>
    <t>CACACTTGCCCCTTCACTCT</t>
  </si>
  <si>
    <t>Locus_6116_Transcript_1/2_Confidence_0.750_Length_1428</t>
  </si>
  <si>
    <t>TGCGCACCTCAATTCTCAGT</t>
  </si>
  <si>
    <t>TCTTGGCGCTTCCACTTTCT</t>
  </si>
  <si>
    <t>Locus_61355_Transcript_1/1_Confidence_1.000_Length_882</t>
  </si>
  <si>
    <t>(TTG)12</t>
  </si>
  <si>
    <t>TGAGCCGAGGGTCTATTGGA</t>
  </si>
  <si>
    <t>ACCAAATCACGTAATGGGGGT</t>
  </si>
  <si>
    <t>Locus_6138_Transcript_1/2_Confidence_0.667_Length_1618</t>
  </si>
  <si>
    <t>GGGAAGACTGAAGGAAGGCC</t>
  </si>
  <si>
    <t>TGATTTCCCATGGCCTGCTC</t>
  </si>
  <si>
    <t>Locus_6170_Transcript_2/2_Confidence_0.667_Length_5275</t>
  </si>
  <si>
    <t>ATTTCCTGAGCCAGAGTCGC</t>
  </si>
  <si>
    <t>AATGCCTGCTTTGTTGGACC</t>
  </si>
  <si>
    <t>Locus_6186_Transcript_2/4_Confidence_0.700_Length_1302</t>
  </si>
  <si>
    <t>CGGCTAGAGTGGTGGTTTGT</t>
  </si>
  <si>
    <t>GCAAGGAGATCCATCCACCG</t>
  </si>
  <si>
    <t>Locus_6200_Transcript_3/3_Confidence_0.600_Length_3502</t>
  </si>
  <si>
    <t>GGCGGACTTAACGGTGATGA</t>
  </si>
  <si>
    <t>TCGATCCAACGACTCTCAATCA</t>
  </si>
  <si>
    <t>Locus_62508_Transcript_1/1_Confidence_1.000_Length_556</t>
  </si>
  <si>
    <t>AGGCCCTAGCTCTGTAACCA</t>
  </si>
  <si>
    <t>GCTCCCAGCAACATCACTCT</t>
  </si>
  <si>
    <t>Locus_6265_Transcript_1/1_Confidence_1.000_Length_939</t>
  </si>
  <si>
    <t>CTCCTCCCATATCCATTCCCC</t>
  </si>
  <si>
    <t>CCGAGGTTGAGTAGGGAGGA</t>
  </si>
  <si>
    <t>GCCCTTCCCAAGTTCCAGAG</t>
  </si>
  <si>
    <t>GCCGGGAATGAATTAGGGAGT</t>
  </si>
  <si>
    <t>Locus_62696_Transcript_1/1_Confidence_1.000_Length_619</t>
  </si>
  <si>
    <t>CCTGAACTCAATAGACAAATACAACCT</t>
  </si>
  <si>
    <t>ACACTCACCCTCCCTAGACC</t>
  </si>
  <si>
    <t>Locus_62706_Transcript_1/1_Confidence_1.000_Length_590</t>
  </si>
  <si>
    <t>GGCTGGCAGAAAGTGTATGC</t>
  </si>
  <si>
    <t>CTTGAACCCTGGTCGTCTCC</t>
  </si>
  <si>
    <t>Locus_6276_Transcript_1/1_Confidence_1.000_Length_2946</t>
  </si>
  <si>
    <t>CCTCTTTTCCTTTCTTGCTCTGT</t>
  </si>
  <si>
    <t>CAAGGGCCCCTAACGCTTAA</t>
  </si>
  <si>
    <t>Locus_6285_Transcript_1/1_Confidence_1.000_Length_1659</t>
  </si>
  <si>
    <t>AGAGTTCGTTCATGGCTGCA</t>
  </si>
  <si>
    <t>AATGAAGATCTCGCCGGCAA</t>
  </si>
  <si>
    <t>Locus_62982_Transcript_1/1_Confidence_1.000_Length_800</t>
  </si>
  <si>
    <t>ACCTTGCCTAATTACAACCCA</t>
  </si>
  <si>
    <t>CGGGCCAAGGATAAGGTCAA</t>
  </si>
  <si>
    <t>Locus_6307_Transcript_1/1_Confidence_1.000_Length_783</t>
  </si>
  <si>
    <t>AACGTTTGCAGTTTGGTCCC</t>
  </si>
  <si>
    <t>CAAAGGAAGAAAAGGGCGCC</t>
  </si>
  <si>
    <t>Locus_6311_Transcript_1/1_Confidence_1.000_Length_1163</t>
  </si>
  <si>
    <t>GGTGGTGGGTGTACTGATGG</t>
  </si>
  <si>
    <t>AGGCTGTCCCGCTAGAAAAC</t>
  </si>
  <si>
    <t>Locus_6318_Transcript_2/2_Confidence_0.667_Length_3854</t>
  </si>
  <si>
    <t>ATTACGTCAGCGCTCGTCAG</t>
  </si>
  <si>
    <t>TTGTTGCTGCTGTTGCTGTT</t>
  </si>
  <si>
    <t>CATCCAGGGGAACTTGCCAT</t>
  </si>
  <si>
    <t>TGTTGACCACAGAGAGCGTG</t>
  </si>
  <si>
    <t>Locus_6332_Transcript_2/2_Confidence_0.667_Length_1458</t>
  </si>
  <si>
    <t>CCAGCGTCCACTAGCTTCAA</t>
  </si>
  <si>
    <t>GAAACCAAGGTTGCCAGCTG</t>
  </si>
  <si>
    <t>Locus_63408_Transcript_1/2_Confidence_0.667_Length_1136</t>
  </si>
  <si>
    <t>GTGGATTCGAGTCACCAGGG</t>
  </si>
  <si>
    <t>TCTACGTGTGCTCTTGCGTT</t>
  </si>
  <si>
    <t>Locus_6350_Transcript_5/9_Confidence_0.458_Length_3600</t>
  </si>
  <si>
    <t>(CAA)20</t>
  </si>
  <si>
    <t>TGGAAGTTGTGTGATCCCAGT</t>
  </si>
  <si>
    <t>CACGCAACTTCAACCACCAC</t>
  </si>
  <si>
    <t>Locus_6359_Transcript_7/10_Confidence_0.613_Length_4422</t>
  </si>
  <si>
    <t>CTTCGTCTTCGTCTCTCCGG</t>
  </si>
  <si>
    <t>ACGCCGAGCTTCTTGAAGAA</t>
  </si>
  <si>
    <t>Locus_63600_Transcript_1/1_Confidence_1.000_Length_536</t>
  </si>
  <si>
    <t>TGATTGCTTTAGATGCTTGGTGC</t>
  </si>
  <si>
    <t>CAAGGTTTTGGGACTGACGC</t>
  </si>
  <si>
    <t>Locus_6362_Transcript_8/10_Confidence_0.595_Length_5121</t>
  </si>
  <si>
    <t>TGTCCGCCCTAGTGATCTGA</t>
  </si>
  <si>
    <t>CCAAGACCCCACTTGTGGAA</t>
  </si>
  <si>
    <t>Locus_6414_Transcript_7/8_Confidence_0.600_Length_2332</t>
  </si>
  <si>
    <t>TCTAGACATGCCATCCCCCA</t>
  </si>
  <si>
    <t>GCTCGCTGGAAACCTCTCTT</t>
  </si>
  <si>
    <t>Locus_6442_Transcript_7/9_Confidence_0.680_Length_4970</t>
  </si>
  <si>
    <t>CATAGCGCGCCAAGAGACTA</t>
  </si>
  <si>
    <t>GCGCTTGGCTGGTGAATAAG</t>
  </si>
  <si>
    <t>Locus_6494_Transcript_8/10_Confidence_0.517_Length_1833</t>
  </si>
  <si>
    <t>GAGTGAAGAAAATGATGAAATGAAACA</t>
  </si>
  <si>
    <t>TCCAGACCCTGATATGGCCA</t>
  </si>
  <si>
    <t>Locus_6500_Transcript_1/1_Confidence_1.000_Length_1325</t>
  </si>
  <si>
    <t>TGTGTAAGCGATTCGGACGA</t>
  </si>
  <si>
    <t>CTTCTGCCGTTTTCTTGGCC</t>
  </si>
  <si>
    <t>Locus_6503_Transcript_1/1_Confidence_1.000_Length_3283</t>
  </si>
  <si>
    <t>CCTCCTCATCACACCCCAC</t>
  </si>
  <si>
    <t>CTGGGCAGTTTCGGGATCTT</t>
  </si>
  <si>
    <t>Locus_6517_Transcript_5/6_Confidence_0.667_Length_2710</t>
  </si>
  <si>
    <t>CGAAACCCAAGGATTACGGC</t>
  </si>
  <si>
    <t>ACTCGTAAAGGAGAAGGCGC</t>
  </si>
  <si>
    <t>Locus_6521_Transcript_1/1_Confidence_1.000_Length_1062</t>
  </si>
  <si>
    <t>CCACCAACGCCTTCTTCCAT</t>
  </si>
  <si>
    <t>ACCACCGGCGATGAGATTTT</t>
  </si>
  <si>
    <t>CCGCCTTCTTAGTCGGAGTC</t>
  </si>
  <si>
    <t>AGTTAGTGGTGGTGCTGAGC</t>
  </si>
  <si>
    <t>Locus_6549_Transcript_1/1_Confidence_1.000_Length_2088</t>
  </si>
  <si>
    <t>CAGCGCCAGGGAGTAATCAT</t>
  </si>
  <si>
    <t>CCACGGTATCAGAACCTGCA</t>
  </si>
  <si>
    <t>GTGCAGGTAACAAATCCGGC</t>
  </si>
  <si>
    <t>ATACACCGCTTGTTCACGGT</t>
  </si>
  <si>
    <t>Locus_6553_Transcript_1/1_Confidence_1.000_Length_4398</t>
  </si>
  <si>
    <t>TCTTCTTCTCACCTTCGGCG</t>
  </si>
  <si>
    <t>TCACCGGAAAACATTGCTGC</t>
  </si>
  <si>
    <t>Locus_6563_Transcript_1/1_Confidence_1.000_Length_668</t>
  </si>
  <si>
    <t>GCAGAAACAGCAGTAGCAGC</t>
  </si>
  <si>
    <t>CGAGCAGCAGTAGCAAGTGA</t>
  </si>
  <si>
    <t>(ACC)8</t>
  </si>
  <si>
    <t>ATTCCATCAGCAGCAGCAGT</t>
  </si>
  <si>
    <t>GTATGCTGGTACCGGAGCTC</t>
  </si>
  <si>
    <t>GGTATCTAGACCAGGTCAGCC</t>
  </si>
  <si>
    <t>ATCGGTTCCGCAGAATGCAT</t>
  </si>
  <si>
    <t>Locus_6597_Transcript_2/2_Confidence_0.667_Length_2772</t>
  </si>
  <si>
    <t>GTAACGATACTGCAGCCGGT</t>
  </si>
  <si>
    <t>CAGCCAAAGATGCAGCAGTG</t>
  </si>
  <si>
    <t>Locus_6621_Transcript_1/4_Confidence_0.667_Length_989</t>
  </si>
  <si>
    <t>(ATG)7</t>
  </si>
  <si>
    <t>TCCCAGCACCACTTCCATTC</t>
  </si>
  <si>
    <t>ACGATGCTTGATTCCCCACA</t>
  </si>
  <si>
    <t>Locus_66329_Transcript_2/2_Confidence_0.667_Length_5111</t>
  </si>
  <si>
    <t>TTGGAATTCTGCGCAAACCG</t>
  </si>
  <si>
    <t>GCTCCGGCTAACTTTTTGCA</t>
  </si>
  <si>
    <t>Locus_6639_Transcript_6/7_Confidence_0.385_Length_3465</t>
  </si>
  <si>
    <t>CGCAACTCGACTCTTCCACT</t>
  </si>
  <si>
    <t>GTGTACACTCCTTGGCCCTT</t>
  </si>
  <si>
    <t>Locus_6673_Transcript_1/1_Confidence_1.000_Length_609</t>
  </si>
  <si>
    <t>CTTGTCGTGCAAATGTAGCCA</t>
  </si>
  <si>
    <t>CGGGGCAGTACTCATCAAGA</t>
  </si>
  <si>
    <t>Locus_6694_Transcript_6/7_Confidence_0.588_Length_2665</t>
  </si>
  <si>
    <t>GACCCATCCGAATCCCCATC</t>
  </si>
  <si>
    <t>AGCTGAAGAAAACGTTGTGCA</t>
  </si>
  <si>
    <t>Locus_6701_Transcript_6/9_Confidence_0.667_Length_3142</t>
  </si>
  <si>
    <t>GTGGTTCAGAAACAAGCACACA</t>
  </si>
  <si>
    <t>TCTTCCTTCTGCTTCTGCTCC</t>
  </si>
  <si>
    <t>Locus_6722_Transcript_1/1_Confidence_1.000_Length_807</t>
  </si>
  <si>
    <t>AGATTTCTTCCGCAGCCCAA</t>
  </si>
  <si>
    <t>TCCTCTACCACCACGAGGAG</t>
  </si>
  <si>
    <t>TGAAACGATGGGTGACAACC</t>
  </si>
  <si>
    <t>TCGTGAGACAAAGGATGCCT</t>
  </si>
  <si>
    <t>Locus_6753_Transcript_1/2_Confidence_0.667_Length_2089</t>
  </si>
  <si>
    <t>AAGGGGTGTTTGGTTGGGAA</t>
  </si>
  <si>
    <t>GCCACCACCCTTTCTCTCTC</t>
  </si>
  <si>
    <t>Locus_6774_Transcript_4/5_Confidence_0.692_Length_1579</t>
  </si>
  <si>
    <t>TGGAACACGACGACGAAACT</t>
  </si>
  <si>
    <t>TTCGCTCCAGCAATCCTCTC</t>
  </si>
  <si>
    <t>AGTTCGAAAAGTTCTCGACTCCA</t>
  </si>
  <si>
    <t>TGGTGAATGTTGATCTGCTTGT</t>
  </si>
  <si>
    <t>Locus_6812_Transcript_1/3_Confidence_0.667_Length_1832</t>
  </si>
  <si>
    <t>GCCACTTGTCCAGCTGAGAT</t>
  </si>
  <si>
    <t>TTCTTCTTGGCCTTGGCCAA</t>
  </si>
  <si>
    <t>Locus_6836_Transcript_1/1_Confidence_1.000_Length_1019</t>
  </si>
  <si>
    <t>CCACGAGGTAGGTCATCAGC</t>
  </si>
  <si>
    <t>CACCTCCACTACCCCGAGTA</t>
  </si>
  <si>
    <t>Locus_68401_Transcript_1/2_Confidence_0.667_Length_1063</t>
  </si>
  <si>
    <t>TGCTGGAGTTTGACAAGGCT</t>
  </si>
  <si>
    <t>TGCAGCTCTACGAACCGATT</t>
  </si>
  <si>
    <t>Locus_6851_Transcript_1/1_Confidence_1.000_Length_1328</t>
  </si>
  <si>
    <t>AGCAAGTCTTGTTGTTGCATGT</t>
  </si>
  <si>
    <t>TGTCCACAACTCAAACAAAAGCA</t>
  </si>
  <si>
    <t>Locus_6877_Transcript_1/1_Confidence_1.000_Length_572</t>
  </si>
  <si>
    <t>TATGGGATTGTGGGAGCCCT</t>
  </si>
  <si>
    <t>GCACCCTACTTTCCTCTCCAC</t>
  </si>
  <si>
    <t>Locus_6883_Transcript_1/1_Confidence_1.000_Length_2760</t>
  </si>
  <si>
    <t>TAAACCACCACCACCACCAC</t>
  </si>
  <si>
    <t>TATATTAGCACGGCCGCGAA</t>
  </si>
  <si>
    <t>TGCGAGTGCTGGACTTCAAT</t>
  </si>
  <si>
    <t>TGCTGGAATGGCTCAGTACA</t>
  </si>
  <si>
    <t>Locus_6890_Transcript_1/1_Confidence_1.000_Length_3772</t>
  </si>
  <si>
    <t>TCAACCACAAATTTCAGGTACTACA</t>
  </si>
  <si>
    <t>TGCAGCATGAAGTCTGGCAT</t>
  </si>
  <si>
    <t>Locus_68944_Transcript_1/1_Confidence_1.000_Length_512</t>
  </si>
  <si>
    <t>ACTTCATTCCTCTCCATCAACAGT</t>
  </si>
  <si>
    <t>GCAGCCGTACTCTCACAAGA</t>
  </si>
  <si>
    <t>Locus_6910_Transcript_2/3_Confidence_0.750_Length_2768</t>
  </si>
  <si>
    <t>GGCTTAGGGGTTCTGTTGCT</t>
  </si>
  <si>
    <t>TGTTCAGCAGCTCGATTCCA</t>
  </si>
  <si>
    <t>Locus_6929_Transcript_2/3_Confidence_0.667_Length_2077</t>
  </si>
  <si>
    <t>TTGAACGAGGGGCGAATTGA</t>
  </si>
  <si>
    <t>ACCCATCAAGACCCAACAACA</t>
  </si>
  <si>
    <t>Locus_6936_Transcript_4/7_Confidence_0.667_Length_2223</t>
  </si>
  <si>
    <t>CAAGCTGGTGAATTTGGGCC</t>
  </si>
  <si>
    <t>TCGCATGAACGGAAATGGGA</t>
  </si>
  <si>
    <t>Locus_6950_Transcript_1/2_Confidence_0.667_Length_2906</t>
  </si>
  <si>
    <t>TGCCACTTGTGATTGCATTGG</t>
  </si>
  <si>
    <t>CCAAAGCCACCCTCTCCAAT</t>
  </si>
  <si>
    <t>Locus_6957_Transcript_3/3_Confidence_0.667_Length_4191</t>
  </si>
  <si>
    <t>ATCGGGCAACTGGTAAGCAT</t>
  </si>
  <si>
    <t>TTTTCTGGCAACGACCTAGT</t>
  </si>
  <si>
    <t>Locus_7000_Transcript_2/3_Confidence_0.714_Length_2341</t>
  </si>
  <si>
    <t>ACACAACAATCTATTGCTGGGA</t>
  </si>
  <si>
    <t>Locus_7001_Transcript_1/1_Confidence_1.000_Length_2030</t>
  </si>
  <si>
    <t>TGGTGGTACAAGAAGTGTTACCA</t>
  </si>
  <si>
    <t>ACCAGGTGGGATTTGTGCAT</t>
  </si>
  <si>
    <t>Locus_7006_Transcript_1/3_Confidence_0.714_Length_1444</t>
  </si>
  <si>
    <t>(AGC)7</t>
  </si>
  <si>
    <t>CCTGGAAAAGAAGCTGGGGA</t>
  </si>
  <si>
    <t>TGTTCGTCAAATATGCACAGACA</t>
  </si>
  <si>
    <t>Locus_7019_Transcript_1/1_Confidence_1.000_Length_2296</t>
  </si>
  <si>
    <t>CTTCTTCAGAGGCTCCGCAA</t>
  </si>
  <si>
    <t>TCTGCCCATTGTCGCTGTTT</t>
  </si>
  <si>
    <t>Locus_7024_Transcript_1/2_Confidence_0.750_Length_1771</t>
  </si>
  <si>
    <t>(GTG)8</t>
  </si>
  <si>
    <t>ACGTCAGCCAATTCTCAGCA</t>
  </si>
  <si>
    <t>AAAACCACCTTCACCCAGCA</t>
  </si>
  <si>
    <t>Locus_70756_Transcript_1/1_Confidence_1.000_Length_1276</t>
  </si>
  <si>
    <t>TGAAAGGATTCAGGCAGCCG</t>
  </si>
  <si>
    <t>GTTGGTGAAACTTGTCGCCC</t>
  </si>
  <si>
    <t>Locus_709_Transcript_1/2_Confidence_0.800_Length_2586</t>
  </si>
  <si>
    <t>TGGACACCCTTTTCGAAGGT</t>
  </si>
  <si>
    <t>TCTGCAGGGCATGTTCTTGT</t>
  </si>
  <si>
    <t>Locus_7097_Transcript_1/1_Confidence_1.000_Length_2152</t>
  </si>
  <si>
    <t>TGCTGATCACTTGCCTCCAG</t>
  </si>
  <si>
    <t>GTGCGTCTTCAGGCTTCTCT</t>
  </si>
  <si>
    <t>Locus_7099_Transcript_2/4_Confidence_0.500_Length_3520</t>
  </si>
  <si>
    <t>ACGTCTCACCCTCCCTAGAC</t>
  </si>
  <si>
    <t>TAAACTGGCCTGGACACCAC</t>
  </si>
  <si>
    <t>Locus_7100_Transcript_7/8_Confidence_0.529_Length_2708</t>
  </si>
  <si>
    <t>AAGTGGAGGTGCTCTTCTGC</t>
  </si>
  <si>
    <t>TCAAGGCTTGTGTCAAATGGC</t>
  </si>
  <si>
    <t>Locus_7106_Transcript_3/3_Confidence_0.600_Length_6631</t>
  </si>
  <si>
    <t>GCCTAACCCAGCTATGCCTA</t>
  </si>
  <si>
    <t>AGCAAGAGAGGCAGAGAGGA</t>
  </si>
  <si>
    <t>Locus_71174_Transcript_1/1_Confidence_1.000_Length_533</t>
  </si>
  <si>
    <t>ACAGGCACAAGGTCACTGTT</t>
  </si>
  <si>
    <t>CCCTCCCCATACCCCACTTA</t>
  </si>
  <si>
    <t>Locus_7135_Transcript_1/2_Confidence_0.750_Length_3353</t>
  </si>
  <si>
    <t>GTTGTGGACTCCAGGTGAGG</t>
  </si>
  <si>
    <t>CTCCTTCACAGGTGCCTCTG</t>
  </si>
  <si>
    <t>(CTG)11</t>
  </si>
  <si>
    <t>ACACCAACACCACCACCAAT</t>
  </si>
  <si>
    <t>GGGGAGACTCTGCAGCAATT</t>
  </si>
  <si>
    <t>Locus_7158_Transcript_1/3_Confidence_0.667_Length_1958</t>
  </si>
  <si>
    <t>ACTCCAATAATAAGGCCGGCC</t>
  </si>
  <si>
    <t>CTGCATCCACCATCTCTGCA</t>
  </si>
  <si>
    <t>Locus_7159_Transcript_1/2_Confidence_0.800_Length_1912</t>
  </si>
  <si>
    <t>CCCAAACTGCATGCTCCAAC</t>
  </si>
  <si>
    <t>TGCTTGCATTTTCTGGGTGC</t>
  </si>
  <si>
    <t>Locus_7161_Transcript_2/2_Confidence_0.667_Length_3050</t>
  </si>
  <si>
    <t>ATCGCTGAAGTCCTTTGCCA</t>
  </si>
  <si>
    <t>GTTCCTGCTGATGAGGACGA</t>
  </si>
  <si>
    <t>Locus_71615_Transcript_1/1_Confidence_1.000_Length_583</t>
  </si>
  <si>
    <t>AGAAGCTTGGCATCACTTGA</t>
  </si>
  <si>
    <t>GTGGAGGTGGTAAGGTCTGC</t>
  </si>
  <si>
    <t>Locus_7163_Transcript_9/10_Confidence_0.348_Length_3870</t>
  </si>
  <si>
    <t>GTCCCTGTCCCATCCCTTTG</t>
  </si>
  <si>
    <t>Locus_7175_Transcript_8/9_Confidence_0.680_Length_4008</t>
  </si>
  <si>
    <t>TGGCTCAGTTTGCGCTTAGT</t>
  </si>
  <si>
    <t>TGATGCTGAAAGGGCGAGAA</t>
  </si>
  <si>
    <t>TTGTGTGTGTGTGGGTGTGT</t>
  </si>
  <si>
    <t>AGACATCCTCTGCAACTGCT</t>
  </si>
  <si>
    <t>Locus_72136_Transcript_1/1_Confidence_1.000_Length_780</t>
  </si>
  <si>
    <t>TGTTGCAAACCGTATGCGAC</t>
  </si>
  <si>
    <t>CTTCCCAGACCCCAGTTGTG</t>
  </si>
  <si>
    <t>Locus_7222_Transcript_1/1_Confidence_1.000_Length_2363</t>
  </si>
  <si>
    <t>GAAGCTGCGATTTCTGCAGG</t>
  </si>
  <si>
    <t>GTATGTGACCCTTGCGAGCT</t>
  </si>
  <si>
    <t>Locus_7223_Transcript_3/3_Confidence_0.600_Length_1269</t>
  </si>
  <si>
    <t>GGCCATGGAGTAAAGGGTCT</t>
  </si>
  <si>
    <t>AACCCCATTTCTCAGCTGCA</t>
  </si>
  <si>
    <t>CTCTCGCCATGTGTCCTTGT</t>
  </si>
  <si>
    <t>GGAGGAGGAAATGGTGGTGG</t>
  </si>
  <si>
    <t>TGGCGGAGGAGACAGGATTA</t>
  </si>
  <si>
    <t>CCTCACTCAATTCCCGGTCC</t>
  </si>
  <si>
    <t>Locus_72557_Transcript_1/1_Confidence_1.000_Length_587</t>
  </si>
  <si>
    <t>GGTCACAAAAGCCAACGACC</t>
  </si>
  <si>
    <t>AGTGACCCGCTTCATCATCA</t>
  </si>
  <si>
    <t>Locus_72603_Transcript_1/1_Confidence_1.000_Length_640</t>
  </si>
  <si>
    <t>ACTTCAATGCCACTGCTCCT</t>
  </si>
  <si>
    <t>GCAGAAGGTGGTTTCAAGCA</t>
  </si>
  <si>
    <t>Locus_7268_Transcript_1/1_Confidence_1.000_Length_874</t>
  </si>
  <si>
    <t>CTCCTGTTGGGGTTGCACTA</t>
  </si>
  <si>
    <t>CCCACAATAATGTCTACCTCCGT</t>
  </si>
  <si>
    <t>Locus_7272_Transcript_2/3_Confidence_0.429_Length_1352</t>
  </si>
  <si>
    <t>GCTGGAGCTCCTACGTTGTT</t>
  </si>
  <si>
    <t>ATGGGAGCCGAATCTGCAAA</t>
  </si>
  <si>
    <t>Locus_7275_Transcript_2/2_Confidence_1.000_Length_936</t>
  </si>
  <si>
    <t>(ATA)20</t>
  </si>
  <si>
    <t>ACGTACATCACAAGCAGGAAGA</t>
  </si>
  <si>
    <t>ATGGAGTGGCTGCACATGAA</t>
  </si>
  <si>
    <t>Locus_7298_Transcript_1/2_Confidence_0.833_Length_2200</t>
  </si>
  <si>
    <t>AGCAGCAGCACATGTCTTGT</t>
  </si>
  <si>
    <t>ATATTGCCCCCGCTCAACAA</t>
  </si>
  <si>
    <t>Locus_7306_Transcript_1/1_Confidence_1.000_Length_1148</t>
  </si>
  <si>
    <t>GTTACACGTCAGCGCCAAAG</t>
  </si>
  <si>
    <t>CTCCTTGGCTGGGAACATCA</t>
  </si>
  <si>
    <t>Locus_7336_Transcript_1/8_Confidence_0.667_Length_2305</t>
  </si>
  <si>
    <t>TCATGCCCATTCTGGTCCAC</t>
  </si>
  <si>
    <t>GGAGCTGATGCAGGTGGAAT</t>
  </si>
  <si>
    <t>Locus_734_Transcript_4/4_Confidence_0.667_Length_3530</t>
  </si>
  <si>
    <t>TCCGTCAGTGCTCAGCTATG</t>
  </si>
  <si>
    <t>TGGAAGGCCATAGGGGAGAA</t>
  </si>
  <si>
    <t>Locus_7353_Transcript_1/2_Confidence_0.750_Length_1390</t>
  </si>
  <si>
    <t>AACGTCTAGGAGGACCACGA</t>
  </si>
  <si>
    <t>GGACGGGGATTTGGTGTAGG</t>
  </si>
  <si>
    <t>Locus_7367_Transcript_1/1_Confidence_1.000_Length_715</t>
  </si>
  <si>
    <t>CCGAGACCAAAGCTGCTACA</t>
  </si>
  <si>
    <t>TGGTGTCATGTTGATGCCGA</t>
  </si>
  <si>
    <t>ATGGGAAGAGGAGTAGCGGT</t>
  </si>
  <si>
    <t>ATTTCCCCTTCTTCCGCCAG</t>
  </si>
  <si>
    <t>Locus_7465_Transcript_3/3_Confidence_0.667_Length_1488</t>
  </si>
  <si>
    <t>GGAATCTCCGTCGGACTCAC</t>
  </si>
  <si>
    <t>GCATTCCGCTTTTCTCGCTC</t>
  </si>
  <si>
    <t>Locus_747_Transcript_3/4_Confidence_0.667_Length_756</t>
  </si>
  <si>
    <t>GAACGGCCAGGATCTAGACG</t>
  </si>
  <si>
    <t>CCATATCCACCGCCTCCTTC</t>
  </si>
  <si>
    <t>Locus_7470_Transcript_3/3_Confidence_0.600_Length_4141</t>
  </si>
  <si>
    <t>ACTCCTTTCCTCTTCTCTCTCT</t>
  </si>
  <si>
    <t>TGAGCGGCCGTGTTGATAAA</t>
  </si>
  <si>
    <t>Locus_7509_Transcript_1/3_Confidence_0.667_Length_2369</t>
  </si>
  <si>
    <t>TCCTGTCCCCTTTCTAATCTGTC</t>
  </si>
  <si>
    <t>ACTGAGATGAAGCTTCAACACT</t>
  </si>
  <si>
    <t>Locus_7511_Transcript_1/2_Confidence_0.667_Length_1845</t>
  </si>
  <si>
    <t>ACCACTTGGACCAACTTCACA</t>
  </si>
  <si>
    <t>AAGCTTTTCCTCTGCCCCTC</t>
  </si>
  <si>
    <t>Locus_7517_Transcript_4/5_Confidence_0.545_Length_1628</t>
  </si>
  <si>
    <t>CGGTTTGTAGTGGAGCTCGT</t>
  </si>
  <si>
    <t>CCATCCTCACGTAGGCTGAC</t>
  </si>
  <si>
    <t>Locus_7529_Transcript_1/2_Confidence_0.800_Length_1022</t>
  </si>
  <si>
    <t>CACAACCACCCTACCACCAC</t>
  </si>
  <si>
    <t>TGCAAGGTCCTACGCTTGTT</t>
  </si>
  <si>
    <t>Locus_7535_Transcript_2/3_Confidence_0.667_Length_2194</t>
  </si>
  <si>
    <t>GCTCTCAGCAGCGAGTACAA</t>
  </si>
  <si>
    <t>TATCCAAGCCGAGAGCCTTG</t>
  </si>
  <si>
    <t>TCAACTCTGCCATGTTGTCACT</t>
  </si>
  <si>
    <t>AAAAATTCTGCATCCGCCGC</t>
  </si>
  <si>
    <t>Locus_7552_Transcript_1/1_Confidence_1.000_Length_1405</t>
  </si>
  <si>
    <t>GCCTTGTTATTCCCCGGCTA</t>
  </si>
  <si>
    <t>TATTGGTAGTAGCGGTGGCG</t>
  </si>
  <si>
    <t>Locus_7577_Transcript_2/4_Confidence_0.625_Length_6140</t>
  </si>
  <si>
    <t>CAATGGACGCTTTTCAGGGC</t>
  </si>
  <si>
    <t>GACGATGAAGCGCATATGCC</t>
  </si>
  <si>
    <t>Locus_7581_Transcript_4/5_Confidence_0.600_Length_4892</t>
  </si>
  <si>
    <t>GCAGACCTTAATGCACCCCT</t>
  </si>
  <si>
    <t>TCTTCTTATCTGCTGGCGGG</t>
  </si>
  <si>
    <t>Locus_7613_Transcript_3/10_Confidence_0.607_Length_3903</t>
  </si>
  <si>
    <t>TCAAGGCTCACACGTTCACA</t>
  </si>
  <si>
    <t>CTGCTCAGCTAGAAATTGGTGA</t>
  </si>
  <si>
    <t>Locus_7627_Transcript_3/3_Confidence_0.714_Length_3857</t>
  </si>
  <si>
    <t>TTGCCTCCTCCACTGTTGTC</t>
  </si>
  <si>
    <t>AGGAGGCATCGAAAAGGGTG</t>
  </si>
  <si>
    <t>Locus_7639_Transcript_1/1_Confidence_1.000_Length_756</t>
  </si>
  <si>
    <t>GACGTGGTGGTGGTGGATTC</t>
  </si>
  <si>
    <t>GGTGGACCTTCATCACGAGG</t>
  </si>
  <si>
    <t>Locus_7643_Transcript_1/1_Confidence_1.000_Length_2407</t>
  </si>
  <si>
    <t>CTGCTTCCTCCGTGGATCTC</t>
  </si>
  <si>
    <t>AAACTCTCTCCTACACGCGC</t>
  </si>
  <si>
    <t>Locus_7677_Transcript_2/3_Confidence_0.500_Length_681</t>
  </si>
  <si>
    <t>CATCAGCTGCCTCCGTTACA</t>
  </si>
  <si>
    <t>TTTTCCCCGTTCCCTTTCCC</t>
  </si>
  <si>
    <t>Locus_7689_Transcript_1/4_Confidence_0.667_Length_3676</t>
  </si>
  <si>
    <t>TGATGCATTGGAACACCCCA</t>
  </si>
  <si>
    <t>AAGCGTCGTCTTGGGTGAAT</t>
  </si>
  <si>
    <t>Locus_7693_Transcript_1/2_Confidence_0.750_Length_1984</t>
  </si>
  <si>
    <t>ATTGTGGCTTCCAACACAGT</t>
  </si>
  <si>
    <t>GTAGCCCCGACACCACAATT</t>
  </si>
  <si>
    <t>Locus_7733_Transcript_3/4_Confidence_0.667_Length_4869</t>
  </si>
  <si>
    <t>GGCGTAACAGAGGGTCTACC</t>
  </si>
  <si>
    <t>TGGGAACACGTACGACCTTT</t>
  </si>
  <si>
    <t>Locus_7744_Transcript_6/7_Confidence_0.650_Length_2303</t>
  </si>
  <si>
    <t>AGCTAGCGATGGCGATCATC</t>
  </si>
  <si>
    <t>GGCGTCGTTTCACTTGCTTT</t>
  </si>
  <si>
    <t>Locus_7767_Transcript_7/8_Confidence_0.667_Length_2411</t>
  </si>
  <si>
    <t>(AAC)11</t>
  </si>
  <si>
    <t>TTTCATTGCATTGTCGCCGG</t>
  </si>
  <si>
    <t>AGCAACACCAGCACCAACTA</t>
  </si>
  <si>
    <t>Locus_7769_Transcript_4/7_Confidence_0.667_Length_4300</t>
  </si>
  <si>
    <t>GAGCTCCTCAGACCTCCAGA</t>
  </si>
  <si>
    <t>GAGCCCGAAAGTAGTACCGG</t>
  </si>
  <si>
    <t>Locus_779_Transcript_1/1_Confidence_1.000_Length_731</t>
  </si>
  <si>
    <t>TCCATAACAATAATGGAGTGATACCA</t>
  </si>
  <si>
    <t>TGCTGGATCTGCCGTTGTAG</t>
  </si>
  <si>
    <t>Locus_7820_Transcript_2/4_Confidence_0.667_Length_3408</t>
  </si>
  <si>
    <t>ACGTGGCAGCATCAGAAGAA</t>
  </si>
  <si>
    <t>TGTTTAACGGCCAACCCCTT</t>
  </si>
  <si>
    <t>AGGTGCACCTGAAGAAGCAT</t>
  </si>
  <si>
    <t>CAAAAACCAGGGGAGGTGGA</t>
  </si>
  <si>
    <t>AGACTGAGCCTACGACGAGT</t>
  </si>
  <si>
    <t>GTAGTAGCAGCTCAGTGGCA</t>
  </si>
  <si>
    <t>Locus_7829_Transcript_1/2_Confidence_0.750_Length_2828</t>
  </si>
  <si>
    <t>TGGCCCTTCCTTTTTCCACT</t>
  </si>
  <si>
    <t>TCCGCCCCGATGTAGATACA</t>
  </si>
  <si>
    <t>Locus_7832_Transcript_1/1_Confidence_1.000_Length_1804</t>
  </si>
  <si>
    <t>ACGTGCATCTTCATCACCGT</t>
  </si>
  <si>
    <t>TTCTGCCAAGGCCAAGGAAA</t>
  </si>
  <si>
    <t>Locus_7841_Transcript_2/2_Confidence_0.667_Length_1500</t>
  </si>
  <si>
    <t>(GAC)7</t>
  </si>
  <si>
    <t>CGGAGAAGACGACGGAGATG</t>
  </si>
  <si>
    <t>GCCACTGGCCTAACAAGGTA</t>
  </si>
  <si>
    <t>Locus_787_Transcript_5/7_Confidence_0.643_Length_3370</t>
  </si>
  <si>
    <t>TAGCGGCTTTGACTTCAGCA</t>
  </si>
  <si>
    <t>TGGCTTCTGCTGCATCAAGT</t>
  </si>
  <si>
    <t>Locus_7887_Transcript_4/5_Confidence_0.667_Length_4925</t>
  </si>
  <si>
    <t>AGCAAGGTCGCCGTCATTAA</t>
  </si>
  <si>
    <t>CCTGAACCCAAAAGAAAGGCG</t>
  </si>
  <si>
    <t>Locus_791_Transcript_5/6_Confidence_0.400_Length_4717</t>
  </si>
  <si>
    <t>CCCAAGCCCCTGAGTAACAG</t>
  </si>
  <si>
    <t>CCTGGTCCTGTCTTTGGCAA</t>
  </si>
  <si>
    <t>Locus_7938_Transcript_2/3_Confidence_0.667_Length_4785</t>
  </si>
  <si>
    <t>TTCAGACCCTACTCGTGGGA</t>
  </si>
  <si>
    <t>CCACGAACGGGGTCTAAAGT</t>
  </si>
  <si>
    <t>CCCCACCTTGTTCCAAAGCT</t>
  </si>
  <si>
    <t>Locus_7954_Transcript_4/5_Confidence_0.636_Length_3931</t>
  </si>
  <si>
    <t>GCTTCAAGTCCAAGTGGGGA</t>
  </si>
  <si>
    <t>TCTATGAGGGAGGCCGTTGA</t>
  </si>
  <si>
    <t>Locus_7956_Transcript_1/1_Confidence_1.000_Length_2095</t>
  </si>
  <si>
    <t>AAAGACACCCACCAACCCTC</t>
  </si>
  <si>
    <t>ACCCTGATGATGATGCTGCT</t>
  </si>
  <si>
    <t>GCTGCATCATCATCAGCAGC</t>
  </si>
  <si>
    <t>ACAGGAACAGGGTGAGGACT</t>
  </si>
  <si>
    <t>GCAGCAGCAACAACAGTTGA</t>
  </si>
  <si>
    <t>TTCTGAGAGCCCAACTGCTG</t>
  </si>
  <si>
    <t>Locus_798_Transcript_1/2_Confidence_0.667_Length_2232</t>
  </si>
  <si>
    <t>CGCCTGCTTTTTCCCTTGAT</t>
  </si>
  <si>
    <t>TGTTGGTTAGGTTTTCGTTTGGA</t>
  </si>
  <si>
    <t>Locus_8087_Transcript_1/2_Confidence_0.857_Length_1357</t>
  </si>
  <si>
    <t>CCCGGCTCTTAACTGATGCA</t>
  </si>
  <si>
    <t>TCATGGCCAGGTGAACATCT</t>
  </si>
  <si>
    <t>Locus_8091_Transcript_5/5_Confidence_0.583_Length_4350</t>
  </si>
  <si>
    <t>GGCCTGGACTTCTTGAGCAT</t>
  </si>
  <si>
    <t>GGGAACTCCTCTGGTGAAGC</t>
  </si>
  <si>
    <t>Locus_8104_Transcript_3/4_Confidence_0.400_Length_820</t>
  </si>
  <si>
    <t>GGCCGGGAATCTTGGATCAA</t>
  </si>
  <si>
    <t>GACCCCGTACTCCCACTACT</t>
  </si>
  <si>
    <t>Locus_8105_Transcript_3/4_Confidence_0.667_Length_1942</t>
  </si>
  <si>
    <t>CTTGCAGTCTCACCAGTGGA</t>
  </si>
  <si>
    <t>TCTAGGTCTGATCCTCGGGC</t>
  </si>
  <si>
    <t>Locus_811_Transcript_2/2_Confidence_1.000_Length_1677</t>
  </si>
  <si>
    <t>TTTGCGGGGCTACAGCTTAA</t>
  </si>
  <si>
    <t>TACATTGCTCGCTGGGGAAG</t>
  </si>
  <si>
    <t>Locus_8177_Transcript_1/2_Confidence_0.750_Length_2417</t>
  </si>
  <si>
    <t>TGAGCTCATCATGAAGGCCA</t>
  </si>
  <si>
    <t>TTCCGCCACCCTCTTTCTTC</t>
  </si>
  <si>
    <t>CGACTGGTGGAGGAAATGGT</t>
  </si>
  <si>
    <t>CTCCTCTTCCCCAAACCACC</t>
  </si>
  <si>
    <t>Locus_8221_Transcript_1/2_Confidence_0.750_Length_1979</t>
  </si>
  <si>
    <t>GTGGTGGGGATGAGGAGTTG</t>
  </si>
  <si>
    <t>AAGCTCGCCCTCAAAGTCC</t>
  </si>
  <si>
    <t>TTCTTCACCACCACTGCTGG</t>
  </si>
  <si>
    <t>Locus_8222_Transcript_2/3_Confidence_0.714_Length_1773</t>
  </si>
  <si>
    <t>AGTCAAGTTTGGCGGTGACA</t>
  </si>
  <si>
    <t>AAGGCACAGCATCCACTCAA</t>
  </si>
  <si>
    <t>Locus_824_Transcript_4/4_Confidence_0.500_Length_1438</t>
  </si>
  <si>
    <t>CCACCACCTCCACCTCTAGA</t>
  </si>
  <si>
    <t>GTCAGTGCATGAGCTTCACG</t>
  </si>
  <si>
    <t>Locus_8243_Transcript_1/2_Confidence_0.750_Length_1451</t>
  </si>
  <si>
    <t>TGGGCTTTTCCTTTGTGTTCC</t>
  </si>
  <si>
    <t>TGAATCATCAACCCCACCCC</t>
  </si>
  <si>
    <t>Locus_8261_Transcript_2/3_Confidence_0.714_Length_2279</t>
  </si>
  <si>
    <t>GAAATAGGGGTGGCCGGAAA</t>
  </si>
  <si>
    <t>GGATGAGGGCTCCTGGAAAG</t>
  </si>
  <si>
    <t>Locus_8262_Transcript_1/2_Confidence_0.667_Length_1580</t>
  </si>
  <si>
    <t>ATCTGCTTGGCCTACTGTGC</t>
  </si>
  <si>
    <t>CCTGGACCACCCTATCTGGA</t>
  </si>
  <si>
    <t>Locus_8267_Transcript_2/4_Confidence_0.600_Length_3156</t>
  </si>
  <si>
    <t>CAGGGTTGAGTTTACGGGCT</t>
  </si>
  <si>
    <t>CCGTTTTCTTTTTGCCCCGT</t>
  </si>
  <si>
    <t>Locus_8271_Transcript_1/2_Confidence_0.667_Length_1474</t>
  </si>
  <si>
    <t>GCTGTGCAAGAAGCTGCAAA</t>
  </si>
  <si>
    <t>GTGGTGGTTGTTGTGTTTGGA</t>
  </si>
  <si>
    <t>Locus_8276_Transcript_6/10_Confidence_0.440_Length_5429</t>
  </si>
  <si>
    <t>CCACCTACCCGCTTTGACAT</t>
  </si>
  <si>
    <t>Locus_8283_Transcript_1/1_Confidence_1.000_Length_3432</t>
  </si>
  <si>
    <t>GGCAGGGACAAGCTGAAGAT</t>
  </si>
  <si>
    <t>CTGCTTGTCCCTCAACGTGA</t>
  </si>
  <si>
    <t>Locus_83_Transcript_1/3_Confidence_0.600_Length_2482</t>
  </si>
  <si>
    <t>TGCAGCCTGAGACTCAGTTG</t>
  </si>
  <si>
    <t>GAACTCGGAGACTTGAGCCC</t>
  </si>
  <si>
    <t>Locus_8305_Transcript_2/3_Confidence_0.714_Length_2198</t>
  </si>
  <si>
    <t>TGGCCCCACAGAAAACACAT</t>
  </si>
  <si>
    <t>ACCTTGGAGAGCAGCAACAT</t>
  </si>
  <si>
    <t>Locus_8314_Transcript_6/7_Confidence_0.588_Length_3809</t>
  </si>
  <si>
    <t>GAAAGGCCGCACCCCATATA</t>
  </si>
  <si>
    <t>CAAATCGTCCCCCTGGTCAA</t>
  </si>
  <si>
    <t>Locus_8337_Transcript_1/1_Confidence_1.000_Length_2001</t>
  </si>
  <si>
    <t>GCATTGTCCTCCACTTCTGGA</t>
  </si>
  <si>
    <t>TCAAGCGCCCCCATGATAAA</t>
  </si>
  <si>
    <t>TGGACCACTTTGGAGGAGGA</t>
  </si>
  <si>
    <t>TGCTGTTGCATCTGCTGTTG</t>
  </si>
  <si>
    <t>Locus_8384_Transcript_3/3_Confidence_0.667_Length_1449</t>
  </si>
  <si>
    <t>TGAGGGGGTGAAGAAGGGAA</t>
  </si>
  <si>
    <t>ACCGGTCCAATAAATTCCCAA</t>
  </si>
  <si>
    <t>Locus_8392_Transcript_2/2_Confidence_0.667_Length_1023</t>
  </si>
  <si>
    <t>TTGAAAGAGTCCGGGCAGTC</t>
  </si>
  <si>
    <t>CAACGGAGTGAAAACATAAGACA</t>
  </si>
  <si>
    <t>Locus_8398_Transcript_3/3_Confidence_0.400_Length_2109</t>
  </si>
  <si>
    <t>TGGCTGTTGGCTTATCACCA</t>
  </si>
  <si>
    <t>TTTCCCTCGTTTCTCGGACG</t>
  </si>
  <si>
    <t>Locus_8402_Transcript_3/4_Confidence_0.667_Length_1712</t>
  </si>
  <si>
    <t>TGAAAGGCGCTGTCGTAGAG</t>
  </si>
  <si>
    <t>CATGCACATGCCCCAACATT</t>
  </si>
  <si>
    <t>Locus_8429_Transcript_2/3_Confidence_0.750_Length_2932</t>
  </si>
  <si>
    <t>AAGCAGCTGATTCACTCCGT</t>
  </si>
  <si>
    <t>AGGGCTCGAATCTATTGGCG</t>
  </si>
  <si>
    <t>Locus_8430_Transcript_6/7_Confidence_0.667_Length_4683</t>
  </si>
  <si>
    <t>TCGCTGTTGCTAGTGGAAGG</t>
  </si>
  <si>
    <t>AGCTTATCTCATTTGCTGCTCT</t>
  </si>
  <si>
    <t>Locus_8445_Transcript_4/5_Confidence_0.667_Length_1830</t>
  </si>
  <si>
    <t>TTCTGGGTAAAAGAAGCCACA</t>
  </si>
  <si>
    <t>CACGCTCAGTTGACTGTGGA</t>
  </si>
  <si>
    <t>GAGTCAACATTGGCCGGAGA</t>
  </si>
  <si>
    <t>ATTCCCTTGGTCCCTTGCTG</t>
  </si>
  <si>
    <t>Locus_8520_Transcript_4/5_Confidence_0.583_Length_2592</t>
  </si>
  <si>
    <t>CGGCAGCACCACAACAATAC</t>
  </si>
  <si>
    <t>ACTTCTTCCGCAGTCGTCTG</t>
  </si>
  <si>
    <t>Locus_8583_Transcript_1/1_Confidence_1.000_Length_1058</t>
  </si>
  <si>
    <t>GGCACCAGCGGAGAAAGAAA</t>
  </si>
  <si>
    <t>TTGGTGGAAGGTTCAGCTGG</t>
  </si>
  <si>
    <t>Locus_8585_Transcript_1/1_Confidence_1.000_Length_1720</t>
  </si>
  <si>
    <t>TCCAACAATCCTCGCGGAAT</t>
  </si>
  <si>
    <t>CATTCACATGCCTCTCACGC</t>
  </si>
  <si>
    <t>Locus_8590_Transcript_5/8_Confidence_0.696_Length_2066</t>
  </si>
  <si>
    <t>TGCTGCAGCCTCAACAAGTA</t>
  </si>
  <si>
    <t>TTGACTTCCTCAGCAGCAGG</t>
  </si>
  <si>
    <t>Locus_8601_Transcript_1/1_Confidence_1.000_Length_4089</t>
  </si>
  <si>
    <t>TTTAAAACCGCCATGGCTGC</t>
  </si>
  <si>
    <t>TAAACCCCATCCATGCGACC</t>
  </si>
  <si>
    <t>Locus_8612_Transcript_1/3_Confidence_0.667_Length_1526</t>
  </si>
  <si>
    <t>GACCGGCAATCAACTACAACA</t>
  </si>
  <si>
    <t>TAGTGTGGAAGTGGGGAGGT</t>
  </si>
  <si>
    <t>Locus_8629_Transcript_1/1_Confidence_1.000_Length_638</t>
  </si>
  <si>
    <t>ACCCTCCATCATCCTCACCA</t>
  </si>
  <si>
    <t>CCGCCCCTTGTACTCCTTTT</t>
  </si>
  <si>
    <t>Locus_8658_Transcript_7/8_Confidence_0.636_Length_5406</t>
  </si>
  <si>
    <t>AGCAGTTAGTCCGCATTGCT</t>
  </si>
  <si>
    <t>CCAGACCTCACTTGTGGGAC</t>
  </si>
  <si>
    <t>Locus_8660_Transcript_1/1_Confidence_1.000_Length_744</t>
  </si>
  <si>
    <t>(TTG)18</t>
  </si>
  <si>
    <t>AAGGTCTGCTTACACCTCGC</t>
  </si>
  <si>
    <t>TCCGACCAGCTACTTGGGTA</t>
  </si>
  <si>
    <t>Locus_8673_Transcript_1/1_Confidence_1.000_Length_2850</t>
  </si>
  <si>
    <t>GGCGAGGTTTACAGCCCATA</t>
  </si>
  <si>
    <t>TCTCCACCGCCACTTTAACC</t>
  </si>
  <si>
    <t>Locus_8691_Transcript_2/2_Confidence_0.750_Length_1299</t>
  </si>
  <si>
    <t>CGCGCTCTATGTACCTGGTT</t>
  </si>
  <si>
    <t>AGGGATGCCAGTAGGGACTT</t>
  </si>
  <si>
    <t>Locus_870_Transcript_1/2_Confidence_0.667_Length_2271</t>
  </si>
  <si>
    <t>AGATCCACCACCGGCATTAC</t>
  </si>
  <si>
    <t>GTCGAGGCTGCACACATTTG</t>
  </si>
  <si>
    <t>Locus_8739_Transcript_6/7_Confidence_0.611_Length_2899</t>
  </si>
  <si>
    <t>GTACATGGCATTGGGGGACA</t>
  </si>
  <si>
    <t>CCCTGCTCTGCCTCTTGAAA</t>
  </si>
  <si>
    <t>Locus_8783_Transcript_2/3_Confidence_0.714_Length_5036</t>
  </si>
  <si>
    <t>ACACACAGTGACAACATGGA</t>
  </si>
  <si>
    <t>GCTTCTGCAGCCTTACTCTCA</t>
  </si>
  <si>
    <t>Locus_882_Transcript_9/10_Confidence_0.567_Length_4007</t>
  </si>
  <si>
    <t>AGCCCTACTAAGCAGTCCTC</t>
  </si>
  <si>
    <t>GGCTAGTTTGCTTTGACACGG</t>
  </si>
  <si>
    <t>Locus_8845_Transcript_7/10_Confidence_0.607_Length_2239</t>
  </si>
  <si>
    <t>CCCTGGGCCTATTAGCTCCT</t>
  </si>
  <si>
    <t>AGGCGGCTGAAAATGTGAGA</t>
  </si>
  <si>
    <t>Locus_8847_Transcript_5/5_Confidence_0.636_Length_1547</t>
  </si>
  <si>
    <t>GCTGCTGATCGTTTTGCTGA</t>
  </si>
  <si>
    <t>AACATATTGTCCGGACGCCC</t>
  </si>
  <si>
    <t>Locus_8854_Transcript_1/3_Confidence_0.714_Length_2031</t>
  </si>
  <si>
    <t>GTGTTGCACCACAGCATCAT</t>
  </si>
  <si>
    <t>CTCTTCCTCCTCATCACCGC</t>
  </si>
  <si>
    <t>Locus_8859_Transcript_2/3_Confidence_0.714_Length_3492</t>
  </si>
  <si>
    <t>TTTGTGCCCAAGGAGACGTT</t>
  </si>
  <si>
    <t>TCGCTCACCTGAAAACCCTC</t>
  </si>
  <si>
    <t>Locus_8866_Transcript_2/3_Confidence_0.571_Length_1702</t>
  </si>
  <si>
    <t>AAGACACAGCAGTCCCAGTG</t>
  </si>
  <si>
    <t>TCTTTAGCCTCAGCCTCATGC</t>
  </si>
  <si>
    <t>Locus_8931_Transcript_3/4_Confidence_0.700_Length_3720</t>
  </si>
  <si>
    <t>(TGT)12</t>
  </si>
  <si>
    <t>CTACATCTCACCCTCCCCGA</t>
  </si>
  <si>
    <t>TGACAGAACTAAAGACCCCACG</t>
  </si>
  <si>
    <t>Locus_8941_Transcript_3/4_Confidence_0.333_Length_1364</t>
  </si>
  <si>
    <t>GCATGGGTAAGGTCTGCGTA</t>
  </si>
  <si>
    <t>GGGAAGGTGCACATGAAGGA</t>
  </si>
  <si>
    <t>Locus_9030_Transcript_1/2_Confidence_0.750_Length_3398</t>
  </si>
  <si>
    <t>TCTTCTTCAACTTTTGATTCACTCA</t>
  </si>
  <si>
    <t>CTGGAGAGCTGGAGTTGACG</t>
  </si>
  <si>
    <t>Locus_9038_Transcript_2/3_Confidence_0.714_Length_5204</t>
  </si>
  <si>
    <t>GGTCCTACAAAGTGAGGGCT</t>
  </si>
  <si>
    <t>ATCGAAAACAGCCTCCCCAG</t>
  </si>
  <si>
    <t>Locus_9041_Transcript_1/1_Confidence_1.000_Length_3127</t>
  </si>
  <si>
    <t>CCTTCATTCCTCCCACCTAGC</t>
  </si>
  <si>
    <t>TGGAGTCTTGGAGGTGGGAA</t>
  </si>
  <si>
    <t>Locus_9060_Transcript_3/3_Confidence_0.600_Length_1854</t>
  </si>
  <si>
    <t>GACTTGGCCGGTACTGTTGA</t>
  </si>
  <si>
    <t>CCATCGCTAGGGTTCCTTCC</t>
  </si>
  <si>
    <t>Locus_9066_Transcript_1/1_Confidence_1.000_Length_3242</t>
  </si>
  <si>
    <t>GCACCAAACTGAAAACTCAGCT</t>
  </si>
  <si>
    <t>AGTTTGCAACTTTAGCGCAGA</t>
  </si>
  <si>
    <t>Locus_9080_Transcript_7/8_Confidence_0.444_Length_3497</t>
  </si>
  <si>
    <t>ATCTCACCCCCTCTCCAGAC</t>
  </si>
  <si>
    <t>CCTGGAGTTGCTTGACTCGT</t>
  </si>
  <si>
    <t>Locus_9093_Transcript_4/7_Confidence_0.647_Length_3245</t>
  </si>
  <si>
    <t>TGAAAACGCGTTGAAGAGGC</t>
  </si>
  <si>
    <t>TCATGACCATGACCATGACCA</t>
  </si>
  <si>
    <t>Locus_91_Transcript_1/1_Confidence_1.000_Length_1833</t>
  </si>
  <si>
    <t>(TGC)7</t>
  </si>
  <si>
    <t>GAGAAGAGGTGGTCTTGGGC</t>
  </si>
  <si>
    <t>GGTTACTGCTACGGTGTGGG</t>
  </si>
  <si>
    <t>Locus_9135_Transcript_1/1_Confidence_1.000_Length_2393</t>
  </si>
  <si>
    <t>CTCGAAGAAGGCGACGATGA</t>
  </si>
  <si>
    <t>TCTCCTCGGAGATCAAGTCC</t>
  </si>
  <si>
    <t>Locus_9146_Transcript_2/3_Confidence_0.600_Length_2504</t>
  </si>
  <si>
    <t>CACGGTCCAGTTGGCCTATT</t>
  </si>
  <si>
    <t>GGCTGTAGCACTTGAATCGC</t>
  </si>
  <si>
    <t>Locus_9149_Transcript_1/2_Confidence_0.750_Length_916</t>
  </si>
  <si>
    <t>CTTCAAACGTACCCACCCCA</t>
  </si>
  <si>
    <t>CTAATGGCAAGGGCAGCAAG</t>
  </si>
  <si>
    <t>GTGACTCACTCACCTGGTGG</t>
  </si>
  <si>
    <t>AACCACCGACAACCATTTCC</t>
  </si>
  <si>
    <t>Locus_9178_Transcript_2/3_Confidence_0.714_Length_3083</t>
  </si>
  <si>
    <t>GACGCCGTTTAAGCAACCAA</t>
  </si>
  <si>
    <t>CAGGGAGATCGAGTAACCGC</t>
  </si>
  <si>
    <t>Locus_9188_Transcript_1/1_Confidence_1.000_Length_2289</t>
  </si>
  <si>
    <t>CGCCAACTCTCTCCTGGTTT</t>
  </si>
  <si>
    <t>TAGGGCGGCGAGAATGTTTT</t>
  </si>
  <si>
    <t>Locus_9202_Transcript_1/2_Confidence_0.750_Length_5590</t>
  </si>
  <si>
    <t>CTGCATTGAGGAGGACACGT</t>
  </si>
  <si>
    <t>GCACTTGGGATCCTTTGGGT</t>
  </si>
  <si>
    <t>Locus_9211_Transcript_1/1_Confidence_1.000_Length_1094</t>
  </si>
  <si>
    <t>GGGTCTTGGTGGAACATTGGA</t>
  </si>
  <si>
    <t>TCCCTGTTGACTTTGCCTTCT</t>
  </si>
  <si>
    <t>Locus_9229_Transcript_1/1_Confidence_1.000_Length_1457</t>
  </si>
  <si>
    <t>GCGTGGGTCCACACATTTCT</t>
  </si>
  <si>
    <t>GGGTGGTGGAATGGAAGAGG</t>
  </si>
  <si>
    <t>Locus_9233_Transcript_8/9_Confidence_0.742_Length_3524</t>
  </si>
  <si>
    <t>AGAGGTGTAGACGAAGCGGA</t>
  </si>
  <si>
    <t>CATCATCACTCGCCTCACCA</t>
  </si>
  <si>
    <t>Locus_9271_Transcript_1/1_Confidence_1.000_Length_3301</t>
  </si>
  <si>
    <t>TTTGCCACCTTCACCACCTT</t>
  </si>
  <si>
    <t>AGCGTCACCTGAAGGAACTG</t>
  </si>
  <si>
    <t>Locus_9284_Transcript_4/5_Confidence_0.667_Length_2037</t>
  </si>
  <si>
    <t>AATGAGCAGGCATTTGCAGC</t>
  </si>
  <si>
    <t>TCACATCCGGAATGGTACTCAC</t>
  </si>
  <si>
    <t>Locus_9290_Transcript_1/2_Confidence_0.667_Length_2191</t>
  </si>
  <si>
    <t>TCCGCCATGGCAGAAGAATT</t>
  </si>
  <si>
    <t>TGCAGCTGAAGGGGTAGTTG</t>
  </si>
  <si>
    <t>Locus_9311_Transcript_2/4_Confidence_0.667_Length_1954</t>
  </si>
  <si>
    <t>(AAT)21</t>
  </si>
  <si>
    <t>TGCCCCAGAATAGCTTGACC</t>
  </si>
  <si>
    <t>AGGTGTTTGGCATGGCAAAC</t>
  </si>
  <si>
    <t>Locus_9317_Transcript_3/4_Confidence_0.500_Length_4269</t>
  </si>
  <si>
    <t>TCGTTGATGGATGAAGCCAGT</t>
  </si>
  <si>
    <t>GGACCAAATACTCCCTGGCC</t>
  </si>
  <si>
    <t>Locus_932_Transcript_2/4_Confidence_0.700_Length_3027</t>
  </si>
  <si>
    <t>GCTGCTGATTACGACGAGGA</t>
  </si>
  <si>
    <t>CCCTTCCTCCTCACCCTGTA</t>
  </si>
  <si>
    <t>Locus_9325_Transcript_1/2_Confidence_0.750_Length_2045</t>
  </si>
  <si>
    <t>TCCGCTGCCTCTAGTTGTTG</t>
  </si>
  <si>
    <t>ACCACAGCTAGAGGAGGAGG</t>
  </si>
  <si>
    <t>Locus_9411_Transcript_4/4_Confidence_0.667_Length_1122</t>
  </si>
  <si>
    <t>TCAGCAGCATTTTGGCAACC</t>
  </si>
  <si>
    <t>CGAGAGCGAAGGCAATGAGA</t>
  </si>
  <si>
    <t>Locus_9432_Transcript_1/1_Confidence_1.000_Length_901</t>
  </si>
  <si>
    <t>TACTTCCACGCGTAAACCCC</t>
  </si>
  <si>
    <t>CGACCTCTTCACCACTGCTT</t>
  </si>
  <si>
    <t>Locus_9434_Transcript_2/3_Confidence_0.714_Length_1683</t>
  </si>
  <si>
    <t>CAGTTGGCAAGTGCTGTAGC</t>
  </si>
  <si>
    <t>TTCATTAGCACTGCCCCAGG</t>
  </si>
  <si>
    <t>Locus_9442_Transcript_6/8_Confidence_0.316_Length_3227</t>
  </si>
  <si>
    <t>CATCGATGGGCTGTACGTCA</t>
  </si>
  <si>
    <t>TCCATTGATAGGGACGGCAA</t>
  </si>
  <si>
    <t>Locus_9469_Transcript_3/4_Confidence_0.700_Length_1682</t>
  </si>
  <si>
    <t>TGGGTGAATTTTAAGGCTTTGGG</t>
  </si>
  <si>
    <t>CCAAAAAGCAAACGACGACG</t>
  </si>
  <si>
    <t>Locus_9474_Transcript_6/7_Confidence_0.647_Length_5454</t>
  </si>
  <si>
    <t>TGAACAATCTCGCCGCTTCT</t>
  </si>
  <si>
    <t>GTTTGCTGTGATGGAGGGGA</t>
  </si>
  <si>
    <t>Locus_9498_Transcript_1/1_Confidence_1.000_Length_1253</t>
  </si>
  <si>
    <t>(TTG)14</t>
  </si>
  <si>
    <t>GTCGGGGTCCATCAAACCAT</t>
  </si>
  <si>
    <t>CAGCCACTTGGGATACACGT</t>
  </si>
  <si>
    <t>Locus_95_Transcript_1/1_Confidence_1.000_Length_6354</t>
  </si>
  <si>
    <t>TGTATGGAAACTCGGAGCCG</t>
  </si>
  <si>
    <t>TCGACCCAGACCCAGATGAT</t>
  </si>
  <si>
    <t>Locus_9500_Transcript_3/3_Confidence_0.600_Length_804</t>
  </si>
  <si>
    <t>GCCCATCGCGACAAAACTAC</t>
  </si>
  <si>
    <t>AGGTTCAGGTTTGCCCATGA</t>
  </si>
  <si>
    <t>Locus_9545_Transcript_2/3_Confidence_0.400_Length_1044</t>
  </si>
  <si>
    <t>GCCCCAGCTGAAACAGAAAC</t>
  </si>
  <si>
    <t>AGAGGTCCCCCAAACTCCAA</t>
  </si>
  <si>
    <t>Locus_9548_Transcript_2/2_Confidence_0.667_Length_2989</t>
  </si>
  <si>
    <t>GCCTTTTGCCTAGTTTCGTCA</t>
  </si>
  <si>
    <t>CTGCCTCAGCACCACCTTTA</t>
  </si>
  <si>
    <t>Locus_9608_Transcript_1/1_Confidence_1.000_Length_3737</t>
  </si>
  <si>
    <t>AGACAACGAACCACTCACCC</t>
  </si>
  <si>
    <t>GTCTACGACGAGGGAAGTGG</t>
  </si>
  <si>
    <t>Locus_9636_Transcript_5/6_Confidence_0.357_Length_1850</t>
  </si>
  <si>
    <t>CTGGTTCACTCCCACTGTCC</t>
  </si>
  <si>
    <t>GGCTGCTGTTGTTGTTCATGT</t>
  </si>
  <si>
    <t>Locus_9650_Transcript_1/1_Confidence_1.000_Length_2871</t>
  </si>
  <si>
    <t>ACTCAAAGATGGACCAGGCG</t>
  </si>
  <si>
    <t>GCCCCCTTTAGCTTCACCTT</t>
  </si>
  <si>
    <t>Locus_9665_Transcript_1/1_Confidence_1.000_Length_1071</t>
  </si>
  <si>
    <t>(CAG)17</t>
  </si>
  <si>
    <t>GCTCCATCTATTCCCCAGCC</t>
  </si>
  <si>
    <t>AACTGCTTAGTCCAGGTCGC</t>
  </si>
  <si>
    <t>TGCAGCAACAACAACAGCAG</t>
  </si>
  <si>
    <t>ACTGGGCACATTCGGAAAGT</t>
  </si>
  <si>
    <t>Locus_9674_Transcript_1/1_Confidence_1.000_Length_1344</t>
  </si>
  <si>
    <t>TAGCTGCAAATTCTCCCGGT</t>
  </si>
  <si>
    <t>GTGACACTGAAACGGTGGGA</t>
  </si>
  <si>
    <t>Locus_9683_Transcript_9/10_Confidence_0.560_Length_4806</t>
  </si>
  <si>
    <t>AATTCCATCAGCAGGTGGGG</t>
  </si>
  <si>
    <t>ATCCGGTTGCAGCTGTACAA</t>
  </si>
  <si>
    <t>Locus_9708_Transcript_1/2_Confidence_0.750_Length_1886</t>
  </si>
  <si>
    <t>(AGT)8</t>
  </si>
  <si>
    <t>ACCACAAAGTGCACCATTGT</t>
  </si>
  <si>
    <t>AGCTCAAGAAGATTAGGCTGCT</t>
  </si>
  <si>
    <t>Locus_9709_Transcript_4/4_Confidence_0.500_Length_1804</t>
  </si>
  <si>
    <t>CAACACCACTGACCTGGGAA</t>
  </si>
  <si>
    <t>GGGTTTGCAAATTGAGGGGG</t>
  </si>
  <si>
    <t>Locus_9710_Transcript_2/3_Confidence_0.400_Length_1382</t>
  </si>
  <si>
    <t>CTGACCCGACCCGAAAGAAA</t>
  </si>
  <si>
    <t>CTCCTCCCCCTCTTCTTCCA</t>
  </si>
  <si>
    <t>Locus_9717_Transcript_2/2_Confidence_0.667_Length_2292</t>
  </si>
  <si>
    <t>AGAGTGTTTCAGCAGCAGCA</t>
  </si>
  <si>
    <t>TAGTAGCAGCAGCGACCATG</t>
  </si>
  <si>
    <t>ACTCGAAAACGAGACCGACC</t>
  </si>
  <si>
    <t>TGGCTACGACAATTGTGGCT</t>
  </si>
  <si>
    <t>Locus_9750_Transcript_4/4_Confidence_0.429_Length_2088</t>
  </si>
  <si>
    <t>TGGACAAGCATTTGGAGCAAG</t>
  </si>
  <si>
    <t>TGCAGCTGAAATGTATGCACT</t>
  </si>
  <si>
    <t>Locus_9754_Transcript_1/1_Confidence_1.000_Length_759</t>
  </si>
  <si>
    <t>AGCCAGAAAGTGAAGTCCGG</t>
  </si>
  <si>
    <t>GACTCATTCCCCTTCCAGGC</t>
  </si>
  <si>
    <t>AGTGAGCTGAGTTAACTCGGG</t>
  </si>
  <si>
    <t>TCCAACTTGTGTCAAGCTTTTGG</t>
  </si>
  <si>
    <t>CTGTGACTGCTGCGCATTAC</t>
  </si>
  <si>
    <t>GGTTCGCCTTCGCAAGTTTT</t>
  </si>
  <si>
    <t>Locus_979_Transcript_1/2_Confidence_0.667_Length_3528</t>
  </si>
  <si>
    <t>ACACACACCATTTCTCAACCA</t>
  </si>
  <si>
    <t>TGATGCCTGACCAAGAGCAC</t>
  </si>
  <si>
    <t>Locus_9796_Transcript_1/3_Confidence_0.667_Length_2997</t>
  </si>
  <si>
    <t>GCTGAGGATTCCTACGACTGT</t>
  </si>
  <si>
    <t>GGCGTACCTTCCTCTGTCTT</t>
  </si>
  <si>
    <t>Locus_9823_Transcript_3/3_Confidence_0.750_Length_2040</t>
  </si>
  <si>
    <t>TGGTGCATACTTGTTACCAACA</t>
  </si>
  <si>
    <t>CAGCCCACAGACAAAAAGCC</t>
  </si>
  <si>
    <t>Locus_9828_Transcript_2/3_Confidence_0.462_Length_1878</t>
  </si>
  <si>
    <t>AGGGAAGTGTCAAGTTGCCA</t>
  </si>
  <si>
    <t>TGGGACACATCTCATGTTCCC</t>
  </si>
  <si>
    <t>Locus_9840_Transcript_1/1_Confidence_1.000_Length_1676</t>
  </si>
  <si>
    <t>ACCCCCACAACAGTGAATTGA</t>
  </si>
  <si>
    <t>AGCGGAACAATGGCTAGCAT</t>
  </si>
  <si>
    <t>Locus_9861_Transcript_7/8_Confidence_0.556_Length_2147</t>
  </si>
  <si>
    <t>ATTCCACCCTCCCTAGACCC</t>
  </si>
  <si>
    <t>CCAGTTGTTCGAATCCGAGC</t>
  </si>
  <si>
    <t>Locus_9887_Transcript_1/1_Confidence_1.000_Length_3393</t>
  </si>
  <si>
    <t>ACATGCAGCTTCGACCAAGA</t>
  </si>
  <si>
    <t>GCTCTTCCGGATGTCTTCGT</t>
  </si>
  <si>
    <t>Locus_9897_Transcript_1/1_Confidence_1.000_Length_1022</t>
  </si>
  <si>
    <t>CAGCGGAGACAGGAGTTGAA</t>
  </si>
  <si>
    <t>TCGGAAATCAGCAACTCCGT</t>
  </si>
  <si>
    <t>Locus_9903_Transcript_5/6_Confidence_0.688_Length_2449</t>
  </si>
  <si>
    <t>TCGAAAACAGCCTCTCCACC</t>
  </si>
  <si>
    <t>ATGCACTAGCGCCAAGAAGT</t>
  </si>
  <si>
    <t>Locus_9907_Transcript_1/5_Confidence_0.455_Length_3772</t>
  </si>
  <si>
    <t>TCACCTCCTTCTTCTTCTTCGT</t>
  </si>
  <si>
    <t>TCCCCTACGATACCTGAGGT</t>
  </si>
  <si>
    <t>Locus_9909_Transcript_1/1_Confidence_1.000_Length_2371</t>
  </si>
  <si>
    <t>CACGTGGACAGTGAAGGGTT</t>
  </si>
  <si>
    <t>AACCCAACAGGCCTGAATCC</t>
  </si>
  <si>
    <t>Locus_9918_Transcript_1/1_Confidence_1.000_Length_2030</t>
  </si>
  <si>
    <t>GGCAATTGTGACGTCAGCAA</t>
  </si>
  <si>
    <t>ACAACGAGGGGAGATTCAGC</t>
  </si>
  <si>
    <t>Locus_9922_Transcript_5/6_Confidence_0.600_Length_5574</t>
  </si>
  <si>
    <t>ACAGTCACCTTTTCAGCACCA</t>
  </si>
  <si>
    <t>CTCCCTCCTCCTCTTCACCA</t>
  </si>
  <si>
    <t>TATCGCCACCGCTGTCATAC</t>
  </si>
  <si>
    <t>CGGCTGCTCGGAATACTAGG</t>
  </si>
  <si>
    <t>Locus_9931_Transcript_2/2_Confidence_0.667_Length_2626</t>
  </si>
  <si>
    <t>GGCACCCCATTTATGACCCA</t>
  </si>
  <si>
    <t>TCAGCCCATGAGATTGTCTTGT</t>
  </si>
  <si>
    <t>Locus_9938_Transcript_1/1_Confidence_1.000_Length_1645</t>
  </si>
  <si>
    <t>GATCACTCCAGGCACTAGCA</t>
  </si>
  <si>
    <t>CAAGGAGGTGTTGAGGGTGT</t>
  </si>
  <si>
    <t>CGACAAGTGGTACCGGTGAA</t>
  </si>
  <si>
    <t>Locus_9974_Transcript_1/1_Confidence_1.000_Length_6421</t>
  </si>
  <si>
    <t>CCATCGAGATCCGTCCCAAG</t>
  </si>
  <si>
    <t>TTTGTTGGGCTGGTCACCAT</t>
  </si>
  <si>
    <t>Locus_10090_Transcript_4/9_Confidence_0.625_Length_1556</t>
  </si>
  <si>
    <t>p4</t>
  </si>
  <si>
    <t>(AAAT)11</t>
  </si>
  <si>
    <t>CGGAGTCTGTGTGAGTTCCC</t>
  </si>
  <si>
    <t>TGGCAGTTATTTTGCTGGGA</t>
  </si>
  <si>
    <t>Locus_10198_Transcript_4/5_Confidence_0.200_Length_1978</t>
  </si>
  <si>
    <t>(AAAT)5</t>
  </si>
  <si>
    <t>ACAGCCTGCAGAAAGTTCGT</t>
  </si>
  <si>
    <t>TCATGAACAGTCACTCCGAAA</t>
  </si>
  <si>
    <t>(TTTA)5</t>
  </si>
  <si>
    <t>TGGCTGGGTAACTTGGCATT</t>
  </si>
  <si>
    <t>GTCTGGAGCATAGTGTCGGG</t>
  </si>
  <si>
    <t>Locus_10740_Transcript_6/7_Confidence_0.562_Length_3823</t>
  </si>
  <si>
    <t>(TAAC)5</t>
  </si>
  <si>
    <t>GGTGGAGAGGTTGTTTCCGA</t>
  </si>
  <si>
    <t>TGGGGCTGATTCAACCCATC</t>
  </si>
  <si>
    <t>Locus_11055_Transcript_2/2_Confidence_0.667_Length_2740</t>
  </si>
  <si>
    <t>(AAAT)6</t>
  </si>
  <si>
    <t>TCTTTGTCCCATTTTGCTGTGT</t>
  </si>
  <si>
    <t>GGTCCTTCCACATCCGTCTC</t>
  </si>
  <si>
    <t>Locus_11984_Transcript_1/3_Confidence_0.667_Length_1803</t>
  </si>
  <si>
    <t>(TTAT)8</t>
  </si>
  <si>
    <t>GTTGGTGCCAAGCATGTCAA</t>
  </si>
  <si>
    <t>TGTCTTGGAGTTACTGCTGCA</t>
  </si>
  <si>
    <t>Locus_12502_Transcript_1/2_Confidence_0.750_Length_1907</t>
  </si>
  <si>
    <t>(CACT)5</t>
  </si>
  <si>
    <t>CGAGGAAAGACTTGTGGCGA</t>
  </si>
  <si>
    <t>TTTCCTGATGTGGGAGTGCC</t>
  </si>
  <si>
    <t>Locus_12716_Transcript_2/3_Confidence_0.400_Length_2086</t>
  </si>
  <si>
    <t>(AGAA)7</t>
  </si>
  <si>
    <t>GCATGCAAGGCAATCCAACA</t>
  </si>
  <si>
    <t>TGGTGACAGTTGATCGCACT</t>
  </si>
  <si>
    <t>Locus_13371_Transcript_4/5_Confidence_0.417_Length_3825</t>
  </si>
  <si>
    <t>(AAGA)7</t>
  </si>
  <si>
    <t>TAGCTGCTGGTGAATGGTGG</t>
  </si>
  <si>
    <t>TTGTTTACTCCGGCTCAGCC</t>
  </si>
  <si>
    <t>(AAAC)6</t>
  </si>
  <si>
    <t>ATACAGGGGTTTTCTCGGGC</t>
  </si>
  <si>
    <t>TGGATATCTTGTTCGGGCACT</t>
  </si>
  <si>
    <t>Locus_13636_Transcript_4/4_Confidence_0.375_Length_2437</t>
  </si>
  <si>
    <t>TGGTGAACCACTAATGACAAACT</t>
  </si>
  <si>
    <t>TCCCACAAGTTTGGTTGGCT</t>
  </si>
  <si>
    <t>Locus_1365_Transcript_1/1_Confidence_1.000_Length_593</t>
  </si>
  <si>
    <t>CTCTACTGAGTCCAGCAAGAAA</t>
  </si>
  <si>
    <t>AGGTGGTAGCCTTCCCTTCT</t>
  </si>
  <si>
    <t>Locus_1402_Transcript_3/11_Confidence_0.389_Length_3341</t>
  </si>
  <si>
    <t>(GGAT)5</t>
  </si>
  <si>
    <t>TGGTTCCTGTTAGATGGACGG</t>
  </si>
  <si>
    <t>CCGTTATGCCATCATGCACA</t>
  </si>
  <si>
    <t>Locus_14021_Transcript_4/5_Confidence_0.692_Length_2974</t>
  </si>
  <si>
    <t>(ATAA)5</t>
  </si>
  <si>
    <t>ATGCTCATGAAGGAGAGCGT</t>
  </si>
  <si>
    <t>AAGGCTGCATCTCCATGTGT</t>
  </si>
  <si>
    <t>ACTTGTCTAGGTTCGAAAGGAA</t>
  </si>
  <si>
    <t>TGCTACATCCACTTTCAAATTCAA</t>
  </si>
  <si>
    <t>(AAAG)5</t>
  </si>
  <si>
    <t>TGGAGATTTCGATCTGCTGGG</t>
  </si>
  <si>
    <t>AGCTCTCGTTTGTTTGTGTGA</t>
  </si>
  <si>
    <t>Locus_16437_Transcript_2/3_Confidence_0.714_Length_1158</t>
  </si>
  <si>
    <t>AGGTCTGCAGAGTTGTTGGG</t>
  </si>
  <si>
    <t>TCCAGCAAATGCCATGGCTA</t>
  </si>
  <si>
    <t>Locus_16966_Transcript_1/1_Confidence_1.000_Length_1595</t>
  </si>
  <si>
    <t>(TTCT)5</t>
  </si>
  <si>
    <t>CTGTGCCCCCTAACAGTGAG</t>
  </si>
  <si>
    <t>GGTCATTCCGGCGAAATTCG</t>
  </si>
  <si>
    <t>Locus_1728_Transcript_2/2_Confidence_1.000_Length_2283</t>
  </si>
  <si>
    <t>(TATT)5</t>
  </si>
  <si>
    <t>ACACCAATGTTTTGCCCATACC</t>
  </si>
  <si>
    <t>ACGCCAGGGTGGAATAACAA</t>
  </si>
  <si>
    <t>Locus_17595_Transcript_1/1_Confidence_1.000_Length_1076</t>
  </si>
  <si>
    <t>(TGTT)5</t>
  </si>
  <si>
    <t>CCACGGCCACAACTAACTGA</t>
  </si>
  <si>
    <t>AGCCACTTTTCCACTGCTCT</t>
  </si>
  <si>
    <t>Locus_17864_Transcript_1/1_Confidence_1.000_Length_4807</t>
  </si>
  <si>
    <t>TGGCATTCATCAGGAGTCTGG</t>
  </si>
  <si>
    <t>TTGCAACATGCTTTCCACCC</t>
  </si>
  <si>
    <t>Locus_18611_Transcript_1/2_Confidence_0.750_Length_1686</t>
  </si>
  <si>
    <t>AGCGCCTCGGAATAAGGAAA</t>
  </si>
  <si>
    <t>ATTAACGACATTGGCTCCGC</t>
  </si>
  <si>
    <t>Locus_18773_Transcript_2/3_Confidence_0.714_Length_1159</t>
  </si>
  <si>
    <t>(ATGG)5</t>
  </si>
  <si>
    <t>CCACTCATAGTCATGTTCTAAGACCA</t>
  </si>
  <si>
    <t>TTATGCAATGCCTTGTGCGG</t>
  </si>
  <si>
    <t>Locus_18902_Transcript_1/1_Confidence_1.000_Length_966</t>
  </si>
  <si>
    <t>(CTTT)5</t>
  </si>
  <si>
    <t>TCTCTCAAAATTGCTCAGGCT</t>
  </si>
  <si>
    <t>GGAAACACAGCGTGCTTGTT</t>
  </si>
  <si>
    <t>Locus_19003_Transcript_1/1_Confidence_1.000_Length_1848</t>
  </si>
  <si>
    <t>(TCTT)7</t>
  </si>
  <si>
    <t>CCATCACCACACCTCTACGG</t>
  </si>
  <si>
    <t>GCTACAGCTAGGTGCAGAGC</t>
  </si>
  <si>
    <t>Locus_19670_Transcript_4/5_Confidence_0.600_Length_1160</t>
  </si>
  <si>
    <t>(TTTC)5</t>
  </si>
  <si>
    <t>GGGTCACATCCAAATCAAGCA</t>
  </si>
  <si>
    <t>GCAGGAGACCACTTCTTCCT</t>
  </si>
  <si>
    <t>Locus_20334_Transcript_2/3_Confidence_0.600_Length_2759</t>
  </si>
  <si>
    <t>GCATTTCCAAAAGGTAAATAATTCACA</t>
  </si>
  <si>
    <t>CATGTGTTTTGCCGACGTGA</t>
  </si>
  <si>
    <t>Locus_21381_Transcript_1/1_Confidence_1.000_Length_941</t>
  </si>
  <si>
    <t>(AAAT)8</t>
  </si>
  <si>
    <t>CGAGGGTGCTTGAGGTAACA</t>
  </si>
  <si>
    <t>CTTGGTTGAGGCAAGGGGAT</t>
  </si>
  <si>
    <t>Locus_22203_Transcript_1/1_Confidence_1.000_Length_1437</t>
  </si>
  <si>
    <t>(ATTT)5</t>
  </si>
  <si>
    <t>TGCTGGTCACAAACTCGCT</t>
  </si>
  <si>
    <t>AGCATTGGACCTCGTGACAA</t>
  </si>
  <si>
    <t>Locus_23280_Transcript_3/3_Confidence_0.667_Length_4306</t>
  </si>
  <si>
    <t>(GTTC)5</t>
  </si>
  <si>
    <t>CGGGAGGTTTGTTGCAGAGA</t>
  </si>
  <si>
    <t>GCATACAAGTGAAGTTCCGAGA</t>
  </si>
  <si>
    <t>Locus_23288_Transcript_1/1_Confidence_1.000_Length_1002</t>
  </si>
  <si>
    <t>(AAAG)7</t>
  </si>
  <si>
    <t>CCATTCCCAGCAAAAACCCA</t>
  </si>
  <si>
    <t>GTGGTGCAATCACGGTTCAC</t>
  </si>
  <si>
    <t>Locus_24741_Transcript_2/3_Confidence_0.818_Length_1690</t>
  </si>
  <si>
    <t>TTCGAGAGAGACCCTGACGT</t>
  </si>
  <si>
    <t>GCAGGCAAGAAATTTTAATCAAATGC</t>
  </si>
  <si>
    <t>Locus_24957_Transcript_1/2_Confidence_0.667_Length_1056</t>
  </si>
  <si>
    <t>CCCACTTTTAAGGAATCGTCTCC</t>
  </si>
  <si>
    <t>ACCTTCTGAACCGGCATGAG</t>
  </si>
  <si>
    <t>Locus_26684_Transcript_4/4_Confidence_0.667_Length_1875</t>
  </si>
  <si>
    <t>(TGGA)5</t>
  </si>
  <si>
    <t>TGCACTTCACCAGCAGCATA</t>
  </si>
  <si>
    <t>GACAGCCTTGCCTTCCTCTT</t>
  </si>
  <si>
    <t>Locus_26826_Transcript_3/3_Confidence_0.600_Length_1395</t>
  </si>
  <si>
    <t>(ATGA)5</t>
  </si>
  <si>
    <t>AGGAGCATCAGGGGCAAAAA</t>
  </si>
  <si>
    <t>AGAAACGTTGCATTTCACCTGT</t>
  </si>
  <si>
    <t>AATCATGGGCTTACCGGCAA</t>
  </si>
  <si>
    <t>GGTTCTTTGCAGCCATGACG</t>
  </si>
  <si>
    <t>Locus_3178_Transcript_3/10_Confidence_0.444_Length_1709</t>
  </si>
  <si>
    <t>(AAAG)6</t>
  </si>
  <si>
    <t>TCCTACGCACAACACACACA</t>
  </si>
  <si>
    <t>TAAGAGCACGCTGAGTTGCA</t>
  </si>
  <si>
    <t>Locus_3186_Transcript_3/4_Confidence_0.700_Length_2392</t>
  </si>
  <si>
    <t>(TTGT)5</t>
  </si>
  <si>
    <t>AATTCAGAGAGGCAGCCACG</t>
  </si>
  <si>
    <t>CAATTTTTGGTGCCCTTTTGAGA</t>
  </si>
  <si>
    <t>Locus_31984_Transcript_1/1_Confidence_1.000_Length_656</t>
  </si>
  <si>
    <t>(TCTT)5</t>
  </si>
  <si>
    <t>TAGCAAAGCCACAGCAACCA</t>
  </si>
  <si>
    <t>AAACCCCTTCTCTGTTGGCA</t>
  </si>
  <si>
    <t>Locus_3314_Transcript_4/4_Confidence_0.700_Length_2274</t>
  </si>
  <si>
    <t>(CATA)5</t>
  </si>
  <si>
    <t>TCCCTCACACAAGGCCATTT</t>
  </si>
  <si>
    <t>TGCTCGTTTGTCTCTCACTT</t>
  </si>
  <si>
    <t>Locus_34734_Transcript_1/1_Confidence_1.000_Length_602</t>
  </si>
  <si>
    <t>(AAGA)8</t>
  </si>
  <si>
    <t>AGCAAAGAAAGCAAAGGGAAAA</t>
  </si>
  <si>
    <t>CTCGCATGTTTCGTAGCAGC</t>
  </si>
  <si>
    <t>Locus_3525_Transcript_8/9_Confidence_0.571_Length_4012</t>
  </si>
  <si>
    <t>(AATA)5</t>
  </si>
  <si>
    <t>TCCCCTCTTTCTTTTCGCCC</t>
  </si>
  <si>
    <t>AGGGAGGAACAAAGCAGAGC</t>
  </si>
  <si>
    <t>Locus_3725_Transcript_4/9_Confidence_0.214_Length_2299</t>
  </si>
  <si>
    <t>TGCACCTTTGATCCCTTCAGG</t>
  </si>
  <si>
    <t>CCGACACCGACAGACTTGTA</t>
  </si>
  <si>
    <t>CCGTAACTTCCTTGGCGAGA</t>
  </si>
  <si>
    <t>TCCTGAACTAGTCAAGATCCGC</t>
  </si>
  <si>
    <t>(CTTT)7</t>
  </si>
  <si>
    <t>GGGTGTAATCTTTCAGGTCACCA</t>
  </si>
  <si>
    <t>GGTTGAGAACAAGAGGGCCT</t>
  </si>
  <si>
    <t>Locus_3971_Transcript_3/4_Confidence_0.600_Length_2455</t>
  </si>
  <si>
    <t>(AGAA)5</t>
  </si>
  <si>
    <t>CCTGCCTTGAAACTTGCCAC</t>
  </si>
  <si>
    <t>TGTTCTTTTTGGCATCGGGC</t>
  </si>
  <si>
    <t>Locus_40501_Transcript_1/1_Confidence_1.000_Length_637</t>
  </si>
  <si>
    <t>(TCTA)5</t>
  </si>
  <si>
    <t>TGGAACGGAGGGAGTAGGAG</t>
  </si>
  <si>
    <t>TGGCAAAAGAGGCAAGACGA</t>
  </si>
  <si>
    <t>Locus_41637_Transcript_1/1_Confidence_1.000_Length_869</t>
  </si>
  <si>
    <t>CATGTTTCGGGGAATTGGCC</t>
  </si>
  <si>
    <t>CTGGAACCTCAGCCAGTGTT</t>
  </si>
  <si>
    <t>Locus_42120_Transcript_1/1_Confidence_1.000_Length_835</t>
  </si>
  <si>
    <t>(TTAT)5</t>
  </si>
  <si>
    <t>TTAAGGGTTGAGCTCTGGGC</t>
  </si>
  <si>
    <t>CCTTGCTCTCTGCTACAGACA</t>
  </si>
  <si>
    <t>(TATT)6</t>
  </si>
  <si>
    <t>AGGTAACATAATTTGACAAATCGAGT</t>
  </si>
  <si>
    <t>CATATCGCTCAGCCTGCTCA</t>
  </si>
  <si>
    <t>Locus_46494_Transcript_1/1_Confidence_1.000_Length_622</t>
  </si>
  <si>
    <t>(TTGA)5</t>
  </si>
  <si>
    <t>TGTAAGCCCACCCAAACAGG</t>
  </si>
  <si>
    <t>TGGGAACACTGACAAGACTATGG</t>
  </si>
  <si>
    <t>Locus_4833_Transcript_3/4_Confidence_0.700_Length_3631</t>
  </si>
  <si>
    <t>(ATAC)10</t>
  </si>
  <si>
    <t>TCATGGTTCAACCTACTTGCAGA</t>
  </si>
  <si>
    <t>AGCCTTGATGTGCCTCGTAC</t>
  </si>
  <si>
    <t>Locus_5433_Transcript_5/6_Confidence_0.583_Length_2655</t>
  </si>
  <si>
    <t>TGGATCGAACTCGGGACTCT</t>
  </si>
  <si>
    <t>GTGTTCTCTTTTGCAAGAACAGGA</t>
  </si>
  <si>
    <t>Locus_5476_Transcript_3/3_Confidence_0.714_Length_1779</t>
  </si>
  <si>
    <t>(TGTT)7</t>
  </si>
  <si>
    <t>TGCTATTGGTGACCTTCTGCA</t>
  </si>
  <si>
    <t>ACAACCATGTCTGTCTCGTGT</t>
  </si>
  <si>
    <t>Locus_5709_Transcript_1/4_Confidence_0.727_Length_4663</t>
  </si>
  <si>
    <t>(TTAA)8</t>
  </si>
  <si>
    <t>CACAGTGATTCCTGTCGCCT</t>
  </si>
  <si>
    <t>TCGTCGAATCGGCTTCAACA</t>
  </si>
  <si>
    <t>TAGCGTGATTAACAGCCCCC</t>
  </si>
  <si>
    <t>GAGGCCTGTATCTTGGTGGG</t>
  </si>
  <si>
    <t>ACATGCCAAATTCATGCTTCTGT</t>
  </si>
  <si>
    <t>CCACTCGAACTCGTCCCAAG</t>
  </si>
  <si>
    <t>(AAGA)6</t>
  </si>
  <si>
    <t>TAACGCTAGTAGGTGGCAGC</t>
  </si>
  <si>
    <t>ATTGCCAGTGGAAGATGGGG</t>
  </si>
  <si>
    <t>(GTAT)6</t>
  </si>
  <si>
    <t>GCGGCGGATGCAGAATTTTT</t>
  </si>
  <si>
    <t>GAACCCCAAGTCAGGAACCA</t>
  </si>
  <si>
    <t>Locus_7625_Transcript_4/4_Confidence_0.625_Length_1915</t>
  </si>
  <si>
    <t>(TCTT)6</t>
  </si>
  <si>
    <t>TTTGACTCGGTCGGTGAGTG</t>
  </si>
  <si>
    <t>AGTCTCGTCCTTACTCATTCAGA</t>
  </si>
  <si>
    <t>Locus_7686_Transcript_4/4_Confidence_0.444_Length_2053</t>
  </si>
  <si>
    <t>AGAAAGGGGAGTAGTTGTCTGT</t>
  </si>
  <si>
    <t>TAATGCTCGAATCGCCACCA</t>
  </si>
  <si>
    <t>Locus_7868_Transcript_3/7_Confidence_0.353_Length_5027</t>
  </si>
  <si>
    <t>(ATTT)6</t>
  </si>
  <si>
    <t>AGCTAAGGCCCCTTGTAGGA</t>
  </si>
  <si>
    <t>TGCACGTGCCATGTCCTTAA</t>
  </si>
  <si>
    <t>Locus_8098_Transcript_3/3_Confidence_0.600_Length_1981</t>
  </si>
  <si>
    <t>(GTTG)5</t>
  </si>
  <si>
    <t>GTACATCCCCACCTTGGTGG</t>
  </si>
  <si>
    <t>TGATCTGTTGACTGACCAGCT</t>
  </si>
  <si>
    <t>Locus_8135_Transcript_2/4_Confidence_0.500_Length_3120</t>
  </si>
  <si>
    <t>TCGATCAAACGTTGGCCAGA</t>
  </si>
  <si>
    <t>TCGAGTTTGTCACCAACTGGA</t>
  </si>
  <si>
    <t>Locus_825_Transcript_1/1_Confidence_1.000_Length_3967</t>
  </si>
  <si>
    <t>TGGAGAAGCTGGAGGAAGGA</t>
  </si>
  <si>
    <t>TCTGCCTTTTGACTCTCTTCACA</t>
  </si>
  <si>
    <t>Locus_8642_Transcript_3/4_Confidence_0.625_Length_1473</t>
  </si>
  <si>
    <t>TGGTAAAGATGGCACTGTGTCA</t>
  </si>
  <si>
    <t>GGCAGATAACCGCTCTTCGA</t>
  </si>
  <si>
    <t>Locus_8764_Transcript_3/5_Confidence_0.615_Length_2955</t>
  </si>
  <si>
    <t>(AAGA)5</t>
  </si>
  <si>
    <t>TGCACAAAGACAAAGATCCAGT</t>
  </si>
  <si>
    <t>GACGAGTCTAACCGCCAACA</t>
  </si>
  <si>
    <t>Locus_8937_Transcript_1/2_Confidence_0.667_Length_1729</t>
  </si>
  <si>
    <t>(TAAA)5</t>
  </si>
  <si>
    <t>TGGGTATGCGTACGAGTAGGA</t>
  </si>
  <si>
    <t>GCAGAGCACGCATCCTCATA</t>
  </si>
  <si>
    <t>Locus_9236_Transcript_9/10_Confidence_0.593_Length_3856</t>
  </si>
  <si>
    <t>ACCCCCACTGAATTCTTGCA</t>
  </si>
  <si>
    <t>GTGCTATGGGAAGTGGAGGT</t>
  </si>
  <si>
    <t>Locus_9370_Transcript_1/1_Confidence_1.000_Length_1738</t>
  </si>
  <si>
    <t>ATGGCTAGGTTTCACCCTGC</t>
  </si>
  <si>
    <t>ACGGGCAAGTTTTGAACAACT</t>
  </si>
  <si>
    <t>Locus_9672_Transcript_1/2_Confidence_0.750_Length_2289</t>
  </si>
  <si>
    <t>(AAAC)5</t>
  </si>
  <si>
    <t>AGGGAAGTCCATCCTCTCGA</t>
  </si>
  <si>
    <t>CCAAGTTCATCAAAGGCTGCC</t>
  </si>
  <si>
    <t>Locus_10488_Transcript_1/1_Confidence_1.000_Length_3404</t>
  </si>
  <si>
    <t>p5</t>
  </si>
  <si>
    <t>(CCTCT)5</t>
  </si>
  <si>
    <t>TCTGGTGTGCCTGCATGATT</t>
  </si>
  <si>
    <t>GGGGAAGGCTGGACATTGAA</t>
  </si>
  <si>
    <t>Locus_15329_Transcript_1/1_Confidence_1.000_Length_948</t>
  </si>
  <si>
    <t>(TTTTC)6</t>
  </si>
  <si>
    <t>GCAGCAGCCACTGTTCTTTC</t>
  </si>
  <si>
    <t>AAACAGAAACCCCCACGTCT</t>
  </si>
  <si>
    <t>Locus_15396_Transcript_1/1_Confidence_1.000_Length_783</t>
  </si>
  <si>
    <t>(TTGTT)5</t>
  </si>
  <si>
    <t>GGGGATCTGGTATGAGGGGT</t>
  </si>
  <si>
    <t>AGTTTTCATCTCAGTTTCTTTTCCA</t>
  </si>
  <si>
    <t>Locus_35207_Transcript_1/1_Confidence_1.000_Length_883</t>
  </si>
  <si>
    <t>(AAAAG)5</t>
  </si>
  <si>
    <t>TGAGTTATGGTGAAAGTGTGGA</t>
  </si>
  <si>
    <t>CCTCCTTGAGCACTACACCA</t>
  </si>
  <si>
    <t>Locus_37684_Transcript_1/1_Confidence_1.000_Length_1508</t>
  </si>
  <si>
    <t>(TTTGA)5</t>
  </si>
  <si>
    <t>CACAAGGCCAGCTTTGCTTT</t>
  </si>
  <si>
    <t>CAAGATGGTTATTGGATGGGCC</t>
  </si>
  <si>
    <t>Locus_52_Transcript_3/4_Confidence_0.700_Length_1900</t>
  </si>
  <si>
    <t>(ACAAA)5</t>
  </si>
  <si>
    <t>CCGCTTCATTCTTCAGCTCC</t>
  </si>
  <si>
    <t>CTGCGGCTAGGGTTTGTGA</t>
  </si>
  <si>
    <t>Locus_8122_Transcript_1/1_Confidence_1.000_Length_1308</t>
  </si>
  <si>
    <t>(TTTTC)7</t>
  </si>
  <si>
    <t>TAGCCTGTAAGCCCTGGACT</t>
  </si>
  <si>
    <t>ACCACACAGTCATACCCTTTGG</t>
  </si>
  <si>
    <t>Locus_9703_Transcript_1/2_Confidence_0.667_Length_2572</t>
  </si>
  <si>
    <t>(GTATG)6</t>
  </si>
  <si>
    <t>GAAACGCCGCCTTTGGTTTA</t>
  </si>
  <si>
    <t>CCACTCCCTTTCTTCCGCTT</t>
  </si>
  <si>
    <t>Locus_10970_Transcript_6/7_Confidence_0.556_Length_1842</t>
  </si>
  <si>
    <t>p6</t>
  </si>
  <si>
    <t>(CAGTAA)5</t>
  </si>
  <si>
    <t>TGCTCTCGCAATTTCCATCTCT</t>
  </si>
  <si>
    <t>GGGGTTGGTGGTTCAGGATT</t>
  </si>
  <si>
    <t>Locus_11663_Transcript_1/2_Confidence_0.750_Length_1290</t>
  </si>
  <si>
    <t>(CAATGG)5</t>
  </si>
  <si>
    <t>CACCTCCTTCCATTGCCTCA</t>
  </si>
  <si>
    <t>TGATTGCTGATGGCCAAAGC</t>
  </si>
  <si>
    <t>Locus_12156_Transcript_4/4_Confidence_0.333_Length_4805</t>
  </si>
  <si>
    <t>(ATGCTG)5</t>
  </si>
  <si>
    <t>TTACTTTCGCGGTTGGTTGC</t>
  </si>
  <si>
    <t>TTGCCACACTGAGGAGGAAC</t>
  </si>
  <si>
    <t>Locus_12431_Transcript_1/2_Confidence_0.750_Length_2339</t>
  </si>
  <si>
    <t>(AGTGAG)5</t>
  </si>
  <si>
    <t>TTCTCCTTTGTAGCGGTGCA</t>
  </si>
  <si>
    <t>TCATCGTCCGCTCTGTATGC</t>
  </si>
  <si>
    <t>Locus_125_Transcript_4/4_Confidence_0.571_Length_1373</t>
  </si>
  <si>
    <t>(TCGTCA)5</t>
  </si>
  <si>
    <t>TGAAAATGAATTTCTATTAGGGAGGTC</t>
  </si>
  <si>
    <t>GTTCTCTGGTTTTGCGGCTG</t>
  </si>
  <si>
    <t>Locus_13073_Transcript_1/1_Confidence_1.000_Length_729</t>
  </si>
  <si>
    <t>(AGGTCC)7</t>
  </si>
  <si>
    <t>CACCACTGCGAAAGTCCAGA</t>
  </si>
  <si>
    <t>CCCACTGTTTGATCGAGCCT</t>
  </si>
  <si>
    <t>Locus_14570_Transcript_2/2_Confidence_0.667_Length_1535</t>
  </si>
  <si>
    <t>(GATGGT)5</t>
  </si>
  <si>
    <t>ACTGGGGTTGATGAAGACGA</t>
  </si>
  <si>
    <t>CGTTTGCACCCCTGTCCTAT</t>
  </si>
  <si>
    <t>Locus_15206_Transcript_1/1_Confidence_1.000_Length_694</t>
  </si>
  <si>
    <t>(TCTTCC)6</t>
  </si>
  <si>
    <t>GCAGAGTCCATTCCTGGTCC</t>
  </si>
  <si>
    <t>ACGTGATCTGAGGCACGATC</t>
  </si>
  <si>
    <t>Locus_15831_Transcript_1/1_Confidence_1.000_Length_1316</t>
  </si>
  <si>
    <t>(GTGTTG)5</t>
  </si>
  <si>
    <t>AAATGGGGAAAAGCAGCTGC</t>
  </si>
  <si>
    <t>CCAGGGGTGTTGGTTCCTAC</t>
  </si>
  <si>
    <t>Locus_16467_Transcript_1/1_Confidence_1.000_Length_1272</t>
  </si>
  <si>
    <t>(CACACT)5</t>
  </si>
  <si>
    <t>CCGTCTAAGATGGGGTGATGT</t>
  </si>
  <si>
    <t>TATTGTCACCCTCCTTGCCC</t>
  </si>
  <si>
    <t>Locus_17032_Transcript_1/2_Confidence_0.750_Length_1539</t>
  </si>
  <si>
    <t>(GGGAAA)5</t>
  </si>
  <si>
    <t>AGAATGCCTTTCACCTGGGA</t>
  </si>
  <si>
    <t>AGCTGGCCAACAATTAGCCT</t>
  </si>
  <si>
    <t>Locus_18809_Transcript_3/4_Confidence_0.667_Length_1714</t>
  </si>
  <si>
    <t>(GGAAGA)6</t>
  </si>
  <si>
    <t>AATGGAAGGAGACTGGCCAC</t>
  </si>
  <si>
    <t>CCGCATCCTCTTCCTCTTCC</t>
  </si>
  <si>
    <t>Locus_19512_Transcript_2/2_Confidence_0.667_Length_1218</t>
  </si>
  <si>
    <t>(AAATTC)6</t>
  </si>
  <si>
    <t>TGCAAAGCATTTGAACATCACA</t>
  </si>
  <si>
    <t>ACGCCACAGGGGAATTACTG</t>
  </si>
  <si>
    <t>Locus_23570_Transcript_1/1_Confidence_1.000_Length_5692</t>
  </si>
  <si>
    <t>(CCTCAT)5</t>
  </si>
  <si>
    <t>CAGCTGTAGATGGGGCCAAA</t>
  </si>
  <si>
    <t>GATGCAGCTGTAAGGTGGGT</t>
  </si>
  <si>
    <t>Locus_2431_Transcript_1/5_Confidence_0.455_Length_3117</t>
  </si>
  <si>
    <t>(GGAAGG)5</t>
  </si>
  <si>
    <t>AATGAACAAGGAGGGGCTGG</t>
  </si>
  <si>
    <t>TCCACTTTCTCAGCAGCCTC</t>
  </si>
  <si>
    <t>Locus_2835_Transcript_1/2_Confidence_0.800_Length_4119</t>
  </si>
  <si>
    <t>(GTGGGT)6</t>
  </si>
  <si>
    <t>CAACATAATGGAGCGGCAGC</t>
  </si>
  <si>
    <t>CCACCCAAAACCCCTTCACT</t>
  </si>
  <si>
    <t>Locus_31492_Transcript_1/1_Confidence_1.000_Length_861</t>
  </si>
  <si>
    <t>(AGGACA)5</t>
  </si>
  <si>
    <t>GTGCACTAATGGCCTCAGGT</t>
  </si>
  <si>
    <t>TTGGCCAGTAAGCATCAGCA</t>
  </si>
  <si>
    <t>Locus_3325_Transcript_2/4_Confidence_0.556_Length_3017</t>
  </si>
  <si>
    <t>(TCTTTT)6</t>
  </si>
  <si>
    <t>GCAGTTTCGTGTGGCTTTCA</t>
  </si>
  <si>
    <t>TTTTGGCCATTACCTCCCCC</t>
  </si>
  <si>
    <t>(GAACCA)5</t>
  </si>
  <si>
    <t>GGTGACGCCTGAGGAAGAAA</t>
  </si>
  <si>
    <t>GCTGACCAGAAGCAGATCCA</t>
  </si>
  <si>
    <t>Locus_33768_Transcript_2/2_Confidence_0.750_Length_1482</t>
  </si>
  <si>
    <t>(ACAGCA)5</t>
  </si>
  <si>
    <t>ACGGTGGTACAATGGAGCAG</t>
  </si>
  <si>
    <t>ACGACCAGTGCGACGATAAA</t>
  </si>
  <si>
    <t>Locus_35944_Transcript_2/2_Confidence_0.667_Length_1916</t>
  </si>
  <si>
    <t>(GGTGAT)5</t>
  </si>
  <si>
    <t>ATCACGTGAGACCTTGCAGG</t>
  </si>
  <si>
    <t>TCCCTCTCCCTCCTCTTCTTC</t>
  </si>
  <si>
    <t>Locus_3596_Transcript_1/2_Confidence_0.750_Length_2484</t>
  </si>
  <si>
    <t>(TTCATA)6</t>
  </si>
  <si>
    <t>TCTTCCACTTGCCGCCATTA</t>
  </si>
  <si>
    <t>AGCAAGATGATTCGGGTCGG</t>
  </si>
  <si>
    <t>Locus_36597_Transcript_1/1_Confidence_1.000_Length_2829</t>
  </si>
  <si>
    <t>(ATCCTA)5</t>
  </si>
  <si>
    <t>TGACTCGCTCACCTCCATCT</t>
  </si>
  <si>
    <t>TGACGGTTGATGCCAAGAGT</t>
  </si>
  <si>
    <t>Locus_3860_Transcript_1/1_Confidence_1.000_Length_1628</t>
  </si>
  <si>
    <t>(GAACAA)5</t>
  </si>
  <si>
    <t>GCCCCCAAAAGCAAATCTCG</t>
  </si>
  <si>
    <t>CAGAATCGGATCCTGACCCG</t>
  </si>
  <si>
    <t>Locus_3998_Transcript_8/9_Confidence_0.652_Length_1818</t>
  </si>
  <si>
    <t>(TGAGGT)5</t>
  </si>
  <si>
    <t>GCAGCCGGTCCAAACTTCTA</t>
  </si>
  <si>
    <t>ACAGCACAAGTGAATGCAGT</t>
  </si>
  <si>
    <t>(TGTAGA)6</t>
  </si>
  <si>
    <t>TGCTCTTCATGTCTGCAGGG</t>
  </si>
  <si>
    <t>AAGCTTACTGAGGCGGGATG</t>
  </si>
  <si>
    <t>(GGTAAA)5</t>
  </si>
  <si>
    <t>TGCTAGGGAGTTGGCTGAGA</t>
  </si>
  <si>
    <t>CCTGCAACAACCATAACGGC</t>
  </si>
  <si>
    <t>Locus_60217_Transcript_1/1_Confidence_1.000_Length_500</t>
  </si>
  <si>
    <t>(TTTCTT)6</t>
  </si>
  <si>
    <t>ACGTGACACTTCAGGTGGTT</t>
  </si>
  <si>
    <t>TTACACCAGATTGCCCAGGG</t>
  </si>
  <si>
    <t>Locus_6325_Transcript_4/5_Confidence_0.600_Length_1527</t>
  </si>
  <si>
    <t>(TAATAC)6</t>
  </si>
  <si>
    <t>TCCGAATATGGAGCAGATGGC</t>
  </si>
  <si>
    <t>TCTCCGTTCATTTTTCTTGCCT</t>
  </si>
  <si>
    <t>Locus_6421_Transcript_1/1_Confidence_1.000_Length_621</t>
  </si>
  <si>
    <t>(GATAGG)5</t>
  </si>
  <si>
    <t>AGGAAAATCGCCGGAGTAGC</t>
  </si>
  <si>
    <t>TACGCCTCGACGATCTCTCT</t>
  </si>
  <si>
    <t>Locus_6889_Transcript_1/2_Confidence_0.750_Length_6676</t>
  </si>
  <si>
    <t>(TGTTGC)5</t>
  </si>
  <si>
    <t>CTGGGGATGCCAAAGGAGAA</t>
  </si>
  <si>
    <t>CCACTTGTGCATAGCCCTCA</t>
  </si>
  <si>
    <t>Locus_71046_Transcript_1/1_Confidence_1.000_Length_618</t>
  </si>
  <si>
    <t>(ACACTC)5</t>
  </si>
  <si>
    <t>ACAGTTGGCCCAGGTTCTAG</t>
  </si>
  <si>
    <t>CAAGTCGAGGAGGCACGTAA</t>
  </si>
  <si>
    <t>Locus_7345_Transcript_1/3_Confidence_0.714_Length_2806</t>
  </si>
  <si>
    <t>(ATTCTA)5</t>
  </si>
  <si>
    <t>GAGTGGGGTGGAGGTGGATA</t>
  </si>
  <si>
    <t>GTTGAGAGGAAAGACCCGGG</t>
  </si>
  <si>
    <t>(TGGTGC)5</t>
  </si>
  <si>
    <t>AGGAGAAGCAGAAGAGTATGAGA</t>
  </si>
  <si>
    <t>CCGGCAGTTTAGAGGTGGTT</t>
  </si>
  <si>
    <t>Locus_755_Transcript_1/1_Confidence_1.000_Length_4125</t>
  </si>
  <si>
    <t>(GGAGAG)6</t>
  </si>
  <si>
    <t>AGGGATCGAGATCGTAGCGA</t>
  </si>
  <si>
    <t>TTCACGACGCCTTTTCCGTT</t>
  </si>
  <si>
    <t>Locus_7721_Transcript_2/2_Confidence_0.667_Length_1206</t>
  </si>
  <si>
    <t>(GAAGAC)5</t>
  </si>
  <si>
    <t>TGAGGCGACATCATCACCAC</t>
  </si>
  <si>
    <t>CCAGCGTCACGTGTGGTATA</t>
  </si>
  <si>
    <t>Locus_7949_Transcript_1/3_Confidence_0.714_Length_3303</t>
  </si>
  <si>
    <t>(GAATGG)5</t>
  </si>
  <si>
    <t>TGCGGTAGTGGAAGCTGAAT</t>
  </si>
  <si>
    <t>AACTACCTCTTCCGCCTTCG</t>
  </si>
  <si>
    <t>Locus_8678_Transcript_5/6_Confidence_0.643_Length_3267</t>
  </si>
  <si>
    <t>(GTGTAT)5</t>
  </si>
  <si>
    <t>CCATACAGTTACTGACTCCGACA</t>
  </si>
  <si>
    <t>GTTGCTCTGCATCCATTGGC</t>
  </si>
  <si>
    <t>Transcript name</t>
  </si>
  <si>
    <t>start position</t>
  </si>
  <si>
    <t>size(bp)</t>
  </si>
  <si>
    <t>end position</t>
  </si>
  <si>
    <t>Forward primer name</t>
  </si>
  <si>
    <t>Reverse primer name</t>
  </si>
  <si>
    <t>Forward primer (5'-3')</t>
  </si>
  <si>
    <t>size (bp)</t>
  </si>
  <si>
    <t>product size (bp)</t>
  </si>
  <si>
    <t>SSR_10018_F</t>
  </si>
  <si>
    <t>SSR_1022_F</t>
  </si>
  <si>
    <t>SSR_10317_F</t>
  </si>
  <si>
    <t>SSR_10385_F</t>
  </si>
  <si>
    <t>SSR_10544_F</t>
  </si>
  <si>
    <t>SSR_10781_F</t>
  </si>
  <si>
    <t>SSR_10806_F</t>
  </si>
  <si>
    <t>SSR_10855_F</t>
  </si>
  <si>
    <t>SSR_10879_F</t>
  </si>
  <si>
    <t>SSR_10947_F</t>
  </si>
  <si>
    <t>SSR_1095_F</t>
  </si>
  <si>
    <t>SSR_11063_F</t>
  </si>
  <si>
    <t>SSR_11086_F</t>
  </si>
  <si>
    <t>SSR_11107_F</t>
  </si>
  <si>
    <t>SSR_11148_F</t>
  </si>
  <si>
    <t>SSR_1115_F</t>
  </si>
  <si>
    <t>SSR_1119_F</t>
  </si>
  <si>
    <t>SSR_1127_F</t>
  </si>
  <si>
    <t>SSR_11284_F</t>
  </si>
  <si>
    <t>SSR_11337_F</t>
  </si>
  <si>
    <t>SSR_11341_F</t>
  </si>
  <si>
    <t>SSR_11532_F</t>
  </si>
  <si>
    <t>SSR_11533_F</t>
  </si>
  <si>
    <t>SSR_11641_F</t>
  </si>
  <si>
    <t>SSR_118_F</t>
  </si>
  <si>
    <t>SSR_11822_F</t>
  </si>
  <si>
    <t>SSR_11877_F</t>
  </si>
  <si>
    <t>SSR_12019_F</t>
  </si>
  <si>
    <t>SSR_12030_F</t>
  </si>
  <si>
    <t>SSR_12034_F</t>
  </si>
  <si>
    <t>SSR_12046_F</t>
  </si>
  <si>
    <t>SSR_12163_F</t>
  </si>
  <si>
    <t>SSR_12266_F</t>
  </si>
  <si>
    <t>SSR_12297_F</t>
  </si>
  <si>
    <t>SSR_12428_F</t>
  </si>
  <si>
    <t>SSR_12438_F</t>
  </si>
  <si>
    <t>SSR_12528_F</t>
  </si>
  <si>
    <t>SSR_12607_F</t>
  </si>
  <si>
    <t>SSR_1284_F</t>
  </si>
  <si>
    <t>SSR_12950_F</t>
  </si>
  <si>
    <t>SSR_1310_F</t>
  </si>
  <si>
    <t>SSR_1313_F</t>
  </si>
  <si>
    <t>SSR_13151_F</t>
  </si>
  <si>
    <t>SSR_132_F</t>
  </si>
  <si>
    <t>SSR_13226_F</t>
  </si>
  <si>
    <t>SSR_13262_F</t>
  </si>
  <si>
    <t>SSR_13290_F</t>
  </si>
  <si>
    <t>SSR_13316_F</t>
  </si>
  <si>
    <t>SSR_13535_F</t>
  </si>
  <si>
    <t>SSR_13601_F</t>
  </si>
  <si>
    <t>SSR_13683_F</t>
  </si>
  <si>
    <t>SSR_138_F</t>
  </si>
  <si>
    <t>SSR_13876_F</t>
  </si>
  <si>
    <t>SSR_13930_F</t>
  </si>
  <si>
    <t>SSR_14092_F</t>
  </si>
  <si>
    <t>SSR_14128_F</t>
  </si>
  <si>
    <t>SSR_14131_F</t>
  </si>
  <si>
    <t>SSR_14334_F</t>
  </si>
  <si>
    <t>SSR_14483_F</t>
  </si>
  <si>
    <t>SSR_14595_F</t>
  </si>
  <si>
    <t>SSR_1472_F</t>
  </si>
  <si>
    <t>SSR_14829_F</t>
  </si>
  <si>
    <t>SSR_14862_F</t>
  </si>
  <si>
    <t>SSR_15068_F</t>
  </si>
  <si>
    <t>SSR_15091_F</t>
  </si>
  <si>
    <t>SSR_15149_F</t>
  </si>
  <si>
    <t>SSR_1518_F</t>
  </si>
  <si>
    <t>SSR_15284_F</t>
  </si>
  <si>
    <t>SSR_1545_F</t>
  </si>
  <si>
    <t>SSR_16124_F</t>
  </si>
  <si>
    <t>SSR_1616_F</t>
  </si>
  <si>
    <t>SSR_1617_F</t>
  </si>
  <si>
    <t>SSR_16496_F</t>
  </si>
  <si>
    <t>SSR_1664_F</t>
  </si>
  <si>
    <t>SSR_16647_F</t>
  </si>
  <si>
    <t>SSR_1679_F</t>
  </si>
  <si>
    <t>SSR_16958_F</t>
  </si>
  <si>
    <t>SSR_17045_F</t>
  </si>
  <si>
    <t>SSR_17073_F</t>
  </si>
  <si>
    <t>SSR_1708_F</t>
  </si>
  <si>
    <t>SSR_17277_F</t>
  </si>
  <si>
    <t>SSR_17284_F</t>
  </si>
  <si>
    <t>SSR_17367_F</t>
  </si>
  <si>
    <t>SSR_17521_F</t>
  </si>
  <si>
    <t>SSR_17572_F</t>
  </si>
  <si>
    <t>SSR_17697_F</t>
  </si>
  <si>
    <t>SSR_1770_F</t>
  </si>
  <si>
    <t>SSR_17787_F</t>
  </si>
  <si>
    <t>SSR_17833_F</t>
  </si>
  <si>
    <t>SSR_17973_F</t>
  </si>
  <si>
    <t>SSR_18053_F</t>
  </si>
  <si>
    <t>SSR_18210_F</t>
  </si>
  <si>
    <t>SSR_18272_F</t>
  </si>
  <si>
    <t>SSR_18290_F</t>
  </si>
  <si>
    <t>SSR_18395_F</t>
  </si>
  <si>
    <t>SSR_18424_F</t>
  </si>
  <si>
    <t>SSR_18745_F</t>
  </si>
  <si>
    <t>SSR_19205_F</t>
  </si>
  <si>
    <t>SSR_1929_F</t>
  </si>
  <si>
    <t>SSR_1952_F</t>
  </si>
  <si>
    <t>SSR_1966_F</t>
  </si>
  <si>
    <t>SSR_19801_F</t>
  </si>
  <si>
    <t>SSR_19979_F</t>
  </si>
  <si>
    <t>SSR_20394_F</t>
  </si>
  <si>
    <t>SSR_20920_F</t>
  </si>
  <si>
    <t>SSR_2146_F</t>
  </si>
  <si>
    <t>SSR_21771_F</t>
  </si>
  <si>
    <t>SSR_21832_F</t>
  </si>
  <si>
    <t>SSR_21972_F</t>
  </si>
  <si>
    <t>SSR_21985_F</t>
  </si>
  <si>
    <t>SSR_22344_F</t>
  </si>
  <si>
    <t>SSR_22539_F</t>
  </si>
  <si>
    <t>SSR_22848_F</t>
  </si>
  <si>
    <t>SSR_23356_F</t>
  </si>
  <si>
    <t>SSR_23793_F</t>
  </si>
  <si>
    <t>SSR_23856_F</t>
  </si>
  <si>
    <t>SSR_2388_F</t>
  </si>
  <si>
    <t>SSR_24072_F</t>
  </si>
  <si>
    <t>SSR_24336_F</t>
  </si>
  <si>
    <t>SSR_24616_F</t>
  </si>
  <si>
    <t>SSR_24641_F</t>
  </si>
  <si>
    <t>SSR_2474_F</t>
  </si>
  <si>
    <t>SSR_25056_F</t>
  </si>
  <si>
    <t>SSR_25507_F</t>
  </si>
  <si>
    <t>SSR_25756_F</t>
  </si>
  <si>
    <t>SSR_26037_F</t>
  </si>
  <si>
    <t>SSR_2634_F</t>
  </si>
  <si>
    <t>SSR_26523_F</t>
  </si>
  <si>
    <t>SSR_26710_F</t>
  </si>
  <si>
    <t>SSR_26756_F</t>
  </si>
  <si>
    <t>SSR_2756_F</t>
  </si>
  <si>
    <t>SSR_2767_F</t>
  </si>
  <si>
    <t>SSR_2786_F</t>
  </si>
  <si>
    <t>SSR_2826_F</t>
  </si>
  <si>
    <t>SSR_28305_F</t>
  </si>
  <si>
    <t>SSR_28380_F</t>
  </si>
  <si>
    <t>SSR_2889_F</t>
  </si>
  <si>
    <t>SSR_28931_F</t>
  </si>
  <si>
    <t>SSR_29199_F</t>
  </si>
  <si>
    <t>SSR_29291_F</t>
  </si>
  <si>
    <t>SSR_29429_F</t>
  </si>
  <si>
    <t>SSR_29664_F</t>
  </si>
  <si>
    <t>SSR_3023_F</t>
  </si>
  <si>
    <t>SSR_30308_F</t>
  </si>
  <si>
    <t>SSR_3050_F</t>
  </si>
  <si>
    <t>SSR_31135_F</t>
  </si>
  <si>
    <t>SSR_31186_F</t>
  </si>
  <si>
    <t>SSR_31255_F</t>
  </si>
  <si>
    <t>SSR_3139_F</t>
  </si>
  <si>
    <t>SSR_32403_F</t>
  </si>
  <si>
    <t>SSR_34092_F</t>
  </si>
  <si>
    <t>SSR_34522_F</t>
  </si>
  <si>
    <t>SSR_346_F</t>
  </si>
  <si>
    <t>SSR_35530_F</t>
  </si>
  <si>
    <t>SSR_35937_F</t>
  </si>
  <si>
    <t>SSR_35963_F</t>
  </si>
  <si>
    <t>SSR_3609_F</t>
  </si>
  <si>
    <t>SSR_361_F</t>
  </si>
  <si>
    <t>SSR_3675_F</t>
  </si>
  <si>
    <t>SSR_37414_F</t>
  </si>
  <si>
    <t>SSR_3764_F</t>
  </si>
  <si>
    <t>SSR_3770_F</t>
  </si>
  <si>
    <t>SSR_3783_F</t>
  </si>
  <si>
    <t>SSR_3811_F</t>
  </si>
  <si>
    <t>SSR_3876_F</t>
  </si>
  <si>
    <t>SSR_39109_F</t>
  </si>
  <si>
    <t>SSR_3934_F</t>
  </si>
  <si>
    <t>SSR_39831_F</t>
  </si>
  <si>
    <t>SSR_4017_F</t>
  </si>
  <si>
    <t>SSR_40472_F</t>
  </si>
  <si>
    <t>SSR_4120_F</t>
  </si>
  <si>
    <t>SSR_4144_F</t>
  </si>
  <si>
    <t>SSR_4258_F</t>
  </si>
  <si>
    <t>SSR_4286_F</t>
  </si>
  <si>
    <t>SSR_4332_F</t>
  </si>
  <si>
    <t>SSR_4350_F</t>
  </si>
  <si>
    <t>SSR_4383_F</t>
  </si>
  <si>
    <t>SSR_4411_F</t>
  </si>
  <si>
    <t>SSR_44149_F</t>
  </si>
  <si>
    <t>SSR_4429_F</t>
  </si>
  <si>
    <t>SSR_4509_F</t>
  </si>
  <si>
    <t>SSR_4516_F</t>
  </si>
  <si>
    <t>SSR_45520_F</t>
  </si>
  <si>
    <t>SSR_4553_F</t>
  </si>
  <si>
    <t>SSR_45943_F</t>
  </si>
  <si>
    <t>SSR_4611_F</t>
  </si>
  <si>
    <t>SSR_4647_F</t>
  </si>
  <si>
    <t>SSR_4674_F</t>
  </si>
  <si>
    <t>SSR_4870_F</t>
  </si>
  <si>
    <t>SSR_4894_F</t>
  </si>
  <si>
    <t>SSR_49168_F</t>
  </si>
  <si>
    <t>SSR_497_F</t>
  </si>
  <si>
    <t>SSR_4980_F</t>
  </si>
  <si>
    <t>SSR_5113_F</t>
  </si>
  <si>
    <t>SSR_5231_F</t>
  </si>
  <si>
    <t>SSR_5244_F</t>
  </si>
  <si>
    <t>SSR_5394_F</t>
  </si>
  <si>
    <t>SSR_5504_F</t>
  </si>
  <si>
    <t>SSR_5678_F</t>
  </si>
  <si>
    <t>SSR_57563_F</t>
  </si>
  <si>
    <t>SSR_5866_F</t>
  </si>
  <si>
    <t>SSR_587_F</t>
  </si>
  <si>
    <t>SSR_6043_F</t>
  </si>
  <si>
    <t>SSR_6062_F</t>
  </si>
  <si>
    <t>SSR_6168_F</t>
  </si>
  <si>
    <t>SSR_6206_F</t>
  </si>
  <si>
    <t>SSR_634_F</t>
  </si>
  <si>
    <t>SSR_6360_F</t>
  </si>
  <si>
    <t>SSR_6440_F</t>
  </si>
  <si>
    <t>SSR_652_F</t>
  </si>
  <si>
    <t>SSR_65497_F</t>
  </si>
  <si>
    <t>SSR_6584_F</t>
  </si>
  <si>
    <t>SSR_6730_F</t>
  </si>
  <si>
    <t>SSR_6965_F</t>
  </si>
  <si>
    <t>SSR_70_F</t>
  </si>
  <si>
    <t>SSR_71241_F</t>
  </si>
  <si>
    <t>SSR_7149_F</t>
  </si>
  <si>
    <t>SSR_7192_F</t>
  </si>
  <si>
    <t>SSR_723_F</t>
  </si>
  <si>
    <t>SSR_7488_F</t>
  </si>
  <si>
    <t>SSR_7498_F</t>
  </si>
  <si>
    <t>SSR_766_F</t>
  </si>
  <si>
    <t>SSR_7668_F</t>
  </si>
  <si>
    <t>SSR_7945_F</t>
  </si>
  <si>
    <t>SSR_7958_F</t>
  </si>
  <si>
    <t>SSR_7961_F</t>
  </si>
  <si>
    <t>SSR_8001_F</t>
  </si>
  <si>
    <t>SSR_8021_F</t>
  </si>
  <si>
    <t>SSR_8039_F</t>
  </si>
  <si>
    <t>SSR_8144_F</t>
  </si>
  <si>
    <t>SSR_8156_F</t>
  </si>
  <si>
    <t>SSR_8218_F</t>
  </si>
  <si>
    <t>SSR_8317_F</t>
  </si>
  <si>
    <t>SSR_8345_F</t>
  </si>
  <si>
    <t>SSR_8444_F</t>
  </si>
  <si>
    <t>SSR_8456_F</t>
  </si>
  <si>
    <t>SSR_8472_F</t>
  </si>
  <si>
    <t>SSR_8503_F</t>
  </si>
  <si>
    <t>SSR_8600_F</t>
  </si>
  <si>
    <t>SSR_8763_F</t>
  </si>
  <si>
    <t>SSR_8820_F</t>
  </si>
  <si>
    <t>SSR_8837_F</t>
  </si>
  <si>
    <t>SSR_8925_F</t>
  </si>
  <si>
    <t>SSR_8994_F</t>
  </si>
  <si>
    <t>SSR_9156_F</t>
  </si>
  <si>
    <t>SSR_922_F</t>
  </si>
  <si>
    <t>SSR_930_F</t>
  </si>
  <si>
    <t>SSR_9409_F</t>
  </si>
  <si>
    <t>SSR_9470_F</t>
  </si>
  <si>
    <t>SSR_9513_F</t>
  </si>
  <si>
    <t>SSR_9681_F</t>
  </si>
  <si>
    <t>SSR_9721_F</t>
  </si>
  <si>
    <t>SSR_9730_F</t>
  </si>
  <si>
    <t>SSR_9765_F</t>
  </si>
  <si>
    <t>SSR_9775_F</t>
  </si>
  <si>
    <t>SSR_9792_F</t>
  </si>
  <si>
    <t>SSR_9915_F</t>
  </si>
  <si>
    <t>SSR_9992_F</t>
  </si>
  <si>
    <t>SSR_12073_F</t>
  </si>
  <si>
    <t>SSR_1879_F</t>
  </si>
  <si>
    <t>SSR_26470_F</t>
  </si>
  <si>
    <t>SSR_3495_F</t>
  </si>
  <si>
    <t>SSR_38891_F</t>
  </si>
  <si>
    <t>SSR_885_F</t>
  </si>
  <si>
    <t>SSR_10058_F</t>
  </si>
  <si>
    <t>SSR_10066_F</t>
  </si>
  <si>
    <t>SSR_10103_F</t>
  </si>
  <si>
    <t>SSR_10119_F</t>
  </si>
  <si>
    <t>SSR_10181_F</t>
  </si>
  <si>
    <t>SSR_10191_F</t>
  </si>
  <si>
    <t>SSR_10230_F</t>
  </si>
  <si>
    <t>SSR_10255_F</t>
  </si>
  <si>
    <t>SSR_10260_F</t>
  </si>
  <si>
    <t>SSR_10361_F</t>
  </si>
  <si>
    <t>SSR_10374_F</t>
  </si>
  <si>
    <t>SSR_10399_F</t>
  </si>
  <si>
    <t>SSR_1045_F</t>
  </si>
  <si>
    <t>SSR_10461_F</t>
  </si>
  <si>
    <t>SSR_10465_F</t>
  </si>
  <si>
    <t>SSR_10508_F</t>
  </si>
  <si>
    <t>SSR_10516_F</t>
  </si>
  <si>
    <t>SSR_10623_F</t>
  </si>
  <si>
    <t>SSR_10632_F</t>
  </si>
  <si>
    <t>SSR_10662_F</t>
  </si>
  <si>
    <t>SSR_10687_F</t>
  </si>
  <si>
    <t>SSR_10729_F</t>
  </si>
  <si>
    <t>SSR_10730_F</t>
  </si>
  <si>
    <t>SSR_10738_F</t>
  </si>
  <si>
    <t>SSR_10749_F</t>
  </si>
  <si>
    <t>SSR_1082_F</t>
  </si>
  <si>
    <t>SSR_10831_F</t>
  </si>
  <si>
    <t>SSR_10835_F</t>
  </si>
  <si>
    <t>SSR_10858_F</t>
  </si>
  <si>
    <t>SSR_10859_F</t>
  </si>
  <si>
    <t>SSR_10886_F</t>
  </si>
  <si>
    <t>SSR_10999_F</t>
  </si>
  <si>
    <t>SSR_11007_F</t>
  </si>
  <si>
    <t>SSR_11029_F</t>
  </si>
  <si>
    <t>SSR_11083_F</t>
  </si>
  <si>
    <t>SSR_11089_F</t>
  </si>
  <si>
    <t>SSR_11132_F</t>
  </si>
  <si>
    <t>SSR_11213_F</t>
  </si>
  <si>
    <t>SSR_11217_F</t>
  </si>
  <si>
    <t>SSR_11220_F</t>
  </si>
  <si>
    <t>SSR_11227_F</t>
  </si>
  <si>
    <t>SSR_11254_F</t>
  </si>
  <si>
    <t>SSR_11280_F</t>
  </si>
  <si>
    <t>SSR_1135_F</t>
  </si>
  <si>
    <t>SSR_11388_F</t>
  </si>
  <si>
    <t>SSR_11395_F</t>
  </si>
  <si>
    <t>SSR_11423_F</t>
  </si>
  <si>
    <t>SSR_11426_F</t>
  </si>
  <si>
    <t>SSR_11436_F</t>
  </si>
  <si>
    <t>SSR_11483_F</t>
  </si>
  <si>
    <t>SSR_11484_F</t>
  </si>
  <si>
    <t>SSR_11503_F</t>
  </si>
  <si>
    <t>SSR_11547_F</t>
  </si>
  <si>
    <t>SSR_11557_F</t>
  </si>
  <si>
    <t>SSR_11591_F</t>
  </si>
  <si>
    <t>SSR_11594_F</t>
  </si>
  <si>
    <t>SSR_11628_F</t>
  </si>
  <si>
    <t>SSR_11702_F</t>
  </si>
  <si>
    <t>SSR_11734_F</t>
  </si>
  <si>
    <t>SSR_11738_F</t>
  </si>
  <si>
    <t>SSR_11756_F</t>
  </si>
  <si>
    <t>SSR_1176_F</t>
  </si>
  <si>
    <t>SSR_11783_F</t>
  </si>
  <si>
    <t>SSR_11787_F</t>
  </si>
  <si>
    <t>SSR_1183_F</t>
  </si>
  <si>
    <t>SSR_11838_F</t>
  </si>
  <si>
    <t>SSR_11852_F</t>
  </si>
  <si>
    <t>SSR_11914_F</t>
  </si>
  <si>
    <t>SSR_11954_F</t>
  </si>
  <si>
    <t>SSR_12043_F</t>
  </si>
  <si>
    <t>SSR_1210_F</t>
  </si>
  <si>
    <t>SSR_12106_F</t>
  </si>
  <si>
    <t>SSR_12136_F</t>
  </si>
  <si>
    <t>SSR_12142_F</t>
  </si>
  <si>
    <t>SSR_12146_F</t>
  </si>
  <si>
    <t>SSR_12169_F</t>
  </si>
  <si>
    <t>SSR_12243_F</t>
  </si>
  <si>
    <t>SSR_12366_F</t>
  </si>
  <si>
    <t>SSR_12368_F</t>
  </si>
  <si>
    <t>SSR_12391_F</t>
  </si>
  <si>
    <t>SSR_12426_F</t>
  </si>
  <si>
    <t>SSR_1243_F</t>
  </si>
  <si>
    <t>SSR_12432_F</t>
  </si>
  <si>
    <t>SSR_12483_F</t>
  </si>
  <si>
    <t>SSR_12571_F</t>
  </si>
  <si>
    <t>SSR_12680_F</t>
  </si>
  <si>
    <t>SSR_12764_F</t>
  </si>
  <si>
    <t>SSR_12784_F</t>
  </si>
  <si>
    <t>SSR_12871_F</t>
  </si>
  <si>
    <t>SSR_12886_F</t>
  </si>
  <si>
    <t>SSR_1289_F</t>
  </si>
  <si>
    <t>SSR_12903_F</t>
  </si>
  <si>
    <t>SSR_12915_F</t>
  </si>
  <si>
    <t>SSR_12963_F</t>
  </si>
  <si>
    <t>SSR_12967_F</t>
  </si>
  <si>
    <t>SSR_12995_F</t>
  </si>
  <si>
    <t>SSR_12996_F</t>
  </si>
  <si>
    <t>SSR_13016_F</t>
  </si>
  <si>
    <t>SSR_1302_F</t>
  </si>
  <si>
    <t>SSR_13084_F</t>
  </si>
  <si>
    <t>SSR_13089_F</t>
  </si>
  <si>
    <t>SSR_13092_F</t>
  </si>
  <si>
    <t>SSR_13255_F</t>
  </si>
  <si>
    <t>SSR_13256_F</t>
  </si>
  <si>
    <t>SSR_13312_F</t>
  </si>
  <si>
    <t>SSR_13324_F</t>
  </si>
  <si>
    <t>SSR_13356_F</t>
  </si>
  <si>
    <t>SSR_13369_F</t>
  </si>
  <si>
    <t>SSR_13399_F</t>
  </si>
  <si>
    <t>SSR_1342_F</t>
  </si>
  <si>
    <t>SSR_13459_F</t>
  </si>
  <si>
    <t>SSR_13483_F</t>
  </si>
  <si>
    <t>SSR_13525_F</t>
  </si>
  <si>
    <t>SSR_13527_F</t>
  </si>
  <si>
    <t>SSR_13533_F</t>
  </si>
  <si>
    <t>SSR_13595_F</t>
  </si>
  <si>
    <t>SSR_13651_F</t>
  </si>
  <si>
    <t>SSR_13662_F</t>
  </si>
  <si>
    <t>SSR_13706_F</t>
  </si>
  <si>
    <t>SSR_13721_F</t>
  </si>
  <si>
    <t>SSR_13787_F</t>
  </si>
  <si>
    <t>SSR_13810_F</t>
  </si>
  <si>
    <t>SSR_13818_F</t>
  </si>
  <si>
    <t>SSR_13827_F</t>
  </si>
  <si>
    <t>SSR_13830_F</t>
  </si>
  <si>
    <t>SSR_13843_F</t>
  </si>
  <si>
    <t>SSR_13882_F</t>
  </si>
  <si>
    <t>SSR_1389_F</t>
  </si>
  <si>
    <t>SSR_13994_F</t>
  </si>
  <si>
    <t>SSR_14068_F</t>
  </si>
  <si>
    <t>SSR_14098_F</t>
  </si>
  <si>
    <t>SSR_14118_F</t>
  </si>
  <si>
    <t>SSR_14120_F</t>
  </si>
  <si>
    <t>SSR_14144_F</t>
  </si>
  <si>
    <t>SSR_14157_F</t>
  </si>
  <si>
    <t>SSR_14169_F</t>
  </si>
  <si>
    <t>SSR_14180_F</t>
  </si>
  <si>
    <t>SSR_14223_F</t>
  </si>
  <si>
    <t>SSR_14242_F</t>
  </si>
  <si>
    <t>SSR_14279_F</t>
  </si>
  <si>
    <t>SSR_14280_F</t>
  </si>
  <si>
    <t>SSR_143_F</t>
  </si>
  <si>
    <t>SSR_14336_F</t>
  </si>
  <si>
    <t>SSR_14426_F</t>
  </si>
  <si>
    <t>SSR_14446_F</t>
  </si>
  <si>
    <t>SSR_1447_F</t>
  </si>
  <si>
    <t>SSR_14517_F</t>
  </si>
  <si>
    <t>SSR_14532_F</t>
  </si>
  <si>
    <t>SSR_14547_F</t>
  </si>
  <si>
    <t>SSR_14591_F</t>
  </si>
  <si>
    <t>SSR_14596_F</t>
  </si>
  <si>
    <t>SSR_14659_F</t>
  </si>
  <si>
    <t>SSR_14706_F</t>
  </si>
  <si>
    <t>SSR_14732_F</t>
  </si>
  <si>
    <t>SSR_14755_F</t>
  </si>
  <si>
    <t>SSR_14790_F</t>
  </si>
  <si>
    <t>SSR_14815_F</t>
  </si>
  <si>
    <t>SSR_14819_F</t>
  </si>
  <si>
    <t>SSR_14840_F</t>
  </si>
  <si>
    <t>SSR_14874_F</t>
  </si>
  <si>
    <t>SSR_14875_F</t>
  </si>
  <si>
    <t>SSR_14933_F</t>
  </si>
  <si>
    <t>SSR_14936_F</t>
  </si>
  <si>
    <t>SSR_14940_F</t>
  </si>
  <si>
    <t>SSR_14964_F</t>
  </si>
  <si>
    <t>SSR_15003_F</t>
  </si>
  <si>
    <t>SSR_15150_F</t>
  </si>
  <si>
    <t>SSR_15225_F</t>
  </si>
  <si>
    <t>SSR_15254_F</t>
  </si>
  <si>
    <t>SSR_1526_F</t>
  </si>
  <si>
    <t>SSR_1531_F</t>
  </si>
  <si>
    <t>SSR_1536_F</t>
  </si>
  <si>
    <t>SSR_15368_F</t>
  </si>
  <si>
    <t>SSR_1537_F</t>
  </si>
  <si>
    <t>SSR_15397_F</t>
  </si>
  <si>
    <t>SSR_15420_F</t>
  </si>
  <si>
    <t>SSR_15435_F</t>
  </si>
  <si>
    <t>SSR_15477_F</t>
  </si>
  <si>
    <t>SSR_15486_F</t>
  </si>
  <si>
    <t>SSR_15489_F</t>
  </si>
  <si>
    <t>SSR_15507_F</t>
  </si>
  <si>
    <t>SSR_15528_F</t>
  </si>
  <si>
    <t>SSR_15570_F</t>
  </si>
  <si>
    <t>SSR_1559_F</t>
  </si>
  <si>
    <t>SSR_15635_F</t>
  </si>
  <si>
    <t>SSR_15658_F</t>
  </si>
  <si>
    <t>SSR_1568_F</t>
  </si>
  <si>
    <t>SSR_1569_F</t>
  </si>
  <si>
    <t>SSR_15739_F</t>
  </si>
  <si>
    <t>SSR_15881_F</t>
  </si>
  <si>
    <t>SSR_15885_F</t>
  </si>
  <si>
    <t>SSR_15923_F</t>
  </si>
  <si>
    <t>SSR_15939_F</t>
  </si>
  <si>
    <t>SSR_15964_F</t>
  </si>
  <si>
    <t>SSR_16000_F</t>
  </si>
  <si>
    <t>SSR_1606_F</t>
  </si>
  <si>
    <t>SSR_16105_F</t>
  </si>
  <si>
    <t>SSR_16170_F</t>
  </si>
  <si>
    <t>SSR_16184_F</t>
  </si>
  <si>
    <t>SSR_16198_F</t>
  </si>
  <si>
    <t>SSR_162_F</t>
  </si>
  <si>
    <t>SSR_1620_F</t>
  </si>
  <si>
    <t>SSR_16283_F</t>
  </si>
  <si>
    <t>SSR_16299_F</t>
  </si>
  <si>
    <t>SSR_16357_F</t>
  </si>
  <si>
    <t>SSR_16361_F</t>
  </si>
  <si>
    <t>SSR_16402_F</t>
  </si>
  <si>
    <t>SSR_16415_F</t>
  </si>
  <si>
    <t>SSR_16510_F</t>
  </si>
  <si>
    <t>SSR_1654_F</t>
  </si>
  <si>
    <t>SSR_16583_F</t>
  </si>
  <si>
    <t>SSR_16589_F</t>
  </si>
  <si>
    <t>SSR_16601_F</t>
  </si>
  <si>
    <t>SSR_16615_F</t>
  </si>
  <si>
    <t>SSR_16627_F</t>
  </si>
  <si>
    <t>SSR_16649_F</t>
  </si>
  <si>
    <t>SSR_16655_F</t>
  </si>
  <si>
    <t>SSR_16662_F</t>
  </si>
  <si>
    <t>SSR_16693_F</t>
  </si>
  <si>
    <t>SSR_16717_F</t>
  </si>
  <si>
    <t>SSR_16723_F</t>
  </si>
  <si>
    <t>SSR_16759_F</t>
  </si>
  <si>
    <t>SSR_16832_F</t>
  </si>
  <si>
    <t>SSR_1685_F</t>
  </si>
  <si>
    <t>SSR_16857_F</t>
  </si>
  <si>
    <t>SSR_16871_F</t>
  </si>
  <si>
    <t>SSR_16879_F</t>
  </si>
  <si>
    <t>SSR_16885_F</t>
  </si>
  <si>
    <t>SSR_1692_F</t>
  </si>
  <si>
    <t>SSR_16954_F</t>
  </si>
  <si>
    <t>SSR_16978_F</t>
  </si>
  <si>
    <t>SSR_16997_F</t>
  </si>
  <si>
    <t>SSR_17003_F</t>
  </si>
  <si>
    <t>SSR_17021_F</t>
  </si>
  <si>
    <t>SSR_17049_F</t>
  </si>
  <si>
    <t>SSR_17053_F</t>
  </si>
  <si>
    <t>SSR_17089_F</t>
  </si>
  <si>
    <t>SSR_17178_F</t>
  </si>
  <si>
    <t>SSR_17228_F</t>
  </si>
  <si>
    <t>SSR_17265_F</t>
  </si>
  <si>
    <t>SSR_17312_F</t>
  </si>
  <si>
    <t>SSR_17335_F</t>
  </si>
  <si>
    <t>SSR_17347_F</t>
  </si>
  <si>
    <t>SSR_17390_F</t>
  </si>
  <si>
    <t>SSR_1741_F</t>
  </si>
  <si>
    <t>SSR_17455_F</t>
  </si>
  <si>
    <t>SSR_17458_F</t>
  </si>
  <si>
    <t>SSR_17491_F</t>
  </si>
  <si>
    <t>SSR_1752_F</t>
  </si>
  <si>
    <t>SSR_17525_F</t>
  </si>
  <si>
    <t>SSR_17542_F</t>
  </si>
  <si>
    <t>SSR_17563_F</t>
  </si>
  <si>
    <t>SSR_17581_F</t>
  </si>
  <si>
    <t>SSR_17626_F</t>
  </si>
  <si>
    <t>SSR_1765_F</t>
  </si>
  <si>
    <t>SSR_17671_F</t>
  </si>
  <si>
    <t>SSR_17747_F</t>
  </si>
  <si>
    <t>SSR_1776_F</t>
  </si>
  <si>
    <t>SSR_17779_F</t>
  </si>
  <si>
    <t>SSR_17836_F</t>
  </si>
  <si>
    <t>SSR_17848_F</t>
  </si>
  <si>
    <t>SSR_17850_F</t>
  </si>
  <si>
    <t>SSR_17940_F</t>
  </si>
  <si>
    <t>SSR_17961_F</t>
  </si>
  <si>
    <t>SSR_18189_F</t>
  </si>
  <si>
    <t>SSR_18192_F</t>
  </si>
  <si>
    <t>SSR_18230_F</t>
  </si>
  <si>
    <t>SSR_18235_F</t>
  </si>
  <si>
    <t>SSR_1826_F</t>
  </si>
  <si>
    <t>SSR_18268_F</t>
  </si>
  <si>
    <t>SSR_18278_F</t>
  </si>
  <si>
    <t>SSR_1830_F</t>
  </si>
  <si>
    <t>SSR_18301_F</t>
  </si>
  <si>
    <t>SSR_18306_F</t>
  </si>
  <si>
    <t>SSR_18324_F</t>
  </si>
  <si>
    <t>SSR_18328_F</t>
  </si>
  <si>
    <t>SSR_18359_F</t>
  </si>
  <si>
    <t>SSR_18363_F</t>
  </si>
  <si>
    <t>SSR_18521_F</t>
  </si>
  <si>
    <t>SSR_18534_F</t>
  </si>
  <si>
    <t>SSR_1860_F</t>
  </si>
  <si>
    <t>SSR_18669_F</t>
  </si>
  <si>
    <t>SSR_18757_F</t>
  </si>
  <si>
    <t>SSR_18804_F</t>
  </si>
  <si>
    <t>SSR_1889_F</t>
  </si>
  <si>
    <t>SSR_18892_F</t>
  </si>
  <si>
    <t>SSR_18928_F</t>
  </si>
  <si>
    <t>SSR_18933_F</t>
  </si>
  <si>
    <t>SSR_19028_F</t>
  </si>
  <si>
    <t>SSR_1906_F</t>
  </si>
  <si>
    <t>SSR_19204_F</t>
  </si>
  <si>
    <t>SSR_19220_F</t>
  </si>
  <si>
    <t>SSR_19225_F</t>
  </si>
  <si>
    <t>SSR_1928_F</t>
  </si>
  <si>
    <t>SSR_19284_F</t>
  </si>
  <si>
    <t>SSR_19320_F</t>
  </si>
  <si>
    <t>SSR_19354_F</t>
  </si>
  <si>
    <t>SSR_19380_F</t>
  </si>
  <si>
    <t>SSR_19398_F</t>
  </si>
  <si>
    <t>SSR_19449_F</t>
  </si>
  <si>
    <t>SSR_19458_F</t>
  </si>
  <si>
    <t>SSR_19462_F</t>
  </si>
  <si>
    <t>SSR_19497_F</t>
  </si>
  <si>
    <t>SSR_19578_F</t>
  </si>
  <si>
    <t>SSR_19615_F</t>
  </si>
  <si>
    <t>SSR_19627_F</t>
  </si>
  <si>
    <t>SSR_19640_F</t>
  </si>
  <si>
    <t>SSR_19681_F</t>
  </si>
  <si>
    <t>SSR_19684_F</t>
  </si>
  <si>
    <t>SSR_19712_F</t>
  </si>
  <si>
    <t>SSR_19751_F</t>
  </si>
  <si>
    <t>SSR_19789_F</t>
  </si>
  <si>
    <t>SSR_19790_F</t>
  </si>
  <si>
    <t>SSR_19794_F</t>
  </si>
  <si>
    <t>SSR_19945_F</t>
  </si>
  <si>
    <t>SSR_20011_F</t>
  </si>
  <si>
    <t>SSR_2002_F</t>
  </si>
  <si>
    <t>SSR_2006_F</t>
  </si>
  <si>
    <t>SSR_20081_F</t>
  </si>
  <si>
    <t>SSR_20136_F</t>
  </si>
  <si>
    <t>SSR_20179_F</t>
  </si>
  <si>
    <t>SSR_20211_F</t>
  </si>
  <si>
    <t>SSR_20228_F</t>
  </si>
  <si>
    <t>SSR_20229_F</t>
  </si>
  <si>
    <t>SSR_20263_F</t>
  </si>
  <si>
    <t>SSR_20355_F</t>
  </si>
  <si>
    <t>SSR_2037_F</t>
  </si>
  <si>
    <t>SSR_20377_F</t>
  </si>
  <si>
    <t>SSR_20446_F</t>
  </si>
  <si>
    <t>SSR_20577_F</t>
  </si>
  <si>
    <t>SSR_20678_F</t>
  </si>
  <si>
    <t>SSR_20737_F</t>
  </si>
  <si>
    <t>SSR_20808_F</t>
  </si>
  <si>
    <t>SSR_20867_F</t>
  </si>
  <si>
    <t>SSR_20912_F</t>
  </si>
  <si>
    <t>SSR_2101_F</t>
  </si>
  <si>
    <t>SSR_21017_F</t>
  </si>
  <si>
    <t>SSR_21022_F</t>
  </si>
  <si>
    <t>SSR_21105_F</t>
  </si>
  <si>
    <t>SSR_21109_F</t>
  </si>
  <si>
    <t>SSR_2112_F</t>
  </si>
  <si>
    <t>SSR_21125_F</t>
  </si>
  <si>
    <t>SSR_21182_F</t>
  </si>
  <si>
    <t>SSR_21201_F</t>
  </si>
  <si>
    <t>SSR_21249_F</t>
  </si>
  <si>
    <t>SSR_21365_F</t>
  </si>
  <si>
    <t>SSR_21380_F</t>
  </si>
  <si>
    <t>SSR_2142_F</t>
  </si>
  <si>
    <t>SSR_21450_F</t>
  </si>
  <si>
    <t>SSR_21523_F</t>
  </si>
  <si>
    <t>SSR_2163_F</t>
  </si>
  <si>
    <t>SSR_21640_F</t>
  </si>
  <si>
    <t>SSR_21677_F</t>
  </si>
  <si>
    <t>SSR_21794_F</t>
  </si>
  <si>
    <t>SSR_21795_F</t>
  </si>
  <si>
    <t>SSR_21807_F</t>
  </si>
  <si>
    <t>SSR_2186_F</t>
  </si>
  <si>
    <t>SSR_2192_F</t>
  </si>
  <si>
    <t>SSR_21975_F</t>
  </si>
  <si>
    <t>SSR_22_F</t>
  </si>
  <si>
    <t>SSR_22002_F</t>
  </si>
  <si>
    <t>SSR_22006_F</t>
  </si>
  <si>
    <t>SSR_22080_F</t>
  </si>
  <si>
    <t>SSR_22089_F</t>
  </si>
  <si>
    <t>SSR_221_F</t>
  </si>
  <si>
    <t>SSR_2216_F</t>
  </si>
  <si>
    <t>SSR_22215_F</t>
  </si>
  <si>
    <t>SSR_2222_F</t>
  </si>
  <si>
    <t>SSR_22231_F</t>
  </si>
  <si>
    <t>SSR_22237_F</t>
  </si>
  <si>
    <t>SSR_22249_F</t>
  </si>
  <si>
    <t>SSR_22267_F</t>
  </si>
  <si>
    <t>SSR_22309_F</t>
  </si>
  <si>
    <t>SSR_22324_F</t>
  </si>
  <si>
    <t>SSR_22329_F</t>
  </si>
  <si>
    <t>SSR_22370_F</t>
  </si>
  <si>
    <t>SSR_22401_F</t>
  </si>
  <si>
    <t>SSR_22454_F</t>
  </si>
  <si>
    <t>SSR_22500_F</t>
  </si>
  <si>
    <t>SSR_22672_F</t>
  </si>
  <si>
    <t>SSR_22712_F</t>
  </si>
  <si>
    <t>SSR_22789_F</t>
  </si>
  <si>
    <t>SSR_22791_F</t>
  </si>
  <si>
    <t>SSR_22912_F</t>
  </si>
  <si>
    <t>SSR_2292_F</t>
  </si>
  <si>
    <t>SSR_22930_F</t>
  </si>
  <si>
    <t>SSR_2294_F</t>
  </si>
  <si>
    <t>SSR_22950_F</t>
  </si>
  <si>
    <t>SSR_23013_F</t>
  </si>
  <si>
    <t>SSR_23163_F</t>
  </si>
  <si>
    <t>SSR_23244_F</t>
  </si>
  <si>
    <t>SSR_23274_F</t>
  </si>
  <si>
    <t>SSR_23370_F</t>
  </si>
  <si>
    <t>SSR_23402_F</t>
  </si>
  <si>
    <t>SSR_23410_F</t>
  </si>
  <si>
    <t>SSR_23418_F</t>
  </si>
  <si>
    <t>SSR_23427_F</t>
  </si>
  <si>
    <t>SSR_23518_F</t>
  </si>
  <si>
    <t>SSR_23552_F</t>
  </si>
  <si>
    <t>SSR_23656_F</t>
  </si>
  <si>
    <t>SSR_2366_F</t>
  </si>
  <si>
    <t>SSR_23805_F</t>
  </si>
  <si>
    <t>SSR_23818_F</t>
  </si>
  <si>
    <t>SSR_23899_F</t>
  </si>
  <si>
    <t>SSR_2403_F</t>
  </si>
  <si>
    <t>SSR_24079_F</t>
  </si>
  <si>
    <t>SSR_24101_F</t>
  </si>
  <si>
    <t>SSR_24105_F</t>
  </si>
  <si>
    <t>SSR_2418_F</t>
  </si>
  <si>
    <t>SSR_2425_F</t>
  </si>
  <si>
    <t>SSR_24270_F</t>
  </si>
  <si>
    <t>SSR_2432_F</t>
  </si>
  <si>
    <t>SSR_24331_F</t>
  </si>
  <si>
    <t>SSR_24535_F</t>
  </si>
  <si>
    <t>SSR_24670_F</t>
  </si>
  <si>
    <t>SSR_2470_F</t>
  </si>
  <si>
    <t>SSR_24706_F</t>
  </si>
  <si>
    <t>SSR_24731_F</t>
  </si>
  <si>
    <t>SSR_2484_F</t>
  </si>
  <si>
    <t>SSR_24855_F</t>
  </si>
  <si>
    <t>SSR_24873_F</t>
  </si>
  <si>
    <t>SSR_24965_F</t>
  </si>
  <si>
    <t>SSR_25110_F</t>
  </si>
  <si>
    <t>SSR_25236_F</t>
  </si>
  <si>
    <t>SSR_25297_F</t>
  </si>
  <si>
    <t>SSR_25367_F</t>
  </si>
  <si>
    <t>SSR_25422_F</t>
  </si>
  <si>
    <t>SSR_25487_F</t>
  </si>
  <si>
    <t>SSR_25545_F</t>
  </si>
  <si>
    <t>SSR_25577_F</t>
  </si>
  <si>
    <t>SSR_25599_F</t>
  </si>
  <si>
    <t>SSR_25714_F</t>
  </si>
  <si>
    <t>SSR_25720_F</t>
  </si>
  <si>
    <t>SSR_2574_F</t>
  </si>
  <si>
    <t>SSR_25757_F</t>
  </si>
  <si>
    <t>SSR_25764_F</t>
  </si>
  <si>
    <t>SSR_25783_F</t>
  </si>
  <si>
    <t>SSR_2590_F</t>
  </si>
  <si>
    <t>SSR_25902_F</t>
  </si>
  <si>
    <t>SSR_26028_F</t>
  </si>
  <si>
    <t>SSR_2605_F</t>
  </si>
  <si>
    <t>SSR_26202_F</t>
  </si>
  <si>
    <t>SSR_26203_F</t>
  </si>
  <si>
    <t>SSR_26209_F</t>
  </si>
  <si>
    <t>SSR_26292_F</t>
  </si>
  <si>
    <t>SSR_263_F</t>
  </si>
  <si>
    <t>SSR_26343_F</t>
  </si>
  <si>
    <t>SSR_26459_F</t>
  </si>
  <si>
    <t>SSR_265_F</t>
  </si>
  <si>
    <t>SSR_26546_F</t>
  </si>
  <si>
    <t>SSR_2655_F</t>
  </si>
  <si>
    <t>SSR_2660_F</t>
  </si>
  <si>
    <t>SSR_26646_F</t>
  </si>
  <si>
    <t>SSR_26708_F</t>
  </si>
  <si>
    <t>SSR_26789_F</t>
  </si>
  <si>
    <t>SSR_26792_F</t>
  </si>
  <si>
    <t>SSR_26962_F</t>
  </si>
  <si>
    <t>SSR_27008_F</t>
  </si>
  <si>
    <t>SSR_2702_F</t>
  </si>
  <si>
    <t>SSR_27090_F</t>
  </si>
  <si>
    <t>SSR_2714_F</t>
  </si>
  <si>
    <t>SSR_2716_F</t>
  </si>
  <si>
    <t>SSR_27345_F</t>
  </si>
  <si>
    <t>SSR_27400_F</t>
  </si>
  <si>
    <t>SSR_27437_F</t>
  </si>
  <si>
    <t>SSR_27485_F</t>
  </si>
  <si>
    <t>SSR_27526_F</t>
  </si>
  <si>
    <t>SSR_27542_F</t>
  </si>
  <si>
    <t>SSR_27544_F</t>
  </si>
  <si>
    <t>SSR_27558_F</t>
  </si>
  <si>
    <t>SSR_27588_F</t>
  </si>
  <si>
    <t>SSR_27679_F</t>
  </si>
  <si>
    <t>SSR_2768_F</t>
  </si>
  <si>
    <t>SSR_27734_F</t>
  </si>
  <si>
    <t>SSR_27843_F</t>
  </si>
  <si>
    <t>SSR_27994_F</t>
  </si>
  <si>
    <t>SSR_28_F</t>
  </si>
  <si>
    <t>SSR_28073_F</t>
  </si>
  <si>
    <t>SSR_28092_F</t>
  </si>
  <si>
    <t>SSR_2811_F</t>
  </si>
  <si>
    <t>SSR_28137_F</t>
  </si>
  <si>
    <t>SSR_28143_F</t>
  </si>
  <si>
    <t>SSR_28181_F</t>
  </si>
  <si>
    <t>SSR_28334_F</t>
  </si>
  <si>
    <t>SSR_28505_F</t>
  </si>
  <si>
    <t>SSR_28604_F</t>
  </si>
  <si>
    <t>SSR_2865_F</t>
  </si>
  <si>
    <t>SSR_28703_F</t>
  </si>
  <si>
    <t>SSR_288_F</t>
  </si>
  <si>
    <t>SSR_28828_F</t>
  </si>
  <si>
    <t>SSR_28975_F</t>
  </si>
  <si>
    <t>SSR_29000_F</t>
  </si>
  <si>
    <t>SSR_29026_F</t>
  </si>
  <si>
    <t>SSR_29170_F</t>
  </si>
  <si>
    <t>SSR_2919_F</t>
  </si>
  <si>
    <t>SSR_29262_F</t>
  </si>
  <si>
    <t>SSR_2929_F</t>
  </si>
  <si>
    <t>SSR_295_F</t>
  </si>
  <si>
    <t>SSR_29619_F</t>
  </si>
  <si>
    <t>SSR_2971_F</t>
  </si>
  <si>
    <t>SSR_2975_F</t>
  </si>
  <si>
    <t>SSR_2978_F</t>
  </si>
  <si>
    <t>SSR_2993_F</t>
  </si>
  <si>
    <t>SSR_29975_F</t>
  </si>
  <si>
    <t>SSR_3002_F</t>
  </si>
  <si>
    <t>SSR_30039_F</t>
  </si>
  <si>
    <t>SSR_30050_F</t>
  </si>
  <si>
    <t>SSR_30212_F</t>
  </si>
  <si>
    <t>SSR_30238_F</t>
  </si>
  <si>
    <t>SSR_30414_F</t>
  </si>
  <si>
    <t>SSR_30456_F</t>
  </si>
  <si>
    <t>SSR_30457_F</t>
  </si>
  <si>
    <t>SSR_30473_F</t>
  </si>
  <si>
    <t>SSR_30603_F</t>
  </si>
  <si>
    <t>SSR_30752_F</t>
  </si>
  <si>
    <t>SSR_30771_F</t>
  </si>
  <si>
    <t>SSR_30948_F</t>
  </si>
  <si>
    <t>SSR_3104_F</t>
  </si>
  <si>
    <t>SSR_3108_F</t>
  </si>
  <si>
    <t>SSR_3136_F</t>
  </si>
  <si>
    <t>SSR_3144_F</t>
  </si>
  <si>
    <t>SSR_31536_F</t>
  </si>
  <si>
    <t>SSR_3155_F</t>
  </si>
  <si>
    <t>SSR_31617_F</t>
  </si>
  <si>
    <t>SSR_31627_F</t>
  </si>
  <si>
    <t>SSR_3163_F</t>
  </si>
  <si>
    <t>SSR_3167_F</t>
  </si>
  <si>
    <t>SSR_31721_F</t>
  </si>
  <si>
    <t>SSR_3185_F</t>
  </si>
  <si>
    <t>SSR_3187_F</t>
  </si>
  <si>
    <t>SSR_3188_F</t>
  </si>
  <si>
    <t>SSR_31980_F</t>
  </si>
  <si>
    <t>SSR_32034_F</t>
  </si>
  <si>
    <t>SSR_3210_F</t>
  </si>
  <si>
    <t>SSR_32174_F</t>
  </si>
  <si>
    <t>SSR_32185_F</t>
  </si>
  <si>
    <t>SSR_322_F</t>
  </si>
  <si>
    <t>SSR_3221_F</t>
  </si>
  <si>
    <t>SSR_32354_F</t>
  </si>
  <si>
    <t>SSR_3236_F</t>
  </si>
  <si>
    <t>SSR_3246_F</t>
  </si>
  <si>
    <t>SSR_32490_F</t>
  </si>
  <si>
    <t>SSR_3253_F</t>
  </si>
  <si>
    <t>SSR_32596_F</t>
  </si>
  <si>
    <t>SSR_33081_F</t>
  </si>
  <si>
    <t>SSR_3327_F</t>
  </si>
  <si>
    <t>SSR_3336_F</t>
  </si>
  <si>
    <t>SSR_33426_F</t>
  </si>
  <si>
    <t>SSR_3347_F</t>
  </si>
  <si>
    <t>SSR_3367_F</t>
  </si>
  <si>
    <t>SSR_33778_F</t>
  </si>
  <si>
    <t>SSR_33817_F</t>
  </si>
  <si>
    <t>SSR_340_F</t>
  </si>
  <si>
    <t>SSR_34008_F</t>
  </si>
  <si>
    <t>SSR_34059_F</t>
  </si>
  <si>
    <t>SSR_34382_F</t>
  </si>
  <si>
    <t>SSR_344_F</t>
  </si>
  <si>
    <t>SSR_3447_F</t>
  </si>
  <si>
    <t>SSR_34535_F</t>
  </si>
  <si>
    <t>SSR_34567_F</t>
  </si>
  <si>
    <t>SSR_34643_F</t>
  </si>
  <si>
    <t>SSR_34791_F</t>
  </si>
  <si>
    <t>SSR_34881_F</t>
  </si>
  <si>
    <t>SSR_34905_F</t>
  </si>
  <si>
    <t>SSR_34929_F</t>
  </si>
  <si>
    <t>SSR_35017_F</t>
  </si>
  <si>
    <t>SSR_351_F</t>
  </si>
  <si>
    <t>SSR_35116_F</t>
  </si>
  <si>
    <t>SSR_3521_F</t>
  </si>
  <si>
    <t>SSR_3534_F</t>
  </si>
  <si>
    <t>SSR_35341_F</t>
  </si>
  <si>
    <t>SSR_35377_F</t>
  </si>
  <si>
    <t>SSR_354_F</t>
  </si>
  <si>
    <t>SSR_3553_F</t>
  </si>
  <si>
    <t>SSR_35594_F</t>
  </si>
  <si>
    <t>SSR_35667_F</t>
  </si>
  <si>
    <t>SSR_35683_F</t>
  </si>
  <si>
    <t>SSR_35688_F</t>
  </si>
  <si>
    <t>SSR_35828_F</t>
  </si>
  <si>
    <t>SSR_3586_F</t>
  </si>
  <si>
    <t>SSR_36189_F</t>
  </si>
  <si>
    <t>SSR_3620_F</t>
  </si>
  <si>
    <t>SSR_36312_F</t>
  </si>
  <si>
    <t>SSR_3647_F</t>
  </si>
  <si>
    <t>SSR_36476_F</t>
  </si>
  <si>
    <t>SSR_3648_F</t>
  </si>
  <si>
    <t>SSR_36496_F</t>
  </si>
  <si>
    <t>SSR_36542_F</t>
  </si>
  <si>
    <t>SSR_366_F</t>
  </si>
  <si>
    <t>SSR_36633_F</t>
  </si>
  <si>
    <t>SSR_36700_F</t>
  </si>
  <si>
    <t>SSR_3671_F</t>
  </si>
  <si>
    <t>SSR_36747_F</t>
  </si>
  <si>
    <t>SSR_3678_F</t>
  </si>
  <si>
    <t>SSR_36830_F</t>
  </si>
  <si>
    <t>SSR_36865_F</t>
  </si>
  <si>
    <t>SSR_36885_F</t>
  </si>
  <si>
    <t>SSR_36914_F</t>
  </si>
  <si>
    <t>SSR_37128_F</t>
  </si>
  <si>
    <t>SSR_37167_F</t>
  </si>
  <si>
    <t>SSR_37264_F</t>
  </si>
  <si>
    <t>SSR_37340_F</t>
  </si>
  <si>
    <t>SSR_3736_F</t>
  </si>
  <si>
    <t>SSR_3747_F</t>
  </si>
  <si>
    <t>SSR_3754_F</t>
  </si>
  <si>
    <t>SSR_3757_F</t>
  </si>
  <si>
    <t>SSR_3768_F</t>
  </si>
  <si>
    <t>SSR_37741_F</t>
  </si>
  <si>
    <t>SSR_3782_F</t>
  </si>
  <si>
    <t>SSR_3814_F</t>
  </si>
  <si>
    <t>SSR_38359_F</t>
  </si>
  <si>
    <t>SSR_38614_F</t>
  </si>
  <si>
    <t>SSR_38626_F</t>
  </si>
  <si>
    <t>SSR_38653_F</t>
  </si>
  <si>
    <t>SSR_38761_F</t>
  </si>
  <si>
    <t>SSR_38847_F</t>
  </si>
  <si>
    <t>SSR_38851_F</t>
  </si>
  <si>
    <t>SSR_3890_F</t>
  </si>
  <si>
    <t>SSR_39078_F</t>
  </si>
  <si>
    <t>SSR_3917_F</t>
  </si>
  <si>
    <t>SSR_3921_F</t>
  </si>
  <si>
    <t>SSR_39249_F</t>
  </si>
  <si>
    <t>SSR_39269_F</t>
  </si>
  <si>
    <t>SSR_39291_F</t>
  </si>
  <si>
    <t>SSR_39637_F</t>
  </si>
  <si>
    <t>SSR_3972_F</t>
  </si>
  <si>
    <t>SSR_39792_F</t>
  </si>
  <si>
    <t>SSR_3980_F</t>
  </si>
  <si>
    <t>SSR_40131_F</t>
  </si>
  <si>
    <t>SSR_4020_F</t>
  </si>
  <si>
    <t>SSR_40217_F</t>
  </si>
  <si>
    <t>SSR_40493_F</t>
  </si>
  <si>
    <t>SSR_40518_F</t>
  </si>
  <si>
    <t>SSR_40566_F</t>
  </si>
  <si>
    <t>SSR_40586_F</t>
  </si>
  <si>
    <t>SSR_4060_F</t>
  </si>
  <si>
    <t>SSR_40849_F</t>
  </si>
  <si>
    <t>SSR_4088_F</t>
  </si>
  <si>
    <t>SSR_40920_F</t>
  </si>
  <si>
    <t>SSR_41273_F</t>
  </si>
  <si>
    <t>SSR_4132_F</t>
  </si>
  <si>
    <t>SSR_41354_F</t>
  </si>
  <si>
    <t>SSR_41442_F</t>
  </si>
  <si>
    <t>SSR_41476_F</t>
  </si>
  <si>
    <t>SSR_41546_F</t>
  </si>
  <si>
    <t>SSR_41562_F</t>
  </si>
  <si>
    <t>SSR_41709_F</t>
  </si>
  <si>
    <t>SSR_41733_F</t>
  </si>
  <si>
    <t>SSR_41909_F</t>
  </si>
  <si>
    <t>SSR_4192_F</t>
  </si>
  <si>
    <t>SSR_4204_F</t>
  </si>
  <si>
    <t>SSR_4242_F</t>
  </si>
  <si>
    <t>SSR_42453_F</t>
  </si>
  <si>
    <t>SSR_4261_F</t>
  </si>
  <si>
    <t>SSR_42635_F</t>
  </si>
  <si>
    <t>SSR_42713_F</t>
  </si>
  <si>
    <t>SSR_42766_F</t>
  </si>
  <si>
    <t>SSR_4281_F</t>
  </si>
  <si>
    <t>SSR_42824_F</t>
  </si>
  <si>
    <t>SSR_4295_F</t>
  </si>
  <si>
    <t>SSR_43_F</t>
  </si>
  <si>
    <t>SSR_4305_F</t>
  </si>
  <si>
    <t>SSR_4309_F</t>
  </si>
  <si>
    <t>SSR_43109_F</t>
  </si>
  <si>
    <t>SSR_4321_F</t>
  </si>
  <si>
    <t>SSR_4344_F</t>
  </si>
  <si>
    <t>SSR_4345_F</t>
  </si>
  <si>
    <t>SSR_43643_F</t>
  </si>
  <si>
    <t>SSR_43647_F</t>
  </si>
  <si>
    <t>SSR_4371_F</t>
  </si>
  <si>
    <t>SSR_43943_F</t>
  </si>
  <si>
    <t>SSR_4395_F</t>
  </si>
  <si>
    <t>SSR_43983_F</t>
  </si>
  <si>
    <t>SSR_44086_F</t>
  </si>
  <si>
    <t>SSR_44125_F</t>
  </si>
  <si>
    <t>SSR_4432_F</t>
  </si>
  <si>
    <t>SSR_4449_F</t>
  </si>
  <si>
    <t>SSR_44551_F</t>
  </si>
  <si>
    <t>SSR_44633_F</t>
  </si>
  <si>
    <t>SSR_4477_F</t>
  </si>
  <si>
    <t>SSR_4501_F</t>
  </si>
  <si>
    <t>SSR_4513_F</t>
  </si>
  <si>
    <t>SSR_45342_F</t>
  </si>
  <si>
    <t>SSR_4537_F</t>
  </si>
  <si>
    <t>SSR_45391_F</t>
  </si>
  <si>
    <t>SSR_45393_F</t>
  </si>
  <si>
    <t>SSR_45419_F</t>
  </si>
  <si>
    <t>SSR_4542_F</t>
  </si>
  <si>
    <t>SSR_45498_F</t>
  </si>
  <si>
    <t>SSR_4551_F</t>
  </si>
  <si>
    <t>SSR_4574_F</t>
  </si>
  <si>
    <t>SSR_4613_F</t>
  </si>
  <si>
    <t>SSR_46134_F</t>
  </si>
  <si>
    <t>SSR_4642_F</t>
  </si>
  <si>
    <t>SSR_46636_F</t>
  </si>
  <si>
    <t>SSR_4670_F</t>
  </si>
  <si>
    <t>SSR_4700_F</t>
  </si>
  <si>
    <t>SSR_4704_F</t>
  </si>
  <si>
    <t>SSR_4731_F</t>
  </si>
  <si>
    <t>SSR_47372_F</t>
  </si>
  <si>
    <t>SSR_4780_F</t>
  </si>
  <si>
    <t>SSR_4781_F</t>
  </si>
  <si>
    <t>SSR_479_F</t>
  </si>
  <si>
    <t>SSR_4797_F</t>
  </si>
  <si>
    <t>SSR_48105_F</t>
  </si>
  <si>
    <t>SSR_4811_F</t>
  </si>
  <si>
    <t>SSR_48559_F</t>
  </si>
  <si>
    <t>SSR_4859_F</t>
  </si>
  <si>
    <t>SSR_48649_F</t>
  </si>
  <si>
    <t>SSR_48749_F</t>
  </si>
  <si>
    <t>SSR_488_F</t>
  </si>
  <si>
    <t>SSR_4918_F</t>
  </si>
  <si>
    <t>SSR_49292_F</t>
  </si>
  <si>
    <t>SSR_4944_F</t>
  </si>
  <si>
    <t>SSR_49539_F</t>
  </si>
  <si>
    <t>SSR_4958_F</t>
  </si>
  <si>
    <t>SSR_4969_F</t>
  </si>
  <si>
    <t>SSR_498_F</t>
  </si>
  <si>
    <t>SSR_4988_F</t>
  </si>
  <si>
    <t>SSR_5014_F</t>
  </si>
  <si>
    <t>SSR_5017_F</t>
  </si>
  <si>
    <t>SSR_5019_F</t>
  </si>
  <si>
    <t>SSR_5035_F</t>
  </si>
  <si>
    <t>SSR_5047_F</t>
  </si>
  <si>
    <t>SSR_50641_F</t>
  </si>
  <si>
    <t>SSR_507_F</t>
  </si>
  <si>
    <t>SSR_5129_F</t>
  </si>
  <si>
    <t>SSR_515_F</t>
  </si>
  <si>
    <t>SSR_5177_F</t>
  </si>
  <si>
    <t>SSR_5202_F</t>
  </si>
  <si>
    <t>SSR_5203_F</t>
  </si>
  <si>
    <t>SSR_5209_F</t>
  </si>
  <si>
    <t>SSR_5260_F</t>
  </si>
  <si>
    <t>SSR_52858_F</t>
  </si>
  <si>
    <t>SSR_5291_F</t>
  </si>
  <si>
    <t>SSR_532_F</t>
  </si>
  <si>
    <t>SSR_54573_F</t>
  </si>
  <si>
    <t>SSR_5458_F</t>
  </si>
  <si>
    <t>SSR_5464_F</t>
  </si>
  <si>
    <t>SSR_5484_F</t>
  </si>
  <si>
    <t>SSR_55780_F</t>
  </si>
  <si>
    <t>SSR_5600_F</t>
  </si>
  <si>
    <t>SSR_5621_F</t>
  </si>
  <si>
    <t>SSR_5682_F</t>
  </si>
  <si>
    <t>SSR_570_F</t>
  </si>
  <si>
    <t>SSR_5721_F</t>
  </si>
  <si>
    <t>SSR_57244_F</t>
  </si>
  <si>
    <t>SSR_57309_F</t>
  </si>
  <si>
    <t>SSR_5766_F</t>
  </si>
  <si>
    <t>SSR_5809_F</t>
  </si>
  <si>
    <t>SSR_5816_F</t>
  </si>
  <si>
    <t>SSR_58339_F</t>
  </si>
  <si>
    <t>SSR_5886_F</t>
  </si>
  <si>
    <t>SSR_5896_F</t>
  </si>
  <si>
    <t>SSR_5915_F</t>
  </si>
  <si>
    <t>SSR_5933_F</t>
  </si>
  <si>
    <t>SSR_59490_F</t>
  </si>
  <si>
    <t>SSR_5957_F</t>
  </si>
  <si>
    <t>SSR_5970_F</t>
  </si>
  <si>
    <t>SSR_5971_F</t>
  </si>
  <si>
    <t>SSR_5972_F</t>
  </si>
  <si>
    <t>SSR_6011_F</t>
  </si>
  <si>
    <t>SSR_6014_F</t>
  </si>
  <si>
    <t>SSR_6048_F</t>
  </si>
  <si>
    <t>SSR_60597_F</t>
  </si>
  <si>
    <t>SSR_6095_F</t>
  </si>
  <si>
    <t>SSR_6140_F</t>
  </si>
  <si>
    <t>SSR_615_F</t>
  </si>
  <si>
    <t>SSR_6159_F</t>
  </si>
  <si>
    <t>SSR_6165_F</t>
  </si>
  <si>
    <t>SSR_6181_F</t>
  </si>
  <si>
    <t>SSR_6195_F</t>
  </si>
  <si>
    <t>SSR_6197_F</t>
  </si>
  <si>
    <t>SSR_6202_F</t>
  </si>
  <si>
    <t>SSR_6233_F</t>
  </si>
  <si>
    <t>SSR_6234_F</t>
  </si>
  <si>
    <t>SSR_6267_F</t>
  </si>
  <si>
    <t>SSR_6296_F</t>
  </si>
  <si>
    <t>SSR_6312_F</t>
  </si>
  <si>
    <t>SSR_63166_F</t>
  </si>
  <si>
    <t>SSR_6320_F</t>
  </si>
  <si>
    <t>SSR_63501_F</t>
  </si>
  <si>
    <t>SSR_6354_F</t>
  </si>
  <si>
    <t>SSR_6373_F</t>
  </si>
  <si>
    <t>SSR_6382_F</t>
  </si>
  <si>
    <t>SSR_63826_F</t>
  </si>
  <si>
    <t>SSR_6383_F</t>
  </si>
  <si>
    <t>SSR_6402_F</t>
  </si>
  <si>
    <t>SSR_6403_F</t>
  </si>
  <si>
    <t>SSR_6406_F</t>
  </si>
  <si>
    <t>SSR_64068_F</t>
  </si>
  <si>
    <t>SSR_641_F</t>
  </si>
  <si>
    <t>SSR_6410_F</t>
  </si>
  <si>
    <t>SSR_6412_F</t>
  </si>
  <si>
    <t>SSR_6463_F</t>
  </si>
  <si>
    <t>SSR_65_F</t>
  </si>
  <si>
    <t>SSR_6529_F</t>
  </si>
  <si>
    <t>SSR_6532_F</t>
  </si>
  <si>
    <t>SSR_6539_F</t>
  </si>
  <si>
    <t>SSR_6556_F</t>
  </si>
  <si>
    <t>SSR_657_F</t>
  </si>
  <si>
    <t>SSR_6579_F</t>
  </si>
  <si>
    <t>SSR_6592_F</t>
  </si>
  <si>
    <t>SSR_6622_F</t>
  </si>
  <si>
    <t>SSR_6623_F</t>
  </si>
  <si>
    <t>SSR_6627_F</t>
  </si>
  <si>
    <t>SSR_664_F</t>
  </si>
  <si>
    <t>SSR_6674_F</t>
  </si>
  <si>
    <t>SSR_66772_F</t>
  </si>
  <si>
    <t>SSR_6721_F</t>
  </si>
  <si>
    <t>SSR_6745_F</t>
  </si>
  <si>
    <t>SSR_6750_F</t>
  </si>
  <si>
    <t>SSR_6777_F</t>
  </si>
  <si>
    <t>SSR_6820_F</t>
  </si>
  <si>
    <t>SSR_6821_F</t>
  </si>
  <si>
    <t>SSR_6840_F</t>
  </si>
  <si>
    <t>SSR_6874_F</t>
  </si>
  <si>
    <t>SSR_6880_F</t>
  </si>
  <si>
    <t>SSR_68847_F</t>
  </si>
  <si>
    <t>SSR_6907_F</t>
  </si>
  <si>
    <t>SSR_6912_F</t>
  </si>
  <si>
    <t>SSR_6916_F</t>
  </si>
  <si>
    <t>SSR_69240_F</t>
  </si>
  <si>
    <t>SSR_6926_F</t>
  </si>
  <si>
    <t>SSR_7014_F</t>
  </si>
  <si>
    <t>SSR_703_F</t>
  </si>
  <si>
    <t>SSR_7034_F</t>
  </si>
  <si>
    <t>SSR_7035_F</t>
  </si>
  <si>
    <t>SSR_7058_F</t>
  </si>
  <si>
    <t>SSR_7075_F</t>
  </si>
  <si>
    <t>SSR_7094_F</t>
  </si>
  <si>
    <t>SSR_7095_F</t>
  </si>
  <si>
    <t>SSR_70988_F</t>
  </si>
  <si>
    <t>SSR_71143_F</t>
  </si>
  <si>
    <t>SSR_7141_F</t>
  </si>
  <si>
    <t>SSR_7150_F</t>
  </si>
  <si>
    <t>SSR_716_F</t>
  </si>
  <si>
    <t>SSR_7166_F</t>
  </si>
  <si>
    <t>SSR_717_F</t>
  </si>
  <si>
    <t>SSR_7189_F</t>
  </si>
  <si>
    <t>SSR_7200_F</t>
  </si>
  <si>
    <t>SSR_7220_F</t>
  </si>
  <si>
    <t>SSR_7234_F</t>
  </si>
  <si>
    <t>SSR_7246_F</t>
  </si>
  <si>
    <t>SSR_7265_F</t>
  </si>
  <si>
    <t>SSR_7285_F</t>
  </si>
  <si>
    <t>SSR_7347_F</t>
  </si>
  <si>
    <t>SSR_7357_F</t>
  </si>
  <si>
    <t>SSR_7378_F</t>
  </si>
  <si>
    <t>SSR_7384_F</t>
  </si>
  <si>
    <t>SSR_7440_F</t>
  </si>
  <si>
    <t>SSR_74423_F</t>
  </si>
  <si>
    <t>SSR_74555_F</t>
  </si>
  <si>
    <t>SSR_74772_F</t>
  </si>
  <si>
    <t>SSR_750_F</t>
  </si>
  <si>
    <t>SSR_7515_F</t>
  </si>
  <si>
    <t>SSR_7545_F</t>
  </si>
  <si>
    <t>SSR_7549_F</t>
  </si>
  <si>
    <t>SSR_7568_F</t>
  </si>
  <si>
    <t>SSR_7593_F</t>
  </si>
  <si>
    <t>SSR_760_F</t>
  </si>
  <si>
    <t>SSR_7607_F</t>
  </si>
  <si>
    <t>SSR_7621_F</t>
  </si>
  <si>
    <t>SSR_7644_F</t>
  </si>
  <si>
    <t>SSR_7699_F</t>
  </si>
  <si>
    <t>SSR_7713_F</t>
  </si>
  <si>
    <t>SSR_7714_F</t>
  </si>
  <si>
    <t>SSR_7743_F</t>
  </si>
  <si>
    <t>SSR_7746_F</t>
  </si>
  <si>
    <t>SSR_7819_F</t>
  </si>
  <si>
    <t>SSR_7821_F</t>
  </si>
  <si>
    <t>SSR_7863_F</t>
  </si>
  <si>
    <t>SSR_7866_F</t>
  </si>
  <si>
    <t>SSR_7930_F</t>
  </si>
  <si>
    <t>SSR_803_F</t>
  </si>
  <si>
    <t>SSR_805_F</t>
  </si>
  <si>
    <t>SSR_8069_F</t>
  </si>
  <si>
    <t>SSR_81_F</t>
  </si>
  <si>
    <t>SSR_810_F</t>
  </si>
  <si>
    <t>SSR_8162_F</t>
  </si>
  <si>
    <t>SSR_817_F</t>
  </si>
  <si>
    <t>SSR_818_F</t>
  </si>
  <si>
    <t>SSR_8186_F</t>
  </si>
  <si>
    <t>SSR_8201_F</t>
  </si>
  <si>
    <t>SSR_8202_F</t>
  </si>
  <si>
    <t>SSR_8206_F</t>
  </si>
  <si>
    <t>SSR_8212_F</t>
  </si>
  <si>
    <t>SSR_823_F</t>
  </si>
  <si>
    <t>SSR_8296_F</t>
  </si>
  <si>
    <t>SSR_8335_F</t>
  </si>
  <si>
    <t>SSR_8356_F</t>
  </si>
  <si>
    <t>SSR_8418_F</t>
  </si>
  <si>
    <t>SSR_8528_F</t>
  </si>
  <si>
    <t>SSR_8554_F</t>
  </si>
  <si>
    <t>SSR_8580_F</t>
  </si>
  <si>
    <t>SSR_8582_F</t>
  </si>
  <si>
    <t>SSR_8592_F</t>
  </si>
  <si>
    <t>SSR_8618_F</t>
  </si>
  <si>
    <t>SSR_8630_F</t>
  </si>
  <si>
    <t>SSR_8634_F</t>
  </si>
  <si>
    <t>SSR_8674_F</t>
  </si>
  <si>
    <t>SSR_8676_F</t>
  </si>
  <si>
    <t>SSR_8694_F</t>
  </si>
  <si>
    <t>SSR_8695_F</t>
  </si>
  <si>
    <t>SSR_87_F</t>
  </si>
  <si>
    <t>SSR_8715_F</t>
  </si>
  <si>
    <t>SSR_8717_F</t>
  </si>
  <si>
    <t>SSR_8728_F</t>
  </si>
  <si>
    <t>SSR_8823_F</t>
  </si>
  <si>
    <t>SSR_8856_F</t>
  </si>
  <si>
    <t>SSR_8886_F</t>
  </si>
  <si>
    <t>SSR_8906_F</t>
  </si>
  <si>
    <t>SSR_8940_F</t>
  </si>
  <si>
    <t>SSR_8955_F</t>
  </si>
  <si>
    <t>SSR_8970_F</t>
  </si>
  <si>
    <t>SSR_9_F</t>
  </si>
  <si>
    <t>SSR_9016_F</t>
  </si>
  <si>
    <t>SSR_9040_F</t>
  </si>
  <si>
    <t>SSR_9063_F</t>
  </si>
  <si>
    <t>SSR_9105_F</t>
  </si>
  <si>
    <t>SSR_9113_F</t>
  </si>
  <si>
    <t>SSR_9119_F</t>
  </si>
  <si>
    <t>SSR_9121_F</t>
  </si>
  <si>
    <t>SSR_9147_F</t>
  </si>
  <si>
    <t>SSR_9213_F</t>
  </si>
  <si>
    <t>SSR_9225_F</t>
  </si>
  <si>
    <t>SSR_9243_F</t>
  </si>
  <si>
    <t>SSR_9283_F</t>
  </si>
  <si>
    <t>SSR_9354_F</t>
  </si>
  <si>
    <t>SSR_9375_F</t>
  </si>
  <si>
    <t>SSR_9402_F</t>
  </si>
  <si>
    <t>SSR_9424_F</t>
  </si>
  <si>
    <t>SSR_9431_F</t>
  </si>
  <si>
    <t>SSR_9450_F</t>
  </si>
  <si>
    <t>SSR_9549_F</t>
  </si>
  <si>
    <t>SSR_957_F</t>
  </si>
  <si>
    <t>SSR_9592_F</t>
  </si>
  <si>
    <t>SSR_9595_F</t>
  </si>
  <si>
    <t>SSR_9596_F</t>
  </si>
  <si>
    <t>SSR_9597_F</t>
  </si>
  <si>
    <t>SSR_965_F</t>
  </si>
  <si>
    <t>SSR_9652_F</t>
  </si>
  <si>
    <t>SSR_9655_F</t>
  </si>
  <si>
    <t>SSR_9675_F</t>
  </si>
  <si>
    <t>SSR_9691_F</t>
  </si>
  <si>
    <t>SSR_9694_F</t>
  </si>
  <si>
    <t>SSR_9790_F</t>
  </si>
  <si>
    <t>SSR_9814_F</t>
  </si>
  <si>
    <t>SSR_9859_F</t>
  </si>
  <si>
    <t>SSR_9874_F</t>
  </si>
  <si>
    <t>SSR_9910_F</t>
  </si>
  <si>
    <t>SSR_993_F</t>
  </si>
  <si>
    <t>SSR_9933_F</t>
  </si>
  <si>
    <t>SSR_9980_F</t>
  </si>
  <si>
    <t>SSR_10006_F</t>
  </si>
  <si>
    <t>SSR_10048_F</t>
  </si>
  <si>
    <t>SSR_10050_F</t>
  </si>
  <si>
    <t>SSR_10070_F</t>
  </si>
  <si>
    <t>SSR_10077_F</t>
  </si>
  <si>
    <t>SSR_10094_F</t>
  </si>
  <si>
    <t>SSR_10095_F</t>
  </si>
  <si>
    <t>SSR_10124_F</t>
  </si>
  <si>
    <t>SSR_10130_F</t>
  </si>
  <si>
    <t>SSR_1015_F</t>
  </si>
  <si>
    <t>SSR_10158_F</t>
  </si>
  <si>
    <t>SSR_10167_F</t>
  </si>
  <si>
    <t>SSR_1017_F</t>
  </si>
  <si>
    <t>SSR_10187_F</t>
  </si>
  <si>
    <t>SSR_10190_F</t>
  </si>
  <si>
    <t>SSR_10195_F</t>
  </si>
  <si>
    <t>SSR_10224_F</t>
  </si>
  <si>
    <t>SSR_10231_F</t>
  </si>
  <si>
    <t>SSR_10250_F</t>
  </si>
  <si>
    <t>SSR_10278_F</t>
  </si>
  <si>
    <t>SSR_10279_F</t>
  </si>
  <si>
    <t>SSR_10290_F</t>
  </si>
  <si>
    <t>SSR_1030_F</t>
  </si>
  <si>
    <t>SSR_10313_F</t>
  </si>
  <si>
    <t>SSR_10325_F</t>
  </si>
  <si>
    <t>SSR_10334_F</t>
  </si>
  <si>
    <t>SSR_10342_F</t>
  </si>
  <si>
    <t>SSR_10358_F</t>
  </si>
  <si>
    <t>SSR_10360_F</t>
  </si>
  <si>
    <t>SSR_10387_F</t>
  </si>
  <si>
    <t>SSR_10392_F</t>
  </si>
  <si>
    <t>SSR_10404_F</t>
  </si>
  <si>
    <t>SSR_10406_F</t>
  </si>
  <si>
    <t>SSR_10409_F</t>
  </si>
  <si>
    <t>SSR_1041_F</t>
  </si>
  <si>
    <t>SSR_10421_F</t>
  </si>
  <si>
    <t>SSR_10487_F</t>
  </si>
  <si>
    <t>SSR_10501_F</t>
  </si>
  <si>
    <t>SSR_10521_F</t>
  </si>
  <si>
    <t>SSR_10590_F</t>
  </si>
  <si>
    <t>SSR_10613_F</t>
  </si>
  <si>
    <t>SSR_10644_F</t>
  </si>
  <si>
    <t>SSR_10669_F</t>
  </si>
  <si>
    <t>SSR_10676_F</t>
  </si>
  <si>
    <t>SSR_10696_F</t>
  </si>
  <si>
    <t>SSR_10728_F</t>
  </si>
  <si>
    <t>SSR_10734_F</t>
  </si>
  <si>
    <t>SSR_10737_F</t>
  </si>
  <si>
    <t>SSR_10747_F</t>
  </si>
  <si>
    <t>SSR_10763_F</t>
  </si>
  <si>
    <t>SSR_10768_F</t>
  </si>
  <si>
    <t>SSR_1084_F</t>
  </si>
  <si>
    <t>SSR_10841_F</t>
  </si>
  <si>
    <t>SSR_10862_F</t>
  </si>
  <si>
    <t>SSR_10882_F</t>
  </si>
  <si>
    <t>SSR_10883_F</t>
  </si>
  <si>
    <t>SSR_10888_F</t>
  </si>
  <si>
    <t>SSR_10889_F</t>
  </si>
  <si>
    <t>SSR_1089_F</t>
  </si>
  <si>
    <t>SSR_109_F</t>
  </si>
  <si>
    <t>SSR_1090_F</t>
  </si>
  <si>
    <t>SSR_10916_F</t>
  </si>
  <si>
    <t>SSR_10919_F</t>
  </si>
  <si>
    <t>SSR_10927_F</t>
  </si>
  <si>
    <t>SSR_1096_F</t>
  </si>
  <si>
    <t>SSR_10971_F</t>
  </si>
  <si>
    <t>SSR_10981_F</t>
  </si>
  <si>
    <t>SSR_11043_F</t>
  </si>
  <si>
    <t>SSR_1105_F</t>
  </si>
  <si>
    <t>SSR_11067_F</t>
  </si>
  <si>
    <t>SSR_11075_F</t>
  </si>
  <si>
    <t>SSR_11095_F</t>
  </si>
  <si>
    <t>SSR_11099_F</t>
  </si>
  <si>
    <t>SSR_111_F</t>
  </si>
  <si>
    <t>SSR_11126_F</t>
  </si>
  <si>
    <t>SSR_11176_F</t>
  </si>
  <si>
    <t>SSR_11177_F</t>
  </si>
  <si>
    <t>SSR_11182_F</t>
  </si>
  <si>
    <t>SSR_11244_F</t>
  </si>
  <si>
    <t>SSR_11256_F</t>
  </si>
  <si>
    <t>SSR_11292_F</t>
  </si>
  <si>
    <t>SSR_11323_F</t>
  </si>
  <si>
    <t>SSR_11392_F</t>
  </si>
  <si>
    <t>SSR_114_F</t>
  </si>
  <si>
    <t>SSR_1141_F</t>
  </si>
  <si>
    <t>SSR_11437_F</t>
  </si>
  <si>
    <t>SSR_11441_F</t>
  </si>
  <si>
    <t>SSR_11467_F</t>
  </si>
  <si>
    <t>SSR_11522_F</t>
  </si>
  <si>
    <t>SSR_11537_F</t>
  </si>
  <si>
    <t>SSR_11542_F</t>
  </si>
  <si>
    <t>SSR_11559_F</t>
  </si>
  <si>
    <t>SSR_11647_F</t>
  </si>
  <si>
    <t>SSR_11665_F</t>
  </si>
  <si>
    <t>SSR_11710_F</t>
  </si>
  <si>
    <t>SSR_11713_F</t>
  </si>
  <si>
    <t>SSR_11717_F</t>
  </si>
  <si>
    <t>SSR_11727_F</t>
  </si>
  <si>
    <t>SSR_11730_F</t>
  </si>
  <si>
    <t>SSR_11764_F</t>
  </si>
  <si>
    <t>SSR_11788_F</t>
  </si>
  <si>
    <t>SSR_11791_F</t>
  </si>
  <si>
    <t>SSR_11835_F</t>
  </si>
  <si>
    <t>SSR_11844_F</t>
  </si>
  <si>
    <t>SSR_11862_F</t>
  </si>
  <si>
    <t>SSR_11903_F</t>
  </si>
  <si>
    <t>SSR_11907_F</t>
  </si>
  <si>
    <t>SSR_11916_F</t>
  </si>
  <si>
    <t>SSR_11918_F</t>
  </si>
  <si>
    <t>SSR_11922_F</t>
  </si>
  <si>
    <t>SSR_11947_F</t>
  </si>
  <si>
    <t>SSR_11983_F</t>
  </si>
  <si>
    <t>SSR_11994_F</t>
  </si>
  <si>
    <t>SSR_11997_F</t>
  </si>
  <si>
    <t>SSR_12004_F</t>
  </si>
  <si>
    <t>SSR_12024_F</t>
  </si>
  <si>
    <t>SSR_12054_F</t>
  </si>
  <si>
    <t>SSR_12055_F</t>
  </si>
  <si>
    <t>SSR_12082_F</t>
  </si>
  <si>
    <t>SSR_12090_F</t>
  </si>
  <si>
    <t>SSR_12103_F</t>
  </si>
  <si>
    <t>SSR_12109_F</t>
  </si>
  <si>
    <t>SSR_1211_F</t>
  </si>
  <si>
    <t>SSR_12123_F</t>
  </si>
  <si>
    <t>SSR_12157_F</t>
  </si>
  <si>
    <t>SSR_12166_F</t>
  </si>
  <si>
    <t>SSR_12171_F</t>
  </si>
  <si>
    <t>SSR_12211_F</t>
  </si>
  <si>
    <t>SSR_12212_F</t>
  </si>
  <si>
    <t>SSR_12218_F</t>
  </si>
  <si>
    <t>SSR_1222_F</t>
  </si>
  <si>
    <t>SSR_12370_F</t>
  </si>
  <si>
    <t>SSR_12424_F</t>
  </si>
  <si>
    <t>SSR_12427_F</t>
  </si>
  <si>
    <t>SSR_12430_F</t>
  </si>
  <si>
    <t>SSR_12456_F</t>
  </si>
  <si>
    <t>SSR_12466_F</t>
  </si>
  <si>
    <t>SSR_12501_F</t>
  </si>
  <si>
    <t>SSR_12507_F</t>
  </si>
  <si>
    <t>SSR_12524_F</t>
  </si>
  <si>
    <t>SSR_12530_F</t>
  </si>
  <si>
    <t>SSR_12541_F</t>
  </si>
  <si>
    <t>SSR_12552_F</t>
  </si>
  <si>
    <t>SSR_12590_F</t>
  </si>
  <si>
    <t>SSR_12609_F</t>
  </si>
  <si>
    <t>SSR_1264_F</t>
  </si>
  <si>
    <t>SSR_12654_F</t>
  </si>
  <si>
    <t>SSR_12655_F</t>
  </si>
  <si>
    <t>SSR_1267_F</t>
  </si>
  <si>
    <t>SSR_127_F</t>
  </si>
  <si>
    <t>SSR_12711_F</t>
  </si>
  <si>
    <t>SSR_1272_F</t>
  </si>
  <si>
    <t>SSR_12723_F</t>
  </si>
  <si>
    <t>SSR_12738_F</t>
  </si>
  <si>
    <t>SSR_12778_F</t>
  </si>
  <si>
    <t>SSR_12788_F</t>
  </si>
  <si>
    <t>SSR_12859_F</t>
  </si>
  <si>
    <t>SSR_12873_F</t>
  </si>
  <si>
    <t>SSR_1288_F</t>
  </si>
  <si>
    <t>SSR_12894_F</t>
  </si>
  <si>
    <t>SSR_12897_F</t>
  </si>
  <si>
    <t>SSR_12905_F</t>
  </si>
  <si>
    <t>SSR_12916_F</t>
  </si>
  <si>
    <t>SSR_12927_F</t>
  </si>
  <si>
    <t>SSR_13012_F</t>
  </si>
  <si>
    <t>SSR_13013_F</t>
  </si>
  <si>
    <t>SSR_13046_F</t>
  </si>
  <si>
    <t>SSR_13047_F</t>
  </si>
  <si>
    <t>SSR_1306_F</t>
  </si>
  <si>
    <t>SSR_13101_F</t>
  </si>
  <si>
    <t>SSR_13131_F</t>
  </si>
  <si>
    <t>SSR_13148_F</t>
  </si>
  <si>
    <t>SSR_13152_F</t>
  </si>
  <si>
    <t>SSR_13181_F</t>
  </si>
  <si>
    <t>SSR_13182_F</t>
  </si>
  <si>
    <t>SSR_13183_F</t>
  </si>
  <si>
    <t>SSR_13225_F</t>
  </si>
  <si>
    <t>SSR_13235_F</t>
  </si>
  <si>
    <t>SSR_13237_F</t>
  </si>
  <si>
    <t>SSR_13292_F</t>
  </si>
  <si>
    <t>SSR_13322_F</t>
  </si>
  <si>
    <t>SSR_13329_F</t>
  </si>
  <si>
    <t>SSR_1334_F</t>
  </si>
  <si>
    <t>SSR_13352_F</t>
  </si>
  <si>
    <t>SSR_13381_F</t>
  </si>
  <si>
    <t>SSR_13382_F</t>
  </si>
  <si>
    <t>SSR_1339_F</t>
  </si>
  <si>
    <t>SSR_13401_F</t>
  </si>
  <si>
    <t>SSR_13405_F</t>
  </si>
  <si>
    <t>SSR_13426_F</t>
  </si>
  <si>
    <t>SSR_13439_F</t>
  </si>
  <si>
    <t>SSR_13482_F</t>
  </si>
  <si>
    <t>SSR_13487_F</t>
  </si>
  <si>
    <t>SSR_13495_F</t>
  </si>
  <si>
    <t>SSR_13507_F</t>
  </si>
  <si>
    <t>SSR_13511_F</t>
  </si>
  <si>
    <t>SSR_1360_F</t>
  </si>
  <si>
    <t>SSR_1363_F</t>
  </si>
  <si>
    <t>SSR_13649_F</t>
  </si>
  <si>
    <t>SSR_13668_F</t>
  </si>
  <si>
    <t>SSR_1369_F</t>
  </si>
  <si>
    <t>SSR_13742_F</t>
  </si>
  <si>
    <t>SSR_13772_F</t>
  </si>
  <si>
    <t>SSR_13793_F</t>
  </si>
  <si>
    <t>SSR_13796_F</t>
  </si>
  <si>
    <t>SSR_13856_F</t>
  </si>
  <si>
    <t>SSR_13872_F</t>
  </si>
  <si>
    <t>SSR_13950_F</t>
  </si>
  <si>
    <t>SSR_13971_F</t>
  </si>
  <si>
    <t>SSR_13976_F</t>
  </si>
  <si>
    <t>SSR_13977_F</t>
  </si>
  <si>
    <t>SSR_14004_F</t>
  </si>
  <si>
    <t>SSR_14010_F</t>
  </si>
  <si>
    <t>SSR_14014_F</t>
  </si>
  <si>
    <t>SSR_14034_F</t>
  </si>
  <si>
    <t>SSR_14038_F</t>
  </si>
  <si>
    <t>SSR_14048_F</t>
  </si>
  <si>
    <t>SSR_14049_F</t>
  </si>
  <si>
    <t>SSR_14050_F</t>
  </si>
  <si>
    <t>SSR_14054_F</t>
  </si>
  <si>
    <t>SSR_14062_F</t>
  </si>
  <si>
    <t>SSR_14072_F</t>
  </si>
  <si>
    <t>SSR_14082_F</t>
  </si>
  <si>
    <t>SSR_14083_F</t>
  </si>
  <si>
    <t>SSR_14087_F</t>
  </si>
  <si>
    <t>SSR_14093_F</t>
  </si>
  <si>
    <t>SSR_1416_F</t>
  </si>
  <si>
    <t>SSR_14161_F</t>
  </si>
  <si>
    <t>SSR_14172_F</t>
  </si>
  <si>
    <t>SSR_14191_F</t>
  </si>
  <si>
    <t>SSR_14203_F</t>
  </si>
  <si>
    <t>SSR_14238_F</t>
  </si>
  <si>
    <t>SSR_14239_F</t>
  </si>
  <si>
    <t>SSR_14262_F</t>
  </si>
  <si>
    <t>SSR_14300_F</t>
  </si>
  <si>
    <t>SSR_14341_F</t>
  </si>
  <si>
    <t>SSR_14355_F</t>
  </si>
  <si>
    <t>SSR_14389_F</t>
  </si>
  <si>
    <t>SSR_14409_F</t>
  </si>
  <si>
    <t>SSR_14443_F</t>
  </si>
  <si>
    <t>SSR_14462_F</t>
  </si>
  <si>
    <t>SSR_14478_F</t>
  </si>
  <si>
    <t>SSR_14509_F</t>
  </si>
  <si>
    <t>SSR_14546_F</t>
  </si>
  <si>
    <t>SSR_14551_F</t>
  </si>
  <si>
    <t>SSR_14565_F</t>
  </si>
  <si>
    <t>SSR_14577_F</t>
  </si>
  <si>
    <t>SSR_1458_F</t>
  </si>
  <si>
    <t>SSR_14594_F</t>
  </si>
  <si>
    <t>SSR_14666_F</t>
  </si>
  <si>
    <t>SSR_14686_F</t>
  </si>
  <si>
    <t>SSR_1471_F</t>
  </si>
  <si>
    <t>SSR_14710_F</t>
  </si>
  <si>
    <t>SSR_14716_F</t>
  </si>
  <si>
    <t>SSR_14729_F</t>
  </si>
  <si>
    <t>SSR_1474_F</t>
  </si>
  <si>
    <t>SSR_1476_F</t>
  </si>
  <si>
    <t>SSR_14783_F</t>
  </si>
  <si>
    <t>SSR_14795_F</t>
  </si>
  <si>
    <t>SSR_14798_F</t>
  </si>
  <si>
    <t>SSR_14824_F</t>
  </si>
  <si>
    <t>SSR_14833_F</t>
  </si>
  <si>
    <t>SSR_1487_F</t>
  </si>
  <si>
    <t>SSR_14870_F</t>
  </si>
  <si>
    <t>SSR_14884_F</t>
  </si>
  <si>
    <t>SSR_14889_F</t>
  </si>
  <si>
    <t>SSR_14893_F</t>
  </si>
  <si>
    <t>SSR_14909_F</t>
  </si>
  <si>
    <t>SSR_14938_F</t>
  </si>
  <si>
    <t>SSR_14942_F</t>
  </si>
  <si>
    <t>SSR_1495_F</t>
  </si>
  <si>
    <t>SSR_150_F</t>
  </si>
  <si>
    <t>SSR_15005_F</t>
  </si>
  <si>
    <t>SSR_1503_F</t>
  </si>
  <si>
    <t>SSR_15041_F</t>
  </si>
  <si>
    <t>SSR_1506_F</t>
  </si>
  <si>
    <t>SSR_15105_F</t>
  </si>
  <si>
    <t>SSR_15133_F</t>
  </si>
  <si>
    <t>SSR_15148_F</t>
  </si>
  <si>
    <t>SSR_15153_F</t>
  </si>
  <si>
    <t>SSR_15169_F</t>
  </si>
  <si>
    <t>SSR_15187_F</t>
  </si>
  <si>
    <t>SSR_15205_F</t>
  </si>
  <si>
    <t>SSR_15216_F</t>
  </si>
  <si>
    <t>SSR_15238_F</t>
  </si>
  <si>
    <t>SSR_15263_F</t>
  </si>
  <si>
    <t>SSR_15264_F</t>
  </si>
  <si>
    <t>SSR_1527_F</t>
  </si>
  <si>
    <t>SSR_15274_F</t>
  </si>
  <si>
    <t>SSR_15275_F</t>
  </si>
  <si>
    <t>SSR_15333_F</t>
  </si>
  <si>
    <t>SSR_15353_F</t>
  </si>
  <si>
    <t>SSR_15357_F</t>
  </si>
  <si>
    <t>SSR_15398_F</t>
  </si>
  <si>
    <t>SSR_154_F</t>
  </si>
  <si>
    <t>SSR_1541_F</t>
  </si>
  <si>
    <t>SSR_15422_F</t>
  </si>
  <si>
    <t>SSR_15428_F</t>
  </si>
  <si>
    <t>SSR_1543_F</t>
  </si>
  <si>
    <t>SSR_15434_F</t>
  </si>
  <si>
    <t>SSR_15443_F</t>
  </si>
  <si>
    <t>SSR_15450_F</t>
  </si>
  <si>
    <t>SSR_15472_F</t>
  </si>
  <si>
    <t>SSR_15474_F</t>
  </si>
  <si>
    <t>SSR_1550_F</t>
  </si>
  <si>
    <t>SSR_15523_F</t>
  </si>
  <si>
    <t>SSR_15526_F</t>
  </si>
  <si>
    <t>SSR_15532_F</t>
  </si>
  <si>
    <t>SSR_15539_F</t>
  </si>
  <si>
    <t>SSR_15540_F</t>
  </si>
  <si>
    <t>SSR_15567_F</t>
  </si>
  <si>
    <t>SSR_15638_F</t>
  </si>
  <si>
    <t>SSR_15643_F</t>
  </si>
  <si>
    <t>SSR_1565_F</t>
  </si>
  <si>
    <t>SSR_15673_F</t>
  </si>
  <si>
    <t>SSR_15675_F</t>
  </si>
  <si>
    <t>SSR_15704_F</t>
  </si>
  <si>
    <t>SSR_15713_F</t>
  </si>
  <si>
    <t>SSR_15716_F</t>
  </si>
  <si>
    <t>SSR_15728_F</t>
  </si>
  <si>
    <t>SSR_1573_F</t>
  </si>
  <si>
    <t>SSR_15738_F</t>
  </si>
  <si>
    <t>SSR_15746_F</t>
  </si>
  <si>
    <t>SSR_15815_F</t>
  </si>
  <si>
    <t>SSR_15862_F</t>
  </si>
  <si>
    <t>SSR_15863_F</t>
  </si>
  <si>
    <t>SSR_15876_F</t>
  </si>
  <si>
    <t>SSR_15894_F</t>
  </si>
  <si>
    <t>SSR_1591_F</t>
  </si>
  <si>
    <t>SSR_1593_F</t>
  </si>
  <si>
    <t>SSR_15953_F</t>
  </si>
  <si>
    <t>SSR_15966_F</t>
  </si>
  <si>
    <t>SSR_15967_F</t>
  </si>
  <si>
    <t>SSR_16002_F</t>
  </si>
  <si>
    <t>SSR_1601_F</t>
  </si>
  <si>
    <t>SSR_16035_F</t>
  </si>
  <si>
    <t>SSR_16055_F</t>
  </si>
  <si>
    <t>SSR_16103_F</t>
  </si>
  <si>
    <t>SSR_16107_F</t>
  </si>
  <si>
    <t>SSR_1611_F</t>
  </si>
  <si>
    <t>SSR_16140_F</t>
  </si>
  <si>
    <t>SSR_16146_F</t>
  </si>
  <si>
    <t>SSR_16176_F</t>
  </si>
  <si>
    <t>SSR_1621_F</t>
  </si>
  <si>
    <t>SSR_16218_F</t>
  </si>
  <si>
    <t>SSR_16224_F</t>
  </si>
  <si>
    <t>SSR_16238_F</t>
  </si>
  <si>
    <t>SSR_1624_F</t>
  </si>
  <si>
    <t>SSR_16296_F</t>
  </si>
  <si>
    <t>SSR_16348_F</t>
  </si>
  <si>
    <t>SSR_1648_F</t>
  </si>
  <si>
    <t>SSR_16509_F</t>
  </si>
  <si>
    <t>SSR_16516_F</t>
  </si>
  <si>
    <t>SSR_1652_F</t>
  </si>
  <si>
    <t>SSR_16555_F</t>
  </si>
  <si>
    <t>SSR_16556_F</t>
  </si>
  <si>
    <t>SSR_16576_F</t>
  </si>
  <si>
    <t>SSR_16665_F</t>
  </si>
  <si>
    <t>SSR_16676_F</t>
  </si>
  <si>
    <t>SSR_1670_F</t>
  </si>
  <si>
    <t>SSR_16711_F</t>
  </si>
  <si>
    <t>SSR_16733_F</t>
  </si>
  <si>
    <t>SSR_16795_F</t>
  </si>
  <si>
    <t>SSR_16814_F</t>
  </si>
  <si>
    <t>SSR_16829_F</t>
  </si>
  <si>
    <t>SSR_16873_F</t>
  </si>
  <si>
    <t>SSR_16875_F</t>
  </si>
  <si>
    <t>SSR_16882_F</t>
  </si>
  <si>
    <t>SSR_16884_F</t>
  </si>
  <si>
    <t>SSR_16957_F</t>
  </si>
  <si>
    <t>SSR_16959_F</t>
  </si>
  <si>
    <t>SSR_17012_F</t>
  </si>
  <si>
    <t>SSR_17028_F</t>
  </si>
  <si>
    <t>SSR_17033_F</t>
  </si>
  <si>
    <t>SSR_17054_F</t>
  </si>
  <si>
    <t>SSR_17230_F</t>
  </si>
  <si>
    <t>SSR_17282_F</t>
  </si>
  <si>
    <t>SSR_17346_F</t>
  </si>
  <si>
    <t>SSR_1735_F</t>
  </si>
  <si>
    <t>SSR_17355_F</t>
  </si>
  <si>
    <t>SSR_17359_F</t>
  </si>
  <si>
    <t>SSR_17383_F</t>
  </si>
  <si>
    <t>SSR_17459_F</t>
  </si>
  <si>
    <t>SSR_17485_F</t>
  </si>
  <si>
    <t>SSR_17573_F</t>
  </si>
  <si>
    <t>SSR_17590_F</t>
  </si>
  <si>
    <t>SSR_17602_F</t>
  </si>
  <si>
    <t>SSR_17675_F</t>
  </si>
  <si>
    <t>SSR_17679_F</t>
  </si>
  <si>
    <t>SSR_17689_F</t>
  </si>
  <si>
    <t>SSR_17698_F</t>
  </si>
  <si>
    <t>SSR_17722_F</t>
  </si>
  <si>
    <t>SSR_17734_F</t>
  </si>
  <si>
    <t>SSR_17784_F</t>
  </si>
  <si>
    <t>SSR_17795_F</t>
  </si>
  <si>
    <t>SSR_17799_F</t>
  </si>
  <si>
    <t>SSR_17818_F</t>
  </si>
  <si>
    <t>SSR_17839_F</t>
  </si>
  <si>
    <t>SSR_17842_F</t>
  </si>
  <si>
    <t>SSR_17868_F</t>
  </si>
  <si>
    <t>SSR_17881_F</t>
  </si>
  <si>
    <t>SSR_17894_F</t>
  </si>
  <si>
    <t>SSR_17906_F</t>
  </si>
  <si>
    <t>SSR_17963_F</t>
  </si>
  <si>
    <t>SSR_18016_F</t>
  </si>
  <si>
    <t>SSR_18024_F</t>
  </si>
  <si>
    <t>SSR_1804_F</t>
  </si>
  <si>
    <t>SSR_18042_F</t>
  </si>
  <si>
    <t>SSR_18052_F</t>
  </si>
  <si>
    <t>SSR_18113_F</t>
  </si>
  <si>
    <t>SSR_1812_F</t>
  </si>
  <si>
    <t>SSR_18134_F</t>
  </si>
  <si>
    <t>SSR_18153_F</t>
  </si>
  <si>
    <t>SSR_18177_F</t>
  </si>
  <si>
    <t>SSR_18199_F</t>
  </si>
  <si>
    <t>SSR_18208_F</t>
  </si>
  <si>
    <t>SSR_1831_F</t>
  </si>
  <si>
    <t>SSR_18385_F</t>
  </si>
  <si>
    <t>SSR_184_F</t>
  </si>
  <si>
    <t>SSR_1843_F</t>
  </si>
  <si>
    <t>SSR_1846_F</t>
  </si>
  <si>
    <t>SSR_18487_F</t>
  </si>
  <si>
    <t>SSR_18531_F</t>
  </si>
  <si>
    <t>SSR_18533_F</t>
  </si>
  <si>
    <t>SSR_1855_F</t>
  </si>
  <si>
    <t>SSR_18567_F</t>
  </si>
  <si>
    <t>SSR_18568_F</t>
  </si>
  <si>
    <t>SSR_18595_F</t>
  </si>
  <si>
    <t>SSR_1864_F</t>
  </si>
  <si>
    <t>SSR_18642_F</t>
  </si>
  <si>
    <t>SSR_18668_F</t>
  </si>
  <si>
    <t>SSR_1869_F</t>
  </si>
  <si>
    <t>SSR_18702_F</t>
  </si>
  <si>
    <t>SSR_18703_F</t>
  </si>
  <si>
    <t>SSR_1871_F</t>
  </si>
  <si>
    <t>SSR_18728_F</t>
  </si>
  <si>
    <t>SSR_1875_F</t>
  </si>
  <si>
    <t>SSR_18755_F</t>
  </si>
  <si>
    <t>SSR_1878_F</t>
  </si>
  <si>
    <t>SSR_18803_F</t>
  </si>
  <si>
    <t>SSR_18810_F</t>
  </si>
  <si>
    <t>SSR_18840_F</t>
  </si>
  <si>
    <t>SSR_18859_F</t>
  </si>
  <si>
    <t>SSR_18886_F</t>
  </si>
  <si>
    <t>SSR_18907_F</t>
  </si>
  <si>
    <t>SSR_18910_F</t>
  </si>
  <si>
    <t>SSR_18912_F</t>
  </si>
  <si>
    <t>SSR_18923_F</t>
  </si>
  <si>
    <t>SSR_18964_F</t>
  </si>
  <si>
    <t>SSR_19058_F</t>
  </si>
  <si>
    <t>SSR_19083_F</t>
  </si>
  <si>
    <t>SSR_19149_F</t>
  </si>
  <si>
    <t>SSR_19167_F</t>
  </si>
  <si>
    <t>SSR_19210_F</t>
  </si>
  <si>
    <t>SSR_19266_F</t>
  </si>
  <si>
    <t>SSR_1927_F</t>
  </si>
  <si>
    <t>SSR_19314_F</t>
  </si>
  <si>
    <t>SSR_1933_F</t>
  </si>
  <si>
    <t>SSR_19345_F</t>
  </si>
  <si>
    <t>SSR_19376_F</t>
  </si>
  <si>
    <t>SSR_19404_F</t>
  </si>
  <si>
    <t>SSR_19418_F</t>
  </si>
  <si>
    <t>SSR_1945_F</t>
  </si>
  <si>
    <t>SSR_1946_F</t>
  </si>
  <si>
    <t>SSR_19476_F</t>
  </si>
  <si>
    <t>SSR_19483_F</t>
  </si>
  <si>
    <t>SSR_19486_F</t>
  </si>
  <si>
    <t>SSR_19536_F</t>
  </si>
  <si>
    <t>SSR_19545_F</t>
  </si>
  <si>
    <t>SSR_19611_F</t>
  </si>
  <si>
    <t>SSR_1965_F</t>
  </si>
  <si>
    <t>SSR_19692_F</t>
  </si>
  <si>
    <t>SSR_19748_F</t>
  </si>
  <si>
    <t>SSR_19766_F</t>
  </si>
  <si>
    <t>SSR_1979_F</t>
  </si>
  <si>
    <t>SSR_19812_F</t>
  </si>
  <si>
    <t>SSR_1983_F</t>
  </si>
  <si>
    <t>SSR_19831_F</t>
  </si>
  <si>
    <t>SSR_19854_F</t>
  </si>
  <si>
    <t>SSR_1986_F</t>
  </si>
  <si>
    <t>SSR_19876_F</t>
  </si>
  <si>
    <t>SSR_19897_F</t>
  </si>
  <si>
    <t>SSR_19902_F</t>
  </si>
  <si>
    <t>SSR_19916_F</t>
  </si>
  <si>
    <t>SSR_20055_F</t>
  </si>
  <si>
    <t>SSR_20068_F</t>
  </si>
  <si>
    <t>SSR_2009_F</t>
  </si>
  <si>
    <t>SSR_20114_F</t>
  </si>
  <si>
    <t>SSR_20130_F</t>
  </si>
  <si>
    <t>SSR_20219_F</t>
  </si>
  <si>
    <t>SSR_20236_F</t>
  </si>
  <si>
    <t>SSR_20261_F</t>
  </si>
  <si>
    <t>SSR_20274_F</t>
  </si>
  <si>
    <t>SSR_20278_F</t>
  </si>
  <si>
    <t>SSR_2028_F</t>
  </si>
  <si>
    <t>SSR_20287_F</t>
  </si>
  <si>
    <t>SSR_20306_F</t>
  </si>
  <si>
    <t>SSR_2033_F</t>
  </si>
  <si>
    <t>SSR_20426_F</t>
  </si>
  <si>
    <t>SSR_20458_F</t>
  </si>
  <si>
    <t>SSR_20462_F</t>
  </si>
  <si>
    <t>SSR_2048_F</t>
  </si>
  <si>
    <t>SSR_20496_F</t>
  </si>
  <si>
    <t>SSR_20507_F</t>
  </si>
  <si>
    <t>SSR_20514_F</t>
  </si>
  <si>
    <t>SSR_20548_F</t>
  </si>
  <si>
    <t>SSR_20554_F</t>
  </si>
  <si>
    <t>SSR_20589_F</t>
  </si>
  <si>
    <t>SSR_2070_F</t>
  </si>
  <si>
    <t>SSR_20705_F</t>
  </si>
  <si>
    <t>SSR_2071_F</t>
  </si>
  <si>
    <t>SSR_20713_F</t>
  </si>
  <si>
    <t>SSR_20716_F</t>
  </si>
  <si>
    <t>SSR_20746_F</t>
  </si>
  <si>
    <t>SSR_20759_F</t>
  </si>
  <si>
    <t>SSR_20777_F</t>
  </si>
  <si>
    <t>SSR_20791_F</t>
  </si>
  <si>
    <t>SSR_2080_F</t>
  </si>
  <si>
    <t>SSR_20805_F</t>
  </si>
  <si>
    <t>SSR_20816_F</t>
  </si>
  <si>
    <t>SSR_20834_F</t>
  </si>
  <si>
    <t>SSR_20848_F</t>
  </si>
  <si>
    <t>SSR_2090_F</t>
  </si>
  <si>
    <t>SSR_20907_F</t>
  </si>
  <si>
    <t>SSR_20930_F</t>
  </si>
  <si>
    <t>SSR_20963_F</t>
  </si>
  <si>
    <t>SSR_20978_F</t>
  </si>
  <si>
    <t>SSR_20982_F</t>
  </si>
  <si>
    <t>SSR_20990_F</t>
  </si>
  <si>
    <t>SSR_20992_F</t>
  </si>
  <si>
    <t>SSR_210_F</t>
  </si>
  <si>
    <t>SSR_21010_F</t>
  </si>
  <si>
    <t>SSR_21127_F</t>
  </si>
  <si>
    <t>SSR_21152_F</t>
  </si>
  <si>
    <t>SSR_21345_F</t>
  </si>
  <si>
    <t>SSR_21360_F</t>
  </si>
  <si>
    <t>SSR_2138_F</t>
  </si>
  <si>
    <t>SSR_21385_F</t>
  </si>
  <si>
    <t>SSR_214_F</t>
  </si>
  <si>
    <t>SSR_21414_F</t>
  </si>
  <si>
    <t>SSR_21443_F</t>
  </si>
  <si>
    <t>SSR_21639_F</t>
  </si>
  <si>
    <t>SSR_2167_F</t>
  </si>
  <si>
    <t>SSR_21675_F</t>
  </si>
  <si>
    <t>SSR_21691_F</t>
  </si>
  <si>
    <t>SSR_21698_F</t>
  </si>
  <si>
    <t>SSR_21737_F</t>
  </si>
  <si>
    <t>SSR_21772_F</t>
  </si>
  <si>
    <t>SSR_21823_F</t>
  </si>
  <si>
    <t>SSR_2184_F</t>
  </si>
  <si>
    <t>SSR_21855_F</t>
  </si>
  <si>
    <t>SSR_21898_F</t>
  </si>
  <si>
    <t>SSR_21903_F</t>
  </si>
  <si>
    <t>SSR_21910_F</t>
  </si>
  <si>
    <t>SSR_22007_F</t>
  </si>
  <si>
    <t>SSR_22009_F</t>
  </si>
  <si>
    <t>SSR_22044_F</t>
  </si>
  <si>
    <t>SSR_2205_F</t>
  </si>
  <si>
    <t>SSR_22127_F</t>
  </si>
  <si>
    <t>SSR_2215_F</t>
  </si>
  <si>
    <t>SSR_22239_F</t>
  </si>
  <si>
    <t>SSR_2226_F</t>
  </si>
  <si>
    <t>SSR_22289_F</t>
  </si>
  <si>
    <t>SSR_22297_F</t>
  </si>
  <si>
    <t>SSR_22343_F</t>
  </si>
  <si>
    <t>SSR_22361_F</t>
  </si>
  <si>
    <t>SSR_22435_F</t>
  </si>
  <si>
    <t>SSR_22486_F</t>
  </si>
  <si>
    <t>SSR_22534_F</t>
  </si>
  <si>
    <t>SSR_22550_F</t>
  </si>
  <si>
    <t>SSR_22584_F</t>
  </si>
  <si>
    <t>SSR_226_F</t>
  </si>
  <si>
    <t>SSR_22618_F</t>
  </si>
  <si>
    <t>SSR_22624_F</t>
  </si>
  <si>
    <t>SSR_22782_F</t>
  </si>
  <si>
    <t>SSR_22855_F</t>
  </si>
  <si>
    <t>SSR_22870_F</t>
  </si>
  <si>
    <t>SSR_22967_F</t>
  </si>
  <si>
    <t>SSR_230_F</t>
  </si>
  <si>
    <t>SSR_2308_F</t>
  </si>
  <si>
    <t>SSR_2311_F</t>
  </si>
  <si>
    <t>SSR_23351_F</t>
  </si>
  <si>
    <t>SSR_23357_F</t>
  </si>
  <si>
    <t>SSR_23421_F</t>
  </si>
  <si>
    <t>SSR_23445_F</t>
  </si>
  <si>
    <t>SSR_23523_F</t>
  </si>
  <si>
    <t>SSR_23555_F</t>
  </si>
  <si>
    <t>SSR_2363_F</t>
  </si>
  <si>
    <t>SSR_2375_F</t>
  </si>
  <si>
    <t>SSR_23784_F</t>
  </si>
  <si>
    <t>SSR_23791_F</t>
  </si>
  <si>
    <t>SSR_238_F</t>
  </si>
  <si>
    <t>SSR_23854_F</t>
  </si>
  <si>
    <t>SSR_23864_F</t>
  </si>
  <si>
    <t>SSR_23903_F</t>
  </si>
  <si>
    <t>SSR_2391_F</t>
  </si>
  <si>
    <t>SSR_23922_F</t>
  </si>
  <si>
    <t>SSR_23949_F</t>
  </si>
  <si>
    <t>SSR_23968_F</t>
  </si>
  <si>
    <t>SSR_2399_F</t>
  </si>
  <si>
    <t>SSR_24002_F</t>
  </si>
  <si>
    <t>SSR_24038_F</t>
  </si>
  <si>
    <t>SSR_24215_F</t>
  </si>
  <si>
    <t>SSR_24217_F</t>
  </si>
  <si>
    <t>SSR_24222_F</t>
  </si>
  <si>
    <t>SSR_24256_F</t>
  </si>
  <si>
    <t>SSR_2430_F</t>
  </si>
  <si>
    <t>SSR_24326_F</t>
  </si>
  <si>
    <t>SSR_24357_F</t>
  </si>
  <si>
    <t>SSR_24360_F</t>
  </si>
  <si>
    <t>SSR_24362_F</t>
  </si>
  <si>
    <t>SSR_2441_F</t>
  </si>
  <si>
    <t>SSR_24526_F</t>
  </si>
  <si>
    <t>SSR_24554_F</t>
  </si>
  <si>
    <t>SSR_246_F</t>
  </si>
  <si>
    <t>SSR_2471_F</t>
  </si>
  <si>
    <t>SSR_2472_F</t>
  </si>
  <si>
    <t>SSR_24763_F</t>
  </si>
  <si>
    <t>SSR_24773_F</t>
  </si>
  <si>
    <t>SSR_24833_F</t>
  </si>
  <si>
    <t>SSR_24843_F</t>
  </si>
  <si>
    <t>SSR_24861_F</t>
  </si>
  <si>
    <t>SSR_2487_F</t>
  </si>
  <si>
    <t>SSR_24882_F</t>
  </si>
  <si>
    <t>SSR_24886_F</t>
  </si>
  <si>
    <t>SSR_24889_F</t>
  </si>
  <si>
    <t>SSR_24916_F</t>
  </si>
  <si>
    <t>SSR_25029_F</t>
  </si>
  <si>
    <t>SSR_25051_F</t>
  </si>
  <si>
    <t>SSR_25052_F</t>
  </si>
  <si>
    <t>SSR_25059_F</t>
  </si>
  <si>
    <t>SSR_25061_F</t>
  </si>
  <si>
    <t>SSR_25071_F</t>
  </si>
  <si>
    <t>SSR_2511_F</t>
  </si>
  <si>
    <t>SSR_25167_F</t>
  </si>
  <si>
    <t>SSR_2517_F</t>
  </si>
  <si>
    <t>SSR_25170_F</t>
  </si>
  <si>
    <t>SSR_25292_F</t>
  </si>
  <si>
    <t>SSR_253_F</t>
  </si>
  <si>
    <t>SSR_25329_F</t>
  </si>
  <si>
    <t>SSR_25347_F</t>
  </si>
  <si>
    <t>SSR_25352_F</t>
  </si>
  <si>
    <t>SSR_2537_F</t>
  </si>
  <si>
    <t>SSR_2546_F</t>
  </si>
  <si>
    <t>SSR_25505_F</t>
  </si>
  <si>
    <t>SSR_25539_F</t>
  </si>
  <si>
    <t>SSR_25557_F</t>
  </si>
  <si>
    <t>SSR_25675_F</t>
  </si>
  <si>
    <t>SSR_25681_F</t>
  </si>
  <si>
    <t>SSR_25695_F</t>
  </si>
  <si>
    <t>SSR_25725_F</t>
  </si>
  <si>
    <t>SSR_25774_F</t>
  </si>
  <si>
    <t>SSR_25871_F</t>
  </si>
  <si>
    <t>SSR_2592_F</t>
  </si>
  <si>
    <t>SSR_25961_F</t>
  </si>
  <si>
    <t>SSR_25971_F</t>
  </si>
  <si>
    <t>SSR_26001_F</t>
  </si>
  <si>
    <t>SSR_2602_F</t>
  </si>
  <si>
    <t>SSR_2609_F</t>
  </si>
  <si>
    <t>SSR_2611_F</t>
  </si>
  <si>
    <t>SSR_26122_F</t>
  </si>
  <si>
    <t>SSR_26130_F</t>
  </si>
  <si>
    <t>SSR_26134_F</t>
  </si>
  <si>
    <t>SSR_26250_F</t>
  </si>
  <si>
    <t>SSR_26258_F</t>
  </si>
  <si>
    <t>SSR_26262_F</t>
  </si>
  <si>
    <t>SSR_26280_F</t>
  </si>
  <si>
    <t>SSR_26281_F</t>
  </si>
  <si>
    <t>SSR_26297_F</t>
  </si>
  <si>
    <t>SSR_2633_F</t>
  </si>
  <si>
    <t>SSR_26333_F</t>
  </si>
  <si>
    <t>SSR_26336_F</t>
  </si>
  <si>
    <t>SSR_26355_F</t>
  </si>
  <si>
    <t>SSR_2642_F</t>
  </si>
  <si>
    <t>SSR_26462_F</t>
  </si>
  <si>
    <t>SSR_26464_F</t>
  </si>
  <si>
    <t>SSR_2651_F</t>
  </si>
  <si>
    <t>SSR_2652_F</t>
  </si>
  <si>
    <t>SSR_26524_F</t>
  </si>
  <si>
    <t>SSR_26655_F</t>
  </si>
  <si>
    <t>SSR_26689_F</t>
  </si>
  <si>
    <t>SSR_26804_F</t>
  </si>
  <si>
    <t>SSR_2683_F</t>
  </si>
  <si>
    <t>SSR_2691_F</t>
  </si>
  <si>
    <t>SSR_2707_F</t>
  </si>
  <si>
    <t>SSR_27096_F</t>
  </si>
  <si>
    <t>SSR_27110_F</t>
  </si>
  <si>
    <t>SSR_27204_F</t>
  </si>
  <si>
    <t>SSR_2724_F</t>
  </si>
  <si>
    <t>SSR_27252_F</t>
  </si>
  <si>
    <t>SSR_2731_F</t>
  </si>
  <si>
    <t>SSR_2732_F</t>
  </si>
  <si>
    <t>SSR_27370_F</t>
  </si>
  <si>
    <t>SSR_27385_F</t>
  </si>
  <si>
    <t>SSR_27427_F</t>
  </si>
  <si>
    <t>SSR_2743_F</t>
  </si>
  <si>
    <t>SSR_27480_F</t>
  </si>
  <si>
    <t>SSR_2754_F</t>
  </si>
  <si>
    <t>SSR_27559_F</t>
  </si>
  <si>
    <t>SSR_27564_F</t>
  </si>
  <si>
    <t>SSR_2760_F</t>
  </si>
  <si>
    <t>SSR_27623_F</t>
  </si>
  <si>
    <t>SSR_2766_F</t>
  </si>
  <si>
    <t>SSR_27720_F</t>
  </si>
  <si>
    <t>SSR_27762_F</t>
  </si>
  <si>
    <t>SSR_2782_F</t>
  </si>
  <si>
    <t>SSR_27860_F</t>
  </si>
  <si>
    <t>SSR_27862_F</t>
  </si>
  <si>
    <t>SSR_2791_F</t>
  </si>
  <si>
    <t>SSR_27950_F</t>
  </si>
  <si>
    <t>SSR_280_F</t>
  </si>
  <si>
    <t>SSR_28036_F</t>
  </si>
  <si>
    <t>SSR_28118_F</t>
  </si>
  <si>
    <t>SSR_28167_F</t>
  </si>
  <si>
    <t>SSR_28205_F</t>
  </si>
  <si>
    <t>SSR_2828_F</t>
  </si>
  <si>
    <t>SSR_28288_F</t>
  </si>
  <si>
    <t>SSR_28297_F</t>
  </si>
  <si>
    <t>SSR_28357_F</t>
  </si>
  <si>
    <t>SSR_28518_F</t>
  </si>
  <si>
    <t>SSR_28524_F</t>
  </si>
  <si>
    <t>SSR_28531_F</t>
  </si>
  <si>
    <t>SSR_28668_F</t>
  </si>
  <si>
    <t>SSR_28694_F</t>
  </si>
  <si>
    <t>SSR_2873_F</t>
  </si>
  <si>
    <t>SSR_2877_F</t>
  </si>
  <si>
    <t>SSR_28785_F</t>
  </si>
  <si>
    <t>SSR_2879_F</t>
  </si>
  <si>
    <t>SSR_2882_F</t>
  </si>
  <si>
    <t>SSR_28839_F</t>
  </si>
  <si>
    <t>SSR_28874_F</t>
  </si>
  <si>
    <t>SSR_2888_F</t>
  </si>
  <si>
    <t>SSR_28904_F</t>
  </si>
  <si>
    <t>SSR_2898_F</t>
  </si>
  <si>
    <t>SSR_29045_F</t>
  </si>
  <si>
    <t>SSR_29128_F</t>
  </si>
  <si>
    <t>SSR_2917_F</t>
  </si>
  <si>
    <t>SSR_29192_F</t>
  </si>
  <si>
    <t>SSR_2920_F</t>
  </si>
  <si>
    <t>SSR_29202_F</t>
  </si>
  <si>
    <t>SSR_29269_F</t>
  </si>
  <si>
    <t>SSR_29328_F</t>
  </si>
  <si>
    <t>SSR_29363_F</t>
  </si>
  <si>
    <t>SSR_29459_F</t>
  </si>
  <si>
    <t>SSR_29514_F</t>
  </si>
  <si>
    <t>SSR_2953_F</t>
  </si>
  <si>
    <t>SSR_29566_F</t>
  </si>
  <si>
    <t>SSR_29567_F</t>
  </si>
  <si>
    <t>SSR_29601_F</t>
  </si>
  <si>
    <t>SSR_29655_F</t>
  </si>
  <si>
    <t>SSR_29661_F</t>
  </si>
  <si>
    <t>SSR_2969_F</t>
  </si>
  <si>
    <t>SSR_29721_F</t>
  </si>
  <si>
    <t>SSR_29760_F</t>
  </si>
  <si>
    <t>SSR_29761_F</t>
  </si>
  <si>
    <t>SSR_29870_F</t>
  </si>
  <si>
    <t>SSR_29883_F</t>
  </si>
  <si>
    <t>SSR_2994_F</t>
  </si>
  <si>
    <t>SSR_30059_F</t>
  </si>
  <si>
    <t>SSR_3006_F</t>
  </si>
  <si>
    <t>SSR_30121_F</t>
  </si>
  <si>
    <t>SSR_30205_F</t>
  </si>
  <si>
    <t>SSR_3042_F</t>
  </si>
  <si>
    <t>SSR_30540_F</t>
  </si>
  <si>
    <t>SSR_3062_F</t>
  </si>
  <si>
    <t>SSR_30636_F</t>
  </si>
  <si>
    <t>SSR_30703_F</t>
  </si>
  <si>
    <t>SSR_30719_F</t>
  </si>
  <si>
    <t>SSR_3077_F</t>
  </si>
  <si>
    <t>SSR_3078_F</t>
  </si>
  <si>
    <t>SSR_30784_F</t>
  </si>
  <si>
    <t>SSR_30797_F</t>
  </si>
  <si>
    <t>SSR_30919_F</t>
  </si>
  <si>
    <t>SSR_30945_F</t>
  </si>
  <si>
    <t>SSR_31024_F</t>
  </si>
  <si>
    <t>SSR_31028_F</t>
  </si>
  <si>
    <t>SSR_31034_F</t>
  </si>
  <si>
    <t>SSR_31043_F</t>
  </si>
  <si>
    <t>SSR_31046_F</t>
  </si>
  <si>
    <t>SSR_31049_F</t>
  </si>
  <si>
    <t>SSR_31066_F</t>
  </si>
  <si>
    <t>SSR_3112_F</t>
  </si>
  <si>
    <t>SSR_3113_F</t>
  </si>
  <si>
    <t>SSR_3119_F</t>
  </si>
  <si>
    <t>SSR_31220_F</t>
  </si>
  <si>
    <t>SSR_31322_F</t>
  </si>
  <si>
    <t>SSR_3141_F</t>
  </si>
  <si>
    <t>SSR_3148_F</t>
  </si>
  <si>
    <t>SSR_31532_F</t>
  </si>
  <si>
    <t>SSR_3159_F</t>
  </si>
  <si>
    <t>SSR_3164_F</t>
  </si>
  <si>
    <t>SSR_3172_F</t>
  </si>
  <si>
    <t>SSR_31757_F</t>
  </si>
  <si>
    <t>SSR_31781_F</t>
  </si>
  <si>
    <t>SSR_31785_F</t>
  </si>
  <si>
    <t>SSR_31846_F</t>
  </si>
  <si>
    <t>SSR_31923_F</t>
  </si>
  <si>
    <t>SSR_3204_F</t>
  </si>
  <si>
    <t>SSR_32116_F</t>
  </si>
  <si>
    <t>SSR_32374_F</t>
  </si>
  <si>
    <t>SSR_32395_F</t>
  </si>
  <si>
    <t>SSR_3242_F</t>
  </si>
  <si>
    <t>SSR_32445_F</t>
  </si>
  <si>
    <t>SSR_32464_F</t>
  </si>
  <si>
    <t>SSR_32525_F</t>
  </si>
  <si>
    <t>SSR_3257_F</t>
  </si>
  <si>
    <t>SSR_3258_F</t>
  </si>
  <si>
    <t>SSR_3263_F</t>
  </si>
  <si>
    <t>SSR_32859_F</t>
  </si>
  <si>
    <t>SSR_32966_F</t>
  </si>
  <si>
    <t>SSR_3308_F</t>
  </si>
  <si>
    <t>SSR_33166_F</t>
  </si>
  <si>
    <t>SSR_3321_F</t>
  </si>
  <si>
    <t>SSR_3322_F</t>
  </si>
  <si>
    <t>SSR_33253_F</t>
  </si>
  <si>
    <t>SSR_33278_F</t>
  </si>
  <si>
    <t>SSR_333_F</t>
  </si>
  <si>
    <t>SSR_33375_F</t>
  </si>
  <si>
    <t>SSR_3338_F</t>
  </si>
  <si>
    <t>SSR_3339_F</t>
  </si>
  <si>
    <t>SSR_33443_F</t>
  </si>
  <si>
    <t>SSR_3346_F</t>
  </si>
  <si>
    <t>SSR_33477_F</t>
  </si>
  <si>
    <t>SSR_3357_F</t>
  </si>
  <si>
    <t>SSR_3359_F</t>
  </si>
  <si>
    <t>SSR_33650_F</t>
  </si>
  <si>
    <t>SSR_33713_F</t>
  </si>
  <si>
    <t>SSR_3376_F</t>
  </si>
  <si>
    <t>SSR_33798_F</t>
  </si>
  <si>
    <t>SSR_33890_F</t>
  </si>
  <si>
    <t>SSR_3390_F</t>
  </si>
  <si>
    <t>SSR_3391_F</t>
  </si>
  <si>
    <t>SSR_33940_F</t>
  </si>
  <si>
    <t>SSR_33956_F</t>
  </si>
  <si>
    <t>SSR_34026_F</t>
  </si>
  <si>
    <t>SSR_341_F</t>
  </si>
  <si>
    <t>SSR_3416_F</t>
  </si>
  <si>
    <t>SSR_34181_F</t>
  </si>
  <si>
    <t>SSR_34195_F</t>
  </si>
  <si>
    <t>SSR_34299_F</t>
  </si>
  <si>
    <t>SSR_343_F</t>
  </si>
  <si>
    <t>SSR_34353_F</t>
  </si>
  <si>
    <t>SSR_34391_F</t>
  </si>
  <si>
    <t>SSR_34419_F</t>
  </si>
  <si>
    <t>SSR_34426_F</t>
  </si>
  <si>
    <t>SSR_34443_F</t>
  </si>
  <si>
    <t>SSR_34470_F</t>
  </si>
  <si>
    <t>SSR_3452_F</t>
  </si>
  <si>
    <t>SSR_34537_F</t>
  </si>
  <si>
    <t>SSR_3457_F</t>
  </si>
  <si>
    <t>SSR_34596_F</t>
  </si>
  <si>
    <t>SSR_34612_F</t>
  </si>
  <si>
    <t>SSR_34676_F</t>
  </si>
  <si>
    <t>SSR_35062_F</t>
  </si>
  <si>
    <t>SSR_35071_F</t>
  </si>
  <si>
    <t>SSR_3509_F</t>
  </si>
  <si>
    <t>SSR_35109_F</t>
  </si>
  <si>
    <t>SSR_35123_F</t>
  </si>
  <si>
    <t>SSR_35176_F</t>
  </si>
  <si>
    <t>SSR_35239_F</t>
  </si>
  <si>
    <t>SSR_3536_F</t>
  </si>
  <si>
    <t>SSR_35394_F</t>
  </si>
  <si>
    <t>SSR_35412_F</t>
  </si>
  <si>
    <t>SSR_3551_F</t>
  </si>
  <si>
    <t>SSR_3552_F</t>
  </si>
  <si>
    <t>SSR_35557_F</t>
  </si>
  <si>
    <t>SSR_3558_F</t>
  </si>
  <si>
    <t>SSR_35626_F</t>
  </si>
  <si>
    <t>SSR_35638_F</t>
  </si>
  <si>
    <t>SSR_35653_F</t>
  </si>
  <si>
    <t>SSR_35713_F</t>
  </si>
  <si>
    <t>SSR_35736_F</t>
  </si>
  <si>
    <t>SSR_35740_F</t>
  </si>
  <si>
    <t>SSR_35760_F</t>
  </si>
  <si>
    <t>SSR_35796_F</t>
  </si>
  <si>
    <t>SSR_358_F</t>
  </si>
  <si>
    <t>SSR_3583_F</t>
  </si>
  <si>
    <t>SSR_35872_F</t>
  </si>
  <si>
    <t>SSR_35873_F</t>
  </si>
  <si>
    <t>SSR_35955_F</t>
  </si>
  <si>
    <t>SSR_35987_F</t>
  </si>
  <si>
    <t>SSR_3604_F</t>
  </si>
  <si>
    <t>SSR_36056_F</t>
  </si>
  <si>
    <t>SSR_36077_F</t>
  </si>
  <si>
    <t>SSR_36125_F</t>
  </si>
  <si>
    <t>SSR_36353_F</t>
  </si>
  <si>
    <t>SSR_3637_F</t>
  </si>
  <si>
    <t>SSR_36454_F</t>
  </si>
  <si>
    <t>SSR_36467_F</t>
  </si>
  <si>
    <t>SSR_36515_F</t>
  </si>
  <si>
    <t>SSR_3665_F</t>
  </si>
  <si>
    <t>SSR_3677_F</t>
  </si>
  <si>
    <t>SSR_3687_F</t>
  </si>
  <si>
    <t>SSR_3690_F</t>
  </si>
  <si>
    <t>SSR_3695_F</t>
  </si>
  <si>
    <t>SSR_3702_F</t>
  </si>
  <si>
    <t>SSR_3704_F</t>
  </si>
  <si>
    <t>SSR_37086_F</t>
  </si>
  <si>
    <t>SSR_371_F</t>
  </si>
  <si>
    <t>SSR_3713_F</t>
  </si>
  <si>
    <t>SSR_3731_F</t>
  </si>
  <si>
    <t>SSR_37313_F</t>
  </si>
  <si>
    <t>SSR_37315_F</t>
  </si>
  <si>
    <t>SSR_3733_F</t>
  </si>
  <si>
    <t>SSR_37363_F</t>
  </si>
  <si>
    <t>SSR_37457_F</t>
  </si>
  <si>
    <t>SSR_37482_F</t>
  </si>
  <si>
    <t>SSR_37487_F</t>
  </si>
  <si>
    <t>SSR_37524_F</t>
  </si>
  <si>
    <t>SSR_37567_F</t>
  </si>
  <si>
    <t>SSR_37570_F</t>
  </si>
  <si>
    <t>SSR_37607_F</t>
  </si>
  <si>
    <t>SSR_3761_F</t>
  </si>
  <si>
    <t>SSR_3775_F</t>
  </si>
  <si>
    <t>SSR_37782_F</t>
  </si>
  <si>
    <t>SSR_37785_F</t>
  </si>
  <si>
    <t>SSR_3787_F</t>
  </si>
  <si>
    <t>SSR_3792_F</t>
  </si>
  <si>
    <t>SSR_3803_F</t>
  </si>
  <si>
    <t>SSR_38062_F</t>
  </si>
  <si>
    <t>SSR_38094_F</t>
  </si>
  <si>
    <t>SSR_38142_F</t>
  </si>
  <si>
    <t>SSR_38204_F</t>
  </si>
  <si>
    <t>SSR_383_F</t>
  </si>
  <si>
    <t>SSR_38453_F</t>
  </si>
  <si>
    <t>SSR_3878_F</t>
  </si>
  <si>
    <t>SSR_38890_F</t>
  </si>
  <si>
    <t>SSR_39091_F</t>
  </si>
  <si>
    <t>SSR_3913_F</t>
  </si>
  <si>
    <t>SSR_39158_F</t>
  </si>
  <si>
    <t>SSR_3918_F</t>
  </si>
  <si>
    <t>SSR_392_F</t>
  </si>
  <si>
    <t>SSR_39252_F</t>
  </si>
  <si>
    <t>SSR_39532_F</t>
  </si>
  <si>
    <t>SSR_39688_F</t>
  </si>
  <si>
    <t>SSR_3974_F</t>
  </si>
  <si>
    <t>SSR_39912_F</t>
  </si>
  <si>
    <t>SSR_3999_F</t>
  </si>
  <si>
    <t>SSR_40002_F</t>
  </si>
  <si>
    <t>SSR_4006_F</t>
  </si>
  <si>
    <t>SSR_4012_F</t>
  </si>
  <si>
    <t>SSR_4029_F</t>
  </si>
  <si>
    <t>SSR_40312_F</t>
  </si>
  <si>
    <t>SSR_4035_F</t>
  </si>
  <si>
    <t>SSR_4045_F</t>
  </si>
  <si>
    <t>SSR_40544_F</t>
  </si>
  <si>
    <t>SSR_40660_F</t>
  </si>
  <si>
    <t>SSR_4069_F</t>
  </si>
  <si>
    <t>SSR_40715_F</t>
  </si>
  <si>
    <t>SSR_409_F</t>
  </si>
  <si>
    <t>SSR_41152_F</t>
  </si>
  <si>
    <t>SSR_4118_F</t>
  </si>
  <si>
    <t>SSR_41208_F</t>
  </si>
  <si>
    <t>SSR_41232_F</t>
  </si>
  <si>
    <t>SSR_41356_F</t>
  </si>
  <si>
    <t>SSR_41391_F</t>
  </si>
  <si>
    <t>SSR_41409_F</t>
  </si>
  <si>
    <t>SSR_41440_F</t>
  </si>
  <si>
    <t>SSR_4149_F</t>
  </si>
  <si>
    <t>SSR_41502_F</t>
  </si>
  <si>
    <t>SSR_4160_F</t>
  </si>
  <si>
    <t>SSR_417_F</t>
  </si>
  <si>
    <t>SSR_4177_F</t>
  </si>
  <si>
    <t>SSR_4183_F</t>
  </si>
  <si>
    <t>SSR_4188_F</t>
  </si>
  <si>
    <t>SSR_4190_F</t>
  </si>
  <si>
    <t>SSR_4191_F</t>
  </si>
  <si>
    <t>SSR_41939_F</t>
  </si>
  <si>
    <t>SSR_41968_F</t>
  </si>
  <si>
    <t>SSR_4198_F</t>
  </si>
  <si>
    <t>SSR_4200_F</t>
  </si>
  <si>
    <t>SSR_4203_F</t>
  </si>
  <si>
    <t>SSR_4207_F</t>
  </si>
  <si>
    <t>SSR_42259_F</t>
  </si>
  <si>
    <t>SSR_4239_F</t>
  </si>
  <si>
    <t>SSR_4246_F</t>
  </si>
  <si>
    <t>SSR_42535_F</t>
  </si>
  <si>
    <t>SSR_4256_F</t>
  </si>
  <si>
    <t>SSR_42677_F</t>
  </si>
  <si>
    <t>SSR_4272_F</t>
  </si>
  <si>
    <t>SSR_4288_F</t>
  </si>
  <si>
    <t>SSR_4289_F</t>
  </si>
  <si>
    <t>SSR_429_F</t>
  </si>
  <si>
    <t>SSR_4291_F</t>
  </si>
  <si>
    <t>SSR_4299_F</t>
  </si>
  <si>
    <t>SSR_43072_F</t>
  </si>
  <si>
    <t>SSR_43089_F</t>
  </si>
  <si>
    <t>SSR_43118_F</t>
  </si>
  <si>
    <t>SSR_4322_F</t>
  </si>
  <si>
    <t>SSR_4338_F</t>
  </si>
  <si>
    <t>SSR_43380_F</t>
  </si>
  <si>
    <t>SSR_434_F</t>
  </si>
  <si>
    <t>SSR_43544_F</t>
  </si>
  <si>
    <t>SSR_4363_F</t>
  </si>
  <si>
    <t>SSR_43759_F</t>
  </si>
  <si>
    <t>SSR_43784_F</t>
  </si>
  <si>
    <t>SSR_43871_F</t>
  </si>
  <si>
    <t>SSR_4389_F</t>
  </si>
  <si>
    <t>SSR_439_F</t>
  </si>
  <si>
    <t>SSR_4400_F</t>
  </si>
  <si>
    <t>SSR_44050_F</t>
  </si>
  <si>
    <t>SSR_441_F</t>
  </si>
  <si>
    <t>SSR_44101_F</t>
  </si>
  <si>
    <t>SSR_4415_F</t>
  </si>
  <si>
    <t>SSR_4416_F</t>
  </si>
  <si>
    <t>SSR_4417_F</t>
  </si>
  <si>
    <t>SSR_4437_F</t>
  </si>
  <si>
    <t>SSR_44372_F</t>
  </si>
  <si>
    <t>SSR_44619_F</t>
  </si>
  <si>
    <t>SSR_44892_F</t>
  </si>
  <si>
    <t>SSR_449_F</t>
  </si>
  <si>
    <t>SSR_450_F</t>
  </si>
  <si>
    <t>SSR_45398_F</t>
  </si>
  <si>
    <t>SSR_45510_F</t>
  </si>
  <si>
    <t>SSR_45540_F</t>
  </si>
  <si>
    <t>SSR_45607_F</t>
  </si>
  <si>
    <t>SSR_45691_F</t>
  </si>
  <si>
    <t>SSR_45714_F</t>
  </si>
  <si>
    <t>SSR_45734_F</t>
  </si>
  <si>
    <t>SSR_45755_F</t>
  </si>
  <si>
    <t>SSR_45763_F</t>
  </si>
  <si>
    <t>SSR_45844_F</t>
  </si>
  <si>
    <t>SSR_45857_F</t>
  </si>
  <si>
    <t>SSR_45909_F</t>
  </si>
  <si>
    <t>SSR_45917_F</t>
  </si>
  <si>
    <t>SSR_45948_F</t>
  </si>
  <si>
    <t>SSR_4599_F</t>
  </si>
  <si>
    <t>SSR_46024_F</t>
  </si>
  <si>
    <t>SSR_46049_F</t>
  </si>
  <si>
    <t>SSR_46065_F</t>
  </si>
  <si>
    <t>SSR_46312_F</t>
  </si>
  <si>
    <t>SSR_46352_F</t>
  </si>
  <si>
    <t>SSR_46376_F</t>
  </si>
  <si>
    <t>SSR_46394_F</t>
  </si>
  <si>
    <t>SSR_4655_F</t>
  </si>
  <si>
    <t>SSR_4664_F</t>
  </si>
  <si>
    <t>SSR_46859_F</t>
  </si>
  <si>
    <t>SSR_4691_F</t>
  </si>
  <si>
    <t>SSR_46950_F</t>
  </si>
  <si>
    <t>SSR_4702_F</t>
  </si>
  <si>
    <t>SSR_4705_F</t>
  </si>
  <si>
    <t>SSR_4718_F</t>
  </si>
  <si>
    <t>SSR_4729_F</t>
  </si>
  <si>
    <t>SSR_4732_F</t>
  </si>
  <si>
    <t>SSR_47398_F</t>
  </si>
  <si>
    <t>SSR_47505_F</t>
  </si>
  <si>
    <t>SSR_4759_F</t>
  </si>
  <si>
    <t>SSR_4763_F</t>
  </si>
  <si>
    <t>SSR_4789_F</t>
  </si>
  <si>
    <t>SSR_47894_F</t>
  </si>
  <si>
    <t>SSR_4801_F</t>
  </si>
  <si>
    <t>SSR_48037_F</t>
  </si>
  <si>
    <t>SSR_4806_F</t>
  </si>
  <si>
    <t>SSR_48070_F</t>
  </si>
  <si>
    <t>SSR_48103_F</t>
  </si>
  <si>
    <t>SSR_4813_F</t>
  </si>
  <si>
    <t>SSR_482_F</t>
  </si>
  <si>
    <t>SSR_48253_F</t>
  </si>
  <si>
    <t>SSR_48316_F</t>
  </si>
  <si>
    <t>SSR_4842_F</t>
  </si>
  <si>
    <t>SSR_4853_F</t>
  </si>
  <si>
    <t>SSR_4874_F</t>
  </si>
  <si>
    <t>SSR_4878_F</t>
  </si>
  <si>
    <t>SSR_4881_F</t>
  </si>
  <si>
    <t>SSR_4887_F</t>
  </si>
  <si>
    <t>SSR_4901_F</t>
  </si>
  <si>
    <t>SSR_4902_F</t>
  </si>
  <si>
    <t>SSR_49047_F</t>
  </si>
  <si>
    <t>SSR_4913_F</t>
  </si>
  <si>
    <t>SSR_4976_F</t>
  </si>
  <si>
    <t>SSR_4992_F</t>
  </si>
  <si>
    <t>SSR_5_F</t>
  </si>
  <si>
    <t>SSR_5009_F</t>
  </si>
  <si>
    <t>SSR_5024_F</t>
  </si>
  <si>
    <t>SSR_5028_F</t>
  </si>
  <si>
    <t>SSR_50690_F</t>
  </si>
  <si>
    <t>SSR_5079_F</t>
  </si>
  <si>
    <t>SSR_5086_F</t>
  </si>
  <si>
    <t>SSR_5095_F</t>
  </si>
  <si>
    <t>SSR_5101_F</t>
  </si>
  <si>
    <t>SSR_5106_F</t>
  </si>
  <si>
    <t>SSR_5109_F</t>
  </si>
  <si>
    <t>SSR_5124_F</t>
  </si>
  <si>
    <t>SSR_5145_F</t>
  </si>
  <si>
    <t>SSR_5179_F</t>
  </si>
  <si>
    <t>SSR_5183_F</t>
  </si>
  <si>
    <t>SSR_51951_F</t>
  </si>
  <si>
    <t>SSR_5212_F</t>
  </si>
  <si>
    <t>SSR_52156_F</t>
  </si>
  <si>
    <t>SSR_5224_F</t>
  </si>
  <si>
    <t>SSR_5229_F</t>
  </si>
  <si>
    <t>SSR_5230_F</t>
  </si>
  <si>
    <t>SSR_525_F</t>
  </si>
  <si>
    <t>SSR_52532_F</t>
  </si>
  <si>
    <t>SSR_5257_F</t>
  </si>
  <si>
    <t>SSR_5258_F</t>
  </si>
  <si>
    <t>SSR_5284_F</t>
  </si>
  <si>
    <t>SSR_5288_F</t>
  </si>
  <si>
    <t>SSR_5293_F</t>
  </si>
  <si>
    <t>SSR_5305_F</t>
  </si>
  <si>
    <t>SSR_5311_F</t>
  </si>
  <si>
    <t>SSR_5316_F</t>
  </si>
  <si>
    <t>SSR_5320_F</t>
  </si>
  <si>
    <t>SSR_5331_F</t>
  </si>
  <si>
    <t>SSR_5350_F</t>
  </si>
  <si>
    <t>SSR_5362_F</t>
  </si>
  <si>
    <t>SSR_5366_F</t>
  </si>
  <si>
    <t>SSR_5370_F</t>
  </si>
  <si>
    <t>SSR_5420_F</t>
  </si>
  <si>
    <t>SSR_5426_F</t>
  </si>
  <si>
    <t>SSR_5432_F</t>
  </si>
  <si>
    <t>SSR_54348_F</t>
  </si>
  <si>
    <t>SSR_5441_F</t>
  </si>
  <si>
    <t>SSR_5442_F</t>
  </si>
  <si>
    <t>SSR_5445_F</t>
  </si>
  <si>
    <t>SSR_5449_F</t>
  </si>
  <si>
    <t>SSR_5453_F</t>
  </si>
  <si>
    <t>SSR_54549_F</t>
  </si>
  <si>
    <t>SSR_5463_F</t>
  </si>
  <si>
    <t>SSR_5510_F</t>
  </si>
  <si>
    <t>SSR_5511_F</t>
  </si>
  <si>
    <t>SSR_5522_F</t>
  </si>
  <si>
    <t>SSR_55266_F</t>
  </si>
  <si>
    <t>SSR_5531_F</t>
  </si>
  <si>
    <t>SSR_5545_F</t>
  </si>
  <si>
    <t>SSR_555_F</t>
  </si>
  <si>
    <t>SSR_55589_F</t>
  </si>
  <si>
    <t>SSR_55748_F</t>
  </si>
  <si>
    <t>SSR_5593_F</t>
  </si>
  <si>
    <t>SSR_5604_F</t>
  </si>
  <si>
    <t>SSR_5623_F</t>
  </si>
  <si>
    <t>SSR_56238_F</t>
  </si>
  <si>
    <t>SSR_566_F</t>
  </si>
  <si>
    <t>SSR_5663_F</t>
  </si>
  <si>
    <t>SSR_5671_F</t>
  </si>
  <si>
    <t>SSR_56888_F</t>
  </si>
  <si>
    <t>SSR_56945_F</t>
  </si>
  <si>
    <t>SSR_5714_F</t>
  </si>
  <si>
    <t>SSR_5716_F</t>
  </si>
  <si>
    <t>SSR_5727_F</t>
  </si>
  <si>
    <t>SSR_5747_F</t>
  </si>
  <si>
    <t>SSR_578_F</t>
  </si>
  <si>
    <t>SSR_5804_F</t>
  </si>
  <si>
    <t>SSR_58702_F</t>
  </si>
  <si>
    <t>SSR_5883_F</t>
  </si>
  <si>
    <t>SSR_5885_F</t>
  </si>
  <si>
    <t>SSR_5931_F</t>
  </si>
  <si>
    <t>SSR_5932_F</t>
  </si>
  <si>
    <t>SSR_5964_F</t>
  </si>
  <si>
    <t>SSR_598_F</t>
  </si>
  <si>
    <t>SSR_6002_F</t>
  </si>
  <si>
    <t>SSR_6092_F</t>
  </si>
  <si>
    <t>SSR_6107_F</t>
  </si>
  <si>
    <t>SSR_6109_F</t>
  </si>
  <si>
    <t>SSR_61117_F</t>
  </si>
  <si>
    <t>SSR_6116_F</t>
  </si>
  <si>
    <t>SSR_61355_F</t>
  </si>
  <si>
    <t>SSR_6138_F</t>
  </si>
  <si>
    <t>SSR_6170_F</t>
  </si>
  <si>
    <t>SSR_6186_F</t>
  </si>
  <si>
    <t>SSR_6200_F</t>
  </si>
  <si>
    <t>SSR_62508_F</t>
  </si>
  <si>
    <t>SSR_6265_F</t>
  </si>
  <si>
    <t>SSR_62696_F</t>
  </si>
  <si>
    <t>SSR_62706_F</t>
  </si>
  <si>
    <t>SSR_6276_F</t>
  </si>
  <si>
    <t>SSR_6285_F</t>
  </si>
  <si>
    <t>SSR_62982_F</t>
  </si>
  <si>
    <t>SSR_6307_F</t>
  </si>
  <si>
    <t>SSR_6311_F</t>
  </si>
  <si>
    <t>SSR_6318_F</t>
  </si>
  <si>
    <t>SSR_6332_F</t>
  </si>
  <si>
    <t>SSR_63408_F</t>
  </si>
  <si>
    <t>SSR_6350_F</t>
  </si>
  <si>
    <t>SSR_6359_F</t>
  </si>
  <si>
    <t>SSR_63600_F</t>
  </si>
  <si>
    <t>SSR_6362_F</t>
  </si>
  <si>
    <t>SSR_6414_F</t>
  </si>
  <si>
    <t>SSR_6442_F</t>
  </si>
  <si>
    <t>SSR_6494_F</t>
  </si>
  <si>
    <t>SSR_6500_F</t>
  </si>
  <si>
    <t>SSR_6503_F</t>
  </si>
  <si>
    <t>SSR_6517_F</t>
  </si>
  <si>
    <t>SSR_6521_F</t>
  </si>
  <si>
    <t>SSR_6549_F</t>
  </si>
  <si>
    <t>SSR_6553_F</t>
  </si>
  <si>
    <t>SSR_6563_F</t>
  </si>
  <si>
    <t>SSR_6597_F</t>
  </si>
  <si>
    <t>SSR_6621_F</t>
  </si>
  <si>
    <t>SSR_66329_F</t>
  </si>
  <si>
    <t>SSR_6639_F</t>
  </si>
  <si>
    <t>SSR_6673_F</t>
  </si>
  <si>
    <t>SSR_6694_F</t>
  </si>
  <si>
    <t>SSR_6701_F</t>
  </si>
  <si>
    <t>SSR_6722_F</t>
  </si>
  <si>
    <t>SSR_6753_F</t>
  </si>
  <si>
    <t>SSR_6774_F</t>
  </si>
  <si>
    <t>SSR_6812_F</t>
  </si>
  <si>
    <t>SSR_6836_F</t>
  </si>
  <si>
    <t>SSR_68401_F</t>
  </si>
  <si>
    <t>SSR_6851_F</t>
  </si>
  <si>
    <t>SSR_6877_F</t>
  </si>
  <si>
    <t>SSR_6883_F</t>
  </si>
  <si>
    <t>SSR_6890_F</t>
  </si>
  <si>
    <t>SSR_68944_F</t>
  </si>
  <si>
    <t>SSR_6910_F</t>
  </si>
  <si>
    <t>SSR_6929_F</t>
  </si>
  <si>
    <t>SSR_6936_F</t>
  </si>
  <si>
    <t>SSR_6950_F</t>
  </si>
  <si>
    <t>SSR_6957_F</t>
  </si>
  <si>
    <t>SSR_7000_F</t>
  </si>
  <si>
    <t>SSR_7001_F</t>
  </si>
  <si>
    <t>SSR_7006_F</t>
  </si>
  <si>
    <t>SSR_7019_F</t>
  </si>
  <si>
    <t>SSR_7024_F</t>
  </si>
  <si>
    <t>SSR_70756_F</t>
  </si>
  <si>
    <t>SSR_709_F</t>
  </si>
  <si>
    <t>SSR_7097_F</t>
  </si>
  <si>
    <t>SSR_7099_F</t>
  </si>
  <si>
    <t>SSR_7100_F</t>
  </si>
  <si>
    <t>SSR_7106_F</t>
  </si>
  <si>
    <t>SSR_71174_F</t>
  </si>
  <si>
    <t>SSR_7135_F</t>
  </si>
  <si>
    <t>SSR_7158_F</t>
  </si>
  <si>
    <t>SSR_7159_F</t>
  </si>
  <si>
    <t>SSR_7161_F</t>
  </si>
  <si>
    <t>SSR_71615_F</t>
  </si>
  <si>
    <t>SSR_7163_F</t>
  </si>
  <si>
    <t>SSR_7175_F</t>
  </si>
  <si>
    <t>SSR_72136_F</t>
  </si>
  <si>
    <t>SSR_7222_F</t>
  </si>
  <si>
    <t>SSR_7223_F</t>
  </si>
  <si>
    <t>SSR_72557_F</t>
  </si>
  <si>
    <t>SSR_72603_F</t>
  </si>
  <si>
    <t>SSR_7268_F</t>
  </si>
  <si>
    <t>SSR_7272_F</t>
  </si>
  <si>
    <t>SSR_7275_F</t>
  </si>
  <si>
    <t>SSR_7298_F</t>
  </si>
  <si>
    <t>SSR_7306_F</t>
  </si>
  <si>
    <t>SSR_7336_F</t>
  </si>
  <si>
    <t>SSR_734_F</t>
  </si>
  <si>
    <t>SSR_7353_F</t>
  </si>
  <si>
    <t>SSR_7367_F</t>
  </si>
  <si>
    <t>SSR_7465_F</t>
  </si>
  <si>
    <t>SSR_747_F</t>
  </si>
  <si>
    <t>SSR_7470_F</t>
  </si>
  <si>
    <t>SSR_7509_F</t>
  </si>
  <si>
    <t>SSR_7511_F</t>
  </si>
  <si>
    <t>SSR_7517_F</t>
  </si>
  <si>
    <t>SSR_7529_F</t>
  </si>
  <si>
    <t>SSR_7535_F</t>
  </si>
  <si>
    <t>SSR_7552_F</t>
  </si>
  <si>
    <t>SSR_7577_F</t>
  </si>
  <si>
    <t>SSR_7581_F</t>
  </si>
  <si>
    <t>SSR_7613_F</t>
  </si>
  <si>
    <t>SSR_7627_F</t>
  </si>
  <si>
    <t>SSR_7639_F</t>
  </si>
  <si>
    <t>SSR_7643_F</t>
  </si>
  <si>
    <t>SSR_7677_F</t>
  </si>
  <si>
    <t>SSR_7689_F</t>
  </si>
  <si>
    <t>SSR_7693_F</t>
  </si>
  <si>
    <t>SSR_7733_F</t>
  </si>
  <si>
    <t>SSR_7744_F</t>
  </si>
  <si>
    <t>SSR_7767_F</t>
  </si>
  <si>
    <t>SSR_7769_F</t>
  </si>
  <si>
    <t>SSR_779_F</t>
  </si>
  <si>
    <t>SSR_7820_F</t>
  </si>
  <si>
    <t>SSR_7829_F</t>
  </si>
  <si>
    <t>SSR_7832_F</t>
  </si>
  <si>
    <t>SSR_7841_F</t>
  </si>
  <si>
    <t>SSR_787_F</t>
  </si>
  <si>
    <t>SSR_7887_F</t>
  </si>
  <si>
    <t>SSR_791_F</t>
  </si>
  <si>
    <t>SSR_7938_F</t>
  </si>
  <si>
    <t>SSR_7954_F</t>
  </si>
  <si>
    <t>SSR_7956_F</t>
  </si>
  <si>
    <t>SSR_798_F</t>
  </si>
  <si>
    <t>SSR_8087_F</t>
  </si>
  <si>
    <t>SSR_8091_F</t>
  </si>
  <si>
    <t>SSR_8104_F</t>
  </si>
  <si>
    <t>SSR_8105_F</t>
  </si>
  <si>
    <t>SSR_811_F</t>
  </si>
  <si>
    <t>SSR_8177_F</t>
  </si>
  <si>
    <t>SSR_8221_F</t>
  </si>
  <si>
    <t>SSR_8222_F</t>
  </si>
  <si>
    <t>SSR_824_F</t>
  </si>
  <si>
    <t>SSR_8243_F</t>
  </si>
  <si>
    <t>SSR_8261_F</t>
  </si>
  <si>
    <t>SSR_8262_F</t>
  </si>
  <si>
    <t>SSR_8267_F</t>
  </si>
  <si>
    <t>SSR_8271_F</t>
  </si>
  <si>
    <t>SSR_8276_F</t>
  </si>
  <si>
    <t>SSR_8283_F</t>
  </si>
  <si>
    <t>SSR_83_F</t>
  </si>
  <si>
    <t>SSR_8305_F</t>
  </si>
  <si>
    <t>SSR_8314_F</t>
  </si>
  <si>
    <t>SSR_8337_F</t>
  </si>
  <si>
    <t>SSR_8384_F</t>
  </si>
  <si>
    <t>SSR_8392_F</t>
  </si>
  <si>
    <t>SSR_8398_F</t>
  </si>
  <si>
    <t>SSR_8402_F</t>
  </si>
  <si>
    <t>SSR_8429_F</t>
  </si>
  <si>
    <t>SSR_8430_F</t>
  </si>
  <si>
    <t>SSR_8445_F</t>
  </si>
  <si>
    <t>SSR_8520_F</t>
  </si>
  <si>
    <t>SSR_8583_F</t>
  </si>
  <si>
    <t>SSR_8585_F</t>
  </si>
  <si>
    <t>SSR_8590_F</t>
  </si>
  <si>
    <t>SSR_8601_F</t>
  </si>
  <si>
    <t>SSR_8612_F</t>
  </si>
  <si>
    <t>SSR_8629_F</t>
  </si>
  <si>
    <t>SSR_8658_F</t>
  </si>
  <si>
    <t>SSR_8660_F</t>
  </si>
  <si>
    <t>SSR_8673_F</t>
  </si>
  <si>
    <t>SSR_8691_F</t>
  </si>
  <si>
    <t>SSR_870_F</t>
  </si>
  <si>
    <t>SSR_8739_F</t>
  </si>
  <si>
    <t>SSR_8783_F</t>
  </si>
  <si>
    <t>SSR_882_F</t>
  </si>
  <si>
    <t>SSR_8845_F</t>
  </si>
  <si>
    <t>SSR_8847_F</t>
  </si>
  <si>
    <t>SSR_8854_F</t>
  </si>
  <si>
    <t>SSR_8859_F</t>
  </si>
  <si>
    <t>SSR_8866_F</t>
  </si>
  <si>
    <t>SSR_8931_F</t>
  </si>
  <si>
    <t>SSR_8941_F</t>
  </si>
  <si>
    <t>SSR_9030_F</t>
  </si>
  <si>
    <t>SSR_9038_F</t>
  </si>
  <si>
    <t>SSR_9041_F</t>
  </si>
  <si>
    <t>SSR_9060_F</t>
  </si>
  <si>
    <t>SSR_9066_F</t>
  </si>
  <si>
    <t>SSR_9080_F</t>
  </si>
  <si>
    <t>SSR_9093_F</t>
  </si>
  <si>
    <t>SSR_91_F</t>
  </si>
  <si>
    <t>SSR_9135_F</t>
  </si>
  <si>
    <t>SSR_9146_F</t>
  </si>
  <si>
    <t>SSR_9149_F</t>
  </si>
  <si>
    <t>SSR_9178_F</t>
  </si>
  <si>
    <t>SSR_9188_F</t>
  </si>
  <si>
    <t>SSR_9202_F</t>
  </si>
  <si>
    <t>SSR_9211_F</t>
  </si>
  <si>
    <t>SSR_9229_F</t>
  </si>
  <si>
    <t>SSR_9233_F</t>
  </si>
  <si>
    <t>SSR_9271_F</t>
  </si>
  <si>
    <t>SSR_9284_F</t>
  </si>
  <si>
    <t>SSR_9290_F</t>
  </si>
  <si>
    <t>SSR_9311_F</t>
  </si>
  <si>
    <t>SSR_9317_F</t>
  </si>
  <si>
    <t>SSR_932_F</t>
  </si>
  <si>
    <t>SSR_9325_F</t>
  </si>
  <si>
    <t>SSR_9411_F</t>
  </si>
  <si>
    <t>SSR_9432_F</t>
  </si>
  <si>
    <t>SSR_9434_F</t>
  </si>
  <si>
    <t>SSR_9442_F</t>
  </si>
  <si>
    <t>SSR_9469_F</t>
  </si>
  <si>
    <t>SSR_9474_F</t>
  </si>
  <si>
    <t>SSR_9498_F</t>
  </si>
  <si>
    <t>SSR_95_F</t>
  </si>
  <si>
    <t>SSR_9500_F</t>
  </si>
  <si>
    <t>SSR_9545_F</t>
  </si>
  <si>
    <t>SSR_9548_F</t>
  </si>
  <si>
    <t>SSR_9608_F</t>
  </si>
  <si>
    <t>SSR_9636_F</t>
  </si>
  <si>
    <t>SSR_9650_F</t>
  </si>
  <si>
    <t>SSR_9665_F</t>
  </si>
  <si>
    <t>SSR_9674_F</t>
  </si>
  <si>
    <t>SSR_9683_F</t>
  </si>
  <si>
    <t>SSR_9708_F</t>
  </si>
  <si>
    <t>SSR_9709_F</t>
  </si>
  <si>
    <t>SSR_9710_F</t>
  </si>
  <si>
    <t>SSR_9717_F</t>
  </si>
  <si>
    <t>SSR_9750_F</t>
  </si>
  <si>
    <t>SSR_9754_F</t>
  </si>
  <si>
    <t>SSR_979_F</t>
  </si>
  <si>
    <t>SSR_9796_F</t>
  </si>
  <si>
    <t>SSR_9823_F</t>
  </si>
  <si>
    <t>SSR_9828_F</t>
  </si>
  <si>
    <t>SSR_9840_F</t>
  </si>
  <si>
    <t>SSR_9861_F</t>
  </si>
  <si>
    <t>SSR_9887_F</t>
  </si>
  <si>
    <t>SSR_9897_F</t>
  </si>
  <si>
    <t>SSR_9903_F</t>
  </si>
  <si>
    <t>SSR_9907_F</t>
  </si>
  <si>
    <t>SSR_9909_F</t>
  </si>
  <si>
    <t>SSR_9918_F</t>
  </si>
  <si>
    <t>SSR_9922_F</t>
  </si>
  <si>
    <t>SSR_9931_F</t>
  </si>
  <si>
    <t>SSR_9938_F</t>
  </si>
  <si>
    <t>SSR_9974_F</t>
  </si>
  <si>
    <t>SSR_10090_F</t>
  </si>
  <si>
    <t>SSR_10198_F</t>
  </si>
  <si>
    <t>SSR_10740_F</t>
  </si>
  <si>
    <t>SSR_11055_F</t>
  </si>
  <si>
    <t>SSR_11984_F</t>
  </si>
  <si>
    <t>SSR_12502_F</t>
  </si>
  <si>
    <t>SSR_12716_F</t>
  </si>
  <si>
    <t>SSR_13371_F</t>
  </si>
  <si>
    <t>SSR_13636_F</t>
  </si>
  <si>
    <t>SSR_1365_F</t>
  </si>
  <si>
    <t>SSR_1402_F</t>
  </si>
  <si>
    <t>SSR_14021_F</t>
  </si>
  <si>
    <t>SSR_16437_F</t>
  </si>
  <si>
    <t>SSR_16966_F</t>
  </si>
  <si>
    <t>SSR_1728_F</t>
  </si>
  <si>
    <t>SSR_17595_F</t>
  </si>
  <si>
    <t>SSR_17864_F</t>
  </si>
  <si>
    <t>SSR_18611_F</t>
  </si>
  <si>
    <t>SSR_18773_F</t>
  </si>
  <si>
    <t>SSR_18902_F</t>
  </si>
  <si>
    <t>SSR_19003_F</t>
  </si>
  <si>
    <t>SSR_19670_F</t>
  </si>
  <si>
    <t>SSR_20334_F</t>
  </si>
  <si>
    <t>SSR_21381_F</t>
  </si>
  <si>
    <t>SSR_22203_F</t>
  </si>
  <si>
    <t>SSR_23280_F</t>
  </si>
  <si>
    <t>SSR_23288_F</t>
  </si>
  <si>
    <t>SSR_24741_F</t>
  </si>
  <si>
    <t>SSR_24957_F</t>
  </si>
  <si>
    <t>SSR_26684_F</t>
  </si>
  <si>
    <t>SSR_26826_F</t>
  </si>
  <si>
    <t>SSR_3178_F</t>
  </si>
  <si>
    <t>SSR_3186_F</t>
  </si>
  <si>
    <t>SSR_31984_F</t>
  </si>
  <si>
    <t>SSR_3314_F</t>
  </si>
  <si>
    <t>SSR_34734_F</t>
  </si>
  <si>
    <t>SSR_3525_F</t>
  </si>
  <si>
    <t>SSR_3725_F</t>
  </si>
  <si>
    <t>SSR_3971_F</t>
  </si>
  <si>
    <t>SSR_40501_F</t>
  </si>
  <si>
    <t>SSR_41637_F</t>
  </si>
  <si>
    <t>SSR_42120_F</t>
  </si>
  <si>
    <t>SSR_46494_F</t>
  </si>
  <si>
    <t>SSR_4833_F</t>
  </si>
  <si>
    <t>SSR_5433_F</t>
  </si>
  <si>
    <t>SSR_5476_F</t>
  </si>
  <si>
    <t>SSR_5709_F</t>
  </si>
  <si>
    <t>SSR_7625_F</t>
  </si>
  <si>
    <t>SSR_7686_F</t>
  </si>
  <si>
    <t>SSR_7868_F</t>
  </si>
  <si>
    <t>SSR_8098_F</t>
  </si>
  <si>
    <t>SSR_8135_F</t>
  </si>
  <si>
    <t>SSR_825_F</t>
  </si>
  <si>
    <t>SSR_8642_F</t>
  </si>
  <si>
    <t>SSR_8764_F</t>
  </si>
  <si>
    <t>SSR_8937_F</t>
  </si>
  <si>
    <t>SSR_9236_F</t>
  </si>
  <si>
    <t>SSR_9370_F</t>
  </si>
  <si>
    <t>SSR_9672_F</t>
  </si>
  <si>
    <t>SSR_10488_F</t>
  </si>
  <si>
    <t>SSR_15329_F</t>
  </si>
  <si>
    <t>SSR_15396_F</t>
  </si>
  <si>
    <t>SSR_35207_F</t>
  </si>
  <si>
    <t>SSR_37684_F</t>
  </si>
  <si>
    <t>SSR_52_F</t>
  </si>
  <si>
    <t>SSR_8122_F</t>
  </si>
  <si>
    <t>SSR_9703_F</t>
  </si>
  <si>
    <t>SSR_10970_F</t>
  </si>
  <si>
    <t>SSR_11663_F</t>
  </si>
  <si>
    <t>SSR_12156_F</t>
  </si>
  <si>
    <t>SSR_12431_F</t>
  </si>
  <si>
    <t>SSR_125_F</t>
  </si>
  <si>
    <t>SSR_13073_F</t>
  </si>
  <si>
    <t>SSR_14570_F</t>
  </si>
  <si>
    <t>SSR_15206_F</t>
  </si>
  <si>
    <t>SSR_15831_F</t>
  </si>
  <si>
    <t>SSR_16467_F</t>
  </si>
  <si>
    <t>SSR_17032_F</t>
  </si>
  <si>
    <t>SSR_18809_F</t>
  </si>
  <si>
    <t>SSR_19512_F</t>
  </si>
  <si>
    <t>SSR_23570_F</t>
  </si>
  <si>
    <t>SSR_2431_F</t>
  </si>
  <si>
    <t>SSR_2835_F</t>
  </si>
  <si>
    <t>SSR_31492_F</t>
  </si>
  <si>
    <t>SSR_3325_F</t>
  </si>
  <si>
    <t>SSR_33768_F</t>
  </si>
  <si>
    <t>SSR_35944_F</t>
  </si>
  <si>
    <t>SSR_3596_F</t>
  </si>
  <si>
    <t>SSR_36597_F</t>
  </si>
  <si>
    <t>SSR_3860_F</t>
  </si>
  <si>
    <t>SSR_3998_F</t>
  </si>
  <si>
    <t>SSR_60217_F</t>
  </si>
  <si>
    <t>SSR_6325_F</t>
  </si>
  <si>
    <t>SSR_6421_F</t>
  </si>
  <si>
    <t>SSR_6889_F</t>
  </si>
  <si>
    <t>SSR_71046_F</t>
  </si>
  <si>
    <t>SSR_7345_F</t>
  </si>
  <si>
    <t>SSR_755_F</t>
  </si>
  <si>
    <t>SSR_7721_F</t>
  </si>
  <si>
    <t>SSR_7949_F</t>
  </si>
  <si>
    <t>SSR_8678_F</t>
  </si>
  <si>
    <t>SSR_10018_R</t>
  </si>
  <si>
    <t>SSR_1022_R</t>
  </si>
  <si>
    <t>SSR_10317_R</t>
  </si>
  <si>
    <t>SSR_10385_R</t>
  </si>
  <si>
    <t>SSR_10544_R</t>
  </si>
  <si>
    <t>SSR_10781_R</t>
  </si>
  <si>
    <t>SSR_10806_R</t>
  </si>
  <si>
    <t>SSR_10855_R</t>
  </si>
  <si>
    <t>SSR_10879_R</t>
  </si>
  <si>
    <t>SSR_10947_R</t>
  </si>
  <si>
    <t>SSR_1095_R</t>
  </si>
  <si>
    <t>SSR_11063_R</t>
  </si>
  <si>
    <t>SSR_11086_R</t>
  </si>
  <si>
    <t>SSR_11107_R</t>
  </si>
  <si>
    <t>SSR_11148_R</t>
  </si>
  <si>
    <t>SSR_1115_R</t>
  </si>
  <si>
    <t>SSR_1119_R</t>
  </si>
  <si>
    <t>SSR_1127_R</t>
  </si>
  <si>
    <t>SSR_11284_R</t>
  </si>
  <si>
    <t>SSR_11337_R</t>
  </si>
  <si>
    <t>SSR_11341_R</t>
  </si>
  <si>
    <t>SSR_11532_R</t>
  </si>
  <si>
    <t>SSR_11533_R</t>
  </si>
  <si>
    <t>SSR_11641_R</t>
  </si>
  <si>
    <t>SSR_118_R</t>
  </si>
  <si>
    <t>SSR_11822_R</t>
  </si>
  <si>
    <t>SSR_11877_R</t>
  </si>
  <si>
    <t>SSR_12019_R</t>
  </si>
  <si>
    <t>SSR_12030_R</t>
  </si>
  <si>
    <t>SSR_12034_R</t>
  </si>
  <si>
    <t>SSR_12046_R</t>
  </si>
  <si>
    <t>SSR_12163_R</t>
  </si>
  <si>
    <t>SSR_12266_R</t>
  </si>
  <si>
    <t>SSR_12297_R</t>
  </si>
  <si>
    <t>SSR_12428_R</t>
  </si>
  <si>
    <t>SSR_12438_R</t>
  </si>
  <si>
    <t>SSR_12528_R</t>
  </si>
  <si>
    <t>SSR_12607_R</t>
  </si>
  <si>
    <t>SSR_1284_R</t>
  </si>
  <si>
    <t>SSR_12950_R</t>
  </si>
  <si>
    <t>SSR_1310_R</t>
  </si>
  <si>
    <t>SSR_1313_R</t>
  </si>
  <si>
    <t>SSR_13151_R</t>
  </si>
  <si>
    <t>SSR_132_R</t>
  </si>
  <si>
    <t>SSR_13226_R</t>
  </si>
  <si>
    <t>SSR_13262_R</t>
  </si>
  <si>
    <t>SSR_13290_R</t>
  </si>
  <si>
    <t>SSR_13316_R</t>
  </si>
  <si>
    <t>SSR_13535_R</t>
  </si>
  <si>
    <t>SSR_13601_R</t>
  </si>
  <si>
    <t>SSR_13683_R</t>
  </si>
  <si>
    <t>SSR_138_R</t>
  </si>
  <si>
    <t>SSR_13876_R</t>
  </si>
  <si>
    <t>SSR_13930_R</t>
  </si>
  <si>
    <t>SSR_14092_R</t>
  </si>
  <si>
    <t>SSR_14128_R</t>
  </si>
  <si>
    <t>SSR_14131_R</t>
  </si>
  <si>
    <t>SSR_14334_R</t>
  </si>
  <si>
    <t>SSR_14483_R</t>
  </si>
  <si>
    <t>SSR_14595_R</t>
  </si>
  <si>
    <t>SSR_1472_R</t>
  </si>
  <si>
    <t>SSR_14829_R</t>
  </si>
  <si>
    <t>SSR_14862_R</t>
  </si>
  <si>
    <t>SSR_15068_R</t>
  </si>
  <si>
    <t>SSR_15091_R</t>
  </si>
  <si>
    <t>SSR_15149_R</t>
  </si>
  <si>
    <t>SSR_1518_R</t>
  </si>
  <si>
    <t>SSR_15284_R</t>
  </si>
  <si>
    <t>SSR_1545_R</t>
  </si>
  <si>
    <t>SSR_16124_R</t>
  </si>
  <si>
    <t>SSR_1616_R</t>
  </si>
  <si>
    <t>SSR_1617_R</t>
  </si>
  <si>
    <t>SSR_16496_R</t>
  </si>
  <si>
    <t>SSR_1664_R</t>
  </si>
  <si>
    <t>SSR_16647_R</t>
  </si>
  <si>
    <t>SSR_1679_R</t>
  </si>
  <si>
    <t>SSR_16958_R</t>
  </si>
  <si>
    <t>SSR_17045_R</t>
  </si>
  <si>
    <t>SSR_17073_R</t>
  </si>
  <si>
    <t>SSR_1708_R</t>
  </si>
  <si>
    <t>SSR_17277_R</t>
  </si>
  <si>
    <t>SSR_17284_R</t>
  </si>
  <si>
    <t>SSR_17367_R</t>
  </si>
  <si>
    <t>SSR_17521_R</t>
  </si>
  <si>
    <t>SSR_17572_R</t>
  </si>
  <si>
    <t>SSR_17697_R</t>
  </si>
  <si>
    <t>SSR_1770_R</t>
  </si>
  <si>
    <t>SSR_17787_R</t>
  </si>
  <si>
    <t>SSR_17833_R</t>
  </si>
  <si>
    <t>SSR_17973_R</t>
  </si>
  <si>
    <t>SSR_18053_R</t>
  </si>
  <si>
    <t>SSR_18210_R</t>
  </si>
  <si>
    <t>SSR_18272_R</t>
  </si>
  <si>
    <t>SSR_18290_R</t>
  </si>
  <si>
    <t>SSR_18395_R</t>
  </si>
  <si>
    <t>SSR_18424_R</t>
  </si>
  <si>
    <t>SSR_18745_R</t>
  </si>
  <si>
    <t>SSR_19205_R</t>
  </si>
  <si>
    <t>SSR_1929_R</t>
  </si>
  <si>
    <t>SSR_1952_R</t>
  </si>
  <si>
    <t>SSR_1966_R</t>
  </si>
  <si>
    <t>SSR_19801_R</t>
  </si>
  <si>
    <t>SSR_19979_R</t>
  </si>
  <si>
    <t>SSR_20394_R</t>
  </si>
  <si>
    <t>SSR_20920_R</t>
  </si>
  <si>
    <t>SSR_2146_R</t>
  </si>
  <si>
    <t>SSR_21771_R</t>
  </si>
  <si>
    <t>SSR_21832_R</t>
  </si>
  <si>
    <t>SSR_21972_R</t>
  </si>
  <si>
    <t>SSR_21985_R</t>
  </si>
  <si>
    <t>SSR_22344_R</t>
  </si>
  <si>
    <t>SSR_22539_R</t>
  </si>
  <si>
    <t>SSR_22848_R</t>
  </si>
  <si>
    <t>SSR_23356_R</t>
  </si>
  <si>
    <t>SSR_23793_R</t>
  </si>
  <si>
    <t>SSR_23856_R</t>
  </si>
  <si>
    <t>SSR_2388_R</t>
  </si>
  <si>
    <t>SSR_24072_R</t>
  </si>
  <si>
    <t>SSR_24336_R</t>
  </si>
  <si>
    <t>SSR_24616_R</t>
  </si>
  <si>
    <t>SSR_24641_R</t>
  </si>
  <si>
    <t>SSR_2474_R</t>
  </si>
  <si>
    <t>SSR_25056_R</t>
  </si>
  <si>
    <t>SSR_25507_R</t>
  </si>
  <si>
    <t>SSR_25756_R</t>
  </si>
  <si>
    <t>SSR_26037_R</t>
  </si>
  <si>
    <t>SSR_2634_R</t>
  </si>
  <si>
    <t>SSR_26523_R</t>
  </si>
  <si>
    <t>SSR_26710_R</t>
  </si>
  <si>
    <t>SSR_26756_R</t>
  </si>
  <si>
    <t>SSR_2756_R</t>
  </si>
  <si>
    <t>SSR_2767_R</t>
  </si>
  <si>
    <t>SSR_2786_R</t>
  </si>
  <si>
    <t>SSR_2826_R</t>
  </si>
  <si>
    <t>SSR_28305_R</t>
  </si>
  <si>
    <t>SSR_28380_R</t>
  </si>
  <si>
    <t>SSR_2889_R</t>
  </si>
  <si>
    <t>SSR_28931_R</t>
  </si>
  <si>
    <t>SSR_29199_R</t>
  </si>
  <si>
    <t>SSR_29291_R</t>
  </si>
  <si>
    <t>SSR_29429_R</t>
  </si>
  <si>
    <t>SSR_29664_R</t>
  </si>
  <si>
    <t>SSR_3023_R</t>
  </si>
  <si>
    <t>SSR_30308_R</t>
  </si>
  <si>
    <t>SSR_3050_R</t>
  </si>
  <si>
    <t>SSR_31135_R</t>
  </si>
  <si>
    <t>SSR_31186_R</t>
  </si>
  <si>
    <t>SSR_31255_R</t>
  </si>
  <si>
    <t>SSR_3139_R</t>
  </si>
  <si>
    <t>SSR_32403_R</t>
  </si>
  <si>
    <t>SSR_34092_R</t>
  </si>
  <si>
    <t>SSR_34522_R</t>
  </si>
  <si>
    <t>SSR_346_R</t>
  </si>
  <si>
    <t>SSR_35530_R</t>
  </si>
  <si>
    <t>SSR_35937_R</t>
  </si>
  <si>
    <t>SSR_35963_R</t>
  </si>
  <si>
    <t>SSR_3609_R</t>
  </si>
  <si>
    <t>SSR_361_R</t>
  </si>
  <si>
    <t>SSR_3675_R</t>
  </si>
  <si>
    <t>SSR_37414_R</t>
  </si>
  <si>
    <t>SSR_3764_R</t>
  </si>
  <si>
    <t>SSR_3770_R</t>
  </si>
  <si>
    <t>SSR_3783_R</t>
  </si>
  <si>
    <t>SSR_3811_R</t>
  </si>
  <si>
    <t>SSR_3876_R</t>
  </si>
  <si>
    <t>SSR_39109_R</t>
  </si>
  <si>
    <t>SSR_3934_R</t>
  </si>
  <si>
    <t>SSR_39831_R</t>
  </si>
  <si>
    <t>SSR_4017_R</t>
  </si>
  <si>
    <t>SSR_40472_R</t>
  </si>
  <si>
    <t>SSR_4120_R</t>
  </si>
  <si>
    <t>SSR_4144_R</t>
  </si>
  <si>
    <t>SSR_4258_R</t>
  </si>
  <si>
    <t>SSR_4286_R</t>
  </si>
  <si>
    <t>SSR_4332_R</t>
  </si>
  <si>
    <t>SSR_4350_R</t>
  </si>
  <si>
    <t>SSR_4383_R</t>
  </si>
  <si>
    <t>SSR_4411_R</t>
  </si>
  <si>
    <t>SSR_44149_R</t>
  </si>
  <si>
    <t>SSR_4429_R</t>
  </si>
  <si>
    <t>SSR_4509_R</t>
  </si>
  <si>
    <t>SSR_4516_R</t>
  </si>
  <si>
    <t>SSR_45520_R</t>
  </si>
  <si>
    <t>SSR_4553_R</t>
  </si>
  <si>
    <t>SSR_45943_R</t>
  </si>
  <si>
    <t>SSR_4611_R</t>
  </si>
  <si>
    <t>SSR_4647_R</t>
  </si>
  <si>
    <t>SSR_4674_R</t>
  </si>
  <si>
    <t>SSR_4870_R</t>
  </si>
  <si>
    <t>SSR_4894_R</t>
  </si>
  <si>
    <t>SSR_49168_R</t>
  </si>
  <si>
    <t>SSR_497_R</t>
  </si>
  <si>
    <t>SSR_4980_R</t>
  </si>
  <si>
    <t>SSR_5113_R</t>
  </si>
  <si>
    <t>SSR_5231_R</t>
  </si>
  <si>
    <t>SSR_5244_R</t>
  </si>
  <si>
    <t>SSR_5394_R</t>
  </si>
  <si>
    <t>SSR_5504_R</t>
  </si>
  <si>
    <t>SSR_5678_R</t>
  </si>
  <si>
    <t>SSR_57563_R</t>
  </si>
  <si>
    <t>SSR_5866_R</t>
  </si>
  <si>
    <t>SSR_587_R</t>
  </si>
  <si>
    <t>SSR_6043_R</t>
  </si>
  <si>
    <t>SSR_6062_R</t>
  </si>
  <si>
    <t>SSR_6168_R</t>
  </si>
  <si>
    <t>SSR_6206_R</t>
  </si>
  <si>
    <t>SSR_634_R</t>
  </si>
  <si>
    <t>SSR_6360_R</t>
  </si>
  <si>
    <t>SSR_6440_R</t>
  </si>
  <si>
    <t>SSR_652_R</t>
  </si>
  <si>
    <t>SSR_65497_R</t>
  </si>
  <si>
    <t>SSR_6584_R</t>
  </si>
  <si>
    <t>SSR_6730_R</t>
  </si>
  <si>
    <t>SSR_6965_R</t>
  </si>
  <si>
    <t>SSR_70_R</t>
  </si>
  <si>
    <t>SSR_71241_R</t>
  </si>
  <si>
    <t>SSR_7149_R</t>
  </si>
  <si>
    <t>SSR_7192_R</t>
  </si>
  <si>
    <t>SSR_723_R</t>
  </si>
  <si>
    <t>SSR_7488_R</t>
  </si>
  <si>
    <t>SSR_7498_R</t>
  </si>
  <si>
    <t>SSR_766_R</t>
  </si>
  <si>
    <t>SSR_7668_R</t>
  </si>
  <si>
    <t>SSR_7945_R</t>
  </si>
  <si>
    <t>SSR_7958_R</t>
  </si>
  <si>
    <t>SSR_7961_R</t>
  </si>
  <si>
    <t>SSR_8001_R</t>
  </si>
  <si>
    <t>SSR_8021_R</t>
  </si>
  <si>
    <t>SSR_8039_R</t>
  </si>
  <si>
    <t>SSR_8144_R</t>
  </si>
  <si>
    <t>SSR_8156_R</t>
  </si>
  <si>
    <t>SSR_8218_R</t>
  </si>
  <si>
    <t>SSR_8317_R</t>
  </si>
  <si>
    <t>SSR_8345_R</t>
  </si>
  <si>
    <t>SSR_8444_R</t>
  </si>
  <si>
    <t>SSR_8456_R</t>
  </si>
  <si>
    <t>SSR_8472_R</t>
  </si>
  <si>
    <t>SSR_8503_R</t>
  </si>
  <si>
    <t>SSR_8600_R</t>
  </si>
  <si>
    <t>SSR_8763_R</t>
  </si>
  <si>
    <t>SSR_8820_R</t>
  </si>
  <si>
    <t>SSR_8837_R</t>
  </si>
  <si>
    <t>SSR_8925_R</t>
  </si>
  <si>
    <t>SSR_8994_R</t>
  </si>
  <si>
    <t>SSR_9156_R</t>
  </si>
  <si>
    <t>SSR_922_R</t>
  </si>
  <si>
    <t>SSR_930_R</t>
  </si>
  <si>
    <t>SSR_9409_R</t>
  </si>
  <si>
    <t>SSR_9470_R</t>
  </si>
  <si>
    <t>SSR_9513_R</t>
  </si>
  <si>
    <t>SSR_9681_R</t>
  </si>
  <si>
    <t>SSR_9721_R</t>
  </si>
  <si>
    <t>SSR_9730_R</t>
  </si>
  <si>
    <t>SSR_9765_R</t>
  </si>
  <si>
    <t>SSR_9775_R</t>
  </si>
  <si>
    <t>SSR_9792_R</t>
  </si>
  <si>
    <t>SSR_9915_R</t>
  </si>
  <si>
    <t>SSR_9992_R</t>
  </si>
  <si>
    <t>SSR_12073_R</t>
  </si>
  <si>
    <t>SSR_1879_R</t>
  </si>
  <si>
    <t>SSR_26470_R</t>
  </si>
  <si>
    <t>SSR_3495_R</t>
  </si>
  <si>
    <t>SSR_38891_R</t>
  </si>
  <si>
    <t>SSR_885_R</t>
  </si>
  <si>
    <t>SSR_10058_R</t>
  </si>
  <si>
    <t>SSR_10066_R</t>
  </si>
  <si>
    <t>SSR_10103_R</t>
  </si>
  <si>
    <t>SSR_10119_R</t>
  </si>
  <si>
    <t>SSR_10181_R</t>
  </si>
  <si>
    <t>SSR_10191_R</t>
  </si>
  <si>
    <t>SSR_10230_R</t>
  </si>
  <si>
    <t>SSR_10255_R</t>
  </si>
  <si>
    <t>SSR_10260_R</t>
  </si>
  <si>
    <t>SSR_10361_R</t>
  </si>
  <si>
    <t>SSR_10374_R</t>
  </si>
  <si>
    <t>SSR_10399_R</t>
  </si>
  <si>
    <t>SSR_1045_R</t>
  </si>
  <si>
    <t>SSR_10461_R</t>
  </si>
  <si>
    <t>SSR_10465_R</t>
  </si>
  <si>
    <t>SSR_10508_R</t>
  </si>
  <si>
    <t>SSR_10516_R</t>
  </si>
  <si>
    <t>SSR_10623_R</t>
  </si>
  <si>
    <t>SSR_10632_R</t>
  </si>
  <si>
    <t>SSR_10662_R</t>
  </si>
  <si>
    <t>SSR_10687_R</t>
  </si>
  <si>
    <t>SSR_10729_R</t>
  </si>
  <si>
    <t>SSR_10730_R</t>
  </si>
  <si>
    <t>SSR_10738_R</t>
  </si>
  <si>
    <t>SSR_10749_R</t>
  </si>
  <si>
    <t>SSR_1082_R</t>
  </si>
  <si>
    <t>SSR_10831_R</t>
  </si>
  <si>
    <t>SSR_10835_R</t>
  </si>
  <si>
    <t>SSR_10858_R</t>
  </si>
  <si>
    <t>SSR_10859_R</t>
  </si>
  <si>
    <t>SSR_10886_R</t>
  </si>
  <si>
    <t>SSR_10999_R</t>
  </si>
  <si>
    <t>SSR_11007_R</t>
  </si>
  <si>
    <t>SSR_11029_R</t>
  </si>
  <si>
    <t>SSR_11083_R</t>
  </si>
  <si>
    <t>SSR_11089_R</t>
  </si>
  <si>
    <t>SSR_11132_R</t>
  </si>
  <si>
    <t>SSR_11213_R</t>
  </si>
  <si>
    <t>SSR_11217_R</t>
  </si>
  <si>
    <t>SSR_11220_R</t>
  </si>
  <si>
    <t>SSR_11227_R</t>
  </si>
  <si>
    <t>SSR_11254_R</t>
  </si>
  <si>
    <t>SSR_11280_R</t>
  </si>
  <si>
    <t>SSR_1135_R</t>
  </si>
  <si>
    <t>SSR_11388_R</t>
  </si>
  <si>
    <t>SSR_11395_R</t>
  </si>
  <si>
    <t>SSR_11423_R</t>
  </si>
  <si>
    <t>SSR_11426_R</t>
  </si>
  <si>
    <t>SSR_11436_R</t>
  </si>
  <si>
    <t>SSR_11483_R</t>
  </si>
  <si>
    <t>SSR_11484_R</t>
  </si>
  <si>
    <t>SSR_11503_R</t>
  </si>
  <si>
    <t>SSR_11547_R</t>
  </si>
  <si>
    <t>SSR_11557_R</t>
  </si>
  <si>
    <t>SSR_11591_R</t>
  </si>
  <si>
    <t>SSR_11594_R</t>
  </si>
  <si>
    <t>SSR_11628_R</t>
  </si>
  <si>
    <t>SSR_11702_R</t>
  </si>
  <si>
    <t>SSR_11734_R</t>
  </si>
  <si>
    <t>SSR_11738_R</t>
  </si>
  <si>
    <t>SSR_11756_R</t>
  </si>
  <si>
    <t>SSR_1176_R</t>
  </si>
  <si>
    <t>SSR_11783_R</t>
  </si>
  <si>
    <t>SSR_11787_R</t>
  </si>
  <si>
    <t>SSR_1183_R</t>
  </si>
  <si>
    <t>SSR_11838_R</t>
  </si>
  <si>
    <t>SSR_11852_R</t>
  </si>
  <si>
    <t>SSR_11914_R</t>
  </si>
  <si>
    <t>SSR_11954_R</t>
  </si>
  <si>
    <t>SSR_12043_R</t>
  </si>
  <si>
    <t>SSR_1210_R</t>
  </si>
  <si>
    <t>SSR_12106_R</t>
  </si>
  <si>
    <t>SSR_12136_R</t>
  </si>
  <si>
    <t>SSR_12142_R</t>
  </si>
  <si>
    <t>SSR_12146_R</t>
  </si>
  <si>
    <t>SSR_12169_R</t>
  </si>
  <si>
    <t>SSR_12243_R</t>
  </si>
  <si>
    <t>SSR_12366_R</t>
  </si>
  <si>
    <t>SSR_12368_R</t>
  </si>
  <si>
    <t>SSR_12391_R</t>
  </si>
  <si>
    <t>SSR_12426_R</t>
  </si>
  <si>
    <t>SSR_1243_R</t>
  </si>
  <si>
    <t>SSR_12432_R</t>
  </si>
  <si>
    <t>SSR_12483_R</t>
  </si>
  <si>
    <t>SSR_12571_R</t>
  </si>
  <si>
    <t>SSR_12680_R</t>
  </si>
  <si>
    <t>SSR_12764_R</t>
  </si>
  <si>
    <t>SSR_12784_R</t>
  </si>
  <si>
    <t>SSR_12871_R</t>
  </si>
  <si>
    <t>SSR_12886_R</t>
  </si>
  <si>
    <t>SSR_1289_R</t>
  </si>
  <si>
    <t>SSR_12903_R</t>
  </si>
  <si>
    <t>SSR_12915_R</t>
  </si>
  <si>
    <t>SSR_12963_R</t>
  </si>
  <si>
    <t>SSR_12967_R</t>
  </si>
  <si>
    <t>SSR_12995_R</t>
  </si>
  <si>
    <t>SSR_12996_R</t>
  </si>
  <si>
    <t>SSR_13016_R</t>
  </si>
  <si>
    <t>SSR_1302_R</t>
  </si>
  <si>
    <t>SSR_13084_R</t>
  </si>
  <si>
    <t>SSR_13089_R</t>
  </si>
  <si>
    <t>SSR_13092_R</t>
  </si>
  <si>
    <t>SSR_13255_R</t>
  </si>
  <si>
    <t>SSR_13256_R</t>
  </si>
  <si>
    <t>SSR_13312_R</t>
  </si>
  <si>
    <t>SSR_13324_R</t>
  </si>
  <si>
    <t>SSR_13356_R</t>
  </si>
  <si>
    <t>SSR_13369_R</t>
  </si>
  <si>
    <t>SSR_13399_R</t>
  </si>
  <si>
    <t>SSR_1342_R</t>
  </si>
  <si>
    <t>SSR_13459_R</t>
  </si>
  <si>
    <t>SSR_13483_R</t>
  </si>
  <si>
    <t>SSR_13525_R</t>
  </si>
  <si>
    <t>SSR_13527_R</t>
  </si>
  <si>
    <t>SSR_13533_R</t>
  </si>
  <si>
    <t>SSR_13595_R</t>
  </si>
  <si>
    <t>SSR_13651_R</t>
  </si>
  <si>
    <t>SSR_13662_R</t>
  </si>
  <si>
    <t>SSR_13706_R</t>
  </si>
  <si>
    <t>SSR_13721_R</t>
  </si>
  <si>
    <t>SSR_13787_R</t>
  </si>
  <si>
    <t>SSR_13810_R</t>
  </si>
  <si>
    <t>SSR_13818_R</t>
  </si>
  <si>
    <t>SSR_13827_R</t>
  </si>
  <si>
    <t>SSR_13830_R</t>
  </si>
  <si>
    <t>SSR_13843_R</t>
  </si>
  <si>
    <t>SSR_13882_R</t>
  </si>
  <si>
    <t>SSR_1389_R</t>
  </si>
  <si>
    <t>SSR_13994_R</t>
  </si>
  <si>
    <t>SSR_14068_R</t>
  </si>
  <si>
    <t>SSR_14098_R</t>
  </si>
  <si>
    <t>SSR_14118_R</t>
  </si>
  <si>
    <t>SSR_14120_R</t>
  </si>
  <si>
    <t>SSR_14144_R</t>
  </si>
  <si>
    <t>SSR_14157_R</t>
  </si>
  <si>
    <t>SSR_14169_R</t>
  </si>
  <si>
    <t>SSR_14180_R</t>
  </si>
  <si>
    <t>SSR_14223_R</t>
  </si>
  <si>
    <t>SSR_14242_R</t>
  </si>
  <si>
    <t>SSR_14279_R</t>
  </si>
  <si>
    <t>SSR_14280_R</t>
  </si>
  <si>
    <t>SSR_143_R</t>
  </si>
  <si>
    <t>SSR_14336_R</t>
  </si>
  <si>
    <t>SSR_14426_R</t>
  </si>
  <si>
    <t>SSR_14446_R</t>
  </si>
  <si>
    <t>SSR_1447_R</t>
  </si>
  <si>
    <t>SSR_14517_R</t>
  </si>
  <si>
    <t>SSR_14532_R</t>
  </si>
  <si>
    <t>SSR_14547_R</t>
  </si>
  <si>
    <t>SSR_14591_R</t>
  </si>
  <si>
    <t>SSR_14596_R</t>
  </si>
  <si>
    <t>SSR_14659_R</t>
  </si>
  <si>
    <t>SSR_14706_R</t>
  </si>
  <si>
    <t>SSR_14732_R</t>
  </si>
  <si>
    <t>SSR_14755_R</t>
  </si>
  <si>
    <t>SSR_14790_R</t>
  </si>
  <si>
    <t>SSR_14815_R</t>
  </si>
  <si>
    <t>SSR_14819_R</t>
  </si>
  <si>
    <t>SSR_14840_R</t>
  </si>
  <si>
    <t>SSR_14874_R</t>
  </si>
  <si>
    <t>SSR_14875_R</t>
  </si>
  <si>
    <t>SSR_14933_R</t>
  </si>
  <si>
    <t>SSR_14936_R</t>
  </si>
  <si>
    <t>SSR_14940_R</t>
  </si>
  <si>
    <t>SSR_14964_R</t>
  </si>
  <si>
    <t>SSR_15003_R</t>
  </si>
  <si>
    <t>SSR_15150_R</t>
  </si>
  <si>
    <t>SSR_15225_R</t>
  </si>
  <si>
    <t>SSR_15254_R</t>
  </si>
  <si>
    <t>SSR_1526_R</t>
  </si>
  <si>
    <t>SSR_1531_R</t>
  </si>
  <si>
    <t>SSR_1536_R</t>
  </si>
  <si>
    <t>SSR_15368_R</t>
  </si>
  <si>
    <t>SSR_1537_R</t>
  </si>
  <si>
    <t>SSR_15397_R</t>
  </si>
  <si>
    <t>SSR_15420_R</t>
  </si>
  <si>
    <t>SSR_15435_R</t>
  </si>
  <si>
    <t>SSR_15477_R</t>
  </si>
  <si>
    <t>SSR_15486_R</t>
  </si>
  <si>
    <t>SSR_15489_R</t>
  </si>
  <si>
    <t>SSR_15507_R</t>
  </si>
  <si>
    <t>SSR_15528_R</t>
  </si>
  <si>
    <t>SSR_15570_R</t>
  </si>
  <si>
    <t>SSR_1559_R</t>
  </si>
  <si>
    <t>SSR_15635_R</t>
  </si>
  <si>
    <t>SSR_15658_R</t>
  </si>
  <si>
    <t>SSR_1568_R</t>
  </si>
  <si>
    <t>SSR_1569_R</t>
  </si>
  <si>
    <t>SSR_15739_R</t>
  </si>
  <si>
    <t>SSR_15881_R</t>
  </si>
  <si>
    <t>SSR_15885_R</t>
  </si>
  <si>
    <t>SSR_15923_R</t>
  </si>
  <si>
    <t>SSR_15939_R</t>
  </si>
  <si>
    <t>SSR_15964_R</t>
  </si>
  <si>
    <t>SSR_16000_R</t>
  </si>
  <si>
    <t>SSR_1606_R</t>
  </si>
  <si>
    <t>SSR_16105_R</t>
  </si>
  <si>
    <t>SSR_16170_R</t>
  </si>
  <si>
    <t>SSR_16184_R</t>
  </si>
  <si>
    <t>SSR_16198_R</t>
  </si>
  <si>
    <t>SSR_162_R</t>
  </si>
  <si>
    <t>SSR_1620_R</t>
  </si>
  <si>
    <t>SSR_16283_R</t>
  </si>
  <si>
    <t>SSR_16299_R</t>
  </si>
  <si>
    <t>SSR_16357_R</t>
  </si>
  <si>
    <t>SSR_16361_R</t>
  </si>
  <si>
    <t>SSR_16402_R</t>
  </si>
  <si>
    <t>SSR_16415_R</t>
  </si>
  <si>
    <t>SSR_16510_R</t>
  </si>
  <si>
    <t>SSR_1654_R</t>
  </si>
  <si>
    <t>SSR_16583_R</t>
  </si>
  <si>
    <t>SSR_16589_R</t>
  </si>
  <si>
    <t>SSR_16601_R</t>
  </si>
  <si>
    <t>SSR_16615_R</t>
  </si>
  <si>
    <t>SSR_16627_R</t>
  </si>
  <si>
    <t>SSR_16649_R</t>
  </si>
  <si>
    <t>SSR_16655_R</t>
  </si>
  <si>
    <t>SSR_16662_R</t>
  </si>
  <si>
    <t>SSR_16693_R</t>
  </si>
  <si>
    <t>SSR_16717_R</t>
  </si>
  <si>
    <t>SSR_16723_R</t>
  </si>
  <si>
    <t>SSR_16759_R</t>
  </si>
  <si>
    <t>SSR_16832_R</t>
  </si>
  <si>
    <t>SSR_1685_R</t>
  </si>
  <si>
    <t>SSR_16857_R</t>
  </si>
  <si>
    <t>SSR_16871_R</t>
  </si>
  <si>
    <t>SSR_16879_R</t>
  </si>
  <si>
    <t>SSR_16885_R</t>
  </si>
  <si>
    <t>SSR_1692_R</t>
  </si>
  <si>
    <t>SSR_16954_R</t>
  </si>
  <si>
    <t>SSR_16978_R</t>
  </si>
  <si>
    <t>SSR_16997_R</t>
  </si>
  <si>
    <t>SSR_17003_R</t>
  </si>
  <si>
    <t>SSR_17021_R</t>
  </si>
  <si>
    <t>SSR_17049_R</t>
  </si>
  <si>
    <t>SSR_17053_R</t>
  </si>
  <si>
    <t>SSR_17089_R</t>
  </si>
  <si>
    <t>SSR_17178_R</t>
  </si>
  <si>
    <t>SSR_17228_R</t>
  </si>
  <si>
    <t>SSR_17265_R</t>
  </si>
  <si>
    <t>SSR_17312_R</t>
  </si>
  <si>
    <t>SSR_17335_R</t>
  </si>
  <si>
    <t>SSR_17347_R</t>
  </si>
  <si>
    <t>SSR_17390_R</t>
  </si>
  <si>
    <t>SSR_1741_R</t>
  </si>
  <si>
    <t>SSR_17455_R</t>
  </si>
  <si>
    <t>SSR_17458_R</t>
  </si>
  <si>
    <t>SSR_17491_R</t>
  </si>
  <si>
    <t>SSR_1752_R</t>
  </si>
  <si>
    <t>SSR_17525_R</t>
  </si>
  <si>
    <t>SSR_17542_R</t>
  </si>
  <si>
    <t>SSR_17563_R</t>
  </si>
  <si>
    <t>SSR_17581_R</t>
  </si>
  <si>
    <t>SSR_17626_R</t>
  </si>
  <si>
    <t>SSR_1765_R</t>
  </si>
  <si>
    <t>SSR_17671_R</t>
  </si>
  <si>
    <t>SSR_17747_R</t>
  </si>
  <si>
    <t>SSR_1776_R</t>
  </si>
  <si>
    <t>SSR_17779_R</t>
  </si>
  <si>
    <t>SSR_17836_R</t>
  </si>
  <si>
    <t>SSR_17848_R</t>
  </si>
  <si>
    <t>SSR_17850_R</t>
  </si>
  <si>
    <t>SSR_17940_R</t>
  </si>
  <si>
    <t>SSR_17961_R</t>
  </si>
  <si>
    <t>SSR_18189_R</t>
  </si>
  <si>
    <t>SSR_18192_R</t>
  </si>
  <si>
    <t>SSR_18230_R</t>
  </si>
  <si>
    <t>SSR_18235_R</t>
  </si>
  <si>
    <t>SSR_1826_R</t>
  </si>
  <si>
    <t>SSR_18268_R</t>
  </si>
  <si>
    <t>SSR_18278_R</t>
  </si>
  <si>
    <t>SSR_1830_R</t>
  </si>
  <si>
    <t>SSR_18301_R</t>
  </si>
  <si>
    <t>SSR_18306_R</t>
  </si>
  <si>
    <t>SSR_18324_R</t>
  </si>
  <si>
    <t>SSR_18328_R</t>
  </si>
  <si>
    <t>SSR_18359_R</t>
  </si>
  <si>
    <t>SSR_18363_R</t>
  </si>
  <si>
    <t>SSR_18521_R</t>
  </si>
  <si>
    <t>SSR_18534_R</t>
  </si>
  <si>
    <t>SSR_1860_R</t>
  </si>
  <si>
    <t>SSR_18669_R</t>
  </si>
  <si>
    <t>SSR_18757_R</t>
  </si>
  <si>
    <t>SSR_18804_R</t>
  </si>
  <si>
    <t>SSR_1889_R</t>
  </si>
  <si>
    <t>SSR_18892_R</t>
  </si>
  <si>
    <t>SSR_18928_R</t>
  </si>
  <si>
    <t>SSR_18933_R</t>
  </si>
  <si>
    <t>SSR_19028_R</t>
  </si>
  <si>
    <t>SSR_1906_R</t>
  </si>
  <si>
    <t>SSR_19204_R</t>
  </si>
  <si>
    <t>SSR_19220_R</t>
  </si>
  <si>
    <t>SSR_19225_R</t>
  </si>
  <si>
    <t>SSR_1928_R</t>
  </si>
  <si>
    <t>SSR_19284_R</t>
  </si>
  <si>
    <t>SSR_19320_R</t>
  </si>
  <si>
    <t>SSR_19354_R</t>
  </si>
  <si>
    <t>SSR_19380_R</t>
  </si>
  <si>
    <t>SSR_19398_R</t>
  </si>
  <si>
    <t>SSR_19449_R</t>
  </si>
  <si>
    <t>SSR_19458_R</t>
  </si>
  <si>
    <t>SSR_19462_R</t>
  </si>
  <si>
    <t>SSR_19497_R</t>
  </si>
  <si>
    <t>SSR_19578_R</t>
  </si>
  <si>
    <t>SSR_19615_R</t>
  </si>
  <si>
    <t>SSR_19627_R</t>
  </si>
  <si>
    <t>SSR_19640_R</t>
  </si>
  <si>
    <t>SSR_19681_R</t>
  </si>
  <si>
    <t>SSR_19684_R</t>
  </si>
  <si>
    <t>SSR_19712_R</t>
  </si>
  <si>
    <t>SSR_19751_R</t>
  </si>
  <si>
    <t>SSR_19789_R</t>
  </si>
  <si>
    <t>SSR_19790_R</t>
  </si>
  <si>
    <t>SSR_19794_R</t>
  </si>
  <si>
    <t>SSR_19945_R</t>
  </si>
  <si>
    <t>SSR_20011_R</t>
  </si>
  <si>
    <t>SSR_2002_R</t>
  </si>
  <si>
    <t>SSR_2006_R</t>
  </si>
  <si>
    <t>SSR_20081_R</t>
  </si>
  <si>
    <t>SSR_20136_R</t>
  </si>
  <si>
    <t>SSR_20179_R</t>
  </si>
  <si>
    <t>SSR_20211_R</t>
  </si>
  <si>
    <t>SSR_20228_R</t>
  </si>
  <si>
    <t>SSR_20229_R</t>
  </si>
  <si>
    <t>SSR_20263_R</t>
  </si>
  <si>
    <t>SSR_20355_R</t>
  </si>
  <si>
    <t>SSR_2037_R</t>
  </si>
  <si>
    <t>SSR_20377_R</t>
  </si>
  <si>
    <t>SSR_20446_R</t>
  </si>
  <si>
    <t>SSR_20577_R</t>
  </si>
  <si>
    <t>SSR_20678_R</t>
  </si>
  <si>
    <t>SSR_20737_R</t>
  </si>
  <si>
    <t>SSR_20808_R</t>
  </si>
  <si>
    <t>SSR_20867_R</t>
  </si>
  <si>
    <t>SSR_20912_R</t>
  </si>
  <si>
    <t>SSR_2101_R</t>
  </si>
  <si>
    <t>SSR_21017_R</t>
  </si>
  <si>
    <t>SSR_21022_R</t>
  </si>
  <si>
    <t>SSR_21105_R</t>
  </si>
  <si>
    <t>SSR_21109_R</t>
  </si>
  <si>
    <t>SSR_2112_R</t>
  </si>
  <si>
    <t>SSR_21125_R</t>
  </si>
  <si>
    <t>SSR_21182_R</t>
  </si>
  <si>
    <t>SSR_21201_R</t>
  </si>
  <si>
    <t>SSR_21249_R</t>
  </si>
  <si>
    <t>SSR_21365_R</t>
  </si>
  <si>
    <t>SSR_21380_R</t>
  </si>
  <si>
    <t>SSR_2142_R</t>
  </si>
  <si>
    <t>SSR_21450_R</t>
  </si>
  <si>
    <t>SSR_21523_R</t>
  </si>
  <si>
    <t>SSR_2163_R</t>
  </si>
  <si>
    <t>SSR_21640_R</t>
  </si>
  <si>
    <t>SSR_21677_R</t>
  </si>
  <si>
    <t>SSR_21794_R</t>
  </si>
  <si>
    <t>SSR_21795_R</t>
  </si>
  <si>
    <t>SSR_21807_R</t>
  </si>
  <si>
    <t>SSR_2186_R</t>
  </si>
  <si>
    <t>SSR_2192_R</t>
  </si>
  <si>
    <t>SSR_21975_R</t>
  </si>
  <si>
    <t>SSR_22_R</t>
  </si>
  <si>
    <t>SSR_22002_R</t>
  </si>
  <si>
    <t>SSR_22006_R</t>
  </si>
  <si>
    <t>SSR_22080_R</t>
  </si>
  <si>
    <t>SSR_22089_R</t>
  </si>
  <si>
    <t>SSR_221_R</t>
  </si>
  <si>
    <t>SSR_2216_R</t>
  </si>
  <si>
    <t>SSR_22215_R</t>
  </si>
  <si>
    <t>SSR_2222_R</t>
  </si>
  <si>
    <t>SSR_22231_R</t>
  </si>
  <si>
    <t>SSR_22237_R</t>
  </si>
  <si>
    <t>SSR_22249_R</t>
  </si>
  <si>
    <t>SSR_22267_R</t>
  </si>
  <si>
    <t>SSR_22309_R</t>
  </si>
  <si>
    <t>SSR_22324_R</t>
  </si>
  <si>
    <t>SSR_22329_R</t>
  </si>
  <si>
    <t>SSR_22370_R</t>
  </si>
  <si>
    <t>SSR_22401_R</t>
  </si>
  <si>
    <t>SSR_22454_R</t>
  </si>
  <si>
    <t>SSR_22500_R</t>
  </si>
  <si>
    <t>SSR_22672_R</t>
  </si>
  <si>
    <t>SSR_22712_R</t>
  </si>
  <si>
    <t>SSR_22789_R</t>
  </si>
  <si>
    <t>SSR_22791_R</t>
  </si>
  <si>
    <t>SSR_22912_R</t>
  </si>
  <si>
    <t>SSR_2292_R</t>
  </si>
  <si>
    <t>SSR_22930_R</t>
  </si>
  <si>
    <t>SSR_2294_R</t>
  </si>
  <si>
    <t>SSR_22950_R</t>
  </si>
  <si>
    <t>SSR_23013_R</t>
  </si>
  <si>
    <t>SSR_23163_R</t>
  </si>
  <si>
    <t>SSR_23244_R</t>
  </si>
  <si>
    <t>SSR_23274_R</t>
  </si>
  <si>
    <t>SSR_23370_R</t>
  </si>
  <si>
    <t>SSR_23402_R</t>
  </si>
  <si>
    <t>SSR_23410_R</t>
  </si>
  <si>
    <t>SSR_23418_R</t>
  </si>
  <si>
    <t>SSR_23427_R</t>
  </si>
  <si>
    <t>SSR_23518_R</t>
  </si>
  <si>
    <t>SSR_23552_R</t>
  </si>
  <si>
    <t>SSR_23656_R</t>
  </si>
  <si>
    <t>SSR_2366_R</t>
  </si>
  <si>
    <t>SSR_23805_R</t>
  </si>
  <si>
    <t>SSR_23818_R</t>
  </si>
  <si>
    <t>SSR_23899_R</t>
  </si>
  <si>
    <t>SSR_2403_R</t>
  </si>
  <si>
    <t>SSR_24079_R</t>
  </si>
  <si>
    <t>SSR_24101_R</t>
  </si>
  <si>
    <t>SSR_24105_R</t>
  </si>
  <si>
    <t>SSR_2418_R</t>
  </si>
  <si>
    <t>SSR_2425_R</t>
  </si>
  <si>
    <t>SSR_24270_R</t>
  </si>
  <si>
    <t>SSR_2432_R</t>
  </si>
  <si>
    <t>SSR_24331_R</t>
  </si>
  <si>
    <t>SSR_24535_R</t>
  </si>
  <si>
    <t>SSR_24670_R</t>
  </si>
  <si>
    <t>SSR_2470_R</t>
  </si>
  <si>
    <t>SSR_24706_R</t>
  </si>
  <si>
    <t>SSR_24731_R</t>
  </si>
  <si>
    <t>SSR_2484_R</t>
  </si>
  <si>
    <t>SSR_24855_R</t>
  </si>
  <si>
    <t>SSR_24873_R</t>
  </si>
  <si>
    <t>SSR_24965_R</t>
  </si>
  <si>
    <t>SSR_25110_R</t>
  </si>
  <si>
    <t>SSR_25236_R</t>
  </si>
  <si>
    <t>SSR_25297_R</t>
  </si>
  <si>
    <t>SSR_25367_R</t>
  </si>
  <si>
    <t>SSR_25422_R</t>
  </si>
  <si>
    <t>SSR_25487_R</t>
  </si>
  <si>
    <t>SSR_25545_R</t>
  </si>
  <si>
    <t>SSR_25577_R</t>
  </si>
  <si>
    <t>SSR_25599_R</t>
  </si>
  <si>
    <t>SSR_25714_R</t>
  </si>
  <si>
    <t>SSR_25720_R</t>
  </si>
  <si>
    <t>SSR_2574_R</t>
  </si>
  <si>
    <t>SSR_25757_R</t>
  </si>
  <si>
    <t>SSR_25764_R</t>
  </si>
  <si>
    <t>SSR_25783_R</t>
  </si>
  <si>
    <t>SSR_2590_R</t>
  </si>
  <si>
    <t>SSR_25902_R</t>
  </si>
  <si>
    <t>SSR_26028_R</t>
  </si>
  <si>
    <t>SSR_2605_R</t>
  </si>
  <si>
    <t>SSR_26202_R</t>
  </si>
  <si>
    <t>SSR_26203_R</t>
  </si>
  <si>
    <t>SSR_26209_R</t>
  </si>
  <si>
    <t>SSR_26292_R</t>
  </si>
  <si>
    <t>SSR_263_R</t>
  </si>
  <si>
    <t>SSR_26343_R</t>
  </si>
  <si>
    <t>SSR_26459_R</t>
  </si>
  <si>
    <t>SSR_265_R</t>
  </si>
  <si>
    <t>SSR_26546_R</t>
  </si>
  <si>
    <t>SSR_2655_R</t>
  </si>
  <si>
    <t>SSR_2660_R</t>
  </si>
  <si>
    <t>SSR_26646_R</t>
  </si>
  <si>
    <t>SSR_26708_R</t>
  </si>
  <si>
    <t>SSR_26789_R</t>
  </si>
  <si>
    <t>SSR_26792_R</t>
  </si>
  <si>
    <t>SSR_26962_R</t>
  </si>
  <si>
    <t>SSR_27008_R</t>
  </si>
  <si>
    <t>SSR_2702_R</t>
  </si>
  <si>
    <t>SSR_27090_R</t>
  </si>
  <si>
    <t>SSR_2714_R</t>
  </si>
  <si>
    <t>SSR_2716_R</t>
  </si>
  <si>
    <t>SSR_27345_R</t>
  </si>
  <si>
    <t>SSR_27400_R</t>
  </si>
  <si>
    <t>SSR_27437_R</t>
  </si>
  <si>
    <t>SSR_27485_R</t>
  </si>
  <si>
    <t>SSR_27526_R</t>
  </si>
  <si>
    <t>SSR_27542_R</t>
  </si>
  <si>
    <t>SSR_27544_R</t>
  </si>
  <si>
    <t>SSR_27558_R</t>
  </si>
  <si>
    <t>SSR_27588_R</t>
  </si>
  <si>
    <t>SSR_27679_R</t>
  </si>
  <si>
    <t>SSR_2768_R</t>
  </si>
  <si>
    <t>SSR_27734_R</t>
  </si>
  <si>
    <t>SSR_27843_R</t>
  </si>
  <si>
    <t>SSR_27994_R</t>
  </si>
  <si>
    <t>SSR_28_R</t>
  </si>
  <si>
    <t>SSR_28073_R</t>
  </si>
  <si>
    <t>SSR_28092_R</t>
  </si>
  <si>
    <t>SSR_2811_R</t>
  </si>
  <si>
    <t>SSR_28137_R</t>
  </si>
  <si>
    <t>SSR_28143_R</t>
  </si>
  <si>
    <t>SSR_28181_R</t>
  </si>
  <si>
    <t>SSR_28334_R</t>
  </si>
  <si>
    <t>SSR_28505_R</t>
  </si>
  <si>
    <t>SSR_28604_R</t>
  </si>
  <si>
    <t>SSR_2865_R</t>
  </si>
  <si>
    <t>SSR_28703_R</t>
  </si>
  <si>
    <t>SSR_288_R</t>
  </si>
  <si>
    <t>SSR_28828_R</t>
  </si>
  <si>
    <t>SSR_28975_R</t>
  </si>
  <si>
    <t>SSR_29000_R</t>
  </si>
  <si>
    <t>SSR_29026_R</t>
  </si>
  <si>
    <t>SSR_29170_R</t>
  </si>
  <si>
    <t>SSR_2919_R</t>
  </si>
  <si>
    <t>SSR_29262_R</t>
  </si>
  <si>
    <t>SSR_2929_R</t>
  </si>
  <si>
    <t>SSR_295_R</t>
  </si>
  <si>
    <t>SSR_29619_R</t>
  </si>
  <si>
    <t>SSR_2971_R</t>
  </si>
  <si>
    <t>SSR_2975_R</t>
  </si>
  <si>
    <t>SSR_2978_R</t>
  </si>
  <si>
    <t>SSR_2993_R</t>
  </si>
  <si>
    <t>SSR_29975_R</t>
  </si>
  <si>
    <t>SSR_3002_R</t>
  </si>
  <si>
    <t>SSR_30039_R</t>
  </si>
  <si>
    <t>SSR_30050_R</t>
  </si>
  <si>
    <t>SSR_30212_R</t>
  </si>
  <si>
    <t>SSR_30238_R</t>
  </si>
  <si>
    <t>SSR_30414_R</t>
  </si>
  <si>
    <t>SSR_30456_R</t>
  </si>
  <si>
    <t>SSR_30457_R</t>
  </si>
  <si>
    <t>SSR_30473_R</t>
  </si>
  <si>
    <t>SSR_30603_R</t>
  </si>
  <si>
    <t>SSR_30752_R</t>
  </si>
  <si>
    <t>SSR_30771_R</t>
  </si>
  <si>
    <t>SSR_30948_R</t>
  </si>
  <si>
    <t>SSR_3104_R</t>
  </si>
  <si>
    <t>SSR_3108_R</t>
  </si>
  <si>
    <t>SSR_3136_R</t>
  </si>
  <si>
    <t>SSR_3144_R</t>
  </si>
  <si>
    <t>SSR_31536_R</t>
  </si>
  <si>
    <t>SSR_3155_R</t>
  </si>
  <si>
    <t>SSR_31617_R</t>
  </si>
  <si>
    <t>SSR_31627_R</t>
  </si>
  <si>
    <t>SSR_3163_R</t>
  </si>
  <si>
    <t>SSR_3167_R</t>
  </si>
  <si>
    <t>SSR_31721_R</t>
  </si>
  <si>
    <t>SSR_3185_R</t>
  </si>
  <si>
    <t>SSR_3187_R</t>
  </si>
  <si>
    <t>SSR_3188_R</t>
  </si>
  <si>
    <t>SSR_31980_R</t>
  </si>
  <si>
    <t>SSR_32034_R</t>
  </si>
  <si>
    <t>SSR_3210_R</t>
  </si>
  <si>
    <t>SSR_32174_R</t>
  </si>
  <si>
    <t>SSR_32185_R</t>
  </si>
  <si>
    <t>SSR_322_R</t>
  </si>
  <si>
    <t>SSR_3221_R</t>
  </si>
  <si>
    <t>SSR_32354_R</t>
  </si>
  <si>
    <t>SSR_3236_R</t>
  </si>
  <si>
    <t>SSR_3246_R</t>
  </si>
  <si>
    <t>SSR_32490_R</t>
  </si>
  <si>
    <t>SSR_3253_R</t>
  </si>
  <si>
    <t>SSR_32596_R</t>
  </si>
  <si>
    <t>SSR_33081_R</t>
  </si>
  <si>
    <t>SSR_3327_R</t>
  </si>
  <si>
    <t>SSR_3336_R</t>
  </si>
  <si>
    <t>SSR_33426_R</t>
  </si>
  <si>
    <t>SSR_3347_R</t>
  </si>
  <si>
    <t>SSR_3367_R</t>
  </si>
  <si>
    <t>SSR_33778_R</t>
  </si>
  <si>
    <t>SSR_33817_R</t>
  </si>
  <si>
    <t>SSR_340_R</t>
  </si>
  <si>
    <t>SSR_34008_R</t>
  </si>
  <si>
    <t>SSR_34059_R</t>
  </si>
  <si>
    <t>SSR_34382_R</t>
  </si>
  <si>
    <t>SSR_344_R</t>
  </si>
  <si>
    <t>SSR_3447_R</t>
  </si>
  <si>
    <t>SSR_34535_R</t>
  </si>
  <si>
    <t>SSR_34567_R</t>
  </si>
  <si>
    <t>SSR_34643_R</t>
  </si>
  <si>
    <t>SSR_34791_R</t>
  </si>
  <si>
    <t>SSR_34881_R</t>
  </si>
  <si>
    <t>SSR_34905_R</t>
  </si>
  <si>
    <t>SSR_34929_R</t>
  </si>
  <si>
    <t>SSR_35017_R</t>
  </si>
  <si>
    <t>SSR_351_R</t>
  </si>
  <si>
    <t>SSR_35116_R</t>
  </si>
  <si>
    <t>SSR_3521_R</t>
  </si>
  <si>
    <t>SSR_3534_R</t>
  </si>
  <si>
    <t>SSR_35341_R</t>
  </si>
  <si>
    <t>SSR_35377_R</t>
  </si>
  <si>
    <t>SSR_354_R</t>
  </si>
  <si>
    <t>SSR_3553_R</t>
  </si>
  <si>
    <t>SSR_35594_R</t>
  </si>
  <si>
    <t>SSR_35667_R</t>
  </si>
  <si>
    <t>SSR_35683_R</t>
  </si>
  <si>
    <t>SSR_35688_R</t>
  </si>
  <si>
    <t>SSR_35828_R</t>
  </si>
  <si>
    <t>SSR_3586_R</t>
  </si>
  <si>
    <t>SSR_36189_R</t>
  </si>
  <si>
    <t>SSR_3620_R</t>
  </si>
  <si>
    <t>SSR_36312_R</t>
  </si>
  <si>
    <t>SSR_3647_R</t>
  </si>
  <si>
    <t>SSR_36476_R</t>
  </si>
  <si>
    <t>SSR_3648_R</t>
  </si>
  <si>
    <t>SSR_36496_R</t>
  </si>
  <si>
    <t>SSR_36542_R</t>
  </si>
  <si>
    <t>SSR_366_R</t>
  </si>
  <si>
    <t>SSR_36633_R</t>
  </si>
  <si>
    <t>SSR_36700_R</t>
  </si>
  <si>
    <t>SSR_3671_R</t>
  </si>
  <si>
    <t>SSR_36747_R</t>
  </si>
  <si>
    <t>SSR_3678_R</t>
  </si>
  <si>
    <t>SSR_36830_R</t>
  </si>
  <si>
    <t>SSR_36865_R</t>
  </si>
  <si>
    <t>SSR_36885_R</t>
  </si>
  <si>
    <t>SSR_36914_R</t>
  </si>
  <si>
    <t>SSR_37128_R</t>
  </si>
  <si>
    <t>SSR_37167_R</t>
  </si>
  <si>
    <t>SSR_37264_R</t>
  </si>
  <si>
    <t>SSR_37340_R</t>
  </si>
  <si>
    <t>SSR_3736_R</t>
  </si>
  <si>
    <t>SSR_3747_R</t>
  </si>
  <si>
    <t>SSR_3754_R</t>
  </si>
  <si>
    <t>SSR_3757_R</t>
  </si>
  <si>
    <t>SSR_3768_R</t>
  </si>
  <si>
    <t>SSR_37741_R</t>
  </si>
  <si>
    <t>SSR_3782_R</t>
  </si>
  <si>
    <t>SSR_3814_R</t>
  </si>
  <si>
    <t>SSR_38359_R</t>
  </si>
  <si>
    <t>SSR_38614_R</t>
  </si>
  <si>
    <t>SSR_38626_R</t>
  </si>
  <si>
    <t>SSR_38653_R</t>
  </si>
  <si>
    <t>SSR_38761_R</t>
  </si>
  <si>
    <t>SSR_38847_R</t>
  </si>
  <si>
    <t>SSR_38851_R</t>
  </si>
  <si>
    <t>SSR_3890_R</t>
  </si>
  <si>
    <t>SSR_39078_R</t>
  </si>
  <si>
    <t>SSR_3917_R</t>
  </si>
  <si>
    <t>SSR_3921_R</t>
  </si>
  <si>
    <t>SSR_39249_R</t>
  </si>
  <si>
    <t>SSR_39269_R</t>
  </si>
  <si>
    <t>SSR_39291_R</t>
  </si>
  <si>
    <t>SSR_39637_R</t>
  </si>
  <si>
    <t>SSR_3972_R</t>
  </si>
  <si>
    <t>SSR_39792_R</t>
  </si>
  <si>
    <t>SSR_3980_R</t>
  </si>
  <si>
    <t>SSR_40131_R</t>
  </si>
  <si>
    <t>SSR_4020_R</t>
  </si>
  <si>
    <t>SSR_40217_R</t>
  </si>
  <si>
    <t>SSR_40493_R</t>
  </si>
  <si>
    <t>SSR_40518_R</t>
  </si>
  <si>
    <t>SSR_40566_R</t>
  </si>
  <si>
    <t>SSR_40586_R</t>
  </si>
  <si>
    <t>SSR_4060_R</t>
  </si>
  <si>
    <t>SSR_40849_R</t>
  </si>
  <si>
    <t>SSR_4088_R</t>
  </si>
  <si>
    <t>SSR_40920_R</t>
  </si>
  <si>
    <t>SSR_41273_R</t>
  </si>
  <si>
    <t>SSR_4132_R</t>
  </si>
  <si>
    <t>SSR_41354_R</t>
  </si>
  <si>
    <t>SSR_41442_R</t>
  </si>
  <si>
    <t>SSR_41476_R</t>
  </si>
  <si>
    <t>SSR_41546_R</t>
  </si>
  <si>
    <t>SSR_41562_R</t>
  </si>
  <si>
    <t>SSR_41709_R</t>
  </si>
  <si>
    <t>SSR_41733_R</t>
  </si>
  <si>
    <t>SSR_41909_R</t>
  </si>
  <si>
    <t>SSR_4192_R</t>
  </si>
  <si>
    <t>SSR_4204_R</t>
  </si>
  <si>
    <t>SSR_4242_R</t>
  </si>
  <si>
    <t>SSR_42453_R</t>
  </si>
  <si>
    <t>SSR_4261_R</t>
  </si>
  <si>
    <t>SSR_42635_R</t>
  </si>
  <si>
    <t>SSR_42713_R</t>
  </si>
  <si>
    <t>SSR_42766_R</t>
  </si>
  <si>
    <t>SSR_4281_R</t>
  </si>
  <si>
    <t>SSR_42824_R</t>
  </si>
  <si>
    <t>SSR_4295_R</t>
  </si>
  <si>
    <t>SSR_43_R</t>
  </si>
  <si>
    <t>SSR_4305_R</t>
  </si>
  <si>
    <t>SSR_4309_R</t>
  </si>
  <si>
    <t>SSR_43109_R</t>
  </si>
  <si>
    <t>SSR_4321_R</t>
  </si>
  <si>
    <t>SSR_4344_R</t>
  </si>
  <si>
    <t>SSR_4345_R</t>
  </si>
  <si>
    <t>SSR_43643_R</t>
  </si>
  <si>
    <t>SSR_43647_R</t>
  </si>
  <si>
    <t>SSR_4371_R</t>
  </si>
  <si>
    <t>SSR_43943_R</t>
  </si>
  <si>
    <t>SSR_4395_R</t>
  </si>
  <si>
    <t>SSR_43983_R</t>
  </si>
  <si>
    <t>SSR_44086_R</t>
  </si>
  <si>
    <t>SSR_44125_R</t>
  </si>
  <si>
    <t>SSR_4432_R</t>
  </si>
  <si>
    <t>SSR_4449_R</t>
  </si>
  <si>
    <t>SSR_44551_R</t>
  </si>
  <si>
    <t>SSR_44633_R</t>
  </si>
  <si>
    <t>SSR_4477_R</t>
  </si>
  <si>
    <t>SSR_4501_R</t>
  </si>
  <si>
    <t>SSR_4513_R</t>
  </si>
  <si>
    <t>SSR_45342_R</t>
  </si>
  <si>
    <t>SSR_4537_R</t>
  </si>
  <si>
    <t>SSR_45391_R</t>
  </si>
  <si>
    <t>SSR_45393_R</t>
  </si>
  <si>
    <t>SSR_45419_R</t>
  </si>
  <si>
    <t>SSR_4542_R</t>
  </si>
  <si>
    <t>SSR_45498_R</t>
  </si>
  <si>
    <t>SSR_4551_R</t>
  </si>
  <si>
    <t>SSR_4574_R</t>
  </si>
  <si>
    <t>SSR_4613_R</t>
  </si>
  <si>
    <t>SSR_46134_R</t>
  </si>
  <si>
    <t>SSR_4642_R</t>
  </si>
  <si>
    <t>SSR_46636_R</t>
  </si>
  <si>
    <t>SSR_4670_R</t>
  </si>
  <si>
    <t>SSR_4700_R</t>
  </si>
  <si>
    <t>SSR_4704_R</t>
  </si>
  <si>
    <t>SSR_4731_R</t>
  </si>
  <si>
    <t>SSR_47372_R</t>
  </si>
  <si>
    <t>SSR_4780_R</t>
  </si>
  <si>
    <t>SSR_4781_R</t>
  </si>
  <si>
    <t>SSR_479_R</t>
  </si>
  <si>
    <t>SSR_4797_R</t>
  </si>
  <si>
    <t>SSR_48105_R</t>
  </si>
  <si>
    <t>SSR_4811_R</t>
  </si>
  <si>
    <t>SSR_48559_R</t>
  </si>
  <si>
    <t>SSR_4859_R</t>
  </si>
  <si>
    <t>SSR_48649_R</t>
  </si>
  <si>
    <t>SSR_48749_R</t>
  </si>
  <si>
    <t>SSR_488_R</t>
  </si>
  <si>
    <t>SSR_4918_R</t>
  </si>
  <si>
    <t>SSR_49292_R</t>
  </si>
  <si>
    <t>SSR_4944_R</t>
  </si>
  <si>
    <t>SSR_49539_R</t>
  </si>
  <si>
    <t>SSR_4958_R</t>
  </si>
  <si>
    <t>SSR_4969_R</t>
  </si>
  <si>
    <t>SSR_498_R</t>
  </si>
  <si>
    <t>SSR_4988_R</t>
  </si>
  <si>
    <t>SSR_5014_R</t>
  </si>
  <si>
    <t>SSR_5017_R</t>
  </si>
  <si>
    <t>SSR_5019_R</t>
  </si>
  <si>
    <t>SSR_5035_R</t>
  </si>
  <si>
    <t>SSR_5047_R</t>
  </si>
  <si>
    <t>SSR_50641_R</t>
  </si>
  <si>
    <t>SSR_507_R</t>
  </si>
  <si>
    <t>SSR_5129_R</t>
  </si>
  <si>
    <t>SSR_515_R</t>
  </si>
  <si>
    <t>SSR_5177_R</t>
  </si>
  <si>
    <t>SSR_5202_R</t>
  </si>
  <si>
    <t>SSR_5203_R</t>
  </si>
  <si>
    <t>SSR_5209_R</t>
  </si>
  <si>
    <t>SSR_5260_R</t>
  </si>
  <si>
    <t>SSR_52858_R</t>
  </si>
  <si>
    <t>SSR_5291_R</t>
  </si>
  <si>
    <t>SSR_532_R</t>
  </si>
  <si>
    <t>SSR_54573_R</t>
  </si>
  <si>
    <t>SSR_5458_R</t>
  </si>
  <si>
    <t>SSR_5464_R</t>
  </si>
  <si>
    <t>SSR_5484_R</t>
  </si>
  <si>
    <t>SSR_55780_R</t>
  </si>
  <si>
    <t>SSR_5600_R</t>
  </si>
  <si>
    <t>SSR_5621_R</t>
  </si>
  <si>
    <t>SSR_5682_R</t>
  </si>
  <si>
    <t>SSR_570_R</t>
  </si>
  <si>
    <t>SSR_5721_R</t>
  </si>
  <si>
    <t>SSR_57244_R</t>
  </si>
  <si>
    <t>SSR_57309_R</t>
  </si>
  <si>
    <t>SSR_5766_R</t>
  </si>
  <si>
    <t>SSR_5809_R</t>
  </si>
  <si>
    <t>SSR_5816_R</t>
  </si>
  <si>
    <t>SSR_58339_R</t>
  </si>
  <si>
    <t>SSR_5886_R</t>
  </si>
  <si>
    <t>SSR_5896_R</t>
  </si>
  <si>
    <t>SSR_5915_R</t>
  </si>
  <si>
    <t>SSR_5933_R</t>
  </si>
  <si>
    <t>SSR_59490_R</t>
  </si>
  <si>
    <t>SSR_5957_R</t>
  </si>
  <si>
    <t>SSR_5970_R</t>
  </si>
  <si>
    <t>SSR_5971_R</t>
  </si>
  <si>
    <t>SSR_5972_R</t>
  </si>
  <si>
    <t>SSR_6011_R</t>
  </si>
  <si>
    <t>SSR_6014_R</t>
  </si>
  <si>
    <t>SSR_6048_R</t>
  </si>
  <si>
    <t>SSR_60597_R</t>
  </si>
  <si>
    <t>SSR_6095_R</t>
  </si>
  <si>
    <t>SSR_6140_R</t>
  </si>
  <si>
    <t>SSR_615_R</t>
  </si>
  <si>
    <t>SSR_6159_R</t>
  </si>
  <si>
    <t>SSR_6165_R</t>
  </si>
  <si>
    <t>SSR_6181_R</t>
  </si>
  <si>
    <t>SSR_6195_R</t>
  </si>
  <si>
    <t>SSR_6197_R</t>
  </si>
  <si>
    <t>SSR_6202_R</t>
  </si>
  <si>
    <t>SSR_6233_R</t>
  </si>
  <si>
    <t>SSR_6234_R</t>
  </si>
  <si>
    <t>SSR_6267_R</t>
  </si>
  <si>
    <t>SSR_6296_R</t>
  </si>
  <si>
    <t>SSR_6312_R</t>
  </si>
  <si>
    <t>SSR_63166_R</t>
  </si>
  <si>
    <t>SSR_6320_R</t>
  </si>
  <si>
    <t>SSR_63501_R</t>
  </si>
  <si>
    <t>SSR_6354_R</t>
  </si>
  <si>
    <t>SSR_6373_R</t>
  </si>
  <si>
    <t>SSR_6382_R</t>
  </si>
  <si>
    <t>SSR_63826_R</t>
  </si>
  <si>
    <t>SSR_6383_R</t>
  </si>
  <si>
    <t>SSR_6402_R</t>
  </si>
  <si>
    <t>SSR_6403_R</t>
  </si>
  <si>
    <t>SSR_6406_R</t>
  </si>
  <si>
    <t>SSR_64068_R</t>
  </si>
  <si>
    <t>SSR_641_R</t>
  </si>
  <si>
    <t>SSR_6410_R</t>
  </si>
  <si>
    <t>SSR_6412_R</t>
  </si>
  <si>
    <t>SSR_6463_R</t>
  </si>
  <si>
    <t>SSR_65_R</t>
  </si>
  <si>
    <t>SSR_6529_R</t>
  </si>
  <si>
    <t>SSR_6532_R</t>
  </si>
  <si>
    <t>SSR_6539_R</t>
  </si>
  <si>
    <t>SSR_6556_R</t>
  </si>
  <si>
    <t>SSR_657_R</t>
  </si>
  <si>
    <t>SSR_6579_R</t>
  </si>
  <si>
    <t>SSR_6592_R</t>
  </si>
  <si>
    <t>SSR_6622_R</t>
  </si>
  <si>
    <t>SSR_6623_R</t>
  </si>
  <si>
    <t>SSR_6627_R</t>
  </si>
  <si>
    <t>SSR_664_R</t>
  </si>
  <si>
    <t>SSR_6674_R</t>
  </si>
  <si>
    <t>SSR_66772_R</t>
  </si>
  <si>
    <t>SSR_6721_R</t>
  </si>
  <si>
    <t>SSR_6745_R</t>
  </si>
  <si>
    <t>SSR_6750_R</t>
  </si>
  <si>
    <t>SSR_6777_R</t>
  </si>
  <si>
    <t>SSR_6820_R</t>
  </si>
  <si>
    <t>SSR_6821_R</t>
  </si>
  <si>
    <t>SSR_6840_R</t>
  </si>
  <si>
    <t>SSR_6874_R</t>
  </si>
  <si>
    <t>SSR_6880_R</t>
  </si>
  <si>
    <t>SSR_68847_R</t>
  </si>
  <si>
    <t>SSR_6907_R</t>
  </si>
  <si>
    <t>SSR_6912_R</t>
  </si>
  <si>
    <t>SSR_6916_R</t>
  </si>
  <si>
    <t>SSR_69240_R</t>
  </si>
  <si>
    <t>SSR_6926_R</t>
  </si>
  <si>
    <t>SSR_7014_R</t>
  </si>
  <si>
    <t>SSR_703_R</t>
  </si>
  <si>
    <t>SSR_7034_R</t>
  </si>
  <si>
    <t>SSR_7035_R</t>
  </si>
  <si>
    <t>SSR_7058_R</t>
  </si>
  <si>
    <t>SSR_7075_R</t>
  </si>
  <si>
    <t>SSR_7094_R</t>
  </si>
  <si>
    <t>SSR_7095_R</t>
  </si>
  <si>
    <t>SSR_70988_R</t>
  </si>
  <si>
    <t>SSR_71143_R</t>
  </si>
  <si>
    <t>SSR_7141_R</t>
  </si>
  <si>
    <t>SSR_7150_R</t>
  </si>
  <si>
    <t>SSR_716_R</t>
  </si>
  <si>
    <t>SSR_7166_R</t>
  </si>
  <si>
    <t>SSR_717_R</t>
  </si>
  <si>
    <t>SSR_7189_R</t>
  </si>
  <si>
    <t>SSR_7200_R</t>
  </si>
  <si>
    <t>SSR_7220_R</t>
  </si>
  <si>
    <t>SSR_7234_R</t>
  </si>
  <si>
    <t>SSR_7246_R</t>
  </si>
  <si>
    <t>SSR_7265_R</t>
  </si>
  <si>
    <t>SSR_7285_R</t>
  </si>
  <si>
    <t>SSR_7347_R</t>
  </si>
  <si>
    <t>SSR_7357_R</t>
  </si>
  <si>
    <t>SSR_7378_R</t>
  </si>
  <si>
    <t>SSR_7384_R</t>
  </si>
  <si>
    <t>SSR_7440_R</t>
  </si>
  <si>
    <t>SSR_74423_R</t>
  </si>
  <si>
    <t>SSR_74555_R</t>
  </si>
  <si>
    <t>SSR_74772_R</t>
  </si>
  <si>
    <t>SSR_750_R</t>
  </si>
  <si>
    <t>SSR_7515_R</t>
  </si>
  <si>
    <t>SSR_7545_R</t>
  </si>
  <si>
    <t>SSR_7549_R</t>
  </si>
  <si>
    <t>SSR_7568_R</t>
  </si>
  <si>
    <t>SSR_7593_R</t>
  </si>
  <si>
    <t>SSR_760_R</t>
  </si>
  <si>
    <t>SSR_7607_R</t>
  </si>
  <si>
    <t>SSR_7621_R</t>
  </si>
  <si>
    <t>SSR_7644_R</t>
  </si>
  <si>
    <t>SSR_7699_R</t>
  </si>
  <si>
    <t>SSR_7713_R</t>
  </si>
  <si>
    <t>SSR_7714_R</t>
  </si>
  <si>
    <t>SSR_7743_R</t>
  </si>
  <si>
    <t>SSR_7746_R</t>
  </si>
  <si>
    <t>SSR_7819_R</t>
  </si>
  <si>
    <t>SSR_7821_R</t>
  </si>
  <si>
    <t>SSR_7863_R</t>
  </si>
  <si>
    <t>SSR_7866_R</t>
  </si>
  <si>
    <t>SSR_7930_R</t>
  </si>
  <si>
    <t>SSR_803_R</t>
  </si>
  <si>
    <t>SSR_805_R</t>
  </si>
  <si>
    <t>SSR_8069_R</t>
  </si>
  <si>
    <t>SSR_81_R</t>
  </si>
  <si>
    <t>SSR_810_R</t>
  </si>
  <si>
    <t>SSR_8162_R</t>
  </si>
  <si>
    <t>SSR_817_R</t>
  </si>
  <si>
    <t>SSR_818_R</t>
  </si>
  <si>
    <t>SSR_8186_R</t>
  </si>
  <si>
    <t>SSR_8201_R</t>
  </si>
  <si>
    <t>SSR_8202_R</t>
  </si>
  <si>
    <t>SSR_8206_R</t>
  </si>
  <si>
    <t>SSR_8212_R</t>
  </si>
  <si>
    <t>SSR_823_R</t>
  </si>
  <si>
    <t>SSR_8296_R</t>
  </si>
  <si>
    <t>SSR_8335_R</t>
  </si>
  <si>
    <t>SSR_8356_R</t>
  </si>
  <si>
    <t>SSR_8418_R</t>
  </si>
  <si>
    <t>SSR_8528_R</t>
  </si>
  <si>
    <t>SSR_8554_R</t>
  </si>
  <si>
    <t>SSR_8580_R</t>
  </si>
  <si>
    <t>SSR_8582_R</t>
  </si>
  <si>
    <t>SSR_8592_R</t>
  </si>
  <si>
    <t>SSR_8618_R</t>
  </si>
  <si>
    <t>SSR_8630_R</t>
  </si>
  <si>
    <t>SSR_8634_R</t>
  </si>
  <si>
    <t>SSR_8674_R</t>
  </si>
  <si>
    <t>SSR_8676_R</t>
  </si>
  <si>
    <t>SSR_8694_R</t>
  </si>
  <si>
    <t>SSR_8695_R</t>
  </si>
  <si>
    <t>SSR_87_R</t>
  </si>
  <si>
    <t>SSR_8715_R</t>
  </si>
  <si>
    <t>SSR_8717_R</t>
  </si>
  <si>
    <t>SSR_8728_R</t>
  </si>
  <si>
    <t>SSR_8823_R</t>
  </si>
  <si>
    <t>SSR_8856_R</t>
  </si>
  <si>
    <t>SSR_8886_R</t>
  </si>
  <si>
    <t>SSR_8906_R</t>
  </si>
  <si>
    <t>SSR_8940_R</t>
  </si>
  <si>
    <t>SSR_8955_R</t>
  </si>
  <si>
    <t>SSR_8970_R</t>
  </si>
  <si>
    <t>SSR_9_R</t>
  </si>
  <si>
    <t>SSR_9016_R</t>
  </si>
  <si>
    <t>SSR_9040_R</t>
  </si>
  <si>
    <t>SSR_9063_R</t>
  </si>
  <si>
    <t>SSR_9105_R</t>
  </si>
  <si>
    <t>SSR_9113_R</t>
  </si>
  <si>
    <t>SSR_9119_R</t>
  </si>
  <si>
    <t>SSR_9121_R</t>
  </si>
  <si>
    <t>SSR_9147_R</t>
  </si>
  <si>
    <t>SSR_9213_R</t>
  </si>
  <si>
    <t>SSR_9225_R</t>
  </si>
  <si>
    <t>SSR_9243_R</t>
  </si>
  <si>
    <t>SSR_9283_R</t>
  </si>
  <si>
    <t>SSR_9354_R</t>
  </si>
  <si>
    <t>SSR_9375_R</t>
  </si>
  <si>
    <t>SSR_9402_R</t>
  </si>
  <si>
    <t>SSR_9424_R</t>
  </si>
  <si>
    <t>SSR_9431_R</t>
  </si>
  <si>
    <t>SSR_9450_R</t>
  </si>
  <si>
    <t>SSR_9549_R</t>
  </si>
  <si>
    <t>SSR_957_R</t>
  </si>
  <si>
    <t>SSR_9592_R</t>
  </si>
  <si>
    <t>SSR_9595_R</t>
  </si>
  <si>
    <t>SSR_9596_R</t>
  </si>
  <si>
    <t>SSR_9597_R</t>
  </si>
  <si>
    <t>SSR_965_R</t>
  </si>
  <si>
    <t>SSR_9652_R</t>
  </si>
  <si>
    <t>SSR_9655_R</t>
  </si>
  <si>
    <t>SSR_9675_R</t>
  </si>
  <si>
    <t>SSR_9691_R</t>
  </si>
  <si>
    <t>SSR_9694_R</t>
  </si>
  <si>
    <t>SSR_9790_R</t>
  </si>
  <si>
    <t>SSR_9814_R</t>
  </si>
  <si>
    <t>SSR_9859_R</t>
  </si>
  <si>
    <t>SSR_9874_R</t>
  </si>
  <si>
    <t>SSR_9910_R</t>
  </si>
  <si>
    <t>SSR_993_R</t>
  </si>
  <si>
    <t>SSR_9933_R</t>
  </si>
  <si>
    <t>SSR_9980_R</t>
  </si>
  <si>
    <t>SSR_10006_R</t>
  </si>
  <si>
    <t>SSR_10048_R</t>
  </si>
  <si>
    <t>SSR_10050_R</t>
  </si>
  <si>
    <t>SSR_10070_R</t>
  </si>
  <si>
    <t>SSR_10077_R</t>
  </si>
  <si>
    <t>SSR_10094_R</t>
  </si>
  <si>
    <t>SSR_10095_R</t>
  </si>
  <si>
    <t>SSR_10124_R</t>
  </si>
  <si>
    <t>SSR_10130_R</t>
  </si>
  <si>
    <t>SSR_1015_R</t>
  </si>
  <si>
    <t>SSR_10158_R</t>
  </si>
  <si>
    <t>SSR_10167_R</t>
  </si>
  <si>
    <t>SSR_1017_R</t>
  </si>
  <si>
    <t>SSR_10187_R</t>
  </si>
  <si>
    <t>SSR_10190_R</t>
  </si>
  <si>
    <t>SSR_10195_R</t>
  </si>
  <si>
    <t>SSR_10224_R</t>
  </si>
  <si>
    <t>SSR_10231_R</t>
  </si>
  <si>
    <t>SSR_10250_R</t>
  </si>
  <si>
    <t>SSR_10278_R</t>
  </si>
  <si>
    <t>SSR_10279_R</t>
  </si>
  <si>
    <t>SSR_10290_R</t>
  </si>
  <si>
    <t>SSR_1030_R</t>
  </si>
  <si>
    <t>SSR_10313_R</t>
  </si>
  <si>
    <t>SSR_10325_R</t>
  </si>
  <si>
    <t>SSR_10334_R</t>
  </si>
  <si>
    <t>SSR_10342_R</t>
  </si>
  <si>
    <t>SSR_10358_R</t>
  </si>
  <si>
    <t>SSR_10360_R</t>
  </si>
  <si>
    <t>SSR_10387_R</t>
  </si>
  <si>
    <t>SSR_10392_R</t>
  </si>
  <si>
    <t>SSR_10404_R</t>
  </si>
  <si>
    <t>SSR_10406_R</t>
  </si>
  <si>
    <t>SSR_10409_R</t>
  </si>
  <si>
    <t>SSR_1041_R</t>
  </si>
  <si>
    <t>SSR_10421_R</t>
  </si>
  <si>
    <t>SSR_10487_R</t>
  </si>
  <si>
    <t>SSR_10501_R</t>
  </si>
  <si>
    <t>SSR_10521_R</t>
  </si>
  <si>
    <t>SSR_10590_R</t>
  </si>
  <si>
    <t>SSR_10613_R</t>
  </si>
  <si>
    <t>SSR_10644_R</t>
  </si>
  <si>
    <t>SSR_10669_R</t>
  </si>
  <si>
    <t>SSR_10676_R</t>
  </si>
  <si>
    <t>SSR_10696_R</t>
  </si>
  <si>
    <t>SSR_10728_R</t>
  </si>
  <si>
    <t>SSR_10734_R</t>
  </si>
  <si>
    <t>SSR_10737_R</t>
  </si>
  <si>
    <t>SSR_10747_R</t>
  </si>
  <si>
    <t>SSR_10763_R</t>
  </si>
  <si>
    <t>SSR_10768_R</t>
  </si>
  <si>
    <t>SSR_1084_R</t>
  </si>
  <si>
    <t>SSR_10841_R</t>
  </si>
  <si>
    <t>SSR_10862_R</t>
  </si>
  <si>
    <t>SSR_10882_R</t>
  </si>
  <si>
    <t>SSR_10883_R</t>
  </si>
  <si>
    <t>SSR_10888_R</t>
  </si>
  <si>
    <t>SSR_10889_R</t>
  </si>
  <si>
    <t>SSR_1089_R</t>
  </si>
  <si>
    <t>SSR_109_R</t>
  </si>
  <si>
    <t>SSR_1090_R</t>
  </si>
  <si>
    <t>SSR_10916_R</t>
  </si>
  <si>
    <t>SSR_10919_R</t>
  </si>
  <si>
    <t>SSR_10927_R</t>
  </si>
  <si>
    <t>SSR_1096_R</t>
  </si>
  <si>
    <t>SSR_10971_R</t>
  </si>
  <si>
    <t>SSR_10981_R</t>
  </si>
  <si>
    <t>SSR_11043_R</t>
  </si>
  <si>
    <t>SSR_1105_R</t>
  </si>
  <si>
    <t>SSR_11067_R</t>
  </si>
  <si>
    <t>SSR_11075_R</t>
  </si>
  <si>
    <t>SSR_11095_R</t>
  </si>
  <si>
    <t>SSR_11099_R</t>
  </si>
  <si>
    <t>SSR_111_R</t>
  </si>
  <si>
    <t>SSR_11126_R</t>
  </si>
  <si>
    <t>SSR_11176_R</t>
  </si>
  <si>
    <t>SSR_11177_R</t>
  </si>
  <si>
    <t>SSR_11182_R</t>
  </si>
  <si>
    <t>SSR_11244_R</t>
  </si>
  <si>
    <t>SSR_11256_R</t>
  </si>
  <si>
    <t>SSR_11292_R</t>
  </si>
  <si>
    <t>SSR_11323_R</t>
  </si>
  <si>
    <t>SSR_11392_R</t>
  </si>
  <si>
    <t>SSR_114_R</t>
  </si>
  <si>
    <t>SSR_1141_R</t>
  </si>
  <si>
    <t>SSR_11437_R</t>
  </si>
  <si>
    <t>SSR_11441_R</t>
  </si>
  <si>
    <t>SSR_11467_R</t>
  </si>
  <si>
    <t>SSR_11522_R</t>
  </si>
  <si>
    <t>SSR_11537_R</t>
  </si>
  <si>
    <t>SSR_11542_R</t>
  </si>
  <si>
    <t>SSR_11559_R</t>
  </si>
  <si>
    <t>SSR_11647_R</t>
  </si>
  <si>
    <t>SSR_11665_R</t>
  </si>
  <si>
    <t>SSR_11710_R</t>
  </si>
  <si>
    <t>SSR_11713_R</t>
  </si>
  <si>
    <t>SSR_11717_R</t>
  </si>
  <si>
    <t>SSR_11727_R</t>
  </si>
  <si>
    <t>SSR_11730_R</t>
  </si>
  <si>
    <t>SSR_11764_R</t>
  </si>
  <si>
    <t>SSR_11788_R</t>
  </si>
  <si>
    <t>SSR_11791_R</t>
  </si>
  <si>
    <t>SSR_11835_R</t>
  </si>
  <si>
    <t>SSR_11844_R</t>
  </si>
  <si>
    <t>SSR_11862_R</t>
  </si>
  <si>
    <t>SSR_11903_R</t>
  </si>
  <si>
    <t>SSR_11907_R</t>
  </si>
  <si>
    <t>SSR_11916_R</t>
  </si>
  <si>
    <t>SSR_11918_R</t>
  </si>
  <si>
    <t>SSR_11922_R</t>
  </si>
  <si>
    <t>SSR_11947_R</t>
  </si>
  <si>
    <t>SSR_11983_R</t>
  </si>
  <si>
    <t>SSR_11994_R</t>
  </si>
  <si>
    <t>SSR_11997_R</t>
  </si>
  <si>
    <t>SSR_12004_R</t>
  </si>
  <si>
    <t>SSR_12024_R</t>
  </si>
  <si>
    <t>SSR_12054_R</t>
  </si>
  <si>
    <t>SSR_12055_R</t>
  </si>
  <si>
    <t>SSR_12082_R</t>
  </si>
  <si>
    <t>SSR_12090_R</t>
  </si>
  <si>
    <t>SSR_12103_R</t>
  </si>
  <si>
    <t>SSR_12109_R</t>
  </si>
  <si>
    <t>SSR_1211_R</t>
  </si>
  <si>
    <t>SSR_12123_R</t>
  </si>
  <si>
    <t>SSR_12157_R</t>
  </si>
  <si>
    <t>SSR_12166_R</t>
  </si>
  <si>
    <t>SSR_12171_R</t>
  </si>
  <si>
    <t>SSR_12211_R</t>
  </si>
  <si>
    <t>SSR_12212_R</t>
  </si>
  <si>
    <t>SSR_12218_R</t>
  </si>
  <si>
    <t>SSR_1222_R</t>
  </si>
  <si>
    <t>SSR_12370_R</t>
  </si>
  <si>
    <t>SSR_12424_R</t>
  </si>
  <si>
    <t>SSR_12427_R</t>
  </si>
  <si>
    <t>SSR_12430_R</t>
  </si>
  <si>
    <t>SSR_12456_R</t>
  </si>
  <si>
    <t>SSR_12466_R</t>
  </si>
  <si>
    <t>SSR_12501_R</t>
  </si>
  <si>
    <t>SSR_12507_R</t>
  </si>
  <si>
    <t>SSR_12524_R</t>
  </si>
  <si>
    <t>SSR_12530_R</t>
  </si>
  <si>
    <t>SSR_12541_R</t>
  </si>
  <si>
    <t>SSR_12552_R</t>
  </si>
  <si>
    <t>SSR_12590_R</t>
  </si>
  <si>
    <t>SSR_12609_R</t>
  </si>
  <si>
    <t>SSR_1264_R</t>
  </si>
  <si>
    <t>SSR_12654_R</t>
  </si>
  <si>
    <t>SSR_12655_R</t>
  </si>
  <si>
    <t>SSR_1267_R</t>
  </si>
  <si>
    <t>SSR_127_R</t>
  </si>
  <si>
    <t>SSR_12711_R</t>
  </si>
  <si>
    <t>SSR_1272_R</t>
  </si>
  <si>
    <t>SSR_12723_R</t>
  </si>
  <si>
    <t>SSR_12738_R</t>
  </si>
  <si>
    <t>SSR_12778_R</t>
  </si>
  <si>
    <t>SSR_12788_R</t>
  </si>
  <si>
    <t>SSR_12859_R</t>
  </si>
  <si>
    <t>SSR_12873_R</t>
  </si>
  <si>
    <t>SSR_1288_R</t>
  </si>
  <si>
    <t>SSR_12894_R</t>
  </si>
  <si>
    <t>SSR_12897_R</t>
  </si>
  <si>
    <t>SSR_12905_R</t>
  </si>
  <si>
    <t>SSR_12916_R</t>
  </si>
  <si>
    <t>SSR_12927_R</t>
  </si>
  <si>
    <t>SSR_13012_R</t>
  </si>
  <si>
    <t>SSR_13013_R</t>
  </si>
  <si>
    <t>SSR_13046_R</t>
  </si>
  <si>
    <t>SSR_13047_R</t>
  </si>
  <si>
    <t>SSR_1306_R</t>
  </si>
  <si>
    <t>SSR_13101_R</t>
  </si>
  <si>
    <t>SSR_13131_R</t>
  </si>
  <si>
    <t>SSR_13148_R</t>
  </si>
  <si>
    <t>SSR_13152_R</t>
  </si>
  <si>
    <t>SSR_13181_R</t>
  </si>
  <si>
    <t>SSR_13182_R</t>
  </si>
  <si>
    <t>SSR_13183_R</t>
  </si>
  <si>
    <t>SSR_13225_R</t>
  </si>
  <si>
    <t>SSR_13235_R</t>
  </si>
  <si>
    <t>SSR_13237_R</t>
  </si>
  <si>
    <t>SSR_13292_R</t>
  </si>
  <si>
    <t>SSR_13322_R</t>
  </si>
  <si>
    <t>SSR_13329_R</t>
  </si>
  <si>
    <t>SSR_1334_R</t>
  </si>
  <si>
    <t>SSR_13352_R</t>
  </si>
  <si>
    <t>SSR_13381_R</t>
  </si>
  <si>
    <t>SSR_13382_R</t>
  </si>
  <si>
    <t>SSR_1339_R</t>
  </si>
  <si>
    <t>SSR_13401_R</t>
  </si>
  <si>
    <t>SSR_13405_R</t>
  </si>
  <si>
    <t>SSR_13426_R</t>
  </si>
  <si>
    <t>SSR_13439_R</t>
  </si>
  <si>
    <t>SSR_13482_R</t>
  </si>
  <si>
    <t>SSR_13487_R</t>
  </si>
  <si>
    <t>SSR_13495_R</t>
  </si>
  <si>
    <t>SSR_13507_R</t>
  </si>
  <si>
    <t>SSR_13511_R</t>
  </si>
  <si>
    <t>SSR_1360_R</t>
  </si>
  <si>
    <t>SSR_1363_R</t>
  </si>
  <si>
    <t>SSR_13649_R</t>
  </si>
  <si>
    <t>SSR_13668_R</t>
  </si>
  <si>
    <t>SSR_1369_R</t>
  </si>
  <si>
    <t>SSR_13742_R</t>
  </si>
  <si>
    <t>SSR_13772_R</t>
  </si>
  <si>
    <t>SSR_13793_R</t>
  </si>
  <si>
    <t>SSR_13796_R</t>
  </si>
  <si>
    <t>SSR_13856_R</t>
  </si>
  <si>
    <t>SSR_13872_R</t>
  </si>
  <si>
    <t>SSR_13950_R</t>
  </si>
  <si>
    <t>SSR_13971_R</t>
  </si>
  <si>
    <t>SSR_13976_R</t>
  </si>
  <si>
    <t>SSR_13977_R</t>
  </si>
  <si>
    <t>SSR_14004_R</t>
  </si>
  <si>
    <t>SSR_14010_R</t>
  </si>
  <si>
    <t>SSR_14014_R</t>
  </si>
  <si>
    <t>SSR_14034_R</t>
  </si>
  <si>
    <t>SSR_14038_R</t>
  </si>
  <si>
    <t>SSR_14048_R</t>
  </si>
  <si>
    <t>SSR_14049_R</t>
  </si>
  <si>
    <t>SSR_14050_R</t>
  </si>
  <si>
    <t>SSR_14054_R</t>
  </si>
  <si>
    <t>SSR_14062_R</t>
  </si>
  <si>
    <t>SSR_14072_R</t>
  </si>
  <si>
    <t>SSR_14082_R</t>
  </si>
  <si>
    <t>SSR_14083_R</t>
  </si>
  <si>
    <t>SSR_14087_R</t>
  </si>
  <si>
    <t>SSR_14093_R</t>
  </si>
  <si>
    <t>SSR_1416_R</t>
  </si>
  <si>
    <t>SSR_14161_R</t>
  </si>
  <si>
    <t>SSR_14172_R</t>
  </si>
  <si>
    <t>SSR_14191_R</t>
  </si>
  <si>
    <t>SSR_14203_R</t>
  </si>
  <si>
    <t>SSR_14238_R</t>
  </si>
  <si>
    <t>SSR_14239_R</t>
  </si>
  <si>
    <t>SSR_14262_R</t>
  </si>
  <si>
    <t>SSR_14300_R</t>
  </si>
  <si>
    <t>SSR_14341_R</t>
  </si>
  <si>
    <t>SSR_14355_R</t>
  </si>
  <si>
    <t>SSR_14389_R</t>
  </si>
  <si>
    <t>SSR_14409_R</t>
  </si>
  <si>
    <t>SSR_14443_R</t>
  </si>
  <si>
    <t>SSR_14462_R</t>
  </si>
  <si>
    <t>SSR_14478_R</t>
  </si>
  <si>
    <t>SSR_14509_R</t>
  </si>
  <si>
    <t>SSR_14546_R</t>
  </si>
  <si>
    <t>SSR_14551_R</t>
  </si>
  <si>
    <t>SSR_14565_R</t>
  </si>
  <si>
    <t>SSR_14577_R</t>
  </si>
  <si>
    <t>SSR_1458_R</t>
  </si>
  <si>
    <t>SSR_14594_R</t>
  </si>
  <si>
    <t>SSR_14666_R</t>
  </si>
  <si>
    <t>SSR_14686_R</t>
  </si>
  <si>
    <t>SSR_1471_R</t>
  </si>
  <si>
    <t>SSR_14710_R</t>
  </si>
  <si>
    <t>SSR_14716_R</t>
  </si>
  <si>
    <t>SSR_14729_R</t>
  </si>
  <si>
    <t>SSR_1474_R</t>
  </si>
  <si>
    <t>SSR_1476_R</t>
  </si>
  <si>
    <t>SSR_14783_R</t>
  </si>
  <si>
    <t>SSR_14795_R</t>
  </si>
  <si>
    <t>SSR_14798_R</t>
  </si>
  <si>
    <t>SSR_14824_R</t>
  </si>
  <si>
    <t>SSR_14833_R</t>
  </si>
  <si>
    <t>SSR_1487_R</t>
  </si>
  <si>
    <t>SSR_14870_R</t>
  </si>
  <si>
    <t>SSR_14884_R</t>
  </si>
  <si>
    <t>SSR_14889_R</t>
  </si>
  <si>
    <t>SSR_14893_R</t>
  </si>
  <si>
    <t>SSR_14909_R</t>
  </si>
  <si>
    <t>SSR_14938_R</t>
  </si>
  <si>
    <t>SSR_14942_R</t>
  </si>
  <si>
    <t>SSR_1495_R</t>
  </si>
  <si>
    <t>SSR_150_R</t>
  </si>
  <si>
    <t>SSR_15005_R</t>
  </si>
  <si>
    <t>SSR_1503_R</t>
  </si>
  <si>
    <t>SSR_15041_R</t>
  </si>
  <si>
    <t>SSR_1506_R</t>
  </si>
  <si>
    <t>SSR_15105_R</t>
  </si>
  <si>
    <t>SSR_15133_R</t>
  </si>
  <si>
    <t>SSR_15148_R</t>
  </si>
  <si>
    <t>SSR_15153_R</t>
  </si>
  <si>
    <t>SSR_15169_R</t>
  </si>
  <si>
    <t>SSR_15187_R</t>
  </si>
  <si>
    <t>SSR_15205_R</t>
  </si>
  <si>
    <t>SSR_15216_R</t>
  </si>
  <si>
    <t>SSR_15238_R</t>
  </si>
  <si>
    <t>SSR_15263_R</t>
  </si>
  <si>
    <t>SSR_15264_R</t>
  </si>
  <si>
    <t>SSR_1527_R</t>
  </si>
  <si>
    <t>SSR_15274_R</t>
  </si>
  <si>
    <t>SSR_15275_R</t>
  </si>
  <si>
    <t>SSR_15333_R</t>
  </si>
  <si>
    <t>SSR_15353_R</t>
  </si>
  <si>
    <t>SSR_15357_R</t>
  </si>
  <si>
    <t>SSR_15398_R</t>
  </si>
  <si>
    <t>SSR_154_R</t>
  </si>
  <si>
    <t>SSR_1541_R</t>
  </si>
  <si>
    <t>SSR_15422_R</t>
  </si>
  <si>
    <t>SSR_15428_R</t>
  </si>
  <si>
    <t>SSR_1543_R</t>
  </si>
  <si>
    <t>SSR_15434_R</t>
  </si>
  <si>
    <t>SSR_15443_R</t>
  </si>
  <si>
    <t>SSR_15450_R</t>
  </si>
  <si>
    <t>SSR_15472_R</t>
  </si>
  <si>
    <t>SSR_15474_R</t>
  </si>
  <si>
    <t>SSR_1550_R</t>
  </si>
  <si>
    <t>SSR_15523_R</t>
  </si>
  <si>
    <t>SSR_15526_R</t>
  </si>
  <si>
    <t>SSR_15532_R</t>
  </si>
  <si>
    <t>SSR_15539_R</t>
  </si>
  <si>
    <t>SSR_15540_R</t>
  </si>
  <si>
    <t>SSR_15567_R</t>
  </si>
  <si>
    <t>SSR_15638_R</t>
  </si>
  <si>
    <t>SSR_15643_R</t>
  </si>
  <si>
    <t>SSR_1565_R</t>
  </si>
  <si>
    <t>SSR_15673_R</t>
  </si>
  <si>
    <t>SSR_15675_R</t>
  </si>
  <si>
    <t>SSR_15704_R</t>
  </si>
  <si>
    <t>SSR_15713_R</t>
  </si>
  <si>
    <t>SSR_15716_R</t>
  </si>
  <si>
    <t>SSR_15728_R</t>
  </si>
  <si>
    <t>SSR_1573_R</t>
  </si>
  <si>
    <t>SSR_15738_R</t>
  </si>
  <si>
    <t>SSR_15746_R</t>
  </si>
  <si>
    <t>SSR_15815_R</t>
  </si>
  <si>
    <t>SSR_15862_R</t>
  </si>
  <si>
    <t>SSR_15863_R</t>
  </si>
  <si>
    <t>SSR_15876_R</t>
  </si>
  <si>
    <t>SSR_15894_R</t>
  </si>
  <si>
    <t>SSR_1591_R</t>
  </si>
  <si>
    <t>SSR_1593_R</t>
  </si>
  <si>
    <t>SSR_15953_R</t>
  </si>
  <si>
    <t>SSR_15966_R</t>
  </si>
  <si>
    <t>SSR_15967_R</t>
  </si>
  <si>
    <t>SSR_16002_R</t>
  </si>
  <si>
    <t>SSR_1601_R</t>
  </si>
  <si>
    <t>SSR_16035_R</t>
  </si>
  <si>
    <t>SSR_16055_R</t>
  </si>
  <si>
    <t>SSR_16103_R</t>
  </si>
  <si>
    <t>SSR_16107_R</t>
  </si>
  <si>
    <t>SSR_1611_R</t>
  </si>
  <si>
    <t>SSR_16140_R</t>
  </si>
  <si>
    <t>SSR_16146_R</t>
  </si>
  <si>
    <t>SSR_16176_R</t>
  </si>
  <si>
    <t>SSR_1621_R</t>
  </si>
  <si>
    <t>SSR_16218_R</t>
  </si>
  <si>
    <t>SSR_16224_R</t>
  </si>
  <si>
    <t>SSR_16238_R</t>
  </si>
  <si>
    <t>SSR_1624_R</t>
  </si>
  <si>
    <t>SSR_16296_R</t>
  </si>
  <si>
    <t>SSR_16348_R</t>
  </si>
  <si>
    <t>SSR_1648_R</t>
  </si>
  <si>
    <t>SSR_16509_R</t>
  </si>
  <si>
    <t>SSR_16516_R</t>
  </si>
  <si>
    <t>SSR_1652_R</t>
  </si>
  <si>
    <t>SSR_16555_R</t>
  </si>
  <si>
    <t>SSR_16556_R</t>
  </si>
  <si>
    <t>SSR_16576_R</t>
  </si>
  <si>
    <t>SSR_16665_R</t>
  </si>
  <si>
    <t>SSR_16676_R</t>
  </si>
  <si>
    <t>SSR_1670_R</t>
  </si>
  <si>
    <t>SSR_16711_R</t>
  </si>
  <si>
    <t>SSR_16733_R</t>
  </si>
  <si>
    <t>SSR_16795_R</t>
  </si>
  <si>
    <t>SSR_16814_R</t>
  </si>
  <si>
    <t>SSR_16829_R</t>
  </si>
  <si>
    <t>SSR_16873_R</t>
  </si>
  <si>
    <t>SSR_16875_R</t>
  </si>
  <si>
    <t>SSR_16882_R</t>
  </si>
  <si>
    <t>SSR_16884_R</t>
  </si>
  <si>
    <t>SSR_16957_R</t>
  </si>
  <si>
    <t>SSR_16959_R</t>
  </si>
  <si>
    <t>SSR_17012_R</t>
  </si>
  <si>
    <t>SSR_17028_R</t>
  </si>
  <si>
    <t>SSR_17033_R</t>
  </si>
  <si>
    <t>SSR_17054_R</t>
  </si>
  <si>
    <t>SSR_17230_R</t>
  </si>
  <si>
    <t>SSR_17282_R</t>
  </si>
  <si>
    <t>SSR_17346_R</t>
  </si>
  <si>
    <t>SSR_1735_R</t>
  </si>
  <si>
    <t>SSR_17355_R</t>
  </si>
  <si>
    <t>SSR_17359_R</t>
  </si>
  <si>
    <t>SSR_17383_R</t>
  </si>
  <si>
    <t>SSR_17459_R</t>
  </si>
  <si>
    <t>SSR_17485_R</t>
  </si>
  <si>
    <t>SSR_17573_R</t>
  </si>
  <si>
    <t>SSR_17590_R</t>
  </si>
  <si>
    <t>SSR_17602_R</t>
  </si>
  <si>
    <t>SSR_17675_R</t>
  </si>
  <si>
    <t>SSR_17679_R</t>
  </si>
  <si>
    <t>SSR_17689_R</t>
  </si>
  <si>
    <t>SSR_17698_R</t>
  </si>
  <si>
    <t>SSR_17722_R</t>
  </si>
  <si>
    <t>SSR_17734_R</t>
  </si>
  <si>
    <t>SSR_17784_R</t>
  </si>
  <si>
    <t>SSR_17795_R</t>
  </si>
  <si>
    <t>SSR_17799_R</t>
  </si>
  <si>
    <t>SSR_17818_R</t>
  </si>
  <si>
    <t>SSR_17839_R</t>
  </si>
  <si>
    <t>SSR_17842_R</t>
  </si>
  <si>
    <t>SSR_17868_R</t>
  </si>
  <si>
    <t>SSR_17881_R</t>
  </si>
  <si>
    <t>SSR_17894_R</t>
  </si>
  <si>
    <t>SSR_17906_R</t>
  </si>
  <si>
    <t>SSR_17963_R</t>
  </si>
  <si>
    <t>SSR_18016_R</t>
  </si>
  <si>
    <t>SSR_18024_R</t>
  </si>
  <si>
    <t>SSR_1804_R</t>
  </si>
  <si>
    <t>SSR_18042_R</t>
  </si>
  <si>
    <t>SSR_18052_R</t>
  </si>
  <si>
    <t>SSR_18113_R</t>
  </si>
  <si>
    <t>SSR_1812_R</t>
  </si>
  <si>
    <t>SSR_18134_R</t>
  </si>
  <si>
    <t>SSR_18153_R</t>
  </si>
  <si>
    <t>SSR_18177_R</t>
  </si>
  <si>
    <t>SSR_18199_R</t>
  </si>
  <si>
    <t>SSR_18208_R</t>
  </si>
  <si>
    <t>SSR_1831_R</t>
  </si>
  <si>
    <t>SSR_18385_R</t>
  </si>
  <si>
    <t>SSR_184_R</t>
  </si>
  <si>
    <t>SSR_1843_R</t>
  </si>
  <si>
    <t>SSR_1846_R</t>
  </si>
  <si>
    <t>SSR_18487_R</t>
  </si>
  <si>
    <t>SSR_18531_R</t>
  </si>
  <si>
    <t>SSR_18533_R</t>
  </si>
  <si>
    <t>SSR_1855_R</t>
  </si>
  <si>
    <t>SSR_18567_R</t>
  </si>
  <si>
    <t>SSR_18568_R</t>
  </si>
  <si>
    <t>SSR_18595_R</t>
  </si>
  <si>
    <t>SSR_1864_R</t>
  </si>
  <si>
    <t>SSR_18642_R</t>
  </si>
  <si>
    <t>SSR_18668_R</t>
  </si>
  <si>
    <t>SSR_1869_R</t>
  </si>
  <si>
    <t>SSR_18702_R</t>
  </si>
  <si>
    <t>SSR_18703_R</t>
  </si>
  <si>
    <t>SSR_1871_R</t>
  </si>
  <si>
    <t>SSR_18728_R</t>
  </si>
  <si>
    <t>SSR_1875_R</t>
  </si>
  <si>
    <t>SSR_18755_R</t>
  </si>
  <si>
    <t>SSR_1878_R</t>
  </si>
  <si>
    <t>SSR_18803_R</t>
  </si>
  <si>
    <t>SSR_18810_R</t>
  </si>
  <si>
    <t>SSR_18840_R</t>
  </si>
  <si>
    <t>SSR_18859_R</t>
  </si>
  <si>
    <t>SSR_18886_R</t>
  </si>
  <si>
    <t>SSR_18907_R</t>
  </si>
  <si>
    <t>SSR_18910_R</t>
  </si>
  <si>
    <t>SSR_18912_R</t>
  </si>
  <si>
    <t>SSR_18923_R</t>
  </si>
  <si>
    <t>SSR_18964_R</t>
  </si>
  <si>
    <t>SSR_19058_R</t>
  </si>
  <si>
    <t>SSR_19083_R</t>
  </si>
  <si>
    <t>SSR_19149_R</t>
  </si>
  <si>
    <t>SSR_19167_R</t>
  </si>
  <si>
    <t>SSR_19210_R</t>
  </si>
  <si>
    <t>SSR_19266_R</t>
  </si>
  <si>
    <t>SSR_1927_R</t>
  </si>
  <si>
    <t>SSR_19314_R</t>
  </si>
  <si>
    <t>SSR_1933_R</t>
  </si>
  <si>
    <t>SSR_19345_R</t>
  </si>
  <si>
    <t>SSR_19376_R</t>
  </si>
  <si>
    <t>SSR_19404_R</t>
  </si>
  <si>
    <t>SSR_19418_R</t>
  </si>
  <si>
    <t>SSR_1945_R</t>
  </si>
  <si>
    <t>SSR_1946_R</t>
  </si>
  <si>
    <t>SSR_19476_R</t>
  </si>
  <si>
    <t>SSR_19483_R</t>
  </si>
  <si>
    <t>SSR_19486_R</t>
  </si>
  <si>
    <t>SSR_19536_R</t>
  </si>
  <si>
    <t>SSR_19545_R</t>
  </si>
  <si>
    <t>SSR_19611_R</t>
  </si>
  <si>
    <t>SSR_1965_R</t>
  </si>
  <si>
    <t>SSR_19692_R</t>
  </si>
  <si>
    <t>SSR_19748_R</t>
  </si>
  <si>
    <t>SSR_19766_R</t>
  </si>
  <si>
    <t>SSR_1979_R</t>
  </si>
  <si>
    <t>SSR_19812_R</t>
  </si>
  <si>
    <t>SSR_1983_R</t>
  </si>
  <si>
    <t>SSR_19831_R</t>
  </si>
  <si>
    <t>SSR_19854_R</t>
  </si>
  <si>
    <t>SSR_1986_R</t>
  </si>
  <si>
    <t>SSR_19876_R</t>
  </si>
  <si>
    <t>SSR_19897_R</t>
  </si>
  <si>
    <t>SSR_19902_R</t>
  </si>
  <si>
    <t>SSR_19916_R</t>
  </si>
  <si>
    <t>SSR_20055_R</t>
  </si>
  <si>
    <t>SSR_20068_R</t>
  </si>
  <si>
    <t>SSR_2009_R</t>
  </si>
  <si>
    <t>SSR_20114_R</t>
  </si>
  <si>
    <t>SSR_20130_R</t>
  </si>
  <si>
    <t>SSR_20219_R</t>
  </si>
  <si>
    <t>SSR_20236_R</t>
  </si>
  <si>
    <t>SSR_20261_R</t>
  </si>
  <si>
    <t>SSR_20274_R</t>
  </si>
  <si>
    <t>SSR_20278_R</t>
  </si>
  <si>
    <t>SSR_2028_R</t>
  </si>
  <si>
    <t>SSR_20287_R</t>
  </si>
  <si>
    <t>SSR_20306_R</t>
  </si>
  <si>
    <t>SSR_2033_R</t>
  </si>
  <si>
    <t>SSR_20426_R</t>
  </si>
  <si>
    <t>SSR_20458_R</t>
  </si>
  <si>
    <t>SSR_20462_R</t>
  </si>
  <si>
    <t>SSR_2048_R</t>
  </si>
  <si>
    <t>SSR_20496_R</t>
  </si>
  <si>
    <t>SSR_20507_R</t>
  </si>
  <si>
    <t>SSR_20514_R</t>
  </si>
  <si>
    <t>SSR_20548_R</t>
  </si>
  <si>
    <t>SSR_20554_R</t>
  </si>
  <si>
    <t>SSR_20589_R</t>
  </si>
  <si>
    <t>SSR_2070_R</t>
  </si>
  <si>
    <t>SSR_20705_R</t>
  </si>
  <si>
    <t>SSR_2071_R</t>
  </si>
  <si>
    <t>SSR_20713_R</t>
  </si>
  <si>
    <t>SSR_20716_R</t>
  </si>
  <si>
    <t>SSR_20746_R</t>
  </si>
  <si>
    <t>SSR_20759_R</t>
  </si>
  <si>
    <t>SSR_20777_R</t>
  </si>
  <si>
    <t>SSR_20791_R</t>
  </si>
  <si>
    <t>SSR_2080_R</t>
  </si>
  <si>
    <t>SSR_20805_R</t>
  </si>
  <si>
    <t>SSR_20816_R</t>
  </si>
  <si>
    <t>SSR_20834_R</t>
  </si>
  <si>
    <t>SSR_20848_R</t>
  </si>
  <si>
    <t>SSR_2090_R</t>
  </si>
  <si>
    <t>SSR_20907_R</t>
  </si>
  <si>
    <t>SSR_20930_R</t>
  </si>
  <si>
    <t>SSR_20963_R</t>
  </si>
  <si>
    <t>SSR_20978_R</t>
  </si>
  <si>
    <t>SSR_20982_R</t>
  </si>
  <si>
    <t>SSR_20990_R</t>
  </si>
  <si>
    <t>SSR_20992_R</t>
  </si>
  <si>
    <t>SSR_210_R</t>
  </si>
  <si>
    <t>SSR_21010_R</t>
  </si>
  <si>
    <t>SSR_21127_R</t>
  </si>
  <si>
    <t>SSR_21152_R</t>
  </si>
  <si>
    <t>SSR_21345_R</t>
  </si>
  <si>
    <t>SSR_21360_R</t>
  </si>
  <si>
    <t>SSR_2138_R</t>
  </si>
  <si>
    <t>SSR_21385_R</t>
  </si>
  <si>
    <t>SSR_214_R</t>
  </si>
  <si>
    <t>SSR_21414_R</t>
  </si>
  <si>
    <t>SSR_21443_R</t>
  </si>
  <si>
    <t>SSR_21639_R</t>
  </si>
  <si>
    <t>SSR_2167_R</t>
  </si>
  <si>
    <t>SSR_21675_R</t>
  </si>
  <si>
    <t>SSR_21691_R</t>
  </si>
  <si>
    <t>SSR_21698_R</t>
  </si>
  <si>
    <t>SSR_21737_R</t>
  </si>
  <si>
    <t>SSR_21772_R</t>
  </si>
  <si>
    <t>SSR_21823_R</t>
  </si>
  <si>
    <t>SSR_2184_R</t>
  </si>
  <si>
    <t>SSR_21855_R</t>
  </si>
  <si>
    <t>SSR_21898_R</t>
  </si>
  <si>
    <t>SSR_21903_R</t>
  </si>
  <si>
    <t>SSR_21910_R</t>
  </si>
  <si>
    <t>SSR_22007_R</t>
  </si>
  <si>
    <t>SSR_22009_R</t>
  </si>
  <si>
    <t>SSR_22044_R</t>
  </si>
  <si>
    <t>SSR_2205_R</t>
  </si>
  <si>
    <t>SSR_22127_R</t>
  </si>
  <si>
    <t>SSR_2215_R</t>
  </si>
  <si>
    <t>SSR_22239_R</t>
  </si>
  <si>
    <t>SSR_2226_R</t>
  </si>
  <si>
    <t>SSR_22289_R</t>
  </si>
  <si>
    <t>SSR_22297_R</t>
  </si>
  <si>
    <t>SSR_22343_R</t>
  </si>
  <si>
    <t>SSR_22361_R</t>
  </si>
  <si>
    <t>SSR_22435_R</t>
  </si>
  <si>
    <t>SSR_22486_R</t>
  </si>
  <si>
    <t>SSR_22534_R</t>
  </si>
  <si>
    <t>SSR_22550_R</t>
  </si>
  <si>
    <t>SSR_22584_R</t>
  </si>
  <si>
    <t>SSR_226_R</t>
  </si>
  <si>
    <t>SSR_22618_R</t>
  </si>
  <si>
    <t>SSR_22624_R</t>
  </si>
  <si>
    <t>SSR_22782_R</t>
  </si>
  <si>
    <t>SSR_22855_R</t>
  </si>
  <si>
    <t>SSR_22870_R</t>
  </si>
  <si>
    <t>SSR_22967_R</t>
  </si>
  <si>
    <t>SSR_230_R</t>
  </si>
  <si>
    <t>SSR_2308_R</t>
  </si>
  <si>
    <t>SSR_2311_R</t>
  </si>
  <si>
    <t>SSR_23351_R</t>
  </si>
  <si>
    <t>SSR_23357_R</t>
  </si>
  <si>
    <t>SSR_23421_R</t>
  </si>
  <si>
    <t>SSR_23445_R</t>
  </si>
  <si>
    <t>SSR_23523_R</t>
  </si>
  <si>
    <t>SSR_23555_R</t>
  </si>
  <si>
    <t>SSR_2363_R</t>
  </si>
  <si>
    <t>SSR_2375_R</t>
  </si>
  <si>
    <t>SSR_23784_R</t>
  </si>
  <si>
    <t>SSR_23791_R</t>
  </si>
  <si>
    <t>SSR_238_R</t>
  </si>
  <si>
    <t>SSR_23854_R</t>
  </si>
  <si>
    <t>SSR_23864_R</t>
  </si>
  <si>
    <t>SSR_23903_R</t>
  </si>
  <si>
    <t>SSR_2391_R</t>
  </si>
  <si>
    <t>SSR_23922_R</t>
  </si>
  <si>
    <t>SSR_23949_R</t>
  </si>
  <si>
    <t>SSR_23968_R</t>
  </si>
  <si>
    <t>SSR_2399_R</t>
  </si>
  <si>
    <t>SSR_24002_R</t>
  </si>
  <si>
    <t>SSR_24038_R</t>
  </si>
  <si>
    <t>SSR_24215_R</t>
  </si>
  <si>
    <t>SSR_24217_R</t>
  </si>
  <si>
    <t>SSR_24222_R</t>
  </si>
  <si>
    <t>SSR_24256_R</t>
  </si>
  <si>
    <t>SSR_2430_R</t>
  </si>
  <si>
    <t>SSR_24326_R</t>
  </si>
  <si>
    <t>SSR_24357_R</t>
  </si>
  <si>
    <t>SSR_24360_R</t>
  </si>
  <si>
    <t>SSR_24362_R</t>
  </si>
  <si>
    <t>SSR_2441_R</t>
  </si>
  <si>
    <t>SSR_24526_R</t>
  </si>
  <si>
    <t>SSR_24554_R</t>
  </si>
  <si>
    <t>SSR_246_R</t>
  </si>
  <si>
    <t>SSR_2471_R</t>
  </si>
  <si>
    <t>SSR_2472_R</t>
  </si>
  <si>
    <t>SSR_24763_R</t>
  </si>
  <si>
    <t>SSR_24773_R</t>
  </si>
  <si>
    <t>SSR_24833_R</t>
  </si>
  <si>
    <t>SSR_24843_R</t>
  </si>
  <si>
    <t>SSR_24861_R</t>
  </si>
  <si>
    <t>SSR_2487_R</t>
  </si>
  <si>
    <t>SSR_24882_R</t>
  </si>
  <si>
    <t>SSR_24886_R</t>
  </si>
  <si>
    <t>SSR_24889_R</t>
  </si>
  <si>
    <t>SSR_24916_R</t>
  </si>
  <si>
    <t>SSR_25029_R</t>
  </si>
  <si>
    <t>SSR_25051_R</t>
  </si>
  <si>
    <t>SSR_25052_R</t>
  </si>
  <si>
    <t>SSR_25059_R</t>
  </si>
  <si>
    <t>SSR_25061_R</t>
  </si>
  <si>
    <t>SSR_25071_R</t>
  </si>
  <si>
    <t>SSR_2511_R</t>
  </si>
  <si>
    <t>SSR_25167_R</t>
  </si>
  <si>
    <t>SSR_2517_R</t>
  </si>
  <si>
    <t>SSR_25170_R</t>
  </si>
  <si>
    <t>SSR_25292_R</t>
  </si>
  <si>
    <t>SSR_253_R</t>
  </si>
  <si>
    <t>SSR_25329_R</t>
  </si>
  <si>
    <t>SSR_25347_R</t>
  </si>
  <si>
    <t>SSR_25352_R</t>
  </si>
  <si>
    <t>SSR_2537_R</t>
  </si>
  <si>
    <t>SSR_2546_R</t>
  </si>
  <si>
    <t>SSR_25505_R</t>
  </si>
  <si>
    <t>SSR_25539_R</t>
  </si>
  <si>
    <t>SSR_25557_R</t>
  </si>
  <si>
    <t>SSR_25675_R</t>
  </si>
  <si>
    <t>SSR_25681_R</t>
  </si>
  <si>
    <t>SSR_25695_R</t>
  </si>
  <si>
    <t>SSR_25725_R</t>
  </si>
  <si>
    <t>SSR_25774_R</t>
  </si>
  <si>
    <t>SSR_25871_R</t>
  </si>
  <si>
    <t>SSR_2592_R</t>
  </si>
  <si>
    <t>SSR_25961_R</t>
  </si>
  <si>
    <t>SSR_25971_R</t>
  </si>
  <si>
    <t>SSR_26001_R</t>
  </si>
  <si>
    <t>SSR_2602_R</t>
  </si>
  <si>
    <t>SSR_2609_R</t>
  </si>
  <si>
    <t>SSR_2611_R</t>
  </si>
  <si>
    <t>SSR_26122_R</t>
  </si>
  <si>
    <t>SSR_26130_R</t>
  </si>
  <si>
    <t>SSR_26134_R</t>
  </si>
  <si>
    <t>SSR_26250_R</t>
  </si>
  <si>
    <t>SSR_26258_R</t>
  </si>
  <si>
    <t>SSR_26262_R</t>
  </si>
  <si>
    <t>SSR_26280_R</t>
  </si>
  <si>
    <t>SSR_26281_R</t>
  </si>
  <si>
    <t>SSR_26297_R</t>
  </si>
  <si>
    <t>SSR_2633_R</t>
  </si>
  <si>
    <t>SSR_26333_R</t>
  </si>
  <si>
    <t>SSR_26336_R</t>
  </si>
  <si>
    <t>SSR_26355_R</t>
  </si>
  <si>
    <t>SSR_2642_R</t>
  </si>
  <si>
    <t>SSR_26462_R</t>
  </si>
  <si>
    <t>SSR_26464_R</t>
  </si>
  <si>
    <t>SSR_2651_R</t>
  </si>
  <si>
    <t>SSR_2652_R</t>
  </si>
  <si>
    <t>SSR_26524_R</t>
  </si>
  <si>
    <t>SSR_26655_R</t>
  </si>
  <si>
    <t>SSR_26689_R</t>
  </si>
  <si>
    <t>SSR_26804_R</t>
  </si>
  <si>
    <t>SSR_2683_R</t>
  </si>
  <si>
    <t>SSR_2691_R</t>
  </si>
  <si>
    <t>SSR_2707_R</t>
  </si>
  <si>
    <t>SSR_27096_R</t>
  </si>
  <si>
    <t>SSR_27110_R</t>
  </si>
  <si>
    <t>SSR_27204_R</t>
  </si>
  <si>
    <t>SSR_2724_R</t>
  </si>
  <si>
    <t>SSR_27252_R</t>
  </si>
  <si>
    <t>SSR_2731_R</t>
  </si>
  <si>
    <t>SSR_2732_R</t>
  </si>
  <si>
    <t>SSR_27370_R</t>
  </si>
  <si>
    <t>SSR_27385_R</t>
  </si>
  <si>
    <t>SSR_27427_R</t>
  </si>
  <si>
    <t>SSR_2743_R</t>
  </si>
  <si>
    <t>SSR_27480_R</t>
  </si>
  <si>
    <t>SSR_2754_R</t>
  </si>
  <si>
    <t>SSR_27559_R</t>
  </si>
  <si>
    <t>SSR_27564_R</t>
  </si>
  <si>
    <t>SSR_2760_R</t>
  </si>
  <si>
    <t>SSR_27623_R</t>
  </si>
  <si>
    <t>SSR_2766_R</t>
  </si>
  <si>
    <t>SSR_27720_R</t>
  </si>
  <si>
    <t>SSR_27762_R</t>
  </si>
  <si>
    <t>SSR_2782_R</t>
  </si>
  <si>
    <t>SSR_27860_R</t>
  </si>
  <si>
    <t>SSR_27862_R</t>
  </si>
  <si>
    <t>SSR_2791_R</t>
  </si>
  <si>
    <t>SSR_27950_R</t>
  </si>
  <si>
    <t>SSR_280_R</t>
  </si>
  <si>
    <t>SSR_28036_R</t>
  </si>
  <si>
    <t>SSR_28118_R</t>
  </si>
  <si>
    <t>SSR_28167_R</t>
  </si>
  <si>
    <t>SSR_28205_R</t>
  </si>
  <si>
    <t>SSR_2828_R</t>
  </si>
  <si>
    <t>SSR_28288_R</t>
  </si>
  <si>
    <t>SSR_28297_R</t>
  </si>
  <si>
    <t>SSR_28357_R</t>
  </si>
  <si>
    <t>SSR_28518_R</t>
  </si>
  <si>
    <t>SSR_28524_R</t>
  </si>
  <si>
    <t>SSR_28531_R</t>
  </si>
  <si>
    <t>SSR_28668_R</t>
  </si>
  <si>
    <t>SSR_28694_R</t>
  </si>
  <si>
    <t>SSR_2873_R</t>
  </si>
  <si>
    <t>SSR_2877_R</t>
  </si>
  <si>
    <t>SSR_28785_R</t>
  </si>
  <si>
    <t>SSR_2879_R</t>
  </si>
  <si>
    <t>SSR_2882_R</t>
  </si>
  <si>
    <t>SSR_28839_R</t>
  </si>
  <si>
    <t>SSR_28874_R</t>
  </si>
  <si>
    <t>SSR_2888_R</t>
  </si>
  <si>
    <t>SSR_28904_R</t>
  </si>
  <si>
    <t>SSR_2898_R</t>
  </si>
  <si>
    <t>SSR_29045_R</t>
  </si>
  <si>
    <t>SSR_29128_R</t>
  </si>
  <si>
    <t>SSR_2917_R</t>
  </si>
  <si>
    <t>SSR_29192_R</t>
  </si>
  <si>
    <t>SSR_2920_R</t>
  </si>
  <si>
    <t>SSR_29202_R</t>
  </si>
  <si>
    <t>SSR_29269_R</t>
  </si>
  <si>
    <t>SSR_29328_R</t>
  </si>
  <si>
    <t>SSR_29363_R</t>
  </si>
  <si>
    <t>SSR_29459_R</t>
  </si>
  <si>
    <t>SSR_29514_R</t>
  </si>
  <si>
    <t>SSR_2953_R</t>
  </si>
  <si>
    <t>SSR_29566_R</t>
  </si>
  <si>
    <t>SSR_29567_R</t>
  </si>
  <si>
    <t>SSR_29601_R</t>
  </si>
  <si>
    <t>SSR_29655_R</t>
  </si>
  <si>
    <t>SSR_29661_R</t>
  </si>
  <si>
    <t>SSR_2969_R</t>
  </si>
  <si>
    <t>SSR_29721_R</t>
  </si>
  <si>
    <t>SSR_29760_R</t>
  </si>
  <si>
    <t>SSR_29761_R</t>
  </si>
  <si>
    <t>SSR_29870_R</t>
  </si>
  <si>
    <t>SSR_29883_R</t>
  </si>
  <si>
    <t>SSR_2994_R</t>
  </si>
  <si>
    <t>SSR_30059_R</t>
  </si>
  <si>
    <t>SSR_3006_R</t>
  </si>
  <si>
    <t>SSR_30121_R</t>
  </si>
  <si>
    <t>SSR_30205_R</t>
  </si>
  <si>
    <t>SSR_3042_R</t>
  </si>
  <si>
    <t>SSR_30540_R</t>
  </si>
  <si>
    <t>SSR_3062_R</t>
  </si>
  <si>
    <t>SSR_30636_R</t>
  </si>
  <si>
    <t>SSR_30703_R</t>
  </si>
  <si>
    <t>SSR_30719_R</t>
  </si>
  <si>
    <t>SSR_3077_R</t>
  </si>
  <si>
    <t>SSR_3078_R</t>
  </si>
  <si>
    <t>SSR_30784_R</t>
  </si>
  <si>
    <t>SSR_30797_R</t>
  </si>
  <si>
    <t>SSR_30919_R</t>
  </si>
  <si>
    <t>SSR_30945_R</t>
  </si>
  <si>
    <t>SSR_31024_R</t>
  </si>
  <si>
    <t>SSR_31028_R</t>
  </si>
  <si>
    <t>SSR_31034_R</t>
  </si>
  <si>
    <t>SSR_31043_R</t>
  </si>
  <si>
    <t>SSR_31046_R</t>
  </si>
  <si>
    <t>SSR_31049_R</t>
  </si>
  <si>
    <t>SSR_31066_R</t>
  </si>
  <si>
    <t>SSR_3112_R</t>
  </si>
  <si>
    <t>SSR_3113_R</t>
  </si>
  <si>
    <t>SSR_3119_R</t>
  </si>
  <si>
    <t>SSR_31220_R</t>
  </si>
  <si>
    <t>SSR_31322_R</t>
  </si>
  <si>
    <t>SSR_3141_R</t>
  </si>
  <si>
    <t>SSR_3148_R</t>
  </si>
  <si>
    <t>SSR_31532_R</t>
  </si>
  <si>
    <t>SSR_3159_R</t>
  </si>
  <si>
    <t>SSR_3164_R</t>
  </si>
  <si>
    <t>SSR_3172_R</t>
  </si>
  <si>
    <t>SSR_31757_R</t>
  </si>
  <si>
    <t>SSR_31781_R</t>
  </si>
  <si>
    <t>SSR_31785_R</t>
  </si>
  <si>
    <t>SSR_31846_R</t>
  </si>
  <si>
    <t>SSR_31923_R</t>
  </si>
  <si>
    <t>SSR_3204_R</t>
  </si>
  <si>
    <t>SSR_32116_R</t>
  </si>
  <si>
    <t>SSR_32374_R</t>
  </si>
  <si>
    <t>SSR_32395_R</t>
  </si>
  <si>
    <t>SSR_3242_R</t>
  </si>
  <si>
    <t>SSR_32445_R</t>
  </si>
  <si>
    <t>SSR_32464_R</t>
  </si>
  <si>
    <t>SSR_32525_R</t>
  </si>
  <si>
    <t>SSR_3257_R</t>
  </si>
  <si>
    <t>SSR_3258_R</t>
  </si>
  <si>
    <t>SSR_3263_R</t>
  </si>
  <si>
    <t>SSR_32859_R</t>
  </si>
  <si>
    <t>SSR_32966_R</t>
  </si>
  <si>
    <t>SSR_3308_R</t>
  </si>
  <si>
    <t>SSR_33166_R</t>
  </si>
  <si>
    <t>SSR_3321_R</t>
  </si>
  <si>
    <t>SSR_3322_R</t>
  </si>
  <si>
    <t>SSR_33253_R</t>
  </si>
  <si>
    <t>SSR_33278_R</t>
  </si>
  <si>
    <t>SSR_333_R</t>
  </si>
  <si>
    <t>SSR_33375_R</t>
  </si>
  <si>
    <t>SSR_3338_R</t>
  </si>
  <si>
    <t>SSR_3339_R</t>
  </si>
  <si>
    <t>SSR_33443_R</t>
  </si>
  <si>
    <t>SSR_3346_R</t>
  </si>
  <si>
    <t>SSR_33477_R</t>
  </si>
  <si>
    <t>SSR_3357_R</t>
  </si>
  <si>
    <t>SSR_3359_R</t>
  </si>
  <si>
    <t>SSR_33650_R</t>
  </si>
  <si>
    <t>SSR_33713_R</t>
  </si>
  <si>
    <t>SSR_3376_R</t>
  </si>
  <si>
    <t>SSR_33798_R</t>
  </si>
  <si>
    <t>SSR_33890_R</t>
  </si>
  <si>
    <t>SSR_3390_R</t>
  </si>
  <si>
    <t>SSR_3391_R</t>
  </si>
  <si>
    <t>SSR_33940_R</t>
  </si>
  <si>
    <t>SSR_33956_R</t>
  </si>
  <si>
    <t>SSR_34026_R</t>
  </si>
  <si>
    <t>SSR_341_R</t>
  </si>
  <si>
    <t>SSR_3416_R</t>
  </si>
  <si>
    <t>SSR_34181_R</t>
  </si>
  <si>
    <t>SSR_34195_R</t>
  </si>
  <si>
    <t>SSR_34299_R</t>
  </si>
  <si>
    <t>SSR_343_R</t>
  </si>
  <si>
    <t>SSR_34353_R</t>
  </si>
  <si>
    <t>SSR_34391_R</t>
  </si>
  <si>
    <t>SSR_34419_R</t>
  </si>
  <si>
    <t>SSR_34426_R</t>
  </si>
  <si>
    <t>SSR_34443_R</t>
  </si>
  <si>
    <t>SSR_34470_R</t>
  </si>
  <si>
    <t>SSR_3452_R</t>
  </si>
  <si>
    <t>SSR_34537_R</t>
  </si>
  <si>
    <t>SSR_3457_R</t>
  </si>
  <si>
    <t>SSR_34596_R</t>
  </si>
  <si>
    <t>SSR_34612_R</t>
  </si>
  <si>
    <t>SSR_34676_R</t>
  </si>
  <si>
    <t>SSR_35062_R</t>
  </si>
  <si>
    <t>SSR_35071_R</t>
  </si>
  <si>
    <t>SSR_3509_R</t>
  </si>
  <si>
    <t>SSR_35109_R</t>
  </si>
  <si>
    <t>SSR_35123_R</t>
  </si>
  <si>
    <t>SSR_35176_R</t>
  </si>
  <si>
    <t>SSR_35239_R</t>
  </si>
  <si>
    <t>SSR_3536_R</t>
  </si>
  <si>
    <t>SSR_35394_R</t>
  </si>
  <si>
    <t>SSR_35412_R</t>
  </si>
  <si>
    <t>SSR_3551_R</t>
  </si>
  <si>
    <t>SSR_3552_R</t>
  </si>
  <si>
    <t>SSR_35557_R</t>
  </si>
  <si>
    <t>SSR_3558_R</t>
  </si>
  <si>
    <t>SSR_35626_R</t>
  </si>
  <si>
    <t>SSR_35638_R</t>
  </si>
  <si>
    <t>SSR_35653_R</t>
  </si>
  <si>
    <t>SSR_35713_R</t>
  </si>
  <si>
    <t>SSR_35736_R</t>
  </si>
  <si>
    <t>SSR_35740_R</t>
  </si>
  <si>
    <t>SSR_35760_R</t>
  </si>
  <si>
    <t>SSR_35796_R</t>
  </si>
  <si>
    <t>SSR_358_R</t>
  </si>
  <si>
    <t>SSR_3583_R</t>
  </si>
  <si>
    <t>SSR_35872_R</t>
  </si>
  <si>
    <t>SSR_35873_R</t>
  </si>
  <si>
    <t>SSR_35955_R</t>
  </si>
  <si>
    <t>SSR_35987_R</t>
  </si>
  <si>
    <t>SSR_3604_R</t>
  </si>
  <si>
    <t>SSR_36056_R</t>
  </si>
  <si>
    <t>SSR_36077_R</t>
  </si>
  <si>
    <t>SSR_36125_R</t>
  </si>
  <si>
    <t>SSR_36353_R</t>
  </si>
  <si>
    <t>SSR_3637_R</t>
  </si>
  <si>
    <t>SSR_36454_R</t>
  </si>
  <si>
    <t>SSR_36467_R</t>
  </si>
  <si>
    <t>SSR_36515_R</t>
  </si>
  <si>
    <t>SSR_3665_R</t>
  </si>
  <si>
    <t>SSR_3677_R</t>
  </si>
  <si>
    <t>SSR_3687_R</t>
  </si>
  <si>
    <t>SSR_3690_R</t>
  </si>
  <si>
    <t>SSR_3695_R</t>
  </si>
  <si>
    <t>SSR_3702_R</t>
  </si>
  <si>
    <t>SSR_3704_R</t>
  </si>
  <si>
    <t>SSR_37086_R</t>
  </si>
  <si>
    <t>SSR_371_R</t>
  </si>
  <si>
    <t>SSR_3713_R</t>
  </si>
  <si>
    <t>SSR_3731_R</t>
  </si>
  <si>
    <t>SSR_37313_R</t>
  </si>
  <si>
    <t>SSR_37315_R</t>
  </si>
  <si>
    <t>SSR_3733_R</t>
  </si>
  <si>
    <t>SSR_37363_R</t>
  </si>
  <si>
    <t>SSR_37457_R</t>
  </si>
  <si>
    <t>SSR_37482_R</t>
  </si>
  <si>
    <t>SSR_37487_R</t>
  </si>
  <si>
    <t>SSR_37524_R</t>
  </si>
  <si>
    <t>SSR_37567_R</t>
  </si>
  <si>
    <t>SSR_37570_R</t>
  </si>
  <si>
    <t>SSR_37607_R</t>
  </si>
  <si>
    <t>SSR_3761_R</t>
  </si>
  <si>
    <t>SSR_3775_R</t>
  </si>
  <si>
    <t>SSR_37782_R</t>
  </si>
  <si>
    <t>SSR_37785_R</t>
  </si>
  <si>
    <t>SSR_3787_R</t>
  </si>
  <si>
    <t>SSR_3792_R</t>
  </si>
  <si>
    <t>SSR_3803_R</t>
  </si>
  <si>
    <t>SSR_38062_R</t>
  </si>
  <si>
    <t>SSR_38094_R</t>
  </si>
  <si>
    <t>SSR_38142_R</t>
  </si>
  <si>
    <t>SSR_38204_R</t>
  </si>
  <si>
    <t>SSR_383_R</t>
  </si>
  <si>
    <t>SSR_38453_R</t>
  </si>
  <si>
    <t>SSR_3878_R</t>
  </si>
  <si>
    <t>SSR_38890_R</t>
  </si>
  <si>
    <t>SSR_39091_R</t>
  </si>
  <si>
    <t>SSR_3913_R</t>
  </si>
  <si>
    <t>SSR_39158_R</t>
  </si>
  <si>
    <t>SSR_3918_R</t>
  </si>
  <si>
    <t>SSR_392_R</t>
  </si>
  <si>
    <t>SSR_39252_R</t>
  </si>
  <si>
    <t>SSR_39532_R</t>
  </si>
  <si>
    <t>SSR_39688_R</t>
  </si>
  <si>
    <t>SSR_3974_R</t>
  </si>
  <si>
    <t>SSR_39912_R</t>
  </si>
  <si>
    <t>SSR_3999_R</t>
  </si>
  <si>
    <t>SSR_40002_R</t>
  </si>
  <si>
    <t>SSR_4006_R</t>
  </si>
  <si>
    <t>SSR_4012_R</t>
  </si>
  <si>
    <t>SSR_4029_R</t>
  </si>
  <si>
    <t>SSR_40312_R</t>
  </si>
  <si>
    <t>SSR_4035_R</t>
  </si>
  <si>
    <t>SSR_4045_R</t>
  </si>
  <si>
    <t>SSR_40544_R</t>
  </si>
  <si>
    <t>SSR_40660_R</t>
  </si>
  <si>
    <t>SSR_4069_R</t>
  </si>
  <si>
    <t>SSR_40715_R</t>
  </si>
  <si>
    <t>SSR_409_R</t>
  </si>
  <si>
    <t>SSR_41152_R</t>
  </si>
  <si>
    <t>SSR_4118_R</t>
  </si>
  <si>
    <t>SSR_41208_R</t>
  </si>
  <si>
    <t>SSR_41232_R</t>
  </si>
  <si>
    <t>SSR_41356_R</t>
  </si>
  <si>
    <t>SSR_41391_R</t>
  </si>
  <si>
    <t>SSR_41409_R</t>
  </si>
  <si>
    <t>SSR_41440_R</t>
  </si>
  <si>
    <t>SSR_4149_R</t>
  </si>
  <si>
    <t>SSR_41502_R</t>
  </si>
  <si>
    <t>SSR_4160_R</t>
  </si>
  <si>
    <t>SSR_417_R</t>
  </si>
  <si>
    <t>SSR_4177_R</t>
  </si>
  <si>
    <t>SSR_4183_R</t>
  </si>
  <si>
    <t>SSR_4188_R</t>
  </si>
  <si>
    <t>SSR_4190_R</t>
  </si>
  <si>
    <t>SSR_4191_R</t>
  </si>
  <si>
    <t>SSR_41939_R</t>
  </si>
  <si>
    <t>SSR_41968_R</t>
  </si>
  <si>
    <t>SSR_4198_R</t>
  </si>
  <si>
    <t>SSR_4200_R</t>
  </si>
  <si>
    <t>SSR_4203_R</t>
  </si>
  <si>
    <t>SSR_4207_R</t>
  </si>
  <si>
    <t>SSR_42259_R</t>
  </si>
  <si>
    <t>SSR_4239_R</t>
  </si>
  <si>
    <t>SSR_4246_R</t>
  </si>
  <si>
    <t>SSR_42535_R</t>
  </si>
  <si>
    <t>SSR_4256_R</t>
  </si>
  <si>
    <t>SSR_42677_R</t>
  </si>
  <si>
    <t>SSR_4272_R</t>
  </si>
  <si>
    <t>SSR_4288_R</t>
  </si>
  <si>
    <t>SSR_4289_R</t>
  </si>
  <si>
    <t>SSR_429_R</t>
  </si>
  <si>
    <t>SSR_4291_R</t>
  </si>
  <si>
    <t>SSR_4299_R</t>
  </si>
  <si>
    <t>SSR_43072_R</t>
  </si>
  <si>
    <t>SSR_43089_R</t>
  </si>
  <si>
    <t>SSR_43118_R</t>
  </si>
  <si>
    <t>SSR_4322_R</t>
  </si>
  <si>
    <t>SSR_4338_R</t>
  </si>
  <si>
    <t>SSR_43380_R</t>
  </si>
  <si>
    <t>SSR_434_R</t>
  </si>
  <si>
    <t>SSR_43544_R</t>
  </si>
  <si>
    <t>SSR_4363_R</t>
  </si>
  <si>
    <t>SSR_43759_R</t>
  </si>
  <si>
    <t>SSR_43784_R</t>
  </si>
  <si>
    <t>SSR_43871_R</t>
  </si>
  <si>
    <t>SSR_4389_R</t>
  </si>
  <si>
    <t>SSR_439_R</t>
  </si>
  <si>
    <t>SSR_4400_R</t>
  </si>
  <si>
    <t>SSR_44050_R</t>
  </si>
  <si>
    <t>SSR_441_R</t>
  </si>
  <si>
    <t>SSR_44101_R</t>
  </si>
  <si>
    <t>SSR_4415_R</t>
  </si>
  <si>
    <t>SSR_4416_R</t>
  </si>
  <si>
    <t>SSR_4417_R</t>
  </si>
  <si>
    <t>SSR_4437_R</t>
  </si>
  <si>
    <t>SSR_44372_R</t>
  </si>
  <si>
    <t>SSR_44619_R</t>
  </si>
  <si>
    <t>SSR_44892_R</t>
  </si>
  <si>
    <t>SSR_449_R</t>
  </si>
  <si>
    <t>SSR_450_R</t>
  </si>
  <si>
    <t>SSR_45398_R</t>
  </si>
  <si>
    <t>SSR_45510_R</t>
  </si>
  <si>
    <t>SSR_45540_R</t>
  </si>
  <si>
    <t>SSR_45607_R</t>
  </si>
  <si>
    <t>SSR_45691_R</t>
  </si>
  <si>
    <t>SSR_45714_R</t>
  </si>
  <si>
    <t>SSR_45734_R</t>
  </si>
  <si>
    <t>SSR_45755_R</t>
  </si>
  <si>
    <t>SSR_45763_R</t>
  </si>
  <si>
    <t>SSR_45844_R</t>
  </si>
  <si>
    <t>SSR_45857_R</t>
  </si>
  <si>
    <t>SSR_45909_R</t>
  </si>
  <si>
    <t>SSR_45917_R</t>
  </si>
  <si>
    <t>SSR_45948_R</t>
  </si>
  <si>
    <t>SSR_4599_R</t>
  </si>
  <si>
    <t>SSR_46024_R</t>
  </si>
  <si>
    <t>SSR_46049_R</t>
  </si>
  <si>
    <t>SSR_46065_R</t>
  </si>
  <si>
    <t>SSR_46312_R</t>
  </si>
  <si>
    <t>SSR_46352_R</t>
  </si>
  <si>
    <t>SSR_46376_R</t>
  </si>
  <si>
    <t>SSR_46394_R</t>
  </si>
  <si>
    <t>SSR_4655_R</t>
  </si>
  <si>
    <t>SSR_4664_R</t>
  </si>
  <si>
    <t>SSR_46859_R</t>
  </si>
  <si>
    <t>SSR_4691_R</t>
  </si>
  <si>
    <t>SSR_46950_R</t>
  </si>
  <si>
    <t>SSR_4702_R</t>
  </si>
  <si>
    <t>SSR_4705_R</t>
  </si>
  <si>
    <t>SSR_4718_R</t>
  </si>
  <si>
    <t>SSR_4729_R</t>
  </si>
  <si>
    <t>SSR_4732_R</t>
  </si>
  <si>
    <t>SSR_47398_R</t>
  </si>
  <si>
    <t>SSR_47505_R</t>
  </si>
  <si>
    <t>SSR_4759_R</t>
  </si>
  <si>
    <t>SSR_4763_R</t>
  </si>
  <si>
    <t>SSR_4789_R</t>
  </si>
  <si>
    <t>SSR_47894_R</t>
  </si>
  <si>
    <t>SSR_4801_R</t>
  </si>
  <si>
    <t>SSR_48037_R</t>
  </si>
  <si>
    <t>SSR_4806_R</t>
  </si>
  <si>
    <t>SSR_48070_R</t>
  </si>
  <si>
    <t>SSR_48103_R</t>
  </si>
  <si>
    <t>SSR_4813_R</t>
  </si>
  <si>
    <t>SSR_482_R</t>
  </si>
  <si>
    <t>SSR_48253_R</t>
  </si>
  <si>
    <t>SSR_48316_R</t>
  </si>
  <si>
    <t>SSR_4842_R</t>
  </si>
  <si>
    <t>SSR_4853_R</t>
  </si>
  <si>
    <t>SSR_4874_R</t>
  </si>
  <si>
    <t>SSR_4878_R</t>
  </si>
  <si>
    <t>SSR_4881_R</t>
  </si>
  <si>
    <t>SSR_4887_R</t>
  </si>
  <si>
    <t>SSR_4901_R</t>
  </si>
  <si>
    <t>SSR_4902_R</t>
  </si>
  <si>
    <t>SSR_49047_R</t>
  </si>
  <si>
    <t>SSR_4913_R</t>
  </si>
  <si>
    <t>SSR_4976_R</t>
  </si>
  <si>
    <t>SSR_4992_R</t>
  </si>
  <si>
    <t>SSR_5_R</t>
  </si>
  <si>
    <t>SSR_5009_R</t>
  </si>
  <si>
    <t>SSR_5024_R</t>
  </si>
  <si>
    <t>SSR_5028_R</t>
  </si>
  <si>
    <t>SSR_50690_R</t>
  </si>
  <si>
    <t>SSR_5079_R</t>
  </si>
  <si>
    <t>SSR_5086_R</t>
  </si>
  <si>
    <t>SSR_5095_R</t>
  </si>
  <si>
    <t>SSR_5101_R</t>
  </si>
  <si>
    <t>SSR_5106_R</t>
  </si>
  <si>
    <t>SSR_5109_R</t>
  </si>
  <si>
    <t>SSR_5124_R</t>
  </si>
  <si>
    <t>SSR_5145_R</t>
  </si>
  <si>
    <t>SSR_5179_R</t>
  </si>
  <si>
    <t>SSR_5183_R</t>
  </si>
  <si>
    <t>SSR_51951_R</t>
  </si>
  <si>
    <t>SSR_5212_R</t>
  </si>
  <si>
    <t>SSR_52156_R</t>
  </si>
  <si>
    <t>SSR_5224_R</t>
  </si>
  <si>
    <t>SSR_5229_R</t>
  </si>
  <si>
    <t>SSR_5230_R</t>
  </si>
  <si>
    <t>SSR_525_R</t>
  </si>
  <si>
    <t>SSR_52532_R</t>
  </si>
  <si>
    <t>SSR_5257_R</t>
  </si>
  <si>
    <t>SSR_5258_R</t>
  </si>
  <si>
    <t>SSR_5284_R</t>
  </si>
  <si>
    <t>SSR_5288_R</t>
  </si>
  <si>
    <t>SSR_5293_R</t>
  </si>
  <si>
    <t>SSR_5305_R</t>
  </si>
  <si>
    <t>SSR_5311_R</t>
  </si>
  <si>
    <t>SSR_5316_R</t>
  </si>
  <si>
    <t>SSR_5320_R</t>
  </si>
  <si>
    <t>SSR_5331_R</t>
  </si>
  <si>
    <t>SSR_5350_R</t>
  </si>
  <si>
    <t>SSR_5362_R</t>
  </si>
  <si>
    <t>SSR_5366_R</t>
  </si>
  <si>
    <t>SSR_5370_R</t>
  </si>
  <si>
    <t>SSR_5420_R</t>
  </si>
  <si>
    <t>SSR_5426_R</t>
  </si>
  <si>
    <t>SSR_5432_R</t>
  </si>
  <si>
    <t>SSR_54348_R</t>
  </si>
  <si>
    <t>SSR_5441_R</t>
  </si>
  <si>
    <t>SSR_5442_R</t>
  </si>
  <si>
    <t>SSR_5445_R</t>
  </si>
  <si>
    <t>SSR_5449_R</t>
  </si>
  <si>
    <t>SSR_5453_R</t>
  </si>
  <si>
    <t>SSR_54549_R</t>
  </si>
  <si>
    <t>SSR_5463_R</t>
  </si>
  <si>
    <t>SSR_5510_R</t>
  </si>
  <si>
    <t>SSR_5511_R</t>
  </si>
  <si>
    <t>SSR_5522_R</t>
  </si>
  <si>
    <t>SSR_55266_R</t>
  </si>
  <si>
    <t>SSR_5531_R</t>
  </si>
  <si>
    <t>SSR_5545_R</t>
  </si>
  <si>
    <t>SSR_555_R</t>
  </si>
  <si>
    <t>SSR_55589_R</t>
  </si>
  <si>
    <t>SSR_55748_R</t>
  </si>
  <si>
    <t>SSR_5593_R</t>
  </si>
  <si>
    <t>SSR_5604_R</t>
  </si>
  <si>
    <t>SSR_5623_R</t>
  </si>
  <si>
    <t>SSR_56238_R</t>
  </si>
  <si>
    <t>SSR_566_R</t>
  </si>
  <si>
    <t>SSR_5663_R</t>
  </si>
  <si>
    <t>SSR_5671_R</t>
  </si>
  <si>
    <t>SSR_56888_R</t>
  </si>
  <si>
    <t>SSR_56945_R</t>
  </si>
  <si>
    <t>SSR_5714_R</t>
  </si>
  <si>
    <t>SSR_5716_R</t>
  </si>
  <si>
    <t>SSR_5727_R</t>
  </si>
  <si>
    <t>SSR_5747_R</t>
  </si>
  <si>
    <t>SSR_578_R</t>
  </si>
  <si>
    <t>SSR_5804_R</t>
  </si>
  <si>
    <t>SSR_58702_R</t>
  </si>
  <si>
    <t>SSR_5883_R</t>
  </si>
  <si>
    <t>SSR_5885_R</t>
  </si>
  <si>
    <t>SSR_5931_R</t>
  </si>
  <si>
    <t>SSR_5932_R</t>
  </si>
  <si>
    <t>SSR_5964_R</t>
  </si>
  <si>
    <t>SSR_598_R</t>
  </si>
  <si>
    <t>SSR_6002_R</t>
  </si>
  <si>
    <t>SSR_6092_R</t>
  </si>
  <si>
    <t>SSR_6107_R</t>
  </si>
  <si>
    <t>SSR_6109_R</t>
  </si>
  <si>
    <t>SSR_61117_R</t>
  </si>
  <si>
    <t>SSR_6116_R</t>
  </si>
  <si>
    <t>SSR_61355_R</t>
  </si>
  <si>
    <t>SSR_6138_R</t>
  </si>
  <si>
    <t>SSR_6170_R</t>
  </si>
  <si>
    <t>SSR_6186_R</t>
  </si>
  <si>
    <t>SSR_6200_R</t>
  </si>
  <si>
    <t>SSR_62508_R</t>
  </si>
  <si>
    <t>SSR_6265_R</t>
  </si>
  <si>
    <t>SSR_62696_R</t>
  </si>
  <si>
    <t>SSR_62706_R</t>
  </si>
  <si>
    <t>SSR_6276_R</t>
  </si>
  <si>
    <t>SSR_6285_R</t>
  </si>
  <si>
    <t>SSR_62982_R</t>
  </si>
  <si>
    <t>SSR_6307_R</t>
  </si>
  <si>
    <t>SSR_6311_R</t>
  </si>
  <si>
    <t>SSR_6318_R</t>
  </si>
  <si>
    <t>SSR_6332_R</t>
  </si>
  <si>
    <t>SSR_63408_R</t>
  </si>
  <si>
    <t>SSR_6350_R</t>
  </si>
  <si>
    <t>SSR_6359_R</t>
  </si>
  <si>
    <t>SSR_63600_R</t>
  </si>
  <si>
    <t>SSR_6362_R</t>
  </si>
  <si>
    <t>SSR_6414_R</t>
  </si>
  <si>
    <t>SSR_6442_R</t>
  </si>
  <si>
    <t>SSR_6494_R</t>
  </si>
  <si>
    <t>SSR_6500_R</t>
  </si>
  <si>
    <t>SSR_6503_R</t>
  </si>
  <si>
    <t>SSR_6517_R</t>
  </si>
  <si>
    <t>SSR_6521_R</t>
  </si>
  <si>
    <t>SSR_6549_R</t>
  </si>
  <si>
    <t>SSR_6553_R</t>
  </si>
  <si>
    <t>SSR_6563_R</t>
  </si>
  <si>
    <t>SSR_6597_R</t>
  </si>
  <si>
    <t>SSR_6621_R</t>
  </si>
  <si>
    <t>SSR_66329_R</t>
  </si>
  <si>
    <t>SSR_6639_R</t>
  </si>
  <si>
    <t>SSR_6673_R</t>
  </si>
  <si>
    <t>SSR_6694_R</t>
  </si>
  <si>
    <t>SSR_6701_R</t>
  </si>
  <si>
    <t>SSR_6722_R</t>
  </si>
  <si>
    <t>SSR_6753_R</t>
  </si>
  <si>
    <t>SSR_6774_R</t>
  </si>
  <si>
    <t>SSR_6812_R</t>
  </si>
  <si>
    <t>SSR_6836_R</t>
  </si>
  <si>
    <t>SSR_68401_R</t>
  </si>
  <si>
    <t>SSR_6851_R</t>
  </si>
  <si>
    <t>SSR_6877_R</t>
  </si>
  <si>
    <t>SSR_6883_R</t>
  </si>
  <si>
    <t>SSR_6890_R</t>
  </si>
  <si>
    <t>SSR_68944_R</t>
  </si>
  <si>
    <t>SSR_6910_R</t>
  </si>
  <si>
    <t>SSR_6929_R</t>
  </si>
  <si>
    <t>SSR_6936_R</t>
  </si>
  <si>
    <t>SSR_6950_R</t>
  </si>
  <si>
    <t>SSR_6957_R</t>
  </si>
  <si>
    <t>SSR_7000_R</t>
  </si>
  <si>
    <t>SSR_7001_R</t>
  </si>
  <si>
    <t>SSR_7006_R</t>
  </si>
  <si>
    <t>SSR_7019_R</t>
  </si>
  <si>
    <t>SSR_7024_R</t>
  </si>
  <si>
    <t>SSR_70756_R</t>
  </si>
  <si>
    <t>SSR_709_R</t>
  </si>
  <si>
    <t>SSR_7097_R</t>
  </si>
  <si>
    <t>SSR_7099_R</t>
  </si>
  <si>
    <t>SSR_7100_R</t>
  </si>
  <si>
    <t>SSR_7106_R</t>
  </si>
  <si>
    <t>SSR_71174_R</t>
  </si>
  <si>
    <t>SSR_7135_R</t>
  </si>
  <si>
    <t>SSR_7158_R</t>
  </si>
  <si>
    <t>SSR_7159_R</t>
  </si>
  <si>
    <t>SSR_7161_R</t>
  </si>
  <si>
    <t>SSR_71615_R</t>
  </si>
  <si>
    <t>SSR_7163_R</t>
  </si>
  <si>
    <t>SSR_7175_R</t>
  </si>
  <si>
    <t>SSR_72136_R</t>
  </si>
  <si>
    <t>SSR_7222_R</t>
  </si>
  <si>
    <t>SSR_7223_R</t>
  </si>
  <si>
    <t>SSR_72557_R</t>
  </si>
  <si>
    <t>SSR_72603_R</t>
  </si>
  <si>
    <t>SSR_7268_R</t>
  </si>
  <si>
    <t>SSR_7272_R</t>
  </si>
  <si>
    <t>SSR_7275_R</t>
  </si>
  <si>
    <t>SSR_7298_R</t>
  </si>
  <si>
    <t>SSR_7306_R</t>
  </si>
  <si>
    <t>SSR_7336_R</t>
  </si>
  <si>
    <t>SSR_734_R</t>
  </si>
  <si>
    <t>SSR_7353_R</t>
  </si>
  <si>
    <t>SSR_7367_R</t>
  </si>
  <si>
    <t>SSR_7465_R</t>
  </si>
  <si>
    <t>SSR_747_R</t>
  </si>
  <si>
    <t>SSR_7470_R</t>
  </si>
  <si>
    <t>SSR_7509_R</t>
  </si>
  <si>
    <t>SSR_7511_R</t>
  </si>
  <si>
    <t>SSR_7517_R</t>
  </si>
  <si>
    <t>SSR_7529_R</t>
  </si>
  <si>
    <t>SSR_7535_R</t>
  </si>
  <si>
    <t>SSR_7552_R</t>
  </si>
  <si>
    <t>SSR_7577_R</t>
  </si>
  <si>
    <t>SSR_7581_R</t>
  </si>
  <si>
    <t>SSR_7613_R</t>
  </si>
  <si>
    <t>SSR_7627_R</t>
  </si>
  <si>
    <t>SSR_7639_R</t>
  </si>
  <si>
    <t>SSR_7643_R</t>
  </si>
  <si>
    <t>SSR_7677_R</t>
  </si>
  <si>
    <t>SSR_7689_R</t>
  </si>
  <si>
    <t>SSR_7693_R</t>
  </si>
  <si>
    <t>SSR_7733_R</t>
  </si>
  <si>
    <t>SSR_7744_R</t>
  </si>
  <si>
    <t>SSR_7767_R</t>
  </si>
  <si>
    <t>SSR_7769_R</t>
  </si>
  <si>
    <t>SSR_779_R</t>
  </si>
  <si>
    <t>SSR_7820_R</t>
  </si>
  <si>
    <t>SSR_7829_R</t>
  </si>
  <si>
    <t>SSR_7832_R</t>
  </si>
  <si>
    <t>SSR_7841_R</t>
  </si>
  <si>
    <t>SSR_787_R</t>
  </si>
  <si>
    <t>SSR_7887_R</t>
  </si>
  <si>
    <t>SSR_791_R</t>
  </si>
  <si>
    <t>SSR_7938_R</t>
  </si>
  <si>
    <t>SSR_7954_R</t>
  </si>
  <si>
    <t>SSR_7956_R</t>
  </si>
  <si>
    <t>SSR_798_R</t>
  </si>
  <si>
    <t>SSR_8087_R</t>
  </si>
  <si>
    <t>SSR_8091_R</t>
  </si>
  <si>
    <t>SSR_8104_R</t>
  </si>
  <si>
    <t>SSR_8105_R</t>
  </si>
  <si>
    <t>SSR_811_R</t>
  </si>
  <si>
    <t>SSR_8177_R</t>
  </si>
  <si>
    <t>SSR_8221_R</t>
  </si>
  <si>
    <t>SSR_8222_R</t>
  </si>
  <si>
    <t>SSR_824_R</t>
  </si>
  <si>
    <t>SSR_8243_R</t>
  </si>
  <si>
    <t>SSR_8261_R</t>
  </si>
  <si>
    <t>SSR_8262_R</t>
  </si>
  <si>
    <t>SSR_8267_R</t>
  </si>
  <si>
    <t>SSR_8271_R</t>
  </si>
  <si>
    <t>SSR_8276_R</t>
  </si>
  <si>
    <t>SSR_8283_R</t>
  </si>
  <si>
    <t>SSR_83_R</t>
  </si>
  <si>
    <t>SSR_8305_R</t>
  </si>
  <si>
    <t>SSR_8314_R</t>
  </si>
  <si>
    <t>SSR_8337_R</t>
  </si>
  <si>
    <t>SSR_8384_R</t>
  </si>
  <si>
    <t>SSR_8392_R</t>
  </si>
  <si>
    <t>SSR_8398_R</t>
  </si>
  <si>
    <t>SSR_8402_R</t>
  </si>
  <si>
    <t>SSR_8429_R</t>
  </si>
  <si>
    <t>SSR_8430_R</t>
  </si>
  <si>
    <t>SSR_8445_R</t>
  </si>
  <si>
    <t>SSR_8520_R</t>
  </si>
  <si>
    <t>SSR_8583_R</t>
  </si>
  <si>
    <t>SSR_8585_R</t>
  </si>
  <si>
    <t>SSR_8590_R</t>
  </si>
  <si>
    <t>SSR_8601_R</t>
  </si>
  <si>
    <t>SSR_8612_R</t>
  </si>
  <si>
    <t>SSR_8629_R</t>
  </si>
  <si>
    <t>SSR_8658_R</t>
  </si>
  <si>
    <t>SSR_8660_R</t>
  </si>
  <si>
    <t>SSR_8673_R</t>
  </si>
  <si>
    <t>SSR_8691_R</t>
  </si>
  <si>
    <t>SSR_870_R</t>
  </si>
  <si>
    <t>SSR_8739_R</t>
  </si>
  <si>
    <t>SSR_8783_R</t>
  </si>
  <si>
    <t>SSR_882_R</t>
  </si>
  <si>
    <t>SSR_8845_R</t>
  </si>
  <si>
    <t>SSR_8847_R</t>
  </si>
  <si>
    <t>SSR_8854_R</t>
  </si>
  <si>
    <t>SSR_8859_R</t>
  </si>
  <si>
    <t>SSR_8866_R</t>
  </si>
  <si>
    <t>SSR_8931_R</t>
  </si>
  <si>
    <t>SSR_8941_R</t>
  </si>
  <si>
    <t>SSR_9030_R</t>
  </si>
  <si>
    <t>SSR_9038_R</t>
  </si>
  <si>
    <t>SSR_9041_R</t>
  </si>
  <si>
    <t>SSR_9060_R</t>
  </si>
  <si>
    <t>SSR_9066_R</t>
  </si>
  <si>
    <t>SSR_9080_R</t>
  </si>
  <si>
    <t>SSR_9093_R</t>
  </si>
  <si>
    <t>SSR_91_R</t>
  </si>
  <si>
    <t>SSR_9135_R</t>
  </si>
  <si>
    <t>SSR_9146_R</t>
  </si>
  <si>
    <t>SSR_9149_R</t>
  </si>
  <si>
    <t>SSR_9178_R</t>
  </si>
  <si>
    <t>SSR_9188_R</t>
  </si>
  <si>
    <t>SSR_9202_R</t>
  </si>
  <si>
    <t>SSR_9211_R</t>
  </si>
  <si>
    <t>SSR_9229_R</t>
  </si>
  <si>
    <t>SSR_9233_R</t>
  </si>
  <si>
    <t>SSR_9271_R</t>
  </si>
  <si>
    <t>SSR_9284_R</t>
  </si>
  <si>
    <t>SSR_9290_R</t>
  </si>
  <si>
    <t>SSR_9311_R</t>
  </si>
  <si>
    <t>SSR_9317_R</t>
  </si>
  <si>
    <t>SSR_932_R</t>
  </si>
  <si>
    <t>SSR_9325_R</t>
  </si>
  <si>
    <t>SSR_9411_R</t>
  </si>
  <si>
    <t>SSR_9432_R</t>
  </si>
  <si>
    <t>SSR_9434_R</t>
  </si>
  <si>
    <t>SSR_9442_R</t>
  </si>
  <si>
    <t>SSR_9469_R</t>
  </si>
  <si>
    <t>SSR_9474_R</t>
  </si>
  <si>
    <t>SSR_9498_R</t>
  </si>
  <si>
    <t>SSR_95_R</t>
  </si>
  <si>
    <t>SSR_9500_R</t>
  </si>
  <si>
    <t>SSR_9545_R</t>
  </si>
  <si>
    <t>SSR_9548_R</t>
  </si>
  <si>
    <t>SSR_9608_R</t>
  </si>
  <si>
    <t>SSR_9636_R</t>
  </si>
  <si>
    <t>SSR_9650_R</t>
  </si>
  <si>
    <t>SSR_9665_R</t>
  </si>
  <si>
    <t>SSR_9674_R</t>
  </si>
  <si>
    <t>SSR_9683_R</t>
  </si>
  <si>
    <t>SSR_9708_R</t>
  </si>
  <si>
    <t>SSR_9709_R</t>
  </si>
  <si>
    <t>SSR_9710_R</t>
  </si>
  <si>
    <t>SSR_9717_R</t>
  </si>
  <si>
    <t>SSR_9750_R</t>
  </si>
  <si>
    <t>SSR_9754_R</t>
  </si>
  <si>
    <t>SSR_979_R</t>
  </si>
  <si>
    <t>SSR_9796_R</t>
  </si>
  <si>
    <t>SSR_9823_R</t>
  </si>
  <si>
    <t>SSR_9828_R</t>
  </si>
  <si>
    <t>SSR_9840_R</t>
  </si>
  <si>
    <t>SSR_9861_R</t>
  </si>
  <si>
    <t>SSR_9887_R</t>
  </si>
  <si>
    <t>SSR_9897_R</t>
  </si>
  <si>
    <t>SSR_9903_R</t>
  </si>
  <si>
    <t>SSR_9907_R</t>
  </si>
  <si>
    <t>SSR_9909_R</t>
  </si>
  <si>
    <t>SSR_9918_R</t>
  </si>
  <si>
    <t>SSR_9922_R</t>
  </si>
  <si>
    <t>SSR_9931_R</t>
  </si>
  <si>
    <t>SSR_9938_R</t>
  </si>
  <si>
    <t>SSR_9974_R</t>
  </si>
  <si>
    <t>SSR_10090_R</t>
  </si>
  <si>
    <t>SSR_10198_R</t>
  </si>
  <si>
    <t>SSR_10740_R</t>
  </si>
  <si>
    <t>SSR_11055_R</t>
  </si>
  <si>
    <t>SSR_11984_R</t>
  </si>
  <si>
    <t>SSR_12502_R</t>
  </si>
  <si>
    <t>SSR_12716_R</t>
  </si>
  <si>
    <t>SSR_13371_R</t>
  </si>
  <si>
    <t>SSR_13636_R</t>
  </si>
  <si>
    <t>SSR_1365_R</t>
  </si>
  <si>
    <t>SSR_1402_R</t>
  </si>
  <si>
    <t>SSR_14021_R</t>
  </si>
  <si>
    <t>SSR_16437_R</t>
  </si>
  <si>
    <t>SSR_16966_R</t>
  </si>
  <si>
    <t>SSR_1728_R</t>
  </si>
  <si>
    <t>SSR_17595_R</t>
  </si>
  <si>
    <t>SSR_17864_R</t>
  </si>
  <si>
    <t>SSR_18611_R</t>
  </si>
  <si>
    <t>SSR_18773_R</t>
  </si>
  <si>
    <t>SSR_18902_R</t>
  </si>
  <si>
    <t>SSR_19003_R</t>
  </si>
  <si>
    <t>SSR_19670_R</t>
  </si>
  <si>
    <t>SSR_20334_R</t>
  </si>
  <si>
    <t>SSR_21381_R</t>
  </si>
  <si>
    <t>SSR_22203_R</t>
  </si>
  <si>
    <t>SSR_23280_R</t>
  </si>
  <si>
    <t>SSR_23288_R</t>
  </si>
  <si>
    <t>SSR_24741_R</t>
  </si>
  <si>
    <t>SSR_24957_R</t>
  </si>
  <si>
    <t>SSR_26684_R</t>
  </si>
  <si>
    <t>SSR_26826_R</t>
  </si>
  <si>
    <t>SSR_3178_R</t>
  </si>
  <si>
    <t>SSR_3186_R</t>
  </si>
  <si>
    <t>SSR_31984_R</t>
  </si>
  <si>
    <t>SSR_3314_R</t>
  </si>
  <si>
    <t>SSR_34734_R</t>
  </si>
  <si>
    <t>SSR_3525_R</t>
  </si>
  <si>
    <t>SSR_3725_R</t>
  </si>
  <si>
    <t>SSR_3971_R</t>
  </si>
  <si>
    <t>SSR_40501_R</t>
  </si>
  <si>
    <t>SSR_41637_R</t>
  </si>
  <si>
    <t>SSR_42120_R</t>
  </si>
  <si>
    <t>SSR_46494_R</t>
  </si>
  <si>
    <t>SSR_4833_R</t>
  </si>
  <si>
    <t>SSR_5433_R</t>
  </si>
  <si>
    <t>SSR_5476_R</t>
  </si>
  <si>
    <t>SSR_5709_R</t>
  </si>
  <si>
    <t>SSR_7625_R</t>
  </si>
  <si>
    <t>SSR_7686_R</t>
  </si>
  <si>
    <t>SSR_7868_R</t>
  </si>
  <si>
    <t>SSR_8098_R</t>
  </si>
  <si>
    <t>SSR_8135_R</t>
  </si>
  <si>
    <t>SSR_825_R</t>
  </si>
  <si>
    <t>SSR_8642_R</t>
  </si>
  <si>
    <t>SSR_8764_R</t>
  </si>
  <si>
    <t>SSR_8937_R</t>
  </si>
  <si>
    <t>SSR_9236_R</t>
  </si>
  <si>
    <t>SSR_9370_R</t>
  </si>
  <si>
    <t>SSR_9672_R</t>
  </si>
  <si>
    <t>SSR_10488_R</t>
  </si>
  <si>
    <t>SSR_15329_R</t>
  </si>
  <si>
    <t>SSR_15396_R</t>
  </si>
  <si>
    <t>SSR_35207_R</t>
  </si>
  <si>
    <t>SSR_37684_R</t>
  </si>
  <si>
    <t>SSR_52_R</t>
  </si>
  <si>
    <t>SSR_8122_R</t>
  </si>
  <si>
    <t>SSR_9703_R</t>
  </si>
  <si>
    <t>SSR_10970_R</t>
  </si>
  <si>
    <t>SSR_11663_R</t>
  </si>
  <si>
    <t>SSR_12156_R</t>
  </si>
  <si>
    <t>SSR_12431_R</t>
  </si>
  <si>
    <t>SSR_125_R</t>
  </si>
  <si>
    <t>SSR_13073_R</t>
  </si>
  <si>
    <t>SSR_14570_R</t>
  </si>
  <si>
    <t>SSR_15206_R</t>
  </si>
  <si>
    <t>SSR_15831_R</t>
  </si>
  <si>
    <t>SSR_16467_R</t>
  </si>
  <si>
    <t>SSR_17032_R</t>
  </si>
  <si>
    <t>SSR_18809_R</t>
  </si>
  <si>
    <t>SSR_19512_R</t>
  </si>
  <si>
    <t>SSR_23570_R</t>
  </si>
  <si>
    <t>SSR_2431_R</t>
  </si>
  <si>
    <t>SSR_2835_R</t>
  </si>
  <si>
    <t>SSR_31492_R</t>
  </si>
  <si>
    <t>SSR_3325_R</t>
  </si>
  <si>
    <t>SSR_33768_R</t>
  </si>
  <si>
    <t>SSR_35944_R</t>
  </si>
  <si>
    <t>SSR_3596_R</t>
  </si>
  <si>
    <t>SSR_36597_R</t>
  </si>
  <si>
    <t>SSR_3860_R</t>
  </si>
  <si>
    <t>SSR_3998_R</t>
  </si>
  <si>
    <t>SSR_60217_R</t>
  </si>
  <si>
    <t>SSR_6325_R</t>
  </si>
  <si>
    <t>SSR_6421_R</t>
  </si>
  <si>
    <t>SSR_6889_R</t>
  </si>
  <si>
    <t>SSR_71046_R</t>
  </si>
  <si>
    <t>SSR_7345_R</t>
  </si>
  <si>
    <t>SSR_755_R</t>
  </si>
  <si>
    <t>SSR_7721_R</t>
  </si>
  <si>
    <t>SSR_7949_R</t>
  </si>
  <si>
    <t>SSR_8678_R</t>
  </si>
  <si>
    <t>Reverse primer name (5'-3')</t>
  </si>
  <si>
    <t>SSR_10120_1_F</t>
  </si>
  <si>
    <t>SSR_10120_2_F</t>
  </si>
  <si>
    <t>SSR_10120_2_R</t>
  </si>
  <si>
    <t>SSR_103_1_F</t>
  </si>
  <si>
    <t>SSR_103_1_R</t>
  </si>
  <si>
    <t>SSR_103_2_F</t>
  </si>
  <si>
    <t>SSR_103_2_R</t>
  </si>
  <si>
    <t>SSR_5_2_F</t>
  </si>
  <si>
    <t>SSR_15149_2_F</t>
  </si>
  <si>
    <t>SSR_16124_2_F</t>
  </si>
  <si>
    <t>SSR_2889_2_F</t>
  </si>
  <si>
    <t>SSR_4350_2_F</t>
  </si>
  <si>
    <t>SSR_45943_2_F</t>
  </si>
  <si>
    <t>SSR_5394_2_F</t>
  </si>
  <si>
    <t>SSR_9915_2_F</t>
  </si>
  <si>
    <t>SSR_1929_2_F</t>
  </si>
  <si>
    <t>SSR_1115_2_F</t>
  </si>
  <si>
    <t>SSR_11787_2_F</t>
  </si>
  <si>
    <t>SSR_1183_2_F</t>
  </si>
  <si>
    <t>SSR_12950_2_F</t>
  </si>
  <si>
    <t>SSR_15658_2_F</t>
  </si>
  <si>
    <t>SSR_17787_2_F</t>
  </si>
  <si>
    <t>SSR_18230_2_F</t>
  </si>
  <si>
    <t>SSR_2216_2_F</t>
  </si>
  <si>
    <t>SSR_2388_2_F</t>
  </si>
  <si>
    <t>SSR_25783_2_F</t>
  </si>
  <si>
    <t>SSR_25902_2_F</t>
  </si>
  <si>
    <t>SSR_2786_2_F</t>
  </si>
  <si>
    <t>SSR_28305_2_F</t>
  </si>
  <si>
    <t>SSR_3367_2_F</t>
  </si>
  <si>
    <t>SSR_3980_2_F</t>
  </si>
  <si>
    <t>SSR_4383_2_F</t>
  </si>
  <si>
    <t>SSR_44149_2_F</t>
  </si>
  <si>
    <t>SSR_4574_2_F</t>
  </si>
  <si>
    <t>SSR_479_2_F</t>
  </si>
  <si>
    <t>SSR_6383_2_F</t>
  </si>
  <si>
    <t>SSR_664_2_F</t>
  </si>
  <si>
    <t>SSR_803_2_F</t>
  </si>
  <si>
    <t>SSR_8837_2_F</t>
  </si>
  <si>
    <t>SSR_8886_2_F</t>
  </si>
  <si>
    <t>SSR_8925_2_F</t>
  </si>
  <si>
    <t>SSR_9424_2_F</t>
  </si>
  <si>
    <t>SSR_9992_2_F</t>
  </si>
  <si>
    <t>SSR_10374_2_F</t>
  </si>
  <si>
    <t>SSR_10465_2_F</t>
  </si>
  <si>
    <t>SSR_10738_2_F</t>
  </si>
  <si>
    <t>SSR_11067_2_F</t>
  </si>
  <si>
    <t>SSR_11107_2_F</t>
  </si>
  <si>
    <t>SSR_11176_2_F</t>
  </si>
  <si>
    <t>SSR_1119_2_F</t>
  </si>
  <si>
    <t>SSR_11217_2_F</t>
  </si>
  <si>
    <t>SSR_11323_2_F</t>
  </si>
  <si>
    <t>SSR_11423_2_F</t>
  </si>
  <si>
    <t>SSR_11426_2_F</t>
  </si>
  <si>
    <t>SSR_11702_2_F</t>
  </si>
  <si>
    <t>SSR_11997_2_F</t>
  </si>
  <si>
    <t>SSR_12142_2_F</t>
  </si>
  <si>
    <t>SSR_12430_2_F</t>
  </si>
  <si>
    <t>SSR_13047_2_F</t>
  </si>
  <si>
    <t>SSR_13382_2_F</t>
  </si>
  <si>
    <t>SSR_13595_2_F</t>
  </si>
  <si>
    <t>SSR_13830_2_F</t>
  </si>
  <si>
    <t>SSR_1389_2_F</t>
  </si>
  <si>
    <t>SSR_14083_2_F</t>
  </si>
  <si>
    <t>SSR_1416_2_F</t>
  </si>
  <si>
    <t>SSR_14172_2_F</t>
  </si>
  <si>
    <t>SSR_14334_2_F</t>
  </si>
  <si>
    <t>SSR_14942_2_F</t>
  </si>
  <si>
    <t>SSR_150_2_F</t>
  </si>
  <si>
    <t>SSR_15091_2_F</t>
  </si>
  <si>
    <t>SSR_15368_2_F</t>
  </si>
  <si>
    <t>SSR_15540_2_F</t>
  </si>
  <si>
    <t>SSR_15876_2_F</t>
  </si>
  <si>
    <t>SSR_1606_2_F</t>
  </si>
  <si>
    <t>SSR_16647_2_F</t>
  </si>
  <si>
    <t>SSR_17265_2_F</t>
  </si>
  <si>
    <t>SSR_17347_2_F</t>
  </si>
  <si>
    <t>SSR_17842_2_F</t>
  </si>
  <si>
    <t>SSR_18113_2_F</t>
  </si>
  <si>
    <t>SSR_18301_2_F</t>
  </si>
  <si>
    <t>SSR_18363_2_F</t>
  </si>
  <si>
    <t>SSR_19205_2_F</t>
  </si>
  <si>
    <t>SSR_1928_2_F</t>
  </si>
  <si>
    <t>SSR_1933_2_F</t>
  </si>
  <si>
    <t>SSR_19611_2_F</t>
  </si>
  <si>
    <t>SSR_19640_2_F</t>
  </si>
  <si>
    <t>SSR_19751_2_F</t>
  </si>
  <si>
    <t>SSR_19766_2_F</t>
  </si>
  <si>
    <t>SSR_20834_2_F</t>
  </si>
  <si>
    <t>SSR_21010_2_F</t>
  </si>
  <si>
    <t>SSR_21414_2_F</t>
  </si>
  <si>
    <t>SSR_21443_2_F</t>
  </si>
  <si>
    <t>SSR_21450_2_F</t>
  </si>
  <si>
    <t>SSR_2184_2_F</t>
  </si>
  <si>
    <t>SSR_2205_2_F</t>
  </si>
  <si>
    <t>SSR_22624_2_F</t>
  </si>
  <si>
    <t>SSR_23899_2_F</t>
  </si>
  <si>
    <t>SSR_24773_2_F</t>
  </si>
  <si>
    <t>SSR_24886_2_F</t>
  </si>
  <si>
    <t>SSR_25052_2_F</t>
  </si>
  <si>
    <t>SSR_25061_2_F</t>
  </si>
  <si>
    <t>SSR_2574_2_F</t>
  </si>
  <si>
    <t>SSR_26028_2_F</t>
  </si>
  <si>
    <t>SSR_26464_2_F</t>
  </si>
  <si>
    <t>SSR_265_2_F</t>
  </si>
  <si>
    <t>SSR_26710_2_F</t>
  </si>
  <si>
    <t>SSR_26804_2_F</t>
  </si>
  <si>
    <t>SSR_27427_2_F</t>
  </si>
  <si>
    <t>SSR_27437_2_F</t>
  </si>
  <si>
    <t>SSR_28518_2_F</t>
  </si>
  <si>
    <t>SSR_28839_2_F</t>
  </si>
  <si>
    <t>SSR_2898_2_F</t>
  </si>
  <si>
    <t>SSR_29026_2_F</t>
  </si>
  <si>
    <t>SSR_2953_2_F</t>
  </si>
  <si>
    <t>SSR_29567_2_F</t>
  </si>
  <si>
    <t>SSR_29664_2_F</t>
  </si>
  <si>
    <t>SSR_2975_2_F</t>
  </si>
  <si>
    <t>SSR_30752_2_F</t>
  </si>
  <si>
    <t>SSR_3163_2_F</t>
  </si>
  <si>
    <t>SSR_3336_2_F</t>
  </si>
  <si>
    <t>SSR_34391_2_F</t>
  </si>
  <si>
    <t>SSR_34929_2_F</t>
  </si>
  <si>
    <t>SSR_35071_2_F</t>
  </si>
  <si>
    <t>SSR_3509_2_F</t>
  </si>
  <si>
    <t>SSR_35239_2_F</t>
  </si>
  <si>
    <t>SSR_35412_2_F</t>
  </si>
  <si>
    <t>SSR_3586_2_F</t>
  </si>
  <si>
    <t>SSR_36515_2_F</t>
  </si>
  <si>
    <t>SSR_3687_2_F</t>
  </si>
  <si>
    <t>SSR_37567_2_F</t>
  </si>
  <si>
    <t>SSR_3783_2_F</t>
  </si>
  <si>
    <t>SSR_3811_2_F</t>
  </si>
  <si>
    <t>SSR_39109_2_F</t>
  </si>
  <si>
    <t>SSR_3934_2_F</t>
  </si>
  <si>
    <t>SSR_4045_2_F</t>
  </si>
  <si>
    <t>SSR_4060_2_F</t>
  </si>
  <si>
    <t>SSR_4239_2_F</t>
  </si>
  <si>
    <t>SSR_4258_2_F</t>
  </si>
  <si>
    <t>SSR_4299_2_F</t>
  </si>
  <si>
    <t>SSR_439_2_F</t>
  </si>
  <si>
    <t>SSR_441_2_F</t>
  </si>
  <si>
    <t>SSR_44633_2_F</t>
  </si>
  <si>
    <t>SSR_450_2_F</t>
  </si>
  <si>
    <t>SSR_4537_2_F</t>
  </si>
  <si>
    <t>SSR_45510_2_F</t>
  </si>
  <si>
    <t>SSR_45948_2_F</t>
  </si>
  <si>
    <t>SSR_4599_2_F</t>
  </si>
  <si>
    <t>SSR_4655_2_F</t>
  </si>
  <si>
    <t>SSR_4842_2_F</t>
  </si>
  <si>
    <t>SSR_4901_2_F</t>
  </si>
  <si>
    <t>SSR_49047_2_F</t>
  </si>
  <si>
    <t>SSR_4958_2_F</t>
  </si>
  <si>
    <t>SSR_5183_2_F</t>
  </si>
  <si>
    <t>SSR_525_2_F</t>
  </si>
  <si>
    <t>SSR_5258_2_F</t>
  </si>
  <si>
    <t>SSR_5671_2_F</t>
  </si>
  <si>
    <t>SSR_5682_2_F</t>
  </si>
  <si>
    <t>SSR_5714_2_F</t>
  </si>
  <si>
    <t>SSR_578_2_F</t>
  </si>
  <si>
    <t>SSR_5932_2_F</t>
  </si>
  <si>
    <t>SSR_6267_2_F</t>
  </si>
  <si>
    <t>SSR_6318_2_F</t>
  </si>
  <si>
    <t>SSR_6539_2_F</t>
  </si>
  <si>
    <t>SSR_6549_2_F</t>
  </si>
  <si>
    <t>SSR_6777_2_F</t>
  </si>
  <si>
    <t>SSR_6883_2_F</t>
  </si>
  <si>
    <t>SSR_7035_2_F</t>
  </si>
  <si>
    <t>SSR_7150_2_F</t>
  </si>
  <si>
    <t>SSR_7200_2_F</t>
  </si>
  <si>
    <t>SSR_723_2_F</t>
  </si>
  <si>
    <t>SSR_7246_2_F</t>
  </si>
  <si>
    <t>SSR_7440_2_F</t>
  </si>
  <si>
    <t>SSR_7820_2_F</t>
  </si>
  <si>
    <t>SSR_7821_2_F</t>
  </si>
  <si>
    <t>SSR_7938_2_F</t>
  </si>
  <si>
    <t>SSR_7956_2_F</t>
  </si>
  <si>
    <t>SSR_8221_2_F</t>
  </si>
  <si>
    <t>SSR_8345_2_F</t>
  </si>
  <si>
    <t>SSR_8503_2_F</t>
  </si>
  <si>
    <t>SSR_9149_2_F</t>
  </si>
  <si>
    <t>SSR_9665_2_F</t>
  </si>
  <si>
    <t>SSR_9754_2_F</t>
  </si>
  <si>
    <t>SSR_9922_2_F</t>
  </si>
  <si>
    <t>SSR_9938_2_F</t>
  </si>
  <si>
    <t>SSR_1339_2_F</t>
  </si>
  <si>
    <t>SSR_15420_2_F</t>
  </si>
  <si>
    <t>SSR_15738_2_F</t>
  </si>
  <si>
    <t>SSR_3890_2_F</t>
  </si>
  <si>
    <t>SSR_39158_2_F</t>
  </si>
  <si>
    <t>SSR_4286_2_F</t>
  </si>
  <si>
    <t>SSR_652_2_F</t>
  </si>
  <si>
    <t>SSR_7024_2_F</t>
  </si>
  <si>
    <t>SSR_333_2_F</t>
  </si>
  <si>
    <t>SSR_41356_2_F</t>
  </si>
  <si>
    <t>SSR_4432_2_F</t>
  </si>
  <si>
    <t>SSR_7465_2_F</t>
  </si>
  <si>
    <t>SSR_14092_3_F</t>
  </si>
  <si>
    <t>SSR_7961_3_F</t>
  </si>
  <si>
    <t>SSR_9721_3_F</t>
  </si>
  <si>
    <t>SSR_13930_3_F</t>
  </si>
  <si>
    <t>SSR_14595_3_F</t>
  </si>
  <si>
    <t>SSR_22712_3_F</t>
  </si>
  <si>
    <t>SSR_587_3_F</t>
  </si>
  <si>
    <t>SSR_6745_3_F</t>
  </si>
  <si>
    <t>SSR_8186_3_F</t>
  </si>
  <si>
    <t>SSR_15675_3_F</t>
  </si>
  <si>
    <t>SSR_16035_3_F</t>
  </si>
  <si>
    <t>SSR_1708_3_F</t>
  </si>
  <si>
    <t>SSR_3006_3_F</t>
  </si>
  <si>
    <t>SSR_3257_3_F</t>
  </si>
  <si>
    <t>SSR_657_3_F</t>
  </si>
  <si>
    <t>SSR_7545_3_F</t>
  </si>
  <si>
    <t>SSR_497_4_F</t>
  </si>
  <si>
    <t>SSR_9765_4_F</t>
  </si>
  <si>
    <t>SSR_1264_4_F</t>
  </si>
  <si>
    <t>SSR_13046_4_F</t>
  </si>
  <si>
    <t>SSR_3023_5_F</t>
  </si>
  <si>
    <t>SSR_14092_2_F</t>
  </si>
  <si>
    <t>SSR_3023_2_F</t>
  </si>
  <si>
    <t>SSR_3023_3_F</t>
  </si>
  <si>
    <t>SSR_3023_4_F</t>
  </si>
  <si>
    <t>SSR_1264_2_F</t>
  </si>
  <si>
    <t>SSR_13046_2_F</t>
  </si>
  <si>
    <t>SSR_13930_2_F</t>
  </si>
  <si>
    <t>SSR_14595_2_F</t>
  </si>
  <si>
    <t>SSR_15675_2_F</t>
  </si>
  <si>
    <t>SSR_16035_2_F</t>
  </si>
  <si>
    <t>SSR_1708_2_F</t>
  </si>
  <si>
    <t>SSR_22712_2_F</t>
  </si>
  <si>
    <t>SSR_3006_2_F</t>
  </si>
  <si>
    <t>SSR_3257_2_F</t>
  </si>
  <si>
    <t>SSR_497_2_F</t>
  </si>
  <si>
    <t>SSR_587_2_F</t>
  </si>
  <si>
    <t>SSR_657_2_F</t>
  </si>
  <si>
    <t>SSR_6745_2_F</t>
  </si>
  <si>
    <t>SSR_7545_2_F</t>
  </si>
  <si>
    <t>SSR_7961_2_F</t>
  </si>
  <si>
    <t>SSR_8186_2_F</t>
  </si>
  <si>
    <t>SSR_9721_2_F</t>
  </si>
  <si>
    <t>SSR_9765_2_F</t>
  </si>
  <si>
    <t>SSR_1264_3_F</t>
  </si>
  <si>
    <t>SSR_13046_3_F</t>
  </si>
  <si>
    <t>SSR_497_3_F</t>
  </si>
  <si>
    <t>SSR_9765_3_F</t>
  </si>
  <si>
    <t>SSR_10120_1_R</t>
  </si>
  <si>
    <t>SSR_10374_2_R</t>
  </si>
  <si>
    <t>SSR_10465_2_R</t>
  </si>
  <si>
    <t>SSR_10738_2_R</t>
  </si>
  <si>
    <t>SSR_11067_2_R</t>
  </si>
  <si>
    <t>SSR_11107_2_R</t>
  </si>
  <si>
    <t>SSR_1115_2_R</t>
  </si>
  <si>
    <t>SSR_11176_2_R</t>
  </si>
  <si>
    <t>SSR_1119_2_R</t>
  </si>
  <si>
    <t>SSR_11217_2_R</t>
  </si>
  <si>
    <t>SSR_11323_2_R</t>
  </si>
  <si>
    <t>SSR_11423_2_R</t>
  </si>
  <si>
    <t>SSR_11426_2_R</t>
  </si>
  <si>
    <t>SSR_11702_2_R</t>
  </si>
  <si>
    <t>SSR_11787_2_R</t>
  </si>
  <si>
    <t>SSR_1183_2_R</t>
  </si>
  <si>
    <t>SSR_11997_2_R</t>
  </si>
  <si>
    <t>SSR_12142_2_R</t>
  </si>
  <si>
    <t>SSR_12430_2_R</t>
  </si>
  <si>
    <t>SSR_1264_2_R</t>
  </si>
  <si>
    <t>SSR_1264_3_R</t>
  </si>
  <si>
    <t>SSR_1264_4_R</t>
  </si>
  <si>
    <t>SSR_12950_2_R</t>
  </si>
  <si>
    <t>SSR_13046_2_R</t>
  </si>
  <si>
    <t>SSR_13046_3_R</t>
  </si>
  <si>
    <t>SSR_13046_4_R</t>
  </si>
  <si>
    <t>SSR_13047_2_R</t>
  </si>
  <si>
    <t>SSR_13382_2_R</t>
  </si>
  <si>
    <t>SSR_1339_2_R</t>
  </si>
  <si>
    <t>SSR_13595_2_R</t>
  </si>
  <si>
    <t>SSR_13830_2_R</t>
  </si>
  <si>
    <t>SSR_1389_2_R</t>
  </si>
  <si>
    <t>SSR_13930_2_R</t>
  </si>
  <si>
    <t>SSR_13930_3_R</t>
  </si>
  <si>
    <t>SSR_14083_2_R</t>
  </si>
  <si>
    <t>SSR_14092_2_R</t>
  </si>
  <si>
    <t>SSR_14092_3_R</t>
  </si>
  <si>
    <t>SSR_1416_2_R</t>
  </si>
  <si>
    <t>SSR_14172_2_R</t>
  </si>
  <si>
    <t>SSR_14334_2_R</t>
  </si>
  <si>
    <t>SSR_14595_2_R</t>
  </si>
  <si>
    <t>SSR_14595_3_R</t>
  </si>
  <si>
    <t>SSR_14942_2_R</t>
  </si>
  <si>
    <t>SSR_150_2_R</t>
  </si>
  <si>
    <t>SSR_15091_2_R</t>
  </si>
  <si>
    <t>SSR_15149_2_R</t>
  </si>
  <si>
    <t>SSR_15368_2_R</t>
  </si>
  <si>
    <t>SSR_15420_2_R</t>
  </si>
  <si>
    <t>SSR_15540_2_R</t>
  </si>
  <si>
    <t>SSR_15658_2_R</t>
  </si>
  <si>
    <t>SSR_15675_2_R</t>
  </si>
  <si>
    <t>SSR_15675_3_R</t>
  </si>
  <si>
    <t>SSR_15738_2_R</t>
  </si>
  <si>
    <t>SSR_15876_2_R</t>
  </si>
  <si>
    <t>SSR_16035_2_R</t>
  </si>
  <si>
    <t>SSR_16035_3_R</t>
  </si>
  <si>
    <t>SSR_1606_2_R</t>
  </si>
  <si>
    <t>SSR_16124_2_R</t>
  </si>
  <si>
    <t>SSR_16647_2_R</t>
  </si>
  <si>
    <t>SSR_1708_2_R</t>
  </si>
  <si>
    <t>SSR_1708_3_R</t>
  </si>
  <si>
    <t>SSR_17265_2_R</t>
  </si>
  <si>
    <t>SSR_17347_2_R</t>
  </si>
  <si>
    <t>SSR_17787_2_R</t>
  </si>
  <si>
    <t>SSR_17842_2_R</t>
  </si>
  <si>
    <t>SSR_18113_2_R</t>
  </si>
  <si>
    <t>SSR_18230_2_R</t>
  </si>
  <si>
    <t>SSR_18301_2_R</t>
  </si>
  <si>
    <t>SSR_18363_2_R</t>
  </si>
  <si>
    <t>SSR_19205_2_R</t>
  </si>
  <si>
    <t>SSR_1928_2_R</t>
  </si>
  <si>
    <t>SSR_1929_2_R</t>
  </si>
  <si>
    <t>SSR_1933_2_R</t>
  </si>
  <si>
    <t>SSR_19611_2_R</t>
  </si>
  <si>
    <t>SSR_19640_2_R</t>
  </si>
  <si>
    <t>SSR_19751_2_R</t>
  </si>
  <si>
    <t>SSR_19766_2_R</t>
  </si>
  <si>
    <t>SSR_20834_2_R</t>
  </si>
  <si>
    <t>SSR_21010_2_R</t>
  </si>
  <si>
    <t>SSR_21414_2_R</t>
  </si>
  <si>
    <t>SSR_21443_2_R</t>
  </si>
  <si>
    <t>SSR_21450_2_R</t>
  </si>
  <si>
    <t>SSR_2184_2_R</t>
  </si>
  <si>
    <t>SSR_2205_2_R</t>
  </si>
  <si>
    <t>SSR_2216_2_R</t>
  </si>
  <si>
    <t>SSR_22624_2_R</t>
  </si>
  <si>
    <t>SSR_22712_2_R</t>
  </si>
  <si>
    <t>SSR_22712_3_R</t>
  </si>
  <si>
    <t>SSR_2388_2_R</t>
  </si>
  <si>
    <t>SSR_23899_2_R</t>
  </si>
  <si>
    <t>SSR_24773_2_R</t>
  </si>
  <si>
    <t>SSR_24886_2_R</t>
  </si>
  <si>
    <t>SSR_25052_2_R</t>
  </si>
  <si>
    <t>SSR_25061_2_R</t>
  </si>
  <si>
    <t>SSR_2574_2_R</t>
  </si>
  <si>
    <t>SSR_25783_2_R</t>
  </si>
  <si>
    <t>SSR_25902_2_R</t>
  </si>
  <si>
    <t>SSR_26028_2_R</t>
  </si>
  <si>
    <t>SSR_26464_2_R</t>
  </si>
  <si>
    <t>SSR_265_2_R</t>
  </si>
  <si>
    <t>SSR_26710_2_R</t>
  </si>
  <si>
    <t>SSR_26804_2_R</t>
  </si>
  <si>
    <t>SSR_27427_2_R</t>
  </si>
  <si>
    <t>SSR_27437_2_R</t>
  </si>
  <si>
    <t>SSR_2786_2_R</t>
  </si>
  <si>
    <t>SSR_28305_2_R</t>
  </si>
  <si>
    <t>SSR_28518_2_R</t>
  </si>
  <si>
    <t>SSR_28839_2_R</t>
  </si>
  <si>
    <t>SSR_2889_2_R</t>
  </si>
  <si>
    <t>SSR_2898_2_R</t>
  </si>
  <si>
    <t>SSR_29026_2_R</t>
  </si>
  <si>
    <t>SSR_2953_2_R</t>
  </si>
  <si>
    <t>SSR_29567_2_R</t>
  </si>
  <si>
    <t>SSR_29664_2_R</t>
  </si>
  <si>
    <t>SSR_2975_2_R</t>
  </si>
  <si>
    <t>SSR_3006_2_R</t>
  </si>
  <si>
    <t>SSR_3006_3_R</t>
  </si>
  <si>
    <t>SSR_3023_2_R</t>
  </si>
  <si>
    <t>SSR_3023_3_R</t>
  </si>
  <si>
    <t>SSR_3023_4_R</t>
  </si>
  <si>
    <t>SSR_3023_5_R</t>
  </si>
  <si>
    <t>SSR_30752_2_R</t>
  </si>
  <si>
    <t>SSR_3163_2_R</t>
  </si>
  <si>
    <t>SSR_3257_2_R</t>
  </si>
  <si>
    <t>SSR_3257_3_R</t>
  </si>
  <si>
    <t>SSR_333_2_R</t>
  </si>
  <si>
    <t>SSR_3336_2_R</t>
  </si>
  <si>
    <t>SSR_3367_2_R</t>
  </si>
  <si>
    <t>SSR_34391_2_R</t>
  </si>
  <si>
    <t>SSR_34929_2_R</t>
  </si>
  <si>
    <t>SSR_35071_2_R</t>
  </si>
  <si>
    <t>SSR_3509_2_R</t>
  </si>
  <si>
    <t>SSR_35239_2_R</t>
  </si>
  <si>
    <t>SSR_35412_2_R</t>
  </si>
  <si>
    <t>SSR_3586_2_R</t>
  </si>
  <si>
    <t>SSR_36515_2_R</t>
  </si>
  <si>
    <t>SSR_3687_2_R</t>
  </si>
  <si>
    <t>SSR_37567_2_R</t>
  </si>
  <si>
    <t>SSR_3783_2_R</t>
  </si>
  <si>
    <t>SSR_3811_2_R</t>
  </si>
  <si>
    <t>SSR_3890_2_R</t>
  </si>
  <si>
    <t>SSR_39109_2_R</t>
  </si>
  <si>
    <t>SSR_39158_2_R</t>
  </si>
  <si>
    <t>SSR_3934_2_R</t>
  </si>
  <si>
    <t>SSR_3980_2_R</t>
  </si>
  <si>
    <t>SSR_4045_2_R</t>
  </si>
  <si>
    <t>SSR_4060_2_R</t>
  </si>
  <si>
    <t>SSR_41356_2_R</t>
  </si>
  <si>
    <t>SSR_4239_2_R</t>
  </si>
  <si>
    <t>SSR_4258_2_R</t>
  </si>
  <si>
    <t>SSR_4286_2_R</t>
  </si>
  <si>
    <t>SSR_4299_2_R</t>
  </si>
  <si>
    <t>SSR_4350_2_R</t>
  </si>
  <si>
    <t>SSR_4383_2_R</t>
  </si>
  <si>
    <t>SSR_439_2_R</t>
  </si>
  <si>
    <t>SSR_441_2_R</t>
  </si>
  <si>
    <t>SSR_44149_2_R</t>
  </si>
  <si>
    <t>SSR_4432_2_R</t>
  </si>
  <si>
    <t>SSR_44633_2_R</t>
  </si>
  <si>
    <t>SSR_450_2_R</t>
  </si>
  <si>
    <t>SSR_4537_2_R</t>
  </si>
  <si>
    <t>SSR_45510_2_R</t>
  </si>
  <si>
    <t>SSR_4574_2_R</t>
  </si>
  <si>
    <t>SSR_45943_2_R</t>
  </si>
  <si>
    <t>SSR_45948_2_R</t>
  </si>
  <si>
    <t>SSR_4599_2_R</t>
  </si>
  <si>
    <t>SSR_4655_2_R</t>
  </si>
  <si>
    <t>SSR_479_2_R</t>
  </si>
  <si>
    <t>SSR_4842_2_R</t>
  </si>
  <si>
    <t>SSR_4901_2_R</t>
  </si>
  <si>
    <t>SSR_49047_2_R</t>
  </si>
  <si>
    <t>SSR_4958_2_R</t>
  </si>
  <si>
    <t>SSR_497_2_R</t>
  </si>
  <si>
    <t>SSR_497_3_R</t>
  </si>
  <si>
    <t>SSR_497_4_R</t>
  </si>
  <si>
    <t>SSR_5_2_R</t>
  </si>
  <si>
    <t>SSR_5183_2_R</t>
  </si>
  <si>
    <t>SSR_525_2_R</t>
  </si>
  <si>
    <t>SSR_5258_2_R</t>
  </si>
  <si>
    <t>SSR_5394_2_R</t>
  </si>
  <si>
    <t>SSR_5671_2_R</t>
  </si>
  <si>
    <t>SSR_5682_2_R</t>
  </si>
  <si>
    <t>SSR_5714_2_R</t>
  </si>
  <si>
    <t>SSR_578_2_R</t>
  </si>
  <si>
    <t>SSR_587_2_R</t>
  </si>
  <si>
    <t>SSR_587_3_R</t>
  </si>
  <si>
    <t>SSR_5932_2_R</t>
  </si>
  <si>
    <t>SSR_6267_2_R</t>
  </si>
  <si>
    <t>SSR_6318_2_R</t>
  </si>
  <si>
    <t>SSR_6383_2_R</t>
  </si>
  <si>
    <t>SSR_652_2_R</t>
  </si>
  <si>
    <t>SSR_6539_2_R</t>
  </si>
  <si>
    <t>SSR_6549_2_R</t>
  </si>
  <si>
    <t>SSR_657_2_R</t>
  </si>
  <si>
    <t>SSR_657_3_R</t>
  </si>
  <si>
    <t>SSR_664_2_R</t>
  </si>
  <si>
    <t>SSR_6745_2_R</t>
  </si>
  <si>
    <t>SSR_6745_3_R</t>
  </si>
  <si>
    <t>SSR_6777_2_R</t>
  </si>
  <si>
    <t>SSR_6883_2_R</t>
  </si>
  <si>
    <t>SSR_7024_2_R</t>
  </si>
  <si>
    <t>SSR_7035_2_R</t>
  </si>
  <si>
    <t>SSR_7150_2_R</t>
  </si>
  <si>
    <t>SSR_7200_2_R</t>
  </si>
  <si>
    <t>SSR_723_2_R</t>
  </si>
  <si>
    <t>SSR_7246_2_R</t>
  </si>
  <si>
    <t>SSR_7440_2_R</t>
  </si>
  <si>
    <t>SSR_7465_2_R</t>
  </si>
  <si>
    <t>SSR_7545_2_R</t>
  </si>
  <si>
    <t>SSR_7545_3_R</t>
  </si>
  <si>
    <t>SSR_7820_2_R</t>
  </si>
  <si>
    <t>SSR_7821_2_R</t>
  </si>
  <si>
    <t>SSR_7938_2_R</t>
  </si>
  <si>
    <t>SSR_7956_2_R</t>
  </si>
  <si>
    <t>SSR_7961_2_R</t>
  </si>
  <si>
    <t>SSR_7961_3_R</t>
  </si>
  <si>
    <t>SSR_803_2_R</t>
  </si>
  <si>
    <t>SSR_8186_2_R</t>
  </si>
  <si>
    <t>SSR_8186_3_R</t>
  </si>
  <si>
    <t>SSR_8221_2_R</t>
  </si>
  <si>
    <t>SSR_8345_2_R</t>
  </si>
  <si>
    <t>SSR_8503_2_R</t>
  </si>
  <si>
    <t>SSR_8837_2_R</t>
  </si>
  <si>
    <t>SSR_8886_2_R</t>
  </si>
  <si>
    <t>SSR_8925_2_R</t>
  </si>
  <si>
    <t>SSR_9149_2_R</t>
  </si>
  <si>
    <t>SSR_9424_2_R</t>
  </si>
  <si>
    <t>SSR_9665_2_R</t>
  </si>
  <si>
    <t>SSR_9721_2_R</t>
  </si>
  <si>
    <t>SSR_9721_3_R</t>
  </si>
  <si>
    <t>SSR_9754_2_R</t>
  </si>
  <si>
    <t>SSR_9765_2_R</t>
  </si>
  <si>
    <t>SSR_9765_3_R</t>
  </si>
  <si>
    <t>SSR_9765_4_R</t>
  </si>
  <si>
    <t>SSR_9915_2_R</t>
  </si>
  <si>
    <t>SSR_9922_2_R</t>
  </si>
  <si>
    <t>SSR_9938_2_R</t>
  </si>
  <si>
    <t>SSR_9992_2_R</t>
  </si>
  <si>
    <t>primers designed on the same transcript were named as "SSR+transcript abbrev", "SSR+transcript abbrev_2","SSR+transcript abbrev_3"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50"/>
  <sheetViews>
    <sheetView tabSelected="1" workbookViewId="0">
      <selection activeCell="S2" sqref="S2"/>
    </sheetView>
  </sheetViews>
  <sheetFormatPr defaultRowHeight="15" x14ac:dyDescent="0.25"/>
  <cols>
    <col min="1" max="1" width="31.28515625" customWidth="1"/>
    <col min="3" max="3" width="13.85546875" customWidth="1"/>
    <col min="7" max="7" width="19.28515625" customWidth="1"/>
    <col min="11" max="11" width="16.42578125" customWidth="1"/>
    <col min="15" max="15" width="16.140625" customWidth="1"/>
  </cols>
  <sheetData>
    <row r="1" spans="1:19" x14ac:dyDescent="0.25">
      <c r="A1" t="s">
        <v>9305</v>
      </c>
      <c r="B1" t="s">
        <v>0</v>
      </c>
      <c r="C1" t="s">
        <v>1</v>
      </c>
      <c r="D1" t="s">
        <v>9307</v>
      </c>
      <c r="E1" t="s">
        <v>9306</v>
      </c>
      <c r="F1" t="s">
        <v>9308</v>
      </c>
      <c r="G1" t="s">
        <v>9309</v>
      </c>
      <c r="H1" t="s">
        <v>9311</v>
      </c>
      <c r="I1" t="s">
        <v>2</v>
      </c>
      <c r="J1" t="s">
        <v>9312</v>
      </c>
      <c r="K1" t="s">
        <v>9310</v>
      </c>
      <c r="L1" t="s">
        <v>14730</v>
      </c>
      <c r="M1" t="s">
        <v>2</v>
      </c>
      <c r="N1" t="s">
        <v>9312</v>
      </c>
      <c r="O1" t="s">
        <v>9313</v>
      </c>
      <c r="P1" t="s">
        <v>9306</v>
      </c>
      <c r="Q1" t="s">
        <v>9308</v>
      </c>
    </row>
    <row r="2" spans="1:19" x14ac:dyDescent="0.25">
      <c r="A2" t="s">
        <v>3</v>
      </c>
      <c r="B2" t="s">
        <v>4</v>
      </c>
      <c r="C2" t="s">
        <v>5</v>
      </c>
      <c r="D2">
        <v>55</v>
      </c>
      <c r="E2">
        <v>98</v>
      </c>
      <c r="F2">
        <v>152</v>
      </c>
      <c r="G2" t="s">
        <v>9314</v>
      </c>
      <c r="H2" t="s">
        <v>6</v>
      </c>
      <c r="I2">
        <v>58.186999999999998</v>
      </c>
      <c r="J2">
        <v>22</v>
      </c>
      <c r="K2" t="s">
        <v>12022</v>
      </c>
      <c r="L2" t="s">
        <v>7</v>
      </c>
      <c r="M2">
        <v>59.695</v>
      </c>
      <c r="N2">
        <v>20</v>
      </c>
      <c r="O2">
        <v>240</v>
      </c>
      <c r="P2">
        <v>67</v>
      </c>
      <c r="Q2">
        <v>306</v>
      </c>
      <c r="S2" t="s">
        <v>15213</v>
      </c>
    </row>
    <row r="3" spans="1:19" x14ac:dyDescent="0.25">
      <c r="A3" t="s">
        <v>8</v>
      </c>
      <c r="B3" t="s">
        <v>4</v>
      </c>
      <c r="C3" t="s">
        <v>9</v>
      </c>
      <c r="D3">
        <v>48</v>
      </c>
      <c r="E3">
        <v>305</v>
      </c>
      <c r="F3">
        <v>352</v>
      </c>
      <c r="G3" t="s">
        <v>9315</v>
      </c>
      <c r="H3" t="s">
        <v>10</v>
      </c>
      <c r="I3">
        <v>60.134</v>
      </c>
      <c r="J3">
        <v>21</v>
      </c>
      <c r="K3" t="s">
        <v>12023</v>
      </c>
      <c r="L3" t="s">
        <v>11</v>
      </c>
      <c r="M3">
        <v>59.658999999999999</v>
      </c>
      <c r="N3">
        <v>21</v>
      </c>
      <c r="O3">
        <v>280</v>
      </c>
      <c r="P3">
        <v>123</v>
      </c>
      <c r="Q3">
        <v>402</v>
      </c>
    </row>
    <row r="4" spans="1:19" x14ac:dyDescent="0.25">
      <c r="A4" t="s">
        <v>12</v>
      </c>
      <c r="B4" t="s">
        <v>4</v>
      </c>
      <c r="C4" t="s">
        <v>13</v>
      </c>
      <c r="D4">
        <v>99</v>
      </c>
      <c r="E4">
        <v>2126</v>
      </c>
      <c r="F4">
        <v>2224</v>
      </c>
      <c r="G4" t="s">
        <v>9316</v>
      </c>
      <c r="H4" t="s">
        <v>14</v>
      </c>
      <c r="I4">
        <v>59.304000000000002</v>
      </c>
      <c r="J4">
        <v>22</v>
      </c>
      <c r="K4" t="s">
        <v>12024</v>
      </c>
      <c r="L4" t="s">
        <v>15</v>
      </c>
      <c r="M4">
        <v>59.758000000000003</v>
      </c>
      <c r="N4">
        <v>20</v>
      </c>
      <c r="O4">
        <v>254</v>
      </c>
      <c r="P4">
        <v>2063</v>
      </c>
      <c r="Q4">
        <v>2316</v>
      </c>
    </row>
    <row r="5" spans="1:19" x14ac:dyDescent="0.25">
      <c r="A5" t="s">
        <v>16</v>
      </c>
      <c r="B5" t="s">
        <v>4</v>
      </c>
      <c r="C5" t="s">
        <v>17</v>
      </c>
      <c r="D5">
        <v>78</v>
      </c>
      <c r="E5">
        <v>620</v>
      </c>
      <c r="F5">
        <v>697</v>
      </c>
      <c r="G5" t="s">
        <v>9317</v>
      </c>
      <c r="H5" t="s">
        <v>18</v>
      </c>
      <c r="I5">
        <v>60.25</v>
      </c>
      <c r="J5">
        <v>20</v>
      </c>
      <c r="K5" t="s">
        <v>12025</v>
      </c>
      <c r="L5" t="s">
        <v>19</v>
      </c>
      <c r="M5">
        <v>60.179000000000002</v>
      </c>
      <c r="N5">
        <v>20</v>
      </c>
      <c r="O5">
        <v>180</v>
      </c>
      <c r="P5">
        <v>568</v>
      </c>
      <c r="Q5">
        <v>747</v>
      </c>
    </row>
    <row r="6" spans="1:19" x14ac:dyDescent="0.25">
      <c r="A6" t="s">
        <v>20</v>
      </c>
      <c r="B6" t="s">
        <v>4</v>
      </c>
      <c r="C6" t="s">
        <v>21</v>
      </c>
      <c r="D6">
        <v>38</v>
      </c>
      <c r="E6">
        <v>315</v>
      </c>
      <c r="F6">
        <v>352</v>
      </c>
      <c r="G6" t="s">
        <v>9318</v>
      </c>
      <c r="H6" t="s">
        <v>22</v>
      </c>
      <c r="I6">
        <v>60.107999999999997</v>
      </c>
      <c r="J6">
        <v>20</v>
      </c>
      <c r="K6" t="s">
        <v>12026</v>
      </c>
      <c r="L6" t="s">
        <v>23</v>
      </c>
      <c r="M6">
        <v>59.48</v>
      </c>
      <c r="N6">
        <v>20</v>
      </c>
      <c r="O6">
        <v>203</v>
      </c>
      <c r="P6">
        <v>254</v>
      </c>
      <c r="Q6">
        <v>456</v>
      </c>
    </row>
    <row r="7" spans="1:19" x14ac:dyDescent="0.25">
      <c r="A7" t="s">
        <v>24</v>
      </c>
      <c r="B7" t="s">
        <v>4</v>
      </c>
      <c r="C7" t="s">
        <v>25</v>
      </c>
      <c r="D7">
        <v>28</v>
      </c>
      <c r="E7">
        <v>1136</v>
      </c>
      <c r="F7">
        <v>1163</v>
      </c>
      <c r="G7" t="s">
        <v>9319</v>
      </c>
      <c r="H7" t="s">
        <v>26</v>
      </c>
      <c r="I7">
        <v>60.322000000000003</v>
      </c>
      <c r="J7">
        <v>20</v>
      </c>
      <c r="K7" t="s">
        <v>12027</v>
      </c>
      <c r="L7" t="s">
        <v>27</v>
      </c>
      <c r="M7">
        <v>59.756999999999998</v>
      </c>
      <c r="N7">
        <v>20</v>
      </c>
      <c r="O7">
        <v>258</v>
      </c>
      <c r="P7">
        <v>1062</v>
      </c>
      <c r="Q7">
        <v>1319</v>
      </c>
    </row>
    <row r="8" spans="1:19" x14ac:dyDescent="0.25">
      <c r="A8" t="s">
        <v>28</v>
      </c>
      <c r="B8" t="s">
        <v>4</v>
      </c>
      <c r="C8" t="s">
        <v>29</v>
      </c>
      <c r="D8">
        <v>98</v>
      </c>
      <c r="E8">
        <v>539</v>
      </c>
      <c r="F8">
        <v>636</v>
      </c>
      <c r="G8" t="s">
        <v>9320</v>
      </c>
      <c r="H8" t="s">
        <v>30</v>
      </c>
      <c r="I8">
        <v>59.874000000000002</v>
      </c>
      <c r="J8">
        <v>21</v>
      </c>
      <c r="K8" t="s">
        <v>12028</v>
      </c>
      <c r="L8" t="s">
        <v>31</v>
      </c>
      <c r="M8">
        <v>57.22</v>
      </c>
      <c r="N8">
        <v>20</v>
      </c>
      <c r="O8">
        <v>243</v>
      </c>
      <c r="P8">
        <v>453</v>
      </c>
      <c r="Q8">
        <v>695</v>
      </c>
    </row>
    <row r="9" spans="1:19" x14ac:dyDescent="0.25">
      <c r="A9" t="s">
        <v>32</v>
      </c>
      <c r="B9" t="s">
        <v>4</v>
      </c>
      <c r="C9" t="s">
        <v>33</v>
      </c>
      <c r="D9">
        <v>115</v>
      </c>
      <c r="E9">
        <v>1501</v>
      </c>
      <c r="F9">
        <v>1615</v>
      </c>
      <c r="G9" t="s">
        <v>9321</v>
      </c>
      <c r="H9" t="s">
        <v>34</v>
      </c>
      <c r="I9">
        <v>60.036999999999999</v>
      </c>
      <c r="J9">
        <v>20</v>
      </c>
      <c r="K9" t="s">
        <v>12029</v>
      </c>
      <c r="L9" t="s">
        <v>35</v>
      </c>
      <c r="M9">
        <v>60.753999999999998</v>
      </c>
      <c r="N9">
        <v>20</v>
      </c>
      <c r="O9">
        <v>266</v>
      </c>
      <c r="P9">
        <v>1382</v>
      </c>
      <c r="Q9">
        <v>1647</v>
      </c>
    </row>
    <row r="10" spans="1:19" x14ac:dyDescent="0.25">
      <c r="A10" t="s">
        <v>36</v>
      </c>
      <c r="B10" t="s">
        <v>4</v>
      </c>
      <c r="C10" t="s">
        <v>37</v>
      </c>
      <c r="D10">
        <v>37</v>
      </c>
      <c r="E10">
        <v>1640</v>
      </c>
      <c r="F10">
        <v>1676</v>
      </c>
      <c r="G10" t="s">
        <v>9322</v>
      </c>
      <c r="H10" t="s">
        <v>38</v>
      </c>
      <c r="I10">
        <v>60.033000000000001</v>
      </c>
      <c r="J10">
        <v>20</v>
      </c>
      <c r="K10" t="s">
        <v>12030</v>
      </c>
      <c r="L10" t="s">
        <v>39</v>
      </c>
      <c r="M10">
        <v>60.036000000000001</v>
      </c>
      <c r="N10">
        <v>20</v>
      </c>
      <c r="O10">
        <v>267</v>
      </c>
      <c r="P10">
        <v>1479</v>
      </c>
      <c r="Q10">
        <v>1745</v>
      </c>
    </row>
    <row r="11" spans="1:19" x14ac:dyDescent="0.25">
      <c r="A11" t="s">
        <v>40</v>
      </c>
      <c r="B11" t="s">
        <v>4</v>
      </c>
      <c r="C11" t="s">
        <v>41</v>
      </c>
      <c r="D11">
        <v>36</v>
      </c>
      <c r="E11">
        <v>181</v>
      </c>
      <c r="F11">
        <v>216</v>
      </c>
      <c r="G11" t="s">
        <v>9323</v>
      </c>
      <c r="H11" t="s">
        <v>42</v>
      </c>
      <c r="I11">
        <v>59.421999999999997</v>
      </c>
      <c r="J11">
        <v>23</v>
      </c>
      <c r="K11" t="s">
        <v>12031</v>
      </c>
      <c r="L11" t="s">
        <v>43</v>
      </c>
      <c r="M11">
        <v>60.179000000000002</v>
      </c>
      <c r="N11">
        <v>20</v>
      </c>
      <c r="O11">
        <v>185</v>
      </c>
      <c r="P11">
        <v>76</v>
      </c>
      <c r="Q11">
        <v>260</v>
      </c>
    </row>
    <row r="12" spans="1:19" x14ac:dyDescent="0.25">
      <c r="A12" t="s">
        <v>44</v>
      </c>
      <c r="B12" t="s">
        <v>4</v>
      </c>
      <c r="C12" t="s">
        <v>45</v>
      </c>
      <c r="D12">
        <v>40</v>
      </c>
      <c r="E12">
        <v>831</v>
      </c>
      <c r="F12">
        <v>870</v>
      </c>
      <c r="G12" t="s">
        <v>9324</v>
      </c>
      <c r="H12" t="s">
        <v>46</v>
      </c>
      <c r="I12">
        <v>60.03</v>
      </c>
      <c r="J12">
        <v>20</v>
      </c>
      <c r="K12" t="s">
        <v>12032</v>
      </c>
      <c r="L12" t="s">
        <v>47</v>
      </c>
      <c r="M12">
        <v>59.966999999999999</v>
      </c>
      <c r="N12">
        <v>20</v>
      </c>
      <c r="O12">
        <v>264</v>
      </c>
      <c r="P12">
        <v>756</v>
      </c>
      <c r="Q12">
        <v>1019</v>
      </c>
    </row>
    <row r="13" spans="1:19" x14ac:dyDescent="0.25">
      <c r="A13" t="s">
        <v>48</v>
      </c>
      <c r="B13" t="s">
        <v>4</v>
      </c>
      <c r="C13" t="s">
        <v>49</v>
      </c>
      <c r="D13">
        <v>92</v>
      </c>
      <c r="E13">
        <v>1664</v>
      </c>
      <c r="F13">
        <v>1755</v>
      </c>
      <c r="G13" t="s">
        <v>9325</v>
      </c>
      <c r="H13" t="s">
        <v>50</v>
      </c>
      <c r="I13">
        <v>60.033999999999999</v>
      </c>
      <c r="J13">
        <v>20</v>
      </c>
      <c r="K13" t="s">
        <v>12033</v>
      </c>
      <c r="L13" t="s">
        <v>51</v>
      </c>
      <c r="M13">
        <v>58.965000000000003</v>
      </c>
      <c r="N13">
        <v>22</v>
      </c>
      <c r="O13">
        <v>262</v>
      </c>
      <c r="P13">
        <v>1582</v>
      </c>
      <c r="Q13">
        <v>1843</v>
      </c>
    </row>
    <row r="14" spans="1:19" x14ac:dyDescent="0.25">
      <c r="A14" t="s">
        <v>52</v>
      </c>
      <c r="B14" t="s">
        <v>4</v>
      </c>
      <c r="C14" t="s">
        <v>53</v>
      </c>
      <c r="D14">
        <v>30</v>
      </c>
      <c r="E14">
        <v>607</v>
      </c>
      <c r="F14">
        <v>636</v>
      </c>
      <c r="G14" t="s">
        <v>9326</v>
      </c>
      <c r="H14" t="s">
        <v>54</v>
      </c>
      <c r="I14">
        <v>59.963000000000001</v>
      </c>
      <c r="J14">
        <v>20</v>
      </c>
      <c r="K14" t="s">
        <v>12034</v>
      </c>
      <c r="L14" t="s">
        <v>55</v>
      </c>
      <c r="M14">
        <v>58.427999999999997</v>
      </c>
      <c r="N14">
        <v>20</v>
      </c>
      <c r="O14">
        <v>253</v>
      </c>
      <c r="P14">
        <v>472</v>
      </c>
      <c r="Q14">
        <v>724</v>
      </c>
    </row>
    <row r="15" spans="1:19" x14ac:dyDescent="0.25">
      <c r="A15" t="s">
        <v>56</v>
      </c>
      <c r="B15" t="s">
        <v>4</v>
      </c>
      <c r="C15" t="s">
        <v>57</v>
      </c>
      <c r="D15">
        <v>89</v>
      </c>
      <c r="E15">
        <v>273</v>
      </c>
      <c r="F15">
        <v>361</v>
      </c>
      <c r="G15" t="s">
        <v>9327</v>
      </c>
      <c r="H15" t="s">
        <v>58</v>
      </c>
      <c r="I15">
        <v>59.951999999999998</v>
      </c>
      <c r="J15">
        <v>20</v>
      </c>
      <c r="K15" t="s">
        <v>12035</v>
      </c>
      <c r="L15" t="s">
        <v>59</v>
      </c>
      <c r="M15">
        <v>59.036000000000001</v>
      </c>
      <c r="N15">
        <v>20</v>
      </c>
      <c r="O15">
        <v>242</v>
      </c>
      <c r="P15">
        <v>143</v>
      </c>
      <c r="Q15">
        <v>384</v>
      </c>
    </row>
    <row r="16" spans="1:19" x14ac:dyDescent="0.25">
      <c r="A16" t="s">
        <v>60</v>
      </c>
      <c r="B16" t="s">
        <v>4</v>
      </c>
      <c r="C16" t="s">
        <v>61</v>
      </c>
      <c r="D16">
        <v>44</v>
      </c>
      <c r="E16">
        <v>78</v>
      </c>
      <c r="F16">
        <v>121</v>
      </c>
      <c r="G16" t="s">
        <v>9328</v>
      </c>
      <c r="H16" t="s">
        <v>62</v>
      </c>
      <c r="I16">
        <v>60.118000000000002</v>
      </c>
      <c r="J16">
        <v>23</v>
      </c>
      <c r="K16" t="s">
        <v>12036</v>
      </c>
      <c r="L16" t="s">
        <v>63</v>
      </c>
      <c r="M16">
        <v>59.927</v>
      </c>
      <c r="N16">
        <v>23</v>
      </c>
      <c r="O16">
        <v>112</v>
      </c>
      <c r="P16">
        <v>38</v>
      </c>
      <c r="Q16">
        <v>149</v>
      </c>
    </row>
    <row r="17" spans="1:17" x14ac:dyDescent="0.25">
      <c r="A17" t="s">
        <v>64</v>
      </c>
      <c r="B17" t="s">
        <v>4</v>
      </c>
      <c r="C17" t="s">
        <v>65</v>
      </c>
      <c r="D17">
        <v>62</v>
      </c>
      <c r="E17">
        <v>85</v>
      </c>
      <c r="F17">
        <v>146</v>
      </c>
      <c r="G17" t="s">
        <v>9329</v>
      </c>
      <c r="H17" t="s">
        <v>66</v>
      </c>
      <c r="I17">
        <v>59.957000000000001</v>
      </c>
      <c r="J17">
        <v>20</v>
      </c>
      <c r="K17" t="s">
        <v>12037</v>
      </c>
      <c r="L17" t="s">
        <v>67</v>
      </c>
      <c r="M17">
        <v>58.444000000000003</v>
      </c>
      <c r="N17">
        <v>22</v>
      </c>
      <c r="O17">
        <v>277</v>
      </c>
      <c r="P17">
        <v>43</v>
      </c>
      <c r="Q17">
        <v>319</v>
      </c>
    </row>
    <row r="18" spans="1:17" x14ac:dyDescent="0.25">
      <c r="A18" t="s">
        <v>68</v>
      </c>
      <c r="B18" t="s">
        <v>4</v>
      </c>
      <c r="C18" t="s">
        <v>69</v>
      </c>
      <c r="D18">
        <v>118</v>
      </c>
      <c r="E18">
        <v>129</v>
      </c>
      <c r="F18">
        <v>246</v>
      </c>
      <c r="G18" t="s">
        <v>9330</v>
      </c>
      <c r="H18" t="s">
        <v>70</v>
      </c>
      <c r="I18">
        <v>59.957999999999998</v>
      </c>
      <c r="J18">
        <v>20</v>
      </c>
      <c r="K18" t="s">
        <v>12038</v>
      </c>
      <c r="L18" t="s">
        <v>71</v>
      </c>
      <c r="M18">
        <v>58.039000000000001</v>
      </c>
      <c r="N18">
        <v>20</v>
      </c>
      <c r="O18">
        <v>244</v>
      </c>
      <c r="P18">
        <v>26</v>
      </c>
      <c r="Q18">
        <v>269</v>
      </c>
    </row>
    <row r="19" spans="1:17" x14ac:dyDescent="0.25">
      <c r="A19" t="s">
        <v>72</v>
      </c>
      <c r="B19" t="s">
        <v>4</v>
      </c>
      <c r="C19" t="s">
        <v>73</v>
      </c>
      <c r="D19">
        <v>58</v>
      </c>
      <c r="E19">
        <v>1679</v>
      </c>
      <c r="F19">
        <v>1736</v>
      </c>
      <c r="G19" t="s">
        <v>9331</v>
      </c>
      <c r="H19" t="s">
        <v>74</v>
      </c>
      <c r="I19">
        <v>60.179000000000002</v>
      </c>
      <c r="J19">
        <v>20</v>
      </c>
      <c r="K19" t="s">
        <v>12039</v>
      </c>
      <c r="L19" t="s">
        <v>75</v>
      </c>
      <c r="M19">
        <v>58.948</v>
      </c>
      <c r="N19">
        <v>26</v>
      </c>
      <c r="O19">
        <v>279</v>
      </c>
      <c r="P19">
        <v>1505</v>
      </c>
      <c r="Q19">
        <v>1783</v>
      </c>
    </row>
    <row r="20" spans="1:17" x14ac:dyDescent="0.25">
      <c r="A20" t="s">
        <v>76</v>
      </c>
      <c r="B20" t="s">
        <v>4</v>
      </c>
      <c r="C20" t="s">
        <v>77</v>
      </c>
      <c r="D20">
        <v>65</v>
      </c>
      <c r="E20">
        <v>661</v>
      </c>
      <c r="F20">
        <v>725</v>
      </c>
      <c r="G20" t="s">
        <v>9332</v>
      </c>
      <c r="H20" t="s">
        <v>78</v>
      </c>
      <c r="I20">
        <v>59.962000000000003</v>
      </c>
      <c r="J20">
        <v>20</v>
      </c>
      <c r="K20" t="s">
        <v>12040</v>
      </c>
      <c r="L20" t="s">
        <v>79</v>
      </c>
      <c r="M20">
        <v>59.043999999999997</v>
      </c>
      <c r="N20">
        <v>22</v>
      </c>
      <c r="O20">
        <v>278</v>
      </c>
      <c r="P20">
        <v>550</v>
      </c>
      <c r="Q20">
        <v>827</v>
      </c>
    </row>
    <row r="21" spans="1:17" x14ac:dyDescent="0.25">
      <c r="A21" t="s">
        <v>80</v>
      </c>
      <c r="B21" t="s">
        <v>4</v>
      </c>
      <c r="C21" t="s">
        <v>81</v>
      </c>
      <c r="D21">
        <v>89</v>
      </c>
      <c r="E21">
        <v>379</v>
      </c>
      <c r="F21">
        <v>467</v>
      </c>
      <c r="G21" t="s">
        <v>9333</v>
      </c>
      <c r="H21" t="s">
        <v>82</v>
      </c>
      <c r="I21">
        <v>60.109000000000002</v>
      </c>
      <c r="J21">
        <v>20</v>
      </c>
      <c r="K21" t="s">
        <v>12041</v>
      </c>
      <c r="L21" t="s">
        <v>83</v>
      </c>
      <c r="M21">
        <v>60.034999999999997</v>
      </c>
      <c r="N21">
        <v>20</v>
      </c>
      <c r="O21">
        <v>260</v>
      </c>
      <c r="P21">
        <v>322</v>
      </c>
      <c r="Q21">
        <v>581</v>
      </c>
    </row>
    <row r="22" spans="1:17" x14ac:dyDescent="0.25">
      <c r="A22" t="s">
        <v>84</v>
      </c>
      <c r="B22" t="s">
        <v>4</v>
      </c>
      <c r="C22" t="s">
        <v>85</v>
      </c>
      <c r="D22">
        <v>57</v>
      </c>
      <c r="E22">
        <v>316</v>
      </c>
      <c r="F22">
        <v>372</v>
      </c>
      <c r="G22" t="s">
        <v>9334</v>
      </c>
      <c r="H22" t="s">
        <v>86</v>
      </c>
      <c r="I22">
        <v>59.825000000000003</v>
      </c>
      <c r="J22">
        <v>20</v>
      </c>
      <c r="K22" t="s">
        <v>12042</v>
      </c>
      <c r="L22" t="s">
        <v>87</v>
      </c>
      <c r="M22">
        <v>59.622</v>
      </c>
      <c r="N22">
        <v>20</v>
      </c>
      <c r="O22">
        <v>277</v>
      </c>
      <c r="P22">
        <v>292</v>
      </c>
      <c r="Q22">
        <v>568</v>
      </c>
    </row>
    <row r="23" spans="1:17" x14ac:dyDescent="0.25">
      <c r="A23" t="s">
        <v>88</v>
      </c>
      <c r="B23" t="s">
        <v>4</v>
      </c>
      <c r="C23" t="s">
        <v>89</v>
      </c>
      <c r="D23">
        <v>105</v>
      </c>
      <c r="E23">
        <v>287</v>
      </c>
      <c r="F23">
        <v>391</v>
      </c>
      <c r="G23" t="s">
        <v>9335</v>
      </c>
      <c r="H23" t="s">
        <v>90</v>
      </c>
      <c r="I23">
        <v>59.542000000000002</v>
      </c>
      <c r="J23">
        <v>20</v>
      </c>
      <c r="K23" t="s">
        <v>12043</v>
      </c>
      <c r="L23" t="s">
        <v>91</v>
      </c>
      <c r="M23">
        <v>59.76</v>
      </c>
      <c r="N23">
        <v>20</v>
      </c>
      <c r="O23">
        <v>275</v>
      </c>
      <c r="P23">
        <v>178</v>
      </c>
      <c r="Q23">
        <v>452</v>
      </c>
    </row>
    <row r="24" spans="1:17" x14ac:dyDescent="0.25">
      <c r="A24" t="s">
        <v>92</v>
      </c>
      <c r="B24" t="s">
        <v>4</v>
      </c>
      <c r="C24" t="s">
        <v>93</v>
      </c>
      <c r="D24">
        <v>23</v>
      </c>
      <c r="E24">
        <v>1115</v>
      </c>
      <c r="F24">
        <v>1137</v>
      </c>
      <c r="G24" t="s">
        <v>9336</v>
      </c>
      <c r="H24" t="s">
        <v>94</v>
      </c>
      <c r="I24">
        <v>57.326000000000001</v>
      </c>
      <c r="J24">
        <v>20</v>
      </c>
      <c r="K24" t="s">
        <v>12044</v>
      </c>
      <c r="L24" t="s">
        <v>95</v>
      </c>
      <c r="M24">
        <v>60.179000000000002</v>
      </c>
      <c r="N24">
        <v>20</v>
      </c>
      <c r="O24">
        <v>266</v>
      </c>
      <c r="P24">
        <v>987</v>
      </c>
      <c r="Q24">
        <v>1252</v>
      </c>
    </row>
    <row r="25" spans="1:17" x14ac:dyDescent="0.25">
      <c r="A25" t="s">
        <v>96</v>
      </c>
      <c r="B25" t="s">
        <v>4</v>
      </c>
      <c r="C25" t="s">
        <v>97</v>
      </c>
      <c r="D25">
        <v>21</v>
      </c>
      <c r="E25">
        <v>1191</v>
      </c>
      <c r="F25">
        <v>1211</v>
      </c>
      <c r="G25" t="s">
        <v>9337</v>
      </c>
      <c r="H25" t="s">
        <v>98</v>
      </c>
      <c r="I25">
        <v>59.896999999999998</v>
      </c>
      <c r="J25">
        <v>20</v>
      </c>
      <c r="K25" t="s">
        <v>12045</v>
      </c>
      <c r="L25" t="s">
        <v>99</v>
      </c>
      <c r="M25">
        <v>60.252000000000002</v>
      </c>
      <c r="N25">
        <v>20</v>
      </c>
      <c r="O25">
        <v>273</v>
      </c>
      <c r="P25">
        <v>965</v>
      </c>
      <c r="Q25">
        <v>1237</v>
      </c>
    </row>
    <row r="26" spans="1:17" x14ac:dyDescent="0.25">
      <c r="A26" t="s">
        <v>100</v>
      </c>
      <c r="B26" t="s">
        <v>4</v>
      </c>
      <c r="C26" t="s">
        <v>101</v>
      </c>
      <c r="D26">
        <v>23</v>
      </c>
      <c r="E26">
        <v>722</v>
      </c>
      <c r="F26">
        <v>744</v>
      </c>
      <c r="G26" t="s">
        <v>9338</v>
      </c>
      <c r="H26" t="s">
        <v>102</v>
      </c>
      <c r="I26">
        <v>59.825000000000003</v>
      </c>
      <c r="J26">
        <v>20</v>
      </c>
      <c r="K26" t="s">
        <v>12046</v>
      </c>
      <c r="L26" t="s">
        <v>103</v>
      </c>
      <c r="M26">
        <v>60.179000000000002</v>
      </c>
      <c r="N26">
        <v>20</v>
      </c>
      <c r="O26">
        <v>229</v>
      </c>
      <c r="P26">
        <v>563</v>
      </c>
      <c r="Q26">
        <v>791</v>
      </c>
    </row>
    <row r="27" spans="1:17" x14ac:dyDescent="0.25">
      <c r="A27" t="s">
        <v>104</v>
      </c>
      <c r="B27" t="s">
        <v>4</v>
      </c>
      <c r="C27" t="s">
        <v>105</v>
      </c>
      <c r="D27">
        <v>111</v>
      </c>
      <c r="E27">
        <v>3263</v>
      </c>
      <c r="F27">
        <v>3373</v>
      </c>
      <c r="G27" t="s">
        <v>9339</v>
      </c>
      <c r="H27" t="s">
        <v>106</v>
      </c>
      <c r="I27">
        <v>60.317999999999998</v>
      </c>
      <c r="J27">
        <v>20</v>
      </c>
      <c r="K27" t="s">
        <v>12047</v>
      </c>
      <c r="L27" t="s">
        <v>107</v>
      </c>
      <c r="M27">
        <v>57.158000000000001</v>
      </c>
      <c r="N27">
        <v>26</v>
      </c>
      <c r="O27">
        <v>262</v>
      </c>
      <c r="P27">
        <v>3143</v>
      </c>
      <c r="Q27">
        <v>3404</v>
      </c>
    </row>
    <row r="28" spans="1:17" x14ac:dyDescent="0.25">
      <c r="A28" t="s">
        <v>108</v>
      </c>
      <c r="B28" t="s">
        <v>4</v>
      </c>
      <c r="C28" t="s">
        <v>109</v>
      </c>
      <c r="D28">
        <v>125</v>
      </c>
      <c r="E28">
        <v>991</v>
      </c>
      <c r="F28">
        <v>1115</v>
      </c>
      <c r="G28" t="s">
        <v>9340</v>
      </c>
      <c r="H28" t="s">
        <v>110</v>
      </c>
      <c r="I28">
        <v>59.996000000000002</v>
      </c>
      <c r="J28">
        <v>21</v>
      </c>
      <c r="K28" t="s">
        <v>12048</v>
      </c>
      <c r="L28" t="s">
        <v>111</v>
      </c>
      <c r="M28">
        <v>58.612000000000002</v>
      </c>
      <c r="N28">
        <v>20</v>
      </c>
      <c r="O28">
        <v>186</v>
      </c>
      <c r="P28">
        <v>954</v>
      </c>
      <c r="Q28">
        <v>1139</v>
      </c>
    </row>
    <row r="29" spans="1:17" x14ac:dyDescent="0.25">
      <c r="A29" t="s">
        <v>112</v>
      </c>
      <c r="B29" t="s">
        <v>4</v>
      </c>
      <c r="C29" t="s">
        <v>113</v>
      </c>
      <c r="D29">
        <v>44</v>
      </c>
      <c r="E29">
        <v>51</v>
      </c>
      <c r="F29">
        <v>94</v>
      </c>
      <c r="G29" t="s">
        <v>9341</v>
      </c>
      <c r="H29" t="s">
        <v>114</v>
      </c>
      <c r="I29">
        <v>58.918999999999997</v>
      </c>
      <c r="J29">
        <v>22</v>
      </c>
      <c r="K29" t="s">
        <v>12049</v>
      </c>
      <c r="L29" t="s">
        <v>115</v>
      </c>
      <c r="M29">
        <v>60.179000000000002</v>
      </c>
      <c r="N29">
        <v>20</v>
      </c>
      <c r="O29">
        <v>161</v>
      </c>
      <c r="P29">
        <v>16</v>
      </c>
      <c r="Q29">
        <v>176</v>
      </c>
    </row>
    <row r="30" spans="1:17" x14ac:dyDescent="0.25">
      <c r="A30" t="s">
        <v>116</v>
      </c>
      <c r="B30" t="s">
        <v>4</v>
      </c>
      <c r="C30" t="s">
        <v>117</v>
      </c>
      <c r="D30">
        <v>51</v>
      </c>
      <c r="E30">
        <v>437</v>
      </c>
      <c r="F30">
        <v>487</v>
      </c>
      <c r="G30" t="s">
        <v>9342</v>
      </c>
      <c r="H30" t="s">
        <v>118</v>
      </c>
      <c r="I30">
        <v>60.179000000000002</v>
      </c>
      <c r="J30">
        <v>20</v>
      </c>
      <c r="K30" t="s">
        <v>12050</v>
      </c>
      <c r="L30" t="s">
        <v>119</v>
      </c>
      <c r="M30">
        <v>60.252000000000002</v>
      </c>
      <c r="N30">
        <v>20</v>
      </c>
      <c r="O30">
        <v>236</v>
      </c>
      <c r="P30">
        <v>276</v>
      </c>
      <c r="Q30">
        <v>511</v>
      </c>
    </row>
    <row r="31" spans="1:17" x14ac:dyDescent="0.25">
      <c r="A31" t="s">
        <v>120</v>
      </c>
      <c r="B31" t="s">
        <v>4</v>
      </c>
      <c r="C31" t="s">
        <v>121</v>
      </c>
      <c r="D31">
        <v>101</v>
      </c>
      <c r="E31">
        <v>2124</v>
      </c>
      <c r="F31">
        <v>2224</v>
      </c>
      <c r="G31" t="s">
        <v>9343</v>
      </c>
      <c r="H31" t="s">
        <v>122</v>
      </c>
      <c r="I31">
        <v>59.758000000000003</v>
      </c>
      <c r="J31">
        <v>20</v>
      </c>
      <c r="K31" t="s">
        <v>12051</v>
      </c>
      <c r="L31" t="s">
        <v>123</v>
      </c>
      <c r="M31">
        <v>59.865000000000002</v>
      </c>
      <c r="N31">
        <v>21</v>
      </c>
      <c r="O31">
        <v>244</v>
      </c>
      <c r="P31">
        <v>2059</v>
      </c>
      <c r="Q31">
        <v>2302</v>
      </c>
    </row>
    <row r="32" spans="1:17" x14ac:dyDescent="0.25">
      <c r="A32" t="s">
        <v>124</v>
      </c>
      <c r="B32" t="s">
        <v>4</v>
      </c>
      <c r="C32" t="s">
        <v>125</v>
      </c>
      <c r="D32">
        <v>56</v>
      </c>
      <c r="E32">
        <v>3050</v>
      </c>
      <c r="F32">
        <v>3105</v>
      </c>
      <c r="G32" t="s">
        <v>9344</v>
      </c>
      <c r="H32" t="s">
        <v>126</v>
      </c>
      <c r="I32">
        <v>60.396000000000001</v>
      </c>
      <c r="J32">
        <v>20</v>
      </c>
      <c r="K32" t="s">
        <v>12052</v>
      </c>
      <c r="L32" t="s">
        <v>127</v>
      </c>
      <c r="M32">
        <v>59.084000000000003</v>
      </c>
      <c r="N32">
        <v>20</v>
      </c>
      <c r="O32">
        <v>274</v>
      </c>
      <c r="P32">
        <v>2906</v>
      </c>
      <c r="Q32">
        <v>3179</v>
      </c>
    </row>
    <row r="33" spans="1:17" x14ac:dyDescent="0.25">
      <c r="A33" t="s">
        <v>128</v>
      </c>
      <c r="B33" t="s">
        <v>4</v>
      </c>
      <c r="C33" t="s">
        <v>129</v>
      </c>
      <c r="D33">
        <v>23</v>
      </c>
      <c r="E33">
        <v>1872</v>
      </c>
      <c r="F33">
        <v>1894</v>
      </c>
      <c r="G33" t="s">
        <v>9345</v>
      </c>
      <c r="H33" t="s">
        <v>130</v>
      </c>
      <c r="I33">
        <v>59.207999999999998</v>
      </c>
      <c r="J33">
        <v>20</v>
      </c>
      <c r="K33" t="s">
        <v>12053</v>
      </c>
      <c r="L33" t="s">
        <v>131</v>
      </c>
      <c r="M33">
        <v>57.088999999999999</v>
      </c>
      <c r="N33">
        <v>21</v>
      </c>
      <c r="O33">
        <v>111</v>
      </c>
      <c r="P33">
        <v>1824</v>
      </c>
      <c r="Q33">
        <v>1934</v>
      </c>
    </row>
    <row r="34" spans="1:17" x14ac:dyDescent="0.25">
      <c r="A34" t="s">
        <v>132</v>
      </c>
      <c r="B34" t="s">
        <v>4</v>
      </c>
      <c r="C34" t="s">
        <v>133</v>
      </c>
      <c r="D34">
        <v>46</v>
      </c>
      <c r="E34">
        <v>489</v>
      </c>
      <c r="F34">
        <v>534</v>
      </c>
      <c r="G34" t="s">
        <v>9346</v>
      </c>
      <c r="H34" t="s">
        <v>134</v>
      </c>
      <c r="I34">
        <v>60.252000000000002</v>
      </c>
      <c r="J34">
        <v>20</v>
      </c>
      <c r="K34" t="s">
        <v>12054</v>
      </c>
      <c r="L34" t="s">
        <v>135</v>
      </c>
      <c r="M34">
        <v>59.405000000000001</v>
      </c>
      <c r="N34">
        <v>27</v>
      </c>
      <c r="O34">
        <v>117</v>
      </c>
      <c r="P34">
        <v>453</v>
      </c>
      <c r="Q34">
        <v>569</v>
      </c>
    </row>
    <row r="35" spans="1:17" x14ac:dyDescent="0.25">
      <c r="A35" t="s">
        <v>136</v>
      </c>
      <c r="B35" t="s">
        <v>4</v>
      </c>
      <c r="C35" t="s">
        <v>137</v>
      </c>
      <c r="D35">
        <v>56</v>
      </c>
      <c r="E35">
        <v>56</v>
      </c>
      <c r="F35">
        <v>111</v>
      </c>
      <c r="G35" t="s">
        <v>9347</v>
      </c>
      <c r="H35" t="s">
        <v>138</v>
      </c>
      <c r="I35">
        <v>60.392000000000003</v>
      </c>
      <c r="J35">
        <v>20</v>
      </c>
      <c r="K35" t="s">
        <v>12055</v>
      </c>
      <c r="L35" t="s">
        <v>139</v>
      </c>
      <c r="M35">
        <v>60.033000000000001</v>
      </c>
      <c r="N35">
        <v>20</v>
      </c>
      <c r="O35">
        <v>274</v>
      </c>
      <c r="P35">
        <v>9</v>
      </c>
      <c r="Q35">
        <v>282</v>
      </c>
    </row>
    <row r="36" spans="1:17" x14ac:dyDescent="0.25">
      <c r="A36" t="s">
        <v>140</v>
      </c>
      <c r="B36" t="s">
        <v>4</v>
      </c>
      <c r="C36" t="s">
        <v>141</v>
      </c>
      <c r="D36">
        <v>108</v>
      </c>
      <c r="E36">
        <v>28</v>
      </c>
      <c r="F36">
        <v>135</v>
      </c>
      <c r="G36" t="s">
        <v>9348</v>
      </c>
      <c r="H36" t="s">
        <v>142</v>
      </c>
      <c r="I36">
        <v>58.811999999999998</v>
      </c>
      <c r="J36">
        <v>23</v>
      </c>
      <c r="K36" t="s">
        <v>12056</v>
      </c>
      <c r="L36" t="s">
        <v>143</v>
      </c>
      <c r="M36">
        <v>60.036000000000001</v>
      </c>
      <c r="N36">
        <v>20</v>
      </c>
      <c r="O36">
        <v>182</v>
      </c>
      <c r="P36">
        <v>1</v>
      </c>
      <c r="Q36">
        <v>182</v>
      </c>
    </row>
    <row r="37" spans="1:17" x14ac:dyDescent="0.25">
      <c r="A37" t="s">
        <v>144</v>
      </c>
      <c r="B37" t="s">
        <v>4</v>
      </c>
      <c r="C37" t="s">
        <v>145</v>
      </c>
      <c r="D37">
        <v>88</v>
      </c>
      <c r="E37">
        <v>42</v>
      </c>
      <c r="F37">
        <v>129</v>
      </c>
      <c r="G37" t="s">
        <v>9349</v>
      </c>
      <c r="H37" t="s">
        <v>146</v>
      </c>
      <c r="I37">
        <v>59.963000000000001</v>
      </c>
      <c r="J37">
        <v>20</v>
      </c>
      <c r="K37" t="s">
        <v>12057</v>
      </c>
      <c r="L37" t="s">
        <v>147</v>
      </c>
      <c r="M37">
        <v>59.97</v>
      </c>
      <c r="N37">
        <v>20</v>
      </c>
      <c r="O37">
        <v>207</v>
      </c>
      <c r="P37">
        <v>4</v>
      </c>
      <c r="Q37">
        <v>210</v>
      </c>
    </row>
    <row r="38" spans="1:17" x14ac:dyDescent="0.25">
      <c r="A38" t="s">
        <v>148</v>
      </c>
      <c r="B38" t="s">
        <v>4</v>
      </c>
      <c r="C38" t="s">
        <v>149</v>
      </c>
      <c r="D38">
        <v>24</v>
      </c>
      <c r="E38">
        <v>1831</v>
      </c>
      <c r="F38">
        <v>1854</v>
      </c>
      <c r="G38" t="s">
        <v>9350</v>
      </c>
      <c r="H38" t="s">
        <v>150</v>
      </c>
      <c r="I38">
        <v>59.963000000000001</v>
      </c>
      <c r="J38">
        <v>20</v>
      </c>
      <c r="K38" t="s">
        <v>12058</v>
      </c>
      <c r="L38" t="s">
        <v>151</v>
      </c>
      <c r="M38">
        <v>60.037999999999997</v>
      </c>
      <c r="N38">
        <v>20</v>
      </c>
      <c r="O38">
        <v>266</v>
      </c>
      <c r="P38">
        <v>1710</v>
      </c>
      <c r="Q38">
        <v>1975</v>
      </c>
    </row>
    <row r="39" spans="1:17" x14ac:dyDescent="0.25">
      <c r="A39" t="s">
        <v>152</v>
      </c>
      <c r="B39" t="s">
        <v>4</v>
      </c>
      <c r="C39" t="s">
        <v>153</v>
      </c>
      <c r="D39">
        <v>105</v>
      </c>
      <c r="E39">
        <v>637</v>
      </c>
      <c r="F39">
        <v>741</v>
      </c>
      <c r="G39" t="s">
        <v>9351</v>
      </c>
      <c r="H39" t="s">
        <v>154</v>
      </c>
      <c r="I39">
        <v>59.694000000000003</v>
      </c>
      <c r="J39">
        <v>22</v>
      </c>
      <c r="K39" t="s">
        <v>12059</v>
      </c>
      <c r="L39" t="s">
        <v>155</v>
      </c>
      <c r="M39">
        <v>59.603000000000002</v>
      </c>
      <c r="N39">
        <v>20</v>
      </c>
      <c r="O39">
        <v>273</v>
      </c>
      <c r="P39">
        <v>590</v>
      </c>
      <c r="Q39">
        <v>862</v>
      </c>
    </row>
    <row r="40" spans="1:17" x14ac:dyDescent="0.25">
      <c r="A40" t="s">
        <v>156</v>
      </c>
      <c r="B40" t="s">
        <v>4</v>
      </c>
      <c r="C40" t="s">
        <v>157</v>
      </c>
      <c r="D40">
        <v>88</v>
      </c>
      <c r="E40">
        <v>274</v>
      </c>
      <c r="F40">
        <v>361</v>
      </c>
      <c r="G40" t="s">
        <v>9352</v>
      </c>
      <c r="H40" t="s">
        <v>158</v>
      </c>
      <c r="I40">
        <v>59.780999999999999</v>
      </c>
      <c r="J40">
        <v>21</v>
      </c>
      <c r="K40" t="s">
        <v>12060</v>
      </c>
      <c r="L40" t="s">
        <v>159</v>
      </c>
      <c r="M40">
        <v>58.524999999999999</v>
      </c>
      <c r="N40">
        <v>21</v>
      </c>
      <c r="O40">
        <v>253</v>
      </c>
      <c r="P40">
        <v>168</v>
      </c>
      <c r="Q40">
        <v>420</v>
      </c>
    </row>
    <row r="41" spans="1:17" x14ac:dyDescent="0.25">
      <c r="A41" t="s">
        <v>160</v>
      </c>
      <c r="B41" t="s">
        <v>4</v>
      </c>
      <c r="C41" t="s">
        <v>161</v>
      </c>
      <c r="D41">
        <v>221</v>
      </c>
      <c r="E41">
        <v>136</v>
      </c>
      <c r="F41">
        <v>356</v>
      </c>
      <c r="G41" t="s">
        <v>9353</v>
      </c>
      <c r="H41" t="s">
        <v>162</v>
      </c>
      <c r="I41">
        <v>57.658000000000001</v>
      </c>
      <c r="J41">
        <v>27</v>
      </c>
      <c r="K41" t="s">
        <v>12061</v>
      </c>
      <c r="L41" t="s">
        <v>163</v>
      </c>
      <c r="M41">
        <v>57.277999999999999</v>
      </c>
      <c r="N41">
        <v>23</v>
      </c>
      <c r="O41">
        <v>280</v>
      </c>
      <c r="P41">
        <v>104</v>
      </c>
      <c r="Q41">
        <v>383</v>
      </c>
    </row>
    <row r="42" spans="1:17" x14ac:dyDescent="0.25">
      <c r="A42" t="s">
        <v>164</v>
      </c>
      <c r="B42" t="s">
        <v>4</v>
      </c>
      <c r="C42" t="s">
        <v>165</v>
      </c>
      <c r="D42">
        <v>24</v>
      </c>
      <c r="E42">
        <v>5869</v>
      </c>
      <c r="F42">
        <v>5892</v>
      </c>
      <c r="G42" t="s">
        <v>9354</v>
      </c>
      <c r="H42" t="s">
        <v>166</v>
      </c>
      <c r="I42">
        <v>60.039000000000001</v>
      </c>
      <c r="J42">
        <v>20</v>
      </c>
      <c r="K42" t="s">
        <v>12062</v>
      </c>
      <c r="L42" t="s">
        <v>167</v>
      </c>
      <c r="M42">
        <v>59.32</v>
      </c>
      <c r="N42">
        <v>20</v>
      </c>
      <c r="O42">
        <v>252</v>
      </c>
      <c r="P42">
        <v>5811</v>
      </c>
      <c r="Q42">
        <v>6062</v>
      </c>
    </row>
    <row r="43" spans="1:17" x14ac:dyDescent="0.25">
      <c r="A43" t="s">
        <v>168</v>
      </c>
      <c r="B43" t="s">
        <v>4</v>
      </c>
      <c r="C43" t="s">
        <v>169</v>
      </c>
      <c r="D43">
        <v>50</v>
      </c>
      <c r="E43">
        <v>2550</v>
      </c>
      <c r="F43">
        <v>2599</v>
      </c>
      <c r="G43" t="s">
        <v>9355</v>
      </c>
      <c r="H43" t="s">
        <v>170</v>
      </c>
      <c r="I43">
        <v>60.031999999999996</v>
      </c>
      <c r="J43">
        <v>20</v>
      </c>
      <c r="K43" t="s">
        <v>12063</v>
      </c>
      <c r="L43" t="s">
        <v>171</v>
      </c>
      <c r="M43">
        <v>60.179000000000002</v>
      </c>
      <c r="N43">
        <v>20</v>
      </c>
      <c r="O43">
        <v>148</v>
      </c>
      <c r="P43">
        <v>2481</v>
      </c>
      <c r="Q43">
        <v>2628</v>
      </c>
    </row>
    <row r="44" spans="1:17" x14ac:dyDescent="0.25">
      <c r="A44" t="s">
        <v>172</v>
      </c>
      <c r="B44" t="s">
        <v>4</v>
      </c>
      <c r="C44" t="s">
        <v>173</v>
      </c>
      <c r="D44">
        <v>30</v>
      </c>
      <c r="E44">
        <v>2243</v>
      </c>
      <c r="F44">
        <v>2272</v>
      </c>
      <c r="G44" t="s">
        <v>9356</v>
      </c>
      <c r="H44" t="s">
        <v>174</v>
      </c>
      <c r="I44">
        <v>59.295999999999999</v>
      </c>
      <c r="J44">
        <v>23</v>
      </c>
      <c r="K44" t="s">
        <v>12064</v>
      </c>
      <c r="L44" t="s">
        <v>175</v>
      </c>
      <c r="M44">
        <v>59.606000000000002</v>
      </c>
      <c r="N44">
        <v>20</v>
      </c>
      <c r="O44">
        <v>175</v>
      </c>
      <c r="P44">
        <v>2199</v>
      </c>
      <c r="Q44">
        <v>2373</v>
      </c>
    </row>
    <row r="45" spans="1:17" x14ac:dyDescent="0.25">
      <c r="A45" t="s">
        <v>176</v>
      </c>
      <c r="B45" t="s">
        <v>4</v>
      </c>
      <c r="C45" t="s">
        <v>177</v>
      </c>
      <c r="D45">
        <v>52</v>
      </c>
      <c r="E45">
        <v>728</v>
      </c>
      <c r="F45">
        <v>779</v>
      </c>
      <c r="G45" t="s">
        <v>9357</v>
      </c>
      <c r="H45" t="s">
        <v>178</v>
      </c>
      <c r="I45">
        <v>59.331000000000003</v>
      </c>
      <c r="J45">
        <v>21</v>
      </c>
      <c r="K45" t="s">
        <v>12065</v>
      </c>
      <c r="L45" t="s">
        <v>179</v>
      </c>
      <c r="M45">
        <v>59.823</v>
      </c>
      <c r="N45">
        <v>20</v>
      </c>
      <c r="O45">
        <v>235</v>
      </c>
      <c r="P45">
        <v>697</v>
      </c>
      <c r="Q45">
        <v>931</v>
      </c>
    </row>
    <row r="46" spans="1:17" x14ac:dyDescent="0.25">
      <c r="A46" t="s">
        <v>180</v>
      </c>
      <c r="B46" t="s">
        <v>4</v>
      </c>
      <c r="C46" t="s">
        <v>181</v>
      </c>
      <c r="D46">
        <v>84</v>
      </c>
      <c r="E46">
        <v>32</v>
      </c>
      <c r="F46">
        <v>115</v>
      </c>
      <c r="G46" t="s">
        <v>9358</v>
      </c>
      <c r="H46" t="s">
        <v>182</v>
      </c>
      <c r="I46">
        <v>57.817</v>
      </c>
      <c r="J46">
        <v>25</v>
      </c>
      <c r="K46" t="s">
        <v>12066</v>
      </c>
      <c r="L46" t="s">
        <v>183</v>
      </c>
      <c r="M46">
        <v>60.179000000000002</v>
      </c>
      <c r="N46">
        <v>20</v>
      </c>
      <c r="O46">
        <v>218</v>
      </c>
      <c r="P46">
        <v>3</v>
      </c>
      <c r="Q46">
        <v>220</v>
      </c>
    </row>
    <row r="47" spans="1:17" x14ac:dyDescent="0.25">
      <c r="A47" t="s">
        <v>184</v>
      </c>
      <c r="B47" t="s">
        <v>4</v>
      </c>
      <c r="C47" t="s">
        <v>185</v>
      </c>
      <c r="D47">
        <v>39</v>
      </c>
      <c r="E47">
        <v>2749</v>
      </c>
      <c r="F47">
        <v>2787</v>
      </c>
      <c r="G47" t="s">
        <v>9359</v>
      </c>
      <c r="H47" t="s">
        <v>186</v>
      </c>
      <c r="I47">
        <v>60.033000000000001</v>
      </c>
      <c r="J47">
        <v>20</v>
      </c>
      <c r="K47" t="s">
        <v>12067</v>
      </c>
      <c r="L47" t="s">
        <v>187</v>
      </c>
      <c r="M47">
        <v>60.04</v>
      </c>
      <c r="N47">
        <v>20</v>
      </c>
      <c r="O47">
        <v>271</v>
      </c>
      <c r="P47">
        <v>2669</v>
      </c>
      <c r="Q47">
        <v>2939</v>
      </c>
    </row>
    <row r="48" spans="1:17" x14ac:dyDescent="0.25">
      <c r="A48" t="s">
        <v>188</v>
      </c>
      <c r="B48" t="s">
        <v>4</v>
      </c>
      <c r="C48" t="s">
        <v>189</v>
      </c>
      <c r="D48">
        <v>28</v>
      </c>
      <c r="E48">
        <v>1044</v>
      </c>
      <c r="F48">
        <v>1071</v>
      </c>
      <c r="G48" t="s">
        <v>9360</v>
      </c>
      <c r="H48" t="s">
        <v>190</v>
      </c>
      <c r="I48">
        <v>59.959000000000003</v>
      </c>
      <c r="J48">
        <v>20</v>
      </c>
      <c r="K48" t="s">
        <v>12068</v>
      </c>
      <c r="L48" t="s">
        <v>191</v>
      </c>
      <c r="M48">
        <v>60.250999999999998</v>
      </c>
      <c r="N48">
        <v>20</v>
      </c>
      <c r="O48">
        <v>225</v>
      </c>
      <c r="P48">
        <v>916</v>
      </c>
      <c r="Q48">
        <v>1140</v>
      </c>
    </row>
    <row r="49" spans="1:17" x14ac:dyDescent="0.25">
      <c r="A49" t="s">
        <v>192</v>
      </c>
      <c r="B49" t="s">
        <v>4</v>
      </c>
      <c r="C49" t="s">
        <v>193</v>
      </c>
      <c r="D49">
        <v>91</v>
      </c>
      <c r="E49">
        <v>131</v>
      </c>
      <c r="F49">
        <v>221</v>
      </c>
      <c r="G49" t="s">
        <v>9361</v>
      </c>
      <c r="H49" t="s">
        <v>194</v>
      </c>
      <c r="I49">
        <v>57.22</v>
      </c>
      <c r="J49">
        <v>24</v>
      </c>
      <c r="K49" t="s">
        <v>12069</v>
      </c>
      <c r="L49" t="s">
        <v>195</v>
      </c>
      <c r="M49">
        <v>59.997</v>
      </c>
      <c r="N49">
        <v>21</v>
      </c>
      <c r="O49">
        <v>274</v>
      </c>
      <c r="P49">
        <v>44</v>
      </c>
      <c r="Q49">
        <v>317</v>
      </c>
    </row>
    <row r="50" spans="1:17" x14ac:dyDescent="0.25">
      <c r="A50" t="s">
        <v>196</v>
      </c>
      <c r="B50" t="s">
        <v>4</v>
      </c>
      <c r="C50" t="s">
        <v>197</v>
      </c>
      <c r="D50">
        <v>24</v>
      </c>
      <c r="E50">
        <v>1487</v>
      </c>
      <c r="F50">
        <v>1510</v>
      </c>
      <c r="G50" t="s">
        <v>9362</v>
      </c>
      <c r="H50" t="s">
        <v>198</v>
      </c>
      <c r="I50">
        <v>59.960999999999999</v>
      </c>
      <c r="J50">
        <v>20</v>
      </c>
      <c r="K50" t="s">
        <v>12070</v>
      </c>
      <c r="L50" t="s">
        <v>199</v>
      </c>
      <c r="M50">
        <v>60.179000000000002</v>
      </c>
      <c r="N50">
        <v>20</v>
      </c>
      <c r="O50">
        <v>264</v>
      </c>
      <c r="P50">
        <v>1384</v>
      </c>
      <c r="Q50">
        <v>1647</v>
      </c>
    </row>
    <row r="51" spans="1:17" x14ac:dyDescent="0.25">
      <c r="A51" t="s">
        <v>200</v>
      </c>
      <c r="B51" t="s">
        <v>4</v>
      </c>
      <c r="C51" t="s">
        <v>201</v>
      </c>
      <c r="D51">
        <v>40</v>
      </c>
      <c r="E51">
        <v>1279</v>
      </c>
      <c r="F51">
        <v>1318</v>
      </c>
      <c r="G51" t="s">
        <v>9363</v>
      </c>
      <c r="H51" t="s">
        <v>202</v>
      </c>
      <c r="I51">
        <v>60.179000000000002</v>
      </c>
      <c r="J51">
        <v>20</v>
      </c>
      <c r="K51" t="s">
        <v>12071</v>
      </c>
      <c r="L51" t="s">
        <v>203</v>
      </c>
      <c r="M51">
        <v>60.179000000000002</v>
      </c>
      <c r="N51">
        <v>20</v>
      </c>
      <c r="O51">
        <v>276</v>
      </c>
      <c r="P51">
        <v>1120</v>
      </c>
      <c r="Q51">
        <v>1395</v>
      </c>
    </row>
    <row r="52" spans="1:17" x14ac:dyDescent="0.25">
      <c r="A52" t="s">
        <v>204</v>
      </c>
      <c r="B52" t="s">
        <v>4</v>
      </c>
      <c r="C52" t="s">
        <v>205</v>
      </c>
      <c r="D52">
        <v>28</v>
      </c>
      <c r="E52">
        <v>353</v>
      </c>
      <c r="F52">
        <v>380</v>
      </c>
      <c r="G52" t="s">
        <v>9364</v>
      </c>
      <c r="H52" t="s">
        <v>206</v>
      </c>
      <c r="I52">
        <v>61.08</v>
      </c>
      <c r="J52">
        <v>20</v>
      </c>
      <c r="K52" t="s">
        <v>12072</v>
      </c>
      <c r="L52" t="s">
        <v>207</v>
      </c>
      <c r="M52">
        <v>59.325000000000003</v>
      </c>
      <c r="N52">
        <v>20</v>
      </c>
      <c r="O52">
        <v>273</v>
      </c>
      <c r="P52">
        <v>265</v>
      </c>
      <c r="Q52">
        <v>537</v>
      </c>
    </row>
    <row r="53" spans="1:17" x14ac:dyDescent="0.25">
      <c r="A53" t="s">
        <v>208</v>
      </c>
      <c r="B53" t="s">
        <v>4</v>
      </c>
      <c r="C53" t="s">
        <v>209</v>
      </c>
      <c r="D53">
        <v>30</v>
      </c>
      <c r="E53">
        <v>51</v>
      </c>
      <c r="F53">
        <v>80</v>
      </c>
      <c r="G53" t="s">
        <v>9365</v>
      </c>
      <c r="H53" t="s">
        <v>210</v>
      </c>
      <c r="I53">
        <v>57.841000000000001</v>
      </c>
      <c r="J53">
        <v>20</v>
      </c>
      <c r="K53" t="s">
        <v>12073</v>
      </c>
      <c r="L53" t="s">
        <v>211</v>
      </c>
      <c r="M53">
        <v>59.6</v>
      </c>
      <c r="N53">
        <v>20</v>
      </c>
      <c r="O53">
        <v>249</v>
      </c>
      <c r="P53">
        <v>22</v>
      </c>
      <c r="Q53">
        <v>270</v>
      </c>
    </row>
    <row r="54" spans="1:17" x14ac:dyDescent="0.25">
      <c r="A54" t="s">
        <v>212</v>
      </c>
      <c r="B54" t="s">
        <v>4</v>
      </c>
      <c r="C54" t="s">
        <v>213</v>
      </c>
      <c r="D54">
        <v>91</v>
      </c>
      <c r="E54">
        <v>179</v>
      </c>
      <c r="F54">
        <v>269</v>
      </c>
      <c r="G54" t="s">
        <v>9366</v>
      </c>
      <c r="H54" t="s">
        <v>214</v>
      </c>
      <c r="I54">
        <v>60.036999999999999</v>
      </c>
      <c r="J54">
        <v>20</v>
      </c>
      <c r="K54" t="s">
        <v>12074</v>
      </c>
      <c r="L54" t="s">
        <v>215</v>
      </c>
      <c r="M54">
        <v>59.134</v>
      </c>
      <c r="N54">
        <v>22</v>
      </c>
      <c r="O54">
        <v>204</v>
      </c>
      <c r="P54">
        <v>117</v>
      </c>
      <c r="Q54">
        <v>320</v>
      </c>
    </row>
    <row r="55" spans="1:17" x14ac:dyDescent="0.25">
      <c r="A55" t="s">
        <v>216</v>
      </c>
      <c r="B55" t="s">
        <v>4</v>
      </c>
      <c r="C55" t="s">
        <v>217</v>
      </c>
      <c r="D55">
        <v>110</v>
      </c>
      <c r="E55">
        <v>1672</v>
      </c>
      <c r="F55">
        <v>1781</v>
      </c>
      <c r="G55" t="s">
        <v>9367</v>
      </c>
      <c r="H55" t="s">
        <v>218</v>
      </c>
      <c r="I55">
        <v>59.811</v>
      </c>
      <c r="J55">
        <v>20</v>
      </c>
      <c r="K55" t="s">
        <v>12075</v>
      </c>
      <c r="L55" t="s">
        <v>219</v>
      </c>
      <c r="M55">
        <v>59.756</v>
      </c>
      <c r="N55">
        <v>20</v>
      </c>
      <c r="O55">
        <v>271</v>
      </c>
      <c r="P55">
        <v>1559</v>
      </c>
      <c r="Q55">
        <v>1829</v>
      </c>
    </row>
    <row r="56" spans="1:17" x14ac:dyDescent="0.25">
      <c r="A56" t="s">
        <v>221</v>
      </c>
      <c r="B56" t="s">
        <v>4</v>
      </c>
      <c r="C56" t="s">
        <v>222</v>
      </c>
      <c r="D56">
        <v>59</v>
      </c>
      <c r="E56">
        <v>194</v>
      </c>
      <c r="F56">
        <v>252</v>
      </c>
      <c r="G56" t="s">
        <v>9368</v>
      </c>
      <c r="H56" t="s">
        <v>223</v>
      </c>
      <c r="I56">
        <v>60.039000000000001</v>
      </c>
      <c r="J56">
        <v>20</v>
      </c>
      <c r="K56" t="s">
        <v>12076</v>
      </c>
      <c r="L56" t="s">
        <v>224</v>
      </c>
      <c r="M56">
        <v>60.179000000000002</v>
      </c>
      <c r="N56">
        <v>20</v>
      </c>
      <c r="O56">
        <v>252</v>
      </c>
      <c r="P56">
        <v>39</v>
      </c>
      <c r="Q56">
        <v>290</v>
      </c>
    </row>
    <row r="57" spans="1:17" x14ac:dyDescent="0.25">
      <c r="A57" t="s">
        <v>221</v>
      </c>
      <c r="B57" t="s">
        <v>4</v>
      </c>
      <c r="C57" t="s">
        <v>225</v>
      </c>
      <c r="D57">
        <v>60</v>
      </c>
      <c r="E57">
        <v>1051</v>
      </c>
      <c r="F57">
        <v>1110</v>
      </c>
      <c r="G57" t="s">
        <v>14948</v>
      </c>
      <c r="H57" t="s">
        <v>226</v>
      </c>
      <c r="I57">
        <v>59.832999999999998</v>
      </c>
      <c r="J57">
        <v>20</v>
      </c>
      <c r="K57" t="s">
        <v>15010</v>
      </c>
      <c r="L57" t="s">
        <v>227</v>
      </c>
      <c r="M57">
        <v>59.962000000000003</v>
      </c>
      <c r="N57">
        <v>20</v>
      </c>
      <c r="O57">
        <v>206</v>
      </c>
      <c r="P57">
        <v>1018</v>
      </c>
      <c r="Q57">
        <v>1223</v>
      </c>
    </row>
    <row r="58" spans="1:17" x14ac:dyDescent="0.25">
      <c r="A58" t="s">
        <v>228</v>
      </c>
      <c r="B58" t="s">
        <v>4</v>
      </c>
      <c r="C58" t="s">
        <v>229</v>
      </c>
      <c r="D58">
        <v>32</v>
      </c>
      <c r="E58">
        <v>3808</v>
      </c>
      <c r="F58">
        <v>3839</v>
      </c>
      <c r="G58" t="s">
        <v>9369</v>
      </c>
      <c r="H58" t="s">
        <v>230</v>
      </c>
      <c r="I58">
        <v>59.963999999999999</v>
      </c>
      <c r="J58">
        <v>20</v>
      </c>
      <c r="K58" t="s">
        <v>12077</v>
      </c>
      <c r="L58" t="s">
        <v>231</v>
      </c>
      <c r="M58">
        <v>59.927999999999997</v>
      </c>
      <c r="N58">
        <v>23</v>
      </c>
      <c r="O58">
        <v>243</v>
      </c>
      <c r="P58">
        <v>3624</v>
      </c>
      <c r="Q58">
        <v>3866</v>
      </c>
    </row>
    <row r="59" spans="1:17" x14ac:dyDescent="0.25">
      <c r="A59" t="s">
        <v>232</v>
      </c>
      <c r="B59" t="s">
        <v>4</v>
      </c>
      <c r="C59" t="s">
        <v>233</v>
      </c>
      <c r="D59">
        <v>32</v>
      </c>
      <c r="E59">
        <v>130</v>
      </c>
      <c r="F59">
        <v>161</v>
      </c>
      <c r="G59" t="s">
        <v>9370</v>
      </c>
      <c r="H59" t="s">
        <v>234</v>
      </c>
      <c r="I59">
        <v>58.597999999999999</v>
      </c>
      <c r="J59">
        <v>20</v>
      </c>
      <c r="K59" t="s">
        <v>12078</v>
      </c>
      <c r="L59" t="s">
        <v>235</v>
      </c>
      <c r="M59">
        <v>60.537999999999997</v>
      </c>
      <c r="N59">
        <v>20</v>
      </c>
      <c r="O59">
        <v>237</v>
      </c>
      <c r="P59">
        <v>88</v>
      </c>
      <c r="Q59">
        <v>324</v>
      </c>
    </row>
    <row r="60" spans="1:17" x14ac:dyDescent="0.25">
      <c r="A60" t="s">
        <v>236</v>
      </c>
      <c r="B60" t="s">
        <v>4</v>
      </c>
      <c r="C60" t="s">
        <v>237</v>
      </c>
      <c r="D60">
        <v>122</v>
      </c>
      <c r="E60">
        <v>1878</v>
      </c>
      <c r="F60">
        <v>1999</v>
      </c>
      <c r="G60" t="s">
        <v>9371</v>
      </c>
      <c r="H60" t="s">
        <v>238</v>
      </c>
      <c r="I60">
        <v>59.962000000000003</v>
      </c>
      <c r="J60">
        <v>20</v>
      </c>
      <c r="K60" t="s">
        <v>12079</v>
      </c>
      <c r="L60" t="s">
        <v>239</v>
      </c>
      <c r="M60">
        <v>59.966000000000001</v>
      </c>
      <c r="N60">
        <v>20</v>
      </c>
      <c r="O60">
        <v>252</v>
      </c>
      <c r="P60">
        <v>1820</v>
      </c>
      <c r="Q60">
        <v>2071</v>
      </c>
    </row>
    <row r="61" spans="1:17" x14ac:dyDescent="0.25">
      <c r="A61" t="s">
        <v>240</v>
      </c>
      <c r="B61" t="s">
        <v>4</v>
      </c>
      <c r="C61" t="s">
        <v>241</v>
      </c>
      <c r="D61">
        <v>117</v>
      </c>
      <c r="E61">
        <v>378</v>
      </c>
      <c r="F61">
        <v>494</v>
      </c>
      <c r="G61" t="s">
        <v>9372</v>
      </c>
      <c r="H61" t="s">
        <v>242</v>
      </c>
      <c r="I61">
        <v>60.036000000000001</v>
      </c>
      <c r="J61">
        <v>20</v>
      </c>
      <c r="K61" t="s">
        <v>12080</v>
      </c>
      <c r="L61" t="s">
        <v>243</v>
      </c>
      <c r="M61">
        <v>59.817</v>
      </c>
      <c r="N61">
        <v>20</v>
      </c>
      <c r="O61">
        <v>235</v>
      </c>
      <c r="P61">
        <v>301</v>
      </c>
      <c r="Q61">
        <v>535</v>
      </c>
    </row>
    <row r="62" spans="1:17" x14ac:dyDescent="0.25">
      <c r="A62" t="s">
        <v>244</v>
      </c>
      <c r="B62" t="s">
        <v>4</v>
      </c>
      <c r="C62" t="s">
        <v>245</v>
      </c>
      <c r="D62">
        <v>51</v>
      </c>
      <c r="E62">
        <v>1737</v>
      </c>
      <c r="F62">
        <v>1787</v>
      </c>
      <c r="G62" t="s">
        <v>9373</v>
      </c>
      <c r="H62" t="s">
        <v>246</v>
      </c>
      <c r="I62">
        <v>59.826999999999998</v>
      </c>
      <c r="J62">
        <v>20</v>
      </c>
      <c r="K62" t="s">
        <v>12081</v>
      </c>
      <c r="L62" t="s">
        <v>247</v>
      </c>
      <c r="M62">
        <v>59.825000000000003</v>
      </c>
      <c r="N62">
        <v>20</v>
      </c>
      <c r="O62">
        <v>275</v>
      </c>
      <c r="P62">
        <v>1686</v>
      </c>
      <c r="Q62">
        <v>1960</v>
      </c>
    </row>
    <row r="63" spans="1:17" x14ac:dyDescent="0.25">
      <c r="A63" t="s">
        <v>248</v>
      </c>
      <c r="B63" t="s">
        <v>4</v>
      </c>
      <c r="C63" t="s">
        <v>249</v>
      </c>
      <c r="D63">
        <v>72</v>
      </c>
      <c r="E63">
        <v>558</v>
      </c>
      <c r="F63">
        <v>629</v>
      </c>
      <c r="G63" t="s">
        <v>9374</v>
      </c>
      <c r="H63" t="s">
        <v>250</v>
      </c>
      <c r="I63">
        <v>58.536000000000001</v>
      </c>
      <c r="J63">
        <v>21</v>
      </c>
      <c r="K63" t="s">
        <v>12082</v>
      </c>
      <c r="L63" t="s">
        <v>251</v>
      </c>
      <c r="M63">
        <v>59.756999999999998</v>
      </c>
      <c r="N63">
        <v>20</v>
      </c>
      <c r="O63">
        <v>270</v>
      </c>
      <c r="P63">
        <v>485</v>
      </c>
      <c r="Q63">
        <v>754</v>
      </c>
    </row>
    <row r="64" spans="1:17" x14ac:dyDescent="0.25">
      <c r="A64" t="s">
        <v>252</v>
      </c>
      <c r="B64" t="s">
        <v>4</v>
      </c>
      <c r="C64" t="s">
        <v>253</v>
      </c>
      <c r="D64">
        <v>75</v>
      </c>
      <c r="E64">
        <v>279</v>
      </c>
      <c r="F64">
        <v>353</v>
      </c>
      <c r="G64" t="s">
        <v>9375</v>
      </c>
      <c r="H64" t="s">
        <v>254</v>
      </c>
      <c r="I64">
        <v>60.109000000000002</v>
      </c>
      <c r="J64">
        <v>20</v>
      </c>
      <c r="K64" t="s">
        <v>12083</v>
      </c>
      <c r="L64" t="s">
        <v>255</v>
      </c>
      <c r="M64">
        <v>60.104999999999997</v>
      </c>
      <c r="N64">
        <v>20</v>
      </c>
      <c r="O64">
        <v>271</v>
      </c>
      <c r="P64">
        <v>146</v>
      </c>
      <c r="Q64">
        <v>416</v>
      </c>
    </row>
    <row r="65" spans="1:17" x14ac:dyDescent="0.25">
      <c r="A65" t="s">
        <v>256</v>
      </c>
      <c r="B65" t="s">
        <v>4</v>
      </c>
      <c r="C65" t="s">
        <v>257</v>
      </c>
      <c r="D65">
        <v>42</v>
      </c>
      <c r="E65">
        <v>1571</v>
      </c>
      <c r="F65">
        <v>1612</v>
      </c>
      <c r="G65" t="s">
        <v>9376</v>
      </c>
      <c r="H65" t="s">
        <v>258</v>
      </c>
      <c r="I65">
        <v>59.084000000000003</v>
      </c>
      <c r="J65">
        <v>22</v>
      </c>
      <c r="K65" t="s">
        <v>12084</v>
      </c>
      <c r="L65" t="s">
        <v>259</v>
      </c>
      <c r="M65">
        <v>57.927999999999997</v>
      </c>
      <c r="N65">
        <v>20</v>
      </c>
      <c r="O65">
        <v>267</v>
      </c>
      <c r="P65">
        <v>1383</v>
      </c>
      <c r="Q65">
        <v>1649</v>
      </c>
    </row>
    <row r="66" spans="1:17" x14ac:dyDescent="0.25">
      <c r="A66" t="s">
        <v>260</v>
      </c>
      <c r="B66" t="s">
        <v>4</v>
      </c>
      <c r="C66" t="s">
        <v>261</v>
      </c>
      <c r="D66">
        <v>57</v>
      </c>
      <c r="E66">
        <v>322</v>
      </c>
      <c r="F66">
        <v>378</v>
      </c>
      <c r="G66" t="s">
        <v>9377</v>
      </c>
      <c r="H66" t="s">
        <v>262</v>
      </c>
      <c r="I66">
        <v>59.814999999999998</v>
      </c>
      <c r="J66">
        <v>20</v>
      </c>
      <c r="K66" t="s">
        <v>12085</v>
      </c>
      <c r="L66" t="s">
        <v>263</v>
      </c>
      <c r="M66">
        <v>58.85</v>
      </c>
      <c r="N66">
        <v>22</v>
      </c>
      <c r="O66">
        <v>125</v>
      </c>
      <c r="P66">
        <v>279</v>
      </c>
      <c r="Q66">
        <v>403</v>
      </c>
    </row>
    <row r="67" spans="1:17" x14ac:dyDescent="0.25">
      <c r="A67" t="s">
        <v>264</v>
      </c>
      <c r="B67" t="s">
        <v>4</v>
      </c>
      <c r="C67" t="s">
        <v>265</v>
      </c>
      <c r="D67">
        <v>125</v>
      </c>
      <c r="E67">
        <v>3845</v>
      </c>
      <c r="F67">
        <v>3969</v>
      </c>
      <c r="G67" t="s">
        <v>9378</v>
      </c>
      <c r="H67" t="s">
        <v>266</v>
      </c>
      <c r="I67">
        <v>59.720999999999997</v>
      </c>
      <c r="J67">
        <v>21</v>
      </c>
      <c r="K67" t="s">
        <v>12086</v>
      </c>
      <c r="L67" t="s">
        <v>267</v>
      </c>
      <c r="M67">
        <v>60.463000000000001</v>
      </c>
      <c r="N67">
        <v>20</v>
      </c>
      <c r="O67">
        <v>272</v>
      </c>
      <c r="P67">
        <v>3730</v>
      </c>
      <c r="Q67">
        <v>4001</v>
      </c>
    </row>
    <row r="68" spans="1:17" x14ac:dyDescent="0.25">
      <c r="A68" t="s">
        <v>268</v>
      </c>
      <c r="B68" t="s">
        <v>4</v>
      </c>
      <c r="C68" t="s">
        <v>269</v>
      </c>
      <c r="D68">
        <v>86</v>
      </c>
      <c r="E68">
        <v>773</v>
      </c>
      <c r="F68">
        <v>858</v>
      </c>
      <c r="G68" t="s">
        <v>9379</v>
      </c>
      <c r="H68" t="s">
        <v>270</v>
      </c>
      <c r="I68">
        <v>59.448999999999998</v>
      </c>
      <c r="J68">
        <v>20</v>
      </c>
      <c r="K68" t="s">
        <v>12087</v>
      </c>
      <c r="L68" t="s">
        <v>271</v>
      </c>
      <c r="M68">
        <v>60.116999999999997</v>
      </c>
      <c r="N68">
        <v>23</v>
      </c>
      <c r="O68">
        <v>273</v>
      </c>
      <c r="P68">
        <v>685</v>
      </c>
      <c r="Q68">
        <v>957</v>
      </c>
    </row>
    <row r="69" spans="1:17" x14ac:dyDescent="0.25">
      <c r="A69" t="s">
        <v>268</v>
      </c>
      <c r="B69" t="s">
        <v>4</v>
      </c>
      <c r="C69" t="s">
        <v>272</v>
      </c>
      <c r="D69">
        <v>109</v>
      </c>
      <c r="E69">
        <v>472</v>
      </c>
      <c r="F69">
        <v>580</v>
      </c>
      <c r="G69" t="s">
        <v>14739</v>
      </c>
      <c r="H69" t="s">
        <v>273</v>
      </c>
      <c r="I69">
        <v>59.893000000000001</v>
      </c>
      <c r="J69">
        <v>20</v>
      </c>
      <c r="K69" t="s">
        <v>15020</v>
      </c>
      <c r="L69" t="s">
        <v>274</v>
      </c>
      <c r="M69">
        <v>57.54</v>
      </c>
      <c r="N69">
        <v>23</v>
      </c>
      <c r="O69">
        <v>245</v>
      </c>
      <c r="P69">
        <v>362</v>
      </c>
      <c r="Q69">
        <v>606</v>
      </c>
    </row>
    <row r="70" spans="1:17" x14ac:dyDescent="0.25">
      <c r="A70" t="s">
        <v>275</v>
      </c>
      <c r="B70" t="s">
        <v>4</v>
      </c>
      <c r="C70" t="s">
        <v>276</v>
      </c>
      <c r="D70">
        <v>29</v>
      </c>
      <c r="E70">
        <v>180</v>
      </c>
      <c r="F70">
        <v>208</v>
      </c>
      <c r="G70" t="s">
        <v>9380</v>
      </c>
      <c r="H70" t="s">
        <v>277</v>
      </c>
      <c r="I70">
        <v>59.959000000000003</v>
      </c>
      <c r="J70">
        <v>20</v>
      </c>
      <c r="K70" t="s">
        <v>12088</v>
      </c>
      <c r="L70" t="s">
        <v>278</v>
      </c>
      <c r="M70">
        <v>60.034999999999997</v>
      </c>
      <c r="N70">
        <v>20</v>
      </c>
      <c r="O70">
        <v>274</v>
      </c>
      <c r="P70">
        <v>11</v>
      </c>
      <c r="Q70">
        <v>284</v>
      </c>
    </row>
    <row r="71" spans="1:17" x14ac:dyDescent="0.25">
      <c r="A71" t="s">
        <v>279</v>
      </c>
      <c r="B71" t="s">
        <v>4</v>
      </c>
      <c r="C71" t="s">
        <v>280</v>
      </c>
      <c r="D71">
        <v>64</v>
      </c>
      <c r="E71">
        <v>1844</v>
      </c>
      <c r="F71">
        <v>1907</v>
      </c>
      <c r="G71" t="s">
        <v>9381</v>
      </c>
      <c r="H71" t="s">
        <v>281</v>
      </c>
      <c r="I71">
        <v>59.555999999999997</v>
      </c>
      <c r="J71">
        <v>23</v>
      </c>
      <c r="K71" t="s">
        <v>12089</v>
      </c>
      <c r="L71" t="s">
        <v>282</v>
      </c>
      <c r="M71">
        <v>60.322000000000003</v>
      </c>
      <c r="N71">
        <v>20</v>
      </c>
      <c r="O71">
        <v>246</v>
      </c>
      <c r="P71">
        <v>1786</v>
      </c>
      <c r="Q71">
        <v>2031</v>
      </c>
    </row>
    <row r="72" spans="1:17" x14ac:dyDescent="0.25">
      <c r="A72" t="s">
        <v>283</v>
      </c>
      <c r="B72" t="s">
        <v>4</v>
      </c>
      <c r="C72" t="s">
        <v>284</v>
      </c>
      <c r="D72">
        <v>74</v>
      </c>
      <c r="E72">
        <v>600</v>
      </c>
      <c r="F72">
        <v>673</v>
      </c>
      <c r="G72" t="s">
        <v>9382</v>
      </c>
      <c r="H72" t="s">
        <v>285</v>
      </c>
      <c r="I72">
        <v>60.252000000000002</v>
      </c>
      <c r="J72">
        <v>20</v>
      </c>
      <c r="K72" t="s">
        <v>12090</v>
      </c>
      <c r="L72" t="s">
        <v>286</v>
      </c>
      <c r="M72">
        <v>58.225000000000001</v>
      </c>
      <c r="N72">
        <v>27</v>
      </c>
      <c r="O72">
        <v>161</v>
      </c>
      <c r="P72">
        <v>550</v>
      </c>
      <c r="Q72">
        <v>710</v>
      </c>
    </row>
    <row r="73" spans="1:17" x14ac:dyDescent="0.25">
      <c r="A73" t="s">
        <v>287</v>
      </c>
      <c r="B73" t="s">
        <v>4</v>
      </c>
      <c r="C73" t="s">
        <v>288</v>
      </c>
      <c r="D73">
        <v>86</v>
      </c>
      <c r="E73">
        <v>529</v>
      </c>
      <c r="F73">
        <v>614</v>
      </c>
      <c r="G73" t="s">
        <v>9383</v>
      </c>
      <c r="H73" t="s">
        <v>289</v>
      </c>
      <c r="I73">
        <v>59.97</v>
      </c>
      <c r="J73">
        <v>20</v>
      </c>
      <c r="K73" t="s">
        <v>12091</v>
      </c>
      <c r="L73" t="s">
        <v>290</v>
      </c>
      <c r="M73">
        <v>59.51</v>
      </c>
      <c r="N73">
        <v>26</v>
      </c>
      <c r="O73">
        <v>266</v>
      </c>
      <c r="P73">
        <v>420</v>
      </c>
      <c r="Q73">
        <v>685</v>
      </c>
    </row>
    <row r="74" spans="1:17" x14ac:dyDescent="0.25">
      <c r="A74" t="s">
        <v>287</v>
      </c>
      <c r="B74" t="s">
        <v>4</v>
      </c>
      <c r="C74" t="s">
        <v>291</v>
      </c>
      <c r="D74">
        <v>67</v>
      </c>
      <c r="E74">
        <v>1649</v>
      </c>
      <c r="F74">
        <v>1715</v>
      </c>
      <c r="G74" t="s">
        <v>14740</v>
      </c>
      <c r="H74" t="s">
        <v>292</v>
      </c>
      <c r="I74">
        <v>59.747</v>
      </c>
      <c r="J74">
        <v>20</v>
      </c>
      <c r="K74" t="s">
        <v>15032</v>
      </c>
      <c r="L74" t="s">
        <v>293</v>
      </c>
      <c r="M74">
        <v>59.404000000000003</v>
      </c>
      <c r="N74">
        <v>20</v>
      </c>
      <c r="O74">
        <v>241</v>
      </c>
      <c r="P74">
        <v>1498</v>
      </c>
      <c r="Q74">
        <v>1738</v>
      </c>
    </row>
    <row r="75" spans="1:17" x14ac:dyDescent="0.25">
      <c r="A75" t="s">
        <v>294</v>
      </c>
      <c r="B75" t="s">
        <v>4</v>
      </c>
      <c r="C75" t="s">
        <v>295</v>
      </c>
      <c r="D75">
        <v>98</v>
      </c>
      <c r="E75">
        <v>1771</v>
      </c>
      <c r="F75">
        <v>1868</v>
      </c>
      <c r="G75" t="s">
        <v>9384</v>
      </c>
      <c r="H75" t="s">
        <v>296</v>
      </c>
      <c r="I75">
        <v>60.04</v>
      </c>
      <c r="J75">
        <v>20</v>
      </c>
      <c r="K75" t="s">
        <v>12092</v>
      </c>
      <c r="L75" t="s">
        <v>297</v>
      </c>
      <c r="M75">
        <v>59.962000000000003</v>
      </c>
      <c r="N75">
        <v>20</v>
      </c>
      <c r="O75">
        <v>229</v>
      </c>
      <c r="P75">
        <v>1702</v>
      </c>
      <c r="Q75">
        <v>1930</v>
      </c>
    </row>
    <row r="76" spans="1:17" x14ac:dyDescent="0.25">
      <c r="A76" t="s">
        <v>298</v>
      </c>
      <c r="B76" t="s">
        <v>4</v>
      </c>
      <c r="C76" t="s">
        <v>299</v>
      </c>
      <c r="D76">
        <v>122</v>
      </c>
      <c r="E76">
        <v>66</v>
      </c>
      <c r="F76">
        <v>187</v>
      </c>
      <c r="G76" t="s">
        <v>9385</v>
      </c>
      <c r="H76" t="s">
        <v>300</v>
      </c>
      <c r="I76">
        <v>58.444000000000003</v>
      </c>
      <c r="J76">
        <v>25</v>
      </c>
      <c r="K76" t="s">
        <v>12093</v>
      </c>
      <c r="L76" t="s">
        <v>301</v>
      </c>
      <c r="M76">
        <v>59.892000000000003</v>
      </c>
      <c r="N76">
        <v>20</v>
      </c>
      <c r="O76">
        <v>226</v>
      </c>
      <c r="P76">
        <v>4</v>
      </c>
      <c r="Q76">
        <v>229</v>
      </c>
    </row>
    <row r="77" spans="1:17" x14ac:dyDescent="0.25">
      <c r="A77" t="s">
        <v>302</v>
      </c>
      <c r="B77" t="s">
        <v>4</v>
      </c>
      <c r="C77" t="s">
        <v>303</v>
      </c>
      <c r="D77">
        <v>94</v>
      </c>
      <c r="E77">
        <v>2989</v>
      </c>
      <c r="F77">
        <v>3082</v>
      </c>
      <c r="G77" t="s">
        <v>9386</v>
      </c>
      <c r="H77" t="s">
        <v>304</v>
      </c>
      <c r="I77">
        <v>59.106999999999999</v>
      </c>
      <c r="J77">
        <v>22</v>
      </c>
      <c r="K77" t="s">
        <v>12094</v>
      </c>
      <c r="L77" t="s">
        <v>305</v>
      </c>
      <c r="M77">
        <v>59.814</v>
      </c>
      <c r="N77">
        <v>20</v>
      </c>
      <c r="O77">
        <v>275</v>
      </c>
      <c r="P77">
        <v>2847</v>
      </c>
      <c r="Q77">
        <v>3121</v>
      </c>
    </row>
    <row r="78" spans="1:17" x14ac:dyDescent="0.25">
      <c r="A78" t="s">
        <v>306</v>
      </c>
      <c r="B78" t="s">
        <v>4</v>
      </c>
      <c r="C78" t="s">
        <v>307</v>
      </c>
      <c r="D78">
        <v>43</v>
      </c>
      <c r="E78">
        <v>707</v>
      </c>
      <c r="F78">
        <v>749</v>
      </c>
      <c r="G78" t="s">
        <v>9387</v>
      </c>
      <c r="H78" t="s">
        <v>308</v>
      </c>
      <c r="I78">
        <v>59.892000000000003</v>
      </c>
      <c r="J78">
        <v>20</v>
      </c>
      <c r="K78" t="s">
        <v>12095</v>
      </c>
      <c r="L78" t="s">
        <v>309</v>
      </c>
      <c r="M78">
        <v>60.107999999999997</v>
      </c>
      <c r="N78">
        <v>20</v>
      </c>
      <c r="O78">
        <v>274</v>
      </c>
      <c r="P78">
        <v>614</v>
      </c>
      <c r="Q78">
        <v>887</v>
      </c>
    </row>
    <row r="79" spans="1:17" x14ac:dyDescent="0.25">
      <c r="A79" t="s">
        <v>310</v>
      </c>
      <c r="B79" t="s">
        <v>4</v>
      </c>
      <c r="C79" t="s">
        <v>311</v>
      </c>
      <c r="D79">
        <v>33</v>
      </c>
      <c r="E79">
        <v>1206</v>
      </c>
      <c r="F79">
        <v>1238</v>
      </c>
      <c r="G79" t="s">
        <v>9388</v>
      </c>
      <c r="H79" t="s">
        <v>312</v>
      </c>
      <c r="I79">
        <v>59.743000000000002</v>
      </c>
      <c r="J79">
        <v>20</v>
      </c>
      <c r="K79" t="s">
        <v>12096</v>
      </c>
      <c r="L79" t="s">
        <v>313</v>
      </c>
      <c r="M79">
        <v>60.325000000000003</v>
      </c>
      <c r="N79">
        <v>20</v>
      </c>
      <c r="O79">
        <v>196</v>
      </c>
      <c r="P79">
        <v>1152</v>
      </c>
      <c r="Q79">
        <v>1347</v>
      </c>
    </row>
    <row r="80" spans="1:17" x14ac:dyDescent="0.25">
      <c r="A80" t="s">
        <v>314</v>
      </c>
      <c r="B80" t="s">
        <v>4</v>
      </c>
      <c r="C80" t="s">
        <v>315</v>
      </c>
      <c r="D80">
        <v>28</v>
      </c>
      <c r="E80">
        <v>339</v>
      </c>
      <c r="F80">
        <v>366</v>
      </c>
      <c r="G80" t="s">
        <v>9389</v>
      </c>
      <c r="H80" t="s">
        <v>316</v>
      </c>
      <c r="I80">
        <v>59.811999999999998</v>
      </c>
      <c r="J80">
        <v>20</v>
      </c>
      <c r="K80" t="s">
        <v>12097</v>
      </c>
      <c r="L80" t="s">
        <v>317</v>
      </c>
      <c r="M80">
        <v>59.927999999999997</v>
      </c>
      <c r="N80">
        <v>21</v>
      </c>
      <c r="O80">
        <v>180</v>
      </c>
      <c r="P80">
        <v>248</v>
      </c>
      <c r="Q80">
        <v>427</v>
      </c>
    </row>
    <row r="81" spans="1:17" x14ac:dyDescent="0.25">
      <c r="A81" t="s">
        <v>318</v>
      </c>
      <c r="B81" t="s">
        <v>4</v>
      </c>
      <c r="C81" t="s">
        <v>319</v>
      </c>
      <c r="D81">
        <v>35</v>
      </c>
      <c r="E81">
        <v>201</v>
      </c>
      <c r="F81">
        <v>235</v>
      </c>
      <c r="G81" t="s">
        <v>9390</v>
      </c>
      <c r="H81" t="s">
        <v>320</v>
      </c>
      <c r="I81">
        <v>60.036999999999999</v>
      </c>
      <c r="J81">
        <v>20</v>
      </c>
      <c r="K81" t="s">
        <v>12098</v>
      </c>
      <c r="L81" t="s">
        <v>321</v>
      </c>
      <c r="M81">
        <v>59.319000000000003</v>
      </c>
      <c r="N81">
        <v>20</v>
      </c>
      <c r="O81">
        <v>247</v>
      </c>
      <c r="P81">
        <v>75</v>
      </c>
      <c r="Q81">
        <v>321</v>
      </c>
    </row>
    <row r="82" spans="1:17" x14ac:dyDescent="0.25">
      <c r="A82" t="s">
        <v>322</v>
      </c>
      <c r="B82" t="s">
        <v>4</v>
      </c>
      <c r="C82" t="s">
        <v>323</v>
      </c>
      <c r="D82">
        <v>48</v>
      </c>
      <c r="E82">
        <v>2535</v>
      </c>
      <c r="F82">
        <v>2582</v>
      </c>
      <c r="G82" t="s">
        <v>9391</v>
      </c>
      <c r="H82" t="s">
        <v>324</v>
      </c>
      <c r="I82">
        <v>60.320999999999998</v>
      </c>
      <c r="J82">
        <v>20</v>
      </c>
      <c r="K82" t="s">
        <v>12099</v>
      </c>
      <c r="L82" t="s">
        <v>325</v>
      </c>
      <c r="M82">
        <v>57.820999999999998</v>
      </c>
      <c r="N82">
        <v>21</v>
      </c>
      <c r="O82">
        <v>226</v>
      </c>
      <c r="P82">
        <v>2403</v>
      </c>
      <c r="Q82">
        <v>2628</v>
      </c>
    </row>
    <row r="83" spans="1:17" x14ac:dyDescent="0.25">
      <c r="A83" t="s">
        <v>326</v>
      </c>
      <c r="B83" t="s">
        <v>4</v>
      </c>
      <c r="C83" t="s">
        <v>327</v>
      </c>
      <c r="D83">
        <v>69</v>
      </c>
      <c r="E83">
        <v>1762</v>
      </c>
      <c r="F83">
        <v>1830</v>
      </c>
      <c r="G83" t="s">
        <v>9392</v>
      </c>
      <c r="H83" t="s">
        <v>328</v>
      </c>
      <c r="I83">
        <v>60.109000000000002</v>
      </c>
      <c r="J83">
        <v>20</v>
      </c>
      <c r="K83" t="s">
        <v>12100</v>
      </c>
      <c r="L83" t="s">
        <v>329</v>
      </c>
      <c r="M83">
        <v>59.962000000000003</v>
      </c>
      <c r="N83">
        <v>20</v>
      </c>
      <c r="O83">
        <v>227</v>
      </c>
      <c r="P83">
        <v>1641</v>
      </c>
      <c r="Q83">
        <v>1867</v>
      </c>
    </row>
    <row r="84" spans="1:17" x14ac:dyDescent="0.25">
      <c r="A84" t="s">
        <v>330</v>
      </c>
      <c r="B84" t="s">
        <v>4</v>
      </c>
      <c r="C84" t="s">
        <v>331</v>
      </c>
      <c r="D84">
        <v>48</v>
      </c>
      <c r="E84">
        <v>2954</v>
      </c>
      <c r="F84">
        <v>3001</v>
      </c>
      <c r="G84" t="s">
        <v>9393</v>
      </c>
      <c r="H84" t="s">
        <v>332</v>
      </c>
      <c r="I84">
        <v>58.134999999999998</v>
      </c>
      <c r="J84">
        <v>24</v>
      </c>
      <c r="K84" t="s">
        <v>12101</v>
      </c>
      <c r="L84" t="s">
        <v>333</v>
      </c>
      <c r="M84">
        <v>57.134</v>
      </c>
      <c r="N84">
        <v>22</v>
      </c>
      <c r="O84">
        <v>280</v>
      </c>
      <c r="P84">
        <v>2762</v>
      </c>
      <c r="Q84">
        <v>3041</v>
      </c>
    </row>
    <row r="85" spans="1:17" x14ac:dyDescent="0.25">
      <c r="A85" t="s">
        <v>334</v>
      </c>
      <c r="B85" t="s">
        <v>4</v>
      </c>
      <c r="C85" t="s">
        <v>335</v>
      </c>
      <c r="D85">
        <v>30</v>
      </c>
      <c r="E85">
        <v>503</v>
      </c>
      <c r="F85">
        <v>532</v>
      </c>
      <c r="G85" t="s">
        <v>9394</v>
      </c>
      <c r="H85" t="s">
        <v>336</v>
      </c>
      <c r="I85">
        <v>59.597000000000001</v>
      </c>
      <c r="J85">
        <v>20</v>
      </c>
      <c r="K85" t="s">
        <v>12102</v>
      </c>
      <c r="L85" t="s">
        <v>337</v>
      </c>
      <c r="M85">
        <v>59.963000000000001</v>
      </c>
      <c r="N85">
        <v>20</v>
      </c>
      <c r="O85">
        <v>173</v>
      </c>
      <c r="P85">
        <v>461</v>
      </c>
      <c r="Q85">
        <v>633</v>
      </c>
    </row>
    <row r="86" spans="1:17" x14ac:dyDescent="0.25">
      <c r="A86" t="s">
        <v>338</v>
      </c>
      <c r="B86" t="s">
        <v>4</v>
      </c>
      <c r="C86" t="s">
        <v>339</v>
      </c>
      <c r="D86">
        <v>48</v>
      </c>
      <c r="E86">
        <v>190</v>
      </c>
      <c r="F86">
        <v>237</v>
      </c>
      <c r="G86" t="s">
        <v>9395</v>
      </c>
      <c r="H86" t="s">
        <v>340</v>
      </c>
      <c r="I86">
        <v>59.956000000000003</v>
      </c>
      <c r="J86">
        <v>22</v>
      </c>
      <c r="K86" t="s">
        <v>12103</v>
      </c>
      <c r="L86" t="s">
        <v>341</v>
      </c>
      <c r="M86">
        <v>59.968000000000004</v>
      </c>
      <c r="N86">
        <v>20</v>
      </c>
      <c r="O86">
        <v>251</v>
      </c>
      <c r="P86">
        <v>54</v>
      </c>
      <c r="Q86">
        <v>304</v>
      </c>
    </row>
    <row r="87" spans="1:17" x14ac:dyDescent="0.25">
      <c r="A87" t="s">
        <v>342</v>
      </c>
      <c r="B87" t="s">
        <v>4</v>
      </c>
      <c r="C87" t="s">
        <v>343</v>
      </c>
      <c r="D87">
        <v>51</v>
      </c>
      <c r="E87">
        <v>4738</v>
      </c>
      <c r="F87">
        <v>4788</v>
      </c>
      <c r="G87" t="s">
        <v>9396</v>
      </c>
      <c r="H87" t="s">
        <v>344</v>
      </c>
      <c r="I87">
        <v>60.393000000000001</v>
      </c>
      <c r="J87">
        <v>20</v>
      </c>
      <c r="K87" t="s">
        <v>12104</v>
      </c>
      <c r="L87" t="s">
        <v>345</v>
      </c>
      <c r="M87">
        <v>59.537999999999997</v>
      </c>
      <c r="N87">
        <v>20</v>
      </c>
      <c r="O87">
        <v>273</v>
      </c>
      <c r="P87">
        <v>4611</v>
      </c>
      <c r="Q87">
        <v>4883</v>
      </c>
    </row>
    <row r="88" spans="1:17" x14ac:dyDescent="0.25">
      <c r="A88" t="s">
        <v>346</v>
      </c>
      <c r="B88" t="s">
        <v>4</v>
      </c>
      <c r="C88" t="s">
        <v>347</v>
      </c>
      <c r="D88">
        <v>114</v>
      </c>
      <c r="E88">
        <v>317</v>
      </c>
      <c r="F88">
        <v>430</v>
      </c>
      <c r="G88" t="s">
        <v>9397</v>
      </c>
      <c r="H88" t="s">
        <v>348</v>
      </c>
      <c r="I88">
        <v>58.701999999999998</v>
      </c>
      <c r="J88">
        <v>21</v>
      </c>
      <c r="K88" t="s">
        <v>12105</v>
      </c>
      <c r="L88" t="s">
        <v>349</v>
      </c>
      <c r="M88">
        <v>60.109000000000002</v>
      </c>
      <c r="N88">
        <v>20</v>
      </c>
      <c r="O88">
        <v>273</v>
      </c>
      <c r="P88">
        <v>259</v>
      </c>
      <c r="Q88">
        <v>531</v>
      </c>
    </row>
    <row r="89" spans="1:17" x14ac:dyDescent="0.25">
      <c r="A89" t="s">
        <v>350</v>
      </c>
      <c r="B89" t="s">
        <v>4</v>
      </c>
      <c r="C89" t="s">
        <v>351</v>
      </c>
      <c r="D89">
        <v>97</v>
      </c>
      <c r="E89">
        <v>509</v>
      </c>
      <c r="F89">
        <v>605</v>
      </c>
      <c r="G89" t="s">
        <v>9398</v>
      </c>
      <c r="H89" t="s">
        <v>352</v>
      </c>
      <c r="I89">
        <v>59.82</v>
      </c>
      <c r="J89">
        <v>20</v>
      </c>
      <c r="K89" t="s">
        <v>12106</v>
      </c>
      <c r="L89" t="s">
        <v>353</v>
      </c>
      <c r="M89">
        <v>59.749000000000002</v>
      </c>
      <c r="N89">
        <v>20</v>
      </c>
      <c r="O89">
        <v>209</v>
      </c>
      <c r="P89">
        <v>485</v>
      </c>
      <c r="Q89">
        <v>693</v>
      </c>
    </row>
    <row r="90" spans="1:17" x14ac:dyDescent="0.25">
      <c r="A90" t="s">
        <v>354</v>
      </c>
      <c r="B90" t="s">
        <v>4</v>
      </c>
      <c r="C90" t="s">
        <v>355</v>
      </c>
      <c r="D90">
        <v>29</v>
      </c>
      <c r="E90">
        <v>1495</v>
      </c>
      <c r="F90">
        <v>1523</v>
      </c>
      <c r="G90" t="s">
        <v>9399</v>
      </c>
      <c r="H90" t="s">
        <v>356</v>
      </c>
      <c r="I90">
        <v>60.031999999999996</v>
      </c>
      <c r="J90">
        <v>20</v>
      </c>
      <c r="K90" t="s">
        <v>12107</v>
      </c>
      <c r="L90" t="s">
        <v>357</v>
      </c>
      <c r="M90">
        <v>60.036000000000001</v>
      </c>
      <c r="N90">
        <v>20</v>
      </c>
      <c r="O90">
        <v>271</v>
      </c>
      <c r="P90">
        <v>1287</v>
      </c>
      <c r="Q90">
        <v>1557</v>
      </c>
    </row>
    <row r="91" spans="1:17" x14ac:dyDescent="0.25">
      <c r="A91" t="s">
        <v>358</v>
      </c>
      <c r="B91" t="s">
        <v>4</v>
      </c>
      <c r="C91" t="s">
        <v>359</v>
      </c>
      <c r="D91">
        <v>106</v>
      </c>
      <c r="E91">
        <v>1721</v>
      </c>
      <c r="F91">
        <v>1826</v>
      </c>
      <c r="G91" t="s">
        <v>9400</v>
      </c>
      <c r="H91" t="s">
        <v>360</v>
      </c>
      <c r="I91">
        <v>59.965000000000003</v>
      </c>
      <c r="J91">
        <v>20</v>
      </c>
      <c r="K91" t="s">
        <v>12108</v>
      </c>
      <c r="L91" t="s">
        <v>361</v>
      </c>
      <c r="M91">
        <v>59.853999999999999</v>
      </c>
      <c r="N91">
        <v>21</v>
      </c>
      <c r="O91">
        <v>268</v>
      </c>
      <c r="P91">
        <v>1588</v>
      </c>
      <c r="Q91">
        <v>1855</v>
      </c>
    </row>
    <row r="92" spans="1:17" x14ac:dyDescent="0.25">
      <c r="A92" t="s">
        <v>362</v>
      </c>
      <c r="B92" t="s">
        <v>4</v>
      </c>
      <c r="C92" t="s">
        <v>363</v>
      </c>
      <c r="D92">
        <v>100</v>
      </c>
      <c r="E92">
        <v>467</v>
      </c>
      <c r="F92">
        <v>566</v>
      </c>
      <c r="G92" t="s">
        <v>9401</v>
      </c>
      <c r="H92" t="s">
        <v>364</v>
      </c>
      <c r="I92">
        <v>60.030999999999999</v>
      </c>
      <c r="J92">
        <v>20</v>
      </c>
      <c r="K92" t="s">
        <v>12109</v>
      </c>
      <c r="L92" t="s">
        <v>365</v>
      </c>
      <c r="M92">
        <v>59.825000000000003</v>
      </c>
      <c r="N92">
        <v>22</v>
      </c>
      <c r="O92">
        <v>179</v>
      </c>
      <c r="P92">
        <v>441</v>
      </c>
      <c r="Q92">
        <v>619</v>
      </c>
    </row>
    <row r="93" spans="1:17" x14ac:dyDescent="0.25">
      <c r="A93" t="s">
        <v>366</v>
      </c>
      <c r="B93" t="s">
        <v>4</v>
      </c>
      <c r="C93" t="s">
        <v>367</v>
      </c>
      <c r="D93">
        <v>116</v>
      </c>
      <c r="E93">
        <v>152</v>
      </c>
      <c r="F93">
        <v>267</v>
      </c>
      <c r="G93" t="s">
        <v>9402</v>
      </c>
      <c r="H93" t="s">
        <v>368</v>
      </c>
      <c r="I93">
        <v>59.003999999999998</v>
      </c>
      <c r="J93">
        <v>22</v>
      </c>
      <c r="K93" t="s">
        <v>12110</v>
      </c>
      <c r="L93" t="s">
        <v>369</v>
      </c>
      <c r="M93">
        <v>57.863999999999997</v>
      </c>
      <c r="N93">
        <v>20</v>
      </c>
      <c r="O93">
        <v>258</v>
      </c>
      <c r="P93">
        <v>44</v>
      </c>
      <c r="Q93">
        <v>301</v>
      </c>
    </row>
    <row r="94" spans="1:17" x14ac:dyDescent="0.25">
      <c r="A94" t="s">
        <v>370</v>
      </c>
      <c r="B94" t="s">
        <v>4</v>
      </c>
      <c r="C94" t="s">
        <v>371</v>
      </c>
      <c r="D94">
        <v>27</v>
      </c>
      <c r="E94">
        <v>1219</v>
      </c>
      <c r="F94">
        <v>1245</v>
      </c>
      <c r="G94" t="s">
        <v>9403</v>
      </c>
      <c r="H94" t="s">
        <v>372</v>
      </c>
      <c r="I94">
        <v>59.811999999999998</v>
      </c>
      <c r="J94">
        <v>20</v>
      </c>
      <c r="K94" t="s">
        <v>12111</v>
      </c>
      <c r="L94" t="s">
        <v>373</v>
      </c>
      <c r="M94">
        <v>59.302</v>
      </c>
      <c r="N94">
        <v>20</v>
      </c>
      <c r="O94">
        <v>225</v>
      </c>
      <c r="P94">
        <v>1089</v>
      </c>
      <c r="Q94">
        <v>1313</v>
      </c>
    </row>
    <row r="95" spans="1:17" x14ac:dyDescent="0.25">
      <c r="A95" t="s">
        <v>374</v>
      </c>
      <c r="B95" t="s">
        <v>4</v>
      </c>
      <c r="C95" t="s">
        <v>375</v>
      </c>
      <c r="D95">
        <v>48</v>
      </c>
      <c r="E95">
        <v>1008</v>
      </c>
      <c r="F95">
        <v>1055</v>
      </c>
      <c r="G95" t="s">
        <v>9404</v>
      </c>
      <c r="H95" t="s">
        <v>376</v>
      </c>
      <c r="I95">
        <v>59.457000000000001</v>
      </c>
      <c r="J95">
        <v>22</v>
      </c>
      <c r="K95" t="s">
        <v>12112</v>
      </c>
      <c r="L95" t="s">
        <v>377</v>
      </c>
      <c r="M95">
        <v>59.968000000000004</v>
      </c>
      <c r="N95">
        <v>20</v>
      </c>
      <c r="O95">
        <v>236</v>
      </c>
      <c r="P95">
        <v>964</v>
      </c>
      <c r="Q95">
        <v>1199</v>
      </c>
    </row>
    <row r="96" spans="1:17" x14ac:dyDescent="0.25">
      <c r="A96" t="s">
        <v>378</v>
      </c>
      <c r="B96" t="s">
        <v>4</v>
      </c>
      <c r="C96" t="s">
        <v>379</v>
      </c>
      <c r="D96">
        <v>129</v>
      </c>
      <c r="E96">
        <v>491</v>
      </c>
      <c r="F96">
        <v>619</v>
      </c>
      <c r="G96" t="s">
        <v>9405</v>
      </c>
      <c r="H96" t="s">
        <v>380</v>
      </c>
      <c r="I96">
        <v>58.238</v>
      </c>
      <c r="J96">
        <v>21</v>
      </c>
      <c r="K96" t="s">
        <v>12113</v>
      </c>
      <c r="L96" t="s">
        <v>381</v>
      </c>
      <c r="M96">
        <v>59.314</v>
      </c>
      <c r="N96">
        <v>20</v>
      </c>
      <c r="O96">
        <v>237</v>
      </c>
      <c r="P96">
        <v>419</v>
      </c>
      <c r="Q96">
        <v>655</v>
      </c>
    </row>
    <row r="97" spans="1:17" x14ac:dyDescent="0.25">
      <c r="A97" t="s">
        <v>382</v>
      </c>
      <c r="B97" t="s">
        <v>4</v>
      </c>
      <c r="C97" t="s">
        <v>383</v>
      </c>
      <c r="D97">
        <v>77</v>
      </c>
      <c r="E97">
        <v>2008</v>
      </c>
      <c r="F97">
        <v>2084</v>
      </c>
      <c r="G97" t="s">
        <v>9406</v>
      </c>
      <c r="H97" t="s">
        <v>384</v>
      </c>
      <c r="I97">
        <v>60.674999999999997</v>
      </c>
      <c r="J97">
        <v>20</v>
      </c>
      <c r="K97" t="s">
        <v>12114</v>
      </c>
      <c r="L97" t="s">
        <v>385</v>
      </c>
      <c r="M97">
        <v>59.097000000000001</v>
      </c>
      <c r="N97">
        <v>21</v>
      </c>
      <c r="O97">
        <v>258</v>
      </c>
      <c r="P97">
        <v>1964</v>
      </c>
      <c r="Q97">
        <v>2221</v>
      </c>
    </row>
    <row r="98" spans="1:17" x14ac:dyDescent="0.25">
      <c r="A98" t="s">
        <v>386</v>
      </c>
      <c r="B98" t="s">
        <v>4</v>
      </c>
      <c r="C98" t="s">
        <v>387</v>
      </c>
      <c r="D98">
        <v>65</v>
      </c>
      <c r="E98">
        <v>37</v>
      </c>
      <c r="F98">
        <v>101</v>
      </c>
      <c r="G98" t="s">
        <v>9407</v>
      </c>
      <c r="H98" t="s">
        <v>388</v>
      </c>
      <c r="I98">
        <v>59.878999999999998</v>
      </c>
      <c r="J98">
        <v>20</v>
      </c>
      <c r="K98" t="s">
        <v>12115</v>
      </c>
      <c r="L98" t="s">
        <v>389</v>
      </c>
      <c r="M98">
        <v>59.281999999999996</v>
      </c>
      <c r="N98">
        <v>20</v>
      </c>
      <c r="O98">
        <v>261</v>
      </c>
      <c r="P98">
        <v>7</v>
      </c>
      <c r="Q98">
        <v>267</v>
      </c>
    </row>
    <row r="99" spans="1:17" x14ac:dyDescent="0.25">
      <c r="A99" t="s">
        <v>390</v>
      </c>
      <c r="B99" t="s">
        <v>4</v>
      </c>
      <c r="C99" t="s">
        <v>391</v>
      </c>
      <c r="D99">
        <v>40</v>
      </c>
      <c r="E99">
        <v>1348</v>
      </c>
      <c r="F99">
        <v>1387</v>
      </c>
      <c r="G99" t="s">
        <v>9408</v>
      </c>
      <c r="H99" t="s">
        <v>392</v>
      </c>
      <c r="I99">
        <v>60.033999999999999</v>
      </c>
      <c r="J99">
        <v>20</v>
      </c>
      <c r="K99" t="s">
        <v>12116</v>
      </c>
      <c r="L99" t="s">
        <v>393</v>
      </c>
      <c r="M99">
        <v>60.39</v>
      </c>
      <c r="N99">
        <v>20</v>
      </c>
      <c r="O99">
        <v>258</v>
      </c>
      <c r="P99">
        <v>1232</v>
      </c>
      <c r="Q99">
        <v>1489</v>
      </c>
    </row>
    <row r="100" spans="1:17" x14ac:dyDescent="0.25">
      <c r="A100" t="s">
        <v>394</v>
      </c>
      <c r="B100" t="s">
        <v>4</v>
      </c>
      <c r="C100" t="s">
        <v>395</v>
      </c>
      <c r="D100">
        <v>54</v>
      </c>
      <c r="E100">
        <v>3043</v>
      </c>
      <c r="F100">
        <v>3096</v>
      </c>
      <c r="G100" t="s">
        <v>9409</v>
      </c>
      <c r="H100" t="s">
        <v>396</v>
      </c>
      <c r="I100">
        <v>59.893999999999998</v>
      </c>
      <c r="J100">
        <v>20</v>
      </c>
      <c r="K100" t="s">
        <v>12117</v>
      </c>
      <c r="L100" t="s">
        <v>397</v>
      </c>
      <c r="M100">
        <v>60.027999999999999</v>
      </c>
      <c r="N100">
        <v>22</v>
      </c>
      <c r="O100">
        <v>256</v>
      </c>
      <c r="P100">
        <v>2878</v>
      </c>
      <c r="Q100">
        <v>3133</v>
      </c>
    </row>
    <row r="101" spans="1:17" x14ac:dyDescent="0.25">
      <c r="A101" t="s">
        <v>398</v>
      </c>
      <c r="B101" t="s">
        <v>4</v>
      </c>
      <c r="C101" t="s">
        <v>399</v>
      </c>
      <c r="D101">
        <v>70</v>
      </c>
      <c r="E101">
        <v>550</v>
      </c>
      <c r="F101">
        <v>619</v>
      </c>
      <c r="G101" t="s">
        <v>9410</v>
      </c>
      <c r="H101" t="s">
        <v>400</v>
      </c>
      <c r="I101">
        <v>59.673000000000002</v>
      </c>
      <c r="J101">
        <v>20</v>
      </c>
      <c r="K101" t="s">
        <v>12118</v>
      </c>
      <c r="L101" t="s">
        <v>401</v>
      </c>
      <c r="M101">
        <v>59.883000000000003</v>
      </c>
      <c r="N101">
        <v>20</v>
      </c>
      <c r="O101">
        <v>235</v>
      </c>
      <c r="P101">
        <v>416</v>
      </c>
      <c r="Q101">
        <v>650</v>
      </c>
    </row>
    <row r="102" spans="1:17" x14ac:dyDescent="0.25">
      <c r="A102" t="s">
        <v>402</v>
      </c>
      <c r="B102" t="s">
        <v>4</v>
      </c>
      <c r="C102" t="s">
        <v>403</v>
      </c>
      <c r="D102">
        <v>81</v>
      </c>
      <c r="E102">
        <v>346</v>
      </c>
      <c r="F102">
        <v>426</v>
      </c>
      <c r="G102" t="s">
        <v>9411</v>
      </c>
      <c r="H102" t="s">
        <v>404</v>
      </c>
      <c r="I102">
        <v>59.966000000000001</v>
      </c>
      <c r="J102">
        <v>20</v>
      </c>
      <c r="K102" t="s">
        <v>12119</v>
      </c>
      <c r="L102" t="s">
        <v>91</v>
      </c>
      <c r="M102">
        <v>59.76</v>
      </c>
      <c r="N102">
        <v>20</v>
      </c>
      <c r="O102">
        <v>270</v>
      </c>
      <c r="P102">
        <v>240</v>
      </c>
      <c r="Q102">
        <v>509</v>
      </c>
    </row>
    <row r="103" spans="1:17" x14ac:dyDescent="0.25">
      <c r="A103" t="s">
        <v>405</v>
      </c>
      <c r="B103" t="s">
        <v>4</v>
      </c>
      <c r="C103" t="s">
        <v>406</v>
      </c>
      <c r="D103">
        <v>20</v>
      </c>
      <c r="E103">
        <v>3016</v>
      </c>
      <c r="F103">
        <v>3035</v>
      </c>
      <c r="G103" t="s">
        <v>9412</v>
      </c>
      <c r="H103" t="s">
        <v>407</v>
      </c>
      <c r="I103">
        <v>59.548000000000002</v>
      </c>
      <c r="J103">
        <v>20</v>
      </c>
      <c r="K103" t="s">
        <v>12120</v>
      </c>
      <c r="L103" t="s">
        <v>408</v>
      </c>
      <c r="M103">
        <v>58.588000000000001</v>
      </c>
      <c r="N103">
        <v>22</v>
      </c>
      <c r="O103">
        <v>253</v>
      </c>
      <c r="P103">
        <v>2857</v>
      </c>
      <c r="Q103">
        <v>3109</v>
      </c>
    </row>
    <row r="104" spans="1:17" x14ac:dyDescent="0.25">
      <c r="A104" t="s">
        <v>409</v>
      </c>
      <c r="B104" t="s">
        <v>4</v>
      </c>
      <c r="C104" t="s">
        <v>410</v>
      </c>
      <c r="D104">
        <v>100</v>
      </c>
      <c r="E104">
        <v>2761</v>
      </c>
      <c r="F104">
        <v>2860</v>
      </c>
      <c r="G104" t="s">
        <v>9413</v>
      </c>
      <c r="H104" t="s">
        <v>411</v>
      </c>
      <c r="I104">
        <v>59.685000000000002</v>
      </c>
      <c r="J104">
        <v>20</v>
      </c>
      <c r="K104" t="s">
        <v>12121</v>
      </c>
      <c r="L104" t="s">
        <v>412</v>
      </c>
      <c r="M104">
        <v>59.496000000000002</v>
      </c>
      <c r="N104">
        <v>23</v>
      </c>
      <c r="O104">
        <v>264</v>
      </c>
      <c r="P104">
        <v>2700</v>
      </c>
      <c r="Q104">
        <v>2963</v>
      </c>
    </row>
    <row r="105" spans="1:17" x14ac:dyDescent="0.25">
      <c r="A105" t="s">
        <v>413</v>
      </c>
      <c r="B105" t="s">
        <v>4</v>
      </c>
      <c r="C105" t="s">
        <v>414</v>
      </c>
      <c r="D105">
        <v>97</v>
      </c>
      <c r="E105">
        <v>2251</v>
      </c>
      <c r="F105">
        <v>2347</v>
      </c>
      <c r="G105" t="s">
        <v>9414</v>
      </c>
      <c r="H105" t="s">
        <v>415</v>
      </c>
      <c r="I105">
        <v>58.923999999999999</v>
      </c>
      <c r="J105">
        <v>20</v>
      </c>
      <c r="K105" t="s">
        <v>12122</v>
      </c>
      <c r="L105" t="s">
        <v>416</v>
      </c>
      <c r="M105">
        <v>57.176000000000002</v>
      </c>
      <c r="N105">
        <v>25</v>
      </c>
      <c r="O105">
        <v>248</v>
      </c>
      <c r="P105">
        <v>2208</v>
      </c>
      <c r="Q105">
        <v>2455</v>
      </c>
    </row>
    <row r="106" spans="1:17" x14ac:dyDescent="0.25">
      <c r="A106" t="s">
        <v>417</v>
      </c>
      <c r="B106" t="s">
        <v>4</v>
      </c>
      <c r="C106" t="s">
        <v>418</v>
      </c>
      <c r="D106">
        <v>84</v>
      </c>
      <c r="E106">
        <v>932</v>
      </c>
      <c r="F106">
        <v>1015</v>
      </c>
      <c r="G106" t="s">
        <v>9415</v>
      </c>
      <c r="H106" t="s">
        <v>419</v>
      </c>
      <c r="I106">
        <v>59.029000000000003</v>
      </c>
      <c r="J106">
        <v>22</v>
      </c>
      <c r="K106" t="s">
        <v>12123</v>
      </c>
      <c r="L106" t="s">
        <v>420</v>
      </c>
      <c r="M106">
        <v>59.92</v>
      </c>
      <c r="N106">
        <v>21</v>
      </c>
      <c r="O106">
        <v>243</v>
      </c>
      <c r="P106">
        <v>819</v>
      </c>
      <c r="Q106">
        <v>1061</v>
      </c>
    </row>
    <row r="107" spans="1:17" x14ac:dyDescent="0.25">
      <c r="A107" t="s">
        <v>421</v>
      </c>
      <c r="B107" t="s">
        <v>4</v>
      </c>
      <c r="C107" t="s">
        <v>422</v>
      </c>
      <c r="D107">
        <v>89</v>
      </c>
      <c r="E107">
        <v>65</v>
      </c>
      <c r="F107">
        <v>153</v>
      </c>
      <c r="G107" t="s">
        <v>9416</v>
      </c>
      <c r="H107" t="s">
        <v>423</v>
      </c>
      <c r="I107">
        <v>57.225000000000001</v>
      </c>
      <c r="J107">
        <v>22</v>
      </c>
      <c r="K107" t="s">
        <v>12124</v>
      </c>
      <c r="L107" t="s">
        <v>424</v>
      </c>
      <c r="M107">
        <v>59.292999999999999</v>
      </c>
      <c r="N107">
        <v>22</v>
      </c>
      <c r="O107">
        <v>221</v>
      </c>
      <c r="P107">
        <v>6</v>
      </c>
      <c r="Q107">
        <v>226</v>
      </c>
    </row>
    <row r="108" spans="1:17" x14ac:dyDescent="0.25">
      <c r="A108" t="s">
        <v>425</v>
      </c>
      <c r="B108" t="s">
        <v>4</v>
      </c>
      <c r="C108" t="s">
        <v>426</v>
      </c>
      <c r="D108">
        <v>26</v>
      </c>
      <c r="E108">
        <v>1421</v>
      </c>
      <c r="F108">
        <v>1446</v>
      </c>
      <c r="G108" t="s">
        <v>9417</v>
      </c>
      <c r="H108" t="s">
        <v>427</v>
      </c>
      <c r="I108">
        <v>60.179000000000002</v>
      </c>
      <c r="J108">
        <v>20</v>
      </c>
      <c r="K108" t="s">
        <v>12125</v>
      </c>
      <c r="L108" t="s">
        <v>428</v>
      </c>
      <c r="M108">
        <v>59.893999999999998</v>
      </c>
      <c r="N108">
        <v>20</v>
      </c>
      <c r="O108">
        <v>271</v>
      </c>
      <c r="P108">
        <v>1272</v>
      </c>
      <c r="Q108">
        <v>1542</v>
      </c>
    </row>
    <row r="109" spans="1:17" x14ac:dyDescent="0.25">
      <c r="A109" t="s">
        <v>429</v>
      </c>
      <c r="B109" t="s">
        <v>4</v>
      </c>
      <c r="C109" t="s">
        <v>430</v>
      </c>
      <c r="D109">
        <v>49</v>
      </c>
      <c r="E109">
        <v>383</v>
      </c>
      <c r="F109">
        <v>431</v>
      </c>
      <c r="G109" t="s">
        <v>9418</v>
      </c>
      <c r="H109" t="s">
        <v>431</v>
      </c>
      <c r="I109">
        <v>58.720999999999997</v>
      </c>
      <c r="J109">
        <v>20</v>
      </c>
      <c r="K109" t="s">
        <v>12126</v>
      </c>
      <c r="L109" t="s">
        <v>432</v>
      </c>
      <c r="M109">
        <v>59.616</v>
      </c>
      <c r="N109">
        <v>20</v>
      </c>
      <c r="O109">
        <v>277</v>
      </c>
      <c r="P109">
        <v>338</v>
      </c>
      <c r="Q109">
        <v>614</v>
      </c>
    </row>
    <row r="110" spans="1:17" x14ac:dyDescent="0.25">
      <c r="A110" t="s">
        <v>433</v>
      </c>
      <c r="B110" t="s">
        <v>4</v>
      </c>
      <c r="C110" t="s">
        <v>434</v>
      </c>
      <c r="D110">
        <v>205</v>
      </c>
      <c r="E110">
        <v>443</v>
      </c>
      <c r="F110">
        <v>647</v>
      </c>
      <c r="G110" t="s">
        <v>9419</v>
      </c>
      <c r="H110" t="s">
        <v>435</v>
      </c>
      <c r="I110">
        <v>58.31</v>
      </c>
      <c r="J110">
        <v>21</v>
      </c>
      <c r="K110" t="s">
        <v>12127</v>
      </c>
      <c r="L110" t="s">
        <v>436</v>
      </c>
      <c r="M110">
        <v>59</v>
      </c>
      <c r="N110">
        <v>20</v>
      </c>
      <c r="O110">
        <v>256</v>
      </c>
      <c r="P110">
        <v>415</v>
      </c>
      <c r="Q110">
        <v>670</v>
      </c>
    </row>
    <row r="111" spans="1:17" x14ac:dyDescent="0.25">
      <c r="A111" t="s">
        <v>437</v>
      </c>
      <c r="B111" t="s">
        <v>4</v>
      </c>
      <c r="C111" t="s">
        <v>438</v>
      </c>
      <c r="D111">
        <v>31</v>
      </c>
      <c r="E111">
        <v>405</v>
      </c>
      <c r="F111">
        <v>435</v>
      </c>
      <c r="G111" t="s">
        <v>9420</v>
      </c>
      <c r="H111" t="s">
        <v>439</v>
      </c>
      <c r="I111">
        <v>60.033000000000001</v>
      </c>
      <c r="J111">
        <v>20</v>
      </c>
      <c r="K111" t="s">
        <v>12128</v>
      </c>
      <c r="L111" t="s">
        <v>440</v>
      </c>
      <c r="M111">
        <v>59.966999999999999</v>
      </c>
      <c r="N111">
        <v>20</v>
      </c>
      <c r="O111">
        <v>225</v>
      </c>
      <c r="P111">
        <v>361</v>
      </c>
      <c r="Q111">
        <v>585</v>
      </c>
    </row>
    <row r="112" spans="1:17" x14ac:dyDescent="0.25">
      <c r="A112" t="s">
        <v>441</v>
      </c>
      <c r="B112" t="s">
        <v>4</v>
      </c>
      <c r="C112" t="s">
        <v>442</v>
      </c>
      <c r="D112">
        <v>45</v>
      </c>
      <c r="E112">
        <v>1072</v>
      </c>
      <c r="F112">
        <v>1116</v>
      </c>
      <c r="G112" t="s">
        <v>9421</v>
      </c>
      <c r="H112" t="s">
        <v>443</v>
      </c>
      <c r="I112">
        <v>59.896000000000001</v>
      </c>
      <c r="J112">
        <v>20</v>
      </c>
      <c r="K112" t="s">
        <v>12129</v>
      </c>
      <c r="L112" t="s">
        <v>444</v>
      </c>
      <c r="M112">
        <v>58.786999999999999</v>
      </c>
      <c r="N112">
        <v>20</v>
      </c>
      <c r="O112">
        <v>213</v>
      </c>
      <c r="P112">
        <v>982</v>
      </c>
      <c r="Q112">
        <v>1194</v>
      </c>
    </row>
    <row r="113" spans="1:17" x14ac:dyDescent="0.25">
      <c r="A113" t="s">
        <v>445</v>
      </c>
      <c r="B113" t="s">
        <v>4</v>
      </c>
      <c r="C113" t="s">
        <v>446</v>
      </c>
      <c r="D113">
        <v>65</v>
      </c>
      <c r="E113">
        <v>215</v>
      </c>
      <c r="F113">
        <v>279</v>
      </c>
      <c r="G113" t="s">
        <v>9422</v>
      </c>
      <c r="H113" t="s">
        <v>447</v>
      </c>
      <c r="I113">
        <v>59.887999999999998</v>
      </c>
      <c r="J113">
        <v>20</v>
      </c>
      <c r="K113" t="s">
        <v>12130</v>
      </c>
      <c r="L113" t="s">
        <v>448</v>
      </c>
      <c r="M113">
        <v>59.234999999999999</v>
      </c>
      <c r="N113">
        <v>20</v>
      </c>
      <c r="O113">
        <v>264</v>
      </c>
      <c r="P113">
        <v>155</v>
      </c>
      <c r="Q113">
        <v>418</v>
      </c>
    </row>
    <row r="114" spans="1:17" x14ac:dyDescent="0.25">
      <c r="A114" t="s">
        <v>449</v>
      </c>
      <c r="B114" t="s">
        <v>4</v>
      </c>
      <c r="C114" t="s">
        <v>450</v>
      </c>
      <c r="D114">
        <v>86</v>
      </c>
      <c r="E114">
        <v>1334</v>
      </c>
      <c r="F114">
        <v>1419</v>
      </c>
      <c r="G114" t="s">
        <v>9423</v>
      </c>
      <c r="H114" t="s">
        <v>451</v>
      </c>
      <c r="I114">
        <v>57.701999999999998</v>
      </c>
      <c r="J114">
        <v>20</v>
      </c>
      <c r="K114" t="s">
        <v>12131</v>
      </c>
      <c r="L114" t="s">
        <v>452</v>
      </c>
      <c r="M114">
        <v>59.381</v>
      </c>
      <c r="N114">
        <v>23</v>
      </c>
      <c r="O114">
        <v>212</v>
      </c>
      <c r="P114">
        <v>1286</v>
      </c>
      <c r="Q114">
        <v>1497</v>
      </c>
    </row>
    <row r="115" spans="1:17" x14ac:dyDescent="0.25">
      <c r="A115" t="s">
        <v>453</v>
      </c>
      <c r="B115" t="s">
        <v>4</v>
      </c>
      <c r="C115" t="s">
        <v>454</v>
      </c>
      <c r="D115">
        <v>48</v>
      </c>
      <c r="E115">
        <v>1182</v>
      </c>
      <c r="F115">
        <v>1229</v>
      </c>
      <c r="G115" t="s">
        <v>9424</v>
      </c>
      <c r="H115" t="s">
        <v>455</v>
      </c>
      <c r="I115">
        <v>60.031999999999996</v>
      </c>
      <c r="J115">
        <v>20</v>
      </c>
      <c r="K115" t="s">
        <v>12132</v>
      </c>
      <c r="L115" t="s">
        <v>456</v>
      </c>
      <c r="M115">
        <v>60.179000000000002</v>
      </c>
      <c r="N115">
        <v>20</v>
      </c>
      <c r="O115">
        <v>267</v>
      </c>
      <c r="P115">
        <v>1141</v>
      </c>
      <c r="Q115">
        <v>1407</v>
      </c>
    </row>
    <row r="116" spans="1:17" x14ac:dyDescent="0.25">
      <c r="A116" t="s">
        <v>457</v>
      </c>
      <c r="B116" t="s">
        <v>4</v>
      </c>
      <c r="C116" t="s">
        <v>458</v>
      </c>
      <c r="D116">
        <v>33</v>
      </c>
      <c r="E116">
        <v>302</v>
      </c>
      <c r="F116">
        <v>334</v>
      </c>
      <c r="G116" t="s">
        <v>9425</v>
      </c>
      <c r="H116" t="s">
        <v>459</v>
      </c>
      <c r="I116">
        <v>60.03</v>
      </c>
      <c r="J116">
        <v>20</v>
      </c>
      <c r="K116" t="s">
        <v>12133</v>
      </c>
      <c r="L116" t="s">
        <v>460</v>
      </c>
      <c r="M116">
        <v>59.886000000000003</v>
      </c>
      <c r="N116">
        <v>20</v>
      </c>
      <c r="O116">
        <v>258</v>
      </c>
      <c r="P116">
        <v>253</v>
      </c>
      <c r="Q116">
        <v>510</v>
      </c>
    </row>
    <row r="117" spans="1:17" x14ac:dyDescent="0.25">
      <c r="A117" t="s">
        <v>461</v>
      </c>
      <c r="B117" t="s">
        <v>4</v>
      </c>
      <c r="C117" t="s">
        <v>462</v>
      </c>
      <c r="D117">
        <v>91</v>
      </c>
      <c r="E117">
        <v>314</v>
      </c>
      <c r="F117">
        <v>404</v>
      </c>
      <c r="G117" t="s">
        <v>9426</v>
      </c>
      <c r="H117" t="s">
        <v>463</v>
      </c>
      <c r="I117">
        <v>60.031999999999996</v>
      </c>
      <c r="J117">
        <v>20</v>
      </c>
      <c r="K117" t="s">
        <v>12134</v>
      </c>
      <c r="L117" t="s">
        <v>464</v>
      </c>
      <c r="M117">
        <v>59.689</v>
      </c>
      <c r="N117">
        <v>20</v>
      </c>
      <c r="O117">
        <v>244</v>
      </c>
      <c r="P117">
        <v>271</v>
      </c>
      <c r="Q117">
        <v>514</v>
      </c>
    </row>
    <row r="118" spans="1:17" x14ac:dyDescent="0.25">
      <c r="A118" t="s">
        <v>465</v>
      </c>
      <c r="B118" t="s">
        <v>4</v>
      </c>
      <c r="C118" t="s">
        <v>466</v>
      </c>
      <c r="D118">
        <v>35</v>
      </c>
      <c r="E118">
        <v>3479</v>
      </c>
      <c r="F118">
        <v>3513</v>
      </c>
      <c r="G118" t="s">
        <v>9427</v>
      </c>
      <c r="H118" t="s">
        <v>467</v>
      </c>
      <c r="I118">
        <v>59.963000000000001</v>
      </c>
      <c r="J118">
        <v>20</v>
      </c>
      <c r="K118" t="s">
        <v>12135</v>
      </c>
      <c r="L118" t="s">
        <v>468</v>
      </c>
      <c r="M118">
        <v>60.762999999999998</v>
      </c>
      <c r="N118">
        <v>20</v>
      </c>
      <c r="O118">
        <v>221</v>
      </c>
      <c r="P118">
        <v>3316</v>
      </c>
      <c r="Q118">
        <v>3536</v>
      </c>
    </row>
    <row r="119" spans="1:17" x14ac:dyDescent="0.25">
      <c r="A119" t="s">
        <v>469</v>
      </c>
      <c r="B119" t="s">
        <v>4</v>
      </c>
      <c r="C119" t="s">
        <v>470</v>
      </c>
      <c r="D119">
        <v>90</v>
      </c>
      <c r="E119">
        <v>53</v>
      </c>
      <c r="F119">
        <v>142</v>
      </c>
      <c r="G119" t="s">
        <v>9428</v>
      </c>
      <c r="H119" t="s">
        <v>471</v>
      </c>
      <c r="I119">
        <v>59.22</v>
      </c>
      <c r="J119">
        <v>25</v>
      </c>
      <c r="K119" t="s">
        <v>12136</v>
      </c>
      <c r="L119" t="s">
        <v>472</v>
      </c>
      <c r="M119">
        <v>57.220999999999997</v>
      </c>
      <c r="N119">
        <v>21</v>
      </c>
      <c r="O119">
        <v>224</v>
      </c>
      <c r="P119">
        <v>24</v>
      </c>
      <c r="Q119">
        <v>247</v>
      </c>
    </row>
    <row r="120" spans="1:17" x14ac:dyDescent="0.25">
      <c r="A120" t="s">
        <v>473</v>
      </c>
      <c r="B120" t="s">
        <v>4</v>
      </c>
      <c r="C120" t="s">
        <v>474</v>
      </c>
      <c r="D120">
        <v>66</v>
      </c>
      <c r="E120">
        <v>425</v>
      </c>
      <c r="F120">
        <v>490</v>
      </c>
      <c r="G120" t="s">
        <v>9429</v>
      </c>
      <c r="H120" t="s">
        <v>475</v>
      </c>
      <c r="I120">
        <v>59.436999999999998</v>
      </c>
      <c r="J120">
        <v>22</v>
      </c>
      <c r="K120" t="s">
        <v>12137</v>
      </c>
      <c r="L120" t="s">
        <v>476</v>
      </c>
      <c r="M120">
        <v>59.366</v>
      </c>
      <c r="N120">
        <v>21</v>
      </c>
      <c r="O120">
        <v>253</v>
      </c>
      <c r="P120">
        <v>267</v>
      </c>
      <c r="Q120">
        <v>519</v>
      </c>
    </row>
    <row r="121" spans="1:17" x14ac:dyDescent="0.25">
      <c r="A121" t="s">
        <v>477</v>
      </c>
      <c r="B121" t="s">
        <v>4</v>
      </c>
      <c r="C121" t="s">
        <v>478</v>
      </c>
      <c r="D121">
        <v>64</v>
      </c>
      <c r="E121">
        <v>1291</v>
      </c>
      <c r="F121">
        <v>1354</v>
      </c>
      <c r="G121" t="s">
        <v>9430</v>
      </c>
      <c r="H121" t="s">
        <v>479</v>
      </c>
      <c r="I121">
        <v>60.036000000000001</v>
      </c>
      <c r="J121">
        <v>20</v>
      </c>
      <c r="K121" t="s">
        <v>12138</v>
      </c>
      <c r="L121" t="s">
        <v>480</v>
      </c>
      <c r="M121">
        <v>60.106999999999999</v>
      </c>
      <c r="N121">
        <v>20</v>
      </c>
      <c r="O121">
        <v>211</v>
      </c>
      <c r="P121">
        <v>1214</v>
      </c>
      <c r="Q121">
        <v>1424</v>
      </c>
    </row>
    <row r="122" spans="1:17" x14ac:dyDescent="0.25">
      <c r="A122" t="s">
        <v>481</v>
      </c>
      <c r="B122" t="s">
        <v>4</v>
      </c>
      <c r="C122" t="s">
        <v>482</v>
      </c>
      <c r="D122">
        <v>22</v>
      </c>
      <c r="E122">
        <v>433</v>
      </c>
      <c r="F122">
        <v>454</v>
      </c>
      <c r="G122" t="s">
        <v>9431</v>
      </c>
      <c r="H122" t="s">
        <v>483</v>
      </c>
      <c r="I122">
        <v>60.179000000000002</v>
      </c>
      <c r="J122">
        <v>20</v>
      </c>
      <c r="K122" t="s">
        <v>12139</v>
      </c>
      <c r="L122" t="s">
        <v>484</v>
      </c>
      <c r="M122">
        <v>59.963000000000001</v>
      </c>
      <c r="N122">
        <v>20</v>
      </c>
      <c r="O122">
        <v>110</v>
      </c>
      <c r="P122">
        <v>387</v>
      </c>
      <c r="Q122">
        <v>496</v>
      </c>
    </row>
    <row r="123" spans="1:17" x14ac:dyDescent="0.25">
      <c r="A123" t="s">
        <v>485</v>
      </c>
      <c r="B123" t="s">
        <v>4</v>
      </c>
      <c r="C123" t="s">
        <v>486</v>
      </c>
      <c r="D123">
        <v>108</v>
      </c>
      <c r="E123">
        <v>177</v>
      </c>
      <c r="F123">
        <v>284</v>
      </c>
      <c r="G123" t="s">
        <v>9432</v>
      </c>
      <c r="H123" t="s">
        <v>487</v>
      </c>
      <c r="I123">
        <v>59.956000000000003</v>
      </c>
      <c r="J123">
        <v>20</v>
      </c>
      <c r="K123" t="s">
        <v>12140</v>
      </c>
      <c r="L123" t="s">
        <v>488</v>
      </c>
      <c r="M123">
        <v>58.828000000000003</v>
      </c>
      <c r="N123">
        <v>22</v>
      </c>
      <c r="O123">
        <v>197</v>
      </c>
      <c r="P123">
        <v>148</v>
      </c>
      <c r="Q123">
        <v>344</v>
      </c>
    </row>
    <row r="124" spans="1:17" x14ac:dyDescent="0.25">
      <c r="A124" t="s">
        <v>489</v>
      </c>
      <c r="B124" t="s">
        <v>4</v>
      </c>
      <c r="C124" t="s">
        <v>490</v>
      </c>
      <c r="D124">
        <v>121</v>
      </c>
      <c r="E124">
        <v>89</v>
      </c>
      <c r="F124">
        <v>209</v>
      </c>
      <c r="G124" t="s">
        <v>9433</v>
      </c>
      <c r="H124" t="s">
        <v>491</v>
      </c>
      <c r="I124">
        <v>59.231000000000002</v>
      </c>
      <c r="J124">
        <v>20</v>
      </c>
      <c r="K124" t="s">
        <v>12141</v>
      </c>
      <c r="L124" t="s">
        <v>492</v>
      </c>
      <c r="M124">
        <v>59.965000000000003</v>
      </c>
      <c r="N124">
        <v>20</v>
      </c>
      <c r="O124">
        <v>274</v>
      </c>
      <c r="P124">
        <v>19</v>
      </c>
      <c r="Q124">
        <v>292</v>
      </c>
    </row>
    <row r="125" spans="1:17" x14ac:dyDescent="0.25">
      <c r="A125" t="s">
        <v>493</v>
      </c>
      <c r="B125" t="s">
        <v>4</v>
      </c>
      <c r="C125" t="s">
        <v>494</v>
      </c>
      <c r="D125">
        <v>45</v>
      </c>
      <c r="E125">
        <v>1179</v>
      </c>
      <c r="F125">
        <v>1223</v>
      </c>
      <c r="G125" t="s">
        <v>9434</v>
      </c>
      <c r="H125" t="s">
        <v>495</v>
      </c>
      <c r="I125">
        <v>60.613</v>
      </c>
      <c r="J125">
        <v>20</v>
      </c>
      <c r="K125" t="s">
        <v>12142</v>
      </c>
      <c r="L125" t="s">
        <v>496</v>
      </c>
      <c r="M125">
        <v>60.39</v>
      </c>
      <c r="N125">
        <v>20</v>
      </c>
      <c r="O125">
        <v>276</v>
      </c>
      <c r="P125">
        <v>1129</v>
      </c>
      <c r="Q125">
        <v>1404</v>
      </c>
    </row>
    <row r="126" spans="1:17" x14ac:dyDescent="0.25">
      <c r="A126" t="s">
        <v>497</v>
      </c>
      <c r="B126" t="s">
        <v>4</v>
      </c>
      <c r="C126" t="s">
        <v>498</v>
      </c>
      <c r="D126">
        <v>57</v>
      </c>
      <c r="E126">
        <v>2539</v>
      </c>
      <c r="F126">
        <v>2595</v>
      </c>
      <c r="G126" t="s">
        <v>9435</v>
      </c>
      <c r="H126" t="s">
        <v>499</v>
      </c>
      <c r="I126">
        <v>60.036000000000001</v>
      </c>
      <c r="J126">
        <v>20</v>
      </c>
      <c r="K126" t="s">
        <v>12143</v>
      </c>
      <c r="L126" t="s">
        <v>500</v>
      </c>
      <c r="M126">
        <v>59.963999999999999</v>
      </c>
      <c r="N126">
        <v>20</v>
      </c>
      <c r="O126">
        <v>188</v>
      </c>
      <c r="P126">
        <v>2468</v>
      </c>
      <c r="Q126">
        <v>2655</v>
      </c>
    </row>
    <row r="127" spans="1:17" x14ac:dyDescent="0.25">
      <c r="A127" t="s">
        <v>501</v>
      </c>
      <c r="B127" t="s">
        <v>4</v>
      </c>
      <c r="C127" t="s">
        <v>502</v>
      </c>
      <c r="D127">
        <v>79</v>
      </c>
      <c r="E127">
        <v>428</v>
      </c>
      <c r="F127">
        <v>506</v>
      </c>
      <c r="G127" t="s">
        <v>9436</v>
      </c>
      <c r="H127" t="s">
        <v>503</v>
      </c>
      <c r="I127">
        <v>60.107999999999997</v>
      </c>
      <c r="J127">
        <v>20</v>
      </c>
      <c r="K127" t="s">
        <v>12144</v>
      </c>
      <c r="L127" t="s">
        <v>504</v>
      </c>
      <c r="M127">
        <v>59.893000000000001</v>
      </c>
      <c r="N127">
        <v>20</v>
      </c>
      <c r="O127">
        <v>254</v>
      </c>
      <c r="P127">
        <v>384</v>
      </c>
      <c r="Q127">
        <v>637</v>
      </c>
    </row>
    <row r="128" spans="1:17" x14ac:dyDescent="0.25">
      <c r="A128" t="s">
        <v>505</v>
      </c>
      <c r="B128" t="s">
        <v>4</v>
      </c>
      <c r="C128" t="s">
        <v>506</v>
      </c>
      <c r="D128">
        <v>28</v>
      </c>
      <c r="E128">
        <v>1498</v>
      </c>
      <c r="F128">
        <v>1525</v>
      </c>
      <c r="G128" t="s">
        <v>9437</v>
      </c>
      <c r="H128" t="s">
        <v>507</v>
      </c>
      <c r="I128">
        <v>59.444000000000003</v>
      </c>
      <c r="J128">
        <v>20</v>
      </c>
      <c r="K128" t="s">
        <v>12145</v>
      </c>
      <c r="L128" t="s">
        <v>508</v>
      </c>
      <c r="M128">
        <v>57.295999999999999</v>
      </c>
      <c r="N128">
        <v>20</v>
      </c>
      <c r="O128">
        <v>217</v>
      </c>
      <c r="P128">
        <v>1342</v>
      </c>
      <c r="Q128">
        <v>1558</v>
      </c>
    </row>
    <row r="129" spans="1:17" x14ac:dyDescent="0.25">
      <c r="A129" t="s">
        <v>509</v>
      </c>
      <c r="B129" t="s">
        <v>4</v>
      </c>
      <c r="C129" t="s">
        <v>510</v>
      </c>
      <c r="D129">
        <v>32</v>
      </c>
      <c r="E129">
        <v>597</v>
      </c>
      <c r="F129">
        <v>628</v>
      </c>
      <c r="G129" t="s">
        <v>9438</v>
      </c>
      <c r="H129" t="s">
        <v>511</v>
      </c>
      <c r="I129">
        <v>58.363</v>
      </c>
      <c r="J129">
        <v>20</v>
      </c>
      <c r="K129" t="s">
        <v>12146</v>
      </c>
      <c r="L129" t="s">
        <v>512</v>
      </c>
      <c r="M129">
        <v>60.53</v>
      </c>
      <c r="N129">
        <v>20</v>
      </c>
      <c r="O129">
        <v>109</v>
      </c>
      <c r="P129">
        <v>556</v>
      </c>
      <c r="Q129">
        <v>664</v>
      </c>
    </row>
    <row r="130" spans="1:17" x14ac:dyDescent="0.25">
      <c r="A130" t="s">
        <v>513</v>
      </c>
      <c r="B130" t="s">
        <v>4</v>
      </c>
      <c r="C130" t="s">
        <v>514</v>
      </c>
      <c r="D130">
        <v>44</v>
      </c>
      <c r="E130">
        <v>581</v>
      </c>
      <c r="F130">
        <v>624</v>
      </c>
      <c r="G130" t="s">
        <v>9439</v>
      </c>
      <c r="H130" t="s">
        <v>515</v>
      </c>
      <c r="I130">
        <v>57.62</v>
      </c>
      <c r="J130">
        <v>20</v>
      </c>
      <c r="K130" t="s">
        <v>12147</v>
      </c>
      <c r="L130" t="s">
        <v>516</v>
      </c>
      <c r="M130">
        <v>58.463000000000001</v>
      </c>
      <c r="N130">
        <v>20</v>
      </c>
      <c r="O130">
        <v>119</v>
      </c>
      <c r="P130">
        <v>530</v>
      </c>
      <c r="Q130">
        <v>648</v>
      </c>
    </row>
    <row r="131" spans="1:17" x14ac:dyDescent="0.25">
      <c r="A131" t="s">
        <v>517</v>
      </c>
      <c r="B131" t="s">
        <v>4</v>
      </c>
      <c r="C131" t="s">
        <v>518</v>
      </c>
      <c r="D131">
        <v>24</v>
      </c>
      <c r="E131">
        <v>281</v>
      </c>
      <c r="F131">
        <v>304</v>
      </c>
      <c r="G131" t="s">
        <v>9440</v>
      </c>
      <c r="H131" t="s">
        <v>519</v>
      </c>
      <c r="I131">
        <v>58.942</v>
      </c>
      <c r="J131">
        <v>22</v>
      </c>
      <c r="K131" t="s">
        <v>12148</v>
      </c>
      <c r="L131" t="s">
        <v>520</v>
      </c>
      <c r="M131">
        <v>59.161000000000001</v>
      </c>
      <c r="N131">
        <v>20</v>
      </c>
      <c r="O131">
        <v>258</v>
      </c>
      <c r="P131">
        <v>144</v>
      </c>
      <c r="Q131">
        <v>401</v>
      </c>
    </row>
    <row r="132" spans="1:17" x14ac:dyDescent="0.25">
      <c r="A132" t="s">
        <v>521</v>
      </c>
      <c r="B132" t="s">
        <v>4</v>
      </c>
      <c r="C132" t="s">
        <v>522</v>
      </c>
      <c r="D132">
        <v>82</v>
      </c>
      <c r="E132">
        <v>251</v>
      </c>
      <c r="F132">
        <v>332</v>
      </c>
      <c r="G132" t="s">
        <v>9441</v>
      </c>
      <c r="H132" t="s">
        <v>523</v>
      </c>
      <c r="I132">
        <v>60.034999999999997</v>
      </c>
      <c r="J132">
        <v>20</v>
      </c>
      <c r="K132" t="s">
        <v>12149</v>
      </c>
      <c r="L132" t="s">
        <v>524</v>
      </c>
      <c r="M132">
        <v>60.034999999999997</v>
      </c>
      <c r="N132">
        <v>20</v>
      </c>
      <c r="O132">
        <v>199</v>
      </c>
      <c r="P132">
        <v>213</v>
      </c>
      <c r="Q132">
        <v>411</v>
      </c>
    </row>
    <row r="133" spans="1:17" x14ac:dyDescent="0.25">
      <c r="A133" t="s">
        <v>525</v>
      </c>
      <c r="B133" t="s">
        <v>4</v>
      </c>
      <c r="C133" t="s">
        <v>526</v>
      </c>
      <c r="D133">
        <v>91</v>
      </c>
      <c r="E133">
        <v>690</v>
      </c>
      <c r="F133">
        <v>780</v>
      </c>
      <c r="G133" t="s">
        <v>9442</v>
      </c>
      <c r="H133" t="s">
        <v>527</v>
      </c>
      <c r="I133">
        <v>58.936</v>
      </c>
      <c r="J133">
        <v>21</v>
      </c>
      <c r="K133" t="s">
        <v>12150</v>
      </c>
      <c r="L133" t="s">
        <v>528</v>
      </c>
      <c r="M133">
        <v>59.448999999999998</v>
      </c>
      <c r="N133">
        <v>20</v>
      </c>
      <c r="O133">
        <v>183</v>
      </c>
      <c r="P133">
        <v>630</v>
      </c>
      <c r="Q133">
        <v>812</v>
      </c>
    </row>
    <row r="134" spans="1:17" x14ac:dyDescent="0.25">
      <c r="A134" t="s">
        <v>529</v>
      </c>
      <c r="B134" t="s">
        <v>4</v>
      </c>
      <c r="C134" t="s">
        <v>530</v>
      </c>
      <c r="D134">
        <v>30</v>
      </c>
      <c r="E134">
        <v>476</v>
      </c>
      <c r="F134">
        <v>505</v>
      </c>
      <c r="G134" t="s">
        <v>9443</v>
      </c>
      <c r="H134" t="s">
        <v>531</v>
      </c>
      <c r="I134">
        <v>59.600999999999999</v>
      </c>
      <c r="J134">
        <v>20</v>
      </c>
      <c r="K134" t="s">
        <v>12151</v>
      </c>
      <c r="L134" t="s">
        <v>532</v>
      </c>
      <c r="M134">
        <v>59.966999999999999</v>
      </c>
      <c r="N134">
        <v>20</v>
      </c>
      <c r="O134">
        <v>177</v>
      </c>
      <c r="P134">
        <v>406</v>
      </c>
      <c r="Q134">
        <v>582</v>
      </c>
    </row>
    <row r="135" spans="1:17" x14ac:dyDescent="0.25">
      <c r="A135" t="s">
        <v>533</v>
      </c>
      <c r="B135" t="s">
        <v>4</v>
      </c>
      <c r="C135" t="s">
        <v>534</v>
      </c>
      <c r="D135">
        <v>67</v>
      </c>
      <c r="E135">
        <v>3983</v>
      </c>
      <c r="F135">
        <v>4049</v>
      </c>
      <c r="G135" t="s">
        <v>9444</v>
      </c>
      <c r="H135" t="s">
        <v>535</v>
      </c>
      <c r="I135">
        <v>59.886000000000003</v>
      </c>
      <c r="J135">
        <v>20</v>
      </c>
      <c r="K135" t="s">
        <v>12152</v>
      </c>
      <c r="L135" t="s">
        <v>536</v>
      </c>
      <c r="M135">
        <v>60.097000000000001</v>
      </c>
      <c r="N135">
        <v>22</v>
      </c>
      <c r="O135">
        <v>262</v>
      </c>
      <c r="P135">
        <v>3881</v>
      </c>
      <c r="Q135">
        <v>4142</v>
      </c>
    </row>
    <row r="136" spans="1:17" x14ac:dyDescent="0.25">
      <c r="A136" t="s">
        <v>537</v>
      </c>
      <c r="B136" t="s">
        <v>4</v>
      </c>
      <c r="C136" t="s">
        <v>538</v>
      </c>
      <c r="D136">
        <v>107</v>
      </c>
      <c r="E136">
        <v>136</v>
      </c>
      <c r="F136">
        <v>242</v>
      </c>
      <c r="G136" t="s">
        <v>9445</v>
      </c>
      <c r="H136" t="s">
        <v>539</v>
      </c>
      <c r="I136">
        <v>57.228000000000002</v>
      </c>
      <c r="J136">
        <v>21</v>
      </c>
      <c r="K136" t="s">
        <v>12153</v>
      </c>
      <c r="L136" t="s">
        <v>540</v>
      </c>
      <c r="M136">
        <v>59.996000000000002</v>
      </c>
      <c r="N136">
        <v>23</v>
      </c>
      <c r="O136">
        <v>240</v>
      </c>
      <c r="P136">
        <v>112</v>
      </c>
      <c r="Q136">
        <v>351</v>
      </c>
    </row>
    <row r="137" spans="1:17" x14ac:dyDescent="0.25">
      <c r="A137" t="s">
        <v>541</v>
      </c>
      <c r="B137" t="s">
        <v>4</v>
      </c>
      <c r="C137" t="s">
        <v>542</v>
      </c>
      <c r="D137">
        <v>45</v>
      </c>
      <c r="E137">
        <v>2569</v>
      </c>
      <c r="F137">
        <v>2613</v>
      </c>
      <c r="G137" t="s">
        <v>9446</v>
      </c>
      <c r="H137" t="s">
        <v>543</v>
      </c>
      <c r="I137">
        <v>60.034999999999997</v>
      </c>
      <c r="J137">
        <v>20</v>
      </c>
      <c r="K137" t="s">
        <v>12154</v>
      </c>
      <c r="L137" t="s">
        <v>544</v>
      </c>
      <c r="M137">
        <v>59.972000000000001</v>
      </c>
      <c r="N137">
        <v>20</v>
      </c>
      <c r="O137">
        <v>275</v>
      </c>
      <c r="P137">
        <v>2487</v>
      </c>
      <c r="Q137">
        <v>2761</v>
      </c>
    </row>
    <row r="138" spans="1:17" x14ac:dyDescent="0.25">
      <c r="A138" t="s">
        <v>545</v>
      </c>
      <c r="B138" t="s">
        <v>4</v>
      </c>
      <c r="C138" t="s">
        <v>546</v>
      </c>
      <c r="D138">
        <v>105</v>
      </c>
      <c r="E138">
        <v>1890</v>
      </c>
      <c r="F138">
        <v>1994</v>
      </c>
      <c r="G138" t="s">
        <v>9447</v>
      </c>
      <c r="H138" t="s">
        <v>547</v>
      </c>
      <c r="I138">
        <v>59.680999999999997</v>
      </c>
      <c r="J138">
        <v>23</v>
      </c>
      <c r="K138" t="s">
        <v>12155</v>
      </c>
      <c r="L138" t="s">
        <v>548</v>
      </c>
      <c r="M138">
        <v>59.186</v>
      </c>
      <c r="N138">
        <v>20</v>
      </c>
      <c r="O138">
        <v>256</v>
      </c>
      <c r="P138">
        <v>1831</v>
      </c>
      <c r="Q138">
        <v>2086</v>
      </c>
    </row>
    <row r="139" spans="1:17" x14ac:dyDescent="0.25">
      <c r="A139" t="s">
        <v>549</v>
      </c>
      <c r="B139" t="s">
        <v>4</v>
      </c>
      <c r="C139" t="s">
        <v>550</v>
      </c>
      <c r="D139">
        <v>91</v>
      </c>
      <c r="E139">
        <v>3853</v>
      </c>
      <c r="F139">
        <v>3943</v>
      </c>
      <c r="G139" t="s">
        <v>9448</v>
      </c>
      <c r="H139" t="s">
        <v>551</v>
      </c>
      <c r="I139">
        <v>58.859000000000002</v>
      </c>
      <c r="J139">
        <v>22</v>
      </c>
      <c r="K139" t="s">
        <v>12156</v>
      </c>
      <c r="L139" t="s">
        <v>552</v>
      </c>
      <c r="M139">
        <v>59.482999999999997</v>
      </c>
      <c r="N139">
        <v>23</v>
      </c>
      <c r="O139">
        <v>254</v>
      </c>
      <c r="P139">
        <v>3734</v>
      </c>
      <c r="Q139">
        <v>3987</v>
      </c>
    </row>
    <row r="140" spans="1:17" x14ac:dyDescent="0.25">
      <c r="A140" t="s">
        <v>553</v>
      </c>
      <c r="B140" t="s">
        <v>4</v>
      </c>
      <c r="C140" t="s">
        <v>554</v>
      </c>
      <c r="D140">
        <v>50</v>
      </c>
      <c r="E140">
        <v>339</v>
      </c>
      <c r="F140">
        <v>388</v>
      </c>
      <c r="G140" t="s">
        <v>9449</v>
      </c>
      <c r="H140" t="s">
        <v>555</v>
      </c>
      <c r="I140">
        <v>59.526000000000003</v>
      </c>
      <c r="J140">
        <v>20</v>
      </c>
      <c r="K140" t="s">
        <v>12157</v>
      </c>
      <c r="L140" t="s">
        <v>556</v>
      </c>
      <c r="M140">
        <v>59.962000000000003</v>
      </c>
      <c r="N140">
        <v>20</v>
      </c>
      <c r="O140">
        <v>252</v>
      </c>
      <c r="P140">
        <v>299</v>
      </c>
      <c r="Q140">
        <v>550</v>
      </c>
    </row>
    <row r="141" spans="1:17" x14ac:dyDescent="0.25">
      <c r="A141" t="s">
        <v>557</v>
      </c>
      <c r="B141" t="s">
        <v>4</v>
      </c>
      <c r="C141" t="s">
        <v>558</v>
      </c>
      <c r="D141">
        <v>73</v>
      </c>
      <c r="E141">
        <v>1334</v>
      </c>
      <c r="F141">
        <v>1406</v>
      </c>
      <c r="G141" t="s">
        <v>9450</v>
      </c>
      <c r="H141" t="s">
        <v>559</v>
      </c>
      <c r="I141">
        <v>59.527000000000001</v>
      </c>
      <c r="J141">
        <v>20</v>
      </c>
      <c r="K141" t="s">
        <v>12158</v>
      </c>
      <c r="L141" t="s">
        <v>560</v>
      </c>
      <c r="M141">
        <v>59.526000000000003</v>
      </c>
      <c r="N141">
        <v>20</v>
      </c>
      <c r="O141">
        <v>273</v>
      </c>
      <c r="P141">
        <v>1291</v>
      </c>
      <c r="Q141">
        <v>1563</v>
      </c>
    </row>
    <row r="142" spans="1:17" x14ac:dyDescent="0.25">
      <c r="A142" t="s">
        <v>557</v>
      </c>
      <c r="B142" t="s">
        <v>4</v>
      </c>
      <c r="C142" t="s">
        <v>561</v>
      </c>
      <c r="D142">
        <v>73</v>
      </c>
      <c r="E142">
        <v>162</v>
      </c>
      <c r="F142">
        <v>234</v>
      </c>
      <c r="G142" t="s">
        <v>14741</v>
      </c>
      <c r="H142" t="s">
        <v>562</v>
      </c>
      <c r="I142">
        <v>60.179000000000002</v>
      </c>
      <c r="J142">
        <v>20</v>
      </c>
      <c r="K142" t="s">
        <v>15083</v>
      </c>
      <c r="L142" t="s">
        <v>563</v>
      </c>
      <c r="M142">
        <v>60.036000000000001</v>
      </c>
      <c r="N142">
        <v>20</v>
      </c>
      <c r="O142">
        <v>268</v>
      </c>
      <c r="P142">
        <v>113</v>
      </c>
      <c r="Q142">
        <v>380</v>
      </c>
    </row>
    <row r="143" spans="1:17" x14ac:dyDescent="0.25">
      <c r="A143" t="s">
        <v>564</v>
      </c>
      <c r="B143" t="s">
        <v>4</v>
      </c>
      <c r="C143" t="s">
        <v>565</v>
      </c>
      <c r="D143">
        <v>125</v>
      </c>
      <c r="E143">
        <v>772</v>
      </c>
      <c r="F143">
        <v>896</v>
      </c>
      <c r="G143" t="s">
        <v>9451</v>
      </c>
      <c r="H143" t="s">
        <v>566</v>
      </c>
      <c r="I143">
        <v>60.037999999999997</v>
      </c>
      <c r="J143">
        <v>20</v>
      </c>
      <c r="K143" t="s">
        <v>12159</v>
      </c>
      <c r="L143" t="s">
        <v>567</v>
      </c>
      <c r="M143">
        <v>57.569000000000003</v>
      </c>
      <c r="N143">
        <v>24</v>
      </c>
      <c r="O143">
        <v>242</v>
      </c>
      <c r="P143">
        <v>692</v>
      </c>
      <c r="Q143">
        <v>933</v>
      </c>
    </row>
    <row r="144" spans="1:17" x14ac:dyDescent="0.25">
      <c r="A144" t="s">
        <v>568</v>
      </c>
      <c r="B144" t="s">
        <v>4</v>
      </c>
      <c r="C144" t="s">
        <v>569</v>
      </c>
      <c r="D144">
        <v>96</v>
      </c>
      <c r="E144">
        <v>39</v>
      </c>
      <c r="F144">
        <v>134</v>
      </c>
      <c r="G144" t="s">
        <v>9452</v>
      </c>
      <c r="H144" t="s">
        <v>570</v>
      </c>
      <c r="I144">
        <v>59.933</v>
      </c>
      <c r="J144">
        <v>21</v>
      </c>
      <c r="K144" t="s">
        <v>12160</v>
      </c>
      <c r="L144" t="s">
        <v>571</v>
      </c>
      <c r="M144">
        <v>60.039000000000001</v>
      </c>
      <c r="N144">
        <v>20</v>
      </c>
      <c r="O144">
        <v>204</v>
      </c>
      <c r="P144">
        <v>6</v>
      </c>
      <c r="Q144">
        <v>209</v>
      </c>
    </row>
    <row r="145" spans="1:17" x14ac:dyDescent="0.25">
      <c r="A145" t="s">
        <v>572</v>
      </c>
      <c r="B145" t="s">
        <v>4</v>
      </c>
      <c r="C145" t="s">
        <v>573</v>
      </c>
      <c r="D145">
        <v>27</v>
      </c>
      <c r="E145">
        <v>490</v>
      </c>
      <c r="F145">
        <v>516</v>
      </c>
      <c r="G145" t="s">
        <v>9453</v>
      </c>
      <c r="H145" t="s">
        <v>574</v>
      </c>
      <c r="I145">
        <v>59.963999999999999</v>
      </c>
      <c r="J145">
        <v>20</v>
      </c>
      <c r="K145" t="s">
        <v>12161</v>
      </c>
      <c r="L145" t="s">
        <v>575</v>
      </c>
      <c r="M145">
        <v>59.502000000000002</v>
      </c>
      <c r="N145">
        <v>22</v>
      </c>
      <c r="O145">
        <v>208</v>
      </c>
      <c r="P145">
        <v>397</v>
      </c>
      <c r="Q145">
        <v>604</v>
      </c>
    </row>
    <row r="146" spans="1:17" x14ac:dyDescent="0.25">
      <c r="A146" t="s">
        <v>576</v>
      </c>
      <c r="B146" t="s">
        <v>4</v>
      </c>
      <c r="C146" t="s">
        <v>577</v>
      </c>
      <c r="D146">
        <v>30</v>
      </c>
      <c r="E146">
        <v>405</v>
      </c>
      <c r="F146">
        <v>434</v>
      </c>
      <c r="G146" t="s">
        <v>9454</v>
      </c>
      <c r="H146" t="s">
        <v>578</v>
      </c>
      <c r="I146">
        <v>60.351999999999997</v>
      </c>
      <c r="J146">
        <v>22</v>
      </c>
      <c r="K146" t="s">
        <v>12162</v>
      </c>
      <c r="L146" t="s">
        <v>579</v>
      </c>
      <c r="M146">
        <v>60.040999999999997</v>
      </c>
      <c r="N146">
        <v>20</v>
      </c>
      <c r="O146">
        <v>250</v>
      </c>
      <c r="P146">
        <v>332</v>
      </c>
      <c r="Q146">
        <v>581</v>
      </c>
    </row>
    <row r="147" spans="1:17" x14ac:dyDescent="0.25">
      <c r="A147" t="s">
        <v>580</v>
      </c>
      <c r="B147" t="s">
        <v>4</v>
      </c>
      <c r="C147" t="s">
        <v>581</v>
      </c>
      <c r="D147">
        <v>89</v>
      </c>
      <c r="E147">
        <v>1135</v>
      </c>
      <c r="F147">
        <v>1223</v>
      </c>
      <c r="G147" t="s">
        <v>9455</v>
      </c>
      <c r="H147" t="s">
        <v>582</v>
      </c>
      <c r="I147">
        <v>58.930999999999997</v>
      </c>
      <c r="J147">
        <v>23</v>
      </c>
      <c r="K147" t="s">
        <v>12163</v>
      </c>
      <c r="L147" t="s">
        <v>583</v>
      </c>
      <c r="M147">
        <v>58.109000000000002</v>
      </c>
      <c r="N147">
        <v>20</v>
      </c>
      <c r="O147">
        <v>176</v>
      </c>
      <c r="P147">
        <v>1095</v>
      </c>
      <c r="Q147">
        <v>1270</v>
      </c>
    </row>
    <row r="148" spans="1:17" x14ac:dyDescent="0.25">
      <c r="A148" t="s">
        <v>584</v>
      </c>
      <c r="B148" t="s">
        <v>4</v>
      </c>
      <c r="C148" t="s">
        <v>585</v>
      </c>
      <c r="D148">
        <v>41</v>
      </c>
      <c r="E148">
        <v>4172</v>
      </c>
      <c r="F148">
        <v>4212</v>
      </c>
      <c r="G148" t="s">
        <v>9456</v>
      </c>
      <c r="H148" t="s">
        <v>586</v>
      </c>
      <c r="I148">
        <v>60.036999999999999</v>
      </c>
      <c r="J148">
        <v>20</v>
      </c>
      <c r="K148" t="s">
        <v>12164</v>
      </c>
      <c r="L148" t="s">
        <v>455</v>
      </c>
      <c r="M148">
        <v>60.031999999999996</v>
      </c>
      <c r="N148">
        <v>20</v>
      </c>
      <c r="O148">
        <v>150</v>
      </c>
      <c r="P148">
        <v>4101</v>
      </c>
      <c r="Q148">
        <v>4250</v>
      </c>
    </row>
    <row r="149" spans="1:17" x14ac:dyDescent="0.25">
      <c r="A149" t="s">
        <v>584</v>
      </c>
      <c r="B149" t="s">
        <v>4</v>
      </c>
      <c r="C149" t="s">
        <v>587</v>
      </c>
      <c r="D149">
        <v>129</v>
      </c>
      <c r="E149">
        <v>7080</v>
      </c>
      <c r="F149">
        <v>7208</v>
      </c>
      <c r="G149" t="s">
        <v>14949</v>
      </c>
      <c r="H149" t="s">
        <v>588</v>
      </c>
      <c r="I149">
        <v>59.853999999999999</v>
      </c>
      <c r="J149">
        <v>19</v>
      </c>
      <c r="K149" t="s">
        <v>15092</v>
      </c>
      <c r="L149" t="s">
        <v>589</v>
      </c>
      <c r="M149">
        <v>58.587000000000003</v>
      </c>
      <c r="N149">
        <v>20</v>
      </c>
      <c r="O149">
        <v>280</v>
      </c>
      <c r="P149">
        <v>7058</v>
      </c>
      <c r="Q149">
        <v>7337</v>
      </c>
    </row>
    <row r="150" spans="1:17" x14ac:dyDescent="0.25">
      <c r="A150" t="s">
        <v>584</v>
      </c>
      <c r="B150" t="s">
        <v>4</v>
      </c>
      <c r="C150" t="s">
        <v>590</v>
      </c>
      <c r="D150">
        <v>28</v>
      </c>
      <c r="E150">
        <v>7856</v>
      </c>
      <c r="F150">
        <v>7883</v>
      </c>
      <c r="G150" t="s">
        <v>14950</v>
      </c>
      <c r="H150" t="s">
        <v>591</v>
      </c>
      <c r="I150">
        <v>59.676000000000002</v>
      </c>
      <c r="J150">
        <v>20</v>
      </c>
      <c r="K150" t="s">
        <v>15093</v>
      </c>
      <c r="L150" t="s">
        <v>592</v>
      </c>
      <c r="M150">
        <v>60.107999999999997</v>
      </c>
      <c r="N150">
        <v>20</v>
      </c>
      <c r="O150">
        <v>280</v>
      </c>
      <c r="P150">
        <v>7769</v>
      </c>
      <c r="Q150">
        <v>8048</v>
      </c>
    </row>
    <row r="151" spans="1:17" x14ac:dyDescent="0.25">
      <c r="A151" t="s">
        <v>593</v>
      </c>
      <c r="B151" t="s">
        <v>4</v>
      </c>
      <c r="C151" t="s">
        <v>594</v>
      </c>
      <c r="D151">
        <v>38</v>
      </c>
      <c r="E151">
        <v>978</v>
      </c>
      <c r="F151">
        <v>1015</v>
      </c>
      <c r="G151" t="s">
        <v>9457</v>
      </c>
      <c r="H151" t="s">
        <v>595</v>
      </c>
      <c r="I151">
        <v>60.326000000000001</v>
      </c>
      <c r="J151">
        <v>20</v>
      </c>
      <c r="K151" t="s">
        <v>12165</v>
      </c>
      <c r="L151" t="s">
        <v>596</v>
      </c>
      <c r="M151">
        <v>59.890999999999998</v>
      </c>
      <c r="N151">
        <v>20</v>
      </c>
      <c r="O151">
        <v>277</v>
      </c>
      <c r="P151">
        <v>770</v>
      </c>
      <c r="Q151">
        <v>1046</v>
      </c>
    </row>
    <row r="152" spans="1:17" x14ac:dyDescent="0.25">
      <c r="A152" t="s">
        <v>597</v>
      </c>
      <c r="B152" t="s">
        <v>4</v>
      </c>
      <c r="C152" t="s">
        <v>598</v>
      </c>
      <c r="D152">
        <v>36</v>
      </c>
      <c r="E152">
        <v>183</v>
      </c>
      <c r="F152">
        <v>218</v>
      </c>
      <c r="G152" t="s">
        <v>9458</v>
      </c>
      <c r="H152" t="s">
        <v>599</v>
      </c>
      <c r="I152">
        <v>58.656999999999996</v>
      </c>
      <c r="J152">
        <v>24</v>
      </c>
      <c r="K152" t="s">
        <v>12166</v>
      </c>
      <c r="L152" t="s">
        <v>600</v>
      </c>
      <c r="M152">
        <v>59.677</v>
      </c>
      <c r="N152">
        <v>20</v>
      </c>
      <c r="O152">
        <v>270</v>
      </c>
      <c r="P152">
        <v>83</v>
      </c>
      <c r="Q152">
        <v>352</v>
      </c>
    </row>
    <row r="153" spans="1:17" x14ac:dyDescent="0.25">
      <c r="A153" t="s">
        <v>601</v>
      </c>
      <c r="B153" t="s">
        <v>4</v>
      </c>
      <c r="C153" t="s">
        <v>602</v>
      </c>
      <c r="D153">
        <v>57</v>
      </c>
      <c r="E153">
        <v>107</v>
      </c>
      <c r="F153">
        <v>163</v>
      </c>
      <c r="G153" t="s">
        <v>9459</v>
      </c>
      <c r="H153" t="s">
        <v>603</v>
      </c>
      <c r="I153">
        <v>59.887999999999998</v>
      </c>
      <c r="J153">
        <v>20</v>
      </c>
      <c r="K153" t="s">
        <v>12167</v>
      </c>
      <c r="L153" t="s">
        <v>604</v>
      </c>
      <c r="M153">
        <v>59.526000000000003</v>
      </c>
      <c r="N153">
        <v>24</v>
      </c>
      <c r="O153">
        <v>196</v>
      </c>
      <c r="P153">
        <v>16</v>
      </c>
      <c r="Q153">
        <v>211</v>
      </c>
    </row>
    <row r="154" spans="1:17" x14ac:dyDescent="0.25">
      <c r="A154" t="s">
        <v>605</v>
      </c>
      <c r="B154" t="s">
        <v>4</v>
      </c>
      <c r="C154" t="s">
        <v>606</v>
      </c>
      <c r="D154">
        <v>32</v>
      </c>
      <c r="E154">
        <v>488</v>
      </c>
      <c r="F154">
        <v>519</v>
      </c>
      <c r="G154" t="s">
        <v>9460</v>
      </c>
      <c r="H154" t="s">
        <v>607</v>
      </c>
      <c r="I154">
        <v>59.893000000000001</v>
      </c>
      <c r="J154">
        <v>20</v>
      </c>
      <c r="K154" t="s">
        <v>12168</v>
      </c>
      <c r="L154" t="s">
        <v>608</v>
      </c>
      <c r="M154">
        <v>58.923999999999999</v>
      </c>
      <c r="N154">
        <v>20</v>
      </c>
      <c r="O154">
        <v>250</v>
      </c>
      <c r="P154">
        <v>413</v>
      </c>
      <c r="Q154">
        <v>662</v>
      </c>
    </row>
    <row r="155" spans="1:17" x14ac:dyDescent="0.25">
      <c r="A155" t="s">
        <v>609</v>
      </c>
      <c r="B155" t="s">
        <v>4</v>
      </c>
      <c r="C155" t="s">
        <v>610</v>
      </c>
      <c r="D155">
        <v>132</v>
      </c>
      <c r="E155">
        <v>1711</v>
      </c>
      <c r="F155">
        <v>1842</v>
      </c>
      <c r="G155" t="s">
        <v>9461</v>
      </c>
      <c r="H155" t="s">
        <v>611</v>
      </c>
      <c r="I155">
        <v>60.061999999999998</v>
      </c>
      <c r="J155">
        <v>21</v>
      </c>
      <c r="K155" t="s">
        <v>12169</v>
      </c>
      <c r="L155" t="s">
        <v>612</v>
      </c>
      <c r="M155">
        <v>59.243000000000002</v>
      </c>
      <c r="N155">
        <v>22</v>
      </c>
      <c r="O155">
        <v>263</v>
      </c>
      <c r="P155">
        <v>1679</v>
      </c>
      <c r="Q155">
        <v>1941</v>
      </c>
    </row>
    <row r="156" spans="1:17" x14ac:dyDescent="0.25">
      <c r="A156" t="s">
        <v>613</v>
      </c>
      <c r="B156" t="s">
        <v>4</v>
      </c>
      <c r="C156" t="s">
        <v>614</v>
      </c>
      <c r="D156">
        <v>129</v>
      </c>
      <c r="E156">
        <v>782</v>
      </c>
      <c r="F156">
        <v>910</v>
      </c>
      <c r="G156" t="s">
        <v>9462</v>
      </c>
      <c r="H156" t="s">
        <v>615</v>
      </c>
      <c r="I156">
        <v>60.033000000000001</v>
      </c>
      <c r="J156">
        <v>20</v>
      </c>
      <c r="K156" t="s">
        <v>12170</v>
      </c>
      <c r="L156" t="s">
        <v>616</v>
      </c>
      <c r="M156">
        <v>60.106999999999999</v>
      </c>
      <c r="N156">
        <v>20</v>
      </c>
      <c r="O156">
        <v>251</v>
      </c>
      <c r="P156">
        <v>714</v>
      </c>
      <c r="Q156">
        <v>964</v>
      </c>
    </row>
    <row r="157" spans="1:17" x14ac:dyDescent="0.25">
      <c r="A157" t="s">
        <v>617</v>
      </c>
      <c r="B157" t="s">
        <v>4</v>
      </c>
      <c r="C157" t="s">
        <v>618</v>
      </c>
      <c r="D157">
        <v>48</v>
      </c>
      <c r="E157">
        <v>964</v>
      </c>
      <c r="F157">
        <v>1011</v>
      </c>
      <c r="G157" t="s">
        <v>9463</v>
      </c>
      <c r="H157" t="s">
        <v>619</v>
      </c>
      <c r="I157">
        <v>60.463999999999999</v>
      </c>
      <c r="J157">
        <v>20</v>
      </c>
      <c r="K157" t="s">
        <v>12171</v>
      </c>
      <c r="L157" t="s">
        <v>620</v>
      </c>
      <c r="M157">
        <v>59.682000000000002</v>
      </c>
      <c r="N157">
        <v>20</v>
      </c>
      <c r="O157">
        <v>271</v>
      </c>
      <c r="P157">
        <v>821</v>
      </c>
      <c r="Q157">
        <v>1091</v>
      </c>
    </row>
    <row r="158" spans="1:17" x14ac:dyDescent="0.25">
      <c r="A158" t="s">
        <v>621</v>
      </c>
      <c r="B158" t="s">
        <v>4</v>
      </c>
      <c r="C158" t="s">
        <v>622</v>
      </c>
      <c r="D158">
        <v>45</v>
      </c>
      <c r="E158">
        <v>305</v>
      </c>
      <c r="F158">
        <v>349</v>
      </c>
      <c r="G158" t="s">
        <v>9464</v>
      </c>
      <c r="H158" t="s">
        <v>623</v>
      </c>
      <c r="I158">
        <v>59.966000000000001</v>
      </c>
      <c r="J158">
        <v>20</v>
      </c>
      <c r="K158" t="s">
        <v>12172</v>
      </c>
      <c r="L158" t="s">
        <v>624</v>
      </c>
      <c r="M158">
        <v>57.85</v>
      </c>
      <c r="N158">
        <v>20</v>
      </c>
      <c r="O158">
        <v>146</v>
      </c>
      <c r="P158">
        <v>227</v>
      </c>
      <c r="Q158">
        <v>372</v>
      </c>
    </row>
    <row r="159" spans="1:17" x14ac:dyDescent="0.25">
      <c r="A159" t="s">
        <v>625</v>
      </c>
      <c r="B159" t="s">
        <v>4</v>
      </c>
      <c r="C159" t="s">
        <v>626</v>
      </c>
      <c r="D159">
        <v>54</v>
      </c>
      <c r="E159">
        <v>699</v>
      </c>
      <c r="F159">
        <v>752</v>
      </c>
      <c r="G159" t="s">
        <v>9465</v>
      </c>
      <c r="H159" t="s">
        <v>627</v>
      </c>
      <c r="I159">
        <v>60.036999999999999</v>
      </c>
      <c r="J159">
        <v>20</v>
      </c>
      <c r="K159" t="s">
        <v>12173</v>
      </c>
      <c r="L159" t="s">
        <v>628</v>
      </c>
      <c r="M159">
        <v>60.179000000000002</v>
      </c>
      <c r="N159">
        <v>20</v>
      </c>
      <c r="O159">
        <v>160</v>
      </c>
      <c r="P159">
        <v>623</v>
      </c>
      <c r="Q159">
        <v>782</v>
      </c>
    </row>
    <row r="160" spans="1:17" x14ac:dyDescent="0.25">
      <c r="A160" t="s">
        <v>629</v>
      </c>
      <c r="B160" t="s">
        <v>4</v>
      </c>
      <c r="C160" t="s">
        <v>630</v>
      </c>
      <c r="D160">
        <v>61</v>
      </c>
      <c r="E160">
        <v>78</v>
      </c>
      <c r="F160">
        <v>138</v>
      </c>
      <c r="G160" t="s">
        <v>9466</v>
      </c>
      <c r="H160" t="s">
        <v>631</v>
      </c>
      <c r="I160">
        <v>58.006999999999998</v>
      </c>
      <c r="J160">
        <v>23</v>
      </c>
      <c r="K160" t="s">
        <v>12174</v>
      </c>
      <c r="L160" t="s">
        <v>632</v>
      </c>
      <c r="M160">
        <v>59.960999999999999</v>
      </c>
      <c r="N160">
        <v>20</v>
      </c>
      <c r="O160">
        <v>229</v>
      </c>
      <c r="P160">
        <v>25</v>
      </c>
      <c r="Q160">
        <v>253</v>
      </c>
    </row>
    <row r="161" spans="1:17" x14ac:dyDescent="0.25">
      <c r="A161" t="s">
        <v>633</v>
      </c>
      <c r="B161" t="s">
        <v>4</v>
      </c>
      <c r="C161" t="s">
        <v>634</v>
      </c>
      <c r="D161">
        <v>43</v>
      </c>
      <c r="E161">
        <v>221</v>
      </c>
      <c r="F161">
        <v>263</v>
      </c>
      <c r="G161" t="s">
        <v>9467</v>
      </c>
      <c r="H161" t="s">
        <v>635</v>
      </c>
      <c r="I161">
        <v>57.776000000000003</v>
      </c>
      <c r="J161">
        <v>22</v>
      </c>
      <c r="K161" t="s">
        <v>12175</v>
      </c>
      <c r="L161" t="s">
        <v>636</v>
      </c>
      <c r="M161">
        <v>60.304000000000002</v>
      </c>
      <c r="N161">
        <v>23</v>
      </c>
      <c r="O161">
        <v>237</v>
      </c>
      <c r="P161">
        <v>64</v>
      </c>
      <c r="Q161">
        <v>300</v>
      </c>
    </row>
    <row r="162" spans="1:17" x14ac:dyDescent="0.25">
      <c r="A162" t="s">
        <v>637</v>
      </c>
      <c r="B162" t="s">
        <v>4</v>
      </c>
      <c r="C162" t="s">
        <v>638</v>
      </c>
      <c r="D162">
        <v>22</v>
      </c>
      <c r="E162">
        <v>3064</v>
      </c>
      <c r="F162">
        <v>3085</v>
      </c>
      <c r="G162" t="s">
        <v>9468</v>
      </c>
      <c r="H162" t="s">
        <v>639</v>
      </c>
      <c r="I162">
        <v>59.691000000000003</v>
      </c>
      <c r="J162">
        <v>20</v>
      </c>
      <c r="K162" t="s">
        <v>12176</v>
      </c>
      <c r="L162" t="s">
        <v>640</v>
      </c>
      <c r="M162">
        <v>60.179000000000002</v>
      </c>
      <c r="N162">
        <v>20</v>
      </c>
      <c r="O162">
        <v>246</v>
      </c>
      <c r="P162">
        <v>3020</v>
      </c>
      <c r="Q162">
        <v>3265</v>
      </c>
    </row>
    <row r="163" spans="1:17" x14ac:dyDescent="0.25">
      <c r="A163" t="s">
        <v>641</v>
      </c>
      <c r="B163" t="s">
        <v>4</v>
      </c>
      <c r="C163" t="s">
        <v>642</v>
      </c>
      <c r="D163">
        <v>49</v>
      </c>
      <c r="E163">
        <v>430</v>
      </c>
      <c r="F163">
        <v>478</v>
      </c>
      <c r="G163" t="s">
        <v>9469</v>
      </c>
      <c r="H163" t="s">
        <v>643</v>
      </c>
      <c r="I163">
        <v>59.256999999999998</v>
      </c>
      <c r="J163">
        <v>21</v>
      </c>
      <c r="K163" t="s">
        <v>12177</v>
      </c>
      <c r="L163" t="s">
        <v>644</v>
      </c>
      <c r="M163">
        <v>59.540999999999997</v>
      </c>
      <c r="N163">
        <v>20</v>
      </c>
      <c r="O163">
        <v>109</v>
      </c>
      <c r="P163">
        <v>402</v>
      </c>
      <c r="Q163">
        <v>510</v>
      </c>
    </row>
    <row r="164" spans="1:17" x14ac:dyDescent="0.25">
      <c r="A164" t="s">
        <v>645</v>
      </c>
      <c r="B164" t="s">
        <v>4</v>
      </c>
      <c r="C164" t="s">
        <v>646</v>
      </c>
      <c r="D164">
        <v>152</v>
      </c>
      <c r="E164">
        <v>2117</v>
      </c>
      <c r="F164">
        <v>2268</v>
      </c>
      <c r="G164" t="s">
        <v>9470</v>
      </c>
      <c r="H164" t="s">
        <v>647</v>
      </c>
      <c r="I164">
        <v>59.591000000000001</v>
      </c>
      <c r="J164">
        <v>20</v>
      </c>
      <c r="K164" t="s">
        <v>12178</v>
      </c>
      <c r="L164" t="s">
        <v>648</v>
      </c>
      <c r="M164">
        <v>58.898000000000003</v>
      </c>
      <c r="N164">
        <v>22</v>
      </c>
      <c r="O164">
        <v>280</v>
      </c>
      <c r="P164">
        <v>2015</v>
      </c>
      <c r="Q164">
        <v>2294</v>
      </c>
    </row>
    <row r="165" spans="1:17" x14ac:dyDescent="0.25">
      <c r="A165" t="s">
        <v>649</v>
      </c>
      <c r="B165" t="s">
        <v>4</v>
      </c>
      <c r="C165" t="s">
        <v>650</v>
      </c>
      <c r="D165">
        <v>23</v>
      </c>
      <c r="E165">
        <v>1566</v>
      </c>
      <c r="F165">
        <v>1588</v>
      </c>
      <c r="G165" t="s">
        <v>9471</v>
      </c>
      <c r="H165" t="s">
        <v>651</v>
      </c>
      <c r="I165">
        <v>59.969000000000001</v>
      </c>
      <c r="J165">
        <v>20</v>
      </c>
      <c r="K165" t="s">
        <v>12179</v>
      </c>
      <c r="L165" t="s">
        <v>652</v>
      </c>
      <c r="M165">
        <v>59.601999999999997</v>
      </c>
      <c r="N165">
        <v>20</v>
      </c>
      <c r="O165">
        <v>262</v>
      </c>
      <c r="P165">
        <v>1385</v>
      </c>
      <c r="Q165">
        <v>1646</v>
      </c>
    </row>
    <row r="166" spans="1:17" x14ac:dyDescent="0.25">
      <c r="A166" t="s">
        <v>653</v>
      </c>
      <c r="B166" t="s">
        <v>4</v>
      </c>
      <c r="C166" t="s">
        <v>654</v>
      </c>
      <c r="D166">
        <v>26</v>
      </c>
      <c r="E166">
        <v>2637</v>
      </c>
      <c r="F166">
        <v>2662</v>
      </c>
      <c r="G166" t="s">
        <v>9472</v>
      </c>
      <c r="H166" t="s">
        <v>655</v>
      </c>
      <c r="I166">
        <v>57.454999999999998</v>
      </c>
      <c r="J166">
        <v>24</v>
      </c>
      <c r="K166" t="s">
        <v>12180</v>
      </c>
      <c r="L166" t="s">
        <v>656</v>
      </c>
      <c r="M166">
        <v>60.106999999999999</v>
      </c>
      <c r="N166">
        <v>20</v>
      </c>
      <c r="O166">
        <v>137</v>
      </c>
      <c r="P166">
        <v>2581</v>
      </c>
      <c r="Q166">
        <v>2717</v>
      </c>
    </row>
    <row r="167" spans="1:17" x14ac:dyDescent="0.25">
      <c r="A167" t="s">
        <v>657</v>
      </c>
      <c r="B167" t="s">
        <v>4</v>
      </c>
      <c r="C167" t="s">
        <v>658</v>
      </c>
      <c r="D167">
        <v>26</v>
      </c>
      <c r="E167">
        <v>369</v>
      </c>
      <c r="F167">
        <v>394</v>
      </c>
      <c r="G167" t="s">
        <v>9473</v>
      </c>
      <c r="H167" t="s">
        <v>659</v>
      </c>
      <c r="I167">
        <v>59.962000000000003</v>
      </c>
      <c r="J167">
        <v>20</v>
      </c>
      <c r="K167" t="s">
        <v>12181</v>
      </c>
      <c r="L167" t="s">
        <v>660</v>
      </c>
      <c r="M167">
        <v>59.826999999999998</v>
      </c>
      <c r="N167">
        <v>20</v>
      </c>
      <c r="O167">
        <v>240</v>
      </c>
      <c r="P167">
        <v>189</v>
      </c>
      <c r="Q167">
        <v>428</v>
      </c>
    </row>
    <row r="168" spans="1:17" x14ac:dyDescent="0.25">
      <c r="A168" t="s">
        <v>661</v>
      </c>
      <c r="B168" t="s">
        <v>4</v>
      </c>
      <c r="C168" t="s">
        <v>662</v>
      </c>
      <c r="D168">
        <v>43</v>
      </c>
      <c r="E168">
        <v>79</v>
      </c>
      <c r="F168">
        <v>121</v>
      </c>
      <c r="G168" t="s">
        <v>9474</v>
      </c>
      <c r="H168" t="s">
        <v>663</v>
      </c>
      <c r="I168">
        <v>59.896000000000001</v>
      </c>
      <c r="J168">
        <v>20</v>
      </c>
      <c r="K168" t="s">
        <v>12182</v>
      </c>
      <c r="L168" t="s">
        <v>664</v>
      </c>
      <c r="M168">
        <v>61.244</v>
      </c>
      <c r="N168">
        <v>20</v>
      </c>
      <c r="O168">
        <v>149</v>
      </c>
      <c r="P168">
        <v>36</v>
      </c>
      <c r="Q168">
        <v>184</v>
      </c>
    </row>
    <row r="169" spans="1:17" x14ac:dyDescent="0.25">
      <c r="A169" t="s">
        <v>665</v>
      </c>
      <c r="B169" t="s">
        <v>4</v>
      </c>
      <c r="C169" t="s">
        <v>666</v>
      </c>
      <c r="D169">
        <v>89</v>
      </c>
      <c r="E169">
        <v>664</v>
      </c>
      <c r="F169">
        <v>752</v>
      </c>
      <c r="G169" t="s">
        <v>9475</v>
      </c>
      <c r="H169" t="s">
        <v>667</v>
      </c>
      <c r="I169">
        <v>57.198</v>
      </c>
      <c r="J169">
        <v>24</v>
      </c>
      <c r="K169" t="s">
        <v>12183</v>
      </c>
      <c r="L169" t="s">
        <v>668</v>
      </c>
      <c r="M169">
        <v>59.601999999999997</v>
      </c>
      <c r="N169">
        <v>20</v>
      </c>
      <c r="O169">
        <v>223</v>
      </c>
      <c r="P169">
        <v>598</v>
      </c>
      <c r="Q169">
        <v>820</v>
      </c>
    </row>
    <row r="170" spans="1:17" x14ac:dyDescent="0.25">
      <c r="A170" t="s">
        <v>669</v>
      </c>
      <c r="B170" t="s">
        <v>4</v>
      </c>
      <c r="C170" t="s">
        <v>670</v>
      </c>
      <c r="D170">
        <v>216</v>
      </c>
      <c r="E170">
        <v>518</v>
      </c>
      <c r="F170">
        <v>733</v>
      </c>
      <c r="G170" t="s">
        <v>9476</v>
      </c>
      <c r="H170" t="s">
        <v>671</v>
      </c>
      <c r="I170">
        <v>57.640999999999998</v>
      </c>
      <c r="J170">
        <v>25</v>
      </c>
      <c r="K170" t="s">
        <v>12184</v>
      </c>
      <c r="L170" t="s">
        <v>672</v>
      </c>
      <c r="M170">
        <v>59.48</v>
      </c>
      <c r="N170">
        <v>24</v>
      </c>
      <c r="O170">
        <v>279</v>
      </c>
      <c r="P170">
        <v>490</v>
      </c>
      <c r="Q170">
        <v>768</v>
      </c>
    </row>
    <row r="171" spans="1:17" x14ac:dyDescent="0.25">
      <c r="A171" t="s">
        <v>673</v>
      </c>
      <c r="B171" t="s">
        <v>4</v>
      </c>
      <c r="C171" t="s">
        <v>674</v>
      </c>
      <c r="D171">
        <v>107</v>
      </c>
      <c r="E171">
        <v>1655</v>
      </c>
      <c r="F171">
        <v>1761</v>
      </c>
      <c r="G171" t="s">
        <v>9477</v>
      </c>
      <c r="H171" t="s">
        <v>675</v>
      </c>
      <c r="I171">
        <v>60.040999999999997</v>
      </c>
      <c r="J171">
        <v>20</v>
      </c>
      <c r="K171" t="s">
        <v>12185</v>
      </c>
      <c r="L171" t="s">
        <v>676</v>
      </c>
      <c r="M171">
        <v>60.104999999999997</v>
      </c>
      <c r="N171">
        <v>20</v>
      </c>
      <c r="O171">
        <v>256</v>
      </c>
      <c r="P171">
        <v>1613</v>
      </c>
      <c r="Q171">
        <v>1868</v>
      </c>
    </row>
    <row r="172" spans="1:17" x14ac:dyDescent="0.25">
      <c r="A172" t="s">
        <v>677</v>
      </c>
      <c r="B172" t="s">
        <v>4</v>
      </c>
      <c r="C172" t="s">
        <v>678</v>
      </c>
      <c r="D172">
        <v>61</v>
      </c>
      <c r="E172">
        <v>165</v>
      </c>
      <c r="F172">
        <v>225</v>
      </c>
      <c r="G172" t="s">
        <v>9478</v>
      </c>
      <c r="H172" t="s">
        <v>679</v>
      </c>
      <c r="I172">
        <v>59.962000000000003</v>
      </c>
      <c r="J172">
        <v>20</v>
      </c>
      <c r="K172" t="s">
        <v>12186</v>
      </c>
      <c r="L172" t="s">
        <v>680</v>
      </c>
      <c r="M172">
        <v>57.969000000000001</v>
      </c>
      <c r="N172">
        <v>20</v>
      </c>
      <c r="O172">
        <v>222</v>
      </c>
      <c r="P172">
        <v>74</v>
      </c>
      <c r="Q172">
        <v>295</v>
      </c>
    </row>
    <row r="173" spans="1:17" x14ac:dyDescent="0.25">
      <c r="A173" t="s">
        <v>681</v>
      </c>
      <c r="B173" t="s">
        <v>4</v>
      </c>
      <c r="C173" t="s">
        <v>682</v>
      </c>
      <c r="D173">
        <v>50</v>
      </c>
      <c r="E173">
        <v>1108</v>
      </c>
      <c r="F173">
        <v>1157</v>
      </c>
      <c r="G173" t="s">
        <v>9479</v>
      </c>
      <c r="H173" t="s">
        <v>683</v>
      </c>
      <c r="I173">
        <v>59.064</v>
      </c>
      <c r="J173">
        <v>20</v>
      </c>
      <c r="K173" t="s">
        <v>12187</v>
      </c>
      <c r="L173" t="s">
        <v>684</v>
      </c>
      <c r="M173">
        <v>58.607999999999997</v>
      </c>
      <c r="N173">
        <v>22</v>
      </c>
      <c r="O173">
        <v>223</v>
      </c>
      <c r="P173">
        <v>1044</v>
      </c>
      <c r="Q173">
        <v>1266</v>
      </c>
    </row>
    <row r="174" spans="1:17" x14ac:dyDescent="0.25">
      <c r="A174" t="s">
        <v>685</v>
      </c>
      <c r="B174" t="s">
        <v>4</v>
      </c>
      <c r="C174" t="s">
        <v>686</v>
      </c>
      <c r="D174">
        <v>86</v>
      </c>
      <c r="E174">
        <v>148</v>
      </c>
      <c r="F174">
        <v>233</v>
      </c>
      <c r="G174" t="s">
        <v>9480</v>
      </c>
      <c r="H174" t="s">
        <v>687</v>
      </c>
      <c r="I174">
        <v>59.963000000000001</v>
      </c>
      <c r="J174">
        <v>20</v>
      </c>
      <c r="K174" t="s">
        <v>12188</v>
      </c>
      <c r="L174" t="s">
        <v>688</v>
      </c>
      <c r="M174">
        <v>57.695</v>
      </c>
      <c r="N174">
        <v>21</v>
      </c>
      <c r="O174">
        <v>244</v>
      </c>
      <c r="P174">
        <v>18</v>
      </c>
      <c r="Q174">
        <v>261</v>
      </c>
    </row>
    <row r="175" spans="1:17" x14ac:dyDescent="0.25">
      <c r="A175" t="s">
        <v>689</v>
      </c>
      <c r="B175" t="s">
        <v>4</v>
      </c>
      <c r="C175" t="s">
        <v>690</v>
      </c>
      <c r="D175">
        <v>44</v>
      </c>
      <c r="E175">
        <v>128</v>
      </c>
      <c r="F175">
        <v>171</v>
      </c>
      <c r="G175" t="s">
        <v>9481</v>
      </c>
      <c r="H175" t="s">
        <v>691</v>
      </c>
      <c r="I175">
        <v>59.819000000000003</v>
      </c>
      <c r="J175">
        <v>20</v>
      </c>
      <c r="K175" t="s">
        <v>12189</v>
      </c>
      <c r="L175" t="s">
        <v>692</v>
      </c>
      <c r="M175">
        <v>59.89</v>
      </c>
      <c r="N175">
        <v>20</v>
      </c>
      <c r="O175">
        <v>185</v>
      </c>
      <c r="P175">
        <v>50</v>
      </c>
      <c r="Q175">
        <v>234</v>
      </c>
    </row>
    <row r="176" spans="1:17" x14ac:dyDescent="0.25">
      <c r="A176" t="s">
        <v>693</v>
      </c>
      <c r="B176" t="s">
        <v>4</v>
      </c>
      <c r="C176" t="s">
        <v>694</v>
      </c>
      <c r="D176">
        <v>23</v>
      </c>
      <c r="E176">
        <v>276</v>
      </c>
      <c r="F176">
        <v>298</v>
      </c>
      <c r="G176" t="s">
        <v>9482</v>
      </c>
      <c r="H176" t="s">
        <v>695</v>
      </c>
      <c r="I176">
        <v>59.761000000000003</v>
      </c>
      <c r="J176">
        <v>20</v>
      </c>
      <c r="K176" t="s">
        <v>12190</v>
      </c>
      <c r="L176" t="s">
        <v>696</v>
      </c>
      <c r="M176">
        <v>59.753</v>
      </c>
      <c r="N176">
        <v>20</v>
      </c>
      <c r="O176">
        <v>274</v>
      </c>
      <c r="P176">
        <v>77</v>
      </c>
      <c r="Q176">
        <v>350</v>
      </c>
    </row>
    <row r="177" spans="1:17" x14ac:dyDescent="0.25">
      <c r="A177" t="s">
        <v>697</v>
      </c>
      <c r="B177" t="s">
        <v>4</v>
      </c>
      <c r="C177" t="s">
        <v>698</v>
      </c>
      <c r="D177">
        <v>68</v>
      </c>
      <c r="E177">
        <v>242</v>
      </c>
      <c r="F177">
        <v>309</v>
      </c>
      <c r="G177" t="s">
        <v>9483</v>
      </c>
      <c r="H177" t="s">
        <v>699</v>
      </c>
      <c r="I177">
        <v>59.966000000000001</v>
      </c>
      <c r="J177">
        <v>20</v>
      </c>
      <c r="K177" t="s">
        <v>12191</v>
      </c>
      <c r="L177" t="s">
        <v>700</v>
      </c>
      <c r="M177">
        <v>60.036000000000001</v>
      </c>
      <c r="N177">
        <v>20</v>
      </c>
      <c r="O177">
        <v>184</v>
      </c>
      <c r="P177">
        <v>187</v>
      </c>
      <c r="Q177">
        <v>370</v>
      </c>
    </row>
    <row r="178" spans="1:17" x14ac:dyDescent="0.25">
      <c r="A178" t="s">
        <v>701</v>
      </c>
      <c r="B178" t="s">
        <v>4</v>
      </c>
      <c r="C178" t="s">
        <v>702</v>
      </c>
      <c r="D178">
        <v>30</v>
      </c>
      <c r="E178">
        <v>3923</v>
      </c>
      <c r="F178">
        <v>3952</v>
      </c>
      <c r="G178" t="s">
        <v>9484</v>
      </c>
      <c r="H178" t="s">
        <v>703</v>
      </c>
      <c r="I178">
        <v>60.030999999999999</v>
      </c>
      <c r="J178">
        <v>20</v>
      </c>
      <c r="K178" t="s">
        <v>12192</v>
      </c>
      <c r="L178" t="s">
        <v>704</v>
      </c>
      <c r="M178">
        <v>59.890999999999998</v>
      </c>
      <c r="N178">
        <v>20</v>
      </c>
      <c r="O178">
        <v>227</v>
      </c>
      <c r="P178">
        <v>3828</v>
      </c>
      <c r="Q178">
        <v>4054</v>
      </c>
    </row>
    <row r="179" spans="1:17" x14ac:dyDescent="0.25">
      <c r="A179" t="s">
        <v>705</v>
      </c>
      <c r="B179" t="s">
        <v>4</v>
      </c>
      <c r="C179" t="s">
        <v>706</v>
      </c>
      <c r="D179">
        <v>46</v>
      </c>
      <c r="E179">
        <v>4378</v>
      </c>
      <c r="F179">
        <v>4423</v>
      </c>
      <c r="G179" t="s">
        <v>9485</v>
      </c>
      <c r="H179" t="s">
        <v>707</v>
      </c>
      <c r="I179">
        <v>59.1</v>
      </c>
      <c r="J179">
        <v>20</v>
      </c>
      <c r="K179" t="s">
        <v>12193</v>
      </c>
      <c r="L179" t="s">
        <v>708</v>
      </c>
      <c r="M179">
        <v>59.825000000000003</v>
      </c>
      <c r="N179">
        <v>20</v>
      </c>
      <c r="O179">
        <v>113</v>
      </c>
      <c r="P179">
        <v>4353</v>
      </c>
      <c r="Q179">
        <v>4465</v>
      </c>
    </row>
    <row r="180" spans="1:17" x14ac:dyDescent="0.25">
      <c r="A180" t="s">
        <v>709</v>
      </c>
      <c r="B180" t="s">
        <v>4</v>
      </c>
      <c r="C180" t="s">
        <v>710</v>
      </c>
      <c r="D180">
        <v>84</v>
      </c>
      <c r="E180">
        <v>1252</v>
      </c>
      <c r="F180">
        <v>1335</v>
      </c>
      <c r="G180" t="s">
        <v>9486</v>
      </c>
      <c r="H180" t="s">
        <v>711</v>
      </c>
      <c r="I180">
        <v>59.823999999999998</v>
      </c>
      <c r="J180">
        <v>20</v>
      </c>
      <c r="K180" t="s">
        <v>12194</v>
      </c>
      <c r="L180" t="s">
        <v>712</v>
      </c>
      <c r="M180">
        <v>59.62</v>
      </c>
      <c r="N180">
        <v>23</v>
      </c>
      <c r="O180">
        <v>273</v>
      </c>
      <c r="P180">
        <v>1221</v>
      </c>
      <c r="Q180">
        <v>1493</v>
      </c>
    </row>
    <row r="181" spans="1:17" x14ac:dyDescent="0.25">
      <c r="A181" t="s">
        <v>713</v>
      </c>
      <c r="B181" t="s">
        <v>4</v>
      </c>
      <c r="C181" t="s">
        <v>714</v>
      </c>
      <c r="D181">
        <v>47</v>
      </c>
      <c r="E181">
        <v>931</v>
      </c>
      <c r="F181">
        <v>977</v>
      </c>
      <c r="G181" t="s">
        <v>9487</v>
      </c>
      <c r="H181" t="s">
        <v>715</v>
      </c>
      <c r="I181">
        <v>59.963999999999999</v>
      </c>
      <c r="J181">
        <v>20</v>
      </c>
      <c r="K181" t="s">
        <v>12195</v>
      </c>
      <c r="L181" t="s">
        <v>716</v>
      </c>
      <c r="M181">
        <v>57.482999999999997</v>
      </c>
      <c r="N181">
        <v>21</v>
      </c>
      <c r="O181">
        <v>263</v>
      </c>
      <c r="P181">
        <v>786</v>
      </c>
      <c r="Q181">
        <v>1048</v>
      </c>
    </row>
    <row r="182" spans="1:17" x14ac:dyDescent="0.25">
      <c r="A182" t="s">
        <v>717</v>
      </c>
      <c r="B182" t="s">
        <v>4</v>
      </c>
      <c r="C182" t="s">
        <v>718</v>
      </c>
      <c r="D182">
        <v>38</v>
      </c>
      <c r="E182">
        <v>208</v>
      </c>
      <c r="F182">
        <v>245</v>
      </c>
      <c r="G182" t="s">
        <v>9488</v>
      </c>
      <c r="H182" t="s">
        <v>719</v>
      </c>
      <c r="I182">
        <v>60.322000000000003</v>
      </c>
      <c r="J182">
        <v>20</v>
      </c>
      <c r="K182" t="s">
        <v>12196</v>
      </c>
      <c r="L182" t="s">
        <v>720</v>
      </c>
      <c r="M182">
        <v>59.898000000000003</v>
      </c>
      <c r="N182">
        <v>20</v>
      </c>
      <c r="O182">
        <v>260</v>
      </c>
      <c r="P182">
        <v>141</v>
      </c>
      <c r="Q182">
        <v>400</v>
      </c>
    </row>
    <row r="183" spans="1:17" x14ac:dyDescent="0.25">
      <c r="A183" t="s">
        <v>721</v>
      </c>
      <c r="B183" t="s">
        <v>4</v>
      </c>
      <c r="C183" t="s">
        <v>722</v>
      </c>
      <c r="D183">
        <v>26</v>
      </c>
      <c r="E183">
        <v>846</v>
      </c>
      <c r="F183">
        <v>871</v>
      </c>
      <c r="G183" t="s">
        <v>9489</v>
      </c>
      <c r="H183" t="s">
        <v>723</v>
      </c>
      <c r="I183">
        <v>59.661000000000001</v>
      </c>
      <c r="J183">
        <v>21</v>
      </c>
      <c r="K183" t="s">
        <v>12197</v>
      </c>
      <c r="L183" t="s">
        <v>724</v>
      </c>
      <c r="M183">
        <v>60.036000000000001</v>
      </c>
      <c r="N183">
        <v>20</v>
      </c>
      <c r="O183">
        <v>205</v>
      </c>
      <c r="P183">
        <v>756</v>
      </c>
      <c r="Q183">
        <v>960</v>
      </c>
    </row>
    <row r="184" spans="1:17" x14ac:dyDescent="0.25">
      <c r="A184" t="s">
        <v>721</v>
      </c>
      <c r="B184" t="s">
        <v>4</v>
      </c>
      <c r="C184" t="s">
        <v>725</v>
      </c>
      <c r="D184">
        <v>43</v>
      </c>
      <c r="E184">
        <v>2722</v>
      </c>
      <c r="F184">
        <v>2764</v>
      </c>
      <c r="G184" t="s">
        <v>14742</v>
      </c>
      <c r="H184" t="s">
        <v>726</v>
      </c>
      <c r="I184">
        <v>60.107999999999997</v>
      </c>
      <c r="J184">
        <v>20</v>
      </c>
      <c r="K184" t="s">
        <v>15127</v>
      </c>
      <c r="L184" t="s">
        <v>727</v>
      </c>
      <c r="M184">
        <v>59.597000000000001</v>
      </c>
      <c r="N184">
        <v>20</v>
      </c>
      <c r="O184">
        <v>141</v>
      </c>
      <c r="P184">
        <v>2652</v>
      </c>
      <c r="Q184">
        <v>2792</v>
      </c>
    </row>
    <row r="185" spans="1:17" x14ac:dyDescent="0.25">
      <c r="A185" t="s">
        <v>728</v>
      </c>
      <c r="B185" t="s">
        <v>4</v>
      </c>
      <c r="C185" t="s">
        <v>729</v>
      </c>
      <c r="D185">
        <v>66</v>
      </c>
      <c r="E185">
        <v>367</v>
      </c>
      <c r="F185">
        <v>432</v>
      </c>
      <c r="G185" t="s">
        <v>9490</v>
      </c>
      <c r="H185" t="s">
        <v>730</v>
      </c>
      <c r="I185">
        <v>59.965000000000003</v>
      </c>
      <c r="J185">
        <v>20</v>
      </c>
      <c r="K185" t="s">
        <v>12198</v>
      </c>
      <c r="L185" t="s">
        <v>731</v>
      </c>
      <c r="M185">
        <v>60.462000000000003</v>
      </c>
      <c r="N185">
        <v>20</v>
      </c>
      <c r="O185">
        <v>232</v>
      </c>
      <c r="P185">
        <v>267</v>
      </c>
      <c r="Q185">
        <v>498</v>
      </c>
    </row>
    <row r="186" spans="1:17" x14ac:dyDescent="0.25">
      <c r="A186" t="s">
        <v>732</v>
      </c>
      <c r="B186" t="s">
        <v>4</v>
      </c>
      <c r="C186" t="s">
        <v>733</v>
      </c>
      <c r="D186">
        <v>82</v>
      </c>
      <c r="E186">
        <v>1329</v>
      </c>
      <c r="F186">
        <v>1410</v>
      </c>
      <c r="G186" t="s">
        <v>9491</v>
      </c>
      <c r="H186" t="s">
        <v>734</v>
      </c>
      <c r="I186">
        <v>59.68</v>
      </c>
      <c r="J186">
        <v>20</v>
      </c>
      <c r="K186" t="s">
        <v>12199</v>
      </c>
      <c r="L186" t="s">
        <v>735</v>
      </c>
      <c r="M186">
        <v>58.661999999999999</v>
      </c>
      <c r="N186">
        <v>20</v>
      </c>
      <c r="O186">
        <v>191</v>
      </c>
      <c r="P186">
        <v>1287</v>
      </c>
      <c r="Q186">
        <v>1477</v>
      </c>
    </row>
    <row r="187" spans="1:17" x14ac:dyDescent="0.25">
      <c r="A187" t="s">
        <v>736</v>
      </c>
      <c r="B187" t="s">
        <v>4</v>
      </c>
      <c r="C187" t="s">
        <v>737</v>
      </c>
      <c r="D187">
        <v>75</v>
      </c>
      <c r="E187">
        <v>348</v>
      </c>
      <c r="F187">
        <v>422</v>
      </c>
      <c r="G187" t="s">
        <v>9492</v>
      </c>
      <c r="H187" t="s">
        <v>738</v>
      </c>
      <c r="I187">
        <v>59.421999999999997</v>
      </c>
      <c r="J187">
        <v>23</v>
      </c>
      <c r="K187" t="s">
        <v>12200</v>
      </c>
      <c r="L187" t="s">
        <v>739</v>
      </c>
      <c r="M187">
        <v>60.250999999999998</v>
      </c>
      <c r="N187">
        <v>20</v>
      </c>
      <c r="O187">
        <v>202</v>
      </c>
      <c r="P187">
        <v>257</v>
      </c>
      <c r="Q187">
        <v>458</v>
      </c>
    </row>
    <row r="188" spans="1:17" x14ac:dyDescent="0.25">
      <c r="A188" t="s">
        <v>740</v>
      </c>
      <c r="B188" t="s">
        <v>4</v>
      </c>
      <c r="C188" t="s">
        <v>741</v>
      </c>
      <c r="D188">
        <v>23</v>
      </c>
      <c r="E188">
        <v>1385</v>
      </c>
      <c r="F188">
        <v>1407</v>
      </c>
      <c r="G188" t="s">
        <v>9493</v>
      </c>
      <c r="H188" t="s">
        <v>742</v>
      </c>
      <c r="I188">
        <v>57.798000000000002</v>
      </c>
      <c r="J188">
        <v>20</v>
      </c>
      <c r="K188" t="s">
        <v>12201</v>
      </c>
      <c r="L188" t="s">
        <v>743</v>
      </c>
      <c r="M188">
        <v>59.96</v>
      </c>
      <c r="N188">
        <v>20</v>
      </c>
      <c r="O188">
        <v>205</v>
      </c>
      <c r="P188">
        <v>1352</v>
      </c>
      <c r="Q188">
        <v>1556</v>
      </c>
    </row>
    <row r="189" spans="1:17" x14ac:dyDescent="0.25">
      <c r="A189" t="s">
        <v>744</v>
      </c>
      <c r="B189" t="s">
        <v>4</v>
      </c>
      <c r="C189" t="s">
        <v>745</v>
      </c>
      <c r="D189">
        <v>75</v>
      </c>
      <c r="E189">
        <v>188</v>
      </c>
      <c r="F189">
        <v>262</v>
      </c>
      <c r="G189" t="s">
        <v>9494</v>
      </c>
      <c r="H189" t="s">
        <v>746</v>
      </c>
      <c r="I189">
        <v>60.392000000000003</v>
      </c>
      <c r="J189">
        <v>20</v>
      </c>
      <c r="K189" t="s">
        <v>12202</v>
      </c>
      <c r="L189" t="s">
        <v>747</v>
      </c>
      <c r="M189">
        <v>60.323999999999998</v>
      </c>
      <c r="N189">
        <v>20</v>
      </c>
      <c r="O189">
        <v>236</v>
      </c>
      <c r="P189">
        <v>93</v>
      </c>
      <c r="Q189">
        <v>328</v>
      </c>
    </row>
    <row r="190" spans="1:17" x14ac:dyDescent="0.25">
      <c r="A190" t="s">
        <v>748</v>
      </c>
      <c r="B190" t="s">
        <v>4</v>
      </c>
      <c r="C190" t="s">
        <v>749</v>
      </c>
      <c r="D190">
        <v>23</v>
      </c>
      <c r="E190">
        <v>2214</v>
      </c>
      <c r="F190">
        <v>2236</v>
      </c>
      <c r="G190" t="s">
        <v>9495</v>
      </c>
      <c r="H190" t="s">
        <v>750</v>
      </c>
      <c r="I190">
        <v>59.963999999999999</v>
      </c>
      <c r="J190">
        <v>20</v>
      </c>
      <c r="K190" t="s">
        <v>12203</v>
      </c>
      <c r="L190" t="s">
        <v>751</v>
      </c>
      <c r="M190">
        <v>59.817</v>
      </c>
      <c r="N190">
        <v>20</v>
      </c>
      <c r="O190">
        <v>212</v>
      </c>
      <c r="P190">
        <v>2091</v>
      </c>
      <c r="Q190">
        <v>2302</v>
      </c>
    </row>
    <row r="191" spans="1:17" x14ac:dyDescent="0.25">
      <c r="A191" t="s">
        <v>752</v>
      </c>
      <c r="B191" t="s">
        <v>4</v>
      </c>
      <c r="C191" t="s">
        <v>753</v>
      </c>
      <c r="D191">
        <v>42</v>
      </c>
      <c r="E191">
        <v>171</v>
      </c>
      <c r="F191">
        <v>212</v>
      </c>
      <c r="G191" t="s">
        <v>9496</v>
      </c>
      <c r="H191" t="s">
        <v>754</v>
      </c>
      <c r="I191">
        <v>58.688000000000002</v>
      </c>
      <c r="J191">
        <v>22</v>
      </c>
      <c r="K191" t="s">
        <v>12204</v>
      </c>
      <c r="L191" t="s">
        <v>755</v>
      </c>
      <c r="M191">
        <v>59.679000000000002</v>
      </c>
      <c r="N191">
        <v>20</v>
      </c>
      <c r="O191">
        <v>180</v>
      </c>
      <c r="P191">
        <v>114</v>
      </c>
      <c r="Q191">
        <v>293</v>
      </c>
    </row>
    <row r="192" spans="1:17" x14ac:dyDescent="0.25">
      <c r="A192" t="s">
        <v>756</v>
      </c>
      <c r="B192" t="s">
        <v>4</v>
      </c>
      <c r="C192" t="s">
        <v>757</v>
      </c>
      <c r="D192">
        <v>29</v>
      </c>
      <c r="E192">
        <v>408</v>
      </c>
      <c r="F192">
        <v>436</v>
      </c>
      <c r="G192" t="s">
        <v>9497</v>
      </c>
      <c r="H192" t="s">
        <v>758</v>
      </c>
      <c r="I192">
        <v>60.036000000000001</v>
      </c>
      <c r="J192">
        <v>20</v>
      </c>
      <c r="K192" t="s">
        <v>12205</v>
      </c>
      <c r="L192" t="s">
        <v>759</v>
      </c>
      <c r="M192">
        <v>60.322000000000003</v>
      </c>
      <c r="N192">
        <v>20</v>
      </c>
      <c r="O192">
        <v>253</v>
      </c>
      <c r="P192">
        <v>229</v>
      </c>
      <c r="Q192">
        <v>481</v>
      </c>
    </row>
    <row r="193" spans="1:17" x14ac:dyDescent="0.25">
      <c r="A193" t="s">
        <v>760</v>
      </c>
      <c r="B193" t="s">
        <v>4</v>
      </c>
      <c r="C193" t="s">
        <v>761</v>
      </c>
      <c r="D193">
        <v>54</v>
      </c>
      <c r="E193">
        <v>178</v>
      </c>
      <c r="F193">
        <v>231</v>
      </c>
      <c r="G193" t="s">
        <v>9498</v>
      </c>
      <c r="H193" t="s">
        <v>762</v>
      </c>
      <c r="I193">
        <v>59.84</v>
      </c>
      <c r="J193">
        <v>24</v>
      </c>
      <c r="K193" t="s">
        <v>12206</v>
      </c>
      <c r="L193" t="s">
        <v>763</v>
      </c>
      <c r="M193">
        <v>59.161999999999999</v>
      </c>
      <c r="N193">
        <v>22</v>
      </c>
      <c r="O193">
        <v>236</v>
      </c>
      <c r="P193">
        <v>109</v>
      </c>
      <c r="Q193">
        <v>344</v>
      </c>
    </row>
    <row r="194" spans="1:17" x14ac:dyDescent="0.25">
      <c r="A194" t="s">
        <v>760</v>
      </c>
      <c r="B194" t="s">
        <v>4</v>
      </c>
      <c r="C194" t="s">
        <v>764</v>
      </c>
      <c r="D194">
        <v>35</v>
      </c>
      <c r="E194">
        <v>857</v>
      </c>
      <c r="F194">
        <v>891</v>
      </c>
      <c r="G194" t="s">
        <v>14743</v>
      </c>
      <c r="H194" t="s">
        <v>765</v>
      </c>
      <c r="I194">
        <v>60.036000000000001</v>
      </c>
      <c r="J194">
        <v>20</v>
      </c>
      <c r="K194" t="s">
        <v>15138</v>
      </c>
      <c r="L194" t="s">
        <v>766</v>
      </c>
      <c r="M194">
        <v>58.014000000000003</v>
      </c>
      <c r="N194">
        <v>23</v>
      </c>
      <c r="O194">
        <v>261</v>
      </c>
      <c r="P194">
        <v>660</v>
      </c>
      <c r="Q194">
        <v>920</v>
      </c>
    </row>
    <row r="195" spans="1:17" x14ac:dyDescent="0.25">
      <c r="A195" t="s">
        <v>767</v>
      </c>
      <c r="B195" t="s">
        <v>4</v>
      </c>
      <c r="C195" t="s">
        <v>768</v>
      </c>
      <c r="D195">
        <v>52</v>
      </c>
      <c r="E195">
        <v>347</v>
      </c>
      <c r="F195">
        <v>398</v>
      </c>
      <c r="G195" t="s">
        <v>9499</v>
      </c>
      <c r="H195" t="s">
        <v>769</v>
      </c>
      <c r="I195">
        <v>58.743000000000002</v>
      </c>
      <c r="J195">
        <v>21</v>
      </c>
      <c r="K195" t="s">
        <v>12207</v>
      </c>
      <c r="L195" t="s">
        <v>770</v>
      </c>
      <c r="M195">
        <v>59.168999999999997</v>
      </c>
      <c r="N195">
        <v>21</v>
      </c>
      <c r="O195">
        <v>268</v>
      </c>
      <c r="P195">
        <v>253</v>
      </c>
      <c r="Q195">
        <v>520</v>
      </c>
    </row>
    <row r="196" spans="1:17" x14ac:dyDescent="0.25">
      <c r="A196" t="s">
        <v>771</v>
      </c>
      <c r="B196" t="s">
        <v>4</v>
      </c>
      <c r="C196" t="s">
        <v>772</v>
      </c>
      <c r="D196">
        <v>99</v>
      </c>
      <c r="E196">
        <v>2116</v>
      </c>
      <c r="F196">
        <v>2214</v>
      </c>
      <c r="G196" t="s">
        <v>9500</v>
      </c>
      <c r="H196" t="s">
        <v>773</v>
      </c>
      <c r="I196">
        <v>58.231000000000002</v>
      </c>
      <c r="J196">
        <v>20</v>
      </c>
      <c r="K196" t="s">
        <v>12208</v>
      </c>
      <c r="L196" t="s">
        <v>774</v>
      </c>
      <c r="M196">
        <v>57.978000000000002</v>
      </c>
      <c r="N196">
        <v>22</v>
      </c>
      <c r="O196">
        <v>235</v>
      </c>
      <c r="P196">
        <v>2010</v>
      </c>
      <c r="Q196">
        <v>2244</v>
      </c>
    </row>
    <row r="197" spans="1:17" x14ac:dyDescent="0.25">
      <c r="A197" t="s">
        <v>775</v>
      </c>
      <c r="B197" t="s">
        <v>4</v>
      </c>
      <c r="C197" t="s">
        <v>776</v>
      </c>
      <c r="D197">
        <v>62</v>
      </c>
      <c r="E197">
        <v>743</v>
      </c>
      <c r="F197">
        <v>804</v>
      </c>
      <c r="G197" t="s">
        <v>9501</v>
      </c>
      <c r="H197" t="s">
        <v>777</v>
      </c>
      <c r="I197">
        <v>60.033000000000001</v>
      </c>
      <c r="J197">
        <v>20</v>
      </c>
      <c r="K197" t="s">
        <v>12209</v>
      </c>
      <c r="L197" t="s">
        <v>778</v>
      </c>
      <c r="M197">
        <v>60.029000000000003</v>
      </c>
      <c r="N197">
        <v>20</v>
      </c>
      <c r="O197">
        <v>184</v>
      </c>
      <c r="P197">
        <v>697</v>
      </c>
      <c r="Q197">
        <v>880</v>
      </c>
    </row>
    <row r="198" spans="1:17" x14ac:dyDescent="0.25">
      <c r="A198" t="s">
        <v>779</v>
      </c>
      <c r="B198" t="s">
        <v>4</v>
      </c>
      <c r="C198" t="s">
        <v>780</v>
      </c>
      <c r="D198">
        <v>87</v>
      </c>
      <c r="E198">
        <v>108</v>
      </c>
      <c r="F198">
        <v>194</v>
      </c>
      <c r="G198" t="s">
        <v>9502</v>
      </c>
      <c r="H198" t="s">
        <v>781</v>
      </c>
      <c r="I198">
        <v>58.786000000000001</v>
      </c>
      <c r="J198">
        <v>23</v>
      </c>
      <c r="K198" t="s">
        <v>12210</v>
      </c>
      <c r="L198" t="s">
        <v>782</v>
      </c>
      <c r="M198">
        <v>58.917000000000002</v>
      </c>
      <c r="N198">
        <v>24</v>
      </c>
      <c r="O198">
        <v>198</v>
      </c>
      <c r="P198">
        <v>48</v>
      </c>
      <c r="Q198">
        <v>245</v>
      </c>
    </row>
    <row r="199" spans="1:17" x14ac:dyDescent="0.25">
      <c r="A199" t="s">
        <v>783</v>
      </c>
      <c r="B199" t="s">
        <v>4</v>
      </c>
      <c r="C199" t="s">
        <v>784</v>
      </c>
      <c r="D199">
        <v>44</v>
      </c>
      <c r="E199">
        <v>541</v>
      </c>
      <c r="F199">
        <v>584</v>
      </c>
      <c r="G199" t="s">
        <v>9503</v>
      </c>
      <c r="H199" t="s">
        <v>785</v>
      </c>
      <c r="I199">
        <v>60.25</v>
      </c>
      <c r="J199">
        <v>20</v>
      </c>
      <c r="K199" t="s">
        <v>12211</v>
      </c>
      <c r="L199" t="s">
        <v>786</v>
      </c>
      <c r="M199">
        <v>59.898000000000003</v>
      </c>
      <c r="N199">
        <v>20</v>
      </c>
      <c r="O199">
        <v>275</v>
      </c>
      <c r="P199">
        <v>359</v>
      </c>
      <c r="Q199">
        <v>633</v>
      </c>
    </row>
    <row r="200" spans="1:17" x14ac:dyDescent="0.25">
      <c r="A200" t="s">
        <v>787</v>
      </c>
      <c r="B200" t="s">
        <v>4</v>
      </c>
      <c r="C200" t="s">
        <v>788</v>
      </c>
      <c r="D200">
        <v>38</v>
      </c>
      <c r="E200">
        <v>412</v>
      </c>
      <c r="F200">
        <v>449</v>
      </c>
      <c r="G200" t="s">
        <v>9504</v>
      </c>
      <c r="H200" t="s">
        <v>789</v>
      </c>
      <c r="I200">
        <v>59.593000000000004</v>
      </c>
      <c r="J200">
        <v>21</v>
      </c>
      <c r="K200" t="s">
        <v>12212</v>
      </c>
      <c r="L200" t="s">
        <v>790</v>
      </c>
      <c r="M200">
        <v>57.009</v>
      </c>
      <c r="N200">
        <v>24</v>
      </c>
      <c r="O200">
        <v>179</v>
      </c>
      <c r="P200">
        <v>298</v>
      </c>
      <c r="Q200">
        <v>476</v>
      </c>
    </row>
    <row r="201" spans="1:17" x14ac:dyDescent="0.25">
      <c r="A201" t="s">
        <v>791</v>
      </c>
      <c r="B201" t="s">
        <v>4</v>
      </c>
      <c r="C201" t="s">
        <v>792</v>
      </c>
      <c r="D201">
        <v>138</v>
      </c>
      <c r="E201">
        <v>2674</v>
      </c>
      <c r="F201">
        <v>2811</v>
      </c>
      <c r="G201" t="s">
        <v>9505</v>
      </c>
      <c r="H201" t="s">
        <v>793</v>
      </c>
      <c r="I201">
        <v>60.107999999999997</v>
      </c>
      <c r="J201">
        <v>20</v>
      </c>
      <c r="K201" t="s">
        <v>12213</v>
      </c>
      <c r="L201" t="s">
        <v>794</v>
      </c>
      <c r="M201">
        <v>59.96</v>
      </c>
      <c r="N201">
        <v>20</v>
      </c>
      <c r="O201">
        <v>262</v>
      </c>
      <c r="P201">
        <v>2591</v>
      </c>
      <c r="Q201">
        <v>2852</v>
      </c>
    </row>
    <row r="202" spans="1:17" x14ac:dyDescent="0.25">
      <c r="A202" t="s">
        <v>791</v>
      </c>
      <c r="B202" t="s">
        <v>4</v>
      </c>
      <c r="C202" t="s">
        <v>795</v>
      </c>
      <c r="D202">
        <v>35</v>
      </c>
      <c r="E202">
        <v>6822</v>
      </c>
      <c r="F202">
        <v>6856</v>
      </c>
      <c r="G202" t="s">
        <v>14962</v>
      </c>
      <c r="H202" t="s">
        <v>796</v>
      </c>
      <c r="I202">
        <v>59.966000000000001</v>
      </c>
      <c r="J202">
        <v>20</v>
      </c>
      <c r="K202" t="s">
        <v>15147</v>
      </c>
      <c r="L202" t="s">
        <v>797</v>
      </c>
      <c r="M202">
        <v>59.96</v>
      </c>
      <c r="N202">
        <v>20</v>
      </c>
      <c r="O202">
        <v>278</v>
      </c>
      <c r="P202">
        <v>6757</v>
      </c>
      <c r="Q202">
        <v>7034</v>
      </c>
    </row>
    <row r="203" spans="1:17" x14ac:dyDescent="0.25">
      <c r="A203" t="s">
        <v>799</v>
      </c>
      <c r="B203" t="s">
        <v>4</v>
      </c>
      <c r="C203" t="s">
        <v>800</v>
      </c>
      <c r="D203">
        <v>28</v>
      </c>
      <c r="E203">
        <v>2718</v>
      </c>
      <c r="F203">
        <v>2745</v>
      </c>
      <c r="G203" t="s">
        <v>9506</v>
      </c>
      <c r="H203" t="s">
        <v>801</v>
      </c>
      <c r="I203">
        <v>60.034999999999997</v>
      </c>
      <c r="J203">
        <v>20</v>
      </c>
      <c r="K203" t="s">
        <v>12214</v>
      </c>
      <c r="L203" t="s">
        <v>802</v>
      </c>
      <c r="M203">
        <v>59.204000000000001</v>
      </c>
      <c r="N203">
        <v>21</v>
      </c>
      <c r="O203">
        <v>124</v>
      </c>
      <c r="P203">
        <v>2649</v>
      </c>
      <c r="Q203">
        <v>2772</v>
      </c>
    </row>
    <row r="204" spans="1:17" x14ac:dyDescent="0.25">
      <c r="A204" t="s">
        <v>803</v>
      </c>
      <c r="B204" t="s">
        <v>4</v>
      </c>
      <c r="C204" t="s">
        <v>804</v>
      </c>
      <c r="D204">
        <v>58</v>
      </c>
      <c r="E204">
        <v>2187</v>
      </c>
      <c r="F204">
        <v>2244</v>
      </c>
      <c r="G204" t="s">
        <v>9507</v>
      </c>
      <c r="H204" t="s">
        <v>805</v>
      </c>
      <c r="I204">
        <v>60.107999999999997</v>
      </c>
      <c r="J204">
        <v>20</v>
      </c>
      <c r="K204" t="s">
        <v>12215</v>
      </c>
      <c r="L204" t="s">
        <v>806</v>
      </c>
      <c r="M204">
        <v>60.037999999999997</v>
      </c>
      <c r="N204">
        <v>20</v>
      </c>
      <c r="O204">
        <v>175</v>
      </c>
      <c r="P204">
        <v>2118</v>
      </c>
      <c r="Q204">
        <v>2292</v>
      </c>
    </row>
    <row r="205" spans="1:17" x14ac:dyDescent="0.25">
      <c r="A205" t="s">
        <v>807</v>
      </c>
      <c r="B205" t="s">
        <v>4</v>
      </c>
      <c r="C205" t="s">
        <v>808</v>
      </c>
      <c r="D205">
        <v>51</v>
      </c>
      <c r="E205">
        <v>3213</v>
      </c>
      <c r="F205">
        <v>3263</v>
      </c>
      <c r="G205" t="s">
        <v>9508</v>
      </c>
      <c r="H205" t="s">
        <v>809</v>
      </c>
      <c r="I205">
        <v>59.448999999999998</v>
      </c>
      <c r="J205">
        <v>20</v>
      </c>
      <c r="K205" t="s">
        <v>12216</v>
      </c>
      <c r="L205" t="s">
        <v>810</v>
      </c>
      <c r="M205">
        <v>60.036999999999999</v>
      </c>
      <c r="N205">
        <v>20</v>
      </c>
      <c r="O205">
        <v>165</v>
      </c>
      <c r="P205">
        <v>3158</v>
      </c>
      <c r="Q205">
        <v>3322</v>
      </c>
    </row>
    <row r="206" spans="1:17" x14ac:dyDescent="0.25">
      <c r="A206" t="s">
        <v>811</v>
      </c>
      <c r="B206" t="s">
        <v>4</v>
      </c>
      <c r="C206" t="s">
        <v>812</v>
      </c>
      <c r="D206">
        <v>57</v>
      </c>
      <c r="E206">
        <v>2790</v>
      </c>
      <c r="F206">
        <v>2846</v>
      </c>
      <c r="G206" t="s">
        <v>9509</v>
      </c>
      <c r="H206" t="s">
        <v>813</v>
      </c>
      <c r="I206">
        <v>60.037999999999997</v>
      </c>
      <c r="J206">
        <v>20</v>
      </c>
      <c r="K206" t="s">
        <v>12217</v>
      </c>
      <c r="L206" t="s">
        <v>814</v>
      </c>
      <c r="M206">
        <v>60.037999999999997</v>
      </c>
      <c r="N206">
        <v>20</v>
      </c>
      <c r="O206">
        <v>266</v>
      </c>
      <c r="P206">
        <v>2705</v>
      </c>
      <c r="Q206">
        <v>2970</v>
      </c>
    </row>
    <row r="207" spans="1:17" x14ac:dyDescent="0.25">
      <c r="A207" t="s">
        <v>815</v>
      </c>
      <c r="B207" t="s">
        <v>4</v>
      </c>
      <c r="C207" t="s">
        <v>816</v>
      </c>
      <c r="D207">
        <v>36</v>
      </c>
      <c r="E207">
        <v>3102</v>
      </c>
      <c r="F207">
        <v>3137</v>
      </c>
      <c r="G207" t="s">
        <v>9510</v>
      </c>
      <c r="H207" t="s">
        <v>817</v>
      </c>
      <c r="I207">
        <v>60.106999999999999</v>
      </c>
      <c r="J207">
        <v>20</v>
      </c>
      <c r="K207" t="s">
        <v>12218</v>
      </c>
      <c r="L207" t="s">
        <v>818</v>
      </c>
      <c r="M207">
        <v>59.752000000000002</v>
      </c>
      <c r="N207">
        <v>20</v>
      </c>
      <c r="O207">
        <v>161</v>
      </c>
      <c r="P207">
        <v>3000</v>
      </c>
      <c r="Q207">
        <v>3160</v>
      </c>
    </row>
    <row r="208" spans="1:17" x14ac:dyDescent="0.25">
      <c r="A208" t="s">
        <v>815</v>
      </c>
      <c r="B208" t="s">
        <v>4</v>
      </c>
      <c r="C208" t="s">
        <v>819</v>
      </c>
      <c r="D208">
        <v>52</v>
      </c>
      <c r="E208">
        <v>1102</v>
      </c>
      <c r="F208">
        <v>1153</v>
      </c>
      <c r="G208" t="s">
        <v>14744</v>
      </c>
      <c r="H208" t="s">
        <v>820</v>
      </c>
      <c r="I208">
        <v>59.036000000000001</v>
      </c>
      <c r="J208">
        <v>22</v>
      </c>
      <c r="K208" t="s">
        <v>15154</v>
      </c>
      <c r="L208" t="s">
        <v>821</v>
      </c>
      <c r="M208">
        <v>59.963000000000001</v>
      </c>
      <c r="N208">
        <v>20</v>
      </c>
      <c r="O208">
        <v>158</v>
      </c>
      <c r="P208">
        <v>1052</v>
      </c>
      <c r="Q208">
        <v>1209</v>
      </c>
    </row>
    <row r="209" spans="1:17" x14ac:dyDescent="0.25">
      <c r="A209" t="s">
        <v>822</v>
      </c>
      <c r="B209" t="s">
        <v>4</v>
      </c>
      <c r="C209" t="s">
        <v>823</v>
      </c>
      <c r="D209">
        <v>122</v>
      </c>
      <c r="E209">
        <v>44</v>
      </c>
      <c r="F209">
        <v>165</v>
      </c>
      <c r="G209" t="s">
        <v>9511</v>
      </c>
      <c r="H209" t="s">
        <v>824</v>
      </c>
      <c r="I209">
        <v>57.222999999999999</v>
      </c>
      <c r="J209">
        <v>21</v>
      </c>
      <c r="K209" t="s">
        <v>12219</v>
      </c>
      <c r="L209" t="s">
        <v>825</v>
      </c>
      <c r="M209">
        <v>59.962000000000003</v>
      </c>
      <c r="N209">
        <v>22</v>
      </c>
      <c r="O209">
        <v>247</v>
      </c>
      <c r="P209">
        <v>5</v>
      </c>
      <c r="Q209">
        <v>251</v>
      </c>
    </row>
    <row r="210" spans="1:17" x14ac:dyDescent="0.25">
      <c r="A210" t="s">
        <v>826</v>
      </c>
      <c r="B210" t="s">
        <v>4</v>
      </c>
      <c r="C210" t="s">
        <v>827</v>
      </c>
      <c r="D210">
        <v>83</v>
      </c>
      <c r="E210">
        <v>47</v>
      </c>
      <c r="F210">
        <v>129</v>
      </c>
      <c r="G210" t="s">
        <v>9512</v>
      </c>
      <c r="H210" t="s">
        <v>828</v>
      </c>
      <c r="I210">
        <v>59.107999999999997</v>
      </c>
      <c r="J210">
        <v>20</v>
      </c>
      <c r="K210" t="s">
        <v>12220</v>
      </c>
      <c r="L210" t="s">
        <v>829</v>
      </c>
      <c r="M210">
        <v>59.747</v>
      </c>
      <c r="N210">
        <v>20</v>
      </c>
      <c r="O210">
        <v>257</v>
      </c>
      <c r="P210">
        <v>0</v>
      </c>
      <c r="Q210">
        <v>256</v>
      </c>
    </row>
    <row r="211" spans="1:17" x14ac:dyDescent="0.25">
      <c r="A211" t="s">
        <v>830</v>
      </c>
      <c r="B211" t="s">
        <v>4</v>
      </c>
      <c r="C211" t="s">
        <v>831</v>
      </c>
      <c r="D211">
        <v>89</v>
      </c>
      <c r="E211">
        <v>175</v>
      </c>
      <c r="F211">
        <v>263</v>
      </c>
      <c r="G211" t="s">
        <v>9513</v>
      </c>
      <c r="H211" t="s">
        <v>832</v>
      </c>
      <c r="I211">
        <v>58.127000000000002</v>
      </c>
      <c r="J211">
        <v>20</v>
      </c>
      <c r="K211" t="s">
        <v>12221</v>
      </c>
      <c r="L211" t="s">
        <v>833</v>
      </c>
      <c r="M211">
        <v>60.107999999999997</v>
      </c>
      <c r="N211">
        <v>20</v>
      </c>
      <c r="O211">
        <v>280</v>
      </c>
      <c r="P211">
        <v>114</v>
      </c>
      <c r="Q211">
        <v>393</v>
      </c>
    </row>
    <row r="212" spans="1:17" x14ac:dyDescent="0.25">
      <c r="A212" t="s">
        <v>834</v>
      </c>
      <c r="B212" t="s">
        <v>4</v>
      </c>
      <c r="C212" t="s">
        <v>835</v>
      </c>
      <c r="D212">
        <v>50</v>
      </c>
      <c r="E212">
        <v>373</v>
      </c>
      <c r="F212">
        <v>422</v>
      </c>
      <c r="G212" t="s">
        <v>9514</v>
      </c>
      <c r="H212" t="s">
        <v>836</v>
      </c>
      <c r="I212">
        <v>59.295000000000002</v>
      </c>
      <c r="J212">
        <v>20</v>
      </c>
      <c r="K212" t="s">
        <v>12222</v>
      </c>
      <c r="L212" t="s">
        <v>837</v>
      </c>
      <c r="M212">
        <v>60.039000000000001</v>
      </c>
      <c r="N212">
        <v>20</v>
      </c>
      <c r="O212">
        <v>246</v>
      </c>
      <c r="P212">
        <v>232</v>
      </c>
      <c r="Q212">
        <v>477</v>
      </c>
    </row>
    <row r="213" spans="1:17" x14ac:dyDescent="0.25">
      <c r="A213" t="s">
        <v>838</v>
      </c>
      <c r="B213" t="s">
        <v>4</v>
      </c>
      <c r="C213" t="s">
        <v>839</v>
      </c>
      <c r="D213">
        <v>49</v>
      </c>
      <c r="E213">
        <v>7281</v>
      </c>
      <c r="F213">
        <v>7329</v>
      </c>
      <c r="G213" t="s">
        <v>9515</v>
      </c>
      <c r="H213" t="s">
        <v>840</v>
      </c>
      <c r="I213">
        <v>59.386000000000003</v>
      </c>
      <c r="J213">
        <v>20</v>
      </c>
      <c r="K213" t="s">
        <v>12223</v>
      </c>
      <c r="L213" t="s">
        <v>841</v>
      </c>
      <c r="M213">
        <v>59.817</v>
      </c>
      <c r="N213">
        <v>20</v>
      </c>
      <c r="O213">
        <v>270</v>
      </c>
      <c r="P213">
        <v>7115</v>
      </c>
      <c r="Q213">
        <v>7384</v>
      </c>
    </row>
    <row r="214" spans="1:17" x14ac:dyDescent="0.25">
      <c r="A214" t="s">
        <v>842</v>
      </c>
      <c r="B214" t="s">
        <v>4</v>
      </c>
      <c r="C214" t="s">
        <v>843</v>
      </c>
      <c r="D214">
        <v>28</v>
      </c>
      <c r="E214">
        <v>168</v>
      </c>
      <c r="F214">
        <v>195</v>
      </c>
      <c r="G214" t="s">
        <v>9516</v>
      </c>
      <c r="H214" t="s">
        <v>844</v>
      </c>
      <c r="I214">
        <v>60.11</v>
      </c>
      <c r="J214">
        <v>20</v>
      </c>
      <c r="K214" t="s">
        <v>12224</v>
      </c>
      <c r="L214" t="s">
        <v>845</v>
      </c>
      <c r="M214">
        <v>60.037999999999997</v>
      </c>
      <c r="N214">
        <v>20</v>
      </c>
      <c r="O214">
        <v>279</v>
      </c>
      <c r="P214">
        <v>135</v>
      </c>
      <c r="Q214">
        <v>413</v>
      </c>
    </row>
    <row r="215" spans="1:17" x14ac:dyDescent="0.25">
      <c r="A215" t="s">
        <v>846</v>
      </c>
      <c r="B215" t="s">
        <v>4</v>
      </c>
      <c r="C215" t="s">
        <v>847</v>
      </c>
      <c r="D215">
        <v>50</v>
      </c>
      <c r="E215">
        <v>299</v>
      </c>
      <c r="F215">
        <v>348</v>
      </c>
      <c r="G215" t="s">
        <v>9517</v>
      </c>
      <c r="H215" t="s">
        <v>848</v>
      </c>
      <c r="I215">
        <v>60.250999999999998</v>
      </c>
      <c r="J215">
        <v>20</v>
      </c>
      <c r="K215" t="s">
        <v>12225</v>
      </c>
      <c r="L215" t="s">
        <v>849</v>
      </c>
      <c r="M215">
        <v>59.470999999999997</v>
      </c>
      <c r="N215">
        <v>20</v>
      </c>
      <c r="O215">
        <v>180</v>
      </c>
      <c r="P215">
        <v>272</v>
      </c>
      <c r="Q215">
        <v>451</v>
      </c>
    </row>
    <row r="216" spans="1:17" x14ac:dyDescent="0.25">
      <c r="A216" t="s">
        <v>850</v>
      </c>
      <c r="B216" t="s">
        <v>4</v>
      </c>
      <c r="C216" t="s">
        <v>851</v>
      </c>
      <c r="D216">
        <v>48</v>
      </c>
      <c r="E216">
        <v>1254</v>
      </c>
      <c r="F216">
        <v>1301</v>
      </c>
      <c r="G216" t="s">
        <v>9518</v>
      </c>
      <c r="H216" t="s">
        <v>852</v>
      </c>
      <c r="I216">
        <v>60.036999999999999</v>
      </c>
      <c r="J216">
        <v>20</v>
      </c>
      <c r="K216" t="s">
        <v>12226</v>
      </c>
      <c r="L216" t="s">
        <v>853</v>
      </c>
      <c r="M216">
        <v>59.960999999999999</v>
      </c>
      <c r="N216">
        <v>22</v>
      </c>
      <c r="O216">
        <v>235</v>
      </c>
      <c r="P216">
        <v>1204</v>
      </c>
      <c r="Q216">
        <v>1438</v>
      </c>
    </row>
    <row r="217" spans="1:17" x14ac:dyDescent="0.25">
      <c r="A217" t="s">
        <v>854</v>
      </c>
      <c r="B217" t="s">
        <v>4</v>
      </c>
      <c r="C217" t="s">
        <v>855</v>
      </c>
      <c r="D217">
        <v>59</v>
      </c>
      <c r="E217">
        <v>175</v>
      </c>
      <c r="F217">
        <v>233</v>
      </c>
      <c r="G217" t="s">
        <v>9519</v>
      </c>
      <c r="H217" t="s">
        <v>856</v>
      </c>
      <c r="I217">
        <v>59.886000000000003</v>
      </c>
      <c r="J217">
        <v>20</v>
      </c>
      <c r="K217" t="s">
        <v>12227</v>
      </c>
      <c r="L217" t="s">
        <v>857</v>
      </c>
      <c r="M217">
        <v>59.826000000000001</v>
      </c>
      <c r="N217">
        <v>20</v>
      </c>
      <c r="O217">
        <v>234</v>
      </c>
      <c r="P217">
        <v>28</v>
      </c>
      <c r="Q217">
        <v>261</v>
      </c>
    </row>
    <row r="218" spans="1:17" x14ac:dyDescent="0.25">
      <c r="A218" t="s">
        <v>858</v>
      </c>
      <c r="B218" t="s">
        <v>4</v>
      </c>
      <c r="C218" t="s">
        <v>859</v>
      </c>
      <c r="D218">
        <v>99</v>
      </c>
      <c r="E218">
        <v>491</v>
      </c>
      <c r="F218">
        <v>589</v>
      </c>
      <c r="G218" t="s">
        <v>9520</v>
      </c>
      <c r="H218" t="s">
        <v>860</v>
      </c>
      <c r="I218">
        <v>59.962000000000003</v>
      </c>
      <c r="J218">
        <v>20</v>
      </c>
      <c r="K218" t="s">
        <v>12228</v>
      </c>
      <c r="L218" t="s">
        <v>861</v>
      </c>
      <c r="M218">
        <v>59.889000000000003</v>
      </c>
      <c r="N218">
        <v>20</v>
      </c>
      <c r="O218">
        <v>218</v>
      </c>
      <c r="P218">
        <v>401</v>
      </c>
      <c r="Q218">
        <v>618</v>
      </c>
    </row>
    <row r="219" spans="1:17" x14ac:dyDescent="0.25">
      <c r="A219" t="s">
        <v>862</v>
      </c>
      <c r="B219" t="s">
        <v>4</v>
      </c>
      <c r="C219" t="s">
        <v>863</v>
      </c>
      <c r="D219">
        <v>30</v>
      </c>
      <c r="E219">
        <v>1931</v>
      </c>
      <c r="F219">
        <v>1960</v>
      </c>
      <c r="G219" t="s">
        <v>9521</v>
      </c>
      <c r="H219" t="s">
        <v>864</v>
      </c>
      <c r="I219">
        <v>60.106000000000002</v>
      </c>
      <c r="J219">
        <v>20</v>
      </c>
      <c r="K219" t="s">
        <v>12229</v>
      </c>
      <c r="L219" t="s">
        <v>865</v>
      </c>
      <c r="M219">
        <v>59.965000000000003</v>
      </c>
      <c r="N219">
        <v>20</v>
      </c>
      <c r="O219">
        <v>216</v>
      </c>
      <c r="P219">
        <v>1794</v>
      </c>
      <c r="Q219">
        <v>2009</v>
      </c>
    </row>
    <row r="220" spans="1:17" x14ac:dyDescent="0.25">
      <c r="A220" t="s">
        <v>866</v>
      </c>
      <c r="B220" t="s">
        <v>4</v>
      </c>
      <c r="C220" t="s">
        <v>867</v>
      </c>
      <c r="D220">
        <v>56</v>
      </c>
      <c r="E220">
        <v>392</v>
      </c>
      <c r="F220">
        <v>447</v>
      </c>
      <c r="G220" t="s">
        <v>9522</v>
      </c>
      <c r="H220" t="s">
        <v>868</v>
      </c>
      <c r="I220">
        <v>59.82</v>
      </c>
      <c r="J220">
        <v>20</v>
      </c>
      <c r="K220" t="s">
        <v>12230</v>
      </c>
      <c r="L220" t="s">
        <v>869</v>
      </c>
      <c r="M220">
        <v>60.034999999999997</v>
      </c>
      <c r="N220">
        <v>20</v>
      </c>
      <c r="O220">
        <v>215</v>
      </c>
      <c r="P220">
        <v>298</v>
      </c>
      <c r="Q220">
        <v>512</v>
      </c>
    </row>
    <row r="221" spans="1:17" x14ac:dyDescent="0.25">
      <c r="A221" s="2" t="s">
        <v>870</v>
      </c>
      <c r="B221" t="s">
        <v>4</v>
      </c>
      <c r="C221" t="s">
        <v>871</v>
      </c>
      <c r="D221">
        <v>37</v>
      </c>
      <c r="E221">
        <v>3443</v>
      </c>
      <c r="F221">
        <v>3479</v>
      </c>
      <c r="G221" t="s">
        <v>9523</v>
      </c>
      <c r="H221" t="s">
        <v>872</v>
      </c>
      <c r="I221">
        <v>60.034999999999997</v>
      </c>
      <c r="J221">
        <v>20</v>
      </c>
      <c r="K221" t="s">
        <v>12231</v>
      </c>
      <c r="L221" t="s">
        <v>873</v>
      </c>
      <c r="M221">
        <v>60.106000000000002</v>
      </c>
      <c r="N221">
        <v>20</v>
      </c>
      <c r="O221">
        <v>191</v>
      </c>
      <c r="P221">
        <v>3364</v>
      </c>
      <c r="Q221">
        <v>3554</v>
      </c>
    </row>
    <row r="222" spans="1:17" x14ac:dyDescent="0.25">
      <c r="A222" t="s">
        <v>874</v>
      </c>
      <c r="B222" t="s">
        <v>4</v>
      </c>
      <c r="C222" t="s">
        <v>875</v>
      </c>
      <c r="D222">
        <v>35</v>
      </c>
      <c r="E222">
        <v>970</v>
      </c>
      <c r="F222">
        <v>1004</v>
      </c>
      <c r="G222" t="s">
        <v>9524</v>
      </c>
      <c r="H222" t="s">
        <v>876</v>
      </c>
      <c r="I222">
        <v>59.959000000000003</v>
      </c>
      <c r="J222">
        <v>20</v>
      </c>
      <c r="K222" t="s">
        <v>12232</v>
      </c>
      <c r="L222" t="s">
        <v>877</v>
      </c>
      <c r="M222">
        <v>59.49</v>
      </c>
      <c r="N222">
        <v>23</v>
      </c>
      <c r="O222">
        <v>247</v>
      </c>
      <c r="P222">
        <v>789</v>
      </c>
      <c r="Q222">
        <v>1035</v>
      </c>
    </row>
    <row r="223" spans="1:17" x14ac:dyDescent="0.25">
      <c r="A223" t="s">
        <v>878</v>
      </c>
      <c r="B223" t="s">
        <v>4</v>
      </c>
      <c r="C223" t="s">
        <v>879</v>
      </c>
      <c r="D223">
        <v>59</v>
      </c>
      <c r="E223">
        <v>2811</v>
      </c>
      <c r="F223">
        <v>2869</v>
      </c>
      <c r="G223" t="s">
        <v>9525</v>
      </c>
      <c r="H223" t="s">
        <v>880</v>
      </c>
      <c r="I223">
        <v>59.893000000000001</v>
      </c>
      <c r="J223">
        <v>20</v>
      </c>
      <c r="K223" t="s">
        <v>12233</v>
      </c>
      <c r="L223" t="s">
        <v>881</v>
      </c>
      <c r="M223">
        <v>59.313000000000002</v>
      </c>
      <c r="N223">
        <v>20</v>
      </c>
      <c r="O223">
        <v>258</v>
      </c>
      <c r="P223">
        <v>2635</v>
      </c>
      <c r="Q223">
        <v>2892</v>
      </c>
    </row>
    <row r="224" spans="1:17" x14ac:dyDescent="0.25">
      <c r="A224" t="s">
        <v>882</v>
      </c>
      <c r="B224" t="s">
        <v>4</v>
      </c>
      <c r="C224" t="s">
        <v>883</v>
      </c>
      <c r="D224">
        <v>88</v>
      </c>
      <c r="E224">
        <v>1315</v>
      </c>
      <c r="F224">
        <v>1402</v>
      </c>
      <c r="G224" t="s">
        <v>9526</v>
      </c>
      <c r="H224" t="s">
        <v>884</v>
      </c>
      <c r="I224">
        <v>59.893999999999998</v>
      </c>
      <c r="J224">
        <v>22</v>
      </c>
      <c r="K224" t="s">
        <v>12234</v>
      </c>
      <c r="L224" t="s">
        <v>885</v>
      </c>
      <c r="M224">
        <v>57.887999999999998</v>
      </c>
      <c r="N224">
        <v>21</v>
      </c>
      <c r="O224">
        <v>167</v>
      </c>
      <c r="P224">
        <v>1282</v>
      </c>
      <c r="Q224">
        <v>1448</v>
      </c>
    </row>
    <row r="225" spans="1:17" x14ac:dyDescent="0.25">
      <c r="A225" t="s">
        <v>886</v>
      </c>
      <c r="B225" t="s">
        <v>4</v>
      </c>
      <c r="C225" t="s">
        <v>887</v>
      </c>
      <c r="D225">
        <v>121</v>
      </c>
      <c r="E225">
        <v>1157</v>
      </c>
      <c r="F225">
        <v>1277</v>
      </c>
      <c r="G225" t="s">
        <v>9527</v>
      </c>
      <c r="H225" t="s">
        <v>888</v>
      </c>
      <c r="I225">
        <v>58.566000000000003</v>
      </c>
      <c r="J225">
        <v>20</v>
      </c>
      <c r="K225" t="s">
        <v>12235</v>
      </c>
      <c r="L225" t="s">
        <v>889</v>
      </c>
      <c r="M225">
        <v>58.96</v>
      </c>
      <c r="N225">
        <v>21</v>
      </c>
      <c r="O225">
        <v>275</v>
      </c>
      <c r="P225">
        <v>1045</v>
      </c>
      <c r="Q225">
        <v>1319</v>
      </c>
    </row>
    <row r="226" spans="1:17" x14ac:dyDescent="0.25">
      <c r="A226" t="s">
        <v>890</v>
      </c>
      <c r="B226" t="s">
        <v>4</v>
      </c>
      <c r="C226" t="s">
        <v>891</v>
      </c>
      <c r="D226">
        <v>44</v>
      </c>
      <c r="E226">
        <v>1900</v>
      </c>
      <c r="F226">
        <v>1943</v>
      </c>
      <c r="G226" t="s">
        <v>9528</v>
      </c>
      <c r="H226" t="s">
        <v>892</v>
      </c>
      <c r="I226">
        <v>60.106999999999999</v>
      </c>
      <c r="J226">
        <v>20</v>
      </c>
      <c r="K226" t="s">
        <v>12236</v>
      </c>
      <c r="L226" t="s">
        <v>893</v>
      </c>
      <c r="M226">
        <v>59.62</v>
      </c>
      <c r="N226">
        <v>20</v>
      </c>
      <c r="O226">
        <v>231</v>
      </c>
      <c r="P226">
        <v>1751</v>
      </c>
      <c r="Q226">
        <v>1981</v>
      </c>
    </row>
    <row r="227" spans="1:17" x14ac:dyDescent="0.25">
      <c r="A227" t="s">
        <v>894</v>
      </c>
      <c r="B227" t="s">
        <v>4</v>
      </c>
      <c r="C227" t="s">
        <v>895</v>
      </c>
      <c r="D227">
        <v>129</v>
      </c>
      <c r="E227">
        <v>254</v>
      </c>
      <c r="F227">
        <v>382</v>
      </c>
      <c r="G227" t="s">
        <v>9529</v>
      </c>
      <c r="H227" t="s">
        <v>896</v>
      </c>
      <c r="I227">
        <v>57.616</v>
      </c>
      <c r="J227">
        <v>21</v>
      </c>
      <c r="K227" t="s">
        <v>12237</v>
      </c>
      <c r="L227" t="s">
        <v>897</v>
      </c>
      <c r="M227">
        <v>59.734000000000002</v>
      </c>
      <c r="N227">
        <v>21</v>
      </c>
      <c r="O227">
        <v>280</v>
      </c>
      <c r="P227">
        <v>128</v>
      </c>
      <c r="Q227">
        <v>407</v>
      </c>
    </row>
    <row r="228" spans="1:17" x14ac:dyDescent="0.25">
      <c r="A228" t="s">
        <v>898</v>
      </c>
      <c r="B228" t="s">
        <v>4</v>
      </c>
      <c r="C228" t="s">
        <v>899</v>
      </c>
      <c r="D228">
        <v>102</v>
      </c>
      <c r="E228">
        <v>1811</v>
      </c>
      <c r="F228">
        <v>1912</v>
      </c>
      <c r="G228" t="s">
        <v>9530</v>
      </c>
      <c r="H228" t="s">
        <v>900</v>
      </c>
      <c r="I228">
        <v>59.119</v>
      </c>
      <c r="J228">
        <v>20</v>
      </c>
      <c r="K228" t="s">
        <v>12238</v>
      </c>
      <c r="L228" t="s">
        <v>901</v>
      </c>
      <c r="M228">
        <v>59.609000000000002</v>
      </c>
      <c r="N228">
        <v>23</v>
      </c>
      <c r="O228">
        <v>190</v>
      </c>
      <c r="P228">
        <v>1784</v>
      </c>
      <c r="Q228">
        <v>1973</v>
      </c>
    </row>
    <row r="229" spans="1:17" x14ac:dyDescent="0.25">
      <c r="A229" t="s">
        <v>902</v>
      </c>
      <c r="B229" t="s">
        <v>4</v>
      </c>
      <c r="C229" t="s">
        <v>903</v>
      </c>
      <c r="D229">
        <v>44</v>
      </c>
      <c r="E229">
        <v>76</v>
      </c>
      <c r="F229">
        <v>119</v>
      </c>
      <c r="G229" t="s">
        <v>9531</v>
      </c>
      <c r="H229" t="s">
        <v>904</v>
      </c>
      <c r="I229">
        <v>60.036999999999999</v>
      </c>
      <c r="J229">
        <v>20</v>
      </c>
      <c r="K229" t="s">
        <v>12239</v>
      </c>
      <c r="L229" t="s">
        <v>905</v>
      </c>
      <c r="M229">
        <v>59.670999999999999</v>
      </c>
      <c r="N229">
        <v>20</v>
      </c>
      <c r="O229">
        <v>215</v>
      </c>
      <c r="P229">
        <v>8</v>
      </c>
      <c r="Q229">
        <v>222</v>
      </c>
    </row>
    <row r="230" spans="1:17" x14ac:dyDescent="0.25">
      <c r="A230" t="s">
        <v>906</v>
      </c>
      <c r="B230" t="s">
        <v>4</v>
      </c>
      <c r="C230" t="s">
        <v>907</v>
      </c>
      <c r="D230">
        <v>178</v>
      </c>
      <c r="E230">
        <v>558</v>
      </c>
      <c r="F230">
        <v>735</v>
      </c>
      <c r="G230" t="s">
        <v>9532</v>
      </c>
      <c r="H230" t="s">
        <v>908</v>
      </c>
      <c r="I230">
        <v>60.033999999999999</v>
      </c>
      <c r="J230">
        <v>20</v>
      </c>
      <c r="K230" t="s">
        <v>12240</v>
      </c>
      <c r="L230" t="s">
        <v>909</v>
      </c>
      <c r="M230">
        <v>60.404000000000003</v>
      </c>
      <c r="N230">
        <v>20</v>
      </c>
      <c r="O230">
        <v>266</v>
      </c>
      <c r="P230">
        <v>527</v>
      </c>
      <c r="Q230">
        <v>792</v>
      </c>
    </row>
    <row r="231" spans="1:17" x14ac:dyDescent="0.25">
      <c r="A231" t="s">
        <v>910</v>
      </c>
      <c r="B231" t="s">
        <v>4</v>
      </c>
      <c r="C231" t="s">
        <v>911</v>
      </c>
      <c r="D231">
        <v>89</v>
      </c>
      <c r="E231">
        <v>518</v>
      </c>
      <c r="F231">
        <v>606</v>
      </c>
      <c r="G231" t="s">
        <v>9533</v>
      </c>
      <c r="H231" t="s">
        <v>912</v>
      </c>
      <c r="I231">
        <v>58.566000000000003</v>
      </c>
      <c r="J231">
        <v>20</v>
      </c>
      <c r="K231" t="s">
        <v>12241</v>
      </c>
      <c r="L231" t="s">
        <v>913</v>
      </c>
      <c r="M231">
        <v>59.86</v>
      </c>
      <c r="N231">
        <v>21</v>
      </c>
      <c r="O231">
        <v>237</v>
      </c>
      <c r="P231">
        <v>442</v>
      </c>
      <c r="Q231">
        <v>678</v>
      </c>
    </row>
    <row r="232" spans="1:17" x14ac:dyDescent="0.25">
      <c r="A232" t="s">
        <v>914</v>
      </c>
      <c r="B232" t="s">
        <v>4</v>
      </c>
      <c r="C232" t="s">
        <v>915</v>
      </c>
      <c r="D232">
        <v>33</v>
      </c>
      <c r="E232">
        <v>135</v>
      </c>
      <c r="F232">
        <v>167</v>
      </c>
      <c r="G232" t="s">
        <v>9534</v>
      </c>
      <c r="H232" t="s">
        <v>916</v>
      </c>
      <c r="I232">
        <v>60.762</v>
      </c>
      <c r="J232">
        <v>20</v>
      </c>
      <c r="K232" t="s">
        <v>12242</v>
      </c>
      <c r="L232" t="s">
        <v>917</v>
      </c>
      <c r="M232">
        <v>58.125</v>
      </c>
      <c r="N232">
        <v>23</v>
      </c>
      <c r="O232">
        <v>274</v>
      </c>
      <c r="P232">
        <v>49</v>
      </c>
      <c r="Q232">
        <v>322</v>
      </c>
    </row>
    <row r="233" spans="1:17" x14ac:dyDescent="0.25">
      <c r="A233" t="s">
        <v>918</v>
      </c>
      <c r="B233" t="s">
        <v>4</v>
      </c>
      <c r="C233" t="s">
        <v>919</v>
      </c>
      <c r="D233">
        <v>42</v>
      </c>
      <c r="E233">
        <v>1599</v>
      </c>
      <c r="F233">
        <v>1640</v>
      </c>
      <c r="G233" t="s">
        <v>9535</v>
      </c>
      <c r="H233" t="s">
        <v>920</v>
      </c>
      <c r="I233">
        <v>59.962000000000003</v>
      </c>
      <c r="J233">
        <v>20</v>
      </c>
      <c r="K233" t="s">
        <v>12243</v>
      </c>
      <c r="L233" t="s">
        <v>921</v>
      </c>
      <c r="M233">
        <v>60.253</v>
      </c>
      <c r="N233">
        <v>20</v>
      </c>
      <c r="O233">
        <v>260</v>
      </c>
      <c r="P233">
        <v>1495</v>
      </c>
      <c r="Q233">
        <v>1754</v>
      </c>
    </row>
    <row r="234" spans="1:17" x14ac:dyDescent="0.25">
      <c r="A234" t="s">
        <v>922</v>
      </c>
      <c r="B234" t="s">
        <v>4</v>
      </c>
      <c r="C234" t="s">
        <v>923</v>
      </c>
      <c r="D234">
        <v>59</v>
      </c>
      <c r="E234">
        <v>1356</v>
      </c>
      <c r="F234">
        <v>1414</v>
      </c>
      <c r="G234" t="s">
        <v>9536</v>
      </c>
      <c r="H234" t="s">
        <v>924</v>
      </c>
      <c r="I234">
        <v>59.738</v>
      </c>
      <c r="J234">
        <v>20</v>
      </c>
      <c r="K234" t="s">
        <v>12244</v>
      </c>
      <c r="L234" t="s">
        <v>925</v>
      </c>
      <c r="M234">
        <v>59.963000000000001</v>
      </c>
      <c r="N234">
        <v>20</v>
      </c>
      <c r="O234">
        <v>155</v>
      </c>
      <c r="P234">
        <v>1307</v>
      </c>
      <c r="Q234">
        <v>1461</v>
      </c>
    </row>
    <row r="235" spans="1:17" x14ac:dyDescent="0.25">
      <c r="A235" t="s">
        <v>926</v>
      </c>
      <c r="B235" t="s">
        <v>4</v>
      </c>
      <c r="C235" t="s">
        <v>197</v>
      </c>
      <c r="D235">
        <v>24</v>
      </c>
      <c r="E235">
        <v>3248</v>
      </c>
      <c r="F235">
        <v>3271</v>
      </c>
      <c r="G235" t="s">
        <v>9537</v>
      </c>
      <c r="H235" t="s">
        <v>927</v>
      </c>
      <c r="I235">
        <v>60.179000000000002</v>
      </c>
      <c r="J235">
        <v>20</v>
      </c>
      <c r="K235" t="s">
        <v>12245</v>
      </c>
      <c r="L235" t="s">
        <v>928</v>
      </c>
      <c r="M235">
        <v>59.829000000000001</v>
      </c>
      <c r="N235">
        <v>20</v>
      </c>
      <c r="O235">
        <v>134</v>
      </c>
      <c r="P235">
        <v>3197</v>
      </c>
      <c r="Q235">
        <v>3330</v>
      </c>
    </row>
    <row r="236" spans="1:17" x14ac:dyDescent="0.25">
      <c r="A236" t="s">
        <v>929</v>
      </c>
      <c r="B236" t="s">
        <v>4</v>
      </c>
      <c r="C236" t="s">
        <v>930</v>
      </c>
      <c r="D236">
        <v>28</v>
      </c>
      <c r="E236">
        <v>2584</v>
      </c>
      <c r="F236">
        <v>2611</v>
      </c>
      <c r="G236" t="s">
        <v>9538</v>
      </c>
      <c r="H236" t="s">
        <v>931</v>
      </c>
      <c r="I236">
        <v>57.712000000000003</v>
      </c>
      <c r="J236">
        <v>21</v>
      </c>
      <c r="K236" t="s">
        <v>12246</v>
      </c>
      <c r="L236" t="s">
        <v>932</v>
      </c>
      <c r="M236">
        <v>60.106999999999999</v>
      </c>
      <c r="N236">
        <v>20</v>
      </c>
      <c r="O236">
        <v>224</v>
      </c>
      <c r="P236">
        <v>2548</v>
      </c>
      <c r="Q236">
        <v>2771</v>
      </c>
    </row>
    <row r="237" spans="1:17" x14ac:dyDescent="0.25">
      <c r="A237" t="s">
        <v>933</v>
      </c>
      <c r="B237" t="s">
        <v>4</v>
      </c>
      <c r="C237" t="s">
        <v>934</v>
      </c>
      <c r="D237">
        <v>42</v>
      </c>
      <c r="E237">
        <v>1274</v>
      </c>
      <c r="F237">
        <v>1315</v>
      </c>
      <c r="G237" t="s">
        <v>9539</v>
      </c>
      <c r="H237" t="s">
        <v>935</v>
      </c>
      <c r="I237">
        <v>60.106999999999999</v>
      </c>
      <c r="J237">
        <v>20</v>
      </c>
      <c r="K237" t="s">
        <v>12247</v>
      </c>
      <c r="L237" t="s">
        <v>936</v>
      </c>
      <c r="M237">
        <v>60.106000000000002</v>
      </c>
      <c r="N237">
        <v>20</v>
      </c>
      <c r="O237">
        <v>180</v>
      </c>
      <c r="P237">
        <v>1203</v>
      </c>
      <c r="Q237">
        <v>1382</v>
      </c>
    </row>
    <row r="238" spans="1:17" x14ac:dyDescent="0.25">
      <c r="A238" t="s">
        <v>933</v>
      </c>
      <c r="B238" t="s">
        <v>4</v>
      </c>
      <c r="C238" t="s">
        <v>937</v>
      </c>
      <c r="D238">
        <v>129</v>
      </c>
      <c r="E238">
        <v>866</v>
      </c>
      <c r="F238">
        <v>994</v>
      </c>
      <c r="G238" t="s">
        <v>14967</v>
      </c>
      <c r="H238" t="s">
        <v>938</v>
      </c>
      <c r="I238">
        <v>60.323</v>
      </c>
      <c r="J238">
        <v>20</v>
      </c>
      <c r="K238" t="s">
        <v>15189</v>
      </c>
      <c r="L238" t="s">
        <v>939</v>
      </c>
      <c r="M238">
        <v>60.179000000000002</v>
      </c>
      <c r="N238">
        <v>20</v>
      </c>
      <c r="O238">
        <v>238</v>
      </c>
      <c r="P238">
        <v>785</v>
      </c>
      <c r="Q238">
        <v>1022</v>
      </c>
    </row>
    <row r="239" spans="1:17" x14ac:dyDescent="0.25">
      <c r="A239" t="s">
        <v>940</v>
      </c>
      <c r="B239" t="s">
        <v>4</v>
      </c>
      <c r="C239" t="s">
        <v>941</v>
      </c>
      <c r="D239">
        <v>155</v>
      </c>
      <c r="E239">
        <v>388</v>
      </c>
      <c r="F239">
        <v>542</v>
      </c>
      <c r="G239" t="s">
        <v>9540</v>
      </c>
      <c r="H239" t="s">
        <v>942</v>
      </c>
      <c r="I239">
        <v>59.25</v>
      </c>
      <c r="J239">
        <v>20</v>
      </c>
      <c r="K239" t="s">
        <v>12248</v>
      </c>
      <c r="L239" t="s">
        <v>943</v>
      </c>
      <c r="M239">
        <v>59.744999999999997</v>
      </c>
      <c r="N239">
        <v>20</v>
      </c>
      <c r="O239">
        <v>279</v>
      </c>
      <c r="P239">
        <v>295</v>
      </c>
      <c r="Q239">
        <v>573</v>
      </c>
    </row>
    <row r="240" spans="1:17" x14ac:dyDescent="0.25">
      <c r="A240" t="s">
        <v>944</v>
      </c>
      <c r="B240" t="s">
        <v>4</v>
      </c>
      <c r="C240" t="s">
        <v>945</v>
      </c>
      <c r="D240">
        <v>23</v>
      </c>
      <c r="E240">
        <v>1925</v>
      </c>
      <c r="F240">
        <v>1947</v>
      </c>
      <c r="G240" t="s">
        <v>9541</v>
      </c>
      <c r="H240" t="s">
        <v>946</v>
      </c>
      <c r="I240">
        <v>58.551000000000002</v>
      </c>
      <c r="J240">
        <v>20</v>
      </c>
      <c r="K240" t="s">
        <v>12249</v>
      </c>
      <c r="L240" t="s">
        <v>947</v>
      </c>
      <c r="M240">
        <v>60.036999999999999</v>
      </c>
      <c r="N240">
        <v>20</v>
      </c>
      <c r="O240">
        <v>277</v>
      </c>
      <c r="P240">
        <v>1782</v>
      </c>
      <c r="Q240">
        <v>2058</v>
      </c>
    </row>
    <row r="241" spans="1:17" x14ac:dyDescent="0.25">
      <c r="A241" t="s">
        <v>948</v>
      </c>
      <c r="B241" t="s">
        <v>4</v>
      </c>
      <c r="C241" t="s">
        <v>949</v>
      </c>
      <c r="D241">
        <v>86</v>
      </c>
      <c r="E241">
        <v>3609</v>
      </c>
      <c r="F241">
        <v>3694</v>
      </c>
      <c r="G241" t="s">
        <v>9542</v>
      </c>
      <c r="H241" t="s">
        <v>950</v>
      </c>
      <c r="I241">
        <v>58.116</v>
      </c>
      <c r="J241">
        <v>20</v>
      </c>
      <c r="K241" t="s">
        <v>12250</v>
      </c>
      <c r="L241" t="s">
        <v>951</v>
      </c>
      <c r="M241">
        <v>59.158999999999999</v>
      </c>
      <c r="N241">
        <v>23</v>
      </c>
      <c r="O241">
        <v>280</v>
      </c>
      <c r="P241">
        <v>3508</v>
      </c>
      <c r="Q241">
        <v>3787</v>
      </c>
    </row>
    <row r="242" spans="1:17" x14ac:dyDescent="0.25">
      <c r="A242" t="s">
        <v>952</v>
      </c>
      <c r="B242" t="s">
        <v>4</v>
      </c>
      <c r="C242" t="s">
        <v>953</v>
      </c>
      <c r="D242">
        <v>30</v>
      </c>
      <c r="E242">
        <v>1379</v>
      </c>
      <c r="F242">
        <v>1408</v>
      </c>
      <c r="G242" t="s">
        <v>9543</v>
      </c>
      <c r="H242" t="s">
        <v>954</v>
      </c>
      <c r="I242">
        <v>60.000999999999998</v>
      </c>
      <c r="J242">
        <v>21</v>
      </c>
      <c r="K242" t="s">
        <v>12251</v>
      </c>
      <c r="L242" t="s">
        <v>955</v>
      </c>
      <c r="M242">
        <v>60.034999999999997</v>
      </c>
      <c r="N242">
        <v>20</v>
      </c>
      <c r="O242">
        <v>235</v>
      </c>
      <c r="P242">
        <v>1271</v>
      </c>
      <c r="Q242">
        <v>1505</v>
      </c>
    </row>
    <row r="243" spans="1:17" x14ac:dyDescent="0.25">
      <c r="A243" t="s">
        <v>956</v>
      </c>
      <c r="B243" t="s">
        <v>4</v>
      </c>
      <c r="C243" t="s">
        <v>957</v>
      </c>
      <c r="D243">
        <v>30</v>
      </c>
      <c r="E243">
        <v>192</v>
      </c>
      <c r="F243">
        <v>221</v>
      </c>
      <c r="G243" t="s">
        <v>9544</v>
      </c>
      <c r="H243" t="s">
        <v>958</v>
      </c>
      <c r="I243">
        <v>59.816000000000003</v>
      </c>
      <c r="J243">
        <v>20</v>
      </c>
      <c r="K243" t="s">
        <v>12252</v>
      </c>
      <c r="L243" t="s">
        <v>959</v>
      </c>
      <c r="M243">
        <v>58.878999999999998</v>
      </c>
      <c r="N243">
        <v>20</v>
      </c>
      <c r="O243">
        <v>238</v>
      </c>
      <c r="P243">
        <v>7</v>
      </c>
      <c r="Q243">
        <v>244</v>
      </c>
    </row>
    <row r="244" spans="1:17" x14ac:dyDescent="0.25">
      <c r="A244" t="s">
        <v>960</v>
      </c>
      <c r="B244" t="s">
        <v>4</v>
      </c>
      <c r="C244" t="s">
        <v>961</v>
      </c>
      <c r="D244">
        <v>42</v>
      </c>
      <c r="E244">
        <v>743</v>
      </c>
      <c r="F244">
        <v>784</v>
      </c>
      <c r="G244" t="s">
        <v>9545</v>
      </c>
      <c r="H244" t="s">
        <v>962</v>
      </c>
      <c r="I244">
        <v>59.966000000000001</v>
      </c>
      <c r="J244">
        <v>20</v>
      </c>
      <c r="K244" t="s">
        <v>12253</v>
      </c>
      <c r="L244" t="s">
        <v>963</v>
      </c>
      <c r="M244">
        <v>59.962000000000003</v>
      </c>
      <c r="N244">
        <v>20</v>
      </c>
      <c r="O244">
        <v>279</v>
      </c>
      <c r="P244">
        <v>646</v>
      </c>
      <c r="Q244">
        <v>924</v>
      </c>
    </row>
    <row r="245" spans="1:17" x14ac:dyDescent="0.25">
      <c r="A245" t="s">
        <v>964</v>
      </c>
      <c r="B245" t="s">
        <v>4</v>
      </c>
      <c r="C245" t="s">
        <v>965</v>
      </c>
      <c r="D245">
        <v>88</v>
      </c>
      <c r="E245">
        <v>5319</v>
      </c>
      <c r="F245">
        <v>5406</v>
      </c>
      <c r="G245" t="s">
        <v>9546</v>
      </c>
      <c r="H245" t="s">
        <v>966</v>
      </c>
      <c r="I245">
        <v>58.451000000000001</v>
      </c>
      <c r="J245">
        <v>20</v>
      </c>
      <c r="K245" t="s">
        <v>12254</v>
      </c>
      <c r="L245" t="s">
        <v>967</v>
      </c>
      <c r="M245">
        <v>59.896999999999998</v>
      </c>
      <c r="N245">
        <v>20</v>
      </c>
      <c r="O245">
        <v>258</v>
      </c>
      <c r="P245">
        <v>5248</v>
      </c>
      <c r="Q245">
        <v>5505</v>
      </c>
    </row>
    <row r="246" spans="1:17" x14ac:dyDescent="0.25">
      <c r="A246" t="s">
        <v>968</v>
      </c>
      <c r="B246" t="s">
        <v>4</v>
      </c>
      <c r="C246" t="s">
        <v>969</v>
      </c>
      <c r="D246">
        <v>78</v>
      </c>
      <c r="E246">
        <v>663</v>
      </c>
      <c r="F246">
        <v>740</v>
      </c>
      <c r="G246" t="s">
        <v>9547</v>
      </c>
      <c r="H246" t="s">
        <v>970</v>
      </c>
      <c r="I246">
        <v>60.250999999999998</v>
      </c>
      <c r="J246">
        <v>20</v>
      </c>
      <c r="K246" t="s">
        <v>12255</v>
      </c>
      <c r="L246" t="s">
        <v>971</v>
      </c>
      <c r="M246">
        <v>59.686999999999998</v>
      </c>
      <c r="N246">
        <v>20</v>
      </c>
      <c r="O246">
        <v>262</v>
      </c>
      <c r="P246">
        <v>522</v>
      </c>
      <c r="Q246">
        <v>783</v>
      </c>
    </row>
    <row r="247" spans="1:17" x14ac:dyDescent="0.25">
      <c r="A247" t="s">
        <v>972</v>
      </c>
      <c r="B247" t="s">
        <v>4</v>
      </c>
      <c r="C247" t="s">
        <v>973</v>
      </c>
      <c r="D247">
        <v>46</v>
      </c>
      <c r="E247">
        <v>2633</v>
      </c>
      <c r="F247">
        <v>2678</v>
      </c>
      <c r="G247" t="s">
        <v>9548</v>
      </c>
      <c r="H247" t="s">
        <v>974</v>
      </c>
      <c r="I247">
        <v>59.902000000000001</v>
      </c>
      <c r="J247">
        <v>20</v>
      </c>
      <c r="K247" t="s">
        <v>12256</v>
      </c>
      <c r="L247" t="s">
        <v>975</v>
      </c>
      <c r="M247">
        <v>60.11</v>
      </c>
      <c r="N247">
        <v>20</v>
      </c>
      <c r="O247">
        <v>219</v>
      </c>
      <c r="P247">
        <v>2578</v>
      </c>
      <c r="Q247">
        <v>2796</v>
      </c>
    </row>
    <row r="248" spans="1:17" x14ac:dyDescent="0.25">
      <c r="A248" t="s">
        <v>976</v>
      </c>
      <c r="B248" t="s">
        <v>4</v>
      </c>
      <c r="C248" t="s">
        <v>977</v>
      </c>
      <c r="D248">
        <v>23</v>
      </c>
      <c r="E248">
        <v>731</v>
      </c>
      <c r="F248">
        <v>753</v>
      </c>
      <c r="G248" t="s">
        <v>9549</v>
      </c>
      <c r="H248" t="s">
        <v>978</v>
      </c>
      <c r="I248">
        <v>59.585000000000001</v>
      </c>
      <c r="J248">
        <v>21</v>
      </c>
      <c r="K248" t="s">
        <v>12257</v>
      </c>
      <c r="L248" t="s">
        <v>979</v>
      </c>
      <c r="M248">
        <v>60.036000000000001</v>
      </c>
      <c r="N248">
        <v>20</v>
      </c>
      <c r="O248">
        <v>215</v>
      </c>
      <c r="P248">
        <v>675</v>
      </c>
      <c r="Q248">
        <v>889</v>
      </c>
    </row>
    <row r="249" spans="1:17" x14ac:dyDescent="0.25">
      <c r="A249" t="s">
        <v>980</v>
      </c>
      <c r="B249" t="s">
        <v>4</v>
      </c>
      <c r="C249" t="s">
        <v>981</v>
      </c>
      <c r="D249">
        <v>36</v>
      </c>
      <c r="E249">
        <v>869</v>
      </c>
      <c r="F249">
        <v>904</v>
      </c>
      <c r="G249" t="s">
        <v>9550</v>
      </c>
      <c r="H249" t="s">
        <v>982</v>
      </c>
      <c r="I249">
        <v>59.743000000000002</v>
      </c>
      <c r="J249">
        <v>20</v>
      </c>
      <c r="K249" t="s">
        <v>12258</v>
      </c>
      <c r="L249" t="s">
        <v>983</v>
      </c>
      <c r="M249">
        <v>59.613</v>
      </c>
      <c r="N249">
        <v>20</v>
      </c>
      <c r="O249">
        <v>250</v>
      </c>
      <c r="P249">
        <v>793</v>
      </c>
      <c r="Q249">
        <v>1042</v>
      </c>
    </row>
    <row r="250" spans="1:17" x14ac:dyDescent="0.25">
      <c r="A250" t="s">
        <v>984</v>
      </c>
      <c r="B250" t="s">
        <v>4</v>
      </c>
      <c r="C250" t="s">
        <v>985</v>
      </c>
      <c r="D250">
        <v>33</v>
      </c>
      <c r="E250">
        <v>3987</v>
      </c>
      <c r="F250">
        <v>4019</v>
      </c>
      <c r="G250" t="s">
        <v>9551</v>
      </c>
      <c r="H250" t="s">
        <v>986</v>
      </c>
      <c r="I250">
        <v>60.106999999999999</v>
      </c>
      <c r="J250">
        <v>20</v>
      </c>
      <c r="K250" t="s">
        <v>12259</v>
      </c>
      <c r="L250" t="s">
        <v>987</v>
      </c>
      <c r="M250">
        <v>59.404000000000003</v>
      </c>
      <c r="N250">
        <v>20</v>
      </c>
      <c r="O250">
        <v>207</v>
      </c>
      <c r="P250">
        <v>3909</v>
      </c>
      <c r="Q250">
        <v>4115</v>
      </c>
    </row>
    <row r="251" spans="1:17" x14ac:dyDescent="0.25">
      <c r="A251" t="s">
        <v>988</v>
      </c>
      <c r="B251" t="s">
        <v>4</v>
      </c>
      <c r="C251" t="s">
        <v>989</v>
      </c>
      <c r="D251">
        <v>74</v>
      </c>
      <c r="E251">
        <v>139</v>
      </c>
      <c r="F251">
        <v>212</v>
      </c>
      <c r="G251" t="s">
        <v>9552</v>
      </c>
      <c r="H251" t="s">
        <v>990</v>
      </c>
      <c r="I251">
        <v>58.95</v>
      </c>
      <c r="J251">
        <v>21</v>
      </c>
      <c r="K251" t="s">
        <v>12260</v>
      </c>
      <c r="L251" t="s">
        <v>991</v>
      </c>
      <c r="M251">
        <v>59.957000000000001</v>
      </c>
      <c r="N251">
        <v>20</v>
      </c>
      <c r="O251">
        <v>251</v>
      </c>
      <c r="P251">
        <v>84</v>
      </c>
      <c r="Q251">
        <v>334</v>
      </c>
    </row>
    <row r="252" spans="1:17" x14ac:dyDescent="0.25">
      <c r="A252" t="s">
        <v>992</v>
      </c>
      <c r="B252" t="s">
        <v>4</v>
      </c>
      <c r="C252" t="s">
        <v>993</v>
      </c>
      <c r="D252">
        <v>38</v>
      </c>
      <c r="E252">
        <v>3114</v>
      </c>
      <c r="F252">
        <v>3151</v>
      </c>
      <c r="G252" t="s">
        <v>9553</v>
      </c>
      <c r="H252" t="s">
        <v>994</v>
      </c>
      <c r="I252">
        <v>59.822000000000003</v>
      </c>
      <c r="J252">
        <v>20</v>
      </c>
      <c r="K252" t="s">
        <v>12261</v>
      </c>
      <c r="L252" t="s">
        <v>995</v>
      </c>
      <c r="M252">
        <v>59.896999999999998</v>
      </c>
      <c r="N252">
        <v>20</v>
      </c>
      <c r="O252">
        <v>121</v>
      </c>
      <c r="P252">
        <v>3075</v>
      </c>
      <c r="Q252">
        <v>3195</v>
      </c>
    </row>
    <row r="253" spans="1:17" x14ac:dyDescent="0.25">
      <c r="A253" t="s">
        <v>996</v>
      </c>
      <c r="B253" t="s">
        <v>4</v>
      </c>
      <c r="C253" t="s">
        <v>997</v>
      </c>
      <c r="D253">
        <v>29</v>
      </c>
      <c r="E253">
        <v>1185</v>
      </c>
      <c r="F253">
        <v>1213</v>
      </c>
      <c r="G253" t="s">
        <v>9554</v>
      </c>
      <c r="H253" t="s">
        <v>998</v>
      </c>
      <c r="I253">
        <v>60.107999999999997</v>
      </c>
      <c r="J253">
        <v>20</v>
      </c>
      <c r="K253" t="s">
        <v>12262</v>
      </c>
      <c r="L253" t="s">
        <v>999</v>
      </c>
      <c r="M253">
        <v>60.036999999999999</v>
      </c>
      <c r="N253">
        <v>20</v>
      </c>
      <c r="O253">
        <v>227</v>
      </c>
      <c r="P253">
        <v>1034</v>
      </c>
      <c r="Q253">
        <v>1260</v>
      </c>
    </row>
    <row r="254" spans="1:17" x14ac:dyDescent="0.25">
      <c r="A254" t="s">
        <v>1000</v>
      </c>
      <c r="B254" t="s">
        <v>4</v>
      </c>
      <c r="C254" t="s">
        <v>1001</v>
      </c>
      <c r="D254">
        <v>26</v>
      </c>
      <c r="E254">
        <v>1915</v>
      </c>
      <c r="F254">
        <v>1940</v>
      </c>
      <c r="G254" t="s">
        <v>9555</v>
      </c>
      <c r="H254" t="s">
        <v>1002</v>
      </c>
      <c r="I254">
        <v>59.551000000000002</v>
      </c>
      <c r="J254">
        <v>22</v>
      </c>
      <c r="K254" t="s">
        <v>12263</v>
      </c>
      <c r="L254" t="s">
        <v>220</v>
      </c>
      <c r="M254">
        <v>60.253999999999998</v>
      </c>
      <c r="N254">
        <v>20</v>
      </c>
      <c r="O254">
        <v>274</v>
      </c>
      <c r="P254">
        <v>1776</v>
      </c>
      <c r="Q254">
        <v>2049</v>
      </c>
    </row>
    <row r="255" spans="1:17" x14ac:dyDescent="0.25">
      <c r="A255" t="s">
        <v>1003</v>
      </c>
      <c r="B255" t="s">
        <v>4</v>
      </c>
      <c r="C255" t="s">
        <v>1004</v>
      </c>
      <c r="D255">
        <v>22</v>
      </c>
      <c r="E255">
        <v>3920</v>
      </c>
      <c r="F255">
        <v>3941</v>
      </c>
      <c r="G255" t="s">
        <v>9556</v>
      </c>
      <c r="H255" t="s">
        <v>1005</v>
      </c>
      <c r="I255">
        <v>59.746000000000002</v>
      </c>
      <c r="J255">
        <v>20</v>
      </c>
      <c r="K255" t="s">
        <v>12264</v>
      </c>
      <c r="L255" t="s">
        <v>1006</v>
      </c>
      <c r="M255">
        <v>59.673999999999999</v>
      </c>
      <c r="N255">
        <v>20</v>
      </c>
      <c r="O255">
        <v>170</v>
      </c>
      <c r="P255">
        <v>3809</v>
      </c>
      <c r="Q255">
        <v>3978</v>
      </c>
    </row>
    <row r="256" spans="1:17" x14ac:dyDescent="0.25">
      <c r="A256" t="s">
        <v>1007</v>
      </c>
      <c r="B256" t="s">
        <v>4</v>
      </c>
      <c r="C256" t="s">
        <v>1008</v>
      </c>
      <c r="D256">
        <v>45</v>
      </c>
      <c r="E256">
        <v>187</v>
      </c>
      <c r="F256">
        <v>231</v>
      </c>
      <c r="G256" t="s">
        <v>9557</v>
      </c>
      <c r="H256" t="s">
        <v>1009</v>
      </c>
      <c r="I256">
        <v>59.73</v>
      </c>
      <c r="J256">
        <v>23</v>
      </c>
      <c r="K256" t="s">
        <v>12265</v>
      </c>
      <c r="L256" t="s">
        <v>1010</v>
      </c>
      <c r="M256">
        <v>60.034999999999997</v>
      </c>
      <c r="N256">
        <v>20</v>
      </c>
      <c r="O256">
        <v>274</v>
      </c>
      <c r="P256">
        <v>112</v>
      </c>
      <c r="Q256">
        <v>385</v>
      </c>
    </row>
    <row r="257" spans="1:17" x14ac:dyDescent="0.25">
      <c r="A257" t="s">
        <v>1011</v>
      </c>
      <c r="B257" t="s">
        <v>4</v>
      </c>
      <c r="C257" t="s">
        <v>1012</v>
      </c>
      <c r="D257">
        <v>63</v>
      </c>
      <c r="E257">
        <v>944</v>
      </c>
      <c r="F257">
        <v>1006</v>
      </c>
      <c r="G257" t="s">
        <v>9558</v>
      </c>
      <c r="H257" t="s">
        <v>1013</v>
      </c>
      <c r="I257">
        <v>59.76</v>
      </c>
      <c r="J257">
        <v>20</v>
      </c>
      <c r="K257" t="s">
        <v>12266</v>
      </c>
      <c r="L257" t="s">
        <v>1014</v>
      </c>
      <c r="M257">
        <v>61.167000000000002</v>
      </c>
      <c r="N257">
        <v>20</v>
      </c>
      <c r="O257">
        <v>252</v>
      </c>
      <c r="P257">
        <v>903</v>
      </c>
      <c r="Q257">
        <v>1154</v>
      </c>
    </row>
    <row r="258" spans="1:17" x14ac:dyDescent="0.25">
      <c r="A258" t="s">
        <v>1015</v>
      </c>
      <c r="B258" t="s">
        <v>4</v>
      </c>
      <c r="C258" t="s">
        <v>1016</v>
      </c>
      <c r="D258">
        <v>72</v>
      </c>
      <c r="E258">
        <v>2578</v>
      </c>
      <c r="F258">
        <v>2649</v>
      </c>
      <c r="G258" t="s">
        <v>9559</v>
      </c>
      <c r="H258" t="s">
        <v>1017</v>
      </c>
      <c r="I258">
        <v>59.575000000000003</v>
      </c>
      <c r="J258">
        <v>22</v>
      </c>
      <c r="K258" t="s">
        <v>12267</v>
      </c>
      <c r="L258" t="s">
        <v>1018</v>
      </c>
      <c r="M258">
        <v>57.927999999999997</v>
      </c>
      <c r="N258">
        <v>20</v>
      </c>
      <c r="O258">
        <v>264</v>
      </c>
      <c r="P258">
        <v>2483</v>
      </c>
      <c r="Q258">
        <v>2746</v>
      </c>
    </row>
    <row r="259" spans="1:17" x14ac:dyDescent="0.25">
      <c r="A259" t="s">
        <v>1019</v>
      </c>
      <c r="B259" t="s">
        <v>4</v>
      </c>
      <c r="C259" t="s">
        <v>1020</v>
      </c>
      <c r="D259">
        <v>68</v>
      </c>
      <c r="E259">
        <v>2875</v>
      </c>
      <c r="F259">
        <v>2942</v>
      </c>
      <c r="G259" t="s">
        <v>9560</v>
      </c>
      <c r="H259" t="s">
        <v>1021</v>
      </c>
      <c r="I259">
        <v>58.171999999999997</v>
      </c>
      <c r="J259">
        <v>21</v>
      </c>
      <c r="K259" t="s">
        <v>12268</v>
      </c>
      <c r="L259" t="s">
        <v>1022</v>
      </c>
      <c r="M259">
        <v>59.22</v>
      </c>
      <c r="N259">
        <v>20</v>
      </c>
      <c r="O259">
        <v>243</v>
      </c>
      <c r="P259">
        <v>2804</v>
      </c>
      <c r="Q259">
        <v>3046</v>
      </c>
    </row>
    <row r="260" spans="1:17" x14ac:dyDescent="0.25">
      <c r="A260" t="s">
        <v>1023</v>
      </c>
      <c r="B260" t="s">
        <v>4</v>
      </c>
      <c r="C260" t="s">
        <v>1024</v>
      </c>
      <c r="D260">
        <v>41</v>
      </c>
      <c r="E260">
        <v>1558</v>
      </c>
      <c r="F260">
        <v>1598</v>
      </c>
      <c r="G260" t="s">
        <v>9561</v>
      </c>
      <c r="H260" t="s">
        <v>1025</v>
      </c>
      <c r="I260">
        <v>59.759</v>
      </c>
      <c r="J260">
        <v>20</v>
      </c>
      <c r="K260" t="s">
        <v>12269</v>
      </c>
      <c r="L260" t="s">
        <v>1026</v>
      </c>
      <c r="M260">
        <v>59.228999999999999</v>
      </c>
      <c r="N260">
        <v>21</v>
      </c>
      <c r="O260">
        <v>172</v>
      </c>
      <c r="P260">
        <v>1502</v>
      </c>
      <c r="Q260">
        <v>1673</v>
      </c>
    </row>
    <row r="261" spans="1:17" x14ac:dyDescent="0.25">
      <c r="A261" t="s">
        <v>1027</v>
      </c>
      <c r="B261" t="s">
        <v>4</v>
      </c>
      <c r="C261" t="s">
        <v>1028</v>
      </c>
      <c r="D261">
        <v>46</v>
      </c>
      <c r="E261">
        <v>514</v>
      </c>
      <c r="F261">
        <v>559</v>
      </c>
      <c r="G261" t="s">
        <v>9562</v>
      </c>
      <c r="H261" t="s">
        <v>1029</v>
      </c>
      <c r="I261">
        <v>59.387</v>
      </c>
      <c r="J261">
        <v>20</v>
      </c>
      <c r="K261" t="s">
        <v>12270</v>
      </c>
      <c r="L261" t="s">
        <v>1030</v>
      </c>
      <c r="M261">
        <v>59.965000000000003</v>
      </c>
      <c r="N261">
        <v>20</v>
      </c>
      <c r="O261">
        <v>200</v>
      </c>
      <c r="P261">
        <v>430</v>
      </c>
      <c r="Q261">
        <v>629</v>
      </c>
    </row>
    <row r="262" spans="1:17" x14ac:dyDescent="0.25">
      <c r="A262" t="s">
        <v>1031</v>
      </c>
      <c r="B262" t="s">
        <v>4</v>
      </c>
      <c r="C262" t="s">
        <v>1032</v>
      </c>
      <c r="D262">
        <v>91</v>
      </c>
      <c r="E262">
        <v>541</v>
      </c>
      <c r="F262">
        <v>631</v>
      </c>
      <c r="G262" t="s">
        <v>9563</v>
      </c>
      <c r="H262" t="s">
        <v>1033</v>
      </c>
      <c r="I262">
        <v>60.323</v>
      </c>
      <c r="J262">
        <v>20</v>
      </c>
      <c r="K262" t="s">
        <v>12271</v>
      </c>
      <c r="L262" t="s">
        <v>1034</v>
      </c>
      <c r="M262">
        <v>60.179000000000002</v>
      </c>
      <c r="N262">
        <v>20</v>
      </c>
      <c r="O262">
        <v>263</v>
      </c>
      <c r="P262">
        <v>442</v>
      </c>
      <c r="Q262">
        <v>704</v>
      </c>
    </row>
    <row r="263" spans="1:17" x14ac:dyDescent="0.25">
      <c r="A263" t="s">
        <v>1035</v>
      </c>
      <c r="B263" t="s">
        <v>4</v>
      </c>
      <c r="C263" t="s">
        <v>1036</v>
      </c>
      <c r="D263">
        <v>38</v>
      </c>
      <c r="E263">
        <v>1284</v>
      </c>
      <c r="F263">
        <v>1321</v>
      </c>
      <c r="G263" t="s">
        <v>9564</v>
      </c>
      <c r="H263" t="s">
        <v>1037</v>
      </c>
      <c r="I263">
        <v>60.106000000000002</v>
      </c>
      <c r="J263">
        <v>20</v>
      </c>
      <c r="K263" t="s">
        <v>12272</v>
      </c>
      <c r="L263" t="s">
        <v>1038</v>
      </c>
      <c r="M263">
        <v>59.893999999999998</v>
      </c>
      <c r="N263">
        <v>20</v>
      </c>
      <c r="O263">
        <v>221</v>
      </c>
      <c r="P263">
        <v>1187</v>
      </c>
      <c r="Q263">
        <v>1407</v>
      </c>
    </row>
    <row r="264" spans="1:17" x14ac:dyDescent="0.25">
      <c r="A264" t="s">
        <v>1039</v>
      </c>
      <c r="B264" t="s">
        <v>4</v>
      </c>
      <c r="C264" t="s">
        <v>1040</v>
      </c>
      <c r="D264">
        <v>106</v>
      </c>
      <c r="E264">
        <v>4188</v>
      </c>
      <c r="F264">
        <v>4293</v>
      </c>
      <c r="G264" t="s">
        <v>9565</v>
      </c>
      <c r="H264" t="s">
        <v>1041</v>
      </c>
      <c r="I264">
        <v>59.451000000000001</v>
      </c>
      <c r="J264">
        <v>20</v>
      </c>
      <c r="K264" t="s">
        <v>12273</v>
      </c>
      <c r="L264" t="s">
        <v>1042</v>
      </c>
      <c r="M264">
        <v>60.039000000000001</v>
      </c>
      <c r="N264">
        <v>20</v>
      </c>
      <c r="O264">
        <v>241</v>
      </c>
      <c r="P264">
        <v>4086</v>
      </c>
      <c r="Q264">
        <v>4326</v>
      </c>
    </row>
    <row r="265" spans="1:17" x14ac:dyDescent="0.25">
      <c r="A265" t="s">
        <v>1039</v>
      </c>
      <c r="B265" t="s">
        <v>4</v>
      </c>
      <c r="C265" t="s">
        <v>1043</v>
      </c>
      <c r="D265">
        <v>104</v>
      </c>
      <c r="E265">
        <v>4868</v>
      </c>
      <c r="F265">
        <v>4971</v>
      </c>
      <c r="G265" t="s">
        <v>14969</v>
      </c>
      <c r="H265" t="s">
        <v>1042</v>
      </c>
      <c r="I265">
        <v>60.039000000000001</v>
      </c>
      <c r="J265">
        <v>20</v>
      </c>
      <c r="K265" t="s">
        <v>15203</v>
      </c>
      <c r="L265" t="s">
        <v>1041</v>
      </c>
      <c r="M265">
        <v>59.451000000000001</v>
      </c>
      <c r="N265">
        <v>20</v>
      </c>
      <c r="O265">
        <v>241</v>
      </c>
      <c r="P265">
        <v>4833</v>
      </c>
      <c r="Q265">
        <v>5073</v>
      </c>
    </row>
    <row r="266" spans="1:17" x14ac:dyDescent="0.25">
      <c r="A266" t="s">
        <v>1044</v>
      </c>
      <c r="B266" t="s">
        <v>4</v>
      </c>
      <c r="C266" t="s">
        <v>1045</v>
      </c>
      <c r="D266">
        <v>24</v>
      </c>
      <c r="E266">
        <v>2217</v>
      </c>
      <c r="F266">
        <v>2240</v>
      </c>
      <c r="G266" t="s">
        <v>9566</v>
      </c>
      <c r="H266" t="s">
        <v>1046</v>
      </c>
      <c r="I266">
        <v>59.756</v>
      </c>
      <c r="J266">
        <v>20</v>
      </c>
      <c r="K266" t="s">
        <v>12274</v>
      </c>
      <c r="L266" t="s">
        <v>1047</v>
      </c>
      <c r="M266">
        <v>60.25</v>
      </c>
      <c r="N266">
        <v>20</v>
      </c>
      <c r="O266">
        <v>260</v>
      </c>
      <c r="P266">
        <v>2165</v>
      </c>
      <c r="Q266">
        <v>2424</v>
      </c>
    </row>
    <row r="267" spans="1:17" x14ac:dyDescent="0.25">
      <c r="A267" t="s">
        <v>1048</v>
      </c>
      <c r="B267" t="s">
        <v>4</v>
      </c>
      <c r="C267" t="s">
        <v>1049</v>
      </c>
      <c r="D267">
        <v>91</v>
      </c>
      <c r="E267">
        <v>3657</v>
      </c>
      <c r="F267">
        <v>3747</v>
      </c>
      <c r="G267" t="s">
        <v>9567</v>
      </c>
      <c r="H267" t="s">
        <v>1050</v>
      </c>
      <c r="I267">
        <v>60.036000000000001</v>
      </c>
      <c r="J267">
        <v>20</v>
      </c>
      <c r="K267" t="s">
        <v>12275</v>
      </c>
      <c r="L267" t="s">
        <v>1051</v>
      </c>
      <c r="M267">
        <v>60.107999999999997</v>
      </c>
      <c r="N267">
        <v>20</v>
      </c>
      <c r="O267">
        <v>218</v>
      </c>
      <c r="P267">
        <v>3592</v>
      </c>
      <c r="Q267">
        <v>3809</v>
      </c>
    </row>
    <row r="268" spans="1:17" x14ac:dyDescent="0.25">
      <c r="A268" t="s">
        <v>1048</v>
      </c>
      <c r="B268" t="s">
        <v>4</v>
      </c>
      <c r="C268" t="s">
        <v>1052</v>
      </c>
      <c r="D268">
        <v>91</v>
      </c>
      <c r="E268">
        <v>2826</v>
      </c>
      <c r="F268">
        <v>2916</v>
      </c>
      <c r="G268" t="s">
        <v>14970</v>
      </c>
      <c r="H268" t="s">
        <v>1051</v>
      </c>
      <c r="I268">
        <v>60.107999999999997</v>
      </c>
      <c r="J268">
        <v>20</v>
      </c>
      <c r="K268" t="s">
        <v>15206</v>
      </c>
      <c r="L268" t="s">
        <v>1050</v>
      </c>
      <c r="M268">
        <v>60.036000000000001</v>
      </c>
      <c r="N268">
        <v>20</v>
      </c>
      <c r="O268">
        <v>218</v>
      </c>
      <c r="P268">
        <v>2762</v>
      </c>
      <c r="Q268">
        <v>2979</v>
      </c>
    </row>
    <row r="269" spans="1:17" x14ac:dyDescent="0.25">
      <c r="A269" t="s">
        <v>1053</v>
      </c>
      <c r="B269" t="s">
        <v>4</v>
      </c>
      <c r="C269" t="s">
        <v>1054</v>
      </c>
      <c r="D269">
        <v>120</v>
      </c>
      <c r="E269">
        <v>2243</v>
      </c>
      <c r="F269">
        <v>2362</v>
      </c>
      <c r="G269" t="s">
        <v>9568</v>
      </c>
      <c r="H269" t="s">
        <v>1055</v>
      </c>
      <c r="I269">
        <v>57.948</v>
      </c>
      <c r="J269">
        <v>22</v>
      </c>
      <c r="K269" t="s">
        <v>12276</v>
      </c>
      <c r="L269" t="s">
        <v>1056</v>
      </c>
      <c r="M269">
        <v>60.107999999999997</v>
      </c>
      <c r="N269">
        <v>20</v>
      </c>
      <c r="O269">
        <v>272</v>
      </c>
      <c r="P269">
        <v>2124</v>
      </c>
      <c r="Q269">
        <v>2395</v>
      </c>
    </row>
    <row r="270" spans="1:17" x14ac:dyDescent="0.25">
      <c r="A270" t="s">
        <v>1057</v>
      </c>
      <c r="B270" t="s">
        <v>4</v>
      </c>
      <c r="C270" t="s">
        <v>1058</v>
      </c>
      <c r="D270">
        <v>86</v>
      </c>
      <c r="E270">
        <v>51</v>
      </c>
      <c r="F270">
        <v>136</v>
      </c>
      <c r="G270" t="s">
        <v>9569</v>
      </c>
      <c r="H270" t="s">
        <v>1059</v>
      </c>
      <c r="I270">
        <v>58.066000000000003</v>
      </c>
      <c r="J270">
        <v>23</v>
      </c>
      <c r="K270" t="s">
        <v>12277</v>
      </c>
      <c r="L270" t="s">
        <v>1060</v>
      </c>
      <c r="M270">
        <v>59.823999999999998</v>
      </c>
      <c r="N270">
        <v>20</v>
      </c>
      <c r="O270">
        <v>258</v>
      </c>
      <c r="P270">
        <v>6</v>
      </c>
      <c r="Q270">
        <v>263</v>
      </c>
    </row>
    <row r="271" spans="1:17" x14ac:dyDescent="0.25">
      <c r="A271" t="s">
        <v>1061</v>
      </c>
      <c r="B271" t="s">
        <v>4</v>
      </c>
      <c r="C271" t="s">
        <v>1062</v>
      </c>
      <c r="D271">
        <v>96</v>
      </c>
      <c r="E271">
        <v>568</v>
      </c>
      <c r="F271">
        <v>663</v>
      </c>
      <c r="G271" t="s">
        <v>9570</v>
      </c>
      <c r="H271" t="s">
        <v>1063</v>
      </c>
      <c r="I271">
        <v>59.969000000000001</v>
      </c>
      <c r="J271">
        <v>20</v>
      </c>
      <c r="K271" t="s">
        <v>12278</v>
      </c>
      <c r="L271" t="s">
        <v>1064</v>
      </c>
      <c r="M271">
        <v>60.030999999999999</v>
      </c>
      <c r="N271">
        <v>20</v>
      </c>
      <c r="O271">
        <v>199</v>
      </c>
      <c r="P271">
        <v>535</v>
      </c>
      <c r="Q271">
        <v>733</v>
      </c>
    </row>
    <row r="272" spans="1:17" x14ac:dyDescent="0.25">
      <c r="A272" t="s">
        <v>1061</v>
      </c>
      <c r="B272" t="s">
        <v>4</v>
      </c>
      <c r="C272" t="s">
        <v>1065</v>
      </c>
      <c r="D272">
        <v>28</v>
      </c>
      <c r="E272">
        <v>435</v>
      </c>
      <c r="F272">
        <v>462</v>
      </c>
      <c r="G272" t="s">
        <v>14745</v>
      </c>
      <c r="H272" t="s">
        <v>1066</v>
      </c>
      <c r="I272">
        <v>59.966000000000001</v>
      </c>
      <c r="J272">
        <v>20</v>
      </c>
      <c r="K272" t="s">
        <v>15209</v>
      </c>
      <c r="L272" t="s">
        <v>1067</v>
      </c>
      <c r="M272">
        <v>59.969000000000001</v>
      </c>
      <c r="N272">
        <v>20</v>
      </c>
      <c r="O272">
        <v>231</v>
      </c>
      <c r="P272">
        <v>324</v>
      </c>
      <c r="Q272">
        <v>554</v>
      </c>
    </row>
    <row r="273" spans="1:17" x14ac:dyDescent="0.25">
      <c r="A273" t="s">
        <v>1068</v>
      </c>
      <c r="B273" t="s">
        <v>4</v>
      </c>
      <c r="C273" t="s">
        <v>1069</v>
      </c>
      <c r="D273">
        <v>62</v>
      </c>
      <c r="E273">
        <v>316</v>
      </c>
      <c r="F273">
        <v>377</v>
      </c>
      <c r="G273" t="s">
        <v>9571</v>
      </c>
      <c r="H273" t="s">
        <v>1070</v>
      </c>
      <c r="I273">
        <v>60.179000000000002</v>
      </c>
      <c r="J273">
        <v>20</v>
      </c>
      <c r="K273" t="s">
        <v>12279</v>
      </c>
      <c r="L273" t="s">
        <v>1071</v>
      </c>
      <c r="M273">
        <v>59.737000000000002</v>
      </c>
      <c r="N273">
        <v>20</v>
      </c>
      <c r="O273">
        <v>127</v>
      </c>
      <c r="P273">
        <v>288</v>
      </c>
      <c r="Q273">
        <v>414</v>
      </c>
    </row>
    <row r="274" spans="1:17" x14ac:dyDescent="0.25">
      <c r="A274" t="s">
        <v>1072</v>
      </c>
      <c r="B274" t="s">
        <v>1073</v>
      </c>
      <c r="C274" t="s">
        <v>1074</v>
      </c>
      <c r="D274">
        <v>37</v>
      </c>
      <c r="E274">
        <v>2891</v>
      </c>
      <c r="F274">
        <v>2927</v>
      </c>
      <c r="G274" t="s">
        <v>9572</v>
      </c>
      <c r="H274" t="s">
        <v>1075</v>
      </c>
      <c r="I274">
        <v>60.179000000000002</v>
      </c>
      <c r="J274">
        <v>20</v>
      </c>
      <c r="K274" t="s">
        <v>12280</v>
      </c>
      <c r="L274" t="s">
        <v>1076</v>
      </c>
      <c r="M274">
        <v>59.956000000000003</v>
      </c>
      <c r="N274">
        <v>20</v>
      </c>
      <c r="O274">
        <v>160</v>
      </c>
      <c r="P274">
        <v>2796</v>
      </c>
      <c r="Q274">
        <v>2955</v>
      </c>
    </row>
    <row r="275" spans="1:17" x14ac:dyDescent="0.25">
      <c r="A275" t="s">
        <v>1077</v>
      </c>
      <c r="B275" t="s">
        <v>1073</v>
      </c>
      <c r="C275" t="s">
        <v>1078</v>
      </c>
      <c r="D275">
        <v>29</v>
      </c>
      <c r="E275">
        <v>2070</v>
      </c>
      <c r="F275">
        <v>2098</v>
      </c>
      <c r="G275" t="s">
        <v>9573</v>
      </c>
      <c r="H275" t="s">
        <v>1079</v>
      </c>
      <c r="I275">
        <v>60.034999999999997</v>
      </c>
      <c r="J275">
        <v>20</v>
      </c>
      <c r="K275" t="s">
        <v>12281</v>
      </c>
      <c r="L275" t="s">
        <v>1080</v>
      </c>
      <c r="M275">
        <v>59.110999999999997</v>
      </c>
      <c r="N275">
        <v>20</v>
      </c>
      <c r="O275">
        <v>242</v>
      </c>
      <c r="P275">
        <v>2045</v>
      </c>
      <c r="Q275">
        <v>2286</v>
      </c>
    </row>
    <row r="276" spans="1:17" x14ac:dyDescent="0.25">
      <c r="A276" t="s">
        <v>405</v>
      </c>
      <c r="B276" t="s">
        <v>1073</v>
      </c>
      <c r="C276" t="s">
        <v>1081</v>
      </c>
      <c r="D276">
        <v>30</v>
      </c>
      <c r="E276">
        <v>3984</v>
      </c>
      <c r="F276">
        <v>4013</v>
      </c>
      <c r="G276" t="s">
        <v>14746</v>
      </c>
      <c r="H276" t="s">
        <v>1082</v>
      </c>
      <c r="I276">
        <v>60.109000000000002</v>
      </c>
      <c r="J276">
        <v>20</v>
      </c>
      <c r="K276" t="s">
        <v>15046</v>
      </c>
      <c r="L276" t="s">
        <v>1083</v>
      </c>
      <c r="M276">
        <v>57.45</v>
      </c>
      <c r="N276">
        <v>20</v>
      </c>
      <c r="O276">
        <v>132</v>
      </c>
      <c r="P276">
        <v>3931</v>
      </c>
      <c r="Q276">
        <v>4062</v>
      </c>
    </row>
    <row r="277" spans="1:17" x14ac:dyDescent="0.25">
      <c r="A277" t="s">
        <v>1084</v>
      </c>
      <c r="B277" t="s">
        <v>1073</v>
      </c>
      <c r="C277" t="s">
        <v>1085</v>
      </c>
      <c r="D277">
        <v>27</v>
      </c>
      <c r="E277">
        <v>1926</v>
      </c>
      <c r="F277">
        <v>1952</v>
      </c>
      <c r="G277" t="s">
        <v>9574</v>
      </c>
      <c r="H277" t="s">
        <v>1086</v>
      </c>
      <c r="I277">
        <v>60.390999999999998</v>
      </c>
      <c r="J277">
        <v>20</v>
      </c>
      <c r="K277" t="s">
        <v>12282</v>
      </c>
      <c r="L277" t="s">
        <v>1087</v>
      </c>
      <c r="M277">
        <v>59.076000000000001</v>
      </c>
      <c r="N277">
        <v>24</v>
      </c>
      <c r="O277">
        <v>263</v>
      </c>
      <c r="P277">
        <v>1763</v>
      </c>
      <c r="Q277">
        <v>2025</v>
      </c>
    </row>
    <row r="278" spans="1:17" x14ac:dyDescent="0.25">
      <c r="A278" t="s">
        <v>1088</v>
      </c>
      <c r="B278" t="s">
        <v>1073</v>
      </c>
      <c r="C278" t="s">
        <v>1089</v>
      </c>
      <c r="D278">
        <v>35</v>
      </c>
      <c r="E278">
        <v>2099</v>
      </c>
      <c r="F278">
        <v>2133</v>
      </c>
      <c r="G278" t="s">
        <v>9575</v>
      </c>
      <c r="H278" t="s">
        <v>1090</v>
      </c>
      <c r="I278">
        <v>57.128999999999998</v>
      </c>
      <c r="J278">
        <v>20</v>
      </c>
      <c r="K278" t="s">
        <v>12283</v>
      </c>
      <c r="L278" t="s">
        <v>1091</v>
      </c>
      <c r="M278">
        <v>59.555999999999997</v>
      </c>
      <c r="N278">
        <v>20</v>
      </c>
      <c r="O278">
        <v>279</v>
      </c>
      <c r="P278">
        <v>2041</v>
      </c>
      <c r="Q278">
        <v>2319</v>
      </c>
    </row>
    <row r="279" spans="1:17" x14ac:dyDescent="0.25">
      <c r="A279" t="s">
        <v>1092</v>
      </c>
      <c r="B279" t="s">
        <v>1073</v>
      </c>
      <c r="C279" t="s">
        <v>1093</v>
      </c>
      <c r="D279">
        <v>24</v>
      </c>
      <c r="E279">
        <v>102</v>
      </c>
      <c r="F279">
        <v>125</v>
      </c>
      <c r="G279" t="s">
        <v>9576</v>
      </c>
      <c r="H279" t="s">
        <v>1094</v>
      </c>
      <c r="I279">
        <v>58.914000000000001</v>
      </c>
      <c r="J279">
        <v>21</v>
      </c>
      <c r="K279" t="s">
        <v>12284</v>
      </c>
      <c r="L279" t="s">
        <v>1095</v>
      </c>
      <c r="M279">
        <v>58.945999999999998</v>
      </c>
      <c r="N279">
        <v>21</v>
      </c>
      <c r="O279">
        <v>226</v>
      </c>
      <c r="P279">
        <v>65</v>
      </c>
      <c r="Q279">
        <v>290</v>
      </c>
    </row>
    <row r="280" spans="1:17" x14ac:dyDescent="0.25">
      <c r="A280" t="s">
        <v>1096</v>
      </c>
      <c r="B280" t="s">
        <v>1073</v>
      </c>
      <c r="C280" t="s">
        <v>1097</v>
      </c>
      <c r="D280">
        <v>68</v>
      </c>
      <c r="E280">
        <v>2208</v>
      </c>
      <c r="F280">
        <v>2275</v>
      </c>
      <c r="G280" t="s">
        <v>9577</v>
      </c>
      <c r="H280" t="s">
        <v>1098</v>
      </c>
      <c r="I280">
        <v>59.962000000000003</v>
      </c>
      <c r="J280">
        <v>20</v>
      </c>
      <c r="K280" t="s">
        <v>12285</v>
      </c>
      <c r="L280" t="s">
        <v>1099</v>
      </c>
      <c r="M280">
        <v>57.674999999999997</v>
      </c>
      <c r="N280">
        <v>21</v>
      </c>
      <c r="O280">
        <v>262</v>
      </c>
      <c r="P280">
        <v>2097</v>
      </c>
      <c r="Q280">
        <v>2358</v>
      </c>
    </row>
    <row r="281" spans="1:17" x14ac:dyDescent="0.25">
      <c r="A281" t="s">
        <v>1100</v>
      </c>
      <c r="B281" t="s">
        <v>1101</v>
      </c>
      <c r="C281" t="s">
        <v>1102</v>
      </c>
      <c r="D281">
        <v>12</v>
      </c>
      <c r="E281">
        <v>760</v>
      </c>
      <c r="F281">
        <v>771</v>
      </c>
      <c r="G281" t="s">
        <v>9578</v>
      </c>
      <c r="H281" t="s">
        <v>1103</v>
      </c>
      <c r="I281">
        <v>59.963000000000001</v>
      </c>
      <c r="J281">
        <v>20</v>
      </c>
      <c r="K281" t="s">
        <v>12286</v>
      </c>
      <c r="L281" t="s">
        <v>1104</v>
      </c>
      <c r="M281">
        <v>59.927999999999997</v>
      </c>
      <c r="N281">
        <v>21</v>
      </c>
      <c r="O281">
        <v>265</v>
      </c>
      <c r="P281">
        <v>585</v>
      </c>
      <c r="Q281">
        <v>849</v>
      </c>
    </row>
    <row r="282" spans="1:17" x14ac:dyDescent="0.25">
      <c r="A282" t="s">
        <v>1105</v>
      </c>
      <c r="B282" t="s">
        <v>1101</v>
      </c>
      <c r="C282" t="s">
        <v>1106</v>
      </c>
      <c r="D282">
        <v>16</v>
      </c>
      <c r="E282">
        <v>7007</v>
      </c>
      <c r="F282">
        <v>7022</v>
      </c>
      <c r="G282" t="s">
        <v>9579</v>
      </c>
      <c r="H282" t="s">
        <v>1107</v>
      </c>
      <c r="I282">
        <v>58.433</v>
      </c>
      <c r="J282">
        <v>20</v>
      </c>
      <c r="K282" t="s">
        <v>12287</v>
      </c>
      <c r="L282" t="s">
        <v>1108</v>
      </c>
      <c r="M282">
        <v>58.658000000000001</v>
      </c>
      <c r="N282">
        <v>20</v>
      </c>
      <c r="O282">
        <v>268</v>
      </c>
      <c r="P282">
        <v>6887</v>
      </c>
      <c r="Q282">
        <v>7154</v>
      </c>
    </row>
    <row r="283" spans="1:17" x14ac:dyDescent="0.25">
      <c r="A283" t="s">
        <v>1109</v>
      </c>
      <c r="B283" t="s">
        <v>1101</v>
      </c>
      <c r="C283" t="s">
        <v>1110</v>
      </c>
      <c r="D283">
        <v>12</v>
      </c>
      <c r="E283">
        <v>149</v>
      </c>
      <c r="F283">
        <v>160</v>
      </c>
      <c r="G283" t="s">
        <v>9580</v>
      </c>
      <c r="H283" t="s">
        <v>1111</v>
      </c>
      <c r="I283">
        <v>59.929000000000002</v>
      </c>
      <c r="J283">
        <v>23</v>
      </c>
      <c r="K283" t="s">
        <v>12288</v>
      </c>
      <c r="L283" t="s">
        <v>1112</v>
      </c>
      <c r="M283">
        <v>60.031999999999996</v>
      </c>
      <c r="N283">
        <v>20</v>
      </c>
      <c r="O283">
        <v>164</v>
      </c>
      <c r="P283">
        <v>108</v>
      </c>
      <c r="Q283">
        <v>271</v>
      </c>
    </row>
    <row r="284" spans="1:17" x14ac:dyDescent="0.25">
      <c r="A284" t="s">
        <v>1113</v>
      </c>
      <c r="B284" t="s">
        <v>1101</v>
      </c>
      <c r="C284" t="s">
        <v>1114</v>
      </c>
      <c r="D284">
        <v>36</v>
      </c>
      <c r="E284">
        <v>812</v>
      </c>
      <c r="F284">
        <v>847</v>
      </c>
      <c r="G284" t="s">
        <v>9581</v>
      </c>
      <c r="H284" t="s">
        <v>1115</v>
      </c>
      <c r="I284">
        <v>60.036000000000001</v>
      </c>
      <c r="J284">
        <v>20</v>
      </c>
      <c r="K284" t="s">
        <v>12289</v>
      </c>
      <c r="L284" t="s">
        <v>1116</v>
      </c>
      <c r="M284">
        <v>59.738999999999997</v>
      </c>
      <c r="N284">
        <v>20</v>
      </c>
      <c r="O284">
        <v>203</v>
      </c>
      <c r="P284">
        <v>752</v>
      </c>
      <c r="Q284">
        <v>954</v>
      </c>
    </row>
    <row r="285" spans="1:17" x14ac:dyDescent="0.25">
      <c r="A285" t="s">
        <v>1117</v>
      </c>
      <c r="B285" t="s">
        <v>1101</v>
      </c>
      <c r="C285" t="s">
        <v>1118</v>
      </c>
      <c r="D285">
        <v>28</v>
      </c>
      <c r="E285">
        <v>34</v>
      </c>
      <c r="F285">
        <v>61</v>
      </c>
      <c r="G285" t="s">
        <v>14731</v>
      </c>
      <c r="H285" t="s">
        <v>1119</v>
      </c>
      <c r="I285">
        <v>59.195999999999998</v>
      </c>
      <c r="J285">
        <v>21</v>
      </c>
      <c r="K285" t="s">
        <v>14975</v>
      </c>
      <c r="L285" t="s">
        <v>1120</v>
      </c>
      <c r="M285">
        <v>59.664000000000001</v>
      </c>
      <c r="N285">
        <v>20</v>
      </c>
      <c r="O285">
        <v>119</v>
      </c>
      <c r="P285">
        <v>4</v>
      </c>
      <c r="Q285">
        <v>122</v>
      </c>
    </row>
    <row r="286" spans="1:17" x14ac:dyDescent="0.25">
      <c r="A286" t="s">
        <v>1121</v>
      </c>
      <c r="B286" t="s">
        <v>1101</v>
      </c>
      <c r="C286" t="s">
        <v>1122</v>
      </c>
      <c r="D286">
        <v>36</v>
      </c>
      <c r="E286">
        <v>1895</v>
      </c>
      <c r="F286">
        <v>1930</v>
      </c>
      <c r="G286" t="s">
        <v>9582</v>
      </c>
      <c r="H286" t="s">
        <v>1123</v>
      </c>
      <c r="I286">
        <v>60.033999999999999</v>
      </c>
      <c r="J286">
        <v>20</v>
      </c>
      <c r="K286" t="s">
        <v>12290</v>
      </c>
      <c r="L286" t="s">
        <v>1124</v>
      </c>
      <c r="M286">
        <v>60.034999999999997</v>
      </c>
      <c r="N286">
        <v>20</v>
      </c>
      <c r="O286">
        <v>262</v>
      </c>
      <c r="P286">
        <v>1696</v>
      </c>
      <c r="Q286">
        <v>1957</v>
      </c>
    </row>
    <row r="287" spans="1:17" x14ac:dyDescent="0.25">
      <c r="A287" t="s">
        <v>1125</v>
      </c>
      <c r="B287" t="s">
        <v>1101</v>
      </c>
      <c r="C287" t="s">
        <v>1126</v>
      </c>
      <c r="D287">
        <v>18</v>
      </c>
      <c r="E287">
        <v>685</v>
      </c>
      <c r="F287">
        <v>702</v>
      </c>
      <c r="G287" t="s">
        <v>9583</v>
      </c>
      <c r="H287" t="s">
        <v>1127</v>
      </c>
      <c r="I287">
        <v>59.612000000000002</v>
      </c>
      <c r="J287">
        <v>20</v>
      </c>
      <c r="K287" t="s">
        <v>12291</v>
      </c>
      <c r="L287" t="s">
        <v>1128</v>
      </c>
      <c r="M287">
        <v>58.959000000000003</v>
      </c>
      <c r="N287">
        <v>20</v>
      </c>
      <c r="O287">
        <v>280</v>
      </c>
      <c r="P287">
        <v>537</v>
      </c>
      <c r="Q287">
        <v>816</v>
      </c>
    </row>
    <row r="288" spans="1:17" x14ac:dyDescent="0.25">
      <c r="A288" t="s">
        <v>1129</v>
      </c>
      <c r="B288" t="s">
        <v>1101</v>
      </c>
      <c r="C288" t="s">
        <v>1130</v>
      </c>
      <c r="D288">
        <v>14</v>
      </c>
      <c r="E288">
        <v>675</v>
      </c>
      <c r="F288">
        <v>688</v>
      </c>
      <c r="G288" t="s">
        <v>9584</v>
      </c>
      <c r="H288" t="s">
        <v>1131</v>
      </c>
      <c r="I288">
        <v>59.963000000000001</v>
      </c>
      <c r="J288">
        <v>20</v>
      </c>
      <c r="K288" t="s">
        <v>12292</v>
      </c>
      <c r="L288" t="s">
        <v>1132</v>
      </c>
      <c r="M288">
        <v>59.317</v>
      </c>
      <c r="N288">
        <v>20</v>
      </c>
      <c r="O288">
        <v>269</v>
      </c>
      <c r="P288">
        <v>564</v>
      </c>
      <c r="Q288">
        <v>832</v>
      </c>
    </row>
    <row r="289" spans="1:17" x14ac:dyDescent="0.25">
      <c r="A289" t="s">
        <v>1133</v>
      </c>
      <c r="B289" t="s">
        <v>1101</v>
      </c>
      <c r="C289" t="s">
        <v>1134</v>
      </c>
      <c r="D289">
        <v>12</v>
      </c>
      <c r="E289">
        <v>2578</v>
      </c>
      <c r="F289">
        <v>2589</v>
      </c>
      <c r="G289" t="s">
        <v>9585</v>
      </c>
      <c r="H289" t="s">
        <v>1135</v>
      </c>
      <c r="I289">
        <v>59.957999999999998</v>
      </c>
      <c r="J289">
        <v>20</v>
      </c>
      <c r="K289" t="s">
        <v>12293</v>
      </c>
      <c r="L289" t="s">
        <v>1136</v>
      </c>
      <c r="M289">
        <v>59.387999999999998</v>
      </c>
      <c r="N289">
        <v>20</v>
      </c>
      <c r="O289">
        <v>132</v>
      </c>
      <c r="P289">
        <v>2534</v>
      </c>
      <c r="Q289">
        <v>2665</v>
      </c>
    </row>
    <row r="290" spans="1:17" x14ac:dyDescent="0.25">
      <c r="A290" t="s">
        <v>1137</v>
      </c>
      <c r="B290" t="s">
        <v>1101</v>
      </c>
      <c r="C290" t="s">
        <v>1138</v>
      </c>
      <c r="D290">
        <v>22</v>
      </c>
      <c r="E290">
        <v>723</v>
      </c>
      <c r="F290">
        <v>744</v>
      </c>
      <c r="G290" t="s">
        <v>9586</v>
      </c>
      <c r="H290" t="s">
        <v>1139</v>
      </c>
      <c r="I290">
        <v>60.034999999999997</v>
      </c>
      <c r="J290">
        <v>20</v>
      </c>
      <c r="K290" t="s">
        <v>12294</v>
      </c>
      <c r="L290" t="s">
        <v>1140</v>
      </c>
      <c r="M290">
        <v>60.323</v>
      </c>
      <c r="N290">
        <v>20</v>
      </c>
      <c r="O290">
        <v>262</v>
      </c>
      <c r="P290">
        <v>535</v>
      </c>
      <c r="Q290">
        <v>796</v>
      </c>
    </row>
    <row r="291" spans="1:17" x14ac:dyDescent="0.25">
      <c r="A291" t="s">
        <v>1141</v>
      </c>
      <c r="B291" t="s">
        <v>1101</v>
      </c>
      <c r="C291" t="s">
        <v>1142</v>
      </c>
      <c r="D291">
        <v>14</v>
      </c>
      <c r="E291">
        <v>6693</v>
      </c>
      <c r="F291">
        <v>6706</v>
      </c>
      <c r="G291" t="s">
        <v>14734</v>
      </c>
      <c r="H291" t="s">
        <v>1143</v>
      </c>
      <c r="I291">
        <v>59.97</v>
      </c>
      <c r="J291">
        <v>20</v>
      </c>
      <c r="K291" t="s">
        <v>14735</v>
      </c>
      <c r="L291" t="s">
        <v>1144</v>
      </c>
      <c r="M291">
        <v>59.905000000000001</v>
      </c>
      <c r="N291">
        <v>20</v>
      </c>
      <c r="O291">
        <v>271</v>
      </c>
      <c r="P291">
        <v>6575</v>
      </c>
      <c r="Q291">
        <v>6845</v>
      </c>
    </row>
    <row r="292" spans="1:17" x14ac:dyDescent="0.25">
      <c r="A292" t="s">
        <v>1145</v>
      </c>
      <c r="B292" t="s">
        <v>1101</v>
      </c>
      <c r="C292" t="s">
        <v>1146</v>
      </c>
      <c r="D292">
        <v>14</v>
      </c>
      <c r="E292">
        <v>93</v>
      </c>
      <c r="F292">
        <v>106</v>
      </c>
      <c r="G292" t="s">
        <v>9587</v>
      </c>
      <c r="H292" t="s">
        <v>1147</v>
      </c>
      <c r="I292">
        <v>59.701000000000001</v>
      </c>
      <c r="J292">
        <v>22</v>
      </c>
      <c r="K292" t="s">
        <v>12295</v>
      </c>
      <c r="L292" t="s">
        <v>1148</v>
      </c>
      <c r="M292">
        <v>60.039000000000001</v>
      </c>
      <c r="N292">
        <v>20</v>
      </c>
      <c r="O292">
        <v>276</v>
      </c>
      <c r="P292">
        <v>45</v>
      </c>
      <c r="Q292">
        <v>320</v>
      </c>
    </row>
    <row r="293" spans="1:17" x14ac:dyDescent="0.25">
      <c r="A293" t="s">
        <v>1149</v>
      </c>
      <c r="B293" t="s">
        <v>1101</v>
      </c>
      <c r="C293" t="s">
        <v>1150</v>
      </c>
      <c r="D293">
        <v>16</v>
      </c>
      <c r="E293">
        <v>614</v>
      </c>
      <c r="F293">
        <v>629</v>
      </c>
      <c r="G293" t="s">
        <v>9588</v>
      </c>
      <c r="H293" t="s">
        <v>1151</v>
      </c>
      <c r="I293">
        <v>59.960999999999999</v>
      </c>
      <c r="J293">
        <v>20</v>
      </c>
      <c r="K293" t="s">
        <v>12296</v>
      </c>
      <c r="L293" t="s">
        <v>1152</v>
      </c>
      <c r="M293">
        <v>60.033000000000001</v>
      </c>
      <c r="N293">
        <v>20</v>
      </c>
      <c r="O293">
        <v>208</v>
      </c>
      <c r="P293">
        <v>539</v>
      </c>
      <c r="Q293">
        <v>746</v>
      </c>
    </row>
    <row r="294" spans="1:17" x14ac:dyDescent="0.25">
      <c r="A294" t="s">
        <v>1153</v>
      </c>
      <c r="B294" t="s">
        <v>1101</v>
      </c>
      <c r="C294" t="s">
        <v>1154</v>
      </c>
      <c r="D294">
        <v>14</v>
      </c>
      <c r="E294">
        <v>1748</v>
      </c>
      <c r="F294">
        <v>1761</v>
      </c>
      <c r="G294" t="s">
        <v>9589</v>
      </c>
      <c r="H294" t="s">
        <v>1155</v>
      </c>
      <c r="I294">
        <v>60.036000000000001</v>
      </c>
      <c r="J294">
        <v>20</v>
      </c>
      <c r="K294" t="s">
        <v>12297</v>
      </c>
      <c r="L294" t="s">
        <v>1156</v>
      </c>
      <c r="M294">
        <v>60.106999999999999</v>
      </c>
      <c r="N294">
        <v>20</v>
      </c>
      <c r="O294">
        <v>258</v>
      </c>
      <c r="P294">
        <v>1547</v>
      </c>
      <c r="Q294">
        <v>1804</v>
      </c>
    </row>
    <row r="295" spans="1:17" x14ac:dyDescent="0.25">
      <c r="A295" t="s">
        <v>1157</v>
      </c>
      <c r="B295" t="s">
        <v>1101</v>
      </c>
      <c r="C295" t="s">
        <v>1110</v>
      </c>
      <c r="D295">
        <v>12</v>
      </c>
      <c r="E295">
        <v>2806</v>
      </c>
      <c r="F295">
        <v>2817</v>
      </c>
      <c r="G295" t="s">
        <v>9590</v>
      </c>
      <c r="H295" t="s">
        <v>1158</v>
      </c>
      <c r="I295">
        <v>59.899000000000001</v>
      </c>
      <c r="J295">
        <v>20</v>
      </c>
      <c r="K295" t="s">
        <v>12298</v>
      </c>
      <c r="L295" t="s">
        <v>1159</v>
      </c>
      <c r="M295">
        <v>60.179000000000002</v>
      </c>
      <c r="N295">
        <v>20</v>
      </c>
      <c r="O295">
        <v>151</v>
      </c>
      <c r="P295">
        <v>2753</v>
      </c>
      <c r="Q295">
        <v>2903</v>
      </c>
    </row>
    <row r="296" spans="1:17" x14ac:dyDescent="0.25">
      <c r="A296" t="s">
        <v>1160</v>
      </c>
      <c r="B296" t="s">
        <v>1101</v>
      </c>
      <c r="C296" t="s">
        <v>1161</v>
      </c>
      <c r="D296">
        <v>12</v>
      </c>
      <c r="E296">
        <v>84</v>
      </c>
      <c r="F296">
        <v>95</v>
      </c>
      <c r="G296" t="s">
        <v>9591</v>
      </c>
      <c r="H296" t="s">
        <v>1162</v>
      </c>
      <c r="I296">
        <v>59.405999999999999</v>
      </c>
      <c r="J296">
        <v>25</v>
      </c>
      <c r="K296" t="s">
        <v>12299</v>
      </c>
      <c r="L296" t="s">
        <v>1163</v>
      </c>
      <c r="M296">
        <v>59.241</v>
      </c>
      <c r="N296">
        <v>20</v>
      </c>
      <c r="O296">
        <v>207</v>
      </c>
      <c r="P296">
        <v>56</v>
      </c>
      <c r="Q296">
        <v>262</v>
      </c>
    </row>
    <row r="297" spans="1:17" x14ac:dyDescent="0.25">
      <c r="A297" t="s">
        <v>1164</v>
      </c>
      <c r="B297" t="s">
        <v>1101</v>
      </c>
      <c r="C297" t="s">
        <v>1165</v>
      </c>
      <c r="D297">
        <v>12</v>
      </c>
      <c r="E297">
        <v>133</v>
      </c>
      <c r="F297">
        <v>144</v>
      </c>
      <c r="G297" t="s">
        <v>9592</v>
      </c>
      <c r="H297" t="s">
        <v>1166</v>
      </c>
      <c r="I297">
        <v>59.1</v>
      </c>
      <c r="J297">
        <v>20</v>
      </c>
      <c r="K297" t="s">
        <v>12300</v>
      </c>
      <c r="L297" t="s">
        <v>1167</v>
      </c>
      <c r="M297">
        <v>59.82</v>
      </c>
      <c r="N297">
        <v>20</v>
      </c>
      <c r="O297">
        <v>138</v>
      </c>
      <c r="P297">
        <v>36</v>
      </c>
      <c r="Q297">
        <v>173</v>
      </c>
    </row>
    <row r="298" spans="1:17" x14ac:dyDescent="0.25">
      <c r="A298" t="s">
        <v>1168</v>
      </c>
      <c r="B298" t="s">
        <v>1101</v>
      </c>
      <c r="C298" t="s">
        <v>1169</v>
      </c>
      <c r="D298">
        <v>22</v>
      </c>
      <c r="E298">
        <v>3575</v>
      </c>
      <c r="F298">
        <v>3596</v>
      </c>
      <c r="G298" t="s">
        <v>9593</v>
      </c>
      <c r="H298" t="s">
        <v>1170</v>
      </c>
      <c r="I298">
        <v>60.036999999999999</v>
      </c>
      <c r="J298">
        <v>20</v>
      </c>
      <c r="K298" t="s">
        <v>12301</v>
      </c>
      <c r="L298" t="s">
        <v>1171</v>
      </c>
      <c r="M298">
        <v>60.107999999999997</v>
      </c>
      <c r="N298">
        <v>20</v>
      </c>
      <c r="O298">
        <v>155</v>
      </c>
      <c r="P298">
        <v>3511</v>
      </c>
      <c r="Q298">
        <v>3665</v>
      </c>
    </row>
    <row r="299" spans="1:17" x14ac:dyDescent="0.25">
      <c r="A299" t="s">
        <v>1172</v>
      </c>
      <c r="B299" t="s">
        <v>1101</v>
      </c>
      <c r="C299" t="s">
        <v>1173</v>
      </c>
      <c r="D299">
        <v>12</v>
      </c>
      <c r="E299">
        <v>1079</v>
      </c>
      <c r="F299">
        <v>1090</v>
      </c>
      <c r="G299" t="s">
        <v>9594</v>
      </c>
      <c r="H299" t="s">
        <v>1174</v>
      </c>
      <c r="I299">
        <v>59.667000000000002</v>
      </c>
      <c r="J299">
        <v>21</v>
      </c>
      <c r="K299" t="s">
        <v>12302</v>
      </c>
      <c r="L299" t="s">
        <v>1175</v>
      </c>
      <c r="M299">
        <v>60.091999999999999</v>
      </c>
      <c r="N299">
        <v>22</v>
      </c>
      <c r="O299">
        <v>229</v>
      </c>
      <c r="P299">
        <v>934</v>
      </c>
      <c r="Q299">
        <v>1162</v>
      </c>
    </row>
    <row r="300" spans="1:17" x14ac:dyDescent="0.25">
      <c r="A300" t="s">
        <v>1176</v>
      </c>
      <c r="B300" t="s">
        <v>1101</v>
      </c>
      <c r="C300" t="s">
        <v>1130</v>
      </c>
      <c r="D300">
        <v>14</v>
      </c>
      <c r="E300">
        <v>1548</v>
      </c>
      <c r="F300">
        <v>1561</v>
      </c>
      <c r="G300" t="s">
        <v>9595</v>
      </c>
      <c r="H300" t="s">
        <v>1177</v>
      </c>
      <c r="I300">
        <v>60.034999999999997</v>
      </c>
      <c r="J300">
        <v>20</v>
      </c>
      <c r="K300" t="s">
        <v>12303</v>
      </c>
      <c r="L300" t="s">
        <v>1178</v>
      </c>
      <c r="M300">
        <v>59.749000000000002</v>
      </c>
      <c r="N300">
        <v>20</v>
      </c>
      <c r="O300">
        <v>279</v>
      </c>
      <c r="P300">
        <v>1371</v>
      </c>
      <c r="Q300">
        <v>1649</v>
      </c>
    </row>
    <row r="301" spans="1:17" x14ac:dyDescent="0.25">
      <c r="A301" t="s">
        <v>1179</v>
      </c>
      <c r="B301" t="s">
        <v>1101</v>
      </c>
      <c r="C301" t="s">
        <v>1110</v>
      </c>
      <c r="D301">
        <v>12</v>
      </c>
      <c r="E301">
        <v>1089</v>
      </c>
      <c r="F301">
        <v>1100</v>
      </c>
      <c r="G301" t="s">
        <v>9596</v>
      </c>
      <c r="H301" t="s">
        <v>1180</v>
      </c>
      <c r="I301">
        <v>59.89</v>
      </c>
      <c r="J301">
        <v>20</v>
      </c>
      <c r="K301" t="s">
        <v>12304</v>
      </c>
      <c r="L301" t="s">
        <v>1181</v>
      </c>
      <c r="M301">
        <v>59.822000000000003</v>
      </c>
      <c r="N301">
        <v>20</v>
      </c>
      <c r="O301">
        <v>173</v>
      </c>
      <c r="P301">
        <v>1023</v>
      </c>
      <c r="Q301">
        <v>1195</v>
      </c>
    </row>
    <row r="302" spans="1:17" x14ac:dyDescent="0.25">
      <c r="A302" t="s">
        <v>1182</v>
      </c>
      <c r="B302" t="s">
        <v>1101</v>
      </c>
      <c r="C302" t="s">
        <v>1183</v>
      </c>
      <c r="D302">
        <v>16</v>
      </c>
      <c r="E302">
        <v>41</v>
      </c>
      <c r="F302">
        <v>56</v>
      </c>
      <c r="G302" t="s">
        <v>9597</v>
      </c>
      <c r="H302" t="s">
        <v>1184</v>
      </c>
      <c r="I302">
        <v>60.692999999999998</v>
      </c>
      <c r="J302">
        <v>20</v>
      </c>
      <c r="K302" t="s">
        <v>12305</v>
      </c>
      <c r="L302" t="s">
        <v>1185</v>
      </c>
      <c r="M302">
        <v>59.737000000000002</v>
      </c>
      <c r="N302">
        <v>23</v>
      </c>
      <c r="O302">
        <v>141</v>
      </c>
      <c r="P302">
        <v>18</v>
      </c>
      <c r="Q302">
        <v>158</v>
      </c>
    </row>
    <row r="303" spans="1:17" x14ac:dyDescent="0.25">
      <c r="A303" t="s">
        <v>1186</v>
      </c>
      <c r="B303" t="s">
        <v>1101</v>
      </c>
      <c r="C303" t="s">
        <v>1187</v>
      </c>
      <c r="D303">
        <v>16</v>
      </c>
      <c r="E303">
        <v>42</v>
      </c>
      <c r="F303">
        <v>57</v>
      </c>
      <c r="G303" t="s">
        <v>9598</v>
      </c>
      <c r="H303" t="s">
        <v>1188</v>
      </c>
      <c r="I303">
        <v>57.305999999999997</v>
      </c>
      <c r="J303">
        <v>24</v>
      </c>
      <c r="K303" t="s">
        <v>12306</v>
      </c>
      <c r="L303" t="s">
        <v>1189</v>
      </c>
      <c r="M303">
        <v>60.04</v>
      </c>
      <c r="N303">
        <v>20</v>
      </c>
      <c r="O303">
        <v>181</v>
      </c>
      <c r="P303">
        <v>4</v>
      </c>
      <c r="Q303">
        <v>184</v>
      </c>
    </row>
    <row r="304" spans="1:17" x14ac:dyDescent="0.25">
      <c r="A304" t="s">
        <v>1190</v>
      </c>
      <c r="B304" t="s">
        <v>1101</v>
      </c>
      <c r="C304" t="s">
        <v>1191</v>
      </c>
      <c r="D304">
        <v>14</v>
      </c>
      <c r="E304">
        <v>603</v>
      </c>
      <c r="F304">
        <v>616</v>
      </c>
      <c r="G304" t="s">
        <v>9599</v>
      </c>
      <c r="H304" t="s">
        <v>1192</v>
      </c>
      <c r="I304">
        <v>59.9</v>
      </c>
      <c r="J304">
        <v>20</v>
      </c>
      <c r="K304" t="s">
        <v>12307</v>
      </c>
      <c r="L304" t="s">
        <v>1193</v>
      </c>
      <c r="M304">
        <v>59.603999999999999</v>
      </c>
      <c r="N304">
        <v>20</v>
      </c>
      <c r="O304">
        <v>236</v>
      </c>
      <c r="P304">
        <v>509</v>
      </c>
      <c r="Q304">
        <v>744</v>
      </c>
    </row>
    <row r="305" spans="1:17" x14ac:dyDescent="0.25">
      <c r="A305" t="s">
        <v>1194</v>
      </c>
      <c r="B305" t="s">
        <v>1101</v>
      </c>
      <c r="C305" t="s">
        <v>1187</v>
      </c>
      <c r="D305">
        <v>16</v>
      </c>
      <c r="E305">
        <v>60</v>
      </c>
      <c r="F305">
        <v>75</v>
      </c>
      <c r="G305" t="s">
        <v>9600</v>
      </c>
      <c r="H305" t="s">
        <v>1195</v>
      </c>
      <c r="I305">
        <v>57.35</v>
      </c>
      <c r="J305">
        <v>26</v>
      </c>
      <c r="K305" t="s">
        <v>12308</v>
      </c>
      <c r="L305" t="s">
        <v>1196</v>
      </c>
      <c r="M305">
        <v>60.250999999999998</v>
      </c>
      <c r="N305">
        <v>20</v>
      </c>
      <c r="O305">
        <v>145</v>
      </c>
      <c r="P305">
        <v>31</v>
      </c>
      <c r="Q305">
        <v>175</v>
      </c>
    </row>
    <row r="306" spans="1:17" x14ac:dyDescent="0.25">
      <c r="A306" t="s">
        <v>1197</v>
      </c>
      <c r="B306" t="s">
        <v>1101</v>
      </c>
      <c r="C306" t="s">
        <v>1146</v>
      </c>
      <c r="D306">
        <v>14</v>
      </c>
      <c r="E306">
        <v>1713</v>
      </c>
      <c r="F306">
        <v>1726</v>
      </c>
      <c r="G306" t="s">
        <v>9601</v>
      </c>
      <c r="H306" t="s">
        <v>1198</v>
      </c>
      <c r="I306">
        <v>59.023000000000003</v>
      </c>
      <c r="J306">
        <v>20</v>
      </c>
      <c r="K306" t="s">
        <v>12309</v>
      </c>
      <c r="L306" t="s">
        <v>1199</v>
      </c>
      <c r="M306">
        <v>59.89</v>
      </c>
      <c r="N306">
        <v>20</v>
      </c>
      <c r="O306">
        <v>191</v>
      </c>
      <c r="P306">
        <v>1665</v>
      </c>
      <c r="Q306">
        <v>1855</v>
      </c>
    </row>
    <row r="307" spans="1:17" x14ac:dyDescent="0.25">
      <c r="A307" t="s">
        <v>1200</v>
      </c>
      <c r="B307" t="s">
        <v>1101</v>
      </c>
      <c r="C307" t="s">
        <v>1201</v>
      </c>
      <c r="D307">
        <v>12</v>
      </c>
      <c r="E307">
        <v>1402</v>
      </c>
      <c r="F307">
        <v>1413</v>
      </c>
      <c r="G307" t="s">
        <v>9602</v>
      </c>
      <c r="H307" t="s">
        <v>1202</v>
      </c>
      <c r="I307">
        <v>60.034999999999997</v>
      </c>
      <c r="J307">
        <v>20</v>
      </c>
      <c r="K307" t="s">
        <v>12310</v>
      </c>
      <c r="L307" t="s">
        <v>1203</v>
      </c>
      <c r="M307">
        <v>60.109000000000002</v>
      </c>
      <c r="N307">
        <v>20</v>
      </c>
      <c r="O307">
        <v>235</v>
      </c>
      <c r="P307">
        <v>1243</v>
      </c>
      <c r="Q307">
        <v>1477</v>
      </c>
    </row>
    <row r="308" spans="1:17" x14ac:dyDescent="0.25">
      <c r="A308" t="s">
        <v>1204</v>
      </c>
      <c r="B308" t="s">
        <v>1101</v>
      </c>
      <c r="C308" t="s">
        <v>1205</v>
      </c>
      <c r="D308">
        <v>28</v>
      </c>
      <c r="E308">
        <v>5301</v>
      </c>
      <c r="F308">
        <v>5328</v>
      </c>
      <c r="G308" t="s">
        <v>9603</v>
      </c>
      <c r="H308" t="s">
        <v>1206</v>
      </c>
      <c r="I308">
        <v>59.825000000000003</v>
      </c>
      <c r="J308">
        <v>20</v>
      </c>
      <c r="K308" t="s">
        <v>12311</v>
      </c>
      <c r="L308" t="s">
        <v>1207</v>
      </c>
      <c r="M308">
        <v>59.823999999999998</v>
      </c>
      <c r="N308">
        <v>20</v>
      </c>
      <c r="O308">
        <v>241</v>
      </c>
      <c r="P308">
        <v>5130</v>
      </c>
      <c r="Q308">
        <v>5370</v>
      </c>
    </row>
    <row r="309" spans="1:17" x14ac:dyDescent="0.25">
      <c r="A309" t="s">
        <v>1208</v>
      </c>
      <c r="B309" t="s">
        <v>1101</v>
      </c>
      <c r="C309" t="s">
        <v>1209</v>
      </c>
      <c r="D309">
        <v>14</v>
      </c>
      <c r="E309">
        <v>399</v>
      </c>
      <c r="F309">
        <v>412</v>
      </c>
      <c r="G309" t="s">
        <v>9604</v>
      </c>
      <c r="H309" t="s">
        <v>1210</v>
      </c>
      <c r="I309">
        <v>57.042000000000002</v>
      </c>
      <c r="J309">
        <v>23</v>
      </c>
      <c r="K309" t="s">
        <v>12312</v>
      </c>
      <c r="L309" t="s">
        <v>1211</v>
      </c>
      <c r="M309">
        <v>60.106999999999999</v>
      </c>
      <c r="N309">
        <v>20</v>
      </c>
      <c r="O309">
        <v>250</v>
      </c>
      <c r="P309">
        <v>316</v>
      </c>
      <c r="Q309">
        <v>565</v>
      </c>
    </row>
    <row r="310" spans="1:17" x14ac:dyDescent="0.25">
      <c r="A310" t="s">
        <v>1212</v>
      </c>
      <c r="B310" t="s">
        <v>1101</v>
      </c>
      <c r="C310" t="s">
        <v>1187</v>
      </c>
      <c r="D310">
        <v>16</v>
      </c>
      <c r="E310">
        <v>1065</v>
      </c>
      <c r="F310">
        <v>1080</v>
      </c>
      <c r="G310" t="s">
        <v>9605</v>
      </c>
      <c r="H310" t="s">
        <v>1213</v>
      </c>
      <c r="I310">
        <v>59.295999999999999</v>
      </c>
      <c r="J310">
        <v>21</v>
      </c>
      <c r="K310" t="s">
        <v>12313</v>
      </c>
      <c r="L310" t="s">
        <v>1214</v>
      </c>
      <c r="M310">
        <v>59.505000000000003</v>
      </c>
      <c r="N310">
        <v>21</v>
      </c>
      <c r="O310">
        <v>229</v>
      </c>
      <c r="P310">
        <v>965</v>
      </c>
      <c r="Q310">
        <v>1193</v>
      </c>
    </row>
    <row r="311" spans="1:17" x14ac:dyDescent="0.25">
      <c r="A311" t="s">
        <v>1215</v>
      </c>
      <c r="B311" t="s">
        <v>1101</v>
      </c>
      <c r="C311" t="s">
        <v>1216</v>
      </c>
      <c r="D311">
        <v>16</v>
      </c>
      <c r="E311">
        <v>2193</v>
      </c>
      <c r="F311">
        <v>2208</v>
      </c>
      <c r="G311" t="s">
        <v>9606</v>
      </c>
      <c r="H311" t="s">
        <v>1217</v>
      </c>
      <c r="I311">
        <v>59.042999999999999</v>
      </c>
      <c r="J311">
        <v>20</v>
      </c>
      <c r="K311" t="s">
        <v>12314</v>
      </c>
      <c r="L311" t="s">
        <v>1218</v>
      </c>
      <c r="M311">
        <v>60.179000000000002</v>
      </c>
      <c r="N311">
        <v>20</v>
      </c>
      <c r="O311">
        <v>217</v>
      </c>
      <c r="P311">
        <v>2050</v>
      </c>
      <c r="Q311">
        <v>2266</v>
      </c>
    </row>
    <row r="312" spans="1:17" x14ac:dyDescent="0.25">
      <c r="A312" t="s">
        <v>1219</v>
      </c>
      <c r="B312" t="s">
        <v>1101</v>
      </c>
      <c r="C312" t="s">
        <v>1220</v>
      </c>
      <c r="D312">
        <v>24</v>
      </c>
      <c r="E312">
        <v>247</v>
      </c>
      <c r="F312">
        <v>270</v>
      </c>
      <c r="G312" t="s">
        <v>9607</v>
      </c>
      <c r="H312" t="s">
        <v>1221</v>
      </c>
      <c r="I312">
        <v>59.890999999999998</v>
      </c>
      <c r="J312">
        <v>20</v>
      </c>
      <c r="K312" t="s">
        <v>12315</v>
      </c>
      <c r="L312" t="s">
        <v>1222</v>
      </c>
      <c r="M312">
        <v>58.811999999999998</v>
      </c>
      <c r="N312">
        <v>21</v>
      </c>
      <c r="O312">
        <v>280</v>
      </c>
      <c r="P312">
        <v>46</v>
      </c>
      <c r="Q312">
        <v>325</v>
      </c>
    </row>
    <row r="313" spans="1:17" x14ac:dyDescent="0.25">
      <c r="A313" t="s">
        <v>1223</v>
      </c>
      <c r="B313" t="s">
        <v>1101</v>
      </c>
      <c r="C313" t="s">
        <v>1224</v>
      </c>
      <c r="D313">
        <v>12</v>
      </c>
      <c r="E313">
        <v>384</v>
      </c>
      <c r="F313">
        <v>395</v>
      </c>
      <c r="G313" t="s">
        <v>9608</v>
      </c>
      <c r="H313" t="s">
        <v>1225</v>
      </c>
      <c r="I313">
        <v>57.667000000000002</v>
      </c>
      <c r="J313">
        <v>21</v>
      </c>
      <c r="K313" t="s">
        <v>12316</v>
      </c>
      <c r="L313" t="s">
        <v>1226</v>
      </c>
      <c r="M313">
        <v>59.680999999999997</v>
      </c>
      <c r="N313">
        <v>20</v>
      </c>
      <c r="O313">
        <v>233</v>
      </c>
      <c r="P313">
        <v>298</v>
      </c>
      <c r="Q313">
        <v>530</v>
      </c>
    </row>
    <row r="314" spans="1:17" x14ac:dyDescent="0.25">
      <c r="A314" t="s">
        <v>1227</v>
      </c>
      <c r="B314" t="s">
        <v>1101</v>
      </c>
      <c r="C314" t="s">
        <v>1228</v>
      </c>
      <c r="D314">
        <v>14</v>
      </c>
      <c r="E314">
        <v>1474</v>
      </c>
      <c r="F314">
        <v>1487</v>
      </c>
      <c r="G314" t="s">
        <v>9609</v>
      </c>
      <c r="H314" t="s">
        <v>1229</v>
      </c>
      <c r="I314">
        <v>59.643999999999998</v>
      </c>
      <c r="J314">
        <v>21</v>
      </c>
      <c r="K314" t="s">
        <v>12317</v>
      </c>
      <c r="L314" t="s">
        <v>1230</v>
      </c>
      <c r="M314">
        <v>59.993000000000002</v>
      </c>
      <c r="N314">
        <v>21</v>
      </c>
      <c r="O314">
        <v>130</v>
      </c>
      <c r="P314">
        <v>1450</v>
      </c>
      <c r="Q314">
        <v>1579</v>
      </c>
    </row>
    <row r="315" spans="1:17" x14ac:dyDescent="0.25">
      <c r="A315" t="s">
        <v>1231</v>
      </c>
      <c r="B315" t="s">
        <v>1101</v>
      </c>
      <c r="C315" t="s">
        <v>1142</v>
      </c>
      <c r="D315">
        <v>14</v>
      </c>
      <c r="E315">
        <v>2111</v>
      </c>
      <c r="F315">
        <v>2124</v>
      </c>
      <c r="G315" t="s">
        <v>9610</v>
      </c>
      <c r="H315" t="s">
        <v>1232</v>
      </c>
      <c r="I315">
        <v>60.109000000000002</v>
      </c>
      <c r="J315">
        <v>20</v>
      </c>
      <c r="K315" t="s">
        <v>12318</v>
      </c>
      <c r="L315" t="s">
        <v>1233</v>
      </c>
      <c r="M315">
        <v>59.966000000000001</v>
      </c>
      <c r="N315">
        <v>20</v>
      </c>
      <c r="O315">
        <v>279</v>
      </c>
      <c r="P315">
        <v>1956</v>
      </c>
      <c r="Q315">
        <v>2234</v>
      </c>
    </row>
    <row r="316" spans="1:17" x14ac:dyDescent="0.25">
      <c r="A316" t="s">
        <v>1234</v>
      </c>
      <c r="B316" t="s">
        <v>1101</v>
      </c>
      <c r="C316" t="s">
        <v>1235</v>
      </c>
      <c r="D316">
        <v>14</v>
      </c>
      <c r="E316">
        <v>1734</v>
      </c>
      <c r="F316">
        <v>1747</v>
      </c>
      <c r="G316" t="s">
        <v>9611</v>
      </c>
      <c r="H316" t="s">
        <v>1236</v>
      </c>
      <c r="I316">
        <v>59.966999999999999</v>
      </c>
      <c r="J316">
        <v>20</v>
      </c>
      <c r="K316" t="s">
        <v>12319</v>
      </c>
      <c r="L316" t="s">
        <v>1237</v>
      </c>
      <c r="M316">
        <v>60.249000000000002</v>
      </c>
      <c r="N316">
        <v>20</v>
      </c>
      <c r="O316">
        <v>222</v>
      </c>
      <c r="P316">
        <v>1550</v>
      </c>
      <c r="Q316">
        <v>1771</v>
      </c>
    </row>
    <row r="317" spans="1:17" x14ac:dyDescent="0.25">
      <c r="A317" t="s">
        <v>1238</v>
      </c>
      <c r="B317" t="s">
        <v>1101</v>
      </c>
      <c r="C317" t="s">
        <v>1173</v>
      </c>
      <c r="D317">
        <v>12</v>
      </c>
      <c r="E317">
        <v>403</v>
      </c>
      <c r="F317">
        <v>414</v>
      </c>
      <c r="G317" t="s">
        <v>9612</v>
      </c>
      <c r="H317" t="s">
        <v>1239</v>
      </c>
      <c r="I317">
        <v>59.674999999999997</v>
      </c>
      <c r="J317">
        <v>20</v>
      </c>
      <c r="K317" t="s">
        <v>12320</v>
      </c>
      <c r="L317" t="s">
        <v>1240</v>
      </c>
      <c r="M317">
        <v>60.029000000000003</v>
      </c>
      <c r="N317">
        <v>22</v>
      </c>
      <c r="O317">
        <v>196</v>
      </c>
      <c r="P317">
        <v>248</v>
      </c>
      <c r="Q317">
        <v>443</v>
      </c>
    </row>
    <row r="318" spans="1:17" x14ac:dyDescent="0.25">
      <c r="A318" t="s">
        <v>1241</v>
      </c>
      <c r="B318" t="s">
        <v>1101</v>
      </c>
      <c r="C318" t="s">
        <v>1242</v>
      </c>
      <c r="D318">
        <v>12</v>
      </c>
      <c r="E318">
        <v>328</v>
      </c>
      <c r="F318">
        <v>339</v>
      </c>
      <c r="G318" t="s">
        <v>9613</v>
      </c>
      <c r="H318" t="s">
        <v>1243</v>
      </c>
      <c r="I318">
        <v>57.652999999999999</v>
      </c>
      <c r="J318">
        <v>20</v>
      </c>
      <c r="K318" t="s">
        <v>12321</v>
      </c>
      <c r="L318" t="s">
        <v>1244</v>
      </c>
      <c r="M318">
        <v>60.109000000000002</v>
      </c>
      <c r="N318">
        <v>20</v>
      </c>
      <c r="O318">
        <v>153</v>
      </c>
      <c r="P318">
        <v>279</v>
      </c>
      <c r="Q318">
        <v>431</v>
      </c>
    </row>
    <row r="319" spans="1:17" x14ac:dyDescent="0.25">
      <c r="A319" t="s">
        <v>1245</v>
      </c>
      <c r="B319" t="s">
        <v>1101</v>
      </c>
      <c r="C319" t="s">
        <v>1150</v>
      </c>
      <c r="D319">
        <v>16</v>
      </c>
      <c r="E319">
        <v>250</v>
      </c>
      <c r="F319">
        <v>265</v>
      </c>
      <c r="G319" t="s">
        <v>9614</v>
      </c>
      <c r="H319" t="s">
        <v>1246</v>
      </c>
      <c r="I319">
        <v>59.960999999999999</v>
      </c>
      <c r="J319">
        <v>20</v>
      </c>
      <c r="K319" t="s">
        <v>12322</v>
      </c>
      <c r="L319" t="s">
        <v>1247</v>
      </c>
      <c r="M319">
        <v>59.896999999999998</v>
      </c>
      <c r="N319">
        <v>20</v>
      </c>
      <c r="O319">
        <v>247</v>
      </c>
      <c r="P319">
        <v>112</v>
      </c>
      <c r="Q319">
        <v>358</v>
      </c>
    </row>
    <row r="320" spans="1:17" x14ac:dyDescent="0.25">
      <c r="A320" t="s">
        <v>64</v>
      </c>
      <c r="B320" t="s">
        <v>1101</v>
      </c>
      <c r="C320" t="s">
        <v>1118</v>
      </c>
      <c r="D320">
        <v>28</v>
      </c>
      <c r="E320">
        <v>5487</v>
      </c>
      <c r="F320">
        <v>5514</v>
      </c>
      <c r="G320" t="s">
        <v>14747</v>
      </c>
      <c r="H320" t="s">
        <v>1248</v>
      </c>
      <c r="I320">
        <v>59.744</v>
      </c>
      <c r="J320">
        <v>20</v>
      </c>
      <c r="K320" t="s">
        <v>14981</v>
      </c>
      <c r="L320" t="s">
        <v>1249</v>
      </c>
      <c r="M320">
        <v>60.323</v>
      </c>
      <c r="N320">
        <v>20</v>
      </c>
      <c r="O320">
        <v>225</v>
      </c>
      <c r="P320">
        <v>5452</v>
      </c>
      <c r="Q320">
        <v>5676</v>
      </c>
    </row>
    <row r="321" spans="1:17" x14ac:dyDescent="0.25">
      <c r="A321" t="s">
        <v>1250</v>
      </c>
      <c r="B321" t="s">
        <v>1101</v>
      </c>
      <c r="C321" t="s">
        <v>1134</v>
      </c>
      <c r="D321">
        <v>12</v>
      </c>
      <c r="E321">
        <v>137</v>
      </c>
      <c r="F321">
        <v>148</v>
      </c>
      <c r="G321" t="s">
        <v>9615</v>
      </c>
      <c r="H321" t="s">
        <v>1251</v>
      </c>
      <c r="I321">
        <v>59.959000000000003</v>
      </c>
      <c r="J321">
        <v>20</v>
      </c>
      <c r="K321" t="s">
        <v>12323</v>
      </c>
      <c r="L321" t="s">
        <v>1252</v>
      </c>
      <c r="M321">
        <v>59.963999999999999</v>
      </c>
      <c r="N321">
        <v>20</v>
      </c>
      <c r="O321">
        <v>206</v>
      </c>
      <c r="P321">
        <v>87</v>
      </c>
      <c r="Q321">
        <v>292</v>
      </c>
    </row>
    <row r="322" spans="1:17" x14ac:dyDescent="0.25">
      <c r="A322" t="s">
        <v>1253</v>
      </c>
      <c r="B322" t="s">
        <v>1101</v>
      </c>
      <c r="C322" t="s">
        <v>1161</v>
      </c>
      <c r="D322">
        <v>12</v>
      </c>
      <c r="E322">
        <v>1474</v>
      </c>
      <c r="F322">
        <v>1485</v>
      </c>
      <c r="G322" t="s">
        <v>9616</v>
      </c>
      <c r="H322" t="s">
        <v>1254</v>
      </c>
      <c r="I322">
        <v>60.033000000000001</v>
      </c>
      <c r="J322">
        <v>20</v>
      </c>
      <c r="K322" t="s">
        <v>12324</v>
      </c>
      <c r="L322" t="s">
        <v>1255</v>
      </c>
      <c r="M322">
        <v>59.926000000000002</v>
      </c>
      <c r="N322">
        <v>21</v>
      </c>
      <c r="O322">
        <v>136</v>
      </c>
      <c r="P322">
        <v>1427</v>
      </c>
      <c r="Q322">
        <v>1562</v>
      </c>
    </row>
    <row r="323" spans="1:17" x14ac:dyDescent="0.25">
      <c r="A323" t="s">
        <v>1256</v>
      </c>
      <c r="B323" t="s">
        <v>1101</v>
      </c>
      <c r="C323" t="s">
        <v>1257</v>
      </c>
      <c r="D323">
        <v>32</v>
      </c>
      <c r="E323">
        <v>181</v>
      </c>
      <c r="F323">
        <v>212</v>
      </c>
      <c r="G323" t="s">
        <v>9617</v>
      </c>
      <c r="H323" t="s">
        <v>1258</v>
      </c>
      <c r="I323">
        <v>59.88</v>
      </c>
      <c r="J323">
        <v>20</v>
      </c>
      <c r="K323" t="s">
        <v>12325</v>
      </c>
      <c r="L323" t="s">
        <v>1259</v>
      </c>
      <c r="M323">
        <v>59.029000000000003</v>
      </c>
      <c r="N323">
        <v>21</v>
      </c>
      <c r="O323">
        <v>236</v>
      </c>
      <c r="P323">
        <v>137</v>
      </c>
      <c r="Q323">
        <v>372</v>
      </c>
    </row>
    <row r="324" spans="1:17" x14ac:dyDescent="0.25">
      <c r="A324" t="s">
        <v>1260</v>
      </c>
      <c r="B324" t="s">
        <v>1101</v>
      </c>
      <c r="C324" t="s">
        <v>1261</v>
      </c>
      <c r="D324">
        <v>18</v>
      </c>
      <c r="E324">
        <v>293</v>
      </c>
      <c r="F324">
        <v>310</v>
      </c>
      <c r="G324" t="s">
        <v>9618</v>
      </c>
      <c r="H324" t="s">
        <v>1262</v>
      </c>
      <c r="I324">
        <v>60.037999999999997</v>
      </c>
      <c r="J324">
        <v>20</v>
      </c>
      <c r="K324" t="s">
        <v>12326</v>
      </c>
      <c r="L324" t="s">
        <v>1263</v>
      </c>
      <c r="M324">
        <v>60.32</v>
      </c>
      <c r="N324">
        <v>20</v>
      </c>
      <c r="O324">
        <v>148</v>
      </c>
      <c r="P324">
        <v>260</v>
      </c>
      <c r="Q324">
        <v>407</v>
      </c>
    </row>
    <row r="325" spans="1:17" x14ac:dyDescent="0.25">
      <c r="A325" t="s">
        <v>1264</v>
      </c>
      <c r="B325" t="s">
        <v>1101</v>
      </c>
      <c r="C325" t="s">
        <v>1265</v>
      </c>
      <c r="D325">
        <v>26</v>
      </c>
      <c r="E325">
        <v>662</v>
      </c>
      <c r="F325">
        <v>687</v>
      </c>
      <c r="G325" t="s">
        <v>9619</v>
      </c>
      <c r="H325" t="s">
        <v>1266</v>
      </c>
      <c r="I325">
        <v>60.036000000000001</v>
      </c>
      <c r="J325">
        <v>20</v>
      </c>
      <c r="K325" t="s">
        <v>12327</v>
      </c>
      <c r="L325" t="s">
        <v>1267</v>
      </c>
      <c r="M325">
        <v>58.997</v>
      </c>
      <c r="N325">
        <v>21</v>
      </c>
      <c r="O325">
        <v>278</v>
      </c>
      <c r="P325">
        <v>463</v>
      </c>
      <c r="Q325">
        <v>740</v>
      </c>
    </row>
    <row r="326" spans="1:17" x14ac:dyDescent="0.25">
      <c r="A326" t="s">
        <v>1268</v>
      </c>
      <c r="B326" t="s">
        <v>1101</v>
      </c>
      <c r="C326" t="s">
        <v>1269</v>
      </c>
      <c r="D326">
        <v>26</v>
      </c>
      <c r="E326">
        <v>646</v>
      </c>
      <c r="F326">
        <v>671</v>
      </c>
      <c r="G326" t="s">
        <v>9620</v>
      </c>
      <c r="H326" t="s">
        <v>1270</v>
      </c>
      <c r="I326">
        <v>60.320999999999998</v>
      </c>
      <c r="J326">
        <v>20</v>
      </c>
      <c r="K326" t="s">
        <v>12328</v>
      </c>
      <c r="L326" t="s">
        <v>1271</v>
      </c>
      <c r="M326">
        <v>60.107999999999997</v>
      </c>
      <c r="N326">
        <v>20</v>
      </c>
      <c r="O326">
        <v>269</v>
      </c>
      <c r="P326">
        <v>431</v>
      </c>
      <c r="Q326">
        <v>699</v>
      </c>
    </row>
    <row r="327" spans="1:17" x14ac:dyDescent="0.25">
      <c r="A327" t="s">
        <v>1272</v>
      </c>
      <c r="B327" t="s">
        <v>1101</v>
      </c>
      <c r="C327" t="s">
        <v>1273</v>
      </c>
      <c r="D327">
        <v>16</v>
      </c>
      <c r="E327">
        <v>905</v>
      </c>
      <c r="F327">
        <v>920</v>
      </c>
      <c r="G327" t="s">
        <v>9621</v>
      </c>
      <c r="H327" t="s">
        <v>1274</v>
      </c>
      <c r="I327">
        <v>59.896000000000001</v>
      </c>
      <c r="J327">
        <v>20</v>
      </c>
      <c r="K327" t="s">
        <v>12329</v>
      </c>
      <c r="L327" t="s">
        <v>1275</v>
      </c>
      <c r="M327">
        <v>59.573</v>
      </c>
      <c r="N327">
        <v>21</v>
      </c>
      <c r="O327">
        <v>156</v>
      </c>
      <c r="P327">
        <v>829</v>
      </c>
      <c r="Q327">
        <v>984</v>
      </c>
    </row>
    <row r="328" spans="1:17" x14ac:dyDescent="0.25">
      <c r="A328" t="s">
        <v>1276</v>
      </c>
      <c r="B328" t="s">
        <v>1101</v>
      </c>
      <c r="C328" t="s">
        <v>1277</v>
      </c>
      <c r="D328">
        <v>24</v>
      </c>
      <c r="E328">
        <v>976</v>
      </c>
      <c r="F328">
        <v>999</v>
      </c>
      <c r="G328" t="s">
        <v>9622</v>
      </c>
      <c r="H328" t="s">
        <v>1278</v>
      </c>
      <c r="I328">
        <v>60.109000000000002</v>
      </c>
      <c r="J328">
        <v>20</v>
      </c>
      <c r="K328" t="s">
        <v>12330</v>
      </c>
      <c r="L328" t="s">
        <v>1279</v>
      </c>
      <c r="M328">
        <v>60.393999999999998</v>
      </c>
      <c r="N328">
        <v>20</v>
      </c>
      <c r="O328">
        <v>270</v>
      </c>
      <c r="P328">
        <v>946</v>
      </c>
      <c r="Q328">
        <v>1215</v>
      </c>
    </row>
    <row r="329" spans="1:17" x14ac:dyDescent="0.25">
      <c r="A329" t="s">
        <v>1280</v>
      </c>
      <c r="B329" t="s">
        <v>1101</v>
      </c>
      <c r="C329" t="s">
        <v>1281</v>
      </c>
      <c r="D329">
        <v>16</v>
      </c>
      <c r="E329">
        <v>544</v>
      </c>
      <c r="F329">
        <v>559</v>
      </c>
      <c r="G329" t="s">
        <v>9623</v>
      </c>
      <c r="H329" t="s">
        <v>1282</v>
      </c>
      <c r="I329">
        <v>59.893000000000001</v>
      </c>
      <c r="J329">
        <v>20</v>
      </c>
      <c r="K329" t="s">
        <v>12331</v>
      </c>
      <c r="L329" t="s">
        <v>1283</v>
      </c>
      <c r="M329">
        <v>59.951999999999998</v>
      </c>
      <c r="N329">
        <v>20</v>
      </c>
      <c r="O329">
        <v>260</v>
      </c>
      <c r="P329">
        <v>410</v>
      </c>
      <c r="Q329">
        <v>669</v>
      </c>
    </row>
    <row r="330" spans="1:17" x14ac:dyDescent="0.25">
      <c r="A330" t="s">
        <v>1284</v>
      </c>
      <c r="B330" t="s">
        <v>1101</v>
      </c>
      <c r="C330" t="s">
        <v>1285</v>
      </c>
      <c r="D330">
        <v>30</v>
      </c>
      <c r="E330">
        <v>5165</v>
      </c>
      <c r="F330">
        <v>5194</v>
      </c>
      <c r="G330" t="s">
        <v>9624</v>
      </c>
      <c r="H330" t="s">
        <v>1286</v>
      </c>
      <c r="I330">
        <v>60.253</v>
      </c>
      <c r="J330">
        <v>20</v>
      </c>
      <c r="K330" t="s">
        <v>12332</v>
      </c>
      <c r="L330" t="s">
        <v>1287</v>
      </c>
      <c r="M330">
        <v>60.323999999999998</v>
      </c>
      <c r="N330">
        <v>20</v>
      </c>
      <c r="O330">
        <v>127</v>
      </c>
      <c r="P330">
        <v>5128</v>
      </c>
      <c r="Q330">
        <v>5254</v>
      </c>
    </row>
    <row r="331" spans="1:17" x14ac:dyDescent="0.25">
      <c r="A331" t="s">
        <v>1288</v>
      </c>
      <c r="B331" t="s">
        <v>1101</v>
      </c>
      <c r="C331" t="s">
        <v>1289</v>
      </c>
      <c r="D331">
        <v>22</v>
      </c>
      <c r="E331">
        <v>1131</v>
      </c>
      <c r="F331">
        <v>1152</v>
      </c>
      <c r="G331" t="s">
        <v>9625</v>
      </c>
      <c r="H331" t="s">
        <v>1290</v>
      </c>
      <c r="I331">
        <v>60.033000000000001</v>
      </c>
      <c r="J331">
        <v>20</v>
      </c>
      <c r="K331" t="s">
        <v>12333</v>
      </c>
      <c r="L331" t="s">
        <v>1291</v>
      </c>
      <c r="M331">
        <v>59.823</v>
      </c>
      <c r="N331">
        <v>20</v>
      </c>
      <c r="O331">
        <v>235</v>
      </c>
      <c r="P331">
        <v>949</v>
      </c>
      <c r="Q331">
        <v>1183</v>
      </c>
    </row>
    <row r="332" spans="1:17" x14ac:dyDescent="0.25">
      <c r="A332" t="s">
        <v>1292</v>
      </c>
      <c r="B332" t="s">
        <v>1101</v>
      </c>
      <c r="C332" t="s">
        <v>1161</v>
      </c>
      <c r="D332">
        <v>12</v>
      </c>
      <c r="E332">
        <v>806</v>
      </c>
      <c r="F332">
        <v>817</v>
      </c>
      <c r="G332" t="s">
        <v>9626</v>
      </c>
      <c r="H332" t="s">
        <v>1293</v>
      </c>
      <c r="I332">
        <v>60.250999999999998</v>
      </c>
      <c r="J332">
        <v>20</v>
      </c>
      <c r="K332" t="s">
        <v>12334</v>
      </c>
      <c r="L332" t="s">
        <v>1294</v>
      </c>
      <c r="M332">
        <v>59.665999999999997</v>
      </c>
      <c r="N332">
        <v>20</v>
      </c>
      <c r="O332">
        <v>257</v>
      </c>
      <c r="P332">
        <v>584</v>
      </c>
      <c r="Q332">
        <v>840</v>
      </c>
    </row>
    <row r="333" spans="1:17" x14ac:dyDescent="0.25">
      <c r="A333" t="s">
        <v>1295</v>
      </c>
      <c r="B333" t="s">
        <v>1101</v>
      </c>
      <c r="C333" t="s">
        <v>1296</v>
      </c>
      <c r="D333">
        <v>22</v>
      </c>
      <c r="E333">
        <v>684</v>
      </c>
      <c r="F333">
        <v>705</v>
      </c>
      <c r="G333" t="s">
        <v>9627</v>
      </c>
      <c r="H333" t="s">
        <v>1297</v>
      </c>
      <c r="I333">
        <v>59.966000000000001</v>
      </c>
      <c r="J333">
        <v>20</v>
      </c>
      <c r="K333" t="s">
        <v>12335</v>
      </c>
      <c r="L333" t="s">
        <v>1298</v>
      </c>
      <c r="M333">
        <v>60.039000000000001</v>
      </c>
      <c r="N333">
        <v>20</v>
      </c>
      <c r="O333">
        <v>192</v>
      </c>
      <c r="P333">
        <v>554</v>
      </c>
      <c r="Q333">
        <v>745</v>
      </c>
    </row>
    <row r="334" spans="1:17" x14ac:dyDescent="0.25">
      <c r="A334" t="s">
        <v>1299</v>
      </c>
      <c r="B334" t="s">
        <v>1101</v>
      </c>
      <c r="C334" t="s">
        <v>1300</v>
      </c>
      <c r="D334">
        <v>18</v>
      </c>
      <c r="E334">
        <v>1060</v>
      </c>
      <c r="F334">
        <v>1077</v>
      </c>
      <c r="G334" t="s">
        <v>9628</v>
      </c>
      <c r="H334" t="s">
        <v>1301</v>
      </c>
      <c r="I334">
        <v>59.819000000000003</v>
      </c>
      <c r="J334">
        <v>20</v>
      </c>
      <c r="K334" t="s">
        <v>12336</v>
      </c>
      <c r="L334" t="s">
        <v>1302</v>
      </c>
      <c r="M334">
        <v>59.423999999999999</v>
      </c>
      <c r="N334">
        <v>23</v>
      </c>
      <c r="O334">
        <v>256</v>
      </c>
      <c r="P334">
        <v>849</v>
      </c>
      <c r="Q334">
        <v>1104</v>
      </c>
    </row>
    <row r="335" spans="1:17" x14ac:dyDescent="0.25">
      <c r="A335" t="s">
        <v>1303</v>
      </c>
      <c r="B335" t="s">
        <v>1101</v>
      </c>
      <c r="C335" t="s">
        <v>1138</v>
      </c>
      <c r="D335">
        <v>22</v>
      </c>
      <c r="E335">
        <v>1439</v>
      </c>
      <c r="F335">
        <v>1460</v>
      </c>
      <c r="G335" t="s">
        <v>9629</v>
      </c>
      <c r="H335" t="s">
        <v>1304</v>
      </c>
      <c r="I335">
        <v>59.960999999999999</v>
      </c>
      <c r="J335">
        <v>20</v>
      </c>
      <c r="K335" t="s">
        <v>12337</v>
      </c>
      <c r="L335" t="s">
        <v>1305</v>
      </c>
      <c r="M335">
        <v>59.991999999999997</v>
      </c>
      <c r="N335">
        <v>21</v>
      </c>
      <c r="O335">
        <v>214</v>
      </c>
      <c r="P335">
        <v>1280</v>
      </c>
      <c r="Q335">
        <v>1493</v>
      </c>
    </row>
    <row r="336" spans="1:17" x14ac:dyDescent="0.25">
      <c r="A336" t="s">
        <v>1306</v>
      </c>
      <c r="B336" t="s">
        <v>1101</v>
      </c>
      <c r="C336" t="s">
        <v>1191</v>
      </c>
      <c r="D336">
        <v>14</v>
      </c>
      <c r="E336">
        <v>163</v>
      </c>
      <c r="F336">
        <v>176</v>
      </c>
      <c r="G336" t="s">
        <v>9630</v>
      </c>
      <c r="H336" t="s">
        <v>1307</v>
      </c>
      <c r="I336">
        <v>59.962000000000003</v>
      </c>
      <c r="J336">
        <v>20</v>
      </c>
      <c r="K336" t="s">
        <v>12338</v>
      </c>
      <c r="L336" t="s">
        <v>1308</v>
      </c>
      <c r="M336">
        <v>60.036999999999999</v>
      </c>
      <c r="N336">
        <v>20</v>
      </c>
      <c r="O336">
        <v>248</v>
      </c>
      <c r="P336">
        <v>114</v>
      </c>
      <c r="Q336">
        <v>361</v>
      </c>
    </row>
    <row r="337" spans="1:17" x14ac:dyDescent="0.25">
      <c r="A337" t="s">
        <v>1309</v>
      </c>
      <c r="B337" t="s">
        <v>1101</v>
      </c>
      <c r="C337" t="s">
        <v>1110</v>
      </c>
      <c r="D337">
        <v>12</v>
      </c>
      <c r="E337">
        <v>85</v>
      </c>
      <c r="F337">
        <v>96</v>
      </c>
      <c r="G337" t="s">
        <v>9631</v>
      </c>
      <c r="H337" t="s">
        <v>1310</v>
      </c>
      <c r="I337">
        <v>59.898000000000003</v>
      </c>
      <c r="J337">
        <v>20</v>
      </c>
      <c r="K337" t="s">
        <v>12339</v>
      </c>
      <c r="L337" t="s">
        <v>1311</v>
      </c>
      <c r="M337">
        <v>59.817999999999998</v>
      </c>
      <c r="N337">
        <v>20</v>
      </c>
      <c r="O337">
        <v>233</v>
      </c>
      <c r="P337">
        <v>15</v>
      </c>
      <c r="Q337">
        <v>247</v>
      </c>
    </row>
    <row r="338" spans="1:17" x14ac:dyDescent="0.25">
      <c r="A338" t="s">
        <v>1312</v>
      </c>
      <c r="B338" t="s">
        <v>1101</v>
      </c>
      <c r="C338" t="s">
        <v>1313</v>
      </c>
      <c r="D338">
        <v>20</v>
      </c>
      <c r="E338">
        <v>3233</v>
      </c>
      <c r="F338">
        <v>3252</v>
      </c>
      <c r="G338" t="s">
        <v>9632</v>
      </c>
      <c r="H338" t="s">
        <v>1314</v>
      </c>
      <c r="I338">
        <v>59.811999999999998</v>
      </c>
      <c r="J338">
        <v>23</v>
      </c>
      <c r="K338" t="s">
        <v>12340</v>
      </c>
      <c r="L338" t="s">
        <v>1315</v>
      </c>
      <c r="M338">
        <v>57.039000000000001</v>
      </c>
      <c r="N338">
        <v>24</v>
      </c>
      <c r="O338">
        <v>137</v>
      </c>
      <c r="P338">
        <v>3143</v>
      </c>
      <c r="Q338">
        <v>3279</v>
      </c>
    </row>
    <row r="339" spans="1:17" x14ac:dyDescent="0.25">
      <c r="A339" t="s">
        <v>1316</v>
      </c>
      <c r="B339" t="s">
        <v>1101</v>
      </c>
      <c r="C339" t="s">
        <v>1146</v>
      </c>
      <c r="D339">
        <v>14</v>
      </c>
      <c r="E339">
        <v>29</v>
      </c>
      <c r="F339">
        <v>42</v>
      </c>
      <c r="G339" t="s">
        <v>9633</v>
      </c>
      <c r="H339" t="s">
        <v>1317</v>
      </c>
      <c r="I339">
        <v>59.966000000000001</v>
      </c>
      <c r="J339">
        <v>20</v>
      </c>
      <c r="K339" t="s">
        <v>12341</v>
      </c>
      <c r="L339" t="s">
        <v>1318</v>
      </c>
      <c r="M339">
        <v>59.604999999999997</v>
      </c>
      <c r="N339">
        <v>20</v>
      </c>
      <c r="O339">
        <v>193</v>
      </c>
      <c r="P339">
        <v>1</v>
      </c>
      <c r="Q339">
        <v>193</v>
      </c>
    </row>
    <row r="340" spans="1:17" x14ac:dyDescent="0.25">
      <c r="A340" t="s">
        <v>1319</v>
      </c>
      <c r="B340" t="s">
        <v>1101</v>
      </c>
      <c r="C340" t="s">
        <v>1146</v>
      </c>
      <c r="D340">
        <v>14</v>
      </c>
      <c r="E340">
        <v>206</v>
      </c>
      <c r="F340">
        <v>219</v>
      </c>
      <c r="G340" t="s">
        <v>9634</v>
      </c>
      <c r="H340" t="s">
        <v>1320</v>
      </c>
      <c r="I340">
        <v>59.89</v>
      </c>
      <c r="J340">
        <v>20</v>
      </c>
      <c r="K340" t="s">
        <v>12342</v>
      </c>
      <c r="L340" t="s">
        <v>1321</v>
      </c>
      <c r="M340">
        <v>59.893000000000001</v>
      </c>
      <c r="N340">
        <v>20</v>
      </c>
      <c r="O340">
        <v>243</v>
      </c>
      <c r="P340">
        <v>131</v>
      </c>
      <c r="Q340">
        <v>373</v>
      </c>
    </row>
    <row r="341" spans="1:17" x14ac:dyDescent="0.25">
      <c r="A341" t="s">
        <v>1322</v>
      </c>
      <c r="B341" t="s">
        <v>1101</v>
      </c>
      <c r="C341" t="s">
        <v>1224</v>
      </c>
      <c r="D341">
        <v>12</v>
      </c>
      <c r="E341">
        <v>273</v>
      </c>
      <c r="F341">
        <v>284</v>
      </c>
      <c r="G341" t="s">
        <v>9635</v>
      </c>
      <c r="H341" t="s">
        <v>1323</v>
      </c>
      <c r="I341">
        <v>60.179000000000002</v>
      </c>
      <c r="J341">
        <v>20</v>
      </c>
      <c r="K341" t="s">
        <v>12343</v>
      </c>
      <c r="L341" t="s">
        <v>1324</v>
      </c>
      <c r="M341">
        <v>58.850999999999999</v>
      </c>
      <c r="N341">
        <v>21</v>
      </c>
      <c r="O341">
        <v>245</v>
      </c>
      <c r="P341">
        <v>212</v>
      </c>
      <c r="Q341">
        <v>456</v>
      </c>
    </row>
    <row r="342" spans="1:17" x14ac:dyDescent="0.25">
      <c r="A342" t="s">
        <v>1325</v>
      </c>
      <c r="B342" t="s">
        <v>1101</v>
      </c>
      <c r="C342" t="s">
        <v>1201</v>
      </c>
      <c r="D342">
        <v>12</v>
      </c>
      <c r="E342">
        <v>217</v>
      </c>
      <c r="F342">
        <v>228</v>
      </c>
      <c r="G342" t="s">
        <v>9636</v>
      </c>
      <c r="H342" t="s">
        <v>1326</v>
      </c>
      <c r="I342">
        <v>59.960999999999999</v>
      </c>
      <c r="J342">
        <v>20</v>
      </c>
      <c r="K342" t="s">
        <v>12344</v>
      </c>
      <c r="L342" t="s">
        <v>1327</v>
      </c>
      <c r="M342">
        <v>59.444000000000003</v>
      </c>
      <c r="N342">
        <v>20</v>
      </c>
      <c r="O342">
        <v>205</v>
      </c>
      <c r="P342">
        <v>47</v>
      </c>
      <c r="Q342">
        <v>251</v>
      </c>
    </row>
    <row r="343" spans="1:17" x14ac:dyDescent="0.25">
      <c r="A343" t="s">
        <v>1328</v>
      </c>
      <c r="B343" t="s">
        <v>1101</v>
      </c>
      <c r="C343" t="s">
        <v>1130</v>
      </c>
      <c r="D343">
        <v>14</v>
      </c>
      <c r="E343">
        <v>2241</v>
      </c>
      <c r="F343">
        <v>2254</v>
      </c>
      <c r="G343" t="s">
        <v>9637</v>
      </c>
      <c r="H343" t="s">
        <v>1329</v>
      </c>
      <c r="I343">
        <v>59.991</v>
      </c>
      <c r="J343">
        <v>23</v>
      </c>
      <c r="K343" t="s">
        <v>12345</v>
      </c>
      <c r="L343" t="s">
        <v>1330</v>
      </c>
      <c r="M343">
        <v>58.500999999999998</v>
      </c>
      <c r="N343">
        <v>22</v>
      </c>
      <c r="O343">
        <v>118</v>
      </c>
      <c r="P343">
        <v>2195</v>
      </c>
      <c r="Q343">
        <v>2312</v>
      </c>
    </row>
    <row r="344" spans="1:17" x14ac:dyDescent="0.25">
      <c r="A344" t="s">
        <v>1331</v>
      </c>
      <c r="B344" t="s">
        <v>1101</v>
      </c>
      <c r="C344" t="s">
        <v>1228</v>
      </c>
      <c r="D344">
        <v>14</v>
      </c>
      <c r="E344">
        <v>1376</v>
      </c>
      <c r="F344">
        <v>1389</v>
      </c>
      <c r="G344" t="s">
        <v>9638</v>
      </c>
      <c r="H344" t="s">
        <v>1332</v>
      </c>
      <c r="I344">
        <v>59.962000000000003</v>
      </c>
      <c r="J344">
        <v>20</v>
      </c>
      <c r="K344" t="s">
        <v>12346</v>
      </c>
      <c r="L344" t="s">
        <v>1333</v>
      </c>
      <c r="M344">
        <v>60.179000000000002</v>
      </c>
      <c r="N344">
        <v>20</v>
      </c>
      <c r="O344">
        <v>200</v>
      </c>
      <c r="P344">
        <v>1219</v>
      </c>
      <c r="Q344">
        <v>1418</v>
      </c>
    </row>
    <row r="345" spans="1:17" x14ac:dyDescent="0.25">
      <c r="A345" t="s">
        <v>1334</v>
      </c>
      <c r="B345" t="s">
        <v>1101</v>
      </c>
      <c r="C345" t="s">
        <v>1161</v>
      </c>
      <c r="D345">
        <v>12</v>
      </c>
      <c r="E345">
        <v>1692</v>
      </c>
      <c r="F345">
        <v>1703</v>
      </c>
      <c r="G345" t="s">
        <v>9639</v>
      </c>
      <c r="H345" t="s">
        <v>1335</v>
      </c>
      <c r="I345">
        <v>60.107999999999997</v>
      </c>
      <c r="J345">
        <v>20</v>
      </c>
      <c r="K345" t="s">
        <v>12347</v>
      </c>
      <c r="L345" t="s">
        <v>1336</v>
      </c>
      <c r="M345">
        <v>59.93</v>
      </c>
      <c r="N345">
        <v>21</v>
      </c>
      <c r="O345">
        <v>280</v>
      </c>
      <c r="P345">
        <v>1465</v>
      </c>
      <c r="Q345">
        <v>1744</v>
      </c>
    </row>
    <row r="346" spans="1:17" x14ac:dyDescent="0.25">
      <c r="A346" t="s">
        <v>1337</v>
      </c>
      <c r="B346" t="s">
        <v>1101</v>
      </c>
      <c r="C346" t="s">
        <v>1235</v>
      </c>
      <c r="D346">
        <v>14</v>
      </c>
      <c r="E346">
        <v>881</v>
      </c>
      <c r="F346">
        <v>894</v>
      </c>
      <c r="G346" t="s">
        <v>9640</v>
      </c>
      <c r="H346" t="s">
        <v>1338</v>
      </c>
      <c r="I346">
        <v>59.996000000000002</v>
      </c>
      <c r="J346">
        <v>21</v>
      </c>
      <c r="K346" t="s">
        <v>12348</v>
      </c>
      <c r="L346" t="s">
        <v>1339</v>
      </c>
      <c r="M346">
        <v>59.16</v>
      </c>
      <c r="N346">
        <v>20</v>
      </c>
      <c r="O346">
        <v>180</v>
      </c>
      <c r="P346">
        <v>833</v>
      </c>
      <c r="Q346">
        <v>1012</v>
      </c>
    </row>
    <row r="347" spans="1:17" x14ac:dyDescent="0.25">
      <c r="A347" t="s">
        <v>1340</v>
      </c>
      <c r="B347" t="s">
        <v>1101</v>
      </c>
      <c r="C347" t="s">
        <v>1130</v>
      </c>
      <c r="D347">
        <v>14</v>
      </c>
      <c r="E347">
        <v>1239</v>
      </c>
      <c r="F347">
        <v>1252</v>
      </c>
      <c r="G347" t="s">
        <v>9641</v>
      </c>
      <c r="H347" t="s">
        <v>1341</v>
      </c>
      <c r="I347">
        <v>60.25</v>
      </c>
      <c r="J347">
        <v>20</v>
      </c>
      <c r="K347" t="s">
        <v>12349</v>
      </c>
      <c r="L347" t="s">
        <v>1342</v>
      </c>
      <c r="M347">
        <v>59.462000000000003</v>
      </c>
      <c r="N347">
        <v>20</v>
      </c>
      <c r="O347">
        <v>172</v>
      </c>
      <c r="P347">
        <v>1130</v>
      </c>
      <c r="Q347">
        <v>1301</v>
      </c>
    </row>
    <row r="348" spans="1:17" x14ac:dyDescent="0.25">
      <c r="A348" t="s">
        <v>1340</v>
      </c>
      <c r="B348" t="s">
        <v>1101</v>
      </c>
      <c r="C348" t="s">
        <v>1130</v>
      </c>
      <c r="D348">
        <v>14</v>
      </c>
      <c r="E348">
        <v>3843</v>
      </c>
      <c r="F348">
        <v>3856</v>
      </c>
      <c r="G348" t="s">
        <v>14748</v>
      </c>
      <c r="H348" t="s">
        <v>1342</v>
      </c>
      <c r="I348">
        <v>59.462000000000003</v>
      </c>
      <c r="J348">
        <v>20</v>
      </c>
      <c r="K348" t="s">
        <v>14989</v>
      </c>
      <c r="L348" t="s">
        <v>1341</v>
      </c>
      <c r="M348">
        <v>60.25</v>
      </c>
      <c r="N348">
        <v>20</v>
      </c>
      <c r="O348">
        <v>172</v>
      </c>
      <c r="P348">
        <v>3792</v>
      </c>
      <c r="Q348">
        <v>3963</v>
      </c>
    </row>
    <row r="349" spans="1:17" x14ac:dyDescent="0.25">
      <c r="A349" t="s">
        <v>1343</v>
      </c>
      <c r="B349" t="s">
        <v>1101</v>
      </c>
      <c r="C349" t="s">
        <v>1235</v>
      </c>
      <c r="D349">
        <v>14</v>
      </c>
      <c r="E349">
        <v>1077</v>
      </c>
      <c r="F349">
        <v>1090</v>
      </c>
      <c r="G349" t="s">
        <v>9642</v>
      </c>
      <c r="H349" t="s">
        <v>1344</v>
      </c>
      <c r="I349">
        <v>60.179000000000002</v>
      </c>
      <c r="J349">
        <v>20</v>
      </c>
      <c r="K349" t="s">
        <v>12350</v>
      </c>
      <c r="L349" t="s">
        <v>1345</v>
      </c>
      <c r="M349">
        <v>59.820999999999998</v>
      </c>
      <c r="N349">
        <v>20</v>
      </c>
      <c r="O349">
        <v>162</v>
      </c>
      <c r="P349">
        <v>1010</v>
      </c>
      <c r="Q349">
        <v>1171</v>
      </c>
    </row>
    <row r="350" spans="1:17" x14ac:dyDescent="0.25">
      <c r="A350" t="s">
        <v>1343</v>
      </c>
      <c r="B350" t="s">
        <v>1101</v>
      </c>
      <c r="C350" t="s">
        <v>1110</v>
      </c>
      <c r="D350">
        <v>12</v>
      </c>
      <c r="E350">
        <v>1771</v>
      </c>
      <c r="F350">
        <v>1782</v>
      </c>
      <c r="G350" t="s">
        <v>14749</v>
      </c>
      <c r="H350" t="s">
        <v>1346</v>
      </c>
      <c r="I350">
        <v>60.034999999999997</v>
      </c>
      <c r="J350">
        <v>20</v>
      </c>
      <c r="K350" t="s">
        <v>14990</v>
      </c>
      <c r="L350" t="s">
        <v>1347</v>
      </c>
      <c r="M350">
        <v>59.526000000000003</v>
      </c>
      <c r="N350">
        <v>20</v>
      </c>
      <c r="O350">
        <v>107</v>
      </c>
      <c r="P350">
        <v>1739</v>
      </c>
      <c r="Q350">
        <v>1845</v>
      </c>
    </row>
    <row r="351" spans="1:17" x14ac:dyDescent="0.25">
      <c r="A351" t="s">
        <v>1348</v>
      </c>
      <c r="B351" t="s">
        <v>1101</v>
      </c>
      <c r="C351" t="s">
        <v>1161</v>
      </c>
      <c r="D351">
        <v>12</v>
      </c>
      <c r="E351">
        <v>1288</v>
      </c>
      <c r="F351">
        <v>1299</v>
      </c>
      <c r="G351" t="s">
        <v>9643</v>
      </c>
      <c r="H351" t="s">
        <v>1349</v>
      </c>
      <c r="I351">
        <v>59.103999999999999</v>
      </c>
      <c r="J351">
        <v>23</v>
      </c>
      <c r="K351" t="s">
        <v>12351</v>
      </c>
      <c r="L351" t="s">
        <v>1350</v>
      </c>
      <c r="M351">
        <v>59.256999999999998</v>
      </c>
      <c r="N351">
        <v>20</v>
      </c>
      <c r="O351">
        <v>208</v>
      </c>
      <c r="P351">
        <v>1208</v>
      </c>
      <c r="Q351">
        <v>1415</v>
      </c>
    </row>
    <row r="352" spans="1:17" x14ac:dyDescent="0.25">
      <c r="A352" t="s">
        <v>1351</v>
      </c>
      <c r="B352" t="s">
        <v>1101</v>
      </c>
      <c r="C352" t="s">
        <v>1146</v>
      </c>
      <c r="D352">
        <v>14</v>
      </c>
      <c r="E352">
        <v>186</v>
      </c>
      <c r="F352">
        <v>199</v>
      </c>
      <c r="G352" t="s">
        <v>9644</v>
      </c>
      <c r="H352" t="s">
        <v>1352</v>
      </c>
      <c r="I352">
        <v>59.966000000000001</v>
      </c>
      <c r="J352">
        <v>20</v>
      </c>
      <c r="K352" t="s">
        <v>12352</v>
      </c>
      <c r="L352" t="s">
        <v>1353</v>
      </c>
      <c r="M352">
        <v>60.536000000000001</v>
      </c>
      <c r="N352">
        <v>20</v>
      </c>
      <c r="O352">
        <v>275</v>
      </c>
      <c r="P352">
        <v>87</v>
      </c>
      <c r="Q352">
        <v>361</v>
      </c>
    </row>
    <row r="353" spans="1:17" x14ac:dyDescent="0.25">
      <c r="A353" t="s">
        <v>1354</v>
      </c>
      <c r="B353" t="s">
        <v>1101</v>
      </c>
      <c r="C353" t="s">
        <v>1165</v>
      </c>
      <c r="D353">
        <v>12</v>
      </c>
      <c r="E353">
        <v>129</v>
      </c>
      <c r="F353">
        <v>140</v>
      </c>
      <c r="G353" t="s">
        <v>9645</v>
      </c>
      <c r="H353" t="s">
        <v>1355</v>
      </c>
      <c r="I353">
        <v>60.031999999999996</v>
      </c>
      <c r="J353">
        <v>20</v>
      </c>
      <c r="K353" t="s">
        <v>12353</v>
      </c>
      <c r="L353" t="s">
        <v>1356</v>
      </c>
      <c r="M353">
        <v>60.109000000000002</v>
      </c>
      <c r="N353">
        <v>20</v>
      </c>
      <c r="O353">
        <v>150</v>
      </c>
      <c r="P353">
        <v>18</v>
      </c>
      <c r="Q353">
        <v>167</v>
      </c>
    </row>
    <row r="354" spans="1:17" x14ac:dyDescent="0.25">
      <c r="A354" t="s">
        <v>1357</v>
      </c>
      <c r="B354" t="s">
        <v>1101</v>
      </c>
      <c r="C354" t="s">
        <v>1358</v>
      </c>
      <c r="D354">
        <v>14</v>
      </c>
      <c r="E354">
        <v>115</v>
      </c>
      <c r="F354">
        <v>128</v>
      </c>
      <c r="G354" t="s">
        <v>9646</v>
      </c>
      <c r="H354" t="s">
        <v>1359</v>
      </c>
      <c r="I354">
        <v>59.823999999999998</v>
      </c>
      <c r="J354">
        <v>20</v>
      </c>
      <c r="K354" t="s">
        <v>12354</v>
      </c>
      <c r="L354" t="s">
        <v>1360</v>
      </c>
      <c r="M354">
        <v>59.951000000000001</v>
      </c>
      <c r="N354">
        <v>20</v>
      </c>
      <c r="O354">
        <v>257</v>
      </c>
      <c r="P354">
        <v>37</v>
      </c>
      <c r="Q354">
        <v>293</v>
      </c>
    </row>
    <row r="355" spans="1:17" x14ac:dyDescent="0.25">
      <c r="A355" t="s">
        <v>1361</v>
      </c>
      <c r="B355" t="s">
        <v>1101</v>
      </c>
      <c r="C355" t="s">
        <v>1134</v>
      </c>
      <c r="D355">
        <v>12</v>
      </c>
      <c r="E355">
        <v>3125</v>
      </c>
      <c r="F355">
        <v>3136</v>
      </c>
      <c r="G355" t="s">
        <v>9647</v>
      </c>
      <c r="H355" t="s">
        <v>1362</v>
      </c>
      <c r="I355">
        <v>60.179000000000002</v>
      </c>
      <c r="J355">
        <v>20</v>
      </c>
      <c r="K355" t="s">
        <v>12355</v>
      </c>
      <c r="L355" t="s">
        <v>1363</v>
      </c>
      <c r="M355">
        <v>60.061</v>
      </c>
      <c r="N355">
        <v>21</v>
      </c>
      <c r="O355">
        <v>249</v>
      </c>
      <c r="P355">
        <v>2969</v>
      </c>
      <c r="Q355">
        <v>3217</v>
      </c>
    </row>
    <row r="356" spans="1:17" x14ac:dyDescent="0.25">
      <c r="A356" t="s">
        <v>1364</v>
      </c>
      <c r="B356" t="s">
        <v>1101</v>
      </c>
      <c r="C356" t="s">
        <v>1134</v>
      </c>
      <c r="D356">
        <v>12</v>
      </c>
      <c r="E356">
        <v>5667</v>
      </c>
      <c r="F356">
        <v>5678</v>
      </c>
      <c r="G356" t="s">
        <v>9648</v>
      </c>
      <c r="H356" t="s">
        <v>1365</v>
      </c>
      <c r="I356">
        <v>59.83</v>
      </c>
      <c r="J356">
        <v>20</v>
      </c>
      <c r="K356" t="s">
        <v>12356</v>
      </c>
      <c r="L356" t="s">
        <v>1366</v>
      </c>
      <c r="M356">
        <v>60.036999999999999</v>
      </c>
      <c r="N356">
        <v>20</v>
      </c>
      <c r="O356">
        <v>253</v>
      </c>
      <c r="P356">
        <v>5522</v>
      </c>
      <c r="Q356">
        <v>5774</v>
      </c>
    </row>
    <row r="357" spans="1:17" x14ac:dyDescent="0.25">
      <c r="A357" t="s">
        <v>1367</v>
      </c>
      <c r="B357" t="s">
        <v>1101</v>
      </c>
      <c r="C357" t="s">
        <v>1150</v>
      </c>
      <c r="D357">
        <v>16</v>
      </c>
      <c r="E357">
        <v>181</v>
      </c>
      <c r="F357">
        <v>196</v>
      </c>
      <c r="G357" t="s">
        <v>9649</v>
      </c>
      <c r="H357" t="s">
        <v>1368</v>
      </c>
      <c r="I357">
        <v>59.968000000000004</v>
      </c>
      <c r="J357">
        <v>20</v>
      </c>
      <c r="K357" t="s">
        <v>12357</v>
      </c>
      <c r="L357" t="s">
        <v>1369</v>
      </c>
      <c r="M357">
        <v>59.899000000000001</v>
      </c>
      <c r="N357">
        <v>20</v>
      </c>
      <c r="O357">
        <v>230</v>
      </c>
      <c r="P357">
        <v>47</v>
      </c>
      <c r="Q357">
        <v>276</v>
      </c>
    </row>
    <row r="358" spans="1:17" x14ac:dyDescent="0.25">
      <c r="A358" t="s">
        <v>1370</v>
      </c>
      <c r="B358" t="s">
        <v>1101</v>
      </c>
      <c r="C358" t="s">
        <v>1224</v>
      </c>
      <c r="D358">
        <v>12</v>
      </c>
      <c r="E358">
        <v>839</v>
      </c>
      <c r="F358">
        <v>850</v>
      </c>
      <c r="G358" t="s">
        <v>9650</v>
      </c>
      <c r="H358" t="s">
        <v>1371</v>
      </c>
      <c r="I358">
        <v>59.884999999999998</v>
      </c>
      <c r="J358">
        <v>20</v>
      </c>
      <c r="K358" t="s">
        <v>12358</v>
      </c>
      <c r="L358" t="s">
        <v>1372</v>
      </c>
      <c r="M358">
        <v>57.15</v>
      </c>
      <c r="N358">
        <v>21</v>
      </c>
      <c r="O358">
        <v>154</v>
      </c>
      <c r="P358">
        <v>748</v>
      </c>
      <c r="Q358">
        <v>901</v>
      </c>
    </row>
    <row r="359" spans="1:17" x14ac:dyDescent="0.25">
      <c r="A359" t="s">
        <v>1373</v>
      </c>
      <c r="B359" t="s">
        <v>1101</v>
      </c>
      <c r="C359" t="s">
        <v>1154</v>
      </c>
      <c r="D359">
        <v>14</v>
      </c>
      <c r="E359">
        <v>582</v>
      </c>
      <c r="F359">
        <v>595</v>
      </c>
      <c r="G359" t="s">
        <v>9651</v>
      </c>
      <c r="H359" t="s">
        <v>1374</v>
      </c>
      <c r="I359">
        <v>59.106999999999999</v>
      </c>
      <c r="J359">
        <v>20</v>
      </c>
      <c r="K359" t="s">
        <v>12359</v>
      </c>
      <c r="L359" t="s">
        <v>1375</v>
      </c>
      <c r="M359">
        <v>58.542999999999999</v>
      </c>
      <c r="N359">
        <v>23</v>
      </c>
      <c r="O359">
        <v>246</v>
      </c>
      <c r="P359">
        <v>412</v>
      </c>
      <c r="Q359">
        <v>657</v>
      </c>
    </row>
    <row r="360" spans="1:17" x14ac:dyDescent="0.25">
      <c r="A360" t="s">
        <v>1376</v>
      </c>
      <c r="B360" t="s">
        <v>1101</v>
      </c>
      <c r="C360" t="s">
        <v>1150</v>
      </c>
      <c r="D360">
        <v>16</v>
      </c>
      <c r="E360">
        <v>1255</v>
      </c>
      <c r="F360">
        <v>1270</v>
      </c>
      <c r="G360" t="s">
        <v>9652</v>
      </c>
      <c r="H360" t="s">
        <v>1377</v>
      </c>
      <c r="I360">
        <v>59.042999999999999</v>
      </c>
      <c r="J360">
        <v>20</v>
      </c>
      <c r="K360" t="s">
        <v>12360</v>
      </c>
      <c r="L360" t="s">
        <v>1378</v>
      </c>
      <c r="M360">
        <v>59.923999999999999</v>
      </c>
      <c r="N360">
        <v>21</v>
      </c>
      <c r="O360">
        <v>271</v>
      </c>
      <c r="P360">
        <v>1040</v>
      </c>
      <c r="Q360">
        <v>1310</v>
      </c>
    </row>
    <row r="361" spans="1:17" x14ac:dyDescent="0.25">
      <c r="A361" t="s">
        <v>1379</v>
      </c>
      <c r="B361" t="s">
        <v>1101</v>
      </c>
      <c r="C361" t="s">
        <v>1242</v>
      </c>
      <c r="D361">
        <v>12</v>
      </c>
      <c r="E361">
        <v>388</v>
      </c>
      <c r="F361">
        <v>399</v>
      </c>
      <c r="G361" t="s">
        <v>9653</v>
      </c>
      <c r="H361" t="s">
        <v>1380</v>
      </c>
      <c r="I361">
        <v>59.536999999999999</v>
      </c>
      <c r="J361">
        <v>20</v>
      </c>
      <c r="K361" t="s">
        <v>12361</v>
      </c>
      <c r="L361" t="s">
        <v>1381</v>
      </c>
      <c r="M361">
        <v>60.039000000000001</v>
      </c>
      <c r="N361">
        <v>20</v>
      </c>
      <c r="O361">
        <v>252</v>
      </c>
      <c r="P361">
        <v>253</v>
      </c>
      <c r="Q361">
        <v>504</v>
      </c>
    </row>
    <row r="362" spans="1:17" x14ac:dyDescent="0.25">
      <c r="A362" t="s">
        <v>1382</v>
      </c>
      <c r="B362" t="s">
        <v>1101</v>
      </c>
      <c r="C362" t="s">
        <v>1224</v>
      </c>
      <c r="D362">
        <v>12</v>
      </c>
      <c r="E362">
        <v>779</v>
      </c>
      <c r="F362">
        <v>790</v>
      </c>
      <c r="G362" t="s">
        <v>9654</v>
      </c>
      <c r="H362" t="s">
        <v>1383</v>
      </c>
      <c r="I362">
        <v>59.454999999999998</v>
      </c>
      <c r="J362">
        <v>20</v>
      </c>
      <c r="K362" t="s">
        <v>12362</v>
      </c>
      <c r="L362" t="s">
        <v>1384</v>
      </c>
      <c r="M362">
        <v>57.453000000000003</v>
      </c>
      <c r="N362">
        <v>22</v>
      </c>
      <c r="O362">
        <v>153</v>
      </c>
      <c r="P362">
        <v>669</v>
      </c>
      <c r="Q362">
        <v>821</v>
      </c>
    </row>
    <row r="363" spans="1:17" x14ac:dyDescent="0.25">
      <c r="A363" t="s">
        <v>1385</v>
      </c>
      <c r="B363" t="s">
        <v>1101</v>
      </c>
      <c r="C363" t="s">
        <v>1386</v>
      </c>
      <c r="D363">
        <v>16</v>
      </c>
      <c r="E363">
        <v>82</v>
      </c>
      <c r="F363">
        <v>97</v>
      </c>
      <c r="G363" t="s">
        <v>9655</v>
      </c>
      <c r="H363" t="s">
        <v>1387</v>
      </c>
      <c r="I363">
        <v>60.106000000000002</v>
      </c>
      <c r="J363">
        <v>20</v>
      </c>
      <c r="K363" t="s">
        <v>12363</v>
      </c>
      <c r="L363" t="s">
        <v>1388</v>
      </c>
      <c r="M363">
        <v>59.89</v>
      </c>
      <c r="N363">
        <v>20</v>
      </c>
      <c r="O363">
        <v>178</v>
      </c>
      <c r="P363">
        <v>42</v>
      </c>
      <c r="Q363">
        <v>219</v>
      </c>
    </row>
    <row r="364" spans="1:17" x14ac:dyDescent="0.25">
      <c r="A364" t="s">
        <v>1389</v>
      </c>
      <c r="B364" t="s">
        <v>1101</v>
      </c>
      <c r="C364" t="s">
        <v>1390</v>
      </c>
      <c r="D364">
        <v>18</v>
      </c>
      <c r="E364">
        <v>3442</v>
      </c>
      <c r="F364">
        <v>3459</v>
      </c>
      <c r="G364" t="s">
        <v>9656</v>
      </c>
      <c r="H364" t="s">
        <v>1391</v>
      </c>
      <c r="I364">
        <v>59.601999999999997</v>
      </c>
      <c r="J364">
        <v>20</v>
      </c>
      <c r="K364" t="s">
        <v>12364</v>
      </c>
      <c r="L364" t="s">
        <v>1392</v>
      </c>
      <c r="M364">
        <v>59.534999999999997</v>
      </c>
      <c r="N364">
        <v>21</v>
      </c>
      <c r="O364">
        <v>262</v>
      </c>
      <c r="P364">
        <v>3304</v>
      </c>
      <c r="Q364">
        <v>3565</v>
      </c>
    </row>
    <row r="365" spans="1:17" x14ac:dyDescent="0.25">
      <c r="A365" t="s">
        <v>1393</v>
      </c>
      <c r="B365" t="s">
        <v>1101</v>
      </c>
      <c r="C365" t="s">
        <v>1165</v>
      </c>
      <c r="D365">
        <v>12</v>
      </c>
      <c r="E365">
        <v>51</v>
      </c>
      <c r="F365">
        <v>62</v>
      </c>
      <c r="G365" t="s">
        <v>9657</v>
      </c>
      <c r="H365" t="s">
        <v>1394</v>
      </c>
      <c r="I365">
        <v>59.680999999999997</v>
      </c>
      <c r="J365">
        <v>20</v>
      </c>
      <c r="K365" t="s">
        <v>12365</v>
      </c>
      <c r="L365" t="s">
        <v>1395</v>
      </c>
      <c r="M365">
        <v>59.822000000000003</v>
      </c>
      <c r="N365">
        <v>20</v>
      </c>
      <c r="O365">
        <v>206</v>
      </c>
      <c r="P365">
        <v>15</v>
      </c>
      <c r="Q365">
        <v>220</v>
      </c>
    </row>
    <row r="366" spans="1:17" x14ac:dyDescent="0.25">
      <c r="A366" t="s">
        <v>1396</v>
      </c>
      <c r="B366" t="s">
        <v>1101</v>
      </c>
      <c r="C366" t="s">
        <v>1397</v>
      </c>
      <c r="D366">
        <v>16</v>
      </c>
      <c r="E366">
        <v>270</v>
      </c>
      <c r="F366">
        <v>285</v>
      </c>
      <c r="G366" t="s">
        <v>9658</v>
      </c>
      <c r="H366" t="s">
        <v>1398</v>
      </c>
      <c r="I366">
        <v>60.106000000000002</v>
      </c>
      <c r="J366">
        <v>20</v>
      </c>
      <c r="K366" t="s">
        <v>12366</v>
      </c>
      <c r="L366" t="s">
        <v>1399</v>
      </c>
      <c r="M366">
        <v>59.832999999999998</v>
      </c>
      <c r="N366">
        <v>20</v>
      </c>
      <c r="O366">
        <v>229</v>
      </c>
      <c r="P366">
        <v>141</v>
      </c>
      <c r="Q366">
        <v>369</v>
      </c>
    </row>
    <row r="367" spans="1:17" x14ac:dyDescent="0.25">
      <c r="A367" t="s">
        <v>1400</v>
      </c>
      <c r="B367" t="s">
        <v>1101</v>
      </c>
      <c r="C367" t="s">
        <v>1261</v>
      </c>
      <c r="D367">
        <v>18</v>
      </c>
      <c r="E367">
        <v>318</v>
      </c>
      <c r="F367">
        <v>335</v>
      </c>
      <c r="G367" t="s">
        <v>9659</v>
      </c>
      <c r="H367" t="s">
        <v>1401</v>
      </c>
      <c r="I367">
        <v>59.162999999999997</v>
      </c>
      <c r="J367">
        <v>23</v>
      </c>
      <c r="K367" t="s">
        <v>12367</v>
      </c>
      <c r="L367" t="s">
        <v>1402</v>
      </c>
      <c r="M367">
        <v>60.106999999999999</v>
      </c>
      <c r="N367">
        <v>20</v>
      </c>
      <c r="O367">
        <v>248</v>
      </c>
      <c r="P367">
        <v>177</v>
      </c>
      <c r="Q367">
        <v>424</v>
      </c>
    </row>
    <row r="368" spans="1:17" x14ac:dyDescent="0.25">
      <c r="A368" t="s">
        <v>1403</v>
      </c>
      <c r="B368" t="s">
        <v>1101</v>
      </c>
      <c r="C368" t="s">
        <v>1404</v>
      </c>
      <c r="D368">
        <v>28</v>
      </c>
      <c r="E368">
        <v>32</v>
      </c>
      <c r="F368">
        <v>59</v>
      </c>
      <c r="G368" t="s">
        <v>9660</v>
      </c>
      <c r="H368" t="s">
        <v>1405</v>
      </c>
      <c r="I368">
        <v>57.96</v>
      </c>
      <c r="J368">
        <v>23</v>
      </c>
      <c r="K368" t="s">
        <v>12368</v>
      </c>
      <c r="L368" t="s">
        <v>1406</v>
      </c>
      <c r="M368">
        <v>59.970999999999997</v>
      </c>
      <c r="N368">
        <v>20</v>
      </c>
      <c r="O368">
        <v>133</v>
      </c>
      <c r="P368">
        <v>3</v>
      </c>
      <c r="Q368">
        <v>135</v>
      </c>
    </row>
    <row r="369" spans="1:17" x14ac:dyDescent="0.25">
      <c r="A369" t="s">
        <v>1407</v>
      </c>
      <c r="B369" t="s">
        <v>1101</v>
      </c>
      <c r="C369" t="s">
        <v>1242</v>
      </c>
      <c r="D369">
        <v>12</v>
      </c>
      <c r="E369">
        <v>1820</v>
      </c>
      <c r="F369">
        <v>1831</v>
      </c>
      <c r="G369" t="s">
        <v>9661</v>
      </c>
      <c r="H369" t="s">
        <v>1408</v>
      </c>
      <c r="I369">
        <v>60.179000000000002</v>
      </c>
      <c r="J369">
        <v>20</v>
      </c>
      <c r="K369" t="s">
        <v>12369</v>
      </c>
      <c r="L369" t="s">
        <v>1409</v>
      </c>
      <c r="M369">
        <v>60</v>
      </c>
      <c r="N369">
        <v>21</v>
      </c>
      <c r="O369">
        <v>203</v>
      </c>
      <c r="P369">
        <v>1712</v>
      </c>
      <c r="Q369">
        <v>1914</v>
      </c>
    </row>
    <row r="370" spans="1:17" x14ac:dyDescent="0.25">
      <c r="A370" t="s">
        <v>1410</v>
      </c>
      <c r="B370" t="s">
        <v>1101</v>
      </c>
      <c r="C370" t="s">
        <v>1411</v>
      </c>
      <c r="D370">
        <v>46</v>
      </c>
      <c r="E370">
        <v>752</v>
      </c>
      <c r="F370">
        <v>797</v>
      </c>
      <c r="G370" t="s">
        <v>9662</v>
      </c>
      <c r="H370" t="s">
        <v>1412</v>
      </c>
      <c r="I370">
        <v>59.41</v>
      </c>
      <c r="J370">
        <v>21</v>
      </c>
      <c r="K370" t="s">
        <v>12370</v>
      </c>
      <c r="L370" t="s">
        <v>1413</v>
      </c>
      <c r="M370">
        <v>59.37</v>
      </c>
      <c r="N370">
        <v>21</v>
      </c>
      <c r="O370">
        <v>276</v>
      </c>
      <c r="P370">
        <v>677</v>
      </c>
      <c r="Q370">
        <v>952</v>
      </c>
    </row>
    <row r="371" spans="1:17" x14ac:dyDescent="0.25">
      <c r="A371" t="s">
        <v>1414</v>
      </c>
      <c r="B371" t="s">
        <v>1101</v>
      </c>
      <c r="C371" t="s">
        <v>1224</v>
      </c>
      <c r="D371">
        <v>12</v>
      </c>
      <c r="E371">
        <v>196</v>
      </c>
      <c r="F371">
        <v>207</v>
      </c>
      <c r="G371" t="s">
        <v>9663</v>
      </c>
      <c r="H371" t="s">
        <v>1415</v>
      </c>
      <c r="I371">
        <v>59.021999999999998</v>
      </c>
      <c r="J371">
        <v>22</v>
      </c>
      <c r="K371" t="s">
        <v>12371</v>
      </c>
      <c r="L371" t="s">
        <v>1416</v>
      </c>
      <c r="M371">
        <v>59.970999999999997</v>
      </c>
      <c r="N371">
        <v>20</v>
      </c>
      <c r="O371">
        <v>232</v>
      </c>
      <c r="P371">
        <v>130</v>
      </c>
      <c r="Q371">
        <v>361</v>
      </c>
    </row>
    <row r="372" spans="1:17" x14ac:dyDescent="0.25">
      <c r="A372" t="s">
        <v>1417</v>
      </c>
      <c r="B372" t="s">
        <v>1101</v>
      </c>
      <c r="C372" t="s">
        <v>1209</v>
      </c>
      <c r="D372">
        <v>14</v>
      </c>
      <c r="E372">
        <v>2755</v>
      </c>
      <c r="F372">
        <v>2768</v>
      </c>
      <c r="G372" t="s">
        <v>9664</v>
      </c>
      <c r="H372" t="s">
        <v>1418</v>
      </c>
      <c r="I372">
        <v>59.966000000000001</v>
      </c>
      <c r="J372">
        <v>20</v>
      </c>
      <c r="K372" t="s">
        <v>12372</v>
      </c>
      <c r="L372" t="s">
        <v>1419</v>
      </c>
      <c r="M372">
        <v>59.963000000000001</v>
      </c>
      <c r="N372">
        <v>20</v>
      </c>
      <c r="O372">
        <v>143</v>
      </c>
      <c r="P372">
        <v>2651</v>
      </c>
      <c r="Q372">
        <v>2793</v>
      </c>
    </row>
    <row r="373" spans="1:17" x14ac:dyDescent="0.25">
      <c r="A373" t="s">
        <v>1420</v>
      </c>
      <c r="B373" t="s">
        <v>1101</v>
      </c>
      <c r="C373" t="s">
        <v>1201</v>
      </c>
      <c r="D373">
        <v>12</v>
      </c>
      <c r="E373">
        <v>258</v>
      </c>
      <c r="F373">
        <v>269</v>
      </c>
      <c r="G373" t="s">
        <v>9665</v>
      </c>
      <c r="H373" t="s">
        <v>1421</v>
      </c>
      <c r="I373">
        <v>58.029000000000003</v>
      </c>
      <c r="J373">
        <v>20</v>
      </c>
      <c r="K373" t="s">
        <v>12373</v>
      </c>
      <c r="L373" t="s">
        <v>1422</v>
      </c>
      <c r="M373">
        <v>60</v>
      </c>
      <c r="N373">
        <v>21</v>
      </c>
      <c r="O373">
        <v>172</v>
      </c>
      <c r="P373">
        <v>200</v>
      </c>
      <c r="Q373">
        <v>371</v>
      </c>
    </row>
    <row r="374" spans="1:17" x14ac:dyDescent="0.25">
      <c r="A374" t="s">
        <v>1423</v>
      </c>
      <c r="B374" t="s">
        <v>1101</v>
      </c>
      <c r="C374" t="s">
        <v>1130</v>
      </c>
      <c r="D374">
        <v>14</v>
      </c>
      <c r="E374">
        <v>786</v>
      </c>
      <c r="F374">
        <v>799</v>
      </c>
      <c r="G374" t="s">
        <v>9666</v>
      </c>
      <c r="H374" t="s">
        <v>1424</v>
      </c>
      <c r="I374">
        <v>59.966000000000001</v>
      </c>
      <c r="J374">
        <v>20</v>
      </c>
      <c r="K374" t="s">
        <v>12374</v>
      </c>
      <c r="L374" t="s">
        <v>1425</v>
      </c>
      <c r="M374">
        <v>58.779000000000003</v>
      </c>
      <c r="N374">
        <v>21</v>
      </c>
      <c r="O374">
        <v>213</v>
      </c>
      <c r="P374">
        <v>611</v>
      </c>
      <c r="Q374">
        <v>823</v>
      </c>
    </row>
    <row r="375" spans="1:17" x14ac:dyDescent="0.25">
      <c r="A375" t="s">
        <v>1426</v>
      </c>
      <c r="B375" t="s">
        <v>1101</v>
      </c>
      <c r="C375" t="s">
        <v>1165</v>
      </c>
      <c r="D375">
        <v>12</v>
      </c>
      <c r="E375">
        <v>103</v>
      </c>
      <c r="F375">
        <v>114</v>
      </c>
      <c r="G375" t="s">
        <v>9667</v>
      </c>
      <c r="H375" t="s">
        <v>1427</v>
      </c>
      <c r="I375">
        <v>59.637</v>
      </c>
      <c r="J375">
        <v>21</v>
      </c>
      <c r="K375" t="s">
        <v>12375</v>
      </c>
      <c r="L375" t="s">
        <v>1428</v>
      </c>
      <c r="M375">
        <v>59.741</v>
      </c>
      <c r="N375">
        <v>23</v>
      </c>
      <c r="O375">
        <v>256</v>
      </c>
      <c r="P375">
        <v>76</v>
      </c>
      <c r="Q375">
        <v>331</v>
      </c>
    </row>
    <row r="376" spans="1:17" x14ac:dyDescent="0.25">
      <c r="A376" t="s">
        <v>1429</v>
      </c>
      <c r="B376" t="s">
        <v>1101</v>
      </c>
      <c r="C376" t="s">
        <v>1216</v>
      </c>
      <c r="D376">
        <v>16</v>
      </c>
      <c r="E376">
        <v>1427</v>
      </c>
      <c r="F376">
        <v>1442</v>
      </c>
      <c r="G376" t="s">
        <v>9668</v>
      </c>
      <c r="H376" t="s">
        <v>1430</v>
      </c>
      <c r="I376">
        <v>59.444000000000003</v>
      </c>
      <c r="J376">
        <v>20</v>
      </c>
      <c r="K376" t="s">
        <v>12376</v>
      </c>
      <c r="L376" t="s">
        <v>1431</v>
      </c>
      <c r="M376">
        <v>58.290999999999997</v>
      </c>
      <c r="N376">
        <v>20</v>
      </c>
      <c r="O376">
        <v>206</v>
      </c>
      <c r="P376">
        <v>1364</v>
      </c>
      <c r="Q376">
        <v>1569</v>
      </c>
    </row>
    <row r="377" spans="1:17" x14ac:dyDescent="0.25">
      <c r="A377" t="s">
        <v>1432</v>
      </c>
      <c r="B377" t="s">
        <v>1101</v>
      </c>
      <c r="C377" t="s">
        <v>1235</v>
      </c>
      <c r="D377">
        <v>14</v>
      </c>
      <c r="E377">
        <v>1314</v>
      </c>
      <c r="F377">
        <v>1327</v>
      </c>
      <c r="G377" t="s">
        <v>9669</v>
      </c>
      <c r="H377" t="s">
        <v>1433</v>
      </c>
      <c r="I377">
        <v>59.963999999999999</v>
      </c>
      <c r="J377">
        <v>20</v>
      </c>
      <c r="K377" t="s">
        <v>12377</v>
      </c>
      <c r="L377" t="s">
        <v>1434</v>
      </c>
      <c r="M377">
        <v>59.652000000000001</v>
      </c>
      <c r="N377">
        <v>24</v>
      </c>
      <c r="O377">
        <v>260</v>
      </c>
      <c r="P377">
        <v>1096</v>
      </c>
      <c r="Q377">
        <v>1355</v>
      </c>
    </row>
    <row r="378" spans="1:17" x14ac:dyDescent="0.25">
      <c r="A378" t="s">
        <v>1435</v>
      </c>
      <c r="B378" t="s">
        <v>1101</v>
      </c>
      <c r="C378" t="s">
        <v>1436</v>
      </c>
      <c r="D378">
        <v>28</v>
      </c>
      <c r="E378">
        <v>1275</v>
      </c>
      <c r="F378">
        <v>1302</v>
      </c>
      <c r="G378" t="s">
        <v>9670</v>
      </c>
      <c r="H378" t="s">
        <v>1437</v>
      </c>
      <c r="I378">
        <v>59.881999999999998</v>
      </c>
      <c r="J378">
        <v>20</v>
      </c>
      <c r="K378" t="s">
        <v>12378</v>
      </c>
      <c r="L378" t="s">
        <v>1438</v>
      </c>
      <c r="M378">
        <v>60.179000000000002</v>
      </c>
      <c r="N378">
        <v>20</v>
      </c>
      <c r="O378">
        <v>226</v>
      </c>
      <c r="P378">
        <v>1107</v>
      </c>
      <c r="Q378">
        <v>1332</v>
      </c>
    </row>
    <row r="379" spans="1:17" x14ac:dyDescent="0.25">
      <c r="A379" t="s">
        <v>160</v>
      </c>
      <c r="B379" t="s">
        <v>1101</v>
      </c>
      <c r="C379" t="s">
        <v>1265</v>
      </c>
      <c r="D379">
        <v>26</v>
      </c>
      <c r="E379">
        <v>1802</v>
      </c>
      <c r="F379">
        <v>1827</v>
      </c>
      <c r="G379" t="s">
        <v>14750</v>
      </c>
      <c r="H379" t="s">
        <v>1439</v>
      </c>
      <c r="I379">
        <v>59.67</v>
      </c>
      <c r="J379">
        <v>23</v>
      </c>
      <c r="K379" t="s">
        <v>14997</v>
      </c>
      <c r="L379" t="s">
        <v>1440</v>
      </c>
      <c r="M379">
        <v>59.893000000000001</v>
      </c>
      <c r="N379">
        <v>20</v>
      </c>
      <c r="O379">
        <v>214</v>
      </c>
      <c r="P379">
        <v>1660</v>
      </c>
      <c r="Q379">
        <v>1873</v>
      </c>
    </row>
    <row r="380" spans="1:17" x14ac:dyDescent="0.25">
      <c r="A380" t="s">
        <v>1441</v>
      </c>
      <c r="B380" t="s">
        <v>1101</v>
      </c>
      <c r="C380" t="s">
        <v>1126</v>
      </c>
      <c r="D380">
        <v>18</v>
      </c>
      <c r="E380">
        <v>144</v>
      </c>
      <c r="F380">
        <v>161</v>
      </c>
      <c r="G380" t="s">
        <v>9671</v>
      </c>
      <c r="H380" t="s">
        <v>1442</v>
      </c>
      <c r="I380">
        <v>60.25</v>
      </c>
      <c r="J380">
        <v>20</v>
      </c>
      <c r="K380" t="s">
        <v>12379</v>
      </c>
      <c r="L380" t="s">
        <v>1443</v>
      </c>
      <c r="M380">
        <v>59.966999999999999</v>
      </c>
      <c r="N380">
        <v>20</v>
      </c>
      <c r="O380">
        <v>279</v>
      </c>
      <c r="P380">
        <v>3</v>
      </c>
      <c r="Q380">
        <v>281</v>
      </c>
    </row>
    <row r="381" spans="1:17" x14ac:dyDescent="0.25">
      <c r="A381" t="s">
        <v>1444</v>
      </c>
      <c r="B381" t="s">
        <v>1101</v>
      </c>
      <c r="C381" t="s">
        <v>1102</v>
      </c>
      <c r="D381">
        <v>12</v>
      </c>
      <c r="E381">
        <v>109</v>
      </c>
      <c r="F381">
        <v>120</v>
      </c>
      <c r="G381" t="s">
        <v>9672</v>
      </c>
      <c r="H381" t="s">
        <v>1445</v>
      </c>
      <c r="I381">
        <v>59.44</v>
      </c>
      <c r="J381">
        <v>21</v>
      </c>
      <c r="K381" t="s">
        <v>12380</v>
      </c>
      <c r="L381" t="s">
        <v>1446</v>
      </c>
      <c r="M381">
        <v>59.963999999999999</v>
      </c>
      <c r="N381">
        <v>20</v>
      </c>
      <c r="O381">
        <v>172</v>
      </c>
      <c r="P381">
        <v>5</v>
      </c>
      <c r="Q381">
        <v>176</v>
      </c>
    </row>
    <row r="382" spans="1:17" x14ac:dyDescent="0.25">
      <c r="A382" t="s">
        <v>1447</v>
      </c>
      <c r="B382" t="s">
        <v>1101</v>
      </c>
      <c r="C382" t="s">
        <v>1235</v>
      </c>
      <c r="D382">
        <v>14</v>
      </c>
      <c r="E382">
        <v>2803</v>
      </c>
      <c r="F382">
        <v>2816</v>
      </c>
      <c r="G382" t="s">
        <v>9673</v>
      </c>
      <c r="H382" t="s">
        <v>1448</v>
      </c>
      <c r="I382">
        <v>57.524000000000001</v>
      </c>
      <c r="J382">
        <v>21</v>
      </c>
      <c r="K382" t="s">
        <v>12381</v>
      </c>
      <c r="L382" t="s">
        <v>1449</v>
      </c>
      <c r="M382">
        <v>59.692999999999998</v>
      </c>
      <c r="N382">
        <v>22</v>
      </c>
      <c r="O382">
        <v>229</v>
      </c>
      <c r="P382">
        <v>2698</v>
      </c>
      <c r="Q382">
        <v>2926</v>
      </c>
    </row>
    <row r="383" spans="1:17" x14ac:dyDescent="0.25">
      <c r="A383" t="s">
        <v>1450</v>
      </c>
      <c r="B383" t="s">
        <v>1101</v>
      </c>
      <c r="C383" t="s">
        <v>1451</v>
      </c>
      <c r="D383">
        <v>20</v>
      </c>
      <c r="E383">
        <v>773</v>
      </c>
      <c r="F383">
        <v>792</v>
      </c>
      <c r="G383" t="s">
        <v>9674</v>
      </c>
      <c r="H383" t="s">
        <v>1452</v>
      </c>
      <c r="I383">
        <v>58.151000000000003</v>
      </c>
      <c r="J383">
        <v>21</v>
      </c>
      <c r="K383" t="s">
        <v>12382</v>
      </c>
      <c r="L383" t="s">
        <v>1453</v>
      </c>
      <c r="M383">
        <v>59.771000000000001</v>
      </c>
      <c r="N383">
        <v>22</v>
      </c>
      <c r="O383">
        <v>228</v>
      </c>
      <c r="P383">
        <v>669</v>
      </c>
      <c r="Q383">
        <v>896</v>
      </c>
    </row>
    <row r="384" spans="1:17" x14ac:dyDescent="0.25">
      <c r="A384" t="s">
        <v>1454</v>
      </c>
      <c r="B384" t="s">
        <v>1101</v>
      </c>
      <c r="C384" t="s">
        <v>1146</v>
      </c>
      <c r="D384">
        <v>14</v>
      </c>
      <c r="E384">
        <v>804</v>
      </c>
      <c r="F384">
        <v>817</v>
      </c>
      <c r="G384" t="s">
        <v>9675</v>
      </c>
      <c r="H384" t="s">
        <v>1455</v>
      </c>
      <c r="I384">
        <v>58.951999999999998</v>
      </c>
      <c r="J384">
        <v>20</v>
      </c>
      <c r="K384" t="s">
        <v>12383</v>
      </c>
      <c r="L384" t="s">
        <v>1456</v>
      </c>
      <c r="M384">
        <v>59.582000000000001</v>
      </c>
      <c r="N384">
        <v>21</v>
      </c>
      <c r="O384">
        <v>231</v>
      </c>
      <c r="P384">
        <v>625</v>
      </c>
      <c r="Q384">
        <v>855</v>
      </c>
    </row>
    <row r="385" spans="1:17" x14ac:dyDescent="0.25">
      <c r="A385" t="s">
        <v>1457</v>
      </c>
      <c r="B385" t="s">
        <v>1101</v>
      </c>
      <c r="C385" t="s">
        <v>1358</v>
      </c>
      <c r="D385">
        <v>14</v>
      </c>
      <c r="E385">
        <v>176</v>
      </c>
      <c r="F385">
        <v>189</v>
      </c>
      <c r="G385" t="s">
        <v>9676</v>
      </c>
      <c r="H385" t="s">
        <v>1458</v>
      </c>
      <c r="I385">
        <v>60.036000000000001</v>
      </c>
      <c r="J385">
        <v>20</v>
      </c>
      <c r="K385" t="s">
        <v>12384</v>
      </c>
      <c r="L385" t="s">
        <v>1459</v>
      </c>
      <c r="M385">
        <v>60.033999999999999</v>
      </c>
      <c r="N385">
        <v>20</v>
      </c>
      <c r="O385">
        <v>266</v>
      </c>
      <c r="P385">
        <v>78</v>
      </c>
      <c r="Q385">
        <v>343</v>
      </c>
    </row>
    <row r="386" spans="1:17" x14ac:dyDescent="0.25">
      <c r="A386" t="s">
        <v>1460</v>
      </c>
      <c r="B386" t="s">
        <v>1101</v>
      </c>
      <c r="C386" t="s">
        <v>1242</v>
      </c>
      <c r="D386">
        <v>12</v>
      </c>
      <c r="E386">
        <v>3640</v>
      </c>
      <c r="F386">
        <v>3651</v>
      </c>
      <c r="G386" t="s">
        <v>9677</v>
      </c>
      <c r="H386" t="s">
        <v>1461</v>
      </c>
      <c r="I386">
        <v>59.820999999999998</v>
      </c>
      <c r="J386">
        <v>20</v>
      </c>
      <c r="K386" t="s">
        <v>12385</v>
      </c>
      <c r="L386" t="s">
        <v>1462</v>
      </c>
      <c r="M386">
        <v>59.603000000000002</v>
      </c>
      <c r="N386">
        <v>24</v>
      </c>
      <c r="O386">
        <v>100</v>
      </c>
      <c r="P386">
        <v>3614</v>
      </c>
      <c r="Q386">
        <v>3713</v>
      </c>
    </row>
    <row r="387" spans="1:17" x14ac:dyDescent="0.25">
      <c r="A387" t="s">
        <v>1463</v>
      </c>
      <c r="B387" t="s">
        <v>1101</v>
      </c>
      <c r="C387" t="s">
        <v>1358</v>
      </c>
      <c r="D387">
        <v>14</v>
      </c>
      <c r="E387">
        <v>3452</v>
      </c>
      <c r="F387">
        <v>3465</v>
      </c>
      <c r="G387" t="s">
        <v>9678</v>
      </c>
      <c r="H387" t="s">
        <v>1464</v>
      </c>
      <c r="I387">
        <v>60.033000000000001</v>
      </c>
      <c r="J387">
        <v>20</v>
      </c>
      <c r="K387" t="s">
        <v>12386</v>
      </c>
      <c r="L387" t="s">
        <v>1465</v>
      </c>
      <c r="M387">
        <v>59.619</v>
      </c>
      <c r="N387">
        <v>20</v>
      </c>
      <c r="O387">
        <v>278</v>
      </c>
      <c r="P387">
        <v>3244</v>
      </c>
      <c r="Q387">
        <v>3521</v>
      </c>
    </row>
    <row r="388" spans="1:17" x14ac:dyDescent="0.25">
      <c r="A388" t="s">
        <v>1466</v>
      </c>
      <c r="B388" t="s">
        <v>1101</v>
      </c>
      <c r="C388" t="s">
        <v>1201</v>
      </c>
      <c r="D388">
        <v>12</v>
      </c>
      <c r="E388">
        <v>132</v>
      </c>
      <c r="F388">
        <v>143</v>
      </c>
      <c r="G388" t="s">
        <v>9679</v>
      </c>
      <c r="H388" t="s">
        <v>1467</v>
      </c>
      <c r="I388">
        <v>59.228000000000002</v>
      </c>
      <c r="J388">
        <v>20</v>
      </c>
      <c r="K388" t="s">
        <v>12387</v>
      </c>
      <c r="L388" t="s">
        <v>1468</v>
      </c>
      <c r="M388">
        <v>60.036000000000001</v>
      </c>
      <c r="N388">
        <v>20</v>
      </c>
      <c r="O388">
        <v>258</v>
      </c>
      <c r="P388">
        <v>36</v>
      </c>
      <c r="Q388">
        <v>293</v>
      </c>
    </row>
    <row r="389" spans="1:17" x14ac:dyDescent="0.25">
      <c r="A389" t="s">
        <v>1469</v>
      </c>
      <c r="B389" t="s">
        <v>1101</v>
      </c>
      <c r="C389" t="s">
        <v>1470</v>
      </c>
      <c r="D389">
        <v>18</v>
      </c>
      <c r="E389">
        <v>102</v>
      </c>
      <c r="F389">
        <v>119</v>
      </c>
      <c r="G389" t="s">
        <v>9680</v>
      </c>
      <c r="H389" t="s">
        <v>1471</v>
      </c>
      <c r="I389">
        <v>59.280999999999999</v>
      </c>
      <c r="J389">
        <v>20</v>
      </c>
      <c r="K389" t="s">
        <v>12388</v>
      </c>
      <c r="L389" t="s">
        <v>1472</v>
      </c>
      <c r="M389">
        <v>60.389000000000003</v>
      </c>
      <c r="N389">
        <v>20</v>
      </c>
      <c r="O389">
        <v>149</v>
      </c>
      <c r="P389">
        <v>74</v>
      </c>
      <c r="Q389">
        <v>222</v>
      </c>
    </row>
    <row r="390" spans="1:17" x14ac:dyDescent="0.25">
      <c r="A390" t="s">
        <v>1473</v>
      </c>
      <c r="B390" t="s">
        <v>1101</v>
      </c>
      <c r="C390" t="s">
        <v>1173</v>
      </c>
      <c r="D390">
        <v>12</v>
      </c>
      <c r="E390">
        <v>384</v>
      </c>
      <c r="F390">
        <v>395</v>
      </c>
      <c r="G390" t="s">
        <v>9681</v>
      </c>
      <c r="H390" t="s">
        <v>1474</v>
      </c>
      <c r="I390">
        <v>60.158999999999999</v>
      </c>
      <c r="J390">
        <v>22</v>
      </c>
      <c r="K390" t="s">
        <v>12389</v>
      </c>
      <c r="L390" t="s">
        <v>1475</v>
      </c>
      <c r="M390">
        <v>59.957999999999998</v>
      </c>
      <c r="N390">
        <v>20</v>
      </c>
      <c r="O390">
        <v>214</v>
      </c>
      <c r="P390">
        <v>336</v>
      </c>
      <c r="Q390">
        <v>549</v>
      </c>
    </row>
    <row r="391" spans="1:17" x14ac:dyDescent="0.25">
      <c r="A391" t="s">
        <v>1476</v>
      </c>
      <c r="B391" t="s">
        <v>1101</v>
      </c>
      <c r="C391" t="s">
        <v>1477</v>
      </c>
      <c r="D391">
        <v>20</v>
      </c>
      <c r="E391">
        <v>1711</v>
      </c>
      <c r="F391">
        <v>1730</v>
      </c>
      <c r="G391" t="s">
        <v>9682</v>
      </c>
      <c r="H391" t="s">
        <v>1478</v>
      </c>
      <c r="I391">
        <v>60.106999999999999</v>
      </c>
      <c r="J391">
        <v>20</v>
      </c>
      <c r="K391" t="s">
        <v>12390</v>
      </c>
      <c r="L391" t="s">
        <v>1479</v>
      </c>
      <c r="M391">
        <v>59.96</v>
      </c>
      <c r="N391">
        <v>20</v>
      </c>
      <c r="O391">
        <v>175</v>
      </c>
      <c r="P391">
        <v>1672</v>
      </c>
      <c r="Q391">
        <v>1846</v>
      </c>
    </row>
    <row r="392" spans="1:17" x14ac:dyDescent="0.25">
      <c r="A392" t="s">
        <v>1480</v>
      </c>
      <c r="B392" t="s">
        <v>1101</v>
      </c>
      <c r="C392" t="s">
        <v>1390</v>
      </c>
      <c r="D392">
        <v>18</v>
      </c>
      <c r="E392">
        <v>233</v>
      </c>
      <c r="F392">
        <v>250</v>
      </c>
      <c r="G392" t="s">
        <v>9683</v>
      </c>
      <c r="H392" t="s">
        <v>1481</v>
      </c>
      <c r="I392">
        <v>58.536999999999999</v>
      </c>
      <c r="J392">
        <v>20</v>
      </c>
      <c r="K392" t="s">
        <v>12391</v>
      </c>
      <c r="L392" t="s">
        <v>1482</v>
      </c>
      <c r="M392">
        <v>59.969000000000001</v>
      </c>
      <c r="N392">
        <v>20</v>
      </c>
      <c r="O392">
        <v>261</v>
      </c>
      <c r="P392">
        <v>65</v>
      </c>
      <c r="Q392">
        <v>325</v>
      </c>
    </row>
    <row r="393" spans="1:17" x14ac:dyDescent="0.25">
      <c r="A393" t="s">
        <v>1483</v>
      </c>
      <c r="B393" t="s">
        <v>1101</v>
      </c>
      <c r="C393" t="s">
        <v>1224</v>
      </c>
      <c r="D393">
        <v>12</v>
      </c>
      <c r="E393">
        <v>108</v>
      </c>
      <c r="F393">
        <v>119</v>
      </c>
      <c r="G393" t="s">
        <v>9684</v>
      </c>
      <c r="H393" t="s">
        <v>1484</v>
      </c>
      <c r="I393">
        <v>59.902000000000001</v>
      </c>
      <c r="J393">
        <v>22</v>
      </c>
      <c r="K393" t="s">
        <v>12392</v>
      </c>
      <c r="L393" t="s">
        <v>1485</v>
      </c>
      <c r="M393">
        <v>60.033999999999999</v>
      </c>
      <c r="N393">
        <v>20</v>
      </c>
      <c r="O393">
        <v>273</v>
      </c>
      <c r="P393">
        <v>54</v>
      </c>
      <c r="Q393">
        <v>326</v>
      </c>
    </row>
    <row r="394" spans="1:17" x14ac:dyDescent="0.25">
      <c r="A394" t="s">
        <v>1486</v>
      </c>
      <c r="B394" t="s">
        <v>1101</v>
      </c>
      <c r="C394" t="s">
        <v>1313</v>
      </c>
      <c r="D394">
        <v>20</v>
      </c>
      <c r="E394">
        <v>959</v>
      </c>
      <c r="F394">
        <v>978</v>
      </c>
      <c r="G394" t="s">
        <v>9685</v>
      </c>
      <c r="H394" t="s">
        <v>1487</v>
      </c>
      <c r="I394">
        <v>59.902000000000001</v>
      </c>
      <c r="J394">
        <v>20</v>
      </c>
      <c r="K394" t="s">
        <v>12393</v>
      </c>
      <c r="L394" t="s">
        <v>1488</v>
      </c>
      <c r="M394">
        <v>60.133000000000003</v>
      </c>
      <c r="N394">
        <v>21</v>
      </c>
      <c r="O394">
        <v>190</v>
      </c>
      <c r="P394">
        <v>818</v>
      </c>
      <c r="Q394">
        <v>1007</v>
      </c>
    </row>
    <row r="395" spans="1:17" x14ac:dyDescent="0.25">
      <c r="A395" t="s">
        <v>1489</v>
      </c>
      <c r="B395" t="s">
        <v>1101</v>
      </c>
      <c r="C395" t="s">
        <v>1224</v>
      </c>
      <c r="D395">
        <v>12</v>
      </c>
      <c r="E395">
        <v>1344</v>
      </c>
      <c r="F395">
        <v>1355</v>
      </c>
      <c r="G395" t="s">
        <v>9686</v>
      </c>
      <c r="H395" t="s">
        <v>1490</v>
      </c>
      <c r="I395">
        <v>59.823</v>
      </c>
      <c r="J395">
        <v>20</v>
      </c>
      <c r="K395" t="s">
        <v>12394</v>
      </c>
      <c r="L395" t="s">
        <v>1491</v>
      </c>
      <c r="M395">
        <v>59.603999999999999</v>
      </c>
      <c r="N395">
        <v>20</v>
      </c>
      <c r="O395">
        <v>117</v>
      </c>
      <c r="P395">
        <v>1262</v>
      </c>
      <c r="Q395">
        <v>1378</v>
      </c>
    </row>
    <row r="396" spans="1:17" x14ac:dyDescent="0.25">
      <c r="A396" t="s">
        <v>1492</v>
      </c>
      <c r="B396" t="s">
        <v>1101</v>
      </c>
      <c r="C396" t="s">
        <v>1235</v>
      </c>
      <c r="D396">
        <v>14</v>
      </c>
      <c r="E396">
        <v>1774</v>
      </c>
      <c r="F396">
        <v>1787</v>
      </c>
      <c r="G396" t="s">
        <v>9687</v>
      </c>
      <c r="H396" t="s">
        <v>1493</v>
      </c>
      <c r="I396">
        <v>59.893000000000001</v>
      </c>
      <c r="J396">
        <v>20</v>
      </c>
      <c r="K396" t="s">
        <v>12395</v>
      </c>
      <c r="L396" t="s">
        <v>1494</v>
      </c>
      <c r="M396">
        <v>60.106999999999999</v>
      </c>
      <c r="N396">
        <v>20</v>
      </c>
      <c r="O396">
        <v>175</v>
      </c>
      <c r="P396">
        <v>1676</v>
      </c>
      <c r="Q396">
        <v>1850</v>
      </c>
    </row>
    <row r="397" spans="1:17" x14ac:dyDescent="0.25">
      <c r="A397" t="s">
        <v>1495</v>
      </c>
      <c r="B397" t="s">
        <v>1101</v>
      </c>
      <c r="C397" t="s">
        <v>1496</v>
      </c>
      <c r="D397">
        <v>38</v>
      </c>
      <c r="E397">
        <v>2617</v>
      </c>
      <c r="F397">
        <v>2654</v>
      </c>
      <c r="G397" t="s">
        <v>9688</v>
      </c>
      <c r="H397" t="s">
        <v>1497</v>
      </c>
      <c r="I397">
        <v>60.107999999999997</v>
      </c>
      <c r="J397">
        <v>20</v>
      </c>
      <c r="K397" t="s">
        <v>12396</v>
      </c>
      <c r="L397" t="s">
        <v>1498</v>
      </c>
      <c r="M397">
        <v>60.878999999999998</v>
      </c>
      <c r="N397">
        <v>20</v>
      </c>
      <c r="O397">
        <v>199</v>
      </c>
      <c r="P397">
        <v>2509</v>
      </c>
      <c r="Q397">
        <v>2707</v>
      </c>
    </row>
    <row r="398" spans="1:17" x14ac:dyDescent="0.25">
      <c r="A398" t="s">
        <v>1499</v>
      </c>
      <c r="B398" t="s">
        <v>1101</v>
      </c>
      <c r="C398" t="s">
        <v>1154</v>
      </c>
      <c r="D398">
        <v>14</v>
      </c>
      <c r="E398">
        <v>2779</v>
      </c>
      <c r="F398">
        <v>2792</v>
      </c>
      <c r="G398" t="s">
        <v>9689</v>
      </c>
      <c r="H398" t="s">
        <v>1500</v>
      </c>
      <c r="I398">
        <v>60.179000000000002</v>
      </c>
      <c r="J398">
        <v>20</v>
      </c>
      <c r="K398" t="s">
        <v>12397</v>
      </c>
      <c r="L398" t="s">
        <v>1501</v>
      </c>
      <c r="M398">
        <v>58.140999999999998</v>
      </c>
      <c r="N398">
        <v>27</v>
      </c>
      <c r="O398">
        <v>177</v>
      </c>
      <c r="P398">
        <v>2674</v>
      </c>
      <c r="Q398">
        <v>2850</v>
      </c>
    </row>
    <row r="399" spans="1:17" x14ac:dyDescent="0.25">
      <c r="A399" t="s">
        <v>1502</v>
      </c>
      <c r="B399" t="s">
        <v>1101</v>
      </c>
      <c r="C399" t="s">
        <v>1134</v>
      </c>
      <c r="D399">
        <v>12</v>
      </c>
      <c r="E399">
        <v>1960</v>
      </c>
      <c r="F399">
        <v>1971</v>
      </c>
      <c r="G399" t="s">
        <v>9690</v>
      </c>
      <c r="H399" t="s">
        <v>1503</v>
      </c>
      <c r="I399">
        <v>59.383000000000003</v>
      </c>
      <c r="J399">
        <v>20</v>
      </c>
      <c r="K399" t="s">
        <v>12398</v>
      </c>
      <c r="L399" t="s">
        <v>1504</v>
      </c>
      <c r="M399">
        <v>61.219000000000001</v>
      </c>
      <c r="N399">
        <v>20</v>
      </c>
      <c r="O399">
        <v>280</v>
      </c>
      <c r="P399">
        <v>1721</v>
      </c>
      <c r="Q399">
        <v>2000</v>
      </c>
    </row>
    <row r="400" spans="1:17" x14ac:dyDescent="0.25">
      <c r="A400" t="s">
        <v>1505</v>
      </c>
      <c r="B400" t="s">
        <v>1101</v>
      </c>
      <c r="C400" t="s">
        <v>1281</v>
      </c>
      <c r="D400">
        <v>16</v>
      </c>
      <c r="E400">
        <v>1597</v>
      </c>
      <c r="F400">
        <v>1612</v>
      </c>
      <c r="G400" t="s">
        <v>9691</v>
      </c>
      <c r="H400" t="s">
        <v>1506</v>
      </c>
      <c r="I400">
        <v>59.966000000000001</v>
      </c>
      <c r="J400">
        <v>20</v>
      </c>
      <c r="K400" t="s">
        <v>12399</v>
      </c>
      <c r="L400" t="s">
        <v>1507</v>
      </c>
      <c r="M400">
        <v>59.999000000000002</v>
      </c>
      <c r="N400">
        <v>21</v>
      </c>
      <c r="O400">
        <v>139</v>
      </c>
      <c r="P400">
        <v>1535</v>
      </c>
      <c r="Q400">
        <v>1673</v>
      </c>
    </row>
    <row r="401" spans="1:17" x14ac:dyDescent="0.25">
      <c r="A401" t="s">
        <v>1508</v>
      </c>
      <c r="B401" t="s">
        <v>1101</v>
      </c>
      <c r="C401" t="s">
        <v>1130</v>
      </c>
      <c r="D401">
        <v>14</v>
      </c>
      <c r="E401">
        <v>3836</v>
      </c>
      <c r="F401">
        <v>3849</v>
      </c>
      <c r="G401" t="s">
        <v>9692</v>
      </c>
      <c r="H401" t="s">
        <v>1509</v>
      </c>
      <c r="I401">
        <v>59.241999999999997</v>
      </c>
      <c r="J401">
        <v>22</v>
      </c>
      <c r="K401" t="s">
        <v>12400</v>
      </c>
      <c r="L401" t="s">
        <v>1510</v>
      </c>
      <c r="M401">
        <v>60.106000000000002</v>
      </c>
      <c r="N401">
        <v>20</v>
      </c>
      <c r="O401">
        <v>263</v>
      </c>
      <c r="P401">
        <v>3775</v>
      </c>
      <c r="Q401">
        <v>4037</v>
      </c>
    </row>
    <row r="402" spans="1:17" x14ac:dyDescent="0.25">
      <c r="A402" t="s">
        <v>1511</v>
      </c>
      <c r="B402" t="s">
        <v>1101</v>
      </c>
      <c r="C402" t="s">
        <v>1134</v>
      </c>
      <c r="D402">
        <v>12</v>
      </c>
      <c r="E402">
        <v>2920</v>
      </c>
      <c r="F402">
        <v>2931</v>
      </c>
      <c r="G402" t="s">
        <v>9693</v>
      </c>
      <c r="H402" t="s">
        <v>1512</v>
      </c>
      <c r="I402">
        <v>59.97</v>
      </c>
      <c r="J402">
        <v>20</v>
      </c>
      <c r="K402" t="s">
        <v>12401</v>
      </c>
      <c r="L402" t="s">
        <v>1513</v>
      </c>
      <c r="M402">
        <v>59.966000000000001</v>
      </c>
      <c r="N402">
        <v>20</v>
      </c>
      <c r="O402">
        <v>227</v>
      </c>
      <c r="P402">
        <v>2769</v>
      </c>
      <c r="Q402">
        <v>2995</v>
      </c>
    </row>
    <row r="403" spans="1:17" x14ac:dyDescent="0.25">
      <c r="A403" t="s">
        <v>1514</v>
      </c>
      <c r="B403" t="s">
        <v>1101</v>
      </c>
      <c r="C403" t="s">
        <v>1134</v>
      </c>
      <c r="D403">
        <v>12</v>
      </c>
      <c r="E403">
        <v>359</v>
      </c>
      <c r="F403">
        <v>370</v>
      </c>
      <c r="G403" t="s">
        <v>9694</v>
      </c>
      <c r="H403" t="s">
        <v>1515</v>
      </c>
      <c r="I403">
        <v>58.57</v>
      </c>
      <c r="J403">
        <v>20</v>
      </c>
      <c r="K403" t="s">
        <v>12402</v>
      </c>
      <c r="L403" t="s">
        <v>1516</v>
      </c>
      <c r="M403">
        <v>59.97</v>
      </c>
      <c r="N403">
        <v>20</v>
      </c>
      <c r="O403">
        <v>233</v>
      </c>
      <c r="P403">
        <v>178</v>
      </c>
      <c r="Q403">
        <v>410</v>
      </c>
    </row>
    <row r="404" spans="1:17" x14ac:dyDescent="0.25">
      <c r="A404" t="s">
        <v>1517</v>
      </c>
      <c r="B404" t="s">
        <v>1101</v>
      </c>
      <c r="C404" t="s">
        <v>1518</v>
      </c>
      <c r="D404">
        <v>30</v>
      </c>
      <c r="E404">
        <v>1288</v>
      </c>
      <c r="F404">
        <v>1317</v>
      </c>
      <c r="G404" t="s">
        <v>9695</v>
      </c>
      <c r="H404" t="s">
        <v>1519</v>
      </c>
      <c r="I404">
        <v>59.969000000000001</v>
      </c>
      <c r="J404">
        <v>20</v>
      </c>
      <c r="K404" t="s">
        <v>12403</v>
      </c>
      <c r="L404" t="s">
        <v>1520</v>
      </c>
      <c r="M404">
        <v>59.893000000000001</v>
      </c>
      <c r="N404">
        <v>20</v>
      </c>
      <c r="O404">
        <v>228</v>
      </c>
      <c r="P404">
        <v>1202</v>
      </c>
      <c r="Q404">
        <v>1429</v>
      </c>
    </row>
    <row r="405" spans="1:17" x14ac:dyDescent="0.25">
      <c r="A405" t="s">
        <v>1521</v>
      </c>
      <c r="B405" t="s">
        <v>1101</v>
      </c>
      <c r="C405" t="s">
        <v>1146</v>
      </c>
      <c r="D405">
        <v>14</v>
      </c>
      <c r="E405">
        <v>55</v>
      </c>
      <c r="F405">
        <v>68</v>
      </c>
      <c r="G405" t="s">
        <v>9696</v>
      </c>
      <c r="H405" t="s">
        <v>1522</v>
      </c>
      <c r="I405">
        <v>60.106000000000002</v>
      </c>
      <c r="J405">
        <v>20</v>
      </c>
      <c r="K405" t="s">
        <v>12404</v>
      </c>
      <c r="L405" t="s">
        <v>1523</v>
      </c>
      <c r="M405">
        <v>59.74</v>
      </c>
      <c r="N405">
        <v>20</v>
      </c>
      <c r="O405">
        <v>150</v>
      </c>
      <c r="P405">
        <v>25</v>
      </c>
      <c r="Q405">
        <v>174</v>
      </c>
    </row>
    <row r="406" spans="1:17" x14ac:dyDescent="0.25">
      <c r="A406" t="s">
        <v>1524</v>
      </c>
      <c r="B406" t="s">
        <v>1101</v>
      </c>
      <c r="C406" t="s">
        <v>1102</v>
      </c>
      <c r="D406">
        <v>12</v>
      </c>
      <c r="E406">
        <v>153</v>
      </c>
      <c r="F406">
        <v>164</v>
      </c>
      <c r="G406" t="s">
        <v>9697</v>
      </c>
      <c r="H406" t="s">
        <v>1525</v>
      </c>
      <c r="I406">
        <v>60.252000000000002</v>
      </c>
      <c r="J406">
        <v>20</v>
      </c>
      <c r="K406" t="s">
        <v>12405</v>
      </c>
      <c r="L406" t="s">
        <v>1526</v>
      </c>
      <c r="M406">
        <v>60.472999999999999</v>
      </c>
      <c r="N406">
        <v>20</v>
      </c>
      <c r="O406">
        <v>188</v>
      </c>
      <c r="P406">
        <v>99</v>
      </c>
      <c r="Q406">
        <v>286</v>
      </c>
    </row>
    <row r="407" spans="1:17" x14ac:dyDescent="0.25">
      <c r="A407" t="s">
        <v>1527</v>
      </c>
      <c r="B407" t="s">
        <v>1101</v>
      </c>
      <c r="C407" t="s">
        <v>1102</v>
      </c>
      <c r="D407">
        <v>12</v>
      </c>
      <c r="E407">
        <v>114</v>
      </c>
      <c r="F407">
        <v>125</v>
      </c>
      <c r="G407" t="s">
        <v>9698</v>
      </c>
      <c r="H407" t="s">
        <v>1528</v>
      </c>
      <c r="I407">
        <v>60.268999999999998</v>
      </c>
      <c r="J407">
        <v>21</v>
      </c>
      <c r="K407" t="s">
        <v>12406</v>
      </c>
      <c r="L407" t="s">
        <v>1529</v>
      </c>
      <c r="M407">
        <v>60.037999999999997</v>
      </c>
      <c r="N407">
        <v>20</v>
      </c>
      <c r="O407">
        <v>150</v>
      </c>
      <c r="P407">
        <v>37</v>
      </c>
      <c r="Q407">
        <v>186</v>
      </c>
    </row>
    <row r="408" spans="1:17" x14ac:dyDescent="0.25">
      <c r="A408" t="s">
        <v>1530</v>
      </c>
      <c r="B408" t="s">
        <v>1101</v>
      </c>
      <c r="C408" t="s">
        <v>1531</v>
      </c>
      <c r="D408">
        <v>20</v>
      </c>
      <c r="E408">
        <v>137</v>
      </c>
      <c r="F408">
        <v>156</v>
      </c>
      <c r="G408" t="s">
        <v>9699</v>
      </c>
      <c r="H408" t="s">
        <v>1532</v>
      </c>
      <c r="I408">
        <v>59.531999999999996</v>
      </c>
      <c r="J408">
        <v>20</v>
      </c>
      <c r="K408" t="s">
        <v>12407</v>
      </c>
      <c r="L408" t="s">
        <v>1533</v>
      </c>
      <c r="M408">
        <v>59.668999999999997</v>
      </c>
      <c r="N408">
        <v>20</v>
      </c>
      <c r="O408">
        <v>154</v>
      </c>
      <c r="P408">
        <v>81</v>
      </c>
      <c r="Q408">
        <v>234</v>
      </c>
    </row>
    <row r="409" spans="1:17" x14ac:dyDescent="0.25">
      <c r="A409" t="s">
        <v>1534</v>
      </c>
      <c r="B409" t="s">
        <v>1101</v>
      </c>
      <c r="C409" t="s">
        <v>1235</v>
      </c>
      <c r="D409">
        <v>14</v>
      </c>
      <c r="E409">
        <v>3206</v>
      </c>
      <c r="F409">
        <v>3219</v>
      </c>
      <c r="G409" t="s">
        <v>9700</v>
      </c>
      <c r="H409" t="s">
        <v>1535</v>
      </c>
      <c r="I409">
        <v>59.368000000000002</v>
      </c>
      <c r="J409">
        <v>23</v>
      </c>
      <c r="K409" t="s">
        <v>12408</v>
      </c>
      <c r="L409" t="s">
        <v>1536</v>
      </c>
      <c r="M409">
        <v>59.68</v>
      </c>
      <c r="N409">
        <v>20</v>
      </c>
      <c r="O409">
        <v>100</v>
      </c>
      <c r="P409">
        <v>3153</v>
      </c>
      <c r="Q409">
        <v>3252</v>
      </c>
    </row>
    <row r="410" spans="1:17" x14ac:dyDescent="0.25">
      <c r="A410" t="s">
        <v>1537</v>
      </c>
      <c r="B410" t="s">
        <v>1101</v>
      </c>
      <c r="C410" t="s">
        <v>1150</v>
      </c>
      <c r="D410">
        <v>16</v>
      </c>
      <c r="E410">
        <v>374</v>
      </c>
      <c r="F410">
        <v>389</v>
      </c>
      <c r="G410" t="s">
        <v>9701</v>
      </c>
      <c r="H410" t="s">
        <v>1538</v>
      </c>
      <c r="I410">
        <v>60.338000000000001</v>
      </c>
      <c r="J410">
        <v>21</v>
      </c>
      <c r="K410" t="s">
        <v>12409</v>
      </c>
      <c r="L410" t="s">
        <v>1539</v>
      </c>
      <c r="M410">
        <v>59.253</v>
      </c>
      <c r="N410">
        <v>20</v>
      </c>
      <c r="O410">
        <v>210</v>
      </c>
      <c r="P410">
        <v>286</v>
      </c>
      <c r="Q410">
        <v>495</v>
      </c>
    </row>
    <row r="411" spans="1:17" x14ac:dyDescent="0.25">
      <c r="A411" t="s">
        <v>1540</v>
      </c>
      <c r="B411" t="s">
        <v>1101</v>
      </c>
      <c r="C411" t="s">
        <v>1134</v>
      </c>
      <c r="D411">
        <v>12</v>
      </c>
      <c r="E411">
        <v>185</v>
      </c>
      <c r="F411">
        <v>196</v>
      </c>
      <c r="G411" t="s">
        <v>9702</v>
      </c>
      <c r="H411" t="s">
        <v>1541</v>
      </c>
      <c r="I411">
        <v>59.311999999999998</v>
      </c>
      <c r="J411">
        <v>20</v>
      </c>
      <c r="K411" t="s">
        <v>12410</v>
      </c>
      <c r="L411" t="s">
        <v>1542</v>
      </c>
      <c r="M411">
        <v>58.588000000000001</v>
      </c>
      <c r="N411">
        <v>20</v>
      </c>
      <c r="O411">
        <v>166</v>
      </c>
      <c r="P411">
        <v>78</v>
      </c>
      <c r="Q411">
        <v>243</v>
      </c>
    </row>
    <row r="412" spans="1:17" x14ac:dyDescent="0.25">
      <c r="A412" t="s">
        <v>1543</v>
      </c>
      <c r="B412" t="s">
        <v>1101</v>
      </c>
      <c r="C412" t="s">
        <v>1470</v>
      </c>
      <c r="D412">
        <v>18</v>
      </c>
      <c r="E412">
        <v>176</v>
      </c>
      <c r="F412">
        <v>193</v>
      </c>
      <c r="G412" t="s">
        <v>9703</v>
      </c>
      <c r="H412" t="s">
        <v>1544</v>
      </c>
      <c r="I412">
        <v>60.179000000000002</v>
      </c>
      <c r="J412">
        <v>20</v>
      </c>
      <c r="K412" t="s">
        <v>12411</v>
      </c>
      <c r="L412" t="s">
        <v>1545</v>
      </c>
      <c r="M412">
        <v>59.524000000000001</v>
      </c>
      <c r="N412">
        <v>20</v>
      </c>
      <c r="O412">
        <v>137</v>
      </c>
      <c r="P412">
        <v>91</v>
      </c>
      <c r="Q412">
        <v>227</v>
      </c>
    </row>
    <row r="413" spans="1:17" x14ac:dyDescent="0.25">
      <c r="A413" t="s">
        <v>1546</v>
      </c>
      <c r="B413" t="s">
        <v>1101</v>
      </c>
      <c r="C413" t="s">
        <v>1224</v>
      </c>
      <c r="D413">
        <v>12</v>
      </c>
      <c r="E413">
        <v>2507</v>
      </c>
      <c r="F413">
        <v>2518</v>
      </c>
      <c r="G413" t="s">
        <v>9704</v>
      </c>
      <c r="H413" t="s">
        <v>1547</v>
      </c>
      <c r="I413">
        <v>59.959000000000003</v>
      </c>
      <c r="J413">
        <v>20</v>
      </c>
      <c r="K413" t="s">
        <v>12412</v>
      </c>
      <c r="L413" t="s">
        <v>1548</v>
      </c>
      <c r="M413">
        <v>59.37</v>
      </c>
      <c r="N413">
        <v>21</v>
      </c>
      <c r="O413">
        <v>254</v>
      </c>
      <c r="P413">
        <v>2430</v>
      </c>
      <c r="Q413">
        <v>2683</v>
      </c>
    </row>
    <row r="414" spans="1:17" x14ac:dyDescent="0.25">
      <c r="A414" t="s">
        <v>1549</v>
      </c>
      <c r="B414" t="s">
        <v>1101</v>
      </c>
      <c r="C414" t="s">
        <v>1146</v>
      </c>
      <c r="D414">
        <v>14</v>
      </c>
      <c r="E414">
        <v>105</v>
      </c>
      <c r="F414">
        <v>118</v>
      </c>
      <c r="G414" t="s">
        <v>9705</v>
      </c>
      <c r="H414" t="s">
        <v>1550</v>
      </c>
      <c r="I414">
        <v>60.179000000000002</v>
      </c>
      <c r="J414">
        <v>20</v>
      </c>
      <c r="K414" t="s">
        <v>12413</v>
      </c>
      <c r="L414" t="s">
        <v>1551</v>
      </c>
      <c r="M414">
        <v>59.892000000000003</v>
      </c>
      <c r="N414">
        <v>20</v>
      </c>
      <c r="O414">
        <v>227</v>
      </c>
      <c r="P414">
        <v>30</v>
      </c>
      <c r="Q414">
        <v>256</v>
      </c>
    </row>
    <row r="415" spans="1:17" x14ac:dyDescent="0.25">
      <c r="A415" t="s">
        <v>216</v>
      </c>
      <c r="B415" t="s">
        <v>1101</v>
      </c>
      <c r="C415" t="s">
        <v>1165</v>
      </c>
      <c r="D415">
        <v>12</v>
      </c>
      <c r="E415">
        <v>370</v>
      </c>
      <c r="F415">
        <v>381</v>
      </c>
      <c r="G415" t="s">
        <v>14954</v>
      </c>
      <c r="H415" t="s">
        <v>1552</v>
      </c>
      <c r="I415">
        <v>60.030999999999999</v>
      </c>
      <c r="J415">
        <v>20</v>
      </c>
      <c r="K415" t="s">
        <v>15007</v>
      </c>
      <c r="L415" t="s">
        <v>1553</v>
      </c>
      <c r="M415">
        <v>60.179000000000002</v>
      </c>
      <c r="N415">
        <v>20</v>
      </c>
      <c r="O415">
        <v>263</v>
      </c>
      <c r="P415">
        <v>236</v>
      </c>
      <c r="Q415">
        <v>498</v>
      </c>
    </row>
    <row r="416" spans="1:17" x14ac:dyDescent="0.25">
      <c r="A416" t="s">
        <v>216</v>
      </c>
      <c r="B416" t="s">
        <v>1101</v>
      </c>
      <c r="C416" t="s">
        <v>1187</v>
      </c>
      <c r="D416">
        <v>16</v>
      </c>
      <c r="E416">
        <v>2856</v>
      </c>
      <c r="F416">
        <v>2871</v>
      </c>
      <c r="G416" t="s">
        <v>14930</v>
      </c>
      <c r="H416" t="s">
        <v>1554</v>
      </c>
      <c r="I416">
        <v>59.607999999999997</v>
      </c>
      <c r="J416">
        <v>20</v>
      </c>
      <c r="K416" t="s">
        <v>15008</v>
      </c>
      <c r="L416" t="s">
        <v>1555</v>
      </c>
      <c r="M416">
        <v>58.661000000000001</v>
      </c>
      <c r="N416">
        <v>21</v>
      </c>
      <c r="O416">
        <v>239</v>
      </c>
      <c r="P416">
        <v>2810</v>
      </c>
      <c r="Q416">
        <v>3048</v>
      </c>
    </row>
    <row r="417" spans="1:17" x14ac:dyDescent="0.25">
      <c r="A417" t="s">
        <v>1556</v>
      </c>
      <c r="B417" t="s">
        <v>1101</v>
      </c>
      <c r="C417" t="s">
        <v>1146</v>
      </c>
      <c r="D417">
        <v>14</v>
      </c>
      <c r="E417">
        <v>598</v>
      </c>
      <c r="F417">
        <v>611</v>
      </c>
      <c r="G417" t="s">
        <v>9706</v>
      </c>
      <c r="H417" t="s">
        <v>1557</v>
      </c>
      <c r="I417">
        <v>59.893999999999998</v>
      </c>
      <c r="J417">
        <v>22</v>
      </c>
      <c r="K417" t="s">
        <v>12414</v>
      </c>
      <c r="L417" t="s">
        <v>1558</v>
      </c>
      <c r="M417">
        <v>58.369</v>
      </c>
      <c r="N417">
        <v>23</v>
      </c>
      <c r="O417">
        <v>223</v>
      </c>
      <c r="P417">
        <v>500</v>
      </c>
      <c r="Q417">
        <v>722</v>
      </c>
    </row>
    <row r="418" spans="1:17" x14ac:dyDescent="0.25">
      <c r="A418" t="s">
        <v>1559</v>
      </c>
      <c r="B418" t="s">
        <v>1101</v>
      </c>
      <c r="C418" t="s">
        <v>1110</v>
      </c>
      <c r="D418">
        <v>12</v>
      </c>
      <c r="E418">
        <v>46</v>
      </c>
      <c r="F418">
        <v>57</v>
      </c>
      <c r="G418" t="s">
        <v>9707</v>
      </c>
      <c r="H418" t="s">
        <v>1560</v>
      </c>
      <c r="I418">
        <v>58.533999999999999</v>
      </c>
      <c r="J418">
        <v>21</v>
      </c>
      <c r="K418" t="s">
        <v>12415</v>
      </c>
      <c r="L418" t="s">
        <v>1561</v>
      </c>
      <c r="M418">
        <v>59.966000000000001</v>
      </c>
      <c r="N418">
        <v>20</v>
      </c>
      <c r="O418">
        <v>272</v>
      </c>
      <c r="P418">
        <v>22</v>
      </c>
      <c r="Q418">
        <v>293</v>
      </c>
    </row>
    <row r="419" spans="1:17" x14ac:dyDescent="0.25">
      <c r="A419" t="s">
        <v>1562</v>
      </c>
      <c r="B419" t="s">
        <v>1101</v>
      </c>
      <c r="C419" t="s">
        <v>1235</v>
      </c>
      <c r="D419">
        <v>14</v>
      </c>
      <c r="E419">
        <v>2651</v>
      </c>
      <c r="F419">
        <v>2664</v>
      </c>
      <c r="G419" t="s">
        <v>9708</v>
      </c>
      <c r="H419" t="s">
        <v>1563</v>
      </c>
      <c r="I419">
        <v>60.039000000000001</v>
      </c>
      <c r="J419">
        <v>20</v>
      </c>
      <c r="K419" t="s">
        <v>12416</v>
      </c>
      <c r="L419" t="s">
        <v>1564</v>
      </c>
      <c r="M419">
        <v>59.673999999999999</v>
      </c>
      <c r="N419">
        <v>20</v>
      </c>
      <c r="O419">
        <v>188</v>
      </c>
      <c r="P419">
        <v>2604</v>
      </c>
      <c r="Q419">
        <v>2791</v>
      </c>
    </row>
    <row r="420" spans="1:17" x14ac:dyDescent="0.25">
      <c r="A420" t="s">
        <v>1565</v>
      </c>
      <c r="B420" t="s">
        <v>1101</v>
      </c>
      <c r="C420" t="s">
        <v>1477</v>
      </c>
      <c r="D420">
        <v>20</v>
      </c>
      <c r="E420">
        <v>215</v>
      </c>
      <c r="F420">
        <v>234</v>
      </c>
      <c r="G420" t="s">
        <v>9709</v>
      </c>
      <c r="H420" t="s">
        <v>1566</v>
      </c>
      <c r="I420">
        <v>60.609000000000002</v>
      </c>
      <c r="J420">
        <v>20</v>
      </c>
      <c r="K420" t="s">
        <v>12417</v>
      </c>
      <c r="L420" t="s">
        <v>1567</v>
      </c>
      <c r="M420">
        <v>60.036999999999999</v>
      </c>
      <c r="N420">
        <v>20</v>
      </c>
      <c r="O420">
        <v>178</v>
      </c>
      <c r="P420">
        <v>140</v>
      </c>
      <c r="Q420">
        <v>317</v>
      </c>
    </row>
    <row r="421" spans="1:17" x14ac:dyDescent="0.25">
      <c r="A421" t="s">
        <v>1568</v>
      </c>
      <c r="B421" t="s">
        <v>1101</v>
      </c>
      <c r="C421" t="s">
        <v>1165</v>
      </c>
      <c r="D421">
        <v>12</v>
      </c>
      <c r="E421">
        <v>923</v>
      </c>
      <c r="F421">
        <v>934</v>
      </c>
      <c r="G421" t="s">
        <v>9710</v>
      </c>
      <c r="H421" t="s">
        <v>1569</v>
      </c>
      <c r="I421">
        <v>59.378999999999998</v>
      </c>
      <c r="J421">
        <v>21</v>
      </c>
      <c r="K421" t="s">
        <v>12418</v>
      </c>
      <c r="L421" t="s">
        <v>1570</v>
      </c>
      <c r="M421">
        <v>58.439</v>
      </c>
      <c r="N421">
        <v>20</v>
      </c>
      <c r="O421">
        <v>262</v>
      </c>
      <c r="P421">
        <v>756</v>
      </c>
      <c r="Q421">
        <v>1017</v>
      </c>
    </row>
    <row r="422" spans="1:17" x14ac:dyDescent="0.25">
      <c r="A422" t="s">
        <v>1571</v>
      </c>
      <c r="B422" t="s">
        <v>1101</v>
      </c>
      <c r="C422" t="s">
        <v>1572</v>
      </c>
      <c r="D422">
        <v>46</v>
      </c>
      <c r="E422">
        <v>3780</v>
      </c>
      <c r="F422">
        <v>3825</v>
      </c>
      <c r="G422" t="s">
        <v>9711</v>
      </c>
      <c r="H422" t="s">
        <v>1573</v>
      </c>
      <c r="I422">
        <v>59.195999999999998</v>
      </c>
      <c r="J422">
        <v>21</v>
      </c>
      <c r="K422" t="s">
        <v>12419</v>
      </c>
      <c r="L422" t="s">
        <v>1574</v>
      </c>
      <c r="M422">
        <v>60.667000000000002</v>
      </c>
      <c r="N422">
        <v>20</v>
      </c>
      <c r="O422">
        <v>280</v>
      </c>
      <c r="P422">
        <v>3666</v>
      </c>
      <c r="Q422">
        <v>3945</v>
      </c>
    </row>
    <row r="423" spans="1:17" x14ac:dyDescent="0.25">
      <c r="A423" t="s">
        <v>1575</v>
      </c>
      <c r="B423" t="s">
        <v>1101</v>
      </c>
      <c r="C423" t="s">
        <v>1281</v>
      </c>
      <c r="D423">
        <v>16</v>
      </c>
      <c r="E423">
        <v>712</v>
      </c>
      <c r="F423">
        <v>727</v>
      </c>
      <c r="G423" t="s">
        <v>9712</v>
      </c>
      <c r="H423" t="s">
        <v>1576</v>
      </c>
      <c r="I423">
        <v>60.106999999999999</v>
      </c>
      <c r="J423">
        <v>20</v>
      </c>
      <c r="K423" t="s">
        <v>12420</v>
      </c>
      <c r="L423" t="s">
        <v>1577</v>
      </c>
      <c r="M423">
        <v>59.722999999999999</v>
      </c>
      <c r="N423">
        <v>21</v>
      </c>
      <c r="O423">
        <v>149</v>
      </c>
      <c r="P423">
        <v>666</v>
      </c>
      <c r="Q423">
        <v>814</v>
      </c>
    </row>
    <row r="424" spans="1:17" x14ac:dyDescent="0.25">
      <c r="A424" t="s">
        <v>1578</v>
      </c>
      <c r="B424" t="s">
        <v>1101</v>
      </c>
      <c r="C424" t="s">
        <v>1102</v>
      </c>
      <c r="D424">
        <v>12</v>
      </c>
      <c r="E424">
        <v>472</v>
      </c>
      <c r="F424">
        <v>483</v>
      </c>
      <c r="G424" t="s">
        <v>9713</v>
      </c>
      <c r="H424" t="s">
        <v>1579</v>
      </c>
      <c r="I424">
        <v>60.031999999999996</v>
      </c>
      <c r="J424">
        <v>20</v>
      </c>
      <c r="K424" t="s">
        <v>12421</v>
      </c>
      <c r="L424" t="s">
        <v>1580</v>
      </c>
      <c r="M424">
        <v>59.994999999999997</v>
      </c>
      <c r="N424">
        <v>21</v>
      </c>
      <c r="O424">
        <v>276</v>
      </c>
      <c r="P424">
        <v>265</v>
      </c>
      <c r="Q424">
        <v>540</v>
      </c>
    </row>
    <row r="425" spans="1:17" x14ac:dyDescent="0.25">
      <c r="A425" t="s">
        <v>1581</v>
      </c>
      <c r="B425" t="s">
        <v>1101</v>
      </c>
      <c r="C425" t="s">
        <v>1161</v>
      </c>
      <c r="D425">
        <v>12</v>
      </c>
      <c r="E425">
        <v>934</v>
      </c>
      <c r="F425">
        <v>945</v>
      </c>
      <c r="G425" t="s">
        <v>9714</v>
      </c>
      <c r="H425" t="s">
        <v>1582</v>
      </c>
      <c r="I425">
        <v>60.107999999999997</v>
      </c>
      <c r="J425">
        <v>20</v>
      </c>
      <c r="K425" t="s">
        <v>12422</v>
      </c>
      <c r="L425" t="s">
        <v>1583</v>
      </c>
      <c r="M425">
        <v>59.963999999999999</v>
      </c>
      <c r="N425">
        <v>20</v>
      </c>
      <c r="O425">
        <v>111</v>
      </c>
      <c r="P425">
        <v>911</v>
      </c>
      <c r="Q425">
        <v>1021</v>
      </c>
    </row>
    <row r="426" spans="1:17" x14ac:dyDescent="0.25">
      <c r="A426" t="s">
        <v>1584</v>
      </c>
      <c r="B426" t="s">
        <v>1101</v>
      </c>
      <c r="C426" t="s">
        <v>1235</v>
      </c>
      <c r="D426">
        <v>14</v>
      </c>
      <c r="E426">
        <v>703</v>
      </c>
      <c r="F426">
        <v>716</v>
      </c>
      <c r="G426" t="s">
        <v>9715</v>
      </c>
      <c r="H426" t="s">
        <v>1585</v>
      </c>
      <c r="I426">
        <v>59.750999999999998</v>
      </c>
      <c r="J426">
        <v>20</v>
      </c>
      <c r="K426" t="s">
        <v>12423</v>
      </c>
      <c r="L426" t="s">
        <v>1586</v>
      </c>
      <c r="M426">
        <v>60.034999999999997</v>
      </c>
      <c r="N426">
        <v>20</v>
      </c>
      <c r="O426">
        <v>175</v>
      </c>
      <c r="P426">
        <v>646</v>
      </c>
      <c r="Q426">
        <v>820</v>
      </c>
    </row>
    <row r="427" spans="1:17" x14ac:dyDescent="0.25">
      <c r="A427" t="s">
        <v>1587</v>
      </c>
      <c r="B427" t="s">
        <v>1101</v>
      </c>
      <c r="C427" t="s">
        <v>1154</v>
      </c>
      <c r="D427">
        <v>14</v>
      </c>
      <c r="E427">
        <v>448</v>
      </c>
      <c r="F427">
        <v>461</v>
      </c>
      <c r="G427" t="s">
        <v>9716</v>
      </c>
      <c r="H427" t="s">
        <v>1588</v>
      </c>
      <c r="I427">
        <v>59.890999999999998</v>
      </c>
      <c r="J427">
        <v>20</v>
      </c>
      <c r="K427" t="s">
        <v>12424</v>
      </c>
      <c r="L427" t="s">
        <v>1589</v>
      </c>
      <c r="M427">
        <v>59.871000000000002</v>
      </c>
      <c r="N427">
        <v>21</v>
      </c>
      <c r="O427">
        <v>262</v>
      </c>
      <c r="P427">
        <v>303</v>
      </c>
      <c r="Q427">
        <v>564</v>
      </c>
    </row>
    <row r="428" spans="1:17" x14ac:dyDescent="0.25">
      <c r="A428" t="s">
        <v>1590</v>
      </c>
      <c r="B428" t="s">
        <v>1101</v>
      </c>
      <c r="C428" t="s">
        <v>1216</v>
      </c>
      <c r="D428">
        <v>16</v>
      </c>
      <c r="E428">
        <v>378</v>
      </c>
      <c r="F428">
        <v>393</v>
      </c>
      <c r="G428" t="s">
        <v>9717</v>
      </c>
      <c r="H428" t="s">
        <v>1591</v>
      </c>
      <c r="I428">
        <v>59.683</v>
      </c>
      <c r="J428">
        <v>20</v>
      </c>
      <c r="K428" t="s">
        <v>12425</v>
      </c>
      <c r="L428" t="s">
        <v>1592</v>
      </c>
      <c r="M428">
        <v>59.930999999999997</v>
      </c>
      <c r="N428">
        <v>21</v>
      </c>
      <c r="O428">
        <v>169</v>
      </c>
      <c r="P428">
        <v>329</v>
      </c>
      <c r="Q428">
        <v>497</v>
      </c>
    </row>
    <row r="429" spans="1:17" x14ac:dyDescent="0.25">
      <c r="A429" t="s">
        <v>1593</v>
      </c>
      <c r="B429" t="s">
        <v>1101</v>
      </c>
      <c r="C429" t="s">
        <v>1191</v>
      </c>
      <c r="D429">
        <v>14</v>
      </c>
      <c r="E429">
        <v>334</v>
      </c>
      <c r="F429">
        <v>347</v>
      </c>
      <c r="G429" t="s">
        <v>9718</v>
      </c>
      <c r="H429" t="s">
        <v>1594</v>
      </c>
      <c r="I429">
        <v>60.036000000000001</v>
      </c>
      <c r="J429">
        <v>20</v>
      </c>
      <c r="K429" t="s">
        <v>12426</v>
      </c>
      <c r="L429" t="s">
        <v>1595</v>
      </c>
      <c r="M429">
        <v>59.972999999999999</v>
      </c>
      <c r="N429">
        <v>20</v>
      </c>
      <c r="O429">
        <v>224</v>
      </c>
      <c r="P429">
        <v>287</v>
      </c>
      <c r="Q429">
        <v>510</v>
      </c>
    </row>
    <row r="430" spans="1:17" x14ac:dyDescent="0.25">
      <c r="A430" t="s">
        <v>1596</v>
      </c>
      <c r="B430" t="s">
        <v>1101</v>
      </c>
      <c r="C430" t="s">
        <v>1224</v>
      </c>
      <c r="D430">
        <v>12</v>
      </c>
      <c r="E430">
        <v>50</v>
      </c>
      <c r="F430">
        <v>61</v>
      </c>
      <c r="G430" t="s">
        <v>9719</v>
      </c>
      <c r="H430" t="s">
        <v>1597</v>
      </c>
      <c r="I430">
        <v>57.576000000000001</v>
      </c>
      <c r="J430">
        <v>22</v>
      </c>
      <c r="K430" t="s">
        <v>12427</v>
      </c>
      <c r="L430" t="s">
        <v>1598</v>
      </c>
      <c r="M430">
        <v>59.890999999999998</v>
      </c>
      <c r="N430">
        <v>22</v>
      </c>
      <c r="O430">
        <v>213</v>
      </c>
      <c r="P430">
        <v>15</v>
      </c>
      <c r="Q430">
        <v>227</v>
      </c>
    </row>
    <row r="431" spans="1:17" x14ac:dyDescent="0.25">
      <c r="A431" t="s">
        <v>1599</v>
      </c>
      <c r="B431" t="s">
        <v>1101</v>
      </c>
      <c r="C431" t="s">
        <v>1201</v>
      </c>
      <c r="D431">
        <v>12</v>
      </c>
      <c r="E431">
        <v>40</v>
      </c>
      <c r="F431">
        <v>51</v>
      </c>
      <c r="G431" t="s">
        <v>9720</v>
      </c>
      <c r="H431" t="s">
        <v>1600</v>
      </c>
      <c r="I431">
        <v>57.773000000000003</v>
      </c>
      <c r="J431">
        <v>27</v>
      </c>
      <c r="K431" t="s">
        <v>12428</v>
      </c>
      <c r="L431" t="s">
        <v>1601</v>
      </c>
      <c r="M431">
        <v>59.411999999999999</v>
      </c>
      <c r="N431">
        <v>20</v>
      </c>
      <c r="O431">
        <v>130</v>
      </c>
      <c r="P431">
        <v>0</v>
      </c>
      <c r="Q431">
        <v>129</v>
      </c>
    </row>
    <row r="432" spans="1:17" x14ac:dyDescent="0.25">
      <c r="A432" t="s">
        <v>1602</v>
      </c>
      <c r="B432" t="s">
        <v>1101</v>
      </c>
      <c r="C432" t="s">
        <v>1224</v>
      </c>
      <c r="D432">
        <v>12</v>
      </c>
      <c r="E432">
        <v>44</v>
      </c>
      <c r="F432">
        <v>55</v>
      </c>
      <c r="G432" t="s">
        <v>9721</v>
      </c>
      <c r="H432" t="s">
        <v>1603</v>
      </c>
      <c r="I432">
        <v>59.459000000000003</v>
      </c>
      <c r="J432">
        <v>27</v>
      </c>
      <c r="K432" t="s">
        <v>12429</v>
      </c>
      <c r="L432" t="s">
        <v>1604</v>
      </c>
      <c r="M432">
        <v>60.033999999999999</v>
      </c>
      <c r="N432">
        <v>20</v>
      </c>
      <c r="O432">
        <v>218</v>
      </c>
      <c r="P432">
        <v>13</v>
      </c>
      <c r="Q432">
        <v>230</v>
      </c>
    </row>
    <row r="433" spans="1:17" x14ac:dyDescent="0.25">
      <c r="A433" t="s">
        <v>1605</v>
      </c>
      <c r="B433" t="s">
        <v>1101</v>
      </c>
      <c r="C433" t="s">
        <v>1102</v>
      </c>
      <c r="D433">
        <v>12</v>
      </c>
      <c r="E433">
        <v>327</v>
      </c>
      <c r="F433">
        <v>338</v>
      </c>
      <c r="G433" t="s">
        <v>9722</v>
      </c>
      <c r="H433" t="s">
        <v>1606</v>
      </c>
      <c r="I433">
        <v>59.899000000000001</v>
      </c>
      <c r="J433">
        <v>20</v>
      </c>
      <c r="K433" t="s">
        <v>12430</v>
      </c>
      <c r="L433" t="s">
        <v>1607</v>
      </c>
      <c r="M433">
        <v>60.036999999999999</v>
      </c>
      <c r="N433">
        <v>20</v>
      </c>
      <c r="O433">
        <v>165</v>
      </c>
      <c r="P433">
        <v>220</v>
      </c>
      <c r="Q433">
        <v>384</v>
      </c>
    </row>
    <row r="434" spans="1:17" x14ac:dyDescent="0.25">
      <c r="A434" t="s">
        <v>1608</v>
      </c>
      <c r="B434" t="s">
        <v>1101</v>
      </c>
      <c r="C434" t="s">
        <v>1609</v>
      </c>
      <c r="D434">
        <v>28</v>
      </c>
      <c r="E434">
        <v>634</v>
      </c>
      <c r="F434">
        <v>661</v>
      </c>
      <c r="G434" t="s">
        <v>9723</v>
      </c>
      <c r="H434" t="s">
        <v>1610</v>
      </c>
      <c r="I434">
        <v>59.889000000000003</v>
      </c>
      <c r="J434">
        <v>20</v>
      </c>
      <c r="K434" t="s">
        <v>12431</v>
      </c>
      <c r="L434" t="s">
        <v>1611</v>
      </c>
      <c r="M434">
        <v>59.968000000000004</v>
      </c>
      <c r="N434">
        <v>20</v>
      </c>
      <c r="O434">
        <v>195</v>
      </c>
      <c r="P434">
        <v>505</v>
      </c>
      <c r="Q434">
        <v>699</v>
      </c>
    </row>
    <row r="435" spans="1:17" x14ac:dyDescent="0.25">
      <c r="A435" t="s">
        <v>1612</v>
      </c>
      <c r="B435" t="s">
        <v>1101</v>
      </c>
      <c r="C435" t="s">
        <v>1173</v>
      </c>
      <c r="D435">
        <v>12</v>
      </c>
      <c r="E435">
        <v>575</v>
      </c>
      <c r="F435">
        <v>586</v>
      </c>
      <c r="G435" t="s">
        <v>9724</v>
      </c>
      <c r="H435" t="s">
        <v>1613</v>
      </c>
      <c r="I435">
        <v>59.015999999999998</v>
      </c>
      <c r="J435">
        <v>20</v>
      </c>
      <c r="K435" t="s">
        <v>12432</v>
      </c>
      <c r="L435" t="s">
        <v>1614</v>
      </c>
      <c r="M435">
        <v>60.179000000000002</v>
      </c>
      <c r="N435">
        <v>20</v>
      </c>
      <c r="O435">
        <v>276</v>
      </c>
      <c r="P435">
        <v>360</v>
      </c>
      <c r="Q435">
        <v>635</v>
      </c>
    </row>
    <row r="436" spans="1:17" x14ac:dyDescent="0.25">
      <c r="A436" t="s">
        <v>1615</v>
      </c>
      <c r="B436" t="s">
        <v>1101</v>
      </c>
      <c r="C436" t="s">
        <v>1358</v>
      </c>
      <c r="D436">
        <v>14</v>
      </c>
      <c r="E436">
        <v>116</v>
      </c>
      <c r="F436">
        <v>129</v>
      </c>
      <c r="G436" t="s">
        <v>9725</v>
      </c>
      <c r="H436" t="s">
        <v>1616</v>
      </c>
      <c r="I436">
        <v>57.859000000000002</v>
      </c>
      <c r="J436">
        <v>24</v>
      </c>
      <c r="K436" t="s">
        <v>12433</v>
      </c>
      <c r="L436" t="s">
        <v>1617</v>
      </c>
      <c r="M436">
        <v>59.713999999999999</v>
      </c>
      <c r="N436">
        <v>21</v>
      </c>
      <c r="O436">
        <v>166</v>
      </c>
      <c r="P436">
        <v>3</v>
      </c>
      <c r="Q436">
        <v>168</v>
      </c>
    </row>
    <row r="437" spans="1:17" x14ac:dyDescent="0.25">
      <c r="A437" t="s">
        <v>1618</v>
      </c>
      <c r="B437" t="s">
        <v>1101</v>
      </c>
      <c r="C437" t="s">
        <v>1619</v>
      </c>
      <c r="D437">
        <v>16</v>
      </c>
      <c r="E437">
        <v>1352</v>
      </c>
      <c r="F437">
        <v>1367</v>
      </c>
      <c r="G437" t="s">
        <v>9726</v>
      </c>
      <c r="H437" t="s">
        <v>1620</v>
      </c>
      <c r="I437">
        <v>58.908000000000001</v>
      </c>
      <c r="J437">
        <v>22</v>
      </c>
      <c r="K437" t="s">
        <v>12434</v>
      </c>
      <c r="L437" t="s">
        <v>1621</v>
      </c>
      <c r="M437">
        <v>59.302</v>
      </c>
      <c r="N437">
        <v>20</v>
      </c>
      <c r="O437">
        <v>228</v>
      </c>
      <c r="P437">
        <v>1263</v>
      </c>
      <c r="Q437">
        <v>1490</v>
      </c>
    </row>
    <row r="438" spans="1:17" x14ac:dyDescent="0.25">
      <c r="A438" t="s">
        <v>1622</v>
      </c>
      <c r="B438" t="s">
        <v>1101</v>
      </c>
      <c r="C438" t="s">
        <v>1228</v>
      </c>
      <c r="D438">
        <v>14</v>
      </c>
      <c r="E438">
        <v>2405</v>
      </c>
      <c r="F438">
        <v>2418</v>
      </c>
      <c r="G438" t="s">
        <v>9727</v>
      </c>
      <c r="H438" t="s">
        <v>1623</v>
      </c>
      <c r="I438">
        <v>59.898000000000003</v>
      </c>
      <c r="J438">
        <v>20</v>
      </c>
      <c r="K438" t="s">
        <v>12435</v>
      </c>
      <c r="L438" t="s">
        <v>1624</v>
      </c>
      <c r="M438">
        <v>59.966000000000001</v>
      </c>
      <c r="N438">
        <v>20</v>
      </c>
      <c r="O438">
        <v>161</v>
      </c>
      <c r="P438">
        <v>2368</v>
      </c>
      <c r="Q438">
        <v>2528</v>
      </c>
    </row>
    <row r="439" spans="1:17" x14ac:dyDescent="0.25">
      <c r="A439" t="s">
        <v>244</v>
      </c>
      <c r="B439" t="s">
        <v>1101</v>
      </c>
      <c r="C439" t="s">
        <v>1224</v>
      </c>
      <c r="D439">
        <v>12</v>
      </c>
      <c r="E439">
        <v>247</v>
      </c>
      <c r="F439">
        <v>258</v>
      </c>
      <c r="G439" t="s">
        <v>14955</v>
      </c>
      <c r="H439" t="s">
        <v>1625</v>
      </c>
      <c r="I439">
        <v>59.963999999999999</v>
      </c>
      <c r="J439">
        <v>20</v>
      </c>
      <c r="K439" t="s">
        <v>15015</v>
      </c>
      <c r="L439" t="s">
        <v>1626</v>
      </c>
      <c r="M439">
        <v>59.192999999999998</v>
      </c>
      <c r="N439">
        <v>20</v>
      </c>
      <c r="O439">
        <v>146</v>
      </c>
      <c r="P439">
        <v>168</v>
      </c>
      <c r="Q439">
        <v>313</v>
      </c>
    </row>
    <row r="440" spans="1:17" x14ac:dyDescent="0.25">
      <c r="A440" t="s">
        <v>1627</v>
      </c>
      <c r="B440" t="s">
        <v>1101</v>
      </c>
      <c r="C440" t="s">
        <v>1150</v>
      </c>
      <c r="D440">
        <v>16</v>
      </c>
      <c r="E440">
        <v>376</v>
      </c>
      <c r="F440">
        <v>391</v>
      </c>
      <c r="G440" t="s">
        <v>9728</v>
      </c>
      <c r="H440" t="s">
        <v>1628</v>
      </c>
      <c r="I440">
        <v>60.325000000000003</v>
      </c>
      <c r="J440">
        <v>20</v>
      </c>
      <c r="K440" t="s">
        <v>12436</v>
      </c>
      <c r="L440" t="s">
        <v>1629</v>
      </c>
      <c r="M440">
        <v>58.414999999999999</v>
      </c>
      <c r="N440">
        <v>23</v>
      </c>
      <c r="O440">
        <v>141</v>
      </c>
      <c r="P440">
        <v>301</v>
      </c>
      <c r="Q440">
        <v>441</v>
      </c>
    </row>
    <row r="441" spans="1:17" x14ac:dyDescent="0.25">
      <c r="A441" t="s">
        <v>1630</v>
      </c>
      <c r="B441" t="s">
        <v>1101</v>
      </c>
      <c r="C441" t="s">
        <v>1619</v>
      </c>
      <c r="D441">
        <v>16</v>
      </c>
      <c r="E441">
        <v>880</v>
      </c>
      <c r="F441">
        <v>895</v>
      </c>
      <c r="G441" t="s">
        <v>9729</v>
      </c>
      <c r="H441" t="s">
        <v>1631</v>
      </c>
      <c r="I441">
        <v>59.893000000000001</v>
      </c>
      <c r="J441">
        <v>20</v>
      </c>
      <c r="K441" t="s">
        <v>12437</v>
      </c>
      <c r="L441" t="s">
        <v>1632</v>
      </c>
      <c r="M441">
        <v>60.106999999999999</v>
      </c>
      <c r="N441">
        <v>20</v>
      </c>
      <c r="O441">
        <v>260</v>
      </c>
      <c r="P441">
        <v>834</v>
      </c>
      <c r="Q441">
        <v>1093</v>
      </c>
    </row>
    <row r="442" spans="1:17" x14ac:dyDescent="0.25">
      <c r="A442" t="s">
        <v>1633</v>
      </c>
      <c r="B442" t="s">
        <v>1101</v>
      </c>
      <c r="C442" t="s">
        <v>1110</v>
      </c>
      <c r="D442">
        <v>12</v>
      </c>
      <c r="E442">
        <v>1673</v>
      </c>
      <c r="F442">
        <v>1684</v>
      </c>
      <c r="G442" t="s">
        <v>9730</v>
      </c>
      <c r="H442" t="s">
        <v>1634</v>
      </c>
      <c r="I442">
        <v>59.637</v>
      </c>
      <c r="J442">
        <v>21</v>
      </c>
      <c r="K442" t="s">
        <v>12438</v>
      </c>
      <c r="L442" t="s">
        <v>1635</v>
      </c>
      <c r="M442">
        <v>59.362000000000002</v>
      </c>
      <c r="N442">
        <v>22</v>
      </c>
      <c r="O442">
        <v>122</v>
      </c>
      <c r="P442">
        <v>1642</v>
      </c>
      <c r="Q442">
        <v>1763</v>
      </c>
    </row>
    <row r="443" spans="1:17" x14ac:dyDescent="0.25">
      <c r="A443" t="s">
        <v>1636</v>
      </c>
      <c r="B443" t="s">
        <v>1101</v>
      </c>
      <c r="C443" t="s">
        <v>1201</v>
      </c>
      <c r="D443">
        <v>12</v>
      </c>
      <c r="E443">
        <v>100</v>
      </c>
      <c r="F443">
        <v>111</v>
      </c>
      <c r="G443" t="s">
        <v>9731</v>
      </c>
      <c r="H443" t="s">
        <v>1637</v>
      </c>
      <c r="I443">
        <v>58.780999999999999</v>
      </c>
      <c r="J443">
        <v>21</v>
      </c>
      <c r="K443" t="s">
        <v>12439</v>
      </c>
      <c r="L443" t="s">
        <v>1638</v>
      </c>
      <c r="M443">
        <v>60.11</v>
      </c>
      <c r="N443">
        <v>20</v>
      </c>
      <c r="O443">
        <v>223</v>
      </c>
      <c r="P443">
        <v>62</v>
      </c>
      <c r="Q443">
        <v>284</v>
      </c>
    </row>
    <row r="444" spans="1:17" x14ac:dyDescent="0.25">
      <c r="A444" t="s">
        <v>1639</v>
      </c>
      <c r="B444" t="s">
        <v>1101</v>
      </c>
      <c r="C444" t="s">
        <v>1640</v>
      </c>
      <c r="D444">
        <v>22</v>
      </c>
      <c r="E444">
        <v>3472</v>
      </c>
      <c r="F444">
        <v>3493</v>
      </c>
      <c r="G444" t="s">
        <v>9732</v>
      </c>
      <c r="H444" t="s">
        <v>1641</v>
      </c>
      <c r="I444">
        <v>59.966999999999999</v>
      </c>
      <c r="J444">
        <v>20</v>
      </c>
      <c r="K444" t="s">
        <v>12440</v>
      </c>
      <c r="L444" t="s">
        <v>1642</v>
      </c>
      <c r="M444">
        <v>58.965000000000003</v>
      </c>
      <c r="N444">
        <v>21</v>
      </c>
      <c r="O444">
        <v>261</v>
      </c>
      <c r="P444">
        <v>3282</v>
      </c>
      <c r="Q444">
        <v>3542</v>
      </c>
    </row>
    <row r="445" spans="1:17" x14ac:dyDescent="0.25">
      <c r="A445" t="s">
        <v>1643</v>
      </c>
      <c r="B445" t="s">
        <v>1101</v>
      </c>
      <c r="C445" t="s">
        <v>1644</v>
      </c>
      <c r="D445">
        <v>20</v>
      </c>
      <c r="E445">
        <v>2270</v>
      </c>
      <c r="F445">
        <v>2289</v>
      </c>
      <c r="G445" t="s">
        <v>9733</v>
      </c>
      <c r="H445" t="s">
        <v>1645</v>
      </c>
      <c r="I445">
        <v>60.106000000000002</v>
      </c>
      <c r="J445">
        <v>20</v>
      </c>
      <c r="K445" t="s">
        <v>12441</v>
      </c>
      <c r="L445" t="s">
        <v>1646</v>
      </c>
      <c r="M445">
        <v>59.371000000000002</v>
      </c>
      <c r="N445">
        <v>21</v>
      </c>
      <c r="O445">
        <v>111</v>
      </c>
      <c r="P445">
        <v>2224</v>
      </c>
      <c r="Q445">
        <v>2334</v>
      </c>
    </row>
    <row r="446" spans="1:17" x14ac:dyDescent="0.25">
      <c r="A446" t="s">
        <v>1647</v>
      </c>
      <c r="B446" t="s">
        <v>1101</v>
      </c>
      <c r="C446" t="s">
        <v>1648</v>
      </c>
      <c r="D446">
        <v>18</v>
      </c>
      <c r="E446">
        <v>30</v>
      </c>
      <c r="F446">
        <v>47</v>
      </c>
      <c r="G446" t="s">
        <v>9734</v>
      </c>
      <c r="H446" t="s">
        <v>1649</v>
      </c>
      <c r="I446">
        <v>57.067</v>
      </c>
      <c r="J446">
        <v>23</v>
      </c>
      <c r="K446" t="s">
        <v>12442</v>
      </c>
      <c r="L446" t="s">
        <v>1650</v>
      </c>
      <c r="M446">
        <v>59.966999999999999</v>
      </c>
      <c r="N446">
        <v>20</v>
      </c>
      <c r="O446">
        <v>157</v>
      </c>
      <c r="P446">
        <v>2</v>
      </c>
      <c r="Q446">
        <v>158</v>
      </c>
    </row>
    <row r="447" spans="1:17" x14ac:dyDescent="0.25">
      <c r="A447" t="s">
        <v>1651</v>
      </c>
      <c r="B447" t="s">
        <v>1101</v>
      </c>
      <c r="C447" t="s">
        <v>1224</v>
      </c>
      <c r="D447">
        <v>12</v>
      </c>
      <c r="E447">
        <v>2102</v>
      </c>
      <c r="F447">
        <v>2113</v>
      </c>
      <c r="G447" t="s">
        <v>9735</v>
      </c>
      <c r="H447" t="s">
        <v>1652</v>
      </c>
      <c r="I447">
        <v>59.83</v>
      </c>
      <c r="J447">
        <v>20</v>
      </c>
      <c r="K447" t="s">
        <v>12443</v>
      </c>
      <c r="L447" t="s">
        <v>1653</v>
      </c>
      <c r="M447">
        <v>59.746000000000002</v>
      </c>
      <c r="N447">
        <v>20</v>
      </c>
      <c r="O447">
        <v>174</v>
      </c>
      <c r="P447">
        <v>2063</v>
      </c>
      <c r="Q447">
        <v>2236</v>
      </c>
    </row>
    <row r="448" spans="1:17" x14ac:dyDescent="0.25">
      <c r="A448" t="s">
        <v>1654</v>
      </c>
      <c r="B448" t="s">
        <v>1101</v>
      </c>
      <c r="C448" t="s">
        <v>1110</v>
      </c>
      <c r="D448">
        <v>12</v>
      </c>
      <c r="E448">
        <v>1767</v>
      </c>
      <c r="F448">
        <v>1778</v>
      </c>
      <c r="G448" t="s">
        <v>9736</v>
      </c>
      <c r="H448" t="s">
        <v>1655</v>
      </c>
      <c r="I448">
        <v>59.968000000000004</v>
      </c>
      <c r="J448">
        <v>20</v>
      </c>
      <c r="K448" t="s">
        <v>12444</v>
      </c>
      <c r="L448" t="s">
        <v>1656</v>
      </c>
      <c r="M448">
        <v>59.741</v>
      </c>
      <c r="N448">
        <v>20</v>
      </c>
      <c r="O448">
        <v>276</v>
      </c>
      <c r="P448">
        <v>1638</v>
      </c>
      <c r="Q448">
        <v>1913</v>
      </c>
    </row>
    <row r="449" spans="1:17" x14ac:dyDescent="0.25">
      <c r="A449" t="s">
        <v>1657</v>
      </c>
      <c r="B449" t="s">
        <v>1101</v>
      </c>
      <c r="C449" t="s">
        <v>1224</v>
      </c>
      <c r="D449">
        <v>12</v>
      </c>
      <c r="E449">
        <v>1286</v>
      </c>
      <c r="F449">
        <v>1297</v>
      </c>
      <c r="G449" t="s">
        <v>9737</v>
      </c>
      <c r="H449" t="s">
        <v>1658</v>
      </c>
      <c r="I449">
        <v>59.960999999999999</v>
      </c>
      <c r="J449">
        <v>20</v>
      </c>
      <c r="K449" t="s">
        <v>12445</v>
      </c>
      <c r="L449" t="s">
        <v>1659</v>
      </c>
      <c r="M449">
        <v>60.106999999999999</v>
      </c>
      <c r="N449">
        <v>20</v>
      </c>
      <c r="O449">
        <v>221</v>
      </c>
      <c r="P449">
        <v>1118</v>
      </c>
      <c r="Q449">
        <v>1338</v>
      </c>
    </row>
    <row r="450" spans="1:17" x14ac:dyDescent="0.25">
      <c r="A450" t="s">
        <v>1660</v>
      </c>
      <c r="B450" t="s">
        <v>1101</v>
      </c>
      <c r="C450" t="s">
        <v>1130</v>
      </c>
      <c r="D450">
        <v>14</v>
      </c>
      <c r="E450">
        <v>1257</v>
      </c>
      <c r="F450">
        <v>1270</v>
      </c>
      <c r="G450" t="s">
        <v>9738</v>
      </c>
      <c r="H450" t="s">
        <v>1661</v>
      </c>
      <c r="I450">
        <v>60.036000000000001</v>
      </c>
      <c r="J450">
        <v>20</v>
      </c>
      <c r="K450" t="s">
        <v>12446</v>
      </c>
      <c r="L450" t="s">
        <v>1662</v>
      </c>
      <c r="M450">
        <v>59.671999999999997</v>
      </c>
      <c r="N450">
        <v>20</v>
      </c>
      <c r="O450">
        <v>213</v>
      </c>
      <c r="P450">
        <v>1151</v>
      </c>
      <c r="Q450">
        <v>1363</v>
      </c>
    </row>
    <row r="451" spans="1:17" x14ac:dyDescent="0.25">
      <c r="A451" t="s">
        <v>1663</v>
      </c>
      <c r="B451" t="s">
        <v>1101</v>
      </c>
      <c r="C451" t="s">
        <v>1154</v>
      </c>
      <c r="D451">
        <v>14</v>
      </c>
      <c r="E451">
        <v>3738</v>
      </c>
      <c r="F451">
        <v>3751</v>
      </c>
      <c r="G451" t="s">
        <v>9739</v>
      </c>
      <c r="H451" t="s">
        <v>1664</v>
      </c>
      <c r="I451">
        <v>59.929000000000002</v>
      </c>
      <c r="J451">
        <v>23</v>
      </c>
      <c r="K451" t="s">
        <v>12447</v>
      </c>
      <c r="L451" t="s">
        <v>1665</v>
      </c>
      <c r="M451">
        <v>59.753</v>
      </c>
      <c r="N451">
        <v>20</v>
      </c>
      <c r="O451">
        <v>140</v>
      </c>
      <c r="P451">
        <v>3680</v>
      </c>
      <c r="Q451">
        <v>3819</v>
      </c>
    </row>
    <row r="452" spans="1:17" x14ac:dyDescent="0.25">
      <c r="A452" t="s">
        <v>1666</v>
      </c>
      <c r="B452" t="s">
        <v>1101</v>
      </c>
      <c r="C452" t="s">
        <v>1102</v>
      </c>
      <c r="D452">
        <v>12</v>
      </c>
      <c r="E452">
        <v>2399</v>
      </c>
      <c r="F452">
        <v>2410</v>
      </c>
      <c r="G452" t="s">
        <v>9740</v>
      </c>
      <c r="H452" t="s">
        <v>1667</v>
      </c>
      <c r="I452">
        <v>60.034999999999997</v>
      </c>
      <c r="J452">
        <v>20</v>
      </c>
      <c r="K452" t="s">
        <v>12448</v>
      </c>
      <c r="L452" t="s">
        <v>1668</v>
      </c>
      <c r="M452">
        <v>59.677</v>
      </c>
      <c r="N452">
        <v>20</v>
      </c>
      <c r="O452">
        <v>234</v>
      </c>
      <c r="P452">
        <v>2304</v>
      </c>
      <c r="Q452">
        <v>2537</v>
      </c>
    </row>
    <row r="453" spans="1:17" x14ac:dyDescent="0.25">
      <c r="A453" t="s">
        <v>1669</v>
      </c>
      <c r="B453" t="s">
        <v>1101</v>
      </c>
      <c r="C453" t="s">
        <v>1670</v>
      </c>
      <c r="D453">
        <v>32</v>
      </c>
      <c r="E453">
        <v>220</v>
      </c>
      <c r="F453">
        <v>251</v>
      </c>
      <c r="G453" t="s">
        <v>9741</v>
      </c>
      <c r="H453" t="s">
        <v>1671</v>
      </c>
      <c r="I453">
        <v>59.968000000000004</v>
      </c>
      <c r="J453">
        <v>20</v>
      </c>
      <c r="K453" t="s">
        <v>12449</v>
      </c>
      <c r="L453" t="s">
        <v>1672</v>
      </c>
      <c r="M453">
        <v>60.179000000000002</v>
      </c>
      <c r="N453">
        <v>20</v>
      </c>
      <c r="O453">
        <v>171</v>
      </c>
      <c r="P453">
        <v>132</v>
      </c>
      <c r="Q453">
        <v>302</v>
      </c>
    </row>
    <row r="454" spans="1:17" x14ac:dyDescent="0.25">
      <c r="A454" t="s">
        <v>1673</v>
      </c>
      <c r="B454" t="s">
        <v>1101</v>
      </c>
      <c r="C454" t="s">
        <v>1161</v>
      </c>
      <c r="D454">
        <v>12</v>
      </c>
      <c r="E454">
        <v>1558</v>
      </c>
      <c r="F454">
        <v>1569</v>
      </c>
      <c r="G454" t="s">
        <v>9742</v>
      </c>
      <c r="H454" t="s">
        <v>1674</v>
      </c>
      <c r="I454">
        <v>58.68</v>
      </c>
      <c r="J454">
        <v>20</v>
      </c>
      <c r="K454" t="s">
        <v>12450</v>
      </c>
      <c r="L454" t="s">
        <v>1675</v>
      </c>
      <c r="M454">
        <v>59.753</v>
      </c>
      <c r="N454">
        <v>20</v>
      </c>
      <c r="O454">
        <v>147</v>
      </c>
      <c r="P454">
        <v>1520</v>
      </c>
      <c r="Q454">
        <v>1666</v>
      </c>
    </row>
    <row r="455" spans="1:17" x14ac:dyDescent="0.25">
      <c r="A455" t="s">
        <v>1676</v>
      </c>
      <c r="B455" t="s">
        <v>1101</v>
      </c>
      <c r="C455" t="s">
        <v>1224</v>
      </c>
      <c r="D455">
        <v>12</v>
      </c>
      <c r="E455">
        <v>168</v>
      </c>
      <c r="F455">
        <v>179</v>
      </c>
      <c r="G455" t="s">
        <v>9743</v>
      </c>
      <c r="H455" t="s">
        <v>1677</v>
      </c>
      <c r="I455">
        <v>59.448999999999998</v>
      </c>
      <c r="J455">
        <v>21</v>
      </c>
      <c r="K455" t="s">
        <v>12451</v>
      </c>
      <c r="L455" t="s">
        <v>1678</v>
      </c>
      <c r="M455">
        <v>60.179000000000002</v>
      </c>
      <c r="N455">
        <v>20</v>
      </c>
      <c r="O455">
        <v>274</v>
      </c>
      <c r="P455">
        <v>99</v>
      </c>
      <c r="Q455">
        <v>372</v>
      </c>
    </row>
    <row r="456" spans="1:17" x14ac:dyDescent="0.25">
      <c r="A456" t="s">
        <v>1679</v>
      </c>
      <c r="B456" t="s">
        <v>1101</v>
      </c>
      <c r="C456" t="s">
        <v>1680</v>
      </c>
      <c r="D456">
        <v>24</v>
      </c>
      <c r="E456">
        <v>437</v>
      </c>
      <c r="F456">
        <v>460</v>
      </c>
      <c r="G456" t="s">
        <v>9744</v>
      </c>
      <c r="H456" t="s">
        <v>1681</v>
      </c>
      <c r="I456">
        <v>57.526000000000003</v>
      </c>
      <c r="J456">
        <v>21</v>
      </c>
      <c r="K456" t="s">
        <v>12452</v>
      </c>
      <c r="L456" t="s">
        <v>1682</v>
      </c>
      <c r="M456">
        <v>59.954000000000001</v>
      </c>
      <c r="N456">
        <v>20</v>
      </c>
      <c r="O456">
        <v>261</v>
      </c>
      <c r="P456">
        <v>384</v>
      </c>
      <c r="Q456">
        <v>644</v>
      </c>
    </row>
    <row r="457" spans="1:17" x14ac:dyDescent="0.25">
      <c r="A457" t="s">
        <v>1683</v>
      </c>
      <c r="B457" t="s">
        <v>1101</v>
      </c>
      <c r="C457" t="s">
        <v>1477</v>
      </c>
      <c r="D457">
        <v>20</v>
      </c>
      <c r="E457">
        <v>1546</v>
      </c>
      <c r="F457">
        <v>1565</v>
      </c>
      <c r="G457" t="s">
        <v>9745</v>
      </c>
      <c r="H457" t="s">
        <v>1684</v>
      </c>
      <c r="I457">
        <v>60.11</v>
      </c>
      <c r="J457">
        <v>20</v>
      </c>
      <c r="K457" t="s">
        <v>12453</v>
      </c>
      <c r="L457" t="s">
        <v>1685</v>
      </c>
      <c r="M457">
        <v>60.033999999999999</v>
      </c>
      <c r="N457">
        <v>20</v>
      </c>
      <c r="O457">
        <v>157</v>
      </c>
      <c r="P457">
        <v>1497</v>
      </c>
      <c r="Q457">
        <v>1653</v>
      </c>
    </row>
    <row r="458" spans="1:17" x14ac:dyDescent="0.25">
      <c r="A458" t="s">
        <v>1686</v>
      </c>
      <c r="B458" t="s">
        <v>1101</v>
      </c>
      <c r="C458" t="s">
        <v>1106</v>
      </c>
      <c r="D458">
        <v>16</v>
      </c>
      <c r="E458">
        <v>44</v>
      </c>
      <c r="F458">
        <v>59</v>
      </c>
      <c r="G458" t="s">
        <v>9746</v>
      </c>
      <c r="H458" t="s">
        <v>1687</v>
      </c>
      <c r="I458">
        <v>59.021000000000001</v>
      </c>
      <c r="J458">
        <v>21</v>
      </c>
      <c r="K458" t="s">
        <v>12454</v>
      </c>
      <c r="L458" t="s">
        <v>1688</v>
      </c>
      <c r="M458">
        <v>59.965000000000003</v>
      </c>
      <c r="N458">
        <v>20</v>
      </c>
      <c r="O458">
        <v>211</v>
      </c>
      <c r="P458">
        <v>8</v>
      </c>
      <c r="Q458">
        <v>218</v>
      </c>
    </row>
    <row r="459" spans="1:17" x14ac:dyDescent="0.25">
      <c r="A459" t="s">
        <v>1689</v>
      </c>
      <c r="B459" t="s">
        <v>1101</v>
      </c>
      <c r="C459" t="s">
        <v>1690</v>
      </c>
      <c r="D459">
        <v>44</v>
      </c>
      <c r="E459">
        <v>2284</v>
      </c>
      <c r="F459">
        <v>2327</v>
      </c>
      <c r="G459" t="s">
        <v>9747</v>
      </c>
      <c r="H459" t="s">
        <v>1691</v>
      </c>
      <c r="I459">
        <v>59.96</v>
      </c>
      <c r="J459">
        <v>20</v>
      </c>
      <c r="K459" t="s">
        <v>12455</v>
      </c>
      <c r="L459" t="s">
        <v>1692</v>
      </c>
      <c r="M459">
        <v>60.036000000000001</v>
      </c>
      <c r="N459">
        <v>20</v>
      </c>
      <c r="O459">
        <v>265</v>
      </c>
      <c r="P459">
        <v>2247</v>
      </c>
      <c r="Q459">
        <v>2511</v>
      </c>
    </row>
    <row r="460" spans="1:17" x14ac:dyDescent="0.25">
      <c r="A460" t="s">
        <v>1693</v>
      </c>
      <c r="B460" t="s">
        <v>1101</v>
      </c>
      <c r="C460" t="s">
        <v>1161</v>
      </c>
      <c r="D460">
        <v>12</v>
      </c>
      <c r="E460">
        <v>2275</v>
      </c>
      <c r="F460">
        <v>2286</v>
      </c>
      <c r="G460" t="s">
        <v>9748</v>
      </c>
      <c r="H460" t="s">
        <v>1694</v>
      </c>
      <c r="I460">
        <v>59.792000000000002</v>
      </c>
      <c r="J460">
        <v>21</v>
      </c>
      <c r="K460" t="s">
        <v>12456</v>
      </c>
      <c r="L460" t="s">
        <v>1695</v>
      </c>
      <c r="M460">
        <v>59.963000000000001</v>
      </c>
      <c r="N460">
        <v>22</v>
      </c>
      <c r="O460">
        <v>261</v>
      </c>
      <c r="P460">
        <v>2111</v>
      </c>
      <c r="Q460">
        <v>2371</v>
      </c>
    </row>
    <row r="461" spans="1:17" x14ac:dyDescent="0.25">
      <c r="A461" t="s">
        <v>1696</v>
      </c>
      <c r="B461" t="s">
        <v>1101</v>
      </c>
      <c r="C461" t="s">
        <v>1269</v>
      </c>
      <c r="D461">
        <v>26</v>
      </c>
      <c r="E461">
        <v>1644</v>
      </c>
      <c r="F461">
        <v>1669</v>
      </c>
      <c r="G461" t="s">
        <v>9749</v>
      </c>
      <c r="H461" t="s">
        <v>1697</v>
      </c>
      <c r="I461">
        <v>59.545999999999999</v>
      </c>
      <c r="J461">
        <v>20</v>
      </c>
      <c r="K461" t="s">
        <v>12457</v>
      </c>
      <c r="L461" t="s">
        <v>1698</v>
      </c>
      <c r="M461">
        <v>60.064</v>
      </c>
      <c r="N461">
        <v>21</v>
      </c>
      <c r="O461">
        <v>258</v>
      </c>
      <c r="P461">
        <v>1559</v>
      </c>
      <c r="Q461">
        <v>1816</v>
      </c>
    </row>
    <row r="462" spans="1:17" x14ac:dyDescent="0.25">
      <c r="A462" t="s">
        <v>1699</v>
      </c>
      <c r="B462" t="s">
        <v>1101</v>
      </c>
      <c r="C462" t="s">
        <v>1216</v>
      </c>
      <c r="D462">
        <v>16</v>
      </c>
      <c r="E462">
        <v>268</v>
      </c>
      <c r="F462">
        <v>283</v>
      </c>
      <c r="G462" t="s">
        <v>9750</v>
      </c>
      <c r="H462" t="s">
        <v>1700</v>
      </c>
      <c r="I462">
        <v>59.67</v>
      </c>
      <c r="J462">
        <v>20</v>
      </c>
      <c r="K462" t="s">
        <v>12458</v>
      </c>
      <c r="L462" t="s">
        <v>1701</v>
      </c>
      <c r="M462">
        <v>60.469000000000001</v>
      </c>
      <c r="N462">
        <v>20</v>
      </c>
      <c r="O462">
        <v>278</v>
      </c>
      <c r="P462">
        <v>169</v>
      </c>
      <c r="Q462">
        <v>446</v>
      </c>
    </row>
    <row r="463" spans="1:17" x14ac:dyDescent="0.25">
      <c r="A463" t="s">
        <v>1702</v>
      </c>
      <c r="B463" t="s">
        <v>1101</v>
      </c>
      <c r="C463" t="s">
        <v>1397</v>
      </c>
      <c r="D463">
        <v>16</v>
      </c>
      <c r="E463">
        <v>275</v>
      </c>
      <c r="F463">
        <v>290</v>
      </c>
      <c r="G463" t="s">
        <v>9751</v>
      </c>
      <c r="H463" t="s">
        <v>1703</v>
      </c>
      <c r="I463">
        <v>60.323</v>
      </c>
      <c r="J463">
        <v>20</v>
      </c>
      <c r="K463" t="s">
        <v>12459</v>
      </c>
      <c r="L463" t="s">
        <v>1704</v>
      </c>
      <c r="M463">
        <v>59.674999999999997</v>
      </c>
      <c r="N463">
        <v>20</v>
      </c>
      <c r="O463">
        <v>273</v>
      </c>
      <c r="P463">
        <v>178</v>
      </c>
      <c r="Q463">
        <v>450</v>
      </c>
    </row>
    <row r="464" spans="1:17" x14ac:dyDescent="0.25">
      <c r="A464" t="s">
        <v>1705</v>
      </c>
      <c r="B464" t="s">
        <v>1101</v>
      </c>
      <c r="C464" t="s">
        <v>1201</v>
      </c>
      <c r="D464">
        <v>12</v>
      </c>
      <c r="E464">
        <v>102</v>
      </c>
      <c r="F464">
        <v>113</v>
      </c>
      <c r="G464" t="s">
        <v>9752</v>
      </c>
      <c r="H464" t="s">
        <v>1706</v>
      </c>
      <c r="I464">
        <v>59.9</v>
      </c>
      <c r="J464">
        <v>20</v>
      </c>
      <c r="K464" t="s">
        <v>12460</v>
      </c>
      <c r="L464" t="s">
        <v>1707</v>
      </c>
      <c r="M464">
        <v>60.11</v>
      </c>
      <c r="N464">
        <v>20</v>
      </c>
      <c r="O464">
        <v>216</v>
      </c>
      <c r="P464">
        <v>17</v>
      </c>
      <c r="Q464">
        <v>232</v>
      </c>
    </row>
    <row r="465" spans="1:17" x14ac:dyDescent="0.25">
      <c r="A465" t="s">
        <v>1708</v>
      </c>
      <c r="B465" t="s">
        <v>1101</v>
      </c>
      <c r="C465" t="s">
        <v>1235</v>
      </c>
      <c r="D465">
        <v>14</v>
      </c>
      <c r="E465">
        <v>1164</v>
      </c>
      <c r="F465">
        <v>1177</v>
      </c>
      <c r="G465" t="s">
        <v>9753</v>
      </c>
      <c r="H465" t="s">
        <v>1709</v>
      </c>
      <c r="I465">
        <v>59.457999999999998</v>
      </c>
      <c r="J465">
        <v>20</v>
      </c>
      <c r="K465" t="s">
        <v>12461</v>
      </c>
      <c r="L465" t="s">
        <v>1710</v>
      </c>
      <c r="M465">
        <v>60.094000000000001</v>
      </c>
      <c r="N465">
        <v>22</v>
      </c>
      <c r="O465">
        <v>277</v>
      </c>
      <c r="P465">
        <v>927</v>
      </c>
      <c r="Q465">
        <v>1203</v>
      </c>
    </row>
    <row r="466" spans="1:17" x14ac:dyDescent="0.25">
      <c r="A466" t="s">
        <v>1711</v>
      </c>
      <c r="B466" t="s">
        <v>1101</v>
      </c>
      <c r="C466" t="s">
        <v>1242</v>
      </c>
      <c r="D466">
        <v>12</v>
      </c>
      <c r="E466">
        <v>283</v>
      </c>
      <c r="F466">
        <v>294</v>
      </c>
      <c r="G466" t="s">
        <v>9754</v>
      </c>
      <c r="H466" t="s">
        <v>1712</v>
      </c>
      <c r="I466">
        <v>59.997</v>
      </c>
      <c r="J466">
        <v>21</v>
      </c>
      <c r="K466" t="s">
        <v>12462</v>
      </c>
      <c r="L466" t="s">
        <v>1713</v>
      </c>
      <c r="M466">
        <v>59.966000000000001</v>
      </c>
      <c r="N466">
        <v>20</v>
      </c>
      <c r="O466">
        <v>272</v>
      </c>
      <c r="P466">
        <v>162</v>
      </c>
      <c r="Q466">
        <v>433</v>
      </c>
    </row>
    <row r="467" spans="1:17" x14ac:dyDescent="0.25">
      <c r="A467" t="s">
        <v>1714</v>
      </c>
      <c r="B467" t="s">
        <v>1101</v>
      </c>
      <c r="C467" t="s">
        <v>1126</v>
      </c>
      <c r="D467">
        <v>18</v>
      </c>
      <c r="E467">
        <v>261</v>
      </c>
      <c r="F467">
        <v>278</v>
      </c>
      <c r="G467" t="s">
        <v>9755</v>
      </c>
      <c r="H467" t="s">
        <v>1715</v>
      </c>
      <c r="I467">
        <v>60.039000000000001</v>
      </c>
      <c r="J467">
        <v>20</v>
      </c>
      <c r="K467" t="s">
        <v>12463</v>
      </c>
      <c r="L467" t="s">
        <v>1716</v>
      </c>
      <c r="M467">
        <v>58.015999999999998</v>
      </c>
      <c r="N467">
        <v>24</v>
      </c>
      <c r="O467">
        <v>215</v>
      </c>
      <c r="P467">
        <v>110</v>
      </c>
      <c r="Q467">
        <v>324</v>
      </c>
    </row>
    <row r="468" spans="1:17" x14ac:dyDescent="0.25">
      <c r="A468" t="s">
        <v>1717</v>
      </c>
      <c r="B468" t="s">
        <v>1101</v>
      </c>
      <c r="C468" t="s">
        <v>1718</v>
      </c>
      <c r="D468">
        <v>22</v>
      </c>
      <c r="E468">
        <v>2510</v>
      </c>
      <c r="F468">
        <v>2531</v>
      </c>
      <c r="G468" t="s">
        <v>9756</v>
      </c>
      <c r="H468" t="s">
        <v>1719</v>
      </c>
      <c r="I468">
        <v>58.83</v>
      </c>
      <c r="J468">
        <v>22</v>
      </c>
      <c r="K468" t="s">
        <v>12464</v>
      </c>
      <c r="L468" t="s">
        <v>1720</v>
      </c>
      <c r="M468">
        <v>60.951000000000001</v>
      </c>
      <c r="N468">
        <v>20</v>
      </c>
      <c r="O468">
        <v>279</v>
      </c>
      <c r="P468">
        <v>2329</v>
      </c>
      <c r="Q468">
        <v>2607</v>
      </c>
    </row>
    <row r="469" spans="1:17" x14ac:dyDescent="0.25">
      <c r="A469" t="s">
        <v>1721</v>
      </c>
      <c r="B469" t="s">
        <v>1101</v>
      </c>
      <c r="C469" t="s">
        <v>1165</v>
      </c>
      <c r="D469">
        <v>12</v>
      </c>
      <c r="E469">
        <v>1008</v>
      </c>
      <c r="F469">
        <v>1019</v>
      </c>
      <c r="G469" t="s">
        <v>9757</v>
      </c>
      <c r="H469" t="s">
        <v>1722</v>
      </c>
      <c r="I469">
        <v>59.927</v>
      </c>
      <c r="J469">
        <v>21</v>
      </c>
      <c r="K469" t="s">
        <v>12465</v>
      </c>
      <c r="L469" t="s">
        <v>1723</v>
      </c>
      <c r="M469">
        <v>58.304000000000002</v>
      </c>
      <c r="N469">
        <v>20</v>
      </c>
      <c r="O469">
        <v>248</v>
      </c>
      <c r="P469">
        <v>844</v>
      </c>
      <c r="Q469">
        <v>1091</v>
      </c>
    </row>
    <row r="470" spans="1:17" x14ac:dyDescent="0.25">
      <c r="A470" t="s">
        <v>1724</v>
      </c>
      <c r="B470" t="s">
        <v>1101</v>
      </c>
      <c r="C470" t="s">
        <v>1150</v>
      </c>
      <c r="D470">
        <v>16</v>
      </c>
      <c r="E470">
        <v>130</v>
      </c>
      <c r="F470">
        <v>145</v>
      </c>
      <c r="G470" t="s">
        <v>9758</v>
      </c>
      <c r="H470" t="s">
        <v>1725</v>
      </c>
      <c r="I470">
        <v>59.570999999999998</v>
      </c>
      <c r="J470">
        <v>22</v>
      </c>
      <c r="K470" t="s">
        <v>12466</v>
      </c>
      <c r="L470" t="s">
        <v>1726</v>
      </c>
      <c r="M470">
        <v>59.963000000000001</v>
      </c>
      <c r="N470">
        <v>20</v>
      </c>
      <c r="O470">
        <v>271</v>
      </c>
      <c r="P470">
        <v>7</v>
      </c>
      <c r="Q470">
        <v>277</v>
      </c>
    </row>
    <row r="471" spans="1:17" x14ac:dyDescent="0.25">
      <c r="A471" t="s">
        <v>1727</v>
      </c>
      <c r="B471" t="s">
        <v>1101</v>
      </c>
      <c r="C471" t="s">
        <v>1728</v>
      </c>
      <c r="D471">
        <v>22</v>
      </c>
      <c r="E471">
        <v>73</v>
      </c>
      <c r="F471">
        <v>94</v>
      </c>
      <c r="G471" t="s">
        <v>9759</v>
      </c>
      <c r="H471" t="s">
        <v>1729</v>
      </c>
      <c r="I471">
        <v>57.356999999999999</v>
      </c>
      <c r="J471">
        <v>24</v>
      </c>
      <c r="K471" t="s">
        <v>12467</v>
      </c>
      <c r="L471" t="s">
        <v>1730</v>
      </c>
      <c r="M471">
        <v>60.107999999999997</v>
      </c>
      <c r="N471">
        <v>20</v>
      </c>
      <c r="O471">
        <v>264</v>
      </c>
      <c r="P471">
        <v>42</v>
      </c>
      <c r="Q471">
        <v>305</v>
      </c>
    </row>
    <row r="472" spans="1:17" x14ac:dyDescent="0.25">
      <c r="A472" t="s">
        <v>1731</v>
      </c>
      <c r="B472" t="s">
        <v>1101</v>
      </c>
      <c r="C472" t="s">
        <v>1242</v>
      </c>
      <c r="D472">
        <v>12</v>
      </c>
      <c r="E472">
        <v>298</v>
      </c>
      <c r="F472">
        <v>309</v>
      </c>
      <c r="G472" t="s">
        <v>9760</v>
      </c>
      <c r="H472" t="s">
        <v>1732</v>
      </c>
      <c r="I472">
        <v>59.968000000000004</v>
      </c>
      <c r="J472">
        <v>20</v>
      </c>
      <c r="K472" t="s">
        <v>12468</v>
      </c>
      <c r="L472" t="s">
        <v>1733</v>
      </c>
      <c r="M472">
        <v>59.960999999999999</v>
      </c>
      <c r="N472">
        <v>20</v>
      </c>
      <c r="O472">
        <v>168</v>
      </c>
      <c r="P472">
        <v>248</v>
      </c>
      <c r="Q472">
        <v>415</v>
      </c>
    </row>
    <row r="473" spans="1:17" x14ac:dyDescent="0.25">
      <c r="A473" t="s">
        <v>1734</v>
      </c>
      <c r="B473" t="s">
        <v>1101</v>
      </c>
      <c r="C473" t="s">
        <v>1735</v>
      </c>
      <c r="D473">
        <v>18</v>
      </c>
      <c r="E473">
        <v>715</v>
      </c>
      <c r="F473">
        <v>732</v>
      </c>
      <c r="G473" t="s">
        <v>9761</v>
      </c>
      <c r="H473" t="s">
        <v>1736</v>
      </c>
      <c r="I473">
        <v>59.896000000000001</v>
      </c>
      <c r="J473">
        <v>20</v>
      </c>
      <c r="K473" t="s">
        <v>12469</v>
      </c>
      <c r="L473" t="s">
        <v>1737</v>
      </c>
      <c r="M473">
        <v>59.804000000000002</v>
      </c>
      <c r="N473">
        <v>21</v>
      </c>
      <c r="O473">
        <v>119</v>
      </c>
      <c r="P473">
        <v>685</v>
      </c>
      <c r="Q473">
        <v>803</v>
      </c>
    </row>
    <row r="474" spans="1:17" x14ac:dyDescent="0.25">
      <c r="A474" t="s">
        <v>1738</v>
      </c>
      <c r="B474" t="s">
        <v>1101</v>
      </c>
      <c r="C474" t="s">
        <v>1739</v>
      </c>
      <c r="D474">
        <v>24</v>
      </c>
      <c r="E474">
        <v>2112</v>
      </c>
      <c r="F474">
        <v>2135</v>
      </c>
      <c r="G474" t="s">
        <v>9762</v>
      </c>
      <c r="H474" t="s">
        <v>1740</v>
      </c>
      <c r="I474">
        <v>59.89</v>
      </c>
      <c r="J474">
        <v>20</v>
      </c>
      <c r="K474" t="s">
        <v>12470</v>
      </c>
      <c r="L474" t="s">
        <v>1741</v>
      </c>
      <c r="M474">
        <v>59.969000000000001</v>
      </c>
      <c r="N474">
        <v>20</v>
      </c>
      <c r="O474">
        <v>112</v>
      </c>
      <c r="P474">
        <v>2089</v>
      </c>
      <c r="Q474">
        <v>2200</v>
      </c>
    </row>
    <row r="475" spans="1:17" x14ac:dyDescent="0.25">
      <c r="A475" t="s">
        <v>1742</v>
      </c>
      <c r="B475" t="s">
        <v>1101</v>
      </c>
      <c r="C475" t="s">
        <v>1743</v>
      </c>
      <c r="D475">
        <v>36</v>
      </c>
      <c r="E475">
        <v>1734</v>
      </c>
      <c r="F475">
        <v>1769</v>
      </c>
      <c r="G475" t="s">
        <v>9763</v>
      </c>
      <c r="H475" t="s">
        <v>1744</v>
      </c>
      <c r="I475">
        <v>59.857999999999997</v>
      </c>
      <c r="J475">
        <v>21</v>
      </c>
      <c r="K475" t="s">
        <v>12471</v>
      </c>
      <c r="L475" t="s">
        <v>1745</v>
      </c>
      <c r="M475">
        <v>60.323</v>
      </c>
      <c r="N475">
        <v>20</v>
      </c>
      <c r="O475">
        <v>222</v>
      </c>
      <c r="P475">
        <v>1686</v>
      </c>
      <c r="Q475">
        <v>1907</v>
      </c>
    </row>
    <row r="476" spans="1:17" x14ac:dyDescent="0.25">
      <c r="A476" t="s">
        <v>1742</v>
      </c>
      <c r="B476" t="s">
        <v>1101</v>
      </c>
      <c r="C476" t="s">
        <v>1746</v>
      </c>
      <c r="D476">
        <v>22</v>
      </c>
      <c r="E476">
        <v>2460</v>
      </c>
      <c r="F476">
        <v>2481</v>
      </c>
      <c r="G476" t="s">
        <v>14751</v>
      </c>
      <c r="H476" t="s">
        <v>1747</v>
      </c>
      <c r="I476">
        <v>58.87</v>
      </c>
      <c r="J476">
        <v>22</v>
      </c>
      <c r="K476" t="s">
        <v>15024</v>
      </c>
      <c r="L476" t="s">
        <v>1748</v>
      </c>
      <c r="M476">
        <v>59.965000000000003</v>
      </c>
      <c r="N476">
        <v>20</v>
      </c>
      <c r="O476">
        <v>174</v>
      </c>
      <c r="P476">
        <v>2435</v>
      </c>
      <c r="Q476">
        <v>2608</v>
      </c>
    </row>
    <row r="477" spans="1:17" x14ac:dyDescent="0.25">
      <c r="A477" t="s">
        <v>1749</v>
      </c>
      <c r="B477" t="s">
        <v>1101</v>
      </c>
      <c r="C477" t="s">
        <v>1134</v>
      </c>
      <c r="D477">
        <v>12</v>
      </c>
      <c r="E477">
        <v>3417</v>
      </c>
      <c r="F477">
        <v>3428</v>
      </c>
      <c r="G477" t="s">
        <v>9764</v>
      </c>
      <c r="H477" t="s">
        <v>1750</v>
      </c>
      <c r="I477">
        <v>58.287999999999997</v>
      </c>
      <c r="J477">
        <v>20</v>
      </c>
      <c r="K477" t="s">
        <v>12472</v>
      </c>
      <c r="L477" t="s">
        <v>1751</v>
      </c>
      <c r="M477">
        <v>59.963000000000001</v>
      </c>
      <c r="N477">
        <v>20</v>
      </c>
      <c r="O477">
        <v>263</v>
      </c>
      <c r="P477">
        <v>3323</v>
      </c>
      <c r="Q477">
        <v>3585</v>
      </c>
    </row>
    <row r="478" spans="1:17" x14ac:dyDescent="0.25">
      <c r="A478" t="s">
        <v>1752</v>
      </c>
      <c r="B478" t="s">
        <v>1101</v>
      </c>
      <c r="C478" t="s">
        <v>1173</v>
      </c>
      <c r="D478">
        <v>12</v>
      </c>
      <c r="E478">
        <v>1625</v>
      </c>
      <c r="F478">
        <v>1636</v>
      </c>
      <c r="G478" t="s">
        <v>9765</v>
      </c>
      <c r="H478" t="s">
        <v>1753</v>
      </c>
      <c r="I478">
        <v>60.106999999999999</v>
      </c>
      <c r="J478">
        <v>20</v>
      </c>
      <c r="K478" t="s">
        <v>12473</v>
      </c>
      <c r="L478" t="s">
        <v>1754</v>
      </c>
      <c r="M478">
        <v>59.887999999999998</v>
      </c>
      <c r="N478">
        <v>20</v>
      </c>
      <c r="O478">
        <v>241</v>
      </c>
      <c r="P478">
        <v>1585</v>
      </c>
      <c r="Q478">
        <v>1825</v>
      </c>
    </row>
    <row r="479" spans="1:17" x14ac:dyDescent="0.25">
      <c r="A479" t="s">
        <v>1755</v>
      </c>
      <c r="B479" t="s">
        <v>1101</v>
      </c>
      <c r="C479" t="s">
        <v>1619</v>
      </c>
      <c r="D479">
        <v>16</v>
      </c>
      <c r="E479">
        <v>219</v>
      </c>
      <c r="F479">
        <v>234</v>
      </c>
      <c r="G479" t="s">
        <v>9766</v>
      </c>
      <c r="H479" t="s">
        <v>1756</v>
      </c>
      <c r="I479">
        <v>60.036999999999999</v>
      </c>
      <c r="J479">
        <v>20</v>
      </c>
      <c r="K479" t="s">
        <v>12474</v>
      </c>
      <c r="L479" t="s">
        <v>1757</v>
      </c>
      <c r="M479">
        <v>60.033999999999999</v>
      </c>
      <c r="N479">
        <v>20</v>
      </c>
      <c r="O479">
        <v>232</v>
      </c>
      <c r="P479">
        <v>150</v>
      </c>
      <c r="Q479">
        <v>381</v>
      </c>
    </row>
    <row r="480" spans="1:17" x14ac:dyDescent="0.25">
      <c r="A480" t="s">
        <v>1758</v>
      </c>
      <c r="B480" t="s">
        <v>1101</v>
      </c>
      <c r="C480" t="s">
        <v>1161</v>
      </c>
      <c r="D480">
        <v>12</v>
      </c>
      <c r="E480">
        <v>3076</v>
      </c>
      <c r="F480">
        <v>3087</v>
      </c>
      <c r="G480" t="s">
        <v>9767</v>
      </c>
      <c r="H480" t="s">
        <v>1759</v>
      </c>
      <c r="I480">
        <v>60.110999999999997</v>
      </c>
      <c r="J480">
        <v>20</v>
      </c>
      <c r="K480" t="s">
        <v>12475</v>
      </c>
      <c r="L480" t="s">
        <v>1760</v>
      </c>
      <c r="M480">
        <v>59.966999999999999</v>
      </c>
      <c r="N480">
        <v>20</v>
      </c>
      <c r="O480">
        <v>149</v>
      </c>
      <c r="P480">
        <v>3028</v>
      </c>
      <c r="Q480">
        <v>3176</v>
      </c>
    </row>
    <row r="481" spans="1:17" x14ac:dyDescent="0.25">
      <c r="A481" t="s">
        <v>1761</v>
      </c>
      <c r="B481" t="s">
        <v>1101</v>
      </c>
      <c r="C481" t="s">
        <v>1762</v>
      </c>
      <c r="D481">
        <v>28</v>
      </c>
      <c r="E481">
        <v>2407</v>
      </c>
      <c r="F481">
        <v>2434</v>
      </c>
      <c r="G481" t="s">
        <v>9768</v>
      </c>
      <c r="H481" t="s">
        <v>1763</v>
      </c>
      <c r="I481">
        <v>59.988999999999997</v>
      </c>
      <c r="J481">
        <v>25</v>
      </c>
      <c r="K481" t="s">
        <v>12476</v>
      </c>
      <c r="L481" t="s">
        <v>1764</v>
      </c>
      <c r="M481">
        <v>59.073999999999998</v>
      </c>
      <c r="N481">
        <v>24</v>
      </c>
      <c r="O481">
        <v>135</v>
      </c>
      <c r="P481">
        <v>2366</v>
      </c>
      <c r="Q481">
        <v>2500</v>
      </c>
    </row>
    <row r="482" spans="1:17" x14ac:dyDescent="0.25">
      <c r="A482" t="s">
        <v>1765</v>
      </c>
      <c r="B482" t="s">
        <v>1101</v>
      </c>
      <c r="C482" t="s">
        <v>1289</v>
      </c>
      <c r="D482">
        <v>22</v>
      </c>
      <c r="E482">
        <v>64</v>
      </c>
      <c r="F482">
        <v>85</v>
      </c>
      <c r="G482" t="s">
        <v>9769</v>
      </c>
      <c r="H482" t="s">
        <v>1766</v>
      </c>
      <c r="I482">
        <v>60.026000000000003</v>
      </c>
      <c r="J482">
        <v>22</v>
      </c>
      <c r="K482" t="s">
        <v>12477</v>
      </c>
      <c r="L482" t="s">
        <v>1767</v>
      </c>
      <c r="M482">
        <v>60.106999999999999</v>
      </c>
      <c r="N482">
        <v>20</v>
      </c>
      <c r="O482">
        <v>210</v>
      </c>
      <c r="P482">
        <v>37</v>
      </c>
      <c r="Q482">
        <v>246</v>
      </c>
    </row>
    <row r="483" spans="1:17" x14ac:dyDescent="0.25">
      <c r="A483" t="s">
        <v>1768</v>
      </c>
      <c r="B483" t="s">
        <v>1101</v>
      </c>
      <c r="C483" t="s">
        <v>1224</v>
      </c>
      <c r="D483">
        <v>12</v>
      </c>
      <c r="E483">
        <v>269</v>
      </c>
      <c r="F483">
        <v>280</v>
      </c>
      <c r="G483" t="s">
        <v>9770</v>
      </c>
      <c r="H483" t="s">
        <v>1769</v>
      </c>
      <c r="I483">
        <v>60.106999999999999</v>
      </c>
      <c r="J483">
        <v>20</v>
      </c>
      <c r="K483" t="s">
        <v>12478</v>
      </c>
      <c r="L483" t="s">
        <v>1770</v>
      </c>
      <c r="M483">
        <v>59.933</v>
      </c>
      <c r="N483">
        <v>21</v>
      </c>
      <c r="O483">
        <v>252</v>
      </c>
      <c r="P483">
        <v>148</v>
      </c>
      <c r="Q483">
        <v>399</v>
      </c>
    </row>
    <row r="484" spans="1:17" x14ac:dyDescent="0.25">
      <c r="A484" t="s">
        <v>1771</v>
      </c>
      <c r="B484" t="s">
        <v>1101</v>
      </c>
      <c r="C484" t="s">
        <v>1772</v>
      </c>
      <c r="D484">
        <v>20</v>
      </c>
      <c r="E484">
        <v>122</v>
      </c>
      <c r="F484">
        <v>141</v>
      </c>
      <c r="G484" t="s">
        <v>9771</v>
      </c>
      <c r="H484" t="s">
        <v>1773</v>
      </c>
      <c r="I484">
        <v>60.107999999999997</v>
      </c>
      <c r="J484">
        <v>20</v>
      </c>
      <c r="K484" t="s">
        <v>12479</v>
      </c>
      <c r="L484" t="s">
        <v>1774</v>
      </c>
      <c r="M484">
        <v>58.319000000000003</v>
      </c>
      <c r="N484">
        <v>20</v>
      </c>
      <c r="O484">
        <v>226</v>
      </c>
      <c r="P484">
        <v>6</v>
      </c>
      <c r="Q484">
        <v>231</v>
      </c>
    </row>
    <row r="485" spans="1:17" x14ac:dyDescent="0.25">
      <c r="A485" t="s">
        <v>1775</v>
      </c>
      <c r="B485" t="s">
        <v>1101</v>
      </c>
      <c r="C485" t="s">
        <v>1183</v>
      </c>
      <c r="D485">
        <v>16</v>
      </c>
      <c r="E485">
        <v>262</v>
      </c>
      <c r="F485">
        <v>277</v>
      </c>
      <c r="G485" t="s">
        <v>9772</v>
      </c>
      <c r="H485" t="s">
        <v>1776</v>
      </c>
      <c r="I485">
        <v>59.814999999999998</v>
      </c>
      <c r="J485">
        <v>20</v>
      </c>
      <c r="K485" t="s">
        <v>12480</v>
      </c>
      <c r="L485" t="s">
        <v>1777</v>
      </c>
      <c r="M485">
        <v>60.106999999999999</v>
      </c>
      <c r="N485">
        <v>20</v>
      </c>
      <c r="O485">
        <v>212</v>
      </c>
      <c r="P485">
        <v>222</v>
      </c>
      <c r="Q485">
        <v>433</v>
      </c>
    </row>
    <row r="486" spans="1:17" x14ac:dyDescent="0.25">
      <c r="A486" t="s">
        <v>1778</v>
      </c>
      <c r="B486" t="s">
        <v>1101</v>
      </c>
      <c r="C486" t="s">
        <v>1154</v>
      </c>
      <c r="D486">
        <v>14</v>
      </c>
      <c r="E486">
        <v>4277</v>
      </c>
      <c r="F486">
        <v>4290</v>
      </c>
      <c r="G486" t="s">
        <v>9773</v>
      </c>
      <c r="H486" t="s">
        <v>1779</v>
      </c>
      <c r="I486">
        <v>59.822000000000003</v>
      </c>
      <c r="J486">
        <v>20</v>
      </c>
      <c r="K486" t="s">
        <v>12481</v>
      </c>
      <c r="L486" t="s">
        <v>1780</v>
      </c>
      <c r="M486">
        <v>59.607999999999997</v>
      </c>
      <c r="N486">
        <v>20</v>
      </c>
      <c r="O486">
        <v>192</v>
      </c>
      <c r="P486">
        <v>4128</v>
      </c>
      <c r="Q486">
        <v>4319</v>
      </c>
    </row>
    <row r="487" spans="1:17" x14ac:dyDescent="0.25">
      <c r="A487" t="s">
        <v>1781</v>
      </c>
      <c r="B487" t="s">
        <v>1101</v>
      </c>
      <c r="C487" t="s">
        <v>1235</v>
      </c>
      <c r="D487">
        <v>14</v>
      </c>
      <c r="E487">
        <v>1948</v>
      </c>
      <c r="F487">
        <v>1961</v>
      </c>
      <c r="G487" t="s">
        <v>9774</v>
      </c>
      <c r="H487" t="s">
        <v>1782</v>
      </c>
      <c r="I487">
        <v>59.823999999999998</v>
      </c>
      <c r="J487">
        <v>20</v>
      </c>
      <c r="K487" t="s">
        <v>12482</v>
      </c>
      <c r="L487" t="s">
        <v>1783</v>
      </c>
      <c r="M487">
        <v>59.686</v>
      </c>
      <c r="N487">
        <v>20</v>
      </c>
      <c r="O487">
        <v>278</v>
      </c>
      <c r="P487">
        <v>1785</v>
      </c>
      <c r="Q487">
        <v>2062</v>
      </c>
    </row>
    <row r="488" spans="1:17" x14ac:dyDescent="0.25">
      <c r="A488" t="s">
        <v>1784</v>
      </c>
      <c r="B488" t="s">
        <v>1101</v>
      </c>
      <c r="C488" t="s">
        <v>1201</v>
      </c>
      <c r="D488">
        <v>12</v>
      </c>
      <c r="E488">
        <v>1335</v>
      </c>
      <c r="F488">
        <v>1346</v>
      </c>
      <c r="G488" t="s">
        <v>9775</v>
      </c>
      <c r="H488" t="s">
        <v>1785</v>
      </c>
      <c r="I488">
        <v>59.960999999999999</v>
      </c>
      <c r="J488">
        <v>20</v>
      </c>
      <c r="K488" t="s">
        <v>12483</v>
      </c>
      <c r="L488" t="s">
        <v>1786</v>
      </c>
      <c r="M488">
        <v>58.765000000000001</v>
      </c>
      <c r="N488">
        <v>23</v>
      </c>
      <c r="O488">
        <v>101</v>
      </c>
      <c r="P488">
        <v>1293</v>
      </c>
      <c r="Q488">
        <v>1393</v>
      </c>
    </row>
    <row r="489" spans="1:17" x14ac:dyDescent="0.25">
      <c r="A489" t="s">
        <v>1787</v>
      </c>
      <c r="B489" t="s">
        <v>1101</v>
      </c>
      <c r="C489" t="s">
        <v>1404</v>
      </c>
      <c r="D489">
        <v>28</v>
      </c>
      <c r="E489">
        <v>51</v>
      </c>
      <c r="F489">
        <v>78</v>
      </c>
      <c r="G489" t="s">
        <v>9776</v>
      </c>
      <c r="H489" t="s">
        <v>1788</v>
      </c>
      <c r="I489">
        <v>57.012999999999998</v>
      </c>
      <c r="J489">
        <v>27</v>
      </c>
      <c r="K489" t="s">
        <v>12484</v>
      </c>
      <c r="L489" t="s">
        <v>1789</v>
      </c>
      <c r="M489">
        <v>60.25</v>
      </c>
      <c r="N489">
        <v>20</v>
      </c>
      <c r="O489">
        <v>116</v>
      </c>
      <c r="P489">
        <v>13</v>
      </c>
      <c r="Q489">
        <v>128</v>
      </c>
    </row>
    <row r="490" spans="1:17" x14ac:dyDescent="0.25">
      <c r="A490" t="s">
        <v>1790</v>
      </c>
      <c r="B490" t="s">
        <v>1101</v>
      </c>
      <c r="C490" t="s">
        <v>1791</v>
      </c>
      <c r="D490">
        <v>12</v>
      </c>
      <c r="E490">
        <v>689</v>
      </c>
      <c r="F490">
        <v>700</v>
      </c>
      <c r="G490" t="s">
        <v>9777</v>
      </c>
      <c r="H490" t="s">
        <v>1792</v>
      </c>
      <c r="I490">
        <v>58.963999999999999</v>
      </c>
      <c r="J490">
        <v>21</v>
      </c>
      <c r="K490" t="s">
        <v>12485</v>
      </c>
      <c r="L490" t="s">
        <v>1793</v>
      </c>
      <c r="M490">
        <v>60.179000000000002</v>
      </c>
      <c r="N490">
        <v>20</v>
      </c>
      <c r="O490">
        <v>211</v>
      </c>
      <c r="P490">
        <v>595</v>
      </c>
      <c r="Q490">
        <v>805</v>
      </c>
    </row>
    <row r="491" spans="1:17" x14ac:dyDescent="0.25">
      <c r="A491" t="s">
        <v>1794</v>
      </c>
      <c r="B491" t="s">
        <v>1101</v>
      </c>
      <c r="C491" t="s">
        <v>1791</v>
      </c>
      <c r="D491">
        <v>12</v>
      </c>
      <c r="E491">
        <v>418</v>
      </c>
      <c r="F491">
        <v>429</v>
      </c>
      <c r="G491" t="s">
        <v>9778</v>
      </c>
      <c r="H491" t="s">
        <v>1795</v>
      </c>
      <c r="I491">
        <v>60.107999999999997</v>
      </c>
      <c r="J491">
        <v>20</v>
      </c>
      <c r="K491" t="s">
        <v>12486</v>
      </c>
      <c r="L491" t="s">
        <v>1796</v>
      </c>
      <c r="M491">
        <v>58.213000000000001</v>
      </c>
      <c r="N491">
        <v>20</v>
      </c>
      <c r="O491">
        <v>149</v>
      </c>
      <c r="P491">
        <v>373</v>
      </c>
      <c r="Q491">
        <v>521</v>
      </c>
    </row>
    <row r="492" spans="1:17" x14ac:dyDescent="0.25">
      <c r="A492" t="s">
        <v>1797</v>
      </c>
      <c r="B492" t="s">
        <v>1101</v>
      </c>
      <c r="C492" t="s">
        <v>1187</v>
      </c>
      <c r="D492">
        <v>16</v>
      </c>
      <c r="E492">
        <v>79</v>
      </c>
      <c r="F492">
        <v>94</v>
      </c>
      <c r="G492" t="s">
        <v>9779</v>
      </c>
      <c r="H492" t="s">
        <v>1798</v>
      </c>
      <c r="I492">
        <v>57.140999999999998</v>
      </c>
      <c r="J492">
        <v>21</v>
      </c>
      <c r="K492" t="s">
        <v>12487</v>
      </c>
      <c r="L492" t="s">
        <v>1799</v>
      </c>
      <c r="M492">
        <v>60.033999999999999</v>
      </c>
      <c r="N492">
        <v>20</v>
      </c>
      <c r="O492">
        <v>134</v>
      </c>
      <c r="P492">
        <v>0</v>
      </c>
      <c r="Q492">
        <v>133</v>
      </c>
    </row>
    <row r="493" spans="1:17" x14ac:dyDescent="0.25">
      <c r="A493" t="s">
        <v>1800</v>
      </c>
      <c r="B493" t="s">
        <v>1101</v>
      </c>
      <c r="C493" t="s">
        <v>1216</v>
      </c>
      <c r="D493">
        <v>16</v>
      </c>
      <c r="E493">
        <v>217</v>
      </c>
      <c r="F493">
        <v>232</v>
      </c>
      <c r="G493" t="s">
        <v>9780</v>
      </c>
      <c r="H493" t="s">
        <v>1801</v>
      </c>
      <c r="I493">
        <v>58.908000000000001</v>
      </c>
      <c r="J493">
        <v>21</v>
      </c>
      <c r="K493" t="s">
        <v>12488</v>
      </c>
      <c r="L493" t="s">
        <v>1802</v>
      </c>
      <c r="M493">
        <v>57.83</v>
      </c>
      <c r="N493">
        <v>24</v>
      </c>
      <c r="O493">
        <v>254</v>
      </c>
      <c r="P493">
        <v>146</v>
      </c>
      <c r="Q493">
        <v>399</v>
      </c>
    </row>
    <row r="494" spans="1:17" x14ac:dyDescent="0.25">
      <c r="A494" t="s">
        <v>1803</v>
      </c>
      <c r="B494" t="s">
        <v>1101</v>
      </c>
      <c r="C494" t="s">
        <v>1804</v>
      </c>
      <c r="D494">
        <v>14</v>
      </c>
      <c r="E494">
        <v>271</v>
      </c>
      <c r="F494">
        <v>284</v>
      </c>
      <c r="G494" t="s">
        <v>9781</v>
      </c>
      <c r="H494" t="s">
        <v>1805</v>
      </c>
      <c r="I494">
        <v>59.822000000000003</v>
      </c>
      <c r="J494">
        <v>20</v>
      </c>
      <c r="K494" t="s">
        <v>12489</v>
      </c>
      <c r="L494" t="s">
        <v>1806</v>
      </c>
      <c r="M494">
        <v>60.249000000000002</v>
      </c>
      <c r="N494">
        <v>20</v>
      </c>
      <c r="O494">
        <v>249</v>
      </c>
      <c r="P494">
        <v>130</v>
      </c>
      <c r="Q494">
        <v>378</v>
      </c>
    </row>
    <row r="495" spans="1:17" x14ac:dyDescent="0.25">
      <c r="A495" t="s">
        <v>1807</v>
      </c>
      <c r="B495" t="s">
        <v>1101</v>
      </c>
      <c r="C495" t="s">
        <v>1496</v>
      </c>
      <c r="D495">
        <v>38</v>
      </c>
      <c r="E495">
        <v>633</v>
      </c>
      <c r="F495">
        <v>670</v>
      </c>
      <c r="G495" t="s">
        <v>9782</v>
      </c>
      <c r="H495" t="s">
        <v>1808</v>
      </c>
      <c r="I495">
        <v>59.823</v>
      </c>
      <c r="J495">
        <v>20</v>
      </c>
      <c r="K495" t="s">
        <v>12490</v>
      </c>
      <c r="L495" t="s">
        <v>1809</v>
      </c>
      <c r="M495">
        <v>60.118000000000002</v>
      </c>
      <c r="N495">
        <v>23</v>
      </c>
      <c r="O495">
        <v>204</v>
      </c>
      <c r="P495">
        <v>521</v>
      </c>
      <c r="Q495">
        <v>724</v>
      </c>
    </row>
    <row r="496" spans="1:17" x14ac:dyDescent="0.25">
      <c r="A496" t="s">
        <v>1810</v>
      </c>
      <c r="B496" t="s">
        <v>1101</v>
      </c>
      <c r="C496" t="s">
        <v>1102</v>
      </c>
      <c r="D496">
        <v>12</v>
      </c>
      <c r="E496">
        <v>2158</v>
      </c>
      <c r="F496">
        <v>2169</v>
      </c>
      <c r="G496" t="s">
        <v>9783</v>
      </c>
      <c r="H496" t="s">
        <v>1811</v>
      </c>
      <c r="I496">
        <v>60.107999999999997</v>
      </c>
      <c r="J496">
        <v>20</v>
      </c>
      <c r="K496" t="s">
        <v>12491</v>
      </c>
      <c r="L496" t="s">
        <v>1812</v>
      </c>
      <c r="M496">
        <v>60.250999999999998</v>
      </c>
      <c r="N496">
        <v>20</v>
      </c>
      <c r="O496">
        <v>271</v>
      </c>
      <c r="P496">
        <v>1964</v>
      </c>
      <c r="Q496">
        <v>2234</v>
      </c>
    </row>
    <row r="497" spans="1:17" x14ac:dyDescent="0.25">
      <c r="A497" t="s">
        <v>1813</v>
      </c>
      <c r="B497" t="s">
        <v>1101</v>
      </c>
      <c r="C497" t="s">
        <v>1130</v>
      </c>
      <c r="D497">
        <v>14</v>
      </c>
      <c r="E497">
        <v>913</v>
      </c>
      <c r="F497">
        <v>926</v>
      </c>
      <c r="G497" t="s">
        <v>9784</v>
      </c>
      <c r="H497" t="s">
        <v>1814</v>
      </c>
      <c r="I497">
        <v>60.037999999999997</v>
      </c>
      <c r="J497">
        <v>20</v>
      </c>
      <c r="K497" t="s">
        <v>12492</v>
      </c>
      <c r="L497" t="s">
        <v>1815</v>
      </c>
      <c r="M497">
        <v>59.463999999999999</v>
      </c>
      <c r="N497">
        <v>20</v>
      </c>
      <c r="O497">
        <v>214</v>
      </c>
      <c r="P497">
        <v>742</v>
      </c>
      <c r="Q497">
        <v>955</v>
      </c>
    </row>
    <row r="498" spans="1:17" x14ac:dyDescent="0.25">
      <c r="A498" t="s">
        <v>1816</v>
      </c>
      <c r="B498" t="s">
        <v>1101</v>
      </c>
      <c r="C498" t="s">
        <v>1126</v>
      </c>
      <c r="D498">
        <v>18</v>
      </c>
      <c r="E498">
        <v>115</v>
      </c>
      <c r="F498">
        <v>132</v>
      </c>
      <c r="G498" t="s">
        <v>9785</v>
      </c>
      <c r="H498" t="s">
        <v>1817</v>
      </c>
      <c r="I498">
        <v>59.308999999999997</v>
      </c>
      <c r="J498">
        <v>20</v>
      </c>
      <c r="K498" t="s">
        <v>12493</v>
      </c>
      <c r="L498" t="s">
        <v>1818</v>
      </c>
      <c r="M498">
        <v>59.314</v>
      </c>
      <c r="N498">
        <v>21</v>
      </c>
      <c r="O498">
        <v>146</v>
      </c>
      <c r="P498">
        <v>43</v>
      </c>
      <c r="Q498">
        <v>188</v>
      </c>
    </row>
    <row r="499" spans="1:17" x14ac:dyDescent="0.25">
      <c r="A499" t="s">
        <v>1819</v>
      </c>
      <c r="B499" t="s">
        <v>1101</v>
      </c>
      <c r="C499" t="s">
        <v>1235</v>
      </c>
      <c r="D499">
        <v>14</v>
      </c>
      <c r="E499">
        <v>150</v>
      </c>
      <c r="F499">
        <v>163</v>
      </c>
      <c r="G499" t="s">
        <v>9786</v>
      </c>
      <c r="H499" t="s">
        <v>1820</v>
      </c>
      <c r="I499">
        <v>59.901000000000003</v>
      </c>
      <c r="J499">
        <v>24</v>
      </c>
      <c r="K499" t="s">
        <v>12494</v>
      </c>
      <c r="L499" t="s">
        <v>1821</v>
      </c>
      <c r="M499">
        <v>59.96</v>
      </c>
      <c r="N499">
        <v>20</v>
      </c>
      <c r="O499">
        <v>224</v>
      </c>
      <c r="P499">
        <v>74</v>
      </c>
      <c r="Q499">
        <v>297</v>
      </c>
    </row>
    <row r="500" spans="1:17" x14ac:dyDescent="0.25">
      <c r="A500" t="s">
        <v>1822</v>
      </c>
      <c r="B500" t="s">
        <v>1101</v>
      </c>
      <c r="C500" t="s">
        <v>1134</v>
      </c>
      <c r="D500">
        <v>12</v>
      </c>
      <c r="E500">
        <v>1347</v>
      </c>
      <c r="F500">
        <v>1358</v>
      </c>
      <c r="G500" t="s">
        <v>9787</v>
      </c>
      <c r="H500" t="s">
        <v>1823</v>
      </c>
      <c r="I500">
        <v>60.094000000000001</v>
      </c>
      <c r="J500">
        <v>22</v>
      </c>
      <c r="K500" t="s">
        <v>12495</v>
      </c>
      <c r="L500" t="s">
        <v>1824</v>
      </c>
      <c r="M500">
        <v>58.63</v>
      </c>
      <c r="N500">
        <v>22</v>
      </c>
      <c r="O500">
        <v>276</v>
      </c>
      <c r="P500">
        <v>1286</v>
      </c>
      <c r="Q500">
        <v>1561</v>
      </c>
    </row>
    <row r="501" spans="1:17" x14ac:dyDescent="0.25">
      <c r="A501" t="s">
        <v>1825</v>
      </c>
      <c r="B501" t="s">
        <v>1101</v>
      </c>
      <c r="C501" t="s">
        <v>1791</v>
      </c>
      <c r="D501">
        <v>12</v>
      </c>
      <c r="E501">
        <v>766</v>
      </c>
      <c r="F501">
        <v>777</v>
      </c>
      <c r="G501" t="s">
        <v>9788</v>
      </c>
      <c r="H501" t="s">
        <v>1826</v>
      </c>
      <c r="I501">
        <v>59.962000000000003</v>
      </c>
      <c r="J501">
        <v>20</v>
      </c>
      <c r="K501" t="s">
        <v>12496</v>
      </c>
      <c r="L501" t="s">
        <v>1827</v>
      </c>
      <c r="M501">
        <v>59.494999999999997</v>
      </c>
      <c r="N501">
        <v>23</v>
      </c>
      <c r="O501">
        <v>223</v>
      </c>
      <c r="P501">
        <v>591</v>
      </c>
      <c r="Q501">
        <v>813</v>
      </c>
    </row>
    <row r="502" spans="1:17" x14ac:dyDescent="0.25">
      <c r="A502" t="s">
        <v>1828</v>
      </c>
      <c r="B502" t="s">
        <v>1101</v>
      </c>
      <c r="C502" t="s">
        <v>1106</v>
      </c>
      <c r="D502">
        <v>16</v>
      </c>
      <c r="E502">
        <v>306</v>
      </c>
      <c r="F502">
        <v>321</v>
      </c>
      <c r="G502" t="s">
        <v>9789</v>
      </c>
      <c r="H502" t="s">
        <v>1829</v>
      </c>
      <c r="I502">
        <v>60.106999999999999</v>
      </c>
      <c r="J502">
        <v>20</v>
      </c>
      <c r="K502" t="s">
        <v>12497</v>
      </c>
      <c r="L502" t="s">
        <v>1830</v>
      </c>
      <c r="M502">
        <v>59.966000000000001</v>
      </c>
      <c r="N502">
        <v>20</v>
      </c>
      <c r="O502">
        <v>174</v>
      </c>
      <c r="P502">
        <v>195</v>
      </c>
      <c r="Q502">
        <v>368</v>
      </c>
    </row>
    <row r="503" spans="1:17" x14ac:dyDescent="0.25">
      <c r="A503" t="s">
        <v>1831</v>
      </c>
      <c r="B503" t="s">
        <v>1101</v>
      </c>
      <c r="C503" t="s">
        <v>1209</v>
      </c>
      <c r="D503">
        <v>14</v>
      </c>
      <c r="E503">
        <v>1317</v>
      </c>
      <c r="F503">
        <v>1330</v>
      </c>
      <c r="G503" t="s">
        <v>9790</v>
      </c>
      <c r="H503" t="s">
        <v>1832</v>
      </c>
      <c r="I503">
        <v>59.728000000000002</v>
      </c>
      <c r="J503">
        <v>21</v>
      </c>
      <c r="K503" t="s">
        <v>12498</v>
      </c>
      <c r="L503" t="s">
        <v>1833</v>
      </c>
      <c r="M503">
        <v>59.16</v>
      </c>
      <c r="N503">
        <v>20</v>
      </c>
      <c r="O503">
        <v>157</v>
      </c>
      <c r="P503">
        <v>1226</v>
      </c>
      <c r="Q503">
        <v>1382</v>
      </c>
    </row>
    <row r="504" spans="1:17" x14ac:dyDescent="0.25">
      <c r="A504" t="s">
        <v>1834</v>
      </c>
      <c r="B504" t="s">
        <v>1101</v>
      </c>
      <c r="C504" t="s">
        <v>1134</v>
      </c>
      <c r="D504">
        <v>12</v>
      </c>
      <c r="E504">
        <v>1306</v>
      </c>
      <c r="F504">
        <v>1317</v>
      </c>
      <c r="G504" t="s">
        <v>9791</v>
      </c>
      <c r="H504" t="s">
        <v>1835</v>
      </c>
      <c r="I504">
        <v>59.674999999999997</v>
      </c>
      <c r="J504">
        <v>20</v>
      </c>
      <c r="K504" t="s">
        <v>12499</v>
      </c>
      <c r="L504" t="s">
        <v>1836</v>
      </c>
      <c r="M504">
        <v>59.692999999999998</v>
      </c>
      <c r="N504">
        <v>20</v>
      </c>
      <c r="O504">
        <v>182</v>
      </c>
      <c r="P504">
        <v>1215</v>
      </c>
      <c r="Q504">
        <v>1396</v>
      </c>
    </row>
    <row r="505" spans="1:17" x14ac:dyDescent="0.25">
      <c r="A505" t="s">
        <v>1837</v>
      </c>
      <c r="B505" t="s">
        <v>1101</v>
      </c>
      <c r="C505" t="s">
        <v>1791</v>
      </c>
      <c r="D505">
        <v>12</v>
      </c>
      <c r="E505">
        <v>3784</v>
      </c>
      <c r="F505">
        <v>3795</v>
      </c>
      <c r="G505" t="s">
        <v>9792</v>
      </c>
      <c r="H505" t="s">
        <v>1838</v>
      </c>
      <c r="I505">
        <v>60.106000000000002</v>
      </c>
      <c r="J505">
        <v>20</v>
      </c>
      <c r="K505" t="s">
        <v>12500</v>
      </c>
      <c r="L505" t="s">
        <v>1839</v>
      </c>
      <c r="M505">
        <v>58.405999999999999</v>
      </c>
      <c r="N505">
        <v>24</v>
      </c>
      <c r="O505">
        <v>134</v>
      </c>
      <c r="P505">
        <v>3692</v>
      </c>
      <c r="Q505">
        <v>3825</v>
      </c>
    </row>
    <row r="506" spans="1:17" x14ac:dyDescent="0.25">
      <c r="A506" t="s">
        <v>1840</v>
      </c>
      <c r="B506" t="s">
        <v>1101</v>
      </c>
      <c r="C506" t="s">
        <v>1134</v>
      </c>
      <c r="D506">
        <v>12</v>
      </c>
      <c r="E506">
        <v>1439</v>
      </c>
      <c r="F506">
        <v>1450</v>
      </c>
      <c r="G506" t="s">
        <v>9793</v>
      </c>
      <c r="H506" t="s">
        <v>1841</v>
      </c>
      <c r="I506">
        <v>59.963999999999999</v>
      </c>
      <c r="J506">
        <v>20</v>
      </c>
      <c r="K506" t="s">
        <v>12501</v>
      </c>
      <c r="L506" t="s">
        <v>1842</v>
      </c>
      <c r="M506">
        <v>59.616999999999997</v>
      </c>
      <c r="N506">
        <v>20</v>
      </c>
      <c r="O506">
        <v>273</v>
      </c>
      <c r="P506">
        <v>1235</v>
      </c>
      <c r="Q506">
        <v>1507</v>
      </c>
    </row>
    <row r="507" spans="1:17" x14ac:dyDescent="0.25">
      <c r="A507" t="s">
        <v>1843</v>
      </c>
      <c r="B507" t="s">
        <v>1101</v>
      </c>
      <c r="C507" t="s">
        <v>1648</v>
      </c>
      <c r="D507">
        <v>18</v>
      </c>
      <c r="E507">
        <v>1125</v>
      </c>
      <c r="F507">
        <v>1142</v>
      </c>
      <c r="G507" t="s">
        <v>9794</v>
      </c>
      <c r="H507" t="s">
        <v>1844</v>
      </c>
      <c r="I507">
        <v>60</v>
      </c>
      <c r="J507">
        <v>21</v>
      </c>
      <c r="K507" t="s">
        <v>12502</v>
      </c>
      <c r="L507" t="s">
        <v>1845</v>
      </c>
      <c r="M507">
        <v>59.457999999999998</v>
      </c>
      <c r="N507">
        <v>20</v>
      </c>
      <c r="O507">
        <v>224</v>
      </c>
      <c r="P507">
        <v>1058</v>
      </c>
      <c r="Q507">
        <v>1281</v>
      </c>
    </row>
    <row r="508" spans="1:17" x14ac:dyDescent="0.25">
      <c r="A508" t="s">
        <v>1846</v>
      </c>
      <c r="B508" t="s">
        <v>1101</v>
      </c>
      <c r="C508" t="s">
        <v>1358</v>
      </c>
      <c r="D508">
        <v>14</v>
      </c>
      <c r="E508">
        <v>162</v>
      </c>
      <c r="F508">
        <v>175</v>
      </c>
      <c r="G508" t="s">
        <v>9795</v>
      </c>
      <c r="H508" t="s">
        <v>1847</v>
      </c>
      <c r="I508">
        <v>60.179000000000002</v>
      </c>
      <c r="J508">
        <v>20</v>
      </c>
      <c r="K508" t="s">
        <v>12503</v>
      </c>
      <c r="L508" t="s">
        <v>1848</v>
      </c>
      <c r="M508">
        <v>59.886000000000003</v>
      </c>
      <c r="N508">
        <v>20</v>
      </c>
      <c r="O508">
        <v>279</v>
      </c>
      <c r="P508">
        <v>16</v>
      </c>
      <c r="Q508">
        <v>294</v>
      </c>
    </row>
    <row r="509" spans="1:17" x14ac:dyDescent="0.25">
      <c r="A509" t="s">
        <v>1849</v>
      </c>
      <c r="B509" t="s">
        <v>1101</v>
      </c>
      <c r="C509" t="s">
        <v>1161</v>
      </c>
      <c r="D509">
        <v>12</v>
      </c>
      <c r="E509">
        <v>3470</v>
      </c>
      <c r="F509">
        <v>3481</v>
      </c>
      <c r="G509" t="s">
        <v>9796</v>
      </c>
      <c r="H509" t="s">
        <v>1850</v>
      </c>
      <c r="I509">
        <v>60.179000000000002</v>
      </c>
      <c r="J509">
        <v>20</v>
      </c>
      <c r="K509" t="s">
        <v>12504</v>
      </c>
      <c r="L509" t="s">
        <v>1851</v>
      </c>
      <c r="M509">
        <v>61.127000000000002</v>
      </c>
      <c r="N509">
        <v>20</v>
      </c>
      <c r="O509">
        <v>210</v>
      </c>
      <c r="P509">
        <v>3310</v>
      </c>
      <c r="Q509">
        <v>3519</v>
      </c>
    </row>
    <row r="510" spans="1:17" x14ac:dyDescent="0.25">
      <c r="A510" t="s">
        <v>1852</v>
      </c>
      <c r="B510" t="s">
        <v>1101</v>
      </c>
      <c r="C510" t="s">
        <v>1201</v>
      </c>
      <c r="D510">
        <v>12</v>
      </c>
      <c r="E510">
        <v>157</v>
      </c>
      <c r="F510">
        <v>168</v>
      </c>
      <c r="G510" t="s">
        <v>9797</v>
      </c>
      <c r="H510" t="s">
        <v>1853</v>
      </c>
      <c r="I510">
        <v>59.09</v>
      </c>
      <c r="J510">
        <v>20</v>
      </c>
      <c r="K510" t="s">
        <v>12505</v>
      </c>
      <c r="L510" t="s">
        <v>1854</v>
      </c>
      <c r="M510">
        <v>60.179000000000002</v>
      </c>
      <c r="N510">
        <v>20</v>
      </c>
      <c r="O510">
        <v>225</v>
      </c>
      <c r="P510">
        <v>11</v>
      </c>
      <c r="Q510">
        <v>235</v>
      </c>
    </row>
    <row r="511" spans="1:17" x14ac:dyDescent="0.25">
      <c r="A511" t="s">
        <v>1855</v>
      </c>
      <c r="B511" t="s">
        <v>1101</v>
      </c>
      <c r="C511" t="s">
        <v>1224</v>
      </c>
      <c r="D511">
        <v>12</v>
      </c>
      <c r="E511">
        <v>146</v>
      </c>
      <c r="F511">
        <v>157</v>
      </c>
      <c r="G511" t="s">
        <v>9798</v>
      </c>
      <c r="H511" t="s">
        <v>1856</v>
      </c>
      <c r="I511">
        <v>57.62</v>
      </c>
      <c r="J511">
        <v>23</v>
      </c>
      <c r="K511" t="s">
        <v>12506</v>
      </c>
      <c r="L511" t="s">
        <v>1857</v>
      </c>
      <c r="M511">
        <v>59.896999999999998</v>
      </c>
      <c r="N511">
        <v>20</v>
      </c>
      <c r="O511">
        <v>193</v>
      </c>
      <c r="P511">
        <v>101</v>
      </c>
      <c r="Q511">
        <v>293</v>
      </c>
    </row>
    <row r="512" spans="1:17" x14ac:dyDescent="0.25">
      <c r="A512" t="s">
        <v>1858</v>
      </c>
      <c r="B512" t="s">
        <v>1101</v>
      </c>
      <c r="C512" t="s">
        <v>1242</v>
      </c>
      <c r="D512">
        <v>12</v>
      </c>
      <c r="E512">
        <v>488</v>
      </c>
      <c r="F512">
        <v>499</v>
      </c>
      <c r="G512" t="s">
        <v>9799</v>
      </c>
      <c r="H512" t="s">
        <v>1859</v>
      </c>
      <c r="I512">
        <v>60.033000000000001</v>
      </c>
      <c r="J512">
        <v>20</v>
      </c>
      <c r="K512" t="s">
        <v>12507</v>
      </c>
      <c r="L512" t="s">
        <v>1860</v>
      </c>
      <c r="M512">
        <v>60.036000000000001</v>
      </c>
      <c r="N512">
        <v>20</v>
      </c>
      <c r="O512">
        <v>161</v>
      </c>
      <c r="P512">
        <v>440</v>
      </c>
      <c r="Q512">
        <v>600</v>
      </c>
    </row>
    <row r="513" spans="1:17" x14ac:dyDescent="0.25">
      <c r="A513" t="s">
        <v>1861</v>
      </c>
      <c r="B513" t="s">
        <v>1101</v>
      </c>
      <c r="C513" t="s">
        <v>1142</v>
      </c>
      <c r="D513">
        <v>14</v>
      </c>
      <c r="E513">
        <v>181</v>
      </c>
      <c r="F513">
        <v>194</v>
      </c>
      <c r="G513" t="s">
        <v>9800</v>
      </c>
      <c r="H513" t="s">
        <v>1862</v>
      </c>
      <c r="I513">
        <v>60.036000000000001</v>
      </c>
      <c r="J513">
        <v>20</v>
      </c>
      <c r="K513" t="s">
        <v>12508</v>
      </c>
      <c r="L513" t="s">
        <v>1863</v>
      </c>
      <c r="M513">
        <v>59.968000000000004</v>
      </c>
      <c r="N513">
        <v>20</v>
      </c>
      <c r="O513">
        <v>163</v>
      </c>
      <c r="P513">
        <v>142</v>
      </c>
      <c r="Q513">
        <v>304</v>
      </c>
    </row>
    <row r="514" spans="1:17" x14ac:dyDescent="0.25">
      <c r="A514" t="s">
        <v>1864</v>
      </c>
      <c r="B514" t="s">
        <v>1101</v>
      </c>
      <c r="C514" t="s">
        <v>1477</v>
      </c>
      <c r="D514">
        <v>20</v>
      </c>
      <c r="E514">
        <v>1382</v>
      </c>
      <c r="F514">
        <v>1401</v>
      </c>
      <c r="G514" t="s">
        <v>9801</v>
      </c>
      <c r="H514" t="s">
        <v>1865</v>
      </c>
      <c r="I514">
        <v>60.033000000000001</v>
      </c>
      <c r="J514">
        <v>20</v>
      </c>
      <c r="K514" t="s">
        <v>12509</v>
      </c>
      <c r="L514" t="s">
        <v>1866</v>
      </c>
      <c r="M514">
        <v>59.896000000000001</v>
      </c>
      <c r="N514">
        <v>20</v>
      </c>
      <c r="O514">
        <v>273</v>
      </c>
      <c r="P514">
        <v>1174</v>
      </c>
      <c r="Q514">
        <v>1446</v>
      </c>
    </row>
    <row r="515" spans="1:17" x14ac:dyDescent="0.25">
      <c r="A515" t="s">
        <v>1867</v>
      </c>
      <c r="B515" t="s">
        <v>1101</v>
      </c>
      <c r="C515" t="s">
        <v>1868</v>
      </c>
      <c r="D515">
        <v>20</v>
      </c>
      <c r="E515">
        <v>125</v>
      </c>
      <c r="F515">
        <v>144</v>
      </c>
      <c r="G515" t="s">
        <v>9802</v>
      </c>
      <c r="H515" t="s">
        <v>1869</v>
      </c>
      <c r="I515">
        <v>60.107999999999997</v>
      </c>
      <c r="J515">
        <v>20</v>
      </c>
      <c r="K515" t="s">
        <v>12510</v>
      </c>
      <c r="L515" t="s">
        <v>1870</v>
      </c>
      <c r="M515">
        <v>58.935000000000002</v>
      </c>
      <c r="N515">
        <v>20</v>
      </c>
      <c r="O515">
        <v>256</v>
      </c>
      <c r="P515">
        <v>12</v>
      </c>
      <c r="Q515">
        <v>267</v>
      </c>
    </row>
    <row r="516" spans="1:17" x14ac:dyDescent="0.25">
      <c r="A516" t="s">
        <v>1871</v>
      </c>
      <c r="B516" t="s">
        <v>1101</v>
      </c>
      <c r="C516" t="s">
        <v>1739</v>
      </c>
      <c r="D516">
        <v>24</v>
      </c>
      <c r="E516">
        <v>3755</v>
      </c>
      <c r="F516">
        <v>3778</v>
      </c>
      <c r="G516" t="s">
        <v>9803</v>
      </c>
      <c r="H516" t="s">
        <v>1872</v>
      </c>
      <c r="I516">
        <v>60.030999999999999</v>
      </c>
      <c r="J516">
        <v>20</v>
      </c>
      <c r="K516" t="s">
        <v>12511</v>
      </c>
      <c r="L516" t="s">
        <v>1873</v>
      </c>
      <c r="M516">
        <v>58.682000000000002</v>
      </c>
      <c r="N516">
        <v>22</v>
      </c>
      <c r="O516">
        <v>212</v>
      </c>
      <c r="P516">
        <v>3714</v>
      </c>
      <c r="Q516">
        <v>3925</v>
      </c>
    </row>
    <row r="517" spans="1:17" x14ac:dyDescent="0.25">
      <c r="A517" t="s">
        <v>1874</v>
      </c>
      <c r="B517" t="s">
        <v>1101</v>
      </c>
      <c r="C517" t="s">
        <v>1201</v>
      </c>
      <c r="D517">
        <v>12</v>
      </c>
      <c r="E517">
        <v>613</v>
      </c>
      <c r="F517">
        <v>624</v>
      </c>
      <c r="G517" t="s">
        <v>9804</v>
      </c>
      <c r="H517" t="s">
        <v>1875</v>
      </c>
      <c r="I517">
        <v>59.893000000000001</v>
      </c>
      <c r="J517">
        <v>20</v>
      </c>
      <c r="K517" t="s">
        <v>12512</v>
      </c>
      <c r="L517" t="s">
        <v>1876</v>
      </c>
      <c r="M517">
        <v>60.338000000000001</v>
      </c>
      <c r="N517">
        <v>21</v>
      </c>
      <c r="O517">
        <v>147</v>
      </c>
      <c r="P517">
        <v>567</v>
      </c>
      <c r="Q517">
        <v>713</v>
      </c>
    </row>
    <row r="518" spans="1:17" x14ac:dyDescent="0.25">
      <c r="A518" t="s">
        <v>1877</v>
      </c>
      <c r="B518" t="s">
        <v>1101</v>
      </c>
      <c r="C518" t="s">
        <v>1130</v>
      </c>
      <c r="D518">
        <v>14</v>
      </c>
      <c r="E518">
        <v>1153</v>
      </c>
      <c r="F518">
        <v>1166</v>
      </c>
      <c r="G518" t="s">
        <v>9805</v>
      </c>
      <c r="H518" t="s">
        <v>1878</v>
      </c>
      <c r="I518">
        <v>60.04</v>
      </c>
      <c r="J518">
        <v>20</v>
      </c>
      <c r="K518" t="s">
        <v>12513</v>
      </c>
      <c r="L518" t="s">
        <v>1879</v>
      </c>
      <c r="M518">
        <v>60.338999999999999</v>
      </c>
      <c r="N518">
        <v>21</v>
      </c>
      <c r="O518">
        <v>123</v>
      </c>
      <c r="P518">
        <v>1091</v>
      </c>
      <c r="Q518">
        <v>1213</v>
      </c>
    </row>
    <row r="519" spans="1:17" x14ac:dyDescent="0.25">
      <c r="A519" t="s">
        <v>1880</v>
      </c>
      <c r="B519" t="s">
        <v>1101</v>
      </c>
      <c r="C519" t="s">
        <v>1791</v>
      </c>
      <c r="D519">
        <v>12</v>
      </c>
      <c r="E519">
        <v>1087</v>
      </c>
      <c r="F519">
        <v>1098</v>
      </c>
      <c r="G519" t="s">
        <v>9806</v>
      </c>
      <c r="H519" t="s">
        <v>1881</v>
      </c>
      <c r="I519">
        <v>59.82</v>
      </c>
      <c r="J519">
        <v>20</v>
      </c>
      <c r="K519" t="s">
        <v>12514</v>
      </c>
      <c r="L519" t="s">
        <v>1882</v>
      </c>
      <c r="M519">
        <v>59.884</v>
      </c>
      <c r="N519">
        <v>20</v>
      </c>
      <c r="O519">
        <v>179</v>
      </c>
      <c r="P519">
        <v>955</v>
      </c>
      <c r="Q519">
        <v>1133</v>
      </c>
    </row>
    <row r="520" spans="1:17" x14ac:dyDescent="0.25">
      <c r="A520" t="s">
        <v>1883</v>
      </c>
      <c r="B520" t="s">
        <v>1101</v>
      </c>
      <c r="C520" t="s">
        <v>1102</v>
      </c>
      <c r="D520">
        <v>12</v>
      </c>
      <c r="E520">
        <v>394</v>
      </c>
      <c r="F520">
        <v>405</v>
      </c>
      <c r="G520" t="s">
        <v>9807</v>
      </c>
      <c r="H520" t="s">
        <v>1884</v>
      </c>
      <c r="I520">
        <v>60.107999999999997</v>
      </c>
      <c r="J520">
        <v>20</v>
      </c>
      <c r="K520" t="s">
        <v>12515</v>
      </c>
      <c r="L520" t="s">
        <v>1885</v>
      </c>
      <c r="M520">
        <v>59.965000000000003</v>
      </c>
      <c r="N520">
        <v>20</v>
      </c>
      <c r="O520">
        <v>159</v>
      </c>
      <c r="P520">
        <v>275</v>
      </c>
      <c r="Q520">
        <v>433</v>
      </c>
    </row>
    <row r="521" spans="1:17" x14ac:dyDescent="0.25">
      <c r="A521" t="s">
        <v>1886</v>
      </c>
      <c r="B521" t="s">
        <v>1101</v>
      </c>
      <c r="C521" t="s">
        <v>1619</v>
      </c>
      <c r="D521">
        <v>16</v>
      </c>
      <c r="E521">
        <v>987</v>
      </c>
      <c r="F521">
        <v>1002</v>
      </c>
      <c r="G521" t="s">
        <v>9808</v>
      </c>
      <c r="H521" t="s">
        <v>1887</v>
      </c>
      <c r="I521">
        <v>59.521000000000001</v>
      </c>
      <c r="J521">
        <v>21</v>
      </c>
      <c r="K521" t="s">
        <v>12516</v>
      </c>
      <c r="L521" t="s">
        <v>1888</v>
      </c>
      <c r="M521">
        <v>60.29</v>
      </c>
      <c r="N521">
        <v>22</v>
      </c>
      <c r="O521">
        <v>280</v>
      </c>
      <c r="P521">
        <v>796</v>
      </c>
      <c r="Q521">
        <v>1075</v>
      </c>
    </row>
    <row r="522" spans="1:17" x14ac:dyDescent="0.25">
      <c r="A522" t="s">
        <v>1889</v>
      </c>
      <c r="B522" t="s">
        <v>1101</v>
      </c>
      <c r="C522" t="s">
        <v>1791</v>
      </c>
      <c r="D522">
        <v>12</v>
      </c>
      <c r="E522">
        <v>1041</v>
      </c>
      <c r="F522">
        <v>1052</v>
      </c>
      <c r="G522" t="s">
        <v>9809</v>
      </c>
      <c r="H522" t="s">
        <v>1890</v>
      </c>
      <c r="I522">
        <v>59.301000000000002</v>
      </c>
      <c r="J522">
        <v>21</v>
      </c>
      <c r="K522" t="s">
        <v>12517</v>
      </c>
      <c r="L522" t="s">
        <v>1891</v>
      </c>
      <c r="M522">
        <v>59.58</v>
      </c>
      <c r="N522">
        <v>21</v>
      </c>
      <c r="O522">
        <v>192</v>
      </c>
      <c r="P522">
        <v>886</v>
      </c>
      <c r="Q522">
        <v>1077</v>
      </c>
    </row>
    <row r="523" spans="1:17" x14ac:dyDescent="0.25">
      <c r="A523" t="s">
        <v>1892</v>
      </c>
      <c r="B523" t="s">
        <v>1101</v>
      </c>
      <c r="C523" t="s">
        <v>1739</v>
      </c>
      <c r="D523">
        <v>24</v>
      </c>
      <c r="E523">
        <v>201</v>
      </c>
      <c r="F523">
        <v>224</v>
      </c>
      <c r="G523" t="s">
        <v>9810</v>
      </c>
      <c r="H523" t="s">
        <v>1893</v>
      </c>
      <c r="I523">
        <v>59.872999999999998</v>
      </c>
      <c r="J523">
        <v>23</v>
      </c>
      <c r="K523" t="s">
        <v>12518</v>
      </c>
      <c r="L523" t="s">
        <v>1894</v>
      </c>
      <c r="M523">
        <v>59.786999999999999</v>
      </c>
      <c r="N523">
        <v>21</v>
      </c>
      <c r="O523">
        <v>272</v>
      </c>
      <c r="P523">
        <v>68</v>
      </c>
      <c r="Q523">
        <v>339</v>
      </c>
    </row>
    <row r="524" spans="1:17" x14ac:dyDescent="0.25">
      <c r="A524" t="s">
        <v>1895</v>
      </c>
      <c r="B524" t="s">
        <v>1101</v>
      </c>
      <c r="C524" t="s">
        <v>1242</v>
      </c>
      <c r="D524">
        <v>12</v>
      </c>
      <c r="E524">
        <v>480</v>
      </c>
      <c r="F524">
        <v>491</v>
      </c>
      <c r="G524" t="s">
        <v>9811</v>
      </c>
      <c r="H524" t="s">
        <v>1896</v>
      </c>
      <c r="I524">
        <v>60.253</v>
      </c>
      <c r="J524">
        <v>20</v>
      </c>
      <c r="K524" t="s">
        <v>12519</v>
      </c>
      <c r="L524" t="s">
        <v>1897</v>
      </c>
      <c r="M524">
        <v>60.106999999999999</v>
      </c>
      <c r="N524">
        <v>20</v>
      </c>
      <c r="O524">
        <v>242</v>
      </c>
      <c r="P524">
        <v>277</v>
      </c>
      <c r="Q524">
        <v>518</v>
      </c>
    </row>
    <row r="525" spans="1:17" x14ac:dyDescent="0.25">
      <c r="A525" t="s">
        <v>1898</v>
      </c>
      <c r="B525" t="s">
        <v>1101</v>
      </c>
      <c r="C525" t="s">
        <v>1165</v>
      </c>
      <c r="D525">
        <v>12</v>
      </c>
      <c r="E525">
        <v>508</v>
      </c>
      <c r="F525">
        <v>519</v>
      </c>
      <c r="G525" t="s">
        <v>9812</v>
      </c>
      <c r="H525" t="s">
        <v>1899</v>
      </c>
      <c r="I525">
        <v>59.957999999999998</v>
      </c>
      <c r="J525">
        <v>20</v>
      </c>
      <c r="K525" t="s">
        <v>12520</v>
      </c>
      <c r="L525" t="s">
        <v>1900</v>
      </c>
      <c r="M525">
        <v>58.81</v>
      </c>
      <c r="N525">
        <v>20</v>
      </c>
      <c r="O525">
        <v>173</v>
      </c>
      <c r="P525">
        <v>463</v>
      </c>
      <c r="Q525">
        <v>635</v>
      </c>
    </row>
    <row r="526" spans="1:17" x14ac:dyDescent="0.25">
      <c r="A526" t="s">
        <v>1901</v>
      </c>
      <c r="B526" t="s">
        <v>1101</v>
      </c>
      <c r="C526" t="s">
        <v>1191</v>
      </c>
      <c r="D526">
        <v>14</v>
      </c>
      <c r="E526">
        <v>109</v>
      </c>
      <c r="F526">
        <v>122</v>
      </c>
      <c r="G526" t="s">
        <v>9813</v>
      </c>
      <c r="H526" t="s">
        <v>1902</v>
      </c>
      <c r="I526">
        <v>58.32</v>
      </c>
      <c r="J526">
        <v>20</v>
      </c>
      <c r="K526" t="s">
        <v>12521</v>
      </c>
      <c r="L526" t="s">
        <v>1903</v>
      </c>
      <c r="M526">
        <v>59.996000000000002</v>
      </c>
      <c r="N526">
        <v>21</v>
      </c>
      <c r="O526">
        <v>196</v>
      </c>
      <c r="P526">
        <v>58</v>
      </c>
      <c r="Q526">
        <v>253</v>
      </c>
    </row>
    <row r="527" spans="1:17" x14ac:dyDescent="0.25">
      <c r="A527" t="s">
        <v>1904</v>
      </c>
      <c r="B527" t="s">
        <v>1101</v>
      </c>
      <c r="C527" t="s">
        <v>1905</v>
      </c>
      <c r="D527">
        <v>24</v>
      </c>
      <c r="E527">
        <v>204</v>
      </c>
      <c r="F527">
        <v>227</v>
      </c>
      <c r="G527" t="s">
        <v>9814</v>
      </c>
      <c r="H527" t="s">
        <v>1897</v>
      </c>
      <c r="I527">
        <v>60.106999999999999</v>
      </c>
      <c r="J527">
        <v>20</v>
      </c>
      <c r="K527" t="s">
        <v>12522</v>
      </c>
      <c r="L527" t="s">
        <v>1906</v>
      </c>
      <c r="M527">
        <v>59.302999999999997</v>
      </c>
      <c r="N527">
        <v>20</v>
      </c>
      <c r="O527">
        <v>181</v>
      </c>
      <c r="P527">
        <v>174</v>
      </c>
      <c r="Q527">
        <v>354</v>
      </c>
    </row>
    <row r="528" spans="1:17" x14ac:dyDescent="0.25">
      <c r="A528" t="s">
        <v>1907</v>
      </c>
      <c r="B528" t="s">
        <v>1101</v>
      </c>
      <c r="C528" t="s">
        <v>1224</v>
      </c>
      <c r="D528">
        <v>12</v>
      </c>
      <c r="E528">
        <v>251</v>
      </c>
      <c r="F528">
        <v>262</v>
      </c>
      <c r="G528" t="s">
        <v>9815</v>
      </c>
      <c r="H528" t="s">
        <v>1908</v>
      </c>
      <c r="I528">
        <v>60.034999999999997</v>
      </c>
      <c r="J528">
        <v>20</v>
      </c>
      <c r="K528" t="s">
        <v>12523</v>
      </c>
      <c r="L528" t="s">
        <v>1909</v>
      </c>
      <c r="M528">
        <v>60.036000000000001</v>
      </c>
      <c r="N528">
        <v>20</v>
      </c>
      <c r="O528">
        <v>238</v>
      </c>
      <c r="P528">
        <v>210</v>
      </c>
      <c r="Q528">
        <v>447</v>
      </c>
    </row>
    <row r="529" spans="1:17" x14ac:dyDescent="0.25">
      <c r="A529" t="s">
        <v>1910</v>
      </c>
      <c r="B529" t="s">
        <v>1101</v>
      </c>
      <c r="C529" t="s">
        <v>1868</v>
      </c>
      <c r="D529">
        <v>20</v>
      </c>
      <c r="E529">
        <v>42</v>
      </c>
      <c r="F529">
        <v>61</v>
      </c>
      <c r="G529" t="s">
        <v>9816</v>
      </c>
      <c r="H529" t="s">
        <v>1911</v>
      </c>
      <c r="I529">
        <v>58.616999999999997</v>
      </c>
      <c r="J529">
        <v>27</v>
      </c>
      <c r="K529" t="s">
        <v>12524</v>
      </c>
      <c r="L529" t="s">
        <v>1912</v>
      </c>
      <c r="M529">
        <v>60.003999999999998</v>
      </c>
      <c r="N529">
        <v>21</v>
      </c>
      <c r="O529">
        <v>100</v>
      </c>
      <c r="P529">
        <v>1</v>
      </c>
      <c r="Q529">
        <v>100</v>
      </c>
    </row>
    <row r="530" spans="1:17" x14ac:dyDescent="0.25">
      <c r="A530" t="s">
        <v>1913</v>
      </c>
      <c r="B530" t="s">
        <v>1101</v>
      </c>
      <c r="C530" t="s">
        <v>1146</v>
      </c>
      <c r="D530">
        <v>14</v>
      </c>
      <c r="E530">
        <v>153</v>
      </c>
      <c r="F530">
        <v>166</v>
      </c>
      <c r="G530" t="s">
        <v>9817</v>
      </c>
      <c r="H530" t="s">
        <v>1914</v>
      </c>
      <c r="I530">
        <v>60.106000000000002</v>
      </c>
      <c r="J530">
        <v>20</v>
      </c>
      <c r="K530" t="s">
        <v>12525</v>
      </c>
      <c r="L530" t="s">
        <v>1915</v>
      </c>
      <c r="M530">
        <v>59.957000000000001</v>
      </c>
      <c r="N530">
        <v>20</v>
      </c>
      <c r="O530">
        <v>271</v>
      </c>
      <c r="P530">
        <v>1</v>
      </c>
      <c r="Q530">
        <v>271</v>
      </c>
    </row>
    <row r="531" spans="1:17" x14ac:dyDescent="0.25">
      <c r="A531" t="s">
        <v>1916</v>
      </c>
      <c r="B531" t="s">
        <v>1101</v>
      </c>
      <c r="C531" t="s">
        <v>1228</v>
      </c>
      <c r="D531">
        <v>14</v>
      </c>
      <c r="E531">
        <v>1971</v>
      </c>
      <c r="F531">
        <v>1984</v>
      </c>
      <c r="G531" t="s">
        <v>9818</v>
      </c>
      <c r="H531" t="s">
        <v>1917</v>
      </c>
      <c r="I531">
        <v>60.036000000000001</v>
      </c>
      <c r="J531">
        <v>20</v>
      </c>
      <c r="K531" t="s">
        <v>12526</v>
      </c>
      <c r="L531" t="s">
        <v>1918</v>
      </c>
      <c r="M531">
        <v>58.966999999999999</v>
      </c>
      <c r="N531">
        <v>23</v>
      </c>
      <c r="O531">
        <v>148</v>
      </c>
      <c r="P531">
        <v>1870</v>
      </c>
      <c r="Q531">
        <v>2017</v>
      </c>
    </row>
    <row r="532" spans="1:17" x14ac:dyDescent="0.25">
      <c r="A532" t="s">
        <v>1919</v>
      </c>
      <c r="B532" t="s">
        <v>1101</v>
      </c>
      <c r="C532" t="s">
        <v>1191</v>
      </c>
      <c r="D532">
        <v>14</v>
      </c>
      <c r="E532">
        <v>53</v>
      </c>
      <c r="F532">
        <v>66</v>
      </c>
      <c r="G532" t="s">
        <v>9819</v>
      </c>
      <c r="H532" t="s">
        <v>1920</v>
      </c>
      <c r="I532">
        <v>60.843000000000004</v>
      </c>
      <c r="J532">
        <v>20</v>
      </c>
      <c r="K532" t="s">
        <v>12527</v>
      </c>
      <c r="L532" t="s">
        <v>1921</v>
      </c>
      <c r="M532">
        <v>59.155999999999999</v>
      </c>
      <c r="N532">
        <v>20</v>
      </c>
      <c r="O532">
        <v>280</v>
      </c>
      <c r="P532">
        <v>30</v>
      </c>
      <c r="Q532">
        <v>309</v>
      </c>
    </row>
    <row r="533" spans="1:17" x14ac:dyDescent="0.25">
      <c r="A533" t="s">
        <v>1922</v>
      </c>
      <c r="B533" t="s">
        <v>1101</v>
      </c>
      <c r="C533" t="s">
        <v>1235</v>
      </c>
      <c r="D533">
        <v>14</v>
      </c>
      <c r="E533">
        <v>1691</v>
      </c>
      <c r="F533">
        <v>1704</v>
      </c>
      <c r="G533" t="s">
        <v>9820</v>
      </c>
      <c r="H533" t="s">
        <v>1923</v>
      </c>
      <c r="I533">
        <v>59.956000000000003</v>
      </c>
      <c r="J533">
        <v>22</v>
      </c>
      <c r="K533" t="s">
        <v>12528</v>
      </c>
      <c r="L533" t="s">
        <v>1924</v>
      </c>
      <c r="M533">
        <v>59.594000000000001</v>
      </c>
      <c r="N533">
        <v>20</v>
      </c>
      <c r="O533">
        <v>231</v>
      </c>
      <c r="P533">
        <v>1657</v>
      </c>
      <c r="Q533">
        <v>1887</v>
      </c>
    </row>
    <row r="534" spans="1:17" x14ac:dyDescent="0.25">
      <c r="A534" t="s">
        <v>1925</v>
      </c>
      <c r="B534" t="s">
        <v>1101</v>
      </c>
      <c r="C534" t="s">
        <v>1235</v>
      </c>
      <c r="D534">
        <v>14</v>
      </c>
      <c r="E534">
        <v>98</v>
      </c>
      <c r="F534">
        <v>111</v>
      </c>
      <c r="G534" t="s">
        <v>9821</v>
      </c>
      <c r="H534" t="s">
        <v>1926</v>
      </c>
      <c r="I534">
        <v>57.036999999999999</v>
      </c>
      <c r="J534">
        <v>22</v>
      </c>
      <c r="K534" t="s">
        <v>12529</v>
      </c>
      <c r="L534" t="s">
        <v>1927</v>
      </c>
      <c r="M534">
        <v>59.268999999999998</v>
      </c>
      <c r="N534">
        <v>20</v>
      </c>
      <c r="O534">
        <v>183</v>
      </c>
      <c r="P534">
        <v>14</v>
      </c>
      <c r="Q534">
        <v>196</v>
      </c>
    </row>
    <row r="535" spans="1:17" x14ac:dyDescent="0.25">
      <c r="A535" t="s">
        <v>1928</v>
      </c>
      <c r="B535" t="s">
        <v>1101</v>
      </c>
      <c r="C535" t="s">
        <v>1358</v>
      </c>
      <c r="D535">
        <v>14</v>
      </c>
      <c r="E535">
        <v>100</v>
      </c>
      <c r="F535">
        <v>113</v>
      </c>
      <c r="G535" t="s">
        <v>9822</v>
      </c>
      <c r="H535" t="s">
        <v>1929</v>
      </c>
      <c r="I535">
        <v>59.444000000000003</v>
      </c>
      <c r="J535">
        <v>20</v>
      </c>
      <c r="K535" t="s">
        <v>12530</v>
      </c>
      <c r="L535" t="s">
        <v>1930</v>
      </c>
      <c r="M535">
        <v>59.674999999999997</v>
      </c>
      <c r="N535">
        <v>20</v>
      </c>
      <c r="O535">
        <v>270</v>
      </c>
      <c r="P535">
        <v>48</v>
      </c>
      <c r="Q535">
        <v>317</v>
      </c>
    </row>
    <row r="536" spans="1:17" x14ac:dyDescent="0.25">
      <c r="A536" t="s">
        <v>1931</v>
      </c>
      <c r="B536" t="s">
        <v>1101</v>
      </c>
      <c r="C536" t="s">
        <v>1165</v>
      </c>
      <c r="D536">
        <v>12</v>
      </c>
      <c r="E536">
        <v>1140</v>
      </c>
      <c r="F536">
        <v>1151</v>
      </c>
      <c r="G536" t="s">
        <v>9823</v>
      </c>
      <c r="H536" t="s">
        <v>1932</v>
      </c>
      <c r="I536">
        <v>59.518999999999998</v>
      </c>
      <c r="J536">
        <v>20</v>
      </c>
      <c r="K536" t="s">
        <v>12531</v>
      </c>
      <c r="L536" t="s">
        <v>1933</v>
      </c>
      <c r="M536">
        <v>59.822000000000003</v>
      </c>
      <c r="N536">
        <v>20</v>
      </c>
      <c r="O536">
        <v>255</v>
      </c>
      <c r="P536">
        <v>1041</v>
      </c>
      <c r="Q536">
        <v>1295</v>
      </c>
    </row>
    <row r="537" spans="1:17" x14ac:dyDescent="0.25">
      <c r="A537" t="s">
        <v>1934</v>
      </c>
      <c r="B537" t="s">
        <v>1101</v>
      </c>
      <c r="C537" t="s">
        <v>1161</v>
      </c>
      <c r="D537">
        <v>12</v>
      </c>
      <c r="E537">
        <v>1649</v>
      </c>
      <c r="F537">
        <v>1660</v>
      </c>
      <c r="G537" t="s">
        <v>9824</v>
      </c>
      <c r="H537" t="s">
        <v>1935</v>
      </c>
      <c r="I537">
        <v>60.033999999999999</v>
      </c>
      <c r="J537">
        <v>20</v>
      </c>
      <c r="K537" t="s">
        <v>12532</v>
      </c>
      <c r="L537" t="s">
        <v>1936</v>
      </c>
      <c r="M537">
        <v>59.372</v>
      </c>
      <c r="N537">
        <v>21</v>
      </c>
      <c r="O537">
        <v>216</v>
      </c>
      <c r="P537">
        <v>1473</v>
      </c>
      <c r="Q537">
        <v>1688</v>
      </c>
    </row>
    <row r="538" spans="1:17" x14ac:dyDescent="0.25">
      <c r="A538" t="s">
        <v>1937</v>
      </c>
      <c r="B538" t="s">
        <v>1101</v>
      </c>
      <c r="C538" t="s">
        <v>1609</v>
      </c>
      <c r="D538">
        <v>28</v>
      </c>
      <c r="E538">
        <v>256</v>
      </c>
      <c r="F538">
        <v>283</v>
      </c>
      <c r="G538" t="s">
        <v>9825</v>
      </c>
      <c r="H538" t="s">
        <v>1938</v>
      </c>
      <c r="I538">
        <v>59.012</v>
      </c>
      <c r="J538">
        <v>21</v>
      </c>
      <c r="K538" t="s">
        <v>12533</v>
      </c>
      <c r="L538" t="s">
        <v>1939</v>
      </c>
      <c r="M538">
        <v>60.031999999999996</v>
      </c>
      <c r="N538">
        <v>20</v>
      </c>
      <c r="O538">
        <v>226</v>
      </c>
      <c r="P538">
        <v>86</v>
      </c>
      <c r="Q538">
        <v>311</v>
      </c>
    </row>
    <row r="539" spans="1:17" x14ac:dyDescent="0.25">
      <c r="A539" t="s">
        <v>1940</v>
      </c>
      <c r="B539" t="s">
        <v>1101</v>
      </c>
      <c r="C539" t="s">
        <v>1183</v>
      </c>
      <c r="D539">
        <v>16</v>
      </c>
      <c r="E539">
        <v>158</v>
      </c>
      <c r="F539">
        <v>173</v>
      </c>
      <c r="G539" t="s">
        <v>9826</v>
      </c>
      <c r="H539" t="s">
        <v>1941</v>
      </c>
      <c r="I539">
        <v>59.371000000000002</v>
      </c>
      <c r="J539">
        <v>21</v>
      </c>
      <c r="K539" t="s">
        <v>12534</v>
      </c>
      <c r="L539" t="s">
        <v>1942</v>
      </c>
      <c r="M539">
        <v>60.036000000000001</v>
      </c>
      <c r="N539">
        <v>20</v>
      </c>
      <c r="O539">
        <v>257</v>
      </c>
      <c r="P539">
        <v>87</v>
      </c>
      <c r="Q539">
        <v>343</v>
      </c>
    </row>
    <row r="540" spans="1:17" x14ac:dyDescent="0.25">
      <c r="A540" t="s">
        <v>1943</v>
      </c>
      <c r="B540" t="s">
        <v>1101</v>
      </c>
      <c r="C540" t="s">
        <v>1944</v>
      </c>
      <c r="D540">
        <v>38</v>
      </c>
      <c r="E540">
        <v>471</v>
      </c>
      <c r="F540">
        <v>508</v>
      </c>
      <c r="G540" t="s">
        <v>9827</v>
      </c>
      <c r="H540" t="s">
        <v>1945</v>
      </c>
      <c r="I540">
        <v>60.036000000000001</v>
      </c>
      <c r="J540">
        <v>20</v>
      </c>
      <c r="K540" t="s">
        <v>12535</v>
      </c>
      <c r="L540" t="s">
        <v>1946</v>
      </c>
      <c r="M540">
        <v>59.966000000000001</v>
      </c>
      <c r="N540">
        <v>20</v>
      </c>
      <c r="O540">
        <v>185</v>
      </c>
      <c r="P540">
        <v>426</v>
      </c>
      <c r="Q540">
        <v>610</v>
      </c>
    </row>
    <row r="541" spans="1:17" x14ac:dyDescent="0.25">
      <c r="A541" t="s">
        <v>1947</v>
      </c>
      <c r="B541" t="s">
        <v>1101</v>
      </c>
      <c r="C541" t="s">
        <v>1110</v>
      </c>
      <c r="D541">
        <v>12</v>
      </c>
      <c r="E541">
        <v>133</v>
      </c>
      <c r="F541">
        <v>144</v>
      </c>
      <c r="G541" t="s">
        <v>9828</v>
      </c>
      <c r="H541" t="s">
        <v>1948</v>
      </c>
      <c r="I541">
        <v>59.262999999999998</v>
      </c>
      <c r="J541">
        <v>21</v>
      </c>
      <c r="K541" t="s">
        <v>12536</v>
      </c>
      <c r="L541" t="s">
        <v>1949</v>
      </c>
      <c r="M541">
        <v>58.832000000000001</v>
      </c>
      <c r="N541">
        <v>21</v>
      </c>
      <c r="O541">
        <v>184</v>
      </c>
      <c r="P541">
        <v>8</v>
      </c>
      <c r="Q541">
        <v>191</v>
      </c>
    </row>
    <row r="542" spans="1:17" x14ac:dyDescent="0.25">
      <c r="A542" t="s">
        <v>1950</v>
      </c>
      <c r="B542" t="s">
        <v>1101</v>
      </c>
      <c r="C542" t="s">
        <v>1951</v>
      </c>
      <c r="D542">
        <v>18</v>
      </c>
      <c r="E542">
        <v>680</v>
      </c>
      <c r="F542">
        <v>697</v>
      </c>
      <c r="G542" t="s">
        <v>9829</v>
      </c>
      <c r="H542" t="s">
        <v>1952</v>
      </c>
      <c r="I542">
        <v>59.848999999999997</v>
      </c>
      <c r="J542">
        <v>26</v>
      </c>
      <c r="K542" t="s">
        <v>12537</v>
      </c>
      <c r="L542" t="s">
        <v>1953</v>
      </c>
      <c r="M542">
        <v>58.716999999999999</v>
      </c>
      <c r="N542">
        <v>20</v>
      </c>
      <c r="O542">
        <v>256</v>
      </c>
      <c r="P542">
        <v>616</v>
      </c>
      <c r="Q542">
        <v>871</v>
      </c>
    </row>
    <row r="543" spans="1:17" x14ac:dyDescent="0.25">
      <c r="A543" t="s">
        <v>1954</v>
      </c>
      <c r="B543" t="s">
        <v>1101</v>
      </c>
      <c r="C543" t="s">
        <v>1772</v>
      </c>
      <c r="D543">
        <v>20</v>
      </c>
      <c r="E543">
        <v>306</v>
      </c>
      <c r="F543">
        <v>325</v>
      </c>
      <c r="G543" t="s">
        <v>9830</v>
      </c>
      <c r="H543" t="s">
        <v>1955</v>
      </c>
      <c r="I543">
        <v>60.469000000000001</v>
      </c>
      <c r="J543">
        <v>21</v>
      </c>
      <c r="K543" t="s">
        <v>12538</v>
      </c>
      <c r="L543" t="s">
        <v>1956</v>
      </c>
      <c r="M543">
        <v>60.066000000000003</v>
      </c>
      <c r="N543">
        <v>21</v>
      </c>
      <c r="O543">
        <v>252</v>
      </c>
      <c r="P543">
        <v>215</v>
      </c>
      <c r="Q543">
        <v>466</v>
      </c>
    </row>
    <row r="544" spans="1:17" x14ac:dyDescent="0.25">
      <c r="A544" t="s">
        <v>1957</v>
      </c>
      <c r="B544" t="s">
        <v>1101</v>
      </c>
      <c r="C544" t="s">
        <v>1281</v>
      </c>
      <c r="D544">
        <v>16</v>
      </c>
      <c r="E544">
        <v>1840</v>
      </c>
      <c r="F544">
        <v>1855</v>
      </c>
      <c r="G544" t="s">
        <v>9831</v>
      </c>
      <c r="H544" t="s">
        <v>1958</v>
      </c>
      <c r="I544">
        <v>59.75</v>
      </c>
      <c r="J544">
        <v>20</v>
      </c>
      <c r="K544" t="s">
        <v>12539</v>
      </c>
      <c r="L544" t="s">
        <v>1959</v>
      </c>
      <c r="M544">
        <v>60.323</v>
      </c>
      <c r="N544">
        <v>20</v>
      </c>
      <c r="O544">
        <v>100</v>
      </c>
      <c r="P544">
        <v>1792</v>
      </c>
      <c r="Q544">
        <v>1891</v>
      </c>
    </row>
    <row r="545" spans="1:17" x14ac:dyDescent="0.25">
      <c r="A545" t="s">
        <v>1960</v>
      </c>
      <c r="B545" t="s">
        <v>1101</v>
      </c>
      <c r="C545" t="s">
        <v>1134</v>
      </c>
      <c r="D545">
        <v>12</v>
      </c>
      <c r="E545">
        <v>1862</v>
      </c>
      <c r="F545">
        <v>1873</v>
      </c>
      <c r="G545" t="s">
        <v>9832</v>
      </c>
      <c r="H545" t="s">
        <v>1961</v>
      </c>
      <c r="I545">
        <v>59.902999999999999</v>
      </c>
      <c r="J545">
        <v>20</v>
      </c>
      <c r="K545" t="s">
        <v>12540</v>
      </c>
      <c r="L545" t="s">
        <v>1962</v>
      </c>
      <c r="M545">
        <v>59.671999999999997</v>
      </c>
      <c r="N545">
        <v>20</v>
      </c>
      <c r="O545">
        <v>260</v>
      </c>
      <c r="P545">
        <v>1705</v>
      </c>
      <c r="Q545">
        <v>1964</v>
      </c>
    </row>
    <row r="546" spans="1:17" x14ac:dyDescent="0.25">
      <c r="A546" t="s">
        <v>1963</v>
      </c>
      <c r="B546" t="s">
        <v>1101</v>
      </c>
      <c r="C546" t="s">
        <v>1289</v>
      </c>
      <c r="D546">
        <v>22</v>
      </c>
      <c r="E546">
        <v>1060</v>
      </c>
      <c r="F546">
        <v>1081</v>
      </c>
      <c r="G546" t="s">
        <v>9833</v>
      </c>
      <c r="H546" t="s">
        <v>1964</v>
      </c>
      <c r="I546">
        <v>59.965000000000003</v>
      </c>
      <c r="J546">
        <v>20</v>
      </c>
      <c r="K546" t="s">
        <v>12541</v>
      </c>
      <c r="L546" t="s">
        <v>1965</v>
      </c>
      <c r="M546">
        <v>59.814999999999998</v>
      </c>
      <c r="N546">
        <v>20</v>
      </c>
      <c r="O546">
        <v>248</v>
      </c>
      <c r="P546">
        <v>1023</v>
      </c>
      <c r="Q546">
        <v>1270</v>
      </c>
    </row>
    <row r="547" spans="1:17" x14ac:dyDescent="0.25">
      <c r="A547" t="s">
        <v>1966</v>
      </c>
      <c r="B547" t="s">
        <v>1101</v>
      </c>
      <c r="C547" t="s">
        <v>1257</v>
      </c>
      <c r="D547">
        <v>32</v>
      </c>
      <c r="E547">
        <v>1994</v>
      </c>
      <c r="F547">
        <v>2025</v>
      </c>
      <c r="G547" t="s">
        <v>9834</v>
      </c>
      <c r="H547" t="s">
        <v>1967</v>
      </c>
      <c r="I547">
        <v>59.677</v>
      </c>
      <c r="J547">
        <v>20</v>
      </c>
      <c r="K547" t="s">
        <v>12542</v>
      </c>
      <c r="L547" t="s">
        <v>1968</v>
      </c>
      <c r="M547">
        <v>60.106999999999999</v>
      </c>
      <c r="N547">
        <v>20</v>
      </c>
      <c r="O547">
        <v>240</v>
      </c>
      <c r="P547">
        <v>1913</v>
      </c>
      <c r="Q547">
        <v>2152</v>
      </c>
    </row>
    <row r="548" spans="1:17" x14ac:dyDescent="0.25">
      <c r="A548" t="s">
        <v>1969</v>
      </c>
      <c r="B548" t="s">
        <v>1101</v>
      </c>
      <c r="C548" t="s">
        <v>1451</v>
      </c>
      <c r="D548">
        <v>20</v>
      </c>
      <c r="E548">
        <v>2355</v>
      </c>
      <c r="F548">
        <v>2374</v>
      </c>
      <c r="G548" t="s">
        <v>9835</v>
      </c>
      <c r="H548" t="s">
        <v>1970</v>
      </c>
      <c r="I548">
        <v>60.036000000000001</v>
      </c>
      <c r="J548">
        <v>20</v>
      </c>
      <c r="K548" t="s">
        <v>12543</v>
      </c>
      <c r="L548" t="s">
        <v>1971</v>
      </c>
      <c r="M548">
        <v>59.542000000000002</v>
      </c>
      <c r="N548">
        <v>21</v>
      </c>
      <c r="O548">
        <v>278</v>
      </c>
      <c r="P548">
        <v>2124</v>
      </c>
      <c r="Q548">
        <v>2401</v>
      </c>
    </row>
    <row r="549" spans="1:17" x14ac:dyDescent="0.25">
      <c r="A549" t="s">
        <v>1972</v>
      </c>
      <c r="B549" t="s">
        <v>1101</v>
      </c>
      <c r="C549" t="s">
        <v>1165</v>
      </c>
      <c r="D549">
        <v>12</v>
      </c>
      <c r="E549">
        <v>734</v>
      </c>
      <c r="F549">
        <v>745</v>
      </c>
      <c r="G549" t="s">
        <v>9836</v>
      </c>
      <c r="H549" t="s">
        <v>1973</v>
      </c>
      <c r="I549">
        <v>59.545000000000002</v>
      </c>
      <c r="J549">
        <v>20</v>
      </c>
      <c r="K549" t="s">
        <v>12544</v>
      </c>
      <c r="L549" t="s">
        <v>1974</v>
      </c>
      <c r="M549">
        <v>59.677999999999997</v>
      </c>
      <c r="N549">
        <v>20</v>
      </c>
      <c r="O549">
        <v>272</v>
      </c>
      <c r="P549">
        <v>568</v>
      </c>
      <c r="Q549">
        <v>839</v>
      </c>
    </row>
    <row r="550" spans="1:17" x14ac:dyDescent="0.25">
      <c r="A550" t="s">
        <v>362</v>
      </c>
      <c r="B550" t="s">
        <v>1101</v>
      </c>
      <c r="C550" t="s">
        <v>1102</v>
      </c>
      <c r="D550">
        <v>12</v>
      </c>
      <c r="E550">
        <v>58</v>
      </c>
      <c r="F550">
        <v>69</v>
      </c>
      <c r="G550" t="s">
        <v>14752</v>
      </c>
      <c r="H550" t="s">
        <v>1975</v>
      </c>
      <c r="I550">
        <v>59.722000000000001</v>
      </c>
      <c r="J550">
        <v>24</v>
      </c>
      <c r="K550" t="s">
        <v>15038</v>
      </c>
      <c r="L550" t="s">
        <v>1976</v>
      </c>
      <c r="M550">
        <v>60.055</v>
      </c>
      <c r="N550">
        <v>23</v>
      </c>
      <c r="O550">
        <v>100</v>
      </c>
      <c r="P550">
        <v>3</v>
      </c>
      <c r="Q550">
        <v>102</v>
      </c>
    </row>
    <row r="551" spans="1:17" x14ac:dyDescent="0.25">
      <c r="A551" t="s">
        <v>1977</v>
      </c>
      <c r="B551" t="s">
        <v>1101</v>
      </c>
      <c r="C551" t="s">
        <v>1224</v>
      </c>
      <c r="D551">
        <v>12</v>
      </c>
      <c r="E551">
        <v>57</v>
      </c>
      <c r="F551">
        <v>68</v>
      </c>
      <c r="G551" t="s">
        <v>9837</v>
      </c>
      <c r="H551" t="s">
        <v>1978</v>
      </c>
      <c r="I551">
        <v>59.378999999999998</v>
      </c>
      <c r="J551">
        <v>23</v>
      </c>
      <c r="K551" t="s">
        <v>12545</v>
      </c>
      <c r="L551" t="s">
        <v>1979</v>
      </c>
      <c r="M551">
        <v>59.969000000000001</v>
      </c>
      <c r="N551">
        <v>20</v>
      </c>
      <c r="O551">
        <v>148</v>
      </c>
      <c r="P551">
        <v>24</v>
      </c>
      <c r="Q551">
        <v>171</v>
      </c>
    </row>
    <row r="552" spans="1:17" x14ac:dyDescent="0.25">
      <c r="A552" t="s">
        <v>1980</v>
      </c>
      <c r="B552" t="s">
        <v>1101</v>
      </c>
      <c r="C552" t="s">
        <v>1161</v>
      </c>
      <c r="D552">
        <v>12</v>
      </c>
      <c r="E552">
        <v>2548</v>
      </c>
      <c r="F552">
        <v>2559</v>
      </c>
      <c r="G552" t="s">
        <v>9838</v>
      </c>
      <c r="H552" t="s">
        <v>1981</v>
      </c>
      <c r="I552">
        <v>60.317999999999998</v>
      </c>
      <c r="J552">
        <v>20</v>
      </c>
      <c r="K552" t="s">
        <v>12546</v>
      </c>
      <c r="L552" t="s">
        <v>1982</v>
      </c>
      <c r="M552">
        <v>59.973999999999997</v>
      </c>
      <c r="N552">
        <v>20</v>
      </c>
      <c r="O552">
        <v>234</v>
      </c>
      <c r="P552">
        <v>2374</v>
      </c>
      <c r="Q552">
        <v>2607</v>
      </c>
    </row>
    <row r="553" spans="1:17" x14ac:dyDescent="0.25">
      <c r="A553" t="s">
        <v>1983</v>
      </c>
      <c r="B553" t="s">
        <v>1101</v>
      </c>
      <c r="C553" t="s">
        <v>1531</v>
      </c>
      <c r="D553">
        <v>20</v>
      </c>
      <c r="E553">
        <v>117</v>
      </c>
      <c r="F553">
        <v>136</v>
      </c>
      <c r="G553" t="s">
        <v>9839</v>
      </c>
      <c r="H553" t="s">
        <v>1984</v>
      </c>
      <c r="I553">
        <v>59.968000000000004</v>
      </c>
      <c r="J553">
        <v>20</v>
      </c>
      <c r="K553" t="s">
        <v>12547</v>
      </c>
      <c r="L553" t="s">
        <v>1985</v>
      </c>
      <c r="M553">
        <v>59.46</v>
      </c>
      <c r="N553">
        <v>20</v>
      </c>
      <c r="O553">
        <v>221</v>
      </c>
      <c r="P553">
        <v>48</v>
      </c>
      <c r="Q553">
        <v>268</v>
      </c>
    </row>
    <row r="554" spans="1:17" x14ac:dyDescent="0.25">
      <c r="A554" t="s">
        <v>1986</v>
      </c>
      <c r="B554" t="s">
        <v>1101</v>
      </c>
      <c r="C554" t="s">
        <v>1146</v>
      </c>
      <c r="D554">
        <v>14</v>
      </c>
      <c r="E554">
        <v>308</v>
      </c>
      <c r="F554">
        <v>321</v>
      </c>
      <c r="G554" t="s">
        <v>9840</v>
      </c>
      <c r="H554" t="s">
        <v>1987</v>
      </c>
      <c r="I554">
        <v>58.743000000000002</v>
      </c>
      <c r="J554">
        <v>22</v>
      </c>
      <c r="K554" t="s">
        <v>12548</v>
      </c>
      <c r="L554" t="s">
        <v>1988</v>
      </c>
      <c r="M554">
        <v>59.823</v>
      </c>
      <c r="N554">
        <v>20</v>
      </c>
      <c r="O554">
        <v>145</v>
      </c>
      <c r="P554">
        <v>239</v>
      </c>
      <c r="Q554">
        <v>383</v>
      </c>
    </row>
    <row r="555" spans="1:17" x14ac:dyDescent="0.25">
      <c r="A555" t="s">
        <v>1989</v>
      </c>
      <c r="B555" t="s">
        <v>1101</v>
      </c>
      <c r="C555" t="s">
        <v>1102</v>
      </c>
      <c r="D555">
        <v>12</v>
      </c>
      <c r="E555">
        <v>559</v>
      </c>
      <c r="F555">
        <v>570</v>
      </c>
      <c r="G555" t="s">
        <v>9841</v>
      </c>
      <c r="H555" t="s">
        <v>1990</v>
      </c>
      <c r="I555">
        <v>59.822000000000003</v>
      </c>
      <c r="J555">
        <v>20</v>
      </c>
      <c r="K555" t="s">
        <v>12549</v>
      </c>
      <c r="L555" t="s">
        <v>1991</v>
      </c>
      <c r="M555">
        <v>60.179000000000002</v>
      </c>
      <c r="N555">
        <v>20</v>
      </c>
      <c r="O555">
        <v>240</v>
      </c>
      <c r="P555">
        <v>438</v>
      </c>
      <c r="Q555">
        <v>677</v>
      </c>
    </row>
    <row r="556" spans="1:17" x14ac:dyDescent="0.25">
      <c r="A556" t="s">
        <v>1992</v>
      </c>
      <c r="B556" t="s">
        <v>1101</v>
      </c>
      <c r="C556" t="s">
        <v>1224</v>
      </c>
      <c r="D556">
        <v>12</v>
      </c>
      <c r="E556">
        <v>116</v>
      </c>
      <c r="F556">
        <v>127</v>
      </c>
      <c r="G556" t="s">
        <v>9842</v>
      </c>
      <c r="H556" t="s">
        <v>1993</v>
      </c>
      <c r="I556">
        <v>60.673999999999999</v>
      </c>
      <c r="J556">
        <v>20</v>
      </c>
      <c r="K556" t="s">
        <v>12550</v>
      </c>
      <c r="L556" t="s">
        <v>1994</v>
      </c>
      <c r="M556">
        <v>59.76</v>
      </c>
      <c r="N556">
        <v>20</v>
      </c>
      <c r="O556">
        <v>261</v>
      </c>
      <c r="P556">
        <v>4</v>
      </c>
      <c r="Q556">
        <v>264</v>
      </c>
    </row>
    <row r="557" spans="1:17" x14ac:dyDescent="0.25">
      <c r="A557" t="s">
        <v>1995</v>
      </c>
      <c r="B557" t="s">
        <v>1101</v>
      </c>
      <c r="C557" t="s">
        <v>1209</v>
      </c>
      <c r="D557">
        <v>14</v>
      </c>
      <c r="E557">
        <v>764</v>
      </c>
      <c r="F557">
        <v>777</v>
      </c>
      <c r="G557" t="s">
        <v>9843</v>
      </c>
      <c r="H557" t="s">
        <v>1996</v>
      </c>
      <c r="I557">
        <v>60.036000000000001</v>
      </c>
      <c r="J557">
        <v>20</v>
      </c>
      <c r="K557" t="s">
        <v>12551</v>
      </c>
      <c r="L557" t="s">
        <v>1997</v>
      </c>
      <c r="M557">
        <v>60.036000000000001</v>
      </c>
      <c r="N557">
        <v>20</v>
      </c>
      <c r="O557">
        <v>266</v>
      </c>
      <c r="P557">
        <v>620</v>
      </c>
      <c r="Q557">
        <v>885</v>
      </c>
    </row>
    <row r="558" spans="1:17" x14ac:dyDescent="0.25">
      <c r="A558" t="s">
        <v>1998</v>
      </c>
      <c r="B558" t="s">
        <v>1101</v>
      </c>
      <c r="C558" t="s">
        <v>1150</v>
      </c>
      <c r="D558">
        <v>16</v>
      </c>
      <c r="E558">
        <v>270</v>
      </c>
      <c r="F558">
        <v>285</v>
      </c>
      <c r="G558" t="s">
        <v>9844</v>
      </c>
      <c r="H558" t="s">
        <v>1999</v>
      </c>
      <c r="I558">
        <v>60.106999999999999</v>
      </c>
      <c r="J558">
        <v>20</v>
      </c>
      <c r="K558" t="s">
        <v>12552</v>
      </c>
      <c r="L558" t="s">
        <v>2000</v>
      </c>
      <c r="M558">
        <v>60.106999999999999</v>
      </c>
      <c r="N558">
        <v>20</v>
      </c>
      <c r="O558">
        <v>203</v>
      </c>
      <c r="P558">
        <v>211</v>
      </c>
      <c r="Q558">
        <v>413</v>
      </c>
    </row>
    <row r="559" spans="1:17" x14ac:dyDescent="0.25">
      <c r="A559" t="s">
        <v>1998</v>
      </c>
      <c r="B559" t="s">
        <v>1101</v>
      </c>
      <c r="C559" t="s">
        <v>1242</v>
      </c>
      <c r="D559">
        <v>12</v>
      </c>
      <c r="E559">
        <v>641</v>
      </c>
      <c r="F559">
        <v>652</v>
      </c>
      <c r="G559" t="s">
        <v>14753</v>
      </c>
      <c r="H559" t="s">
        <v>2001</v>
      </c>
      <c r="I559">
        <v>60.179000000000002</v>
      </c>
      <c r="J559">
        <v>20</v>
      </c>
      <c r="K559" t="s">
        <v>15041</v>
      </c>
      <c r="L559" t="s">
        <v>2002</v>
      </c>
      <c r="M559">
        <v>59.97</v>
      </c>
      <c r="N559">
        <v>20</v>
      </c>
      <c r="O559">
        <v>129</v>
      </c>
      <c r="P559">
        <v>570</v>
      </c>
      <c r="Q559">
        <v>698</v>
      </c>
    </row>
    <row r="560" spans="1:17" x14ac:dyDescent="0.25">
      <c r="A560" t="s">
        <v>2003</v>
      </c>
      <c r="B560" t="s">
        <v>1101</v>
      </c>
      <c r="C560" t="s">
        <v>1235</v>
      </c>
      <c r="D560">
        <v>14</v>
      </c>
      <c r="E560">
        <v>61</v>
      </c>
      <c r="F560">
        <v>74</v>
      </c>
      <c r="G560" t="s">
        <v>9845</v>
      </c>
      <c r="H560" t="s">
        <v>2004</v>
      </c>
      <c r="I560">
        <v>60.462000000000003</v>
      </c>
      <c r="J560">
        <v>20</v>
      </c>
      <c r="K560" t="s">
        <v>12553</v>
      </c>
      <c r="L560" t="s">
        <v>2005</v>
      </c>
      <c r="M560">
        <v>59.683</v>
      </c>
      <c r="N560">
        <v>20</v>
      </c>
      <c r="O560">
        <v>209</v>
      </c>
      <c r="P560">
        <v>16</v>
      </c>
      <c r="Q560">
        <v>224</v>
      </c>
    </row>
    <row r="561" spans="1:17" x14ac:dyDescent="0.25">
      <c r="A561" t="s">
        <v>2006</v>
      </c>
      <c r="B561" t="s">
        <v>1101</v>
      </c>
      <c r="C561" t="s">
        <v>1173</v>
      </c>
      <c r="D561">
        <v>12</v>
      </c>
      <c r="E561">
        <v>3993</v>
      </c>
      <c r="F561">
        <v>4004</v>
      </c>
      <c r="G561" t="s">
        <v>9846</v>
      </c>
      <c r="H561" t="s">
        <v>2007</v>
      </c>
      <c r="I561">
        <v>59.753</v>
      </c>
      <c r="J561">
        <v>20</v>
      </c>
      <c r="K561" t="s">
        <v>12554</v>
      </c>
      <c r="L561" t="s">
        <v>2008</v>
      </c>
      <c r="M561">
        <v>59.030999999999999</v>
      </c>
      <c r="N561">
        <v>22</v>
      </c>
      <c r="O561">
        <v>138</v>
      </c>
      <c r="P561">
        <v>3900</v>
      </c>
      <c r="Q561">
        <v>4037</v>
      </c>
    </row>
    <row r="562" spans="1:17" x14ac:dyDescent="0.25">
      <c r="A562" t="s">
        <v>2009</v>
      </c>
      <c r="B562" t="s">
        <v>1101</v>
      </c>
      <c r="C562" t="s">
        <v>1201</v>
      </c>
      <c r="D562">
        <v>12</v>
      </c>
      <c r="E562">
        <v>750</v>
      </c>
      <c r="F562">
        <v>761</v>
      </c>
      <c r="G562" t="s">
        <v>9847</v>
      </c>
      <c r="H562" t="s">
        <v>2010</v>
      </c>
      <c r="I562">
        <v>60.039000000000001</v>
      </c>
      <c r="J562">
        <v>20</v>
      </c>
      <c r="K562" t="s">
        <v>12555</v>
      </c>
      <c r="L562" t="s">
        <v>2011</v>
      </c>
      <c r="M562">
        <v>59.713000000000001</v>
      </c>
      <c r="N562">
        <v>22</v>
      </c>
      <c r="O562">
        <v>255</v>
      </c>
      <c r="P562">
        <v>570</v>
      </c>
      <c r="Q562">
        <v>824</v>
      </c>
    </row>
    <row r="563" spans="1:17" x14ac:dyDescent="0.25">
      <c r="A563" t="s">
        <v>2012</v>
      </c>
      <c r="B563" t="s">
        <v>1101</v>
      </c>
      <c r="C563" t="s">
        <v>1804</v>
      </c>
      <c r="D563">
        <v>14</v>
      </c>
      <c r="E563">
        <v>76</v>
      </c>
      <c r="F563">
        <v>89</v>
      </c>
      <c r="G563" t="s">
        <v>9848</v>
      </c>
      <c r="H563" t="s">
        <v>2013</v>
      </c>
      <c r="I563">
        <v>58.164000000000001</v>
      </c>
      <c r="J563">
        <v>25</v>
      </c>
      <c r="K563" t="s">
        <v>12556</v>
      </c>
      <c r="L563" t="s">
        <v>2014</v>
      </c>
      <c r="M563">
        <v>59.241</v>
      </c>
      <c r="N563">
        <v>20</v>
      </c>
      <c r="O563">
        <v>185</v>
      </c>
      <c r="P563">
        <v>16</v>
      </c>
      <c r="Q563">
        <v>200</v>
      </c>
    </row>
    <row r="564" spans="1:17" x14ac:dyDescent="0.25">
      <c r="A564" t="s">
        <v>2015</v>
      </c>
      <c r="B564" t="s">
        <v>1101</v>
      </c>
      <c r="C564" t="s">
        <v>2016</v>
      </c>
      <c r="D564">
        <v>26</v>
      </c>
      <c r="E564">
        <v>2141</v>
      </c>
      <c r="F564">
        <v>2166</v>
      </c>
      <c r="G564" t="s">
        <v>9849</v>
      </c>
      <c r="H564" t="s">
        <v>2017</v>
      </c>
      <c r="I564">
        <v>60.033000000000001</v>
      </c>
      <c r="J564">
        <v>20</v>
      </c>
      <c r="K564" t="s">
        <v>12557</v>
      </c>
      <c r="L564" t="s">
        <v>2018</v>
      </c>
      <c r="M564">
        <v>59.970999999999997</v>
      </c>
      <c r="N564">
        <v>20</v>
      </c>
      <c r="O564">
        <v>171</v>
      </c>
      <c r="P564">
        <v>2031</v>
      </c>
      <c r="Q564">
        <v>2201</v>
      </c>
    </row>
    <row r="565" spans="1:17" x14ac:dyDescent="0.25">
      <c r="A565" t="s">
        <v>2019</v>
      </c>
      <c r="B565" t="s">
        <v>1101</v>
      </c>
      <c r="C565" t="s">
        <v>1187</v>
      </c>
      <c r="D565">
        <v>16</v>
      </c>
      <c r="E565">
        <v>296</v>
      </c>
      <c r="F565">
        <v>311</v>
      </c>
      <c r="G565" t="s">
        <v>9850</v>
      </c>
      <c r="H565" t="s">
        <v>2020</v>
      </c>
      <c r="I565">
        <v>58.167999999999999</v>
      </c>
      <c r="J565">
        <v>25</v>
      </c>
      <c r="K565" t="s">
        <v>12558</v>
      </c>
      <c r="L565" t="s">
        <v>2021</v>
      </c>
      <c r="M565">
        <v>60.021999999999998</v>
      </c>
      <c r="N565">
        <v>22</v>
      </c>
      <c r="O565">
        <v>218</v>
      </c>
      <c r="P565">
        <v>251</v>
      </c>
      <c r="Q565">
        <v>468</v>
      </c>
    </row>
    <row r="566" spans="1:17" x14ac:dyDescent="0.25">
      <c r="A566" t="s">
        <v>2022</v>
      </c>
      <c r="B566" t="s">
        <v>1101</v>
      </c>
      <c r="C566" t="s">
        <v>1130</v>
      </c>
      <c r="D566">
        <v>14</v>
      </c>
      <c r="E566">
        <v>518</v>
      </c>
      <c r="F566">
        <v>531</v>
      </c>
      <c r="G566" t="s">
        <v>9851</v>
      </c>
      <c r="H566" t="s">
        <v>2023</v>
      </c>
      <c r="I566">
        <v>59.465000000000003</v>
      </c>
      <c r="J566">
        <v>20</v>
      </c>
      <c r="K566" t="s">
        <v>12559</v>
      </c>
      <c r="L566" t="s">
        <v>2024</v>
      </c>
      <c r="M566">
        <v>60.036999999999999</v>
      </c>
      <c r="N566">
        <v>20</v>
      </c>
      <c r="O566">
        <v>255</v>
      </c>
      <c r="P566">
        <v>473</v>
      </c>
      <c r="Q566">
        <v>727</v>
      </c>
    </row>
    <row r="567" spans="1:17" x14ac:dyDescent="0.25">
      <c r="A567" t="s">
        <v>2025</v>
      </c>
      <c r="B567" t="s">
        <v>1101</v>
      </c>
      <c r="C567" t="s">
        <v>1130</v>
      </c>
      <c r="D567">
        <v>14</v>
      </c>
      <c r="E567">
        <v>1302</v>
      </c>
      <c r="F567">
        <v>1315</v>
      </c>
      <c r="G567" t="s">
        <v>9852</v>
      </c>
      <c r="H567" t="s">
        <v>2026</v>
      </c>
      <c r="I567">
        <v>58.945999999999998</v>
      </c>
      <c r="J567">
        <v>21</v>
      </c>
      <c r="K567" t="s">
        <v>12560</v>
      </c>
      <c r="L567" t="s">
        <v>2027</v>
      </c>
      <c r="M567">
        <v>60.067</v>
      </c>
      <c r="N567">
        <v>21</v>
      </c>
      <c r="O567">
        <v>178</v>
      </c>
      <c r="P567">
        <v>1271</v>
      </c>
      <c r="Q567">
        <v>1448</v>
      </c>
    </row>
    <row r="568" spans="1:17" x14ac:dyDescent="0.25">
      <c r="A568" t="s">
        <v>2028</v>
      </c>
      <c r="B568" t="s">
        <v>1101</v>
      </c>
      <c r="C568" t="s">
        <v>1183</v>
      </c>
      <c r="D568">
        <v>16</v>
      </c>
      <c r="E568">
        <v>422</v>
      </c>
      <c r="F568">
        <v>437</v>
      </c>
      <c r="G568" t="s">
        <v>9853</v>
      </c>
      <c r="H568" t="s">
        <v>2029</v>
      </c>
      <c r="I568">
        <v>60.034999999999997</v>
      </c>
      <c r="J568">
        <v>20</v>
      </c>
      <c r="K568" t="s">
        <v>12561</v>
      </c>
      <c r="L568" t="s">
        <v>2030</v>
      </c>
      <c r="M568">
        <v>59.896000000000001</v>
      </c>
      <c r="N568">
        <v>20</v>
      </c>
      <c r="O568">
        <v>197</v>
      </c>
      <c r="P568">
        <v>295</v>
      </c>
      <c r="Q568">
        <v>491</v>
      </c>
    </row>
    <row r="569" spans="1:17" x14ac:dyDescent="0.25">
      <c r="A569" t="s">
        <v>2031</v>
      </c>
      <c r="B569" t="s">
        <v>1101</v>
      </c>
      <c r="C569" t="s">
        <v>1273</v>
      </c>
      <c r="D569">
        <v>16</v>
      </c>
      <c r="E569">
        <v>171</v>
      </c>
      <c r="F569">
        <v>186</v>
      </c>
      <c r="G569" t="s">
        <v>9854</v>
      </c>
      <c r="H569" t="s">
        <v>2032</v>
      </c>
      <c r="I569">
        <v>58.651000000000003</v>
      </c>
      <c r="J569">
        <v>22</v>
      </c>
      <c r="K569" t="s">
        <v>12562</v>
      </c>
      <c r="L569" t="s">
        <v>2033</v>
      </c>
      <c r="M569">
        <v>59.798999999999999</v>
      </c>
      <c r="N569">
        <v>21</v>
      </c>
      <c r="O569">
        <v>202</v>
      </c>
      <c r="P569">
        <v>141</v>
      </c>
      <c r="Q569">
        <v>342</v>
      </c>
    </row>
    <row r="570" spans="1:17" x14ac:dyDescent="0.25">
      <c r="A570" t="s">
        <v>2034</v>
      </c>
      <c r="B570" t="s">
        <v>1101</v>
      </c>
      <c r="C570" t="s">
        <v>1296</v>
      </c>
      <c r="D570">
        <v>22</v>
      </c>
      <c r="E570">
        <v>1309</v>
      </c>
      <c r="F570">
        <v>1330</v>
      </c>
      <c r="G570" t="s">
        <v>9855</v>
      </c>
      <c r="H570" t="s">
        <v>2035</v>
      </c>
      <c r="I570">
        <v>60.034999999999997</v>
      </c>
      <c r="J570">
        <v>20</v>
      </c>
      <c r="K570" t="s">
        <v>12563</v>
      </c>
      <c r="L570" t="s">
        <v>2036</v>
      </c>
      <c r="M570">
        <v>60.036999999999999</v>
      </c>
      <c r="N570">
        <v>20</v>
      </c>
      <c r="O570">
        <v>117</v>
      </c>
      <c r="P570">
        <v>1280</v>
      </c>
      <c r="Q570">
        <v>1396</v>
      </c>
    </row>
    <row r="571" spans="1:17" x14ac:dyDescent="0.25">
      <c r="A571" t="s">
        <v>2037</v>
      </c>
      <c r="B571" t="s">
        <v>1101</v>
      </c>
      <c r="C571" t="s">
        <v>1289</v>
      </c>
      <c r="D571">
        <v>22</v>
      </c>
      <c r="E571">
        <v>699</v>
      </c>
      <c r="F571">
        <v>720</v>
      </c>
      <c r="G571" t="s">
        <v>9856</v>
      </c>
      <c r="H571" t="s">
        <v>2038</v>
      </c>
      <c r="I571">
        <v>60.106000000000002</v>
      </c>
      <c r="J571">
        <v>20</v>
      </c>
      <c r="K571" t="s">
        <v>12564</v>
      </c>
      <c r="L571" t="s">
        <v>2039</v>
      </c>
      <c r="M571">
        <v>60.537999999999997</v>
      </c>
      <c r="N571">
        <v>20</v>
      </c>
      <c r="O571">
        <v>183</v>
      </c>
      <c r="P571">
        <v>563</v>
      </c>
      <c r="Q571">
        <v>745</v>
      </c>
    </row>
    <row r="572" spans="1:17" x14ac:dyDescent="0.25">
      <c r="A572" t="s">
        <v>2040</v>
      </c>
      <c r="B572" t="s">
        <v>1101</v>
      </c>
      <c r="C572" t="s">
        <v>1161</v>
      </c>
      <c r="D572">
        <v>12</v>
      </c>
      <c r="E572">
        <v>885</v>
      </c>
      <c r="F572">
        <v>896</v>
      </c>
      <c r="G572" t="s">
        <v>9857</v>
      </c>
      <c r="H572" t="s">
        <v>2041</v>
      </c>
      <c r="I572">
        <v>59.314</v>
      </c>
      <c r="J572">
        <v>20</v>
      </c>
      <c r="K572" t="s">
        <v>12565</v>
      </c>
      <c r="L572" t="s">
        <v>2042</v>
      </c>
      <c r="M572">
        <v>58.988999999999997</v>
      </c>
      <c r="N572">
        <v>22</v>
      </c>
      <c r="O572">
        <v>277</v>
      </c>
      <c r="P572">
        <v>652</v>
      </c>
      <c r="Q572">
        <v>928</v>
      </c>
    </row>
    <row r="573" spans="1:17" x14ac:dyDescent="0.25">
      <c r="A573" t="s">
        <v>2043</v>
      </c>
      <c r="B573" t="s">
        <v>1101</v>
      </c>
      <c r="C573" t="s">
        <v>1134</v>
      </c>
      <c r="D573">
        <v>12</v>
      </c>
      <c r="E573">
        <v>50</v>
      </c>
      <c r="F573">
        <v>61</v>
      </c>
      <c r="G573" t="s">
        <v>9858</v>
      </c>
      <c r="H573" t="s">
        <v>2044</v>
      </c>
      <c r="I573">
        <v>59.529000000000003</v>
      </c>
      <c r="J573">
        <v>25</v>
      </c>
      <c r="K573" t="s">
        <v>12566</v>
      </c>
      <c r="L573" t="s">
        <v>2045</v>
      </c>
      <c r="M573">
        <v>59.749000000000002</v>
      </c>
      <c r="N573">
        <v>20</v>
      </c>
      <c r="O573">
        <v>221</v>
      </c>
      <c r="P573">
        <v>4</v>
      </c>
      <c r="Q573">
        <v>224</v>
      </c>
    </row>
    <row r="574" spans="1:17" x14ac:dyDescent="0.25">
      <c r="A574" t="s">
        <v>2046</v>
      </c>
      <c r="B574" t="s">
        <v>1101</v>
      </c>
      <c r="C574" t="s">
        <v>1451</v>
      </c>
      <c r="D574">
        <v>20</v>
      </c>
      <c r="E574">
        <v>137</v>
      </c>
      <c r="F574">
        <v>156</v>
      </c>
      <c r="G574" t="s">
        <v>9859</v>
      </c>
      <c r="H574" t="s">
        <v>2047</v>
      </c>
      <c r="I574">
        <v>60.134999999999998</v>
      </c>
      <c r="J574">
        <v>21</v>
      </c>
      <c r="K574" t="s">
        <v>12567</v>
      </c>
      <c r="L574" t="s">
        <v>2048</v>
      </c>
      <c r="M574">
        <v>60.457000000000001</v>
      </c>
      <c r="N574">
        <v>20</v>
      </c>
      <c r="O574">
        <v>160</v>
      </c>
      <c r="P574">
        <v>21</v>
      </c>
      <c r="Q574">
        <v>180</v>
      </c>
    </row>
    <row r="575" spans="1:17" x14ac:dyDescent="0.25">
      <c r="A575" t="s">
        <v>2049</v>
      </c>
      <c r="B575" t="s">
        <v>1101</v>
      </c>
      <c r="C575" t="s">
        <v>1126</v>
      </c>
      <c r="D575">
        <v>18</v>
      </c>
      <c r="E575">
        <v>310</v>
      </c>
      <c r="F575">
        <v>327</v>
      </c>
      <c r="G575" t="s">
        <v>9860</v>
      </c>
      <c r="H575" t="s">
        <v>2050</v>
      </c>
      <c r="I575">
        <v>59.963000000000001</v>
      </c>
      <c r="J575">
        <v>20</v>
      </c>
      <c r="K575" t="s">
        <v>12568</v>
      </c>
      <c r="L575" t="s">
        <v>2051</v>
      </c>
      <c r="M575">
        <v>59.728999999999999</v>
      </c>
      <c r="N575">
        <v>21</v>
      </c>
      <c r="O575">
        <v>203</v>
      </c>
      <c r="P575">
        <v>266</v>
      </c>
      <c r="Q575">
        <v>468</v>
      </c>
    </row>
    <row r="576" spans="1:17" x14ac:dyDescent="0.25">
      <c r="A576" t="s">
        <v>2052</v>
      </c>
      <c r="B576" t="s">
        <v>1101</v>
      </c>
      <c r="C576" t="s">
        <v>1477</v>
      </c>
      <c r="D576">
        <v>20</v>
      </c>
      <c r="E576">
        <v>79</v>
      </c>
      <c r="F576">
        <v>98</v>
      </c>
      <c r="G576" t="s">
        <v>9861</v>
      </c>
      <c r="H576" t="s">
        <v>2053</v>
      </c>
      <c r="I576">
        <v>60.25</v>
      </c>
      <c r="J576">
        <v>20</v>
      </c>
      <c r="K576" t="s">
        <v>12569</v>
      </c>
      <c r="L576" t="s">
        <v>2054</v>
      </c>
      <c r="M576">
        <v>59.862000000000002</v>
      </c>
      <c r="N576">
        <v>21</v>
      </c>
      <c r="O576">
        <v>104</v>
      </c>
      <c r="P576">
        <v>35</v>
      </c>
      <c r="Q576">
        <v>138</v>
      </c>
    </row>
    <row r="577" spans="1:17" x14ac:dyDescent="0.25">
      <c r="A577" t="s">
        <v>2055</v>
      </c>
      <c r="B577" t="s">
        <v>1101</v>
      </c>
      <c r="C577" t="s">
        <v>2056</v>
      </c>
      <c r="D577">
        <v>20</v>
      </c>
      <c r="E577">
        <v>2790</v>
      </c>
      <c r="F577">
        <v>2809</v>
      </c>
      <c r="G577" t="s">
        <v>9862</v>
      </c>
      <c r="H577" t="s">
        <v>2057</v>
      </c>
      <c r="I577">
        <v>60.179000000000002</v>
      </c>
      <c r="J577">
        <v>20</v>
      </c>
      <c r="K577" t="s">
        <v>12570</v>
      </c>
      <c r="L577" t="s">
        <v>2058</v>
      </c>
      <c r="M577">
        <v>59.76</v>
      </c>
      <c r="N577">
        <v>20</v>
      </c>
      <c r="O577">
        <v>227</v>
      </c>
      <c r="P577">
        <v>2656</v>
      </c>
      <c r="Q577">
        <v>2882</v>
      </c>
    </row>
    <row r="578" spans="1:17" x14ac:dyDescent="0.25">
      <c r="A578" t="s">
        <v>2059</v>
      </c>
      <c r="B578" t="s">
        <v>1101</v>
      </c>
      <c r="C578" t="s">
        <v>1134</v>
      </c>
      <c r="D578">
        <v>12</v>
      </c>
      <c r="E578">
        <v>1956</v>
      </c>
      <c r="F578">
        <v>1967</v>
      </c>
      <c r="G578" t="s">
        <v>9863</v>
      </c>
      <c r="H578" t="s">
        <v>2060</v>
      </c>
      <c r="I578">
        <v>59.905000000000001</v>
      </c>
      <c r="J578">
        <v>20</v>
      </c>
      <c r="K578" t="s">
        <v>12571</v>
      </c>
      <c r="L578" t="s">
        <v>2061</v>
      </c>
      <c r="M578">
        <v>59.887999999999998</v>
      </c>
      <c r="N578">
        <v>20</v>
      </c>
      <c r="O578">
        <v>255</v>
      </c>
      <c r="P578">
        <v>1746</v>
      </c>
      <c r="Q578">
        <v>2000</v>
      </c>
    </row>
    <row r="579" spans="1:17" x14ac:dyDescent="0.25">
      <c r="A579" t="s">
        <v>2062</v>
      </c>
      <c r="B579" t="s">
        <v>1101</v>
      </c>
      <c r="C579" t="s">
        <v>1146</v>
      </c>
      <c r="D579">
        <v>14</v>
      </c>
      <c r="E579">
        <v>625</v>
      </c>
      <c r="F579">
        <v>638</v>
      </c>
      <c r="G579" t="s">
        <v>9864</v>
      </c>
      <c r="H579" t="s">
        <v>2063</v>
      </c>
      <c r="I579">
        <v>59.298000000000002</v>
      </c>
      <c r="J579">
        <v>24</v>
      </c>
      <c r="K579" t="s">
        <v>12572</v>
      </c>
      <c r="L579" t="s">
        <v>2064</v>
      </c>
      <c r="M579">
        <v>58.308</v>
      </c>
      <c r="N579">
        <v>20</v>
      </c>
      <c r="O579">
        <v>276</v>
      </c>
      <c r="P579">
        <v>576</v>
      </c>
      <c r="Q579">
        <v>851</v>
      </c>
    </row>
    <row r="580" spans="1:17" x14ac:dyDescent="0.25">
      <c r="A580" t="s">
        <v>2065</v>
      </c>
      <c r="B580" t="s">
        <v>1101</v>
      </c>
      <c r="C580" t="s">
        <v>2056</v>
      </c>
      <c r="D580">
        <v>20</v>
      </c>
      <c r="E580">
        <v>2232</v>
      </c>
      <c r="F580">
        <v>2251</v>
      </c>
      <c r="G580" t="s">
        <v>9865</v>
      </c>
      <c r="H580" t="s">
        <v>2066</v>
      </c>
      <c r="I580">
        <v>60.179000000000002</v>
      </c>
      <c r="J580">
        <v>20</v>
      </c>
      <c r="K580" t="s">
        <v>12573</v>
      </c>
      <c r="L580" t="s">
        <v>2067</v>
      </c>
      <c r="M580">
        <v>59.069000000000003</v>
      </c>
      <c r="N580">
        <v>20</v>
      </c>
      <c r="O580">
        <v>196</v>
      </c>
      <c r="P580">
        <v>2146</v>
      </c>
      <c r="Q580">
        <v>2341</v>
      </c>
    </row>
    <row r="581" spans="1:17" x14ac:dyDescent="0.25">
      <c r="A581" t="s">
        <v>2068</v>
      </c>
      <c r="B581" t="s">
        <v>1101</v>
      </c>
      <c r="C581" t="s">
        <v>1477</v>
      </c>
      <c r="D581">
        <v>20</v>
      </c>
      <c r="E581">
        <v>3250</v>
      </c>
      <c r="F581">
        <v>3269</v>
      </c>
      <c r="G581" t="s">
        <v>9866</v>
      </c>
      <c r="H581" t="s">
        <v>2069</v>
      </c>
      <c r="I581">
        <v>60.325000000000003</v>
      </c>
      <c r="J581">
        <v>20</v>
      </c>
      <c r="K581" t="s">
        <v>12574</v>
      </c>
      <c r="L581" t="s">
        <v>2070</v>
      </c>
      <c r="M581">
        <v>59.432000000000002</v>
      </c>
      <c r="N581">
        <v>24</v>
      </c>
      <c r="O581">
        <v>223</v>
      </c>
      <c r="P581">
        <v>3076</v>
      </c>
      <c r="Q581">
        <v>3298</v>
      </c>
    </row>
    <row r="582" spans="1:17" x14ac:dyDescent="0.25">
      <c r="A582" t="s">
        <v>2071</v>
      </c>
      <c r="B582" t="s">
        <v>1101</v>
      </c>
      <c r="C582" t="s">
        <v>1224</v>
      </c>
      <c r="D582">
        <v>12</v>
      </c>
      <c r="E582">
        <v>1571</v>
      </c>
      <c r="F582">
        <v>1582</v>
      </c>
      <c r="G582" t="s">
        <v>9867</v>
      </c>
      <c r="H582" t="s">
        <v>2072</v>
      </c>
      <c r="I582">
        <v>59.238999999999997</v>
      </c>
      <c r="J582">
        <v>21</v>
      </c>
      <c r="K582" t="s">
        <v>12575</v>
      </c>
      <c r="L582" t="s">
        <v>2073</v>
      </c>
      <c r="M582">
        <v>59.36</v>
      </c>
      <c r="N582">
        <v>22</v>
      </c>
      <c r="O582">
        <v>265</v>
      </c>
      <c r="P582">
        <v>1492</v>
      </c>
      <c r="Q582">
        <v>1756</v>
      </c>
    </row>
    <row r="583" spans="1:17" x14ac:dyDescent="0.25">
      <c r="A583" t="s">
        <v>2074</v>
      </c>
      <c r="B583" t="s">
        <v>1101</v>
      </c>
      <c r="C583" t="s">
        <v>1273</v>
      </c>
      <c r="D583">
        <v>16</v>
      </c>
      <c r="E583">
        <v>555</v>
      </c>
      <c r="F583">
        <v>570</v>
      </c>
      <c r="G583" t="s">
        <v>9868</v>
      </c>
      <c r="H583" t="s">
        <v>2075</v>
      </c>
      <c r="I583">
        <v>60.034999999999997</v>
      </c>
      <c r="J583">
        <v>20</v>
      </c>
      <c r="K583" t="s">
        <v>12576</v>
      </c>
      <c r="L583" t="s">
        <v>2076</v>
      </c>
      <c r="M583">
        <v>58.951000000000001</v>
      </c>
      <c r="N583">
        <v>20</v>
      </c>
      <c r="O583">
        <v>225</v>
      </c>
      <c r="P583">
        <v>480</v>
      </c>
      <c r="Q583">
        <v>704</v>
      </c>
    </row>
    <row r="584" spans="1:17" x14ac:dyDescent="0.25">
      <c r="A584" t="s">
        <v>2077</v>
      </c>
      <c r="B584" t="s">
        <v>1101</v>
      </c>
      <c r="C584" t="s">
        <v>1228</v>
      </c>
      <c r="D584">
        <v>14</v>
      </c>
      <c r="E584">
        <v>38</v>
      </c>
      <c r="F584">
        <v>51</v>
      </c>
      <c r="G584" t="s">
        <v>9869</v>
      </c>
      <c r="H584" t="s">
        <v>2078</v>
      </c>
      <c r="I584">
        <v>58.232999999999997</v>
      </c>
      <c r="J584">
        <v>27</v>
      </c>
      <c r="K584" t="s">
        <v>12577</v>
      </c>
      <c r="L584" t="s">
        <v>2079</v>
      </c>
      <c r="M584">
        <v>60.066000000000003</v>
      </c>
      <c r="N584">
        <v>21</v>
      </c>
      <c r="O584">
        <v>244</v>
      </c>
      <c r="P584">
        <v>0</v>
      </c>
      <c r="Q584">
        <v>243</v>
      </c>
    </row>
    <row r="585" spans="1:17" x14ac:dyDescent="0.25">
      <c r="A585" t="s">
        <v>2080</v>
      </c>
      <c r="B585" t="s">
        <v>1101</v>
      </c>
      <c r="C585" t="s">
        <v>1470</v>
      </c>
      <c r="D585">
        <v>18</v>
      </c>
      <c r="E585">
        <v>262</v>
      </c>
      <c r="F585">
        <v>279</v>
      </c>
      <c r="G585" t="s">
        <v>9870</v>
      </c>
      <c r="H585" t="s">
        <v>2081</v>
      </c>
      <c r="I585">
        <v>60.540999999999997</v>
      </c>
      <c r="J585">
        <v>20</v>
      </c>
      <c r="K585" t="s">
        <v>12578</v>
      </c>
      <c r="L585" t="s">
        <v>2082</v>
      </c>
      <c r="M585">
        <v>60.25</v>
      </c>
      <c r="N585">
        <v>20</v>
      </c>
      <c r="O585">
        <v>277</v>
      </c>
      <c r="P585">
        <v>150</v>
      </c>
      <c r="Q585">
        <v>426</v>
      </c>
    </row>
    <row r="586" spans="1:17" x14ac:dyDescent="0.25">
      <c r="A586" t="s">
        <v>2083</v>
      </c>
      <c r="B586" t="s">
        <v>1101</v>
      </c>
      <c r="C586" t="s">
        <v>1106</v>
      </c>
      <c r="D586">
        <v>16</v>
      </c>
      <c r="E586">
        <v>2170</v>
      </c>
      <c r="F586">
        <v>2185</v>
      </c>
      <c r="G586" t="s">
        <v>9871</v>
      </c>
      <c r="H586" t="s">
        <v>2084</v>
      </c>
      <c r="I586">
        <v>59.610999999999997</v>
      </c>
      <c r="J586">
        <v>20</v>
      </c>
      <c r="K586" t="s">
        <v>12579</v>
      </c>
      <c r="L586" t="s">
        <v>2085</v>
      </c>
      <c r="M586">
        <v>59.893999999999998</v>
      </c>
      <c r="N586">
        <v>20</v>
      </c>
      <c r="O586">
        <v>241</v>
      </c>
      <c r="P586">
        <v>2131</v>
      </c>
      <c r="Q586">
        <v>2371</v>
      </c>
    </row>
    <row r="587" spans="1:17" x14ac:dyDescent="0.25">
      <c r="A587" t="s">
        <v>2086</v>
      </c>
      <c r="B587" t="s">
        <v>1101</v>
      </c>
      <c r="C587" t="s">
        <v>1216</v>
      </c>
      <c r="D587">
        <v>16</v>
      </c>
      <c r="E587">
        <v>882</v>
      </c>
      <c r="F587">
        <v>897</v>
      </c>
      <c r="G587" t="s">
        <v>9872</v>
      </c>
      <c r="H587" t="s">
        <v>2087</v>
      </c>
      <c r="I587">
        <v>59.901000000000003</v>
      </c>
      <c r="J587">
        <v>20</v>
      </c>
      <c r="K587" t="s">
        <v>12580</v>
      </c>
      <c r="L587" t="s">
        <v>2088</v>
      </c>
      <c r="M587">
        <v>58.554000000000002</v>
      </c>
      <c r="N587">
        <v>20</v>
      </c>
      <c r="O587">
        <v>213</v>
      </c>
      <c r="P587">
        <v>740</v>
      </c>
      <c r="Q587">
        <v>952</v>
      </c>
    </row>
    <row r="588" spans="1:17" x14ac:dyDescent="0.25">
      <c r="A588" t="s">
        <v>2089</v>
      </c>
      <c r="B588" t="s">
        <v>1101</v>
      </c>
      <c r="C588" t="s">
        <v>1804</v>
      </c>
      <c r="D588">
        <v>14</v>
      </c>
      <c r="E588">
        <v>1427</v>
      </c>
      <c r="F588">
        <v>1440</v>
      </c>
      <c r="G588" t="s">
        <v>9873</v>
      </c>
      <c r="H588" t="s">
        <v>2090</v>
      </c>
      <c r="I588">
        <v>59.926000000000002</v>
      </c>
      <c r="J588">
        <v>21</v>
      </c>
      <c r="K588" t="s">
        <v>12581</v>
      </c>
      <c r="L588" t="s">
        <v>2091</v>
      </c>
      <c r="M588">
        <v>59.99</v>
      </c>
      <c r="N588">
        <v>23</v>
      </c>
      <c r="O588">
        <v>211</v>
      </c>
      <c r="P588">
        <v>1281</v>
      </c>
      <c r="Q588">
        <v>1491</v>
      </c>
    </row>
    <row r="589" spans="1:17" x14ac:dyDescent="0.25">
      <c r="A589" t="s">
        <v>2092</v>
      </c>
      <c r="B589" t="s">
        <v>1101</v>
      </c>
      <c r="C589" t="s">
        <v>2093</v>
      </c>
      <c r="D589">
        <v>30</v>
      </c>
      <c r="E589">
        <v>250</v>
      </c>
      <c r="F589">
        <v>279</v>
      </c>
      <c r="G589" t="s">
        <v>9874</v>
      </c>
      <c r="H589" t="s">
        <v>2094</v>
      </c>
      <c r="I589">
        <v>59.750999999999998</v>
      </c>
      <c r="J589">
        <v>20</v>
      </c>
      <c r="K589" t="s">
        <v>12582</v>
      </c>
      <c r="L589" t="s">
        <v>2095</v>
      </c>
      <c r="M589">
        <v>59.401000000000003</v>
      </c>
      <c r="N589">
        <v>20</v>
      </c>
      <c r="O589">
        <v>228</v>
      </c>
      <c r="P589">
        <v>133</v>
      </c>
      <c r="Q589">
        <v>360</v>
      </c>
    </row>
    <row r="590" spans="1:17" x14ac:dyDescent="0.25">
      <c r="A590" t="s">
        <v>2096</v>
      </c>
      <c r="B590" t="s">
        <v>1101</v>
      </c>
      <c r="C590" t="s">
        <v>1183</v>
      </c>
      <c r="D590">
        <v>16</v>
      </c>
      <c r="E590">
        <v>447</v>
      </c>
      <c r="F590">
        <v>462</v>
      </c>
      <c r="G590" t="s">
        <v>9875</v>
      </c>
      <c r="H590" t="s">
        <v>2097</v>
      </c>
      <c r="I590">
        <v>60.040999999999997</v>
      </c>
      <c r="J590">
        <v>20</v>
      </c>
      <c r="K590" t="s">
        <v>12583</v>
      </c>
      <c r="L590" t="s">
        <v>2098</v>
      </c>
      <c r="M590">
        <v>60.11</v>
      </c>
      <c r="N590">
        <v>20</v>
      </c>
      <c r="O590">
        <v>195</v>
      </c>
      <c r="P590">
        <v>405</v>
      </c>
      <c r="Q590">
        <v>599</v>
      </c>
    </row>
    <row r="591" spans="1:17" x14ac:dyDescent="0.25">
      <c r="A591" t="s">
        <v>2099</v>
      </c>
      <c r="B591" t="s">
        <v>1101</v>
      </c>
      <c r="C591" t="s">
        <v>1791</v>
      </c>
      <c r="D591">
        <v>12</v>
      </c>
      <c r="E591">
        <v>1062</v>
      </c>
      <c r="F591">
        <v>1073</v>
      </c>
      <c r="G591" t="s">
        <v>9876</v>
      </c>
      <c r="H591" t="s">
        <v>2100</v>
      </c>
      <c r="I591">
        <v>60.034999999999997</v>
      </c>
      <c r="J591">
        <v>20</v>
      </c>
      <c r="K591" t="s">
        <v>12584</v>
      </c>
      <c r="L591" t="s">
        <v>2101</v>
      </c>
      <c r="M591">
        <v>60.106999999999999</v>
      </c>
      <c r="N591">
        <v>20</v>
      </c>
      <c r="O591">
        <v>218</v>
      </c>
      <c r="P591">
        <v>1014</v>
      </c>
      <c r="Q591">
        <v>1231</v>
      </c>
    </row>
    <row r="592" spans="1:17" x14ac:dyDescent="0.25">
      <c r="A592" t="s">
        <v>2102</v>
      </c>
      <c r="B592" t="s">
        <v>1101</v>
      </c>
      <c r="C592" t="s">
        <v>1134</v>
      </c>
      <c r="D592">
        <v>12</v>
      </c>
      <c r="E592">
        <v>526</v>
      </c>
      <c r="F592">
        <v>537</v>
      </c>
      <c r="G592" t="s">
        <v>9877</v>
      </c>
      <c r="H592" t="s">
        <v>2103</v>
      </c>
      <c r="I592">
        <v>59.887999999999998</v>
      </c>
      <c r="J592">
        <v>20</v>
      </c>
      <c r="K592" t="s">
        <v>12585</v>
      </c>
      <c r="L592" t="s">
        <v>2104</v>
      </c>
      <c r="M592">
        <v>60.033999999999999</v>
      </c>
      <c r="N592">
        <v>20</v>
      </c>
      <c r="O592">
        <v>264</v>
      </c>
      <c r="P592">
        <v>340</v>
      </c>
      <c r="Q592">
        <v>603</v>
      </c>
    </row>
    <row r="593" spans="1:17" x14ac:dyDescent="0.25">
      <c r="A593" t="s">
        <v>2105</v>
      </c>
      <c r="B593" t="s">
        <v>1101</v>
      </c>
      <c r="C593" t="s">
        <v>1201</v>
      </c>
      <c r="D593">
        <v>12</v>
      </c>
      <c r="E593">
        <v>48</v>
      </c>
      <c r="F593">
        <v>59</v>
      </c>
      <c r="G593" t="s">
        <v>9878</v>
      </c>
      <c r="H593" t="s">
        <v>2106</v>
      </c>
      <c r="I593">
        <v>60.252000000000002</v>
      </c>
      <c r="J593">
        <v>20</v>
      </c>
      <c r="K593" t="s">
        <v>12586</v>
      </c>
      <c r="L593" t="s">
        <v>2107</v>
      </c>
      <c r="M593">
        <v>59.091000000000001</v>
      </c>
      <c r="N593">
        <v>20</v>
      </c>
      <c r="O593">
        <v>265</v>
      </c>
      <c r="P593">
        <v>25</v>
      </c>
      <c r="Q593">
        <v>289</v>
      </c>
    </row>
    <row r="594" spans="1:17" x14ac:dyDescent="0.25">
      <c r="A594" t="s">
        <v>2108</v>
      </c>
      <c r="B594" t="s">
        <v>1101</v>
      </c>
      <c r="C594" t="s">
        <v>1235</v>
      </c>
      <c r="D594">
        <v>14</v>
      </c>
      <c r="E594">
        <v>466</v>
      </c>
      <c r="F594">
        <v>479</v>
      </c>
      <c r="G594" t="s">
        <v>9879</v>
      </c>
      <c r="H594" t="s">
        <v>2109</v>
      </c>
      <c r="I594">
        <v>60.034999999999997</v>
      </c>
      <c r="J594">
        <v>20</v>
      </c>
      <c r="K594" t="s">
        <v>12587</v>
      </c>
      <c r="L594" t="s">
        <v>2110</v>
      </c>
      <c r="M594">
        <v>59.765999999999998</v>
      </c>
      <c r="N594">
        <v>20</v>
      </c>
      <c r="O594">
        <v>190</v>
      </c>
      <c r="P594">
        <v>371</v>
      </c>
      <c r="Q594">
        <v>560</v>
      </c>
    </row>
    <row r="595" spans="1:17" x14ac:dyDescent="0.25">
      <c r="A595" t="s">
        <v>2111</v>
      </c>
      <c r="B595" t="s">
        <v>1101</v>
      </c>
      <c r="C595" t="s">
        <v>1228</v>
      </c>
      <c r="D595">
        <v>14</v>
      </c>
      <c r="E595">
        <v>2075</v>
      </c>
      <c r="F595">
        <v>2088</v>
      </c>
      <c r="G595" t="s">
        <v>9880</v>
      </c>
      <c r="H595" t="s">
        <v>2112</v>
      </c>
      <c r="I595">
        <v>58.235999999999997</v>
      </c>
      <c r="J595">
        <v>20</v>
      </c>
      <c r="K595" t="s">
        <v>12588</v>
      </c>
      <c r="L595" t="s">
        <v>2113</v>
      </c>
      <c r="M595">
        <v>60.033999999999999</v>
      </c>
      <c r="N595">
        <v>20</v>
      </c>
      <c r="O595">
        <v>187</v>
      </c>
      <c r="P595">
        <v>1972</v>
      </c>
      <c r="Q595">
        <v>2158</v>
      </c>
    </row>
    <row r="596" spans="1:17" x14ac:dyDescent="0.25">
      <c r="A596" t="s">
        <v>2114</v>
      </c>
      <c r="B596" t="s">
        <v>1101</v>
      </c>
      <c r="C596" t="s">
        <v>1150</v>
      </c>
      <c r="D596">
        <v>16</v>
      </c>
      <c r="E596">
        <v>86</v>
      </c>
      <c r="F596">
        <v>101</v>
      </c>
      <c r="G596" t="s">
        <v>9881</v>
      </c>
      <c r="H596" t="s">
        <v>2115</v>
      </c>
      <c r="I596">
        <v>59.744999999999997</v>
      </c>
      <c r="J596">
        <v>20</v>
      </c>
      <c r="K596" t="s">
        <v>12589</v>
      </c>
      <c r="L596" t="s">
        <v>2116</v>
      </c>
      <c r="M596">
        <v>59.969000000000001</v>
      </c>
      <c r="N596">
        <v>20</v>
      </c>
      <c r="O596">
        <v>183</v>
      </c>
      <c r="P596">
        <v>43</v>
      </c>
      <c r="Q596">
        <v>225</v>
      </c>
    </row>
    <row r="597" spans="1:17" x14ac:dyDescent="0.25">
      <c r="A597" t="s">
        <v>2117</v>
      </c>
      <c r="B597" t="s">
        <v>1101</v>
      </c>
      <c r="C597" t="s">
        <v>1102</v>
      </c>
      <c r="D597">
        <v>12</v>
      </c>
      <c r="E597">
        <v>1065</v>
      </c>
      <c r="F597">
        <v>1076</v>
      </c>
      <c r="G597" t="s">
        <v>9882</v>
      </c>
      <c r="H597" t="s">
        <v>2118</v>
      </c>
      <c r="I597">
        <v>59.970999999999997</v>
      </c>
      <c r="J597">
        <v>20</v>
      </c>
      <c r="K597" t="s">
        <v>12590</v>
      </c>
      <c r="L597" t="s">
        <v>2119</v>
      </c>
      <c r="M597">
        <v>60.036999999999999</v>
      </c>
      <c r="N597">
        <v>20</v>
      </c>
      <c r="O597">
        <v>268</v>
      </c>
      <c r="P597">
        <v>922</v>
      </c>
      <c r="Q597">
        <v>1189</v>
      </c>
    </row>
    <row r="598" spans="1:17" x14ac:dyDescent="0.25">
      <c r="A598" t="s">
        <v>2120</v>
      </c>
      <c r="B598" t="s">
        <v>1101</v>
      </c>
      <c r="C598" t="s">
        <v>1224</v>
      </c>
      <c r="D598">
        <v>12</v>
      </c>
      <c r="E598">
        <v>66</v>
      </c>
      <c r="F598">
        <v>77</v>
      </c>
      <c r="G598" t="s">
        <v>9883</v>
      </c>
      <c r="H598" t="s">
        <v>2121</v>
      </c>
      <c r="I598">
        <v>59.408999999999999</v>
      </c>
      <c r="J598">
        <v>20</v>
      </c>
      <c r="K598" t="s">
        <v>12591</v>
      </c>
      <c r="L598" t="s">
        <v>2122</v>
      </c>
      <c r="M598">
        <v>59.962000000000003</v>
      </c>
      <c r="N598">
        <v>20</v>
      </c>
      <c r="O598">
        <v>167</v>
      </c>
      <c r="P598">
        <v>3</v>
      </c>
      <c r="Q598">
        <v>169</v>
      </c>
    </row>
    <row r="599" spans="1:17" x14ac:dyDescent="0.25">
      <c r="A599" t="s">
        <v>2123</v>
      </c>
      <c r="B599" t="s">
        <v>1101</v>
      </c>
      <c r="C599" t="s">
        <v>1142</v>
      </c>
      <c r="D599">
        <v>14</v>
      </c>
      <c r="E599">
        <v>1212</v>
      </c>
      <c r="F599">
        <v>1225</v>
      </c>
      <c r="G599" t="s">
        <v>9884</v>
      </c>
      <c r="H599" t="s">
        <v>2124</v>
      </c>
      <c r="I599">
        <v>60.534999999999997</v>
      </c>
      <c r="J599">
        <v>20</v>
      </c>
      <c r="K599" t="s">
        <v>12592</v>
      </c>
      <c r="L599" t="s">
        <v>2125</v>
      </c>
      <c r="M599">
        <v>60.466999999999999</v>
      </c>
      <c r="N599">
        <v>19</v>
      </c>
      <c r="O599">
        <v>277</v>
      </c>
      <c r="P599">
        <v>971</v>
      </c>
      <c r="Q599">
        <v>1247</v>
      </c>
    </row>
    <row r="600" spans="1:17" x14ac:dyDescent="0.25">
      <c r="A600" t="s">
        <v>2126</v>
      </c>
      <c r="B600" t="s">
        <v>1101</v>
      </c>
      <c r="C600" t="s">
        <v>1224</v>
      </c>
      <c r="D600">
        <v>12</v>
      </c>
      <c r="E600">
        <v>1541</v>
      </c>
      <c r="F600">
        <v>1552</v>
      </c>
      <c r="G600" t="s">
        <v>9885</v>
      </c>
      <c r="H600" t="s">
        <v>2127</v>
      </c>
      <c r="I600">
        <v>60.036000000000001</v>
      </c>
      <c r="J600">
        <v>20</v>
      </c>
      <c r="K600" t="s">
        <v>12593</v>
      </c>
      <c r="L600" t="s">
        <v>2128</v>
      </c>
      <c r="M600">
        <v>59.48</v>
      </c>
      <c r="N600">
        <v>20</v>
      </c>
      <c r="O600">
        <v>123</v>
      </c>
      <c r="P600">
        <v>1480</v>
      </c>
      <c r="Q600">
        <v>1602</v>
      </c>
    </row>
    <row r="601" spans="1:17" x14ac:dyDescent="0.25">
      <c r="A601" t="s">
        <v>2129</v>
      </c>
      <c r="B601" t="s">
        <v>1101</v>
      </c>
      <c r="C601" t="s">
        <v>1134</v>
      </c>
      <c r="D601">
        <v>12</v>
      </c>
      <c r="E601">
        <v>659</v>
      </c>
      <c r="F601">
        <v>670</v>
      </c>
      <c r="G601" t="s">
        <v>9886</v>
      </c>
      <c r="H601" t="s">
        <v>2130</v>
      </c>
      <c r="I601">
        <v>58.936</v>
      </c>
      <c r="J601">
        <v>20</v>
      </c>
      <c r="K601" t="s">
        <v>12594</v>
      </c>
      <c r="L601" t="s">
        <v>2131</v>
      </c>
      <c r="M601">
        <v>58.462000000000003</v>
      </c>
      <c r="N601">
        <v>20</v>
      </c>
      <c r="O601">
        <v>262</v>
      </c>
      <c r="P601">
        <v>516</v>
      </c>
      <c r="Q601">
        <v>777</v>
      </c>
    </row>
    <row r="602" spans="1:17" x14ac:dyDescent="0.25">
      <c r="A602" t="s">
        <v>2132</v>
      </c>
      <c r="B602" t="s">
        <v>1101</v>
      </c>
      <c r="C602" t="s">
        <v>1102</v>
      </c>
      <c r="D602">
        <v>12</v>
      </c>
      <c r="E602">
        <v>153</v>
      </c>
      <c r="F602">
        <v>164</v>
      </c>
      <c r="G602" t="s">
        <v>9887</v>
      </c>
      <c r="H602" t="s">
        <v>2133</v>
      </c>
      <c r="I602">
        <v>59.887999999999998</v>
      </c>
      <c r="J602">
        <v>20</v>
      </c>
      <c r="K602" t="s">
        <v>12595</v>
      </c>
      <c r="L602" t="s">
        <v>2134</v>
      </c>
      <c r="M602">
        <v>59.966000000000001</v>
      </c>
      <c r="N602">
        <v>20</v>
      </c>
      <c r="O602">
        <v>236</v>
      </c>
      <c r="P602">
        <v>79</v>
      </c>
      <c r="Q602">
        <v>314</v>
      </c>
    </row>
    <row r="603" spans="1:17" x14ac:dyDescent="0.25">
      <c r="A603" t="s">
        <v>2135</v>
      </c>
      <c r="B603" t="s">
        <v>1101</v>
      </c>
      <c r="C603" t="s">
        <v>1142</v>
      </c>
      <c r="D603">
        <v>14</v>
      </c>
      <c r="E603">
        <v>1532</v>
      </c>
      <c r="F603">
        <v>1545</v>
      </c>
      <c r="G603" t="s">
        <v>9888</v>
      </c>
      <c r="H603" t="s">
        <v>2136</v>
      </c>
      <c r="I603">
        <v>59.414999999999999</v>
      </c>
      <c r="J603">
        <v>24</v>
      </c>
      <c r="K603" t="s">
        <v>12596</v>
      </c>
      <c r="L603" t="s">
        <v>2137</v>
      </c>
      <c r="M603">
        <v>59.988</v>
      </c>
      <c r="N603">
        <v>23</v>
      </c>
      <c r="O603">
        <v>152</v>
      </c>
      <c r="P603">
        <v>1447</v>
      </c>
      <c r="Q603">
        <v>1598</v>
      </c>
    </row>
    <row r="604" spans="1:17" x14ac:dyDescent="0.25">
      <c r="A604" t="s">
        <v>2138</v>
      </c>
      <c r="B604" t="s">
        <v>1101</v>
      </c>
      <c r="C604" t="s">
        <v>1102</v>
      </c>
      <c r="D604">
        <v>12</v>
      </c>
      <c r="E604">
        <v>210</v>
      </c>
      <c r="F604">
        <v>221</v>
      </c>
      <c r="G604" t="s">
        <v>9889</v>
      </c>
      <c r="H604" t="s">
        <v>2139</v>
      </c>
      <c r="I604">
        <v>59.146000000000001</v>
      </c>
      <c r="J604">
        <v>20</v>
      </c>
      <c r="K604" t="s">
        <v>12597</v>
      </c>
      <c r="L604" t="s">
        <v>2140</v>
      </c>
      <c r="M604">
        <v>59.465000000000003</v>
      </c>
      <c r="N604">
        <v>21</v>
      </c>
      <c r="O604">
        <v>280</v>
      </c>
      <c r="P604">
        <v>45</v>
      </c>
      <c r="Q604">
        <v>324</v>
      </c>
    </row>
    <row r="605" spans="1:17" x14ac:dyDescent="0.25">
      <c r="A605" t="s">
        <v>2141</v>
      </c>
      <c r="B605" t="s">
        <v>1101</v>
      </c>
      <c r="C605" t="s">
        <v>1289</v>
      </c>
      <c r="D605">
        <v>22</v>
      </c>
      <c r="E605">
        <v>1881</v>
      </c>
      <c r="F605">
        <v>1902</v>
      </c>
      <c r="G605" t="s">
        <v>9890</v>
      </c>
      <c r="H605" t="s">
        <v>2142</v>
      </c>
      <c r="I605">
        <v>59.23</v>
      </c>
      <c r="J605">
        <v>21</v>
      </c>
      <c r="K605" t="s">
        <v>12598</v>
      </c>
      <c r="L605" t="s">
        <v>2143</v>
      </c>
      <c r="M605">
        <v>59.904000000000003</v>
      </c>
      <c r="N605">
        <v>20</v>
      </c>
      <c r="O605">
        <v>261</v>
      </c>
      <c r="P605">
        <v>1686</v>
      </c>
      <c r="Q605">
        <v>1946</v>
      </c>
    </row>
    <row r="606" spans="1:17" x14ac:dyDescent="0.25">
      <c r="A606" t="s">
        <v>2144</v>
      </c>
      <c r="B606" t="s">
        <v>1101</v>
      </c>
      <c r="C606" t="s">
        <v>1296</v>
      </c>
      <c r="D606">
        <v>22</v>
      </c>
      <c r="E606">
        <v>676</v>
      </c>
      <c r="F606">
        <v>697</v>
      </c>
      <c r="G606" t="s">
        <v>9891</v>
      </c>
      <c r="H606" t="s">
        <v>2145</v>
      </c>
      <c r="I606">
        <v>59.997</v>
      </c>
      <c r="J606">
        <v>21</v>
      </c>
      <c r="K606" t="s">
        <v>12599</v>
      </c>
      <c r="L606" t="s">
        <v>2146</v>
      </c>
      <c r="M606">
        <v>59.390999999999998</v>
      </c>
      <c r="N606">
        <v>20</v>
      </c>
      <c r="O606">
        <v>241</v>
      </c>
      <c r="P606">
        <v>593</v>
      </c>
      <c r="Q606">
        <v>833</v>
      </c>
    </row>
    <row r="607" spans="1:17" x14ac:dyDescent="0.25">
      <c r="A607" t="s">
        <v>2147</v>
      </c>
      <c r="B607" t="s">
        <v>1101</v>
      </c>
      <c r="C607" t="s">
        <v>1201</v>
      </c>
      <c r="D607">
        <v>12</v>
      </c>
      <c r="E607">
        <v>2036</v>
      </c>
      <c r="F607">
        <v>2047</v>
      </c>
      <c r="G607" t="s">
        <v>9892</v>
      </c>
      <c r="H607" t="s">
        <v>2148</v>
      </c>
      <c r="I607">
        <v>59.89</v>
      </c>
      <c r="J607">
        <v>20</v>
      </c>
      <c r="K607" t="s">
        <v>12600</v>
      </c>
      <c r="L607" t="s">
        <v>2149</v>
      </c>
      <c r="M607">
        <v>57.225000000000001</v>
      </c>
      <c r="N607">
        <v>22</v>
      </c>
      <c r="O607">
        <v>204</v>
      </c>
      <c r="P607">
        <v>1884</v>
      </c>
      <c r="Q607">
        <v>2087</v>
      </c>
    </row>
    <row r="608" spans="1:17" x14ac:dyDescent="0.25">
      <c r="A608" t="s">
        <v>2150</v>
      </c>
      <c r="B608" t="s">
        <v>1101</v>
      </c>
      <c r="C608" t="s">
        <v>2151</v>
      </c>
      <c r="D608">
        <v>22</v>
      </c>
      <c r="E608">
        <v>918</v>
      </c>
      <c r="F608">
        <v>939</v>
      </c>
      <c r="G608" t="s">
        <v>9893</v>
      </c>
      <c r="H608" t="s">
        <v>2152</v>
      </c>
      <c r="I608">
        <v>58.679000000000002</v>
      </c>
      <c r="J608">
        <v>20</v>
      </c>
      <c r="K608" t="s">
        <v>12601</v>
      </c>
      <c r="L608" t="s">
        <v>2153</v>
      </c>
      <c r="M608">
        <v>60.106999999999999</v>
      </c>
      <c r="N608">
        <v>20</v>
      </c>
      <c r="O608">
        <v>272</v>
      </c>
      <c r="P608">
        <v>804</v>
      </c>
      <c r="Q608">
        <v>1075</v>
      </c>
    </row>
    <row r="609" spans="1:17" x14ac:dyDescent="0.25">
      <c r="A609" t="s">
        <v>2154</v>
      </c>
      <c r="B609" t="s">
        <v>1101</v>
      </c>
      <c r="C609" t="s">
        <v>1110</v>
      </c>
      <c r="D609">
        <v>12</v>
      </c>
      <c r="E609">
        <v>1564</v>
      </c>
      <c r="F609">
        <v>1575</v>
      </c>
      <c r="G609" t="s">
        <v>9894</v>
      </c>
      <c r="H609" t="s">
        <v>2155</v>
      </c>
      <c r="I609">
        <v>59.576000000000001</v>
      </c>
      <c r="J609">
        <v>21</v>
      </c>
      <c r="K609" t="s">
        <v>12602</v>
      </c>
      <c r="L609" t="s">
        <v>2156</v>
      </c>
      <c r="M609">
        <v>60.158999999999999</v>
      </c>
      <c r="N609">
        <v>22</v>
      </c>
      <c r="O609">
        <v>275</v>
      </c>
      <c r="P609">
        <v>1415</v>
      </c>
      <c r="Q609">
        <v>1689</v>
      </c>
    </row>
    <row r="610" spans="1:17" x14ac:dyDescent="0.25">
      <c r="A610" t="s">
        <v>2157</v>
      </c>
      <c r="B610" t="s">
        <v>1101</v>
      </c>
      <c r="C610" t="s">
        <v>1300</v>
      </c>
      <c r="D610">
        <v>18</v>
      </c>
      <c r="E610">
        <v>68</v>
      </c>
      <c r="F610">
        <v>85</v>
      </c>
      <c r="G610" t="s">
        <v>9895</v>
      </c>
      <c r="H610" t="s">
        <v>2158</v>
      </c>
      <c r="I610">
        <v>59.51</v>
      </c>
      <c r="J610">
        <v>21</v>
      </c>
      <c r="K610" t="s">
        <v>12603</v>
      </c>
      <c r="L610" t="s">
        <v>2159</v>
      </c>
      <c r="M610">
        <v>58.636000000000003</v>
      </c>
      <c r="N610">
        <v>20</v>
      </c>
      <c r="O610">
        <v>187</v>
      </c>
      <c r="P610">
        <v>5</v>
      </c>
      <c r="Q610">
        <v>191</v>
      </c>
    </row>
    <row r="611" spans="1:17" x14ac:dyDescent="0.25">
      <c r="A611" t="s">
        <v>2160</v>
      </c>
      <c r="B611" t="s">
        <v>1101</v>
      </c>
      <c r="C611" t="s">
        <v>1242</v>
      </c>
      <c r="D611">
        <v>12</v>
      </c>
      <c r="E611">
        <v>104</v>
      </c>
      <c r="F611">
        <v>115</v>
      </c>
      <c r="G611" t="s">
        <v>9896</v>
      </c>
      <c r="H611" t="s">
        <v>2161</v>
      </c>
      <c r="I611">
        <v>59.832999999999998</v>
      </c>
      <c r="J611">
        <v>20</v>
      </c>
      <c r="K611" t="s">
        <v>12604</v>
      </c>
      <c r="L611" t="s">
        <v>2162</v>
      </c>
      <c r="M611">
        <v>59.965000000000003</v>
      </c>
      <c r="N611">
        <v>20</v>
      </c>
      <c r="O611">
        <v>169</v>
      </c>
      <c r="P611">
        <v>54</v>
      </c>
      <c r="Q611">
        <v>222</v>
      </c>
    </row>
    <row r="612" spans="1:17" x14ac:dyDescent="0.25">
      <c r="A612" t="s">
        <v>2163</v>
      </c>
      <c r="B612" t="s">
        <v>1101</v>
      </c>
      <c r="C612" t="s">
        <v>1201</v>
      </c>
      <c r="D612">
        <v>12</v>
      </c>
      <c r="E612">
        <v>371</v>
      </c>
      <c r="F612">
        <v>382</v>
      </c>
      <c r="G612" t="s">
        <v>9897</v>
      </c>
      <c r="H612" t="s">
        <v>2164</v>
      </c>
      <c r="I612">
        <v>59.963000000000001</v>
      </c>
      <c r="J612">
        <v>20</v>
      </c>
      <c r="K612" t="s">
        <v>12605</v>
      </c>
      <c r="L612" t="s">
        <v>2165</v>
      </c>
      <c r="M612">
        <v>59.899000000000001</v>
      </c>
      <c r="N612">
        <v>20</v>
      </c>
      <c r="O612">
        <v>181</v>
      </c>
      <c r="P612">
        <v>329</v>
      </c>
      <c r="Q612">
        <v>509</v>
      </c>
    </row>
    <row r="613" spans="1:17" x14ac:dyDescent="0.25">
      <c r="A613" t="s">
        <v>2166</v>
      </c>
      <c r="B613" t="s">
        <v>1101</v>
      </c>
      <c r="C613" t="s">
        <v>1161</v>
      </c>
      <c r="D613">
        <v>12</v>
      </c>
      <c r="E613">
        <v>143</v>
      </c>
      <c r="F613">
        <v>154</v>
      </c>
      <c r="G613" t="s">
        <v>9898</v>
      </c>
      <c r="H613" t="s">
        <v>2167</v>
      </c>
      <c r="I613">
        <v>59.658999999999999</v>
      </c>
      <c r="J613">
        <v>21</v>
      </c>
      <c r="K613" t="s">
        <v>12606</v>
      </c>
      <c r="L613" t="s">
        <v>2168</v>
      </c>
      <c r="M613">
        <v>59.886000000000003</v>
      </c>
      <c r="N613">
        <v>20</v>
      </c>
      <c r="O613">
        <v>182</v>
      </c>
      <c r="P613">
        <v>116</v>
      </c>
      <c r="Q613">
        <v>297</v>
      </c>
    </row>
    <row r="614" spans="1:17" x14ac:dyDescent="0.25">
      <c r="A614" t="s">
        <v>2169</v>
      </c>
      <c r="B614" t="s">
        <v>1101</v>
      </c>
      <c r="C614" t="s">
        <v>1735</v>
      </c>
      <c r="D614">
        <v>18</v>
      </c>
      <c r="E614">
        <v>803</v>
      </c>
      <c r="F614">
        <v>820</v>
      </c>
      <c r="G614" t="s">
        <v>9899</v>
      </c>
      <c r="H614" t="s">
        <v>2170</v>
      </c>
      <c r="I614">
        <v>59.826999999999998</v>
      </c>
      <c r="J614">
        <v>20</v>
      </c>
      <c r="K614" t="s">
        <v>12607</v>
      </c>
      <c r="L614" t="s">
        <v>2171</v>
      </c>
      <c r="M614">
        <v>58.427999999999997</v>
      </c>
      <c r="N614">
        <v>22</v>
      </c>
      <c r="O614">
        <v>182</v>
      </c>
      <c r="P614">
        <v>669</v>
      </c>
      <c r="Q614">
        <v>850</v>
      </c>
    </row>
    <row r="615" spans="1:17" x14ac:dyDescent="0.25">
      <c r="A615" t="s">
        <v>2172</v>
      </c>
      <c r="B615" t="s">
        <v>1101</v>
      </c>
      <c r="C615" t="s">
        <v>1477</v>
      </c>
      <c r="D615">
        <v>20</v>
      </c>
      <c r="E615">
        <v>1819</v>
      </c>
      <c r="F615">
        <v>1838</v>
      </c>
      <c r="G615" t="s">
        <v>9900</v>
      </c>
      <c r="H615" t="s">
        <v>2173</v>
      </c>
      <c r="I615">
        <v>60.106999999999999</v>
      </c>
      <c r="J615">
        <v>20</v>
      </c>
      <c r="K615" t="s">
        <v>12608</v>
      </c>
      <c r="L615" t="s">
        <v>2174</v>
      </c>
      <c r="M615">
        <v>60.472000000000001</v>
      </c>
      <c r="N615">
        <v>20</v>
      </c>
      <c r="O615">
        <v>155</v>
      </c>
      <c r="P615">
        <v>1767</v>
      </c>
      <c r="Q615">
        <v>1921</v>
      </c>
    </row>
    <row r="616" spans="1:17" x14ac:dyDescent="0.25">
      <c r="A616" t="s">
        <v>2175</v>
      </c>
      <c r="B616" t="s">
        <v>1101</v>
      </c>
      <c r="C616" t="s">
        <v>1644</v>
      </c>
      <c r="D616">
        <v>20</v>
      </c>
      <c r="E616">
        <v>37</v>
      </c>
      <c r="F616">
        <v>56</v>
      </c>
      <c r="G616" t="s">
        <v>9901</v>
      </c>
      <c r="H616" t="s">
        <v>2176</v>
      </c>
      <c r="I616">
        <v>59.774000000000001</v>
      </c>
      <c r="J616">
        <v>27</v>
      </c>
      <c r="K616" t="s">
        <v>12609</v>
      </c>
      <c r="L616" t="s">
        <v>2177</v>
      </c>
      <c r="M616">
        <v>59.83</v>
      </c>
      <c r="N616">
        <v>20</v>
      </c>
      <c r="O616">
        <v>224</v>
      </c>
      <c r="P616">
        <v>5</v>
      </c>
      <c r="Q616">
        <v>228</v>
      </c>
    </row>
    <row r="617" spans="1:17" x14ac:dyDescent="0.25">
      <c r="A617" t="s">
        <v>2178</v>
      </c>
      <c r="B617" t="s">
        <v>1101</v>
      </c>
      <c r="C617" t="s">
        <v>1187</v>
      </c>
      <c r="D617">
        <v>16</v>
      </c>
      <c r="E617">
        <v>2627</v>
      </c>
      <c r="F617">
        <v>2642</v>
      </c>
      <c r="G617" t="s">
        <v>9902</v>
      </c>
      <c r="H617" t="s">
        <v>2179</v>
      </c>
      <c r="I617">
        <v>60.033999999999999</v>
      </c>
      <c r="J617">
        <v>20</v>
      </c>
      <c r="K617" t="s">
        <v>12610</v>
      </c>
      <c r="L617" t="s">
        <v>2180</v>
      </c>
      <c r="M617">
        <v>60.250999999999998</v>
      </c>
      <c r="N617">
        <v>20</v>
      </c>
      <c r="O617">
        <v>256</v>
      </c>
      <c r="P617">
        <v>2485</v>
      </c>
      <c r="Q617">
        <v>2740</v>
      </c>
    </row>
    <row r="618" spans="1:17" x14ac:dyDescent="0.25">
      <c r="A618" t="s">
        <v>2181</v>
      </c>
      <c r="B618" t="s">
        <v>1101</v>
      </c>
      <c r="C618" t="s">
        <v>1242</v>
      </c>
      <c r="D618">
        <v>12</v>
      </c>
      <c r="E618">
        <v>932</v>
      </c>
      <c r="F618">
        <v>943</v>
      </c>
      <c r="G618" t="s">
        <v>9903</v>
      </c>
      <c r="H618" t="s">
        <v>2182</v>
      </c>
      <c r="I618">
        <v>58.366999999999997</v>
      </c>
      <c r="J618">
        <v>21</v>
      </c>
      <c r="K618" t="s">
        <v>12611</v>
      </c>
      <c r="L618" t="s">
        <v>2183</v>
      </c>
      <c r="M618">
        <v>59.892000000000003</v>
      </c>
      <c r="N618">
        <v>20</v>
      </c>
      <c r="O618">
        <v>265</v>
      </c>
      <c r="P618">
        <v>890</v>
      </c>
      <c r="Q618">
        <v>1154</v>
      </c>
    </row>
    <row r="619" spans="1:17" x14ac:dyDescent="0.25">
      <c r="A619" t="s">
        <v>2184</v>
      </c>
      <c r="B619" t="s">
        <v>1101</v>
      </c>
      <c r="C619" t="s">
        <v>1110</v>
      </c>
      <c r="D619">
        <v>12</v>
      </c>
      <c r="E619">
        <v>187</v>
      </c>
      <c r="F619">
        <v>198</v>
      </c>
      <c r="G619" t="s">
        <v>9904</v>
      </c>
      <c r="H619" t="s">
        <v>2185</v>
      </c>
      <c r="I619">
        <v>59.366</v>
      </c>
      <c r="J619">
        <v>20</v>
      </c>
      <c r="K619" t="s">
        <v>12612</v>
      </c>
      <c r="L619" t="s">
        <v>2186</v>
      </c>
      <c r="M619">
        <v>59.295000000000002</v>
      </c>
      <c r="N619">
        <v>21</v>
      </c>
      <c r="O619">
        <v>205</v>
      </c>
      <c r="P619">
        <v>136</v>
      </c>
      <c r="Q619">
        <v>340</v>
      </c>
    </row>
    <row r="620" spans="1:17" x14ac:dyDescent="0.25">
      <c r="A620" t="s">
        <v>2187</v>
      </c>
      <c r="B620" t="s">
        <v>1101</v>
      </c>
      <c r="C620" t="s">
        <v>1791</v>
      </c>
      <c r="D620">
        <v>12</v>
      </c>
      <c r="E620">
        <v>709</v>
      </c>
      <c r="F620">
        <v>720</v>
      </c>
      <c r="G620" t="s">
        <v>9905</v>
      </c>
      <c r="H620" t="s">
        <v>2188</v>
      </c>
      <c r="I620">
        <v>59.893999999999998</v>
      </c>
      <c r="J620">
        <v>20</v>
      </c>
      <c r="K620" t="s">
        <v>12613</v>
      </c>
      <c r="L620" t="s">
        <v>2189</v>
      </c>
      <c r="M620">
        <v>59.75</v>
      </c>
      <c r="N620">
        <v>20</v>
      </c>
      <c r="O620">
        <v>261</v>
      </c>
      <c r="P620">
        <v>544</v>
      </c>
      <c r="Q620">
        <v>804</v>
      </c>
    </row>
    <row r="621" spans="1:17" x14ac:dyDescent="0.25">
      <c r="A621" t="s">
        <v>2190</v>
      </c>
      <c r="B621" t="s">
        <v>1101</v>
      </c>
      <c r="C621" t="s">
        <v>1201</v>
      </c>
      <c r="D621">
        <v>12</v>
      </c>
      <c r="E621">
        <v>87</v>
      </c>
      <c r="F621">
        <v>98</v>
      </c>
      <c r="G621" t="s">
        <v>9906</v>
      </c>
      <c r="H621" t="s">
        <v>2191</v>
      </c>
      <c r="I621">
        <v>59.04</v>
      </c>
      <c r="J621">
        <v>20</v>
      </c>
      <c r="K621" t="s">
        <v>12614</v>
      </c>
      <c r="L621" t="s">
        <v>2192</v>
      </c>
      <c r="M621">
        <v>59.837000000000003</v>
      </c>
      <c r="N621">
        <v>20</v>
      </c>
      <c r="O621">
        <v>188</v>
      </c>
      <c r="P621">
        <v>0</v>
      </c>
      <c r="Q621">
        <v>187</v>
      </c>
    </row>
    <row r="622" spans="1:17" x14ac:dyDescent="0.25">
      <c r="A622" t="s">
        <v>2193</v>
      </c>
      <c r="B622" t="s">
        <v>1101</v>
      </c>
      <c r="C622" t="s">
        <v>1187</v>
      </c>
      <c r="D622">
        <v>16</v>
      </c>
      <c r="E622">
        <v>79</v>
      </c>
      <c r="F622">
        <v>94</v>
      </c>
      <c r="G622" t="s">
        <v>9907</v>
      </c>
      <c r="H622" t="s">
        <v>2194</v>
      </c>
      <c r="I622">
        <v>60.898000000000003</v>
      </c>
      <c r="J622">
        <v>20</v>
      </c>
      <c r="K622" t="s">
        <v>12615</v>
      </c>
      <c r="L622" t="s">
        <v>2195</v>
      </c>
      <c r="M622">
        <v>59.93</v>
      </c>
      <c r="N622">
        <v>25</v>
      </c>
      <c r="O622">
        <v>245</v>
      </c>
      <c r="P622">
        <v>46</v>
      </c>
      <c r="Q622">
        <v>290</v>
      </c>
    </row>
    <row r="623" spans="1:17" x14ac:dyDescent="0.25">
      <c r="A623" t="s">
        <v>2196</v>
      </c>
      <c r="B623" t="s">
        <v>1101</v>
      </c>
      <c r="C623" t="s">
        <v>1242</v>
      </c>
      <c r="D623">
        <v>12</v>
      </c>
      <c r="E623">
        <v>285</v>
      </c>
      <c r="F623">
        <v>296</v>
      </c>
      <c r="G623" t="s">
        <v>9908</v>
      </c>
      <c r="H623" t="s">
        <v>2197</v>
      </c>
      <c r="I623">
        <v>60.036999999999999</v>
      </c>
      <c r="J623">
        <v>20</v>
      </c>
      <c r="K623" t="s">
        <v>12616</v>
      </c>
      <c r="L623" t="s">
        <v>2198</v>
      </c>
      <c r="M623">
        <v>60.179000000000002</v>
      </c>
      <c r="N623">
        <v>20</v>
      </c>
      <c r="O623">
        <v>152</v>
      </c>
      <c r="P623">
        <v>196</v>
      </c>
      <c r="Q623">
        <v>347</v>
      </c>
    </row>
    <row r="624" spans="1:17" x14ac:dyDescent="0.25">
      <c r="A624" t="s">
        <v>2199</v>
      </c>
      <c r="B624" t="s">
        <v>1101</v>
      </c>
      <c r="C624" t="s">
        <v>1619</v>
      </c>
      <c r="D624">
        <v>16</v>
      </c>
      <c r="E624">
        <v>75</v>
      </c>
      <c r="F624">
        <v>90</v>
      </c>
      <c r="G624" t="s">
        <v>9909</v>
      </c>
      <c r="H624" t="s">
        <v>2200</v>
      </c>
      <c r="I624">
        <v>58.801000000000002</v>
      </c>
      <c r="J624">
        <v>20</v>
      </c>
      <c r="K624" t="s">
        <v>12617</v>
      </c>
      <c r="L624" t="s">
        <v>2201</v>
      </c>
      <c r="M624">
        <v>58.677999999999997</v>
      </c>
      <c r="N624">
        <v>21</v>
      </c>
      <c r="O624">
        <v>280</v>
      </c>
      <c r="P624">
        <v>12</v>
      </c>
      <c r="Q624">
        <v>291</v>
      </c>
    </row>
    <row r="625" spans="1:17" x14ac:dyDescent="0.25">
      <c r="A625" t="s">
        <v>2202</v>
      </c>
      <c r="B625" t="s">
        <v>1101</v>
      </c>
      <c r="C625" t="s">
        <v>1235</v>
      </c>
      <c r="D625">
        <v>14</v>
      </c>
      <c r="E625">
        <v>553</v>
      </c>
      <c r="F625">
        <v>566</v>
      </c>
      <c r="G625" t="s">
        <v>9910</v>
      </c>
      <c r="H625" t="s">
        <v>2203</v>
      </c>
      <c r="I625">
        <v>60.323</v>
      </c>
      <c r="J625">
        <v>20</v>
      </c>
      <c r="K625" t="s">
        <v>12618</v>
      </c>
      <c r="L625" t="s">
        <v>2204</v>
      </c>
      <c r="M625">
        <v>59.459000000000003</v>
      </c>
      <c r="N625">
        <v>20</v>
      </c>
      <c r="O625">
        <v>280</v>
      </c>
      <c r="P625">
        <v>321</v>
      </c>
      <c r="Q625">
        <v>600</v>
      </c>
    </row>
    <row r="626" spans="1:17" x14ac:dyDescent="0.25">
      <c r="A626" t="s">
        <v>2205</v>
      </c>
      <c r="B626" t="s">
        <v>1101</v>
      </c>
      <c r="C626" t="s">
        <v>1224</v>
      </c>
      <c r="D626">
        <v>12</v>
      </c>
      <c r="E626">
        <v>1483</v>
      </c>
      <c r="F626">
        <v>1494</v>
      </c>
      <c r="G626" t="s">
        <v>9911</v>
      </c>
      <c r="H626" t="s">
        <v>2206</v>
      </c>
      <c r="I626">
        <v>60.04</v>
      </c>
      <c r="J626">
        <v>20</v>
      </c>
      <c r="K626" t="s">
        <v>12619</v>
      </c>
      <c r="L626" t="s">
        <v>2207</v>
      </c>
      <c r="M626">
        <v>59.125</v>
      </c>
      <c r="N626">
        <v>22</v>
      </c>
      <c r="O626">
        <v>259</v>
      </c>
      <c r="P626">
        <v>1281</v>
      </c>
      <c r="Q626">
        <v>1539</v>
      </c>
    </row>
    <row r="627" spans="1:17" x14ac:dyDescent="0.25">
      <c r="A627" t="s">
        <v>2208</v>
      </c>
      <c r="B627" t="s">
        <v>1101</v>
      </c>
      <c r="C627" t="s">
        <v>1209</v>
      </c>
      <c r="D627">
        <v>14</v>
      </c>
      <c r="E627">
        <v>1436</v>
      </c>
      <c r="F627">
        <v>1449</v>
      </c>
      <c r="G627" t="s">
        <v>9912</v>
      </c>
      <c r="H627" t="s">
        <v>2209</v>
      </c>
      <c r="I627">
        <v>60.033000000000001</v>
      </c>
      <c r="J627">
        <v>20</v>
      </c>
      <c r="K627" t="s">
        <v>12620</v>
      </c>
      <c r="L627" t="s">
        <v>2210</v>
      </c>
      <c r="M627">
        <v>59.110999999999997</v>
      </c>
      <c r="N627">
        <v>24</v>
      </c>
      <c r="O627">
        <v>271</v>
      </c>
      <c r="P627">
        <v>1217</v>
      </c>
      <c r="Q627">
        <v>1487</v>
      </c>
    </row>
    <row r="628" spans="1:17" x14ac:dyDescent="0.25">
      <c r="A628" t="s">
        <v>2211</v>
      </c>
      <c r="B628" t="s">
        <v>1101</v>
      </c>
      <c r="C628" t="s">
        <v>1102</v>
      </c>
      <c r="D628">
        <v>12</v>
      </c>
      <c r="E628">
        <v>103</v>
      </c>
      <c r="F628">
        <v>114</v>
      </c>
      <c r="G628" t="s">
        <v>9913</v>
      </c>
      <c r="H628" t="s">
        <v>2212</v>
      </c>
      <c r="I628">
        <v>59.82</v>
      </c>
      <c r="J628">
        <v>20</v>
      </c>
      <c r="K628" t="s">
        <v>12621</v>
      </c>
      <c r="L628" t="s">
        <v>2213</v>
      </c>
      <c r="M628">
        <v>59.963999999999999</v>
      </c>
      <c r="N628">
        <v>20</v>
      </c>
      <c r="O628">
        <v>264</v>
      </c>
      <c r="P628">
        <v>11</v>
      </c>
      <c r="Q628">
        <v>274</v>
      </c>
    </row>
    <row r="629" spans="1:17" x14ac:dyDescent="0.25">
      <c r="A629" t="s">
        <v>2214</v>
      </c>
      <c r="B629" t="s">
        <v>1101</v>
      </c>
      <c r="C629" t="s">
        <v>1791</v>
      </c>
      <c r="D629">
        <v>12</v>
      </c>
      <c r="E629">
        <v>571</v>
      </c>
      <c r="F629">
        <v>582</v>
      </c>
      <c r="G629" t="s">
        <v>9914</v>
      </c>
      <c r="H629" t="s">
        <v>2215</v>
      </c>
      <c r="I629">
        <v>59.893999999999998</v>
      </c>
      <c r="J629">
        <v>20</v>
      </c>
      <c r="K629" t="s">
        <v>12622</v>
      </c>
      <c r="L629" t="s">
        <v>2216</v>
      </c>
      <c r="M629">
        <v>59.831000000000003</v>
      </c>
      <c r="N629">
        <v>20</v>
      </c>
      <c r="O629">
        <v>122</v>
      </c>
      <c r="P629">
        <v>517</v>
      </c>
      <c r="Q629">
        <v>638</v>
      </c>
    </row>
    <row r="630" spans="1:17" x14ac:dyDescent="0.25">
      <c r="A630" t="s">
        <v>2217</v>
      </c>
      <c r="B630" t="s">
        <v>1101</v>
      </c>
      <c r="C630" t="s">
        <v>1242</v>
      </c>
      <c r="D630">
        <v>12</v>
      </c>
      <c r="E630">
        <v>124</v>
      </c>
      <c r="F630">
        <v>135</v>
      </c>
      <c r="G630" t="s">
        <v>9915</v>
      </c>
      <c r="H630" t="s">
        <v>2218</v>
      </c>
      <c r="I630">
        <v>60.106999999999999</v>
      </c>
      <c r="J630">
        <v>20</v>
      </c>
      <c r="K630" t="s">
        <v>12623</v>
      </c>
      <c r="L630" t="s">
        <v>2219</v>
      </c>
      <c r="M630">
        <v>58.997999999999998</v>
      </c>
      <c r="N630">
        <v>20</v>
      </c>
      <c r="O630">
        <v>117</v>
      </c>
      <c r="P630">
        <v>97</v>
      </c>
      <c r="Q630">
        <v>213</v>
      </c>
    </row>
    <row r="631" spans="1:17" x14ac:dyDescent="0.25">
      <c r="A631" t="s">
        <v>2220</v>
      </c>
      <c r="B631" t="s">
        <v>1101</v>
      </c>
      <c r="C631" t="s">
        <v>1146</v>
      </c>
      <c r="D631">
        <v>14</v>
      </c>
      <c r="E631">
        <v>1477</v>
      </c>
      <c r="F631">
        <v>1490</v>
      </c>
      <c r="G631" t="s">
        <v>9916</v>
      </c>
      <c r="H631" t="s">
        <v>2221</v>
      </c>
      <c r="I631">
        <v>59.752000000000002</v>
      </c>
      <c r="J631">
        <v>20</v>
      </c>
      <c r="K631" t="s">
        <v>12624</v>
      </c>
      <c r="L631" t="s">
        <v>2222</v>
      </c>
      <c r="M631">
        <v>59.887999999999998</v>
      </c>
      <c r="N631">
        <v>20</v>
      </c>
      <c r="O631">
        <v>215</v>
      </c>
      <c r="P631">
        <v>1306</v>
      </c>
      <c r="Q631">
        <v>1520</v>
      </c>
    </row>
    <row r="632" spans="1:17" x14ac:dyDescent="0.25">
      <c r="A632" t="s">
        <v>2223</v>
      </c>
      <c r="B632" t="s">
        <v>1101</v>
      </c>
      <c r="C632" t="s">
        <v>1216</v>
      </c>
      <c r="D632">
        <v>16</v>
      </c>
      <c r="E632">
        <v>1801</v>
      </c>
      <c r="F632">
        <v>1816</v>
      </c>
      <c r="G632" t="s">
        <v>9917</v>
      </c>
      <c r="H632" t="s">
        <v>2224</v>
      </c>
      <c r="I632">
        <v>59.896000000000001</v>
      </c>
      <c r="J632">
        <v>20</v>
      </c>
      <c r="K632" t="s">
        <v>12625</v>
      </c>
      <c r="L632" t="s">
        <v>2225</v>
      </c>
      <c r="M632">
        <v>59.76</v>
      </c>
      <c r="N632">
        <v>20</v>
      </c>
      <c r="O632">
        <v>217</v>
      </c>
      <c r="P632">
        <v>1629</v>
      </c>
      <c r="Q632">
        <v>1845</v>
      </c>
    </row>
    <row r="633" spans="1:17" x14ac:dyDescent="0.25">
      <c r="A633" t="s">
        <v>2226</v>
      </c>
      <c r="B633" t="s">
        <v>1101</v>
      </c>
      <c r="C633" t="s">
        <v>1451</v>
      </c>
      <c r="D633">
        <v>20</v>
      </c>
      <c r="E633">
        <v>4115</v>
      </c>
      <c r="F633">
        <v>4134</v>
      </c>
      <c r="G633" t="s">
        <v>9918</v>
      </c>
      <c r="H633" t="s">
        <v>2227</v>
      </c>
      <c r="I633">
        <v>60.034999999999997</v>
      </c>
      <c r="J633">
        <v>20</v>
      </c>
      <c r="K633" t="s">
        <v>12626</v>
      </c>
      <c r="L633" t="s">
        <v>2228</v>
      </c>
      <c r="M633">
        <v>59.301000000000002</v>
      </c>
      <c r="N633">
        <v>20</v>
      </c>
      <c r="O633">
        <v>167</v>
      </c>
      <c r="P633">
        <v>4081</v>
      </c>
      <c r="Q633">
        <v>4247</v>
      </c>
    </row>
    <row r="634" spans="1:17" x14ac:dyDescent="0.25">
      <c r="A634" t="s">
        <v>2229</v>
      </c>
      <c r="B634" t="s">
        <v>1101</v>
      </c>
      <c r="C634" t="s">
        <v>1209</v>
      </c>
      <c r="D634">
        <v>14</v>
      </c>
      <c r="E634">
        <v>1662</v>
      </c>
      <c r="F634">
        <v>1675</v>
      </c>
      <c r="G634" t="s">
        <v>9919</v>
      </c>
      <c r="H634" t="s">
        <v>2230</v>
      </c>
      <c r="I634">
        <v>60.036000000000001</v>
      </c>
      <c r="J634">
        <v>20</v>
      </c>
      <c r="K634" t="s">
        <v>12627</v>
      </c>
      <c r="L634" t="s">
        <v>2231</v>
      </c>
      <c r="M634">
        <v>58.383000000000003</v>
      </c>
      <c r="N634">
        <v>25</v>
      </c>
      <c r="O634">
        <v>162</v>
      </c>
      <c r="P634">
        <v>1551</v>
      </c>
      <c r="Q634">
        <v>1712</v>
      </c>
    </row>
    <row r="635" spans="1:17" x14ac:dyDescent="0.25">
      <c r="A635" t="s">
        <v>2232</v>
      </c>
      <c r="B635" t="s">
        <v>1101</v>
      </c>
      <c r="C635" t="s">
        <v>1804</v>
      </c>
      <c r="D635">
        <v>14</v>
      </c>
      <c r="E635">
        <v>212</v>
      </c>
      <c r="F635">
        <v>225</v>
      </c>
      <c r="G635" t="s">
        <v>9920</v>
      </c>
      <c r="H635" t="s">
        <v>2233</v>
      </c>
      <c r="I635">
        <v>59.817</v>
      </c>
      <c r="J635">
        <v>20</v>
      </c>
      <c r="K635" t="s">
        <v>12628</v>
      </c>
      <c r="L635" t="s">
        <v>2234</v>
      </c>
      <c r="M635">
        <v>59.826000000000001</v>
      </c>
      <c r="N635">
        <v>20</v>
      </c>
      <c r="O635">
        <v>207</v>
      </c>
      <c r="P635">
        <v>120</v>
      </c>
      <c r="Q635">
        <v>326</v>
      </c>
    </row>
    <row r="636" spans="1:17" x14ac:dyDescent="0.25">
      <c r="A636" t="s">
        <v>2235</v>
      </c>
      <c r="B636" t="s">
        <v>1101</v>
      </c>
      <c r="C636" t="s">
        <v>1146</v>
      </c>
      <c r="D636">
        <v>14</v>
      </c>
      <c r="E636">
        <v>1019</v>
      </c>
      <c r="F636">
        <v>1032</v>
      </c>
      <c r="G636" t="s">
        <v>9921</v>
      </c>
      <c r="H636" t="s">
        <v>2236</v>
      </c>
      <c r="I636">
        <v>60.03</v>
      </c>
      <c r="J636">
        <v>22</v>
      </c>
      <c r="K636" t="s">
        <v>12629</v>
      </c>
      <c r="L636" t="s">
        <v>2237</v>
      </c>
      <c r="M636">
        <v>59.548999999999999</v>
      </c>
      <c r="N636">
        <v>20</v>
      </c>
      <c r="O636">
        <v>213</v>
      </c>
      <c r="P636">
        <v>846</v>
      </c>
      <c r="Q636">
        <v>1058</v>
      </c>
    </row>
    <row r="637" spans="1:17" x14ac:dyDescent="0.25">
      <c r="A637" t="s">
        <v>2238</v>
      </c>
      <c r="B637" t="s">
        <v>1101</v>
      </c>
      <c r="C637" t="s">
        <v>1130</v>
      </c>
      <c r="D637">
        <v>14</v>
      </c>
      <c r="E637">
        <v>257</v>
      </c>
      <c r="F637">
        <v>270</v>
      </c>
      <c r="G637" t="s">
        <v>9922</v>
      </c>
      <c r="H637" t="s">
        <v>2239</v>
      </c>
      <c r="I637">
        <v>59.88</v>
      </c>
      <c r="J637">
        <v>20</v>
      </c>
      <c r="K637" t="s">
        <v>12630</v>
      </c>
      <c r="L637" t="s">
        <v>2240</v>
      </c>
      <c r="M637">
        <v>59.965000000000003</v>
      </c>
      <c r="N637">
        <v>20</v>
      </c>
      <c r="O637">
        <v>246</v>
      </c>
      <c r="P637">
        <v>212</v>
      </c>
      <c r="Q637">
        <v>457</v>
      </c>
    </row>
    <row r="638" spans="1:17" x14ac:dyDescent="0.25">
      <c r="A638" t="s">
        <v>2241</v>
      </c>
      <c r="B638" t="s">
        <v>1101</v>
      </c>
      <c r="C638" t="s">
        <v>1110</v>
      </c>
      <c r="D638">
        <v>12</v>
      </c>
      <c r="E638">
        <v>453</v>
      </c>
      <c r="F638">
        <v>464</v>
      </c>
      <c r="G638" t="s">
        <v>9923</v>
      </c>
      <c r="H638" t="s">
        <v>2242</v>
      </c>
      <c r="I638">
        <v>60.03</v>
      </c>
      <c r="J638">
        <v>20</v>
      </c>
      <c r="K638" t="s">
        <v>12631</v>
      </c>
      <c r="L638" t="s">
        <v>2243</v>
      </c>
      <c r="M638">
        <v>60.106999999999999</v>
      </c>
      <c r="N638">
        <v>20</v>
      </c>
      <c r="O638">
        <v>181</v>
      </c>
      <c r="P638">
        <v>403</v>
      </c>
      <c r="Q638">
        <v>583</v>
      </c>
    </row>
    <row r="639" spans="1:17" x14ac:dyDescent="0.25">
      <c r="A639" t="s">
        <v>2244</v>
      </c>
      <c r="B639" t="s">
        <v>1101</v>
      </c>
      <c r="C639" t="s">
        <v>1209</v>
      </c>
      <c r="D639">
        <v>14</v>
      </c>
      <c r="E639">
        <v>360</v>
      </c>
      <c r="F639">
        <v>373</v>
      </c>
      <c r="G639" t="s">
        <v>9924</v>
      </c>
      <c r="H639" t="s">
        <v>2245</v>
      </c>
      <c r="I639">
        <v>60.322000000000003</v>
      </c>
      <c r="J639">
        <v>20</v>
      </c>
      <c r="K639" t="s">
        <v>12632</v>
      </c>
      <c r="L639" t="s">
        <v>2246</v>
      </c>
      <c r="M639">
        <v>59.234999999999999</v>
      </c>
      <c r="N639">
        <v>20</v>
      </c>
      <c r="O639">
        <v>197</v>
      </c>
      <c r="P639">
        <v>201</v>
      </c>
      <c r="Q639">
        <v>397</v>
      </c>
    </row>
    <row r="640" spans="1:17" x14ac:dyDescent="0.25">
      <c r="A640" t="s">
        <v>2247</v>
      </c>
      <c r="B640" t="s">
        <v>1101</v>
      </c>
      <c r="C640" t="s">
        <v>2248</v>
      </c>
      <c r="D640">
        <v>40</v>
      </c>
      <c r="E640">
        <v>2509</v>
      </c>
      <c r="F640">
        <v>2548</v>
      </c>
      <c r="G640" t="s">
        <v>9925</v>
      </c>
      <c r="H640" t="s">
        <v>2249</v>
      </c>
      <c r="I640">
        <v>60.107999999999997</v>
      </c>
      <c r="J640">
        <v>20</v>
      </c>
      <c r="K640" t="s">
        <v>12633</v>
      </c>
      <c r="L640" t="s">
        <v>2250</v>
      </c>
      <c r="M640">
        <v>59.905000000000001</v>
      </c>
      <c r="N640">
        <v>20</v>
      </c>
      <c r="O640">
        <v>239</v>
      </c>
      <c r="P640">
        <v>2471</v>
      </c>
      <c r="Q640">
        <v>2709</v>
      </c>
    </row>
    <row r="641" spans="1:17" x14ac:dyDescent="0.25">
      <c r="A641" t="s">
        <v>2251</v>
      </c>
      <c r="B641" t="s">
        <v>1101</v>
      </c>
      <c r="C641" t="s">
        <v>1390</v>
      </c>
      <c r="D641">
        <v>18</v>
      </c>
      <c r="E641">
        <v>82</v>
      </c>
      <c r="F641">
        <v>99</v>
      </c>
      <c r="G641" t="s">
        <v>9926</v>
      </c>
      <c r="H641" t="s">
        <v>2252</v>
      </c>
      <c r="I641">
        <v>59.569000000000003</v>
      </c>
      <c r="J641">
        <v>22</v>
      </c>
      <c r="K641" t="s">
        <v>12634</v>
      </c>
      <c r="L641" t="s">
        <v>2253</v>
      </c>
      <c r="M641">
        <v>59.966999999999999</v>
      </c>
      <c r="N641">
        <v>20</v>
      </c>
      <c r="O641">
        <v>203</v>
      </c>
      <c r="P641">
        <v>33</v>
      </c>
      <c r="Q641">
        <v>235</v>
      </c>
    </row>
    <row r="642" spans="1:17" x14ac:dyDescent="0.25">
      <c r="A642" t="s">
        <v>2254</v>
      </c>
      <c r="B642" t="s">
        <v>1101</v>
      </c>
      <c r="C642" t="s">
        <v>1224</v>
      </c>
      <c r="D642">
        <v>12</v>
      </c>
      <c r="E642">
        <v>1202</v>
      </c>
      <c r="F642">
        <v>1213</v>
      </c>
      <c r="G642" t="s">
        <v>9927</v>
      </c>
      <c r="H642" t="s">
        <v>2255</v>
      </c>
      <c r="I642">
        <v>59.968000000000004</v>
      </c>
      <c r="J642">
        <v>20</v>
      </c>
      <c r="K642" t="s">
        <v>12635</v>
      </c>
      <c r="L642" t="s">
        <v>1384</v>
      </c>
      <c r="M642">
        <v>57.453000000000003</v>
      </c>
      <c r="N642">
        <v>22</v>
      </c>
      <c r="O642">
        <v>208</v>
      </c>
      <c r="P642">
        <v>1037</v>
      </c>
      <c r="Q642">
        <v>1244</v>
      </c>
    </row>
    <row r="643" spans="1:17" x14ac:dyDescent="0.25">
      <c r="A643" t="s">
        <v>2256</v>
      </c>
      <c r="B643" t="s">
        <v>1101</v>
      </c>
      <c r="C643" t="s">
        <v>1951</v>
      </c>
      <c r="D643">
        <v>18</v>
      </c>
      <c r="E643">
        <v>1900</v>
      </c>
      <c r="F643">
        <v>1917</v>
      </c>
      <c r="G643" t="s">
        <v>9928</v>
      </c>
      <c r="H643" t="s">
        <v>2257</v>
      </c>
      <c r="I643">
        <v>57.241999999999997</v>
      </c>
      <c r="J643">
        <v>20</v>
      </c>
      <c r="K643" t="s">
        <v>12636</v>
      </c>
      <c r="L643" t="s">
        <v>2258</v>
      </c>
      <c r="M643">
        <v>60.04</v>
      </c>
      <c r="N643">
        <v>20</v>
      </c>
      <c r="O643">
        <v>240</v>
      </c>
      <c r="P643">
        <v>1847</v>
      </c>
      <c r="Q643">
        <v>2086</v>
      </c>
    </row>
    <row r="644" spans="1:17" x14ac:dyDescent="0.25">
      <c r="A644" t="s">
        <v>2259</v>
      </c>
      <c r="B644" t="s">
        <v>1101</v>
      </c>
      <c r="C644" t="s">
        <v>1735</v>
      </c>
      <c r="D644">
        <v>18</v>
      </c>
      <c r="E644">
        <v>97</v>
      </c>
      <c r="F644">
        <v>114</v>
      </c>
      <c r="G644" t="s">
        <v>9929</v>
      </c>
      <c r="H644" t="s">
        <v>2260</v>
      </c>
      <c r="I644">
        <v>60.04</v>
      </c>
      <c r="J644">
        <v>20</v>
      </c>
      <c r="K644" t="s">
        <v>12637</v>
      </c>
      <c r="L644" t="s">
        <v>2261</v>
      </c>
      <c r="M644">
        <v>60.036999999999999</v>
      </c>
      <c r="N644">
        <v>20</v>
      </c>
      <c r="O644">
        <v>272</v>
      </c>
      <c r="P644">
        <v>55</v>
      </c>
      <c r="Q644">
        <v>326</v>
      </c>
    </row>
    <row r="645" spans="1:17" x14ac:dyDescent="0.25">
      <c r="A645" t="s">
        <v>2262</v>
      </c>
      <c r="B645" t="s">
        <v>1101</v>
      </c>
      <c r="C645" t="s">
        <v>1791</v>
      </c>
      <c r="D645">
        <v>12</v>
      </c>
      <c r="E645">
        <v>163</v>
      </c>
      <c r="F645">
        <v>174</v>
      </c>
      <c r="G645" t="s">
        <v>9930</v>
      </c>
      <c r="H645" t="s">
        <v>2263</v>
      </c>
      <c r="I645">
        <v>59.966000000000001</v>
      </c>
      <c r="J645">
        <v>20</v>
      </c>
      <c r="K645" t="s">
        <v>12638</v>
      </c>
      <c r="L645" t="s">
        <v>2264</v>
      </c>
      <c r="M645">
        <v>58.828000000000003</v>
      </c>
      <c r="N645">
        <v>21</v>
      </c>
      <c r="O645">
        <v>189</v>
      </c>
      <c r="P645">
        <v>38</v>
      </c>
      <c r="Q645">
        <v>226</v>
      </c>
    </row>
    <row r="646" spans="1:17" x14ac:dyDescent="0.25">
      <c r="A646" t="s">
        <v>2265</v>
      </c>
      <c r="B646" t="s">
        <v>1101</v>
      </c>
      <c r="C646" t="s">
        <v>1224</v>
      </c>
      <c r="D646">
        <v>12</v>
      </c>
      <c r="E646">
        <v>158</v>
      </c>
      <c r="F646">
        <v>169</v>
      </c>
      <c r="G646" t="s">
        <v>9931</v>
      </c>
      <c r="H646" t="s">
        <v>2266</v>
      </c>
      <c r="I646">
        <v>59.451999999999998</v>
      </c>
      <c r="J646">
        <v>20</v>
      </c>
      <c r="K646" t="s">
        <v>12639</v>
      </c>
      <c r="L646" t="s">
        <v>2267</v>
      </c>
      <c r="M646">
        <v>58.99</v>
      </c>
      <c r="N646">
        <v>21</v>
      </c>
      <c r="O646">
        <v>268</v>
      </c>
      <c r="P646">
        <v>41</v>
      </c>
      <c r="Q646">
        <v>308</v>
      </c>
    </row>
    <row r="647" spans="1:17" x14ac:dyDescent="0.25">
      <c r="A647" t="s">
        <v>2268</v>
      </c>
      <c r="B647" t="s">
        <v>1101</v>
      </c>
      <c r="C647" t="s">
        <v>1300</v>
      </c>
      <c r="D647">
        <v>18</v>
      </c>
      <c r="E647">
        <v>435</v>
      </c>
      <c r="F647">
        <v>452</v>
      </c>
      <c r="G647" t="s">
        <v>9932</v>
      </c>
      <c r="H647" t="s">
        <v>2269</v>
      </c>
      <c r="I647">
        <v>59.728999999999999</v>
      </c>
      <c r="J647">
        <v>21</v>
      </c>
      <c r="K647" t="s">
        <v>12640</v>
      </c>
      <c r="L647" t="s">
        <v>2270</v>
      </c>
      <c r="M647">
        <v>60.11</v>
      </c>
      <c r="N647">
        <v>20</v>
      </c>
      <c r="O647">
        <v>259</v>
      </c>
      <c r="P647">
        <v>233</v>
      </c>
      <c r="Q647">
        <v>491</v>
      </c>
    </row>
    <row r="648" spans="1:17" x14ac:dyDescent="0.25">
      <c r="A648" t="s">
        <v>2271</v>
      </c>
      <c r="B648" t="s">
        <v>1101</v>
      </c>
      <c r="C648" t="s">
        <v>1496</v>
      </c>
      <c r="D648">
        <v>38</v>
      </c>
      <c r="E648">
        <v>364</v>
      </c>
      <c r="F648">
        <v>401</v>
      </c>
      <c r="G648" t="s">
        <v>9933</v>
      </c>
      <c r="H648" t="s">
        <v>2272</v>
      </c>
      <c r="I648">
        <v>60.249000000000002</v>
      </c>
      <c r="J648">
        <v>20</v>
      </c>
      <c r="K648" t="s">
        <v>12641</v>
      </c>
      <c r="L648" t="s">
        <v>2273</v>
      </c>
      <c r="M648">
        <v>60.32</v>
      </c>
      <c r="N648">
        <v>20</v>
      </c>
      <c r="O648">
        <v>233</v>
      </c>
      <c r="P648">
        <v>258</v>
      </c>
      <c r="Q648">
        <v>490</v>
      </c>
    </row>
    <row r="649" spans="1:17" x14ac:dyDescent="0.25">
      <c r="A649" t="s">
        <v>2274</v>
      </c>
      <c r="B649" t="s">
        <v>1101</v>
      </c>
      <c r="C649" t="s">
        <v>1791</v>
      </c>
      <c r="D649">
        <v>12</v>
      </c>
      <c r="E649">
        <v>353</v>
      </c>
      <c r="F649">
        <v>364</v>
      </c>
      <c r="G649" t="s">
        <v>9934</v>
      </c>
      <c r="H649" t="s">
        <v>2275</v>
      </c>
      <c r="I649">
        <v>60.109000000000002</v>
      </c>
      <c r="J649">
        <v>20</v>
      </c>
      <c r="K649" t="s">
        <v>12642</v>
      </c>
      <c r="L649" t="s">
        <v>2276</v>
      </c>
      <c r="M649">
        <v>58.902000000000001</v>
      </c>
      <c r="N649">
        <v>20</v>
      </c>
      <c r="O649">
        <v>140</v>
      </c>
      <c r="P649">
        <v>258</v>
      </c>
      <c r="Q649">
        <v>397</v>
      </c>
    </row>
    <row r="650" spans="1:17" x14ac:dyDescent="0.25">
      <c r="A650" t="s">
        <v>2277</v>
      </c>
      <c r="B650" t="s">
        <v>1101</v>
      </c>
      <c r="C650" t="s">
        <v>1134</v>
      </c>
      <c r="D650">
        <v>12</v>
      </c>
      <c r="E650">
        <v>141</v>
      </c>
      <c r="F650">
        <v>152</v>
      </c>
      <c r="G650" t="s">
        <v>9935</v>
      </c>
      <c r="H650" t="s">
        <v>2278</v>
      </c>
      <c r="I650">
        <v>59.325000000000003</v>
      </c>
      <c r="J650">
        <v>21</v>
      </c>
      <c r="K650" t="s">
        <v>12643</v>
      </c>
      <c r="L650" t="s">
        <v>2279</v>
      </c>
      <c r="M650">
        <v>59.892000000000003</v>
      </c>
      <c r="N650">
        <v>20</v>
      </c>
      <c r="O650">
        <v>244</v>
      </c>
      <c r="P650">
        <v>26</v>
      </c>
      <c r="Q650">
        <v>269</v>
      </c>
    </row>
    <row r="651" spans="1:17" x14ac:dyDescent="0.25">
      <c r="A651" t="s">
        <v>2280</v>
      </c>
      <c r="B651" t="s">
        <v>1101</v>
      </c>
      <c r="C651" t="s">
        <v>1281</v>
      </c>
      <c r="D651">
        <v>16</v>
      </c>
      <c r="E651">
        <v>878</v>
      </c>
      <c r="F651">
        <v>893</v>
      </c>
      <c r="G651" t="s">
        <v>9936</v>
      </c>
      <c r="H651" t="s">
        <v>2281</v>
      </c>
      <c r="I651">
        <v>59.969000000000001</v>
      </c>
      <c r="J651">
        <v>20</v>
      </c>
      <c r="K651" t="s">
        <v>12644</v>
      </c>
      <c r="L651" t="s">
        <v>2282</v>
      </c>
      <c r="M651">
        <v>60.031999999999996</v>
      </c>
      <c r="N651">
        <v>20</v>
      </c>
      <c r="O651">
        <v>124</v>
      </c>
      <c r="P651">
        <v>800</v>
      </c>
      <c r="Q651">
        <v>923</v>
      </c>
    </row>
    <row r="652" spans="1:17" x14ac:dyDescent="0.25">
      <c r="A652" t="s">
        <v>2283</v>
      </c>
      <c r="B652" t="s">
        <v>1101</v>
      </c>
      <c r="C652" t="s">
        <v>1173</v>
      </c>
      <c r="D652">
        <v>12</v>
      </c>
      <c r="E652">
        <v>257</v>
      </c>
      <c r="F652">
        <v>268</v>
      </c>
      <c r="G652" t="s">
        <v>9937</v>
      </c>
      <c r="H652" t="s">
        <v>2284</v>
      </c>
      <c r="I652">
        <v>60.179000000000002</v>
      </c>
      <c r="J652">
        <v>20</v>
      </c>
      <c r="K652" t="s">
        <v>12645</v>
      </c>
      <c r="L652" t="s">
        <v>2285</v>
      </c>
      <c r="M652">
        <v>59.834000000000003</v>
      </c>
      <c r="N652">
        <v>20</v>
      </c>
      <c r="O652">
        <v>263</v>
      </c>
      <c r="P652">
        <v>86</v>
      </c>
      <c r="Q652">
        <v>348</v>
      </c>
    </row>
    <row r="653" spans="1:17" x14ac:dyDescent="0.25">
      <c r="A653" t="s">
        <v>2286</v>
      </c>
      <c r="B653" t="s">
        <v>1101</v>
      </c>
      <c r="C653" t="s">
        <v>1173</v>
      </c>
      <c r="D653">
        <v>12</v>
      </c>
      <c r="E653">
        <v>1017</v>
      </c>
      <c r="F653">
        <v>1028</v>
      </c>
      <c r="G653" t="s">
        <v>9938</v>
      </c>
      <c r="H653" t="s">
        <v>2287</v>
      </c>
      <c r="I653">
        <v>60.036000000000001</v>
      </c>
      <c r="J653">
        <v>20</v>
      </c>
      <c r="K653" t="s">
        <v>12646</v>
      </c>
      <c r="L653" t="s">
        <v>2288</v>
      </c>
      <c r="M653">
        <v>60.252000000000002</v>
      </c>
      <c r="N653">
        <v>20</v>
      </c>
      <c r="O653">
        <v>233</v>
      </c>
      <c r="P653">
        <v>849</v>
      </c>
      <c r="Q653">
        <v>1081</v>
      </c>
    </row>
    <row r="654" spans="1:17" x14ac:dyDescent="0.25">
      <c r="A654" t="s">
        <v>2289</v>
      </c>
      <c r="B654" t="s">
        <v>1101</v>
      </c>
      <c r="C654" t="s">
        <v>1791</v>
      </c>
      <c r="D654">
        <v>12</v>
      </c>
      <c r="E654">
        <v>1869</v>
      </c>
      <c r="F654">
        <v>1880</v>
      </c>
      <c r="G654" t="s">
        <v>9939</v>
      </c>
      <c r="H654" t="s">
        <v>2290</v>
      </c>
      <c r="I654">
        <v>59.96</v>
      </c>
      <c r="J654">
        <v>20</v>
      </c>
      <c r="K654" t="s">
        <v>12647</v>
      </c>
      <c r="L654" t="s">
        <v>2291</v>
      </c>
      <c r="M654">
        <v>59.963999999999999</v>
      </c>
      <c r="N654">
        <v>20</v>
      </c>
      <c r="O654">
        <v>111</v>
      </c>
      <c r="P654">
        <v>1816</v>
      </c>
      <c r="Q654">
        <v>1926</v>
      </c>
    </row>
    <row r="655" spans="1:17" x14ac:dyDescent="0.25">
      <c r="A655" t="s">
        <v>2292</v>
      </c>
      <c r="B655" t="s">
        <v>1101</v>
      </c>
      <c r="C655" t="s">
        <v>1242</v>
      </c>
      <c r="D655">
        <v>12</v>
      </c>
      <c r="E655">
        <v>101</v>
      </c>
      <c r="F655">
        <v>112</v>
      </c>
      <c r="G655" t="s">
        <v>9940</v>
      </c>
      <c r="H655" t="s">
        <v>2293</v>
      </c>
      <c r="I655">
        <v>59.923999999999999</v>
      </c>
      <c r="J655">
        <v>21</v>
      </c>
      <c r="K655" t="s">
        <v>12648</v>
      </c>
      <c r="L655" t="s">
        <v>2294</v>
      </c>
      <c r="M655">
        <v>60.039000000000001</v>
      </c>
      <c r="N655">
        <v>20</v>
      </c>
      <c r="O655">
        <v>139</v>
      </c>
      <c r="P655">
        <v>2</v>
      </c>
      <c r="Q655">
        <v>140</v>
      </c>
    </row>
    <row r="656" spans="1:17" x14ac:dyDescent="0.25">
      <c r="A656" t="s">
        <v>2295</v>
      </c>
      <c r="B656" t="s">
        <v>1101</v>
      </c>
      <c r="C656" t="s">
        <v>1224</v>
      </c>
      <c r="D656">
        <v>12</v>
      </c>
      <c r="E656">
        <v>1361</v>
      </c>
      <c r="F656">
        <v>1372</v>
      </c>
      <c r="G656" t="s">
        <v>9941</v>
      </c>
      <c r="H656" t="s">
        <v>2296</v>
      </c>
      <c r="I656">
        <v>60.036999999999999</v>
      </c>
      <c r="J656">
        <v>20</v>
      </c>
      <c r="K656" t="s">
        <v>12649</v>
      </c>
      <c r="L656" t="s">
        <v>2297</v>
      </c>
      <c r="M656">
        <v>57.015000000000001</v>
      </c>
      <c r="N656">
        <v>23</v>
      </c>
      <c r="O656">
        <v>205</v>
      </c>
      <c r="P656">
        <v>1196</v>
      </c>
      <c r="Q656">
        <v>1400</v>
      </c>
    </row>
    <row r="657" spans="1:17" x14ac:dyDescent="0.25">
      <c r="A657" t="s">
        <v>2298</v>
      </c>
      <c r="B657" t="s">
        <v>1101</v>
      </c>
      <c r="C657" t="s">
        <v>1146</v>
      </c>
      <c r="D657">
        <v>14</v>
      </c>
      <c r="E657">
        <v>214</v>
      </c>
      <c r="F657">
        <v>227</v>
      </c>
      <c r="G657" t="s">
        <v>9942</v>
      </c>
      <c r="H657" t="s">
        <v>2299</v>
      </c>
      <c r="I657">
        <v>59.962000000000003</v>
      </c>
      <c r="J657">
        <v>20</v>
      </c>
      <c r="K657" t="s">
        <v>12650</v>
      </c>
      <c r="L657" t="s">
        <v>2300</v>
      </c>
      <c r="M657">
        <v>60.018999999999998</v>
      </c>
      <c r="N657">
        <v>24</v>
      </c>
      <c r="O657">
        <v>116</v>
      </c>
      <c r="P657">
        <v>141</v>
      </c>
      <c r="Q657">
        <v>256</v>
      </c>
    </row>
    <row r="658" spans="1:17" x14ac:dyDescent="0.25">
      <c r="A658" t="s">
        <v>2301</v>
      </c>
      <c r="B658" t="s">
        <v>1101</v>
      </c>
      <c r="C658" t="s">
        <v>1905</v>
      </c>
      <c r="D658">
        <v>24</v>
      </c>
      <c r="E658">
        <v>4870</v>
      </c>
      <c r="F658">
        <v>4893</v>
      </c>
      <c r="G658" t="s">
        <v>9943</v>
      </c>
      <c r="H658" t="s">
        <v>2033</v>
      </c>
      <c r="I658">
        <v>59.798999999999999</v>
      </c>
      <c r="J658">
        <v>21</v>
      </c>
      <c r="K658" t="s">
        <v>12651</v>
      </c>
      <c r="L658" t="s">
        <v>2302</v>
      </c>
      <c r="M658">
        <v>58.978999999999999</v>
      </c>
      <c r="N658">
        <v>21</v>
      </c>
      <c r="O658">
        <v>197</v>
      </c>
      <c r="P658">
        <v>4726</v>
      </c>
      <c r="Q658">
        <v>4922</v>
      </c>
    </row>
    <row r="659" spans="1:17" x14ac:dyDescent="0.25">
      <c r="A659" t="s">
        <v>2301</v>
      </c>
      <c r="B659" t="s">
        <v>1101</v>
      </c>
      <c r="C659" t="s">
        <v>1224</v>
      </c>
      <c r="D659">
        <v>12</v>
      </c>
      <c r="E659">
        <v>1356</v>
      </c>
      <c r="F659">
        <v>1367</v>
      </c>
      <c r="G659" t="s">
        <v>14754</v>
      </c>
      <c r="H659" t="s">
        <v>2303</v>
      </c>
      <c r="I659">
        <v>60.106999999999999</v>
      </c>
      <c r="J659">
        <v>20</v>
      </c>
      <c r="K659" t="s">
        <v>15059</v>
      </c>
      <c r="L659" t="s">
        <v>2304</v>
      </c>
      <c r="M659">
        <v>59.817</v>
      </c>
      <c r="N659">
        <v>20</v>
      </c>
      <c r="O659">
        <v>245</v>
      </c>
      <c r="P659">
        <v>1215</v>
      </c>
      <c r="Q659">
        <v>1459</v>
      </c>
    </row>
    <row r="660" spans="1:17" x14ac:dyDescent="0.25">
      <c r="A660" t="s">
        <v>2305</v>
      </c>
      <c r="B660" t="s">
        <v>1101</v>
      </c>
      <c r="C660" t="s">
        <v>1451</v>
      </c>
      <c r="D660">
        <v>20</v>
      </c>
      <c r="E660">
        <v>552</v>
      </c>
      <c r="F660">
        <v>571</v>
      </c>
      <c r="G660" t="s">
        <v>9944</v>
      </c>
      <c r="H660" t="s">
        <v>2306</v>
      </c>
      <c r="I660">
        <v>59.104999999999997</v>
      </c>
      <c r="J660">
        <v>22</v>
      </c>
      <c r="K660" t="s">
        <v>12652</v>
      </c>
      <c r="L660" t="s">
        <v>2307</v>
      </c>
      <c r="M660">
        <v>59.75</v>
      </c>
      <c r="N660">
        <v>20</v>
      </c>
      <c r="O660">
        <v>120</v>
      </c>
      <c r="P660">
        <v>526</v>
      </c>
      <c r="Q660">
        <v>645</v>
      </c>
    </row>
    <row r="661" spans="1:17" x14ac:dyDescent="0.25">
      <c r="A661" t="s">
        <v>2308</v>
      </c>
      <c r="B661" t="s">
        <v>1101</v>
      </c>
      <c r="C661" t="s">
        <v>1173</v>
      </c>
      <c r="D661">
        <v>12</v>
      </c>
      <c r="E661">
        <v>184</v>
      </c>
      <c r="F661">
        <v>195</v>
      </c>
      <c r="G661" t="s">
        <v>9945</v>
      </c>
      <c r="H661" t="s">
        <v>2309</v>
      </c>
      <c r="I661">
        <v>59.508000000000003</v>
      </c>
      <c r="J661">
        <v>21</v>
      </c>
      <c r="K661" t="s">
        <v>12653</v>
      </c>
      <c r="L661" t="s">
        <v>2310</v>
      </c>
      <c r="M661">
        <v>59.926000000000002</v>
      </c>
      <c r="N661">
        <v>21</v>
      </c>
      <c r="O661">
        <v>168</v>
      </c>
      <c r="P661">
        <v>110</v>
      </c>
      <c r="Q661">
        <v>277</v>
      </c>
    </row>
    <row r="662" spans="1:17" x14ac:dyDescent="0.25">
      <c r="A662" t="s">
        <v>2311</v>
      </c>
      <c r="B662" t="s">
        <v>1101</v>
      </c>
      <c r="C662" t="s">
        <v>1242</v>
      </c>
      <c r="D662">
        <v>12</v>
      </c>
      <c r="E662">
        <v>184</v>
      </c>
      <c r="F662">
        <v>195</v>
      </c>
      <c r="G662" t="s">
        <v>9946</v>
      </c>
      <c r="H662" t="s">
        <v>2312</v>
      </c>
      <c r="I662">
        <v>59.593000000000004</v>
      </c>
      <c r="J662">
        <v>20</v>
      </c>
      <c r="K662" t="s">
        <v>12654</v>
      </c>
      <c r="L662" t="s">
        <v>2313</v>
      </c>
      <c r="M662">
        <v>59.527999999999999</v>
      </c>
      <c r="N662">
        <v>20</v>
      </c>
      <c r="O662">
        <v>181</v>
      </c>
      <c r="P662">
        <v>141</v>
      </c>
      <c r="Q662">
        <v>321</v>
      </c>
    </row>
    <row r="663" spans="1:17" x14ac:dyDescent="0.25">
      <c r="A663" t="s">
        <v>2314</v>
      </c>
      <c r="B663" t="s">
        <v>1101</v>
      </c>
      <c r="C663" t="s">
        <v>1209</v>
      </c>
      <c r="D663">
        <v>14</v>
      </c>
      <c r="E663">
        <v>662</v>
      </c>
      <c r="F663">
        <v>675</v>
      </c>
      <c r="G663" t="s">
        <v>9947</v>
      </c>
      <c r="H663" t="s">
        <v>2315</v>
      </c>
      <c r="I663">
        <v>60.036999999999999</v>
      </c>
      <c r="J663">
        <v>20</v>
      </c>
      <c r="K663" t="s">
        <v>12655</v>
      </c>
      <c r="L663" t="s">
        <v>2316</v>
      </c>
      <c r="M663">
        <v>60.107999999999997</v>
      </c>
      <c r="N663">
        <v>20</v>
      </c>
      <c r="O663">
        <v>260</v>
      </c>
      <c r="P663">
        <v>475</v>
      </c>
      <c r="Q663">
        <v>734</v>
      </c>
    </row>
    <row r="664" spans="1:17" x14ac:dyDescent="0.25">
      <c r="A664" t="s">
        <v>2317</v>
      </c>
      <c r="B664" t="s">
        <v>1101</v>
      </c>
      <c r="C664" t="s">
        <v>1201</v>
      </c>
      <c r="D664">
        <v>12</v>
      </c>
      <c r="E664">
        <v>1366</v>
      </c>
      <c r="F664">
        <v>1377</v>
      </c>
      <c r="G664" t="s">
        <v>9948</v>
      </c>
      <c r="H664" t="s">
        <v>2318</v>
      </c>
      <c r="I664">
        <v>59.819000000000003</v>
      </c>
      <c r="J664">
        <v>20</v>
      </c>
      <c r="K664" t="s">
        <v>12656</v>
      </c>
      <c r="L664" t="s">
        <v>2319</v>
      </c>
      <c r="M664">
        <v>60.250999999999998</v>
      </c>
      <c r="N664">
        <v>20</v>
      </c>
      <c r="O664">
        <v>229</v>
      </c>
      <c r="P664">
        <v>1189</v>
      </c>
      <c r="Q664">
        <v>1417</v>
      </c>
    </row>
    <row r="665" spans="1:17" x14ac:dyDescent="0.25">
      <c r="A665" t="s">
        <v>2320</v>
      </c>
      <c r="B665" t="s">
        <v>1101</v>
      </c>
      <c r="C665" t="s">
        <v>1436</v>
      </c>
      <c r="D665">
        <v>28</v>
      </c>
      <c r="E665">
        <v>1569</v>
      </c>
      <c r="F665">
        <v>1596</v>
      </c>
      <c r="G665" t="s">
        <v>9949</v>
      </c>
      <c r="H665" t="s">
        <v>2321</v>
      </c>
      <c r="I665">
        <v>59.098999999999997</v>
      </c>
      <c r="J665">
        <v>20</v>
      </c>
      <c r="K665" t="s">
        <v>12657</v>
      </c>
      <c r="L665" t="s">
        <v>2322</v>
      </c>
      <c r="M665">
        <v>58.734999999999999</v>
      </c>
      <c r="N665">
        <v>21</v>
      </c>
      <c r="O665">
        <v>101</v>
      </c>
      <c r="P665">
        <v>1546</v>
      </c>
      <c r="Q665">
        <v>1646</v>
      </c>
    </row>
    <row r="666" spans="1:17" x14ac:dyDescent="0.25">
      <c r="A666" t="s">
        <v>2323</v>
      </c>
      <c r="B666" t="s">
        <v>1101</v>
      </c>
      <c r="C666" t="s">
        <v>1201</v>
      </c>
      <c r="D666">
        <v>12</v>
      </c>
      <c r="E666">
        <v>1103</v>
      </c>
      <c r="F666">
        <v>1114</v>
      </c>
      <c r="G666" t="s">
        <v>9950</v>
      </c>
      <c r="H666" t="s">
        <v>2324</v>
      </c>
      <c r="I666">
        <v>59.896000000000001</v>
      </c>
      <c r="J666">
        <v>20</v>
      </c>
      <c r="K666" t="s">
        <v>12658</v>
      </c>
      <c r="L666" t="s">
        <v>2325</v>
      </c>
      <c r="M666">
        <v>60.04</v>
      </c>
      <c r="N666">
        <v>20</v>
      </c>
      <c r="O666">
        <v>245</v>
      </c>
      <c r="P666">
        <v>1080</v>
      </c>
      <c r="Q666">
        <v>1324</v>
      </c>
    </row>
    <row r="667" spans="1:17" x14ac:dyDescent="0.25">
      <c r="A667" t="s">
        <v>2326</v>
      </c>
      <c r="B667" t="s">
        <v>1101</v>
      </c>
      <c r="C667" t="s">
        <v>1150</v>
      </c>
      <c r="D667">
        <v>16</v>
      </c>
      <c r="E667">
        <v>123</v>
      </c>
      <c r="F667">
        <v>138</v>
      </c>
      <c r="G667" t="s">
        <v>9951</v>
      </c>
      <c r="H667" t="s">
        <v>2327</v>
      </c>
      <c r="I667">
        <v>59.905000000000001</v>
      </c>
      <c r="J667">
        <v>20</v>
      </c>
      <c r="K667" t="s">
        <v>12659</v>
      </c>
      <c r="L667" t="s">
        <v>2328</v>
      </c>
      <c r="M667">
        <v>59.692</v>
      </c>
      <c r="N667">
        <v>20</v>
      </c>
      <c r="O667">
        <v>215</v>
      </c>
      <c r="P667">
        <v>86</v>
      </c>
      <c r="Q667">
        <v>300</v>
      </c>
    </row>
    <row r="668" spans="1:17" x14ac:dyDescent="0.25">
      <c r="A668" t="s">
        <v>2329</v>
      </c>
      <c r="B668" t="s">
        <v>1101</v>
      </c>
      <c r="C668" t="s">
        <v>1106</v>
      </c>
      <c r="D668">
        <v>16</v>
      </c>
      <c r="E668">
        <v>493</v>
      </c>
      <c r="F668">
        <v>508</v>
      </c>
      <c r="G668" t="s">
        <v>9952</v>
      </c>
      <c r="H668" t="s">
        <v>2330</v>
      </c>
      <c r="I668">
        <v>60.11</v>
      </c>
      <c r="J668">
        <v>20</v>
      </c>
      <c r="K668" t="s">
        <v>12660</v>
      </c>
      <c r="L668" t="s">
        <v>2331</v>
      </c>
      <c r="M668">
        <v>59.960999999999999</v>
      </c>
      <c r="N668">
        <v>22</v>
      </c>
      <c r="O668">
        <v>236</v>
      </c>
      <c r="P668">
        <v>343</v>
      </c>
      <c r="Q668">
        <v>578</v>
      </c>
    </row>
    <row r="669" spans="1:17" x14ac:dyDescent="0.25">
      <c r="A669" t="s">
        <v>2332</v>
      </c>
      <c r="B669" t="s">
        <v>1101</v>
      </c>
      <c r="C669" t="s">
        <v>1126</v>
      </c>
      <c r="D669">
        <v>18</v>
      </c>
      <c r="E669">
        <v>161</v>
      </c>
      <c r="F669">
        <v>178</v>
      </c>
      <c r="G669" t="s">
        <v>9953</v>
      </c>
      <c r="H669" t="s">
        <v>2333</v>
      </c>
      <c r="I669">
        <v>60.107999999999997</v>
      </c>
      <c r="J669">
        <v>20</v>
      </c>
      <c r="K669" t="s">
        <v>12661</v>
      </c>
      <c r="L669" t="s">
        <v>2334</v>
      </c>
      <c r="M669">
        <v>60.463000000000001</v>
      </c>
      <c r="N669">
        <v>20</v>
      </c>
      <c r="O669">
        <v>217</v>
      </c>
      <c r="P669">
        <v>126</v>
      </c>
      <c r="Q669">
        <v>342</v>
      </c>
    </row>
    <row r="670" spans="1:17" x14ac:dyDescent="0.25">
      <c r="A670" t="s">
        <v>2335</v>
      </c>
      <c r="B670" t="s">
        <v>1101</v>
      </c>
      <c r="C670" t="s">
        <v>1216</v>
      </c>
      <c r="D670">
        <v>16</v>
      </c>
      <c r="E670">
        <v>28</v>
      </c>
      <c r="F670">
        <v>43</v>
      </c>
      <c r="G670" t="s">
        <v>9954</v>
      </c>
      <c r="H670" t="s">
        <v>2336</v>
      </c>
      <c r="I670">
        <v>60.250999999999998</v>
      </c>
      <c r="J670">
        <v>20</v>
      </c>
      <c r="K670" t="s">
        <v>12662</v>
      </c>
      <c r="L670" t="s">
        <v>2337</v>
      </c>
      <c r="M670">
        <v>59.887</v>
      </c>
      <c r="N670">
        <v>20</v>
      </c>
      <c r="O670">
        <v>125</v>
      </c>
      <c r="P670">
        <v>4</v>
      </c>
      <c r="Q670">
        <v>128</v>
      </c>
    </row>
    <row r="671" spans="1:17" x14ac:dyDescent="0.25">
      <c r="A671" t="s">
        <v>2338</v>
      </c>
      <c r="B671" t="s">
        <v>1101</v>
      </c>
      <c r="C671" t="s">
        <v>1173</v>
      </c>
      <c r="D671">
        <v>12</v>
      </c>
      <c r="E671">
        <v>918</v>
      </c>
      <c r="F671">
        <v>929</v>
      </c>
      <c r="G671" t="s">
        <v>9955</v>
      </c>
      <c r="H671" t="s">
        <v>2339</v>
      </c>
      <c r="I671">
        <v>60.402000000000001</v>
      </c>
      <c r="J671">
        <v>20</v>
      </c>
      <c r="K671" t="s">
        <v>12663</v>
      </c>
      <c r="L671" t="s">
        <v>2340</v>
      </c>
      <c r="M671">
        <v>59.594000000000001</v>
      </c>
      <c r="N671">
        <v>20</v>
      </c>
      <c r="O671">
        <v>275</v>
      </c>
      <c r="P671">
        <v>693</v>
      </c>
      <c r="Q671">
        <v>967</v>
      </c>
    </row>
    <row r="672" spans="1:17" x14ac:dyDescent="0.25">
      <c r="A672" t="s">
        <v>2341</v>
      </c>
      <c r="B672" t="s">
        <v>1101</v>
      </c>
      <c r="C672" t="s">
        <v>1209</v>
      </c>
      <c r="D672">
        <v>14</v>
      </c>
      <c r="E672">
        <v>2088</v>
      </c>
      <c r="F672">
        <v>2101</v>
      </c>
      <c r="G672" t="s">
        <v>9956</v>
      </c>
      <c r="H672" t="s">
        <v>2342</v>
      </c>
      <c r="I672">
        <v>59.96</v>
      </c>
      <c r="J672">
        <v>20</v>
      </c>
      <c r="K672" t="s">
        <v>12664</v>
      </c>
      <c r="L672" t="s">
        <v>2343</v>
      </c>
      <c r="M672">
        <v>59.856999999999999</v>
      </c>
      <c r="N672">
        <v>21</v>
      </c>
      <c r="O672">
        <v>111</v>
      </c>
      <c r="P672">
        <v>2023</v>
      </c>
      <c r="Q672">
        <v>2133</v>
      </c>
    </row>
    <row r="673" spans="1:17" x14ac:dyDescent="0.25">
      <c r="A673" t="s">
        <v>2344</v>
      </c>
      <c r="B673" t="s">
        <v>1101</v>
      </c>
      <c r="C673" t="s">
        <v>2345</v>
      </c>
      <c r="D673">
        <v>24</v>
      </c>
      <c r="E673">
        <v>60</v>
      </c>
      <c r="F673">
        <v>83</v>
      </c>
      <c r="G673" t="s">
        <v>9957</v>
      </c>
      <c r="H673" t="s">
        <v>2346</v>
      </c>
      <c r="I673">
        <v>58.075000000000003</v>
      </c>
      <c r="J673">
        <v>20</v>
      </c>
      <c r="K673" t="s">
        <v>12665</v>
      </c>
      <c r="L673" t="s">
        <v>2347</v>
      </c>
      <c r="M673">
        <v>59.899000000000001</v>
      </c>
      <c r="N673">
        <v>20</v>
      </c>
      <c r="O673">
        <v>153</v>
      </c>
      <c r="P673">
        <v>33</v>
      </c>
      <c r="Q673">
        <v>185</v>
      </c>
    </row>
    <row r="674" spans="1:17" x14ac:dyDescent="0.25">
      <c r="A674" t="s">
        <v>2348</v>
      </c>
      <c r="B674" t="s">
        <v>1101</v>
      </c>
      <c r="C674" t="s">
        <v>1224</v>
      </c>
      <c r="D674">
        <v>12</v>
      </c>
      <c r="E674">
        <v>387</v>
      </c>
      <c r="F674">
        <v>398</v>
      </c>
      <c r="G674" t="s">
        <v>9958</v>
      </c>
      <c r="H674" t="s">
        <v>2349</v>
      </c>
      <c r="I674">
        <v>59.582000000000001</v>
      </c>
      <c r="J674">
        <v>21</v>
      </c>
      <c r="K674" t="s">
        <v>12666</v>
      </c>
      <c r="L674" t="s">
        <v>2350</v>
      </c>
      <c r="M674">
        <v>59.826999999999998</v>
      </c>
      <c r="N674">
        <v>22</v>
      </c>
      <c r="O674">
        <v>161</v>
      </c>
      <c r="P674">
        <v>268</v>
      </c>
      <c r="Q674">
        <v>428</v>
      </c>
    </row>
    <row r="675" spans="1:17" x14ac:dyDescent="0.25">
      <c r="A675" t="s">
        <v>2348</v>
      </c>
      <c r="B675" t="s">
        <v>1101</v>
      </c>
      <c r="C675" t="s">
        <v>1134</v>
      </c>
      <c r="D675">
        <v>12</v>
      </c>
      <c r="E675">
        <v>188</v>
      </c>
      <c r="F675">
        <v>199</v>
      </c>
      <c r="G675" t="s">
        <v>14959</v>
      </c>
      <c r="H675" t="s">
        <v>2351</v>
      </c>
      <c r="I675">
        <v>60.103999999999999</v>
      </c>
      <c r="J675">
        <v>20</v>
      </c>
      <c r="K675" t="s">
        <v>15061</v>
      </c>
      <c r="L675" t="s">
        <v>2352</v>
      </c>
      <c r="M675">
        <v>57.747</v>
      </c>
      <c r="N675">
        <v>21</v>
      </c>
      <c r="O675">
        <v>182</v>
      </c>
      <c r="P675">
        <v>101</v>
      </c>
      <c r="Q675">
        <v>282</v>
      </c>
    </row>
    <row r="676" spans="1:17" x14ac:dyDescent="0.25">
      <c r="A676" t="s">
        <v>2353</v>
      </c>
      <c r="B676" t="s">
        <v>1101</v>
      </c>
      <c r="C676" t="s">
        <v>1102</v>
      </c>
      <c r="D676">
        <v>12</v>
      </c>
      <c r="E676">
        <v>291</v>
      </c>
      <c r="F676">
        <v>302</v>
      </c>
      <c r="G676" t="s">
        <v>9959</v>
      </c>
      <c r="H676" t="s">
        <v>2354</v>
      </c>
      <c r="I676">
        <v>59.808999999999997</v>
      </c>
      <c r="J676">
        <v>20</v>
      </c>
      <c r="K676" t="s">
        <v>12667</v>
      </c>
      <c r="L676" t="s">
        <v>2355</v>
      </c>
      <c r="M676">
        <v>60.287999999999997</v>
      </c>
      <c r="N676">
        <v>22</v>
      </c>
      <c r="O676">
        <v>271</v>
      </c>
      <c r="P676">
        <v>146</v>
      </c>
      <c r="Q676">
        <v>416</v>
      </c>
    </row>
    <row r="677" spans="1:17" x14ac:dyDescent="0.25">
      <c r="A677" t="s">
        <v>2356</v>
      </c>
      <c r="B677" t="s">
        <v>1101</v>
      </c>
      <c r="C677" t="s">
        <v>1161</v>
      </c>
      <c r="D677">
        <v>12</v>
      </c>
      <c r="E677">
        <v>2520</v>
      </c>
      <c r="F677">
        <v>2531</v>
      </c>
      <c r="G677" t="s">
        <v>9960</v>
      </c>
      <c r="H677" t="s">
        <v>2357</v>
      </c>
      <c r="I677">
        <v>60.104999999999997</v>
      </c>
      <c r="J677">
        <v>20</v>
      </c>
      <c r="K677" t="s">
        <v>12668</v>
      </c>
      <c r="L677" t="s">
        <v>2358</v>
      </c>
      <c r="M677">
        <v>60.548999999999999</v>
      </c>
      <c r="N677">
        <v>23</v>
      </c>
      <c r="O677">
        <v>127</v>
      </c>
      <c r="P677">
        <v>2431</v>
      </c>
      <c r="Q677">
        <v>2557</v>
      </c>
    </row>
    <row r="678" spans="1:17" x14ac:dyDescent="0.25">
      <c r="A678" t="s">
        <v>2359</v>
      </c>
      <c r="B678" t="s">
        <v>1101</v>
      </c>
      <c r="C678" t="s">
        <v>1173</v>
      </c>
      <c r="D678">
        <v>12</v>
      </c>
      <c r="E678">
        <v>116</v>
      </c>
      <c r="F678">
        <v>127</v>
      </c>
      <c r="G678" t="s">
        <v>9961</v>
      </c>
      <c r="H678" t="s">
        <v>2360</v>
      </c>
      <c r="I678">
        <v>60.052999999999997</v>
      </c>
      <c r="J678">
        <v>23</v>
      </c>
      <c r="K678" t="s">
        <v>12669</v>
      </c>
      <c r="L678" t="s">
        <v>2361</v>
      </c>
      <c r="M678">
        <v>59.112000000000002</v>
      </c>
      <c r="N678">
        <v>20</v>
      </c>
      <c r="O678">
        <v>235</v>
      </c>
      <c r="P678">
        <v>7</v>
      </c>
      <c r="Q678">
        <v>241</v>
      </c>
    </row>
    <row r="679" spans="1:17" x14ac:dyDescent="0.25">
      <c r="A679" t="s">
        <v>2362</v>
      </c>
      <c r="B679" t="s">
        <v>1101</v>
      </c>
      <c r="C679" t="s">
        <v>1228</v>
      </c>
      <c r="D679">
        <v>14</v>
      </c>
      <c r="E679">
        <v>75</v>
      </c>
      <c r="F679">
        <v>88</v>
      </c>
      <c r="G679" t="s">
        <v>9962</v>
      </c>
      <c r="H679" t="s">
        <v>2363</v>
      </c>
      <c r="I679">
        <v>57.573</v>
      </c>
      <c r="J679">
        <v>25</v>
      </c>
      <c r="K679" t="s">
        <v>12670</v>
      </c>
      <c r="L679" t="s">
        <v>2364</v>
      </c>
      <c r="M679">
        <v>58.350999999999999</v>
      </c>
      <c r="N679">
        <v>20</v>
      </c>
      <c r="O679">
        <v>191</v>
      </c>
      <c r="P679">
        <v>47</v>
      </c>
      <c r="Q679">
        <v>237</v>
      </c>
    </row>
    <row r="680" spans="1:17" x14ac:dyDescent="0.25">
      <c r="A680" t="s">
        <v>2365</v>
      </c>
      <c r="B680" t="s">
        <v>1101</v>
      </c>
      <c r="C680" t="s">
        <v>1228</v>
      </c>
      <c r="D680">
        <v>14</v>
      </c>
      <c r="E680">
        <v>442</v>
      </c>
      <c r="F680">
        <v>455</v>
      </c>
      <c r="G680" t="s">
        <v>9963</v>
      </c>
      <c r="H680" t="s">
        <v>2366</v>
      </c>
      <c r="I680">
        <v>59.823</v>
      </c>
      <c r="J680">
        <v>20</v>
      </c>
      <c r="K680" t="s">
        <v>12671</v>
      </c>
      <c r="L680" t="s">
        <v>2367</v>
      </c>
      <c r="M680">
        <v>59.481000000000002</v>
      </c>
      <c r="N680">
        <v>20</v>
      </c>
      <c r="O680">
        <v>194</v>
      </c>
      <c r="P680">
        <v>301</v>
      </c>
      <c r="Q680">
        <v>494</v>
      </c>
    </row>
    <row r="681" spans="1:17" x14ac:dyDescent="0.25">
      <c r="A681" t="s">
        <v>2368</v>
      </c>
      <c r="B681" t="s">
        <v>1101</v>
      </c>
      <c r="C681" t="s">
        <v>1235</v>
      </c>
      <c r="D681">
        <v>14</v>
      </c>
      <c r="E681">
        <v>2912</v>
      </c>
      <c r="F681">
        <v>2925</v>
      </c>
      <c r="G681" t="s">
        <v>9964</v>
      </c>
      <c r="H681" t="s">
        <v>2369</v>
      </c>
      <c r="I681">
        <v>58.899000000000001</v>
      </c>
      <c r="J681">
        <v>20</v>
      </c>
      <c r="K681" t="s">
        <v>12672</v>
      </c>
      <c r="L681" t="s">
        <v>2370</v>
      </c>
      <c r="M681">
        <v>59.933</v>
      </c>
      <c r="N681">
        <v>25</v>
      </c>
      <c r="O681">
        <v>252</v>
      </c>
      <c r="P681">
        <v>2702</v>
      </c>
      <c r="Q681">
        <v>2953</v>
      </c>
    </row>
    <row r="682" spans="1:17" x14ac:dyDescent="0.25">
      <c r="A682" t="s">
        <v>2371</v>
      </c>
      <c r="B682" t="s">
        <v>1101</v>
      </c>
      <c r="C682" t="s">
        <v>1110</v>
      </c>
      <c r="D682">
        <v>12</v>
      </c>
      <c r="E682">
        <v>2033</v>
      </c>
      <c r="F682">
        <v>2044</v>
      </c>
      <c r="G682" t="s">
        <v>9965</v>
      </c>
      <c r="H682" t="s">
        <v>2372</v>
      </c>
      <c r="I682">
        <v>60.466999999999999</v>
      </c>
      <c r="J682">
        <v>20</v>
      </c>
      <c r="K682" t="s">
        <v>12673</v>
      </c>
      <c r="L682" t="s">
        <v>2373</v>
      </c>
      <c r="M682">
        <v>59.962000000000003</v>
      </c>
      <c r="N682">
        <v>20</v>
      </c>
      <c r="O682">
        <v>135</v>
      </c>
      <c r="P682">
        <v>1943</v>
      </c>
      <c r="Q682">
        <v>2077</v>
      </c>
    </row>
    <row r="683" spans="1:17" x14ac:dyDescent="0.25">
      <c r="A683" t="s">
        <v>2374</v>
      </c>
      <c r="B683" t="s">
        <v>1101</v>
      </c>
      <c r="C683" t="s">
        <v>1165</v>
      </c>
      <c r="D683">
        <v>12</v>
      </c>
      <c r="E683">
        <v>61</v>
      </c>
      <c r="F683">
        <v>72</v>
      </c>
      <c r="G683" t="s">
        <v>9966</v>
      </c>
      <c r="H683" t="s">
        <v>2375</v>
      </c>
      <c r="I683">
        <v>57.837000000000003</v>
      </c>
      <c r="J683">
        <v>23</v>
      </c>
      <c r="K683" t="s">
        <v>12674</v>
      </c>
      <c r="L683" t="s">
        <v>2376</v>
      </c>
      <c r="M683">
        <v>59.898000000000003</v>
      </c>
      <c r="N683">
        <v>20</v>
      </c>
      <c r="O683">
        <v>272</v>
      </c>
      <c r="P683">
        <v>0</v>
      </c>
      <c r="Q683">
        <v>271</v>
      </c>
    </row>
    <row r="684" spans="1:17" x14ac:dyDescent="0.25">
      <c r="A684" t="s">
        <v>2377</v>
      </c>
      <c r="B684" t="s">
        <v>1101</v>
      </c>
      <c r="C684" t="s">
        <v>1235</v>
      </c>
      <c r="D684">
        <v>14</v>
      </c>
      <c r="E684">
        <v>484</v>
      </c>
      <c r="F684">
        <v>497</v>
      </c>
      <c r="G684" t="s">
        <v>9967</v>
      </c>
      <c r="H684" t="s">
        <v>2378</v>
      </c>
      <c r="I684">
        <v>60.25</v>
      </c>
      <c r="J684">
        <v>20</v>
      </c>
      <c r="K684" t="s">
        <v>12675</v>
      </c>
      <c r="L684" t="s">
        <v>2379</v>
      </c>
      <c r="M684">
        <v>59.045999999999999</v>
      </c>
      <c r="N684">
        <v>20</v>
      </c>
      <c r="O684">
        <v>164</v>
      </c>
      <c r="P684">
        <v>372</v>
      </c>
      <c r="Q684">
        <v>535</v>
      </c>
    </row>
    <row r="685" spans="1:17" x14ac:dyDescent="0.25">
      <c r="A685" t="s">
        <v>2380</v>
      </c>
      <c r="B685" t="s">
        <v>1101</v>
      </c>
      <c r="C685" t="s">
        <v>1772</v>
      </c>
      <c r="D685">
        <v>20</v>
      </c>
      <c r="E685">
        <v>684</v>
      </c>
      <c r="F685">
        <v>703</v>
      </c>
      <c r="G685" t="s">
        <v>9968</v>
      </c>
      <c r="H685" t="s">
        <v>2381</v>
      </c>
      <c r="I685">
        <v>60.392000000000003</v>
      </c>
      <c r="J685">
        <v>20</v>
      </c>
      <c r="K685" t="s">
        <v>12676</v>
      </c>
      <c r="L685" t="s">
        <v>2382</v>
      </c>
      <c r="M685">
        <v>60.465000000000003</v>
      </c>
      <c r="N685">
        <v>20</v>
      </c>
      <c r="O685">
        <v>119</v>
      </c>
      <c r="P685">
        <v>661</v>
      </c>
      <c r="Q685">
        <v>779</v>
      </c>
    </row>
    <row r="686" spans="1:17" x14ac:dyDescent="0.25">
      <c r="A686" t="s">
        <v>2383</v>
      </c>
      <c r="B686" t="s">
        <v>1101</v>
      </c>
      <c r="C686" t="s">
        <v>1300</v>
      </c>
      <c r="D686">
        <v>18</v>
      </c>
      <c r="E686">
        <v>1079</v>
      </c>
      <c r="F686">
        <v>1096</v>
      </c>
      <c r="G686" t="s">
        <v>9969</v>
      </c>
      <c r="H686" t="s">
        <v>2384</v>
      </c>
      <c r="I686">
        <v>60.037999999999997</v>
      </c>
      <c r="J686">
        <v>20</v>
      </c>
      <c r="K686" t="s">
        <v>12677</v>
      </c>
      <c r="L686" t="s">
        <v>2385</v>
      </c>
      <c r="M686">
        <v>59.817</v>
      </c>
      <c r="N686">
        <v>20</v>
      </c>
      <c r="O686">
        <v>259</v>
      </c>
      <c r="P686">
        <v>1026</v>
      </c>
      <c r="Q686">
        <v>1284</v>
      </c>
    </row>
    <row r="687" spans="1:17" x14ac:dyDescent="0.25">
      <c r="A687" t="s">
        <v>2386</v>
      </c>
      <c r="B687" t="s">
        <v>1101</v>
      </c>
      <c r="C687" t="s">
        <v>1102</v>
      </c>
      <c r="D687">
        <v>12</v>
      </c>
      <c r="E687">
        <v>244</v>
      </c>
      <c r="F687">
        <v>255</v>
      </c>
      <c r="G687" t="s">
        <v>9970</v>
      </c>
      <c r="H687" t="s">
        <v>2387</v>
      </c>
      <c r="I687">
        <v>60.036000000000001</v>
      </c>
      <c r="J687">
        <v>20</v>
      </c>
      <c r="K687" t="s">
        <v>12678</v>
      </c>
      <c r="L687" t="s">
        <v>2388</v>
      </c>
      <c r="M687">
        <v>60.036999999999999</v>
      </c>
      <c r="N687">
        <v>20</v>
      </c>
      <c r="O687">
        <v>112</v>
      </c>
      <c r="P687">
        <v>168</v>
      </c>
      <c r="Q687">
        <v>279</v>
      </c>
    </row>
    <row r="688" spans="1:17" x14ac:dyDescent="0.25">
      <c r="A688" t="s">
        <v>2389</v>
      </c>
      <c r="B688" t="s">
        <v>1101</v>
      </c>
      <c r="C688" t="s">
        <v>1224</v>
      </c>
      <c r="D688">
        <v>12</v>
      </c>
      <c r="E688">
        <v>646</v>
      </c>
      <c r="F688">
        <v>657</v>
      </c>
      <c r="G688" t="s">
        <v>9971</v>
      </c>
      <c r="H688" t="s">
        <v>2390</v>
      </c>
      <c r="I688">
        <v>59.960999999999999</v>
      </c>
      <c r="J688">
        <v>20</v>
      </c>
      <c r="K688" t="s">
        <v>12679</v>
      </c>
      <c r="L688" t="s">
        <v>2391</v>
      </c>
      <c r="M688">
        <v>59.895000000000003</v>
      </c>
      <c r="N688">
        <v>20</v>
      </c>
      <c r="O688">
        <v>253</v>
      </c>
      <c r="P688">
        <v>442</v>
      </c>
      <c r="Q688">
        <v>694</v>
      </c>
    </row>
    <row r="689" spans="1:17" x14ac:dyDescent="0.25">
      <c r="A689" t="s">
        <v>2392</v>
      </c>
      <c r="B689" t="s">
        <v>1101</v>
      </c>
      <c r="C689" t="s">
        <v>1470</v>
      </c>
      <c r="D689">
        <v>18</v>
      </c>
      <c r="E689">
        <v>410</v>
      </c>
      <c r="F689">
        <v>427</v>
      </c>
      <c r="G689" t="s">
        <v>9972</v>
      </c>
      <c r="H689" t="s">
        <v>2393</v>
      </c>
      <c r="I689">
        <v>60.179000000000002</v>
      </c>
      <c r="J689">
        <v>20</v>
      </c>
      <c r="K689" t="s">
        <v>12680</v>
      </c>
      <c r="L689" t="s">
        <v>2394</v>
      </c>
      <c r="M689">
        <v>59.835000000000001</v>
      </c>
      <c r="N689">
        <v>20</v>
      </c>
      <c r="O689">
        <v>270</v>
      </c>
      <c r="P689">
        <v>228</v>
      </c>
      <c r="Q689">
        <v>497</v>
      </c>
    </row>
    <row r="690" spans="1:17" x14ac:dyDescent="0.25">
      <c r="A690" t="s">
        <v>2395</v>
      </c>
      <c r="B690" t="s">
        <v>1101</v>
      </c>
      <c r="C690" t="s">
        <v>1358</v>
      </c>
      <c r="D690">
        <v>14</v>
      </c>
      <c r="E690">
        <v>257</v>
      </c>
      <c r="F690">
        <v>270</v>
      </c>
      <c r="G690" t="s">
        <v>9973</v>
      </c>
      <c r="H690" t="s">
        <v>2396</v>
      </c>
      <c r="I690">
        <v>60.179000000000002</v>
      </c>
      <c r="J690">
        <v>20</v>
      </c>
      <c r="K690" t="s">
        <v>12681</v>
      </c>
      <c r="L690" t="s">
        <v>2397</v>
      </c>
      <c r="M690">
        <v>60.533999999999999</v>
      </c>
      <c r="N690">
        <v>20</v>
      </c>
      <c r="O690">
        <v>272</v>
      </c>
      <c r="P690">
        <v>61</v>
      </c>
      <c r="Q690">
        <v>332</v>
      </c>
    </row>
    <row r="691" spans="1:17" x14ac:dyDescent="0.25">
      <c r="A691" t="s">
        <v>2398</v>
      </c>
      <c r="B691" t="s">
        <v>1101</v>
      </c>
      <c r="C691" t="s">
        <v>1142</v>
      </c>
      <c r="D691">
        <v>14</v>
      </c>
      <c r="E691">
        <v>273</v>
      </c>
      <c r="F691">
        <v>286</v>
      </c>
      <c r="G691" t="s">
        <v>9974</v>
      </c>
      <c r="H691" t="s">
        <v>2399</v>
      </c>
      <c r="I691">
        <v>59.859000000000002</v>
      </c>
      <c r="J691">
        <v>21</v>
      </c>
      <c r="K691" t="s">
        <v>12682</v>
      </c>
      <c r="L691" t="s">
        <v>2400</v>
      </c>
      <c r="M691">
        <v>59.601999999999997</v>
      </c>
      <c r="N691">
        <v>20</v>
      </c>
      <c r="O691">
        <v>272</v>
      </c>
      <c r="P691">
        <v>95</v>
      </c>
      <c r="Q691">
        <v>366</v>
      </c>
    </row>
    <row r="692" spans="1:17" x14ac:dyDescent="0.25">
      <c r="A692" t="s">
        <v>2401</v>
      </c>
      <c r="B692" t="s">
        <v>1101</v>
      </c>
      <c r="C692" t="s">
        <v>1273</v>
      </c>
      <c r="D692">
        <v>16</v>
      </c>
      <c r="E692">
        <v>872</v>
      </c>
      <c r="F692">
        <v>887</v>
      </c>
      <c r="G692" t="s">
        <v>9975</v>
      </c>
      <c r="H692" t="s">
        <v>2402</v>
      </c>
      <c r="I692">
        <v>60.036999999999999</v>
      </c>
      <c r="J692">
        <v>20</v>
      </c>
      <c r="K692" t="s">
        <v>12683</v>
      </c>
      <c r="L692" t="s">
        <v>2403</v>
      </c>
      <c r="M692">
        <v>60.179000000000002</v>
      </c>
      <c r="N692">
        <v>20</v>
      </c>
      <c r="O692">
        <v>265</v>
      </c>
      <c r="P692">
        <v>656</v>
      </c>
      <c r="Q692">
        <v>920</v>
      </c>
    </row>
    <row r="693" spans="1:17" x14ac:dyDescent="0.25">
      <c r="A693" t="s">
        <v>2404</v>
      </c>
      <c r="B693" t="s">
        <v>1101</v>
      </c>
      <c r="C693" t="s">
        <v>2405</v>
      </c>
      <c r="D693">
        <v>20</v>
      </c>
      <c r="E693">
        <v>1377</v>
      </c>
      <c r="F693">
        <v>1396</v>
      </c>
      <c r="G693" t="s">
        <v>9976</v>
      </c>
      <c r="H693" t="s">
        <v>2406</v>
      </c>
      <c r="I693">
        <v>57.637</v>
      </c>
      <c r="J693">
        <v>20</v>
      </c>
      <c r="K693" t="s">
        <v>12684</v>
      </c>
      <c r="L693" t="s">
        <v>2407</v>
      </c>
      <c r="M693">
        <v>60.744</v>
      </c>
      <c r="N693">
        <v>20</v>
      </c>
      <c r="O693">
        <v>274</v>
      </c>
      <c r="P693">
        <v>1306</v>
      </c>
      <c r="Q693">
        <v>1579</v>
      </c>
    </row>
    <row r="694" spans="1:17" x14ac:dyDescent="0.25">
      <c r="A694" t="s">
        <v>2408</v>
      </c>
      <c r="B694" t="s">
        <v>1101</v>
      </c>
      <c r="C694" t="s">
        <v>2151</v>
      </c>
      <c r="D694">
        <v>22</v>
      </c>
      <c r="E694">
        <v>1810</v>
      </c>
      <c r="F694">
        <v>1831</v>
      </c>
      <c r="G694" t="s">
        <v>9977</v>
      </c>
      <c r="H694" t="s">
        <v>2409</v>
      </c>
      <c r="I694">
        <v>59.228000000000002</v>
      </c>
      <c r="J694">
        <v>20</v>
      </c>
      <c r="K694" t="s">
        <v>12685</v>
      </c>
      <c r="L694" t="s">
        <v>2410</v>
      </c>
      <c r="M694">
        <v>60.106000000000002</v>
      </c>
      <c r="N694">
        <v>20</v>
      </c>
      <c r="O694">
        <v>244</v>
      </c>
      <c r="P694">
        <v>1631</v>
      </c>
      <c r="Q694">
        <v>1874</v>
      </c>
    </row>
    <row r="695" spans="1:17" x14ac:dyDescent="0.25">
      <c r="A695" t="s">
        <v>2411</v>
      </c>
      <c r="B695" t="s">
        <v>1101</v>
      </c>
      <c r="C695" t="s">
        <v>1134</v>
      </c>
      <c r="D695">
        <v>12</v>
      </c>
      <c r="E695">
        <v>1546</v>
      </c>
      <c r="F695">
        <v>1557</v>
      </c>
      <c r="G695" t="s">
        <v>9978</v>
      </c>
      <c r="H695" t="s">
        <v>2412</v>
      </c>
      <c r="I695">
        <v>59.965000000000003</v>
      </c>
      <c r="J695">
        <v>20</v>
      </c>
      <c r="K695" t="s">
        <v>12686</v>
      </c>
      <c r="L695" t="s">
        <v>2413</v>
      </c>
      <c r="M695">
        <v>58.484999999999999</v>
      </c>
      <c r="N695">
        <v>23</v>
      </c>
      <c r="O695">
        <v>270</v>
      </c>
      <c r="P695">
        <v>1426</v>
      </c>
      <c r="Q695">
        <v>1695</v>
      </c>
    </row>
    <row r="696" spans="1:17" x14ac:dyDescent="0.25">
      <c r="A696" t="s">
        <v>2414</v>
      </c>
      <c r="B696" t="s">
        <v>1101</v>
      </c>
      <c r="C696" t="s">
        <v>1201</v>
      </c>
      <c r="D696">
        <v>12</v>
      </c>
      <c r="E696">
        <v>831</v>
      </c>
      <c r="F696">
        <v>842</v>
      </c>
      <c r="G696" t="s">
        <v>9979</v>
      </c>
      <c r="H696" t="s">
        <v>2415</v>
      </c>
      <c r="I696">
        <v>59.606999999999999</v>
      </c>
      <c r="J696">
        <v>20</v>
      </c>
      <c r="K696" t="s">
        <v>12687</v>
      </c>
      <c r="L696" t="s">
        <v>2416</v>
      </c>
      <c r="M696">
        <v>59.820999999999998</v>
      </c>
      <c r="N696">
        <v>20</v>
      </c>
      <c r="O696">
        <v>224</v>
      </c>
      <c r="P696">
        <v>707</v>
      </c>
      <c r="Q696">
        <v>930</v>
      </c>
    </row>
    <row r="697" spans="1:17" x14ac:dyDescent="0.25">
      <c r="A697" t="s">
        <v>2417</v>
      </c>
      <c r="B697" t="s">
        <v>1101</v>
      </c>
      <c r="C697" t="s">
        <v>1201</v>
      </c>
      <c r="D697">
        <v>12</v>
      </c>
      <c r="E697">
        <v>208</v>
      </c>
      <c r="F697">
        <v>219</v>
      </c>
      <c r="G697" t="s">
        <v>9980</v>
      </c>
      <c r="H697" t="s">
        <v>2418</v>
      </c>
      <c r="I697">
        <v>59.023000000000003</v>
      </c>
      <c r="J697">
        <v>20</v>
      </c>
      <c r="K697" t="s">
        <v>12688</v>
      </c>
      <c r="L697" t="s">
        <v>2419</v>
      </c>
      <c r="M697">
        <v>60.036000000000001</v>
      </c>
      <c r="N697">
        <v>20</v>
      </c>
      <c r="O697">
        <v>249</v>
      </c>
      <c r="P697">
        <v>37</v>
      </c>
      <c r="Q697">
        <v>285</v>
      </c>
    </row>
    <row r="698" spans="1:17" x14ac:dyDescent="0.25">
      <c r="A698" t="s">
        <v>477</v>
      </c>
      <c r="B698" t="s">
        <v>1101</v>
      </c>
      <c r="C698" t="s">
        <v>1134</v>
      </c>
      <c r="D698">
        <v>12</v>
      </c>
      <c r="E698">
        <v>61</v>
      </c>
      <c r="F698">
        <v>72</v>
      </c>
      <c r="G698" t="s">
        <v>14755</v>
      </c>
      <c r="H698" t="s">
        <v>2420</v>
      </c>
      <c r="I698">
        <v>60.046999999999997</v>
      </c>
      <c r="J698">
        <v>25</v>
      </c>
      <c r="K698" t="s">
        <v>15063</v>
      </c>
      <c r="L698" t="s">
        <v>2421</v>
      </c>
      <c r="M698">
        <v>58.9</v>
      </c>
      <c r="N698">
        <v>22</v>
      </c>
      <c r="O698">
        <v>263</v>
      </c>
      <c r="P698">
        <v>0</v>
      </c>
      <c r="Q698">
        <v>262</v>
      </c>
    </row>
    <row r="699" spans="1:17" x14ac:dyDescent="0.25">
      <c r="A699" t="s">
        <v>2422</v>
      </c>
      <c r="B699" t="s">
        <v>1101</v>
      </c>
      <c r="C699" t="s">
        <v>1804</v>
      </c>
      <c r="D699">
        <v>14</v>
      </c>
      <c r="E699">
        <v>4055</v>
      </c>
      <c r="F699">
        <v>4068</v>
      </c>
      <c r="G699" t="s">
        <v>9981</v>
      </c>
      <c r="H699" t="s">
        <v>2423</v>
      </c>
      <c r="I699">
        <v>59.091000000000001</v>
      </c>
      <c r="J699">
        <v>20</v>
      </c>
      <c r="K699" t="s">
        <v>12689</v>
      </c>
      <c r="L699" t="s">
        <v>2424</v>
      </c>
      <c r="M699">
        <v>59.895000000000003</v>
      </c>
      <c r="N699">
        <v>20</v>
      </c>
      <c r="O699">
        <v>259</v>
      </c>
      <c r="P699">
        <v>3986</v>
      </c>
      <c r="Q699">
        <v>4244</v>
      </c>
    </row>
    <row r="700" spans="1:17" x14ac:dyDescent="0.25">
      <c r="A700" t="s">
        <v>2425</v>
      </c>
      <c r="B700" t="s">
        <v>1101</v>
      </c>
      <c r="C700" t="s">
        <v>1126</v>
      </c>
      <c r="D700">
        <v>18</v>
      </c>
      <c r="E700">
        <v>305</v>
      </c>
      <c r="F700">
        <v>322</v>
      </c>
      <c r="G700" t="s">
        <v>9982</v>
      </c>
      <c r="H700" t="s">
        <v>2426</v>
      </c>
      <c r="I700">
        <v>58.673999999999999</v>
      </c>
      <c r="J700">
        <v>21</v>
      </c>
      <c r="K700" t="s">
        <v>12690</v>
      </c>
      <c r="L700" t="s">
        <v>2427</v>
      </c>
      <c r="M700">
        <v>59.378999999999998</v>
      </c>
      <c r="N700">
        <v>20</v>
      </c>
      <c r="O700">
        <v>270</v>
      </c>
      <c r="P700">
        <v>133</v>
      </c>
      <c r="Q700">
        <v>402</v>
      </c>
    </row>
    <row r="701" spans="1:17" x14ac:dyDescent="0.25">
      <c r="A701" t="s">
        <v>2428</v>
      </c>
      <c r="B701" t="s">
        <v>1101</v>
      </c>
      <c r="C701" t="s">
        <v>2405</v>
      </c>
      <c r="D701">
        <v>20</v>
      </c>
      <c r="E701">
        <v>730</v>
      </c>
      <c r="F701">
        <v>749</v>
      </c>
      <c r="G701" t="s">
        <v>9983</v>
      </c>
      <c r="H701" t="s">
        <v>2429</v>
      </c>
      <c r="I701">
        <v>59.652000000000001</v>
      </c>
      <c r="J701">
        <v>21</v>
      </c>
      <c r="K701" t="s">
        <v>12691</v>
      </c>
      <c r="L701" t="s">
        <v>2430</v>
      </c>
      <c r="M701">
        <v>59.96</v>
      </c>
      <c r="N701">
        <v>20</v>
      </c>
      <c r="O701">
        <v>239</v>
      </c>
      <c r="P701">
        <v>563</v>
      </c>
      <c r="Q701">
        <v>801</v>
      </c>
    </row>
    <row r="702" spans="1:17" x14ac:dyDescent="0.25">
      <c r="A702" t="s">
        <v>2431</v>
      </c>
      <c r="B702" t="s">
        <v>1101</v>
      </c>
      <c r="C702" t="s">
        <v>1358</v>
      </c>
      <c r="D702">
        <v>14</v>
      </c>
      <c r="E702">
        <v>80</v>
      </c>
      <c r="F702">
        <v>93</v>
      </c>
      <c r="G702" t="s">
        <v>9984</v>
      </c>
      <c r="H702" t="s">
        <v>2432</v>
      </c>
      <c r="I702">
        <v>58.2</v>
      </c>
      <c r="J702">
        <v>20</v>
      </c>
      <c r="K702" t="s">
        <v>12692</v>
      </c>
      <c r="L702" t="s">
        <v>2433</v>
      </c>
      <c r="M702">
        <v>59.962000000000003</v>
      </c>
      <c r="N702">
        <v>20</v>
      </c>
      <c r="O702">
        <v>221</v>
      </c>
      <c r="P702">
        <v>22</v>
      </c>
      <c r="Q702">
        <v>242</v>
      </c>
    </row>
    <row r="703" spans="1:17" x14ac:dyDescent="0.25">
      <c r="A703" t="s">
        <v>2434</v>
      </c>
      <c r="B703" t="s">
        <v>1101</v>
      </c>
      <c r="C703" t="s">
        <v>1173</v>
      </c>
      <c r="D703">
        <v>12</v>
      </c>
      <c r="E703">
        <v>487</v>
      </c>
      <c r="F703">
        <v>498</v>
      </c>
      <c r="G703" t="s">
        <v>9985</v>
      </c>
      <c r="H703" t="s">
        <v>2435</v>
      </c>
      <c r="I703">
        <v>60.134999999999998</v>
      </c>
      <c r="J703">
        <v>21</v>
      </c>
      <c r="K703" t="s">
        <v>12693</v>
      </c>
      <c r="L703" t="s">
        <v>2436</v>
      </c>
      <c r="M703">
        <v>57.015000000000001</v>
      </c>
      <c r="N703">
        <v>23</v>
      </c>
      <c r="O703">
        <v>279</v>
      </c>
      <c r="P703">
        <v>268</v>
      </c>
      <c r="Q703">
        <v>546</v>
      </c>
    </row>
    <row r="704" spans="1:17" x14ac:dyDescent="0.25">
      <c r="A704" t="s">
        <v>2437</v>
      </c>
      <c r="B704" t="s">
        <v>1101</v>
      </c>
      <c r="C704" t="s">
        <v>1165</v>
      </c>
      <c r="D704">
        <v>12</v>
      </c>
      <c r="E704">
        <v>161</v>
      </c>
      <c r="F704">
        <v>172</v>
      </c>
      <c r="G704" t="s">
        <v>9986</v>
      </c>
      <c r="H704" t="s">
        <v>2438</v>
      </c>
      <c r="I704">
        <v>60.395000000000003</v>
      </c>
      <c r="J704">
        <v>20</v>
      </c>
      <c r="K704" t="s">
        <v>12694</v>
      </c>
      <c r="L704" t="s">
        <v>2439</v>
      </c>
      <c r="M704">
        <v>59.875</v>
      </c>
      <c r="N704">
        <v>20</v>
      </c>
      <c r="O704">
        <v>266</v>
      </c>
      <c r="P704">
        <v>16</v>
      </c>
      <c r="Q704">
        <v>281</v>
      </c>
    </row>
    <row r="705" spans="1:17" x14ac:dyDescent="0.25">
      <c r="A705" t="s">
        <v>2440</v>
      </c>
      <c r="B705" t="s">
        <v>1101</v>
      </c>
      <c r="C705" t="s">
        <v>1804</v>
      </c>
      <c r="D705">
        <v>14</v>
      </c>
      <c r="E705">
        <v>127</v>
      </c>
      <c r="F705">
        <v>140</v>
      </c>
      <c r="G705" t="s">
        <v>9987</v>
      </c>
      <c r="H705" t="s">
        <v>2441</v>
      </c>
      <c r="I705">
        <v>60.033999999999999</v>
      </c>
      <c r="J705">
        <v>20</v>
      </c>
      <c r="K705" t="s">
        <v>12695</v>
      </c>
      <c r="L705" t="s">
        <v>2442</v>
      </c>
      <c r="M705">
        <v>59.472000000000001</v>
      </c>
      <c r="N705">
        <v>20</v>
      </c>
      <c r="O705">
        <v>194</v>
      </c>
      <c r="P705">
        <v>6</v>
      </c>
      <c r="Q705">
        <v>199</v>
      </c>
    </row>
    <row r="706" spans="1:17" x14ac:dyDescent="0.25">
      <c r="A706" t="s">
        <v>2443</v>
      </c>
      <c r="B706" t="s">
        <v>1101</v>
      </c>
      <c r="C706" t="s">
        <v>1134</v>
      </c>
      <c r="D706">
        <v>12</v>
      </c>
      <c r="E706">
        <v>73</v>
      </c>
      <c r="F706">
        <v>84</v>
      </c>
      <c r="G706" t="s">
        <v>9988</v>
      </c>
      <c r="H706" t="s">
        <v>2444</v>
      </c>
      <c r="I706">
        <v>59.795000000000002</v>
      </c>
      <c r="J706">
        <v>21</v>
      </c>
      <c r="K706" t="s">
        <v>12696</v>
      </c>
      <c r="L706" t="s">
        <v>2445</v>
      </c>
      <c r="M706">
        <v>59.747</v>
      </c>
      <c r="N706">
        <v>20</v>
      </c>
      <c r="O706">
        <v>259</v>
      </c>
      <c r="P706">
        <v>26</v>
      </c>
      <c r="Q706">
        <v>284</v>
      </c>
    </row>
    <row r="707" spans="1:17" x14ac:dyDescent="0.25">
      <c r="A707" t="s">
        <v>2446</v>
      </c>
      <c r="B707" t="s">
        <v>1101</v>
      </c>
      <c r="C707" t="s">
        <v>2405</v>
      </c>
      <c r="D707">
        <v>20</v>
      </c>
      <c r="E707">
        <v>145</v>
      </c>
      <c r="F707">
        <v>164</v>
      </c>
      <c r="G707" t="s">
        <v>9989</v>
      </c>
      <c r="H707" t="s">
        <v>2447</v>
      </c>
      <c r="I707">
        <v>59.963000000000001</v>
      </c>
      <c r="J707">
        <v>20</v>
      </c>
      <c r="K707" t="s">
        <v>12697</v>
      </c>
      <c r="L707" t="s">
        <v>2448</v>
      </c>
      <c r="M707">
        <v>59.886000000000003</v>
      </c>
      <c r="N707">
        <v>20</v>
      </c>
      <c r="O707">
        <v>261</v>
      </c>
      <c r="P707">
        <v>57</v>
      </c>
      <c r="Q707">
        <v>317</v>
      </c>
    </row>
    <row r="708" spans="1:17" x14ac:dyDescent="0.25">
      <c r="A708" t="s">
        <v>2449</v>
      </c>
      <c r="B708" t="s">
        <v>1101</v>
      </c>
      <c r="C708" t="s">
        <v>1242</v>
      </c>
      <c r="D708">
        <v>12</v>
      </c>
      <c r="E708">
        <v>469</v>
      </c>
      <c r="F708">
        <v>480</v>
      </c>
      <c r="G708" t="s">
        <v>9990</v>
      </c>
      <c r="H708" t="s">
        <v>2450</v>
      </c>
      <c r="I708">
        <v>59.887</v>
      </c>
      <c r="J708">
        <v>20</v>
      </c>
      <c r="K708" t="s">
        <v>12698</v>
      </c>
      <c r="L708" t="s">
        <v>2451</v>
      </c>
      <c r="M708">
        <v>59.898000000000003</v>
      </c>
      <c r="N708">
        <v>20</v>
      </c>
      <c r="O708">
        <v>168</v>
      </c>
      <c r="P708">
        <v>420</v>
      </c>
      <c r="Q708">
        <v>587</v>
      </c>
    </row>
    <row r="709" spans="1:17" x14ac:dyDescent="0.25">
      <c r="A709" t="s">
        <v>2452</v>
      </c>
      <c r="B709" t="s">
        <v>1101</v>
      </c>
      <c r="C709" t="s">
        <v>1242</v>
      </c>
      <c r="D709">
        <v>12</v>
      </c>
      <c r="E709">
        <v>372</v>
      </c>
      <c r="F709">
        <v>383</v>
      </c>
      <c r="G709" t="s">
        <v>9991</v>
      </c>
      <c r="H709" t="s">
        <v>2453</v>
      </c>
      <c r="I709">
        <v>60.036000000000001</v>
      </c>
      <c r="J709">
        <v>20</v>
      </c>
      <c r="K709" t="s">
        <v>12699</v>
      </c>
      <c r="L709" t="s">
        <v>2454</v>
      </c>
      <c r="M709">
        <v>60.033999999999999</v>
      </c>
      <c r="N709">
        <v>20</v>
      </c>
      <c r="O709">
        <v>272</v>
      </c>
      <c r="P709">
        <v>229</v>
      </c>
      <c r="Q709">
        <v>500</v>
      </c>
    </row>
    <row r="710" spans="1:17" x14ac:dyDescent="0.25">
      <c r="A710" t="s">
        <v>2455</v>
      </c>
      <c r="B710" t="s">
        <v>1101</v>
      </c>
      <c r="C710" t="s">
        <v>1187</v>
      </c>
      <c r="D710">
        <v>16</v>
      </c>
      <c r="E710">
        <v>623</v>
      </c>
      <c r="F710">
        <v>638</v>
      </c>
      <c r="G710" t="s">
        <v>9992</v>
      </c>
      <c r="H710" t="s">
        <v>2456</v>
      </c>
      <c r="I710">
        <v>59.247</v>
      </c>
      <c r="J710">
        <v>22</v>
      </c>
      <c r="K710" t="s">
        <v>12700</v>
      </c>
      <c r="L710" t="s">
        <v>2457</v>
      </c>
      <c r="M710">
        <v>60.106999999999999</v>
      </c>
      <c r="N710">
        <v>20</v>
      </c>
      <c r="O710">
        <v>197</v>
      </c>
      <c r="P710">
        <v>598</v>
      </c>
      <c r="Q710">
        <v>794</v>
      </c>
    </row>
    <row r="711" spans="1:17" x14ac:dyDescent="0.25">
      <c r="A711" t="s">
        <v>2458</v>
      </c>
      <c r="B711" t="s">
        <v>1101</v>
      </c>
      <c r="C711" t="s">
        <v>1224</v>
      </c>
      <c r="D711">
        <v>12</v>
      </c>
      <c r="E711">
        <v>4890</v>
      </c>
      <c r="F711">
        <v>4901</v>
      </c>
      <c r="G711" t="s">
        <v>9993</v>
      </c>
      <c r="H711" t="s">
        <v>2459</v>
      </c>
      <c r="I711">
        <v>59.966000000000001</v>
      </c>
      <c r="J711">
        <v>20</v>
      </c>
      <c r="K711" t="s">
        <v>12701</v>
      </c>
      <c r="L711" t="s">
        <v>2460</v>
      </c>
      <c r="M711">
        <v>59.305</v>
      </c>
      <c r="N711">
        <v>20</v>
      </c>
      <c r="O711">
        <v>267</v>
      </c>
      <c r="P711">
        <v>4679</v>
      </c>
      <c r="Q711">
        <v>4945</v>
      </c>
    </row>
    <row r="712" spans="1:17" x14ac:dyDescent="0.25">
      <c r="A712" t="s">
        <v>2461</v>
      </c>
      <c r="B712" t="s">
        <v>1101</v>
      </c>
      <c r="C712" t="s">
        <v>1242</v>
      </c>
      <c r="D712">
        <v>12</v>
      </c>
      <c r="E712">
        <v>1485</v>
      </c>
      <c r="F712">
        <v>1496</v>
      </c>
      <c r="G712" t="s">
        <v>9994</v>
      </c>
      <c r="H712" t="s">
        <v>2462</v>
      </c>
      <c r="I712">
        <v>60.036000000000001</v>
      </c>
      <c r="J712">
        <v>20</v>
      </c>
      <c r="K712" t="s">
        <v>12702</v>
      </c>
      <c r="L712" t="s">
        <v>2463</v>
      </c>
      <c r="M712">
        <v>59.972999999999999</v>
      </c>
      <c r="N712">
        <v>20</v>
      </c>
      <c r="O712">
        <v>249</v>
      </c>
      <c r="P712">
        <v>1361</v>
      </c>
      <c r="Q712">
        <v>1609</v>
      </c>
    </row>
    <row r="713" spans="1:17" x14ac:dyDescent="0.25">
      <c r="A713" t="s">
        <v>2464</v>
      </c>
      <c r="B713" t="s">
        <v>1101</v>
      </c>
      <c r="C713" t="s">
        <v>1242</v>
      </c>
      <c r="D713">
        <v>12</v>
      </c>
      <c r="E713">
        <v>34</v>
      </c>
      <c r="F713">
        <v>45</v>
      </c>
      <c r="G713" t="s">
        <v>9995</v>
      </c>
      <c r="H713" t="s">
        <v>2465</v>
      </c>
      <c r="I713">
        <v>60.119</v>
      </c>
      <c r="J713">
        <v>23</v>
      </c>
      <c r="K713" t="s">
        <v>12703</v>
      </c>
      <c r="L713" t="s">
        <v>2466</v>
      </c>
      <c r="M713">
        <v>60.106999999999999</v>
      </c>
      <c r="N713">
        <v>20</v>
      </c>
      <c r="O713">
        <v>116</v>
      </c>
      <c r="P713">
        <v>0</v>
      </c>
      <c r="Q713">
        <v>115</v>
      </c>
    </row>
    <row r="714" spans="1:17" x14ac:dyDescent="0.25">
      <c r="A714" t="s">
        <v>2467</v>
      </c>
      <c r="B714" t="s">
        <v>1101</v>
      </c>
      <c r="C714" t="s">
        <v>2468</v>
      </c>
      <c r="D714">
        <v>24</v>
      </c>
      <c r="E714">
        <v>40</v>
      </c>
      <c r="F714">
        <v>63</v>
      </c>
      <c r="G714" t="s">
        <v>9996</v>
      </c>
      <c r="H714" t="s">
        <v>2469</v>
      </c>
      <c r="I714">
        <v>60.076999999999998</v>
      </c>
      <c r="J714">
        <v>19</v>
      </c>
      <c r="K714" t="s">
        <v>12704</v>
      </c>
      <c r="L714" t="s">
        <v>2470</v>
      </c>
      <c r="M714">
        <v>60.034999999999997</v>
      </c>
      <c r="N714">
        <v>20</v>
      </c>
      <c r="O714">
        <v>264</v>
      </c>
      <c r="P714">
        <v>18</v>
      </c>
      <c r="Q714">
        <v>281</v>
      </c>
    </row>
    <row r="715" spans="1:17" x14ac:dyDescent="0.25">
      <c r="A715" t="s">
        <v>2471</v>
      </c>
      <c r="B715" t="s">
        <v>1101</v>
      </c>
      <c r="C715" t="s">
        <v>1235</v>
      </c>
      <c r="D715">
        <v>14</v>
      </c>
      <c r="E715">
        <v>779</v>
      </c>
      <c r="F715">
        <v>792</v>
      </c>
      <c r="G715" t="s">
        <v>9997</v>
      </c>
      <c r="H715" t="s">
        <v>2472</v>
      </c>
      <c r="I715">
        <v>59.966000000000001</v>
      </c>
      <c r="J715">
        <v>20</v>
      </c>
      <c r="K715" t="s">
        <v>12705</v>
      </c>
      <c r="L715" t="s">
        <v>2473</v>
      </c>
      <c r="M715">
        <v>59.756</v>
      </c>
      <c r="N715">
        <v>20</v>
      </c>
      <c r="O715">
        <v>256</v>
      </c>
      <c r="P715">
        <v>586</v>
      </c>
      <c r="Q715">
        <v>841</v>
      </c>
    </row>
    <row r="716" spans="1:17" x14ac:dyDescent="0.25">
      <c r="A716" t="s">
        <v>2474</v>
      </c>
      <c r="B716" t="s">
        <v>1101</v>
      </c>
      <c r="C716" t="s">
        <v>1173</v>
      </c>
      <c r="D716">
        <v>12</v>
      </c>
      <c r="E716">
        <v>639</v>
      </c>
      <c r="F716">
        <v>650</v>
      </c>
      <c r="G716" t="s">
        <v>9998</v>
      </c>
      <c r="H716" t="s">
        <v>2475</v>
      </c>
      <c r="I716">
        <v>59.963999999999999</v>
      </c>
      <c r="J716">
        <v>20</v>
      </c>
      <c r="K716" t="s">
        <v>12706</v>
      </c>
      <c r="L716" t="s">
        <v>2476</v>
      </c>
      <c r="M716">
        <v>59.959000000000003</v>
      </c>
      <c r="N716">
        <v>20</v>
      </c>
      <c r="O716">
        <v>170</v>
      </c>
      <c r="P716">
        <v>575</v>
      </c>
      <c r="Q716">
        <v>744</v>
      </c>
    </row>
    <row r="717" spans="1:17" x14ac:dyDescent="0.25">
      <c r="A717" t="s">
        <v>2477</v>
      </c>
      <c r="B717" t="s">
        <v>1101</v>
      </c>
      <c r="C717" t="s">
        <v>1397</v>
      </c>
      <c r="D717">
        <v>16</v>
      </c>
      <c r="E717">
        <v>2494</v>
      </c>
      <c r="F717">
        <v>2509</v>
      </c>
      <c r="G717" t="s">
        <v>9999</v>
      </c>
      <c r="H717" t="s">
        <v>2478</v>
      </c>
      <c r="I717">
        <v>59.968000000000004</v>
      </c>
      <c r="J717">
        <v>20</v>
      </c>
      <c r="K717" t="s">
        <v>12707</v>
      </c>
      <c r="L717" t="s">
        <v>2479</v>
      </c>
      <c r="M717">
        <v>60.109000000000002</v>
      </c>
      <c r="N717">
        <v>20</v>
      </c>
      <c r="O717">
        <v>114</v>
      </c>
      <c r="P717">
        <v>2423</v>
      </c>
      <c r="Q717">
        <v>2536</v>
      </c>
    </row>
    <row r="718" spans="1:17" x14ac:dyDescent="0.25">
      <c r="A718" t="s">
        <v>2480</v>
      </c>
      <c r="B718" t="s">
        <v>1101</v>
      </c>
      <c r="C718" t="s">
        <v>1110</v>
      </c>
      <c r="D718">
        <v>12</v>
      </c>
      <c r="E718">
        <v>1596</v>
      </c>
      <c r="F718">
        <v>1607</v>
      </c>
      <c r="G718" t="s">
        <v>10000</v>
      </c>
      <c r="H718" t="s">
        <v>2481</v>
      </c>
      <c r="I718">
        <v>58.429000000000002</v>
      </c>
      <c r="J718">
        <v>21</v>
      </c>
      <c r="K718" t="s">
        <v>12708</v>
      </c>
      <c r="L718" t="s">
        <v>2482</v>
      </c>
      <c r="M718">
        <v>59.5</v>
      </c>
      <c r="N718">
        <v>22</v>
      </c>
      <c r="O718">
        <v>219</v>
      </c>
      <c r="P718">
        <v>1483</v>
      </c>
      <c r="Q718">
        <v>1701</v>
      </c>
    </row>
    <row r="719" spans="1:17" x14ac:dyDescent="0.25">
      <c r="A719" t="s">
        <v>2483</v>
      </c>
      <c r="B719" t="s">
        <v>1101</v>
      </c>
      <c r="C719" t="s">
        <v>1201</v>
      </c>
      <c r="D719">
        <v>12</v>
      </c>
      <c r="E719">
        <v>590</v>
      </c>
      <c r="F719">
        <v>601</v>
      </c>
      <c r="G719" t="s">
        <v>10001</v>
      </c>
      <c r="H719" t="s">
        <v>2484</v>
      </c>
      <c r="I719">
        <v>59.177</v>
      </c>
      <c r="J719">
        <v>22</v>
      </c>
      <c r="K719" t="s">
        <v>12709</v>
      </c>
      <c r="L719" t="s">
        <v>2485</v>
      </c>
      <c r="M719">
        <v>60.031999999999996</v>
      </c>
      <c r="N719">
        <v>20</v>
      </c>
      <c r="O719">
        <v>195</v>
      </c>
      <c r="P719">
        <v>524</v>
      </c>
      <c r="Q719">
        <v>718</v>
      </c>
    </row>
    <row r="720" spans="1:17" x14ac:dyDescent="0.25">
      <c r="A720" t="s">
        <v>2486</v>
      </c>
      <c r="B720" t="s">
        <v>1101</v>
      </c>
      <c r="C720" t="s">
        <v>1791</v>
      </c>
      <c r="D720">
        <v>12</v>
      </c>
      <c r="E720">
        <v>89</v>
      </c>
      <c r="F720">
        <v>100</v>
      </c>
      <c r="G720" t="s">
        <v>10002</v>
      </c>
      <c r="H720" t="s">
        <v>2487</v>
      </c>
      <c r="I720">
        <v>57.335999999999999</v>
      </c>
      <c r="J720">
        <v>20</v>
      </c>
      <c r="K720" t="s">
        <v>12710</v>
      </c>
      <c r="L720" t="s">
        <v>2488</v>
      </c>
      <c r="M720">
        <v>60.109000000000002</v>
      </c>
      <c r="N720">
        <v>20</v>
      </c>
      <c r="O720">
        <v>211</v>
      </c>
      <c r="P720">
        <v>66</v>
      </c>
      <c r="Q720">
        <v>276</v>
      </c>
    </row>
    <row r="721" spans="1:17" x14ac:dyDescent="0.25">
      <c r="A721" t="s">
        <v>2489</v>
      </c>
      <c r="B721" t="s">
        <v>1101</v>
      </c>
      <c r="C721" t="s">
        <v>2490</v>
      </c>
      <c r="D721">
        <v>34</v>
      </c>
      <c r="E721">
        <v>195</v>
      </c>
      <c r="F721">
        <v>228</v>
      </c>
      <c r="G721" t="s">
        <v>10003</v>
      </c>
      <c r="H721" t="s">
        <v>2491</v>
      </c>
      <c r="I721">
        <v>59.886000000000003</v>
      </c>
      <c r="J721">
        <v>20</v>
      </c>
      <c r="K721" t="s">
        <v>12711</v>
      </c>
      <c r="L721" t="s">
        <v>2492</v>
      </c>
      <c r="M721">
        <v>58.26</v>
      </c>
      <c r="N721">
        <v>22</v>
      </c>
      <c r="O721">
        <v>236</v>
      </c>
      <c r="P721">
        <v>47</v>
      </c>
      <c r="Q721">
        <v>282</v>
      </c>
    </row>
    <row r="722" spans="1:17" x14ac:dyDescent="0.25">
      <c r="A722" t="s">
        <v>2493</v>
      </c>
      <c r="B722" t="s">
        <v>1101</v>
      </c>
      <c r="C722" t="s">
        <v>1134</v>
      </c>
      <c r="D722">
        <v>12</v>
      </c>
      <c r="E722">
        <v>98</v>
      </c>
      <c r="F722">
        <v>109</v>
      </c>
      <c r="G722" t="s">
        <v>10004</v>
      </c>
      <c r="H722" t="s">
        <v>2494</v>
      </c>
      <c r="I722">
        <v>58.905999999999999</v>
      </c>
      <c r="J722">
        <v>23</v>
      </c>
      <c r="K722" t="s">
        <v>12712</v>
      </c>
      <c r="L722" t="s">
        <v>2495</v>
      </c>
      <c r="M722">
        <v>59.896999999999998</v>
      </c>
      <c r="N722">
        <v>20</v>
      </c>
      <c r="O722">
        <v>266</v>
      </c>
      <c r="P722">
        <v>39</v>
      </c>
      <c r="Q722">
        <v>304</v>
      </c>
    </row>
    <row r="723" spans="1:17" x14ac:dyDescent="0.25">
      <c r="A723" t="s">
        <v>2496</v>
      </c>
      <c r="B723" t="s">
        <v>1101</v>
      </c>
      <c r="C723" t="s">
        <v>1477</v>
      </c>
      <c r="D723">
        <v>20</v>
      </c>
      <c r="E723">
        <v>609</v>
      </c>
      <c r="F723">
        <v>628</v>
      </c>
      <c r="G723" t="s">
        <v>10005</v>
      </c>
      <c r="H723" t="s">
        <v>2497</v>
      </c>
      <c r="I723">
        <v>59.968000000000004</v>
      </c>
      <c r="J723">
        <v>20</v>
      </c>
      <c r="K723" t="s">
        <v>12713</v>
      </c>
      <c r="L723" t="s">
        <v>2498</v>
      </c>
      <c r="M723">
        <v>59.582999999999998</v>
      </c>
      <c r="N723">
        <v>25</v>
      </c>
      <c r="O723">
        <v>167</v>
      </c>
      <c r="P723">
        <v>490</v>
      </c>
      <c r="Q723">
        <v>656</v>
      </c>
    </row>
    <row r="724" spans="1:17" x14ac:dyDescent="0.25">
      <c r="A724" t="s">
        <v>2499</v>
      </c>
      <c r="B724" t="s">
        <v>1101</v>
      </c>
      <c r="C724" t="s">
        <v>1235</v>
      </c>
      <c r="D724">
        <v>14</v>
      </c>
      <c r="E724">
        <v>436</v>
      </c>
      <c r="F724">
        <v>449</v>
      </c>
      <c r="G724" t="s">
        <v>10006</v>
      </c>
      <c r="H724" t="s">
        <v>2500</v>
      </c>
      <c r="I724">
        <v>59.963000000000001</v>
      </c>
      <c r="J724">
        <v>20</v>
      </c>
      <c r="K724" t="s">
        <v>12714</v>
      </c>
      <c r="L724" t="s">
        <v>2501</v>
      </c>
      <c r="M724">
        <v>60.107999999999997</v>
      </c>
      <c r="N724">
        <v>20</v>
      </c>
      <c r="O724">
        <v>267</v>
      </c>
      <c r="P724">
        <v>238</v>
      </c>
      <c r="Q724">
        <v>504</v>
      </c>
    </row>
    <row r="725" spans="1:17" x14ac:dyDescent="0.25">
      <c r="A725" t="s">
        <v>2502</v>
      </c>
      <c r="B725" t="s">
        <v>1101</v>
      </c>
      <c r="C725" t="s">
        <v>1134</v>
      </c>
      <c r="D725">
        <v>12</v>
      </c>
      <c r="E725">
        <v>38</v>
      </c>
      <c r="F725">
        <v>49</v>
      </c>
      <c r="G725" t="s">
        <v>10007</v>
      </c>
      <c r="H725" t="s">
        <v>2503</v>
      </c>
      <c r="I725">
        <v>58.658000000000001</v>
      </c>
      <c r="J725">
        <v>23</v>
      </c>
      <c r="K725" t="s">
        <v>12715</v>
      </c>
      <c r="L725" t="s">
        <v>2504</v>
      </c>
      <c r="M725">
        <v>60.034999999999997</v>
      </c>
      <c r="N725">
        <v>20</v>
      </c>
      <c r="O725">
        <v>223</v>
      </c>
      <c r="P725">
        <v>12</v>
      </c>
      <c r="Q725">
        <v>234</v>
      </c>
    </row>
    <row r="726" spans="1:17" x14ac:dyDescent="0.25">
      <c r="A726" t="s">
        <v>2505</v>
      </c>
      <c r="B726" t="s">
        <v>1101</v>
      </c>
      <c r="C726" t="s">
        <v>1289</v>
      </c>
      <c r="D726">
        <v>22</v>
      </c>
      <c r="E726">
        <v>72</v>
      </c>
      <c r="F726">
        <v>93</v>
      </c>
      <c r="G726" t="s">
        <v>10008</v>
      </c>
      <c r="H726" t="s">
        <v>2506</v>
      </c>
      <c r="I726">
        <v>59.747999999999998</v>
      </c>
      <c r="J726">
        <v>20</v>
      </c>
      <c r="K726" t="s">
        <v>12716</v>
      </c>
      <c r="L726" t="s">
        <v>2507</v>
      </c>
      <c r="M726">
        <v>60.469000000000001</v>
      </c>
      <c r="N726">
        <v>20</v>
      </c>
      <c r="O726">
        <v>267</v>
      </c>
      <c r="P726">
        <v>25</v>
      </c>
      <c r="Q726">
        <v>291</v>
      </c>
    </row>
    <row r="727" spans="1:17" x14ac:dyDescent="0.25">
      <c r="A727" t="s">
        <v>2508</v>
      </c>
      <c r="B727" t="s">
        <v>1101</v>
      </c>
      <c r="C727" t="s">
        <v>1791</v>
      </c>
      <c r="D727">
        <v>12</v>
      </c>
      <c r="E727">
        <v>851</v>
      </c>
      <c r="F727">
        <v>862</v>
      </c>
      <c r="G727" t="s">
        <v>10009</v>
      </c>
      <c r="H727" t="s">
        <v>2509</v>
      </c>
      <c r="I727">
        <v>60.106999999999999</v>
      </c>
      <c r="J727">
        <v>20</v>
      </c>
      <c r="K727" t="s">
        <v>12717</v>
      </c>
      <c r="L727" t="s">
        <v>2510</v>
      </c>
      <c r="M727">
        <v>58.73</v>
      </c>
      <c r="N727">
        <v>22</v>
      </c>
      <c r="O727">
        <v>273</v>
      </c>
      <c r="P727">
        <v>625</v>
      </c>
      <c r="Q727">
        <v>897</v>
      </c>
    </row>
    <row r="728" spans="1:17" x14ac:dyDescent="0.25">
      <c r="A728" t="s">
        <v>2511</v>
      </c>
      <c r="B728" t="s">
        <v>1101</v>
      </c>
      <c r="C728" t="s">
        <v>1110</v>
      </c>
      <c r="D728">
        <v>12</v>
      </c>
      <c r="E728">
        <v>77</v>
      </c>
      <c r="F728">
        <v>88</v>
      </c>
      <c r="G728" t="s">
        <v>10010</v>
      </c>
      <c r="H728" t="s">
        <v>2512</v>
      </c>
      <c r="I728">
        <v>57.709000000000003</v>
      </c>
      <c r="J728">
        <v>20</v>
      </c>
      <c r="K728" t="s">
        <v>12718</v>
      </c>
      <c r="L728" t="s">
        <v>2513</v>
      </c>
      <c r="M728">
        <v>60.250999999999998</v>
      </c>
      <c r="N728">
        <v>20</v>
      </c>
      <c r="O728">
        <v>208</v>
      </c>
      <c r="P728">
        <v>19</v>
      </c>
      <c r="Q728">
        <v>226</v>
      </c>
    </row>
    <row r="729" spans="1:17" x14ac:dyDescent="0.25">
      <c r="A729" t="s">
        <v>2514</v>
      </c>
      <c r="B729" t="s">
        <v>1101</v>
      </c>
      <c r="C729" t="s">
        <v>1235</v>
      </c>
      <c r="D729">
        <v>14</v>
      </c>
      <c r="E729">
        <v>157</v>
      </c>
      <c r="F729">
        <v>170</v>
      </c>
      <c r="G729" t="s">
        <v>10011</v>
      </c>
      <c r="H729" t="s">
        <v>2515</v>
      </c>
      <c r="I729">
        <v>59.506999999999998</v>
      </c>
      <c r="J729">
        <v>21</v>
      </c>
      <c r="K729" t="s">
        <v>12719</v>
      </c>
      <c r="L729" t="s">
        <v>2516</v>
      </c>
      <c r="M729">
        <v>59.896999999999998</v>
      </c>
      <c r="N729">
        <v>20</v>
      </c>
      <c r="O729">
        <v>206</v>
      </c>
      <c r="P729">
        <v>57</v>
      </c>
      <c r="Q729">
        <v>262</v>
      </c>
    </row>
    <row r="730" spans="1:17" x14ac:dyDescent="0.25">
      <c r="A730" t="s">
        <v>2517</v>
      </c>
      <c r="B730" t="s">
        <v>1101</v>
      </c>
      <c r="C730" t="s">
        <v>1126</v>
      </c>
      <c r="D730">
        <v>18</v>
      </c>
      <c r="E730">
        <v>114</v>
      </c>
      <c r="F730">
        <v>131</v>
      </c>
      <c r="G730" t="s">
        <v>10012</v>
      </c>
      <c r="H730" t="s">
        <v>2518</v>
      </c>
      <c r="I730">
        <v>59.878999999999998</v>
      </c>
      <c r="J730">
        <v>20</v>
      </c>
      <c r="K730" t="s">
        <v>12720</v>
      </c>
      <c r="L730" t="s">
        <v>2519</v>
      </c>
      <c r="M730">
        <v>60.033999999999999</v>
      </c>
      <c r="N730">
        <v>20</v>
      </c>
      <c r="O730">
        <v>117</v>
      </c>
      <c r="P730">
        <v>65</v>
      </c>
      <c r="Q730">
        <v>181</v>
      </c>
    </row>
    <row r="731" spans="1:17" x14ac:dyDescent="0.25">
      <c r="A731" t="s">
        <v>2520</v>
      </c>
      <c r="B731" t="s">
        <v>1101</v>
      </c>
      <c r="C731" t="s">
        <v>1106</v>
      </c>
      <c r="D731">
        <v>16</v>
      </c>
      <c r="E731">
        <v>32</v>
      </c>
      <c r="F731">
        <v>47</v>
      </c>
      <c r="G731" t="s">
        <v>10013</v>
      </c>
      <c r="H731" t="s">
        <v>2521</v>
      </c>
      <c r="I731">
        <v>57.643999999999998</v>
      </c>
      <c r="J731">
        <v>21</v>
      </c>
      <c r="K731" t="s">
        <v>12721</v>
      </c>
      <c r="L731" t="s">
        <v>2522</v>
      </c>
      <c r="M731">
        <v>60.037999999999997</v>
      </c>
      <c r="N731">
        <v>20</v>
      </c>
      <c r="O731">
        <v>152</v>
      </c>
      <c r="P731">
        <v>0</v>
      </c>
      <c r="Q731">
        <v>151</v>
      </c>
    </row>
    <row r="732" spans="1:17" x14ac:dyDescent="0.25">
      <c r="A732" t="s">
        <v>2523</v>
      </c>
      <c r="B732" t="s">
        <v>1101</v>
      </c>
      <c r="C732" t="s">
        <v>1648</v>
      </c>
      <c r="D732">
        <v>18</v>
      </c>
      <c r="E732">
        <v>898</v>
      </c>
      <c r="F732">
        <v>915</v>
      </c>
      <c r="G732" t="s">
        <v>10014</v>
      </c>
      <c r="H732" t="s">
        <v>2524</v>
      </c>
      <c r="I732">
        <v>59.962000000000003</v>
      </c>
      <c r="J732">
        <v>20</v>
      </c>
      <c r="K732" t="s">
        <v>12722</v>
      </c>
      <c r="L732" t="s">
        <v>2525</v>
      </c>
      <c r="M732">
        <v>59.033999999999999</v>
      </c>
      <c r="N732">
        <v>20</v>
      </c>
      <c r="O732">
        <v>128</v>
      </c>
      <c r="P732">
        <v>816</v>
      </c>
      <c r="Q732">
        <v>943</v>
      </c>
    </row>
    <row r="733" spans="1:17" x14ac:dyDescent="0.25">
      <c r="A733" t="s">
        <v>2523</v>
      </c>
      <c r="B733" t="s">
        <v>1101</v>
      </c>
      <c r="C733" t="s">
        <v>1791</v>
      </c>
      <c r="D733">
        <v>12</v>
      </c>
      <c r="E733">
        <v>590</v>
      </c>
      <c r="F733">
        <v>601</v>
      </c>
      <c r="G733" t="s">
        <v>14756</v>
      </c>
      <c r="H733" t="s">
        <v>2526</v>
      </c>
      <c r="I733">
        <v>59.899000000000001</v>
      </c>
      <c r="J733">
        <v>20</v>
      </c>
      <c r="K733" t="s">
        <v>15070</v>
      </c>
      <c r="L733" t="s">
        <v>2527</v>
      </c>
      <c r="M733">
        <v>58.805</v>
      </c>
      <c r="N733">
        <v>22</v>
      </c>
      <c r="O733">
        <v>211</v>
      </c>
      <c r="P733">
        <v>482</v>
      </c>
      <c r="Q733">
        <v>692</v>
      </c>
    </row>
    <row r="734" spans="1:17" x14ac:dyDescent="0.25">
      <c r="A734" t="s">
        <v>2528</v>
      </c>
      <c r="B734" t="s">
        <v>1101</v>
      </c>
      <c r="C734" t="s">
        <v>1358</v>
      </c>
      <c r="D734">
        <v>14</v>
      </c>
      <c r="E734">
        <v>2218</v>
      </c>
      <c r="F734">
        <v>2231</v>
      </c>
      <c r="G734" t="s">
        <v>10015</v>
      </c>
      <c r="H734" t="s">
        <v>2529</v>
      </c>
      <c r="I734">
        <v>59.963000000000001</v>
      </c>
      <c r="J734">
        <v>20</v>
      </c>
      <c r="K734" t="s">
        <v>12723</v>
      </c>
      <c r="L734" t="s">
        <v>2530</v>
      </c>
      <c r="M734">
        <v>59.994</v>
      </c>
      <c r="N734">
        <v>23</v>
      </c>
      <c r="O734">
        <v>260</v>
      </c>
      <c r="P734">
        <v>1998</v>
      </c>
      <c r="Q734">
        <v>2257</v>
      </c>
    </row>
    <row r="735" spans="1:17" x14ac:dyDescent="0.25">
      <c r="A735" t="s">
        <v>2531</v>
      </c>
      <c r="B735" t="s">
        <v>1101</v>
      </c>
      <c r="C735" t="s">
        <v>1224</v>
      </c>
      <c r="D735">
        <v>12</v>
      </c>
      <c r="E735">
        <v>1387</v>
      </c>
      <c r="F735">
        <v>1398</v>
      </c>
      <c r="G735" t="s">
        <v>10016</v>
      </c>
      <c r="H735" t="s">
        <v>2532</v>
      </c>
      <c r="I735">
        <v>60.033999999999999</v>
      </c>
      <c r="J735">
        <v>20</v>
      </c>
      <c r="K735" t="s">
        <v>12724</v>
      </c>
      <c r="L735" t="s">
        <v>2533</v>
      </c>
      <c r="M735">
        <v>60.036000000000001</v>
      </c>
      <c r="N735">
        <v>20</v>
      </c>
      <c r="O735">
        <v>180</v>
      </c>
      <c r="P735">
        <v>1340</v>
      </c>
      <c r="Q735">
        <v>1519</v>
      </c>
    </row>
    <row r="736" spans="1:17" x14ac:dyDescent="0.25">
      <c r="A736" t="s">
        <v>2531</v>
      </c>
      <c r="B736" t="s">
        <v>1101</v>
      </c>
      <c r="C736" t="s">
        <v>2534</v>
      </c>
      <c r="D736">
        <v>48</v>
      </c>
      <c r="E736">
        <v>1860</v>
      </c>
      <c r="F736">
        <v>1907</v>
      </c>
      <c r="G736" t="s">
        <v>14757</v>
      </c>
      <c r="H736" t="s">
        <v>2535</v>
      </c>
      <c r="I736">
        <v>59.97</v>
      </c>
      <c r="J736">
        <v>20</v>
      </c>
      <c r="K736" t="s">
        <v>15071</v>
      </c>
      <c r="L736" t="s">
        <v>2536</v>
      </c>
      <c r="M736">
        <v>59.8</v>
      </c>
      <c r="N736">
        <v>23</v>
      </c>
      <c r="O736">
        <v>148</v>
      </c>
      <c r="P736">
        <v>1810</v>
      </c>
      <c r="Q736">
        <v>1957</v>
      </c>
    </row>
    <row r="737" spans="1:17" x14ac:dyDescent="0.25">
      <c r="A737" t="s">
        <v>2537</v>
      </c>
      <c r="B737" t="s">
        <v>1101</v>
      </c>
      <c r="C737" t="s">
        <v>1169</v>
      </c>
      <c r="D737">
        <v>22</v>
      </c>
      <c r="E737">
        <v>81</v>
      </c>
      <c r="F737">
        <v>102</v>
      </c>
      <c r="G737" t="s">
        <v>10017</v>
      </c>
      <c r="H737" t="s">
        <v>2538</v>
      </c>
      <c r="I737">
        <v>60.673000000000002</v>
      </c>
      <c r="J737">
        <v>20</v>
      </c>
      <c r="K737" t="s">
        <v>12725</v>
      </c>
      <c r="L737" t="s">
        <v>2539</v>
      </c>
      <c r="M737">
        <v>59.968000000000004</v>
      </c>
      <c r="N737">
        <v>20</v>
      </c>
      <c r="O737">
        <v>188</v>
      </c>
      <c r="P737">
        <v>5</v>
      </c>
      <c r="Q737">
        <v>192</v>
      </c>
    </row>
    <row r="738" spans="1:17" x14ac:dyDescent="0.25">
      <c r="A738" t="s">
        <v>2540</v>
      </c>
      <c r="B738" t="s">
        <v>1101</v>
      </c>
      <c r="C738" t="s">
        <v>1358</v>
      </c>
      <c r="D738">
        <v>14</v>
      </c>
      <c r="E738">
        <v>874</v>
      </c>
      <c r="F738">
        <v>887</v>
      </c>
      <c r="G738" t="s">
        <v>10018</v>
      </c>
      <c r="H738" t="s">
        <v>2541</v>
      </c>
      <c r="I738">
        <v>60.179000000000002</v>
      </c>
      <c r="J738">
        <v>20</v>
      </c>
      <c r="K738" t="s">
        <v>12726</v>
      </c>
      <c r="L738" t="s">
        <v>2542</v>
      </c>
      <c r="M738">
        <v>59.076999999999998</v>
      </c>
      <c r="N738">
        <v>20</v>
      </c>
      <c r="O738">
        <v>249</v>
      </c>
      <c r="P738">
        <v>720</v>
      </c>
      <c r="Q738">
        <v>968</v>
      </c>
    </row>
    <row r="739" spans="1:17" x14ac:dyDescent="0.25">
      <c r="A739" t="s">
        <v>2543</v>
      </c>
      <c r="B739" t="s">
        <v>1101</v>
      </c>
      <c r="C739" t="s">
        <v>1242</v>
      </c>
      <c r="D739">
        <v>12</v>
      </c>
      <c r="E739">
        <v>172</v>
      </c>
      <c r="F739">
        <v>183</v>
      </c>
      <c r="G739" t="s">
        <v>10019</v>
      </c>
      <c r="H739" t="s">
        <v>2544</v>
      </c>
      <c r="I739">
        <v>60.033999999999999</v>
      </c>
      <c r="J739">
        <v>20</v>
      </c>
      <c r="K739" t="s">
        <v>12727</v>
      </c>
      <c r="L739" t="s">
        <v>2545</v>
      </c>
      <c r="M739">
        <v>60.003999999999998</v>
      </c>
      <c r="N739">
        <v>21</v>
      </c>
      <c r="O739">
        <v>236</v>
      </c>
      <c r="P739">
        <v>2</v>
      </c>
      <c r="Q739">
        <v>237</v>
      </c>
    </row>
    <row r="740" spans="1:17" x14ac:dyDescent="0.25">
      <c r="A740" t="s">
        <v>2546</v>
      </c>
      <c r="B740" t="s">
        <v>1101</v>
      </c>
      <c r="C740" t="s">
        <v>1102</v>
      </c>
      <c r="D740">
        <v>12</v>
      </c>
      <c r="E740">
        <v>3783</v>
      </c>
      <c r="F740">
        <v>3794</v>
      </c>
      <c r="G740" t="s">
        <v>10020</v>
      </c>
      <c r="H740" t="s">
        <v>2547</v>
      </c>
      <c r="I740">
        <v>59.677</v>
      </c>
      <c r="J740">
        <v>20</v>
      </c>
      <c r="K740" t="s">
        <v>12728</v>
      </c>
      <c r="L740" t="s">
        <v>2548</v>
      </c>
      <c r="M740">
        <v>59.295999999999999</v>
      </c>
      <c r="N740">
        <v>24</v>
      </c>
      <c r="O740">
        <v>160</v>
      </c>
      <c r="P740">
        <v>3669</v>
      </c>
      <c r="Q740">
        <v>3828</v>
      </c>
    </row>
    <row r="741" spans="1:17" x14ac:dyDescent="0.25">
      <c r="A741" t="s">
        <v>2549</v>
      </c>
      <c r="B741" t="s">
        <v>1101</v>
      </c>
      <c r="C741" t="s">
        <v>1718</v>
      </c>
      <c r="D741">
        <v>22</v>
      </c>
      <c r="E741">
        <v>1550</v>
      </c>
      <c r="F741">
        <v>1571</v>
      </c>
      <c r="G741" t="s">
        <v>10021</v>
      </c>
      <c r="H741" t="s">
        <v>2550</v>
      </c>
      <c r="I741">
        <v>59.965000000000003</v>
      </c>
      <c r="J741">
        <v>20</v>
      </c>
      <c r="K741" t="s">
        <v>12729</v>
      </c>
      <c r="L741" t="s">
        <v>2551</v>
      </c>
      <c r="M741">
        <v>59.234000000000002</v>
      </c>
      <c r="N741">
        <v>21</v>
      </c>
      <c r="O741">
        <v>259</v>
      </c>
      <c r="P741">
        <v>1354</v>
      </c>
      <c r="Q741">
        <v>1612</v>
      </c>
    </row>
    <row r="742" spans="1:17" x14ac:dyDescent="0.25">
      <c r="A742" t="s">
        <v>2552</v>
      </c>
      <c r="B742" t="s">
        <v>1101</v>
      </c>
      <c r="C742" t="s">
        <v>1201</v>
      </c>
      <c r="D742">
        <v>12</v>
      </c>
      <c r="E742">
        <v>126</v>
      </c>
      <c r="F742">
        <v>137</v>
      </c>
      <c r="G742" t="s">
        <v>10022</v>
      </c>
      <c r="H742" t="s">
        <v>2553</v>
      </c>
      <c r="I742">
        <v>58.908000000000001</v>
      </c>
      <c r="J742">
        <v>24</v>
      </c>
      <c r="K742" t="s">
        <v>12730</v>
      </c>
      <c r="L742" t="s">
        <v>2554</v>
      </c>
      <c r="M742">
        <v>59.536000000000001</v>
      </c>
      <c r="N742">
        <v>20</v>
      </c>
      <c r="O742">
        <v>196</v>
      </c>
      <c r="P742">
        <v>87</v>
      </c>
      <c r="Q742">
        <v>282</v>
      </c>
    </row>
    <row r="743" spans="1:17" x14ac:dyDescent="0.25">
      <c r="A743" t="s">
        <v>2555</v>
      </c>
      <c r="B743" t="s">
        <v>1101</v>
      </c>
      <c r="C743" t="s">
        <v>1397</v>
      </c>
      <c r="D743">
        <v>16</v>
      </c>
      <c r="E743">
        <v>55</v>
      </c>
      <c r="F743">
        <v>70</v>
      </c>
      <c r="G743" t="s">
        <v>10023</v>
      </c>
      <c r="H743" t="s">
        <v>2556</v>
      </c>
      <c r="I743">
        <v>59.960999999999999</v>
      </c>
      <c r="J743">
        <v>20</v>
      </c>
      <c r="K743" t="s">
        <v>12731</v>
      </c>
      <c r="L743" t="s">
        <v>2557</v>
      </c>
      <c r="M743">
        <v>60.247999999999998</v>
      </c>
      <c r="N743">
        <v>20</v>
      </c>
      <c r="O743">
        <v>269</v>
      </c>
      <c r="P743">
        <v>10</v>
      </c>
      <c r="Q743">
        <v>278</v>
      </c>
    </row>
    <row r="744" spans="1:17" x14ac:dyDescent="0.25">
      <c r="A744" t="s">
        <v>2558</v>
      </c>
      <c r="B744" t="s">
        <v>1101</v>
      </c>
      <c r="C744" t="s">
        <v>1201</v>
      </c>
      <c r="D744">
        <v>12</v>
      </c>
      <c r="E744">
        <v>102</v>
      </c>
      <c r="F744">
        <v>113</v>
      </c>
      <c r="G744" t="s">
        <v>10024</v>
      </c>
      <c r="H744" t="s">
        <v>2559</v>
      </c>
      <c r="I744">
        <v>59.673999999999999</v>
      </c>
      <c r="J744">
        <v>20</v>
      </c>
      <c r="K744" t="s">
        <v>12732</v>
      </c>
      <c r="L744" t="s">
        <v>2560</v>
      </c>
      <c r="M744">
        <v>58.987000000000002</v>
      </c>
      <c r="N744">
        <v>22</v>
      </c>
      <c r="O744">
        <v>162</v>
      </c>
      <c r="P744">
        <v>3</v>
      </c>
      <c r="Q744">
        <v>164</v>
      </c>
    </row>
    <row r="745" spans="1:17" x14ac:dyDescent="0.25">
      <c r="A745" t="s">
        <v>2561</v>
      </c>
      <c r="B745" t="s">
        <v>1101</v>
      </c>
      <c r="C745" t="s">
        <v>1358</v>
      </c>
      <c r="D745">
        <v>14</v>
      </c>
      <c r="E745">
        <v>319</v>
      </c>
      <c r="F745">
        <v>332</v>
      </c>
      <c r="G745" t="s">
        <v>10025</v>
      </c>
      <c r="H745" t="s">
        <v>2562</v>
      </c>
      <c r="I745">
        <v>59.448999999999998</v>
      </c>
      <c r="J745">
        <v>20</v>
      </c>
      <c r="K745" t="s">
        <v>12733</v>
      </c>
      <c r="L745" t="s">
        <v>2563</v>
      </c>
      <c r="M745">
        <v>60.034999999999997</v>
      </c>
      <c r="N745">
        <v>20</v>
      </c>
      <c r="O745">
        <v>136</v>
      </c>
      <c r="P745">
        <v>225</v>
      </c>
      <c r="Q745">
        <v>360</v>
      </c>
    </row>
    <row r="746" spans="1:17" x14ac:dyDescent="0.25">
      <c r="A746" t="s">
        <v>2564</v>
      </c>
      <c r="B746" t="s">
        <v>1101</v>
      </c>
      <c r="C746" t="s">
        <v>1150</v>
      </c>
      <c r="D746">
        <v>16</v>
      </c>
      <c r="E746">
        <v>77</v>
      </c>
      <c r="F746">
        <v>92</v>
      </c>
      <c r="G746" t="s">
        <v>10026</v>
      </c>
      <c r="H746" t="s">
        <v>2565</v>
      </c>
      <c r="I746">
        <v>60.203000000000003</v>
      </c>
      <c r="J746">
        <v>21</v>
      </c>
      <c r="K746" t="s">
        <v>12734</v>
      </c>
      <c r="L746" t="s">
        <v>2566</v>
      </c>
      <c r="M746">
        <v>59.959000000000003</v>
      </c>
      <c r="N746">
        <v>20</v>
      </c>
      <c r="O746">
        <v>250</v>
      </c>
      <c r="P746">
        <v>33</v>
      </c>
      <c r="Q746">
        <v>282</v>
      </c>
    </row>
    <row r="747" spans="1:17" x14ac:dyDescent="0.25">
      <c r="A747" t="s">
        <v>2567</v>
      </c>
      <c r="B747" t="s">
        <v>1101</v>
      </c>
      <c r="C747" t="s">
        <v>1110</v>
      </c>
      <c r="D747">
        <v>12</v>
      </c>
      <c r="E747">
        <v>818</v>
      </c>
      <c r="F747">
        <v>829</v>
      </c>
      <c r="G747" t="s">
        <v>10027</v>
      </c>
      <c r="H747" t="s">
        <v>2568</v>
      </c>
      <c r="I747">
        <v>59.97</v>
      </c>
      <c r="J747">
        <v>20</v>
      </c>
      <c r="K747" t="s">
        <v>12735</v>
      </c>
      <c r="L747" t="s">
        <v>2569</v>
      </c>
      <c r="M747">
        <v>57.567</v>
      </c>
      <c r="N747">
        <v>21</v>
      </c>
      <c r="O747">
        <v>239</v>
      </c>
      <c r="P747">
        <v>732</v>
      </c>
      <c r="Q747">
        <v>970</v>
      </c>
    </row>
    <row r="748" spans="1:17" x14ac:dyDescent="0.25">
      <c r="A748" t="s">
        <v>2570</v>
      </c>
      <c r="B748" t="s">
        <v>1101</v>
      </c>
      <c r="C748" t="s">
        <v>1390</v>
      </c>
      <c r="D748">
        <v>18</v>
      </c>
      <c r="E748">
        <v>147</v>
      </c>
      <c r="F748">
        <v>164</v>
      </c>
      <c r="G748" t="s">
        <v>10028</v>
      </c>
      <c r="H748" t="s">
        <v>2571</v>
      </c>
      <c r="I748">
        <v>59.753999999999998</v>
      </c>
      <c r="J748">
        <v>20</v>
      </c>
      <c r="K748" t="s">
        <v>12736</v>
      </c>
      <c r="L748" t="s">
        <v>2572</v>
      </c>
      <c r="M748">
        <v>57.628</v>
      </c>
      <c r="N748">
        <v>20</v>
      </c>
      <c r="O748">
        <v>196</v>
      </c>
      <c r="P748">
        <v>33</v>
      </c>
      <c r="Q748">
        <v>228</v>
      </c>
    </row>
    <row r="749" spans="1:17" x14ac:dyDescent="0.25">
      <c r="A749" t="s">
        <v>2573</v>
      </c>
      <c r="B749" t="s">
        <v>1101</v>
      </c>
      <c r="C749" t="s">
        <v>1146</v>
      </c>
      <c r="D749">
        <v>14</v>
      </c>
      <c r="E749">
        <v>2221</v>
      </c>
      <c r="F749">
        <v>2234</v>
      </c>
      <c r="G749" t="s">
        <v>10029</v>
      </c>
      <c r="H749" t="s">
        <v>2574</v>
      </c>
      <c r="I749">
        <v>59.965000000000003</v>
      </c>
      <c r="J749">
        <v>20</v>
      </c>
      <c r="K749" t="s">
        <v>12737</v>
      </c>
      <c r="L749" t="s">
        <v>2575</v>
      </c>
      <c r="M749">
        <v>59.82</v>
      </c>
      <c r="N749">
        <v>20</v>
      </c>
      <c r="O749">
        <v>183</v>
      </c>
      <c r="P749">
        <v>2190</v>
      </c>
      <c r="Q749">
        <v>2372</v>
      </c>
    </row>
    <row r="750" spans="1:17" x14ac:dyDescent="0.25">
      <c r="A750" t="s">
        <v>2576</v>
      </c>
      <c r="B750" t="s">
        <v>1101</v>
      </c>
      <c r="C750" t="s">
        <v>1791</v>
      </c>
      <c r="D750">
        <v>12</v>
      </c>
      <c r="E750">
        <v>638</v>
      </c>
      <c r="F750">
        <v>649</v>
      </c>
      <c r="G750" t="s">
        <v>10030</v>
      </c>
      <c r="H750" t="s">
        <v>2577</v>
      </c>
      <c r="I750">
        <v>59.963999999999999</v>
      </c>
      <c r="J750">
        <v>20</v>
      </c>
      <c r="K750" t="s">
        <v>12738</v>
      </c>
      <c r="L750" t="s">
        <v>2578</v>
      </c>
      <c r="M750">
        <v>59.332000000000001</v>
      </c>
      <c r="N750">
        <v>20</v>
      </c>
      <c r="O750">
        <v>254</v>
      </c>
      <c r="P750">
        <v>433</v>
      </c>
      <c r="Q750">
        <v>686</v>
      </c>
    </row>
    <row r="751" spans="1:17" x14ac:dyDescent="0.25">
      <c r="A751" t="s">
        <v>2579</v>
      </c>
      <c r="B751" t="s">
        <v>1101</v>
      </c>
      <c r="C751" t="s">
        <v>1358</v>
      </c>
      <c r="D751">
        <v>14</v>
      </c>
      <c r="E751">
        <v>181</v>
      </c>
      <c r="F751">
        <v>194</v>
      </c>
      <c r="G751" t="s">
        <v>10031</v>
      </c>
      <c r="H751" t="s">
        <v>2580</v>
      </c>
      <c r="I751">
        <v>60.179000000000002</v>
      </c>
      <c r="J751">
        <v>20</v>
      </c>
      <c r="K751" t="s">
        <v>12739</v>
      </c>
      <c r="L751" t="s">
        <v>2581</v>
      </c>
      <c r="M751">
        <v>59.960999999999999</v>
      </c>
      <c r="N751">
        <v>22</v>
      </c>
      <c r="O751">
        <v>179</v>
      </c>
      <c r="P751">
        <v>156</v>
      </c>
      <c r="Q751">
        <v>334</v>
      </c>
    </row>
    <row r="752" spans="1:17" x14ac:dyDescent="0.25">
      <c r="A752" t="s">
        <v>2582</v>
      </c>
      <c r="B752" t="s">
        <v>1101</v>
      </c>
      <c r="C752" t="s">
        <v>1300</v>
      </c>
      <c r="D752">
        <v>18</v>
      </c>
      <c r="E752">
        <v>425</v>
      </c>
      <c r="F752">
        <v>442</v>
      </c>
      <c r="G752" t="s">
        <v>10032</v>
      </c>
      <c r="H752" t="s">
        <v>2583</v>
      </c>
      <c r="I752">
        <v>59.743000000000002</v>
      </c>
      <c r="J752">
        <v>20</v>
      </c>
      <c r="K752" t="s">
        <v>12740</v>
      </c>
      <c r="L752" t="s">
        <v>2584</v>
      </c>
      <c r="M752">
        <v>59.820999999999998</v>
      </c>
      <c r="N752">
        <v>20</v>
      </c>
      <c r="O752">
        <v>216</v>
      </c>
      <c r="P752">
        <v>255</v>
      </c>
      <c r="Q752">
        <v>470</v>
      </c>
    </row>
    <row r="753" spans="1:17" x14ac:dyDescent="0.25">
      <c r="A753" t="s">
        <v>2585</v>
      </c>
      <c r="B753" t="s">
        <v>1101</v>
      </c>
      <c r="C753" t="s">
        <v>1281</v>
      </c>
      <c r="D753">
        <v>16</v>
      </c>
      <c r="E753">
        <v>30</v>
      </c>
      <c r="F753">
        <v>45</v>
      </c>
      <c r="G753" t="s">
        <v>10033</v>
      </c>
      <c r="H753" t="s">
        <v>2586</v>
      </c>
      <c r="I753">
        <v>60.887</v>
      </c>
      <c r="J753">
        <v>20</v>
      </c>
      <c r="K753" t="s">
        <v>12741</v>
      </c>
      <c r="L753" t="s">
        <v>2587</v>
      </c>
      <c r="M753">
        <v>59.74</v>
      </c>
      <c r="N753">
        <v>20</v>
      </c>
      <c r="O753">
        <v>120</v>
      </c>
      <c r="P753">
        <v>0</v>
      </c>
      <c r="Q753">
        <v>119</v>
      </c>
    </row>
    <row r="754" spans="1:17" x14ac:dyDescent="0.25">
      <c r="A754" t="s">
        <v>2588</v>
      </c>
      <c r="B754" t="s">
        <v>1101</v>
      </c>
      <c r="C754" t="s">
        <v>1165</v>
      </c>
      <c r="D754">
        <v>12</v>
      </c>
      <c r="E754">
        <v>26</v>
      </c>
      <c r="F754">
        <v>37</v>
      </c>
      <c r="G754" t="s">
        <v>10034</v>
      </c>
      <c r="H754" t="s">
        <v>2589</v>
      </c>
      <c r="I754">
        <v>57.625999999999998</v>
      </c>
      <c r="J754">
        <v>21</v>
      </c>
      <c r="K754" t="s">
        <v>12742</v>
      </c>
      <c r="L754" t="s">
        <v>2590</v>
      </c>
      <c r="M754">
        <v>60.04</v>
      </c>
      <c r="N754">
        <v>20</v>
      </c>
      <c r="O754">
        <v>160</v>
      </c>
      <c r="P754">
        <v>2</v>
      </c>
      <c r="Q754">
        <v>161</v>
      </c>
    </row>
    <row r="755" spans="1:17" x14ac:dyDescent="0.25">
      <c r="A755" t="s">
        <v>2591</v>
      </c>
      <c r="B755" t="s">
        <v>1101</v>
      </c>
      <c r="C755" t="s">
        <v>1173</v>
      </c>
      <c r="D755">
        <v>12</v>
      </c>
      <c r="E755">
        <v>964</v>
      </c>
      <c r="F755">
        <v>975</v>
      </c>
      <c r="G755" t="s">
        <v>10035</v>
      </c>
      <c r="H755" t="s">
        <v>2592</v>
      </c>
      <c r="I755">
        <v>59.968000000000004</v>
      </c>
      <c r="J755">
        <v>20</v>
      </c>
      <c r="K755" t="s">
        <v>12743</v>
      </c>
      <c r="L755" t="s">
        <v>2593</v>
      </c>
      <c r="M755">
        <v>59.087000000000003</v>
      </c>
      <c r="N755">
        <v>20</v>
      </c>
      <c r="O755">
        <v>143</v>
      </c>
      <c r="P755">
        <v>864</v>
      </c>
      <c r="Q755">
        <v>1006</v>
      </c>
    </row>
    <row r="756" spans="1:17" x14ac:dyDescent="0.25">
      <c r="A756" t="s">
        <v>2594</v>
      </c>
      <c r="B756" t="s">
        <v>1101</v>
      </c>
      <c r="C756" t="s">
        <v>1183</v>
      </c>
      <c r="D756">
        <v>16</v>
      </c>
      <c r="E756">
        <v>28</v>
      </c>
      <c r="F756">
        <v>43</v>
      </c>
      <c r="G756" t="s">
        <v>10036</v>
      </c>
      <c r="H756" t="s">
        <v>2595</v>
      </c>
      <c r="I756">
        <v>57.277000000000001</v>
      </c>
      <c r="J756">
        <v>25</v>
      </c>
      <c r="K756" t="s">
        <v>12744</v>
      </c>
      <c r="L756" t="s">
        <v>2596</v>
      </c>
      <c r="M756">
        <v>60.036999999999999</v>
      </c>
      <c r="N756">
        <v>20</v>
      </c>
      <c r="O756">
        <v>249</v>
      </c>
      <c r="P756">
        <v>0</v>
      </c>
      <c r="Q756">
        <v>248</v>
      </c>
    </row>
    <row r="757" spans="1:17" x14ac:dyDescent="0.25">
      <c r="A757" t="s">
        <v>2597</v>
      </c>
      <c r="B757" t="s">
        <v>1101</v>
      </c>
      <c r="C757" t="s">
        <v>1265</v>
      </c>
      <c r="D757">
        <v>26</v>
      </c>
      <c r="E757">
        <v>218</v>
      </c>
      <c r="F757">
        <v>243</v>
      </c>
      <c r="G757" t="s">
        <v>10037</v>
      </c>
      <c r="H757" t="s">
        <v>2598</v>
      </c>
      <c r="I757">
        <v>57.438000000000002</v>
      </c>
      <c r="J757">
        <v>22</v>
      </c>
      <c r="K757" t="s">
        <v>12745</v>
      </c>
      <c r="L757" t="s">
        <v>2599</v>
      </c>
      <c r="M757">
        <v>59.753</v>
      </c>
      <c r="N757">
        <v>20</v>
      </c>
      <c r="O757">
        <v>268</v>
      </c>
      <c r="P757">
        <v>129</v>
      </c>
      <c r="Q757">
        <v>396</v>
      </c>
    </row>
    <row r="758" spans="1:17" x14ac:dyDescent="0.25">
      <c r="A758" t="s">
        <v>2600</v>
      </c>
      <c r="B758" t="s">
        <v>1101</v>
      </c>
      <c r="C758" t="s">
        <v>1134</v>
      </c>
      <c r="D758">
        <v>12</v>
      </c>
      <c r="E758">
        <v>1444</v>
      </c>
      <c r="F758">
        <v>1455</v>
      </c>
      <c r="G758" t="s">
        <v>10038</v>
      </c>
      <c r="H758" t="s">
        <v>2601</v>
      </c>
      <c r="I758">
        <v>59.801000000000002</v>
      </c>
      <c r="J758">
        <v>23</v>
      </c>
      <c r="K758" t="s">
        <v>12746</v>
      </c>
      <c r="L758" t="s">
        <v>2602</v>
      </c>
      <c r="M758">
        <v>59.36</v>
      </c>
      <c r="N758">
        <v>22</v>
      </c>
      <c r="O758">
        <v>280</v>
      </c>
      <c r="P758">
        <v>1207</v>
      </c>
      <c r="Q758">
        <v>1486</v>
      </c>
    </row>
    <row r="759" spans="1:17" x14ac:dyDescent="0.25">
      <c r="A759" t="s">
        <v>2603</v>
      </c>
      <c r="B759" t="s">
        <v>1101</v>
      </c>
      <c r="C759" t="s">
        <v>1228</v>
      </c>
      <c r="D759">
        <v>14</v>
      </c>
      <c r="E759">
        <v>97</v>
      </c>
      <c r="F759">
        <v>110</v>
      </c>
      <c r="G759" t="s">
        <v>10039</v>
      </c>
      <c r="H759" t="s">
        <v>2604</v>
      </c>
      <c r="I759">
        <v>60.106999999999999</v>
      </c>
      <c r="J759">
        <v>20</v>
      </c>
      <c r="K759" t="s">
        <v>12747</v>
      </c>
      <c r="L759" t="s">
        <v>2605</v>
      </c>
      <c r="M759">
        <v>59.591000000000001</v>
      </c>
      <c r="N759">
        <v>20</v>
      </c>
      <c r="O759">
        <v>178</v>
      </c>
      <c r="P759">
        <v>30</v>
      </c>
      <c r="Q759">
        <v>207</v>
      </c>
    </row>
    <row r="760" spans="1:17" x14ac:dyDescent="0.25">
      <c r="A760" t="s">
        <v>2606</v>
      </c>
      <c r="B760" t="s">
        <v>1101</v>
      </c>
      <c r="C760" t="s">
        <v>1183</v>
      </c>
      <c r="D760">
        <v>16</v>
      </c>
      <c r="E760">
        <v>107</v>
      </c>
      <c r="F760">
        <v>122</v>
      </c>
      <c r="G760" t="s">
        <v>10040</v>
      </c>
      <c r="H760" t="s">
        <v>2607</v>
      </c>
      <c r="I760">
        <v>59.963999999999999</v>
      </c>
      <c r="J760">
        <v>20</v>
      </c>
      <c r="K760" t="s">
        <v>12748</v>
      </c>
      <c r="L760" t="s">
        <v>2608</v>
      </c>
      <c r="M760">
        <v>60.037999999999997</v>
      </c>
      <c r="N760">
        <v>20</v>
      </c>
      <c r="O760">
        <v>141</v>
      </c>
      <c r="P760">
        <v>15</v>
      </c>
      <c r="Q760">
        <v>155</v>
      </c>
    </row>
    <row r="761" spans="1:17" x14ac:dyDescent="0.25">
      <c r="A761" t="s">
        <v>2609</v>
      </c>
      <c r="B761" t="s">
        <v>1101</v>
      </c>
      <c r="C761" t="s">
        <v>1644</v>
      </c>
      <c r="D761">
        <v>20</v>
      </c>
      <c r="E761">
        <v>1326</v>
      </c>
      <c r="F761">
        <v>1345</v>
      </c>
      <c r="G761" t="s">
        <v>10041</v>
      </c>
      <c r="H761" t="s">
        <v>2610</v>
      </c>
      <c r="I761">
        <v>57.817999999999998</v>
      </c>
      <c r="J761">
        <v>23</v>
      </c>
      <c r="K761" t="s">
        <v>12749</v>
      </c>
      <c r="L761" t="s">
        <v>2611</v>
      </c>
      <c r="M761">
        <v>60.036000000000001</v>
      </c>
      <c r="N761">
        <v>20</v>
      </c>
      <c r="O761">
        <v>212</v>
      </c>
      <c r="P761">
        <v>1293</v>
      </c>
      <c r="Q761">
        <v>1504</v>
      </c>
    </row>
    <row r="762" spans="1:17" x14ac:dyDescent="0.25">
      <c r="A762" t="s">
        <v>2612</v>
      </c>
      <c r="B762" t="s">
        <v>1101</v>
      </c>
      <c r="C762" t="s">
        <v>1680</v>
      </c>
      <c r="D762">
        <v>24</v>
      </c>
      <c r="E762">
        <v>457</v>
      </c>
      <c r="F762">
        <v>480</v>
      </c>
      <c r="G762" t="s">
        <v>10042</v>
      </c>
      <c r="H762" t="s">
        <v>2613</v>
      </c>
      <c r="I762">
        <v>59.165999999999997</v>
      </c>
      <c r="J762">
        <v>20</v>
      </c>
      <c r="K762" t="s">
        <v>12750</v>
      </c>
      <c r="L762" t="s">
        <v>2614</v>
      </c>
      <c r="M762">
        <v>60.081000000000003</v>
      </c>
      <c r="N762">
        <v>24</v>
      </c>
      <c r="O762">
        <v>278</v>
      </c>
      <c r="P762">
        <v>267</v>
      </c>
      <c r="Q762">
        <v>544</v>
      </c>
    </row>
    <row r="763" spans="1:17" x14ac:dyDescent="0.25">
      <c r="A763" t="s">
        <v>2615</v>
      </c>
      <c r="B763" t="s">
        <v>1101</v>
      </c>
      <c r="C763" t="s">
        <v>1102</v>
      </c>
      <c r="D763">
        <v>12</v>
      </c>
      <c r="E763">
        <v>725</v>
      </c>
      <c r="F763">
        <v>736</v>
      </c>
      <c r="G763" t="s">
        <v>10043</v>
      </c>
      <c r="H763" t="s">
        <v>2616</v>
      </c>
      <c r="I763">
        <v>58.976999999999997</v>
      </c>
      <c r="J763">
        <v>22</v>
      </c>
      <c r="K763" t="s">
        <v>12751</v>
      </c>
      <c r="L763" t="s">
        <v>2617</v>
      </c>
      <c r="M763">
        <v>59.33</v>
      </c>
      <c r="N763">
        <v>22</v>
      </c>
      <c r="O763">
        <v>201</v>
      </c>
      <c r="P763">
        <v>635</v>
      </c>
      <c r="Q763">
        <v>835</v>
      </c>
    </row>
    <row r="764" spans="1:17" x14ac:dyDescent="0.25">
      <c r="A764" t="s">
        <v>2618</v>
      </c>
      <c r="B764" t="s">
        <v>1101</v>
      </c>
      <c r="C764" t="s">
        <v>1150</v>
      </c>
      <c r="D764">
        <v>16</v>
      </c>
      <c r="E764">
        <v>415</v>
      </c>
      <c r="F764">
        <v>430</v>
      </c>
      <c r="G764" t="s">
        <v>10044</v>
      </c>
      <c r="H764" t="s">
        <v>2619</v>
      </c>
      <c r="I764">
        <v>59.89</v>
      </c>
      <c r="J764">
        <v>20</v>
      </c>
      <c r="K764" t="s">
        <v>12752</v>
      </c>
      <c r="L764" t="s">
        <v>2620</v>
      </c>
      <c r="M764">
        <v>59.970999999999997</v>
      </c>
      <c r="N764">
        <v>20</v>
      </c>
      <c r="O764">
        <v>213</v>
      </c>
      <c r="P764">
        <v>338</v>
      </c>
      <c r="Q764">
        <v>550</v>
      </c>
    </row>
    <row r="765" spans="1:17" x14ac:dyDescent="0.25">
      <c r="A765" t="s">
        <v>2621</v>
      </c>
      <c r="B765" t="s">
        <v>1101</v>
      </c>
      <c r="C765" t="s">
        <v>1791</v>
      </c>
      <c r="D765">
        <v>12</v>
      </c>
      <c r="E765">
        <v>240</v>
      </c>
      <c r="F765">
        <v>251</v>
      </c>
      <c r="G765" t="s">
        <v>10045</v>
      </c>
      <c r="H765" t="s">
        <v>2622</v>
      </c>
      <c r="I765">
        <v>59.893000000000001</v>
      </c>
      <c r="J765">
        <v>20</v>
      </c>
      <c r="K765" t="s">
        <v>12753</v>
      </c>
      <c r="L765" t="s">
        <v>2623</v>
      </c>
      <c r="M765">
        <v>59.960999999999999</v>
      </c>
      <c r="N765">
        <v>20</v>
      </c>
      <c r="O765">
        <v>269</v>
      </c>
      <c r="P765">
        <v>12</v>
      </c>
      <c r="Q765">
        <v>280</v>
      </c>
    </row>
    <row r="766" spans="1:17" x14ac:dyDescent="0.25">
      <c r="A766" t="s">
        <v>2624</v>
      </c>
      <c r="B766" t="s">
        <v>1101</v>
      </c>
      <c r="C766" t="s">
        <v>1134</v>
      </c>
      <c r="D766">
        <v>12</v>
      </c>
      <c r="E766">
        <v>98</v>
      </c>
      <c r="F766">
        <v>109</v>
      </c>
      <c r="G766" t="s">
        <v>10046</v>
      </c>
      <c r="H766" t="s">
        <v>2625</v>
      </c>
      <c r="I766">
        <v>58.463000000000001</v>
      </c>
      <c r="J766">
        <v>23</v>
      </c>
      <c r="K766" t="s">
        <v>12754</v>
      </c>
      <c r="L766" t="s">
        <v>2626</v>
      </c>
      <c r="M766">
        <v>59.965000000000003</v>
      </c>
      <c r="N766">
        <v>20</v>
      </c>
      <c r="O766">
        <v>145</v>
      </c>
      <c r="P766">
        <v>27</v>
      </c>
      <c r="Q766">
        <v>171</v>
      </c>
    </row>
    <row r="767" spans="1:17" x14ac:dyDescent="0.25">
      <c r="A767" t="s">
        <v>2627</v>
      </c>
      <c r="B767" t="s">
        <v>1101</v>
      </c>
      <c r="C767" t="s">
        <v>1235</v>
      </c>
      <c r="D767">
        <v>14</v>
      </c>
      <c r="E767">
        <v>78</v>
      </c>
      <c r="F767">
        <v>91</v>
      </c>
      <c r="G767" t="s">
        <v>10047</v>
      </c>
      <c r="H767" t="s">
        <v>2628</v>
      </c>
      <c r="I767">
        <v>58.899000000000001</v>
      </c>
      <c r="J767">
        <v>23</v>
      </c>
      <c r="K767" t="s">
        <v>12755</v>
      </c>
      <c r="L767" t="s">
        <v>2629</v>
      </c>
      <c r="M767">
        <v>59.896000000000001</v>
      </c>
      <c r="N767">
        <v>20</v>
      </c>
      <c r="O767">
        <v>164</v>
      </c>
      <c r="P767">
        <v>52</v>
      </c>
      <c r="Q767">
        <v>215</v>
      </c>
    </row>
    <row r="768" spans="1:17" x14ac:dyDescent="0.25">
      <c r="A768" t="s">
        <v>2630</v>
      </c>
      <c r="B768" t="s">
        <v>1101</v>
      </c>
      <c r="C768" t="s">
        <v>1146</v>
      </c>
      <c r="D768">
        <v>14</v>
      </c>
      <c r="E768">
        <v>1536</v>
      </c>
      <c r="F768">
        <v>1549</v>
      </c>
      <c r="G768" t="s">
        <v>10048</v>
      </c>
      <c r="H768" t="s">
        <v>2631</v>
      </c>
      <c r="I768">
        <v>60.037999999999997</v>
      </c>
      <c r="J768">
        <v>20</v>
      </c>
      <c r="K768" t="s">
        <v>12756</v>
      </c>
      <c r="L768" t="s">
        <v>2632</v>
      </c>
      <c r="M768">
        <v>59.898000000000003</v>
      </c>
      <c r="N768">
        <v>20</v>
      </c>
      <c r="O768">
        <v>276</v>
      </c>
      <c r="P768">
        <v>1381</v>
      </c>
      <c r="Q768">
        <v>1656</v>
      </c>
    </row>
    <row r="769" spans="1:17" x14ac:dyDescent="0.25">
      <c r="A769" t="s">
        <v>2633</v>
      </c>
      <c r="B769" t="s">
        <v>1101</v>
      </c>
      <c r="C769" t="s">
        <v>1134</v>
      </c>
      <c r="D769">
        <v>12</v>
      </c>
      <c r="E769">
        <v>271</v>
      </c>
      <c r="F769">
        <v>282</v>
      </c>
      <c r="G769" t="s">
        <v>10049</v>
      </c>
      <c r="H769" t="s">
        <v>2634</v>
      </c>
      <c r="I769">
        <v>59.076999999999998</v>
      </c>
      <c r="J769">
        <v>20</v>
      </c>
      <c r="K769" t="s">
        <v>12757</v>
      </c>
      <c r="L769" t="s">
        <v>2635</v>
      </c>
      <c r="M769">
        <v>60.036999999999999</v>
      </c>
      <c r="N769">
        <v>20</v>
      </c>
      <c r="O769">
        <v>226</v>
      </c>
      <c r="P769">
        <v>247</v>
      </c>
      <c r="Q769">
        <v>472</v>
      </c>
    </row>
    <row r="770" spans="1:17" x14ac:dyDescent="0.25">
      <c r="A770" t="s">
        <v>2636</v>
      </c>
      <c r="B770" t="s">
        <v>1101</v>
      </c>
      <c r="C770" t="s">
        <v>1619</v>
      </c>
      <c r="D770">
        <v>16</v>
      </c>
      <c r="E770">
        <v>880</v>
      </c>
      <c r="F770">
        <v>895</v>
      </c>
      <c r="G770" t="s">
        <v>10050</v>
      </c>
      <c r="H770" t="s">
        <v>2637</v>
      </c>
      <c r="I770">
        <v>59.195</v>
      </c>
      <c r="J770">
        <v>21</v>
      </c>
      <c r="K770" t="s">
        <v>12758</v>
      </c>
      <c r="L770" t="s">
        <v>2638</v>
      </c>
      <c r="M770">
        <v>59.929000000000002</v>
      </c>
      <c r="N770">
        <v>21</v>
      </c>
      <c r="O770">
        <v>243</v>
      </c>
      <c r="P770">
        <v>730</v>
      </c>
      <c r="Q770">
        <v>972</v>
      </c>
    </row>
    <row r="771" spans="1:17" x14ac:dyDescent="0.25">
      <c r="A771" t="s">
        <v>2639</v>
      </c>
      <c r="B771" t="s">
        <v>1101</v>
      </c>
      <c r="C771" t="s">
        <v>1358</v>
      </c>
      <c r="D771">
        <v>14</v>
      </c>
      <c r="E771">
        <v>100</v>
      </c>
      <c r="F771">
        <v>113</v>
      </c>
      <c r="G771" t="s">
        <v>10051</v>
      </c>
      <c r="H771" t="s">
        <v>2640</v>
      </c>
      <c r="I771">
        <v>59.997</v>
      </c>
      <c r="J771">
        <v>21</v>
      </c>
      <c r="K771" t="s">
        <v>12759</v>
      </c>
      <c r="L771" t="s">
        <v>2641</v>
      </c>
      <c r="M771">
        <v>57.317</v>
      </c>
      <c r="N771">
        <v>21</v>
      </c>
      <c r="O771">
        <v>124</v>
      </c>
      <c r="P771">
        <v>27</v>
      </c>
      <c r="Q771">
        <v>150</v>
      </c>
    </row>
    <row r="772" spans="1:17" x14ac:dyDescent="0.25">
      <c r="A772" t="s">
        <v>2642</v>
      </c>
      <c r="B772" t="s">
        <v>1101</v>
      </c>
      <c r="C772" t="s">
        <v>1150</v>
      </c>
      <c r="D772">
        <v>16</v>
      </c>
      <c r="E772">
        <v>448</v>
      </c>
      <c r="F772">
        <v>463</v>
      </c>
      <c r="G772" t="s">
        <v>10052</v>
      </c>
      <c r="H772" t="s">
        <v>2643</v>
      </c>
      <c r="I772">
        <v>59.966000000000001</v>
      </c>
      <c r="J772">
        <v>20</v>
      </c>
      <c r="K772" t="s">
        <v>12760</v>
      </c>
      <c r="L772" t="s">
        <v>2644</v>
      </c>
      <c r="M772">
        <v>58.319000000000003</v>
      </c>
      <c r="N772">
        <v>20</v>
      </c>
      <c r="O772">
        <v>201</v>
      </c>
      <c r="P772">
        <v>359</v>
      </c>
      <c r="Q772">
        <v>559</v>
      </c>
    </row>
    <row r="773" spans="1:17" x14ac:dyDescent="0.25">
      <c r="A773" t="s">
        <v>541</v>
      </c>
      <c r="B773" t="s">
        <v>1101</v>
      </c>
      <c r="C773" t="s">
        <v>1224</v>
      </c>
      <c r="D773">
        <v>12</v>
      </c>
      <c r="E773">
        <v>2018</v>
      </c>
      <c r="F773">
        <v>2029</v>
      </c>
      <c r="G773" t="s">
        <v>14758</v>
      </c>
      <c r="H773" t="s">
        <v>2645</v>
      </c>
      <c r="I773">
        <v>59.453000000000003</v>
      </c>
      <c r="J773">
        <v>21</v>
      </c>
      <c r="K773" t="s">
        <v>15079</v>
      </c>
      <c r="L773" t="s">
        <v>2646</v>
      </c>
      <c r="M773">
        <v>59.965000000000003</v>
      </c>
      <c r="N773">
        <v>20</v>
      </c>
      <c r="O773">
        <v>248</v>
      </c>
      <c r="P773">
        <v>1983</v>
      </c>
      <c r="Q773">
        <v>2230</v>
      </c>
    </row>
    <row r="774" spans="1:17" x14ac:dyDescent="0.25">
      <c r="A774" t="s">
        <v>2647</v>
      </c>
      <c r="B774" t="s">
        <v>1101</v>
      </c>
      <c r="C774" t="s">
        <v>1173</v>
      </c>
      <c r="D774">
        <v>12</v>
      </c>
      <c r="E774">
        <v>1257</v>
      </c>
      <c r="F774">
        <v>1268</v>
      </c>
      <c r="G774" t="s">
        <v>10053</v>
      </c>
      <c r="H774" t="s">
        <v>2648</v>
      </c>
      <c r="I774">
        <v>59.823999999999998</v>
      </c>
      <c r="J774">
        <v>20</v>
      </c>
      <c r="K774" t="s">
        <v>12761</v>
      </c>
      <c r="L774" t="s">
        <v>2649</v>
      </c>
      <c r="M774">
        <v>60.386000000000003</v>
      </c>
      <c r="N774">
        <v>20</v>
      </c>
      <c r="O774">
        <v>231</v>
      </c>
      <c r="P774">
        <v>1065</v>
      </c>
      <c r="Q774">
        <v>1295</v>
      </c>
    </row>
    <row r="775" spans="1:17" x14ac:dyDescent="0.25">
      <c r="A775" t="s">
        <v>2650</v>
      </c>
      <c r="B775" t="s">
        <v>1101</v>
      </c>
      <c r="C775" t="s">
        <v>1130</v>
      </c>
      <c r="D775">
        <v>14</v>
      </c>
      <c r="E775">
        <v>50</v>
      </c>
      <c r="F775">
        <v>63</v>
      </c>
      <c r="G775" t="s">
        <v>10054</v>
      </c>
      <c r="H775" t="s">
        <v>2651</v>
      </c>
      <c r="I775">
        <v>59.436</v>
      </c>
      <c r="J775">
        <v>27</v>
      </c>
      <c r="K775" t="s">
        <v>12762</v>
      </c>
      <c r="L775" t="s">
        <v>2652</v>
      </c>
      <c r="M775">
        <v>60.036000000000001</v>
      </c>
      <c r="N775">
        <v>20</v>
      </c>
      <c r="O775">
        <v>133</v>
      </c>
      <c r="P775">
        <v>0</v>
      </c>
      <c r="Q775">
        <v>132</v>
      </c>
    </row>
    <row r="776" spans="1:17" x14ac:dyDescent="0.25">
      <c r="A776" t="s">
        <v>2653</v>
      </c>
      <c r="B776" t="s">
        <v>1101</v>
      </c>
      <c r="C776" t="s">
        <v>1169</v>
      </c>
      <c r="D776">
        <v>22</v>
      </c>
      <c r="E776">
        <v>699</v>
      </c>
      <c r="F776">
        <v>720</v>
      </c>
      <c r="G776" t="s">
        <v>10055</v>
      </c>
      <c r="H776" t="s">
        <v>2654</v>
      </c>
      <c r="I776">
        <v>60.039000000000001</v>
      </c>
      <c r="J776">
        <v>20</v>
      </c>
      <c r="K776" t="s">
        <v>12763</v>
      </c>
      <c r="L776" t="s">
        <v>2655</v>
      </c>
      <c r="M776">
        <v>59.972999999999999</v>
      </c>
      <c r="N776">
        <v>20</v>
      </c>
      <c r="O776">
        <v>260</v>
      </c>
      <c r="P776">
        <v>578</v>
      </c>
      <c r="Q776">
        <v>837</v>
      </c>
    </row>
    <row r="777" spans="1:17" x14ac:dyDescent="0.25">
      <c r="A777" t="s">
        <v>2656</v>
      </c>
      <c r="B777" t="s">
        <v>1101</v>
      </c>
      <c r="C777" t="s">
        <v>1146</v>
      </c>
      <c r="D777">
        <v>14</v>
      </c>
      <c r="E777">
        <v>156</v>
      </c>
      <c r="F777">
        <v>169</v>
      </c>
      <c r="G777" t="s">
        <v>10056</v>
      </c>
      <c r="H777" t="s">
        <v>2657</v>
      </c>
      <c r="I777">
        <v>57.960999999999999</v>
      </c>
      <c r="J777">
        <v>23</v>
      </c>
      <c r="K777" t="s">
        <v>12764</v>
      </c>
      <c r="L777" t="s">
        <v>2658</v>
      </c>
      <c r="M777">
        <v>60.034999999999997</v>
      </c>
      <c r="N777">
        <v>20</v>
      </c>
      <c r="O777">
        <v>223</v>
      </c>
      <c r="P777">
        <v>125</v>
      </c>
      <c r="Q777">
        <v>347</v>
      </c>
    </row>
    <row r="778" spans="1:17" x14ac:dyDescent="0.25">
      <c r="A778" t="s">
        <v>2659</v>
      </c>
      <c r="B778" t="s">
        <v>1101</v>
      </c>
      <c r="C778" t="s">
        <v>1173</v>
      </c>
      <c r="D778">
        <v>12</v>
      </c>
      <c r="E778">
        <v>691</v>
      </c>
      <c r="F778">
        <v>702</v>
      </c>
      <c r="G778" t="s">
        <v>10057</v>
      </c>
      <c r="H778" t="s">
        <v>2660</v>
      </c>
      <c r="I778">
        <v>60.106999999999999</v>
      </c>
      <c r="J778">
        <v>20</v>
      </c>
      <c r="K778" t="s">
        <v>12765</v>
      </c>
      <c r="L778" t="s">
        <v>2661</v>
      </c>
      <c r="M778">
        <v>60.106000000000002</v>
      </c>
      <c r="N778">
        <v>20</v>
      </c>
      <c r="O778">
        <v>272</v>
      </c>
      <c r="P778">
        <v>571</v>
      </c>
      <c r="Q778">
        <v>842</v>
      </c>
    </row>
    <row r="779" spans="1:17" x14ac:dyDescent="0.25">
      <c r="A779" t="s">
        <v>2662</v>
      </c>
      <c r="B779" t="s">
        <v>1101</v>
      </c>
      <c r="C779" t="s">
        <v>1173</v>
      </c>
      <c r="D779">
        <v>12</v>
      </c>
      <c r="E779">
        <v>344</v>
      </c>
      <c r="F779">
        <v>355</v>
      </c>
      <c r="G779" t="s">
        <v>10058</v>
      </c>
      <c r="H779" t="s">
        <v>2663</v>
      </c>
      <c r="I779">
        <v>59.131999999999998</v>
      </c>
      <c r="J779">
        <v>20</v>
      </c>
      <c r="K779" t="s">
        <v>12766</v>
      </c>
      <c r="L779" t="s">
        <v>2664</v>
      </c>
      <c r="M779">
        <v>60.395000000000003</v>
      </c>
      <c r="N779">
        <v>20</v>
      </c>
      <c r="O779">
        <v>241</v>
      </c>
      <c r="P779">
        <v>178</v>
      </c>
      <c r="Q779">
        <v>418</v>
      </c>
    </row>
    <row r="780" spans="1:17" x14ac:dyDescent="0.25">
      <c r="A780" t="s">
        <v>2665</v>
      </c>
      <c r="B780" t="s">
        <v>1101</v>
      </c>
      <c r="C780" t="s">
        <v>1165</v>
      </c>
      <c r="D780">
        <v>12</v>
      </c>
      <c r="E780">
        <v>727</v>
      </c>
      <c r="F780">
        <v>738</v>
      </c>
      <c r="G780" t="s">
        <v>10059</v>
      </c>
      <c r="H780" t="s">
        <v>2666</v>
      </c>
      <c r="I780">
        <v>59.094999999999999</v>
      </c>
      <c r="J780">
        <v>20</v>
      </c>
      <c r="K780" t="s">
        <v>12767</v>
      </c>
      <c r="L780" t="s">
        <v>2667</v>
      </c>
      <c r="M780">
        <v>59.96</v>
      </c>
      <c r="N780">
        <v>22</v>
      </c>
      <c r="O780">
        <v>137</v>
      </c>
      <c r="P780">
        <v>637</v>
      </c>
      <c r="Q780">
        <v>773</v>
      </c>
    </row>
    <row r="781" spans="1:17" x14ac:dyDescent="0.25">
      <c r="A781" t="s">
        <v>2668</v>
      </c>
      <c r="B781" t="s">
        <v>1101</v>
      </c>
      <c r="C781" t="s">
        <v>2669</v>
      </c>
      <c r="D781">
        <v>18</v>
      </c>
      <c r="E781">
        <v>1578</v>
      </c>
      <c r="F781">
        <v>1595</v>
      </c>
      <c r="G781" t="s">
        <v>10060</v>
      </c>
      <c r="H781" t="s">
        <v>2670</v>
      </c>
      <c r="I781">
        <v>60.064</v>
      </c>
      <c r="J781">
        <v>21</v>
      </c>
      <c r="K781" t="s">
        <v>12768</v>
      </c>
      <c r="L781" t="s">
        <v>2671</v>
      </c>
      <c r="M781">
        <v>60.179000000000002</v>
      </c>
      <c r="N781">
        <v>20</v>
      </c>
      <c r="O781">
        <v>180</v>
      </c>
      <c r="P781">
        <v>1472</v>
      </c>
      <c r="Q781">
        <v>1651</v>
      </c>
    </row>
    <row r="782" spans="1:17" x14ac:dyDescent="0.25">
      <c r="A782" t="s">
        <v>549</v>
      </c>
      <c r="B782" t="s">
        <v>1101</v>
      </c>
      <c r="C782" t="s">
        <v>1201</v>
      </c>
      <c r="D782">
        <v>12</v>
      </c>
      <c r="E782">
        <v>4139</v>
      </c>
      <c r="F782">
        <v>4150</v>
      </c>
      <c r="G782" t="s">
        <v>14759</v>
      </c>
      <c r="H782" t="s">
        <v>2672</v>
      </c>
      <c r="I782">
        <v>60.463000000000001</v>
      </c>
      <c r="J782">
        <v>20</v>
      </c>
      <c r="K782" t="s">
        <v>15080</v>
      </c>
      <c r="L782" t="s">
        <v>2673</v>
      </c>
      <c r="M782">
        <v>57.350999999999999</v>
      </c>
      <c r="N782">
        <v>24</v>
      </c>
      <c r="O782">
        <v>253</v>
      </c>
      <c r="P782">
        <v>3926</v>
      </c>
      <c r="Q782">
        <v>4178</v>
      </c>
    </row>
    <row r="783" spans="1:17" x14ac:dyDescent="0.25">
      <c r="A783" t="s">
        <v>2674</v>
      </c>
      <c r="B783" t="s">
        <v>1101</v>
      </c>
      <c r="C783" t="s">
        <v>1281</v>
      </c>
      <c r="D783">
        <v>16</v>
      </c>
      <c r="E783">
        <v>677</v>
      </c>
      <c r="F783">
        <v>692</v>
      </c>
      <c r="G783" t="s">
        <v>10061</v>
      </c>
      <c r="H783" t="s">
        <v>2675</v>
      </c>
      <c r="I783">
        <v>60.179000000000002</v>
      </c>
      <c r="J783">
        <v>20</v>
      </c>
      <c r="K783" t="s">
        <v>12769</v>
      </c>
      <c r="L783" t="s">
        <v>2676</v>
      </c>
      <c r="M783">
        <v>59.427999999999997</v>
      </c>
      <c r="N783">
        <v>22</v>
      </c>
      <c r="O783">
        <v>152</v>
      </c>
      <c r="P783">
        <v>638</v>
      </c>
      <c r="Q783">
        <v>789</v>
      </c>
    </row>
    <row r="784" spans="1:17" x14ac:dyDescent="0.25">
      <c r="A784" t="s">
        <v>2677</v>
      </c>
      <c r="B784" t="s">
        <v>1101</v>
      </c>
      <c r="C784" t="s">
        <v>2678</v>
      </c>
      <c r="D784">
        <v>18</v>
      </c>
      <c r="E784">
        <v>1016</v>
      </c>
      <c r="F784">
        <v>1033</v>
      </c>
      <c r="G784" t="s">
        <v>10062</v>
      </c>
      <c r="H784" t="s">
        <v>2679</v>
      </c>
      <c r="I784">
        <v>60.033999999999999</v>
      </c>
      <c r="J784">
        <v>20</v>
      </c>
      <c r="K784" t="s">
        <v>12770</v>
      </c>
      <c r="L784" t="s">
        <v>2680</v>
      </c>
      <c r="M784">
        <v>58.673000000000002</v>
      </c>
      <c r="N784">
        <v>20</v>
      </c>
      <c r="O784">
        <v>132</v>
      </c>
      <c r="P784">
        <v>969</v>
      </c>
      <c r="Q784">
        <v>1100</v>
      </c>
    </row>
    <row r="785" spans="1:17" x14ac:dyDescent="0.25">
      <c r="A785" t="s">
        <v>2681</v>
      </c>
      <c r="B785" t="s">
        <v>1101</v>
      </c>
      <c r="C785" t="s">
        <v>1126</v>
      </c>
      <c r="D785">
        <v>18</v>
      </c>
      <c r="E785">
        <v>429</v>
      </c>
      <c r="F785">
        <v>446</v>
      </c>
      <c r="G785" t="s">
        <v>10063</v>
      </c>
      <c r="H785" t="s">
        <v>2682</v>
      </c>
      <c r="I785">
        <v>59.959000000000003</v>
      </c>
      <c r="J785">
        <v>20</v>
      </c>
      <c r="K785" t="s">
        <v>12771</v>
      </c>
      <c r="L785" t="s">
        <v>2683</v>
      </c>
      <c r="M785">
        <v>59.822000000000003</v>
      </c>
      <c r="N785">
        <v>20</v>
      </c>
      <c r="O785">
        <v>242</v>
      </c>
      <c r="P785">
        <v>366</v>
      </c>
      <c r="Q785">
        <v>607</v>
      </c>
    </row>
    <row r="786" spans="1:17" x14ac:dyDescent="0.25">
      <c r="A786" t="s">
        <v>2684</v>
      </c>
      <c r="B786" t="s">
        <v>1101</v>
      </c>
      <c r="C786" t="s">
        <v>2685</v>
      </c>
      <c r="D786">
        <v>26</v>
      </c>
      <c r="E786">
        <v>2263</v>
      </c>
      <c r="F786">
        <v>2288</v>
      </c>
      <c r="G786" t="s">
        <v>10064</v>
      </c>
      <c r="H786" t="s">
        <v>2686</v>
      </c>
      <c r="I786">
        <v>60.107999999999997</v>
      </c>
      <c r="J786">
        <v>20</v>
      </c>
      <c r="K786" t="s">
        <v>12772</v>
      </c>
      <c r="L786" t="s">
        <v>2687</v>
      </c>
      <c r="M786">
        <v>60.390999999999998</v>
      </c>
      <c r="N786">
        <v>20</v>
      </c>
      <c r="O786">
        <v>199</v>
      </c>
      <c r="P786">
        <v>2125</v>
      </c>
      <c r="Q786">
        <v>2323</v>
      </c>
    </row>
    <row r="787" spans="1:17" x14ac:dyDescent="0.25">
      <c r="A787" t="s">
        <v>2688</v>
      </c>
      <c r="B787" t="s">
        <v>1101</v>
      </c>
      <c r="C787" t="s">
        <v>1804</v>
      </c>
      <c r="D787">
        <v>14</v>
      </c>
      <c r="E787">
        <v>103</v>
      </c>
      <c r="F787">
        <v>116</v>
      </c>
      <c r="G787" t="s">
        <v>10065</v>
      </c>
      <c r="H787" t="s">
        <v>2689</v>
      </c>
      <c r="I787">
        <v>59.828000000000003</v>
      </c>
      <c r="J787">
        <v>22</v>
      </c>
      <c r="K787" t="s">
        <v>12773</v>
      </c>
      <c r="L787" t="s">
        <v>2690</v>
      </c>
      <c r="M787">
        <v>59.808999999999997</v>
      </c>
      <c r="N787">
        <v>20</v>
      </c>
      <c r="O787">
        <v>275</v>
      </c>
      <c r="P787">
        <v>0</v>
      </c>
      <c r="Q787">
        <v>274</v>
      </c>
    </row>
    <row r="788" spans="1:17" x14ac:dyDescent="0.25">
      <c r="A788" t="s">
        <v>2691</v>
      </c>
      <c r="B788" t="s">
        <v>1101</v>
      </c>
      <c r="C788" t="s">
        <v>1161</v>
      </c>
      <c r="D788">
        <v>12</v>
      </c>
      <c r="E788">
        <v>2072</v>
      </c>
      <c r="F788">
        <v>2083</v>
      </c>
      <c r="G788" t="s">
        <v>10066</v>
      </c>
      <c r="H788" t="s">
        <v>2692</v>
      </c>
      <c r="I788">
        <v>59.893000000000001</v>
      </c>
      <c r="J788">
        <v>20</v>
      </c>
      <c r="K788" t="s">
        <v>12774</v>
      </c>
      <c r="L788" t="s">
        <v>2693</v>
      </c>
      <c r="M788">
        <v>59.890999999999998</v>
      </c>
      <c r="N788">
        <v>20</v>
      </c>
      <c r="O788">
        <v>154</v>
      </c>
      <c r="P788">
        <v>2022</v>
      </c>
      <c r="Q788">
        <v>2175</v>
      </c>
    </row>
    <row r="789" spans="1:17" x14ac:dyDescent="0.25">
      <c r="A789" t="s">
        <v>2694</v>
      </c>
      <c r="B789" t="s">
        <v>1101</v>
      </c>
      <c r="C789" t="s">
        <v>1110</v>
      </c>
      <c r="D789">
        <v>12</v>
      </c>
      <c r="E789">
        <v>832</v>
      </c>
      <c r="F789">
        <v>843</v>
      </c>
      <c r="G789" t="s">
        <v>10067</v>
      </c>
      <c r="H789" t="s">
        <v>2695</v>
      </c>
      <c r="I789">
        <v>60.25</v>
      </c>
      <c r="J789">
        <v>20</v>
      </c>
      <c r="K789" t="s">
        <v>12775</v>
      </c>
      <c r="L789" t="s">
        <v>2696</v>
      </c>
      <c r="M789">
        <v>60.037999999999997</v>
      </c>
      <c r="N789">
        <v>20</v>
      </c>
      <c r="O789">
        <v>197</v>
      </c>
      <c r="P789">
        <v>730</v>
      </c>
      <c r="Q789">
        <v>926</v>
      </c>
    </row>
    <row r="790" spans="1:17" x14ac:dyDescent="0.25">
      <c r="A790" t="s">
        <v>2697</v>
      </c>
      <c r="B790" t="s">
        <v>1101</v>
      </c>
      <c r="C790" t="s">
        <v>1235</v>
      </c>
      <c r="D790">
        <v>14</v>
      </c>
      <c r="E790">
        <v>29</v>
      </c>
      <c r="F790">
        <v>42</v>
      </c>
      <c r="G790" t="s">
        <v>10068</v>
      </c>
      <c r="H790" t="s">
        <v>2698</v>
      </c>
      <c r="I790">
        <v>57.529000000000003</v>
      </c>
      <c r="J790">
        <v>24</v>
      </c>
      <c r="K790" t="s">
        <v>12776</v>
      </c>
      <c r="L790" t="s">
        <v>2699</v>
      </c>
      <c r="M790">
        <v>59.963000000000001</v>
      </c>
      <c r="N790">
        <v>20</v>
      </c>
      <c r="O790">
        <v>241</v>
      </c>
      <c r="P790">
        <v>0</v>
      </c>
      <c r="Q790">
        <v>240</v>
      </c>
    </row>
    <row r="791" spans="1:17" x14ac:dyDescent="0.25">
      <c r="A791" t="s">
        <v>2700</v>
      </c>
      <c r="B791" t="s">
        <v>1101</v>
      </c>
      <c r="C791" t="s">
        <v>1142</v>
      </c>
      <c r="D791">
        <v>14</v>
      </c>
      <c r="E791">
        <v>3229</v>
      </c>
      <c r="F791">
        <v>3242</v>
      </c>
      <c r="G791" t="s">
        <v>10069</v>
      </c>
      <c r="H791" t="s">
        <v>2701</v>
      </c>
      <c r="I791">
        <v>57.155999999999999</v>
      </c>
      <c r="J791">
        <v>21</v>
      </c>
      <c r="K791" t="s">
        <v>12777</v>
      </c>
      <c r="L791" t="s">
        <v>2702</v>
      </c>
      <c r="M791">
        <v>60.036000000000001</v>
      </c>
      <c r="N791">
        <v>20</v>
      </c>
      <c r="O791">
        <v>278</v>
      </c>
      <c r="P791">
        <v>3054</v>
      </c>
      <c r="Q791">
        <v>3331</v>
      </c>
    </row>
    <row r="792" spans="1:17" x14ac:dyDescent="0.25">
      <c r="A792" t="s">
        <v>2703</v>
      </c>
      <c r="B792" t="s">
        <v>1101</v>
      </c>
      <c r="C792" t="s">
        <v>1269</v>
      </c>
      <c r="D792">
        <v>26</v>
      </c>
      <c r="E792">
        <v>31</v>
      </c>
      <c r="F792">
        <v>56</v>
      </c>
      <c r="G792" t="s">
        <v>10070</v>
      </c>
      <c r="H792" t="s">
        <v>2704</v>
      </c>
      <c r="I792">
        <v>57.423000000000002</v>
      </c>
      <c r="J792">
        <v>24</v>
      </c>
      <c r="K792" t="s">
        <v>12778</v>
      </c>
      <c r="L792" t="s">
        <v>2705</v>
      </c>
      <c r="M792">
        <v>59.832000000000001</v>
      </c>
      <c r="N792">
        <v>20</v>
      </c>
      <c r="O792">
        <v>127</v>
      </c>
      <c r="P792">
        <v>2</v>
      </c>
      <c r="Q792">
        <v>128</v>
      </c>
    </row>
    <row r="793" spans="1:17" x14ac:dyDescent="0.25">
      <c r="A793" t="s">
        <v>2706</v>
      </c>
      <c r="B793" t="s">
        <v>1101</v>
      </c>
      <c r="C793" t="s">
        <v>1228</v>
      </c>
      <c r="D793">
        <v>14</v>
      </c>
      <c r="E793">
        <v>146</v>
      </c>
      <c r="F793">
        <v>159</v>
      </c>
      <c r="G793" t="s">
        <v>10071</v>
      </c>
      <c r="H793" t="s">
        <v>2707</v>
      </c>
      <c r="I793">
        <v>59.761000000000003</v>
      </c>
      <c r="J793">
        <v>25</v>
      </c>
      <c r="K793" t="s">
        <v>12779</v>
      </c>
      <c r="L793" t="s">
        <v>2708</v>
      </c>
      <c r="M793">
        <v>60.250999999999998</v>
      </c>
      <c r="N793">
        <v>20</v>
      </c>
      <c r="O793">
        <v>280</v>
      </c>
      <c r="P793">
        <v>11</v>
      </c>
      <c r="Q793">
        <v>290</v>
      </c>
    </row>
    <row r="794" spans="1:17" x14ac:dyDescent="0.25">
      <c r="A794" t="s">
        <v>2709</v>
      </c>
      <c r="B794" t="s">
        <v>1101</v>
      </c>
      <c r="C794" t="s">
        <v>1804</v>
      </c>
      <c r="D794">
        <v>14</v>
      </c>
      <c r="E794">
        <v>37</v>
      </c>
      <c r="F794">
        <v>50</v>
      </c>
      <c r="G794" t="s">
        <v>10072</v>
      </c>
      <c r="H794" t="s">
        <v>2710</v>
      </c>
      <c r="I794">
        <v>57.424999999999997</v>
      </c>
      <c r="J794">
        <v>22</v>
      </c>
      <c r="K794" t="s">
        <v>12780</v>
      </c>
      <c r="L794" t="s">
        <v>2711</v>
      </c>
      <c r="M794">
        <v>60.158999999999999</v>
      </c>
      <c r="N794">
        <v>22</v>
      </c>
      <c r="O794">
        <v>269</v>
      </c>
      <c r="P794">
        <v>11</v>
      </c>
      <c r="Q794">
        <v>279</v>
      </c>
    </row>
    <row r="795" spans="1:17" x14ac:dyDescent="0.25">
      <c r="A795" t="s">
        <v>2712</v>
      </c>
      <c r="B795" t="s">
        <v>1101</v>
      </c>
      <c r="C795" t="s">
        <v>1281</v>
      </c>
      <c r="D795">
        <v>16</v>
      </c>
      <c r="E795">
        <v>1053</v>
      </c>
      <c r="F795">
        <v>1068</v>
      </c>
      <c r="G795" t="s">
        <v>10073</v>
      </c>
      <c r="H795" t="s">
        <v>2713</v>
      </c>
      <c r="I795">
        <v>60.107999999999997</v>
      </c>
      <c r="J795">
        <v>20</v>
      </c>
      <c r="K795" t="s">
        <v>12781</v>
      </c>
      <c r="L795" t="s">
        <v>2714</v>
      </c>
      <c r="M795">
        <v>59.34</v>
      </c>
      <c r="N795">
        <v>24</v>
      </c>
      <c r="O795">
        <v>100</v>
      </c>
      <c r="P795">
        <v>1025</v>
      </c>
      <c r="Q795">
        <v>1124</v>
      </c>
    </row>
    <row r="796" spans="1:17" x14ac:dyDescent="0.25">
      <c r="A796" t="s">
        <v>2715</v>
      </c>
      <c r="B796" t="s">
        <v>1101</v>
      </c>
      <c r="C796" t="s">
        <v>1110</v>
      </c>
      <c r="D796">
        <v>12</v>
      </c>
      <c r="E796">
        <v>500</v>
      </c>
      <c r="F796">
        <v>511</v>
      </c>
      <c r="G796" t="s">
        <v>10074</v>
      </c>
      <c r="H796" t="s">
        <v>2716</v>
      </c>
      <c r="I796">
        <v>59.749000000000002</v>
      </c>
      <c r="J796">
        <v>20</v>
      </c>
      <c r="K796" t="s">
        <v>12782</v>
      </c>
      <c r="L796" t="s">
        <v>2717</v>
      </c>
      <c r="M796">
        <v>60.107999999999997</v>
      </c>
      <c r="N796">
        <v>20</v>
      </c>
      <c r="O796">
        <v>232</v>
      </c>
      <c r="P796">
        <v>351</v>
      </c>
      <c r="Q796">
        <v>582</v>
      </c>
    </row>
    <row r="797" spans="1:17" x14ac:dyDescent="0.25">
      <c r="A797" t="s">
        <v>2718</v>
      </c>
      <c r="B797" t="s">
        <v>1101</v>
      </c>
      <c r="C797" t="s">
        <v>1191</v>
      </c>
      <c r="D797">
        <v>14</v>
      </c>
      <c r="E797">
        <v>5072</v>
      </c>
      <c r="F797">
        <v>5085</v>
      </c>
      <c r="G797" t="s">
        <v>10075</v>
      </c>
      <c r="H797" t="s">
        <v>2719</v>
      </c>
      <c r="I797">
        <v>59.892000000000003</v>
      </c>
      <c r="J797">
        <v>20</v>
      </c>
      <c r="K797" t="s">
        <v>12783</v>
      </c>
      <c r="L797" t="s">
        <v>2720</v>
      </c>
      <c r="M797">
        <v>60.530999999999999</v>
      </c>
      <c r="N797">
        <v>20</v>
      </c>
      <c r="O797">
        <v>139</v>
      </c>
      <c r="P797">
        <v>4983</v>
      </c>
      <c r="Q797">
        <v>5121</v>
      </c>
    </row>
    <row r="798" spans="1:17" x14ac:dyDescent="0.25">
      <c r="A798" t="s">
        <v>2721</v>
      </c>
      <c r="B798" t="s">
        <v>1101</v>
      </c>
      <c r="C798" t="s">
        <v>1804</v>
      </c>
      <c r="D798">
        <v>14</v>
      </c>
      <c r="E798">
        <v>1094</v>
      </c>
      <c r="F798">
        <v>1107</v>
      </c>
      <c r="G798" t="s">
        <v>10076</v>
      </c>
      <c r="H798" t="s">
        <v>2722</v>
      </c>
      <c r="I798">
        <v>60.034999999999997</v>
      </c>
      <c r="J798">
        <v>20</v>
      </c>
      <c r="K798" t="s">
        <v>12784</v>
      </c>
      <c r="L798" t="s">
        <v>2723</v>
      </c>
      <c r="M798">
        <v>58.134</v>
      </c>
      <c r="N798">
        <v>20</v>
      </c>
      <c r="O798">
        <v>262</v>
      </c>
      <c r="P798">
        <v>945</v>
      </c>
      <c r="Q798">
        <v>1206</v>
      </c>
    </row>
    <row r="799" spans="1:17" x14ac:dyDescent="0.25">
      <c r="A799" t="s">
        <v>2724</v>
      </c>
      <c r="B799" t="s">
        <v>1101</v>
      </c>
      <c r="C799" t="s">
        <v>1165</v>
      </c>
      <c r="D799">
        <v>12</v>
      </c>
      <c r="E799">
        <v>3702</v>
      </c>
      <c r="F799">
        <v>3713</v>
      </c>
      <c r="G799" t="s">
        <v>10077</v>
      </c>
      <c r="H799" t="s">
        <v>2725</v>
      </c>
      <c r="I799">
        <v>58.856999999999999</v>
      </c>
      <c r="J799">
        <v>21</v>
      </c>
      <c r="K799" t="s">
        <v>12785</v>
      </c>
      <c r="L799" t="s">
        <v>2726</v>
      </c>
      <c r="M799">
        <v>60.039000000000001</v>
      </c>
      <c r="N799">
        <v>20</v>
      </c>
      <c r="O799">
        <v>273</v>
      </c>
      <c r="P799">
        <v>3532</v>
      </c>
      <c r="Q799">
        <v>3804</v>
      </c>
    </row>
    <row r="800" spans="1:17" x14ac:dyDescent="0.25">
      <c r="A800" t="s">
        <v>2727</v>
      </c>
      <c r="B800" t="s">
        <v>1101</v>
      </c>
      <c r="C800" t="s">
        <v>1110</v>
      </c>
      <c r="D800">
        <v>12</v>
      </c>
      <c r="E800">
        <v>1862</v>
      </c>
      <c r="F800">
        <v>1873</v>
      </c>
      <c r="G800" t="s">
        <v>10078</v>
      </c>
      <c r="H800" t="s">
        <v>2728</v>
      </c>
      <c r="I800">
        <v>60.030999999999999</v>
      </c>
      <c r="J800">
        <v>20</v>
      </c>
      <c r="K800" t="s">
        <v>12786</v>
      </c>
      <c r="L800" t="s">
        <v>2729</v>
      </c>
      <c r="M800">
        <v>60.179000000000002</v>
      </c>
      <c r="N800">
        <v>20</v>
      </c>
      <c r="O800">
        <v>253</v>
      </c>
      <c r="P800">
        <v>1804</v>
      </c>
      <c r="Q800">
        <v>2056</v>
      </c>
    </row>
    <row r="801" spans="1:17" x14ac:dyDescent="0.25">
      <c r="A801" t="s">
        <v>2730</v>
      </c>
      <c r="B801" t="s">
        <v>1101</v>
      </c>
      <c r="C801" t="s">
        <v>1205</v>
      </c>
      <c r="D801">
        <v>28</v>
      </c>
      <c r="E801">
        <v>88</v>
      </c>
      <c r="F801">
        <v>115</v>
      </c>
      <c r="G801" t="s">
        <v>10079</v>
      </c>
      <c r="H801" t="s">
        <v>2731</v>
      </c>
      <c r="I801">
        <v>60.034999999999997</v>
      </c>
      <c r="J801">
        <v>20</v>
      </c>
      <c r="K801" t="s">
        <v>12787</v>
      </c>
      <c r="L801" t="s">
        <v>2732</v>
      </c>
      <c r="M801">
        <v>60.034999999999997</v>
      </c>
      <c r="N801">
        <v>20</v>
      </c>
      <c r="O801">
        <v>248</v>
      </c>
      <c r="P801">
        <v>25</v>
      </c>
      <c r="Q801">
        <v>272</v>
      </c>
    </row>
    <row r="802" spans="1:17" x14ac:dyDescent="0.25">
      <c r="A802" t="s">
        <v>2733</v>
      </c>
      <c r="B802" t="s">
        <v>1101</v>
      </c>
      <c r="C802" t="s">
        <v>1772</v>
      </c>
      <c r="D802">
        <v>20</v>
      </c>
      <c r="E802">
        <v>4937</v>
      </c>
      <c r="F802">
        <v>4956</v>
      </c>
      <c r="G802" t="s">
        <v>10080</v>
      </c>
      <c r="H802" t="s">
        <v>2734</v>
      </c>
      <c r="I802">
        <v>60.037999999999997</v>
      </c>
      <c r="J802">
        <v>20</v>
      </c>
      <c r="K802" t="s">
        <v>12788</v>
      </c>
      <c r="L802" t="s">
        <v>2735</v>
      </c>
      <c r="M802">
        <v>59.96</v>
      </c>
      <c r="N802">
        <v>22</v>
      </c>
      <c r="O802">
        <v>278</v>
      </c>
      <c r="P802">
        <v>4756</v>
      </c>
      <c r="Q802">
        <v>5033</v>
      </c>
    </row>
    <row r="803" spans="1:17" x14ac:dyDescent="0.25">
      <c r="A803" t="s">
        <v>2736</v>
      </c>
      <c r="B803" t="s">
        <v>1101</v>
      </c>
      <c r="C803" t="s">
        <v>1165</v>
      </c>
      <c r="D803">
        <v>12</v>
      </c>
      <c r="E803">
        <v>212</v>
      </c>
      <c r="F803">
        <v>223</v>
      </c>
      <c r="G803" t="s">
        <v>10081</v>
      </c>
      <c r="H803" t="s">
        <v>2737</v>
      </c>
      <c r="I803">
        <v>60.033999999999999</v>
      </c>
      <c r="J803">
        <v>20</v>
      </c>
      <c r="K803" t="s">
        <v>12789</v>
      </c>
      <c r="L803" t="s">
        <v>2738</v>
      </c>
      <c r="M803">
        <v>57.564999999999998</v>
      </c>
      <c r="N803">
        <v>22</v>
      </c>
      <c r="O803">
        <v>237</v>
      </c>
      <c r="P803">
        <v>66</v>
      </c>
      <c r="Q803">
        <v>302</v>
      </c>
    </row>
    <row r="804" spans="1:17" x14ac:dyDescent="0.25">
      <c r="A804" t="s">
        <v>2739</v>
      </c>
      <c r="B804" t="s">
        <v>1101</v>
      </c>
      <c r="C804" t="s">
        <v>1134</v>
      </c>
      <c r="D804">
        <v>12</v>
      </c>
      <c r="E804">
        <v>97</v>
      </c>
      <c r="F804">
        <v>108</v>
      </c>
      <c r="G804" t="s">
        <v>10082</v>
      </c>
      <c r="H804" t="s">
        <v>2740</v>
      </c>
      <c r="I804">
        <v>59.752000000000002</v>
      </c>
      <c r="J804">
        <v>20</v>
      </c>
      <c r="K804" t="s">
        <v>12790</v>
      </c>
      <c r="L804" t="s">
        <v>2741</v>
      </c>
      <c r="M804">
        <v>59.968000000000004</v>
      </c>
      <c r="N804">
        <v>20</v>
      </c>
      <c r="O804">
        <v>194</v>
      </c>
      <c r="P804">
        <v>8</v>
      </c>
      <c r="Q804">
        <v>201</v>
      </c>
    </row>
    <row r="805" spans="1:17" x14ac:dyDescent="0.25">
      <c r="A805" t="s">
        <v>2742</v>
      </c>
      <c r="B805" t="s">
        <v>1101</v>
      </c>
      <c r="C805" t="s">
        <v>1134</v>
      </c>
      <c r="D805">
        <v>12</v>
      </c>
      <c r="E805">
        <v>561</v>
      </c>
      <c r="F805">
        <v>572</v>
      </c>
      <c r="G805" t="s">
        <v>10083</v>
      </c>
      <c r="H805" t="s">
        <v>2743</v>
      </c>
      <c r="I805">
        <v>59.965000000000003</v>
      </c>
      <c r="J805">
        <v>20</v>
      </c>
      <c r="K805" t="s">
        <v>12791</v>
      </c>
      <c r="L805" t="s">
        <v>2744</v>
      </c>
      <c r="M805">
        <v>60.220999999999997</v>
      </c>
      <c r="N805">
        <v>25</v>
      </c>
      <c r="O805">
        <v>126</v>
      </c>
      <c r="P805">
        <v>484</v>
      </c>
      <c r="Q805">
        <v>609</v>
      </c>
    </row>
    <row r="806" spans="1:17" x14ac:dyDescent="0.25">
      <c r="A806" t="s">
        <v>2745</v>
      </c>
      <c r="B806" t="s">
        <v>1101</v>
      </c>
      <c r="C806" t="s">
        <v>1228</v>
      </c>
      <c r="D806">
        <v>14</v>
      </c>
      <c r="E806">
        <v>528</v>
      </c>
      <c r="F806">
        <v>541</v>
      </c>
      <c r="G806" t="s">
        <v>10084</v>
      </c>
      <c r="H806" t="s">
        <v>2746</v>
      </c>
      <c r="I806">
        <v>59.927999999999997</v>
      </c>
      <c r="J806">
        <v>21</v>
      </c>
      <c r="K806" t="s">
        <v>12792</v>
      </c>
      <c r="L806" t="s">
        <v>2747</v>
      </c>
      <c r="M806">
        <v>59.96</v>
      </c>
      <c r="N806">
        <v>20</v>
      </c>
      <c r="O806">
        <v>277</v>
      </c>
      <c r="P806">
        <v>339</v>
      </c>
      <c r="Q806">
        <v>615</v>
      </c>
    </row>
    <row r="807" spans="1:17" x14ac:dyDescent="0.25">
      <c r="A807" t="s">
        <v>2748</v>
      </c>
      <c r="B807" t="s">
        <v>1101</v>
      </c>
      <c r="C807" t="s">
        <v>1228</v>
      </c>
      <c r="D807">
        <v>14</v>
      </c>
      <c r="E807">
        <v>631</v>
      </c>
      <c r="F807">
        <v>644</v>
      </c>
      <c r="G807" t="s">
        <v>10085</v>
      </c>
      <c r="H807" t="s">
        <v>2749</v>
      </c>
      <c r="I807">
        <v>59.890999999999998</v>
      </c>
      <c r="J807">
        <v>20</v>
      </c>
      <c r="K807" t="s">
        <v>12793</v>
      </c>
      <c r="L807" t="s">
        <v>2750</v>
      </c>
      <c r="M807">
        <v>59.895000000000003</v>
      </c>
      <c r="N807">
        <v>20</v>
      </c>
      <c r="O807">
        <v>242</v>
      </c>
      <c r="P807">
        <v>429</v>
      </c>
      <c r="Q807">
        <v>670</v>
      </c>
    </row>
    <row r="808" spans="1:17" x14ac:dyDescent="0.25">
      <c r="A808" t="s">
        <v>2751</v>
      </c>
      <c r="B808" t="s">
        <v>1101</v>
      </c>
      <c r="C808" t="s">
        <v>2752</v>
      </c>
      <c r="D808">
        <v>32</v>
      </c>
      <c r="E808">
        <v>892</v>
      </c>
      <c r="F808">
        <v>923</v>
      </c>
      <c r="G808" t="s">
        <v>10086</v>
      </c>
      <c r="H808" t="s">
        <v>2753</v>
      </c>
      <c r="I808">
        <v>60.478000000000002</v>
      </c>
      <c r="J808">
        <v>20</v>
      </c>
      <c r="K808" t="s">
        <v>12794</v>
      </c>
      <c r="L808" t="s">
        <v>2754</v>
      </c>
      <c r="M808">
        <v>60.033000000000001</v>
      </c>
      <c r="N808">
        <v>20</v>
      </c>
      <c r="O808">
        <v>127</v>
      </c>
      <c r="P808">
        <v>852</v>
      </c>
      <c r="Q808">
        <v>978</v>
      </c>
    </row>
    <row r="809" spans="1:17" x14ac:dyDescent="0.25">
      <c r="A809" t="s">
        <v>2755</v>
      </c>
      <c r="B809" t="s">
        <v>1101</v>
      </c>
      <c r="C809" t="s">
        <v>1191</v>
      </c>
      <c r="D809">
        <v>14</v>
      </c>
      <c r="E809">
        <v>558</v>
      </c>
      <c r="F809">
        <v>571</v>
      </c>
      <c r="G809" t="s">
        <v>10087</v>
      </c>
      <c r="H809" t="s">
        <v>2756</v>
      </c>
      <c r="I809">
        <v>59.62</v>
      </c>
      <c r="J809">
        <v>20</v>
      </c>
      <c r="K809" t="s">
        <v>12795</v>
      </c>
      <c r="L809" t="s">
        <v>2757</v>
      </c>
      <c r="M809">
        <v>60.094000000000001</v>
      </c>
      <c r="N809">
        <v>22</v>
      </c>
      <c r="O809">
        <v>139</v>
      </c>
      <c r="P809">
        <v>458</v>
      </c>
      <c r="Q809">
        <v>596</v>
      </c>
    </row>
    <row r="810" spans="1:17" x14ac:dyDescent="0.25">
      <c r="A810" t="s">
        <v>2758</v>
      </c>
      <c r="B810" t="s">
        <v>1101</v>
      </c>
      <c r="C810" t="s">
        <v>1791</v>
      </c>
      <c r="D810">
        <v>12</v>
      </c>
      <c r="E810">
        <v>774</v>
      </c>
      <c r="F810">
        <v>785</v>
      </c>
      <c r="G810" t="s">
        <v>10088</v>
      </c>
      <c r="H810" t="s">
        <v>2759</v>
      </c>
      <c r="I810">
        <v>59.963999999999999</v>
      </c>
      <c r="J810">
        <v>20</v>
      </c>
      <c r="K810" t="s">
        <v>12796</v>
      </c>
      <c r="L810" t="s">
        <v>2760</v>
      </c>
      <c r="M810">
        <v>58.192</v>
      </c>
      <c r="N810">
        <v>20</v>
      </c>
      <c r="O810">
        <v>126</v>
      </c>
      <c r="P810">
        <v>713</v>
      </c>
      <c r="Q810">
        <v>838</v>
      </c>
    </row>
    <row r="811" spans="1:17" x14ac:dyDescent="0.25">
      <c r="A811" t="s">
        <v>2761</v>
      </c>
      <c r="B811" t="s">
        <v>1101</v>
      </c>
      <c r="C811" t="s">
        <v>2405</v>
      </c>
      <c r="D811">
        <v>20</v>
      </c>
      <c r="E811">
        <v>1681</v>
      </c>
      <c r="F811">
        <v>1700</v>
      </c>
      <c r="G811" t="s">
        <v>10089</v>
      </c>
      <c r="H811" t="s">
        <v>2762</v>
      </c>
      <c r="I811">
        <v>59.969000000000001</v>
      </c>
      <c r="J811">
        <v>20</v>
      </c>
      <c r="K811" t="s">
        <v>12797</v>
      </c>
      <c r="L811" t="s">
        <v>2763</v>
      </c>
      <c r="M811">
        <v>60.036000000000001</v>
      </c>
      <c r="N811">
        <v>20</v>
      </c>
      <c r="O811">
        <v>204</v>
      </c>
      <c r="P811">
        <v>1607</v>
      </c>
      <c r="Q811">
        <v>1810</v>
      </c>
    </row>
    <row r="812" spans="1:17" x14ac:dyDescent="0.25">
      <c r="A812" t="s">
        <v>2764</v>
      </c>
      <c r="B812" t="s">
        <v>1101</v>
      </c>
      <c r="C812" t="s">
        <v>1130</v>
      </c>
      <c r="D812">
        <v>14</v>
      </c>
      <c r="E812">
        <v>484</v>
      </c>
      <c r="F812">
        <v>497</v>
      </c>
      <c r="G812" t="s">
        <v>10090</v>
      </c>
      <c r="H812" t="s">
        <v>2765</v>
      </c>
      <c r="I812">
        <v>60.033000000000001</v>
      </c>
      <c r="J812">
        <v>20</v>
      </c>
      <c r="K812" t="s">
        <v>12798</v>
      </c>
      <c r="L812" t="s">
        <v>2766</v>
      </c>
      <c r="M812">
        <v>59.963000000000001</v>
      </c>
      <c r="N812">
        <v>20</v>
      </c>
      <c r="O812">
        <v>141</v>
      </c>
      <c r="P812">
        <v>434</v>
      </c>
      <c r="Q812">
        <v>574</v>
      </c>
    </row>
    <row r="813" spans="1:17" x14ac:dyDescent="0.25">
      <c r="A813" t="s">
        <v>2767</v>
      </c>
      <c r="B813" t="s">
        <v>1101</v>
      </c>
      <c r="C813" t="s">
        <v>1224</v>
      </c>
      <c r="D813">
        <v>12</v>
      </c>
      <c r="E813">
        <v>506</v>
      </c>
      <c r="F813">
        <v>517</v>
      </c>
      <c r="G813" t="s">
        <v>10091</v>
      </c>
      <c r="H813" t="s">
        <v>2768</v>
      </c>
      <c r="I813">
        <v>60.037999999999997</v>
      </c>
      <c r="J813">
        <v>20</v>
      </c>
      <c r="K813" t="s">
        <v>12799</v>
      </c>
      <c r="L813" t="s">
        <v>2769</v>
      </c>
      <c r="M813">
        <v>58.945999999999998</v>
      </c>
      <c r="N813">
        <v>21</v>
      </c>
      <c r="O813">
        <v>265</v>
      </c>
      <c r="P813">
        <v>333</v>
      </c>
      <c r="Q813">
        <v>597</v>
      </c>
    </row>
    <row r="814" spans="1:17" x14ac:dyDescent="0.25">
      <c r="A814" t="s">
        <v>2770</v>
      </c>
      <c r="B814" t="s">
        <v>1101</v>
      </c>
      <c r="C814" t="s">
        <v>2771</v>
      </c>
      <c r="D814">
        <v>30</v>
      </c>
      <c r="E814">
        <v>106</v>
      </c>
      <c r="F814">
        <v>135</v>
      </c>
      <c r="G814" t="s">
        <v>10092</v>
      </c>
      <c r="H814" t="s">
        <v>2772</v>
      </c>
      <c r="I814">
        <v>59.673999999999999</v>
      </c>
      <c r="J814">
        <v>20</v>
      </c>
      <c r="K814" t="s">
        <v>12800</v>
      </c>
      <c r="L814" t="s">
        <v>2773</v>
      </c>
      <c r="M814">
        <v>60.179000000000002</v>
      </c>
      <c r="N814">
        <v>20</v>
      </c>
      <c r="O814">
        <v>237</v>
      </c>
      <c r="P814">
        <v>69</v>
      </c>
      <c r="Q814">
        <v>305</v>
      </c>
    </row>
    <row r="815" spans="1:17" x14ac:dyDescent="0.25">
      <c r="A815" t="s">
        <v>2774</v>
      </c>
      <c r="B815" t="s">
        <v>1101</v>
      </c>
      <c r="C815" t="s">
        <v>1146</v>
      </c>
      <c r="D815">
        <v>14</v>
      </c>
      <c r="E815">
        <v>584</v>
      </c>
      <c r="F815">
        <v>597</v>
      </c>
      <c r="G815" t="s">
        <v>10093</v>
      </c>
      <c r="H815" t="s">
        <v>2775</v>
      </c>
      <c r="I815">
        <v>60.036999999999999</v>
      </c>
      <c r="J815">
        <v>20</v>
      </c>
      <c r="K815" t="s">
        <v>12801</v>
      </c>
      <c r="L815" t="s">
        <v>2776</v>
      </c>
      <c r="M815">
        <v>60.034999999999997</v>
      </c>
      <c r="N815">
        <v>20</v>
      </c>
      <c r="O815">
        <v>187</v>
      </c>
      <c r="P815">
        <v>447</v>
      </c>
      <c r="Q815">
        <v>633</v>
      </c>
    </row>
    <row r="816" spans="1:17" x14ac:dyDescent="0.25">
      <c r="A816" t="s">
        <v>2777</v>
      </c>
      <c r="B816" t="s">
        <v>1101</v>
      </c>
      <c r="C816" t="s">
        <v>1951</v>
      </c>
      <c r="D816">
        <v>18</v>
      </c>
      <c r="E816">
        <v>1086</v>
      </c>
      <c r="F816">
        <v>1103</v>
      </c>
      <c r="G816" t="s">
        <v>10094</v>
      </c>
      <c r="H816" t="s">
        <v>2778</v>
      </c>
      <c r="I816">
        <v>60.387999999999998</v>
      </c>
      <c r="J816">
        <v>20</v>
      </c>
      <c r="K816" t="s">
        <v>12802</v>
      </c>
      <c r="L816" t="s">
        <v>2779</v>
      </c>
      <c r="M816">
        <v>59.755000000000003</v>
      </c>
      <c r="N816">
        <v>22</v>
      </c>
      <c r="O816">
        <v>250</v>
      </c>
      <c r="P816">
        <v>996</v>
      </c>
      <c r="Q816">
        <v>1245</v>
      </c>
    </row>
    <row r="817" spans="1:17" x14ac:dyDescent="0.25">
      <c r="A817" t="s">
        <v>2780</v>
      </c>
      <c r="B817" t="s">
        <v>1101</v>
      </c>
      <c r="C817" t="s">
        <v>1358</v>
      </c>
      <c r="D817">
        <v>14</v>
      </c>
      <c r="E817">
        <v>151</v>
      </c>
      <c r="F817">
        <v>164</v>
      </c>
      <c r="G817" t="s">
        <v>10095</v>
      </c>
      <c r="H817" t="s">
        <v>2781</v>
      </c>
      <c r="I817">
        <v>59.289000000000001</v>
      </c>
      <c r="J817">
        <v>21</v>
      </c>
      <c r="K817" t="s">
        <v>12803</v>
      </c>
      <c r="L817" t="s">
        <v>2782</v>
      </c>
      <c r="M817">
        <v>59.962000000000003</v>
      </c>
      <c r="N817">
        <v>20</v>
      </c>
      <c r="O817">
        <v>174</v>
      </c>
      <c r="P817">
        <v>97</v>
      </c>
      <c r="Q817">
        <v>270</v>
      </c>
    </row>
    <row r="818" spans="1:17" x14ac:dyDescent="0.25">
      <c r="A818" t="s">
        <v>2783</v>
      </c>
      <c r="B818" t="s">
        <v>1101</v>
      </c>
      <c r="C818" t="s">
        <v>1242</v>
      </c>
      <c r="D818">
        <v>12</v>
      </c>
      <c r="E818">
        <v>105</v>
      </c>
      <c r="F818">
        <v>116</v>
      </c>
      <c r="G818" t="s">
        <v>10096</v>
      </c>
      <c r="H818" t="s">
        <v>2784</v>
      </c>
      <c r="I818">
        <v>59.96</v>
      </c>
      <c r="J818">
        <v>20</v>
      </c>
      <c r="K818" t="s">
        <v>12804</v>
      </c>
      <c r="L818" t="s">
        <v>2785</v>
      </c>
      <c r="M818">
        <v>59.994999999999997</v>
      </c>
      <c r="N818">
        <v>21</v>
      </c>
      <c r="O818">
        <v>202</v>
      </c>
      <c r="P818">
        <v>77</v>
      </c>
      <c r="Q818">
        <v>278</v>
      </c>
    </row>
    <row r="819" spans="1:17" x14ac:dyDescent="0.25">
      <c r="A819" t="s">
        <v>2786</v>
      </c>
      <c r="B819" t="s">
        <v>1101</v>
      </c>
      <c r="C819" t="s">
        <v>1161</v>
      </c>
      <c r="D819">
        <v>12</v>
      </c>
      <c r="E819">
        <v>6608</v>
      </c>
      <c r="F819">
        <v>6619</v>
      </c>
      <c r="G819" t="s">
        <v>10097</v>
      </c>
      <c r="H819" t="s">
        <v>2787</v>
      </c>
      <c r="I819">
        <v>59.457999999999998</v>
      </c>
      <c r="J819">
        <v>20</v>
      </c>
      <c r="K819" t="s">
        <v>12805</v>
      </c>
      <c r="L819" t="s">
        <v>2788</v>
      </c>
      <c r="M819">
        <v>59.899000000000001</v>
      </c>
      <c r="N819">
        <v>20</v>
      </c>
      <c r="O819">
        <v>110</v>
      </c>
      <c r="P819">
        <v>6581</v>
      </c>
      <c r="Q819">
        <v>6690</v>
      </c>
    </row>
    <row r="820" spans="1:17" x14ac:dyDescent="0.25">
      <c r="A820" t="s">
        <v>2789</v>
      </c>
      <c r="B820" t="s">
        <v>1101</v>
      </c>
      <c r="C820" t="s">
        <v>2056</v>
      </c>
      <c r="D820">
        <v>20</v>
      </c>
      <c r="E820">
        <v>593</v>
      </c>
      <c r="F820">
        <v>612</v>
      </c>
      <c r="G820" t="s">
        <v>10098</v>
      </c>
      <c r="H820" t="s">
        <v>2790</v>
      </c>
      <c r="I820">
        <v>60.036999999999999</v>
      </c>
      <c r="J820">
        <v>20</v>
      </c>
      <c r="K820" t="s">
        <v>12806</v>
      </c>
      <c r="L820" t="s">
        <v>2791</v>
      </c>
      <c r="M820">
        <v>59.655999999999999</v>
      </c>
      <c r="N820">
        <v>21</v>
      </c>
      <c r="O820">
        <v>179</v>
      </c>
      <c r="P820">
        <v>466</v>
      </c>
      <c r="Q820">
        <v>644</v>
      </c>
    </row>
    <row r="821" spans="1:17" x14ac:dyDescent="0.25">
      <c r="A821" t="s">
        <v>2792</v>
      </c>
      <c r="B821" t="s">
        <v>1101</v>
      </c>
      <c r="C821" t="s">
        <v>1146</v>
      </c>
      <c r="D821">
        <v>14</v>
      </c>
      <c r="E821">
        <v>156</v>
      </c>
      <c r="F821">
        <v>169</v>
      </c>
      <c r="G821" t="s">
        <v>10099</v>
      </c>
      <c r="H821" t="s">
        <v>2793</v>
      </c>
      <c r="I821">
        <v>60.063000000000002</v>
      </c>
      <c r="J821">
        <v>21</v>
      </c>
      <c r="K821" t="s">
        <v>12807</v>
      </c>
      <c r="L821" t="s">
        <v>2794</v>
      </c>
      <c r="M821">
        <v>60.106999999999999</v>
      </c>
      <c r="N821">
        <v>20</v>
      </c>
      <c r="O821">
        <v>220</v>
      </c>
      <c r="P821">
        <v>129</v>
      </c>
      <c r="Q821">
        <v>348</v>
      </c>
    </row>
    <row r="822" spans="1:17" x14ac:dyDescent="0.25">
      <c r="A822" t="s">
        <v>2795</v>
      </c>
      <c r="B822" t="s">
        <v>1101</v>
      </c>
      <c r="C822" t="s">
        <v>1273</v>
      </c>
      <c r="D822">
        <v>16</v>
      </c>
      <c r="E822">
        <v>4754</v>
      </c>
      <c r="F822">
        <v>4769</v>
      </c>
      <c r="G822" t="s">
        <v>10100</v>
      </c>
      <c r="H822" t="s">
        <v>2796</v>
      </c>
      <c r="I822">
        <v>60.036000000000001</v>
      </c>
      <c r="J822">
        <v>20</v>
      </c>
      <c r="K822" t="s">
        <v>12808</v>
      </c>
      <c r="L822" t="s">
        <v>2797</v>
      </c>
      <c r="M822">
        <v>60.104999999999997</v>
      </c>
      <c r="N822">
        <v>25</v>
      </c>
      <c r="O822">
        <v>257</v>
      </c>
      <c r="P822">
        <v>4579</v>
      </c>
      <c r="Q822">
        <v>4835</v>
      </c>
    </row>
    <row r="823" spans="1:17" x14ac:dyDescent="0.25">
      <c r="A823" t="s">
        <v>2798</v>
      </c>
      <c r="B823" t="s">
        <v>1101</v>
      </c>
      <c r="C823" t="s">
        <v>1224</v>
      </c>
      <c r="D823">
        <v>12</v>
      </c>
      <c r="E823">
        <v>812</v>
      </c>
      <c r="F823">
        <v>823</v>
      </c>
      <c r="G823" t="s">
        <v>10101</v>
      </c>
      <c r="H823" t="s">
        <v>2799</v>
      </c>
      <c r="I823">
        <v>59.597999999999999</v>
      </c>
      <c r="J823">
        <v>20</v>
      </c>
      <c r="K823" t="s">
        <v>12809</v>
      </c>
      <c r="L823" t="s">
        <v>2800</v>
      </c>
      <c r="M823">
        <v>59.801000000000002</v>
      </c>
      <c r="N823">
        <v>23</v>
      </c>
      <c r="O823">
        <v>206</v>
      </c>
      <c r="P823">
        <v>644</v>
      </c>
      <c r="Q823">
        <v>849</v>
      </c>
    </row>
    <row r="824" spans="1:17" x14ac:dyDescent="0.25">
      <c r="A824" t="s">
        <v>2801</v>
      </c>
      <c r="B824" t="s">
        <v>1101</v>
      </c>
      <c r="C824" t="s">
        <v>1358</v>
      </c>
      <c r="D824">
        <v>14</v>
      </c>
      <c r="E824">
        <v>158</v>
      </c>
      <c r="F824">
        <v>171</v>
      </c>
      <c r="G824" t="s">
        <v>10102</v>
      </c>
      <c r="H824" t="s">
        <v>2802</v>
      </c>
      <c r="I824">
        <v>59.207000000000001</v>
      </c>
      <c r="J824">
        <v>21</v>
      </c>
      <c r="K824" t="s">
        <v>12810</v>
      </c>
      <c r="L824" t="s">
        <v>2803</v>
      </c>
      <c r="M824">
        <v>59.725000000000001</v>
      </c>
      <c r="N824">
        <v>21</v>
      </c>
      <c r="O824">
        <v>100</v>
      </c>
      <c r="P824">
        <v>132</v>
      </c>
      <c r="Q824">
        <v>231</v>
      </c>
    </row>
    <row r="825" spans="1:17" x14ac:dyDescent="0.25">
      <c r="A825" t="s">
        <v>2804</v>
      </c>
      <c r="B825" t="s">
        <v>1101</v>
      </c>
      <c r="C825" t="s">
        <v>1161</v>
      </c>
      <c r="D825">
        <v>12</v>
      </c>
      <c r="E825">
        <v>2363</v>
      </c>
      <c r="F825">
        <v>2374</v>
      </c>
      <c r="G825" t="s">
        <v>10103</v>
      </c>
      <c r="H825" t="s">
        <v>2805</v>
      </c>
      <c r="I825">
        <v>59.84</v>
      </c>
      <c r="J825">
        <v>22</v>
      </c>
      <c r="K825" t="s">
        <v>12811</v>
      </c>
      <c r="L825" t="s">
        <v>2806</v>
      </c>
      <c r="M825">
        <v>59.963000000000001</v>
      </c>
      <c r="N825">
        <v>20</v>
      </c>
      <c r="O825">
        <v>132</v>
      </c>
      <c r="P825">
        <v>2338</v>
      </c>
      <c r="Q825">
        <v>2469</v>
      </c>
    </row>
    <row r="826" spans="1:17" x14ac:dyDescent="0.25">
      <c r="A826" t="s">
        <v>2807</v>
      </c>
      <c r="B826" t="s">
        <v>1101</v>
      </c>
      <c r="C826" t="s">
        <v>1470</v>
      </c>
      <c r="D826">
        <v>18</v>
      </c>
      <c r="E826">
        <v>107</v>
      </c>
      <c r="F826">
        <v>124</v>
      </c>
      <c r="G826" t="s">
        <v>10104</v>
      </c>
      <c r="H826" t="s">
        <v>2808</v>
      </c>
      <c r="I826">
        <v>60.326999999999998</v>
      </c>
      <c r="J826">
        <v>20</v>
      </c>
      <c r="K826" t="s">
        <v>12812</v>
      </c>
      <c r="L826" t="s">
        <v>2809</v>
      </c>
      <c r="M826">
        <v>59.962000000000003</v>
      </c>
      <c r="N826">
        <v>20</v>
      </c>
      <c r="O826">
        <v>174</v>
      </c>
      <c r="P826">
        <v>28</v>
      </c>
      <c r="Q826">
        <v>201</v>
      </c>
    </row>
    <row r="827" spans="1:17" x14ac:dyDescent="0.25">
      <c r="A827" t="s">
        <v>2810</v>
      </c>
      <c r="B827" t="s">
        <v>1101</v>
      </c>
      <c r="C827" t="s">
        <v>1209</v>
      </c>
      <c r="D827">
        <v>14</v>
      </c>
      <c r="E827">
        <v>781</v>
      </c>
      <c r="F827">
        <v>794</v>
      </c>
      <c r="G827" t="s">
        <v>10105</v>
      </c>
      <c r="H827" t="s">
        <v>2811</v>
      </c>
      <c r="I827">
        <v>60.4</v>
      </c>
      <c r="J827">
        <v>20</v>
      </c>
      <c r="K827" t="s">
        <v>12813</v>
      </c>
      <c r="L827" t="s">
        <v>2812</v>
      </c>
      <c r="M827">
        <v>59.884</v>
      </c>
      <c r="N827">
        <v>20</v>
      </c>
      <c r="O827">
        <v>210</v>
      </c>
      <c r="P827">
        <v>743</v>
      </c>
      <c r="Q827">
        <v>952</v>
      </c>
    </row>
    <row r="828" spans="1:17" x14ac:dyDescent="0.25">
      <c r="A828" t="s">
        <v>2813</v>
      </c>
      <c r="B828" t="s">
        <v>1101</v>
      </c>
      <c r="C828" t="s">
        <v>1173</v>
      </c>
      <c r="D828">
        <v>12</v>
      </c>
      <c r="E828">
        <v>1407</v>
      </c>
      <c r="F828">
        <v>1418</v>
      </c>
      <c r="G828" t="s">
        <v>10106</v>
      </c>
      <c r="H828" t="s">
        <v>2814</v>
      </c>
      <c r="I828">
        <v>60.037999999999997</v>
      </c>
      <c r="J828">
        <v>20</v>
      </c>
      <c r="K828" t="s">
        <v>12814</v>
      </c>
      <c r="L828" t="s">
        <v>2815</v>
      </c>
      <c r="M828">
        <v>60.036000000000001</v>
      </c>
      <c r="N828">
        <v>20</v>
      </c>
      <c r="O828">
        <v>245</v>
      </c>
      <c r="P828">
        <v>1199</v>
      </c>
      <c r="Q828">
        <v>1443</v>
      </c>
    </row>
    <row r="829" spans="1:17" x14ac:dyDescent="0.25">
      <c r="A829" t="s">
        <v>2816</v>
      </c>
      <c r="B829" t="s">
        <v>1101</v>
      </c>
      <c r="C829" t="s">
        <v>2817</v>
      </c>
      <c r="D829">
        <v>36</v>
      </c>
      <c r="E829">
        <v>824</v>
      </c>
      <c r="F829">
        <v>859</v>
      </c>
      <c r="G829" t="s">
        <v>10107</v>
      </c>
      <c r="H829" t="s">
        <v>2818</v>
      </c>
      <c r="I829">
        <v>60.069000000000003</v>
      </c>
      <c r="J829">
        <v>21</v>
      </c>
      <c r="K829" t="s">
        <v>12815</v>
      </c>
      <c r="L829" t="s">
        <v>2819</v>
      </c>
      <c r="M829">
        <v>60.06</v>
      </c>
      <c r="N829">
        <v>23</v>
      </c>
      <c r="O829">
        <v>195</v>
      </c>
      <c r="P829">
        <v>726</v>
      </c>
      <c r="Q829">
        <v>920</v>
      </c>
    </row>
    <row r="830" spans="1:17" x14ac:dyDescent="0.25">
      <c r="A830" t="s">
        <v>2820</v>
      </c>
      <c r="B830" t="s">
        <v>1101</v>
      </c>
      <c r="C830" t="s">
        <v>1130</v>
      </c>
      <c r="D830">
        <v>14</v>
      </c>
      <c r="E830">
        <v>52</v>
      </c>
      <c r="F830">
        <v>65</v>
      </c>
      <c r="G830" t="s">
        <v>10108</v>
      </c>
      <c r="H830" t="s">
        <v>2821</v>
      </c>
      <c r="I830">
        <v>57.235999999999997</v>
      </c>
      <c r="J830">
        <v>21</v>
      </c>
      <c r="K830" t="s">
        <v>12816</v>
      </c>
      <c r="L830" t="s">
        <v>2822</v>
      </c>
      <c r="M830">
        <v>60.034999999999997</v>
      </c>
      <c r="N830">
        <v>20</v>
      </c>
      <c r="O830">
        <v>276</v>
      </c>
      <c r="P830">
        <v>2</v>
      </c>
      <c r="Q830">
        <v>277</v>
      </c>
    </row>
    <row r="831" spans="1:17" x14ac:dyDescent="0.25">
      <c r="A831" t="s">
        <v>2823</v>
      </c>
      <c r="B831" t="s">
        <v>1101</v>
      </c>
      <c r="C831" t="s">
        <v>1161</v>
      </c>
      <c r="D831">
        <v>12</v>
      </c>
      <c r="E831">
        <v>772</v>
      </c>
      <c r="F831">
        <v>783</v>
      </c>
      <c r="G831" t="s">
        <v>10109</v>
      </c>
      <c r="H831" t="s">
        <v>2824</v>
      </c>
      <c r="I831">
        <v>59.11</v>
      </c>
      <c r="J831">
        <v>20</v>
      </c>
      <c r="K831" t="s">
        <v>12817</v>
      </c>
      <c r="L831" t="s">
        <v>2825</v>
      </c>
      <c r="M831">
        <v>60.034999999999997</v>
      </c>
      <c r="N831">
        <v>20</v>
      </c>
      <c r="O831">
        <v>269</v>
      </c>
      <c r="P831">
        <v>728</v>
      </c>
      <c r="Q831">
        <v>996</v>
      </c>
    </row>
    <row r="832" spans="1:17" x14ac:dyDescent="0.25">
      <c r="A832" t="s">
        <v>2826</v>
      </c>
      <c r="B832" t="s">
        <v>1101</v>
      </c>
      <c r="C832" t="s">
        <v>1209</v>
      </c>
      <c r="D832">
        <v>14</v>
      </c>
      <c r="E832">
        <v>432</v>
      </c>
      <c r="F832">
        <v>445</v>
      </c>
      <c r="G832" t="s">
        <v>10110</v>
      </c>
      <c r="H832" t="s">
        <v>2827</v>
      </c>
      <c r="I832">
        <v>60.252000000000002</v>
      </c>
      <c r="J832">
        <v>20</v>
      </c>
      <c r="K832" t="s">
        <v>12818</v>
      </c>
      <c r="L832" t="s">
        <v>2828</v>
      </c>
      <c r="M832">
        <v>59.895000000000003</v>
      </c>
      <c r="N832">
        <v>20</v>
      </c>
      <c r="O832">
        <v>262</v>
      </c>
      <c r="P832">
        <v>331</v>
      </c>
      <c r="Q832">
        <v>592</v>
      </c>
    </row>
    <row r="833" spans="1:17" x14ac:dyDescent="0.25">
      <c r="A833" t="s">
        <v>2829</v>
      </c>
      <c r="B833" t="s">
        <v>1101</v>
      </c>
      <c r="C833" t="s">
        <v>1242</v>
      </c>
      <c r="D833">
        <v>12</v>
      </c>
      <c r="E833">
        <v>152</v>
      </c>
      <c r="F833">
        <v>163</v>
      </c>
      <c r="G833" t="s">
        <v>10111</v>
      </c>
      <c r="H833" t="s">
        <v>2830</v>
      </c>
      <c r="I833">
        <v>60.25</v>
      </c>
      <c r="J833">
        <v>20</v>
      </c>
      <c r="K833" t="s">
        <v>12819</v>
      </c>
      <c r="L833" t="s">
        <v>2831</v>
      </c>
      <c r="M833">
        <v>59.234000000000002</v>
      </c>
      <c r="N833">
        <v>21</v>
      </c>
      <c r="O833">
        <v>260</v>
      </c>
      <c r="P833">
        <v>83</v>
      </c>
      <c r="Q833">
        <v>342</v>
      </c>
    </row>
    <row r="834" spans="1:17" x14ac:dyDescent="0.25">
      <c r="A834" t="s">
        <v>2832</v>
      </c>
      <c r="B834" t="s">
        <v>1101</v>
      </c>
      <c r="C834" t="s">
        <v>1173</v>
      </c>
      <c r="D834">
        <v>12</v>
      </c>
      <c r="E834">
        <v>635</v>
      </c>
      <c r="F834">
        <v>646</v>
      </c>
      <c r="G834" t="s">
        <v>10112</v>
      </c>
      <c r="H834" t="s">
        <v>2833</v>
      </c>
      <c r="I834">
        <v>60.030999999999999</v>
      </c>
      <c r="J834">
        <v>20</v>
      </c>
      <c r="K834" t="s">
        <v>12820</v>
      </c>
      <c r="L834" t="s">
        <v>2834</v>
      </c>
      <c r="M834">
        <v>60.033999999999999</v>
      </c>
      <c r="N834">
        <v>20</v>
      </c>
      <c r="O834">
        <v>193</v>
      </c>
      <c r="P834">
        <v>512</v>
      </c>
      <c r="Q834">
        <v>704</v>
      </c>
    </row>
    <row r="835" spans="1:17" x14ac:dyDescent="0.25">
      <c r="A835" t="s">
        <v>2835</v>
      </c>
      <c r="B835" t="s">
        <v>1101</v>
      </c>
      <c r="C835" t="s">
        <v>1209</v>
      </c>
      <c r="D835">
        <v>14</v>
      </c>
      <c r="E835">
        <v>176</v>
      </c>
      <c r="F835">
        <v>189</v>
      </c>
      <c r="G835" t="s">
        <v>10113</v>
      </c>
      <c r="H835" t="s">
        <v>2836</v>
      </c>
      <c r="I835">
        <v>60.11</v>
      </c>
      <c r="J835">
        <v>20</v>
      </c>
      <c r="K835" t="s">
        <v>12821</v>
      </c>
      <c r="L835" t="s">
        <v>2837</v>
      </c>
      <c r="M835">
        <v>59.963000000000001</v>
      </c>
      <c r="N835">
        <v>20</v>
      </c>
      <c r="O835">
        <v>211</v>
      </c>
      <c r="P835">
        <v>17</v>
      </c>
      <c r="Q835">
        <v>227</v>
      </c>
    </row>
    <row r="836" spans="1:17" x14ac:dyDescent="0.25">
      <c r="A836" t="s">
        <v>2838</v>
      </c>
      <c r="B836" t="s">
        <v>1101</v>
      </c>
      <c r="C836" t="s">
        <v>1261</v>
      </c>
      <c r="D836">
        <v>18</v>
      </c>
      <c r="E836">
        <v>297</v>
      </c>
      <c r="F836">
        <v>314</v>
      </c>
      <c r="G836" t="s">
        <v>10114</v>
      </c>
      <c r="H836" t="s">
        <v>2839</v>
      </c>
      <c r="I836">
        <v>59.963999999999999</v>
      </c>
      <c r="J836">
        <v>20</v>
      </c>
      <c r="K836" t="s">
        <v>12822</v>
      </c>
      <c r="L836" t="s">
        <v>2840</v>
      </c>
      <c r="M836">
        <v>59.725000000000001</v>
      </c>
      <c r="N836">
        <v>21</v>
      </c>
      <c r="O836">
        <v>207</v>
      </c>
      <c r="P836">
        <v>186</v>
      </c>
      <c r="Q836">
        <v>392</v>
      </c>
    </row>
    <row r="837" spans="1:17" x14ac:dyDescent="0.25">
      <c r="A837" t="s">
        <v>2841</v>
      </c>
      <c r="B837" t="s">
        <v>1101</v>
      </c>
      <c r="C837" t="s">
        <v>1191</v>
      </c>
      <c r="D837">
        <v>14</v>
      </c>
      <c r="E837">
        <v>109</v>
      </c>
      <c r="F837">
        <v>122</v>
      </c>
      <c r="G837" t="s">
        <v>10115</v>
      </c>
      <c r="H837" t="s">
        <v>2842</v>
      </c>
      <c r="I837">
        <v>60.036999999999999</v>
      </c>
      <c r="J837">
        <v>20</v>
      </c>
      <c r="K837" t="s">
        <v>12823</v>
      </c>
      <c r="L837" t="s">
        <v>2843</v>
      </c>
      <c r="M837">
        <v>59.960999999999999</v>
      </c>
      <c r="N837">
        <v>20</v>
      </c>
      <c r="O837">
        <v>166</v>
      </c>
      <c r="P837">
        <v>10</v>
      </c>
      <c r="Q837">
        <v>175</v>
      </c>
    </row>
    <row r="838" spans="1:17" x14ac:dyDescent="0.25">
      <c r="A838" t="s">
        <v>2844</v>
      </c>
      <c r="B838" t="s">
        <v>1101</v>
      </c>
      <c r="C838" t="s">
        <v>1150</v>
      </c>
      <c r="D838">
        <v>16</v>
      </c>
      <c r="E838">
        <v>400</v>
      </c>
      <c r="F838">
        <v>415</v>
      </c>
      <c r="G838" t="s">
        <v>10116</v>
      </c>
      <c r="H838" t="s">
        <v>2845</v>
      </c>
      <c r="I838">
        <v>59.671999999999997</v>
      </c>
      <c r="J838">
        <v>20</v>
      </c>
      <c r="K838" t="s">
        <v>12824</v>
      </c>
      <c r="L838" t="s">
        <v>2846</v>
      </c>
      <c r="M838">
        <v>59.698</v>
      </c>
      <c r="N838">
        <v>22</v>
      </c>
      <c r="O838">
        <v>243</v>
      </c>
      <c r="P838">
        <v>254</v>
      </c>
      <c r="Q838">
        <v>496</v>
      </c>
    </row>
    <row r="839" spans="1:17" x14ac:dyDescent="0.25">
      <c r="A839" t="s">
        <v>2847</v>
      </c>
      <c r="B839" t="s">
        <v>1101</v>
      </c>
      <c r="C839" t="s">
        <v>1102</v>
      </c>
      <c r="D839">
        <v>12</v>
      </c>
      <c r="E839">
        <v>23</v>
      </c>
      <c r="F839">
        <v>34</v>
      </c>
      <c r="G839" t="s">
        <v>10117</v>
      </c>
      <c r="H839" t="s">
        <v>2848</v>
      </c>
      <c r="I839">
        <v>57.36</v>
      </c>
      <c r="J839">
        <v>20</v>
      </c>
      <c r="K839" t="s">
        <v>12825</v>
      </c>
      <c r="L839" t="s">
        <v>2849</v>
      </c>
      <c r="M839">
        <v>58.387999999999998</v>
      </c>
      <c r="N839">
        <v>21</v>
      </c>
      <c r="O839">
        <v>194</v>
      </c>
      <c r="P839">
        <v>0</v>
      </c>
      <c r="Q839">
        <v>193</v>
      </c>
    </row>
    <row r="840" spans="1:17" x14ac:dyDescent="0.25">
      <c r="A840" t="s">
        <v>2850</v>
      </c>
      <c r="B840" t="s">
        <v>1101</v>
      </c>
      <c r="C840" t="s">
        <v>1228</v>
      </c>
      <c r="D840">
        <v>14</v>
      </c>
      <c r="E840">
        <v>1175</v>
      </c>
      <c r="F840">
        <v>1188</v>
      </c>
      <c r="G840" t="s">
        <v>10118</v>
      </c>
      <c r="H840" t="s">
        <v>2851</v>
      </c>
      <c r="I840">
        <v>60.034999999999997</v>
      </c>
      <c r="J840">
        <v>20</v>
      </c>
      <c r="K840" t="s">
        <v>12826</v>
      </c>
      <c r="L840" t="s">
        <v>2852</v>
      </c>
      <c r="M840">
        <v>59.884</v>
      </c>
      <c r="N840">
        <v>20</v>
      </c>
      <c r="O840">
        <v>269</v>
      </c>
      <c r="P840">
        <v>982</v>
      </c>
      <c r="Q840">
        <v>1250</v>
      </c>
    </row>
    <row r="841" spans="1:17" x14ac:dyDescent="0.25">
      <c r="A841" t="s">
        <v>2853</v>
      </c>
      <c r="B841" t="s">
        <v>1101</v>
      </c>
      <c r="C841" t="s">
        <v>1300</v>
      </c>
      <c r="D841">
        <v>18</v>
      </c>
      <c r="E841">
        <v>1098</v>
      </c>
      <c r="F841">
        <v>1115</v>
      </c>
      <c r="G841" t="s">
        <v>10119</v>
      </c>
      <c r="H841" t="s">
        <v>2854</v>
      </c>
      <c r="I841">
        <v>59.89</v>
      </c>
      <c r="J841">
        <v>20</v>
      </c>
      <c r="K841" t="s">
        <v>12827</v>
      </c>
      <c r="L841" t="s">
        <v>2855</v>
      </c>
      <c r="M841">
        <v>59.820999999999998</v>
      </c>
      <c r="N841">
        <v>20</v>
      </c>
      <c r="O841">
        <v>271</v>
      </c>
      <c r="P841">
        <v>882</v>
      </c>
      <c r="Q841">
        <v>1152</v>
      </c>
    </row>
    <row r="842" spans="1:17" x14ac:dyDescent="0.25">
      <c r="A842" t="s">
        <v>2856</v>
      </c>
      <c r="B842" t="s">
        <v>1101</v>
      </c>
      <c r="C842" t="s">
        <v>1242</v>
      </c>
      <c r="D842">
        <v>12</v>
      </c>
      <c r="E842">
        <v>361</v>
      </c>
      <c r="F842">
        <v>372</v>
      </c>
      <c r="G842" t="s">
        <v>10120</v>
      </c>
      <c r="H842" t="s">
        <v>2857</v>
      </c>
      <c r="I842">
        <v>59.886000000000003</v>
      </c>
      <c r="J842">
        <v>20</v>
      </c>
      <c r="K842" t="s">
        <v>12828</v>
      </c>
      <c r="L842" t="s">
        <v>2858</v>
      </c>
      <c r="M842">
        <v>59.965000000000003</v>
      </c>
      <c r="N842">
        <v>20</v>
      </c>
      <c r="O842">
        <v>253</v>
      </c>
      <c r="P842">
        <v>258</v>
      </c>
      <c r="Q842">
        <v>510</v>
      </c>
    </row>
    <row r="843" spans="1:17" x14ac:dyDescent="0.25">
      <c r="A843" t="s">
        <v>2859</v>
      </c>
      <c r="B843" t="s">
        <v>1101</v>
      </c>
      <c r="C843" t="s">
        <v>1106</v>
      </c>
      <c r="D843">
        <v>16</v>
      </c>
      <c r="E843">
        <v>479</v>
      </c>
      <c r="F843">
        <v>494</v>
      </c>
      <c r="G843" t="s">
        <v>10121</v>
      </c>
      <c r="H843" t="s">
        <v>2860</v>
      </c>
      <c r="I843">
        <v>59.825000000000003</v>
      </c>
      <c r="J843">
        <v>20</v>
      </c>
      <c r="K843" t="s">
        <v>12829</v>
      </c>
      <c r="L843" t="s">
        <v>2861</v>
      </c>
      <c r="M843">
        <v>59.465000000000003</v>
      </c>
      <c r="N843">
        <v>20</v>
      </c>
      <c r="O843">
        <v>251</v>
      </c>
      <c r="P843">
        <v>328</v>
      </c>
      <c r="Q843">
        <v>578</v>
      </c>
    </row>
    <row r="844" spans="1:17" x14ac:dyDescent="0.25">
      <c r="A844" t="s">
        <v>2862</v>
      </c>
      <c r="B844" t="s">
        <v>1101</v>
      </c>
      <c r="C844" t="s">
        <v>1791</v>
      </c>
      <c r="D844">
        <v>12</v>
      </c>
      <c r="E844">
        <v>881</v>
      </c>
      <c r="F844">
        <v>892</v>
      </c>
      <c r="G844" t="s">
        <v>10122</v>
      </c>
      <c r="H844" t="s">
        <v>2863</v>
      </c>
      <c r="I844">
        <v>59.448999999999998</v>
      </c>
      <c r="J844">
        <v>21</v>
      </c>
      <c r="K844" t="s">
        <v>12830</v>
      </c>
      <c r="L844" t="s">
        <v>2864</v>
      </c>
      <c r="M844">
        <v>59.674999999999997</v>
      </c>
      <c r="N844">
        <v>20</v>
      </c>
      <c r="O844">
        <v>280</v>
      </c>
      <c r="P844">
        <v>654</v>
      </c>
      <c r="Q844">
        <v>933</v>
      </c>
    </row>
    <row r="845" spans="1:17" x14ac:dyDescent="0.25">
      <c r="A845" t="s">
        <v>2865</v>
      </c>
      <c r="B845" t="s">
        <v>1101</v>
      </c>
      <c r="C845" t="s">
        <v>1146</v>
      </c>
      <c r="D845">
        <v>14</v>
      </c>
      <c r="E845">
        <v>54</v>
      </c>
      <c r="F845">
        <v>67</v>
      </c>
      <c r="G845" t="s">
        <v>10123</v>
      </c>
      <c r="H845" t="s">
        <v>2866</v>
      </c>
      <c r="I845">
        <v>59.674999999999997</v>
      </c>
      <c r="J845">
        <v>20</v>
      </c>
      <c r="K845" t="s">
        <v>12831</v>
      </c>
      <c r="L845" t="s">
        <v>2867</v>
      </c>
      <c r="M845">
        <v>59.576999999999998</v>
      </c>
      <c r="N845">
        <v>21</v>
      </c>
      <c r="O845">
        <v>111</v>
      </c>
      <c r="P845">
        <v>23</v>
      </c>
      <c r="Q845">
        <v>133</v>
      </c>
    </row>
    <row r="846" spans="1:17" x14ac:dyDescent="0.25">
      <c r="A846" t="s">
        <v>2868</v>
      </c>
      <c r="B846" t="s">
        <v>1101</v>
      </c>
      <c r="C846" t="s">
        <v>1201</v>
      </c>
      <c r="D846">
        <v>12</v>
      </c>
      <c r="E846">
        <v>933</v>
      </c>
      <c r="F846">
        <v>944</v>
      </c>
      <c r="G846" t="s">
        <v>10124</v>
      </c>
      <c r="H846" t="s">
        <v>2869</v>
      </c>
      <c r="I846">
        <v>60.033999999999999</v>
      </c>
      <c r="J846">
        <v>20</v>
      </c>
      <c r="K846" t="s">
        <v>12832</v>
      </c>
      <c r="L846" t="s">
        <v>2870</v>
      </c>
      <c r="M846">
        <v>58.881</v>
      </c>
      <c r="N846">
        <v>20</v>
      </c>
      <c r="O846">
        <v>162</v>
      </c>
      <c r="P846">
        <v>808</v>
      </c>
      <c r="Q846">
        <v>969</v>
      </c>
    </row>
    <row r="847" spans="1:17" x14ac:dyDescent="0.25">
      <c r="A847" t="s">
        <v>2871</v>
      </c>
      <c r="B847" t="s">
        <v>1101</v>
      </c>
      <c r="C847" t="s">
        <v>2872</v>
      </c>
      <c r="D847">
        <v>30</v>
      </c>
      <c r="E847">
        <v>1229</v>
      </c>
      <c r="F847">
        <v>1258</v>
      </c>
      <c r="G847" t="s">
        <v>10125</v>
      </c>
      <c r="H847" t="s">
        <v>2873</v>
      </c>
      <c r="I847">
        <v>60.179000000000002</v>
      </c>
      <c r="J847">
        <v>20</v>
      </c>
      <c r="K847" t="s">
        <v>12833</v>
      </c>
      <c r="L847" t="s">
        <v>2874</v>
      </c>
      <c r="M847">
        <v>59.292999999999999</v>
      </c>
      <c r="N847">
        <v>21</v>
      </c>
      <c r="O847">
        <v>220</v>
      </c>
      <c r="P847">
        <v>1202</v>
      </c>
      <c r="Q847">
        <v>1421</v>
      </c>
    </row>
    <row r="848" spans="1:17" x14ac:dyDescent="0.25">
      <c r="A848" t="s">
        <v>2875</v>
      </c>
      <c r="B848" t="s">
        <v>1101</v>
      </c>
      <c r="C848" t="s">
        <v>1397</v>
      </c>
      <c r="D848">
        <v>16</v>
      </c>
      <c r="E848">
        <v>317</v>
      </c>
      <c r="F848">
        <v>332</v>
      </c>
      <c r="G848" t="s">
        <v>10126</v>
      </c>
      <c r="H848" t="s">
        <v>2876</v>
      </c>
      <c r="I848">
        <v>60.036999999999999</v>
      </c>
      <c r="J848">
        <v>20</v>
      </c>
      <c r="K848" t="s">
        <v>12834</v>
      </c>
      <c r="L848" t="s">
        <v>2877</v>
      </c>
      <c r="M848">
        <v>60.04</v>
      </c>
      <c r="N848">
        <v>20</v>
      </c>
      <c r="O848">
        <v>191</v>
      </c>
      <c r="P848">
        <v>225</v>
      </c>
      <c r="Q848">
        <v>415</v>
      </c>
    </row>
    <row r="849" spans="1:17" x14ac:dyDescent="0.25">
      <c r="A849" t="s">
        <v>2878</v>
      </c>
      <c r="B849" t="s">
        <v>1101</v>
      </c>
      <c r="C849" t="s">
        <v>1191</v>
      </c>
      <c r="D849">
        <v>14</v>
      </c>
      <c r="E849">
        <v>4606</v>
      </c>
      <c r="F849">
        <v>4619</v>
      </c>
      <c r="G849" t="s">
        <v>10127</v>
      </c>
      <c r="H849" t="s">
        <v>2879</v>
      </c>
      <c r="I849">
        <v>59.929000000000002</v>
      </c>
      <c r="J849">
        <v>21</v>
      </c>
      <c r="K849" t="s">
        <v>12835</v>
      </c>
      <c r="L849" t="s">
        <v>2880</v>
      </c>
      <c r="M849">
        <v>60.064999999999998</v>
      </c>
      <c r="N849">
        <v>21</v>
      </c>
      <c r="O849">
        <v>262</v>
      </c>
      <c r="P849">
        <v>4382</v>
      </c>
      <c r="Q849">
        <v>4643</v>
      </c>
    </row>
    <row r="850" spans="1:17" x14ac:dyDescent="0.25">
      <c r="A850" t="s">
        <v>2878</v>
      </c>
      <c r="B850" t="s">
        <v>1101</v>
      </c>
      <c r="C850" t="s">
        <v>1242</v>
      </c>
      <c r="D850">
        <v>12</v>
      </c>
      <c r="E850">
        <v>314</v>
      </c>
      <c r="F850">
        <v>325</v>
      </c>
      <c r="G850" t="s">
        <v>14760</v>
      </c>
      <c r="H850" t="s">
        <v>2881</v>
      </c>
      <c r="I850">
        <v>59.887</v>
      </c>
      <c r="J850">
        <v>20</v>
      </c>
      <c r="K850" t="s">
        <v>15102</v>
      </c>
      <c r="L850" t="s">
        <v>2882</v>
      </c>
      <c r="M850">
        <v>58.905999999999999</v>
      </c>
      <c r="N850">
        <v>20</v>
      </c>
      <c r="O850">
        <v>254</v>
      </c>
      <c r="P850">
        <v>253</v>
      </c>
      <c r="Q850">
        <v>506</v>
      </c>
    </row>
    <row r="851" spans="1:17" x14ac:dyDescent="0.25">
      <c r="A851" t="s">
        <v>2883</v>
      </c>
      <c r="B851" t="s">
        <v>1101</v>
      </c>
      <c r="C851" t="s">
        <v>2884</v>
      </c>
      <c r="D851">
        <v>42</v>
      </c>
      <c r="E851">
        <v>274</v>
      </c>
      <c r="F851">
        <v>315</v>
      </c>
      <c r="G851" t="s">
        <v>10128</v>
      </c>
      <c r="H851" t="s">
        <v>2885</v>
      </c>
      <c r="I851">
        <v>58.898000000000003</v>
      </c>
      <c r="J851">
        <v>20</v>
      </c>
      <c r="K851" t="s">
        <v>12836</v>
      </c>
      <c r="L851" t="s">
        <v>2886</v>
      </c>
      <c r="M851">
        <v>60.106000000000002</v>
      </c>
      <c r="N851">
        <v>20</v>
      </c>
      <c r="O851">
        <v>269</v>
      </c>
      <c r="P851">
        <v>186</v>
      </c>
      <c r="Q851">
        <v>454</v>
      </c>
    </row>
    <row r="852" spans="1:17" x14ac:dyDescent="0.25">
      <c r="A852" t="s">
        <v>2887</v>
      </c>
      <c r="B852" t="s">
        <v>1101</v>
      </c>
      <c r="C852" t="s">
        <v>1130</v>
      </c>
      <c r="D852">
        <v>14</v>
      </c>
      <c r="E852">
        <v>627</v>
      </c>
      <c r="F852">
        <v>640</v>
      </c>
      <c r="G852" t="s">
        <v>10129</v>
      </c>
      <c r="H852" t="s">
        <v>2888</v>
      </c>
      <c r="I852">
        <v>59.817999999999998</v>
      </c>
      <c r="J852">
        <v>20</v>
      </c>
      <c r="K852" t="s">
        <v>12837</v>
      </c>
      <c r="L852" t="s">
        <v>2889</v>
      </c>
      <c r="M852">
        <v>59.127000000000002</v>
      </c>
      <c r="N852">
        <v>21</v>
      </c>
      <c r="O852">
        <v>244</v>
      </c>
      <c r="P852">
        <v>443</v>
      </c>
      <c r="Q852">
        <v>686</v>
      </c>
    </row>
    <row r="853" spans="1:17" x14ac:dyDescent="0.25">
      <c r="A853" t="s">
        <v>2890</v>
      </c>
      <c r="B853" t="s">
        <v>1101</v>
      </c>
      <c r="C853" t="s">
        <v>1191</v>
      </c>
      <c r="D853">
        <v>14</v>
      </c>
      <c r="E853">
        <v>133</v>
      </c>
      <c r="F853">
        <v>146</v>
      </c>
      <c r="G853" t="s">
        <v>10130</v>
      </c>
      <c r="H853" t="s">
        <v>2891</v>
      </c>
      <c r="I853">
        <v>57.703000000000003</v>
      </c>
      <c r="J853">
        <v>21</v>
      </c>
      <c r="K853" t="s">
        <v>12838</v>
      </c>
      <c r="L853" t="s">
        <v>2892</v>
      </c>
      <c r="M853">
        <v>60.61</v>
      </c>
      <c r="N853">
        <v>20</v>
      </c>
      <c r="O853">
        <v>155</v>
      </c>
      <c r="P853">
        <v>82</v>
      </c>
      <c r="Q853">
        <v>236</v>
      </c>
    </row>
    <row r="854" spans="1:17" x14ac:dyDescent="0.25">
      <c r="A854" t="s">
        <v>2893</v>
      </c>
      <c r="B854" t="s">
        <v>1101</v>
      </c>
      <c r="C854" t="s">
        <v>1106</v>
      </c>
      <c r="D854">
        <v>16</v>
      </c>
      <c r="E854">
        <v>33</v>
      </c>
      <c r="F854">
        <v>48</v>
      </c>
      <c r="G854" t="s">
        <v>10131</v>
      </c>
      <c r="H854" t="s">
        <v>2894</v>
      </c>
      <c r="I854">
        <v>57.216999999999999</v>
      </c>
      <c r="J854">
        <v>25</v>
      </c>
      <c r="K854" t="s">
        <v>12839</v>
      </c>
      <c r="L854" t="s">
        <v>2895</v>
      </c>
      <c r="M854">
        <v>60.825000000000003</v>
      </c>
      <c r="N854">
        <v>20</v>
      </c>
      <c r="O854">
        <v>269</v>
      </c>
      <c r="P854">
        <v>5</v>
      </c>
      <c r="Q854">
        <v>273</v>
      </c>
    </row>
    <row r="855" spans="1:17" x14ac:dyDescent="0.25">
      <c r="A855" t="s">
        <v>2896</v>
      </c>
      <c r="B855" t="s">
        <v>1101</v>
      </c>
      <c r="C855" t="s">
        <v>2897</v>
      </c>
      <c r="D855">
        <v>32</v>
      </c>
      <c r="E855">
        <v>589</v>
      </c>
      <c r="F855">
        <v>620</v>
      </c>
      <c r="G855" t="s">
        <v>10132</v>
      </c>
      <c r="H855" t="s">
        <v>2898</v>
      </c>
      <c r="I855">
        <v>59.131</v>
      </c>
      <c r="J855">
        <v>20</v>
      </c>
      <c r="K855" t="s">
        <v>12840</v>
      </c>
      <c r="L855" t="s">
        <v>2899</v>
      </c>
      <c r="M855">
        <v>59.436999999999998</v>
      </c>
      <c r="N855">
        <v>20</v>
      </c>
      <c r="O855">
        <v>225</v>
      </c>
      <c r="P855">
        <v>471</v>
      </c>
      <c r="Q855">
        <v>695</v>
      </c>
    </row>
    <row r="856" spans="1:17" x14ac:dyDescent="0.25">
      <c r="A856" t="s">
        <v>2900</v>
      </c>
      <c r="B856" t="s">
        <v>1101</v>
      </c>
      <c r="C856" t="s">
        <v>2669</v>
      </c>
      <c r="D856">
        <v>18</v>
      </c>
      <c r="E856">
        <v>519</v>
      </c>
      <c r="F856">
        <v>536</v>
      </c>
      <c r="G856" t="s">
        <v>10133</v>
      </c>
      <c r="H856" t="s">
        <v>2901</v>
      </c>
      <c r="I856">
        <v>60.036000000000001</v>
      </c>
      <c r="J856">
        <v>20</v>
      </c>
      <c r="K856" t="s">
        <v>12841</v>
      </c>
      <c r="L856" t="s">
        <v>2902</v>
      </c>
      <c r="M856">
        <v>59.276000000000003</v>
      </c>
      <c r="N856">
        <v>25</v>
      </c>
      <c r="O856">
        <v>207</v>
      </c>
      <c r="P856">
        <v>407</v>
      </c>
      <c r="Q856">
        <v>613</v>
      </c>
    </row>
    <row r="857" spans="1:17" x14ac:dyDescent="0.25">
      <c r="A857" t="s">
        <v>2903</v>
      </c>
      <c r="B857" t="s">
        <v>1101</v>
      </c>
      <c r="C857" t="s">
        <v>1102</v>
      </c>
      <c r="D857">
        <v>12</v>
      </c>
      <c r="E857">
        <v>3854</v>
      </c>
      <c r="F857">
        <v>3865</v>
      </c>
      <c r="G857" t="s">
        <v>10134</v>
      </c>
      <c r="H857" t="s">
        <v>2904</v>
      </c>
      <c r="I857">
        <v>59.956000000000003</v>
      </c>
      <c r="J857">
        <v>20</v>
      </c>
      <c r="K857" t="s">
        <v>12842</v>
      </c>
      <c r="L857" t="s">
        <v>2905</v>
      </c>
      <c r="M857">
        <v>59.965000000000003</v>
      </c>
      <c r="N857">
        <v>20</v>
      </c>
      <c r="O857">
        <v>130</v>
      </c>
      <c r="P857">
        <v>3817</v>
      </c>
      <c r="Q857">
        <v>3946</v>
      </c>
    </row>
    <row r="858" spans="1:17" x14ac:dyDescent="0.25">
      <c r="A858" t="s">
        <v>2906</v>
      </c>
      <c r="B858" t="s">
        <v>1101</v>
      </c>
      <c r="C858" t="s">
        <v>1161</v>
      </c>
      <c r="D858">
        <v>12</v>
      </c>
      <c r="E858">
        <v>3259</v>
      </c>
      <c r="F858">
        <v>3270</v>
      </c>
      <c r="G858" t="s">
        <v>10135</v>
      </c>
      <c r="H858" t="s">
        <v>2907</v>
      </c>
      <c r="I858">
        <v>59.755000000000003</v>
      </c>
      <c r="J858">
        <v>20</v>
      </c>
      <c r="K858" t="s">
        <v>12843</v>
      </c>
      <c r="L858" t="s">
        <v>2908</v>
      </c>
      <c r="M858">
        <v>60.103999999999999</v>
      </c>
      <c r="N858">
        <v>20</v>
      </c>
      <c r="O858">
        <v>221</v>
      </c>
      <c r="P858">
        <v>3082</v>
      </c>
      <c r="Q858">
        <v>3302</v>
      </c>
    </row>
    <row r="859" spans="1:17" x14ac:dyDescent="0.25">
      <c r="A859" t="s">
        <v>2909</v>
      </c>
      <c r="B859" t="s">
        <v>1101</v>
      </c>
      <c r="C859" t="s">
        <v>1619</v>
      </c>
      <c r="D859">
        <v>16</v>
      </c>
      <c r="E859">
        <v>492</v>
      </c>
      <c r="F859">
        <v>507</v>
      </c>
      <c r="G859" t="s">
        <v>10136</v>
      </c>
      <c r="H859" t="s">
        <v>2910</v>
      </c>
      <c r="I859">
        <v>59.963000000000001</v>
      </c>
      <c r="J859">
        <v>20</v>
      </c>
      <c r="K859" t="s">
        <v>12844</v>
      </c>
      <c r="L859" t="s">
        <v>2911</v>
      </c>
      <c r="M859">
        <v>60.179000000000002</v>
      </c>
      <c r="N859">
        <v>20</v>
      </c>
      <c r="O859">
        <v>143</v>
      </c>
      <c r="P859">
        <v>395</v>
      </c>
      <c r="Q859">
        <v>537</v>
      </c>
    </row>
    <row r="860" spans="1:17" x14ac:dyDescent="0.25">
      <c r="A860" t="s">
        <v>2912</v>
      </c>
      <c r="B860" t="s">
        <v>1101</v>
      </c>
      <c r="C860" t="s">
        <v>1648</v>
      </c>
      <c r="D860">
        <v>18</v>
      </c>
      <c r="E860">
        <v>1004</v>
      </c>
      <c r="F860">
        <v>1021</v>
      </c>
      <c r="G860" t="s">
        <v>10137</v>
      </c>
      <c r="H860" t="s">
        <v>2913</v>
      </c>
      <c r="I860">
        <v>59.93</v>
      </c>
      <c r="J860">
        <v>21</v>
      </c>
      <c r="K860" t="s">
        <v>12845</v>
      </c>
      <c r="L860" t="s">
        <v>2914</v>
      </c>
      <c r="M860">
        <v>60.179000000000002</v>
      </c>
      <c r="N860">
        <v>20</v>
      </c>
      <c r="O860">
        <v>239</v>
      </c>
      <c r="P860">
        <v>939</v>
      </c>
      <c r="Q860">
        <v>1177</v>
      </c>
    </row>
    <row r="861" spans="1:17" x14ac:dyDescent="0.25">
      <c r="A861" t="s">
        <v>2915</v>
      </c>
      <c r="B861" t="s">
        <v>1101</v>
      </c>
      <c r="C861" t="s">
        <v>1273</v>
      </c>
      <c r="D861">
        <v>16</v>
      </c>
      <c r="E861">
        <v>508</v>
      </c>
      <c r="F861">
        <v>523</v>
      </c>
      <c r="G861" t="s">
        <v>10138</v>
      </c>
      <c r="H861" t="s">
        <v>2916</v>
      </c>
      <c r="I861">
        <v>59.972000000000001</v>
      </c>
      <c r="J861">
        <v>20</v>
      </c>
      <c r="K861" t="s">
        <v>12846</v>
      </c>
      <c r="L861" t="s">
        <v>2917</v>
      </c>
      <c r="M861">
        <v>59.396999999999998</v>
      </c>
      <c r="N861">
        <v>20</v>
      </c>
      <c r="O861">
        <v>270</v>
      </c>
      <c r="P861">
        <v>410</v>
      </c>
      <c r="Q861">
        <v>679</v>
      </c>
    </row>
    <row r="862" spans="1:17" x14ac:dyDescent="0.25">
      <c r="A862" t="s">
        <v>2918</v>
      </c>
      <c r="B862" t="s">
        <v>1101</v>
      </c>
      <c r="C862" t="s">
        <v>1130</v>
      </c>
      <c r="D862">
        <v>14</v>
      </c>
      <c r="E862">
        <v>1336</v>
      </c>
      <c r="F862">
        <v>1349</v>
      </c>
      <c r="G862" t="s">
        <v>10139</v>
      </c>
      <c r="H862" t="s">
        <v>2919</v>
      </c>
      <c r="I862">
        <v>59.162999999999997</v>
      </c>
      <c r="J862">
        <v>20</v>
      </c>
      <c r="K862" t="s">
        <v>12847</v>
      </c>
      <c r="L862" t="s">
        <v>2920</v>
      </c>
      <c r="M862">
        <v>59.825000000000003</v>
      </c>
      <c r="N862">
        <v>20</v>
      </c>
      <c r="O862">
        <v>170</v>
      </c>
      <c r="P862">
        <v>1224</v>
      </c>
      <c r="Q862">
        <v>1393</v>
      </c>
    </row>
    <row r="863" spans="1:17" x14ac:dyDescent="0.25">
      <c r="A863" t="s">
        <v>2921</v>
      </c>
      <c r="B863" t="s">
        <v>1101</v>
      </c>
      <c r="C863" t="s">
        <v>1531</v>
      </c>
      <c r="D863">
        <v>20</v>
      </c>
      <c r="E863">
        <v>556</v>
      </c>
      <c r="F863">
        <v>575</v>
      </c>
      <c r="G863" t="s">
        <v>10140</v>
      </c>
      <c r="H863" t="s">
        <v>2922</v>
      </c>
      <c r="I863">
        <v>59.762</v>
      </c>
      <c r="J863">
        <v>20</v>
      </c>
      <c r="K863" t="s">
        <v>12848</v>
      </c>
      <c r="L863" t="s">
        <v>2923</v>
      </c>
      <c r="M863">
        <v>57.962000000000003</v>
      </c>
      <c r="N863">
        <v>24</v>
      </c>
      <c r="O863">
        <v>256</v>
      </c>
      <c r="P863">
        <v>347</v>
      </c>
      <c r="Q863">
        <v>602</v>
      </c>
    </row>
    <row r="864" spans="1:17" x14ac:dyDescent="0.25">
      <c r="A864" t="s">
        <v>2924</v>
      </c>
      <c r="B864" t="s">
        <v>1101</v>
      </c>
      <c r="C864" t="s">
        <v>1134</v>
      </c>
      <c r="D864">
        <v>12</v>
      </c>
      <c r="E864">
        <v>554</v>
      </c>
      <c r="F864">
        <v>565</v>
      </c>
      <c r="G864" t="s">
        <v>10141</v>
      </c>
      <c r="H864" t="s">
        <v>2925</v>
      </c>
      <c r="I864">
        <v>59.81</v>
      </c>
      <c r="J864">
        <v>23</v>
      </c>
      <c r="K864" t="s">
        <v>12849</v>
      </c>
      <c r="L864" t="s">
        <v>2926</v>
      </c>
      <c r="M864">
        <v>60.523000000000003</v>
      </c>
      <c r="N864">
        <v>20</v>
      </c>
      <c r="O864">
        <v>248</v>
      </c>
      <c r="P864">
        <v>360</v>
      </c>
      <c r="Q864">
        <v>607</v>
      </c>
    </row>
    <row r="865" spans="1:17" x14ac:dyDescent="0.25">
      <c r="A865" t="s">
        <v>2927</v>
      </c>
      <c r="B865" t="s">
        <v>1101</v>
      </c>
      <c r="C865" t="s">
        <v>1281</v>
      </c>
      <c r="D865">
        <v>16</v>
      </c>
      <c r="E865">
        <v>1052</v>
      </c>
      <c r="F865">
        <v>1067</v>
      </c>
      <c r="G865" t="s">
        <v>10142</v>
      </c>
      <c r="H865" t="s">
        <v>2928</v>
      </c>
      <c r="I865">
        <v>60.034999999999997</v>
      </c>
      <c r="J865">
        <v>20</v>
      </c>
      <c r="K865" t="s">
        <v>12850</v>
      </c>
      <c r="L865" t="s">
        <v>2929</v>
      </c>
      <c r="M865">
        <v>59.76</v>
      </c>
      <c r="N865">
        <v>22</v>
      </c>
      <c r="O865">
        <v>274</v>
      </c>
      <c r="P865">
        <v>836</v>
      </c>
      <c r="Q865">
        <v>1109</v>
      </c>
    </row>
    <row r="866" spans="1:17" x14ac:dyDescent="0.25">
      <c r="A866" t="s">
        <v>2930</v>
      </c>
      <c r="B866" t="s">
        <v>1101</v>
      </c>
      <c r="C866" t="s">
        <v>1762</v>
      </c>
      <c r="D866">
        <v>28</v>
      </c>
      <c r="E866">
        <v>307</v>
      </c>
      <c r="F866">
        <v>334</v>
      </c>
      <c r="G866" t="s">
        <v>10143</v>
      </c>
      <c r="H866" t="s">
        <v>2931</v>
      </c>
      <c r="I866">
        <v>60.107999999999997</v>
      </c>
      <c r="J866">
        <v>20</v>
      </c>
      <c r="K866" t="s">
        <v>12851</v>
      </c>
      <c r="L866" t="s">
        <v>2932</v>
      </c>
      <c r="M866">
        <v>60.030999999999999</v>
      </c>
      <c r="N866">
        <v>20</v>
      </c>
      <c r="O866">
        <v>216</v>
      </c>
      <c r="P866">
        <v>226</v>
      </c>
      <c r="Q866">
        <v>441</v>
      </c>
    </row>
    <row r="867" spans="1:17" x14ac:dyDescent="0.25">
      <c r="A867" t="s">
        <v>2933</v>
      </c>
      <c r="B867" t="s">
        <v>1101</v>
      </c>
      <c r="C867" t="s">
        <v>1165</v>
      </c>
      <c r="D867">
        <v>12</v>
      </c>
      <c r="E867">
        <v>502</v>
      </c>
      <c r="F867">
        <v>513</v>
      </c>
      <c r="G867" t="s">
        <v>10144</v>
      </c>
      <c r="H867" t="s">
        <v>2934</v>
      </c>
      <c r="I867">
        <v>59.895000000000003</v>
      </c>
      <c r="J867">
        <v>20</v>
      </c>
      <c r="K867" t="s">
        <v>12852</v>
      </c>
      <c r="L867" t="s">
        <v>2935</v>
      </c>
      <c r="M867">
        <v>60.036000000000001</v>
      </c>
      <c r="N867">
        <v>20</v>
      </c>
      <c r="O867">
        <v>132</v>
      </c>
      <c r="P867">
        <v>422</v>
      </c>
      <c r="Q867">
        <v>553</v>
      </c>
    </row>
    <row r="868" spans="1:17" x14ac:dyDescent="0.25">
      <c r="A868" t="s">
        <v>2936</v>
      </c>
      <c r="B868" t="s">
        <v>1101</v>
      </c>
      <c r="C868" t="s">
        <v>1224</v>
      </c>
      <c r="D868">
        <v>12</v>
      </c>
      <c r="E868">
        <v>627</v>
      </c>
      <c r="F868">
        <v>638</v>
      </c>
      <c r="G868" t="s">
        <v>10145</v>
      </c>
      <c r="H868" t="s">
        <v>2937</v>
      </c>
      <c r="I868">
        <v>60.034999999999997</v>
      </c>
      <c r="J868">
        <v>20</v>
      </c>
      <c r="K868" t="s">
        <v>12853</v>
      </c>
      <c r="L868" t="s">
        <v>2938</v>
      </c>
      <c r="M868">
        <v>57.36</v>
      </c>
      <c r="N868">
        <v>20</v>
      </c>
      <c r="O868">
        <v>279</v>
      </c>
      <c r="P868">
        <v>395</v>
      </c>
      <c r="Q868">
        <v>673</v>
      </c>
    </row>
    <row r="869" spans="1:17" x14ac:dyDescent="0.25">
      <c r="A869" t="s">
        <v>2939</v>
      </c>
      <c r="B869" t="s">
        <v>1101</v>
      </c>
      <c r="C869" t="s">
        <v>1358</v>
      </c>
      <c r="D869">
        <v>14</v>
      </c>
      <c r="E869">
        <v>2040</v>
      </c>
      <c r="F869">
        <v>2053</v>
      </c>
      <c r="G869" t="s">
        <v>10146</v>
      </c>
      <c r="H869" t="s">
        <v>2940</v>
      </c>
      <c r="I869">
        <v>59.375</v>
      </c>
      <c r="J869">
        <v>20</v>
      </c>
      <c r="K869" t="s">
        <v>12854</v>
      </c>
      <c r="L869" t="s">
        <v>2941</v>
      </c>
      <c r="M869">
        <v>60.11</v>
      </c>
      <c r="N869">
        <v>20</v>
      </c>
      <c r="O869">
        <v>187</v>
      </c>
      <c r="P869">
        <v>1903</v>
      </c>
      <c r="Q869">
        <v>2089</v>
      </c>
    </row>
    <row r="870" spans="1:17" x14ac:dyDescent="0.25">
      <c r="A870" t="s">
        <v>2942</v>
      </c>
      <c r="B870" t="s">
        <v>1101</v>
      </c>
      <c r="C870" t="s">
        <v>1146</v>
      </c>
      <c r="D870">
        <v>14</v>
      </c>
      <c r="E870">
        <v>1789</v>
      </c>
      <c r="F870">
        <v>1802</v>
      </c>
      <c r="G870" t="s">
        <v>10147</v>
      </c>
      <c r="H870" t="s">
        <v>2943</v>
      </c>
      <c r="I870">
        <v>59.814</v>
      </c>
      <c r="J870">
        <v>20</v>
      </c>
      <c r="K870" t="s">
        <v>12855</v>
      </c>
      <c r="L870" t="s">
        <v>2944</v>
      </c>
      <c r="M870">
        <v>60.036999999999999</v>
      </c>
      <c r="N870">
        <v>20</v>
      </c>
      <c r="O870">
        <v>237</v>
      </c>
      <c r="P870">
        <v>1691</v>
      </c>
      <c r="Q870">
        <v>1927</v>
      </c>
    </row>
    <row r="871" spans="1:17" x14ac:dyDescent="0.25">
      <c r="A871" t="s">
        <v>2945</v>
      </c>
      <c r="B871" t="s">
        <v>1101</v>
      </c>
      <c r="C871" t="s">
        <v>1110</v>
      </c>
      <c r="D871">
        <v>12</v>
      </c>
      <c r="E871">
        <v>475</v>
      </c>
      <c r="F871">
        <v>486</v>
      </c>
      <c r="G871" t="s">
        <v>10148</v>
      </c>
      <c r="H871" t="s">
        <v>2946</v>
      </c>
      <c r="I871">
        <v>59.963999999999999</v>
      </c>
      <c r="J871">
        <v>20</v>
      </c>
      <c r="K871" t="s">
        <v>12856</v>
      </c>
      <c r="L871" t="s">
        <v>2947</v>
      </c>
      <c r="M871">
        <v>59.962000000000003</v>
      </c>
      <c r="N871">
        <v>20</v>
      </c>
      <c r="O871">
        <v>216</v>
      </c>
      <c r="P871">
        <v>310</v>
      </c>
      <c r="Q871">
        <v>525</v>
      </c>
    </row>
    <row r="872" spans="1:17" x14ac:dyDescent="0.25">
      <c r="A872" t="s">
        <v>2948</v>
      </c>
      <c r="B872" t="s">
        <v>1101</v>
      </c>
      <c r="C872" t="s">
        <v>1183</v>
      </c>
      <c r="D872">
        <v>16</v>
      </c>
      <c r="E872">
        <v>165</v>
      </c>
      <c r="F872">
        <v>180</v>
      </c>
      <c r="G872" t="s">
        <v>10149</v>
      </c>
      <c r="H872" t="s">
        <v>2949</v>
      </c>
      <c r="I872">
        <v>59.994</v>
      </c>
      <c r="J872">
        <v>21</v>
      </c>
      <c r="K872" t="s">
        <v>12857</v>
      </c>
      <c r="L872" t="s">
        <v>2950</v>
      </c>
      <c r="M872">
        <v>59.962000000000003</v>
      </c>
      <c r="N872">
        <v>20</v>
      </c>
      <c r="O872">
        <v>262</v>
      </c>
      <c r="P872">
        <v>121</v>
      </c>
      <c r="Q872">
        <v>382</v>
      </c>
    </row>
    <row r="873" spans="1:17" x14ac:dyDescent="0.25">
      <c r="A873" t="s">
        <v>2951</v>
      </c>
      <c r="B873" t="s">
        <v>1101</v>
      </c>
      <c r="C873" t="s">
        <v>1110</v>
      </c>
      <c r="D873">
        <v>12</v>
      </c>
      <c r="E873">
        <v>268</v>
      </c>
      <c r="F873">
        <v>279</v>
      </c>
      <c r="G873" t="s">
        <v>10150</v>
      </c>
      <c r="H873" t="s">
        <v>2952</v>
      </c>
      <c r="I873">
        <v>59.972000000000001</v>
      </c>
      <c r="J873">
        <v>20</v>
      </c>
      <c r="K873" t="s">
        <v>12858</v>
      </c>
      <c r="L873" t="s">
        <v>2953</v>
      </c>
      <c r="M873">
        <v>59.965000000000003</v>
      </c>
      <c r="N873">
        <v>20</v>
      </c>
      <c r="O873">
        <v>275</v>
      </c>
      <c r="P873">
        <v>167</v>
      </c>
      <c r="Q873">
        <v>441</v>
      </c>
    </row>
    <row r="874" spans="1:17" x14ac:dyDescent="0.25">
      <c r="A874" t="s">
        <v>2954</v>
      </c>
      <c r="B874" t="s">
        <v>1101</v>
      </c>
      <c r="C874" t="s">
        <v>2669</v>
      </c>
      <c r="D874">
        <v>18</v>
      </c>
      <c r="E874">
        <v>33</v>
      </c>
      <c r="F874">
        <v>50</v>
      </c>
      <c r="G874" t="s">
        <v>10151</v>
      </c>
      <c r="H874" t="s">
        <v>2955</v>
      </c>
      <c r="I874">
        <v>57.728000000000002</v>
      </c>
      <c r="J874">
        <v>20</v>
      </c>
      <c r="K874" t="s">
        <v>12859</v>
      </c>
      <c r="L874" t="s">
        <v>2956</v>
      </c>
      <c r="M874">
        <v>58.591000000000001</v>
      </c>
      <c r="N874">
        <v>21</v>
      </c>
      <c r="O874">
        <v>112</v>
      </c>
      <c r="P874">
        <v>10</v>
      </c>
      <c r="Q874">
        <v>121</v>
      </c>
    </row>
    <row r="875" spans="1:17" x14ac:dyDescent="0.25">
      <c r="A875" t="s">
        <v>2957</v>
      </c>
      <c r="B875" t="s">
        <v>1101</v>
      </c>
      <c r="C875" t="s">
        <v>2093</v>
      </c>
      <c r="D875">
        <v>30</v>
      </c>
      <c r="E875">
        <v>787</v>
      </c>
      <c r="F875">
        <v>816</v>
      </c>
      <c r="G875" t="s">
        <v>10152</v>
      </c>
      <c r="H875" t="s">
        <v>2958</v>
      </c>
      <c r="I875">
        <v>59.530999999999999</v>
      </c>
      <c r="J875">
        <v>24</v>
      </c>
      <c r="K875" t="s">
        <v>12860</v>
      </c>
      <c r="L875" t="s">
        <v>2959</v>
      </c>
      <c r="M875">
        <v>57.962000000000003</v>
      </c>
      <c r="N875">
        <v>20</v>
      </c>
      <c r="O875">
        <v>205</v>
      </c>
      <c r="P875">
        <v>665</v>
      </c>
      <c r="Q875">
        <v>869</v>
      </c>
    </row>
    <row r="876" spans="1:17" x14ac:dyDescent="0.25">
      <c r="A876" t="s">
        <v>2960</v>
      </c>
      <c r="B876" t="s">
        <v>1101</v>
      </c>
      <c r="C876" t="s">
        <v>1216</v>
      </c>
      <c r="D876">
        <v>16</v>
      </c>
      <c r="E876">
        <v>430</v>
      </c>
      <c r="F876">
        <v>445</v>
      </c>
      <c r="G876" t="s">
        <v>10153</v>
      </c>
      <c r="H876" t="s">
        <v>2961</v>
      </c>
      <c r="I876">
        <v>60.320999999999998</v>
      </c>
      <c r="J876">
        <v>20</v>
      </c>
      <c r="K876" t="s">
        <v>12861</v>
      </c>
      <c r="L876" t="s">
        <v>2962</v>
      </c>
      <c r="M876">
        <v>59.965000000000003</v>
      </c>
      <c r="N876">
        <v>20</v>
      </c>
      <c r="O876">
        <v>266</v>
      </c>
      <c r="P876">
        <v>203</v>
      </c>
      <c r="Q876">
        <v>468</v>
      </c>
    </row>
    <row r="877" spans="1:17" x14ac:dyDescent="0.25">
      <c r="A877" t="s">
        <v>2963</v>
      </c>
      <c r="B877" t="s">
        <v>1101</v>
      </c>
      <c r="C877" t="s">
        <v>1102</v>
      </c>
      <c r="D877">
        <v>12</v>
      </c>
      <c r="E877">
        <v>590</v>
      </c>
      <c r="F877">
        <v>601</v>
      </c>
      <c r="G877" t="s">
        <v>10154</v>
      </c>
      <c r="H877" t="s">
        <v>2964</v>
      </c>
      <c r="I877">
        <v>60.034999999999997</v>
      </c>
      <c r="J877">
        <v>20</v>
      </c>
      <c r="K877" t="s">
        <v>12862</v>
      </c>
      <c r="L877" t="s">
        <v>2965</v>
      </c>
      <c r="M877">
        <v>60.034999999999997</v>
      </c>
      <c r="N877">
        <v>20</v>
      </c>
      <c r="O877">
        <v>213</v>
      </c>
      <c r="P877">
        <v>493</v>
      </c>
      <c r="Q877">
        <v>705</v>
      </c>
    </row>
    <row r="878" spans="1:17" x14ac:dyDescent="0.25">
      <c r="A878" t="s">
        <v>2966</v>
      </c>
      <c r="B878" t="s">
        <v>1101</v>
      </c>
      <c r="C878" t="s">
        <v>1134</v>
      </c>
      <c r="D878">
        <v>12</v>
      </c>
      <c r="E878">
        <v>610</v>
      </c>
      <c r="F878">
        <v>621</v>
      </c>
      <c r="G878" t="s">
        <v>10155</v>
      </c>
      <c r="H878" t="s">
        <v>2967</v>
      </c>
      <c r="I878">
        <v>60.250999999999998</v>
      </c>
      <c r="J878">
        <v>20</v>
      </c>
      <c r="K878" t="s">
        <v>12863</v>
      </c>
      <c r="L878" t="s">
        <v>2968</v>
      </c>
      <c r="M878">
        <v>60.067999999999998</v>
      </c>
      <c r="N878">
        <v>21</v>
      </c>
      <c r="O878">
        <v>255</v>
      </c>
      <c r="P878">
        <v>487</v>
      </c>
      <c r="Q878">
        <v>741</v>
      </c>
    </row>
    <row r="879" spans="1:17" x14ac:dyDescent="0.25">
      <c r="A879" t="s">
        <v>2969</v>
      </c>
      <c r="B879" t="s">
        <v>1101</v>
      </c>
      <c r="C879" t="s">
        <v>1191</v>
      </c>
      <c r="D879">
        <v>14</v>
      </c>
      <c r="E879">
        <v>278</v>
      </c>
      <c r="F879">
        <v>291</v>
      </c>
      <c r="G879" t="s">
        <v>10156</v>
      </c>
      <c r="H879" t="s">
        <v>2970</v>
      </c>
      <c r="I879">
        <v>58.070999999999998</v>
      </c>
      <c r="J879">
        <v>23</v>
      </c>
      <c r="K879" t="s">
        <v>12864</v>
      </c>
      <c r="L879" t="s">
        <v>2971</v>
      </c>
      <c r="M879">
        <v>60.106000000000002</v>
      </c>
      <c r="N879">
        <v>20</v>
      </c>
      <c r="O879">
        <v>201</v>
      </c>
      <c r="P879">
        <v>236</v>
      </c>
      <c r="Q879">
        <v>436</v>
      </c>
    </row>
    <row r="880" spans="1:17" x14ac:dyDescent="0.25">
      <c r="A880" t="s">
        <v>2972</v>
      </c>
      <c r="B880" t="s">
        <v>1101</v>
      </c>
      <c r="C880" t="s">
        <v>1386</v>
      </c>
      <c r="D880">
        <v>16</v>
      </c>
      <c r="E880">
        <v>7379</v>
      </c>
      <c r="F880">
        <v>7394</v>
      </c>
      <c r="G880" t="s">
        <v>10157</v>
      </c>
      <c r="H880" t="s">
        <v>2973</v>
      </c>
      <c r="I880">
        <v>59.817</v>
      </c>
      <c r="J880">
        <v>20</v>
      </c>
      <c r="K880" t="s">
        <v>12865</v>
      </c>
      <c r="L880" t="s">
        <v>2974</v>
      </c>
      <c r="M880">
        <v>59.228999999999999</v>
      </c>
      <c r="N880">
        <v>20</v>
      </c>
      <c r="O880">
        <v>171</v>
      </c>
      <c r="P880">
        <v>7272</v>
      </c>
      <c r="Q880">
        <v>7442</v>
      </c>
    </row>
    <row r="881" spans="1:17" x14ac:dyDescent="0.25">
      <c r="A881" t="s">
        <v>2975</v>
      </c>
      <c r="B881" t="s">
        <v>1101</v>
      </c>
      <c r="C881" t="s">
        <v>1281</v>
      </c>
      <c r="D881">
        <v>16</v>
      </c>
      <c r="E881">
        <v>305</v>
      </c>
      <c r="F881">
        <v>320</v>
      </c>
      <c r="G881" t="s">
        <v>10158</v>
      </c>
      <c r="H881" t="s">
        <v>2976</v>
      </c>
      <c r="I881">
        <v>59.6</v>
      </c>
      <c r="J881">
        <v>20</v>
      </c>
      <c r="K881" t="s">
        <v>12866</v>
      </c>
      <c r="L881" t="s">
        <v>2977</v>
      </c>
      <c r="M881">
        <v>59.600999999999999</v>
      </c>
      <c r="N881">
        <v>20</v>
      </c>
      <c r="O881">
        <v>265</v>
      </c>
      <c r="P881">
        <v>196</v>
      </c>
      <c r="Q881">
        <v>460</v>
      </c>
    </row>
    <row r="882" spans="1:17" x14ac:dyDescent="0.25">
      <c r="A882" t="s">
        <v>2978</v>
      </c>
      <c r="B882" t="s">
        <v>1101</v>
      </c>
      <c r="C882" t="s">
        <v>1804</v>
      </c>
      <c r="D882">
        <v>14</v>
      </c>
      <c r="E882">
        <v>49</v>
      </c>
      <c r="F882">
        <v>62</v>
      </c>
      <c r="G882" t="s">
        <v>10159</v>
      </c>
      <c r="H882" t="s">
        <v>2979</v>
      </c>
      <c r="I882">
        <v>59.646999999999998</v>
      </c>
      <c r="J882">
        <v>19</v>
      </c>
      <c r="K882" t="s">
        <v>12867</v>
      </c>
      <c r="L882" t="s">
        <v>2980</v>
      </c>
      <c r="M882">
        <v>60.034999999999997</v>
      </c>
      <c r="N882">
        <v>20</v>
      </c>
      <c r="O882">
        <v>201</v>
      </c>
      <c r="P882">
        <v>26</v>
      </c>
      <c r="Q882">
        <v>226</v>
      </c>
    </row>
    <row r="883" spans="1:17" x14ac:dyDescent="0.25">
      <c r="A883" t="s">
        <v>2981</v>
      </c>
      <c r="B883" t="s">
        <v>1101</v>
      </c>
      <c r="C883" t="s">
        <v>1130</v>
      </c>
      <c r="D883">
        <v>14</v>
      </c>
      <c r="E883">
        <v>124</v>
      </c>
      <c r="F883">
        <v>137</v>
      </c>
      <c r="G883" t="s">
        <v>10160</v>
      </c>
      <c r="H883" t="s">
        <v>2982</v>
      </c>
      <c r="I883">
        <v>60.036999999999999</v>
      </c>
      <c r="J883">
        <v>20</v>
      </c>
      <c r="K883" t="s">
        <v>12868</v>
      </c>
      <c r="L883" t="s">
        <v>2983</v>
      </c>
      <c r="M883">
        <v>59.23</v>
      </c>
      <c r="N883">
        <v>20</v>
      </c>
      <c r="O883">
        <v>192</v>
      </c>
      <c r="P883">
        <v>19</v>
      </c>
      <c r="Q883">
        <v>210</v>
      </c>
    </row>
    <row r="884" spans="1:17" x14ac:dyDescent="0.25">
      <c r="A884" t="s">
        <v>2984</v>
      </c>
      <c r="B884" t="s">
        <v>1101</v>
      </c>
      <c r="C884" t="s">
        <v>1477</v>
      </c>
      <c r="D884">
        <v>20</v>
      </c>
      <c r="E884">
        <v>2875</v>
      </c>
      <c r="F884">
        <v>2894</v>
      </c>
      <c r="G884" t="s">
        <v>10161</v>
      </c>
      <c r="H884" t="s">
        <v>2985</v>
      </c>
      <c r="I884">
        <v>59.887999999999998</v>
      </c>
      <c r="J884">
        <v>20</v>
      </c>
      <c r="K884" t="s">
        <v>12869</v>
      </c>
      <c r="L884" t="s">
        <v>2986</v>
      </c>
      <c r="M884">
        <v>59.476999999999997</v>
      </c>
      <c r="N884">
        <v>20</v>
      </c>
      <c r="O884">
        <v>221</v>
      </c>
      <c r="P884">
        <v>2709</v>
      </c>
      <c r="Q884">
        <v>2929</v>
      </c>
    </row>
    <row r="885" spans="1:17" x14ac:dyDescent="0.25">
      <c r="A885" t="s">
        <v>2987</v>
      </c>
      <c r="B885" t="s">
        <v>1101</v>
      </c>
      <c r="C885" t="s">
        <v>1134</v>
      </c>
      <c r="D885">
        <v>12</v>
      </c>
      <c r="E885">
        <v>134</v>
      </c>
      <c r="F885">
        <v>145</v>
      </c>
      <c r="G885" t="s">
        <v>10162</v>
      </c>
      <c r="H885" t="s">
        <v>2988</v>
      </c>
      <c r="I885">
        <v>59.966999999999999</v>
      </c>
      <c r="J885">
        <v>20</v>
      </c>
      <c r="K885" t="s">
        <v>12870</v>
      </c>
      <c r="L885" t="s">
        <v>2989</v>
      </c>
      <c r="M885">
        <v>60.179000000000002</v>
      </c>
      <c r="N885">
        <v>20</v>
      </c>
      <c r="O885">
        <v>203</v>
      </c>
      <c r="P885">
        <v>16</v>
      </c>
      <c r="Q885">
        <v>218</v>
      </c>
    </row>
    <row r="886" spans="1:17" x14ac:dyDescent="0.25">
      <c r="A886" t="s">
        <v>2990</v>
      </c>
      <c r="B886" t="s">
        <v>1101</v>
      </c>
      <c r="C886" t="s">
        <v>1477</v>
      </c>
      <c r="D886">
        <v>20</v>
      </c>
      <c r="E886">
        <v>53</v>
      </c>
      <c r="F886">
        <v>72</v>
      </c>
      <c r="G886" t="s">
        <v>10163</v>
      </c>
      <c r="H886" t="s">
        <v>2991</v>
      </c>
      <c r="I886">
        <v>58.292999999999999</v>
      </c>
      <c r="J886">
        <v>23</v>
      </c>
      <c r="K886" t="s">
        <v>12871</v>
      </c>
      <c r="L886" t="s">
        <v>2992</v>
      </c>
      <c r="M886">
        <v>60.179000000000002</v>
      </c>
      <c r="N886">
        <v>20</v>
      </c>
      <c r="O886">
        <v>109</v>
      </c>
      <c r="P886">
        <v>22</v>
      </c>
      <c r="Q886">
        <v>130</v>
      </c>
    </row>
    <row r="887" spans="1:17" x14ac:dyDescent="0.25">
      <c r="A887" t="s">
        <v>2993</v>
      </c>
      <c r="B887" t="s">
        <v>1101</v>
      </c>
      <c r="C887" t="s">
        <v>1102</v>
      </c>
      <c r="D887">
        <v>12</v>
      </c>
      <c r="E887">
        <v>324</v>
      </c>
      <c r="F887">
        <v>335</v>
      </c>
      <c r="G887" t="s">
        <v>10164</v>
      </c>
      <c r="H887" t="s">
        <v>2994</v>
      </c>
      <c r="I887">
        <v>60.252000000000002</v>
      </c>
      <c r="J887">
        <v>20</v>
      </c>
      <c r="K887" t="s">
        <v>12872</v>
      </c>
      <c r="L887" t="s">
        <v>2995</v>
      </c>
      <c r="M887">
        <v>59.814</v>
      </c>
      <c r="N887">
        <v>20</v>
      </c>
      <c r="O887">
        <v>229</v>
      </c>
      <c r="P887">
        <v>229</v>
      </c>
      <c r="Q887">
        <v>457</v>
      </c>
    </row>
    <row r="888" spans="1:17" x14ac:dyDescent="0.25">
      <c r="A888" t="s">
        <v>2996</v>
      </c>
      <c r="B888" t="s">
        <v>1101</v>
      </c>
      <c r="C888" t="s">
        <v>1772</v>
      </c>
      <c r="D888">
        <v>20</v>
      </c>
      <c r="E888">
        <v>49</v>
      </c>
      <c r="F888">
        <v>68</v>
      </c>
      <c r="G888" t="s">
        <v>10165</v>
      </c>
      <c r="H888" t="s">
        <v>2997</v>
      </c>
      <c r="I888">
        <v>58.39</v>
      </c>
      <c r="J888">
        <v>23</v>
      </c>
      <c r="K888" t="s">
        <v>12873</v>
      </c>
      <c r="L888" t="s">
        <v>2998</v>
      </c>
      <c r="M888">
        <v>60.034999999999997</v>
      </c>
      <c r="N888">
        <v>20</v>
      </c>
      <c r="O888">
        <v>193</v>
      </c>
      <c r="P888">
        <v>18</v>
      </c>
      <c r="Q888">
        <v>210</v>
      </c>
    </row>
    <row r="889" spans="1:17" x14ac:dyDescent="0.25">
      <c r="A889" t="s">
        <v>2999</v>
      </c>
      <c r="B889" t="s">
        <v>1101</v>
      </c>
      <c r="C889" t="s">
        <v>1242</v>
      </c>
      <c r="D889">
        <v>12</v>
      </c>
      <c r="E889">
        <v>602</v>
      </c>
      <c r="F889">
        <v>613</v>
      </c>
      <c r="G889" t="s">
        <v>10166</v>
      </c>
      <c r="H889" t="s">
        <v>3000</v>
      </c>
      <c r="I889">
        <v>60.134</v>
      </c>
      <c r="J889">
        <v>21</v>
      </c>
      <c r="K889" t="s">
        <v>12874</v>
      </c>
      <c r="L889" t="s">
        <v>3001</v>
      </c>
      <c r="M889">
        <v>59.673999999999999</v>
      </c>
      <c r="N889">
        <v>20</v>
      </c>
      <c r="O889">
        <v>166</v>
      </c>
      <c r="P889">
        <v>477</v>
      </c>
      <c r="Q889">
        <v>642</v>
      </c>
    </row>
    <row r="890" spans="1:17" x14ac:dyDescent="0.25">
      <c r="A890" t="s">
        <v>3002</v>
      </c>
      <c r="B890" t="s">
        <v>1101</v>
      </c>
      <c r="C890" t="s">
        <v>1261</v>
      </c>
      <c r="D890">
        <v>18</v>
      </c>
      <c r="E890">
        <v>60</v>
      </c>
      <c r="F890">
        <v>77</v>
      </c>
      <c r="G890" t="s">
        <v>10167</v>
      </c>
      <c r="H890" t="s">
        <v>3003</v>
      </c>
      <c r="I890">
        <v>58.951000000000001</v>
      </c>
      <c r="J890">
        <v>20</v>
      </c>
      <c r="K890" t="s">
        <v>12875</v>
      </c>
      <c r="L890" t="s">
        <v>3004</v>
      </c>
      <c r="M890">
        <v>60.179000000000002</v>
      </c>
      <c r="N890">
        <v>20</v>
      </c>
      <c r="O890">
        <v>146</v>
      </c>
      <c r="P890">
        <v>1</v>
      </c>
      <c r="Q890">
        <v>146</v>
      </c>
    </row>
    <row r="891" spans="1:17" x14ac:dyDescent="0.25">
      <c r="A891" t="s">
        <v>3005</v>
      </c>
      <c r="B891" t="s">
        <v>1101</v>
      </c>
      <c r="C891" t="s">
        <v>1110</v>
      </c>
      <c r="D891">
        <v>12</v>
      </c>
      <c r="E891">
        <v>143</v>
      </c>
      <c r="F891">
        <v>154</v>
      </c>
      <c r="G891" t="s">
        <v>10168</v>
      </c>
      <c r="H891" t="s">
        <v>3006</v>
      </c>
      <c r="I891">
        <v>60.033000000000001</v>
      </c>
      <c r="J891">
        <v>20</v>
      </c>
      <c r="K891" t="s">
        <v>12876</v>
      </c>
      <c r="L891" t="s">
        <v>3007</v>
      </c>
      <c r="M891">
        <v>58.649000000000001</v>
      </c>
      <c r="N891">
        <v>20</v>
      </c>
      <c r="O891">
        <v>128</v>
      </c>
      <c r="P891">
        <v>90</v>
      </c>
      <c r="Q891">
        <v>217</v>
      </c>
    </row>
    <row r="892" spans="1:17" x14ac:dyDescent="0.25">
      <c r="A892" t="s">
        <v>3008</v>
      </c>
      <c r="B892" t="s">
        <v>1101</v>
      </c>
      <c r="C892" t="s">
        <v>1791</v>
      </c>
      <c r="D892">
        <v>12</v>
      </c>
      <c r="E892">
        <v>2580</v>
      </c>
      <c r="F892">
        <v>2591</v>
      </c>
      <c r="G892" t="s">
        <v>10169</v>
      </c>
      <c r="H892" t="s">
        <v>3009</v>
      </c>
      <c r="I892">
        <v>60.107999999999997</v>
      </c>
      <c r="J892">
        <v>20</v>
      </c>
      <c r="K892" t="s">
        <v>12877</v>
      </c>
      <c r="L892" t="s">
        <v>3010</v>
      </c>
      <c r="M892">
        <v>57.723999999999997</v>
      </c>
      <c r="N892">
        <v>21</v>
      </c>
      <c r="O892">
        <v>195</v>
      </c>
      <c r="P892">
        <v>2447</v>
      </c>
      <c r="Q892">
        <v>2641</v>
      </c>
    </row>
    <row r="893" spans="1:17" x14ac:dyDescent="0.25">
      <c r="A893" t="s">
        <v>3011</v>
      </c>
      <c r="B893" t="s">
        <v>1101</v>
      </c>
      <c r="C893" t="s">
        <v>1173</v>
      </c>
      <c r="D893">
        <v>12</v>
      </c>
      <c r="E893">
        <v>880</v>
      </c>
      <c r="F893">
        <v>891</v>
      </c>
      <c r="G893" t="s">
        <v>10170</v>
      </c>
      <c r="H893" t="s">
        <v>3012</v>
      </c>
      <c r="I893">
        <v>59.716999999999999</v>
      </c>
      <c r="J893">
        <v>24</v>
      </c>
      <c r="K893" t="s">
        <v>12878</v>
      </c>
      <c r="L893" t="s">
        <v>3013</v>
      </c>
      <c r="M893">
        <v>60.106000000000002</v>
      </c>
      <c r="N893">
        <v>20</v>
      </c>
      <c r="O893">
        <v>163</v>
      </c>
      <c r="P893">
        <v>837</v>
      </c>
      <c r="Q893">
        <v>999</v>
      </c>
    </row>
    <row r="894" spans="1:17" x14ac:dyDescent="0.25">
      <c r="A894" t="s">
        <v>3014</v>
      </c>
      <c r="B894" t="s">
        <v>1101</v>
      </c>
      <c r="C894" t="s">
        <v>1173</v>
      </c>
      <c r="D894">
        <v>12</v>
      </c>
      <c r="E894">
        <v>1550</v>
      </c>
      <c r="F894">
        <v>1561</v>
      </c>
      <c r="G894" t="s">
        <v>10171</v>
      </c>
      <c r="H894" t="s">
        <v>3015</v>
      </c>
      <c r="I894">
        <v>60.179000000000002</v>
      </c>
      <c r="J894">
        <v>20</v>
      </c>
      <c r="K894" t="s">
        <v>12879</v>
      </c>
      <c r="L894" t="s">
        <v>3016</v>
      </c>
      <c r="M894">
        <v>59.962000000000003</v>
      </c>
      <c r="N894">
        <v>20</v>
      </c>
      <c r="O894">
        <v>269</v>
      </c>
      <c r="P894">
        <v>1380</v>
      </c>
      <c r="Q894">
        <v>1648</v>
      </c>
    </row>
    <row r="895" spans="1:17" x14ac:dyDescent="0.25">
      <c r="A895" t="s">
        <v>3017</v>
      </c>
      <c r="B895" t="s">
        <v>1101</v>
      </c>
      <c r="C895" t="s">
        <v>1187</v>
      </c>
      <c r="D895">
        <v>16</v>
      </c>
      <c r="E895">
        <v>504</v>
      </c>
      <c r="F895">
        <v>519</v>
      </c>
      <c r="G895" t="s">
        <v>10172</v>
      </c>
      <c r="H895" t="s">
        <v>3018</v>
      </c>
      <c r="I895">
        <v>60.536000000000001</v>
      </c>
      <c r="J895">
        <v>20</v>
      </c>
      <c r="K895" t="s">
        <v>12880</v>
      </c>
      <c r="L895" t="s">
        <v>3019</v>
      </c>
      <c r="M895">
        <v>60.031999999999996</v>
      </c>
      <c r="N895">
        <v>22</v>
      </c>
      <c r="O895">
        <v>151</v>
      </c>
      <c r="P895">
        <v>397</v>
      </c>
      <c r="Q895">
        <v>547</v>
      </c>
    </row>
    <row r="896" spans="1:17" x14ac:dyDescent="0.25">
      <c r="A896" t="s">
        <v>3020</v>
      </c>
      <c r="B896" t="s">
        <v>1101</v>
      </c>
      <c r="C896" t="s">
        <v>3021</v>
      </c>
      <c r="D896">
        <v>24</v>
      </c>
      <c r="E896">
        <v>495</v>
      </c>
      <c r="F896">
        <v>518</v>
      </c>
      <c r="G896" t="s">
        <v>10173</v>
      </c>
      <c r="H896" t="s">
        <v>3022</v>
      </c>
      <c r="I896">
        <v>59.993000000000002</v>
      </c>
      <c r="J896">
        <v>21</v>
      </c>
      <c r="K896" t="s">
        <v>12881</v>
      </c>
      <c r="L896" t="s">
        <v>3023</v>
      </c>
      <c r="M896">
        <v>59.311</v>
      </c>
      <c r="N896">
        <v>20</v>
      </c>
      <c r="O896">
        <v>275</v>
      </c>
      <c r="P896">
        <v>361</v>
      </c>
      <c r="Q896">
        <v>635</v>
      </c>
    </row>
    <row r="897" spans="1:17" x14ac:dyDescent="0.25">
      <c r="A897" t="s">
        <v>3024</v>
      </c>
      <c r="B897" t="s">
        <v>1101</v>
      </c>
      <c r="C897" t="s">
        <v>2669</v>
      </c>
      <c r="D897">
        <v>18</v>
      </c>
      <c r="E897">
        <v>680</v>
      </c>
      <c r="F897">
        <v>697</v>
      </c>
      <c r="G897" t="s">
        <v>10174</v>
      </c>
      <c r="H897" t="s">
        <v>3025</v>
      </c>
      <c r="I897">
        <v>58.433999999999997</v>
      </c>
      <c r="J897">
        <v>20</v>
      </c>
      <c r="K897" t="s">
        <v>12882</v>
      </c>
      <c r="L897" t="s">
        <v>3026</v>
      </c>
      <c r="M897">
        <v>58.701000000000001</v>
      </c>
      <c r="N897">
        <v>23</v>
      </c>
      <c r="O897">
        <v>220</v>
      </c>
      <c r="P897">
        <v>655</v>
      </c>
      <c r="Q897">
        <v>874</v>
      </c>
    </row>
    <row r="898" spans="1:17" x14ac:dyDescent="0.25">
      <c r="A898" t="s">
        <v>3027</v>
      </c>
      <c r="B898" t="s">
        <v>1101</v>
      </c>
      <c r="C898" t="s">
        <v>1300</v>
      </c>
      <c r="D898">
        <v>18</v>
      </c>
      <c r="E898">
        <v>1241</v>
      </c>
      <c r="F898">
        <v>1258</v>
      </c>
      <c r="G898" t="s">
        <v>10175</v>
      </c>
      <c r="H898" t="s">
        <v>3028</v>
      </c>
      <c r="I898">
        <v>60.466999999999999</v>
      </c>
      <c r="J898">
        <v>20</v>
      </c>
      <c r="K898" t="s">
        <v>12883</v>
      </c>
      <c r="L898" t="s">
        <v>3029</v>
      </c>
      <c r="M898">
        <v>58.244</v>
      </c>
      <c r="N898">
        <v>22</v>
      </c>
      <c r="O898">
        <v>246</v>
      </c>
      <c r="P898">
        <v>1038</v>
      </c>
      <c r="Q898">
        <v>1283</v>
      </c>
    </row>
    <row r="899" spans="1:17" x14ac:dyDescent="0.25">
      <c r="A899" t="s">
        <v>3030</v>
      </c>
      <c r="B899" t="s">
        <v>1101</v>
      </c>
      <c r="C899" t="s">
        <v>1619</v>
      </c>
      <c r="D899">
        <v>16</v>
      </c>
      <c r="E899">
        <v>108</v>
      </c>
      <c r="F899">
        <v>123</v>
      </c>
      <c r="G899" t="s">
        <v>10176</v>
      </c>
      <c r="H899" t="s">
        <v>3031</v>
      </c>
      <c r="I899">
        <v>60.106999999999999</v>
      </c>
      <c r="J899">
        <v>20</v>
      </c>
      <c r="K899" t="s">
        <v>12884</v>
      </c>
      <c r="L899" t="s">
        <v>3032</v>
      </c>
      <c r="M899">
        <v>60.179000000000002</v>
      </c>
      <c r="N899">
        <v>20</v>
      </c>
      <c r="O899">
        <v>124</v>
      </c>
      <c r="P899">
        <v>28</v>
      </c>
      <c r="Q899">
        <v>151</v>
      </c>
    </row>
    <row r="900" spans="1:17" x14ac:dyDescent="0.25">
      <c r="A900" t="s">
        <v>3033</v>
      </c>
      <c r="B900" t="s">
        <v>1101</v>
      </c>
      <c r="C900" t="s">
        <v>1224</v>
      </c>
      <c r="D900">
        <v>12</v>
      </c>
      <c r="E900">
        <v>85</v>
      </c>
      <c r="F900">
        <v>96</v>
      </c>
      <c r="G900" t="s">
        <v>10177</v>
      </c>
      <c r="H900" t="s">
        <v>3034</v>
      </c>
      <c r="I900">
        <v>59.746000000000002</v>
      </c>
      <c r="J900">
        <v>20</v>
      </c>
      <c r="K900" t="s">
        <v>12885</v>
      </c>
      <c r="L900" t="s">
        <v>3035</v>
      </c>
      <c r="M900">
        <v>59.96</v>
      </c>
      <c r="N900">
        <v>20</v>
      </c>
      <c r="O900">
        <v>231</v>
      </c>
      <c r="P900">
        <v>36</v>
      </c>
      <c r="Q900">
        <v>266</v>
      </c>
    </row>
    <row r="901" spans="1:17" x14ac:dyDescent="0.25">
      <c r="A901" t="s">
        <v>3036</v>
      </c>
      <c r="B901" t="s">
        <v>1101</v>
      </c>
      <c r="C901" t="s">
        <v>1619</v>
      </c>
      <c r="D901">
        <v>16</v>
      </c>
      <c r="E901">
        <v>117</v>
      </c>
      <c r="F901">
        <v>132</v>
      </c>
      <c r="G901" t="s">
        <v>10178</v>
      </c>
      <c r="H901" t="s">
        <v>3037</v>
      </c>
      <c r="I901">
        <v>59.701000000000001</v>
      </c>
      <c r="J901">
        <v>22</v>
      </c>
      <c r="K901" t="s">
        <v>12886</v>
      </c>
      <c r="L901" t="s">
        <v>3038</v>
      </c>
      <c r="M901">
        <v>59.232999999999997</v>
      </c>
      <c r="N901">
        <v>20</v>
      </c>
      <c r="O901">
        <v>100</v>
      </c>
      <c r="P901">
        <v>66</v>
      </c>
      <c r="Q901">
        <v>165</v>
      </c>
    </row>
    <row r="902" spans="1:17" x14ac:dyDescent="0.25">
      <c r="A902" t="s">
        <v>3039</v>
      </c>
      <c r="B902" t="s">
        <v>1101</v>
      </c>
      <c r="C902" t="s">
        <v>1209</v>
      </c>
      <c r="D902">
        <v>14</v>
      </c>
      <c r="E902">
        <v>143</v>
      </c>
      <c r="F902">
        <v>156</v>
      </c>
      <c r="G902" t="s">
        <v>10179</v>
      </c>
      <c r="H902" t="s">
        <v>3040</v>
      </c>
      <c r="I902">
        <v>59.328000000000003</v>
      </c>
      <c r="J902">
        <v>20</v>
      </c>
      <c r="K902" t="s">
        <v>12887</v>
      </c>
      <c r="L902" t="s">
        <v>3041</v>
      </c>
      <c r="M902">
        <v>59.954999999999998</v>
      </c>
      <c r="N902">
        <v>20</v>
      </c>
      <c r="O902">
        <v>246</v>
      </c>
      <c r="P902">
        <v>59</v>
      </c>
      <c r="Q902">
        <v>304</v>
      </c>
    </row>
    <row r="903" spans="1:17" x14ac:dyDescent="0.25">
      <c r="A903" t="s">
        <v>3042</v>
      </c>
      <c r="B903" t="s">
        <v>1101</v>
      </c>
      <c r="C903" t="s">
        <v>1191</v>
      </c>
      <c r="D903">
        <v>14</v>
      </c>
      <c r="E903">
        <v>40</v>
      </c>
      <c r="F903">
        <v>53</v>
      </c>
      <c r="G903" t="s">
        <v>10180</v>
      </c>
      <c r="H903" t="s">
        <v>3043</v>
      </c>
      <c r="I903">
        <v>59.927</v>
      </c>
      <c r="J903">
        <v>23</v>
      </c>
      <c r="K903" t="s">
        <v>12888</v>
      </c>
      <c r="L903" t="s">
        <v>3044</v>
      </c>
      <c r="M903">
        <v>59.152999999999999</v>
      </c>
      <c r="N903">
        <v>20</v>
      </c>
      <c r="O903">
        <v>240</v>
      </c>
      <c r="P903">
        <v>13</v>
      </c>
      <c r="Q903">
        <v>252</v>
      </c>
    </row>
    <row r="904" spans="1:17" x14ac:dyDescent="0.25">
      <c r="A904" t="s">
        <v>3045</v>
      </c>
      <c r="B904" t="s">
        <v>1101</v>
      </c>
      <c r="C904" t="s">
        <v>1228</v>
      </c>
      <c r="D904">
        <v>14</v>
      </c>
      <c r="E904">
        <v>2016</v>
      </c>
      <c r="F904">
        <v>2029</v>
      </c>
      <c r="G904" t="s">
        <v>10181</v>
      </c>
      <c r="H904" t="s">
        <v>3046</v>
      </c>
      <c r="I904">
        <v>59.255000000000003</v>
      </c>
      <c r="J904">
        <v>20</v>
      </c>
      <c r="K904" t="s">
        <v>12889</v>
      </c>
      <c r="L904" t="s">
        <v>3047</v>
      </c>
      <c r="M904">
        <v>60.106999999999999</v>
      </c>
      <c r="N904">
        <v>20</v>
      </c>
      <c r="O904">
        <v>244</v>
      </c>
      <c r="P904">
        <v>1958</v>
      </c>
      <c r="Q904">
        <v>2201</v>
      </c>
    </row>
    <row r="905" spans="1:17" x14ac:dyDescent="0.25">
      <c r="A905" t="s">
        <v>3048</v>
      </c>
      <c r="B905" t="s">
        <v>1101</v>
      </c>
      <c r="C905" t="s">
        <v>1150</v>
      </c>
      <c r="D905">
        <v>16</v>
      </c>
      <c r="E905">
        <v>77</v>
      </c>
      <c r="F905">
        <v>92</v>
      </c>
      <c r="G905" t="s">
        <v>10182</v>
      </c>
      <c r="H905" t="s">
        <v>3049</v>
      </c>
      <c r="I905">
        <v>57.267000000000003</v>
      </c>
      <c r="J905">
        <v>22</v>
      </c>
      <c r="K905" t="s">
        <v>12890</v>
      </c>
      <c r="L905" t="s">
        <v>3050</v>
      </c>
      <c r="M905">
        <v>59.966999999999999</v>
      </c>
      <c r="N905">
        <v>20</v>
      </c>
      <c r="O905">
        <v>189</v>
      </c>
      <c r="P905">
        <v>8</v>
      </c>
      <c r="Q905">
        <v>196</v>
      </c>
    </row>
    <row r="906" spans="1:17" x14ac:dyDescent="0.25">
      <c r="A906" t="s">
        <v>3051</v>
      </c>
      <c r="B906" t="s">
        <v>1101</v>
      </c>
      <c r="C906" t="s">
        <v>1201</v>
      </c>
      <c r="D906">
        <v>12</v>
      </c>
      <c r="E906">
        <v>120</v>
      </c>
      <c r="F906">
        <v>131</v>
      </c>
      <c r="G906" t="s">
        <v>10183</v>
      </c>
      <c r="H906" t="s">
        <v>3052</v>
      </c>
      <c r="I906">
        <v>60.323</v>
      </c>
      <c r="J906">
        <v>20</v>
      </c>
      <c r="K906" t="s">
        <v>12891</v>
      </c>
      <c r="L906" t="s">
        <v>3053</v>
      </c>
      <c r="M906">
        <v>60.036000000000001</v>
      </c>
      <c r="N906">
        <v>20</v>
      </c>
      <c r="O906">
        <v>267</v>
      </c>
      <c r="P906">
        <v>94</v>
      </c>
      <c r="Q906">
        <v>360</v>
      </c>
    </row>
    <row r="907" spans="1:17" x14ac:dyDescent="0.25">
      <c r="A907" t="s">
        <v>3054</v>
      </c>
      <c r="B907" t="s">
        <v>1101</v>
      </c>
      <c r="C907" t="s">
        <v>1161</v>
      </c>
      <c r="D907">
        <v>12</v>
      </c>
      <c r="E907">
        <v>1395</v>
      </c>
      <c r="F907">
        <v>1406</v>
      </c>
      <c r="G907" t="s">
        <v>10184</v>
      </c>
      <c r="H907" t="s">
        <v>3055</v>
      </c>
      <c r="I907">
        <v>58.652000000000001</v>
      </c>
      <c r="J907">
        <v>21</v>
      </c>
      <c r="K907" t="s">
        <v>12892</v>
      </c>
      <c r="L907" t="s">
        <v>3056</v>
      </c>
      <c r="M907">
        <v>59.860999999999997</v>
      </c>
      <c r="N907">
        <v>21</v>
      </c>
      <c r="O907">
        <v>249</v>
      </c>
      <c r="P907">
        <v>1205</v>
      </c>
      <c r="Q907">
        <v>1453</v>
      </c>
    </row>
    <row r="908" spans="1:17" x14ac:dyDescent="0.25">
      <c r="A908" t="s">
        <v>3057</v>
      </c>
      <c r="B908" t="s">
        <v>1101</v>
      </c>
      <c r="C908" t="s">
        <v>1791</v>
      </c>
      <c r="D908">
        <v>12</v>
      </c>
      <c r="E908">
        <v>544</v>
      </c>
      <c r="F908">
        <v>555</v>
      </c>
      <c r="G908" t="s">
        <v>10185</v>
      </c>
      <c r="H908" t="s">
        <v>3058</v>
      </c>
      <c r="I908">
        <v>59.968000000000004</v>
      </c>
      <c r="J908">
        <v>20</v>
      </c>
      <c r="K908" t="s">
        <v>12893</v>
      </c>
      <c r="L908" t="s">
        <v>3059</v>
      </c>
      <c r="M908">
        <v>59.475000000000001</v>
      </c>
      <c r="N908">
        <v>20</v>
      </c>
      <c r="O908">
        <v>221</v>
      </c>
      <c r="P908">
        <v>455</v>
      </c>
      <c r="Q908">
        <v>675</v>
      </c>
    </row>
    <row r="909" spans="1:17" x14ac:dyDescent="0.25">
      <c r="A909" t="s">
        <v>3060</v>
      </c>
      <c r="B909" t="s">
        <v>1101</v>
      </c>
      <c r="C909" t="s">
        <v>1161</v>
      </c>
      <c r="D909">
        <v>12</v>
      </c>
      <c r="E909">
        <v>1132</v>
      </c>
      <c r="F909">
        <v>1143</v>
      </c>
      <c r="G909" t="s">
        <v>10186</v>
      </c>
      <c r="H909" t="s">
        <v>3061</v>
      </c>
      <c r="I909">
        <v>59.603999999999999</v>
      </c>
      <c r="J909">
        <v>20</v>
      </c>
      <c r="K909" t="s">
        <v>12894</v>
      </c>
      <c r="L909" t="s">
        <v>3062</v>
      </c>
      <c r="M909">
        <v>59.206000000000003</v>
      </c>
      <c r="N909">
        <v>20</v>
      </c>
      <c r="O909">
        <v>187</v>
      </c>
      <c r="P909">
        <v>988</v>
      </c>
      <c r="Q909">
        <v>1174</v>
      </c>
    </row>
    <row r="910" spans="1:17" x14ac:dyDescent="0.25">
      <c r="A910" t="s">
        <v>3063</v>
      </c>
      <c r="B910" t="s">
        <v>1101</v>
      </c>
      <c r="C910" t="s">
        <v>1134</v>
      </c>
      <c r="D910">
        <v>12</v>
      </c>
      <c r="E910">
        <v>262</v>
      </c>
      <c r="F910">
        <v>273</v>
      </c>
      <c r="G910" t="s">
        <v>10187</v>
      </c>
      <c r="H910" t="s">
        <v>3064</v>
      </c>
      <c r="I910">
        <v>59.960999999999999</v>
      </c>
      <c r="J910">
        <v>20</v>
      </c>
      <c r="K910" t="s">
        <v>12895</v>
      </c>
      <c r="L910" t="s">
        <v>3065</v>
      </c>
      <c r="M910">
        <v>59.9</v>
      </c>
      <c r="N910">
        <v>20</v>
      </c>
      <c r="O910">
        <v>275</v>
      </c>
      <c r="P910">
        <v>68</v>
      </c>
      <c r="Q910">
        <v>342</v>
      </c>
    </row>
    <row r="911" spans="1:17" x14ac:dyDescent="0.25">
      <c r="A911" t="s">
        <v>3066</v>
      </c>
      <c r="B911" t="s">
        <v>1101</v>
      </c>
      <c r="C911" t="s">
        <v>1134</v>
      </c>
      <c r="D911">
        <v>12</v>
      </c>
      <c r="E911">
        <v>1684</v>
      </c>
      <c r="F911">
        <v>1695</v>
      </c>
      <c r="G911" t="s">
        <v>10188</v>
      </c>
      <c r="H911" t="s">
        <v>3067</v>
      </c>
      <c r="I911">
        <v>59.890999999999998</v>
      </c>
      <c r="J911">
        <v>20</v>
      </c>
      <c r="K911" t="s">
        <v>12896</v>
      </c>
      <c r="L911" t="s">
        <v>3068</v>
      </c>
      <c r="M911">
        <v>59.039000000000001</v>
      </c>
      <c r="N911">
        <v>21</v>
      </c>
      <c r="O911">
        <v>192</v>
      </c>
      <c r="P911">
        <v>1539</v>
      </c>
      <c r="Q911">
        <v>1730</v>
      </c>
    </row>
    <row r="912" spans="1:17" x14ac:dyDescent="0.25">
      <c r="A912" t="s">
        <v>3069</v>
      </c>
      <c r="B912" t="s">
        <v>1101</v>
      </c>
      <c r="C912" t="s">
        <v>1216</v>
      </c>
      <c r="D912">
        <v>16</v>
      </c>
      <c r="E912">
        <v>172</v>
      </c>
      <c r="F912">
        <v>187</v>
      </c>
      <c r="G912" t="s">
        <v>10189</v>
      </c>
      <c r="H912" t="s">
        <v>3070</v>
      </c>
      <c r="I912">
        <v>57.847000000000001</v>
      </c>
      <c r="J912">
        <v>23</v>
      </c>
      <c r="K912" t="s">
        <v>12897</v>
      </c>
      <c r="L912" t="s">
        <v>3071</v>
      </c>
      <c r="M912">
        <v>59.965000000000003</v>
      </c>
      <c r="N912">
        <v>20</v>
      </c>
      <c r="O912">
        <v>231</v>
      </c>
      <c r="P912">
        <v>82</v>
      </c>
      <c r="Q912">
        <v>312</v>
      </c>
    </row>
    <row r="913" spans="1:17" x14ac:dyDescent="0.25">
      <c r="A913" t="s">
        <v>3072</v>
      </c>
      <c r="B913" t="s">
        <v>1101</v>
      </c>
      <c r="C913" t="s">
        <v>1191</v>
      </c>
      <c r="D913">
        <v>14</v>
      </c>
      <c r="E913">
        <v>212</v>
      </c>
      <c r="F913">
        <v>225</v>
      </c>
      <c r="G913" t="s">
        <v>10190</v>
      </c>
      <c r="H913" t="s">
        <v>3073</v>
      </c>
      <c r="I913">
        <v>60.106999999999999</v>
      </c>
      <c r="J913">
        <v>20</v>
      </c>
      <c r="K913" t="s">
        <v>12898</v>
      </c>
      <c r="L913" t="s">
        <v>3074</v>
      </c>
      <c r="M913">
        <v>60.106999999999999</v>
      </c>
      <c r="N913">
        <v>20</v>
      </c>
      <c r="O913">
        <v>212</v>
      </c>
      <c r="P913">
        <v>114</v>
      </c>
      <c r="Q913">
        <v>325</v>
      </c>
    </row>
    <row r="914" spans="1:17" x14ac:dyDescent="0.25">
      <c r="A914" t="s">
        <v>3075</v>
      </c>
      <c r="B914" t="s">
        <v>1101</v>
      </c>
      <c r="C914" t="s">
        <v>1134</v>
      </c>
      <c r="D914">
        <v>12</v>
      </c>
      <c r="E914">
        <v>516</v>
      </c>
      <c r="F914">
        <v>527</v>
      </c>
      <c r="G914" t="s">
        <v>10191</v>
      </c>
      <c r="H914" t="s">
        <v>3076</v>
      </c>
      <c r="I914">
        <v>59.668999999999997</v>
      </c>
      <c r="J914">
        <v>20</v>
      </c>
      <c r="K914" t="s">
        <v>12899</v>
      </c>
      <c r="L914" t="s">
        <v>3077</v>
      </c>
      <c r="M914">
        <v>60.390999999999998</v>
      </c>
      <c r="N914">
        <v>20</v>
      </c>
      <c r="O914">
        <v>232</v>
      </c>
      <c r="P914">
        <v>357</v>
      </c>
      <c r="Q914">
        <v>588</v>
      </c>
    </row>
    <row r="915" spans="1:17" x14ac:dyDescent="0.25">
      <c r="A915" t="s">
        <v>3078</v>
      </c>
      <c r="B915" t="s">
        <v>1101</v>
      </c>
      <c r="C915" t="s">
        <v>1130</v>
      </c>
      <c r="D915">
        <v>14</v>
      </c>
      <c r="E915">
        <v>46</v>
      </c>
      <c r="F915">
        <v>59</v>
      </c>
      <c r="G915" t="s">
        <v>10192</v>
      </c>
      <c r="H915" t="s">
        <v>3079</v>
      </c>
      <c r="I915">
        <v>59.691000000000003</v>
      </c>
      <c r="J915">
        <v>20</v>
      </c>
      <c r="K915" t="s">
        <v>12900</v>
      </c>
      <c r="L915" t="s">
        <v>3080</v>
      </c>
      <c r="M915">
        <v>60.106000000000002</v>
      </c>
      <c r="N915">
        <v>20</v>
      </c>
      <c r="O915">
        <v>140</v>
      </c>
      <c r="P915">
        <v>7</v>
      </c>
      <c r="Q915">
        <v>146</v>
      </c>
    </row>
    <row r="916" spans="1:17" x14ac:dyDescent="0.25">
      <c r="A916" t="s">
        <v>3081</v>
      </c>
      <c r="B916" t="s">
        <v>1101</v>
      </c>
      <c r="C916" t="s">
        <v>1201</v>
      </c>
      <c r="D916">
        <v>12</v>
      </c>
      <c r="E916">
        <v>144</v>
      </c>
      <c r="F916">
        <v>155</v>
      </c>
      <c r="G916" t="s">
        <v>10193</v>
      </c>
      <c r="H916" t="s">
        <v>3082</v>
      </c>
      <c r="I916">
        <v>60.036999999999999</v>
      </c>
      <c r="J916">
        <v>20</v>
      </c>
      <c r="K916" t="s">
        <v>12901</v>
      </c>
      <c r="L916" t="s">
        <v>3083</v>
      </c>
      <c r="M916">
        <v>60.039000000000001</v>
      </c>
      <c r="N916">
        <v>20</v>
      </c>
      <c r="O916">
        <v>244</v>
      </c>
      <c r="P916">
        <v>82</v>
      </c>
      <c r="Q916">
        <v>325</v>
      </c>
    </row>
    <row r="917" spans="1:17" x14ac:dyDescent="0.25">
      <c r="A917" t="s">
        <v>3084</v>
      </c>
      <c r="B917" t="s">
        <v>1101</v>
      </c>
      <c r="C917" t="s">
        <v>1358</v>
      </c>
      <c r="D917">
        <v>14</v>
      </c>
      <c r="E917">
        <v>147</v>
      </c>
      <c r="F917">
        <v>160</v>
      </c>
      <c r="G917" t="s">
        <v>10194</v>
      </c>
      <c r="H917" t="s">
        <v>3085</v>
      </c>
      <c r="I917">
        <v>60.317999999999998</v>
      </c>
      <c r="J917">
        <v>20</v>
      </c>
      <c r="K917" t="s">
        <v>12902</v>
      </c>
      <c r="L917" t="s">
        <v>3086</v>
      </c>
      <c r="M917">
        <v>59.634</v>
      </c>
      <c r="N917">
        <v>22</v>
      </c>
      <c r="O917">
        <v>241</v>
      </c>
      <c r="P917">
        <v>4</v>
      </c>
      <c r="Q917">
        <v>244</v>
      </c>
    </row>
    <row r="918" spans="1:17" x14ac:dyDescent="0.25">
      <c r="A918" t="s">
        <v>3087</v>
      </c>
      <c r="B918" t="s">
        <v>1101</v>
      </c>
      <c r="C918" t="s">
        <v>1804</v>
      </c>
      <c r="D918">
        <v>14</v>
      </c>
      <c r="E918">
        <v>76</v>
      </c>
      <c r="F918">
        <v>89</v>
      </c>
      <c r="G918" t="s">
        <v>10195</v>
      </c>
      <c r="H918" t="s">
        <v>3088</v>
      </c>
      <c r="I918">
        <v>59.747</v>
      </c>
      <c r="J918">
        <v>20</v>
      </c>
      <c r="K918" t="s">
        <v>12903</v>
      </c>
      <c r="L918" t="s">
        <v>3089</v>
      </c>
      <c r="M918">
        <v>60.036000000000001</v>
      </c>
      <c r="N918">
        <v>20</v>
      </c>
      <c r="O918">
        <v>104</v>
      </c>
      <c r="P918">
        <v>14</v>
      </c>
      <c r="Q918">
        <v>117</v>
      </c>
    </row>
    <row r="919" spans="1:17" x14ac:dyDescent="0.25">
      <c r="A919" t="s">
        <v>3090</v>
      </c>
      <c r="B919" t="s">
        <v>1101</v>
      </c>
      <c r="C919" t="s">
        <v>2678</v>
      </c>
      <c r="D919">
        <v>18</v>
      </c>
      <c r="E919">
        <v>492</v>
      </c>
      <c r="F919">
        <v>509</v>
      </c>
      <c r="G919" t="s">
        <v>10196</v>
      </c>
      <c r="H919" t="s">
        <v>3091</v>
      </c>
      <c r="I919">
        <v>59.613999999999997</v>
      </c>
      <c r="J919">
        <v>21</v>
      </c>
      <c r="K919" t="s">
        <v>12904</v>
      </c>
      <c r="L919" t="s">
        <v>3092</v>
      </c>
      <c r="M919">
        <v>60.103999999999999</v>
      </c>
      <c r="N919">
        <v>20</v>
      </c>
      <c r="O919">
        <v>269</v>
      </c>
      <c r="P919">
        <v>288</v>
      </c>
      <c r="Q919">
        <v>556</v>
      </c>
    </row>
    <row r="920" spans="1:17" x14ac:dyDescent="0.25">
      <c r="A920" t="s">
        <v>3093</v>
      </c>
      <c r="B920" t="s">
        <v>1101</v>
      </c>
      <c r="C920" t="s">
        <v>1102</v>
      </c>
      <c r="D920">
        <v>12</v>
      </c>
      <c r="E920">
        <v>1311</v>
      </c>
      <c r="F920">
        <v>1322</v>
      </c>
      <c r="G920" t="s">
        <v>10197</v>
      </c>
      <c r="H920" t="s">
        <v>3094</v>
      </c>
      <c r="I920">
        <v>59.962000000000003</v>
      </c>
      <c r="J920">
        <v>20</v>
      </c>
      <c r="K920" t="s">
        <v>12905</v>
      </c>
      <c r="L920" t="s">
        <v>3095</v>
      </c>
      <c r="M920">
        <v>60.04</v>
      </c>
      <c r="N920">
        <v>20</v>
      </c>
      <c r="O920">
        <v>239</v>
      </c>
      <c r="P920">
        <v>1233</v>
      </c>
      <c r="Q920">
        <v>1471</v>
      </c>
    </row>
    <row r="921" spans="1:17" x14ac:dyDescent="0.25">
      <c r="A921" t="s">
        <v>3096</v>
      </c>
      <c r="B921" t="s">
        <v>1101</v>
      </c>
      <c r="C921" t="s">
        <v>1951</v>
      </c>
      <c r="D921">
        <v>18</v>
      </c>
      <c r="E921">
        <v>2894</v>
      </c>
      <c r="F921">
        <v>2911</v>
      </c>
      <c r="G921" t="s">
        <v>10198</v>
      </c>
      <c r="H921" t="s">
        <v>3097</v>
      </c>
      <c r="I921">
        <v>60.664999999999999</v>
      </c>
      <c r="J921">
        <v>20</v>
      </c>
      <c r="K921" t="s">
        <v>12906</v>
      </c>
      <c r="L921" t="s">
        <v>3098</v>
      </c>
      <c r="M921">
        <v>59.994</v>
      </c>
      <c r="N921">
        <v>23</v>
      </c>
      <c r="O921">
        <v>176</v>
      </c>
      <c r="P921">
        <v>2797</v>
      </c>
      <c r="Q921">
        <v>2972</v>
      </c>
    </row>
    <row r="922" spans="1:17" x14ac:dyDescent="0.25">
      <c r="A922" t="s">
        <v>3099</v>
      </c>
      <c r="B922" t="s">
        <v>1101</v>
      </c>
      <c r="C922" t="s">
        <v>1102</v>
      </c>
      <c r="D922">
        <v>12</v>
      </c>
      <c r="E922">
        <v>462</v>
      </c>
      <c r="F922">
        <v>473</v>
      </c>
      <c r="G922" t="s">
        <v>10199</v>
      </c>
      <c r="H922" t="s">
        <v>3100</v>
      </c>
      <c r="I922">
        <v>60.033000000000001</v>
      </c>
      <c r="J922">
        <v>20</v>
      </c>
      <c r="K922" t="s">
        <v>12907</v>
      </c>
      <c r="L922" t="s">
        <v>3101</v>
      </c>
      <c r="M922">
        <v>60.036000000000001</v>
      </c>
      <c r="N922">
        <v>20</v>
      </c>
      <c r="O922">
        <v>143</v>
      </c>
      <c r="P922">
        <v>405</v>
      </c>
      <c r="Q922">
        <v>547</v>
      </c>
    </row>
    <row r="923" spans="1:17" x14ac:dyDescent="0.25">
      <c r="A923" t="s">
        <v>3102</v>
      </c>
      <c r="B923" t="s">
        <v>1101</v>
      </c>
      <c r="C923" t="s">
        <v>1102</v>
      </c>
      <c r="D923">
        <v>12</v>
      </c>
      <c r="E923">
        <v>372</v>
      </c>
      <c r="F923">
        <v>383</v>
      </c>
      <c r="G923" t="s">
        <v>10200</v>
      </c>
      <c r="H923" t="s">
        <v>3103</v>
      </c>
      <c r="I923">
        <v>60.11</v>
      </c>
      <c r="J923">
        <v>20</v>
      </c>
      <c r="K923" t="s">
        <v>12908</v>
      </c>
      <c r="L923" t="s">
        <v>3104</v>
      </c>
      <c r="M923">
        <v>60.029000000000003</v>
      </c>
      <c r="N923">
        <v>20</v>
      </c>
      <c r="O923">
        <v>237</v>
      </c>
      <c r="P923">
        <v>210</v>
      </c>
      <c r="Q923">
        <v>446</v>
      </c>
    </row>
    <row r="924" spans="1:17" x14ac:dyDescent="0.25">
      <c r="A924" t="s">
        <v>3105</v>
      </c>
      <c r="B924" t="s">
        <v>1101</v>
      </c>
      <c r="C924" t="s">
        <v>1130</v>
      </c>
      <c r="D924">
        <v>14</v>
      </c>
      <c r="E924">
        <v>162</v>
      </c>
      <c r="F924">
        <v>175</v>
      </c>
      <c r="G924" t="s">
        <v>10201</v>
      </c>
      <c r="H924" t="s">
        <v>3106</v>
      </c>
      <c r="I924">
        <v>60.389000000000003</v>
      </c>
      <c r="J924">
        <v>20</v>
      </c>
      <c r="K924" t="s">
        <v>12909</v>
      </c>
      <c r="L924" t="s">
        <v>3107</v>
      </c>
      <c r="M924">
        <v>60.036000000000001</v>
      </c>
      <c r="N924">
        <v>20</v>
      </c>
      <c r="O924">
        <v>271</v>
      </c>
      <c r="P924">
        <v>17</v>
      </c>
      <c r="Q924">
        <v>287</v>
      </c>
    </row>
    <row r="925" spans="1:17" x14ac:dyDescent="0.25">
      <c r="A925" t="s">
        <v>3108</v>
      </c>
      <c r="B925" t="s">
        <v>1101</v>
      </c>
      <c r="C925" t="s">
        <v>3109</v>
      </c>
      <c r="D925">
        <v>38</v>
      </c>
      <c r="E925">
        <v>438</v>
      </c>
      <c r="F925">
        <v>475</v>
      </c>
      <c r="G925" t="s">
        <v>10202</v>
      </c>
      <c r="H925" t="s">
        <v>3110</v>
      </c>
      <c r="I925">
        <v>60.034999999999997</v>
      </c>
      <c r="J925">
        <v>20</v>
      </c>
      <c r="K925" t="s">
        <v>12910</v>
      </c>
      <c r="L925" t="s">
        <v>1809</v>
      </c>
      <c r="M925">
        <v>60.118000000000002</v>
      </c>
      <c r="N925">
        <v>23</v>
      </c>
      <c r="O925">
        <v>201</v>
      </c>
      <c r="P925">
        <v>328</v>
      </c>
      <c r="Q925">
        <v>528</v>
      </c>
    </row>
    <row r="926" spans="1:17" x14ac:dyDescent="0.25">
      <c r="A926" t="s">
        <v>3111</v>
      </c>
      <c r="B926" t="s">
        <v>1101</v>
      </c>
      <c r="C926" t="s">
        <v>1161</v>
      </c>
      <c r="D926">
        <v>12</v>
      </c>
      <c r="E926">
        <v>2450</v>
      </c>
      <c r="F926">
        <v>2461</v>
      </c>
      <c r="G926" t="s">
        <v>10203</v>
      </c>
      <c r="H926" t="s">
        <v>3112</v>
      </c>
      <c r="I926">
        <v>60.030999999999999</v>
      </c>
      <c r="J926">
        <v>20</v>
      </c>
      <c r="K926" t="s">
        <v>12911</v>
      </c>
      <c r="L926" t="s">
        <v>3113</v>
      </c>
      <c r="M926">
        <v>59.905999999999999</v>
      </c>
      <c r="N926">
        <v>20</v>
      </c>
      <c r="O926">
        <v>180</v>
      </c>
      <c r="P926">
        <v>2403</v>
      </c>
      <c r="Q926">
        <v>2582</v>
      </c>
    </row>
    <row r="927" spans="1:17" x14ac:dyDescent="0.25">
      <c r="A927" t="s">
        <v>3114</v>
      </c>
      <c r="B927" t="s">
        <v>1101</v>
      </c>
      <c r="C927" t="s">
        <v>1187</v>
      </c>
      <c r="D927">
        <v>16</v>
      </c>
      <c r="E927">
        <v>695</v>
      </c>
      <c r="F927">
        <v>710</v>
      </c>
      <c r="G927" t="s">
        <v>10204</v>
      </c>
      <c r="H927" t="s">
        <v>3115</v>
      </c>
      <c r="I927">
        <v>59.744</v>
      </c>
      <c r="J927">
        <v>20</v>
      </c>
      <c r="K927" t="s">
        <v>12912</v>
      </c>
      <c r="L927" t="s">
        <v>3116</v>
      </c>
      <c r="M927">
        <v>60.320999999999998</v>
      </c>
      <c r="N927">
        <v>20</v>
      </c>
      <c r="O927">
        <v>255</v>
      </c>
      <c r="P927">
        <v>649</v>
      </c>
      <c r="Q927">
        <v>903</v>
      </c>
    </row>
    <row r="928" spans="1:17" x14ac:dyDescent="0.25">
      <c r="A928" t="s">
        <v>3117</v>
      </c>
      <c r="B928" t="s">
        <v>1101</v>
      </c>
      <c r="C928" t="s">
        <v>1470</v>
      </c>
      <c r="D928">
        <v>18</v>
      </c>
      <c r="E928">
        <v>2063</v>
      </c>
      <c r="F928">
        <v>2080</v>
      </c>
      <c r="G928" t="s">
        <v>10205</v>
      </c>
      <c r="H928" t="s">
        <v>3118</v>
      </c>
      <c r="I928">
        <v>59.749000000000002</v>
      </c>
      <c r="J928">
        <v>20</v>
      </c>
      <c r="K928" t="s">
        <v>12913</v>
      </c>
      <c r="L928" t="s">
        <v>3119</v>
      </c>
      <c r="M928">
        <v>60.040999999999997</v>
      </c>
      <c r="N928">
        <v>20</v>
      </c>
      <c r="O928">
        <v>151</v>
      </c>
      <c r="P928">
        <v>1966</v>
      </c>
      <c r="Q928">
        <v>2116</v>
      </c>
    </row>
    <row r="929" spans="1:17" x14ac:dyDescent="0.25">
      <c r="A929" t="s">
        <v>3117</v>
      </c>
      <c r="B929" t="s">
        <v>1101</v>
      </c>
      <c r="C929" t="s">
        <v>1150</v>
      </c>
      <c r="D929">
        <v>16</v>
      </c>
      <c r="E929">
        <v>2208</v>
      </c>
      <c r="F929">
        <v>2223</v>
      </c>
      <c r="G929" t="s">
        <v>14761</v>
      </c>
      <c r="H929" t="s">
        <v>3120</v>
      </c>
      <c r="I929">
        <v>60.040999999999997</v>
      </c>
      <c r="J929">
        <v>20</v>
      </c>
      <c r="K929" t="s">
        <v>15119</v>
      </c>
      <c r="L929" t="s">
        <v>3121</v>
      </c>
      <c r="M929">
        <v>60.039000000000001</v>
      </c>
      <c r="N929">
        <v>20</v>
      </c>
      <c r="O929">
        <v>167</v>
      </c>
      <c r="P929">
        <v>2097</v>
      </c>
      <c r="Q929">
        <v>2263</v>
      </c>
    </row>
    <row r="930" spans="1:17" x14ac:dyDescent="0.25">
      <c r="A930" t="s">
        <v>3122</v>
      </c>
      <c r="B930" t="s">
        <v>1101</v>
      </c>
      <c r="C930" t="s">
        <v>1165</v>
      </c>
      <c r="D930">
        <v>12</v>
      </c>
      <c r="E930">
        <v>116</v>
      </c>
      <c r="F930">
        <v>127</v>
      </c>
      <c r="G930" t="s">
        <v>10206</v>
      </c>
      <c r="H930" t="s">
        <v>3123</v>
      </c>
      <c r="I930">
        <v>60.548000000000002</v>
      </c>
      <c r="J930">
        <v>20</v>
      </c>
      <c r="K930" t="s">
        <v>12914</v>
      </c>
      <c r="L930" t="s">
        <v>3124</v>
      </c>
      <c r="M930">
        <v>59.508000000000003</v>
      </c>
      <c r="N930">
        <v>22</v>
      </c>
      <c r="O930">
        <v>173</v>
      </c>
      <c r="P930">
        <v>2</v>
      </c>
      <c r="Q930">
        <v>174</v>
      </c>
    </row>
    <row r="931" spans="1:17" x14ac:dyDescent="0.25">
      <c r="A931" t="s">
        <v>3125</v>
      </c>
      <c r="B931" t="s">
        <v>1101</v>
      </c>
      <c r="C931" t="s">
        <v>1397</v>
      </c>
      <c r="D931">
        <v>16</v>
      </c>
      <c r="E931">
        <v>365</v>
      </c>
      <c r="F931">
        <v>380</v>
      </c>
      <c r="G931" t="s">
        <v>10207</v>
      </c>
      <c r="H931" t="s">
        <v>3126</v>
      </c>
      <c r="I931">
        <v>60.037999999999997</v>
      </c>
      <c r="J931">
        <v>20</v>
      </c>
      <c r="K931" t="s">
        <v>12915</v>
      </c>
      <c r="L931" t="s">
        <v>3127</v>
      </c>
      <c r="M931">
        <v>60.034999999999997</v>
      </c>
      <c r="N931">
        <v>20</v>
      </c>
      <c r="O931">
        <v>202</v>
      </c>
      <c r="P931">
        <v>318</v>
      </c>
      <c r="Q931">
        <v>519</v>
      </c>
    </row>
    <row r="932" spans="1:17" x14ac:dyDescent="0.25">
      <c r="A932" t="s">
        <v>3128</v>
      </c>
      <c r="B932" t="s">
        <v>1101</v>
      </c>
      <c r="C932" t="s">
        <v>1228</v>
      </c>
      <c r="D932">
        <v>14</v>
      </c>
      <c r="E932">
        <v>115</v>
      </c>
      <c r="F932">
        <v>128</v>
      </c>
      <c r="G932" t="s">
        <v>10208</v>
      </c>
      <c r="H932" t="s">
        <v>3129</v>
      </c>
      <c r="I932">
        <v>57.634</v>
      </c>
      <c r="J932">
        <v>21</v>
      </c>
      <c r="K932" t="s">
        <v>12916</v>
      </c>
      <c r="L932" t="s">
        <v>3130</v>
      </c>
      <c r="M932">
        <v>60.021000000000001</v>
      </c>
      <c r="N932">
        <v>24</v>
      </c>
      <c r="O932">
        <v>265</v>
      </c>
      <c r="P932">
        <v>10</v>
      </c>
      <c r="Q932">
        <v>274</v>
      </c>
    </row>
    <row r="933" spans="1:17" x14ac:dyDescent="0.25">
      <c r="A933" t="s">
        <v>3131</v>
      </c>
      <c r="B933" t="s">
        <v>1101</v>
      </c>
      <c r="C933" t="s">
        <v>1150</v>
      </c>
      <c r="D933">
        <v>16</v>
      </c>
      <c r="E933">
        <v>90</v>
      </c>
      <c r="F933">
        <v>105</v>
      </c>
      <c r="G933" t="s">
        <v>10209</v>
      </c>
      <c r="H933" t="s">
        <v>3132</v>
      </c>
      <c r="I933">
        <v>60.468000000000004</v>
      </c>
      <c r="J933">
        <v>20</v>
      </c>
      <c r="K933" t="s">
        <v>12917</v>
      </c>
      <c r="L933" t="s">
        <v>3133</v>
      </c>
      <c r="M933">
        <v>60.109000000000002</v>
      </c>
      <c r="N933">
        <v>20</v>
      </c>
      <c r="O933">
        <v>240</v>
      </c>
      <c r="P933">
        <v>1</v>
      </c>
      <c r="Q933">
        <v>240</v>
      </c>
    </row>
    <row r="934" spans="1:17" x14ac:dyDescent="0.25">
      <c r="A934" t="s">
        <v>3134</v>
      </c>
      <c r="B934" t="s">
        <v>1101</v>
      </c>
      <c r="C934" t="s">
        <v>1161</v>
      </c>
      <c r="D934">
        <v>12</v>
      </c>
      <c r="E934">
        <v>179</v>
      </c>
      <c r="F934">
        <v>190</v>
      </c>
      <c r="G934" t="s">
        <v>10210</v>
      </c>
      <c r="H934" t="s">
        <v>3135</v>
      </c>
      <c r="I934">
        <v>59.332000000000001</v>
      </c>
      <c r="J934">
        <v>20</v>
      </c>
      <c r="K934" t="s">
        <v>12918</v>
      </c>
      <c r="L934" t="s">
        <v>3136</v>
      </c>
      <c r="M934">
        <v>60.25</v>
      </c>
      <c r="N934">
        <v>20</v>
      </c>
      <c r="O934">
        <v>206</v>
      </c>
      <c r="P934">
        <v>48</v>
      </c>
      <c r="Q934">
        <v>253</v>
      </c>
    </row>
    <row r="935" spans="1:17" x14ac:dyDescent="0.25">
      <c r="A935" t="s">
        <v>3137</v>
      </c>
      <c r="B935" t="s">
        <v>1101</v>
      </c>
      <c r="C935" t="s">
        <v>1531</v>
      </c>
      <c r="D935">
        <v>20</v>
      </c>
      <c r="E935">
        <v>256</v>
      </c>
      <c r="F935">
        <v>275</v>
      </c>
      <c r="G935" t="s">
        <v>10211</v>
      </c>
      <c r="H935" t="s">
        <v>3138</v>
      </c>
      <c r="I935">
        <v>60.039000000000001</v>
      </c>
      <c r="J935">
        <v>20</v>
      </c>
      <c r="K935" t="s">
        <v>12919</v>
      </c>
      <c r="L935" t="s">
        <v>3139</v>
      </c>
      <c r="M935">
        <v>60.106000000000002</v>
      </c>
      <c r="N935">
        <v>20</v>
      </c>
      <c r="O935">
        <v>279</v>
      </c>
      <c r="P935">
        <v>148</v>
      </c>
      <c r="Q935">
        <v>426</v>
      </c>
    </row>
    <row r="936" spans="1:17" x14ac:dyDescent="0.25">
      <c r="A936" t="s">
        <v>3140</v>
      </c>
      <c r="B936" t="s">
        <v>1101</v>
      </c>
      <c r="C936" t="s">
        <v>1358</v>
      </c>
      <c r="D936">
        <v>14</v>
      </c>
      <c r="E936">
        <v>564</v>
      </c>
      <c r="F936">
        <v>577</v>
      </c>
      <c r="G936" t="s">
        <v>10212</v>
      </c>
      <c r="H936" t="s">
        <v>3141</v>
      </c>
      <c r="I936">
        <v>59.036000000000001</v>
      </c>
      <c r="J936">
        <v>21</v>
      </c>
      <c r="K936" t="s">
        <v>12920</v>
      </c>
      <c r="L936" t="s">
        <v>3142</v>
      </c>
      <c r="M936">
        <v>57.296999999999997</v>
      </c>
      <c r="N936">
        <v>26</v>
      </c>
      <c r="O936">
        <v>146</v>
      </c>
      <c r="P936">
        <v>481</v>
      </c>
      <c r="Q936">
        <v>626</v>
      </c>
    </row>
    <row r="937" spans="1:17" x14ac:dyDescent="0.25">
      <c r="A937" t="s">
        <v>3143</v>
      </c>
      <c r="B937" t="s">
        <v>1101</v>
      </c>
      <c r="C937" t="s">
        <v>1804</v>
      </c>
      <c r="D937">
        <v>14</v>
      </c>
      <c r="E937">
        <v>128</v>
      </c>
      <c r="F937">
        <v>141</v>
      </c>
      <c r="G937" t="s">
        <v>10213</v>
      </c>
      <c r="H937" t="s">
        <v>3144</v>
      </c>
      <c r="I937">
        <v>59.774000000000001</v>
      </c>
      <c r="J937">
        <v>22</v>
      </c>
      <c r="K937" t="s">
        <v>12921</v>
      </c>
      <c r="L937" t="s">
        <v>3145</v>
      </c>
      <c r="M937">
        <v>59.898000000000003</v>
      </c>
      <c r="N937">
        <v>20</v>
      </c>
      <c r="O937">
        <v>177</v>
      </c>
      <c r="P937">
        <v>87</v>
      </c>
      <c r="Q937">
        <v>263</v>
      </c>
    </row>
    <row r="938" spans="1:17" x14ac:dyDescent="0.25">
      <c r="A938" t="s">
        <v>3146</v>
      </c>
      <c r="B938" t="s">
        <v>1101</v>
      </c>
      <c r="C938" t="s">
        <v>1804</v>
      </c>
      <c r="D938">
        <v>14</v>
      </c>
      <c r="E938">
        <v>411</v>
      </c>
      <c r="F938">
        <v>424</v>
      </c>
      <c r="G938" t="s">
        <v>10214</v>
      </c>
      <c r="H938" t="s">
        <v>3147</v>
      </c>
      <c r="I938">
        <v>60.106999999999999</v>
      </c>
      <c r="J938">
        <v>20</v>
      </c>
      <c r="K938" t="s">
        <v>12922</v>
      </c>
      <c r="L938" t="s">
        <v>3148</v>
      </c>
      <c r="M938">
        <v>60.103999999999999</v>
      </c>
      <c r="N938">
        <v>20</v>
      </c>
      <c r="O938">
        <v>265</v>
      </c>
      <c r="P938">
        <v>222</v>
      </c>
      <c r="Q938">
        <v>486</v>
      </c>
    </row>
    <row r="939" spans="1:17" x14ac:dyDescent="0.25">
      <c r="A939" t="s">
        <v>3149</v>
      </c>
      <c r="B939" t="s">
        <v>1101</v>
      </c>
      <c r="C939" t="s">
        <v>1804</v>
      </c>
      <c r="D939">
        <v>14</v>
      </c>
      <c r="E939">
        <v>2986</v>
      </c>
      <c r="F939">
        <v>2999</v>
      </c>
      <c r="G939" t="s">
        <v>10215</v>
      </c>
      <c r="H939" t="s">
        <v>3150</v>
      </c>
      <c r="I939">
        <v>59.902000000000001</v>
      </c>
      <c r="J939">
        <v>20</v>
      </c>
      <c r="K939" t="s">
        <v>12923</v>
      </c>
      <c r="L939" t="s">
        <v>3151</v>
      </c>
      <c r="M939">
        <v>60.325000000000003</v>
      </c>
      <c r="N939">
        <v>20</v>
      </c>
      <c r="O939">
        <v>155</v>
      </c>
      <c r="P939">
        <v>2936</v>
      </c>
      <c r="Q939">
        <v>3090</v>
      </c>
    </row>
    <row r="940" spans="1:17" x14ac:dyDescent="0.25">
      <c r="A940" t="s">
        <v>3152</v>
      </c>
      <c r="B940" t="s">
        <v>1101</v>
      </c>
      <c r="C940" t="s">
        <v>1161</v>
      </c>
      <c r="D940">
        <v>12</v>
      </c>
      <c r="E940">
        <v>665</v>
      </c>
      <c r="F940">
        <v>676</v>
      </c>
      <c r="G940" t="s">
        <v>10216</v>
      </c>
      <c r="H940" t="s">
        <v>3153</v>
      </c>
      <c r="I940">
        <v>60.103999999999999</v>
      </c>
      <c r="J940">
        <v>20</v>
      </c>
      <c r="K940" t="s">
        <v>12924</v>
      </c>
      <c r="L940" t="s">
        <v>3154</v>
      </c>
      <c r="M940">
        <v>59.372999999999998</v>
      </c>
      <c r="N940">
        <v>21</v>
      </c>
      <c r="O940">
        <v>260</v>
      </c>
      <c r="P940">
        <v>514</v>
      </c>
      <c r="Q940">
        <v>773</v>
      </c>
    </row>
    <row r="941" spans="1:17" x14ac:dyDescent="0.25">
      <c r="A941" t="s">
        <v>3155</v>
      </c>
      <c r="B941" t="s">
        <v>1101</v>
      </c>
      <c r="C941" t="s">
        <v>1648</v>
      </c>
      <c r="D941">
        <v>18</v>
      </c>
      <c r="E941">
        <v>141</v>
      </c>
      <c r="F941">
        <v>158</v>
      </c>
      <c r="G941" t="s">
        <v>10217</v>
      </c>
      <c r="H941" t="s">
        <v>3156</v>
      </c>
      <c r="I941">
        <v>60.036999999999999</v>
      </c>
      <c r="J941">
        <v>20</v>
      </c>
      <c r="K941" t="s">
        <v>12925</v>
      </c>
      <c r="L941" t="s">
        <v>3157</v>
      </c>
      <c r="M941">
        <v>59.238999999999997</v>
      </c>
      <c r="N941">
        <v>20</v>
      </c>
      <c r="O941">
        <v>167</v>
      </c>
      <c r="P941">
        <v>38</v>
      </c>
      <c r="Q941">
        <v>204</v>
      </c>
    </row>
    <row r="942" spans="1:17" x14ac:dyDescent="0.25">
      <c r="A942" t="s">
        <v>3158</v>
      </c>
      <c r="B942" t="s">
        <v>1101</v>
      </c>
      <c r="C942" t="s">
        <v>1209</v>
      </c>
      <c r="D942">
        <v>14</v>
      </c>
      <c r="E942">
        <v>40</v>
      </c>
      <c r="F942">
        <v>53</v>
      </c>
      <c r="G942" t="s">
        <v>10218</v>
      </c>
      <c r="H942" t="s">
        <v>3159</v>
      </c>
      <c r="I942">
        <v>59.962000000000003</v>
      </c>
      <c r="J942">
        <v>20</v>
      </c>
      <c r="K942" t="s">
        <v>12926</v>
      </c>
      <c r="L942" t="s">
        <v>3160</v>
      </c>
      <c r="M942">
        <v>60.034999999999997</v>
      </c>
      <c r="N942">
        <v>20</v>
      </c>
      <c r="O942">
        <v>231</v>
      </c>
      <c r="P942">
        <v>15</v>
      </c>
      <c r="Q942">
        <v>245</v>
      </c>
    </row>
    <row r="943" spans="1:17" x14ac:dyDescent="0.25">
      <c r="A943" t="s">
        <v>3161</v>
      </c>
      <c r="B943" t="s">
        <v>1101</v>
      </c>
      <c r="C943" t="s">
        <v>1791</v>
      </c>
      <c r="D943">
        <v>12</v>
      </c>
      <c r="E943">
        <v>397</v>
      </c>
      <c r="F943">
        <v>408</v>
      </c>
      <c r="G943" t="s">
        <v>10219</v>
      </c>
      <c r="H943" t="s">
        <v>3162</v>
      </c>
      <c r="I943">
        <v>60.179000000000002</v>
      </c>
      <c r="J943">
        <v>20</v>
      </c>
      <c r="K943" t="s">
        <v>12927</v>
      </c>
      <c r="L943" t="s">
        <v>3163</v>
      </c>
      <c r="M943">
        <v>60.109000000000002</v>
      </c>
      <c r="N943">
        <v>20</v>
      </c>
      <c r="O943">
        <v>263</v>
      </c>
      <c r="P943">
        <v>222</v>
      </c>
      <c r="Q943">
        <v>484</v>
      </c>
    </row>
    <row r="944" spans="1:17" x14ac:dyDescent="0.25">
      <c r="A944" t="s">
        <v>3164</v>
      </c>
      <c r="B944" t="s">
        <v>1101</v>
      </c>
      <c r="C944" t="s">
        <v>1173</v>
      </c>
      <c r="D944">
        <v>12</v>
      </c>
      <c r="E944">
        <v>401</v>
      </c>
      <c r="F944">
        <v>412</v>
      </c>
      <c r="G944" t="s">
        <v>10220</v>
      </c>
      <c r="H944" t="s">
        <v>3165</v>
      </c>
      <c r="I944">
        <v>59.999000000000002</v>
      </c>
      <c r="J944">
        <v>21</v>
      </c>
      <c r="K944" t="s">
        <v>12928</v>
      </c>
      <c r="L944" t="s">
        <v>3166</v>
      </c>
      <c r="M944">
        <v>59.195</v>
      </c>
      <c r="N944">
        <v>20</v>
      </c>
      <c r="O944">
        <v>260</v>
      </c>
      <c r="P944">
        <v>241</v>
      </c>
      <c r="Q944">
        <v>500</v>
      </c>
    </row>
    <row r="945" spans="1:17" x14ac:dyDescent="0.25">
      <c r="A945" t="s">
        <v>3167</v>
      </c>
      <c r="B945" t="s">
        <v>1101</v>
      </c>
      <c r="C945" t="s">
        <v>1390</v>
      </c>
      <c r="D945">
        <v>18</v>
      </c>
      <c r="E945">
        <v>889</v>
      </c>
      <c r="F945">
        <v>906</v>
      </c>
      <c r="G945" t="s">
        <v>10221</v>
      </c>
      <c r="H945" t="s">
        <v>3168</v>
      </c>
      <c r="I945">
        <v>60.036999999999999</v>
      </c>
      <c r="J945">
        <v>20</v>
      </c>
      <c r="K945" t="s">
        <v>12929</v>
      </c>
      <c r="L945" t="s">
        <v>3169</v>
      </c>
      <c r="M945">
        <v>59.247</v>
      </c>
      <c r="N945">
        <v>20</v>
      </c>
      <c r="O945">
        <v>244</v>
      </c>
      <c r="P945">
        <v>746</v>
      </c>
      <c r="Q945">
        <v>989</v>
      </c>
    </row>
    <row r="946" spans="1:17" x14ac:dyDescent="0.25">
      <c r="A946" t="s">
        <v>3170</v>
      </c>
      <c r="B946" t="s">
        <v>1101</v>
      </c>
      <c r="C946" t="s">
        <v>1201</v>
      </c>
      <c r="D946">
        <v>12</v>
      </c>
      <c r="E946">
        <v>193</v>
      </c>
      <c r="F946">
        <v>204</v>
      </c>
      <c r="G946" t="s">
        <v>10222</v>
      </c>
      <c r="H946" t="s">
        <v>3171</v>
      </c>
      <c r="I946">
        <v>60.04</v>
      </c>
      <c r="J946">
        <v>20</v>
      </c>
      <c r="K946" t="s">
        <v>12930</v>
      </c>
      <c r="L946" t="s">
        <v>3172</v>
      </c>
      <c r="M946">
        <v>60.670999999999999</v>
      </c>
      <c r="N946">
        <v>20</v>
      </c>
      <c r="O946">
        <v>136</v>
      </c>
      <c r="P946">
        <v>112</v>
      </c>
      <c r="Q946">
        <v>247</v>
      </c>
    </row>
    <row r="947" spans="1:17" x14ac:dyDescent="0.25">
      <c r="A947" t="s">
        <v>3173</v>
      </c>
      <c r="B947" t="s">
        <v>1101</v>
      </c>
      <c r="C947" t="s">
        <v>3174</v>
      </c>
      <c r="D947">
        <v>30</v>
      </c>
      <c r="E947">
        <v>545</v>
      </c>
      <c r="F947">
        <v>574</v>
      </c>
      <c r="G947" t="s">
        <v>10223</v>
      </c>
      <c r="H947" t="s">
        <v>3175</v>
      </c>
      <c r="I947">
        <v>59.972999999999999</v>
      </c>
      <c r="J947">
        <v>20</v>
      </c>
      <c r="K947" t="s">
        <v>12931</v>
      </c>
      <c r="L947" t="s">
        <v>3176</v>
      </c>
      <c r="M947">
        <v>60.744</v>
      </c>
      <c r="N947">
        <v>19</v>
      </c>
      <c r="O947">
        <v>107</v>
      </c>
      <c r="P947">
        <v>519</v>
      </c>
      <c r="Q947">
        <v>625</v>
      </c>
    </row>
    <row r="948" spans="1:17" x14ac:dyDescent="0.25">
      <c r="A948" t="s">
        <v>3177</v>
      </c>
      <c r="B948" t="s">
        <v>1101</v>
      </c>
      <c r="C948" t="s">
        <v>1102</v>
      </c>
      <c r="D948">
        <v>12</v>
      </c>
      <c r="E948">
        <v>356</v>
      </c>
      <c r="F948">
        <v>367</v>
      </c>
      <c r="G948" t="s">
        <v>10224</v>
      </c>
      <c r="H948" t="s">
        <v>3178</v>
      </c>
      <c r="I948">
        <v>59.881</v>
      </c>
      <c r="J948">
        <v>20</v>
      </c>
      <c r="K948" t="s">
        <v>12932</v>
      </c>
      <c r="L948" t="s">
        <v>3179</v>
      </c>
      <c r="M948">
        <v>59.892000000000003</v>
      </c>
      <c r="N948">
        <v>20</v>
      </c>
      <c r="O948">
        <v>265</v>
      </c>
      <c r="P948">
        <v>155</v>
      </c>
      <c r="Q948">
        <v>419</v>
      </c>
    </row>
    <row r="949" spans="1:17" x14ac:dyDescent="0.25">
      <c r="A949" t="s">
        <v>3180</v>
      </c>
      <c r="B949" t="s">
        <v>1101</v>
      </c>
      <c r="C949" t="s">
        <v>1648</v>
      </c>
      <c r="D949">
        <v>18</v>
      </c>
      <c r="E949">
        <v>147</v>
      </c>
      <c r="F949">
        <v>164</v>
      </c>
      <c r="G949" t="s">
        <v>10225</v>
      </c>
      <c r="H949" t="s">
        <v>3181</v>
      </c>
      <c r="I949">
        <v>59.956000000000003</v>
      </c>
      <c r="J949">
        <v>20</v>
      </c>
      <c r="K949" t="s">
        <v>12933</v>
      </c>
      <c r="L949" t="s">
        <v>3182</v>
      </c>
      <c r="M949">
        <v>59.898000000000003</v>
      </c>
      <c r="N949">
        <v>20</v>
      </c>
      <c r="O949">
        <v>179</v>
      </c>
      <c r="P949">
        <v>14</v>
      </c>
      <c r="Q949">
        <v>192</v>
      </c>
    </row>
    <row r="950" spans="1:17" x14ac:dyDescent="0.25">
      <c r="A950" t="s">
        <v>3183</v>
      </c>
      <c r="B950" t="s">
        <v>1101</v>
      </c>
      <c r="C950" t="s">
        <v>1154</v>
      </c>
      <c r="D950">
        <v>14</v>
      </c>
      <c r="E950">
        <v>287</v>
      </c>
      <c r="F950">
        <v>300</v>
      </c>
      <c r="G950" t="s">
        <v>10226</v>
      </c>
      <c r="H950" t="s">
        <v>3184</v>
      </c>
      <c r="I950">
        <v>59.819000000000003</v>
      </c>
      <c r="J950">
        <v>20</v>
      </c>
      <c r="K950" t="s">
        <v>12934</v>
      </c>
      <c r="L950" t="s">
        <v>3185</v>
      </c>
      <c r="M950">
        <v>60.106000000000002</v>
      </c>
      <c r="N950">
        <v>20</v>
      </c>
      <c r="O950">
        <v>150</v>
      </c>
      <c r="P950">
        <v>238</v>
      </c>
      <c r="Q950">
        <v>387</v>
      </c>
    </row>
    <row r="951" spans="1:17" x14ac:dyDescent="0.25">
      <c r="A951" t="s">
        <v>3186</v>
      </c>
      <c r="B951" t="s">
        <v>1101</v>
      </c>
      <c r="C951" t="s">
        <v>1209</v>
      </c>
      <c r="D951">
        <v>14</v>
      </c>
      <c r="E951">
        <v>2078</v>
      </c>
      <c r="F951">
        <v>2091</v>
      </c>
      <c r="G951" t="s">
        <v>10227</v>
      </c>
      <c r="H951" t="s">
        <v>3187</v>
      </c>
      <c r="I951">
        <v>59.963000000000001</v>
      </c>
      <c r="J951">
        <v>20</v>
      </c>
      <c r="K951" t="s">
        <v>12935</v>
      </c>
      <c r="L951" t="s">
        <v>3188</v>
      </c>
      <c r="M951">
        <v>60.396000000000001</v>
      </c>
      <c r="N951">
        <v>20</v>
      </c>
      <c r="O951">
        <v>277</v>
      </c>
      <c r="P951">
        <v>2049</v>
      </c>
      <c r="Q951">
        <v>2325</v>
      </c>
    </row>
    <row r="952" spans="1:17" x14ac:dyDescent="0.25">
      <c r="A952" t="s">
        <v>3189</v>
      </c>
      <c r="B952" t="s">
        <v>1101</v>
      </c>
      <c r="C952" t="s">
        <v>1165</v>
      </c>
      <c r="D952">
        <v>12</v>
      </c>
      <c r="E952">
        <v>83</v>
      </c>
      <c r="F952">
        <v>94</v>
      </c>
      <c r="G952" t="s">
        <v>10228</v>
      </c>
      <c r="H952" t="s">
        <v>3190</v>
      </c>
      <c r="I952">
        <v>59.7</v>
      </c>
      <c r="J952">
        <v>22</v>
      </c>
      <c r="K952" t="s">
        <v>12936</v>
      </c>
      <c r="L952" t="s">
        <v>3191</v>
      </c>
      <c r="M952">
        <v>59.892000000000003</v>
      </c>
      <c r="N952">
        <v>20</v>
      </c>
      <c r="O952">
        <v>157</v>
      </c>
      <c r="P952">
        <v>56</v>
      </c>
      <c r="Q952">
        <v>212</v>
      </c>
    </row>
    <row r="953" spans="1:17" x14ac:dyDescent="0.25">
      <c r="A953" t="s">
        <v>3192</v>
      </c>
      <c r="B953" t="s">
        <v>1101</v>
      </c>
      <c r="C953" t="s">
        <v>2056</v>
      </c>
      <c r="D953">
        <v>20</v>
      </c>
      <c r="E953">
        <v>3216</v>
      </c>
      <c r="F953">
        <v>3235</v>
      </c>
      <c r="G953" t="s">
        <v>10229</v>
      </c>
      <c r="H953" t="s">
        <v>3193</v>
      </c>
      <c r="I953">
        <v>60.034999999999997</v>
      </c>
      <c r="J953">
        <v>20</v>
      </c>
      <c r="K953" t="s">
        <v>12937</v>
      </c>
      <c r="L953" t="s">
        <v>3194</v>
      </c>
      <c r="M953">
        <v>60.918999999999997</v>
      </c>
      <c r="N953">
        <v>20</v>
      </c>
      <c r="O953">
        <v>157</v>
      </c>
      <c r="P953">
        <v>3105</v>
      </c>
      <c r="Q953">
        <v>3261</v>
      </c>
    </row>
    <row r="954" spans="1:17" x14ac:dyDescent="0.25">
      <c r="A954" t="s">
        <v>3195</v>
      </c>
      <c r="B954" t="s">
        <v>1101</v>
      </c>
      <c r="C954" t="s">
        <v>1201</v>
      </c>
      <c r="D954">
        <v>12</v>
      </c>
      <c r="E954">
        <v>222</v>
      </c>
      <c r="F954">
        <v>233</v>
      </c>
      <c r="G954" t="s">
        <v>10230</v>
      </c>
      <c r="H954" t="s">
        <v>3196</v>
      </c>
      <c r="I954">
        <v>59.826000000000001</v>
      </c>
      <c r="J954">
        <v>20</v>
      </c>
      <c r="K954" t="s">
        <v>12938</v>
      </c>
      <c r="L954" t="s">
        <v>3197</v>
      </c>
      <c r="M954">
        <v>59.750999999999998</v>
      </c>
      <c r="N954">
        <v>20</v>
      </c>
      <c r="O954">
        <v>257</v>
      </c>
      <c r="P954">
        <v>26</v>
      </c>
      <c r="Q954">
        <v>282</v>
      </c>
    </row>
    <row r="955" spans="1:17" x14ac:dyDescent="0.25">
      <c r="A955" t="s">
        <v>3198</v>
      </c>
      <c r="B955" t="s">
        <v>1101</v>
      </c>
      <c r="C955" t="s">
        <v>1173</v>
      </c>
      <c r="D955">
        <v>12</v>
      </c>
      <c r="E955">
        <v>1783</v>
      </c>
      <c r="F955">
        <v>1794</v>
      </c>
      <c r="G955" t="s">
        <v>10231</v>
      </c>
      <c r="H955" t="s">
        <v>3199</v>
      </c>
      <c r="I955">
        <v>60.179000000000002</v>
      </c>
      <c r="J955">
        <v>20</v>
      </c>
      <c r="K955" t="s">
        <v>12939</v>
      </c>
      <c r="L955" t="s">
        <v>3200</v>
      </c>
      <c r="M955">
        <v>59.929000000000002</v>
      </c>
      <c r="N955">
        <v>21</v>
      </c>
      <c r="O955">
        <v>170</v>
      </c>
      <c r="P955">
        <v>1676</v>
      </c>
      <c r="Q955">
        <v>1845</v>
      </c>
    </row>
    <row r="956" spans="1:17" x14ac:dyDescent="0.25">
      <c r="A956" t="s">
        <v>3201</v>
      </c>
      <c r="B956" t="s">
        <v>1101</v>
      </c>
      <c r="C956" t="s">
        <v>1228</v>
      </c>
      <c r="D956">
        <v>14</v>
      </c>
      <c r="E956">
        <v>124</v>
      </c>
      <c r="F956">
        <v>137</v>
      </c>
      <c r="G956" t="s">
        <v>10232</v>
      </c>
      <c r="H956" t="s">
        <v>3202</v>
      </c>
      <c r="I956">
        <v>59.825000000000003</v>
      </c>
      <c r="J956">
        <v>20</v>
      </c>
      <c r="K956" t="s">
        <v>12940</v>
      </c>
      <c r="L956" t="s">
        <v>3203</v>
      </c>
      <c r="M956">
        <v>60.320999999999998</v>
      </c>
      <c r="N956">
        <v>20</v>
      </c>
      <c r="O956">
        <v>237</v>
      </c>
      <c r="P956">
        <v>22</v>
      </c>
      <c r="Q956">
        <v>258</v>
      </c>
    </row>
    <row r="957" spans="1:17" x14ac:dyDescent="0.25">
      <c r="A957" t="s">
        <v>3204</v>
      </c>
      <c r="B957" t="s">
        <v>1101</v>
      </c>
      <c r="C957" t="s">
        <v>1228</v>
      </c>
      <c r="D957">
        <v>14</v>
      </c>
      <c r="E957">
        <v>373</v>
      </c>
      <c r="F957">
        <v>386</v>
      </c>
      <c r="G957" t="s">
        <v>10233</v>
      </c>
      <c r="H957" t="s">
        <v>3205</v>
      </c>
      <c r="I957">
        <v>60.323999999999998</v>
      </c>
      <c r="J957">
        <v>20</v>
      </c>
      <c r="K957" t="s">
        <v>12941</v>
      </c>
      <c r="L957" t="s">
        <v>3206</v>
      </c>
      <c r="M957">
        <v>59.655999999999999</v>
      </c>
      <c r="N957">
        <v>21</v>
      </c>
      <c r="O957">
        <v>279</v>
      </c>
      <c r="P957">
        <v>250</v>
      </c>
      <c r="Q957">
        <v>528</v>
      </c>
    </row>
    <row r="958" spans="1:17" x14ac:dyDescent="0.25">
      <c r="A958" t="s">
        <v>3207</v>
      </c>
      <c r="B958" t="s">
        <v>1101</v>
      </c>
      <c r="C958" t="s">
        <v>1216</v>
      </c>
      <c r="D958">
        <v>16</v>
      </c>
      <c r="E958">
        <v>155</v>
      </c>
      <c r="F958">
        <v>170</v>
      </c>
      <c r="G958" t="s">
        <v>10234</v>
      </c>
      <c r="H958" t="s">
        <v>3208</v>
      </c>
      <c r="I958">
        <v>59.817</v>
      </c>
      <c r="J958">
        <v>20</v>
      </c>
      <c r="K958" t="s">
        <v>12942</v>
      </c>
      <c r="L958" t="s">
        <v>3209</v>
      </c>
      <c r="M958">
        <v>58.845999999999997</v>
      </c>
      <c r="N958">
        <v>20</v>
      </c>
      <c r="O958">
        <v>277</v>
      </c>
      <c r="P958">
        <v>84</v>
      </c>
      <c r="Q958">
        <v>360</v>
      </c>
    </row>
    <row r="959" spans="1:17" x14ac:dyDescent="0.25">
      <c r="A959" t="s">
        <v>3210</v>
      </c>
      <c r="B959" t="s">
        <v>1101</v>
      </c>
      <c r="C959" t="s">
        <v>1228</v>
      </c>
      <c r="D959">
        <v>14</v>
      </c>
      <c r="E959">
        <v>1972</v>
      </c>
      <c r="F959">
        <v>1985</v>
      </c>
      <c r="G959" t="s">
        <v>10235</v>
      </c>
      <c r="H959" t="s">
        <v>3211</v>
      </c>
      <c r="I959">
        <v>59.966000000000001</v>
      </c>
      <c r="J959">
        <v>20</v>
      </c>
      <c r="K959" t="s">
        <v>12943</v>
      </c>
      <c r="L959" t="s">
        <v>3212</v>
      </c>
      <c r="M959">
        <v>59.96</v>
      </c>
      <c r="N959">
        <v>20</v>
      </c>
      <c r="O959">
        <v>262</v>
      </c>
      <c r="P959">
        <v>1831</v>
      </c>
      <c r="Q959">
        <v>2092</v>
      </c>
    </row>
    <row r="960" spans="1:17" x14ac:dyDescent="0.25">
      <c r="A960" t="s">
        <v>3213</v>
      </c>
      <c r="B960" t="s">
        <v>1101</v>
      </c>
      <c r="C960" t="s">
        <v>1102</v>
      </c>
      <c r="D960">
        <v>12</v>
      </c>
      <c r="E960">
        <v>228</v>
      </c>
      <c r="F960">
        <v>239</v>
      </c>
      <c r="G960" t="s">
        <v>10236</v>
      </c>
      <c r="H960" t="s">
        <v>3214</v>
      </c>
      <c r="I960">
        <v>59.744999999999997</v>
      </c>
      <c r="J960">
        <v>20</v>
      </c>
      <c r="K960" t="s">
        <v>12944</v>
      </c>
      <c r="L960" t="s">
        <v>3215</v>
      </c>
      <c r="M960">
        <v>60.253</v>
      </c>
      <c r="N960">
        <v>20</v>
      </c>
      <c r="O960">
        <v>173</v>
      </c>
      <c r="P960">
        <v>110</v>
      </c>
      <c r="Q960">
        <v>282</v>
      </c>
    </row>
    <row r="961" spans="1:17" x14ac:dyDescent="0.25">
      <c r="A961" t="s">
        <v>3216</v>
      </c>
      <c r="B961" t="s">
        <v>1101</v>
      </c>
      <c r="C961" t="s">
        <v>1161</v>
      </c>
      <c r="D961">
        <v>12</v>
      </c>
      <c r="E961">
        <v>1369</v>
      </c>
      <c r="F961">
        <v>1380</v>
      </c>
      <c r="G961" t="s">
        <v>10237</v>
      </c>
      <c r="H961" t="s">
        <v>3217</v>
      </c>
      <c r="I961">
        <v>59.823</v>
      </c>
      <c r="J961">
        <v>20</v>
      </c>
      <c r="K961" t="s">
        <v>12945</v>
      </c>
      <c r="L961" t="s">
        <v>3218</v>
      </c>
      <c r="M961">
        <v>60.74</v>
      </c>
      <c r="N961">
        <v>20</v>
      </c>
      <c r="O961">
        <v>260</v>
      </c>
      <c r="P961">
        <v>1213</v>
      </c>
      <c r="Q961">
        <v>1472</v>
      </c>
    </row>
    <row r="962" spans="1:17" x14ac:dyDescent="0.25">
      <c r="A962" t="s">
        <v>3219</v>
      </c>
      <c r="B962" t="s">
        <v>1101</v>
      </c>
      <c r="C962" t="s">
        <v>1154</v>
      </c>
      <c r="D962">
        <v>14</v>
      </c>
      <c r="E962">
        <v>1721</v>
      </c>
      <c r="F962">
        <v>1734</v>
      </c>
      <c r="G962" t="s">
        <v>10238</v>
      </c>
      <c r="H962" t="s">
        <v>3220</v>
      </c>
      <c r="I962">
        <v>59.39</v>
      </c>
      <c r="J962">
        <v>20</v>
      </c>
      <c r="K962" t="s">
        <v>12946</v>
      </c>
      <c r="L962" t="s">
        <v>3221</v>
      </c>
      <c r="M962">
        <v>58.343000000000004</v>
      </c>
      <c r="N962">
        <v>20</v>
      </c>
      <c r="O962">
        <v>263</v>
      </c>
      <c r="P962">
        <v>1592</v>
      </c>
      <c r="Q962">
        <v>1854</v>
      </c>
    </row>
    <row r="963" spans="1:17" x14ac:dyDescent="0.25">
      <c r="A963" t="s">
        <v>3222</v>
      </c>
      <c r="B963" t="s">
        <v>1101</v>
      </c>
      <c r="C963" t="s">
        <v>1289</v>
      </c>
      <c r="D963">
        <v>22</v>
      </c>
      <c r="E963">
        <v>265</v>
      </c>
      <c r="F963">
        <v>286</v>
      </c>
      <c r="G963" t="s">
        <v>10239</v>
      </c>
      <c r="H963" t="s">
        <v>3223</v>
      </c>
      <c r="I963">
        <v>59.884</v>
      </c>
      <c r="J963">
        <v>20</v>
      </c>
      <c r="K963" t="s">
        <v>12947</v>
      </c>
      <c r="L963" t="s">
        <v>3224</v>
      </c>
      <c r="M963">
        <v>60.04</v>
      </c>
      <c r="N963">
        <v>20</v>
      </c>
      <c r="O963">
        <v>185</v>
      </c>
      <c r="P963">
        <v>201</v>
      </c>
      <c r="Q963">
        <v>385</v>
      </c>
    </row>
    <row r="964" spans="1:17" x14ac:dyDescent="0.25">
      <c r="A964" t="s">
        <v>3225</v>
      </c>
      <c r="B964" t="s">
        <v>1101</v>
      </c>
      <c r="C964" t="s">
        <v>1640</v>
      </c>
      <c r="D964">
        <v>22</v>
      </c>
      <c r="E964">
        <v>2088</v>
      </c>
      <c r="F964">
        <v>2109</v>
      </c>
      <c r="G964" t="s">
        <v>10240</v>
      </c>
      <c r="H964" t="s">
        <v>3226</v>
      </c>
      <c r="I964">
        <v>58.652000000000001</v>
      </c>
      <c r="J964">
        <v>21</v>
      </c>
      <c r="K964" t="s">
        <v>12948</v>
      </c>
      <c r="L964" t="s">
        <v>3227</v>
      </c>
      <c r="M964">
        <v>59.962000000000003</v>
      </c>
      <c r="N964">
        <v>20</v>
      </c>
      <c r="O964">
        <v>185</v>
      </c>
      <c r="P964">
        <v>1981</v>
      </c>
      <c r="Q964">
        <v>2165</v>
      </c>
    </row>
    <row r="965" spans="1:17" x14ac:dyDescent="0.25">
      <c r="A965" t="s">
        <v>3228</v>
      </c>
      <c r="B965" t="s">
        <v>1101</v>
      </c>
      <c r="C965" t="s">
        <v>1242</v>
      </c>
      <c r="D965">
        <v>12</v>
      </c>
      <c r="E965">
        <v>96</v>
      </c>
      <c r="F965">
        <v>107</v>
      </c>
      <c r="G965" t="s">
        <v>10241</v>
      </c>
      <c r="H965" t="s">
        <v>3229</v>
      </c>
      <c r="I965">
        <v>59.112000000000002</v>
      </c>
      <c r="J965">
        <v>26</v>
      </c>
      <c r="K965" t="s">
        <v>12949</v>
      </c>
      <c r="L965" t="s">
        <v>3230</v>
      </c>
      <c r="M965">
        <v>59.895000000000003</v>
      </c>
      <c r="N965">
        <v>20</v>
      </c>
      <c r="O965">
        <v>165</v>
      </c>
      <c r="P965">
        <v>59</v>
      </c>
      <c r="Q965">
        <v>223</v>
      </c>
    </row>
    <row r="966" spans="1:17" x14ac:dyDescent="0.25">
      <c r="A966" t="s">
        <v>3231</v>
      </c>
      <c r="B966" t="s">
        <v>1101</v>
      </c>
      <c r="C966" t="s">
        <v>1161</v>
      </c>
      <c r="D966">
        <v>12</v>
      </c>
      <c r="E966">
        <v>3596</v>
      </c>
      <c r="F966">
        <v>3607</v>
      </c>
      <c r="G966" t="s">
        <v>10242</v>
      </c>
      <c r="H966" t="s">
        <v>3232</v>
      </c>
      <c r="I966">
        <v>60.034999999999997</v>
      </c>
      <c r="J966">
        <v>20</v>
      </c>
      <c r="K966" t="s">
        <v>12950</v>
      </c>
      <c r="L966" t="s">
        <v>3233</v>
      </c>
      <c r="M966">
        <v>59.756</v>
      </c>
      <c r="N966">
        <v>20</v>
      </c>
      <c r="O966">
        <v>276</v>
      </c>
      <c r="P966">
        <v>3390</v>
      </c>
      <c r="Q966">
        <v>3665</v>
      </c>
    </row>
    <row r="967" spans="1:17" x14ac:dyDescent="0.25">
      <c r="A967" t="s">
        <v>3234</v>
      </c>
      <c r="B967" t="s">
        <v>1101</v>
      </c>
      <c r="C967" t="s">
        <v>1165</v>
      </c>
      <c r="D967">
        <v>12</v>
      </c>
      <c r="E967">
        <v>158</v>
      </c>
      <c r="F967">
        <v>169</v>
      </c>
      <c r="G967" t="s">
        <v>10243</v>
      </c>
      <c r="H967" t="s">
        <v>3235</v>
      </c>
      <c r="I967">
        <v>57.771999999999998</v>
      </c>
      <c r="J967">
        <v>20</v>
      </c>
      <c r="K967" t="s">
        <v>12951</v>
      </c>
      <c r="L967" t="s">
        <v>3236</v>
      </c>
      <c r="M967">
        <v>60.063000000000002</v>
      </c>
      <c r="N967">
        <v>21</v>
      </c>
      <c r="O967">
        <v>197</v>
      </c>
      <c r="P967">
        <v>52</v>
      </c>
      <c r="Q967">
        <v>248</v>
      </c>
    </row>
    <row r="968" spans="1:17" x14ac:dyDescent="0.25">
      <c r="A968" t="s">
        <v>3237</v>
      </c>
      <c r="B968" t="s">
        <v>1101</v>
      </c>
      <c r="C968" t="s">
        <v>1165</v>
      </c>
      <c r="D968">
        <v>12</v>
      </c>
      <c r="E968">
        <v>135</v>
      </c>
      <c r="F968">
        <v>146</v>
      </c>
      <c r="G968" t="s">
        <v>10244</v>
      </c>
      <c r="H968" t="s">
        <v>3238</v>
      </c>
      <c r="I968">
        <v>59.954999999999998</v>
      </c>
      <c r="J968">
        <v>20</v>
      </c>
      <c r="K968" t="s">
        <v>12952</v>
      </c>
      <c r="L968" t="s">
        <v>3239</v>
      </c>
      <c r="M968">
        <v>60.034999999999997</v>
      </c>
      <c r="N968">
        <v>20</v>
      </c>
      <c r="O968">
        <v>111</v>
      </c>
      <c r="P968">
        <v>92</v>
      </c>
      <c r="Q968">
        <v>202</v>
      </c>
    </row>
    <row r="969" spans="1:17" x14ac:dyDescent="0.25">
      <c r="A969" t="s">
        <v>3240</v>
      </c>
      <c r="B969" t="s">
        <v>1101</v>
      </c>
      <c r="C969" t="s">
        <v>1154</v>
      </c>
      <c r="D969">
        <v>14</v>
      </c>
      <c r="E969">
        <v>109</v>
      </c>
      <c r="F969">
        <v>122</v>
      </c>
      <c r="G969" t="s">
        <v>10245</v>
      </c>
      <c r="H969" t="s">
        <v>3241</v>
      </c>
      <c r="I969">
        <v>60.542000000000002</v>
      </c>
      <c r="J969">
        <v>20</v>
      </c>
      <c r="K969" t="s">
        <v>12953</v>
      </c>
      <c r="L969" t="s">
        <v>3242</v>
      </c>
      <c r="M969">
        <v>57.115000000000002</v>
      </c>
      <c r="N969">
        <v>20</v>
      </c>
      <c r="O969">
        <v>197</v>
      </c>
      <c r="P969">
        <v>12</v>
      </c>
      <c r="Q969">
        <v>208</v>
      </c>
    </row>
    <row r="970" spans="1:17" x14ac:dyDescent="0.25">
      <c r="A970" t="s">
        <v>3243</v>
      </c>
      <c r="B970" t="s">
        <v>1101</v>
      </c>
      <c r="C970" t="s">
        <v>1110</v>
      </c>
      <c r="D970">
        <v>12</v>
      </c>
      <c r="E970">
        <v>90</v>
      </c>
      <c r="F970">
        <v>101</v>
      </c>
      <c r="G970" t="s">
        <v>10246</v>
      </c>
      <c r="H970" t="s">
        <v>3244</v>
      </c>
      <c r="I970">
        <v>60.106999999999999</v>
      </c>
      <c r="J970">
        <v>20</v>
      </c>
      <c r="K970" t="s">
        <v>12954</v>
      </c>
      <c r="L970" t="s">
        <v>3245</v>
      </c>
      <c r="M970">
        <v>60.034999999999997</v>
      </c>
      <c r="N970">
        <v>20</v>
      </c>
      <c r="O970">
        <v>189</v>
      </c>
      <c r="P970">
        <v>47</v>
      </c>
      <c r="Q970">
        <v>235</v>
      </c>
    </row>
    <row r="971" spans="1:17" x14ac:dyDescent="0.25">
      <c r="A971" t="s">
        <v>3246</v>
      </c>
      <c r="B971" t="s">
        <v>1101</v>
      </c>
      <c r="C971" t="s">
        <v>1804</v>
      </c>
      <c r="D971">
        <v>14</v>
      </c>
      <c r="E971">
        <v>163</v>
      </c>
      <c r="F971">
        <v>176</v>
      </c>
      <c r="G971" t="s">
        <v>10247</v>
      </c>
      <c r="H971" t="s">
        <v>3247</v>
      </c>
      <c r="I971">
        <v>60.179000000000002</v>
      </c>
      <c r="J971">
        <v>20</v>
      </c>
      <c r="K971" t="s">
        <v>12955</v>
      </c>
      <c r="L971" t="s">
        <v>3248</v>
      </c>
      <c r="M971">
        <v>60.04</v>
      </c>
      <c r="N971">
        <v>20</v>
      </c>
      <c r="O971">
        <v>238</v>
      </c>
      <c r="P971">
        <v>29</v>
      </c>
      <c r="Q971">
        <v>266</v>
      </c>
    </row>
    <row r="972" spans="1:17" x14ac:dyDescent="0.25">
      <c r="A972" t="s">
        <v>728</v>
      </c>
      <c r="B972" t="s">
        <v>1101</v>
      </c>
      <c r="C972" t="s">
        <v>1224</v>
      </c>
      <c r="D972">
        <v>12</v>
      </c>
      <c r="E972">
        <v>1989</v>
      </c>
      <c r="F972">
        <v>2000</v>
      </c>
      <c r="G972" t="s">
        <v>14762</v>
      </c>
      <c r="H972" t="s">
        <v>3249</v>
      </c>
      <c r="I972">
        <v>59.962000000000003</v>
      </c>
      <c r="J972">
        <v>20</v>
      </c>
      <c r="K972" t="s">
        <v>15128</v>
      </c>
      <c r="L972" t="s">
        <v>3250</v>
      </c>
      <c r="M972">
        <v>58.594999999999999</v>
      </c>
      <c r="N972">
        <v>22</v>
      </c>
      <c r="O972">
        <v>217</v>
      </c>
      <c r="P972">
        <v>1809</v>
      </c>
      <c r="Q972">
        <v>2025</v>
      </c>
    </row>
    <row r="973" spans="1:17" x14ac:dyDescent="0.25">
      <c r="A973" t="s">
        <v>3251</v>
      </c>
      <c r="B973" t="s">
        <v>1101</v>
      </c>
      <c r="C973" t="s">
        <v>1191</v>
      </c>
      <c r="D973">
        <v>14</v>
      </c>
      <c r="E973">
        <v>537</v>
      </c>
      <c r="F973">
        <v>550</v>
      </c>
      <c r="G973" t="s">
        <v>10248</v>
      </c>
      <c r="H973" t="s">
        <v>3252</v>
      </c>
      <c r="I973">
        <v>60.179000000000002</v>
      </c>
      <c r="J973">
        <v>20</v>
      </c>
      <c r="K973" t="s">
        <v>12956</v>
      </c>
      <c r="L973" t="s">
        <v>3253</v>
      </c>
      <c r="M973">
        <v>60.179000000000002</v>
      </c>
      <c r="N973">
        <v>20</v>
      </c>
      <c r="O973">
        <v>249</v>
      </c>
      <c r="P973">
        <v>414</v>
      </c>
      <c r="Q973">
        <v>662</v>
      </c>
    </row>
    <row r="974" spans="1:17" x14ac:dyDescent="0.25">
      <c r="A974" t="s">
        <v>3254</v>
      </c>
      <c r="B974" t="s">
        <v>1101</v>
      </c>
      <c r="C974" t="s">
        <v>1154</v>
      </c>
      <c r="D974">
        <v>14</v>
      </c>
      <c r="E974">
        <v>2291</v>
      </c>
      <c r="F974">
        <v>2304</v>
      </c>
      <c r="G974" t="s">
        <v>10249</v>
      </c>
      <c r="H974" t="s">
        <v>3255</v>
      </c>
      <c r="I974">
        <v>59.468000000000004</v>
      </c>
      <c r="J974">
        <v>20</v>
      </c>
      <c r="K974" t="s">
        <v>12957</v>
      </c>
      <c r="L974" t="s">
        <v>3256</v>
      </c>
      <c r="M974">
        <v>60.271999999999998</v>
      </c>
      <c r="N974">
        <v>21</v>
      </c>
      <c r="O974">
        <v>190</v>
      </c>
      <c r="P974">
        <v>2146</v>
      </c>
      <c r="Q974">
        <v>2335</v>
      </c>
    </row>
    <row r="975" spans="1:17" x14ac:dyDescent="0.25">
      <c r="A975" t="s">
        <v>3257</v>
      </c>
      <c r="B975" t="s">
        <v>1101</v>
      </c>
      <c r="C975" t="s">
        <v>1390</v>
      </c>
      <c r="D975">
        <v>18</v>
      </c>
      <c r="E975">
        <v>40</v>
      </c>
      <c r="F975">
        <v>57</v>
      </c>
      <c r="G975" t="s">
        <v>10250</v>
      </c>
      <c r="H975" t="s">
        <v>3258</v>
      </c>
      <c r="I975">
        <v>57.527999999999999</v>
      </c>
      <c r="J975">
        <v>26</v>
      </c>
      <c r="K975" t="s">
        <v>12958</v>
      </c>
      <c r="L975" t="s">
        <v>3259</v>
      </c>
      <c r="M975">
        <v>59.896999999999998</v>
      </c>
      <c r="N975">
        <v>20</v>
      </c>
      <c r="O975">
        <v>191</v>
      </c>
      <c r="P975">
        <v>10</v>
      </c>
      <c r="Q975">
        <v>200</v>
      </c>
    </row>
    <row r="976" spans="1:17" x14ac:dyDescent="0.25">
      <c r="A976" t="s">
        <v>3260</v>
      </c>
      <c r="B976" t="s">
        <v>1101</v>
      </c>
      <c r="C976" t="s">
        <v>1358</v>
      </c>
      <c r="D976">
        <v>14</v>
      </c>
      <c r="E976">
        <v>256</v>
      </c>
      <c r="F976">
        <v>269</v>
      </c>
      <c r="G976" t="s">
        <v>10251</v>
      </c>
      <c r="H976" t="s">
        <v>3261</v>
      </c>
      <c r="I976">
        <v>60.030999999999999</v>
      </c>
      <c r="J976">
        <v>20</v>
      </c>
      <c r="K976" t="s">
        <v>12959</v>
      </c>
      <c r="L976" t="s">
        <v>3262</v>
      </c>
      <c r="M976">
        <v>59.962000000000003</v>
      </c>
      <c r="N976">
        <v>20</v>
      </c>
      <c r="O976">
        <v>225</v>
      </c>
      <c r="P976">
        <v>171</v>
      </c>
      <c r="Q976">
        <v>395</v>
      </c>
    </row>
    <row r="977" spans="1:17" x14ac:dyDescent="0.25">
      <c r="A977" t="s">
        <v>3263</v>
      </c>
      <c r="B977" t="s">
        <v>1101</v>
      </c>
      <c r="C977" t="s">
        <v>2897</v>
      </c>
      <c r="D977">
        <v>32</v>
      </c>
      <c r="E977">
        <v>193</v>
      </c>
      <c r="F977">
        <v>224</v>
      </c>
      <c r="G977" t="s">
        <v>10252</v>
      </c>
      <c r="H977" t="s">
        <v>3264</v>
      </c>
      <c r="I977">
        <v>59.283000000000001</v>
      </c>
      <c r="J977">
        <v>24</v>
      </c>
      <c r="K977" t="s">
        <v>12960</v>
      </c>
      <c r="L977" t="s">
        <v>3265</v>
      </c>
      <c r="M977">
        <v>58.625999999999998</v>
      </c>
      <c r="N977">
        <v>20</v>
      </c>
      <c r="O977">
        <v>280</v>
      </c>
      <c r="P977">
        <v>94</v>
      </c>
      <c r="Q977">
        <v>373</v>
      </c>
    </row>
    <row r="978" spans="1:17" x14ac:dyDescent="0.25">
      <c r="A978" t="s">
        <v>736</v>
      </c>
      <c r="B978" t="s">
        <v>1101</v>
      </c>
      <c r="C978" t="s">
        <v>1161</v>
      </c>
      <c r="D978">
        <v>12</v>
      </c>
      <c r="E978">
        <v>145</v>
      </c>
      <c r="F978">
        <v>156</v>
      </c>
      <c r="G978" t="s">
        <v>14763</v>
      </c>
      <c r="H978" t="s">
        <v>3266</v>
      </c>
      <c r="I978">
        <v>57.603999999999999</v>
      </c>
      <c r="J978">
        <v>22</v>
      </c>
      <c r="K978" t="s">
        <v>15131</v>
      </c>
      <c r="L978" t="s">
        <v>3267</v>
      </c>
      <c r="M978">
        <v>59.421999999999997</v>
      </c>
      <c r="N978">
        <v>23</v>
      </c>
      <c r="O978">
        <v>233</v>
      </c>
      <c r="P978">
        <v>47</v>
      </c>
      <c r="Q978">
        <v>279</v>
      </c>
    </row>
    <row r="979" spans="1:17" x14ac:dyDescent="0.25">
      <c r="A979" t="s">
        <v>3268</v>
      </c>
      <c r="B979" t="s">
        <v>1101</v>
      </c>
      <c r="C979" t="s">
        <v>1296</v>
      </c>
      <c r="D979">
        <v>22</v>
      </c>
      <c r="E979">
        <v>131</v>
      </c>
      <c r="F979">
        <v>152</v>
      </c>
      <c r="G979" t="s">
        <v>10253</v>
      </c>
      <c r="H979" t="s">
        <v>3269</v>
      </c>
      <c r="I979">
        <v>59.825000000000003</v>
      </c>
      <c r="J979">
        <v>20</v>
      </c>
      <c r="K979" t="s">
        <v>12961</v>
      </c>
      <c r="L979" t="s">
        <v>3270</v>
      </c>
      <c r="M979">
        <v>59.228999999999999</v>
      </c>
      <c r="N979">
        <v>20</v>
      </c>
      <c r="O979">
        <v>213</v>
      </c>
      <c r="P979">
        <v>41</v>
      </c>
      <c r="Q979">
        <v>253</v>
      </c>
    </row>
    <row r="980" spans="1:17" x14ac:dyDescent="0.25">
      <c r="A980" t="s">
        <v>3271</v>
      </c>
      <c r="B980" t="s">
        <v>1101</v>
      </c>
      <c r="C980" t="s">
        <v>1313</v>
      </c>
      <c r="D980">
        <v>20</v>
      </c>
      <c r="E980">
        <v>68</v>
      </c>
      <c r="F980">
        <v>87</v>
      </c>
      <c r="G980" t="s">
        <v>10254</v>
      </c>
      <c r="H980" t="s">
        <v>3272</v>
      </c>
      <c r="I980">
        <v>58.868000000000002</v>
      </c>
      <c r="J980">
        <v>20</v>
      </c>
      <c r="K980" t="s">
        <v>12962</v>
      </c>
      <c r="L980" t="s">
        <v>3273</v>
      </c>
      <c r="M980">
        <v>59.9</v>
      </c>
      <c r="N980">
        <v>20</v>
      </c>
      <c r="O980">
        <v>134</v>
      </c>
      <c r="P980">
        <v>20</v>
      </c>
      <c r="Q980">
        <v>153</v>
      </c>
    </row>
    <row r="981" spans="1:17" x14ac:dyDescent="0.25">
      <c r="A981" t="s">
        <v>3274</v>
      </c>
      <c r="B981" t="s">
        <v>1101</v>
      </c>
      <c r="C981" t="s">
        <v>1161</v>
      </c>
      <c r="D981">
        <v>12</v>
      </c>
      <c r="E981">
        <v>387</v>
      </c>
      <c r="F981">
        <v>398</v>
      </c>
      <c r="G981" t="s">
        <v>10255</v>
      </c>
      <c r="H981" t="s">
        <v>3275</v>
      </c>
      <c r="I981">
        <v>57.180999999999997</v>
      </c>
      <c r="J981">
        <v>20</v>
      </c>
      <c r="K981" t="s">
        <v>12963</v>
      </c>
      <c r="L981" t="s">
        <v>3276</v>
      </c>
      <c r="M981">
        <v>60.393000000000001</v>
      </c>
      <c r="N981">
        <v>20</v>
      </c>
      <c r="O981">
        <v>261</v>
      </c>
      <c r="P981">
        <v>268</v>
      </c>
      <c r="Q981">
        <v>528</v>
      </c>
    </row>
    <row r="982" spans="1:17" x14ac:dyDescent="0.25">
      <c r="A982" t="s">
        <v>3277</v>
      </c>
      <c r="B982" t="s">
        <v>1101</v>
      </c>
      <c r="C982" t="s">
        <v>1300</v>
      </c>
      <c r="D982">
        <v>18</v>
      </c>
      <c r="E982">
        <v>527</v>
      </c>
      <c r="F982">
        <v>544</v>
      </c>
      <c r="G982" t="s">
        <v>10256</v>
      </c>
      <c r="H982" t="s">
        <v>3278</v>
      </c>
      <c r="I982">
        <v>59.53</v>
      </c>
      <c r="J982">
        <v>22</v>
      </c>
      <c r="K982" t="s">
        <v>12964</v>
      </c>
      <c r="L982" t="s">
        <v>3279</v>
      </c>
      <c r="M982">
        <v>60.000999999999998</v>
      </c>
      <c r="N982">
        <v>21</v>
      </c>
      <c r="O982">
        <v>278</v>
      </c>
      <c r="P982">
        <v>468</v>
      </c>
      <c r="Q982">
        <v>745</v>
      </c>
    </row>
    <row r="983" spans="1:17" x14ac:dyDescent="0.25">
      <c r="A983" t="s">
        <v>3280</v>
      </c>
      <c r="B983" t="s">
        <v>1101</v>
      </c>
      <c r="C983" t="s">
        <v>1173</v>
      </c>
      <c r="D983">
        <v>12</v>
      </c>
      <c r="E983">
        <v>2038</v>
      </c>
      <c r="F983">
        <v>2049</v>
      </c>
      <c r="G983" t="s">
        <v>10257</v>
      </c>
      <c r="H983" t="s">
        <v>3281</v>
      </c>
      <c r="I983">
        <v>59.085000000000001</v>
      </c>
      <c r="J983">
        <v>20</v>
      </c>
      <c r="K983" t="s">
        <v>12965</v>
      </c>
      <c r="L983" t="s">
        <v>3282</v>
      </c>
      <c r="M983">
        <v>60.002000000000002</v>
      </c>
      <c r="N983">
        <v>21</v>
      </c>
      <c r="O983">
        <v>268</v>
      </c>
      <c r="P983">
        <v>1895</v>
      </c>
      <c r="Q983">
        <v>2162</v>
      </c>
    </row>
    <row r="984" spans="1:17" x14ac:dyDescent="0.25">
      <c r="A984" t="s">
        <v>3283</v>
      </c>
      <c r="B984" t="s">
        <v>1101</v>
      </c>
      <c r="C984" t="s">
        <v>1102</v>
      </c>
      <c r="D984">
        <v>12</v>
      </c>
      <c r="E984">
        <v>283</v>
      </c>
      <c r="F984">
        <v>294</v>
      </c>
      <c r="G984" t="s">
        <v>10258</v>
      </c>
      <c r="H984" t="s">
        <v>3284</v>
      </c>
      <c r="I984">
        <v>59.965000000000003</v>
      </c>
      <c r="J984">
        <v>20</v>
      </c>
      <c r="K984" t="s">
        <v>12966</v>
      </c>
      <c r="L984" t="s">
        <v>3285</v>
      </c>
      <c r="M984">
        <v>59.9</v>
      </c>
      <c r="N984">
        <v>20</v>
      </c>
      <c r="O984">
        <v>252</v>
      </c>
      <c r="P984">
        <v>240</v>
      </c>
      <c r="Q984">
        <v>491</v>
      </c>
    </row>
    <row r="985" spans="1:17" x14ac:dyDescent="0.25">
      <c r="A985" t="s">
        <v>3286</v>
      </c>
      <c r="B985" t="s">
        <v>1101</v>
      </c>
      <c r="C985" t="s">
        <v>1209</v>
      </c>
      <c r="D985">
        <v>14</v>
      </c>
      <c r="E985">
        <v>6952</v>
      </c>
      <c r="F985">
        <v>6965</v>
      </c>
      <c r="G985" t="s">
        <v>10259</v>
      </c>
      <c r="H985" t="s">
        <v>3287</v>
      </c>
      <c r="I985">
        <v>59.311999999999998</v>
      </c>
      <c r="J985">
        <v>21</v>
      </c>
      <c r="K985" t="s">
        <v>12967</v>
      </c>
      <c r="L985" t="s">
        <v>3288</v>
      </c>
      <c r="M985">
        <v>59.963000000000001</v>
      </c>
      <c r="N985">
        <v>20</v>
      </c>
      <c r="O985">
        <v>247</v>
      </c>
      <c r="P985">
        <v>6762</v>
      </c>
      <c r="Q985">
        <v>7008</v>
      </c>
    </row>
    <row r="986" spans="1:17" x14ac:dyDescent="0.25">
      <c r="A986" t="s">
        <v>3289</v>
      </c>
      <c r="B986" t="s">
        <v>1101</v>
      </c>
      <c r="C986" t="s">
        <v>1209</v>
      </c>
      <c r="D986">
        <v>14</v>
      </c>
      <c r="E986">
        <v>273</v>
      </c>
      <c r="F986">
        <v>286</v>
      </c>
      <c r="G986" t="s">
        <v>10260</v>
      </c>
      <c r="H986" t="s">
        <v>3290</v>
      </c>
      <c r="I986">
        <v>59.807000000000002</v>
      </c>
      <c r="J986">
        <v>21</v>
      </c>
      <c r="K986" t="s">
        <v>12968</v>
      </c>
      <c r="L986" t="s">
        <v>3291</v>
      </c>
      <c r="M986">
        <v>59.378999999999998</v>
      </c>
      <c r="N986">
        <v>20</v>
      </c>
      <c r="O986">
        <v>280</v>
      </c>
      <c r="P986">
        <v>143</v>
      </c>
      <c r="Q986">
        <v>422</v>
      </c>
    </row>
    <row r="987" spans="1:17" x14ac:dyDescent="0.25">
      <c r="A987" t="s">
        <v>3292</v>
      </c>
      <c r="B987" t="s">
        <v>1101</v>
      </c>
      <c r="C987" t="s">
        <v>1150</v>
      </c>
      <c r="D987">
        <v>16</v>
      </c>
      <c r="E987">
        <v>907</v>
      </c>
      <c r="F987">
        <v>922</v>
      </c>
      <c r="G987" t="s">
        <v>10261</v>
      </c>
      <c r="H987" t="s">
        <v>3293</v>
      </c>
      <c r="I987">
        <v>59.957000000000001</v>
      </c>
      <c r="J987">
        <v>20</v>
      </c>
      <c r="K987" t="s">
        <v>12969</v>
      </c>
      <c r="L987" t="s">
        <v>3294</v>
      </c>
      <c r="M987">
        <v>59.588999999999999</v>
      </c>
      <c r="N987">
        <v>21</v>
      </c>
      <c r="O987">
        <v>187</v>
      </c>
      <c r="P987">
        <v>795</v>
      </c>
      <c r="Q987">
        <v>981</v>
      </c>
    </row>
    <row r="988" spans="1:17" x14ac:dyDescent="0.25">
      <c r="A988" t="s">
        <v>3295</v>
      </c>
      <c r="B988" t="s">
        <v>1101</v>
      </c>
      <c r="C988" t="s">
        <v>1619</v>
      </c>
      <c r="D988">
        <v>16</v>
      </c>
      <c r="E988">
        <v>154</v>
      </c>
      <c r="F988">
        <v>169</v>
      </c>
      <c r="G988" t="s">
        <v>10262</v>
      </c>
      <c r="H988" t="s">
        <v>3296</v>
      </c>
      <c r="I988">
        <v>60.106999999999999</v>
      </c>
      <c r="J988">
        <v>20</v>
      </c>
      <c r="K988" t="s">
        <v>12970</v>
      </c>
      <c r="L988" t="s">
        <v>3297</v>
      </c>
      <c r="M988">
        <v>59.968000000000004</v>
      </c>
      <c r="N988">
        <v>20</v>
      </c>
      <c r="O988">
        <v>259</v>
      </c>
      <c r="P988">
        <v>37</v>
      </c>
      <c r="Q988">
        <v>295</v>
      </c>
    </row>
    <row r="989" spans="1:17" x14ac:dyDescent="0.25">
      <c r="A989" t="s">
        <v>3298</v>
      </c>
      <c r="B989" t="s">
        <v>1101</v>
      </c>
      <c r="C989" t="s">
        <v>1235</v>
      </c>
      <c r="D989">
        <v>14</v>
      </c>
      <c r="E989">
        <v>47</v>
      </c>
      <c r="F989">
        <v>60</v>
      </c>
      <c r="G989" t="s">
        <v>10263</v>
      </c>
      <c r="H989" t="s">
        <v>3299</v>
      </c>
      <c r="I989">
        <v>57.884</v>
      </c>
      <c r="J989">
        <v>27</v>
      </c>
      <c r="K989" t="s">
        <v>12971</v>
      </c>
      <c r="L989" t="s">
        <v>3300</v>
      </c>
      <c r="M989">
        <v>59.761000000000003</v>
      </c>
      <c r="N989">
        <v>20</v>
      </c>
      <c r="O989">
        <v>219</v>
      </c>
      <c r="P989">
        <v>2</v>
      </c>
      <c r="Q989">
        <v>220</v>
      </c>
    </row>
    <row r="990" spans="1:17" x14ac:dyDescent="0.25">
      <c r="A990" t="s">
        <v>3301</v>
      </c>
      <c r="B990" t="s">
        <v>1101</v>
      </c>
      <c r="C990" t="s">
        <v>1619</v>
      </c>
      <c r="D990">
        <v>16</v>
      </c>
      <c r="E990">
        <v>1928</v>
      </c>
      <c r="F990">
        <v>1943</v>
      </c>
      <c r="G990" t="s">
        <v>10264</v>
      </c>
      <c r="H990" t="s">
        <v>3302</v>
      </c>
      <c r="I990">
        <v>59.959000000000003</v>
      </c>
      <c r="J990">
        <v>20</v>
      </c>
      <c r="K990" t="s">
        <v>12972</v>
      </c>
      <c r="L990" t="s">
        <v>3303</v>
      </c>
      <c r="M990">
        <v>60.203000000000003</v>
      </c>
      <c r="N990">
        <v>21</v>
      </c>
      <c r="O990">
        <v>252</v>
      </c>
      <c r="P990">
        <v>1730</v>
      </c>
      <c r="Q990">
        <v>1981</v>
      </c>
    </row>
    <row r="991" spans="1:17" x14ac:dyDescent="0.25">
      <c r="A991" t="s">
        <v>3304</v>
      </c>
      <c r="B991" t="s">
        <v>1101</v>
      </c>
      <c r="C991" t="s">
        <v>1169</v>
      </c>
      <c r="D991">
        <v>22</v>
      </c>
      <c r="E991">
        <v>104</v>
      </c>
      <c r="F991">
        <v>125</v>
      </c>
      <c r="G991" t="s">
        <v>10265</v>
      </c>
      <c r="H991" t="s">
        <v>3305</v>
      </c>
      <c r="I991">
        <v>59.898000000000003</v>
      </c>
      <c r="J991">
        <v>20</v>
      </c>
      <c r="K991" t="s">
        <v>12973</v>
      </c>
      <c r="L991" t="s">
        <v>3306</v>
      </c>
      <c r="M991">
        <v>59.298999999999999</v>
      </c>
      <c r="N991">
        <v>20</v>
      </c>
      <c r="O991">
        <v>263</v>
      </c>
      <c r="P991">
        <v>4</v>
      </c>
      <c r="Q991">
        <v>266</v>
      </c>
    </row>
    <row r="992" spans="1:17" x14ac:dyDescent="0.25">
      <c r="A992" t="s">
        <v>3307</v>
      </c>
      <c r="B992" t="s">
        <v>1101</v>
      </c>
      <c r="C992" t="s">
        <v>1110</v>
      </c>
      <c r="D992">
        <v>12</v>
      </c>
      <c r="E992">
        <v>151</v>
      </c>
      <c r="F992">
        <v>162</v>
      </c>
      <c r="G992" t="s">
        <v>10266</v>
      </c>
      <c r="H992" t="s">
        <v>3308</v>
      </c>
      <c r="I992">
        <v>59.67</v>
      </c>
      <c r="J992">
        <v>20</v>
      </c>
      <c r="K992" t="s">
        <v>12974</v>
      </c>
      <c r="L992" t="s">
        <v>3309</v>
      </c>
      <c r="M992">
        <v>58.875</v>
      </c>
      <c r="N992">
        <v>20</v>
      </c>
      <c r="O992">
        <v>236</v>
      </c>
      <c r="P992">
        <v>14</v>
      </c>
      <c r="Q992">
        <v>249</v>
      </c>
    </row>
    <row r="993" spans="1:17" x14ac:dyDescent="0.25">
      <c r="A993" t="s">
        <v>3310</v>
      </c>
      <c r="B993" t="s">
        <v>1101</v>
      </c>
      <c r="C993" t="s">
        <v>1235</v>
      </c>
      <c r="D993">
        <v>14</v>
      </c>
      <c r="E993">
        <v>864</v>
      </c>
      <c r="F993">
        <v>877</v>
      </c>
      <c r="G993" t="s">
        <v>10267</v>
      </c>
      <c r="H993" t="s">
        <v>3311</v>
      </c>
      <c r="I993">
        <v>59.97</v>
      </c>
      <c r="J993">
        <v>20</v>
      </c>
      <c r="K993" t="s">
        <v>12975</v>
      </c>
      <c r="L993" t="s">
        <v>3312</v>
      </c>
      <c r="M993">
        <v>58.222000000000001</v>
      </c>
      <c r="N993">
        <v>22</v>
      </c>
      <c r="O993">
        <v>230</v>
      </c>
      <c r="P993">
        <v>673</v>
      </c>
      <c r="Q993">
        <v>902</v>
      </c>
    </row>
    <row r="994" spans="1:17" x14ac:dyDescent="0.25">
      <c r="A994" t="s">
        <v>3313</v>
      </c>
      <c r="B994" t="s">
        <v>1101</v>
      </c>
      <c r="C994" t="s">
        <v>1735</v>
      </c>
      <c r="D994">
        <v>18</v>
      </c>
      <c r="E994">
        <v>1445</v>
      </c>
      <c r="F994">
        <v>1462</v>
      </c>
      <c r="G994" t="s">
        <v>10268</v>
      </c>
      <c r="H994" t="s">
        <v>3314</v>
      </c>
      <c r="I994">
        <v>60.106000000000002</v>
      </c>
      <c r="J994">
        <v>20</v>
      </c>
      <c r="K994" t="s">
        <v>12976</v>
      </c>
      <c r="L994" t="s">
        <v>3315</v>
      </c>
      <c r="M994">
        <v>59.893999999999998</v>
      </c>
      <c r="N994">
        <v>22</v>
      </c>
      <c r="O994">
        <v>266</v>
      </c>
      <c r="P994">
        <v>1382</v>
      </c>
      <c r="Q994">
        <v>1647</v>
      </c>
    </row>
    <row r="995" spans="1:17" x14ac:dyDescent="0.25">
      <c r="A995" t="s">
        <v>3313</v>
      </c>
      <c r="B995" t="s">
        <v>1101</v>
      </c>
      <c r="C995" t="s">
        <v>1224</v>
      </c>
      <c r="D995">
        <v>12</v>
      </c>
      <c r="E995">
        <v>1596</v>
      </c>
      <c r="F995">
        <v>1607</v>
      </c>
      <c r="G995" t="s">
        <v>14764</v>
      </c>
      <c r="H995" t="s">
        <v>3314</v>
      </c>
      <c r="I995">
        <v>60.106000000000002</v>
      </c>
      <c r="J995">
        <v>20</v>
      </c>
      <c r="K995" t="s">
        <v>15137</v>
      </c>
      <c r="L995" t="s">
        <v>3315</v>
      </c>
      <c r="M995">
        <v>59.893999999999998</v>
      </c>
      <c r="N995">
        <v>22</v>
      </c>
      <c r="O995">
        <v>266</v>
      </c>
      <c r="P995">
        <v>1382</v>
      </c>
      <c r="Q995">
        <v>1647</v>
      </c>
    </row>
    <row r="996" spans="1:17" x14ac:dyDescent="0.25">
      <c r="A996" t="s">
        <v>3316</v>
      </c>
      <c r="B996" t="s">
        <v>1101</v>
      </c>
      <c r="C996" t="s">
        <v>1201</v>
      </c>
      <c r="D996">
        <v>12</v>
      </c>
      <c r="E996">
        <v>1862</v>
      </c>
      <c r="F996">
        <v>1873</v>
      </c>
      <c r="G996" t="s">
        <v>10269</v>
      </c>
      <c r="H996" t="s">
        <v>3317</v>
      </c>
      <c r="I996">
        <v>59.664999999999999</v>
      </c>
      <c r="J996">
        <v>20</v>
      </c>
      <c r="K996" t="s">
        <v>12977</v>
      </c>
      <c r="L996" t="s">
        <v>3318</v>
      </c>
      <c r="M996">
        <v>59.462000000000003</v>
      </c>
      <c r="N996">
        <v>20</v>
      </c>
      <c r="O996">
        <v>275</v>
      </c>
      <c r="P996">
        <v>1735</v>
      </c>
      <c r="Q996">
        <v>2009</v>
      </c>
    </row>
    <row r="997" spans="1:17" x14ac:dyDescent="0.25">
      <c r="A997" t="s">
        <v>3319</v>
      </c>
      <c r="B997" t="s">
        <v>1101</v>
      </c>
      <c r="C997" t="s">
        <v>1191</v>
      </c>
      <c r="D997">
        <v>14</v>
      </c>
      <c r="E997">
        <v>31</v>
      </c>
      <c r="F997">
        <v>44</v>
      </c>
      <c r="G997" t="s">
        <v>10270</v>
      </c>
      <c r="H997" t="s">
        <v>3320</v>
      </c>
      <c r="I997">
        <v>58.758000000000003</v>
      </c>
      <c r="J997">
        <v>25</v>
      </c>
      <c r="K997" t="s">
        <v>12978</v>
      </c>
      <c r="L997" t="s">
        <v>3321</v>
      </c>
      <c r="M997">
        <v>59.965000000000003</v>
      </c>
      <c r="N997">
        <v>20</v>
      </c>
      <c r="O997">
        <v>240</v>
      </c>
      <c r="P997">
        <v>3</v>
      </c>
      <c r="Q997">
        <v>242</v>
      </c>
    </row>
    <row r="998" spans="1:17" x14ac:dyDescent="0.25">
      <c r="A998" t="s">
        <v>3322</v>
      </c>
      <c r="B998" t="s">
        <v>1101</v>
      </c>
      <c r="C998" t="s">
        <v>1130</v>
      </c>
      <c r="D998">
        <v>14</v>
      </c>
      <c r="E998">
        <v>1948</v>
      </c>
      <c r="F998">
        <v>1961</v>
      </c>
      <c r="G998" t="s">
        <v>10271</v>
      </c>
      <c r="H998" t="s">
        <v>3323</v>
      </c>
      <c r="I998">
        <v>59.104999999999997</v>
      </c>
      <c r="J998">
        <v>20</v>
      </c>
      <c r="K998" t="s">
        <v>12979</v>
      </c>
      <c r="L998" t="s">
        <v>3324</v>
      </c>
      <c r="M998">
        <v>59.966999999999999</v>
      </c>
      <c r="N998">
        <v>20</v>
      </c>
      <c r="O998">
        <v>124</v>
      </c>
      <c r="P998">
        <v>1923</v>
      </c>
      <c r="Q998">
        <v>2046</v>
      </c>
    </row>
    <row r="999" spans="1:17" x14ac:dyDescent="0.25">
      <c r="A999" t="s">
        <v>3325</v>
      </c>
      <c r="B999" t="s">
        <v>1101</v>
      </c>
      <c r="C999" t="s">
        <v>1146</v>
      </c>
      <c r="D999">
        <v>14</v>
      </c>
      <c r="E999">
        <v>40</v>
      </c>
      <c r="F999">
        <v>53</v>
      </c>
      <c r="G999" t="s">
        <v>10272</v>
      </c>
      <c r="H999" t="s">
        <v>3326</v>
      </c>
      <c r="I999">
        <v>57.372</v>
      </c>
      <c r="J999">
        <v>27</v>
      </c>
      <c r="K999" t="s">
        <v>12980</v>
      </c>
      <c r="L999" t="s">
        <v>3327</v>
      </c>
      <c r="M999">
        <v>60.29</v>
      </c>
      <c r="N999">
        <v>22</v>
      </c>
      <c r="O999">
        <v>223</v>
      </c>
      <c r="P999">
        <v>5</v>
      </c>
      <c r="Q999">
        <v>227</v>
      </c>
    </row>
    <row r="1000" spans="1:17" x14ac:dyDescent="0.25">
      <c r="A1000" t="s">
        <v>3328</v>
      </c>
      <c r="B1000" t="s">
        <v>1101</v>
      </c>
      <c r="C1000" t="s">
        <v>1735</v>
      </c>
      <c r="D1000">
        <v>18</v>
      </c>
      <c r="E1000">
        <v>182</v>
      </c>
      <c r="F1000">
        <v>199</v>
      </c>
      <c r="G1000" t="s">
        <v>10273</v>
      </c>
      <c r="H1000" t="s">
        <v>3329</v>
      </c>
      <c r="I1000">
        <v>59.143000000000001</v>
      </c>
      <c r="J1000">
        <v>20</v>
      </c>
      <c r="K1000" t="s">
        <v>12981</v>
      </c>
      <c r="L1000" t="s">
        <v>3330</v>
      </c>
      <c r="M1000">
        <v>60.392000000000003</v>
      </c>
      <c r="N1000">
        <v>20</v>
      </c>
      <c r="O1000">
        <v>259</v>
      </c>
      <c r="P1000">
        <v>145</v>
      </c>
      <c r="Q1000">
        <v>403</v>
      </c>
    </row>
    <row r="1001" spans="1:17" x14ac:dyDescent="0.25">
      <c r="A1001" t="s">
        <v>3331</v>
      </c>
      <c r="B1001" t="s">
        <v>1101</v>
      </c>
      <c r="C1001" t="s">
        <v>1173</v>
      </c>
      <c r="D1001">
        <v>12</v>
      </c>
      <c r="E1001">
        <v>1118</v>
      </c>
      <c r="F1001">
        <v>1129</v>
      </c>
      <c r="G1001" t="s">
        <v>10274</v>
      </c>
      <c r="H1001" t="s">
        <v>3332</v>
      </c>
      <c r="I1001">
        <v>60.030999999999999</v>
      </c>
      <c r="J1001">
        <v>20</v>
      </c>
      <c r="K1001" t="s">
        <v>12982</v>
      </c>
      <c r="L1001" t="s">
        <v>3333</v>
      </c>
      <c r="M1001">
        <v>59.755000000000003</v>
      </c>
      <c r="N1001">
        <v>22</v>
      </c>
      <c r="O1001">
        <v>142</v>
      </c>
      <c r="P1001">
        <v>1034</v>
      </c>
      <c r="Q1001">
        <v>1175</v>
      </c>
    </row>
    <row r="1002" spans="1:17" x14ac:dyDescent="0.25">
      <c r="A1002" t="s">
        <v>3334</v>
      </c>
      <c r="B1002" t="s">
        <v>1101</v>
      </c>
      <c r="C1002" t="s">
        <v>1228</v>
      </c>
      <c r="D1002">
        <v>14</v>
      </c>
      <c r="E1002">
        <v>2026</v>
      </c>
      <c r="F1002">
        <v>2039</v>
      </c>
      <c r="G1002" t="s">
        <v>10275</v>
      </c>
      <c r="H1002" t="s">
        <v>3335</v>
      </c>
      <c r="I1002">
        <v>59.96</v>
      </c>
      <c r="J1002">
        <v>20</v>
      </c>
      <c r="K1002" t="s">
        <v>12983</v>
      </c>
      <c r="L1002" t="s">
        <v>3336</v>
      </c>
      <c r="M1002">
        <v>60.094999999999999</v>
      </c>
      <c r="N1002">
        <v>22</v>
      </c>
      <c r="O1002">
        <v>227</v>
      </c>
      <c r="P1002">
        <v>1943</v>
      </c>
      <c r="Q1002">
        <v>2169</v>
      </c>
    </row>
    <row r="1003" spans="1:17" x14ac:dyDescent="0.25">
      <c r="A1003" t="s">
        <v>3337</v>
      </c>
      <c r="B1003" t="s">
        <v>1101</v>
      </c>
      <c r="C1003" t="s">
        <v>1739</v>
      </c>
      <c r="D1003">
        <v>24</v>
      </c>
      <c r="E1003">
        <v>424</v>
      </c>
      <c r="F1003">
        <v>447</v>
      </c>
      <c r="G1003" t="s">
        <v>10276</v>
      </c>
      <c r="H1003" t="s">
        <v>3338</v>
      </c>
      <c r="I1003">
        <v>57.703000000000003</v>
      </c>
      <c r="J1003">
        <v>21</v>
      </c>
      <c r="K1003" t="s">
        <v>12984</v>
      </c>
      <c r="L1003" t="s">
        <v>3339</v>
      </c>
      <c r="M1003">
        <v>59.826999999999998</v>
      </c>
      <c r="N1003">
        <v>20</v>
      </c>
      <c r="O1003">
        <v>222</v>
      </c>
      <c r="P1003">
        <v>351</v>
      </c>
      <c r="Q1003">
        <v>572</v>
      </c>
    </row>
    <row r="1004" spans="1:17" x14ac:dyDescent="0.25">
      <c r="A1004" t="s">
        <v>3340</v>
      </c>
      <c r="B1004" t="s">
        <v>1101</v>
      </c>
      <c r="C1004" t="s">
        <v>1110</v>
      </c>
      <c r="D1004">
        <v>12</v>
      </c>
      <c r="E1004">
        <v>36</v>
      </c>
      <c r="F1004">
        <v>47</v>
      </c>
      <c r="G1004" t="s">
        <v>10277</v>
      </c>
      <c r="H1004" t="s">
        <v>3341</v>
      </c>
      <c r="I1004">
        <v>59.433</v>
      </c>
      <c r="J1004">
        <v>22</v>
      </c>
      <c r="K1004" t="s">
        <v>12985</v>
      </c>
      <c r="L1004" t="s">
        <v>3342</v>
      </c>
      <c r="M1004">
        <v>59.536000000000001</v>
      </c>
      <c r="N1004">
        <v>20</v>
      </c>
      <c r="O1004">
        <v>119</v>
      </c>
      <c r="P1004">
        <v>7</v>
      </c>
      <c r="Q1004">
        <v>125</v>
      </c>
    </row>
    <row r="1005" spans="1:17" x14ac:dyDescent="0.25">
      <c r="A1005" t="s">
        <v>3343</v>
      </c>
      <c r="B1005" t="s">
        <v>1101</v>
      </c>
      <c r="C1005" t="s">
        <v>1273</v>
      </c>
      <c r="D1005">
        <v>16</v>
      </c>
      <c r="E1005">
        <v>2473</v>
      </c>
      <c r="F1005">
        <v>2488</v>
      </c>
      <c r="G1005" t="s">
        <v>10278</v>
      </c>
      <c r="H1005" t="s">
        <v>3344</v>
      </c>
      <c r="I1005">
        <v>58.576000000000001</v>
      </c>
      <c r="J1005">
        <v>20</v>
      </c>
      <c r="K1005" t="s">
        <v>12986</v>
      </c>
      <c r="L1005" t="s">
        <v>3345</v>
      </c>
      <c r="M1005">
        <v>60.179000000000002</v>
      </c>
      <c r="N1005">
        <v>20</v>
      </c>
      <c r="O1005">
        <v>213</v>
      </c>
      <c r="P1005">
        <v>2300</v>
      </c>
      <c r="Q1005">
        <v>2512</v>
      </c>
    </row>
    <row r="1006" spans="1:17" x14ac:dyDescent="0.25">
      <c r="A1006" t="s">
        <v>3346</v>
      </c>
      <c r="B1006" t="s">
        <v>1101</v>
      </c>
      <c r="C1006" t="s">
        <v>1216</v>
      </c>
      <c r="D1006">
        <v>16</v>
      </c>
      <c r="E1006">
        <v>199</v>
      </c>
      <c r="F1006">
        <v>214</v>
      </c>
      <c r="G1006" t="s">
        <v>10279</v>
      </c>
      <c r="H1006" t="s">
        <v>3347</v>
      </c>
      <c r="I1006">
        <v>59.683999999999997</v>
      </c>
      <c r="J1006">
        <v>20</v>
      </c>
      <c r="K1006" t="s">
        <v>12987</v>
      </c>
      <c r="L1006" t="s">
        <v>3348</v>
      </c>
      <c r="M1006">
        <v>60.003999999999998</v>
      </c>
      <c r="N1006">
        <v>21</v>
      </c>
      <c r="O1006">
        <v>271</v>
      </c>
      <c r="P1006">
        <v>95</v>
      </c>
      <c r="Q1006">
        <v>365</v>
      </c>
    </row>
    <row r="1007" spans="1:17" x14ac:dyDescent="0.25">
      <c r="A1007" t="s">
        <v>3349</v>
      </c>
      <c r="B1007" t="s">
        <v>1101</v>
      </c>
      <c r="C1007" t="s">
        <v>1134</v>
      </c>
      <c r="D1007">
        <v>12</v>
      </c>
      <c r="E1007">
        <v>1054</v>
      </c>
      <c r="F1007">
        <v>1065</v>
      </c>
      <c r="G1007" t="s">
        <v>10280</v>
      </c>
      <c r="H1007" t="s">
        <v>3350</v>
      </c>
      <c r="I1007">
        <v>57.542999999999999</v>
      </c>
      <c r="J1007">
        <v>23</v>
      </c>
      <c r="K1007" t="s">
        <v>12988</v>
      </c>
      <c r="L1007" t="s">
        <v>3351</v>
      </c>
      <c r="M1007">
        <v>59.759</v>
      </c>
      <c r="N1007">
        <v>20</v>
      </c>
      <c r="O1007">
        <v>260</v>
      </c>
      <c r="P1007">
        <v>907</v>
      </c>
      <c r="Q1007">
        <v>1166</v>
      </c>
    </row>
    <row r="1008" spans="1:17" x14ac:dyDescent="0.25">
      <c r="A1008" t="s">
        <v>3349</v>
      </c>
      <c r="B1008" t="s">
        <v>1101</v>
      </c>
      <c r="C1008" t="s">
        <v>1518</v>
      </c>
      <c r="D1008">
        <v>30</v>
      </c>
      <c r="E1008">
        <v>1711</v>
      </c>
      <c r="F1008">
        <v>1740</v>
      </c>
      <c r="G1008" t="s">
        <v>14765</v>
      </c>
      <c r="H1008" t="s">
        <v>3352</v>
      </c>
      <c r="I1008">
        <v>59.75</v>
      </c>
      <c r="J1008">
        <v>20</v>
      </c>
      <c r="K1008" t="s">
        <v>15142</v>
      </c>
      <c r="L1008" t="s">
        <v>3353</v>
      </c>
      <c r="M1008">
        <v>60.179000000000002</v>
      </c>
      <c r="N1008">
        <v>20</v>
      </c>
      <c r="O1008">
        <v>277</v>
      </c>
      <c r="P1008">
        <v>1496</v>
      </c>
      <c r="Q1008">
        <v>1772</v>
      </c>
    </row>
    <row r="1009" spans="1:17" x14ac:dyDescent="0.25">
      <c r="A1009" t="s">
        <v>3354</v>
      </c>
      <c r="B1009" t="s">
        <v>1101</v>
      </c>
      <c r="C1009" t="s">
        <v>1386</v>
      </c>
      <c r="D1009">
        <v>16</v>
      </c>
      <c r="E1009">
        <v>2241</v>
      </c>
      <c r="F1009">
        <v>2256</v>
      </c>
      <c r="G1009" t="s">
        <v>10281</v>
      </c>
      <c r="H1009" t="s">
        <v>3355</v>
      </c>
      <c r="I1009">
        <v>60.036000000000001</v>
      </c>
      <c r="J1009">
        <v>20</v>
      </c>
      <c r="K1009" t="s">
        <v>12989</v>
      </c>
      <c r="L1009" t="s">
        <v>3356</v>
      </c>
      <c r="M1009">
        <v>59.804000000000002</v>
      </c>
      <c r="N1009">
        <v>25</v>
      </c>
      <c r="O1009">
        <v>198</v>
      </c>
      <c r="P1009">
        <v>2103</v>
      </c>
      <c r="Q1009">
        <v>2300</v>
      </c>
    </row>
    <row r="1010" spans="1:17" x14ac:dyDescent="0.25">
      <c r="A1010" t="s">
        <v>3357</v>
      </c>
      <c r="B1010" t="s">
        <v>1101</v>
      </c>
      <c r="C1010" t="s">
        <v>1201</v>
      </c>
      <c r="D1010">
        <v>12</v>
      </c>
      <c r="E1010">
        <v>364</v>
      </c>
      <c r="F1010">
        <v>375</v>
      </c>
      <c r="G1010" t="s">
        <v>10282</v>
      </c>
      <c r="H1010" t="s">
        <v>3358</v>
      </c>
      <c r="I1010">
        <v>59.963000000000001</v>
      </c>
      <c r="J1010">
        <v>20</v>
      </c>
      <c r="K1010" t="s">
        <v>12990</v>
      </c>
      <c r="L1010" t="s">
        <v>3359</v>
      </c>
      <c r="M1010">
        <v>59.006999999999998</v>
      </c>
      <c r="N1010">
        <v>21</v>
      </c>
      <c r="O1010">
        <v>186</v>
      </c>
      <c r="P1010">
        <v>259</v>
      </c>
      <c r="Q1010">
        <v>444</v>
      </c>
    </row>
    <row r="1011" spans="1:17" x14ac:dyDescent="0.25">
      <c r="A1011" t="s">
        <v>3360</v>
      </c>
      <c r="B1011" t="s">
        <v>1101</v>
      </c>
      <c r="C1011" t="s">
        <v>1201</v>
      </c>
      <c r="D1011">
        <v>12</v>
      </c>
      <c r="E1011">
        <v>291</v>
      </c>
      <c r="F1011">
        <v>302</v>
      </c>
      <c r="G1011" t="s">
        <v>10283</v>
      </c>
      <c r="H1011" t="s">
        <v>3361</v>
      </c>
      <c r="I1011">
        <v>60.033999999999999</v>
      </c>
      <c r="J1011">
        <v>20</v>
      </c>
      <c r="K1011" t="s">
        <v>12991</v>
      </c>
      <c r="L1011" t="s">
        <v>3362</v>
      </c>
      <c r="M1011">
        <v>60.179000000000002</v>
      </c>
      <c r="N1011">
        <v>20</v>
      </c>
      <c r="O1011">
        <v>252</v>
      </c>
      <c r="P1011">
        <v>112</v>
      </c>
      <c r="Q1011">
        <v>363</v>
      </c>
    </row>
    <row r="1012" spans="1:17" x14ac:dyDescent="0.25">
      <c r="A1012" t="s">
        <v>3363</v>
      </c>
      <c r="B1012" t="s">
        <v>1101</v>
      </c>
      <c r="C1012" t="s">
        <v>1358</v>
      </c>
      <c r="D1012">
        <v>14</v>
      </c>
      <c r="E1012">
        <v>231</v>
      </c>
      <c r="F1012">
        <v>244</v>
      </c>
      <c r="G1012" t="s">
        <v>10284</v>
      </c>
      <c r="H1012" t="s">
        <v>3364</v>
      </c>
      <c r="I1012">
        <v>59.963999999999999</v>
      </c>
      <c r="J1012">
        <v>20</v>
      </c>
      <c r="K1012" t="s">
        <v>12992</v>
      </c>
      <c r="L1012" t="s">
        <v>3365</v>
      </c>
      <c r="M1012">
        <v>59.884999999999998</v>
      </c>
      <c r="N1012">
        <v>20</v>
      </c>
      <c r="O1012">
        <v>279</v>
      </c>
      <c r="P1012">
        <v>40</v>
      </c>
      <c r="Q1012">
        <v>318</v>
      </c>
    </row>
    <row r="1013" spans="1:17" x14ac:dyDescent="0.25">
      <c r="A1013" t="s">
        <v>3366</v>
      </c>
      <c r="B1013" t="s">
        <v>1101</v>
      </c>
      <c r="C1013" t="s">
        <v>1110</v>
      </c>
      <c r="D1013">
        <v>12</v>
      </c>
      <c r="E1013">
        <v>4212</v>
      </c>
      <c r="F1013">
        <v>4223</v>
      </c>
      <c r="G1013" t="s">
        <v>10285</v>
      </c>
      <c r="H1013" t="s">
        <v>3367</v>
      </c>
      <c r="I1013">
        <v>60.04</v>
      </c>
      <c r="J1013">
        <v>20</v>
      </c>
      <c r="K1013" t="s">
        <v>12993</v>
      </c>
      <c r="L1013" t="s">
        <v>3368</v>
      </c>
      <c r="M1013">
        <v>60.686999999999998</v>
      </c>
      <c r="N1013">
        <v>20</v>
      </c>
      <c r="O1013">
        <v>226</v>
      </c>
      <c r="P1013">
        <v>4036</v>
      </c>
      <c r="Q1013">
        <v>4261</v>
      </c>
    </row>
    <row r="1014" spans="1:17" x14ac:dyDescent="0.25">
      <c r="A1014" t="s">
        <v>3369</v>
      </c>
      <c r="B1014" t="s">
        <v>1101</v>
      </c>
      <c r="C1014" t="s">
        <v>1173</v>
      </c>
      <c r="D1014">
        <v>12</v>
      </c>
      <c r="E1014">
        <v>229</v>
      </c>
      <c r="F1014">
        <v>240</v>
      </c>
      <c r="G1014" t="s">
        <v>10286</v>
      </c>
      <c r="H1014" t="s">
        <v>3370</v>
      </c>
      <c r="I1014">
        <v>60.034999999999997</v>
      </c>
      <c r="J1014">
        <v>20</v>
      </c>
      <c r="K1014" t="s">
        <v>12994</v>
      </c>
      <c r="L1014" t="s">
        <v>3371</v>
      </c>
      <c r="M1014">
        <v>60.109000000000002</v>
      </c>
      <c r="N1014">
        <v>20</v>
      </c>
      <c r="O1014">
        <v>173</v>
      </c>
      <c r="P1014">
        <v>169</v>
      </c>
      <c r="Q1014">
        <v>341</v>
      </c>
    </row>
    <row r="1015" spans="1:17" x14ac:dyDescent="0.25">
      <c r="A1015" t="s">
        <v>3372</v>
      </c>
      <c r="B1015" t="s">
        <v>1101</v>
      </c>
      <c r="C1015" t="s">
        <v>1358</v>
      </c>
      <c r="D1015">
        <v>14</v>
      </c>
      <c r="E1015">
        <v>192</v>
      </c>
      <c r="F1015">
        <v>205</v>
      </c>
      <c r="G1015" t="s">
        <v>10287</v>
      </c>
      <c r="H1015" t="s">
        <v>3373</v>
      </c>
      <c r="I1015">
        <v>59.326999999999998</v>
      </c>
      <c r="J1015">
        <v>23</v>
      </c>
      <c r="K1015" t="s">
        <v>12995</v>
      </c>
      <c r="L1015" t="s">
        <v>3374</v>
      </c>
      <c r="M1015">
        <v>59.743000000000002</v>
      </c>
      <c r="N1015">
        <v>20</v>
      </c>
      <c r="O1015">
        <v>155</v>
      </c>
      <c r="P1015">
        <v>158</v>
      </c>
      <c r="Q1015">
        <v>312</v>
      </c>
    </row>
    <row r="1016" spans="1:17" x14ac:dyDescent="0.25">
      <c r="A1016" t="s">
        <v>3375</v>
      </c>
      <c r="B1016" t="s">
        <v>1101</v>
      </c>
      <c r="C1016" t="s">
        <v>1161</v>
      </c>
      <c r="D1016">
        <v>12</v>
      </c>
      <c r="E1016">
        <v>3267</v>
      </c>
      <c r="F1016">
        <v>3278</v>
      </c>
      <c r="G1016" t="s">
        <v>10288</v>
      </c>
      <c r="H1016" t="s">
        <v>3376</v>
      </c>
      <c r="I1016">
        <v>59.572000000000003</v>
      </c>
      <c r="J1016">
        <v>25</v>
      </c>
      <c r="K1016" t="s">
        <v>12996</v>
      </c>
      <c r="L1016" t="s">
        <v>3377</v>
      </c>
      <c r="M1016">
        <v>59.673000000000002</v>
      </c>
      <c r="N1016">
        <v>20</v>
      </c>
      <c r="O1016">
        <v>273</v>
      </c>
      <c r="P1016">
        <v>3186</v>
      </c>
      <c r="Q1016">
        <v>3458</v>
      </c>
    </row>
    <row r="1017" spans="1:17" x14ac:dyDescent="0.25">
      <c r="A1017" t="s">
        <v>3378</v>
      </c>
      <c r="B1017" t="s">
        <v>1101</v>
      </c>
      <c r="C1017" t="s">
        <v>1640</v>
      </c>
      <c r="D1017">
        <v>22</v>
      </c>
      <c r="E1017">
        <v>1664</v>
      </c>
      <c r="F1017">
        <v>1685</v>
      </c>
      <c r="G1017" t="s">
        <v>10289</v>
      </c>
      <c r="H1017" t="s">
        <v>3379</v>
      </c>
      <c r="I1017">
        <v>60.536000000000001</v>
      </c>
      <c r="J1017">
        <v>20</v>
      </c>
      <c r="K1017" t="s">
        <v>12997</v>
      </c>
      <c r="L1017" t="s">
        <v>3380</v>
      </c>
      <c r="M1017">
        <v>59.164000000000001</v>
      </c>
      <c r="N1017">
        <v>20</v>
      </c>
      <c r="O1017">
        <v>144</v>
      </c>
      <c r="P1017">
        <v>1570</v>
      </c>
      <c r="Q1017">
        <v>1713</v>
      </c>
    </row>
    <row r="1018" spans="1:17" x14ac:dyDescent="0.25">
      <c r="A1018" t="s">
        <v>3381</v>
      </c>
      <c r="B1018" t="s">
        <v>1101</v>
      </c>
      <c r="C1018" t="s">
        <v>1235</v>
      </c>
      <c r="D1018">
        <v>14</v>
      </c>
      <c r="E1018">
        <v>97</v>
      </c>
      <c r="F1018">
        <v>110</v>
      </c>
      <c r="G1018" t="s">
        <v>10290</v>
      </c>
      <c r="H1018" t="s">
        <v>3382</v>
      </c>
      <c r="I1018">
        <v>59.496000000000002</v>
      </c>
      <c r="J1018">
        <v>20</v>
      </c>
      <c r="K1018" t="s">
        <v>12998</v>
      </c>
      <c r="L1018" t="s">
        <v>3383</v>
      </c>
      <c r="M1018">
        <v>59.963000000000001</v>
      </c>
      <c r="N1018">
        <v>20</v>
      </c>
      <c r="O1018">
        <v>197</v>
      </c>
      <c r="P1018">
        <v>74</v>
      </c>
      <c r="Q1018">
        <v>270</v>
      </c>
    </row>
    <row r="1019" spans="1:17" x14ac:dyDescent="0.25">
      <c r="A1019" t="s">
        <v>3384</v>
      </c>
      <c r="B1019" t="s">
        <v>1101</v>
      </c>
      <c r="C1019" t="s">
        <v>1102</v>
      </c>
      <c r="D1019">
        <v>12</v>
      </c>
      <c r="E1019">
        <v>998</v>
      </c>
      <c r="F1019">
        <v>1009</v>
      </c>
      <c r="G1019" t="s">
        <v>10291</v>
      </c>
      <c r="H1019" t="s">
        <v>3385</v>
      </c>
      <c r="I1019">
        <v>59.685000000000002</v>
      </c>
      <c r="J1019">
        <v>20</v>
      </c>
      <c r="K1019" t="s">
        <v>12999</v>
      </c>
      <c r="L1019" t="s">
        <v>3386</v>
      </c>
      <c r="M1019">
        <v>58.792000000000002</v>
      </c>
      <c r="N1019">
        <v>20</v>
      </c>
      <c r="O1019">
        <v>114</v>
      </c>
      <c r="P1019">
        <v>968</v>
      </c>
      <c r="Q1019">
        <v>1081</v>
      </c>
    </row>
    <row r="1020" spans="1:17" x14ac:dyDescent="0.25">
      <c r="A1020" t="s">
        <v>3387</v>
      </c>
      <c r="B1020" t="s">
        <v>1101</v>
      </c>
      <c r="C1020" t="s">
        <v>1224</v>
      </c>
      <c r="D1020">
        <v>12</v>
      </c>
      <c r="E1020">
        <v>202</v>
      </c>
      <c r="F1020">
        <v>213</v>
      </c>
      <c r="G1020" t="s">
        <v>10292</v>
      </c>
      <c r="H1020" t="s">
        <v>3388</v>
      </c>
      <c r="I1020">
        <v>58.595999999999997</v>
      </c>
      <c r="J1020">
        <v>25</v>
      </c>
      <c r="K1020" t="s">
        <v>13000</v>
      </c>
      <c r="L1020" t="s">
        <v>3389</v>
      </c>
      <c r="M1020">
        <v>58.920999999999999</v>
      </c>
      <c r="N1020">
        <v>25</v>
      </c>
      <c r="O1020">
        <v>263</v>
      </c>
      <c r="P1020">
        <v>132</v>
      </c>
      <c r="Q1020">
        <v>394</v>
      </c>
    </row>
    <row r="1021" spans="1:17" x14ac:dyDescent="0.25">
      <c r="A1021" t="s">
        <v>3390</v>
      </c>
      <c r="B1021" t="s">
        <v>1101</v>
      </c>
      <c r="C1021" t="s">
        <v>1142</v>
      </c>
      <c r="D1021">
        <v>14</v>
      </c>
      <c r="E1021">
        <v>3834</v>
      </c>
      <c r="F1021">
        <v>3847</v>
      </c>
      <c r="G1021" t="s">
        <v>10293</v>
      </c>
      <c r="H1021" t="s">
        <v>3391</v>
      </c>
      <c r="I1021">
        <v>59.991999999999997</v>
      </c>
      <c r="J1021">
        <v>21</v>
      </c>
      <c r="K1021" t="s">
        <v>13001</v>
      </c>
      <c r="L1021" t="s">
        <v>3392</v>
      </c>
      <c r="M1021">
        <v>59.521999999999998</v>
      </c>
      <c r="N1021">
        <v>20</v>
      </c>
      <c r="O1021">
        <v>224</v>
      </c>
      <c r="P1021">
        <v>3677</v>
      </c>
      <c r="Q1021">
        <v>3900</v>
      </c>
    </row>
    <row r="1022" spans="1:17" x14ac:dyDescent="0.25">
      <c r="A1022" t="s">
        <v>3393</v>
      </c>
      <c r="B1022" t="s">
        <v>1101</v>
      </c>
      <c r="C1022" t="s">
        <v>1265</v>
      </c>
      <c r="D1022">
        <v>26</v>
      </c>
      <c r="E1022">
        <v>1744</v>
      </c>
      <c r="F1022">
        <v>1769</v>
      </c>
      <c r="G1022" t="s">
        <v>10294</v>
      </c>
      <c r="H1022" t="s">
        <v>3394</v>
      </c>
      <c r="I1022">
        <v>60.029000000000003</v>
      </c>
      <c r="J1022">
        <v>20</v>
      </c>
      <c r="K1022" t="s">
        <v>13002</v>
      </c>
      <c r="L1022" t="s">
        <v>3395</v>
      </c>
      <c r="M1022">
        <v>59.957000000000001</v>
      </c>
      <c r="N1022">
        <v>20</v>
      </c>
      <c r="O1022">
        <v>170</v>
      </c>
      <c r="P1022">
        <v>1686</v>
      </c>
      <c r="Q1022">
        <v>1855</v>
      </c>
    </row>
    <row r="1023" spans="1:17" x14ac:dyDescent="0.25">
      <c r="A1023" t="s">
        <v>3396</v>
      </c>
      <c r="B1023" t="s">
        <v>1101</v>
      </c>
      <c r="C1023" t="s">
        <v>1273</v>
      </c>
      <c r="D1023">
        <v>16</v>
      </c>
      <c r="E1023">
        <v>781</v>
      </c>
      <c r="F1023">
        <v>796</v>
      </c>
      <c r="G1023" t="s">
        <v>10295</v>
      </c>
      <c r="H1023" t="s">
        <v>3397</v>
      </c>
      <c r="I1023">
        <v>59.365000000000002</v>
      </c>
      <c r="J1023">
        <v>21</v>
      </c>
      <c r="K1023" t="s">
        <v>13003</v>
      </c>
      <c r="L1023" t="s">
        <v>3398</v>
      </c>
      <c r="M1023">
        <v>58.777999999999999</v>
      </c>
      <c r="N1023">
        <v>21</v>
      </c>
      <c r="O1023">
        <v>190</v>
      </c>
      <c r="P1023">
        <v>635</v>
      </c>
      <c r="Q1023">
        <v>824</v>
      </c>
    </row>
    <row r="1024" spans="1:17" x14ac:dyDescent="0.25">
      <c r="A1024" t="s">
        <v>3399</v>
      </c>
      <c r="B1024" t="s">
        <v>1101</v>
      </c>
      <c r="C1024" t="s">
        <v>3021</v>
      </c>
      <c r="D1024">
        <v>24</v>
      </c>
      <c r="E1024">
        <v>484</v>
      </c>
      <c r="F1024">
        <v>507</v>
      </c>
      <c r="G1024" t="s">
        <v>10296</v>
      </c>
      <c r="H1024" t="s">
        <v>3400</v>
      </c>
      <c r="I1024">
        <v>60.252000000000002</v>
      </c>
      <c r="J1024">
        <v>20</v>
      </c>
      <c r="K1024" t="s">
        <v>13004</v>
      </c>
      <c r="L1024" t="s">
        <v>3401</v>
      </c>
      <c r="M1024">
        <v>60.106999999999999</v>
      </c>
      <c r="N1024">
        <v>20</v>
      </c>
      <c r="O1024">
        <v>208</v>
      </c>
      <c r="P1024">
        <v>392</v>
      </c>
      <c r="Q1024">
        <v>599</v>
      </c>
    </row>
    <row r="1025" spans="1:17" x14ac:dyDescent="0.25">
      <c r="A1025" t="s">
        <v>3402</v>
      </c>
      <c r="B1025" t="s">
        <v>1101</v>
      </c>
      <c r="C1025" t="s">
        <v>1134</v>
      </c>
      <c r="D1025">
        <v>12</v>
      </c>
      <c r="E1025">
        <v>1713</v>
      </c>
      <c r="F1025">
        <v>1724</v>
      </c>
      <c r="G1025" t="s">
        <v>10297</v>
      </c>
      <c r="H1025" t="s">
        <v>3403</v>
      </c>
      <c r="I1025">
        <v>59.814</v>
      </c>
      <c r="J1025">
        <v>20</v>
      </c>
      <c r="K1025" t="s">
        <v>13005</v>
      </c>
      <c r="L1025" t="s">
        <v>3404</v>
      </c>
      <c r="M1025">
        <v>59.994</v>
      </c>
      <c r="N1025">
        <v>21</v>
      </c>
      <c r="O1025">
        <v>273</v>
      </c>
      <c r="P1025">
        <v>1522</v>
      </c>
      <c r="Q1025">
        <v>1794</v>
      </c>
    </row>
    <row r="1026" spans="1:17" x14ac:dyDescent="0.25">
      <c r="A1026" t="s">
        <v>3405</v>
      </c>
      <c r="B1026" t="s">
        <v>1101</v>
      </c>
      <c r="C1026" t="s">
        <v>1235</v>
      </c>
      <c r="D1026">
        <v>14</v>
      </c>
      <c r="E1026">
        <v>1398</v>
      </c>
      <c r="F1026">
        <v>1411</v>
      </c>
      <c r="G1026" t="s">
        <v>10298</v>
      </c>
      <c r="H1026" t="s">
        <v>3406</v>
      </c>
      <c r="I1026">
        <v>59.383000000000003</v>
      </c>
      <c r="J1026">
        <v>20</v>
      </c>
      <c r="K1026" t="s">
        <v>13006</v>
      </c>
      <c r="L1026" t="s">
        <v>3407</v>
      </c>
      <c r="M1026">
        <v>60.249000000000002</v>
      </c>
      <c r="N1026">
        <v>20</v>
      </c>
      <c r="O1026">
        <v>277</v>
      </c>
      <c r="P1026">
        <v>1162</v>
      </c>
      <c r="Q1026">
        <v>1438</v>
      </c>
    </row>
    <row r="1027" spans="1:17" x14ac:dyDescent="0.25">
      <c r="A1027" t="s">
        <v>3408</v>
      </c>
      <c r="B1027" t="s">
        <v>1101</v>
      </c>
      <c r="C1027" t="s">
        <v>1644</v>
      </c>
      <c r="D1027">
        <v>20</v>
      </c>
      <c r="E1027">
        <v>1750</v>
      </c>
      <c r="F1027">
        <v>1769</v>
      </c>
      <c r="G1027" t="s">
        <v>10299</v>
      </c>
      <c r="H1027" t="s">
        <v>3409</v>
      </c>
      <c r="I1027">
        <v>59.968000000000004</v>
      </c>
      <c r="J1027">
        <v>20</v>
      </c>
      <c r="K1027" t="s">
        <v>13007</v>
      </c>
      <c r="L1027" t="s">
        <v>3410</v>
      </c>
      <c r="M1027">
        <v>58.192</v>
      </c>
      <c r="N1027">
        <v>20</v>
      </c>
      <c r="O1027">
        <v>202</v>
      </c>
      <c r="P1027">
        <v>1686</v>
      </c>
      <c r="Q1027">
        <v>1887</v>
      </c>
    </row>
    <row r="1028" spans="1:17" x14ac:dyDescent="0.25">
      <c r="A1028" t="s">
        <v>3411</v>
      </c>
      <c r="B1028" t="s">
        <v>1101</v>
      </c>
      <c r="C1028" t="s">
        <v>3412</v>
      </c>
      <c r="D1028">
        <v>40</v>
      </c>
      <c r="E1028">
        <v>692</v>
      </c>
      <c r="F1028">
        <v>731</v>
      </c>
      <c r="G1028" t="s">
        <v>10300</v>
      </c>
      <c r="H1028" t="s">
        <v>3413</v>
      </c>
      <c r="I1028">
        <v>60.106999999999999</v>
      </c>
      <c r="J1028">
        <v>20</v>
      </c>
      <c r="K1028" t="s">
        <v>13008</v>
      </c>
      <c r="L1028" t="s">
        <v>3414</v>
      </c>
      <c r="M1028">
        <v>59.817999999999998</v>
      </c>
      <c r="N1028">
        <v>20</v>
      </c>
      <c r="O1028">
        <v>226</v>
      </c>
      <c r="P1028">
        <v>656</v>
      </c>
      <c r="Q1028">
        <v>881</v>
      </c>
    </row>
    <row r="1029" spans="1:17" x14ac:dyDescent="0.25">
      <c r="A1029" t="s">
        <v>3415</v>
      </c>
      <c r="B1029" t="s">
        <v>1101</v>
      </c>
      <c r="C1029" t="s">
        <v>1451</v>
      </c>
      <c r="D1029">
        <v>20</v>
      </c>
      <c r="E1029">
        <v>1596</v>
      </c>
      <c r="F1029">
        <v>1615</v>
      </c>
      <c r="G1029" t="s">
        <v>10301</v>
      </c>
      <c r="H1029" t="s">
        <v>3416</v>
      </c>
      <c r="I1029">
        <v>59.963999999999999</v>
      </c>
      <c r="J1029">
        <v>20</v>
      </c>
      <c r="K1029" t="s">
        <v>13009</v>
      </c>
      <c r="L1029" t="s">
        <v>3417</v>
      </c>
      <c r="M1029">
        <v>60.106000000000002</v>
      </c>
      <c r="N1029">
        <v>20</v>
      </c>
      <c r="O1029">
        <v>217</v>
      </c>
      <c r="P1029">
        <v>1425</v>
      </c>
      <c r="Q1029">
        <v>1641</v>
      </c>
    </row>
    <row r="1030" spans="1:17" x14ac:dyDescent="0.25">
      <c r="A1030" t="s">
        <v>3418</v>
      </c>
      <c r="B1030" t="s">
        <v>1101</v>
      </c>
      <c r="C1030" t="s">
        <v>1228</v>
      </c>
      <c r="D1030">
        <v>14</v>
      </c>
      <c r="E1030">
        <v>230</v>
      </c>
      <c r="F1030">
        <v>243</v>
      </c>
      <c r="G1030" t="s">
        <v>10302</v>
      </c>
      <c r="H1030" t="s">
        <v>3419</v>
      </c>
      <c r="I1030">
        <v>60.036999999999999</v>
      </c>
      <c r="J1030">
        <v>20</v>
      </c>
      <c r="K1030" t="s">
        <v>13010</v>
      </c>
      <c r="L1030" t="s">
        <v>3420</v>
      </c>
      <c r="M1030">
        <v>59.743000000000002</v>
      </c>
      <c r="N1030">
        <v>20</v>
      </c>
      <c r="O1030">
        <v>275</v>
      </c>
      <c r="P1030">
        <v>33</v>
      </c>
      <c r="Q1030">
        <v>307</v>
      </c>
    </row>
    <row r="1031" spans="1:17" x14ac:dyDescent="0.25">
      <c r="A1031" t="s">
        <v>3421</v>
      </c>
      <c r="B1031" t="s">
        <v>1101</v>
      </c>
      <c r="C1031" t="s">
        <v>1242</v>
      </c>
      <c r="D1031">
        <v>12</v>
      </c>
      <c r="E1031">
        <v>1493</v>
      </c>
      <c r="F1031">
        <v>1504</v>
      </c>
      <c r="G1031" t="s">
        <v>10303</v>
      </c>
      <c r="H1031" t="s">
        <v>3422</v>
      </c>
      <c r="I1031">
        <v>58.634</v>
      </c>
      <c r="J1031">
        <v>20</v>
      </c>
      <c r="K1031" t="s">
        <v>13011</v>
      </c>
      <c r="L1031" t="s">
        <v>3423</v>
      </c>
      <c r="M1031">
        <v>59.392000000000003</v>
      </c>
      <c r="N1031">
        <v>22</v>
      </c>
      <c r="O1031">
        <v>100</v>
      </c>
      <c r="P1031">
        <v>1450</v>
      </c>
      <c r="Q1031">
        <v>1549</v>
      </c>
    </row>
    <row r="1032" spans="1:17" s="2" customFormat="1" x14ac:dyDescent="0.25">
      <c r="A1032" s="2" t="s">
        <v>3424</v>
      </c>
      <c r="B1032" s="2" t="s">
        <v>1101</v>
      </c>
      <c r="C1032" s="2" t="s">
        <v>1161</v>
      </c>
      <c r="D1032" s="2">
        <v>12</v>
      </c>
      <c r="E1032" s="2">
        <v>2366</v>
      </c>
      <c r="F1032" s="2">
        <v>2377</v>
      </c>
      <c r="G1032" t="s">
        <v>10304</v>
      </c>
      <c r="H1032" s="2" t="s">
        <v>3425</v>
      </c>
      <c r="I1032" s="2">
        <v>59.823</v>
      </c>
      <c r="J1032" s="2">
        <v>20</v>
      </c>
      <c r="K1032" t="s">
        <v>13012</v>
      </c>
      <c r="L1032" s="2" t="s">
        <v>3426</v>
      </c>
      <c r="M1032" s="2">
        <v>59.965000000000003</v>
      </c>
      <c r="N1032" s="2">
        <v>20</v>
      </c>
      <c r="O1032" s="2">
        <v>236</v>
      </c>
      <c r="P1032" s="2">
        <v>2341</v>
      </c>
      <c r="Q1032" s="2">
        <v>2576</v>
      </c>
    </row>
    <row r="1033" spans="1:17" x14ac:dyDescent="0.25">
      <c r="A1033" t="s">
        <v>3427</v>
      </c>
      <c r="B1033" t="s">
        <v>1101</v>
      </c>
      <c r="C1033" t="s">
        <v>1791</v>
      </c>
      <c r="D1033">
        <v>12</v>
      </c>
      <c r="E1033">
        <v>2436</v>
      </c>
      <c r="F1033">
        <v>2447</v>
      </c>
      <c r="G1033" t="s">
        <v>10305</v>
      </c>
      <c r="H1033" t="s">
        <v>3428</v>
      </c>
      <c r="I1033">
        <v>59.476999999999997</v>
      </c>
      <c r="J1033">
        <v>20</v>
      </c>
      <c r="K1033" t="s">
        <v>13013</v>
      </c>
      <c r="L1033" t="s">
        <v>3429</v>
      </c>
      <c r="M1033">
        <v>60.252000000000002</v>
      </c>
      <c r="N1033">
        <v>20</v>
      </c>
      <c r="O1033">
        <v>151</v>
      </c>
      <c r="P1033">
        <v>2330</v>
      </c>
      <c r="Q1033">
        <v>2480</v>
      </c>
    </row>
    <row r="1034" spans="1:17" x14ac:dyDescent="0.25">
      <c r="A1034" t="s">
        <v>3430</v>
      </c>
      <c r="B1034" t="s">
        <v>1101</v>
      </c>
      <c r="C1034" t="s">
        <v>1201</v>
      </c>
      <c r="D1034">
        <v>12</v>
      </c>
      <c r="E1034">
        <v>99</v>
      </c>
      <c r="F1034">
        <v>110</v>
      </c>
      <c r="G1034" t="s">
        <v>10306</v>
      </c>
      <c r="H1034" t="s">
        <v>3431</v>
      </c>
      <c r="I1034">
        <v>59.899000000000001</v>
      </c>
      <c r="J1034">
        <v>20</v>
      </c>
      <c r="K1034" t="s">
        <v>13014</v>
      </c>
      <c r="L1034" t="s">
        <v>3432</v>
      </c>
      <c r="M1034">
        <v>59.119</v>
      </c>
      <c r="N1034">
        <v>20</v>
      </c>
      <c r="O1034">
        <v>250</v>
      </c>
      <c r="P1034">
        <v>21</v>
      </c>
      <c r="Q1034">
        <v>270</v>
      </c>
    </row>
    <row r="1035" spans="1:17" x14ac:dyDescent="0.25">
      <c r="A1035" t="s">
        <v>3433</v>
      </c>
      <c r="B1035" t="s">
        <v>1101</v>
      </c>
      <c r="C1035" t="s">
        <v>1390</v>
      </c>
      <c r="D1035">
        <v>18</v>
      </c>
      <c r="E1035">
        <v>2034</v>
      </c>
      <c r="F1035">
        <v>2051</v>
      </c>
      <c r="G1035" t="s">
        <v>10307</v>
      </c>
      <c r="H1035" t="s">
        <v>3434</v>
      </c>
      <c r="I1035">
        <v>59.963000000000001</v>
      </c>
      <c r="J1035">
        <v>20</v>
      </c>
      <c r="K1035" t="s">
        <v>13015</v>
      </c>
      <c r="L1035" t="s">
        <v>3435</v>
      </c>
      <c r="M1035">
        <v>59.893000000000001</v>
      </c>
      <c r="N1035">
        <v>20</v>
      </c>
      <c r="O1035">
        <v>274</v>
      </c>
      <c r="P1035">
        <v>1955</v>
      </c>
      <c r="Q1035">
        <v>2228</v>
      </c>
    </row>
    <row r="1036" spans="1:17" x14ac:dyDescent="0.25">
      <c r="A1036" t="s">
        <v>3436</v>
      </c>
      <c r="B1036" t="s">
        <v>1101</v>
      </c>
      <c r="C1036" t="s">
        <v>1397</v>
      </c>
      <c r="D1036">
        <v>16</v>
      </c>
      <c r="E1036">
        <v>3051</v>
      </c>
      <c r="F1036">
        <v>3066</v>
      </c>
      <c r="G1036" t="s">
        <v>10308</v>
      </c>
      <c r="H1036" t="s">
        <v>3437</v>
      </c>
      <c r="I1036">
        <v>59.895000000000003</v>
      </c>
      <c r="J1036">
        <v>20</v>
      </c>
      <c r="K1036" t="s">
        <v>13016</v>
      </c>
      <c r="L1036" t="s">
        <v>3438</v>
      </c>
      <c r="M1036">
        <v>58.905999999999999</v>
      </c>
      <c r="N1036">
        <v>21</v>
      </c>
      <c r="O1036">
        <v>170</v>
      </c>
      <c r="P1036">
        <v>2963</v>
      </c>
      <c r="Q1036">
        <v>3132</v>
      </c>
    </row>
    <row r="1037" spans="1:17" x14ac:dyDescent="0.25">
      <c r="A1037" t="s">
        <v>3439</v>
      </c>
      <c r="B1037" t="s">
        <v>1101</v>
      </c>
      <c r="C1037" t="s">
        <v>1470</v>
      </c>
      <c r="D1037">
        <v>18</v>
      </c>
      <c r="E1037">
        <v>172</v>
      </c>
      <c r="F1037">
        <v>189</v>
      </c>
      <c r="G1037" t="s">
        <v>10309</v>
      </c>
      <c r="H1037" t="s">
        <v>3440</v>
      </c>
      <c r="I1037">
        <v>60.034999999999997</v>
      </c>
      <c r="J1037">
        <v>20</v>
      </c>
      <c r="K1037" t="s">
        <v>13017</v>
      </c>
      <c r="L1037" t="s">
        <v>3441</v>
      </c>
      <c r="M1037">
        <v>59.89</v>
      </c>
      <c r="N1037">
        <v>20</v>
      </c>
      <c r="O1037">
        <v>137</v>
      </c>
      <c r="P1037">
        <v>111</v>
      </c>
      <c r="Q1037">
        <v>247</v>
      </c>
    </row>
    <row r="1038" spans="1:17" x14ac:dyDescent="0.25">
      <c r="A1038" t="s">
        <v>3442</v>
      </c>
      <c r="B1038" t="s">
        <v>1101</v>
      </c>
      <c r="C1038" t="s">
        <v>1183</v>
      </c>
      <c r="D1038">
        <v>16</v>
      </c>
      <c r="E1038">
        <v>86</v>
      </c>
      <c r="F1038">
        <v>101</v>
      </c>
      <c r="G1038" t="s">
        <v>10310</v>
      </c>
      <c r="H1038" t="s">
        <v>3443</v>
      </c>
      <c r="I1038">
        <v>59.567</v>
      </c>
      <c r="J1038">
        <v>22</v>
      </c>
      <c r="K1038" t="s">
        <v>13018</v>
      </c>
      <c r="L1038" t="s">
        <v>3444</v>
      </c>
      <c r="M1038">
        <v>59.896000000000001</v>
      </c>
      <c r="N1038">
        <v>20</v>
      </c>
      <c r="O1038">
        <v>160</v>
      </c>
      <c r="P1038">
        <v>34</v>
      </c>
      <c r="Q1038">
        <v>193</v>
      </c>
    </row>
    <row r="1039" spans="1:17" x14ac:dyDescent="0.25">
      <c r="A1039" t="s">
        <v>3445</v>
      </c>
      <c r="B1039" t="s">
        <v>1101</v>
      </c>
      <c r="C1039" t="s">
        <v>1644</v>
      </c>
      <c r="D1039">
        <v>20</v>
      </c>
      <c r="E1039">
        <v>443</v>
      </c>
      <c r="F1039">
        <v>462</v>
      </c>
      <c r="G1039" t="s">
        <v>10311</v>
      </c>
      <c r="H1039" t="s">
        <v>3446</v>
      </c>
      <c r="I1039">
        <v>59.654000000000003</v>
      </c>
      <c r="J1039">
        <v>24</v>
      </c>
      <c r="K1039" t="s">
        <v>13019</v>
      </c>
      <c r="L1039" t="s">
        <v>3447</v>
      </c>
      <c r="M1039">
        <v>60.179000000000002</v>
      </c>
      <c r="N1039">
        <v>20</v>
      </c>
      <c r="O1039">
        <v>264</v>
      </c>
      <c r="P1039">
        <v>331</v>
      </c>
      <c r="Q1039">
        <v>594</v>
      </c>
    </row>
    <row r="1040" spans="1:17" x14ac:dyDescent="0.25">
      <c r="A1040" t="s">
        <v>3448</v>
      </c>
      <c r="B1040" t="s">
        <v>1101</v>
      </c>
      <c r="C1040" t="s">
        <v>1397</v>
      </c>
      <c r="D1040">
        <v>16</v>
      </c>
      <c r="E1040">
        <v>3942</v>
      </c>
      <c r="F1040">
        <v>3957</v>
      </c>
      <c r="G1040" t="s">
        <v>10312</v>
      </c>
      <c r="H1040" t="s">
        <v>3449</v>
      </c>
      <c r="I1040">
        <v>59.668999999999997</v>
      </c>
      <c r="J1040">
        <v>20</v>
      </c>
      <c r="K1040" t="s">
        <v>13020</v>
      </c>
      <c r="L1040" t="s">
        <v>3450</v>
      </c>
      <c r="M1040">
        <v>57.526000000000003</v>
      </c>
      <c r="N1040">
        <v>27</v>
      </c>
      <c r="O1040">
        <v>268</v>
      </c>
      <c r="P1040">
        <v>3724</v>
      </c>
      <c r="Q1040">
        <v>3991</v>
      </c>
    </row>
    <row r="1041" spans="1:17" x14ac:dyDescent="0.25">
      <c r="A1041" t="s">
        <v>3451</v>
      </c>
      <c r="B1041" t="s">
        <v>1101</v>
      </c>
      <c r="C1041" t="s">
        <v>3452</v>
      </c>
      <c r="D1041">
        <v>26</v>
      </c>
      <c r="E1041">
        <v>104</v>
      </c>
      <c r="F1041">
        <v>129</v>
      </c>
      <c r="G1041" t="s">
        <v>10313</v>
      </c>
      <c r="H1041" t="s">
        <v>3453</v>
      </c>
      <c r="I1041">
        <v>57.475999999999999</v>
      </c>
      <c r="J1041">
        <v>21</v>
      </c>
      <c r="K1041" t="s">
        <v>13021</v>
      </c>
      <c r="L1041" t="s">
        <v>3454</v>
      </c>
      <c r="M1041">
        <v>59.896000000000001</v>
      </c>
      <c r="N1041">
        <v>20</v>
      </c>
      <c r="O1041">
        <v>274</v>
      </c>
      <c r="P1041">
        <v>80</v>
      </c>
      <c r="Q1041">
        <v>353</v>
      </c>
    </row>
    <row r="1042" spans="1:17" x14ac:dyDescent="0.25">
      <c r="A1042" t="s">
        <v>3455</v>
      </c>
      <c r="B1042" t="s">
        <v>1101</v>
      </c>
      <c r="C1042" t="s">
        <v>1242</v>
      </c>
      <c r="D1042">
        <v>12</v>
      </c>
      <c r="E1042">
        <v>74</v>
      </c>
      <c r="F1042">
        <v>85</v>
      </c>
      <c r="G1042" t="s">
        <v>10314</v>
      </c>
      <c r="H1042" t="s">
        <v>3456</v>
      </c>
      <c r="I1042">
        <v>57.738999999999997</v>
      </c>
      <c r="J1042">
        <v>20</v>
      </c>
      <c r="K1042" t="s">
        <v>13022</v>
      </c>
      <c r="L1042" t="s">
        <v>3457</v>
      </c>
      <c r="M1042">
        <v>59.963000000000001</v>
      </c>
      <c r="N1042">
        <v>20</v>
      </c>
      <c r="O1042">
        <v>247</v>
      </c>
      <c r="P1042">
        <v>4</v>
      </c>
      <c r="Q1042">
        <v>250</v>
      </c>
    </row>
    <row r="1043" spans="1:17" x14ac:dyDescent="0.25">
      <c r="A1043" t="s">
        <v>3458</v>
      </c>
      <c r="B1043" t="s">
        <v>1101</v>
      </c>
      <c r="C1043" t="s">
        <v>1142</v>
      </c>
      <c r="D1043">
        <v>14</v>
      </c>
      <c r="E1043">
        <v>1781</v>
      </c>
      <c r="F1043">
        <v>1794</v>
      </c>
      <c r="G1043" t="s">
        <v>10315</v>
      </c>
      <c r="H1043" t="s">
        <v>3459</v>
      </c>
      <c r="I1043">
        <v>60.322000000000003</v>
      </c>
      <c r="J1043">
        <v>20</v>
      </c>
      <c r="K1043" t="s">
        <v>13023</v>
      </c>
      <c r="L1043" t="s">
        <v>3460</v>
      </c>
      <c r="M1043">
        <v>60.036999999999999</v>
      </c>
      <c r="N1043">
        <v>20</v>
      </c>
      <c r="O1043">
        <v>176</v>
      </c>
      <c r="P1043">
        <v>1659</v>
      </c>
      <c r="Q1043">
        <v>1834</v>
      </c>
    </row>
    <row r="1044" spans="1:17" x14ac:dyDescent="0.25">
      <c r="A1044" t="s">
        <v>3461</v>
      </c>
      <c r="B1044" t="s">
        <v>1101</v>
      </c>
      <c r="C1044" t="s">
        <v>1358</v>
      </c>
      <c r="D1044">
        <v>14</v>
      </c>
      <c r="E1044">
        <v>88</v>
      </c>
      <c r="F1044">
        <v>101</v>
      </c>
      <c r="G1044" t="s">
        <v>10316</v>
      </c>
      <c r="H1044" t="s">
        <v>3462</v>
      </c>
      <c r="I1044">
        <v>59.89</v>
      </c>
      <c r="J1044">
        <v>20</v>
      </c>
      <c r="K1044" t="s">
        <v>13024</v>
      </c>
      <c r="L1044" t="s">
        <v>3463</v>
      </c>
      <c r="M1044">
        <v>60.319000000000003</v>
      </c>
      <c r="N1044">
        <v>20</v>
      </c>
      <c r="O1044">
        <v>253</v>
      </c>
      <c r="P1044">
        <v>53</v>
      </c>
      <c r="Q1044">
        <v>305</v>
      </c>
    </row>
    <row r="1045" spans="1:17" x14ac:dyDescent="0.25">
      <c r="A1045" t="s">
        <v>3464</v>
      </c>
      <c r="B1045" t="s">
        <v>1101</v>
      </c>
      <c r="C1045" t="s">
        <v>1868</v>
      </c>
      <c r="D1045">
        <v>20</v>
      </c>
      <c r="E1045">
        <v>3828</v>
      </c>
      <c r="F1045">
        <v>3847</v>
      </c>
      <c r="G1045" t="s">
        <v>10317</v>
      </c>
      <c r="H1045" t="s">
        <v>3465</v>
      </c>
      <c r="I1045">
        <v>59.965000000000003</v>
      </c>
      <c r="J1045">
        <v>20</v>
      </c>
      <c r="K1045" t="s">
        <v>13025</v>
      </c>
      <c r="L1045" t="s">
        <v>3466</v>
      </c>
      <c r="M1045">
        <v>58.167000000000002</v>
      </c>
      <c r="N1045">
        <v>20</v>
      </c>
      <c r="O1045">
        <v>227</v>
      </c>
      <c r="P1045">
        <v>3681</v>
      </c>
      <c r="Q1045">
        <v>3907</v>
      </c>
    </row>
    <row r="1046" spans="1:17" x14ac:dyDescent="0.25">
      <c r="A1046" t="s">
        <v>3467</v>
      </c>
      <c r="B1046" t="s">
        <v>1101</v>
      </c>
      <c r="C1046" t="s">
        <v>1150</v>
      </c>
      <c r="D1046">
        <v>16</v>
      </c>
      <c r="E1046">
        <v>248</v>
      </c>
      <c r="F1046">
        <v>263</v>
      </c>
      <c r="G1046" t="s">
        <v>10318</v>
      </c>
      <c r="H1046" t="s">
        <v>3468</v>
      </c>
      <c r="I1046">
        <v>60.033999999999999</v>
      </c>
      <c r="J1046">
        <v>20</v>
      </c>
      <c r="K1046" t="s">
        <v>13026</v>
      </c>
      <c r="L1046" t="s">
        <v>3469</v>
      </c>
      <c r="M1046">
        <v>59.744</v>
      </c>
      <c r="N1046">
        <v>20</v>
      </c>
      <c r="O1046">
        <v>280</v>
      </c>
      <c r="P1046">
        <v>71</v>
      </c>
      <c r="Q1046">
        <v>350</v>
      </c>
    </row>
    <row r="1047" spans="1:17" x14ac:dyDescent="0.25">
      <c r="A1047" t="s">
        <v>3470</v>
      </c>
      <c r="B1047" t="s">
        <v>1101</v>
      </c>
      <c r="C1047" t="s">
        <v>1161</v>
      </c>
      <c r="D1047">
        <v>12</v>
      </c>
      <c r="E1047">
        <v>476</v>
      </c>
      <c r="F1047">
        <v>487</v>
      </c>
      <c r="G1047" t="s">
        <v>10319</v>
      </c>
      <c r="H1047" t="s">
        <v>3471</v>
      </c>
      <c r="I1047">
        <v>59.176000000000002</v>
      </c>
      <c r="J1047">
        <v>21</v>
      </c>
      <c r="K1047" t="s">
        <v>13027</v>
      </c>
      <c r="L1047" t="s">
        <v>3472</v>
      </c>
      <c r="M1047">
        <v>59.953000000000003</v>
      </c>
      <c r="N1047">
        <v>20</v>
      </c>
      <c r="O1047">
        <v>207</v>
      </c>
      <c r="P1047">
        <v>413</v>
      </c>
      <c r="Q1047">
        <v>619</v>
      </c>
    </row>
    <row r="1048" spans="1:17" x14ac:dyDescent="0.25">
      <c r="A1048" t="s">
        <v>3473</v>
      </c>
      <c r="B1048" t="s">
        <v>1101</v>
      </c>
      <c r="C1048" t="s">
        <v>2345</v>
      </c>
      <c r="D1048">
        <v>24</v>
      </c>
      <c r="E1048">
        <v>89</v>
      </c>
      <c r="F1048">
        <v>112</v>
      </c>
      <c r="G1048" t="s">
        <v>10320</v>
      </c>
      <c r="H1048" t="s">
        <v>3474</v>
      </c>
      <c r="I1048">
        <v>57.301000000000002</v>
      </c>
      <c r="J1048">
        <v>25</v>
      </c>
      <c r="K1048" t="s">
        <v>13028</v>
      </c>
      <c r="L1048" t="s">
        <v>3475</v>
      </c>
      <c r="M1048">
        <v>59.899000000000001</v>
      </c>
      <c r="N1048">
        <v>20</v>
      </c>
      <c r="O1048">
        <v>242</v>
      </c>
      <c r="P1048">
        <v>37</v>
      </c>
      <c r="Q1048">
        <v>278</v>
      </c>
    </row>
    <row r="1049" spans="1:17" x14ac:dyDescent="0.25">
      <c r="A1049" t="s">
        <v>3476</v>
      </c>
      <c r="B1049" t="s">
        <v>1101</v>
      </c>
      <c r="C1049" t="s">
        <v>1161</v>
      </c>
      <c r="D1049">
        <v>12</v>
      </c>
      <c r="E1049">
        <v>3247</v>
      </c>
      <c r="F1049">
        <v>3258</v>
      </c>
      <c r="G1049" t="s">
        <v>10321</v>
      </c>
      <c r="H1049" t="s">
        <v>3477</v>
      </c>
      <c r="I1049">
        <v>59.317999999999998</v>
      </c>
      <c r="J1049">
        <v>20</v>
      </c>
      <c r="K1049" t="s">
        <v>13029</v>
      </c>
      <c r="L1049" t="s">
        <v>3478</v>
      </c>
      <c r="M1049">
        <v>59.320999999999998</v>
      </c>
      <c r="N1049">
        <v>20</v>
      </c>
      <c r="O1049">
        <v>280</v>
      </c>
      <c r="P1049">
        <v>3095</v>
      </c>
      <c r="Q1049">
        <v>3374</v>
      </c>
    </row>
    <row r="1050" spans="1:17" x14ac:dyDescent="0.25">
      <c r="A1050" t="s">
        <v>3479</v>
      </c>
      <c r="B1050" t="s">
        <v>1101</v>
      </c>
      <c r="C1050" t="s">
        <v>1735</v>
      </c>
      <c r="D1050">
        <v>18</v>
      </c>
      <c r="E1050">
        <v>148</v>
      </c>
      <c r="F1050">
        <v>165</v>
      </c>
      <c r="G1050" t="s">
        <v>10322</v>
      </c>
      <c r="H1050" t="s">
        <v>3480</v>
      </c>
      <c r="I1050">
        <v>59.954999999999998</v>
      </c>
      <c r="J1050">
        <v>20</v>
      </c>
      <c r="K1050" t="s">
        <v>13030</v>
      </c>
      <c r="L1050" t="s">
        <v>3481</v>
      </c>
      <c r="M1050">
        <v>60.037999999999997</v>
      </c>
      <c r="N1050">
        <v>20</v>
      </c>
      <c r="O1050">
        <v>239</v>
      </c>
      <c r="P1050">
        <v>30</v>
      </c>
      <c r="Q1050">
        <v>268</v>
      </c>
    </row>
    <row r="1051" spans="1:17" x14ac:dyDescent="0.25">
      <c r="A1051" t="s">
        <v>3482</v>
      </c>
      <c r="B1051" t="s">
        <v>1101</v>
      </c>
      <c r="C1051" t="s">
        <v>1165</v>
      </c>
      <c r="D1051">
        <v>12</v>
      </c>
      <c r="E1051">
        <v>3693</v>
      </c>
      <c r="F1051">
        <v>3704</v>
      </c>
      <c r="G1051" t="s">
        <v>10323</v>
      </c>
      <c r="H1051" t="s">
        <v>3483</v>
      </c>
      <c r="I1051">
        <v>59.744</v>
      </c>
      <c r="J1051">
        <v>20</v>
      </c>
      <c r="K1051" t="s">
        <v>13031</v>
      </c>
      <c r="L1051" t="s">
        <v>3484</v>
      </c>
      <c r="M1051">
        <v>59.457000000000001</v>
      </c>
      <c r="N1051">
        <v>20</v>
      </c>
      <c r="O1051">
        <v>198</v>
      </c>
      <c r="P1051">
        <v>3652</v>
      </c>
      <c r="Q1051">
        <v>3849</v>
      </c>
    </row>
    <row r="1052" spans="1:17" x14ac:dyDescent="0.25">
      <c r="A1052" t="s">
        <v>3485</v>
      </c>
      <c r="B1052" t="s">
        <v>1101</v>
      </c>
      <c r="C1052" t="s">
        <v>1191</v>
      </c>
      <c r="D1052">
        <v>14</v>
      </c>
      <c r="E1052">
        <v>429</v>
      </c>
      <c r="F1052">
        <v>442</v>
      </c>
      <c r="G1052" t="s">
        <v>10324</v>
      </c>
      <c r="H1052" t="s">
        <v>3486</v>
      </c>
      <c r="I1052">
        <v>60.322000000000003</v>
      </c>
      <c r="J1052">
        <v>20</v>
      </c>
      <c r="K1052" t="s">
        <v>13032</v>
      </c>
      <c r="L1052" t="s">
        <v>3487</v>
      </c>
      <c r="M1052">
        <v>59.225999999999999</v>
      </c>
      <c r="N1052">
        <v>20</v>
      </c>
      <c r="O1052">
        <v>232</v>
      </c>
      <c r="P1052">
        <v>260</v>
      </c>
      <c r="Q1052">
        <v>491</v>
      </c>
    </row>
    <row r="1053" spans="1:17" x14ac:dyDescent="0.25">
      <c r="A1053" t="s">
        <v>3488</v>
      </c>
      <c r="B1053" t="s">
        <v>1101</v>
      </c>
      <c r="C1053" t="s">
        <v>1161</v>
      </c>
      <c r="D1053">
        <v>12</v>
      </c>
      <c r="E1053">
        <v>304</v>
      </c>
      <c r="F1053">
        <v>315</v>
      </c>
      <c r="G1053" t="s">
        <v>10325</v>
      </c>
      <c r="H1053" t="s">
        <v>3489</v>
      </c>
      <c r="I1053">
        <v>59.89</v>
      </c>
      <c r="J1053">
        <v>20</v>
      </c>
      <c r="K1053" t="s">
        <v>13033</v>
      </c>
      <c r="L1053" t="s">
        <v>3490</v>
      </c>
      <c r="M1053">
        <v>59.029000000000003</v>
      </c>
      <c r="N1053">
        <v>22</v>
      </c>
      <c r="O1053">
        <v>204</v>
      </c>
      <c r="P1053">
        <v>155</v>
      </c>
      <c r="Q1053">
        <v>358</v>
      </c>
    </row>
    <row r="1054" spans="1:17" x14ac:dyDescent="0.25">
      <c r="A1054" t="s">
        <v>3491</v>
      </c>
      <c r="B1054" t="s">
        <v>1101</v>
      </c>
      <c r="C1054" t="s">
        <v>1130</v>
      </c>
      <c r="D1054">
        <v>14</v>
      </c>
      <c r="E1054">
        <v>3166</v>
      </c>
      <c r="F1054">
        <v>3179</v>
      </c>
      <c r="G1054" t="s">
        <v>10326</v>
      </c>
      <c r="H1054" t="s">
        <v>3492</v>
      </c>
      <c r="I1054">
        <v>60.890999999999998</v>
      </c>
      <c r="J1054">
        <v>20</v>
      </c>
      <c r="K1054" t="s">
        <v>13034</v>
      </c>
      <c r="L1054" t="s">
        <v>3493</v>
      </c>
      <c r="M1054">
        <v>59.893999999999998</v>
      </c>
      <c r="N1054">
        <v>20</v>
      </c>
      <c r="O1054">
        <v>216</v>
      </c>
      <c r="P1054">
        <v>3030</v>
      </c>
      <c r="Q1054">
        <v>3245</v>
      </c>
    </row>
    <row r="1055" spans="1:17" x14ac:dyDescent="0.25">
      <c r="A1055" t="s">
        <v>3494</v>
      </c>
      <c r="B1055" t="s">
        <v>1101</v>
      </c>
      <c r="C1055" t="s">
        <v>3495</v>
      </c>
      <c r="D1055">
        <v>54</v>
      </c>
      <c r="E1055">
        <v>1315</v>
      </c>
      <c r="F1055">
        <v>1368</v>
      </c>
      <c r="G1055" t="s">
        <v>10327</v>
      </c>
      <c r="H1055" t="s">
        <v>3496</v>
      </c>
      <c r="I1055">
        <v>59.713999999999999</v>
      </c>
      <c r="J1055">
        <v>24</v>
      </c>
      <c r="K1055" t="s">
        <v>13035</v>
      </c>
      <c r="L1055" t="s">
        <v>3497</v>
      </c>
      <c r="M1055">
        <v>59.758000000000003</v>
      </c>
      <c r="N1055">
        <v>22</v>
      </c>
      <c r="O1055">
        <v>269</v>
      </c>
      <c r="P1055">
        <v>1166</v>
      </c>
      <c r="Q1055">
        <v>1434</v>
      </c>
    </row>
    <row r="1056" spans="1:17" x14ac:dyDescent="0.25">
      <c r="A1056" t="s">
        <v>3498</v>
      </c>
      <c r="B1056" t="s">
        <v>1101</v>
      </c>
      <c r="C1056" t="s">
        <v>1130</v>
      </c>
      <c r="D1056">
        <v>14</v>
      </c>
      <c r="E1056">
        <v>141</v>
      </c>
      <c r="F1056">
        <v>154</v>
      </c>
      <c r="G1056" t="s">
        <v>10328</v>
      </c>
      <c r="H1056" t="s">
        <v>3499</v>
      </c>
      <c r="I1056">
        <v>60.039000000000001</v>
      </c>
      <c r="J1056">
        <v>20</v>
      </c>
      <c r="K1056" t="s">
        <v>13036</v>
      </c>
      <c r="L1056" t="s">
        <v>3500</v>
      </c>
      <c r="M1056">
        <v>59.462000000000003</v>
      </c>
      <c r="N1056">
        <v>20</v>
      </c>
      <c r="O1056">
        <v>268</v>
      </c>
      <c r="P1056">
        <v>10</v>
      </c>
      <c r="Q1056">
        <v>277</v>
      </c>
    </row>
    <row r="1057" spans="1:17" x14ac:dyDescent="0.25">
      <c r="A1057" t="s">
        <v>3501</v>
      </c>
      <c r="B1057" t="s">
        <v>1101</v>
      </c>
      <c r="C1057" t="s">
        <v>1161</v>
      </c>
      <c r="D1057">
        <v>12</v>
      </c>
      <c r="E1057">
        <v>806</v>
      </c>
      <c r="F1057">
        <v>817</v>
      </c>
      <c r="G1057" t="s">
        <v>10329</v>
      </c>
      <c r="H1057" t="s">
        <v>3502</v>
      </c>
      <c r="I1057">
        <v>60.033000000000001</v>
      </c>
      <c r="J1057">
        <v>20</v>
      </c>
      <c r="K1057" t="s">
        <v>13037</v>
      </c>
      <c r="L1057" t="s">
        <v>3503</v>
      </c>
      <c r="M1057">
        <v>59.305999999999997</v>
      </c>
      <c r="N1057">
        <v>20</v>
      </c>
      <c r="O1057">
        <v>127</v>
      </c>
      <c r="P1057">
        <v>761</v>
      </c>
      <c r="Q1057">
        <v>887</v>
      </c>
    </row>
    <row r="1058" spans="1:17" x14ac:dyDescent="0.25">
      <c r="A1058" t="s">
        <v>838</v>
      </c>
      <c r="B1058" t="s">
        <v>1101</v>
      </c>
      <c r="C1058" t="s">
        <v>1242</v>
      </c>
      <c r="D1058">
        <v>12</v>
      </c>
      <c r="E1058">
        <v>5159</v>
      </c>
      <c r="F1058">
        <v>5170</v>
      </c>
      <c r="G1058" t="s">
        <v>14963</v>
      </c>
      <c r="H1058" t="s">
        <v>3504</v>
      </c>
      <c r="I1058">
        <v>59.957999999999998</v>
      </c>
      <c r="J1058">
        <v>20</v>
      </c>
      <c r="K1058" t="s">
        <v>15159</v>
      </c>
      <c r="L1058" t="s">
        <v>3505</v>
      </c>
      <c r="M1058">
        <v>59.886000000000003</v>
      </c>
      <c r="N1058">
        <v>20</v>
      </c>
      <c r="O1058">
        <v>278</v>
      </c>
      <c r="P1058">
        <v>5091</v>
      </c>
      <c r="Q1058">
        <v>5368</v>
      </c>
    </row>
    <row r="1059" spans="1:17" x14ac:dyDescent="0.25">
      <c r="A1059" t="s">
        <v>3506</v>
      </c>
      <c r="B1059" t="s">
        <v>1101</v>
      </c>
      <c r="C1059" t="s">
        <v>1224</v>
      </c>
      <c r="D1059">
        <v>12</v>
      </c>
      <c r="E1059">
        <v>39</v>
      </c>
      <c r="F1059">
        <v>50</v>
      </c>
      <c r="G1059" t="s">
        <v>10330</v>
      </c>
      <c r="H1059" t="s">
        <v>3507</v>
      </c>
      <c r="I1059">
        <v>57.65</v>
      </c>
      <c r="J1059">
        <v>27</v>
      </c>
      <c r="K1059" t="s">
        <v>13038</v>
      </c>
      <c r="L1059" t="s">
        <v>3508</v>
      </c>
      <c r="M1059">
        <v>59.784999999999997</v>
      </c>
      <c r="N1059">
        <v>21</v>
      </c>
      <c r="O1059">
        <v>109</v>
      </c>
      <c r="P1059">
        <v>1</v>
      </c>
      <c r="Q1059">
        <v>109</v>
      </c>
    </row>
    <row r="1060" spans="1:17" x14ac:dyDescent="0.25">
      <c r="A1060" t="s">
        <v>3509</v>
      </c>
      <c r="B1060" t="s">
        <v>1101</v>
      </c>
      <c r="C1060" t="s">
        <v>1397</v>
      </c>
      <c r="D1060">
        <v>16</v>
      </c>
      <c r="E1060">
        <v>75</v>
      </c>
      <c r="F1060">
        <v>90</v>
      </c>
      <c r="G1060" t="s">
        <v>10331</v>
      </c>
      <c r="H1060" t="s">
        <v>3510</v>
      </c>
      <c r="I1060">
        <v>60.104999999999997</v>
      </c>
      <c r="J1060">
        <v>20</v>
      </c>
      <c r="K1060" t="s">
        <v>13039</v>
      </c>
      <c r="L1060" t="s">
        <v>3511</v>
      </c>
      <c r="M1060">
        <v>60.107999999999997</v>
      </c>
      <c r="N1060">
        <v>20</v>
      </c>
      <c r="O1060">
        <v>253</v>
      </c>
      <c r="P1060">
        <v>39</v>
      </c>
      <c r="Q1060">
        <v>291</v>
      </c>
    </row>
    <row r="1061" spans="1:17" x14ac:dyDescent="0.25">
      <c r="A1061" t="s">
        <v>3512</v>
      </c>
      <c r="B1061" t="s">
        <v>1101</v>
      </c>
      <c r="C1061" t="s">
        <v>2151</v>
      </c>
      <c r="D1061">
        <v>22</v>
      </c>
      <c r="E1061">
        <v>782</v>
      </c>
      <c r="F1061">
        <v>803</v>
      </c>
      <c r="G1061" t="s">
        <v>10332</v>
      </c>
      <c r="H1061" t="s">
        <v>3513</v>
      </c>
      <c r="I1061">
        <v>60.106000000000002</v>
      </c>
      <c r="J1061">
        <v>20</v>
      </c>
      <c r="K1061" t="s">
        <v>13040</v>
      </c>
      <c r="L1061" t="s">
        <v>3514</v>
      </c>
      <c r="M1061">
        <v>60.322000000000003</v>
      </c>
      <c r="N1061">
        <v>20</v>
      </c>
      <c r="O1061">
        <v>234</v>
      </c>
      <c r="P1061">
        <v>689</v>
      </c>
      <c r="Q1061">
        <v>922</v>
      </c>
    </row>
    <row r="1062" spans="1:17" x14ac:dyDescent="0.25">
      <c r="A1062" t="s">
        <v>3515</v>
      </c>
      <c r="B1062" t="s">
        <v>1101</v>
      </c>
      <c r="C1062" t="s">
        <v>3516</v>
      </c>
      <c r="D1062">
        <v>30</v>
      </c>
      <c r="E1062">
        <v>266</v>
      </c>
      <c r="F1062">
        <v>295</v>
      </c>
      <c r="G1062" t="s">
        <v>10333</v>
      </c>
      <c r="H1062" t="s">
        <v>3517</v>
      </c>
      <c r="I1062">
        <v>59.829000000000001</v>
      </c>
      <c r="J1062">
        <v>20</v>
      </c>
      <c r="K1062" t="s">
        <v>13041</v>
      </c>
      <c r="L1062" t="s">
        <v>3518</v>
      </c>
      <c r="M1062">
        <v>57.701000000000001</v>
      </c>
      <c r="N1062">
        <v>20</v>
      </c>
      <c r="O1062">
        <v>219</v>
      </c>
      <c r="P1062">
        <v>149</v>
      </c>
      <c r="Q1062">
        <v>367</v>
      </c>
    </row>
    <row r="1063" spans="1:17" x14ac:dyDescent="0.25">
      <c r="A1063" t="s">
        <v>3519</v>
      </c>
      <c r="B1063" t="s">
        <v>1101</v>
      </c>
      <c r="C1063" t="s">
        <v>1201</v>
      </c>
      <c r="D1063">
        <v>12</v>
      </c>
      <c r="E1063">
        <v>633</v>
      </c>
      <c r="F1063">
        <v>644</v>
      </c>
      <c r="G1063" t="s">
        <v>10334</v>
      </c>
      <c r="H1063" t="s">
        <v>3520</v>
      </c>
      <c r="I1063">
        <v>59.960999999999999</v>
      </c>
      <c r="J1063">
        <v>20</v>
      </c>
      <c r="K1063" t="s">
        <v>13042</v>
      </c>
      <c r="L1063" t="s">
        <v>3521</v>
      </c>
      <c r="M1063">
        <v>58.85</v>
      </c>
      <c r="N1063">
        <v>22</v>
      </c>
      <c r="O1063">
        <v>182</v>
      </c>
      <c r="P1063">
        <v>534</v>
      </c>
      <c r="Q1063">
        <v>715</v>
      </c>
    </row>
    <row r="1064" spans="1:17" x14ac:dyDescent="0.25">
      <c r="A1064" t="s">
        <v>3522</v>
      </c>
      <c r="B1064" t="s">
        <v>1101</v>
      </c>
      <c r="C1064" t="s">
        <v>1242</v>
      </c>
      <c r="D1064">
        <v>12</v>
      </c>
      <c r="E1064">
        <v>182</v>
      </c>
      <c r="F1064">
        <v>193</v>
      </c>
      <c r="G1064" t="s">
        <v>10335</v>
      </c>
      <c r="H1064" t="s">
        <v>3523</v>
      </c>
      <c r="I1064">
        <v>59.804000000000002</v>
      </c>
      <c r="J1064">
        <v>21</v>
      </c>
      <c r="K1064" t="s">
        <v>13043</v>
      </c>
      <c r="L1064" t="s">
        <v>3524</v>
      </c>
      <c r="M1064">
        <v>59.761000000000003</v>
      </c>
      <c r="N1064">
        <v>20</v>
      </c>
      <c r="O1064">
        <v>258</v>
      </c>
      <c r="P1064">
        <v>96</v>
      </c>
      <c r="Q1064">
        <v>353</v>
      </c>
    </row>
    <row r="1065" spans="1:17" x14ac:dyDescent="0.25">
      <c r="A1065" t="s">
        <v>3525</v>
      </c>
      <c r="B1065" t="s">
        <v>1101</v>
      </c>
      <c r="C1065" t="s">
        <v>1728</v>
      </c>
      <c r="D1065">
        <v>22</v>
      </c>
      <c r="E1065">
        <v>738</v>
      </c>
      <c r="F1065">
        <v>759</v>
      </c>
      <c r="G1065" t="s">
        <v>10336</v>
      </c>
      <c r="H1065" t="s">
        <v>3526</v>
      </c>
      <c r="I1065">
        <v>60.036999999999999</v>
      </c>
      <c r="J1065">
        <v>20</v>
      </c>
      <c r="K1065" t="s">
        <v>13044</v>
      </c>
      <c r="L1065" t="s">
        <v>3527</v>
      </c>
      <c r="M1065">
        <v>60.034999999999997</v>
      </c>
      <c r="N1065">
        <v>20</v>
      </c>
      <c r="O1065">
        <v>278</v>
      </c>
      <c r="P1065">
        <v>535</v>
      </c>
      <c r="Q1065">
        <v>812</v>
      </c>
    </row>
    <row r="1066" spans="1:17" x14ac:dyDescent="0.25">
      <c r="A1066" t="s">
        <v>3528</v>
      </c>
      <c r="B1066" t="s">
        <v>1101</v>
      </c>
      <c r="C1066" t="s">
        <v>1386</v>
      </c>
      <c r="D1066">
        <v>16</v>
      </c>
      <c r="E1066">
        <v>279</v>
      </c>
      <c r="F1066">
        <v>294</v>
      </c>
      <c r="G1066" t="s">
        <v>10337</v>
      </c>
      <c r="H1066" t="s">
        <v>3529</v>
      </c>
      <c r="I1066">
        <v>60.32</v>
      </c>
      <c r="J1066">
        <v>20</v>
      </c>
      <c r="K1066" t="s">
        <v>13045</v>
      </c>
      <c r="L1066" t="s">
        <v>3530</v>
      </c>
      <c r="M1066">
        <v>59.963999999999999</v>
      </c>
      <c r="N1066">
        <v>20</v>
      </c>
      <c r="O1066">
        <v>274</v>
      </c>
      <c r="P1066">
        <v>250</v>
      </c>
      <c r="Q1066">
        <v>523</v>
      </c>
    </row>
    <row r="1067" spans="1:17" x14ac:dyDescent="0.25">
      <c r="A1067" t="s">
        <v>3531</v>
      </c>
      <c r="B1067" t="s">
        <v>1101</v>
      </c>
      <c r="C1067" t="s">
        <v>1173</v>
      </c>
      <c r="D1067">
        <v>12</v>
      </c>
      <c r="E1067">
        <v>301</v>
      </c>
      <c r="F1067">
        <v>312</v>
      </c>
      <c r="G1067" t="s">
        <v>10338</v>
      </c>
      <c r="H1067" t="s">
        <v>3532</v>
      </c>
      <c r="I1067">
        <v>59.731999999999999</v>
      </c>
      <c r="J1067">
        <v>23</v>
      </c>
      <c r="K1067" t="s">
        <v>13046</v>
      </c>
      <c r="L1067" t="s">
        <v>3533</v>
      </c>
      <c r="M1067">
        <v>60.671999999999997</v>
      </c>
      <c r="N1067">
        <v>20</v>
      </c>
      <c r="O1067">
        <v>240</v>
      </c>
      <c r="P1067">
        <v>183</v>
      </c>
      <c r="Q1067">
        <v>422</v>
      </c>
    </row>
    <row r="1068" spans="1:17" x14ac:dyDescent="0.25">
      <c r="A1068" t="s">
        <v>3534</v>
      </c>
      <c r="B1068" t="s">
        <v>1101</v>
      </c>
      <c r="C1068" t="s">
        <v>1142</v>
      </c>
      <c r="D1068">
        <v>14</v>
      </c>
      <c r="E1068">
        <v>1767</v>
      </c>
      <c r="F1068">
        <v>1780</v>
      </c>
      <c r="G1068" t="s">
        <v>10339</v>
      </c>
      <c r="H1068" t="s">
        <v>3535</v>
      </c>
      <c r="I1068">
        <v>60.036000000000001</v>
      </c>
      <c r="J1068">
        <v>20</v>
      </c>
      <c r="K1068" t="s">
        <v>13047</v>
      </c>
      <c r="L1068" t="s">
        <v>3536</v>
      </c>
      <c r="M1068">
        <v>59.965000000000003</v>
      </c>
      <c r="N1068">
        <v>20</v>
      </c>
      <c r="O1068">
        <v>247</v>
      </c>
      <c r="P1068">
        <v>1597</v>
      </c>
      <c r="Q1068">
        <v>1843</v>
      </c>
    </row>
    <row r="1069" spans="1:17" x14ac:dyDescent="0.25">
      <c r="A1069" t="s">
        <v>3537</v>
      </c>
      <c r="B1069" t="s">
        <v>1101</v>
      </c>
      <c r="C1069" t="s">
        <v>1205</v>
      </c>
      <c r="D1069">
        <v>28</v>
      </c>
      <c r="E1069">
        <v>41</v>
      </c>
      <c r="F1069">
        <v>68</v>
      </c>
      <c r="G1069" t="s">
        <v>10340</v>
      </c>
      <c r="H1069" t="s">
        <v>3538</v>
      </c>
      <c r="I1069">
        <v>57.658000000000001</v>
      </c>
      <c r="J1069">
        <v>20</v>
      </c>
      <c r="K1069" t="s">
        <v>13048</v>
      </c>
      <c r="L1069" t="s">
        <v>3539</v>
      </c>
      <c r="M1069">
        <v>59.594999999999999</v>
      </c>
      <c r="N1069">
        <v>21</v>
      </c>
      <c r="O1069">
        <v>280</v>
      </c>
      <c r="P1069">
        <v>0</v>
      </c>
      <c r="Q1069">
        <v>279</v>
      </c>
    </row>
    <row r="1070" spans="1:17" x14ac:dyDescent="0.25">
      <c r="A1070" t="s">
        <v>3540</v>
      </c>
      <c r="B1070" t="s">
        <v>1101</v>
      </c>
      <c r="C1070" t="s">
        <v>1130</v>
      </c>
      <c r="D1070">
        <v>14</v>
      </c>
      <c r="E1070">
        <v>869</v>
      </c>
      <c r="F1070">
        <v>882</v>
      </c>
      <c r="G1070" t="s">
        <v>10341</v>
      </c>
      <c r="H1070" t="s">
        <v>3541</v>
      </c>
      <c r="I1070">
        <v>60.682000000000002</v>
      </c>
      <c r="J1070">
        <v>20</v>
      </c>
      <c r="K1070" t="s">
        <v>13049</v>
      </c>
      <c r="L1070" t="s">
        <v>3542</v>
      </c>
      <c r="M1070">
        <v>59.448999999999998</v>
      </c>
      <c r="N1070">
        <v>20</v>
      </c>
      <c r="O1070">
        <v>275</v>
      </c>
      <c r="P1070">
        <v>756</v>
      </c>
      <c r="Q1070">
        <v>1030</v>
      </c>
    </row>
    <row r="1071" spans="1:17" x14ac:dyDescent="0.25">
      <c r="A1071" t="s">
        <v>3543</v>
      </c>
      <c r="B1071" t="s">
        <v>1101</v>
      </c>
      <c r="C1071" t="s">
        <v>1134</v>
      </c>
      <c r="D1071">
        <v>12</v>
      </c>
      <c r="E1071">
        <v>522</v>
      </c>
      <c r="F1071">
        <v>533</v>
      </c>
      <c r="G1071" t="s">
        <v>10342</v>
      </c>
      <c r="H1071" t="s">
        <v>3544</v>
      </c>
      <c r="I1071">
        <v>59.637999999999998</v>
      </c>
      <c r="J1071">
        <v>22</v>
      </c>
      <c r="K1071" t="s">
        <v>13050</v>
      </c>
      <c r="L1071" t="s">
        <v>3545</v>
      </c>
      <c r="M1071">
        <v>57.334000000000003</v>
      </c>
      <c r="N1071">
        <v>20</v>
      </c>
      <c r="O1071">
        <v>280</v>
      </c>
      <c r="P1071">
        <v>282</v>
      </c>
      <c r="Q1071">
        <v>561</v>
      </c>
    </row>
    <row r="1072" spans="1:17" x14ac:dyDescent="0.25">
      <c r="A1072" t="s">
        <v>3546</v>
      </c>
      <c r="B1072" t="s">
        <v>1101</v>
      </c>
      <c r="C1072" t="s">
        <v>1228</v>
      </c>
      <c r="D1072">
        <v>14</v>
      </c>
      <c r="E1072">
        <v>2432</v>
      </c>
      <c r="F1072">
        <v>2445</v>
      </c>
      <c r="G1072" t="s">
        <v>10343</v>
      </c>
      <c r="H1072" t="s">
        <v>3547</v>
      </c>
      <c r="I1072">
        <v>60.179000000000002</v>
      </c>
      <c r="J1072">
        <v>20</v>
      </c>
      <c r="K1072" t="s">
        <v>13051</v>
      </c>
      <c r="L1072" t="s">
        <v>3548</v>
      </c>
      <c r="M1072">
        <v>60.322000000000003</v>
      </c>
      <c r="N1072">
        <v>20</v>
      </c>
      <c r="O1072">
        <v>204</v>
      </c>
      <c r="P1072">
        <v>2289</v>
      </c>
      <c r="Q1072">
        <v>2492</v>
      </c>
    </row>
    <row r="1073" spans="1:17" x14ac:dyDescent="0.25">
      <c r="A1073" t="s">
        <v>3549</v>
      </c>
      <c r="B1073" t="s">
        <v>1101</v>
      </c>
      <c r="C1073" t="s">
        <v>1154</v>
      </c>
      <c r="D1073">
        <v>14</v>
      </c>
      <c r="E1073">
        <v>1780</v>
      </c>
      <c r="F1073">
        <v>1793</v>
      </c>
      <c r="G1073" t="s">
        <v>10344</v>
      </c>
      <c r="H1073" t="s">
        <v>3550</v>
      </c>
      <c r="I1073">
        <v>59.932000000000002</v>
      </c>
      <c r="J1073">
        <v>21</v>
      </c>
      <c r="K1073" t="s">
        <v>13052</v>
      </c>
      <c r="L1073" t="s">
        <v>3551</v>
      </c>
      <c r="M1073">
        <v>58.052999999999997</v>
      </c>
      <c r="N1073">
        <v>22</v>
      </c>
      <c r="O1073">
        <v>209</v>
      </c>
      <c r="P1073">
        <v>1622</v>
      </c>
      <c r="Q1073">
        <v>1830</v>
      </c>
    </row>
    <row r="1074" spans="1:17" x14ac:dyDescent="0.25">
      <c r="A1074" t="s">
        <v>3552</v>
      </c>
      <c r="B1074" t="s">
        <v>1101</v>
      </c>
      <c r="C1074" t="s">
        <v>1165</v>
      </c>
      <c r="D1074">
        <v>12</v>
      </c>
      <c r="E1074">
        <v>177</v>
      </c>
      <c r="F1074">
        <v>188</v>
      </c>
      <c r="G1074" t="s">
        <v>10345</v>
      </c>
      <c r="H1074" t="s">
        <v>3553</v>
      </c>
      <c r="I1074">
        <v>59.960999999999999</v>
      </c>
      <c r="J1074">
        <v>20</v>
      </c>
      <c r="K1074" t="s">
        <v>13053</v>
      </c>
      <c r="L1074" t="s">
        <v>3554</v>
      </c>
      <c r="M1074">
        <v>59.823999999999998</v>
      </c>
      <c r="N1074">
        <v>20</v>
      </c>
      <c r="O1074">
        <v>202</v>
      </c>
      <c r="P1074">
        <v>68</v>
      </c>
      <c r="Q1074">
        <v>269</v>
      </c>
    </row>
    <row r="1075" spans="1:17" x14ac:dyDescent="0.25">
      <c r="A1075" t="s">
        <v>3555</v>
      </c>
      <c r="B1075" t="s">
        <v>1101</v>
      </c>
      <c r="C1075" t="s">
        <v>1216</v>
      </c>
      <c r="D1075">
        <v>16</v>
      </c>
      <c r="E1075">
        <v>1352</v>
      </c>
      <c r="F1075">
        <v>1367</v>
      </c>
      <c r="G1075" t="s">
        <v>10346</v>
      </c>
      <c r="H1075" t="s">
        <v>3556</v>
      </c>
      <c r="I1075">
        <v>60.249000000000002</v>
      </c>
      <c r="J1075">
        <v>20</v>
      </c>
      <c r="K1075" t="s">
        <v>13054</v>
      </c>
      <c r="L1075" t="s">
        <v>3557</v>
      </c>
      <c r="M1075">
        <v>60.325000000000003</v>
      </c>
      <c r="N1075">
        <v>20</v>
      </c>
      <c r="O1075">
        <v>191</v>
      </c>
      <c r="P1075">
        <v>1276</v>
      </c>
      <c r="Q1075">
        <v>1466</v>
      </c>
    </row>
    <row r="1076" spans="1:17" x14ac:dyDescent="0.25">
      <c r="A1076" t="s">
        <v>3558</v>
      </c>
      <c r="B1076" t="s">
        <v>1101</v>
      </c>
      <c r="C1076" t="s">
        <v>1358</v>
      </c>
      <c r="D1076">
        <v>14</v>
      </c>
      <c r="E1076">
        <v>124</v>
      </c>
      <c r="F1076">
        <v>137</v>
      </c>
      <c r="G1076" t="s">
        <v>10347</v>
      </c>
      <c r="H1076" t="s">
        <v>3559</v>
      </c>
      <c r="I1076">
        <v>60.32</v>
      </c>
      <c r="J1076">
        <v>20</v>
      </c>
      <c r="K1076" t="s">
        <v>13055</v>
      </c>
      <c r="L1076" t="s">
        <v>3560</v>
      </c>
      <c r="M1076">
        <v>60.106999999999999</v>
      </c>
      <c r="N1076">
        <v>20</v>
      </c>
      <c r="O1076">
        <v>203</v>
      </c>
      <c r="P1076">
        <v>41</v>
      </c>
      <c r="Q1076">
        <v>243</v>
      </c>
    </row>
    <row r="1077" spans="1:17" x14ac:dyDescent="0.25">
      <c r="A1077" t="s">
        <v>3561</v>
      </c>
      <c r="B1077" t="s">
        <v>1101</v>
      </c>
      <c r="C1077" t="s">
        <v>1791</v>
      </c>
      <c r="D1077">
        <v>12</v>
      </c>
      <c r="E1077">
        <v>435</v>
      </c>
      <c r="F1077">
        <v>446</v>
      </c>
      <c r="G1077" t="s">
        <v>10348</v>
      </c>
      <c r="H1077" t="s">
        <v>3562</v>
      </c>
      <c r="I1077">
        <v>59.081000000000003</v>
      </c>
      <c r="J1077">
        <v>20</v>
      </c>
      <c r="K1077" t="s">
        <v>13056</v>
      </c>
      <c r="L1077" t="s">
        <v>3563</v>
      </c>
      <c r="M1077">
        <v>60.179000000000002</v>
      </c>
      <c r="N1077">
        <v>20</v>
      </c>
      <c r="O1077">
        <v>280</v>
      </c>
      <c r="P1077">
        <v>197</v>
      </c>
      <c r="Q1077">
        <v>476</v>
      </c>
    </row>
    <row r="1078" spans="1:17" x14ac:dyDescent="0.25">
      <c r="A1078" t="s">
        <v>3564</v>
      </c>
      <c r="B1078" t="s">
        <v>1101</v>
      </c>
      <c r="C1078" t="s">
        <v>3565</v>
      </c>
      <c r="D1078">
        <v>20</v>
      </c>
      <c r="E1078">
        <v>1828</v>
      </c>
      <c r="F1078">
        <v>1847</v>
      </c>
      <c r="G1078" t="s">
        <v>10349</v>
      </c>
      <c r="H1078" t="s">
        <v>3566</v>
      </c>
      <c r="I1078">
        <v>60.039000000000001</v>
      </c>
      <c r="J1078">
        <v>20</v>
      </c>
      <c r="K1078" t="s">
        <v>13057</v>
      </c>
      <c r="L1078" t="s">
        <v>3567</v>
      </c>
      <c r="M1078">
        <v>59.674999999999997</v>
      </c>
      <c r="N1078">
        <v>20</v>
      </c>
      <c r="O1078">
        <v>238</v>
      </c>
      <c r="P1078">
        <v>1636</v>
      </c>
      <c r="Q1078">
        <v>1873</v>
      </c>
    </row>
    <row r="1079" spans="1:17" x14ac:dyDescent="0.25">
      <c r="A1079" t="s">
        <v>3568</v>
      </c>
      <c r="B1079" t="s">
        <v>1101</v>
      </c>
      <c r="C1079" t="s">
        <v>1791</v>
      </c>
      <c r="D1079">
        <v>12</v>
      </c>
      <c r="E1079">
        <v>697</v>
      </c>
      <c r="F1079">
        <v>708</v>
      </c>
      <c r="G1079" t="s">
        <v>10350</v>
      </c>
      <c r="H1079" t="s">
        <v>3569</v>
      </c>
      <c r="I1079">
        <v>59.957000000000001</v>
      </c>
      <c r="J1079">
        <v>20</v>
      </c>
      <c r="K1079" t="s">
        <v>13058</v>
      </c>
      <c r="L1079" t="s">
        <v>3570</v>
      </c>
      <c r="M1079">
        <v>59.962000000000003</v>
      </c>
      <c r="N1079">
        <v>20</v>
      </c>
      <c r="O1079">
        <v>224</v>
      </c>
      <c r="P1079">
        <v>569</v>
      </c>
      <c r="Q1079">
        <v>792</v>
      </c>
    </row>
    <row r="1080" spans="1:17" x14ac:dyDescent="0.25">
      <c r="A1080" t="s">
        <v>3571</v>
      </c>
      <c r="B1080" t="s">
        <v>1101</v>
      </c>
      <c r="C1080" t="s">
        <v>1165</v>
      </c>
      <c r="D1080">
        <v>12</v>
      </c>
      <c r="E1080">
        <v>123</v>
      </c>
      <c r="F1080">
        <v>134</v>
      </c>
      <c r="G1080" t="s">
        <v>10351</v>
      </c>
      <c r="H1080" t="s">
        <v>3572</v>
      </c>
      <c r="I1080">
        <v>59.890999999999998</v>
      </c>
      <c r="J1080">
        <v>20</v>
      </c>
      <c r="K1080" t="s">
        <v>13059</v>
      </c>
      <c r="L1080" t="s">
        <v>3573</v>
      </c>
      <c r="M1080">
        <v>60.036000000000001</v>
      </c>
      <c r="N1080">
        <v>20</v>
      </c>
      <c r="O1080">
        <v>156</v>
      </c>
      <c r="P1080">
        <v>26</v>
      </c>
      <c r="Q1080">
        <v>181</v>
      </c>
    </row>
    <row r="1081" spans="1:17" x14ac:dyDescent="0.25">
      <c r="A1081" t="s">
        <v>3574</v>
      </c>
      <c r="B1081" t="s">
        <v>1101</v>
      </c>
      <c r="C1081" t="s">
        <v>1161</v>
      </c>
      <c r="D1081">
        <v>12</v>
      </c>
      <c r="E1081">
        <v>3228</v>
      </c>
      <c r="F1081">
        <v>3239</v>
      </c>
      <c r="G1081" t="s">
        <v>10352</v>
      </c>
      <c r="H1081" t="s">
        <v>3575</v>
      </c>
      <c r="I1081">
        <v>59.258000000000003</v>
      </c>
      <c r="J1081">
        <v>21</v>
      </c>
      <c r="K1081" t="s">
        <v>13060</v>
      </c>
      <c r="L1081" t="s">
        <v>3576</v>
      </c>
      <c r="M1081">
        <v>59.965000000000003</v>
      </c>
      <c r="N1081">
        <v>20</v>
      </c>
      <c r="O1081">
        <v>221</v>
      </c>
      <c r="P1081">
        <v>3183</v>
      </c>
      <c r="Q1081">
        <v>3403</v>
      </c>
    </row>
    <row r="1082" spans="1:17" x14ac:dyDescent="0.25">
      <c r="A1082" t="s">
        <v>3577</v>
      </c>
      <c r="B1082" t="s">
        <v>1101</v>
      </c>
      <c r="C1082" t="s">
        <v>1161</v>
      </c>
      <c r="D1082">
        <v>12</v>
      </c>
      <c r="E1082">
        <v>2278</v>
      </c>
      <c r="F1082">
        <v>2289</v>
      </c>
      <c r="G1082" t="s">
        <v>10353</v>
      </c>
      <c r="H1082" t="s">
        <v>3578</v>
      </c>
      <c r="I1082">
        <v>59.962000000000003</v>
      </c>
      <c r="J1082">
        <v>20</v>
      </c>
      <c r="K1082" t="s">
        <v>13061</v>
      </c>
      <c r="L1082" t="s">
        <v>3579</v>
      </c>
      <c r="M1082">
        <v>60.033999999999999</v>
      </c>
      <c r="N1082">
        <v>20</v>
      </c>
      <c r="O1082">
        <v>260</v>
      </c>
      <c r="P1082">
        <v>2056</v>
      </c>
      <c r="Q1082">
        <v>2315</v>
      </c>
    </row>
    <row r="1083" spans="1:17" x14ac:dyDescent="0.25">
      <c r="A1083" t="s">
        <v>3580</v>
      </c>
      <c r="B1083" t="s">
        <v>1101</v>
      </c>
      <c r="C1083" t="s">
        <v>1228</v>
      </c>
      <c r="D1083">
        <v>14</v>
      </c>
      <c r="E1083">
        <v>252</v>
      </c>
      <c r="F1083">
        <v>265</v>
      </c>
      <c r="G1083" t="s">
        <v>10354</v>
      </c>
      <c r="H1083" t="s">
        <v>3581</v>
      </c>
      <c r="I1083">
        <v>59.365000000000002</v>
      </c>
      <c r="J1083">
        <v>21</v>
      </c>
      <c r="K1083" t="s">
        <v>13062</v>
      </c>
      <c r="L1083" t="s">
        <v>3582</v>
      </c>
      <c r="M1083">
        <v>59.968000000000004</v>
      </c>
      <c r="N1083">
        <v>20</v>
      </c>
      <c r="O1083">
        <v>173</v>
      </c>
      <c r="P1083">
        <v>185</v>
      </c>
      <c r="Q1083">
        <v>357</v>
      </c>
    </row>
    <row r="1084" spans="1:17" x14ac:dyDescent="0.25">
      <c r="A1084" t="s">
        <v>3583</v>
      </c>
      <c r="B1084" t="s">
        <v>1101</v>
      </c>
      <c r="C1084" t="s">
        <v>1142</v>
      </c>
      <c r="D1084">
        <v>14</v>
      </c>
      <c r="E1084">
        <v>1987</v>
      </c>
      <c r="F1084">
        <v>2000</v>
      </c>
      <c r="G1084" t="s">
        <v>10355</v>
      </c>
      <c r="H1084" t="s">
        <v>3584</v>
      </c>
      <c r="I1084">
        <v>59.811999999999998</v>
      </c>
      <c r="J1084">
        <v>20</v>
      </c>
      <c r="K1084" t="s">
        <v>13063</v>
      </c>
      <c r="L1084" t="s">
        <v>3585</v>
      </c>
      <c r="M1084">
        <v>59.960999999999999</v>
      </c>
      <c r="N1084">
        <v>20</v>
      </c>
      <c r="O1084">
        <v>184</v>
      </c>
      <c r="P1084">
        <v>1904</v>
      </c>
      <c r="Q1084">
        <v>2087</v>
      </c>
    </row>
    <row r="1085" spans="1:17" x14ac:dyDescent="0.25">
      <c r="A1085" t="s">
        <v>3586</v>
      </c>
      <c r="B1085" t="s">
        <v>1101</v>
      </c>
      <c r="C1085" t="s">
        <v>1165</v>
      </c>
      <c r="D1085">
        <v>12</v>
      </c>
      <c r="E1085">
        <v>32</v>
      </c>
      <c r="F1085">
        <v>43</v>
      </c>
      <c r="G1085" t="s">
        <v>10356</v>
      </c>
      <c r="H1085" t="s">
        <v>3587</v>
      </c>
      <c r="I1085">
        <v>59.747999999999998</v>
      </c>
      <c r="J1085">
        <v>20</v>
      </c>
      <c r="K1085" t="s">
        <v>13064</v>
      </c>
      <c r="L1085" t="s">
        <v>3588</v>
      </c>
      <c r="M1085">
        <v>59.962000000000003</v>
      </c>
      <c r="N1085">
        <v>20</v>
      </c>
      <c r="O1085">
        <v>242</v>
      </c>
      <c r="P1085">
        <v>7</v>
      </c>
      <c r="Q1085">
        <v>248</v>
      </c>
    </row>
    <row r="1086" spans="1:17" x14ac:dyDescent="0.25">
      <c r="A1086" t="s">
        <v>3589</v>
      </c>
      <c r="B1086" t="s">
        <v>1101</v>
      </c>
      <c r="C1086" t="s">
        <v>1242</v>
      </c>
      <c r="D1086">
        <v>12</v>
      </c>
      <c r="E1086">
        <v>449</v>
      </c>
      <c r="F1086">
        <v>460</v>
      </c>
      <c r="G1086" t="s">
        <v>10357</v>
      </c>
      <c r="H1086" t="s">
        <v>3590</v>
      </c>
      <c r="I1086">
        <v>60.107999999999997</v>
      </c>
      <c r="J1086">
        <v>20</v>
      </c>
      <c r="K1086" t="s">
        <v>13065</v>
      </c>
      <c r="L1086" t="s">
        <v>3591</v>
      </c>
      <c r="M1086">
        <v>59.743000000000002</v>
      </c>
      <c r="N1086">
        <v>20</v>
      </c>
      <c r="O1086">
        <v>257</v>
      </c>
      <c r="P1086">
        <v>327</v>
      </c>
      <c r="Q1086">
        <v>583</v>
      </c>
    </row>
    <row r="1087" spans="1:17" x14ac:dyDescent="0.25">
      <c r="A1087" t="s">
        <v>3592</v>
      </c>
      <c r="B1087" t="s">
        <v>1101</v>
      </c>
      <c r="C1087" t="s">
        <v>1173</v>
      </c>
      <c r="D1087">
        <v>12</v>
      </c>
      <c r="E1087">
        <v>1003</v>
      </c>
      <c r="F1087">
        <v>1014</v>
      </c>
      <c r="G1087" t="s">
        <v>10358</v>
      </c>
      <c r="H1087" t="s">
        <v>3593</v>
      </c>
      <c r="I1087">
        <v>59.37</v>
      </c>
      <c r="J1087">
        <v>21</v>
      </c>
      <c r="K1087" t="s">
        <v>13066</v>
      </c>
      <c r="L1087" t="s">
        <v>3594</v>
      </c>
      <c r="M1087">
        <v>59.963000000000001</v>
      </c>
      <c r="N1087">
        <v>20</v>
      </c>
      <c r="O1087">
        <v>151</v>
      </c>
      <c r="P1087">
        <v>941</v>
      </c>
      <c r="Q1087">
        <v>1091</v>
      </c>
    </row>
    <row r="1088" spans="1:17" x14ac:dyDescent="0.25">
      <c r="A1088" t="s">
        <v>3595</v>
      </c>
      <c r="B1088" t="s">
        <v>1101</v>
      </c>
      <c r="C1088" t="s">
        <v>1242</v>
      </c>
      <c r="D1088">
        <v>12</v>
      </c>
      <c r="E1088">
        <v>180</v>
      </c>
      <c r="F1088">
        <v>191</v>
      </c>
      <c r="G1088" t="s">
        <v>10359</v>
      </c>
      <c r="H1088" t="s">
        <v>3596</v>
      </c>
      <c r="I1088">
        <v>59.298000000000002</v>
      </c>
      <c r="J1088">
        <v>21</v>
      </c>
      <c r="K1088" t="s">
        <v>13067</v>
      </c>
      <c r="L1088" t="s">
        <v>3597</v>
      </c>
      <c r="M1088">
        <v>60.466000000000001</v>
      </c>
      <c r="N1088">
        <v>20</v>
      </c>
      <c r="O1088">
        <v>279</v>
      </c>
      <c r="P1088">
        <v>105</v>
      </c>
      <c r="Q1088">
        <v>383</v>
      </c>
    </row>
    <row r="1089" spans="1:17" x14ac:dyDescent="0.25">
      <c r="A1089" t="s">
        <v>3598</v>
      </c>
      <c r="B1089" t="s">
        <v>1101</v>
      </c>
      <c r="C1089" t="s">
        <v>1142</v>
      </c>
      <c r="D1089">
        <v>14</v>
      </c>
      <c r="E1089">
        <v>1560</v>
      </c>
      <c r="F1089">
        <v>1573</v>
      </c>
      <c r="G1089" t="s">
        <v>10360</v>
      </c>
      <c r="H1089" t="s">
        <v>3599</v>
      </c>
      <c r="I1089">
        <v>59.671999999999997</v>
      </c>
      <c r="J1089">
        <v>20</v>
      </c>
      <c r="K1089" t="s">
        <v>13068</v>
      </c>
      <c r="L1089" t="s">
        <v>3600</v>
      </c>
      <c r="M1089">
        <v>57.826999999999998</v>
      </c>
      <c r="N1089">
        <v>23</v>
      </c>
      <c r="O1089">
        <v>247</v>
      </c>
      <c r="P1089">
        <v>1472</v>
      </c>
      <c r="Q1089">
        <v>1718</v>
      </c>
    </row>
    <row r="1090" spans="1:17" x14ac:dyDescent="0.25">
      <c r="A1090" t="s">
        <v>3601</v>
      </c>
      <c r="B1090" t="s">
        <v>1101</v>
      </c>
      <c r="C1090" t="s">
        <v>1358</v>
      </c>
      <c r="D1090">
        <v>14</v>
      </c>
      <c r="E1090">
        <v>4168</v>
      </c>
      <c r="F1090">
        <v>4181</v>
      </c>
      <c r="G1090" t="s">
        <v>10361</v>
      </c>
      <c r="H1090" t="s">
        <v>3602</v>
      </c>
      <c r="I1090">
        <v>58.689</v>
      </c>
      <c r="J1090">
        <v>24</v>
      </c>
      <c r="K1090" t="s">
        <v>13069</v>
      </c>
      <c r="L1090" t="s">
        <v>3603</v>
      </c>
      <c r="M1090">
        <v>59.585999999999999</v>
      </c>
      <c r="N1090">
        <v>20</v>
      </c>
      <c r="O1090">
        <v>266</v>
      </c>
      <c r="P1090">
        <v>4123</v>
      </c>
      <c r="Q1090">
        <v>4388</v>
      </c>
    </row>
    <row r="1091" spans="1:17" x14ac:dyDescent="0.25">
      <c r="A1091" t="s">
        <v>3604</v>
      </c>
      <c r="B1091" t="s">
        <v>1101</v>
      </c>
      <c r="C1091" t="s">
        <v>1224</v>
      </c>
      <c r="D1091">
        <v>12</v>
      </c>
      <c r="E1091">
        <v>122</v>
      </c>
      <c r="F1091">
        <v>133</v>
      </c>
      <c r="G1091" t="s">
        <v>10362</v>
      </c>
      <c r="H1091" t="s">
        <v>3605</v>
      </c>
      <c r="I1091">
        <v>59.26</v>
      </c>
      <c r="J1091">
        <v>21</v>
      </c>
      <c r="K1091" t="s">
        <v>13070</v>
      </c>
      <c r="L1091" t="s">
        <v>3606</v>
      </c>
      <c r="M1091">
        <v>59.904000000000003</v>
      </c>
      <c r="N1091">
        <v>20</v>
      </c>
      <c r="O1091">
        <v>274</v>
      </c>
      <c r="P1091">
        <v>50</v>
      </c>
      <c r="Q1091">
        <v>323</v>
      </c>
    </row>
    <row r="1092" spans="1:17" x14ac:dyDescent="0.25">
      <c r="A1092" t="s">
        <v>3607</v>
      </c>
      <c r="B1092" t="s">
        <v>1101</v>
      </c>
      <c r="C1092" t="s">
        <v>1216</v>
      </c>
      <c r="D1092">
        <v>16</v>
      </c>
      <c r="E1092">
        <v>30</v>
      </c>
      <c r="F1092">
        <v>45</v>
      </c>
      <c r="G1092" t="s">
        <v>10363</v>
      </c>
      <c r="H1092" t="s">
        <v>3608</v>
      </c>
      <c r="I1092">
        <v>58.161000000000001</v>
      </c>
      <c r="J1092">
        <v>23</v>
      </c>
      <c r="K1092" t="s">
        <v>13071</v>
      </c>
      <c r="L1092" t="s">
        <v>3609</v>
      </c>
      <c r="M1092">
        <v>59.933</v>
      </c>
      <c r="N1092">
        <v>21</v>
      </c>
      <c r="O1092">
        <v>129</v>
      </c>
      <c r="P1092">
        <v>0</v>
      </c>
      <c r="Q1092">
        <v>128</v>
      </c>
    </row>
    <row r="1093" spans="1:17" x14ac:dyDescent="0.25">
      <c r="A1093" t="s">
        <v>3610</v>
      </c>
      <c r="B1093" t="s">
        <v>1101</v>
      </c>
      <c r="C1093" t="s">
        <v>1201</v>
      </c>
      <c r="D1093">
        <v>12</v>
      </c>
      <c r="E1093">
        <v>205</v>
      </c>
      <c r="F1093">
        <v>216</v>
      </c>
      <c r="G1093" t="s">
        <v>10364</v>
      </c>
      <c r="H1093" t="s">
        <v>3611</v>
      </c>
      <c r="I1093">
        <v>60.107999999999997</v>
      </c>
      <c r="J1093">
        <v>20</v>
      </c>
      <c r="K1093" t="s">
        <v>13072</v>
      </c>
      <c r="L1093" t="s">
        <v>3612</v>
      </c>
      <c r="M1093">
        <v>59.965000000000003</v>
      </c>
      <c r="N1093">
        <v>20</v>
      </c>
      <c r="O1093">
        <v>268</v>
      </c>
      <c r="P1093">
        <v>148</v>
      </c>
      <c r="Q1093">
        <v>415</v>
      </c>
    </row>
    <row r="1094" spans="1:17" x14ac:dyDescent="0.25">
      <c r="A1094" t="s">
        <v>3610</v>
      </c>
      <c r="B1094" t="s">
        <v>1101</v>
      </c>
      <c r="C1094" t="s">
        <v>1201</v>
      </c>
      <c r="D1094">
        <v>12</v>
      </c>
      <c r="E1094">
        <v>1218</v>
      </c>
      <c r="F1094">
        <v>1229</v>
      </c>
      <c r="G1094" t="s">
        <v>14766</v>
      </c>
      <c r="H1094" t="s">
        <v>3613</v>
      </c>
      <c r="I1094">
        <v>58.744</v>
      </c>
      <c r="J1094">
        <v>21</v>
      </c>
      <c r="K1094" t="s">
        <v>15164</v>
      </c>
      <c r="L1094" t="s">
        <v>3614</v>
      </c>
      <c r="M1094">
        <v>59.963000000000001</v>
      </c>
      <c r="N1094">
        <v>20</v>
      </c>
      <c r="O1094">
        <v>179</v>
      </c>
      <c r="P1094">
        <v>1084</v>
      </c>
      <c r="Q1094">
        <v>1262</v>
      </c>
    </row>
    <row r="1095" spans="1:17" x14ac:dyDescent="0.25">
      <c r="A1095" t="s">
        <v>3615</v>
      </c>
      <c r="B1095" t="s">
        <v>1101</v>
      </c>
      <c r="C1095" t="s">
        <v>1386</v>
      </c>
      <c r="D1095">
        <v>16</v>
      </c>
      <c r="E1095">
        <v>3753</v>
      </c>
      <c r="F1095">
        <v>3768</v>
      </c>
      <c r="G1095" t="s">
        <v>10365</v>
      </c>
      <c r="H1095" t="s">
        <v>3616</v>
      </c>
      <c r="I1095">
        <v>59.965000000000003</v>
      </c>
      <c r="J1095">
        <v>20</v>
      </c>
      <c r="K1095" t="s">
        <v>13073</v>
      </c>
      <c r="L1095" t="s">
        <v>3617</v>
      </c>
      <c r="M1095">
        <v>59.963000000000001</v>
      </c>
      <c r="N1095">
        <v>20</v>
      </c>
      <c r="O1095">
        <v>122</v>
      </c>
      <c r="P1095">
        <v>3715</v>
      </c>
      <c r="Q1095">
        <v>3836</v>
      </c>
    </row>
    <row r="1096" spans="1:17" x14ac:dyDescent="0.25">
      <c r="A1096" t="s">
        <v>3618</v>
      </c>
      <c r="B1096" t="s">
        <v>1101</v>
      </c>
      <c r="C1096" t="s">
        <v>1165</v>
      </c>
      <c r="D1096">
        <v>12</v>
      </c>
      <c r="E1096">
        <v>82</v>
      </c>
      <c r="F1096">
        <v>93</v>
      </c>
      <c r="G1096" t="s">
        <v>10366</v>
      </c>
      <c r="H1096" t="s">
        <v>3619</v>
      </c>
      <c r="I1096">
        <v>60.252000000000002</v>
      </c>
      <c r="J1096">
        <v>20</v>
      </c>
      <c r="K1096" t="s">
        <v>13074</v>
      </c>
      <c r="L1096" t="s">
        <v>3620</v>
      </c>
      <c r="M1096">
        <v>59.826999999999998</v>
      </c>
      <c r="N1096">
        <v>20</v>
      </c>
      <c r="O1096">
        <v>246</v>
      </c>
      <c r="P1096">
        <v>54</v>
      </c>
      <c r="Q1096">
        <v>299</v>
      </c>
    </row>
    <row r="1097" spans="1:17" x14ac:dyDescent="0.25">
      <c r="A1097" t="s">
        <v>3621</v>
      </c>
      <c r="B1097" t="s">
        <v>1101</v>
      </c>
      <c r="C1097" t="s">
        <v>1150</v>
      </c>
      <c r="D1097">
        <v>16</v>
      </c>
      <c r="E1097">
        <v>437</v>
      </c>
      <c r="F1097">
        <v>452</v>
      </c>
      <c r="G1097" t="s">
        <v>10367</v>
      </c>
      <c r="H1097" t="s">
        <v>3622</v>
      </c>
      <c r="I1097">
        <v>59.969000000000001</v>
      </c>
      <c r="J1097">
        <v>20</v>
      </c>
      <c r="K1097" t="s">
        <v>13075</v>
      </c>
      <c r="L1097" t="s">
        <v>3623</v>
      </c>
      <c r="M1097">
        <v>60.179000000000002</v>
      </c>
      <c r="N1097">
        <v>20</v>
      </c>
      <c r="O1097">
        <v>259</v>
      </c>
      <c r="P1097">
        <v>410</v>
      </c>
      <c r="Q1097">
        <v>668</v>
      </c>
    </row>
    <row r="1098" spans="1:17" x14ac:dyDescent="0.25">
      <c r="A1098" t="s">
        <v>3624</v>
      </c>
      <c r="B1098" t="s">
        <v>1101</v>
      </c>
      <c r="C1098" t="s">
        <v>1142</v>
      </c>
      <c r="D1098">
        <v>14</v>
      </c>
      <c r="E1098">
        <v>214</v>
      </c>
      <c r="F1098">
        <v>227</v>
      </c>
      <c r="G1098" t="s">
        <v>10368</v>
      </c>
      <c r="H1098" t="s">
        <v>3625</v>
      </c>
      <c r="I1098">
        <v>59.673000000000002</v>
      </c>
      <c r="J1098">
        <v>20</v>
      </c>
      <c r="K1098" t="s">
        <v>13076</v>
      </c>
      <c r="L1098" t="s">
        <v>3626</v>
      </c>
      <c r="M1098">
        <v>59.966000000000001</v>
      </c>
      <c r="N1098">
        <v>20</v>
      </c>
      <c r="O1098">
        <v>159</v>
      </c>
      <c r="P1098">
        <v>188</v>
      </c>
      <c r="Q1098">
        <v>346</v>
      </c>
    </row>
    <row r="1099" spans="1:17" x14ac:dyDescent="0.25">
      <c r="A1099" t="s">
        <v>3627</v>
      </c>
      <c r="B1099" t="s">
        <v>1101</v>
      </c>
      <c r="C1099" t="s">
        <v>1130</v>
      </c>
      <c r="D1099">
        <v>14</v>
      </c>
      <c r="E1099">
        <v>2543</v>
      </c>
      <c r="F1099">
        <v>2556</v>
      </c>
      <c r="G1099" t="s">
        <v>10369</v>
      </c>
      <c r="H1099" t="s">
        <v>3628</v>
      </c>
      <c r="I1099">
        <v>60.040999999999997</v>
      </c>
      <c r="J1099">
        <v>20</v>
      </c>
      <c r="K1099" t="s">
        <v>13077</v>
      </c>
      <c r="L1099" t="s">
        <v>3629</v>
      </c>
      <c r="M1099">
        <v>59.781999999999996</v>
      </c>
      <c r="N1099">
        <v>24</v>
      </c>
      <c r="O1099">
        <v>237</v>
      </c>
      <c r="P1099">
        <v>2355</v>
      </c>
      <c r="Q1099">
        <v>2591</v>
      </c>
    </row>
    <row r="1100" spans="1:17" x14ac:dyDescent="0.25">
      <c r="A1100" t="s">
        <v>3630</v>
      </c>
      <c r="B1100" t="s">
        <v>1101</v>
      </c>
      <c r="C1100" t="s">
        <v>1224</v>
      </c>
      <c r="D1100">
        <v>12</v>
      </c>
      <c r="E1100">
        <v>1770</v>
      </c>
      <c r="F1100">
        <v>1781</v>
      </c>
      <c r="G1100" t="s">
        <v>10370</v>
      </c>
      <c r="H1100" t="s">
        <v>3631</v>
      </c>
      <c r="I1100">
        <v>59.68</v>
      </c>
      <c r="J1100">
        <v>20</v>
      </c>
      <c r="K1100" t="s">
        <v>13078</v>
      </c>
      <c r="L1100" t="s">
        <v>3632</v>
      </c>
      <c r="M1100">
        <v>60.033999999999999</v>
      </c>
      <c r="N1100">
        <v>20</v>
      </c>
      <c r="O1100">
        <v>168</v>
      </c>
      <c r="P1100">
        <v>1708</v>
      </c>
      <c r="Q1100">
        <v>1875</v>
      </c>
    </row>
    <row r="1101" spans="1:17" x14ac:dyDescent="0.25">
      <c r="A1101" t="s">
        <v>3633</v>
      </c>
      <c r="B1101" t="s">
        <v>1101</v>
      </c>
      <c r="C1101" t="s">
        <v>1134</v>
      </c>
      <c r="D1101">
        <v>12</v>
      </c>
      <c r="E1101">
        <v>1046</v>
      </c>
      <c r="F1101">
        <v>1057</v>
      </c>
      <c r="G1101" t="s">
        <v>10371</v>
      </c>
      <c r="H1101" t="s">
        <v>3634</v>
      </c>
      <c r="I1101">
        <v>59.753999999999998</v>
      </c>
      <c r="J1101">
        <v>20</v>
      </c>
      <c r="K1101" t="s">
        <v>13079</v>
      </c>
      <c r="L1101" t="s">
        <v>3635</v>
      </c>
      <c r="M1101">
        <v>59.895000000000003</v>
      </c>
      <c r="N1101">
        <v>20</v>
      </c>
      <c r="O1101">
        <v>276</v>
      </c>
      <c r="P1101">
        <v>970</v>
      </c>
      <c r="Q1101">
        <v>1245</v>
      </c>
    </row>
    <row r="1102" spans="1:17" x14ac:dyDescent="0.25">
      <c r="A1102" t="s">
        <v>3636</v>
      </c>
      <c r="B1102" t="s">
        <v>1101</v>
      </c>
      <c r="C1102" t="s">
        <v>1619</v>
      </c>
      <c r="D1102">
        <v>16</v>
      </c>
      <c r="E1102">
        <v>64</v>
      </c>
      <c r="F1102">
        <v>79</v>
      </c>
      <c r="G1102" t="s">
        <v>10372</v>
      </c>
      <c r="H1102" t="s">
        <v>3637</v>
      </c>
      <c r="I1102">
        <v>57.703000000000003</v>
      </c>
      <c r="J1102">
        <v>25</v>
      </c>
      <c r="K1102" t="s">
        <v>13080</v>
      </c>
      <c r="L1102" t="s">
        <v>3638</v>
      </c>
      <c r="M1102">
        <v>59.11</v>
      </c>
      <c r="N1102">
        <v>21</v>
      </c>
      <c r="O1102">
        <v>165</v>
      </c>
      <c r="P1102">
        <v>36</v>
      </c>
      <c r="Q1102">
        <v>200</v>
      </c>
    </row>
    <row r="1103" spans="1:17" x14ac:dyDescent="0.25">
      <c r="A1103" t="s">
        <v>3639</v>
      </c>
      <c r="B1103" t="s">
        <v>1101</v>
      </c>
      <c r="C1103" t="s">
        <v>1165</v>
      </c>
      <c r="D1103">
        <v>12</v>
      </c>
      <c r="E1103">
        <v>75</v>
      </c>
      <c r="F1103">
        <v>86</v>
      </c>
      <c r="G1103" t="s">
        <v>10373</v>
      </c>
      <c r="H1103" t="s">
        <v>3640</v>
      </c>
      <c r="I1103">
        <v>59.295000000000002</v>
      </c>
      <c r="J1103">
        <v>20</v>
      </c>
      <c r="K1103" t="s">
        <v>13081</v>
      </c>
      <c r="L1103" t="s">
        <v>3641</v>
      </c>
      <c r="M1103">
        <v>59.963000000000001</v>
      </c>
      <c r="N1103">
        <v>20</v>
      </c>
      <c r="O1103">
        <v>135</v>
      </c>
      <c r="P1103">
        <v>52</v>
      </c>
      <c r="Q1103">
        <v>186</v>
      </c>
    </row>
    <row r="1104" spans="1:17" x14ac:dyDescent="0.25">
      <c r="A1104" t="s">
        <v>3642</v>
      </c>
      <c r="B1104" t="s">
        <v>1101</v>
      </c>
      <c r="C1104" t="s">
        <v>1216</v>
      </c>
      <c r="D1104">
        <v>16</v>
      </c>
      <c r="E1104">
        <v>79</v>
      </c>
      <c r="F1104">
        <v>94</v>
      </c>
      <c r="G1104" t="s">
        <v>10374</v>
      </c>
      <c r="H1104" t="s">
        <v>3643</v>
      </c>
      <c r="I1104">
        <v>60.457999999999998</v>
      </c>
      <c r="J1104">
        <v>20</v>
      </c>
      <c r="K1104" t="s">
        <v>13082</v>
      </c>
      <c r="L1104" t="s">
        <v>3644</v>
      </c>
      <c r="M1104">
        <v>60.454000000000001</v>
      </c>
      <c r="N1104">
        <v>20</v>
      </c>
      <c r="O1104">
        <v>187</v>
      </c>
      <c r="P1104">
        <v>56</v>
      </c>
      <c r="Q1104">
        <v>242</v>
      </c>
    </row>
    <row r="1105" spans="1:17" x14ac:dyDescent="0.25">
      <c r="A1105" t="s">
        <v>3645</v>
      </c>
      <c r="B1105" t="s">
        <v>1101</v>
      </c>
      <c r="C1105" t="s">
        <v>2678</v>
      </c>
      <c r="D1105">
        <v>18</v>
      </c>
      <c r="E1105">
        <v>1758</v>
      </c>
      <c r="F1105">
        <v>1775</v>
      </c>
      <c r="G1105" t="s">
        <v>10375</v>
      </c>
      <c r="H1105" t="s">
        <v>3646</v>
      </c>
      <c r="I1105">
        <v>60.034999999999997</v>
      </c>
      <c r="J1105">
        <v>20</v>
      </c>
      <c r="K1105" t="s">
        <v>13083</v>
      </c>
      <c r="L1105" t="s">
        <v>3647</v>
      </c>
      <c r="M1105">
        <v>59.689</v>
      </c>
      <c r="N1105">
        <v>20</v>
      </c>
      <c r="O1105">
        <v>276</v>
      </c>
      <c r="P1105">
        <v>1565</v>
      </c>
      <c r="Q1105">
        <v>1840</v>
      </c>
    </row>
    <row r="1106" spans="1:17" x14ac:dyDescent="0.25">
      <c r="A1106" t="s">
        <v>3648</v>
      </c>
      <c r="B1106" t="s">
        <v>1101</v>
      </c>
      <c r="C1106" t="s">
        <v>1235</v>
      </c>
      <c r="D1106">
        <v>14</v>
      </c>
      <c r="E1106">
        <v>2154</v>
      </c>
      <c r="F1106">
        <v>2167</v>
      </c>
      <c r="G1106" t="s">
        <v>10376</v>
      </c>
      <c r="H1106" t="s">
        <v>3649</v>
      </c>
      <c r="I1106">
        <v>59.473999999999997</v>
      </c>
      <c r="J1106">
        <v>20</v>
      </c>
      <c r="K1106" t="s">
        <v>13084</v>
      </c>
      <c r="L1106" t="s">
        <v>3650</v>
      </c>
      <c r="M1106">
        <v>60.801000000000002</v>
      </c>
      <c r="N1106">
        <v>20</v>
      </c>
      <c r="O1106">
        <v>179</v>
      </c>
      <c r="P1106">
        <v>2013</v>
      </c>
      <c r="Q1106">
        <v>2191</v>
      </c>
    </row>
    <row r="1107" spans="1:17" x14ac:dyDescent="0.25">
      <c r="A1107" t="s">
        <v>3651</v>
      </c>
      <c r="B1107" t="s">
        <v>1101</v>
      </c>
      <c r="C1107" t="s">
        <v>1154</v>
      </c>
      <c r="D1107">
        <v>14</v>
      </c>
      <c r="E1107">
        <v>111</v>
      </c>
      <c r="F1107">
        <v>124</v>
      </c>
      <c r="G1107" t="s">
        <v>10377</v>
      </c>
      <c r="H1107" t="s">
        <v>3652</v>
      </c>
      <c r="I1107">
        <v>59.779000000000003</v>
      </c>
      <c r="J1107">
        <v>19</v>
      </c>
      <c r="K1107" t="s">
        <v>13085</v>
      </c>
      <c r="L1107" t="s">
        <v>3653</v>
      </c>
      <c r="M1107">
        <v>59.597999999999999</v>
      </c>
      <c r="N1107">
        <v>21</v>
      </c>
      <c r="O1107">
        <v>167</v>
      </c>
      <c r="P1107">
        <v>33</v>
      </c>
      <c r="Q1107">
        <v>199</v>
      </c>
    </row>
    <row r="1108" spans="1:17" x14ac:dyDescent="0.25">
      <c r="A1108" t="s">
        <v>3654</v>
      </c>
      <c r="B1108" t="s">
        <v>1101</v>
      </c>
      <c r="C1108" t="s">
        <v>1142</v>
      </c>
      <c r="D1108">
        <v>14</v>
      </c>
      <c r="E1108">
        <v>3313</v>
      </c>
      <c r="F1108">
        <v>3326</v>
      </c>
      <c r="G1108" t="s">
        <v>10378</v>
      </c>
      <c r="H1108" t="s">
        <v>3655</v>
      </c>
      <c r="I1108">
        <v>57.582999999999998</v>
      </c>
      <c r="J1108">
        <v>21</v>
      </c>
      <c r="K1108" t="s">
        <v>13086</v>
      </c>
      <c r="L1108" t="s">
        <v>3656</v>
      </c>
      <c r="M1108">
        <v>59.024999999999999</v>
      </c>
      <c r="N1108">
        <v>22</v>
      </c>
      <c r="O1108">
        <v>280</v>
      </c>
      <c r="P1108">
        <v>3072</v>
      </c>
      <c r="Q1108">
        <v>3351</v>
      </c>
    </row>
    <row r="1109" spans="1:17" x14ac:dyDescent="0.25">
      <c r="A1109" t="s">
        <v>3657</v>
      </c>
      <c r="B1109" t="s">
        <v>1101</v>
      </c>
      <c r="C1109" t="s">
        <v>1804</v>
      </c>
      <c r="D1109">
        <v>14</v>
      </c>
      <c r="E1109">
        <v>3896</v>
      </c>
      <c r="F1109">
        <v>3909</v>
      </c>
      <c r="G1109" t="s">
        <v>10379</v>
      </c>
      <c r="H1109" t="s">
        <v>3658</v>
      </c>
      <c r="I1109">
        <v>59.966000000000001</v>
      </c>
      <c r="J1109">
        <v>20</v>
      </c>
      <c r="K1109" t="s">
        <v>13087</v>
      </c>
      <c r="L1109" t="s">
        <v>3659</v>
      </c>
      <c r="M1109">
        <v>60.179000000000002</v>
      </c>
      <c r="N1109">
        <v>20</v>
      </c>
      <c r="O1109">
        <v>189</v>
      </c>
      <c r="P1109">
        <v>3775</v>
      </c>
      <c r="Q1109">
        <v>3963</v>
      </c>
    </row>
    <row r="1110" spans="1:17" x14ac:dyDescent="0.25">
      <c r="A1110" t="s">
        <v>3660</v>
      </c>
      <c r="B1110" t="s">
        <v>1101</v>
      </c>
      <c r="C1110" t="s">
        <v>1165</v>
      </c>
      <c r="D1110">
        <v>12</v>
      </c>
      <c r="E1110">
        <v>232</v>
      </c>
      <c r="F1110">
        <v>243</v>
      </c>
      <c r="G1110" t="s">
        <v>10380</v>
      </c>
      <c r="H1110" t="s">
        <v>3661</v>
      </c>
      <c r="I1110">
        <v>60.179000000000002</v>
      </c>
      <c r="J1110">
        <v>20</v>
      </c>
      <c r="K1110" t="s">
        <v>13088</v>
      </c>
      <c r="L1110" t="s">
        <v>3662</v>
      </c>
      <c r="M1110">
        <v>60.250999999999998</v>
      </c>
      <c r="N1110">
        <v>20</v>
      </c>
      <c r="O1110">
        <v>259</v>
      </c>
      <c r="P1110">
        <v>200</v>
      </c>
      <c r="Q1110">
        <v>458</v>
      </c>
    </row>
    <row r="1111" spans="1:17" x14ac:dyDescent="0.25">
      <c r="A1111" t="s">
        <v>3663</v>
      </c>
      <c r="B1111" t="s">
        <v>1101</v>
      </c>
      <c r="C1111" t="s">
        <v>1470</v>
      </c>
      <c r="D1111">
        <v>18</v>
      </c>
      <c r="E1111">
        <v>2296</v>
      </c>
      <c r="F1111">
        <v>2313</v>
      </c>
      <c r="G1111" t="s">
        <v>10381</v>
      </c>
      <c r="H1111" t="s">
        <v>3664</v>
      </c>
      <c r="I1111">
        <v>59.884999999999998</v>
      </c>
      <c r="J1111">
        <v>20</v>
      </c>
      <c r="K1111" t="s">
        <v>13089</v>
      </c>
      <c r="L1111" t="s">
        <v>3665</v>
      </c>
      <c r="M1111">
        <v>59.253</v>
      </c>
      <c r="N1111">
        <v>20</v>
      </c>
      <c r="O1111">
        <v>199</v>
      </c>
      <c r="P1111">
        <v>2263</v>
      </c>
      <c r="Q1111">
        <v>2461</v>
      </c>
    </row>
    <row r="1112" spans="1:17" x14ac:dyDescent="0.25">
      <c r="A1112" t="s">
        <v>3666</v>
      </c>
      <c r="B1112" t="s">
        <v>1101</v>
      </c>
      <c r="C1112" t="s">
        <v>1201</v>
      </c>
      <c r="D1112">
        <v>12</v>
      </c>
      <c r="E1112">
        <v>222</v>
      </c>
      <c r="F1112">
        <v>233</v>
      </c>
      <c r="G1112" t="s">
        <v>10382</v>
      </c>
      <c r="H1112" t="s">
        <v>3667</v>
      </c>
      <c r="I1112">
        <v>60.475999999999999</v>
      </c>
      <c r="J1112">
        <v>21</v>
      </c>
      <c r="K1112" t="s">
        <v>13090</v>
      </c>
      <c r="L1112" t="s">
        <v>3668</v>
      </c>
      <c r="M1112">
        <v>59.890999999999998</v>
      </c>
      <c r="N1112">
        <v>20</v>
      </c>
      <c r="O1112">
        <v>112</v>
      </c>
      <c r="P1112">
        <v>191</v>
      </c>
      <c r="Q1112">
        <v>302</v>
      </c>
    </row>
    <row r="1113" spans="1:17" x14ac:dyDescent="0.25">
      <c r="A1113" t="s">
        <v>3669</v>
      </c>
      <c r="B1113" t="s">
        <v>1101</v>
      </c>
      <c r="C1113" t="s">
        <v>1358</v>
      </c>
      <c r="D1113">
        <v>14</v>
      </c>
      <c r="E1113">
        <v>2664</v>
      </c>
      <c r="F1113">
        <v>2677</v>
      </c>
      <c r="G1113" t="s">
        <v>10383</v>
      </c>
      <c r="H1113" t="s">
        <v>3670</v>
      </c>
      <c r="I1113">
        <v>60.109000000000002</v>
      </c>
      <c r="J1113">
        <v>20</v>
      </c>
      <c r="K1113" t="s">
        <v>13091</v>
      </c>
      <c r="L1113" t="s">
        <v>3671</v>
      </c>
      <c r="M1113">
        <v>59.625999999999998</v>
      </c>
      <c r="N1113">
        <v>23</v>
      </c>
      <c r="O1113">
        <v>222</v>
      </c>
      <c r="P1113">
        <v>2511</v>
      </c>
      <c r="Q1113">
        <v>2732</v>
      </c>
    </row>
    <row r="1114" spans="1:17" x14ac:dyDescent="0.25">
      <c r="A1114" t="s">
        <v>3672</v>
      </c>
      <c r="B1114" t="s">
        <v>1101</v>
      </c>
      <c r="C1114" t="s">
        <v>1154</v>
      </c>
      <c r="D1114">
        <v>14</v>
      </c>
      <c r="E1114">
        <v>2308</v>
      </c>
      <c r="F1114">
        <v>2321</v>
      </c>
      <c r="G1114" t="s">
        <v>10384</v>
      </c>
      <c r="H1114" t="s">
        <v>3673</v>
      </c>
      <c r="I1114">
        <v>59.183</v>
      </c>
      <c r="J1114">
        <v>20</v>
      </c>
      <c r="K1114" t="s">
        <v>13092</v>
      </c>
      <c r="L1114" t="s">
        <v>3674</v>
      </c>
      <c r="M1114">
        <v>58.732999999999997</v>
      </c>
      <c r="N1114">
        <v>20</v>
      </c>
      <c r="O1114">
        <v>126</v>
      </c>
      <c r="P1114">
        <v>2279</v>
      </c>
      <c r="Q1114">
        <v>2404</v>
      </c>
    </row>
    <row r="1115" spans="1:17" x14ac:dyDescent="0.25">
      <c r="A1115" t="s">
        <v>3672</v>
      </c>
      <c r="B1115" t="s">
        <v>1101</v>
      </c>
      <c r="C1115" t="s">
        <v>1102</v>
      </c>
      <c r="D1115">
        <v>12</v>
      </c>
      <c r="E1115">
        <v>253</v>
      </c>
      <c r="F1115">
        <v>264</v>
      </c>
      <c r="G1115" t="s">
        <v>14767</v>
      </c>
      <c r="H1115" t="s">
        <v>3675</v>
      </c>
      <c r="I1115">
        <v>59.24</v>
      </c>
      <c r="J1115">
        <v>20</v>
      </c>
      <c r="K1115" t="s">
        <v>15170</v>
      </c>
      <c r="L1115" t="s">
        <v>3676</v>
      </c>
      <c r="M1115">
        <v>60.393000000000001</v>
      </c>
      <c r="N1115">
        <v>20</v>
      </c>
      <c r="O1115">
        <v>274</v>
      </c>
      <c r="P1115">
        <v>194</v>
      </c>
      <c r="Q1115">
        <v>467</v>
      </c>
    </row>
    <row r="1116" spans="1:17" x14ac:dyDescent="0.25">
      <c r="A1116" t="s">
        <v>3677</v>
      </c>
      <c r="B1116" t="s">
        <v>1101</v>
      </c>
      <c r="C1116" t="s">
        <v>1130</v>
      </c>
      <c r="D1116">
        <v>14</v>
      </c>
      <c r="E1116">
        <v>183</v>
      </c>
      <c r="F1116">
        <v>196</v>
      </c>
      <c r="G1116" t="s">
        <v>10385</v>
      </c>
      <c r="H1116" t="s">
        <v>3678</v>
      </c>
      <c r="I1116">
        <v>58.76</v>
      </c>
      <c r="J1116">
        <v>21</v>
      </c>
      <c r="K1116" t="s">
        <v>13093</v>
      </c>
      <c r="L1116" t="s">
        <v>3679</v>
      </c>
      <c r="M1116">
        <v>59.747</v>
      </c>
      <c r="N1116">
        <v>20</v>
      </c>
      <c r="O1116">
        <v>228</v>
      </c>
      <c r="P1116">
        <v>4</v>
      </c>
      <c r="Q1116">
        <v>231</v>
      </c>
    </row>
    <row r="1117" spans="1:17" x14ac:dyDescent="0.25">
      <c r="A1117" t="s">
        <v>3680</v>
      </c>
      <c r="B1117" t="s">
        <v>1101</v>
      </c>
      <c r="C1117" t="s">
        <v>1224</v>
      </c>
      <c r="D1117">
        <v>12</v>
      </c>
      <c r="E1117">
        <v>367</v>
      </c>
      <c r="F1117">
        <v>378</v>
      </c>
      <c r="G1117" t="s">
        <v>10386</v>
      </c>
      <c r="H1117" t="s">
        <v>3681</v>
      </c>
      <c r="I1117">
        <v>60.036000000000001</v>
      </c>
      <c r="J1117">
        <v>20</v>
      </c>
      <c r="K1117" t="s">
        <v>13094</v>
      </c>
      <c r="L1117" t="s">
        <v>3682</v>
      </c>
      <c r="M1117">
        <v>59.676000000000002</v>
      </c>
      <c r="N1117">
        <v>20</v>
      </c>
      <c r="O1117">
        <v>169</v>
      </c>
      <c r="P1117">
        <v>278</v>
      </c>
      <c r="Q1117">
        <v>446</v>
      </c>
    </row>
    <row r="1118" spans="1:17" x14ac:dyDescent="0.25">
      <c r="A1118" t="s">
        <v>3683</v>
      </c>
      <c r="B1118" t="s">
        <v>1101</v>
      </c>
      <c r="C1118" t="s">
        <v>3684</v>
      </c>
      <c r="D1118">
        <v>44</v>
      </c>
      <c r="E1118">
        <v>1683</v>
      </c>
      <c r="F1118">
        <v>1726</v>
      </c>
      <c r="G1118" t="s">
        <v>10387</v>
      </c>
      <c r="H1118" t="s">
        <v>3685</v>
      </c>
      <c r="I1118">
        <v>60.029000000000003</v>
      </c>
      <c r="J1118">
        <v>22</v>
      </c>
      <c r="K1118" t="s">
        <v>13095</v>
      </c>
      <c r="L1118" t="s">
        <v>3686</v>
      </c>
      <c r="M1118">
        <v>60.029000000000003</v>
      </c>
      <c r="N1118">
        <v>20</v>
      </c>
      <c r="O1118">
        <v>157</v>
      </c>
      <c r="P1118">
        <v>1622</v>
      </c>
      <c r="Q1118">
        <v>1778</v>
      </c>
    </row>
    <row r="1119" spans="1:17" x14ac:dyDescent="0.25">
      <c r="A1119" t="s">
        <v>3687</v>
      </c>
      <c r="B1119" t="s">
        <v>1101</v>
      </c>
      <c r="C1119" t="s">
        <v>1791</v>
      </c>
      <c r="D1119">
        <v>12</v>
      </c>
      <c r="E1119">
        <v>2381</v>
      </c>
      <c r="F1119">
        <v>2392</v>
      </c>
      <c r="G1119" t="s">
        <v>10388</v>
      </c>
      <c r="H1119" t="s">
        <v>3688</v>
      </c>
      <c r="I1119">
        <v>59.816000000000003</v>
      </c>
      <c r="J1119">
        <v>20</v>
      </c>
      <c r="K1119" t="s">
        <v>13096</v>
      </c>
      <c r="L1119" t="s">
        <v>3689</v>
      </c>
      <c r="M1119">
        <v>59.55</v>
      </c>
      <c r="N1119">
        <v>27</v>
      </c>
      <c r="O1119">
        <v>155</v>
      </c>
      <c r="P1119">
        <v>2268</v>
      </c>
      <c r="Q1119">
        <v>2422</v>
      </c>
    </row>
    <row r="1120" spans="1:17" x14ac:dyDescent="0.25">
      <c r="A1120" t="s">
        <v>3687</v>
      </c>
      <c r="B1120" t="s">
        <v>1101</v>
      </c>
      <c r="C1120" t="s">
        <v>1165</v>
      </c>
      <c r="D1120">
        <v>12</v>
      </c>
      <c r="E1120">
        <v>302</v>
      </c>
      <c r="F1120">
        <v>313</v>
      </c>
      <c r="G1120" t="s">
        <v>14965</v>
      </c>
      <c r="H1120" t="s">
        <v>3690</v>
      </c>
      <c r="I1120">
        <v>61.420999999999999</v>
      </c>
      <c r="J1120">
        <v>20</v>
      </c>
      <c r="K1120" t="s">
        <v>15171</v>
      </c>
      <c r="L1120" t="s">
        <v>3691</v>
      </c>
      <c r="M1120">
        <v>59.817999999999998</v>
      </c>
      <c r="N1120">
        <v>20</v>
      </c>
      <c r="O1120">
        <v>137</v>
      </c>
      <c r="P1120">
        <v>243</v>
      </c>
      <c r="Q1120">
        <v>379</v>
      </c>
    </row>
    <row r="1121" spans="1:17" x14ac:dyDescent="0.25">
      <c r="A1121" t="s">
        <v>3692</v>
      </c>
      <c r="B1121" t="s">
        <v>1101</v>
      </c>
      <c r="C1121" t="s">
        <v>2669</v>
      </c>
      <c r="D1121">
        <v>18</v>
      </c>
      <c r="E1121">
        <v>1588</v>
      </c>
      <c r="F1121">
        <v>1605</v>
      </c>
      <c r="G1121" t="s">
        <v>10389</v>
      </c>
      <c r="H1121" t="s">
        <v>3693</v>
      </c>
      <c r="I1121">
        <v>59.813000000000002</v>
      </c>
      <c r="J1121">
        <v>20</v>
      </c>
      <c r="K1121" t="s">
        <v>13097</v>
      </c>
      <c r="L1121" t="s">
        <v>3694</v>
      </c>
      <c r="M1121">
        <v>59.832000000000001</v>
      </c>
      <c r="N1121">
        <v>22</v>
      </c>
      <c r="O1121">
        <v>217</v>
      </c>
      <c r="P1121">
        <v>1430</v>
      </c>
      <c r="Q1121">
        <v>1646</v>
      </c>
    </row>
    <row r="1122" spans="1:17" x14ac:dyDescent="0.25">
      <c r="A1122" t="s">
        <v>3695</v>
      </c>
      <c r="B1122" t="s">
        <v>1101</v>
      </c>
      <c r="C1122" t="s">
        <v>1951</v>
      </c>
      <c r="D1122">
        <v>18</v>
      </c>
      <c r="E1122">
        <v>688</v>
      </c>
      <c r="F1122">
        <v>705</v>
      </c>
      <c r="G1122" t="s">
        <v>10390</v>
      </c>
      <c r="H1122" t="s">
        <v>3696</v>
      </c>
      <c r="I1122">
        <v>59.313000000000002</v>
      </c>
      <c r="J1122">
        <v>20</v>
      </c>
      <c r="K1122" t="s">
        <v>13098</v>
      </c>
      <c r="L1122" t="s">
        <v>3697</v>
      </c>
      <c r="M1122">
        <v>58.787999999999997</v>
      </c>
      <c r="N1122">
        <v>22</v>
      </c>
      <c r="O1122">
        <v>227</v>
      </c>
      <c r="P1122">
        <v>639</v>
      </c>
      <c r="Q1122">
        <v>865</v>
      </c>
    </row>
    <row r="1123" spans="1:17" x14ac:dyDescent="0.25">
      <c r="A1123" t="s">
        <v>3698</v>
      </c>
      <c r="B1123" t="s">
        <v>1101</v>
      </c>
      <c r="C1123" t="s">
        <v>1265</v>
      </c>
      <c r="D1123">
        <v>26</v>
      </c>
      <c r="E1123">
        <v>186</v>
      </c>
      <c r="F1123">
        <v>211</v>
      </c>
      <c r="G1123" t="s">
        <v>10391</v>
      </c>
      <c r="H1123" t="s">
        <v>3699</v>
      </c>
      <c r="I1123">
        <v>58.280999999999999</v>
      </c>
      <c r="J1123">
        <v>21</v>
      </c>
      <c r="K1123" t="s">
        <v>13099</v>
      </c>
      <c r="L1123" t="s">
        <v>3700</v>
      </c>
      <c r="M1123">
        <v>59.808</v>
      </c>
      <c r="N1123">
        <v>21</v>
      </c>
      <c r="O1123">
        <v>273</v>
      </c>
      <c r="P1123">
        <v>80</v>
      </c>
      <c r="Q1123">
        <v>352</v>
      </c>
    </row>
    <row r="1124" spans="1:17" x14ac:dyDescent="0.25">
      <c r="A1124" t="s">
        <v>3701</v>
      </c>
      <c r="B1124" t="s">
        <v>1101</v>
      </c>
      <c r="C1124" t="s">
        <v>1134</v>
      </c>
      <c r="D1124">
        <v>12</v>
      </c>
      <c r="E1124">
        <v>28</v>
      </c>
      <c r="F1124">
        <v>39</v>
      </c>
      <c r="G1124" t="s">
        <v>10392</v>
      </c>
      <c r="H1124" t="s">
        <v>3702</v>
      </c>
      <c r="I1124">
        <v>57.677999999999997</v>
      </c>
      <c r="J1124">
        <v>25</v>
      </c>
      <c r="K1124" t="s">
        <v>13100</v>
      </c>
      <c r="L1124" t="s">
        <v>3703</v>
      </c>
      <c r="M1124">
        <v>60.466999999999999</v>
      </c>
      <c r="N1124">
        <v>20</v>
      </c>
      <c r="O1124">
        <v>244</v>
      </c>
      <c r="P1124">
        <v>0</v>
      </c>
      <c r="Q1124">
        <v>243</v>
      </c>
    </row>
    <row r="1125" spans="1:17" x14ac:dyDescent="0.25">
      <c r="A1125" t="s">
        <v>3704</v>
      </c>
      <c r="B1125" t="s">
        <v>1101</v>
      </c>
      <c r="C1125" t="s">
        <v>1269</v>
      </c>
      <c r="D1125">
        <v>26</v>
      </c>
      <c r="E1125">
        <v>1273</v>
      </c>
      <c r="F1125">
        <v>1298</v>
      </c>
      <c r="G1125" t="s">
        <v>10393</v>
      </c>
      <c r="H1125" t="s">
        <v>3705</v>
      </c>
      <c r="I1125">
        <v>59.959000000000003</v>
      </c>
      <c r="J1125">
        <v>20</v>
      </c>
      <c r="K1125" t="s">
        <v>13101</v>
      </c>
      <c r="L1125" t="s">
        <v>3706</v>
      </c>
      <c r="M1125">
        <v>60.036000000000001</v>
      </c>
      <c r="N1125">
        <v>20</v>
      </c>
      <c r="O1125">
        <v>236</v>
      </c>
      <c r="P1125">
        <v>1110</v>
      </c>
      <c r="Q1125">
        <v>1345</v>
      </c>
    </row>
    <row r="1126" spans="1:17" x14ac:dyDescent="0.25">
      <c r="A1126" t="s">
        <v>3707</v>
      </c>
      <c r="B1126" t="s">
        <v>1101</v>
      </c>
      <c r="C1126" t="s">
        <v>1648</v>
      </c>
      <c r="D1126">
        <v>18</v>
      </c>
      <c r="E1126">
        <v>1774</v>
      </c>
      <c r="F1126">
        <v>1791</v>
      </c>
      <c r="G1126" t="s">
        <v>10394</v>
      </c>
      <c r="H1126" t="s">
        <v>3708</v>
      </c>
      <c r="I1126">
        <v>59.923000000000002</v>
      </c>
      <c r="J1126">
        <v>21</v>
      </c>
      <c r="K1126" t="s">
        <v>13102</v>
      </c>
      <c r="L1126" t="s">
        <v>3709</v>
      </c>
      <c r="M1126">
        <v>59.597999999999999</v>
      </c>
      <c r="N1126">
        <v>20</v>
      </c>
      <c r="O1126">
        <v>237</v>
      </c>
      <c r="P1126">
        <v>1627</v>
      </c>
      <c r="Q1126">
        <v>1863</v>
      </c>
    </row>
    <row r="1127" spans="1:17" x14ac:dyDescent="0.25">
      <c r="A1127" t="s">
        <v>3710</v>
      </c>
      <c r="B1127" t="s">
        <v>1101</v>
      </c>
      <c r="C1127" t="s">
        <v>1735</v>
      </c>
      <c r="D1127">
        <v>18</v>
      </c>
      <c r="E1127">
        <v>259</v>
      </c>
      <c r="F1127">
        <v>276</v>
      </c>
      <c r="G1127" t="s">
        <v>10395</v>
      </c>
      <c r="H1127" t="s">
        <v>3711</v>
      </c>
      <c r="I1127">
        <v>59.892000000000003</v>
      </c>
      <c r="J1127">
        <v>22</v>
      </c>
      <c r="K1127" t="s">
        <v>13103</v>
      </c>
      <c r="L1127" t="s">
        <v>3712</v>
      </c>
      <c r="M1127">
        <v>59.606999999999999</v>
      </c>
      <c r="N1127">
        <v>20</v>
      </c>
      <c r="O1127">
        <v>247</v>
      </c>
      <c r="P1127">
        <v>110</v>
      </c>
      <c r="Q1127">
        <v>356</v>
      </c>
    </row>
    <row r="1128" spans="1:17" x14ac:dyDescent="0.25">
      <c r="A1128" t="s">
        <v>3713</v>
      </c>
      <c r="B1128" t="s">
        <v>1101</v>
      </c>
      <c r="C1128" t="s">
        <v>1228</v>
      </c>
      <c r="D1128">
        <v>14</v>
      </c>
      <c r="E1128">
        <v>167</v>
      </c>
      <c r="F1128">
        <v>180</v>
      </c>
      <c r="G1128" t="s">
        <v>10396</v>
      </c>
      <c r="H1128" t="s">
        <v>3714</v>
      </c>
      <c r="I1128">
        <v>58.845999999999997</v>
      </c>
      <c r="J1128">
        <v>20</v>
      </c>
      <c r="K1128" t="s">
        <v>13104</v>
      </c>
      <c r="L1128" t="s">
        <v>3715</v>
      </c>
      <c r="M1128">
        <v>59.962000000000003</v>
      </c>
      <c r="N1128">
        <v>20</v>
      </c>
      <c r="O1128">
        <v>250</v>
      </c>
      <c r="P1128">
        <v>131</v>
      </c>
      <c r="Q1128">
        <v>380</v>
      </c>
    </row>
    <row r="1129" spans="1:17" x14ac:dyDescent="0.25">
      <c r="A1129" t="s">
        <v>3716</v>
      </c>
      <c r="B1129" t="s">
        <v>1101</v>
      </c>
      <c r="C1129" t="s">
        <v>1201</v>
      </c>
      <c r="D1129">
        <v>12</v>
      </c>
      <c r="E1129">
        <v>295</v>
      </c>
      <c r="F1129">
        <v>306</v>
      </c>
      <c r="G1129" t="s">
        <v>10397</v>
      </c>
      <c r="H1129" t="s">
        <v>3717</v>
      </c>
      <c r="I1129">
        <v>60.040999999999997</v>
      </c>
      <c r="J1129">
        <v>20</v>
      </c>
      <c r="K1129" t="s">
        <v>13105</v>
      </c>
      <c r="L1129" t="s">
        <v>3718</v>
      </c>
      <c r="M1129">
        <v>60.036000000000001</v>
      </c>
      <c r="N1129">
        <v>20</v>
      </c>
      <c r="O1129">
        <v>266</v>
      </c>
      <c r="P1129">
        <v>183</v>
      </c>
      <c r="Q1129">
        <v>448</v>
      </c>
    </row>
    <row r="1130" spans="1:17" x14ac:dyDescent="0.25">
      <c r="A1130" t="s">
        <v>3719</v>
      </c>
      <c r="B1130" t="s">
        <v>1101</v>
      </c>
      <c r="C1130" t="s">
        <v>1201</v>
      </c>
      <c r="D1130">
        <v>12</v>
      </c>
      <c r="E1130">
        <v>3040</v>
      </c>
      <c r="F1130">
        <v>3051</v>
      </c>
      <c r="G1130" t="s">
        <v>10398</v>
      </c>
      <c r="H1130" t="s">
        <v>3720</v>
      </c>
      <c r="I1130">
        <v>59.926000000000002</v>
      </c>
      <c r="J1130">
        <v>21</v>
      </c>
      <c r="K1130" t="s">
        <v>13106</v>
      </c>
      <c r="L1130" t="s">
        <v>3721</v>
      </c>
      <c r="M1130">
        <v>60.466000000000001</v>
      </c>
      <c r="N1130">
        <v>20</v>
      </c>
      <c r="O1130">
        <v>163</v>
      </c>
      <c r="P1130">
        <v>2979</v>
      </c>
      <c r="Q1130">
        <v>3141</v>
      </c>
    </row>
    <row r="1131" spans="1:17" x14ac:dyDescent="0.25">
      <c r="A1131" t="s">
        <v>3722</v>
      </c>
      <c r="B1131" t="s">
        <v>1101</v>
      </c>
      <c r="C1131" t="s">
        <v>1224</v>
      </c>
      <c r="D1131">
        <v>12</v>
      </c>
      <c r="E1131">
        <v>191</v>
      </c>
      <c r="F1131">
        <v>202</v>
      </c>
      <c r="G1131" t="s">
        <v>10399</v>
      </c>
      <c r="H1131" t="s">
        <v>3723</v>
      </c>
      <c r="I1131">
        <v>59.965000000000003</v>
      </c>
      <c r="J1131">
        <v>20</v>
      </c>
      <c r="K1131" t="s">
        <v>13107</v>
      </c>
      <c r="L1131" t="s">
        <v>3724</v>
      </c>
      <c r="M1131">
        <v>60.037999999999997</v>
      </c>
      <c r="N1131">
        <v>20</v>
      </c>
      <c r="O1131">
        <v>263</v>
      </c>
      <c r="P1131">
        <v>103</v>
      </c>
      <c r="Q1131">
        <v>365</v>
      </c>
    </row>
    <row r="1132" spans="1:17" x14ac:dyDescent="0.25">
      <c r="A1132" t="s">
        <v>3725</v>
      </c>
      <c r="B1132" t="s">
        <v>1101</v>
      </c>
      <c r="C1132" t="s">
        <v>1235</v>
      </c>
      <c r="D1132">
        <v>14</v>
      </c>
      <c r="E1132">
        <v>113</v>
      </c>
      <c r="F1132">
        <v>126</v>
      </c>
      <c r="G1132" t="s">
        <v>10400</v>
      </c>
      <c r="H1132" t="s">
        <v>3726</v>
      </c>
      <c r="I1132">
        <v>60.32</v>
      </c>
      <c r="J1132">
        <v>20</v>
      </c>
      <c r="K1132" t="s">
        <v>13108</v>
      </c>
      <c r="L1132" t="s">
        <v>3727</v>
      </c>
      <c r="M1132">
        <v>59.707999999999998</v>
      </c>
      <c r="N1132">
        <v>22</v>
      </c>
      <c r="O1132">
        <v>144</v>
      </c>
      <c r="P1132">
        <v>17</v>
      </c>
      <c r="Q1132">
        <v>160</v>
      </c>
    </row>
    <row r="1133" spans="1:17" x14ac:dyDescent="0.25">
      <c r="A1133" t="s">
        <v>3728</v>
      </c>
      <c r="B1133" t="s">
        <v>1101</v>
      </c>
      <c r="C1133" t="s">
        <v>1791</v>
      </c>
      <c r="D1133">
        <v>12</v>
      </c>
      <c r="E1133">
        <v>302</v>
      </c>
      <c r="F1133">
        <v>313</v>
      </c>
      <c r="G1133" t="s">
        <v>10401</v>
      </c>
      <c r="H1133" t="s">
        <v>3729</v>
      </c>
      <c r="I1133">
        <v>59.4</v>
      </c>
      <c r="J1133">
        <v>20</v>
      </c>
      <c r="K1133" t="s">
        <v>13109</v>
      </c>
      <c r="L1133" t="s">
        <v>3730</v>
      </c>
      <c r="M1133">
        <v>60.104999999999997</v>
      </c>
      <c r="N1133">
        <v>20</v>
      </c>
      <c r="O1133">
        <v>259</v>
      </c>
      <c r="P1133">
        <v>110</v>
      </c>
      <c r="Q1133">
        <v>368</v>
      </c>
    </row>
    <row r="1134" spans="1:17" x14ac:dyDescent="0.25">
      <c r="A1134" t="s">
        <v>3731</v>
      </c>
      <c r="B1134" t="s">
        <v>1101</v>
      </c>
      <c r="C1134" t="s">
        <v>1640</v>
      </c>
      <c r="D1134">
        <v>22</v>
      </c>
      <c r="E1134">
        <v>2803</v>
      </c>
      <c r="F1134">
        <v>2824</v>
      </c>
      <c r="G1134" t="s">
        <v>10402</v>
      </c>
      <c r="H1134" t="s">
        <v>3732</v>
      </c>
      <c r="I1134">
        <v>59.744</v>
      </c>
      <c r="J1134">
        <v>20</v>
      </c>
      <c r="K1134" t="s">
        <v>13110</v>
      </c>
      <c r="L1134" t="s">
        <v>3733</v>
      </c>
      <c r="M1134">
        <v>59.74</v>
      </c>
      <c r="N1134">
        <v>20</v>
      </c>
      <c r="O1134">
        <v>179</v>
      </c>
      <c r="P1134">
        <v>2675</v>
      </c>
      <c r="Q1134">
        <v>2853</v>
      </c>
    </row>
    <row r="1135" spans="1:17" x14ac:dyDescent="0.25">
      <c r="A1135" t="s">
        <v>3734</v>
      </c>
      <c r="B1135" t="s">
        <v>1101</v>
      </c>
      <c r="C1135" t="s">
        <v>1242</v>
      </c>
      <c r="D1135">
        <v>12</v>
      </c>
      <c r="E1135">
        <v>88</v>
      </c>
      <c r="F1135">
        <v>99</v>
      </c>
      <c r="G1135" t="s">
        <v>10403</v>
      </c>
      <c r="H1135" t="s">
        <v>3735</v>
      </c>
      <c r="I1135">
        <v>59.959000000000003</v>
      </c>
      <c r="J1135">
        <v>20</v>
      </c>
      <c r="K1135" t="s">
        <v>13111</v>
      </c>
      <c r="L1135" t="s">
        <v>3736</v>
      </c>
      <c r="M1135">
        <v>60.034999999999997</v>
      </c>
      <c r="N1135">
        <v>20</v>
      </c>
      <c r="O1135">
        <v>226</v>
      </c>
      <c r="P1135">
        <v>3</v>
      </c>
      <c r="Q1135">
        <v>228</v>
      </c>
    </row>
    <row r="1136" spans="1:17" x14ac:dyDescent="0.25">
      <c r="A1136" t="s">
        <v>3737</v>
      </c>
      <c r="B1136" t="s">
        <v>1101</v>
      </c>
      <c r="C1136" t="s">
        <v>3021</v>
      </c>
      <c r="D1136">
        <v>24</v>
      </c>
      <c r="E1136">
        <v>125</v>
      </c>
      <c r="F1136">
        <v>148</v>
      </c>
      <c r="G1136" t="s">
        <v>10404</v>
      </c>
      <c r="H1136" t="s">
        <v>3738</v>
      </c>
      <c r="I1136">
        <v>60.320999999999998</v>
      </c>
      <c r="J1136">
        <v>20</v>
      </c>
      <c r="K1136" t="s">
        <v>13112</v>
      </c>
      <c r="L1136" t="s">
        <v>3739</v>
      </c>
      <c r="M1136">
        <v>59.820999999999998</v>
      </c>
      <c r="N1136">
        <v>20</v>
      </c>
      <c r="O1136">
        <v>256</v>
      </c>
      <c r="P1136">
        <v>5</v>
      </c>
      <c r="Q1136">
        <v>260</v>
      </c>
    </row>
    <row r="1137" spans="1:17" x14ac:dyDescent="0.25">
      <c r="A1137" t="s">
        <v>3740</v>
      </c>
      <c r="B1137" t="s">
        <v>1101</v>
      </c>
      <c r="C1137" t="s">
        <v>1165</v>
      </c>
      <c r="D1137">
        <v>12</v>
      </c>
      <c r="E1137">
        <v>217</v>
      </c>
      <c r="F1137">
        <v>228</v>
      </c>
      <c r="G1137" t="s">
        <v>10405</v>
      </c>
      <c r="H1137" t="s">
        <v>3741</v>
      </c>
      <c r="I1137">
        <v>60.133000000000003</v>
      </c>
      <c r="J1137">
        <v>21</v>
      </c>
      <c r="K1137" t="s">
        <v>13113</v>
      </c>
      <c r="L1137" t="s">
        <v>3742</v>
      </c>
      <c r="M1137">
        <v>59.814</v>
      </c>
      <c r="N1137">
        <v>20</v>
      </c>
      <c r="O1137">
        <v>280</v>
      </c>
      <c r="P1137">
        <v>28</v>
      </c>
      <c r="Q1137">
        <v>307</v>
      </c>
    </row>
    <row r="1138" spans="1:17" x14ac:dyDescent="0.25">
      <c r="A1138" t="s">
        <v>3743</v>
      </c>
      <c r="B1138" t="s">
        <v>1101</v>
      </c>
      <c r="C1138" t="s">
        <v>1126</v>
      </c>
      <c r="D1138">
        <v>18</v>
      </c>
      <c r="E1138">
        <v>490</v>
      </c>
      <c r="F1138">
        <v>507</v>
      </c>
      <c r="G1138" t="s">
        <v>10406</v>
      </c>
      <c r="H1138" t="s">
        <v>3744</v>
      </c>
      <c r="I1138">
        <v>58.651000000000003</v>
      </c>
      <c r="J1138">
        <v>20</v>
      </c>
      <c r="K1138" t="s">
        <v>13114</v>
      </c>
      <c r="L1138" t="s">
        <v>3745</v>
      </c>
      <c r="M1138">
        <v>60.106999999999999</v>
      </c>
      <c r="N1138">
        <v>20</v>
      </c>
      <c r="O1138">
        <v>256</v>
      </c>
      <c r="P1138">
        <v>336</v>
      </c>
      <c r="Q1138">
        <v>591</v>
      </c>
    </row>
    <row r="1139" spans="1:17" x14ac:dyDescent="0.25">
      <c r="A1139" t="s">
        <v>3746</v>
      </c>
      <c r="B1139" t="s">
        <v>1101</v>
      </c>
      <c r="C1139" t="s">
        <v>1102</v>
      </c>
      <c r="D1139">
        <v>12</v>
      </c>
      <c r="E1139">
        <v>160</v>
      </c>
      <c r="F1139">
        <v>171</v>
      </c>
      <c r="G1139" t="s">
        <v>10407</v>
      </c>
      <c r="H1139" t="s">
        <v>3747</v>
      </c>
      <c r="I1139">
        <v>59.171999999999997</v>
      </c>
      <c r="J1139">
        <v>21</v>
      </c>
      <c r="K1139" t="s">
        <v>13115</v>
      </c>
      <c r="L1139" t="s">
        <v>3748</v>
      </c>
      <c r="M1139">
        <v>59.405000000000001</v>
      </c>
      <c r="N1139">
        <v>20</v>
      </c>
      <c r="O1139">
        <v>234</v>
      </c>
      <c r="P1139">
        <v>98</v>
      </c>
      <c r="Q1139">
        <v>331</v>
      </c>
    </row>
    <row r="1140" spans="1:17" x14ac:dyDescent="0.25">
      <c r="A1140" t="s">
        <v>3749</v>
      </c>
      <c r="B1140" t="s">
        <v>1101</v>
      </c>
      <c r="C1140" t="s">
        <v>1165</v>
      </c>
      <c r="D1140">
        <v>12</v>
      </c>
      <c r="E1140">
        <v>196</v>
      </c>
      <c r="F1140">
        <v>207</v>
      </c>
      <c r="G1140" t="s">
        <v>10408</v>
      </c>
      <c r="H1140" t="s">
        <v>3750</v>
      </c>
      <c r="I1140">
        <v>59.957999999999998</v>
      </c>
      <c r="J1140">
        <v>20</v>
      </c>
      <c r="K1140" t="s">
        <v>13116</v>
      </c>
      <c r="L1140" t="s">
        <v>3751</v>
      </c>
      <c r="M1140">
        <v>59.968000000000004</v>
      </c>
      <c r="N1140">
        <v>20</v>
      </c>
      <c r="O1140">
        <v>207</v>
      </c>
      <c r="P1140">
        <v>122</v>
      </c>
      <c r="Q1140">
        <v>328</v>
      </c>
    </row>
    <row r="1141" spans="1:17" x14ac:dyDescent="0.25">
      <c r="A1141" t="s">
        <v>3752</v>
      </c>
      <c r="B1141" t="s">
        <v>1101</v>
      </c>
      <c r="C1141" t="s">
        <v>1224</v>
      </c>
      <c r="D1141">
        <v>12</v>
      </c>
      <c r="E1141">
        <v>135</v>
      </c>
      <c r="F1141">
        <v>146</v>
      </c>
      <c r="G1141" t="s">
        <v>10409</v>
      </c>
      <c r="H1141" t="s">
        <v>3753</v>
      </c>
      <c r="I1141">
        <v>60.426000000000002</v>
      </c>
      <c r="J1141">
        <v>23</v>
      </c>
      <c r="K1141" t="s">
        <v>13117</v>
      </c>
      <c r="L1141" t="s">
        <v>3754</v>
      </c>
      <c r="M1141">
        <v>59.997999999999998</v>
      </c>
      <c r="N1141">
        <v>21</v>
      </c>
      <c r="O1141">
        <v>174</v>
      </c>
      <c r="P1141">
        <v>15</v>
      </c>
      <c r="Q1141">
        <v>188</v>
      </c>
    </row>
    <row r="1142" spans="1:17" x14ac:dyDescent="0.25">
      <c r="A1142" t="s">
        <v>3755</v>
      </c>
      <c r="B1142" t="s">
        <v>1101</v>
      </c>
      <c r="C1142" t="s">
        <v>1224</v>
      </c>
      <c r="D1142">
        <v>12</v>
      </c>
      <c r="E1142">
        <v>459</v>
      </c>
      <c r="F1142">
        <v>470</v>
      </c>
      <c r="G1142" t="s">
        <v>10410</v>
      </c>
      <c r="H1142" t="s">
        <v>3756</v>
      </c>
      <c r="I1142">
        <v>59.822000000000003</v>
      </c>
      <c r="J1142">
        <v>20</v>
      </c>
      <c r="K1142" t="s">
        <v>13118</v>
      </c>
      <c r="L1142" t="s">
        <v>3757</v>
      </c>
      <c r="M1142">
        <v>57.353000000000002</v>
      </c>
      <c r="N1142">
        <v>27</v>
      </c>
      <c r="O1142">
        <v>270</v>
      </c>
      <c r="P1142">
        <v>231</v>
      </c>
      <c r="Q1142">
        <v>500</v>
      </c>
    </row>
    <row r="1143" spans="1:17" x14ac:dyDescent="0.25">
      <c r="A1143" t="s">
        <v>3758</v>
      </c>
      <c r="B1143" t="s">
        <v>1101</v>
      </c>
      <c r="C1143" t="s">
        <v>1142</v>
      </c>
      <c r="D1143">
        <v>14</v>
      </c>
      <c r="E1143">
        <v>118</v>
      </c>
      <c r="F1143">
        <v>131</v>
      </c>
      <c r="G1143" t="s">
        <v>10411</v>
      </c>
      <c r="H1143" t="s">
        <v>3759</v>
      </c>
      <c r="I1143">
        <v>59.695999999999998</v>
      </c>
      <c r="J1143">
        <v>22</v>
      </c>
      <c r="K1143" t="s">
        <v>13119</v>
      </c>
      <c r="L1143" t="s">
        <v>3760</v>
      </c>
      <c r="M1143">
        <v>58.779000000000003</v>
      </c>
      <c r="N1143">
        <v>21</v>
      </c>
      <c r="O1143">
        <v>232</v>
      </c>
      <c r="P1143">
        <v>42</v>
      </c>
      <c r="Q1143">
        <v>273</v>
      </c>
    </row>
    <row r="1144" spans="1:17" x14ac:dyDescent="0.25">
      <c r="A1144" t="s">
        <v>3761</v>
      </c>
      <c r="B1144" t="s">
        <v>1101</v>
      </c>
      <c r="C1144" t="s">
        <v>1397</v>
      </c>
      <c r="D1144">
        <v>16</v>
      </c>
      <c r="E1144">
        <v>1226</v>
      </c>
      <c r="F1144">
        <v>1241</v>
      </c>
      <c r="G1144" t="s">
        <v>10412</v>
      </c>
      <c r="H1144" t="s">
        <v>3762</v>
      </c>
      <c r="I1144">
        <v>59.639000000000003</v>
      </c>
      <c r="J1144">
        <v>21</v>
      </c>
      <c r="K1144" t="s">
        <v>13120</v>
      </c>
      <c r="L1144" t="s">
        <v>3763</v>
      </c>
      <c r="M1144">
        <v>60.031999999999996</v>
      </c>
      <c r="N1144">
        <v>20</v>
      </c>
      <c r="O1144">
        <v>275</v>
      </c>
      <c r="P1144">
        <v>1175</v>
      </c>
      <c r="Q1144">
        <v>1449</v>
      </c>
    </row>
    <row r="1145" spans="1:17" x14ac:dyDescent="0.25">
      <c r="A1145" t="s">
        <v>3764</v>
      </c>
      <c r="B1145" t="s">
        <v>1101</v>
      </c>
      <c r="C1145" t="s">
        <v>3765</v>
      </c>
      <c r="D1145">
        <v>24</v>
      </c>
      <c r="E1145">
        <v>1984</v>
      </c>
      <c r="F1145">
        <v>2007</v>
      </c>
      <c r="G1145" t="s">
        <v>10413</v>
      </c>
      <c r="H1145" t="s">
        <v>3766</v>
      </c>
      <c r="I1145">
        <v>59.811</v>
      </c>
      <c r="J1145">
        <v>20</v>
      </c>
      <c r="K1145" t="s">
        <v>13121</v>
      </c>
      <c r="L1145" t="s">
        <v>3767</v>
      </c>
      <c r="M1145">
        <v>58.137</v>
      </c>
      <c r="N1145">
        <v>20</v>
      </c>
      <c r="O1145">
        <v>269</v>
      </c>
      <c r="P1145">
        <v>1785</v>
      </c>
      <c r="Q1145">
        <v>2053</v>
      </c>
    </row>
    <row r="1146" spans="1:17" x14ac:dyDescent="0.25">
      <c r="A1146" t="s">
        <v>3768</v>
      </c>
      <c r="B1146" t="s">
        <v>1101</v>
      </c>
      <c r="C1146" t="s">
        <v>1142</v>
      </c>
      <c r="D1146">
        <v>14</v>
      </c>
      <c r="E1146">
        <v>2051</v>
      </c>
      <c r="F1146">
        <v>2064</v>
      </c>
      <c r="G1146" t="s">
        <v>10414</v>
      </c>
      <c r="H1146" t="s">
        <v>3769</v>
      </c>
      <c r="I1146">
        <v>60.54</v>
      </c>
      <c r="J1146">
        <v>20</v>
      </c>
      <c r="K1146" t="s">
        <v>13122</v>
      </c>
      <c r="L1146" t="s">
        <v>3770</v>
      </c>
      <c r="M1146">
        <v>57.582999999999998</v>
      </c>
      <c r="N1146">
        <v>25</v>
      </c>
      <c r="O1146">
        <v>280</v>
      </c>
      <c r="P1146">
        <v>1841</v>
      </c>
      <c r="Q1146">
        <v>2120</v>
      </c>
    </row>
    <row r="1147" spans="1:17" x14ac:dyDescent="0.25">
      <c r="A1147" t="s">
        <v>3771</v>
      </c>
      <c r="B1147" t="s">
        <v>1101</v>
      </c>
      <c r="C1147" t="s">
        <v>1804</v>
      </c>
      <c r="D1147">
        <v>14</v>
      </c>
      <c r="E1147">
        <v>5446</v>
      </c>
      <c r="F1147">
        <v>5459</v>
      </c>
      <c r="G1147" t="s">
        <v>10415</v>
      </c>
      <c r="H1147" t="s">
        <v>3772</v>
      </c>
      <c r="I1147">
        <v>60.179000000000002</v>
      </c>
      <c r="J1147">
        <v>20</v>
      </c>
      <c r="K1147" t="s">
        <v>13123</v>
      </c>
      <c r="L1147" t="s">
        <v>3773</v>
      </c>
      <c r="M1147">
        <v>59.963000000000001</v>
      </c>
      <c r="N1147">
        <v>20</v>
      </c>
      <c r="O1147">
        <v>180</v>
      </c>
      <c r="P1147">
        <v>5337</v>
      </c>
      <c r="Q1147">
        <v>5516</v>
      </c>
    </row>
    <row r="1148" spans="1:17" x14ac:dyDescent="0.25">
      <c r="A1148" t="s">
        <v>3774</v>
      </c>
      <c r="B1148" t="s">
        <v>1101</v>
      </c>
      <c r="C1148" t="s">
        <v>1242</v>
      </c>
      <c r="D1148">
        <v>12</v>
      </c>
      <c r="E1148">
        <v>871</v>
      </c>
      <c r="F1148">
        <v>882</v>
      </c>
      <c r="G1148" t="s">
        <v>10416</v>
      </c>
      <c r="H1148" t="s">
        <v>3775</v>
      </c>
      <c r="I1148">
        <v>59.759</v>
      </c>
      <c r="J1148">
        <v>20</v>
      </c>
      <c r="K1148" t="s">
        <v>13124</v>
      </c>
      <c r="L1148" t="s">
        <v>3776</v>
      </c>
      <c r="M1148">
        <v>59.575000000000003</v>
      </c>
      <c r="N1148">
        <v>21</v>
      </c>
      <c r="O1148">
        <v>193</v>
      </c>
      <c r="P1148">
        <v>788</v>
      </c>
      <c r="Q1148">
        <v>980</v>
      </c>
    </row>
    <row r="1149" spans="1:17" x14ac:dyDescent="0.25">
      <c r="A1149" t="s">
        <v>3777</v>
      </c>
      <c r="B1149" t="s">
        <v>1101</v>
      </c>
      <c r="C1149" t="s">
        <v>1804</v>
      </c>
      <c r="D1149">
        <v>14</v>
      </c>
      <c r="E1149">
        <v>36</v>
      </c>
      <c r="F1149">
        <v>49</v>
      </c>
      <c r="G1149" t="s">
        <v>10417</v>
      </c>
      <c r="H1149" t="s">
        <v>3778</v>
      </c>
      <c r="I1149">
        <v>59.718000000000004</v>
      </c>
      <c r="J1149">
        <v>24</v>
      </c>
      <c r="K1149" t="s">
        <v>13125</v>
      </c>
      <c r="L1149" t="s">
        <v>3779</v>
      </c>
      <c r="M1149">
        <v>59.963999999999999</v>
      </c>
      <c r="N1149">
        <v>20</v>
      </c>
      <c r="O1149">
        <v>253</v>
      </c>
      <c r="P1149">
        <v>9</v>
      </c>
      <c r="Q1149">
        <v>261</v>
      </c>
    </row>
    <row r="1150" spans="1:17" x14ac:dyDescent="0.25">
      <c r="A1150" t="s">
        <v>3780</v>
      </c>
      <c r="B1150" t="s">
        <v>1101</v>
      </c>
      <c r="C1150" t="s">
        <v>1173</v>
      </c>
      <c r="D1150">
        <v>12</v>
      </c>
      <c r="E1150">
        <v>1612</v>
      </c>
      <c r="F1150">
        <v>1623</v>
      </c>
      <c r="G1150" t="s">
        <v>10418</v>
      </c>
      <c r="H1150" t="s">
        <v>3781</v>
      </c>
      <c r="I1150">
        <v>59.89</v>
      </c>
      <c r="J1150">
        <v>20</v>
      </c>
      <c r="K1150" t="s">
        <v>13126</v>
      </c>
      <c r="L1150" t="s">
        <v>3782</v>
      </c>
      <c r="M1150">
        <v>60.134</v>
      </c>
      <c r="N1150">
        <v>21</v>
      </c>
      <c r="O1150">
        <v>114</v>
      </c>
      <c r="P1150">
        <v>1541</v>
      </c>
      <c r="Q1150">
        <v>1654</v>
      </c>
    </row>
    <row r="1151" spans="1:17" x14ac:dyDescent="0.25">
      <c r="A1151" t="s">
        <v>3783</v>
      </c>
      <c r="B1151" t="s">
        <v>1101</v>
      </c>
      <c r="C1151" t="s">
        <v>1791</v>
      </c>
      <c r="D1151">
        <v>12</v>
      </c>
      <c r="E1151">
        <v>1661</v>
      </c>
      <c r="F1151">
        <v>1672</v>
      </c>
      <c r="G1151" t="s">
        <v>10419</v>
      </c>
      <c r="H1151" t="s">
        <v>3784</v>
      </c>
      <c r="I1151">
        <v>60.107999999999997</v>
      </c>
      <c r="J1151">
        <v>20</v>
      </c>
      <c r="K1151" t="s">
        <v>13127</v>
      </c>
      <c r="L1151" t="s">
        <v>3785</v>
      </c>
      <c r="M1151">
        <v>60.036999999999999</v>
      </c>
      <c r="N1151">
        <v>20</v>
      </c>
      <c r="O1151">
        <v>269</v>
      </c>
      <c r="P1151">
        <v>1564</v>
      </c>
      <c r="Q1151">
        <v>1832</v>
      </c>
    </row>
    <row r="1152" spans="1:17" x14ac:dyDescent="0.25">
      <c r="A1152" t="s">
        <v>3786</v>
      </c>
      <c r="B1152" t="s">
        <v>1101</v>
      </c>
      <c r="C1152" t="s">
        <v>1791</v>
      </c>
      <c r="D1152">
        <v>12</v>
      </c>
      <c r="E1152">
        <v>87</v>
      </c>
      <c r="F1152">
        <v>98</v>
      </c>
      <c r="G1152" t="s">
        <v>10420</v>
      </c>
      <c r="H1152" t="s">
        <v>3787</v>
      </c>
      <c r="I1152">
        <v>59.473999999999997</v>
      </c>
      <c r="J1152">
        <v>20</v>
      </c>
      <c r="K1152" t="s">
        <v>13128</v>
      </c>
      <c r="L1152" t="s">
        <v>3788</v>
      </c>
      <c r="M1152">
        <v>59.957999999999998</v>
      </c>
      <c r="N1152">
        <v>20</v>
      </c>
      <c r="O1152">
        <v>186</v>
      </c>
      <c r="P1152">
        <v>58</v>
      </c>
      <c r="Q1152">
        <v>243</v>
      </c>
    </row>
    <row r="1153" spans="1:17" x14ac:dyDescent="0.25">
      <c r="A1153" t="s">
        <v>3789</v>
      </c>
      <c r="B1153" t="s">
        <v>1101</v>
      </c>
      <c r="C1153" t="s">
        <v>1313</v>
      </c>
      <c r="D1153">
        <v>20</v>
      </c>
      <c r="E1153">
        <v>83</v>
      </c>
      <c r="F1153">
        <v>102</v>
      </c>
      <c r="G1153" t="s">
        <v>10421</v>
      </c>
      <c r="H1153" t="s">
        <v>3790</v>
      </c>
      <c r="I1153">
        <v>59.898000000000003</v>
      </c>
      <c r="J1153">
        <v>22</v>
      </c>
      <c r="K1153" t="s">
        <v>13129</v>
      </c>
      <c r="L1153" t="s">
        <v>3791</v>
      </c>
      <c r="M1153">
        <v>59.575000000000003</v>
      </c>
      <c r="N1153">
        <v>22</v>
      </c>
      <c r="O1153">
        <v>271</v>
      </c>
      <c r="P1153">
        <v>8</v>
      </c>
      <c r="Q1153">
        <v>278</v>
      </c>
    </row>
    <row r="1154" spans="1:17" x14ac:dyDescent="0.25">
      <c r="A1154" t="s">
        <v>3792</v>
      </c>
      <c r="B1154" t="s">
        <v>1101</v>
      </c>
      <c r="C1154" t="s">
        <v>1358</v>
      </c>
      <c r="D1154">
        <v>14</v>
      </c>
      <c r="E1154">
        <v>125</v>
      </c>
      <c r="F1154">
        <v>138</v>
      </c>
      <c r="G1154" t="s">
        <v>10422</v>
      </c>
      <c r="H1154" t="s">
        <v>3793</v>
      </c>
      <c r="I1154">
        <v>60.107999999999997</v>
      </c>
      <c r="J1154">
        <v>20</v>
      </c>
      <c r="K1154" t="s">
        <v>13130</v>
      </c>
      <c r="L1154" t="s">
        <v>3794</v>
      </c>
      <c r="M1154">
        <v>60.037999999999997</v>
      </c>
      <c r="N1154">
        <v>20</v>
      </c>
      <c r="O1154">
        <v>246</v>
      </c>
      <c r="P1154">
        <v>72</v>
      </c>
      <c r="Q1154">
        <v>317</v>
      </c>
    </row>
    <row r="1155" spans="1:17" x14ac:dyDescent="0.25">
      <c r="A1155" t="s">
        <v>3795</v>
      </c>
      <c r="B1155" t="s">
        <v>1101</v>
      </c>
      <c r="C1155" t="s">
        <v>1191</v>
      </c>
      <c r="D1155">
        <v>14</v>
      </c>
      <c r="E1155">
        <v>236</v>
      </c>
      <c r="F1155">
        <v>249</v>
      </c>
      <c r="G1155" t="s">
        <v>10423</v>
      </c>
      <c r="H1155" t="s">
        <v>3796</v>
      </c>
      <c r="I1155">
        <v>59.677</v>
      </c>
      <c r="J1155">
        <v>20</v>
      </c>
      <c r="K1155" t="s">
        <v>13131</v>
      </c>
      <c r="L1155" t="s">
        <v>3797</v>
      </c>
      <c r="M1155">
        <v>59.746000000000002</v>
      </c>
      <c r="N1155">
        <v>20</v>
      </c>
      <c r="O1155">
        <v>130</v>
      </c>
      <c r="P1155">
        <v>150</v>
      </c>
      <c r="Q1155">
        <v>279</v>
      </c>
    </row>
    <row r="1156" spans="1:17" x14ac:dyDescent="0.25">
      <c r="A1156" t="s">
        <v>3798</v>
      </c>
      <c r="B1156" t="s">
        <v>1101</v>
      </c>
      <c r="C1156" t="s">
        <v>1386</v>
      </c>
      <c r="D1156">
        <v>16</v>
      </c>
      <c r="E1156">
        <v>337</v>
      </c>
      <c r="F1156">
        <v>352</v>
      </c>
      <c r="G1156" t="s">
        <v>10424</v>
      </c>
      <c r="H1156" t="s">
        <v>3799</v>
      </c>
      <c r="I1156">
        <v>59.558999999999997</v>
      </c>
      <c r="J1156">
        <v>23</v>
      </c>
      <c r="K1156" t="s">
        <v>13132</v>
      </c>
      <c r="L1156" t="s">
        <v>3800</v>
      </c>
      <c r="M1156">
        <v>59.965000000000003</v>
      </c>
      <c r="N1156">
        <v>22</v>
      </c>
      <c r="O1156">
        <v>253</v>
      </c>
      <c r="P1156">
        <v>283</v>
      </c>
      <c r="Q1156">
        <v>535</v>
      </c>
    </row>
    <row r="1157" spans="1:17" x14ac:dyDescent="0.25">
      <c r="A1157" t="s">
        <v>3801</v>
      </c>
      <c r="B1157" t="s">
        <v>1101</v>
      </c>
      <c r="C1157" t="s">
        <v>1110</v>
      </c>
      <c r="D1157">
        <v>12</v>
      </c>
      <c r="E1157">
        <v>2266</v>
      </c>
      <c r="F1157">
        <v>2277</v>
      </c>
      <c r="G1157" t="s">
        <v>10425</v>
      </c>
      <c r="H1157" t="s">
        <v>3802</v>
      </c>
      <c r="I1157">
        <v>59.994</v>
      </c>
      <c r="J1157">
        <v>21</v>
      </c>
      <c r="K1157" t="s">
        <v>13133</v>
      </c>
      <c r="L1157" t="s">
        <v>3803</v>
      </c>
      <c r="M1157">
        <v>59.817999999999998</v>
      </c>
      <c r="N1157">
        <v>20</v>
      </c>
      <c r="O1157">
        <v>239</v>
      </c>
      <c r="P1157">
        <v>2109</v>
      </c>
      <c r="Q1157">
        <v>2347</v>
      </c>
    </row>
    <row r="1158" spans="1:17" x14ac:dyDescent="0.25">
      <c r="A1158" t="s">
        <v>3804</v>
      </c>
      <c r="B1158" t="s">
        <v>1101</v>
      </c>
      <c r="C1158" t="s">
        <v>1791</v>
      </c>
      <c r="D1158">
        <v>12</v>
      </c>
      <c r="E1158">
        <v>1184</v>
      </c>
      <c r="F1158">
        <v>1195</v>
      </c>
      <c r="G1158" t="s">
        <v>10426</v>
      </c>
      <c r="H1158" t="s">
        <v>3805</v>
      </c>
      <c r="I1158">
        <v>60.179000000000002</v>
      </c>
      <c r="J1158">
        <v>20</v>
      </c>
      <c r="K1158" t="s">
        <v>13134</v>
      </c>
      <c r="L1158" t="s">
        <v>3806</v>
      </c>
      <c r="M1158">
        <v>59.996000000000002</v>
      </c>
      <c r="N1158">
        <v>21</v>
      </c>
      <c r="O1158">
        <v>256</v>
      </c>
      <c r="P1158">
        <v>989</v>
      </c>
      <c r="Q1158">
        <v>1244</v>
      </c>
    </row>
    <row r="1159" spans="1:17" x14ac:dyDescent="0.25">
      <c r="A1159" t="s">
        <v>3807</v>
      </c>
      <c r="B1159" t="s">
        <v>1101</v>
      </c>
      <c r="C1159" t="s">
        <v>1161</v>
      </c>
      <c r="D1159">
        <v>12</v>
      </c>
      <c r="E1159">
        <v>3921</v>
      </c>
      <c r="F1159">
        <v>3932</v>
      </c>
      <c r="G1159" t="s">
        <v>10427</v>
      </c>
      <c r="H1159" t="s">
        <v>3808</v>
      </c>
      <c r="I1159">
        <v>59.97</v>
      </c>
      <c r="J1159">
        <v>20</v>
      </c>
      <c r="K1159" t="s">
        <v>13135</v>
      </c>
      <c r="L1159" t="s">
        <v>3809</v>
      </c>
      <c r="M1159">
        <v>59.83</v>
      </c>
      <c r="N1159">
        <v>20</v>
      </c>
      <c r="O1159">
        <v>272</v>
      </c>
      <c r="P1159">
        <v>3721</v>
      </c>
      <c r="Q1159">
        <v>3992</v>
      </c>
    </row>
    <row r="1160" spans="1:17" x14ac:dyDescent="0.25">
      <c r="A1160" t="s">
        <v>3810</v>
      </c>
      <c r="B1160" t="s">
        <v>1101</v>
      </c>
      <c r="C1160" t="s">
        <v>1161</v>
      </c>
      <c r="D1160">
        <v>12</v>
      </c>
      <c r="E1160">
        <v>2550</v>
      </c>
      <c r="F1160">
        <v>2561</v>
      </c>
      <c r="G1160" t="s">
        <v>10428</v>
      </c>
      <c r="H1160" t="s">
        <v>3811</v>
      </c>
      <c r="I1160">
        <v>60.033999999999999</v>
      </c>
      <c r="J1160">
        <v>20</v>
      </c>
      <c r="K1160" t="s">
        <v>13136</v>
      </c>
      <c r="L1160" t="s">
        <v>3812</v>
      </c>
      <c r="M1160">
        <v>59.908000000000001</v>
      </c>
      <c r="N1160">
        <v>20</v>
      </c>
      <c r="O1160">
        <v>111</v>
      </c>
      <c r="P1160">
        <v>2499</v>
      </c>
      <c r="Q1160">
        <v>2609</v>
      </c>
    </row>
    <row r="1161" spans="1:17" x14ac:dyDescent="0.25">
      <c r="A1161" t="s">
        <v>3813</v>
      </c>
      <c r="B1161" t="s">
        <v>1101</v>
      </c>
      <c r="C1161" t="s">
        <v>1165</v>
      </c>
      <c r="D1161">
        <v>12</v>
      </c>
      <c r="E1161">
        <v>143</v>
      </c>
      <c r="F1161">
        <v>154</v>
      </c>
      <c r="G1161" t="s">
        <v>10429</v>
      </c>
      <c r="H1161" t="s">
        <v>3814</v>
      </c>
      <c r="I1161">
        <v>59.960999999999999</v>
      </c>
      <c r="J1161">
        <v>20</v>
      </c>
      <c r="K1161" t="s">
        <v>13137</v>
      </c>
      <c r="L1161" t="s">
        <v>3815</v>
      </c>
      <c r="M1161">
        <v>59.225999999999999</v>
      </c>
      <c r="N1161">
        <v>21</v>
      </c>
      <c r="O1161">
        <v>130</v>
      </c>
      <c r="P1161">
        <v>78</v>
      </c>
      <c r="Q1161">
        <v>207</v>
      </c>
    </row>
    <row r="1162" spans="1:17" x14ac:dyDescent="0.25">
      <c r="A1162" t="s">
        <v>3816</v>
      </c>
      <c r="B1162" t="s">
        <v>1101</v>
      </c>
      <c r="C1162" t="s">
        <v>1224</v>
      </c>
      <c r="D1162">
        <v>12</v>
      </c>
      <c r="E1162">
        <v>329</v>
      </c>
      <c r="F1162">
        <v>340</v>
      </c>
      <c r="G1162" t="s">
        <v>10430</v>
      </c>
      <c r="H1162" t="s">
        <v>3817</v>
      </c>
      <c r="I1162">
        <v>59.966999999999999</v>
      </c>
      <c r="J1162">
        <v>20</v>
      </c>
      <c r="K1162" t="s">
        <v>13138</v>
      </c>
      <c r="L1162" t="s">
        <v>3818</v>
      </c>
      <c r="M1162">
        <v>60.179000000000002</v>
      </c>
      <c r="N1162">
        <v>20</v>
      </c>
      <c r="O1162">
        <v>267</v>
      </c>
      <c r="P1162">
        <v>219</v>
      </c>
      <c r="Q1162">
        <v>485</v>
      </c>
    </row>
    <row r="1163" spans="1:17" x14ac:dyDescent="0.25">
      <c r="A1163" t="s">
        <v>3819</v>
      </c>
      <c r="B1163" t="s">
        <v>1101</v>
      </c>
      <c r="C1163" t="s">
        <v>1150</v>
      </c>
      <c r="D1163">
        <v>16</v>
      </c>
      <c r="E1163">
        <v>458</v>
      </c>
      <c r="F1163">
        <v>473</v>
      </c>
      <c r="G1163" t="s">
        <v>10431</v>
      </c>
      <c r="H1163" t="s">
        <v>3820</v>
      </c>
      <c r="I1163">
        <v>59.904000000000003</v>
      </c>
      <c r="J1163">
        <v>22</v>
      </c>
      <c r="K1163" t="s">
        <v>13139</v>
      </c>
      <c r="L1163" t="s">
        <v>3821</v>
      </c>
      <c r="M1163">
        <v>57.286000000000001</v>
      </c>
      <c r="N1163">
        <v>20</v>
      </c>
      <c r="O1163">
        <v>223</v>
      </c>
      <c r="P1163">
        <v>276</v>
      </c>
      <c r="Q1163">
        <v>498</v>
      </c>
    </row>
    <row r="1164" spans="1:17" x14ac:dyDescent="0.25">
      <c r="A1164" t="s">
        <v>3822</v>
      </c>
      <c r="B1164" t="s">
        <v>1101</v>
      </c>
      <c r="C1164" t="s">
        <v>1281</v>
      </c>
      <c r="D1164">
        <v>16</v>
      </c>
      <c r="E1164">
        <v>625</v>
      </c>
      <c r="F1164">
        <v>640</v>
      </c>
      <c r="G1164" t="s">
        <v>10432</v>
      </c>
      <c r="H1164" t="s">
        <v>3823</v>
      </c>
      <c r="I1164">
        <v>60.033000000000001</v>
      </c>
      <c r="J1164">
        <v>20</v>
      </c>
      <c r="K1164" t="s">
        <v>13140</v>
      </c>
      <c r="L1164" t="s">
        <v>3824</v>
      </c>
      <c r="M1164">
        <v>60.322000000000003</v>
      </c>
      <c r="N1164">
        <v>20</v>
      </c>
      <c r="O1164">
        <v>218</v>
      </c>
      <c r="P1164">
        <v>523</v>
      </c>
      <c r="Q1164">
        <v>740</v>
      </c>
    </row>
    <row r="1165" spans="1:17" x14ac:dyDescent="0.25">
      <c r="A1165" t="s">
        <v>3825</v>
      </c>
      <c r="B1165" t="s">
        <v>1101</v>
      </c>
      <c r="C1165" t="s">
        <v>1102</v>
      </c>
      <c r="D1165">
        <v>12</v>
      </c>
      <c r="E1165">
        <v>77</v>
      </c>
      <c r="F1165">
        <v>88</v>
      </c>
      <c r="G1165" t="s">
        <v>10433</v>
      </c>
      <c r="H1165" t="s">
        <v>3826</v>
      </c>
      <c r="I1165">
        <v>58.701999999999998</v>
      </c>
      <c r="J1165">
        <v>20</v>
      </c>
      <c r="K1165" t="s">
        <v>13141</v>
      </c>
      <c r="L1165" t="s">
        <v>3827</v>
      </c>
      <c r="M1165">
        <v>60.393999999999998</v>
      </c>
      <c r="N1165">
        <v>20</v>
      </c>
      <c r="O1165">
        <v>250</v>
      </c>
      <c r="P1165">
        <v>0</v>
      </c>
      <c r="Q1165">
        <v>249</v>
      </c>
    </row>
    <row r="1166" spans="1:17" x14ac:dyDescent="0.25">
      <c r="A1166" t="s">
        <v>3828</v>
      </c>
      <c r="B1166" t="s">
        <v>1101</v>
      </c>
      <c r="C1166" t="s">
        <v>1106</v>
      </c>
      <c r="D1166">
        <v>16</v>
      </c>
      <c r="E1166">
        <v>347</v>
      </c>
      <c r="F1166">
        <v>362</v>
      </c>
      <c r="G1166" t="s">
        <v>10434</v>
      </c>
      <c r="H1166" t="s">
        <v>3829</v>
      </c>
      <c r="I1166">
        <v>58.994</v>
      </c>
      <c r="J1166">
        <v>20</v>
      </c>
      <c r="K1166" t="s">
        <v>13142</v>
      </c>
      <c r="L1166" t="s">
        <v>3830</v>
      </c>
      <c r="M1166">
        <v>60.158999999999999</v>
      </c>
      <c r="N1166">
        <v>22</v>
      </c>
      <c r="O1166">
        <v>145</v>
      </c>
      <c r="P1166">
        <v>324</v>
      </c>
      <c r="Q1166">
        <v>468</v>
      </c>
    </row>
    <row r="1167" spans="1:17" x14ac:dyDescent="0.25">
      <c r="A1167" t="s">
        <v>3831</v>
      </c>
      <c r="B1167" t="s">
        <v>1101</v>
      </c>
      <c r="C1167" t="s">
        <v>1150</v>
      </c>
      <c r="D1167">
        <v>16</v>
      </c>
      <c r="E1167">
        <v>48</v>
      </c>
      <c r="F1167">
        <v>63</v>
      </c>
      <c r="G1167" t="s">
        <v>10435</v>
      </c>
      <c r="H1167" t="s">
        <v>3832</v>
      </c>
      <c r="I1167">
        <v>60.252000000000002</v>
      </c>
      <c r="J1167">
        <v>20</v>
      </c>
      <c r="K1167" t="s">
        <v>13143</v>
      </c>
      <c r="L1167" t="s">
        <v>3833</v>
      </c>
      <c r="M1167">
        <v>59.956000000000003</v>
      </c>
      <c r="N1167">
        <v>20</v>
      </c>
      <c r="O1167">
        <v>158</v>
      </c>
      <c r="P1167">
        <v>6</v>
      </c>
      <c r="Q1167">
        <v>163</v>
      </c>
    </row>
    <row r="1168" spans="1:17" x14ac:dyDescent="0.25">
      <c r="A1168" t="s">
        <v>3834</v>
      </c>
      <c r="B1168" t="s">
        <v>1101</v>
      </c>
      <c r="C1168" t="s">
        <v>1191</v>
      </c>
      <c r="D1168">
        <v>14</v>
      </c>
      <c r="E1168">
        <v>149</v>
      </c>
      <c r="F1168">
        <v>162</v>
      </c>
      <c r="G1168" t="s">
        <v>10436</v>
      </c>
      <c r="H1168" t="s">
        <v>3835</v>
      </c>
      <c r="I1168">
        <v>59.677999999999997</v>
      </c>
      <c r="J1168">
        <v>20</v>
      </c>
      <c r="K1168" t="s">
        <v>13144</v>
      </c>
      <c r="L1168" t="s">
        <v>3836</v>
      </c>
      <c r="M1168">
        <v>59.3</v>
      </c>
      <c r="N1168">
        <v>21</v>
      </c>
      <c r="O1168">
        <v>249</v>
      </c>
      <c r="P1168">
        <v>28</v>
      </c>
      <c r="Q1168">
        <v>276</v>
      </c>
    </row>
    <row r="1169" spans="1:17" x14ac:dyDescent="0.25">
      <c r="A1169" t="s">
        <v>3837</v>
      </c>
      <c r="B1169" t="s">
        <v>1101</v>
      </c>
      <c r="C1169" t="s">
        <v>1224</v>
      </c>
      <c r="D1169">
        <v>12</v>
      </c>
      <c r="E1169">
        <v>1554</v>
      </c>
      <c r="F1169">
        <v>1565</v>
      </c>
      <c r="G1169" t="s">
        <v>10437</v>
      </c>
      <c r="H1169" t="s">
        <v>3838</v>
      </c>
      <c r="I1169">
        <v>60.25</v>
      </c>
      <c r="J1169">
        <v>20</v>
      </c>
      <c r="K1169" t="s">
        <v>13145</v>
      </c>
      <c r="L1169" t="s">
        <v>3839</v>
      </c>
      <c r="M1169">
        <v>57.618000000000002</v>
      </c>
      <c r="N1169">
        <v>27</v>
      </c>
      <c r="O1169">
        <v>238</v>
      </c>
      <c r="P1169">
        <v>1361</v>
      </c>
      <c r="Q1169">
        <v>1598</v>
      </c>
    </row>
    <row r="1170" spans="1:17" x14ac:dyDescent="0.25">
      <c r="A1170" t="s">
        <v>3840</v>
      </c>
      <c r="B1170" t="s">
        <v>1101</v>
      </c>
      <c r="C1170" t="s">
        <v>1300</v>
      </c>
      <c r="D1170">
        <v>18</v>
      </c>
      <c r="E1170">
        <v>260</v>
      </c>
      <c r="F1170">
        <v>277</v>
      </c>
      <c r="G1170" t="s">
        <v>10438</v>
      </c>
      <c r="H1170" t="s">
        <v>3841</v>
      </c>
      <c r="I1170">
        <v>59.966000000000001</v>
      </c>
      <c r="J1170">
        <v>20</v>
      </c>
      <c r="K1170" t="s">
        <v>13146</v>
      </c>
      <c r="L1170" t="s">
        <v>3842</v>
      </c>
      <c r="M1170">
        <v>59.963000000000001</v>
      </c>
      <c r="N1170">
        <v>20</v>
      </c>
      <c r="O1170">
        <v>237</v>
      </c>
      <c r="P1170">
        <v>185</v>
      </c>
      <c r="Q1170">
        <v>421</v>
      </c>
    </row>
    <row r="1171" spans="1:17" x14ac:dyDescent="0.25">
      <c r="A1171" t="s">
        <v>3843</v>
      </c>
      <c r="B1171" t="s">
        <v>1101</v>
      </c>
      <c r="C1171" t="s">
        <v>1161</v>
      </c>
      <c r="D1171">
        <v>12</v>
      </c>
      <c r="E1171">
        <v>591</v>
      </c>
      <c r="F1171">
        <v>602</v>
      </c>
      <c r="G1171" t="s">
        <v>10439</v>
      </c>
      <c r="H1171" t="s">
        <v>3844</v>
      </c>
      <c r="I1171">
        <v>59.969000000000001</v>
      </c>
      <c r="J1171">
        <v>20</v>
      </c>
      <c r="K1171" t="s">
        <v>13147</v>
      </c>
      <c r="L1171" t="s">
        <v>3845</v>
      </c>
      <c r="M1171">
        <v>59.765000000000001</v>
      </c>
      <c r="N1171">
        <v>20</v>
      </c>
      <c r="O1171">
        <v>132</v>
      </c>
      <c r="P1171">
        <v>561</v>
      </c>
      <c r="Q1171">
        <v>692</v>
      </c>
    </row>
    <row r="1172" spans="1:17" x14ac:dyDescent="0.25">
      <c r="A1172" t="s">
        <v>3846</v>
      </c>
      <c r="B1172" t="s">
        <v>1101</v>
      </c>
      <c r="C1172" t="s">
        <v>1791</v>
      </c>
      <c r="D1172">
        <v>12</v>
      </c>
      <c r="E1172">
        <v>2657</v>
      </c>
      <c r="F1172">
        <v>2668</v>
      </c>
      <c r="G1172" t="s">
        <v>10440</v>
      </c>
      <c r="H1172" t="s">
        <v>3847</v>
      </c>
      <c r="I1172">
        <v>59.298000000000002</v>
      </c>
      <c r="J1172">
        <v>21</v>
      </c>
      <c r="K1172" t="s">
        <v>13148</v>
      </c>
      <c r="L1172" t="s">
        <v>3848</v>
      </c>
      <c r="M1172">
        <v>60.055999999999997</v>
      </c>
      <c r="N1172">
        <v>23</v>
      </c>
      <c r="O1172">
        <v>271</v>
      </c>
      <c r="P1172">
        <v>2435</v>
      </c>
      <c r="Q1172">
        <v>2705</v>
      </c>
    </row>
    <row r="1173" spans="1:17" x14ac:dyDescent="0.25">
      <c r="A1173" t="s">
        <v>3849</v>
      </c>
      <c r="B1173" t="s">
        <v>1101</v>
      </c>
      <c r="C1173" t="s">
        <v>2405</v>
      </c>
      <c r="D1173">
        <v>20</v>
      </c>
      <c r="E1173">
        <v>2145</v>
      </c>
      <c r="F1173">
        <v>2164</v>
      </c>
      <c r="G1173" t="s">
        <v>10441</v>
      </c>
      <c r="H1173" t="s">
        <v>3850</v>
      </c>
      <c r="I1173">
        <v>59.119</v>
      </c>
      <c r="J1173">
        <v>20</v>
      </c>
      <c r="K1173" t="s">
        <v>13149</v>
      </c>
      <c r="L1173" t="s">
        <v>3851</v>
      </c>
      <c r="M1173">
        <v>59.26</v>
      </c>
      <c r="N1173">
        <v>21</v>
      </c>
      <c r="O1173">
        <v>259</v>
      </c>
      <c r="P1173">
        <v>1955</v>
      </c>
      <c r="Q1173">
        <v>2213</v>
      </c>
    </row>
    <row r="1174" spans="1:17" x14ac:dyDescent="0.25">
      <c r="A1174" t="s">
        <v>3852</v>
      </c>
      <c r="B1174" t="s">
        <v>1101</v>
      </c>
      <c r="C1174" t="s">
        <v>1300</v>
      </c>
      <c r="D1174">
        <v>18</v>
      </c>
      <c r="E1174">
        <v>1627</v>
      </c>
      <c r="F1174">
        <v>1644</v>
      </c>
      <c r="G1174" t="s">
        <v>10442</v>
      </c>
      <c r="H1174" t="s">
        <v>3853</v>
      </c>
      <c r="I1174">
        <v>59.527999999999999</v>
      </c>
      <c r="J1174">
        <v>20</v>
      </c>
      <c r="K1174" t="s">
        <v>13150</v>
      </c>
      <c r="L1174" t="s">
        <v>3854</v>
      </c>
      <c r="M1174">
        <v>59.963000000000001</v>
      </c>
      <c r="N1174">
        <v>20</v>
      </c>
      <c r="O1174">
        <v>247</v>
      </c>
      <c r="P1174">
        <v>1460</v>
      </c>
      <c r="Q1174">
        <v>1706</v>
      </c>
    </row>
    <row r="1175" spans="1:17" x14ac:dyDescent="0.25">
      <c r="A1175" t="s">
        <v>3855</v>
      </c>
      <c r="B1175" t="s">
        <v>1101</v>
      </c>
      <c r="C1175" t="s">
        <v>1397</v>
      </c>
      <c r="D1175">
        <v>16</v>
      </c>
      <c r="E1175">
        <v>89</v>
      </c>
      <c r="F1175">
        <v>104</v>
      </c>
      <c r="G1175" t="s">
        <v>10443</v>
      </c>
      <c r="H1175" t="s">
        <v>3856</v>
      </c>
      <c r="I1175">
        <v>59.256</v>
      </c>
      <c r="J1175">
        <v>20</v>
      </c>
      <c r="K1175" t="s">
        <v>13151</v>
      </c>
      <c r="L1175" t="s">
        <v>3857</v>
      </c>
      <c r="M1175">
        <v>60.201999999999998</v>
      </c>
      <c r="N1175">
        <v>21</v>
      </c>
      <c r="O1175">
        <v>280</v>
      </c>
      <c r="P1175">
        <v>13</v>
      </c>
      <c r="Q1175">
        <v>292</v>
      </c>
    </row>
    <row r="1176" spans="1:17" x14ac:dyDescent="0.25">
      <c r="A1176" t="s">
        <v>3858</v>
      </c>
      <c r="B1176" t="s">
        <v>1101</v>
      </c>
      <c r="C1176" t="s">
        <v>1102</v>
      </c>
      <c r="D1176">
        <v>12</v>
      </c>
      <c r="E1176">
        <v>85</v>
      </c>
      <c r="F1176">
        <v>96</v>
      </c>
      <c r="G1176" t="s">
        <v>10444</v>
      </c>
      <c r="H1176" t="s">
        <v>3859</v>
      </c>
      <c r="I1176">
        <v>59.625</v>
      </c>
      <c r="J1176">
        <v>22</v>
      </c>
      <c r="K1176" t="s">
        <v>13152</v>
      </c>
      <c r="L1176" t="s">
        <v>3860</v>
      </c>
      <c r="M1176">
        <v>60.11</v>
      </c>
      <c r="N1176">
        <v>20</v>
      </c>
      <c r="O1176">
        <v>132</v>
      </c>
      <c r="P1176">
        <v>10</v>
      </c>
      <c r="Q1176">
        <v>141</v>
      </c>
    </row>
    <row r="1177" spans="1:17" x14ac:dyDescent="0.25">
      <c r="A1177" t="s">
        <v>3861</v>
      </c>
      <c r="B1177" t="s">
        <v>1101</v>
      </c>
      <c r="C1177" t="s">
        <v>1791</v>
      </c>
      <c r="D1177">
        <v>12</v>
      </c>
      <c r="E1177">
        <v>3538</v>
      </c>
      <c r="F1177">
        <v>3549</v>
      </c>
      <c r="G1177" t="s">
        <v>10445</v>
      </c>
      <c r="H1177" t="s">
        <v>3862</v>
      </c>
      <c r="I1177">
        <v>60.034999999999997</v>
      </c>
      <c r="J1177">
        <v>20</v>
      </c>
      <c r="K1177" t="s">
        <v>13153</v>
      </c>
      <c r="L1177" t="s">
        <v>3863</v>
      </c>
      <c r="M1177">
        <v>59.567</v>
      </c>
      <c r="N1177">
        <v>22</v>
      </c>
      <c r="O1177">
        <v>246</v>
      </c>
      <c r="P1177">
        <v>3374</v>
      </c>
      <c r="Q1177">
        <v>3619</v>
      </c>
    </row>
    <row r="1178" spans="1:17" x14ac:dyDescent="0.25">
      <c r="A1178" t="s">
        <v>3864</v>
      </c>
      <c r="B1178" t="s">
        <v>1101</v>
      </c>
      <c r="C1178" t="s">
        <v>1134</v>
      </c>
      <c r="D1178">
        <v>12</v>
      </c>
      <c r="E1178">
        <v>3570</v>
      </c>
      <c r="F1178">
        <v>3581</v>
      </c>
      <c r="G1178" t="s">
        <v>10446</v>
      </c>
      <c r="H1178" t="s">
        <v>3865</v>
      </c>
      <c r="I1178">
        <v>60.179000000000002</v>
      </c>
      <c r="J1178">
        <v>20</v>
      </c>
      <c r="K1178" t="s">
        <v>13154</v>
      </c>
      <c r="L1178" t="s">
        <v>3866</v>
      </c>
      <c r="M1178">
        <v>58.728999999999999</v>
      </c>
      <c r="N1178">
        <v>20</v>
      </c>
      <c r="O1178">
        <v>260</v>
      </c>
      <c r="P1178">
        <v>3419</v>
      </c>
      <c r="Q1178">
        <v>3678</v>
      </c>
    </row>
    <row r="1179" spans="1:17" x14ac:dyDescent="0.25">
      <c r="A1179" t="s">
        <v>3867</v>
      </c>
      <c r="B1179" t="s">
        <v>1101</v>
      </c>
      <c r="C1179" t="s">
        <v>1161</v>
      </c>
      <c r="D1179">
        <v>12</v>
      </c>
      <c r="E1179">
        <v>446</v>
      </c>
      <c r="F1179">
        <v>457</v>
      </c>
      <c r="G1179" t="s">
        <v>10447</v>
      </c>
      <c r="H1179" t="s">
        <v>3868</v>
      </c>
      <c r="I1179">
        <v>59.962000000000003</v>
      </c>
      <c r="J1179">
        <v>20</v>
      </c>
      <c r="K1179" t="s">
        <v>13155</v>
      </c>
      <c r="L1179" t="s">
        <v>3869</v>
      </c>
      <c r="M1179">
        <v>59.73</v>
      </c>
      <c r="N1179">
        <v>20</v>
      </c>
      <c r="O1179">
        <v>143</v>
      </c>
      <c r="P1179">
        <v>386</v>
      </c>
      <c r="Q1179">
        <v>528</v>
      </c>
    </row>
    <row r="1180" spans="1:17" x14ac:dyDescent="0.25">
      <c r="A1180" t="s">
        <v>3870</v>
      </c>
      <c r="B1180" t="s">
        <v>1101</v>
      </c>
      <c r="C1180" t="s">
        <v>3871</v>
      </c>
      <c r="D1180">
        <v>22</v>
      </c>
      <c r="E1180">
        <v>2044</v>
      </c>
      <c r="F1180">
        <v>2065</v>
      </c>
      <c r="G1180" t="s">
        <v>10448</v>
      </c>
      <c r="H1180" t="s">
        <v>3872</v>
      </c>
      <c r="I1180">
        <v>58.951000000000001</v>
      </c>
      <c r="J1180">
        <v>20</v>
      </c>
      <c r="K1180" t="s">
        <v>13156</v>
      </c>
      <c r="L1180" t="s">
        <v>3873</v>
      </c>
      <c r="M1180">
        <v>58.36</v>
      </c>
      <c r="N1180">
        <v>20</v>
      </c>
      <c r="O1180">
        <v>183</v>
      </c>
      <c r="P1180">
        <v>1919</v>
      </c>
      <c r="Q1180">
        <v>2101</v>
      </c>
    </row>
    <row r="1181" spans="1:17" x14ac:dyDescent="0.25">
      <c r="A1181" t="s">
        <v>3874</v>
      </c>
      <c r="B1181" t="s">
        <v>1101</v>
      </c>
      <c r="C1181" t="s">
        <v>3875</v>
      </c>
      <c r="D1181">
        <v>34</v>
      </c>
      <c r="E1181">
        <v>1521</v>
      </c>
      <c r="F1181">
        <v>1554</v>
      </c>
      <c r="G1181" t="s">
        <v>10449</v>
      </c>
      <c r="H1181" t="s">
        <v>3876</v>
      </c>
      <c r="I1181">
        <v>59.890999999999998</v>
      </c>
      <c r="J1181">
        <v>20</v>
      </c>
      <c r="K1181" t="s">
        <v>13157</v>
      </c>
      <c r="L1181" t="s">
        <v>3877</v>
      </c>
      <c r="M1181">
        <v>58.621000000000002</v>
      </c>
      <c r="N1181">
        <v>20</v>
      </c>
      <c r="O1181">
        <v>269</v>
      </c>
      <c r="P1181">
        <v>1447</v>
      </c>
      <c r="Q1181">
        <v>1715</v>
      </c>
    </row>
    <row r="1182" spans="1:17" x14ac:dyDescent="0.25">
      <c r="A1182" t="s">
        <v>3878</v>
      </c>
      <c r="B1182" t="s">
        <v>1101</v>
      </c>
      <c r="C1182" t="s">
        <v>2669</v>
      </c>
      <c r="D1182">
        <v>18</v>
      </c>
      <c r="E1182">
        <v>458</v>
      </c>
      <c r="F1182">
        <v>475</v>
      </c>
      <c r="G1182" t="s">
        <v>10450</v>
      </c>
      <c r="H1182" t="s">
        <v>3879</v>
      </c>
      <c r="I1182">
        <v>57.832000000000001</v>
      </c>
      <c r="J1182">
        <v>20</v>
      </c>
      <c r="K1182" t="s">
        <v>13158</v>
      </c>
      <c r="L1182" t="s">
        <v>3880</v>
      </c>
      <c r="M1182">
        <v>59.444000000000003</v>
      </c>
      <c r="N1182">
        <v>20</v>
      </c>
      <c r="O1182">
        <v>280</v>
      </c>
      <c r="P1182">
        <v>289</v>
      </c>
      <c r="Q1182">
        <v>568</v>
      </c>
    </row>
    <row r="1183" spans="1:17" x14ac:dyDescent="0.25">
      <c r="A1183" t="s">
        <v>3881</v>
      </c>
      <c r="B1183" t="s">
        <v>1101</v>
      </c>
      <c r="C1183" t="s">
        <v>1209</v>
      </c>
      <c r="D1183">
        <v>14</v>
      </c>
      <c r="E1183">
        <v>115</v>
      </c>
      <c r="F1183">
        <v>128</v>
      </c>
      <c r="G1183" t="s">
        <v>10451</v>
      </c>
      <c r="H1183" t="s">
        <v>3882</v>
      </c>
      <c r="I1183">
        <v>58.764000000000003</v>
      </c>
      <c r="J1183">
        <v>21</v>
      </c>
      <c r="K1183" t="s">
        <v>13159</v>
      </c>
      <c r="L1183" t="s">
        <v>3883</v>
      </c>
      <c r="M1183">
        <v>59.817</v>
      </c>
      <c r="N1183">
        <v>20</v>
      </c>
      <c r="O1183">
        <v>212</v>
      </c>
      <c r="P1183">
        <v>90</v>
      </c>
      <c r="Q1183">
        <v>301</v>
      </c>
    </row>
    <row r="1184" spans="1:17" x14ac:dyDescent="0.25">
      <c r="A1184" t="s">
        <v>3884</v>
      </c>
      <c r="B1184" t="s">
        <v>1101</v>
      </c>
      <c r="C1184" t="s">
        <v>1804</v>
      </c>
      <c r="D1184">
        <v>14</v>
      </c>
      <c r="E1184">
        <v>1868</v>
      </c>
      <c r="F1184">
        <v>1881</v>
      </c>
      <c r="G1184" t="s">
        <v>10452</v>
      </c>
      <c r="H1184" t="s">
        <v>3885</v>
      </c>
      <c r="I1184">
        <v>60.037999999999997</v>
      </c>
      <c r="J1184">
        <v>20</v>
      </c>
      <c r="K1184" t="s">
        <v>13160</v>
      </c>
      <c r="L1184" t="s">
        <v>3886</v>
      </c>
      <c r="M1184">
        <v>60.036000000000001</v>
      </c>
      <c r="N1184">
        <v>20</v>
      </c>
      <c r="O1184">
        <v>213</v>
      </c>
      <c r="P1184">
        <v>1797</v>
      </c>
      <c r="Q1184">
        <v>2009</v>
      </c>
    </row>
    <row r="1185" spans="1:17" x14ac:dyDescent="0.25">
      <c r="A1185" t="s">
        <v>3884</v>
      </c>
      <c r="B1185" t="s">
        <v>1101</v>
      </c>
      <c r="C1185" t="s">
        <v>1183</v>
      </c>
      <c r="D1185">
        <v>16</v>
      </c>
      <c r="E1185">
        <v>2010</v>
      </c>
      <c r="F1185">
        <v>2025</v>
      </c>
      <c r="G1185" t="s">
        <v>14768</v>
      </c>
      <c r="H1185" t="s">
        <v>3885</v>
      </c>
      <c r="I1185">
        <v>60.037999999999997</v>
      </c>
      <c r="J1185">
        <v>20</v>
      </c>
      <c r="K1185" t="s">
        <v>15191</v>
      </c>
      <c r="L1185" t="s">
        <v>3887</v>
      </c>
      <c r="M1185">
        <v>59.743000000000002</v>
      </c>
      <c r="N1185">
        <v>20</v>
      </c>
      <c r="O1185">
        <v>273</v>
      </c>
      <c r="P1185">
        <v>1797</v>
      </c>
      <c r="Q1185">
        <v>2069</v>
      </c>
    </row>
    <row r="1186" spans="1:17" x14ac:dyDescent="0.25">
      <c r="A1186" t="s">
        <v>3888</v>
      </c>
      <c r="B1186" t="s">
        <v>1101</v>
      </c>
      <c r="C1186" t="s">
        <v>1201</v>
      </c>
      <c r="D1186">
        <v>12</v>
      </c>
      <c r="E1186">
        <v>4263</v>
      </c>
      <c r="F1186">
        <v>4274</v>
      </c>
      <c r="G1186" t="s">
        <v>10453</v>
      </c>
      <c r="H1186" t="s">
        <v>3889</v>
      </c>
      <c r="I1186">
        <v>60.033999999999999</v>
      </c>
      <c r="J1186">
        <v>20</v>
      </c>
      <c r="K1186" t="s">
        <v>13161</v>
      </c>
      <c r="L1186" t="s">
        <v>3890</v>
      </c>
      <c r="M1186">
        <v>59.963000000000001</v>
      </c>
      <c r="N1186">
        <v>20</v>
      </c>
      <c r="O1186">
        <v>241</v>
      </c>
      <c r="P1186">
        <v>4153</v>
      </c>
      <c r="Q1186">
        <v>4393</v>
      </c>
    </row>
    <row r="1187" spans="1:17" x14ac:dyDescent="0.25">
      <c r="A1187" t="s">
        <v>3891</v>
      </c>
      <c r="B1187" t="s">
        <v>1101</v>
      </c>
      <c r="C1187" t="s">
        <v>1173</v>
      </c>
      <c r="D1187">
        <v>12</v>
      </c>
      <c r="E1187">
        <v>776</v>
      </c>
      <c r="F1187">
        <v>787</v>
      </c>
      <c r="G1187" t="s">
        <v>10454</v>
      </c>
      <c r="H1187" t="s">
        <v>3892</v>
      </c>
      <c r="I1187">
        <v>59.616</v>
      </c>
      <c r="J1187">
        <v>20</v>
      </c>
      <c r="K1187" t="s">
        <v>13162</v>
      </c>
      <c r="L1187" t="s">
        <v>3893</v>
      </c>
      <c r="M1187">
        <v>60.27</v>
      </c>
      <c r="N1187">
        <v>21</v>
      </c>
      <c r="O1187">
        <v>228</v>
      </c>
      <c r="P1187">
        <v>634</v>
      </c>
      <c r="Q1187">
        <v>861</v>
      </c>
    </row>
    <row r="1188" spans="1:17" x14ac:dyDescent="0.25">
      <c r="A1188" t="s">
        <v>3894</v>
      </c>
      <c r="B1188" t="s">
        <v>1101</v>
      </c>
      <c r="C1188" t="s">
        <v>1281</v>
      </c>
      <c r="D1188">
        <v>16</v>
      </c>
      <c r="E1188">
        <v>2788</v>
      </c>
      <c r="F1188">
        <v>2803</v>
      </c>
      <c r="G1188" t="s">
        <v>10455</v>
      </c>
      <c r="H1188" t="s">
        <v>3895</v>
      </c>
      <c r="I1188">
        <v>60.158000000000001</v>
      </c>
      <c r="J1188">
        <v>22</v>
      </c>
      <c r="K1188" t="s">
        <v>13163</v>
      </c>
      <c r="L1188" t="s">
        <v>3896</v>
      </c>
      <c r="M1188">
        <v>60.034999999999997</v>
      </c>
      <c r="N1188">
        <v>20</v>
      </c>
      <c r="O1188">
        <v>272</v>
      </c>
      <c r="P1188">
        <v>2570</v>
      </c>
      <c r="Q1188">
        <v>2841</v>
      </c>
    </row>
    <row r="1189" spans="1:17" x14ac:dyDescent="0.25">
      <c r="A1189" t="s">
        <v>3897</v>
      </c>
      <c r="B1189" t="s">
        <v>1101</v>
      </c>
      <c r="C1189" t="s">
        <v>1242</v>
      </c>
      <c r="D1189">
        <v>12</v>
      </c>
      <c r="E1189">
        <v>44</v>
      </c>
      <c r="F1189">
        <v>55</v>
      </c>
      <c r="G1189" t="s">
        <v>10456</v>
      </c>
      <c r="H1189" t="s">
        <v>3898</v>
      </c>
      <c r="I1189">
        <v>57.180999999999997</v>
      </c>
      <c r="J1189">
        <v>21</v>
      </c>
      <c r="K1189" t="s">
        <v>13164</v>
      </c>
      <c r="L1189" t="s">
        <v>3899</v>
      </c>
      <c r="M1189">
        <v>59.284999999999997</v>
      </c>
      <c r="N1189">
        <v>23</v>
      </c>
      <c r="O1189">
        <v>185</v>
      </c>
      <c r="P1189">
        <v>20</v>
      </c>
      <c r="Q1189">
        <v>204</v>
      </c>
    </row>
    <row r="1190" spans="1:17" x14ac:dyDescent="0.25">
      <c r="A1190" t="s">
        <v>3900</v>
      </c>
      <c r="B1190" t="s">
        <v>1101</v>
      </c>
      <c r="C1190" t="s">
        <v>1648</v>
      </c>
      <c r="D1190">
        <v>18</v>
      </c>
      <c r="E1190">
        <v>2952</v>
      </c>
      <c r="F1190">
        <v>2969</v>
      </c>
      <c r="G1190" t="s">
        <v>10457</v>
      </c>
      <c r="H1190" t="s">
        <v>3901</v>
      </c>
      <c r="I1190">
        <v>58.110999999999997</v>
      </c>
      <c r="J1190">
        <v>26</v>
      </c>
      <c r="K1190" t="s">
        <v>13165</v>
      </c>
      <c r="L1190" t="s">
        <v>3902</v>
      </c>
      <c r="M1190">
        <v>59.438000000000002</v>
      </c>
      <c r="N1190">
        <v>22</v>
      </c>
      <c r="O1190">
        <v>278</v>
      </c>
      <c r="P1190">
        <v>2735</v>
      </c>
      <c r="Q1190">
        <v>3012</v>
      </c>
    </row>
    <row r="1191" spans="1:17" x14ac:dyDescent="0.25">
      <c r="A1191" t="s">
        <v>3903</v>
      </c>
      <c r="B1191" t="s">
        <v>1101</v>
      </c>
      <c r="C1191" t="s">
        <v>1216</v>
      </c>
      <c r="D1191">
        <v>16</v>
      </c>
      <c r="E1191">
        <v>838</v>
      </c>
      <c r="F1191">
        <v>853</v>
      </c>
      <c r="G1191" t="s">
        <v>10458</v>
      </c>
      <c r="H1191" t="s">
        <v>3904</v>
      </c>
      <c r="I1191">
        <v>59.162999999999997</v>
      </c>
      <c r="J1191">
        <v>20</v>
      </c>
      <c r="K1191" t="s">
        <v>13166</v>
      </c>
      <c r="L1191" t="s">
        <v>3905</v>
      </c>
      <c r="M1191">
        <v>59.305999999999997</v>
      </c>
      <c r="N1191">
        <v>23</v>
      </c>
      <c r="O1191">
        <v>276</v>
      </c>
      <c r="P1191">
        <v>636</v>
      </c>
      <c r="Q1191">
        <v>911</v>
      </c>
    </row>
    <row r="1192" spans="1:17" x14ac:dyDescent="0.25">
      <c r="A1192" t="s">
        <v>3906</v>
      </c>
      <c r="B1192" t="s">
        <v>1101</v>
      </c>
      <c r="C1192" t="s">
        <v>1134</v>
      </c>
      <c r="D1192">
        <v>12</v>
      </c>
      <c r="E1192">
        <v>166</v>
      </c>
      <c r="F1192">
        <v>177</v>
      </c>
      <c r="G1192" t="s">
        <v>10459</v>
      </c>
      <c r="H1192" t="s">
        <v>3907</v>
      </c>
      <c r="I1192">
        <v>59.429000000000002</v>
      </c>
      <c r="J1192">
        <v>22</v>
      </c>
      <c r="K1192" t="s">
        <v>13167</v>
      </c>
      <c r="L1192" t="s">
        <v>3908</v>
      </c>
      <c r="M1192">
        <v>59.895000000000003</v>
      </c>
      <c r="N1192">
        <v>20</v>
      </c>
      <c r="O1192">
        <v>227</v>
      </c>
      <c r="P1192">
        <v>117</v>
      </c>
      <c r="Q1192">
        <v>343</v>
      </c>
    </row>
    <row r="1193" spans="1:17" x14ac:dyDescent="0.25">
      <c r="A1193" t="s">
        <v>3909</v>
      </c>
      <c r="B1193" t="s">
        <v>1101</v>
      </c>
      <c r="C1193" t="s">
        <v>1220</v>
      </c>
      <c r="D1193">
        <v>24</v>
      </c>
      <c r="E1193">
        <v>1966</v>
      </c>
      <c r="F1193">
        <v>1989</v>
      </c>
      <c r="G1193" t="s">
        <v>10460</v>
      </c>
      <c r="H1193" t="s">
        <v>3910</v>
      </c>
      <c r="I1193">
        <v>60.03</v>
      </c>
      <c r="J1193">
        <v>20</v>
      </c>
      <c r="K1193" t="s">
        <v>13168</v>
      </c>
      <c r="L1193" t="s">
        <v>3911</v>
      </c>
      <c r="M1193">
        <v>59.966999999999999</v>
      </c>
      <c r="N1193">
        <v>20</v>
      </c>
      <c r="O1193">
        <v>230</v>
      </c>
      <c r="P1193">
        <v>1792</v>
      </c>
      <c r="Q1193">
        <v>2021</v>
      </c>
    </row>
    <row r="1194" spans="1:17" x14ac:dyDescent="0.25">
      <c r="A1194" t="s">
        <v>3909</v>
      </c>
      <c r="B1194" t="s">
        <v>1101</v>
      </c>
      <c r="C1194" t="s">
        <v>1150</v>
      </c>
      <c r="D1194">
        <v>16</v>
      </c>
      <c r="E1194">
        <v>612</v>
      </c>
      <c r="F1194">
        <v>627</v>
      </c>
      <c r="G1194" t="s">
        <v>14968</v>
      </c>
      <c r="H1194" t="s">
        <v>3912</v>
      </c>
      <c r="I1194">
        <v>59.966000000000001</v>
      </c>
      <c r="J1194">
        <v>20</v>
      </c>
      <c r="K1194" t="s">
        <v>15192</v>
      </c>
      <c r="L1194" t="s">
        <v>3913</v>
      </c>
      <c r="M1194">
        <v>60.140999999999998</v>
      </c>
      <c r="N1194">
        <v>24</v>
      </c>
      <c r="O1194">
        <v>209</v>
      </c>
      <c r="P1194">
        <v>470</v>
      </c>
      <c r="Q1194">
        <v>678</v>
      </c>
    </row>
    <row r="1195" spans="1:17" x14ac:dyDescent="0.25">
      <c r="A1195" t="s">
        <v>3914</v>
      </c>
      <c r="B1195" t="s">
        <v>1101</v>
      </c>
      <c r="C1195" t="s">
        <v>1161</v>
      </c>
      <c r="D1195">
        <v>12</v>
      </c>
      <c r="E1195">
        <v>328</v>
      </c>
      <c r="F1195">
        <v>339</v>
      </c>
      <c r="G1195" t="s">
        <v>10461</v>
      </c>
      <c r="H1195" t="s">
        <v>3915</v>
      </c>
      <c r="I1195">
        <v>60.395000000000003</v>
      </c>
      <c r="J1195">
        <v>20</v>
      </c>
      <c r="K1195" t="s">
        <v>13169</v>
      </c>
      <c r="L1195" t="s">
        <v>3916</v>
      </c>
      <c r="M1195">
        <v>57.195</v>
      </c>
      <c r="N1195">
        <v>21</v>
      </c>
      <c r="O1195">
        <v>276</v>
      </c>
      <c r="P1195">
        <v>97</v>
      </c>
      <c r="Q1195">
        <v>372</v>
      </c>
    </row>
    <row r="1196" spans="1:17" x14ac:dyDescent="0.25">
      <c r="A1196" t="s">
        <v>3917</v>
      </c>
      <c r="B1196" t="s">
        <v>1101</v>
      </c>
      <c r="C1196" t="s">
        <v>1235</v>
      </c>
      <c r="D1196">
        <v>14</v>
      </c>
      <c r="E1196">
        <v>285</v>
      </c>
      <c r="F1196">
        <v>298</v>
      </c>
      <c r="G1196" t="s">
        <v>10462</v>
      </c>
      <c r="H1196" t="s">
        <v>3918</v>
      </c>
      <c r="I1196">
        <v>59.524000000000001</v>
      </c>
      <c r="J1196">
        <v>20</v>
      </c>
      <c r="K1196" t="s">
        <v>13170</v>
      </c>
      <c r="L1196" t="s">
        <v>3919</v>
      </c>
      <c r="M1196">
        <v>59.820999999999998</v>
      </c>
      <c r="N1196">
        <v>20</v>
      </c>
      <c r="O1196">
        <v>171</v>
      </c>
      <c r="P1196">
        <v>235</v>
      </c>
      <c r="Q1196">
        <v>405</v>
      </c>
    </row>
    <row r="1197" spans="1:17" x14ac:dyDescent="0.25">
      <c r="A1197" t="s">
        <v>3920</v>
      </c>
      <c r="B1197" t="s">
        <v>1101</v>
      </c>
      <c r="C1197" t="s">
        <v>1273</v>
      </c>
      <c r="D1197">
        <v>16</v>
      </c>
      <c r="E1197">
        <v>4881</v>
      </c>
      <c r="F1197">
        <v>4896</v>
      </c>
      <c r="G1197" t="s">
        <v>10463</v>
      </c>
      <c r="H1197" t="s">
        <v>3921</v>
      </c>
      <c r="I1197">
        <v>59.89</v>
      </c>
      <c r="J1197">
        <v>20</v>
      </c>
      <c r="K1197" t="s">
        <v>13171</v>
      </c>
      <c r="L1197" t="s">
        <v>3922</v>
      </c>
      <c r="M1197">
        <v>59.04</v>
      </c>
      <c r="N1197">
        <v>21</v>
      </c>
      <c r="O1197">
        <v>190</v>
      </c>
      <c r="P1197">
        <v>4753</v>
      </c>
      <c r="Q1197">
        <v>4942</v>
      </c>
    </row>
    <row r="1198" spans="1:17" x14ac:dyDescent="0.25">
      <c r="A1198" t="s">
        <v>3923</v>
      </c>
      <c r="B1198" t="s">
        <v>1101</v>
      </c>
      <c r="C1198" t="s">
        <v>1209</v>
      </c>
      <c r="D1198">
        <v>14</v>
      </c>
      <c r="E1198">
        <v>1420</v>
      </c>
      <c r="F1198">
        <v>1433</v>
      </c>
      <c r="G1198" t="s">
        <v>10464</v>
      </c>
      <c r="H1198" t="s">
        <v>3924</v>
      </c>
      <c r="I1198">
        <v>59.332000000000001</v>
      </c>
      <c r="J1198">
        <v>20</v>
      </c>
      <c r="K1198" t="s">
        <v>13172</v>
      </c>
      <c r="L1198" t="s">
        <v>3925</v>
      </c>
      <c r="M1198">
        <v>60.033999999999999</v>
      </c>
      <c r="N1198">
        <v>20</v>
      </c>
      <c r="O1198">
        <v>268</v>
      </c>
      <c r="P1198">
        <v>1262</v>
      </c>
      <c r="Q1198">
        <v>1529</v>
      </c>
    </row>
    <row r="1199" spans="1:17" x14ac:dyDescent="0.25">
      <c r="A1199" t="s">
        <v>3926</v>
      </c>
      <c r="B1199" t="s">
        <v>1101</v>
      </c>
      <c r="C1199" t="s">
        <v>1146</v>
      </c>
      <c r="D1199">
        <v>14</v>
      </c>
      <c r="E1199">
        <v>2288</v>
      </c>
      <c r="F1199">
        <v>2301</v>
      </c>
      <c r="G1199" t="s">
        <v>10465</v>
      </c>
      <c r="H1199" t="s">
        <v>3927</v>
      </c>
      <c r="I1199">
        <v>60.037999999999997</v>
      </c>
      <c r="J1199">
        <v>20</v>
      </c>
      <c r="K1199" t="s">
        <v>13173</v>
      </c>
      <c r="L1199" t="s">
        <v>3928</v>
      </c>
      <c r="M1199">
        <v>59.996000000000002</v>
      </c>
      <c r="N1199">
        <v>21</v>
      </c>
      <c r="O1199">
        <v>238</v>
      </c>
      <c r="P1199">
        <v>2224</v>
      </c>
      <c r="Q1199">
        <v>2461</v>
      </c>
    </row>
    <row r="1200" spans="1:17" x14ac:dyDescent="0.25">
      <c r="A1200" t="s">
        <v>3929</v>
      </c>
      <c r="B1200" t="s">
        <v>1101</v>
      </c>
      <c r="C1200" t="s">
        <v>1235</v>
      </c>
      <c r="D1200">
        <v>14</v>
      </c>
      <c r="E1200">
        <v>1298</v>
      </c>
      <c r="F1200">
        <v>1311</v>
      </c>
      <c r="G1200" t="s">
        <v>10466</v>
      </c>
      <c r="H1200" t="s">
        <v>3930</v>
      </c>
      <c r="I1200">
        <v>59.954999999999998</v>
      </c>
      <c r="J1200">
        <v>20</v>
      </c>
      <c r="K1200" t="s">
        <v>13174</v>
      </c>
      <c r="L1200" t="s">
        <v>3931</v>
      </c>
      <c r="M1200">
        <v>57.793999999999997</v>
      </c>
      <c r="N1200">
        <v>22</v>
      </c>
      <c r="O1200">
        <v>204</v>
      </c>
      <c r="P1200">
        <v>1161</v>
      </c>
      <c r="Q1200">
        <v>1364</v>
      </c>
    </row>
    <row r="1201" spans="1:17" x14ac:dyDescent="0.25">
      <c r="A1201" t="s">
        <v>3932</v>
      </c>
      <c r="B1201" t="s">
        <v>1101</v>
      </c>
      <c r="C1201" t="s">
        <v>1165</v>
      </c>
      <c r="D1201">
        <v>12</v>
      </c>
      <c r="E1201">
        <v>137</v>
      </c>
      <c r="F1201">
        <v>148</v>
      </c>
      <c r="G1201" t="s">
        <v>10467</v>
      </c>
      <c r="H1201" t="s">
        <v>3933</v>
      </c>
      <c r="I1201">
        <v>60.106999999999999</v>
      </c>
      <c r="J1201">
        <v>20</v>
      </c>
      <c r="K1201" t="s">
        <v>13175</v>
      </c>
      <c r="L1201" t="s">
        <v>3934</v>
      </c>
      <c r="M1201">
        <v>59.756999999999998</v>
      </c>
      <c r="N1201">
        <v>20</v>
      </c>
      <c r="O1201">
        <v>193</v>
      </c>
      <c r="P1201">
        <v>76</v>
      </c>
      <c r="Q1201">
        <v>268</v>
      </c>
    </row>
    <row r="1202" spans="1:17" x14ac:dyDescent="0.25">
      <c r="A1202" t="s">
        <v>3935</v>
      </c>
      <c r="B1202" t="s">
        <v>1101</v>
      </c>
      <c r="C1202" t="s">
        <v>1470</v>
      </c>
      <c r="D1202">
        <v>18</v>
      </c>
      <c r="E1202">
        <v>194</v>
      </c>
      <c r="F1202">
        <v>211</v>
      </c>
      <c r="G1202" t="s">
        <v>10468</v>
      </c>
      <c r="H1202" t="s">
        <v>3936</v>
      </c>
      <c r="I1202">
        <v>59.893000000000001</v>
      </c>
      <c r="J1202">
        <v>20</v>
      </c>
      <c r="K1202" t="s">
        <v>13176</v>
      </c>
      <c r="L1202" t="s">
        <v>3937</v>
      </c>
      <c r="M1202">
        <v>59.963999999999999</v>
      </c>
      <c r="N1202">
        <v>20</v>
      </c>
      <c r="O1202">
        <v>246</v>
      </c>
      <c r="P1202">
        <v>68</v>
      </c>
      <c r="Q1202">
        <v>313</v>
      </c>
    </row>
    <row r="1203" spans="1:17" x14ac:dyDescent="0.25">
      <c r="A1203" t="s">
        <v>3938</v>
      </c>
      <c r="B1203" t="s">
        <v>1101</v>
      </c>
      <c r="C1203" t="s">
        <v>1397</v>
      </c>
      <c r="D1203">
        <v>16</v>
      </c>
      <c r="E1203">
        <v>2508</v>
      </c>
      <c r="F1203">
        <v>2523</v>
      </c>
      <c r="G1203" t="s">
        <v>10469</v>
      </c>
      <c r="H1203" t="s">
        <v>3939</v>
      </c>
      <c r="I1203">
        <v>59.899000000000001</v>
      </c>
      <c r="J1203">
        <v>20</v>
      </c>
      <c r="K1203" t="s">
        <v>13177</v>
      </c>
      <c r="L1203" t="s">
        <v>3940</v>
      </c>
      <c r="M1203">
        <v>59.662999999999997</v>
      </c>
      <c r="N1203">
        <v>20</v>
      </c>
      <c r="O1203">
        <v>275</v>
      </c>
      <c r="P1203">
        <v>2311</v>
      </c>
      <c r="Q1203">
        <v>2585</v>
      </c>
    </row>
    <row r="1204" spans="1:17" x14ac:dyDescent="0.25">
      <c r="A1204" t="s">
        <v>3941</v>
      </c>
      <c r="B1204" t="s">
        <v>1101</v>
      </c>
      <c r="C1204" t="s">
        <v>1242</v>
      </c>
      <c r="D1204">
        <v>12</v>
      </c>
      <c r="E1204">
        <v>154</v>
      </c>
      <c r="F1204">
        <v>165</v>
      </c>
      <c r="G1204" t="s">
        <v>10470</v>
      </c>
      <c r="H1204" t="s">
        <v>3942</v>
      </c>
      <c r="I1204">
        <v>59.902000000000001</v>
      </c>
      <c r="J1204">
        <v>20</v>
      </c>
      <c r="K1204" t="s">
        <v>13178</v>
      </c>
      <c r="L1204" t="s">
        <v>3943</v>
      </c>
      <c r="M1204">
        <v>59.970999999999997</v>
      </c>
      <c r="N1204">
        <v>20</v>
      </c>
      <c r="O1204">
        <v>215</v>
      </c>
      <c r="P1204">
        <v>35</v>
      </c>
      <c r="Q1204">
        <v>249</v>
      </c>
    </row>
    <row r="1205" spans="1:17" x14ac:dyDescent="0.25">
      <c r="A1205" t="s">
        <v>3944</v>
      </c>
      <c r="B1205" t="s">
        <v>1101</v>
      </c>
      <c r="C1205" t="s">
        <v>1142</v>
      </c>
      <c r="D1205">
        <v>14</v>
      </c>
      <c r="E1205">
        <v>1280</v>
      </c>
      <c r="F1205">
        <v>1293</v>
      </c>
      <c r="G1205" t="s">
        <v>10471</v>
      </c>
      <c r="H1205" t="s">
        <v>3945</v>
      </c>
      <c r="I1205">
        <v>58.915999999999997</v>
      </c>
      <c r="J1205">
        <v>22</v>
      </c>
      <c r="K1205" t="s">
        <v>13179</v>
      </c>
      <c r="L1205" t="s">
        <v>3946</v>
      </c>
      <c r="M1205">
        <v>60.322000000000003</v>
      </c>
      <c r="N1205">
        <v>20</v>
      </c>
      <c r="O1205">
        <v>280</v>
      </c>
      <c r="P1205">
        <v>1145</v>
      </c>
      <c r="Q1205">
        <v>1424</v>
      </c>
    </row>
    <row r="1206" spans="1:17" x14ac:dyDescent="0.25">
      <c r="A1206" t="s">
        <v>3947</v>
      </c>
      <c r="B1206" t="s">
        <v>1101</v>
      </c>
      <c r="C1206" t="s">
        <v>1187</v>
      </c>
      <c r="D1206">
        <v>16</v>
      </c>
      <c r="E1206">
        <v>478</v>
      </c>
      <c r="F1206">
        <v>493</v>
      </c>
      <c r="G1206" t="s">
        <v>10472</v>
      </c>
      <c r="H1206" t="s">
        <v>3948</v>
      </c>
      <c r="I1206">
        <v>60.323999999999998</v>
      </c>
      <c r="J1206">
        <v>20</v>
      </c>
      <c r="K1206" t="s">
        <v>13180</v>
      </c>
      <c r="L1206" t="s">
        <v>3949</v>
      </c>
      <c r="M1206">
        <v>57.472999999999999</v>
      </c>
      <c r="N1206">
        <v>20</v>
      </c>
      <c r="O1206">
        <v>161</v>
      </c>
      <c r="P1206">
        <v>398</v>
      </c>
      <c r="Q1206">
        <v>558</v>
      </c>
    </row>
    <row r="1207" spans="1:17" x14ac:dyDescent="0.25">
      <c r="A1207" t="s">
        <v>3950</v>
      </c>
      <c r="B1207" t="s">
        <v>1101</v>
      </c>
      <c r="C1207" t="s">
        <v>1134</v>
      </c>
      <c r="D1207">
        <v>12</v>
      </c>
      <c r="E1207">
        <v>299</v>
      </c>
      <c r="F1207">
        <v>310</v>
      </c>
      <c r="G1207" t="s">
        <v>10473</v>
      </c>
      <c r="H1207" t="s">
        <v>3951</v>
      </c>
      <c r="I1207">
        <v>59.289000000000001</v>
      </c>
      <c r="J1207">
        <v>20</v>
      </c>
      <c r="K1207" t="s">
        <v>13181</v>
      </c>
      <c r="L1207" t="s">
        <v>3952</v>
      </c>
      <c r="M1207">
        <v>59.6</v>
      </c>
      <c r="N1207">
        <v>20</v>
      </c>
      <c r="O1207">
        <v>278</v>
      </c>
      <c r="P1207">
        <v>211</v>
      </c>
      <c r="Q1207">
        <v>488</v>
      </c>
    </row>
    <row r="1208" spans="1:17" x14ac:dyDescent="0.25">
      <c r="A1208" t="s">
        <v>3953</v>
      </c>
      <c r="B1208" t="s">
        <v>1101</v>
      </c>
      <c r="C1208" t="s">
        <v>1165</v>
      </c>
      <c r="D1208">
        <v>12</v>
      </c>
      <c r="E1208">
        <v>76</v>
      </c>
      <c r="F1208">
        <v>87</v>
      </c>
      <c r="G1208" t="s">
        <v>10474</v>
      </c>
      <c r="H1208" t="s">
        <v>3954</v>
      </c>
      <c r="I1208">
        <v>58.098999999999997</v>
      </c>
      <c r="J1208">
        <v>21</v>
      </c>
      <c r="K1208" t="s">
        <v>13182</v>
      </c>
      <c r="L1208" t="s">
        <v>3955</v>
      </c>
      <c r="M1208">
        <v>59.963000000000001</v>
      </c>
      <c r="N1208">
        <v>20</v>
      </c>
      <c r="O1208">
        <v>158</v>
      </c>
      <c r="P1208">
        <v>52</v>
      </c>
      <c r="Q1208">
        <v>209</v>
      </c>
    </row>
    <row r="1209" spans="1:17" x14ac:dyDescent="0.25">
      <c r="A1209" t="s">
        <v>3956</v>
      </c>
      <c r="B1209" t="s">
        <v>1101</v>
      </c>
      <c r="C1209" t="s">
        <v>1242</v>
      </c>
      <c r="D1209">
        <v>12</v>
      </c>
      <c r="E1209">
        <v>3281</v>
      </c>
      <c r="F1209">
        <v>3292</v>
      </c>
      <c r="G1209" t="s">
        <v>10475</v>
      </c>
      <c r="H1209" t="s">
        <v>3957</v>
      </c>
      <c r="I1209">
        <v>60.179000000000002</v>
      </c>
      <c r="J1209">
        <v>20</v>
      </c>
      <c r="K1209" t="s">
        <v>13183</v>
      </c>
      <c r="L1209" t="s">
        <v>3958</v>
      </c>
      <c r="M1209">
        <v>59.898000000000003</v>
      </c>
      <c r="N1209">
        <v>24</v>
      </c>
      <c r="O1209">
        <v>240</v>
      </c>
      <c r="P1209">
        <v>3163</v>
      </c>
      <c r="Q1209">
        <v>3402</v>
      </c>
    </row>
    <row r="1210" spans="1:17" x14ac:dyDescent="0.25">
      <c r="A1210" t="s">
        <v>3959</v>
      </c>
      <c r="B1210" t="s">
        <v>1101</v>
      </c>
      <c r="C1210" t="s">
        <v>2405</v>
      </c>
      <c r="D1210">
        <v>20</v>
      </c>
      <c r="E1210">
        <v>1193</v>
      </c>
      <c r="F1210">
        <v>1212</v>
      </c>
      <c r="G1210" t="s">
        <v>10476</v>
      </c>
      <c r="H1210" t="s">
        <v>3960</v>
      </c>
      <c r="I1210">
        <v>60.034999999999997</v>
      </c>
      <c r="J1210">
        <v>20</v>
      </c>
      <c r="K1210" t="s">
        <v>13184</v>
      </c>
      <c r="L1210" t="s">
        <v>3961</v>
      </c>
      <c r="M1210">
        <v>59.871000000000002</v>
      </c>
      <c r="N1210">
        <v>21</v>
      </c>
      <c r="O1210">
        <v>126</v>
      </c>
      <c r="P1210">
        <v>1155</v>
      </c>
      <c r="Q1210">
        <v>1280</v>
      </c>
    </row>
    <row r="1211" spans="1:17" x14ac:dyDescent="0.25">
      <c r="A1211" t="s">
        <v>3962</v>
      </c>
      <c r="B1211" t="s">
        <v>1101</v>
      </c>
      <c r="C1211" t="s">
        <v>1619</v>
      </c>
      <c r="D1211">
        <v>16</v>
      </c>
      <c r="E1211">
        <v>1459</v>
      </c>
      <c r="F1211">
        <v>1474</v>
      </c>
      <c r="G1211" t="s">
        <v>10477</v>
      </c>
      <c r="H1211" t="s">
        <v>3963</v>
      </c>
      <c r="I1211">
        <v>59.898000000000003</v>
      </c>
      <c r="J1211">
        <v>20</v>
      </c>
      <c r="K1211" t="s">
        <v>13185</v>
      </c>
      <c r="L1211" t="s">
        <v>3964</v>
      </c>
      <c r="M1211">
        <v>59.887</v>
      </c>
      <c r="N1211">
        <v>20</v>
      </c>
      <c r="O1211">
        <v>168</v>
      </c>
      <c r="P1211">
        <v>1381</v>
      </c>
      <c r="Q1211">
        <v>1548</v>
      </c>
    </row>
    <row r="1212" spans="1:17" x14ac:dyDescent="0.25">
      <c r="A1212" t="s">
        <v>3965</v>
      </c>
      <c r="B1212" t="s">
        <v>1101</v>
      </c>
      <c r="C1212" t="s">
        <v>1161</v>
      </c>
      <c r="D1212">
        <v>12</v>
      </c>
      <c r="E1212">
        <v>3722</v>
      </c>
      <c r="F1212">
        <v>3733</v>
      </c>
      <c r="G1212" t="s">
        <v>10478</v>
      </c>
      <c r="H1212" t="s">
        <v>3966</v>
      </c>
      <c r="I1212">
        <v>60.104999999999997</v>
      </c>
      <c r="J1212">
        <v>20</v>
      </c>
      <c r="K1212" t="s">
        <v>13186</v>
      </c>
      <c r="L1212" t="s">
        <v>3967</v>
      </c>
      <c r="M1212">
        <v>60.063000000000002</v>
      </c>
      <c r="N1212">
        <v>21</v>
      </c>
      <c r="O1212">
        <v>264</v>
      </c>
      <c r="P1212">
        <v>3495</v>
      </c>
      <c r="Q1212">
        <v>3758</v>
      </c>
    </row>
    <row r="1213" spans="1:17" x14ac:dyDescent="0.25">
      <c r="A1213" t="s">
        <v>3968</v>
      </c>
      <c r="B1213" t="s">
        <v>1101</v>
      </c>
      <c r="C1213" t="s">
        <v>1134</v>
      </c>
      <c r="D1213">
        <v>12</v>
      </c>
      <c r="E1213">
        <v>194</v>
      </c>
      <c r="F1213">
        <v>205</v>
      </c>
      <c r="G1213" t="s">
        <v>10479</v>
      </c>
      <c r="H1213" t="s">
        <v>3969</v>
      </c>
      <c r="I1213">
        <v>59.426000000000002</v>
      </c>
      <c r="J1213">
        <v>21</v>
      </c>
      <c r="K1213" t="s">
        <v>13187</v>
      </c>
      <c r="L1213" t="s">
        <v>3970</v>
      </c>
      <c r="M1213">
        <v>60.034999999999997</v>
      </c>
      <c r="N1213">
        <v>20</v>
      </c>
      <c r="O1213">
        <v>233</v>
      </c>
      <c r="P1213">
        <v>53</v>
      </c>
      <c r="Q1213">
        <v>285</v>
      </c>
    </row>
    <row r="1214" spans="1:17" x14ac:dyDescent="0.25">
      <c r="A1214" t="s">
        <v>3971</v>
      </c>
      <c r="B1214" t="s">
        <v>1101</v>
      </c>
      <c r="C1214" t="s">
        <v>1300</v>
      </c>
      <c r="D1214">
        <v>18</v>
      </c>
      <c r="E1214">
        <v>2941</v>
      </c>
      <c r="F1214">
        <v>2958</v>
      </c>
      <c r="G1214" t="s">
        <v>10480</v>
      </c>
      <c r="H1214" t="s">
        <v>3972</v>
      </c>
      <c r="I1214">
        <v>59.966999999999999</v>
      </c>
      <c r="J1214">
        <v>20</v>
      </c>
      <c r="K1214" t="s">
        <v>13188</v>
      </c>
      <c r="L1214" t="s">
        <v>3973</v>
      </c>
      <c r="M1214">
        <v>59.889000000000003</v>
      </c>
      <c r="N1214">
        <v>20</v>
      </c>
      <c r="O1214">
        <v>191</v>
      </c>
      <c r="P1214">
        <v>2797</v>
      </c>
      <c r="Q1214">
        <v>2987</v>
      </c>
    </row>
    <row r="1215" spans="1:17" x14ac:dyDescent="0.25">
      <c r="A1215" t="s">
        <v>3974</v>
      </c>
      <c r="B1215" t="s">
        <v>1101</v>
      </c>
      <c r="C1215" t="s">
        <v>1130</v>
      </c>
      <c r="D1215">
        <v>14</v>
      </c>
      <c r="E1215">
        <v>1359</v>
      </c>
      <c r="F1215">
        <v>1372</v>
      </c>
      <c r="G1215" t="s">
        <v>10481</v>
      </c>
      <c r="H1215" t="s">
        <v>3975</v>
      </c>
      <c r="I1215">
        <v>59.640999999999998</v>
      </c>
      <c r="J1215">
        <v>22</v>
      </c>
      <c r="K1215" t="s">
        <v>13189</v>
      </c>
      <c r="L1215" t="s">
        <v>3976</v>
      </c>
      <c r="M1215">
        <v>58.790999999999997</v>
      </c>
      <c r="N1215">
        <v>20</v>
      </c>
      <c r="O1215">
        <v>271</v>
      </c>
      <c r="P1215">
        <v>1146</v>
      </c>
      <c r="Q1215">
        <v>1416</v>
      </c>
    </row>
    <row r="1216" spans="1:17" x14ac:dyDescent="0.25">
      <c r="A1216" t="s">
        <v>3977</v>
      </c>
      <c r="B1216" t="s">
        <v>1101</v>
      </c>
      <c r="C1216" t="s">
        <v>1165</v>
      </c>
      <c r="D1216">
        <v>12</v>
      </c>
      <c r="E1216">
        <v>148</v>
      </c>
      <c r="F1216">
        <v>159</v>
      </c>
      <c r="G1216" t="s">
        <v>10482</v>
      </c>
      <c r="H1216" t="s">
        <v>3978</v>
      </c>
      <c r="I1216">
        <v>60.036999999999999</v>
      </c>
      <c r="J1216">
        <v>20</v>
      </c>
      <c r="K1216" t="s">
        <v>13190</v>
      </c>
      <c r="L1216" t="s">
        <v>3979</v>
      </c>
      <c r="M1216">
        <v>59.448999999999998</v>
      </c>
      <c r="N1216">
        <v>20</v>
      </c>
      <c r="O1216">
        <v>191</v>
      </c>
      <c r="P1216">
        <v>104</v>
      </c>
      <c r="Q1216">
        <v>294</v>
      </c>
    </row>
    <row r="1217" spans="1:17" x14ac:dyDescent="0.25">
      <c r="A1217" t="s">
        <v>3980</v>
      </c>
      <c r="B1217" t="s">
        <v>1101</v>
      </c>
      <c r="C1217" t="s">
        <v>2405</v>
      </c>
      <c r="D1217">
        <v>20</v>
      </c>
      <c r="E1217">
        <v>2437</v>
      </c>
      <c r="F1217">
        <v>2456</v>
      </c>
      <c r="G1217" t="s">
        <v>10483</v>
      </c>
      <c r="H1217" t="s">
        <v>3981</v>
      </c>
      <c r="I1217">
        <v>59.634999999999998</v>
      </c>
      <c r="J1217">
        <v>25</v>
      </c>
      <c r="K1217" t="s">
        <v>13191</v>
      </c>
      <c r="L1217" t="s">
        <v>3982</v>
      </c>
      <c r="M1217">
        <v>59.834000000000003</v>
      </c>
      <c r="N1217">
        <v>20</v>
      </c>
      <c r="O1217">
        <v>279</v>
      </c>
      <c r="P1217">
        <v>2406</v>
      </c>
      <c r="Q1217">
        <v>2684</v>
      </c>
    </row>
    <row r="1218" spans="1:17" x14ac:dyDescent="0.25">
      <c r="A1218" t="s">
        <v>3983</v>
      </c>
      <c r="B1218" t="s">
        <v>1101</v>
      </c>
      <c r="C1218" t="s">
        <v>1228</v>
      </c>
      <c r="D1218">
        <v>14</v>
      </c>
      <c r="E1218">
        <v>147</v>
      </c>
      <c r="F1218">
        <v>160</v>
      </c>
      <c r="G1218" t="s">
        <v>10484</v>
      </c>
      <c r="H1218" t="s">
        <v>3984</v>
      </c>
      <c r="I1218">
        <v>60.107999999999997</v>
      </c>
      <c r="J1218">
        <v>20</v>
      </c>
      <c r="K1218" t="s">
        <v>13192</v>
      </c>
      <c r="L1218" t="s">
        <v>3985</v>
      </c>
      <c r="M1218">
        <v>59.898000000000003</v>
      </c>
      <c r="N1218">
        <v>20</v>
      </c>
      <c r="O1218">
        <v>260</v>
      </c>
      <c r="P1218">
        <v>114</v>
      </c>
      <c r="Q1218">
        <v>373</v>
      </c>
    </row>
    <row r="1219" spans="1:17" x14ac:dyDescent="0.25">
      <c r="A1219" t="s">
        <v>3986</v>
      </c>
      <c r="B1219" t="s">
        <v>1101</v>
      </c>
      <c r="C1219" t="s">
        <v>1161</v>
      </c>
      <c r="D1219">
        <v>12</v>
      </c>
      <c r="E1219">
        <v>1506</v>
      </c>
      <c r="F1219">
        <v>1517</v>
      </c>
      <c r="G1219" t="s">
        <v>10485</v>
      </c>
      <c r="H1219" t="s">
        <v>3987</v>
      </c>
      <c r="I1219">
        <v>59.697000000000003</v>
      </c>
      <c r="J1219">
        <v>20</v>
      </c>
      <c r="K1219" t="s">
        <v>13193</v>
      </c>
      <c r="L1219" t="s">
        <v>3988</v>
      </c>
      <c r="M1219">
        <v>59.83</v>
      </c>
      <c r="N1219">
        <v>20</v>
      </c>
      <c r="O1219">
        <v>212</v>
      </c>
      <c r="P1219">
        <v>1434</v>
      </c>
      <c r="Q1219">
        <v>1645</v>
      </c>
    </row>
    <row r="1220" spans="1:17" x14ac:dyDescent="0.25">
      <c r="A1220" t="s">
        <v>3989</v>
      </c>
      <c r="B1220" t="s">
        <v>1101</v>
      </c>
      <c r="C1220" t="s">
        <v>1173</v>
      </c>
      <c r="D1220">
        <v>12</v>
      </c>
      <c r="E1220">
        <v>515</v>
      </c>
      <c r="F1220">
        <v>526</v>
      </c>
      <c r="G1220" t="s">
        <v>10486</v>
      </c>
      <c r="H1220" t="s">
        <v>3990</v>
      </c>
      <c r="I1220">
        <v>59.890999999999998</v>
      </c>
      <c r="J1220">
        <v>20</v>
      </c>
      <c r="K1220" t="s">
        <v>13194</v>
      </c>
      <c r="L1220" t="s">
        <v>3991</v>
      </c>
      <c r="M1220">
        <v>60.037999999999997</v>
      </c>
      <c r="N1220">
        <v>20</v>
      </c>
      <c r="O1220">
        <v>142</v>
      </c>
      <c r="P1220">
        <v>481</v>
      </c>
      <c r="Q1220">
        <v>622</v>
      </c>
    </row>
    <row r="1221" spans="1:17" x14ac:dyDescent="0.25">
      <c r="A1221" t="s">
        <v>1000</v>
      </c>
      <c r="B1221" t="s">
        <v>1101</v>
      </c>
      <c r="C1221" t="s">
        <v>1791</v>
      </c>
      <c r="D1221">
        <v>12</v>
      </c>
      <c r="E1221">
        <v>1013</v>
      </c>
      <c r="F1221">
        <v>1024</v>
      </c>
      <c r="G1221" t="s">
        <v>14769</v>
      </c>
      <c r="H1221" t="s">
        <v>3992</v>
      </c>
      <c r="I1221">
        <v>58.616</v>
      </c>
      <c r="J1221">
        <v>20</v>
      </c>
      <c r="K1221" t="s">
        <v>15197</v>
      </c>
      <c r="L1221" t="s">
        <v>3993</v>
      </c>
      <c r="M1221">
        <v>60.036000000000001</v>
      </c>
      <c r="N1221">
        <v>20</v>
      </c>
      <c r="O1221">
        <v>230</v>
      </c>
      <c r="P1221">
        <v>850</v>
      </c>
      <c r="Q1221">
        <v>1079</v>
      </c>
    </row>
    <row r="1222" spans="1:17" x14ac:dyDescent="0.25">
      <c r="A1222" t="s">
        <v>3994</v>
      </c>
      <c r="B1222" t="s">
        <v>1101</v>
      </c>
      <c r="C1222" t="s">
        <v>1191</v>
      </c>
      <c r="D1222">
        <v>14</v>
      </c>
      <c r="E1222">
        <v>189</v>
      </c>
      <c r="F1222">
        <v>202</v>
      </c>
      <c r="G1222" t="s">
        <v>10487</v>
      </c>
      <c r="H1222" t="s">
        <v>3995</v>
      </c>
      <c r="I1222">
        <v>60.109000000000002</v>
      </c>
      <c r="J1222">
        <v>20</v>
      </c>
      <c r="K1222" t="s">
        <v>13195</v>
      </c>
      <c r="L1222" t="s">
        <v>3996</v>
      </c>
      <c r="M1222">
        <v>60.034999999999997</v>
      </c>
      <c r="N1222">
        <v>20</v>
      </c>
      <c r="O1222">
        <v>226</v>
      </c>
      <c r="P1222">
        <v>71</v>
      </c>
      <c r="Q1222">
        <v>296</v>
      </c>
    </row>
    <row r="1223" spans="1:17" x14ac:dyDescent="0.25">
      <c r="A1223" t="s">
        <v>3997</v>
      </c>
      <c r="B1223" t="s">
        <v>1101</v>
      </c>
      <c r="C1223" t="s">
        <v>1228</v>
      </c>
      <c r="D1223">
        <v>14</v>
      </c>
      <c r="E1223">
        <v>405</v>
      </c>
      <c r="F1223">
        <v>418</v>
      </c>
      <c r="G1223" t="s">
        <v>10488</v>
      </c>
      <c r="H1223" t="s">
        <v>3998</v>
      </c>
      <c r="I1223">
        <v>57.115000000000002</v>
      </c>
      <c r="J1223">
        <v>22</v>
      </c>
      <c r="K1223" t="s">
        <v>13196</v>
      </c>
      <c r="L1223" t="s">
        <v>3999</v>
      </c>
      <c r="M1223">
        <v>59.222999999999999</v>
      </c>
      <c r="N1223">
        <v>20</v>
      </c>
      <c r="O1223">
        <v>271</v>
      </c>
      <c r="P1223">
        <v>375</v>
      </c>
      <c r="Q1223">
        <v>645</v>
      </c>
    </row>
    <row r="1224" spans="1:17" x14ac:dyDescent="0.25">
      <c r="A1224" t="s">
        <v>3997</v>
      </c>
      <c r="B1224" t="s">
        <v>1101</v>
      </c>
      <c r="C1224" t="s">
        <v>1228</v>
      </c>
      <c r="D1224">
        <v>14</v>
      </c>
      <c r="E1224">
        <v>208</v>
      </c>
      <c r="F1224">
        <v>221</v>
      </c>
      <c r="G1224" t="s">
        <v>14770</v>
      </c>
      <c r="H1224" t="s">
        <v>4000</v>
      </c>
      <c r="I1224">
        <v>57.719000000000001</v>
      </c>
      <c r="J1224">
        <v>26</v>
      </c>
      <c r="K1224" t="s">
        <v>15198</v>
      </c>
      <c r="L1224" t="s">
        <v>4001</v>
      </c>
      <c r="M1224">
        <v>60.249000000000002</v>
      </c>
      <c r="N1224">
        <v>20</v>
      </c>
      <c r="O1224">
        <v>276</v>
      </c>
      <c r="P1224">
        <v>151</v>
      </c>
      <c r="Q1224">
        <v>426</v>
      </c>
    </row>
    <row r="1225" spans="1:17" x14ac:dyDescent="0.25">
      <c r="A1225" t="s">
        <v>4002</v>
      </c>
      <c r="B1225" t="s">
        <v>1101</v>
      </c>
      <c r="C1225" t="s">
        <v>1154</v>
      </c>
      <c r="D1225">
        <v>14</v>
      </c>
      <c r="E1225">
        <v>3782</v>
      </c>
      <c r="F1225">
        <v>3795</v>
      </c>
      <c r="G1225" t="s">
        <v>10489</v>
      </c>
      <c r="H1225" t="s">
        <v>4003</v>
      </c>
      <c r="I1225">
        <v>59.966999999999999</v>
      </c>
      <c r="J1225">
        <v>20</v>
      </c>
      <c r="K1225" t="s">
        <v>13197</v>
      </c>
      <c r="L1225" t="s">
        <v>4004</v>
      </c>
      <c r="M1225">
        <v>58.837000000000003</v>
      </c>
      <c r="N1225">
        <v>26</v>
      </c>
      <c r="O1225">
        <v>192</v>
      </c>
      <c r="P1225">
        <v>3636</v>
      </c>
      <c r="Q1225">
        <v>3827</v>
      </c>
    </row>
    <row r="1226" spans="1:17" x14ac:dyDescent="0.25">
      <c r="A1226" t="s">
        <v>1003</v>
      </c>
      <c r="B1226" t="s">
        <v>1101</v>
      </c>
      <c r="C1226" t="s">
        <v>1165</v>
      </c>
      <c r="D1226">
        <v>12</v>
      </c>
      <c r="E1226">
        <v>302</v>
      </c>
      <c r="F1226">
        <v>313</v>
      </c>
      <c r="G1226" t="s">
        <v>14771</v>
      </c>
      <c r="H1226" t="s">
        <v>4005</v>
      </c>
      <c r="I1226">
        <v>60.003999999999998</v>
      </c>
      <c r="J1226">
        <v>21</v>
      </c>
      <c r="K1226" t="s">
        <v>15199</v>
      </c>
      <c r="L1226" t="s">
        <v>4006</v>
      </c>
      <c r="M1226">
        <v>59.328000000000003</v>
      </c>
      <c r="N1226">
        <v>20</v>
      </c>
      <c r="O1226">
        <v>261</v>
      </c>
      <c r="P1226">
        <v>248</v>
      </c>
      <c r="Q1226">
        <v>508</v>
      </c>
    </row>
    <row r="1227" spans="1:17" x14ac:dyDescent="0.25">
      <c r="A1227" t="s">
        <v>4007</v>
      </c>
      <c r="B1227" t="s">
        <v>1101</v>
      </c>
      <c r="C1227" t="s">
        <v>1110</v>
      </c>
      <c r="D1227">
        <v>12</v>
      </c>
      <c r="E1227">
        <v>881</v>
      </c>
      <c r="F1227">
        <v>892</v>
      </c>
      <c r="G1227" t="s">
        <v>10490</v>
      </c>
      <c r="H1227" t="s">
        <v>4008</v>
      </c>
      <c r="I1227">
        <v>60.031999999999996</v>
      </c>
      <c r="J1227">
        <v>20</v>
      </c>
      <c r="K1227" t="s">
        <v>13198</v>
      </c>
      <c r="L1227" t="s">
        <v>4009</v>
      </c>
      <c r="M1227">
        <v>59.892000000000003</v>
      </c>
      <c r="N1227">
        <v>20</v>
      </c>
      <c r="O1227">
        <v>243</v>
      </c>
      <c r="P1227">
        <v>695</v>
      </c>
      <c r="Q1227">
        <v>937</v>
      </c>
    </row>
    <row r="1228" spans="1:17" x14ac:dyDescent="0.25">
      <c r="A1228" t="s">
        <v>4010</v>
      </c>
      <c r="B1228" t="s">
        <v>1101</v>
      </c>
      <c r="C1228" t="s">
        <v>1154</v>
      </c>
      <c r="D1228">
        <v>14</v>
      </c>
      <c r="E1228">
        <v>159</v>
      </c>
      <c r="F1228">
        <v>172</v>
      </c>
      <c r="G1228" t="s">
        <v>10491</v>
      </c>
      <c r="H1228" t="s">
        <v>4011</v>
      </c>
      <c r="I1228">
        <v>59.152999999999999</v>
      </c>
      <c r="J1228">
        <v>22</v>
      </c>
      <c r="K1228" t="s">
        <v>13199</v>
      </c>
      <c r="L1228" t="s">
        <v>4012</v>
      </c>
      <c r="M1228">
        <v>60.179000000000002</v>
      </c>
      <c r="N1228">
        <v>20</v>
      </c>
      <c r="O1228">
        <v>273</v>
      </c>
      <c r="P1228">
        <v>96</v>
      </c>
      <c r="Q1228">
        <v>368</v>
      </c>
    </row>
    <row r="1229" spans="1:17" x14ac:dyDescent="0.25">
      <c r="A1229" t="s">
        <v>4013</v>
      </c>
      <c r="B1229" t="s">
        <v>1101</v>
      </c>
      <c r="C1229" t="s">
        <v>1804</v>
      </c>
      <c r="D1229">
        <v>14</v>
      </c>
      <c r="E1229">
        <v>3960</v>
      </c>
      <c r="F1229">
        <v>3973</v>
      </c>
      <c r="G1229" t="s">
        <v>10492</v>
      </c>
      <c r="H1229" t="s">
        <v>4014</v>
      </c>
      <c r="I1229">
        <v>59.244</v>
      </c>
      <c r="J1229">
        <v>20</v>
      </c>
      <c r="K1229" t="s">
        <v>13200</v>
      </c>
      <c r="L1229" t="s">
        <v>4015</v>
      </c>
      <c r="M1229">
        <v>59.094000000000001</v>
      </c>
      <c r="N1229">
        <v>21</v>
      </c>
      <c r="O1229">
        <v>271</v>
      </c>
      <c r="P1229">
        <v>3860</v>
      </c>
      <c r="Q1229">
        <v>4130</v>
      </c>
    </row>
    <row r="1230" spans="1:17" x14ac:dyDescent="0.25">
      <c r="A1230" t="s">
        <v>4016</v>
      </c>
      <c r="B1230" t="s">
        <v>1101</v>
      </c>
      <c r="C1230" t="s">
        <v>1142</v>
      </c>
      <c r="D1230">
        <v>14</v>
      </c>
      <c r="E1230">
        <v>1048</v>
      </c>
      <c r="F1230">
        <v>1061</v>
      </c>
      <c r="G1230" t="s">
        <v>10493</v>
      </c>
      <c r="H1230" t="s">
        <v>4017</v>
      </c>
      <c r="I1230">
        <v>60.106000000000002</v>
      </c>
      <c r="J1230">
        <v>20</v>
      </c>
      <c r="K1230" t="s">
        <v>13201</v>
      </c>
      <c r="L1230" t="s">
        <v>4018</v>
      </c>
      <c r="M1230">
        <v>59.758000000000003</v>
      </c>
      <c r="N1230">
        <v>20</v>
      </c>
      <c r="O1230">
        <v>155</v>
      </c>
      <c r="P1230">
        <v>950</v>
      </c>
      <c r="Q1230">
        <v>1104</v>
      </c>
    </row>
    <row r="1231" spans="1:17" x14ac:dyDescent="0.25">
      <c r="A1231" t="s">
        <v>4019</v>
      </c>
      <c r="B1231" t="s">
        <v>1101</v>
      </c>
      <c r="C1231" t="s">
        <v>1451</v>
      </c>
      <c r="D1231">
        <v>20</v>
      </c>
      <c r="E1231">
        <v>2612</v>
      </c>
      <c r="F1231">
        <v>2631</v>
      </c>
      <c r="G1231" t="s">
        <v>10494</v>
      </c>
      <c r="H1231" t="s">
        <v>4020</v>
      </c>
      <c r="I1231">
        <v>59.677</v>
      </c>
      <c r="J1231">
        <v>20</v>
      </c>
      <c r="K1231" t="s">
        <v>13202</v>
      </c>
      <c r="L1231" t="s">
        <v>4021</v>
      </c>
      <c r="M1231">
        <v>60.252000000000002</v>
      </c>
      <c r="N1231">
        <v>20</v>
      </c>
      <c r="O1231">
        <v>275</v>
      </c>
      <c r="P1231">
        <v>2535</v>
      </c>
      <c r="Q1231">
        <v>2809</v>
      </c>
    </row>
    <row r="1232" spans="1:17" x14ac:dyDescent="0.25">
      <c r="A1232" t="s">
        <v>4022</v>
      </c>
      <c r="B1232" t="s">
        <v>1101</v>
      </c>
      <c r="C1232" t="s">
        <v>1102</v>
      </c>
      <c r="D1232">
        <v>12</v>
      </c>
      <c r="E1232">
        <v>156</v>
      </c>
      <c r="F1232">
        <v>167</v>
      </c>
      <c r="G1232" t="s">
        <v>10495</v>
      </c>
      <c r="H1232" t="s">
        <v>4023</v>
      </c>
      <c r="I1232">
        <v>59.963000000000001</v>
      </c>
      <c r="J1232">
        <v>20</v>
      </c>
      <c r="K1232" t="s">
        <v>13203</v>
      </c>
      <c r="L1232" t="s">
        <v>4024</v>
      </c>
      <c r="M1232">
        <v>60.106999999999999</v>
      </c>
      <c r="N1232">
        <v>20</v>
      </c>
      <c r="O1232">
        <v>140</v>
      </c>
      <c r="P1232">
        <v>114</v>
      </c>
      <c r="Q1232">
        <v>253</v>
      </c>
    </row>
    <row r="1233" spans="1:17" x14ac:dyDescent="0.25">
      <c r="A1233" t="s">
        <v>4025</v>
      </c>
      <c r="B1233" t="s">
        <v>1101</v>
      </c>
      <c r="C1233" t="s">
        <v>1106</v>
      </c>
      <c r="D1233">
        <v>16</v>
      </c>
      <c r="E1233">
        <v>138</v>
      </c>
      <c r="F1233">
        <v>153</v>
      </c>
      <c r="G1233" t="s">
        <v>10496</v>
      </c>
      <c r="H1233" t="s">
        <v>4026</v>
      </c>
      <c r="I1233">
        <v>59.741999999999997</v>
      </c>
      <c r="J1233">
        <v>21</v>
      </c>
      <c r="K1233" t="s">
        <v>13204</v>
      </c>
      <c r="L1233" t="s">
        <v>4027</v>
      </c>
      <c r="M1233">
        <v>59.819000000000003</v>
      </c>
      <c r="N1233">
        <v>20</v>
      </c>
      <c r="O1233">
        <v>163</v>
      </c>
      <c r="P1233">
        <v>89</v>
      </c>
      <c r="Q1233">
        <v>251</v>
      </c>
    </row>
    <row r="1234" spans="1:17" x14ac:dyDescent="0.25">
      <c r="A1234" t="s">
        <v>4028</v>
      </c>
      <c r="B1234" t="s">
        <v>1101</v>
      </c>
      <c r="C1234" t="s">
        <v>1161</v>
      </c>
      <c r="D1234">
        <v>12</v>
      </c>
      <c r="E1234">
        <v>2238</v>
      </c>
      <c r="F1234">
        <v>2249</v>
      </c>
      <c r="G1234" t="s">
        <v>10497</v>
      </c>
      <c r="H1234" t="s">
        <v>4029</v>
      </c>
      <c r="I1234">
        <v>60.036999999999999</v>
      </c>
      <c r="J1234">
        <v>20</v>
      </c>
      <c r="K1234" t="s">
        <v>13205</v>
      </c>
      <c r="L1234" t="s">
        <v>4030</v>
      </c>
      <c r="M1234">
        <v>60.25</v>
      </c>
      <c r="N1234">
        <v>20</v>
      </c>
      <c r="O1234">
        <v>201</v>
      </c>
      <c r="P1234">
        <v>2187</v>
      </c>
      <c r="Q1234">
        <v>2387</v>
      </c>
    </row>
    <row r="1235" spans="1:17" x14ac:dyDescent="0.25">
      <c r="A1235" t="s">
        <v>4031</v>
      </c>
      <c r="B1235" t="s">
        <v>1101</v>
      </c>
      <c r="C1235" t="s">
        <v>1173</v>
      </c>
      <c r="D1235">
        <v>12</v>
      </c>
      <c r="E1235">
        <v>2486</v>
      </c>
      <c r="F1235">
        <v>2497</v>
      </c>
      <c r="G1235" t="s">
        <v>10498</v>
      </c>
      <c r="H1235" t="s">
        <v>4032</v>
      </c>
      <c r="I1235">
        <v>59.195999999999998</v>
      </c>
      <c r="J1235">
        <v>20</v>
      </c>
      <c r="K1235" t="s">
        <v>13206</v>
      </c>
      <c r="L1235" t="s">
        <v>4033</v>
      </c>
      <c r="M1235">
        <v>60.107999999999997</v>
      </c>
      <c r="N1235">
        <v>20</v>
      </c>
      <c r="O1235">
        <v>217</v>
      </c>
      <c r="P1235">
        <v>2345</v>
      </c>
      <c r="Q1235">
        <v>2561</v>
      </c>
    </row>
    <row r="1236" spans="1:17" x14ac:dyDescent="0.25">
      <c r="A1236" t="s">
        <v>4034</v>
      </c>
      <c r="B1236" t="s">
        <v>1101</v>
      </c>
      <c r="C1236" t="s">
        <v>1146</v>
      </c>
      <c r="D1236">
        <v>14</v>
      </c>
      <c r="E1236">
        <v>330</v>
      </c>
      <c r="F1236">
        <v>343</v>
      </c>
      <c r="G1236" t="s">
        <v>10499</v>
      </c>
      <c r="H1236" t="s">
        <v>4035</v>
      </c>
      <c r="I1236">
        <v>59.832000000000001</v>
      </c>
      <c r="J1236">
        <v>20</v>
      </c>
      <c r="K1236" t="s">
        <v>13207</v>
      </c>
      <c r="L1236" t="s">
        <v>4036</v>
      </c>
      <c r="M1236">
        <v>60.036000000000001</v>
      </c>
      <c r="N1236">
        <v>20</v>
      </c>
      <c r="O1236">
        <v>198</v>
      </c>
      <c r="P1236">
        <v>220</v>
      </c>
      <c r="Q1236">
        <v>417</v>
      </c>
    </row>
    <row r="1237" spans="1:17" x14ac:dyDescent="0.25">
      <c r="A1237" t="s">
        <v>4037</v>
      </c>
      <c r="B1237" t="s">
        <v>1101</v>
      </c>
      <c r="C1237" t="s">
        <v>1110</v>
      </c>
      <c r="D1237">
        <v>12</v>
      </c>
      <c r="E1237">
        <v>2920</v>
      </c>
      <c r="F1237">
        <v>2931</v>
      </c>
      <c r="G1237" t="s">
        <v>10500</v>
      </c>
      <c r="H1237" t="s">
        <v>4038</v>
      </c>
      <c r="I1237">
        <v>59.811999999999998</v>
      </c>
      <c r="J1237">
        <v>20</v>
      </c>
      <c r="K1237" t="s">
        <v>13208</v>
      </c>
      <c r="L1237" t="s">
        <v>4039</v>
      </c>
      <c r="M1237">
        <v>60.179000000000002</v>
      </c>
      <c r="N1237">
        <v>20</v>
      </c>
      <c r="O1237">
        <v>129</v>
      </c>
      <c r="P1237">
        <v>2828</v>
      </c>
      <c r="Q1237">
        <v>2956</v>
      </c>
    </row>
    <row r="1238" spans="1:17" x14ac:dyDescent="0.25">
      <c r="A1238" t="s">
        <v>4040</v>
      </c>
      <c r="B1238" t="s">
        <v>1101</v>
      </c>
      <c r="C1238" t="s">
        <v>1154</v>
      </c>
      <c r="D1238">
        <v>14</v>
      </c>
      <c r="E1238">
        <v>4454</v>
      </c>
      <c r="F1238">
        <v>4467</v>
      </c>
      <c r="G1238" t="s">
        <v>10501</v>
      </c>
      <c r="H1238" t="s">
        <v>4041</v>
      </c>
      <c r="I1238">
        <v>59.56</v>
      </c>
      <c r="J1238">
        <v>22</v>
      </c>
      <c r="K1238" t="s">
        <v>13209</v>
      </c>
      <c r="L1238" t="s">
        <v>4042</v>
      </c>
      <c r="M1238">
        <v>59.962000000000003</v>
      </c>
      <c r="N1238">
        <v>20</v>
      </c>
      <c r="O1238">
        <v>215</v>
      </c>
      <c r="P1238">
        <v>4419</v>
      </c>
      <c r="Q1238">
        <v>4633</v>
      </c>
    </row>
    <row r="1239" spans="1:17" x14ac:dyDescent="0.25">
      <c r="A1239" t="s">
        <v>4043</v>
      </c>
      <c r="B1239" t="s">
        <v>1101</v>
      </c>
      <c r="C1239" t="s">
        <v>1173</v>
      </c>
      <c r="D1239">
        <v>12</v>
      </c>
      <c r="E1239">
        <v>593</v>
      </c>
      <c r="F1239">
        <v>604</v>
      </c>
      <c r="G1239" t="s">
        <v>10502</v>
      </c>
      <c r="H1239" t="s">
        <v>4044</v>
      </c>
      <c r="I1239">
        <v>58.304000000000002</v>
      </c>
      <c r="J1239">
        <v>20</v>
      </c>
      <c r="K1239" t="s">
        <v>13210</v>
      </c>
      <c r="L1239" t="s">
        <v>4045</v>
      </c>
      <c r="M1239">
        <v>59.106999999999999</v>
      </c>
      <c r="N1239">
        <v>21</v>
      </c>
      <c r="O1239">
        <v>175</v>
      </c>
      <c r="P1239">
        <v>457</v>
      </c>
      <c r="Q1239">
        <v>631</v>
      </c>
    </row>
    <row r="1240" spans="1:17" x14ac:dyDescent="0.25">
      <c r="A1240" t="s">
        <v>4046</v>
      </c>
      <c r="B1240" t="s">
        <v>1101</v>
      </c>
      <c r="C1240" t="s">
        <v>1209</v>
      </c>
      <c r="D1240">
        <v>14</v>
      </c>
      <c r="E1240">
        <v>142</v>
      </c>
      <c r="F1240">
        <v>155</v>
      </c>
      <c r="G1240" t="s">
        <v>10503</v>
      </c>
      <c r="H1240" t="s">
        <v>4047</v>
      </c>
      <c r="I1240">
        <v>60.26</v>
      </c>
      <c r="J1240">
        <v>24</v>
      </c>
      <c r="K1240" t="s">
        <v>13211</v>
      </c>
      <c r="L1240" t="s">
        <v>4048</v>
      </c>
      <c r="M1240">
        <v>60.252000000000002</v>
      </c>
      <c r="N1240">
        <v>20</v>
      </c>
      <c r="O1240">
        <v>277</v>
      </c>
      <c r="P1240">
        <v>81</v>
      </c>
      <c r="Q1240">
        <v>357</v>
      </c>
    </row>
    <row r="1241" spans="1:17" x14ac:dyDescent="0.25">
      <c r="A1241" t="s">
        <v>4049</v>
      </c>
      <c r="B1241" t="s">
        <v>1101</v>
      </c>
      <c r="C1241" t="s">
        <v>1235</v>
      </c>
      <c r="D1241">
        <v>14</v>
      </c>
      <c r="E1241">
        <v>1201</v>
      </c>
      <c r="F1241">
        <v>1214</v>
      </c>
      <c r="G1241" t="s">
        <v>10504</v>
      </c>
      <c r="H1241" t="s">
        <v>4050</v>
      </c>
      <c r="I1241">
        <v>59.902000000000001</v>
      </c>
      <c r="J1241">
        <v>20</v>
      </c>
      <c r="K1241" t="s">
        <v>13212</v>
      </c>
      <c r="L1241" t="s">
        <v>4051</v>
      </c>
      <c r="M1241">
        <v>59.738</v>
      </c>
      <c r="N1241">
        <v>20</v>
      </c>
      <c r="O1241">
        <v>129</v>
      </c>
      <c r="P1241">
        <v>1117</v>
      </c>
      <c r="Q1241">
        <v>1245</v>
      </c>
    </row>
    <row r="1242" spans="1:17" x14ac:dyDescent="0.25">
      <c r="A1242" t="s">
        <v>4052</v>
      </c>
      <c r="B1242" t="s">
        <v>1101</v>
      </c>
      <c r="C1242" t="s">
        <v>1477</v>
      </c>
      <c r="D1242">
        <v>20</v>
      </c>
      <c r="E1242">
        <v>1035</v>
      </c>
      <c r="F1242">
        <v>1054</v>
      </c>
      <c r="G1242" t="s">
        <v>10505</v>
      </c>
      <c r="H1242" t="s">
        <v>4053</v>
      </c>
      <c r="I1242">
        <v>59.743000000000002</v>
      </c>
      <c r="J1242">
        <v>20</v>
      </c>
      <c r="K1242" t="s">
        <v>13213</v>
      </c>
      <c r="L1242" t="s">
        <v>4054</v>
      </c>
      <c r="M1242">
        <v>59.597999999999999</v>
      </c>
      <c r="N1242">
        <v>20</v>
      </c>
      <c r="O1242">
        <v>280</v>
      </c>
      <c r="P1242">
        <v>920</v>
      </c>
      <c r="Q1242">
        <v>1199</v>
      </c>
    </row>
    <row r="1243" spans="1:17" x14ac:dyDescent="0.25">
      <c r="A1243" t="s">
        <v>4055</v>
      </c>
      <c r="B1243" t="s">
        <v>1101</v>
      </c>
      <c r="C1243" t="s">
        <v>1235</v>
      </c>
      <c r="D1243">
        <v>14</v>
      </c>
      <c r="E1243">
        <v>1071</v>
      </c>
      <c r="F1243">
        <v>1084</v>
      </c>
      <c r="G1243" t="s">
        <v>10506</v>
      </c>
      <c r="H1243" t="s">
        <v>4056</v>
      </c>
      <c r="I1243">
        <v>59.994999999999997</v>
      </c>
      <c r="J1243">
        <v>21</v>
      </c>
      <c r="K1243" t="s">
        <v>13214</v>
      </c>
      <c r="L1243" t="s">
        <v>4057</v>
      </c>
      <c r="M1243">
        <v>59.822000000000003</v>
      </c>
      <c r="N1243">
        <v>20</v>
      </c>
      <c r="O1243">
        <v>269</v>
      </c>
      <c r="P1243">
        <v>1022</v>
      </c>
      <c r="Q1243">
        <v>1290</v>
      </c>
    </row>
    <row r="1244" spans="1:17" x14ac:dyDescent="0.25">
      <c r="A1244" t="s">
        <v>4058</v>
      </c>
      <c r="B1244" t="s">
        <v>1101</v>
      </c>
      <c r="C1244" t="s">
        <v>1173</v>
      </c>
      <c r="D1244">
        <v>12</v>
      </c>
      <c r="E1244">
        <v>2730</v>
      </c>
      <c r="F1244">
        <v>2741</v>
      </c>
      <c r="G1244" t="s">
        <v>10507</v>
      </c>
      <c r="H1244" t="s">
        <v>4059</v>
      </c>
      <c r="I1244">
        <v>60.179000000000002</v>
      </c>
      <c r="J1244">
        <v>20</v>
      </c>
      <c r="K1244" t="s">
        <v>13215</v>
      </c>
      <c r="L1244" t="s">
        <v>4060</v>
      </c>
      <c r="M1244">
        <v>58.929000000000002</v>
      </c>
      <c r="N1244">
        <v>20</v>
      </c>
      <c r="O1244">
        <v>148</v>
      </c>
      <c r="P1244">
        <v>2627</v>
      </c>
      <c r="Q1244">
        <v>2774</v>
      </c>
    </row>
    <row r="1245" spans="1:17" x14ac:dyDescent="0.25">
      <c r="A1245" t="s">
        <v>4061</v>
      </c>
      <c r="B1245" t="s">
        <v>1101</v>
      </c>
      <c r="C1245" t="s">
        <v>1242</v>
      </c>
      <c r="D1245">
        <v>12</v>
      </c>
      <c r="E1245">
        <v>1910</v>
      </c>
      <c r="F1245">
        <v>1921</v>
      </c>
      <c r="G1245" t="s">
        <v>10508</v>
      </c>
      <c r="H1245" t="s">
        <v>4062</v>
      </c>
      <c r="I1245">
        <v>59.674999999999997</v>
      </c>
      <c r="J1245">
        <v>20</v>
      </c>
      <c r="K1245" t="s">
        <v>13216</v>
      </c>
      <c r="L1245" t="s">
        <v>4063</v>
      </c>
      <c r="M1245">
        <v>59.962000000000003</v>
      </c>
      <c r="N1245">
        <v>22</v>
      </c>
      <c r="O1245">
        <v>264</v>
      </c>
      <c r="P1245">
        <v>1693</v>
      </c>
      <c r="Q1245">
        <v>1956</v>
      </c>
    </row>
    <row r="1246" spans="1:17" x14ac:dyDescent="0.25">
      <c r="A1246" t="s">
        <v>4064</v>
      </c>
      <c r="B1246" t="s">
        <v>1101</v>
      </c>
      <c r="C1246" t="s">
        <v>1397</v>
      </c>
      <c r="D1246">
        <v>16</v>
      </c>
      <c r="E1246">
        <v>1738</v>
      </c>
      <c r="F1246">
        <v>1753</v>
      </c>
      <c r="G1246" t="s">
        <v>10509</v>
      </c>
      <c r="H1246" t="s">
        <v>4065</v>
      </c>
      <c r="I1246">
        <v>60.131999999999998</v>
      </c>
      <c r="J1246">
        <v>21</v>
      </c>
      <c r="K1246" t="s">
        <v>13217</v>
      </c>
      <c r="L1246" t="s">
        <v>4066</v>
      </c>
      <c r="M1246">
        <v>59.820999999999998</v>
      </c>
      <c r="N1246">
        <v>20</v>
      </c>
      <c r="O1246">
        <v>263</v>
      </c>
      <c r="P1246">
        <v>1554</v>
      </c>
      <c r="Q1246">
        <v>1816</v>
      </c>
    </row>
    <row r="1247" spans="1:17" x14ac:dyDescent="0.25">
      <c r="A1247" t="s">
        <v>4064</v>
      </c>
      <c r="B1247" t="s">
        <v>1101</v>
      </c>
      <c r="C1247" t="s">
        <v>1242</v>
      </c>
      <c r="D1247">
        <v>12</v>
      </c>
      <c r="E1247">
        <v>2356</v>
      </c>
      <c r="F1247">
        <v>2367</v>
      </c>
      <c r="G1247" t="s">
        <v>14772</v>
      </c>
      <c r="H1247" t="s">
        <v>4067</v>
      </c>
      <c r="I1247">
        <v>60.036000000000001</v>
      </c>
      <c r="J1247">
        <v>20</v>
      </c>
      <c r="K1247" t="s">
        <v>15201</v>
      </c>
      <c r="L1247" t="s">
        <v>4068</v>
      </c>
      <c r="M1247">
        <v>60.32</v>
      </c>
      <c r="N1247">
        <v>20</v>
      </c>
      <c r="O1247">
        <v>270</v>
      </c>
      <c r="P1247">
        <v>2182</v>
      </c>
      <c r="Q1247">
        <v>2451</v>
      </c>
    </row>
    <row r="1248" spans="1:17" x14ac:dyDescent="0.25">
      <c r="A1248" t="s">
        <v>4069</v>
      </c>
      <c r="B1248" t="s">
        <v>1101</v>
      </c>
      <c r="C1248" t="s">
        <v>1134</v>
      </c>
      <c r="D1248">
        <v>12</v>
      </c>
      <c r="E1248">
        <v>321</v>
      </c>
      <c r="F1248">
        <v>332</v>
      </c>
      <c r="G1248" t="s">
        <v>10510</v>
      </c>
      <c r="H1248" t="s">
        <v>4070</v>
      </c>
      <c r="I1248">
        <v>60.034999999999997</v>
      </c>
      <c r="J1248">
        <v>20</v>
      </c>
      <c r="K1248" t="s">
        <v>13218</v>
      </c>
      <c r="L1248" t="s">
        <v>4071</v>
      </c>
      <c r="M1248">
        <v>60.401000000000003</v>
      </c>
      <c r="N1248">
        <v>20</v>
      </c>
      <c r="O1248">
        <v>268</v>
      </c>
      <c r="P1248">
        <v>169</v>
      </c>
      <c r="Q1248">
        <v>436</v>
      </c>
    </row>
    <row r="1249" spans="1:17" x14ac:dyDescent="0.25">
      <c r="A1249" t="s">
        <v>4072</v>
      </c>
      <c r="B1249" t="s">
        <v>1101</v>
      </c>
      <c r="C1249" t="s">
        <v>1165</v>
      </c>
      <c r="D1249">
        <v>12</v>
      </c>
      <c r="E1249">
        <v>2223</v>
      </c>
      <c r="F1249">
        <v>2234</v>
      </c>
      <c r="G1249" t="s">
        <v>10511</v>
      </c>
      <c r="H1249" t="s">
        <v>4073</v>
      </c>
      <c r="I1249">
        <v>58.935000000000002</v>
      </c>
      <c r="J1249">
        <v>20</v>
      </c>
      <c r="K1249" t="s">
        <v>13219</v>
      </c>
      <c r="L1249" t="s">
        <v>4074</v>
      </c>
      <c r="M1249">
        <v>59.427</v>
      </c>
      <c r="N1249">
        <v>23</v>
      </c>
      <c r="O1249">
        <v>208</v>
      </c>
      <c r="P1249">
        <v>2143</v>
      </c>
      <c r="Q1249">
        <v>2350</v>
      </c>
    </row>
    <row r="1250" spans="1:17" x14ac:dyDescent="0.25">
      <c r="A1250" t="s">
        <v>4075</v>
      </c>
      <c r="B1250" t="s">
        <v>1101</v>
      </c>
      <c r="C1250" t="s">
        <v>1150</v>
      </c>
      <c r="D1250">
        <v>16</v>
      </c>
      <c r="E1250">
        <v>1138</v>
      </c>
      <c r="F1250">
        <v>1153</v>
      </c>
      <c r="G1250" t="s">
        <v>10512</v>
      </c>
      <c r="H1250" t="s">
        <v>4076</v>
      </c>
      <c r="I1250">
        <v>59.963000000000001</v>
      </c>
      <c r="J1250">
        <v>20</v>
      </c>
      <c r="K1250" t="s">
        <v>13220</v>
      </c>
      <c r="L1250" t="s">
        <v>4077</v>
      </c>
      <c r="M1250">
        <v>59.064999999999998</v>
      </c>
      <c r="N1250">
        <v>20</v>
      </c>
      <c r="O1250">
        <v>227</v>
      </c>
      <c r="P1250">
        <v>954</v>
      </c>
      <c r="Q1250">
        <v>1180</v>
      </c>
    </row>
    <row r="1251" spans="1:17" x14ac:dyDescent="0.25">
      <c r="A1251" t="s">
        <v>4078</v>
      </c>
      <c r="B1251" t="s">
        <v>1101</v>
      </c>
      <c r="C1251" t="s">
        <v>1224</v>
      </c>
      <c r="D1251">
        <v>12</v>
      </c>
      <c r="E1251">
        <v>408</v>
      </c>
      <c r="F1251">
        <v>419</v>
      </c>
      <c r="G1251" t="s">
        <v>10513</v>
      </c>
      <c r="H1251" t="s">
        <v>4079</v>
      </c>
      <c r="I1251">
        <v>59.963000000000001</v>
      </c>
      <c r="J1251">
        <v>20</v>
      </c>
      <c r="K1251" t="s">
        <v>13221</v>
      </c>
      <c r="L1251" t="s">
        <v>4080</v>
      </c>
      <c r="M1251">
        <v>59.683999999999997</v>
      </c>
      <c r="N1251">
        <v>20</v>
      </c>
      <c r="O1251">
        <v>208</v>
      </c>
      <c r="P1251">
        <v>312</v>
      </c>
      <c r="Q1251">
        <v>519</v>
      </c>
    </row>
    <row r="1252" spans="1:17" x14ac:dyDescent="0.25">
      <c r="A1252" t="s">
        <v>4081</v>
      </c>
      <c r="B1252" t="s">
        <v>1101</v>
      </c>
      <c r="C1252" t="s">
        <v>1951</v>
      </c>
      <c r="D1252">
        <v>18</v>
      </c>
      <c r="E1252">
        <v>1042</v>
      </c>
      <c r="F1252">
        <v>1059</v>
      </c>
      <c r="G1252" t="s">
        <v>10514</v>
      </c>
      <c r="H1252" t="s">
        <v>4082</v>
      </c>
      <c r="I1252">
        <v>58.430999999999997</v>
      </c>
      <c r="J1252">
        <v>20</v>
      </c>
      <c r="K1252" t="s">
        <v>13222</v>
      </c>
      <c r="L1252" t="s">
        <v>4083</v>
      </c>
      <c r="M1252">
        <v>59.652999999999999</v>
      </c>
      <c r="N1252">
        <v>20</v>
      </c>
      <c r="O1252">
        <v>198</v>
      </c>
      <c r="P1252">
        <v>998</v>
      </c>
      <c r="Q1252">
        <v>1195</v>
      </c>
    </row>
    <row r="1253" spans="1:17" x14ac:dyDescent="0.25">
      <c r="A1253" t="s">
        <v>4084</v>
      </c>
      <c r="B1253" t="s">
        <v>1101</v>
      </c>
      <c r="C1253" t="s">
        <v>1201</v>
      </c>
      <c r="D1253">
        <v>12</v>
      </c>
      <c r="E1253">
        <v>145</v>
      </c>
      <c r="F1253">
        <v>156</v>
      </c>
      <c r="G1253" t="s">
        <v>10515</v>
      </c>
      <c r="H1253" t="s">
        <v>4085</v>
      </c>
      <c r="I1253">
        <v>59.366</v>
      </c>
      <c r="J1253">
        <v>20</v>
      </c>
      <c r="K1253" t="s">
        <v>13223</v>
      </c>
      <c r="L1253" t="s">
        <v>4086</v>
      </c>
      <c r="M1253">
        <v>59.679000000000002</v>
      </c>
      <c r="N1253">
        <v>20</v>
      </c>
      <c r="O1253">
        <v>271</v>
      </c>
      <c r="P1253">
        <v>57</v>
      </c>
      <c r="Q1253">
        <v>327</v>
      </c>
    </row>
    <row r="1254" spans="1:17" x14ac:dyDescent="0.25">
      <c r="A1254" t="s">
        <v>4087</v>
      </c>
      <c r="B1254" t="s">
        <v>1101</v>
      </c>
      <c r="C1254" t="s">
        <v>1242</v>
      </c>
      <c r="D1254">
        <v>12</v>
      </c>
      <c r="E1254">
        <v>58</v>
      </c>
      <c r="F1254">
        <v>69</v>
      </c>
      <c r="G1254" t="s">
        <v>10516</v>
      </c>
      <c r="H1254" t="s">
        <v>4088</v>
      </c>
      <c r="I1254">
        <v>60.250999999999998</v>
      </c>
      <c r="J1254">
        <v>20</v>
      </c>
      <c r="K1254" t="s">
        <v>13224</v>
      </c>
      <c r="L1254" t="s">
        <v>4089</v>
      </c>
      <c r="M1254">
        <v>59.811999999999998</v>
      </c>
      <c r="N1254">
        <v>20</v>
      </c>
      <c r="O1254">
        <v>166</v>
      </c>
      <c r="P1254">
        <v>11</v>
      </c>
      <c r="Q1254">
        <v>176</v>
      </c>
    </row>
    <row r="1255" spans="1:17" x14ac:dyDescent="0.25">
      <c r="A1255" t="s">
        <v>4090</v>
      </c>
      <c r="B1255" t="s">
        <v>1101</v>
      </c>
      <c r="C1255" t="s">
        <v>1235</v>
      </c>
      <c r="D1255">
        <v>14</v>
      </c>
      <c r="E1255">
        <v>1779</v>
      </c>
      <c r="F1255">
        <v>1792</v>
      </c>
      <c r="G1255" t="s">
        <v>10517</v>
      </c>
      <c r="H1255" t="s">
        <v>4091</v>
      </c>
      <c r="I1255">
        <v>60.249000000000002</v>
      </c>
      <c r="J1255">
        <v>20</v>
      </c>
      <c r="K1255" t="s">
        <v>13225</v>
      </c>
      <c r="L1255" t="s">
        <v>4092</v>
      </c>
      <c r="M1255">
        <v>60.247999999999998</v>
      </c>
      <c r="N1255">
        <v>20</v>
      </c>
      <c r="O1255">
        <v>224</v>
      </c>
      <c r="P1255">
        <v>1680</v>
      </c>
      <c r="Q1255">
        <v>1903</v>
      </c>
    </row>
    <row r="1256" spans="1:17" x14ac:dyDescent="0.25">
      <c r="A1256" t="s">
        <v>4093</v>
      </c>
      <c r="B1256" t="s">
        <v>1101</v>
      </c>
      <c r="C1256" t="s">
        <v>1165</v>
      </c>
      <c r="D1256">
        <v>12</v>
      </c>
      <c r="E1256">
        <v>227</v>
      </c>
      <c r="F1256">
        <v>238</v>
      </c>
      <c r="G1256" t="s">
        <v>10518</v>
      </c>
      <c r="H1256" t="s">
        <v>4094</v>
      </c>
      <c r="I1256">
        <v>60.179000000000002</v>
      </c>
      <c r="J1256">
        <v>20</v>
      </c>
      <c r="K1256" t="s">
        <v>13226</v>
      </c>
      <c r="L1256" t="s">
        <v>4095</v>
      </c>
      <c r="M1256">
        <v>59.392000000000003</v>
      </c>
      <c r="N1256">
        <v>20</v>
      </c>
      <c r="O1256">
        <v>265</v>
      </c>
      <c r="P1256">
        <v>157</v>
      </c>
      <c r="Q1256">
        <v>421</v>
      </c>
    </row>
    <row r="1257" spans="1:17" x14ac:dyDescent="0.25">
      <c r="A1257" t="s">
        <v>4096</v>
      </c>
      <c r="B1257" t="s">
        <v>1101</v>
      </c>
      <c r="C1257" t="s">
        <v>1161</v>
      </c>
      <c r="D1257">
        <v>12</v>
      </c>
      <c r="E1257">
        <v>221</v>
      </c>
      <c r="F1257">
        <v>232</v>
      </c>
      <c r="G1257" t="s">
        <v>10519</v>
      </c>
      <c r="H1257" t="s">
        <v>4097</v>
      </c>
      <c r="I1257">
        <v>59.896000000000001</v>
      </c>
      <c r="J1257">
        <v>20</v>
      </c>
      <c r="K1257" t="s">
        <v>13227</v>
      </c>
      <c r="L1257" t="s">
        <v>4098</v>
      </c>
      <c r="M1257">
        <v>60.25</v>
      </c>
      <c r="N1257">
        <v>20</v>
      </c>
      <c r="O1257">
        <v>232</v>
      </c>
      <c r="P1257">
        <v>99</v>
      </c>
      <c r="Q1257">
        <v>330</v>
      </c>
    </row>
    <row r="1258" spans="1:17" x14ac:dyDescent="0.25">
      <c r="A1258" t="s">
        <v>4099</v>
      </c>
      <c r="B1258" t="s">
        <v>1101</v>
      </c>
      <c r="C1258" t="s">
        <v>4100</v>
      </c>
      <c r="D1258">
        <v>26</v>
      </c>
      <c r="E1258">
        <v>2704</v>
      </c>
      <c r="F1258">
        <v>2729</v>
      </c>
      <c r="G1258" t="s">
        <v>10520</v>
      </c>
      <c r="H1258" t="s">
        <v>4101</v>
      </c>
      <c r="I1258">
        <v>58.51</v>
      </c>
      <c r="J1258">
        <v>22</v>
      </c>
      <c r="K1258" t="s">
        <v>13228</v>
      </c>
      <c r="L1258" t="s">
        <v>4102</v>
      </c>
      <c r="M1258">
        <v>60.679000000000002</v>
      </c>
      <c r="N1258">
        <v>20</v>
      </c>
      <c r="O1258">
        <v>221</v>
      </c>
      <c r="P1258">
        <v>2650</v>
      </c>
      <c r="Q1258">
        <v>2870</v>
      </c>
    </row>
    <row r="1259" spans="1:17" x14ac:dyDescent="0.25">
      <c r="A1259" t="s">
        <v>4103</v>
      </c>
      <c r="B1259" t="s">
        <v>1101</v>
      </c>
      <c r="C1259" t="s">
        <v>1224</v>
      </c>
      <c r="D1259">
        <v>12</v>
      </c>
      <c r="E1259">
        <v>174</v>
      </c>
      <c r="F1259">
        <v>185</v>
      </c>
      <c r="G1259" t="s">
        <v>10521</v>
      </c>
      <c r="H1259" t="s">
        <v>4104</v>
      </c>
      <c r="I1259">
        <v>59.972999999999999</v>
      </c>
      <c r="J1259">
        <v>20</v>
      </c>
      <c r="K1259" t="s">
        <v>13229</v>
      </c>
      <c r="L1259" t="s">
        <v>4105</v>
      </c>
      <c r="M1259">
        <v>59.965000000000003</v>
      </c>
      <c r="N1259">
        <v>20</v>
      </c>
      <c r="O1259">
        <v>273</v>
      </c>
      <c r="P1259">
        <v>31</v>
      </c>
      <c r="Q1259">
        <v>303</v>
      </c>
    </row>
    <row r="1260" spans="1:17" x14ac:dyDescent="0.25">
      <c r="A1260" t="s">
        <v>4106</v>
      </c>
      <c r="B1260" t="s">
        <v>1101</v>
      </c>
      <c r="C1260" t="s">
        <v>1161</v>
      </c>
      <c r="D1260">
        <v>12</v>
      </c>
      <c r="E1260">
        <v>1668</v>
      </c>
      <c r="F1260">
        <v>1679</v>
      </c>
      <c r="G1260" t="s">
        <v>10522</v>
      </c>
      <c r="H1260" t="s">
        <v>4107</v>
      </c>
      <c r="I1260">
        <v>60.04</v>
      </c>
      <c r="J1260">
        <v>20</v>
      </c>
      <c r="K1260" t="s">
        <v>13230</v>
      </c>
      <c r="L1260" t="s">
        <v>4108</v>
      </c>
      <c r="M1260">
        <v>58.53</v>
      </c>
      <c r="N1260">
        <v>20</v>
      </c>
      <c r="O1260">
        <v>266</v>
      </c>
      <c r="P1260">
        <v>1504</v>
      </c>
      <c r="Q1260">
        <v>1769</v>
      </c>
    </row>
    <row r="1261" spans="1:17" x14ac:dyDescent="0.25">
      <c r="A1261" t="s">
        <v>4109</v>
      </c>
      <c r="B1261" t="s">
        <v>1101</v>
      </c>
      <c r="C1261" t="s">
        <v>1390</v>
      </c>
      <c r="D1261">
        <v>18</v>
      </c>
      <c r="E1261">
        <v>3946</v>
      </c>
      <c r="F1261">
        <v>3963</v>
      </c>
      <c r="G1261" t="s">
        <v>10523</v>
      </c>
      <c r="H1261" t="s">
        <v>4110</v>
      </c>
      <c r="I1261">
        <v>60.109000000000002</v>
      </c>
      <c r="J1261">
        <v>20</v>
      </c>
      <c r="K1261" t="s">
        <v>13231</v>
      </c>
      <c r="L1261" t="s">
        <v>4111</v>
      </c>
      <c r="M1261">
        <v>59.817999999999998</v>
      </c>
      <c r="N1261">
        <v>20</v>
      </c>
      <c r="O1261">
        <v>163</v>
      </c>
      <c r="P1261">
        <v>3869</v>
      </c>
      <c r="Q1261">
        <v>4031</v>
      </c>
    </row>
    <row r="1262" spans="1:17" x14ac:dyDescent="0.25">
      <c r="A1262" t="s">
        <v>4112</v>
      </c>
      <c r="B1262" t="s">
        <v>1101</v>
      </c>
      <c r="C1262" t="s">
        <v>1165</v>
      </c>
      <c r="D1262">
        <v>12</v>
      </c>
      <c r="E1262">
        <v>3809</v>
      </c>
      <c r="F1262">
        <v>3820</v>
      </c>
      <c r="G1262" t="s">
        <v>10524</v>
      </c>
      <c r="H1262" t="s">
        <v>4113</v>
      </c>
      <c r="I1262">
        <v>59.968000000000004</v>
      </c>
      <c r="J1262">
        <v>20</v>
      </c>
      <c r="K1262" t="s">
        <v>13232</v>
      </c>
      <c r="L1262" t="s">
        <v>4114</v>
      </c>
      <c r="M1262">
        <v>59.018999999999998</v>
      </c>
      <c r="N1262">
        <v>20</v>
      </c>
      <c r="O1262">
        <v>255</v>
      </c>
      <c r="P1262">
        <v>3635</v>
      </c>
      <c r="Q1262">
        <v>3889</v>
      </c>
    </row>
    <row r="1263" spans="1:17" x14ac:dyDescent="0.25">
      <c r="A1263" t="s">
        <v>4115</v>
      </c>
      <c r="B1263" t="s">
        <v>1101</v>
      </c>
      <c r="C1263" t="s">
        <v>1154</v>
      </c>
      <c r="D1263">
        <v>14</v>
      </c>
      <c r="E1263">
        <v>3095</v>
      </c>
      <c r="F1263">
        <v>3108</v>
      </c>
      <c r="G1263" t="s">
        <v>10525</v>
      </c>
      <c r="H1263" t="s">
        <v>4116</v>
      </c>
      <c r="I1263">
        <v>59.905000000000001</v>
      </c>
      <c r="J1263">
        <v>20</v>
      </c>
      <c r="K1263" t="s">
        <v>13233</v>
      </c>
      <c r="L1263" t="s">
        <v>4117</v>
      </c>
      <c r="M1263">
        <v>60.036999999999999</v>
      </c>
      <c r="N1263">
        <v>20</v>
      </c>
      <c r="O1263">
        <v>128</v>
      </c>
      <c r="P1263">
        <v>3012</v>
      </c>
      <c r="Q1263">
        <v>3139</v>
      </c>
    </row>
    <row r="1264" spans="1:17" x14ac:dyDescent="0.25">
      <c r="A1264" t="s">
        <v>4118</v>
      </c>
      <c r="B1264" t="s">
        <v>1101</v>
      </c>
      <c r="C1264" t="s">
        <v>1390</v>
      </c>
      <c r="D1264">
        <v>18</v>
      </c>
      <c r="E1264">
        <v>130</v>
      </c>
      <c r="F1264">
        <v>147</v>
      </c>
      <c r="G1264" t="s">
        <v>10526</v>
      </c>
      <c r="H1264" t="s">
        <v>4119</v>
      </c>
      <c r="I1264">
        <v>58.414999999999999</v>
      </c>
      <c r="J1264">
        <v>21</v>
      </c>
      <c r="K1264" t="s">
        <v>13234</v>
      </c>
      <c r="L1264" t="s">
        <v>4120</v>
      </c>
      <c r="M1264">
        <v>60.031999999999996</v>
      </c>
      <c r="N1264">
        <v>20</v>
      </c>
      <c r="O1264">
        <v>187</v>
      </c>
      <c r="P1264">
        <v>80</v>
      </c>
      <c r="Q1264">
        <v>266</v>
      </c>
    </row>
    <row r="1265" spans="1:17" x14ac:dyDescent="0.25">
      <c r="A1265" t="s">
        <v>4121</v>
      </c>
      <c r="B1265" t="s">
        <v>1101</v>
      </c>
      <c r="C1265" t="s">
        <v>1102</v>
      </c>
      <c r="D1265">
        <v>12</v>
      </c>
      <c r="E1265">
        <v>99</v>
      </c>
      <c r="F1265">
        <v>110</v>
      </c>
      <c r="G1265" t="s">
        <v>10527</v>
      </c>
      <c r="H1265" t="s">
        <v>4122</v>
      </c>
      <c r="I1265">
        <v>59.406999999999996</v>
      </c>
      <c r="J1265">
        <v>20</v>
      </c>
      <c r="K1265" t="s">
        <v>13235</v>
      </c>
      <c r="L1265" t="s">
        <v>4123</v>
      </c>
      <c r="M1265">
        <v>60.039000000000001</v>
      </c>
      <c r="N1265">
        <v>20</v>
      </c>
      <c r="O1265">
        <v>107</v>
      </c>
      <c r="P1265">
        <v>36</v>
      </c>
      <c r="Q1265">
        <v>142</v>
      </c>
    </row>
    <row r="1266" spans="1:17" x14ac:dyDescent="0.25">
      <c r="A1266" t="s">
        <v>4124</v>
      </c>
      <c r="B1266" t="s">
        <v>1101</v>
      </c>
      <c r="C1266" t="s">
        <v>1110</v>
      </c>
      <c r="D1266">
        <v>12</v>
      </c>
      <c r="E1266">
        <v>987</v>
      </c>
      <c r="F1266">
        <v>998</v>
      </c>
      <c r="G1266" t="s">
        <v>10528</v>
      </c>
      <c r="H1266" t="s">
        <v>4125</v>
      </c>
      <c r="I1266">
        <v>61.027000000000001</v>
      </c>
      <c r="J1266">
        <v>20</v>
      </c>
      <c r="K1266" t="s">
        <v>13236</v>
      </c>
      <c r="L1266" t="s">
        <v>4126</v>
      </c>
      <c r="M1266">
        <v>58.31</v>
      </c>
      <c r="N1266">
        <v>20</v>
      </c>
      <c r="O1266">
        <v>195</v>
      </c>
      <c r="P1266">
        <v>864</v>
      </c>
      <c r="Q1266">
        <v>1058</v>
      </c>
    </row>
    <row r="1267" spans="1:17" x14ac:dyDescent="0.25">
      <c r="A1267" t="s">
        <v>4127</v>
      </c>
      <c r="B1267" t="s">
        <v>1101</v>
      </c>
      <c r="C1267" t="s">
        <v>2678</v>
      </c>
      <c r="D1267">
        <v>18</v>
      </c>
      <c r="E1267">
        <v>1986</v>
      </c>
      <c r="F1267">
        <v>2003</v>
      </c>
      <c r="G1267" t="s">
        <v>10529</v>
      </c>
      <c r="H1267" t="s">
        <v>4128</v>
      </c>
      <c r="I1267">
        <v>59.753</v>
      </c>
      <c r="J1267">
        <v>20</v>
      </c>
      <c r="K1267" t="s">
        <v>13237</v>
      </c>
      <c r="L1267" t="s">
        <v>4129</v>
      </c>
      <c r="M1267">
        <v>59.866999999999997</v>
      </c>
      <c r="N1267">
        <v>21</v>
      </c>
      <c r="O1267">
        <v>259</v>
      </c>
      <c r="P1267">
        <v>1811</v>
      </c>
      <c r="Q1267">
        <v>2069</v>
      </c>
    </row>
    <row r="1268" spans="1:17" x14ac:dyDescent="0.25">
      <c r="A1268" t="s">
        <v>4130</v>
      </c>
      <c r="B1268" t="s">
        <v>1101</v>
      </c>
      <c r="C1268" t="s">
        <v>2468</v>
      </c>
      <c r="D1268">
        <v>24</v>
      </c>
      <c r="E1268">
        <v>512</v>
      </c>
      <c r="F1268">
        <v>535</v>
      </c>
      <c r="G1268" t="s">
        <v>10530</v>
      </c>
      <c r="H1268" t="s">
        <v>4131</v>
      </c>
      <c r="I1268">
        <v>59.887</v>
      </c>
      <c r="J1268">
        <v>20</v>
      </c>
      <c r="K1268" t="s">
        <v>13238</v>
      </c>
      <c r="L1268" t="s">
        <v>4132</v>
      </c>
      <c r="M1268">
        <v>59.83</v>
      </c>
      <c r="N1268">
        <v>20</v>
      </c>
      <c r="O1268">
        <v>168</v>
      </c>
      <c r="P1268">
        <v>427</v>
      </c>
      <c r="Q1268">
        <v>594</v>
      </c>
    </row>
    <row r="1269" spans="1:17" x14ac:dyDescent="0.25">
      <c r="A1269" t="s">
        <v>4133</v>
      </c>
      <c r="B1269" t="s">
        <v>1101</v>
      </c>
      <c r="C1269" t="s">
        <v>1390</v>
      </c>
      <c r="D1269">
        <v>18</v>
      </c>
      <c r="E1269">
        <v>1626</v>
      </c>
      <c r="F1269">
        <v>1643</v>
      </c>
      <c r="G1269" t="s">
        <v>10531</v>
      </c>
      <c r="H1269" t="s">
        <v>4134</v>
      </c>
      <c r="I1269">
        <v>60.11</v>
      </c>
      <c r="J1269">
        <v>20</v>
      </c>
      <c r="K1269" t="s">
        <v>13239</v>
      </c>
      <c r="L1269" t="s">
        <v>4135</v>
      </c>
      <c r="M1269">
        <v>59.968000000000004</v>
      </c>
      <c r="N1269">
        <v>20</v>
      </c>
      <c r="O1269">
        <v>110</v>
      </c>
      <c r="P1269">
        <v>1589</v>
      </c>
      <c r="Q1269">
        <v>1698</v>
      </c>
    </row>
    <row r="1270" spans="1:17" x14ac:dyDescent="0.25">
      <c r="A1270" t="s">
        <v>1068</v>
      </c>
      <c r="B1270" t="s">
        <v>1101</v>
      </c>
      <c r="C1270" t="s">
        <v>1201</v>
      </c>
      <c r="D1270">
        <v>12</v>
      </c>
      <c r="E1270">
        <v>108</v>
      </c>
      <c r="F1270">
        <v>119</v>
      </c>
      <c r="G1270" t="s">
        <v>14773</v>
      </c>
      <c r="H1270" t="s">
        <v>4136</v>
      </c>
      <c r="I1270">
        <v>59.621000000000002</v>
      </c>
      <c r="J1270">
        <v>22</v>
      </c>
      <c r="K1270" t="s">
        <v>15212</v>
      </c>
      <c r="L1270" t="s">
        <v>4137</v>
      </c>
      <c r="M1270">
        <v>59.307000000000002</v>
      </c>
      <c r="N1270">
        <v>20</v>
      </c>
      <c r="O1270">
        <v>261</v>
      </c>
      <c r="P1270">
        <v>20</v>
      </c>
      <c r="Q1270">
        <v>280</v>
      </c>
    </row>
    <row r="1271" spans="1:17" x14ac:dyDescent="0.25">
      <c r="A1271" t="s">
        <v>4138</v>
      </c>
      <c r="B1271" t="s">
        <v>4139</v>
      </c>
      <c r="C1271" t="s">
        <v>4140</v>
      </c>
      <c r="D1271">
        <v>15</v>
      </c>
      <c r="E1271">
        <v>629</v>
      </c>
      <c r="F1271">
        <v>643</v>
      </c>
      <c r="G1271" t="s">
        <v>10532</v>
      </c>
      <c r="H1271" t="s">
        <v>4141</v>
      </c>
      <c r="I1271">
        <v>59.594000000000001</v>
      </c>
      <c r="J1271">
        <v>20</v>
      </c>
      <c r="K1271" t="s">
        <v>13240</v>
      </c>
      <c r="L1271" t="s">
        <v>4142</v>
      </c>
      <c r="M1271">
        <v>59.76</v>
      </c>
      <c r="N1271">
        <v>20</v>
      </c>
      <c r="O1271">
        <v>273</v>
      </c>
      <c r="P1271">
        <v>564</v>
      </c>
      <c r="Q1271">
        <v>836</v>
      </c>
    </row>
    <row r="1272" spans="1:17" x14ac:dyDescent="0.25">
      <c r="A1272" t="s">
        <v>4143</v>
      </c>
      <c r="B1272" t="s">
        <v>4139</v>
      </c>
      <c r="C1272" t="s">
        <v>4144</v>
      </c>
      <c r="D1272">
        <v>15</v>
      </c>
      <c r="E1272">
        <v>2064</v>
      </c>
      <c r="F1272">
        <v>2078</v>
      </c>
      <c r="G1272" t="s">
        <v>10533</v>
      </c>
      <c r="H1272" t="s">
        <v>4145</v>
      </c>
      <c r="I1272">
        <v>58.366</v>
      </c>
      <c r="J1272">
        <v>20</v>
      </c>
      <c r="K1272" t="s">
        <v>13241</v>
      </c>
      <c r="L1272" t="s">
        <v>4146</v>
      </c>
      <c r="M1272">
        <v>59.244</v>
      </c>
      <c r="N1272">
        <v>20</v>
      </c>
      <c r="O1272">
        <v>279</v>
      </c>
      <c r="P1272">
        <v>1999</v>
      </c>
      <c r="Q1272">
        <v>2277</v>
      </c>
    </row>
    <row r="1273" spans="1:17" x14ac:dyDescent="0.25">
      <c r="A1273" t="s">
        <v>4147</v>
      </c>
      <c r="B1273" t="s">
        <v>4139</v>
      </c>
      <c r="C1273" t="s">
        <v>4148</v>
      </c>
      <c r="D1273">
        <v>18</v>
      </c>
      <c r="E1273">
        <v>1512</v>
      </c>
      <c r="F1273">
        <v>1529</v>
      </c>
      <c r="G1273" t="s">
        <v>10534</v>
      </c>
      <c r="H1273" t="s">
        <v>4149</v>
      </c>
      <c r="I1273">
        <v>59.898000000000003</v>
      </c>
      <c r="J1273">
        <v>20</v>
      </c>
      <c r="K1273" t="s">
        <v>13242</v>
      </c>
      <c r="L1273" t="s">
        <v>4150</v>
      </c>
      <c r="M1273">
        <v>60.469000000000001</v>
      </c>
      <c r="N1273">
        <v>20</v>
      </c>
      <c r="O1273">
        <v>229</v>
      </c>
      <c r="P1273">
        <v>1365</v>
      </c>
      <c r="Q1273">
        <v>1593</v>
      </c>
    </row>
    <row r="1274" spans="1:17" x14ac:dyDescent="0.25">
      <c r="A1274" t="s">
        <v>4151</v>
      </c>
      <c r="B1274" t="s">
        <v>4139</v>
      </c>
      <c r="C1274" t="s">
        <v>4152</v>
      </c>
      <c r="D1274">
        <v>15</v>
      </c>
      <c r="E1274">
        <v>321</v>
      </c>
      <c r="F1274">
        <v>335</v>
      </c>
      <c r="G1274" t="s">
        <v>10535</v>
      </c>
      <c r="H1274" t="s">
        <v>4153</v>
      </c>
      <c r="I1274">
        <v>60.746000000000002</v>
      </c>
      <c r="J1274">
        <v>20</v>
      </c>
      <c r="K1274" t="s">
        <v>13243</v>
      </c>
      <c r="L1274" t="s">
        <v>4154</v>
      </c>
      <c r="M1274">
        <v>59.753</v>
      </c>
      <c r="N1274">
        <v>20</v>
      </c>
      <c r="O1274">
        <v>259</v>
      </c>
      <c r="P1274">
        <v>153</v>
      </c>
      <c r="Q1274">
        <v>411</v>
      </c>
    </row>
    <row r="1275" spans="1:17" x14ac:dyDescent="0.25">
      <c r="A1275" t="s">
        <v>4155</v>
      </c>
      <c r="B1275" t="s">
        <v>4139</v>
      </c>
      <c r="C1275" t="s">
        <v>4156</v>
      </c>
      <c r="D1275">
        <v>15</v>
      </c>
      <c r="E1275">
        <v>522</v>
      </c>
      <c r="F1275">
        <v>536</v>
      </c>
      <c r="G1275" t="s">
        <v>10536</v>
      </c>
      <c r="H1275" t="s">
        <v>4157</v>
      </c>
      <c r="I1275">
        <v>59.957999999999998</v>
      </c>
      <c r="J1275">
        <v>20</v>
      </c>
      <c r="K1275" t="s">
        <v>13244</v>
      </c>
      <c r="L1275" t="s">
        <v>4158</v>
      </c>
      <c r="M1275">
        <v>60.031999999999996</v>
      </c>
      <c r="N1275">
        <v>20</v>
      </c>
      <c r="O1275">
        <v>230</v>
      </c>
      <c r="P1275">
        <v>411</v>
      </c>
      <c r="Q1275">
        <v>640</v>
      </c>
    </row>
    <row r="1276" spans="1:17" x14ac:dyDescent="0.25">
      <c r="A1276" t="s">
        <v>4159</v>
      </c>
      <c r="B1276" t="s">
        <v>4139</v>
      </c>
      <c r="C1276" t="s">
        <v>4160</v>
      </c>
      <c r="D1276">
        <v>15</v>
      </c>
      <c r="E1276">
        <v>387</v>
      </c>
      <c r="F1276">
        <v>401</v>
      </c>
      <c r="G1276" t="s">
        <v>10537</v>
      </c>
      <c r="H1276" t="s">
        <v>4161</v>
      </c>
      <c r="I1276">
        <v>60.39</v>
      </c>
      <c r="J1276">
        <v>20</v>
      </c>
      <c r="K1276" t="s">
        <v>13245</v>
      </c>
      <c r="L1276" t="s">
        <v>4162</v>
      </c>
      <c r="M1276">
        <v>59.893999999999998</v>
      </c>
      <c r="N1276">
        <v>20</v>
      </c>
      <c r="O1276">
        <v>203</v>
      </c>
      <c r="P1276">
        <v>269</v>
      </c>
      <c r="Q1276">
        <v>471</v>
      </c>
    </row>
    <row r="1277" spans="1:17" x14ac:dyDescent="0.25">
      <c r="A1277" t="s">
        <v>4163</v>
      </c>
      <c r="B1277" t="s">
        <v>4139</v>
      </c>
      <c r="C1277" t="s">
        <v>4164</v>
      </c>
      <c r="D1277">
        <v>51</v>
      </c>
      <c r="E1277">
        <v>2791</v>
      </c>
      <c r="F1277">
        <v>2841</v>
      </c>
      <c r="G1277" t="s">
        <v>10538</v>
      </c>
      <c r="H1277" t="s">
        <v>4165</v>
      </c>
      <c r="I1277">
        <v>60.033999999999999</v>
      </c>
      <c r="J1277">
        <v>20</v>
      </c>
      <c r="K1277" t="s">
        <v>13246</v>
      </c>
      <c r="L1277" t="s">
        <v>4166</v>
      </c>
      <c r="M1277">
        <v>59.569000000000003</v>
      </c>
      <c r="N1277">
        <v>21</v>
      </c>
      <c r="O1277">
        <v>213</v>
      </c>
      <c r="P1277">
        <v>2758</v>
      </c>
      <c r="Q1277">
        <v>2970</v>
      </c>
    </row>
    <row r="1278" spans="1:17" x14ac:dyDescent="0.25">
      <c r="A1278" t="s">
        <v>1117</v>
      </c>
      <c r="B1278" t="s">
        <v>4139</v>
      </c>
      <c r="C1278" t="s">
        <v>4167</v>
      </c>
      <c r="D1278">
        <v>15</v>
      </c>
      <c r="E1278">
        <v>262</v>
      </c>
      <c r="F1278">
        <v>276</v>
      </c>
      <c r="G1278" t="s">
        <v>14732</v>
      </c>
      <c r="H1278" t="s">
        <v>4168</v>
      </c>
      <c r="I1278">
        <v>59.664000000000001</v>
      </c>
      <c r="J1278">
        <v>20</v>
      </c>
      <c r="K1278" t="s">
        <v>14733</v>
      </c>
      <c r="L1278" t="s">
        <v>4169</v>
      </c>
      <c r="M1278">
        <v>59.497999999999998</v>
      </c>
      <c r="N1278">
        <v>22</v>
      </c>
      <c r="O1278">
        <v>212</v>
      </c>
      <c r="P1278">
        <v>103</v>
      </c>
      <c r="Q1278">
        <v>314</v>
      </c>
    </row>
    <row r="1279" spans="1:17" x14ac:dyDescent="0.25">
      <c r="A1279" t="s">
        <v>4170</v>
      </c>
      <c r="B1279" t="s">
        <v>4139</v>
      </c>
      <c r="C1279" t="s">
        <v>4171</v>
      </c>
      <c r="D1279">
        <v>15</v>
      </c>
      <c r="E1279">
        <v>979</v>
      </c>
      <c r="F1279">
        <v>993</v>
      </c>
      <c r="G1279" t="s">
        <v>10539</v>
      </c>
      <c r="H1279" t="s">
        <v>4172</v>
      </c>
      <c r="I1279">
        <v>59.960999999999999</v>
      </c>
      <c r="J1279">
        <v>20</v>
      </c>
      <c r="K1279" t="s">
        <v>13247</v>
      </c>
      <c r="L1279" t="s">
        <v>4173</v>
      </c>
      <c r="M1279">
        <v>58.500999999999998</v>
      </c>
      <c r="N1279">
        <v>23</v>
      </c>
      <c r="O1279">
        <v>276</v>
      </c>
      <c r="P1279">
        <v>767</v>
      </c>
      <c r="Q1279">
        <v>1042</v>
      </c>
    </row>
    <row r="1280" spans="1:17" x14ac:dyDescent="0.25">
      <c r="A1280" t="s">
        <v>4174</v>
      </c>
      <c r="B1280" t="s">
        <v>4139</v>
      </c>
      <c r="C1280" t="s">
        <v>4175</v>
      </c>
      <c r="D1280">
        <v>15</v>
      </c>
      <c r="E1280">
        <v>1232</v>
      </c>
      <c r="F1280">
        <v>1246</v>
      </c>
      <c r="G1280" t="s">
        <v>10540</v>
      </c>
      <c r="H1280" t="s">
        <v>4176</v>
      </c>
      <c r="I1280">
        <v>59.828000000000003</v>
      </c>
      <c r="J1280">
        <v>20</v>
      </c>
      <c r="K1280" t="s">
        <v>13248</v>
      </c>
      <c r="L1280" t="s">
        <v>4177</v>
      </c>
      <c r="M1280">
        <v>59.826999999999998</v>
      </c>
      <c r="N1280">
        <v>20</v>
      </c>
      <c r="O1280">
        <v>131</v>
      </c>
      <c r="P1280">
        <v>1179</v>
      </c>
      <c r="Q1280">
        <v>1309</v>
      </c>
    </row>
    <row r="1281" spans="1:17" x14ac:dyDescent="0.25">
      <c r="A1281" t="s">
        <v>4178</v>
      </c>
      <c r="B1281" t="s">
        <v>4139</v>
      </c>
      <c r="C1281" t="s">
        <v>4179</v>
      </c>
      <c r="D1281">
        <v>18</v>
      </c>
      <c r="E1281">
        <v>1309</v>
      </c>
      <c r="F1281">
        <v>1326</v>
      </c>
      <c r="G1281" t="s">
        <v>10541</v>
      </c>
      <c r="H1281" t="s">
        <v>4180</v>
      </c>
      <c r="I1281">
        <v>59.966999999999999</v>
      </c>
      <c r="J1281">
        <v>20</v>
      </c>
      <c r="K1281" t="s">
        <v>13249</v>
      </c>
      <c r="L1281" t="s">
        <v>4181</v>
      </c>
      <c r="M1281">
        <v>59.963999999999999</v>
      </c>
      <c r="N1281">
        <v>20</v>
      </c>
      <c r="O1281">
        <v>173</v>
      </c>
      <c r="P1281">
        <v>1222</v>
      </c>
      <c r="Q1281">
        <v>1394</v>
      </c>
    </row>
    <row r="1282" spans="1:17" x14ac:dyDescent="0.25">
      <c r="A1282" t="s">
        <v>4182</v>
      </c>
      <c r="B1282" t="s">
        <v>4139</v>
      </c>
      <c r="C1282" t="s">
        <v>4183</v>
      </c>
      <c r="D1282">
        <v>15</v>
      </c>
      <c r="E1282">
        <v>945</v>
      </c>
      <c r="F1282">
        <v>959</v>
      </c>
      <c r="G1282" t="s">
        <v>10542</v>
      </c>
      <c r="H1282" t="s">
        <v>4184</v>
      </c>
      <c r="I1282">
        <v>60.109000000000002</v>
      </c>
      <c r="J1282">
        <v>20</v>
      </c>
      <c r="K1282" t="s">
        <v>13250</v>
      </c>
      <c r="L1282" t="s">
        <v>4185</v>
      </c>
      <c r="M1282">
        <v>59.088000000000001</v>
      </c>
      <c r="N1282">
        <v>20</v>
      </c>
      <c r="O1282">
        <v>135</v>
      </c>
      <c r="P1282">
        <v>851</v>
      </c>
      <c r="Q1282">
        <v>985</v>
      </c>
    </row>
    <row r="1283" spans="1:17" x14ac:dyDescent="0.25">
      <c r="A1283" t="s">
        <v>4186</v>
      </c>
      <c r="B1283" t="s">
        <v>4139</v>
      </c>
      <c r="C1283" t="s">
        <v>4187</v>
      </c>
      <c r="D1283">
        <v>15</v>
      </c>
      <c r="E1283">
        <v>1568</v>
      </c>
      <c r="F1283">
        <v>1582</v>
      </c>
      <c r="G1283" t="s">
        <v>10543</v>
      </c>
      <c r="H1283" t="s">
        <v>4188</v>
      </c>
      <c r="I1283">
        <v>59.892000000000003</v>
      </c>
      <c r="J1283">
        <v>20</v>
      </c>
      <c r="K1283" t="s">
        <v>13251</v>
      </c>
      <c r="L1283" t="s">
        <v>4189</v>
      </c>
      <c r="M1283">
        <v>59.96</v>
      </c>
      <c r="N1283">
        <v>20</v>
      </c>
      <c r="O1283">
        <v>276</v>
      </c>
      <c r="P1283">
        <v>1407</v>
      </c>
      <c r="Q1283">
        <v>1682</v>
      </c>
    </row>
    <row r="1284" spans="1:17" x14ac:dyDescent="0.25">
      <c r="A1284" t="s">
        <v>4190</v>
      </c>
      <c r="B1284" t="s">
        <v>4139</v>
      </c>
      <c r="C1284" t="s">
        <v>4167</v>
      </c>
      <c r="D1284">
        <v>15</v>
      </c>
      <c r="E1284">
        <v>178</v>
      </c>
      <c r="F1284">
        <v>192</v>
      </c>
      <c r="G1284" t="s">
        <v>10544</v>
      </c>
      <c r="H1284" t="s">
        <v>4191</v>
      </c>
      <c r="I1284">
        <v>59.084000000000003</v>
      </c>
      <c r="J1284">
        <v>23</v>
      </c>
      <c r="K1284" t="s">
        <v>13252</v>
      </c>
      <c r="L1284" t="s">
        <v>4192</v>
      </c>
      <c r="M1284">
        <v>59.392000000000003</v>
      </c>
      <c r="N1284">
        <v>20</v>
      </c>
      <c r="O1284">
        <v>267</v>
      </c>
      <c r="P1284">
        <v>132</v>
      </c>
      <c r="Q1284">
        <v>398</v>
      </c>
    </row>
    <row r="1285" spans="1:17" x14ac:dyDescent="0.25">
      <c r="A1285" t="s">
        <v>4193</v>
      </c>
      <c r="B1285" t="s">
        <v>4139</v>
      </c>
      <c r="C1285" t="s">
        <v>4194</v>
      </c>
      <c r="D1285">
        <v>18</v>
      </c>
      <c r="E1285">
        <v>377</v>
      </c>
      <c r="F1285">
        <v>394</v>
      </c>
      <c r="G1285" t="s">
        <v>10545</v>
      </c>
      <c r="H1285" t="s">
        <v>4195</v>
      </c>
      <c r="I1285">
        <v>59.63</v>
      </c>
      <c r="J1285">
        <v>20</v>
      </c>
      <c r="K1285" t="s">
        <v>13253</v>
      </c>
      <c r="L1285" t="s">
        <v>4196</v>
      </c>
      <c r="M1285">
        <v>59.892000000000003</v>
      </c>
      <c r="N1285">
        <v>20</v>
      </c>
      <c r="O1285">
        <v>142</v>
      </c>
      <c r="P1285">
        <v>282</v>
      </c>
      <c r="Q1285">
        <v>423</v>
      </c>
    </row>
    <row r="1286" spans="1:17" x14ac:dyDescent="0.25">
      <c r="A1286" t="s">
        <v>4197</v>
      </c>
      <c r="B1286" t="s">
        <v>4139</v>
      </c>
      <c r="C1286" t="s">
        <v>4198</v>
      </c>
      <c r="D1286">
        <v>18</v>
      </c>
      <c r="E1286">
        <v>369</v>
      </c>
      <c r="F1286">
        <v>386</v>
      </c>
      <c r="G1286" t="s">
        <v>10546</v>
      </c>
      <c r="H1286" t="s">
        <v>4199</v>
      </c>
      <c r="I1286">
        <v>59.893999999999998</v>
      </c>
      <c r="J1286">
        <v>20</v>
      </c>
      <c r="K1286" t="s">
        <v>13254</v>
      </c>
      <c r="L1286" t="s">
        <v>4200</v>
      </c>
      <c r="M1286">
        <v>59.296999999999997</v>
      </c>
      <c r="N1286">
        <v>20</v>
      </c>
      <c r="O1286">
        <v>220</v>
      </c>
      <c r="P1286">
        <v>278</v>
      </c>
      <c r="Q1286">
        <v>497</v>
      </c>
    </row>
    <row r="1287" spans="1:17" x14ac:dyDescent="0.25">
      <c r="A1287" t="s">
        <v>4201</v>
      </c>
      <c r="B1287" t="s">
        <v>4139</v>
      </c>
      <c r="C1287" t="s">
        <v>4202</v>
      </c>
      <c r="D1287">
        <v>18</v>
      </c>
      <c r="E1287">
        <v>229</v>
      </c>
      <c r="F1287">
        <v>246</v>
      </c>
      <c r="G1287" t="s">
        <v>10547</v>
      </c>
      <c r="H1287" t="s">
        <v>4203</v>
      </c>
      <c r="I1287">
        <v>59.890999999999998</v>
      </c>
      <c r="J1287">
        <v>20</v>
      </c>
      <c r="K1287" t="s">
        <v>13255</v>
      </c>
      <c r="L1287" t="s">
        <v>4204</v>
      </c>
      <c r="M1287">
        <v>59.96</v>
      </c>
      <c r="N1287">
        <v>20</v>
      </c>
      <c r="O1287">
        <v>136</v>
      </c>
      <c r="P1287">
        <v>160</v>
      </c>
      <c r="Q1287">
        <v>295</v>
      </c>
    </row>
    <row r="1288" spans="1:17" x14ac:dyDescent="0.25">
      <c r="A1288" t="s">
        <v>4205</v>
      </c>
      <c r="B1288" t="s">
        <v>4139</v>
      </c>
      <c r="C1288" t="s">
        <v>4206</v>
      </c>
      <c r="D1288">
        <v>15</v>
      </c>
      <c r="E1288">
        <v>127</v>
      </c>
      <c r="F1288">
        <v>141</v>
      </c>
      <c r="G1288" t="s">
        <v>10548</v>
      </c>
      <c r="H1288" t="s">
        <v>4207</v>
      </c>
      <c r="I1288">
        <v>59.759</v>
      </c>
      <c r="J1288">
        <v>20</v>
      </c>
      <c r="K1288" t="s">
        <v>13256</v>
      </c>
      <c r="L1288" t="s">
        <v>4208</v>
      </c>
      <c r="M1288">
        <v>59.890999999999998</v>
      </c>
      <c r="N1288">
        <v>20</v>
      </c>
      <c r="O1288">
        <v>170</v>
      </c>
      <c r="P1288">
        <v>10</v>
      </c>
      <c r="Q1288">
        <v>179</v>
      </c>
    </row>
    <row r="1289" spans="1:17" x14ac:dyDescent="0.25">
      <c r="A1289" t="s">
        <v>4209</v>
      </c>
      <c r="B1289" t="s">
        <v>4139</v>
      </c>
      <c r="C1289" t="s">
        <v>4210</v>
      </c>
      <c r="D1289">
        <v>15</v>
      </c>
      <c r="E1289">
        <v>1243</v>
      </c>
      <c r="F1289">
        <v>1257</v>
      </c>
      <c r="G1289" t="s">
        <v>10549</v>
      </c>
      <c r="H1289" t="s">
        <v>4211</v>
      </c>
      <c r="I1289">
        <v>59.956000000000003</v>
      </c>
      <c r="J1289">
        <v>20</v>
      </c>
      <c r="K1289" t="s">
        <v>13257</v>
      </c>
      <c r="L1289" t="s">
        <v>4212</v>
      </c>
      <c r="M1289">
        <v>59.822000000000003</v>
      </c>
      <c r="N1289">
        <v>20</v>
      </c>
      <c r="O1289">
        <v>230</v>
      </c>
      <c r="P1289">
        <v>1141</v>
      </c>
      <c r="Q1289">
        <v>1370</v>
      </c>
    </row>
    <row r="1290" spans="1:17" x14ac:dyDescent="0.25">
      <c r="A1290" t="s">
        <v>4213</v>
      </c>
      <c r="B1290" t="s">
        <v>4139</v>
      </c>
      <c r="C1290" t="s">
        <v>4214</v>
      </c>
      <c r="D1290">
        <v>15</v>
      </c>
      <c r="E1290">
        <v>41</v>
      </c>
      <c r="F1290">
        <v>55</v>
      </c>
      <c r="G1290" t="s">
        <v>10550</v>
      </c>
      <c r="H1290" t="s">
        <v>4215</v>
      </c>
      <c r="I1290">
        <v>57.061</v>
      </c>
      <c r="J1290">
        <v>22</v>
      </c>
      <c r="K1290" t="s">
        <v>13258</v>
      </c>
      <c r="L1290" t="s">
        <v>4216</v>
      </c>
      <c r="M1290">
        <v>60.179000000000002</v>
      </c>
      <c r="N1290">
        <v>20</v>
      </c>
      <c r="O1290">
        <v>191</v>
      </c>
      <c r="P1290">
        <v>8</v>
      </c>
      <c r="Q1290">
        <v>198</v>
      </c>
    </row>
    <row r="1291" spans="1:17" x14ac:dyDescent="0.25">
      <c r="A1291" t="s">
        <v>4217</v>
      </c>
      <c r="B1291" t="s">
        <v>4139</v>
      </c>
      <c r="C1291" t="s">
        <v>4218</v>
      </c>
      <c r="D1291">
        <v>15</v>
      </c>
      <c r="E1291">
        <v>2945</v>
      </c>
      <c r="F1291">
        <v>2959</v>
      </c>
      <c r="G1291" t="s">
        <v>10551</v>
      </c>
      <c r="H1291" t="s">
        <v>4219</v>
      </c>
      <c r="I1291">
        <v>59.680999999999997</v>
      </c>
      <c r="J1291">
        <v>20</v>
      </c>
      <c r="K1291" t="s">
        <v>13259</v>
      </c>
      <c r="L1291" t="s">
        <v>4220</v>
      </c>
      <c r="M1291">
        <v>59.96</v>
      </c>
      <c r="N1291">
        <v>20</v>
      </c>
      <c r="O1291">
        <v>217</v>
      </c>
      <c r="P1291">
        <v>2897</v>
      </c>
      <c r="Q1291">
        <v>3113</v>
      </c>
    </row>
    <row r="1292" spans="1:17" x14ac:dyDescent="0.25">
      <c r="A1292" t="s">
        <v>4221</v>
      </c>
      <c r="B1292" t="s">
        <v>4139</v>
      </c>
      <c r="C1292" t="s">
        <v>4222</v>
      </c>
      <c r="D1292">
        <v>18</v>
      </c>
      <c r="E1292">
        <v>702</v>
      </c>
      <c r="F1292">
        <v>719</v>
      </c>
      <c r="G1292" t="s">
        <v>10552</v>
      </c>
      <c r="H1292" t="s">
        <v>4223</v>
      </c>
      <c r="I1292">
        <v>59.228999999999999</v>
      </c>
      <c r="J1292">
        <v>20</v>
      </c>
      <c r="K1292" t="s">
        <v>13260</v>
      </c>
      <c r="L1292" t="s">
        <v>4224</v>
      </c>
      <c r="M1292">
        <v>59.747</v>
      </c>
      <c r="N1292">
        <v>20</v>
      </c>
      <c r="O1292">
        <v>279</v>
      </c>
      <c r="P1292">
        <v>627</v>
      </c>
      <c r="Q1292">
        <v>905</v>
      </c>
    </row>
    <row r="1293" spans="1:17" x14ac:dyDescent="0.25">
      <c r="A1293" t="s">
        <v>4225</v>
      </c>
      <c r="B1293" t="s">
        <v>4139</v>
      </c>
      <c r="C1293" t="s">
        <v>4226</v>
      </c>
      <c r="D1293">
        <v>24</v>
      </c>
      <c r="E1293">
        <v>1054</v>
      </c>
      <c r="F1293">
        <v>1077</v>
      </c>
      <c r="G1293" t="s">
        <v>10553</v>
      </c>
      <c r="H1293" t="s">
        <v>4227</v>
      </c>
      <c r="I1293">
        <v>59.963999999999999</v>
      </c>
      <c r="J1293">
        <v>20</v>
      </c>
      <c r="K1293" t="s">
        <v>13261</v>
      </c>
      <c r="L1293" t="s">
        <v>4228</v>
      </c>
      <c r="M1293">
        <v>58.752000000000002</v>
      </c>
      <c r="N1293">
        <v>20</v>
      </c>
      <c r="O1293">
        <v>157</v>
      </c>
      <c r="P1293">
        <v>981</v>
      </c>
      <c r="Q1293">
        <v>1137</v>
      </c>
    </row>
    <row r="1294" spans="1:17" x14ac:dyDescent="0.25">
      <c r="A1294" t="s">
        <v>4229</v>
      </c>
      <c r="B1294" t="s">
        <v>4139</v>
      </c>
      <c r="C1294" t="s">
        <v>4230</v>
      </c>
      <c r="D1294">
        <v>15</v>
      </c>
      <c r="E1294">
        <v>6074</v>
      </c>
      <c r="F1294">
        <v>6088</v>
      </c>
      <c r="G1294" t="s">
        <v>10554</v>
      </c>
      <c r="H1294" t="s">
        <v>4231</v>
      </c>
      <c r="I1294">
        <v>59.960999999999999</v>
      </c>
      <c r="J1294">
        <v>20</v>
      </c>
      <c r="K1294" t="s">
        <v>13262</v>
      </c>
      <c r="L1294" t="s">
        <v>4232</v>
      </c>
      <c r="M1294">
        <v>60.067</v>
      </c>
      <c r="N1294">
        <v>21</v>
      </c>
      <c r="O1294">
        <v>242</v>
      </c>
      <c r="P1294">
        <v>6020</v>
      </c>
      <c r="Q1294">
        <v>6261</v>
      </c>
    </row>
    <row r="1295" spans="1:17" x14ac:dyDescent="0.25">
      <c r="A1295" t="s">
        <v>4233</v>
      </c>
      <c r="B1295" t="s">
        <v>4139</v>
      </c>
      <c r="C1295" t="s">
        <v>4234</v>
      </c>
      <c r="D1295">
        <v>18</v>
      </c>
      <c r="E1295">
        <v>4545</v>
      </c>
      <c r="F1295">
        <v>4562</v>
      </c>
      <c r="G1295" t="s">
        <v>10555</v>
      </c>
      <c r="H1295" t="s">
        <v>4235</v>
      </c>
      <c r="I1295">
        <v>60.106000000000002</v>
      </c>
      <c r="J1295">
        <v>20</v>
      </c>
      <c r="K1295" t="s">
        <v>13263</v>
      </c>
      <c r="L1295" t="s">
        <v>4236</v>
      </c>
      <c r="M1295">
        <v>59.969000000000001</v>
      </c>
      <c r="N1295">
        <v>20</v>
      </c>
      <c r="O1295">
        <v>198</v>
      </c>
      <c r="P1295">
        <v>4439</v>
      </c>
      <c r="Q1295">
        <v>4636</v>
      </c>
    </row>
    <row r="1296" spans="1:17" x14ac:dyDescent="0.25">
      <c r="A1296" t="s">
        <v>4237</v>
      </c>
      <c r="B1296" t="s">
        <v>4139</v>
      </c>
      <c r="C1296" t="s">
        <v>4238</v>
      </c>
      <c r="D1296">
        <v>15</v>
      </c>
      <c r="E1296">
        <v>177</v>
      </c>
      <c r="F1296">
        <v>191</v>
      </c>
      <c r="G1296" t="s">
        <v>10556</v>
      </c>
      <c r="H1296" t="s">
        <v>4239</v>
      </c>
      <c r="I1296">
        <v>59.892000000000003</v>
      </c>
      <c r="J1296">
        <v>20</v>
      </c>
      <c r="K1296" t="s">
        <v>13264</v>
      </c>
      <c r="L1296" t="s">
        <v>4240</v>
      </c>
      <c r="M1296">
        <v>60.179000000000002</v>
      </c>
      <c r="N1296">
        <v>20</v>
      </c>
      <c r="O1296">
        <v>208</v>
      </c>
      <c r="P1296">
        <v>107</v>
      </c>
      <c r="Q1296">
        <v>314</v>
      </c>
    </row>
    <row r="1297" spans="1:17" x14ac:dyDescent="0.25">
      <c r="A1297" t="s">
        <v>4241</v>
      </c>
      <c r="B1297" t="s">
        <v>4139</v>
      </c>
      <c r="C1297" t="s">
        <v>4242</v>
      </c>
      <c r="D1297">
        <v>15</v>
      </c>
      <c r="E1297">
        <v>618</v>
      </c>
      <c r="F1297">
        <v>632</v>
      </c>
      <c r="G1297" t="s">
        <v>10557</v>
      </c>
      <c r="H1297" t="s">
        <v>4243</v>
      </c>
      <c r="I1297">
        <v>59.752000000000002</v>
      </c>
      <c r="J1297">
        <v>20</v>
      </c>
      <c r="K1297" t="s">
        <v>13265</v>
      </c>
      <c r="L1297" t="s">
        <v>4244</v>
      </c>
      <c r="M1297">
        <v>59.557000000000002</v>
      </c>
      <c r="N1297">
        <v>20</v>
      </c>
      <c r="O1297">
        <v>267</v>
      </c>
      <c r="P1297">
        <v>390</v>
      </c>
      <c r="Q1297">
        <v>656</v>
      </c>
    </row>
    <row r="1298" spans="1:17" x14ac:dyDescent="0.25">
      <c r="A1298" t="s">
        <v>4245</v>
      </c>
      <c r="B1298" t="s">
        <v>4139</v>
      </c>
      <c r="C1298" t="s">
        <v>4160</v>
      </c>
      <c r="D1298">
        <v>15</v>
      </c>
      <c r="E1298">
        <v>843</v>
      </c>
      <c r="F1298">
        <v>857</v>
      </c>
      <c r="G1298" t="s">
        <v>10558</v>
      </c>
      <c r="H1298" t="s">
        <v>4246</v>
      </c>
      <c r="I1298">
        <v>59.896999999999998</v>
      </c>
      <c r="J1298">
        <v>20</v>
      </c>
      <c r="K1298" t="s">
        <v>13266</v>
      </c>
      <c r="L1298" t="s">
        <v>4247</v>
      </c>
      <c r="M1298">
        <v>59.893999999999998</v>
      </c>
      <c r="N1298">
        <v>20</v>
      </c>
      <c r="O1298">
        <v>201</v>
      </c>
      <c r="P1298">
        <v>764</v>
      </c>
      <c r="Q1298">
        <v>964</v>
      </c>
    </row>
    <row r="1299" spans="1:17" x14ac:dyDescent="0.25">
      <c r="A1299" t="s">
        <v>4248</v>
      </c>
      <c r="B1299" t="s">
        <v>4139</v>
      </c>
      <c r="C1299" t="s">
        <v>4249</v>
      </c>
      <c r="D1299">
        <v>15</v>
      </c>
      <c r="E1299">
        <v>241</v>
      </c>
      <c r="F1299">
        <v>255</v>
      </c>
      <c r="G1299" t="s">
        <v>10559</v>
      </c>
      <c r="H1299" t="s">
        <v>4250</v>
      </c>
      <c r="I1299">
        <v>60.033000000000001</v>
      </c>
      <c r="J1299">
        <v>20</v>
      </c>
      <c r="K1299" t="s">
        <v>13267</v>
      </c>
      <c r="L1299" t="s">
        <v>4251</v>
      </c>
      <c r="M1299">
        <v>60.033000000000001</v>
      </c>
      <c r="N1299">
        <v>20</v>
      </c>
      <c r="O1299">
        <v>208</v>
      </c>
      <c r="P1299">
        <v>195</v>
      </c>
      <c r="Q1299">
        <v>402</v>
      </c>
    </row>
    <row r="1300" spans="1:17" x14ac:dyDescent="0.25">
      <c r="A1300" t="s">
        <v>4252</v>
      </c>
      <c r="B1300" t="s">
        <v>4139</v>
      </c>
      <c r="C1300" t="s">
        <v>4253</v>
      </c>
      <c r="D1300">
        <v>15</v>
      </c>
      <c r="E1300">
        <v>154</v>
      </c>
      <c r="F1300">
        <v>168</v>
      </c>
      <c r="G1300" t="s">
        <v>10560</v>
      </c>
      <c r="H1300" t="s">
        <v>4254</v>
      </c>
      <c r="I1300">
        <v>59.682000000000002</v>
      </c>
      <c r="J1300">
        <v>20</v>
      </c>
      <c r="K1300" t="s">
        <v>13268</v>
      </c>
      <c r="L1300" t="s">
        <v>4255</v>
      </c>
      <c r="M1300">
        <v>60.106000000000002</v>
      </c>
      <c r="N1300">
        <v>20</v>
      </c>
      <c r="O1300">
        <v>257</v>
      </c>
      <c r="P1300">
        <v>74</v>
      </c>
      <c r="Q1300">
        <v>330</v>
      </c>
    </row>
    <row r="1301" spans="1:17" x14ac:dyDescent="0.25">
      <c r="A1301" t="s">
        <v>1149</v>
      </c>
      <c r="B1301" t="s">
        <v>4139</v>
      </c>
      <c r="C1301" t="s">
        <v>4256</v>
      </c>
      <c r="D1301">
        <v>21</v>
      </c>
      <c r="E1301">
        <v>786</v>
      </c>
      <c r="F1301">
        <v>806</v>
      </c>
      <c r="G1301" t="s">
        <v>14774</v>
      </c>
      <c r="H1301" t="s">
        <v>4257</v>
      </c>
      <c r="I1301">
        <v>60.033000000000001</v>
      </c>
      <c r="J1301">
        <v>20</v>
      </c>
      <c r="K1301" t="s">
        <v>14976</v>
      </c>
      <c r="L1301" t="s">
        <v>4258</v>
      </c>
      <c r="M1301">
        <v>59.963999999999999</v>
      </c>
      <c r="N1301">
        <v>20</v>
      </c>
      <c r="O1301">
        <v>183</v>
      </c>
      <c r="P1301">
        <v>727</v>
      </c>
      <c r="Q1301">
        <v>909</v>
      </c>
    </row>
    <row r="1302" spans="1:17" x14ac:dyDescent="0.25">
      <c r="A1302" t="s">
        <v>4260</v>
      </c>
      <c r="B1302" t="s">
        <v>4139</v>
      </c>
      <c r="C1302" t="s">
        <v>4156</v>
      </c>
      <c r="D1302">
        <v>15</v>
      </c>
      <c r="E1302">
        <v>131</v>
      </c>
      <c r="F1302">
        <v>145</v>
      </c>
      <c r="G1302" t="s">
        <v>10561</v>
      </c>
      <c r="H1302" t="s">
        <v>4261</v>
      </c>
      <c r="I1302">
        <v>59.66</v>
      </c>
      <c r="J1302">
        <v>20</v>
      </c>
      <c r="K1302" t="s">
        <v>13269</v>
      </c>
      <c r="L1302" t="s">
        <v>4262</v>
      </c>
      <c r="M1302">
        <v>59.822000000000003</v>
      </c>
      <c r="N1302">
        <v>20</v>
      </c>
      <c r="O1302">
        <v>271</v>
      </c>
      <c r="P1302">
        <v>10</v>
      </c>
      <c r="Q1302">
        <v>280</v>
      </c>
    </row>
    <row r="1303" spans="1:17" x14ac:dyDescent="0.25">
      <c r="A1303" t="s">
        <v>4263</v>
      </c>
      <c r="B1303" t="s">
        <v>4139</v>
      </c>
      <c r="C1303" t="s">
        <v>4264</v>
      </c>
      <c r="D1303">
        <v>21</v>
      </c>
      <c r="E1303">
        <v>1422</v>
      </c>
      <c r="F1303">
        <v>1442</v>
      </c>
      <c r="G1303" t="s">
        <v>10562</v>
      </c>
      <c r="H1303" t="s">
        <v>4265</v>
      </c>
      <c r="I1303">
        <v>60.033999999999999</v>
      </c>
      <c r="J1303">
        <v>20</v>
      </c>
      <c r="K1303" t="s">
        <v>13270</v>
      </c>
      <c r="L1303" t="s">
        <v>4266</v>
      </c>
      <c r="M1303">
        <v>60.04</v>
      </c>
      <c r="N1303">
        <v>20</v>
      </c>
      <c r="O1303">
        <v>242</v>
      </c>
      <c r="P1303">
        <v>1279</v>
      </c>
      <c r="Q1303">
        <v>1520</v>
      </c>
    </row>
    <row r="1304" spans="1:17" x14ac:dyDescent="0.25">
      <c r="A1304" t="s">
        <v>4267</v>
      </c>
      <c r="B1304" t="s">
        <v>4139</v>
      </c>
      <c r="C1304" t="s">
        <v>4268</v>
      </c>
      <c r="D1304">
        <v>15</v>
      </c>
      <c r="E1304">
        <v>3235</v>
      </c>
      <c r="F1304">
        <v>3249</v>
      </c>
      <c r="G1304" t="s">
        <v>10563</v>
      </c>
      <c r="H1304" t="s">
        <v>4269</v>
      </c>
      <c r="I1304">
        <v>60.036999999999999</v>
      </c>
      <c r="J1304">
        <v>20</v>
      </c>
      <c r="K1304" t="s">
        <v>13271</v>
      </c>
      <c r="L1304" t="s">
        <v>4270</v>
      </c>
      <c r="M1304">
        <v>59.966999999999999</v>
      </c>
      <c r="N1304">
        <v>20</v>
      </c>
      <c r="O1304">
        <v>232</v>
      </c>
      <c r="P1304">
        <v>3117</v>
      </c>
      <c r="Q1304">
        <v>3348</v>
      </c>
    </row>
    <row r="1305" spans="1:17" x14ac:dyDescent="0.25">
      <c r="A1305" t="s">
        <v>4271</v>
      </c>
      <c r="B1305" t="s">
        <v>4139</v>
      </c>
      <c r="C1305" t="s">
        <v>4160</v>
      </c>
      <c r="D1305">
        <v>15</v>
      </c>
      <c r="E1305">
        <v>895</v>
      </c>
      <c r="F1305">
        <v>909</v>
      </c>
      <c r="G1305" t="s">
        <v>10564</v>
      </c>
      <c r="H1305" t="s">
        <v>4272</v>
      </c>
      <c r="I1305">
        <v>59.970999999999997</v>
      </c>
      <c r="J1305">
        <v>20</v>
      </c>
      <c r="K1305" t="s">
        <v>13272</v>
      </c>
      <c r="L1305" t="s">
        <v>4273</v>
      </c>
      <c r="M1305">
        <v>59.837000000000003</v>
      </c>
      <c r="N1305">
        <v>20</v>
      </c>
      <c r="O1305">
        <v>261</v>
      </c>
      <c r="P1305">
        <v>827</v>
      </c>
      <c r="Q1305">
        <v>1087</v>
      </c>
    </row>
    <row r="1306" spans="1:17" x14ac:dyDescent="0.25">
      <c r="A1306" t="s">
        <v>4274</v>
      </c>
      <c r="B1306" t="s">
        <v>4139</v>
      </c>
      <c r="C1306" t="s">
        <v>4275</v>
      </c>
      <c r="D1306">
        <v>15</v>
      </c>
      <c r="E1306">
        <v>2552</v>
      </c>
      <c r="F1306">
        <v>2566</v>
      </c>
      <c r="G1306" t="s">
        <v>10565</v>
      </c>
      <c r="H1306" t="s">
        <v>4276</v>
      </c>
      <c r="I1306">
        <v>60.036000000000001</v>
      </c>
      <c r="J1306">
        <v>20</v>
      </c>
      <c r="K1306" t="s">
        <v>13273</v>
      </c>
      <c r="L1306" t="s">
        <v>4277</v>
      </c>
      <c r="M1306">
        <v>60.033999999999999</v>
      </c>
      <c r="N1306">
        <v>20</v>
      </c>
      <c r="O1306">
        <v>182</v>
      </c>
      <c r="P1306">
        <v>2427</v>
      </c>
      <c r="Q1306">
        <v>2608</v>
      </c>
    </row>
    <row r="1307" spans="1:17" x14ac:dyDescent="0.25">
      <c r="A1307" t="s">
        <v>4278</v>
      </c>
      <c r="B1307" t="s">
        <v>4139</v>
      </c>
      <c r="C1307" t="s">
        <v>4183</v>
      </c>
      <c r="D1307">
        <v>15</v>
      </c>
      <c r="E1307">
        <v>1021</v>
      </c>
      <c r="F1307">
        <v>1035</v>
      </c>
      <c r="G1307" t="s">
        <v>10566</v>
      </c>
      <c r="H1307" t="s">
        <v>4279</v>
      </c>
      <c r="I1307">
        <v>59.616999999999997</v>
      </c>
      <c r="J1307">
        <v>20</v>
      </c>
      <c r="K1307" t="s">
        <v>13274</v>
      </c>
      <c r="L1307" t="s">
        <v>4280</v>
      </c>
      <c r="M1307">
        <v>59.667999999999999</v>
      </c>
      <c r="N1307">
        <v>20</v>
      </c>
      <c r="O1307">
        <v>184</v>
      </c>
      <c r="P1307">
        <v>986</v>
      </c>
      <c r="Q1307">
        <v>1169</v>
      </c>
    </row>
    <row r="1308" spans="1:17" x14ac:dyDescent="0.25">
      <c r="A1308" t="s">
        <v>4281</v>
      </c>
      <c r="B1308" t="s">
        <v>4139</v>
      </c>
      <c r="C1308" t="s">
        <v>4282</v>
      </c>
      <c r="D1308">
        <v>15</v>
      </c>
      <c r="E1308">
        <v>1438</v>
      </c>
      <c r="F1308">
        <v>1452</v>
      </c>
      <c r="G1308" t="s">
        <v>10567</v>
      </c>
      <c r="H1308" t="s">
        <v>4283</v>
      </c>
      <c r="I1308">
        <v>60.109000000000002</v>
      </c>
      <c r="J1308">
        <v>20</v>
      </c>
      <c r="K1308" t="s">
        <v>13275</v>
      </c>
      <c r="L1308" t="s">
        <v>4284</v>
      </c>
      <c r="M1308">
        <v>59.960999999999999</v>
      </c>
      <c r="N1308">
        <v>20</v>
      </c>
      <c r="O1308">
        <v>145</v>
      </c>
      <c r="P1308">
        <v>1382</v>
      </c>
      <c r="Q1308">
        <v>1526</v>
      </c>
    </row>
    <row r="1309" spans="1:17" x14ac:dyDescent="0.25">
      <c r="A1309" t="s">
        <v>1164</v>
      </c>
      <c r="B1309" t="s">
        <v>4139</v>
      </c>
      <c r="C1309" t="s">
        <v>4285</v>
      </c>
      <c r="D1309">
        <v>15</v>
      </c>
      <c r="E1309">
        <v>409</v>
      </c>
      <c r="F1309">
        <v>423</v>
      </c>
      <c r="G1309" t="s">
        <v>14775</v>
      </c>
      <c r="H1309" t="s">
        <v>4286</v>
      </c>
      <c r="I1309">
        <v>60.034999999999997</v>
      </c>
      <c r="J1309">
        <v>20</v>
      </c>
      <c r="K1309" t="s">
        <v>14977</v>
      </c>
      <c r="L1309" t="s">
        <v>4287</v>
      </c>
      <c r="M1309">
        <v>59.368000000000002</v>
      </c>
      <c r="N1309">
        <v>20</v>
      </c>
      <c r="O1309">
        <v>179</v>
      </c>
      <c r="P1309">
        <v>345</v>
      </c>
      <c r="Q1309">
        <v>523</v>
      </c>
    </row>
    <row r="1310" spans="1:17" x14ac:dyDescent="0.25">
      <c r="A1310" t="s">
        <v>4288</v>
      </c>
      <c r="B1310" t="s">
        <v>4139</v>
      </c>
      <c r="C1310" t="s">
        <v>4289</v>
      </c>
      <c r="D1310">
        <v>15</v>
      </c>
      <c r="E1310">
        <v>426</v>
      </c>
      <c r="F1310">
        <v>440</v>
      </c>
      <c r="G1310" t="s">
        <v>10568</v>
      </c>
      <c r="H1310" t="s">
        <v>4290</v>
      </c>
      <c r="I1310">
        <v>60.037999999999997</v>
      </c>
      <c r="J1310">
        <v>20</v>
      </c>
      <c r="K1310" t="s">
        <v>13276</v>
      </c>
      <c r="L1310" t="s">
        <v>4291</v>
      </c>
      <c r="M1310">
        <v>60.11</v>
      </c>
      <c r="N1310">
        <v>20</v>
      </c>
      <c r="O1310">
        <v>264</v>
      </c>
      <c r="P1310">
        <v>395</v>
      </c>
      <c r="Q1310">
        <v>658</v>
      </c>
    </row>
    <row r="1311" spans="1:17" x14ac:dyDescent="0.25">
      <c r="A1311" t="s">
        <v>4292</v>
      </c>
      <c r="B1311" t="s">
        <v>4139</v>
      </c>
      <c r="C1311" t="s">
        <v>4293</v>
      </c>
      <c r="D1311">
        <v>18</v>
      </c>
      <c r="E1311">
        <v>132</v>
      </c>
      <c r="F1311">
        <v>149</v>
      </c>
      <c r="G1311" t="s">
        <v>10569</v>
      </c>
      <c r="H1311" t="s">
        <v>4294</v>
      </c>
      <c r="I1311">
        <v>59.247</v>
      </c>
      <c r="J1311">
        <v>20</v>
      </c>
      <c r="K1311" t="s">
        <v>13277</v>
      </c>
      <c r="L1311" t="s">
        <v>4295</v>
      </c>
      <c r="M1311">
        <v>60.106999999999999</v>
      </c>
      <c r="N1311">
        <v>20</v>
      </c>
      <c r="O1311">
        <v>231</v>
      </c>
      <c r="P1311">
        <v>43</v>
      </c>
      <c r="Q1311">
        <v>273</v>
      </c>
    </row>
    <row r="1312" spans="1:17" x14ac:dyDescent="0.25">
      <c r="A1312" t="s">
        <v>4296</v>
      </c>
      <c r="B1312" t="s">
        <v>4139</v>
      </c>
      <c r="C1312" t="s">
        <v>4297</v>
      </c>
      <c r="D1312">
        <v>33</v>
      </c>
      <c r="E1312">
        <v>1403</v>
      </c>
      <c r="F1312">
        <v>1435</v>
      </c>
      <c r="G1312" t="s">
        <v>10570</v>
      </c>
      <c r="H1312" t="s">
        <v>4298</v>
      </c>
      <c r="I1312">
        <v>60.250999999999998</v>
      </c>
      <c r="J1312">
        <v>20</v>
      </c>
      <c r="K1312" t="s">
        <v>13278</v>
      </c>
      <c r="L1312" t="s">
        <v>4299</v>
      </c>
      <c r="M1312">
        <v>59.962000000000003</v>
      </c>
      <c r="N1312">
        <v>20</v>
      </c>
      <c r="O1312">
        <v>233</v>
      </c>
      <c r="P1312">
        <v>1313</v>
      </c>
      <c r="Q1312">
        <v>1545</v>
      </c>
    </row>
    <row r="1313" spans="1:17" x14ac:dyDescent="0.25">
      <c r="A1313" t="s">
        <v>4300</v>
      </c>
      <c r="B1313" t="s">
        <v>4139</v>
      </c>
      <c r="C1313" t="s">
        <v>4242</v>
      </c>
      <c r="D1313">
        <v>15</v>
      </c>
      <c r="E1313">
        <v>211</v>
      </c>
      <c r="F1313">
        <v>225</v>
      </c>
      <c r="G1313" t="s">
        <v>10571</v>
      </c>
      <c r="H1313" t="s">
        <v>4301</v>
      </c>
      <c r="I1313">
        <v>59.963999999999999</v>
      </c>
      <c r="J1313">
        <v>20</v>
      </c>
      <c r="K1313" t="s">
        <v>13279</v>
      </c>
      <c r="L1313" t="s">
        <v>4302</v>
      </c>
      <c r="M1313">
        <v>60.106999999999999</v>
      </c>
      <c r="N1313">
        <v>20</v>
      </c>
      <c r="O1313">
        <v>237</v>
      </c>
      <c r="P1313">
        <v>155</v>
      </c>
      <c r="Q1313">
        <v>391</v>
      </c>
    </row>
    <row r="1314" spans="1:17" x14ac:dyDescent="0.25">
      <c r="A1314" t="s">
        <v>4303</v>
      </c>
      <c r="B1314" t="s">
        <v>4139</v>
      </c>
      <c r="C1314" t="s">
        <v>4304</v>
      </c>
      <c r="D1314">
        <v>18</v>
      </c>
      <c r="E1314">
        <v>1515</v>
      </c>
      <c r="F1314">
        <v>1532</v>
      </c>
      <c r="G1314" t="s">
        <v>10572</v>
      </c>
      <c r="H1314" t="s">
        <v>4305</v>
      </c>
      <c r="I1314">
        <v>60.036000000000001</v>
      </c>
      <c r="J1314">
        <v>20</v>
      </c>
      <c r="K1314" t="s">
        <v>13280</v>
      </c>
      <c r="L1314" t="s">
        <v>4306</v>
      </c>
      <c r="M1314">
        <v>59.965000000000003</v>
      </c>
      <c r="N1314">
        <v>20</v>
      </c>
      <c r="O1314">
        <v>184</v>
      </c>
      <c r="P1314">
        <v>1464</v>
      </c>
      <c r="Q1314">
        <v>1647</v>
      </c>
    </row>
    <row r="1315" spans="1:17" x14ac:dyDescent="0.25">
      <c r="A1315" t="s">
        <v>4307</v>
      </c>
      <c r="B1315" t="s">
        <v>4139</v>
      </c>
      <c r="C1315" t="s">
        <v>4308</v>
      </c>
      <c r="D1315">
        <v>15</v>
      </c>
      <c r="E1315">
        <v>1327</v>
      </c>
      <c r="F1315">
        <v>1341</v>
      </c>
      <c r="G1315" t="s">
        <v>10573</v>
      </c>
      <c r="H1315" t="s">
        <v>4309</v>
      </c>
      <c r="I1315">
        <v>60.04</v>
      </c>
      <c r="J1315">
        <v>20</v>
      </c>
      <c r="K1315" t="s">
        <v>13281</v>
      </c>
      <c r="L1315" t="s">
        <v>4310</v>
      </c>
      <c r="M1315">
        <v>58.593000000000004</v>
      </c>
      <c r="N1315">
        <v>20</v>
      </c>
      <c r="O1315">
        <v>268</v>
      </c>
      <c r="P1315">
        <v>1102</v>
      </c>
      <c r="Q1315">
        <v>1369</v>
      </c>
    </row>
    <row r="1316" spans="1:17" x14ac:dyDescent="0.25">
      <c r="A1316" t="s">
        <v>4311</v>
      </c>
      <c r="B1316" t="s">
        <v>4139</v>
      </c>
      <c r="C1316" t="s">
        <v>4312</v>
      </c>
      <c r="D1316">
        <v>15</v>
      </c>
      <c r="E1316">
        <v>853</v>
      </c>
      <c r="F1316">
        <v>867</v>
      </c>
      <c r="G1316" t="s">
        <v>10574</v>
      </c>
      <c r="H1316" t="s">
        <v>4313</v>
      </c>
      <c r="I1316">
        <v>60.250999999999998</v>
      </c>
      <c r="J1316">
        <v>20</v>
      </c>
      <c r="K1316" t="s">
        <v>13282</v>
      </c>
      <c r="L1316" t="s">
        <v>4314</v>
      </c>
      <c r="M1316">
        <v>59.823999999999998</v>
      </c>
      <c r="N1316">
        <v>20</v>
      </c>
      <c r="O1316">
        <v>216</v>
      </c>
      <c r="P1316">
        <v>679</v>
      </c>
      <c r="Q1316">
        <v>894</v>
      </c>
    </row>
    <row r="1317" spans="1:17" x14ac:dyDescent="0.25">
      <c r="A1317" t="s">
        <v>4315</v>
      </c>
      <c r="B1317" t="s">
        <v>4139</v>
      </c>
      <c r="C1317" t="s">
        <v>4316</v>
      </c>
      <c r="D1317">
        <v>18</v>
      </c>
      <c r="E1317">
        <v>160</v>
      </c>
      <c r="F1317">
        <v>177</v>
      </c>
      <c r="G1317" t="s">
        <v>10575</v>
      </c>
      <c r="H1317" t="s">
        <v>4317</v>
      </c>
      <c r="I1317">
        <v>57.609000000000002</v>
      </c>
      <c r="J1317">
        <v>26</v>
      </c>
      <c r="K1317" t="s">
        <v>13283</v>
      </c>
      <c r="L1317" t="s">
        <v>4318</v>
      </c>
      <c r="M1317">
        <v>60.107999999999997</v>
      </c>
      <c r="N1317">
        <v>20</v>
      </c>
      <c r="O1317">
        <v>203</v>
      </c>
      <c r="P1317">
        <v>81</v>
      </c>
      <c r="Q1317">
        <v>283</v>
      </c>
    </row>
    <row r="1318" spans="1:17" x14ac:dyDescent="0.25">
      <c r="A1318" t="s">
        <v>4319</v>
      </c>
      <c r="B1318" t="s">
        <v>4139</v>
      </c>
      <c r="C1318" t="s">
        <v>4320</v>
      </c>
      <c r="D1318">
        <v>18</v>
      </c>
      <c r="E1318">
        <v>358</v>
      </c>
      <c r="F1318">
        <v>375</v>
      </c>
      <c r="G1318" t="s">
        <v>10576</v>
      </c>
      <c r="H1318" t="s">
        <v>4321</v>
      </c>
      <c r="I1318">
        <v>60.037999999999997</v>
      </c>
      <c r="J1318">
        <v>20</v>
      </c>
      <c r="K1318" t="s">
        <v>13284</v>
      </c>
      <c r="L1318" t="s">
        <v>4322</v>
      </c>
      <c r="M1318">
        <v>60.106999999999999</v>
      </c>
      <c r="N1318">
        <v>20</v>
      </c>
      <c r="O1318">
        <v>267</v>
      </c>
      <c r="P1318">
        <v>203</v>
      </c>
      <c r="Q1318">
        <v>469</v>
      </c>
    </row>
    <row r="1319" spans="1:17" x14ac:dyDescent="0.25">
      <c r="A1319" t="s">
        <v>4323</v>
      </c>
      <c r="B1319" t="s">
        <v>4139</v>
      </c>
      <c r="C1319" t="s">
        <v>4324</v>
      </c>
      <c r="D1319">
        <v>18</v>
      </c>
      <c r="E1319">
        <v>404</v>
      </c>
      <c r="F1319">
        <v>421</v>
      </c>
      <c r="G1319" t="s">
        <v>10577</v>
      </c>
      <c r="H1319" t="s">
        <v>4325</v>
      </c>
      <c r="I1319">
        <v>59.966999999999999</v>
      </c>
      <c r="J1319">
        <v>20</v>
      </c>
      <c r="K1319" t="s">
        <v>13285</v>
      </c>
      <c r="L1319" t="s">
        <v>4326</v>
      </c>
      <c r="M1319">
        <v>60.179000000000002</v>
      </c>
      <c r="N1319">
        <v>20</v>
      </c>
      <c r="O1319">
        <v>238</v>
      </c>
      <c r="P1319">
        <v>303</v>
      </c>
      <c r="Q1319">
        <v>540</v>
      </c>
    </row>
    <row r="1320" spans="1:17" x14ac:dyDescent="0.25">
      <c r="A1320" t="s">
        <v>4327</v>
      </c>
      <c r="B1320" t="s">
        <v>4139</v>
      </c>
      <c r="C1320" t="s">
        <v>4328</v>
      </c>
      <c r="D1320">
        <v>15</v>
      </c>
      <c r="E1320">
        <v>861</v>
      </c>
      <c r="F1320">
        <v>875</v>
      </c>
      <c r="G1320" t="s">
        <v>10578</v>
      </c>
      <c r="H1320" t="s">
        <v>4329</v>
      </c>
      <c r="I1320">
        <v>60.039000000000001</v>
      </c>
      <c r="J1320">
        <v>20</v>
      </c>
      <c r="K1320" t="s">
        <v>13286</v>
      </c>
      <c r="L1320" t="s">
        <v>4330</v>
      </c>
      <c r="M1320">
        <v>59.113999999999997</v>
      </c>
      <c r="N1320">
        <v>21</v>
      </c>
      <c r="O1320">
        <v>192</v>
      </c>
      <c r="P1320">
        <v>735</v>
      </c>
      <c r="Q1320">
        <v>926</v>
      </c>
    </row>
    <row r="1321" spans="1:17" x14ac:dyDescent="0.25">
      <c r="A1321" t="s">
        <v>4331</v>
      </c>
      <c r="B1321" t="s">
        <v>4139</v>
      </c>
      <c r="C1321" t="s">
        <v>4187</v>
      </c>
      <c r="D1321">
        <v>15</v>
      </c>
      <c r="E1321">
        <v>1322</v>
      </c>
      <c r="F1321">
        <v>1336</v>
      </c>
      <c r="G1321" t="s">
        <v>10579</v>
      </c>
      <c r="H1321" t="s">
        <v>4332</v>
      </c>
      <c r="I1321">
        <v>60.033999999999999</v>
      </c>
      <c r="J1321">
        <v>20</v>
      </c>
      <c r="K1321" t="s">
        <v>13287</v>
      </c>
      <c r="L1321" t="s">
        <v>4333</v>
      </c>
      <c r="M1321">
        <v>59.828000000000003</v>
      </c>
      <c r="N1321">
        <v>20</v>
      </c>
      <c r="O1321">
        <v>200</v>
      </c>
      <c r="P1321">
        <v>1277</v>
      </c>
      <c r="Q1321">
        <v>1476</v>
      </c>
    </row>
    <row r="1322" spans="1:17" x14ac:dyDescent="0.25">
      <c r="A1322" t="s">
        <v>1197</v>
      </c>
      <c r="B1322" t="s">
        <v>4139</v>
      </c>
      <c r="C1322" t="s">
        <v>4334</v>
      </c>
      <c r="D1322">
        <v>39</v>
      </c>
      <c r="E1322">
        <v>2099</v>
      </c>
      <c r="F1322">
        <v>2137</v>
      </c>
      <c r="G1322" t="s">
        <v>14776</v>
      </c>
      <c r="H1322" t="s">
        <v>4335</v>
      </c>
      <c r="I1322">
        <v>60.179000000000002</v>
      </c>
      <c r="J1322">
        <v>20</v>
      </c>
      <c r="K1322" t="s">
        <v>14978</v>
      </c>
      <c r="L1322" t="s">
        <v>4336</v>
      </c>
      <c r="M1322">
        <v>59.402999999999999</v>
      </c>
      <c r="N1322">
        <v>20</v>
      </c>
      <c r="O1322">
        <v>266</v>
      </c>
      <c r="P1322">
        <v>1956</v>
      </c>
      <c r="Q1322">
        <v>2221</v>
      </c>
    </row>
    <row r="1323" spans="1:17" x14ac:dyDescent="0.25">
      <c r="A1323" t="s">
        <v>4337</v>
      </c>
      <c r="B1323" t="s">
        <v>4139</v>
      </c>
      <c r="C1323" t="s">
        <v>4338</v>
      </c>
      <c r="D1323">
        <v>39</v>
      </c>
      <c r="E1323">
        <v>2633</v>
      </c>
      <c r="F1323">
        <v>2671</v>
      </c>
      <c r="G1323" t="s">
        <v>10580</v>
      </c>
      <c r="H1323" t="s">
        <v>4339</v>
      </c>
      <c r="I1323">
        <v>60.319000000000003</v>
      </c>
      <c r="J1323">
        <v>20</v>
      </c>
      <c r="K1323" t="s">
        <v>13288</v>
      </c>
      <c r="L1323" t="s">
        <v>4340</v>
      </c>
      <c r="M1323">
        <v>60.393999999999998</v>
      </c>
      <c r="N1323">
        <v>20</v>
      </c>
      <c r="O1323">
        <v>186</v>
      </c>
      <c r="P1323">
        <v>2517</v>
      </c>
      <c r="Q1323">
        <v>2702</v>
      </c>
    </row>
    <row r="1324" spans="1:17" x14ac:dyDescent="0.25">
      <c r="A1324" t="s">
        <v>4341</v>
      </c>
      <c r="B1324" t="s">
        <v>4139</v>
      </c>
      <c r="C1324" t="s">
        <v>4230</v>
      </c>
      <c r="D1324">
        <v>15</v>
      </c>
      <c r="E1324">
        <v>953</v>
      </c>
      <c r="F1324">
        <v>967</v>
      </c>
      <c r="G1324" t="s">
        <v>10581</v>
      </c>
      <c r="H1324" t="s">
        <v>4342</v>
      </c>
      <c r="I1324">
        <v>60.04</v>
      </c>
      <c r="J1324">
        <v>20</v>
      </c>
      <c r="K1324" t="s">
        <v>13289</v>
      </c>
      <c r="L1324" t="s">
        <v>4343</v>
      </c>
      <c r="M1324">
        <v>59.545999999999999</v>
      </c>
      <c r="N1324">
        <v>23</v>
      </c>
      <c r="O1324">
        <v>274</v>
      </c>
      <c r="P1324">
        <v>839</v>
      </c>
      <c r="Q1324">
        <v>1112</v>
      </c>
    </row>
    <row r="1325" spans="1:17" x14ac:dyDescent="0.25">
      <c r="A1325" t="s">
        <v>4344</v>
      </c>
      <c r="B1325" t="s">
        <v>4139</v>
      </c>
      <c r="C1325" t="s">
        <v>4345</v>
      </c>
      <c r="D1325">
        <v>15</v>
      </c>
      <c r="E1325">
        <v>1008</v>
      </c>
      <c r="F1325">
        <v>1022</v>
      </c>
      <c r="G1325" t="s">
        <v>10582</v>
      </c>
      <c r="H1325" t="s">
        <v>4346</v>
      </c>
      <c r="I1325">
        <v>60.110999999999997</v>
      </c>
      <c r="J1325">
        <v>20</v>
      </c>
      <c r="K1325" t="s">
        <v>13290</v>
      </c>
      <c r="L1325" t="s">
        <v>4347</v>
      </c>
      <c r="M1325">
        <v>59.966999999999999</v>
      </c>
      <c r="N1325">
        <v>20</v>
      </c>
      <c r="O1325">
        <v>138</v>
      </c>
      <c r="P1325">
        <v>965</v>
      </c>
      <c r="Q1325">
        <v>1102</v>
      </c>
    </row>
    <row r="1326" spans="1:17" x14ac:dyDescent="0.25">
      <c r="A1326" t="s">
        <v>4348</v>
      </c>
      <c r="B1326" t="s">
        <v>4139</v>
      </c>
      <c r="C1326" t="s">
        <v>4268</v>
      </c>
      <c r="D1326">
        <v>15</v>
      </c>
      <c r="E1326">
        <v>969</v>
      </c>
      <c r="F1326">
        <v>983</v>
      </c>
      <c r="G1326" t="s">
        <v>10583</v>
      </c>
      <c r="H1326" t="s">
        <v>4349</v>
      </c>
      <c r="I1326">
        <v>60.034999999999997</v>
      </c>
      <c r="J1326">
        <v>20</v>
      </c>
      <c r="K1326" t="s">
        <v>13291</v>
      </c>
      <c r="L1326" t="s">
        <v>4350</v>
      </c>
      <c r="M1326">
        <v>59.75</v>
      </c>
      <c r="N1326">
        <v>20</v>
      </c>
      <c r="O1326">
        <v>138</v>
      </c>
      <c r="P1326">
        <v>895</v>
      </c>
      <c r="Q1326">
        <v>1032</v>
      </c>
    </row>
    <row r="1327" spans="1:17" x14ac:dyDescent="0.25">
      <c r="A1327" t="s">
        <v>4351</v>
      </c>
      <c r="B1327" t="s">
        <v>4139</v>
      </c>
      <c r="C1327" t="s">
        <v>4249</v>
      </c>
      <c r="D1327">
        <v>15</v>
      </c>
      <c r="E1327">
        <v>5994</v>
      </c>
      <c r="F1327">
        <v>6008</v>
      </c>
      <c r="G1327" t="s">
        <v>10584</v>
      </c>
      <c r="H1327" t="s">
        <v>4352</v>
      </c>
      <c r="I1327">
        <v>59.89</v>
      </c>
      <c r="J1327">
        <v>20</v>
      </c>
      <c r="K1327" t="s">
        <v>13292</v>
      </c>
      <c r="L1327" t="s">
        <v>4353</v>
      </c>
      <c r="M1327">
        <v>59.750999999999998</v>
      </c>
      <c r="N1327">
        <v>20</v>
      </c>
      <c r="O1327">
        <v>188</v>
      </c>
      <c r="P1327">
        <v>5919</v>
      </c>
      <c r="Q1327">
        <v>6106</v>
      </c>
    </row>
    <row r="1328" spans="1:17" x14ac:dyDescent="0.25">
      <c r="A1328" t="s">
        <v>4354</v>
      </c>
      <c r="B1328" t="s">
        <v>4139</v>
      </c>
      <c r="C1328" t="s">
        <v>4355</v>
      </c>
      <c r="D1328">
        <v>15</v>
      </c>
      <c r="E1328">
        <v>323</v>
      </c>
      <c r="F1328">
        <v>337</v>
      </c>
      <c r="G1328" t="s">
        <v>10585</v>
      </c>
      <c r="H1328" t="s">
        <v>4356</v>
      </c>
      <c r="I1328">
        <v>60.036000000000001</v>
      </c>
      <c r="J1328">
        <v>20</v>
      </c>
      <c r="K1328" t="s">
        <v>13293</v>
      </c>
      <c r="L1328" t="s">
        <v>4357</v>
      </c>
      <c r="M1328">
        <v>60.104999999999997</v>
      </c>
      <c r="N1328">
        <v>20</v>
      </c>
      <c r="O1328">
        <v>184</v>
      </c>
      <c r="P1328">
        <v>201</v>
      </c>
      <c r="Q1328">
        <v>384</v>
      </c>
    </row>
    <row r="1329" spans="1:17" x14ac:dyDescent="0.25">
      <c r="A1329" t="s">
        <v>4358</v>
      </c>
      <c r="B1329" t="s">
        <v>4139</v>
      </c>
      <c r="C1329" t="s">
        <v>4359</v>
      </c>
      <c r="D1329">
        <v>15</v>
      </c>
      <c r="E1329">
        <v>406</v>
      </c>
      <c r="F1329">
        <v>420</v>
      </c>
      <c r="G1329" t="s">
        <v>10586</v>
      </c>
      <c r="H1329" t="s">
        <v>4360</v>
      </c>
      <c r="I1329">
        <v>59.622</v>
      </c>
      <c r="J1329">
        <v>22</v>
      </c>
      <c r="K1329" t="s">
        <v>13294</v>
      </c>
      <c r="L1329" t="s">
        <v>4361</v>
      </c>
      <c r="M1329">
        <v>59.963000000000001</v>
      </c>
      <c r="N1329">
        <v>20</v>
      </c>
      <c r="O1329">
        <v>157</v>
      </c>
      <c r="P1329">
        <v>380</v>
      </c>
      <c r="Q1329">
        <v>536</v>
      </c>
    </row>
    <row r="1330" spans="1:17" x14ac:dyDescent="0.25">
      <c r="A1330" t="s">
        <v>4362</v>
      </c>
      <c r="B1330" t="s">
        <v>4139</v>
      </c>
      <c r="C1330" t="s">
        <v>4316</v>
      </c>
      <c r="D1330">
        <v>18</v>
      </c>
      <c r="E1330">
        <v>816</v>
      </c>
      <c r="F1330">
        <v>833</v>
      </c>
      <c r="G1330" t="s">
        <v>10587</v>
      </c>
      <c r="H1330" t="s">
        <v>4363</v>
      </c>
      <c r="I1330">
        <v>59.889000000000003</v>
      </c>
      <c r="J1330">
        <v>20</v>
      </c>
      <c r="K1330" t="s">
        <v>13295</v>
      </c>
      <c r="L1330" t="s">
        <v>4364</v>
      </c>
      <c r="M1330">
        <v>59.972000000000001</v>
      </c>
      <c r="N1330">
        <v>20</v>
      </c>
      <c r="O1330">
        <v>273</v>
      </c>
      <c r="P1330">
        <v>632</v>
      </c>
      <c r="Q1330">
        <v>904</v>
      </c>
    </row>
    <row r="1331" spans="1:17" x14ac:dyDescent="0.25">
      <c r="A1331" t="s">
        <v>4365</v>
      </c>
      <c r="B1331" t="s">
        <v>4139</v>
      </c>
      <c r="C1331" t="s">
        <v>4275</v>
      </c>
      <c r="D1331">
        <v>15</v>
      </c>
      <c r="E1331">
        <v>2231</v>
      </c>
      <c r="F1331">
        <v>2245</v>
      </c>
      <c r="G1331" t="s">
        <v>10588</v>
      </c>
      <c r="H1331" t="s">
        <v>4366</v>
      </c>
      <c r="I1331">
        <v>59.546999999999997</v>
      </c>
      <c r="J1331">
        <v>20</v>
      </c>
      <c r="K1331" t="s">
        <v>13296</v>
      </c>
      <c r="L1331" t="s">
        <v>4367</v>
      </c>
      <c r="M1331">
        <v>60.179000000000002</v>
      </c>
      <c r="N1331">
        <v>20</v>
      </c>
      <c r="O1331">
        <v>280</v>
      </c>
      <c r="P1331">
        <v>1993</v>
      </c>
      <c r="Q1331">
        <v>2272</v>
      </c>
    </row>
    <row r="1332" spans="1:17" x14ac:dyDescent="0.25">
      <c r="A1332" t="s">
        <v>4368</v>
      </c>
      <c r="B1332" t="s">
        <v>4139</v>
      </c>
      <c r="C1332" t="s">
        <v>4369</v>
      </c>
      <c r="D1332">
        <v>18</v>
      </c>
      <c r="E1332">
        <v>1693</v>
      </c>
      <c r="F1332">
        <v>1710</v>
      </c>
      <c r="G1332" t="s">
        <v>10589</v>
      </c>
      <c r="H1332" t="s">
        <v>4370</v>
      </c>
      <c r="I1332">
        <v>59.829000000000001</v>
      </c>
      <c r="J1332">
        <v>22</v>
      </c>
      <c r="K1332" t="s">
        <v>13297</v>
      </c>
      <c r="L1332" t="s">
        <v>4371</v>
      </c>
      <c r="M1332">
        <v>59.228999999999999</v>
      </c>
      <c r="N1332">
        <v>20</v>
      </c>
      <c r="O1332">
        <v>199</v>
      </c>
      <c r="P1332">
        <v>1620</v>
      </c>
      <c r="Q1332">
        <v>1818</v>
      </c>
    </row>
    <row r="1333" spans="1:17" x14ac:dyDescent="0.25">
      <c r="A1333" t="s">
        <v>4372</v>
      </c>
      <c r="B1333" t="s">
        <v>4139</v>
      </c>
      <c r="C1333" t="s">
        <v>4373</v>
      </c>
      <c r="D1333">
        <v>15</v>
      </c>
      <c r="E1333">
        <v>134</v>
      </c>
      <c r="F1333">
        <v>148</v>
      </c>
      <c r="G1333" t="s">
        <v>10590</v>
      </c>
      <c r="H1333" t="s">
        <v>4374</v>
      </c>
      <c r="I1333">
        <v>61.036000000000001</v>
      </c>
      <c r="J1333">
        <v>20</v>
      </c>
      <c r="K1333" t="s">
        <v>13298</v>
      </c>
      <c r="L1333" t="s">
        <v>4375</v>
      </c>
      <c r="M1333">
        <v>58.527000000000001</v>
      </c>
      <c r="N1333">
        <v>20</v>
      </c>
      <c r="O1333">
        <v>164</v>
      </c>
      <c r="P1333">
        <v>9</v>
      </c>
      <c r="Q1333">
        <v>172</v>
      </c>
    </row>
    <row r="1334" spans="1:17" x14ac:dyDescent="0.25">
      <c r="A1334" t="s">
        <v>4376</v>
      </c>
      <c r="B1334" t="s">
        <v>4139</v>
      </c>
      <c r="C1334" t="s">
        <v>4377</v>
      </c>
      <c r="D1334">
        <v>18</v>
      </c>
      <c r="E1334">
        <v>28</v>
      </c>
      <c r="F1334">
        <v>45</v>
      </c>
      <c r="G1334" t="s">
        <v>10591</v>
      </c>
      <c r="H1334" t="s">
        <v>4378</v>
      </c>
      <c r="I1334">
        <v>60.767000000000003</v>
      </c>
      <c r="J1334">
        <v>20</v>
      </c>
      <c r="K1334" t="s">
        <v>13299</v>
      </c>
      <c r="L1334" t="s">
        <v>4379</v>
      </c>
      <c r="M1334">
        <v>59.628</v>
      </c>
      <c r="N1334">
        <v>22</v>
      </c>
      <c r="O1334">
        <v>107</v>
      </c>
      <c r="P1334">
        <v>2</v>
      </c>
      <c r="Q1334">
        <v>108</v>
      </c>
    </row>
    <row r="1335" spans="1:17" x14ac:dyDescent="0.25">
      <c r="A1335" t="s">
        <v>4380</v>
      </c>
      <c r="B1335" t="s">
        <v>4139</v>
      </c>
      <c r="C1335" t="s">
        <v>4381</v>
      </c>
      <c r="D1335">
        <v>24</v>
      </c>
      <c r="E1335">
        <v>317</v>
      </c>
      <c r="F1335">
        <v>340</v>
      </c>
      <c r="G1335" t="s">
        <v>10592</v>
      </c>
      <c r="H1335" t="s">
        <v>4382</v>
      </c>
      <c r="I1335">
        <v>59.6</v>
      </c>
      <c r="J1335">
        <v>20</v>
      </c>
      <c r="K1335" t="s">
        <v>13300</v>
      </c>
      <c r="L1335" t="s">
        <v>4383</v>
      </c>
      <c r="M1335">
        <v>59.826000000000001</v>
      </c>
      <c r="N1335">
        <v>20</v>
      </c>
      <c r="O1335">
        <v>168</v>
      </c>
      <c r="P1335">
        <v>268</v>
      </c>
      <c r="Q1335">
        <v>435</v>
      </c>
    </row>
    <row r="1336" spans="1:17" x14ac:dyDescent="0.25">
      <c r="A1336" t="s">
        <v>4384</v>
      </c>
      <c r="B1336" t="s">
        <v>4139</v>
      </c>
      <c r="C1336" t="s">
        <v>4385</v>
      </c>
      <c r="D1336">
        <v>33</v>
      </c>
      <c r="E1336">
        <v>2601</v>
      </c>
      <c r="F1336">
        <v>2633</v>
      </c>
      <c r="G1336" t="s">
        <v>10593</v>
      </c>
      <c r="H1336" t="s">
        <v>4386</v>
      </c>
      <c r="I1336">
        <v>60.179000000000002</v>
      </c>
      <c r="J1336">
        <v>20</v>
      </c>
      <c r="K1336" t="s">
        <v>13301</v>
      </c>
      <c r="L1336" t="s">
        <v>4387</v>
      </c>
      <c r="M1336">
        <v>59.22</v>
      </c>
      <c r="N1336">
        <v>20</v>
      </c>
      <c r="O1336">
        <v>276</v>
      </c>
      <c r="P1336">
        <v>2490</v>
      </c>
      <c r="Q1336">
        <v>2765</v>
      </c>
    </row>
    <row r="1337" spans="1:17" x14ac:dyDescent="0.25">
      <c r="A1337" t="s">
        <v>4388</v>
      </c>
      <c r="B1337" t="s">
        <v>4139</v>
      </c>
      <c r="C1337" t="s">
        <v>4275</v>
      </c>
      <c r="D1337">
        <v>15</v>
      </c>
      <c r="E1337">
        <v>134</v>
      </c>
      <c r="F1337">
        <v>148</v>
      </c>
      <c r="G1337" t="s">
        <v>10594</v>
      </c>
      <c r="H1337" t="s">
        <v>4389</v>
      </c>
      <c r="I1337">
        <v>60.036000000000001</v>
      </c>
      <c r="J1337">
        <v>20</v>
      </c>
      <c r="K1337" t="s">
        <v>13302</v>
      </c>
      <c r="L1337" t="s">
        <v>4390</v>
      </c>
      <c r="M1337">
        <v>60.036000000000001</v>
      </c>
      <c r="N1337">
        <v>20</v>
      </c>
      <c r="O1337">
        <v>234</v>
      </c>
      <c r="P1337">
        <v>59</v>
      </c>
      <c r="Q1337">
        <v>292</v>
      </c>
    </row>
    <row r="1338" spans="1:17" x14ac:dyDescent="0.25">
      <c r="A1338" t="s">
        <v>4391</v>
      </c>
      <c r="B1338" t="s">
        <v>4139</v>
      </c>
      <c r="C1338" t="s">
        <v>4308</v>
      </c>
      <c r="D1338">
        <v>15</v>
      </c>
      <c r="E1338">
        <v>590</v>
      </c>
      <c r="F1338">
        <v>604</v>
      </c>
      <c r="G1338" t="s">
        <v>10595</v>
      </c>
      <c r="H1338" t="s">
        <v>4392</v>
      </c>
      <c r="I1338">
        <v>60.203000000000003</v>
      </c>
      <c r="J1338">
        <v>21</v>
      </c>
      <c r="K1338" t="s">
        <v>13303</v>
      </c>
      <c r="L1338" t="s">
        <v>4393</v>
      </c>
      <c r="M1338">
        <v>60.037999999999997</v>
      </c>
      <c r="N1338">
        <v>20</v>
      </c>
      <c r="O1338">
        <v>200</v>
      </c>
      <c r="P1338">
        <v>504</v>
      </c>
      <c r="Q1338">
        <v>703</v>
      </c>
    </row>
    <row r="1339" spans="1:17" x14ac:dyDescent="0.25">
      <c r="A1339" t="s">
        <v>4394</v>
      </c>
      <c r="B1339" t="s">
        <v>4139</v>
      </c>
      <c r="C1339" t="s">
        <v>4395</v>
      </c>
      <c r="D1339">
        <v>57</v>
      </c>
      <c r="E1339">
        <v>1529</v>
      </c>
      <c r="F1339">
        <v>1585</v>
      </c>
      <c r="G1339" t="s">
        <v>10596</v>
      </c>
      <c r="H1339" t="s">
        <v>4396</v>
      </c>
      <c r="I1339">
        <v>59.765999999999998</v>
      </c>
      <c r="J1339">
        <v>20</v>
      </c>
      <c r="K1339" t="s">
        <v>13304</v>
      </c>
      <c r="L1339" t="s">
        <v>4397</v>
      </c>
      <c r="M1339">
        <v>60.179000000000002</v>
      </c>
      <c r="N1339">
        <v>20</v>
      </c>
      <c r="O1339">
        <v>275</v>
      </c>
      <c r="P1339">
        <v>1440</v>
      </c>
      <c r="Q1339">
        <v>1714</v>
      </c>
    </row>
    <row r="1340" spans="1:17" x14ac:dyDescent="0.25">
      <c r="A1340" t="s">
        <v>4398</v>
      </c>
      <c r="B1340" t="s">
        <v>4139</v>
      </c>
      <c r="C1340" t="s">
        <v>4399</v>
      </c>
      <c r="D1340">
        <v>18</v>
      </c>
      <c r="E1340">
        <v>631</v>
      </c>
      <c r="F1340">
        <v>648</v>
      </c>
      <c r="G1340" t="s">
        <v>10597</v>
      </c>
      <c r="H1340" t="s">
        <v>4400</v>
      </c>
      <c r="I1340">
        <v>60.031999999999996</v>
      </c>
      <c r="J1340">
        <v>20</v>
      </c>
      <c r="K1340" t="s">
        <v>13305</v>
      </c>
      <c r="L1340" t="s">
        <v>4401</v>
      </c>
      <c r="M1340">
        <v>60.033000000000001</v>
      </c>
      <c r="N1340">
        <v>20</v>
      </c>
      <c r="O1340">
        <v>258</v>
      </c>
      <c r="P1340">
        <v>453</v>
      </c>
      <c r="Q1340">
        <v>710</v>
      </c>
    </row>
    <row r="1341" spans="1:17" x14ac:dyDescent="0.25">
      <c r="A1341" t="s">
        <v>4402</v>
      </c>
      <c r="B1341" t="s">
        <v>4139</v>
      </c>
      <c r="C1341" t="s">
        <v>4249</v>
      </c>
      <c r="D1341">
        <v>15</v>
      </c>
      <c r="E1341">
        <v>870</v>
      </c>
      <c r="F1341">
        <v>884</v>
      </c>
      <c r="G1341" t="s">
        <v>10598</v>
      </c>
      <c r="H1341" t="s">
        <v>4403</v>
      </c>
      <c r="I1341">
        <v>59.832999999999998</v>
      </c>
      <c r="J1341">
        <v>20</v>
      </c>
      <c r="K1341" t="s">
        <v>13306</v>
      </c>
      <c r="L1341" t="s">
        <v>4404</v>
      </c>
      <c r="M1341">
        <v>60.179000000000002</v>
      </c>
      <c r="N1341">
        <v>20</v>
      </c>
      <c r="O1341">
        <v>104</v>
      </c>
      <c r="P1341">
        <v>842</v>
      </c>
      <c r="Q1341">
        <v>945</v>
      </c>
    </row>
    <row r="1342" spans="1:17" x14ac:dyDescent="0.25">
      <c r="A1342" t="s">
        <v>4405</v>
      </c>
      <c r="B1342" t="s">
        <v>4139</v>
      </c>
      <c r="C1342" t="s">
        <v>4253</v>
      </c>
      <c r="D1342">
        <v>15</v>
      </c>
      <c r="E1342">
        <v>703</v>
      </c>
      <c r="F1342">
        <v>717</v>
      </c>
      <c r="G1342" t="s">
        <v>10599</v>
      </c>
      <c r="H1342" t="s">
        <v>4406</v>
      </c>
      <c r="I1342">
        <v>60.179000000000002</v>
      </c>
      <c r="J1342">
        <v>20</v>
      </c>
      <c r="K1342" t="s">
        <v>13307</v>
      </c>
      <c r="L1342" t="s">
        <v>4407</v>
      </c>
      <c r="M1342">
        <v>59.966000000000001</v>
      </c>
      <c r="N1342">
        <v>20</v>
      </c>
      <c r="O1342">
        <v>279</v>
      </c>
      <c r="P1342">
        <v>680</v>
      </c>
      <c r="Q1342">
        <v>958</v>
      </c>
    </row>
    <row r="1343" spans="1:17" x14ac:dyDescent="0.25">
      <c r="A1343" t="s">
        <v>4408</v>
      </c>
      <c r="B1343" t="s">
        <v>4139</v>
      </c>
      <c r="C1343" t="s">
        <v>4160</v>
      </c>
      <c r="D1343">
        <v>15</v>
      </c>
      <c r="E1343">
        <v>450</v>
      </c>
      <c r="F1343">
        <v>464</v>
      </c>
      <c r="G1343" t="s">
        <v>10600</v>
      </c>
      <c r="H1343" t="s">
        <v>4409</v>
      </c>
      <c r="I1343">
        <v>60.323</v>
      </c>
      <c r="J1343">
        <v>20</v>
      </c>
      <c r="K1343" t="s">
        <v>13308</v>
      </c>
      <c r="L1343" t="s">
        <v>4410</v>
      </c>
      <c r="M1343">
        <v>59.822000000000003</v>
      </c>
      <c r="N1343">
        <v>20</v>
      </c>
      <c r="O1343">
        <v>114</v>
      </c>
      <c r="P1343">
        <v>409</v>
      </c>
      <c r="Q1343">
        <v>522</v>
      </c>
    </row>
    <row r="1344" spans="1:17" x14ac:dyDescent="0.25">
      <c r="A1344" t="s">
        <v>4411</v>
      </c>
      <c r="B1344" t="s">
        <v>4139</v>
      </c>
      <c r="C1344" t="s">
        <v>4412</v>
      </c>
      <c r="D1344">
        <v>24</v>
      </c>
      <c r="E1344">
        <v>1012</v>
      </c>
      <c r="F1344">
        <v>1035</v>
      </c>
      <c r="G1344" t="s">
        <v>10601</v>
      </c>
      <c r="H1344" t="s">
        <v>4413</v>
      </c>
      <c r="I1344">
        <v>59.811999999999998</v>
      </c>
      <c r="J1344">
        <v>20</v>
      </c>
      <c r="K1344" t="s">
        <v>13309</v>
      </c>
      <c r="L1344" t="s">
        <v>4414</v>
      </c>
      <c r="M1344">
        <v>59.973999999999997</v>
      </c>
      <c r="N1344">
        <v>20</v>
      </c>
      <c r="O1344">
        <v>201</v>
      </c>
      <c r="P1344">
        <v>973</v>
      </c>
      <c r="Q1344">
        <v>1173</v>
      </c>
    </row>
    <row r="1345" spans="1:17" x14ac:dyDescent="0.25">
      <c r="A1345" t="s">
        <v>4411</v>
      </c>
      <c r="B1345" t="s">
        <v>4139</v>
      </c>
      <c r="C1345" t="s">
        <v>4415</v>
      </c>
      <c r="D1345">
        <v>21</v>
      </c>
      <c r="E1345">
        <v>1237</v>
      </c>
      <c r="F1345">
        <v>1257</v>
      </c>
      <c r="G1345" t="s">
        <v>14777</v>
      </c>
      <c r="H1345" t="s">
        <v>4416</v>
      </c>
      <c r="I1345">
        <v>59.973999999999997</v>
      </c>
      <c r="J1345">
        <v>20</v>
      </c>
      <c r="K1345" t="s">
        <v>14979</v>
      </c>
      <c r="L1345" t="s">
        <v>4417</v>
      </c>
      <c r="M1345">
        <v>59.826000000000001</v>
      </c>
      <c r="N1345">
        <v>20</v>
      </c>
      <c r="O1345">
        <v>187</v>
      </c>
      <c r="P1345">
        <v>1154</v>
      </c>
      <c r="Q1345">
        <v>1340</v>
      </c>
    </row>
    <row r="1346" spans="1:17" x14ac:dyDescent="0.25">
      <c r="A1346" t="s">
        <v>4418</v>
      </c>
      <c r="B1346" t="s">
        <v>4139</v>
      </c>
      <c r="C1346" t="s">
        <v>4419</v>
      </c>
      <c r="D1346">
        <v>18</v>
      </c>
      <c r="E1346">
        <v>806</v>
      </c>
      <c r="F1346">
        <v>823</v>
      </c>
      <c r="G1346" t="s">
        <v>10602</v>
      </c>
      <c r="H1346" t="s">
        <v>4420</v>
      </c>
      <c r="I1346">
        <v>59.043999999999997</v>
      </c>
      <c r="J1346">
        <v>22</v>
      </c>
      <c r="K1346" t="s">
        <v>13310</v>
      </c>
      <c r="L1346" t="s">
        <v>4421</v>
      </c>
      <c r="M1346">
        <v>57.497999999999998</v>
      </c>
      <c r="N1346">
        <v>20</v>
      </c>
      <c r="O1346">
        <v>279</v>
      </c>
      <c r="P1346">
        <v>740</v>
      </c>
      <c r="Q1346">
        <v>1018</v>
      </c>
    </row>
    <row r="1347" spans="1:17" x14ac:dyDescent="0.25">
      <c r="A1347" t="s">
        <v>4422</v>
      </c>
      <c r="B1347" t="s">
        <v>4139</v>
      </c>
      <c r="C1347" t="s">
        <v>4423</v>
      </c>
      <c r="D1347">
        <v>15</v>
      </c>
      <c r="E1347">
        <v>3677</v>
      </c>
      <c r="F1347">
        <v>3691</v>
      </c>
      <c r="G1347" t="s">
        <v>10603</v>
      </c>
      <c r="H1347" t="s">
        <v>4424</v>
      </c>
      <c r="I1347">
        <v>58.759</v>
      </c>
      <c r="J1347">
        <v>20</v>
      </c>
      <c r="K1347" t="s">
        <v>13311</v>
      </c>
      <c r="L1347" t="s">
        <v>4425</v>
      </c>
      <c r="M1347">
        <v>58.761000000000003</v>
      </c>
      <c r="N1347">
        <v>22</v>
      </c>
      <c r="O1347">
        <v>245</v>
      </c>
      <c r="P1347">
        <v>3569</v>
      </c>
      <c r="Q1347">
        <v>3813</v>
      </c>
    </row>
    <row r="1348" spans="1:17" x14ac:dyDescent="0.25">
      <c r="A1348" t="s">
        <v>4426</v>
      </c>
      <c r="B1348" t="s">
        <v>4139</v>
      </c>
      <c r="C1348" t="s">
        <v>4359</v>
      </c>
      <c r="D1348">
        <v>15</v>
      </c>
      <c r="E1348">
        <v>239</v>
      </c>
      <c r="F1348">
        <v>253</v>
      </c>
      <c r="G1348" t="s">
        <v>10604</v>
      </c>
      <c r="H1348" t="s">
        <v>4427</v>
      </c>
      <c r="I1348">
        <v>59.963999999999999</v>
      </c>
      <c r="J1348">
        <v>20</v>
      </c>
      <c r="K1348" t="s">
        <v>13312</v>
      </c>
      <c r="L1348" t="s">
        <v>4428</v>
      </c>
      <c r="M1348">
        <v>60.107999999999997</v>
      </c>
      <c r="N1348">
        <v>20</v>
      </c>
      <c r="O1348">
        <v>180</v>
      </c>
      <c r="P1348">
        <v>213</v>
      </c>
      <c r="Q1348">
        <v>392</v>
      </c>
    </row>
    <row r="1349" spans="1:17" x14ac:dyDescent="0.25">
      <c r="A1349" t="s">
        <v>4429</v>
      </c>
      <c r="B1349" t="s">
        <v>4139</v>
      </c>
      <c r="C1349" t="s">
        <v>4214</v>
      </c>
      <c r="D1349">
        <v>15</v>
      </c>
      <c r="E1349">
        <v>330</v>
      </c>
      <c r="F1349">
        <v>344</v>
      </c>
      <c r="G1349" t="s">
        <v>10605</v>
      </c>
      <c r="H1349" t="s">
        <v>4430</v>
      </c>
      <c r="I1349">
        <v>59.826000000000001</v>
      </c>
      <c r="J1349">
        <v>20</v>
      </c>
      <c r="K1349" t="s">
        <v>13313</v>
      </c>
      <c r="L1349" t="s">
        <v>4431</v>
      </c>
      <c r="M1349">
        <v>60.033999999999999</v>
      </c>
      <c r="N1349">
        <v>20</v>
      </c>
      <c r="O1349">
        <v>156</v>
      </c>
      <c r="P1349">
        <v>298</v>
      </c>
      <c r="Q1349">
        <v>453</v>
      </c>
    </row>
    <row r="1350" spans="1:17" x14ac:dyDescent="0.25">
      <c r="A1350" t="s">
        <v>56</v>
      </c>
      <c r="B1350" t="s">
        <v>4139</v>
      </c>
      <c r="C1350" t="s">
        <v>4432</v>
      </c>
      <c r="D1350">
        <v>21</v>
      </c>
      <c r="E1350">
        <v>1238</v>
      </c>
      <c r="F1350">
        <v>1258</v>
      </c>
      <c r="G1350" t="s">
        <v>14778</v>
      </c>
      <c r="H1350" t="s">
        <v>4433</v>
      </c>
      <c r="I1350">
        <v>59.896000000000001</v>
      </c>
      <c r="J1350">
        <v>20</v>
      </c>
      <c r="K1350" t="s">
        <v>14980</v>
      </c>
      <c r="L1350" t="s">
        <v>4434</v>
      </c>
      <c r="M1350">
        <v>60.106999999999999</v>
      </c>
      <c r="N1350">
        <v>20</v>
      </c>
      <c r="O1350">
        <v>127</v>
      </c>
      <c r="P1350">
        <v>1165</v>
      </c>
      <c r="Q1350">
        <v>1291</v>
      </c>
    </row>
    <row r="1351" spans="1:17" x14ac:dyDescent="0.25">
      <c r="A1351" t="s">
        <v>4435</v>
      </c>
      <c r="B1351" t="s">
        <v>4139</v>
      </c>
      <c r="C1351" t="s">
        <v>4436</v>
      </c>
      <c r="D1351">
        <v>15</v>
      </c>
      <c r="E1351">
        <v>1986</v>
      </c>
      <c r="F1351">
        <v>2000</v>
      </c>
      <c r="G1351" t="s">
        <v>10606</v>
      </c>
      <c r="H1351" t="s">
        <v>4437</v>
      </c>
      <c r="I1351">
        <v>57.927999999999997</v>
      </c>
      <c r="J1351">
        <v>20</v>
      </c>
      <c r="K1351" t="s">
        <v>13314</v>
      </c>
      <c r="L1351" t="s">
        <v>4438</v>
      </c>
      <c r="M1351">
        <v>57.029000000000003</v>
      </c>
      <c r="N1351">
        <v>21</v>
      </c>
      <c r="O1351">
        <v>280</v>
      </c>
      <c r="P1351">
        <v>1920</v>
      </c>
      <c r="Q1351">
        <v>2199</v>
      </c>
    </row>
    <row r="1352" spans="1:17" x14ac:dyDescent="0.25">
      <c r="A1352" t="s">
        <v>4439</v>
      </c>
      <c r="B1352" t="s">
        <v>4139</v>
      </c>
      <c r="C1352" t="s">
        <v>4242</v>
      </c>
      <c r="D1352">
        <v>15</v>
      </c>
      <c r="E1352">
        <v>694</v>
      </c>
      <c r="F1352">
        <v>708</v>
      </c>
      <c r="G1352" t="s">
        <v>10607</v>
      </c>
      <c r="H1352" t="s">
        <v>4440</v>
      </c>
      <c r="I1352">
        <v>60.034999999999997</v>
      </c>
      <c r="J1352">
        <v>20</v>
      </c>
      <c r="K1352" t="s">
        <v>13315</v>
      </c>
      <c r="L1352" t="s">
        <v>4441</v>
      </c>
      <c r="M1352">
        <v>60.034999999999997</v>
      </c>
      <c r="N1352">
        <v>20</v>
      </c>
      <c r="O1352">
        <v>222</v>
      </c>
      <c r="P1352">
        <v>594</v>
      </c>
      <c r="Q1352">
        <v>815</v>
      </c>
    </row>
    <row r="1353" spans="1:17" x14ac:dyDescent="0.25">
      <c r="A1353" t="s">
        <v>4439</v>
      </c>
      <c r="B1353" t="s">
        <v>4139</v>
      </c>
      <c r="C1353" t="s">
        <v>4423</v>
      </c>
      <c r="D1353">
        <v>15</v>
      </c>
      <c r="E1353">
        <v>187</v>
      </c>
      <c r="F1353">
        <v>201</v>
      </c>
      <c r="G1353" t="s">
        <v>14779</v>
      </c>
      <c r="H1353" t="s">
        <v>4442</v>
      </c>
      <c r="I1353">
        <v>60.063000000000002</v>
      </c>
      <c r="J1353">
        <v>21</v>
      </c>
      <c r="K1353" t="s">
        <v>14982</v>
      </c>
      <c r="L1353" t="s">
        <v>4443</v>
      </c>
      <c r="M1353">
        <v>60.036999999999999</v>
      </c>
      <c r="N1353">
        <v>20</v>
      </c>
      <c r="O1353">
        <v>175</v>
      </c>
      <c r="P1353">
        <v>59</v>
      </c>
      <c r="Q1353">
        <v>233</v>
      </c>
    </row>
    <row r="1354" spans="1:17" x14ac:dyDescent="0.25">
      <c r="A1354" t="s">
        <v>4444</v>
      </c>
      <c r="B1354" t="s">
        <v>4139</v>
      </c>
      <c r="C1354" t="s">
        <v>4445</v>
      </c>
      <c r="D1354">
        <v>15</v>
      </c>
      <c r="E1354">
        <v>226</v>
      </c>
      <c r="F1354">
        <v>240</v>
      </c>
      <c r="G1354" t="s">
        <v>10608</v>
      </c>
      <c r="H1354" t="s">
        <v>4446</v>
      </c>
      <c r="I1354">
        <v>59.156999999999996</v>
      </c>
      <c r="J1354">
        <v>20</v>
      </c>
      <c r="K1354" t="s">
        <v>13316</v>
      </c>
      <c r="L1354" t="s">
        <v>4447</v>
      </c>
      <c r="M1354">
        <v>59.966000000000001</v>
      </c>
      <c r="N1354">
        <v>20</v>
      </c>
      <c r="O1354">
        <v>152</v>
      </c>
      <c r="P1354">
        <v>182</v>
      </c>
      <c r="Q1354">
        <v>333</v>
      </c>
    </row>
    <row r="1355" spans="1:17" x14ac:dyDescent="0.25">
      <c r="A1355" t="s">
        <v>4448</v>
      </c>
      <c r="B1355" t="s">
        <v>4139</v>
      </c>
      <c r="C1355" t="s">
        <v>4160</v>
      </c>
      <c r="D1355">
        <v>15</v>
      </c>
      <c r="E1355">
        <v>1905</v>
      </c>
      <c r="F1355">
        <v>1919</v>
      </c>
      <c r="G1355" t="s">
        <v>10609</v>
      </c>
      <c r="H1355" t="s">
        <v>4449</v>
      </c>
      <c r="I1355">
        <v>59.896000000000001</v>
      </c>
      <c r="J1355">
        <v>20</v>
      </c>
      <c r="K1355" t="s">
        <v>13317</v>
      </c>
      <c r="L1355" t="s">
        <v>4450</v>
      </c>
      <c r="M1355">
        <v>58.890999999999998</v>
      </c>
      <c r="N1355">
        <v>20</v>
      </c>
      <c r="O1355">
        <v>228</v>
      </c>
      <c r="P1355">
        <v>1724</v>
      </c>
      <c r="Q1355">
        <v>1951</v>
      </c>
    </row>
    <row r="1356" spans="1:17" x14ac:dyDescent="0.25">
      <c r="A1356" t="s">
        <v>68</v>
      </c>
      <c r="B1356" t="s">
        <v>4139</v>
      </c>
      <c r="C1356" t="s">
        <v>4423</v>
      </c>
      <c r="D1356">
        <v>15</v>
      </c>
      <c r="E1356">
        <v>582</v>
      </c>
      <c r="F1356">
        <v>596</v>
      </c>
      <c r="G1356" t="s">
        <v>14780</v>
      </c>
      <c r="H1356" t="s">
        <v>4451</v>
      </c>
      <c r="I1356">
        <v>60.320999999999998</v>
      </c>
      <c r="J1356">
        <v>20</v>
      </c>
      <c r="K1356" t="s">
        <v>14983</v>
      </c>
      <c r="L1356" t="s">
        <v>4452</v>
      </c>
      <c r="M1356">
        <v>60.179000000000002</v>
      </c>
      <c r="N1356">
        <v>20</v>
      </c>
      <c r="O1356">
        <v>205</v>
      </c>
      <c r="P1356">
        <v>529</v>
      </c>
      <c r="Q1356">
        <v>733</v>
      </c>
    </row>
    <row r="1357" spans="1:17" x14ac:dyDescent="0.25">
      <c r="A1357" t="s">
        <v>1253</v>
      </c>
      <c r="B1357" t="s">
        <v>4139</v>
      </c>
      <c r="C1357" t="s">
        <v>4167</v>
      </c>
      <c r="D1357">
        <v>15</v>
      </c>
      <c r="E1357">
        <v>214</v>
      </c>
      <c r="F1357">
        <v>228</v>
      </c>
      <c r="G1357" t="s">
        <v>14781</v>
      </c>
      <c r="H1357" t="s">
        <v>4453</v>
      </c>
      <c r="I1357">
        <v>59.573</v>
      </c>
      <c r="J1357">
        <v>22</v>
      </c>
      <c r="K1357" t="s">
        <v>14984</v>
      </c>
      <c r="L1357" t="s">
        <v>4454</v>
      </c>
      <c r="M1357">
        <v>59.963999999999999</v>
      </c>
      <c r="N1357">
        <v>20</v>
      </c>
      <c r="O1357">
        <v>108</v>
      </c>
      <c r="P1357">
        <v>181</v>
      </c>
      <c r="Q1357">
        <v>288</v>
      </c>
    </row>
    <row r="1358" spans="1:17" x14ac:dyDescent="0.25">
      <c r="A1358" t="s">
        <v>4455</v>
      </c>
      <c r="B1358" t="s">
        <v>4139</v>
      </c>
      <c r="C1358" t="s">
        <v>4456</v>
      </c>
      <c r="D1358">
        <v>15</v>
      </c>
      <c r="E1358">
        <v>587</v>
      </c>
      <c r="F1358">
        <v>601</v>
      </c>
      <c r="G1358" t="s">
        <v>10610</v>
      </c>
      <c r="H1358" t="s">
        <v>4457</v>
      </c>
      <c r="I1358">
        <v>59.999000000000002</v>
      </c>
      <c r="J1358">
        <v>21</v>
      </c>
      <c r="K1358" t="s">
        <v>13318</v>
      </c>
      <c r="L1358" t="s">
        <v>4259</v>
      </c>
      <c r="M1358">
        <v>59.896999999999998</v>
      </c>
      <c r="N1358">
        <v>20</v>
      </c>
      <c r="O1358">
        <v>111</v>
      </c>
      <c r="P1358">
        <v>542</v>
      </c>
      <c r="Q1358">
        <v>652</v>
      </c>
    </row>
    <row r="1359" spans="1:17" x14ac:dyDescent="0.25">
      <c r="A1359" t="s">
        <v>4458</v>
      </c>
      <c r="B1359" t="s">
        <v>4139</v>
      </c>
      <c r="C1359" t="s">
        <v>4222</v>
      </c>
      <c r="D1359">
        <v>18</v>
      </c>
      <c r="E1359">
        <v>249</v>
      </c>
      <c r="F1359">
        <v>266</v>
      </c>
      <c r="G1359" t="s">
        <v>10611</v>
      </c>
      <c r="H1359" t="s">
        <v>4459</v>
      </c>
      <c r="I1359">
        <v>60.401000000000003</v>
      </c>
      <c r="J1359">
        <v>20</v>
      </c>
      <c r="K1359" t="s">
        <v>13319</v>
      </c>
      <c r="L1359" t="s">
        <v>4460</v>
      </c>
      <c r="M1359">
        <v>59.957999999999998</v>
      </c>
      <c r="N1359">
        <v>20</v>
      </c>
      <c r="O1359">
        <v>163</v>
      </c>
      <c r="P1359">
        <v>178</v>
      </c>
      <c r="Q1359">
        <v>340</v>
      </c>
    </row>
    <row r="1360" spans="1:17" x14ac:dyDescent="0.25">
      <c r="A1360" t="s">
        <v>4461</v>
      </c>
      <c r="B1360" t="s">
        <v>4139</v>
      </c>
      <c r="C1360" t="s">
        <v>4456</v>
      </c>
      <c r="D1360">
        <v>15</v>
      </c>
      <c r="E1360">
        <v>109</v>
      </c>
      <c r="F1360">
        <v>123</v>
      </c>
      <c r="G1360" t="s">
        <v>10612</v>
      </c>
      <c r="H1360" t="s">
        <v>4462</v>
      </c>
      <c r="I1360">
        <v>58.929000000000002</v>
      </c>
      <c r="J1360">
        <v>21</v>
      </c>
      <c r="K1360" t="s">
        <v>13320</v>
      </c>
      <c r="L1360" t="s">
        <v>4463</v>
      </c>
      <c r="M1360">
        <v>59.518000000000001</v>
      </c>
      <c r="N1360">
        <v>21</v>
      </c>
      <c r="O1360">
        <v>174</v>
      </c>
      <c r="P1360">
        <v>1</v>
      </c>
      <c r="Q1360">
        <v>174</v>
      </c>
    </row>
    <row r="1361" spans="1:17" x14ac:dyDescent="0.25">
      <c r="A1361" t="s">
        <v>4464</v>
      </c>
      <c r="B1361" t="s">
        <v>4139</v>
      </c>
      <c r="C1361" t="s">
        <v>4465</v>
      </c>
      <c r="D1361">
        <v>27</v>
      </c>
      <c r="E1361">
        <v>997</v>
      </c>
      <c r="F1361">
        <v>1023</v>
      </c>
      <c r="G1361" t="s">
        <v>10613</v>
      </c>
      <c r="H1361" t="s">
        <v>4466</v>
      </c>
      <c r="I1361">
        <v>59.97</v>
      </c>
      <c r="J1361">
        <v>20</v>
      </c>
      <c r="K1361" t="s">
        <v>13321</v>
      </c>
      <c r="L1361" t="s">
        <v>4467</v>
      </c>
      <c r="M1361">
        <v>59.968000000000004</v>
      </c>
      <c r="N1361">
        <v>20</v>
      </c>
      <c r="O1361">
        <v>188</v>
      </c>
      <c r="P1361">
        <v>907</v>
      </c>
      <c r="Q1361">
        <v>1094</v>
      </c>
    </row>
    <row r="1362" spans="1:17" x14ac:dyDescent="0.25">
      <c r="A1362" t="s">
        <v>4464</v>
      </c>
      <c r="B1362" t="s">
        <v>4139</v>
      </c>
      <c r="C1362" t="s">
        <v>4468</v>
      </c>
      <c r="D1362">
        <v>18</v>
      </c>
      <c r="E1362">
        <v>848</v>
      </c>
      <c r="F1362">
        <v>865</v>
      </c>
      <c r="G1362" t="s">
        <v>14782</v>
      </c>
      <c r="H1362" t="s">
        <v>4469</v>
      </c>
      <c r="I1362">
        <v>57.430999999999997</v>
      </c>
      <c r="J1362">
        <v>21</v>
      </c>
      <c r="K1362" t="s">
        <v>14985</v>
      </c>
      <c r="L1362" t="s">
        <v>4470</v>
      </c>
      <c r="M1362">
        <v>60.109000000000002</v>
      </c>
      <c r="N1362">
        <v>20</v>
      </c>
      <c r="O1362">
        <v>186</v>
      </c>
      <c r="P1362">
        <v>732</v>
      </c>
      <c r="Q1362">
        <v>917</v>
      </c>
    </row>
    <row r="1363" spans="1:17" x14ac:dyDescent="0.25">
      <c r="A1363" t="s">
        <v>4471</v>
      </c>
      <c r="B1363" t="s">
        <v>4139</v>
      </c>
      <c r="C1363" t="s">
        <v>4268</v>
      </c>
      <c r="D1363">
        <v>15</v>
      </c>
      <c r="E1363">
        <v>765</v>
      </c>
      <c r="F1363">
        <v>779</v>
      </c>
      <c r="G1363" t="s">
        <v>10614</v>
      </c>
      <c r="H1363" t="s">
        <v>4472</v>
      </c>
      <c r="I1363">
        <v>59.89</v>
      </c>
      <c r="J1363">
        <v>20</v>
      </c>
      <c r="K1363" t="s">
        <v>13322</v>
      </c>
      <c r="L1363" t="s">
        <v>4473</v>
      </c>
      <c r="M1363">
        <v>59.826000000000001</v>
      </c>
      <c r="N1363">
        <v>22</v>
      </c>
      <c r="O1363">
        <v>242</v>
      </c>
      <c r="P1363">
        <v>732</v>
      </c>
      <c r="Q1363">
        <v>973</v>
      </c>
    </row>
    <row r="1364" spans="1:17" x14ac:dyDescent="0.25">
      <c r="A1364" t="s">
        <v>4474</v>
      </c>
      <c r="B1364" t="s">
        <v>4139</v>
      </c>
      <c r="C1364" t="s">
        <v>4308</v>
      </c>
      <c r="D1364">
        <v>15</v>
      </c>
      <c r="E1364">
        <v>435</v>
      </c>
      <c r="F1364">
        <v>449</v>
      </c>
      <c r="G1364" t="s">
        <v>10615</v>
      </c>
      <c r="H1364" t="s">
        <v>4475</v>
      </c>
      <c r="I1364">
        <v>59.89</v>
      </c>
      <c r="J1364">
        <v>20</v>
      </c>
      <c r="K1364" t="s">
        <v>13323</v>
      </c>
      <c r="L1364" t="s">
        <v>4476</v>
      </c>
      <c r="M1364">
        <v>60.25</v>
      </c>
      <c r="N1364">
        <v>20</v>
      </c>
      <c r="O1364">
        <v>246</v>
      </c>
      <c r="P1364">
        <v>228</v>
      </c>
      <c r="Q1364">
        <v>473</v>
      </c>
    </row>
    <row r="1365" spans="1:17" x14ac:dyDescent="0.25">
      <c r="A1365" t="s">
        <v>4477</v>
      </c>
      <c r="B1365" t="s">
        <v>4139</v>
      </c>
      <c r="C1365" t="s">
        <v>4478</v>
      </c>
      <c r="D1365">
        <v>27</v>
      </c>
      <c r="E1365">
        <v>923</v>
      </c>
      <c r="F1365">
        <v>949</v>
      </c>
      <c r="G1365" t="s">
        <v>10616</v>
      </c>
      <c r="H1365" t="s">
        <v>4479</v>
      </c>
      <c r="I1365">
        <v>59.283000000000001</v>
      </c>
      <c r="J1365">
        <v>20</v>
      </c>
      <c r="K1365" t="s">
        <v>13324</v>
      </c>
      <c r="L1365" t="s">
        <v>4480</v>
      </c>
      <c r="M1365">
        <v>60.252000000000002</v>
      </c>
      <c r="N1365">
        <v>20</v>
      </c>
      <c r="O1365">
        <v>189</v>
      </c>
      <c r="P1365">
        <v>885</v>
      </c>
      <c r="Q1365">
        <v>1073</v>
      </c>
    </row>
    <row r="1366" spans="1:17" x14ac:dyDescent="0.25">
      <c r="A1366" t="s">
        <v>1284</v>
      </c>
      <c r="B1366" t="s">
        <v>4139</v>
      </c>
      <c r="C1366" t="s">
        <v>4156</v>
      </c>
      <c r="D1366">
        <v>15</v>
      </c>
      <c r="E1366">
        <v>5016</v>
      </c>
      <c r="F1366">
        <v>5030</v>
      </c>
      <c r="G1366" t="s">
        <v>14783</v>
      </c>
      <c r="H1366" t="s">
        <v>4481</v>
      </c>
      <c r="I1366">
        <v>60.688000000000002</v>
      </c>
      <c r="J1366">
        <v>20</v>
      </c>
      <c r="K1366" t="s">
        <v>14986</v>
      </c>
      <c r="L1366" t="s">
        <v>4482</v>
      </c>
      <c r="M1366">
        <v>60.036000000000001</v>
      </c>
      <c r="N1366">
        <v>20</v>
      </c>
      <c r="O1366">
        <v>268</v>
      </c>
      <c r="P1366">
        <v>4935</v>
      </c>
      <c r="Q1366">
        <v>5202</v>
      </c>
    </row>
    <row r="1367" spans="1:17" x14ac:dyDescent="0.25">
      <c r="A1367" t="s">
        <v>1288</v>
      </c>
      <c r="B1367" t="s">
        <v>4139</v>
      </c>
      <c r="C1367" t="s">
        <v>4222</v>
      </c>
      <c r="D1367">
        <v>18</v>
      </c>
      <c r="E1367">
        <v>275</v>
      </c>
      <c r="F1367">
        <v>292</v>
      </c>
      <c r="G1367" t="s">
        <v>14784</v>
      </c>
      <c r="H1367" t="s">
        <v>4483</v>
      </c>
      <c r="I1367">
        <v>60.179000000000002</v>
      </c>
      <c r="J1367">
        <v>20</v>
      </c>
      <c r="K1367" t="s">
        <v>14987</v>
      </c>
      <c r="L1367" t="s">
        <v>4484</v>
      </c>
      <c r="M1367">
        <v>59.963999999999999</v>
      </c>
      <c r="N1367">
        <v>20</v>
      </c>
      <c r="O1367">
        <v>235</v>
      </c>
      <c r="P1367">
        <v>187</v>
      </c>
      <c r="Q1367">
        <v>421</v>
      </c>
    </row>
    <row r="1368" spans="1:17" x14ac:dyDescent="0.25">
      <c r="A1368" t="s">
        <v>4485</v>
      </c>
      <c r="B1368" t="s">
        <v>4139</v>
      </c>
      <c r="C1368" t="s">
        <v>4214</v>
      </c>
      <c r="D1368">
        <v>15</v>
      </c>
      <c r="E1368">
        <v>744</v>
      </c>
      <c r="F1368">
        <v>758</v>
      </c>
      <c r="G1368" t="s">
        <v>10617</v>
      </c>
      <c r="H1368" t="s">
        <v>4486</v>
      </c>
      <c r="I1368">
        <v>60.537999999999997</v>
      </c>
      <c r="J1368">
        <v>20</v>
      </c>
      <c r="K1368" t="s">
        <v>13325</v>
      </c>
      <c r="L1368" t="s">
        <v>4487</v>
      </c>
      <c r="M1368">
        <v>60.475000000000001</v>
      </c>
      <c r="N1368">
        <v>21</v>
      </c>
      <c r="O1368">
        <v>176</v>
      </c>
      <c r="P1368">
        <v>714</v>
      </c>
      <c r="Q1368">
        <v>889</v>
      </c>
    </row>
    <row r="1369" spans="1:17" x14ac:dyDescent="0.25">
      <c r="A1369" t="s">
        <v>4488</v>
      </c>
      <c r="B1369" t="s">
        <v>4139</v>
      </c>
      <c r="C1369" t="s">
        <v>4187</v>
      </c>
      <c r="D1369">
        <v>15</v>
      </c>
      <c r="E1369">
        <v>709</v>
      </c>
      <c r="F1369">
        <v>723</v>
      </c>
      <c r="G1369" t="s">
        <v>10618</v>
      </c>
      <c r="H1369" t="s">
        <v>4489</v>
      </c>
      <c r="I1369">
        <v>57.718000000000004</v>
      </c>
      <c r="J1369">
        <v>21</v>
      </c>
      <c r="K1369" t="s">
        <v>13326</v>
      </c>
      <c r="L1369" t="s">
        <v>4490</v>
      </c>
      <c r="M1369">
        <v>59.863999999999997</v>
      </c>
      <c r="N1369">
        <v>23</v>
      </c>
      <c r="O1369">
        <v>234</v>
      </c>
      <c r="P1369">
        <v>575</v>
      </c>
      <c r="Q1369">
        <v>808</v>
      </c>
    </row>
    <row r="1370" spans="1:17" x14ac:dyDescent="0.25">
      <c r="A1370" t="s">
        <v>4491</v>
      </c>
      <c r="B1370" t="s">
        <v>4139</v>
      </c>
      <c r="C1370" t="s">
        <v>4492</v>
      </c>
      <c r="D1370">
        <v>24</v>
      </c>
      <c r="E1370">
        <v>276</v>
      </c>
      <c r="F1370">
        <v>299</v>
      </c>
      <c r="G1370" t="s">
        <v>10619</v>
      </c>
      <c r="H1370" t="s">
        <v>4493</v>
      </c>
      <c r="I1370">
        <v>59.033999999999999</v>
      </c>
      <c r="J1370">
        <v>20</v>
      </c>
      <c r="K1370" t="s">
        <v>13327</v>
      </c>
      <c r="L1370" t="s">
        <v>4494</v>
      </c>
      <c r="M1370">
        <v>59.442</v>
      </c>
      <c r="N1370">
        <v>22</v>
      </c>
      <c r="O1370">
        <v>186</v>
      </c>
      <c r="P1370">
        <v>197</v>
      </c>
      <c r="Q1370">
        <v>382</v>
      </c>
    </row>
    <row r="1371" spans="1:17" x14ac:dyDescent="0.25">
      <c r="A1371" t="s">
        <v>4495</v>
      </c>
      <c r="B1371" t="s">
        <v>4139</v>
      </c>
      <c r="C1371" t="s">
        <v>4214</v>
      </c>
      <c r="D1371">
        <v>15</v>
      </c>
      <c r="E1371">
        <v>94</v>
      </c>
      <c r="F1371">
        <v>108</v>
      </c>
      <c r="G1371" t="s">
        <v>10620</v>
      </c>
      <c r="H1371" t="s">
        <v>4496</v>
      </c>
      <c r="I1371">
        <v>58.057000000000002</v>
      </c>
      <c r="J1371">
        <v>20</v>
      </c>
      <c r="K1371" t="s">
        <v>13328</v>
      </c>
      <c r="L1371" t="s">
        <v>4497</v>
      </c>
      <c r="M1371">
        <v>59.97</v>
      </c>
      <c r="N1371">
        <v>20</v>
      </c>
      <c r="O1371">
        <v>220</v>
      </c>
      <c r="P1371">
        <v>61</v>
      </c>
      <c r="Q1371">
        <v>280</v>
      </c>
    </row>
    <row r="1372" spans="1:17" x14ac:dyDescent="0.25">
      <c r="A1372" t="s">
        <v>4498</v>
      </c>
      <c r="B1372" t="s">
        <v>4139</v>
      </c>
      <c r="C1372" t="s">
        <v>4156</v>
      </c>
      <c r="D1372">
        <v>15</v>
      </c>
      <c r="E1372">
        <v>1880</v>
      </c>
      <c r="F1372">
        <v>1894</v>
      </c>
      <c r="G1372" t="s">
        <v>10621</v>
      </c>
      <c r="H1372" t="s">
        <v>4499</v>
      </c>
      <c r="I1372">
        <v>59.962000000000003</v>
      </c>
      <c r="J1372">
        <v>20</v>
      </c>
      <c r="K1372" t="s">
        <v>13329</v>
      </c>
      <c r="L1372" t="s">
        <v>4500</v>
      </c>
      <c r="M1372">
        <v>60.107999999999997</v>
      </c>
      <c r="N1372">
        <v>20</v>
      </c>
      <c r="O1372">
        <v>153</v>
      </c>
      <c r="P1372">
        <v>1851</v>
      </c>
      <c r="Q1372">
        <v>2003</v>
      </c>
    </row>
    <row r="1373" spans="1:17" x14ac:dyDescent="0.25">
      <c r="A1373" t="s">
        <v>4501</v>
      </c>
      <c r="B1373" t="s">
        <v>4139</v>
      </c>
      <c r="C1373" t="s">
        <v>4156</v>
      </c>
      <c r="D1373">
        <v>15</v>
      </c>
      <c r="E1373">
        <v>538</v>
      </c>
      <c r="F1373">
        <v>552</v>
      </c>
      <c r="G1373" t="s">
        <v>10622</v>
      </c>
      <c r="H1373" t="s">
        <v>4502</v>
      </c>
      <c r="I1373">
        <v>59.77</v>
      </c>
      <c r="J1373">
        <v>22</v>
      </c>
      <c r="K1373" t="s">
        <v>13330</v>
      </c>
      <c r="L1373" t="s">
        <v>4503</v>
      </c>
      <c r="M1373">
        <v>57.701000000000001</v>
      </c>
      <c r="N1373">
        <v>20</v>
      </c>
      <c r="O1373">
        <v>198</v>
      </c>
      <c r="P1373">
        <v>436</v>
      </c>
      <c r="Q1373">
        <v>633</v>
      </c>
    </row>
    <row r="1374" spans="1:17" x14ac:dyDescent="0.25">
      <c r="A1374" t="s">
        <v>4504</v>
      </c>
      <c r="B1374" t="s">
        <v>4139</v>
      </c>
      <c r="C1374" t="s">
        <v>4505</v>
      </c>
      <c r="D1374">
        <v>18</v>
      </c>
      <c r="E1374">
        <v>1125</v>
      </c>
      <c r="F1374">
        <v>1142</v>
      </c>
      <c r="G1374" t="s">
        <v>10623</v>
      </c>
      <c r="H1374" t="s">
        <v>4506</v>
      </c>
      <c r="I1374">
        <v>59.051000000000002</v>
      </c>
      <c r="J1374">
        <v>20</v>
      </c>
      <c r="K1374" t="s">
        <v>13331</v>
      </c>
      <c r="L1374" t="s">
        <v>4507</v>
      </c>
      <c r="M1374">
        <v>60.107999999999997</v>
      </c>
      <c r="N1374">
        <v>20</v>
      </c>
      <c r="O1374">
        <v>205</v>
      </c>
      <c r="P1374">
        <v>1090</v>
      </c>
      <c r="Q1374">
        <v>1294</v>
      </c>
    </row>
    <row r="1375" spans="1:17" x14ac:dyDescent="0.25">
      <c r="A1375" t="s">
        <v>4508</v>
      </c>
      <c r="B1375" t="s">
        <v>4139</v>
      </c>
      <c r="C1375" t="s">
        <v>4509</v>
      </c>
      <c r="D1375">
        <v>15</v>
      </c>
      <c r="E1375">
        <v>947</v>
      </c>
      <c r="F1375">
        <v>961</v>
      </c>
      <c r="G1375" t="s">
        <v>10624</v>
      </c>
      <c r="H1375" t="s">
        <v>4510</v>
      </c>
      <c r="I1375">
        <v>59.970999999999997</v>
      </c>
      <c r="J1375">
        <v>20</v>
      </c>
      <c r="K1375" t="s">
        <v>13332</v>
      </c>
      <c r="L1375" t="s">
        <v>4511</v>
      </c>
      <c r="M1375">
        <v>60.036000000000001</v>
      </c>
      <c r="N1375">
        <v>20</v>
      </c>
      <c r="O1375">
        <v>279</v>
      </c>
      <c r="P1375">
        <v>758</v>
      </c>
      <c r="Q1375">
        <v>1036</v>
      </c>
    </row>
    <row r="1376" spans="1:17" x14ac:dyDescent="0.25">
      <c r="A1376" t="s">
        <v>4512</v>
      </c>
      <c r="B1376" t="s">
        <v>4139</v>
      </c>
      <c r="C1376" t="s">
        <v>4210</v>
      </c>
      <c r="D1376">
        <v>15</v>
      </c>
      <c r="E1376">
        <v>1944</v>
      </c>
      <c r="F1376">
        <v>1958</v>
      </c>
      <c r="G1376" t="s">
        <v>10625</v>
      </c>
      <c r="H1376" t="s">
        <v>4513</v>
      </c>
      <c r="I1376">
        <v>59.670999999999999</v>
      </c>
      <c r="J1376">
        <v>20</v>
      </c>
      <c r="K1376" t="s">
        <v>13333</v>
      </c>
      <c r="L1376" t="s">
        <v>4514</v>
      </c>
      <c r="M1376">
        <v>60.545000000000002</v>
      </c>
      <c r="N1376">
        <v>20</v>
      </c>
      <c r="O1376">
        <v>280</v>
      </c>
      <c r="P1376">
        <v>1728</v>
      </c>
      <c r="Q1376">
        <v>2007</v>
      </c>
    </row>
    <row r="1377" spans="1:17" x14ac:dyDescent="0.25">
      <c r="A1377" t="s">
        <v>1322</v>
      </c>
      <c r="B1377" t="s">
        <v>4139</v>
      </c>
      <c r="C1377" t="s">
        <v>4253</v>
      </c>
      <c r="D1377">
        <v>15</v>
      </c>
      <c r="E1377">
        <v>560</v>
      </c>
      <c r="F1377">
        <v>574</v>
      </c>
      <c r="G1377" t="s">
        <v>14785</v>
      </c>
      <c r="H1377" t="s">
        <v>4515</v>
      </c>
      <c r="I1377">
        <v>59.317</v>
      </c>
      <c r="J1377">
        <v>21</v>
      </c>
      <c r="K1377" t="s">
        <v>14988</v>
      </c>
      <c r="L1377" t="s">
        <v>4516</v>
      </c>
      <c r="M1377">
        <v>60.034999999999997</v>
      </c>
      <c r="N1377">
        <v>20</v>
      </c>
      <c r="O1377">
        <v>253</v>
      </c>
      <c r="P1377">
        <v>511</v>
      </c>
      <c r="Q1377">
        <v>763</v>
      </c>
    </row>
    <row r="1378" spans="1:17" x14ac:dyDescent="0.25">
      <c r="A1378" t="s">
        <v>4517</v>
      </c>
      <c r="B1378" t="s">
        <v>4139</v>
      </c>
      <c r="C1378" t="s">
        <v>4210</v>
      </c>
      <c r="D1378">
        <v>15</v>
      </c>
      <c r="E1378">
        <v>975</v>
      </c>
      <c r="F1378">
        <v>989</v>
      </c>
      <c r="G1378" t="s">
        <v>10626</v>
      </c>
      <c r="H1378" t="s">
        <v>4518</v>
      </c>
      <c r="I1378">
        <v>57.286000000000001</v>
      </c>
      <c r="J1378">
        <v>22</v>
      </c>
      <c r="K1378" t="s">
        <v>13334</v>
      </c>
      <c r="L1378" t="s">
        <v>4519</v>
      </c>
      <c r="M1378">
        <v>59.011000000000003</v>
      </c>
      <c r="N1378">
        <v>20</v>
      </c>
      <c r="O1378">
        <v>141</v>
      </c>
      <c r="P1378">
        <v>943</v>
      </c>
      <c r="Q1378">
        <v>1083</v>
      </c>
    </row>
    <row r="1379" spans="1:17" x14ac:dyDescent="0.25">
      <c r="A1379" t="s">
        <v>4520</v>
      </c>
      <c r="B1379" t="s">
        <v>4139</v>
      </c>
      <c r="C1379" t="s">
        <v>4521</v>
      </c>
      <c r="D1379">
        <v>15</v>
      </c>
      <c r="E1379">
        <v>2714</v>
      </c>
      <c r="F1379">
        <v>2728</v>
      </c>
      <c r="G1379" t="s">
        <v>10627</v>
      </c>
      <c r="H1379" t="s">
        <v>4522</v>
      </c>
      <c r="I1379">
        <v>59.963000000000001</v>
      </c>
      <c r="J1379">
        <v>20</v>
      </c>
      <c r="K1379" t="s">
        <v>13335</v>
      </c>
      <c r="L1379" t="s">
        <v>4523</v>
      </c>
      <c r="M1379">
        <v>58.517000000000003</v>
      </c>
      <c r="N1379">
        <v>23</v>
      </c>
      <c r="O1379">
        <v>208</v>
      </c>
      <c r="P1379">
        <v>2548</v>
      </c>
      <c r="Q1379">
        <v>2755</v>
      </c>
    </row>
    <row r="1380" spans="1:17" x14ac:dyDescent="0.25">
      <c r="A1380" t="s">
        <v>4524</v>
      </c>
      <c r="B1380" t="s">
        <v>4139</v>
      </c>
      <c r="C1380" t="s">
        <v>4525</v>
      </c>
      <c r="D1380">
        <v>15</v>
      </c>
      <c r="E1380">
        <v>265</v>
      </c>
      <c r="F1380">
        <v>279</v>
      </c>
      <c r="G1380" t="s">
        <v>10628</v>
      </c>
      <c r="H1380" t="s">
        <v>4526</v>
      </c>
      <c r="I1380">
        <v>59.744</v>
      </c>
      <c r="J1380">
        <v>20</v>
      </c>
      <c r="K1380" t="s">
        <v>13336</v>
      </c>
      <c r="L1380" t="s">
        <v>4527</v>
      </c>
      <c r="M1380">
        <v>60.037999999999997</v>
      </c>
      <c r="N1380">
        <v>20</v>
      </c>
      <c r="O1380">
        <v>177</v>
      </c>
      <c r="P1380">
        <v>222</v>
      </c>
      <c r="Q1380">
        <v>398</v>
      </c>
    </row>
    <row r="1381" spans="1:17" x14ac:dyDescent="0.25">
      <c r="A1381" t="s">
        <v>4528</v>
      </c>
      <c r="B1381" t="s">
        <v>4139</v>
      </c>
      <c r="C1381" t="s">
        <v>4529</v>
      </c>
      <c r="D1381">
        <v>15</v>
      </c>
      <c r="E1381">
        <v>1534</v>
      </c>
      <c r="F1381">
        <v>1548</v>
      </c>
      <c r="G1381" t="s">
        <v>10629</v>
      </c>
      <c r="H1381" t="s">
        <v>4530</v>
      </c>
      <c r="I1381">
        <v>59.825000000000003</v>
      </c>
      <c r="J1381">
        <v>20</v>
      </c>
      <c r="K1381" t="s">
        <v>13337</v>
      </c>
      <c r="L1381" t="s">
        <v>4531</v>
      </c>
      <c r="M1381">
        <v>60.039000000000001</v>
      </c>
      <c r="N1381">
        <v>20</v>
      </c>
      <c r="O1381">
        <v>136</v>
      </c>
      <c r="P1381">
        <v>1437</v>
      </c>
      <c r="Q1381">
        <v>1572</v>
      </c>
    </row>
    <row r="1382" spans="1:17" x14ac:dyDescent="0.25">
      <c r="A1382" t="s">
        <v>4532</v>
      </c>
      <c r="B1382" t="s">
        <v>4139</v>
      </c>
      <c r="C1382" t="s">
        <v>4238</v>
      </c>
      <c r="D1382">
        <v>15</v>
      </c>
      <c r="E1382">
        <v>462</v>
      </c>
      <c r="F1382">
        <v>476</v>
      </c>
      <c r="G1382" t="s">
        <v>10630</v>
      </c>
      <c r="H1382" t="s">
        <v>4533</v>
      </c>
      <c r="I1382">
        <v>60.033000000000001</v>
      </c>
      <c r="J1382">
        <v>20</v>
      </c>
      <c r="K1382" t="s">
        <v>13338</v>
      </c>
      <c r="L1382" t="s">
        <v>4534</v>
      </c>
      <c r="M1382">
        <v>59.808999999999997</v>
      </c>
      <c r="N1382">
        <v>20</v>
      </c>
      <c r="O1382">
        <v>243</v>
      </c>
      <c r="P1382">
        <v>272</v>
      </c>
      <c r="Q1382">
        <v>514</v>
      </c>
    </row>
    <row r="1383" spans="1:17" x14ac:dyDescent="0.25">
      <c r="A1383" t="s">
        <v>4535</v>
      </c>
      <c r="B1383" t="s">
        <v>4139</v>
      </c>
      <c r="C1383" t="s">
        <v>4423</v>
      </c>
      <c r="D1383">
        <v>15</v>
      </c>
      <c r="E1383">
        <v>2246</v>
      </c>
      <c r="F1383">
        <v>2260</v>
      </c>
      <c r="G1383" t="s">
        <v>10631</v>
      </c>
      <c r="H1383" t="s">
        <v>4536</v>
      </c>
      <c r="I1383">
        <v>60.179000000000002</v>
      </c>
      <c r="J1383">
        <v>20</v>
      </c>
      <c r="K1383" t="s">
        <v>13339</v>
      </c>
      <c r="L1383" t="s">
        <v>4537</v>
      </c>
      <c r="M1383">
        <v>60.32</v>
      </c>
      <c r="N1383">
        <v>20</v>
      </c>
      <c r="O1383">
        <v>236</v>
      </c>
      <c r="P1383">
        <v>2180</v>
      </c>
      <c r="Q1383">
        <v>2415</v>
      </c>
    </row>
    <row r="1384" spans="1:17" x14ac:dyDescent="0.25">
      <c r="A1384" t="s">
        <v>4538</v>
      </c>
      <c r="B1384" t="s">
        <v>4139</v>
      </c>
      <c r="C1384" t="s">
        <v>4249</v>
      </c>
      <c r="D1384">
        <v>15</v>
      </c>
      <c r="E1384">
        <v>1905</v>
      </c>
      <c r="F1384">
        <v>1919</v>
      </c>
      <c r="G1384" t="s">
        <v>10632</v>
      </c>
      <c r="H1384" t="s">
        <v>4539</v>
      </c>
      <c r="I1384">
        <v>59.895000000000003</v>
      </c>
      <c r="J1384">
        <v>20</v>
      </c>
      <c r="K1384" t="s">
        <v>13340</v>
      </c>
      <c r="L1384" t="s">
        <v>4540</v>
      </c>
      <c r="M1384">
        <v>59.555</v>
      </c>
      <c r="N1384">
        <v>20</v>
      </c>
      <c r="O1384">
        <v>220</v>
      </c>
      <c r="P1384">
        <v>1818</v>
      </c>
      <c r="Q1384">
        <v>2037</v>
      </c>
    </row>
    <row r="1385" spans="1:17" x14ac:dyDescent="0.25">
      <c r="A1385" t="s">
        <v>4541</v>
      </c>
      <c r="B1385" t="s">
        <v>4139</v>
      </c>
      <c r="C1385" t="s">
        <v>4242</v>
      </c>
      <c r="D1385">
        <v>15</v>
      </c>
      <c r="E1385">
        <v>607</v>
      </c>
      <c r="F1385">
        <v>621</v>
      </c>
      <c r="G1385" t="s">
        <v>10633</v>
      </c>
      <c r="H1385" t="s">
        <v>4542</v>
      </c>
      <c r="I1385">
        <v>59.392000000000003</v>
      </c>
      <c r="J1385">
        <v>20</v>
      </c>
      <c r="K1385" t="s">
        <v>13341</v>
      </c>
      <c r="L1385" t="s">
        <v>4543</v>
      </c>
      <c r="M1385">
        <v>60.179000000000002</v>
      </c>
      <c r="N1385">
        <v>20</v>
      </c>
      <c r="O1385">
        <v>237</v>
      </c>
      <c r="P1385">
        <v>566</v>
      </c>
      <c r="Q1385">
        <v>802</v>
      </c>
    </row>
    <row r="1386" spans="1:17" x14ac:dyDescent="0.25">
      <c r="A1386" t="s">
        <v>4544</v>
      </c>
      <c r="B1386" t="s">
        <v>4139</v>
      </c>
      <c r="C1386" t="s">
        <v>4345</v>
      </c>
      <c r="D1386">
        <v>15</v>
      </c>
      <c r="E1386">
        <v>2229</v>
      </c>
      <c r="F1386">
        <v>2243</v>
      </c>
      <c r="G1386" t="s">
        <v>10634</v>
      </c>
      <c r="H1386" t="s">
        <v>4545</v>
      </c>
      <c r="I1386">
        <v>60.033000000000001</v>
      </c>
      <c r="J1386">
        <v>20</v>
      </c>
      <c r="K1386" t="s">
        <v>13342</v>
      </c>
      <c r="L1386" t="s">
        <v>4546</v>
      </c>
      <c r="M1386">
        <v>59.448999999999998</v>
      </c>
      <c r="N1386">
        <v>20</v>
      </c>
      <c r="O1386">
        <v>107</v>
      </c>
      <c r="P1386">
        <v>2169</v>
      </c>
      <c r="Q1386">
        <v>2275</v>
      </c>
    </row>
    <row r="1387" spans="1:17" x14ac:dyDescent="0.25">
      <c r="A1387" t="s">
        <v>4547</v>
      </c>
      <c r="B1387" t="s">
        <v>4139</v>
      </c>
      <c r="C1387" t="s">
        <v>4548</v>
      </c>
      <c r="D1387">
        <v>18</v>
      </c>
      <c r="E1387">
        <v>936</v>
      </c>
      <c r="F1387">
        <v>953</v>
      </c>
      <c r="G1387" t="s">
        <v>10635</v>
      </c>
      <c r="H1387" t="s">
        <v>4549</v>
      </c>
      <c r="I1387">
        <v>59.965000000000003</v>
      </c>
      <c r="J1387">
        <v>20</v>
      </c>
      <c r="K1387" t="s">
        <v>13343</v>
      </c>
      <c r="L1387" t="s">
        <v>4550</v>
      </c>
      <c r="M1387">
        <v>60.036999999999999</v>
      </c>
      <c r="N1387">
        <v>20</v>
      </c>
      <c r="O1387">
        <v>235</v>
      </c>
      <c r="P1387">
        <v>887</v>
      </c>
      <c r="Q1387">
        <v>1121</v>
      </c>
    </row>
    <row r="1388" spans="1:17" x14ac:dyDescent="0.25">
      <c r="A1388" t="s">
        <v>4551</v>
      </c>
      <c r="B1388" t="s">
        <v>4139</v>
      </c>
      <c r="C1388" t="s">
        <v>4552</v>
      </c>
      <c r="D1388">
        <v>18</v>
      </c>
      <c r="E1388">
        <v>345</v>
      </c>
      <c r="F1388">
        <v>362</v>
      </c>
      <c r="G1388" t="s">
        <v>10636</v>
      </c>
      <c r="H1388" t="s">
        <v>4553</v>
      </c>
      <c r="I1388">
        <v>58.231999999999999</v>
      </c>
      <c r="J1388">
        <v>20</v>
      </c>
      <c r="K1388" t="s">
        <v>13344</v>
      </c>
      <c r="L1388" t="s">
        <v>4554</v>
      </c>
      <c r="M1388">
        <v>59.04</v>
      </c>
      <c r="N1388">
        <v>23</v>
      </c>
      <c r="O1388">
        <v>250</v>
      </c>
      <c r="P1388">
        <v>311</v>
      </c>
      <c r="Q1388">
        <v>560</v>
      </c>
    </row>
    <row r="1389" spans="1:17" x14ac:dyDescent="0.25">
      <c r="A1389" t="s">
        <v>4555</v>
      </c>
      <c r="B1389" t="s">
        <v>4139</v>
      </c>
      <c r="C1389" t="s">
        <v>4202</v>
      </c>
      <c r="D1389">
        <v>18</v>
      </c>
      <c r="E1389">
        <v>1773</v>
      </c>
      <c r="F1389">
        <v>1790</v>
      </c>
      <c r="G1389" t="s">
        <v>10637</v>
      </c>
      <c r="H1389" t="s">
        <v>4556</v>
      </c>
      <c r="I1389">
        <v>59.96</v>
      </c>
      <c r="J1389">
        <v>20</v>
      </c>
      <c r="K1389" t="s">
        <v>13345</v>
      </c>
      <c r="L1389" t="s">
        <v>4557</v>
      </c>
      <c r="M1389">
        <v>60.104999999999997</v>
      </c>
      <c r="N1389">
        <v>20</v>
      </c>
      <c r="O1389">
        <v>176</v>
      </c>
      <c r="P1389">
        <v>1642</v>
      </c>
      <c r="Q1389">
        <v>1817</v>
      </c>
    </row>
    <row r="1390" spans="1:17" x14ac:dyDescent="0.25">
      <c r="A1390" t="s">
        <v>4558</v>
      </c>
      <c r="B1390" t="s">
        <v>4139</v>
      </c>
      <c r="C1390" t="s">
        <v>4559</v>
      </c>
      <c r="D1390">
        <v>18</v>
      </c>
      <c r="E1390">
        <v>337</v>
      </c>
      <c r="F1390">
        <v>354</v>
      </c>
      <c r="G1390" t="s">
        <v>10638</v>
      </c>
      <c r="H1390" t="s">
        <v>4560</v>
      </c>
      <c r="I1390">
        <v>59.234000000000002</v>
      </c>
      <c r="J1390">
        <v>22</v>
      </c>
      <c r="K1390" t="s">
        <v>13346</v>
      </c>
      <c r="L1390" t="s">
        <v>4561</v>
      </c>
      <c r="M1390">
        <v>59.765999999999998</v>
      </c>
      <c r="N1390">
        <v>20</v>
      </c>
      <c r="O1390">
        <v>279</v>
      </c>
      <c r="P1390">
        <v>133</v>
      </c>
      <c r="Q1390">
        <v>411</v>
      </c>
    </row>
    <row r="1391" spans="1:17" x14ac:dyDescent="0.25">
      <c r="A1391" t="s">
        <v>4562</v>
      </c>
      <c r="B1391" t="s">
        <v>4139</v>
      </c>
      <c r="C1391" t="s">
        <v>4563</v>
      </c>
      <c r="D1391">
        <v>15</v>
      </c>
      <c r="E1391">
        <v>395</v>
      </c>
      <c r="F1391">
        <v>409</v>
      </c>
      <c r="G1391" t="s">
        <v>10639</v>
      </c>
      <c r="H1391" t="s">
        <v>4564</v>
      </c>
      <c r="I1391">
        <v>60.140999999999998</v>
      </c>
      <c r="J1391">
        <v>24</v>
      </c>
      <c r="K1391" t="s">
        <v>13347</v>
      </c>
      <c r="L1391" t="s">
        <v>4565</v>
      </c>
      <c r="M1391">
        <v>59.965000000000003</v>
      </c>
      <c r="N1391">
        <v>20</v>
      </c>
      <c r="O1391">
        <v>268</v>
      </c>
      <c r="P1391">
        <v>288</v>
      </c>
      <c r="Q1391">
        <v>555</v>
      </c>
    </row>
    <row r="1392" spans="1:17" x14ac:dyDescent="0.25">
      <c r="A1392" t="s">
        <v>4566</v>
      </c>
      <c r="B1392" t="s">
        <v>4139</v>
      </c>
      <c r="C1392" t="s">
        <v>4345</v>
      </c>
      <c r="D1392">
        <v>15</v>
      </c>
      <c r="E1392">
        <v>420</v>
      </c>
      <c r="F1392">
        <v>434</v>
      </c>
      <c r="G1392" t="s">
        <v>10640</v>
      </c>
      <c r="H1392" t="s">
        <v>4567</v>
      </c>
      <c r="I1392">
        <v>59.756</v>
      </c>
      <c r="J1392">
        <v>20</v>
      </c>
      <c r="K1392" t="s">
        <v>13348</v>
      </c>
      <c r="L1392" t="s">
        <v>4568</v>
      </c>
      <c r="M1392">
        <v>59.823</v>
      </c>
      <c r="N1392">
        <v>20</v>
      </c>
      <c r="O1392">
        <v>113</v>
      </c>
      <c r="P1392">
        <v>360</v>
      </c>
      <c r="Q1392">
        <v>472</v>
      </c>
    </row>
    <row r="1393" spans="1:17" x14ac:dyDescent="0.25">
      <c r="A1393" t="s">
        <v>4569</v>
      </c>
      <c r="B1393" t="s">
        <v>4139</v>
      </c>
      <c r="C1393" t="s">
        <v>4144</v>
      </c>
      <c r="D1393">
        <v>15</v>
      </c>
      <c r="E1393">
        <v>1992</v>
      </c>
      <c r="F1393">
        <v>2006</v>
      </c>
      <c r="G1393" t="s">
        <v>10641</v>
      </c>
      <c r="H1393" t="s">
        <v>4570</v>
      </c>
      <c r="I1393">
        <v>60.533000000000001</v>
      </c>
      <c r="J1393">
        <v>20</v>
      </c>
      <c r="K1393" t="s">
        <v>13349</v>
      </c>
      <c r="L1393" t="s">
        <v>4571</v>
      </c>
      <c r="M1393">
        <v>59.969000000000001</v>
      </c>
      <c r="N1393">
        <v>20</v>
      </c>
      <c r="O1393">
        <v>110</v>
      </c>
      <c r="P1393">
        <v>1963</v>
      </c>
      <c r="Q1393">
        <v>2072</v>
      </c>
    </row>
    <row r="1394" spans="1:17" x14ac:dyDescent="0.25">
      <c r="A1394" t="s">
        <v>4572</v>
      </c>
      <c r="B1394" t="s">
        <v>4139</v>
      </c>
      <c r="C1394" t="s">
        <v>4167</v>
      </c>
      <c r="D1394">
        <v>15</v>
      </c>
      <c r="E1394">
        <v>332</v>
      </c>
      <c r="F1394">
        <v>346</v>
      </c>
      <c r="G1394" t="s">
        <v>10642</v>
      </c>
      <c r="H1394" t="s">
        <v>4573</v>
      </c>
      <c r="I1394">
        <v>59.966999999999999</v>
      </c>
      <c r="J1394">
        <v>20</v>
      </c>
      <c r="K1394" t="s">
        <v>13350</v>
      </c>
      <c r="L1394" t="s">
        <v>4574</v>
      </c>
      <c r="M1394">
        <v>59.823</v>
      </c>
      <c r="N1394">
        <v>20</v>
      </c>
      <c r="O1394">
        <v>223</v>
      </c>
      <c r="P1394">
        <v>304</v>
      </c>
      <c r="Q1394">
        <v>526</v>
      </c>
    </row>
    <row r="1395" spans="1:17" x14ac:dyDescent="0.25">
      <c r="A1395" t="s">
        <v>4575</v>
      </c>
      <c r="B1395" t="s">
        <v>4139</v>
      </c>
      <c r="C1395" t="s">
        <v>4576</v>
      </c>
      <c r="D1395">
        <v>18</v>
      </c>
      <c r="E1395">
        <v>260</v>
      </c>
      <c r="F1395">
        <v>277</v>
      </c>
      <c r="G1395" t="s">
        <v>10643</v>
      </c>
      <c r="H1395" t="s">
        <v>4577</v>
      </c>
      <c r="I1395">
        <v>60.033999999999999</v>
      </c>
      <c r="J1395">
        <v>20</v>
      </c>
      <c r="K1395" t="s">
        <v>13351</v>
      </c>
      <c r="L1395" t="s">
        <v>4578</v>
      </c>
      <c r="M1395">
        <v>59.828000000000003</v>
      </c>
      <c r="N1395">
        <v>20</v>
      </c>
      <c r="O1395">
        <v>211</v>
      </c>
      <c r="P1395">
        <v>136</v>
      </c>
      <c r="Q1395">
        <v>346</v>
      </c>
    </row>
    <row r="1396" spans="1:17" x14ac:dyDescent="0.25">
      <c r="A1396" t="s">
        <v>4579</v>
      </c>
      <c r="B1396" t="s">
        <v>4139</v>
      </c>
      <c r="C1396" t="s">
        <v>4359</v>
      </c>
      <c r="D1396">
        <v>15</v>
      </c>
      <c r="E1396">
        <v>107</v>
      </c>
      <c r="F1396">
        <v>121</v>
      </c>
      <c r="G1396" t="s">
        <v>10644</v>
      </c>
      <c r="H1396" t="s">
        <v>4580</v>
      </c>
      <c r="I1396">
        <v>59.749000000000002</v>
      </c>
      <c r="J1396">
        <v>23</v>
      </c>
      <c r="K1396" t="s">
        <v>13352</v>
      </c>
      <c r="L1396" t="s">
        <v>4581</v>
      </c>
      <c r="M1396">
        <v>60.034999999999997</v>
      </c>
      <c r="N1396">
        <v>20</v>
      </c>
      <c r="O1396">
        <v>214</v>
      </c>
      <c r="P1396">
        <v>52</v>
      </c>
      <c r="Q1396">
        <v>265</v>
      </c>
    </row>
    <row r="1397" spans="1:17" x14ac:dyDescent="0.25">
      <c r="A1397" t="s">
        <v>4582</v>
      </c>
      <c r="B1397" t="s">
        <v>4139</v>
      </c>
      <c r="C1397" t="s">
        <v>4238</v>
      </c>
      <c r="D1397">
        <v>15</v>
      </c>
      <c r="E1397">
        <v>521</v>
      </c>
      <c r="F1397">
        <v>535</v>
      </c>
      <c r="G1397" t="s">
        <v>10645</v>
      </c>
      <c r="H1397" t="s">
        <v>4583</v>
      </c>
      <c r="I1397">
        <v>59.101999999999997</v>
      </c>
      <c r="J1397">
        <v>20</v>
      </c>
      <c r="K1397" t="s">
        <v>13353</v>
      </c>
      <c r="L1397" t="s">
        <v>4584</v>
      </c>
      <c r="M1397">
        <v>60.25</v>
      </c>
      <c r="N1397">
        <v>20</v>
      </c>
      <c r="O1397">
        <v>275</v>
      </c>
      <c r="P1397">
        <v>462</v>
      </c>
      <c r="Q1397">
        <v>736</v>
      </c>
    </row>
    <row r="1398" spans="1:17" x14ac:dyDescent="0.25">
      <c r="A1398" t="s">
        <v>4582</v>
      </c>
      <c r="B1398" t="s">
        <v>4139</v>
      </c>
      <c r="C1398" t="s">
        <v>4559</v>
      </c>
      <c r="D1398">
        <v>18</v>
      </c>
      <c r="E1398">
        <v>154</v>
      </c>
      <c r="F1398">
        <v>171</v>
      </c>
      <c r="G1398" t="s">
        <v>14786</v>
      </c>
      <c r="H1398" t="s">
        <v>4585</v>
      </c>
      <c r="I1398">
        <v>59.606999999999999</v>
      </c>
      <c r="J1398">
        <v>20</v>
      </c>
      <c r="K1398" t="s">
        <v>14991</v>
      </c>
      <c r="L1398" t="s">
        <v>4586</v>
      </c>
      <c r="M1398">
        <v>59.896000000000001</v>
      </c>
      <c r="N1398">
        <v>20</v>
      </c>
      <c r="O1398">
        <v>237</v>
      </c>
      <c r="P1398">
        <v>89</v>
      </c>
      <c r="Q1398">
        <v>325</v>
      </c>
    </row>
    <row r="1399" spans="1:17" x14ac:dyDescent="0.25">
      <c r="A1399" t="s">
        <v>4587</v>
      </c>
      <c r="B1399" t="s">
        <v>4139</v>
      </c>
      <c r="C1399" t="s">
        <v>4588</v>
      </c>
      <c r="D1399">
        <v>27</v>
      </c>
      <c r="E1399">
        <v>705</v>
      </c>
      <c r="F1399">
        <v>731</v>
      </c>
      <c r="G1399" t="s">
        <v>10646</v>
      </c>
      <c r="H1399" t="s">
        <v>4589</v>
      </c>
      <c r="I1399">
        <v>60.322000000000003</v>
      </c>
      <c r="J1399">
        <v>20</v>
      </c>
      <c r="K1399" t="s">
        <v>13354</v>
      </c>
      <c r="L1399" t="s">
        <v>4590</v>
      </c>
      <c r="M1399">
        <v>60.034999999999997</v>
      </c>
      <c r="N1399">
        <v>20</v>
      </c>
      <c r="O1399">
        <v>272</v>
      </c>
      <c r="P1399">
        <v>639</v>
      </c>
      <c r="Q1399">
        <v>910</v>
      </c>
    </row>
    <row r="1400" spans="1:17" x14ac:dyDescent="0.25">
      <c r="A1400" t="s">
        <v>4591</v>
      </c>
      <c r="B1400" t="s">
        <v>4139</v>
      </c>
      <c r="C1400" t="s">
        <v>4210</v>
      </c>
      <c r="D1400">
        <v>15</v>
      </c>
      <c r="E1400">
        <v>55</v>
      </c>
      <c r="F1400">
        <v>69</v>
      </c>
      <c r="G1400" t="s">
        <v>10647</v>
      </c>
      <c r="H1400" t="s">
        <v>4592</v>
      </c>
      <c r="I1400">
        <v>60.036999999999999</v>
      </c>
      <c r="J1400">
        <v>20</v>
      </c>
      <c r="K1400" t="s">
        <v>13355</v>
      </c>
      <c r="L1400" t="s">
        <v>4593</v>
      </c>
      <c r="M1400">
        <v>59.889000000000003</v>
      </c>
      <c r="N1400">
        <v>20</v>
      </c>
      <c r="O1400">
        <v>152</v>
      </c>
      <c r="P1400">
        <v>3</v>
      </c>
      <c r="Q1400">
        <v>154</v>
      </c>
    </row>
    <row r="1401" spans="1:17" x14ac:dyDescent="0.25">
      <c r="A1401" t="s">
        <v>4594</v>
      </c>
      <c r="B1401" t="s">
        <v>4139</v>
      </c>
      <c r="C1401" t="s">
        <v>4316</v>
      </c>
      <c r="D1401">
        <v>18</v>
      </c>
      <c r="E1401">
        <v>496</v>
      </c>
      <c r="F1401">
        <v>513</v>
      </c>
      <c r="G1401" t="s">
        <v>10648</v>
      </c>
      <c r="H1401" t="s">
        <v>4595</v>
      </c>
      <c r="I1401">
        <v>60.036000000000001</v>
      </c>
      <c r="J1401">
        <v>20</v>
      </c>
      <c r="K1401" t="s">
        <v>13356</v>
      </c>
      <c r="L1401" t="s">
        <v>4596</v>
      </c>
      <c r="M1401">
        <v>59.962000000000003</v>
      </c>
      <c r="N1401">
        <v>20</v>
      </c>
      <c r="O1401">
        <v>262</v>
      </c>
      <c r="P1401">
        <v>345</v>
      </c>
      <c r="Q1401">
        <v>606</v>
      </c>
    </row>
    <row r="1402" spans="1:17" x14ac:dyDescent="0.25">
      <c r="A1402" t="s">
        <v>4597</v>
      </c>
      <c r="B1402" t="s">
        <v>4139</v>
      </c>
      <c r="C1402" t="s">
        <v>4194</v>
      </c>
      <c r="D1402">
        <v>18</v>
      </c>
      <c r="E1402">
        <v>300</v>
      </c>
      <c r="F1402">
        <v>317</v>
      </c>
      <c r="G1402" t="s">
        <v>10649</v>
      </c>
      <c r="H1402" t="s">
        <v>4598</v>
      </c>
      <c r="I1402">
        <v>60.036000000000001</v>
      </c>
      <c r="J1402">
        <v>20</v>
      </c>
      <c r="K1402" t="s">
        <v>13357</v>
      </c>
      <c r="L1402" t="s">
        <v>4599</v>
      </c>
      <c r="M1402">
        <v>60.179000000000002</v>
      </c>
      <c r="N1402">
        <v>20</v>
      </c>
      <c r="O1402">
        <v>260</v>
      </c>
      <c r="P1402">
        <v>82</v>
      </c>
      <c r="Q1402">
        <v>341</v>
      </c>
    </row>
    <row r="1403" spans="1:17" x14ac:dyDescent="0.25">
      <c r="A1403" t="s">
        <v>4600</v>
      </c>
      <c r="B1403" t="s">
        <v>4139</v>
      </c>
      <c r="C1403" t="s">
        <v>4275</v>
      </c>
      <c r="D1403">
        <v>15</v>
      </c>
      <c r="E1403">
        <v>1459</v>
      </c>
      <c r="F1403">
        <v>1473</v>
      </c>
      <c r="G1403" t="s">
        <v>10650</v>
      </c>
      <c r="H1403" t="s">
        <v>4601</v>
      </c>
      <c r="I1403">
        <v>59.095999999999997</v>
      </c>
      <c r="J1403">
        <v>22</v>
      </c>
      <c r="K1403" t="s">
        <v>13358</v>
      </c>
      <c r="L1403" t="s">
        <v>4602</v>
      </c>
      <c r="M1403">
        <v>60.103999999999999</v>
      </c>
      <c r="N1403">
        <v>20</v>
      </c>
      <c r="O1403">
        <v>177</v>
      </c>
      <c r="P1403">
        <v>1348</v>
      </c>
      <c r="Q1403">
        <v>1524</v>
      </c>
    </row>
    <row r="1404" spans="1:17" x14ac:dyDescent="0.25">
      <c r="A1404" t="s">
        <v>4603</v>
      </c>
      <c r="B1404" t="s">
        <v>4139</v>
      </c>
      <c r="C1404" t="s">
        <v>4604</v>
      </c>
      <c r="D1404">
        <v>24</v>
      </c>
      <c r="E1404">
        <v>1496</v>
      </c>
      <c r="F1404">
        <v>1519</v>
      </c>
      <c r="G1404" t="s">
        <v>10651</v>
      </c>
      <c r="H1404" t="s">
        <v>4605</v>
      </c>
      <c r="I1404">
        <v>60.036999999999999</v>
      </c>
      <c r="J1404">
        <v>20</v>
      </c>
      <c r="K1404" t="s">
        <v>13359</v>
      </c>
      <c r="L1404" t="s">
        <v>4606</v>
      </c>
      <c r="M1404">
        <v>60.033000000000001</v>
      </c>
      <c r="N1404">
        <v>20</v>
      </c>
      <c r="O1404">
        <v>270</v>
      </c>
      <c r="P1404">
        <v>1472</v>
      </c>
      <c r="Q1404">
        <v>1741</v>
      </c>
    </row>
    <row r="1405" spans="1:17" x14ac:dyDescent="0.25">
      <c r="A1405" t="s">
        <v>4607</v>
      </c>
      <c r="B1405" t="s">
        <v>4139</v>
      </c>
      <c r="C1405" t="s">
        <v>4238</v>
      </c>
      <c r="D1405">
        <v>15</v>
      </c>
      <c r="E1405">
        <v>512</v>
      </c>
      <c r="F1405">
        <v>526</v>
      </c>
      <c r="G1405" t="s">
        <v>10652</v>
      </c>
      <c r="H1405" t="s">
        <v>4608</v>
      </c>
      <c r="I1405">
        <v>59.820999999999998</v>
      </c>
      <c r="J1405">
        <v>20</v>
      </c>
      <c r="K1405" t="s">
        <v>13360</v>
      </c>
      <c r="L1405" t="s">
        <v>4609</v>
      </c>
      <c r="M1405">
        <v>59.753</v>
      </c>
      <c r="N1405">
        <v>20</v>
      </c>
      <c r="O1405">
        <v>187</v>
      </c>
      <c r="P1405">
        <v>368</v>
      </c>
      <c r="Q1405">
        <v>554</v>
      </c>
    </row>
    <row r="1406" spans="1:17" x14ac:dyDescent="0.25">
      <c r="A1406" t="s">
        <v>4610</v>
      </c>
      <c r="B1406" t="s">
        <v>4139</v>
      </c>
      <c r="C1406" t="s">
        <v>4206</v>
      </c>
      <c r="D1406">
        <v>15</v>
      </c>
      <c r="E1406">
        <v>1975</v>
      </c>
      <c r="F1406">
        <v>1989</v>
      </c>
      <c r="G1406" t="s">
        <v>10653</v>
      </c>
      <c r="H1406" t="s">
        <v>4611</v>
      </c>
      <c r="I1406">
        <v>59.162999999999997</v>
      </c>
      <c r="J1406">
        <v>20</v>
      </c>
      <c r="K1406" t="s">
        <v>13361</v>
      </c>
      <c r="L1406" t="s">
        <v>4612</v>
      </c>
      <c r="M1406">
        <v>59.86</v>
      </c>
      <c r="N1406">
        <v>21</v>
      </c>
      <c r="O1406">
        <v>247</v>
      </c>
      <c r="P1406">
        <v>1775</v>
      </c>
      <c r="Q1406">
        <v>2021</v>
      </c>
    </row>
    <row r="1407" spans="1:17" x14ac:dyDescent="0.25">
      <c r="A1407" t="s">
        <v>4613</v>
      </c>
      <c r="B1407" t="s">
        <v>4139</v>
      </c>
      <c r="C1407" t="s">
        <v>4614</v>
      </c>
      <c r="D1407">
        <v>15</v>
      </c>
      <c r="E1407">
        <v>698</v>
      </c>
      <c r="F1407">
        <v>712</v>
      </c>
      <c r="G1407" t="s">
        <v>10654</v>
      </c>
      <c r="H1407" t="s">
        <v>4615</v>
      </c>
      <c r="I1407">
        <v>59.966000000000001</v>
      </c>
      <c r="J1407">
        <v>20</v>
      </c>
      <c r="K1407" t="s">
        <v>13362</v>
      </c>
      <c r="L1407" t="s">
        <v>4616</v>
      </c>
      <c r="M1407">
        <v>59.784999999999997</v>
      </c>
      <c r="N1407">
        <v>24</v>
      </c>
      <c r="O1407">
        <v>219</v>
      </c>
      <c r="P1407">
        <v>578</v>
      </c>
      <c r="Q1407">
        <v>796</v>
      </c>
    </row>
    <row r="1408" spans="1:17" x14ac:dyDescent="0.25">
      <c r="A1408" t="s">
        <v>4617</v>
      </c>
      <c r="B1408" t="s">
        <v>4139</v>
      </c>
      <c r="C1408" t="s">
        <v>4618</v>
      </c>
      <c r="D1408">
        <v>24</v>
      </c>
      <c r="E1408">
        <v>184</v>
      </c>
      <c r="F1408">
        <v>207</v>
      </c>
      <c r="G1408" t="s">
        <v>10655</v>
      </c>
      <c r="H1408" t="s">
        <v>4619</v>
      </c>
      <c r="I1408">
        <v>59.731000000000002</v>
      </c>
      <c r="J1408">
        <v>20</v>
      </c>
      <c r="K1408" t="s">
        <v>13363</v>
      </c>
      <c r="L1408" t="s">
        <v>4620</v>
      </c>
      <c r="M1408">
        <v>59.817</v>
      </c>
      <c r="N1408">
        <v>20</v>
      </c>
      <c r="O1408">
        <v>178</v>
      </c>
      <c r="P1408">
        <v>129</v>
      </c>
      <c r="Q1408">
        <v>306</v>
      </c>
    </row>
    <row r="1409" spans="1:17" x14ac:dyDescent="0.25">
      <c r="A1409" t="s">
        <v>1373</v>
      </c>
      <c r="B1409" t="s">
        <v>4139</v>
      </c>
      <c r="C1409" t="s">
        <v>4316</v>
      </c>
      <c r="D1409">
        <v>18</v>
      </c>
      <c r="E1409">
        <v>133</v>
      </c>
      <c r="F1409">
        <v>150</v>
      </c>
      <c r="G1409" t="s">
        <v>14787</v>
      </c>
      <c r="H1409" t="s">
        <v>4621</v>
      </c>
      <c r="I1409">
        <v>58.917999999999999</v>
      </c>
      <c r="J1409">
        <v>27</v>
      </c>
      <c r="K1409" t="s">
        <v>14992</v>
      </c>
      <c r="L1409" t="s">
        <v>4622</v>
      </c>
      <c r="M1409">
        <v>60.319000000000003</v>
      </c>
      <c r="N1409">
        <v>20</v>
      </c>
      <c r="O1409">
        <v>255</v>
      </c>
      <c r="P1409">
        <v>85</v>
      </c>
      <c r="Q1409">
        <v>339</v>
      </c>
    </row>
    <row r="1410" spans="1:17" x14ac:dyDescent="0.25">
      <c r="A1410" t="s">
        <v>4623</v>
      </c>
      <c r="B1410" t="s">
        <v>4139</v>
      </c>
      <c r="C1410" t="s">
        <v>4179</v>
      </c>
      <c r="D1410">
        <v>18</v>
      </c>
      <c r="E1410">
        <v>432</v>
      </c>
      <c r="F1410">
        <v>449</v>
      </c>
      <c r="G1410" t="s">
        <v>10656</v>
      </c>
      <c r="H1410" t="s">
        <v>4624</v>
      </c>
      <c r="I1410">
        <v>59.965000000000003</v>
      </c>
      <c r="J1410">
        <v>20</v>
      </c>
      <c r="K1410" t="s">
        <v>13364</v>
      </c>
      <c r="L1410" t="s">
        <v>4625</v>
      </c>
      <c r="M1410">
        <v>59.405000000000001</v>
      </c>
      <c r="N1410">
        <v>20</v>
      </c>
      <c r="O1410">
        <v>224</v>
      </c>
      <c r="P1410">
        <v>270</v>
      </c>
      <c r="Q1410">
        <v>493</v>
      </c>
    </row>
    <row r="1411" spans="1:17" x14ac:dyDescent="0.25">
      <c r="A1411" t="s">
        <v>4626</v>
      </c>
      <c r="B1411" t="s">
        <v>4139</v>
      </c>
      <c r="C1411" t="s">
        <v>4627</v>
      </c>
      <c r="D1411">
        <v>18</v>
      </c>
      <c r="E1411">
        <v>790</v>
      </c>
      <c r="F1411">
        <v>807</v>
      </c>
      <c r="G1411" t="s">
        <v>10657</v>
      </c>
      <c r="H1411" t="s">
        <v>4628</v>
      </c>
      <c r="I1411">
        <v>60.11</v>
      </c>
      <c r="J1411">
        <v>20</v>
      </c>
      <c r="K1411" t="s">
        <v>13365</v>
      </c>
      <c r="L1411" t="s">
        <v>4629</v>
      </c>
      <c r="M1411">
        <v>58.985999999999997</v>
      </c>
      <c r="N1411">
        <v>23</v>
      </c>
      <c r="O1411">
        <v>221</v>
      </c>
      <c r="P1411">
        <v>730</v>
      </c>
      <c r="Q1411">
        <v>950</v>
      </c>
    </row>
    <row r="1412" spans="1:17" x14ac:dyDescent="0.25">
      <c r="A1412" t="s">
        <v>4630</v>
      </c>
      <c r="B1412" t="s">
        <v>4139</v>
      </c>
      <c r="C1412" t="s">
        <v>4419</v>
      </c>
      <c r="D1412">
        <v>18</v>
      </c>
      <c r="E1412">
        <v>1673</v>
      </c>
      <c r="F1412">
        <v>1690</v>
      </c>
      <c r="G1412" t="s">
        <v>10658</v>
      </c>
      <c r="H1412" t="s">
        <v>4631</v>
      </c>
      <c r="I1412">
        <v>59.966000000000001</v>
      </c>
      <c r="J1412">
        <v>20</v>
      </c>
      <c r="K1412" t="s">
        <v>13366</v>
      </c>
      <c r="L1412" t="s">
        <v>4632</v>
      </c>
      <c r="M1412">
        <v>59.308</v>
      </c>
      <c r="N1412">
        <v>21</v>
      </c>
      <c r="O1412">
        <v>218</v>
      </c>
      <c r="P1412">
        <v>1617</v>
      </c>
      <c r="Q1412">
        <v>1834</v>
      </c>
    </row>
    <row r="1413" spans="1:17" x14ac:dyDescent="0.25">
      <c r="A1413" t="s">
        <v>4633</v>
      </c>
      <c r="B1413" t="s">
        <v>4139</v>
      </c>
      <c r="C1413" t="s">
        <v>4359</v>
      </c>
      <c r="D1413">
        <v>15</v>
      </c>
      <c r="E1413">
        <v>523</v>
      </c>
      <c r="F1413">
        <v>537</v>
      </c>
      <c r="G1413" t="s">
        <v>10659</v>
      </c>
      <c r="H1413" t="s">
        <v>4634</v>
      </c>
      <c r="I1413">
        <v>60.036000000000001</v>
      </c>
      <c r="J1413">
        <v>20</v>
      </c>
      <c r="K1413" t="s">
        <v>13367</v>
      </c>
      <c r="L1413" t="s">
        <v>4635</v>
      </c>
      <c r="M1413">
        <v>60.104999999999997</v>
      </c>
      <c r="N1413">
        <v>20</v>
      </c>
      <c r="O1413">
        <v>197</v>
      </c>
      <c r="P1413">
        <v>369</v>
      </c>
      <c r="Q1413">
        <v>565</v>
      </c>
    </row>
    <row r="1414" spans="1:17" x14ac:dyDescent="0.25">
      <c r="A1414" t="s">
        <v>4636</v>
      </c>
      <c r="B1414" t="s">
        <v>4139</v>
      </c>
      <c r="C1414" t="s">
        <v>4152</v>
      </c>
      <c r="D1414">
        <v>15</v>
      </c>
      <c r="E1414">
        <v>2104</v>
      </c>
      <c r="F1414">
        <v>2118</v>
      </c>
      <c r="G1414" t="s">
        <v>10660</v>
      </c>
      <c r="H1414" t="s">
        <v>4637</v>
      </c>
      <c r="I1414">
        <v>59.962000000000003</v>
      </c>
      <c r="J1414">
        <v>20</v>
      </c>
      <c r="K1414" t="s">
        <v>13368</v>
      </c>
      <c r="L1414" t="s">
        <v>4638</v>
      </c>
      <c r="M1414">
        <v>60.179000000000002</v>
      </c>
      <c r="N1414">
        <v>20</v>
      </c>
      <c r="O1414">
        <v>271</v>
      </c>
      <c r="P1414">
        <v>1873</v>
      </c>
      <c r="Q1414">
        <v>2143</v>
      </c>
    </row>
    <row r="1415" spans="1:17" x14ac:dyDescent="0.25">
      <c r="A1415" t="s">
        <v>4639</v>
      </c>
      <c r="B1415" t="s">
        <v>4139</v>
      </c>
      <c r="C1415" t="s">
        <v>4640</v>
      </c>
      <c r="D1415">
        <v>18</v>
      </c>
      <c r="E1415">
        <v>1836</v>
      </c>
      <c r="F1415">
        <v>1853</v>
      </c>
      <c r="G1415" t="s">
        <v>10661</v>
      </c>
      <c r="H1415" t="s">
        <v>4641</v>
      </c>
      <c r="I1415">
        <v>60.034999999999997</v>
      </c>
      <c r="J1415">
        <v>20</v>
      </c>
      <c r="K1415" t="s">
        <v>13369</v>
      </c>
      <c r="L1415" t="s">
        <v>4642</v>
      </c>
      <c r="M1415">
        <v>59.893999999999998</v>
      </c>
      <c r="N1415">
        <v>20</v>
      </c>
      <c r="O1415">
        <v>238</v>
      </c>
      <c r="P1415">
        <v>1783</v>
      </c>
      <c r="Q1415">
        <v>2020</v>
      </c>
    </row>
    <row r="1416" spans="1:17" x14ac:dyDescent="0.25">
      <c r="A1416" t="s">
        <v>4643</v>
      </c>
      <c r="B1416" t="s">
        <v>4139</v>
      </c>
      <c r="C1416" t="s">
        <v>4644</v>
      </c>
      <c r="D1416">
        <v>15</v>
      </c>
      <c r="E1416">
        <v>1483</v>
      </c>
      <c r="F1416">
        <v>1497</v>
      </c>
      <c r="G1416" t="s">
        <v>10662</v>
      </c>
      <c r="H1416" t="s">
        <v>4645</v>
      </c>
      <c r="I1416">
        <v>60.25</v>
      </c>
      <c r="J1416">
        <v>20</v>
      </c>
      <c r="K1416" t="s">
        <v>13370</v>
      </c>
      <c r="L1416" t="s">
        <v>4646</v>
      </c>
      <c r="M1416">
        <v>58.767000000000003</v>
      </c>
      <c r="N1416">
        <v>20</v>
      </c>
      <c r="O1416">
        <v>203</v>
      </c>
      <c r="P1416">
        <v>1319</v>
      </c>
      <c r="Q1416">
        <v>1521</v>
      </c>
    </row>
    <row r="1417" spans="1:17" x14ac:dyDescent="0.25">
      <c r="A1417" t="s">
        <v>4647</v>
      </c>
      <c r="B1417" t="s">
        <v>4139</v>
      </c>
      <c r="C1417" t="s">
        <v>4648</v>
      </c>
      <c r="D1417">
        <v>15</v>
      </c>
      <c r="E1417">
        <v>2010</v>
      </c>
      <c r="F1417">
        <v>2024</v>
      </c>
      <c r="G1417" t="s">
        <v>10663</v>
      </c>
      <c r="H1417" t="s">
        <v>4649</v>
      </c>
      <c r="I1417">
        <v>59.750999999999998</v>
      </c>
      <c r="J1417">
        <v>20</v>
      </c>
      <c r="K1417" t="s">
        <v>13371</v>
      </c>
      <c r="L1417" t="s">
        <v>4650</v>
      </c>
      <c r="M1417">
        <v>60.037999999999997</v>
      </c>
      <c r="N1417">
        <v>20</v>
      </c>
      <c r="O1417">
        <v>267</v>
      </c>
      <c r="P1417">
        <v>1901</v>
      </c>
      <c r="Q1417">
        <v>2167</v>
      </c>
    </row>
    <row r="1418" spans="1:17" x14ac:dyDescent="0.25">
      <c r="A1418" t="s">
        <v>4651</v>
      </c>
      <c r="B1418" t="s">
        <v>4139</v>
      </c>
      <c r="C1418" t="s">
        <v>4627</v>
      </c>
      <c r="D1418">
        <v>18</v>
      </c>
      <c r="E1418">
        <v>873</v>
      </c>
      <c r="F1418">
        <v>890</v>
      </c>
      <c r="G1418" t="s">
        <v>10664</v>
      </c>
      <c r="H1418" t="s">
        <v>4652</v>
      </c>
      <c r="I1418">
        <v>58.015000000000001</v>
      </c>
      <c r="J1418">
        <v>20</v>
      </c>
      <c r="K1418" t="s">
        <v>13372</v>
      </c>
      <c r="L1418" t="s">
        <v>4653</v>
      </c>
      <c r="M1418">
        <v>60.106999999999999</v>
      </c>
      <c r="N1418">
        <v>20</v>
      </c>
      <c r="O1418">
        <v>274</v>
      </c>
      <c r="P1418">
        <v>694</v>
      </c>
      <c r="Q1418">
        <v>967</v>
      </c>
    </row>
    <row r="1419" spans="1:17" x14ac:dyDescent="0.25">
      <c r="A1419" t="s">
        <v>4654</v>
      </c>
      <c r="B1419" t="s">
        <v>4139</v>
      </c>
      <c r="C1419" t="s">
        <v>4222</v>
      </c>
      <c r="D1419">
        <v>18</v>
      </c>
      <c r="E1419">
        <v>1094</v>
      </c>
      <c r="F1419">
        <v>1111</v>
      </c>
      <c r="G1419" t="s">
        <v>10665</v>
      </c>
      <c r="H1419" t="s">
        <v>4655</v>
      </c>
      <c r="I1419">
        <v>60.031999999999996</v>
      </c>
      <c r="J1419">
        <v>20</v>
      </c>
      <c r="K1419" t="s">
        <v>13373</v>
      </c>
      <c r="L1419" t="s">
        <v>4656</v>
      </c>
      <c r="M1419">
        <v>60.036000000000001</v>
      </c>
      <c r="N1419">
        <v>20</v>
      </c>
      <c r="O1419">
        <v>251</v>
      </c>
      <c r="P1419">
        <v>888</v>
      </c>
      <c r="Q1419">
        <v>1138</v>
      </c>
    </row>
    <row r="1420" spans="1:17" x14ac:dyDescent="0.25">
      <c r="A1420" t="s">
        <v>4657</v>
      </c>
      <c r="B1420" t="s">
        <v>4139</v>
      </c>
      <c r="C1420" t="s">
        <v>4618</v>
      </c>
      <c r="D1420">
        <v>24</v>
      </c>
      <c r="E1420">
        <v>1184</v>
      </c>
      <c r="F1420">
        <v>1207</v>
      </c>
      <c r="G1420" t="s">
        <v>10666</v>
      </c>
      <c r="H1420" t="s">
        <v>4658</v>
      </c>
      <c r="I1420">
        <v>60.106000000000002</v>
      </c>
      <c r="J1420">
        <v>20</v>
      </c>
      <c r="K1420" t="s">
        <v>13374</v>
      </c>
      <c r="L1420" t="s">
        <v>4659</v>
      </c>
      <c r="M1420">
        <v>59.366</v>
      </c>
      <c r="N1420">
        <v>23</v>
      </c>
      <c r="O1420">
        <v>197</v>
      </c>
      <c r="P1420">
        <v>1040</v>
      </c>
      <c r="Q1420">
        <v>1236</v>
      </c>
    </row>
    <row r="1421" spans="1:17" x14ac:dyDescent="0.25">
      <c r="A1421" t="s">
        <v>4657</v>
      </c>
      <c r="B1421" t="s">
        <v>4139</v>
      </c>
      <c r="C1421" t="s">
        <v>4644</v>
      </c>
      <c r="D1421">
        <v>15</v>
      </c>
      <c r="E1421">
        <v>869</v>
      </c>
      <c r="F1421">
        <v>883</v>
      </c>
      <c r="G1421" t="s">
        <v>14788</v>
      </c>
      <c r="H1421" t="s">
        <v>4660</v>
      </c>
      <c r="I1421">
        <v>59.893000000000001</v>
      </c>
      <c r="J1421">
        <v>20</v>
      </c>
      <c r="K1421" t="s">
        <v>14993</v>
      </c>
      <c r="L1421" t="s">
        <v>4661</v>
      </c>
      <c r="M1421">
        <v>60.106000000000002</v>
      </c>
      <c r="N1421">
        <v>20</v>
      </c>
      <c r="O1421">
        <v>262</v>
      </c>
      <c r="P1421">
        <v>798</v>
      </c>
      <c r="Q1421">
        <v>1059</v>
      </c>
    </row>
    <row r="1422" spans="1:17" x14ac:dyDescent="0.25">
      <c r="A1422" t="s">
        <v>4662</v>
      </c>
      <c r="B1422" t="s">
        <v>4139</v>
      </c>
      <c r="C1422" t="s">
        <v>4663</v>
      </c>
      <c r="D1422">
        <v>45</v>
      </c>
      <c r="E1422">
        <v>2572</v>
      </c>
      <c r="F1422">
        <v>2616</v>
      </c>
      <c r="G1422" t="s">
        <v>10667</v>
      </c>
      <c r="H1422" t="s">
        <v>4664</v>
      </c>
      <c r="I1422">
        <v>60.179000000000002</v>
      </c>
      <c r="J1422">
        <v>20</v>
      </c>
      <c r="K1422" t="s">
        <v>13375</v>
      </c>
      <c r="L1422" t="s">
        <v>4665</v>
      </c>
      <c r="M1422">
        <v>59.881</v>
      </c>
      <c r="N1422">
        <v>20</v>
      </c>
      <c r="O1422">
        <v>228</v>
      </c>
      <c r="P1422">
        <v>2480</v>
      </c>
      <c r="Q1422">
        <v>2707</v>
      </c>
    </row>
    <row r="1423" spans="1:17" x14ac:dyDescent="0.25">
      <c r="A1423" t="s">
        <v>4666</v>
      </c>
      <c r="B1423" t="s">
        <v>4139</v>
      </c>
      <c r="C1423" t="s">
        <v>4249</v>
      </c>
      <c r="D1423">
        <v>15</v>
      </c>
      <c r="E1423">
        <v>184</v>
      </c>
      <c r="F1423">
        <v>198</v>
      </c>
      <c r="G1423" t="s">
        <v>10668</v>
      </c>
      <c r="H1423" t="s">
        <v>4667</v>
      </c>
      <c r="I1423">
        <v>59.253</v>
      </c>
      <c r="J1423">
        <v>20</v>
      </c>
      <c r="K1423" t="s">
        <v>13376</v>
      </c>
      <c r="L1423" t="s">
        <v>4668</v>
      </c>
      <c r="M1423">
        <v>60.250999999999998</v>
      </c>
      <c r="N1423">
        <v>20</v>
      </c>
      <c r="O1423">
        <v>135</v>
      </c>
      <c r="P1423">
        <v>90</v>
      </c>
      <c r="Q1423">
        <v>224</v>
      </c>
    </row>
    <row r="1424" spans="1:17" x14ac:dyDescent="0.25">
      <c r="A1424" t="s">
        <v>4669</v>
      </c>
      <c r="B1424" t="s">
        <v>4139</v>
      </c>
      <c r="C1424" t="s">
        <v>4144</v>
      </c>
      <c r="D1424">
        <v>15</v>
      </c>
      <c r="E1424">
        <v>1373</v>
      </c>
      <c r="F1424">
        <v>1387</v>
      </c>
      <c r="G1424" t="s">
        <v>10669</v>
      </c>
      <c r="H1424" t="s">
        <v>4670</v>
      </c>
      <c r="I1424">
        <v>59.360999999999997</v>
      </c>
      <c r="J1424">
        <v>20</v>
      </c>
      <c r="K1424" t="s">
        <v>13377</v>
      </c>
      <c r="L1424" t="s">
        <v>4671</v>
      </c>
      <c r="M1424">
        <v>59.151000000000003</v>
      </c>
      <c r="N1424">
        <v>20</v>
      </c>
      <c r="O1424">
        <v>238</v>
      </c>
      <c r="P1424">
        <v>1197</v>
      </c>
      <c r="Q1424">
        <v>1434</v>
      </c>
    </row>
    <row r="1425" spans="1:17" x14ac:dyDescent="0.25">
      <c r="A1425" t="s">
        <v>4672</v>
      </c>
      <c r="B1425" t="s">
        <v>4139</v>
      </c>
      <c r="C1425" t="s">
        <v>4673</v>
      </c>
      <c r="D1425">
        <v>21</v>
      </c>
      <c r="E1425">
        <v>1048</v>
      </c>
      <c r="F1425">
        <v>1068</v>
      </c>
      <c r="G1425" t="s">
        <v>10670</v>
      </c>
      <c r="H1425" t="s">
        <v>4674</v>
      </c>
      <c r="I1425">
        <v>59.890999999999998</v>
      </c>
      <c r="J1425">
        <v>20</v>
      </c>
      <c r="K1425" t="s">
        <v>13378</v>
      </c>
      <c r="L1425" t="s">
        <v>4675</v>
      </c>
      <c r="M1425">
        <v>60.033999999999999</v>
      </c>
      <c r="N1425">
        <v>20</v>
      </c>
      <c r="O1425">
        <v>244</v>
      </c>
      <c r="P1425">
        <v>892</v>
      </c>
      <c r="Q1425">
        <v>1135</v>
      </c>
    </row>
    <row r="1426" spans="1:17" x14ac:dyDescent="0.25">
      <c r="A1426" t="s">
        <v>4676</v>
      </c>
      <c r="B1426" t="s">
        <v>4139</v>
      </c>
      <c r="C1426" t="s">
        <v>4156</v>
      </c>
      <c r="D1426">
        <v>15</v>
      </c>
      <c r="E1426">
        <v>215</v>
      </c>
      <c r="F1426">
        <v>229</v>
      </c>
      <c r="G1426" t="s">
        <v>10671</v>
      </c>
      <c r="H1426" t="s">
        <v>4677</v>
      </c>
      <c r="I1426">
        <v>59.817999999999998</v>
      </c>
      <c r="J1426">
        <v>20</v>
      </c>
      <c r="K1426" t="s">
        <v>13379</v>
      </c>
      <c r="L1426" t="s">
        <v>4678</v>
      </c>
      <c r="M1426">
        <v>59.253</v>
      </c>
      <c r="N1426">
        <v>22</v>
      </c>
      <c r="O1426">
        <v>258</v>
      </c>
      <c r="P1426">
        <v>19</v>
      </c>
      <c r="Q1426">
        <v>276</v>
      </c>
    </row>
    <row r="1427" spans="1:17" x14ac:dyDescent="0.25">
      <c r="A1427" t="s">
        <v>4679</v>
      </c>
      <c r="B1427" t="s">
        <v>4139</v>
      </c>
      <c r="C1427" t="s">
        <v>4680</v>
      </c>
      <c r="D1427">
        <v>18</v>
      </c>
      <c r="E1427">
        <v>876</v>
      </c>
      <c r="F1427">
        <v>893</v>
      </c>
      <c r="G1427" t="s">
        <v>10672</v>
      </c>
      <c r="H1427" t="s">
        <v>4681</v>
      </c>
      <c r="I1427">
        <v>59.817999999999998</v>
      </c>
      <c r="J1427">
        <v>20</v>
      </c>
      <c r="K1427" t="s">
        <v>13380</v>
      </c>
      <c r="L1427" t="s">
        <v>4682</v>
      </c>
      <c r="M1427">
        <v>60.036999999999999</v>
      </c>
      <c r="N1427">
        <v>20</v>
      </c>
      <c r="O1427">
        <v>257</v>
      </c>
      <c r="P1427">
        <v>848</v>
      </c>
      <c r="Q1427">
        <v>1104</v>
      </c>
    </row>
    <row r="1428" spans="1:17" x14ac:dyDescent="0.25">
      <c r="A1428" t="s">
        <v>4683</v>
      </c>
      <c r="B1428" t="s">
        <v>4139</v>
      </c>
      <c r="C1428" t="s">
        <v>4525</v>
      </c>
      <c r="D1428">
        <v>15</v>
      </c>
      <c r="E1428">
        <v>306</v>
      </c>
      <c r="F1428">
        <v>320</v>
      </c>
      <c r="G1428" t="s">
        <v>10673</v>
      </c>
      <c r="H1428" t="s">
        <v>4684</v>
      </c>
      <c r="I1428">
        <v>60.033000000000001</v>
      </c>
      <c r="J1428">
        <v>20</v>
      </c>
      <c r="K1428" t="s">
        <v>13381</v>
      </c>
      <c r="L1428" t="s">
        <v>4685</v>
      </c>
      <c r="M1428">
        <v>59.962000000000003</v>
      </c>
      <c r="N1428">
        <v>20</v>
      </c>
      <c r="O1428">
        <v>280</v>
      </c>
      <c r="P1428">
        <v>237</v>
      </c>
      <c r="Q1428">
        <v>516</v>
      </c>
    </row>
    <row r="1429" spans="1:17" x14ac:dyDescent="0.25">
      <c r="A1429" t="s">
        <v>4686</v>
      </c>
      <c r="B1429" t="s">
        <v>4139</v>
      </c>
      <c r="C1429" t="s">
        <v>4187</v>
      </c>
      <c r="D1429">
        <v>15</v>
      </c>
      <c r="E1429">
        <v>770</v>
      </c>
      <c r="F1429">
        <v>784</v>
      </c>
      <c r="G1429" t="s">
        <v>10674</v>
      </c>
      <c r="H1429" t="s">
        <v>4687</v>
      </c>
      <c r="I1429">
        <v>60.325000000000003</v>
      </c>
      <c r="J1429">
        <v>20</v>
      </c>
      <c r="K1429" t="s">
        <v>13382</v>
      </c>
      <c r="L1429" t="s">
        <v>4688</v>
      </c>
      <c r="M1429">
        <v>59.030999999999999</v>
      </c>
      <c r="N1429">
        <v>20</v>
      </c>
      <c r="O1429">
        <v>261</v>
      </c>
      <c r="P1429">
        <v>727</v>
      </c>
      <c r="Q1429">
        <v>987</v>
      </c>
    </row>
    <row r="1430" spans="1:17" x14ac:dyDescent="0.25">
      <c r="A1430" t="s">
        <v>4689</v>
      </c>
      <c r="B1430" t="s">
        <v>4139</v>
      </c>
      <c r="C1430" t="s">
        <v>4690</v>
      </c>
      <c r="D1430">
        <v>27</v>
      </c>
      <c r="E1430">
        <v>1111</v>
      </c>
      <c r="F1430">
        <v>1137</v>
      </c>
      <c r="G1430" t="s">
        <v>10675</v>
      </c>
      <c r="H1430" t="s">
        <v>4691</v>
      </c>
      <c r="I1430">
        <v>59.962000000000003</v>
      </c>
      <c r="J1430">
        <v>20</v>
      </c>
      <c r="K1430" t="s">
        <v>13383</v>
      </c>
      <c r="L1430" t="s">
        <v>4692</v>
      </c>
      <c r="M1430">
        <v>59.750999999999998</v>
      </c>
      <c r="N1430">
        <v>20</v>
      </c>
      <c r="O1430">
        <v>254</v>
      </c>
      <c r="P1430">
        <v>999</v>
      </c>
      <c r="Q1430">
        <v>1252</v>
      </c>
    </row>
    <row r="1431" spans="1:17" x14ac:dyDescent="0.25">
      <c r="A1431" t="s">
        <v>4693</v>
      </c>
      <c r="B1431" t="s">
        <v>4139</v>
      </c>
      <c r="C1431" t="s">
        <v>4563</v>
      </c>
      <c r="D1431">
        <v>15</v>
      </c>
      <c r="E1431">
        <v>1121</v>
      </c>
      <c r="F1431">
        <v>1135</v>
      </c>
      <c r="G1431" t="s">
        <v>10676</v>
      </c>
      <c r="H1431" t="s">
        <v>4694</v>
      </c>
      <c r="I1431">
        <v>59.750999999999998</v>
      </c>
      <c r="J1431">
        <v>20</v>
      </c>
      <c r="K1431" t="s">
        <v>13384</v>
      </c>
      <c r="L1431" t="s">
        <v>4695</v>
      </c>
      <c r="M1431">
        <v>60.036000000000001</v>
      </c>
      <c r="N1431">
        <v>20</v>
      </c>
      <c r="O1431">
        <v>244</v>
      </c>
      <c r="P1431">
        <v>1034</v>
      </c>
      <c r="Q1431">
        <v>1277</v>
      </c>
    </row>
    <row r="1432" spans="1:17" x14ac:dyDescent="0.25">
      <c r="A1432" t="s">
        <v>4696</v>
      </c>
      <c r="B1432" t="s">
        <v>4139</v>
      </c>
      <c r="C1432" t="s">
        <v>4275</v>
      </c>
      <c r="D1432">
        <v>15</v>
      </c>
      <c r="E1432">
        <v>3852</v>
      </c>
      <c r="F1432">
        <v>3866</v>
      </c>
      <c r="G1432" t="s">
        <v>10677</v>
      </c>
      <c r="H1432" t="s">
        <v>4697</v>
      </c>
      <c r="I1432">
        <v>60.029000000000003</v>
      </c>
      <c r="J1432">
        <v>20</v>
      </c>
      <c r="K1432" t="s">
        <v>13385</v>
      </c>
      <c r="L1432" t="s">
        <v>4698</v>
      </c>
      <c r="M1432">
        <v>60.033000000000001</v>
      </c>
      <c r="N1432">
        <v>20</v>
      </c>
      <c r="O1432">
        <v>115</v>
      </c>
      <c r="P1432">
        <v>3792</v>
      </c>
      <c r="Q1432">
        <v>3906</v>
      </c>
    </row>
    <row r="1433" spans="1:17" x14ac:dyDescent="0.25">
      <c r="A1433" t="s">
        <v>4696</v>
      </c>
      <c r="B1433" t="s">
        <v>4139</v>
      </c>
      <c r="C1433" t="s">
        <v>4194</v>
      </c>
      <c r="D1433">
        <v>18</v>
      </c>
      <c r="E1433">
        <v>1771</v>
      </c>
      <c r="F1433">
        <v>1788</v>
      </c>
      <c r="G1433" t="s">
        <v>14952</v>
      </c>
      <c r="H1433" t="s">
        <v>4699</v>
      </c>
      <c r="I1433">
        <v>58.718000000000004</v>
      </c>
      <c r="J1433">
        <v>22</v>
      </c>
      <c r="K1433" t="s">
        <v>14994</v>
      </c>
      <c r="L1433" t="s">
        <v>4700</v>
      </c>
      <c r="M1433">
        <v>60.036000000000001</v>
      </c>
      <c r="N1433">
        <v>20</v>
      </c>
      <c r="O1433">
        <v>278</v>
      </c>
      <c r="P1433">
        <v>1582</v>
      </c>
      <c r="Q1433">
        <v>1859</v>
      </c>
    </row>
    <row r="1434" spans="1:17" x14ac:dyDescent="0.25">
      <c r="A1434" t="s">
        <v>4696</v>
      </c>
      <c r="B1434" t="s">
        <v>4139</v>
      </c>
      <c r="C1434" t="s">
        <v>4377</v>
      </c>
      <c r="D1434">
        <v>18</v>
      </c>
      <c r="E1434">
        <v>4928</v>
      </c>
      <c r="F1434">
        <v>4945</v>
      </c>
      <c r="G1434" t="s">
        <v>14971</v>
      </c>
      <c r="H1434" t="s">
        <v>4700</v>
      </c>
      <c r="I1434">
        <v>60.036000000000001</v>
      </c>
      <c r="J1434">
        <v>20</v>
      </c>
      <c r="K1434" t="s">
        <v>14995</v>
      </c>
      <c r="L1434" t="s">
        <v>4699</v>
      </c>
      <c r="M1434">
        <v>58.718000000000004</v>
      </c>
      <c r="N1434">
        <v>22</v>
      </c>
      <c r="O1434">
        <v>278</v>
      </c>
      <c r="P1434">
        <v>4855</v>
      </c>
      <c r="Q1434">
        <v>5132</v>
      </c>
    </row>
    <row r="1435" spans="1:17" x14ac:dyDescent="0.25">
      <c r="A1435" t="s">
        <v>4696</v>
      </c>
      <c r="B1435" t="s">
        <v>4139</v>
      </c>
      <c r="C1435" t="s">
        <v>4144</v>
      </c>
      <c r="D1435">
        <v>15</v>
      </c>
      <c r="E1435">
        <v>2849</v>
      </c>
      <c r="F1435">
        <v>2863</v>
      </c>
      <c r="G1435" t="s">
        <v>14945</v>
      </c>
      <c r="H1435" t="s">
        <v>4698</v>
      </c>
      <c r="I1435">
        <v>60.033000000000001</v>
      </c>
      <c r="J1435">
        <v>20</v>
      </c>
      <c r="K1435" t="s">
        <v>14996</v>
      </c>
      <c r="L1435" t="s">
        <v>4697</v>
      </c>
      <c r="M1435">
        <v>60.029000000000003</v>
      </c>
      <c r="N1435">
        <v>20</v>
      </c>
      <c r="O1435">
        <v>115</v>
      </c>
      <c r="P1435">
        <v>2808</v>
      </c>
      <c r="Q1435">
        <v>2922</v>
      </c>
    </row>
    <row r="1436" spans="1:17" x14ac:dyDescent="0.25">
      <c r="A1436" t="s">
        <v>4701</v>
      </c>
      <c r="B1436" t="s">
        <v>4139</v>
      </c>
      <c r="C1436" t="s">
        <v>4249</v>
      </c>
      <c r="D1436">
        <v>15</v>
      </c>
      <c r="E1436">
        <v>1871</v>
      </c>
      <c r="F1436">
        <v>1885</v>
      </c>
      <c r="G1436" t="s">
        <v>10678</v>
      </c>
      <c r="H1436" t="s">
        <v>4702</v>
      </c>
      <c r="I1436">
        <v>59.819000000000003</v>
      </c>
      <c r="J1436">
        <v>20</v>
      </c>
      <c r="K1436" t="s">
        <v>13386</v>
      </c>
      <c r="L1436" t="s">
        <v>4703</v>
      </c>
      <c r="M1436">
        <v>60.179000000000002</v>
      </c>
      <c r="N1436">
        <v>20</v>
      </c>
      <c r="O1436">
        <v>221</v>
      </c>
      <c r="P1436">
        <v>1788</v>
      </c>
      <c r="Q1436">
        <v>2008</v>
      </c>
    </row>
    <row r="1437" spans="1:17" x14ac:dyDescent="0.25">
      <c r="A1437" t="s">
        <v>4704</v>
      </c>
      <c r="B1437" t="s">
        <v>4139</v>
      </c>
      <c r="C1437" t="s">
        <v>4167</v>
      </c>
      <c r="D1437">
        <v>15</v>
      </c>
      <c r="E1437">
        <v>193</v>
      </c>
      <c r="F1437">
        <v>207</v>
      </c>
      <c r="G1437" t="s">
        <v>10679</v>
      </c>
      <c r="H1437" t="s">
        <v>4705</v>
      </c>
      <c r="I1437">
        <v>57.063000000000002</v>
      </c>
      <c r="J1437">
        <v>20</v>
      </c>
      <c r="K1437" t="s">
        <v>13387</v>
      </c>
      <c r="L1437" t="s">
        <v>4706</v>
      </c>
      <c r="M1437">
        <v>60.036999999999999</v>
      </c>
      <c r="N1437">
        <v>20</v>
      </c>
      <c r="O1437">
        <v>213</v>
      </c>
      <c r="P1437">
        <v>93</v>
      </c>
      <c r="Q1437">
        <v>305</v>
      </c>
    </row>
    <row r="1438" spans="1:17" x14ac:dyDescent="0.25">
      <c r="A1438" t="s">
        <v>4707</v>
      </c>
      <c r="B1438" t="s">
        <v>4139</v>
      </c>
      <c r="C1438" t="s">
        <v>4226</v>
      </c>
      <c r="D1438">
        <v>24</v>
      </c>
      <c r="E1438">
        <v>194</v>
      </c>
      <c r="F1438">
        <v>217</v>
      </c>
      <c r="G1438" t="s">
        <v>10680</v>
      </c>
      <c r="H1438" t="s">
        <v>4708</v>
      </c>
      <c r="I1438">
        <v>60.033999999999999</v>
      </c>
      <c r="J1438">
        <v>20</v>
      </c>
      <c r="K1438" t="s">
        <v>13388</v>
      </c>
      <c r="L1438" t="s">
        <v>4709</v>
      </c>
      <c r="M1438">
        <v>60.034999999999997</v>
      </c>
      <c r="N1438">
        <v>20</v>
      </c>
      <c r="O1438">
        <v>232</v>
      </c>
      <c r="P1438">
        <v>150</v>
      </c>
      <c r="Q1438">
        <v>381</v>
      </c>
    </row>
    <row r="1439" spans="1:17" x14ac:dyDescent="0.25">
      <c r="A1439" t="s">
        <v>4710</v>
      </c>
      <c r="B1439" t="s">
        <v>4139</v>
      </c>
      <c r="C1439" t="s">
        <v>4167</v>
      </c>
      <c r="D1439">
        <v>15</v>
      </c>
      <c r="E1439">
        <v>253</v>
      </c>
      <c r="F1439">
        <v>267</v>
      </c>
      <c r="G1439" t="s">
        <v>10681</v>
      </c>
      <c r="H1439" t="s">
        <v>4711</v>
      </c>
      <c r="I1439">
        <v>59.854999999999997</v>
      </c>
      <c r="J1439">
        <v>21</v>
      </c>
      <c r="K1439" t="s">
        <v>13389</v>
      </c>
      <c r="L1439" t="s">
        <v>4712</v>
      </c>
      <c r="M1439">
        <v>60.249000000000002</v>
      </c>
      <c r="N1439">
        <v>20</v>
      </c>
      <c r="O1439">
        <v>119</v>
      </c>
      <c r="P1439">
        <v>181</v>
      </c>
      <c r="Q1439">
        <v>299</v>
      </c>
    </row>
    <row r="1440" spans="1:17" x14ac:dyDescent="0.25">
      <c r="A1440" t="s">
        <v>4713</v>
      </c>
      <c r="B1440" t="s">
        <v>4139</v>
      </c>
      <c r="C1440" t="s">
        <v>4218</v>
      </c>
      <c r="D1440">
        <v>15</v>
      </c>
      <c r="E1440">
        <v>1553</v>
      </c>
      <c r="F1440">
        <v>1567</v>
      </c>
      <c r="G1440" t="s">
        <v>10682</v>
      </c>
      <c r="H1440" t="s">
        <v>4714</v>
      </c>
      <c r="I1440">
        <v>60.107999999999997</v>
      </c>
      <c r="J1440">
        <v>20</v>
      </c>
      <c r="K1440" t="s">
        <v>13390</v>
      </c>
      <c r="L1440" t="s">
        <v>4715</v>
      </c>
      <c r="M1440">
        <v>59.357999999999997</v>
      </c>
      <c r="N1440">
        <v>22</v>
      </c>
      <c r="O1440">
        <v>214</v>
      </c>
      <c r="P1440">
        <v>1426</v>
      </c>
      <c r="Q1440">
        <v>1639</v>
      </c>
    </row>
    <row r="1441" spans="1:17" x14ac:dyDescent="0.25">
      <c r="A1441" t="s">
        <v>4716</v>
      </c>
      <c r="B1441" t="s">
        <v>4139</v>
      </c>
      <c r="C1441" t="s">
        <v>4152</v>
      </c>
      <c r="D1441">
        <v>15</v>
      </c>
      <c r="E1441">
        <v>2113</v>
      </c>
      <c r="F1441">
        <v>2127</v>
      </c>
      <c r="G1441" t="s">
        <v>10683</v>
      </c>
      <c r="H1441" t="s">
        <v>4717</v>
      </c>
      <c r="I1441">
        <v>59.61</v>
      </c>
      <c r="J1441">
        <v>20</v>
      </c>
      <c r="K1441" t="s">
        <v>13391</v>
      </c>
      <c r="L1441" t="s">
        <v>4718</v>
      </c>
      <c r="M1441">
        <v>60.033000000000001</v>
      </c>
      <c r="N1441">
        <v>20</v>
      </c>
      <c r="O1441">
        <v>169</v>
      </c>
      <c r="P1441">
        <v>2011</v>
      </c>
      <c r="Q1441">
        <v>2179</v>
      </c>
    </row>
    <row r="1442" spans="1:17" x14ac:dyDescent="0.25">
      <c r="A1442" t="s">
        <v>4719</v>
      </c>
      <c r="B1442" t="s">
        <v>4139</v>
      </c>
      <c r="C1442" t="s">
        <v>4648</v>
      </c>
      <c r="D1442">
        <v>15</v>
      </c>
      <c r="E1442">
        <v>226</v>
      </c>
      <c r="F1442">
        <v>240</v>
      </c>
      <c r="G1442" t="s">
        <v>10684</v>
      </c>
      <c r="H1442" t="s">
        <v>4720</v>
      </c>
      <c r="I1442">
        <v>59.962000000000003</v>
      </c>
      <c r="J1442">
        <v>20</v>
      </c>
      <c r="K1442" t="s">
        <v>13392</v>
      </c>
      <c r="L1442" t="s">
        <v>4721</v>
      </c>
      <c r="M1442">
        <v>59.892000000000003</v>
      </c>
      <c r="N1442">
        <v>20</v>
      </c>
      <c r="O1442">
        <v>260</v>
      </c>
      <c r="P1442">
        <v>70</v>
      </c>
      <c r="Q1442">
        <v>329</v>
      </c>
    </row>
    <row r="1443" spans="1:17" x14ac:dyDescent="0.25">
      <c r="A1443" t="s">
        <v>4722</v>
      </c>
      <c r="B1443" t="s">
        <v>4139</v>
      </c>
      <c r="C1443" t="s">
        <v>4505</v>
      </c>
      <c r="D1443">
        <v>18</v>
      </c>
      <c r="E1443">
        <v>245</v>
      </c>
      <c r="F1443">
        <v>262</v>
      </c>
      <c r="G1443" t="s">
        <v>10685</v>
      </c>
      <c r="H1443" t="s">
        <v>4723</v>
      </c>
      <c r="I1443">
        <v>59.534999999999997</v>
      </c>
      <c r="J1443">
        <v>20</v>
      </c>
      <c r="K1443" t="s">
        <v>13393</v>
      </c>
      <c r="L1443" t="s">
        <v>4724</v>
      </c>
      <c r="M1443">
        <v>60.322000000000003</v>
      </c>
      <c r="N1443">
        <v>20</v>
      </c>
      <c r="O1443">
        <v>201</v>
      </c>
      <c r="P1443">
        <v>177</v>
      </c>
      <c r="Q1443">
        <v>377</v>
      </c>
    </row>
    <row r="1444" spans="1:17" x14ac:dyDescent="0.25">
      <c r="A1444" t="s">
        <v>4725</v>
      </c>
      <c r="B1444" t="s">
        <v>4139</v>
      </c>
      <c r="C1444" t="s">
        <v>4726</v>
      </c>
      <c r="D1444">
        <v>21</v>
      </c>
      <c r="E1444">
        <v>357</v>
      </c>
      <c r="F1444">
        <v>377</v>
      </c>
      <c r="G1444" t="s">
        <v>10686</v>
      </c>
      <c r="H1444" t="s">
        <v>4727</v>
      </c>
      <c r="I1444">
        <v>59.119</v>
      </c>
      <c r="J1444">
        <v>20</v>
      </c>
      <c r="K1444" t="s">
        <v>13394</v>
      </c>
      <c r="L1444" t="s">
        <v>4728</v>
      </c>
      <c r="M1444">
        <v>59.322000000000003</v>
      </c>
      <c r="N1444">
        <v>21</v>
      </c>
      <c r="O1444">
        <v>269</v>
      </c>
      <c r="P1444">
        <v>325</v>
      </c>
      <c r="Q1444">
        <v>593</v>
      </c>
    </row>
    <row r="1445" spans="1:17" x14ac:dyDescent="0.25">
      <c r="A1445" t="s">
        <v>4729</v>
      </c>
      <c r="B1445" t="s">
        <v>4139</v>
      </c>
      <c r="C1445" t="s">
        <v>4175</v>
      </c>
      <c r="D1445">
        <v>15</v>
      </c>
      <c r="E1445">
        <v>528</v>
      </c>
      <c r="F1445">
        <v>542</v>
      </c>
      <c r="G1445" t="s">
        <v>10687</v>
      </c>
      <c r="H1445" t="s">
        <v>4730</v>
      </c>
      <c r="I1445">
        <v>59.686999999999998</v>
      </c>
      <c r="J1445">
        <v>20</v>
      </c>
      <c r="K1445" t="s">
        <v>13395</v>
      </c>
      <c r="L1445" t="s">
        <v>4731</v>
      </c>
      <c r="M1445">
        <v>59.762999999999998</v>
      </c>
      <c r="N1445">
        <v>20</v>
      </c>
      <c r="O1445">
        <v>218</v>
      </c>
      <c r="P1445">
        <v>376</v>
      </c>
      <c r="Q1445">
        <v>593</v>
      </c>
    </row>
    <row r="1446" spans="1:17" x14ac:dyDescent="0.25">
      <c r="A1446" t="s">
        <v>4732</v>
      </c>
      <c r="B1446" t="s">
        <v>4139</v>
      </c>
      <c r="C1446" t="s">
        <v>4156</v>
      </c>
      <c r="D1446">
        <v>15</v>
      </c>
      <c r="E1446">
        <v>158</v>
      </c>
      <c r="F1446">
        <v>172</v>
      </c>
      <c r="G1446" t="s">
        <v>10688</v>
      </c>
      <c r="H1446" t="s">
        <v>4733</v>
      </c>
      <c r="I1446">
        <v>59.595999999999997</v>
      </c>
      <c r="J1446">
        <v>20</v>
      </c>
      <c r="K1446" t="s">
        <v>13396</v>
      </c>
      <c r="L1446" t="s">
        <v>4734</v>
      </c>
      <c r="M1446">
        <v>60.104999999999997</v>
      </c>
      <c r="N1446">
        <v>20</v>
      </c>
      <c r="O1446">
        <v>174</v>
      </c>
      <c r="P1446">
        <v>77</v>
      </c>
      <c r="Q1446">
        <v>250</v>
      </c>
    </row>
    <row r="1447" spans="1:17" x14ac:dyDescent="0.25">
      <c r="A1447" t="s">
        <v>4735</v>
      </c>
      <c r="B1447" t="s">
        <v>4139</v>
      </c>
      <c r="C1447" t="s">
        <v>4736</v>
      </c>
      <c r="D1447">
        <v>30</v>
      </c>
      <c r="E1447">
        <v>766</v>
      </c>
      <c r="F1447">
        <v>795</v>
      </c>
      <c r="G1447" t="s">
        <v>10689</v>
      </c>
      <c r="H1447" t="s">
        <v>4737</v>
      </c>
      <c r="I1447">
        <v>59.863999999999997</v>
      </c>
      <c r="J1447">
        <v>23</v>
      </c>
      <c r="K1447" t="s">
        <v>13397</v>
      </c>
      <c r="L1447" t="s">
        <v>4738</v>
      </c>
      <c r="M1447">
        <v>59.581000000000003</v>
      </c>
      <c r="N1447">
        <v>20</v>
      </c>
      <c r="O1447">
        <v>215</v>
      </c>
      <c r="P1447">
        <v>672</v>
      </c>
      <c r="Q1447">
        <v>886</v>
      </c>
    </row>
    <row r="1448" spans="1:17" x14ac:dyDescent="0.25">
      <c r="A1448" t="s">
        <v>4739</v>
      </c>
      <c r="B1448" t="s">
        <v>4139</v>
      </c>
      <c r="C1448" t="s">
        <v>4423</v>
      </c>
      <c r="D1448">
        <v>15</v>
      </c>
      <c r="E1448">
        <v>1282</v>
      </c>
      <c r="F1448">
        <v>1296</v>
      </c>
      <c r="G1448" t="s">
        <v>10690</v>
      </c>
      <c r="H1448" t="s">
        <v>4740</v>
      </c>
      <c r="I1448">
        <v>60.106000000000002</v>
      </c>
      <c r="J1448">
        <v>20</v>
      </c>
      <c r="K1448" t="s">
        <v>13398</v>
      </c>
      <c r="L1448" t="s">
        <v>4741</v>
      </c>
      <c r="M1448">
        <v>59.5</v>
      </c>
      <c r="N1448">
        <v>23</v>
      </c>
      <c r="O1448">
        <v>222</v>
      </c>
      <c r="P1448">
        <v>1134</v>
      </c>
      <c r="Q1448">
        <v>1355</v>
      </c>
    </row>
    <row r="1449" spans="1:17" x14ac:dyDescent="0.25">
      <c r="A1449" t="s">
        <v>4742</v>
      </c>
      <c r="B1449" t="s">
        <v>4139</v>
      </c>
      <c r="C1449" t="s">
        <v>4377</v>
      </c>
      <c r="D1449">
        <v>18</v>
      </c>
      <c r="E1449">
        <v>1604</v>
      </c>
      <c r="F1449">
        <v>1621</v>
      </c>
      <c r="G1449" t="s">
        <v>10691</v>
      </c>
      <c r="H1449" t="s">
        <v>4743</v>
      </c>
      <c r="I1449">
        <v>60.033999999999999</v>
      </c>
      <c r="J1449">
        <v>20</v>
      </c>
      <c r="K1449" t="s">
        <v>13399</v>
      </c>
      <c r="L1449" t="s">
        <v>4744</v>
      </c>
      <c r="M1449">
        <v>59.969000000000001</v>
      </c>
      <c r="N1449">
        <v>20</v>
      </c>
      <c r="O1449">
        <v>185</v>
      </c>
      <c r="P1449">
        <v>1525</v>
      </c>
      <c r="Q1449">
        <v>1709</v>
      </c>
    </row>
    <row r="1450" spans="1:17" x14ac:dyDescent="0.25">
      <c r="A1450" t="s">
        <v>4745</v>
      </c>
      <c r="B1450" t="s">
        <v>4139</v>
      </c>
      <c r="C1450" t="s">
        <v>4256</v>
      </c>
      <c r="D1450">
        <v>21</v>
      </c>
      <c r="E1450">
        <v>1449</v>
      </c>
      <c r="F1450">
        <v>1469</v>
      </c>
      <c r="G1450" t="s">
        <v>10692</v>
      </c>
      <c r="H1450" t="s">
        <v>4746</v>
      </c>
      <c r="I1450">
        <v>60.031999999999996</v>
      </c>
      <c r="J1450">
        <v>20</v>
      </c>
      <c r="K1450" t="s">
        <v>13400</v>
      </c>
      <c r="L1450" t="s">
        <v>4747</v>
      </c>
      <c r="M1450">
        <v>60.034999999999997</v>
      </c>
      <c r="N1450">
        <v>20</v>
      </c>
      <c r="O1450">
        <v>206</v>
      </c>
      <c r="P1450">
        <v>1339</v>
      </c>
      <c r="Q1450">
        <v>1544</v>
      </c>
    </row>
    <row r="1451" spans="1:17" x14ac:dyDescent="0.25">
      <c r="A1451" t="s">
        <v>4748</v>
      </c>
      <c r="B1451" t="s">
        <v>4139</v>
      </c>
      <c r="C1451" t="s">
        <v>4749</v>
      </c>
      <c r="D1451">
        <v>15</v>
      </c>
      <c r="E1451">
        <v>538</v>
      </c>
      <c r="F1451">
        <v>552</v>
      </c>
      <c r="G1451" t="s">
        <v>10693</v>
      </c>
      <c r="H1451" t="s">
        <v>4750</v>
      </c>
      <c r="I1451">
        <v>59.963000000000001</v>
      </c>
      <c r="J1451">
        <v>20</v>
      </c>
      <c r="K1451" t="s">
        <v>13401</v>
      </c>
      <c r="L1451" t="s">
        <v>4751</v>
      </c>
      <c r="M1451">
        <v>59.604999999999997</v>
      </c>
      <c r="N1451">
        <v>20</v>
      </c>
      <c r="O1451">
        <v>174</v>
      </c>
      <c r="P1451">
        <v>459</v>
      </c>
      <c r="Q1451">
        <v>632</v>
      </c>
    </row>
    <row r="1452" spans="1:17" x14ac:dyDescent="0.25">
      <c r="A1452" t="s">
        <v>4752</v>
      </c>
      <c r="B1452" t="s">
        <v>4139</v>
      </c>
      <c r="C1452" t="s">
        <v>4753</v>
      </c>
      <c r="D1452">
        <v>15</v>
      </c>
      <c r="E1452">
        <v>1210</v>
      </c>
      <c r="F1452">
        <v>1224</v>
      </c>
      <c r="G1452" t="s">
        <v>10694</v>
      </c>
      <c r="H1452" t="s">
        <v>4754</v>
      </c>
      <c r="I1452">
        <v>60.323999999999998</v>
      </c>
      <c r="J1452">
        <v>20</v>
      </c>
      <c r="K1452" t="s">
        <v>13402</v>
      </c>
      <c r="L1452" t="s">
        <v>4755</v>
      </c>
      <c r="M1452">
        <v>59.957999999999998</v>
      </c>
      <c r="N1452">
        <v>20</v>
      </c>
      <c r="O1452">
        <v>177</v>
      </c>
      <c r="P1452">
        <v>1170</v>
      </c>
      <c r="Q1452">
        <v>1346</v>
      </c>
    </row>
    <row r="1453" spans="1:17" x14ac:dyDescent="0.25">
      <c r="A1453" t="s">
        <v>4756</v>
      </c>
      <c r="B1453" t="s">
        <v>4139</v>
      </c>
      <c r="C1453" t="s">
        <v>4275</v>
      </c>
      <c r="D1453">
        <v>15</v>
      </c>
      <c r="E1453">
        <v>1305</v>
      </c>
      <c r="F1453">
        <v>1319</v>
      </c>
      <c r="G1453" t="s">
        <v>10695</v>
      </c>
      <c r="H1453" t="s">
        <v>4757</v>
      </c>
      <c r="I1453">
        <v>59.378</v>
      </c>
      <c r="J1453">
        <v>21</v>
      </c>
      <c r="K1453" t="s">
        <v>13403</v>
      </c>
      <c r="L1453" t="s">
        <v>4758</v>
      </c>
      <c r="M1453">
        <v>59.927999999999997</v>
      </c>
      <c r="N1453">
        <v>21</v>
      </c>
      <c r="O1453">
        <v>243</v>
      </c>
      <c r="P1453">
        <v>1229</v>
      </c>
      <c r="Q1453">
        <v>1471</v>
      </c>
    </row>
    <row r="1454" spans="1:17" x14ac:dyDescent="0.25">
      <c r="A1454" t="s">
        <v>4759</v>
      </c>
      <c r="B1454" t="s">
        <v>4139</v>
      </c>
      <c r="C1454" t="s">
        <v>4529</v>
      </c>
      <c r="D1454">
        <v>15</v>
      </c>
      <c r="E1454">
        <v>1721</v>
      </c>
      <c r="F1454">
        <v>1735</v>
      </c>
      <c r="G1454" t="s">
        <v>10696</v>
      </c>
      <c r="H1454" t="s">
        <v>4760</v>
      </c>
      <c r="I1454">
        <v>58.86</v>
      </c>
      <c r="J1454">
        <v>20</v>
      </c>
      <c r="K1454" t="s">
        <v>13404</v>
      </c>
      <c r="L1454" t="s">
        <v>4760</v>
      </c>
      <c r="M1454">
        <v>58.86</v>
      </c>
      <c r="N1454">
        <v>20</v>
      </c>
      <c r="O1454">
        <v>206</v>
      </c>
      <c r="P1454">
        <v>1612</v>
      </c>
      <c r="Q1454">
        <v>1817</v>
      </c>
    </row>
    <row r="1455" spans="1:17" x14ac:dyDescent="0.25">
      <c r="A1455" t="s">
        <v>4761</v>
      </c>
      <c r="B1455" t="s">
        <v>4139</v>
      </c>
      <c r="C1455" t="s">
        <v>4218</v>
      </c>
      <c r="D1455">
        <v>15</v>
      </c>
      <c r="E1455">
        <v>1577</v>
      </c>
      <c r="F1455">
        <v>1591</v>
      </c>
      <c r="G1455" t="s">
        <v>10697</v>
      </c>
      <c r="H1455" t="s">
        <v>4762</v>
      </c>
      <c r="I1455">
        <v>59.331000000000003</v>
      </c>
      <c r="J1455">
        <v>20</v>
      </c>
      <c r="K1455" t="s">
        <v>13405</v>
      </c>
      <c r="L1455" t="s">
        <v>4763</v>
      </c>
      <c r="M1455">
        <v>60.039000000000001</v>
      </c>
      <c r="N1455">
        <v>20</v>
      </c>
      <c r="O1455">
        <v>191</v>
      </c>
      <c r="P1455">
        <v>1496</v>
      </c>
      <c r="Q1455">
        <v>1686</v>
      </c>
    </row>
    <row r="1456" spans="1:17" x14ac:dyDescent="0.25">
      <c r="A1456" t="s">
        <v>4764</v>
      </c>
      <c r="B1456" t="s">
        <v>4139</v>
      </c>
      <c r="C1456" t="s">
        <v>4765</v>
      </c>
      <c r="D1456">
        <v>27</v>
      </c>
      <c r="E1456">
        <v>1519</v>
      </c>
      <c r="F1456">
        <v>1545</v>
      </c>
      <c r="G1456" t="s">
        <v>10698</v>
      </c>
      <c r="H1456" t="s">
        <v>4766</v>
      </c>
      <c r="I1456">
        <v>59.72</v>
      </c>
      <c r="J1456">
        <v>24</v>
      </c>
      <c r="K1456" t="s">
        <v>13406</v>
      </c>
      <c r="L1456" t="s">
        <v>4767</v>
      </c>
      <c r="M1456">
        <v>58.896999999999998</v>
      </c>
      <c r="N1456">
        <v>20</v>
      </c>
      <c r="O1456">
        <v>243</v>
      </c>
      <c r="P1456">
        <v>1397</v>
      </c>
      <c r="Q1456">
        <v>1639</v>
      </c>
    </row>
    <row r="1457" spans="1:17" x14ac:dyDescent="0.25">
      <c r="A1457" t="s">
        <v>4764</v>
      </c>
      <c r="B1457" t="s">
        <v>4139</v>
      </c>
      <c r="C1457" t="s">
        <v>4218</v>
      </c>
      <c r="D1457">
        <v>15</v>
      </c>
      <c r="E1457">
        <v>1930</v>
      </c>
      <c r="F1457">
        <v>1944</v>
      </c>
      <c r="G1457" t="s">
        <v>14953</v>
      </c>
      <c r="H1457" t="s">
        <v>4768</v>
      </c>
      <c r="I1457">
        <v>59.963999999999999</v>
      </c>
      <c r="J1457">
        <v>22</v>
      </c>
      <c r="K1457" t="s">
        <v>14998</v>
      </c>
      <c r="L1457" t="s">
        <v>4769</v>
      </c>
      <c r="M1457">
        <v>59.6</v>
      </c>
      <c r="N1457">
        <v>23</v>
      </c>
      <c r="O1457">
        <v>194</v>
      </c>
      <c r="P1457">
        <v>1824</v>
      </c>
      <c r="Q1457">
        <v>2017</v>
      </c>
    </row>
    <row r="1458" spans="1:17" x14ac:dyDescent="0.25">
      <c r="A1458" t="s">
        <v>4764</v>
      </c>
      <c r="B1458" t="s">
        <v>4139</v>
      </c>
      <c r="C1458" t="s">
        <v>4242</v>
      </c>
      <c r="D1458">
        <v>15</v>
      </c>
      <c r="E1458">
        <v>837</v>
      </c>
      <c r="F1458">
        <v>851</v>
      </c>
      <c r="G1458" t="s">
        <v>14972</v>
      </c>
      <c r="H1458" t="s">
        <v>4770</v>
      </c>
      <c r="I1458">
        <v>60.392000000000003</v>
      </c>
      <c r="J1458">
        <v>20</v>
      </c>
      <c r="K1458" t="s">
        <v>14999</v>
      </c>
      <c r="L1458" t="s">
        <v>4771</v>
      </c>
      <c r="M1458">
        <v>59.87</v>
      </c>
      <c r="N1458">
        <v>21</v>
      </c>
      <c r="O1458">
        <v>251</v>
      </c>
      <c r="P1458">
        <v>631</v>
      </c>
      <c r="Q1458">
        <v>881</v>
      </c>
    </row>
    <row r="1459" spans="1:17" x14ac:dyDescent="0.25">
      <c r="A1459" t="s">
        <v>4764</v>
      </c>
      <c r="B1459" t="s">
        <v>4139</v>
      </c>
      <c r="C1459" t="s">
        <v>4772</v>
      </c>
      <c r="D1459">
        <v>18</v>
      </c>
      <c r="E1459">
        <v>1123</v>
      </c>
      <c r="F1459">
        <v>1140</v>
      </c>
      <c r="G1459" t="s">
        <v>14946</v>
      </c>
      <c r="H1459" t="s">
        <v>4773</v>
      </c>
      <c r="I1459">
        <v>60.106999999999999</v>
      </c>
      <c r="J1459">
        <v>20</v>
      </c>
      <c r="K1459" t="s">
        <v>15000</v>
      </c>
      <c r="L1459" t="s">
        <v>4774</v>
      </c>
      <c r="M1459">
        <v>59.898000000000003</v>
      </c>
      <c r="N1459">
        <v>20</v>
      </c>
      <c r="O1459">
        <v>148</v>
      </c>
      <c r="P1459">
        <v>1026</v>
      </c>
      <c r="Q1459">
        <v>1173</v>
      </c>
    </row>
    <row r="1460" spans="1:17" x14ac:dyDescent="0.25">
      <c r="A1460" t="s">
        <v>4775</v>
      </c>
      <c r="B1460" t="s">
        <v>4139</v>
      </c>
      <c r="C1460" t="s">
        <v>4456</v>
      </c>
      <c r="D1460">
        <v>15</v>
      </c>
      <c r="E1460">
        <v>229</v>
      </c>
      <c r="F1460">
        <v>243</v>
      </c>
      <c r="G1460" t="s">
        <v>10699</v>
      </c>
      <c r="H1460" t="s">
        <v>4776</v>
      </c>
      <c r="I1460">
        <v>59.674999999999997</v>
      </c>
      <c r="J1460">
        <v>20</v>
      </c>
      <c r="K1460" t="s">
        <v>13407</v>
      </c>
      <c r="L1460" t="s">
        <v>4777</v>
      </c>
      <c r="M1460">
        <v>60.036000000000001</v>
      </c>
      <c r="N1460">
        <v>20</v>
      </c>
      <c r="O1460">
        <v>191</v>
      </c>
      <c r="P1460">
        <v>172</v>
      </c>
      <c r="Q1460">
        <v>362</v>
      </c>
    </row>
    <row r="1461" spans="1:17" x14ac:dyDescent="0.25">
      <c r="A1461" t="s">
        <v>4775</v>
      </c>
      <c r="B1461" t="s">
        <v>4139</v>
      </c>
      <c r="C1461" t="s">
        <v>4778</v>
      </c>
      <c r="D1461">
        <v>21</v>
      </c>
      <c r="E1461">
        <v>1605</v>
      </c>
      <c r="F1461">
        <v>1625</v>
      </c>
      <c r="G1461" t="s">
        <v>14789</v>
      </c>
      <c r="H1461" t="s">
        <v>798</v>
      </c>
      <c r="I1461">
        <v>60.034999999999997</v>
      </c>
      <c r="J1461">
        <v>20</v>
      </c>
      <c r="K1461" t="s">
        <v>15001</v>
      </c>
      <c r="L1461" t="s">
        <v>4779</v>
      </c>
      <c r="M1461">
        <v>59.591999999999999</v>
      </c>
      <c r="N1461">
        <v>20</v>
      </c>
      <c r="O1461">
        <v>168</v>
      </c>
      <c r="P1461">
        <v>1550</v>
      </c>
      <c r="Q1461">
        <v>1717</v>
      </c>
    </row>
    <row r="1462" spans="1:17" x14ac:dyDescent="0.25">
      <c r="A1462" t="s">
        <v>4780</v>
      </c>
      <c r="B1462" t="s">
        <v>4139</v>
      </c>
      <c r="C1462" t="s">
        <v>4289</v>
      </c>
      <c r="D1462">
        <v>15</v>
      </c>
      <c r="E1462">
        <v>1424</v>
      </c>
      <c r="F1462">
        <v>1438</v>
      </c>
      <c r="G1462" t="s">
        <v>10700</v>
      </c>
      <c r="H1462" t="s">
        <v>4781</v>
      </c>
      <c r="I1462">
        <v>60.106999999999999</v>
      </c>
      <c r="J1462">
        <v>20</v>
      </c>
      <c r="K1462" t="s">
        <v>13408</v>
      </c>
      <c r="L1462" t="s">
        <v>4782</v>
      </c>
      <c r="M1462">
        <v>60.179000000000002</v>
      </c>
      <c r="N1462">
        <v>20</v>
      </c>
      <c r="O1462">
        <v>241</v>
      </c>
      <c r="P1462">
        <v>1377</v>
      </c>
      <c r="Q1462">
        <v>1617</v>
      </c>
    </row>
    <row r="1463" spans="1:17" x14ac:dyDescent="0.25">
      <c r="A1463" t="s">
        <v>4783</v>
      </c>
      <c r="B1463" t="s">
        <v>4139</v>
      </c>
      <c r="C1463" t="s">
        <v>4152</v>
      </c>
      <c r="D1463">
        <v>15</v>
      </c>
      <c r="E1463">
        <v>1094</v>
      </c>
      <c r="F1463">
        <v>1108</v>
      </c>
      <c r="G1463" t="s">
        <v>10701</v>
      </c>
      <c r="H1463" t="s">
        <v>4784</v>
      </c>
      <c r="I1463">
        <v>59.287999999999997</v>
      </c>
      <c r="J1463">
        <v>20</v>
      </c>
      <c r="K1463" t="s">
        <v>13409</v>
      </c>
      <c r="L1463" t="s">
        <v>4785</v>
      </c>
      <c r="M1463">
        <v>60.103999999999999</v>
      </c>
      <c r="N1463">
        <v>20</v>
      </c>
      <c r="O1463">
        <v>127</v>
      </c>
      <c r="P1463">
        <v>1056</v>
      </c>
      <c r="Q1463">
        <v>1182</v>
      </c>
    </row>
    <row r="1464" spans="1:17" x14ac:dyDescent="0.25">
      <c r="A1464" t="s">
        <v>4786</v>
      </c>
      <c r="B1464" t="s">
        <v>4139</v>
      </c>
      <c r="C1464" t="s">
        <v>4787</v>
      </c>
      <c r="D1464">
        <v>18</v>
      </c>
      <c r="E1464">
        <v>430</v>
      </c>
      <c r="F1464">
        <v>447</v>
      </c>
      <c r="G1464" t="s">
        <v>10702</v>
      </c>
      <c r="H1464" t="s">
        <v>4788</v>
      </c>
      <c r="I1464">
        <v>59.887</v>
      </c>
      <c r="J1464">
        <v>20</v>
      </c>
      <c r="K1464" t="s">
        <v>13410</v>
      </c>
      <c r="L1464" t="s">
        <v>4789</v>
      </c>
      <c r="M1464">
        <v>59.889000000000003</v>
      </c>
      <c r="N1464">
        <v>20</v>
      </c>
      <c r="O1464">
        <v>261</v>
      </c>
      <c r="P1464">
        <v>339</v>
      </c>
      <c r="Q1464">
        <v>599</v>
      </c>
    </row>
    <row r="1465" spans="1:17" x14ac:dyDescent="0.25">
      <c r="A1465" t="s">
        <v>4790</v>
      </c>
      <c r="B1465" t="s">
        <v>4139</v>
      </c>
      <c r="C1465" t="s">
        <v>4648</v>
      </c>
      <c r="D1465">
        <v>15</v>
      </c>
      <c r="E1465">
        <v>316</v>
      </c>
      <c r="F1465">
        <v>330</v>
      </c>
      <c r="G1465" t="s">
        <v>10703</v>
      </c>
      <c r="H1465" t="s">
        <v>4791</v>
      </c>
      <c r="I1465">
        <v>57.387999999999998</v>
      </c>
      <c r="J1465">
        <v>20</v>
      </c>
      <c r="K1465" t="s">
        <v>13411</v>
      </c>
      <c r="L1465" t="s">
        <v>4792</v>
      </c>
      <c r="M1465">
        <v>59.960999999999999</v>
      </c>
      <c r="N1465">
        <v>20</v>
      </c>
      <c r="O1465">
        <v>234</v>
      </c>
      <c r="P1465">
        <v>179</v>
      </c>
      <c r="Q1465">
        <v>412</v>
      </c>
    </row>
    <row r="1466" spans="1:17" x14ac:dyDescent="0.25">
      <c r="A1466" t="s">
        <v>4793</v>
      </c>
      <c r="B1466" t="s">
        <v>4139</v>
      </c>
      <c r="C1466" t="s">
        <v>4794</v>
      </c>
      <c r="D1466">
        <v>18</v>
      </c>
      <c r="E1466">
        <v>2329</v>
      </c>
      <c r="F1466">
        <v>2346</v>
      </c>
      <c r="G1466" t="s">
        <v>10704</v>
      </c>
      <c r="H1466" t="s">
        <v>4795</v>
      </c>
      <c r="I1466">
        <v>59.673999999999999</v>
      </c>
      <c r="J1466">
        <v>20</v>
      </c>
      <c r="K1466" t="s">
        <v>13412</v>
      </c>
      <c r="L1466" t="s">
        <v>4796</v>
      </c>
      <c r="M1466">
        <v>60.033999999999999</v>
      </c>
      <c r="N1466">
        <v>20</v>
      </c>
      <c r="O1466">
        <v>259</v>
      </c>
      <c r="P1466">
        <v>2246</v>
      </c>
      <c r="Q1466">
        <v>2504</v>
      </c>
    </row>
    <row r="1467" spans="1:17" x14ac:dyDescent="0.25">
      <c r="A1467" t="s">
        <v>4797</v>
      </c>
      <c r="B1467" t="s">
        <v>4139</v>
      </c>
      <c r="C1467" t="s">
        <v>4256</v>
      </c>
      <c r="D1467">
        <v>21</v>
      </c>
      <c r="E1467">
        <v>4633</v>
      </c>
      <c r="F1467">
        <v>4653</v>
      </c>
      <c r="G1467" t="s">
        <v>10705</v>
      </c>
      <c r="H1467" t="s">
        <v>4798</v>
      </c>
      <c r="I1467">
        <v>59.896999999999998</v>
      </c>
      <c r="J1467">
        <v>20</v>
      </c>
      <c r="K1467" t="s">
        <v>13413</v>
      </c>
      <c r="L1467" t="s">
        <v>4799</v>
      </c>
      <c r="M1467">
        <v>60.250999999999998</v>
      </c>
      <c r="N1467">
        <v>20</v>
      </c>
      <c r="O1467">
        <v>266</v>
      </c>
      <c r="P1467">
        <v>4436</v>
      </c>
      <c r="Q1467">
        <v>4701</v>
      </c>
    </row>
    <row r="1468" spans="1:17" x14ac:dyDescent="0.25">
      <c r="A1468" t="s">
        <v>4800</v>
      </c>
      <c r="B1468" t="s">
        <v>4139</v>
      </c>
      <c r="C1468" t="s">
        <v>4412</v>
      </c>
      <c r="D1468">
        <v>24</v>
      </c>
      <c r="E1468">
        <v>683</v>
      </c>
      <c r="F1468">
        <v>706</v>
      </c>
      <c r="G1468" t="s">
        <v>10706</v>
      </c>
      <c r="H1468" t="s">
        <v>4801</v>
      </c>
      <c r="I1468">
        <v>59.744</v>
      </c>
      <c r="J1468">
        <v>20</v>
      </c>
      <c r="K1468" t="s">
        <v>13414</v>
      </c>
      <c r="L1468" t="s">
        <v>4802</v>
      </c>
      <c r="M1468">
        <v>59.813000000000002</v>
      </c>
      <c r="N1468">
        <v>20</v>
      </c>
      <c r="O1468">
        <v>248</v>
      </c>
      <c r="P1468">
        <v>647</v>
      </c>
      <c r="Q1468">
        <v>894</v>
      </c>
    </row>
    <row r="1469" spans="1:17" x14ac:dyDescent="0.25">
      <c r="A1469" t="s">
        <v>4803</v>
      </c>
      <c r="B1469" t="s">
        <v>4139</v>
      </c>
      <c r="C1469" t="s">
        <v>4275</v>
      </c>
      <c r="D1469">
        <v>15</v>
      </c>
      <c r="E1469">
        <v>200</v>
      </c>
      <c r="F1469">
        <v>214</v>
      </c>
      <c r="G1469" t="s">
        <v>10707</v>
      </c>
      <c r="H1469" t="s">
        <v>4804</v>
      </c>
      <c r="I1469">
        <v>59.232999999999997</v>
      </c>
      <c r="J1469">
        <v>20</v>
      </c>
      <c r="K1469" t="s">
        <v>13415</v>
      </c>
      <c r="L1469" t="s">
        <v>4805</v>
      </c>
      <c r="M1469">
        <v>59.313000000000002</v>
      </c>
      <c r="N1469">
        <v>20</v>
      </c>
      <c r="O1469">
        <v>136</v>
      </c>
      <c r="P1469">
        <v>122</v>
      </c>
      <c r="Q1469">
        <v>257</v>
      </c>
    </row>
    <row r="1470" spans="1:17" x14ac:dyDescent="0.25">
      <c r="A1470" t="s">
        <v>4806</v>
      </c>
      <c r="B1470" t="s">
        <v>4139</v>
      </c>
      <c r="C1470" t="s">
        <v>4807</v>
      </c>
      <c r="D1470">
        <v>21</v>
      </c>
      <c r="E1470">
        <v>705</v>
      </c>
      <c r="F1470">
        <v>725</v>
      </c>
      <c r="G1470" t="s">
        <v>10708</v>
      </c>
      <c r="H1470" t="s">
        <v>4808</v>
      </c>
      <c r="I1470">
        <v>58.639000000000003</v>
      </c>
      <c r="J1470">
        <v>20</v>
      </c>
      <c r="K1470" t="s">
        <v>13416</v>
      </c>
      <c r="L1470" t="s">
        <v>4809</v>
      </c>
      <c r="M1470">
        <v>59.82</v>
      </c>
      <c r="N1470">
        <v>20</v>
      </c>
      <c r="O1470">
        <v>250</v>
      </c>
      <c r="P1470">
        <v>621</v>
      </c>
      <c r="Q1470">
        <v>870</v>
      </c>
    </row>
    <row r="1471" spans="1:17" x14ac:dyDescent="0.25">
      <c r="A1471" t="s">
        <v>4810</v>
      </c>
      <c r="B1471" t="s">
        <v>4139</v>
      </c>
      <c r="C1471" t="s">
        <v>4187</v>
      </c>
      <c r="D1471">
        <v>15</v>
      </c>
      <c r="E1471">
        <v>513</v>
      </c>
      <c r="F1471">
        <v>527</v>
      </c>
      <c r="G1471" t="s">
        <v>10709</v>
      </c>
      <c r="H1471" t="s">
        <v>4811</v>
      </c>
      <c r="I1471">
        <v>59.457000000000001</v>
      </c>
      <c r="J1471">
        <v>21</v>
      </c>
      <c r="K1471" t="s">
        <v>13417</v>
      </c>
      <c r="L1471" t="s">
        <v>4812</v>
      </c>
      <c r="M1471">
        <v>59.890999999999998</v>
      </c>
      <c r="N1471">
        <v>20</v>
      </c>
      <c r="O1471">
        <v>269</v>
      </c>
      <c r="P1471">
        <v>468</v>
      </c>
      <c r="Q1471">
        <v>736</v>
      </c>
    </row>
    <row r="1472" spans="1:17" x14ac:dyDescent="0.25">
      <c r="A1472" t="s">
        <v>4813</v>
      </c>
      <c r="B1472" t="s">
        <v>4139</v>
      </c>
      <c r="C1472" t="s">
        <v>4140</v>
      </c>
      <c r="D1472">
        <v>15</v>
      </c>
      <c r="E1472">
        <v>331</v>
      </c>
      <c r="F1472">
        <v>345</v>
      </c>
      <c r="G1472" t="s">
        <v>10710</v>
      </c>
      <c r="H1472" t="s">
        <v>4814</v>
      </c>
      <c r="I1472">
        <v>58.869</v>
      </c>
      <c r="J1472">
        <v>20</v>
      </c>
      <c r="K1472" t="s">
        <v>13418</v>
      </c>
      <c r="L1472" t="s">
        <v>4815</v>
      </c>
      <c r="M1472">
        <v>59.811999999999998</v>
      </c>
      <c r="N1472">
        <v>20</v>
      </c>
      <c r="O1472">
        <v>276</v>
      </c>
      <c r="P1472">
        <v>123</v>
      </c>
      <c r="Q1472">
        <v>398</v>
      </c>
    </row>
    <row r="1473" spans="1:17" x14ac:dyDescent="0.25">
      <c r="A1473" t="s">
        <v>4816</v>
      </c>
      <c r="B1473" t="s">
        <v>4139</v>
      </c>
      <c r="C1473" t="s">
        <v>4289</v>
      </c>
      <c r="D1473">
        <v>15</v>
      </c>
      <c r="E1473">
        <v>293</v>
      </c>
      <c r="F1473">
        <v>307</v>
      </c>
      <c r="G1473" t="s">
        <v>10711</v>
      </c>
      <c r="H1473" t="s">
        <v>4817</v>
      </c>
      <c r="I1473">
        <v>60.179000000000002</v>
      </c>
      <c r="J1473">
        <v>20</v>
      </c>
      <c r="K1473" t="s">
        <v>13419</v>
      </c>
      <c r="L1473" t="s">
        <v>4818</v>
      </c>
      <c r="M1473">
        <v>59.960999999999999</v>
      </c>
      <c r="N1473">
        <v>20</v>
      </c>
      <c r="O1473">
        <v>193</v>
      </c>
      <c r="P1473">
        <v>139</v>
      </c>
      <c r="Q1473">
        <v>331</v>
      </c>
    </row>
    <row r="1474" spans="1:17" x14ac:dyDescent="0.25">
      <c r="A1474" t="s">
        <v>4819</v>
      </c>
      <c r="B1474" t="s">
        <v>4139</v>
      </c>
      <c r="C1474" t="s">
        <v>4749</v>
      </c>
      <c r="D1474">
        <v>15</v>
      </c>
      <c r="E1474">
        <v>1333</v>
      </c>
      <c r="F1474">
        <v>1347</v>
      </c>
      <c r="G1474" t="s">
        <v>10712</v>
      </c>
      <c r="H1474" t="s">
        <v>4820</v>
      </c>
      <c r="I1474">
        <v>59.89</v>
      </c>
      <c r="J1474">
        <v>20</v>
      </c>
      <c r="K1474" t="s">
        <v>13420</v>
      </c>
      <c r="L1474" t="s">
        <v>4821</v>
      </c>
      <c r="M1474">
        <v>59.75</v>
      </c>
      <c r="N1474">
        <v>20</v>
      </c>
      <c r="O1474">
        <v>103</v>
      </c>
      <c r="P1474">
        <v>1282</v>
      </c>
      <c r="Q1474">
        <v>1384</v>
      </c>
    </row>
    <row r="1475" spans="1:17" x14ac:dyDescent="0.25">
      <c r="A1475" t="s">
        <v>4822</v>
      </c>
      <c r="B1475" t="s">
        <v>4139</v>
      </c>
      <c r="C1475" t="s">
        <v>4308</v>
      </c>
      <c r="D1475">
        <v>15</v>
      </c>
      <c r="E1475">
        <v>1824</v>
      </c>
      <c r="F1475">
        <v>1838</v>
      </c>
      <c r="G1475" t="s">
        <v>10713</v>
      </c>
      <c r="H1475" t="s">
        <v>4823</v>
      </c>
      <c r="I1475">
        <v>57.475000000000001</v>
      </c>
      <c r="J1475">
        <v>20</v>
      </c>
      <c r="K1475" t="s">
        <v>13421</v>
      </c>
      <c r="L1475" t="s">
        <v>4824</v>
      </c>
      <c r="M1475">
        <v>59.96</v>
      </c>
      <c r="N1475">
        <v>22</v>
      </c>
      <c r="O1475">
        <v>259</v>
      </c>
      <c r="P1475">
        <v>1608</v>
      </c>
      <c r="Q1475">
        <v>1866</v>
      </c>
    </row>
    <row r="1476" spans="1:17" x14ac:dyDescent="0.25">
      <c r="A1476" t="s">
        <v>4825</v>
      </c>
      <c r="B1476" t="s">
        <v>4139</v>
      </c>
      <c r="C1476" t="s">
        <v>4152</v>
      </c>
      <c r="D1476">
        <v>15</v>
      </c>
      <c r="E1476">
        <v>2923</v>
      </c>
      <c r="F1476">
        <v>2937</v>
      </c>
      <c r="G1476" t="s">
        <v>10714</v>
      </c>
      <c r="H1476" t="s">
        <v>4826</v>
      </c>
      <c r="I1476">
        <v>58.75</v>
      </c>
      <c r="J1476">
        <v>21</v>
      </c>
      <c r="K1476" t="s">
        <v>13422</v>
      </c>
      <c r="L1476" t="s">
        <v>4827</v>
      </c>
      <c r="M1476">
        <v>60.078000000000003</v>
      </c>
      <c r="N1476">
        <v>19</v>
      </c>
      <c r="O1476">
        <v>280</v>
      </c>
      <c r="P1476">
        <v>2694</v>
      </c>
      <c r="Q1476">
        <v>2973</v>
      </c>
    </row>
    <row r="1477" spans="1:17" x14ac:dyDescent="0.25">
      <c r="A1477" t="s">
        <v>4828</v>
      </c>
      <c r="B1477" t="s">
        <v>4139</v>
      </c>
      <c r="C1477" t="s">
        <v>4829</v>
      </c>
      <c r="D1477">
        <v>27</v>
      </c>
      <c r="E1477">
        <v>2199</v>
      </c>
      <c r="F1477">
        <v>2225</v>
      </c>
      <c r="G1477" t="s">
        <v>10715</v>
      </c>
      <c r="H1477" t="s">
        <v>4830</v>
      </c>
      <c r="I1477">
        <v>60.023000000000003</v>
      </c>
      <c r="J1477">
        <v>22</v>
      </c>
      <c r="K1477" t="s">
        <v>13423</v>
      </c>
      <c r="L1477" t="s">
        <v>4831</v>
      </c>
      <c r="M1477">
        <v>59.927</v>
      </c>
      <c r="N1477">
        <v>21</v>
      </c>
      <c r="O1477">
        <v>204</v>
      </c>
      <c r="P1477">
        <v>2158</v>
      </c>
      <c r="Q1477">
        <v>2361</v>
      </c>
    </row>
    <row r="1478" spans="1:17" x14ac:dyDescent="0.25">
      <c r="A1478" t="s">
        <v>4832</v>
      </c>
      <c r="B1478" t="s">
        <v>4139</v>
      </c>
      <c r="C1478" t="s">
        <v>4833</v>
      </c>
      <c r="D1478">
        <v>21</v>
      </c>
      <c r="E1478">
        <v>650</v>
      </c>
      <c r="F1478">
        <v>670</v>
      </c>
      <c r="G1478" t="s">
        <v>10716</v>
      </c>
      <c r="H1478" t="s">
        <v>4834</v>
      </c>
      <c r="I1478">
        <v>59.823</v>
      </c>
      <c r="J1478">
        <v>20</v>
      </c>
      <c r="K1478" t="s">
        <v>13424</v>
      </c>
      <c r="L1478" t="s">
        <v>4835</v>
      </c>
      <c r="M1478">
        <v>60.033999999999999</v>
      </c>
      <c r="N1478">
        <v>20</v>
      </c>
      <c r="O1478">
        <v>272</v>
      </c>
      <c r="P1478">
        <v>458</v>
      </c>
      <c r="Q1478">
        <v>729</v>
      </c>
    </row>
    <row r="1479" spans="1:17" x14ac:dyDescent="0.25">
      <c r="A1479" t="s">
        <v>4836</v>
      </c>
      <c r="B1479" t="s">
        <v>4139</v>
      </c>
      <c r="C1479" t="s">
        <v>4167</v>
      </c>
      <c r="D1479">
        <v>15</v>
      </c>
      <c r="E1479">
        <v>557</v>
      </c>
      <c r="F1479">
        <v>571</v>
      </c>
      <c r="G1479" t="s">
        <v>10717</v>
      </c>
      <c r="H1479" t="s">
        <v>4837</v>
      </c>
      <c r="I1479">
        <v>60.039000000000001</v>
      </c>
      <c r="J1479">
        <v>20</v>
      </c>
      <c r="K1479" t="s">
        <v>13425</v>
      </c>
      <c r="L1479" t="s">
        <v>4838</v>
      </c>
      <c r="M1479">
        <v>60.033999999999999</v>
      </c>
      <c r="N1479">
        <v>20</v>
      </c>
      <c r="O1479">
        <v>109</v>
      </c>
      <c r="P1479">
        <v>489</v>
      </c>
      <c r="Q1479">
        <v>597</v>
      </c>
    </row>
    <row r="1480" spans="1:17" x14ac:dyDescent="0.25">
      <c r="A1480" t="s">
        <v>4836</v>
      </c>
      <c r="B1480" t="s">
        <v>4139</v>
      </c>
      <c r="C1480" t="s">
        <v>4614</v>
      </c>
      <c r="D1480">
        <v>15</v>
      </c>
      <c r="E1480">
        <v>92</v>
      </c>
      <c r="F1480">
        <v>106</v>
      </c>
      <c r="G1480" t="s">
        <v>14790</v>
      </c>
      <c r="H1480" t="s">
        <v>4839</v>
      </c>
      <c r="I1480">
        <v>59.616999999999997</v>
      </c>
      <c r="J1480">
        <v>20</v>
      </c>
      <c r="K1480" t="s">
        <v>15002</v>
      </c>
      <c r="L1480" t="s">
        <v>4840</v>
      </c>
      <c r="M1480">
        <v>60.036000000000001</v>
      </c>
      <c r="N1480">
        <v>20</v>
      </c>
      <c r="O1480">
        <v>255</v>
      </c>
      <c r="P1480">
        <v>32</v>
      </c>
      <c r="Q1480">
        <v>286</v>
      </c>
    </row>
    <row r="1481" spans="1:17" x14ac:dyDescent="0.25">
      <c r="A1481" t="s">
        <v>4841</v>
      </c>
      <c r="B1481" t="s">
        <v>4139</v>
      </c>
      <c r="C1481" t="s">
        <v>4152</v>
      </c>
      <c r="D1481">
        <v>15</v>
      </c>
      <c r="E1481">
        <v>1572</v>
      </c>
      <c r="F1481">
        <v>1586</v>
      </c>
      <c r="G1481" t="s">
        <v>10718</v>
      </c>
      <c r="H1481" t="s">
        <v>4842</v>
      </c>
      <c r="I1481">
        <v>60.036000000000001</v>
      </c>
      <c r="J1481">
        <v>20</v>
      </c>
      <c r="K1481" t="s">
        <v>13426</v>
      </c>
      <c r="L1481" t="s">
        <v>4843</v>
      </c>
      <c r="M1481">
        <v>60.034999999999997</v>
      </c>
      <c r="N1481">
        <v>20</v>
      </c>
      <c r="O1481">
        <v>275</v>
      </c>
      <c r="P1481">
        <v>1511</v>
      </c>
      <c r="Q1481">
        <v>1785</v>
      </c>
    </row>
    <row r="1482" spans="1:17" x14ac:dyDescent="0.25">
      <c r="A1482" t="s">
        <v>4844</v>
      </c>
      <c r="B1482" t="s">
        <v>4139</v>
      </c>
      <c r="C1482" t="s">
        <v>4218</v>
      </c>
      <c r="D1482">
        <v>15</v>
      </c>
      <c r="E1482">
        <v>2456</v>
      </c>
      <c r="F1482">
        <v>2470</v>
      </c>
      <c r="G1482" t="s">
        <v>10719</v>
      </c>
      <c r="H1482" t="s">
        <v>4845</v>
      </c>
      <c r="I1482">
        <v>59.97</v>
      </c>
      <c r="J1482">
        <v>20</v>
      </c>
      <c r="K1482" t="s">
        <v>13427</v>
      </c>
      <c r="L1482" t="s">
        <v>4846</v>
      </c>
      <c r="M1482">
        <v>60.677</v>
      </c>
      <c r="N1482">
        <v>20</v>
      </c>
      <c r="O1482">
        <v>172</v>
      </c>
      <c r="P1482">
        <v>2400</v>
      </c>
      <c r="Q1482">
        <v>2571</v>
      </c>
    </row>
    <row r="1483" spans="1:17" x14ac:dyDescent="0.25">
      <c r="A1483" t="s">
        <v>4847</v>
      </c>
      <c r="B1483" t="s">
        <v>4139</v>
      </c>
      <c r="C1483" t="s">
        <v>4345</v>
      </c>
      <c r="D1483">
        <v>15</v>
      </c>
      <c r="E1483">
        <v>190</v>
      </c>
      <c r="F1483">
        <v>204</v>
      </c>
      <c r="G1483" t="s">
        <v>10720</v>
      </c>
      <c r="H1483" t="s">
        <v>4848</v>
      </c>
      <c r="I1483">
        <v>59.96</v>
      </c>
      <c r="J1483">
        <v>20</v>
      </c>
      <c r="K1483" t="s">
        <v>13428</v>
      </c>
      <c r="L1483" t="s">
        <v>4849</v>
      </c>
      <c r="M1483">
        <v>59.963999999999999</v>
      </c>
      <c r="N1483">
        <v>20</v>
      </c>
      <c r="O1483">
        <v>172</v>
      </c>
      <c r="P1483">
        <v>114</v>
      </c>
      <c r="Q1483">
        <v>285</v>
      </c>
    </row>
    <row r="1484" spans="1:17" x14ac:dyDescent="0.25">
      <c r="A1484" t="s">
        <v>4850</v>
      </c>
      <c r="B1484" t="s">
        <v>4139</v>
      </c>
      <c r="C1484" t="s">
        <v>4156</v>
      </c>
      <c r="D1484">
        <v>15</v>
      </c>
      <c r="E1484">
        <v>1496</v>
      </c>
      <c r="F1484">
        <v>1510</v>
      </c>
      <c r="G1484" t="s">
        <v>10721</v>
      </c>
      <c r="H1484" t="s">
        <v>4851</v>
      </c>
      <c r="I1484">
        <v>60.036999999999999</v>
      </c>
      <c r="J1484">
        <v>20</v>
      </c>
      <c r="K1484" t="s">
        <v>13429</v>
      </c>
      <c r="L1484" t="s">
        <v>4852</v>
      </c>
      <c r="M1484">
        <v>60.325000000000003</v>
      </c>
      <c r="N1484">
        <v>20</v>
      </c>
      <c r="O1484">
        <v>237</v>
      </c>
      <c r="P1484">
        <v>1383</v>
      </c>
      <c r="Q1484">
        <v>1619</v>
      </c>
    </row>
    <row r="1485" spans="1:17" x14ac:dyDescent="0.25">
      <c r="A1485" t="s">
        <v>4853</v>
      </c>
      <c r="B1485" t="s">
        <v>4139</v>
      </c>
      <c r="C1485" t="s">
        <v>4525</v>
      </c>
      <c r="D1485">
        <v>15</v>
      </c>
      <c r="E1485">
        <v>1757</v>
      </c>
      <c r="F1485">
        <v>1771</v>
      </c>
      <c r="G1485" t="s">
        <v>10722</v>
      </c>
      <c r="H1485" t="s">
        <v>4854</v>
      </c>
      <c r="I1485">
        <v>59.997</v>
      </c>
      <c r="J1485">
        <v>21</v>
      </c>
      <c r="K1485" t="s">
        <v>13430</v>
      </c>
      <c r="L1485" t="s">
        <v>4855</v>
      </c>
      <c r="M1485">
        <v>59</v>
      </c>
      <c r="N1485">
        <v>21</v>
      </c>
      <c r="O1485">
        <v>116</v>
      </c>
      <c r="P1485">
        <v>1688</v>
      </c>
      <c r="Q1485">
        <v>1803</v>
      </c>
    </row>
    <row r="1486" spans="1:17" x14ac:dyDescent="0.25">
      <c r="A1486" t="s">
        <v>4856</v>
      </c>
      <c r="B1486" t="s">
        <v>4139</v>
      </c>
      <c r="C1486" t="s">
        <v>4857</v>
      </c>
      <c r="D1486">
        <v>21</v>
      </c>
      <c r="E1486">
        <v>526</v>
      </c>
      <c r="F1486">
        <v>546</v>
      </c>
      <c r="G1486" t="s">
        <v>10723</v>
      </c>
      <c r="H1486" t="s">
        <v>4858</v>
      </c>
      <c r="I1486">
        <v>59.817</v>
      </c>
      <c r="J1486">
        <v>20</v>
      </c>
      <c r="K1486" t="s">
        <v>13431</v>
      </c>
      <c r="L1486" t="s">
        <v>4859</v>
      </c>
      <c r="M1486">
        <v>60.034999999999997</v>
      </c>
      <c r="N1486">
        <v>20</v>
      </c>
      <c r="O1486">
        <v>245</v>
      </c>
      <c r="P1486">
        <v>481</v>
      </c>
      <c r="Q1486">
        <v>725</v>
      </c>
    </row>
    <row r="1487" spans="1:17" x14ac:dyDescent="0.25">
      <c r="A1487" t="s">
        <v>4860</v>
      </c>
      <c r="B1487" t="s">
        <v>4139</v>
      </c>
      <c r="C1487" t="s">
        <v>4509</v>
      </c>
      <c r="D1487">
        <v>15</v>
      </c>
      <c r="E1487">
        <v>2536</v>
      </c>
      <c r="F1487">
        <v>2550</v>
      </c>
      <c r="G1487" t="s">
        <v>10724</v>
      </c>
      <c r="H1487" t="s">
        <v>4861</v>
      </c>
      <c r="I1487">
        <v>59.825000000000003</v>
      </c>
      <c r="J1487">
        <v>20</v>
      </c>
      <c r="K1487" t="s">
        <v>13432</v>
      </c>
      <c r="L1487" t="s">
        <v>4862</v>
      </c>
      <c r="M1487">
        <v>60.107999999999997</v>
      </c>
      <c r="N1487">
        <v>20</v>
      </c>
      <c r="O1487">
        <v>277</v>
      </c>
      <c r="P1487">
        <v>2348</v>
      </c>
      <c r="Q1487">
        <v>2624</v>
      </c>
    </row>
    <row r="1488" spans="1:17" x14ac:dyDescent="0.25">
      <c r="A1488" t="s">
        <v>4863</v>
      </c>
      <c r="B1488" t="s">
        <v>4139</v>
      </c>
      <c r="C1488" t="s">
        <v>4505</v>
      </c>
      <c r="D1488">
        <v>18</v>
      </c>
      <c r="E1488">
        <v>201</v>
      </c>
      <c r="F1488">
        <v>218</v>
      </c>
      <c r="G1488" t="s">
        <v>10725</v>
      </c>
      <c r="H1488" t="s">
        <v>4864</v>
      </c>
      <c r="I1488">
        <v>59.585000000000001</v>
      </c>
      <c r="J1488">
        <v>21</v>
      </c>
      <c r="K1488" t="s">
        <v>13433</v>
      </c>
      <c r="L1488" t="s">
        <v>4865</v>
      </c>
      <c r="M1488">
        <v>59.098999999999997</v>
      </c>
      <c r="N1488">
        <v>20</v>
      </c>
      <c r="O1488">
        <v>198</v>
      </c>
      <c r="P1488">
        <v>97</v>
      </c>
      <c r="Q1488">
        <v>294</v>
      </c>
    </row>
    <row r="1489" spans="1:17" x14ac:dyDescent="0.25">
      <c r="A1489" t="s">
        <v>4866</v>
      </c>
      <c r="B1489" t="s">
        <v>4139</v>
      </c>
      <c r="C1489" t="s">
        <v>4563</v>
      </c>
      <c r="D1489">
        <v>15</v>
      </c>
      <c r="E1489">
        <v>425</v>
      </c>
      <c r="F1489">
        <v>439</v>
      </c>
      <c r="G1489" t="s">
        <v>10726</v>
      </c>
      <c r="H1489" t="s">
        <v>4867</v>
      </c>
      <c r="I1489">
        <v>59.890999999999998</v>
      </c>
      <c r="J1489">
        <v>20</v>
      </c>
      <c r="K1489" t="s">
        <v>13434</v>
      </c>
      <c r="L1489" t="s">
        <v>4868</v>
      </c>
      <c r="M1489">
        <v>59.96</v>
      </c>
      <c r="N1489">
        <v>22</v>
      </c>
      <c r="O1489">
        <v>235</v>
      </c>
      <c r="P1489">
        <v>305</v>
      </c>
      <c r="Q1489">
        <v>539</v>
      </c>
    </row>
    <row r="1490" spans="1:17" x14ac:dyDescent="0.25">
      <c r="A1490" t="s">
        <v>4869</v>
      </c>
      <c r="B1490" t="s">
        <v>4139</v>
      </c>
      <c r="C1490" t="s">
        <v>4230</v>
      </c>
      <c r="D1490">
        <v>15</v>
      </c>
      <c r="E1490">
        <v>190</v>
      </c>
      <c r="F1490">
        <v>204</v>
      </c>
      <c r="G1490" t="s">
        <v>10727</v>
      </c>
      <c r="H1490" t="s">
        <v>4870</v>
      </c>
      <c r="I1490">
        <v>59.468000000000004</v>
      </c>
      <c r="J1490">
        <v>20</v>
      </c>
      <c r="K1490" t="s">
        <v>13435</v>
      </c>
      <c r="L1490" t="s">
        <v>4871</v>
      </c>
      <c r="M1490">
        <v>59.887999999999998</v>
      </c>
      <c r="N1490">
        <v>20</v>
      </c>
      <c r="O1490">
        <v>115</v>
      </c>
      <c r="P1490">
        <v>167</v>
      </c>
      <c r="Q1490">
        <v>281</v>
      </c>
    </row>
    <row r="1491" spans="1:17" x14ac:dyDescent="0.25">
      <c r="A1491" t="s">
        <v>1511</v>
      </c>
      <c r="B1491" t="s">
        <v>4139</v>
      </c>
      <c r="C1491" t="s">
        <v>4412</v>
      </c>
      <c r="D1491">
        <v>24</v>
      </c>
      <c r="E1491">
        <v>1627</v>
      </c>
      <c r="F1491">
        <v>1650</v>
      </c>
      <c r="G1491" t="s">
        <v>14791</v>
      </c>
      <c r="H1491" t="s">
        <v>4872</v>
      </c>
      <c r="I1491">
        <v>59.823</v>
      </c>
      <c r="J1491">
        <v>20</v>
      </c>
      <c r="K1491" t="s">
        <v>15004</v>
      </c>
      <c r="L1491" t="s">
        <v>4873</v>
      </c>
      <c r="M1491">
        <v>60.036000000000001</v>
      </c>
      <c r="N1491">
        <v>20</v>
      </c>
      <c r="O1491">
        <v>163</v>
      </c>
      <c r="P1491">
        <v>1534</v>
      </c>
      <c r="Q1491">
        <v>1696</v>
      </c>
    </row>
    <row r="1492" spans="1:17" x14ac:dyDescent="0.25">
      <c r="A1492" t="s">
        <v>4874</v>
      </c>
      <c r="B1492" t="s">
        <v>4139</v>
      </c>
      <c r="C1492" t="s">
        <v>4875</v>
      </c>
      <c r="D1492">
        <v>15</v>
      </c>
      <c r="E1492">
        <v>2114</v>
      </c>
      <c r="F1492">
        <v>2128</v>
      </c>
      <c r="G1492" t="s">
        <v>10728</v>
      </c>
      <c r="H1492" t="s">
        <v>4876</v>
      </c>
      <c r="I1492">
        <v>59.966999999999999</v>
      </c>
      <c r="J1492">
        <v>20</v>
      </c>
      <c r="K1492" t="s">
        <v>13436</v>
      </c>
      <c r="L1492" t="s">
        <v>4877</v>
      </c>
      <c r="M1492">
        <v>59.823999999999998</v>
      </c>
      <c r="N1492">
        <v>20</v>
      </c>
      <c r="O1492">
        <v>156</v>
      </c>
      <c r="P1492">
        <v>2067</v>
      </c>
      <c r="Q1492">
        <v>2222</v>
      </c>
    </row>
    <row r="1493" spans="1:17" x14ac:dyDescent="0.25">
      <c r="A1493" t="s">
        <v>4878</v>
      </c>
      <c r="B1493" t="s">
        <v>4139</v>
      </c>
      <c r="C1493" t="s">
        <v>4879</v>
      </c>
      <c r="D1493">
        <v>15</v>
      </c>
      <c r="E1493">
        <v>1004</v>
      </c>
      <c r="F1493">
        <v>1018</v>
      </c>
      <c r="G1493" t="s">
        <v>10729</v>
      </c>
      <c r="H1493" t="s">
        <v>4880</v>
      </c>
      <c r="I1493">
        <v>60.036999999999999</v>
      </c>
      <c r="J1493">
        <v>20</v>
      </c>
      <c r="K1493" t="s">
        <v>13437</v>
      </c>
      <c r="L1493" t="s">
        <v>4881</v>
      </c>
      <c r="M1493">
        <v>60.034999999999997</v>
      </c>
      <c r="N1493">
        <v>20</v>
      </c>
      <c r="O1493">
        <v>187</v>
      </c>
      <c r="P1493">
        <v>979</v>
      </c>
      <c r="Q1493">
        <v>1165</v>
      </c>
    </row>
    <row r="1494" spans="1:17" x14ac:dyDescent="0.25">
      <c r="A1494" t="s">
        <v>4882</v>
      </c>
      <c r="B1494" t="s">
        <v>4139</v>
      </c>
      <c r="C1494" t="s">
        <v>4857</v>
      </c>
      <c r="D1494">
        <v>21</v>
      </c>
      <c r="E1494">
        <v>334</v>
      </c>
      <c r="F1494">
        <v>354</v>
      </c>
      <c r="G1494" t="s">
        <v>10730</v>
      </c>
      <c r="H1494" t="s">
        <v>4883</v>
      </c>
      <c r="I1494">
        <v>59.965000000000003</v>
      </c>
      <c r="J1494">
        <v>20</v>
      </c>
      <c r="K1494" t="s">
        <v>13438</v>
      </c>
      <c r="L1494" t="s">
        <v>4884</v>
      </c>
      <c r="M1494">
        <v>59.962000000000003</v>
      </c>
      <c r="N1494">
        <v>20</v>
      </c>
      <c r="O1494">
        <v>263</v>
      </c>
      <c r="P1494">
        <v>291</v>
      </c>
      <c r="Q1494">
        <v>553</v>
      </c>
    </row>
    <row r="1495" spans="1:17" x14ac:dyDescent="0.25">
      <c r="A1495" t="s">
        <v>4885</v>
      </c>
      <c r="B1495" t="s">
        <v>4139</v>
      </c>
      <c r="C1495" t="s">
        <v>4525</v>
      </c>
      <c r="D1495">
        <v>15</v>
      </c>
      <c r="E1495">
        <v>209</v>
      </c>
      <c r="F1495">
        <v>223</v>
      </c>
      <c r="G1495" t="s">
        <v>10731</v>
      </c>
      <c r="H1495" t="s">
        <v>4886</v>
      </c>
      <c r="I1495">
        <v>60.031999999999996</v>
      </c>
      <c r="J1495">
        <v>20</v>
      </c>
      <c r="K1495" t="s">
        <v>13439</v>
      </c>
      <c r="L1495" t="s">
        <v>4887</v>
      </c>
      <c r="M1495">
        <v>60.106999999999999</v>
      </c>
      <c r="N1495">
        <v>20</v>
      </c>
      <c r="O1495">
        <v>145</v>
      </c>
      <c r="P1495">
        <v>151</v>
      </c>
      <c r="Q1495">
        <v>295</v>
      </c>
    </row>
    <row r="1496" spans="1:17" x14ac:dyDescent="0.25">
      <c r="A1496" t="s">
        <v>4888</v>
      </c>
      <c r="B1496" t="s">
        <v>4139</v>
      </c>
      <c r="C1496" t="s">
        <v>4238</v>
      </c>
      <c r="D1496">
        <v>15</v>
      </c>
      <c r="E1496">
        <v>1044</v>
      </c>
      <c r="F1496">
        <v>1058</v>
      </c>
      <c r="G1496" t="s">
        <v>10732</v>
      </c>
      <c r="H1496" t="s">
        <v>4889</v>
      </c>
      <c r="I1496">
        <v>60.134999999999998</v>
      </c>
      <c r="J1496">
        <v>21</v>
      </c>
      <c r="K1496" t="s">
        <v>13440</v>
      </c>
      <c r="L1496" t="s">
        <v>4890</v>
      </c>
      <c r="M1496">
        <v>60.106000000000002</v>
      </c>
      <c r="N1496">
        <v>20</v>
      </c>
      <c r="O1496">
        <v>257</v>
      </c>
      <c r="P1496">
        <v>983</v>
      </c>
      <c r="Q1496">
        <v>1239</v>
      </c>
    </row>
    <row r="1497" spans="1:17" x14ac:dyDescent="0.25">
      <c r="A1497" t="s">
        <v>4891</v>
      </c>
      <c r="B1497" t="s">
        <v>4139</v>
      </c>
      <c r="C1497" t="s">
        <v>4892</v>
      </c>
      <c r="D1497">
        <v>21</v>
      </c>
      <c r="E1497">
        <v>161</v>
      </c>
      <c r="F1497">
        <v>181</v>
      </c>
      <c r="G1497" t="s">
        <v>10733</v>
      </c>
      <c r="H1497" t="s">
        <v>4893</v>
      </c>
      <c r="I1497">
        <v>59.22</v>
      </c>
      <c r="J1497">
        <v>22</v>
      </c>
      <c r="K1497" t="s">
        <v>13441</v>
      </c>
      <c r="L1497" t="s">
        <v>4894</v>
      </c>
      <c r="M1497">
        <v>59.228999999999999</v>
      </c>
      <c r="N1497">
        <v>20</v>
      </c>
      <c r="O1497">
        <v>180</v>
      </c>
      <c r="P1497">
        <v>75</v>
      </c>
      <c r="Q1497">
        <v>254</v>
      </c>
    </row>
    <row r="1498" spans="1:17" x14ac:dyDescent="0.25">
      <c r="A1498" t="s">
        <v>4895</v>
      </c>
      <c r="B1498" t="s">
        <v>4139</v>
      </c>
      <c r="C1498" t="s">
        <v>4896</v>
      </c>
      <c r="D1498">
        <v>18</v>
      </c>
      <c r="E1498">
        <v>114</v>
      </c>
      <c r="F1498">
        <v>131</v>
      </c>
      <c r="G1498" t="s">
        <v>10734</v>
      </c>
      <c r="H1498" t="s">
        <v>4897</v>
      </c>
      <c r="I1498">
        <v>57.674999999999997</v>
      </c>
      <c r="J1498">
        <v>22</v>
      </c>
      <c r="K1498" t="s">
        <v>13442</v>
      </c>
      <c r="L1498" t="s">
        <v>4898</v>
      </c>
      <c r="M1498">
        <v>59.445</v>
      </c>
      <c r="N1498">
        <v>22</v>
      </c>
      <c r="O1498">
        <v>214</v>
      </c>
      <c r="P1498">
        <v>30</v>
      </c>
      <c r="Q1498">
        <v>243</v>
      </c>
    </row>
    <row r="1499" spans="1:17" x14ac:dyDescent="0.25">
      <c r="A1499" t="s">
        <v>4899</v>
      </c>
      <c r="B1499" t="s">
        <v>4139</v>
      </c>
      <c r="C1499" t="s">
        <v>4238</v>
      </c>
      <c r="D1499">
        <v>15</v>
      </c>
      <c r="E1499">
        <v>2238</v>
      </c>
      <c r="F1499">
        <v>2252</v>
      </c>
      <c r="G1499" t="s">
        <v>10735</v>
      </c>
      <c r="H1499" t="s">
        <v>4900</v>
      </c>
      <c r="I1499">
        <v>60.03</v>
      </c>
      <c r="J1499">
        <v>20</v>
      </c>
      <c r="K1499" t="s">
        <v>13443</v>
      </c>
      <c r="L1499" t="s">
        <v>4901</v>
      </c>
      <c r="M1499">
        <v>60.106999999999999</v>
      </c>
      <c r="N1499">
        <v>20</v>
      </c>
      <c r="O1499">
        <v>139</v>
      </c>
      <c r="P1499">
        <v>2156</v>
      </c>
      <c r="Q1499">
        <v>2294</v>
      </c>
    </row>
    <row r="1500" spans="1:17" x14ac:dyDescent="0.25">
      <c r="A1500" t="s">
        <v>4902</v>
      </c>
      <c r="B1500" t="s">
        <v>4139</v>
      </c>
      <c r="C1500" t="s">
        <v>4875</v>
      </c>
      <c r="D1500">
        <v>15</v>
      </c>
      <c r="E1500">
        <v>197</v>
      </c>
      <c r="F1500">
        <v>211</v>
      </c>
      <c r="G1500" t="s">
        <v>10736</v>
      </c>
      <c r="H1500" t="s">
        <v>4903</v>
      </c>
      <c r="I1500">
        <v>59.624000000000002</v>
      </c>
      <c r="J1500">
        <v>20</v>
      </c>
      <c r="K1500" t="s">
        <v>13444</v>
      </c>
      <c r="L1500" t="s">
        <v>4904</v>
      </c>
      <c r="M1500">
        <v>60.034999999999997</v>
      </c>
      <c r="N1500">
        <v>20</v>
      </c>
      <c r="O1500">
        <v>208</v>
      </c>
      <c r="P1500">
        <v>106</v>
      </c>
      <c r="Q1500">
        <v>313</v>
      </c>
    </row>
    <row r="1501" spans="1:17" x14ac:dyDescent="0.25">
      <c r="A1501" t="s">
        <v>1540</v>
      </c>
      <c r="B1501" t="s">
        <v>4139</v>
      </c>
      <c r="C1501" t="s">
        <v>4359</v>
      </c>
      <c r="D1501">
        <v>15</v>
      </c>
      <c r="E1501">
        <v>473</v>
      </c>
      <c r="F1501">
        <v>487</v>
      </c>
      <c r="G1501" t="s">
        <v>14792</v>
      </c>
      <c r="H1501" t="s">
        <v>4905</v>
      </c>
      <c r="I1501">
        <v>57.603000000000002</v>
      </c>
      <c r="J1501">
        <v>20</v>
      </c>
      <c r="K1501" t="s">
        <v>15005</v>
      </c>
      <c r="L1501" t="s">
        <v>4906</v>
      </c>
      <c r="M1501">
        <v>58.661000000000001</v>
      </c>
      <c r="N1501">
        <v>21</v>
      </c>
      <c r="O1501">
        <v>256</v>
      </c>
      <c r="P1501">
        <v>333</v>
      </c>
      <c r="Q1501">
        <v>588</v>
      </c>
    </row>
    <row r="1502" spans="1:17" x14ac:dyDescent="0.25">
      <c r="A1502" t="s">
        <v>4907</v>
      </c>
      <c r="B1502" t="s">
        <v>4139</v>
      </c>
      <c r="C1502" t="s">
        <v>4505</v>
      </c>
      <c r="D1502">
        <v>18</v>
      </c>
      <c r="E1502">
        <v>1857</v>
      </c>
      <c r="F1502">
        <v>1874</v>
      </c>
      <c r="G1502" t="s">
        <v>10737</v>
      </c>
      <c r="H1502" t="s">
        <v>4908</v>
      </c>
      <c r="I1502">
        <v>58.954999999999998</v>
      </c>
      <c r="J1502">
        <v>20</v>
      </c>
      <c r="K1502" t="s">
        <v>13445</v>
      </c>
      <c r="L1502" t="s">
        <v>4909</v>
      </c>
      <c r="M1502">
        <v>60.107999999999997</v>
      </c>
      <c r="N1502">
        <v>20</v>
      </c>
      <c r="O1502">
        <v>200</v>
      </c>
      <c r="P1502">
        <v>1735</v>
      </c>
      <c r="Q1502">
        <v>1934</v>
      </c>
    </row>
    <row r="1503" spans="1:17" x14ac:dyDescent="0.25">
      <c r="A1503" t="s">
        <v>4910</v>
      </c>
      <c r="B1503" t="s">
        <v>4139</v>
      </c>
      <c r="C1503" t="s">
        <v>4289</v>
      </c>
      <c r="D1503">
        <v>15</v>
      </c>
      <c r="E1503">
        <v>526</v>
      </c>
      <c r="F1503">
        <v>540</v>
      </c>
      <c r="G1503" t="s">
        <v>10738</v>
      </c>
      <c r="H1503" t="s">
        <v>4911</v>
      </c>
      <c r="I1503">
        <v>60.033000000000001</v>
      </c>
      <c r="J1503">
        <v>20</v>
      </c>
      <c r="K1503" t="s">
        <v>13446</v>
      </c>
      <c r="L1503" t="s">
        <v>4912</v>
      </c>
      <c r="M1503">
        <v>59.968000000000004</v>
      </c>
      <c r="N1503">
        <v>20</v>
      </c>
      <c r="O1503">
        <v>264</v>
      </c>
      <c r="P1503">
        <v>342</v>
      </c>
      <c r="Q1503">
        <v>605</v>
      </c>
    </row>
    <row r="1504" spans="1:17" x14ac:dyDescent="0.25">
      <c r="A1504" t="s">
        <v>1549</v>
      </c>
      <c r="B1504" t="s">
        <v>4139</v>
      </c>
      <c r="C1504" t="s">
        <v>4369</v>
      </c>
      <c r="D1504">
        <v>18</v>
      </c>
      <c r="E1504">
        <v>1156</v>
      </c>
      <c r="F1504">
        <v>1173</v>
      </c>
      <c r="G1504" t="s">
        <v>14793</v>
      </c>
      <c r="H1504" t="s">
        <v>4913</v>
      </c>
      <c r="I1504">
        <v>58.476999999999997</v>
      </c>
      <c r="J1504">
        <v>23</v>
      </c>
      <c r="K1504" t="s">
        <v>15006</v>
      </c>
      <c r="L1504" t="s">
        <v>4914</v>
      </c>
      <c r="M1504">
        <v>58.966999999999999</v>
      </c>
      <c r="N1504">
        <v>21</v>
      </c>
      <c r="O1504">
        <v>175</v>
      </c>
      <c r="P1504">
        <v>1106</v>
      </c>
      <c r="Q1504">
        <v>1280</v>
      </c>
    </row>
    <row r="1505" spans="1:17" x14ac:dyDescent="0.25">
      <c r="A1505" t="s">
        <v>4915</v>
      </c>
      <c r="B1505" t="s">
        <v>4139</v>
      </c>
      <c r="C1505" t="s">
        <v>4916</v>
      </c>
      <c r="D1505">
        <v>60</v>
      </c>
      <c r="E1505">
        <v>140</v>
      </c>
      <c r="F1505">
        <v>199</v>
      </c>
      <c r="G1505" t="s">
        <v>10739</v>
      </c>
      <c r="H1505" t="s">
        <v>4917</v>
      </c>
      <c r="I1505">
        <v>59.88</v>
      </c>
      <c r="J1505">
        <v>20</v>
      </c>
      <c r="K1505" t="s">
        <v>13447</v>
      </c>
      <c r="L1505" t="s">
        <v>4918</v>
      </c>
      <c r="M1505">
        <v>60.033000000000001</v>
      </c>
      <c r="N1505">
        <v>20</v>
      </c>
      <c r="O1505">
        <v>246</v>
      </c>
      <c r="P1505">
        <v>52</v>
      </c>
      <c r="Q1505">
        <v>297</v>
      </c>
    </row>
    <row r="1506" spans="1:17" x14ac:dyDescent="0.25">
      <c r="A1506" t="s">
        <v>4919</v>
      </c>
      <c r="B1506" t="s">
        <v>4139</v>
      </c>
      <c r="C1506" t="s">
        <v>4920</v>
      </c>
      <c r="D1506">
        <v>21</v>
      </c>
      <c r="E1506">
        <v>2282</v>
      </c>
      <c r="F1506">
        <v>2302</v>
      </c>
      <c r="G1506" t="s">
        <v>10740</v>
      </c>
      <c r="H1506" t="s">
        <v>4921</v>
      </c>
      <c r="I1506">
        <v>60.109000000000002</v>
      </c>
      <c r="J1506">
        <v>20</v>
      </c>
      <c r="K1506" t="s">
        <v>13448</v>
      </c>
      <c r="L1506" t="s">
        <v>4922</v>
      </c>
      <c r="M1506">
        <v>59.747999999999998</v>
      </c>
      <c r="N1506">
        <v>20</v>
      </c>
      <c r="O1506">
        <v>219</v>
      </c>
      <c r="P1506">
        <v>2226</v>
      </c>
      <c r="Q1506">
        <v>2444</v>
      </c>
    </row>
    <row r="1507" spans="1:17" x14ac:dyDescent="0.25">
      <c r="A1507" t="s">
        <v>4923</v>
      </c>
      <c r="B1507" t="s">
        <v>4139</v>
      </c>
      <c r="C1507" t="s">
        <v>4924</v>
      </c>
      <c r="D1507">
        <v>15</v>
      </c>
      <c r="E1507">
        <v>569</v>
      </c>
      <c r="F1507">
        <v>583</v>
      </c>
      <c r="G1507" t="s">
        <v>10741</v>
      </c>
      <c r="H1507" t="s">
        <v>4925</v>
      </c>
      <c r="I1507">
        <v>60.106999999999999</v>
      </c>
      <c r="J1507">
        <v>20</v>
      </c>
      <c r="K1507" t="s">
        <v>13449</v>
      </c>
      <c r="L1507" t="s">
        <v>4926</v>
      </c>
      <c r="M1507">
        <v>59.972999999999999</v>
      </c>
      <c r="N1507">
        <v>20</v>
      </c>
      <c r="O1507">
        <v>258</v>
      </c>
      <c r="P1507">
        <v>454</v>
      </c>
      <c r="Q1507">
        <v>711</v>
      </c>
    </row>
    <row r="1508" spans="1:17" x14ac:dyDescent="0.25">
      <c r="A1508" t="s">
        <v>4927</v>
      </c>
      <c r="B1508" t="s">
        <v>4139</v>
      </c>
      <c r="C1508" t="s">
        <v>4436</v>
      </c>
      <c r="D1508">
        <v>15</v>
      </c>
      <c r="E1508">
        <v>967</v>
      </c>
      <c r="F1508">
        <v>981</v>
      </c>
      <c r="G1508" t="s">
        <v>10742</v>
      </c>
      <c r="H1508" t="s">
        <v>4928</v>
      </c>
      <c r="I1508">
        <v>59.963999999999999</v>
      </c>
      <c r="J1508">
        <v>20</v>
      </c>
      <c r="K1508" t="s">
        <v>13450</v>
      </c>
      <c r="L1508" t="s">
        <v>4929</v>
      </c>
      <c r="M1508">
        <v>60.104999999999997</v>
      </c>
      <c r="N1508">
        <v>20</v>
      </c>
      <c r="O1508">
        <v>274</v>
      </c>
      <c r="P1508">
        <v>819</v>
      </c>
      <c r="Q1508">
        <v>1092</v>
      </c>
    </row>
    <row r="1509" spans="1:17" x14ac:dyDescent="0.25">
      <c r="A1509" t="s">
        <v>4930</v>
      </c>
      <c r="B1509" t="s">
        <v>4139</v>
      </c>
      <c r="C1509" t="s">
        <v>4509</v>
      </c>
      <c r="D1509">
        <v>15</v>
      </c>
      <c r="E1509">
        <v>204</v>
      </c>
      <c r="F1509">
        <v>218</v>
      </c>
      <c r="G1509" t="s">
        <v>10743</v>
      </c>
      <c r="H1509" t="s">
        <v>4931</v>
      </c>
      <c r="I1509">
        <v>59.064999999999998</v>
      </c>
      <c r="J1509">
        <v>22</v>
      </c>
      <c r="K1509" t="s">
        <v>13451</v>
      </c>
      <c r="L1509" t="s">
        <v>4932</v>
      </c>
      <c r="M1509">
        <v>59.89</v>
      </c>
      <c r="N1509">
        <v>20</v>
      </c>
      <c r="O1509">
        <v>157</v>
      </c>
      <c r="P1509">
        <v>132</v>
      </c>
      <c r="Q1509">
        <v>288</v>
      </c>
    </row>
    <row r="1510" spans="1:17" x14ac:dyDescent="0.25">
      <c r="A1510" t="s">
        <v>4933</v>
      </c>
      <c r="B1510" t="s">
        <v>4139</v>
      </c>
      <c r="C1510" t="s">
        <v>4934</v>
      </c>
      <c r="D1510">
        <v>51</v>
      </c>
      <c r="E1510">
        <v>1059</v>
      </c>
      <c r="F1510">
        <v>1109</v>
      </c>
      <c r="G1510" t="s">
        <v>10744</v>
      </c>
      <c r="H1510" t="s">
        <v>4935</v>
      </c>
      <c r="I1510">
        <v>60.252000000000002</v>
      </c>
      <c r="J1510">
        <v>20</v>
      </c>
      <c r="K1510" t="s">
        <v>13452</v>
      </c>
      <c r="L1510" t="s">
        <v>4936</v>
      </c>
      <c r="M1510">
        <v>59.975999999999999</v>
      </c>
      <c r="N1510">
        <v>20</v>
      </c>
      <c r="O1510">
        <v>273</v>
      </c>
      <c r="P1510">
        <v>936</v>
      </c>
      <c r="Q1510">
        <v>1208</v>
      </c>
    </row>
    <row r="1511" spans="1:17" x14ac:dyDescent="0.25">
      <c r="A1511" t="s">
        <v>4937</v>
      </c>
      <c r="B1511" t="s">
        <v>4139</v>
      </c>
      <c r="C1511" t="s">
        <v>4355</v>
      </c>
      <c r="D1511">
        <v>15</v>
      </c>
      <c r="E1511">
        <v>344</v>
      </c>
      <c r="F1511">
        <v>358</v>
      </c>
      <c r="G1511" t="s">
        <v>10745</v>
      </c>
      <c r="H1511" t="s">
        <v>4938</v>
      </c>
      <c r="I1511">
        <v>58.978999999999999</v>
      </c>
      <c r="J1511">
        <v>20</v>
      </c>
      <c r="K1511" t="s">
        <v>13453</v>
      </c>
      <c r="L1511" t="s">
        <v>4939</v>
      </c>
      <c r="M1511">
        <v>59.902000000000001</v>
      </c>
      <c r="N1511">
        <v>20</v>
      </c>
      <c r="O1511">
        <v>244</v>
      </c>
      <c r="P1511">
        <v>299</v>
      </c>
      <c r="Q1511">
        <v>542</v>
      </c>
    </row>
    <row r="1512" spans="1:17" x14ac:dyDescent="0.25">
      <c r="A1512" t="s">
        <v>4940</v>
      </c>
      <c r="B1512" t="s">
        <v>4139</v>
      </c>
      <c r="C1512" t="s">
        <v>4509</v>
      </c>
      <c r="D1512">
        <v>15</v>
      </c>
      <c r="E1512">
        <v>504</v>
      </c>
      <c r="F1512">
        <v>518</v>
      </c>
      <c r="G1512" t="s">
        <v>10746</v>
      </c>
      <c r="H1512" t="s">
        <v>4941</v>
      </c>
      <c r="I1512">
        <v>59.936</v>
      </c>
      <c r="J1512">
        <v>19</v>
      </c>
      <c r="K1512" t="s">
        <v>13454</v>
      </c>
      <c r="L1512" t="s">
        <v>4942</v>
      </c>
      <c r="M1512">
        <v>59.023000000000003</v>
      </c>
      <c r="N1512">
        <v>20</v>
      </c>
      <c r="O1512">
        <v>268</v>
      </c>
      <c r="P1512">
        <v>286</v>
      </c>
      <c r="Q1512">
        <v>553</v>
      </c>
    </row>
    <row r="1513" spans="1:17" x14ac:dyDescent="0.25">
      <c r="A1513" t="s">
        <v>4943</v>
      </c>
      <c r="B1513" t="s">
        <v>4139</v>
      </c>
      <c r="C1513" t="s">
        <v>4436</v>
      </c>
      <c r="D1513">
        <v>15</v>
      </c>
      <c r="E1513">
        <v>253</v>
      </c>
      <c r="F1513">
        <v>267</v>
      </c>
      <c r="G1513" t="s">
        <v>10747</v>
      </c>
      <c r="H1513" t="s">
        <v>4944</v>
      </c>
      <c r="I1513">
        <v>59.966999999999999</v>
      </c>
      <c r="J1513">
        <v>20</v>
      </c>
      <c r="K1513" t="s">
        <v>13455</v>
      </c>
      <c r="L1513" t="s">
        <v>4945</v>
      </c>
      <c r="M1513">
        <v>60.036999999999999</v>
      </c>
      <c r="N1513">
        <v>20</v>
      </c>
      <c r="O1513">
        <v>184</v>
      </c>
      <c r="P1513">
        <v>127</v>
      </c>
      <c r="Q1513">
        <v>310</v>
      </c>
    </row>
    <row r="1514" spans="1:17" x14ac:dyDescent="0.25">
      <c r="A1514" t="s">
        <v>4946</v>
      </c>
      <c r="B1514" t="s">
        <v>4139</v>
      </c>
      <c r="C1514" t="s">
        <v>4210</v>
      </c>
      <c r="D1514">
        <v>15</v>
      </c>
      <c r="E1514">
        <v>446</v>
      </c>
      <c r="F1514">
        <v>460</v>
      </c>
      <c r="G1514" t="s">
        <v>10748</v>
      </c>
      <c r="H1514" t="s">
        <v>4947</v>
      </c>
      <c r="I1514">
        <v>60.179000000000002</v>
      </c>
      <c r="J1514">
        <v>20</v>
      </c>
      <c r="K1514" t="s">
        <v>13456</v>
      </c>
      <c r="L1514" t="s">
        <v>4948</v>
      </c>
      <c r="M1514">
        <v>60.109000000000002</v>
      </c>
      <c r="N1514">
        <v>20</v>
      </c>
      <c r="O1514">
        <v>198</v>
      </c>
      <c r="P1514">
        <v>346</v>
      </c>
      <c r="Q1514">
        <v>543</v>
      </c>
    </row>
    <row r="1515" spans="1:17" x14ac:dyDescent="0.25">
      <c r="A1515" t="s">
        <v>4949</v>
      </c>
      <c r="B1515" t="s">
        <v>4139</v>
      </c>
      <c r="C1515" t="s">
        <v>4950</v>
      </c>
      <c r="D1515">
        <v>30</v>
      </c>
      <c r="E1515">
        <v>371</v>
      </c>
      <c r="F1515">
        <v>400</v>
      </c>
      <c r="G1515" t="s">
        <v>10749</v>
      </c>
      <c r="H1515" t="s">
        <v>4951</v>
      </c>
      <c r="I1515">
        <v>59.966999999999999</v>
      </c>
      <c r="J1515">
        <v>20</v>
      </c>
      <c r="K1515" t="s">
        <v>13457</v>
      </c>
      <c r="L1515" t="s">
        <v>4952</v>
      </c>
      <c r="M1515">
        <v>60.033999999999999</v>
      </c>
      <c r="N1515">
        <v>20</v>
      </c>
      <c r="O1515">
        <v>205</v>
      </c>
      <c r="P1515">
        <v>335</v>
      </c>
      <c r="Q1515">
        <v>539</v>
      </c>
    </row>
    <row r="1516" spans="1:17" x14ac:dyDescent="0.25">
      <c r="A1516" t="s">
        <v>4953</v>
      </c>
      <c r="B1516" t="s">
        <v>4139</v>
      </c>
      <c r="C1516" t="s">
        <v>4152</v>
      </c>
      <c r="D1516">
        <v>15</v>
      </c>
      <c r="E1516">
        <v>1645</v>
      </c>
      <c r="F1516">
        <v>1659</v>
      </c>
      <c r="G1516" t="s">
        <v>10750</v>
      </c>
      <c r="H1516" t="s">
        <v>4954</v>
      </c>
      <c r="I1516">
        <v>59.831000000000003</v>
      </c>
      <c r="J1516">
        <v>22</v>
      </c>
      <c r="K1516" t="s">
        <v>13458</v>
      </c>
      <c r="L1516" t="s">
        <v>4258</v>
      </c>
      <c r="M1516">
        <v>59.963999999999999</v>
      </c>
      <c r="N1516">
        <v>20</v>
      </c>
      <c r="O1516">
        <v>228</v>
      </c>
      <c r="P1516">
        <v>1535</v>
      </c>
      <c r="Q1516">
        <v>1762</v>
      </c>
    </row>
    <row r="1517" spans="1:17" x14ac:dyDescent="0.25">
      <c r="A1517" t="s">
        <v>4955</v>
      </c>
      <c r="B1517" t="s">
        <v>4139</v>
      </c>
      <c r="C1517" t="s">
        <v>4202</v>
      </c>
      <c r="D1517">
        <v>18</v>
      </c>
      <c r="E1517">
        <v>2706</v>
      </c>
      <c r="F1517">
        <v>2723</v>
      </c>
      <c r="G1517" t="s">
        <v>10751</v>
      </c>
      <c r="H1517" t="s">
        <v>4956</v>
      </c>
      <c r="I1517">
        <v>59.03</v>
      </c>
      <c r="J1517">
        <v>20</v>
      </c>
      <c r="K1517" t="s">
        <v>13459</v>
      </c>
      <c r="L1517" t="s">
        <v>4957</v>
      </c>
      <c r="M1517">
        <v>59.661000000000001</v>
      </c>
      <c r="N1517">
        <v>21</v>
      </c>
      <c r="O1517">
        <v>244</v>
      </c>
      <c r="P1517">
        <v>2540</v>
      </c>
      <c r="Q1517">
        <v>2783</v>
      </c>
    </row>
    <row r="1518" spans="1:17" x14ac:dyDescent="0.25">
      <c r="A1518" t="s">
        <v>4958</v>
      </c>
      <c r="B1518" t="s">
        <v>4139</v>
      </c>
      <c r="C1518" t="s">
        <v>4282</v>
      </c>
      <c r="D1518">
        <v>15</v>
      </c>
      <c r="E1518">
        <v>298</v>
      </c>
      <c r="F1518">
        <v>312</v>
      </c>
      <c r="G1518" t="s">
        <v>10752</v>
      </c>
      <c r="H1518" t="s">
        <v>4959</v>
      </c>
      <c r="I1518">
        <v>58.963999999999999</v>
      </c>
      <c r="J1518">
        <v>21</v>
      </c>
      <c r="K1518" t="s">
        <v>13460</v>
      </c>
      <c r="L1518" t="s">
        <v>4960</v>
      </c>
      <c r="M1518">
        <v>60.179000000000002</v>
      </c>
      <c r="N1518">
        <v>20</v>
      </c>
      <c r="O1518">
        <v>244</v>
      </c>
      <c r="P1518">
        <v>218</v>
      </c>
      <c r="Q1518">
        <v>461</v>
      </c>
    </row>
    <row r="1519" spans="1:17" x14ac:dyDescent="0.25">
      <c r="A1519" t="s">
        <v>4961</v>
      </c>
      <c r="B1519" t="s">
        <v>4139</v>
      </c>
      <c r="C1519" t="s">
        <v>4604</v>
      </c>
      <c r="D1519">
        <v>24</v>
      </c>
      <c r="E1519">
        <v>436</v>
      </c>
      <c r="F1519">
        <v>459</v>
      </c>
      <c r="G1519" t="s">
        <v>10753</v>
      </c>
      <c r="H1519" t="s">
        <v>4962</v>
      </c>
      <c r="I1519">
        <v>59.817</v>
      </c>
      <c r="J1519">
        <v>20</v>
      </c>
      <c r="K1519" t="s">
        <v>13461</v>
      </c>
      <c r="L1519" t="s">
        <v>4963</v>
      </c>
      <c r="M1519">
        <v>60.618000000000002</v>
      </c>
      <c r="N1519">
        <v>20</v>
      </c>
      <c r="O1519">
        <v>250</v>
      </c>
      <c r="P1519">
        <v>397</v>
      </c>
      <c r="Q1519">
        <v>646</v>
      </c>
    </row>
    <row r="1520" spans="1:17" x14ac:dyDescent="0.25">
      <c r="A1520" t="s">
        <v>4964</v>
      </c>
      <c r="B1520" t="s">
        <v>4139</v>
      </c>
      <c r="C1520" t="s">
        <v>4965</v>
      </c>
      <c r="D1520">
        <v>21</v>
      </c>
      <c r="E1520">
        <v>1873</v>
      </c>
      <c r="F1520">
        <v>1893</v>
      </c>
      <c r="G1520" t="s">
        <v>10754</v>
      </c>
      <c r="H1520" t="s">
        <v>4966</v>
      </c>
      <c r="I1520">
        <v>59.960999999999999</v>
      </c>
      <c r="J1520">
        <v>20</v>
      </c>
      <c r="K1520" t="s">
        <v>13462</v>
      </c>
      <c r="L1520" t="s">
        <v>4967</v>
      </c>
      <c r="M1520">
        <v>59.679000000000002</v>
      </c>
      <c r="N1520">
        <v>20</v>
      </c>
      <c r="O1520">
        <v>279</v>
      </c>
      <c r="P1520">
        <v>1662</v>
      </c>
      <c r="Q1520">
        <v>1940</v>
      </c>
    </row>
    <row r="1521" spans="1:17" x14ac:dyDescent="0.25">
      <c r="A1521" t="s">
        <v>4968</v>
      </c>
      <c r="B1521" t="s">
        <v>4139</v>
      </c>
      <c r="C1521" t="s">
        <v>4552</v>
      </c>
      <c r="D1521">
        <v>18</v>
      </c>
      <c r="E1521">
        <v>596</v>
      </c>
      <c r="F1521">
        <v>613</v>
      </c>
      <c r="G1521" t="s">
        <v>10755</v>
      </c>
      <c r="H1521" t="s">
        <v>4969</v>
      </c>
      <c r="I1521">
        <v>59.962000000000003</v>
      </c>
      <c r="J1521">
        <v>20</v>
      </c>
      <c r="K1521" t="s">
        <v>13463</v>
      </c>
      <c r="L1521" t="s">
        <v>4970</v>
      </c>
      <c r="M1521">
        <v>59.966999999999999</v>
      </c>
      <c r="N1521">
        <v>20</v>
      </c>
      <c r="O1521">
        <v>241</v>
      </c>
      <c r="P1521">
        <v>539</v>
      </c>
      <c r="Q1521">
        <v>779</v>
      </c>
    </row>
    <row r="1522" spans="1:17" x14ac:dyDescent="0.25">
      <c r="A1522" t="s">
        <v>4968</v>
      </c>
      <c r="B1522" t="s">
        <v>4139</v>
      </c>
      <c r="C1522" t="s">
        <v>4971</v>
      </c>
      <c r="D1522">
        <v>18</v>
      </c>
      <c r="E1522">
        <v>897</v>
      </c>
      <c r="F1522">
        <v>914</v>
      </c>
      <c r="G1522" t="s">
        <v>14794</v>
      </c>
      <c r="H1522" t="s">
        <v>4972</v>
      </c>
      <c r="I1522">
        <v>60.039000000000001</v>
      </c>
      <c r="J1522">
        <v>20</v>
      </c>
      <c r="K1522" t="s">
        <v>15009</v>
      </c>
      <c r="L1522" t="s">
        <v>4973</v>
      </c>
      <c r="M1522">
        <v>60.883000000000003</v>
      </c>
      <c r="N1522">
        <v>20</v>
      </c>
      <c r="O1522">
        <v>206</v>
      </c>
      <c r="P1522">
        <v>734</v>
      </c>
      <c r="Q1522">
        <v>939</v>
      </c>
    </row>
    <row r="1523" spans="1:17" x14ac:dyDescent="0.25">
      <c r="A1523" t="s">
        <v>4974</v>
      </c>
      <c r="B1523" t="s">
        <v>4139</v>
      </c>
      <c r="C1523" t="s">
        <v>4202</v>
      </c>
      <c r="D1523">
        <v>18</v>
      </c>
      <c r="E1523">
        <v>334</v>
      </c>
      <c r="F1523">
        <v>351</v>
      </c>
      <c r="G1523" t="s">
        <v>10756</v>
      </c>
      <c r="H1523" t="s">
        <v>4975</v>
      </c>
      <c r="I1523">
        <v>60.692999999999998</v>
      </c>
      <c r="J1523">
        <v>20</v>
      </c>
      <c r="K1523" t="s">
        <v>13464</v>
      </c>
      <c r="L1523" t="s">
        <v>4976</v>
      </c>
      <c r="M1523">
        <v>59.762999999999998</v>
      </c>
      <c r="N1523">
        <v>20</v>
      </c>
      <c r="O1523">
        <v>280</v>
      </c>
      <c r="P1523">
        <v>120</v>
      </c>
      <c r="Q1523">
        <v>399</v>
      </c>
    </row>
    <row r="1524" spans="1:17" x14ac:dyDescent="0.25">
      <c r="A1524" t="s">
        <v>221</v>
      </c>
      <c r="B1524" t="s">
        <v>4139</v>
      </c>
      <c r="C1524" t="s">
        <v>4214</v>
      </c>
      <c r="D1524">
        <v>15</v>
      </c>
      <c r="E1524">
        <v>71</v>
      </c>
      <c r="F1524">
        <v>85</v>
      </c>
      <c r="G1524" t="s">
        <v>14927</v>
      </c>
      <c r="H1524" t="s">
        <v>223</v>
      </c>
      <c r="I1524">
        <v>60.039000000000001</v>
      </c>
      <c r="J1524">
        <v>20</v>
      </c>
      <c r="K1524" t="s">
        <v>15011</v>
      </c>
      <c r="L1524" t="s">
        <v>224</v>
      </c>
      <c r="M1524">
        <v>60.179000000000002</v>
      </c>
      <c r="N1524">
        <v>20</v>
      </c>
      <c r="O1524">
        <v>252</v>
      </c>
      <c r="P1524">
        <v>39</v>
      </c>
      <c r="Q1524">
        <v>290</v>
      </c>
    </row>
    <row r="1525" spans="1:17" x14ac:dyDescent="0.25">
      <c r="A1525" t="s">
        <v>4977</v>
      </c>
      <c r="B1525" t="s">
        <v>4139</v>
      </c>
      <c r="C1525" t="s">
        <v>4509</v>
      </c>
      <c r="D1525">
        <v>15</v>
      </c>
      <c r="E1525">
        <v>1206</v>
      </c>
      <c r="F1525">
        <v>1220</v>
      </c>
      <c r="G1525" t="s">
        <v>10757</v>
      </c>
      <c r="H1525" t="s">
        <v>4978</v>
      </c>
      <c r="I1525">
        <v>59.99</v>
      </c>
      <c r="J1525">
        <v>23</v>
      </c>
      <c r="K1525" t="s">
        <v>13465</v>
      </c>
      <c r="L1525" t="s">
        <v>4979</v>
      </c>
      <c r="M1525">
        <v>59.606000000000002</v>
      </c>
      <c r="N1525">
        <v>20</v>
      </c>
      <c r="O1525">
        <v>164</v>
      </c>
      <c r="P1525">
        <v>1147</v>
      </c>
      <c r="Q1525">
        <v>1310</v>
      </c>
    </row>
    <row r="1526" spans="1:17" x14ac:dyDescent="0.25">
      <c r="A1526" t="s">
        <v>4980</v>
      </c>
      <c r="B1526" t="s">
        <v>4139</v>
      </c>
      <c r="C1526" t="s">
        <v>4879</v>
      </c>
      <c r="D1526">
        <v>15</v>
      </c>
      <c r="E1526">
        <v>1466</v>
      </c>
      <c r="F1526">
        <v>1480</v>
      </c>
      <c r="G1526" t="s">
        <v>10758</v>
      </c>
      <c r="H1526" t="s">
        <v>4981</v>
      </c>
      <c r="I1526">
        <v>59.966000000000001</v>
      </c>
      <c r="J1526">
        <v>20</v>
      </c>
      <c r="K1526" t="s">
        <v>13466</v>
      </c>
      <c r="L1526" t="s">
        <v>4982</v>
      </c>
      <c r="M1526">
        <v>59.963999999999999</v>
      </c>
      <c r="N1526">
        <v>20</v>
      </c>
      <c r="O1526">
        <v>228</v>
      </c>
      <c r="P1526">
        <v>1352</v>
      </c>
      <c r="Q1526">
        <v>1579</v>
      </c>
    </row>
    <row r="1527" spans="1:17" x14ac:dyDescent="0.25">
      <c r="A1527" t="s">
        <v>4980</v>
      </c>
      <c r="B1527" t="s">
        <v>4139</v>
      </c>
      <c r="C1527" t="s">
        <v>4924</v>
      </c>
      <c r="D1527">
        <v>15</v>
      </c>
      <c r="E1527">
        <v>2140</v>
      </c>
      <c r="F1527">
        <v>2154</v>
      </c>
      <c r="G1527" t="s">
        <v>14795</v>
      </c>
      <c r="H1527" t="s">
        <v>4983</v>
      </c>
      <c r="I1527">
        <v>60.037999999999997</v>
      </c>
      <c r="J1527">
        <v>20</v>
      </c>
      <c r="K1527" t="s">
        <v>15012</v>
      </c>
      <c r="L1527" t="s">
        <v>4984</v>
      </c>
      <c r="M1527">
        <v>59.591999999999999</v>
      </c>
      <c r="N1527">
        <v>21</v>
      </c>
      <c r="O1527">
        <v>240</v>
      </c>
      <c r="P1527">
        <v>2101</v>
      </c>
      <c r="Q1527">
        <v>2340</v>
      </c>
    </row>
    <row r="1528" spans="1:17" x14ac:dyDescent="0.25">
      <c r="A1528" t="s">
        <v>4985</v>
      </c>
      <c r="B1528" t="s">
        <v>4139</v>
      </c>
      <c r="C1528" t="s">
        <v>4275</v>
      </c>
      <c r="D1528">
        <v>15</v>
      </c>
      <c r="E1528">
        <v>1215</v>
      </c>
      <c r="F1528">
        <v>1229</v>
      </c>
      <c r="G1528" t="s">
        <v>10759</v>
      </c>
      <c r="H1528" t="s">
        <v>4986</v>
      </c>
      <c r="I1528">
        <v>59.962000000000003</v>
      </c>
      <c r="J1528">
        <v>20</v>
      </c>
      <c r="K1528" t="s">
        <v>13467</v>
      </c>
      <c r="L1528" t="s">
        <v>4987</v>
      </c>
      <c r="M1528">
        <v>59.963000000000001</v>
      </c>
      <c r="N1528">
        <v>20</v>
      </c>
      <c r="O1528">
        <v>267</v>
      </c>
      <c r="P1528">
        <v>1126</v>
      </c>
      <c r="Q1528">
        <v>1392</v>
      </c>
    </row>
    <row r="1529" spans="1:17" x14ac:dyDescent="0.25">
      <c r="A1529" t="s">
        <v>4988</v>
      </c>
      <c r="B1529" t="s">
        <v>4139</v>
      </c>
      <c r="C1529" t="s">
        <v>4456</v>
      </c>
      <c r="D1529">
        <v>15</v>
      </c>
      <c r="E1529">
        <v>404</v>
      </c>
      <c r="F1529">
        <v>418</v>
      </c>
      <c r="G1529" t="s">
        <v>10760</v>
      </c>
      <c r="H1529" t="s">
        <v>4989</v>
      </c>
      <c r="I1529">
        <v>59.378</v>
      </c>
      <c r="J1529">
        <v>20</v>
      </c>
      <c r="K1529" t="s">
        <v>13468</v>
      </c>
      <c r="L1529" t="s">
        <v>4990</v>
      </c>
      <c r="M1529">
        <v>59.96</v>
      </c>
      <c r="N1529">
        <v>20</v>
      </c>
      <c r="O1529">
        <v>240</v>
      </c>
      <c r="P1529">
        <v>295</v>
      </c>
      <c r="Q1529">
        <v>534</v>
      </c>
    </row>
    <row r="1530" spans="1:17" x14ac:dyDescent="0.25">
      <c r="A1530" t="s">
        <v>4988</v>
      </c>
      <c r="B1530" t="s">
        <v>4139</v>
      </c>
      <c r="C1530" t="s">
        <v>4991</v>
      </c>
      <c r="D1530">
        <v>30</v>
      </c>
      <c r="E1530">
        <v>1572</v>
      </c>
      <c r="F1530">
        <v>1601</v>
      </c>
      <c r="G1530" t="s">
        <v>14796</v>
      </c>
      <c r="H1530" t="s">
        <v>4992</v>
      </c>
      <c r="I1530">
        <v>59.881999999999998</v>
      </c>
      <c r="J1530">
        <v>20</v>
      </c>
      <c r="K1530" t="s">
        <v>15013</v>
      </c>
      <c r="L1530" t="s">
        <v>4993</v>
      </c>
      <c r="M1530">
        <v>59.889000000000003</v>
      </c>
      <c r="N1530">
        <v>20</v>
      </c>
      <c r="O1530">
        <v>278</v>
      </c>
      <c r="P1530">
        <v>1456</v>
      </c>
      <c r="Q1530">
        <v>1733</v>
      </c>
    </row>
    <row r="1531" spans="1:17" x14ac:dyDescent="0.25">
      <c r="A1531" t="s">
        <v>4994</v>
      </c>
      <c r="B1531" t="s">
        <v>4139</v>
      </c>
      <c r="C1531" t="s">
        <v>4521</v>
      </c>
      <c r="D1531">
        <v>15</v>
      </c>
      <c r="E1531">
        <v>648</v>
      </c>
      <c r="F1531">
        <v>662</v>
      </c>
      <c r="G1531" t="s">
        <v>10761</v>
      </c>
      <c r="H1531" t="s">
        <v>4995</v>
      </c>
      <c r="I1531">
        <v>60.179000000000002</v>
      </c>
      <c r="J1531">
        <v>20</v>
      </c>
      <c r="K1531" t="s">
        <v>13469</v>
      </c>
      <c r="L1531" t="s">
        <v>4996</v>
      </c>
      <c r="M1531">
        <v>59.898000000000003</v>
      </c>
      <c r="N1531">
        <v>20</v>
      </c>
      <c r="O1531">
        <v>274</v>
      </c>
      <c r="P1531">
        <v>570</v>
      </c>
      <c r="Q1531">
        <v>843</v>
      </c>
    </row>
    <row r="1532" spans="1:17" x14ac:dyDescent="0.25">
      <c r="A1532" t="s">
        <v>4997</v>
      </c>
      <c r="B1532" t="s">
        <v>4139</v>
      </c>
      <c r="C1532" t="s">
        <v>4998</v>
      </c>
      <c r="D1532">
        <v>21</v>
      </c>
      <c r="E1532">
        <v>563</v>
      </c>
      <c r="F1532">
        <v>583</v>
      </c>
      <c r="G1532" t="s">
        <v>10762</v>
      </c>
      <c r="H1532" t="s">
        <v>4999</v>
      </c>
      <c r="I1532">
        <v>60.252000000000002</v>
      </c>
      <c r="J1532">
        <v>20</v>
      </c>
      <c r="K1532" t="s">
        <v>13470</v>
      </c>
      <c r="L1532" t="s">
        <v>5000</v>
      </c>
      <c r="M1532">
        <v>60.179000000000002</v>
      </c>
      <c r="N1532">
        <v>20</v>
      </c>
      <c r="O1532">
        <v>276</v>
      </c>
      <c r="P1532">
        <v>373</v>
      </c>
      <c r="Q1532">
        <v>648</v>
      </c>
    </row>
    <row r="1533" spans="1:17" x14ac:dyDescent="0.25">
      <c r="A1533" t="s">
        <v>5001</v>
      </c>
      <c r="B1533" t="s">
        <v>4139</v>
      </c>
      <c r="C1533" t="s">
        <v>4285</v>
      </c>
      <c r="D1533">
        <v>15</v>
      </c>
      <c r="E1533">
        <v>203</v>
      </c>
      <c r="F1533">
        <v>217</v>
      </c>
      <c r="G1533" t="s">
        <v>10763</v>
      </c>
      <c r="H1533" t="s">
        <v>5002</v>
      </c>
      <c r="I1533">
        <v>60.036000000000001</v>
      </c>
      <c r="J1533">
        <v>20</v>
      </c>
      <c r="K1533" t="s">
        <v>13471</v>
      </c>
      <c r="L1533" t="s">
        <v>5003</v>
      </c>
      <c r="M1533">
        <v>59.994999999999997</v>
      </c>
      <c r="N1533">
        <v>21</v>
      </c>
      <c r="O1533">
        <v>151</v>
      </c>
      <c r="P1533">
        <v>149</v>
      </c>
      <c r="Q1533">
        <v>299</v>
      </c>
    </row>
    <row r="1534" spans="1:17" x14ac:dyDescent="0.25">
      <c r="A1534" t="s">
        <v>5004</v>
      </c>
      <c r="B1534" t="s">
        <v>4139</v>
      </c>
      <c r="C1534" t="s">
        <v>5005</v>
      </c>
      <c r="D1534">
        <v>24</v>
      </c>
      <c r="E1534">
        <v>359</v>
      </c>
      <c r="F1534">
        <v>382</v>
      </c>
      <c r="G1534" t="s">
        <v>10764</v>
      </c>
      <c r="H1534" t="s">
        <v>5006</v>
      </c>
      <c r="I1534">
        <v>59.960999999999999</v>
      </c>
      <c r="J1534">
        <v>20</v>
      </c>
      <c r="K1534" t="s">
        <v>13472</v>
      </c>
      <c r="L1534" t="s">
        <v>5007</v>
      </c>
      <c r="M1534">
        <v>60.537999999999997</v>
      </c>
      <c r="N1534">
        <v>20</v>
      </c>
      <c r="O1534">
        <v>257</v>
      </c>
      <c r="P1534">
        <v>234</v>
      </c>
      <c r="Q1534">
        <v>490</v>
      </c>
    </row>
    <row r="1535" spans="1:17" x14ac:dyDescent="0.25">
      <c r="A1535" t="s">
        <v>5008</v>
      </c>
      <c r="B1535" t="s">
        <v>4139</v>
      </c>
      <c r="C1535" t="s">
        <v>4879</v>
      </c>
      <c r="D1535">
        <v>15</v>
      </c>
      <c r="E1535">
        <v>1142</v>
      </c>
      <c r="F1535">
        <v>1156</v>
      </c>
      <c r="G1535" t="s">
        <v>10765</v>
      </c>
      <c r="H1535" t="s">
        <v>5009</v>
      </c>
      <c r="I1535">
        <v>59.962000000000003</v>
      </c>
      <c r="J1535">
        <v>20</v>
      </c>
      <c r="K1535" t="s">
        <v>13473</v>
      </c>
      <c r="L1535" t="s">
        <v>5010</v>
      </c>
      <c r="M1535">
        <v>59.601999999999997</v>
      </c>
      <c r="N1535">
        <v>20</v>
      </c>
      <c r="O1535">
        <v>151</v>
      </c>
      <c r="P1535">
        <v>1085</v>
      </c>
      <c r="Q1535">
        <v>1235</v>
      </c>
    </row>
    <row r="1536" spans="1:17" x14ac:dyDescent="0.25">
      <c r="A1536" t="s">
        <v>5011</v>
      </c>
      <c r="B1536" t="s">
        <v>4139</v>
      </c>
      <c r="C1536" t="s">
        <v>4183</v>
      </c>
      <c r="D1536">
        <v>15</v>
      </c>
      <c r="E1536">
        <v>434</v>
      </c>
      <c r="F1536">
        <v>448</v>
      </c>
      <c r="G1536" t="s">
        <v>10766</v>
      </c>
      <c r="H1536" t="s">
        <v>5012</v>
      </c>
      <c r="I1536">
        <v>59.683</v>
      </c>
      <c r="J1536">
        <v>20</v>
      </c>
      <c r="K1536" t="s">
        <v>13474</v>
      </c>
      <c r="L1536" t="s">
        <v>5013</v>
      </c>
      <c r="M1536">
        <v>60.036000000000001</v>
      </c>
      <c r="N1536">
        <v>20</v>
      </c>
      <c r="O1536">
        <v>224</v>
      </c>
      <c r="P1536">
        <v>408</v>
      </c>
      <c r="Q1536">
        <v>631</v>
      </c>
    </row>
    <row r="1537" spans="1:17" x14ac:dyDescent="0.25">
      <c r="A1537" t="s">
        <v>236</v>
      </c>
      <c r="B1537" t="s">
        <v>4139</v>
      </c>
      <c r="C1537" t="s">
        <v>4377</v>
      </c>
      <c r="D1537">
        <v>18</v>
      </c>
      <c r="E1537">
        <v>1637</v>
      </c>
      <c r="F1537">
        <v>1654</v>
      </c>
      <c r="G1537" t="s">
        <v>14797</v>
      </c>
      <c r="H1537" t="s">
        <v>5014</v>
      </c>
      <c r="I1537">
        <v>59.966000000000001</v>
      </c>
      <c r="J1537">
        <v>20</v>
      </c>
      <c r="K1537" t="s">
        <v>15014</v>
      </c>
      <c r="L1537" t="s">
        <v>5015</v>
      </c>
      <c r="M1537">
        <v>60.030999999999999</v>
      </c>
      <c r="N1537">
        <v>20</v>
      </c>
      <c r="O1537">
        <v>129</v>
      </c>
      <c r="P1537">
        <v>1577</v>
      </c>
      <c r="Q1537">
        <v>1705</v>
      </c>
    </row>
    <row r="1538" spans="1:17" x14ac:dyDescent="0.25">
      <c r="A1538" t="s">
        <v>5016</v>
      </c>
      <c r="B1538" t="s">
        <v>4139</v>
      </c>
      <c r="C1538" t="s">
        <v>4234</v>
      </c>
      <c r="D1538">
        <v>18</v>
      </c>
      <c r="E1538">
        <v>975</v>
      </c>
      <c r="F1538">
        <v>992</v>
      </c>
      <c r="G1538" t="s">
        <v>10767</v>
      </c>
      <c r="H1538" t="s">
        <v>5017</v>
      </c>
      <c r="I1538">
        <v>60.179000000000002</v>
      </c>
      <c r="J1538">
        <v>20</v>
      </c>
      <c r="K1538" t="s">
        <v>13475</v>
      </c>
      <c r="L1538" t="s">
        <v>5018</v>
      </c>
      <c r="M1538">
        <v>59.601999999999997</v>
      </c>
      <c r="N1538">
        <v>20</v>
      </c>
      <c r="O1538">
        <v>202</v>
      </c>
      <c r="P1538">
        <v>862</v>
      </c>
      <c r="Q1538">
        <v>1063</v>
      </c>
    </row>
    <row r="1539" spans="1:17" x14ac:dyDescent="0.25">
      <c r="A1539" t="s">
        <v>5019</v>
      </c>
      <c r="B1539" t="s">
        <v>4139</v>
      </c>
      <c r="C1539" t="s">
        <v>4423</v>
      </c>
      <c r="D1539">
        <v>15</v>
      </c>
      <c r="E1539">
        <v>885</v>
      </c>
      <c r="F1539">
        <v>899</v>
      </c>
      <c r="G1539" t="s">
        <v>10768</v>
      </c>
      <c r="H1539" t="s">
        <v>5020</v>
      </c>
      <c r="I1539">
        <v>60.179000000000002</v>
      </c>
      <c r="J1539">
        <v>20</v>
      </c>
      <c r="K1539" t="s">
        <v>13476</v>
      </c>
      <c r="L1539" t="s">
        <v>5021</v>
      </c>
      <c r="M1539">
        <v>60.249000000000002</v>
      </c>
      <c r="N1539">
        <v>20</v>
      </c>
      <c r="O1539">
        <v>253</v>
      </c>
      <c r="P1539">
        <v>817</v>
      </c>
      <c r="Q1539">
        <v>1069</v>
      </c>
    </row>
    <row r="1540" spans="1:17" x14ac:dyDescent="0.25">
      <c r="A1540" t="s">
        <v>5022</v>
      </c>
      <c r="B1540" t="s">
        <v>4139</v>
      </c>
      <c r="C1540" t="s">
        <v>4328</v>
      </c>
      <c r="D1540">
        <v>15</v>
      </c>
      <c r="E1540">
        <v>720</v>
      </c>
      <c r="F1540">
        <v>734</v>
      </c>
      <c r="G1540" t="s">
        <v>10769</v>
      </c>
      <c r="H1540" t="s">
        <v>5023</v>
      </c>
      <c r="I1540">
        <v>59.814999999999998</v>
      </c>
      <c r="J1540">
        <v>20</v>
      </c>
      <c r="K1540" t="s">
        <v>13477</v>
      </c>
      <c r="L1540" t="s">
        <v>5024</v>
      </c>
      <c r="M1540">
        <v>60.109000000000002</v>
      </c>
      <c r="N1540">
        <v>20</v>
      </c>
      <c r="O1540">
        <v>257</v>
      </c>
      <c r="P1540">
        <v>646</v>
      </c>
      <c r="Q1540">
        <v>902</v>
      </c>
    </row>
    <row r="1541" spans="1:17" x14ac:dyDescent="0.25">
      <c r="A1541" t="s">
        <v>5025</v>
      </c>
      <c r="B1541" t="s">
        <v>4139</v>
      </c>
      <c r="C1541" t="s">
        <v>5026</v>
      </c>
      <c r="D1541">
        <v>18</v>
      </c>
      <c r="E1541">
        <v>1180</v>
      </c>
      <c r="F1541">
        <v>1197</v>
      </c>
      <c r="G1541" t="s">
        <v>10770</v>
      </c>
      <c r="H1541" t="s">
        <v>5027</v>
      </c>
      <c r="I1541">
        <v>59.963999999999999</v>
      </c>
      <c r="J1541">
        <v>20</v>
      </c>
      <c r="K1541" t="s">
        <v>13478</v>
      </c>
      <c r="L1541" t="s">
        <v>5028</v>
      </c>
      <c r="M1541">
        <v>60.04</v>
      </c>
      <c r="N1541">
        <v>20</v>
      </c>
      <c r="O1541">
        <v>127</v>
      </c>
      <c r="P1541">
        <v>1101</v>
      </c>
      <c r="Q1541">
        <v>1227</v>
      </c>
    </row>
    <row r="1542" spans="1:17" x14ac:dyDescent="0.25">
      <c r="A1542" t="s">
        <v>5029</v>
      </c>
      <c r="B1542" t="s">
        <v>4139</v>
      </c>
      <c r="C1542" t="s">
        <v>5030</v>
      </c>
      <c r="D1542">
        <v>24</v>
      </c>
      <c r="E1542">
        <v>682</v>
      </c>
      <c r="F1542">
        <v>705</v>
      </c>
      <c r="G1542" t="s">
        <v>10771</v>
      </c>
      <c r="H1542" t="s">
        <v>5031</v>
      </c>
      <c r="I1542">
        <v>59.820999999999998</v>
      </c>
      <c r="J1542">
        <v>20</v>
      </c>
      <c r="K1542" t="s">
        <v>13479</v>
      </c>
      <c r="L1542" t="s">
        <v>5032</v>
      </c>
      <c r="M1542">
        <v>60.033000000000001</v>
      </c>
      <c r="N1542">
        <v>20</v>
      </c>
      <c r="O1542">
        <v>244</v>
      </c>
      <c r="P1542">
        <v>619</v>
      </c>
      <c r="Q1542">
        <v>862</v>
      </c>
    </row>
    <row r="1543" spans="1:17" x14ac:dyDescent="0.25">
      <c r="A1543" t="s">
        <v>5033</v>
      </c>
      <c r="B1543" t="s">
        <v>4139</v>
      </c>
      <c r="C1543" t="s">
        <v>4423</v>
      </c>
      <c r="D1543">
        <v>15</v>
      </c>
      <c r="E1543">
        <v>1010</v>
      </c>
      <c r="F1543">
        <v>1024</v>
      </c>
      <c r="G1543" t="s">
        <v>10772</v>
      </c>
      <c r="H1543" t="s">
        <v>5034</v>
      </c>
      <c r="I1543">
        <v>59.290999999999997</v>
      </c>
      <c r="J1543">
        <v>20</v>
      </c>
      <c r="K1543" t="s">
        <v>13480</v>
      </c>
      <c r="L1543" t="s">
        <v>5035</v>
      </c>
      <c r="M1543">
        <v>60.106999999999999</v>
      </c>
      <c r="N1543">
        <v>20</v>
      </c>
      <c r="O1543">
        <v>179</v>
      </c>
      <c r="P1543">
        <v>980</v>
      </c>
      <c r="Q1543">
        <v>1158</v>
      </c>
    </row>
    <row r="1544" spans="1:17" x14ac:dyDescent="0.25">
      <c r="A1544" t="s">
        <v>5036</v>
      </c>
      <c r="B1544" t="s">
        <v>4139</v>
      </c>
      <c r="C1544" t="s">
        <v>5037</v>
      </c>
      <c r="D1544">
        <v>21</v>
      </c>
      <c r="E1544">
        <v>1220</v>
      </c>
      <c r="F1544">
        <v>1240</v>
      </c>
      <c r="G1544" t="s">
        <v>10773</v>
      </c>
      <c r="H1544" t="s">
        <v>5038</v>
      </c>
      <c r="I1544">
        <v>60.107999999999997</v>
      </c>
      <c r="J1544">
        <v>20</v>
      </c>
      <c r="K1544" t="s">
        <v>13481</v>
      </c>
      <c r="L1544" t="s">
        <v>5039</v>
      </c>
      <c r="M1544">
        <v>59.893000000000001</v>
      </c>
      <c r="N1544">
        <v>20</v>
      </c>
      <c r="O1544">
        <v>225</v>
      </c>
      <c r="P1544">
        <v>1054</v>
      </c>
      <c r="Q1544">
        <v>1278</v>
      </c>
    </row>
    <row r="1545" spans="1:17" x14ac:dyDescent="0.25">
      <c r="A1545" t="s">
        <v>5040</v>
      </c>
      <c r="B1545" t="s">
        <v>4139</v>
      </c>
      <c r="C1545" t="s">
        <v>5041</v>
      </c>
      <c r="D1545">
        <v>15</v>
      </c>
      <c r="E1545">
        <v>257</v>
      </c>
      <c r="F1545">
        <v>271</v>
      </c>
      <c r="G1545" t="s">
        <v>10774</v>
      </c>
      <c r="H1545" t="s">
        <v>5042</v>
      </c>
      <c r="I1545">
        <v>59.75</v>
      </c>
      <c r="J1545">
        <v>20</v>
      </c>
      <c r="K1545" t="s">
        <v>13482</v>
      </c>
      <c r="L1545" t="s">
        <v>5043</v>
      </c>
      <c r="M1545">
        <v>59.963000000000001</v>
      </c>
      <c r="N1545">
        <v>20</v>
      </c>
      <c r="O1545">
        <v>278</v>
      </c>
      <c r="P1545">
        <v>209</v>
      </c>
      <c r="Q1545">
        <v>486</v>
      </c>
    </row>
    <row r="1546" spans="1:17" x14ac:dyDescent="0.25">
      <c r="A1546" t="s">
        <v>5044</v>
      </c>
      <c r="B1546" t="s">
        <v>4139</v>
      </c>
      <c r="C1546" t="s">
        <v>4152</v>
      </c>
      <c r="D1546">
        <v>15</v>
      </c>
      <c r="E1546">
        <v>469</v>
      </c>
      <c r="F1546">
        <v>483</v>
      </c>
      <c r="G1546" t="s">
        <v>10775</v>
      </c>
      <c r="H1546" t="s">
        <v>5045</v>
      </c>
      <c r="I1546">
        <v>60.037999999999997</v>
      </c>
      <c r="J1546">
        <v>20</v>
      </c>
      <c r="K1546" t="s">
        <v>13483</v>
      </c>
      <c r="L1546" t="s">
        <v>5046</v>
      </c>
      <c r="M1546">
        <v>59.898000000000003</v>
      </c>
      <c r="N1546">
        <v>20</v>
      </c>
      <c r="O1546">
        <v>276</v>
      </c>
      <c r="P1546">
        <v>381</v>
      </c>
      <c r="Q1546">
        <v>656</v>
      </c>
    </row>
    <row r="1547" spans="1:17" x14ac:dyDescent="0.25">
      <c r="A1547" t="s">
        <v>5047</v>
      </c>
      <c r="B1547" t="s">
        <v>4139</v>
      </c>
      <c r="C1547" t="s">
        <v>4210</v>
      </c>
      <c r="D1547">
        <v>15</v>
      </c>
      <c r="E1547">
        <v>3317</v>
      </c>
      <c r="F1547">
        <v>3331</v>
      </c>
      <c r="G1547" t="s">
        <v>10776</v>
      </c>
      <c r="H1547" t="s">
        <v>5048</v>
      </c>
      <c r="I1547">
        <v>59.646999999999998</v>
      </c>
      <c r="J1547">
        <v>21</v>
      </c>
      <c r="K1547" t="s">
        <v>13484</v>
      </c>
      <c r="L1547" t="s">
        <v>5049</v>
      </c>
      <c r="M1547">
        <v>60.106999999999999</v>
      </c>
      <c r="N1547">
        <v>20</v>
      </c>
      <c r="O1547">
        <v>207</v>
      </c>
      <c r="P1547">
        <v>3254</v>
      </c>
      <c r="Q1547">
        <v>3460</v>
      </c>
    </row>
    <row r="1548" spans="1:17" x14ac:dyDescent="0.25">
      <c r="A1548" t="s">
        <v>5050</v>
      </c>
      <c r="B1548" t="s">
        <v>4139</v>
      </c>
      <c r="C1548" t="s">
        <v>4268</v>
      </c>
      <c r="D1548">
        <v>15</v>
      </c>
      <c r="E1548">
        <v>775</v>
      </c>
      <c r="F1548">
        <v>789</v>
      </c>
      <c r="G1548" t="s">
        <v>10777</v>
      </c>
      <c r="H1548" t="s">
        <v>5051</v>
      </c>
      <c r="I1548">
        <v>59.963000000000001</v>
      </c>
      <c r="J1548">
        <v>20</v>
      </c>
      <c r="K1548" t="s">
        <v>13485</v>
      </c>
      <c r="L1548" t="s">
        <v>5052</v>
      </c>
      <c r="M1548">
        <v>59.966000000000001</v>
      </c>
      <c r="N1548">
        <v>20</v>
      </c>
      <c r="O1548">
        <v>268</v>
      </c>
      <c r="P1548">
        <v>621</v>
      </c>
      <c r="Q1548">
        <v>888</v>
      </c>
    </row>
    <row r="1549" spans="1:17" x14ac:dyDescent="0.25">
      <c r="A1549" t="s">
        <v>5053</v>
      </c>
      <c r="B1549" t="s">
        <v>4139</v>
      </c>
      <c r="C1549" t="s">
        <v>5054</v>
      </c>
      <c r="D1549">
        <v>21</v>
      </c>
      <c r="E1549">
        <v>876</v>
      </c>
      <c r="F1549">
        <v>896</v>
      </c>
      <c r="G1549" t="s">
        <v>10778</v>
      </c>
      <c r="H1549" t="s">
        <v>5055</v>
      </c>
      <c r="I1549">
        <v>59.798000000000002</v>
      </c>
      <c r="J1549">
        <v>21</v>
      </c>
      <c r="K1549" t="s">
        <v>13486</v>
      </c>
      <c r="L1549" t="s">
        <v>5056</v>
      </c>
      <c r="M1549">
        <v>58.881</v>
      </c>
      <c r="N1549">
        <v>21</v>
      </c>
      <c r="O1549">
        <v>274</v>
      </c>
      <c r="P1549">
        <v>799</v>
      </c>
      <c r="Q1549">
        <v>1072</v>
      </c>
    </row>
    <row r="1550" spans="1:17" x14ac:dyDescent="0.25">
      <c r="A1550" t="s">
        <v>5057</v>
      </c>
      <c r="B1550" t="s">
        <v>4139</v>
      </c>
      <c r="C1550" t="s">
        <v>4787</v>
      </c>
      <c r="D1550">
        <v>18</v>
      </c>
      <c r="E1550">
        <v>833</v>
      </c>
      <c r="F1550">
        <v>850</v>
      </c>
      <c r="G1550" t="s">
        <v>10779</v>
      </c>
      <c r="H1550" t="s">
        <v>5058</v>
      </c>
      <c r="I1550">
        <v>60.478000000000002</v>
      </c>
      <c r="J1550">
        <v>20</v>
      </c>
      <c r="K1550" t="s">
        <v>13487</v>
      </c>
      <c r="L1550" t="s">
        <v>5059</v>
      </c>
      <c r="M1550">
        <v>60.322000000000003</v>
      </c>
      <c r="N1550">
        <v>20</v>
      </c>
      <c r="O1550">
        <v>240</v>
      </c>
      <c r="P1550">
        <v>778</v>
      </c>
      <c r="Q1550">
        <v>1017</v>
      </c>
    </row>
    <row r="1551" spans="1:17" x14ac:dyDescent="0.25">
      <c r="A1551" t="s">
        <v>5060</v>
      </c>
      <c r="B1551" t="s">
        <v>4139</v>
      </c>
      <c r="C1551" t="s">
        <v>4648</v>
      </c>
      <c r="D1551">
        <v>15</v>
      </c>
      <c r="E1551">
        <v>365</v>
      </c>
      <c r="F1551">
        <v>379</v>
      </c>
      <c r="G1551" t="s">
        <v>10780</v>
      </c>
      <c r="H1551" t="s">
        <v>5061</v>
      </c>
      <c r="I1551">
        <v>60.107999999999997</v>
      </c>
      <c r="J1551">
        <v>20</v>
      </c>
      <c r="K1551" t="s">
        <v>13488</v>
      </c>
      <c r="L1551" t="s">
        <v>5062</v>
      </c>
      <c r="M1551">
        <v>59.965000000000003</v>
      </c>
      <c r="N1551">
        <v>20</v>
      </c>
      <c r="O1551">
        <v>132</v>
      </c>
      <c r="P1551">
        <v>300</v>
      </c>
      <c r="Q1551">
        <v>431</v>
      </c>
    </row>
    <row r="1552" spans="1:17" x14ac:dyDescent="0.25">
      <c r="A1552" t="s">
        <v>244</v>
      </c>
      <c r="B1552" t="s">
        <v>4139</v>
      </c>
      <c r="C1552" t="s">
        <v>5063</v>
      </c>
      <c r="D1552">
        <v>42</v>
      </c>
      <c r="E1552">
        <v>415</v>
      </c>
      <c r="F1552">
        <v>456</v>
      </c>
      <c r="G1552" t="s">
        <v>14931</v>
      </c>
      <c r="H1552" t="s">
        <v>5064</v>
      </c>
      <c r="I1552">
        <v>58.276000000000003</v>
      </c>
      <c r="J1552">
        <v>23</v>
      </c>
      <c r="K1552" t="s">
        <v>15016</v>
      </c>
      <c r="L1552" t="s">
        <v>5065</v>
      </c>
      <c r="M1552">
        <v>60.545000000000002</v>
      </c>
      <c r="N1552">
        <v>20</v>
      </c>
      <c r="O1552">
        <v>256</v>
      </c>
      <c r="P1552">
        <v>368</v>
      </c>
      <c r="Q1552">
        <v>623</v>
      </c>
    </row>
    <row r="1553" spans="1:17" x14ac:dyDescent="0.25">
      <c r="A1553" t="s">
        <v>5066</v>
      </c>
      <c r="B1553" t="s">
        <v>4139</v>
      </c>
      <c r="C1553" t="s">
        <v>4614</v>
      </c>
      <c r="D1553">
        <v>15</v>
      </c>
      <c r="E1553">
        <v>1430</v>
      </c>
      <c r="F1553">
        <v>1444</v>
      </c>
      <c r="G1553" t="s">
        <v>10781</v>
      </c>
      <c r="H1553" t="s">
        <v>5067</v>
      </c>
      <c r="I1553">
        <v>60.107999999999997</v>
      </c>
      <c r="J1553">
        <v>20</v>
      </c>
      <c r="K1553" t="s">
        <v>13489</v>
      </c>
      <c r="L1553" t="s">
        <v>5068</v>
      </c>
      <c r="M1553">
        <v>60.110999999999997</v>
      </c>
      <c r="N1553">
        <v>20</v>
      </c>
      <c r="O1553">
        <v>229</v>
      </c>
      <c r="P1553">
        <v>1301</v>
      </c>
      <c r="Q1553">
        <v>1529</v>
      </c>
    </row>
    <row r="1554" spans="1:17" x14ac:dyDescent="0.25">
      <c r="A1554" t="s">
        <v>5069</v>
      </c>
      <c r="B1554" t="s">
        <v>4139</v>
      </c>
      <c r="C1554" t="s">
        <v>4230</v>
      </c>
      <c r="D1554">
        <v>15</v>
      </c>
      <c r="E1554">
        <v>289</v>
      </c>
      <c r="F1554">
        <v>303</v>
      </c>
      <c r="G1554" t="s">
        <v>10782</v>
      </c>
      <c r="H1554" t="s">
        <v>5070</v>
      </c>
      <c r="I1554">
        <v>58.484999999999999</v>
      </c>
      <c r="J1554">
        <v>20</v>
      </c>
      <c r="K1554" t="s">
        <v>13490</v>
      </c>
      <c r="L1554" t="s">
        <v>5071</v>
      </c>
      <c r="M1554">
        <v>59.966000000000001</v>
      </c>
      <c r="N1554">
        <v>20</v>
      </c>
      <c r="O1554">
        <v>133</v>
      </c>
      <c r="P1554">
        <v>251</v>
      </c>
      <c r="Q1554">
        <v>383</v>
      </c>
    </row>
    <row r="1555" spans="1:17" x14ac:dyDescent="0.25">
      <c r="A1555" t="s">
        <v>5072</v>
      </c>
      <c r="B1555" t="s">
        <v>4139</v>
      </c>
      <c r="C1555" t="s">
        <v>4275</v>
      </c>
      <c r="D1555">
        <v>15</v>
      </c>
      <c r="E1555">
        <v>456</v>
      </c>
      <c r="F1555">
        <v>470</v>
      </c>
      <c r="G1555" t="s">
        <v>10783</v>
      </c>
      <c r="H1555" t="s">
        <v>5073</v>
      </c>
      <c r="I1555">
        <v>59.820999999999998</v>
      </c>
      <c r="J1555">
        <v>20</v>
      </c>
      <c r="K1555" t="s">
        <v>13491</v>
      </c>
      <c r="L1555" t="s">
        <v>5074</v>
      </c>
      <c r="M1555">
        <v>60.133000000000003</v>
      </c>
      <c r="N1555">
        <v>21</v>
      </c>
      <c r="O1555">
        <v>243</v>
      </c>
      <c r="P1555">
        <v>342</v>
      </c>
      <c r="Q1555">
        <v>584</v>
      </c>
    </row>
    <row r="1556" spans="1:17" x14ac:dyDescent="0.25">
      <c r="A1556" t="s">
        <v>5075</v>
      </c>
      <c r="B1556" t="s">
        <v>4139</v>
      </c>
      <c r="C1556" t="s">
        <v>4238</v>
      </c>
      <c r="D1556">
        <v>15</v>
      </c>
      <c r="E1556">
        <v>271</v>
      </c>
      <c r="F1556">
        <v>285</v>
      </c>
      <c r="G1556" t="s">
        <v>10784</v>
      </c>
      <c r="H1556" t="s">
        <v>5076</v>
      </c>
      <c r="I1556">
        <v>59.817999999999998</v>
      </c>
      <c r="J1556">
        <v>20</v>
      </c>
      <c r="K1556" t="s">
        <v>13492</v>
      </c>
      <c r="L1556" t="s">
        <v>5077</v>
      </c>
      <c r="M1556">
        <v>60.066000000000003</v>
      </c>
      <c r="N1556">
        <v>21</v>
      </c>
      <c r="O1556">
        <v>276</v>
      </c>
      <c r="P1556">
        <v>74</v>
      </c>
      <c r="Q1556">
        <v>349</v>
      </c>
    </row>
    <row r="1557" spans="1:17" x14ac:dyDescent="0.25">
      <c r="A1557" t="s">
        <v>5078</v>
      </c>
      <c r="B1557" t="s">
        <v>4139</v>
      </c>
      <c r="C1557" t="s">
        <v>4202</v>
      </c>
      <c r="D1557">
        <v>18</v>
      </c>
      <c r="E1557">
        <v>1988</v>
      </c>
      <c r="F1557">
        <v>2005</v>
      </c>
      <c r="G1557" t="s">
        <v>10785</v>
      </c>
      <c r="H1557" t="s">
        <v>5079</v>
      </c>
      <c r="I1557">
        <v>60.107999999999997</v>
      </c>
      <c r="J1557">
        <v>20</v>
      </c>
      <c r="K1557" t="s">
        <v>13493</v>
      </c>
      <c r="L1557" t="s">
        <v>5080</v>
      </c>
      <c r="M1557">
        <v>59.965000000000003</v>
      </c>
      <c r="N1557">
        <v>20</v>
      </c>
      <c r="O1557">
        <v>272</v>
      </c>
      <c r="P1557">
        <v>1949</v>
      </c>
      <c r="Q1557">
        <v>2220</v>
      </c>
    </row>
    <row r="1558" spans="1:17" x14ac:dyDescent="0.25">
      <c r="A1558" t="s">
        <v>5081</v>
      </c>
      <c r="B1558" t="s">
        <v>4139</v>
      </c>
      <c r="C1558" t="s">
        <v>4896</v>
      </c>
      <c r="D1558">
        <v>18</v>
      </c>
      <c r="E1558">
        <v>4301</v>
      </c>
      <c r="F1558">
        <v>4318</v>
      </c>
      <c r="G1558" t="s">
        <v>10786</v>
      </c>
      <c r="H1558" t="s">
        <v>5082</v>
      </c>
      <c r="I1558">
        <v>60.036999999999999</v>
      </c>
      <c r="J1558">
        <v>20</v>
      </c>
      <c r="K1558" t="s">
        <v>13494</v>
      </c>
      <c r="L1558" t="s">
        <v>5083</v>
      </c>
      <c r="M1558">
        <v>59.969000000000001</v>
      </c>
      <c r="N1558">
        <v>20</v>
      </c>
      <c r="O1558">
        <v>228</v>
      </c>
      <c r="P1558">
        <v>4114</v>
      </c>
      <c r="Q1558">
        <v>4341</v>
      </c>
    </row>
    <row r="1559" spans="1:17" x14ac:dyDescent="0.25">
      <c r="A1559" t="s">
        <v>5084</v>
      </c>
      <c r="B1559" t="s">
        <v>4139</v>
      </c>
      <c r="C1559" t="s">
        <v>5085</v>
      </c>
      <c r="D1559">
        <v>18</v>
      </c>
      <c r="E1559">
        <v>2388</v>
      </c>
      <c r="F1559">
        <v>2405</v>
      </c>
      <c r="G1559" t="s">
        <v>10787</v>
      </c>
      <c r="H1559" t="s">
        <v>5086</v>
      </c>
      <c r="I1559">
        <v>59.972999999999999</v>
      </c>
      <c r="J1559">
        <v>20</v>
      </c>
      <c r="K1559" t="s">
        <v>13495</v>
      </c>
      <c r="L1559" t="s">
        <v>5087</v>
      </c>
      <c r="M1559">
        <v>60.179000000000002</v>
      </c>
      <c r="N1559">
        <v>20</v>
      </c>
      <c r="O1559">
        <v>219</v>
      </c>
      <c r="P1559">
        <v>2257</v>
      </c>
      <c r="Q1559">
        <v>2475</v>
      </c>
    </row>
    <row r="1560" spans="1:17" x14ac:dyDescent="0.25">
      <c r="A1560" t="s">
        <v>5088</v>
      </c>
      <c r="B1560" t="s">
        <v>4139</v>
      </c>
      <c r="C1560" t="s">
        <v>5089</v>
      </c>
      <c r="D1560">
        <v>18</v>
      </c>
      <c r="E1560">
        <v>557</v>
      </c>
      <c r="F1560">
        <v>574</v>
      </c>
      <c r="G1560" t="s">
        <v>10788</v>
      </c>
      <c r="H1560" t="s">
        <v>5090</v>
      </c>
      <c r="I1560">
        <v>60.673999999999999</v>
      </c>
      <c r="J1560">
        <v>20</v>
      </c>
      <c r="K1560" t="s">
        <v>13496</v>
      </c>
      <c r="L1560" t="s">
        <v>5091</v>
      </c>
      <c r="M1560">
        <v>59.959000000000003</v>
      </c>
      <c r="N1560">
        <v>20</v>
      </c>
      <c r="O1560">
        <v>239</v>
      </c>
      <c r="P1560">
        <v>488</v>
      </c>
      <c r="Q1560">
        <v>726</v>
      </c>
    </row>
    <row r="1561" spans="1:17" x14ac:dyDescent="0.25">
      <c r="A1561" t="s">
        <v>5092</v>
      </c>
      <c r="B1561" t="s">
        <v>4139</v>
      </c>
      <c r="C1561" t="s">
        <v>5093</v>
      </c>
      <c r="D1561">
        <v>27</v>
      </c>
      <c r="E1561">
        <v>716</v>
      </c>
      <c r="F1561">
        <v>742</v>
      </c>
      <c r="G1561" t="s">
        <v>10789</v>
      </c>
      <c r="H1561" t="s">
        <v>5094</v>
      </c>
      <c r="I1561">
        <v>59.526000000000003</v>
      </c>
      <c r="J1561">
        <v>20</v>
      </c>
      <c r="K1561" t="s">
        <v>13497</v>
      </c>
      <c r="L1561" t="s">
        <v>5095</v>
      </c>
      <c r="M1561">
        <v>59.234000000000002</v>
      </c>
      <c r="N1561">
        <v>21</v>
      </c>
      <c r="O1561">
        <v>154</v>
      </c>
      <c r="P1561">
        <v>636</v>
      </c>
      <c r="Q1561">
        <v>789</v>
      </c>
    </row>
    <row r="1562" spans="1:17" x14ac:dyDescent="0.25">
      <c r="A1562" t="s">
        <v>5096</v>
      </c>
      <c r="B1562" t="s">
        <v>4139</v>
      </c>
      <c r="C1562" t="s">
        <v>4505</v>
      </c>
      <c r="D1562">
        <v>18</v>
      </c>
      <c r="E1562">
        <v>343</v>
      </c>
      <c r="F1562">
        <v>360</v>
      </c>
      <c r="G1562" t="s">
        <v>10790</v>
      </c>
      <c r="H1562" t="s">
        <v>5097</v>
      </c>
      <c r="I1562">
        <v>60.036999999999999</v>
      </c>
      <c r="J1562">
        <v>20</v>
      </c>
      <c r="K1562" t="s">
        <v>13498</v>
      </c>
      <c r="L1562" t="s">
        <v>5098</v>
      </c>
      <c r="M1562">
        <v>60.606999999999999</v>
      </c>
      <c r="N1562">
        <v>20</v>
      </c>
      <c r="O1562">
        <v>269</v>
      </c>
      <c r="P1562">
        <v>119</v>
      </c>
      <c r="Q1562">
        <v>387</v>
      </c>
    </row>
    <row r="1563" spans="1:17" x14ac:dyDescent="0.25">
      <c r="A1563" t="s">
        <v>5099</v>
      </c>
      <c r="B1563" t="s">
        <v>4139</v>
      </c>
      <c r="C1563" t="s">
        <v>4268</v>
      </c>
      <c r="D1563">
        <v>15</v>
      </c>
      <c r="E1563">
        <v>1107</v>
      </c>
      <c r="F1563">
        <v>1121</v>
      </c>
      <c r="G1563" t="s">
        <v>10791</v>
      </c>
      <c r="H1563" t="s">
        <v>5100</v>
      </c>
      <c r="I1563">
        <v>60.384999999999998</v>
      </c>
      <c r="J1563">
        <v>20</v>
      </c>
      <c r="K1563" t="s">
        <v>13499</v>
      </c>
      <c r="L1563" t="s">
        <v>5101</v>
      </c>
      <c r="M1563">
        <v>59.962000000000003</v>
      </c>
      <c r="N1563">
        <v>20</v>
      </c>
      <c r="O1563">
        <v>110</v>
      </c>
      <c r="P1563">
        <v>1061</v>
      </c>
      <c r="Q1563">
        <v>1170</v>
      </c>
    </row>
    <row r="1564" spans="1:17" x14ac:dyDescent="0.25">
      <c r="A1564" t="s">
        <v>5102</v>
      </c>
      <c r="B1564" t="s">
        <v>4139</v>
      </c>
      <c r="C1564" t="s">
        <v>4218</v>
      </c>
      <c r="D1564">
        <v>15</v>
      </c>
      <c r="E1564">
        <v>1084</v>
      </c>
      <c r="F1564">
        <v>1098</v>
      </c>
      <c r="G1564" t="s">
        <v>10792</v>
      </c>
      <c r="H1564" t="s">
        <v>5103</v>
      </c>
      <c r="I1564">
        <v>58.69</v>
      </c>
      <c r="J1564">
        <v>21</v>
      </c>
      <c r="K1564" t="s">
        <v>13500</v>
      </c>
      <c r="L1564" t="s">
        <v>5104</v>
      </c>
      <c r="M1564">
        <v>60.250999999999998</v>
      </c>
      <c r="N1564">
        <v>20</v>
      </c>
      <c r="O1564">
        <v>278</v>
      </c>
      <c r="P1564">
        <v>1042</v>
      </c>
      <c r="Q1564">
        <v>1319</v>
      </c>
    </row>
    <row r="1565" spans="1:17" x14ac:dyDescent="0.25">
      <c r="A1565" t="s">
        <v>5105</v>
      </c>
      <c r="B1565" t="s">
        <v>4139</v>
      </c>
      <c r="C1565" t="s">
        <v>4563</v>
      </c>
      <c r="D1565">
        <v>15</v>
      </c>
      <c r="E1565">
        <v>2738</v>
      </c>
      <c r="F1565">
        <v>2752</v>
      </c>
      <c r="G1565" t="s">
        <v>10793</v>
      </c>
      <c r="H1565" t="s">
        <v>5106</v>
      </c>
      <c r="I1565">
        <v>60.034999999999997</v>
      </c>
      <c r="J1565">
        <v>20</v>
      </c>
      <c r="K1565" t="s">
        <v>13501</v>
      </c>
      <c r="L1565" t="s">
        <v>5107</v>
      </c>
      <c r="M1565">
        <v>59.963999999999999</v>
      </c>
      <c r="N1565">
        <v>20</v>
      </c>
      <c r="O1565">
        <v>249</v>
      </c>
      <c r="P1565">
        <v>2554</v>
      </c>
      <c r="Q1565">
        <v>2802</v>
      </c>
    </row>
    <row r="1566" spans="1:17" x14ac:dyDescent="0.25">
      <c r="A1566" t="s">
        <v>5108</v>
      </c>
      <c r="B1566" t="s">
        <v>4139</v>
      </c>
      <c r="C1566" t="s">
        <v>5037</v>
      </c>
      <c r="D1566">
        <v>21</v>
      </c>
      <c r="E1566">
        <v>324</v>
      </c>
      <c r="F1566">
        <v>344</v>
      </c>
      <c r="G1566" t="s">
        <v>10794</v>
      </c>
      <c r="H1566" t="s">
        <v>5109</v>
      </c>
      <c r="I1566">
        <v>59.308999999999997</v>
      </c>
      <c r="J1566">
        <v>20</v>
      </c>
      <c r="K1566" t="s">
        <v>13502</v>
      </c>
      <c r="L1566" t="s">
        <v>5110</v>
      </c>
      <c r="M1566">
        <v>60.036999999999999</v>
      </c>
      <c r="N1566">
        <v>20</v>
      </c>
      <c r="O1566">
        <v>228</v>
      </c>
      <c r="P1566">
        <v>242</v>
      </c>
      <c r="Q1566">
        <v>469</v>
      </c>
    </row>
    <row r="1567" spans="1:17" x14ac:dyDescent="0.25">
      <c r="A1567" t="s">
        <v>5111</v>
      </c>
      <c r="B1567" t="s">
        <v>4139</v>
      </c>
      <c r="C1567" t="s">
        <v>5112</v>
      </c>
      <c r="D1567">
        <v>18</v>
      </c>
      <c r="E1567">
        <v>61</v>
      </c>
      <c r="F1567">
        <v>78</v>
      </c>
      <c r="G1567" t="s">
        <v>10795</v>
      </c>
      <c r="H1567" t="s">
        <v>5113</v>
      </c>
      <c r="I1567">
        <v>58.61</v>
      </c>
      <c r="J1567">
        <v>26</v>
      </c>
      <c r="K1567" t="s">
        <v>13503</v>
      </c>
      <c r="L1567" t="s">
        <v>5114</v>
      </c>
      <c r="M1567">
        <v>60.109000000000002</v>
      </c>
      <c r="N1567">
        <v>20</v>
      </c>
      <c r="O1567">
        <v>209</v>
      </c>
      <c r="P1567">
        <v>12</v>
      </c>
      <c r="Q1567">
        <v>220</v>
      </c>
    </row>
    <row r="1568" spans="1:17" x14ac:dyDescent="0.25">
      <c r="A1568" t="s">
        <v>5115</v>
      </c>
      <c r="B1568" t="s">
        <v>4139</v>
      </c>
      <c r="C1568" t="s">
        <v>4152</v>
      </c>
      <c r="D1568">
        <v>15</v>
      </c>
      <c r="E1568">
        <v>185</v>
      </c>
      <c r="F1568">
        <v>199</v>
      </c>
      <c r="G1568" t="s">
        <v>10796</v>
      </c>
      <c r="H1568" t="s">
        <v>5116</v>
      </c>
      <c r="I1568">
        <v>59.503</v>
      </c>
      <c r="J1568">
        <v>21</v>
      </c>
      <c r="K1568" t="s">
        <v>13504</v>
      </c>
      <c r="L1568" t="s">
        <v>5117</v>
      </c>
      <c r="M1568">
        <v>59.890999999999998</v>
      </c>
      <c r="N1568">
        <v>20</v>
      </c>
      <c r="O1568">
        <v>278</v>
      </c>
      <c r="P1568">
        <v>140</v>
      </c>
      <c r="Q1568">
        <v>417</v>
      </c>
    </row>
    <row r="1569" spans="1:17" x14ac:dyDescent="0.25">
      <c r="A1569" t="s">
        <v>5118</v>
      </c>
      <c r="B1569" t="s">
        <v>4139</v>
      </c>
      <c r="C1569" t="s">
        <v>4359</v>
      </c>
      <c r="D1569">
        <v>15</v>
      </c>
      <c r="E1569">
        <v>416</v>
      </c>
      <c r="F1569">
        <v>430</v>
      </c>
      <c r="G1569" t="s">
        <v>10797</v>
      </c>
      <c r="H1569" t="s">
        <v>5119</v>
      </c>
      <c r="I1569">
        <v>60.033000000000001</v>
      </c>
      <c r="J1569">
        <v>20</v>
      </c>
      <c r="K1569" t="s">
        <v>13505</v>
      </c>
      <c r="L1569" t="s">
        <v>5120</v>
      </c>
      <c r="M1569">
        <v>60.034999999999997</v>
      </c>
      <c r="N1569">
        <v>20</v>
      </c>
      <c r="O1569">
        <v>184</v>
      </c>
      <c r="P1569">
        <v>342</v>
      </c>
      <c r="Q1569">
        <v>525</v>
      </c>
    </row>
    <row r="1570" spans="1:17" x14ac:dyDescent="0.25">
      <c r="A1570" t="s">
        <v>5121</v>
      </c>
      <c r="B1570" t="s">
        <v>4139</v>
      </c>
      <c r="C1570" t="s">
        <v>4648</v>
      </c>
      <c r="D1570">
        <v>15</v>
      </c>
      <c r="E1570">
        <v>1754</v>
      </c>
      <c r="F1570">
        <v>1768</v>
      </c>
      <c r="G1570" t="s">
        <v>10798</v>
      </c>
      <c r="H1570" t="s">
        <v>5122</v>
      </c>
      <c r="I1570">
        <v>59.156999999999996</v>
      </c>
      <c r="J1570">
        <v>20</v>
      </c>
      <c r="K1570" t="s">
        <v>13506</v>
      </c>
      <c r="L1570" t="s">
        <v>5123</v>
      </c>
      <c r="M1570">
        <v>59.667000000000002</v>
      </c>
      <c r="N1570">
        <v>20</v>
      </c>
      <c r="O1570">
        <v>261</v>
      </c>
      <c r="P1570">
        <v>1684</v>
      </c>
      <c r="Q1570">
        <v>1944</v>
      </c>
    </row>
    <row r="1571" spans="1:17" x14ac:dyDescent="0.25">
      <c r="A1571" t="s">
        <v>5124</v>
      </c>
      <c r="B1571" t="s">
        <v>4139</v>
      </c>
      <c r="C1571" t="s">
        <v>4214</v>
      </c>
      <c r="D1571">
        <v>15</v>
      </c>
      <c r="E1571">
        <v>305</v>
      </c>
      <c r="F1571">
        <v>319</v>
      </c>
      <c r="G1571" t="s">
        <v>10799</v>
      </c>
      <c r="H1571" t="s">
        <v>5125</v>
      </c>
      <c r="I1571">
        <v>59.968000000000004</v>
      </c>
      <c r="J1571">
        <v>20</v>
      </c>
      <c r="K1571" t="s">
        <v>13507</v>
      </c>
      <c r="L1571" t="s">
        <v>5126</v>
      </c>
      <c r="M1571">
        <v>59.97</v>
      </c>
      <c r="N1571">
        <v>20</v>
      </c>
      <c r="O1571">
        <v>207</v>
      </c>
      <c r="P1571">
        <v>183</v>
      </c>
      <c r="Q1571">
        <v>389</v>
      </c>
    </row>
    <row r="1572" spans="1:17" x14ac:dyDescent="0.25">
      <c r="A1572" t="s">
        <v>5127</v>
      </c>
      <c r="B1572" t="s">
        <v>4139</v>
      </c>
      <c r="C1572" t="s">
        <v>4282</v>
      </c>
      <c r="D1572">
        <v>15</v>
      </c>
      <c r="E1572">
        <v>295</v>
      </c>
      <c r="F1572">
        <v>309</v>
      </c>
      <c r="G1572" t="s">
        <v>10800</v>
      </c>
      <c r="H1572" t="s">
        <v>5128</v>
      </c>
      <c r="I1572">
        <v>59.82</v>
      </c>
      <c r="J1572">
        <v>20</v>
      </c>
      <c r="K1572" t="s">
        <v>13508</v>
      </c>
      <c r="L1572" t="s">
        <v>5129</v>
      </c>
      <c r="M1572">
        <v>60.033000000000001</v>
      </c>
      <c r="N1572">
        <v>20</v>
      </c>
      <c r="O1572">
        <v>191</v>
      </c>
      <c r="P1572">
        <v>176</v>
      </c>
      <c r="Q1572">
        <v>366</v>
      </c>
    </row>
    <row r="1573" spans="1:17" x14ac:dyDescent="0.25">
      <c r="A1573" t="s">
        <v>5130</v>
      </c>
      <c r="B1573" t="s">
        <v>4139</v>
      </c>
      <c r="C1573" t="s">
        <v>4293</v>
      </c>
      <c r="D1573">
        <v>18</v>
      </c>
      <c r="E1573">
        <v>648</v>
      </c>
      <c r="F1573">
        <v>665</v>
      </c>
      <c r="G1573" t="s">
        <v>10801</v>
      </c>
      <c r="H1573" t="s">
        <v>5131</v>
      </c>
      <c r="I1573">
        <v>60.033999999999999</v>
      </c>
      <c r="J1573">
        <v>20</v>
      </c>
      <c r="K1573" t="s">
        <v>13509</v>
      </c>
      <c r="L1573" t="s">
        <v>5132</v>
      </c>
      <c r="M1573">
        <v>59.814</v>
      </c>
      <c r="N1573">
        <v>20</v>
      </c>
      <c r="O1573">
        <v>252</v>
      </c>
      <c r="P1573">
        <v>484</v>
      </c>
      <c r="Q1573">
        <v>735</v>
      </c>
    </row>
    <row r="1574" spans="1:17" x14ac:dyDescent="0.25">
      <c r="A1574" t="s">
        <v>5130</v>
      </c>
      <c r="B1574" t="s">
        <v>4139</v>
      </c>
      <c r="C1574" t="s">
        <v>4304</v>
      </c>
      <c r="D1574">
        <v>18</v>
      </c>
      <c r="E1574">
        <v>1221</v>
      </c>
      <c r="F1574">
        <v>1238</v>
      </c>
      <c r="G1574" t="s">
        <v>14798</v>
      </c>
      <c r="H1574" t="s">
        <v>5132</v>
      </c>
      <c r="I1574">
        <v>59.814</v>
      </c>
      <c r="J1574">
        <v>20</v>
      </c>
      <c r="K1574" t="s">
        <v>15017</v>
      </c>
      <c r="L1574" t="s">
        <v>5131</v>
      </c>
      <c r="M1574">
        <v>60.033999999999999</v>
      </c>
      <c r="N1574">
        <v>20</v>
      </c>
      <c r="O1574">
        <v>252</v>
      </c>
      <c r="P1574">
        <v>1149</v>
      </c>
      <c r="Q1574">
        <v>1400</v>
      </c>
    </row>
    <row r="1575" spans="1:17" x14ac:dyDescent="0.25">
      <c r="A1575" t="s">
        <v>5133</v>
      </c>
      <c r="B1575" t="s">
        <v>4139</v>
      </c>
      <c r="C1575" t="s">
        <v>4749</v>
      </c>
      <c r="D1575">
        <v>15</v>
      </c>
      <c r="E1575">
        <v>838</v>
      </c>
      <c r="F1575">
        <v>852</v>
      </c>
      <c r="G1575" t="s">
        <v>10802</v>
      </c>
      <c r="H1575" t="s">
        <v>5134</v>
      </c>
      <c r="I1575">
        <v>59.966999999999999</v>
      </c>
      <c r="J1575">
        <v>20</v>
      </c>
      <c r="K1575" t="s">
        <v>13510</v>
      </c>
      <c r="L1575" t="s">
        <v>5135</v>
      </c>
      <c r="M1575">
        <v>60.25</v>
      </c>
      <c r="N1575">
        <v>20</v>
      </c>
      <c r="O1575">
        <v>252</v>
      </c>
      <c r="P1575">
        <v>651</v>
      </c>
      <c r="Q1575">
        <v>902</v>
      </c>
    </row>
    <row r="1576" spans="1:17" x14ac:dyDescent="0.25">
      <c r="A1576" t="s">
        <v>5136</v>
      </c>
      <c r="B1576" t="s">
        <v>4139</v>
      </c>
      <c r="C1576" t="s">
        <v>5137</v>
      </c>
      <c r="D1576">
        <v>21</v>
      </c>
      <c r="E1576">
        <v>3072</v>
      </c>
      <c r="F1576">
        <v>3092</v>
      </c>
      <c r="G1576" t="s">
        <v>10803</v>
      </c>
      <c r="H1576" t="s">
        <v>5138</v>
      </c>
      <c r="I1576">
        <v>60.106000000000002</v>
      </c>
      <c r="J1576">
        <v>20</v>
      </c>
      <c r="K1576" t="s">
        <v>13511</v>
      </c>
      <c r="L1576" t="s">
        <v>5139</v>
      </c>
      <c r="M1576">
        <v>59.96</v>
      </c>
      <c r="N1576">
        <v>20</v>
      </c>
      <c r="O1576">
        <v>248</v>
      </c>
      <c r="P1576">
        <v>2956</v>
      </c>
      <c r="Q1576">
        <v>3203</v>
      </c>
    </row>
    <row r="1577" spans="1:17" x14ac:dyDescent="0.25">
      <c r="A1577" t="s">
        <v>5136</v>
      </c>
      <c r="B1577" t="s">
        <v>4139</v>
      </c>
      <c r="C1577" t="s">
        <v>4648</v>
      </c>
      <c r="D1577">
        <v>15</v>
      </c>
      <c r="E1577">
        <v>3840</v>
      </c>
      <c r="F1577">
        <v>3854</v>
      </c>
      <c r="G1577" t="s">
        <v>14799</v>
      </c>
      <c r="H1577" t="s">
        <v>5140</v>
      </c>
      <c r="I1577">
        <v>60.036000000000001</v>
      </c>
      <c r="J1577">
        <v>20</v>
      </c>
      <c r="K1577" t="s">
        <v>15018</v>
      </c>
      <c r="L1577" t="s">
        <v>5141</v>
      </c>
      <c r="M1577">
        <v>60.179000000000002</v>
      </c>
      <c r="N1577">
        <v>20</v>
      </c>
      <c r="O1577">
        <v>181</v>
      </c>
      <c r="P1577">
        <v>3715</v>
      </c>
      <c r="Q1577">
        <v>3895</v>
      </c>
    </row>
    <row r="1578" spans="1:17" x14ac:dyDescent="0.25">
      <c r="A1578" t="s">
        <v>5142</v>
      </c>
      <c r="B1578" t="s">
        <v>4139</v>
      </c>
      <c r="C1578" t="s">
        <v>5143</v>
      </c>
      <c r="D1578">
        <v>21</v>
      </c>
      <c r="E1578">
        <v>41</v>
      </c>
      <c r="F1578">
        <v>61</v>
      </c>
      <c r="G1578" t="s">
        <v>10804</v>
      </c>
      <c r="H1578" t="s">
        <v>5144</v>
      </c>
      <c r="I1578">
        <v>59.500999999999998</v>
      </c>
      <c r="J1578">
        <v>20</v>
      </c>
      <c r="K1578" t="s">
        <v>13512</v>
      </c>
      <c r="L1578" t="s">
        <v>5145</v>
      </c>
      <c r="M1578">
        <v>59.898000000000003</v>
      </c>
      <c r="N1578">
        <v>20</v>
      </c>
      <c r="O1578">
        <v>231</v>
      </c>
      <c r="P1578">
        <v>3</v>
      </c>
      <c r="Q1578">
        <v>233</v>
      </c>
    </row>
    <row r="1579" spans="1:17" x14ac:dyDescent="0.25">
      <c r="A1579" t="s">
        <v>5146</v>
      </c>
      <c r="B1579" t="s">
        <v>4139</v>
      </c>
      <c r="C1579" t="s">
        <v>4640</v>
      </c>
      <c r="D1579">
        <v>18</v>
      </c>
      <c r="E1579">
        <v>175</v>
      </c>
      <c r="F1579">
        <v>192</v>
      </c>
      <c r="G1579" t="s">
        <v>10805</v>
      </c>
      <c r="H1579" t="s">
        <v>5147</v>
      </c>
      <c r="I1579">
        <v>59.444000000000003</v>
      </c>
      <c r="J1579">
        <v>20</v>
      </c>
      <c r="K1579" t="s">
        <v>13513</v>
      </c>
      <c r="L1579" t="s">
        <v>5148</v>
      </c>
      <c r="M1579">
        <v>59.667999999999999</v>
      </c>
      <c r="N1579">
        <v>20</v>
      </c>
      <c r="O1579">
        <v>280</v>
      </c>
      <c r="P1579">
        <v>53</v>
      </c>
      <c r="Q1579">
        <v>332</v>
      </c>
    </row>
    <row r="1580" spans="1:17" x14ac:dyDescent="0.25">
      <c r="A1580" t="s">
        <v>5149</v>
      </c>
      <c r="B1580" t="s">
        <v>4139</v>
      </c>
      <c r="C1580" t="s">
        <v>5150</v>
      </c>
      <c r="D1580">
        <v>30</v>
      </c>
      <c r="E1580">
        <v>515</v>
      </c>
      <c r="F1580">
        <v>544</v>
      </c>
      <c r="G1580" t="s">
        <v>10806</v>
      </c>
      <c r="H1580" t="s">
        <v>5151</v>
      </c>
      <c r="I1580">
        <v>59.33</v>
      </c>
      <c r="J1580">
        <v>20</v>
      </c>
      <c r="K1580" t="s">
        <v>13514</v>
      </c>
      <c r="L1580" t="s">
        <v>5152</v>
      </c>
      <c r="M1580">
        <v>60.034999999999997</v>
      </c>
      <c r="N1580">
        <v>20</v>
      </c>
      <c r="O1580">
        <v>225</v>
      </c>
      <c r="P1580">
        <v>463</v>
      </c>
      <c r="Q1580">
        <v>687</v>
      </c>
    </row>
    <row r="1581" spans="1:17" x14ac:dyDescent="0.25">
      <c r="A1581" t="s">
        <v>5153</v>
      </c>
      <c r="B1581" t="s">
        <v>4139</v>
      </c>
      <c r="C1581" t="s">
        <v>5154</v>
      </c>
      <c r="D1581">
        <v>15</v>
      </c>
      <c r="E1581">
        <v>1512</v>
      </c>
      <c r="F1581">
        <v>1526</v>
      </c>
      <c r="G1581" t="s">
        <v>10807</v>
      </c>
      <c r="H1581" t="s">
        <v>5155</v>
      </c>
      <c r="I1581">
        <v>60.033999999999999</v>
      </c>
      <c r="J1581">
        <v>20</v>
      </c>
      <c r="K1581" t="s">
        <v>13515</v>
      </c>
      <c r="L1581" t="s">
        <v>5156</v>
      </c>
      <c r="M1581">
        <v>60.393000000000001</v>
      </c>
      <c r="N1581">
        <v>20</v>
      </c>
      <c r="O1581">
        <v>227</v>
      </c>
      <c r="P1581">
        <v>1326</v>
      </c>
      <c r="Q1581">
        <v>1552</v>
      </c>
    </row>
    <row r="1582" spans="1:17" x14ac:dyDescent="0.25">
      <c r="A1582" t="s">
        <v>264</v>
      </c>
      <c r="B1582" t="s">
        <v>4139</v>
      </c>
      <c r="C1582" t="s">
        <v>4210</v>
      </c>
      <c r="D1582">
        <v>15</v>
      </c>
      <c r="E1582">
        <v>3488</v>
      </c>
      <c r="F1582">
        <v>3502</v>
      </c>
      <c r="G1582" t="s">
        <v>14800</v>
      </c>
      <c r="H1582" t="s">
        <v>5157</v>
      </c>
      <c r="I1582">
        <v>59.661000000000001</v>
      </c>
      <c r="J1582">
        <v>21</v>
      </c>
      <c r="K1582" t="s">
        <v>15019</v>
      </c>
      <c r="L1582" t="s">
        <v>5158</v>
      </c>
      <c r="M1582">
        <v>59.439</v>
      </c>
      <c r="N1582">
        <v>20</v>
      </c>
      <c r="O1582">
        <v>170</v>
      </c>
      <c r="P1582">
        <v>3464</v>
      </c>
      <c r="Q1582">
        <v>3633</v>
      </c>
    </row>
    <row r="1583" spans="1:17" x14ac:dyDescent="0.25">
      <c r="A1583" t="s">
        <v>5159</v>
      </c>
      <c r="B1583" t="s">
        <v>4139</v>
      </c>
      <c r="C1583" t="s">
        <v>4194</v>
      </c>
      <c r="D1583">
        <v>18</v>
      </c>
      <c r="E1583">
        <v>521</v>
      </c>
      <c r="F1583">
        <v>538</v>
      </c>
      <c r="G1583" t="s">
        <v>10808</v>
      </c>
      <c r="H1583" t="s">
        <v>5160</v>
      </c>
      <c r="I1583">
        <v>59.96</v>
      </c>
      <c r="J1583">
        <v>20</v>
      </c>
      <c r="K1583" t="s">
        <v>13516</v>
      </c>
      <c r="L1583" t="s">
        <v>5161</v>
      </c>
      <c r="M1583">
        <v>59.963000000000001</v>
      </c>
      <c r="N1583">
        <v>20</v>
      </c>
      <c r="O1583">
        <v>231</v>
      </c>
      <c r="P1583">
        <v>358</v>
      </c>
      <c r="Q1583">
        <v>588</v>
      </c>
    </row>
    <row r="1584" spans="1:17" x14ac:dyDescent="0.25">
      <c r="A1584" t="s">
        <v>5162</v>
      </c>
      <c r="B1584" t="s">
        <v>4139</v>
      </c>
      <c r="C1584" t="s">
        <v>5163</v>
      </c>
      <c r="D1584">
        <v>54</v>
      </c>
      <c r="E1584">
        <v>2322</v>
      </c>
      <c r="F1584">
        <v>2375</v>
      </c>
      <c r="G1584" t="s">
        <v>10809</v>
      </c>
      <c r="H1584" t="s">
        <v>5164</v>
      </c>
      <c r="I1584">
        <v>60.106000000000002</v>
      </c>
      <c r="J1584">
        <v>20</v>
      </c>
      <c r="K1584" t="s">
        <v>13517</v>
      </c>
      <c r="L1584" t="s">
        <v>5165</v>
      </c>
      <c r="M1584">
        <v>59.709000000000003</v>
      </c>
      <c r="N1584">
        <v>21</v>
      </c>
      <c r="O1584">
        <v>266</v>
      </c>
      <c r="P1584">
        <v>2172</v>
      </c>
      <c r="Q1584">
        <v>2437</v>
      </c>
    </row>
    <row r="1585" spans="1:17" x14ac:dyDescent="0.25">
      <c r="A1585" t="s">
        <v>5166</v>
      </c>
      <c r="B1585" t="s">
        <v>4139</v>
      </c>
      <c r="C1585" t="s">
        <v>4275</v>
      </c>
      <c r="D1585">
        <v>15</v>
      </c>
      <c r="E1585">
        <v>1348</v>
      </c>
      <c r="F1585">
        <v>1362</v>
      </c>
      <c r="G1585" t="s">
        <v>10810</v>
      </c>
      <c r="H1585" t="s">
        <v>5167</v>
      </c>
      <c r="I1585">
        <v>60.031999999999996</v>
      </c>
      <c r="J1585">
        <v>20</v>
      </c>
      <c r="K1585" t="s">
        <v>13518</v>
      </c>
      <c r="L1585" t="s">
        <v>5168</v>
      </c>
      <c r="M1585">
        <v>59.963000000000001</v>
      </c>
      <c r="N1585">
        <v>20</v>
      </c>
      <c r="O1585">
        <v>193</v>
      </c>
      <c r="P1585">
        <v>1317</v>
      </c>
      <c r="Q1585">
        <v>1509</v>
      </c>
    </row>
    <row r="1586" spans="1:17" x14ac:dyDescent="0.25">
      <c r="A1586" t="s">
        <v>5169</v>
      </c>
      <c r="B1586" t="s">
        <v>4139</v>
      </c>
      <c r="C1586" t="s">
        <v>4264</v>
      </c>
      <c r="D1586">
        <v>21</v>
      </c>
      <c r="E1586">
        <v>1072</v>
      </c>
      <c r="F1586">
        <v>1092</v>
      </c>
      <c r="G1586" t="s">
        <v>10811</v>
      </c>
      <c r="H1586" t="s">
        <v>5170</v>
      </c>
      <c r="I1586">
        <v>58.499000000000002</v>
      </c>
      <c r="J1586">
        <v>22</v>
      </c>
      <c r="K1586" t="s">
        <v>13519</v>
      </c>
      <c r="L1586" t="s">
        <v>900</v>
      </c>
      <c r="M1586">
        <v>59.119</v>
      </c>
      <c r="N1586">
        <v>20</v>
      </c>
      <c r="O1586">
        <v>189</v>
      </c>
      <c r="P1586">
        <v>931</v>
      </c>
      <c r="Q1586">
        <v>1119</v>
      </c>
    </row>
    <row r="1587" spans="1:17" x14ac:dyDescent="0.25">
      <c r="A1587" t="s">
        <v>5171</v>
      </c>
      <c r="B1587" t="s">
        <v>4139</v>
      </c>
      <c r="C1587" t="s">
        <v>4644</v>
      </c>
      <c r="D1587">
        <v>15</v>
      </c>
      <c r="E1587">
        <v>1127</v>
      </c>
      <c r="F1587">
        <v>1141</v>
      </c>
      <c r="G1587" t="s">
        <v>10812</v>
      </c>
      <c r="H1587" t="s">
        <v>5172</v>
      </c>
      <c r="I1587">
        <v>59.969000000000001</v>
      </c>
      <c r="J1587">
        <v>20</v>
      </c>
      <c r="K1587" t="s">
        <v>13520</v>
      </c>
      <c r="L1587" t="s">
        <v>5173</v>
      </c>
      <c r="M1587">
        <v>59.898000000000003</v>
      </c>
      <c r="N1587">
        <v>20</v>
      </c>
      <c r="O1587">
        <v>180</v>
      </c>
      <c r="P1587">
        <v>1047</v>
      </c>
      <c r="Q1587">
        <v>1226</v>
      </c>
    </row>
    <row r="1588" spans="1:17" x14ac:dyDescent="0.25">
      <c r="A1588" t="s">
        <v>5174</v>
      </c>
      <c r="B1588" t="s">
        <v>4139</v>
      </c>
      <c r="C1588" t="s">
        <v>4289</v>
      </c>
      <c r="D1588">
        <v>15</v>
      </c>
      <c r="E1588">
        <v>984</v>
      </c>
      <c r="F1588">
        <v>998</v>
      </c>
      <c r="G1588" t="s">
        <v>10813</v>
      </c>
      <c r="H1588" t="s">
        <v>5175</v>
      </c>
      <c r="I1588">
        <v>60.179000000000002</v>
      </c>
      <c r="J1588">
        <v>20</v>
      </c>
      <c r="K1588" t="s">
        <v>13521</v>
      </c>
      <c r="L1588" t="s">
        <v>5176</v>
      </c>
      <c r="M1588">
        <v>59.97</v>
      </c>
      <c r="N1588">
        <v>20</v>
      </c>
      <c r="O1588">
        <v>189</v>
      </c>
      <c r="P1588">
        <v>903</v>
      </c>
      <c r="Q1588">
        <v>1091</v>
      </c>
    </row>
    <row r="1589" spans="1:17" x14ac:dyDescent="0.25">
      <c r="A1589" t="s">
        <v>5177</v>
      </c>
      <c r="B1589" t="s">
        <v>4139</v>
      </c>
      <c r="C1589" t="s">
        <v>5178</v>
      </c>
      <c r="D1589">
        <v>18</v>
      </c>
      <c r="E1589">
        <v>1383</v>
      </c>
      <c r="F1589">
        <v>1400</v>
      </c>
      <c r="G1589" t="s">
        <v>10814</v>
      </c>
      <c r="H1589" t="s">
        <v>4258</v>
      </c>
      <c r="I1589">
        <v>59.963999999999999</v>
      </c>
      <c r="J1589">
        <v>20</v>
      </c>
      <c r="K1589" t="s">
        <v>13522</v>
      </c>
      <c r="L1589" t="s">
        <v>5179</v>
      </c>
      <c r="M1589">
        <v>59.896000000000001</v>
      </c>
      <c r="N1589">
        <v>20</v>
      </c>
      <c r="O1589">
        <v>171</v>
      </c>
      <c r="P1589">
        <v>1280</v>
      </c>
      <c r="Q1589">
        <v>1450</v>
      </c>
    </row>
    <row r="1590" spans="1:17" x14ac:dyDescent="0.25">
      <c r="A1590" t="s">
        <v>5180</v>
      </c>
      <c r="B1590" t="s">
        <v>4139</v>
      </c>
      <c r="C1590" t="s">
        <v>5154</v>
      </c>
      <c r="D1590">
        <v>15</v>
      </c>
      <c r="E1590">
        <v>1764</v>
      </c>
      <c r="F1590">
        <v>1778</v>
      </c>
      <c r="G1590" t="s">
        <v>10815</v>
      </c>
      <c r="H1590" t="s">
        <v>5181</v>
      </c>
      <c r="I1590">
        <v>59.694000000000003</v>
      </c>
      <c r="J1590">
        <v>22</v>
      </c>
      <c r="K1590" t="s">
        <v>13523</v>
      </c>
      <c r="L1590" t="s">
        <v>5182</v>
      </c>
      <c r="M1590">
        <v>59.613999999999997</v>
      </c>
      <c r="N1590">
        <v>20</v>
      </c>
      <c r="O1590">
        <v>261</v>
      </c>
      <c r="P1590">
        <v>1563</v>
      </c>
      <c r="Q1590">
        <v>1823</v>
      </c>
    </row>
    <row r="1591" spans="1:17" x14ac:dyDescent="0.25">
      <c r="A1591" t="s">
        <v>5183</v>
      </c>
      <c r="B1591" t="s">
        <v>4139</v>
      </c>
      <c r="C1591" t="s">
        <v>4328</v>
      </c>
      <c r="D1591">
        <v>15</v>
      </c>
      <c r="E1591">
        <v>1677</v>
      </c>
      <c r="F1591">
        <v>1691</v>
      </c>
      <c r="G1591" t="s">
        <v>10816</v>
      </c>
      <c r="H1591" t="s">
        <v>5184</v>
      </c>
      <c r="I1591">
        <v>59.904000000000003</v>
      </c>
      <c r="J1591">
        <v>20</v>
      </c>
      <c r="K1591" t="s">
        <v>13524</v>
      </c>
      <c r="L1591" t="s">
        <v>5185</v>
      </c>
      <c r="M1591">
        <v>59.680999999999997</v>
      </c>
      <c r="N1591">
        <v>20</v>
      </c>
      <c r="O1591">
        <v>279</v>
      </c>
      <c r="P1591">
        <v>1440</v>
      </c>
      <c r="Q1591">
        <v>1718</v>
      </c>
    </row>
    <row r="1592" spans="1:17" x14ac:dyDescent="0.25">
      <c r="A1592" t="s">
        <v>5186</v>
      </c>
      <c r="B1592" t="s">
        <v>4139</v>
      </c>
      <c r="C1592" t="s">
        <v>4256</v>
      </c>
      <c r="D1592">
        <v>21</v>
      </c>
      <c r="E1592">
        <v>2564</v>
      </c>
      <c r="F1592">
        <v>2584</v>
      </c>
      <c r="G1592" t="s">
        <v>10817</v>
      </c>
      <c r="H1592" t="s">
        <v>5187</v>
      </c>
      <c r="I1592">
        <v>59.387999999999998</v>
      </c>
      <c r="J1592">
        <v>20</v>
      </c>
      <c r="K1592" t="s">
        <v>13525</v>
      </c>
      <c r="L1592" t="s">
        <v>5188</v>
      </c>
      <c r="M1592">
        <v>60.323</v>
      </c>
      <c r="N1592">
        <v>20</v>
      </c>
      <c r="O1592">
        <v>172</v>
      </c>
      <c r="P1592">
        <v>2448</v>
      </c>
      <c r="Q1592">
        <v>2619</v>
      </c>
    </row>
    <row r="1593" spans="1:17" x14ac:dyDescent="0.25">
      <c r="A1593" t="s">
        <v>5189</v>
      </c>
      <c r="B1593" t="s">
        <v>4139</v>
      </c>
      <c r="C1593" t="s">
        <v>4304</v>
      </c>
      <c r="D1593">
        <v>18</v>
      </c>
      <c r="E1593">
        <v>477</v>
      </c>
      <c r="F1593">
        <v>494</v>
      </c>
      <c r="G1593" t="s">
        <v>10818</v>
      </c>
      <c r="H1593" t="s">
        <v>5190</v>
      </c>
      <c r="I1593">
        <v>59.927</v>
      </c>
      <c r="J1593">
        <v>21</v>
      </c>
      <c r="K1593" t="s">
        <v>13526</v>
      </c>
      <c r="L1593" t="s">
        <v>5191</v>
      </c>
      <c r="M1593">
        <v>59.93</v>
      </c>
      <c r="N1593">
        <v>21</v>
      </c>
      <c r="O1593">
        <v>191</v>
      </c>
      <c r="P1593">
        <v>344</v>
      </c>
      <c r="Q1593">
        <v>534</v>
      </c>
    </row>
    <row r="1594" spans="1:17" x14ac:dyDescent="0.25">
      <c r="A1594" t="s">
        <v>5192</v>
      </c>
      <c r="B1594" t="s">
        <v>4139</v>
      </c>
      <c r="C1594" t="s">
        <v>4218</v>
      </c>
      <c r="D1594">
        <v>15</v>
      </c>
      <c r="E1594">
        <v>2686</v>
      </c>
      <c r="F1594">
        <v>2700</v>
      </c>
      <c r="G1594" t="s">
        <v>10819</v>
      </c>
      <c r="H1594" t="s">
        <v>5193</v>
      </c>
      <c r="I1594">
        <v>58.05</v>
      </c>
      <c r="J1594">
        <v>20</v>
      </c>
      <c r="K1594" t="s">
        <v>13527</v>
      </c>
      <c r="L1594" t="s">
        <v>5194</v>
      </c>
      <c r="M1594">
        <v>59.887999999999998</v>
      </c>
      <c r="N1594">
        <v>20</v>
      </c>
      <c r="O1594">
        <v>273</v>
      </c>
      <c r="P1594">
        <v>2554</v>
      </c>
      <c r="Q1594">
        <v>2826</v>
      </c>
    </row>
    <row r="1595" spans="1:17" x14ac:dyDescent="0.25">
      <c r="A1595" t="s">
        <v>5195</v>
      </c>
      <c r="B1595" t="s">
        <v>4139</v>
      </c>
      <c r="C1595" t="s">
        <v>5196</v>
      </c>
      <c r="D1595">
        <v>18</v>
      </c>
      <c r="E1595">
        <v>422</v>
      </c>
      <c r="F1595">
        <v>439</v>
      </c>
      <c r="G1595" t="s">
        <v>10820</v>
      </c>
      <c r="H1595" t="s">
        <v>5197</v>
      </c>
      <c r="I1595">
        <v>60.179000000000002</v>
      </c>
      <c r="J1595">
        <v>20</v>
      </c>
      <c r="K1595" t="s">
        <v>13528</v>
      </c>
      <c r="L1595" t="s">
        <v>5198</v>
      </c>
      <c r="M1595">
        <v>60.036000000000001</v>
      </c>
      <c r="N1595">
        <v>20</v>
      </c>
      <c r="O1595">
        <v>198</v>
      </c>
      <c r="P1595">
        <v>399</v>
      </c>
      <c r="Q1595">
        <v>596</v>
      </c>
    </row>
    <row r="1596" spans="1:17" x14ac:dyDescent="0.25">
      <c r="A1596" t="s">
        <v>5199</v>
      </c>
      <c r="B1596" t="s">
        <v>4139</v>
      </c>
      <c r="C1596" t="s">
        <v>5200</v>
      </c>
      <c r="D1596">
        <v>33</v>
      </c>
      <c r="E1596">
        <v>348</v>
      </c>
      <c r="F1596">
        <v>380</v>
      </c>
      <c r="G1596" t="s">
        <v>10821</v>
      </c>
      <c r="H1596" t="s">
        <v>5201</v>
      </c>
      <c r="I1596">
        <v>58.142000000000003</v>
      </c>
      <c r="J1596">
        <v>24</v>
      </c>
      <c r="K1596" t="s">
        <v>13529</v>
      </c>
      <c r="L1596" t="s">
        <v>5202</v>
      </c>
      <c r="M1596">
        <v>59.828000000000003</v>
      </c>
      <c r="N1596">
        <v>22</v>
      </c>
      <c r="O1596">
        <v>264</v>
      </c>
      <c r="P1596">
        <v>318</v>
      </c>
      <c r="Q1596">
        <v>581</v>
      </c>
    </row>
    <row r="1597" spans="1:17" x14ac:dyDescent="0.25">
      <c r="A1597" t="s">
        <v>5203</v>
      </c>
      <c r="B1597" t="s">
        <v>4139</v>
      </c>
      <c r="C1597" t="s">
        <v>4505</v>
      </c>
      <c r="D1597">
        <v>18</v>
      </c>
      <c r="E1597">
        <v>930</v>
      </c>
      <c r="F1597">
        <v>947</v>
      </c>
      <c r="G1597" t="s">
        <v>10822</v>
      </c>
      <c r="H1597" t="s">
        <v>5204</v>
      </c>
      <c r="I1597">
        <v>59.604999999999997</v>
      </c>
      <c r="J1597">
        <v>20</v>
      </c>
      <c r="K1597" t="s">
        <v>13530</v>
      </c>
      <c r="L1597" t="s">
        <v>5205</v>
      </c>
      <c r="M1597">
        <v>59.15</v>
      </c>
      <c r="N1597">
        <v>20</v>
      </c>
      <c r="O1597">
        <v>266</v>
      </c>
      <c r="P1597">
        <v>793</v>
      </c>
      <c r="Q1597">
        <v>1058</v>
      </c>
    </row>
    <row r="1598" spans="1:17" x14ac:dyDescent="0.25">
      <c r="A1598" t="s">
        <v>5206</v>
      </c>
      <c r="B1598" t="s">
        <v>4139</v>
      </c>
      <c r="C1598" t="s">
        <v>4456</v>
      </c>
      <c r="D1598">
        <v>15</v>
      </c>
      <c r="E1598">
        <v>713</v>
      </c>
      <c r="F1598">
        <v>727</v>
      </c>
      <c r="G1598" t="s">
        <v>10823</v>
      </c>
      <c r="H1598" t="s">
        <v>5207</v>
      </c>
      <c r="I1598">
        <v>59.832999999999998</v>
      </c>
      <c r="J1598">
        <v>20</v>
      </c>
      <c r="K1598" t="s">
        <v>13531</v>
      </c>
      <c r="L1598" t="s">
        <v>5208</v>
      </c>
      <c r="M1598">
        <v>59.966000000000001</v>
      </c>
      <c r="N1598">
        <v>20</v>
      </c>
      <c r="O1598">
        <v>226</v>
      </c>
      <c r="P1598">
        <v>556</v>
      </c>
      <c r="Q1598">
        <v>781</v>
      </c>
    </row>
    <row r="1599" spans="1:17" x14ac:dyDescent="0.25">
      <c r="A1599" t="s">
        <v>5209</v>
      </c>
      <c r="B1599" t="s">
        <v>4139</v>
      </c>
      <c r="C1599" t="s">
        <v>4359</v>
      </c>
      <c r="D1599">
        <v>15</v>
      </c>
      <c r="E1599">
        <v>484</v>
      </c>
      <c r="F1599">
        <v>498</v>
      </c>
      <c r="G1599" t="s">
        <v>10824</v>
      </c>
      <c r="H1599" t="s">
        <v>5210</v>
      </c>
      <c r="I1599">
        <v>60.106000000000002</v>
      </c>
      <c r="J1599">
        <v>20</v>
      </c>
      <c r="K1599" t="s">
        <v>13532</v>
      </c>
      <c r="L1599" t="s">
        <v>5211</v>
      </c>
      <c r="M1599">
        <v>59.963000000000001</v>
      </c>
      <c r="N1599">
        <v>20</v>
      </c>
      <c r="O1599">
        <v>184</v>
      </c>
      <c r="P1599">
        <v>394</v>
      </c>
      <c r="Q1599">
        <v>577</v>
      </c>
    </row>
    <row r="1600" spans="1:17" x14ac:dyDescent="0.25">
      <c r="A1600" t="s">
        <v>1699</v>
      </c>
      <c r="B1600" t="s">
        <v>4139</v>
      </c>
      <c r="C1600" t="s">
        <v>4377</v>
      </c>
      <c r="D1600">
        <v>18</v>
      </c>
      <c r="E1600">
        <v>417</v>
      </c>
      <c r="F1600">
        <v>434</v>
      </c>
      <c r="G1600" t="s">
        <v>14801</v>
      </c>
      <c r="H1600" t="s">
        <v>5212</v>
      </c>
      <c r="I1600">
        <v>57.283000000000001</v>
      </c>
      <c r="J1600">
        <v>21</v>
      </c>
      <c r="K1600" t="s">
        <v>15021</v>
      </c>
      <c r="L1600" t="s">
        <v>5213</v>
      </c>
      <c r="M1600">
        <v>60.179000000000002</v>
      </c>
      <c r="N1600">
        <v>20</v>
      </c>
      <c r="O1600">
        <v>201</v>
      </c>
      <c r="P1600">
        <v>266</v>
      </c>
      <c r="Q1600">
        <v>466</v>
      </c>
    </row>
    <row r="1601" spans="1:17" x14ac:dyDescent="0.25">
      <c r="A1601" t="s">
        <v>5214</v>
      </c>
      <c r="B1601" t="s">
        <v>4139</v>
      </c>
      <c r="C1601" t="s">
        <v>5215</v>
      </c>
      <c r="D1601">
        <v>15</v>
      </c>
      <c r="E1601">
        <v>133</v>
      </c>
      <c r="F1601">
        <v>147</v>
      </c>
      <c r="G1601" t="s">
        <v>10825</v>
      </c>
      <c r="H1601" t="s">
        <v>5216</v>
      </c>
      <c r="I1601">
        <v>60.396999999999998</v>
      </c>
      <c r="J1601">
        <v>20</v>
      </c>
      <c r="K1601" t="s">
        <v>13533</v>
      </c>
      <c r="L1601" t="s">
        <v>5217</v>
      </c>
      <c r="M1601">
        <v>60.036000000000001</v>
      </c>
      <c r="N1601">
        <v>20</v>
      </c>
      <c r="O1601">
        <v>277</v>
      </c>
      <c r="P1601">
        <v>89</v>
      </c>
      <c r="Q1601">
        <v>365</v>
      </c>
    </row>
    <row r="1602" spans="1:17" x14ac:dyDescent="0.25">
      <c r="A1602" t="s">
        <v>5218</v>
      </c>
      <c r="B1602" t="s">
        <v>4139</v>
      </c>
      <c r="C1602" t="s">
        <v>5219</v>
      </c>
      <c r="D1602">
        <v>18</v>
      </c>
      <c r="E1602">
        <v>1086</v>
      </c>
      <c r="F1602">
        <v>1103</v>
      </c>
      <c r="G1602" t="s">
        <v>10826</v>
      </c>
      <c r="H1602" t="s">
        <v>5220</v>
      </c>
      <c r="I1602">
        <v>60.033999999999999</v>
      </c>
      <c r="J1602">
        <v>20</v>
      </c>
      <c r="K1602" t="s">
        <v>13534</v>
      </c>
      <c r="L1602" t="s">
        <v>5221</v>
      </c>
      <c r="M1602">
        <v>59.889000000000003</v>
      </c>
      <c r="N1602">
        <v>20</v>
      </c>
      <c r="O1602">
        <v>163</v>
      </c>
      <c r="P1602">
        <v>1020</v>
      </c>
      <c r="Q1602">
        <v>1182</v>
      </c>
    </row>
    <row r="1603" spans="1:17" x14ac:dyDescent="0.25">
      <c r="A1603" t="s">
        <v>5222</v>
      </c>
      <c r="B1603" t="s">
        <v>4139</v>
      </c>
      <c r="C1603" t="s">
        <v>5223</v>
      </c>
      <c r="D1603">
        <v>24</v>
      </c>
      <c r="E1603">
        <v>479</v>
      </c>
      <c r="F1603">
        <v>502</v>
      </c>
      <c r="G1603" t="s">
        <v>10827</v>
      </c>
      <c r="H1603" t="s">
        <v>5224</v>
      </c>
      <c r="I1603">
        <v>60.033999999999999</v>
      </c>
      <c r="J1603">
        <v>20</v>
      </c>
      <c r="K1603" t="s">
        <v>13535</v>
      </c>
      <c r="L1603" t="s">
        <v>5225</v>
      </c>
      <c r="M1603">
        <v>59.67</v>
      </c>
      <c r="N1603">
        <v>20</v>
      </c>
      <c r="O1603">
        <v>244</v>
      </c>
      <c r="P1603">
        <v>320</v>
      </c>
      <c r="Q1603">
        <v>563</v>
      </c>
    </row>
    <row r="1604" spans="1:17" x14ac:dyDescent="0.25">
      <c r="A1604" t="s">
        <v>5226</v>
      </c>
      <c r="B1604" t="s">
        <v>4139</v>
      </c>
      <c r="C1604" t="s">
        <v>5227</v>
      </c>
      <c r="D1604">
        <v>15</v>
      </c>
      <c r="E1604">
        <v>1133</v>
      </c>
      <c r="F1604">
        <v>1147</v>
      </c>
      <c r="G1604" t="s">
        <v>10828</v>
      </c>
      <c r="H1604" t="s">
        <v>5228</v>
      </c>
      <c r="I1604">
        <v>60.04</v>
      </c>
      <c r="J1604">
        <v>20</v>
      </c>
      <c r="K1604" t="s">
        <v>13536</v>
      </c>
      <c r="L1604" t="s">
        <v>5229</v>
      </c>
      <c r="M1604">
        <v>59.680999999999997</v>
      </c>
      <c r="N1604">
        <v>20</v>
      </c>
      <c r="O1604">
        <v>174</v>
      </c>
      <c r="P1604">
        <v>1030</v>
      </c>
      <c r="Q1604">
        <v>1203</v>
      </c>
    </row>
    <row r="1605" spans="1:17" x14ac:dyDescent="0.25">
      <c r="A1605" t="s">
        <v>5230</v>
      </c>
      <c r="B1605" t="s">
        <v>4139</v>
      </c>
      <c r="C1605" t="s">
        <v>5231</v>
      </c>
      <c r="D1605">
        <v>21</v>
      </c>
      <c r="E1605">
        <v>183</v>
      </c>
      <c r="F1605">
        <v>203</v>
      </c>
      <c r="G1605" t="s">
        <v>10829</v>
      </c>
      <c r="H1605" t="s">
        <v>5232</v>
      </c>
      <c r="I1605">
        <v>60.203000000000003</v>
      </c>
      <c r="J1605">
        <v>24</v>
      </c>
      <c r="K1605" t="s">
        <v>13537</v>
      </c>
      <c r="L1605" t="s">
        <v>5233</v>
      </c>
      <c r="M1605">
        <v>60.030999999999999</v>
      </c>
      <c r="N1605">
        <v>20</v>
      </c>
      <c r="O1605">
        <v>202</v>
      </c>
      <c r="P1605">
        <v>46</v>
      </c>
      <c r="Q1605">
        <v>247</v>
      </c>
    </row>
    <row r="1606" spans="1:17" x14ac:dyDescent="0.25">
      <c r="A1606" t="s">
        <v>5234</v>
      </c>
      <c r="B1606" t="s">
        <v>4139</v>
      </c>
      <c r="C1606" t="s">
        <v>5235</v>
      </c>
      <c r="D1606">
        <v>30</v>
      </c>
      <c r="E1606">
        <v>704</v>
      </c>
      <c r="F1606">
        <v>733</v>
      </c>
      <c r="G1606" t="s">
        <v>10830</v>
      </c>
      <c r="H1606" t="s">
        <v>5236</v>
      </c>
      <c r="I1606">
        <v>60.249000000000002</v>
      </c>
      <c r="J1606">
        <v>20</v>
      </c>
      <c r="K1606" t="s">
        <v>13538</v>
      </c>
      <c r="L1606" t="s">
        <v>5237</v>
      </c>
      <c r="M1606">
        <v>60.036000000000001</v>
      </c>
      <c r="N1606">
        <v>20</v>
      </c>
      <c r="O1606">
        <v>191</v>
      </c>
      <c r="P1606">
        <v>669</v>
      </c>
      <c r="Q1606">
        <v>859</v>
      </c>
    </row>
    <row r="1607" spans="1:17" x14ac:dyDescent="0.25">
      <c r="A1607" t="s">
        <v>5238</v>
      </c>
      <c r="B1607" t="s">
        <v>4139</v>
      </c>
      <c r="C1607" t="s">
        <v>4214</v>
      </c>
      <c r="D1607">
        <v>15</v>
      </c>
      <c r="E1607">
        <v>238</v>
      </c>
      <c r="F1607">
        <v>252</v>
      </c>
      <c r="G1607" t="s">
        <v>10831</v>
      </c>
      <c r="H1607" t="s">
        <v>5239</v>
      </c>
      <c r="I1607">
        <v>60.064999999999998</v>
      </c>
      <c r="J1607">
        <v>21</v>
      </c>
      <c r="K1607" t="s">
        <v>13539</v>
      </c>
      <c r="L1607" t="s">
        <v>5240</v>
      </c>
      <c r="M1607">
        <v>59.966999999999999</v>
      </c>
      <c r="N1607">
        <v>22</v>
      </c>
      <c r="O1607">
        <v>266</v>
      </c>
      <c r="P1607">
        <v>103</v>
      </c>
      <c r="Q1607">
        <v>368</v>
      </c>
    </row>
    <row r="1608" spans="1:17" x14ac:dyDescent="0.25">
      <c r="A1608" t="s">
        <v>5241</v>
      </c>
      <c r="B1608" t="s">
        <v>4139</v>
      </c>
      <c r="C1608" t="s">
        <v>4648</v>
      </c>
      <c r="D1608">
        <v>15</v>
      </c>
      <c r="E1608">
        <v>1786</v>
      </c>
      <c r="F1608">
        <v>1800</v>
      </c>
      <c r="G1608" t="s">
        <v>10832</v>
      </c>
      <c r="H1608" t="s">
        <v>5242</v>
      </c>
      <c r="I1608">
        <v>59.889000000000003</v>
      </c>
      <c r="J1608">
        <v>20</v>
      </c>
      <c r="K1608" t="s">
        <v>13540</v>
      </c>
      <c r="L1608" t="s">
        <v>5243</v>
      </c>
      <c r="M1608">
        <v>59.759</v>
      </c>
      <c r="N1608">
        <v>20</v>
      </c>
      <c r="O1608">
        <v>257</v>
      </c>
      <c r="P1608">
        <v>1580</v>
      </c>
      <c r="Q1608">
        <v>1836</v>
      </c>
    </row>
    <row r="1609" spans="1:17" x14ac:dyDescent="0.25">
      <c r="A1609" t="s">
        <v>5244</v>
      </c>
      <c r="B1609" t="s">
        <v>4139</v>
      </c>
      <c r="C1609" t="s">
        <v>4285</v>
      </c>
      <c r="D1609">
        <v>15</v>
      </c>
      <c r="E1609">
        <v>465</v>
      </c>
      <c r="F1609">
        <v>479</v>
      </c>
      <c r="G1609" t="s">
        <v>10833</v>
      </c>
      <c r="H1609" t="s">
        <v>5245</v>
      </c>
      <c r="I1609">
        <v>59.896999999999998</v>
      </c>
      <c r="J1609">
        <v>20</v>
      </c>
      <c r="K1609" t="s">
        <v>13541</v>
      </c>
      <c r="L1609" t="s">
        <v>5246</v>
      </c>
      <c r="M1609">
        <v>60.249000000000002</v>
      </c>
      <c r="N1609">
        <v>20</v>
      </c>
      <c r="O1609">
        <v>280</v>
      </c>
      <c r="P1609">
        <v>410</v>
      </c>
      <c r="Q1609">
        <v>689</v>
      </c>
    </row>
    <row r="1610" spans="1:17" x14ac:dyDescent="0.25">
      <c r="A1610" t="s">
        <v>5247</v>
      </c>
      <c r="B1610" t="s">
        <v>4139</v>
      </c>
      <c r="C1610" t="s">
        <v>4563</v>
      </c>
      <c r="D1610">
        <v>15</v>
      </c>
      <c r="E1610">
        <v>1032</v>
      </c>
      <c r="F1610">
        <v>1046</v>
      </c>
      <c r="G1610" t="s">
        <v>10834</v>
      </c>
      <c r="H1610" t="s">
        <v>5248</v>
      </c>
      <c r="I1610">
        <v>60.033000000000001</v>
      </c>
      <c r="J1610">
        <v>20</v>
      </c>
      <c r="K1610" t="s">
        <v>13542</v>
      </c>
      <c r="L1610" t="s">
        <v>5249</v>
      </c>
      <c r="M1610">
        <v>59.820999999999998</v>
      </c>
      <c r="N1610">
        <v>20</v>
      </c>
      <c r="O1610">
        <v>237</v>
      </c>
      <c r="P1610">
        <v>941</v>
      </c>
      <c r="Q1610">
        <v>1177</v>
      </c>
    </row>
    <row r="1611" spans="1:17" x14ac:dyDescent="0.25">
      <c r="A1611" t="s">
        <v>5250</v>
      </c>
      <c r="B1611" t="s">
        <v>4139</v>
      </c>
      <c r="C1611" t="s">
        <v>4525</v>
      </c>
      <c r="D1611">
        <v>15</v>
      </c>
      <c r="E1611">
        <v>242</v>
      </c>
      <c r="F1611">
        <v>256</v>
      </c>
      <c r="G1611" t="s">
        <v>10835</v>
      </c>
      <c r="H1611" t="s">
        <v>5251</v>
      </c>
      <c r="I1611">
        <v>60.250999999999998</v>
      </c>
      <c r="J1611">
        <v>20</v>
      </c>
      <c r="K1611" t="s">
        <v>13543</v>
      </c>
      <c r="L1611" t="s">
        <v>5252</v>
      </c>
      <c r="M1611">
        <v>60.106999999999999</v>
      </c>
      <c r="N1611">
        <v>20</v>
      </c>
      <c r="O1611">
        <v>172</v>
      </c>
      <c r="P1611">
        <v>183</v>
      </c>
      <c r="Q1611">
        <v>354</v>
      </c>
    </row>
    <row r="1612" spans="1:17" x14ac:dyDescent="0.25">
      <c r="A1612" t="s">
        <v>5253</v>
      </c>
      <c r="B1612" t="s">
        <v>4139</v>
      </c>
      <c r="C1612" t="s">
        <v>4749</v>
      </c>
      <c r="D1612">
        <v>15</v>
      </c>
      <c r="E1612">
        <v>667</v>
      </c>
      <c r="F1612">
        <v>681</v>
      </c>
      <c r="G1612" t="s">
        <v>10836</v>
      </c>
      <c r="H1612" t="s">
        <v>5254</v>
      </c>
      <c r="I1612">
        <v>58.639000000000003</v>
      </c>
      <c r="J1612">
        <v>20</v>
      </c>
      <c r="K1612" t="s">
        <v>13544</v>
      </c>
      <c r="L1612" t="s">
        <v>5255</v>
      </c>
      <c r="M1612">
        <v>58.893000000000001</v>
      </c>
      <c r="N1612">
        <v>20</v>
      </c>
      <c r="O1612">
        <v>280</v>
      </c>
      <c r="P1612">
        <v>618</v>
      </c>
      <c r="Q1612">
        <v>897</v>
      </c>
    </row>
    <row r="1613" spans="1:17" x14ac:dyDescent="0.25">
      <c r="A1613" t="s">
        <v>5256</v>
      </c>
      <c r="B1613" t="s">
        <v>4139</v>
      </c>
      <c r="C1613" t="s">
        <v>4328</v>
      </c>
      <c r="D1613">
        <v>15</v>
      </c>
      <c r="E1613">
        <v>33</v>
      </c>
      <c r="F1613">
        <v>47</v>
      </c>
      <c r="G1613" t="s">
        <v>10837</v>
      </c>
      <c r="H1613" t="s">
        <v>5257</v>
      </c>
      <c r="I1613">
        <v>59.758000000000003</v>
      </c>
      <c r="J1613">
        <v>25</v>
      </c>
      <c r="K1613" t="s">
        <v>13545</v>
      </c>
      <c r="L1613" t="s">
        <v>5258</v>
      </c>
      <c r="M1613">
        <v>59.963000000000001</v>
      </c>
      <c r="N1613">
        <v>20</v>
      </c>
      <c r="O1613">
        <v>100</v>
      </c>
      <c r="P1613">
        <v>1</v>
      </c>
      <c r="Q1613">
        <v>100</v>
      </c>
    </row>
    <row r="1614" spans="1:17" x14ac:dyDescent="0.25">
      <c r="A1614" t="s">
        <v>5259</v>
      </c>
      <c r="B1614" t="s">
        <v>4139</v>
      </c>
      <c r="C1614" t="s">
        <v>4214</v>
      </c>
      <c r="D1614">
        <v>15</v>
      </c>
      <c r="E1614">
        <v>284</v>
      </c>
      <c r="F1614">
        <v>298</v>
      </c>
      <c r="G1614" t="s">
        <v>10838</v>
      </c>
      <c r="H1614" t="s">
        <v>5260</v>
      </c>
      <c r="I1614">
        <v>59.89</v>
      </c>
      <c r="J1614">
        <v>20</v>
      </c>
      <c r="K1614" t="s">
        <v>13546</v>
      </c>
      <c r="L1614" t="s">
        <v>5261</v>
      </c>
      <c r="M1614">
        <v>59.536000000000001</v>
      </c>
      <c r="N1614">
        <v>20</v>
      </c>
      <c r="O1614">
        <v>272</v>
      </c>
      <c r="P1614">
        <v>195</v>
      </c>
      <c r="Q1614">
        <v>466</v>
      </c>
    </row>
    <row r="1615" spans="1:17" x14ac:dyDescent="0.25">
      <c r="A1615" t="s">
        <v>5262</v>
      </c>
      <c r="B1615" t="s">
        <v>4139</v>
      </c>
      <c r="C1615" t="s">
        <v>5263</v>
      </c>
      <c r="D1615">
        <v>33</v>
      </c>
      <c r="E1615">
        <v>2314</v>
      </c>
      <c r="F1615">
        <v>2346</v>
      </c>
      <c r="G1615" t="s">
        <v>10839</v>
      </c>
      <c r="H1615" t="s">
        <v>5264</v>
      </c>
      <c r="I1615">
        <v>59.069000000000003</v>
      </c>
      <c r="J1615">
        <v>20</v>
      </c>
      <c r="K1615" t="s">
        <v>13547</v>
      </c>
      <c r="L1615" t="s">
        <v>5265</v>
      </c>
      <c r="M1615">
        <v>59.750999999999998</v>
      </c>
      <c r="N1615">
        <v>20</v>
      </c>
      <c r="O1615">
        <v>162</v>
      </c>
      <c r="P1615">
        <v>2210</v>
      </c>
      <c r="Q1615">
        <v>2371</v>
      </c>
    </row>
    <row r="1616" spans="1:17" x14ac:dyDescent="0.25">
      <c r="A1616" t="s">
        <v>5266</v>
      </c>
      <c r="B1616" t="s">
        <v>4139</v>
      </c>
      <c r="C1616" t="s">
        <v>5267</v>
      </c>
      <c r="D1616">
        <v>21</v>
      </c>
      <c r="E1616">
        <v>1918</v>
      </c>
      <c r="F1616">
        <v>1938</v>
      </c>
      <c r="G1616" t="s">
        <v>10840</v>
      </c>
      <c r="H1616" t="s">
        <v>5268</v>
      </c>
      <c r="I1616">
        <v>59.960999999999999</v>
      </c>
      <c r="J1616">
        <v>20</v>
      </c>
      <c r="K1616" t="s">
        <v>13548</v>
      </c>
      <c r="L1616" t="s">
        <v>5269</v>
      </c>
      <c r="M1616">
        <v>59.968000000000004</v>
      </c>
      <c r="N1616">
        <v>20</v>
      </c>
      <c r="O1616">
        <v>182</v>
      </c>
      <c r="P1616">
        <v>1787</v>
      </c>
      <c r="Q1616">
        <v>1968</v>
      </c>
    </row>
    <row r="1617" spans="1:17" x14ac:dyDescent="0.25">
      <c r="A1617" t="s">
        <v>5270</v>
      </c>
      <c r="B1617" t="s">
        <v>4139</v>
      </c>
      <c r="C1617" t="s">
        <v>4648</v>
      </c>
      <c r="D1617">
        <v>15</v>
      </c>
      <c r="E1617">
        <v>686</v>
      </c>
      <c r="F1617">
        <v>700</v>
      </c>
      <c r="G1617" t="s">
        <v>10841</v>
      </c>
      <c r="H1617" t="s">
        <v>5271</v>
      </c>
      <c r="I1617">
        <v>59.887</v>
      </c>
      <c r="J1617">
        <v>20</v>
      </c>
      <c r="K1617" t="s">
        <v>13549</v>
      </c>
      <c r="L1617" t="s">
        <v>5272</v>
      </c>
      <c r="M1617">
        <v>59.89</v>
      </c>
      <c r="N1617">
        <v>20</v>
      </c>
      <c r="O1617">
        <v>279</v>
      </c>
      <c r="P1617">
        <v>501</v>
      </c>
      <c r="Q1617">
        <v>779</v>
      </c>
    </row>
    <row r="1618" spans="1:17" x14ac:dyDescent="0.25">
      <c r="A1618" t="s">
        <v>5270</v>
      </c>
      <c r="B1618" t="s">
        <v>4139</v>
      </c>
      <c r="C1618" t="s">
        <v>5273</v>
      </c>
      <c r="D1618">
        <v>18</v>
      </c>
      <c r="E1618">
        <v>2458</v>
      </c>
      <c r="F1618">
        <v>2475</v>
      </c>
      <c r="G1618" t="s">
        <v>14802</v>
      </c>
      <c r="H1618" t="s">
        <v>5274</v>
      </c>
      <c r="I1618">
        <v>60.04</v>
      </c>
      <c r="J1618">
        <v>20</v>
      </c>
      <c r="K1618" t="s">
        <v>15023</v>
      </c>
      <c r="L1618" t="s">
        <v>5275</v>
      </c>
      <c r="M1618">
        <v>59.893000000000001</v>
      </c>
      <c r="N1618">
        <v>20</v>
      </c>
      <c r="O1618">
        <v>251</v>
      </c>
      <c r="P1618">
        <v>2414</v>
      </c>
      <c r="Q1618">
        <v>2664</v>
      </c>
    </row>
    <row r="1619" spans="1:17" x14ac:dyDescent="0.25">
      <c r="A1619" t="s">
        <v>5276</v>
      </c>
      <c r="B1619" t="s">
        <v>4139</v>
      </c>
      <c r="C1619" t="s">
        <v>4289</v>
      </c>
      <c r="D1619">
        <v>15</v>
      </c>
      <c r="E1619">
        <v>1350</v>
      </c>
      <c r="F1619">
        <v>1364</v>
      </c>
      <c r="G1619" t="s">
        <v>10842</v>
      </c>
      <c r="H1619" t="s">
        <v>5277</v>
      </c>
      <c r="I1619">
        <v>59.744999999999997</v>
      </c>
      <c r="J1619">
        <v>20</v>
      </c>
      <c r="K1619" t="s">
        <v>13550</v>
      </c>
      <c r="L1619" t="s">
        <v>5278</v>
      </c>
      <c r="M1619">
        <v>60.39</v>
      </c>
      <c r="N1619">
        <v>20</v>
      </c>
      <c r="O1619">
        <v>275</v>
      </c>
      <c r="P1619">
        <v>1161</v>
      </c>
      <c r="Q1619">
        <v>1435</v>
      </c>
    </row>
    <row r="1620" spans="1:17" x14ac:dyDescent="0.25">
      <c r="A1620" t="s">
        <v>5279</v>
      </c>
      <c r="B1620" t="s">
        <v>4139</v>
      </c>
      <c r="C1620" t="s">
        <v>4640</v>
      </c>
      <c r="D1620">
        <v>18</v>
      </c>
      <c r="E1620">
        <v>1637</v>
      </c>
      <c r="F1620">
        <v>1654</v>
      </c>
      <c r="G1620" t="s">
        <v>10843</v>
      </c>
      <c r="H1620" t="s">
        <v>5280</v>
      </c>
      <c r="I1620">
        <v>59.957999999999998</v>
      </c>
      <c r="J1620">
        <v>24</v>
      </c>
      <c r="K1620" t="s">
        <v>13551</v>
      </c>
      <c r="L1620" t="s">
        <v>5281</v>
      </c>
      <c r="M1620">
        <v>59.887</v>
      </c>
      <c r="N1620">
        <v>20</v>
      </c>
      <c r="O1620">
        <v>212</v>
      </c>
      <c r="P1620">
        <v>1598</v>
      </c>
      <c r="Q1620">
        <v>1809</v>
      </c>
    </row>
    <row r="1621" spans="1:17" x14ac:dyDescent="0.25">
      <c r="A1621" t="s">
        <v>5282</v>
      </c>
      <c r="B1621" t="s">
        <v>4139</v>
      </c>
      <c r="C1621" t="s">
        <v>5267</v>
      </c>
      <c r="D1621">
        <v>21</v>
      </c>
      <c r="E1621">
        <v>3103</v>
      </c>
      <c r="F1621">
        <v>3123</v>
      </c>
      <c r="G1621" t="s">
        <v>10844</v>
      </c>
      <c r="H1621" t="s">
        <v>5283</v>
      </c>
      <c r="I1621">
        <v>60.107999999999997</v>
      </c>
      <c r="J1621">
        <v>20</v>
      </c>
      <c r="K1621" t="s">
        <v>13552</v>
      </c>
      <c r="L1621" t="s">
        <v>5284</v>
      </c>
      <c r="M1621">
        <v>59.695999999999998</v>
      </c>
      <c r="N1621">
        <v>22</v>
      </c>
      <c r="O1621">
        <v>252</v>
      </c>
      <c r="P1621">
        <v>3022</v>
      </c>
      <c r="Q1621">
        <v>3273</v>
      </c>
    </row>
    <row r="1622" spans="1:17" x14ac:dyDescent="0.25">
      <c r="A1622" t="s">
        <v>5285</v>
      </c>
      <c r="B1622" t="s">
        <v>4139</v>
      </c>
      <c r="C1622" t="s">
        <v>4249</v>
      </c>
      <c r="D1622">
        <v>15</v>
      </c>
      <c r="E1622">
        <v>275</v>
      </c>
      <c r="F1622">
        <v>289</v>
      </c>
      <c r="G1622" t="s">
        <v>10845</v>
      </c>
      <c r="H1622" t="s">
        <v>5286</v>
      </c>
      <c r="I1622">
        <v>60.25</v>
      </c>
      <c r="J1622">
        <v>20</v>
      </c>
      <c r="K1622" t="s">
        <v>13553</v>
      </c>
      <c r="L1622" t="s">
        <v>5287</v>
      </c>
      <c r="M1622">
        <v>60.389000000000003</v>
      </c>
      <c r="N1622">
        <v>20</v>
      </c>
      <c r="O1622">
        <v>226</v>
      </c>
      <c r="P1622">
        <v>122</v>
      </c>
      <c r="Q1622">
        <v>347</v>
      </c>
    </row>
    <row r="1623" spans="1:17" x14ac:dyDescent="0.25">
      <c r="A1623" t="s">
        <v>5288</v>
      </c>
      <c r="B1623" t="s">
        <v>4139</v>
      </c>
      <c r="C1623" t="s">
        <v>4772</v>
      </c>
      <c r="D1623">
        <v>18</v>
      </c>
      <c r="E1623">
        <v>259</v>
      </c>
      <c r="F1623">
        <v>276</v>
      </c>
      <c r="G1623" t="s">
        <v>10846</v>
      </c>
      <c r="H1623" t="s">
        <v>5289</v>
      </c>
      <c r="I1623">
        <v>59.640999999999998</v>
      </c>
      <c r="J1623">
        <v>21</v>
      </c>
      <c r="K1623" t="s">
        <v>13554</v>
      </c>
      <c r="L1623" t="s">
        <v>5290</v>
      </c>
      <c r="M1623">
        <v>60.107999999999997</v>
      </c>
      <c r="N1623">
        <v>20</v>
      </c>
      <c r="O1623">
        <v>168</v>
      </c>
      <c r="P1623">
        <v>183</v>
      </c>
      <c r="Q1623">
        <v>350</v>
      </c>
    </row>
    <row r="1624" spans="1:17" x14ac:dyDescent="0.25">
      <c r="A1624" t="s">
        <v>5291</v>
      </c>
      <c r="B1624" t="s">
        <v>4139</v>
      </c>
      <c r="C1624" t="s">
        <v>4399</v>
      </c>
      <c r="D1624">
        <v>18</v>
      </c>
      <c r="E1624">
        <v>1335</v>
      </c>
      <c r="F1624">
        <v>1352</v>
      </c>
      <c r="G1624" t="s">
        <v>10847</v>
      </c>
      <c r="H1624" t="s">
        <v>5292</v>
      </c>
      <c r="I1624">
        <v>59.966999999999999</v>
      </c>
      <c r="J1624">
        <v>20</v>
      </c>
      <c r="K1624" t="s">
        <v>13555</v>
      </c>
      <c r="L1624" t="s">
        <v>5293</v>
      </c>
      <c r="M1624">
        <v>60.250999999999998</v>
      </c>
      <c r="N1624">
        <v>20</v>
      </c>
      <c r="O1624">
        <v>208</v>
      </c>
      <c r="P1624">
        <v>1176</v>
      </c>
      <c r="Q1624">
        <v>1383</v>
      </c>
    </row>
    <row r="1625" spans="1:17" x14ac:dyDescent="0.25">
      <c r="A1625" t="s">
        <v>5291</v>
      </c>
      <c r="B1625" t="s">
        <v>4139</v>
      </c>
      <c r="C1625" t="s">
        <v>4456</v>
      </c>
      <c r="D1625">
        <v>15</v>
      </c>
      <c r="E1625">
        <v>1884</v>
      </c>
      <c r="F1625">
        <v>1898</v>
      </c>
      <c r="G1625" t="s">
        <v>14956</v>
      </c>
      <c r="H1625" t="s">
        <v>5294</v>
      </c>
      <c r="I1625">
        <v>59.899000000000001</v>
      </c>
      <c r="J1625">
        <v>20</v>
      </c>
      <c r="K1625" t="s">
        <v>15025</v>
      </c>
      <c r="L1625" t="s">
        <v>5295</v>
      </c>
      <c r="M1625">
        <v>60.179000000000002</v>
      </c>
      <c r="N1625">
        <v>20</v>
      </c>
      <c r="O1625">
        <v>260</v>
      </c>
      <c r="P1625">
        <v>1772</v>
      </c>
      <c r="Q1625">
        <v>2031</v>
      </c>
    </row>
    <row r="1626" spans="1:17" x14ac:dyDescent="0.25">
      <c r="A1626" t="s">
        <v>5291</v>
      </c>
      <c r="B1626" t="s">
        <v>4139</v>
      </c>
      <c r="C1626" t="s">
        <v>4971</v>
      </c>
      <c r="D1626">
        <v>18</v>
      </c>
      <c r="E1626">
        <v>873</v>
      </c>
      <c r="F1626">
        <v>890</v>
      </c>
      <c r="G1626" t="s">
        <v>14936</v>
      </c>
      <c r="H1626" t="s">
        <v>5296</v>
      </c>
      <c r="I1626">
        <v>59.963000000000001</v>
      </c>
      <c r="J1626">
        <v>20</v>
      </c>
      <c r="K1626" t="s">
        <v>15026</v>
      </c>
      <c r="L1626" t="s">
        <v>5297</v>
      </c>
      <c r="M1626">
        <v>59.625</v>
      </c>
      <c r="N1626">
        <v>20</v>
      </c>
      <c r="O1626">
        <v>261</v>
      </c>
      <c r="P1626">
        <v>696</v>
      </c>
      <c r="Q1626">
        <v>956</v>
      </c>
    </row>
    <row r="1627" spans="1:17" x14ac:dyDescent="0.25">
      <c r="A1627" t="s">
        <v>5298</v>
      </c>
      <c r="B1627" t="s">
        <v>4139</v>
      </c>
      <c r="C1627" t="s">
        <v>4924</v>
      </c>
      <c r="D1627">
        <v>15</v>
      </c>
      <c r="E1627">
        <v>1666</v>
      </c>
      <c r="F1627">
        <v>1680</v>
      </c>
      <c r="G1627" t="s">
        <v>10848</v>
      </c>
      <c r="H1627" t="s">
        <v>5299</v>
      </c>
      <c r="I1627">
        <v>59.966999999999999</v>
      </c>
      <c r="J1627">
        <v>20</v>
      </c>
      <c r="K1627" t="s">
        <v>13556</v>
      </c>
      <c r="L1627" t="s">
        <v>5300</v>
      </c>
      <c r="M1627">
        <v>60.036999999999999</v>
      </c>
      <c r="N1627">
        <v>20</v>
      </c>
      <c r="O1627">
        <v>239</v>
      </c>
      <c r="P1627">
        <v>1485</v>
      </c>
      <c r="Q1627">
        <v>1723</v>
      </c>
    </row>
    <row r="1628" spans="1:17" x14ac:dyDescent="0.25">
      <c r="A1628" t="s">
        <v>5301</v>
      </c>
      <c r="B1628" t="s">
        <v>4139</v>
      </c>
      <c r="C1628" t="s">
        <v>4436</v>
      </c>
      <c r="D1628">
        <v>15</v>
      </c>
      <c r="E1628">
        <v>517</v>
      </c>
      <c r="F1628">
        <v>531</v>
      </c>
      <c r="G1628" t="s">
        <v>10849</v>
      </c>
      <c r="H1628" t="s">
        <v>5302</v>
      </c>
      <c r="I1628">
        <v>60.034999999999997</v>
      </c>
      <c r="J1628">
        <v>20</v>
      </c>
      <c r="K1628" t="s">
        <v>13557</v>
      </c>
      <c r="L1628" t="s">
        <v>5303</v>
      </c>
      <c r="M1628">
        <v>59.963999999999999</v>
      </c>
      <c r="N1628">
        <v>20</v>
      </c>
      <c r="O1628">
        <v>240</v>
      </c>
      <c r="P1628">
        <v>494</v>
      </c>
      <c r="Q1628">
        <v>733</v>
      </c>
    </row>
    <row r="1629" spans="1:17" x14ac:dyDescent="0.25">
      <c r="A1629" t="s">
        <v>5304</v>
      </c>
      <c r="B1629" t="s">
        <v>4139</v>
      </c>
      <c r="C1629" t="s">
        <v>4304</v>
      </c>
      <c r="D1629">
        <v>18</v>
      </c>
      <c r="E1629">
        <v>741</v>
      </c>
      <c r="F1629">
        <v>758</v>
      </c>
      <c r="G1629" t="s">
        <v>10850</v>
      </c>
      <c r="H1629" t="s">
        <v>5305</v>
      </c>
      <c r="I1629">
        <v>59.756</v>
      </c>
      <c r="J1629">
        <v>22</v>
      </c>
      <c r="K1629" t="s">
        <v>13558</v>
      </c>
      <c r="L1629" t="s">
        <v>5306</v>
      </c>
      <c r="M1629">
        <v>59.097000000000001</v>
      </c>
      <c r="N1629">
        <v>21</v>
      </c>
      <c r="O1629">
        <v>102</v>
      </c>
      <c r="P1629">
        <v>700</v>
      </c>
      <c r="Q1629">
        <v>801</v>
      </c>
    </row>
    <row r="1630" spans="1:17" x14ac:dyDescent="0.25">
      <c r="A1630" t="s">
        <v>5307</v>
      </c>
      <c r="B1630" t="s">
        <v>4139</v>
      </c>
      <c r="C1630" t="s">
        <v>5308</v>
      </c>
      <c r="D1630">
        <v>51</v>
      </c>
      <c r="E1630">
        <v>393</v>
      </c>
      <c r="F1630">
        <v>443</v>
      </c>
      <c r="G1630" t="s">
        <v>10851</v>
      </c>
      <c r="H1630" t="s">
        <v>5309</v>
      </c>
      <c r="I1630">
        <v>60.036999999999999</v>
      </c>
      <c r="J1630">
        <v>20</v>
      </c>
      <c r="K1630" t="s">
        <v>13559</v>
      </c>
      <c r="L1630" t="s">
        <v>5310</v>
      </c>
      <c r="M1630">
        <v>59.786999999999999</v>
      </c>
      <c r="N1630">
        <v>21</v>
      </c>
      <c r="O1630">
        <v>149</v>
      </c>
      <c r="P1630">
        <v>348</v>
      </c>
      <c r="Q1630">
        <v>496</v>
      </c>
    </row>
    <row r="1631" spans="1:17" x14ac:dyDescent="0.25">
      <c r="A1631" t="s">
        <v>5311</v>
      </c>
      <c r="B1631" t="s">
        <v>4139</v>
      </c>
      <c r="C1631" t="s">
        <v>5312</v>
      </c>
      <c r="D1631">
        <v>60</v>
      </c>
      <c r="E1631">
        <v>1592</v>
      </c>
      <c r="F1631">
        <v>1651</v>
      </c>
      <c r="G1631" t="s">
        <v>10852</v>
      </c>
      <c r="H1631" t="s">
        <v>5313</v>
      </c>
      <c r="I1631">
        <v>60.250999999999998</v>
      </c>
      <c r="J1631">
        <v>20</v>
      </c>
      <c r="K1631" t="s">
        <v>13560</v>
      </c>
      <c r="L1631" t="s">
        <v>5314</v>
      </c>
      <c r="M1631">
        <v>59.892000000000003</v>
      </c>
      <c r="N1631">
        <v>20</v>
      </c>
      <c r="O1631">
        <v>276</v>
      </c>
      <c r="P1631">
        <v>1474</v>
      </c>
      <c r="Q1631">
        <v>1749</v>
      </c>
    </row>
    <row r="1632" spans="1:17" x14ac:dyDescent="0.25">
      <c r="A1632" t="s">
        <v>5315</v>
      </c>
      <c r="B1632" t="s">
        <v>4139</v>
      </c>
      <c r="C1632" t="s">
        <v>4167</v>
      </c>
      <c r="D1632">
        <v>15</v>
      </c>
      <c r="E1632">
        <v>3796</v>
      </c>
      <c r="F1632">
        <v>3810</v>
      </c>
      <c r="G1632" t="s">
        <v>10853</v>
      </c>
      <c r="H1632" t="s">
        <v>5316</v>
      </c>
      <c r="I1632">
        <v>59.965000000000003</v>
      </c>
      <c r="J1632">
        <v>20</v>
      </c>
      <c r="K1632" t="s">
        <v>13561</v>
      </c>
      <c r="L1632" t="s">
        <v>5317</v>
      </c>
      <c r="M1632">
        <v>59.86</v>
      </c>
      <c r="N1632">
        <v>21</v>
      </c>
      <c r="O1632">
        <v>267</v>
      </c>
      <c r="P1632">
        <v>3637</v>
      </c>
      <c r="Q1632">
        <v>3903</v>
      </c>
    </row>
    <row r="1633" spans="1:17" x14ac:dyDescent="0.25">
      <c r="A1633" t="s">
        <v>5318</v>
      </c>
      <c r="B1633" t="s">
        <v>4139</v>
      </c>
      <c r="C1633" t="s">
        <v>4160</v>
      </c>
      <c r="D1633">
        <v>15</v>
      </c>
      <c r="E1633">
        <v>101</v>
      </c>
      <c r="F1633">
        <v>115</v>
      </c>
      <c r="G1633" t="s">
        <v>10854</v>
      </c>
      <c r="H1633" t="s">
        <v>5319</v>
      </c>
      <c r="I1633">
        <v>59.682000000000002</v>
      </c>
      <c r="J1633">
        <v>20</v>
      </c>
      <c r="K1633" t="s">
        <v>13562</v>
      </c>
      <c r="L1633" t="s">
        <v>5320</v>
      </c>
      <c r="M1633">
        <v>60.036000000000001</v>
      </c>
      <c r="N1633">
        <v>20</v>
      </c>
      <c r="O1633">
        <v>230</v>
      </c>
      <c r="P1633">
        <v>10</v>
      </c>
      <c r="Q1633">
        <v>239</v>
      </c>
    </row>
    <row r="1634" spans="1:17" x14ac:dyDescent="0.25">
      <c r="A1634" t="s">
        <v>5321</v>
      </c>
      <c r="B1634" t="s">
        <v>4139</v>
      </c>
      <c r="C1634" t="s">
        <v>4521</v>
      </c>
      <c r="D1634">
        <v>15</v>
      </c>
      <c r="E1634">
        <v>2685</v>
      </c>
      <c r="F1634">
        <v>2699</v>
      </c>
      <c r="G1634" t="s">
        <v>10855</v>
      </c>
      <c r="H1634" t="s">
        <v>5322</v>
      </c>
      <c r="I1634">
        <v>59.136000000000003</v>
      </c>
      <c r="J1634">
        <v>20</v>
      </c>
      <c r="K1634" t="s">
        <v>13563</v>
      </c>
      <c r="L1634" t="s">
        <v>5323</v>
      </c>
      <c r="M1634">
        <v>60.040999999999997</v>
      </c>
      <c r="N1634">
        <v>20</v>
      </c>
      <c r="O1634">
        <v>269</v>
      </c>
      <c r="P1634">
        <v>2568</v>
      </c>
      <c r="Q1634">
        <v>2836</v>
      </c>
    </row>
    <row r="1635" spans="1:17" x14ac:dyDescent="0.25">
      <c r="A1635" t="s">
        <v>5324</v>
      </c>
      <c r="B1635" t="s">
        <v>4139</v>
      </c>
      <c r="C1635" t="s">
        <v>5325</v>
      </c>
      <c r="D1635">
        <v>21</v>
      </c>
      <c r="E1635">
        <v>2031</v>
      </c>
      <c r="F1635">
        <v>2051</v>
      </c>
      <c r="G1635" t="s">
        <v>10856</v>
      </c>
      <c r="H1635" t="s">
        <v>5326</v>
      </c>
      <c r="I1635">
        <v>59.966000000000001</v>
      </c>
      <c r="J1635">
        <v>20</v>
      </c>
      <c r="K1635" t="s">
        <v>13564</v>
      </c>
      <c r="L1635" t="s">
        <v>5327</v>
      </c>
      <c r="M1635">
        <v>59.963000000000001</v>
      </c>
      <c r="N1635">
        <v>20</v>
      </c>
      <c r="O1635">
        <v>137</v>
      </c>
      <c r="P1635">
        <v>1991</v>
      </c>
      <c r="Q1635">
        <v>2127</v>
      </c>
    </row>
    <row r="1636" spans="1:17" x14ac:dyDescent="0.25">
      <c r="A1636" t="s">
        <v>5328</v>
      </c>
      <c r="B1636" t="s">
        <v>4139</v>
      </c>
      <c r="C1636" t="s">
        <v>5329</v>
      </c>
      <c r="D1636">
        <v>18</v>
      </c>
      <c r="E1636">
        <v>1480</v>
      </c>
      <c r="F1636">
        <v>1497</v>
      </c>
      <c r="G1636" t="s">
        <v>10857</v>
      </c>
      <c r="H1636" t="s">
        <v>5330</v>
      </c>
      <c r="I1636">
        <v>60.091000000000001</v>
      </c>
      <c r="J1636">
        <v>22</v>
      </c>
      <c r="K1636" t="s">
        <v>13565</v>
      </c>
      <c r="L1636" t="s">
        <v>5331</v>
      </c>
      <c r="M1636">
        <v>58.978999999999999</v>
      </c>
      <c r="N1636">
        <v>20</v>
      </c>
      <c r="O1636">
        <v>252</v>
      </c>
      <c r="P1636">
        <v>1442</v>
      </c>
      <c r="Q1636">
        <v>1693</v>
      </c>
    </row>
    <row r="1637" spans="1:17" x14ac:dyDescent="0.25">
      <c r="A1637" t="s">
        <v>5332</v>
      </c>
      <c r="B1637" t="s">
        <v>4139</v>
      </c>
      <c r="C1637" t="s">
        <v>4144</v>
      </c>
      <c r="D1637">
        <v>15</v>
      </c>
      <c r="E1637">
        <v>2036</v>
      </c>
      <c r="F1637">
        <v>2050</v>
      </c>
      <c r="G1637" t="s">
        <v>10858</v>
      </c>
      <c r="H1637" t="s">
        <v>5333</v>
      </c>
      <c r="I1637">
        <v>59.82</v>
      </c>
      <c r="J1637">
        <v>20</v>
      </c>
      <c r="K1637" t="s">
        <v>13566</v>
      </c>
      <c r="L1637" t="s">
        <v>5334</v>
      </c>
      <c r="M1637">
        <v>59.231999999999999</v>
      </c>
      <c r="N1637">
        <v>20</v>
      </c>
      <c r="O1637">
        <v>150</v>
      </c>
      <c r="P1637">
        <v>1974</v>
      </c>
      <c r="Q1637">
        <v>2123</v>
      </c>
    </row>
    <row r="1638" spans="1:17" x14ac:dyDescent="0.25">
      <c r="A1638" t="s">
        <v>5332</v>
      </c>
      <c r="B1638" t="s">
        <v>4139</v>
      </c>
      <c r="C1638" t="s">
        <v>4210</v>
      </c>
      <c r="D1638">
        <v>15</v>
      </c>
      <c r="E1638">
        <v>145</v>
      </c>
      <c r="F1638">
        <v>159</v>
      </c>
      <c r="G1638" t="s">
        <v>14803</v>
      </c>
      <c r="H1638" t="s">
        <v>5335</v>
      </c>
      <c r="I1638">
        <v>59.689</v>
      </c>
      <c r="J1638">
        <v>20</v>
      </c>
      <c r="K1638" t="s">
        <v>15028</v>
      </c>
      <c r="L1638" t="s">
        <v>5336</v>
      </c>
      <c r="M1638">
        <v>57.651000000000003</v>
      </c>
      <c r="N1638">
        <v>21</v>
      </c>
      <c r="O1638">
        <v>279</v>
      </c>
      <c r="P1638">
        <v>31</v>
      </c>
      <c r="Q1638">
        <v>309</v>
      </c>
    </row>
    <row r="1639" spans="1:17" x14ac:dyDescent="0.25">
      <c r="A1639" t="s">
        <v>5337</v>
      </c>
      <c r="B1639" t="s">
        <v>4139</v>
      </c>
      <c r="C1639" t="s">
        <v>4308</v>
      </c>
      <c r="D1639">
        <v>15</v>
      </c>
      <c r="E1639">
        <v>1714</v>
      </c>
      <c r="F1639">
        <v>1728</v>
      </c>
      <c r="G1639" t="s">
        <v>10859</v>
      </c>
      <c r="H1639" t="s">
        <v>5338</v>
      </c>
      <c r="I1639">
        <v>60.595999999999997</v>
      </c>
      <c r="J1639">
        <v>20</v>
      </c>
      <c r="K1639" t="s">
        <v>13567</v>
      </c>
      <c r="L1639" t="s">
        <v>5339</v>
      </c>
      <c r="M1639">
        <v>60.036000000000001</v>
      </c>
      <c r="N1639">
        <v>20</v>
      </c>
      <c r="O1639">
        <v>132</v>
      </c>
      <c r="P1639">
        <v>1691</v>
      </c>
      <c r="Q1639">
        <v>1822</v>
      </c>
    </row>
    <row r="1640" spans="1:17" x14ac:dyDescent="0.25">
      <c r="A1640" t="s">
        <v>5340</v>
      </c>
      <c r="B1640" t="s">
        <v>4139</v>
      </c>
      <c r="C1640" t="s">
        <v>4148</v>
      </c>
      <c r="D1640">
        <v>18</v>
      </c>
      <c r="E1640">
        <v>254</v>
      </c>
      <c r="F1640">
        <v>271</v>
      </c>
      <c r="G1640" t="s">
        <v>10860</v>
      </c>
      <c r="H1640" t="s">
        <v>5341</v>
      </c>
      <c r="I1640">
        <v>58.802</v>
      </c>
      <c r="J1640">
        <v>20</v>
      </c>
      <c r="K1640" t="s">
        <v>13568</v>
      </c>
      <c r="L1640" t="s">
        <v>5342</v>
      </c>
      <c r="M1640">
        <v>59.536999999999999</v>
      </c>
      <c r="N1640">
        <v>20</v>
      </c>
      <c r="O1640">
        <v>268</v>
      </c>
      <c r="P1640">
        <v>131</v>
      </c>
      <c r="Q1640">
        <v>398</v>
      </c>
    </row>
    <row r="1641" spans="1:17" x14ac:dyDescent="0.25">
      <c r="A1641" t="s">
        <v>5343</v>
      </c>
      <c r="B1641" t="s">
        <v>4139</v>
      </c>
      <c r="C1641" t="s">
        <v>4210</v>
      </c>
      <c r="D1641">
        <v>15</v>
      </c>
      <c r="E1641">
        <v>417</v>
      </c>
      <c r="F1641">
        <v>431</v>
      </c>
      <c r="G1641" t="s">
        <v>10861</v>
      </c>
      <c r="H1641" t="s">
        <v>5344</v>
      </c>
      <c r="I1641">
        <v>59.892000000000003</v>
      </c>
      <c r="J1641">
        <v>20</v>
      </c>
      <c r="K1641" t="s">
        <v>13569</v>
      </c>
      <c r="L1641" t="s">
        <v>5345</v>
      </c>
      <c r="M1641">
        <v>59.146000000000001</v>
      </c>
      <c r="N1641">
        <v>20</v>
      </c>
      <c r="O1641">
        <v>225</v>
      </c>
      <c r="P1641">
        <v>289</v>
      </c>
      <c r="Q1641">
        <v>513</v>
      </c>
    </row>
    <row r="1642" spans="1:17" x14ac:dyDescent="0.25">
      <c r="A1642" t="s">
        <v>5346</v>
      </c>
      <c r="B1642" t="s">
        <v>4139</v>
      </c>
      <c r="C1642" t="s">
        <v>5347</v>
      </c>
      <c r="D1642">
        <v>27</v>
      </c>
      <c r="E1642">
        <v>310</v>
      </c>
      <c r="F1642">
        <v>336</v>
      </c>
      <c r="G1642" t="s">
        <v>10862</v>
      </c>
      <c r="H1642" t="s">
        <v>5348</v>
      </c>
      <c r="I1642">
        <v>60.039000000000001</v>
      </c>
      <c r="J1642">
        <v>20</v>
      </c>
      <c r="K1642" t="s">
        <v>13570</v>
      </c>
      <c r="L1642" t="s">
        <v>5349</v>
      </c>
      <c r="M1642">
        <v>59.96</v>
      </c>
      <c r="N1642">
        <v>20</v>
      </c>
      <c r="O1642">
        <v>202</v>
      </c>
      <c r="P1642">
        <v>192</v>
      </c>
      <c r="Q1642">
        <v>393</v>
      </c>
    </row>
    <row r="1643" spans="1:17" x14ac:dyDescent="0.25">
      <c r="A1643" t="s">
        <v>5350</v>
      </c>
      <c r="B1643" t="s">
        <v>4139</v>
      </c>
      <c r="C1643" t="s">
        <v>4509</v>
      </c>
      <c r="D1643">
        <v>15</v>
      </c>
      <c r="E1643">
        <v>216</v>
      </c>
      <c r="F1643">
        <v>230</v>
      </c>
      <c r="G1643" t="s">
        <v>10863</v>
      </c>
      <c r="H1643" t="s">
        <v>5351</v>
      </c>
      <c r="I1643">
        <v>59.893999999999998</v>
      </c>
      <c r="J1643">
        <v>22</v>
      </c>
      <c r="K1643" t="s">
        <v>13571</v>
      </c>
      <c r="L1643" t="s">
        <v>5352</v>
      </c>
      <c r="M1643">
        <v>59.817</v>
      </c>
      <c r="N1643">
        <v>20</v>
      </c>
      <c r="O1643">
        <v>229</v>
      </c>
      <c r="P1643">
        <v>158</v>
      </c>
      <c r="Q1643">
        <v>386</v>
      </c>
    </row>
    <row r="1644" spans="1:17" x14ac:dyDescent="0.25">
      <c r="A1644" t="s">
        <v>5353</v>
      </c>
      <c r="B1644" t="s">
        <v>4139</v>
      </c>
      <c r="C1644" t="s">
        <v>4509</v>
      </c>
      <c r="D1644">
        <v>15</v>
      </c>
      <c r="E1644">
        <v>186</v>
      </c>
      <c r="F1644">
        <v>200</v>
      </c>
      <c r="G1644" t="s">
        <v>10864</v>
      </c>
      <c r="H1644" t="s">
        <v>5354</v>
      </c>
      <c r="I1644">
        <v>61.051000000000002</v>
      </c>
      <c r="J1644">
        <v>20</v>
      </c>
      <c r="K1644" t="s">
        <v>13572</v>
      </c>
      <c r="L1644" t="s">
        <v>5355</v>
      </c>
      <c r="M1644">
        <v>59.819000000000003</v>
      </c>
      <c r="N1644">
        <v>20</v>
      </c>
      <c r="O1644">
        <v>262</v>
      </c>
      <c r="P1644">
        <v>151</v>
      </c>
      <c r="Q1644">
        <v>412</v>
      </c>
    </row>
    <row r="1645" spans="1:17" x14ac:dyDescent="0.25">
      <c r="A1645" t="s">
        <v>5356</v>
      </c>
      <c r="B1645" t="s">
        <v>4139</v>
      </c>
      <c r="C1645" t="s">
        <v>4289</v>
      </c>
      <c r="D1645">
        <v>15</v>
      </c>
      <c r="E1645">
        <v>923</v>
      </c>
      <c r="F1645">
        <v>937</v>
      </c>
      <c r="G1645" t="s">
        <v>10865</v>
      </c>
      <c r="H1645" t="s">
        <v>5357</v>
      </c>
      <c r="I1645">
        <v>60.179000000000002</v>
      </c>
      <c r="J1645">
        <v>20</v>
      </c>
      <c r="K1645" t="s">
        <v>13573</v>
      </c>
      <c r="L1645" t="s">
        <v>5358</v>
      </c>
      <c r="M1645">
        <v>59.52</v>
      </c>
      <c r="N1645">
        <v>20</v>
      </c>
      <c r="O1645">
        <v>194</v>
      </c>
      <c r="P1645">
        <v>826</v>
      </c>
      <c r="Q1645">
        <v>1019</v>
      </c>
    </row>
    <row r="1646" spans="1:17" x14ac:dyDescent="0.25">
      <c r="A1646" t="s">
        <v>5359</v>
      </c>
      <c r="B1646" t="s">
        <v>4139</v>
      </c>
      <c r="C1646" t="s">
        <v>4328</v>
      </c>
      <c r="D1646">
        <v>15</v>
      </c>
      <c r="E1646">
        <v>3165</v>
      </c>
      <c r="F1646">
        <v>3179</v>
      </c>
      <c r="G1646" t="s">
        <v>10866</v>
      </c>
      <c r="H1646" t="s">
        <v>5360</v>
      </c>
      <c r="I1646">
        <v>59.963999999999999</v>
      </c>
      <c r="J1646">
        <v>20</v>
      </c>
      <c r="K1646" t="s">
        <v>13574</v>
      </c>
      <c r="L1646" t="s">
        <v>5361</v>
      </c>
      <c r="M1646">
        <v>59.881999999999998</v>
      </c>
      <c r="N1646">
        <v>20</v>
      </c>
      <c r="O1646">
        <v>169</v>
      </c>
      <c r="P1646">
        <v>3060</v>
      </c>
      <c r="Q1646">
        <v>3228</v>
      </c>
    </row>
    <row r="1647" spans="1:17" x14ac:dyDescent="0.25">
      <c r="A1647" t="s">
        <v>5362</v>
      </c>
      <c r="B1647" t="s">
        <v>4139</v>
      </c>
      <c r="C1647" t="s">
        <v>4316</v>
      </c>
      <c r="D1647">
        <v>18</v>
      </c>
      <c r="E1647">
        <v>1137</v>
      </c>
      <c r="F1647">
        <v>1154</v>
      </c>
      <c r="G1647" t="s">
        <v>10867</v>
      </c>
      <c r="H1647" t="s">
        <v>5363</v>
      </c>
      <c r="I1647">
        <v>58.207999999999998</v>
      </c>
      <c r="J1647">
        <v>20</v>
      </c>
      <c r="K1647" t="s">
        <v>13575</v>
      </c>
      <c r="L1647" t="s">
        <v>5364</v>
      </c>
      <c r="M1647">
        <v>59.933999999999997</v>
      </c>
      <c r="N1647">
        <v>21</v>
      </c>
      <c r="O1647">
        <v>274</v>
      </c>
      <c r="P1647">
        <v>1031</v>
      </c>
      <c r="Q1647">
        <v>1304</v>
      </c>
    </row>
    <row r="1648" spans="1:17" x14ac:dyDescent="0.25">
      <c r="A1648" t="s">
        <v>5362</v>
      </c>
      <c r="B1648" t="s">
        <v>4139</v>
      </c>
      <c r="C1648" t="s">
        <v>5365</v>
      </c>
      <c r="D1648">
        <v>21</v>
      </c>
      <c r="E1648">
        <v>1256</v>
      </c>
      <c r="F1648">
        <v>1276</v>
      </c>
      <c r="G1648" t="s">
        <v>14957</v>
      </c>
      <c r="H1648" t="s">
        <v>5363</v>
      </c>
      <c r="I1648">
        <v>58.207999999999998</v>
      </c>
      <c r="J1648">
        <v>20</v>
      </c>
      <c r="K1648" t="s">
        <v>15029</v>
      </c>
      <c r="L1648" t="s">
        <v>5364</v>
      </c>
      <c r="M1648">
        <v>59.933999999999997</v>
      </c>
      <c r="N1648">
        <v>21</v>
      </c>
      <c r="O1648">
        <v>274</v>
      </c>
      <c r="P1648">
        <v>1031</v>
      </c>
      <c r="Q1648">
        <v>1304</v>
      </c>
    </row>
    <row r="1649" spans="1:17" x14ac:dyDescent="0.25">
      <c r="A1649" t="s">
        <v>5362</v>
      </c>
      <c r="B1649" t="s">
        <v>4139</v>
      </c>
      <c r="C1649" t="s">
        <v>4934</v>
      </c>
      <c r="D1649">
        <v>51</v>
      </c>
      <c r="E1649">
        <v>671</v>
      </c>
      <c r="F1649">
        <v>721</v>
      </c>
      <c r="G1649" t="s">
        <v>14937</v>
      </c>
      <c r="H1649" t="s">
        <v>5366</v>
      </c>
      <c r="I1649">
        <v>59.96</v>
      </c>
      <c r="J1649">
        <v>20</v>
      </c>
      <c r="K1649" t="s">
        <v>15030</v>
      </c>
      <c r="L1649" t="s">
        <v>5367</v>
      </c>
      <c r="M1649">
        <v>60.033999999999999</v>
      </c>
      <c r="N1649">
        <v>20</v>
      </c>
      <c r="O1649">
        <v>210</v>
      </c>
      <c r="P1649">
        <v>648</v>
      </c>
      <c r="Q1649">
        <v>857</v>
      </c>
    </row>
    <row r="1650" spans="1:17" x14ac:dyDescent="0.25">
      <c r="A1650" t="s">
        <v>5368</v>
      </c>
      <c r="B1650" t="s">
        <v>4139</v>
      </c>
      <c r="C1650" t="s">
        <v>4456</v>
      </c>
      <c r="D1650">
        <v>15</v>
      </c>
      <c r="E1650">
        <v>470</v>
      </c>
      <c r="F1650">
        <v>484</v>
      </c>
      <c r="G1650" t="s">
        <v>10868</v>
      </c>
      <c r="H1650" t="s">
        <v>5369</v>
      </c>
      <c r="I1650">
        <v>59.890999999999998</v>
      </c>
      <c r="J1650">
        <v>20</v>
      </c>
      <c r="K1650" t="s">
        <v>13576</v>
      </c>
      <c r="L1650" t="s">
        <v>5370</v>
      </c>
      <c r="M1650">
        <v>59.887</v>
      </c>
      <c r="N1650">
        <v>22</v>
      </c>
      <c r="O1650">
        <v>280</v>
      </c>
      <c r="P1650">
        <v>392</v>
      </c>
      <c r="Q1650">
        <v>671</v>
      </c>
    </row>
    <row r="1651" spans="1:17" x14ac:dyDescent="0.25">
      <c r="A1651" t="s">
        <v>1778</v>
      </c>
      <c r="B1651" t="s">
        <v>4139</v>
      </c>
      <c r="C1651" t="s">
        <v>4436</v>
      </c>
      <c r="D1651">
        <v>15</v>
      </c>
      <c r="E1651">
        <v>3899</v>
      </c>
      <c r="F1651">
        <v>3913</v>
      </c>
      <c r="G1651" t="s">
        <v>14804</v>
      </c>
      <c r="H1651" t="s">
        <v>5371</v>
      </c>
      <c r="I1651">
        <v>59.966999999999999</v>
      </c>
      <c r="J1651">
        <v>20</v>
      </c>
      <c r="K1651" t="s">
        <v>15031</v>
      </c>
      <c r="L1651" t="s">
        <v>5372</v>
      </c>
      <c r="M1651">
        <v>59.970999999999997</v>
      </c>
      <c r="N1651">
        <v>20</v>
      </c>
      <c r="O1651">
        <v>121</v>
      </c>
      <c r="P1651">
        <v>3861</v>
      </c>
      <c r="Q1651">
        <v>3981</v>
      </c>
    </row>
    <row r="1652" spans="1:17" x14ac:dyDescent="0.25">
      <c r="A1652" t="s">
        <v>5373</v>
      </c>
      <c r="B1652" t="s">
        <v>4139</v>
      </c>
      <c r="C1652" t="s">
        <v>4644</v>
      </c>
      <c r="D1652">
        <v>15</v>
      </c>
      <c r="E1652">
        <v>607</v>
      </c>
      <c r="F1652">
        <v>621</v>
      </c>
      <c r="G1652" t="s">
        <v>10869</v>
      </c>
      <c r="H1652" t="s">
        <v>5374</v>
      </c>
      <c r="I1652">
        <v>60.033999999999999</v>
      </c>
      <c r="J1652">
        <v>20</v>
      </c>
      <c r="K1652" t="s">
        <v>13577</v>
      </c>
      <c r="L1652" t="s">
        <v>5375</v>
      </c>
      <c r="M1652">
        <v>60.106000000000002</v>
      </c>
      <c r="N1652">
        <v>20</v>
      </c>
      <c r="O1652">
        <v>167</v>
      </c>
      <c r="P1652">
        <v>556</v>
      </c>
      <c r="Q1652">
        <v>722</v>
      </c>
    </row>
    <row r="1653" spans="1:17" x14ac:dyDescent="0.25">
      <c r="A1653" t="s">
        <v>5376</v>
      </c>
      <c r="B1653" t="s">
        <v>4139</v>
      </c>
      <c r="C1653" t="s">
        <v>4222</v>
      </c>
      <c r="D1653">
        <v>18</v>
      </c>
      <c r="E1653">
        <v>361</v>
      </c>
      <c r="F1653">
        <v>378</v>
      </c>
      <c r="G1653" t="s">
        <v>10870</v>
      </c>
      <c r="H1653" t="s">
        <v>5377</v>
      </c>
      <c r="I1653">
        <v>58.37</v>
      </c>
      <c r="J1653">
        <v>22</v>
      </c>
      <c r="K1653" t="s">
        <v>13578</v>
      </c>
      <c r="L1653" t="s">
        <v>5378</v>
      </c>
      <c r="M1653">
        <v>57.744999999999997</v>
      </c>
      <c r="N1653">
        <v>20</v>
      </c>
      <c r="O1653">
        <v>223</v>
      </c>
      <c r="P1653">
        <v>326</v>
      </c>
      <c r="Q1653">
        <v>548</v>
      </c>
    </row>
    <row r="1654" spans="1:17" x14ac:dyDescent="0.25">
      <c r="A1654" t="s">
        <v>5379</v>
      </c>
      <c r="B1654" t="s">
        <v>4139</v>
      </c>
      <c r="C1654" t="s">
        <v>4218</v>
      </c>
      <c r="D1654">
        <v>15</v>
      </c>
      <c r="E1654">
        <v>1074</v>
      </c>
      <c r="F1654">
        <v>1088</v>
      </c>
      <c r="G1654" t="s">
        <v>10871</v>
      </c>
      <c r="H1654" t="s">
        <v>5380</v>
      </c>
      <c r="I1654">
        <v>60.203000000000003</v>
      </c>
      <c r="J1654">
        <v>21</v>
      </c>
      <c r="K1654" t="s">
        <v>13579</v>
      </c>
      <c r="L1654" t="s">
        <v>5381</v>
      </c>
      <c r="M1654">
        <v>59.893000000000001</v>
      </c>
      <c r="N1654">
        <v>20</v>
      </c>
      <c r="O1654">
        <v>274</v>
      </c>
      <c r="P1654">
        <v>854</v>
      </c>
      <c r="Q1654">
        <v>1127</v>
      </c>
    </row>
    <row r="1655" spans="1:17" x14ac:dyDescent="0.25">
      <c r="A1655" t="s">
        <v>5382</v>
      </c>
      <c r="B1655" t="s">
        <v>4139</v>
      </c>
      <c r="C1655" t="s">
        <v>4156</v>
      </c>
      <c r="D1655">
        <v>15</v>
      </c>
      <c r="E1655">
        <v>227</v>
      </c>
      <c r="F1655">
        <v>241</v>
      </c>
      <c r="G1655" t="s">
        <v>10872</v>
      </c>
      <c r="H1655" t="s">
        <v>5383</v>
      </c>
      <c r="I1655">
        <v>58.802</v>
      </c>
      <c r="J1655">
        <v>21</v>
      </c>
      <c r="K1655" t="s">
        <v>13580</v>
      </c>
      <c r="L1655" t="s">
        <v>5384</v>
      </c>
      <c r="M1655">
        <v>60.036000000000001</v>
      </c>
      <c r="N1655">
        <v>20</v>
      </c>
      <c r="O1655">
        <v>280</v>
      </c>
      <c r="P1655">
        <v>156</v>
      </c>
      <c r="Q1655">
        <v>435</v>
      </c>
    </row>
    <row r="1656" spans="1:17" x14ac:dyDescent="0.25">
      <c r="A1656" t="s">
        <v>5385</v>
      </c>
      <c r="B1656" t="s">
        <v>4139</v>
      </c>
      <c r="C1656" t="s">
        <v>4222</v>
      </c>
      <c r="D1656">
        <v>18</v>
      </c>
      <c r="E1656">
        <v>1143</v>
      </c>
      <c r="F1656">
        <v>1160</v>
      </c>
      <c r="G1656" t="s">
        <v>10873</v>
      </c>
      <c r="H1656" t="s">
        <v>5386</v>
      </c>
      <c r="I1656">
        <v>59.552999999999997</v>
      </c>
      <c r="J1656">
        <v>20</v>
      </c>
      <c r="K1656" t="s">
        <v>13581</v>
      </c>
      <c r="L1656" t="s">
        <v>5387</v>
      </c>
      <c r="M1656">
        <v>59.820999999999998</v>
      </c>
      <c r="N1656">
        <v>22</v>
      </c>
      <c r="O1656">
        <v>265</v>
      </c>
      <c r="P1656">
        <v>943</v>
      </c>
      <c r="Q1656">
        <v>1207</v>
      </c>
    </row>
    <row r="1657" spans="1:17" x14ac:dyDescent="0.25">
      <c r="A1657" t="s">
        <v>5388</v>
      </c>
      <c r="B1657" t="s">
        <v>4139</v>
      </c>
      <c r="C1657" t="s">
        <v>4359</v>
      </c>
      <c r="D1657">
        <v>15</v>
      </c>
      <c r="E1657">
        <v>1214</v>
      </c>
      <c r="F1657">
        <v>1228</v>
      </c>
      <c r="G1657" t="s">
        <v>10874</v>
      </c>
      <c r="H1657" t="s">
        <v>5389</v>
      </c>
      <c r="I1657">
        <v>59.314999999999998</v>
      </c>
      <c r="J1657">
        <v>20</v>
      </c>
      <c r="K1657" t="s">
        <v>13582</v>
      </c>
      <c r="L1657" t="s">
        <v>5390</v>
      </c>
      <c r="M1657">
        <v>59.598999999999997</v>
      </c>
      <c r="N1657">
        <v>20</v>
      </c>
      <c r="O1657">
        <v>204</v>
      </c>
      <c r="P1657">
        <v>1116</v>
      </c>
      <c r="Q1657">
        <v>1319</v>
      </c>
    </row>
    <row r="1658" spans="1:17" x14ac:dyDescent="0.25">
      <c r="A1658" t="s">
        <v>5391</v>
      </c>
      <c r="B1658" t="s">
        <v>4139</v>
      </c>
      <c r="C1658" t="s">
        <v>4160</v>
      </c>
      <c r="D1658">
        <v>15</v>
      </c>
      <c r="E1658">
        <v>558</v>
      </c>
      <c r="F1658">
        <v>572</v>
      </c>
      <c r="G1658" t="s">
        <v>10875</v>
      </c>
      <c r="H1658" t="s">
        <v>5392</v>
      </c>
      <c r="I1658">
        <v>60.179000000000002</v>
      </c>
      <c r="J1658">
        <v>20</v>
      </c>
      <c r="K1658" t="s">
        <v>13583</v>
      </c>
      <c r="L1658" t="s">
        <v>5393</v>
      </c>
      <c r="M1658">
        <v>59.966000000000001</v>
      </c>
      <c r="N1658">
        <v>20</v>
      </c>
      <c r="O1658">
        <v>205</v>
      </c>
      <c r="P1658">
        <v>474</v>
      </c>
      <c r="Q1658">
        <v>678</v>
      </c>
    </row>
    <row r="1659" spans="1:17" x14ac:dyDescent="0.25">
      <c r="A1659" t="s">
        <v>5394</v>
      </c>
      <c r="B1659" t="s">
        <v>4139</v>
      </c>
      <c r="C1659" t="s">
        <v>5395</v>
      </c>
      <c r="D1659">
        <v>27</v>
      </c>
      <c r="E1659">
        <v>170</v>
      </c>
      <c r="F1659">
        <v>196</v>
      </c>
      <c r="G1659" t="s">
        <v>10876</v>
      </c>
      <c r="H1659" t="s">
        <v>5396</v>
      </c>
      <c r="I1659">
        <v>60.036000000000001</v>
      </c>
      <c r="J1659">
        <v>20</v>
      </c>
      <c r="K1659" t="s">
        <v>13584</v>
      </c>
      <c r="L1659" t="s">
        <v>5397</v>
      </c>
      <c r="M1659">
        <v>59.965000000000003</v>
      </c>
      <c r="N1659">
        <v>20</v>
      </c>
      <c r="O1659">
        <v>268</v>
      </c>
      <c r="P1659">
        <v>68</v>
      </c>
      <c r="Q1659">
        <v>335</v>
      </c>
    </row>
    <row r="1660" spans="1:17" x14ac:dyDescent="0.25">
      <c r="A1660" t="s">
        <v>5398</v>
      </c>
      <c r="B1660" t="s">
        <v>4139</v>
      </c>
      <c r="C1660" t="s">
        <v>5399</v>
      </c>
      <c r="D1660">
        <v>15</v>
      </c>
      <c r="E1660">
        <v>837</v>
      </c>
      <c r="F1660">
        <v>851</v>
      </c>
      <c r="G1660" t="s">
        <v>10877</v>
      </c>
      <c r="H1660" t="s">
        <v>5400</v>
      </c>
      <c r="I1660">
        <v>59.89</v>
      </c>
      <c r="J1660">
        <v>20</v>
      </c>
      <c r="K1660" t="s">
        <v>13585</v>
      </c>
      <c r="L1660" t="s">
        <v>5401</v>
      </c>
      <c r="M1660">
        <v>59.6</v>
      </c>
      <c r="N1660">
        <v>20</v>
      </c>
      <c r="O1660">
        <v>236</v>
      </c>
      <c r="P1660">
        <v>727</v>
      </c>
      <c r="Q1660">
        <v>962</v>
      </c>
    </row>
    <row r="1661" spans="1:17" x14ac:dyDescent="0.25">
      <c r="A1661" t="s">
        <v>5402</v>
      </c>
      <c r="B1661" t="s">
        <v>4139</v>
      </c>
      <c r="C1661" t="s">
        <v>4529</v>
      </c>
      <c r="D1661">
        <v>15</v>
      </c>
      <c r="E1661">
        <v>563</v>
      </c>
      <c r="F1661">
        <v>577</v>
      </c>
      <c r="G1661" t="s">
        <v>10878</v>
      </c>
      <c r="H1661" t="s">
        <v>5403</v>
      </c>
      <c r="I1661">
        <v>59.305</v>
      </c>
      <c r="J1661">
        <v>20</v>
      </c>
      <c r="K1661" t="s">
        <v>13586</v>
      </c>
      <c r="L1661" t="s">
        <v>5404</v>
      </c>
      <c r="M1661">
        <v>58.856000000000002</v>
      </c>
      <c r="N1661">
        <v>23</v>
      </c>
      <c r="O1661">
        <v>241</v>
      </c>
      <c r="P1661">
        <v>389</v>
      </c>
      <c r="Q1661">
        <v>629</v>
      </c>
    </row>
    <row r="1662" spans="1:17" x14ac:dyDescent="0.25">
      <c r="A1662" t="s">
        <v>5405</v>
      </c>
      <c r="B1662" t="s">
        <v>4139</v>
      </c>
      <c r="C1662" t="s">
        <v>4187</v>
      </c>
      <c r="D1662">
        <v>15</v>
      </c>
      <c r="E1662">
        <v>1587</v>
      </c>
      <c r="F1662">
        <v>1601</v>
      </c>
      <c r="G1662" t="s">
        <v>10879</v>
      </c>
      <c r="H1662" t="s">
        <v>4259</v>
      </c>
      <c r="I1662">
        <v>59.896999999999998</v>
      </c>
      <c r="J1662">
        <v>20</v>
      </c>
      <c r="K1662" t="s">
        <v>13587</v>
      </c>
      <c r="L1662" t="s">
        <v>5406</v>
      </c>
      <c r="M1662">
        <v>60.036999999999999</v>
      </c>
      <c r="N1662">
        <v>20</v>
      </c>
      <c r="O1662">
        <v>105</v>
      </c>
      <c r="P1662">
        <v>1521</v>
      </c>
      <c r="Q1662">
        <v>1625</v>
      </c>
    </row>
    <row r="1663" spans="1:17" x14ac:dyDescent="0.25">
      <c r="A1663" t="s">
        <v>5407</v>
      </c>
      <c r="B1663" t="s">
        <v>4139</v>
      </c>
      <c r="C1663" t="s">
        <v>4275</v>
      </c>
      <c r="D1663">
        <v>15</v>
      </c>
      <c r="E1663">
        <v>314</v>
      </c>
      <c r="F1663">
        <v>328</v>
      </c>
      <c r="G1663" t="s">
        <v>10880</v>
      </c>
      <c r="H1663" t="s">
        <v>5408</v>
      </c>
      <c r="I1663">
        <v>58.850999999999999</v>
      </c>
      <c r="J1663">
        <v>20</v>
      </c>
      <c r="K1663" t="s">
        <v>13588</v>
      </c>
      <c r="L1663" t="s">
        <v>5409</v>
      </c>
      <c r="M1663">
        <v>59.969000000000001</v>
      </c>
      <c r="N1663">
        <v>20</v>
      </c>
      <c r="O1663">
        <v>276</v>
      </c>
      <c r="P1663">
        <v>100</v>
      </c>
      <c r="Q1663">
        <v>375</v>
      </c>
    </row>
    <row r="1664" spans="1:17" x14ac:dyDescent="0.25">
      <c r="A1664" t="s">
        <v>5410</v>
      </c>
      <c r="B1664" t="s">
        <v>4139</v>
      </c>
      <c r="C1664" t="s">
        <v>5231</v>
      </c>
      <c r="D1664">
        <v>21</v>
      </c>
      <c r="E1664">
        <v>540</v>
      </c>
      <c r="F1664">
        <v>560</v>
      </c>
      <c r="G1664" t="s">
        <v>10881</v>
      </c>
      <c r="H1664" t="s">
        <v>5411</v>
      </c>
      <c r="I1664">
        <v>59.808999999999997</v>
      </c>
      <c r="J1664">
        <v>20</v>
      </c>
      <c r="K1664" t="s">
        <v>13589</v>
      </c>
      <c r="L1664" t="s">
        <v>5412</v>
      </c>
      <c r="M1664">
        <v>59.97</v>
      </c>
      <c r="N1664">
        <v>20</v>
      </c>
      <c r="O1664">
        <v>200</v>
      </c>
      <c r="P1664">
        <v>411</v>
      </c>
      <c r="Q1664">
        <v>610</v>
      </c>
    </row>
    <row r="1665" spans="1:17" x14ac:dyDescent="0.25">
      <c r="A1665" t="s">
        <v>5413</v>
      </c>
      <c r="B1665" t="s">
        <v>4139</v>
      </c>
      <c r="C1665" t="s">
        <v>4614</v>
      </c>
      <c r="D1665">
        <v>15</v>
      </c>
      <c r="E1665">
        <v>4136</v>
      </c>
      <c r="F1665">
        <v>4150</v>
      </c>
      <c r="G1665" t="s">
        <v>10882</v>
      </c>
      <c r="H1665" t="s">
        <v>5414</v>
      </c>
      <c r="I1665">
        <v>59.646000000000001</v>
      </c>
      <c r="J1665">
        <v>22</v>
      </c>
      <c r="K1665" t="s">
        <v>13590</v>
      </c>
      <c r="L1665" t="s">
        <v>5415</v>
      </c>
      <c r="M1665">
        <v>59.082999999999998</v>
      </c>
      <c r="N1665">
        <v>21</v>
      </c>
      <c r="O1665">
        <v>202</v>
      </c>
      <c r="P1665">
        <v>4062</v>
      </c>
      <c r="Q1665">
        <v>4263</v>
      </c>
    </row>
    <row r="1666" spans="1:17" x14ac:dyDescent="0.25">
      <c r="A1666" t="s">
        <v>5416</v>
      </c>
      <c r="B1666" t="s">
        <v>4139</v>
      </c>
      <c r="C1666" t="s">
        <v>5417</v>
      </c>
      <c r="D1666">
        <v>21</v>
      </c>
      <c r="E1666">
        <v>286</v>
      </c>
      <c r="F1666">
        <v>306</v>
      </c>
      <c r="G1666" t="s">
        <v>10883</v>
      </c>
      <c r="H1666" t="s">
        <v>5418</v>
      </c>
      <c r="I1666">
        <v>59.825000000000003</v>
      </c>
      <c r="J1666">
        <v>20</v>
      </c>
      <c r="K1666" t="s">
        <v>13591</v>
      </c>
      <c r="L1666" t="s">
        <v>5419</v>
      </c>
      <c r="M1666">
        <v>60.25</v>
      </c>
      <c r="N1666">
        <v>20</v>
      </c>
      <c r="O1666">
        <v>268</v>
      </c>
      <c r="P1666">
        <v>164</v>
      </c>
      <c r="Q1666">
        <v>431</v>
      </c>
    </row>
    <row r="1667" spans="1:17" x14ac:dyDescent="0.25">
      <c r="A1667" t="s">
        <v>5420</v>
      </c>
      <c r="B1667" t="s">
        <v>4139</v>
      </c>
      <c r="C1667" t="s">
        <v>4285</v>
      </c>
      <c r="D1667">
        <v>15</v>
      </c>
      <c r="E1667">
        <v>1193</v>
      </c>
      <c r="F1667">
        <v>1207</v>
      </c>
      <c r="G1667" t="s">
        <v>10884</v>
      </c>
      <c r="H1667" t="s">
        <v>5421</v>
      </c>
      <c r="I1667">
        <v>60.039000000000001</v>
      </c>
      <c r="J1667">
        <v>20</v>
      </c>
      <c r="K1667" t="s">
        <v>13592</v>
      </c>
      <c r="L1667" t="s">
        <v>5422</v>
      </c>
      <c r="M1667">
        <v>59.664999999999999</v>
      </c>
      <c r="N1667">
        <v>21</v>
      </c>
      <c r="O1667">
        <v>172</v>
      </c>
      <c r="P1667">
        <v>1140</v>
      </c>
      <c r="Q1667">
        <v>1311</v>
      </c>
    </row>
    <row r="1668" spans="1:17" x14ac:dyDescent="0.25">
      <c r="A1668" t="s">
        <v>5423</v>
      </c>
      <c r="B1668" t="s">
        <v>4139</v>
      </c>
      <c r="C1668" t="s">
        <v>4249</v>
      </c>
      <c r="D1668">
        <v>15</v>
      </c>
      <c r="E1668">
        <v>274</v>
      </c>
      <c r="F1668">
        <v>288</v>
      </c>
      <c r="G1668" t="s">
        <v>10885</v>
      </c>
      <c r="H1668" t="s">
        <v>5424</v>
      </c>
      <c r="I1668">
        <v>60.036000000000001</v>
      </c>
      <c r="J1668">
        <v>20</v>
      </c>
      <c r="K1668" t="s">
        <v>13593</v>
      </c>
      <c r="L1668" t="s">
        <v>5425</v>
      </c>
      <c r="M1668">
        <v>60.033999999999999</v>
      </c>
      <c r="N1668">
        <v>20</v>
      </c>
      <c r="O1668">
        <v>141</v>
      </c>
      <c r="P1668">
        <v>220</v>
      </c>
      <c r="Q1668">
        <v>360</v>
      </c>
    </row>
    <row r="1669" spans="1:17" x14ac:dyDescent="0.25">
      <c r="A1669" t="s">
        <v>5426</v>
      </c>
      <c r="B1669" t="s">
        <v>4139</v>
      </c>
      <c r="C1669" t="s">
        <v>5112</v>
      </c>
      <c r="D1669">
        <v>18</v>
      </c>
      <c r="E1669">
        <v>1318</v>
      </c>
      <c r="F1669">
        <v>1335</v>
      </c>
      <c r="G1669" t="s">
        <v>10886</v>
      </c>
      <c r="H1669" t="s">
        <v>5427</v>
      </c>
      <c r="I1669">
        <v>59.232999999999997</v>
      </c>
      <c r="J1669">
        <v>20</v>
      </c>
      <c r="K1669" t="s">
        <v>13594</v>
      </c>
      <c r="L1669" t="s">
        <v>5428</v>
      </c>
      <c r="M1669">
        <v>57.658000000000001</v>
      </c>
      <c r="N1669">
        <v>20</v>
      </c>
      <c r="O1669">
        <v>259</v>
      </c>
      <c r="P1669">
        <v>1238</v>
      </c>
      <c r="Q1669">
        <v>1496</v>
      </c>
    </row>
    <row r="1670" spans="1:17" x14ac:dyDescent="0.25">
      <c r="A1670" t="s">
        <v>5429</v>
      </c>
      <c r="B1670" t="s">
        <v>4139</v>
      </c>
      <c r="C1670" t="s">
        <v>5430</v>
      </c>
      <c r="D1670">
        <v>18</v>
      </c>
      <c r="E1670">
        <v>1541</v>
      </c>
      <c r="F1670">
        <v>1558</v>
      </c>
      <c r="G1670" t="s">
        <v>10887</v>
      </c>
      <c r="H1670" t="s">
        <v>5431</v>
      </c>
      <c r="I1670">
        <v>59.899000000000001</v>
      </c>
      <c r="J1670">
        <v>20</v>
      </c>
      <c r="K1670" t="s">
        <v>13595</v>
      </c>
      <c r="L1670" t="s">
        <v>5432</v>
      </c>
      <c r="M1670">
        <v>59.954999999999998</v>
      </c>
      <c r="N1670">
        <v>20</v>
      </c>
      <c r="O1670">
        <v>194</v>
      </c>
      <c r="P1670">
        <v>1475</v>
      </c>
      <c r="Q1670">
        <v>1668</v>
      </c>
    </row>
    <row r="1671" spans="1:17" x14ac:dyDescent="0.25">
      <c r="A1671" t="s">
        <v>5433</v>
      </c>
      <c r="B1671" t="s">
        <v>4139</v>
      </c>
      <c r="C1671" t="s">
        <v>4875</v>
      </c>
      <c r="D1671">
        <v>15</v>
      </c>
      <c r="E1671">
        <v>1470</v>
      </c>
      <c r="F1671">
        <v>1484</v>
      </c>
      <c r="G1671" t="s">
        <v>10888</v>
      </c>
      <c r="H1671" t="s">
        <v>5434</v>
      </c>
      <c r="I1671">
        <v>59.755000000000003</v>
      </c>
      <c r="J1671">
        <v>20</v>
      </c>
      <c r="K1671" t="s">
        <v>13596</v>
      </c>
      <c r="L1671" t="s">
        <v>5435</v>
      </c>
      <c r="M1671">
        <v>59.817</v>
      </c>
      <c r="N1671">
        <v>20</v>
      </c>
      <c r="O1671">
        <v>241</v>
      </c>
      <c r="P1671">
        <v>1389</v>
      </c>
      <c r="Q1671">
        <v>1629</v>
      </c>
    </row>
    <row r="1672" spans="1:17" x14ac:dyDescent="0.25">
      <c r="A1672" t="s">
        <v>310</v>
      </c>
      <c r="B1672" t="s">
        <v>4139</v>
      </c>
      <c r="C1672" t="s">
        <v>4214</v>
      </c>
      <c r="D1672">
        <v>15</v>
      </c>
      <c r="E1672">
        <v>889</v>
      </c>
      <c r="F1672">
        <v>903</v>
      </c>
      <c r="G1672" t="s">
        <v>14805</v>
      </c>
      <c r="H1672" t="s">
        <v>5436</v>
      </c>
      <c r="I1672">
        <v>59.454000000000001</v>
      </c>
      <c r="J1672">
        <v>20</v>
      </c>
      <c r="K1672" t="s">
        <v>15033</v>
      </c>
      <c r="L1672" t="s">
        <v>5437</v>
      </c>
      <c r="M1672">
        <v>60.118000000000002</v>
      </c>
      <c r="N1672">
        <v>23</v>
      </c>
      <c r="O1672">
        <v>210</v>
      </c>
      <c r="P1672">
        <v>800</v>
      </c>
      <c r="Q1672">
        <v>1009</v>
      </c>
    </row>
    <row r="1673" spans="1:17" x14ac:dyDescent="0.25">
      <c r="A1673" t="s">
        <v>5438</v>
      </c>
      <c r="B1673" t="s">
        <v>4139</v>
      </c>
      <c r="C1673" t="s">
        <v>4289</v>
      </c>
      <c r="D1673">
        <v>15</v>
      </c>
      <c r="E1673">
        <v>531</v>
      </c>
      <c r="F1673">
        <v>545</v>
      </c>
      <c r="G1673" t="s">
        <v>10889</v>
      </c>
      <c r="H1673" t="s">
        <v>5439</v>
      </c>
      <c r="I1673">
        <v>59.904000000000003</v>
      </c>
      <c r="J1673">
        <v>20</v>
      </c>
      <c r="K1673" t="s">
        <v>13597</v>
      </c>
      <c r="L1673" t="s">
        <v>5440</v>
      </c>
      <c r="M1673">
        <v>59.338999999999999</v>
      </c>
      <c r="N1673">
        <v>20</v>
      </c>
      <c r="O1673">
        <v>141</v>
      </c>
      <c r="P1673">
        <v>442</v>
      </c>
      <c r="Q1673">
        <v>582</v>
      </c>
    </row>
    <row r="1674" spans="1:17" x14ac:dyDescent="0.25">
      <c r="A1674" t="s">
        <v>5441</v>
      </c>
      <c r="B1674" t="s">
        <v>4139</v>
      </c>
      <c r="C1674" t="s">
        <v>4998</v>
      </c>
      <c r="D1674">
        <v>21</v>
      </c>
      <c r="E1674">
        <v>257</v>
      </c>
      <c r="F1674">
        <v>277</v>
      </c>
      <c r="G1674" t="s">
        <v>10890</v>
      </c>
      <c r="H1674" t="s">
        <v>5442</v>
      </c>
      <c r="I1674">
        <v>60.179000000000002</v>
      </c>
      <c r="J1674">
        <v>20</v>
      </c>
      <c r="K1674" t="s">
        <v>13598</v>
      </c>
      <c r="L1674" t="s">
        <v>5443</v>
      </c>
      <c r="M1674">
        <v>59.753</v>
      </c>
      <c r="N1674">
        <v>20</v>
      </c>
      <c r="O1674">
        <v>250</v>
      </c>
      <c r="P1674">
        <v>88</v>
      </c>
      <c r="Q1674">
        <v>337</v>
      </c>
    </row>
    <row r="1675" spans="1:17" x14ac:dyDescent="0.25">
      <c r="A1675" t="s">
        <v>5444</v>
      </c>
      <c r="B1675" t="s">
        <v>4139</v>
      </c>
      <c r="C1675" t="s">
        <v>4359</v>
      </c>
      <c r="D1675">
        <v>15</v>
      </c>
      <c r="E1675">
        <v>981</v>
      </c>
      <c r="F1675">
        <v>995</v>
      </c>
      <c r="G1675" t="s">
        <v>10891</v>
      </c>
      <c r="H1675" t="s">
        <v>5445</v>
      </c>
      <c r="I1675">
        <v>60.326999999999998</v>
      </c>
      <c r="J1675">
        <v>20</v>
      </c>
      <c r="K1675" t="s">
        <v>13599</v>
      </c>
      <c r="L1675" t="s">
        <v>5446</v>
      </c>
      <c r="M1675">
        <v>59.591000000000001</v>
      </c>
      <c r="N1675">
        <v>20</v>
      </c>
      <c r="O1675">
        <v>257</v>
      </c>
      <c r="P1675">
        <v>900</v>
      </c>
      <c r="Q1675">
        <v>1156</v>
      </c>
    </row>
    <row r="1676" spans="1:17" x14ac:dyDescent="0.25">
      <c r="A1676" t="s">
        <v>5447</v>
      </c>
      <c r="B1676" t="s">
        <v>4139</v>
      </c>
      <c r="C1676" t="s">
        <v>4194</v>
      </c>
      <c r="D1676">
        <v>18</v>
      </c>
      <c r="E1676">
        <v>1862</v>
      </c>
      <c r="F1676">
        <v>1879</v>
      </c>
      <c r="G1676" t="s">
        <v>10892</v>
      </c>
      <c r="H1676" t="s">
        <v>5448</v>
      </c>
      <c r="I1676">
        <v>59.975999999999999</v>
      </c>
      <c r="J1676">
        <v>20</v>
      </c>
      <c r="K1676" t="s">
        <v>13600</v>
      </c>
      <c r="L1676" t="s">
        <v>5449</v>
      </c>
      <c r="M1676">
        <v>60.033999999999999</v>
      </c>
      <c r="N1676">
        <v>20</v>
      </c>
      <c r="O1676">
        <v>246</v>
      </c>
      <c r="P1676">
        <v>1750</v>
      </c>
      <c r="Q1676">
        <v>1995</v>
      </c>
    </row>
    <row r="1677" spans="1:17" x14ac:dyDescent="0.25">
      <c r="A1677" t="s">
        <v>5450</v>
      </c>
      <c r="B1677" t="s">
        <v>4139</v>
      </c>
      <c r="C1677" t="s">
        <v>4324</v>
      </c>
      <c r="D1677">
        <v>18</v>
      </c>
      <c r="E1677">
        <v>2211</v>
      </c>
      <c r="F1677">
        <v>2228</v>
      </c>
      <c r="G1677" t="s">
        <v>10893</v>
      </c>
      <c r="H1677" t="s">
        <v>5451</v>
      </c>
      <c r="I1677">
        <v>60.179000000000002</v>
      </c>
      <c r="J1677">
        <v>20</v>
      </c>
      <c r="K1677" t="s">
        <v>13601</v>
      </c>
      <c r="L1677" t="s">
        <v>5452</v>
      </c>
      <c r="M1677">
        <v>59.965000000000003</v>
      </c>
      <c r="N1677">
        <v>20</v>
      </c>
      <c r="O1677">
        <v>240</v>
      </c>
      <c r="P1677">
        <v>2145</v>
      </c>
      <c r="Q1677">
        <v>2384</v>
      </c>
    </row>
    <row r="1678" spans="1:17" x14ac:dyDescent="0.25">
      <c r="A1678" t="s">
        <v>5453</v>
      </c>
      <c r="B1678" t="s">
        <v>4139</v>
      </c>
      <c r="C1678" t="s">
        <v>5454</v>
      </c>
      <c r="D1678">
        <v>15</v>
      </c>
      <c r="E1678">
        <v>890</v>
      </c>
      <c r="F1678">
        <v>904</v>
      </c>
      <c r="G1678" t="s">
        <v>10894</v>
      </c>
      <c r="H1678" t="s">
        <v>5455</v>
      </c>
      <c r="I1678">
        <v>60.036999999999999</v>
      </c>
      <c r="J1678">
        <v>20</v>
      </c>
      <c r="K1678" t="s">
        <v>13602</v>
      </c>
      <c r="L1678" t="s">
        <v>5456</v>
      </c>
      <c r="M1678">
        <v>59.884999999999998</v>
      </c>
      <c r="N1678">
        <v>20</v>
      </c>
      <c r="O1678">
        <v>279</v>
      </c>
      <c r="P1678">
        <v>665</v>
      </c>
      <c r="Q1678">
        <v>943</v>
      </c>
    </row>
    <row r="1679" spans="1:17" x14ac:dyDescent="0.25">
      <c r="A1679" t="s">
        <v>5457</v>
      </c>
      <c r="B1679" t="s">
        <v>4139</v>
      </c>
      <c r="C1679" t="s">
        <v>4140</v>
      </c>
      <c r="D1679">
        <v>15</v>
      </c>
      <c r="E1679">
        <v>1240</v>
      </c>
      <c r="F1679">
        <v>1254</v>
      </c>
      <c r="G1679" t="s">
        <v>10895</v>
      </c>
      <c r="H1679" t="s">
        <v>5458</v>
      </c>
      <c r="I1679">
        <v>59.454999999999998</v>
      </c>
      <c r="J1679">
        <v>20</v>
      </c>
      <c r="K1679" t="s">
        <v>13603</v>
      </c>
      <c r="L1679" t="s">
        <v>5459</v>
      </c>
      <c r="M1679">
        <v>59.826999999999998</v>
      </c>
      <c r="N1679">
        <v>20</v>
      </c>
      <c r="O1679">
        <v>137</v>
      </c>
      <c r="P1679">
        <v>1199</v>
      </c>
      <c r="Q1679">
        <v>1335</v>
      </c>
    </row>
    <row r="1680" spans="1:17" x14ac:dyDescent="0.25">
      <c r="A1680" t="s">
        <v>5460</v>
      </c>
      <c r="B1680" t="s">
        <v>4139</v>
      </c>
      <c r="C1680" t="s">
        <v>4423</v>
      </c>
      <c r="D1680">
        <v>15</v>
      </c>
      <c r="E1680">
        <v>154</v>
      </c>
      <c r="F1680">
        <v>168</v>
      </c>
      <c r="G1680" t="s">
        <v>10896</v>
      </c>
      <c r="H1680" t="s">
        <v>5461</v>
      </c>
      <c r="I1680">
        <v>60.223999999999997</v>
      </c>
      <c r="J1680">
        <v>22</v>
      </c>
      <c r="K1680" t="s">
        <v>13604</v>
      </c>
      <c r="L1680" t="s">
        <v>5462</v>
      </c>
      <c r="M1680">
        <v>60.036000000000001</v>
      </c>
      <c r="N1680">
        <v>20</v>
      </c>
      <c r="O1680">
        <v>260</v>
      </c>
      <c r="P1680">
        <v>129</v>
      </c>
      <c r="Q1680">
        <v>388</v>
      </c>
    </row>
    <row r="1681" spans="1:17" x14ac:dyDescent="0.25">
      <c r="A1681" t="s">
        <v>5463</v>
      </c>
      <c r="B1681" t="s">
        <v>4139</v>
      </c>
      <c r="C1681" t="s">
        <v>4920</v>
      </c>
      <c r="D1681">
        <v>21</v>
      </c>
      <c r="E1681">
        <v>147</v>
      </c>
      <c r="F1681">
        <v>167</v>
      </c>
      <c r="G1681" t="s">
        <v>10897</v>
      </c>
      <c r="H1681" t="s">
        <v>5464</v>
      </c>
      <c r="I1681">
        <v>59.965000000000003</v>
      </c>
      <c r="J1681">
        <v>20</v>
      </c>
      <c r="K1681" t="s">
        <v>13605</v>
      </c>
      <c r="L1681" t="s">
        <v>5465</v>
      </c>
      <c r="M1681">
        <v>59.582999999999998</v>
      </c>
      <c r="N1681">
        <v>20</v>
      </c>
      <c r="O1681">
        <v>151</v>
      </c>
      <c r="P1681">
        <v>52</v>
      </c>
      <c r="Q1681">
        <v>202</v>
      </c>
    </row>
    <row r="1682" spans="1:17" x14ac:dyDescent="0.25">
      <c r="A1682" t="s">
        <v>5466</v>
      </c>
      <c r="B1682" t="s">
        <v>4139</v>
      </c>
      <c r="C1682" t="s">
        <v>4194</v>
      </c>
      <c r="D1682">
        <v>18</v>
      </c>
      <c r="E1682">
        <v>630</v>
      </c>
      <c r="F1682">
        <v>647</v>
      </c>
      <c r="G1682" t="s">
        <v>10898</v>
      </c>
      <c r="H1682" t="s">
        <v>5467</v>
      </c>
      <c r="I1682">
        <v>59.621000000000002</v>
      </c>
      <c r="J1682">
        <v>20</v>
      </c>
      <c r="K1682" t="s">
        <v>13606</v>
      </c>
      <c r="L1682" t="s">
        <v>5468</v>
      </c>
      <c r="M1682">
        <v>59.83</v>
      </c>
      <c r="N1682">
        <v>20</v>
      </c>
      <c r="O1682">
        <v>196</v>
      </c>
      <c r="P1682">
        <v>486</v>
      </c>
      <c r="Q1682">
        <v>681</v>
      </c>
    </row>
    <row r="1683" spans="1:17" x14ac:dyDescent="0.25">
      <c r="A1683" t="s">
        <v>5469</v>
      </c>
      <c r="B1683" t="s">
        <v>4139</v>
      </c>
      <c r="C1683" t="s">
        <v>5470</v>
      </c>
      <c r="D1683">
        <v>21</v>
      </c>
      <c r="E1683">
        <v>824</v>
      </c>
      <c r="F1683">
        <v>844</v>
      </c>
      <c r="G1683" t="s">
        <v>10899</v>
      </c>
      <c r="H1683" t="s">
        <v>5471</v>
      </c>
      <c r="I1683">
        <v>60.036999999999999</v>
      </c>
      <c r="J1683">
        <v>20</v>
      </c>
      <c r="K1683" t="s">
        <v>13607</v>
      </c>
      <c r="L1683" t="s">
        <v>5472</v>
      </c>
      <c r="M1683">
        <v>60.036999999999999</v>
      </c>
      <c r="N1683">
        <v>20</v>
      </c>
      <c r="O1683">
        <v>154</v>
      </c>
      <c r="P1683">
        <v>751</v>
      </c>
      <c r="Q1683">
        <v>904</v>
      </c>
    </row>
    <row r="1684" spans="1:17" x14ac:dyDescent="0.25">
      <c r="A1684" t="s">
        <v>5473</v>
      </c>
      <c r="B1684" t="s">
        <v>4139</v>
      </c>
      <c r="C1684" t="s">
        <v>5474</v>
      </c>
      <c r="D1684">
        <v>15</v>
      </c>
      <c r="E1684">
        <v>178</v>
      </c>
      <c r="F1684">
        <v>192</v>
      </c>
      <c r="G1684" t="s">
        <v>10900</v>
      </c>
      <c r="H1684" t="s">
        <v>5475</v>
      </c>
      <c r="I1684">
        <v>59.816000000000003</v>
      </c>
      <c r="J1684">
        <v>20</v>
      </c>
      <c r="K1684" t="s">
        <v>13608</v>
      </c>
      <c r="L1684" t="s">
        <v>5476</v>
      </c>
      <c r="M1684">
        <v>60.036999999999999</v>
      </c>
      <c r="N1684">
        <v>20</v>
      </c>
      <c r="O1684">
        <v>220</v>
      </c>
      <c r="P1684">
        <v>115</v>
      </c>
      <c r="Q1684">
        <v>334</v>
      </c>
    </row>
    <row r="1685" spans="1:17" x14ac:dyDescent="0.25">
      <c r="A1685" t="s">
        <v>5477</v>
      </c>
      <c r="B1685" t="s">
        <v>4139</v>
      </c>
      <c r="C1685" t="s">
        <v>5478</v>
      </c>
      <c r="D1685">
        <v>21</v>
      </c>
      <c r="E1685">
        <v>469</v>
      </c>
      <c r="F1685">
        <v>489</v>
      </c>
      <c r="G1685" t="s">
        <v>10901</v>
      </c>
      <c r="H1685" t="s">
        <v>5479</v>
      </c>
      <c r="I1685">
        <v>60.039000000000001</v>
      </c>
      <c r="J1685">
        <v>20</v>
      </c>
      <c r="K1685" t="s">
        <v>13609</v>
      </c>
      <c r="L1685" t="s">
        <v>5480</v>
      </c>
      <c r="M1685">
        <v>59.962000000000003</v>
      </c>
      <c r="N1685">
        <v>20</v>
      </c>
      <c r="O1685">
        <v>254</v>
      </c>
      <c r="P1685">
        <v>434</v>
      </c>
      <c r="Q1685">
        <v>687</v>
      </c>
    </row>
    <row r="1686" spans="1:17" x14ac:dyDescent="0.25">
      <c r="A1686" t="s">
        <v>5481</v>
      </c>
      <c r="B1686" t="s">
        <v>4139</v>
      </c>
      <c r="C1686" t="s">
        <v>4359</v>
      </c>
      <c r="D1686">
        <v>15</v>
      </c>
      <c r="E1686">
        <v>853</v>
      </c>
      <c r="F1686">
        <v>867</v>
      </c>
      <c r="G1686" t="s">
        <v>10902</v>
      </c>
      <c r="H1686" t="s">
        <v>5482</v>
      </c>
      <c r="I1686">
        <v>59.155999999999999</v>
      </c>
      <c r="J1686">
        <v>22</v>
      </c>
      <c r="K1686" t="s">
        <v>13610</v>
      </c>
      <c r="L1686" t="s">
        <v>5483</v>
      </c>
      <c r="M1686">
        <v>60.249000000000002</v>
      </c>
      <c r="N1686">
        <v>20</v>
      </c>
      <c r="O1686">
        <v>280</v>
      </c>
      <c r="P1686">
        <v>758</v>
      </c>
      <c r="Q1686">
        <v>1037</v>
      </c>
    </row>
    <row r="1687" spans="1:17" x14ac:dyDescent="0.25">
      <c r="A1687" t="s">
        <v>5484</v>
      </c>
      <c r="B1687" t="s">
        <v>4139</v>
      </c>
      <c r="C1687" t="s">
        <v>4242</v>
      </c>
      <c r="D1687">
        <v>15</v>
      </c>
      <c r="E1687">
        <v>2568</v>
      </c>
      <c r="F1687">
        <v>2582</v>
      </c>
      <c r="G1687" t="s">
        <v>10903</v>
      </c>
      <c r="H1687" t="s">
        <v>5485</v>
      </c>
      <c r="I1687">
        <v>60.533999999999999</v>
      </c>
      <c r="J1687">
        <v>20</v>
      </c>
      <c r="K1687" t="s">
        <v>13611</v>
      </c>
      <c r="L1687" t="s">
        <v>5486</v>
      </c>
      <c r="M1687">
        <v>59.965000000000003</v>
      </c>
      <c r="N1687">
        <v>22</v>
      </c>
      <c r="O1687">
        <v>277</v>
      </c>
      <c r="P1687">
        <v>2365</v>
      </c>
      <c r="Q1687">
        <v>2641</v>
      </c>
    </row>
    <row r="1688" spans="1:17" x14ac:dyDescent="0.25">
      <c r="A1688" t="s">
        <v>5487</v>
      </c>
      <c r="B1688" t="s">
        <v>4139</v>
      </c>
      <c r="C1688" t="s">
        <v>4202</v>
      </c>
      <c r="D1688">
        <v>18</v>
      </c>
      <c r="E1688">
        <v>925</v>
      </c>
      <c r="F1688">
        <v>942</v>
      </c>
      <c r="G1688" t="s">
        <v>10904</v>
      </c>
      <c r="H1688" t="s">
        <v>5488</v>
      </c>
      <c r="I1688">
        <v>59.817</v>
      </c>
      <c r="J1688">
        <v>20</v>
      </c>
      <c r="K1688" t="s">
        <v>13612</v>
      </c>
      <c r="L1688" t="s">
        <v>5489</v>
      </c>
      <c r="M1688">
        <v>60.036000000000001</v>
      </c>
      <c r="N1688">
        <v>20</v>
      </c>
      <c r="O1688">
        <v>242</v>
      </c>
      <c r="P1688">
        <v>770</v>
      </c>
      <c r="Q1688">
        <v>1011</v>
      </c>
    </row>
    <row r="1689" spans="1:17" x14ac:dyDescent="0.25">
      <c r="A1689" t="s">
        <v>5490</v>
      </c>
      <c r="B1689" t="s">
        <v>4139</v>
      </c>
      <c r="C1689" t="s">
        <v>5178</v>
      </c>
      <c r="D1689">
        <v>18</v>
      </c>
      <c r="E1689">
        <v>355</v>
      </c>
      <c r="F1689">
        <v>372</v>
      </c>
      <c r="G1689" t="s">
        <v>10905</v>
      </c>
      <c r="H1689" t="s">
        <v>5491</v>
      </c>
      <c r="I1689">
        <v>59.895000000000003</v>
      </c>
      <c r="J1689">
        <v>20</v>
      </c>
      <c r="K1689" t="s">
        <v>13613</v>
      </c>
      <c r="L1689" t="s">
        <v>5492</v>
      </c>
      <c r="M1689">
        <v>59.715000000000003</v>
      </c>
      <c r="N1689">
        <v>21</v>
      </c>
      <c r="O1689">
        <v>104</v>
      </c>
      <c r="P1689">
        <v>314</v>
      </c>
      <c r="Q1689">
        <v>417</v>
      </c>
    </row>
    <row r="1690" spans="1:17" x14ac:dyDescent="0.25">
      <c r="A1690" t="s">
        <v>5493</v>
      </c>
      <c r="B1690" t="s">
        <v>4139</v>
      </c>
      <c r="C1690" t="s">
        <v>5494</v>
      </c>
      <c r="D1690">
        <v>24</v>
      </c>
      <c r="E1690">
        <v>129</v>
      </c>
      <c r="F1690">
        <v>152</v>
      </c>
      <c r="G1690" t="s">
        <v>10906</v>
      </c>
      <c r="H1690" t="s">
        <v>5495</v>
      </c>
      <c r="I1690">
        <v>58.67</v>
      </c>
      <c r="J1690">
        <v>26</v>
      </c>
      <c r="K1690" t="s">
        <v>13614</v>
      </c>
      <c r="L1690" t="s">
        <v>5496</v>
      </c>
      <c r="M1690">
        <v>59.899000000000001</v>
      </c>
      <c r="N1690">
        <v>20</v>
      </c>
      <c r="O1690">
        <v>279</v>
      </c>
      <c r="P1690">
        <v>87</v>
      </c>
      <c r="Q1690">
        <v>365</v>
      </c>
    </row>
    <row r="1691" spans="1:17" x14ac:dyDescent="0.25">
      <c r="A1691" t="s">
        <v>330</v>
      </c>
      <c r="B1691" t="s">
        <v>4139</v>
      </c>
      <c r="C1691" t="s">
        <v>4749</v>
      </c>
      <c r="D1691">
        <v>15</v>
      </c>
      <c r="E1691">
        <v>982</v>
      </c>
      <c r="F1691">
        <v>996</v>
      </c>
      <c r="G1691" t="s">
        <v>14958</v>
      </c>
      <c r="H1691" t="s">
        <v>5497</v>
      </c>
      <c r="I1691">
        <v>60.031999999999996</v>
      </c>
      <c r="J1691">
        <v>20</v>
      </c>
      <c r="K1691" t="s">
        <v>15034</v>
      </c>
      <c r="L1691" t="s">
        <v>5498</v>
      </c>
      <c r="M1691">
        <v>60.106000000000002</v>
      </c>
      <c r="N1691">
        <v>20</v>
      </c>
      <c r="O1691">
        <v>134</v>
      </c>
      <c r="P1691">
        <v>904</v>
      </c>
      <c r="Q1691">
        <v>1037</v>
      </c>
    </row>
    <row r="1692" spans="1:17" x14ac:dyDescent="0.25">
      <c r="A1692" t="s">
        <v>330</v>
      </c>
      <c r="B1692" t="s">
        <v>4139</v>
      </c>
      <c r="C1692" t="s">
        <v>5499</v>
      </c>
      <c r="D1692">
        <v>18</v>
      </c>
      <c r="E1692">
        <v>211</v>
      </c>
      <c r="F1692">
        <v>228</v>
      </c>
      <c r="G1692" t="s">
        <v>14938</v>
      </c>
      <c r="H1692" t="s">
        <v>5500</v>
      </c>
      <c r="I1692">
        <v>59.787999999999997</v>
      </c>
      <c r="J1692">
        <v>21</v>
      </c>
      <c r="K1692" t="s">
        <v>15035</v>
      </c>
      <c r="L1692" t="s">
        <v>5501</v>
      </c>
      <c r="M1692">
        <v>60.179000000000002</v>
      </c>
      <c r="N1692">
        <v>20</v>
      </c>
      <c r="O1692">
        <v>237</v>
      </c>
      <c r="P1692">
        <v>168</v>
      </c>
      <c r="Q1692">
        <v>404</v>
      </c>
    </row>
    <row r="1693" spans="1:17" x14ac:dyDescent="0.25">
      <c r="A1693" t="s">
        <v>5502</v>
      </c>
      <c r="B1693" t="s">
        <v>4139</v>
      </c>
      <c r="C1693" t="s">
        <v>4308</v>
      </c>
      <c r="D1693">
        <v>15</v>
      </c>
      <c r="E1693">
        <v>200</v>
      </c>
      <c r="F1693">
        <v>214</v>
      </c>
      <c r="G1693" t="s">
        <v>10907</v>
      </c>
      <c r="H1693" t="s">
        <v>5503</v>
      </c>
      <c r="I1693">
        <v>60.033000000000001</v>
      </c>
      <c r="J1693">
        <v>20</v>
      </c>
      <c r="K1693" t="s">
        <v>13615</v>
      </c>
      <c r="L1693" t="s">
        <v>5504</v>
      </c>
      <c r="M1693">
        <v>60.04</v>
      </c>
      <c r="N1693">
        <v>20</v>
      </c>
      <c r="O1693">
        <v>233</v>
      </c>
      <c r="P1693">
        <v>81</v>
      </c>
      <c r="Q1693">
        <v>313</v>
      </c>
    </row>
    <row r="1694" spans="1:17" x14ac:dyDescent="0.25">
      <c r="A1694" t="s">
        <v>1913</v>
      </c>
      <c r="B1694" t="s">
        <v>4139</v>
      </c>
      <c r="C1694" t="s">
        <v>4304</v>
      </c>
      <c r="D1694">
        <v>18</v>
      </c>
      <c r="E1694">
        <v>409</v>
      </c>
      <c r="F1694">
        <v>426</v>
      </c>
      <c r="G1694" t="s">
        <v>14806</v>
      </c>
      <c r="H1694" t="s">
        <v>5505</v>
      </c>
      <c r="I1694">
        <v>59.957000000000001</v>
      </c>
      <c r="J1694">
        <v>20</v>
      </c>
      <c r="K1694" t="s">
        <v>15036</v>
      </c>
      <c r="L1694" t="s">
        <v>5506</v>
      </c>
      <c r="M1694">
        <v>59.887</v>
      </c>
      <c r="N1694">
        <v>20</v>
      </c>
      <c r="O1694">
        <v>231</v>
      </c>
      <c r="P1694">
        <v>252</v>
      </c>
      <c r="Q1694">
        <v>482</v>
      </c>
    </row>
    <row r="1695" spans="1:17" x14ac:dyDescent="0.25">
      <c r="A1695" t="s">
        <v>5507</v>
      </c>
      <c r="B1695" t="s">
        <v>4139</v>
      </c>
      <c r="C1695" t="s">
        <v>4175</v>
      </c>
      <c r="D1695">
        <v>15</v>
      </c>
      <c r="E1695">
        <v>730</v>
      </c>
      <c r="F1695">
        <v>744</v>
      </c>
      <c r="G1695" t="s">
        <v>10908</v>
      </c>
      <c r="H1695" t="s">
        <v>5508</v>
      </c>
      <c r="I1695">
        <v>60.393000000000001</v>
      </c>
      <c r="J1695">
        <v>20</v>
      </c>
      <c r="K1695" t="s">
        <v>13616</v>
      </c>
      <c r="L1695" t="s">
        <v>5509</v>
      </c>
      <c r="M1695">
        <v>59.817</v>
      </c>
      <c r="N1695">
        <v>20</v>
      </c>
      <c r="O1695">
        <v>239</v>
      </c>
      <c r="P1695">
        <v>600</v>
      </c>
      <c r="Q1695">
        <v>838</v>
      </c>
    </row>
    <row r="1696" spans="1:17" x14ac:dyDescent="0.25">
      <c r="A1696" t="s">
        <v>5510</v>
      </c>
      <c r="B1696" t="s">
        <v>4139</v>
      </c>
      <c r="C1696" t="s">
        <v>4456</v>
      </c>
      <c r="D1696">
        <v>15</v>
      </c>
      <c r="E1696">
        <v>220</v>
      </c>
      <c r="F1696">
        <v>234</v>
      </c>
      <c r="G1696" t="s">
        <v>10909</v>
      </c>
      <c r="H1696" t="s">
        <v>5511</v>
      </c>
      <c r="I1696">
        <v>59.74</v>
      </c>
      <c r="J1696">
        <v>20</v>
      </c>
      <c r="K1696" t="s">
        <v>13617</v>
      </c>
      <c r="L1696" t="s">
        <v>5512</v>
      </c>
      <c r="M1696">
        <v>59.829000000000001</v>
      </c>
      <c r="N1696">
        <v>20</v>
      </c>
      <c r="O1696">
        <v>194</v>
      </c>
      <c r="P1696">
        <v>132</v>
      </c>
      <c r="Q1696">
        <v>325</v>
      </c>
    </row>
    <row r="1697" spans="1:17" x14ac:dyDescent="0.25">
      <c r="A1697" t="s">
        <v>1922</v>
      </c>
      <c r="B1697" t="s">
        <v>4139</v>
      </c>
      <c r="C1697" t="s">
        <v>4648</v>
      </c>
      <c r="D1697">
        <v>15</v>
      </c>
      <c r="E1697">
        <v>702</v>
      </c>
      <c r="F1697">
        <v>716</v>
      </c>
      <c r="G1697" t="s">
        <v>14807</v>
      </c>
      <c r="H1697" t="s">
        <v>5513</v>
      </c>
      <c r="I1697">
        <v>59.04</v>
      </c>
      <c r="J1697">
        <v>23</v>
      </c>
      <c r="K1697" t="s">
        <v>15037</v>
      </c>
      <c r="L1697" t="s">
        <v>5514</v>
      </c>
      <c r="M1697">
        <v>57.317</v>
      </c>
      <c r="N1697">
        <v>20</v>
      </c>
      <c r="O1697">
        <v>280</v>
      </c>
      <c r="P1697">
        <v>529</v>
      </c>
      <c r="Q1697">
        <v>808</v>
      </c>
    </row>
    <row r="1698" spans="1:17" x14ac:dyDescent="0.25">
      <c r="A1698" t="s">
        <v>5515</v>
      </c>
      <c r="B1698" t="s">
        <v>4139</v>
      </c>
      <c r="C1698" t="s">
        <v>5516</v>
      </c>
      <c r="D1698">
        <v>24</v>
      </c>
      <c r="E1698">
        <v>4438</v>
      </c>
      <c r="F1698">
        <v>4461</v>
      </c>
      <c r="G1698" t="s">
        <v>10910</v>
      </c>
      <c r="H1698" t="s">
        <v>5517</v>
      </c>
      <c r="I1698">
        <v>59.972000000000001</v>
      </c>
      <c r="J1698">
        <v>20</v>
      </c>
      <c r="K1698" t="s">
        <v>13618</v>
      </c>
      <c r="L1698" t="s">
        <v>5518</v>
      </c>
      <c r="M1698">
        <v>59.956000000000003</v>
      </c>
      <c r="N1698">
        <v>20</v>
      </c>
      <c r="O1698">
        <v>264</v>
      </c>
      <c r="P1698">
        <v>4253</v>
      </c>
      <c r="Q1698">
        <v>4516</v>
      </c>
    </row>
    <row r="1699" spans="1:17" x14ac:dyDescent="0.25">
      <c r="A1699" t="s">
        <v>5519</v>
      </c>
      <c r="B1699" t="s">
        <v>4139</v>
      </c>
      <c r="C1699" t="s">
        <v>5520</v>
      </c>
      <c r="D1699">
        <v>27</v>
      </c>
      <c r="E1699">
        <v>841</v>
      </c>
      <c r="F1699">
        <v>867</v>
      </c>
      <c r="G1699" t="s">
        <v>10911</v>
      </c>
      <c r="H1699" t="s">
        <v>5521</v>
      </c>
      <c r="I1699">
        <v>60.03</v>
      </c>
      <c r="J1699">
        <v>20</v>
      </c>
      <c r="K1699" t="s">
        <v>13619</v>
      </c>
      <c r="L1699" t="s">
        <v>5522</v>
      </c>
      <c r="M1699">
        <v>57.435000000000002</v>
      </c>
      <c r="N1699">
        <v>22</v>
      </c>
      <c r="O1699">
        <v>244</v>
      </c>
      <c r="P1699">
        <v>656</v>
      </c>
      <c r="Q1699">
        <v>899</v>
      </c>
    </row>
    <row r="1700" spans="1:17" x14ac:dyDescent="0.25">
      <c r="A1700" t="s">
        <v>5523</v>
      </c>
      <c r="B1700" t="s">
        <v>4139</v>
      </c>
      <c r="C1700" t="s">
        <v>4563</v>
      </c>
      <c r="D1700">
        <v>15</v>
      </c>
      <c r="E1700">
        <v>638</v>
      </c>
      <c r="F1700">
        <v>652</v>
      </c>
      <c r="G1700" t="s">
        <v>10912</v>
      </c>
      <c r="H1700" t="s">
        <v>5524</v>
      </c>
      <c r="I1700">
        <v>58.448999999999998</v>
      </c>
      <c r="J1700">
        <v>21</v>
      </c>
      <c r="K1700" t="s">
        <v>13620</v>
      </c>
      <c r="L1700" t="s">
        <v>5525</v>
      </c>
      <c r="M1700">
        <v>60.179000000000002</v>
      </c>
      <c r="N1700">
        <v>20</v>
      </c>
      <c r="O1700">
        <v>211</v>
      </c>
      <c r="P1700">
        <v>562</v>
      </c>
      <c r="Q1700">
        <v>772</v>
      </c>
    </row>
    <row r="1701" spans="1:17" x14ac:dyDescent="0.25">
      <c r="A1701" t="s">
        <v>5526</v>
      </c>
      <c r="B1701" t="s">
        <v>4139</v>
      </c>
      <c r="C1701" t="s">
        <v>4320</v>
      </c>
      <c r="D1701">
        <v>18</v>
      </c>
      <c r="E1701">
        <v>113</v>
      </c>
      <c r="F1701">
        <v>130</v>
      </c>
      <c r="G1701" t="s">
        <v>10913</v>
      </c>
      <c r="H1701" t="s">
        <v>5527</v>
      </c>
      <c r="I1701">
        <v>59.365000000000002</v>
      </c>
      <c r="J1701">
        <v>20</v>
      </c>
      <c r="K1701" t="s">
        <v>13621</v>
      </c>
      <c r="L1701" t="s">
        <v>5528</v>
      </c>
      <c r="M1701">
        <v>60.252000000000002</v>
      </c>
      <c r="N1701">
        <v>20</v>
      </c>
      <c r="O1701">
        <v>117</v>
      </c>
      <c r="P1701">
        <v>81</v>
      </c>
      <c r="Q1701">
        <v>197</v>
      </c>
    </row>
    <row r="1702" spans="1:17" x14ac:dyDescent="0.25">
      <c r="A1702" t="s">
        <v>5529</v>
      </c>
      <c r="B1702" t="s">
        <v>4139</v>
      </c>
      <c r="C1702" t="s">
        <v>4275</v>
      </c>
      <c r="D1702">
        <v>15</v>
      </c>
      <c r="E1702">
        <v>165</v>
      </c>
      <c r="F1702">
        <v>179</v>
      </c>
      <c r="G1702" t="s">
        <v>10914</v>
      </c>
      <c r="H1702" t="s">
        <v>5530</v>
      </c>
      <c r="I1702">
        <v>60.036000000000001</v>
      </c>
      <c r="J1702">
        <v>20</v>
      </c>
      <c r="K1702" t="s">
        <v>13622</v>
      </c>
      <c r="L1702" t="s">
        <v>5531</v>
      </c>
      <c r="M1702">
        <v>60.393999999999998</v>
      </c>
      <c r="N1702">
        <v>20</v>
      </c>
      <c r="O1702">
        <v>278</v>
      </c>
      <c r="P1702">
        <v>117</v>
      </c>
      <c r="Q1702">
        <v>394</v>
      </c>
    </row>
    <row r="1703" spans="1:17" x14ac:dyDescent="0.25">
      <c r="A1703" t="s">
        <v>5532</v>
      </c>
      <c r="B1703" t="s">
        <v>4139</v>
      </c>
      <c r="C1703" t="s">
        <v>4275</v>
      </c>
      <c r="D1703">
        <v>15</v>
      </c>
      <c r="E1703">
        <v>2740</v>
      </c>
      <c r="F1703">
        <v>2754</v>
      </c>
      <c r="G1703" t="s">
        <v>10915</v>
      </c>
      <c r="H1703" t="s">
        <v>5533</v>
      </c>
      <c r="I1703">
        <v>60.03</v>
      </c>
      <c r="J1703">
        <v>20</v>
      </c>
      <c r="K1703" t="s">
        <v>13623</v>
      </c>
      <c r="L1703" t="s">
        <v>5534</v>
      </c>
      <c r="M1703">
        <v>60.393000000000001</v>
      </c>
      <c r="N1703">
        <v>20</v>
      </c>
      <c r="O1703">
        <v>273</v>
      </c>
      <c r="P1703">
        <v>2509</v>
      </c>
      <c r="Q1703">
        <v>2781</v>
      </c>
    </row>
    <row r="1704" spans="1:17" x14ac:dyDescent="0.25">
      <c r="A1704" t="s">
        <v>5535</v>
      </c>
      <c r="B1704" t="s">
        <v>4139</v>
      </c>
      <c r="C1704" t="s">
        <v>5536</v>
      </c>
      <c r="D1704">
        <v>18</v>
      </c>
      <c r="E1704">
        <v>458</v>
      </c>
      <c r="F1704">
        <v>475</v>
      </c>
      <c r="G1704" t="s">
        <v>10916</v>
      </c>
      <c r="H1704" t="s">
        <v>5537</v>
      </c>
      <c r="I1704">
        <v>58.002000000000002</v>
      </c>
      <c r="J1704">
        <v>21</v>
      </c>
      <c r="K1704" t="s">
        <v>13624</v>
      </c>
      <c r="L1704" t="s">
        <v>5538</v>
      </c>
      <c r="M1704">
        <v>59.448999999999998</v>
      </c>
      <c r="N1704">
        <v>20</v>
      </c>
      <c r="O1704">
        <v>220</v>
      </c>
      <c r="P1704">
        <v>369</v>
      </c>
      <c r="Q1704">
        <v>588</v>
      </c>
    </row>
    <row r="1705" spans="1:17" x14ac:dyDescent="0.25">
      <c r="A1705" t="s">
        <v>5539</v>
      </c>
      <c r="B1705" t="s">
        <v>4139</v>
      </c>
      <c r="C1705" t="s">
        <v>4359</v>
      </c>
      <c r="D1705">
        <v>15</v>
      </c>
      <c r="E1705">
        <v>568</v>
      </c>
      <c r="F1705">
        <v>582</v>
      </c>
      <c r="G1705" t="s">
        <v>10917</v>
      </c>
      <c r="H1705" t="s">
        <v>5540</v>
      </c>
      <c r="I1705">
        <v>60.036999999999999</v>
      </c>
      <c r="J1705">
        <v>20</v>
      </c>
      <c r="K1705" t="s">
        <v>13625</v>
      </c>
      <c r="L1705" t="s">
        <v>5541</v>
      </c>
      <c r="M1705">
        <v>59.543999999999997</v>
      </c>
      <c r="N1705">
        <v>20</v>
      </c>
      <c r="O1705">
        <v>279</v>
      </c>
      <c r="P1705">
        <v>346</v>
      </c>
      <c r="Q1705">
        <v>624</v>
      </c>
    </row>
    <row r="1706" spans="1:17" x14ac:dyDescent="0.25">
      <c r="A1706" t="s">
        <v>5542</v>
      </c>
      <c r="B1706" t="s">
        <v>4139</v>
      </c>
      <c r="C1706" t="s">
        <v>4144</v>
      </c>
      <c r="D1706">
        <v>15</v>
      </c>
      <c r="E1706">
        <v>1950</v>
      </c>
      <c r="F1706">
        <v>1964</v>
      </c>
      <c r="G1706" t="s">
        <v>10918</v>
      </c>
      <c r="H1706" t="s">
        <v>5543</v>
      </c>
      <c r="I1706">
        <v>59.822000000000003</v>
      </c>
      <c r="J1706">
        <v>20</v>
      </c>
      <c r="K1706" t="s">
        <v>13626</v>
      </c>
      <c r="L1706" t="s">
        <v>5544</v>
      </c>
      <c r="M1706">
        <v>59.82</v>
      </c>
      <c r="N1706">
        <v>20</v>
      </c>
      <c r="O1706">
        <v>249</v>
      </c>
      <c r="P1706">
        <v>1914</v>
      </c>
      <c r="Q1706">
        <v>2162</v>
      </c>
    </row>
    <row r="1707" spans="1:17" x14ac:dyDescent="0.25">
      <c r="A1707" t="s">
        <v>5545</v>
      </c>
      <c r="B1707" t="s">
        <v>4139</v>
      </c>
      <c r="C1707" t="s">
        <v>5546</v>
      </c>
      <c r="D1707">
        <v>18</v>
      </c>
      <c r="E1707">
        <v>299</v>
      </c>
      <c r="F1707">
        <v>316</v>
      </c>
      <c r="G1707" t="s">
        <v>10919</v>
      </c>
      <c r="H1707" t="s">
        <v>5547</v>
      </c>
      <c r="I1707">
        <v>60.179000000000002</v>
      </c>
      <c r="J1707">
        <v>20</v>
      </c>
      <c r="K1707" t="s">
        <v>13627</v>
      </c>
      <c r="L1707" t="s">
        <v>5548</v>
      </c>
      <c r="M1707">
        <v>59.963000000000001</v>
      </c>
      <c r="N1707">
        <v>20</v>
      </c>
      <c r="O1707">
        <v>202</v>
      </c>
      <c r="P1707">
        <v>181</v>
      </c>
      <c r="Q1707">
        <v>382</v>
      </c>
    </row>
    <row r="1708" spans="1:17" x14ac:dyDescent="0.25">
      <c r="A1708" t="s">
        <v>5549</v>
      </c>
      <c r="B1708" t="s">
        <v>4139</v>
      </c>
      <c r="C1708" t="s">
        <v>4436</v>
      </c>
      <c r="D1708">
        <v>15</v>
      </c>
      <c r="E1708">
        <v>219</v>
      </c>
      <c r="F1708">
        <v>233</v>
      </c>
      <c r="G1708" t="s">
        <v>10920</v>
      </c>
      <c r="H1708" t="s">
        <v>5550</v>
      </c>
      <c r="I1708">
        <v>58.761000000000003</v>
      </c>
      <c r="J1708">
        <v>22</v>
      </c>
      <c r="K1708" t="s">
        <v>13628</v>
      </c>
      <c r="L1708" t="s">
        <v>5551</v>
      </c>
      <c r="M1708">
        <v>60.683</v>
      </c>
      <c r="N1708">
        <v>20</v>
      </c>
      <c r="O1708">
        <v>233</v>
      </c>
      <c r="P1708">
        <v>87</v>
      </c>
      <c r="Q1708">
        <v>319</v>
      </c>
    </row>
    <row r="1709" spans="1:17" x14ac:dyDescent="0.25">
      <c r="A1709" t="s">
        <v>5552</v>
      </c>
      <c r="B1709" t="s">
        <v>4139</v>
      </c>
      <c r="C1709" t="s">
        <v>4772</v>
      </c>
      <c r="D1709">
        <v>18</v>
      </c>
      <c r="E1709">
        <v>149</v>
      </c>
      <c r="F1709">
        <v>166</v>
      </c>
      <c r="G1709" t="s">
        <v>10921</v>
      </c>
      <c r="H1709" t="s">
        <v>5553</v>
      </c>
      <c r="I1709">
        <v>59.966999999999999</v>
      </c>
      <c r="J1709">
        <v>20</v>
      </c>
      <c r="K1709" t="s">
        <v>13629</v>
      </c>
      <c r="L1709" t="s">
        <v>5554</v>
      </c>
      <c r="M1709">
        <v>59.829000000000001</v>
      </c>
      <c r="N1709">
        <v>20</v>
      </c>
      <c r="O1709">
        <v>109</v>
      </c>
      <c r="P1709">
        <v>111</v>
      </c>
      <c r="Q1709">
        <v>219</v>
      </c>
    </row>
    <row r="1710" spans="1:17" x14ac:dyDescent="0.25">
      <c r="A1710" t="s">
        <v>5555</v>
      </c>
      <c r="B1710" t="s">
        <v>4139</v>
      </c>
      <c r="C1710" t="s">
        <v>4308</v>
      </c>
      <c r="D1710">
        <v>15</v>
      </c>
      <c r="E1710">
        <v>386</v>
      </c>
      <c r="F1710">
        <v>400</v>
      </c>
      <c r="G1710" t="s">
        <v>10922</v>
      </c>
      <c r="H1710" t="s">
        <v>5556</v>
      </c>
      <c r="I1710">
        <v>60.25</v>
      </c>
      <c r="J1710">
        <v>20</v>
      </c>
      <c r="K1710" t="s">
        <v>13630</v>
      </c>
      <c r="L1710" t="s">
        <v>5557</v>
      </c>
      <c r="M1710">
        <v>60.107999999999997</v>
      </c>
      <c r="N1710">
        <v>20</v>
      </c>
      <c r="O1710">
        <v>258</v>
      </c>
      <c r="P1710">
        <v>350</v>
      </c>
      <c r="Q1710">
        <v>607</v>
      </c>
    </row>
    <row r="1711" spans="1:17" x14ac:dyDescent="0.25">
      <c r="A1711" t="s">
        <v>5558</v>
      </c>
      <c r="B1711" t="s">
        <v>4139</v>
      </c>
      <c r="C1711" t="s">
        <v>5559</v>
      </c>
      <c r="D1711">
        <v>18</v>
      </c>
      <c r="E1711">
        <v>585</v>
      </c>
      <c r="F1711">
        <v>602</v>
      </c>
      <c r="G1711" t="s">
        <v>10923</v>
      </c>
      <c r="H1711" t="s">
        <v>5560</v>
      </c>
      <c r="I1711">
        <v>58.966000000000001</v>
      </c>
      <c r="J1711">
        <v>21</v>
      </c>
      <c r="K1711" t="s">
        <v>13631</v>
      </c>
      <c r="L1711" t="s">
        <v>5561</v>
      </c>
      <c r="M1711">
        <v>59.686</v>
      </c>
      <c r="N1711">
        <v>20</v>
      </c>
      <c r="O1711">
        <v>173</v>
      </c>
      <c r="P1711">
        <v>490</v>
      </c>
      <c r="Q1711">
        <v>662</v>
      </c>
    </row>
    <row r="1712" spans="1:17" x14ac:dyDescent="0.25">
      <c r="A1712" t="s">
        <v>5562</v>
      </c>
      <c r="B1712" t="s">
        <v>4139</v>
      </c>
      <c r="C1712" t="s">
        <v>4183</v>
      </c>
      <c r="D1712">
        <v>15</v>
      </c>
      <c r="E1712">
        <v>1594</v>
      </c>
      <c r="F1712">
        <v>1608</v>
      </c>
      <c r="G1712" t="s">
        <v>10924</v>
      </c>
      <c r="H1712" t="s">
        <v>5563</v>
      </c>
      <c r="I1712">
        <v>59.970999999999997</v>
      </c>
      <c r="J1712">
        <v>20</v>
      </c>
      <c r="K1712" t="s">
        <v>13632</v>
      </c>
      <c r="L1712" t="s">
        <v>5564</v>
      </c>
      <c r="M1712">
        <v>60.036000000000001</v>
      </c>
      <c r="N1712">
        <v>20</v>
      </c>
      <c r="O1712">
        <v>278</v>
      </c>
      <c r="P1712">
        <v>1530</v>
      </c>
      <c r="Q1712">
        <v>1807</v>
      </c>
    </row>
    <row r="1713" spans="1:17" x14ac:dyDescent="0.25">
      <c r="A1713" t="s">
        <v>5565</v>
      </c>
      <c r="B1713" t="s">
        <v>4139</v>
      </c>
      <c r="C1713" t="s">
        <v>5566</v>
      </c>
      <c r="D1713">
        <v>21</v>
      </c>
      <c r="E1713">
        <v>1277</v>
      </c>
      <c r="F1713">
        <v>1297</v>
      </c>
      <c r="G1713" t="s">
        <v>10925</v>
      </c>
      <c r="H1713" t="s">
        <v>5567</v>
      </c>
      <c r="I1713">
        <v>59.817999999999998</v>
      </c>
      <c r="J1713">
        <v>20</v>
      </c>
      <c r="K1713" t="s">
        <v>13633</v>
      </c>
      <c r="L1713" t="s">
        <v>5568</v>
      </c>
      <c r="M1713">
        <v>59.670999999999999</v>
      </c>
      <c r="N1713">
        <v>20</v>
      </c>
      <c r="O1713">
        <v>270</v>
      </c>
      <c r="P1713">
        <v>1135</v>
      </c>
      <c r="Q1713">
        <v>1404</v>
      </c>
    </row>
    <row r="1714" spans="1:17" x14ac:dyDescent="0.25">
      <c r="A1714" t="s">
        <v>5569</v>
      </c>
      <c r="B1714" t="s">
        <v>4139</v>
      </c>
      <c r="C1714" t="s">
        <v>4140</v>
      </c>
      <c r="D1714">
        <v>15</v>
      </c>
      <c r="E1714">
        <v>200</v>
      </c>
      <c r="F1714">
        <v>214</v>
      </c>
      <c r="G1714" t="s">
        <v>10926</v>
      </c>
      <c r="H1714" t="s">
        <v>5570</v>
      </c>
      <c r="I1714">
        <v>58.893000000000001</v>
      </c>
      <c r="J1714">
        <v>21</v>
      </c>
      <c r="K1714" t="s">
        <v>13634</v>
      </c>
      <c r="L1714" t="s">
        <v>5571</v>
      </c>
      <c r="M1714">
        <v>60.107999999999997</v>
      </c>
      <c r="N1714">
        <v>20</v>
      </c>
      <c r="O1714">
        <v>186</v>
      </c>
      <c r="P1714">
        <v>143</v>
      </c>
      <c r="Q1714">
        <v>328</v>
      </c>
    </row>
    <row r="1715" spans="1:17" x14ac:dyDescent="0.25">
      <c r="A1715" t="s">
        <v>5572</v>
      </c>
      <c r="B1715" t="s">
        <v>4139</v>
      </c>
      <c r="C1715" t="s">
        <v>4787</v>
      </c>
      <c r="D1715">
        <v>18</v>
      </c>
      <c r="E1715">
        <v>684</v>
      </c>
      <c r="F1715">
        <v>701</v>
      </c>
      <c r="G1715" t="s">
        <v>10927</v>
      </c>
      <c r="H1715" t="s">
        <v>5573</v>
      </c>
      <c r="I1715">
        <v>59.21</v>
      </c>
      <c r="J1715">
        <v>20</v>
      </c>
      <c r="K1715" t="s">
        <v>13635</v>
      </c>
      <c r="L1715" t="s">
        <v>5574</v>
      </c>
      <c r="M1715">
        <v>59.905999999999999</v>
      </c>
      <c r="N1715">
        <v>20</v>
      </c>
      <c r="O1715">
        <v>175</v>
      </c>
      <c r="P1715">
        <v>650</v>
      </c>
      <c r="Q1715">
        <v>824</v>
      </c>
    </row>
    <row r="1716" spans="1:17" x14ac:dyDescent="0.25">
      <c r="A1716" t="s">
        <v>5575</v>
      </c>
      <c r="B1716" t="s">
        <v>4139</v>
      </c>
      <c r="C1716" t="s">
        <v>4148</v>
      </c>
      <c r="D1716">
        <v>18</v>
      </c>
      <c r="E1716">
        <v>435</v>
      </c>
      <c r="F1716">
        <v>452</v>
      </c>
      <c r="G1716" t="s">
        <v>10928</v>
      </c>
      <c r="H1716" t="s">
        <v>5576</v>
      </c>
      <c r="I1716">
        <v>60.466999999999999</v>
      </c>
      <c r="J1716">
        <v>20</v>
      </c>
      <c r="K1716" t="s">
        <v>13636</v>
      </c>
      <c r="L1716" t="s">
        <v>5577</v>
      </c>
      <c r="M1716">
        <v>59.965000000000003</v>
      </c>
      <c r="N1716">
        <v>20</v>
      </c>
      <c r="O1716">
        <v>166</v>
      </c>
      <c r="P1716">
        <v>336</v>
      </c>
      <c r="Q1716">
        <v>501</v>
      </c>
    </row>
    <row r="1717" spans="1:17" x14ac:dyDescent="0.25">
      <c r="A1717" t="s">
        <v>5578</v>
      </c>
      <c r="B1717" t="s">
        <v>4139</v>
      </c>
      <c r="C1717" t="s">
        <v>4187</v>
      </c>
      <c r="D1717">
        <v>15</v>
      </c>
      <c r="E1717">
        <v>162</v>
      </c>
      <c r="F1717">
        <v>176</v>
      </c>
      <c r="G1717" t="s">
        <v>10929</v>
      </c>
      <c r="H1717" t="s">
        <v>5579</v>
      </c>
      <c r="I1717">
        <v>59.524999999999999</v>
      </c>
      <c r="J1717">
        <v>20</v>
      </c>
      <c r="K1717" t="s">
        <v>13637</v>
      </c>
      <c r="L1717" t="s">
        <v>5580</v>
      </c>
      <c r="M1717">
        <v>59.463000000000001</v>
      </c>
      <c r="N1717">
        <v>20</v>
      </c>
      <c r="O1717">
        <v>237</v>
      </c>
      <c r="P1717">
        <v>108</v>
      </c>
      <c r="Q1717">
        <v>344</v>
      </c>
    </row>
    <row r="1718" spans="1:17" x14ac:dyDescent="0.25">
      <c r="A1718" t="s">
        <v>5581</v>
      </c>
      <c r="B1718" t="s">
        <v>4139</v>
      </c>
      <c r="C1718" t="s">
        <v>4377</v>
      </c>
      <c r="D1718">
        <v>18</v>
      </c>
      <c r="E1718">
        <v>790</v>
      </c>
      <c r="F1718">
        <v>807</v>
      </c>
      <c r="G1718" t="s">
        <v>10930</v>
      </c>
      <c r="H1718" t="s">
        <v>5582</v>
      </c>
      <c r="I1718">
        <v>60.106999999999999</v>
      </c>
      <c r="J1718">
        <v>20</v>
      </c>
      <c r="K1718" t="s">
        <v>13638</v>
      </c>
      <c r="L1718" t="s">
        <v>5583</v>
      </c>
      <c r="M1718">
        <v>59.31</v>
      </c>
      <c r="N1718">
        <v>20</v>
      </c>
      <c r="O1718">
        <v>259</v>
      </c>
      <c r="P1718">
        <v>696</v>
      </c>
      <c r="Q1718">
        <v>954</v>
      </c>
    </row>
    <row r="1719" spans="1:17" x14ac:dyDescent="0.25">
      <c r="A1719" t="s">
        <v>5581</v>
      </c>
      <c r="B1719" t="s">
        <v>4139</v>
      </c>
      <c r="C1719" t="s">
        <v>4289</v>
      </c>
      <c r="D1719">
        <v>15</v>
      </c>
      <c r="E1719">
        <v>610</v>
      </c>
      <c r="F1719">
        <v>624</v>
      </c>
      <c r="G1719" t="s">
        <v>14808</v>
      </c>
      <c r="H1719" t="s">
        <v>5584</v>
      </c>
      <c r="I1719">
        <v>59.968000000000004</v>
      </c>
      <c r="J1719">
        <v>20</v>
      </c>
      <c r="K1719" t="s">
        <v>15039</v>
      </c>
      <c r="L1719" t="s">
        <v>5585</v>
      </c>
      <c r="M1719">
        <v>60.106999999999999</v>
      </c>
      <c r="N1719">
        <v>20</v>
      </c>
      <c r="O1719">
        <v>211</v>
      </c>
      <c r="P1719">
        <v>505</v>
      </c>
      <c r="Q1719">
        <v>715</v>
      </c>
    </row>
    <row r="1720" spans="1:17" x14ac:dyDescent="0.25">
      <c r="A1720" t="s">
        <v>5586</v>
      </c>
      <c r="B1720" t="s">
        <v>4139</v>
      </c>
      <c r="C1720" t="s">
        <v>5587</v>
      </c>
      <c r="D1720">
        <v>60</v>
      </c>
      <c r="E1720">
        <v>917</v>
      </c>
      <c r="F1720">
        <v>976</v>
      </c>
      <c r="G1720" t="s">
        <v>10931</v>
      </c>
      <c r="H1720" t="s">
        <v>5588</v>
      </c>
      <c r="I1720">
        <v>59.585000000000001</v>
      </c>
      <c r="J1720">
        <v>20</v>
      </c>
      <c r="K1720" t="s">
        <v>13639</v>
      </c>
      <c r="L1720" t="s">
        <v>5589</v>
      </c>
      <c r="M1720">
        <v>59.881999999999998</v>
      </c>
      <c r="N1720">
        <v>20</v>
      </c>
      <c r="O1720">
        <v>176</v>
      </c>
      <c r="P1720">
        <v>893</v>
      </c>
      <c r="Q1720">
        <v>1068</v>
      </c>
    </row>
    <row r="1721" spans="1:17" x14ac:dyDescent="0.25">
      <c r="A1721" t="s">
        <v>5590</v>
      </c>
      <c r="B1721" t="s">
        <v>4139</v>
      </c>
      <c r="C1721" t="s">
        <v>5591</v>
      </c>
      <c r="D1721">
        <v>39</v>
      </c>
      <c r="E1721">
        <v>221</v>
      </c>
      <c r="F1721">
        <v>259</v>
      </c>
      <c r="G1721" t="s">
        <v>10932</v>
      </c>
      <c r="H1721" t="s">
        <v>5592</v>
      </c>
      <c r="I1721">
        <v>59.835000000000001</v>
      </c>
      <c r="J1721">
        <v>20</v>
      </c>
      <c r="K1721" t="s">
        <v>13640</v>
      </c>
      <c r="L1721" t="s">
        <v>5593</v>
      </c>
      <c r="M1721">
        <v>59.996000000000002</v>
      </c>
      <c r="N1721">
        <v>21</v>
      </c>
      <c r="O1721">
        <v>241</v>
      </c>
      <c r="P1721">
        <v>88</v>
      </c>
      <c r="Q1721">
        <v>328</v>
      </c>
    </row>
    <row r="1722" spans="1:17" x14ac:dyDescent="0.25">
      <c r="A1722" t="s">
        <v>5594</v>
      </c>
      <c r="B1722" t="s">
        <v>4139</v>
      </c>
      <c r="C1722" t="s">
        <v>5595</v>
      </c>
      <c r="D1722">
        <v>30</v>
      </c>
      <c r="E1722">
        <v>511</v>
      </c>
      <c r="F1722">
        <v>540</v>
      </c>
      <c r="G1722" t="s">
        <v>10933</v>
      </c>
      <c r="H1722" t="s">
        <v>5596</v>
      </c>
      <c r="I1722">
        <v>59.723999999999997</v>
      </c>
      <c r="J1722">
        <v>21</v>
      </c>
      <c r="K1722" t="s">
        <v>13641</v>
      </c>
      <c r="L1722" t="s">
        <v>5597</v>
      </c>
      <c r="M1722">
        <v>60.036999999999999</v>
      </c>
      <c r="N1722">
        <v>20</v>
      </c>
      <c r="O1722">
        <v>238</v>
      </c>
      <c r="P1722">
        <v>473</v>
      </c>
      <c r="Q1722">
        <v>710</v>
      </c>
    </row>
    <row r="1723" spans="1:17" x14ac:dyDescent="0.25">
      <c r="A1723" t="s">
        <v>5598</v>
      </c>
      <c r="B1723" t="s">
        <v>4139</v>
      </c>
      <c r="C1723" t="s">
        <v>4648</v>
      </c>
      <c r="D1723">
        <v>15</v>
      </c>
      <c r="E1723">
        <v>2048</v>
      </c>
      <c r="F1723">
        <v>2062</v>
      </c>
      <c r="G1723" t="s">
        <v>10934</v>
      </c>
      <c r="H1723" t="s">
        <v>5599</v>
      </c>
      <c r="I1723">
        <v>59.963000000000001</v>
      </c>
      <c r="J1723">
        <v>20</v>
      </c>
      <c r="K1723" t="s">
        <v>13642</v>
      </c>
      <c r="L1723" t="s">
        <v>5600</v>
      </c>
      <c r="M1723">
        <v>60.106000000000002</v>
      </c>
      <c r="N1723">
        <v>20</v>
      </c>
      <c r="O1723">
        <v>204</v>
      </c>
      <c r="P1723">
        <v>1919</v>
      </c>
      <c r="Q1723">
        <v>2122</v>
      </c>
    </row>
    <row r="1724" spans="1:17" x14ac:dyDescent="0.25">
      <c r="A1724" t="s">
        <v>5601</v>
      </c>
      <c r="B1724" t="s">
        <v>4139</v>
      </c>
      <c r="C1724" t="s">
        <v>4833</v>
      </c>
      <c r="D1724">
        <v>21</v>
      </c>
      <c r="E1724">
        <v>938</v>
      </c>
      <c r="F1724">
        <v>958</v>
      </c>
      <c r="G1724" t="s">
        <v>10935</v>
      </c>
      <c r="H1724" t="s">
        <v>5602</v>
      </c>
      <c r="I1724">
        <v>59.744</v>
      </c>
      <c r="J1724">
        <v>20</v>
      </c>
      <c r="K1724" t="s">
        <v>13643</v>
      </c>
      <c r="L1724" t="s">
        <v>5603</v>
      </c>
      <c r="M1724">
        <v>60.04</v>
      </c>
      <c r="N1724">
        <v>20</v>
      </c>
      <c r="O1724">
        <v>178</v>
      </c>
      <c r="P1724">
        <v>853</v>
      </c>
      <c r="Q1724">
        <v>1030</v>
      </c>
    </row>
    <row r="1725" spans="1:17" x14ac:dyDescent="0.25">
      <c r="A1725" t="s">
        <v>5604</v>
      </c>
      <c r="B1725" t="s">
        <v>4139</v>
      </c>
      <c r="C1725" t="s">
        <v>4529</v>
      </c>
      <c r="D1725">
        <v>15</v>
      </c>
      <c r="E1725">
        <v>209</v>
      </c>
      <c r="F1725">
        <v>223</v>
      </c>
      <c r="G1725" t="s">
        <v>10936</v>
      </c>
      <c r="H1725" t="s">
        <v>5605</v>
      </c>
      <c r="I1725">
        <v>59.866</v>
      </c>
      <c r="J1725">
        <v>21</v>
      </c>
      <c r="K1725" t="s">
        <v>13644</v>
      </c>
      <c r="L1725" t="s">
        <v>5606</v>
      </c>
      <c r="M1725">
        <v>59.89</v>
      </c>
      <c r="N1725">
        <v>20</v>
      </c>
      <c r="O1725">
        <v>227</v>
      </c>
      <c r="P1725">
        <v>175</v>
      </c>
      <c r="Q1725">
        <v>401</v>
      </c>
    </row>
    <row r="1726" spans="1:17" x14ac:dyDescent="0.25">
      <c r="A1726" t="s">
        <v>5607</v>
      </c>
      <c r="B1726" t="s">
        <v>4139</v>
      </c>
      <c r="C1726" t="s">
        <v>4238</v>
      </c>
      <c r="D1726">
        <v>15</v>
      </c>
      <c r="E1726">
        <v>244</v>
      </c>
      <c r="F1726">
        <v>258</v>
      </c>
      <c r="G1726" t="s">
        <v>10937</v>
      </c>
      <c r="H1726" t="s">
        <v>5608</v>
      </c>
      <c r="I1726">
        <v>59.825000000000003</v>
      </c>
      <c r="J1726">
        <v>20</v>
      </c>
      <c r="K1726" t="s">
        <v>13645</v>
      </c>
      <c r="L1726" t="s">
        <v>5609</v>
      </c>
      <c r="M1726">
        <v>60.136000000000003</v>
      </c>
      <c r="N1726">
        <v>21</v>
      </c>
      <c r="O1726">
        <v>225</v>
      </c>
      <c r="P1726">
        <v>200</v>
      </c>
      <c r="Q1726">
        <v>424</v>
      </c>
    </row>
    <row r="1727" spans="1:17" x14ac:dyDescent="0.25">
      <c r="A1727" t="s">
        <v>5610</v>
      </c>
      <c r="B1727" t="s">
        <v>4139</v>
      </c>
      <c r="C1727" t="s">
        <v>5611</v>
      </c>
      <c r="D1727">
        <v>27</v>
      </c>
      <c r="E1727">
        <v>4028</v>
      </c>
      <c r="F1727">
        <v>4054</v>
      </c>
      <c r="G1727" t="s">
        <v>10938</v>
      </c>
      <c r="H1727" t="s">
        <v>5612</v>
      </c>
      <c r="I1727">
        <v>59.811999999999998</v>
      </c>
      <c r="J1727">
        <v>20</v>
      </c>
      <c r="K1727" t="s">
        <v>13646</v>
      </c>
      <c r="L1727" t="s">
        <v>5613</v>
      </c>
      <c r="M1727">
        <v>59.347000000000001</v>
      </c>
      <c r="N1727">
        <v>20</v>
      </c>
      <c r="O1727">
        <v>161</v>
      </c>
      <c r="P1727">
        <v>3921</v>
      </c>
      <c r="Q1727">
        <v>4081</v>
      </c>
    </row>
    <row r="1728" spans="1:17" x14ac:dyDescent="0.25">
      <c r="A1728" t="s">
        <v>5614</v>
      </c>
      <c r="B1728" t="s">
        <v>4139</v>
      </c>
      <c r="C1728" t="s">
        <v>4521</v>
      </c>
      <c r="D1728">
        <v>15</v>
      </c>
      <c r="E1728">
        <v>121</v>
      </c>
      <c r="F1728">
        <v>135</v>
      </c>
      <c r="G1728" t="s">
        <v>10939</v>
      </c>
      <c r="H1728" t="s">
        <v>5615</v>
      </c>
      <c r="I1728">
        <v>60.036000000000001</v>
      </c>
      <c r="J1728">
        <v>20</v>
      </c>
      <c r="K1728" t="s">
        <v>13647</v>
      </c>
      <c r="L1728" t="s">
        <v>5616</v>
      </c>
      <c r="M1728">
        <v>60.390999999999998</v>
      </c>
      <c r="N1728">
        <v>20</v>
      </c>
      <c r="O1728">
        <v>186</v>
      </c>
      <c r="P1728">
        <v>61</v>
      </c>
      <c r="Q1728">
        <v>246</v>
      </c>
    </row>
    <row r="1729" spans="1:17" x14ac:dyDescent="0.25">
      <c r="A1729" t="s">
        <v>5617</v>
      </c>
      <c r="B1729" t="s">
        <v>4139</v>
      </c>
      <c r="C1729" t="s">
        <v>4285</v>
      </c>
      <c r="D1729">
        <v>15</v>
      </c>
      <c r="E1729">
        <v>1948</v>
      </c>
      <c r="F1729">
        <v>1962</v>
      </c>
      <c r="G1729" t="s">
        <v>10940</v>
      </c>
      <c r="H1729" t="s">
        <v>5618</v>
      </c>
      <c r="I1729">
        <v>59.895000000000003</v>
      </c>
      <c r="J1729">
        <v>20</v>
      </c>
      <c r="K1729" t="s">
        <v>13648</v>
      </c>
      <c r="L1729" t="s">
        <v>5619</v>
      </c>
      <c r="M1729">
        <v>59.905999999999999</v>
      </c>
      <c r="N1729">
        <v>20</v>
      </c>
      <c r="O1729">
        <v>181</v>
      </c>
      <c r="P1729">
        <v>1818</v>
      </c>
      <c r="Q1729">
        <v>1998</v>
      </c>
    </row>
    <row r="1730" spans="1:17" x14ac:dyDescent="0.25">
      <c r="A1730" t="s">
        <v>5620</v>
      </c>
      <c r="B1730" t="s">
        <v>4139</v>
      </c>
      <c r="C1730" t="s">
        <v>4210</v>
      </c>
      <c r="D1730">
        <v>15</v>
      </c>
      <c r="E1730">
        <v>634</v>
      </c>
      <c r="F1730">
        <v>648</v>
      </c>
      <c r="G1730" t="s">
        <v>10941</v>
      </c>
      <c r="H1730" t="s">
        <v>5621</v>
      </c>
      <c r="I1730">
        <v>59.679000000000002</v>
      </c>
      <c r="J1730">
        <v>20</v>
      </c>
      <c r="K1730" t="s">
        <v>13649</v>
      </c>
      <c r="L1730" t="s">
        <v>5622</v>
      </c>
      <c r="M1730">
        <v>60.179000000000002</v>
      </c>
      <c r="N1730">
        <v>20</v>
      </c>
      <c r="O1730">
        <v>175</v>
      </c>
      <c r="P1730">
        <v>578</v>
      </c>
      <c r="Q1730">
        <v>752</v>
      </c>
    </row>
    <row r="1731" spans="1:17" x14ac:dyDescent="0.25">
      <c r="A1731" t="s">
        <v>5620</v>
      </c>
      <c r="B1731" t="s">
        <v>4139</v>
      </c>
      <c r="C1731" t="s">
        <v>4148</v>
      </c>
      <c r="D1731">
        <v>18</v>
      </c>
      <c r="E1731">
        <v>1441</v>
      </c>
      <c r="F1731">
        <v>1458</v>
      </c>
      <c r="G1731" t="s">
        <v>14809</v>
      </c>
      <c r="H1731" t="s">
        <v>5623</v>
      </c>
      <c r="I1731">
        <v>59.457000000000001</v>
      </c>
      <c r="J1731">
        <v>20</v>
      </c>
      <c r="K1731" t="s">
        <v>15040</v>
      </c>
      <c r="L1731" t="s">
        <v>5624</v>
      </c>
      <c r="M1731">
        <v>60.106000000000002</v>
      </c>
      <c r="N1731">
        <v>20</v>
      </c>
      <c r="O1731">
        <v>264</v>
      </c>
      <c r="P1731">
        <v>1383</v>
      </c>
      <c r="Q1731">
        <v>1646</v>
      </c>
    </row>
    <row r="1732" spans="1:17" x14ac:dyDescent="0.25">
      <c r="A1732" t="s">
        <v>5625</v>
      </c>
      <c r="B1732" t="s">
        <v>4139</v>
      </c>
      <c r="C1732" t="s">
        <v>4183</v>
      </c>
      <c r="D1732">
        <v>15</v>
      </c>
      <c r="E1732">
        <v>1022</v>
      </c>
      <c r="F1732">
        <v>1036</v>
      </c>
      <c r="G1732" t="s">
        <v>10942</v>
      </c>
      <c r="H1732" t="s">
        <v>5626</v>
      </c>
      <c r="I1732">
        <v>59.963999999999999</v>
      </c>
      <c r="J1732">
        <v>20</v>
      </c>
      <c r="K1732" t="s">
        <v>13650</v>
      </c>
      <c r="L1732" t="s">
        <v>5627</v>
      </c>
      <c r="M1732">
        <v>60.036999999999999</v>
      </c>
      <c r="N1732">
        <v>20</v>
      </c>
      <c r="O1732">
        <v>152</v>
      </c>
      <c r="P1732">
        <v>925</v>
      </c>
      <c r="Q1732">
        <v>1076</v>
      </c>
    </row>
    <row r="1733" spans="1:17" x14ac:dyDescent="0.25">
      <c r="A1733" t="s">
        <v>5628</v>
      </c>
      <c r="B1733" t="s">
        <v>4139</v>
      </c>
      <c r="C1733" t="s">
        <v>4749</v>
      </c>
      <c r="D1733">
        <v>15</v>
      </c>
      <c r="E1733">
        <v>1006</v>
      </c>
      <c r="F1733">
        <v>1020</v>
      </c>
      <c r="G1733" t="s">
        <v>10943</v>
      </c>
      <c r="H1733" t="s">
        <v>5629</v>
      </c>
      <c r="I1733">
        <v>59.62</v>
      </c>
      <c r="J1733">
        <v>20</v>
      </c>
      <c r="K1733" t="s">
        <v>13651</v>
      </c>
      <c r="L1733" t="s">
        <v>5630</v>
      </c>
      <c r="M1733">
        <v>59.732999999999997</v>
      </c>
      <c r="N1733">
        <v>20</v>
      </c>
      <c r="O1733">
        <v>239</v>
      </c>
      <c r="P1733">
        <v>951</v>
      </c>
      <c r="Q1733">
        <v>1189</v>
      </c>
    </row>
    <row r="1734" spans="1:17" x14ac:dyDescent="0.25">
      <c r="A1734" t="s">
        <v>5631</v>
      </c>
      <c r="B1734" t="s">
        <v>4139</v>
      </c>
      <c r="C1734" t="s">
        <v>4285</v>
      </c>
      <c r="D1734">
        <v>15</v>
      </c>
      <c r="E1734">
        <v>122</v>
      </c>
      <c r="F1734">
        <v>136</v>
      </c>
      <c r="G1734" t="s">
        <v>10944</v>
      </c>
      <c r="H1734" t="s">
        <v>5632</v>
      </c>
      <c r="I1734">
        <v>59.262</v>
      </c>
      <c r="J1734">
        <v>21</v>
      </c>
      <c r="K1734" t="s">
        <v>13652</v>
      </c>
      <c r="L1734" t="s">
        <v>5633</v>
      </c>
      <c r="M1734">
        <v>60.034999999999997</v>
      </c>
      <c r="N1734">
        <v>20</v>
      </c>
      <c r="O1734">
        <v>223</v>
      </c>
      <c r="P1734">
        <v>97</v>
      </c>
      <c r="Q1734">
        <v>319</v>
      </c>
    </row>
    <row r="1735" spans="1:17" x14ac:dyDescent="0.25">
      <c r="A1735" t="s">
        <v>5634</v>
      </c>
      <c r="B1735" t="s">
        <v>4139</v>
      </c>
      <c r="C1735" t="s">
        <v>5635</v>
      </c>
      <c r="D1735">
        <v>36</v>
      </c>
      <c r="E1735">
        <v>279</v>
      </c>
      <c r="F1735">
        <v>314</v>
      </c>
      <c r="G1735" t="s">
        <v>10945</v>
      </c>
      <c r="H1735" t="s">
        <v>5636</v>
      </c>
      <c r="I1735">
        <v>60.026000000000003</v>
      </c>
      <c r="J1735">
        <v>22</v>
      </c>
      <c r="K1735" t="s">
        <v>13653</v>
      </c>
      <c r="L1735" t="s">
        <v>5637</v>
      </c>
      <c r="M1735">
        <v>59.83</v>
      </c>
      <c r="N1735">
        <v>20</v>
      </c>
      <c r="O1735">
        <v>151</v>
      </c>
      <c r="P1735">
        <v>196</v>
      </c>
      <c r="Q1735">
        <v>346</v>
      </c>
    </row>
    <row r="1736" spans="1:17" x14ac:dyDescent="0.25">
      <c r="A1736" t="s">
        <v>5638</v>
      </c>
      <c r="B1736" t="s">
        <v>4139</v>
      </c>
      <c r="C1736" t="s">
        <v>4614</v>
      </c>
      <c r="D1736">
        <v>15</v>
      </c>
      <c r="E1736">
        <v>1929</v>
      </c>
      <c r="F1736">
        <v>1943</v>
      </c>
      <c r="G1736" t="s">
        <v>10946</v>
      </c>
      <c r="H1736" t="s">
        <v>5639</v>
      </c>
      <c r="I1736">
        <v>59.889000000000003</v>
      </c>
      <c r="J1736">
        <v>20</v>
      </c>
      <c r="K1736" t="s">
        <v>13654</v>
      </c>
      <c r="L1736" t="s">
        <v>5640</v>
      </c>
      <c r="M1736">
        <v>59.337000000000003</v>
      </c>
      <c r="N1736">
        <v>25</v>
      </c>
      <c r="O1736">
        <v>184</v>
      </c>
      <c r="P1736">
        <v>1865</v>
      </c>
      <c r="Q1736">
        <v>2048</v>
      </c>
    </row>
    <row r="1737" spans="1:17" x14ac:dyDescent="0.25">
      <c r="A1737" t="s">
        <v>5641</v>
      </c>
      <c r="B1737" t="s">
        <v>4139</v>
      </c>
      <c r="C1737" t="s">
        <v>4345</v>
      </c>
      <c r="D1737">
        <v>15</v>
      </c>
      <c r="E1737">
        <v>977</v>
      </c>
      <c r="F1737">
        <v>991</v>
      </c>
      <c r="G1737" t="s">
        <v>10947</v>
      </c>
      <c r="H1737" t="s">
        <v>5642</v>
      </c>
      <c r="I1737">
        <v>60.106999999999999</v>
      </c>
      <c r="J1737">
        <v>20</v>
      </c>
      <c r="K1737" t="s">
        <v>13655</v>
      </c>
      <c r="L1737" t="s">
        <v>5643</v>
      </c>
      <c r="M1737">
        <v>60.033999999999999</v>
      </c>
      <c r="N1737">
        <v>20</v>
      </c>
      <c r="O1737">
        <v>203</v>
      </c>
      <c r="P1737">
        <v>847</v>
      </c>
      <c r="Q1737">
        <v>1049</v>
      </c>
    </row>
    <row r="1738" spans="1:17" x14ac:dyDescent="0.25">
      <c r="A1738" t="s">
        <v>2019</v>
      </c>
      <c r="B1738" t="s">
        <v>4139</v>
      </c>
      <c r="C1738" t="s">
        <v>4304</v>
      </c>
      <c r="D1738">
        <v>18</v>
      </c>
      <c r="E1738">
        <v>683</v>
      </c>
      <c r="F1738">
        <v>700</v>
      </c>
      <c r="G1738" t="s">
        <v>14810</v>
      </c>
      <c r="H1738" t="s">
        <v>5644</v>
      </c>
      <c r="I1738">
        <v>59.033999999999999</v>
      </c>
      <c r="J1738">
        <v>21</v>
      </c>
      <c r="K1738" t="s">
        <v>15042</v>
      </c>
      <c r="L1738" t="s">
        <v>5645</v>
      </c>
      <c r="M1738">
        <v>60.039000000000001</v>
      </c>
      <c r="N1738">
        <v>20</v>
      </c>
      <c r="O1738">
        <v>219</v>
      </c>
      <c r="P1738">
        <v>633</v>
      </c>
      <c r="Q1738">
        <v>851</v>
      </c>
    </row>
    <row r="1739" spans="1:17" x14ac:dyDescent="0.25">
      <c r="A1739" t="s">
        <v>5646</v>
      </c>
      <c r="B1739" t="s">
        <v>4139</v>
      </c>
      <c r="C1739" t="s">
        <v>4214</v>
      </c>
      <c r="D1739">
        <v>15</v>
      </c>
      <c r="E1739">
        <v>464</v>
      </c>
      <c r="F1739">
        <v>478</v>
      </c>
      <c r="G1739" t="s">
        <v>10948</v>
      </c>
      <c r="H1739" t="s">
        <v>5647</v>
      </c>
      <c r="I1739">
        <v>57.463000000000001</v>
      </c>
      <c r="J1739">
        <v>22</v>
      </c>
      <c r="K1739" t="s">
        <v>13656</v>
      </c>
      <c r="L1739" t="s">
        <v>5648</v>
      </c>
      <c r="M1739">
        <v>60.033999999999999</v>
      </c>
      <c r="N1739">
        <v>20</v>
      </c>
      <c r="O1739">
        <v>275</v>
      </c>
      <c r="P1739">
        <v>322</v>
      </c>
      <c r="Q1739">
        <v>596</v>
      </c>
    </row>
    <row r="1740" spans="1:17" x14ac:dyDescent="0.25">
      <c r="A1740" t="s">
        <v>2034</v>
      </c>
      <c r="B1740" t="s">
        <v>4139</v>
      </c>
      <c r="C1740" t="s">
        <v>5273</v>
      </c>
      <c r="D1740">
        <v>18</v>
      </c>
      <c r="E1740">
        <v>1108</v>
      </c>
      <c r="F1740">
        <v>1125</v>
      </c>
      <c r="G1740" t="s">
        <v>14811</v>
      </c>
      <c r="H1740" t="s">
        <v>5649</v>
      </c>
      <c r="I1740">
        <v>59.97</v>
      </c>
      <c r="J1740">
        <v>20</v>
      </c>
      <c r="K1740" t="s">
        <v>15043</v>
      </c>
      <c r="L1740" t="s">
        <v>5650</v>
      </c>
      <c r="M1740">
        <v>60.253</v>
      </c>
      <c r="N1740">
        <v>20</v>
      </c>
      <c r="O1740">
        <v>263</v>
      </c>
      <c r="P1740">
        <v>914</v>
      </c>
      <c r="Q1740">
        <v>1176</v>
      </c>
    </row>
    <row r="1741" spans="1:17" x14ac:dyDescent="0.25">
      <c r="A1741" t="s">
        <v>5651</v>
      </c>
      <c r="B1741" t="s">
        <v>4139</v>
      </c>
      <c r="C1741" t="s">
        <v>5143</v>
      </c>
      <c r="D1741">
        <v>21</v>
      </c>
      <c r="E1741">
        <v>1226</v>
      </c>
      <c r="F1741">
        <v>1246</v>
      </c>
      <c r="G1741" t="s">
        <v>10949</v>
      </c>
      <c r="H1741" t="s">
        <v>5652</v>
      </c>
      <c r="I1741">
        <v>60.033000000000001</v>
      </c>
      <c r="J1741">
        <v>20</v>
      </c>
      <c r="K1741" t="s">
        <v>13657</v>
      </c>
      <c r="L1741" t="s">
        <v>5653</v>
      </c>
      <c r="M1741">
        <v>59.901000000000003</v>
      </c>
      <c r="N1741">
        <v>20</v>
      </c>
      <c r="O1741">
        <v>167</v>
      </c>
      <c r="P1741">
        <v>1199</v>
      </c>
      <c r="Q1741">
        <v>1365</v>
      </c>
    </row>
    <row r="1742" spans="1:17" x14ac:dyDescent="0.25">
      <c r="A1742" t="s">
        <v>5654</v>
      </c>
      <c r="B1742" t="s">
        <v>4139</v>
      </c>
      <c r="C1742" t="s">
        <v>5399</v>
      </c>
      <c r="D1742">
        <v>15</v>
      </c>
      <c r="E1742">
        <v>847</v>
      </c>
      <c r="F1742">
        <v>861</v>
      </c>
      <c r="G1742" t="s">
        <v>10950</v>
      </c>
      <c r="H1742" t="s">
        <v>5655</v>
      </c>
      <c r="I1742">
        <v>59.969000000000001</v>
      </c>
      <c r="J1742">
        <v>20</v>
      </c>
      <c r="K1742" t="s">
        <v>13658</v>
      </c>
      <c r="L1742" t="s">
        <v>5656</v>
      </c>
      <c r="M1742">
        <v>59.459000000000003</v>
      </c>
      <c r="N1742">
        <v>20</v>
      </c>
      <c r="O1742">
        <v>195</v>
      </c>
      <c r="P1742">
        <v>718</v>
      </c>
      <c r="Q1742">
        <v>912</v>
      </c>
    </row>
    <row r="1743" spans="1:17" x14ac:dyDescent="0.25">
      <c r="A1743" t="s">
        <v>5657</v>
      </c>
      <c r="B1743" t="s">
        <v>4139</v>
      </c>
      <c r="C1743" t="s">
        <v>5546</v>
      </c>
      <c r="D1743">
        <v>18</v>
      </c>
      <c r="E1743">
        <v>310</v>
      </c>
      <c r="F1743">
        <v>327</v>
      </c>
      <c r="G1743" t="s">
        <v>10951</v>
      </c>
      <c r="H1743" t="s">
        <v>5658</v>
      </c>
      <c r="I1743">
        <v>59.968000000000004</v>
      </c>
      <c r="J1743">
        <v>20</v>
      </c>
      <c r="K1743" t="s">
        <v>13659</v>
      </c>
      <c r="L1743" t="s">
        <v>5659</v>
      </c>
      <c r="M1743">
        <v>60.4</v>
      </c>
      <c r="N1743">
        <v>20</v>
      </c>
      <c r="O1743">
        <v>245</v>
      </c>
      <c r="P1743">
        <v>241</v>
      </c>
      <c r="Q1743">
        <v>485</v>
      </c>
    </row>
    <row r="1744" spans="1:17" x14ac:dyDescent="0.25">
      <c r="A1744" t="s">
        <v>5660</v>
      </c>
      <c r="B1744" t="s">
        <v>4139</v>
      </c>
      <c r="C1744" t="s">
        <v>4345</v>
      </c>
      <c r="D1744">
        <v>15</v>
      </c>
      <c r="E1744">
        <v>1567</v>
      </c>
      <c r="F1744">
        <v>1581</v>
      </c>
      <c r="G1744" t="s">
        <v>10952</v>
      </c>
      <c r="H1744" t="s">
        <v>5661</v>
      </c>
      <c r="I1744">
        <v>59.965000000000003</v>
      </c>
      <c r="J1744">
        <v>20</v>
      </c>
      <c r="K1744" t="s">
        <v>13660</v>
      </c>
      <c r="L1744" t="s">
        <v>5662</v>
      </c>
      <c r="M1744">
        <v>60.179000000000002</v>
      </c>
      <c r="N1744">
        <v>20</v>
      </c>
      <c r="O1744">
        <v>279</v>
      </c>
      <c r="P1744">
        <v>1347</v>
      </c>
      <c r="Q1744">
        <v>1625</v>
      </c>
    </row>
    <row r="1745" spans="1:17" x14ac:dyDescent="0.25">
      <c r="A1745" t="s">
        <v>5663</v>
      </c>
      <c r="B1745" t="s">
        <v>4139</v>
      </c>
      <c r="C1745" t="s">
        <v>4253</v>
      </c>
      <c r="D1745">
        <v>15</v>
      </c>
      <c r="E1745">
        <v>823</v>
      </c>
      <c r="F1745">
        <v>837</v>
      </c>
      <c r="G1745" t="s">
        <v>10953</v>
      </c>
      <c r="H1745" t="s">
        <v>5664</v>
      </c>
      <c r="I1745">
        <v>59.890999999999998</v>
      </c>
      <c r="J1745">
        <v>20</v>
      </c>
      <c r="K1745" t="s">
        <v>13661</v>
      </c>
      <c r="L1745" t="s">
        <v>5665</v>
      </c>
      <c r="M1745">
        <v>59.960999999999999</v>
      </c>
      <c r="N1745">
        <v>20</v>
      </c>
      <c r="O1745">
        <v>239</v>
      </c>
      <c r="P1745">
        <v>796</v>
      </c>
      <c r="Q1745">
        <v>1034</v>
      </c>
    </row>
    <row r="1746" spans="1:17" x14ac:dyDescent="0.25">
      <c r="A1746" t="s">
        <v>5666</v>
      </c>
      <c r="B1746" t="s">
        <v>4139</v>
      </c>
      <c r="C1746" t="s">
        <v>4194</v>
      </c>
      <c r="D1746">
        <v>18</v>
      </c>
      <c r="E1746">
        <v>451</v>
      </c>
      <c r="F1746">
        <v>468</v>
      </c>
      <c r="G1746" t="s">
        <v>10954</v>
      </c>
      <c r="H1746" t="s">
        <v>5667</v>
      </c>
      <c r="I1746">
        <v>59.899000000000001</v>
      </c>
      <c r="J1746">
        <v>20</v>
      </c>
      <c r="K1746" t="s">
        <v>13662</v>
      </c>
      <c r="L1746" t="s">
        <v>5668</v>
      </c>
      <c r="M1746">
        <v>59.968000000000004</v>
      </c>
      <c r="N1746">
        <v>20</v>
      </c>
      <c r="O1746">
        <v>225</v>
      </c>
      <c r="P1746">
        <v>413</v>
      </c>
      <c r="Q1746">
        <v>637</v>
      </c>
    </row>
    <row r="1747" spans="1:17" x14ac:dyDescent="0.25">
      <c r="A1747" t="s">
        <v>5669</v>
      </c>
      <c r="B1747" t="s">
        <v>4139</v>
      </c>
      <c r="C1747" t="s">
        <v>5196</v>
      </c>
      <c r="D1747">
        <v>18</v>
      </c>
      <c r="E1747">
        <v>399</v>
      </c>
      <c r="F1747">
        <v>416</v>
      </c>
      <c r="G1747" t="s">
        <v>10955</v>
      </c>
      <c r="H1747" t="s">
        <v>5670</v>
      </c>
      <c r="I1747">
        <v>59.965000000000003</v>
      </c>
      <c r="J1747">
        <v>20</v>
      </c>
      <c r="K1747" t="s">
        <v>13663</v>
      </c>
      <c r="L1747" t="s">
        <v>5671</v>
      </c>
      <c r="M1747">
        <v>60.179000000000002</v>
      </c>
      <c r="N1747">
        <v>20</v>
      </c>
      <c r="O1747">
        <v>195</v>
      </c>
      <c r="P1747">
        <v>350</v>
      </c>
      <c r="Q1747">
        <v>544</v>
      </c>
    </row>
    <row r="1748" spans="1:17" x14ac:dyDescent="0.25">
      <c r="A1748" t="s">
        <v>5672</v>
      </c>
      <c r="B1748" t="s">
        <v>4139</v>
      </c>
      <c r="C1748" t="s">
        <v>4268</v>
      </c>
      <c r="D1748">
        <v>15</v>
      </c>
      <c r="E1748">
        <v>257</v>
      </c>
      <c r="F1748">
        <v>271</v>
      </c>
      <c r="G1748" t="s">
        <v>10956</v>
      </c>
      <c r="H1748" t="s">
        <v>5673</v>
      </c>
      <c r="I1748">
        <v>60.744</v>
      </c>
      <c r="J1748">
        <v>20</v>
      </c>
      <c r="K1748" t="s">
        <v>13664</v>
      </c>
      <c r="L1748" t="s">
        <v>5674</v>
      </c>
      <c r="M1748">
        <v>60.033999999999999</v>
      </c>
      <c r="N1748">
        <v>20</v>
      </c>
      <c r="O1748">
        <v>215</v>
      </c>
      <c r="P1748">
        <v>193</v>
      </c>
      <c r="Q1748">
        <v>407</v>
      </c>
    </row>
    <row r="1749" spans="1:17" x14ac:dyDescent="0.25">
      <c r="A1749" t="s">
        <v>5675</v>
      </c>
      <c r="B1749" t="s">
        <v>4139</v>
      </c>
      <c r="C1749" t="s">
        <v>4187</v>
      </c>
      <c r="D1749">
        <v>15</v>
      </c>
      <c r="E1749">
        <v>2184</v>
      </c>
      <c r="F1749">
        <v>2198</v>
      </c>
      <c r="G1749" t="s">
        <v>10957</v>
      </c>
      <c r="H1749" t="s">
        <v>5676</v>
      </c>
      <c r="I1749">
        <v>59.823999999999998</v>
      </c>
      <c r="J1749">
        <v>20</v>
      </c>
      <c r="K1749" t="s">
        <v>13665</v>
      </c>
      <c r="L1749" t="s">
        <v>5677</v>
      </c>
      <c r="M1749">
        <v>59.67</v>
      </c>
      <c r="N1749">
        <v>20</v>
      </c>
      <c r="O1749">
        <v>265</v>
      </c>
      <c r="P1749">
        <v>2139</v>
      </c>
      <c r="Q1749">
        <v>2403</v>
      </c>
    </row>
    <row r="1750" spans="1:17" x14ac:dyDescent="0.25">
      <c r="A1750" t="s">
        <v>5678</v>
      </c>
      <c r="B1750" t="s">
        <v>4139</v>
      </c>
      <c r="C1750" t="s">
        <v>4285</v>
      </c>
      <c r="D1750">
        <v>15</v>
      </c>
      <c r="E1750">
        <v>943</v>
      </c>
      <c r="F1750">
        <v>957</v>
      </c>
      <c r="G1750" t="s">
        <v>10958</v>
      </c>
      <c r="H1750" t="s">
        <v>5679</v>
      </c>
      <c r="I1750">
        <v>59.677999999999997</v>
      </c>
      <c r="J1750">
        <v>20</v>
      </c>
      <c r="K1750" t="s">
        <v>13666</v>
      </c>
      <c r="L1750" t="s">
        <v>5680</v>
      </c>
      <c r="M1750">
        <v>59.093000000000004</v>
      </c>
      <c r="N1750">
        <v>20</v>
      </c>
      <c r="O1750">
        <v>237</v>
      </c>
      <c r="P1750">
        <v>885</v>
      </c>
      <c r="Q1750">
        <v>1121</v>
      </c>
    </row>
    <row r="1751" spans="1:17" x14ac:dyDescent="0.25">
      <c r="A1751" t="s">
        <v>5681</v>
      </c>
      <c r="B1751" t="s">
        <v>4139</v>
      </c>
      <c r="C1751" t="s">
        <v>4924</v>
      </c>
      <c r="D1751">
        <v>15</v>
      </c>
      <c r="E1751">
        <v>1395</v>
      </c>
      <c r="F1751">
        <v>1409</v>
      </c>
      <c r="G1751" t="s">
        <v>10959</v>
      </c>
      <c r="H1751" t="s">
        <v>5682</v>
      </c>
      <c r="I1751">
        <v>59.033999999999999</v>
      </c>
      <c r="J1751">
        <v>20</v>
      </c>
      <c r="K1751" t="s">
        <v>13667</v>
      </c>
      <c r="L1751" t="s">
        <v>5683</v>
      </c>
      <c r="M1751">
        <v>58.414999999999999</v>
      </c>
      <c r="N1751">
        <v>27</v>
      </c>
      <c r="O1751">
        <v>105</v>
      </c>
      <c r="P1751">
        <v>1339</v>
      </c>
      <c r="Q1751">
        <v>1443</v>
      </c>
    </row>
    <row r="1752" spans="1:17" x14ac:dyDescent="0.25">
      <c r="A1752" t="s">
        <v>5684</v>
      </c>
      <c r="B1752" t="s">
        <v>4139</v>
      </c>
      <c r="C1752" t="s">
        <v>4249</v>
      </c>
      <c r="D1752">
        <v>15</v>
      </c>
      <c r="E1752">
        <v>3074</v>
      </c>
      <c r="F1752">
        <v>3088</v>
      </c>
      <c r="G1752" t="s">
        <v>10960</v>
      </c>
      <c r="H1752" t="s">
        <v>5685</v>
      </c>
      <c r="I1752">
        <v>60.036000000000001</v>
      </c>
      <c r="J1752">
        <v>20</v>
      </c>
      <c r="K1752" t="s">
        <v>13668</v>
      </c>
      <c r="L1752" t="s">
        <v>5686</v>
      </c>
      <c r="M1752">
        <v>60.040999999999997</v>
      </c>
      <c r="N1752">
        <v>20</v>
      </c>
      <c r="O1752">
        <v>135</v>
      </c>
      <c r="P1752">
        <v>3042</v>
      </c>
      <c r="Q1752">
        <v>3176</v>
      </c>
    </row>
    <row r="1753" spans="1:17" x14ac:dyDescent="0.25">
      <c r="A1753" t="s">
        <v>5687</v>
      </c>
      <c r="B1753" t="s">
        <v>4139</v>
      </c>
      <c r="C1753" t="s">
        <v>5688</v>
      </c>
      <c r="D1753">
        <v>24</v>
      </c>
      <c r="E1753">
        <v>644</v>
      </c>
      <c r="F1753">
        <v>667</v>
      </c>
      <c r="G1753" t="s">
        <v>10961</v>
      </c>
      <c r="H1753" t="s">
        <v>5689</v>
      </c>
      <c r="I1753">
        <v>58.511000000000003</v>
      </c>
      <c r="J1753">
        <v>22</v>
      </c>
      <c r="K1753" t="s">
        <v>13669</v>
      </c>
      <c r="L1753" t="s">
        <v>5690</v>
      </c>
      <c r="M1753">
        <v>59.667999999999999</v>
      </c>
      <c r="N1753">
        <v>20</v>
      </c>
      <c r="O1753">
        <v>235</v>
      </c>
      <c r="P1753">
        <v>583</v>
      </c>
      <c r="Q1753">
        <v>817</v>
      </c>
    </row>
    <row r="1754" spans="1:17" x14ac:dyDescent="0.25">
      <c r="A1754" t="s">
        <v>5691</v>
      </c>
      <c r="B1754" t="s">
        <v>4139</v>
      </c>
      <c r="C1754" t="s">
        <v>5692</v>
      </c>
      <c r="D1754">
        <v>30</v>
      </c>
      <c r="E1754">
        <v>1095</v>
      </c>
      <c r="F1754">
        <v>1124</v>
      </c>
      <c r="G1754" t="s">
        <v>10962</v>
      </c>
      <c r="H1754" t="s">
        <v>5693</v>
      </c>
      <c r="I1754">
        <v>59.613</v>
      </c>
      <c r="J1754">
        <v>20</v>
      </c>
      <c r="K1754" t="s">
        <v>13670</v>
      </c>
      <c r="L1754" t="s">
        <v>5694</v>
      </c>
      <c r="M1754">
        <v>58.131999999999998</v>
      </c>
      <c r="N1754">
        <v>22</v>
      </c>
      <c r="O1754">
        <v>189</v>
      </c>
      <c r="P1754">
        <v>1006</v>
      </c>
      <c r="Q1754">
        <v>1194</v>
      </c>
    </row>
    <row r="1755" spans="1:17" x14ac:dyDescent="0.25">
      <c r="A1755" t="s">
        <v>5695</v>
      </c>
      <c r="B1755" t="s">
        <v>4139</v>
      </c>
      <c r="C1755" t="s">
        <v>4238</v>
      </c>
      <c r="D1755">
        <v>15</v>
      </c>
      <c r="E1755">
        <v>1173</v>
      </c>
      <c r="F1755">
        <v>1187</v>
      </c>
      <c r="G1755" t="s">
        <v>10963</v>
      </c>
      <c r="H1755" t="s">
        <v>5696</v>
      </c>
      <c r="I1755">
        <v>60.106999999999999</v>
      </c>
      <c r="J1755">
        <v>20</v>
      </c>
      <c r="K1755" t="s">
        <v>13671</v>
      </c>
      <c r="L1755" t="s">
        <v>5697</v>
      </c>
      <c r="M1755">
        <v>58.734000000000002</v>
      </c>
      <c r="N1755">
        <v>20</v>
      </c>
      <c r="O1755">
        <v>174</v>
      </c>
      <c r="P1755">
        <v>1065</v>
      </c>
      <c r="Q1755">
        <v>1238</v>
      </c>
    </row>
    <row r="1756" spans="1:17" x14ac:dyDescent="0.25">
      <c r="A1756" t="s">
        <v>5698</v>
      </c>
      <c r="B1756" t="s">
        <v>4139</v>
      </c>
      <c r="C1756" t="s">
        <v>4436</v>
      </c>
      <c r="D1756">
        <v>15</v>
      </c>
      <c r="E1756">
        <v>1081</v>
      </c>
      <c r="F1756">
        <v>1095</v>
      </c>
      <c r="G1756" t="s">
        <v>10964</v>
      </c>
      <c r="H1756" t="s">
        <v>5699</v>
      </c>
      <c r="I1756">
        <v>58.881999999999998</v>
      </c>
      <c r="J1756">
        <v>20</v>
      </c>
      <c r="K1756" t="s">
        <v>13672</v>
      </c>
      <c r="L1756" t="s">
        <v>5700</v>
      </c>
      <c r="M1756">
        <v>59.930999999999997</v>
      </c>
      <c r="N1756">
        <v>21</v>
      </c>
      <c r="O1756">
        <v>214</v>
      </c>
      <c r="P1756">
        <v>1012</v>
      </c>
      <c r="Q1756">
        <v>1225</v>
      </c>
    </row>
    <row r="1757" spans="1:17" x14ac:dyDescent="0.25">
      <c r="A1757" t="s">
        <v>5701</v>
      </c>
      <c r="B1757" t="s">
        <v>4139</v>
      </c>
      <c r="C1757" t="s">
        <v>5587</v>
      </c>
      <c r="D1757">
        <v>60</v>
      </c>
      <c r="E1757">
        <v>264</v>
      </c>
      <c r="F1757">
        <v>323</v>
      </c>
      <c r="G1757" t="s">
        <v>10965</v>
      </c>
      <c r="H1757" t="s">
        <v>5702</v>
      </c>
      <c r="I1757">
        <v>60.034999999999997</v>
      </c>
      <c r="J1757">
        <v>20</v>
      </c>
      <c r="K1757" t="s">
        <v>13673</v>
      </c>
      <c r="L1757" t="s">
        <v>5703</v>
      </c>
      <c r="M1757">
        <v>59.168999999999997</v>
      </c>
      <c r="N1757">
        <v>20</v>
      </c>
      <c r="O1757">
        <v>254</v>
      </c>
      <c r="P1757">
        <v>188</v>
      </c>
      <c r="Q1757">
        <v>441</v>
      </c>
    </row>
    <row r="1758" spans="1:17" x14ac:dyDescent="0.25">
      <c r="A1758" t="s">
        <v>5704</v>
      </c>
      <c r="B1758" t="s">
        <v>4139</v>
      </c>
      <c r="C1758" t="s">
        <v>4152</v>
      </c>
      <c r="D1758">
        <v>15</v>
      </c>
      <c r="E1758">
        <v>1875</v>
      </c>
      <c r="F1758">
        <v>1889</v>
      </c>
      <c r="G1758" t="s">
        <v>10966</v>
      </c>
      <c r="H1758" t="s">
        <v>5705</v>
      </c>
      <c r="I1758">
        <v>59.78</v>
      </c>
      <c r="J1758">
        <v>24</v>
      </c>
      <c r="K1758" t="s">
        <v>13674</v>
      </c>
      <c r="L1758" t="s">
        <v>5706</v>
      </c>
      <c r="M1758">
        <v>59.887</v>
      </c>
      <c r="N1758">
        <v>20</v>
      </c>
      <c r="O1758">
        <v>276</v>
      </c>
      <c r="P1758">
        <v>1778</v>
      </c>
      <c r="Q1758">
        <v>2053</v>
      </c>
    </row>
    <row r="1759" spans="1:17" x14ac:dyDescent="0.25">
      <c r="A1759" t="s">
        <v>5707</v>
      </c>
      <c r="B1759" t="s">
        <v>4139</v>
      </c>
      <c r="C1759" t="s">
        <v>4456</v>
      </c>
      <c r="D1759">
        <v>15</v>
      </c>
      <c r="E1759">
        <v>740</v>
      </c>
      <c r="F1759">
        <v>754</v>
      </c>
      <c r="G1759" t="s">
        <v>10967</v>
      </c>
      <c r="H1759" t="s">
        <v>5708</v>
      </c>
      <c r="I1759">
        <v>60.036000000000001</v>
      </c>
      <c r="J1759">
        <v>20</v>
      </c>
      <c r="K1759" t="s">
        <v>13675</v>
      </c>
      <c r="L1759" t="s">
        <v>5709</v>
      </c>
      <c r="M1759">
        <v>59.890999999999998</v>
      </c>
      <c r="N1759">
        <v>20</v>
      </c>
      <c r="O1759">
        <v>236</v>
      </c>
      <c r="P1759">
        <v>578</v>
      </c>
      <c r="Q1759">
        <v>813</v>
      </c>
    </row>
    <row r="1760" spans="1:17" x14ac:dyDescent="0.25">
      <c r="A1760" t="s">
        <v>5710</v>
      </c>
      <c r="B1760" t="s">
        <v>4139</v>
      </c>
      <c r="C1760" t="s">
        <v>5711</v>
      </c>
      <c r="D1760">
        <v>66</v>
      </c>
      <c r="E1760">
        <v>221</v>
      </c>
      <c r="F1760">
        <v>286</v>
      </c>
      <c r="G1760" t="s">
        <v>10968</v>
      </c>
      <c r="H1760" t="s">
        <v>5712</v>
      </c>
      <c r="I1760">
        <v>60.179000000000002</v>
      </c>
      <c r="J1760">
        <v>20</v>
      </c>
      <c r="K1760" t="s">
        <v>13676</v>
      </c>
      <c r="L1760" t="s">
        <v>5713</v>
      </c>
      <c r="M1760">
        <v>60.033000000000001</v>
      </c>
      <c r="N1760">
        <v>20</v>
      </c>
      <c r="O1760">
        <v>250</v>
      </c>
      <c r="P1760">
        <v>197</v>
      </c>
      <c r="Q1760">
        <v>446</v>
      </c>
    </row>
    <row r="1761" spans="1:17" x14ac:dyDescent="0.25">
      <c r="A1761" t="s">
        <v>5714</v>
      </c>
      <c r="B1761" t="s">
        <v>4139</v>
      </c>
      <c r="C1761" t="s">
        <v>4971</v>
      </c>
      <c r="D1761">
        <v>18</v>
      </c>
      <c r="E1761">
        <v>575</v>
      </c>
      <c r="F1761">
        <v>592</v>
      </c>
      <c r="G1761" t="s">
        <v>10969</v>
      </c>
      <c r="H1761" t="s">
        <v>5715</v>
      </c>
      <c r="I1761">
        <v>59.902999999999999</v>
      </c>
      <c r="J1761">
        <v>20</v>
      </c>
      <c r="K1761" t="s">
        <v>13677</v>
      </c>
      <c r="L1761" t="s">
        <v>5716</v>
      </c>
      <c r="M1761">
        <v>59.165999999999997</v>
      </c>
      <c r="N1761">
        <v>21</v>
      </c>
      <c r="O1761">
        <v>266</v>
      </c>
      <c r="P1761">
        <v>363</v>
      </c>
      <c r="Q1761">
        <v>628</v>
      </c>
    </row>
    <row r="1762" spans="1:17" x14ac:dyDescent="0.25">
      <c r="A1762" t="s">
        <v>5717</v>
      </c>
      <c r="B1762" t="s">
        <v>4139</v>
      </c>
      <c r="C1762" t="s">
        <v>5143</v>
      </c>
      <c r="D1762">
        <v>21</v>
      </c>
      <c r="E1762">
        <v>2209</v>
      </c>
      <c r="F1762">
        <v>2229</v>
      </c>
      <c r="G1762" t="s">
        <v>10970</v>
      </c>
      <c r="H1762" t="s">
        <v>5718</v>
      </c>
      <c r="I1762">
        <v>60.179000000000002</v>
      </c>
      <c r="J1762">
        <v>20</v>
      </c>
      <c r="K1762" t="s">
        <v>13678</v>
      </c>
      <c r="L1762" t="s">
        <v>5719</v>
      </c>
      <c r="M1762">
        <v>60.319000000000003</v>
      </c>
      <c r="N1762">
        <v>20</v>
      </c>
      <c r="O1762">
        <v>278</v>
      </c>
      <c r="P1762">
        <v>1978</v>
      </c>
      <c r="Q1762">
        <v>2255</v>
      </c>
    </row>
    <row r="1763" spans="1:17" x14ac:dyDescent="0.25">
      <c r="A1763" t="s">
        <v>5720</v>
      </c>
      <c r="B1763" t="s">
        <v>4139</v>
      </c>
      <c r="C1763" t="s">
        <v>5721</v>
      </c>
      <c r="D1763">
        <v>18</v>
      </c>
      <c r="E1763">
        <v>639</v>
      </c>
      <c r="F1763">
        <v>656</v>
      </c>
      <c r="G1763" t="s">
        <v>10971</v>
      </c>
      <c r="H1763" t="s">
        <v>5722</v>
      </c>
      <c r="I1763">
        <v>60.034999999999997</v>
      </c>
      <c r="J1763">
        <v>20</v>
      </c>
      <c r="K1763" t="s">
        <v>13679</v>
      </c>
      <c r="L1763" t="s">
        <v>5723</v>
      </c>
      <c r="M1763">
        <v>59.744</v>
      </c>
      <c r="N1763">
        <v>20</v>
      </c>
      <c r="O1763">
        <v>193</v>
      </c>
      <c r="P1763">
        <v>548</v>
      </c>
      <c r="Q1763">
        <v>740</v>
      </c>
    </row>
    <row r="1764" spans="1:17" x14ac:dyDescent="0.25">
      <c r="A1764" t="s">
        <v>5724</v>
      </c>
      <c r="B1764" t="s">
        <v>4139</v>
      </c>
      <c r="C1764" t="s">
        <v>4242</v>
      </c>
      <c r="D1764">
        <v>15</v>
      </c>
      <c r="E1764">
        <v>581</v>
      </c>
      <c r="F1764">
        <v>595</v>
      </c>
      <c r="G1764" t="s">
        <v>10972</v>
      </c>
      <c r="H1764" t="s">
        <v>5725</v>
      </c>
      <c r="I1764">
        <v>59.819000000000003</v>
      </c>
      <c r="J1764">
        <v>20</v>
      </c>
      <c r="K1764" t="s">
        <v>13680</v>
      </c>
      <c r="L1764" t="s">
        <v>5726</v>
      </c>
      <c r="M1764">
        <v>59.177</v>
      </c>
      <c r="N1764">
        <v>20</v>
      </c>
      <c r="O1764">
        <v>147</v>
      </c>
      <c r="P1764">
        <v>497</v>
      </c>
      <c r="Q1764">
        <v>643</v>
      </c>
    </row>
    <row r="1765" spans="1:17" x14ac:dyDescent="0.25">
      <c r="A1765" t="s">
        <v>5727</v>
      </c>
      <c r="B1765" t="s">
        <v>4139</v>
      </c>
      <c r="C1765" t="s">
        <v>4359</v>
      </c>
      <c r="D1765">
        <v>15</v>
      </c>
      <c r="E1765">
        <v>598</v>
      </c>
      <c r="F1765">
        <v>612</v>
      </c>
      <c r="G1765" t="s">
        <v>10973</v>
      </c>
      <c r="H1765" t="s">
        <v>5728</v>
      </c>
      <c r="I1765">
        <v>60.250999999999998</v>
      </c>
      <c r="J1765">
        <v>20</v>
      </c>
      <c r="K1765" t="s">
        <v>13681</v>
      </c>
      <c r="L1765" t="s">
        <v>5729</v>
      </c>
      <c r="M1765">
        <v>59.802999999999997</v>
      </c>
      <c r="N1765">
        <v>21</v>
      </c>
      <c r="O1765">
        <v>190</v>
      </c>
      <c r="P1765">
        <v>556</v>
      </c>
      <c r="Q1765">
        <v>745</v>
      </c>
    </row>
    <row r="1766" spans="1:17" x14ac:dyDescent="0.25">
      <c r="A1766" t="s">
        <v>5730</v>
      </c>
      <c r="B1766" t="s">
        <v>4139</v>
      </c>
      <c r="C1766" t="s">
        <v>4249</v>
      </c>
      <c r="D1766">
        <v>15</v>
      </c>
      <c r="E1766">
        <v>93</v>
      </c>
      <c r="F1766">
        <v>107</v>
      </c>
      <c r="G1766" t="s">
        <v>10974</v>
      </c>
      <c r="H1766" t="s">
        <v>5731</v>
      </c>
      <c r="I1766">
        <v>58.472000000000001</v>
      </c>
      <c r="J1766">
        <v>25</v>
      </c>
      <c r="K1766" t="s">
        <v>13682</v>
      </c>
      <c r="L1766" t="s">
        <v>5732</v>
      </c>
      <c r="M1766">
        <v>59.82</v>
      </c>
      <c r="N1766">
        <v>20</v>
      </c>
      <c r="O1766">
        <v>278</v>
      </c>
      <c r="P1766">
        <v>22</v>
      </c>
      <c r="Q1766">
        <v>299</v>
      </c>
    </row>
    <row r="1767" spans="1:17" x14ac:dyDescent="0.25">
      <c r="A1767" t="s">
        <v>5733</v>
      </c>
      <c r="B1767" t="s">
        <v>4139</v>
      </c>
      <c r="C1767" t="s">
        <v>4289</v>
      </c>
      <c r="D1767">
        <v>15</v>
      </c>
      <c r="E1767">
        <v>437</v>
      </c>
      <c r="F1767">
        <v>451</v>
      </c>
      <c r="G1767" t="s">
        <v>10975</v>
      </c>
      <c r="H1767" t="s">
        <v>5734</v>
      </c>
      <c r="I1767">
        <v>60.034999999999997</v>
      </c>
      <c r="J1767">
        <v>20</v>
      </c>
      <c r="K1767" t="s">
        <v>13683</v>
      </c>
      <c r="L1767" t="s">
        <v>5735</v>
      </c>
      <c r="M1767">
        <v>61.125999999999998</v>
      </c>
      <c r="N1767">
        <v>20</v>
      </c>
      <c r="O1767">
        <v>280</v>
      </c>
      <c r="P1767">
        <v>218</v>
      </c>
      <c r="Q1767">
        <v>497</v>
      </c>
    </row>
    <row r="1768" spans="1:17" x14ac:dyDescent="0.25">
      <c r="A1768" t="s">
        <v>5736</v>
      </c>
      <c r="B1768" t="s">
        <v>4139</v>
      </c>
      <c r="C1768" t="s">
        <v>5499</v>
      </c>
      <c r="D1768">
        <v>18</v>
      </c>
      <c r="E1768">
        <v>134</v>
      </c>
      <c r="F1768">
        <v>151</v>
      </c>
      <c r="G1768" t="s">
        <v>10976</v>
      </c>
      <c r="H1768" t="s">
        <v>5737</v>
      </c>
      <c r="I1768">
        <v>60.106999999999999</v>
      </c>
      <c r="J1768">
        <v>20</v>
      </c>
      <c r="K1768" t="s">
        <v>13684</v>
      </c>
      <c r="L1768" t="s">
        <v>5738</v>
      </c>
      <c r="M1768">
        <v>59.820999999999998</v>
      </c>
      <c r="N1768">
        <v>20</v>
      </c>
      <c r="O1768">
        <v>232</v>
      </c>
      <c r="P1768">
        <v>48</v>
      </c>
      <c r="Q1768">
        <v>279</v>
      </c>
    </row>
    <row r="1769" spans="1:17" x14ac:dyDescent="0.25">
      <c r="A1769" t="s">
        <v>5739</v>
      </c>
      <c r="B1769" t="s">
        <v>4139</v>
      </c>
      <c r="C1769" t="s">
        <v>4423</v>
      </c>
      <c r="D1769">
        <v>15</v>
      </c>
      <c r="E1769">
        <v>3315</v>
      </c>
      <c r="F1769">
        <v>3329</v>
      </c>
      <c r="G1769" t="s">
        <v>10977</v>
      </c>
      <c r="H1769" t="s">
        <v>5740</v>
      </c>
      <c r="I1769">
        <v>59.896000000000001</v>
      </c>
      <c r="J1769">
        <v>20</v>
      </c>
      <c r="K1769" t="s">
        <v>13685</v>
      </c>
      <c r="L1769" t="s">
        <v>5741</v>
      </c>
      <c r="M1769">
        <v>59.798000000000002</v>
      </c>
      <c r="N1769">
        <v>21</v>
      </c>
      <c r="O1769">
        <v>227</v>
      </c>
      <c r="P1769">
        <v>3168</v>
      </c>
      <c r="Q1769">
        <v>3394</v>
      </c>
    </row>
    <row r="1770" spans="1:17" x14ac:dyDescent="0.25">
      <c r="A1770" t="s">
        <v>5742</v>
      </c>
      <c r="B1770" t="s">
        <v>4139</v>
      </c>
      <c r="C1770" t="s">
        <v>4242</v>
      </c>
      <c r="D1770">
        <v>15</v>
      </c>
      <c r="E1770">
        <v>2402</v>
      </c>
      <c r="F1770">
        <v>2416</v>
      </c>
      <c r="G1770" t="s">
        <v>10978</v>
      </c>
      <c r="H1770" t="s">
        <v>5743</v>
      </c>
      <c r="I1770">
        <v>59.966999999999999</v>
      </c>
      <c r="J1770">
        <v>20</v>
      </c>
      <c r="K1770" t="s">
        <v>13686</v>
      </c>
      <c r="L1770" t="s">
        <v>5744</v>
      </c>
      <c r="M1770">
        <v>59.892000000000003</v>
      </c>
      <c r="N1770">
        <v>20</v>
      </c>
      <c r="O1770">
        <v>258</v>
      </c>
      <c r="P1770">
        <v>2376</v>
      </c>
      <c r="Q1770">
        <v>2633</v>
      </c>
    </row>
    <row r="1771" spans="1:17" x14ac:dyDescent="0.25">
      <c r="A1771" t="s">
        <v>5745</v>
      </c>
      <c r="B1771" t="s">
        <v>4139</v>
      </c>
      <c r="C1771" t="s">
        <v>4875</v>
      </c>
      <c r="D1771">
        <v>15</v>
      </c>
      <c r="E1771">
        <v>716</v>
      </c>
      <c r="F1771">
        <v>730</v>
      </c>
      <c r="G1771" t="s">
        <v>10979</v>
      </c>
      <c r="H1771" t="s">
        <v>5746</v>
      </c>
      <c r="I1771">
        <v>59.396000000000001</v>
      </c>
      <c r="J1771">
        <v>20</v>
      </c>
      <c r="K1771" t="s">
        <v>13687</v>
      </c>
      <c r="L1771" t="s">
        <v>5747</v>
      </c>
      <c r="M1771">
        <v>60.250999999999998</v>
      </c>
      <c r="N1771">
        <v>20</v>
      </c>
      <c r="O1771">
        <v>277</v>
      </c>
      <c r="P1771">
        <v>583</v>
      </c>
      <c r="Q1771">
        <v>859</v>
      </c>
    </row>
    <row r="1772" spans="1:17" x14ac:dyDescent="0.25">
      <c r="A1772" t="s">
        <v>5748</v>
      </c>
      <c r="B1772" t="s">
        <v>4139</v>
      </c>
      <c r="C1772" t="s">
        <v>4345</v>
      </c>
      <c r="D1772">
        <v>15</v>
      </c>
      <c r="E1772">
        <v>244</v>
      </c>
      <c r="F1772">
        <v>258</v>
      </c>
      <c r="G1772" t="s">
        <v>10980</v>
      </c>
      <c r="H1772" t="s">
        <v>5749</v>
      </c>
      <c r="I1772">
        <v>59.963999999999999</v>
      </c>
      <c r="J1772">
        <v>20</v>
      </c>
      <c r="K1772" t="s">
        <v>13688</v>
      </c>
      <c r="L1772" t="s">
        <v>5750</v>
      </c>
      <c r="M1772">
        <v>59.887999999999998</v>
      </c>
      <c r="N1772">
        <v>20</v>
      </c>
      <c r="O1772">
        <v>263</v>
      </c>
      <c r="P1772">
        <v>33</v>
      </c>
      <c r="Q1772">
        <v>295</v>
      </c>
    </row>
    <row r="1773" spans="1:17" x14ac:dyDescent="0.25">
      <c r="A1773" t="s">
        <v>5751</v>
      </c>
      <c r="B1773" t="s">
        <v>4139</v>
      </c>
      <c r="C1773" t="s">
        <v>4249</v>
      </c>
      <c r="D1773">
        <v>15</v>
      </c>
      <c r="E1773">
        <v>857</v>
      </c>
      <c r="F1773">
        <v>871</v>
      </c>
      <c r="G1773" t="s">
        <v>10981</v>
      </c>
      <c r="H1773" t="s">
        <v>5752</v>
      </c>
      <c r="I1773">
        <v>59.828000000000003</v>
      </c>
      <c r="J1773">
        <v>20</v>
      </c>
      <c r="K1773" t="s">
        <v>13689</v>
      </c>
      <c r="L1773" t="s">
        <v>5753</v>
      </c>
      <c r="M1773">
        <v>59.89</v>
      </c>
      <c r="N1773">
        <v>20</v>
      </c>
      <c r="O1773">
        <v>164</v>
      </c>
      <c r="P1773">
        <v>740</v>
      </c>
      <c r="Q1773">
        <v>903</v>
      </c>
    </row>
    <row r="1774" spans="1:17" x14ac:dyDescent="0.25">
      <c r="A1774" t="s">
        <v>5754</v>
      </c>
      <c r="B1774" t="s">
        <v>4139</v>
      </c>
      <c r="C1774" t="s">
        <v>4202</v>
      </c>
      <c r="D1774">
        <v>18</v>
      </c>
      <c r="E1774">
        <v>603</v>
      </c>
      <c r="F1774">
        <v>620</v>
      </c>
      <c r="G1774" t="s">
        <v>10982</v>
      </c>
      <c r="H1774" t="s">
        <v>5755</v>
      </c>
      <c r="I1774">
        <v>60.033000000000001</v>
      </c>
      <c r="J1774">
        <v>20</v>
      </c>
      <c r="K1774" t="s">
        <v>13690</v>
      </c>
      <c r="L1774" t="s">
        <v>5756</v>
      </c>
      <c r="M1774">
        <v>59.962000000000003</v>
      </c>
      <c r="N1774">
        <v>20</v>
      </c>
      <c r="O1774">
        <v>153</v>
      </c>
      <c r="P1774">
        <v>567</v>
      </c>
      <c r="Q1774">
        <v>719</v>
      </c>
    </row>
    <row r="1775" spans="1:17" x14ac:dyDescent="0.25">
      <c r="A1775" t="s">
        <v>5757</v>
      </c>
      <c r="B1775" t="s">
        <v>4139</v>
      </c>
      <c r="C1775" t="s">
        <v>4222</v>
      </c>
      <c r="D1775">
        <v>18</v>
      </c>
      <c r="E1775">
        <v>1853</v>
      </c>
      <c r="F1775">
        <v>1870</v>
      </c>
      <c r="G1775" t="s">
        <v>10983</v>
      </c>
      <c r="H1775" t="s">
        <v>5758</v>
      </c>
      <c r="I1775">
        <v>58.771000000000001</v>
      </c>
      <c r="J1775">
        <v>20</v>
      </c>
      <c r="K1775" t="s">
        <v>13691</v>
      </c>
      <c r="L1775" t="s">
        <v>5759</v>
      </c>
      <c r="M1775">
        <v>59.283999999999999</v>
      </c>
      <c r="N1775">
        <v>22</v>
      </c>
      <c r="O1775">
        <v>277</v>
      </c>
      <c r="P1775">
        <v>1769</v>
      </c>
      <c r="Q1775">
        <v>2045</v>
      </c>
    </row>
    <row r="1776" spans="1:17" x14ac:dyDescent="0.25">
      <c r="A1776" t="s">
        <v>5760</v>
      </c>
      <c r="B1776" t="s">
        <v>4139</v>
      </c>
      <c r="C1776" t="s">
        <v>4373</v>
      </c>
      <c r="D1776">
        <v>15</v>
      </c>
      <c r="E1776">
        <v>116</v>
      </c>
      <c r="F1776">
        <v>130</v>
      </c>
      <c r="G1776" t="s">
        <v>10984</v>
      </c>
      <c r="H1776" t="s">
        <v>5761</v>
      </c>
      <c r="I1776">
        <v>58.526000000000003</v>
      </c>
      <c r="J1776">
        <v>23</v>
      </c>
      <c r="K1776" t="s">
        <v>13692</v>
      </c>
      <c r="L1776" t="s">
        <v>5762</v>
      </c>
      <c r="M1776">
        <v>58.658000000000001</v>
      </c>
      <c r="N1776">
        <v>20</v>
      </c>
      <c r="O1776">
        <v>239</v>
      </c>
      <c r="P1776">
        <v>44</v>
      </c>
      <c r="Q1776">
        <v>282</v>
      </c>
    </row>
    <row r="1777" spans="1:17" x14ac:dyDescent="0.25">
      <c r="A1777" t="s">
        <v>402</v>
      </c>
      <c r="B1777" t="s">
        <v>4139</v>
      </c>
      <c r="C1777" t="s">
        <v>4328</v>
      </c>
      <c r="D1777">
        <v>15</v>
      </c>
      <c r="E1777">
        <v>1419</v>
      </c>
      <c r="F1777">
        <v>1433</v>
      </c>
      <c r="G1777" t="s">
        <v>14812</v>
      </c>
      <c r="H1777" t="s">
        <v>5763</v>
      </c>
      <c r="I1777">
        <v>59.962000000000003</v>
      </c>
      <c r="J1777">
        <v>20</v>
      </c>
      <c r="K1777" t="s">
        <v>15044</v>
      </c>
      <c r="L1777" t="s">
        <v>5764</v>
      </c>
      <c r="M1777">
        <v>59.896000000000001</v>
      </c>
      <c r="N1777">
        <v>20</v>
      </c>
      <c r="O1777">
        <v>144</v>
      </c>
      <c r="P1777">
        <v>1326</v>
      </c>
      <c r="Q1777">
        <v>1469</v>
      </c>
    </row>
    <row r="1778" spans="1:17" x14ac:dyDescent="0.25">
      <c r="A1778" t="s">
        <v>5765</v>
      </c>
      <c r="B1778" t="s">
        <v>4139</v>
      </c>
      <c r="C1778" t="s">
        <v>5766</v>
      </c>
      <c r="D1778">
        <v>21</v>
      </c>
      <c r="E1778">
        <v>2264</v>
      </c>
      <c r="F1778">
        <v>2284</v>
      </c>
      <c r="G1778" t="s">
        <v>10985</v>
      </c>
      <c r="H1778" t="s">
        <v>5767</v>
      </c>
      <c r="I1778">
        <v>60.039000000000001</v>
      </c>
      <c r="J1778">
        <v>20</v>
      </c>
      <c r="K1778" t="s">
        <v>13693</v>
      </c>
      <c r="L1778" t="s">
        <v>5768</v>
      </c>
      <c r="M1778">
        <v>59.854999999999997</v>
      </c>
      <c r="N1778">
        <v>21</v>
      </c>
      <c r="O1778">
        <v>199</v>
      </c>
      <c r="P1778">
        <v>2124</v>
      </c>
      <c r="Q1778">
        <v>2322</v>
      </c>
    </row>
    <row r="1779" spans="1:17" x14ac:dyDescent="0.25">
      <c r="A1779" t="s">
        <v>5769</v>
      </c>
      <c r="B1779" t="s">
        <v>4139</v>
      </c>
      <c r="C1779" t="s">
        <v>5454</v>
      </c>
      <c r="D1779">
        <v>15</v>
      </c>
      <c r="E1779">
        <v>607</v>
      </c>
      <c r="F1779">
        <v>621</v>
      </c>
      <c r="G1779" t="s">
        <v>10986</v>
      </c>
      <c r="H1779" t="s">
        <v>5770</v>
      </c>
      <c r="I1779">
        <v>60.249000000000002</v>
      </c>
      <c r="J1779">
        <v>20</v>
      </c>
      <c r="K1779" t="s">
        <v>13694</v>
      </c>
      <c r="L1779" t="s">
        <v>5771</v>
      </c>
      <c r="M1779">
        <v>60.107999999999997</v>
      </c>
      <c r="N1779">
        <v>20</v>
      </c>
      <c r="O1779">
        <v>161</v>
      </c>
      <c r="P1779">
        <v>504</v>
      </c>
      <c r="Q1779">
        <v>664</v>
      </c>
    </row>
    <row r="1780" spans="1:17" x14ac:dyDescent="0.25">
      <c r="A1780" t="s">
        <v>5772</v>
      </c>
      <c r="B1780" t="s">
        <v>4139</v>
      </c>
      <c r="C1780" t="s">
        <v>4275</v>
      </c>
      <c r="D1780">
        <v>15</v>
      </c>
      <c r="E1780">
        <v>965</v>
      </c>
      <c r="F1780">
        <v>979</v>
      </c>
      <c r="G1780" t="s">
        <v>10987</v>
      </c>
      <c r="H1780" t="s">
        <v>5773</v>
      </c>
      <c r="I1780">
        <v>60.106999999999999</v>
      </c>
      <c r="J1780">
        <v>20</v>
      </c>
      <c r="K1780" t="s">
        <v>13695</v>
      </c>
      <c r="L1780" t="s">
        <v>5774</v>
      </c>
      <c r="M1780">
        <v>59.540999999999997</v>
      </c>
      <c r="N1780">
        <v>20</v>
      </c>
      <c r="O1780">
        <v>272</v>
      </c>
      <c r="P1780">
        <v>849</v>
      </c>
      <c r="Q1780">
        <v>1120</v>
      </c>
    </row>
    <row r="1781" spans="1:17" x14ac:dyDescent="0.25">
      <c r="A1781" t="s">
        <v>2083</v>
      </c>
      <c r="B1781" t="s">
        <v>4139</v>
      </c>
      <c r="C1781" t="s">
        <v>4316</v>
      </c>
      <c r="D1781">
        <v>18</v>
      </c>
      <c r="E1781">
        <v>406</v>
      </c>
      <c r="F1781">
        <v>423</v>
      </c>
      <c r="G1781" t="s">
        <v>14813</v>
      </c>
      <c r="H1781" t="s">
        <v>5775</v>
      </c>
      <c r="I1781">
        <v>60.036000000000001</v>
      </c>
      <c r="J1781">
        <v>20</v>
      </c>
      <c r="K1781" t="s">
        <v>15045</v>
      </c>
      <c r="L1781" t="s">
        <v>5776</v>
      </c>
      <c r="M1781">
        <v>60.25</v>
      </c>
      <c r="N1781">
        <v>20</v>
      </c>
      <c r="O1781">
        <v>186</v>
      </c>
      <c r="P1781">
        <v>312</v>
      </c>
      <c r="Q1781">
        <v>497</v>
      </c>
    </row>
    <row r="1782" spans="1:17" x14ac:dyDescent="0.25">
      <c r="A1782" t="s">
        <v>5777</v>
      </c>
      <c r="B1782" t="s">
        <v>4139</v>
      </c>
      <c r="C1782" t="s">
        <v>4373</v>
      </c>
      <c r="D1782">
        <v>15</v>
      </c>
      <c r="E1782">
        <v>949</v>
      </c>
      <c r="F1782">
        <v>963</v>
      </c>
      <c r="G1782" t="s">
        <v>10988</v>
      </c>
      <c r="H1782" t="s">
        <v>5778</v>
      </c>
      <c r="I1782">
        <v>59.643999999999998</v>
      </c>
      <c r="J1782">
        <v>22</v>
      </c>
      <c r="K1782" t="s">
        <v>13696</v>
      </c>
      <c r="L1782" t="s">
        <v>5779</v>
      </c>
      <c r="M1782">
        <v>59.966000000000001</v>
      </c>
      <c r="N1782">
        <v>20</v>
      </c>
      <c r="O1782">
        <v>135</v>
      </c>
      <c r="P1782">
        <v>912</v>
      </c>
      <c r="Q1782">
        <v>1046</v>
      </c>
    </row>
    <row r="1783" spans="1:17" x14ac:dyDescent="0.25">
      <c r="A1783" t="s">
        <v>5780</v>
      </c>
      <c r="B1783" t="s">
        <v>4139</v>
      </c>
      <c r="C1783" t="s">
        <v>5219</v>
      </c>
      <c r="D1783">
        <v>18</v>
      </c>
      <c r="E1783">
        <v>1519</v>
      </c>
      <c r="F1783">
        <v>1536</v>
      </c>
      <c r="G1783" t="s">
        <v>10989</v>
      </c>
      <c r="H1783" t="s">
        <v>5781</v>
      </c>
      <c r="I1783">
        <v>60.033999999999999</v>
      </c>
      <c r="J1783">
        <v>20</v>
      </c>
      <c r="K1783" t="s">
        <v>13697</v>
      </c>
      <c r="L1783" t="s">
        <v>5782</v>
      </c>
      <c r="M1783">
        <v>59.966999999999999</v>
      </c>
      <c r="N1783">
        <v>20</v>
      </c>
      <c r="O1783">
        <v>198</v>
      </c>
      <c r="P1783">
        <v>1425</v>
      </c>
      <c r="Q1783">
        <v>1622</v>
      </c>
    </row>
    <row r="1784" spans="1:17" x14ac:dyDescent="0.25">
      <c r="A1784" t="s">
        <v>5780</v>
      </c>
      <c r="B1784" t="s">
        <v>4139</v>
      </c>
      <c r="C1784" t="s">
        <v>4289</v>
      </c>
      <c r="D1784">
        <v>15</v>
      </c>
      <c r="E1784">
        <v>1391</v>
      </c>
      <c r="F1784">
        <v>1405</v>
      </c>
      <c r="G1784" t="s">
        <v>14814</v>
      </c>
      <c r="H1784" t="s">
        <v>5783</v>
      </c>
      <c r="I1784">
        <v>59.683</v>
      </c>
      <c r="J1784">
        <v>20</v>
      </c>
      <c r="K1784" t="s">
        <v>15047</v>
      </c>
      <c r="L1784" t="s">
        <v>5784</v>
      </c>
      <c r="M1784">
        <v>60.033999999999999</v>
      </c>
      <c r="N1784">
        <v>20</v>
      </c>
      <c r="O1784">
        <v>158</v>
      </c>
      <c r="P1784">
        <v>1287</v>
      </c>
      <c r="Q1784">
        <v>1444</v>
      </c>
    </row>
    <row r="1785" spans="1:17" x14ac:dyDescent="0.25">
      <c r="A1785" t="s">
        <v>5785</v>
      </c>
      <c r="B1785" t="s">
        <v>4139</v>
      </c>
      <c r="C1785" t="s">
        <v>4369</v>
      </c>
      <c r="D1785">
        <v>18</v>
      </c>
      <c r="E1785">
        <v>1114</v>
      </c>
      <c r="F1785">
        <v>1131</v>
      </c>
      <c r="G1785" t="s">
        <v>10990</v>
      </c>
      <c r="H1785" t="s">
        <v>5786</v>
      </c>
      <c r="I1785">
        <v>59.817999999999998</v>
      </c>
      <c r="J1785">
        <v>20</v>
      </c>
      <c r="K1785" t="s">
        <v>13698</v>
      </c>
      <c r="L1785" t="s">
        <v>5787</v>
      </c>
      <c r="M1785">
        <v>59.021000000000001</v>
      </c>
      <c r="N1785">
        <v>21</v>
      </c>
      <c r="O1785">
        <v>178</v>
      </c>
      <c r="P1785">
        <v>1022</v>
      </c>
      <c r="Q1785">
        <v>1199</v>
      </c>
    </row>
    <row r="1786" spans="1:17" x14ac:dyDescent="0.25">
      <c r="A1786" t="s">
        <v>5788</v>
      </c>
      <c r="B1786" t="s">
        <v>4139</v>
      </c>
      <c r="C1786" t="s">
        <v>4308</v>
      </c>
      <c r="D1786">
        <v>15</v>
      </c>
      <c r="E1786">
        <v>1279</v>
      </c>
      <c r="F1786">
        <v>1293</v>
      </c>
      <c r="G1786" t="s">
        <v>10991</v>
      </c>
      <c r="H1786" t="s">
        <v>5789</v>
      </c>
      <c r="I1786">
        <v>59.960999999999999</v>
      </c>
      <c r="J1786">
        <v>20</v>
      </c>
      <c r="K1786" t="s">
        <v>13699</v>
      </c>
      <c r="L1786" t="s">
        <v>5790</v>
      </c>
      <c r="M1786">
        <v>60.253</v>
      </c>
      <c r="N1786">
        <v>20</v>
      </c>
      <c r="O1786">
        <v>273</v>
      </c>
      <c r="P1786">
        <v>1128</v>
      </c>
      <c r="Q1786">
        <v>1400</v>
      </c>
    </row>
    <row r="1787" spans="1:17" x14ac:dyDescent="0.25">
      <c r="A1787" t="s">
        <v>5791</v>
      </c>
      <c r="B1787" t="s">
        <v>4139</v>
      </c>
      <c r="C1787" t="s">
        <v>5178</v>
      </c>
      <c r="D1787">
        <v>18</v>
      </c>
      <c r="E1787">
        <v>239</v>
      </c>
      <c r="F1787">
        <v>256</v>
      </c>
      <c r="G1787" t="s">
        <v>10992</v>
      </c>
      <c r="H1787" t="s">
        <v>5792</v>
      </c>
      <c r="I1787">
        <v>60.030999999999999</v>
      </c>
      <c r="J1787">
        <v>20</v>
      </c>
      <c r="K1787" t="s">
        <v>13700</v>
      </c>
      <c r="L1787" t="s">
        <v>5793</v>
      </c>
      <c r="M1787">
        <v>60.25</v>
      </c>
      <c r="N1787">
        <v>20</v>
      </c>
      <c r="O1787">
        <v>152</v>
      </c>
      <c r="P1787">
        <v>199</v>
      </c>
      <c r="Q1787">
        <v>350</v>
      </c>
    </row>
    <row r="1788" spans="1:17" x14ac:dyDescent="0.25">
      <c r="A1788" t="s">
        <v>5794</v>
      </c>
      <c r="B1788" t="s">
        <v>4139</v>
      </c>
      <c r="C1788" t="s">
        <v>4316</v>
      </c>
      <c r="D1788">
        <v>18</v>
      </c>
      <c r="E1788">
        <v>625</v>
      </c>
      <c r="F1788">
        <v>642</v>
      </c>
      <c r="G1788" t="s">
        <v>10993</v>
      </c>
      <c r="H1788" t="s">
        <v>5795</v>
      </c>
      <c r="I1788">
        <v>59.969000000000001</v>
      </c>
      <c r="J1788">
        <v>20</v>
      </c>
      <c r="K1788" t="s">
        <v>13701</v>
      </c>
      <c r="L1788" t="s">
        <v>5796</v>
      </c>
      <c r="M1788">
        <v>59.073999999999998</v>
      </c>
      <c r="N1788">
        <v>22</v>
      </c>
      <c r="O1788">
        <v>141</v>
      </c>
      <c r="P1788">
        <v>564</v>
      </c>
      <c r="Q1788">
        <v>704</v>
      </c>
    </row>
    <row r="1789" spans="1:17" x14ac:dyDescent="0.25">
      <c r="A1789" t="s">
        <v>5797</v>
      </c>
      <c r="B1789" t="s">
        <v>4139</v>
      </c>
      <c r="C1789" t="s">
        <v>4156</v>
      </c>
      <c r="D1789">
        <v>15</v>
      </c>
      <c r="E1789">
        <v>333</v>
      </c>
      <c r="F1789">
        <v>347</v>
      </c>
      <c r="G1789" t="s">
        <v>10994</v>
      </c>
      <c r="H1789" t="s">
        <v>5798</v>
      </c>
      <c r="I1789">
        <v>59.247</v>
      </c>
      <c r="J1789">
        <v>21</v>
      </c>
      <c r="K1789" t="s">
        <v>13702</v>
      </c>
      <c r="L1789" t="s">
        <v>5799</v>
      </c>
      <c r="M1789">
        <v>60.033999999999999</v>
      </c>
      <c r="N1789">
        <v>20</v>
      </c>
      <c r="O1789">
        <v>276</v>
      </c>
      <c r="P1789">
        <v>155</v>
      </c>
      <c r="Q1789">
        <v>430</v>
      </c>
    </row>
    <row r="1790" spans="1:17" x14ac:dyDescent="0.25">
      <c r="A1790" t="s">
        <v>5800</v>
      </c>
      <c r="B1790" t="s">
        <v>4139</v>
      </c>
      <c r="C1790" t="s">
        <v>4505</v>
      </c>
      <c r="D1790">
        <v>18</v>
      </c>
      <c r="E1790">
        <v>293</v>
      </c>
      <c r="F1790">
        <v>310</v>
      </c>
      <c r="G1790" t="s">
        <v>10995</v>
      </c>
      <c r="H1790" t="s">
        <v>5801</v>
      </c>
      <c r="I1790">
        <v>59.969000000000001</v>
      </c>
      <c r="J1790">
        <v>20</v>
      </c>
      <c r="K1790" t="s">
        <v>13703</v>
      </c>
      <c r="L1790" t="s">
        <v>5802</v>
      </c>
      <c r="M1790">
        <v>59.963000000000001</v>
      </c>
      <c r="N1790">
        <v>20</v>
      </c>
      <c r="O1790">
        <v>203</v>
      </c>
      <c r="P1790">
        <v>201</v>
      </c>
      <c r="Q1790">
        <v>403</v>
      </c>
    </row>
    <row r="1791" spans="1:17" x14ac:dyDescent="0.25">
      <c r="A1791" t="s">
        <v>5803</v>
      </c>
      <c r="B1791" t="s">
        <v>4139</v>
      </c>
      <c r="C1791" t="s">
        <v>4242</v>
      </c>
      <c r="D1791">
        <v>15</v>
      </c>
      <c r="E1791">
        <v>906</v>
      </c>
      <c r="F1791">
        <v>920</v>
      </c>
      <c r="G1791" t="s">
        <v>10996</v>
      </c>
      <c r="H1791" t="s">
        <v>5804</v>
      </c>
      <c r="I1791">
        <v>60.25</v>
      </c>
      <c r="J1791">
        <v>20</v>
      </c>
      <c r="K1791" t="s">
        <v>13704</v>
      </c>
      <c r="L1791" t="s">
        <v>5805</v>
      </c>
      <c r="M1791">
        <v>60.179000000000002</v>
      </c>
      <c r="N1791">
        <v>20</v>
      </c>
      <c r="O1791">
        <v>233</v>
      </c>
      <c r="P1791">
        <v>732</v>
      </c>
      <c r="Q1791">
        <v>964</v>
      </c>
    </row>
    <row r="1792" spans="1:17" x14ac:dyDescent="0.25">
      <c r="A1792" t="s">
        <v>5806</v>
      </c>
      <c r="B1792" t="s">
        <v>4139</v>
      </c>
      <c r="C1792" t="s">
        <v>4187</v>
      </c>
      <c r="D1792">
        <v>15</v>
      </c>
      <c r="E1792">
        <v>533</v>
      </c>
      <c r="F1792">
        <v>547</v>
      </c>
      <c r="G1792" t="s">
        <v>10997</v>
      </c>
      <c r="H1792" t="s">
        <v>5807</v>
      </c>
      <c r="I1792">
        <v>59.959000000000003</v>
      </c>
      <c r="J1792">
        <v>22</v>
      </c>
      <c r="K1792" t="s">
        <v>13705</v>
      </c>
      <c r="L1792" t="s">
        <v>5808</v>
      </c>
      <c r="M1792">
        <v>57.439</v>
      </c>
      <c r="N1792">
        <v>21</v>
      </c>
      <c r="O1792">
        <v>176</v>
      </c>
      <c r="P1792">
        <v>465</v>
      </c>
      <c r="Q1792">
        <v>640</v>
      </c>
    </row>
    <row r="1793" spans="1:17" x14ac:dyDescent="0.25">
      <c r="A1793" t="s">
        <v>5809</v>
      </c>
      <c r="B1793" t="s">
        <v>4139</v>
      </c>
      <c r="C1793" t="s">
        <v>4156</v>
      </c>
      <c r="D1793">
        <v>15</v>
      </c>
      <c r="E1793">
        <v>2410</v>
      </c>
      <c r="F1793">
        <v>2424</v>
      </c>
      <c r="G1793" t="s">
        <v>10998</v>
      </c>
      <c r="H1793" t="s">
        <v>5810</v>
      </c>
      <c r="I1793">
        <v>59.540999999999997</v>
      </c>
      <c r="J1793">
        <v>20</v>
      </c>
      <c r="K1793" t="s">
        <v>13706</v>
      </c>
      <c r="L1793" t="s">
        <v>5811</v>
      </c>
      <c r="M1793">
        <v>60.091999999999999</v>
      </c>
      <c r="N1793">
        <v>22</v>
      </c>
      <c r="O1793">
        <v>246</v>
      </c>
      <c r="P1793">
        <v>2278</v>
      </c>
      <c r="Q1793">
        <v>2523</v>
      </c>
    </row>
    <row r="1794" spans="1:17" x14ac:dyDescent="0.25">
      <c r="A1794" t="s">
        <v>5812</v>
      </c>
      <c r="B1794" t="s">
        <v>4139</v>
      </c>
      <c r="C1794" t="s">
        <v>4238</v>
      </c>
      <c r="D1794">
        <v>15</v>
      </c>
      <c r="E1794">
        <v>928</v>
      </c>
      <c r="F1794">
        <v>942</v>
      </c>
      <c r="G1794" t="s">
        <v>10999</v>
      </c>
      <c r="H1794" t="s">
        <v>5813</v>
      </c>
      <c r="I1794">
        <v>60.034999999999997</v>
      </c>
      <c r="J1794">
        <v>20</v>
      </c>
      <c r="K1794" t="s">
        <v>13707</v>
      </c>
      <c r="L1794" t="s">
        <v>5814</v>
      </c>
      <c r="M1794">
        <v>59.89</v>
      </c>
      <c r="N1794">
        <v>20</v>
      </c>
      <c r="O1794">
        <v>246</v>
      </c>
      <c r="P1794">
        <v>820</v>
      </c>
      <c r="Q1794">
        <v>1065</v>
      </c>
    </row>
    <row r="1795" spans="1:17" x14ac:dyDescent="0.25">
      <c r="A1795" t="s">
        <v>5815</v>
      </c>
      <c r="B1795" t="s">
        <v>4139</v>
      </c>
      <c r="C1795" t="s">
        <v>5215</v>
      </c>
      <c r="D1795">
        <v>15</v>
      </c>
      <c r="E1795">
        <v>193</v>
      </c>
      <c r="F1795">
        <v>207</v>
      </c>
      <c r="G1795" t="s">
        <v>11000</v>
      </c>
      <c r="H1795" t="s">
        <v>5816</v>
      </c>
      <c r="I1795">
        <v>59.887999999999998</v>
      </c>
      <c r="J1795">
        <v>20</v>
      </c>
      <c r="K1795" t="s">
        <v>13708</v>
      </c>
      <c r="L1795" t="s">
        <v>5817</v>
      </c>
      <c r="M1795">
        <v>59.895000000000003</v>
      </c>
      <c r="N1795">
        <v>20</v>
      </c>
      <c r="O1795">
        <v>225</v>
      </c>
      <c r="P1795">
        <v>157</v>
      </c>
      <c r="Q1795">
        <v>381</v>
      </c>
    </row>
    <row r="1796" spans="1:17" x14ac:dyDescent="0.25">
      <c r="A1796" t="s">
        <v>5818</v>
      </c>
      <c r="B1796" t="s">
        <v>4139</v>
      </c>
      <c r="C1796" t="s">
        <v>4275</v>
      </c>
      <c r="D1796">
        <v>15</v>
      </c>
      <c r="E1796">
        <v>299</v>
      </c>
      <c r="F1796">
        <v>313</v>
      </c>
      <c r="G1796" t="s">
        <v>11001</v>
      </c>
      <c r="H1796" t="s">
        <v>5819</v>
      </c>
      <c r="I1796">
        <v>60.470999999999997</v>
      </c>
      <c r="J1796">
        <v>20</v>
      </c>
      <c r="K1796" t="s">
        <v>13709</v>
      </c>
      <c r="L1796" t="s">
        <v>5820</v>
      </c>
      <c r="M1796">
        <v>59.968000000000004</v>
      </c>
      <c r="N1796">
        <v>20</v>
      </c>
      <c r="O1796">
        <v>128</v>
      </c>
      <c r="P1796">
        <v>232</v>
      </c>
      <c r="Q1796">
        <v>359</v>
      </c>
    </row>
    <row r="1797" spans="1:17" x14ac:dyDescent="0.25">
      <c r="A1797" t="s">
        <v>5818</v>
      </c>
      <c r="B1797" t="s">
        <v>4139</v>
      </c>
      <c r="C1797" t="s">
        <v>4242</v>
      </c>
      <c r="D1797">
        <v>15</v>
      </c>
      <c r="E1797">
        <v>656</v>
      </c>
      <c r="F1797">
        <v>670</v>
      </c>
      <c r="G1797" t="s">
        <v>14815</v>
      </c>
      <c r="H1797" t="s">
        <v>5821</v>
      </c>
      <c r="I1797">
        <v>60.037999999999997</v>
      </c>
      <c r="J1797">
        <v>20</v>
      </c>
      <c r="K1797" t="s">
        <v>15048</v>
      </c>
      <c r="L1797" t="s">
        <v>5822</v>
      </c>
      <c r="M1797">
        <v>59.963999999999999</v>
      </c>
      <c r="N1797">
        <v>20</v>
      </c>
      <c r="O1797">
        <v>215</v>
      </c>
      <c r="P1797">
        <v>597</v>
      </c>
      <c r="Q1797">
        <v>811</v>
      </c>
    </row>
    <row r="1798" spans="1:17" x14ac:dyDescent="0.25">
      <c r="A1798" t="s">
        <v>2123</v>
      </c>
      <c r="B1798" t="s">
        <v>4139</v>
      </c>
      <c r="C1798" t="s">
        <v>4187</v>
      </c>
      <c r="D1798">
        <v>15</v>
      </c>
      <c r="E1798">
        <v>844</v>
      </c>
      <c r="F1798">
        <v>858</v>
      </c>
      <c r="G1798" t="s">
        <v>14816</v>
      </c>
      <c r="H1798" t="s">
        <v>5823</v>
      </c>
      <c r="I1798">
        <v>60.036000000000001</v>
      </c>
      <c r="J1798">
        <v>20</v>
      </c>
      <c r="K1798" t="s">
        <v>15049</v>
      </c>
      <c r="L1798" t="s">
        <v>5824</v>
      </c>
      <c r="M1798">
        <v>60.395000000000003</v>
      </c>
      <c r="N1798">
        <v>20</v>
      </c>
      <c r="O1798">
        <v>277</v>
      </c>
      <c r="P1798">
        <v>634</v>
      </c>
      <c r="Q1798">
        <v>910</v>
      </c>
    </row>
    <row r="1799" spans="1:17" x14ac:dyDescent="0.25">
      <c r="A1799" t="s">
        <v>5825</v>
      </c>
      <c r="B1799" t="s">
        <v>4139</v>
      </c>
      <c r="C1799" t="s">
        <v>4222</v>
      </c>
      <c r="D1799">
        <v>18</v>
      </c>
      <c r="E1799">
        <v>931</v>
      </c>
      <c r="F1799">
        <v>948</v>
      </c>
      <c r="G1799" t="s">
        <v>11002</v>
      </c>
      <c r="H1799" t="s">
        <v>5826</v>
      </c>
      <c r="I1799">
        <v>60.033000000000001</v>
      </c>
      <c r="J1799">
        <v>20</v>
      </c>
      <c r="K1799" t="s">
        <v>13710</v>
      </c>
      <c r="L1799" t="s">
        <v>5827</v>
      </c>
      <c r="M1799">
        <v>60.179000000000002</v>
      </c>
      <c r="N1799">
        <v>20</v>
      </c>
      <c r="O1799">
        <v>224</v>
      </c>
      <c r="P1799">
        <v>847</v>
      </c>
      <c r="Q1799">
        <v>1070</v>
      </c>
    </row>
    <row r="1800" spans="1:17" x14ac:dyDescent="0.25">
      <c r="A1800" t="s">
        <v>5828</v>
      </c>
      <c r="B1800" t="s">
        <v>4139</v>
      </c>
      <c r="C1800" t="s">
        <v>5536</v>
      </c>
      <c r="D1800">
        <v>18</v>
      </c>
      <c r="E1800">
        <v>397</v>
      </c>
      <c r="F1800">
        <v>414</v>
      </c>
      <c r="G1800" t="s">
        <v>11003</v>
      </c>
      <c r="H1800" t="s">
        <v>5829</v>
      </c>
      <c r="I1800">
        <v>59.963000000000001</v>
      </c>
      <c r="J1800">
        <v>20</v>
      </c>
      <c r="K1800" t="s">
        <v>13711</v>
      </c>
      <c r="L1800" t="s">
        <v>5830</v>
      </c>
      <c r="M1800">
        <v>60.106999999999999</v>
      </c>
      <c r="N1800">
        <v>20</v>
      </c>
      <c r="O1800">
        <v>250</v>
      </c>
      <c r="P1800">
        <v>210</v>
      </c>
      <c r="Q1800">
        <v>459</v>
      </c>
    </row>
    <row r="1801" spans="1:17" x14ac:dyDescent="0.25">
      <c r="A1801" t="s">
        <v>5831</v>
      </c>
      <c r="B1801" t="s">
        <v>4139</v>
      </c>
      <c r="C1801" t="s">
        <v>4289</v>
      </c>
      <c r="D1801">
        <v>15</v>
      </c>
      <c r="E1801">
        <v>601</v>
      </c>
      <c r="F1801">
        <v>615</v>
      </c>
      <c r="G1801" t="s">
        <v>11004</v>
      </c>
      <c r="H1801" t="s">
        <v>5832</v>
      </c>
      <c r="I1801">
        <v>58.893999999999998</v>
      </c>
      <c r="J1801">
        <v>20</v>
      </c>
      <c r="K1801" t="s">
        <v>13712</v>
      </c>
      <c r="L1801" t="s">
        <v>5833</v>
      </c>
      <c r="M1801">
        <v>60.106999999999999</v>
      </c>
      <c r="N1801">
        <v>20</v>
      </c>
      <c r="O1801">
        <v>267</v>
      </c>
      <c r="P1801">
        <v>564</v>
      </c>
      <c r="Q1801">
        <v>830</v>
      </c>
    </row>
    <row r="1802" spans="1:17" x14ac:dyDescent="0.25">
      <c r="A1802" t="s">
        <v>2135</v>
      </c>
      <c r="B1802" t="s">
        <v>4139</v>
      </c>
      <c r="C1802" t="s">
        <v>4289</v>
      </c>
      <c r="D1802">
        <v>15</v>
      </c>
      <c r="E1802">
        <v>602</v>
      </c>
      <c r="F1802">
        <v>616</v>
      </c>
      <c r="G1802" t="s">
        <v>14817</v>
      </c>
      <c r="H1802" t="s">
        <v>5834</v>
      </c>
      <c r="I1802">
        <v>59.96</v>
      </c>
      <c r="J1802">
        <v>20</v>
      </c>
      <c r="K1802" t="s">
        <v>15050</v>
      </c>
      <c r="L1802" t="s">
        <v>5835</v>
      </c>
      <c r="M1802">
        <v>59.805999999999997</v>
      </c>
      <c r="N1802">
        <v>20</v>
      </c>
      <c r="O1802">
        <v>113</v>
      </c>
      <c r="P1802">
        <v>546</v>
      </c>
      <c r="Q1802">
        <v>658</v>
      </c>
    </row>
    <row r="1803" spans="1:17" x14ac:dyDescent="0.25">
      <c r="A1803" t="s">
        <v>5836</v>
      </c>
      <c r="B1803" t="s">
        <v>4139</v>
      </c>
      <c r="C1803" t="s">
        <v>4399</v>
      </c>
      <c r="D1803">
        <v>18</v>
      </c>
      <c r="E1803">
        <v>281</v>
      </c>
      <c r="F1803">
        <v>298</v>
      </c>
      <c r="G1803" t="s">
        <v>11005</v>
      </c>
      <c r="H1803" t="s">
        <v>5837</v>
      </c>
      <c r="I1803">
        <v>59.822000000000003</v>
      </c>
      <c r="J1803">
        <v>22</v>
      </c>
      <c r="K1803" t="s">
        <v>13713</v>
      </c>
      <c r="L1803" t="s">
        <v>5838</v>
      </c>
      <c r="M1803">
        <v>60.036000000000001</v>
      </c>
      <c r="N1803">
        <v>20</v>
      </c>
      <c r="O1803">
        <v>248</v>
      </c>
      <c r="P1803">
        <v>228</v>
      </c>
      <c r="Q1803">
        <v>475</v>
      </c>
    </row>
    <row r="1804" spans="1:17" x14ac:dyDescent="0.25">
      <c r="A1804" t="s">
        <v>5836</v>
      </c>
      <c r="B1804" t="s">
        <v>4139</v>
      </c>
      <c r="C1804" t="s">
        <v>4328</v>
      </c>
      <c r="D1804">
        <v>15</v>
      </c>
      <c r="E1804">
        <v>1028</v>
      </c>
      <c r="F1804">
        <v>1042</v>
      </c>
      <c r="G1804" t="s">
        <v>14818</v>
      </c>
      <c r="H1804" t="s">
        <v>5839</v>
      </c>
      <c r="I1804">
        <v>59.393000000000001</v>
      </c>
      <c r="J1804">
        <v>20</v>
      </c>
      <c r="K1804" t="s">
        <v>15051</v>
      </c>
      <c r="L1804" t="s">
        <v>5840</v>
      </c>
      <c r="M1804">
        <v>59.374000000000002</v>
      </c>
      <c r="N1804">
        <v>20</v>
      </c>
      <c r="O1804">
        <v>103</v>
      </c>
      <c r="P1804">
        <v>963</v>
      </c>
      <c r="Q1804">
        <v>1065</v>
      </c>
    </row>
    <row r="1805" spans="1:17" x14ac:dyDescent="0.25">
      <c r="A1805" t="s">
        <v>5841</v>
      </c>
      <c r="B1805" t="s">
        <v>4139</v>
      </c>
      <c r="C1805" t="s">
        <v>4345</v>
      </c>
      <c r="D1805">
        <v>15</v>
      </c>
      <c r="E1805">
        <v>4840</v>
      </c>
      <c r="F1805">
        <v>4854</v>
      </c>
      <c r="G1805" t="s">
        <v>11006</v>
      </c>
      <c r="H1805" t="s">
        <v>5842</v>
      </c>
      <c r="I1805">
        <v>60.033000000000001</v>
      </c>
      <c r="J1805">
        <v>20</v>
      </c>
      <c r="K1805" t="s">
        <v>13714</v>
      </c>
      <c r="L1805" t="s">
        <v>5843</v>
      </c>
      <c r="M1805">
        <v>60.109000000000002</v>
      </c>
      <c r="N1805">
        <v>20</v>
      </c>
      <c r="O1805">
        <v>259</v>
      </c>
      <c r="P1805">
        <v>4702</v>
      </c>
      <c r="Q1805">
        <v>4960</v>
      </c>
    </row>
    <row r="1806" spans="1:17" x14ac:dyDescent="0.25">
      <c r="A1806" t="s">
        <v>5844</v>
      </c>
      <c r="B1806" t="s">
        <v>4139</v>
      </c>
      <c r="C1806" t="s">
        <v>4787</v>
      </c>
      <c r="D1806">
        <v>18</v>
      </c>
      <c r="E1806">
        <v>64</v>
      </c>
      <c r="F1806">
        <v>81</v>
      </c>
      <c r="G1806" t="s">
        <v>11007</v>
      </c>
      <c r="H1806" t="s">
        <v>5845</v>
      </c>
      <c r="I1806">
        <v>60.39</v>
      </c>
      <c r="J1806">
        <v>20</v>
      </c>
      <c r="K1806" t="s">
        <v>13715</v>
      </c>
      <c r="L1806" t="s">
        <v>5846</v>
      </c>
      <c r="M1806">
        <v>59.834000000000003</v>
      </c>
      <c r="N1806">
        <v>20</v>
      </c>
      <c r="O1806">
        <v>187</v>
      </c>
      <c r="P1806">
        <v>19</v>
      </c>
      <c r="Q1806">
        <v>205</v>
      </c>
    </row>
    <row r="1807" spans="1:17" x14ac:dyDescent="0.25">
      <c r="A1807" t="s">
        <v>5847</v>
      </c>
      <c r="B1807" t="s">
        <v>4139</v>
      </c>
      <c r="C1807" t="s">
        <v>4423</v>
      </c>
      <c r="D1807">
        <v>15</v>
      </c>
      <c r="E1807">
        <v>152</v>
      </c>
      <c r="F1807">
        <v>166</v>
      </c>
      <c r="G1807" t="s">
        <v>11008</v>
      </c>
      <c r="H1807" t="s">
        <v>5848</v>
      </c>
      <c r="I1807">
        <v>59.924999999999997</v>
      </c>
      <c r="J1807">
        <v>23</v>
      </c>
      <c r="K1807" t="s">
        <v>13716</v>
      </c>
      <c r="L1807" t="s">
        <v>5849</v>
      </c>
      <c r="M1807">
        <v>60.109000000000002</v>
      </c>
      <c r="N1807">
        <v>20</v>
      </c>
      <c r="O1807">
        <v>270</v>
      </c>
      <c r="P1807">
        <v>118</v>
      </c>
      <c r="Q1807">
        <v>387</v>
      </c>
    </row>
    <row r="1808" spans="1:17" x14ac:dyDescent="0.25">
      <c r="A1808" t="s">
        <v>5850</v>
      </c>
      <c r="B1808" t="s">
        <v>4139</v>
      </c>
      <c r="C1808" t="s">
        <v>4187</v>
      </c>
      <c r="D1808">
        <v>15</v>
      </c>
      <c r="E1808">
        <v>487</v>
      </c>
      <c r="F1808">
        <v>501</v>
      </c>
      <c r="G1808" t="s">
        <v>11009</v>
      </c>
      <c r="H1808" t="s">
        <v>5851</v>
      </c>
      <c r="I1808">
        <v>59.826999999999998</v>
      </c>
      <c r="J1808">
        <v>20</v>
      </c>
      <c r="K1808" t="s">
        <v>13717</v>
      </c>
      <c r="L1808" t="s">
        <v>5852</v>
      </c>
      <c r="M1808">
        <v>60.106999999999999</v>
      </c>
      <c r="N1808">
        <v>20</v>
      </c>
      <c r="O1808">
        <v>249</v>
      </c>
      <c r="P1808">
        <v>450</v>
      </c>
      <c r="Q1808">
        <v>698</v>
      </c>
    </row>
    <row r="1809" spans="1:17" x14ac:dyDescent="0.25">
      <c r="A1809" t="s">
        <v>5853</v>
      </c>
      <c r="B1809" t="s">
        <v>4139</v>
      </c>
      <c r="C1809" t="s">
        <v>5178</v>
      </c>
      <c r="D1809">
        <v>18</v>
      </c>
      <c r="E1809">
        <v>528</v>
      </c>
      <c r="F1809">
        <v>545</v>
      </c>
      <c r="G1809" t="s">
        <v>11010</v>
      </c>
      <c r="H1809" t="s">
        <v>4259</v>
      </c>
      <c r="I1809">
        <v>59.896999999999998</v>
      </c>
      <c r="J1809">
        <v>20</v>
      </c>
      <c r="K1809" t="s">
        <v>13718</v>
      </c>
      <c r="L1809" t="s">
        <v>5854</v>
      </c>
      <c r="M1809">
        <v>59.712000000000003</v>
      </c>
      <c r="N1809">
        <v>22</v>
      </c>
      <c r="O1809">
        <v>247</v>
      </c>
      <c r="P1809">
        <v>477</v>
      </c>
      <c r="Q1809">
        <v>723</v>
      </c>
    </row>
    <row r="1810" spans="1:17" x14ac:dyDescent="0.25">
      <c r="A1810" t="s">
        <v>5855</v>
      </c>
      <c r="B1810" t="s">
        <v>4139</v>
      </c>
      <c r="C1810" t="s">
        <v>4924</v>
      </c>
      <c r="D1810">
        <v>15</v>
      </c>
      <c r="E1810">
        <v>361</v>
      </c>
      <c r="F1810">
        <v>375</v>
      </c>
      <c r="G1810" t="s">
        <v>11011</v>
      </c>
      <c r="H1810" t="s">
        <v>5856</v>
      </c>
      <c r="I1810">
        <v>58.234000000000002</v>
      </c>
      <c r="J1810">
        <v>20</v>
      </c>
      <c r="K1810" t="s">
        <v>13719</v>
      </c>
      <c r="L1810" t="s">
        <v>5857</v>
      </c>
      <c r="M1810">
        <v>59.963000000000001</v>
      </c>
      <c r="N1810">
        <v>20</v>
      </c>
      <c r="O1810">
        <v>191</v>
      </c>
      <c r="P1810">
        <v>320</v>
      </c>
      <c r="Q1810">
        <v>510</v>
      </c>
    </row>
    <row r="1811" spans="1:17" x14ac:dyDescent="0.25">
      <c r="A1811" t="s">
        <v>5858</v>
      </c>
      <c r="B1811" t="s">
        <v>4139</v>
      </c>
      <c r="C1811" t="s">
        <v>5859</v>
      </c>
      <c r="D1811">
        <v>24</v>
      </c>
      <c r="E1811">
        <v>420</v>
      </c>
      <c r="F1811">
        <v>443</v>
      </c>
      <c r="G1811" t="s">
        <v>11012</v>
      </c>
      <c r="H1811" t="s">
        <v>5860</v>
      </c>
      <c r="I1811">
        <v>60.106999999999999</v>
      </c>
      <c r="J1811">
        <v>20</v>
      </c>
      <c r="K1811" t="s">
        <v>13720</v>
      </c>
      <c r="L1811" t="s">
        <v>5861</v>
      </c>
      <c r="M1811">
        <v>59.820999999999998</v>
      </c>
      <c r="N1811">
        <v>20</v>
      </c>
      <c r="O1811">
        <v>274</v>
      </c>
      <c r="P1811">
        <v>229</v>
      </c>
      <c r="Q1811">
        <v>502</v>
      </c>
    </row>
    <row r="1812" spans="1:17" x14ac:dyDescent="0.25">
      <c r="A1812" t="s">
        <v>5862</v>
      </c>
      <c r="B1812" t="s">
        <v>4139</v>
      </c>
      <c r="C1812" t="s">
        <v>4238</v>
      </c>
      <c r="D1812">
        <v>15</v>
      </c>
      <c r="E1812">
        <v>894</v>
      </c>
      <c r="F1812">
        <v>908</v>
      </c>
      <c r="G1812" t="s">
        <v>11013</v>
      </c>
      <c r="H1812" t="s">
        <v>5863</v>
      </c>
      <c r="I1812">
        <v>59.966000000000001</v>
      </c>
      <c r="J1812">
        <v>20</v>
      </c>
      <c r="K1812" t="s">
        <v>13721</v>
      </c>
      <c r="L1812" t="s">
        <v>5864</v>
      </c>
      <c r="M1812">
        <v>59.819000000000003</v>
      </c>
      <c r="N1812">
        <v>20</v>
      </c>
      <c r="O1812">
        <v>255</v>
      </c>
      <c r="P1812">
        <v>726</v>
      </c>
      <c r="Q1812">
        <v>980</v>
      </c>
    </row>
    <row r="1813" spans="1:17" x14ac:dyDescent="0.25">
      <c r="A1813" t="s">
        <v>5865</v>
      </c>
      <c r="B1813" t="s">
        <v>4139</v>
      </c>
      <c r="C1813" t="s">
        <v>4644</v>
      </c>
      <c r="D1813">
        <v>15</v>
      </c>
      <c r="E1813">
        <v>3013</v>
      </c>
      <c r="F1813">
        <v>3027</v>
      </c>
      <c r="G1813" t="s">
        <v>11014</v>
      </c>
      <c r="H1813" t="s">
        <v>5866</v>
      </c>
      <c r="I1813">
        <v>60.11</v>
      </c>
      <c r="J1813">
        <v>20</v>
      </c>
      <c r="K1813" t="s">
        <v>13722</v>
      </c>
      <c r="L1813" t="s">
        <v>5867</v>
      </c>
      <c r="M1813">
        <v>59.725000000000001</v>
      </c>
      <c r="N1813">
        <v>21</v>
      </c>
      <c r="O1813">
        <v>280</v>
      </c>
      <c r="P1813">
        <v>2915</v>
      </c>
      <c r="Q1813">
        <v>3194</v>
      </c>
    </row>
    <row r="1814" spans="1:17" x14ac:dyDescent="0.25">
      <c r="A1814" t="s">
        <v>5868</v>
      </c>
      <c r="B1814" t="s">
        <v>4139</v>
      </c>
      <c r="C1814" t="s">
        <v>4559</v>
      </c>
      <c r="D1814">
        <v>18</v>
      </c>
      <c r="E1814">
        <v>1072</v>
      </c>
      <c r="F1814">
        <v>1089</v>
      </c>
      <c r="G1814" t="s">
        <v>11015</v>
      </c>
      <c r="H1814" t="s">
        <v>5869</v>
      </c>
      <c r="I1814">
        <v>59.758000000000003</v>
      </c>
      <c r="J1814">
        <v>20</v>
      </c>
      <c r="K1814" t="s">
        <v>13723</v>
      </c>
      <c r="L1814" t="s">
        <v>5870</v>
      </c>
      <c r="M1814">
        <v>60.036000000000001</v>
      </c>
      <c r="N1814">
        <v>20</v>
      </c>
      <c r="O1814">
        <v>200</v>
      </c>
      <c r="P1814">
        <v>1040</v>
      </c>
      <c r="Q1814">
        <v>1239</v>
      </c>
    </row>
    <row r="1815" spans="1:17" x14ac:dyDescent="0.25">
      <c r="A1815" t="s">
        <v>5871</v>
      </c>
      <c r="B1815" t="s">
        <v>4139</v>
      </c>
      <c r="C1815" t="s">
        <v>5591</v>
      </c>
      <c r="D1815">
        <v>39</v>
      </c>
      <c r="E1815">
        <v>2691</v>
      </c>
      <c r="F1815">
        <v>2729</v>
      </c>
      <c r="G1815" t="s">
        <v>11016</v>
      </c>
      <c r="H1815" t="s">
        <v>5872</v>
      </c>
      <c r="I1815">
        <v>58.585000000000001</v>
      </c>
      <c r="J1815">
        <v>21</v>
      </c>
      <c r="K1815" t="s">
        <v>13724</v>
      </c>
      <c r="L1815" t="s">
        <v>5873</v>
      </c>
      <c r="M1815">
        <v>59.179000000000002</v>
      </c>
      <c r="N1815">
        <v>23</v>
      </c>
      <c r="O1815">
        <v>191</v>
      </c>
      <c r="P1815">
        <v>2587</v>
      </c>
      <c r="Q1815">
        <v>2777</v>
      </c>
    </row>
    <row r="1816" spans="1:17" x14ac:dyDescent="0.25">
      <c r="A1816" t="s">
        <v>5874</v>
      </c>
      <c r="B1816" t="s">
        <v>4139</v>
      </c>
      <c r="C1816" t="s">
        <v>4320</v>
      </c>
      <c r="D1816">
        <v>18</v>
      </c>
      <c r="E1816">
        <v>462</v>
      </c>
      <c r="F1816">
        <v>479</v>
      </c>
      <c r="G1816" t="s">
        <v>11017</v>
      </c>
      <c r="H1816" t="s">
        <v>5875</v>
      </c>
      <c r="I1816">
        <v>60.036000000000001</v>
      </c>
      <c r="J1816">
        <v>20</v>
      </c>
      <c r="K1816" t="s">
        <v>13725</v>
      </c>
      <c r="L1816" t="s">
        <v>5876</v>
      </c>
      <c r="M1816">
        <v>59.896999999999998</v>
      </c>
      <c r="N1816">
        <v>20</v>
      </c>
      <c r="O1816">
        <v>280</v>
      </c>
      <c r="P1816">
        <v>380</v>
      </c>
      <c r="Q1816">
        <v>659</v>
      </c>
    </row>
    <row r="1817" spans="1:17" x14ac:dyDescent="0.25">
      <c r="A1817" t="s">
        <v>5877</v>
      </c>
      <c r="B1817" t="s">
        <v>4139</v>
      </c>
      <c r="C1817" t="s">
        <v>4377</v>
      </c>
      <c r="D1817">
        <v>18</v>
      </c>
      <c r="E1817">
        <v>528</v>
      </c>
      <c r="F1817">
        <v>545</v>
      </c>
      <c r="G1817" t="s">
        <v>11018</v>
      </c>
      <c r="H1817" t="s">
        <v>5878</v>
      </c>
      <c r="I1817">
        <v>60.179000000000002</v>
      </c>
      <c r="J1817">
        <v>20</v>
      </c>
      <c r="K1817" t="s">
        <v>13726</v>
      </c>
      <c r="L1817" t="s">
        <v>5879</v>
      </c>
      <c r="M1817">
        <v>59.15</v>
      </c>
      <c r="N1817">
        <v>20</v>
      </c>
      <c r="O1817">
        <v>188</v>
      </c>
      <c r="P1817">
        <v>414</v>
      </c>
      <c r="Q1817">
        <v>601</v>
      </c>
    </row>
    <row r="1818" spans="1:17" x14ac:dyDescent="0.25">
      <c r="A1818" t="s">
        <v>5880</v>
      </c>
      <c r="B1818" t="s">
        <v>4139</v>
      </c>
      <c r="C1818" t="s">
        <v>4202</v>
      </c>
      <c r="D1818">
        <v>18</v>
      </c>
      <c r="E1818">
        <v>412</v>
      </c>
      <c r="F1818">
        <v>429</v>
      </c>
      <c r="G1818" t="s">
        <v>11019</v>
      </c>
      <c r="H1818" t="s">
        <v>5881</v>
      </c>
      <c r="I1818">
        <v>60.039000000000001</v>
      </c>
      <c r="J1818">
        <v>20</v>
      </c>
      <c r="K1818" t="s">
        <v>13727</v>
      </c>
      <c r="L1818" t="s">
        <v>5882</v>
      </c>
      <c r="M1818">
        <v>60.250999999999998</v>
      </c>
      <c r="N1818">
        <v>20</v>
      </c>
      <c r="O1818">
        <v>265</v>
      </c>
      <c r="P1818">
        <v>188</v>
      </c>
      <c r="Q1818">
        <v>452</v>
      </c>
    </row>
    <row r="1819" spans="1:17" x14ac:dyDescent="0.25">
      <c r="A1819" t="s">
        <v>5883</v>
      </c>
      <c r="B1819" t="s">
        <v>4139</v>
      </c>
      <c r="C1819" t="s">
        <v>5215</v>
      </c>
      <c r="D1819">
        <v>15</v>
      </c>
      <c r="E1819">
        <v>1192</v>
      </c>
      <c r="F1819">
        <v>1206</v>
      </c>
      <c r="G1819" t="s">
        <v>11020</v>
      </c>
      <c r="H1819" t="s">
        <v>5884</v>
      </c>
      <c r="I1819">
        <v>60.036000000000001</v>
      </c>
      <c r="J1819">
        <v>20</v>
      </c>
      <c r="K1819" t="s">
        <v>13728</v>
      </c>
      <c r="L1819" t="s">
        <v>5885</v>
      </c>
      <c r="M1819">
        <v>60.034999999999997</v>
      </c>
      <c r="N1819">
        <v>20</v>
      </c>
      <c r="O1819">
        <v>142</v>
      </c>
      <c r="P1819">
        <v>1136</v>
      </c>
      <c r="Q1819">
        <v>1277</v>
      </c>
    </row>
    <row r="1820" spans="1:17" x14ac:dyDescent="0.25">
      <c r="A1820" t="s">
        <v>5886</v>
      </c>
      <c r="B1820" t="s">
        <v>4139</v>
      </c>
      <c r="C1820" t="s">
        <v>4875</v>
      </c>
      <c r="D1820">
        <v>15</v>
      </c>
      <c r="E1820">
        <v>1225</v>
      </c>
      <c r="F1820">
        <v>1239</v>
      </c>
      <c r="G1820" t="s">
        <v>11021</v>
      </c>
      <c r="H1820" t="s">
        <v>5887</v>
      </c>
      <c r="I1820">
        <v>60.036000000000001</v>
      </c>
      <c r="J1820">
        <v>20</v>
      </c>
      <c r="K1820" t="s">
        <v>13729</v>
      </c>
      <c r="L1820" t="s">
        <v>5888</v>
      </c>
      <c r="M1820">
        <v>59.889000000000003</v>
      </c>
      <c r="N1820">
        <v>20</v>
      </c>
      <c r="O1820">
        <v>174</v>
      </c>
      <c r="P1820">
        <v>1163</v>
      </c>
      <c r="Q1820">
        <v>1336</v>
      </c>
    </row>
    <row r="1821" spans="1:17" x14ac:dyDescent="0.25">
      <c r="A1821" t="s">
        <v>5889</v>
      </c>
      <c r="B1821" t="s">
        <v>4139</v>
      </c>
      <c r="C1821" t="s">
        <v>5890</v>
      </c>
      <c r="D1821">
        <v>21</v>
      </c>
      <c r="E1821">
        <v>652</v>
      </c>
      <c r="F1821">
        <v>672</v>
      </c>
      <c r="G1821" t="s">
        <v>11022</v>
      </c>
      <c r="H1821" t="s">
        <v>5891</v>
      </c>
      <c r="I1821">
        <v>59.734999999999999</v>
      </c>
      <c r="J1821">
        <v>20</v>
      </c>
      <c r="K1821" t="s">
        <v>13730</v>
      </c>
      <c r="L1821" t="s">
        <v>5892</v>
      </c>
      <c r="M1821">
        <v>59.893999999999998</v>
      </c>
      <c r="N1821">
        <v>20</v>
      </c>
      <c r="O1821">
        <v>274</v>
      </c>
      <c r="P1821">
        <v>517</v>
      </c>
      <c r="Q1821">
        <v>790</v>
      </c>
    </row>
    <row r="1822" spans="1:17" x14ac:dyDescent="0.25">
      <c r="A1822" t="s">
        <v>5893</v>
      </c>
      <c r="B1822" t="s">
        <v>4139</v>
      </c>
      <c r="C1822" t="s">
        <v>4304</v>
      </c>
      <c r="D1822">
        <v>18</v>
      </c>
      <c r="E1822">
        <v>197</v>
      </c>
      <c r="F1822">
        <v>214</v>
      </c>
      <c r="G1822" t="s">
        <v>11023</v>
      </c>
      <c r="H1822" t="s">
        <v>5894</v>
      </c>
      <c r="I1822">
        <v>60.039000000000001</v>
      </c>
      <c r="J1822">
        <v>20</v>
      </c>
      <c r="K1822" t="s">
        <v>13731</v>
      </c>
      <c r="L1822" t="s">
        <v>5895</v>
      </c>
      <c r="M1822">
        <v>59.965000000000003</v>
      </c>
      <c r="N1822">
        <v>20</v>
      </c>
      <c r="O1822">
        <v>220</v>
      </c>
      <c r="P1822">
        <v>152</v>
      </c>
      <c r="Q1822">
        <v>371</v>
      </c>
    </row>
    <row r="1823" spans="1:17" x14ac:dyDescent="0.25">
      <c r="A1823" t="s">
        <v>5896</v>
      </c>
      <c r="B1823" t="s">
        <v>4139</v>
      </c>
      <c r="C1823" t="s">
        <v>4222</v>
      </c>
      <c r="D1823">
        <v>18</v>
      </c>
      <c r="E1823">
        <v>836</v>
      </c>
      <c r="F1823">
        <v>853</v>
      </c>
      <c r="G1823" t="s">
        <v>11024</v>
      </c>
      <c r="H1823" t="s">
        <v>5897</v>
      </c>
      <c r="I1823">
        <v>59.186</v>
      </c>
      <c r="J1823">
        <v>20</v>
      </c>
      <c r="K1823" t="s">
        <v>13732</v>
      </c>
      <c r="L1823" t="s">
        <v>5898</v>
      </c>
      <c r="M1823">
        <v>57.6</v>
      </c>
      <c r="N1823">
        <v>23</v>
      </c>
      <c r="O1823">
        <v>238</v>
      </c>
      <c r="P1823">
        <v>792</v>
      </c>
      <c r="Q1823">
        <v>1029</v>
      </c>
    </row>
    <row r="1824" spans="1:17" x14ac:dyDescent="0.25">
      <c r="A1824" t="s">
        <v>5899</v>
      </c>
      <c r="B1824" t="s">
        <v>4139</v>
      </c>
      <c r="C1824" t="s">
        <v>4673</v>
      </c>
      <c r="D1824">
        <v>21</v>
      </c>
      <c r="E1824">
        <v>2720</v>
      </c>
      <c r="F1824">
        <v>2740</v>
      </c>
      <c r="G1824" t="s">
        <v>11025</v>
      </c>
      <c r="H1824" t="s">
        <v>5900</v>
      </c>
      <c r="I1824">
        <v>59.744</v>
      </c>
      <c r="J1824">
        <v>23</v>
      </c>
      <c r="K1824" t="s">
        <v>13733</v>
      </c>
      <c r="L1824" t="s">
        <v>5901</v>
      </c>
      <c r="M1824">
        <v>57.493000000000002</v>
      </c>
      <c r="N1824">
        <v>20</v>
      </c>
      <c r="O1824">
        <v>280</v>
      </c>
      <c r="P1824">
        <v>2609</v>
      </c>
      <c r="Q1824">
        <v>2888</v>
      </c>
    </row>
    <row r="1825" spans="1:17" x14ac:dyDescent="0.25">
      <c r="A1825" t="s">
        <v>5902</v>
      </c>
      <c r="B1825" t="s">
        <v>4139</v>
      </c>
      <c r="C1825" t="s">
        <v>4644</v>
      </c>
      <c r="D1825">
        <v>15</v>
      </c>
      <c r="E1825">
        <v>1619</v>
      </c>
      <c r="F1825">
        <v>1633</v>
      </c>
      <c r="G1825" t="s">
        <v>11026</v>
      </c>
      <c r="H1825" t="s">
        <v>5903</v>
      </c>
      <c r="I1825">
        <v>59.89</v>
      </c>
      <c r="J1825">
        <v>20</v>
      </c>
      <c r="K1825" t="s">
        <v>13734</v>
      </c>
      <c r="L1825" t="s">
        <v>5904</v>
      </c>
      <c r="M1825">
        <v>60.25</v>
      </c>
      <c r="N1825">
        <v>20</v>
      </c>
      <c r="O1825">
        <v>225</v>
      </c>
      <c r="P1825">
        <v>1564</v>
      </c>
      <c r="Q1825">
        <v>1788</v>
      </c>
    </row>
    <row r="1826" spans="1:17" x14ac:dyDescent="0.25">
      <c r="A1826" t="s">
        <v>5905</v>
      </c>
      <c r="B1826" t="s">
        <v>4139</v>
      </c>
      <c r="C1826" t="s">
        <v>4140</v>
      </c>
      <c r="D1826">
        <v>15</v>
      </c>
      <c r="E1826">
        <v>323</v>
      </c>
      <c r="F1826">
        <v>337</v>
      </c>
      <c r="G1826" t="s">
        <v>11027</v>
      </c>
      <c r="H1826" t="s">
        <v>5906</v>
      </c>
      <c r="I1826">
        <v>59.823999999999998</v>
      </c>
      <c r="J1826">
        <v>20</v>
      </c>
      <c r="K1826" t="s">
        <v>13735</v>
      </c>
      <c r="L1826" t="s">
        <v>5907</v>
      </c>
      <c r="M1826">
        <v>59.162999999999997</v>
      </c>
      <c r="N1826">
        <v>20</v>
      </c>
      <c r="O1826">
        <v>269</v>
      </c>
      <c r="P1826">
        <v>224</v>
      </c>
      <c r="Q1826">
        <v>492</v>
      </c>
    </row>
    <row r="1827" spans="1:17" x14ac:dyDescent="0.25">
      <c r="A1827" t="s">
        <v>5908</v>
      </c>
      <c r="B1827" t="s">
        <v>4139</v>
      </c>
      <c r="C1827" t="s">
        <v>5227</v>
      </c>
      <c r="D1827">
        <v>15</v>
      </c>
      <c r="E1827">
        <v>499</v>
      </c>
      <c r="F1827">
        <v>513</v>
      </c>
      <c r="G1827" t="s">
        <v>11028</v>
      </c>
      <c r="H1827" t="s">
        <v>5909</v>
      </c>
      <c r="I1827">
        <v>59.97</v>
      </c>
      <c r="J1827">
        <v>20</v>
      </c>
      <c r="K1827" t="s">
        <v>13736</v>
      </c>
      <c r="L1827" t="s">
        <v>5910</v>
      </c>
      <c r="M1827">
        <v>59.100999999999999</v>
      </c>
      <c r="N1827">
        <v>20</v>
      </c>
      <c r="O1827">
        <v>244</v>
      </c>
      <c r="P1827">
        <v>293</v>
      </c>
      <c r="Q1827">
        <v>536</v>
      </c>
    </row>
    <row r="1828" spans="1:17" x14ac:dyDescent="0.25">
      <c r="A1828" t="s">
        <v>5911</v>
      </c>
      <c r="B1828" t="s">
        <v>4139</v>
      </c>
      <c r="C1828" t="s">
        <v>4359</v>
      </c>
      <c r="D1828">
        <v>15</v>
      </c>
      <c r="E1828">
        <v>619</v>
      </c>
      <c r="F1828">
        <v>633</v>
      </c>
      <c r="G1828" t="s">
        <v>11029</v>
      </c>
      <c r="H1828" t="s">
        <v>5912</v>
      </c>
      <c r="I1828">
        <v>59.966999999999999</v>
      </c>
      <c r="J1828">
        <v>20</v>
      </c>
      <c r="K1828" t="s">
        <v>13737</v>
      </c>
      <c r="L1828" t="s">
        <v>5913</v>
      </c>
      <c r="M1828">
        <v>60.536000000000001</v>
      </c>
      <c r="N1828">
        <v>20</v>
      </c>
      <c r="O1828">
        <v>243</v>
      </c>
      <c r="P1828">
        <v>464</v>
      </c>
      <c r="Q1828">
        <v>706</v>
      </c>
    </row>
    <row r="1829" spans="1:17" x14ac:dyDescent="0.25">
      <c r="A1829" t="s">
        <v>5914</v>
      </c>
      <c r="B1829" t="s">
        <v>4139</v>
      </c>
      <c r="C1829" t="s">
        <v>5915</v>
      </c>
      <c r="D1829">
        <v>24</v>
      </c>
      <c r="E1829">
        <v>490</v>
      </c>
      <c r="F1829">
        <v>513</v>
      </c>
      <c r="G1829" t="s">
        <v>11030</v>
      </c>
      <c r="H1829" t="s">
        <v>5916</v>
      </c>
      <c r="I1829">
        <v>59.235999999999997</v>
      </c>
      <c r="J1829">
        <v>23</v>
      </c>
      <c r="K1829" t="s">
        <v>13738</v>
      </c>
      <c r="L1829" t="s">
        <v>5917</v>
      </c>
      <c r="M1829">
        <v>59.331000000000003</v>
      </c>
      <c r="N1829">
        <v>21</v>
      </c>
      <c r="O1829">
        <v>277</v>
      </c>
      <c r="P1829">
        <v>353</v>
      </c>
      <c r="Q1829">
        <v>629</v>
      </c>
    </row>
    <row r="1830" spans="1:17" x14ac:dyDescent="0.25">
      <c r="A1830" t="s">
        <v>5918</v>
      </c>
      <c r="B1830" t="s">
        <v>4139</v>
      </c>
      <c r="C1830" t="s">
        <v>4308</v>
      </c>
      <c r="D1830">
        <v>15</v>
      </c>
      <c r="E1830">
        <v>588</v>
      </c>
      <c r="F1830">
        <v>602</v>
      </c>
      <c r="G1830" t="s">
        <v>11031</v>
      </c>
      <c r="H1830" t="s">
        <v>5919</v>
      </c>
      <c r="I1830">
        <v>59.241</v>
      </c>
      <c r="J1830">
        <v>20</v>
      </c>
      <c r="K1830" t="s">
        <v>13739</v>
      </c>
      <c r="L1830" t="s">
        <v>5920</v>
      </c>
      <c r="M1830">
        <v>60.040999999999997</v>
      </c>
      <c r="N1830">
        <v>20</v>
      </c>
      <c r="O1830">
        <v>274</v>
      </c>
      <c r="P1830">
        <v>359</v>
      </c>
      <c r="Q1830">
        <v>632</v>
      </c>
    </row>
    <row r="1831" spans="1:17" x14ac:dyDescent="0.25">
      <c r="A1831" t="s">
        <v>5921</v>
      </c>
      <c r="B1831" t="s">
        <v>4139</v>
      </c>
      <c r="C1831" t="s">
        <v>4214</v>
      </c>
      <c r="D1831">
        <v>15</v>
      </c>
      <c r="E1831">
        <v>363</v>
      </c>
      <c r="F1831">
        <v>377</v>
      </c>
      <c r="G1831" t="s">
        <v>11032</v>
      </c>
      <c r="H1831" t="s">
        <v>5922</v>
      </c>
      <c r="I1831">
        <v>59.76</v>
      </c>
      <c r="J1831">
        <v>20</v>
      </c>
      <c r="K1831" t="s">
        <v>13740</v>
      </c>
      <c r="L1831" t="s">
        <v>5923</v>
      </c>
      <c r="M1831">
        <v>59.97</v>
      </c>
      <c r="N1831">
        <v>20</v>
      </c>
      <c r="O1831">
        <v>213</v>
      </c>
      <c r="P1831">
        <v>288</v>
      </c>
      <c r="Q1831">
        <v>500</v>
      </c>
    </row>
    <row r="1832" spans="1:17" x14ac:dyDescent="0.25">
      <c r="A1832" t="s">
        <v>5924</v>
      </c>
      <c r="B1832" t="s">
        <v>4139</v>
      </c>
      <c r="C1832" t="s">
        <v>4144</v>
      </c>
      <c r="D1832">
        <v>15</v>
      </c>
      <c r="E1832">
        <v>772</v>
      </c>
      <c r="F1832">
        <v>786</v>
      </c>
      <c r="G1832" t="s">
        <v>11033</v>
      </c>
      <c r="H1832" t="s">
        <v>5925</v>
      </c>
      <c r="I1832">
        <v>60.109000000000002</v>
      </c>
      <c r="J1832">
        <v>20</v>
      </c>
      <c r="K1832" t="s">
        <v>13741</v>
      </c>
      <c r="L1832" t="s">
        <v>5926</v>
      </c>
      <c r="M1832">
        <v>60.603999999999999</v>
      </c>
      <c r="N1832">
        <v>20</v>
      </c>
      <c r="O1832">
        <v>252</v>
      </c>
      <c r="P1832">
        <v>742</v>
      </c>
      <c r="Q1832">
        <v>993</v>
      </c>
    </row>
    <row r="1833" spans="1:17" x14ac:dyDescent="0.25">
      <c r="A1833" t="s">
        <v>5927</v>
      </c>
      <c r="B1833" t="s">
        <v>4139</v>
      </c>
      <c r="C1833" t="s">
        <v>4144</v>
      </c>
      <c r="D1833">
        <v>15</v>
      </c>
      <c r="E1833">
        <v>458</v>
      </c>
      <c r="F1833">
        <v>472</v>
      </c>
      <c r="G1833" t="s">
        <v>11034</v>
      </c>
      <c r="H1833" t="s">
        <v>5928</v>
      </c>
      <c r="I1833">
        <v>59.878</v>
      </c>
      <c r="J1833">
        <v>20</v>
      </c>
      <c r="K1833" t="s">
        <v>13742</v>
      </c>
      <c r="L1833" t="s">
        <v>5929</v>
      </c>
      <c r="M1833">
        <v>59.96</v>
      </c>
      <c r="N1833">
        <v>20</v>
      </c>
      <c r="O1833">
        <v>212</v>
      </c>
      <c r="P1833">
        <v>418</v>
      </c>
      <c r="Q1833">
        <v>629</v>
      </c>
    </row>
    <row r="1834" spans="1:17" x14ac:dyDescent="0.25">
      <c r="A1834" t="s">
        <v>5930</v>
      </c>
      <c r="B1834" t="s">
        <v>4139</v>
      </c>
      <c r="C1834" t="s">
        <v>4456</v>
      </c>
      <c r="D1834">
        <v>15</v>
      </c>
      <c r="E1834">
        <v>1507</v>
      </c>
      <c r="F1834">
        <v>1521</v>
      </c>
      <c r="G1834" t="s">
        <v>11035</v>
      </c>
      <c r="H1834" t="s">
        <v>5931</v>
      </c>
      <c r="I1834">
        <v>59.328000000000003</v>
      </c>
      <c r="J1834">
        <v>20</v>
      </c>
      <c r="K1834" t="s">
        <v>13743</v>
      </c>
      <c r="L1834" t="s">
        <v>5932</v>
      </c>
      <c r="M1834">
        <v>59.956000000000003</v>
      </c>
      <c r="N1834">
        <v>20</v>
      </c>
      <c r="O1834">
        <v>124</v>
      </c>
      <c r="P1834">
        <v>1440</v>
      </c>
      <c r="Q1834">
        <v>1563</v>
      </c>
    </row>
    <row r="1835" spans="1:17" x14ac:dyDescent="0.25">
      <c r="A1835" t="s">
        <v>5933</v>
      </c>
      <c r="B1835" t="s">
        <v>4139</v>
      </c>
      <c r="C1835" t="s">
        <v>4648</v>
      </c>
      <c r="D1835">
        <v>15</v>
      </c>
      <c r="E1835">
        <v>675</v>
      </c>
      <c r="F1835">
        <v>689</v>
      </c>
      <c r="G1835" t="s">
        <v>11036</v>
      </c>
      <c r="H1835" t="s">
        <v>5934</v>
      </c>
      <c r="I1835">
        <v>60.107999999999997</v>
      </c>
      <c r="J1835">
        <v>20</v>
      </c>
      <c r="K1835" t="s">
        <v>13744</v>
      </c>
      <c r="L1835" t="s">
        <v>5935</v>
      </c>
      <c r="M1835">
        <v>59.819000000000003</v>
      </c>
      <c r="N1835">
        <v>20</v>
      </c>
      <c r="O1835">
        <v>253</v>
      </c>
      <c r="P1835">
        <v>646</v>
      </c>
      <c r="Q1835">
        <v>898</v>
      </c>
    </row>
    <row r="1836" spans="1:17" x14ac:dyDescent="0.25">
      <c r="A1836" t="s">
        <v>5936</v>
      </c>
      <c r="B1836" t="s">
        <v>4139</v>
      </c>
      <c r="C1836" t="s">
        <v>4289</v>
      </c>
      <c r="D1836">
        <v>15</v>
      </c>
      <c r="E1836">
        <v>328</v>
      </c>
      <c r="F1836">
        <v>342</v>
      </c>
      <c r="G1836" t="s">
        <v>11037</v>
      </c>
      <c r="H1836" t="s">
        <v>5937</v>
      </c>
      <c r="I1836">
        <v>60.179000000000002</v>
      </c>
      <c r="J1836">
        <v>20</v>
      </c>
      <c r="K1836" t="s">
        <v>13745</v>
      </c>
      <c r="L1836" t="s">
        <v>5938</v>
      </c>
      <c r="M1836">
        <v>60.036999999999999</v>
      </c>
      <c r="N1836">
        <v>20</v>
      </c>
      <c r="O1836">
        <v>202</v>
      </c>
      <c r="P1836">
        <v>221</v>
      </c>
      <c r="Q1836">
        <v>422</v>
      </c>
    </row>
    <row r="1837" spans="1:17" x14ac:dyDescent="0.25">
      <c r="A1837" t="s">
        <v>5939</v>
      </c>
      <c r="B1837" t="s">
        <v>4139</v>
      </c>
      <c r="C1837" t="s">
        <v>4210</v>
      </c>
      <c r="D1837">
        <v>15</v>
      </c>
      <c r="E1837">
        <v>300</v>
      </c>
      <c r="F1837">
        <v>314</v>
      </c>
      <c r="G1837" t="s">
        <v>11038</v>
      </c>
      <c r="H1837" t="s">
        <v>5940</v>
      </c>
      <c r="I1837">
        <v>60.036000000000001</v>
      </c>
      <c r="J1837">
        <v>20</v>
      </c>
      <c r="K1837" t="s">
        <v>13746</v>
      </c>
      <c r="L1837" t="s">
        <v>5941</v>
      </c>
      <c r="M1837">
        <v>59.893999999999998</v>
      </c>
      <c r="N1837">
        <v>20</v>
      </c>
      <c r="O1837">
        <v>161</v>
      </c>
      <c r="P1837">
        <v>206</v>
      </c>
      <c r="Q1837">
        <v>366</v>
      </c>
    </row>
    <row r="1838" spans="1:17" x14ac:dyDescent="0.25">
      <c r="A1838" t="s">
        <v>5942</v>
      </c>
      <c r="B1838" t="s">
        <v>4139</v>
      </c>
      <c r="C1838" t="s">
        <v>4509</v>
      </c>
      <c r="D1838">
        <v>15</v>
      </c>
      <c r="E1838">
        <v>231</v>
      </c>
      <c r="F1838">
        <v>245</v>
      </c>
      <c r="G1838" t="s">
        <v>11039</v>
      </c>
      <c r="H1838" t="s">
        <v>5943</v>
      </c>
      <c r="I1838">
        <v>59.959000000000003</v>
      </c>
      <c r="J1838">
        <v>20</v>
      </c>
      <c r="K1838" t="s">
        <v>13747</v>
      </c>
      <c r="L1838" t="s">
        <v>5944</v>
      </c>
      <c r="M1838">
        <v>60.036999999999999</v>
      </c>
      <c r="N1838">
        <v>20</v>
      </c>
      <c r="O1838">
        <v>249</v>
      </c>
      <c r="P1838">
        <v>162</v>
      </c>
      <c r="Q1838">
        <v>410</v>
      </c>
    </row>
    <row r="1839" spans="1:17" x14ac:dyDescent="0.25">
      <c r="A1839" t="s">
        <v>5945</v>
      </c>
      <c r="B1839" t="s">
        <v>4139</v>
      </c>
      <c r="C1839" t="s">
        <v>4187</v>
      </c>
      <c r="D1839">
        <v>15</v>
      </c>
      <c r="E1839">
        <v>968</v>
      </c>
      <c r="F1839">
        <v>982</v>
      </c>
      <c r="G1839" t="s">
        <v>11040</v>
      </c>
      <c r="H1839" t="s">
        <v>5946</v>
      </c>
      <c r="I1839">
        <v>60.030999999999999</v>
      </c>
      <c r="J1839">
        <v>20</v>
      </c>
      <c r="K1839" t="s">
        <v>13748</v>
      </c>
      <c r="L1839" t="s">
        <v>5947</v>
      </c>
      <c r="M1839">
        <v>60.030999999999999</v>
      </c>
      <c r="N1839">
        <v>20</v>
      </c>
      <c r="O1839">
        <v>207</v>
      </c>
      <c r="P1839">
        <v>918</v>
      </c>
      <c r="Q1839">
        <v>1124</v>
      </c>
    </row>
    <row r="1840" spans="1:17" x14ac:dyDescent="0.25">
      <c r="A1840" t="s">
        <v>5948</v>
      </c>
      <c r="B1840" t="s">
        <v>4139</v>
      </c>
      <c r="C1840" t="s">
        <v>4175</v>
      </c>
      <c r="D1840">
        <v>15</v>
      </c>
      <c r="E1840">
        <v>485</v>
      </c>
      <c r="F1840">
        <v>499</v>
      </c>
      <c r="G1840" t="s">
        <v>11041</v>
      </c>
      <c r="H1840" t="s">
        <v>5949</v>
      </c>
      <c r="I1840">
        <v>60.320999999999998</v>
      </c>
      <c r="J1840">
        <v>20</v>
      </c>
      <c r="K1840" t="s">
        <v>13749</v>
      </c>
      <c r="L1840" t="s">
        <v>5950</v>
      </c>
      <c r="M1840">
        <v>60.252000000000002</v>
      </c>
      <c r="N1840">
        <v>20</v>
      </c>
      <c r="O1840">
        <v>280</v>
      </c>
      <c r="P1840">
        <v>371</v>
      </c>
      <c r="Q1840">
        <v>650</v>
      </c>
    </row>
    <row r="1841" spans="1:17" x14ac:dyDescent="0.25">
      <c r="A1841" t="s">
        <v>5951</v>
      </c>
      <c r="B1841" t="s">
        <v>4139</v>
      </c>
      <c r="C1841" t="s">
        <v>5952</v>
      </c>
      <c r="D1841">
        <v>27</v>
      </c>
      <c r="E1841">
        <v>432</v>
      </c>
      <c r="F1841">
        <v>458</v>
      </c>
      <c r="G1841" t="s">
        <v>11042</v>
      </c>
      <c r="H1841" t="s">
        <v>5953</v>
      </c>
      <c r="I1841">
        <v>59.966999999999999</v>
      </c>
      <c r="J1841">
        <v>20</v>
      </c>
      <c r="K1841" t="s">
        <v>13750</v>
      </c>
      <c r="L1841" t="s">
        <v>5954</v>
      </c>
      <c r="M1841">
        <v>59.973999999999997</v>
      </c>
      <c r="N1841">
        <v>20</v>
      </c>
      <c r="O1841">
        <v>252</v>
      </c>
      <c r="P1841">
        <v>333</v>
      </c>
      <c r="Q1841">
        <v>584</v>
      </c>
    </row>
    <row r="1842" spans="1:17" x14ac:dyDescent="0.25">
      <c r="A1842" t="s">
        <v>5955</v>
      </c>
      <c r="B1842" t="s">
        <v>4139</v>
      </c>
      <c r="C1842" t="s">
        <v>4304</v>
      </c>
      <c r="D1842">
        <v>18</v>
      </c>
      <c r="E1842">
        <v>257</v>
      </c>
      <c r="F1842">
        <v>274</v>
      </c>
      <c r="G1842" t="s">
        <v>11043</v>
      </c>
      <c r="H1842" t="s">
        <v>5956</v>
      </c>
      <c r="I1842">
        <v>60.067999999999998</v>
      </c>
      <c r="J1842">
        <v>21</v>
      </c>
      <c r="K1842" t="s">
        <v>13751</v>
      </c>
      <c r="L1842" t="s">
        <v>5957</v>
      </c>
      <c r="M1842">
        <v>60.031999999999996</v>
      </c>
      <c r="N1842">
        <v>20</v>
      </c>
      <c r="O1842">
        <v>253</v>
      </c>
      <c r="P1842">
        <v>160</v>
      </c>
      <c r="Q1842">
        <v>412</v>
      </c>
    </row>
    <row r="1843" spans="1:17" x14ac:dyDescent="0.25">
      <c r="A1843" t="s">
        <v>5958</v>
      </c>
      <c r="B1843" t="s">
        <v>4139</v>
      </c>
      <c r="C1843" t="s">
        <v>4436</v>
      </c>
      <c r="D1843">
        <v>15</v>
      </c>
      <c r="E1843">
        <v>141</v>
      </c>
      <c r="F1843">
        <v>155</v>
      </c>
      <c r="G1843" t="s">
        <v>11044</v>
      </c>
      <c r="H1843" t="s">
        <v>5959</v>
      </c>
      <c r="I1843">
        <v>59.216000000000001</v>
      </c>
      <c r="J1843">
        <v>20</v>
      </c>
      <c r="K1843" t="s">
        <v>13752</v>
      </c>
      <c r="L1843" t="s">
        <v>5960</v>
      </c>
      <c r="M1843">
        <v>59.966000000000001</v>
      </c>
      <c r="N1843">
        <v>20</v>
      </c>
      <c r="O1843">
        <v>106</v>
      </c>
      <c r="P1843">
        <v>91</v>
      </c>
      <c r="Q1843">
        <v>196</v>
      </c>
    </row>
    <row r="1844" spans="1:17" x14ac:dyDescent="0.25">
      <c r="A1844" t="s">
        <v>5961</v>
      </c>
      <c r="B1844" t="s">
        <v>4139</v>
      </c>
      <c r="C1844" t="s">
        <v>5494</v>
      </c>
      <c r="D1844">
        <v>24</v>
      </c>
      <c r="E1844">
        <v>1449</v>
      </c>
      <c r="F1844">
        <v>1472</v>
      </c>
      <c r="G1844" t="s">
        <v>11045</v>
      </c>
      <c r="H1844" t="s">
        <v>5962</v>
      </c>
      <c r="I1844">
        <v>57.481000000000002</v>
      </c>
      <c r="J1844">
        <v>20</v>
      </c>
      <c r="K1844" t="s">
        <v>13753</v>
      </c>
      <c r="L1844" t="s">
        <v>5963</v>
      </c>
      <c r="M1844">
        <v>60.103999999999999</v>
      </c>
      <c r="N1844">
        <v>20</v>
      </c>
      <c r="O1844">
        <v>207</v>
      </c>
      <c r="P1844">
        <v>1319</v>
      </c>
      <c r="Q1844">
        <v>1525</v>
      </c>
    </row>
    <row r="1845" spans="1:17" x14ac:dyDescent="0.25">
      <c r="A1845" t="s">
        <v>5964</v>
      </c>
      <c r="B1845" t="s">
        <v>4139</v>
      </c>
      <c r="C1845" t="s">
        <v>4202</v>
      </c>
      <c r="D1845">
        <v>18</v>
      </c>
      <c r="E1845">
        <v>347</v>
      </c>
      <c r="F1845">
        <v>364</v>
      </c>
      <c r="G1845" t="s">
        <v>11046</v>
      </c>
      <c r="H1845" t="s">
        <v>5965</v>
      </c>
      <c r="I1845">
        <v>60.033000000000001</v>
      </c>
      <c r="J1845">
        <v>20</v>
      </c>
      <c r="K1845" t="s">
        <v>13754</v>
      </c>
      <c r="L1845" t="s">
        <v>5966</v>
      </c>
      <c r="M1845">
        <v>59.97</v>
      </c>
      <c r="N1845">
        <v>20</v>
      </c>
      <c r="O1845">
        <v>268</v>
      </c>
      <c r="P1845">
        <v>323</v>
      </c>
      <c r="Q1845">
        <v>590</v>
      </c>
    </row>
    <row r="1846" spans="1:17" x14ac:dyDescent="0.25">
      <c r="A1846" t="s">
        <v>5967</v>
      </c>
      <c r="B1846" t="s">
        <v>4139</v>
      </c>
      <c r="C1846" t="s">
        <v>4509</v>
      </c>
      <c r="D1846">
        <v>15</v>
      </c>
      <c r="E1846">
        <v>235</v>
      </c>
      <c r="F1846">
        <v>249</v>
      </c>
      <c r="G1846" t="s">
        <v>11047</v>
      </c>
      <c r="H1846" t="s">
        <v>5968</v>
      </c>
      <c r="I1846">
        <v>59.896999999999998</v>
      </c>
      <c r="J1846">
        <v>20</v>
      </c>
      <c r="K1846" t="s">
        <v>13755</v>
      </c>
      <c r="L1846" t="s">
        <v>5969</v>
      </c>
      <c r="M1846">
        <v>59.603999999999999</v>
      </c>
      <c r="N1846">
        <v>20</v>
      </c>
      <c r="O1846">
        <v>207</v>
      </c>
      <c r="P1846">
        <v>124</v>
      </c>
      <c r="Q1846">
        <v>330</v>
      </c>
    </row>
    <row r="1847" spans="1:17" x14ac:dyDescent="0.25">
      <c r="A1847" t="s">
        <v>5970</v>
      </c>
      <c r="B1847" t="s">
        <v>4139</v>
      </c>
      <c r="C1847" t="s">
        <v>4308</v>
      </c>
      <c r="D1847">
        <v>15</v>
      </c>
      <c r="E1847">
        <v>322</v>
      </c>
      <c r="F1847">
        <v>336</v>
      </c>
      <c r="G1847" t="s">
        <v>11048</v>
      </c>
      <c r="H1847" t="s">
        <v>5971</v>
      </c>
      <c r="I1847">
        <v>60.033000000000001</v>
      </c>
      <c r="J1847">
        <v>20</v>
      </c>
      <c r="K1847" t="s">
        <v>13756</v>
      </c>
      <c r="L1847" t="s">
        <v>5972</v>
      </c>
      <c r="M1847">
        <v>59.970999999999997</v>
      </c>
      <c r="N1847">
        <v>20</v>
      </c>
      <c r="O1847">
        <v>199</v>
      </c>
      <c r="P1847">
        <v>245</v>
      </c>
      <c r="Q1847">
        <v>443</v>
      </c>
    </row>
    <row r="1848" spans="1:17" x14ac:dyDescent="0.25">
      <c r="A1848" t="s">
        <v>5973</v>
      </c>
      <c r="B1848" t="s">
        <v>4139</v>
      </c>
      <c r="C1848" t="s">
        <v>4614</v>
      </c>
      <c r="D1848">
        <v>15</v>
      </c>
      <c r="E1848">
        <v>162</v>
      </c>
      <c r="F1848">
        <v>176</v>
      </c>
      <c r="G1848" t="s">
        <v>11049</v>
      </c>
      <c r="H1848" t="s">
        <v>5974</v>
      </c>
      <c r="I1848">
        <v>58.143000000000001</v>
      </c>
      <c r="J1848">
        <v>21</v>
      </c>
      <c r="K1848" t="s">
        <v>13757</v>
      </c>
      <c r="L1848" t="s">
        <v>5975</v>
      </c>
      <c r="M1848">
        <v>59.899000000000001</v>
      </c>
      <c r="N1848">
        <v>20</v>
      </c>
      <c r="O1848">
        <v>138</v>
      </c>
      <c r="P1848">
        <v>70</v>
      </c>
      <c r="Q1848">
        <v>207</v>
      </c>
    </row>
    <row r="1849" spans="1:17" x14ac:dyDescent="0.25">
      <c r="A1849" t="s">
        <v>5976</v>
      </c>
      <c r="B1849" t="s">
        <v>4139</v>
      </c>
      <c r="C1849" t="s">
        <v>4210</v>
      </c>
      <c r="D1849">
        <v>15</v>
      </c>
      <c r="E1849">
        <v>143</v>
      </c>
      <c r="F1849">
        <v>157</v>
      </c>
      <c r="G1849" t="s">
        <v>11050</v>
      </c>
      <c r="H1849" t="s">
        <v>5977</v>
      </c>
      <c r="I1849">
        <v>60.034999999999997</v>
      </c>
      <c r="J1849">
        <v>20</v>
      </c>
      <c r="K1849" t="s">
        <v>13758</v>
      </c>
      <c r="L1849" t="s">
        <v>5978</v>
      </c>
      <c r="M1849">
        <v>59.16</v>
      </c>
      <c r="N1849">
        <v>20</v>
      </c>
      <c r="O1849">
        <v>195</v>
      </c>
      <c r="P1849">
        <v>57</v>
      </c>
      <c r="Q1849">
        <v>251</v>
      </c>
    </row>
    <row r="1850" spans="1:17" x14ac:dyDescent="0.25">
      <c r="A1850" t="s">
        <v>5979</v>
      </c>
      <c r="B1850" t="s">
        <v>4139</v>
      </c>
      <c r="C1850" t="s">
        <v>4345</v>
      </c>
      <c r="D1850">
        <v>15</v>
      </c>
      <c r="E1850">
        <v>647</v>
      </c>
      <c r="F1850">
        <v>661</v>
      </c>
      <c r="G1850" t="s">
        <v>11051</v>
      </c>
      <c r="H1850" t="s">
        <v>5980</v>
      </c>
      <c r="I1850">
        <v>59.966000000000001</v>
      </c>
      <c r="J1850">
        <v>20</v>
      </c>
      <c r="K1850" t="s">
        <v>13759</v>
      </c>
      <c r="L1850" t="s">
        <v>5981</v>
      </c>
      <c r="M1850">
        <v>59.963999999999999</v>
      </c>
      <c r="N1850">
        <v>20</v>
      </c>
      <c r="O1850">
        <v>233</v>
      </c>
      <c r="P1850">
        <v>488</v>
      </c>
      <c r="Q1850">
        <v>720</v>
      </c>
    </row>
    <row r="1851" spans="1:17" x14ac:dyDescent="0.25">
      <c r="A1851" t="s">
        <v>5982</v>
      </c>
      <c r="B1851" t="s">
        <v>4139</v>
      </c>
      <c r="C1851" t="s">
        <v>4253</v>
      </c>
      <c r="D1851">
        <v>15</v>
      </c>
      <c r="E1851">
        <v>76</v>
      </c>
      <c r="F1851">
        <v>90</v>
      </c>
      <c r="G1851" t="s">
        <v>11052</v>
      </c>
      <c r="H1851" t="s">
        <v>5983</v>
      </c>
      <c r="I1851">
        <v>58.633000000000003</v>
      </c>
      <c r="J1851">
        <v>27</v>
      </c>
      <c r="K1851" t="s">
        <v>13760</v>
      </c>
      <c r="L1851" t="s">
        <v>5984</v>
      </c>
      <c r="M1851">
        <v>60.179000000000002</v>
      </c>
      <c r="N1851">
        <v>20</v>
      </c>
      <c r="O1851">
        <v>175</v>
      </c>
      <c r="P1851">
        <v>35</v>
      </c>
      <c r="Q1851">
        <v>209</v>
      </c>
    </row>
    <row r="1852" spans="1:17" x14ac:dyDescent="0.25">
      <c r="A1852" t="s">
        <v>5982</v>
      </c>
      <c r="B1852" t="s">
        <v>4139</v>
      </c>
      <c r="C1852" t="s">
        <v>5985</v>
      </c>
      <c r="D1852">
        <v>24</v>
      </c>
      <c r="E1852">
        <v>442</v>
      </c>
      <c r="F1852">
        <v>465</v>
      </c>
      <c r="G1852" t="s">
        <v>14819</v>
      </c>
      <c r="H1852" t="s">
        <v>5986</v>
      </c>
      <c r="I1852">
        <v>60.179000000000002</v>
      </c>
      <c r="J1852">
        <v>20</v>
      </c>
      <c r="K1852" t="s">
        <v>15052</v>
      </c>
      <c r="L1852" t="s">
        <v>5987</v>
      </c>
      <c r="M1852">
        <v>59.74</v>
      </c>
      <c r="N1852">
        <v>20</v>
      </c>
      <c r="O1852">
        <v>150</v>
      </c>
      <c r="P1852">
        <v>340</v>
      </c>
      <c r="Q1852">
        <v>489</v>
      </c>
    </row>
    <row r="1853" spans="1:17" x14ac:dyDescent="0.25">
      <c r="A1853" t="s">
        <v>5988</v>
      </c>
      <c r="B1853" t="s">
        <v>4139</v>
      </c>
      <c r="C1853" t="s">
        <v>4210</v>
      </c>
      <c r="D1853">
        <v>15</v>
      </c>
      <c r="E1853">
        <v>385</v>
      </c>
      <c r="F1853">
        <v>399</v>
      </c>
      <c r="G1853" t="s">
        <v>11053</v>
      </c>
      <c r="H1853" t="s">
        <v>5989</v>
      </c>
      <c r="I1853">
        <v>59.805</v>
      </c>
      <c r="J1853">
        <v>20</v>
      </c>
      <c r="K1853" t="s">
        <v>13761</v>
      </c>
      <c r="L1853" t="s">
        <v>5990</v>
      </c>
      <c r="M1853">
        <v>59.892000000000003</v>
      </c>
      <c r="N1853">
        <v>20</v>
      </c>
      <c r="O1853">
        <v>275</v>
      </c>
      <c r="P1853">
        <v>362</v>
      </c>
      <c r="Q1853">
        <v>636</v>
      </c>
    </row>
    <row r="1854" spans="1:17" x14ac:dyDescent="0.25">
      <c r="A1854" t="s">
        <v>5991</v>
      </c>
      <c r="B1854" t="s">
        <v>4139</v>
      </c>
      <c r="C1854" t="s">
        <v>4167</v>
      </c>
      <c r="D1854">
        <v>15</v>
      </c>
      <c r="E1854">
        <v>1062</v>
      </c>
      <c r="F1854">
        <v>1076</v>
      </c>
      <c r="G1854" t="s">
        <v>11054</v>
      </c>
      <c r="H1854" t="s">
        <v>5992</v>
      </c>
      <c r="I1854">
        <v>58.707000000000001</v>
      </c>
      <c r="J1854">
        <v>20</v>
      </c>
      <c r="K1854" t="s">
        <v>13762</v>
      </c>
      <c r="L1854" t="s">
        <v>5993</v>
      </c>
      <c r="M1854">
        <v>59.024000000000001</v>
      </c>
      <c r="N1854">
        <v>20</v>
      </c>
      <c r="O1854">
        <v>267</v>
      </c>
      <c r="P1854">
        <v>871</v>
      </c>
      <c r="Q1854">
        <v>1137</v>
      </c>
    </row>
    <row r="1855" spans="1:17" x14ac:dyDescent="0.25">
      <c r="A1855" t="s">
        <v>5994</v>
      </c>
      <c r="B1855" t="s">
        <v>4139</v>
      </c>
      <c r="C1855" t="s">
        <v>4614</v>
      </c>
      <c r="D1855">
        <v>15</v>
      </c>
      <c r="E1855">
        <v>30</v>
      </c>
      <c r="F1855">
        <v>44</v>
      </c>
      <c r="G1855" t="s">
        <v>11055</v>
      </c>
      <c r="H1855" t="s">
        <v>5995</v>
      </c>
      <c r="I1855">
        <v>57.645000000000003</v>
      </c>
      <c r="J1855">
        <v>20</v>
      </c>
      <c r="K1855" t="s">
        <v>13763</v>
      </c>
      <c r="L1855" t="s">
        <v>5996</v>
      </c>
      <c r="M1855">
        <v>58.847999999999999</v>
      </c>
      <c r="N1855">
        <v>22</v>
      </c>
      <c r="O1855">
        <v>234</v>
      </c>
      <c r="P1855">
        <v>7</v>
      </c>
      <c r="Q1855">
        <v>240</v>
      </c>
    </row>
    <row r="1856" spans="1:17" x14ac:dyDescent="0.25">
      <c r="A1856" t="s">
        <v>5997</v>
      </c>
      <c r="B1856" t="s">
        <v>4139</v>
      </c>
      <c r="C1856" t="s">
        <v>4249</v>
      </c>
      <c r="D1856">
        <v>15</v>
      </c>
      <c r="E1856">
        <v>535</v>
      </c>
      <c r="F1856">
        <v>549</v>
      </c>
      <c r="G1856" t="s">
        <v>11056</v>
      </c>
      <c r="H1856" t="s">
        <v>5998</v>
      </c>
      <c r="I1856">
        <v>59.378999999999998</v>
      </c>
      <c r="J1856">
        <v>20</v>
      </c>
      <c r="K1856" t="s">
        <v>13764</v>
      </c>
      <c r="L1856" t="s">
        <v>5999</v>
      </c>
      <c r="M1856">
        <v>59.963000000000001</v>
      </c>
      <c r="N1856">
        <v>20</v>
      </c>
      <c r="O1856">
        <v>261</v>
      </c>
      <c r="P1856">
        <v>441</v>
      </c>
      <c r="Q1856">
        <v>701</v>
      </c>
    </row>
    <row r="1857" spans="1:17" x14ac:dyDescent="0.25">
      <c r="A1857" t="s">
        <v>6000</v>
      </c>
      <c r="B1857" t="s">
        <v>4139</v>
      </c>
      <c r="C1857" t="s">
        <v>4924</v>
      </c>
      <c r="D1857">
        <v>15</v>
      </c>
      <c r="E1857">
        <v>854</v>
      </c>
      <c r="F1857">
        <v>868</v>
      </c>
      <c r="G1857" t="s">
        <v>11057</v>
      </c>
      <c r="H1857" t="s">
        <v>6001</v>
      </c>
      <c r="I1857">
        <v>60.036999999999999</v>
      </c>
      <c r="J1857">
        <v>20</v>
      </c>
      <c r="K1857" t="s">
        <v>13765</v>
      </c>
      <c r="L1857" t="s">
        <v>6002</v>
      </c>
      <c r="M1857">
        <v>59.972999999999999</v>
      </c>
      <c r="N1857">
        <v>20</v>
      </c>
      <c r="O1857">
        <v>215</v>
      </c>
      <c r="P1857">
        <v>795</v>
      </c>
      <c r="Q1857">
        <v>1009</v>
      </c>
    </row>
    <row r="1858" spans="1:17" x14ac:dyDescent="0.25">
      <c r="A1858" t="s">
        <v>6003</v>
      </c>
      <c r="B1858" t="s">
        <v>4139</v>
      </c>
      <c r="C1858" t="s">
        <v>4210</v>
      </c>
      <c r="D1858">
        <v>15</v>
      </c>
      <c r="E1858">
        <v>716</v>
      </c>
      <c r="F1858">
        <v>730</v>
      </c>
      <c r="G1858" t="s">
        <v>11058</v>
      </c>
      <c r="H1858" t="s">
        <v>6004</v>
      </c>
      <c r="I1858">
        <v>59.674999999999997</v>
      </c>
      <c r="J1858">
        <v>20</v>
      </c>
      <c r="K1858" t="s">
        <v>13766</v>
      </c>
      <c r="L1858" t="s">
        <v>6005</v>
      </c>
      <c r="M1858">
        <v>59.374000000000002</v>
      </c>
      <c r="N1858">
        <v>20</v>
      </c>
      <c r="O1858">
        <v>251</v>
      </c>
      <c r="P1858">
        <v>557</v>
      </c>
      <c r="Q1858">
        <v>807</v>
      </c>
    </row>
    <row r="1859" spans="1:17" x14ac:dyDescent="0.25">
      <c r="A1859" t="s">
        <v>6006</v>
      </c>
      <c r="B1859" t="s">
        <v>4139</v>
      </c>
      <c r="C1859" t="s">
        <v>4879</v>
      </c>
      <c r="D1859">
        <v>15</v>
      </c>
      <c r="E1859">
        <v>2831</v>
      </c>
      <c r="F1859">
        <v>2845</v>
      </c>
      <c r="G1859" t="s">
        <v>11059</v>
      </c>
      <c r="H1859" t="s">
        <v>6007</v>
      </c>
      <c r="I1859">
        <v>59.006</v>
      </c>
      <c r="J1859">
        <v>20</v>
      </c>
      <c r="K1859" t="s">
        <v>13767</v>
      </c>
      <c r="L1859" t="s">
        <v>6008</v>
      </c>
      <c r="M1859">
        <v>57.390999999999998</v>
      </c>
      <c r="N1859">
        <v>26</v>
      </c>
      <c r="O1859">
        <v>279</v>
      </c>
      <c r="P1859">
        <v>2596</v>
      </c>
      <c r="Q1859">
        <v>2874</v>
      </c>
    </row>
    <row r="1860" spans="1:17" x14ac:dyDescent="0.25">
      <c r="A1860" t="s">
        <v>6009</v>
      </c>
      <c r="B1860" t="s">
        <v>4139</v>
      </c>
      <c r="C1860" t="s">
        <v>4238</v>
      </c>
      <c r="D1860">
        <v>15</v>
      </c>
      <c r="E1860">
        <v>2007</v>
      </c>
      <c r="F1860">
        <v>2021</v>
      </c>
      <c r="G1860" t="s">
        <v>11060</v>
      </c>
      <c r="H1860" t="s">
        <v>6010</v>
      </c>
      <c r="I1860">
        <v>60.106999999999999</v>
      </c>
      <c r="J1860">
        <v>20</v>
      </c>
      <c r="K1860" t="s">
        <v>13768</v>
      </c>
      <c r="L1860" t="s">
        <v>6011</v>
      </c>
      <c r="M1860">
        <v>59.963999999999999</v>
      </c>
      <c r="N1860">
        <v>20</v>
      </c>
      <c r="O1860">
        <v>263</v>
      </c>
      <c r="P1860">
        <v>1844</v>
      </c>
      <c r="Q1860">
        <v>2106</v>
      </c>
    </row>
    <row r="1861" spans="1:17" x14ac:dyDescent="0.25">
      <c r="A1861" t="s">
        <v>6012</v>
      </c>
      <c r="B1861" t="s">
        <v>4139</v>
      </c>
      <c r="C1861" t="s">
        <v>4456</v>
      </c>
      <c r="D1861">
        <v>15</v>
      </c>
      <c r="E1861">
        <v>1047</v>
      </c>
      <c r="F1861">
        <v>1061</v>
      </c>
      <c r="G1861" t="s">
        <v>11061</v>
      </c>
      <c r="H1861" t="s">
        <v>6013</v>
      </c>
      <c r="I1861">
        <v>59.756</v>
      </c>
      <c r="J1861">
        <v>20</v>
      </c>
      <c r="K1861" t="s">
        <v>13769</v>
      </c>
      <c r="L1861" t="s">
        <v>6014</v>
      </c>
      <c r="M1861">
        <v>59.965000000000003</v>
      </c>
      <c r="N1861">
        <v>20</v>
      </c>
      <c r="O1861">
        <v>253</v>
      </c>
      <c r="P1861">
        <v>940</v>
      </c>
      <c r="Q1861">
        <v>1192</v>
      </c>
    </row>
    <row r="1862" spans="1:17" x14ac:dyDescent="0.25">
      <c r="A1862" t="s">
        <v>6015</v>
      </c>
      <c r="B1862" t="s">
        <v>4139</v>
      </c>
      <c r="C1862" t="s">
        <v>4644</v>
      </c>
      <c r="D1862">
        <v>15</v>
      </c>
      <c r="E1862">
        <v>422</v>
      </c>
      <c r="F1862">
        <v>436</v>
      </c>
      <c r="G1862" t="s">
        <v>11062</v>
      </c>
      <c r="H1862" t="s">
        <v>6016</v>
      </c>
      <c r="I1862">
        <v>60.103999999999999</v>
      </c>
      <c r="J1862">
        <v>20</v>
      </c>
      <c r="K1862" t="s">
        <v>13770</v>
      </c>
      <c r="L1862" t="s">
        <v>6017</v>
      </c>
      <c r="M1862">
        <v>59.81</v>
      </c>
      <c r="N1862">
        <v>20</v>
      </c>
      <c r="O1862">
        <v>245</v>
      </c>
      <c r="P1862">
        <v>390</v>
      </c>
      <c r="Q1862">
        <v>634</v>
      </c>
    </row>
    <row r="1863" spans="1:17" x14ac:dyDescent="0.25">
      <c r="A1863" t="s">
        <v>6018</v>
      </c>
      <c r="B1863" t="s">
        <v>4139</v>
      </c>
      <c r="C1863" t="s">
        <v>4328</v>
      </c>
      <c r="D1863">
        <v>15</v>
      </c>
      <c r="E1863">
        <v>857</v>
      </c>
      <c r="F1863">
        <v>871</v>
      </c>
      <c r="G1863" t="s">
        <v>11063</v>
      </c>
      <c r="H1863" t="s">
        <v>6019</v>
      </c>
      <c r="I1863">
        <v>59.927999999999997</v>
      </c>
      <c r="J1863">
        <v>21</v>
      </c>
      <c r="K1863" t="s">
        <v>13771</v>
      </c>
      <c r="L1863" t="s">
        <v>6020</v>
      </c>
      <c r="M1863">
        <v>59.96</v>
      </c>
      <c r="N1863">
        <v>20</v>
      </c>
      <c r="O1863">
        <v>214</v>
      </c>
      <c r="P1863">
        <v>728</v>
      </c>
      <c r="Q1863">
        <v>941</v>
      </c>
    </row>
    <row r="1864" spans="1:17" x14ac:dyDescent="0.25">
      <c r="A1864" t="s">
        <v>6018</v>
      </c>
      <c r="B1864" t="s">
        <v>4139</v>
      </c>
      <c r="C1864" t="s">
        <v>4275</v>
      </c>
      <c r="D1864">
        <v>15</v>
      </c>
      <c r="E1864">
        <v>161</v>
      </c>
      <c r="F1864">
        <v>175</v>
      </c>
      <c r="G1864" t="s">
        <v>14820</v>
      </c>
      <c r="H1864" t="s">
        <v>6021</v>
      </c>
      <c r="I1864">
        <v>60.253</v>
      </c>
      <c r="J1864">
        <v>20</v>
      </c>
      <c r="K1864" t="s">
        <v>15053</v>
      </c>
      <c r="L1864" t="s">
        <v>6022</v>
      </c>
      <c r="M1864">
        <v>60.158999999999999</v>
      </c>
      <c r="N1864">
        <v>22</v>
      </c>
      <c r="O1864">
        <v>234</v>
      </c>
      <c r="P1864">
        <v>52</v>
      </c>
      <c r="Q1864">
        <v>285</v>
      </c>
    </row>
    <row r="1865" spans="1:17" x14ac:dyDescent="0.25">
      <c r="A1865" t="s">
        <v>6023</v>
      </c>
      <c r="B1865" t="s">
        <v>4139</v>
      </c>
      <c r="C1865" t="s">
        <v>6024</v>
      </c>
      <c r="D1865">
        <v>24</v>
      </c>
      <c r="E1865">
        <v>814</v>
      </c>
      <c r="F1865">
        <v>837</v>
      </c>
      <c r="G1865" t="s">
        <v>11064</v>
      </c>
      <c r="H1865" t="s">
        <v>6025</v>
      </c>
      <c r="I1865">
        <v>59.835000000000001</v>
      </c>
      <c r="J1865">
        <v>20</v>
      </c>
      <c r="K1865" t="s">
        <v>13772</v>
      </c>
      <c r="L1865" t="s">
        <v>6026</v>
      </c>
      <c r="M1865">
        <v>60.036000000000001</v>
      </c>
      <c r="N1865">
        <v>20</v>
      </c>
      <c r="O1865">
        <v>221</v>
      </c>
      <c r="P1865">
        <v>781</v>
      </c>
      <c r="Q1865">
        <v>1001</v>
      </c>
    </row>
    <row r="1866" spans="1:17" x14ac:dyDescent="0.25">
      <c r="A1866" t="s">
        <v>6027</v>
      </c>
      <c r="B1866" t="s">
        <v>4139</v>
      </c>
      <c r="C1866" t="s">
        <v>4167</v>
      </c>
      <c r="D1866">
        <v>15</v>
      </c>
      <c r="E1866">
        <v>591</v>
      </c>
      <c r="F1866">
        <v>605</v>
      </c>
      <c r="G1866" t="s">
        <v>11065</v>
      </c>
      <c r="H1866" t="s">
        <v>6028</v>
      </c>
      <c r="I1866">
        <v>60.036000000000001</v>
      </c>
      <c r="J1866">
        <v>20</v>
      </c>
      <c r="K1866" t="s">
        <v>13773</v>
      </c>
      <c r="L1866" t="s">
        <v>6029</v>
      </c>
      <c r="M1866">
        <v>60.106999999999999</v>
      </c>
      <c r="N1866">
        <v>20</v>
      </c>
      <c r="O1866">
        <v>200</v>
      </c>
      <c r="P1866">
        <v>469</v>
      </c>
      <c r="Q1866">
        <v>668</v>
      </c>
    </row>
    <row r="1867" spans="1:17" x14ac:dyDescent="0.25">
      <c r="A1867" t="s">
        <v>6030</v>
      </c>
      <c r="B1867" t="s">
        <v>4139</v>
      </c>
      <c r="C1867" t="s">
        <v>6031</v>
      </c>
      <c r="D1867">
        <v>51</v>
      </c>
      <c r="E1867">
        <v>404</v>
      </c>
      <c r="F1867">
        <v>454</v>
      </c>
      <c r="G1867" t="s">
        <v>11066</v>
      </c>
      <c r="H1867" t="s">
        <v>6032</v>
      </c>
      <c r="I1867">
        <v>60.031999999999996</v>
      </c>
      <c r="J1867">
        <v>20</v>
      </c>
      <c r="K1867" t="s">
        <v>13774</v>
      </c>
      <c r="L1867" t="s">
        <v>6033</v>
      </c>
      <c r="M1867">
        <v>59.957999999999998</v>
      </c>
      <c r="N1867">
        <v>20</v>
      </c>
      <c r="O1867">
        <v>269</v>
      </c>
      <c r="P1867">
        <v>308</v>
      </c>
      <c r="Q1867">
        <v>576</v>
      </c>
    </row>
    <row r="1868" spans="1:17" x14ac:dyDescent="0.25">
      <c r="A1868" t="s">
        <v>6034</v>
      </c>
      <c r="B1868" t="s">
        <v>4139</v>
      </c>
      <c r="C1868" t="s">
        <v>4289</v>
      </c>
      <c r="D1868">
        <v>15</v>
      </c>
      <c r="E1868">
        <v>493</v>
      </c>
      <c r="F1868">
        <v>507</v>
      </c>
      <c r="G1868" t="s">
        <v>11067</v>
      </c>
      <c r="H1868" t="s">
        <v>6035</v>
      </c>
      <c r="I1868">
        <v>59.959000000000003</v>
      </c>
      <c r="J1868">
        <v>20</v>
      </c>
      <c r="K1868" t="s">
        <v>13775</v>
      </c>
      <c r="L1868" t="s">
        <v>6036</v>
      </c>
      <c r="M1868">
        <v>60.033000000000001</v>
      </c>
      <c r="N1868">
        <v>20</v>
      </c>
      <c r="O1868">
        <v>278</v>
      </c>
      <c r="P1868">
        <v>418</v>
      </c>
      <c r="Q1868">
        <v>695</v>
      </c>
    </row>
    <row r="1869" spans="1:17" x14ac:dyDescent="0.25">
      <c r="A1869" t="s">
        <v>6037</v>
      </c>
      <c r="B1869" t="s">
        <v>4139</v>
      </c>
      <c r="C1869" t="s">
        <v>4175</v>
      </c>
      <c r="D1869">
        <v>15</v>
      </c>
      <c r="E1869">
        <v>932</v>
      </c>
      <c r="F1869">
        <v>946</v>
      </c>
      <c r="G1869" t="s">
        <v>11068</v>
      </c>
      <c r="H1869" t="s">
        <v>6038</v>
      </c>
      <c r="I1869">
        <v>60.107999999999997</v>
      </c>
      <c r="J1869">
        <v>20</v>
      </c>
      <c r="K1869" t="s">
        <v>13776</v>
      </c>
      <c r="L1869" t="s">
        <v>6039</v>
      </c>
      <c r="M1869">
        <v>60.677</v>
      </c>
      <c r="N1869">
        <v>20</v>
      </c>
      <c r="O1869">
        <v>274</v>
      </c>
      <c r="P1869">
        <v>802</v>
      </c>
      <c r="Q1869">
        <v>1075</v>
      </c>
    </row>
    <row r="1870" spans="1:17" x14ac:dyDescent="0.25">
      <c r="A1870" t="s">
        <v>6040</v>
      </c>
      <c r="B1870" t="s">
        <v>4139</v>
      </c>
      <c r="C1870" t="s">
        <v>4644</v>
      </c>
      <c r="D1870">
        <v>15</v>
      </c>
      <c r="E1870">
        <v>576</v>
      </c>
      <c r="F1870">
        <v>590</v>
      </c>
      <c r="G1870" t="s">
        <v>11069</v>
      </c>
      <c r="H1870" t="s">
        <v>6041</v>
      </c>
      <c r="I1870">
        <v>60.034999999999997</v>
      </c>
      <c r="J1870">
        <v>20</v>
      </c>
      <c r="K1870" t="s">
        <v>13777</v>
      </c>
      <c r="L1870" t="s">
        <v>6042</v>
      </c>
      <c r="M1870">
        <v>60.034999999999997</v>
      </c>
      <c r="N1870">
        <v>20</v>
      </c>
      <c r="O1870">
        <v>270</v>
      </c>
      <c r="P1870">
        <v>439</v>
      </c>
      <c r="Q1870">
        <v>708</v>
      </c>
    </row>
    <row r="1871" spans="1:17" x14ac:dyDescent="0.25">
      <c r="A1871" t="s">
        <v>6043</v>
      </c>
      <c r="B1871" t="s">
        <v>4139</v>
      </c>
      <c r="C1871" t="s">
        <v>4308</v>
      </c>
      <c r="D1871">
        <v>15</v>
      </c>
      <c r="E1871">
        <v>2312</v>
      </c>
      <c r="F1871">
        <v>2326</v>
      </c>
      <c r="G1871" t="s">
        <v>11070</v>
      </c>
      <c r="H1871" t="s">
        <v>6044</v>
      </c>
      <c r="I1871">
        <v>60.106000000000002</v>
      </c>
      <c r="J1871">
        <v>20</v>
      </c>
      <c r="K1871" t="s">
        <v>13778</v>
      </c>
      <c r="L1871" t="s">
        <v>6045</v>
      </c>
      <c r="M1871">
        <v>58.13</v>
      </c>
      <c r="N1871">
        <v>21</v>
      </c>
      <c r="O1871">
        <v>249</v>
      </c>
      <c r="P1871">
        <v>2187</v>
      </c>
      <c r="Q1871">
        <v>2435</v>
      </c>
    </row>
    <row r="1872" spans="1:17" x14ac:dyDescent="0.25">
      <c r="A1872" t="s">
        <v>6046</v>
      </c>
      <c r="B1872" t="s">
        <v>4139</v>
      </c>
      <c r="C1872" t="s">
        <v>4924</v>
      </c>
      <c r="D1872">
        <v>15</v>
      </c>
      <c r="E1872">
        <v>374</v>
      </c>
      <c r="F1872">
        <v>388</v>
      </c>
      <c r="G1872" t="s">
        <v>11071</v>
      </c>
      <c r="H1872" t="s">
        <v>6047</v>
      </c>
      <c r="I1872">
        <v>59.959000000000003</v>
      </c>
      <c r="J1872">
        <v>20</v>
      </c>
      <c r="K1872" t="s">
        <v>13779</v>
      </c>
      <c r="L1872" t="s">
        <v>6048</v>
      </c>
      <c r="M1872">
        <v>59.966000000000001</v>
      </c>
      <c r="N1872">
        <v>20</v>
      </c>
      <c r="O1872">
        <v>178</v>
      </c>
      <c r="P1872">
        <v>319</v>
      </c>
      <c r="Q1872">
        <v>496</v>
      </c>
    </row>
    <row r="1873" spans="1:17" x14ac:dyDescent="0.25">
      <c r="A1873" t="s">
        <v>6046</v>
      </c>
      <c r="B1873" t="s">
        <v>4139</v>
      </c>
      <c r="C1873" t="s">
        <v>6049</v>
      </c>
      <c r="D1873">
        <v>18</v>
      </c>
      <c r="E1873">
        <v>879</v>
      </c>
      <c r="F1873">
        <v>896</v>
      </c>
      <c r="G1873" t="s">
        <v>14821</v>
      </c>
      <c r="H1873" t="s">
        <v>6050</v>
      </c>
      <c r="I1873">
        <v>59.960999999999999</v>
      </c>
      <c r="J1873">
        <v>20</v>
      </c>
      <c r="K1873" t="s">
        <v>15054</v>
      </c>
      <c r="L1873" t="s">
        <v>6051</v>
      </c>
      <c r="M1873">
        <v>60.036999999999999</v>
      </c>
      <c r="N1873">
        <v>20</v>
      </c>
      <c r="O1873">
        <v>197</v>
      </c>
      <c r="P1873">
        <v>795</v>
      </c>
      <c r="Q1873">
        <v>991</v>
      </c>
    </row>
    <row r="1874" spans="1:17" x14ac:dyDescent="0.25">
      <c r="A1874" t="s">
        <v>6052</v>
      </c>
      <c r="B1874" t="s">
        <v>4139</v>
      </c>
      <c r="C1874" t="s">
        <v>4423</v>
      </c>
      <c r="D1874">
        <v>15</v>
      </c>
      <c r="E1874">
        <v>337</v>
      </c>
      <c r="F1874">
        <v>351</v>
      </c>
      <c r="G1874" t="s">
        <v>11072</v>
      </c>
      <c r="H1874" t="s">
        <v>6053</v>
      </c>
      <c r="I1874">
        <v>60.033000000000001</v>
      </c>
      <c r="J1874">
        <v>20</v>
      </c>
      <c r="K1874" t="s">
        <v>13780</v>
      </c>
      <c r="L1874" t="s">
        <v>6054</v>
      </c>
      <c r="M1874">
        <v>59.744999999999997</v>
      </c>
      <c r="N1874">
        <v>20</v>
      </c>
      <c r="O1874">
        <v>261</v>
      </c>
      <c r="P1874">
        <v>142</v>
      </c>
      <c r="Q1874">
        <v>402</v>
      </c>
    </row>
    <row r="1875" spans="1:17" x14ac:dyDescent="0.25">
      <c r="A1875" t="s">
        <v>6052</v>
      </c>
      <c r="B1875" t="s">
        <v>4139</v>
      </c>
      <c r="C1875" t="s">
        <v>4282</v>
      </c>
      <c r="D1875">
        <v>15</v>
      </c>
      <c r="E1875">
        <v>140</v>
      </c>
      <c r="F1875">
        <v>154</v>
      </c>
      <c r="G1875" t="s">
        <v>14822</v>
      </c>
      <c r="H1875" t="s">
        <v>6055</v>
      </c>
      <c r="I1875">
        <v>59.965000000000003</v>
      </c>
      <c r="J1875">
        <v>20</v>
      </c>
      <c r="K1875" t="s">
        <v>15055</v>
      </c>
      <c r="L1875" t="s">
        <v>6056</v>
      </c>
      <c r="M1875">
        <v>60.179000000000002</v>
      </c>
      <c r="N1875">
        <v>20</v>
      </c>
      <c r="O1875">
        <v>149</v>
      </c>
      <c r="P1875">
        <v>82</v>
      </c>
      <c r="Q1875">
        <v>230</v>
      </c>
    </row>
    <row r="1876" spans="1:17" x14ac:dyDescent="0.25">
      <c r="A1876" t="s">
        <v>2251</v>
      </c>
      <c r="B1876" t="s">
        <v>4139</v>
      </c>
      <c r="C1876" t="s">
        <v>6057</v>
      </c>
      <c r="D1876">
        <v>27</v>
      </c>
      <c r="E1876">
        <v>3249</v>
      </c>
      <c r="F1876">
        <v>3275</v>
      </c>
      <c r="G1876" t="s">
        <v>14823</v>
      </c>
      <c r="H1876" t="s">
        <v>6058</v>
      </c>
      <c r="I1876">
        <v>60.030999999999999</v>
      </c>
      <c r="J1876">
        <v>20</v>
      </c>
      <c r="K1876" t="s">
        <v>15056</v>
      </c>
      <c r="L1876" t="s">
        <v>6059</v>
      </c>
      <c r="M1876">
        <v>59.887</v>
      </c>
      <c r="N1876">
        <v>20</v>
      </c>
      <c r="O1876">
        <v>251</v>
      </c>
      <c r="P1876">
        <v>3199</v>
      </c>
      <c r="Q1876">
        <v>3449</v>
      </c>
    </row>
    <row r="1877" spans="1:17" x14ac:dyDescent="0.25">
      <c r="A1877" t="s">
        <v>6060</v>
      </c>
      <c r="B1877" t="s">
        <v>4139</v>
      </c>
      <c r="C1877" t="s">
        <v>5559</v>
      </c>
      <c r="D1877">
        <v>18</v>
      </c>
      <c r="E1877">
        <v>1777</v>
      </c>
      <c r="F1877">
        <v>1794</v>
      </c>
      <c r="G1877" t="s">
        <v>11073</v>
      </c>
      <c r="H1877" t="s">
        <v>6061</v>
      </c>
      <c r="I1877">
        <v>60.04</v>
      </c>
      <c r="J1877">
        <v>20</v>
      </c>
      <c r="K1877" t="s">
        <v>13781</v>
      </c>
      <c r="L1877" t="s">
        <v>6062</v>
      </c>
      <c r="M1877">
        <v>59.889000000000003</v>
      </c>
      <c r="N1877">
        <v>20</v>
      </c>
      <c r="O1877">
        <v>224</v>
      </c>
      <c r="P1877">
        <v>1698</v>
      </c>
      <c r="Q1877">
        <v>1921</v>
      </c>
    </row>
    <row r="1878" spans="1:17" x14ac:dyDescent="0.25">
      <c r="A1878" t="s">
        <v>6063</v>
      </c>
      <c r="B1878" t="s">
        <v>4139</v>
      </c>
      <c r="C1878" t="s">
        <v>4308</v>
      </c>
      <c r="D1878">
        <v>15</v>
      </c>
      <c r="E1878">
        <v>324</v>
      </c>
      <c r="F1878">
        <v>338</v>
      </c>
      <c r="G1878" t="s">
        <v>11074</v>
      </c>
      <c r="H1878" t="s">
        <v>6064</v>
      </c>
      <c r="I1878">
        <v>58.253999999999998</v>
      </c>
      <c r="J1878">
        <v>21</v>
      </c>
      <c r="K1878" t="s">
        <v>13782</v>
      </c>
      <c r="L1878" t="s">
        <v>6065</v>
      </c>
      <c r="M1878">
        <v>58.942</v>
      </c>
      <c r="N1878">
        <v>21</v>
      </c>
      <c r="O1878">
        <v>234</v>
      </c>
      <c r="P1878">
        <v>193</v>
      </c>
      <c r="Q1878">
        <v>426</v>
      </c>
    </row>
    <row r="1879" spans="1:17" x14ac:dyDescent="0.25">
      <c r="A1879" t="s">
        <v>6066</v>
      </c>
      <c r="B1879" t="s">
        <v>4139</v>
      </c>
      <c r="C1879" t="s">
        <v>4218</v>
      </c>
      <c r="D1879">
        <v>15</v>
      </c>
      <c r="E1879">
        <v>1343</v>
      </c>
      <c r="F1879">
        <v>1357</v>
      </c>
      <c r="G1879" t="s">
        <v>11075</v>
      </c>
      <c r="H1879" t="s">
        <v>6067</v>
      </c>
      <c r="I1879">
        <v>60.034999999999997</v>
      </c>
      <c r="J1879">
        <v>20</v>
      </c>
      <c r="K1879" t="s">
        <v>13783</v>
      </c>
      <c r="L1879" t="s">
        <v>6068</v>
      </c>
      <c r="M1879">
        <v>57.423999999999999</v>
      </c>
      <c r="N1879">
        <v>21</v>
      </c>
      <c r="O1879">
        <v>196</v>
      </c>
      <c r="P1879">
        <v>1218</v>
      </c>
      <c r="Q1879">
        <v>1413</v>
      </c>
    </row>
    <row r="1880" spans="1:17" x14ac:dyDescent="0.25">
      <c r="A1880" t="s">
        <v>6069</v>
      </c>
      <c r="B1880" t="s">
        <v>4139</v>
      </c>
      <c r="C1880" t="s">
        <v>4308</v>
      </c>
      <c r="D1880">
        <v>15</v>
      </c>
      <c r="E1880">
        <v>333</v>
      </c>
      <c r="F1880">
        <v>347</v>
      </c>
      <c r="G1880" t="s">
        <v>11076</v>
      </c>
      <c r="H1880" t="s">
        <v>6070</v>
      </c>
      <c r="I1880">
        <v>60.252000000000002</v>
      </c>
      <c r="J1880">
        <v>20</v>
      </c>
      <c r="K1880" t="s">
        <v>13784</v>
      </c>
      <c r="L1880" t="s">
        <v>6071</v>
      </c>
      <c r="M1880">
        <v>59.581000000000003</v>
      </c>
      <c r="N1880">
        <v>22</v>
      </c>
      <c r="O1880">
        <v>213</v>
      </c>
      <c r="P1880">
        <v>209</v>
      </c>
      <c r="Q1880">
        <v>421</v>
      </c>
    </row>
    <row r="1881" spans="1:17" x14ac:dyDescent="0.25">
      <c r="A1881" t="s">
        <v>6072</v>
      </c>
      <c r="B1881" t="s">
        <v>4139</v>
      </c>
      <c r="C1881" t="s">
        <v>4152</v>
      </c>
      <c r="D1881">
        <v>15</v>
      </c>
      <c r="E1881">
        <v>155</v>
      </c>
      <c r="F1881">
        <v>169</v>
      </c>
      <c r="G1881" t="s">
        <v>11077</v>
      </c>
      <c r="H1881" t="s">
        <v>6073</v>
      </c>
      <c r="I1881">
        <v>59.343000000000004</v>
      </c>
      <c r="J1881">
        <v>21</v>
      </c>
      <c r="K1881" t="s">
        <v>13785</v>
      </c>
      <c r="L1881" t="s">
        <v>6074</v>
      </c>
      <c r="M1881">
        <v>59.031999999999996</v>
      </c>
      <c r="N1881">
        <v>20</v>
      </c>
      <c r="O1881">
        <v>279</v>
      </c>
      <c r="P1881">
        <v>36</v>
      </c>
      <c r="Q1881">
        <v>314</v>
      </c>
    </row>
    <row r="1882" spans="1:17" x14ac:dyDescent="0.25">
      <c r="A1882" t="s">
        <v>6075</v>
      </c>
      <c r="B1882" t="s">
        <v>4139</v>
      </c>
      <c r="C1882" t="s">
        <v>4998</v>
      </c>
      <c r="D1882">
        <v>21</v>
      </c>
      <c r="E1882">
        <v>2234</v>
      </c>
      <c r="F1882">
        <v>2254</v>
      </c>
      <c r="G1882" t="s">
        <v>11078</v>
      </c>
      <c r="H1882" t="s">
        <v>6076</v>
      </c>
      <c r="I1882">
        <v>60.314999999999998</v>
      </c>
      <c r="J1882">
        <v>20</v>
      </c>
      <c r="K1882" t="s">
        <v>13786</v>
      </c>
      <c r="L1882" t="s">
        <v>6077</v>
      </c>
      <c r="M1882">
        <v>59.283999999999999</v>
      </c>
      <c r="N1882">
        <v>22</v>
      </c>
      <c r="O1882">
        <v>243</v>
      </c>
      <c r="P1882">
        <v>2199</v>
      </c>
      <c r="Q1882">
        <v>2441</v>
      </c>
    </row>
    <row r="1883" spans="1:17" x14ac:dyDescent="0.25">
      <c r="A1883" t="s">
        <v>6078</v>
      </c>
      <c r="B1883" t="s">
        <v>4139</v>
      </c>
      <c r="C1883" t="s">
        <v>4971</v>
      </c>
      <c r="D1883">
        <v>18</v>
      </c>
      <c r="E1883">
        <v>546</v>
      </c>
      <c r="F1883">
        <v>563</v>
      </c>
      <c r="G1883" t="s">
        <v>11079</v>
      </c>
      <c r="H1883" t="s">
        <v>6079</v>
      </c>
      <c r="I1883">
        <v>60.470999999999997</v>
      </c>
      <c r="J1883">
        <v>20</v>
      </c>
      <c r="K1883" t="s">
        <v>13787</v>
      </c>
      <c r="L1883" t="s">
        <v>6080</v>
      </c>
      <c r="M1883">
        <v>60.393000000000001</v>
      </c>
      <c r="N1883">
        <v>20</v>
      </c>
      <c r="O1883">
        <v>252</v>
      </c>
      <c r="P1883">
        <v>398</v>
      </c>
      <c r="Q1883">
        <v>649</v>
      </c>
    </row>
    <row r="1884" spans="1:17" x14ac:dyDescent="0.25">
      <c r="A1884" t="s">
        <v>6081</v>
      </c>
      <c r="B1884" t="s">
        <v>4139</v>
      </c>
      <c r="C1884" t="s">
        <v>4525</v>
      </c>
      <c r="D1884">
        <v>15</v>
      </c>
      <c r="E1884">
        <v>405</v>
      </c>
      <c r="F1884">
        <v>419</v>
      </c>
      <c r="G1884" t="s">
        <v>11080</v>
      </c>
      <c r="H1884" t="s">
        <v>6082</v>
      </c>
      <c r="I1884">
        <v>60.179000000000002</v>
      </c>
      <c r="J1884">
        <v>20</v>
      </c>
      <c r="K1884" t="s">
        <v>13788</v>
      </c>
      <c r="L1884" t="s">
        <v>6083</v>
      </c>
      <c r="M1884">
        <v>58.677999999999997</v>
      </c>
      <c r="N1884">
        <v>20</v>
      </c>
      <c r="O1884">
        <v>243</v>
      </c>
      <c r="P1884">
        <v>207</v>
      </c>
      <c r="Q1884">
        <v>449</v>
      </c>
    </row>
    <row r="1885" spans="1:17" x14ac:dyDescent="0.25">
      <c r="A1885" t="s">
        <v>6084</v>
      </c>
      <c r="B1885" t="s">
        <v>4139</v>
      </c>
      <c r="C1885" t="s">
        <v>4289</v>
      </c>
      <c r="D1885">
        <v>15</v>
      </c>
      <c r="E1885">
        <v>1146</v>
      </c>
      <c r="F1885">
        <v>1160</v>
      </c>
      <c r="G1885" t="s">
        <v>11081</v>
      </c>
      <c r="H1885" t="s">
        <v>6085</v>
      </c>
      <c r="I1885">
        <v>59.905000000000001</v>
      </c>
      <c r="J1885">
        <v>20</v>
      </c>
      <c r="K1885" t="s">
        <v>13789</v>
      </c>
      <c r="L1885" t="s">
        <v>6086</v>
      </c>
      <c r="M1885">
        <v>59.828000000000003</v>
      </c>
      <c r="N1885">
        <v>20</v>
      </c>
      <c r="O1885">
        <v>275</v>
      </c>
      <c r="P1885">
        <v>1059</v>
      </c>
      <c r="Q1885">
        <v>1333</v>
      </c>
    </row>
    <row r="1886" spans="1:17" x14ac:dyDescent="0.25">
      <c r="A1886" t="s">
        <v>6084</v>
      </c>
      <c r="B1886" t="s">
        <v>4139</v>
      </c>
      <c r="C1886" t="s">
        <v>4644</v>
      </c>
      <c r="D1886">
        <v>15</v>
      </c>
      <c r="E1886">
        <v>1345</v>
      </c>
      <c r="F1886">
        <v>1359</v>
      </c>
      <c r="G1886" t="s">
        <v>14824</v>
      </c>
      <c r="H1886" t="s">
        <v>6087</v>
      </c>
      <c r="I1886">
        <v>59.828000000000003</v>
      </c>
      <c r="J1886">
        <v>20</v>
      </c>
      <c r="K1886" t="s">
        <v>15057</v>
      </c>
      <c r="L1886" t="s">
        <v>6088</v>
      </c>
      <c r="M1886">
        <v>60.034999999999997</v>
      </c>
      <c r="N1886">
        <v>20</v>
      </c>
      <c r="O1886">
        <v>136</v>
      </c>
      <c r="P1886">
        <v>1314</v>
      </c>
      <c r="Q1886">
        <v>1449</v>
      </c>
    </row>
    <row r="1887" spans="1:17" x14ac:dyDescent="0.25">
      <c r="A1887" t="s">
        <v>6089</v>
      </c>
      <c r="B1887" t="s">
        <v>4139</v>
      </c>
      <c r="C1887" t="s">
        <v>4156</v>
      </c>
      <c r="D1887">
        <v>15</v>
      </c>
      <c r="E1887">
        <v>435</v>
      </c>
      <c r="F1887">
        <v>449</v>
      </c>
      <c r="G1887" t="s">
        <v>11082</v>
      </c>
      <c r="H1887" t="s">
        <v>6090</v>
      </c>
      <c r="I1887">
        <v>59.722999999999999</v>
      </c>
      <c r="J1887">
        <v>21</v>
      </c>
      <c r="K1887" t="s">
        <v>13790</v>
      </c>
      <c r="L1887" t="s">
        <v>6091</v>
      </c>
      <c r="M1887">
        <v>59.829000000000001</v>
      </c>
      <c r="N1887">
        <v>20</v>
      </c>
      <c r="O1887">
        <v>237</v>
      </c>
      <c r="P1887">
        <v>284</v>
      </c>
      <c r="Q1887">
        <v>520</v>
      </c>
    </row>
    <row r="1888" spans="1:17" x14ac:dyDescent="0.25">
      <c r="A1888" t="s">
        <v>6092</v>
      </c>
      <c r="B1888" t="s">
        <v>4139</v>
      </c>
      <c r="C1888" t="s">
        <v>4249</v>
      </c>
      <c r="D1888">
        <v>15</v>
      </c>
      <c r="E1888">
        <v>1364</v>
      </c>
      <c r="F1888">
        <v>1378</v>
      </c>
      <c r="G1888" t="s">
        <v>11083</v>
      </c>
      <c r="H1888" t="s">
        <v>6093</v>
      </c>
      <c r="I1888">
        <v>60.249000000000002</v>
      </c>
      <c r="J1888">
        <v>20</v>
      </c>
      <c r="K1888" t="s">
        <v>13791</v>
      </c>
      <c r="L1888" t="s">
        <v>6094</v>
      </c>
      <c r="M1888">
        <v>59.89</v>
      </c>
      <c r="N1888">
        <v>20</v>
      </c>
      <c r="O1888">
        <v>192</v>
      </c>
      <c r="P1888">
        <v>1275</v>
      </c>
      <c r="Q1888">
        <v>1466</v>
      </c>
    </row>
    <row r="1889" spans="1:17" x14ac:dyDescent="0.25">
      <c r="A1889" t="s">
        <v>6095</v>
      </c>
      <c r="B1889" t="s">
        <v>4139</v>
      </c>
      <c r="C1889" t="s">
        <v>4144</v>
      </c>
      <c r="D1889">
        <v>15</v>
      </c>
      <c r="E1889">
        <v>337</v>
      </c>
      <c r="F1889">
        <v>351</v>
      </c>
      <c r="G1889" t="s">
        <v>11084</v>
      </c>
      <c r="H1889" t="s">
        <v>6096</v>
      </c>
      <c r="I1889">
        <v>59.825000000000003</v>
      </c>
      <c r="J1889">
        <v>20</v>
      </c>
      <c r="K1889" t="s">
        <v>13792</v>
      </c>
      <c r="L1889" t="s">
        <v>6097</v>
      </c>
      <c r="M1889">
        <v>59.968000000000004</v>
      </c>
      <c r="N1889">
        <v>20</v>
      </c>
      <c r="O1889">
        <v>162</v>
      </c>
      <c r="P1889">
        <v>304</v>
      </c>
      <c r="Q1889">
        <v>465</v>
      </c>
    </row>
    <row r="1890" spans="1:17" x14ac:dyDescent="0.25">
      <c r="A1890" t="s">
        <v>6098</v>
      </c>
      <c r="B1890" t="s">
        <v>4139</v>
      </c>
      <c r="C1890" t="s">
        <v>6099</v>
      </c>
      <c r="D1890">
        <v>15</v>
      </c>
      <c r="E1890">
        <v>262</v>
      </c>
      <c r="F1890">
        <v>276</v>
      </c>
      <c r="G1890" t="s">
        <v>11085</v>
      </c>
      <c r="H1890" t="s">
        <v>6100</v>
      </c>
      <c r="I1890">
        <v>59.968000000000004</v>
      </c>
      <c r="J1890">
        <v>20</v>
      </c>
      <c r="K1890" t="s">
        <v>13793</v>
      </c>
      <c r="L1890" t="s">
        <v>6101</v>
      </c>
      <c r="M1890">
        <v>59.96</v>
      </c>
      <c r="N1890">
        <v>20</v>
      </c>
      <c r="O1890">
        <v>243</v>
      </c>
      <c r="P1890">
        <v>199</v>
      </c>
      <c r="Q1890">
        <v>441</v>
      </c>
    </row>
    <row r="1891" spans="1:17" x14ac:dyDescent="0.25">
      <c r="A1891" t="s">
        <v>6102</v>
      </c>
      <c r="B1891" t="s">
        <v>4139</v>
      </c>
      <c r="C1891" t="s">
        <v>4436</v>
      </c>
      <c r="D1891">
        <v>15</v>
      </c>
      <c r="E1891">
        <v>1582</v>
      </c>
      <c r="F1891">
        <v>1596</v>
      </c>
      <c r="G1891" t="s">
        <v>11086</v>
      </c>
      <c r="H1891" t="s">
        <v>6103</v>
      </c>
      <c r="I1891">
        <v>60.107999999999997</v>
      </c>
      <c r="J1891">
        <v>20</v>
      </c>
      <c r="K1891" t="s">
        <v>13794</v>
      </c>
      <c r="L1891" t="s">
        <v>6104</v>
      </c>
      <c r="M1891">
        <v>59.966000000000001</v>
      </c>
      <c r="N1891">
        <v>20</v>
      </c>
      <c r="O1891">
        <v>247</v>
      </c>
      <c r="P1891">
        <v>1471</v>
      </c>
      <c r="Q1891">
        <v>1717</v>
      </c>
    </row>
    <row r="1892" spans="1:17" x14ac:dyDescent="0.25">
      <c r="A1892" t="s">
        <v>6105</v>
      </c>
      <c r="B1892" t="s">
        <v>4139</v>
      </c>
      <c r="C1892" t="s">
        <v>4505</v>
      </c>
      <c r="D1892">
        <v>18</v>
      </c>
      <c r="E1892">
        <v>1671</v>
      </c>
      <c r="F1892">
        <v>1688</v>
      </c>
      <c r="G1892" t="s">
        <v>11087</v>
      </c>
      <c r="H1892" t="s">
        <v>6106</v>
      </c>
      <c r="I1892">
        <v>59.463000000000001</v>
      </c>
      <c r="J1892">
        <v>21</v>
      </c>
      <c r="K1892" t="s">
        <v>13795</v>
      </c>
      <c r="L1892" t="s">
        <v>6107</v>
      </c>
      <c r="M1892">
        <v>59.829000000000001</v>
      </c>
      <c r="N1892">
        <v>20</v>
      </c>
      <c r="O1892">
        <v>245</v>
      </c>
      <c r="P1892">
        <v>1613</v>
      </c>
      <c r="Q1892">
        <v>1857</v>
      </c>
    </row>
    <row r="1893" spans="1:17" x14ac:dyDescent="0.25">
      <c r="A1893" t="s">
        <v>6108</v>
      </c>
      <c r="B1893" t="s">
        <v>4139</v>
      </c>
      <c r="C1893" t="s">
        <v>4965</v>
      </c>
      <c r="D1893">
        <v>21</v>
      </c>
      <c r="E1893">
        <v>103</v>
      </c>
      <c r="F1893">
        <v>123</v>
      </c>
      <c r="G1893" t="s">
        <v>11088</v>
      </c>
      <c r="H1893" t="s">
        <v>6109</v>
      </c>
      <c r="I1893">
        <v>59.723999999999997</v>
      </c>
      <c r="J1893">
        <v>21</v>
      </c>
      <c r="K1893" t="s">
        <v>13796</v>
      </c>
      <c r="L1893" t="s">
        <v>6110</v>
      </c>
      <c r="M1893">
        <v>59.896000000000001</v>
      </c>
      <c r="N1893">
        <v>20</v>
      </c>
      <c r="O1893">
        <v>131</v>
      </c>
      <c r="P1893">
        <v>67</v>
      </c>
      <c r="Q1893">
        <v>197</v>
      </c>
    </row>
    <row r="1894" spans="1:17" x14ac:dyDescent="0.25">
      <c r="A1894" t="s">
        <v>6111</v>
      </c>
      <c r="B1894" t="s">
        <v>4139</v>
      </c>
      <c r="C1894" t="s">
        <v>4924</v>
      </c>
      <c r="D1894">
        <v>15</v>
      </c>
      <c r="E1894">
        <v>682</v>
      </c>
      <c r="F1894">
        <v>696</v>
      </c>
      <c r="G1894" t="s">
        <v>11089</v>
      </c>
      <c r="H1894" t="s">
        <v>6112</v>
      </c>
      <c r="I1894">
        <v>60.030999999999999</v>
      </c>
      <c r="J1894">
        <v>20</v>
      </c>
      <c r="K1894" t="s">
        <v>13797</v>
      </c>
      <c r="L1894" t="s">
        <v>6113</v>
      </c>
      <c r="M1894">
        <v>59.817</v>
      </c>
      <c r="N1894">
        <v>20</v>
      </c>
      <c r="O1894">
        <v>115</v>
      </c>
      <c r="P1894">
        <v>618</v>
      </c>
      <c r="Q1894">
        <v>732</v>
      </c>
    </row>
    <row r="1895" spans="1:17" x14ac:dyDescent="0.25">
      <c r="A1895" t="s">
        <v>6111</v>
      </c>
      <c r="B1895" t="s">
        <v>4139</v>
      </c>
      <c r="C1895" t="s">
        <v>4369</v>
      </c>
      <c r="D1895">
        <v>18</v>
      </c>
      <c r="E1895">
        <v>192</v>
      </c>
      <c r="F1895">
        <v>209</v>
      </c>
      <c r="G1895" t="s">
        <v>14825</v>
      </c>
      <c r="H1895" t="s">
        <v>6114</v>
      </c>
      <c r="I1895">
        <v>58.999000000000002</v>
      </c>
      <c r="J1895">
        <v>20</v>
      </c>
      <c r="K1895" t="s">
        <v>15058</v>
      </c>
      <c r="L1895" t="s">
        <v>6115</v>
      </c>
      <c r="M1895">
        <v>60.393000000000001</v>
      </c>
      <c r="N1895">
        <v>20</v>
      </c>
      <c r="O1895">
        <v>240</v>
      </c>
      <c r="P1895">
        <v>54</v>
      </c>
      <c r="Q1895">
        <v>293</v>
      </c>
    </row>
    <row r="1896" spans="1:17" x14ac:dyDescent="0.25">
      <c r="A1896" t="s">
        <v>6116</v>
      </c>
      <c r="B1896" t="s">
        <v>4139</v>
      </c>
      <c r="C1896" t="s">
        <v>6117</v>
      </c>
      <c r="D1896">
        <v>45</v>
      </c>
      <c r="E1896">
        <v>1437</v>
      </c>
      <c r="F1896">
        <v>1481</v>
      </c>
      <c r="G1896" t="s">
        <v>11090</v>
      </c>
      <c r="H1896" t="s">
        <v>6118</v>
      </c>
      <c r="I1896">
        <v>59.963000000000001</v>
      </c>
      <c r="J1896">
        <v>20</v>
      </c>
      <c r="K1896" t="s">
        <v>13798</v>
      </c>
      <c r="L1896" t="s">
        <v>6119</v>
      </c>
      <c r="M1896">
        <v>59.186</v>
      </c>
      <c r="N1896">
        <v>20</v>
      </c>
      <c r="O1896">
        <v>215</v>
      </c>
      <c r="P1896">
        <v>1316</v>
      </c>
      <c r="Q1896">
        <v>1530</v>
      </c>
    </row>
    <row r="1897" spans="1:17" x14ac:dyDescent="0.25">
      <c r="A1897" t="s">
        <v>6120</v>
      </c>
      <c r="B1897" t="s">
        <v>4139</v>
      </c>
      <c r="C1897" t="s">
        <v>4521</v>
      </c>
      <c r="D1897">
        <v>15</v>
      </c>
      <c r="E1897">
        <v>217</v>
      </c>
      <c r="F1897">
        <v>231</v>
      </c>
      <c r="G1897" t="s">
        <v>11091</v>
      </c>
      <c r="H1897" t="s">
        <v>6121</v>
      </c>
      <c r="I1897">
        <v>59.895000000000003</v>
      </c>
      <c r="J1897">
        <v>20</v>
      </c>
      <c r="K1897" t="s">
        <v>13799</v>
      </c>
      <c r="L1897" t="s">
        <v>6122</v>
      </c>
      <c r="M1897">
        <v>59.966000000000001</v>
      </c>
      <c r="N1897">
        <v>20</v>
      </c>
      <c r="O1897">
        <v>198</v>
      </c>
      <c r="P1897">
        <v>145</v>
      </c>
      <c r="Q1897">
        <v>342</v>
      </c>
    </row>
    <row r="1898" spans="1:17" x14ac:dyDescent="0.25">
      <c r="A1898" t="s">
        <v>6123</v>
      </c>
      <c r="B1898" t="s">
        <v>4139</v>
      </c>
      <c r="C1898" t="s">
        <v>6124</v>
      </c>
      <c r="D1898">
        <v>36</v>
      </c>
      <c r="E1898">
        <v>458</v>
      </c>
      <c r="F1898">
        <v>493</v>
      </c>
      <c r="G1898" t="s">
        <v>11092</v>
      </c>
      <c r="H1898" t="s">
        <v>6125</v>
      </c>
      <c r="I1898">
        <v>60.250999999999998</v>
      </c>
      <c r="J1898">
        <v>20</v>
      </c>
      <c r="K1898" t="s">
        <v>13800</v>
      </c>
      <c r="L1898" t="s">
        <v>6126</v>
      </c>
      <c r="M1898">
        <v>59.96</v>
      </c>
      <c r="N1898">
        <v>20</v>
      </c>
      <c r="O1898">
        <v>262</v>
      </c>
      <c r="P1898">
        <v>330</v>
      </c>
      <c r="Q1898">
        <v>591</v>
      </c>
    </row>
    <row r="1899" spans="1:17" x14ac:dyDescent="0.25">
      <c r="A1899" t="s">
        <v>6127</v>
      </c>
      <c r="B1899" t="s">
        <v>4139</v>
      </c>
      <c r="C1899" t="s">
        <v>4144</v>
      </c>
      <c r="D1899">
        <v>15</v>
      </c>
      <c r="E1899">
        <v>1568</v>
      </c>
      <c r="F1899">
        <v>1582</v>
      </c>
      <c r="G1899" t="s">
        <v>11093</v>
      </c>
      <c r="H1899" t="s">
        <v>6128</v>
      </c>
      <c r="I1899">
        <v>60.179000000000002</v>
      </c>
      <c r="J1899">
        <v>20</v>
      </c>
      <c r="K1899" t="s">
        <v>13801</v>
      </c>
      <c r="L1899" t="s">
        <v>6129</v>
      </c>
      <c r="M1899">
        <v>59.831000000000003</v>
      </c>
      <c r="N1899">
        <v>20</v>
      </c>
      <c r="O1899">
        <v>215</v>
      </c>
      <c r="P1899">
        <v>1395</v>
      </c>
      <c r="Q1899">
        <v>1609</v>
      </c>
    </row>
    <row r="1900" spans="1:17" x14ac:dyDescent="0.25">
      <c r="A1900" t="s">
        <v>6130</v>
      </c>
      <c r="B1900" t="s">
        <v>4139</v>
      </c>
      <c r="C1900" t="s">
        <v>4230</v>
      </c>
      <c r="D1900">
        <v>15</v>
      </c>
      <c r="E1900">
        <v>441</v>
      </c>
      <c r="F1900">
        <v>455</v>
      </c>
      <c r="G1900" t="s">
        <v>11094</v>
      </c>
      <c r="H1900" t="s">
        <v>6131</v>
      </c>
      <c r="I1900">
        <v>60.030999999999999</v>
      </c>
      <c r="J1900">
        <v>20</v>
      </c>
      <c r="K1900" t="s">
        <v>13802</v>
      </c>
      <c r="L1900" t="s">
        <v>6132</v>
      </c>
      <c r="M1900">
        <v>60.106999999999999</v>
      </c>
      <c r="N1900">
        <v>20</v>
      </c>
      <c r="O1900">
        <v>209</v>
      </c>
      <c r="P1900">
        <v>327</v>
      </c>
      <c r="Q1900">
        <v>535</v>
      </c>
    </row>
    <row r="1901" spans="1:17" x14ac:dyDescent="0.25">
      <c r="A1901" t="s">
        <v>6133</v>
      </c>
      <c r="B1901" t="s">
        <v>4139</v>
      </c>
      <c r="C1901" t="s">
        <v>4152</v>
      </c>
      <c r="D1901">
        <v>15</v>
      </c>
      <c r="E1901">
        <v>2174</v>
      </c>
      <c r="F1901">
        <v>2188</v>
      </c>
      <c r="G1901" t="s">
        <v>11095</v>
      </c>
      <c r="H1901" t="s">
        <v>6134</v>
      </c>
      <c r="I1901">
        <v>60.179000000000002</v>
      </c>
      <c r="J1901">
        <v>20</v>
      </c>
      <c r="K1901" t="s">
        <v>13803</v>
      </c>
      <c r="L1901" t="s">
        <v>6135</v>
      </c>
      <c r="M1901">
        <v>59.962000000000003</v>
      </c>
      <c r="N1901">
        <v>20</v>
      </c>
      <c r="O1901">
        <v>229</v>
      </c>
      <c r="P1901">
        <v>2008</v>
      </c>
      <c r="Q1901">
        <v>2236</v>
      </c>
    </row>
    <row r="1902" spans="1:17" x14ac:dyDescent="0.25">
      <c r="A1902" t="s">
        <v>6137</v>
      </c>
      <c r="B1902" t="s">
        <v>4139</v>
      </c>
      <c r="C1902" t="s">
        <v>4206</v>
      </c>
      <c r="D1902">
        <v>15</v>
      </c>
      <c r="E1902">
        <v>1322</v>
      </c>
      <c r="F1902">
        <v>1336</v>
      </c>
      <c r="G1902" t="s">
        <v>11096</v>
      </c>
      <c r="H1902" t="s">
        <v>6138</v>
      </c>
      <c r="I1902">
        <v>57.012</v>
      </c>
      <c r="J1902">
        <v>23</v>
      </c>
      <c r="K1902" t="s">
        <v>13804</v>
      </c>
      <c r="L1902" t="s">
        <v>6139</v>
      </c>
      <c r="M1902">
        <v>57.04</v>
      </c>
      <c r="N1902">
        <v>21</v>
      </c>
      <c r="O1902">
        <v>224</v>
      </c>
      <c r="P1902">
        <v>1219</v>
      </c>
      <c r="Q1902">
        <v>1442</v>
      </c>
    </row>
    <row r="1903" spans="1:17" x14ac:dyDescent="0.25">
      <c r="A1903" t="s">
        <v>6140</v>
      </c>
      <c r="B1903" t="s">
        <v>4139</v>
      </c>
      <c r="C1903" t="s">
        <v>4529</v>
      </c>
      <c r="D1903">
        <v>15</v>
      </c>
      <c r="E1903">
        <v>1245</v>
      </c>
      <c r="F1903">
        <v>1259</v>
      </c>
      <c r="G1903" t="s">
        <v>11097</v>
      </c>
      <c r="H1903" t="s">
        <v>6141</v>
      </c>
      <c r="I1903">
        <v>59.671999999999997</v>
      </c>
      <c r="J1903">
        <v>20</v>
      </c>
      <c r="K1903" t="s">
        <v>13805</v>
      </c>
      <c r="L1903" t="s">
        <v>6142</v>
      </c>
      <c r="M1903">
        <v>60.676000000000002</v>
      </c>
      <c r="N1903">
        <v>20</v>
      </c>
      <c r="O1903">
        <v>220</v>
      </c>
      <c r="P1903">
        <v>1134</v>
      </c>
      <c r="Q1903">
        <v>1353</v>
      </c>
    </row>
    <row r="1904" spans="1:17" x14ac:dyDescent="0.25">
      <c r="A1904" t="s">
        <v>6143</v>
      </c>
      <c r="B1904" t="s">
        <v>4139</v>
      </c>
      <c r="C1904" t="s">
        <v>4156</v>
      </c>
      <c r="D1904">
        <v>15</v>
      </c>
      <c r="E1904">
        <v>75</v>
      </c>
      <c r="F1904">
        <v>89</v>
      </c>
      <c r="G1904" t="s">
        <v>11098</v>
      </c>
      <c r="H1904" t="s">
        <v>6144</v>
      </c>
      <c r="I1904">
        <v>60</v>
      </c>
      <c r="J1904">
        <v>21</v>
      </c>
      <c r="K1904" t="s">
        <v>13806</v>
      </c>
      <c r="L1904" t="s">
        <v>6145</v>
      </c>
      <c r="M1904">
        <v>60.109000000000002</v>
      </c>
      <c r="N1904">
        <v>20</v>
      </c>
      <c r="O1904">
        <v>168</v>
      </c>
      <c r="P1904">
        <v>4</v>
      </c>
      <c r="Q1904">
        <v>171</v>
      </c>
    </row>
    <row r="1905" spans="1:17" x14ac:dyDescent="0.25">
      <c r="A1905" t="s">
        <v>6146</v>
      </c>
      <c r="B1905" t="s">
        <v>4139</v>
      </c>
      <c r="C1905" t="s">
        <v>4328</v>
      </c>
      <c r="D1905">
        <v>15</v>
      </c>
      <c r="E1905">
        <v>452</v>
      </c>
      <c r="F1905">
        <v>466</v>
      </c>
      <c r="G1905" t="s">
        <v>11099</v>
      </c>
      <c r="H1905" t="s">
        <v>6147</v>
      </c>
      <c r="I1905">
        <v>59.966999999999999</v>
      </c>
      <c r="J1905">
        <v>20</v>
      </c>
      <c r="K1905" t="s">
        <v>13807</v>
      </c>
      <c r="L1905" t="s">
        <v>6148</v>
      </c>
      <c r="M1905">
        <v>58.665999999999997</v>
      </c>
      <c r="N1905">
        <v>21</v>
      </c>
      <c r="O1905">
        <v>166</v>
      </c>
      <c r="P1905">
        <v>405</v>
      </c>
      <c r="Q1905">
        <v>570</v>
      </c>
    </row>
    <row r="1906" spans="1:17" x14ac:dyDescent="0.25">
      <c r="A1906" t="s">
        <v>6149</v>
      </c>
      <c r="B1906" t="s">
        <v>4139</v>
      </c>
      <c r="C1906" t="s">
        <v>4345</v>
      </c>
      <c r="D1906">
        <v>15</v>
      </c>
      <c r="E1906">
        <v>1679</v>
      </c>
      <c r="F1906">
        <v>1693</v>
      </c>
      <c r="G1906" t="s">
        <v>11100</v>
      </c>
      <c r="H1906" t="s">
        <v>6150</v>
      </c>
      <c r="I1906">
        <v>59.314999999999998</v>
      </c>
      <c r="J1906">
        <v>20</v>
      </c>
      <c r="K1906" t="s">
        <v>13808</v>
      </c>
      <c r="L1906" t="s">
        <v>6151</v>
      </c>
      <c r="M1906">
        <v>59.677</v>
      </c>
      <c r="N1906">
        <v>20</v>
      </c>
      <c r="O1906">
        <v>231</v>
      </c>
      <c r="P1906">
        <v>1511</v>
      </c>
      <c r="Q1906">
        <v>1741</v>
      </c>
    </row>
    <row r="1907" spans="1:17" x14ac:dyDescent="0.25">
      <c r="A1907" t="s">
        <v>6152</v>
      </c>
      <c r="B1907" t="s">
        <v>4139</v>
      </c>
      <c r="C1907" t="s">
        <v>4879</v>
      </c>
      <c r="D1907">
        <v>15</v>
      </c>
      <c r="E1907">
        <v>614</v>
      </c>
      <c r="F1907">
        <v>628</v>
      </c>
      <c r="G1907" t="s">
        <v>11101</v>
      </c>
      <c r="H1907" t="s">
        <v>6153</v>
      </c>
      <c r="I1907">
        <v>59.896000000000001</v>
      </c>
      <c r="J1907">
        <v>20</v>
      </c>
      <c r="K1907" t="s">
        <v>13809</v>
      </c>
      <c r="L1907" t="s">
        <v>6154</v>
      </c>
      <c r="M1907">
        <v>59.906999999999996</v>
      </c>
      <c r="N1907">
        <v>20</v>
      </c>
      <c r="O1907">
        <v>163</v>
      </c>
      <c r="P1907">
        <v>542</v>
      </c>
      <c r="Q1907">
        <v>704</v>
      </c>
    </row>
    <row r="1908" spans="1:17" x14ac:dyDescent="0.25">
      <c r="A1908" t="s">
        <v>6155</v>
      </c>
      <c r="B1908" t="s">
        <v>4139</v>
      </c>
      <c r="C1908" t="s">
        <v>4214</v>
      </c>
      <c r="D1908">
        <v>15</v>
      </c>
      <c r="E1908">
        <v>2920</v>
      </c>
      <c r="F1908">
        <v>2934</v>
      </c>
      <c r="G1908" t="s">
        <v>11102</v>
      </c>
      <c r="H1908" t="s">
        <v>6156</v>
      </c>
      <c r="I1908">
        <v>59.424999999999997</v>
      </c>
      <c r="J1908">
        <v>22</v>
      </c>
      <c r="K1908" t="s">
        <v>13810</v>
      </c>
      <c r="L1908" t="s">
        <v>6157</v>
      </c>
      <c r="M1908">
        <v>59.15</v>
      </c>
      <c r="N1908">
        <v>20</v>
      </c>
      <c r="O1908">
        <v>241</v>
      </c>
      <c r="P1908">
        <v>2826</v>
      </c>
      <c r="Q1908">
        <v>3066</v>
      </c>
    </row>
    <row r="1909" spans="1:17" x14ac:dyDescent="0.25">
      <c r="A1909" t="s">
        <v>6158</v>
      </c>
      <c r="B1909" t="s">
        <v>4139</v>
      </c>
      <c r="C1909" t="s">
        <v>4924</v>
      </c>
      <c r="D1909">
        <v>15</v>
      </c>
      <c r="E1909">
        <v>664</v>
      </c>
      <c r="F1909">
        <v>678</v>
      </c>
      <c r="G1909" t="s">
        <v>11103</v>
      </c>
      <c r="H1909" t="s">
        <v>6159</v>
      </c>
      <c r="I1909">
        <v>59.963999999999999</v>
      </c>
      <c r="J1909">
        <v>20</v>
      </c>
      <c r="K1909" t="s">
        <v>13811</v>
      </c>
      <c r="L1909" t="s">
        <v>6160</v>
      </c>
      <c r="M1909">
        <v>59.893000000000001</v>
      </c>
      <c r="N1909">
        <v>20</v>
      </c>
      <c r="O1909">
        <v>227</v>
      </c>
      <c r="P1909">
        <v>619</v>
      </c>
      <c r="Q1909">
        <v>845</v>
      </c>
    </row>
    <row r="1910" spans="1:17" x14ac:dyDescent="0.25">
      <c r="A1910" t="s">
        <v>6161</v>
      </c>
      <c r="B1910" t="s">
        <v>4139</v>
      </c>
      <c r="C1910" t="s">
        <v>6162</v>
      </c>
      <c r="D1910">
        <v>33</v>
      </c>
      <c r="E1910">
        <v>532</v>
      </c>
      <c r="F1910">
        <v>564</v>
      </c>
      <c r="G1910" t="s">
        <v>11104</v>
      </c>
      <c r="H1910" t="s">
        <v>6163</v>
      </c>
      <c r="I1910">
        <v>59.667999999999999</v>
      </c>
      <c r="J1910">
        <v>20</v>
      </c>
      <c r="K1910" t="s">
        <v>13812</v>
      </c>
      <c r="L1910" t="s">
        <v>6164</v>
      </c>
      <c r="M1910">
        <v>60.103999999999999</v>
      </c>
      <c r="N1910">
        <v>20</v>
      </c>
      <c r="O1910">
        <v>120</v>
      </c>
      <c r="P1910">
        <v>482</v>
      </c>
      <c r="Q1910">
        <v>601</v>
      </c>
    </row>
    <row r="1911" spans="1:17" x14ac:dyDescent="0.25">
      <c r="A1911" t="s">
        <v>6165</v>
      </c>
      <c r="B1911" t="s">
        <v>4139</v>
      </c>
      <c r="C1911" t="s">
        <v>5154</v>
      </c>
      <c r="D1911">
        <v>15</v>
      </c>
      <c r="E1911">
        <v>392</v>
      </c>
      <c r="F1911">
        <v>406</v>
      </c>
      <c r="G1911" t="s">
        <v>11105</v>
      </c>
      <c r="H1911" t="s">
        <v>6166</v>
      </c>
      <c r="I1911">
        <v>59.963999999999999</v>
      </c>
      <c r="J1911">
        <v>20</v>
      </c>
      <c r="K1911" t="s">
        <v>13813</v>
      </c>
      <c r="L1911" t="s">
        <v>6167</v>
      </c>
      <c r="M1911">
        <v>59.959000000000003</v>
      </c>
      <c r="N1911">
        <v>20</v>
      </c>
      <c r="O1911">
        <v>203</v>
      </c>
      <c r="P1911">
        <v>278</v>
      </c>
      <c r="Q1911">
        <v>480</v>
      </c>
    </row>
    <row r="1912" spans="1:17" x14ac:dyDescent="0.25">
      <c r="A1912" t="s">
        <v>6165</v>
      </c>
      <c r="B1912" t="s">
        <v>4139</v>
      </c>
      <c r="C1912" t="s">
        <v>4680</v>
      </c>
      <c r="D1912">
        <v>18</v>
      </c>
      <c r="E1912">
        <v>509</v>
      </c>
      <c r="F1912">
        <v>526</v>
      </c>
      <c r="G1912" t="s">
        <v>14826</v>
      </c>
      <c r="H1912" t="s">
        <v>6168</v>
      </c>
      <c r="I1912">
        <v>59.959000000000003</v>
      </c>
      <c r="J1912">
        <v>20</v>
      </c>
      <c r="K1912" t="s">
        <v>15060</v>
      </c>
      <c r="L1912" t="s">
        <v>6169</v>
      </c>
      <c r="M1912">
        <v>59.969000000000001</v>
      </c>
      <c r="N1912">
        <v>20</v>
      </c>
      <c r="O1912">
        <v>277</v>
      </c>
      <c r="P1912">
        <v>461</v>
      </c>
      <c r="Q1912">
        <v>737</v>
      </c>
    </row>
    <row r="1913" spans="1:17" x14ac:dyDescent="0.25">
      <c r="A1913" t="s">
        <v>2348</v>
      </c>
      <c r="B1913" t="s">
        <v>4139</v>
      </c>
      <c r="C1913" t="s">
        <v>4238</v>
      </c>
      <c r="D1913">
        <v>15</v>
      </c>
      <c r="E1913">
        <v>2553</v>
      </c>
      <c r="F1913">
        <v>2567</v>
      </c>
      <c r="G1913" t="s">
        <v>14932</v>
      </c>
      <c r="H1913" t="s">
        <v>6170</v>
      </c>
      <c r="I1913">
        <v>59.959000000000003</v>
      </c>
      <c r="J1913">
        <v>20</v>
      </c>
      <c r="K1913" t="s">
        <v>15062</v>
      </c>
      <c r="L1913" t="s">
        <v>6171</v>
      </c>
      <c r="M1913">
        <v>58.97</v>
      </c>
      <c r="N1913">
        <v>20</v>
      </c>
      <c r="O1913">
        <v>221</v>
      </c>
      <c r="P1913">
        <v>2389</v>
      </c>
      <c r="Q1913">
        <v>2609</v>
      </c>
    </row>
    <row r="1914" spans="1:17" x14ac:dyDescent="0.25">
      <c r="A1914" t="s">
        <v>6172</v>
      </c>
      <c r="B1914" t="s">
        <v>4139</v>
      </c>
      <c r="C1914" t="s">
        <v>4648</v>
      </c>
      <c r="D1914">
        <v>15</v>
      </c>
      <c r="E1914">
        <v>108</v>
      </c>
      <c r="F1914">
        <v>122</v>
      </c>
      <c r="G1914" t="s">
        <v>11106</v>
      </c>
      <c r="H1914" t="s">
        <v>6173</v>
      </c>
      <c r="I1914">
        <v>59.927</v>
      </c>
      <c r="J1914">
        <v>23</v>
      </c>
      <c r="K1914" t="s">
        <v>13814</v>
      </c>
      <c r="L1914" t="s">
        <v>6174</v>
      </c>
      <c r="M1914">
        <v>60.036000000000001</v>
      </c>
      <c r="N1914">
        <v>20</v>
      </c>
      <c r="O1914">
        <v>263</v>
      </c>
      <c r="P1914">
        <v>44</v>
      </c>
      <c r="Q1914">
        <v>306</v>
      </c>
    </row>
    <row r="1915" spans="1:17" x14ac:dyDescent="0.25">
      <c r="A1915" t="s">
        <v>6175</v>
      </c>
      <c r="B1915" t="s">
        <v>4139</v>
      </c>
      <c r="C1915" t="s">
        <v>6176</v>
      </c>
      <c r="D1915">
        <v>24</v>
      </c>
      <c r="E1915">
        <v>805</v>
      </c>
      <c r="F1915">
        <v>828</v>
      </c>
      <c r="G1915" t="s">
        <v>11107</v>
      </c>
      <c r="H1915" t="s">
        <v>6177</v>
      </c>
      <c r="I1915">
        <v>59.521000000000001</v>
      </c>
      <c r="J1915">
        <v>20</v>
      </c>
      <c r="K1915" t="s">
        <v>13815</v>
      </c>
      <c r="L1915" t="s">
        <v>6178</v>
      </c>
      <c r="M1915">
        <v>60.034999999999997</v>
      </c>
      <c r="N1915">
        <v>20</v>
      </c>
      <c r="O1915">
        <v>246</v>
      </c>
      <c r="P1915">
        <v>680</v>
      </c>
      <c r="Q1915">
        <v>925</v>
      </c>
    </row>
    <row r="1916" spans="1:17" x14ac:dyDescent="0.25">
      <c r="A1916" t="s">
        <v>6179</v>
      </c>
      <c r="B1916" t="s">
        <v>4139</v>
      </c>
      <c r="C1916" t="s">
        <v>5037</v>
      </c>
      <c r="D1916">
        <v>21</v>
      </c>
      <c r="E1916">
        <v>581</v>
      </c>
      <c r="F1916">
        <v>601</v>
      </c>
      <c r="G1916" t="s">
        <v>11108</v>
      </c>
      <c r="H1916" t="s">
        <v>6180</v>
      </c>
      <c r="I1916">
        <v>60.11</v>
      </c>
      <c r="J1916">
        <v>20</v>
      </c>
      <c r="K1916" t="s">
        <v>13816</v>
      </c>
      <c r="L1916" t="s">
        <v>6181</v>
      </c>
      <c r="M1916">
        <v>60.322000000000003</v>
      </c>
      <c r="N1916">
        <v>20</v>
      </c>
      <c r="O1916">
        <v>148</v>
      </c>
      <c r="P1916">
        <v>491</v>
      </c>
      <c r="Q1916">
        <v>638</v>
      </c>
    </row>
    <row r="1917" spans="1:17" x14ac:dyDescent="0.25">
      <c r="A1917" t="s">
        <v>6182</v>
      </c>
      <c r="B1917" t="s">
        <v>4139</v>
      </c>
      <c r="C1917" t="s">
        <v>4175</v>
      </c>
      <c r="D1917">
        <v>15</v>
      </c>
      <c r="E1917">
        <v>192</v>
      </c>
      <c r="F1917">
        <v>206</v>
      </c>
      <c r="G1917" t="s">
        <v>11109</v>
      </c>
      <c r="H1917" t="s">
        <v>6183</v>
      </c>
      <c r="I1917">
        <v>60.179000000000002</v>
      </c>
      <c r="J1917">
        <v>20</v>
      </c>
      <c r="K1917" t="s">
        <v>13817</v>
      </c>
      <c r="L1917" t="s">
        <v>6184</v>
      </c>
      <c r="M1917">
        <v>60.039000000000001</v>
      </c>
      <c r="N1917">
        <v>20</v>
      </c>
      <c r="O1917">
        <v>251</v>
      </c>
      <c r="P1917">
        <v>59</v>
      </c>
      <c r="Q1917">
        <v>309</v>
      </c>
    </row>
    <row r="1918" spans="1:17" x14ac:dyDescent="0.25">
      <c r="A1918" t="s">
        <v>6185</v>
      </c>
      <c r="B1918" t="s">
        <v>4139</v>
      </c>
      <c r="C1918" t="s">
        <v>4525</v>
      </c>
      <c r="D1918">
        <v>15</v>
      </c>
      <c r="E1918">
        <v>4660</v>
      </c>
      <c r="F1918">
        <v>4674</v>
      </c>
      <c r="G1918" t="s">
        <v>11110</v>
      </c>
      <c r="H1918" t="s">
        <v>6186</v>
      </c>
      <c r="I1918">
        <v>59.905000000000001</v>
      </c>
      <c r="J1918">
        <v>20</v>
      </c>
      <c r="K1918" t="s">
        <v>13818</v>
      </c>
      <c r="L1918" t="s">
        <v>6187</v>
      </c>
      <c r="M1918">
        <v>60.04</v>
      </c>
      <c r="N1918">
        <v>20</v>
      </c>
      <c r="O1918">
        <v>172</v>
      </c>
      <c r="P1918">
        <v>4542</v>
      </c>
      <c r="Q1918">
        <v>4713</v>
      </c>
    </row>
    <row r="1919" spans="1:17" x14ac:dyDescent="0.25">
      <c r="A1919" t="s">
        <v>6188</v>
      </c>
      <c r="B1919" t="s">
        <v>4139</v>
      </c>
      <c r="C1919" t="s">
        <v>5054</v>
      </c>
      <c r="D1919">
        <v>21</v>
      </c>
      <c r="E1919">
        <v>1129</v>
      </c>
      <c r="F1919">
        <v>1149</v>
      </c>
      <c r="G1919" t="s">
        <v>11111</v>
      </c>
      <c r="H1919" t="s">
        <v>6189</v>
      </c>
      <c r="I1919">
        <v>60.034999999999997</v>
      </c>
      <c r="J1919">
        <v>20</v>
      </c>
      <c r="K1919" t="s">
        <v>13819</v>
      </c>
      <c r="L1919" t="s">
        <v>6190</v>
      </c>
      <c r="M1919">
        <v>60.463000000000001</v>
      </c>
      <c r="N1919">
        <v>20</v>
      </c>
      <c r="O1919">
        <v>251</v>
      </c>
      <c r="P1919">
        <v>961</v>
      </c>
      <c r="Q1919">
        <v>1211</v>
      </c>
    </row>
    <row r="1920" spans="1:17" x14ac:dyDescent="0.25">
      <c r="A1920" t="s">
        <v>6191</v>
      </c>
      <c r="B1920" t="s">
        <v>4139</v>
      </c>
      <c r="C1920" t="s">
        <v>6192</v>
      </c>
      <c r="D1920">
        <v>27</v>
      </c>
      <c r="E1920">
        <v>129</v>
      </c>
      <c r="F1920">
        <v>155</v>
      </c>
      <c r="G1920" t="s">
        <v>11112</v>
      </c>
      <c r="H1920" t="s">
        <v>6193</v>
      </c>
      <c r="I1920">
        <v>60.034999999999997</v>
      </c>
      <c r="J1920">
        <v>20</v>
      </c>
      <c r="K1920" t="s">
        <v>13820</v>
      </c>
      <c r="L1920" t="s">
        <v>6194</v>
      </c>
      <c r="M1920">
        <v>60.179000000000002</v>
      </c>
      <c r="N1920">
        <v>20</v>
      </c>
      <c r="O1920">
        <v>130</v>
      </c>
      <c r="P1920">
        <v>90</v>
      </c>
      <c r="Q1920">
        <v>219</v>
      </c>
    </row>
    <row r="1921" spans="1:17" x14ac:dyDescent="0.25">
      <c r="A1921" t="s">
        <v>6195</v>
      </c>
      <c r="B1921" t="s">
        <v>4139</v>
      </c>
      <c r="C1921" t="s">
        <v>6196</v>
      </c>
      <c r="D1921">
        <v>27</v>
      </c>
      <c r="E1921">
        <v>240</v>
      </c>
      <c r="F1921">
        <v>266</v>
      </c>
      <c r="G1921" t="s">
        <v>11113</v>
      </c>
      <c r="H1921" t="s">
        <v>6197</v>
      </c>
      <c r="I1921">
        <v>59.615000000000002</v>
      </c>
      <c r="J1921">
        <v>23</v>
      </c>
      <c r="K1921" t="s">
        <v>13821</v>
      </c>
      <c r="L1921" t="s">
        <v>6198</v>
      </c>
      <c r="M1921">
        <v>59.725000000000001</v>
      </c>
      <c r="N1921">
        <v>21</v>
      </c>
      <c r="O1921">
        <v>279</v>
      </c>
      <c r="P1921">
        <v>43</v>
      </c>
      <c r="Q1921">
        <v>321</v>
      </c>
    </row>
    <row r="1922" spans="1:17" x14ac:dyDescent="0.25">
      <c r="A1922" t="s">
        <v>6199</v>
      </c>
      <c r="B1922" t="s">
        <v>4139</v>
      </c>
      <c r="C1922" t="s">
        <v>4456</v>
      </c>
      <c r="D1922">
        <v>15</v>
      </c>
      <c r="E1922">
        <v>383</v>
      </c>
      <c r="F1922">
        <v>397</v>
      </c>
      <c r="G1922" t="s">
        <v>11114</v>
      </c>
      <c r="H1922" t="s">
        <v>6200</v>
      </c>
      <c r="I1922">
        <v>59.448999999999998</v>
      </c>
      <c r="J1922">
        <v>20</v>
      </c>
      <c r="K1922" t="s">
        <v>13822</v>
      </c>
      <c r="L1922" t="s">
        <v>6201</v>
      </c>
      <c r="M1922">
        <v>60.039000000000001</v>
      </c>
      <c r="N1922">
        <v>20</v>
      </c>
      <c r="O1922">
        <v>257</v>
      </c>
      <c r="P1922">
        <v>270</v>
      </c>
      <c r="Q1922">
        <v>526</v>
      </c>
    </row>
    <row r="1923" spans="1:17" x14ac:dyDescent="0.25">
      <c r="A1923" t="s">
        <v>6202</v>
      </c>
      <c r="B1923" t="s">
        <v>4139</v>
      </c>
      <c r="C1923" t="s">
        <v>4456</v>
      </c>
      <c r="D1923">
        <v>15</v>
      </c>
      <c r="E1923">
        <v>183</v>
      </c>
      <c r="F1923">
        <v>197</v>
      </c>
      <c r="G1923" t="s">
        <v>11115</v>
      </c>
      <c r="H1923" t="s">
        <v>6203</v>
      </c>
      <c r="I1923">
        <v>59.12</v>
      </c>
      <c r="J1923">
        <v>24</v>
      </c>
      <c r="K1923" t="s">
        <v>13823</v>
      </c>
      <c r="L1923" t="s">
        <v>6204</v>
      </c>
      <c r="M1923">
        <v>59.823</v>
      </c>
      <c r="N1923">
        <v>20</v>
      </c>
      <c r="O1923">
        <v>218</v>
      </c>
      <c r="P1923">
        <v>150</v>
      </c>
      <c r="Q1923">
        <v>367</v>
      </c>
    </row>
    <row r="1924" spans="1:17" x14ac:dyDescent="0.25">
      <c r="A1924" t="s">
        <v>6205</v>
      </c>
      <c r="B1924" t="s">
        <v>4139</v>
      </c>
      <c r="C1924" t="s">
        <v>6206</v>
      </c>
      <c r="D1924">
        <v>54</v>
      </c>
      <c r="E1924">
        <v>968</v>
      </c>
      <c r="F1924">
        <v>1021</v>
      </c>
      <c r="G1924" t="s">
        <v>11116</v>
      </c>
      <c r="H1924" t="s">
        <v>6207</v>
      </c>
      <c r="I1924">
        <v>58.241999999999997</v>
      </c>
      <c r="J1924">
        <v>24</v>
      </c>
      <c r="K1924" t="s">
        <v>13824</v>
      </c>
      <c r="L1924" t="s">
        <v>6208</v>
      </c>
      <c r="M1924">
        <v>59.963000000000001</v>
      </c>
      <c r="N1924">
        <v>20</v>
      </c>
      <c r="O1924">
        <v>274</v>
      </c>
      <c r="P1924">
        <v>865</v>
      </c>
      <c r="Q1924">
        <v>1138</v>
      </c>
    </row>
    <row r="1925" spans="1:17" x14ac:dyDescent="0.25">
      <c r="A1925" t="s">
        <v>6209</v>
      </c>
      <c r="B1925" t="s">
        <v>4139</v>
      </c>
      <c r="C1925" t="s">
        <v>4210</v>
      </c>
      <c r="D1925">
        <v>15</v>
      </c>
      <c r="E1925">
        <v>144</v>
      </c>
      <c r="F1925">
        <v>158</v>
      </c>
      <c r="G1925" t="s">
        <v>11117</v>
      </c>
      <c r="H1925" t="s">
        <v>6210</v>
      </c>
      <c r="I1925">
        <v>58.823999999999998</v>
      </c>
      <c r="J1925">
        <v>22</v>
      </c>
      <c r="K1925" t="s">
        <v>13825</v>
      </c>
      <c r="L1925" t="s">
        <v>6211</v>
      </c>
      <c r="M1925">
        <v>60.033999999999999</v>
      </c>
      <c r="N1925">
        <v>20</v>
      </c>
      <c r="O1925">
        <v>206</v>
      </c>
      <c r="P1925">
        <v>53</v>
      </c>
      <c r="Q1925">
        <v>258</v>
      </c>
    </row>
    <row r="1926" spans="1:17" x14ac:dyDescent="0.25">
      <c r="A1926" t="s">
        <v>6212</v>
      </c>
      <c r="B1926" t="s">
        <v>4139</v>
      </c>
      <c r="C1926" t="s">
        <v>4202</v>
      </c>
      <c r="D1926">
        <v>18</v>
      </c>
      <c r="E1926">
        <v>312</v>
      </c>
      <c r="F1926">
        <v>329</v>
      </c>
      <c r="G1926" t="s">
        <v>11118</v>
      </c>
      <c r="H1926" t="s">
        <v>6213</v>
      </c>
      <c r="I1926">
        <v>59.237000000000002</v>
      </c>
      <c r="J1926">
        <v>25</v>
      </c>
      <c r="K1926" t="s">
        <v>13826</v>
      </c>
      <c r="L1926" t="s">
        <v>6214</v>
      </c>
      <c r="M1926">
        <v>60.039000000000001</v>
      </c>
      <c r="N1926">
        <v>20</v>
      </c>
      <c r="O1926">
        <v>179</v>
      </c>
      <c r="P1926">
        <v>280</v>
      </c>
      <c r="Q1926">
        <v>458</v>
      </c>
    </row>
    <row r="1927" spans="1:17" x14ac:dyDescent="0.25">
      <c r="A1927" t="s">
        <v>6215</v>
      </c>
      <c r="B1927" t="s">
        <v>4139</v>
      </c>
      <c r="C1927" t="s">
        <v>4289</v>
      </c>
      <c r="D1927">
        <v>15</v>
      </c>
      <c r="E1927">
        <v>922</v>
      </c>
      <c r="F1927">
        <v>936</v>
      </c>
      <c r="G1927" t="s">
        <v>11119</v>
      </c>
      <c r="H1927" t="s">
        <v>6216</v>
      </c>
      <c r="I1927">
        <v>60.106999999999999</v>
      </c>
      <c r="J1927">
        <v>20</v>
      </c>
      <c r="K1927" t="s">
        <v>13827</v>
      </c>
      <c r="L1927" t="s">
        <v>6217</v>
      </c>
      <c r="M1927">
        <v>59.89</v>
      </c>
      <c r="N1927">
        <v>20</v>
      </c>
      <c r="O1927">
        <v>171</v>
      </c>
      <c r="P1927">
        <v>886</v>
      </c>
      <c r="Q1927">
        <v>1056</v>
      </c>
    </row>
    <row r="1928" spans="1:17" x14ac:dyDescent="0.25">
      <c r="A1928" t="s">
        <v>6218</v>
      </c>
      <c r="B1928" t="s">
        <v>4139</v>
      </c>
      <c r="C1928" t="s">
        <v>6219</v>
      </c>
      <c r="D1928">
        <v>18</v>
      </c>
      <c r="E1928">
        <v>415</v>
      </c>
      <c r="F1928">
        <v>432</v>
      </c>
      <c r="G1928" t="s">
        <v>11120</v>
      </c>
      <c r="H1928" t="s">
        <v>6220</v>
      </c>
      <c r="I1928">
        <v>58.673000000000002</v>
      </c>
      <c r="J1928">
        <v>20</v>
      </c>
      <c r="K1928" t="s">
        <v>13828</v>
      </c>
      <c r="L1928" t="s">
        <v>6221</v>
      </c>
      <c r="M1928">
        <v>60.179000000000002</v>
      </c>
      <c r="N1928">
        <v>20</v>
      </c>
      <c r="O1928">
        <v>279</v>
      </c>
      <c r="P1928">
        <v>259</v>
      </c>
      <c r="Q1928">
        <v>537</v>
      </c>
    </row>
    <row r="1929" spans="1:17" x14ac:dyDescent="0.25">
      <c r="A1929" t="s">
        <v>6222</v>
      </c>
      <c r="B1929" t="s">
        <v>4139</v>
      </c>
      <c r="C1929" t="s">
        <v>5215</v>
      </c>
      <c r="D1929">
        <v>15</v>
      </c>
      <c r="E1929">
        <v>289</v>
      </c>
      <c r="F1929">
        <v>303</v>
      </c>
      <c r="G1929" t="s">
        <v>11121</v>
      </c>
      <c r="H1929" t="s">
        <v>6223</v>
      </c>
      <c r="I1929">
        <v>58.896999999999998</v>
      </c>
      <c r="J1929">
        <v>20</v>
      </c>
      <c r="K1929" t="s">
        <v>13829</v>
      </c>
      <c r="L1929" t="s">
        <v>6224</v>
      </c>
      <c r="M1929">
        <v>60.107999999999997</v>
      </c>
      <c r="N1929">
        <v>20</v>
      </c>
      <c r="O1929">
        <v>150</v>
      </c>
      <c r="P1929">
        <v>196</v>
      </c>
      <c r="Q1929">
        <v>345</v>
      </c>
    </row>
    <row r="1930" spans="1:17" x14ac:dyDescent="0.25">
      <c r="A1930" t="s">
        <v>6225</v>
      </c>
      <c r="B1930" t="s">
        <v>4139</v>
      </c>
      <c r="C1930" t="s">
        <v>4509</v>
      </c>
      <c r="D1930">
        <v>15</v>
      </c>
      <c r="E1930">
        <v>1613</v>
      </c>
      <c r="F1930">
        <v>1627</v>
      </c>
      <c r="G1930" t="s">
        <v>11122</v>
      </c>
      <c r="H1930" t="s">
        <v>6226</v>
      </c>
      <c r="I1930">
        <v>60.179000000000002</v>
      </c>
      <c r="J1930">
        <v>20</v>
      </c>
      <c r="K1930" t="s">
        <v>13830</v>
      </c>
      <c r="L1930" t="s">
        <v>6227</v>
      </c>
      <c r="M1930">
        <v>59.932000000000002</v>
      </c>
      <c r="N1930">
        <v>21</v>
      </c>
      <c r="O1930">
        <v>272</v>
      </c>
      <c r="P1930">
        <v>1477</v>
      </c>
      <c r="Q1930">
        <v>1748</v>
      </c>
    </row>
    <row r="1931" spans="1:17" x14ac:dyDescent="0.25">
      <c r="A1931" t="s">
        <v>6228</v>
      </c>
      <c r="B1931" t="s">
        <v>4139</v>
      </c>
      <c r="C1931" t="s">
        <v>5215</v>
      </c>
      <c r="D1931">
        <v>15</v>
      </c>
      <c r="E1931">
        <v>1984</v>
      </c>
      <c r="F1931">
        <v>1998</v>
      </c>
      <c r="G1931" t="s">
        <v>11123</v>
      </c>
      <c r="H1931" t="s">
        <v>6229</v>
      </c>
      <c r="I1931">
        <v>60.036000000000001</v>
      </c>
      <c r="J1931">
        <v>20</v>
      </c>
      <c r="K1931" t="s">
        <v>13831</v>
      </c>
      <c r="L1931" t="s">
        <v>6230</v>
      </c>
      <c r="M1931">
        <v>59.965000000000003</v>
      </c>
      <c r="N1931">
        <v>20</v>
      </c>
      <c r="O1931">
        <v>179</v>
      </c>
      <c r="P1931">
        <v>1927</v>
      </c>
      <c r="Q1931">
        <v>2105</v>
      </c>
    </row>
    <row r="1932" spans="1:17" x14ac:dyDescent="0.25">
      <c r="A1932" t="s">
        <v>6231</v>
      </c>
      <c r="B1932" t="s">
        <v>4139</v>
      </c>
      <c r="C1932" t="s">
        <v>6031</v>
      </c>
      <c r="D1932">
        <v>51</v>
      </c>
      <c r="E1932">
        <v>371</v>
      </c>
      <c r="F1932">
        <v>421</v>
      </c>
      <c r="G1932" t="s">
        <v>11124</v>
      </c>
      <c r="H1932" t="s">
        <v>6232</v>
      </c>
      <c r="I1932">
        <v>59.817</v>
      </c>
      <c r="J1932">
        <v>20</v>
      </c>
      <c r="K1932" t="s">
        <v>13832</v>
      </c>
      <c r="L1932" t="s">
        <v>6233</v>
      </c>
      <c r="M1932">
        <v>60.323</v>
      </c>
      <c r="N1932">
        <v>20</v>
      </c>
      <c r="O1932">
        <v>116</v>
      </c>
      <c r="P1932">
        <v>338</v>
      </c>
      <c r="Q1932">
        <v>453</v>
      </c>
    </row>
    <row r="1933" spans="1:17" x14ac:dyDescent="0.25">
      <c r="A1933" t="s">
        <v>6234</v>
      </c>
      <c r="B1933" t="s">
        <v>4139</v>
      </c>
      <c r="C1933" t="s">
        <v>6235</v>
      </c>
      <c r="D1933">
        <v>36</v>
      </c>
      <c r="E1933">
        <v>207</v>
      </c>
      <c r="F1933">
        <v>242</v>
      </c>
      <c r="G1933" t="s">
        <v>11125</v>
      </c>
      <c r="H1933" t="s">
        <v>6236</v>
      </c>
      <c r="I1933">
        <v>59.146000000000001</v>
      </c>
      <c r="J1933">
        <v>20</v>
      </c>
      <c r="K1933" t="s">
        <v>13833</v>
      </c>
      <c r="L1933" t="s">
        <v>6237</v>
      </c>
      <c r="M1933">
        <v>60.000999999999998</v>
      </c>
      <c r="N1933">
        <v>21</v>
      </c>
      <c r="O1933">
        <v>263</v>
      </c>
      <c r="P1933">
        <v>4</v>
      </c>
      <c r="Q1933">
        <v>266</v>
      </c>
    </row>
    <row r="1934" spans="1:17" x14ac:dyDescent="0.25">
      <c r="A1934" t="s">
        <v>2422</v>
      </c>
      <c r="B1934" t="s">
        <v>4139</v>
      </c>
      <c r="C1934" t="s">
        <v>4238</v>
      </c>
      <c r="D1934">
        <v>15</v>
      </c>
      <c r="E1934">
        <v>3816</v>
      </c>
      <c r="F1934">
        <v>3830</v>
      </c>
      <c r="G1934" t="s">
        <v>14827</v>
      </c>
      <c r="H1934" t="s">
        <v>6238</v>
      </c>
      <c r="I1934">
        <v>60.040999999999997</v>
      </c>
      <c r="J1934">
        <v>20</v>
      </c>
      <c r="K1934" t="s">
        <v>15064</v>
      </c>
      <c r="L1934" t="s">
        <v>6239</v>
      </c>
      <c r="M1934">
        <v>59.686</v>
      </c>
      <c r="N1934">
        <v>20</v>
      </c>
      <c r="O1934">
        <v>260</v>
      </c>
      <c r="P1934">
        <v>3681</v>
      </c>
      <c r="Q1934">
        <v>3940</v>
      </c>
    </row>
    <row r="1935" spans="1:17" x14ac:dyDescent="0.25">
      <c r="A1935" t="s">
        <v>6240</v>
      </c>
      <c r="B1935" t="s">
        <v>4139</v>
      </c>
      <c r="C1935" t="s">
        <v>4644</v>
      </c>
      <c r="D1935">
        <v>15</v>
      </c>
      <c r="E1935">
        <v>435</v>
      </c>
      <c r="F1935">
        <v>449</v>
      </c>
      <c r="G1935" t="s">
        <v>11126</v>
      </c>
      <c r="H1935" t="s">
        <v>6241</v>
      </c>
      <c r="I1935">
        <v>60.034999999999997</v>
      </c>
      <c r="J1935">
        <v>20</v>
      </c>
      <c r="K1935" t="s">
        <v>13834</v>
      </c>
      <c r="L1935" t="s">
        <v>6242</v>
      </c>
      <c r="M1935">
        <v>59.16</v>
      </c>
      <c r="N1935">
        <v>22</v>
      </c>
      <c r="O1935">
        <v>190</v>
      </c>
      <c r="P1935">
        <v>311</v>
      </c>
      <c r="Q1935">
        <v>500</v>
      </c>
    </row>
    <row r="1936" spans="1:17" x14ac:dyDescent="0.25">
      <c r="A1936" t="s">
        <v>6243</v>
      </c>
      <c r="B1936" t="s">
        <v>4139</v>
      </c>
      <c r="C1936" t="s">
        <v>4787</v>
      </c>
      <c r="D1936">
        <v>18</v>
      </c>
      <c r="E1936">
        <v>1398</v>
      </c>
      <c r="F1936">
        <v>1415</v>
      </c>
      <c r="G1936" t="s">
        <v>11127</v>
      </c>
      <c r="H1936" t="s">
        <v>6244</v>
      </c>
      <c r="I1936">
        <v>59.966000000000001</v>
      </c>
      <c r="J1936">
        <v>20</v>
      </c>
      <c r="K1936" t="s">
        <v>13835</v>
      </c>
      <c r="L1936" t="s">
        <v>6245</v>
      </c>
      <c r="M1936">
        <v>59.887</v>
      </c>
      <c r="N1936">
        <v>20</v>
      </c>
      <c r="O1936">
        <v>263</v>
      </c>
      <c r="P1936">
        <v>1273</v>
      </c>
      <c r="Q1936">
        <v>1535</v>
      </c>
    </row>
    <row r="1937" spans="1:17" x14ac:dyDescent="0.25">
      <c r="A1937" t="s">
        <v>6246</v>
      </c>
      <c r="B1937" t="s">
        <v>4139</v>
      </c>
      <c r="C1937" t="s">
        <v>4187</v>
      </c>
      <c r="D1937">
        <v>15</v>
      </c>
      <c r="E1937">
        <v>500</v>
      </c>
      <c r="F1937">
        <v>514</v>
      </c>
      <c r="G1937" t="s">
        <v>11128</v>
      </c>
      <c r="H1937" t="s">
        <v>6247</v>
      </c>
      <c r="I1937">
        <v>59.966000000000001</v>
      </c>
      <c r="J1937">
        <v>20</v>
      </c>
      <c r="K1937" t="s">
        <v>13836</v>
      </c>
      <c r="L1937" t="s">
        <v>6248</v>
      </c>
      <c r="M1937">
        <v>57.652999999999999</v>
      </c>
      <c r="N1937">
        <v>20</v>
      </c>
      <c r="O1937">
        <v>219</v>
      </c>
      <c r="P1937">
        <v>413</v>
      </c>
      <c r="Q1937">
        <v>631</v>
      </c>
    </row>
    <row r="1938" spans="1:17" x14ac:dyDescent="0.25">
      <c r="A1938" t="s">
        <v>6249</v>
      </c>
      <c r="B1938" t="s">
        <v>4139</v>
      </c>
      <c r="C1938" t="s">
        <v>4648</v>
      </c>
      <c r="D1938">
        <v>15</v>
      </c>
      <c r="E1938">
        <v>743</v>
      </c>
      <c r="F1938">
        <v>757</v>
      </c>
      <c r="G1938" t="s">
        <v>11129</v>
      </c>
      <c r="H1938" t="s">
        <v>6250</v>
      </c>
      <c r="I1938">
        <v>60.036000000000001</v>
      </c>
      <c r="J1938">
        <v>20</v>
      </c>
      <c r="K1938" t="s">
        <v>13837</v>
      </c>
      <c r="L1938" t="s">
        <v>6251</v>
      </c>
      <c r="M1938">
        <v>60.036000000000001</v>
      </c>
      <c r="N1938">
        <v>20</v>
      </c>
      <c r="O1938">
        <v>280</v>
      </c>
      <c r="P1938">
        <v>534</v>
      </c>
      <c r="Q1938">
        <v>813</v>
      </c>
    </row>
    <row r="1939" spans="1:17" x14ac:dyDescent="0.25">
      <c r="A1939" t="s">
        <v>6252</v>
      </c>
      <c r="B1939" t="s">
        <v>4139</v>
      </c>
      <c r="C1939" t="s">
        <v>4359</v>
      </c>
      <c r="D1939">
        <v>15</v>
      </c>
      <c r="E1939">
        <v>282</v>
      </c>
      <c r="F1939">
        <v>296</v>
      </c>
      <c r="G1939" t="s">
        <v>11130</v>
      </c>
      <c r="H1939" t="s">
        <v>6253</v>
      </c>
      <c r="I1939">
        <v>60.179000000000002</v>
      </c>
      <c r="J1939">
        <v>20</v>
      </c>
      <c r="K1939" t="s">
        <v>13838</v>
      </c>
      <c r="L1939" t="s">
        <v>6254</v>
      </c>
      <c r="M1939">
        <v>58.947000000000003</v>
      </c>
      <c r="N1939">
        <v>20</v>
      </c>
      <c r="O1939">
        <v>201</v>
      </c>
      <c r="P1939">
        <v>251</v>
      </c>
      <c r="Q1939">
        <v>451</v>
      </c>
    </row>
    <row r="1940" spans="1:17" x14ac:dyDescent="0.25">
      <c r="A1940" t="s">
        <v>6255</v>
      </c>
      <c r="B1940" t="s">
        <v>4139</v>
      </c>
      <c r="C1940" t="s">
        <v>5215</v>
      </c>
      <c r="D1940">
        <v>15</v>
      </c>
      <c r="E1940">
        <v>58</v>
      </c>
      <c r="F1940">
        <v>72</v>
      </c>
      <c r="G1940" t="s">
        <v>11131</v>
      </c>
      <c r="H1940" t="s">
        <v>6256</v>
      </c>
      <c r="I1940">
        <v>59.402000000000001</v>
      </c>
      <c r="J1940">
        <v>24</v>
      </c>
      <c r="K1940" t="s">
        <v>13839</v>
      </c>
      <c r="L1940" t="s">
        <v>6257</v>
      </c>
      <c r="M1940">
        <v>59.966999999999999</v>
      </c>
      <c r="N1940">
        <v>20</v>
      </c>
      <c r="O1940">
        <v>234</v>
      </c>
      <c r="P1940">
        <v>29</v>
      </c>
      <c r="Q1940">
        <v>262</v>
      </c>
    </row>
    <row r="1941" spans="1:17" x14ac:dyDescent="0.25">
      <c r="A1941" t="s">
        <v>6258</v>
      </c>
      <c r="B1941" t="s">
        <v>4139</v>
      </c>
      <c r="C1941" t="s">
        <v>4548</v>
      </c>
      <c r="D1941">
        <v>18</v>
      </c>
      <c r="E1941">
        <v>2363</v>
      </c>
      <c r="F1941">
        <v>2380</v>
      </c>
      <c r="G1941" t="s">
        <v>11132</v>
      </c>
      <c r="H1941" t="s">
        <v>6259</v>
      </c>
      <c r="I1941">
        <v>59.960999999999999</v>
      </c>
      <c r="J1941">
        <v>20</v>
      </c>
      <c r="K1941" t="s">
        <v>13840</v>
      </c>
      <c r="L1941" t="s">
        <v>6260</v>
      </c>
      <c r="M1941">
        <v>59.959000000000003</v>
      </c>
      <c r="N1941">
        <v>20</v>
      </c>
      <c r="O1941">
        <v>179</v>
      </c>
      <c r="P1941">
        <v>2237</v>
      </c>
      <c r="Q1941">
        <v>2415</v>
      </c>
    </row>
    <row r="1942" spans="1:17" x14ac:dyDescent="0.25">
      <c r="A1942" t="s">
        <v>6261</v>
      </c>
      <c r="B1942" t="s">
        <v>4139</v>
      </c>
      <c r="C1942" t="s">
        <v>4285</v>
      </c>
      <c r="D1942">
        <v>15</v>
      </c>
      <c r="E1942">
        <v>620</v>
      </c>
      <c r="F1942">
        <v>634</v>
      </c>
      <c r="G1942" t="s">
        <v>11133</v>
      </c>
      <c r="H1942" t="s">
        <v>6262</v>
      </c>
      <c r="I1942">
        <v>59.966999999999999</v>
      </c>
      <c r="J1942">
        <v>20</v>
      </c>
      <c r="K1942" t="s">
        <v>13841</v>
      </c>
      <c r="L1942" t="s">
        <v>6263</v>
      </c>
      <c r="M1942">
        <v>57.078000000000003</v>
      </c>
      <c r="N1942">
        <v>24</v>
      </c>
      <c r="O1942">
        <v>136</v>
      </c>
      <c r="P1942">
        <v>526</v>
      </c>
      <c r="Q1942">
        <v>661</v>
      </c>
    </row>
    <row r="1943" spans="1:17" x14ac:dyDescent="0.25">
      <c r="A1943" t="s">
        <v>6264</v>
      </c>
      <c r="B1943" t="s">
        <v>4139</v>
      </c>
      <c r="C1943" t="s">
        <v>4183</v>
      </c>
      <c r="D1943">
        <v>15</v>
      </c>
      <c r="E1943">
        <v>1271</v>
      </c>
      <c r="F1943">
        <v>1285</v>
      </c>
      <c r="G1943" t="s">
        <v>11134</v>
      </c>
      <c r="H1943" t="s">
        <v>6265</v>
      </c>
      <c r="I1943">
        <v>60.179000000000002</v>
      </c>
      <c r="J1943">
        <v>20</v>
      </c>
      <c r="K1943" t="s">
        <v>13842</v>
      </c>
      <c r="L1943" t="s">
        <v>6266</v>
      </c>
      <c r="M1943">
        <v>59.49</v>
      </c>
      <c r="N1943">
        <v>20</v>
      </c>
      <c r="O1943">
        <v>128</v>
      </c>
      <c r="P1943">
        <v>1187</v>
      </c>
      <c r="Q1943">
        <v>1314</v>
      </c>
    </row>
    <row r="1944" spans="1:17" x14ac:dyDescent="0.25">
      <c r="A1944" t="s">
        <v>6267</v>
      </c>
      <c r="B1944" t="s">
        <v>4139</v>
      </c>
      <c r="C1944" t="s">
        <v>5721</v>
      </c>
      <c r="D1944">
        <v>18</v>
      </c>
      <c r="E1944">
        <v>755</v>
      </c>
      <c r="F1944">
        <v>772</v>
      </c>
      <c r="G1944" t="s">
        <v>11135</v>
      </c>
      <c r="H1944" t="s">
        <v>6268</v>
      </c>
      <c r="I1944">
        <v>60.024999999999999</v>
      </c>
      <c r="J1944">
        <v>22</v>
      </c>
      <c r="K1944" t="s">
        <v>13843</v>
      </c>
      <c r="L1944" t="s">
        <v>6269</v>
      </c>
      <c r="M1944">
        <v>59.73</v>
      </c>
      <c r="N1944">
        <v>21</v>
      </c>
      <c r="O1944">
        <v>178</v>
      </c>
      <c r="P1944">
        <v>624</v>
      </c>
      <c r="Q1944">
        <v>801</v>
      </c>
    </row>
    <row r="1945" spans="1:17" x14ac:dyDescent="0.25">
      <c r="A1945" t="s">
        <v>6270</v>
      </c>
      <c r="B1945" t="s">
        <v>4139</v>
      </c>
      <c r="C1945" t="s">
        <v>4559</v>
      </c>
      <c r="D1945">
        <v>18</v>
      </c>
      <c r="E1945">
        <v>1850</v>
      </c>
      <c r="F1945">
        <v>1867</v>
      </c>
      <c r="G1945" t="s">
        <v>11136</v>
      </c>
      <c r="H1945" t="s">
        <v>6271</v>
      </c>
      <c r="I1945">
        <v>58.445</v>
      </c>
      <c r="J1945">
        <v>22</v>
      </c>
      <c r="K1945" t="s">
        <v>13844</v>
      </c>
      <c r="L1945" t="s">
        <v>6272</v>
      </c>
      <c r="M1945">
        <v>59.957999999999998</v>
      </c>
      <c r="N1945">
        <v>20</v>
      </c>
      <c r="O1945">
        <v>267</v>
      </c>
      <c r="P1945">
        <v>1728</v>
      </c>
      <c r="Q1945">
        <v>1994</v>
      </c>
    </row>
    <row r="1946" spans="1:17" x14ac:dyDescent="0.25">
      <c r="A1946" t="s">
        <v>6273</v>
      </c>
      <c r="B1946" t="s">
        <v>4139</v>
      </c>
      <c r="C1946" t="s">
        <v>4345</v>
      </c>
      <c r="D1946">
        <v>15</v>
      </c>
      <c r="E1946">
        <v>670</v>
      </c>
      <c r="F1946">
        <v>684</v>
      </c>
      <c r="G1946" t="s">
        <v>11137</v>
      </c>
      <c r="H1946" t="s">
        <v>6274</v>
      </c>
      <c r="I1946">
        <v>60.04</v>
      </c>
      <c r="J1946">
        <v>20</v>
      </c>
      <c r="K1946" t="s">
        <v>13845</v>
      </c>
      <c r="L1946" t="s">
        <v>6275</v>
      </c>
      <c r="M1946">
        <v>59.973999999999997</v>
      </c>
      <c r="N1946">
        <v>20</v>
      </c>
      <c r="O1946">
        <v>153</v>
      </c>
      <c r="P1946">
        <v>647</v>
      </c>
      <c r="Q1946">
        <v>799</v>
      </c>
    </row>
    <row r="1947" spans="1:17" x14ac:dyDescent="0.25">
      <c r="A1947" t="s">
        <v>6276</v>
      </c>
      <c r="B1947" t="s">
        <v>4139</v>
      </c>
      <c r="C1947" t="s">
        <v>4627</v>
      </c>
      <c r="D1947">
        <v>18</v>
      </c>
      <c r="E1947">
        <v>232</v>
      </c>
      <c r="F1947">
        <v>249</v>
      </c>
      <c r="G1947" t="s">
        <v>11138</v>
      </c>
      <c r="H1947" t="s">
        <v>6277</v>
      </c>
      <c r="I1947">
        <v>59.305</v>
      </c>
      <c r="J1947">
        <v>21</v>
      </c>
      <c r="K1947" t="s">
        <v>13846</v>
      </c>
      <c r="L1947" t="s">
        <v>6278</v>
      </c>
      <c r="M1947">
        <v>59.597999999999999</v>
      </c>
      <c r="N1947">
        <v>20</v>
      </c>
      <c r="O1947">
        <v>206</v>
      </c>
      <c r="P1947">
        <v>194</v>
      </c>
      <c r="Q1947">
        <v>399</v>
      </c>
    </row>
    <row r="1948" spans="1:17" x14ac:dyDescent="0.25">
      <c r="A1948" t="s">
        <v>6279</v>
      </c>
      <c r="B1948" t="s">
        <v>4139</v>
      </c>
      <c r="C1948" t="s">
        <v>5399</v>
      </c>
      <c r="D1948">
        <v>15</v>
      </c>
      <c r="E1948">
        <v>322</v>
      </c>
      <c r="F1948">
        <v>336</v>
      </c>
      <c r="G1948" t="s">
        <v>11139</v>
      </c>
      <c r="H1948" t="s">
        <v>6280</v>
      </c>
      <c r="I1948">
        <v>59.896000000000001</v>
      </c>
      <c r="J1948">
        <v>20</v>
      </c>
      <c r="K1948" t="s">
        <v>13847</v>
      </c>
      <c r="L1948" t="s">
        <v>6281</v>
      </c>
      <c r="M1948">
        <v>60.036999999999999</v>
      </c>
      <c r="N1948">
        <v>20</v>
      </c>
      <c r="O1948">
        <v>209</v>
      </c>
      <c r="P1948">
        <v>265</v>
      </c>
      <c r="Q1948">
        <v>473</v>
      </c>
    </row>
    <row r="1949" spans="1:17" x14ac:dyDescent="0.25">
      <c r="A1949" t="s">
        <v>6282</v>
      </c>
      <c r="B1949" t="s">
        <v>4139</v>
      </c>
      <c r="C1949" t="s">
        <v>4778</v>
      </c>
      <c r="D1949">
        <v>21</v>
      </c>
      <c r="E1949">
        <v>155</v>
      </c>
      <c r="F1949">
        <v>175</v>
      </c>
      <c r="G1949" t="s">
        <v>11140</v>
      </c>
      <c r="H1949" t="s">
        <v>6283</v>
      </c>
      <c r="I1949">
        <v>59.904000000000003</v>
      </c>
      <c r="J1949">
        <v>20</v>
      </c>
      <c r="K1949" t="s">
        <v>13848</v>
      </c>
      <c r="L1949" t="s">
        <v>6284</v>
      </c>
      <c r="M1949">
        <v>59.896999999999998</v>
      </c>
      <c r="N1949">
        <v>20</v>
      </c>
      <c r="O1949">
        <v>280</v>
      </c>
      <c r="P1949">
        <v>117</v>
      </c>
      <c r="Q1949">
        <v>396</v>
      </c>
    </row>
    <row r="1950" spans="1:17" x14ac:dyDescent="0.25">
      <c r="A1950" t="s">
        <v>6285</v>
      </c>
      <c r="B1950" t="s">
        <v>4139</v>
      </c>
      <c r="C1950" t="s">
        <v>4304</v>
      </c>
      <c r="D1950">
        <v>18</v>
      </c>
      <c r="E1950">
        <v>611</v>
      </c>
      <c r="F1950">
        <v>628</v>
      </c>
      <c r="G1950" t="s">
        <v>11141</v>
      </c>
      <c r="H1950" t="s">
        <v>6286</v>
      </c>
      <c r="I1950">
        <v>60.106999999999999</v>
      </c>
      <c r="J1950">
        <v>20</v>
      </c>
      <c r="K1950" t="s">
        <v>13849</v>
      </c>
      <c r="L1950" t="s">
        <v>6287</v>
      </c>
      <c r="M1950">
        <v>59.829000000000001</v>
      </c>
      <c r="N1950">
        <v>20</v>
      </c>
      <c r="O1950">
        <v>235</v>
      </c>
      <c r="P1950">
        <v>428</v>
      </c>
      <c r="Q1950">
        <v>662</v>
      </c>
    </row>
    <row r="1951" spans="1:17" x14ac:dyDescent="0.25">
      <c r="A1951" t="s">
        <v>6288</v>
      </c>
      <c r="B1951" t="s">
        <v>4139</v>
      </c>
      <c r="C1951" t="s">
        <v>4857</v>
      </c>
      <c r="D1951">
        <v>21</v>
      </c>
      <c r="E1951">
        <v>1185</v>
      </c>
      <c r="F1951">
        <v>1205</v>
      </c>
      <c r="G1951" t="s">
        <v>11142</v>
      </c>
      <c r="H1951" t="s">
        <v>6289</v>
      </c>
      <c r="I1951">
        <v>60.033000000000001</v>
      </c>
      <c r="J1951">
        <v>20</v>
      </c>
      <c r="K1951" t="s">
        <v>13850</v>
      </c>
      <c r="L1951" t="s">
        <v>6290</v>
      </c>
      <c r="M1951">
        <v>59.545000000000002</v>
      </c>
      <c r="N1951">
        <v>20</v>
      </c>
      <c r="O1951">
        <v>280</v>
      </c>
      <c r="P1951">
        <v>958</v>
      </c>
      <c r="Q1951">
        <v>1237</v>
      </c>
    </row>
    <row r="1952" spans="1:17" x14ac:dyDescent="0.25">
      <c r="A1952" t="s">
        <v>6291</v>
      </c>
      <c r="B1952" t="s">
        <v>4139</v>
      </c>
      <c r="C1952" t="s">
        <v>5215</v>
      </c>
      <c r="D1952">
        <v>15</v>
      </c>
      <c r="E1952">
        <v>208</v>
      </c>
      <c r="F1952">
        <v>222</v>
      </c>
      <c r="G1952" t="s">
        <v>11143</v>
      </c>
      <c r="H1952" t="s">
        <v>6292</v>
      </c>
      <c r="I1952">
        <v>59.965000000000003</v>
      </c>
      <c r="J1952">
        <v>20</v>
      </c>
      <c r="K1952" t="s">
        <v>13851</v>
      </c>
      <c r="L1952" t="s">
        <v>6293</v>
      </c>
      <c r="M1952">
        <v>59.97</v>
      </c>
      <c r="N1952">
        <v>20</v>
      </c>
      <c r="O1952">
        <v>211</v>
      </c>
      <c r="P1952">
        <v>114</v>
      </c>
      <c r="Q1952">
        <v>324</v>
      </c>
    </row>
    <row r="1953" spans="1:17" x14ac:dyDescent="0.25">
      <c r="A1953" t="s">
        <v>6294</v>
      </c>
      <c r="B1953" t="s">
        <v>4139</v>
      </c>
      <c r="C1953" t="s">
        <v>5178</v>
      </c>
      <c r="D1953">
        <v>18</v>
      </c>
      <c r="E1953">
        <v>538</v>
      </c>
      <c r="F1953">
        <v>555</v>
      </c>
      <c r="G1953" t="s">
        <v>11144</v>
      </c>
      <c r="H1953" t="s">
        <v>6295</v>
      </c>
      <c r="I1953">
        <v>58.338999999999999</v>
      </c>
      <c r="J1953">
        <v>20</v>
      </c>
      <c r="K1953" t="s">
        <v>13852</v>
      </c>
      <c r="L1953" t="s">
        <v>6296</v>
      </c>
      <c r="M1953">
        <v>59.228000000000002</v>
      </c>
      <c r="N1953">
        <v>25</v>
      </c>
      <c r="O1953">
        <v>246</v>
      </c>
      <c r="P1953">
        <v>350</v>
      </c>
      <c r="Q1953">
        <v>595</v>
      </c>
    </row>
    <row r="1954" spans="1:17" x14ac:dyDescent="0.25">
      <c r="A1954" t="s">
        <v>6297</v>
      </c>
      <c r="B1954" t="s">
        <v>4139</v>
      </c>
      <c r="C1954" t="s">
        <v>4924</v>
      </c>
      <c r="D1954">
        <v>15</v>
      </c>
      <c r="E1954">
        <v>390</v>
      </c>
      <c r="F1954">
        <v>404</v>
      </c>
      <c r="G1954" t="s">
        <v>11145</v>
      </c>
      <c r="H1954" t="s">
        <v>6298</v>
      </c>
      <c r="I1954">
        <v>59.749000000000002</v>
      </c>
      <c r="J1954">
        <v>20</v>
      </c>
      <c r="K1954" t="s">
        <v>13853</v>
      </c>
      <c r="L1954" t="s">
        <v>6299</v>
      </c>
      <c r="M1954">
        <v>60.107999999999997</v>
      </c>
      <c r="N1954">
        <v>20</v>
      </c>
      <c r="O1954">
        <v>135</v>
      </c>
      <c r="P1954">
        <v>339</v>
      </c>
      <c r="Q1954">
        <v>473</v>
      </c>
    </row>
    <row r="1955" spans="1:17" x14ac:dyDescent="0.25">
      <c r="A1955" t="s">
        <v>6300</v>
      </c>
      <c r="B1955" t="s">
        <v>4139</v>
      </c>
      <c r="C1955" t="s">
        <v>4509</v>
      </c>
      <c r="D1955">
        <v>15</v>
      </c>
      <c r="E1955">
        <v>304</v>
      </c>
      <c r="F1955">
        <v>318</v>
      </c>
      <c r="G1955" t="s">
        <v>11146</v>
      </c>
      <c r="H1955" t="s">
        <v>6301</v>
      </c>
      <c r="I1955">
        <v>60.179000000000002</v>
      </c>
      <c r="J1955">
        <v>20</v>
      </c>
      <c r="K1955" t="s">
        <v>13854</v>
      </c>
      <c r="L1955" t="s">
        <v>6302</v>
      </c>
      <c r="M1955">
        <v>59.031999999999996</v>
      </c>
      <c r="N1955">
        <v>21</v>
      </c>
      <c r="O1955">
        <v>277</v>
      </c>
      <c r="P1955">
        <v>168</v>
      </c>
      <c r="Q1955">
        <v>444</v>
      </c>
    </row>
    <row r="1956" spans="1:17" x14ac:dyDescent="0.25">
      <c r="A1956" t="s">
        <v>6303</v>
      </c>
      <c r="B1956" t="s">
        <v>4139</v>
      </c>
      <c r="C1956" t="s">
        <v>6219</v>
      </c>
      <c r="D1956">
        <v>18</v>
      </c>
      <c r="E1956">
        <v>942</v>
      </c>
      <c r="F1956">
        <v>959</v>
      </c>
      <c r="G1956" t="s">
        <v>11147</v>
      </c>
      <c r="H1956" t="s">
        <v>6304</v>
      </c>
      <c r="I1956">
        <v>59.9</v>
      </c>
      <c r="J1956">
        <v>20</v>
      </c>
      <c r="K1956" t="s">
        <v>13855</v>
      </c>
      <c r="L1956" t="s">
        <v>6305</v>
      </c>
      <c r="M1956">
        <v>60.179000000000002</v>
      </c>
      <c r="N1956">
        <v>20</v>
      </c>
      <c r="O1956">
        <v>280</v>
      </c>
      <c r="P1956">
        <v>762</v>
      </c>
      <c r="Q1956">
        <v>1041</v>
      </c>
    </row>
    <row r="1957" spans="1:17" x14ac:dyDescent="0.25">
      <c r="A1957" t="s">
        <v>6306</v>
      </c>
      <c r="B1957" t="s">
        <v>4139</v>
      </c>
      <c r="C1957" t="s">
        <v>4308</v>
      </c>
      <c r="D1957">
        <v>15</v>
      </c>
      <c r="E1957">
        <v>490</v>
      </c>
      <c r="F1957">
        <v>504</v>
      </c>
      <c r="G1957" t="s">
        <v>11148</v>
      </c>
      <c r="H1957" t="s">
        <v>6307</v>
      </c>
      <c r="I1957">
        <v>60.107999999999997</v>
      </c>
      <c r="J1957">
        <v>20</v>
      </c>
      <c r="K1957" t="s">
        <v>13856</v>
      </c>
      <c r="L1957" t="s">
        <v>6308</v>
      </c>
      <c r="M1957">
        <v>60.390999999999998</v>
      </c>
      <c r="N1957">
        <v>20</v>
      </c>
      <c r="O1957">
        <v>161</v>
      </c>
      <c r="P1957">
        <v>384</v>
      </c>
      <c r="Q1957">
        <v>544</v>
      </c>
    </row>
    <row r="1958" spans="1:17" x14ac:dyDescent="0.25">
      <c r="A1958" t="s">
        <v>6309</v>
      </c>
      <c r="B1958" t="s">
        <v>4139</v>
      </c>
      <c r="C1958" t="s">
        <v>4144</v>
      </c>
      <c r="D1958">
        <v>15</v>
      </c>
      <c r="E1958">
        <v>655</v>
      </c>
      <c r="F1958">
        <v>669</v>
      </c>
      <c r="G1958" t="s">
        <v>11149</v>
      </c>
      <c r="H1958" t="s">
        <v>6310</v>
      </c>
      <c r="I1958">
        <v>59.883000000000003</v>
      </c>
      <c r="J1958">
        <v>20</v>
      </c>
      <c r="K1958" t="s">
        <v>13857</v>
      </c>
      <c r="L1958" t="s">
        <v>6311</v>
      </c>
      <c r="M1958">
        <v>58.31</v>
      </c>
      <c r="N1958">
        <v>20</v>
      </c>
      <c r="O1958">
        <v>191</v>
      </c>
      <c r="P1958">
        <v>603</v>
      </c>
      <c r="Q1958">
        <v>793</v>
      </c>
    </row>
    <row r="1959" spans="1:17" x14ac:dyDescent="0.25">
      <c r="A1959" t="s">
        <v>6312</v>
      </c>
      <c r="B1959" t="s">
        <v>4139</v>
      </c>
      <c r="C1959" t="s">
        <v>4345</v>
      </c>
      <c r="D1959">
        <v>15</v>
      </c>
      <c r="E1959">
        <v>917</v>
      </c>
      <c r="F1959">
        <v>931</v>
      </c>
      <c r="G1959" t="s">
        <v>11150</v>
      </c>
      <c r="H1959" t="s">
        <v>6313</v>
      </c>
      <c r="I1959">
        <v>60.106999999999999</v>
      </c>
      <c r="J1959">
        <v>20</v>
      </c>
      <c r="K1959" t="s">
        <v>13858</v>
      </c>
      <c r="L1959" t="s">
        <v>6314</v>
      </c>
      <c r="M1959">
        <v>60.033000000000001</v>
      </c>
      <c r="N1959">
        <v>20</v>
      </c>
      <c r="O1959">
        <v>212</v>
      </c>
      <c r="P1959">
        <v>776</v>
      </c>
      <c r="Q1959">
        <v>987</v>
      </c>
    </row>
    <row r="1960" spans="1:17" x14ac:dyDescent="0.25">
      <c r="A1960" t="s">
        <v>6312</v>
      </c>
      <c r="B1960" t="s">
        <v>4139</v>
      </c>
      <c r="C1960" t="s">
        <v>4206</v>
      </c>
      <c r="D1960">
        <v>15</v>
      </c>
      <c r="E1960">
        <v>617</v>
      </c>
      <c r="F1960">
        <v>631</v>
      </c>
      <c r="G1960" t="s">
        <v>14828</v>
      </c>
      <c r="H1960" t="s">
        <v>6315</v>
      </c>
      <c r="I1960">
        <v>60.106999999999999</v>
      </c>
      <c r="J1960">
        <v>20</v>
      </c>
      <c r="K1960" t="s">
        <v>15065</v>
      </c>
      <c r="L1960" t="s">
        <v>6316</v>
      </c>
      <c r="M1960">
        <v>60.106999999999999</v>
      </c>
      <c r="N1960">
        <v>20</v>
      </c>
      <c r="O1960">
        <v>278</v>
      </c>
      <c r="P1960">
        <v>518</v>
      </c>
      <c r="Q1960">
        <v>795</v>
      </c>
    </row>
    <row r="1961" spans="1:17" x14ac:dyDescent="0.25">
      <c r="A1961" t="s">
        <v>6317</v>
      </c>
      <c r="B1961" t="s">
        <v>4139</v>
      </c>
      <c r="C1961" t="s">
        <v>4509</v>
      </c>
      <c r="D1961">
        <v>15</v>
      </c>
      <c r="E1961">
        <v>361</v>
      </c>
      <c r="F1961">
        <v>375</v>
      </c>
      <c r="G1961" t="s">
        <v>11151</v>
      </c>
      <c r="H1961" t="s">
        <v>6318</v>
      </c>
      <c r="I1961">
        <v>60.036000000000001</v>
      </c>
      <c r="J1961">
        <v>20</v>
      </c>
      <c r="K1961" t="s">
        <v>13859</v>
      </c>
      <c r="L1961" t="s">
        <v>6319</v>
      </c>
      <c r="M1961">
        <v>59.103999999999999</v>
      </c>
      <c r="N1961">
        <v>20</v>
      </c>
      <c r="O1961">
        <v>106</v>
      </c>
      <c r="P1961">
        <v>294</v>
      </c>
      <c r="Q1961">
        <v>399</v>
      </c>
    </row>
    <row r="1962" spans="1:17" x14ac:dyDescent="0.25">
      <c r="A1962" t="s">
        <v>6320</v>
      </c>
      <c r="B1962" t="s">
        <v>4139</v>
      </c>
      <c r="C1962" t="s">
        <v>4253</v>
      </c>
      <c r="D1962">
        <v>15</v>
      </c>
      <c r="E1962">
        <v>871</v>
      </c>
      <c r="F1962">
        <v>885</v>
      </c>
      <c r="G1962" t="s">
        <v>11152</v>
      </c>
      <c r="H1962" t="s">
        <v>6321</v>
      </c>
      <c r="I1962">
        <v>59.97</v>
      </c>
      <c r="J1962">
        <v>20</v>
      </c>
      <c r="K1962" t="s">
        <v>13860</v>
      </c>
      <c r="L1962" t="s">
        <v>6322</v>
      </c>
      <c r="M1962">
        <v>60.158999999999999</v>
      </c>
      <c r="N1962">
        <v>22</v>
      </c>
      <c r="O1962">
        <v>244</v>
      </c>
      <c r="P1962">
        <v>692</v>
      </c>
      <c r="Q1962">
        <v>935</v>
      </c>
    </row>
    <row r="1963" spans="1:17" x14ac:dyDescent="0.25">
      <c r="A1963" t="s">
        <v>6323</v>
      </c>
      <c r="B1963" t="s">
        <v>4139</v>
      </c>
      <c r="C1963" t="s">
        <v>4673</v>
      </c>
      <c r="D1963">
        <v>21</v>
      </c>
      <c r="E1963">
        <v>1825</v>
      </c>
      <c r="F1963">
        <v>1845</v>
      </c>
      <c r="G1963" t="s">
        <v>11153</v>
      </c>
      <c r="H1963" t="s">
        <v>6324</v>
      </c>
      <c r="I1963">
        <v>59.89</v>
      </c>
      <c r="J1963">
        <v>20</v>
      </c>
      <c r="K1963" t="s">
        <v>13861</v>
      </c>
      <c r="L1963" t="s">
        <v>6325</v>
      </c>
      <c r="M1963">
        <v>60.179000000000002</v>
      </c>
      <c r="N1963">
        <v>20</v>
      </c>
      <c r="O1963">
        <v>280</v>
      </c>
      <c r="P1963">
        <v>1621</v>
      </c>
      <c r="Q1963">
        <v>1900</v>
      </c>
    </row>
    <row r="1964" spans="1:17" x14ac:dyDescent="0.25">
      <c r="A1964" t="s">
        <v>6326</v>
      </c>
      <c r="B1964" t="s">
        <v>4139</v>
      </c>
      <c r="C1964" t="s">
        <v>4399</v>
      </c>
      <c r="D1964">
        <v>18</v>
      </c>
      <c r="E1964">
        <v>406</v>
      </c>
      <c r="F1964">
        <v>423</v>
      </c>
      <c r="G1964" t="s">
        <v>11154</v>
      </c>
      <c r="H1964" t="s">
        <v>6327</v>
      </c>
      <c r="I1964">
        <v>60.107999999999997</v>
      </c>
      <c r="J1964">
        <v>20</v>
      </c>
      <c r="K1964" t="s">
        <v>13862</v>
      </c>
      <c r="L1964" t="s">
        <v>6328</v>
      </c>
      <c r="M1964">
        <v>59.905999999999999</v>
      </c>
      <c r="N1964">
        <v>20</v>
      </c>
      <c r="O1964">
        <v>134</v>
      </c>
      <c r="P1964">
        <v>382</v>
      </c>
      <c r="Q1964">
        <v>515</v>
      </c>
    </row>
    <row r="1965" spans="1:17" x14ac:dyDescent="0.25">
      <c r="A1965" t="s">
        <v>6329</v>
      </c>
      <c r="B1965" t="s">
        <v>4139</v>
      </c>
      <c r="C1965" t="s">
        <v>4230</v>
      </c>
      <c r="D1965">
        <v>15</v>
      </c>
      <c r="E1965">
        <v>140</v>
      </c>
      <c r="F1965">
        <v>154</v>
      </c>
      <c r="G1965" t="s">
        <v>11155</v>
      </c>
      <c r="H1965" t="s">
        <v>6330</v>
      </c>
      <c r="I1965">
        <v>60.616</v>
      </c>
      <c r="J1965">
        <v>20</v>
      </c>
      <c r="K1965" t="s">
        <v>13863</v>
      </c>
      <c r="L1965" t="s">
        <v>6331</v>
      </c>
      <c r="M1965">
        <v>60.033000000000001</v>
      </c>
      <c r="N1965">
        <v>20</v>
      </c>
      <c r="O1965">
        <v>273</v>
      </c>
      <c r="P1965">
        <v>16</v>
      </c>
      <c r="Q1965">
        <v>288</v>
      </c>
    </row>
    <row r="1966" spans="1:17" x14ac:dyDescent="0.25">
      <c r="A1966" t="s">
        <v>6332</v>
      </c>
      <c r="B1966" t="s">
        <v>4139</v>
      </c>
      <c r="C1966" t="s">
        <v>4210</v>
      </c>
      <c r="D1966">
        <v>15</v>
      </c>
      <c r="E1966">
        <v>2323</v>
      </c>
      <c r="F1966">
        <v>2337</v>
      </c>
      <c r="G1966" t="s">
        <v>11156</v>
      </c>
      <c r="H1966" t="s">
        <v>6333</v>
      </c>
      <c r="I1966">
        <v>60.003</v>
      </c>
      <c r="J1966">
        <v>21</v>
      </c>
      <c r="K1966" t="s">
        <v>13864</v>
      </c>
      <c r="L1966" t="s">
        <v>6334</v>
      </c>
      <c r="M1966">
        <v>60.390999999999998</v>
      </c>
      <c r="N1966">
        <v>20</v>
      </c>
      <c r="O1966">
        <v>280</v>
      </c>
      <c r="P1966">
        <v>2230</v>
      </c>
      <c r="Q1966">
        <v>2509</v>
      </c>
    </row>
    <row r="1967" spans="1:17" x14ac:dyDescent="0.25">
      <c r="A1967" t="s">
        <v>6332</v>
      </c>
      <c r="B1967" t="s">
        <v>4139</v>
      </c>
      <c r="C1967" t="s">
        <v>4210</v>
      </c>
      <c r="D1967">
        <v>15</v>
      </c>
      <c r="E1967">
        <v>215</v>
      </c>
      <c r="F1967">
        <v>229</v>
      </c>
      <c r="G1967" t="s">
        <v>14829</v>
      </c>
      <c r="H1967" t="s">
        <v>6335</v>
      </c>
      <c r="I1967">
        <v>59.646000000000001</v>
      </c>
      <c r="J1967">
        <v>22</v>
      </c>
      <c r="K1967" t="s">
        <v>15066</v>
      </c>
      <c r="L1967" t="s">
        <v>6336</v>
      </c>
      <c r="M1967">
        <v>60.033999999999999</v>
      </c>
      <c r="N1967">
        <v>20</v>
      </c>
      <c r="O1967">
        <v>239</v>
      </c>
      <c r="P1967">
        <v>122</v>
      </c>
      <c r="Q1967">
        <v>360</v>
      </c>
    </row>
    <row r="1968" spans="1:17" x14ac:dyDescent="0.25">
      <c r="A1968" t="s">
        <v>6337</v>
      </c>
      <c r="B1968" t="s">
        <v>4139</v>
      </c>
      <c r="C1968" t="s">
        <v>4648</v>
      </c>
      <c r="D1968">
        <v>15</v>
      </c>
      <c r="E1968">
        <v>582</v>
      </c>
      <c r="F1968">
        <v>596</v>
      </c>
      <c r="G1968" t="s">
        <v>11157</v>
      </c>
      <c r="H1968" t="s">
        <v>6338</v>
      </c>
      <c r="I1968">
        <v>59.97</v>
      </c>
      <c r="J1968">
        <v>20</v>
      </c>
      <c r="K1968" t="s">
        <v>13865</v>
      </c>
      <c r="L1968" t="s">
        <v>6339</v>
      </c>
      <c r="M1968">
        <v>60.037999999999997</v>
      </c>
      <c r="N1968">
        <v>20</v>
      </c>
      <c r="O1968">
        <v>262</v>
      </c>
      <c r="P1968">
        <v>391</v>
      </c>
      <c r="Q1968">
        <v>652</v>
      </c>
    </row>
    <row r="1969" spans="1:17" x14ac:dyDescent="0.25">
      <c r="A1969" t="s">
        <v>6340</v>
      </c>
      <c r="B1969" t="s">
        <v>4139</v>
      </c>
      <c r="C1969" t="s">
        <v>4234</v>
      </c>
      <c r="D1969">
        <v>18</v>
      </c>
      <c r="E1969">
        <v>503</v>
      </c>
      <c r="F1969">
        <v>520</v>
      </c>
      <c r="G1969" t="s">
        <v>11158</v>
      </c>
      <c r="H1969" t="s">
        <v>6341</v>
      </c>
      <c r="I1969">
        <v>59.962000000000003</v>
      </c>
      <c r="J1969">
        <v>20</v>
      </c>
      <c r="K1969" t="s">
        <v>13866</v>
      </c>
      <c r="L1969" t="s">
        <v>6342</v>
      </c>
      <c r="M1969">
        <v>59.16</v>
      </c>
      <c r="N1969">
        <v>20</v>
      </c>
      <c r="O1969">
        <v>177</v>
      </c>
      <c r="P1969">
        <v>424</v>
      </c>
      <c r="Q1969">
        <v>600</v>
      </c>
    </row>
    <row r="1970" spans="1:17" x14ac:dyDescent="0.25">
      <c r="A1970" t="s">
        <v>6343</v>
      </c>
      <c r="B1970" t="s">
        <v>4139</v>
      </c>
      <c r="C1970" t="s">
        <v>4772</v>
      </c>
      <c r="D1970">
        <v>18</v>
      </c>
      <c r="E1970">
        <v>465</v>
      </c>
      <c r="F1970">
        <v>482</v>
      </c>
      <c r="G1970" t="s">
        <v>11159</v>
      </c>
      <c r="H1970" t="s">
        <v>6344</v>
      </c>
      <c r="I1970">
        <v>59.164999999999999</v>
      </c>
      <c r="J1970">
        <v>20</v>
      </c>
      <c r="K1970" t="s">
        <v>13867</v>
      </c>
      <c r="L1970" t="s">
        <v>6345</v>
      </c>
      <c r="M1970">
        <v>60.326000000000001</v>
      </c>
      <c r="N1970">
        <v>20</v>
      </c>
      <c r="O1970">
        <v>254</v>
      </c>
      <c r="P1970">
        <v>276</v>
      </c>
      <c r="Q1970">
        <v>529</v>
      </c>
    </row>
    <row r="1971" spans="1:17" x14ac:dyDescent="0.25">
      <c r="A1971" t="s">
        <v>6346</v>
      </c>
      <c r="B1971" t="s">
        <v>4139</v>
      </c>
      <c r="C1971" t="s">
        <v>4640</v>
      </c>
      <c r="D1971">
        <v>18</v>
      </c>
      <c r="E1971">
        <v>1247</v>
      </c>
      <c r="F1971">
        <v>1264</v>
      </c>
      <c r="G1971" t="s">
        <v>11160</v>
      </c>
      <c r="H1971" t="s">
        <v>6347</v>
      </c>
      <c r="I1971">
        <v>59.965000000000003</v>
      </c>
      <c r="J1971">
        <v>20</v>
      </c>
      <c r="K1971" t="s">
        <v>13868</v>
      </c>
      <c r="L1971" t="s">
        <v>6348</v>
      </c>
      <c r="M1971">
        <v>59.898000000000003</v>
      </c>
      <c r="N1971">
        <v>20</v>
      </c>
      <c r="O1971">
        <v>249</v>
      </c>
      <c r="P1971">
        <v>1117</v>
      </c>
      <c r="Q1971">
        <v>1365</v>
      </c>
    </row>
    <row r="1972" spans="1:17" x14ac:dyDescent="0.25">
      <c r="A1972" t="s">
        <v>6349</v>
      </c>
      <c r="B1972" t="s">
        <v>4139</v>
      </c>
      <c r="C1972" t="s">
        <v>4644</v>
      </c>
      <c r="D1972">
        <v>15</v>
      </c>
      <c r="E1972">
        <v>1251</v>
      </c>
      <c r="F1972">
        <v>1265</v>
      </c>
      <c r="G1972" t="s">
        <v>11161</v>
      </c>
      <c r="H1972" t="s">
        <v>6350</v>
      </c>
      <c r="I1972">
        <v>60.320999999999998</v>
      </c>
      <c r="J1972">
        <v>20</v>
      </c>
      <c r="K1972" t="s">
        <v>13869</v>
      </c>
      <c r="L1972" t="s">
        <v>6351</v>
      </c>
      <c r="M1972">
        <v>60.036999999999999</v>
      </c>
      <c r="N1972">
        <v>20</v>
      </c>
      <c r="O1972">
        <v>147</v>
      </c>
      <c r="P1972">
        <v>1200</v>
      </c>
      <c r="Q1972">
        <v>1346</v>
      </c>
    </row>
    <row r="1973" spans="1:17" x14ac:dyDescent="0.25">
      <c r="A1973" t="s">
        <v>6349</v>
      </c>
      <c r="B1973" t="s">
        <v>4139</v>
      </c>
      <c r="C1973" t="s">
        <v>4242</v>
      </c>
      <c r="D1973">
        <v>15</v>
      </c>
      <c r="E1973">
        <v>2171</v>
      </c>
      <c r="F1973">
        <v>2185</v>
      </c>
      <c r="G1973" t="s">
        <v>14830</v>
      </c>
      <c r="H1973" t="s">
        <v>6351</v>
      </c>
      <c r="I1973">
        <v>60.036999999999999</v>
      </c>
      <c r="J1973">
        <v>20</v>
      </c>
      <c r="K1973" t="s">
        <v>15067</v>
      </c>
      <c r="L1973" t="s">
        <v>6350</v>
      </c>
      <c r="M1973">
        <v>60.320999999999998</v>
      </c>
      <c r="N1973">
        <v>20</v>
      </c>
      <c r="O1973">
        <v>147</v>
      </c>
      <c r="P1973">
        <v>2090</v>
      </c>
      <c r="Q1973">
        <v>2236</v>
      </c>
    </row>
    <row r="1974" spans="1:17" x14ac:dyDescent="0.25">
      <c r="A1974" t="s">
        <v>6352</v>
      </c>
      <c r="B1974" t="s">
        <v>4139</v>
      </c>
      <c r="C1974" t="s">
        <v>4377</v>
      </c>
      <c r="D1974">
        <v>18</v>
      </c>
      <c r="E1974">
        <v>323</v>
      </c>
      <c r="F1974">
        <v>340</v>
      </c>
      <c r="G1974" t="s">
        <v>11162</v>
      </c>
      <c r="H1974" t="s">
        <v>6353</v>
      </c>
      <c r="I1974">
        <v>59.963999999999999</v>
      </c>
      <c r="J1974">
        <v>20</v>
      </c>
      <c r="K1974" t="s">
        <v>13870</v>
      </c>
      <c r="L1974" t="s">
        <v>6354</v>
      </c>
      <c r="M1974">
        <v>60.179000000000002</v>
      </c>
      <c r="N1974">
        <v>20</v>
      </c>
      <c r="O1974">
        <v>267</v>
      </c>
      <c r="P1974">
        <v>294</v>
      </c>
      <c r="Q1974">
        <v>560</v>
      </c>
    </row>
    <row r="1975" spans="1:17" x14ac:dyDescent="0.25">
      <c r="A1975" t="s">
        <v>6355</v>
      </c>
      <c r="B1975" t="s">
        <v>4139</v>
      </c>
      <c r="C1975" t="s">
        <v>4187</v>
      </c>
      <c r="D1975">
        <v>15</v>
      </c>
      <c r="E1975">
        <v>407</v>
      </c>
      <c r="F1975">
        <v>421</v>
      </c>
      <c r="G1975" t="s">
        <v>11163</v>
      </c>
      <c r="H1975" t="s">
        <v>6356</v>
      </c>
      <c r="I1975">
        <v>60.106999999999999</v>
      </c>
      <c r="J1975">
        <v>20</v>
      </c>
      <c r="K1975" t="s">
        <v>13871</v>
      </c>
      <c r="L1975" t="s">
        <v>6357</v>
      </c>
      <c r="M1975">
        <v>59.814999999999998</v>
      </c>
      <c r="N1975">
        <v>20</v>
      </c>
      <c r="O1975">
        <v>227</v>
      </c>
      <c r="P1975">
        <v>269</v>
      </c>
      <c r="Q1975">
        <v>495</v>
      </c>
    </row>
    <row r="1976" spans="1:17" x14ac:dyDescent="0.25">
      <c r="A1976" t="s">
        <v>6355</v>
      </c>
      <c r="B1976" t="s">
        <v>4139</v>
      </c>
      <c r="C1976" t="s">
        <v>4896</v>
      </c>
      <c r="D1976">
        <v>18</v>
      </c>
      <c r="E1976">
        <v>867</v>
      </c>
      <c r="F1976">
        <v>884</v>
      </c>
      <c r="G1976" t="s">
        <v>14831</v>
      </c>
      <c r="H1976" t="s">
        <v>6358</v>
      </c>
      <c r="I1976">
        <v>60.179000000000002</v>
      </c>
      <c r="J1976">
        <v>20</v>
      </c>
      <c r="K1976" t="s">
        <v>15068</v>
      </c>
      <c r="L1976" t="s">
        <v>6359</v>
      </c>
      <c r="M1976">
        <v>60.179000000000002</v>
      </c>
      <c r="N1976">
        <v>20</v>
      </c>
      <c r="O1976">
        <v>186</v>
      </c>
      <c r="P1976">
        <v>737</v>
      </c>
      <c r="Q1976">
        <v>922</v>
      </c>
    </row>
    <row r="1977" spans="1:17" x14ac:dyDescent="0.25">
      <c r="A1977" t="s">
        <v>6360</v>
      </c>
      <c r="B1977" t="s">
        <v>4139</v>
      </c>
      <c r="C1977" t="s">
        <v>4152</v>
      </c>
      <c r="D1977">
        <v>15</v>
      </c>
      <c r="E1977">
        <v>276</v>
      </c>
      <c r="F1977">
        <v>290</v>
      </c>
      <c r="G1977" t="s">
        <v>11164</v>
      </c>
      <c r="H1977" t="s">
        <v>6361</v>
      </c>
      <c r="I1977">
        <v>60.037999999999997</v>
      </c>
      <c r="J1977">
        <v>20</v>
      </c>
      <c r="K1977" t="s">
        <v>13872</v>
      </c>
      <c r="L1977" t="s">
        <v>6362</v>
      </c>
      <c r="M1977">
        <v>60.036000000000001</v>
      </c>
      <c r="N1977">
        <v>20</v>
      </c>
      <c r="O1977">
        <v>219</v>
      </c>
      <c r="P1977">
        <v>223</v>
      </c>
      <c r="Q1977">
        <v>441</v>
      </c>
    </row>
    <row r="1978" spans="1:17" x14ac:dyDescent="0.25">
      <c r="A1978" t="s">
        <v>6363</v>
      </c>
      <c r="B1978" t="s">
        <v>4139</v>
      </c>
      <c r="C1978" t="s">
        <v>4167</v>
      </c>
      <c r="D1978">
        <v>15</v>
      </c>
      <c r="E1978">
        <v>2019</v>
      </c>
      <c r="F1978">
        <v>2033</v>
      </c>
      <c r="G1978" t="s">
        <v>11165</v>
      </c>
      <c r="H1978" t="s">
        <v>6364</v>
      </c>
      <c r="I1978">
        <v>59.16</v>
      </c>
      <c r="J1978">
        <v>20</v>
      </c>
      <c r="K1978" t="s">
        <v>13873</v>
      </c>
      <c r="L1978" t="s">
        <v>6365</v>
      </c>
      <c r="M1978">
        <v>58.628999999999998</v>
      </c>
      <c r="N1978">
        <v>22</v>
      </c>
      <c r="O1978">
        <v>230</v>
      </c>
      <c r="P1978">
        <v>1916</v>
      </c>
      <c r="Q1978">
        <v>2145</v>
      </c>
    </row>
    <row r="1979" spans="1:17" x14ac:dyDescent="0.25">
      <c r="A1979" t="s">
        <v>6366</v>
      </c>
      <c r="B1979" t="s">
        <v>4139</v>
      </c>
      <c r="C1979" t="s">
        <v>4604</v>
      </c>
      <c r="D1979">
        <v>24</v>
      </c>
      <c r="E1979">
        <v>491</v>
      </c>
      <c r="F1979">
        <v>514</v>
      </c>
      <c r="G1979" t="s">
        <v>11166</v>
      </c>
      <c r="H1979" t="s">
        <v>6367</v>
      </c>
      <c r="I1979">
        <v>59.244999999999997</v>
      </c>
      <c r="J1979">
        <v>22</v>
      </c>
      <c r="K1979" t="s">
        <v>13874</v>
      </c>
      <c r="L1979" t="s">
        <v>6368</v>
      </c>
      <c r="M1979">
        <v>58.905999999999999</v>
      </c>
      <c r="N1979">
        <v>21</v>
      </c>
      <c r="O1979">
        <v>233</v>
      </c>
      <c r="P1979">
        <v>355</v>
      </c>
      <c r="Q1979">
        <v>587</v>
      </c>
    </row>
    <row r="1980" spans="1:17" x14ac:dyDescent="0.25">
      <c r="A1980" t="s">
        <v>6369</v>
      </c>
      <c r="B1980" t="s">
        <v>4139</v>
      </c>
      <c r="C1980" t="s">
        <v>5399</v>
      </c>
      <c r="D1980">
        <v>15</v>
      </c>
      <c r="E1980">
        <v>629</v>
      </c>
      <c r="F1980">
        <v>643</v>
      </c>
      <c r="G1980" t="s">
        <v>11167</v>
      </c>
      <c r="H1980" t="s">
        <v>6370</v>
      </c>
      <c r="I1980">
        <v>59.823</v>
      </c>
      <c r="J1980">
        <v>20</v>
      </c>
      <c r="K1980" t="s">
        <v>13875</v>
      </c>
      <c r="L1980" t="s">
        <v>6371</v>
      </c>
      <c r="M1980">
        <v>60.107999999999997</v>
      </c>
      <c r="N1980">
        <v>20</v>
      </c>
      <c r="O1980">
        <v>200</v>
      </c>
      <c r="P1980">
        <v>472</v>
      </c>
      <c r="Q1980">
        <v>671</v>
      </c>
    </row>
    <row r="1981" spans="1:17" x14ac:dyDescent="0.25">
      <c r="A1981" t="s">
        <v>6372</v>
      </c>
      <c r="B1981" t="s">
        <v>4139</v>
      </c>
      <c r="C1981" t="s">
        <v>4644</v>
      </c>
      <c r="D1981">
        <v>15</v>
      </c>
      <c r="E1981">
        <v>293</v>
      </c>
      <c r="F1981">
        <v>307</v>
      </c>
      <c r="G1981" t="s">
        <v>11168</v>
      </c>
      <c r="H1981" t="s">
        <v>6373</v>
      </c>
      <c r="I1981">
        <v>59.796999999999997</v>
      </c>
      <c r="J1981">
        <v>23</v>
      </c>
      <c r="K1981" t="s">
        <v>13876</v>
      </c>
      <c r="L1981" t="s">
        <v>6374</v>
      </c>
      <c r="M1981">
        <v>60.04</v>
      </c>
      <c r="N1981">
        <v>20</v>
      </c>
      <c r="O1981">
        <v>158</v>
      </c>
      <c r="P1981">
        <v>263</v>
      </c>
      <c r="Q1981">
        <v>420</v>
      </c>
    </row>
    <row r="1982" spans="1:17" x14ac:dyDescent="0.25">
      <c r="A1982" t="s">
        <v>6375</v>
      </c>
      <c r="B1982" t="s">
        <v>4139</v>
      </c>
      <c r="C1982" t="s">
        <v>4238</v>
      </c>
      <c r="D1982">
        <v>15</v>
      </c>
      <c r="E1982">
        <v>1143</v>
      </c>
      <c r="F1982">
        <v>1157</v>
      </c>
      <c r="G1982" t="s">
        <v>11169</v>
      </c>
      <c r="H1982" t="s">
        <v>6376</v>
      </c>
      <c r="I1982">
        <v>60.036999999999999</v>
      </c>
      <c r="J1982">
        <v>20</v>
      </c>
      <c r="K1982" t="s">
        <v>13877</v>
      </c>
      <c r="L1982" t="s">
        <v>6377</v>
      </c>
      <c r="M1982">
        <v>60.323</v>
      </c>
      <c r="N1982">
        <v>20</v>
      </c>
      <c r="O1982">
        <v>275</v>
      </c>
      <c r="P1982">
        <v>952</v>
      </c>
      <c r="Q1982">
        <v>1226</v>
      </c>
    </row>
    <row r="1983" spans="1:17" x14ac:dyDescent="0.25">
      <c r="A1983" t="s">
        <v>6378</v>
      </c>
      <c r="B1983" t="s">
        <v>4139</v>
      </c>
      <c r="C1983" t="s">
        <v>4563</v>
      </c>
      <c r="D1983">
        <v>15</v>
      </c>
      <c r="E1983">
        <v>2802</v>
      </c>
      <c r="F1983">
        <v>2816</v>
      </c>
      <c r="G1983" t="s">
        <v>11170</v>
      </c>
      <c r="H1983" t="s">
        <v>6379</v>
      </c>
      <c r="I1983">
        <v>60.034999999999997</v>
      </c>
      <c r="J1983">
        <v>20</v>
      </c>
      <c r="K1983" t="s">
        <v>13878</v>
      </c>
      <c r="L1983" t="s">
        <v>6380</v>
      </c>
      <c r="M1983">
        <v>60.106999999999999</v>
      </c>
      <c r="N1983">
        <v>20</v>
      </c>
      <c r="O1983">
        <v>216</v>
      </c>
      <c r="P1983">
        <v>2655</v>
      </c>
      <c r="Q1983">
        <v>2870</v>
      </c>
    </row>
    <row r="1984" spans="1:17" x14ac:dyDescent="0.25">
      <c r="A1984" t="s">
        <v>6381</v>
      </c>
      <c r="B1984" t="s">
        <v>4139</v>
      </c>
      <c r="C1984" t="s">
        <v>4238</v>
      </c>
      <c r="D1984">
        <v>15</v>
      </c>
      <c r="E1984">
        <v>628</v>
      </c>
      <c r="F1984">
        <v>642</v>
      </c>
      <c r="G1984" t="s">
        <v>11171</v>
      </c>
      <c r="H1984" t="s">
        <v>6382</v>
      </c>
      <c r="I1984">
        <v>60.034999999999997</v>
      </c>
      <c r="J1984">
        <v>20</v>
      </c>
      <c r="K1984" t="s">
        <v>13879</v>
      </c>
      <c r="L1984" t="s">
        <v>6383</v>
      </c>
      <c r="M1984">
        <v>59.667000000000002</v>
      </c>
      <c r="N1984">
        <v>20</v>
      </c>
      <c r="O1984">
        <v>272</v>
      </c>
      <c r="P1984">
        <v>408</v>
      </c>
      <c r="Q1984">
        <v>679</v>
      </c>
    </row>
    <row r="1985" spans="1:17" x14ac:dyDescent="0.25">
      <c r="A1985" t="s">
        <v>6384</v>
      </c>
      <c r="B1985" t="s">
        <v>4139</v>
      </c>
      <c r="C1985" t="s">
        <v>6385</v>
      </c>
      <c r="D1985">
        <v>24</v>
      </c>
      <c r="E1985">
        <v>459</v>
      </c>
      <c r="F1985">
        <v>482</v>
      </c>
      <c r="G1985" t="s">
        <v>11172</v>
      </c>
      <c r="H1985" t="s">
        <v>6386</v>
      </c>
      <c r="I1985">
        <v>60.179000000000002</v>
      </c>
      <c r="J1985">
        <v>20</v>
      </c>
      <c r="K1985" t="s">
        <v>13880</v>
      </c>
      <c r="L1985" t="s">
        <v>6387</v>
      </c>
      <c r="M1985">
        <v>60.034999999999997</v>
      </c>
      <c r="N1985">
        <v>20</v>
      </c>
      <c r="O1985">
        <v>212</v>
      </c>
      <c r="P1985">
        <v>422</v>
      </c>
      <c r="Q1985">
        <v>633</v>
      </c>
    </row>
    <row r="1986" spans="1:17" x14ac:dyDescent="0.25">
      <c r="A1986" t="s">
        <v>6388</v>
      </c>
      <c r="B1986" t="s">
        <v>4139</v>
      </c>
      <c r="C1986" t="s">
        <v>4167</v>
      </c>
      <c r="D1986">
        <v>15</v>
      </c>
      <c r="E1986">
        <v>342</v>
      </c>
      <c r="F1986">
        <v>356</v>
      </c>
      <c r="G1986" t="s">
        <v>11173</v>
      </c>
      <c r="H1986" t="s">
        <v>6389</v>
      </c>
      <c r="I1986">
        <v>60.179000000000002</v>
      </c>
      <c r="J1986">
        <v>20</v>
      </c>
      <c r="K1986" t="s">
        <v>13881</v>
      </c>
      <c r="L1986" t="s">
        <v>6390</v>
      </c>
      <c r="M1986">
        <v>57.094999999999999</v>
      </c>
      <c r="N1986">
        <v>20</v>
      </c>
      <c r="O1986">
        <v>264</v>
      </c>
      <c r="P1986">
        <v>195</v>
      </c>
      <c r="Q1986">
        <v>458</v>
      </c>
    </row>
    <row r="1987" spans="1:17" x14ac:dyDescent="0.25">
      <c r="A1987" t="s">
        <v>6391</v>
      </c>
      <c r="B1987" t="s">
        <v>4139</v>
      </c>
      <c r="C1987" t="s">
        <v>4206</v>
      </c>
      <c r="D1987">
        <v>15</v>
      </c>
      <c r="E1987">
        <v>1254</v>
      </c>
      <c r="F1987">
        <v>1268</v>
      </c>
      <c r="G1987" t="s">
        <v>11174</v>
      </c>
      <c r="H1987" t="s">
        <v>6392</v>
      </c>
      <c r="I1987">
        <v>58.752000000000002</v>
      </c>
      <c r="J1987">
        <v>20</v>
      </c>
      <c r="K1987" t="s">
        <v>13882</v>
      </c>
      <c r="L1987" t="s">
        <v>6393</v>
      </c>
      <c r="M1987">
        <v>59.963000000000001</v>
      </c>
      <c r="N1987">
        <v>20</v>
      </c>
      <c r="O1987">
        <v>262</v>
      </c>
      <c r="P1987">
        <v>1229</v>
      </c>
      <c r="Q1987">
        <v>1490</v>
      </c>
    </row>
    <row r="1988" spans="1:17" x14ac:dyDescent="0.25">
      <c r="A1988" t="s">
        <v>6394</v>
      </c>
      <c r="B1988" t="s">
        <v>4139</v>
      </c>
      <c r="C1988" t="s">
        <v>4648</v>
      </c>
      <c r="D1988">
        <v>15</v>
      </c>
      <c r="E1988">
        <v>2910</v>
      </c>
      <c r="F1988">
        <v>2924</v>
      </c>
      <c r="G1988" t="s">
        <v>11175</v>
      </c>
      <c r="H1988" t="s">
        <v>6395</v>
      </c>
      <c r="I1988">
        <v>59.899000000000001</v>
      </c>
      <c r="J1988">
        <v>20</v>
      </c>
      <c r="K1988" t="s">
        <v>13883</v>
      </c>
      <c r="L1988" t="s">
        <v>6396</v>
      </c>
      <c r="M1988">
        <v>59.558</v>
      </c>
      <c r="N1988">
        <v>22</v>
      </c>
      <c r="O1988">
        <v>143</v>
      </c>
      <c r="P1988">
        <v>2809</v>
      </c>
      <c r="Q1988">
        <v>2951</v>
      </c>
    </row>
    <row r="1989" spans="1:17" x14ac:dyDescent="0.25">
      <c r="A1989" t="s">
        <v>6397</v>
      </c>
      <c r="B1989" t="s">
        <v>4139</v>
      </c>
      <c r="C1989" t="s">
        <v>4456</v>
      </c>
      <c r="D1989">
        <v>15</v>
      </c>
      <c r="E1989">
        <v>204</v>
      </c>
      <c r="F1989">
        <v>218</v>
      </c>
      <c r="G1989" t="s">
        <v>11176</v>
      </c>
      <c r="H1989" t="s">
        <v>6398</v>
      </c>
      <c r="I1989">
        <v>60.109000000000002</v>
      </c>
      <c r="J1989">
        <v>20</v>
      </c>
      <c r="K1989" t="s">
        <v>13884</v>
      </c>
      <c r="L1989" t="s">
        <v>6399</v>
      </c>
      <c r="M1989">
        <v>59.746000000000002</v>
      </c>
      <c r="N1989">
        <v>20</v>
      </c>
      <c r="O1989">
        <v>153</v>
      </c>
      <c r="P1989">
        <v>110</v>
      </c>
      <c r="Q1989">
        <v>262</v>
      </c>
    </row>
    <row r="1990" spans="1:17" x14ac:dyDescent="0.25">
      <c r="A1990" t="s">
        <v>6400</v>
      </c>
      <c r="B1990" t="s">
        <v>4139</v>
      </c>
      <c r="C1990" t="s">
        <v>4644</v>
      </c>
      <c r="D1990">
        <v>15</v>
      </c>
      <c r="E1990">
        <v>38</v>
      </c>
      <c r="F1990">
        <v>52</v>
      </c>
      <c r="G1990" t="s">
        <v>11177</v>
      </c>
      <c r="H1990" t="s">
        <v>6401</v>
      </c>
      <c r="I1990">
        <v>60.524999999999999</v>
      </c>
      <c r="J1990">
        <v>20</v>
      </c>
      <c r="K1990" t="s">
        <v>13885</v>
      </c>
      <c r="L1990" t="s">
        <v>6402</v>
      </c>
      <c r="M1990">
        <v>59.969000000000001</v>
      </c>
      <c r="N1990">
        <v>20</v>
      </c>
      <c r="O1990">
        <v>211</v>
      </c>
      <c r="P1990">
        <v>10</v>
      </c>
      <c r="Q1990">
        <v>220</v>
      </c>
    </row>
    <row r="1991" spans="1:17" x14ac:dyDescent="0.25">
      <c r="A1991" t="s">
        <v>6403</v>
      </c>
      <c r="B1991" t="s">
        <v>4139</v>
      </c>
      <c r="C1991" t="s">
        <v>6404</v>
      </c>
      <c r="D1991">
        <v>30</v>
      </c>
      <c r="E1991">
        <v>225</v>
      </c>
      <c r="F1991">
        <v>254</v>
      </c>
      <c r="G1991" t="s">
        <v>11178</v>
      </c>
      <c r="H1991" t="s">
        <v>6405</v>
      </c>
      <c r="I1991">
        <v>59.664000000000001</v>
      </c>
      <c r="J1991">
        <v>21</v>
      </c>
      <c r="K1991" t="s">
        <v>13886</v>
      </c>
      <c r="L1991" t="s">
        <v>6406</v>
      </c>
      <c r="M1991">
        <v>59.411999999999999</v>
      </c>
      <c r="N1991">
        <v>20</v>
      </c>
      <c r="O1991">
        <v>264</v>
      </c>
      <c r="P1991">
        <v>142</v>
      </c>
      <c r="Q1991">
        <v>405</v>
      </c>
    </row>
    <row r="1992" spans="1:17" x14ac:dyDescent="0.25">
      <c r="A1992" t="s">
        <v>6407</v>
      </c>
      <c r="B1992" t="s">
        <v>4139</v>
      </c>
      <c r="C1992" t="s">
        <v>4521</v>
      </c>
      <c r="D1992">
        <v>15</v>
      </c>
      <c r="E1992">
        <v>671</v>
      </c>
      <c r="F1992">
        <v>685</v>
      </c>
      <c r="G1992" t="s">
        <v>11179</v>
      </c>
      <c r="H1992" t="s">
        <v>6408</v>
      </c>
      <c r="I1992">
        <v>59.89</v>
      </c>
      <c r="J1992">
        <v>20</v>
      </c>
      <c r="K1992" t="s">
        <v>13887</v>
      </c>
      <c r="L1992" t="s">
        <v>6409</v>
      </c>
      <c r="M1992">
        <v>59.667999999999999</v>
      </c>
      <c r="N1992">
        <v>20</v>
      </c>
      <c r="O1992">
        <v>267</v>
      </c>
      <c r="P1992">
        <v>496</v>
      </c>
      <c r="Q1992">
        <v>762</v>
      </c>
    </row>
    <row r="1993" spans="1:17" x14ac:dyDescent="0.25">
      <c r="A1993" t="s">
        <v>6410</v>
      </c>
      <c r="B1993" t="s">
        <v>4139</v>
      </c>
      <c r="C1993" t="s">
        <v>4238</v>
      </c>
      <c r="D1993">
        <v>15</v>
      </c>
      <c r="E1993">
        <v>458</v>
      </c>
      <c r="F1993">
        <v>472</v>
      </c>
      <c r="G1993" t="s">
        <v>11180</v>
      </c>
      <c r="H1993" t="s">
        <v>6411</v>
      </c>
      <c r="I1993">
        <v>60.033000000000001</v>
      </c>
      <c r="J1993">
        <v>20</v>
      </c>
      <c r="K1993" t="s">
        <v>13888</v>
      </c>
      <c r="L1993" t="s">
        <v>6412</v>
      </c>
      <c r="M1993">
        <v>59.823999999999998</v>
      </c>
      <c r="N1993">
        <v>20</v>
      </c>
      <c r="O1993">
        <v>273</v>
      </c>
      <c r="P1993">
        <v>247</v>
      </c>
      <c r="Q1993">
        <v>519</v>
      </c>
    </row>
    <row r="1994" spans="1:17" x14ac:dyDescent="0.25">
      <c r="A1994" t="s">
        <v>6413</v>
      </c>
      <c r="B1994" t="s">
        <v>4139</v>
      </c>
      <c r="C1994" t="s">
        <v>4794</v>
      </c>
      <c r="D1994">
        <v>18</v>
      </c>
      <c r="E1994">
        <v>311</v>
      </c>
      <c r="F1994">
        <v>328</v>
      </c>
      <c r="G1994" t="s">
        <v>11181</v>
      </c>
      <c r="H1994" t="s">
        <v>6414</v>
      </c>
      <c r="I1994">
        <v>59.542000000000002</v>
      </c>
      <c r="J1994">
        <v>20</v>
      </c>
      <c r="K1994" t="s">
        <v>13889</v>
      </c>
      <c r="L1994" t="s">
        <v>6415</v>
      </c>
      <c r="M1994">
        <v>59.534999999999997</v>
      </c>
      <c r="N1994">
        <v>20</v>
      </c>
      <c r="O1994">
        <v>120</v>
      </c>
      <c r="P1994">
        <v>287</v>
      </c>
      <c r="Q1994">
        <v>406</v>
      </c>
    </row>
    <row r="1995" spans="1:17" x14ac:dyDescent="0.25">
      <c r="A1995" t="s">
        <v>6416</v>
      </c>
      <c r="B1995" t="s">
        <v>4139</v>
      </c>
      <c r="C1995" t="s">
        <v>4171</v>
      </c>
      <c r="D1995">
        <v>15</v>
      </c>
      <c r="E1995">
        <v>780</v>
      </c>
      <c r="F1995">
        <v>794</v>
      </c>
      <c r="G1995" t="s">
        <v>11182</v>
      </c>
      <c r="H1995" t="s">
        <v>6417</v>
      </c>
      <c r="I1995">
        <v>59.890999999999998</v>
      </c>
      <c r="J1995">
        <v>20</v>
      </c>
      <c r="K1995" t="s">
        <v>13890</v>
      </c>
      <c r="L1995" t="s">
        <v>6418</v>
      </c>
      <c r="M1995">
        <v>59.792000000000002</v>
      </c>
      <c r="N1995">
        <v>21</v>
      </c>
      <c r="O1995">
        <v>215</v>
      </c>
      <c r="P1995">
        <v>668</v>
      </c>
      <c r="Q1995">
        <v>882</v>
      </c>
    </row>
    <row r="1996" spans="1:17" x14ac:dyDescent="0.25">
      <c r="A1996" t="s">
        <v>2514</v>
      </c>
      <c r="B1996" t="s">
        <v>4139</v>
      </c>
      <c r="C1996" t="s">
        <v>4210</v>
      </c>
      <c r="D1996">
        <v>15</v>
      </c>
      <c r="E1996">
        <v>1053</v>
      </c>
      <c r="F1996">
        <v>1067</v>
      </c>
      <c r="G1996" t="s">
        <v>14832</v>
      </c>
      <c r="H1996" t="s">
        <v>6419</v>
      </c>
      <c r="I1996">
        <v>60.11</v>
      </c>
      <c r="J1996">
        <v>20</v>
      </c>
      <c r="K1996" t="s">
        <v>15069</v>
      </c>
      <c r="L1996" t="s">
        <v>6420</v>
      </c>
      <c r="M1996">
        <v>59.972999999999999</v>
      </c>
      <c r="N1996">
        <v>20</v>
      </c>
      <c r="O1996">
        <v>266</v>
      </c>
      <c r="P1996">
        <v>890</v>
      </c>
      <c r="Q1996">
        <v>1155</v>
      </c>
    </row>
    <row r="1997" spans="1:17" x14ac:dyDescent="0.25">
      <c r="A1997" t="s">
        <v>6421</v>
      </c>
      <c r="B1997" t="s">
        <v>4139</v>
      </c>
      <c r="C1997" t="s">
        <v>4289</v>
      </c>
      <c r="D1997">
        <v>15</v>
      </c>
      <c r="E1997">
        <v>265</v>
      </c>
      <c r="F1997">
        <v>279</v>
      </c>
      <c r="G1997" t="s">
        <v>11183</v>
      </c>
      <c r="H1997" t="s">
        <v>6422</v>
      </c>
      <c r="I1997">
        <v>60.527999999999999</v>
      </c>
      <c r="J1997">
        <v>20</v>
      </c>
      <c r="K1997" t="s">
        <v>13891</v>
      </c>
      <c r="L1997" t="s">
        <v>6423</v>
      </c>
      <c r="M1997">
        <v>60.203000000000003</v>
      </c>
      <c r="N1997">
        <v>21</v>
      </c>
      <c r="O1997">
        <v>278</v>
      </c>
      <c r="P1997">
        <v>236</v>
      </c>
      <c r="Q1997">
        <v>513</v>
      </c>
    </row>
    <row r="1998" spans="1:17" x14ac:dyDescent="0.25">
      <c r="A1998" t="s">
        <v>6424</v>
      </c>
      <c r="B1998" t="s">
        <v>4139</v>
      </c>
      <c r="C1998" t="s">
        <v>5329</v>
      </c>
      <c r="D1998">
        <v>18</v>
      </c>
      <c r="E1998">
        <v>1126</v>
      </c>
      <c r="F1998">
        <v>1143</v>
      </c>
      <c r="G1998" t="s">
        <v>11184</v>
      </c>
      <c r="H1998" t="s">
        <v>6425</v>
      </c>
      <c r="I1998">
        <v>60.036999999999999</v>
      </c>
      <c r="J1998">
        <v>20</v>
      </c>
      <c r="K1998" t="s">
        <v>13892</v>
      </c>
      <c r="L1998" t="s">
        <v>6426</v>
      </c>
      <c r="M1998">
        <v>57.652000000000001</v>
      </c>
      <c r="N1998">
        <v>20</v>
      </c>
      <c r="O1998">
        <v>164</v>
      </c>
      <c r="P1998">
        <v>1009</v>
      </c>
      <c r="Q1998">
        <v>1172</v>
      </c>
    </row>
    <row r="1999" spans="1:17" x14ac:dyDescent="0.25">
      <c r="A1999" t="s">
        <v>6427</v>
      </c>
      <c r="B1999" t="s">
        <v>4139</v>
      </c>
      <c r="C1999" t="s">
        <v>4242</v>
      </c>
      <c r="D1999">
        <v>15</v>
      </c>
      <c r="E1999">
        <v>721</v>
      </c>
      <c r="F1999">
        <v>735</v>
      </c>
      <c r="G1999" t="s">
        <v>11185</v>
      </c>
      <c r="H1999" t="s">
        <v>6428</v>
      </c>
      <c r="I1999">
        <v>58.582000000000001</v>
      </c>
      <c r="J1999">
        <v>20</v>
      </c>
      <c r="K1999" t="s">
        <v>13893</v>
      </c>
      <c r="L1999" t="s">
        <v>6429</v>
      </c>
      <c r="M1999">
        <v>59.966000000000001</v>
      </c>
      <c r="N1999">
        <v>20</v>
      </c>
      <c r="O1999">
        <v>261</v>
      </c>
      <c r="P1999">
        <v>637</v>
      </c>
      <c r="Q1999">
        <v>897</v>
      </c>
    </row>
    <row r="2000" spans="1:17" x14ac:dyDescent="0.25">
      <c r="A2000" t="s">
        <v>6430</v>
      </c>
      <c r="B2000" t="s">
        <v>4139</v>
      </c>
      <c r="C2000" t="s">
        <v>5721</v>
      </c>
      <c r="D2000">
        <v>18</v>
      </c>
      <c r="E2000">
        <v>877</v>
      </c>
      <c r="F2000">
        <v>894</v>
      </c>
      <c r="G2000" t="s">
        <v>11186</v>
      </c>
      <c r="H2000" t="s">
        <v>6431</v>
      </c>
      <c r="I2000">
        <v>60.109000000000002</v>
      </c>
      <c r="J2000">
        <v>20</v>
      </c>
      <c r="K2000" t="s">
        <v>13894</v>
      </c>
      <c r="L2000" t="s">
        <v>6432</v>
      </c>
      <c r="M2000">
        <v>59.811999999999998</v>
      </c>
      <c r="N2000">
        <v>20</v>
      </c>
      <c r="O2000">
        <v>181</v>
      </c>
      <c r="P2000">
        <v>793</v>
      </c>
      <c r="Q2000">
        <v>973</v>
      </c>
    </row>
    <row r="2001" spans="1:17" x14ac:dyDescent="0.25">
      <c r="A2001" t="s">
        <v>6433</v>
      </c>
      <c r="B2001" t="s">
        <v>4139</v>
      </c>
      <c r="C2001" t="s">
        <v>5417</v>
      </c>
      <c r="D2001">
        <v>21</v>
      </c>
      <c r="E2001">
        <v>511</v>
      </c>
      <c r="F2001">
        <v>531</v>
      </c>
      <c r="G2001" t="s">
        <v>11187</v>
      </c>
      <c r="H2001" t="s">
        <v>6434</v>
      </c>
      <c r="I2001">
        <v>59.667000000000002</v>
      </c>
      <c r="J2001">
        <v>20</v>
      </c>
      <c r="K2001" t="s">
        <v>13895</v>
      </c>
      <c r="L2001" t="s">
        <v>6435</v>
      </c>
      <c r="M2001">
        <v>59.6</v>
      </c>
      <c r="N2001">
        <v>20</v>
      </c>
      <c r="O2001">
        <v>196</v>
      </c>
      <c r="P2001">
        <v>397</v>
      </c>
      <c r="Q2001">
        <v>592</v>
      </c>
    </row>
    <row r="2002" spans="1:17" x14ac:dyDescent="0.25">
      <c r="A2002" t="s">
        <v>6436</v>
      </c>
      <c r="B2002" t="s">
        <v>4139</v>
      </c>
      <c r="C2002" t="s">
        <v>4214</v>
      </c>
      <c r="D2002">
        <v>15</v>
      </c>
      <c r="E2002">
        <v>142</v>
      </c>
      <c r="F2002">
        <v>156</v>
      </c>
      <c r="G2002" t="s">
        <v>11188</v>
      </c>
      <c r="H2002" t="s">
        <v>6437</v>
      </c>
      <c r="I2002">
        <v>57.674999999999997</v>
      </c>
      <c r="J2002">
        <v>21</v>
      </c>
      <c r="K2002" t="s">
        <v>13896</v>
      </c>
      <c r="L2002" t="s">
        <v>6438</v>
      </c>
      <c r="M2002">
        <v>59.963000000000001</v>
      </c>
      <c r="N2002">
        <v>20</v>
      </c>
      <c r="O2002">
        <v>214</v>
      </c>
      <c r="P2002">
        <v>49</v>
      </c>
      <c r="Q2002">
        <v>262</v>
      </c>
    </row>
    <row r="2003" spans="1:17" x14ac:dyDescent="0.25">
      <c r="A2003" t="s">
        <v>6439</v>
      </c>
      <c r="B2003" t="s">
        <v>4139</v>
      </c>
      <c r="C2003" t="s">
        <v>4525</v>
      </c>
      <c r="D2003">
        <v>15</v>
      </c>
      <c r="E2003">
        <v>2695</v>
      </c>
      <c r="F2003">
        <v>2709</v>
      </c>
      <c r="G2003" t="s">
        <v>11189</v>
      </c>
      <c r="H2003" t="s">
        <v>6440</v>
      </c>
      <c r="I2003">
        <v>59.500999999999998</v>
      </c>
      <c r="J2003">
        <v>22</v>
      </c>
      <c r="K2003" t="s">
        <v>13897</v>
      </c>
      <c r="L2003" t="s">
        <v>6441</v>
      </c>
      <c r="M2003">
        <v>59.006</v>
      </c>
      <c r="N2003">
        <v>20</v>
      </c>
      <c r="O2003">
        <v>183</v>
      </c>
      <c r="P2003">
        <v>2633</v>
      </c>
      <c r="Q2003">
        <v>2815</v>
      </c>
    </row>
    <row r="2004" spans="1:17" x14ac:dyDescent="0.25">
      <c r="A2004" t="s">
        <v>2537</v>
      </c>
      <c r="B2004" t="s">
        <v>4139</v>
      </c>
      <c r="C2004" t="s">
        <v>4156</v>
      </c>
      <c r="D2004">
        <v>15</v>
      </c>
      <c r="E2004">
        <v>388</v>
      </c>
      <c r="F2004">
        <v>402</v>
      </c>
      <c r="G2004" t="s">
        <v>14833</v>
      </c>
      <c r="H2004" t="s">
        <v>6442</v>
      </c>
      <c r="I2004">
        <v>59.965000000000003</v>
      </c>
      <c r="J2004">
        <v>20</v>
      </c>
      <c r="K2004" t="s">
        <v>15072</v>
      </c>
      <c r="L2004" t="s">
        <v>6443</v>
      </c>
      <c r="M2004">
        <v>59.963999999999999</v>
      </c>
      <c r="N2004">
        <v>20</v>
      </c>
      <c r="O2004">
        <v>210</v>
      </c>
      <c r="P2004">
        <v>278</v>
      </c>
      <c r="Q2004">
        <v>487</v>
      </c>
    </row>
    <row r="2005" spans="1:17" x14ac:dyDescent="0.25">
      <c r="A2005" t="s">
        <v>6444</v>
      </c>
      <c r="B2005" t="s">
        <v>4139</v>
      </c>
      <c r="C2005" t="s">
        <v>4167</v>
      </c>
      <c r="D2005">
        <v>15</v>
      </c>
      <c r="E2005">
        <v>151</v>
      </c>
      <c r="F2005">
        <v>165</v>
      </c>
      <c r="G2005" t="s">
        <v>11190</v>
      </c>
      <c r="H2005" t="s">
        <v>6445</v>
      </c>
      <c r="I2005">
        <v>59.89</v>
      </c>
      <c r="J2005">
        <v>20</v>
      </c>
      <c r="K2005" t="s">
        <v>13898</v>
      </c>
      <c r="L2005" t="s">
        <v>6446</v>
      </c>
      <c r="M2005">
        <v>59.808999999999997</v>
      </c>
      <c r="N2005">
        <v>20</v>
      </c>
      <c r="O2005">
        <v>212</v>
      </c>
      <c r="P2005">
        <v>5</v>
      </c>
      <c r="Q2005">
        <v>216</v>
      </c>
    </row>
    <row r="2006" spans="1:17" x14ac:dyDescent="0.25">
      <c r="A2006" t="s">
        <v>6447</v>
      </c>
      <c r="B2006" t="s">
        <v>4139</v>
      </c>
      <c r="C2006" t="s">
        <v>6448</v>
      </c>
      <c r="D2006">
        <v>27</v>
      </c>
      <c r="E2006">
        <v>1469</v>
      </c>
      <c r="F2006">
        <v>1495</v>
      </c>
      <c r="G2006" t="s">
        <v>11191</v>
      </c>
      <c r="H2006" t="s">
        <v>6449</v>
      </c>
      <c r="I2006">
        <v>60.25</v>
      </c>
      <c r="J2006">
        <v>20</v>
      </c>
      <c r="K2006" t="s">
        <v>13899</v>
      </c>
      <c r="L2006" t="s">
        <v>6450</v>
      </c>
      <c r="M2006">
        <v>60.036999999999999</v>
      </c>
      <c r="N2006">
        <v>20</v>
      </c>
      <c r="O2006">
        <v>225</v>
      </c>
      <c r="P2006">
        <v>1316</v>
      </c>
      <c r="Q2006">
        <v>1540</v>
      </c>
    </row>
    <row r="2007" spans="1:17" x14ac:dyDescent="0.25">
      <c r="A2007" t="s">
        <v>6451</v>
      </c>
      <c r="B2007" t="s">
        <v>4139</v>
      </c>
      <c r="C2007" t="s">
        <v>4576</v>
      </c>
      <c r="D2007">
        <v>18</v>
      </c>
      <c r="E2007">
        <v>666</v>
      </c>
      <c r="F2007">
        <v>683</v>
      </c>
      <c r="G2007" t="s">
        <v>11192</v>
      </c>
      <c r="H2007" t="s">
        <v>6452</v>
      </c>
      <c r="I2007">
        <v>59.472000000000001</v>
      </c>
      <c r="J2007">
        <v>20</v>
      </c>
      <c r="K2007" t="s">
        <v>13900</v>
      </c>
      <c r="L2007" t="s">
        <v>6453</v>
      </c>
      <c r="M2007">
        <v>57.063000000000002</v>
      </c>
      <c r="N2007">
        <v>22</v>
      </c>
      <c r="O2007">
        <v>245</v>
      </c>
      <c r="P2007">
        <v>576</v>
      </c>
      <c r="Q2007">
        <v>820</v>
      </c>
    </row>
    <row r="2008" spans="1:17" x14ac:dyDescent="0.25">
      <c r="A2008" t="s">
        <v>6454</v>
      </c>
      <c r="B2008" t="s">
        <v>4139</v>
      </c>
      <c r="C2008" t="s">
        <v>4614</v>
      </c>
      <c r="D2008">
        <v>15</v>
      </c>
      <c r="E2008">
        <v>327</v>
      </c>
      <c r="F2008">
        <v>341</v>
      </c>
      <c r="G2008" t="s">
        <v>11193</v>
      </c>
      <c r="H2008" t="s">
        <v>6455</v>
      </c>
      <c r="I2008">
        <v>60.250999999999998</v>
      </c>
      <c r="J2008">
        <v>20</v>
      </c>
      <c r="K2008" t="s">
        <v>13901</v>
      </c>
      <c r="L2008" t="s">
        <v>6456</v>
      </c>
      <c r="M2008">
        <v>60.107999999999997</v>
      </c>
      <c r="N2008">
        <v>20</v>
      </c>
      <c r="O2008">
        <v>255</v>
      </c>
      <c r="P2008">
        <v>256</v>
      </c>
      <c r="Q2008">
        <v>510</v>
      </c>
    </row>
    <row r="2009" spans="1:17" x14ac:dyDescent="0.25">
      <c r="A2009" t="s">
        <v>6457</v>
      </c>
      <c r="B2009" t="s">
        <v>4139</v>
      </c>
      <c r="C2009" t="s">
        <v>5219</v>
      </c>
      <c r="D2009">
        <v>18</v>
      </c>
      <c r="E2009">
        <v>1184</v>
      </c>
      <c r="F2009">
        <v>1201</v>
      </c>
      <c r="G2009" t="s">
        <v>11194</v>
      </c>
      <c r="H2009" t="s">
        <v>6458</v>
      </c>
      <c r="I2009">
        <v>60.04</v>
      </c>
      <c r="J2009">
        <v>20</v>
      </c>
      <c r="K2009" t="s">
        <v>13902</v>
      </c>
      <c r="L2009" t="s">
        <v>6459</v>
      </c>
      <c r="M2009">
        <v>59.892000000000003</v>
      </c>
      <c r="N2009">
        <v>20</v>
      </c>
      <c r="O2009">
        <v>205</v>
      </c>
      <c r="P2009">
        <v>1133</v>
      </c>
      <c r="Q2009">
        <v>1337</v>
      </c>
    </row>
    <row r="2010" spans="1:17" x14ac:dyDescent="0.25">
      <c r="A2010" t="s">
        <v>6460</v>
      </c>
      <c r="B2010" t="s">
        <v>4139</v>
      </c>
      <c r="C2010" t="s">
        <v>5154</v>
      </c>
      <c r="D2010">
        <v>15</v>
      </c>
      <c r="E2010">
        <v>293</v>
      </c>
      <c r="F2010">
        <v>307</v>
      </c>
      <c r="G2010" t="s">
        <v>11195</v>
      </c>
      <c r="H2010" t="s">
        <v>6461</v>
      </c>
      <c r="I2010">
        <v>59.963000000000001</v>
      </c>
      <c r="J2010">
        <v>20</v>
      </c>
      <c r="K2010" t="s">
        <v>13903</v>
      </c>
      <c r="L2010" t="s">
        <v>6462</v>
      </c>
      <c r="M2010">
        <v>59.744</v>
      </c>
      <c r="N2010">
        <v>20</v>
      </c>
      <c r="O2010">
        <v>261</v>
      </c>
      <c r="P2010">
        <v>89</v>
      </c>
      <c r="Q2010">
        <v>349</v>
      </c>
    </row>
    <row r="2011" spans="1:17" x14ac:dyDescent="0.25">
      <c r="A2011" t="s">
        <v>6463</v>
      </c>
      <c r="B2011" t="s">
        <v>4139</v>
      </c>
      <c r="C2011" t="s">
        <v>4304</v>
      </c>
      <c r="D2011">
        <v>18</v>
      </c>
      <c r="E2011">
        <v>260</v>
      </c>
      <c r="F2011">
        <v>277</v>
      </c>
      <c r="G2011" t="s">
        <v>11196</v>
      </c>
      <c r="H2011" t="s">
        <v>6464</v>
      </c>
      <c r="I2011">
        <v>59.576000000000001</v>
      </c>
      <c r="J2011">
        <v>21</v>
      </c>
      <c r="K2011" t="s">
        <v>13904</v>
      </c>
      <c r="L2011" t="s">
        <v>6465</v>
      </c>
      <c r="M2011">
        <v>59.965000000000003</v>
      </c>
      <c r="N2011">
        <v>20</v>
      </c>
      <c r="O2011">
        <v>142</v>
      </c>
      <c r="P2011">
        <v>186</v>
      </c>
      <c r="Q2011">
        <v>327</v>
      </c>
    </row>
    <row r="2012" spans="1:17" x14ac:dyDescent="0.25">
      <c r="A2012" t="s">
        <v>6466</v>
      </c>
      <c r="B2012" t="s">
        <v>4139</v>
      </c>
      <c r="C2012" t="s">
        <v>4505</v>
      </c>
      <c r="D2012">
        <v>18</v>
      </c>
      <c r="E2012">
        <v>541</v>
      </c>
      <c r="F2012">
        <v>558</v>
      </c>
      <c r="G2012" t="s">
        <v>11197</v>
      </c>
      <c r="H2012" t="s">
        <v>6467</v>
      </c>
      <c r="I2012">
        <v>60.109000000000002</v>
      </c>
      <c r="J2012">
        <v>20</v>
      </c>
      <c r="K2012" t="s">
        <v>13905</v>
      </c>
      <c r="L2012" t="s">
        <v>6468</v>
      </c>
      <c r="M2012">
        <v>60.109000000000002</v>
      </c>
      <c r="N2012">
        <v>20</v>
      </c>
      <c r="O2012">
        <v>271</v>
      </c>
      <c r="P2012">
        <v>432</v>
      </c>
      <c r="Q2012">
        <v>702</v>
      </c>
    </row>
    <row r="2013" spans="1:17" x14ac:dyDescent="0.25">
      <c r="A2013" t="s">
        <v>6469</v>
      </c>
      <c r="B2013" t="s">
        <v>4139</v>
      </c>
      <c r="C2013" t="s">
        <v>4456</v>
      </c>
      <c r="D2013">
        <v>15</v>
      </c>
      <c r="E2013">
        <v>186</v>
      </c>
      <c r="F2013">
        <v>200</v>
      </c>
      <c r="G2013" t="s">
        <v>11198</v>
      </c>
      <c r="H2013" t="s">
        <v>6470</v>
      </c>
      <c r="I2013">
        <v>59.201000000000001</v>
      </c>
      <c r="J2013">
        <v>21</v>
      </c>
      <c r="K2013" t="s">
        <v>13906</v>
      </c>
      <c r="L2013" t="s">
        <v>6471</v>
      </c>
      <c r="M2013">
        <v>60.033999999999999</v>
      </c>
      <c r="N2013">
        <v>20</v>
      </c>
      <c r="O2013">
        <v>208</v>
      </c>
      <c r="P2013">
        <v>26</v>
      </c>
      <c r="Q2013">
        <v>233</v>
      </c>
    </row>
    <row r="2014" spans="1:17" x14ac:dyDescent="0.25">
      <c r="A2014" t="s">
        <v>6472</v>
      </c>
      <c r="B2014" t="s">
        <v>4139</v>
      </c>
      <c r="C2014" t="s">
        <v>4275</v>
      </c>
      <c r="D2014">
        <v>15</v>
      </c>
      <c r="E2014">
        <v>184</v>
      </c>
      <c r="F2014">
        <v>198</v>
      </c>
      <c r="G2014" t="s">
        <v>11199</v>
      </c>
      <c r="H2014" t="s">
        <v>6473</v>
      </c>
      <c r="I2014">
        <v>59.307000000000002</v>
      </c>
      <c r="J2014">
        <v>20</v>
      </c>
      <c r="K2014" t="s">
        <v>13907</v>
      </c>
      <c r="L2014" t="s">
        <v>6474</v>
      </c>
      <c r="M2014">
        <v>60.179000000000002</v>
      </c>
      <c r="N2014">
        <v>20</v>
      </c>
      <c r="O2014">
        <v>222</v>
      </c>
      <c r="P2014">
        <v>12</v>
      </c>
      <c r="Q2014">
        <v>233</v>
      </c>
    </row>
    <row r="2015" spans="1:17" x14ac:dyDescent="0.25">
      <c r="A2015" t="s">
        <v>6475</v>
      </c>
      <c r="B2015" t="s">
        <v>4139</v>
      </c>
      <c r="C2015" t="s">
        <v>4627</v>
      </c>
      <c r="D2015">
        <v>18</v>
      </c>
      <c r="E2015">
        <v>398</v>
      </c>
      <c r="F2015">
        <v>415</v>
      </c>
      <c r="G2015" t="s">
        <v>11200</v>
      </c>
      <c r="H2015" t="s">
        <v>6476</v>
      </c>
      <c r="I2015">
        <v>59.15</v>
      </c>
      <c r="J2015">
        <v>20</v>
      </c>
      <c r="K2015" t="s">
        <v>13908</v>
      </c>
      <c r="L2015" t="s">
        <v>6477</v>
      </c>
      <c r="M2015">
        <v>60.107999999999997</v>
      </c>
      <c r="N2015">
        <v>20</v>
      </c>
      <c r="O2015">
        <v>172</v>
      </c>
      <c r="P2015">
        <v>332</v>
      </c>
      <c r="Q2015">
        <v>503</v>
      </c>
    </row>
    <row r="2016" spans="1:17" x14ac:dyDescent="0.25">
      <c r="A2016" t="s">
        <v>6478</v>
      </c>
      <c r="B2016" t="s">
        <v>4139</v>
      </c>
      <c r="C2016" t="s">
        <v>4308</v>
      </c>
      <c r="D2016">
        <v>15</v>
      </c>
      <c r="E2016">
        <v>967</v>
      </c>
      <c r="F2016">
        <v>981</v>
      </c>
      <c r="G2016" t="s">
        <v>11201</v>
      </c>
      <c r="H2016" t="s">
        <v>6479</v>
      </c>
      <c r="I2016">
        <v>60.250999999999998</v>
      </c>
      <c r="J2016">
        <v>20</v>
      </c>
      <c r="K2016" t="s">
        <v>13909</v>
      </c>
      <c r="L2016" t="s">
        <v>6480</v>
      </c>
      <c r="M2016">
        <v>59.83</v>
      </c>
      <c r="N2016">
        <v>20</v>
      </c>
      <c r="O2016">
        <v>190</v>
      </c>
      <c r="P2016">
        <v>843</v>
      </c>
      <c r="Q2016">
        <v>1032</v>
      </c>
    </row>
    <row r="2017" spans="1:17" x14ac:dyDescent="0.25">
      <c r="A2017" t="s">
        <v>6481</v>
      </c>
      <c r="B2017" t="s">
        <v>4139</v>
      </c>
      <c r="C2017" t="s">
        <v>4183</v>
      </c>
      <c r="D2017">
        <v>15</v>
      </c>
      <c r="E2017">
        <v>348</v>
      </c>
      <c r="F2017">
        <v>362</v>
      </c>
      <c r="G2017" t="s">
        <v>11202</v>
      </c>
      <c r="H2017" t="s">
        <v>6482</v>
      </c>
      <c r="I2017">
        <v>58.658999999999999</v>
      </c>
      <c r="J2017">
        <v>23</v>
      </c>
      <c r="K2017" t="s">
        <v>13910</v>
      </c>
      <c r="L2017" t="s">
        <v>6483</v>
      </c>
      <c r="M2017">
        <v>60.677</v>
      </c>
      <c r="N2017">
        <v>20</v>
      </c>
      <c r="O2017">
        <v>280</v>
      </c>
      <c r="P2017">
        <v>280</v>
      </c>
      <c r="Q2017">
        <v>559</v>
      </c>
    </row>
    <row r="2018" spans="1:17" x14ac:dyDescent="0.25">
      <c r="A2018" t="s">
        <v>6484</v>
      </c>
      <c r="B2018" t="s">
        <v>4139</v>
      </c>
      <c r="C2018" t="s">
        <v>5273</v>
      </c>
      <c r="D2018">
        <v>18</v>
      </c>
      <c r="E2018">
        <v>66</v>
      </c>
      <c r="F2018">
        <v>83</v>
      </c>
      <c r="G2018" t="s">
        <v>11203</v>
      </c>
      <c r="H2018" t="s">
        <v>6485</v>
      </c>
      <c r="I2018">
        <v>58.326000000000001</v>
      </c>
      <c r="J2018">
        <v>20</v>
      </c>
      <c r="K2018" t="s">
        <v>13911</v>
      </c>
      <c r="L2018" t="s">
        <v>6486</v>
      </c>
      <c r="M2018">
        <v>60.036999999999999</v>
      </c>
      <c r="N2018">
        <v>20</v>
      </c>
      <c r="O2018">
        <v>148</v>
      </c>
      <c r="P2018">
        <v>10</v>
      </c>
      <c r="Q2018">
        <v>157</v>
      </c>
    </row>
    <row r="2019" spans="1:17" x14ac:dyDescent="0.25">
      <c r="A2019" t="s">
        <v>6487</v>
      </c>
      <c r="B2019" t="s">
        <v>4139</v>
      </c>
      <c r="C2019" t="s">
        <v>4140</v>
      </c>
      <c r="D2019">
        <v>15</v>
      </c>
      <c r="E2019">
        <v>326</v>
      </c>
      <c r="F2019">
        <v>340</v>
      </c>
      <c r="G2019" t="s">
        <v>11204</v>
      </c>
      <c r="H2019" t="s">
        <v>6488</v>
      </c>
      <c r="I2019">
        <v>57.536999999999999</v>
      </c>
      <c r="J2019">
        <v>21</v>
      </c>
      <c r="K2019" t="s">
        <v>13912</v>
      </c>
      <c r="L2019" t="s">
        <v>6489</v>
      </c>
      <c r="M2019">
        <v>60.250999999999998</v>
      </c>
      <c r="N2019">
        <v>20</v>
      </c>
      <c r="O2019">
        <v>277</v>
      </c>
      <c r="P2019">
        <v>205</v>
      </c>
      <c r="Q2019">
        <v>481</v>
      </c>
    </row>
    <row r="2020" spans="1:17" x14ac:dyDescent="0.25">
      <c r="A2020" t="s">
        <v>6490</v>
      </c>
      <c r="B2020" t="s">
        <v>4139</v>
      </c>
      <c r="C2020" t="s">
        <v>4210</v>
      </c>
      <c r="D2020">
        <v>15</v>
      </c>
      <c r="E2020">
        <v>504</v>
      </c>
      <c r="F2020">
        <v>518</v>
      </c>
      <c r="G2020" t="s">
        <v>11205</v>
      </c>
      <c r="H2020" t="s">
        <v>6491</v>
      </c>
      <c r="I2020">
        <v>59.898000000000003</v>
      </c>
      <c r="J2020">
        <v>20</v>
      </c>
      <c r="K2020" t="s">
        <v>13913</v>
      </c>
      <c r="L2020" t="s">
        <v>6492</v>
      </c>
      <c r="M2020">
        <v>60.036999999999999</v>
      </c>
      <c r="N2020">
        <v>20</v>
      </c>
      <c r="O2020">
        <v>279</v>
      </c>
      <c r="P2020">
        <v>413</v>
      </c>
      <c r="Q2020">
        <v>691</v>
      </c>
    </row>
    <row r="2021" spans="1:17" x14ac:dyDescent="0.25">
      <c r="A2021" t="s">
        <v>6493</v>
      </c>
      <c r="B2021" t="s">
        <v>4139</v>
      </c>
      <c r="C2021" t="s">
        <v>4505</v>
      </c>
      <c r="D2021">
        <v>18</v>
      </c>
      <c r="E2021">
        <v>260</v>
      </c>
      <c r="F2021">
        <v>277</v>
      </c>
      <c r="G2021" t="s">
        <v>11206</v>
      </c>
      <c r="H2021" t="s">
        <v>6494</v>
      </c>
      <c r="I2021">
        <v>59.966000000000001</v>
      </c>
      <c r="J2021">
        <v>20</v>
      </c>
      <c r="K2021" t="s">
        <v>13914</v>
      </c>
      <c r="L2021" t="s">
        <v>6495</v>
      </c>
      <c r="M2021">
        <v>59.545999999999999</v>
      </c>
      <c r="N2021">
        <v>20</v>
      </c>
      <c r="O2021">
        <v>275</v>
      </c>
      <c r="P2021">
        <v>167</v>
      </c>
      <c r="Q2021">
        <v>441</v>
      </c>
    </row>
    <row r="2022" spans="1:17" x14ac:dyDescent="0.25">
      <c r="A2022" t="s">
        <v>6496</v>
      </c>
      <c r="B2022" t="s">
        <v>4139</v>
      </c>
      <c r="C2022" t="s">
        <v>4160</v>
      </c>
      <c r="D2022">
        <v>15</v>
      </c>
      <c r="E2022">
        <v>1040</v>
      </c>
      <c r="F2022">
        <v>1054</v>
      </c>
      <c r="G2022" t="s">
        <v>11207</v>
      </c>
      <c r="H2022" t="s">
        <v>6497</v>
      </c>
      <c r="I2022">
        <v>59.765000000000001</v>
      </c>
      <c r="J2022">
        <v>20</v>
      </c>
      <c r="K2022" t="s">
        <v>13915</v>
      </c>
      <c r="L2022" t="s">
        <v>6498</v>
      </c>
      <c r="M2022">
        <v>58.829000000000001</v>
      </c>
      <c r="N2022">
        <v>21</v>
      </c>
      <c r="O2022">
        <v>241</v>
      </c>
      <c r="P2022">
        <v>863</v>
      </c>
      <c r="Q2022">
        <v>1103</v>
      </c>
    </row>
    <row r="2023" spans="1:17" x14ac:dyDescent="0.25">
      <c r="A2023" t="s">
        <v>6496</v>
      </c>
      <c r="B2023" t="s">
        <v>4139</v>
      </c>
      <c r="C2023" t="s">
        <v>4210</v>
      </c>
      <c r="D2023">
        <v>15</v>
      </c>
      <c r="E2023">
        <v>127</v>
      </c>
      <c r="F2023">
        <v>141</v>
      </c>
      <c r="G2023" t="s">
        <v>14834</v>
      </c>
      <c r="H2023" t="s">
        <v>6498</v>
      </c>
      <c r="I2023">
        <v>58.829000000000001</v>
      </c>
      <c r="J2023">
        <v>21</v>
      </c>
      <c r="K2023" t="s">
        <v>15073</v>
      </c>
      <c r="L2023" t="s">
        <v>6497</v>
      </c>
      <c r="M2023">
        <v>59.765000000000001</v>
      </c>
      <c r="N2023">
        <v>20</v>
      </c>
      <c r="O2023">
        <v>241</v>
      </c>
      <c r="P2023">
        <v>78</v>
      </c>
      <c r="Q2023">
        <v>318</v>
      </c>
    </row>
    <row r="2024" spans="1:17" x14ac:dyDescent="0.25">
      <c r="A2024" t="s">
        <v>2564</v>
      </c>
      <c r="B2024" t="s">
        <v>4139</v>
      </c>
      <c r="C2024" t="s">
        <v>6499</v>
      </c>
      <c r="D2024">
        <v>18</v>
      </c>
      <c r="E2024">
        <v>276</v>
      </c>
      <c r="F2024">
        <v>293</v>
      </c>
      <c r="G2024" t="s">
        <v>14835</v>
      </c>
      <c r="H2024" t="s">
        <v>6500</v>
      </c>
      <c r="I2024">
        <v>60.107999999999997</v>
      </c>
      <c r="J2024">
        <v>20</v>
      </c>
      <c r="K2024" t="s">
        <v>15074</v>
      </c>
      <c r="L2024" t="s">
        <v>6501</v>
      </c>
      <c r="M2024">
        <v>59.965000000000003</v>
      </c>
      <c r="N2024">
        <v>20</v>
      </c>
      <c r="O2024">
        <v>191</v>
      </c>
      <c r="P2024">
        <v>247</v>
      </c>
      <c r="Q2024">
        <v>437</v>
      </c>
    </row>
    <row r="2025" spans="1:17" x14ac:dyDescent="0.25">
      <c r="A2025" t="s">
        <v>6502</v>
      </c>
      <c r="B2025" t="s">
        <v>4139</v>
      </c>
      <c r="C2025" t="s">
        <v>4249</v>
      </c>
      <c r="D2025">
        <v>15</v>
      </c>
      <c r="E2025">
        <v>369</v>
      </c>
      <c r="F2025">
        <v>383</v>
      </c>
      <c r="G2025" t="s">
        <v>11208</v>
      </c>
      <c r="H2025" t="s">
        <v>6503</v>
      </c>
      <c r="I2025">
        <v>58.734000000000002</v>
      </c>
      <c r="J2025">
        <v>20</v>
      </c>
      <c r="K2025" t="s">
        <v>13916</v>
      </c>
      <c r="L2025" t="s">
        <v>6504</v>
      </c>
      <c r="M2025">
        <v>60.036999999999999</v>
      </c>
      <c r="N2025">
        <v>20</v>
      </c>
      <c r="O2025">
        <v>191</v>
      </c>
      <c r="P2025">
        <v>301</v>
      </c>
      <c r="Q2025">
        <v>491</v>
      </c>
    </row>
    <row r="2026" spans="1:17" x14ac:dyDescent="0.25">
      <c r="A2026" t="s">
        <v>6505</v>
      </c>
      <c r="B2026" t="s">
        <v>4139</v>
      </c>
      <c r="C2026" t="s">
        <v>4249</v>
      </c>
      <c r="D2026">
        <v>15</v>
      </c>
      <c r="E2026">
        <v>6054</v>
      </c>
      <c r="F2026">
        <v>6068</v>
      </c>
      <c r="G2026" t="s">
        <v>11209</v>
      </c>
      <c r="H2026" t="s">
        <v>6506</v>
      </c>
      <c r="I2026">
        <v>60.033000000000001</v>
      </c>
      <c r="J2026">
        <v>20</v>
      </c>
      <c r="K2026" t="s">
        <v>13917</v>
      </c>
      <c r="L2026" t="s">
        <v>6507</v>
      </c>
      <c r="M2026">
        <v>60.247999999999998</v>
      </c>
      <c r="N2026">
        <v>20</v>
      </c>
      <c r="O2026">
        <v>206</v>
      </c>
      <c r="P2026">
        <v>5951</v>
      </c>
      <c r="Q2026">
        <v>6156</v>
      </c>
    </row>
    <row r="2027" spans="1:17" x14ac:dyDescent="0.25">
      <c r="A2027" t="s">
        <v>6508</v>
      </c>
      <c r="B2027" t="s">
        <v>4139</v>
      </c>
      <c r="C2027" t="s">
        <v>4156</v>
      </c>
      <c r="D2027">
        <v>15</v>
      </c>
      <c r="E2027">
        <v>614</v>
      </c>
      <c r="F2027">
        <v>628</v>
      </c>
      <c r="G2027" t="s">
        <v>11210</v>
      </c>
      <c r="H2027" t="s">
        <v>6509</v>
      </c>
      <c r="I2027">
        <v>59.962000000000003</v>
      </c>
      <c r="J2027">
        <v>20</v>
      </c>
      <c r="K2027" t="s">
        <v>13918</v>
      </c>
      <c r="L2027" t="s">
        <v>6510</v>
      </c>
      <c r="M2027">
        <v>59.454000000000001</v>
      </c>
      <c r="N2027">
        <v>20</v>
      </c>
      <c r="O2027">
        <v>262</v>
      </c>
      <c r="P2027">
        <v>424</v>
      </c>
      <c r="Q2027">
        <v>685</v>
      </c>
    </row>
    <row r="2028" spans="1:17" x14ac:dyDescent="0.25">
      <c r="A2028" t="s">
        <v>6511</v>
      </c>
      <c r="B2028" t="s">
        <v>4139</v>
      </c>
      <c r="C2028" t="s">
        <v>4787</v>
      </c>
      <c r="D2028">
        <v>18</v>
      </c>
      <c r="E2028">
        <v>822</v>
      </c>
      <c r="F2028">
        <v>839</v>
      </c>
      <c r="G2028" t="s">
        <v>11211</v>
      </c>
      <c r="H2028" t="s">
        <v>6512</v>
      </c>
      <c r="I2028">
        <v>59.145000000000003</v>
      </c>
      <c r="J2028">
        <v>21</v>
      </c>
      <c r="K2028" t="s">
        <v>13919</v>
      </c>
      <c r="L2028" t="s">
        <v>6513</v>
      </c>
      <c r="M2028">
        <v>60.036000000000001</v>
      </c>
      <c r="N2028">
        <v>20</v>
      </c>
      <c r="O2028">
        <v>175</v>
      </c>
      <c r="P2028">
        <v>741</v>
      </c>
      <c r="Q2028">
        <v>915</v>
      </c>
    </row>
    <row r="2029" spans="1:17" x14ac:dyDescent="0.25">
      <c r="A2029" t="s">
        <v>6514</v>
      </c>
      <c r="B2029" t="s">
        <v>4139</v>
      </c>
      <c r="C2029" t="s">
        <v>4614</v>
      </c>
      <c r="D2029">
        <v>15</v>
      </c>
      <c r="E2029">
        <v>163</v>
      </c>
      <c r="F2029">
        <v>177</v>
      </c>
      <c r="G2029" t="s">
        <v>11212</v>
      </c>
      <c r="H2029" t="s">
        <v>6515</v>
      </c>
      <c r="I2029">
        <v>60.158999999999999</v>
      </c>
      <c r="J2029">
        <v>22</v>
      </c>
      <c r="K2029" t="s">
        <v>13920</v>
      </c>
      <c r="L2029" t="s">
        <v>6516</v>
      </c>
      <c r="M2029">
        <v>59.905999999999999</v>
      </c>
      <c r="N2029">
        <v>20</v>
      </c>
      <c r="O2029">
        <v>115</v>
      </c>
      <c r="P2029">
        <v>124</v>
      </c>
      <c r="Q2029">
        <v>238</v>
      </c>
    </row>
    <row r="2030" spans="1:17" x14ac:dyDescent="0.25">
      <c r="A2030" t="s">
        <v>525</v>
      </c>
      <c r="B2030" t="s">
        <v>4139</v>
      </c>
      <c r="C2030" t="s">
        <v>4436</v>
      </c>
      <c r="D2030">
        <v>15</v>
      </c>
      <c r="E2030">
        <v>374</v>
      </c>
      <c r="F2030">
        <v>388</v>
      </c>
      <c r="G2030" t="s">
        <v>14836</v>
      </c>
      <c r="H2030" t="s">
        <v>6517</v>
      </c>
      <c r="I2030">
        <v>60.179000000000002</v>
      </c>
      <c r="J2030">
        <v>20</v>
      </c>
      <c r="K2030" t="s">
        <v>15075</v>
      </c>
      <c r="L2030" t="s">
        <v>6518</v>
      </c>
      <c r="M2030">
        <v>60.179000000000002</v>
      </c>
      <c r="N2030">
        <v>20</v>
      </c>
      <c r="O2030">
        <v>154</v>
      </c>
      <c r="P2030">
        <v>334</v>
      </c>
      <c r="Q2030">
        <v>487</v>
      </c>
    </row>
    <row r="2031" spans="1:17" x14ac:dyDescent="0.25">
      <c r="A2031" t="s">
        <v>6519</v>
      </c>
      <c r="B2031" t="s">
        <v>4139</v>
      </c>
      <c r="C2031" t="s">
        <v>4521</v>
      </c>
      <c r="D2031">
        <v>15</v>
      </c>
      <c r="E2031">
        <v>1230</v>
      </c>
      <c r="F2031">
        <v>1244</v>
      </c>
      <c r="G2031" t="s">
        <v>11213</v>
      </c>
      <c r="H2031" t="s">
        <v>6520</v>
      </c>
      <c r="I2031">
        <v>60.106999999999999</v>
      </c>
      <c r="J2031">
        <v>20</v>
      </c>
      <c r="K2031" t="s">
        <v>13921</v>
      </c>
      <c r="L2031" t="s">
        <v>6521</v>
      </c>
      <c r="M2031">
        <v>57.25</v>
      </c>
      <c r="N2031">
        <v>25</v>
      </c>
      <c r="O2031">
        <v>258</v>
      </c>
      <c r="P2031">
        <v>1057</v>
      </c>
      <c r="Q2031">
        <v>1314</v>
      </c>
    </row>
    <row r="2032" spans="1:17" x14ac:dyDescent="0.25">
      <c r="A2032" t="s">
        <v>6519</v>
      </c>
      <c r="B2032" t="s">
        <v>4139</v>
      </c>
      <c r="C2032" t="s">
        <v>4552</v>
      </c>
      <c r="D2032">
        <v>18</v>
      </c>
      <c r="E2032">
        <v>580</v>
      </c>
      <c r="F2032">
        <v>597</v>
      </c>
      <c r="G2032" t="s">
        <v>14837</v>
      </c>
      <c r="H2032" t="s">
        <v>6522</v>
      </c>
      <c r="I2032">
        <v>58.968000000000004</v>
      </c>
      <c r="J2032">
        <v>20</v>
      </c>
      <c r="K2032" t="s">
        <v>15076</v>
      </c>
      <c r="L2032" t="s">
        <v>6523</v>
      </c>
      <c r="M2032">
        <v>58.332000000000001</v>
      </c>
      <c r="N2032">
        <v>20</v>
      </c>
      <c r="O2032">
        <v>160</v>
      </c>
      <c r="P2032">
        <v>538</v>
      </c>
      <c r="Q2032">
        <v>697</v>
      </c>
    </row>
    <row r="2033" spans="1:17" x14ac:dyDescent="0.25">
      <c r="A2033" t="s">
        <v>6524</v>
      </c>
      <c r="B2033" t="s">
        <v>4139</v>
      </c>
      <c r="C2033" t="s">
        <v>5037</v>
      </c>
      <c r="D2033">
        <v>21</v>
      </c>
      <c r="E2033">
        <v>2369</v>
      </c>
      <c r="F2033">
        <v>2389</v>
      </c>
      <c r="G2033" t="s">
        <v>11214</v>
      </c>
      <c r="H2033" t="s">
        <v>6525</v>
      </c>
      <c r="I2033">
        <v>59.965000000000003</v>
      </c>
      <c r="J2033">
        <v>20</v>
      </c>
      <c r="K2033" t="s">
        <v>13922</v>
      </c>
      <c r="L2033" t="s">
        <v>6526</v>
      </c>
      <c r="M2033">
        <v>59.540999999999997</v>
      </c>
      <c r="N2033">
        <v>20</v>
      </c>
      <c r="O2033">
        <v>249</v>
      </c>
      <c r="P2033">
        <v>2207</v>
      </c>
      <c r="Q2033">
        <v>2455</v>
      </c>
    </row>
    <row r="2034" spans="1:17" x14ac:dyDescent="0.25">
      <c r="A2034" t="s">
        <v>6527</v>
      </c>
      <c r="B2034" t="s">
        <v>4139</v>
      </c>
      <c r="C2034" t="s">
        <v>4210</v>
      </c>
      <c r="D2034">
        <v>15</v>
      </c>
      <c r="E2034">
        <v>3841</v>
      </c>
      <c r="F2034">
        <v>3855</v>
      </c>
      <c r="G2034" t="s">
        <v>11215</v>
      </c>
      <c r="H2034" t="s">
        <v>6528</v>
      </c>
      <c r="I2034">
        <v>59.741</v>
      </c>
      <c r="J2034">
        <v>20</v>
      </c>
      <c r="K2034" t="s">
        <v>13923</v>
      </c>
      <c r="L2034" t="s">
        <v>6529</v>
      </c>
      <c r="M2034">
        <v>58.923000000000002</v>
      </c>
      <c r="N2034">
        <v>22</v>
      </c>
      <c r="O2034">
        <v>148</v>
      </c>
      <c r="P2034">
        <v>3774</v>
      </c>
      <c r="Q2034">
        <v>3921</v>
      </c>
    </row>
    <row r="2035" spans="1:17" x14ac:dyDescent="0.25">
      <c r="A2035" t="s">
        <v>6530</v>
      </c>
      <c r="B2035" t="s">
        <v>4139</v>
      </c>
      <c r="C2035" t="s">
        <v>5329</v>
      </c>
      <c r="D2035">
        <v>18</v>
      </c>
      <c r="E2035">
        <v>1709</v>
      </c>
      <c r="F2035">
        <v>1726</v>
      </c>
      <c r="G2035" t="s">
        <v>11216</v>
      </c>
      <c r="H2035" t="s">
        <v>6531</v>
      </c>
      <c r="I2035">
        <v>59.817</v>
      </c>
      <c r="J2035">
        <v>20</v>
      </c>
      <c r="K2035" t="s">
        <v>13924</v>
      </c>
      <c r="L2035" t="s">
        <v>6532</v>
      </c>
      <c r="M2035">
        <v>59.448</v>
      </c>
      <c r="N2035">
        <v>21</v>
      </c>
      <c r="O2035">
        <v>275</v>
      </c>
      <c r="P2035">
        <v>1529</v>
      </c>
      <c r="Q2035">
        <v>1803</v>
      </c>
    </row>
    <row r="2036" spans="1:17" x14ac:dyDescent="0.25">
      <c r="A2036" t="s">
        <v>6533</v>
      </c>
      <c r="B2036" t="s">
        <v>4139</v>
      </c>
      <c r="C2036" t="s">
        <v>4787</v>
      </c>
      <c r="D2036">
        <v>18</v>
      </c>
      <c r="E2036">
        <v>225</v>
      </c>
      <c r="F2036">
        <v>242</v>
      </c>
      <c r="G2036" t="s">
        <v>11217</v>
      </c>
      <c r="H2036" t="s">
        <v>6534</v>
      </c>
      <c r="I2036">
        <v>59.969000000000001</v>
      </c>
      <c r="J2036">
        <v>20</v>
      </c>
      <c r="K2036" t="s">
        <v>13925</v>
      </c>
      <c r="L2036" t="s">
        <v>6535</v>
      </c>
      <c r="M2036">
        <v>61.021999999999998</v>
      </c>
      <c r="N2036">
        <v>19</v>
      </c>
      <c r="O2036">
        <v>201</v>
      </c>
      <c r="P2036">
        <v>81</v>
      </c>
      <c r="Q2036">
        <v>281</v>
      </c>
    </row>
    <row r="2037" spans="1:17" x14ac:dyDescent="0.25">
      <c r="A2037" t="s">
        <v>6536</v>
      </c>
      <c r="B2037" t="s">
        <v>4139</v>
      </c>
      <c r="C2037" t="s">
        <v>4415</v>
      </c>
      <c r="D2037">
        <v>21</v>
      </c>
      <c r="E2037">
        <v>675</v>
      </c>
      <c r="F2037">
        <v>695</v>
      </c>
      <c r="G2037" t="s">
        <v>11218</v>
      </c>
      <c r="H2037" t="s">
        <v>6537</v>
      </c>
      <c r="I2037">
        <v>59.966000000000001</v>
      </c>
      <c r="J2037">
        <v>20</v>
      </c>
      <c r="K2037" t="s">
        <v>13926</v>
      </c>
      <c r="L2037" t="s">
        <v>6538</v>
      </c>
      <c r="M2037">
        <v>59.125999999999998</v>
      </c>
      <c r="N2037">
        <v>20</v>
      </c>
      <c r="O2037">
        <v>192</v>
      </c>
      <c r="P2037">
        <v>535</v>
      </c>
      <c r="Q2037">
        <v>726</v>
      </c>
    </row>
    <row r="2038" spans="1:17" x14ac:dyDescent="0.25">
      <c r="A2038" t="s">
        <v>6539</v>
      </c>
      <c r="B2038" t="s">
        <v>4139</v>
      </c>
      <c r="C2038" t="s">
        <v>4187</v>
      </c>
      <c r="D2038">
        <v>15</v>
      </c>
      <c r="E2038">
        <v>651</v>
      </c>
      <c r="F2038">
        <v>665</v>
      </c>
      <c r="G2038" t="s">
        <v>11219</v>
      </c>
      <c r="H2038" t="s">
        <v>6540</v>
      </c>
      <c r="I2038">
        <v>60.472999999999999</v>
      </c>
      <c r="J2038">
        <v>20</v>
      </c>
      <c r="K2038" t="s">
        <v>13927</v>
      </c>
      <c r="L2038" t="s">
        <v>6541</v>
      </c>
      <c r="M2038">
        <v>59.015999999999998</v>
      </c>
      <c r="N2038">
        <v>20</v>
      </c>
      <c r="O2038">
        <v>187</v>
      </c>
      <c r="P2038">
        <v>569</v>
      </c>
      <c r="Q2038">
        <v>755</v>
      </c>
    </row>
    <row r="2039" spans="1:17" x14ac:dyDescent="0.25">
      <c r="A2039" t="s">
        <v>6542</v>
      </c>
      <c r="B2039" t="s">
        <v>4139</v>
      </c>
      <c r="C2039" t="s">
        <v>4345</v>
      </c>
      <c r="D2039">
        <v>15</v>
      </c>
      <c r="E2039">
        <v>1287</v>
      </c>
      <c r="F2039">
        <v>1301</v>
      </c>
      <c r="G2039" t="s">
        <v>11220</v>
      </c>
      <c r="H2039" t="s">
        <v>6543</v>
      </c>
      <c r="I2039">
        <v>60.25</v>
      </c>
      <c r="J2039">
        <v>20</v>
      </c>
      <c r="K2039" t="s">
        <v>13928</v>
      </c>
      <c r="L2039" t="s">
        <v>6544</v>
      </c>
      <c r="M2039">
        <v>59.884</v>
      </c>
      <c r="N2039">
        <v>20</v>
      </c>
      <c r="O2039">
        <v>262</v>
      </c>
      <c r="P2039">
        <v>1109</v>
      </c>
      <c r="Q2039">
        <v>1370</v>
      </c>
    </row>
    <row r="2040" spans="1:17" x14ac:dyDescent="0.25">
      <c r="A2040" t="s">
        <v>6545</v>
      </c>
      <c r="B2040" t="s">
        <v>4139</v>
      </c>
      <c r="C2040" t="s">
        <v>4144</v>
      </c>
      <c r="D2040">
        <v>15</v>
      </c>
      <c r="E2040">
        <v>257</v>
      </c>
      <c r="F2040">
        <v>271</v>
      </c>
      <c r="G2040" t="s">
        <v>11221</v>
      </c>
      <c r="H2040" t="s">
        <v>6546</v>
      </c>
      <c r="I2040">
        <v>58.671999999999997</v>
      </c>
      <c r="J2040">
        <v>20</v>
      </c>
      <c r="K2040" t="s">
        <v>13929</v>
      </c>
      <c r="L2040" t="s">
        <v>6547</v>
      </c>
      <c r="M2040">
        <v>59.997</v>
      </c>
      <c r="N2040">
        <v>21</v>
      </c>
      <c r="O2040">
        <v>153</v>
      </c>
      <c r="P2040">
        <v>223</v>
      </c>
      <c r="Q2040">
        <v>375</v>
      </c>
    </row>
    <row r="2041" spans="1:17" x14ac:dyDescent="0.25">
      <c r="A2041" t="s">
        <v>6548</v>
      </c>
      <c r="B2041" t="s">
        <v>4139</v>
      </c>
      <c r="C2041" t="s">
        <v>4345</v>
      </c>
      <c r="D2041">
        <v>15</v>
      </c>
      <c r="E2041">
        <v>65</v>
      </c>
      <c r="F2041">
        <v>79</v>
      </c>
      <c r="G2041" t="s">
        <v>11222</v>
      </c>
      <c r="H2041" t="s">
        <v>6549</v>
      </c>
      <c r="I2041">
        <v>59.357999999999997</v>
      </c>
      <c r="J2041">
        <v>22</v>
      </c>
      <c r="K2041" t="s">
        <v>13930</v>
      </c>
      <c r="L2041" t="s">
        <v>6550</v>
      </c>
      <c r="M2041">
        <v>59.968000000000004</v>
      </c>
      <c r="N2041">
        <v>20</v>
      </c>
      <c r="O2041">
        <v>175</v>
      </c>
      <c r="P2041">
        <v>0</v>
      </c>
      <c r="Q2041">
        <v>174</v>
      </c>
    </row>
    <row r="2042" spans="1:17" x14ac:dyDescent="0.25">
      <c r="A2042" t="s">
        <v>6551</v>
      </c>
      <c r="B2042" t="s">
        <v>4139</v>
      </c>
      <c r="C2042" t="s">
        <v>6552</v>
      </c>
      <c r="D2042">
        <v>21</v>
      </c>
      <c r="E2042">
        <v>1457</v>
      </c>
      <c r="F2042">
        <v>1477</v>
      </c>
      <c r="G2042" t="s">
        <v>11223</v>
      </c>
      <c r="H2042" t="s">
        <v>6553</v>
      </c>
      <c r="I2042">
        <v>60.039000000000001</v>
      </c>
      <c r="J2042">
        <v>20</v>
      </c>
      <c r="K2042" t="s">
        <v>13931</v>
      </c>
      <c r="L2042" t="s">
        <v>6554</v>
      </c>
      <c r="M2042">
        <v>60.036999999999999</v>
      </c>
      <c r="N2042">
        <v>20</v>
      </c>
      <c r="O2042">
        <v>239</v>
      </c>
      <c r="P2042">
        <v>1424</v>
      </c>
      <c r="Q2042">
        <v>1662</v>
      </c>
    </row>
    <row r="2043" spans="1:17" x14ac:dyDescent="0.25">
      <c r="A2043" t="s">
        <v>6555</v>
      </c>
      <c r="B2043" t="s">
        <v>4139</v>
      </c>
      <c r="C2043" t="s">
        <v>4289</v>
      </c>
      <c r="D2043">
        <v>15</v>
      </c>
      <c r="E2043">
        <v>869</v>
      </c>
      <c r="F2043">
        <v>883</v>
      </c>
      <c r="G2043" t="s">
        <v>11224</v>
      </c>
      <c r="H2043" t="s">
        <v>6556</v>
      </c>
      <c r="I2043">
        <v>59.15</v>
      </c>
      <c r="J2043">
        <v>20</v>
      </c>
      <c r="K2043" t="s">
        <v>13932</v>
      </c>
      <c r="L2043" t="s">
        <v>6557</v>
      </c>
      <c r="M2043">
        <v>59.256</v>
      </c>
      <c r="N2043">
        <v>20</v>
      </c>
      <c r="O2043">
        <v>272</v>
      </c>
      <c r="P2043">
        <v>653</v>
      </c>
      <c r="Q2043">
        <v>924</v>
      </c>
    </row>
    <row r="2044" spans="1:17" x14ac:dyDescent="0.25">
      <c r="A2044" t="s">
        <v>6558</v>
      </c>
      <c r="B2044" t="s">
        <v>4139</v>
      </c>
      <c r="C2044" t="s">
        <v>4304</v>
      </c>
      <c r="D2044">
        <v>18</v>
      </c>
      <c r="E2044">
        <v>224</v>
      </c>
      <c r="F2044">
        <v>241</v>
      </c>
      <c r="G2044" t="s">
        <v>11225</v>
      </c>
      <c r="H2044" t="s">
        <v>6559</v>
      </c>
      <c r="I2044">
        <v>60.109000000000002</v>
      </c>
      <c r="J2044">
        <v>20</v>
      </c>
      <c r="K2044" t="s">
        <v>13933</v>
      </c>
      <c r="L2044" t="s">
        <v>6560</v>
      </c>
      <c r="M2044">
        <v>60.034999999999997</v>
      </c>
      <c r="N2044">
        <v>20</v>
      </c>
      <c r="O2044">
        <v>125</v>
      </c>
      <c r="P2044">
        <v>185</v>
      </c>
      <c r="Q2044">
        <v>309</v>
      </c>
    </row>
    <row r="2045" spans="1:17" x14ac:dyDescent="0.25">
      <c r="A2045" t="s">
        <v>6561</v>
      </c>
      <c r="B2045" t="s">
        <v>4139</v>
      </c>
      <c r="C2045" t="s">
        <v>4749</v>
      </c>
      <c r="D2045">
        <v>15</v>
      </c>
      <c r="E2045">
        <v>725</v>
      </c>
      <c r="F2045">
        <v>739</v>
      </c>
      <c r="G2045" t="s">
        <v>11226</v>
      </c>
      <c r="H2045" t="s">
        <v>6562</v>
      </c>
      <c r="I2045">
        <v>58.116</v>
      </c>
      <c r="J2045">
        <v>20</v>
      </c>
      <c r="K2045" t="s">
        <v>13934</v>
      </c>
      <c r="L2045" t="s">
        <v>6563</v>
      </c>
      <c r="M2045">
        <v>59.758000000000003</v>
      </c>
      <c r="N2045">
        <v>20</v>
      </c>
      <c r="O2045">
        <v>150</v>
      </c>
      <c r="P2045">
        <v>702</v>
      </c>
      <c r="Q2045">
        <v>851</v>
      </c>
    </row>
    <row r="2046" spans="1:17" x14ac:dyDescent="0.25">
      <c r="A2046" t="s">
        <v>6561</v>
      </c>
      <c r="B2046" t="s">
        <v>4139</v>
      </c>
      <c r="C2046" t="s">
        <v>4234</v>
      </c>
      <c r="D2046">
        <v>18</v>
      </c>
      <c r="E2046">
        <v>335</v>
      </c>
      <c r="F2046">
        <v>352</v>
      </c>
      <c r="G2046" t="s">
        <v>14838</v>
      </c>
      <c r="H2046" t="s">
        <v>6564</v>
      </c>
      <c r="I2046">
        <v>59.957999999999998</v>
      </c>
      <c r="J2046">
        <v>20</v>
      </c>
      <c r="K2046" t="s">
        <v>15077</v>
      </c>
      <c r="L2046" t="s">
        <v>6565</v>
      </c>
      <c r="M2046">
        <v>60.104999999999997</v>
      </c>
      <c r="N2046">
        <v>20</v>
      </c>
      <c r="O2046">
        <v>186</v>
      </c>
      <c r="P2046">
        <v>207</v>
      </c>
      <c r="Q2046">
        <v>392</v>
      </c>
    </row>
    <row r="2047" spans="1:17" x14ac:dyDescent="0.25">
      <c r="A2047" t="s">
        <v>6566</v>
      </c>
      <c r="B2047" t="s">
        <v>4139</v>
      </c>
      <c r="C2047" t="s">
        <v>6567</v>
      </c>
      <c r="D2047">
        <v>33</v>
      </c>
      <c r="E2047">
        <v>286</v>
      </c>
      <c r="F2047">
        <v>318</v>
      </c>
      <c r="G2047" t="s">
        <v>11227</v>
      </c>
      <c r="H2047" t="s">
        <v>6568</v>
      </c>
      <c r="I2047">
        <v>60.109000000000002</v>
      </c>
      <c r="J2047">
        <v>20</v>
      </c>
      <c r="K2047" t="s">
        <v>13935</v>
      </c>
      <c r="L2047" t="s">
        <v>6569</v>
      </c>
      <c r="M2047">
        <v>60.109000000000002</v>
      </c>
      <c r="N2047">
        <v>20</v>
      </c>
      <c r="O2047">
        <v>222</v>
      </c>
      <c r="P2047">
        <v>137</v>
      </c>
      <c r="Q2047">
        <v>358</v>
      </c>
    </row>
    <row r="2048" spans="1:17" x14ac:dyDescent="0.25">
      <c r="A2048" t="s">
        <v>2612</v>
      </c>
      <c r="B2048" t="s">
        <v>4139</v>
      </c>
      <c r="C2048" t="s">
        <v>4275</v>
      </c>
      <c r="D2048">
        <v>15</v>
      </c>
      <c r="E2048">
        <v>101</v>
      </c>
      <c r="F2048">
        <v>115</v>
      </c>
      <c r="G2048" t="s">
        <v>14839</v>
      </c>
      <c r="H2048" t="s">
        <v>6570</v>
      </c>
      <c r="I2048">
        <v>58.533999999999999</v>
      </c>
      <c r="J2048">
        <v>21</v>
      </c>
      <c r="K2048" t="s">
        <v>15078</v>
      </c>
      <c r="L2048" t="s">
        <v>6571</v>
      </c>
      <c r="M2048">
        <v>58.350999999999999</v>
      </c>
      <c r="N2048">
        <v>22</v>
      </c>
      <c r="O2048">
        <v>209</v>
      </c>
      <c r="P2048">
        <v>75</v>
      </c>
      <c r="Q2048">
        <v>283</v>
      </c>
    </row>
    <row r="2049" spans="1:17" x14ac:dyDescent="0.25">
      <c r="A2049" t="s">
        <v>6572</v>
      </c>
      <c r="B2049" t="s">
        <v>4139</v>
      </c>
      <c r="C2049" t="s">
        <v>4242</v>
      </c>
      <c r="D2049">
        <v>15</v>
      </c>
      <c r="E2049">
        <v>425</v>
      </c>
      <c r="F2049">
        <v>439</v>
      </c>
      <c r="G2049" t="s">
        <v>11228</v>
      </c>
      <c r="H2049" t="s">
        <v>6573</v>
      </c>
      <c r="I2049">
        <v>59.902999999999999</v>
      </c>
      <c r="J2049">
        <v>20</v>
      </c>
      <c r="K2049" t="s">
        <v>13936</v>
      </c>
      <c r="L2049" t="s">
        <v>6574</v>
      </c>
      <c r="M2049">
        <v>59.884999999999998</v>
      </c>
      <c r="N2049">
        <v>20</v>
      </c>
      <c r="O2049">
        <v>266</v>
      </c>
      <c r="P2049">
        <v>278</v>
      </c>
      <c r="Q2049">
        <v>543</v>
      </c>
    </row>
    <row r="2050" spans="1:17" x14ac:dyDescent="0.25">
      <c r="A2050" t="s">
        <v>6575</v>
      </c>
      <c r="B2050" t="s">
        <v>4139</v>
      </c>
      <c r="C2050" t="s">
        <v>4419</v>
      </c>
      <c r="D2050">
        <v>18</v>
      </c>
      <c r="E2050">
        <v>909</v>
      </c>
      <c r="F2050">
        <v>926</v>
      </c>
      <c r="G2050" t="s">
        <v>11229</v>
      </c>
      <c r="H2050" t="s">
        <v>6576</v>
      </c>
      <c r="I2050">
        <v>59.887</v>
      </c>
      <c r="J2050">
        <v>20</v>
      </c>
      <c r="K2050" t="s">
        <v>13937</v>
      </c>
      <c r="L2050" t="s">
        <v>6577</v>
      </c>
      <c r="M2050">
        <v>60.018000000000001</v>
      </c>
      <c r="N2050">
        <v>24</v>
      </c>
      <c r="O2050">
        <v>279</v>
      </c>
      <c r="P2050">
        <v>886</v>
      </c>
      <c r="Q2050">
        <v>1164</v>
      </c>
    </row>
    <row r="2051" spans="1:17" x14ac:dyDescent="0.25">
      <c r="A2051" t="s">
        <v>6578</v>
      </c>
      <c r="B2051" t="s">
        <v>4139</v>
      </c>
      <c r="C2051" t="s">
        <v>4423</v>
      </c>
      <c r="D2051">
        <v>15</v>
      </c>
      <c r="E2051">
        <v>489</v>
      </c>
      <c r="F2051">
        <v>503</v>
      </c>
      <c r="G2051" t="s">
        <v>11230</v>
      </c>
      <c r="H2051" t="s">
        <v>6579</v>
      </c>
      <c r="I2051">
        <v>59.957999999999998</v>
      </c>
      <c r="J2051">
        <v>20</v>
      </c>
      <c r="K2051" t="s">
        <v>13938</v>
      </c>
      <c r="L2051" t="s">
        <v>6580</v>
      </c>
      <c r="M2051">
        <v>59.997</v>
      </c>
      <c r="N2051">
        <v>21</v>
      </c>
      <c r="O2051">
        <v>267</v>
      </c>
      <c r="P2051">
        <v>262</v>
      </c>
      <c r="Q2051">
        <v>528</v>
      </c>
    </row>
    <row r="2052" spans="1:17" x14ac:dyDescent="0.25">
      <c r="A2052" t="s">
        <v>6581</v>
      </c>
      <c r="B2052" t="s">
        <v>4139</v>
      </c>
      <c r="C2052" t="s">
        <v>4171</v>
      </c>
      <c r="D2052">
        <v>15</v>
      </c>
      <c r="E2052">
        <v>57</v>
      </c>
      <c r="F2052">
        <v>71</v>
      </c>
      <c r="G2052" t="s">
        <v>11231</v>
      </c>
      <c r="H2052" t="s">
        <v>6582</v>
      </c>
      <c r="I2052">
        <v>58.625</v>
      </c>
      <c r="J2052">
        <v>22</v>
      </c>
      <c r="K2052" t="s">
        <v>13939</v>
      </c>
      <c r="L2052" t="s">
        <v>6583</v>
      </c>
      <c r="M2052">
        <v>59.966000000000001</v>
      </c>
      <c r="N2052">
        <v>20</v>
      </c>
      <c r="O2052">
        <v>112</v>
      </c>
      <c r="P2052">
        <v>29</v>
      </c>
      <c r="Q2052">
        <v>140</v>
      </c>
    </row>
    <row r="2053" spans="1:17" x14ac:dyDescent="0.25">
      <c r="A2053" t="s">
        <v>6584</v>
      </c>
      <c r="B2053" t="s">
        <v>4139</v>
      </c>
      <c r="C2053" t="s">
        <v>4256</v>
      </c>
      <c r="D2053">
        <v>21</v>
      </c>
      <c r="E2053">
        <v>1199</v>
      </c>
      <c r="F2053">
        <v>1219</v>
      </c>
      <c r="G2053" t="s">
        <v>11232</v>
      </c>
      <c r="H2053" t="s">
        <v>6585</v>
      </c>
      <c r="I2053">
        <v>60.323999999999998</v>
      </c>
      <c r="J2053">
        <v>20</v>
      </c>
      <c r="K2053" t="s">
        <v>13940</v>
      </c>
      <c r="L2053" t="s">
        <v>4259</v>
      </c>
      <c r="M2053">
        <v>59.896999999999998</v>
      </c>
      <c r="N2053">
        <v>20</v>
      </c>
      <c r="O2053">
        <v>253</v>
      </c>
      <c r="P2053">
        <v>1019</v>
      </c>
      <c r="Q2053">
        <v>1271</v>
      </c>
    </row>
    <row r="2054" spans="1:17" x14ac:dyDescent="0.25">
      <c r="A2054" t="s">
        <v>6586</v>
      </c>
      <c r="B2054" t="s">
        <v>4139</v>
      </c>
      <c r="C2054" t="s">
        <v>5178</v>
      </c>
      <c r="D2054">
        <v>18</v>
      </c>
      <c r="E2054">
        <v>194</v>
      </c>
      <c r="F2054">
        <v>211</v>
      </c>
      <c r="G2054" t="s">
        <v>11233</v>
      </c>
      <c r="H2054" t="s">
        <v>6587</v>
      </c>
      <c r="I2054">
        <v>60.036000000000001</v>
      </c>
      <c r="J2054">
        <v>20</v>
      </c>
      <c r="K2054" t="s">
        <v>13941</v>
      </c>
      <c r="L2054" t="s">
        <v>6588</v>
      </c>
      <c r="M2054">
        <v>58.771999999999998</v>
      </c>
      <c r="N2054">
        <v>20</v>
      </c>
      <c r="O2054">
        <v>148</v>
      </c>
      <c r="P2054">
        <v>152</v>
      </c>
      <c r="Q2054">
        <v>299</v>
      </c>
    </row>
    <row r="2055" spans="1:17" x14ac:dyDescent="0.25">
      <c r="A2055" t="s">
        <v>6589</v>
      </c>
      <c r="B2055" t="s">
        <v>4139</v>
      </c>
      <c r="C2055" t="s">
        <v>6590</v>
      </c>
      <c r="D2055">
        <v>30</v>
      </c>
      <c r="E2055">
        <v>327</v>
      </c>
      <c r="F2055">
        <v>356</v>
      </c>
      <c r="G2055" t="s">
        <v>11234</v>
      </c>
      <c r="H2055" t="s">
        <v>6591</v>
      </c>
      <c r="I2055">
        <v>58.902000000000001</v>
      </c>
      <c r="J2055">
        <v>21</v>
      </c>
      <c r="K2055" t="s">
        <v>13942</v>
      </c>
      <c r="L2055" t="s">
        <v>6592</v>
      </c>
      <c r="M2055">
        <v>59.743000000000002</v>
      </c>
      <c r="N2055">
        <v>20</v>
      </c>
      <c r="O2055">
        <v>278</v>
      </c>
      <c r="P2055">
        <v>239</v>
      </c>
      <c r="Q2055">
        <v>516</v>
      </c>
    </row>
    <row r="2056" spans="1:17" x14ac:dyDescent="0.25">
      <c r="A2056" t="s">
        <v>6593</v>
      </c>
      <c r="B2056" t="s">
        <v>4139</v>
      </c>
      <c r="C2056" t="s">
        <v>4373</v>
      </c>
      <c r="D2056">
        <v>15</v>
      </c>
      <c r="E2056">
        <v>572</v>
      </c>
      <c r="F2056">
        <v>586</v>
      </c>
      <c r="G2056" t="s">
        <v>11235</v>
      </c>
      <c r="H2056" t="s">
        <v>6594</v>
      </c>
      <c r="I2056">
        <v>59.97</v>
      </c>
      <c r="J2056">
        <v>20</v>
      </c>
      <c r="K2056" t="s">
        <v>13943</v>
      </c>
      <c r="L2056" t="s">
        <v>6595</v>
      </c>
      <c r="M2056">
        <v>60.533000000000001</v>
      </c>
      <c r="N2056">
        <v>20</v>
      </c>
      <c r="O2056">
        <v>168</v>
      </c>
      <c r="P2056">
        <v>443</v>
      </c>
      <c r="Q2056">
        <v>610</v>
      </c>
    </row>
    <row r="2057" spans="1:17" x14ac:dyDescent="0.25">
      <c r="A2057" t="s">
        <v>6596</v>
      </c>
      <c r="B2057" t="s">
        <v>4139</v>
      </c>
      <c r="C2057" t="s">
        <v>5325</v>
      </c>
      <c r="D2057">
        <v>21</v>
      </c>
      <c r="E2057">
        <v>565</v>
      </c>
      <c r="F2057">
        <v>585</v>
      </c>
      <c r="G2057" t="s">
        <v>11236</v>
      </c>
      <c r="H2057" t="s">
        <v>6597</v>
      </c>
      <c r="I2057">
        <v>59.957000000000001</v>
      </c>
      <c r="J2057">
        <v>20</v>
      </c>
      <c r="K2057" t="s">
        <v>13944</v>
      </c>
      <c r="L2057" t="s">
        <v>6598</v>
      </c>
      <c r="M2057">
        <v>60.036000000000001</v>
      </c>
      <c r="N2057">
        <v>20</v>
      </c>
      <c r="O2057">
        <v>110</v>
      </c>
      <c r="P2057">
        <v>508</v>
      </c>
      <c r="Q2057">
        <v>617</v>
      </c>
    </row>
    <row r="2058" spans="1:17" x14ac:dyDescent="0.25">
      <c r="A2058" t="s">
        <v>6599</v>
      </c>
      <c r="B2058" t="s">
        <v>4139</v>
      </c>
      <c r="C2058" t="s">
        <v>4521</v>
      </c>
      <c r="D2058">
        <v>15</v>
      </c>
      <c r="E2058">
        <v>111</v>
      </c>
      <c r="F2058">
        <v>125</v>
      </c>
      <c r="G2058" t="s">
        <v>11237</v>
      </c>
      <c r="H2058" t="s">
        <v>6600</v>
      </c>
      <c r="I2058">
        <v>60.250999999999998</v>
      </c>
      <c r="J2058">
        <v>20</v>
      </c>
      <c r="K2058" t="s">
        <v>13945</v>
      </c>
      <c r="L2058" t="s">
        <v>6601</v>
      </c>
      <c r="M2058">
        <v>60.527999999999999</v>
      </c>
      <c r="N2058">
        <v>20</v>
      </c>
      <c r="O2058">
        <v>188</v>
      </c>
      <c r="P2058">
        <v>65</v>
      </c>
      <c r="Q2058">
        <v>252</v>
      </c>
    </row>
    <row r="2059" spans="1:17" x14ac:dyDescent="0.25">
      <c r="A2059" t="s">
        <v>6602</v>
      </c>
      <c r="B2059" t="s">
        <v>4139</v>
      </c>
      <c r="C2059" t="s">
        <v>4521</v>
      </c>
      <c r="D2059">
        <v>15</v>
      </c>
      <c r="E2059">
        <v>40</v>
      </c>
      <c r="F2059">
        <v>54</v>
      </c>
      <c r="G2059" t="s">
        <v>11238</v>
      </c>
      <c r="H2059" t="s">
        <v>6603</v>
      </c>
      <c r="I2059">
        <v>59.601999999999997</v>
      </c>
      <c r="J2059">
        <v>24</v>
      </c>
      <c r="K2059" t="s">
        <v>13946</v>
      </c>
      <c r="L2059" t="s">
        <v>6604</v>
      </c>
      <c r="M2059">
        <v>60.042000000000002</v>
      </c>
      <c r="N2059">
        <v>20</v>
      </c>
      <c r="O2059">
        <v>227</v>
      </c>
      <c r="P2059">
        <v>6</v>
      </c>
      <c r="Q2059">
        <v>232</v>
      </c>
    </row>
    <row r="2060" spans="1:17" x14ac:dyDescent="0.25">
      <c r="A2060" t="s">
        <v>6605</v>
      </c>
      <c r="B2060" t="s">
        <v>4139</v>
      </c>
      <c r="C2060" t="s">
        <v>4456</v>
      </c>
      <c r="D2060">
        <v>15</v>
      </c>
      <c r="E2060">
        <v>1145</v>
      </c>
      <c r="F2060">
        <v>1159</v>
      </c>
      <c r="G2060" t="s">
        <v>11239</v>
      </c>
      <c r="H2060" t="s">
        <v>6606</v>
      </c>
      <c r="I2060">
        <v>59.929000000000002</v>
      </c>
      <c r="J2060">
        <v>23</v>
      </c>
      <c r="K2060" t="s">
        <v>13947</v>
      </c>
      <c r="L2060" t="s">
        <v>6607</v>
      </c>
      <c r="M2060">
        <v>59.755000000000003</v>
      </c>
      <c r="N2060">
        <v>20</v>
      </c>
      <c r="O2060">
        <v>232</v>
      </c>
      <c r="P2060">
        <v>964</v>
      </c>
      <c r="Q2060">
        <v>1195</v>
      </c>
    </row>
    <row r="2061" spans="1:17" x14ac:dyDescent="0.25">
      <c r="A2061" t="s">
        <v>6608</v>
      </c>
      <c r="B2061" t="s">
        <v>4139</v>
      </c>
      <c r="C2061" t="s">
        <v>4183</v>
      </c>
      <c r="D2061">
        <v>15</v>
      </c>
      <c r="E2061">
        <v>2853</v>
      </c>
      <c r="F2061">
        <v>2867</v>
      </c>
      <c r="G2061" t="s">
        <v>11240</v>
      </c>
      <c r="H2061" t="s">
        <v>6609</v>
      </c>
      <c r="I2061">
        <v>59.963999999999999</v>
      </c>
      <c r="J2061">
        <v>20</v>
      </c>
      <c r="K2061" t="s">
        <v>13948</v>
      </c>
      <c r="L2061" t="s">
        <v>6610</v>
      </c>
      <c r="M2061">
        <v>59.965000000000003</v>
      </c>
      <c r="N2061">
        <v>20</v>
      </c>
      <c r="O2061">
        <v>225</v>
      </c>
      <c r="P2061">
        <v>2807</v>
      </c>
      <c r="Q2061">
        <v>3031</v>
      </c>
    </row>
    <row r="2062" spans="1:17" x14ac:dyDescent="0.25">
      <c r="A2062" t="s">
        <v>6611</v>
      </c>
      <c r="B2062" t="s">
        <v>4139</v>
      </c>
      <c r="C2062" t="s">
        <v>4879</v>
      </c>
      <c r="D2062">
        <v>15</v>
      </c>
      <c r="E2062">
        <v>195</v>
      </c>
      <c r="F2062">
        <v>209</v>
      </c>
      <c r="G2062" t="s">
        <v>11241</v>
      </c>
      <c r="H2062" t="s">
        <v>6612</v>
      </c>
      <c r="I2062">
        <v>59.962000000000003</v>
      </c>
      <c r="J2062">
        <v>20</v>
      </c>
      <c r="K2062" t="s">
        <v>13949</v>
      </c>
      <c r="L2062" t="s">
        <v>6613</v>
      </c>
      <c r="M2062">
        <v>60.133000000000003</v>
      </c>
      <c r="N2062">
        <v>21</v>
      </c>
      <c r="O2062">
        <v>243</v>
      </c>
      <c r="P2062">
        <v>0</v>
      </c>
      <c r="Q2062">
        <v>242</v>
      </c>
    </row>
    <row r="2063" spans="1:17" x14ac:dyDescent="0.25">
      <c r="A2063" t="s">
        <v>6614</v>
      </c>
      <c r="B2063" t="s">
        <v>4139</v>
      </c>
      <c r="C2063" t="s">
        <v>4156</v>
      </c>
      <c r="D2063">
        <v>15</v>
      </c>
      <c r="E2063">
        <v>332</v>
      </c>
      <c r="F2063">
        <v>346</v>
      </c>
      <c r="G2063" t="s">
        <v>11242</v>
      </c>
      <c r="H2063" t="s">
        <v>6615</v>
      </c>
      <c r="I2063">
        <v>60.036999999999999</v>
      </c>
      <c r="J2063">
        <v>20</v>
      </c>
      <c r="K2063" t="s">
        <v>13950</v>
      </c>
      <c r="L2063" t="s">
        <v>6616</v>
      </c>
      <c r="M2063">
        <v>60.04</v>
      </c>
      <c r="N2063">
        <v>20</v>
      </c>
      <c r="O2063">
        <v>273</v>
      </c>
      <c r="P2063">
        <v>162</v>
      </c>
      <c r="Q2063">
        <v>434</v>
      </c>
    </row>
    <row r="2064" spans="1:17" x14ac:dyDescent="0.25">
      <c r="A2064" t="s">
        <v>6617</v>
      </c>
      <c r="B2064" t="s">
        <v>4139</v>
      </c>
      <c r="C2064" t="s">
        <v>6448</v>
      </c>
      <c r="D2064">
        <v>27</v>
      </c>
      <c r="E2064">
        <v>1309</v>
      </c>
      <c r="F2064">
        <v>1335</v>
      </c>
      <c r="G2064" t="s">
        <v>11243</v>
      </c>
      <c r="H2064" t="s">
        <v>6618</v>
      </c>
      <c r="I2064">
        <v>60.036000000000001</v>
      </c>
      <c r="J2064">
        <v>20</v>
      </c>
      <c r="K2064" t="s">
        <v>13951</v>
      </c>
      <c r="L2064" t="s">
        <v>6619</v>
      </c>
      <c r="M2064">
        <v>60.390999999999998</v>
      </c>
      <c r="N2064">
        <v>20</v>
      </c>
      <c r="O2064">
        <v>104</v>
      </c>
      <c r="P2064">
        <v>1271</v>
      </c>
      <c r="Q2064">
        <v>1374</v>
      </c>
    </row>
    <row r="2065" spans="1:17" x14ac:dyDescent="0.25">
      <c r="A2065" t="s">
        <v>6620</v>
      </c>
      <c r="B2065" t="s">
        <v>4139</v>
      </c>
      <c r="C2065" t="s">
        <v>4412</v>
      </c>
      <c r="D2065">
        <v>24</v>
      </c>
      <c r="E2065">
        <v>890</v>
      </c>
      <c r="F2065">
        <v>913</v>
      </c>
      <c r="G2065" t="s">
        <v>11244</v>
      </c>
      <c r="H2065" t="s">
        <v>6621</v>
      </c>
      <c r="I2065">
        <v>59.965000000000003</v>
      </c>
      <c r="J2065">
        <v>20</v>
      </c>
      <c r="K2065" t="s">
        <v>13952</v>
      </c>
      <c r="L2065" t="s">
        <v>6622</v>
      </c>
      <c r="M2065">
        <v>59.97</v>
      </c>
      <c r="N2065">
        <v>20</v>
      </c>
      <c r="O2065">
        <v>166</v>
      </c>
      <c r="P2065">
        <v>807</v>
      </c>
      <c r="Q2065">
        <v>972</v>
      </c>
    </row>
    <row r="2066" spans="1:17" x14ac:dyDescent="0.25">
      <c r="A2066" t="s">
        <v>6623</v>
      </c>
      <c r="B2066" t="s">
        <v>4139</v>
      </c>
      <c r="C2066" t="s">
        <v>4214</v>
      </c>
      <c r="D2066">
        <v>15</v>
      </c>
      <c r="E2066">
        <v>150</v>
      </c>
      <c r="F2066">
        <v>164</v>
      </c>
      <c r="G2066" t="s">
        <v>11245</v>
      </c>
      <c r="H2066" t="s">
        <v>6624</v>
      </c>
      <c r="I2066">
        <v>59.487000000000002</v>
      </c>
      <c r="J2066">
        <v>23</v>
      </c>
      <c r="K2066" t="s">
        <v>13953</v>
      </c>
      <c r="L2066" t="s">
        <v>6625</v>
      </c>
      <c r="M2066">
        <v>59.718000000000004</v>
      </c>
      <c r="N2066">
        <v>21</v>
      </c>
      <c r="O2066">
        <v>224</v>
      </c>
      <c r="P2066">
        <v>42</v>
      </c>
      <c r="Q2066">
        <v>265</v>
      </c>
    </row>
    <row r="2067" spans="1:17" x14ac:dyDescent="0.25">
      <c r="A2067" t="s">
        <v>6626</v>
      </c>
      <c r="B2067" t="s">
        <v>4139</v>
      </c>
      <c r="C2067" t="s">
        <v>4509</v>
      </c>
      <c r="D2067">
        <v>15</v>
      </c>
      <c r="E2067">
        <v>332</v>
      </c>
      <c r="F2067">
        <v>346</v>
      </c>
      <c r="G2067" t="s">
        <v>11246</v>
      </c>
      <c r="H2067" t="s">
        <v>6627</v>
      </c>
      <c r="I2067">
        <v>59.817999999999998</v>
      </c>
      <c r="J2067">
        <v>20</v>
      </c>
      <c r="K2067" t="s">
        <v>13954</v>
      </c>
      <c r="L2067" t="s">
        <v>6628</v>
      </c>
      <c r="M2067">
        <v>60.036999999999999</v>
      </c>
      <c r="N2067">
        <v>20</v>
      </c>
      <c r="O2067">
        <v>250</v>
      </c>
      <c r="P2067">
        <v>209</v>
      </c>
      <c r="Q2067">
        <v>458</v>
      </c>
    </row>
    <row r="2068" spans="1:17" x14ac:dyDescent="0.25">
      <c r="A2068" t="s">
        <v>6629</v>
      </c>
      <c r="B2068" t="s">
        <v>4139</v>
      </c>
      <c r="C2068" t="s">
        <v>4576</v>
      </c>
      <c r="D2068">
        <v>18</v>
      </c>
      <c r="E2068">
        <v>880</v>
      </c>
      <c r="F2068">
        <v>897</v>
      </c>
      <c r="G2068" t="s">
        <v>11247</v>
      </c>
      <c r="H2068" t="s">
        <v>6630</v>
      </c>
      <c r="I2068">
        <v>59.896000000000001</v>
      </c>
      <c r="J2068">
        <v>20</v>
      </c>
      <c r="K2068" t="s">
        <v>13955</v>
      </c>
      <c r="L2068" t="s">
        <v>6631</v>
      </c>
      <c r="M2068">
        <v>60.253</v>
      </c>
      <c r="N2068">
        <v>20</v>
      </c>
      <c r="O2068">
        <v>259</v>
      </c>
      <c r="P2068">
        <v>852</v>
      </c>
      <c r="Q2068">
        <v>1110</v>
      </c>
    </row>
    <row r="2069" spans="1:17" x14ac:dyDescent="0.25">
      <c r="A2069" t="s">
        <v>6632</v>
      </c>
      <c r="B2069" t="s">
        <v>4139</v>
      </c>
      <c r="C2069" t="s">
        <v>4377</v>
      </c>
      <c r="D2069">
        <v>18</v>
      </c>
      <c r="E2069">
        <v>210</v>
      </c>
      <c r="F2069">
        <v>227</v>
      </c>
      <c r="G2069" t="s">
        <v>11248</v>
      </c>
      <c r="H2069" t="s">
        <v>6633</v>
      </c>
      <c r="I2069">
        <v>59.969000000000001</v>
      </c>
      <c r="J2069">
        <v>20</v>
      </c>
      <c r="K2069" t="s">
        <v>13956</v>
      </c>
      <c r="L2069" t="s">
        <v>6634</v>
      </c>
      <c r="M2069">
        <v>60.106999999999999</v>
      </c>
      <c r="N2069">
        <v>20</v>
      </c>
      <c r="O2069">
        <v>157</v>
      </c>
      <c r="P2069">
        <v>171</v>
      </c>
      <c r="Q2069">
        <v>327</v>
      </c>
    </row>
    <row r="2070" spans="1:17" x14ac:dyDescent="0.25">
      <c r="A2070" t="s">
        <v>6635</v>
      </c>
      <c r="B2070" t="s">
        <v>4139</v>
      </c>
      <c r="C2070" t="s">
        <v>6219</v>
      </c>
      <c r="D2070">
        <v>18</v>
      </c>
      <c r="E2070">
        <v>1513</v>
      </c>
      <c r="F2070">
        <v>1530</v>
      </c>
      <c r="G2070" t="s">
        <v>11249</v>
      </c>
      <c r="H2070" t="s">
        <v>6636</v>
      </c>
      <c r="I2070">
        <v>60.036999999999999</v>
      </c>
      <c r="J2070">
        <v>20</v>
      </c>
      <c r="K2070" t="s">
        <v>13957</v>
      </c>
      <c r="L2070" t="s">
        <v>6637</v>
      </c>
      <c r="M2070">
        <v>59.753</v>
      </c>
      <c r="N2070">
        <v>20</v>
      </c>
      <c r="O2070">
        <v>255</v>
      </c>
      <c r="P2070">
        <v>1362</v>
      </c>
      <c r="Q2070">
        <v>1616</v>
      </c>
    </row>
    <row r="2071" spans="1:17" x14ac:dyDescent="0.25">
      <c r="A2071" t="s">
        <v>6638</v>
      </c>
      <c r="B2071" t="s">
        <v>4139</v>
      </c>
      <c r="C2071" t="s">
        <v>4304</v>
      </c>
      <c r="D2071">
        <v>18</v>
      </c>
      <c r="E2071">
        <v>875</v>
      </c>
      <c r="F2071">
        <v>892</v>
      </c>
      <c r="G2071" t="s">
        <v>11250</v>
      </c>
      <c r="H2071" t="s">
        <v>6639</v>
      </c>
      <c r="I2071">
        <v>57.508000000000003</v>
      </c>
      <c r="J2071">
        <v>21</v>
      </c>
      <c r="K2071" t="s">
        <v>13958</v>
      </c>
      <c r="L2071" t="s">
        <v>6640</v>
      </c>
      <c r="M2071">
        <v>58.292000000000002</v>
      </c>
      <c r="N2071">
        <v>20</v>
      </c>
      <c r="O2071">
        <v>252</v>
      </c>
      <c r="P2071">
        <v>667</v>
      </c>
      <c r="Q2071">
        <v>918</v>
      </c>
    </row>
    <row r="2072" spans="1:17" x14ac:dyDescent="0.25">
      <c r="A2072" t="s">
        <v>6641</v>
      </c>
      <c r="B2072" t="s">
        <v>4139</v>
      </c>
      <c r="C2072" t="s">
        <v>5454</v>
      </c>
      <c r="D2072">
        <v>15</v>
      </c>
      <c r="E2072">
        <v>2254</v>
      </c>
      <c r="F2072">
        <v>2268</v>
      </c>
      <c r="G2072" t="s">
        <v>11251</v>
      </c>
      <c r="H2072" t="s">
        <v>6642</v>
      </c>
      <c r="I2072">
        <v>59.247</v>
      </c>
      <c r="J2072">
        <v>20</v>
      </c>
      <c r="K2072" t="s">
        <v>13959</v>
      </c>
      <c r="L2072" t="s">
        <v>6643</v>
      </c>
      <c r="M2072">
        <v>60.287999999999997</v>
      </c>
      <c r="N2072">
        <v>22</v>
      </c>
      <c r="O2072">
        <v>232</v>
      </c>
      <c r="P2072">
        <v>2072</v>
      </c>
      <c r="Q2072">
        <v>2303</v>
      </c>
    </row>
    <row r="2073" spans="1:17" x14ac:dyDescent="0.25">
      <c r="A2073" t="s">
        <v>6641</v>
      </c>
      <c r="B2073" t="s">
        <v>4139</v>
      </c>
      <c r="C2073" t="s">
        <v>4210</v>
      </c>
      <c r="D2073">
        <v>15</v>
      </c>
      <c r="E2073">
        <v>2442</v>
      </c>
      <c r="F2073">
        <v>2456</v>
      </c>
      <c r="G2073" t="s">
        <v>14840</v>
      </c>
      <c r="H2073" t="s">
        <v>6644</v>
      </c>
      <c r="I2073">
        <v>60.031999999999996</v>
      </c>
      <c r="J2073">
        <v>20</v>
      </c>
      <c r="K2073" t="s">
        <v>15081</v>
      </c>
      <c r="L2073" t="s">
        <v>6645</v>
      </c>
      <c r="M2073">
        <v>59.66</v>
      </c>
      <c r="N2073">
        <v>21</v>
      </c>
      <c r="O2073">
        <v>268</v>
      </c>
      <c r="P2073">
        <v>2243</v>
      </c>
      <c r="Q2073">
        <v>2510</v>
      </c>
    </row>
    <row r="2074" spans="1:17" x14ac:dyDescent="0.25">
      <c r="A2074" t="s">
        <v>6646</v>
      </c>
      <c r="B2074" t="s">
        <v>4139</v>
      </c>
      <c r="C2074" t="s">
        <v>4576</v>
      </c>
      <c r="D2074">
        <v>18</v>
      </c>
      <c r="E2074">
        <v>1671</v>
      </c>
      <c r="F2074">
        <v>1688</v>
      </c>
      <c r="G2074" t="s">
        <v>11252</v>
      </c>
      <c r="H2074" t="s">
        <v>6647</v>
      </c>
      <c r="I2074">
        <v>59.597000000000001</v>
      </c>
      <c r="J2074">
        <v>20</v>
      </c>
      <c r="K2074" t="s">
        <v>13960</v>
      </c>
      <c r="L2074" t="s">
        <v>6648</v>
      </c>
      <c r="M2074">
        <v>59.963000000000001</v>
      </c>
      <c r="N2074">
        <v>20</v>
      </c>
      <c r="O2074">
        <v>228</v>
      </c>
      <c r="P2074">
        <v>1490</v>
      </c>
      <c r="Q2074">
        <v>1717</v>
      </c>
    </row>
    <row r="2075" spans="1:17" x14ac:dyDescent="0.25">
      <c r="A2075" t="s">
        <v>6649</v>
      </c>
      <c r="B2075" t="s">
        <v>4139</v>
      </c>
      <c r="C2075" t="s">
        <v>4436</v>
      </c>
      <c r="D2075">
        <v>15</v>
      </c>
      <c r="E2075">
        <v>185</v>
      </c>
      <c r="F2075">
        <v>199</v>
      </c>
      <c r="G2075" t="s">
        <v>11253</v>
      </c>
      <c r="H2075" t="s">
        <v>6650</v>
      </c>
      <c r="I2075">
        <v>59.970999999999997</v>
      </c>
      <c r="J2075">
        <v>20</v>
      </c>
      <c r="K2075" t="s">
        <v>13961</v>
      </c>
      <c r="L2075" t="s">
        <v>6651</v>
      </c>
      <c r="M2075">
        <v>60.107999999999997</v>
      </c>
      <c r="N2075">
        <v>20</v>
      </c>
      <c r="O2075">
        <v>238</v>
      </c>
      <c r="P2075">
        <v>4</v>
      </c>
      <c r="Q2075">
        <v>241</v>
      </c>
    </row>
    <row r="2076" spans="1:17" x14ac:dyDescent="0.25">
      <c r="A2076" t="s">
        <v>6652</v>
      </c>
      <c r="B2076" t="s">
        <v>4139</v>
      </c>
      <c r="C2076" t="s">
        <v>4833</v>
      </c>
      <c r="D2076">
        <v>21</v>
      </c>
      <c r="E2076">
        <v>170</v>
      </c>
      <c r="F2076">
        <v>190</v>
      </c>
      <c r="G2076" t="s">
        <v>11254</v>
      </c>
      <c r="H2076" t="s">
        <v>6653</v>
      </c>
      <c r="I2076">
        <v>59.814999999999998</v>
      </c>
      <c r="J2076">
        <v>20</v>
      </c>
      <c r="K2076" t="s">
        <v>13962</v>
      </c>
      <c r="L2076" t="s">
        <v>6654</v>
      </c>
      <c r="M2076">
        <v>59.896000000000001</v>
      </c>
      <c r="N2076">
        <v>20</v>
      </c>
      <c r="O2076">
        <v>119</v>
      </c>
      <c r="P2076">
        <v>116</v>
      </c>
      <c r="Q2076">
        <v>234</v>
      </c>
    </row>
    <row r="2077" spans="1:17" x14ac:dyDescent="0.25">
      <c r="A2077" t="s">
        <v>6655</v>
      </c>
      <c r="B2077" t="s">
        <v>4139</v>
      </c>
      <c r="C2077" t="s">
        <v>5041</v>
      </c>
      <c r="D2077">
        <v>15</v>
      </c>
      <c r="E2077">
        <v>281</v>
      </c>
      <c r="F2077">
        <v>295</v>
      </c>
      <c r="G2077" t="s">
        <v>11255</v>
      </c>
      <c r="H2077" t="s">
        <v>6656</v>
      </c>
      <c r="I2077">
        <v>57.716999999999999</v>
      </c>
      <c r="J2077">
        <v>20</v>
      </c>
      <c r="K2077" t="s">
        <v>13963</v>
      </c>
      <c r="L2077" t="s">
        <v>6657</v>
      </c>
      <c r="M2077">
        <v>59.677</v>
      </c>
      <c r="N2077">
        <v>20</v>
      </c>
      <c r="O2077">
        <v>112</v>
      </c>
      <c r="P2077">
        <v>229</v>
      </c>
      <c r="Q2077">
        <v>340</v>
      </c>
    </row>
    <row r="2078" spans="1:17" x14ac:dyDescent="0.25">
      <c r="A2078" t="s">
        <v>6658</v>
      </c>
      <c r="B2078" t="s">
        <v>4139</v>
      </c>
      <c r="C2078" t="s">
        <v>4320</v>
      </c>
      <c r="D2078">
        <v>18</v>
      </c>
      <c r="E2078">
        <v>282</v>
      </c>
      <c r="F2078">
        <v>299</v>
      </c>
      <c r="G2078" t="s">
        <v>11256</v>
      </c>
      <c r="H2078" t="s">
        <v>6659</v>
      </c>
      <c r="I2078">
        <v>59.963000000000001</v>
      </c>
      <c r="J2078">
        <v>20</v>
      </c>
      <c r="K2078" t="s">
        <v>13964</v>
      </c>
      <c r="L2078" t="s">
        <v>6660</v>
      </c>
      <c r="M2078">
        <v>59.896000000000001</v>
      </c>
      <c r="N2078">
        <v>20</v>
      </c>
      <c r="O2078">
        <v>275</v>
      </c>
      <c r="P2078">
        <v>50</v>
      </c>
      <c r="Q2078">
        <v>324</v>
      </c>
    </row>
    <row r="2079" spans="1:17" x14ac:dyDescent="0.25">
      <c r="A2079" t="s">
        <v>6661</v>
      </c>
      <c r="B2079" t="s">
        <v>4139</v>
      </c>
      <c r="C2079" t="s">
        <v>5952</v>
      </c>
      <c r="D2079">
        <v>27</v>
      </c>
      <c r="E2079">
        <v>2919</v>
      </c>
      <c r="F2079">
        <v>2945</v>
      </c>
      <c r="G2079" t="s">
        <v>11257</v>
      </c>
      <c r="H2079" t="s">
        <v>6662</v>
      </c>
      <c r="I2079">
        <v>59.896999999999998</v>
      </c>
      <c r="J2079">
        <v>20</v>
      </c>
      <c r="K2079" t="s">
        <v>13965</v>
      </c>
      <c r="L2079" t="s">
        <v>6663</v>
      </c>
      <c r="M2079">
        <v>59.616</v>
      </c>
      <c r="N2079">
        <v>23</v>
      </c>
      <c r="O2079">
        <v>265</v>
      </c>
      <c r="P2079">
        <v>2724</v>
      </c>
      <c r="Q2079">
        <v>2988</v>
      </c>
    </row>
    <row r="2080" spans="1:17" x14ac:dyDescent="0.25">
      <c r="A2080" t="s">
        <v>6664</v>
      </c>
      <c r="B2080" t="s">
        <v>4139</v>
      </c>
      <c r="C2080" t="s">
        <v>4156</v>
      </c>
      <c r="D2080">
        <v>15</v>
      </c>
      <c r="E2080">
        <v>330</v>
      </c>
      <c r="F2080">
        <v>344</v>
      </c>
      <c r="G2080" t="s">
        <v>11258</v>
      </c>
      <c r="H2080" t="s">
        <v>6665</v>
      </c>
      <c r="I2080">
        <v>59.392000000000003</v>
      </c>
      <c r="J2080">
        <v>20</v>
      </c>
      <c r="K2080" t="s">
        <v>13966</v>
      </c>
      <c r="L2080" t="s">
        <v>6666</v>
      </c>
      <c r="M2080">
        <v>59.966000000000001</v>
      </c>
      <c r="N2080">
        <v>20</v>
      </c>
      <c r="O2080">
        <v>177</v>
      </c>
      <c r="P2080">
        <v>279</v>
      </c>
      <c r="Q2080">
        <v>455</v>
      </c>
    </row>
    <row r="2081" spans="1:17" x14ac:dyDescent="0.25">
      <c r="A2081" t="s">
        <v>6667</v>
      </c>
      <c r="B2081" t="s">
        <v>4139</v>
      </c>
      <c r="C2081" t="s">
        <v>4509</v>
      </c>
      <c r="D2081">
        <v>15</v>
      </c>
      <c r="E2081">
        <v>504</v>
      </c>
      <c r="F2081">
        <v>518</v>
      </c>
      <c r="G2081" t="s">
        <v>11259</v>
      </c>
      <c r="H2081" t="s">
        <v>6668</v>
      </c>
      <c r="I2081">
        <v>59.962000000000003</v>
      </c>
      <c r="J2081">
        <v>20</v>
      </c>
      <c r="K2081" t="s">
        <v>13967</v>
      </c>
      <c r="L2081" t="s">
        <v>6669</v>
      </c>
      <c r="M2081">
        <v>59.963000000000001</v>
      </c>
      <c r="N2081">
        <v>20</v>
      </c>
      <c r="O2081">
        <v>227</v>
      </c>
      <c r="P2081">
        <v>473</v>
      </c>
      <c r="Q2081">
        <v>699</v>
      </c>
    </row>
    <row r="2082" spans="1:17" x14ac:dyDescent="0.25">
      <c r="A2082" t="s">
        <v>6670</v>
      </c>
      <c r="B2082" t="s">
        <v>4139</v>
      </c>
      <c r="C2082" t="s">
        <v>4167</v>
      </c>
      <c r="D2082">
        <v>15</v>
      </c>
      <c r="E2082">
        <v>204</v>
      </c>
      <c r="F2082">
        <v>218</v>
      </c>
      <c r="G2082" t="s">
        <v>11260</v>
      </c>
      <c r="H2082" t="s">
        <v>6671</v>
      </c>
      <c r="I2082">
        <v>59.503</v>
      </c>
      <c r="J2082">
        <v>21</v>
      </c>
      <c r="K2082" t="s">
        <v>13968</v>
      </c>
      <c r="L2082" t="s">
        <v>6672</v>
      </c>
      <c r="M2082">
        <v>59.457000000000001</v>
      </c>
      <c r="N2082">
        <v>20</v>
      </c>
      <c r="O2082">
        <v>101</v>
      </c>
      <c r="P2082">
        <v>152</v>
      </c>
      <c r="Q2082">
        <v>252</v>
      </c>
    </row>
    <row r="2083" spans="1:17" x14ac:dyDescent="0.25">
      <c r="A2083" t="s">
        <v>6673</v>
      </c>
      <c r="B2083" t="s">
        <v>4139</v>
      </c>
      <c r="C2083" t="s">
        <v>4680</v>
      </c>
      <c r="D2083">
        <v>18</v>
      </c>
      <c r="E2083">
        <v>434</v>
      </c>
      <c r="F2083">
        <v>451</v>
      </c>
      <c r="G2083" t="s">
        <v>11261</v>
      </c>
      <c r="H2083" t="s">
        <v>6674</v>
      </c>
      <c r="I2083">
        <v>59.375999999999998</v>
      </c>
      <c r="J2083">
        <v>20</v>
      </c>
      <c r="K2083" t="s">
        <v>13969</v>
      </c>
      <c r="L2083" t="s">
        <v>6675</v>
      </c>
      <c r="M2083">
        <v>59.527999999999999</v>
      </c>
      <c r="N2083">
        <v>20</v>
      </c>
      <c r="O2083">
        <v>279</v>
      </c>
      <c r="P2083">
        <v>298</v>
      </c>
      <c r="Q2083">
        <v>576</v>
      </c>
    </row>
    <row r="2084" spans="1:17" x14ac:dyDescent="0.25">
      <c r="A2084" t="s">
        <v>6673</v>
      </c>
      <c r="B2084" t="s">
        <v>4139</v>
      </c>
      <c r="C2084" t="s">
        <v>4289</v>
      </c>
      <c r="D2084">
        <v>15</v>
      </c>
      <c r="E2084">
        <v>568</v>
      </c>
      <c r="F2084">
        <v>582</v>
      </c>
      <c r="G2084" t="s">
        <v>14841</v>
      </c>
      <c r="H2084" t="s">
        <v>6676</v>
      </c>
      <c r="I2084">
        <v>59.957000000000001</v>
      </c>
      <c r="J2084">
        <v>20</v>
      </c>
      <c r="K2084" t="s">
        <v>15082</v>
      </c>
      <c r="L2084" t="s">
        <v>6677</v>
      </c>
      <c r="M2084">
        <v>60.107999999999997</v>
      </c>
      <c r="N2084">
        <v>20</v>
      </c>
      <c r="O2084">
        <v>203</v>
      </c>
      <c r="P2084">
        <v>440</v>
      </c>
      <c r="Q2084">
        <v>642</v>
      </c>
    </row>
    <row r="2085" spans="1:17" x14ac:dyDescent="0.25">
      <c r="A2085" t="s">
        <v>6678</v>
      </c>
      <c r="B2085" t="s">
        <v>4139</v>
      </c>
      <c r="C2085" t="s">
        <v>4264</v>
      </c>
      <c r="D2085">
        <v>21</v>
      </c>
      <c r="E2085">
        <v>1346</v>
      </c>
      <c r="F2085">
        <v>1366</v>
      </c>
      <c r="G2085" t="s">
        <v>11262</v>
      </c>
      <c r="H2085" t="s">
        <v>6679</v>
      </c>
      <c r="I2085">
        <v>60.033999999999999</v>
      </c>
      <c r="J2085">
        <v>20</v>
      </c>
      <c r="K2085" t="s">
        <v>13970</v>
      </c>
      <c r="L2085" t="s">
        <v>6680</v>
      </c>
      <c r="M2085">
        <v>59.62</v>
      </c>
      <c r="N2085">
        <v>20</v>
      </c>
      <c r="O2085">
        <v>251</v>
      </c>
      <c r="P2085">
        <v>1255</v>
      </c>
      <c r="Q2085">
        <v>1505</v>
      </c>
    </row>
    <row r="2086" spans="1:17" x14ac:dyDescent="0.25">
      <c r="A2086" t="s">
        <v>6681</v>
      </c>
      <c r="B2086" t="s">
        <v>4139</v>
      </c>
      <c r="C2086" t="s">
        <v>4521</v>
      </c>
      <c r="D2086">
        <v>15</v>
      </c>
      <c r="E2086">
        <v>1571</v>
      </c>
      <c r="F2086">
        <v>1585</v>
      </c>
      <c r="G2086" t="s">
        <v>11263</v>
      </c>
      <c r="H2086" t="s">
        <v>6682</v>
      </c>
      <c r="I2086">
        <v>60.179000000000002</v>
      </c>
      <c r="J2086">
        <v>20</v>
      </c>
      <c r="K2086" t="s">
        <v>13971</v>
      </c>
      <c r="L2086" t="s">
        <v>6683</v>
      </c>
      <c r="M2086">
        <v>57.575000000000003</v>
      </c>
      <c r="N2086">
        <v>25</v>
      </c>
      <c r="O2086">
        <v>174</v>
      </c>
      <c r="P2086">
        <v>1473</v>
      </c>
      <c r="Q2086">
        <v>1646</v>
      </c>
    </row>
    <row r="2087" spans="1:17" x14ac:dyDescent="0.25">
      <c r="A2087" t="s">
        <v>6684</v>
      </c>
      <c r="B2087" t="s">
        <v>4139</v>
      </c>
      <c r="C2087" t="s">
        <v>5273</v>
      </c>
      <c r="D2087">
        <v>18</v>
      </c>
      <c r="E2087">
        <v>942</v>
      </c>
      <c r="F2087">
        <v>959</v>
      </c>
      <c r="G2087" t="s">
        <v>11264</v>
      </c>
      <c r="H2087" t="s">
        <v>6685</v>
      </c>
      <c r="I2087">
        <v>59.962000000000003</v>
      </c>
      <c r="J2087">
        <v>20</v>
      </c>
      <c r="K2087" t="s">
        <v>13972</v>
      </c>
      <c r="L2087" t="s">
        <v>6686</v>
      </c>
      <c r="M2087">
        <v>58.914999999999999</v>
      </c>
      <c r="N2087">
        <v>22</v>
      </c>
      <c r="O2087">
        <v>211</v>
      </c>
      <c r="P2087">
        <v>853</v>
      </c>
      <c r="Q2087">
        <v>1063</v>
      </c>
    </row>
    <row r="2088" spans="1:17" x14ac:dyDescent="0.25">
      <c r="A2088" t="s">
        <v>6687</v>
      </c>
      <c r="B2088" t="s">
        <v>4139</v>
      </c>
      <c r="C2088" t="s">
        <v>4648</v>
      </c>
      <c r="D2088">
        <v>15</v>
      </c>
      <c r="E2088">
        <v>1710</v>
      </c>
      <c r="F2088">
        <v>1724</v>
      </c>
      <c r="G2088" t="s">
        <v>11265</v>
      </c>
      <c r="H2088" t="s">
        <v>6688</v>
      </c>
      <c r="I2088">
        <v>59.817</v>
      </c>
      <c r="J2088">
        <v>20</v>
      </c>
      <c r="K2088" t="s">
        <v>13973</v>
      </c>
      <c r="L2088" t="s">
        <v>6689</v>
      </c>
      <c r="M2088">
        <v>58.941000000000003</v>
      </c>
      <c r="N2088">
        <v>20</v>
      </c>
      <c r="O2088">
        <v>170</v>
      </c>
      <c r="P2088">
        <v>1650</v>
      </c>
      <c r="Q2088">
        <v>1819</v>
      </c>
    </row>
    <row r="2089" spans="1:17" x14ac:dyDescent="0.25">
      <c r="A2089" t="s">
        <v>6687</v>
      </c>
      <c r="B2089" t="s">
        <v>4139</v>
      </c>
      <c r="C2089" t="s">
        <v>4377</v>
      </c>
      <c r="D2089">
        <v>18</v>
      </c>
      <c r="E2089">
        <v>342</v>
      </c>
      <c r="F2089">
        <v>359</v>
      </c>
      <c r="G2089" t="s">
        <v>14842</v>
      </c>
      <c r="H2089" t="s">
        <v>6690</v>
      </c>
      <c r="I2089">
        <v>57.198</v>
      </c>
      <c r="J2089">
        <v>22</v>
      </c>
      <c r="K2089" t="s">
        <v>15084</v>
      </c>
      <c r="L2089" t="s">
        <v>6691</v>
      </c>
      <c r="M2089">
        <v>59.536999999999999</v>
      </c>
      <c r="N2089">
        <v>20</v>
      </c>
      <c r="O2089">
        <v>212</v>
      </c>
      <c r="P2089">
        <v>252</v>
      </c>
      <c r="Q2089">
        <v>463</v>
      </c>
    </row>
    <row r="2090" spans="1:17" x14ac:dyDescent="0.25">
      <c r="A2090" t="s">
        <v>2703</v>
      </c>
      <c r="B2090" t="s">
        <v>4139</v>
      </c>
      <c r="C2090" t="s">
        <v>4548</v>
      </c>
      <c r="D2090">
        <v>18</v>
      </c>
      <c r="E2090">
        <v>744</v>
      </c>
      <c r="F2090">
        <v>761</v>
      </c>
      <c r="G2090" t="s">
        <v>14843</v>
      </c>
      <c r="H2090" t="s">
        <v>6692</v>
      </c>
      <c r="I2090">
        <v>60.325000000000003</v>
      </c>
      <c r="J2090">
        <v>20</v>
      </c>
      <c r="K2090" t="s">
        <v>15085</v>
      </c>
      <c r="L2090" t="s">
        <v>6693</v>
      </c>
      <c r="M2090">
        <v>59.386000000000003</v>
      </c>
      <c r="N2090">
        <v>20</v>
      </c>
      <c r="O2090">
        <v>278</v>
      </c>
      <c r="P2090">
        <v>613</v>
      </c>
      <c r="Q2090">
        <v>890</v>
      </c>
    </row>
    <row r="2091" spans="1:17" x14ac:dyDescent="0.25">
      <c r="A2091" t="s">
        <v>6694</v>
      </c>
      <c r="B2091" t="s">
        <v>4139</v>
      </c>
      <c r="C2091" t="s">
        <v>5499</v>
      </c>
      <c r="D2091">
        <v>18</v>
      </c>
      <c r="E2091">
        <v>399</v>
      </c>
      <c r="F2091">
        <v>416</v>
      </c>
      <c r="G2091" t="s">
        <v>11266</v>
      </c>
      <c r="H2091" t="s">
        <v>6695</v>
      </c>
      <c r="I2091">
        <v>59.51</v>
      </c>
      <c r="J2091">
        <v>20</v>
      </c>
      <c r="K2091" t="s">
        <v>13974</v>
      </c>
      <c r="L2091" t="s">
        <v>6696</v>
      </c>
      <c r="M2091">
        <v>59.850999999999999</v>
      </c>
      <c r="N2091">
        <v>21</v>
      </c>
      <c r="O2091">
        <v>269</v>
      </c>
      <c r="P2091">
        <v>207</v>
      </c>
      <c r="Q2091">
        <v>475</v>
      </c>
    </row>
    <row r="2092" spans="1:17" x14ac:dyDescent="0.25">
      <c r="A2092" t="s">
        <v>6697</v>
      </c>
      <c r="B2092" t="s">
        <v>4139</v>
      </c>
      <c r="C2092" t="s">
        <v>5273</v>
      </c>
      <c r="D2092">
        <v>18</v>
      </c>
      <c r="E2092">
        <v>304</v>
      </c>
      <c r="F2092">
        <v>321</v>
      </c>
      <c r="G2092" t="s">
        <v>11267</v>
      </c>
      <c r="H2092" t="s">
        <v>6698</v>
      </c>
      <c r="I2092">
        <v>60.319000000000003</v>
      </c>
      <c r="J2092">
        <v>20</v>
      </c>
      <c r="K2092" t="s">
        <v>13975</v>
      </c>
      <c r="L2092" t="s">
        <v>6699</v>
      </c>
      <c r="M2092">
        <v>59.895000000000003</v>
      </c>
      <c r="N2092">
        <v>20</v>
      </c>
      <c r="O2092">
        <v>280</v>
      </c>
      <c r="P2092">
        <v>72</v>
      </c>
      <c r="Q2092">
        <v>351</v>
      </c>
    </row>
    <row r="2093" spans="1:17" x14ac:dyDescent="0.25">
      <c r="A2093" t="s">
        <v>6700</v>
      </c>
      <c r="B2093" t="s">
        <v>4139</v>
      </c>
      <c r="C2093" t="s">
        <v>6701</v>
      </c>
      <c r="D2093">
        <v>30</v>
      </c>
      <c r="E2093">
        <v>776</v>
      </c>
      <c r="F2093">
        <v>805</v>
      </c>
      <c r="G2093" t="s">
        <v>11268</v>
      </c>
      <c r="H2093" t="s">
        <v>6702</v>
      </c>
      <c r="I2093">
        <v>60.036999999999999</v>
      </c>
      <c r="J2093">
        <v>20</v>
      </c>
      <c r="K2093" t="s">
        <v>13976</v>
      </c>
      <c r="L2093" t="s">
        <v>6703</v>
      </c>
      <c r="M2093">
        <v>59.890999999999998</v>
      </c>
      <c r="N2093">
        <v>20</v>
      </c>
      <c r="O2093">
        <v>166</v>
      </c>
      <c r="P2093">
        <v>719</v>
      </c>
      <c r="Q2093">
        <v>884</v>
      </c>
    </row>
    <row r="2094" spans="1:17" x14ac:dyDescent="0.25">
      <c r="A2094" t="s">
        <v>6704</v>
      </c>
      <c r="B2094" t="s">
        <v>4139</v>
      </c>
      <c r="C2094" t="s">
        <v>5037</v>
      </c>
      <c r="D2094">
        <v>21</v>
      </c>
      <c r="E2094">
        <v>332</v>
      </c>
      <c r="F2094">
        <v>352</v>
      </c>
      <c r="G2094" t="s">
        <v>11269</v>
      </c>
      <c r="H2094" t="s">
        <v>6705</v>
      </c>
      <c r="I2094">
        <v>58.792000000000002</v>
      </c>
      <c r="J2094">
        <v>20</v>
      </c>
      <c r="K2094" t="s">
        <v>13977</v>
      </c>
      <c r="L2094" t="s">
        <v>6706</v>
      </c>
      <c r="M2094">
        <v>59.898000000000003</v>
      </c>
      <c r="N2094">
        <v>20</v>
      </c>
      <c r="O2094">
        <v>260</v>
      </c>
      <c r="P2094">
        <v>244</v>
      </c>
      <c r="Q2094">
        <v>503</v>
      </c>
    </row>
    <row r="2095" spans="1:17" x14ac:dyDescent="0.25">
      <c r="A2095" t="s">
        <v>6707</v>
      </c>
      <c r="B2095" t="s">
        <v>4139</v>
      </c>
      <c r="C2095" t="s">
        <v>4268</v>
      </c>
      <c r="D2095">
        <v>15</v>
      </c>
      <c r="E2095">
        <v>2334</v>
      </c>
      <c r="F2095">
        <v>2348</v>
      </c>
      <c r="G2095" t="s">
        <v>11270</v>
      </c>
      <c r="H2095" t="s">
        <v>6708</v>
      </c>
      <c r="I2095">
        <v>59.764000000000003</v>
      </c>
      <c r="J2095">
        <v>20</v>
      </c>
      <c r="K2095" t="s">
        <v>13978</v>
      </c>
      <c r="L2095" t="s">
        <v>6709</v>
      </c>
      <c r="M2095">
        <v>60.064999999999998</v>
      </c>
      <c r="N2095">
        <v>21</v>
      </c>
      <c r="O2095">
        <v>248</v>
      </c>
      <c r="P2095">
        <v>2258</v>
      </c>
      <c r="Q2095">
        <v>2505</v>
      </c>
    </row>
    <row r="2096" spans="1:17" x14ac:dyDescent="0.25">
      <c r="A2096" t="s">
        <v>6710</v>
      </c>
      <c r="B2096" t="s">
        <v>4139</v>
      </c>
      <c r="C2096" t="s">
        <v>6196</v>
      </c>
      <c r="D2096">
        <v>27</v>
      </c>
      <c r="E2096">
        <v>469</v>
      </c>
      <c r="F2096">
        <v>495</v>
      </c>
      <c r="G2096" t="s">
        <v>11271</v>
      </c>
      <c r="H2096" t="s">
        <v>6711</v>
      </c>
      <c r="I2096">
        <v>59.575000000000003</v>
      </c>
      <c r="J2096">
        <v>21</v>
      </c>
      <c r="K2096" t="s">
        <v>13979</v>
      </c>
      <c r="L2096" t="s">
        <v>6712</v>
      </c>
      <c r="M2096">
        <v>58.006999999999998</v>
      </c>
      <c r="N2096">
        <v>24</v>
      </c>
      <c r="O2096">
        <v>135</v>
      </c>
      <c r="P2096">
        <v>398</v>
      </c>
      <c r="Q2096">
        <v>532</v>
      </c>
    </row>
    <row r="2097" spans="1:17" x14ac:dyDescent="0.25">
      <c r="A2097" t="s">
        <v>6713</v>
      </c>
      <c r="B2097" t="s">
        <v>4139</v>
      </c>
      <c r="C2097" t="s">
        <v>4152</v>
      </c>
      <c r="D2097">
        <v>15</v>
      </c>
      <c r="E2097">
        <v>663</v>
      </c>
      <c r="F2097">
        <v>677</v>
      </c>
      <c r="G2097" t="s">
        <v>11272</v>
      </c>
      <c r="H2097" t="s">
        <v>6714</v>
      </c>
      <c r="I2097">
        <v>59.575000000000003</v>
      </c>
      <c r="J2097">
        <v>21</v>
      </c>
      <c r="K2097" t="s">
        <v>13980</v>
      </c>
      <c r="L2097" t="s">
        <v>4259</v>
      </c>
      <c r="M2097">
        <v>59.896999999999998</v>
      </c>
      <c r="N2097">
        <v>20</v>
      </c>
      <c r="O2097">
        <v>251</v>
      </c>
      <c r="P2097">
        <v>478</v>
      </c>
      <c r="Q2097">
        <v>728</v>
      </c>
    </row>
    <row r="2098" spans="1:17" x14ac:dyDescent="0.25">
      <c r="A2098" t="s">
        <v>6715</v>
      </c>
      <c r="B2098" t="s">
        <v>4139</v>
      </c>
      <c r="C2098" t="s">
        <v>4345</v>
      </c>
      <c r="D2098">
        <v>15</v>
      </c>
      <c r="E2098">
        <v>751</v>
      </c>
      <c r="F2098">
        <v>765</v>
      </c>
      <c r="G2098" t="s">
        <v>11273</v>
      </c>
      <c r="H2098" t="s">
        <v>6716</v>
      </c>
      <c r="I2098">
        <v>59.963000000000001</v>
      </c>
      <c r="J2098">
        <v>20</v>
      </c>
      <c r="K2098" t="s">
        <v>13981</v>
      </c>
      <c r="L2098" t="s">
        <v>6717</v>
      </c>
      <c r="M2098">
        <v>60.036000000000001</v>
      </c>
      <c r="N2098">
        <v>20</v>
      </c>
      <c r="O2098">
        <v>230</v>
      </c>
      <c r="P2098">
        <v>721</v>
      </c>
      <c r="Q2098">
        <v>950</v>
      </c>
    </row>
    <row r="2099" spans="1:17" x14ac:dyDescent="0.25">
      <c r="A2099" t="s">
        <v>6718</v>
      </c>
      <c r="B2099" t="s">
        <v>4139</v>
      </c>
      <c r="C2099" t="s">
        <v>4787</v>
      </c>
      <c r="D2099">
        <v>18</v>
      </c>
      <c r="E2099">
        <v>69</v>
      </c>
      <c r="F2099">
        <v>86</v>
      </c>
      <c r="G2099" t="s">
        <v>11274</v>
      </c>
      <c r="H2099" t="s">
        <v>6719</v>
      </c>
      <c r="I2099">
        <v>60.109000000000002</v>
      </c>
      <c r="J2099">
        <v>20</v>
      </c>
      <c r="K2099" t="s">
        <v>13982</v>
      </c>
      <c r="L2099" t="s">
        <v>6720</v>
      </c>
      <c r="M2099">
        <v>58.18</v>
      </c>
      <c r="N2099">
        <v>21</v>
      </c>
      <c r="O2099">
        <v>125</v>
      </c>
      <c r="P2099">
        <v>10</v>
      </c>
      <c r="Q2099">
        <v>134</v>
      </c>
    </row>
    <row r="2100" spans="1:17" x14ac:dyDescent="0.25">
      <c r="A2100" t="s">
        <v>6721</v>
      </c>
      <c r="B2100" t="s">
        <v>4139</v>
      </c>
      <c r="C2100" t="s">
        <v>4156</v>
      </c>
      <c r="D2100">
        <v>15</v>
      </c>
      <c r="E2100">
        <v>1139</v>
      </c>
      <c r="F2100">
        <v>1153</v>
      </c>
      <c r="G2100" t="s">
        <v>11275</v>
      </c>
      <c r="H2100" t="s">
        <v>6722</v>
      </c>
      <c r="I2100">
        <v>59.401000000000003</v>
      </c>
      <c r="J2100">
        <v>20</v>
      </c>
      <c r="K2100" t="s">
        <v>13983</v>
      </c>
      <c r="L2100" t="s">
        <v>6723</v>
      </c>
      <c r="M2100">
        <v>59.956000000000003</v>
      </c>
      <c r="N2100">
        <v>20</v>
      </c>
      <c r="O2100">
        <v>279</v>
      </c>
      <c r="P2100">
        <v>1078</v>
      </c>
      <c r="Q2100">
        <v>1356</v>
      </c>
    </row>
    <row r="2101" spans="1:17" x14ac:dyDescent="0.25">
      <c r="A2101" t="s">
        <v>6724</v>
      </c>
      <c r="B2101" t="s">
        <v>4139</v>
      </c>
      <c r="C2101" t="s">
        <v>4242</v>
      </c>
      <c r="D2101">
        <v>15</v>
      </c>
      <c r="E2101">
        <v>542</v>
      </c>
      <c r="F2101">
        <v>556</v>
      </c>
      <c r="G2101" t="s">
        <v>11276</v>
      </c>
      <c r="H2101" t="s">
        <v>6725</v>
      </c>
      <c r="I2101">
        <v>59.966000000000001</v>
      </c>
      <c r="J2101">
        <v>20</v>
      </c>
      <c r="K2101" t="s">
        <v>13984</v>
      </c>
      <c r="L2101" t="s">
        <v>6726</v>
      </c>
      <c r="M2101">
        <v>60.033999999999999</v>
      </c>
      <c r="N2101">
        <v>20</v>
      </c>
      <c r="O2101">
        <v>196</v>
      </c>
      <c r="P2101">
        <v>476</v>
      </c>
      <c r="Q2101">
        <v>671</v>
      </c>
    </row>
    <row r="2102" spans="1:17" x14ac:dyDescent="0.25">
      <c r="A2102" t="s">
        <v>6727</v>
      </c>
      <c r="B2102" t="s">
        <v>4139</v>
      </c>
      <c r="C2102" t="s">
        <v>4328</v>
      </c>
      <c r="D2102">
        <v>15</v>
      </c>
      <c r="E2102">
        <v>2863</v>
      </c>
      <c r="F2102">
        <v>2877</v>
      </c>
      <c r="G2102" t="s">
        <v>11277</v>
      </c>
      <c r="H2102" t="s">
        <v>6728</v>
      </c>
      <c r="I2102">
        <v>59.966000000000001</v>
      </c>
      <c r="J2102">
        <v>20</v>
      </c>
      <c r="K2102" t="s">
        <v>13985</v>
      </c>
      <c r="L2102" t="s">
        <v>6729</v>
      </c>
      <c r="M2102">
        <v>60.106999999999999</v>
      </c>
      <c r="N2102">
        <v>20</v>
      </c>
      <c r="O2102">
        <v>248</v>
      </c>
      <c r="P2102">
        <v>2746</v>
      </c>
      <c r="Q2102">
        <v>2993</v>
      </c>
    </row>
    <row r="2103" spans="1:17" x14ac:dyDescent="0.25">
      <c r="A2103" t="s">
        <v>6727</v>
      </c>
      <c r="B2103" t="s">
        <v>4139</v>
      </c>
      <c r="C2103" t="s">
        <v>4328</v>
      </c>
      <c r="D2103">
        <v>15</v>
      </c>
      <c r="E2103">
        <v>2230</v>
      </c>
      <c r="F2103">
        <v>2244</v>
      </c>
      <c r="G2103" t="s">
        <v>14844</v>
      </c>
      <c r="H2103" t="s">
        <v>6730</v>
      </c>
      <c r="I2103">
        <v>59.889000000000003</v>
      </c>
      <c r="J2103">
        <v>20</v>
      </c>
      <c r="K2103" t="s">
        <v>15086</v>
      </c>
      <c r="L2103" t="s">
        <v>6731</v>
      </c>
      <c r="M2103">
        <v>59.994999999999997</v>
      </c>
      <c r="N2103">
        <v>19</v>
      </c>
      <c r="O2103">
        <v>266</v>
      </c>
      <c r="P2103">
        <v>2040</v>
      </c>
      <c r="Q2103">
        <v>2305</v>
      </c>
    </row>
    <row r="2104" spans="1:17" x14ac:dyDescent="0.25">
      <c r="A2104" t="s">
        <v>6732</v>
      </c>
      <c r="B2104" t="s">
        <v>4139</v>
      </c>
      <c r="C2104" t="s">
        <v>4614</v>
      </c>
      <c r="D2104">
        <v>15</v>
      </c>
      <c r="E2104">
        <v>445</v>
      </c>
      <c r="F2104">
        <v>459</v>
      </c>
      <c r="G2104" t="s">
        <v>11278</v>
      </c>
      <c r="H2104" t="s">
        <v>6733</v>
      </c>
      <c r="I2104">
        <v>60.118000000000002</v>
      </c>
      <c r="J2104">
        <v>23</v>
      </c>
      <c r="K2104" t="s">
        <v>13986</v>
      </c>
      <c r="L2104" t="s">
        <v>6734</v>
      </c>
      <c r="M2104">
        <v>59.962000000000003</v>
      </c>
      <c r="N2104">
        <v>20</v>
      </c>
      <c r="O2104">
        <v>233</v>
      </c>
      <c r="P2104">
        <v>368</v>
      </c>
      <c r="Q2104">
        <v>600</v>
      </c>
    </row>
    <row r="2105" spans="1:17" x14ac:dyDescent="0.25">
      <c r="A2105" t="s">
        <v>6735</v>
      </c>
      <c r="B2105" t="s">
        <v>4139</v>
      </c>
      <c r="C2105" t="s">
        <v>4316</v>
      </c>
      <c r="D2105">
        <v>18</v>
      </c>
      <c r="E2105">
        <v>1389</v>
      </c>
      <c r="F2105">
        <v>1406</v>
      </c>
      <c r="G2105" t="s">
        <v>11279</v>
      </c>
      <c r="H2105" t="s">
        <v>6736</v>
      </c>
      <c r="I2105">
        <v>59.963999999999999</v>
      </c>
      <c r="J2105">
        <v>20</v>
      </c>
      <c r="K2105" t="s">
        <v>13987</v>
      </c>
      <c r="L2105" t="s">
        <v>6737</v>
      </c>
      <c r="M2105">
        <v>60.036000000000001</v>
      </c>
      <c r="N2105">
        <v>20</v>
      </c>
      <c r="O2105">
        <v>200</v>
      </c>
      <c r="P2105">
        <v>1245</v>
      </c>
      <c r="Q2105">
        <v>1444</v>
      </c>
    </row>
    <row r="2106" spans="1:17" x14ac:dyDescent="0.25">
      <c r="A2106" t="s">
        <v>6735</v>
      </c>
      <c r="B2106" t="s">
        <v>4139</v>
      </c>
      <c r="C2106" t="s">
        <v>4152</v>
      </c>
      <c r="D2106">
        <v>15</v>
      </c>
      <c r="E2106">
        <v>335</v>
      </c>
      <c r="F2106">
        <v>349</v>
      </c>
      <c r="G2106" t="s">
        <v>14845</v>
      </c>
      <c r="H2106" t="s">
        <v>6738</v>
      </c>
      <c r="I2106">
        <v>60.034999999999997</v>
      </c>
      <c r="J2106">
        <v>20</v>
      </c>
      <c r="K2106" t="s">
        <v>15087</v>
      </c>
      <c r="L2106" t="s">
        <v>6739</v>
      </c>
      <c r="M2106">
        <v>60.036000000000001</v>
      </c>
      <c r="N2106">
        <v>20</v>
      </c>
      <c r="O2106">
        <v>116</v>
      </c>
      <c r="P2106">
        <v>261</v>
      </c>
      <c r="Q2106">
        <v>376</v>
      </c>
    </row>
    <row r="2107" spans="1:17" x14ac:dyDescent="0.25">
      <c r="A2107" t="s">
        <v>6740</v>
      </c>
      <c r="B2107" t="s">
        <v>4139</v>
      </c>
      <c r="C2107" t="s">
        <v>4275</v>
      </c>
      <c r="D2107">
        <v>15</v>
      </c>
      <c r="E2107">
        <v>310</v>
      </c>
      <c r="F2107">
        <v>324</v>
      </c>
      <c r="G2107" t="s">
        <v>11280</v>
      </c>
      <c r="H2107" t="s">
        <v>6741</v>
      </c>
      <c r="I2107">
        <v>59.969000000000001</v>
      </c>
      <c r="J2107">
        <v>20</v>
      </c>
      <c r="K2107" t="s">
        <v>13988</v>
      </c>
      <c r="L2107" t="s">
        <v>6742</v>
      </c>
      <c r="M2107">
        <v>59.570999999999998</v>
      </c>
      <c r="N2107">
        <v>21</v>
      </c>
      <c r="O2107">
        <v>220</v>
      </c>
      <c r="P2107">
        <v>194</v>
      </c>
      <c r="Q2107">
        <v>413</v>
      </c>
    </row>
    <row r="2108" spans="1:17" x14ac:dyDescent="0.25">
      <c r="A2108" t="s">
        <v>6743</v>
      </c>
      <c r="B2108" t="s">
        <v>4139</v>
      </c>
      <c r="C2108" t="s">
        <v>4144</v>
      </c>
      <c r="D2108">
        <v>15</v>
      </c>
      <c r="E2108">
        <v>705</v>
      </c>
      <c r="F2108">
        <v>719</v>
      </c>
      <c r="G2108" t="s">
        <v>11281</v>
      </c>
      <c r="H2108" t="s">
        <v>6744</v>
      </c>
      <c r="I2108">
        <v>59.969000000000001</v>
      </c>
      <c r="J2108">
        <v>20</v>
      </c>
      <c r="K2108" t="s">
        <v>13989</v>
      </c>
      <c r="L2108" t="s">
        <v>6745</v>
      </c>
      <c r="M2108">
        <v>59.69</v>
      </c>
      <c r="N2108">
        <v>20</v>
      </c>
      <c r="O2108">
        <v>278</v>
      </c>
      <c r="P2108">
        <v>491</v>
      </c>
      <c r="Q2108">
        <v>768</v>
      </c>
    </row>
    <row r="2109" spans="1:17" x14ac:dyDescent="0.25">
      <c r="A2109" t="s">
        <v>6746</v>
      </c>
      <c r="B2109" t="s">
        <v>4139</v>
      </c>
      <c r="C2109" t="s">
        <v>6747</v>
      </c>
      <c r="D2109">
        <v>27</v>
      </c>
      <c r="E2109">
        <v>505</v>
      </c>
      <c r="F2109">
        <v>531</v>
      </c>
      <c r="G2109" t="s">
        <v>11282</v>
      </c>
      <c r="H2109" t="s">
        <v>6748</v>
      </c>
      <c r="I2109">
        <v>60.036000000000001</v>
      </c>
      <c r="J2109">
        <v>20</v>
      </c>
      <c r="K2109" t="s">
        <v>13990</v>
      </c>
      <c r="L2109" t="s">
        <v>6749</v>
      </c>
      <c r="M2109">
        <v>60.034999999999997</v>
      </c>
      <c r="N2109">
        <v>20</v>
      </c>
      <c r="O2109">
        <v>279</v>
      </c>
      <c r="P2109">
        <v>436</v>
      </c>
      <c r="Q2109">
        <v>714</v>
      </c>
    </row>
    <row r="2110" spans="1:17" x14ac:dyDescent="0.25">
      <c r="A2110" t="s">
        <v>580</v>
      </c>
      <c r="B2110" t="s">
        <v>4139</v>
      </c>
      <c r="C2110" t="s">
        <v>4249</v>
      </c>
      <c r="D2110">
        <v>15</v>
      </c>
      <c r="E2110">
        <v>291</v>
      </c>
      <c r="F2110">
        <v>305</v>
      </c>
      <c r="G2110" t="s">
        <v>14846</v>
      </c>
      <c r="H2110" t="s">
        <v>6750</v>
      </c>
      <c r="I2110">
        <v>59.161000000000001</v>
      </c>
      <c r="J2110">
        <v>20</v>
      </c>
      <c r="K2110" t="s">
        <v>15088</v>
      </c>
      <c r="L2110" t="s">
        <v>6751</v>
      </c>
      <c r="M2110">
        <v>60.179000000000002</v>
      </c>
      <c r="N2110">
        <v>20</v>
      </c>
      <c r="O2110">
        <v>168</v>
      </c>
      <c r="P2110">
        <v>166</v>
      </c>
      <c r="Q2110">
        <v>333</v>
      </c>
    </row>
    <row r="2111" spans="1:17" x14ac:dyDescent="0.25">
      <c r="A2111" t="s">
        <v>6752</v>
      </c>
      <c r="B2111" t="s">
        <v>4139</v>
      </c>
      <c r="C2111" t="s">
        <v>6753</v>
      </c>
      <c r="D2111">
        <v>18</v>
      </c>
      <c r="E2111">
        <v>958</v>
      </c>
      <c r="F2111">
        <v>975</v>
      </c>
      <c r="G2111" t="s">
        <v>11283</v>
      </c>
      <c r="H2111" t="s">
        <v>6754</v>
      </c>
      <c r="I2111">
        <v>60.033000000000001</v>
      </c>
      <c r="J2111">
        <v>20</v>
      </c>
      <c r="K2111" t="s">
        <v>13991</v>
      </c>
      <c r="L2111" t="s">
        <v>6755</v>
      </c>
      <c r="M2111">
        <v>60.106000000000002</v>
      </c>
      <c r="N2111">
        <v>20</v>
      </c>
      <c r="O2111">
        <v>170</v>
      </c>
      <c r="P2111">
        <v>898</v>
      </c>
      <c r="Q2111">
        <v>1067</v>
      </c>
    </row>
    <row r="2112" spans="1:17" x14ac:dyDescent="0.25">
      <c r="A2112" t="s">
        <v>6756</v>
      </c>
      <c r="B2112" t="s">
        <v>4139</v>
      </c>
      <c r="C2112" t="s">
        <v>6757</v>
      </c>
      <c r="D2112">
        <v>33</v>
      </c>
      <c r="E2112">
        <v>382</v>
      </c>
      <c r="F2112">
        <v>414</v>
      </c>
      <c r="G2112" t="s">
        <v>11284</v>
      </c>
      <c r="H2112" t="s">
        <v>6758</v>
      </c>
      <c r="I2112">
        <v>59.893000000000001</v>
      </c>
      <c r="J2112">
        <v>20</v>
      </c>
      <c r="K2112" t="s">
        <v>13992</v>
      </c>
      <c r="L2112" t="s">
        <v>6759</v>
      </c>
      <c r="M2112">
        <v>59.023000000000003</v>
      </c>
      <c r="N2112">
        <v>20</v>
      </c>
      <c r="O2112">
        <v>263</v>
      </c>
      <c r="P2112">
        <v>212</v>
      </c>
      <c r="Q2112">
        <v>474</v>
      </c>
    </row>
    <row r="2113" spans="1:17" x14ac:dyDescent="0.25">
      <c r="A2113" t="s">
        <v>2727</v>
      </c>
      <c r="B2113" t="s">
        <v>4139</v>
      </c>
      <c r="C2113" t="s">
        <v>4160</v>
      </c>
      <c r="D2113">
        <v>15</v>
      </c>
      <c r="E2113">
        <v>1260</v>
      </c>
      <c r="F2113">
        <v>1274</v>
      </c>
      <c r="G2113" t="s">
        <v>14847</v>
      </c>
      <c r="H2113" t="s">
        <v>6760</v>
      </c>
      <c r="I2113">
        <v>59.895000000000003</v>
      </c>
      <c r="J2113">
        <v>20</v>
      </c>
      <c r="K2113" t="s">
        <v>15089</v>
      </c>
      <c r="L2113" t="s">
        <v>6761</v>
      </c>
      <c r="M2113">
        <v>60.107999999999997</v>
      </c>
      <c r="N2113">
        <v>20</v>
      </c>
      <c r="O2113">
        <v>211</v>
      </c>
      <c r="P2113">
        <v>1232</v>
      </c>
      <c r="Q2113">
        <v>1442</v>
      </c>
    </row>
    <row r="2114" spans="1:17" x14ac:dyDescent="0.25">
      <c r="A2114" t="s">
        <v>6762</v>
      </c>
      <c r="B2114" t="s">
        <v>4139</v>
      </c>
      <c r="C2114" t="s">
        <v>5196</v>
      </c>
      <c r="D2114">
        <v>18</v>
      </c>
      <c r="E2114">
        <v>454</v>
      </c>
      <c r="F2114">
        <v>471</v>
      </c>
      <c r="G2114" t="s">
        <v>11285</v>
      </c>
      <c r="H2114" t="s">
        <v>6763</v>
      </c>
      <c r="I2114">
        <v>59.965000000000003</v>
      </c>
      <c r="J2114">
        <v>20</v>
      </c>
      <c r="K2114" t="s">
        <v>13993</v>
      </c>
      <c r="L2114" t="s">
        <v>6764</v>
      </c>
      <c r="M2114">
        <v>59.89</v>
      </c>
      <c r="N2114">
        <v>20</v>
      </c>
      <c r="O2114">
        <v>108</v>
      </c>
      <c r="P2114">
        <v>404</v>
      </c>
      <c r="Q2114">
        <v>511</v>
      </c>
    </row>
    <row r="2115" spans="1:17" x14ac:dyDescent="0.25">
      <c r="A2115" t="s">
        <v>6765</v>
      </c>
      <c r="B2115" t="s">
        <v>4139</v>
      </c>
      <c r="C2115" t="s">
        <v>4563</v>
      </c>
      <c r="D2115">
        <v>15</v>
      </c>
      <c r="E2115">
        <v>1559</v>
      </c>
      <c r="F2115">
        <v>1573</v>
      </c>
      <c r="G2115" t="s">
        <v>11286</v>
      </c>
      <c r="H2115" t="s">
        <v>6766</v>
      </c>
      <c r="I2115">
        <v>59.962000000000003</v>
      </c>
      <c r="J2115">
        <v>20</v>
      </c>
      <c r="K2115" t="s">
        <v>13994</v>
      </c>
      <c r="L2115" t="s">
        <v>6767</v>
      </c>
      <c r="M2115">
        <v>59.082000000000001</v>
      </c>
      <c r="N2115">
        <v>20</v>
      </c>
      <c r="O2115">
        <v>252</v>
      </c>
      <c r="P2115">
        <v>1365</v>
      </c>
      <c r="Q2115">
        <v>1616</v>
      </c>
    </row>
    <row r="2116" spans="1:17" x14ac:dyDescent="0.25">
      <c r="A2116" t="s">
        <v>6768</v>
      </c>
      <c r="B2116" t="s">
        <v>4139</v>
      </c>
      <c r="C2116" t="s">
        <v>4423</v>
      </c>
      <c r="D2116">
        <v>15</v>
      </c>
      <c r="E2116">
        <v>332</v>
      </c>
      <c r="F2116">
        <v>346</v>
      </c>
      <c r="G2116" t="s">
        <v>11287</v>
      </c>
      <c r="H2116" t="s">
        <v>6769</v>
      </c>
      <c r="I2116">
        <v>60.033000000000001</v>
      </c>
      <c r="J2116">
        <v>20</v>
      </c>
      <c r="K2116" t="s">
        <v>13995</v>
      </c>
      <c r="L2116" t="s">
        <v>6770</v>
      </c>
      <c r="M2116">
        <v>59.893999999999998</v>
      </c>
      <c r="N2116">
        <v>20</v>
      </c>
      <c r="O2116">
        <v>122</v>
      </c>
      <c r="P2116">
        <v>259</v>
      </c>
      <c r="Q2116">
        <v>380</v>
      </c>
    </row>
    <row r="2117" spans="1:17" x14ac:dyDescent="0.25">
      <c r="A2117" t="s">
        <v>6771</v>
      </c>
      <c r="B2117" t="s">
        <v>4139</v>
      </c>
      <c r="C2117" t="s">
        <v>4423</v>
      </c>
      <c r="D2117">
        <v>15</v>
      </c>
      <c r="E2117">
        <v>910</v>
      </c>
      <c r="F2117">
        <v>924</v>
      </c>
      <c r="G2117" t="s">
        <v>11288</v>
      </c>
      <c r="H2117" t="s">
        <v>6772</v>
      </c>
      <c r="I2117">
        <v>59.265000000000001</v>
      </c>
      <c r="J2117">
        <v>20</v>
      </c>
      <c r="K2117" t="s">
        <v>13996</v>
      </c>
      <c r="L2117" t="s">
        <v>6773</v>
      </c>
      <c r="M2117">
        <v>60.106000000000002</v>
      </c>
      <c r="N2117">
        <v>20</v>
      </c>
      <c r="O2117">
        <v>247</v>
      </c>
      <c r="P2117">
        <v>844</v>
      </c>
      <c r="Q2117">
        <v>1090</v>
      </c>
    </row>
    <row r="2118" spans="1:17" x14ac:dyDescent="0.25">
      <c r="A2118" t="s">
        <v>6774</v>
      </c>
      <c r="B2118" t="s">
        <v>4139</v>
      </c>
      <c r="C2118" t="s">
        <v>4156</v>
      </c>
      <c r="D2118">
        <v>15</v>
      </c>
      <c r="E2118">
        <v>166</v>
      </c>
      <c r="F2118">
        <v>180</v>
      </c>
      <c r="G2118" t="s">
        <v>11289</v>
      </c>
      <c r="H2118" t="s">
        <v>6775</v>
      </c>
      <c r="I2118">
        <v>59.725000000000001</v>
      </c>
      <c r="J2118">
        <v>23</v>
      </c>
      <c r="K2118" t="s">
        <v>13997</v>
      </c>
      <c r="L2118" t="s">
        <v>6776</v>
      </c>
      <c r="M2118">
        <v>60.179000000000002</v>
      </c>
      <c r="N2118">
        <v>20</v>
      </c>
      <c r="O2118">
        <v>235</v>
      </c>
      <c r="P2118">
        <v>106</v>
      </c>
      <c r="Q2118">
        <v>340</v>
      </c>
    </row>
    <row r="2119" spans="1:17" x14ac:dyDescent="0.25">
      <c r="A2119" t="s">
        <v>6777</v>
      </c>
      <c r="B2119" t="s">
        <v>4139</v>
      </c>
      <c r="C2119" t="s">
        <v>4456</v>
      </c>
      <c r="D2119">
        <v>15</v>
      </c>
      <c r="E2119">
        <v>458</v>
      </c>
      <c r="F2119">
        <v>472</v>
      </c>
      <c r="G2119" t="s">
        <v>11290</v>
      </c>
      <c r="H2119" t="s">
        <v>6778</v>
      </c>
      <c r="I2119">
        <v>60.040999999999997</v>
      </c>
      <c r="J2119">
        <v>20</v>
      </c>
      <c r="K2119" t="s">
        <v>13998</v>
      </c>
      <c r="L2119" t="s">
        <v>6779</v>
      </c>
      <c r="M2119">
        <v>59.442999999999998</v>
      </c>
      <c r="N2119">
        <v>21</v>
      </c>
      <c r="O2119">
        <v>215</v>
      </c>
      <c r="P2119">
        <v>304</v>
      </c>
      <c r="Q2119">
        <v>518</v>
      </c>
    </row>
    <row r="2120" spans="1:17" x14ac:dyDescent="0.25">
      <c r="A2120" t="s">
        <v>6780</v>
      </c>
      <c r="B2120" t="s">
        <v>4139</v>
      </c>
      <c r="C2120" t="s">
        <v>5137</v>
      </c>
      <c r="D2120">
        <v>21</v>
      </c>
      <c r="E2120">
        <v>4018</v>
      </c>
      <c r="F2120">
        <v>4038</v>
      </c>
      <c r="G2120" t="s">
        <v>11291</v>
      </c>
      <c r="H2120" t="s">
        <v>6781</v>
      </c>
      <c r="I2120">
        <v>60.109000000000002</v>
      </c>
      <c r="J2120">
        <v>20</v>
      </c>
      <c r="K2120" t="s">
        <v>13999</v>
      </c>
      <c r="L2120" t="s">
        <v>6782</v>
      </c>
      <c r="M2120">
        <v>59.957999999999998</v>
      </c>
      <c r="N2120">
        <v>20</v>
      </c>
      <c r="O2120">
        <v>228</v>
      </c>
      <c r="P2120">
        <v>3928</v>
      </c>
      <c r="Q2120">
        <v>4155</v>
      </c>
    </row>
    <row r="2121" spans="1:17" x14ac:dyDescent="0.25">
      <c r="A2121" t="s">
        <v>6780</v>
      </c>
      <c r="B2121" t="s">
        <v>4139</v>
      </c>
      <c r="C2121" t="s">
        <v>5215</v>
      </c>
      <c r="D2121">
        <v>15</v>
      </c>
      <c r="E2121">
        <v>266</v>
      </c>
      <c r="F2121">
        <v>280</v>
      </c>
      <c r="G2121" t="s">
        <v>14960</v>
      </c>
      <c r="H2121" t="s">
        <v>6783</v>
      </c>
      <c r="I2121">
        <v>60.003999999999998</v>
      </c>
      <c r="J2121">
        <v>19</v>
      </c>
      <c r="K2121" t="s">
        <v>15090</v>
      </c>
      <c r="L2121" t="s">
        <v>6784</v>
      </c>
      <c r="M2121">
        <v>60.106999999999999</v>
      </c>
      <c r="N2121">
        <v>20</v>
      </c>
      <c r="O2121">
        <v>265</v>
      </c>
      <c r="P2121">
        <v>236</v>
      </c>
      <c r="Q2121">
        <v>500</v>
      </c>
    </row>
    <row r="2122" spans="1:17" x14ac:dyDescent="0.25">
      <c r="A2122" t="s">
        <v>6780</v>
      </c>
      <c r="B2122" t="s">
        <v>4139</v>
      </c>
      <c r="C2122" t="s">
        <v>4226</v>
      </c>
      <c r="D2122">
        <v>24</v>
      </c>
      <c r="E2122">
        <v>2731</v>
      </c>
      <c r="F2122">
        <v>2754</v>
      </c>
      <c r="G2122" t="s">
        <v>14939</v>
      </c>
      <c r="H2122" t="s">
        <v>6785</v>
      </c>
      <c r="I2122">
        <v>59.033999999999999</v>
      </c>
      <c r="J2122">
        <v>20</v>
      </c>
      <c r="K2122" t="s">
        <v>15091</v>
      </c>
      <c r="L2122" t="s">
        <v>6786</v>
      </c>
      <c r="M2122">
        <v>59.972000000000001</v>
      </c>
      <c r="N2122">
        <v>20</v>
      </c>
      <c r="O2122">
        <v>256</v>
      </c>
      <c r="P2122">
        <v>2573</v>
      </c>
      <c r="Q2122">
        <v>2828</v>
      </c>
    </row>
    <row r="2123" spans="1:17" x14ac:dyDescent="0.25">
      <c r="A2123" t="s">
        <v>6787</v>
      </c>
      <c r="B2123" t="s">
        <v>4139</v>
      </c>
      <c r="C2123" t="s">
        <v>4202</v>
      </c>
      <c r="D2123">
        <v>18</v>
      </c>
      <c r="E2123">
        <v>3312</v>
      </c>
      <c r="F2123">
        <v>3329</v>
      </c>
      <c r="G2123" t="s">
        <v>11292</v>
      </c>
      <c r="H2123" t="s">
        <v>6788</v>
      </c>
      <c r="I2123">
        <v>60.04</v>
      </c>
      <c r="J2123">
        <v>20</v>
      </c>
      <c r="K2123" t="s">
        <v>14000</v>
      </c>
      <c r="L2123" t="s">
        <v>6789</v>
      </c>
      <c r="M2123">
        <v>60.27</v>
      </c>
      <c r="N2123">
        <v>21</v>
      </c>
      <c r="O2123">
        <v>272</v>
      </c>
      <c r="P2123">
        <v>3127</v>
      </c>
      <c r="Q2123">
        <v>3398</v>
      </c>
    </row>
    <row r="2124" spans="1:17" x14ac:dyDescent="0.25">
      <c r="A2124" t="s">
        <v>6790</v>
      </c>
      <c r="B2124" t="s">
        <v>4139</v>
      </c>
      <c r="C2124" t="s">
        <v>6791</v>
      </c>
      <c r="D2124">
        <v>24</v>
      </c>
      <c r="E2124">
        <v>113</v>
      </c>
      <c r="F2124">
        <v>136</v>
      </c>
      <c r="G2124" t="s">
        <v>11293</v>
      </c>
      <c r="H2124" t="s">
        <v>6792</v>
      </c>
      <c r="I2124">
        <v>59.996000000000002</v>
      </c>
      <c r="J2124">
        <v>21</v>
      </c>
      <c r="K2124" t="s">
        <v>14001</v>
      </c>
      <c r="L2124" t="s">
        <v>6793</v>
      </c>
      <c r="M2124">
        <v>59.372999999999998</v>
      </c>
      <c r="N2124">
        <v>20</v>
      </c>
      <c r="O2124">
        <v>183</v>
      </c>
      <c r="P2124">
        <v>9</v>
      </c>
      <c r="Q2124">
        <v>191</v>
      </c>
    </row>
    <row r="2125" spans="1:17" x14ac:dyDescent="0.25">
      <c r="A2125" t="s">
        <v>584</v>
      </c>
      <c r="B2125" t="s">
        <v>4139</v>
      </c>
      <c r="C2125" t="s">
        <v>4749</v>
      </c>
      <c r="D2125">
        <v>15</v>
      </c>
      <c r="E2125">
        <v>3259</v>
      </c>
      <c r="F2125">
        <v>3273</v>
      </c>
      <c r="G2125" t="s">
        <v>14951</v>
      </c>
      <c r="H2125" t="s">
        <v>6794</v>
      </c>
      <c r="I2125">
        <v>60.039000000000001</v>
      </c>
      <c r="J2125">
        <v>20</v>
      </c>
      <c r="K2125" t="s">
        <v>15094</v>
      </c>
      <c r="L2125" t="s">
        <v>6795</v>
      </c>
      <c r="M2125">
        <v>59.963999999999999</v>
      </c>
      <c r="N2125">
        <v>20</v>
      </c>
      <c r="O2125">
        <v>177</v>
      </c>
      <c r="P2125">
        <v>3127</v>
      </c>
      <c r="Q2125">
        <v>3303</v>
      </c>
    </row>
    <row r="2126" spans="1:17" x14ac:dyDescent="0.25">
      <c r="A2126" t="s">
        <v>6796</v>
      </c>
      <c r="B2126" t="s">
        <v>4139</v>
      </c>
      <c r="C2126" t="s">
        <v>4289</v>
      </c>
      <c r="D2126">
        <v>15</v>
      </c>
      <c r="E2126">
        <v>169</v>
      </c>
      <c r="F2126">
        <v>183</v>
      </c>
      <c r="G2126" t="s">
        <v>11294</v>
      </c>
      <c r="H2126" t="s">
        <v>6797</v>
      </c>
      <c r="I2126">
        <v>60.104999999999997</v>
      </c>
      <c r="J2126">
        <v>20</v>
      </c>
      <c r="K2126" t="s">
        <v>14002</v>
      </c>
      <c r="L2126" t="s">
        <v>6798</v>
      </c>
      <c r="M2126">
        <v>59.898000000000003</v>
      </c>
      <c r="N2126">
        <v>20</v>
      </c>
      <c r="O2126">
        <v>233</v>
      </c>
      <c r="P2126">
        <v>146</v>
      </c>
      <c r="Q2126">
        <v>378</v>
      </c>
    </row>
    <row r="2127" spans="1:17" x14ac:dyDescent="0.25">
      <c r="A2127" t="s">
        <v>6799</v>
      </c>
      <c r="B2127" t="s">
        <v>4139</v>
      </c>
      <c r="C2127" t="s">
        <v>4509</v>
      </c>
      <c r="D2127">
        <v>15</v>
      </c>
      <c r="E2127">
        <v>458</v>
      </c>
      <c r="F2127">
        <v>472</v>
      </c>
      <c r="G2127" t="s">
        <v>11295</v>
      </c>
      <c r="H2127" t="s">
        <v>6800</v>
      </c>
      <c r="I2127">
        <v>59.993000000000002</v>
      </c>
      <c r="J2127">
        <v>21</v>
      </c>
      <c r="K2127" t="s">
        <v>14003</v>
      </c>
      <c r="L2127" t="s">
        <v>6801</v>
      </c>
      <c r="M2127">
        <v>59.789000000000001</v>
      </c>
      <c r="N2127">
        <v>21</v>
      </c>
      <c r="O2127">
        <v>240</v>
      </c>
      <c r="P2127">
        <v>311</v>
      </c>
      <c r="Q2127">
        <v>550</v>
      </c>
    </row>
    <row r="2128" spans="1:17" x14ac:dyDescent="0.25">
      <c r="A2128" t="s">
        <v>6802</v>
      </c>
      <c r="B2128" t="s">
        <v>4139</v>
      </c>
      <c r="C2128" t="s">
        <v>4345</v>
      </c>
      <c r="D2128">
        <v>15</v>
      </c>
      <c r="E2128">
        <v>6545</v>
      </c>
      <c r="F2128">
        <v>6559</v>
      </c>
      <c r="G2128" t="s">
        <v>11296</v>
      </c>
      <c r="H2128" t="s">
        <v>6803</v>
      </c>
      <c r="I2128">
        <v>59.957000000000001</v>
      </c>
      <c r="J2128">
        <v>20</v>
      </c>
      <c r="K2128" t="s">
        <v>14004</v>
      </c>
      <c r="L2128" t="s">
        <v>6804</v>
      </c>
      <c r="M2128">
        <v>59.244</v>
      </c>
      <c r="N2128">
        <v>20</v>
      </c>
      <c r="O2128">
        <v>191</v>
      </c>
      <c r="P2128">
        <v>6397</v>
      </c>
      <c r="Q2128">
        <v>6587</v>
      </c>
    </row>
    <row r="2129" spans="1:17" x14ac:dyDescent="0.25">
      <c r="A2129" t="s">
        <v>6805</v>
      </c>
      <c r="B2129" t="s">
        <v>4139</v>
      </c>
      <c r="C2129" t="s">
        <v>4293</v>
      </c>
      <c r="D2129">
        <v>18</v>
      </c>
      <c r="E2129">
        <v>345</v>
      </c>
      <c r="F2129">
        <v>362</v>
      </c>
      <c r="G2129" t="s">
        <v>11297</v>
      </c>
      <c r="H2129" t="s">
        <v>6806</v>
      </c>
      <c r="I2129">
        <v>59.966000000000001</v>
      </c>
      <c r="J2129">
        <v>20</v>
      </c>
      <c r="K2129" t="s">
        <v>14005</v>
      </c>
      <c r="L2129" t="s">
        <v>6807</v>
      </c>
      <c r="M2129">
        <v>60.317999999999998</v>
      </c>
      <c r="N2129">
        <v>20</v>
      </c>
      <c r="O2129">
        <v>268</v>
      </c>
      <c r="P2129">
        <v>290</v>
      </c>
      <c r="Q2129">
        <v>557</v>
      </c>
    </row>
    <row r="2130" spans="1:17" x14ac:dyDescent="0.25">
      <c r="A2130" t="s">
        <v>6808</v>
      </c>
      <c r="B2130" t="s">
        <v>4139</v>
      </c>
      <c r="C2130" t="s">
        <v>6162</v>
      </c>
      <c r="D2130">
        <v>33</v>
      </c>
      <c r="E2130">
        <v>196</v>
      </c>
      <c r="F2130">
        <v>228</v>
      </c>
      <c r="G2130" t="s">
        <v>11298</v>
      </c>
      <c r="H2130" t="s">
        <v>6809</v>
      </c>
      <c r="I2130">
        <v>59.881999999999998</v>
      </c>
      <c r="J2130">
        <v>20</v>
      </c>
      <c r="K2130" t="s">
        <v>14006</v>
      </c>
      <c r="L2130" t="s">
        <v>6810</v>
      </c>
      <c r="M2130">
        <v>59.670999999999999</v>
      </c>
      <c r="N2130">
        <v>20</v>
      </c>
      <c r="O2130">
        <v>126</v>
      </c>
      <c r="P2130">
        <v>134</v>
      </c>
      <c r="Q2130">
        <v>259</v>
      </c>
    </row>
    <row r="2131" spans="1:17" x14ac:dyDescent="0.25">
      <c r="A2131" t="s">
        <v>6811</v>
      </c>
      <c r="B2131" t="s">
        <v>4139</v>
      </c>
      <c r="C2131" t="s">
        <v>4187</v>
      </c>
      <c r="D2131">
        <v>15</v>
      </c>
      <c r="E2131">
        <v>465</v>
      </c>
      <c r="F2131">
        <v>479</v>
      </c>
      <c r="G2131" t="s">
        <v>11299</v>
      </c>
      <c r="H2131" t="s">
        <v>6812</v>
      </c>
      <c r="I2131">
        <v>60.031999999999996</v>
      </c>
      <c r="J2131">
        <v>20</v>
      </c>
      <c r="K2131" t="s">
        <v>14007</v>
      </c>
      <c r="L2131" t="s">
        <v>6813</v>
      </c>
      <c r="M2131">
        <v>60.033999999999999</v>
      </c>
      <c r="N2131">
        <v>20</v>
      </c>
      <c r="O2131">
        <v>167</v>
      </c>
      <c r="P2131">
        <v>421</v>
      </c>
      <c r="Q2131">
        <v>587</v>
      </c>
    </row>
    <row r="2132" spans="1:17" x14ac:dyDescent="0.25">
      <c r="A2132" t="s">
        <v>2770</v>
      </c>
      <c r="B2132" t="s">
        <v>4139</v>
      </c>
      <c r="C2132" t="s">
        <v>4525</v>
      </c>
      <c r="D2132">
        <v>15</v>
      </c>
      <c r="E2132">
        <v>366</v>
      </c>
      <c r="F2132">
        <v>380</v>
      </c>
      <c r="G2132" t="s">
        <v>14848</v>
      </c>
      <c r="H2132" t="s">
        <v>6814</v>
      </c>
      <c r="I2132">
        <v>60.179000000000002</v>
      </c>
      <c r="J2132">
        <v>20</v>
      </c>
      <c r="K2132" t="s">
        <v>15096</v>
      </c>
      <c r="L2132" t="s">
        <v>6815</v>
      </c>
      <c r="M2132">
        <v>59.889000000000003</v>
      </c>
      <c r="N2132">
        <v>20</v>
      </c>
      <c r="O2132">
        <v>174</v>
      </c>
      <c r="P2132">
        <v>286</v>
      </c>
      <c r="Q2132">
        <v>459</v>
      </c>
    </row>
    <row r="2133" spans="1:17" x14ac:dyDescent="0.25">
      <c r="A2133" t="s">
        <v>6816</v>
      </c>
      <c r="B2133" t="s">
        <v>4139</v>
      </c>
      <c r="C2133" t="s">
        <v>5231</v>
      </c>
      <c r="D2133">
        <v>21</v>
      </c>
      <c r="E2133">
        <v>1271</v>
      </c>
      <c r="F2133">
        <v>1291</v>
      </c>
      <c r="G2133" t="s">
        <v>11300</v>
      </c>
      <c r="H2133" t="s">
        <v>6817</v>
      </c>
      <c r="I2133">
        <v>60.036999999999999</v>
      </c>
      <c r="J2133">
        <v>20</v>
      </c>
      <c r="K2133" t="s">
        <v>14008</v>
      </c>
      <c r="L2133" t="s">
        <v>4332</v>
      </c>
      <c r="M2133">
        <v>60.033999999999999</v>
      </c>
      <c r="N2133">
        <v>20</v>
      </c>
      <c r="O2133">
        <v>177</v>
      </c>
      <c r="P2133">
        <v>1157</v>
      </c>
      <c r="Q2133">
        <v>1333</v>
      </c>
    </row>
    <row r="2134" spans="1:17" x14ac:dyDescent="0.25">
      <c r="A2134" t="s">
        <v>6818</v>
      </c>
      <c r="B2134" t="s">
        <v>4139</v>
      </c>
      <c r="C2134" t="s">
        <v>4359</v>
      </c>
      <c r="D2134">
        <v>15</v>
      </c>
      <c r="E2134">
        <v>2083</v>
      </c>
      <c r="F2134">
        <v>2097</v>
      </c>
      <c r="G2134" t="s">
        <v>11301</v>
      </c>
      <c r="H2134" t="s">
        <v>6819</v>
      </c>
      <c r="I2134">
        <v>59.932000000000002</v>
      </c>
      <c r="J2134">
        <v>21</v>
      </c>
      <c r="K2134" t="s">
        <v>14009</v>
      </c>
      <c r="L2134" t="s">
        <v>6820</v>
      </c>
      <c r="M2134">
        <v>59.594000000000001</v>
      </c>
      <c r="N2134">
        <v>20</v>
      </c>
      <c r="O2134">
        <v>176</v>
      </c>
      <c r="P2134">
        <v>2013</v>
      </c>
      <c r="Q2134">
        <v>2188</v>
      </c>
    </row>
    <row r="2135" spans="1:17" x14ac:dyDescent="0.25">
      <c r="A2135" t="s">
        <v>6821</v>
      </c>
      <c r="B2135" t="s">
        <v>4139</v>
      </c>
      <c r="C2135" t="s">
        <v>4242</v>
      </c>
      <c r="D2135">
        <v>15</v>
      </c>
      <c r="E2135">
        <v>1159</v>
      </c>
      <c r="F2135">
        <v>1173</v>
      </c>
      <c r="G2135" t="s">
        <v>11302</v>
      </c>
      <c r="H2135" t="s">
        <v>6822</v>
      </c>
      <c r="I2135">
        <v>59.963000000000001</v>
      </c>
      <c r="J2135">
        <v>20</v>
      </c>
      <c r="K2135" t="s">
        <v>14010</v>
      </c>
      <c r="L2135" t="s">
        <v>6823</v>
      </c>
      <c r="M2135">
        <v>59.957000000000001</v>
      </c>
      <c r="N2135">
        <v>20</v>
      </c>
      <c r="O2135">
        <v>109</v>
      </c>
      <c r="P2135">
        <v>1118</v>
      </c>
      <c r="Q2135">
        <v>1226</v>
      </c>
    </row>
    <row r="2136" spans="1:17" x14ac:dyDescent="0.25">
      <c r="A2136" t="s">
        <v>6824</v>
      </c>
      <c r="B2136" t="s">
        <v>4139</v>
      </c>
      <c r="C2136" t="s">
        <v>4505</v>
      </c>
      <c r="D2136">
        <v>18</v>
      </c>
      <c r="E2136">
        <v>321</v>
      </c>
      <c r="F2136">
        <v>338</v>
      </c>
      <c r="G2136" t="s">
        <v>11303</v>
      </c>
      <c r="H2136" t="s">
        <v>6825</v>
      </c>
      <c r="I2136">
        <v>60.033999999999999</v>
      </c>
      <c r="J2136">
        <v>20</v>
      </c>
      <c r="K2136" t="s">
        <v>14011</v>
      </c>
      <c r="L2136" t="s">
        <v>6826</v>
      </c>
      <c r="M2136">
        <v>59.579000000000001</v>
      </c>
      <c r="N2136">
        <v>21</v>
      </c>
      <c r="O2136">
        <v>198</v>
      </c>
      <c r="P2136">
        <v>209</v>
      </c>
      <c r="Q2136">
        <v>406</v>
      </c>
    </row>
    <row r="2137" spans="1:17" x14ac:dyDescent="0.25">
      <c r="A2137" t="s">
        <v>6827</v>
      </c>
      <c r="B2137" t="s">
        <v>4139</v>
      </c>
      <c r="C2137" t="s">
        <v>4456</v>
      </c>
      <c r="D2137">
        <v>15</v>
      </c>
      <c r="E2137">
        <v>1992</v>
      </c>
      <c r="F2137">
        <v>2006</v>
      </c>
      <c r="G2137" t="s">
        <v>11304</v>
      </c>
      <c r="H2137" t="s">
        <v>6828</v>
      </c>
      <c r="I2137">
        <v>59.649000000000001</v>
      </c>
      <c r="J2137">
        <v>21</v>
      </c>
      <c r="K2137" t="s">
        <v>14012</v>
      </c>
      <c r="L2137" t="s">
        <v>6829</v>
      </c>
      <c r="M2137">
        <v>59.963000000000001</v>
      </c>
      <c r="N2137">
        <v>20</v>
      </c>
      <c r="O2137">
        <v>201</v>
      </c>
      <c r="P2137">
        <v>1947</v>
      </c>
      <c r="Q2137">
        <v>2147</v>
      </c>
    </row>
    <row r="2138" spans="1:17" x14ac:dyDescent="0.25">
      <c r="A2138" t="s">
        <v>6830</v>
      </c>
      <c r="B2138" t="s">
        <v>4139</v>
      </c>
      <c r="C2138" t="s">
        <v>4214</v>
      </c>
      <c r="D2138">
        <v>15</v>
      </c>
      <c r="E2138">
        <v>484</v>
      </c>
      <c r="F2138">
        <v>498</v>
      </c>
      <c r="G2138" t="s">
        <v>11305</v>
      </c>
      <c r="H2138" t="s">
        <v>6831</v>
      </c>
      <c r="I2138">
        <v>60.106000000000002</v>
      </c>
      <c r="J2138">
        <v>20</v>
      </c>
      <c r="K2138" t="s">
        <v>14013</v>
      </c>
      <c r="L2138" t="s">
        <v>6832</v>
      </c>
      <c r="M2138">
        <v>59.237000000000002</v>
      </c>
      <c r="N2138">
        <v>20</v>
      </c>
      <c r="O2138">
        <v>146</v>
      </c>
      <c r="P2138">
        <v>450</v>
      </c>
      <c r="Q2138">
        <v>595</v>
      </c>
    </row>
    <row r="2139" spans="1:17" x14ac:dyDescent="0.25">
      <c r="A2139" t="s">
        <v>6833</v>
      </c>
      <c r="B2139" t="s">
        <v>4139</v>
      </c>
      <c r="C2139" t="s">
        <v>6834</v>
      </c>
      <c r="D2139">
        <v>27</v>
      </c>
      <c r="E2139">
        <v>935</v>
      </c>
      <c r="F2139">
        <v>961</v>
      </c>
      <c r="G2139" t="s">
        <v>11306</v>
      </c>
      <c r="H2139" t="s">
        <v>6835</v>
      </c>
      <c r="I2139">
        <v>60.179000000000002</v>
      </c>
      <c r="J2139">
        <v>20</v>
      </c>
      <c r="K2139" t="s">
        <v>14014</v>
      </c>
      <c r="L2139" t="s">
        <v>6836</v>
      </c>
      <c r="M2139">
        <v>60.106000000000002</v>
      </c>
      <c r="N2139">
        <v>20</v>
      </c>
      <c r="O2139">
        <v>144</v>
      </c>
      <c r="P2139">
        <v>892</v>
      </c>
      <c r="Q2139">
        <v>1035</v>
      </c>
    </row>
    <row r="2140" spans="1:17" x14ac:dyDescent="0.25">
      <c r="A2140" t="s">
        <v>6837</v>
      </c>
      <c r="B2140" t="s">
        <v>4139</v>
      </c>
      <c r="C2140" t="s">
        <v>4242</v>
      </c>
      <c r="D2140">
        <v>15</v>
      </c>
      <c r="E2140">
        <v>488</v>
      </c>
      <c r="F2140">
        <v>502</v>
      </c>
      <c r="G2140" t="s">
        <v>11307</v>
      </c>
      <c r="H2140" t="s">
        <v>6838</v>
      </c>
      <c r="I2140">
        <v>59.959000000000003</v>
      </c>
      <c r="J2140">
        <v>20</v>
      </c>
      <c r="K2140" t="s">
        <v>14015</v>
      </c>
      <c r="L2140" t="s">
        <v>6839</v>
      </c>
      <c r="M2140">
        <v>60.542999999999999</v>
      </c>
      <c r="N2140">
        <v>20</v>
      </c>
      <c r="O2140">
        <v>212</v>
      </c>
      <c r="P2140">
        <v>376</v>
      </c>
      <c r="Q2140">
        <v>587</v>
      </c>
    </row>
    <row r="2141" spans="1:17" x14ac:dyDescent="0.25">
      <c r="A2141" t="s">
        <v>6840</v>
      </c>
      <c r="B2141" t="s">
        <v>4139</v>
      </c>
      <c r="C2141" t="s">
        <v>4345</v>
      </c>
      <c r="D2141">
        <v>15</v>
      </c>
      <c r="E2141">
        <v>556</v>
      </c>
      <c r="F2141">
        <v>570</v>
      </c>
      <c r="G2141" t="s">
        <v>11308</v>
      </c>
      <c r="H2141" t="s">
        <v>6841</v>
      </c>
      <c r="I2141">
        <v>60.036000000000001</v>
      </c>
      <c r="J2141">
        <v>20</v>
      </c>
      <c r="K2141" t="s">
        <v>14016</v>
      </c>
      <c r="L2141" t="s">
        <v>6842</v>
      </c>
      <c r="M2141">
        <v>57.588000000000001</v>
      </c>
      <c r="N2141">
        <v>21</v>
      </c>
      <c r="O2141">
        <v>245</v>
      </c>
      <c r="P2141">
        <v>350</v>
      </c>
      <c r="Q2141">
        <v>594</v>
      </c>
    </row>
    <row r="2142" spans="1:17" x14ac:dyDescent="0.25">
      <c r="A2142" t="s">
        <v>6843</v>
      </c>
      <c r="B2142" t="s">
        <v>4139</v>
      </c>
      <c r="C2142" t="s">
        <v>4214</v>
      </c>
      <c r="D2142">
        <v>15</v>
      </c>
      <c r="E2142">
        <v>423</v>
      </c>
      <c r="F2142">
        <v>437</v>
      </c>
      <c r="G2142" t="s">
        <v>11309</v>
      </c>
      <c r="H2142" t="s">
        <v>6844</v>
      </c>
      <c r="I2142">
        <v>60.106000000000002</v>
      </c>
      <c r="J2142">
        <v>20</v>
      </c>
      <c r="K2142" t="s">
        <v>14017</v>
      </c>
      <c r="L2142" t="s">
        <v>6845</v>
      </c>
      <c r="M2142">
        <v>59.963000000000001</v>
      </c>
      <c r="N2142">
        <v>20</v>
      </c>
      <c r="O2142">
        <v>156</v>
      </c>
      <c r="P2142">
        <v>357</v>
      </c>
      <c r="Q2142">
        <v>512</v>
      </c>
    </row>
    <row r="2143" spans="1:17" x14ac:dyDescent="0.25">
      <c r="A2143" t="s">
        <v>6846</v>
      </c>
      <c r="B2143" t="s">
        <v>4139</v>
      </c>
      <c r="C2143" t="s">
        <v>4359</v>
      </c>
      <c r="D2143">
        <v>15</v>
      </c>
      <c r="E2143">
        <v>459</v>
      </c>
      <c r="F2143">
        <v>473</v>
      </c>
      <c r="G2143" t="s">
        <v>11310</v>
      </c>
      <c r="H2143" t="s">
        <v>6847</v>
      </c>
      <c r="I2143">
        <v>59.954000000000001</v>
      </c>
      <c r="J2143">
        <v>22</v>
      </c>
      <c r="K2143" t="s">
        <v>14018</v>
      </c>
      <c r="L2143" t="s">
        <v>6848</v>
      </c>
      <c r="M2143">
        <v>59.667000000000002</v>
      </c>
      <c r="N2143">
        <v>20</v>
      </c>
      <c r="O2143">
        <v>274</v>
      </c>
      <c r="P2143">
        <v>315</v>
      </c>
      <c r="Q2143">
        <v>588</v>
      </c>
    </row>
    <row r="2144" spans="1:17" x14ac:dyDescent="0.25">
      <c r="A2144" t="s">
        <v>6849</v>
      </c>
      <c r="B2144" t="s">
        <v>4139</v>
      </c>
      <c r="C2144" t="s">
        <v>4924</v>
      </c>
      <c r="D2144">
        <v>15</v>
      </c>
      <c r="E2144">
        <v>703</v>
      </c>
      <c r="F2144">
        <v>717</v>
      </c>
      <c r="G2144" t="s">
        <v>11311</v>
      </c>
      <c r="H2144" t="s">
        <v>6850</v>
      </c>
      <c r="I2144">
        <v>60.179000000000002</v>
      </c>
      <c r="J2144">
        <v>20</v>
      </c>
      <c r="K2144" t="s">
        <v>14019</v>
      </c>
      <c r="L2144" t="s">
        <v>6851</v>
      </c>
      <c r="M2144">
        <v>60.179000000000002</v>
      </c>
      <c r="N2144">
        <v>20</v>
      </c>
      <c r="O2144">
        <v>226</v>
      </c>
      <c r="P2144">
        <v>630</v>
      </c>
      <c r="Q2144">
        <v>855</v>
      </c>
    </row>
    <row r="2145" spans="1:17" x14ac:dyDescent="0.25">
      <c r="A2145" t="s">
        <v>6852</v>
      </c>
      <c r="B2145" t="s">
        <v>4139</v>
      </c>
      <c r="C2145" t="s">
        <v>4509</v>
      </c>
      <c r="D2145">
        <v>15</v>
      </c>
      <c r="E2145">
        <v>55</v>
      </c>
      <c r="F2145">
        <v>69</v>
      </c>
      <c r="G2145" t="s">
        <v>11312</v>
      </c>
      <c r="H2145" t="s">
        <v>6853</v>
      </c>
      <c r="I2145">
        <v>57.44</v>
      </c>
      <c r="J2145">
        <v>24</v>
      </c>
      <c r="K2145" t="s">
        <v>14020</v>
      </c>
      <c r="L2145" t="s">
        <v>6854</v>
      </c>
      <c r="M2145">
        <v>60.033999999999999</v>
      </c>
      <c r="N2145">
        <v>20</v>
      </c>
      <c r="O2145">
        <v>117</v>
      </c>
      <c r="P2145">
        <v>7</v>
      </c>
      <c r="Q2145">
        <v>123</v>
      </c>
    </row>
    <row r="2146" spans="1:17" x14ac:dyDescent="0.25">
      <c r="A2146" t="s">
        <v>6855</v>
      </c>
      <c r="B2146" t="s">
        <v>4139</v>
      </c>
      <c r="C2146" t="s">
        <v>4328</v>
      </c>
      <c r="D2146">
        <v>15</v>
      </c>
      <c r="E2146">
        <v>1316</v>
      </c>
      <c r="F2146">
        <v>1330</v>
      </c>
      <c r="G2146" t="s">
        <v>11313</v>
      </c>
      <c r="H2146" t="s">
        <v>6856</v>
      </c>
      <c r="I2146">
        <v>60.106999999999999</v>
      </c>
      <c r="J2146">
        <v>20</v>
      </c>
      <c r="K2146" t="s">
        <v>14021</v>
      </c>
      <c r="L2146" t="s">
        <v>6857</v>
      </c>
      <c r="M2146">
        <v>59.96</v>
      </c>
      <c r="N2146">
        <v>20</v>
      </c>
      <c r="O2146">
        <v>276</v>
      </c>
      <c r="P2146">
        <v>1119</v>
      </c>
      <c r="Q2146">
        <v>1394</v>
      </c>
    </row>
    <row r="2147" spans="1:17" x14ac:dyDescent="0.25">
      <c r="A2147" t="s">
        <v>6858</v>
      </c>
      <c r="B2147" t="s">
        <v>4139</v>
      </c>
      <c r="C2147" t="s">
        <v>4210</v>
      </c>
      <c r="D2147">
        <v>15</v>
      </c>
      <c r="E2147">
        <v>118</v>
      </c>
      <c r="F2147">
        <v>132</v>
      </c>
      <c r="G2147" t="s">
        <v>11314</v>
      </c>
      <c r="H2147" t="s">
        <v>6859</v>
      </c>
      <c r="I2147">
        <v>59.996000000000002</v>
      </c>
      <c r="J2147">
        <v>21</v>
      </c>
      <c r="K2147" t="s">
        <v>14022</v>
      </c>
      <c r="L2147" t="s">
        <v>6860</v>
      </c>
      <c r="M2147">
        <v>59.927</v>
      </c>
      <c r="N2147">
        <v>21</v>
      </c>
      <c r="O2147">
        <v>160</v>
      </c>
      <c r="P2147">
        <v>28</v>
      </c>
      <c r="Q2147">
        <v>187</v>
      </c>
    </row>
    <row r="2148" spans="1:17" x14ac:dyDescent="0.25">
      <c r="A2148" t="s">
        <v>6861</v>
      </c>
      <c r="B2148" t="s">
        <v>4139</v>
      </c>
      <c r="C2148" t="s">
        <v>4206</v>
      </c>
      <c r="D2148">
        <v>15</v>
      </c>
      <c r="E2148">
        <v>334</v>
      </c>
      <c r="F2148">
        <v>348</v>
      </c>
      <c r="G2148" t="s">
        <v>11315</v>
      </c>
      <c r="H2148" t="s">
        <v>6862</v>
      </c>
      <c r="I2148">
        <v>60.036000000000001</v>
      </c>
      <c r="J2148">
        <v>20</v>
      </c>
      <c r="K2148" t="s">
        <v>14023</v>
      </c>
      <c r="L2148" t="s">
        <v>6863</v>
      </c>
      <c r="M2148">
        <v>59.965000000000003</v>
      </c>
      <c r="N2148">
        <v>20</v>
      </c>
      <c r="O2148">
        <v>241</v>
      </c>
      <c r="P2148">
        <v>292</v>
      </c>
      <c r="Q2148">
        <v>532</v>
      </c>
    </row>
    <row r="2149" spans="1:17" x14ac:dyDescent="0.25">
      <c r="A2149" t="s">
        <v>6864</v>
      </c>
      <c r="B2149" t="s">
        <v>4139</v>
      </c>
      <c r="C2149" t="s">
        <v>5215</v>
      </c>
      <c r="D2149">
        <v>15</v>
      </c>
      <c r="E2149">
        <v>321</v>
      </c>
      <c r="F2149">
        <v>335</v>
      </c>
      <c r="G2149" t="s">
        <v>11316</v>
      </c>
      <c r="H2149" t="s">
        <v>6865</v>
      </c>
      <c r="I2149">
        <v>60.179000000000002</v>
      </c>
      <c r="J2149">
        <v>20</v>
      </c>
      <c r="K2149" t="s">
        <v>14024</v>
      </c>
      <c r="L2149" t="s">
        <v>6866</v>
      </c>
      <c r="M2149">
        <v>59.572000000000003</v>
      </c>
      <c r="N2149">
        <v>19</v>
      </c>
      <c r="O2149">
        <v>271</v>
      </c>
      <c r="P2149">
        <v>87</v>
      </c>
      <c r="Q2149">
        <v>357</v>
      </c>
    </row>
    <row r="2150" spans="1:17" x14ac:dyDescent="0.25">
      <c r="A2150" t="s">
        <v>6867</v>
      </c>
      <c r="B2150" t="s">
        <v>4139</v>
      </c>
      <c r="C2150" t="s">
        <v>4167</v>
      </c>
      <c r="D2150">
        <v>15</v>
      </c>
      <c r="E2150">
        <v>199</v>
      </c>
      <c r="F2150">
        <v>213</v>
      </c>
      <c r="G2150" t="s">
        <v>11317</v>
      </c>
      <c r="H2150" t="s">
        <v>6868</v>
      </c>
      <c r="I2150">
        <v>59.963999999999999</v>
      </c>
      <c r="J2150">
        <v>22</v>
      </c>
      <c r="K2150" t="s">
        <v>14025</v>
      </c>
      <c r="L2150" t="s">
        <v>6869</v>
      </c>
      <c r="M2150">
        <v>60.325000000000003</v>
      </c>
      <c r="N2150">
        <v>20</v>
      </c>
      <c r="O2150">
        <v>166</v>
      </c>
      <c r="P2150">
        <v>129</v>
      </c>
      <c r="Q2150">
        <v>294</v>
      </c>
    </row>
    <row r="2151" spans="1:17" x14ac:dyDescent="0.25">
      <c r="A2151" t="s">
        <v>6870</v>
      </c>
      <c r="B2151" t="s">
        <v>4139</v>
      </c>
      <c r="C2151" t="s">
        <v>4423</v>
      </c>
      <c r="D2151">
        <v>15</v>
      </c>
      <c r="E2151">
        <v>194</v>
      </c>
      <c r="F2151">
        <v>208</v>
      </c>
      <c r="G2151" t="s">
        <v>11318</v>
      </c>
      <c r="H2151" t="s">
        <v>6871</v>
      </c>
      <c r="I2151">
        <v>60.460999999999999</v>
      </c>
      <c r="J2151">
        <v>20</v>
      </c>
      <c r="K2151" t="s">
        <v>14026</v>
      </c>
      <c r="L2151" t="s">
        <v>6872</v>
      </c>
      <c r="M2151">
        <v>59.484000000000002</v>
      </c>
      <c r="N2151">
        <v>20</v>
      </c>
      <c r="O2151">
        <v>196</v>
      </c>
      <c r="P2151">
        <v>44</v>
      </c>
      <c r="Q2151">
        <v>239</v>
      </c>
    </row>
    <row r="2152" spans="1:17" x14ac:dyDescent="0.25">
      <c r="A2152" t="s">
        <v>6873</v>
      </c>
      <c r="B2152" t="s">
        <v>4139</v>
      </c>
      <c r="C2152" t="s">
        <v>4875</v>
      </c>
      <c r="D2152">
        <v>15</v>
      </c>
      <c r="E2152">
        <v>3691</v>
      </c>
      <c r="F2152">
        <v>3705</v>
      </c>
      <c r="G2152" t="s">
        <v>11319</v>
      </c>
      <c r="H2152" t="s">
        <v>6874</v>
      </c>
      <c r="I2152">
        <v>59.968000000000004</v>
      </c>
      <c r="J2152">
        <v>20</v>
      </c>
      <c r="K2152" t="s">
        <v>14027</v>
      </c>
      <c r="L2152" t="s">
        <v>6875</v>
      </c>
      <c r="M2152">
        <v>59.898000000000003</v>
      </c>
      <c r="N2152">
        <v>20</v>
      </c>
      <c r="O2152">
        <v>275</v>
      </c>
      <c r="P2152">
        <v>3522</v>
      </c>
      <c r="Q2152">
        <v>3796</v>
      </c>
    </row>
    <row r="2153" spans="1:17" x14ac:dyDescent="0.25">
      <c r="A2153" t="s">
        <v>6876</v>
      </c>
      <c r="B2153" t="s">
        <v>4139</v>
      </c>
      <c r="C2153" t="s">
        <v>6176</v>
      </c>
      <c r="D2153">
        <v>24</v>
      </c>
      <c r="E2153">
        <v>535</v>
      </c>
      <c r="F2153">
        <v>558</v>
      </c>
      <c r="G2153" t="s">
        <v>11320</v>
      </c>
      <c r="H2153" t="s">
        <v>6877</v>
      </c>
      <c r="I2153">
        <v>59.533999999999999</v>
      </c>
      <c r="J2153">
        <v>20</v>
      </c>
      <c r="K2153" t="s">
        <v>14028</v>
      </c>
      <c r="L2153" t="s">
        <v>6878</v>
      </c>
      <c r="M2153">
        <v>57.896999999999998</v>
      </c>
      <c r="N2153">
        <v>20</v>
      </c>
      <c r="O2153">
        <v>258</v>
      </c>
      <c r="P2153">
        <v>456</v>
      </c>
      <c r="Q2153">
        <v>713</v>
      </c>
    </row>
    <row r="2154" spans="1:17" x14ac:dyDescent="0.25">
      <c r="A2154" t="s">
        <v>6879</v>
      </c>
      <c r="B2154" t="s">
        <v>4139</v>
      </c>
      <c r="C2154" t="s">
        <v>4282</v>
      </c>
      <c r="D2154">
        <v>15</v>
      </c>
      <c r="E2154">
        <v>623</v>
      </c>
      <c r="F2154">
        <v>637</v>
      </c>
      <c r="G2154" t="s">
        <v>11321</v>
      </c>
      <c r="H2154" t="s">
        <v>6880</v>
      </c>
      <c r="I2154">
        <v>60.25</v>
      </c>
      <c r="J2154">
        <v>20</v>
      </c>
      <c r="K2154" t="s">
        <v>14029</v>
      </c>
      <c r="L2154" t="s">
        <v>6881</v>
      </c>
      <c r="M2154">
        <v>60.393000000000001</v>
      </c>
      <c r="N2154">
        <v>20</v>
      </c>
      <c r="O2154">
        <v>265</v>
      </c>
      <c r="P2154">
        <v>474</v>
      </c>
      <c r="Q2154">
        <v>738</v>
      </c>
    </row>
    <row r="2155" spans="1:17" x14ac:dyDescent="0.25">
      <c r="A2155" t="s">
        <v>2804</v>
      </c>
      <c r="B2155" t="s">
        <v>4139</v>
      </c>
      <c r="C2155" t="s">
        <v>5494</v>
      </c>
      <c r="D2155">
        <v>24</v>
      </c>
      <c r="E2155">
        <v>588</v>
      </c>
      <c r="F2155">
        <v>611</v>
      </c>
      <c r="G2155" t="s">
        <v>14849</v>
      </c>
      <c r="H2155" t="s">
        <v>6882</v>
      </c>
      <c r="I2155">
        <v>59.042000000000002</v>
      </c>
      <c r="J2155">
        <v>20</v>
      </c>
      <c r="K2155" t="s">
        <v>15097</v>
      </c>
      <c r="L2155" t="s">
        <v>6883</v>
      </c>
      <c r="M2155">
        <v>59.991</v>
      </c>
      <c r="N2155">
        <v>23</v>
      </c>
      <c r="O2155">
        <v>275</v>
      </c>
      <c r="P2155">
        <v>373</v>
      </c>
      <c r="Q2155">
        <v>647</v>
      </c>
    </row>
    <row r="2156" spans="1:17" x14ac:dyDescent="0.25">
      <c r="A2156" t="s">
        <v>6884</v>
      </c>
      <c r="B2156" t="s">
        <v>4139</v>
      </c>
      <c r="C2156" t="s">
        <v>4238</v>
      </c>
      <c r="D2156">
        <v>15</v>
      </c>
      <c r="E2156">
        <v>2679</v>
      </c>
      <c r="F2156">
        <v>2693</v>
      </c>
      <c r="G2156" t="s">
        <v>11322</v>
      </c>
      <c r="H2156" t="s">
        <v>6885</v>
      </c>
      <c r="I2156">
        <v>59.929000000000002</v>
      </c>
      <c r="J2156">
        <v>21</v>
      </c>
      <c r="K2156" t="s">
        <v>14030</v>
      </c>
      <c r="L2156" t="s">
        <v>6886</v>
      </c>
      <c r="M2156">
        <v>60.74</v>
      </c>
      <c r="N2156">
        <v>19</v>
      </c>
      <c r="O2156">
        <v>274</v>
      </c>
      <c r="P2156">
        <v>2442</v>
      </c>
      <c r="Q2156">
        <v>2715</v>
      </c>
    </row>
    <row r="2157" spans="1:17" x14ac:dyDescent="0.25">
      <c r="A2157" t="s">
        <v>6887</v>
      </c>
      <c r="B2157" t="s">
        <v>4139</v>
      </c>
      <c r="C2157" t="s">
        <v>4289</v>
      </c>
      <c r="D2157">
        <v>15</v>
      </c>
      <c r="E2157">
        <v>319</v>
      </c>
      <c r="F2157">
        <v>333</v>
      </c>
      <c r="G2157" t="s">
        <v>11323</v>
      </c>
      <c r="H2157" t="s">
        <v>6888</v>
      </c>
      <c r="I2157">
        <v>60.034999999999997</v>
      </c>
      <c r="J2157">
        <v>20</v>
      </c>
      <c r="K2157" t="s">
        <v>14031</v>
      </c>
      <c r="L2157" t="s">
        <v>6889</v>
      </c>
      <c r="M2157">
        <v>59.962000000000003</v>
      </c>
      <c r="N2157">
        <v>20</v>
      </c>
      <c r="O2157">
        <v>256</v>
      </c>
      <c r="P2157">
        <v>158</v>
      </c>
      <c r="Q2157">
        <v>413</v>
      </c>
    </row>
    <row r="2158" spans="1:17" x14ac:dyDescent="0.25">
      <c r="A2158" t="s">
        <v>6890</v>
      </c>
      <c r="B2158" t="s">
        <v>4139</v>
      </c>
      <c r="C2158" t="s">
        <v>4359</v>
      </c>
      <c r="D2158">
        <v>15</v>
      </c>
      <c r="E2158">
        <v>547</v>
      </c>
      <c r="F2158">
        <v>561</v>
      </c>
      <c r="G2158" t="s">
        <v>11324</v>
      </c>
      <c r="H2158" t="s">
        <v>6891</v>
      </c>
      <c r="I2158">
        <v>60.034999999999997</v>
      </c>
      <c r="J2158">
        <v>20</v>
      </c>
      <c r="K2158" t="s">
        <v>14032</v>
      </c>
      <c r="L2158" t="s">
        <v>6892</v>
      </c>
      <c r="M2158">
        <v>58.390999999999998</v>
      </c>
      <c r="N2158">
        <v>20</v>
      </c>
      <c r="O2158">
        <v>280</v>
      </c>
      <c r="P2158">
        <v>341</v>
      </c>
      <c r="Q2158">
        <v>620</v>
      </c>
    </row>
    <row r="2159" spans="1:17" x14ac:dyDescent="0.25">
      <c r="A2159" t="s">
        <v>6893</v>
      </c>
      <c r="B2159" t="s">
        <v>4139</v>
      </c>
      <c r="C2159" t="s">
        <v>4179</v>
      </c>
      <c r="D2159">
        <v>18</v>
      </c>
      <c r="E2159">
        <v>1454</v>
      </c>
      <c r="F2159">
        <v>1471</v>
      </c>
      <c r="G2159" t="s">
        <v>11325</v>
      </c>
      <c r="H2159" t="s">
        <v>6894</v>
      </c>
      <c r="I2159">
        <v>59.298000000000002</v>
      </c>
      <c r="J2159">
        <v>21</v>
      </c>
      <c r="K2159" t="s">
        <v>14033</v>
      </c>
      <c r="L2159" t="s">
        <v>6895</v>
      </c>
      <c r="M2159">
        <v>60.179000000000002</v>
      </c>
      <c r="N2159">
        <v>20</v>
      </c>
      <c r="O2159">
        <v>280</v>
      </c>
      <c r="P2159">
        <v>1333</v>
      </c>
      <c r="Q2159">
        <v>1612</v>
      </c>
    </row>
    <row r="2160" spans="1:17" x14ac:dyDescent="0.25">
      <c r="A2160" t="s">
        <v>6896</v>
      </c>
      <c r="B2160" t="s">
        <v>4139</v>
      </c>
      <c r="C2160" t="s">
        <v>6897</v>
      </c>
      <c r="D2160">
        <v>24</v>
      </c>
      <c r="E2160">
        <v>114</v>
      </c>
      <c r="F2160">
        <v>137</v>
      </c>
      <c r="G2160" t="s">
        <v>11326</v>
      </c>
      <c r="H2160" t="s">
        <v>6898</v>
      </c>
      <c r="I2160">
        <v>59.661999999999999</v>
      </c>
      <c r="J2160">
        <v>20</v>
      </c>
      <c r="K2160" t="s">
        <v>14034</v>
      </c>
      <c r="L2160" t="s">
        <v>6899</v>
      </c>
      <c r="M2160">
        <v>60.106000000000002</v>
      </c>
      <c r="N2160">
        <v>20</v>
      </c>
      <c r="O2160">
        <v>155</v>
      </c>
      <c r="P2160">
        <v>36</v>
      </c>
      <c r="Q2160">
        <v>190</v>
      </c>
    </row>
    <row r="2161" spans="1:17" x14ac:dyDescent="0.25">
      <c r="A2161" t="s">
        <v>6900</v>
      </c>
      <c r="B2161" t="s">
        <v>4139</v>
      </c>
      <c r="C2161" t="s">
        <v>6176</v>
      </c>
      <c r="D2161">
        <v>24</v>
      </c>
      <c r="E2161">
        <v>1108</v>
      </c>
      <c r="F2161">
        <v>1131</v>
      </c>
      <c r="G2161" t="s">
        <v>11327</v>
      </c>
      <c r="H2161" t="s">
        <v>6901</v>
      </c>
      <c r="I2161">
        <v>59.305</v>
      </c>
      <c r="J2161">
        <v>20</v>
      </c>
      <c r="K2161" t="s">
        <v>14035</v>
      </c>
      <c r="L2161" t="s">
        <v>6902</v>
      </c>
      <c r="M2161">
        <v>59.895000000000003</v>
      </c>
      <c r="N2161">
        <v>22</v>
      </c>
      <c r="O2161">
        <v>246</v>
      </c>
      <c r="P2161">
        <v>986</v>
      </c>
      <c r="Q2161">
        <v>1231</v>
      </c>
    </row>
    <row r="2162" spans="1:17" x14ac:dyDescent="0.25">
      <c r="A2162" t="s">
        <v>6903</v>
      </c>
      <c r="B2162" t="s">
        <v>4139</v>
      </c>
      <c r="C2162" t="s">
        <v>4644</v>
      </c>
      <c r="D2162">
        <v>15</v>
      </c>
      <c r="E2162">
        <v>218</v>
      </c>
      <c r="F2162">
        <v>232</v>
      </c>
      <c r="G2162" t="s">
        <v>11328</v>
      </c>
      <c r="H2162" t="s">
        <v>6904</v>
      </c>
      <c r="I2162">
        <v>59.043999999999997</v>
      </c>
      <c r="J2162">
        <v>21</v>
      </c>
      <c r="K2162" t="s">
        <v>14036</v>
      </c>
      <c r="L2162" t="s">
        <v>6905</v>
      </c>
      <c r="M2162">
        <v>59.615000000000002</v>
      </c>
      <c r="N2162">
        <v>23</v>
      </c>
      <c r="O2162">
        <v>237</v>
      </c>
      <c r="P2162">
        <v>120</v>
      </c>
      <c r="Q2162">
        <v>356</v>
      </c>
    </row>
    <row r="2163" spans="1:17" x14ac:dyDescent="0.25">
      <c r="A2163" t="s">
        <v>6906</v>
      </c>
      <c r="B2163" t="s">
        <v>4139</v>
      </c>
      <c r="C2163" t="s">
        <v>4359</v>
      </c>
      <c r="D2163">
        <v>15</v>
      </c>
      <c r="E2163">
        <v>973</v>
      </c>
      <c r="F2163">
        <v>987</v>
      </c>
      <c r="G2163" t="s">
        <v>11329</v>
      </c>
      <c r="H2163" t="s">
        <v>6907</v>
      </c>
      <c r="I2163">
        <v>59.966000000000001</v>
      </c>
      <c r="J2163">
        <v>20</v>
      </c>
      <c r="K2163" t="s">
        <v>14037</v>
      </c>
      <c r="L2163" t="s">
        <v>6908</v>
      </c>
      <c r="M2163">
        <v>59.865000000000002</v>
      </c>
      <c r="N2163">
        <v>21</v>
      </c>
      <c r="O2163">
        <v>237</v>
      </c>
      <c r="P2163">
        <v>904</v>
      </c>
      <c r="Q2163">
        <v>1140</v>
      </c>
    </row>
    <row r="2164" spans="1:17" x14ac:dyDescent="0.25">
      <c r="A2164" t="s">
        <v>6909</v>
      </c>
      <c r="B2164" t="s">
        <v>4139</v>
      </c>
      <c r="C2164" t="s">
        <v>4210</v>
      </c>
      <c r="D2164">
        <v>15</v>
      </c>
      <c r="E2164">
        <v>82</v>
      </c>
      <c r="F2164">
        <v>96</v>
      </c>
      <c r="G2164" t="s">
        <v>11330</v>
      </c>
      <c r="H2164" t="s">
        <v>6910</v>
      </c>
      <c r="I2164">
        <v>58.942</v>
      </c>
      <c r="J2164">
        <v>21</v>
      </c>
      <c r="K2164" t="s">
        <v>14038</v>
      </c>
      <c r="L2164" t="s">
        <v>6911</v>
      </c>
      <c r="M2164">
        <v>59.893999999999998</v>
      </c>
      <c r="N2164">
        <v>20</v>
      </c>
      <c r="O2164">
        <v>180</v>
      </c>
      <c r="P2164">
        <v>36</v>
      </c>
      <c r="Q2164">
        <v>215</v>
      </c>
    </row>
    <row r="2165" spans="1:17" x14ac:dyDescent="0.25">
      <c r="A2165" t="s">
        <v>6912</v>
      </c>
      <c r="B2165" t="s">
        <v>4139</v>
      </c>
      <c r="C2165" t="s">
        <v>4529</v>
      </c>
      <c r="D2165">
        <v>15</v>
      </c>
      <c r="E2165">
        <v>500</v>
      </c>
      <c r="F2165">
        <v>514</v>
      </c>
      <c r="G2165" t="s">
        <v>11331</v>
      </c>
      <c r="H2165" t="s">
        <v>6913</v>
      </c>
      <c r="I2165">
        <v>60.179000000000002</v>
      </c>
      <c r="J2165">
        <v>20</v>
      </c>
      <c r="K2165" t="s">
        <v>14039</v>
      </c>
      <c r="L2165" t="s">
        <v>6914</v>
      </c>
      <c r="M2165">
        <v>59.335999999999999</v>
      </c>
      <c r="N2165">
        <v>21</v>
      </c>
      <c r="O2165">
        <v>212</v>
      </c>
      <c r="P2165">
        <v>401</v>
      </c>
      <c r="Q2165">
        <v>612</v>
      </c>
    </row>
    <row r="2166" spans="1:17" x14ac:dyDescent="0.25">
      <c r="A2166" t="s">
        <v>6915</v>
      </c>
      <c r="B2166" t="s">
        <v>4139</v>
      </c>
      <c r="C2166" t="s">
        <v>4187</v>
      </c>
      <c r="D2166">
        <v>15</v>
      </c>
      <c r="E2166">
        <v>446</v>
      </c>
      <c r="F2166">
        <v>460</v>
      </c>
      <c r="G2166" t="s">
        <v>11332</v>
      </c>
      <c r="H2166" t="s">
        <v>6136</v>
      </c>
      <c r="I2166">
        <v>60.103999999999999</v>
      </c>
      <c r="J2166">
        <v>20</v>
      </c>
      <c r="K2166" t="s">
        <v>14040</v>
      </c>
      <c r="L2166" t="s">
        <v>6916</v>
      </c>
      <c r="M2166">
        <v>60.106999999999999</v>
      </c>
      <c r="N2166">
        <v>20</v>
      </c>
      <c r="O2166">
        <v>267</v>
      </c>
      <c r="P2166">
        <v>371</v>
      </c>
      <c r="Q2166">
        <v>637</v>
      </c>
    </row>
    <row r="2167" spans="1:17" x14ac:dyDescent="0.25">
      <c r="A2167" t="s">
        <v>6917</v>
      </c>
      <c r="B2167" t="s">
        <v>4139</v>
      </c>
      <c r="C2167" t="s">
        <v>5030</v>
      </c>
      <c r="D2167">
        <v>24</v>
      </c>
      <c r="E2167">
        <v>425</v>
      </c>
      <c r="F2167">
        <v>448</v>
      </c>
      <c r="G2167" t="s">
        <v>11333</v>
      </c>
      <c r="H2167" t="s">
        <v>6918</v>
      </c>
      <c r="I2167">
        <v>59.819000000000003</v>
      </c>
      <c r="J2167">
        <v>20</v>
      </c>
      <c r="K2167" t="s">
        <v>14041</v>
      </c>
      <c r="L2167" t="s">
        <v>6919</v>
      </c>
      <c r="M2167">
        <v>59.246000000000002</v>
      </c>
      <c r="N2167">
        <v>20</v>
      </c>
      <c r="O2167">
        <v>120</v>
      </c>
      <c r="P2167">
        <v>389</v>
      </c>
      <c r="Q2167">
        <v>508</v>
      </c>
    </row>
    <row r="2168" spans="1:17" x14ac:dyDescent="0.25">
      <c r="A2168" t="s">
        <v>6920</v>
      </c>
      <c r="B2168" t="s">
        <v>4139</v>
      </c>
      <c r="C2168" t="s">
        <v>4175</v>
      </c>
      <c r="D2168">
        <v>15</v>
      </c>
      <c r="E2168">
        <v>556</v>
      </c>
      <c r="F2168">
        <v>570</v>
      </c>
      <c r="G2168" t="s">
        <v>11334</v>
      </c>
      <c r="H2168" t="s">
        <v>6921</v>
      </c>
      <c r="I2168">
        <v>59.298000000000002</v>
      </c>
      <c r="J2168">
        <v>21</v>
      </c>
      <c r="K2168" t="s">
        <v>14042</v>
      </c>
      <c r="L2168" t="s">
        <v>6922</v>
      </c>
      <c r="M2168">
        <v>60.036999999999999</v>
      </c>
      <c r="N2168">
        <v>20</v>
      </c>
      <c r="O2168">
        <v>165</v>
      </c>
      <c r="P2168">
        <v>508</v>
      </c>
      <c r="Q2168">
        <v>672</v>
      </c>
    </row>
    <row r="2169" spans="1:17" x14ac:dyDescent="0.25">
      <c r="A2169" t="s">
        <v>6923</v>
      </c>
      <c r="B2169" t="s">
        <v>4139</v>
      </c>
      <c r="C2169" t="s">
        <v>4879</v>
      </c>
      <c r="D2169">
        <v>15</v>
      </c>
      <c r="E2169">
        <v>423</v>
      </c>
      <c r="F2169">
        <v>437</v>
      </c>
      <c r="G2169" t="s">
        <v>11335</v>
      </c>
      <c r="H2169" t="s">
        <v>6924</v>
      </c>
      <c r="I2169">
        <v>60.473999999999997</v>
      </c>
      <c r="J2169">
        <v>21</v>
      </c>
      <c r="K2169" t="s">
        <v>14043</v>
      </c>
      <c r="L2169" t="s">
        <v>6925</v>
      </c>
      <c r="M2169">
        <v>60.25</v>
      </c>
      <c r="N2169">
        <v>20</v>
      </c>
      <c r="O2169">
        <v>275</v>
      </c>
      <c r="P2169">
        <v>379</v>
      </c>
      <c r="Q2169">
        <v>653</v>
      </c>
    </row>
    <row r="2170" spans="1:17" x14ac:dyDescent="0.25">
      <c r="A2170" t="s">
        <v>6926</v>
      </c>
      <c r="B2170" t="s">
        <v>4139</v>
      </c>
      <c r="C2170" t="s">
        <v>4525</v>
      </c>
      <c r="D2170">
        <v>15</v>
      </c>
      <c r="E2170">
        <v>52</v>
      </c>
      <c r="F2170">
        <v>66</v>
      </c>
      <c r="G2170" t="s">
        <v>11336</v>
      </c>
      <c r="H2170" t="s">
        <v>6927</v>
      </c>
      <c r="I2170">
        <v>60.036000000000001</v>
      </c>
      <c r="J2170">
        <v>20</v>
      </c>
      <c r="K2170" t="s">
        <v>14044</v>
      </c>
      <c r="L2170" t="s">
        <v>6928</v>
      </c>
      <c r="M2170">
        <v>60.033999999999999</v>
      </c>
      <c r="N2170">
        <v>20</v>
      </c>
      <c r="O2170">
        <v>275</v>
      </c>
      <c r="P2170">
        <v>26</v>
      </c>
      <c r="Q2170">
        <v>300</v>
      </c>
    </row>
    <row r="2171" spans="1:17" x14ac:dyDescent="0.25">
      <c r="A2171" t="s">
        <v>6929</v>
      </c>
      <c r="B2171" t="s">
        <v>4139</v>
      </c>
      <c r="C2171" t="s">
        <v>4328</v>
      </c>
      <c r="D2171">
        <v>15</v>
      </c>
      <c r="E2171">
        <v>655</v>
      </c>
      <c r="F2171">
        <v>669</v>
      </c>
      <c r="G2171" t="s">
        <v>11337</v>
      </c>
      <c r="H2171" t="s">
        <v>6930</v>
      </c>
      <c r="I2171">
        <v>60.031999999999996</v>
      </c>
      <c r="J2171">
        <v>20</v>
      </c>
      <c r="K2171" t="s">
        <v>14045</v>
      </c>
      <c r="L2171" t="s">
        <v>6931</v>
      </c>
      <c r="M2171">
        <v>59.963000000000001</v>
      </c>
      <c r="N2171">
        <v>20</v>
      </c>
      <c r="O2171">
        <v>218</v>
      </c>
      <c r="P2171">
        <v>552</v>
      </c>
      <c r="Q2171">
        <v>769</v>
      </c>
    </row>
    <row r="2172" spans="1:17" x14ac:dyDescent="0.25">
      <c r="A2172" t="s">
        <v>6929</v>
      </c>
      <c r="B2172" t="s">
        <v>4139</v>
      </c>
      <c r="C2172" t="s">
        <v>4328</v>
      </c>
      <c r="D2172">
        <v>15</v>
      </c>
      <c r="E2172">
        <v>265</v>
      </c>
      <c r="F2172">
        <v>279</v>
      </c>
      <c r="G2172" t="s">
        <v>14961</v>
      </c>
      <c r="H2172" t="s">
        <v>6932</v>
      </c>
      <c r="I2172">
        <v>59.963999999999999</v>
      </c>
      <c r="J2172">
        <v>20</v>
      </c>
      <c r="K2172" t="s">
        <v>15098</v>
      </c>
      <c r="L2172" t="s">
        <v>6933</v>
      </c>
      <c r="M2172">
        <v>60.034999999999997</v>
      </c>
      <c r="N2172">
        <v>20</v>
      </c>
      <c r="O2172">
        <v>212</v>
      </c>
      <c r="P2172">
        <v>186</v>
      </c>
      <c r="Q2172">
        <v>397</v>
      </c>
    </row>
    <row r="2173" spans="1:17" x14ac:dyDescent="0.25">
      <c r="A2173" t="s">
        <v>6929</v>
      </c>
      <c r="B2173" t="s">
        <v>4139</v>
      </c>
      <c r="C2173" t="s">
        <v>4399</v>
      </c>
      <c r="D2173">
        <v>18</v>
      </c>
      <c r="E2173">
        <v>130</v>
      </c>
      <c r="F2173">
        <v>147</v>
      </c>
      <c r="G2173" t="s">
        <v>14940</v>
      </c>
      <c r="H2173" t="s">
        <v>6934</v>
      </c>
      <c r="I2173">
        <v>59.959000000000003</v>
      </c>
      <c r="J2173">
        <v>20</v>
      </c>
      <c r="K2173" t="s">
        <v>15099</v>
      </c>
      <c r="L2173" t="s">
        <v>6935</v>
      </c>
      <c r="M2173">
        <v>59.893000000000001</v>
      </c>
      <c r="N2173">
        <v>20</v>
      </c>
      <c r="O2173">
        <v>280</v>
      </c>
      <c r="P2173">
        <v>107</v>
      </c>
      <c r="Q2173">
        <v>386</v>
      </c>
    </row>
    <row r="2174" spans="1:17" x14ac:dyDescent="0.25">
      <c r="A2174" t="s">
        <v>6936</v>
      </c>
      <c r="B2174" t="s">
        <v>4139</v>
      </c>
      <c r="C2174" t="s">
        <v>4275</v>
      </c>
      <c r="D2174">
        <v>15</v>
      </c>
      <c r="E2174">
        <v>113</v>
      </c>
      <c r="F2174">
        <v>127</v>
      </c>
      <c r="G2174" t="s">
        <v>11338</v>
      </c>
      <c r="H2174" t="s">
        <v>6937</v>
      </c>
      <c r="I2174">
        <v>58.213000000000001</v>
      </c>
      <c r="J2174">
        <v>20</v>
      </c>
      <c r="K2174" t="s">
        <v>14046</v>
      </c>
      <c r="L2174" t="s">
        <v>6938</v>
      </c>
      <c r="M2174">
        <v>59.692</v>
      </c>
      <c r="N2174">
        <v>20</v>
      </c>
      <c r="O2174">
        <v>177</v>
      </c>
      <c r="P2174">
        <v>24</v>
      </c>
      <c r="Q2174">
        <v>200</v>
      </c>
    </row>
    <row r="2175" spans="1:17" x14ac:dyDescent="0.25">
      <c r="A2175" t="s">
        <v>6939</v>
      </c>
      <c r="B2175" t="s">
        <v>4139</v>
      </c>
      <c r="C2175" t="s">
        <v>4749</v>
      </c>
      <c r="D2175">
        <v>15</v>
      </c>
      <c r="E2175">
        <v>2054</v>
      </c>
      <c r="F2175">
        <v>2068</v>
      </c>
      <c r="G2175" t="s">
        <v>11339</v>
      </c>
      <c r="H2175" t="s">
        <v>6940</v>
      </c>
      <c r="I2175">
        <v>59.962000000000003</v>
      </c>
      <c r="J2175">
        <v>20</v>
      </c>
      <c r="K2175" t="s">
        <v>14047</v>
      </c>
      <c r="L2175" t="s">
        <v>6941</v>
      </c>
      <c r="M2175">
        <v>59.962000000000003</v>
      </c>
      <c r="N2175">
        <v>20</v>
      </c>
      <c r="O2175">
        <v>227</v>
      </c>
      <c r="P2175">
        <v>1918</v>
      </c>
      <c r="Q2175">
        <v>2144</v>
      </c>
    </row>
    <row r="2176" spans="1:17" x14ac:dyDescent="0.25">
      <c r="A2176" t="s">
        <v>6942</v>
      </c>
      <c r="B2176" t="s">
        <v>4139</v>
      </c>
      <c r="C2176" t="s">
        <v>5325</v>
      </c>
      <c r="D2176">
        <v>21</v>
      </c>
      <c r="E2176">
        <v>523</v>
      </c>
      <c r="F2176">
        <v>543</v>
      </c>
      <c r="G2176" t="s">
        <v>11340</v>
      </c>
      <c r="H2176" t="s">
        <v>6943</v>
      </c>
      <c r="I2176">
        <v>59.817</v>
      </c>
      <c r="J2176">
        <v>20</v>
      </c>
      <c r="K2176" t="s">
        <v>14048</v>
      </c>
      <c r="L2176" t="s">
        <v>6944</v>
      </c>
      <c r="M2176">
        <v>60.034999999999997</v>
      </c>
      <c r="N2176">
        <v>20</v>
      </c>
      <c r="O2176">
        <v>261</v>
      </c>
      <c r="P2176">
        <v>359</v>
      </c>
      <c r="Q2176">
        <v>619</v>
      </c>
    </row>
    <row r="2177" spans="1:17" x14ac:dyDescent="0.25">
      <c r="A2177" t="s">
        <v>6945</v>
      </c>
      <c r="B2177" t="s">
        <v>4139</v>
      </c>
      <c r="C2177" t="s">
        <v>4160</v>
      </c>
      <c r="D2177">
        <v>15</v>
      </c>
      <c r="E2177">
        <v>616</v>
      </c>
      <c r="F2177">
        <v>630</v>
      </c>
      <c r="G2177" t="s">
        <v>11341</v>
      </c>
      <c r="H2177" t="s">
        <v>6946</v>
      </c>
      <c r="I2177">
        <v>60.179000000000002</v>
      </c>
      <c r="J2177">
        <v>20</v>
      </c>
      <c r="K2177" t="s">
        <v>14049</v>
      </c>
      <c r="L2177" t="s">
        <v>6947</v>
      </c>
      <c r="M2177">
        <v>60.201999999999998</v>
      </c>
      <c r="N2177">
        <v>24</v>
      </c>
      <c r="O2177">
        <v>265</v>
      </c>
      <c r="P2177">
        <v>393</v>
      </c>
      <c r="Q2177">
        <v>657</v>
      </c>
    </row>
    <row r="2178" spans="1:17" x14ac:dyDescent="0.25">
      <c r="A2178" t="s">
        <v>6948</v>
      </c>
      <c r="B2178" t="s">
        <v>4139</v>
      </c>
      <c r="C2178" t="s">
        <v>4456</v>
      </c>
      <c r="D2178">
        <v>15</v>
      </c>
      <c r="E2178">
        <v>70</v>
      </c>
      <c r="F2178">
        <v>84</v>
      </c>
      <c r="G2178" t="s">
        <v>11342</v>
      </c>
      <c r="H2178" t="s">
        <v>6949</v>
      </c>
      <c r="I2178">
        <v>60.11</v>
      </c>
      <c r="J2178">
        <v>20</v>
      </c>
      <c r="K2178" t="s">
        <v>14050</v>
      </c>
      <c r="L2178" t="s">
        <v>6950</v>
      </c>
      <c r="M2178">
        <v>59.744</v>
      </c>
      <c r="N2178">
        <v>20</v>
      </c>
      <c r="O2178">
        <v>228</v>
      </c>
      <c r="P2178">
        <v>24</v>
      </c>
      <c r="Q2178">
        <v>251</v>
      </c>
    </row>
    <row r="2179" spans="1:17" x14ac:dyDescent="0.25">
      <c r="A2179" t="s">
        <v>6951</v>
      </c>
      <c r="B2179" t="s">
        <v>4139</v>
      </c>
      <c r="C2179" t="s">
        <v>4175</v>
      </c>
      <c r="D2179">
        <v>15</v>
      </c>
      <c r="E2179">
        <v>451</v>
      </c>
      <c r="F2179">
        <v>465</v>
      </c>
      <c r="G2179" t="s">
        <v>11343</v>
      </c>
      <c r="H2179" t="s">
        <v>6952</v>
      </c>
      <c r="I2179">
        <v>60.250999999999998</v>
      </c>
      <c r="J2179">
        <v>20</v>
      </c>
      <c r="K2179" t="s">
        <v>14051</v>
      </c>
      <c r="L2179" t="s">
        <v>6953</v>
      </c>
      <c r="M2179">
        <v>59.749000000000002</v>
      </c>
      <c r="N2179">
        <v>20</v>
      </c>
      <c r="O2179">
        <v>260</v>
      </c>
      <c r="P2179">
        <v>269</v>
      </c>
      <c r="Q2179">
        <v>528</v>
      </c>
    </row>
    <row r="2180" spans="1:17" x14ac:dyDescent="0.25">
      <c r="A2180" t="s">
        <v>6954</v>
      </c>
      <c r="B2180" t="s">
        <v>4139</v>
      </c>
      <c r="C2180" t="s">
        <v>4456</v>
      </c>
      <c r="D2180">
        <v>15</v>
      </c>
      <c r="E2180">
        <v>319</v>
      </c>
      <c r="F2180">
        <v>333</v>
      </c>
      <c r="G2180" t="s">
        <v>11344</v>
      </c>
      <c r="H2180" t="s">
        <v>6955</v>
      </c>
      <c r="I2180">
        <v>60.033999999999999</v>
      </c>
      <c r="J2180">
        <v>20</v>
      </c>
      <c r="K2180" t="s">
        <v>14052</v>
      </c>
      <c r="L2180" t="s">
        <v>6956</v>
      </c>
      <c r="M2180">
        <v>59.963000000000001</v>
      </c>
      <c r="N2180">
        <v>20</v>
      </c>
      <c r="O2180">
        <v>119</v>
      </c>
      <c r="P2180">
        <v>287</v>
      </c>
      <c r="Q2180">
        <v>405</v>
      </c>
    </row>
    <row r="2181" spans="1:17" x14ac:dyDescent="0.25">
      <c r="A2181" t="s">
        <v>6957</v>
      </c>
      <c r="B2181" t="s">
        <v>4139</v>
      </c>
      <c r="C2181" t="s">
        <v>4509</v>
      </c>
      <c r="D2181">
        <v>15</v>
      </c>
      <c r="E2181">
        <v>1078</v>
      </c>
      <c r="F2181">
        <v>1092</v>
      </c>
      <c r="G2181" t="s">
        <v>11345</v>
      </c>
      <c r="H2181" t="s">
        <v>6958</v>
      </c>
      <c r="I2181">
        <v>60.018999999999998</v>
      </c>
      <c r="J2181">
        <v>24</v>
      </c>
      <c r="K2181" t="s">
        <v>14053</v>
      </c>
      <c r="L2181" t="s">
        <v>6959</v>
      </c>
      <c r="M2181">
        <v>60.942</v>
      </c>
      <c r="N2181">
        <v>20</v>
      </c>
      <c r="O2181">
        <v>273</v>
      </c>
      <c r="P2181">
        <v>992</v>
      </c>
      <c r="Q2181">
        <v>1264</v>
      </c>
    </row>
    <row r="2182" spans="1:17" x14ac:dyDescent="0.25">
      <c r="A2182" t="s">
        <v>6960</v>
      </c>
      <c r="B2182" t="s">
        <v>4139</v>
      </c>
      <c r="C2182" t="s">
        <v>6961</v>
      </c>
      <c r="D2182">
        <v>45</v>
      </c>
      <c r="E2182">
        <v>91</v>
      </c>
      <c r="F2182">
        <v>135</v>
      </c>
      <c r="G2182" t="s">
        <v>11346</v>
      </c>
      <c r="H2182" t="s">
        <v>6962</v>
      </c>
      <c r="I2182">
        <v>60.027000000000001</v>
      </c>
      <c r="J2182">
        <v>22</v>
      </c>
      <c r="K2182" t="s">
        <v>14054</v>
      </c>
      <c r="L2182" t="s">
        <v>6963</v>
      </c>
      <c r="M2182">
        <v>59.866999999999997</v>
      </c>
      <c r="N2182">
        <v>19</v>
      </c>
      <c r="O2182">
        <v>187</v>
      </c>
      <c r="P2182">
        <v>44</v>
      </c>
      <c r="Q2182">
        <v>230</v>
      </c>
    </row>
    <row r="2183" spans="1:17" x14ac:dyDescent="0.25">
      <c r="A2183" t="s">
        <v>6964</v>
      </c>
      <c r="B2183" t="s">
        <v>4139</v>
      </c>
      <c r="C2183" t="s">
        <v>4614</v>
      </c>
      <c r="D2183">
        <v>15</v>
      </c>
      <c r="E2183">
        <v>158</v>
      </c>
      <c r="F2183">
        <v>172</v>
      </c>
      <c r="G2183" t="s">
        <v>11347</v>
      </c>
      <c r="H2183" t="s">
        <v>6965</v>
      </c>
      <c r="I2183">
        <v>59.671999999999997</v>
      </c>
      <c r="J2183">
        <v>20</v>
      </c>
      <c r="K2183" t="s">
        <v>14055</v>
      </c>
      <c r="L2183" t="s">
        <v>6966</v>
      </c>
      <c r="M2183">
        <v>60.109000000000002</v>
      </c>
      <c r="N2183">
        <v>20</v>
      </c>
      <c r="O2183">
        <v>210</v>
      </c>
      <c r="P2183">
        <v>115</v>
      </c>
      <c r="Q2183">
        <v>324</v>
      </c>
    </row>
    <row r="2184" spans="1:17" x14ac:dyDescent="0.25">
      <c r="A2184" t="s">
        <v>6967</v>
      </c>
      <c r="B2184" t="s">
        <v>4139</v>
      </c>
      <c r="C2184" t="s">
        <v>4648</v>
      </c>
      <c r="D2184">
        <v>15</v>
      </c>
      <c r="E2184">
        <v>1987</v>
      </c>
      <c r="F2184">
        <v>2001</v>
      </c>
      <c r="G2184" t="s">
        <v>11348</v>
      </c>
      <c r="H2184" t="s">
        <v>6968</v>
      </c>
      <c r="I2184">
        <v>60.036000000000001</v>
      </c>
      <c r="J2184">
        <v>20</v>
      </c>
      <c r="K2184" t="s">
        <v>14056</v>
      </c>
      <c r="L2184" t="s">
        <v>6969</v>
      </c>
      <c r="M2184">
        <v>59.834000000000003</v>
      </c>
      <c r="N2184">
        <v>20</v>
      </c>
      <c r="O2184">
        <v>130</v>
      </c>
      <c r="P2184">
        <v>1919</v>
      </c>
      <c r="Q2184">
        <v>2048</v>
      </c>
    </row>
    <row r="2185" spans="1:17" x14ac:dyDescent="0.25">
      <c r="A2185" t="s">
        <v>2868</v>
      </c>
      <c r="B2185" t="s">
        <v>4139</v>
      </c>
      <c r="C2185" t="s">
        <v>4749</v>
      </c>
      <c r="D2185">
        <v>15</v>
      </c>
      <c r="E2185">
        <v>571</v>
      </c>
      <c r="F2185">
        <v>585</v>
      </c>
      <c r="G2185" t="s">
        <v>14850</v>
      </c>
      <c r="H2185" t="s">
        <v>6970</v>
      </c>
      <c r="I2185">
        <v>60.179000000000002</v>
      </c>
      <c r="J2185">
        <v>20</v>
      </c>
      <c r="K2185" t="s">
        <v>15101</v>
      </c>
      <c r="L2185" t="s">
        <v>6971</v>
      </c>
      <c r="M2185">
        <v>60.106000000000002</v>
      </c>
      <c r="N2185">
        <v>20</v>
      </c>
      <c r="O2185">
        <v>224</v>
      </c>
      <c r="P2185">
        <v>536</v>
      </c>
      <c r="Q2185">
        <v>759</v>
      </c>
    </row>
    <row r="2186" spans="1:17" x14ac:dyDescent="0.25">
      <c r="A2186" t="s">
        <v>6973</v>
      </c>
      <c r="B2186" t="s">
        <v>4139</v>
      </c>
      <c r="C2186" t="s">
        <v>5037</v>
      </c>
      <c r="D2186">
        <v>21</v>
      </c>
      <c r="E2186">
        <v>183</v>
      </c>
      <c r="F2186">
        <v>203</v>
      </c>
      <c r="G2186" t="s">
        <v>11349</v>
      </c>
      <c r="H2186" t="s">
        <v>6974</v>
      </c>
      <c r="I2186">
        <v>59.966999999999999</v>
      </c>
      <c r="J2186">
        <v>20</v>
      </c>
      <c r="K2186" t="s">
        <v>14057</v>
      </c>
      <c r="L2186" t="s">
        <v>6975</v>
      </c>
      <c r="M2186">
        <v>59.820999999999998</v>
      </c>
      <c r="N2186">
        <v>20</v>
      </c>
      <c r="O2186">
        <v>191</v>
      </c>
      <c r="P2186">
        <v>119</v>
      </c>
      <c r="Q2186">
        <v>309</v>
      </c>
    </row>
    <row r="2187" spans="1:17" x14ac:dyDescent="0.25">
      <c r="A2187" t="s">
        <v>6976</v>
      </c>
      <c r="B2187" t="s">
        <v>4139</v>
      </c>
      <c r="C2187" t="s">
        <v>4167</v>
      </c>
      <c r="D2187">
        <v>15</v>
      </c>
      <c r="E2187">
        <v>703</v>
      </c>
      <c r="F2187">
        <v>717</v>
      </c>
      <c r="G2187" t="s">
        <v>11350</v>
      </c>
      <c r="H2187" t="s">
        <v>6977</v>
      </c>
      <c r="I2187">
        <v>59.963999999999999</v>
      </c>
      <c r="J2187">
        <v>20</v>
      </c>
      <c r="K2187" t="s">
        <v>14058</v>
      </c>
      <c r="L2187" t="s">
        <v>6978</v>
      </c>
      <c r="M2187">
        <v>60.249000000000002</v>
      </c>
      <c r="N2187">
        <v>20</v>
      </c>
      <c r="O2187">
        <v>164</v>
      </c>
      <c r="P2187">
        <v>638</v>
      </c>
      <c r="Q2187">
        <v>801</v>
      </c>
    </row>
    <row r="2188" spans="1:17" x14ac:dyDescent="0.25">
      <c r="A2188" t="s">
        <v>6979</v>
      </c>
      <c r="B2188" t="s">
        <v>4139</v>
      </c>
      <c r="C2188" t="s">
        <v>4282</v>
      </c>
      <c r="D2188">
        <v>15</v>
      </c>
      <c r="E2188">
        <v>191</v>
      </c>
      <c r="F2188">
        <v>205</v>
      </c>
      <c r="G2188" t="s">
        <v>11351</v>
      </c>
      <c r="H2188" t="s">
        <v>6980</v>
      </c>
      <c r="I2188">
        <v>60.320999999999998</v>
      </c>
      <c r="J2188">
        <v>20</v>
      </c>
      <c r="K2188" t="s">
        <v>14059</v>
      </c>
      <c r="L2188" t="s">
        <v>6981</v>
      </c>
      <c r="M2188">
        <v>59.662999999999997</v>
      </c>
      <c r="N2188">
        <v>20</v>
      </c>
      <c r="O2188">
        <v>148</v>
      </c>
      <c r="P2188">
        <v>111</v>
      </c>
      <c r="Q2188">
        <v>258</v>
      </c>
    </row>
    <row r="2189" spans="1:17" x14ac:dyDescent="0.25">
      <c r="A2189" t="s">
        <v>6982</v>
      </c>
      <c r="B2189" t="s">
        <v>4139</v>
      </c>
      <c r="C2189" t="s">
        <v>4644</v>
      </c>
      <c r="D2189">
        <v>15</v>
      </c>
      <c r="E2189">
        <v>55</v>
      </c>
      <c r="F2189">
        <v>69</v>
      </c>
      <c r="G2189" t="s">
        <v>11352</v>
      </c>
      <c r="H2189" t="s">
        <v>6983</v>
      </c>
      <c r="I2189">
        <v>59.606999999999999</v>
      </c>
      <c r="J2189">
        <v>20</v>
      </c>
      <c r="K2189" t="s">
        <v>14060</v>
      </c>
      <c r="L2189" t="s">
        <v>6984</v>
      </c>
      <c r="M2189">
        <v>59.286000000000001</v>
      </c>
      <c r="N2189">
        <v>20</v>
      </c>
      <c r="O2189">
        <v>280</v>
      </c>
      <c r="P2189">
        <v>22</v>
      </c>
      <c r="Q2189">
        <v>301</v>
      </c>
    </row>
    <row r="2190" spans="1:17" x14ac:dyDescent="0.25">
      <c r="A2190" t="s">
        <v>6985</v>
      </c>
      <c r="B2190" t="s">
        <v>4139</v>
      </c>
      <c r="C2190" t="s">
        <v>4355</v>
      </c>
      <c r="D2190">
        <v>15</v>
      </c>
      <c r="E2190">
        <v>517</v>
      </c>
      <c r="F2190">
        <v>531</v>
      </c>
      <c r="G2190" t="s">
        <v>11353</v>
      </c>
      <c r="H2190" t="s">
        <v>6986</v>
      </c>
      <c r="I2190">
        <v>60.040999999999997</v>
      </c>
      <c r="J2190">
        <v>20</v>
      </c>
      <c r="K2190" t="s">
        <v>14061</v>
      </c>
      <c r="L2190" t="s">
        <v>6987</v>
      </c>
      <c r="M2190">
        <v>59.893000000000001</v>
      </c>
      <c r="N2190">
        <v>20</v>
      </c>
      <c r="O2190">
        <v>209</v>
      </c>
      <c r="P2190">
        <v>485</v>
      </c>
      <c r="Q2190">
        <v>693</v>
      </c>
    </row>
    <row r="2191" spans="1:17" x14ac:dyDescent="0.25">
      <c r="A2191" t="s">
        <v>6988</v>
      </c>
      <c r="B2191" t="s">
        <v>4139</v>
      </c>
      <c r="C2191" t="s">
        <v>5399</v>
      </c>
      <c r="D2191">
        <v>15</v>
      </c>
      <c r="E2191">
        <v>551</v>
      </c>
      <c r="F2191">
        <v>565</v>
      </c>
      <c r="G2191" t="s">
        <v>11354</v>
      </c>
      <c r="H2191" t="s">
        <v>6989</v>
      </c>
      <c r="I2191">
        <v>60.03</v>
      </c>
      <c r="J2191">
        <v>20</v>
      </c>
      <c r="K2191" t="s">
        <v>14062</v>
      </c>
      <c r="L2191" t="s">
        <v>6990</v>
      </c>
      <c r="M2191">
        <v>59.826999999999998</v>
      </c>
      <c r="N2191">
        <v>20</v>
      </c>
      <c r="O2191">
        <v>155</v>
      </c>
      <c r="P2191">
        <v>468</v>
      </c>
      <c r="Q2191">
        <v>622</v>
      </c>
    </row>
    <row r="2192" spans="1:17" x14ac:dyDescent="0.25">
      <c r="A2192" t="s">
        <v>6991</v>
      </c>
      <c r="B2192" t="s">
        <v>4139</v>
      </c>
      <c r="C2192" t="s">
        <v>5417</v>
      </c>
      <c r="D2192">
        <v>21</v>
      </c>
      <c r="E2192">
        <v>2401</v>
      </c>
      <c r="F2192">
        <v>2421</v>
      </c>
      <c r="G2192" t="s">
        <v>11355</v>
      </c>
      <c r="H2192" t="s">
        <v>6992</v>
      </c>
      <c r="I2192">
        <v>57.122999999999998</v>
      </c>
      <c r="J2192">
        <v>20</v>
      </c>
      <c r="K2192" t="s">
        <v>14063</v>
      </c>
      <c r="L2192" t="s">
        <v>6993</v>
      </c>
      <c r="M2192">
        <v>60.034999999999997</v>
      </c>
      <c r="N2192">
        <v>20</v>
      </c>
      <c r="O2192">
        <v>186</v>
      </c>
      <c r="P2192">
        <v>2319</v>
      </c>
      <c r="Q2192">
        <v>2504</v>
      </c>
    </row>
    <row r="2193" spans="1:17" x14ac:dyDescent="0.25">
      <c r="A2193" t="s">
        <v>6994</v>
      </c>
      <c r="B2193" t="s">
        <v>4139</v>
      </c>
      <c r="C2193" t="s">
        <v>4175</v>
      </c>
      <c r="D2193">
        <v>15</v>
      </c>
      <c r="E2193">
        <v>789</v>
      </c>
      <c r="F2193">
        <v>803</v>
      </c>
      <c r="G2193" t="s">
        <v>11356</v>
      </c>
      <c r="H2193" t="s">
        <v>6995</v>
      </c>
      <c r="I2193">
        <v>59.966000000000001</v>
      </c>
      <c r="J2193">
        <v>20</v>
      </c>
      <c r="K2193" t="s">
        <v>14064</v>
      </c>
      <c r="L2193" t="s">
        <v>6996</v>
      </c>
      <c r="M2193">
        <v>59.609000000000002</v>
      </c>
      <c r="N2193">
        <v>20</v>
      </c>
      <c r="O2193">
        <v>238</v>
      </c>
      <c r="P2193">
        <v>670</v>
      </c>
      <c r="Q2193">
        <v>907</v>
      </c>
    </row>
    <row r="2194" spans="1:17" x14ac:dyDescent="0.25">
      <c r="A2194" t="s">
        <v>6997</v>
      </c>
      <c r="B2194" t="s">
        <v>4139</v>
      </c>
      <c r="C2194" t="s">
        <v>4289</v>
      </c>
      <c r="D2194">
        <v>15</v>
      </c>
      <c r="E2194">
        <v>477</v>
      </c>
      <c r="F2194">
        <v>491</v>
      </c>
      <c r="G2194" t="s">
        <v>11357</v>
      </c>
      <c r="H2194" t="s">
        <v>6998</v>
      </c>
      <c r="I2194">
        <v>59.679000000000002</v>
      </c>
      <c r="J2194">
        <v>20</v>
      </c>
      <c r="K2194" t="s">
        <v>14065</v>
      </c>
      <c r="L2194" t="s">
        <v>6999</v>
      </c>
      <c r="M2194">
        <v>59.825000000000003</v>
      </c>
      <c r="N2194">
        <v>20</v>
      </c>
      <c r="O2194">
        <v>256</v>
      </c>
      <c r="P2194">
        <v>428</v>
      </c>
      <c r="Q2194">
        <v>683</v>
      </c>
    </row>
    <row r="2195" spans="1:17" x14ac:dyDescent="0.25">
      <c r="A2195" t="s">
        <v>7000</v>
      </c>
      <c r="B2195" t="s">
        <v>4139</v>
      </c>
      <c r="C2195" t="s">
        <v>4152</v>
      </c>
      <c r="D2195">
        <v>15</v>
      </c>
      <c r="E2195">
        <v>168</v>
      </c>
      <c r="F2195">
        <v>182</v>
      </c>
      <c r="G2195" t="s">
        <v>11358</v>
      </c>
      <c r="H2195" t="s">
        <v>7001</v>
      </c>
      <c r="I2195">
        <v>57.466999999999999</v>
      </c>
      <c r="J2195">
        <v>25</v>
      </c>
      <c r="K2195" t="s">
        <v>14066</v>
      </c>
      <c r="L2195" t="s">
        <v>7002</v>
      </c>
      <c r="M2195">
        <v>59.822000000000003</v>
      </c>
      <c r="N2195">
        <v>20</v>
      </c>
      <c r="O2195">
        <v>150</v>
      </c>
      <c r="P2195">
        <v>71</v>
      </c>
      <c r="Q2195">
        <v>220</v>
      </c>
    </row>
    <row r="2196" spans="1:17" x14ac:dyDescent="0.25">
      <c r="A2196" t="s">
        <v>7003</v>
      </c>
      <c r="B2196" t="s">
        <v>4139</v>
      </c>
      <c r="C2196" t="s">
        <v>5154</v>
      </c>
      <c r="D2196">
        <v>15</v>
      </c>
      <c r="E2196">
        <v>2060</v>
      </c>
      <c r="F2196">
        <v>2074</v>
      </c>
      <c r="G2196" t="s">
        <v>11359</v>
      </c>
      <c r="H2196" t="s">
        <v>7004</v>
      </c>
      <c r="I2196">
        <v>59.451999999999998</v>
      </c>
      <c r="J2196">
        <v>20</v>
      </c>
      <c r="K2196" t="s">
        <v>14067</v>
      </c>
      <c r="L2196" t="s">
        <v>7005</v>
      </c>
      <c r="M2196">
        <v>59.890999999999998</v>
      </c>
      <c r="N2196">
        <v>20</v>
      </c>
      <c r="O2196">
        <v>188</v>
      </c>
      <c r="P2196">
        <v>1932</v>
      </c>
      <c r="Q2196">
        <v>2119</v>
      </c>
    </row>
    <row r="2197" spans="1:17" x14ac:dyDescent="0.25">
      <c r="A2197" t="s">
        <v>7006</v>
      </c>
      <c r="B2197" t="s">
        <v>4139</v>
      </c>
      <c r="C2197" t="s">
        <v>4456</v>
      </c>
      <c r="D2197">
        <v>15</v>
      </c>
      <c r="E2197">
        <v>299</v>
      </c>
      <c r="F2197">
        <v>313</v>
      </c>
      <c r="G2197" t="s">
        <v>11360</v>
      </c>
      <c r="H2197" t="s">
        <v>7007</v>
      </c>
      <c r="I2197">
        <v>60.106999999999999</v>
      </c>
      <c r="J2197">
        <v>20</v>
      </c>
      <c r="K2197" t="s">
        <v>14068</v>
      </c>
      <c r="L2197" t="s">
        <v>7008</v>
      </c>
      <c r="M2197">
        <v>60.033999999999999</v>
      </c>
      <c r="N2197">
        <v>20</v>
      </c>
      <c r="O2197">
        <v>232</v>
      </c>
      <c r="P2197">
        <v>232</v>
      </c>
      <c r="Q2197">
        <v>463</v>
      </c>
    </row>
    <row r="2198" spans="1:17" x14ac:dyDescent="0.25">
      <c r="A2198" t="s">
        <v>7009</v>
      </c>
      <c r="B2198" t="s">
        <v>4139</v>
      </c>
      <c r="C2198" t="s">
        <v>4175</v>
      </c>
      <c r="D2198">
        <v>15</v>
      </c>
      <c r="E2198">
        <v>558</v>
      </c>
      <c r="F2198">
        <v>572</v>
      </c>
      <c r="G2198" t="s">
        <v>11361</v>
      </c>
      <c r="H2198" t="s">
        <v>7010</v>
      </c>
      <c r="I2198">
        <v>59.968000000000004</v>
      </c>
      <c r="J2198">
        <v>20</v>
      </c>
      <c r="K2198" t="s">
        <v>14069</v>
      </c>
      <c r="L2198" t="s">
        <v>7011</v>
      </c>
      <c r="M2198">
        <v>59.238</v>
      </c>
      <c r="N2198">
        <v>20</v>
      </c>
      <c r="O2198">
        <v>222</v>
      </c>
      <c r="P2198">
        <v>401</v>
      </c>
      <c r="Q2198">
        <v>622</v>
      </c>
    </row>
    <row r="2199" spans="1:17" x14ac:dyDescent="0.25">
      <c r="A2199" t="s">
        <v>7012</v>
      </c>
      <c r="B2199" t="s">
        <v>4139</v>
      </c>
      <c r="C2199" t="s">
        <v>4289</v>
      </c>
      <c r="D2199">
        <v>15</v>
      </c>
      <c r="E2199">
        <v>332</v>
      </c>
      <c r="F2199">
        <v>346</v>
      </c>
      <c r="G2199" t="s">
        <v>11362</v>
      </c>
      <c r="H2199" t="s">
        <v>7013</v>
      </c>
      <c r="I2199">
        <v>58.755000000000003</v>
      </c>
      <c r="J2199">
        <v>20</v>
      </c>
      <c r="K2199" t="s">
        <v>14070</v>
      </c>
      <c r="L2199" t="s">
        <v>7014</v>
      </c>
      <c r="M2199">
        <v>60.03</v>
      </c>
      <c r="N2199">
        <v>20</v>
      </c>
      <c r="O2199">
        <v>197</v>
      </c>
      <c r="P2199">
        <v>309</v>
      </c>
      <c r="Q2199">
        <v>505</v>
      </c>
    </row>
    <row r="2200" spans="1:17" x14ac:dyDescent="0.25">
      <c r="A2200" t="s">
        <v>7015</v>
      </c>
      <c r="B2200" t="s">
        <v>4139</v>
      </c>
      <c r="C2200" t="s">
        <v>4644</v>
      </c>
      <c r="D2200">
        <v>15</v>
      </c>
      <c r="E2200">
        <v>234</v>
      </c>
      <c r="F2200">
        <v>248</v>
      </c>
      <c r="G2200" t="s">
        <v>11363</v>
      </c>
      <c r="H2200" t="s">
        <v>7016</v>
      </c>
      <c r="I2200">
        <v>59.963999999999999</v>
      </c>
      <c r="J2200">
        <v>20</v>
      </c>
      <c r="K2200" t="s">
        <v>14071</v>
      </c>
      <c r="L2200" t="s">
        <v>7017</v>
      </c>
      <c r="M2200">
        <v>59.892000000000003</v>
      </c>
      <c r="N2200">
        <v>20</v>
      </c>
      <c r="O2200">
        <v>278</v>
      </c>
      <c r="P2200">
        <v>49</v>
      </c>
      <c r="Q2200">
        <v>326</v>
      </c>
    </row>
    <row r="2201" spans="1:17" x14ac:dyDescent="0.25">
      <c r="A2201" t="s">
        <v>7018</v>
      </c>
      <c r="B2201" t="s">
        <v>4139</v>
      </c>
      <c r="C2201" t="s">
        <v>4156</v>
      </c>
      <c r="D2201">
        <v>15</v>
      </c>
      <c r="E2201">
        <v>134</v>
      </c>
      <c r="F2201">
        <v>148</v>
      </c>
      <c r="G2201" t="s">
        <v>11364</v>
      </c>
      <c r="H2201" t="s">
        <v>7019</v>
      </c>
      <c r="I2201">
        <v>57.183999999999997</v>
      </c>
      <c r="J2201">
        <v>21</v>
      </c>
      <c r="K2201" t="s">
        <v>14072</v>
      </c>
      <c r="L2201" t="s">
        <v>7020</v>
      </c>
      <c r="M2201">
        <v>60.029000000000003</v>
      </c>
      <c r="N2201">
        <v>20</v>
      </c>
      <c r="O2201">
        <v>173</v>
      </c>
      <c r="P2201">
        <v>32</v>
      </c>
      <c r="Q2201">
        <v>204</v>
      </c>
    </row>
    <row r="2202" spans="1:17" x14ac:dyDescent="0.25">
      <c r="A2202" t="s">
        <v>7021</v>
      </c>
      <c r="B2202" t="s">
        <v>4139</v>
      </c>
      <c r="C2202" t="s">
        <v>5329</v>
      </c>
      <c r="D2202">
        <v>18</v>
      </c>
      <c r="E2202">
        <v>1296</v>
      </c>
      <c r="F2202">
        <v>1313</v>
      </c>
      <c r="G2202" t="s">
        <v>11365</v>
      </c>
      <c r="H2202" t="s">
        <v>7022</v>
      </c>
      <c r="I2202">
        <v>59.4</v>
      </c>
      <c r="J2202">
        <v>20</v>
      </c>
      <c r="K2202" t="s">
        <v>14073</v>
      </c>
      <c r="L2202" t="s">
        <v>7023</v>
      </c>
      <c r="M2202">
        <v>59.807000000000002</v>
      </c>
      <c r="N2202">
        <v>20</v>
      </c>
      <c r="O2202">
        <v>190</v>
      </c>
      <c r="P2202">
        <v>1260</v>
      </c>
      <c r="Q2202">
        <v>1449</v>
      </c>
    </row>
    <row r="2203" spans="1:17" x14ac:dyDescent="0.25">
      <c r="A2203" t="s">
        <v>7024</v>
      </c>
      <c r="B2203" t="s">
        <v>4139</v>
      </c>
      <c r="C2203" t="s">
        <v>4521</v>
      </c>
      <c r="D2203">
        <v>15</v>
      </c>
      <c r="E2203">
        <v>310</v>
      </c>
      <c r="F2203">
        <v>324</v>
      </c>
      <c r="G2203" t="s">
        <v>11366</v>
      </c>
      <c r="H2203" t="s">
        <v>7025</v>
      </c>
      <c r="I2203">
        <v>60.326000000000001</v>
      </c>
      <c r="J2203">
        <v>20</v>
      </c>
      <c r="K2203" t="s">
        <v>14074</v>
      </c>
      <c r="L2203" t="s">
        <v>7026</v>
      </c>
      <c r="M2203">
        <v>60.158999999999999</v>
      </c>
      <c r="N2203">
        <v>22</v>
      </c>
      <c r="O2203">
        <v>271</v>
      </c>
      <c r="P2203">
        <v>240</v>
      </c>
      <c r="Q2203">
        <v>510</v>
      </c>
    </row>
    <row r="2204" spans="1:17" x14ac:dyDescent="0.25">
      <c r="A2204" t="s">
        <v>7027</v>
      </c>
      <c r="B2204" t="s">
        <v>4139</v>
      </c>
      <c r="C2204" t="s">
        <v>7028</v>
      </c>
      <c r="D2204">
        <v>24</v>
      </c>
      <c r="E2204">
        <v>1660</v>
      </c>
      <c r="F2204">
        <v>1683</v>
      </c>
      <c r="G2204" t="s">
        <v>11367</v>
      </c>
      <c r="H2204" t="s">
        <v>7029</v>
      </c>
      <c r="I2204">
        <v>59.46</v>
      </c>
      <c r="J2204">
        <v>20</v>
      </c>
      <c r="K2204" t="s">
        <v>14075</v>
      </c>
      <c r="L2204" t="s">
        <v>7030</v>
      </c>
      <c r="M2204">
        <v>59.973999999999997</v>
      </c>
      <c r="N2204">
        <v>20</v>
      </c>
      <c r="O2204">
        <v>273</v>
      </c>
      <c r="P2204">
        <v>1634</v>
      </c>
      <c r="Q2204">
        <v>1906</v>
      </c>
    </row>
    <row r="2205" spans="1:17" x14ac:dyDescent="0.25">
      <c r="A2205" t="s">
        <v>7031</v>
      </c>
      <c r="B2205" t="s">
        <v>4139</v>
      </c>
      <c r="C2205" t="s">
        <v>7032</v>
      </c>
      <c r="D2205">
        <v>27</v>
      </c>
      <c r="E2205">
        <v>2828</v>
      </c>
      <c r="F2205">
        <v>2854</v>
      </c>
      <c r="G2205" t="s">
        <v>11368</v>
      </c>
      <c r="H2205" t="s">
        <v>7033</v>
      </c>
      <c r="I2205">
        <v>59.23</v>
      </c>
      <c r="J2205">
        <v>24</v>
      </c>
      <c r="K2205" t="s">
        <v>14076</v>
      </c>
      <c r="L2205" t="s">
        <v>7034</v>
      </c>
      <c r="M2205">
        <v>59.506999999999998</v>
      </c>
      <c r="N2205">
        <v>21</v>
      </c>
      <c r="O2205">
        <v>108</v>
      </c>
      <c r="P2205">
        <v>2798</v>
      </c>
      <c r="Q2205">
        <v>2905</v>
      </c>
    </row>
    <row r="2206" spans="1:17" x14ac:dyDescent="0.25">
      <c r="A2206" t="s">
        <v>7035</v>
      </c>
      <c r="B2206" t="s">
        <v>4139</v>
      </c>
      <c r="C2206" t="s">
        <v>5273</v>
      </c>
      <c r="D2206">
        <v>18</v>
      </c>
      <c r="E2206">
        <v>171</v>
      </c>
      <c r="F2206">
        <v>188</v>
      </c>
      <c r="G2206" t="s">
        <v>11369</v>
      </c>
      <c r="H2206" t="s">
        <v>7036</v>
      </c>
      <c r="I2206">
        <v>59.822000000000003</v>
      </c>
      <c r="J2206">
        <v>20</v>
      </c>
      <c r="K2206" t="s">
        <v>14077</v>
      </c>
      <c r="L2206" t="s">
        <v>7037</v>
      </c>
      <c r="M2206">
        <v>60.179000000000002</v>
      </c>
      <c r="N2206">
        <v>20</v>
      </c>
      <c r="O2206">
        <v>185</v>
      </c>
      <c r="P2206">
        <v>52</v>
      </c>
      <c r="Q2206">
        <v>236</v>
      </c>
    </row>
    <row r="2207" spans="1:17" x14ac:dyDescent="0.25">
      <c r="A2207" t="s">
        <v>7038</v>
      </c>
      <c r="B2207" t="s">
        <v>4139</v>
      </c>
      <c r="C2207" t="s">
        <v>4140</v>
      </c>
      <c r="D2207">
        <v>15</v>
      </c>
      <c r="E2207">
        <v>513</v>
      </c>
      <c r="F2207">
        <v>527</v>
      </c>
      <c r="G2207" t="s">
        <v>11370</v>
      </c>
      <c r="H2207" t="s">
        <v>7039</v>
      </c>
      <c r="I2207">
        <v>59.957000000000001</v>
      </c>
      <c r="J2207">
        <v>20</v>
      </c>
      <c r="K2207" t="s">
        <v>14078</v>
      </c>
      <c r="L2207" t="s">
        <v>7040</v>
      </c>
      <c r="M2207">
        <v>59.965000000000003</v>
      </c>
      <c r="N2207">
        <v>20</v>
      </c>
      <c r="O2207">
        <v>135</v>
      </c>
      <c r="P2207">
        <v>445</v>
      </c>
      <c r="Q2207">
        <v>579</v>
      </c>
    </row>
    <row r="2208" spans="1:17" x14ac:dyDescent="0.25">
      <c r="A2208" t="s">
        <v>7041</v>
      </c>
      <c r="B2208" t="s">
        <v>4139</v>
      </c>
      <c r="C2208" t="s">
        <v>5546</v>
      </c>
      <c r="D2208">
        <v>18</v>
      </c>
      <c r="E2208">
        <v>1288</v>
      </c>
      <c r="F2208">
        <v>1305</v>
      </c>
      <c r="G2208" t="s">
        <v>11371</v>
      </c>
      <c r="H2208" t="s">
        <v>7042</v>
      </c>
      <c r="I2208">
        <v>59.831000000000003</v>
      </c>
      <c r="J2208">
        <v>20</v>
      </c>
      <c r="K2208" t="s">
        <v>14079</v>
      </c>
      <c r="L2208" t="s">
        <v>7043</v>
      </c>
      <c r="M2208">
        <v>59.890999999999998</v>
      </c>
      <c r="N2208">
        <v>20</v>
      </c>
      <c r="O2208">
        <v>206</v>
      </c>
      <c r="P2208">
        <v>1186</v>
      </c>
      <c r="Q2208">
        <v>1391</v>
      </c>
    </row>
    <row r="2209" spans="1:17" x14ac:dyDescent="0.25">
      <c r="A2209" t="s">
        <v>7044</v>
      </c>
      <c r="B2209" t="s">
        <v>4139</v>
      </c>
      <c r="C2209" t="s">
        <v>4140</v>
      </c>
      <c r="D2209">
        <v>15</v>
      </c>
      <c r="E2209">
        <v>295</v>
      </c>
      <c r="F2209">
        <v>309</v>
      </c>
      <c r="G2209" t="s">
        <v>11372</v>
      </c>
      <c r="H2209" t="s">
        <v>7045</v>
      </c>
      <c r="I2209">
        <v>60.107999999999997</v>
      </c>
      <c r="J2209">
        <v>20</v>
      </c>
      <c r="K2209" t="s">
        <v>14080</v>
      </c>
      <c r="L2209" t="s">
        <v>7046</v>
      </c>
      <c r="M2209">
        <v>59.963000000000001</v>
      </c>
      <c r="N2209">
        <v>20</v>
      </c>
      <c r="O2209">
        <v>230</v>
      </c>
      <c r="P2209">
        <v>147</v>
      </c>
      <c r="Q2209">
        <v>376</v>
      </c>
    </row>
    <row r="2210" spans="1:17" x14ac:dyDescent="0.25">
      <c r="A2210" t="s">
        <v>7047</v>
      </c>
      <c r="B2210" t="s">
        <v>4139</v>
      </c>
      <c r="C2210" t="s">
        <v>4640</v>
      </c>
      <c r="D2210">
        <v>18</v>
      </c>
      <c r="E2210">
        <v>279</v>
      </c>
      <c r="F2210">
        <v>296</v>
      </c>
      <c r="G2210" t="s">
        <v>11373</v>
      </c>
      <c r="H2210" t="s">
        <v>7048</v>
      </c>
      <c r="I2210">
        <v>57.215000000000003</v>
      </c>
      <c r="J2210">
        <v>20</v>
      </c>
      <c r="K2210" t="s">
        <v>14081</v>
      </c>
      <c r="L2210" t="s">
        <v>7049</v>
      </c>
      <c r="M2210">
        <v>57.359000000000002</v>
      </c>
      <c r="N2210">
        <v>22</v>
      </c>
      <c r="O2210">
        <v>279</v>
      </c>
      <c r="P2210">
        <v>94</v>
      </c>
      <c r="Q2210">
        <v>372</v>
      </c>
    </row>
    <row r="2211" spans="1:17" x14ac:dyDescent="0.25">
      <c r="A2211" t="s">
        <v>7050</v>
      </c>
      <c r="B2211" t="s">
        <v>4139</v>
      </c>
      <c r="C2211" t="s">
        <v>4242</v>
      </c>
      <c r="D2211">
        <v>15</v>
      </c>
      <c r="E2211">
        <v>1378</v>
      </c>
      <c r="F2211">
        <v>1392</v>
      </c>
      <c r="G2211" t="s">
        <v>11374</v>
      </c>
      <c r="H2211" t="s">
        <v>7051</v>
      </c>
      <c r="I2211">
        <v>60.036000000000001</v>
      </c>
      <c r="J2211">
        <v>20</v>
      </c>
      <c r="K2211" t="s">
        <v>14082</v>
      </c>
      <c r="L2211" t="s">
        <v>7052</v>
      </c>
      <c r="M2211">
        <v>58.948</v>
      </c>
      <c r="N2211">
        <v>21</v>
      </c>
      <c r="O2211">
        <v>256</v>
      </c>
      <c r="P2211">
        <v>1178</v>
      </c>
      <c r="Q2211">
        <v>1433</v>
      </c>
    </row>
    <row r="2212" spans="1:17" x14ac:dyDescent="0.25">
      <c r="A2212" t="s">
        <v>7050</v>
      </c>
      <c r="B2212" t="s">
        <v>4139</v>
      </c>
      <c r="C2212" t="s">
        <v>4604</v>
      </c>
      <c r="D2212">
        <v>24</v>
      </c>
      <c r="E2212">
        <v>615</v>
      </c>
      <c r="F2212">
        <v>638</v>
      </c>
      <c r="G2212" t="s">
        <v>14851</v>
      </c>
      <c r="H2212" t="s">
        <v>7053</v>
      </c>
      <c r="I2212">
        <v>60.252000000000002</v>
      </c>
      <c r="J2212">
        <v>20</v>
      </c>
      <c r="K2212" t="s">
        <v>15103</v>
      </c>
      <c r="L2212" t="s">
        <v>7054</v>
      </c>
      <c r="M2212">
        <v>60.109000000000002</v>
      </c>
      <c r="N2212">
        <v>20</v>
      </c>
      <c r="O2212">
        <v>223</v>
      </c>
      <c r="P2212">
        <v>483</v>
      </c>
      <c r="Q2212">
        <v>705</v>
      </c>
    </row>
    <row r="2213" spans="1:17" x14ac:dyDescent="0.25">
      <c r="A2213" t="s">
        <v>7055</v>
      </c>
      <c r="B2213" t="s">
        <v>4139</v>
      </c>
      <c r="C2213" t="s">
        <v>4187</v>
      </c>
      <c r="D2213">
        <v>15</v>
      </c>
      <c r="E2213">
        <v>672</v>
      </c>
      <c r="F2213">
        <v>686</v>
      </c>
      <c r="G2213" t="s">
        <v>11375</v>
      </c>
      <c r="H2213" t="s">
        <v>7056</v>
      </c>
      <c r="I2213">
        <v>60.04</v>
      </c>
      <c r="J2213">
        <v>20</v>
      </c>
      <c r="K2213" t="s">
        <v>14083</v>
      </c>
      <c r="L2213" t="s">
        <v>7057</v>
      </c>
      <c r="M2213">
        <v>60.201999999999998</v>
      </c>
      <c r="N2213">
        <v>21</v>
      </c>
      <c r="O2213">
        <v>243</v>
      </c>
      <c r="P2213">
        <v>471</v>
      </c>
      <c r="Q2213">
        <v>713</v>
      </c>
    </row>
    <row r="2214" spans="1:17" x14ac:dyDescent="0.25">
      <c r="A2214" t="s">
        <v>7058</v>
      </c>
      <c r="B2214" t="s">
        <v>4139</v>
      </c>
      <c r="C2214" t="s">
        <v>7059</v>
      </c>
      <c r="D2214">
        <v>24</v>
      </c>
      <c r="E2214">
        <v>1346</v>
      </c>
      <c r="F2214">
        <v>1369</v>
      </c>
      <c r="G2214" t="s">
        <v>11376</v>
      </c>
      <c r="H2214" t="s">
        <v>7060</v>
      </c>
      <c r="I2214">
        <v>60.061999999999998</v>
      </c>
      <c r="J2214">
        <v>21</v>
      </c>
      <c r="K2214" t="s">
        <v>14084</v>
      </c>
      <c r="L2214" t="s">
        <v>7061</v>
      </c>
      <c r="M2214">
        <v>59.965000000000003</v>
      </c>
      <c r="N2214">
        <v>20</v>
      </c>
      <c r="O2214">
        <v>190</v>
      </c>
      <c r="P2214">
        <v>1261</v>
      </c>
      <c r="Q2214">
        <v>1450</v>
      </c>
    </row>
    <row r="2215" spans="1:17" x14ac:dyDescent="0.25">
      <c r="A2215" t="s">
        <v>7062</v>
      </c>
      <c r="B2215" t="s">
        <v>4139</v>
      </c>
      <c r="C2215" t="s">
        <v>7063</v>
      </c>
      <c r="D2215">
        <v>24</v>
      </c>
      <c r="E2215">
        <v>799</v>
      </c>
      <c r="F2215">
        <v>822</v>
      </c>
      <c r="G2215" t="s">
        <v>11377</v>
      </c>
      <c r="H2215" t="s">
        <v>7064</v>
      </c>
      <c r="I2215">
        <v>59.817</v>
      </c>
      <c r="J2215">
        <v>20</v>
      </c>
      <c r="K2215" t="s">
        <v>14085</v>
      </c>
      <c r="L2215" t="s">
        <v>7065</v>
      </c>
      <c r="M2215">
        <v>59.963999999999999</v>
      </c>
      <c r="N2215">
        <v>20</v>
      </c>
      <c r="O2215">
        <v>151</v>
      </c>
      <c r="P2215">
        <v>768</v>
      </c>
      <c r="Q2215">
        <v>918</v>
      </c>
    </row>
    <row r="2216" spans="1:17" x14ac:dyDescent="0.25">
      <c r="A2216" t="s">
        <v>7066</v>
      </c>
      <c r="B2216" t="s">
        <v>4139</v>
      </c>
      <c r="C2216" t="s">
        <v>4144</v>
      </c>
      <c r="D2216">
        <v>15</v>
      </c>
      <c r="E2216">
        <v>483</v>
      </c>
      <c r="F2216">
        <v>497</v>
      </c>
      <c r="G2216" t="s">
        <v>11378</v>
      </c>
      <c r="H2216" t="s">
        <v>7067</v>
      </c>
      <c r="I2216">
        <v>59.533000000000001</v>
      </c>
      <c r="J2216">
        <v>21</v>
      </c>
      <c r="K2216" t="s">
        <v>14086</v>
      </c>
      <c r="L2216" t="s">
        <v>7068</v>
      </c>
      <c r="M2216">
        <v>59.817</v>
      </c>
      <c r="N2216">
        <v>20</v>
      </c>
      <c r="O2216">
        <v>243</v>
      </c>
      <c r="P2216">
        <v>458</v>
      </c>
      <c r="Q2216">
        <v>700</v>
      </c>
    </row>
    <row r="2217" spans="1:17" x14ac:dyDescent="0.25">
      <c r="A2217" t="s">
        <v>7069</v>
      </c>
      <c r="B2217" t="s">
        <v>4139</v>
      </c>
      <c r="C2217" t="s">
        <v>4275</v>
      </c>
      <c r="D2217">
        <v>15</v>
      </c>
      <c r="E2217">
        <v>1987</v>
      </c>
      <c r="F2217">
        <v>2001</v>
      </c>
      <c r="G2217" t="s">
        <v>11379</v>
      </c>
      <c r="H2217" t="s">
        <v>7070</v>
      </c>
      <c r="I2217">
        <v>58.793999999999997</v>
      </c>
      <c r="J2217">
        <v>23</v>
      </c>
      <c r="K2217" t="s">
        <v>14087</v>
      </c>
      <c r="L2217" t="s">
        <v>7071</v>
      </c>
      <c r="M2217">
        <v>59.597000000000001</v>
      </c>
      <c r="N2217">
        <v>20</v>
      </c>
      <c r="O2217">
        <v>170</v>
      </c>
      <c r="P2217">
        <v>1876</v>
      </c>
      <c r="Q2217">
        <v>2045</v>
      </c>
    </row>
    <row r="2218" spans="1:17" x14ac:dyDescent="0.25">
      <c r="A2218" t="s">
        <v>7072</v>
      </c>
      <c r="B2218" t="s">
        <v>4139</v>
      </c>
      <c r="C2218" t="s">
        <v>4210</v>
      </c>
      <c r="D2218">
        <v>15</v>
      </c>
      <c r="E2218">
        <v>736</v>
      </c>
      <c r="F2218">
        <v>750</v>
      </c>
      <c r="G2218" t="s">
        <v>11380</v>
      </c>
      <c r="H2218" t="s">
        <v>7073</v>
      </c>
      <c r="I2218">
        <v>59.173000000000002</v>
      </c>
      <c r="J2218">
        <v>20</v>
      </c>
      <c r="K2218" t="s">
        <v>14088</v>
      </c>
      <c r="L2218" t="s">
        <v>7074</v>
      </c>
      <c r="M2218">
        <v>59.304000000000002</v>
      </c>
      <c r="N2218">
        <v>20</v>
      </c>
      <c r="O2218">
        <v>118</v>
      </c>
      <c r="P2218">
        <v>676</v>
      </c>
      <c r="Q2218">
        <v>793</v>
      </c>
    </row>
    <row r="2219" spans="1:17" x14ac:dyDescent="0.25">
      <c r="A2219" t="s">
        <v>7075</v>
      </c>
      <c r="B2219" t="s">
        <v>4139</v>
      </c>
      <c r="C2219" t="s">
        <v>4749</v>
      </c>
      <c r="D2219">
        <v>15</v>
      </c>
      <c r="E2219">
        <v>5029</v>
      </c>
      <c r="F2219">
        <v>5043</v>
      </c>
      <c r="G2219" t="s">
        <v>11381</v>
      </c>
      <c r="H2219" t="s">
        <v>7076</v>
      </c>
      <c r="I2219">
        <v>60.033999999999999</v>
      </c>
      <c r="J2219">
        <v>20</v>
      </c>
      <c r="K2219" t="s">
        <v>14089</v>
      </c>
      <c r="L2219" t="s">
        <v>7077</v>
      </c>
      <c r="M2219">
        <v>60.030999999999999</v>
      </c>
      <c r="N2219">
        <v>20</v>
      </c>
      <c r="O2219">
        <v>227</v>
      </c>
      <c r="P2219">
        <v>4975</v>
      </c>
      <c r="Q2219">
        <v>5201</v>
      </c>
    </row>
    <row r="2220" spans="1:17" x14ac:dyDescent="0.25">
      <c r="A2220" t="s">
        <v>7078</v>
      </c>
      <c r="B2220" t="s">
        <v>4139</v>
      </c>
      <c r="C2220" t="s">
        <v>4875</v>
      </c>
      <c r="D2220">
        <v>15</v>
      </c>
      <c r="E2220">
        <v>257</v>
      </c>
      <c r="F2220">
        <v>271</v>
      </c>
      <c r="G2220" t="s">
        <v>11382</v>
      </c>
      <c r="H2220" t="s">
        <v>7079</v>
      </c>
      <c r="I2220">
        <v>60.107999999999997</v>
      </c>
      <c r="J2220">
        <v>20</v>
      </c>
      <c r="K2220" t="s">
        <v>14090</v>
      </c>
      <c r="L2220" t="s">
        <v>7080</v>
      </c>
      <c r="M2220">
        <v>60.104999999999997</v>
      </c>
      <c r="N2220">
        <v>20</v>
      </c>
      <c r="O2220">
        <v>273</v>
      </c>
      <c r="P2220">
        <v>138</v>
      </c>
      <c r="Q2220">
        <v>410</v>
      </c>
    </row>
    <row r="2221" spans="1:17" x14ac:dyDescent="0.25">
      <c r="A2221" t="s">
        <v>7081</v>
      </c>
      <c r="B2221" t="s">
        <v>4139</v>
      </c>
      <c r="C2221" t="s">
        <v>4436</v>
      </c>
      <c r="D2221">
        <v>15</v>
      </c>
      <c r="E2221">
        <v>1065</v>
      </c>
      <c r="F2221">
        <v>1079</v>
      </c>
      <c r="G2221" t="s">
        <v>11383</v>
      </c>
      <c r="H2221" t="s">
        <v>7082</v>
      </c>
      <c r="I2221">
        <v>60.468000000000004</v>
      </c>
      <c r="J2221">
        <v>20</v>
      </c>
      <c r="K2221" t="s">
        <v>14091</v>
      </c>
      <c r="L2221" t="s">
        <v>7083</v>
      </c>
      <c r="M2221">
        <v>59.999000000000002</v>
      </c>
      <c r="N2221">
        <v>21</v>
      </c>
      <c r="O2221">
        <v>270</v>
      </c>
      <c r="P2221">
        <v>918</v>
      </c>
      <c r="Q2221">
        <v>1187</v>
      </c>
    </row>
    <row r="2222" spans="1:17" x14ac:dyDescent="0.25">
      <c r="A2222" t="s">
        <v>7084</v>
      </c>
      <c r="B2222" t="s">
        <v>4139</v>
      </c>
      <c r="C2222" t="s">
        <v>7085</v>
      </c>
      <c r="D2222">
        <v>39</v>
      </c>
      <c r="E2222">
        <v>172</v>
      </c>
      <c r="F2222">
        <v>210</v>
      </c>
      <c r="G2222" t="s">
        <v>11384</v>
      </c>
      <c r="H2222" t="s">
        <v>7086</v>
      </c>
      <c r="I2222">
        <v>60.323999999999998</v>
      </c>
      <c r="J2222">
        <v>20</v>
      </c>
      <c r="K2222" t="s">
        <v>14092</v>
      </c>
      <c r="L2222" t="s">
        <v>7087</v>
      </c>
      <c r="M2222">
        <v>58.085000000000001</v>
      </c>
      <c r="N2222">
        <v>21</v>
      </c>
      <c r="O2222">
        <v>273</v>
      </c>
      <c r="P2222">
        <v>6</v>
      </c>
      <c r="Q2222">
        <v>278</v>
      </c>
    </row>
    <row r="2223" spans="1:17" x14ac:dyDescent="0.25">
      <c r="A2223" t="s">
        <v>2927</v>
      </c>
      <c r="B2223" t="s">
        <v>4139</v>
      </c>
      <c r="C2223" t="s">
        <v>4187</v>
      </c>
      <c r="D2223">
        <v>15</v>
      </c>
      <c r="E2223">
        <v>461</v>
      </c>
      <c r="F2223">
        <v>475</v>
      </c>
      <c r="G2223" t="s">
        <v>14852</v>
      </c>
      <c r="H2223" t="s">
        <v>7088</v>
      </c>
      <c r="I2223">
        <v>59.832000000000001</v>
      </c>
      <c r="J2223">
        <v>20</v>
      </c>
      <c r="K2223" t="s">
        <v>15104</v>
      </c>
      <c r="L2223" t="s">
        <v>7089</v>
      </c>
      <c r="M2223">
        <v>59.743000000000002</v>
      </c>
      <c r="N2223">
        <v>20</v>
      </c>
      <c r="O2223">
        <v>248</v>
      </c>
      <c r="P2223">
        <v>282</v>
      </c>
      <c r="Q2223">
        <v>529</v>
      </c>
    </row>
    <row r="2224" spans="1:17" x14ac:dyDescent="0.25">
      <c r="A2224" t="s">
        <v>7090</v>
      </c>
      <c r="B2224" t="s">
        <v>4139</v>
      </c>
      <c r="C2224" t="s">
        <v>4456</v>
      </c>
      <c r="D2224">
        <v>15</v>
      </c>
      <c r="E2224">
        <v>291</v>
      </c>
      <c r="F2224">
        <v>305</v>
      </c>
      <c r="G2224" t="s">
        <v>11385</v>
      </c>
      <c r="H2224" t="s">
        <v>7091</v>
      </c>
      <c r="I2224">
        <v>59.606000000000002</v>
      </c>
      <c r="J2224">
        <v>20</v>
      </c>
      <c r="K2224" t="s">
        <v>14093</v>
      </c>
      <c r="L2224" t="s">
        <v>7092</v>
      </c>
      <c r="M2224">
        <v>60.847999999999999</v>
      </c>
      <c r="N2224">
        <v>19</v>
      </c>
      <c r="O2224">
        <v>279</v>
      </c>
      <c r="P2224">
        <v>63</v>
      </c>
      <c r="Q2224">
        <v>341</v>
      </c>
    </row>
    <row r="2225" spans="1:17" x14ac:dyDescent="0.25">
      <c r="A2225" t="s">
        <v>7093</v>
      </c>
      <c r="B2225" t="s">
        <v>4139</v>
      </c>
      <c r="C2225" t="s">
        <v>4648</v>
      </c>
      <c r="D2225">
        <v>15</v>
      </c>
      <c r="E2225">
        <v>793</v>
      </c>
      <c r="F2225">
        <v>807</v>
      </c>
      <c r="G2225" t="s">
        <v>11386</v>
      </c>
      <c r="H2225" t="s">
        <v>7094</v>
      </c>
      <c r="I2225">
        <v>59.533999999999999</v>
      </c>
      <c r="J2225">
        <v>20</v>
      </c>
      <c r="K2225" t="s">
        <v>14094</v>
      </c>
      <c r="L2225" t="s">
        <v>7095</v>
      </c>
      <c r="M2225">
        <v>59.808999999999997</v>
      </c>
      <c r="N2225">
        <v>20</v>
      </c>
      <c r="O2225">
        <v>254</v>
      </c>
      <c r="P2225">
        <v>721</v>
      </c>
      <c r="Q2225">
        <v>974</v>
      </c>
    </row>
    <row r="2226" spans="1:17" x14ac:dyDescent="0.25">
      <c r="A2226" t="s">
        <v>7093</v>
      </c>
      <c r="B2226" t="s">
        <v>4139</v>
      </c>
      <c r="C2226" t="s">
        <v>4152</v>
      </c>
      <c r="D2226">
        <v>15</v>
      </c>
      <c r="E2226">
        <v>529</v>
      </c>
      <c r="F2226">
        <v>543</v>
      </c>
      <c r="G2226" t="s">
        <v>14853</v>
      </c>
      <c r="H2226" t="s">
        <v>7096</v>
      </c>
      <c r="I2226">
        <v>59.890999999999998</v>
      </c>
      <c r="J2226">
        <v>20</v>
      </c>
      <c r="K2226" t="s">
        <v>15105</v>
      </c>
      <c r="L2226" t="s">
        <v>7097</v>
      </c>
      <c r="M2226">
        <v>59.750999999999998</v>
      </c>
      <c r="N2226">
        <v>20</v>
      </c>
      <c r="O2226">
        <v>199</v>
      </c>
      <c r="P2226">
        <v>417</v>
      </c>
      <c r="Q2226">
        <v>615</v>
      </c>
    </row>
    <row r="2227" spans="1:17" x14ac:dyDescent="0.25">
      <c r="A2227" t="s">
        <v>7098</v>
      </c>
      <c r="B2227" t="s">
        <v>4139</v>
      </c>
      <c r="C2227" t="s">
        <v>4399</v>
      </c>
      <c r="D2227">
        <v>18</v>
      </c>
      <c r="E2227">
        <v>408</v>
      </c>
      <c r="F2227">
        <v>425</v>
      </c>
      <c r="G2227" t="s">
        <v>11387</v>
      </c>
      <c r="H2227" t="s">
        <v>7099</v>
      </c>
      <c r="I2227">
        <v>59.892000000000003</v>
      </c>
      <c r="J2227">
        <v>20</v>
      </c>
      <c r="K2227" t="s">
        <v>14095</v>
      </c>
      <c r="L2227" t="s">
        <v>7100</v>
      </c>
      <c r="M2227">
        <v>59.972999999999999</v>
      </c>
      <c r="N2227">
        <v>20</v>
      </c>
      <c r="O2227">
        <v>182</v>
      </c>
      <c r="P2227">
        <v>323</v>
      </c>
      <c r="Q2227">
        <v>504</v>
      </c>
    </row>
    <row r="2228" spans="1:17" x14ac:dyDescent="0.25">
      <c r="A2228" t="s">
        <v>7098</v>
      </c>
      <c r="B2228" t="s">
        <v>4139</v>
      </c>
      <c r="C2228" t="s">
        <v>4249</v>
      </c>
      <c r="D2228">
        <v>15</v>
      </c>
      <c r="E2228">
        <v>950</v>
      </c>
      <c r="F2228">
        <v>964</v>
      </c>
      <c r="G2228" t="s">
        <v>14854</v>
      </c>
      <c r="H2228" t="s">
        <v>7101</v>
      </c>
      <c r="I2228">
        <v>60.033999999999999</v>
      </c>
      <c r="J2228">
        <v>20</v>
      </c>
      <c r="K2228" t="s">
        <v>15106</v>
      </c>
      <c r="L2228" t="s">
        <v>7102</v>
      </c>
      <c r="M2228">
        <v>59.667999999999999</v>
      </c>
      <c r="N2228">
        <v>20</v>
      </c>
      <c r="O2228">
        <v>277</v>
      </c>
      <c r="P2228">
        <v>759</v>
      </c>
      <c r="Q2228">
        <v>1035</v>
      </c>
    </row>
    <row r="2229" spans="1:17" x14ac:dyDescent="0.25">
      <c r="A2229" t="s">
        <v>7103</v>
      </c>
      <c r="B2229" t="s">
        <v>4139</v>
      </c>
      <c r="C2229" t="s">
        <v>4160</v>
      </c>
      <c r="D2229">
        <v>15</v>
      </c>
      <c r="E2229">
        <v>2097</v>
      </c>
      <c r="F2229">
        <v>2111</v>
      </c>
      <c r="G2229" t="s">
        <v>11388</v>
      </c>
      <c r="H2229" t="s">
        <v>7104</v>
      </c>
      <c r="I2229">
        <v>59.962000000000003</v>
      </c>
      <c r="J2229">
        <v>20</v>
      </c>
      <c r="K2229" t="s">
        <v>14096</v>
      </c>
      <c r="L2229" t="s">
        <v>7105</v>
      </c>
      <c r="M2229">
        <v>60.107999999999997</v>
      </c>
      <c r="N2229">
        <v>20</v>
      </c>
      <c r="O2229">
        <v>245</v>
      </c>
      <c r="P2229">
        <v>1915</v>
      </c>
      <c r="Q2229">
        <v>2159</v>
      </c>
    </row>
    <row r="2230" spans="1:17" x14ac:dyDescent="0.25">
      <c r="A2230" t="s">
        <v>7106</v>
      </c>
      <c r="B2230" t="s">
        <v>4139</v>
      </c>
      <c r="C2230" t="s">
        <v>5399</v>
      </c>
      <c r="D2230">
        <v>15</v>
      </c>
      <c r="E2230">
        <v>514</v>
      </c>
      <c r="F2230">
        <v>528</v>
      </c>
      <c r="G2230" t="s">
        <v>11389</v>
      </c>
      <c r="H2230" t="s">
        <v>7107</v>
      </c>
      <c r="I2230">
        <v>59.962000000000003</v>
      </c>
      <c r="J2230">
        <v>20</v>
      </c>
      <c r="K2230" t="s">
        <v>14097</v>
      </c>
      <c r="L2230" t="s">
        <v>7108</v>
      </c>
      <c r="M2230">
        <v>59.366</v>
      </c>
      <c r="N2230">
        <v>22</v>
      </c>
      <c r="O2230">
        <v>245</v>
      </c>
      <c r="P2230">
        <v>324</v>
      </c>
      <c r="Q2230">
        <v>568</v>
      </c>
    </row>
    <row r="2231" spans="1:17" x14ac:dyDescent="0.25">
      <c r="A2231" t="s">
        <v>7109</v>
      </c>
      <c r="B2231" t="s">
        <v>4139</v>
      </c>
      <c r="C2231" t="s">
        <v>4328</v>
      </c>
      <c r="D2231">
        <v>15</v>
      </c>
      <c r="E2231">
        <v>1415</v>
      </c>
      <c r="F2231">
        <v>1429</v>
      </c>
      <c r="G2231" t="s">
        <v>11390</v>
      </c>
      <c r="H2231" t="s">
        <v>7110</v>
      </c>
      <c r="I2231">
        <v>59.902000000000001</v>
      </c>
      <c r="J2231">
        <v>20</v>
      </c>
      <c r="K2231" t="s">
        <v>14098</v>
      </c>
      <c r="L2231" t="s">
        <v>7111</v>
      </c>
      <c r="M2231">
        <v>59.966000000000001</v>
      </c>
      <c r="N2231">
        <v>20</v>
      </c>
      <c r="O2231">
        <v>229</v>
      </c>
      <c r="P2231">
        <v>1358</v>
      </c>
      <c r="Q2231">
        <v>1586</v>
      </c>
    </row>
    <row r="2232" spans="1:17" x14ac:dyDescent="0.25">
      <c r="A2232" t="s">
        <v>7112</v>
      </c>
      <c r="B2232" t="s">
        <v>4139</v>
      </c>
      <c r="C2232" t="s">
        <v>4965</v>
      </c>
      <c r="D2232">
        <v>21</v>
      </c>
      <c r="E2232">
        <v>187</v>
      </c>
      <c r="F2232">
        <v>207</v>
      </c>
      <c r="G2232" t="s">
        <v>11391</v>
      </c>
      <c r="H2232" t="s">
        <v>7113</v>
      </c>
      <c r="I2232">
        <v>60.319000000000003</v>
      </c>
      <c r="J2232">
        <v>20</v>
      </c>
      <c r="K2232" t="s">
        <v>14099</v>
      </c>
      <c r="L2232" t="s">
        <v>7114</v>
      </c>
      <c r="M2232">
        <v>59.747999999999998</v>
      </c>
      <c r="N2232">
        <v>20</v>
      </c>
      <c r="O2232">
        <v>272</v>
      </c>
      <c r="P2232">
        <v>49</v>
      </c>
      <c r="Q2232">
        <v>320</v>
      </c>
    </row>
    <row r="2233" spans="1:17" x14ac:dyDescent="0.25">
      <c r="A2233" t="s">
        <v>7112</v>
      </c>
      <c r="B2233" t="s">
        <v>4139</v>
      </c>
      <c r="C2233" t="s">
        <v>4316</v>
      </c>
      <c r="D2233">
        <v>18</v>
      </c>
      <c r="E2233">
        <v>457</v>
      </c>
      <c r="F2233">
        <v>474</v>
      </c>
      <c r="G2233" t="s">
        <v>14855</v>
      </c>
      <c r="H2233" t="s">
        <v>7115</v>
      </c>
      <c r="I2233">
        <v>59.965000000000003</v>
      </c>
      <c r="J2233">
        <v>20</v>
      </c>
      <c r="K2233" t="s">
        <v>15107</v>
      </c>
      <c r="L2233" t="s">
        <v>7116</v>
      </c>
      <c r="M2233">
        <v>59.228999999999999</v>
      </c>
      <c r="N2233">
        <v>20</v>
      </c>
      <c r="O2233">
        <v>182</v>
      </c>
      <c r="P2233">
        <v>326</v>
      </c>
      <c r="Q2233">
        <v>507</v>
      </c>
    </row>
    <row r="2234" spans="1:17" x14ac:dyDescent="0.25">
      <c r="A2234" t="s">
        <v>7117</v>
      </c>
      <c r="B2234" t="s">
        <v>4139</v>
      </c>
      <c r="C2234" t="s">
        <v>4436</v>
      </c>
      <c r="D2234">
        <v>15</v>
      </c>
      <c r="E2234">
        <v>1873</v>
      </c>
      <c r="F2234">
        <v>1887</v>
      </c>
      <c r="G2234" t="s">
        <v>11392</v>
      </c>
      <c r="H2234" t="s">
        <v>7118</v>
      </c>
      <c r="I2234">
        <v>59.896000000000001</v>
      </c>
      <c r="J2234">
        <v>20</v>
      </c>
      <c r="K2234" t="s">
        <v>14100</v>
      </c>
      <c r="L2234" t="s">
        <v>7119</v>
      </c>
      <c r="M2234">
        <v>59.966999999999999</v>
      </c>
      <c r="N2234">
        <v>20</v>
      </c>
      <c r="O2234">
        <v>183</v>
      </c>
      <c r="P2234">
        <v>1779</v>
      </c>
      <c r="Q2234">
        <v>1961</v>
      </c>
    </row>
    <row r="2235" spans="1:17" x14ac:dyDescent="0.25">
      <c r="A2235" t="s">
        <v>7120</v>
      </c>
      <c r="B2235" t="s">
        <v>4139</v>
      </c>
      <c r="C2235" t="s">
        <v>4456</v>
      </c>
      <c r="D2235">
        <v>15</v>
      </c>
      <c r="E2235">
        <v>273</v>
      </c>
      <c r="F2235">
        <v>287</v>
      </c>
      <c r="G2235" t="s">
        <v>11393</v>
      </c>
      <c r="H2235" t="s">
        <v>7121</v>
      </c>
      <c r="I2235">
        <v>60.104999999999997</v>
      </c>
      <c r="J2235">
        <v>20</v>
      </c>
      <c r="K2235" t="s">
        <v>14101</v>
      </c>
      <c r="L2235" t="s">
        <v>7122</v>
      </c>
      <c r="M2235">
        <v>59.893000000000001</v>
      </c>
      <c r="N2235">
        <v>20</v>
      </c>
      <c r="O2235">
        <v>250</v>
      </c>
      <c r="P2235">
        <v>248</v>
      </c>
      <c r="Q2235">
        <v>497</v>
      </c>
    </row>
    <row r="2236" spans="1:17" x14ac:dyDescent="0.25">
      <c r="A2236" t="s">
        <v>7123</v>
      </c>
      <c r="B2236" t="s">
        <v>4139</v>
      </c>
      <c r="C2236" t="s">
        <v>4156</v>
      </c>
      <c r="D2236">
        <v>15</v>
      </c>
      <c r="E2236">
        <v>854</v>
      </c>
      <c r="F2236">
        <v>868</v>
      </c>
      <c r="G2236" t="s">
        <v>11394</v>
      </c>
      <c r="H2236" t="s">
        <v>7124</v>
      </c>
      <c r="I2236">
        <v>59.610999999999997</v>
      </c>
      <c r="J2236">
        <v>23</v>
      </c>
      <c r="K2236" t="s">
        <v>14102</v>
      </c>
      <c r="L2236" t="s">
        <v>7125</v>
      </c>
      <c r="M2236">
        <v>59.927999999999997</v>
      </c>
      <c r="N2236">
        <v>21</v>
      </c>
      <c r="O2236">
        <v>240</v>
      </c>
      <c r="P2236">
        <v>794</v>
      </c>
      <c r="Q2236">
        <v>1033</v>
      </c>
    </row>
    <row r="2237" spans="1:17" x14ac:dyDescent="0.25">
      <c r="A2237" t="s">
        <v>7123</v>
      </c>
      <c r="B2237" t="s">
        <v>4139</v>
      </c>
      <c r="C2237" t="s">
        <v>4924</v>
      </c>
      <c r="D2237">
        <v>15</v>
      </c>
      <c r="E2237">
        <v>352</v>
      </c>
      <c r="F2237">
        <v>366</v>
      </c>
      <c r="G2237" t="s">
        <v>14856</v>
      </c>
      <c r="H2237" t="s">
        <v>7126</v>
      </c>
      <c r="I2237">
        <v>59.686</v>
      </c>
      <c r="J2237">
        <v>20</v>
      </c>
      <c r="K2237" t="s">
        <v>15108</v>
      </c>
      <c r="L2237" t="s">
        <v>7127</v>
      </c>
      <c r="M2237">
        <v>59.957999999999998</v>
      </c>
      <c r="N2237">
        <v>20</v>
      </c>
      <c r="O2237">
        <v>189</v>
      </c>
      <c r="P2237">
        <v>226</v>
      </c>
      <c r="Q2237">
        <v>414</v>
      </c>
    </row>
    <row r="2238" spans="1:17" x14ac:dyDescent="0.25">
      <c r="A2238" t="s">
        <v>7128</v>
      </c>
      <c r="B2238" t="s">
        <v>4139</v>
      </c>
      <c r="C2238" t="s">
        <v>4875</v>
      </c>
      <c r="D2238">
        <v>15</v>
      </c>
      <c r="E2238">
        <v>624</v>
      </c>
      <c r="F2238">
        <v>638</v>
      </c>
      <c r="G2238" t="s">
        <v>11395</v>
      </c>
      <c r="H2238" t="s">
        <v>7129</v>
      </c>
      <c r="I2238">
        <v>59.365000000000002</v>
      </c>
      <c r="J2238">
        <v>21</v>
      </c>
      <c r="K2238" t="s">
        <v>14103</v>
      </c>
      <c r="L2238" t="s">
        <v>7130</v>
      </c>
      <c r="M2238">
        <v>60.031999999999996</v>
      </c>
      <c r="N2238">
        <v>20</v>
      </c>
      <c r="O2238">
        <v>157</v>
      </c>
      <c r="P2238">
        <v>566</v>
      </c>
      <c r="Q2238">
        <v>722</v>
      </c>
    </row>
    <row r="2239" spans="1:17" x14ac:dyDescent="0.25">
      <c r="A2239" t="s">
        <v>7131</v>
      </c>
      <c r="B2239" t="s">
        <v>4139</v>
      </c>
      <c r="C2239" t="s">
        <v>4167</v>
      </c>
      <c r="D2239">
        <v>15</v>
      </c>
      <c r="E2239">
        <v>250</v>
      </c>
      <c r="F2239">
        <v>264</v>
      </c>
      <c r="G2239" t="s">
        <v>11396</v>
      </c>
      <c r="H2239" t="s">
        <v>7132</v>
      </c>
      <c r="I2239">
        <v>60.529000000000003</v>
      </c>
      <c r="J2239">
        <v>20</v>
      </c>
      <c r="K2239" t="s">
        <v>14104</v>
      </c>
      <c r="L2239" t="s">
        <v>7133</v>
      </c>
      <c r="M2239">
        <v>59.898000000000003</v>
      </c>
      <c r="N2239">
        <v>20</v>
      </c>
      <c r="O2239">
        <v>151</v>
      </c>
      <c r="P2239">
        <v>225</v>
      </c>
      <c r="Q2239">
        <v>375</v>
      </c>
    </row>
    <row r="2240" spans="1:17" x14ac:dyDescent="0.25">
      <c r="A2240" t="s">
        <v>7134</v>
      </c>
      <c r="B2240" t="s">
        <v>4139</v>
      </c>
      <c r="C2240" t="s">
        <v>4345</v>
      </c>
      <c r="D2240">
        <v>15</v>
      </c>
      <c r="E2240">
        <v>600</v>
      </c>
      <c r="F2240">
        <v>614</v>
      </c>
      <c r="G2240" t="s">
        <v>11397</v>
      </c>
      <c r="H2240" t="s">
        <v>7135</v>
      </c>
      <c r="I2240">
        <v>60.107999999999997</v>
      </c>
      <c r="J2240">
        <v>20</v>
      </c>
      <c r="K2240" t="s">
        <v>14105</v>
      </c>
      <c r="L2240" t="s">
        <v>7136</v>
      </c>
      <c r="M2240">
        <v>59.771000000000001</v>
      </c>
      <c r="N2240">
        <v>22</v>
      </c>
      <c r="O2240">
        <v>185</v>
      </c>
      <c r="P2240">
        <v>526</v>
      </c>
      <c r="Q2240">
        <v>710</v>
      </c>
    </row>
    <row r="2241" spans="1:17" x14ac:dyDescent="0.25">
      <c r="A2241" t="s">
        <v>7137</v>
      </c>
      <c r="B2241" t="s">
        <v>4139</v>
      </c>
      <c r="C2241" t="s">
        <v>4175</v>
      </c>
      <c r="D2241">
        <v>15</v>
      </c>
      <c r="E2241">
        <v>1257</v>
      </c>
      <c r="F2241">
        <v>1271</v>
      </c>
      <c r="G2241" t="s">
        <v>11398</v>
      </c>
      <c r="H2241" t="s">
        <v>7138</v>
      </c>
      <c r="I2241">
        <v>60.036000000000001</v>
      </c>
      <c r="J2241">
        <v>20</v>
      </c>
      <c r="K2241" t="s">
        <v>14106</v>
      </c>
      <c r="L2241" t="s">
        <v>7139</v>
      </c>
      <c r="M2241">
        <v>60.179000000000002</v>
      </c>
      <c r="N2241">
        <v>20</v>
      </c>
      <c r="O2241">
        <v>212</v>
      </c>
      <c r="P2241">
        <v>1172</v>
      </c>
      <c r="Q2241">
        <v>1383</v>
      </c>
    </row>
    <row r="2242" spans="1:17" x14ac:dyDescent="0.25">
      <c r="A2242" t="s">
        <v>7140</v>
      </c>
      <c r="B2242" t="s">
        <v>4139</v>
      </c>
      <c r="C2242" t="s">
        <v>4156</v>
      </c>
      <c r="D2242">
        <v>15</v>
      </c>
      <c r="E2242">
        <v>327</v>
      </c>
      <c r="F2242">
        <v>341</v>
      </c>
      <c r="G2242" t="s">
        <v>11399</v>
      </c>
      <c r="H2242" t="s">
        <v>7141</v>
      </c>
      <c r="I2242">
        <v>59.384999999999998</v>
      </c>
      <c r="J2242">
        <v>20</v>
      </c>
      <c r="K2242" t="s">
        <v>14107</v>
      </c>
      <c r="L2242" t="s">
        <v>7142</v>
      </c>
      <c r="M2242">
        <v>59.895000000000003</v>
      </c>
      <c r="N2242">
        <v>22</v>
      </c>
      <c r="O2242">
        <v>136</v>
      </c>
      <c r="P2242">
        <v>296</v>
      </c>
      <c r="Q2242">
        <v>431</v>
      </c>
    </row>
    <row r="2243" spans="1:17" x14ac:dyDescent="0.25">
      <c r="A2243" t="s">
        <v>7143</v>
      </c>
      <c r="B2243" t="s">
        <v>4139</v>
      </c>
      <c r="C2243" t="s">
        <v>5890</v>
      </c>
      <c r="D2243">
        <v>21</v>
      </c>
      <c r="E2243">
        <v>787</v>
      </c>
      <c r="F2243">
        <v>807</v>
      </c>
      <c r="G2243" t="s">
        <v>11400</v>
      </c>
      <c r="H2243" t="s">
        <v>7144</v>
      </c>
      <c r="I2243">
        <v>59.889000000000003</v>
      </c>
      <c r="J2243">
        <v>20</v>
      </c>
      <c r="K2243" t="s">
        <v>14108</v>
      </c>
      <c r="L2243" t="s">
        <v>7145</v>
      </c>
      <c r="M2243">
        <v>59.966000000000001</v>
      </c>
      <c r="N2243">
        <v>20</v>
      </c>
      <c r="O2243">
        <v>273</v>
      </c>
      <c r="P2243">
        <v>737</v>
      </c>
      <c r="Q2243">
        <v>1009</v>
      </c>
    </row>
    <row r="2244" spans="1:17" x14ac:dyDescent="0.25">
      <c r="A2244" t="s">
        <v>7146</v>
      </c>
      <c r="B2244" t="s">
        <v>4139</v>
      </c>
      <c r="C2244" t="s">
        <v>4214</v>
      </c>
      <c r="D2244">
        <v>15</v>
      </c>
      <c r="E2244">
        <v>1288</v>
      </c>
      <c r="F2244">
        <v>1302</v>
      </c>
      <c r="G2244" t="s">
        <v>11401</v>
      </c>
      <c r="H2244" t="s">
        <v>7147</v>
      </c>
      <c r="I2244">
        <v>59.670999999999999</v>
      </c>
      <c r="J2244">
        <v>20</v>
      </c>
      <c r="K2244" t="s">
        <v>14109</v>
      </c>
      <c r="L2244" t="s">
        <v>7148</v>
      </c>
      <c r="M2244">
        <v>59.488</v>
      </c>
      <c r="N2244">
        <v>23</v>
      </c>
      <c r="O2244">
        <v>224</v>
      </c>
      <c r="P2244">
        <v>1119</v>
      </c>
      <c r="Q2244">
        <v>1342</v>
      </c>
    </row>
    <row r="2245" spans="1:17" x14ac:dyDescent="0.25">
      <c r="A2245" t="s">
        <v>7149</v>
      </c>
      <c r="B2245" t="s">
        <v>4139</v>
      </c>
      <c r="C2245" t="s">
        <v>4328</v>
      </c>
      <c r="D2245">
        <v>15</v>
      </c>
      <c r="E2245">
        <v>297</v>
      </c>
      <c r="F2245">
        <v>311</v>
      </c>
      <c r="G2245" t="s">
        <v>11402</v>
      </c>
      <c r="H2245" t="s">
        <v>7150</v>
      </c>
      <c r="I2245">
        <v>57.231999999999999</v>
      </c>
      <c r="J2245">
        <v>20</v>
      </c>
      <c r="K2245" t="s">
        <v>14110</v>
      </c>
      <c r="L2245" t="s">
        <v>7151</v>
      </c>
      <c r="M2245">
        <v>59.47</v>
      </c>
      <c r="N2245">
        <v>20</v>
      </c>
      <c r="O2245">
        <v>230</v>
      </c>
      <c r="P2245">
        <v>255</v>
      </c>
      <c r="Q2245">
        <v>484</v>
      </c>
    </row>
    <row r="2246" spans="1:17" x14ac:dyDescent="0.25">
      <c r="A2246" t="s">
        <v>7152</v>
      </c>
      <c r="B2246" t="s">
        <v>4139</v>
      </c>
      <c r="C2246" t="s">
        <v>4308</v>
      </c>
      <c r="D2246">
        <v>15</v>
      </c>
      <c r="E2246">
        <v>2704</v>
      </c>
      <c r="F2246">
        <v>2718</v>
      </c>
      <c r="G2246" t="s">
        <v>11403</v>
      </c>
      <c r="H2246" t="s">
        <v>7153</v>
      </c>
      <c r="I2246">
        <v>59.89</v>
      </c>
      <c r="J2246">
        <v>20</v>
      </c>
      <c r="K2246" t="s">
        <v>14111</v>
      </c>
      <c r="L2246" t="s">
        <v>7154</v>
      </c>
      <c r="M2246">
        <v>60.034999999999997</v>
      </c>
      <c r="N2246">
        <v>20</v>
      </c>
      <c r="O2246">
        <v>110</v>
      </c>
      <c r="P2246">
        <v>2647</v>
      </c>
      <c r="Q2246">
        <v>2756</v>
      </c>
    </row>
    <row r="2247" spans="1:17" x14ac:dyDescent="0.25">
      <c r="A2247" t="s">
        <v>7155</v>
      </c>
      <c r="B2247" t="s">
        <v>4139</v>
      </c>
      <c r="C2247" t="s">
        <v>5178</v>
      </c>
      <c r="D2247">
        <v>18</v>
      </c>
      <c r="E2247">
        <v>426</v>
      </c>
      <c r="F2247">
        <v>443</v>
      </c>
      <c r="G2247" t="s">
        <v>11404</v>
      </c>
      <c r="H2247" t="s">
        <v>7156</v>
      </c>
      <c r="I2247">
        <v>59.887999999999998</v>
      </c>
      <c r="J2247">
        <v>20</v>
      </c>
      <c r="K2247" t="s">
        <v>14112</v>
      </c>
      <c r="L2247" t="s">
        <v>7157</v>
      </c>
      <c r="M2247">
        <v>59.389000000000003</v>
      </c>
      <c r="N2247">
        <v>20</v>
      </c>
      <c r="O2247">
        <v>208</v>
      </c>
      <c r="P2247">
        <v>259</v>
      </c>
      <c r="Q2247">
        <v>466</v>
      </c>
    </row>
    <row r="2248" spans="1:17" x14ac:dyDescent="0.25">
      <c r="A2248" t="s">
        <v>7158</v>
      </c>
      <c r="B2248" t="s">
        <v>4139</v>
      </c>
      <c r="C2248" t="s">
        <v>4359</v>
      </c>
      <c r="D2248">
        <v>15</v>
      </c>
      <c r="E2248">
        <v>584</v>
      </c>
      <c r="F2248">
        <v>598</v>
      </c>
      <c r="G2248" t="s">
        <v>11405</v>
      </c>
      <c r="H2248" t="s">
        <v>7159</v>
      </c>
      <c r="I2248">
        <v>59.823</v>
      </c>
      <c r="J2248">
        <v>20</v>
      </c>
      <c r="K2248" t="s">
        <v>14113</v>
      </c>
      <c r="L2248" t="s">
        <v>7160</v>
      </c>
      <c r="M2248">
        <v>60.036000000000001</v>
      </c>
      <c r="N2248">
        <v>20</v>
      </c>
      <c r="O2248">
        <v>279</v>
      </c>
      <c r="P2248">
        <v>432</v>
      </c>
      <c r="Q2248">
        <v>710</v>
      </c>
    </row>
    <row r="2249" spans="1:17" x14ac:dyDescent="0.25">
      <c r="A2249" t="s">
        <v>7161</v>
      </c>
      <c r="B2249" t="s">
        <v>4139</v>
      </c>
      <c r="C2249" t="s">
        <v>4359</v>
      </c>
      <c r="D2249">
        <v>15</v>
      </c>
      <c r="E2249">
        <v>134</v>
      </c>
      <c r="F2249">
        <v>148</v>
      </c>
      <c r="G2249" t="s">
        <v>11406</v>
      </c>
      <c r="H2249" t="s">
        <v>7162</v>
      </c>
      <c r="I2249">
        <v>60.847999999999999</v>
      </c>
      <c r="J2249">
        <v>20</v>
      </c>
      <c r="K2249" t="s">
        <v>14114</v>
      </c>
      <c r="L2249" t="s">
        <v>7163</v>
      </c>
      <c r="M2249">
        <v>59.042000000000002</v>
      </c>
      <c r="N2249">
        <v>20</v>
      </c>
      <c r="O2249">
        <v>243</v>
      </c>
      <c r="P2249">
        <v>70</v>
      </c>
      <c r="Q2249">
        <v>312</v>
      </c>
    </row>
    <row r="2250" spans="1:17" x14ac:dyDescent="0.25">
      <c r="A2250" t="s">
        <v>7164</v>
      </c>
      <c r="B2250" t="s">
        <v>4139</v>
      </c>
      <c r="C2250" t="s">
        <v>4194</v>
      </c>
      <c r="D2250">
        <v>18</v>
      </c>
      <c r="E2250">
        <v>1003</v>
      </c>
      <c r="F2250">
        <v>1020</v>
      </c>
      <c r="G2250" t="s">
        <v>11407</v>
      </c>
      <c r="H2250" t="s">
        <v>7165</v>
      </c>
      <c r="I2250">
        <v>60.918999999999997</v>
      </c>
      <c r="J2250">
        <v>20</v>
      </c>
      <c r="K2250" t="s">
        <v>14115</v>
      </c>
      <c r="L2250" t="s">
        <v>7166</v>
      </c>
      <c r="M2250">
        <v>59.968000000000004</v>
      </c>
      <c r="N2250">
        <v>20</v>
      </c>
      <c r="O2250">
        <v>193</v>
      </c>
      <c r="P2250">
        <v>916</v>
      </c>
      <c r="Q2250">
        <v>1108</v>
      </c>
    </row>
    <row r="2251" spans="1:17" x14ac:dyDescent="0.25">
      <c r="A2251" t="s">
        <v>7167</v>
      </c>
      <c r="B2251" t="s">
        <v>4139</v>
      </c>
      <c r="C2251" t="s">
        <v>4249</v>
      </c>
      <c r="D2251">
        <v>15</v>
      </c>
      <c r="E2251">
        <v>162</v>
      </c>
      <c r="F2251">
        <v>176</v>
      </c>
      <c r="G2251" t="s">
        <v>11408</v>
      </c>
      <c r="H2251" t="s">
        <v>7168</v>
      </c>
      <c r="I2251">
        <v>60.039000000000001</v>
      </c>
      <c r="J2251">
        <v>20</v>
      </c>
      <c r="K2251" t="s">
        <v>14116</v>
      </c>
      <c r="L2251" t="s">
        <v>7169</v>
      </c>
      <c r="M2251">
        <v>60.031999999999996</v>
      </c>
      <c r="N2251">
        <v>20</v>
      </c>
      <c r="O2251">
        <v>140</v>
      </c>
      <c r="P2251">
        <v>120</v>
      </c>
      <c r="Q2251">
        <v>259</v>
      </c>
    </row>
    <row r="2252" spans="1:17" x14ac:dyDescent="0.25">
      <c r="A2252" t="s">
        <v>2972</v>
      </c>
      <c r="B2252" t="s">
        <v>4139</v>
      </c>
      <c r="C2252" t="s">
        <v>4183</v>
      </c>
      <c r="D2252">
        <v>15</v>
      </c>
      <c r="E2252">
        <v>6801</v>
      </c>
      <c r="F2252">
        <v>6815</v>
      </c>
      <c r="G2252" t="s">
        <v>14857</v>
      </c>
      <c r="H2252" t="s">
        <v>7170</v>
      </c>
      <c r="I2252">
        <v>60.034999999999997</v>
      </c>
      <c r="J2252">
        <v>20</v>
      </c>
      <c r="K2252" t="s">
        <v>15109</v>
      </c>
      <c r="L2252" t="s">
        <v>7171</v>
      </c>
      <c r="M2252">
        <v>60.106999999999999</v>
      </c>
      <c r="N2252">
        <v>20</v>
      </c>
      <c r="O2252">
        <v>227</v>
      </c>
      <c r="P2252">
        <v>6626</v>
      </c>
      <c r="Q2252">
        <v>6852</v>
      </c>
    </row>
    <row r="2253" spans="1:17" x14ac:dyDescent="0.25">
      <c r="A2253" t="s">
        <v>7172</v>
      </c>
      <c r="B2253" t="s">
        <v>4139</v>
      </c>
      <c r="C2253" t="s">
        <v>4456</v>
      </c>
      <c r="D2253">
        <v>15</v>
      </c>
      <c r="E2253">
        <v>132</v>
      </c>
      <c r="F2253">
        <v>146</v>
      </c>
      <c r="G2253" t="s">
        <v>11409</v>
      </c>
      <c r="H2253" t="s">
        <v>7173</v>
      </c>
      <c r="I2253">
        <v>60.411999999999999</v>
      </c>
      <c r="J2253">
        <v>21</v>
      </c>
      <c r="K2253" t="s">
        <v>14117</v>
      </c>
      <c r="L2253" t="s">
        <v>7174</v>
      </c>
      <c r="M2253">
        <v>59.674999999999997</v>
      </c>
      <c r="N2253">
        <v>20</v>
      </c>
      <c r="O2253">
        <v>276</v>
      </c>
      <c r="P2253">
        <v>25</v>
      </c>
      <c r="Q2253">
        <v>300</v>
      </c>
    </row>
    <row r="2254" spans="1:17" x14ac:dyDescent="0.25">
      <c r="A2254" t="s">
        <v>7175</v>
      </c>
      <c r="B2254" t="s">
        <v>4139</v>
      </c>
      <c r="C2254" t="s">
        <v>4194</v>
      </c>
      <c r="D2254">
        <v>18</v>
      </c>
      <c r="E2254">
        <v>1476</v>
      </c>
      <c r="F2254">
        <v>1493</v>
      </c>
      <c r="G2254" t="s">
        <v>11410</v>
      </c>
      <c r="H2254" t="s">
        <v>7176</v>
      </c>
      <c r="I2254">
        <v>60.036000000000001</v>
      </c>
      <c r="J2254">
        <v>20</v>
      </c>
      <c r="K2254" t="s">
        <v>14118</v>
      </c>
      <c r="L2254" t="s">
        <v>7177</v>
      </c>
      <c r="M2254">
        <v>60.179000000000002</v>
      </c>
      <c r="N2254">
        <v>20</v>
      </c>
      <c r="O2254">
        <v>145</v>
      </c>
      <c r="P2254">
        <v>1424</v>
      </c>
      <c r="Q2254">
        <v>1568</v>
      </c>
    </row>
    <row r="2255" spans="1:17" x14ac:dyDescent="0.25">
      <c r="A2255" t="s">
        <v>7178</v>
      </c>
      <c r="B2255" t="s">
        <v>4139</v>
      </c>
      <c r="C2255" t="s">
        <v>4875</v>
      </c>
      <c r="D2255">
        <v>15</v>
      </c>
      <c r="E2255">
        <v>246</v>
      </c>
      <c r="F2255">
        <v>260</v>
      </c>
      <c r="G2255" t="s">
        <v>11411</v>
      </c>
      <c r="H2255" t="s">
        <v>7179</v>
      </c>
      <c r="I2255">
        <v>59.603999999999999</v>
      </c>
      <c r="J2255">
        <v>20</v>
      </c>
      <c r="K2255" t="s">
        <v>14119</v>
      </c>
      <c r="L2255" t="s">
        <v>7180</v>
      </c>
      <c r="M2255">
        <v>60.054000000000002</v>
      </c>
      <c r="N2255">
        <v>23</v>
      </c>
      <c r="O2255">
        <v>191</v>
      </c>
      <c r="P2255">
        <v>217</v>
      </c>
      <c r="Q2255">
        <v>407</v>
      </c>
    </row>
    <row r="2256" spans="1:17" x14ac:dyDescent="0.25">
      <c r="A2256" t="s">
        <v>7181</v>
      </c>
      <c r="B2256" t="s">
        <v>4139</v>
      </c>
      <c r="C2256" t="s">
        <v>4144</v>
      </c>
      <c r="D2256">
        <v>15</v>
      </c>
      <c r="E2256">
        <v>532</v>
      </c>
      <c r="F2256">
        <v>546</v>
      </c>
      <c r="G2256" t="s">
        <v>11412</v>
      </c>
      <c r="H2256" t="s">
        <v>7182</v>
      </c>
      <c r="I2256">
        <v>60.179000000000002</v>
      </c>
      <c r="J2256">
        <v>20</v>
      </c>
      <c r="K2256" t="s">
        <v>14120</v>
      </c>
      <c r="L2256" t="s">
        <v>7183</v>
      </c>
      <c r="M2256">
        <v>60.024000000000001</v>
      </c>
      <c r="N2256">
        <v>22</v>
      </c>
      <c r="O2256">
        <v>265</v>
      </c>
      <c r="P2256">
        <v>422</v>
      </c>
      <c r="Q2256">
        <v>686</v>
      </c>
    </row>
    <row r="2257" spans="1:17" x14ac:dyDescent="0.25">
      <c r="A2257" t="s">
        <v>7184</v>
      </c>
      <c r="B2257" t="s">
        <v>4139</v>
      </c>
      <c r="C2257" t="s">
        <v>4749</v>
      </c>
      <c r="D2257">
        <v>15</v>
      </c>
      <c r="E2257">
        <v>328</v>
      </c>
      <c r="F2257">
        <v>342</v>
      </c>
      <c r="G2257" t="s">
        <v>11413</v>
      </c>
      <c r="H2257" t="s">
        <v>7185</v>
      </c>
      <c r="I2257">
        <v>59.997</v>
      </c>
      <c r="J2257">
        <v>23</v>
      </c>
      <c r="K2257" t="s">
        <v>14121</v>
      </c>
      <c r="L2257" t="s">
        <v>7186</v>
      </c>
      <c r="M2257">
        <v>59.854999999999997</v>
      </c>
      <c r="N2257">
        <v>21</v>
      </c>
      <c r="O2257">
        <v>169</v>
      </c>
      <c r="P2257">
        <v>260</v>
      </c>
      <c r="Q2257">
        <v>428</v>
      </c>
    </row>
    <row r="2258" spans="1:17" x14ac:dyDescent="0.25">
      <c r="A2258" t="s">
        <v>7187</v>
      </c>
      <c r="B2258" t="s">
        <v>4139</v>
      </c>
      <c r="C2258" t="s">
        <v>4202</v>
      </c>
      <c r="D2258">
        <v>18</v>
      </c>
      <c r="E2258">
        <v>2395</v>
      </c>
      <c r="F2258">
        <v>2412</v>
      </c>
      <c r="G2258" t="s">
        <v>11414</v>
      </c>
      <c r="H2258" t="s">
        <v>7188</v>
      </c>
      <c r="I2258">
        <v>59.996000000000002</v>
      </c>
      <c r="J2258">
        <v>21</v>
      </c>
      <c r="K2258" t="s">
        <v>14122</v>
      </c>
      <c r="L2258" t="s">
        <v>7189</v>
      </c>
      <c r="M2258">
        <v>58.654000000000003</v>
      </c>
      <c r="N2258">
        <v>20</v>
      </c>
      <c r="O2258">
        <v>231</v>
      </c>
      <c r="P2258">
        <v>2338</v>
      </c>
      <c r="Q2258">
        <v>2568</v>
      </c>
    </row>
    <row r="2259" spans="1:17" x14ac:dyDescent="0.25">
      <c r="A2259" t="s">
        <v>7190</v>
      </c>
      <c r="B2259" t="s">
        <v>4139</v>
      </c>
      <c r="C2259" t="s">
        <v>4156</v>
      </c>
      <c r="D2259">
        <v>15</v>
      </c>
      <c r="E2259">
        <v>289</v>
      </c>
      <c r="F2259">
        <v>303</v>
      </c>
      <c r="G2259" t="s">
        <v>11415</v>
      </c>
      <c r="H2259" t="s">
        <v>7191</v>
      </c>
      <c r="I2259">
        <v>58.01</v>
      </c>
      <c r="J2259">
        <v>20</v>
      </c>
      <c r="K2259" t="s">
        <v>14123</v>
      </c>
      <c r="L2259" t="s">
        <v>7192</v>
      </c>
      <c r="M2259">
        <v>60.036000000000001</v>
      </c>
      <c r="N2259">
        <v>20</v>
      </c>
      <c r="O2259">
        <v>230</v>
      </c>
      <c r="P2259">
        <v>168</v>
      </c>
      <c r="Q2259">
        <v>397</v>
      </c>
    </row>
    <row r="2260" spans="1:17" x14ac:dyDescent="0.25">
      <c r="A2260" t="s">
        <v>7193</v>
      </c>
      <c r="B2260" t="s">
        <v>4139</v>
      </c>
      <c r="C2260" t="s">
        <v>4456</v>
      </c>
      <c r="D2260">
        <v>15</v>
      </c>
      <c r="E2260">
        <v>1004</v>
      </c>
      <c r="F2260">
        <v>1018</v>
      </c>
      <c r="G2260" t="s">
        <v>11416</v>
      </c>
      <c r="H2260" t="s">
        <v>7194</v>
      </c>
      <c r="I2260">
        <v>60.249000000000002</v>
      </c>
      <c r="J2260">
        <v>20</v>
      </c>
      <c r="K2260" t="s">
        <v>14124</v>
      </c>
      <c r="L2260" t="s">
        <v>7195</v>
      </c>
      <c r="M2260">
        <v>60.04</v>
      </c>
      <c r="N2260">
        <v>20</v>
      </c>
      <c r="O2260">
        <v>127</v>
      </c>
      <c r="P2260">
        <v>917</v>
      </c>
      <c r="Q2260">
        <v>1043</v>
      </c>
    </row>
    <row r="2261" spans="1:17" x14ac:dyDescent="0.25">
      <c r="A2261" t="s">
        <v>7196</v>
      </c>
      <c r="B2261" t="s">
        <v>4139</v>
      </c>
      <c r="C2261" t="s">
        <v>4275</v>
      </c>
      <c r="D2261">
        <v>15</v>
      </c>
      <c r="E2261">
        <v>273</v>
      </c>
      <c r="F2261">
        <v>287</v>
      </c>
      <c r="G2261" t="s">
        <v>11417</v>
      </c>
      <c r="H2261" t="s">
        <v>7197</v>
      </c>
      <c r="I2261">
        <v>60.323</v>
      </c>
      <c r="J2261">
        <v>20</v>
      </c>
      <c r="K2261" t="s">
        <v>14125</v>
      </c>
      <c r="L2261" t="s">
        <v>7198</v>
      </c>
      <c r="M2261">
        <v>59.89</v>
      </c>
      <c r="N2261">
        <v>20</v>
      </c>
      <c r="O2261">
        <v>183</v>
      </c>
      <c r="P2261">
        <v>191</v>
      </c>
      <c r="Q2261">
        <v>373</v>
      </c>
    </row>
    <row r="2262" spans="1:17" x14ac:dyDescent="0.25">
      <c r="A2262" t="s">
        <v>7199</v>
      </c>
      <c r="B2262" t="s">
        <v>4139</v>
      </c>
      <c r="C2262" t="s">
        <v>4359</v>
      </c>
      <c r="D2262">
        <v>15</v>
      </c>
      <c r="E2262">
        <v>720</v>
      </c>
      <c r="F2262">
        <v>734</v>
      </c>
      <c r="G2262" t="s">
        <v>11418</v>
      </c>
      <c r="H2262" t="s">
        <v>7200</v>
      </c>
      <c r="I2262">
        <v>60.036999999999999</v>
      </c>
      <c r="J2262">
        <v>20</v>
      </c>
      <c r="K2262" t="s">
        <v>14126</v>
      </c>
      <c r="L2262" t="s">
        <v>7201</v>
      </c>
      <c r="M2262">
        <v>59.963999999999999</v>
      </c>
      <c r="N2262">
        <v>20</v>
      </c>
      <c r="O2262">
        <v>245</v>
      </c>
      <c r="P2262">
        <v>619</v>
      </c>
      <c r="Q2262">
        <v>863</v>
      </c>
    </row>
    <row r="2263" spans="1:17" x14ac:dyDescent="0.25">
      <c r="A2263" t="s">
        <v>7202</v>
      </c>
      <c r="B2263" t="s">
        <v>4139</v>
      </c>
      <c r="C2263" t="s">
        <v>5536</v>
      </c>
      <c r="D2263">
        <v>18</v>
      </c>
      <c r="E2263">
        <v>176</v>
      </c>
      <c r="F2263">
        <v>193</v>
      </c>
      <c r="G2263" t="s">
        <v>11419</v>
      </c>
      <c r="H2263" t="s">
        <v>7203</v>
      </c>
      <c r="I2263">
        <v>57.188000000000002</v>
      </c>
      <c r="J2263">
        <v>22</v>
      </c>
      <c r="K2263" t="s">
        <v>14127</v>
      </c>
      <c r="L2263" t="s">
        <v>7204</v>
      </c>
      <c r="M2263">
        <v>59.606999999999999</v>
      </c>
      <c r="N2263">
        <v>20</v>
      </c>
      <c r="O2263">
        <v>138</v>
      </c>
      <c r="P2263">
        <v>119</v>
      </c>
      <c r="Q2263">
        <v>256</v>
      </c>
    </row>
    <row r="2264" spans="1:17" x14ac:dyDescent="0.25">
      <c r="A2264" t="s">
        <v>7205</v>
      </c>
      <c r="B2264" t="s">
        <v>4139</v>
      </c>
      <c r="C2264" t="s">
        <v>4160</v>
      </c>
      <c r="D2264">
        <v>15</v>
      </c>
      <c r="E2264">
        <v>3314</v>
      </c>
      <c r="F2264">
        <v>3328</v>
      </c>
      <c r="G2264" t="s">
        <v>11420</v>
      </c>
      <c r="H2264" t="s">
        <v>7206</v>
      </c>
      <c r="I2264">
        <v>60.107999999999997</v>
      </c>
      <c r="J2264">
        <v>20</v>
      </c>
      <c r="K2264" t="s">
        <v>14128</v>
      </c>
      <c r="L2264" t="s">
        <v>7207</v>
      </c>
      <c r="M2264">
        <v>60.395000000000003</v>
      </c>
      <c r="N2264">
        <v>20</v>
      </c>
      <c r="O2264">
        <v>272</v>
      </c>
      <c r="P2264">
        <v>3176</v>
      </c>
      <c r="Q2264">
        <v>3447</v>
      </c>
    </row>
    <row r="2265" spans="1:17" x14ac:dyDescent="0.25">
      <c r="A2265" t="s">
        <v>7208</v>
      </c>
      <c r="B2265" t="s">
        <v>4139</v>
      </c>
      <c r="C2265" t="s">
        <v>4509</v>
      </c>
      <c r="D2265">
        <v>15</v>
      </c>
      <c r="E2265">
        <v>462</v>
      </c>
      <c r="F2265">
        <v>476</v>
      </c>
      <c r="G2265" t="s">
        <v>11421</v>
      </c>
      <c r="H2265" t="s">
        <v>7209</v>
      </c>
      <c r="I2265">
        <v>59.965000000000003</v>
      </c>
      <c r="J2265">
        <v>20</v>
      </c>
      <c r="K2265" t="s">
        <v>14129</v>
      </c>
      <c r="L2265" t="s">
        <v>7210</v>
      </c>
      <c r="M2265">
        <v>60.034999999999997</v>
      </c>
      <c r="N2265">
        <v>20</v>
      </c>
      <c r="O2265">
        <v>269</v>
      </c>
      <c r="P2265">
        <v>246</v>
      </c>
      <c r="Q2265">
        <v>514</v>
      </c>
    </row>
    <row r="2266" spans="1:17" x14ac:dyDescent="0.25">
      <c r="A2266" t="s">
        <v>7208</v>
      </c>
      <c r="B2266" t="s">
        <v>4139</v>
      </c>
      <c r="C2266" t="s">
        <v>5766</v>
      </c>
      <c r="D2266">
        <v>21</v>
      </c>
      <c r="E2266">
        <v>143</v>
      </c>
      <c r="F2266">
        <v>163</v>
      </c>
      <c r="G2266" t="s">
        <v>14858</v>
      </c>
      <c r="H2266" t="s">
        <v>7211</v>
      </c>
      <c r="I2266">
        <v>60.034999999999997</v>
      </c>
      <c r="J2266">
        <v>20</v>
      </c>
      <c r="K2266" t="s">
        <v>15110</v>
      </c>
      <c r="L2266" t="s">
        <v>7212</v>
      </c>
      <c r="M2266">
        <v>59.965000000000003</v>
      </c>
      <c r="N2266">
        <v>20</v>
      </c>
      <c r="O2266">
        <v>233</v>
      </c>
      <c r="P2266">
        <v>32</v>
      </c>
      <c r="Q2266">
        <v>264</v>
      </c>
    </row>
    <row r="2267" spans="1:17" x14ac:dyDescent="0.25">
      <c r="A2267" t="s">
        <v>7213</v>
      </c>
      <c r="B2267" t="s">
        <v>4139</v>
      </c>
      <c r="C2267" t="s">
        <v>4521</v>
      </c>
      <c r="D2267">
        <v>15</v>
      </c>
      <c r="E2267">
        <v>995</v>
      </c>
      <c r="F2267">
        <v>1009</v>
      </c>
      <c r="G2267" t="s">
        <v>11422</v>
      </c>
      <c r="H2267" t="s">
        <v>7214</v>
      </c>
      <c r="I2267">
        <v>59.006999999999998</v>
      </c>
      <c r="J2267">
        <v>21</v>
      </c>
      <c r="K2267" t="s">
        <v>14130</v>
      </c>
      <c r="L2267" t="s">
        <v>7215</v>
      </c>
      <c r="M2267">
        <v>57.146999999999998</v>
      </c>
      <c r="N2267">
        <v>22</v>
      </c>
      <c r="O2267">
        <v>275</v>
      </c>
      <c r="P2267">
        <v>803</v>
      </c>
      <c r="Q2267">
        <v>1077</v>
      </c>
    </row>
    <row r="2268" spans="1:17" x14ac:dyDescent="0.25">
      <c r="A2268" t="s">
        <v>7216</v>
      </c>
      <c r="B2268" t="s">
        <v>4139</v>
      </c>
      <c r="C2268" t="s">
        <v>6791</v>
      </c>
      <c r="D2268">
        <v>24</v>
      </c>
      <c r="E2268">
        <v>178</v>
      </c>
      <c r="F2268">
        <v>201</v>
      </c>
      <c r="G2268" t="s">
        <v>11423</v>
      </c>
      <c r="H2268" t="s">
        <v>7217</v>
      </c>
      <c r="I2268">
        <v>60.066000000000003</v>
      </c>
      <c r="J2268">
        <v>21</v>
      </c>
      <c r="K2268" t="s">
        <v>14131</v>
      </c>
      <c r="L2268" t="s">
        <v>7218</v>
      </c>
      <c r="M2268">
        <v>60.039000000000001</v>
      </c>
      <c r="N2268">
        <v>20</v>
      </c>
      <c r="O2268">
        <v>234</v>
      </c>
      <c r="P2268">
        <v>93</v>
      </c>
      <c r="Q2268">
        <v>326</v>
      </c>
    </row>
    <row r="2269" spans="1:17" x14ac:dyDescent="0.25">
      <c r="A2269" t="s">
        <v>7219</v>
      </c>
      <c r="B2269" t="s">
        <v>4139</v>
      </c>
      <c r="C2269" t="s">
        <v>4559</v>
      </c>
      <c r="D2269">
        <v>18</v>
      </c>
      <c r="E2269">
        <v>197</v>
      </c>
      <c r="F2269">
        <v>214</v>
      </c>
      <c r="G2269" t="s">
        <v>11424</v>
      </c>
      <c r="H2269" t="s">
        <v>7220</v>
      </c>
      <c r="I2269">
        <v>59.588000000000001</v>
      </c>
      <c r="J2269">
        <v>21</v>
      </c>
      <c r="K2269" t="s">
        <v>14132</v>
      </c>
      <c r="L2269" t="s">
        <v>7221</v>
      </c>
      <c r="M2269">
        <v>59.326000000000001</v>
      </c>
      <c r="N2269">
        <v>20</v>
      </c>
      <c r="O2269">
        <v>277</v>
      </c>
      <c r="P2269">
        <v>103</v>
      </c>
      <c r="Q2269">
        <v>379</v>
      </c>
    </row>
    <row r="2270" spans="1:17" x14ac:dyDescent="0.25">
      <c r="A2270" t="s">
        <v>7219</v>
      </c>
      <c r="B2270" t="s">
        <v>4139</v>
      </c>
      <c r="C2270" t="s">
        <v>4559</v>
      </c>
      <c r="D2270">
        <v>18</v>
      </c>
      <c r="E2270">
        <v>888</v>
      </c>
      <c r="F2270">
        <v>905</v>
      </c>
      <c r="G2270" t="s">
        <v>14859</v>
      </c>
      <c r="H2270" t="s">
        <v>7222</v>
      </c>
      <c r="I2270">
        <v>59.963000000000001</v>
      </c>
      <c r="J2270">
        <v>20</v>
      </c>
      <c r="K2270" t="s">
        <v>15111</v>
      </c>
      <c r="L2270" t="s">
        <v>7223</v>
      </c>
      <c r="M2270">
        <v>59.743000000000002</v>
      </c>
      <c r="N2270">
        <v>20</v>
      </c>
      <c r="O2270">
        <v>145</v>
      </c>
      <c r="P2270">
        <v>809</v>
      </c>
      <c r="Q2270">
        <v>953</v>
      </c>
    </row>
    <row r="2271" spans="1:17" x14ac:dyDescent="0.25">
      <c r="A2271" t="s">
        <v>7224</v>
      </c>
      <c r="B2271" t="s">
        <v>4139</v>
      </c>
      <c r="C2271" t="s">
        <v>5536</v>
      </c>
      <c r="D2271">
        <v>18</v>
      </c>
      <c r="E2271">
        <v>613</v>
      </c>
      <c r="F2271">
        <v>630</v>
      </c>
      <c r="G2271" t="s">
        <v>11425</v>
      </c>
      <c r="H2271" t="s">
        <v>7225</v>
      </c>
      <c r="I2271">
        <v>57.518999999999998</v>
      </c>
      <c r="J2271">
        <v>20</v>
      </c>
      <c r="K2271" t="s">
        <v>14133</v>
      </c>
      <c r="L2271" t="s">
        <v>7226</v>
      </c>
      <c r="M2271">
        <v>59.966000000000001</v>
      </c>
      <c r="N2271">
        <v>20</v>
      </c>
      <c r="O2271">
        <v>211</v>
      </c>
      <c r="P2271">
        <v>534</v>
      </c>
      <c r="Q2271">
        <v>744</v>
      </c>
    </row>
    <row r="2272" spans="1:17" x14ac:dyDescent="0.25">
      <c r="A2272" t="s">
        <v>7227</v>
      </c>
      <c r="B2272" t="s">
        <v>4139</v>
      </c>
      <c r="C2272" t="s">
        <v>4183</v>
      </c>
      <c r="D2272">
        <v>15</v>
      </c>
      <c r="E2272">
        <v>1751</v>
      </c>
      <c r="F2272">
        <v>1765</v>
      </c>
      <c r="G2272" t="s">
        <v>11426</v>
      </c>
      <c r="H2272" t="s">
        <v>7228</v>
      </c>
      <c r="I2272">
        <v>59.966000000000001</v>
      </c>
      <c r="J2272">
        <v>20</v>
      </c>
      <c r="K2272" t="s">
        <v>14134</v>
      </c>
      <c r="L2272" t="s">
        <v>7229</v>
      </c>
      <c r="M2272">
        <v>59.96</v>
      </c>
      <c r="N2272">
        <v>20</v>
      </c>
      <c r="O2272">
        <v>276</v>
      </c>
      <c r="P2272">
        <v>1599</v>
      </c>
      <c r="Q2272">
        <v>1874</v>
      </c>
    </row>
    <row r="2273" spans="1:17" x14ac:dyDescent="0.25">
      <c r="A2273" t="s">
        <v>7230</v>
      </c>
      <c r="B2273" t="s">
        <v>4139</v>
      </c>
      <c r="C2273" t="s">
        <v>4345</v>
      </c>
      <c r="D2273">
        <v>15</v>
      </c>
      <c r="E2273">
        <v>4770</v>
      </c>
      <c r="F2273">
        <v>4784</v>
      </c>
      <c r="G2273" t="s">
        <v>11427</v>
      </c>
      <c r="H2273" t="s">
        <v>7231</v>
      </c>
      <c r="I2273">
        <v>59.826000000000001</v>
      </c>
      <c r="J2273">
        <v>20</v>
      </c>
      <c r="K2273" t="s">
        <v>14135</v>
      </c>
      <c r="L2273" t="s">
        <v>7232</v>
      </c>
      <c r="M2273">
        <v>60.015999999999998</v>
      </c>
      <c r="N2273">
        <v>26</v>
      </c>
      <c r="O2273">
        <v>173</v>
      </c>
      <c r="P2273">
        <v>4650</v>
      </c>
      <c r="Q2273">
        <v>4822</v>
      </c>
    </row>
    <row r="2274" spans="1:17" x14ac:dyDescent="0.25">
      <c r="A2274" t="s">
        <v>7233</v>
      </c>
      <c r="B2274" t="s">
        <v>4139</v>
      </c>
      <c r="C2274" t="s">
        <v>7234</v>
      </c>
      <c r="D2274">
        <v>21</v>
      </c>
      <c r="E2274">
        <v>195</v>
      </c>
      <c r="F2274">
        <v>215</v>
      </c>
      <c r="G2274" t="s">
        <v>11428</v>
      </c>
      <c r="H2274" t="s">
        <v>7235</v>
      </c>
      <c r="I2274">
        <v>59.411999999999999</v>
      </c>
      <c r="J2274">
        <v>20</v>
      </c>
      <c r="K2274" t="s">
        <v>14136</v>
      </c>
      <c r="L2274" t="s">
        <v>7236</v>
      </c>
      <c r="M2274">
        <v>59.832999999999998</v>
      </c>
      <c r="N2274">
        <v>20</v>
      </c>
      <c r="O2274">
        <v>280</v>
      </c>
      <c r="P2274">
        <v>161</v>
      </c>
      <c r="Q2274">
        <v>440</v>
      </c>
    </row>
    <row r="2275" spans="1:17" x14ac:dyDescent="0.25">
      <c r="A2275" t="s">
        <v>7237</v>
      </c>
      <c r="B2275" t="s">
        <v>4139</v>
      </c>
      <c r="C2275" t="s">
        <v>6049</v>
      </c>
      <c r="D2275">
        <v>18</v>
      </c>
      <c r="E2275">
        <v>632</v>
      </c>
      <c r="F2275">
        <v>649</v>
      </c>
      <c r="G2275" t="s">
        <v>11429</v>
      </c>
      <c r="H2275" t="s">
        <v>7238</v>
      </c>
      <c r="I2275">
        <v>59.886000000000003</v>
      </c>
      <c r="J2275">
        <v>20</v>
      </c>
      <c r="K2275" t="s">
        <v>14137</v>
      </c>
      <c r="L2275" t="s">
        <v>7239</v>
      </c>
      <c r="M2275">
        <v>60.203000000000003</v>
      </c>
      <c r="N2275">
        <v>21</v>
      </c>
      <c r="O2275">
        <v>251</v>
      </c>
      <c r="P2275">
        <v>556</v>
      </c>
      <c r="Q2275">
        <v>806</v>
      </c>
    </row>
    <row r="2276" spans="1:17" x14ac:dyDescent="0.25">
      <c r="A2276" t="s">
        <v>7240</v>
      </c>
      <c r="B2276" t="s">
        <v>4139</v>
      </c>
      <c r="C2276" t="s">
        <v>5215</v>
      </c>
      <c r="D2276">
        <v>15</v>
      </c>
      <c r="E2276">
        <v>3521</v>
      </c>
      <c r="F2276">
        <v>3535</v>
      </c>
      <c r="G2276" t="s">
        <v>11430</v>
      </c>
      <c r="H2276" t="s">
        <v>7241</v>
      </c>
      <c r="I2276">
        <v>60.036000000000001</v>
      </c>
      <c r="J2276">
        <v>20</v>
      </c>
      <c r="K2276" t="s">
        <v>14138</v>
      </c>
      <c r="L2276" t="s">
        <v>7242</v>
      </c>
      <c r="M2276">
        <v>60.036000000000001</v>
      </c>
      <c r="N2276">
        <v>20</v>
      </c>
      <c r="O2276">
        <v>129</v>
      </c>
      <c r="P2276">
        <v>3442</v>
      </c>
      <c r="Q2276">
        <v>3570</v>
      </c>
    </row>
    <row r="2277" spans="1:17" x14ac:dyDescent="0.25">
      <c r="A2277" t="s">
        <v>7243</v>
      </c>
      <c r="B2277" t="s">
        <v>4139</v>
      </c>
      <c r="C2277" t="s">
        <v>4787</v>
      </c>
      <c r="D2277">
        <v>18</v>
      </c>
      <c r="E2277">
        <v>553</v>
      </c>
      <c r="F2277">
        <v>570</v>
      </c>
      <c r="G2277" t="s">
        <v>11431</v>
      </c>
      <c r="H2277" t="s">
        <v>7244</v>
      </c>
      <c r="I2277">
        <v>60.106999999999999</v>
      </c>
      <c r="J2277">
        <v>20</v>
      </c>
      <c r="K2277" t="s">
        <v>14139</v>
      </c>
      <c r="L2277" t="s">
        <v>7245</v>
      </c>
      <c r="M2277">
        <v>60.252000000000002</v>
      </c>
      <c r="N2277">
        <v>20</v>
      </c>
      <c r="O2277">
        <v>135</v>
      </c>
      <c r="P2277">
        <v>472</v>
      </c>
      <c r="Q2277">
        <v>606</v>
      </c>
    </row>
    <row r="2278" spans="1:17" x14ac:dyDescent="0.25">
      <c r="A2278" t="s">
        <v>7246</v>
      </c>
      <c r="B2278" t="s">
        <v>4139</v>
      </c>
      <c r="C2278" t="s">
        <v>4144</v>
      </c>
      <c r="D2278">
        <v>15</v>
      </c>
      <c r="E2278">
        <v>3663</v>
      </c>
      <c r="F2278">
        <v>3677</v>
      </c>
      <c r="G2278" t="s">
        <v>11432</v>
      </c>
      <c r="H2278" t="s">
        <v>7247</v>
      </c>
      <c r="I2278">
        <v>59.112000000000002</v>
      </c>
      <c r="J2278">
        <v>20</v>
      </c>
      <c r="K2278" t="s">
        <v>14140</v>
      </c>
      <c r="L2278" t="s">
        <v>7248</v>
      </c>
      <c r="M2278">
        <v>59.968000000000004</v>
      </c>
      <c r="N2278">
        <v>20</v>
      </c>
      <c r="O2278">
        <v>277</v>
      </c>
      <c r="P2278">
        <v>3637</v>
      </c>
      <c r="Q2278">
        <v>3913</v>
      </c>
    </row>
    <row r="2279" spans="1:17" x14ac:dyDescent="0.25">
      <c r="A2279" t="s">
        <v>7249</v>
      </c>
      <c r="B2279" t="s">
        <v>4139</v>
      </c>
      <c r="C2279" t="s">
        <v>5215</v>
      </c>
      <c r="D2279">
        <v>15</v>
      </c>
      <c r="E2279">
        <v>939</v>
      </c>
      <c r="F2279">
        <v>953</v>
      </c>
      <c r="G2279" t="s">
        <v>11433</v>
      </c>
      <c r="H2279" t="s">
        <v>7250</v>
      </c>
      <c r="I2279">
        <v>58.046999999999997</v>
      </c>
      <c r="J2279">
        <v>20</v>
      </c>
      <c r="K2279" t="s">
        <v>14141</v>
      </c>
      <c r="L2279" t="s">
        <v>7251</v>
      </c>
      <c r="M2279">
        <v>59.201999999999998</v>
      </c>
      <c r="N2279">
        <v>20</v>
      </c>
      <c r="O2279">
        <v>207</v>
      </c>
      <c r="P2279">
        <v>860</v>
      </c>
      <c r="Q2279">
        <v>1066</v>
      </c>
    </row>
    <row r="2280" spans="1:17" x14ac:dyDescent="0.25">
      <c r="A2280" t="s">
        <v>7252</v>
      </c>
      <c r="B2280" t="s">
        <v>4139</v>
      </c>
      <c r="C2280" t="s">
        <v>4289</v>
      </c>
      <c r="D2280">
        <v>15</v>
      </c>
      <c r="E2280">
        <v>245</v>
      </c>
      <c r="F2280">
        <v>259</v>
      </c>
      <c r="G2280" t="s">
        <v>11434</v>
      </c>
      <c r="H2280" t="s">
        <v>7253</v>
      </c>
      <c r="I2280">
        <v>59.965000000000003</v>
      </c>
      <c r="J2280">
        <v>20</v>
      </c>
      <c r="K2280" t="s">
        <v>14142</v>
      </c>
      <c r="L2280" t="s">
        <v>7254</v>
      </c>
      <c r="M2280">
        <v>59.965000000000003</v>
      </c>
      <c r="N2280">
        <v>20</v>
      </c>
      <c r="O2280">
        <v>253</v>
      </c>
      <c r="P2280">
        <v>168</v>
      </c>
      <c r="Q2280">
        <v>420</v>
      </c>
    </row>
    <row r="2281" spans="1:17" x14ac:dyDescent="0.25">
      <c r="A2281" t="s">
        <v>7255</v>
      </c>
      <c r="B2281" t="s">
        <v>4139</v>
      </c>
      <c r="C2281" t="s">
        <v>4971</v>
      </c>
      <c r="D2281">
        <v>18</v>
      </c>
      <c r="E2281">
        <v>196</v>
      </c>
      <c r="F2281">
        <v>213</v>
      </c>
      <c r="G2281" t="s">
        <v>11435</v>
      </c>
      <c r="H2281" t="s">
        <v>7256</v>
      </c>
      <c r="I2281">
        <v>59.478000000000002</v>
      </c>
      <c r="J2281">
        <v>20</v>
      </c>
      <c r="K2281" t="s">
        <v>14143</v>
      </c>
      <c r="L2281" t="s">
        <v>7257</v>
      </c>
      <c r="M2281">
        <v>59.896000000000001</v>
      </c>
      <c r="N2281">
        <v>20</v>
      </c>
      <c r="O2281">
        <v>137</v>
      </c>
      <c r="P2281">
        <v>162</v>
      </c>
      <c r="Q2281">
        <v>298</v>
      </c>
    </row>
    <row r="2282" spans="1:17" x14ac:dyDescent="0.25">
      <c r="A2282" t="s">
        <v>7258</v>
      </c>
      <c r="B2282" t="s">
        <v>4139</v>
      </c>
      <c r="C2282" t="s">
        <v>4187</v>
      </c>
      <c r="D2282">
        <v>15</v>
      </c>
      <c r="E2282">
        <v>1190</v>
      </c>
      <c r="F2282">
        <v>1204</v>
      </c>
      <c r="G2282" t="s">
        <v>11436</v>
      </c>
      <c r="H2282" t="s">
        <v>7259</v>
      </c>
      <c r="I2282">
        <v>59.994999999999997</v>
      </c>
      <c r="J2282">
        <v>21</v>
      </c>
      <c r="K2282" t="s">
        <v>14144</v>
      </c>
      <c r="L2282" t="s">
        <v>7260</v>
      </c>
      <c r="M2282">
        <v>60.396000000000001</v>
      </c>
      <c r="N2282">
        <v>20</v>
      </c>
      <c r="O2282">
        <v>268</v>
      </c>
      <c r="P2282">
        <v>1045</v>
      </c>
      <c r="Q2282">
        <v>1312</v>
      </c>
    </row>
    <row r="2283" spans="1:17" x14ac:dyDescent="0.25">
      <c r="A2283" t="s">
        <v>7261</v>
      </c>
      <c r="B2283" t="s">
        <v>4139</v>
      </c>
      <c r="C2283" t="s">
        <v>6049</v>
      </c>
      <c r="D2283">
        <v>18</v>
      </c>
      <c r="E2283">
        <v>562</v>
      </c>
      <c r="F2283">
        <v>579</v>
      </c>
      <c r="G2283" t="s">
        <v>11437</v>
      </c>
      <c r="H2283" t="s">
        <v>7262</v>
      </c>
      <c r="I2283">
        <v>59.189</v>
      </c>
      <c r="J2283">
        <v>20</v>
      </c>
      <c r="K2283" t="s">
        <v>14145</v>
      </c>
      <c r="L2283" t="s">
        <v>7263</v>
      </c>
      <c r="M2283">
        <v>59.683999999999997</v>
      </c>
      <c r="N2283">
        <v>20</v>
      </c>
      <c r="O2283">
        <v>243</v>
      </c>
      <c r="P2283">
        <v>417</v>
      </c>
      <c r="Q2283">
        <v>659</v>
      </c>
    </row>
    <row r="2284" spans="1:17" x14ac:dyDescent="0.25">
      <c r="A2284" t="s">
        <v>7264</v>
      </c>
      <c r="B2284" t="s">
        <v>4139</v>
      </c>
      <c r="C2284" t="s">
        <v>4275</v>
      </c>
      <c r="D2284">
        <v>15</v>
      </c>
      <c r="E2284">
        <v>503</v>
      </c>
      <c r="F2284">
        <v>517</v>
      </c>
      <c r="G2284" t="s">
        <v>11438</v>
      </c>
      <c r="H2284" t="s">
        <v>7265</v>
      </c>
      <c r="I2284">
        <v>59.73</v>
      </c>
      <c r="J2284">
        <v>21</v>
      </c>
      <c r="K2284" t="s">
        <v>14146</v>
      </c>
      <c r="L2284" t="s">
        <v>6136</v>
      </c>
      <c r="M2284">
        <v>60.103999999999999</v>
      </c>
      <c r="N2284">
        <v>20</v>
      </c>
      <c r="O2284">
        <v>279</v>
      </c>
      <c r="P2284">
        <v>311</v>
      </c>
      <c r="Q2284">
        <v>589</v>
      </c>
    </row>
    <row r="2285" spans="1:17" x14ac:dyDescent="0.25">
      <c r="A2285" t="s">
        <v>7266</v>
      </c>
      <c r="B2285" t="s">
        <v>4139</v>
      </c>
      <c r="C2285" t="s">
        <v>7267</v>
      </c>
      <c r="D2285">
        <v>21</v>
      </c>
      <c r="E2285">
        <v>84</v>
      </c>
      <c r="F2285">
        <v>104</v>
      </c>
      <c r="G2285" t="s">
        <v>11439</v>
      </c>
      <c r="H2285" t="s">
        <v>7268</v>
      </c>
      <c r="I2285">
        <v>60.179000000000002</v>
      </c>
      <c r="J2285">
        <v>20</v>
      </c>
      <c r="K2285" t="s">
        <v>14147</v>
      </c>
      <c r="L2285" t="s">
        <v>7269</v>
      </c>
      <c r="M2285">
        <v>60.133000000000003</v>
      </c>
      <c r="N2285">
        <v>21</v>
      </c>
      <c r="O2285">
        <v>156</v>
      </c>
      <c r="P2285">
        <v>34</v>
      </c>
      <c r="Q2285">
        <v>189</v>
      </c>
    </row>
    <row r="2286" spans="1:17" x14ac:dyDescent="0.25">
      <c r="A2286" t="s">
        <v>7270</v>
      </c>
      <c r="B2286" t="s">
        <v>4139</v>
      </c>
      <c r="C2286" t="s">
        <v>4289</v>
      </c>
      <c r="D2286">
        <v>15</v>
      </c>
      <c r="E2286">
        <v>344</v>
      </c>
      <c r="F2286">
        <v>358</v>
      </c>
      <c r="G2286" t="s">
        <v>11440</v>
      </c>
      <c r="H2286" t="s">
        <v>7271</v>
      </c>
      <c r="I2286">
        <v>60.107999999999997</v>
      </c>
      <c r="J2286">
        <v>20</v>
      </c>
      <c r="K2286" t="s">
        <v>14148</v>
      </c>
      <c r="L2286" t="s">
        <v>7272</v>
      </c>
      <c r="M2286">
        <v>60.036000000000001</v>
      </c>
      <c r="N2286">
        <v>20</v>
      </c>
      <c r="O2286">
        <v>188</v>
      </c>
      <c r="P2286">
        <v>320</v>
      </c>
      <c r="Q2286">
        <v>507</v>
      </c>
    </row>
    <row r="2287" spans="1:17" x14ac:dyDescent="0.25">
      <c r="A2287" t="s">
        <v>7273</v>
      </c>
      <c r="B2287" t="s">
        <v>4139</v>
      </c>
      <c r="C2287" t="s">
        <v>7274</v>
      </c>
      <c r="D2287">
        <v>24</v>
      </c>
      <c r="E2287">
        <v>414</v>
      </c>
      <c r="F2287">
        <v>437</v>
      </c>
      <c r="G2287" t="s">
        <v>11441</v>
      </c>
      <c r="H2287" t="s">
        <v>7275</v>
      </c>
      <c r="I2287">
        <v>59.615000000000002</v>
      </c>
      <c r="J2287">
        <v>20</v>
      </c>
      <c r="K2287" t="s">
        <v>14149</v>
      </c>
      <c r="L2287" t="s">
        <v>7276</v>
      </c>
      <c r="M2287">
        <v>59.82</v>
      </c>
      <c r="N2287">
        <v>20</v>
      </c>
      <c r="O2287">
        <v>279</v>
      </c>
      <c r="P2287">
        <v>388</v>
      </c>
      <c r="Q2287">
        <v>666</v>
      </c>
    </row>
    <row r="2288" spans="1:17" x14ac:dyDescent="0.25">
      <c r="A2288" t="s">
        <v>7273</v>
      </c>
      <c r="B2288" t="s">
        <v>4139</v>
      </c>
      <c r="C2288" t="s">
        <v>4648</v>
      </c>
      <c r="D2288">
        <v>15</v>
      </c>
      <c r="E2288">
        <v>743</v>
      </c>
      <c r="F2288">
        <v>757</v>
      </c>
      <c r="G2288" t="s">
        <v>14860</v>
      </c>
      <c r="H2288" t="s">
        <v>7277</v>
      </c>
      <c r="I2288">
        <v>60.179000000000002</v>
      </c>
      <c r="J2288">
        <v>20</v>
      </c>
      <c r="K2288" t="s">
        <v>15112</v>
      </c>
      <c r="L2288" t="s">
        <v>7278</v>
      </c>
      <c r="M2288">
        <v>60.25</v>
      </c>
      <c r="N2288">
        <v>20</v>
      </c>
      <c r="O2288">
        <v>133</v>
      </c>
      <c r="P2288">
        <v>690</v>
      </c>
      <c r="Q2288">
        <v>822</v>
      </c>
    </row>
    <row r="2289" spans="1:17" x14ac:dyDescent="0.25">
      <c r="A2289" t="s">
        <v>7279</v>
      </c>
      <c r="B2289" t="s">
        <v>4139</v>
      </c>
      <c r="C2289" t="s">
        <v>4749</v>
      </c>
      <c r="D2289">
        <v>15</v>
      </c>
      <c r="E2289">
        <v>980</v>
      </c>
      <c r="F2289">
        <v>994</v>
      </c>
      <c r="G2289" t="s">
        <v>11442</v>
      </c>
      <c r="H2289" t="s">
        <v>7280</v>
      </c>
      <c r="I2289">
        <v>59.593000000000004</v>
      </c>
      <c r="J2289">
        <v>20</v>
      </c>
      <c r="K2289" t="s">
        <v>14150</v>
      </c>
      <c r="L2289" t="s">
        <v>7281</v>
      </c>
      <c r="M2289">
        <v>58.823999999999998</v>
      </c>
      <c r="N2289">
        <v>22</v>
      </c>
      <c r="O2289">
        <v>151</v>
      </c>
      <c r="P2289">
        <v>874</v>
      </c>
      <c r="Q2289">
        <v>1024</v>
      </c>
    </row>
    <row r="2290" spans="1:17" x14ac:dyDescent="0.25">
      <c r="A2290" t="s">
        <v>7282</v>
      </c>
      <c r="B2290" t="s">
        <v>4139</v>
      </c>
      <c r="C2290" t="s">
        <v>4210</v>
      </c>
      <c r="D2290">
        <v>15</v>
      </c>
      <c r="E2290">
        <v>1307</v>
      </c>
      <c r="F2290">
        <v>1321</v>
      </c>
      <c r="G2290" t="s">
        <v>11443</v>
      </c>
      <c r="H2290" t="s">
        <v>7283</v>
      </c>
      <c r="I2290">
        <v>59.966000000000001</v>
      </c>
      <c r="J2290">
        <v>20</v>
      </c>
      <c r="K2290" t="s">
        <v>14151</v>
      </c>
      <c r="L2290" t="s">
        <v>7284</v>
      </c>
      <c r="M2290">
        <v>59.738999999999997</v>
      </c>
      <c r="N2290">
        <v>20</v>
      </c>
      <c r="O2290">
        <v>278</v>
      </c>
      <c r="P2290">
        <v>1132</v>
      </c>
      <c r="Q2290">
        <v>1409</v>
      </c>
    </row>
    <row r="2291" spans="1:17" x14ac:dyDescent="0.25">
      <c r="A2291" t="s">
        <v>7285</v>
      </c>
      <c r="B2291" t="s">
        <v>4139</v>
      </c>
      <c r="C2291" t="s">
        <v>4293</v>
      </c>
      <c r="D2291">
        <v>18</v>
      </c>
      <c r="E2291">
        <v>1250</v>
      </c>
      <c r="F2291">
        <v>1267</v>
      </c>
      <c r="G2291" t="s">
        <v>11444</v>
      </c>
      <c r="H2291" t="s">
        <v>7286</v>
      </c>
      <c r="I2291">
        <v>59.963000000000001</v>
      </c>
      <c r="J2291">
        <v>20</v>
      </c>
      <c r="K2291" t="s">
        <v>14152</v>
      </c>
      <c r="L2291" t="s">
        <v>7287</v>
      </c>
      <c r="M2291">
        <v>60.037999999999997</v>
      </c>
      <c r="N2291">
        <v>20</v>
      </c>
      <c r="O2291">
        <v>167</v>
      </c>
      <c r="P2291">
        <v>1199</v>
      </c>
      <c r="Q2291">
        <v>1365</v>
      </c>
    </row>
    <row r="2292" spans="1:17" x14ac:dyDescent="0.25">
      <c r="A2292" t="s">
        <v>7288</v>
      </c>
      <c r="B2292" t="s">
        <v>4139</v>
      </c>
      <c r="C2292" t="s">
        <v>5399</v>
      </c>
      <c r="D2292">
        <v>15</v>
      </c>
      <c r="E2292">
        <v>1311</v>
      </c>
      <c r="F2292">
        <v>1325</v>
      </c>
      <c r="G2292" t="s">
        <v>11445</v>
      </c>
      <c r="H2292" t="s">
        <v>7289</v>
      </c>
      <c r="I2292">
        <v>59.834000000000003</v>
      </c>
      <c r="J2292">
        <v>20</v>
      </c>
      <c r="K2292" t="s">
        <v>14153</v>
      </c>
      <c r="L2292" t="s">
        <v>7290</v>
      </c>
      <c r="M2292">
        <v>59.929000000000002</v>
      </c>
      <c r="N2292">
        <v>21</v>
      </c>
      <c r="O2292">
        <v>240</v>
      </c>
      <c r="P2292">
        <v>1251</v>
      </c>
      <c r="Q2292">
        <v>1490</v>
      </c>
    </row>
    <row r="2293" spans="1:17" x14ac:dyDescent="0.25">
      <c r="A2293" t="s">
        <v>7291</v>
      </c>
      <c r="B2293" t="s">
        <v>4139</v>
      </c>
      <c r="C2293" t="s">
        <v>4152</v>
      </c>
      <c r="D2293">
        <v>15</v>
      </c>
      <c r="E2293">
        <v>378</v>
      </c>
      <c r="F2293">
        <v>392</v>
      </c>
      <c r="G2293" t="s">
        <v>11446</v>
      </c>
      <c r="H2293" t="s">
        <v>7292</v>
      </c>
      <c r="I2293">
        <v>59.747999999999998</v>
      </c>
      <c r="J2293">
        <v>20</v>
      </c>
      <c r="K2293" t="s">
        <v>14154</v>
      </c>
      <c r="L2293" t="s">
        <v>7293</v>
      </c>
      <c r="M2293">
        <v>60.179000000000002</v>
      </c>
      <c r="N2293">
        <v>20</v>
      </c>
      <c r="O2293">
        <v>256</v>
      </c>
      <c r="P2293">
        <v>223</v>
      </c>
      <c r="Q2293">
        <v>478</v>
      </c>
    </row>
    <row r="2294" spans="1:17" x14ac:dyDescent="0.25">
      <c r="A2294" t="s">
        <v>7294</v>
      </c>
      <c r="B2294" t="s">
        <v>4139</v>
      </c>
      <c r="C2294" t="s">
        <v>4529</v>
      </c>
      <c r="D2294">
        <v>15</v>
      </c>
      <c r="E2294">
        <v>29</v>
      </c>
      <c r="F2294">
        <v>43</v>
      </c>
      <c r="G2294" t="s">
        <v>11447</v>
      </c>
      <c r="H2294" t="s">
        <v>7295</v>
      </c>
      <c r="I2294">
        <v>59.848999999999997</v>
      </c>
      <c r="J2294">
        <v>19</v>
      </c>
      <c r="K2294" t="s">
        <v>14155</v>
      </c>
      <c r="L2294" t="s">
        <v>7296</v>
      </c>
      <c r="M2294">
        <v>59.963000000000001</v>
      </c>
      <c r="N2294">
        <v>20</v>
      </c>
      <c r="O2294">
        <v>110</v>
      </c>
      <c r="P2294">
        <v>1</v>
      </c>
      <c r="Q2294">
        <v>110</v>
      </c>
    </row>
    <row r="2295" spans="1:17" x14ac:dyDescent="0.25">
      <c r="A2295" t="s">
        <v>669</v>
      </c>
      <c r="B2295" t="s">
        <v>4139</v>
      </c>
      <c r="C2295" t="s">
        <v>4289</v>
      </c>
      <c r="D2295">
        <v>15</v>
      </c>
      <c r="E2295">
        <v>1238</v>
      </c>
      <c r="F2295">
        <v>1252</v>
      </c>
      <c r="G2295" t="s">
        <v>14861</v>
      </c>
      <c r="H2295" t="s">
        <v>7297</v>
      </c>
      <c r="I2295">
        <v>59.963999999999999</v>
      </c>
      <c r="J2295">
        <v>20</v>
      </c>
      <c r="K2295" t="s">
        <v>15113</v>
      </c>
      <c r="L2295" t="s">
        <v>7298</v>
      </c>
      <c r="M2295">
        <v>59.963999999999999</v>
      </c>
      <c r="N2295">
        <v>20</v>
      </c>
      <c r="O2295">
        <v>104</v>
      </c>
      <c r="P2295">
        <v>1207</v>
      </c>
      <c r="Q2295">
        <v>1310</v>
      </c>
    </row>
    <row r="2296" spans="1:17" x14ac:dyDescent="0.25">
      <c r="A2296" t="s">
        <v>7299</v>
      </c>
      <c r="B2296" t="s">
        <v>4139</v>
      </c>
      <c r="C2296" t="s">
        <v>4275</v>
      </c>
      <c r="D2296">
        <v>15</v>
      </c>
      <c r="E2296">
        <v>2454</v>
      </c>
      <c r="F2296">
        <v>2468</v>
      </c>
      <c r="G2296" t="s">
        <v>11448</v>
      </c>
      <c r="H2296" t="s">
        <v>7300</v>
      </c>
      <c r="I2296">
        <v>59.018999999999998</v>
      </c>
      <c r="J2296">
        <v>21</v>
      </c>
      <c r="K2296" t="s">
        <v>14156</v>
      </c>
      <c r="L2296" t="s">
        <v>7301</v>
      </c>
      <c r="M2296">
        <v>59.820999999999998</v>
      </c>
      <c r="N2296">
        <v>20</v>
      </c>
      <c r="O2296">
        <v>271</v>
      </c>
      <c r="P2296">
        <v>2342</v>
      </c>
      <c r="Q2296">
        <v>2612</v>
      </c>
    </row>
    <row r="2297" spans="1:17" x14ac:dyDescent="0.25">
      <c r="A2297" t="s">
        <v>7302</v>
      </c>
      <c r="B2297" t="s">
        <v>4139</v>
      </c>
      <c r="C2297" t="s">
        <v>4875</v>
      </c>
      <c r="D2297">
        <v>15</v>
      </c>
      <c r="E2297">
        <v>2691</v>
      </c>
      <c r="F2297">
        <v>2705</v>
      </c>
      <c r="G2297" t="s">
        <v>11449</v>
      </c>
      <c r="H2297" t="s">
        <v>7303</v>
      </c>
      <c r="I2297">
        <v>59.97</v>
      </c>
      <c r="J2297">
        <v>20</v>
      </c>
      <c r="K2297" t="s">
        <v>14157</v>
      </c>
      <c r="L2297" t="s">
        <v>7304</v>
      </c>
      <c r="M2297">
        <v>59.957999999999998</v>
      </c>
      <c r="N2297">
        <v>20</v>
      </c>
      <c r="O2297">
        <v>264</v>
      </c>
      <c r="P2297">
        <v>2557</v>
      </c>
      <c r="Q2297">
        <v>2820</v>
      </c>
    </row>
    <row r="2298" spans="1:17" x14ac:dyDescent="0.25">
      <c r="A2298" t="s">
        <v>7305</v>
      </c>
      <c r="B2298" t="s">
        <v>4139</v>
      </c>
      <c r="C2298" t="s">
        <v>4423</v>
      </c>
      <c r="D2298">
        <v>15</v>
      </c>
      <c r="E2298">
        <v>272</v>
      </c>
      <c r="F2298">
        <v>286</v>
      </c>
      <c r="G2298" t="s">
        <v>11450</v>
      </c>
      <c r="H2298" t="s">
        <v>7306</v>
      </c>
      <c r="I2298">
        <v>60.32</v>
      </c>
      <c r="J2298">
        <v>20</v>
      </c>
      <c r="K2298" t="s">
        <v>14158</v>
      </c>
      <c r="L2298" t="s">
        <v>7307</v>
      </c>
      <c r="M2298">
        <v>59.546999999999997</v>
      </c>
      <c r="N2298">
        <v>20</v>
      </c>
      <c r="O2298">
        <v>228</v>
      </c>
      <c r="P2298">
        <v>97</v>
      </c>
      <c r="Q2298">
        <v>324</v>
      </c>
    </row>
    <row r="2299" spans="1:17" x14ac:dyDescent="0.25">
      <c r="A2299" t="s">
        <v>7308</v>
      </c>
      <c r="B2299" t="s">
        <v>4139</v>
      </c>
      <c r="C2299" t="s">
        <v>4171</v>
      </c>
      <c r="D2299">
        <v>15</v>
      </c>
      <c r="E2299">
        <v>554</v>
      </c>
      <c r="F2299">
        <v>568</v>
      </c>
      <c r="G2299" t="s">
        <v>11451</v>
      </c>
      <c r="H2299" t="s">
        <v>7309</v>
      </c>
      <c r="I2299">
        <v>59.9</v>
      </c>
      <c r="J2299">
        <v>20</v>
      </c>
      <c r="K2299" t="s">
        <v>14159</v>
      </c>
      <c r="L2299" t="s">
        <v>7310</v>
      </c>
      <c r="M2299">
        <v>57.261000000000003</v>
      </c>
      <c r="N2299">
        <v>26</v>
      </c>
      <c r="O2299">
        <v>107</v>
      </c>
      <c r="P2299">
        <v>494</v>
      </c>
      <c r="Q2299">
        <v>600</v>
      </c>
    </row>
    <row r="2300" spans="1:17" x14ac:dyDescent="0.25">
      <c r="A2300" t="s">
        <v>7311</v>
      </c>
      <c r="B2300" t="s">
        <v>4139</v>
      </c>
      <c r="C2300" t="s">
        <v>5474</v>
      </c>
      <c r="D2300">
        <v>15</v>
      </c>
      <c r="E2300">
        <v>214</v>
      </c>
      <c r="F2300">
        <v>228</v>
      </c>
      <c r="G2300" t="s">
        <v>11452</v>
      </c>
      <c r="H2300" t="s">
        <v>7312</v>
      </c>
      <c r="I2300">
        <v>60.179000000000002</v>
      </c>
      <c r="J2300">
        <v>20</v>
      </c>
      <c r="K2300" t="s">
        <v>14160</v>
      </c>
      <c r="L2300" t="s">
        <v>7313</v>
      </c>
      <c r="M2300">
        <v>59.97</v>
      </c>
      <c r="N2300">
        <v>20</v>
      </c>
      <c r="O2300">
        <v>243</v>
      </c>
      <c r="P2300">
        <v>139</v>
      </c>
      <c r="Q2300">
        <v>381</v>
      </c>
    </row>
    <row r="2301" spans="1:17" x14ac:dyDescent="0.25">
      <c r="A2301" t="s">
        <v>673</v>
      </c>
      <c r="B2301" t="s">
        <v>4139</v>
      </c>
      <c r="C2301" t="s">
        <v>4316</v>
      </c>
      <c r="D2301">
        <v>18</v>
      </c>
      <c r="E2301">
        <v>2642</v>
      </c>
      <c r="F2301">
        <v>2659</v>
      </c>
      <c r="G2301" t="s">
        <v>14862</v>
      </c>
      <c r="H2301" t="s">
        <v>7314</v>
      </c>
      <c r="I2301">
        <v>59.66</v>
      </c>
      <c r="J2301">
        <v>21</v>
      </c>
      <c r="K2301" t="s">
        <v>15114</v>
      </c>
      <c r="L2301" t="s">
        <v>7315</v>
      </c>
      <c r="M2301">
        <v>57.146000000000001</v>
      </c>
      <c r="N2301">
        <v>23</v>
      </c>
      <c r="O2301">
        <v>277</v>
      </c>
      <c r="P2301">
        <v>2524</v>
      </c>
      <c r="Q2301">
        <v>2800</v>
      </c>
    </row>
    <row r="2302" spans="1:17" x14ac:dyDescent="0.25">
      <c r="A2302" t="s">
        <v>7316</v>
      </c>
      <c r="B2302" t="s">
        <v>4139</v>
      </c>
      <c r="C2302" t="s">
        <v>4505</v>
      </c>
      <c r="D2302">
        <v>18</v>
      </c>
      <c r="E2302">
        <v>36</v>
      </c>
      <c r="F2302">
        <v>53</v>
      </c>
      <c r="G2302" t="s">
        <v>11453</v>
      </c>
      <c r="H2302" t="s">
        <v>7317</v>
      </c>
      <c r="I2302">
        <v>59.886000000000003</v>
      </c>
      <c r="J2302">
        <v>20</v>
      </c>
      <c r="K2302" t="s">
        <v>14161</v>
      </c>
      <c r="L2302" t="s">
        <v>7318</v>
      </c>
      <c r="M2302">
        <v>60.034999999999997</v>
      </c>
      <c r="N2302">
        <v>20</v>
      </c>
      <c r="O2302">
        <v>146</v>
      </c>
      <c r="P2302">
        <v>7</v>
      </c>
      <c r="Q2302">
        <v>152</v>
      </c>
    </row>
    <row r="2303" spans="1:17" x14ac:dyDescent="0.25">
      <c r="A2303" t="s">
        <v>7319</v>
      </c>
      <c r="B2303" t="s">
        <v>4139</v>
      </c>
      <c r="C2303" t="s">
        <v>7320</v>
      </c>
      <c r="D2303">
        <v>21</v>
      </c>
      <c r="E2303">
        <v>66</v>
      </c>
      <c r="F2303">
        <v>86</v>
      </c>
      <c r="G2303" t="s">
        <v>11454</v>
      </c>
      <c r="H2303" t="s">
        <v>7321</v>
      </c>
      <c r="I2303">
        <v>58.04</v>
      </c>
      <c r="J2303">
        <v>24</v>
      </c>
      <c r="K2303" t="s">
        <v>14162</v>
      </c>
      <c r="L2303" t="s">
        <v>7322</v>
      </c>
      <c r="M2303">
        <v>59.442999999999998</v>
      </c>
      <c r="N2303">
        <v>21</v>
      </c>
      <c r="O2303">
        <v>223</v>
      </c>
      <c r="P2303">
        <v>19</v>
      </c>
      <c r="Q2303">
        <v>241</v>
      </c>
    </row>
    <row r="2304" spans="1:17" x14ac:dyDescent="0.25">
      <c r="A2304" t="s">
        <v>7323</v>
      </c>
      <c r="B2304" t="s">
        <v>4139</v>
      </c>
      <c r="C2304" t="s">
        <v>4509</v>
      </c>
      <c r="D2304">
        <v>15</v>
      </c>
      <c r="E2304">
        <v>429</v>
      </c>
      <c r="F2304">
        <v>443</v>
      </c>
      <c r="G2304" t="s">
        <v>11455</v>
      </c>
      <c r="H2304" t="s">
        <v>7324</v>
      </c>
      <c r="I2304">
        <v>59.814999999999998</v>
      </c>
      <c r="J2304">
        <v>20</v>
      </c>
      <c r="K2304" t="s">
        <v>14163</v>
      </c>
      <c r="L2304" t="s">
        <v>7325</v>
      </c>
      <c r="M2304">
        <v>59.962000000000003</v>
      </c>
      <c r="N2304">
        <v>20</v>
      </c>
      <c r="O2304">
        <v>192</v>
      </c>
      <c r="P2304">
        <v>373</v>
      </c>
      <c r="Q2304">
        <v>564</v>
      </c>
    </row>
    <row r="2305" spans="1:17" x14ac:dyDescent="0.25">
      <c r="A2305" t="s">
        <v>7326</v>
      </c>
      <c r="B2305" t="s">
        <v>4139</v>
      </c>
      <c r="C2305" t="s">
        <v>4369</v>
      </c>
      <c r="D2305">
        <v>18</v>
      </c>
      <c r="E2305">
        <v>648</v>
      </c>
      <c r="F2305">
        <v>665</v>
      </c>
      <c r="G2305" t="s">
        <v>11456</v>
      </c>
      <c r="H2305" t="s">
        <v>7327</v>
      </c>
      <c r="I2305">
        <v>58.365000000000002</v>
      </c>
      <c r="J2305">
        <v>20</v>
      </c>
      <c r="K2305" t="s">
        <v>14164</v>
      </c>
      <c r="L2305" t="s">
        <v>7328</v>
      </c>
      <c r="M2305">
        <v>59.963999999999999</v>
      </c>
      <c r="N2305">
        <v>22</v>
      </c>
      <c r="O2305">
        <v>190</v>
      </c>
      <c r="P2305">
        <v>564</v>
      </c>
      <c r="Q2305">
        <v>753</v>
      </c>
    </row>
    <row r="2306" spans="1:17" x14ac:dyDescent="0.25">
      <c r="A2306" t="s">
        <v>7329</v>
      </c>
      <c r="B2306" t="s">
        <v>4139</v>
      </c>
      <c r="C2306" t="s">
        <v>4210</v>
      </c>
      <c r="D2306">
        <v>15</v>
      </c>
      <c r="E2306">
        <v>655</v>
      </c>
      <c r="F2306">
        <v>669</v>
      </c>
      <c r="G2306" t="s">
        <v>11457</v>
      </c>
      <c r="H2306" t="s">
        <v>7330</v>
      </c>
      <c r="I2306">
        <v>60.034999999999997</v>
      </c>
      <c r="J2306">
        <v>20</v>
      </c>
      <c r="K2306" t="s">
        <v>14165</v>
      </c>
      <c r="L2306" t="s">
        <v>7331</v>
      </c>
      <c r="M2306">
        <v>58.951999999999998</v>
      </c>
      <c r="N2306">
        <v>20</v>
      </c>
      <c r="O2306">
        <v>270</v>
      </c>
      <c r="P2306">
        <v>483</v>
      </c>
      <c r="Q2306">
        <v>752</v>
      </c>
    </row>
    <row r="2307" spans="1:17" x14ac:dyDescent="0.25">
      <c r="A2307" t="s">
        <v>7332</v>
      </c>
      <c r="B2307" t="s">
        <v>4139</v>
      </c>
      <c r="C2307" t="s">
        <v>4160</v>
      </c>
      <c r="D2307">
        <v>15</v>
      </c>
      <c r="E2307">
        <v>448</v>
      </c>
      <c r="F2307">
        <v>462</v>
      </c>
      <c r="G2307" t="s">
        <v>11458</v>
      </c>
      <c r="H2307" t="s">
        <v>7333</v>
      </c>
      <c r="I2307">
        <v>59.311999999999998</v>
      </c>
      <c r="J2307">
        <v>20</v>
      </c>
      <c r="K2307" t="s">
        <v>14166</v>
      </c>
      <c r="L2307" t="s">
        <v>7334</v>
      </c>
      <c r="M2307">
        <v>59.997999999999998</v>
      </c>
      <c r="N2307">
        <v>21</v>
      </c>
      <c r="O2307">
        <v>241</v>
      </c>
      <c r="P2307">
        <v>251</v>
      </c>
      <c r="Q2307">
        <v>491</v>
      </c>
    </row>
    <row r="2308" spans="1:17" x14ac:dyDescent="0.25">
      <c r="A2308" t="s">
        <v>7335</v>
      </c>
      <c r="B2308" t="s">
        <v>4139</v>
      </c>
      <c r="C2308" t="s">
        <v>4552</v>
      </c>
      <c r="D2308">
        <v>18</v>
      </c>
      <c r="E2308">
        <v>168</v>
      </c>
      <c r="F2308">
        <v>185</v>
      </c>
      <c r="G2308" t="s">
        <v>11459</v>
      </c>
      <c r="H2308" t="s">
        <v>7336</v>
      </c>
      <c r="I2308">
        <v>60.179000000000002</v>
      </c>
      <c r="J2308">
        <v>20</v>
      </c>
      <c r="K2308" t="s">
        <v>14167</v>
      </c>
      <c r="L2308" t="s">
        <v>7337</v>
      </c>
      <c r="M2308">
        <v>60.036999999999999</v>
      </c>
      <c r="N2308">
        <v>20</v>
      </c>
      <c r="O2308">
        <v>166</v>
      </c>
      <c r="P2308">
        <v>117</v>
      </c>
      <c r="Q2308">
        <v>282</v>
      </c>
    </row>
    <row r="2309" spans="1:17" x14ac:dyDescent="0.25">
      <c r="A2309" t="s">
        <v>681</v>
      </c>
      <c r="B2309" t="s">
        <v>4139</v>
      </c>
      <c r="C2309" t="s">
        <v>4456</v>
      </c>
      <c r="D2309">
        <v>15</v>
      </c>
      <c r="E2309">
        <v>826</v>
      </c>
      <c r="F2309">
        <v>840</v>
      </c>
      <c r="G2309" t="s">
        <v>14863</v>
      </c>
      <c r="H2309" t="s">
        <v>7338</v>
      </c>
      <c r="I2309">
        <v>59.887</v>
      </c>
      <c r="J2309">
        <v>20</v>
      </c>
      <c r="K2309" t="s">
        <v>15116</v>
      </c>
      <c r="L2309" t="s">
        <v>7339</v>
      </c>
      <c r="M2309">
        <v>60.179000000000002</v>
      </c>
      <c r="N2309">
        <v>20</v>
      </c>
      <c r="O2309">
        <v>216</v>
      </c>
      <c r="P2309">
        <v>753</v>
      </c>
      <c r="Q2309">
        <v>968</v>
      </c>
    </row>
    <row r="2310" spans="1:17" x14ac:dyDescent="0.25">
      <c r="A2310" t="s">
        <v>7340</v>
      </c>
      <c r="B2310" t="s">
        <v>4139</v>
      </c>
      <c r="C2310" t="s">
        <v>4264</v>
      </c>
      <c r="D2310">
        <v>21</v>
      </c>
      <c r="E2310">
        <v>211</v>
      </c>
      <c r="F2310">
        <v>231</v>
      </c>
      <c r="G2310" t="s">
        <v>11460</v>
      </c>
      <c r="H2310" t="s">
        <v>7341</v>
      </c>
      <c r="I2310">
        <v>59.036999999999999</v>
      </c>
      <c r="J2310">
        <v>21</v>
      </c>
      <c r="K2310" t="s">
        <v>14168</v>
      </c>
      <c r="L2310" t="s">
        <v>7342</v>
      </c>
      <c r="M2310">
        <v>59.963999999999999</v>
      </c>
      <c r="N2310">
        <v>20</v>
      </c>
      <c r="O2310">
        <v>201</v>
      </c>
      <c r="P2310">
        <v>135</v>
      </c>
      <c r="Q2310">
        <v>335</v>
      </c>
    </row>
    <row r="2311" spans="1:17" x14ac:dyDescent="0.25">
      <c r="A2311" t="s">
        <v>7343</v>
      </c>
      <c r="B2311" t="s">
        <v>4139</v>
      </c>
      <c r="C2311" t="s">
        <v>4640</v>
      </c>
      <c r="D2311">
        <v>18</v>
      </c>
      <c r="E2311">
        <v>402</v>
      </c>
      <c r="F2311">
        <v>419</v>
      </c>
      <c r="G2311" t="s">
        <v>11461</v>
      </c>
      <c r="H2311" t="s">
        <v>7344</v>
      </c>
      <c r="I2311">
        <v>59.597999999999999</v>
      </c>
      <c r="J2311">
        <v>20</v>
      </c>
      <c r="K2311" t="s">
        <v>14169</v>
      </c>
      <c r="L2311" t="s">
        <v>7345</v>
      </c>
      <c r="M2311">
        <v>59.750999999999998</v>
      </c>
      <c r="N2311">
        <v>20</v>
      </c>
      <c r="O2311">
        <v>246</v>
      </c>
      <c r="P2311">
        <v>243</v>
      </c>
      <c r="Q2311">
        <v>488</v>
      </c>
    </row>
    <row r="2312" spans="1:17" x14ac:dyDescent="0.25">
      <c r="A2312" t="s">
        <v>7346</v>
      </c>
      <c r="B2312" t="s">
        <v>4139</v>
      </c>
      <c r="C2312" t="s">
        <v>4160</v>
      </c>
      <c r="D2312">
        <v>15</v>
      </c>
      <c r="E2312">
        <v>342</v>
      </c>
      <c r="F2312">
        <v>356</v>
      </c>
      <c r="G2312" t="s">
        <v>11462</v>
      </c>
      <c r="H2312" t="s">
        <v>7347</v>
      </c>
      <c r="I2312">
        <v>60.036000000000001</v>
      </c>
      <c r="J2312">
        <v>20</v>
      </c>
      <c r="K2312" t="s">
        <v>14170</v>
      </c>
      <c r="L2312" t="s">
        <v>7348</v>
      </c>
      <c r="M2312">
        <v>59.965000000000003</v>
      </c>
      <c r="N2312">
        <v>20</v>
      </c>
      <c r="O2312">
        <v>255</v>
      </c>
      <c r="P2312">
        <v>308</v>
      </c>
      <c r="Q2312">
        <v>562</v>
      </c>
    </row>
    <row r="2313" spans="1:17" x14ac:dyDescent="0.25">
      <c r="A2313" t="s">
        <v>7349</v>
      </c>
      <c r="B2313" t="s">
        <v>4139</v>
      </c>
      <c r="C2313" t="s">
        <v>7350</v>
      </c>
      <c r="D2313">
        <v>21</v>
      </c>
      <c r="E2313">
        <v>2315</v>
      </c>
      <c r="F2313">
        <v>2335</v>
      </c>
      <c r="G2313" t="s">
        <v>11463</v>
      </c>
      <c r="H2313" t="s">
        <v>7351</v>
      </c>
      <c r="I2313">
        <v>59.973999999999997</v>
      </c>
      <c r="J2313">
        <v>20</v>
      </c>
      <c r="K2313" t="s">
        <v>14171</v>
      </c>
      <c r="L2313" t="s">
        <v>7352</v>
      </c>
      <c r="M2313">
        <v>60.531999999999996</v>
      </c>
      <c r="N2313">
        <v>20</v>
      </c>
      <c r="O2313">
        <v>168</v>
      </c>
      <c r="P2313">
        <v>2194</v>
      </c>
      <c r="Q2313">
        <v>2361</v>
      </c>
    </row>
    <row r="2314" spans="1:17" x14ac:dyDescent="0.25">
      <c r="A2314" t="s">
        <v>7353</v>
      </c>
      <c r="B2314" t="s">
        <v>4139</v>
      </c>
      <c r="C2314" t="s">
        <v>4359</v>
      </c>
      <c r="D2314">
        <v>15</v>
      </c>
      <c r="E2314">
        <v>1322</v>
      </c>
      <c r="F2314">
        <v>1336</v>
      </c>
      <c r="G2314" t="s">
        <v>11464</v>
      </c>
      <c r="H2314" t="s">
        <v>7354</v>
      </c>
      <c r="I2314">
        <v>59.895000000000003</v>
      </c>
      <c r="J2314">
        <v>20</v>
      </c>
      <c r="K2314" t="s">
        <v>14172</v>
      </c>
      <c r="L2314" t="s">
        <v>7355</v>
      </c>
      <c r="M2314">
        <v>59.743000000000002</v>
      </c>
      <c r="N2314">
        <v>20</v>
      </c>
      <c r="O2314">
        <v>265</v>
      </c>
      <c r="P2314">
        <v>1166</v>
      </c>
      <c r="Q2314">
        <v>1430</v>
      </c>
    </row>
    <row r="2315" spans="1:17" x14ac:dyDescent="0.25">
      <c r="A2315" t="s">
        <v>685</v>
      </c>
      <c r="B2315" t="s">
        <v>4139</v>
      </c>
      <c r="C2315" t="s">
        <v>4456</v>
      </c>
      <c r="D2315">
        <v>15</v>
      </c>
      <c r="E2315">
        <v>2301</v>
      </c>
      <c r="F2315">
        <v>2315</v>
      </c>
      <c r="G2315" t="s">
        <v>14864</v>
      </c>
      <c r="H2315" t="s">
        <v>7356</v>
      </c>
      <c r="I2315">
        <v>60.109000000000002</v>
      </c>
      <c r="J2315">
        <v>20</v>
      </c>
      <c r="K2315" t="s">
        <v>15118</v>
      </c>
      <c r="L2315" t="s">
        <v>7357</v>
      </c>
      <c r="M2315">
        <v>59.601999999999997</v>
      </c>
      <c r="N2315">
        <v>20</v>
      </c>
      <c r="O2315">
        <v>235</v>
      </c>
      <c r="P2315">
        <v>2131</v>
      </c>
      <c r="Q2315">
        <v>2365</v>
      </c>
    </row>
    <row r="2316" spans="1:17" x14ac:dyDescent="0.25">
      <c r="A2316" t="s">
        <v>7358</v>
      </c>
      <c r="B2316" t="s">
        <v>4139</v>
      </c>
      <c r="C2316" t="s">
        <v>4312</v>
      </c>
      <c r="D2316">
        <v>15</v>
      </c>
      <c r="E2316">
        <v>301</v>
      </c>
      <c r="F2316">
        <v>315</v>
      </c>
      <c r="G2316" t="s">
        <v>11465</v>
      </c>
      <c r="H2316" t="s">
        <v>7359</v>
      </c>
      <c r="I2316">
        <v>59.96</v>
      </c>
      <c r="J2316">
        <v>20</v>
      </c>
      <c r="K2316" t="s">
        <v>14173</v>
      </c>
      <c r="L2316" t="s">
        <v>7360</v>
      </c>
      <c r="M2316">
        <v>59.963000000000001</v>
      </c>
      <c r="N2316">
        <v>20</v>
      </c>
      <c r="O2316">
        <v>253</v>
      </c>
      <c r="P2316">
        <v>174</v>
      </c>
      <c r="Q2316">
        <v>426</v>
      </c>
    </row>
    <row r="2317" spans="1:17" x14ac:dyDescent="0.25">
      <c r="A2317" t="s">
        <v>7361</v>
      </c>
      <c r="B2317" t="s">
        <v>4139</v>
      </c>
      <c r="C2317" t="s">
        <v>4144</v>
      </c>
      <c r="D2317">
        <v>15</v>
      </c>
      <c r="E2317">
        <v>900</v>
      </c>
      <c r="F2317">
        <v>914</v>
      </c>
      <c r="G2317" t="s">
        <v>11466</v>
      </c>
      <c r="H2317" t="s">
        <v>7362</v>
      </c>
      <c r="I2317">
        <v>60.179000000000002</v>
      </c>
      <c r="J2317">
        <v>20</v>
      </c>
      <c r="K2317" t="s">
        <v>14174</v>
      </c>
      <c r="L2317" t="s">
        <v>7363</v>
      </c>
      <c r="M2317">
        <v>58.674999999999997</v>
      </c>
      <c r="N2317">
        <v>24</v>
      </c>
      <c r="O2317">
        <v>175</v>
      </c>
      <c r="P2317">
        <v>817</v>
      </c>
      <c r="Q2317">
        <v>991</v>
      </c>
    </row>
    <row r="2318" spans="1:17" x14ac:dyDescent="0.25">
      <c r="A2318" t="s">
        <v>7364</v>
      </c>
      <c r="B2318" t="s">
        <v>4139</v>
      </c>
      <c r="C2318" t="s">
        <v>4345</v>
      </c>
      <c r="D2318">
        <v>15</v>
      </c>
      <c r="E2318">
        <v>317</v>
      </c>
      <c r="F2318">
        <v>331</v>
      </c>
      <c r="G2318" t="s">
        <v>11467</v>
      </c>
      <c r="H2318" t="s">
        <v>7365</v>
      </c>
      <c r="I2318">
        <v>60.033999999999999</v>
      </c>
      <c r="J2318">
        <v>20</v>
      </c>
      <c r="K2318" t="s">
        <v>14175</v>
      </c>
      <c r="L2318" t="s">
        <v>7366</v>
      </c>
      <c r="M2318">
        <v>59.898000000000003</v>
      </c>
      <c r="N2318">
        <v>20</v>
      </c>
      <c r="O2318">
        <v>178</v>
      </c>
      <c r="P2318">
        <v>195</v>
      </c>
      <c r="Q2318">
        <v>372</v>
      </c>
    </row>
    <row r="2319" spans="1:17" x14ac:dyDescent="0.25">
      <c r="A2319" t="s">
        <v>7367</v>
      </c>
      <c r="B2319" t="s">
        <v>4139</v>
      </c>
      <c r="C2319" t="s">
        <v>4160</v>
      </c>
      <c r="D2319">
        <v>15</v>
      </c>
      <c r="E2319">
        <v>409</v>
      </c>
      <c r="F2319">
        <v>423</v>
      </c>
      <c r="G2319" t="s">
        <v>11468</v>
      </c>
      <c r="H2319" t="s">
        <v>7368</v>
      </c>
      <c r="I2319">
        <v>59.906999999999996</v>
      </c>
      <c r="J2319">
        <v>20</v>
      </c>
      <c r="K2319" t="s">
        <v>14176</v>
      </c>
      <c r="L2319" t="s">
        <v>7369</v>
      </c>
      <c r="M2319">
        <v>60</v>
      </c>
      <c r="N2319">
        <v>21</v>
      </c>
      <c r="O2319">
        <v>123</v>
      </c>
      <c r="P2319">
        <v>327</v>
      </c>
      <c r="Q2319">
        <v>449</v>
      </c>
    </row>
    <row r="2320" spans="1:17" x14ac:dyDescent="0.25">
      <c r="A2320" t="s">
        <v>7370</v>
      </c>
      <c r="B2320" t="s">
        <v>4139</v>
      </c>
      <c r="C2320" t="s">
        <v>4156</v>
      </c>
      <c r="D2320">
        <v>15</v>
      </c>
      <c r="E2320">
        <v>1776</v>
      </c>
      <c r="F2320">
        <v>1790</v>
      </c>
      <c r="G2320" t="s">
        <v>11469</v>
      </c>
      <c r="H2320" t="s">
        <v>7371</v>
      </c>
      <c r="I2320">
        <v>59.966999999999999</v>
      </c>
      <c r="J2320">
        <v>20</v>
      </c>
      <c r="K2320" t="s">
        <v>14177</v>
      </c>
      <c r="L2320" t="s">
        <v>7372</v>
      </c>
      <c r="M2320">
        <v>60.109000000000002</v>
      </c>
      <c r="N2320">
        <v>20</v>
      </c>
      <c r="O2320">
        <v>120</v>
      </c>
      <c r="P2320">
        <v>1733</v>
      </c>
      <c r="Q2320">
        <v>1852</v>
      </c>
    </row>
    <row r="2321" spans="1:17" x14ac:dyDescent="0.25">
      <c r="A2321" t="s">
        <v>7373</v>
      </c>
      <c r="B2321" t="s">
        <v>4139</v>
      </c>
      <c r="C2321" t="s">
        <v>4198</v>
      </c>
      <c r="D2321">
        <v>18</v>
      </c>
      <c r="E2321">
        <v>702</v>
      </c>
      <c r="F2321">
        <v>719</v>
      </c>
      <c r="G2321" t="s">
        <v>11470</v>
      </c>
      <c r="H2321" t="s">
        <v>7374</v>
      </c>
      <c r="I2321">
        <v>59.39</v>
      </c>
      <c r="J2321">
        <v>21</v>
      </c>
      <c r="K2321" t="s">
        <v>14178</v>
      </c>
      <c r="L2321" t="s">
        <v>7375</v>
      </c>
      <c r="M2321">
        <v>59.893000000000001</v>
      </c>
      <c r="N2321">
        <v>20</v>
      </c>
      <c r="O2321">
        <v>244</v>
      </c>
      <c r="P2321">
        <v>678</v>
      </c>
      <c r="Q2321">
        <v>921</v>
      </c>
    </row>
    <row r="2322" spans="1:17" x14ac:dyDescent="0.25">
      <c r="A2322" t="s">
        <v>7376</v>
      </c>
      <c r="B2322" t="s">
        <v>4139</v>
      </c>
      <c r="C2322" t="s">
        <v>7377</v>
      </c>
      <c r="D2322">
        <v>36</v>
      </c>
      <c r="E2322">
        <v>2584</v>
      </c>
      <c r="F2322">
        <v>2619</v>
      </c>
      <c r="G2322" t="s">
        <v>11471</v>
      </c>
      <c r="H2322" t="s">
        <v>7378</v>
      </c>
      <c r="I2322">
        <v>59.884999999999998</v>
      </c>
      <c r="J2322">
        <v>20</v>
      </c>
      <c r="K2322" t="s">
        <v>14179</v>
      </c>
      <c r="L2322" t="s">
        <v>7379</v>
      </c>
      <c r="M2322">
        <v>59.677</v>
      </c>
      <c r="N2322">
        <v>20</v>
      </c>
      <c r="O2322">
        <v>262</v>
      </c>
      <c r="P2322">
        <v>2384</v>
      </c>
      <c r="Q2322">
        <v>2645</v>
      </c>
    </row>
    <row r="2323" spans="1:17" x14ac:dyDescent="0.25">
      <c r="A2323" t="s">
        <v>7380</v>
      </c>
      <c r="B2323" t="s">
        <v>4139</v>
      </c>
      <c r="C2323" t="s">
        <v>4648</v>
      </c>
      <c r="D2323">
        <v>15</v>
      </c>
      <c r="E2323">
        <v>142</v>
      </c>
      <c r="F2323">
        <v>156</v>
      </c>
      <c r="G2323" t="s">
        <v>11472</v>
      </c>
      <c r="H2323" t="s">
        <v>7381</v>
      </c>
      <c r="I2323">
        <v>60.036999999999999</v>
      </c>
      <c r="J2323">
        <v>20</v>
      </c>
      <c r="K2323" t="s">
        <v>14180</v>
      </c>
      <c r="L2323" t="s">
        <v>7382</v>
      </c>
      <c r="M2323">
        <v>59.962000000000003</v>
      </c>
      <c r="N2323">
        <v>20</v>
      </c>
      <c r="O2323">
        <v>250</v>
      </c>
      <c r="P2323">
        <v>65</v>
      </c>
      <c r="Q2323">
        <v>314</v>
      </c>
    </row>
    <row r="2324" spans="1:17" x14ac:dyDescent="0.25">
      <c r="A2324" t="s">
        <v>7383</v>
      </c>
      <c r="B2324" t="s">
        <v>4139</v>
      </c>
      <c r="C2324" t="s">
        <v>4965</v>
      </c>
      <c r="D2324">
        <v>21</v>
      </c>
      <c r="E2324">
        <v>651</v>
      </c>
      <c r="F2324">
        <v>671</v>
      </c>
      <c r="G2324" t="s">
        <v>11473</v>
      </c>
      <c r="H2324" t="s">
        <v>7384</v>
      </c>
      <c r="I2324">
        <v>60.109000000000002</v>
      </c>
      <c r="J2324">
        <v>20</v>
      </c>
      <c r="K2324" t="s">
        <v>14181</v>
      </c>
      <c r="L2324" t="s">
        <v>7385</v>
      </c>
      <c r="M2324">
        <v>59.052999999999997</v>
      </c>
      <c r="N2324">
        <v>20</v>
      </c>
      <c r="O2324">
        <v>113</v>
      </c>
      <c r="P2324">
        <v>590</v>
      </c>
      <c r="Q2324">
        <v>702</v>
      </c>
    </row>
    <row r="2325" spans="1:17" x14ac:dyDescent="0.25">
      <c r="A2325" t="s">
        <v>7386</v>
      </c>
      <c r="B2325" t="s">
        <v>4139</v>
      </c>
      <c r="C2325" t="s">
        <v>4924</v>
      </c>
      <c r="D2325">
        <v>15</v>
      </c>
      <c r="E2325">
        <v>204</v>
      </c>
      <c r="F2325">
        <v>218</v>
      </c>
      <c r="G2325" t="s">
        <v>11474</v>
      </c>
      <c r="H2325" t="s">
        <v>7387</v>
      </c>
      <c r="I2325">
        <v>60.036999999999999</v>
      </c>
      <c r="J2325">
        <v>20</v>
      </c>
      <c r="K2325" t="s">
        <v>14182</v>
      </c>
      <c r="L2325" t="s">
        <v>7388</v>
      </c>
      <c r="M2325">
        <v>60.107999999999997</v>
      </c>
      <c r="N2325">
        <v>20</v>
      </c>
      <c r="O2325">
        <v>267</v>
      </c>
      <c r="P2325">
        <v>133</v>
      </c>
      <c r="Q2325">
        <v>399</v>
      </c>
    </row>
    <row r="2326" spans="1:17" x14ac:dyDescent="0.25">
      <c r="A2326" t="s">
        <v>7389</v>
      </c>
      <c r="B2326" t="s">
        <v>4139</v>
      </c>
      <c r="C2326" t="s">
        <v>7390</v>
      </c>
      <c r="D2326">
        <v>21</v>
      </c>
      <c r="E2326">
        <v>453</v>
      </c>
      <c r="F2326">
        <v>473</v>
      </c>
      <c r="G2326" t="s">
        <v>11475</v>
      </c>
      <c r="H2326" t="s">
        <v>7391</v>
      </c>
      <c r="I2326">
        <v>59.966000000000001</v>
      </c>
      <c r="J2326">
        <v>20</v>
      </c>
      <c r="K2326" t="s">
        <v>14183</v>
      </c>
      <c r="L2326" t="s">
        <v>7392</v>
      </c>
      <c r="M2326">
        <v>60.031999999999996</v>
      </c>
      <c r="N2326">
        <v>20</v>
      </c>
      <c r="O2326">
        <v>167</v>
      </c>
      <c r="P2326">
        <v>420</v>
      </c>
      <c r="Q2326">
        <v>586</v>
      </c>
    </row>
    <row r="2327" spans="1:17" x14ac:dyDescent="0.25">
      <c r="A2327" t="s">
        <v>7393</v>
      </c>
      <c r="B2327" t="s">
        <v>4139</v>
      </c>
      <c r="C2327" t="s">
        <v>4175</v>
      </c>
      <c r="D2327">
        <v>15</v>
      </c>
      <c r="E2327">
        <v>1790</v>
      </c>
      <c r="F2327">
        <v>1804</v>
      </c>
      <c r="G2327" t="s">
        <v>11476</v>
      </c>
      <c r="H2327" t="s">
        <v>7394</v>
      </c>
      <c r="I2327">
        <v>60.036000000000001</v>
      </c>
      <c r="J2327">
        <v>20</v>
      </c>
      <c r="K2327" t="s">
        <v>14184</v>
      </c>
      <c r="L2327" t="s">
        <v>7395</v>
      </c>
      <c r="M2327">
        <v>59.438000000000002</v>
      </c>
      <c r="N2327">
        <v>21</v>
      </c>
      <c r="O2327">
        <v>274</v>
      </c>
      <c r="P2327">
        <v>1678</v>
      </c>
      <c r="Q2327">
        <v>1951</v>
      </c>
    </row>
    <row r="2328" spans="1:17" x14ac:dyDescent="0.25">
      <c r="A2328" t="s">
        <v>7393</v>
      </c>
      <c r="B2328" t="s">
        <v>4139</v>
      </c>
      <c r="C2328" t="s">
        <v>4242</v>
      </c>
      <c r="D2328">
        <v>15</v>
      </c>
      <c r="E2328">
        <v>323</v>
      </c>
      <c r="F2328">
        <v>337</v>
      </c>
      <c r="G2328" t="s">
        <v>14865</v>
      </c>
      <c r="H2328" t="s">
        <v>7396</v>
      </c>
      <c r="I2328">
        <v>60.688000000000002</v>
      </c>
      <c r="J2328">
        <v>20</v>
      </c>
      <c r="K2328" t="s">
        <v>15120</v>
      </c>
      <c r="L2328" t="s">
        <v>7397</v>
      </c>
      <c r="M2328">
        <v>59.831000000000003</v>
      </c>
      <c r="N2328">
        <v>20</v>
      </c>
      <c r="O2328">
        <v>163</v>
      </c>
      <c r="P2328">
        <v>202</v>
      </c>
      <c r="Q2328">
        <v>364</v>
      </c>
    </row>
    <row r="2329" spans="1:17" x14ac:dyDescent="0.25">
      <c r="A2329" t="s">
        <v>7398</v>
      </c>
      <c r="B2329" t="s">
        <v>4139</v>
      </c>
      <c r="C2329" t="s">
        <v>5231</v>
      </c>
      <c r="D2329">
        <v>21</v>
      </c>
      <c r="E2329">
        <v>472</v>
      </c>
      <c r="F2329">
        <v>492</v>
      </c>
      <c r="G2329" t="s">
        <v>11477</v>
      </c>
      <c r="H2329" t="s">
        <v>7399</v>
      </c>
      <c r="I2329">
        <v>59.68</v>
      </c>
      <c r="J2329">
        <v>20</v>
      </c>
      <c r="K2329" t="s">
        <v>14185</v>
      </c>
      <c r="L2329" t="s">
        <v>7400</v>
      </c>
      <c r="M2329">
        <v>60.319000000000003</v>
      </c>
      <c r="N2329">
        <v>20</v>
      </c>
      <c r="O2329">
        <v>268</v>
      </c>
      <c r="P2329">
        <v>362</v>
      </c>
      <c r="Q2329">
        <v>629</v>
      </c>
    </row>
    <row r="2330" spans="1:17" x14ac:dyDescent="0.25">
      <c r="A2330" t="s">
        <v>3143</v>
      </c>
      <c r="B2330" t="s">
        <v>4139</v>
      </c>
      <c r="C2330" t="s">
        <v>4308</v>
      </c>
      <c r="D2330">
        <v>15</v>
      </c>
      <c r="E2330">
        <v>410</v>
      </c>
      <c r="F2330">
        <v>424</v>
      </c>
      <c r="G2330" t="s">
        <v>14866</v>
      </c>
      <c r="H2330" t="s">
        <v>7401</v>
      </c>
      <c r="I2330">
        <v>60.179000000000002</v>
      </c>
      <c r="J2330">
        <v>20</v>
      </c>
      <c r="K2330" t="s">
        <v>15121</v>
      </c>
      <c r="L2330" t="s">
        <v>7402</v>
      </c>
      <c r="M2330">
        <v>59.970999999999997</v>
      </c>
      <c r="N2330">
        <v>20</v>
      </c>
      <c r="O2330">
        <v>212</v>
      </c>
      <c r="P2330">
        <v>259</v>
      </c>
      <c r="Q2330">
        <v>470</v>
      </c>
    </row>
    <row r="2331" spans="1:17" x14ac:dyDescent="0.25">
      <c r="A2331" t="s">
        <v>7403</v>
      </c>
      <c r="B2331" t="s">
        <v>4139</v>
      </c>
      <c r="C2331" t="s">
        <v>6219</v>
      </c>
      <c r="D2331">
        <v>18</v>
      </c>
      <c r="E2331">
        <v>441</v>
      </c>
      <c r="F2331">
        <v>458</v>
      </c>
      <c r="G2331" t="s">
        <v>11478</v>
      </c>
      <c r="H2331" t="s">
        <v>7404</v>
      </c>
      <c r="I2331">
        <v>59.786999999999999</v>
      </c>
      <c r="J2331">
        <v>21</v>
      </c>
      <c r="K2331" t="s">
        <v>14186</v>
      </c>
      <c r="L2331" t="s">
        <v>7405</v>
      </c>
      <c r="M2331">
        <v>58.673000000000002</v>
      </c>
      <c r="N2331">
        <v>20</v>
      </c>
      <c r="O2331">
        <v>217</v>
      </c>
      <c r="P2331">
        <v>381</v>
      </c>
      <c r="Q2331">
        <v>597</v>
      </c>
    </row>
    <row r="2332" spans="1:17" x14ac:dyDescent="0.25">
      <c r="A2332" t="s">
        <v>7406</v>
      </c>
      <c r="B2332" t="s">
        <v>4139</v>
      </c>
      <c r="C2332" t="s">
        <v>4896</v>
      </c>
      <c r="D2332">
        <v>18</v>
      </c>
      <c r="E2332">
        <v>91</v>
      </c>
      <c r="F2332">
        <v>108</v>
      </c>
      <c r="G2332" t="s">
        <v>11479</v>
      </c>
      <c r="H2332" t="s">
        <v>7407</v>
      </c>
      <c r="I2332">
        <v>59.965000000000003</v>
      </c>
      <c r="J2332">
        <v>20</v>
      </c>
      <c r="K2332" t="s">
        <v>14187</v>
      </c>
      <c r="L2332" t="s">
        <v>7408</v>
      </c>
      <c r="M2332">
        <v>58.304000000000002</v>
      </c>
      <c r="N2332">
        <v>21</v>
      </c>
      <c r="O2332">
        <v>207</v>
      </c>
      <c r="P2332">
        <v>12</v>
      </c>
      <c r="Q2332">
        <v>218</v>
      </c>
    </row>
    <row r="2333" spans="1:17" x14ac:dyDescent="0.25">
      <c r="A2333" t="s">
        <v>7409</v>
      </c>
      <c r="B2333" t="s">
        <v>4139</v>
      </c>
      <c r="C2333" t="s">
        <v>4206</v>
      </c>
      <c r="D2333">
        <v>15</v>
      </c>
      <c r="E2333">
        <v>1857</v>
      </c>
      <c r="F2333">
        <v>1871</v>
      </c>
      <c r="G2333" t="s">
        <v>11480</v>
      </c>
      <c r="H2333" t="s">
        <v>7410</v>
      </c>
      <c r="I2333">
        <v>59.098999999999997</v>
      </c>
      <c r="J2333">
        <v>20</v>
      </c>
      <c r="K2333" t="s">
        <v>14188</v>
      </c>
      <c r="L2333" t="s">
        <v>7411</v>
      </c>
      <c r="M2333">
        <v>58.405999999999999</v>
      </c>
      <c r="N2333">
        <v>24</v>
      </c>
      <c r="O2333">
        <v>202</v>
      </c>
      <c r="P2333">
        <v>1724</v>
      </c>
      <c r="Q2333">
        <v>1925</v>
      </c>
    </row>
    <row r="2334" spans="1:17" x14ac:dyDescent="0.25">
      <c r="A2334" t="s">
        <v>7412</v>
      </c>
      <c r="B2334" t="s">
        <v>4139</v>
      </c>
      <c r="C2334" t="s">
        <v>4436</v>
      </c>
      <c r="D2334">
        <v>15</v>
      </c>
      <c r="E2334">
        <v>34</v>
      </c>
      <c r="F2334">
        <v>48</v>
      </c>
      <c r="G2334" t="s">
        <v>11481</v>
      </c>
      <c r="H2334" t="s">
        <v>7413</v>
      </c>
      <c r="I2334">
        <v>58.039000000000001</v>
      </c>
      <c r="J2334">
        <v>20</v>
      </c>
      <c r="K2334" t="s">
        <v>14189</v>
      </c>
      <c r="L2334" t="s">
        <v>7414</v>
      </c>
      <c r="M2334">
        <v>60.179000000000002</v>
      </c>
      <c r="N2334">
        <v>20</v>
      </c>
      <c r="O2334">
        <v>134</v>
      </c>
      <c r="P2334">
        <v>11</v>
      </c>
      <c r="Q2334">
        <v>144</v>
      </c>
    </row>
    <row r="2335" spans="1:17" x14ac:dyDescent="0.25">
      <c r="A2335" t="s">
        <v>7415</v>
      </c>
      <c r="B2335" t="s">
        <v>4139</v>
      </c>
      <c r="C2335" t="s">
        <v>4412</v>
      </c>
      <c r="D2335">
        <v>24</v>
      </c>
      <c r="E2335">
        <v>365</v>
      </c>
      <c r="F2335">
        <v>388</v>
      </c>
      <c r="G2335" t="s">
        <v>11482</v>
      </c>
      <c r="H2335" t="s">
        <v>7416</v>
      </c>
      <c r="I2335">
        <v>59.817</v>
      </c>
      <c r="J2335">
        <v>20</v>
      </c>
      <c r="K2335" t="s">
        <v>14190</v>
      </c>
      <c r="L2335" t="s">
        <v>7417</v>
      </c>
      <c r="M2335">
        <v>58.814</v>
      </c>
      <c r="N2335">
        <v>20</v>
      </c>
      <c r="O2335">
        <v>280</v>
      </c>
      <c r="P2335">
        <v>331</v>
      </c>
      <c r="Q2335">
        <v>610</v>
      </c>
    </row>
    <row r="2336" spans="1:17" x14ac:dyDescent="0.25">
      <c r="A2336" t="s">
        <v>7418</v>
      </c>
      <c r="B2336" t="s">
        <v>4139</v>
      </c>
      <c r="C2336" t="s">
        <v>4576</v>
      </c>
      <c r="D2336">
        <v>18</v>
      </c>
      <c r="E2336">
        <v>57</v>
      </c>
      <c r="F2336">
        <v>74</v>
      </c>
      <c r="G2336" t="s">
        <v>11483</v>
      </c>
      <c r="H2336" t="s">
        <v>7419</v>
      </c>
      <c r="I2336">
        <v>57.399000000000001</v>
      </c>
      <c r="J2336">
        <v>27</v>
      </c>
      <c r="K2336" t="s">
        <v>14191</v>
      </c>
      <c r="L2336" t="s">
        <v>7420</v>
      </c>
      <c r="M2336">
        <v>59.817</v>
      </c>
      <c r="N2336">
        <v>20</v>
      </c>
      <c r="O2336">
        <v>110</v>
      </c>
      <c r="P2336">
        <v>15</v>
      </c>
      <c r="Q2336">
        <v>124</v>
      </c>
    </row>
    <row r="2337" spans="1:17" x14ac:dyDescent="0.25">
      <c r="A2337" t="s">
        <v>7421</v>
      </c>
      <c r="B2337" t="s">
        <v>4139</v>
      </c>
      <c r="C2337" t="s">
        <v>4509</v>
      </c>
      <c r="D2337">
        <v>15</v>
      </c>
      <c r="E2337">
        <v>229</v>
      </c>
      <c r="F2337">
        <v>243</v>
      </c>
      <c r="G2337" t="s">
        <v>11484</v>
      </c>
      <c r="H2337" t="s">
        <v>7422</v>
      </c>
      <c r="I2337">
        <v>60.106000000000002</v>
      </c>
      <c r="J2337">
        <v>20</v>
      </c>
      <c r="K2337" t="s">
        <v>14192</v>
      </c>
      <c r="L2337" t="s">
        <v>7423</v>
      </c>
      <c r="M2337">
        <v>59.073</v>
      </c>
      <c r="N2337">
        <v>22</v>
      </c>
      <c r="O2337">
        <v>273</v>
      </c>
      <c r="P2337">
        <v>109</v>
      </c>
      <c r="Q2337">
        <v>381</v>
      </c>
    </row>
    <row r="2338" spans="1:17" x14ac:dyDescent="0.25">
      <c r="A2338" t="s">
        <v>7424</v>
      </c>
      <c r="B2338" t="s">
        <v>4139</v>
      </c>
      <c r="C2338" t="s">
        <v>4304</v>
      </c>
      <c r="D2338">
        <v>18</v>
      </c>
      <c r="E2338">
        <v>279</v>
      </c>
      <c r="F2338">
        <v>296</v>
      </c>
      <c r="G2338" t="s">
        <v>11485</v>
      </c>
      <c r="H2338" t="s">
        <v>7425</v>
      </c>
      <c r="I2338">
        <v>60.036000000000001</v>
      </c>
      <c r="J2338">
        <v>20</v>
      </c>
      <c r="K2338" t="s">
        <v>14193</v>
      </c>
      <c r="L2338" t="s">
        <v>7426</v>
      </c>
      <c r="M2338">
        <v>60</v>
      </c>
      <c r="N2338">
        <v>21</v>
      </c>
      <c r="O2338">
        <v>280</v>
      </c>
      <c r="P2338">
        <v>129</v>
      </c>
      <c r="Q2338">
        <v>408</v>
      </c>
    </row>
    <row r="2339" spans="1:17" x14ac:dyDescent="0.25">
      <c r="A2339" t="s">
        <v>7427</v>
      </c>
      <c r="B2339" t="s">
        <v>4139</v>
      </c>
      <c r="C2339" t="s">
        <v>4282</v>
      </c>
      <c r="D2339">
        <v>15</v>
      </c>
      <c r="E2339">
        <v>157</v>
      </c>
      <c r="F2339">
        <v>171</v>
      </c>
      <c r="G2339" t="s">
        <v>11486</v>
      </c>
      <c r="H2339" t="s">
        <v>7428</v>
      </c>
      <c r="I2339">
        <v>59.893999999999998</v>
      </c>
      <c r="J2339">
        <v>24</v>
      </c>
      <c r="K2339" t="s">
        <v>14194</v>
      </c>
      <c r="L2339" t="s">
        <v>7429</v>
      </c>
      <c r="M2339">
        <v>59.890999999999998</v>
      </c>
      <c r="N2339">
        <v>20</v>
      </c>
      <c r="O2339">
        <v>277</v>
      </c>
      <c r="P2339">
        <v>45</v>
      </c>
      <c r="Q2339">
        <v>321</v>
      </c>
    </row>
    <row r="2340" spans="1:17" x14ac:dyDescent="0.25">
      <c r="A2340" t="s">
        <v>7430</v>
      </c>
      <c r="B2340" t="s">
        <v>4139</v>
      </c>
      <c r="C2340" t="s">
        <v>7431</v>
      </c>
      <c r="D2340">
        <v>33</v>
      </c>
      <c r="E2340">
        <v>86</v>
      </c>
      <c r="F2340">
        <v>118</v>
      </c>
      <c r="G2340" t="s">
        <v>11487</v>
      </c>
      <c r="H2340" t="s">
        <v>7432</v>
      </c>
      <c r="I2340">
        <v>59.732999999999997</v>
      </c>
      <c r="J2340">
        <v>23</v>
      </c>
      <c r="K2340" t="s">
        <v>14195</v>
      </c>
      <c r="L2340" t="s">
        <v>7433</v>
      </c>
      <c r="M2340">
        <v>59.515000000000001</v>
      </c>
      <c r="N2340">
        <v>20</v>
      </c>
      <c r="O2340">
        <v>205</v>
      </c>
      <c r="P2340">
        <v>16</v>
      </c>
      <c r="Q2340">
        <v>220</v>
      </c>
    </row>
    <row r="2341" spans="1:17" x14ac:dyDescent="0.25">
      <c r="A2341" t="s">
        <v>7434</v>
      </c>
      <c r="B2341" t="s">
        <v>4139</v>
      </c>
      <c r="C2341" t="s">
        <v>4316</v>
      </c>
      <c r="D2341">
        <v>18</v>
      </c>
      <c r="E2341">
        <v>276</v>
      </c>
      <c r="F2341">
        <v>293</v>
      </c>
      <c r="G2341" t="s">
        <v>11488</v>
      </c>
      <c r="H2341" t="s">
        <v>7435</v>
      </c>
      <c r="I2341">
        <v>59.296999999999997</v>
      </c>
      <c r="J2341">
        <v>21</v>
      </c>
      <c r="K2341" t="s">
        <v>14196</v>
      </c>
      <c r="L2341" t="s">
        <v>7436</v>
      </c>
      <c r="M2341">
        <v>59.048999999999999</v>
      </c>
      <c r="N2341">
        <v>20</v>
      </c>
      <c r="O2341">
        <v>162</v>
      </c>
      <c r="P2341">
        <v>227</v>
      </c>
      <c r="Q2341">
        <v>388</v>
      </c>
    </row>
    <row r="2342" spans="1:17" x14ac:dyDescent="0.25">
      <c r="A2342" t="s">
        <v>7437</v>
      </c>
      <c r="B2342" t="s">
        <v>4139</v>
      </c>
      <c r="C2342" t="s">
        <v>4971</v>
      </c>
      <c r="D2342">
        <v>18</v>
      </c>
      <c r="E2342">
        <v>316</v>
      </c>
      <c r="F2342">
        <v>333</v>
      </c>
      <c r="G2342" t="s">
        <v>11489</v>
      </c>
      <c r="H2342" t="s">
        <v>7438</v>
      </c>
      <c r="I2342">
        <v>60.179000000000002</v>
      </c>
      <c r="J2342">
        <v>20</v>
      </c>
      <c r="K2342" t="s">
        <v>14197</v>
      </c>
      <c r="L2342" t="s">
        <v>7439</v>
      </c>
      <c r="M2342">
        <v>59.892000000000003</v>
      </c>
      <c r="N2342">
        <v>20</v>
      </c>
      <c r="O2342">
        <v>182</v>
      </c>
      <c r="P2342">
        <v>209</v>
      </c>
      <c r="Q2342">
        <v>390</v>
      </c>
    </row>
    <row r="2343" spans="1:17" x14ac:dyDescent="0.25">
      <c r="A2343" t="s">
        <v>7440</v>
      </c>
      <c r="B2343" t="s">
        <v>4139</v>
      </c>
      <c r="C2343" t="s">
        <v>4289</v>
      </c>
      <c r="D2343">
        <v>15</v>
      </c>
      <c r="E2343">
        <v>462</v>
      </c>
      <c r="F2343">
        <v>476</v>
      </c>
      <c r="G2343" t="s">
        <v>11490</v>
      </c>
      <c r="H2343" t="s">
        <v>7441</v>
      </c>
      <c r="I2343">
        <v>60.036000000000001</v>
      </c>
      <c r="J2343">
        <v>20</v>
      </c>
      <c r="K2343" t="s">
        <v>14198</v>
      </c>
      <c r="L2343" t="s">
        <v>7442</v>
      </c>
      <c r="M2343">
        <v>60.179000000000002</v>
      </c>
      <c r="N2343">
        <v>20</v>
      </c>
      <c r="O2343">
        <v>197</v>
      </c>
      <c r="P2343">
        <v>365</v>
      </c>
      <c r="Q2343">
        <v>561</v>
      </c>
    </row>
    <row r="2344" spans="1:17" x14ac:dyDescent="0.25">
      <c r="A2344" t="s">
        <v>7443</v>
      </c>
      <c r="B2344" t="s">
        <v>4139</v>
      </c>
      <c r="C2344" t="s">
        <v>4285</v>
      </c>
      <c r="D2344">
        <v>15</v>
      </c>
      <c r="E2344">
        <v>788</v>
      </c>
      <c r="F2344">
        <v>802</v>
      </c>
      <c r="G2344" t="s">
        <v>11491</v>
      </c>
      <c r="H2344" t="s">
        <v>7444</v>
      </c>
      <c r="I2344">
        <v>59.960999999999999</v>
      </c>
      <c r="J2344">
        <v>20</v>
      </c>
      <c r="K2344" t="s">
        <v>14199</v>
      </c>
      <c r="L2344" t="s">
        <v>7445</v>
      </c>
      <c r="M2344">
        <v>58.255000000000003</v>
      </c>
      <c r="N2344">
        <v>22</v>
      </c>
      <c r="O2344">
        <v>146</v>
      </c>
      <c r="P2344">
        <v>682</v>
      </c>
      <c r="Q2344">
        <v>827</v>
      </c>
    </row>
    <row r="2345" spans="1:17" x14ac:dyDescent="0.25">
      <c r="A2345" t="s">
        <v>7446</v>
      </c>
      <c r="B2345" t="s">
        <v>4139</v>
      </c>
      <c r="C2345" t="s">
        <v>4648</v>
      </c>
      <c r="D2345">
        <v>15</v>
      </c>
      <c r="E2345">
        <v>420</v>
      </c>
      <c r="F2345">
        <v>434</v>
      </c>
      <c r="G2345" t="s">
        <v>11492</v>
      </c>
      <c r="H2345" t="s">
        <v>7447</v>
      </c>
      <c r="I2345">
        <v>58.747</v>
      </c>
      <c r="J2345">
        <v>25</v>
      </c>
      <c r="K2345" t="s">
        <v>14200</v>
      </c>
      <c r="L2345" t="s">
        <v>7448</v>
      </c>
      <c r="M2345">
        <v>59.965000000000003</v>
      </c>
      <c r="N2345">
        <v>20</v>
      </c>
      <c r="O2345">
        <v>227</v>
      </c>
      <c r="P2345">
        <v>319</v>
      </c>
      <c r="Q2345">
        <v>545</v>
      </c>
    </row>
    <row r="2346" spans="1:17" x14ac:dyDescent="0.25">
      <c r="A2346" t="s">
        <v>7449</v>
      </c>
      <c r="B2346" t="s">
        <v>4139</v>
      </c>
      <c r="C2346" t="s">
        <v>4144</v>
      </c>
      <c r="D2346">
        <v>15</v>
      </c>
      <c r="E2346">
        <v>353</v>
      </c>
      <c r="F2346">
        <v>367</v>
      </c>
      <c r="G2346" t="s">
        <v>11493</v>
      </c>
      <c r="H2346" t="s">
        <v>7450</v>
      </c>
      <c r="I2346">
        <v>59.808999999999997</v>
      </c>
      <c r="J2346">
        <v>20</v>
      </c>
      <c r="K2346" t="s">
        <v>14201</v>
      </c>
      <c r="L2346" t="s">
        <v>7451</v>
      </c>
      <c r="M2346">
        <v>60.353999999999999</v>
      </c>
      <c r="N2346">
        <v>22</v>
      </c>
      <c r="O2346">
        <v>150</v>
      </c>
      <c r="P2346">
        <v>323</v>
      </c>
      <c r="Q2346">
        <v>472</v>
      </c>
    </row>
    <row r="2347" spans="1:17" x14ac:dyDescent="0.25">
      <c r="A2347" t="s">
        <v>7452</v>
      </c>
      <c r="B2347" t="s">
        <v>4139</v>
      </c>
      <c r="C2347" t="s">
        <v>4559</v>
      </c>
      <c r="D2347">
        <v>18</v>
      </c>
      <c r="E2347">
        <v>170</v>
      </c>
      <c r="F2347">
        <v>187</v>
      </c>
      <c r="G2347" t="s">
        <v>11494</v>
      </c>
      <c r="H2347" t="s">
        <v>7453</v>
      </c>
      <c r="I2347">
        <v>57.500999999999998</v>
      </c>
      <c r="J2347">
        <v>22</v>
      </c>
      <c r="K2347" t="s">
        <v>14202</v>
      </c>
      <c r="L2347" t="s">
        <v>7454</v>
      </c>
      <c r="M2347">
        <v>59.960999999999999</v>
      </c>
      <c r="N2347">
        <v>20</v>
      </c>
      <c r="O2347">
        <v>237</v>
      </c>
      <c r="P2347">
        <v>138</v>
      </c>
      <c r="Q2347">
        <v>374</v>
      </c>
    </row>
    <row r="2348" spans="1:17" x14ac:dyDescent="0.25">
      <c r="A2348" t="s">
        <v>7455</v>
      </c>
      <c r="B2348" t="s">
        <v>4139</v>
      </c>
      <c r="C2348" t="s">
        <v>5137</v>
      </c>
      <c r="D2348">
        <v>21</v>
      </c>
      <c r="E2348">
        <v>1331</v>
      </c>
      <c r="F2348">
        <v>1351</v>
      </c>
      <c r="G2348" t="s">
        <v>11495</v>
      </c>
      <c r="H2348" t="s">
        <v>7456</v>
      </c>
      <c r="I2348">
        <v>59.969000000000001</v>
      </c>
      <c r="J2348">
        <v>20</v>
      </c>
      <c r="K2348" t="s">
        <v>14203</v>
      </c>
      <c r="L2348" t="s">
        <v>7457</v>
      </c>
      <c r="M2348">
        <v>60.250999999999998</v>
      </c>
      <c r="N2348">
        <v>20</v>
      </c>
      <c r="O2348">
        <v>243</v>
      </c>
      <c r="P2348">
        <v>1201</v>
      </c>
      <c r="Q2348">
        <v>1443</v>
      </c>
    </row>
    <row r="2349" spans="1:17" x14ac:dyDescent="0.25">
      <c r="A2349" t="s">
        <v>7458</v>
      </c>
      <c r="B2349" t="s">
        <v>4139</v>
      </c>
      <c r="C2349" t="s">
        <v>5536</v>
      </c>
      <c r="D2349">
        <v>18</v>
      </c>
      <c r="E2349">
        <v>1977</v>
      </c>
      <c r="F2349">
        <v>1994</v>
      </c>
      <c r="G2349" t="s">
        <v>11496</v>
      </c>
      <c r="H2349" t="s">
        <v>7459</v>
      </c>
      <c r="I2349">
        <v>60.11</v>
      </c>
      <c r="J2349">
        <v>20</v>
      </c>
      <c r="K2349" t="s">
        <v>14204</v>
      </c>
      <c r="L2349" t="s">
        <v>7460</v>
      </c>
      <c r="M2349">
        <v>59.901000000000003</v>
      </c>
      <c r="N2349">
        <v>20</v>
      </c>
      <c r="O2349">
        <v>146</v>
      </c>
      <c r="P2349">
        <v>1928</v>
      </c>
      <c r="Q2349">
        <v>2073</v>
      </c>
    </row>
    <row r="2350" spans="1:17" x14ac:dyDescent="0.25">
      <c r="A2350" t="s">
        <v>7461</v>
      </c>
      <c r="B2350" t="s">
        <v>4139</v>
      </c>
      <c r="C2350" t="s">
        <v>5766</v>
      </c>
      <c r="D2350">
        <v>21</v>
      </c>
      <c r="E2350">
        <v>5250</v>
      </c>
      <c r="F2350">
        <v>5270</v>
      </c>
      <c r="G2350" t="s">
        <v>11497</v>
      </c>
      <c r="H2350" t="s">
        <v>7462</v>
      </c>
      <c r="I2350">
        <v>60.25</v>
      </c>
      <c r="J2350">
        <v>20</v>
      </c>
      <c r="K2350" t="s">
        <v>14205</v>
      </c>
      <c r="L2350" t="s">
        <v>7463</v>
      </c>
      <c r="M2350">
        <v>58.148000000000003</v>
      </c>
      <c r="N2350">
        <v>21</v>
      </c>
      <c r="O2350">
        <v>237</v>
      </c>
      <c r="P2350">
        <v>5143</v>
      </c>
      <c r="Q2350">
        <v>5379</v>
      </c>
    </row>
    <row r="2351" spans="1:17" x14ac:dyDescent="0.25">
      <c r="A2351" t="s">
        <v>7464</v>
      </c>
      <c r="B2351" t="s">
        <v>4139</v>
      </c>
      <c r="C2351" t="s">
        <v>4183</v>
      </c>
      <c r="D2351">
        <v>15</v>
      </c>
      <c r="E2351">
        <v>302</v>
      </c>
      <c r="F2351">
        <v>316</v>
      </c>
      <c r="G2351" t="s">
        <v>11498</v>
      </c>
      <c r="H2351" t="s">
        <v>7465</v>
      </c>
      <c r="I2351">
        <v>59.448999999999998</v>
      </c>
      <c r="J2351">
        <v>20</v>
      </c>
      <c r="K2351" t="s">
        <v>14206</v>
      </c>
      <c r="L2351" t="s">
        <v>7466</v>
      </c>
      <c r="M2351">
        <v>59.676000000000002</v>
      </c>
      <c r="N2351">
        <v>20</v>
      </c>
      <c r="O2351">
        <v>193</v>
      </c>
      <c r="P2351">
        <v>201</v>
      </c>
      <c r="Q2351">
        <v>393</v>
      </c>
    </row>
    <row r="2352" spans="1:17" x14ac:dyDescent="0.25">
      <c r="A2352" t="s">
        <v>7467</v>
      </c>
      <c r="B2352" t="s">
        <v>4139</v>
      </c>
      <c r="C2352" t="s">
        <v>4369</v>
      </c>
      <c r="D2352">
        <v>18</v>
      </c>
      <c r="E2352">
        <v>386</v>
      </c>
      <c r="F2352">
        <v>403</v>
      </c>
      <c r="G2352" t="s">
        <v>11499</v>
      </c>
      <c r="H2352" t="s">
        <v>7468</v>
      </c>
      <c r="I2352">
        <v>60.11</v>
      </c>
      <c r="J2352">
        <v>20</v>
      </c>
      <c r="K2352" t="s">
        <v>14207</v>
      </c>
      <c r="L2352" t="s">
        <v>7469</v>
      </c>
      <c r="M2352">
        <v>59.908000000000001</v>
      </c>
      <c r="N2352">
        <v>20</v>
      </c>
      <c r="O2352">
        <v>127</v>
      </c>
      <c r="P2352">
        <v>346</v>
      </c>
      <c r="Q2352">
        <v>472</v>
      </c>
    </row>
    <row r="2353" spans="1:17" x14ac:dyDescent="0.25">
      <c r="A2353" t="s">
        <v>7470</v>
      </c>
      <c r="B2353" t="s">
        <v>4139</v>
      </c>
      <c r="C2353" t="s">
        <v>5178</v>
      </c>
      <c r="D2353">
        <v>18</v>
      </c>
      <c r="E2353">
        <v>414</v>
      </c>
      <c r="F2353">
        <v>431</v>
      </c>
      <c r="G2353" t="s">
        <v>11500</v>
      </c>
      <c r="H2353" t="s">
        <v>7471</v>
      </c>
      <c r="I2353">
        <v>60.250999999999998</v>
      </c>
      <c r="J2353">
        <v>20</v>
      </c>
      <c r="K2353" t="s">
        <v>14208</v>
      </c>
      <c r="L2353" t="s">
        <v>7472</v>
      </c>
      <c r="M2353">
        <v>60.036000000000001</v>
      </c>
      <c r="N2353">
        <v>20</v>
      </c>
      <c r="O2353">
        <v>212</v>
      </c>
      <c r="P2353">
        <v>307</v>
      </c>
      <c r="Q2353">
        <v>518</v>
      </c>
    </row>
    <row r="2354" spans="1:17" x14ac:dyDescent="0.25">
      <c r="A2354" t="s">
        <v>7473</v>
      </c>
      <c r="B2354" t="s">
        <v>4139</v>
      </c>
      <c r="C2354" t="s">
        <v>7474</v>
      </c>
      <c r="D2354">
        <v>27</v>
      </c>
      <c r="E2354">
        <v>3004</v>
      </c>
      <c r="F2354">
        <v>3030</v>
      </c>
      <c r="G2354" t="s">
        <v>11501</v>
      </c>
      <c r="H2354" t="s">
        <v>7475</v>
      </c>
      <c r="I2354">
        <v>60.107999999999997</v>
      </c>
      <c r="J2354">
        <v>20</v>
      </c>
      <c r="K2354" t="s">
        <v>14209</v>
      </c>
      <c r="L2354" t="s">
        <v>7476</v>
      </c>
      <c r="M2354">
        <v>59.969000000000001</v>
      </c>
      <c r="N2354">
        <v>20</v>
      </c>
      <c r="O2354">
        <v>128</v>
      </c>
      <c r="P2354">
        <v>2938</v>
      </c>
      <c r="Q2354">
        <v>3065</v>
      </c>
    </row>
    <row r="2355" spans="1:17" x14ac:dyDescent="0.25">
      <c r="A2355" t="s">
        <v>7477</v>
      </c>
      <c r="B2355" t="s">
        <v>4139</v>
      </c>
      <c r="C2355" t="s">
        <v>4175</v>
      </c>
      <c r="D2355">
        <v>15</v>
      </c>
      <c r="E2355">
        <v>193</v>
      </c>
      <c r="F2355">
        <v>207</v>
      </c>
      <c r="G2355" t="s">
        <v>11502</v>
      </c>
      <c r="H2355" t="s">
        <v>7478</v>
      </c>
      <c r="I2355">
        <v>59.9</v>
      </c>
      <c r="J2355">
        <v>20</v>
      </c>
      <c r="K2355" t="s">
        <v>14210</v>
      </c>
      <c r="L2355" t="s">
        <v>7479</v>
      </c>
      <c r="M2355">
        <v>59.887</v>
      </c>
      <c r="N2355">
        <v>20</v>
      </c>
      <c r="O2355">
        <v>265</v>
      </c>
      <c r="P2355">
        <v>52</v>
      </c>
      <c r="Q2355">
        <v>316</v>
      </c>
    </row>
    <row r="2356" spans="1:17" x14ac:dyDescent="0.25">
      <c r="A2356" t="s">
        <v>7480</v>
      </c>
      <c r="B2356" t="s">
        <v>4139</v>
      </c>
      <c r="C2356" t="s">
        <v>5267</v>
      </c>
      <c r="D2356">
        <v>21</v>
      </c>
      <c r="E2356">
        <v>5935</v>
      </c>
      <c r="F2356">
        <v>5955</v>
      </c>
      <c r="G2356" t="s">
        <v>11503</v>
      </c>
      <c r="H2356" t="s">
        <v>7481</v>
      </c>
      <c r="I2356">
        <v>60.034999999999997</v>
      </c>
      <c r="J2356">
        <v>20</v>
      </c>
      <c r="K2356" t="s">
        <v>14211</v>
      </c>
      <c r="L2356" t="s">
        <v>7482</v>
      </c>
      <c r="M2356">
        <v>60.033999999999999</v>
      </c>
      <c r="N2356">
        <v>20</v>
      </c>
      <c r="O2356">
        <v>230</v>
      </c>
      <c r="P2356">
        <v>5800</v>
      </c>
      <c r="Q2356">
        <v>6029</v>
      </c>
    </row>
    <row r="2357" spans="1:17" x14ac:dyDescent="0.25">
      <c r="A2357" t="s">
        <v>7483</v>
      </c>
      <c r="B2357" t="s">
        <v>4139</v>
      </c>
      <c r="C2357" t="s">
        <v>4249</v>
      </c>
      <c r="D2357">
        <v>15</v>
      </c>
      <c r="E2357">
        <v>1115</v>
      </c>
      <c r="F2357">
        <v>1129</v>
      </c>
      <c r="G2357" t="s">
        <v>11504</v>
      </c>
      <c r="H2357" t="s">
        <v>7484</v>
      </c>
      <c r="I2357">
        <v>59.932000000000002</v>
      </c>
      <c r="J2357">
        <v>23</v>
      </c>
      <c r="K2357" t="s">
        <v>14212</v>
      </c>
      <c r="L2357" t="s">
        <v>7485</v>
      </c>
      <c r="M2357">
        <v>59.677</v>
      </c>
      <c r="N2357">
        <v>20</v>
      </c>
      <c r="O2357">
        <v>155</v>
      </c>
      <c r="P2357">
        <v>1069</v>
      </c>
      <c r="Q2357">
        <v>1223</v>
      </c>
    </row>
    <row r="2358" spans="1:17" x14ac:dyDescent="0.25">
      <c r="A2358" t="s">
        <v>7486</v>
      </c>
      <c r="B2358" t="s">
        <v>4139</v>
      </c>
      <c r="C2358" t="s">
        <v>4345</v>
      </c>
      <c r="D2358">
        <v>15</v>
      </c>
      <c r="E2358">
        <v>321</v>
      </c>
      <c r="F2358">
        <v>335</v>
      </c>
      <c r="G2358" t="s">
        <v>11505</v>
      </c>
      <c r="H2358" t="s">
        <v>7487</v>
      </c>
      <c r="I2358">
        <v>60.545999999999999</v>
      </c>
      <c r="J2358">
        <v>20</v>
      </c>
      <c r="K2358" t="s">
        <v>14213</v>
      </c>
      <c r="L2358" t="s">
        <v>7488</v>
      </c>
      <c r="M2358">
        <v>59.996000000000002</v>
      </c>
      <c r="N2358">
        <v>21</v>
      </c>
      <c r="O2358">
        <v>165</v>
      </c>
      <c r="P2358">
        <v>297</v>
      </c>
      <c r="Q2358">
        <v>461</v>
      </c>
    </row>
    <row r="2359" spans="1:17" x14ac:dyDescent="0.25">
      <c r="A2359" t="s">
        <v>7489</v>
      </c>
      <c r="B2359" t="s">
        <v>4139</v>
      </c>
      <c r="C2359" t="s">
        <v>4328</v>
      </c>
      <c r="D2359">
        <v>15</v>
      </c>
      <c r="E2359">
        <v>948</v>
      </c>
      <c r="F2359">
        <v>962</v>
      </c>
      <c r="G2359" t="s">
        <v>11506</v>
      </c>
      <c r="H2359" t="s">
        <v>7490</v>
      </c>
      <c r="I2359">
        <v>59.890999999999998</v>
      </c>
      <c r="J2359">
        <v>20</v>
      </c>
      <c r="K2359" t="s">
        <v>14214</v>
      </c>
      <c r="L2359" t="s">
        <v>7491</v>
      </c>
      <c r="M2359">
        <v>59.96</v>
      </c>
      <c r="N2359">
        <v>20</v>
      </c>
      <c r="O2359">
        <v>168</v>
      </c>
      <c r="P2359">
        <v>924</v>
      </c>
      <c r="Q2359">
        <v>1091</v>
      </c>
    </row>
    <row r="2360" spans="1:17" x14ac:dyDescent="0.25">
      <c r="A2360" t="s">
        <v>7489</v>
      </c>
      <c r="B2360" t="s">
        <v>4139</v>
      </c>
      <c r="C2360" t="s">
        <v>4308</v>
      </c>
      <c r="D2360">
        <v>15</v>
      </c>
      <c r="E2360">
        <v>358</v>
      </c>
      <c r="F2360">
        <v>372</v>
      </c>
      <c r="G2360" t="s">
        <v>14867</v>
      </c>
      <c r="H2360" t="s">
        <v>7492</v>
      </c>
      <c r="I2360">
        <v>59.563000000000002</v>
      </c>
      <c r="J2360">
        <v>20</v>
      </c>
      <c r="K2360" t="s">
        <v>15123</v>
      </c>
      <c r="L2360" t="s">
        <v>7493</v>
      </c>
      <c r="M2360">
        <v>59.457999999999998</v>
      </c>
      <c r="N2360">
        <v>20</v>
      </c>
      <c r="O2360">
        <v>133</v>
      </c>
      <c r="P2360">
        <v>282</v>
      </c>
      <c r="Q2360">
        <v>414</v>
      </c>
    </row>
    <row r="2361" spans="1:17" x14ac:dyDescent="0.25">
      <c r="A2361" t="s">
        <v>7494</v>
      </c>
      <c r="B2361" t="s">
        <v>4139</v>
      </c>
      <c r="C2361" t="s">
        <v>4359</v>
      </c>
      <c r="D2361">
        <v>15</v>
      </c>
      <c r="E2361">
        <v>663</v>
      </c>
      <c r="F2361">
        <v>677</v>
      </c>
      <c r="G2361" t="s">
        <v>11507</v>
      </c>
      <c r="H2361" t="s">
        <v>7495</v>
      </c>
      <c r="I2361">
        <v>60.031999999999996</v>
      </c>
      <c r="J2361">
        <v>20</v>
      </c>
      <c r="K2361" t="s">
        <v>14215</v>
      </c>
      <c r="L2361" t="s">
        <v>7496</v>
      </c>
      <c r="M2361">
        <v>60.036999999999999</v>
      </c>
      <c r="N2361">
        <v>20</v>
      </c>
      <c r="O2361">
        <v>232</v>
      </c>
      <c r="P2361">
        <v>637</v>
      </c>
      <c r="Q2361">
        <v>868</v>
      </c>
    </row>
    <row r="2362" spans="1:17" x14ac:dyDescent="0.25">
      <c r="A2362" t="s">
        <v>7497</v>
      </c>
      <c r="B2362" t="s">
        <v>4139</v>
      </c>
      <c r="C2362" t="s">
        <v>4509</v>
      </c>
      <c r="D2362">
        <v>15</v>
      </c>
      <c r="E2362">
        <v>245</v>
      </c>
      <c r="F2362">
        <v>259</v>
      </c>
      <c r="G2362" t="s">
        <v>11508</v>
      </c>
      <c r="H2362" t="s">
        <v>7498</v>
      </c>
      <c r="I2362">
        <v>59.674999999999997</v>
      </c>
      <c r="J2362">
        <v>20</v>
      </c>
      <c r="K2362" t="s">
        <v>14216</v>
      </c>
      <c r="L2362" t="s">
        <v>7499</v>
      </c>
      <c r="M2362">
        <v>59.527999999999999</v>
      </c>
      <c r="N2362">
        <v>20</v>
      </c>
      <c r="O2362">
        <v>183</v>
      </c>
      <c r="P2362">
        <v>219</v>
      </c>
      <c r="Q2362">
        <v>401</v>
      </c>
    </row>
    <row r="2363" spans="1:17" x14ac:dyDescent="0.25">
      <c r="A2363" t="s">
        <v>7500</v>
      </c>
      <c r="B2363" t="s">
        <v>4139</v>
      </c>
      <c r="C2363" t="s">
        <v>4423</v>
      </c>
      <c r="D2363">
        <v>15</v>
      </c>
      <c r="E2363">
        <v>5349</v>
      </c>
      <c r="F2363">
        <v>5363</v>
      </c>
      <c r="G2363" t="s">
        <v>11509</v>
      </c>
      <c r="H2363" t="s">
        <v>7501</v>
      </c>
      <c r="I2363">
        <v>59.753999999999998</v>
      </c>
      <c r="J2363">
        <v>20</v>
      </c>
      <c r="K2363" t="s">
        <v>14217</v>
      </c>
      <c r="L2363" t="s">
        <v>7502</v>
      </c>
      <c r="M2363">
        <v>59.747999999999998</v>
      </c>
      <c r="N2363">
        <v>20</v>
      </c>
      <c r="O2363">
        <v>249</v>
      </c>
      <c r="P2363">
        <v>5247</v>
      </c>
      <c r="Q2363">
        <v>5495</v>
      </c>
    </row>
    <row r="2364" spans="1:17" x14ac:dyDescent="0.25">
      <c r="A2364" t="s">
        <v>709</v>
      </c>
      <c r="B2364" t="s">
        <v>4139</v>
      </c>
      <c r="C2364" t="s">
        <v>7503</v>
      </c>
      <c r="D2364">
        <v>15</v>
      </c>
      <c r="E2364">
        <v>203</v>
      </c>
      <c r="F2364">
        <v>217</v>
      </c>
      <c r="G2364" t="s">
        <v>14868</v>
      </c>
      <c r="H2364" t="s">
        <v>7504</v>
      </c>
      <c r="I2364">
        <v>59.616</v>
      </c>
      <c r="J2364">
        <v>20</v>
      </c>
      <c r="K2364" t="s">
        <v>15124</v>
      </c>
      <c r="L2364" t="s">
        <v>7505</v>
      </c>
      <c r="M2364">
        <v>59.884999999999998</v>
      </c>
      <c r="N2364">
        <v>20</v>
      </c>
      <c r="O2364">
        <v>274</v>
      </c>
      <c r="P2364">
        <v>21</v>
      </c>
      <c r="Q2364">
        <v>294</v>
      </c>
    </row>
    <row r="2365" spans="1:17" x14ac:dyDescent="0.25">
      <c r="A2365" t="s">
        <v>7506</v>
      </c>
      <c r="B2365" t="s">
        <v>4139</v>
      </c>
      <c r="C2365" t="s">
        <v>4187</v>
      </c>
      <c r="D2365">
        <v>15</v>
      </c>
      <c r="E2365">
        <v>348</v>
      </c>
      <c r="F2365">
        <v>362</v>
      </c>
      <c r="G2365" t="s">
        <v>11510</v>
      </c>
      <c r="H2365" t="s">
        <v>7507</v>
      </c>
      <c r="I2365">
        <v>59.959000000000003</v>
      </c>
      <c r="J2365">
        <v>20</v>
      </c>
      <c r="K2365" t="s">
        <v>14218</v>
      </c>
      <c r="L2365" t="s">
        <v>7508</v>
      </c>
      <c r="M2365">
        <v>59.435000000000002</v>
      </c>
      <c r="N2365">
        <v>23</v>
      </c>
      <c r="O2365">
        <v>195</v>
      </c>
      <c r="P2365">
        <v>307</v>
      </c>
      <c r="Q2365">
        <v>501</v>
      </c>
    </row>
    <row r="2366" spans="1:17" x14ac:dyDescent="0.25">
      <c r="A2366" t="s">
        <v>7509</v>
      </c>
      <c r="B2366" t="s">
        <v>4139</v>
      </c>
      <c r="C2366" t="s">
        <v>4285</v>
      </c>
      <c r="D2366">
        <v>15</v>
      </c>
      <c r="E2366">
        <v>968</v>
      </c>
      <c r="F2366">
        <v>982</v>
      </c>
      <c r="G2366" t="s">
        <v>11511</v>
      </c>
      <c r="H2366" t="s">
        <v>7510</v>
      </c>
      <c r="I2366">
        <v>59.960999999999999</v>
      </c>
      <c r="J2366">
        <v>20</v>
      </c>
      <c r="K2366" t="s">
        <v>14219</v>
      </c>
      <c r="L2366" t="s">
        <v>7511</v>
      </c>
      <c r="M2366">
        <v>60.106999999999999</v>
      </c>
      <c r="N2366">
        <v>20</v>
      </c>
      <c r="O2366">
        <v>253</v>
      </c>
      <c r="P2366">
        <v>853</v>
      </c>
      <c r="Q2366">
        <v>1105</v>
      </c>
    </row>
    <row r="2367" spans="1:17" x14ac:dyDescent="0.25">
      <c r="A2367" t="s">
        <v>7512</v>
      </c>
      <c r="B2367" t="s">
        <v>4139</v>
      </c>
      <c r="C2367" t="s">
        <v>4525</v>
      </c>
      <c r="D2367">
        <v>15</v>
      </c>
      <c r="E2367">
        <v>291</v>
      </c>
      <c r="F2367">
        <v>305</v>
      </c>
      <c r="G2367" t="s">
        <v>11512</v>
      </c>
      <c r="H2367" t="s">
        <v>7513</v>
      </c>
      <c r="I2367">
        <v>59.548000000000002</v>
      </c>
      <c r="J2367">
        <v>20</v>
      </c>
      <c r="K2367" t="s">
        <v>14220</v>
      </c>
      <c r="L2367" t="s">
        <v>7514</v>
      </c>
      <c r="M2367">
        <v>59.902000000000001</v>
      </c>
      <c r="N2367">
        <v>20</v>
      </c>
      <c r="O2367">
        <v>175</v>
      </c>
      <c r="P2367">
        <v>257</v>
      </c>
      <c r="Q2367">
        <v>431</v>
      </c>
    </row>
    <row r="2368" spans="1:17" x14ac:dyDescent="0.25">
      <c r="A2368" t="s">
        <v>7515</v>
      </c>
      <c r="B2368" t="s">
        <v>4139</v>
      </c>
      <c r="C2368" t="s">
        <v>5178</v>
      </c>
      <c r="D2368">
        <v>18</v>
      </c>
      <c r="E2368">
        <v>694</v>
      </c>
      <c r="F2368">
        <v>711</v>
      </c>
      <c r="G2368" t="s">
        <v>11513</v>
      </c>
      <c r="H2368" t="s">
        <v>7516</v>
      </c>
      <c r="I2368">
        <v>60.104999999999997</v>
      </c>
      <c r="J2368">
        <v>20</v>
      </c>
      <c r="K2368" t="s">
        <v>14221</v>
      </c>
      <c r="L2368" t="s">
        <v>7517</v>
      </c>
      <c r="M2368">
        <v>59.927999999999997</v>
      </c>
      <c r="N2368">
        <v>21</v>
      </c>
      <c r="O2368">
        <v>230</v>
      </c>
      <c r="P2368">
        <v>645</v>
      </c>
      <c r="Q2368">
        <v>874</v>
      </c>
    </row>
    <row r="2369" spans="1:17" x14ac:dyDescent="0.25">
      <c r="A2369" t="s">
        <v>7518</v>
      </c>
      <c r="B2369" t="s">
        <v>4139</v>
      </c>
      <c r="C2369" t="s">
        <v>4187</v>
      </c>
      <c r="D2369">
        <v>15</v>
      </c>
      <c r="E2369">
        <v>779</v>
      </c>
      <c r="F2369">
        <v>793</v>
      </c>
      <c r="G2369" t="s">
        <v>11514</v>
      </c>
      <c r="H2369" t="s">
        <v>7519</v>
      </c>
      <c r="I2369">
        <v>60.031999999999996</v>
      </c>
      <c r="J2369">
        <v>20</v>
      </c>
      <c r="K2369" t="s">
        <v>14222</v>
      </c>
      <c r="L2369" t="s">
        <v>7520</v>
      </c>
      <c r="M2369">
        <v>59.823</v>
      </c>
      <c r="N2369">
        <v>20</v>
      </c>
      <c r="O2369">
        <v>214</v>
      </c>
      <c r="P2369">
        <v>681</v>
      </c>
      <c r="Q2369">
        <v>894</v>
      </c>
    </row>
    <row r="2370" spans="1:17" x14ac:dyDescent="0.25">
      <c r="A2370" t="s">
        <v>7521</v>
      </c>
      <c r="B2370" t="s">
        <v>4139</v>
      </c>
      <c r="C2370" t="s">
        <v>4275</v>
      </c>
      <c r="D2370">
        <v>15</v>
      </c>
      <c r="E2370">
        <v>2667</v>
      </c>
      <c r="F2370">
        <v>2681</v>
      </c>
      <c r="G2370" t="s">
        <v>11515</v>
      </c>
      <c r="H2370" t="s">
        <v>7522</v>
      </c>
      <c r="I2370">
        <v>60.677999999999997</v>
      </c>
      <c r="J2370">
        <v>20</v>
      </c>
      <c r="K2370" t="s">
        <v>14223</v>
      </c>
      <c r="L2370" t="s">
        <v>7523</v>
      </c>
      <c r="M2370">
        <v>59.962000000000003</v>
      </c>
      <c r="N2370">
        <v>20</v>
      </c>
      <c r="O2370">
        <v>190</v>
      </c>
      <c r="P2370">
        <v>2542</v>
      </c>
      <c r="Q2370">
        <v>2731</v>
      </c>
    </row>
    <row r="2371" spans="1:17" x14ac:dyDescent="0.25">
      <c r="A2371" t="s">
        <v>7524</v>
      </c>
      <c r="B2371" t="s">
        <v>4139</v>
      </c>
      <c r="C2371" t="s">
        <v>4198</v>
      </c>
      <c r="D2371">
        <v>18</v>
      </c>
      <c r="E2371">
        <v>832</v>
      </c>
      <c r="F2371">
        <v>849</v>
      </c>
      <c r="G2371" t="s">
        <v>11516</v>
      </c>
      <c r="H2371" t="s">
        <v>7525</v>
      </c>
      <c r="I2371">
        <v>59.968000000000004</v>
      </c>
      <c r="J2371">
        <v>20</v>
      </c>
      <c r="K2371" t="s">
        <v>14224</v>
      </c>
      <c r="L2371" t="s">
        <v>7526</v>
      </c>
      <c r="M2371">
        <v>60.323999999999998</v>
      </c>
      <c r="N2371">
        <v>20</v>
      </c>
      <c r="O2371">
        <v>233</v>
      </c>
      <c r="P2371">
        <v>647</v>
      </c>
      <c r="Q2371">
        <v>879</v>
      </c>
    </row>
    <row r="2372" spans="1:17" x14ac:dyDescent="0.25">
      <c r="A2372" t="s">
        <v>7524</v>
      </c>
      <c r="B2372" t="s">
        <v>4139</v>
      </c>
      <c r="C2372" t="s">
        <v>4345</v>
      </c>
      <c r="D2372">
        <v>15</v>
      </c>
      <c r="E2372">
        <v>1794</v>
      </c>
      <c r="F2372">
        <v>1808</v>
      </c>
      <c r="G2372" t="s">
        <v>14869</v>
      </c>
      <c r="H2372" t="s">
        <v>7527</v>
      </c>
      <c r="I2372">
        <v>59.68</v>
      </c>
      <c r="J2372">
        <v>20</v>
      </c>
      <c r="K2372" t="s">
        <v>15126</v>
      </c>
      <c r="L2372" t="s">
        <v>7528</v>
      </c>
      <c r="M2372">
        <v>59.965000000000003</v>
      </c>
      <c r="N2372">
        <v>20</v>
      </c>
      <c r="O2372">
        <v>279</v>
      </c>
      <c r="P2372">
        <v>1623</v>
      </c>
      <c r="Q2372">
        <v>1901</v>
      </c>
    </row>
    <row r="2373" spans="1:17" x14ac:dyDescent="0.25">
      <c r="A2373" t="s">
        <v>7529</v>
      </c>
      <c r="B2373" t="s">
        <v>4139</v>
      </c>
      <c r="C2373" t="s">
        <v>4202</v>
      </c>
      <c r="D2373">
        <v>18</v>
      </c>
      <c r="E2373">
        <v>322</v>
      </c>
      <c r="F2373">
        <v>339</v>
      </c>
      <c r="G2373" t="s">
        <v>11517</v>
      </c>
      <c r="H2373" t="s">
        <v>7530</v>
      </c>
      <c r="I2373">
        <v>60.466999999999999</v>
      </c>
      <c r="J2373">
        <v>20</v>
      </c>
      <c r="K2373" t="s">
        <v>14225</v>
      </c>
      <c r="L2373" t="s">
        <v>7531</v>
      </c>
      <c r="M2373">
        <v>60.036999999999999</v>
      </c>
      <c r="N2373">
        <v>20</v>
      </c>
      <c r="O2373">
        <v>193</v>
      </c>
      <c r="P2373">
        <v>275</v>
      </c>
      <c r="Q2373">
        <v>467</v>
      </c>
    </row>
    <row r="2374" spans="1:17" x14ac:dyDescent="0.25">
      <c r="A2374" t="s">
        <v>7532</v>
      </c>
      <c r="B2374" t="s">
        <v>4139</v>
      </c>
      <c r="C2374" t="s">
        <v>4509</v>
      </c>
      <c r="D2374">
        <v>15</v>
      </c>
      <c r="E2374">
        <v>365</v>
      </c>
      <c r="F2374">
        <v>379</v>
      </c>
      <c r="G2374" t="s">
        <v>11518</v>
      </c>
      <c r="H2374" t="s">
        <v>7533</v>
      </c>
      <c r="I2374">
        <v>59.823</v>
      </c>
      <c r="J2374">
        <v>20</v>
      </c>
      <c r="K2374" t="s">
        <v>14226</v>
      </c>
      <c r="L2374" t="s">
        <v>7534</v>
      </c>
      <c r="M2374">
        <v>57.594999999999999</v>
      </c>
      <c r="N2374">
        <v>20</v>
      </c>
      <c r="O2374">
        <v>231</v>
      </c>
      <c r="P2374">
        <v>181</v>
      </c>
      <c r="Q2374">
        <v>411</v>
      </c>
    </row>
    <row r="2375" spans="1:17" x14ac:dyDescent="0.25">
      <c r="A2375" t="s">
        <v>7535</v>
      </c>
      <c r="B2375" t="s">
        <v>4139</v>
      </c>
      <c r="C2375" t="s">
        <v>4879</v>
      </c>
      <c r="D2375">
        <v>15</v>
      </c>
      <c r="E2375">
        <v>121</v>
      </c>
      <c r="F2375">
        <v>135</v>
      </c>
      <c r="G2375" t="s">
        <v>11519</v>
      </c>
      <c r="H2375" t="s">
        <v>7536</v>
      </c>
      <c r="I2375">
        <v>59.957999999999998</v>
      </c>
      <c r="J2375">
        <v>20</v>
      </c>
      <c r="K2375" t="s">
        <v>14227</v>
      </c>
      <c r="L2375" t="s">
        <v>7537</v>
      </c>
      <c r="M2375">
        <v>59.963000000000001</v>
      </c>
      <c r="N2375">
        <v>20</v>
      </c>
      <c r="O2375">
        <v>148</v>
      </c>
      <c r="P2375">
        <v>19</v>
      </c>
      <c r="Q2375">
        <v>166</v>
      </c>
    </row>
    <row r="2376" spans="1:17" x14ac:dyDescent="0.25">
      <c r="A2376" t="s">
        <v>7538</v>
      </c>
      <c r="B2376" t="s">
        <v>4139</v>
      </c>
      <c r="C2376" t="s">
        <v>4614</v>
      </c>
      <c r="D2376">
        <v>15</v>
      </c>
      <c r="E2376">
        <v>48</v>
      </c>
      <c r="F2376">
        <v>62</v>
      </c>
      <c r="G2376" t="s">
        <v>11520</v>
      </c>
      <c r="H2376" t="s">
        <v>7539</v>
      </c>
      <c r="I2376">
        <v>59.962000000000003</v>
      </c>
      <c r="J2376">
        <v>20</v>
      </c>
      <c r="K2376" t="s">
        <v>14228</v>
      </c>
      <c r="L2376" t="s">
        <v>7540</v>
      </c>
      <c r="M2376">
        <v>59.886000000000003</v>
      </c>
      <c r="N2376">
        <v>20</v>
      </c>
      <c r="O2376">
        <v>184</v>
      </c>
      <c r="P2376">
        <v>3</v>
      </c>
      <c r="Q2376">
        <v>186</v>
      </c>
    </row>
    <row r="2377" spans="1:17" x14ac:dyDescent="0.25">
      <c r="A2377" t="s">
        <v>7541</v>
      </c>
      <c r="B2377" t="s">
        <v>4139</v>
      </c>
      <c r="C2377" t="s">
        <v>5178</v>
      </c>
      <c r="D2377">
        <v>18</v>
      </c>
      <c r="E2377">
        <v>392</v>
      </c>
      <c r="F2377">
        <v>409</v>
      </c>
      <c r="G2377" t="s">
        <v>11521</v>
      </c>
      <c r="H2377" t="s">
        <v>7542</v>
      </c>
      <c r="I2377">
        <v>60.252000000000002</v>
      </c>
      <c r="J2377">
        <v>20</v>
      </c>
      <c r="K2377" t="s">
        <v>14229</v>
      </c>
      <c r="L2377" t="s">
        <v>7543</v>
      </c>
      <c r="M2377">
        <v>59.965000000000003</v>
      </c>
      <c r="N2377">
        <v>20</v>
      </c>
      <c r="O2377">
        <v>108</v>
      </c>
      <c r="P2377">
        <v>357</v>
      </c>
      <c r="Q2377">
        <v>464</v>
      </c>
    </row>
    <row r="2378" spans="1:17" x14ac:dyDescent="0.25">
      <c r="A2378" t="s">
        <v>7544</v>
      </c>
      <c r="B2378" t="s">
        <v>4139</v>
      </c>
      <c r="C2378" t="s">
        <v>4187</v>
      </c>
      <c r="D2378">
        <v>15</v>
      </c>
      <c r="E2378">
        <v>60</v>
      </c>
      <c r="F2378">
        <v>74</v>
      </c>
      <c r="G2378" t="s">
        <v>11522</v>
      </c>
      <c r="H2378" t="s">
        <v>7545</v>
      </c>
      <c r="I2378">
        <v>60.536999999999999</v>
      </c>
      <c r="J2378">
        <v>20</v>
      </c>
      <c r="K2378" t="s">
        <v>14230</v>
      </c>
      <c r="L2378" t="s">
        <v>7546</v>
      </c>
      <c r="M2378">
        <v>60.323999999999998</v>
      </c>
      <c r="N2378">
        <v>20</v>
      </c>
      <c r="O2378">
        <v>279</v>
      </c>
      <c r="P2378">
        <v>25</v>
      </c>
      <c r="Q2378">
        <v>303</v>
      </c>
    </row>
    <row r="2379" spans="1:17" x14ac:dyDescent="0.25">
      <c r="A2379" t="s">
        <v>7547</v>
      </c>
      <c r="B2379" t="s">
        <v>4139</v>
      </c>
      <c r="C2379" t="s">
        <v>4218</v>
      </c>
      <c r="D2379">
        <v>15</v>
      </c>
      <c r="E2379">
        <v>3983</v>
      </c>
      <c r="F2379">
        <v>3997</v>
      </c>
      <c r="G2379" t="s">
        <v>11523</v>
      </c>
      <c r="H2379" t="s">
        <v>7548</v>
      </c>
      <c r="I2379">
        <v>60.107999999999997</v>
      </c>
      <c r="J2379">
        <v>20</v>
      </c>
      <c r="K2379" t="s">
        <v>14231</v>
      </c>
      <c r="L2379" t="s">
        <v>7549</v>
      </c>
      <c r="M2379">
        <v>59.622</v>
      </c>
      <c r="N2379">
        <v>20</v>
      </c>
      <c r="O2379">
        <v>185</v>
      </c>
      <c r="P2379">
        <v>3908</v>
      </c>
      <c r="Q2379">
        <v>4092</v>
      </c>
    </row>
    <row r="2380" spans="1:17" x14ac:dyDescent="0.25">
      <c r="A2380" t="s">
        <v>7550</v>
      </c>
      <c r="B2380" t="s">
        <v>4139</v>
      </c>
      <c r="C2380" t="s">
        <v>4423</v>
      </c>
      <c r="D2380">
        <v>15</v>
      </c>
      <c r="E2380">
        <v>156</v>
      </c>
      <c r="F2380">
        <v>170</v>
      </c>
      <c r="G2380" t="s">
        <v>11524</v>
      </c>
      <c r="H2380" t="s">
        <v>7551</v>
      </c>
      <c r="I2380">
        <v>58.915999999999997</v>
      </c>
      <c r="J2380">
        <v>21</v>
      </c>
      <c r="K2380" t="s">
        <v>14232</v>
      </c>
      <c r="L2380" t="s">
        <v>7552</v>
      </c>
      <c r="M2380">
        <v>60.247999999999998</v>
      </c>
      <c r="N2380">
        <v>20</v>
      </c>
      <c r="O2380">
        <v>184</v>
      </c>
      <c r="P2380">
        <v>16</v>
      </c>
      <c r="Q2380">
        <v>199</v>
      </c>
    </row>
    <row r="2381" spans="1:17" x14ac:dyDescent="0.25">
      <c r="A2381" t="s">
        <v>7553</v>
      </c>
      <c r="B2381" t="s">
        <v>4139</v>
      </c>
      <c r="C2381" t="s">
        <v>7554</v>
      </c>
      <c r="D2381">
        <v>21</v>
      </c>
      <c r="E2381">
        <v>1293</v>
      </c>
      <c r="F2381">
        <v>1313</v>
      </c>
      <c r="G2381" t="s">
        <v>11525</v>
      </c>
      <c r="H2381" t="s">
        <v>7555</v>
      </c>
      <c r="I2381">
        <v>59.823999999999998</v>
      </c>
      <c r="J2381">
        <v>20</v>
      </c>
      <c r="K2381" t="s">
        <v>14233</v>
      </c>
      <c r="L2381" t="s">
        <v>7556</v>
      </c>
      <c r="M2381">
        <v>60.323</v>
      </c>
      <c r="N2381">
        <v>20</v>
      </c>
      <c r="O2381">
        <v>200</v>
      </c>
      <c r="P2381">
        <v>1190</v>
      </c>
      <c r="Q2381">
        <v>1389</v>
      </c>
    </row>
    <row r="2382" spans="1:17" x14ac:dyDescent="0.25">
      <c r="A2382" t="s">
        <v>7557</v>
      </c>
      <c r="B2382" t="s">
        <v>4139</v>
      </c>
      <c r="C2382" t="s">
        <v>5037</v>
      </c>
      <c r="D2382">
        <v>21</v>
      </c>
      <c r="E2382">
        <v>636</v>
      </c>
      <c r="F2382">
        <v>656</v>
      </c>
      <c r="G2382" t="s">
        <v>11526</v>
      </c>
      <c r="H2382" t="s">
        <v>7558</v>
      </c>
      <c r="I2382">
        <v>60.203000000000003</v>
      </c>
      <c r="J2382">
        <v>21</v>
      </c>
      <c r="K2382" t="s">
        <v>14234</v>
      </c>
      <c r="L2382" t="s">
        <v>7559</v>
      </c>
      <c r="M2382">
        <v>59.039000000000001</v>
      </c>
      <c r="N2382">
        <v>20</v>
      </c>
      <c r="O2382">
        <v>122</v>
      </c>
      <c r="P2382">
        <v>584</v>
      </c>
      <c r="Q2382">
        <v>705</v>
      </c>
    </row>
    <row r="2383" spans="1:17" x14ac:dyDescent="0.25">
      <c r="A2383" t="s">
        <v>7560</v>
      </c>
      <c r="B2383" t="s">
        <v>4139</v>
      </c>
      <c r="C2383" t="s">
        <v>7390</v>
      </c>
      <c r="D2383">
        <v>21</v>
      </c>
      <c r="E2383">
        <v>134</v>
      </c>
      <c r="F2383">
        <v>154</v>
      </c>
      <c r="G2383" t="s">
        <v>11527</v>
      </c>
      <c r="H2383" t="s">
        <v>7561</v>
      </c>
      <c r="I2383">
        <v>59.996000000000002</v>
      </c>
      <c r="J2383">
        <v>21</v>
      </c>
      <c r="K2383" t="s">
        <v>14235</v>
      </c>
      <c r="L2383" t="s">
        <v>7562</v>
      </c>
      <c r="M2383">
        <v>60.036000000000001</v>
      </c>
      <c r="N2383">
        <v>20</v>
      </c>
      <c r="O2383">
        <v>207</v>
      </c>
      <c r="P2383">
        <v>108</v>
      </c>
      <c r="Q2383">
        <v>314</v>
      </c>
    </row>
    <row r="2384" spans="1:17" x14ac:dyDescent="0.25">
      <c r="A2384" t="s">
        <v>7563</v>
      </c>
      <c r="B2384" t="s">
        <v>4139</v>
      </c>
      <c r="C2384" t="s">
        <v>7028</v>
      </c>
      <c r="D2384">
        <v>24</v>
      </c>
      <c r="E2384">
        <v>403</v>
      </c>
      <c r="F2384">
        <v>426</v>
      </c>
      <c r="G2384" t="s">
        <v>11528</v>
      </c>
      <c r="H2384" t="s">
        <v>7564</v>
      </c>
      <c r="I2384">
        <v>59.820999999999998</v>
      </c>
      <c r="J2384">
        <v>20</v>
      </c>
      <c r="K2384" t="s">
        <v>14236</v>
      </c>
      <c r="L2384" t="s">
        <v>7565</v>
      </c>
      <c r="M2384">
        <v>59.97</v>
      </c>
      <c r="N2384">
        <v>20</v>
      </c>
      <c r="O2384">
        <v>214</v>
      </c>
      <c r="P2384">
        <v>305</v>
      </c>
      <c r="Q2384">
        <v>518</v>
      </c>
    </row>
    <row r="2385" spans="1:17" x14ac:dyDescent="0.25">
      <c r="A2385" t="s">
        <v>7566</v>
      </c>
      <c r="B2385" t="s">
        <v>4139</v>
      </c>
      <c r="C2385" t="s">
        <v>5325</v>
      </c>
      <c r="D2385">
        <v>21</v>
      </c>
      <c r="E2385">
        <v>126</v>
      </c>
      <c r="F2385">
        <v>146</v>
      </c>
      <c r="G2385" t="s">
        <v>11529</v>
      </c>
      <c r="H2385" t="s">
        <v>7567</v>
      </c>
      <c r="I2385">
        <v>60.179000000000002</v>
      </c>
      <c r="J2385">
        <v>20</v>
      </c>
      <c r="K2385" t="s">
        <v>14237</v>
      </c>
      <c r="L2385" t="s">
        <v>7568</v>
      </c>
      <c r="M2385">
        <v>59.965000000000003</v>
      </c>
      <c r="N2385">
        <v>20</v>
      </c>
      <c r="O2385">
        <v>131</v>
      </c>
      <c r="P2385">
        <v>87</v>
      </c>
      <c r="Q2385">
        <v>217</v>
      </c>
    </row>
    <row r="2386" spans="1:17" x14ac:dyDescent="0.25">
      <c r="A2386" t="s">
        <v>7569</v>
      </c>
      <c r="B2386" t="s">
        <v>4139</v>
      </c>
      <c r="C2386" t="s">
        <v>4505</v>
      </c>
      <c r="D2386">
        <v>18</v>
      </c>
      <c r="E2386">
        <v>1974</v>
      </c>
      <c r="F2386">
        <v>1991</v>
      </c>
      <c r="G2386" t="s">
        <v>11530</v>
      </c>
      <c r="H2386" t="s">
        <v>7570</v>
      </c>
      <c r="I2386">
        <v>60.034999999999997</v>
      </c>
      <c r="J2386">
        <v>20</v>
      </c>
      <c r="K2386" t="s">
        <v>14238</v>
      </c>
      <c r="L2386" t="s">
        <v>7571</v>
      </c>
      <c r="M2386">
        <v>59.966999999999999</v>
      </c>
      <c r="N2386">
        <v>20</v>
      </c>
      <c r="O2386">
        <v>207</v>
      </c>
      <c r="P2386">
        <v>1841</v>
      </c>
      <c r="Q2386">
        <v>2047</v>
      </c>
    </row>
    <row r="2387" spans="1:17" x14ac:dyDescent="0.25">
      <c r="A2387" t="s">
        <v>7569</v>
      </c>
      <c r="B2387" t="s">
        <v>4139</v>
      </c>
      <c r="C2387" t="s">
        <v>4787</v>
      </c>
      <c r="D2387">
        <v>18</v>
      </c>
      <c r="E2387">
        <v>2313</v>
      </c>
      <c r="F2387">
        <v>2330</v>
      </c>
      <c r="G2387" t="s">
        <v>14870</v>
      </c>
      <c r="H2387" t="s">
        <v>7571</v>
      </c>
      <c r="I2387">
        <v>59.966999999999999</v>
      </c>
      <c r="J2387">
        <v>20</v>
      </c>
      <c r="K2387" t="s">
        <v>15129</v>
      </c>
      <c r="L2387" t="s">
        <v>7570</v>
      </c>
      <c r="M2387">
        <v>60.034999999999997</v>
      </c>
      <c r="N2387">
        <v>20</v>
      </c>
      <c r="O2387">
        <v>207</v>
      </c>
      <c r="P2387">
        <v>2255</v>
      </c>
      <c r="Q2387">
        <v>2461</v>
      </c>
    </row>
    <row r="2388" spans="1:17" x14ac:dyDescent="0.25">
      <c r="A2388" t="s">
        <v>7572</v>
      </c>
      <c r="B2388" t="s">
        <v>4139</v>
      </c>
      <c r="C2388" t="s">
        <v>5417</v>
      </c>
      <c r="D2388">
        <v>21</v>
      </c>
      <c r="E2388">
        <v>904</v>
      </c>
      <c r="F2388">
        <v>924</v>
      </c>
      <c r="G2388" t="s">
        <v>11531</v>
      </c>
      <c r="H2388" t="s">
        <v>7573</v>
      </c>
      <c r="I2388">
        <v>58.238999999999997</v>
      </c>
      <c r="J2388">
        <v>20</v>
      </c>
      <c r="K2388" t="s">
        <v>14239</v>
      </c>
      <c r="L2388" t="s">
        <v>7574</v>
      </c>
      <c r="M2388">
        <v>60.031999999999996</v>
      </c>
      <c r="N2388">
        <v>20</v>
      </c>
      <c r="O2388">
        <v>231</v>
      </c>
      <c r="P2388">
        <v>738</v>
      </c>
      <c r="Q2388">
        <v>968</v>
      </c>
    </row>
    <row r="2389" spans="1:17" x14ac:dyDescent="0.25">
      <c r="A2389" t="s">
        <v>7575</v>
      </c>
      <c r="B2389" t="s">
        <v>4139</v>
      </c>
      <c r="C2389" t="s">
        <v>4242</v>
      </c>
      <c r="D2389">
        <v>15</v>
      </c>
      <c r="E2389">
        <v>1022</v>
      </c>
      <c r="F2389">
        <v>1036</v>
      </c>
      <c r="G2389" t="s">
        <v>11532</v>
      </c>
      <c r="H2389" t="s">
        <v>7576</v>
      </c>
      <c r="I2389">
        <v>60.25</v>
      </c>
      <c r="J2389">
        <v>20</v>
      </c>
      <c r="K2389" t="s">
        <v>14240</v>
      </c>
      <c r="L2389" t="s">
        <v>7577</v>
      </c>
      <c r="M2389">
        <v>59.966000000000001</v>
      </c>
      <c r="N2389">
        <v>20</v>
      </c>
      <c r="O2389">
        <v>261</v>
      </c>
      <c r="P2389">
        <v>829</v>
      </c>
      <c r="Q2389">
        <v>1089</v>
      </c>
    </row>
    <row r="2390" spans="1:17" x14ac:dyDescent="0.25">
      <c r="A2390" t="s">
        <v>7578</v>
      </c>
      <c r="B2390" t="s">
        <v>4139</v>
      </c>
      <c r="C2390" t="s">
        <v>4509</v>
      </c>
      <c r="D2390">
        <v>15</v>
      </c>
      <c r="E2390">
        <v>1128</v>
      </c>
      <c r="F2390">
        <v>1142</v>
      </c>
      <c r="G2390" t="s">
        <v>11533</v>
      </c>
      <c r="H2390" t="s">
        <v>7579</v>
      </c>
      <c r="I2390">
        <v>60.039000000000001</v>
      </c>
      <c r="J2390">
        <v>20</v>
      </c>
      <c r="K2390" t="s">
        <v>14241</v>
      </c>
      <c r="L2390" t="s">
        <v>7580</v>
      </c>
      <c r="M2390">
        <v>59.966000000000001</v>
      </c>
      <c r="N2390">
        <v>20</v>
      </c>
      <c r="O2390">
        <v>220</v>
      </c>
      <c r="P2390">
        <v>1073</v>
      </c>
      <c r="Q2390">
        <v>1292</v>
      </c>
    </row>
    <row r="2391" spans="1:17" x14ac:dyDescent="0.25">
      <c r="A2391" t="s">
        <v>7578</v>
      </c>
      <c r="B2391" t="s">
        <v>4139</v>
      </c>
      <c r="C2391" t="s">
        <v>4749</v>
      </c>
      <c r="D2391">
        <v>15</v>
      </c>
      <c r="E2391">
        <v>1542</v>
      </c>
      <c r="F2391">
        <v>1556</v>
      </c>
      <c r="G2391" t="s">
        <v>14871</v>
      </c>
      <c r="H2391" t="s">
        <v>7581</v>
      </c>
      <c r="I2391">
        <v>59.97</v>
      </c>
      <c r="J2391">
        <v>20</v>
      </c>
      <c r="K2391" t="s">
        <v>15130</v>
      </c>
      <c r="L2391" t="s">
        <v>7582</v>
      </c>
      <c r="M2391">
        <v>60.613</v>
      </c>
      <c r="N2391">
        <v>20</v>
      </c>
      <c r="O2391">
        <v>222</v>
      </c>
      <c r="P2391">
        <v>1370</v>
      </c>
      <c r="Q2391">
        <v>1591</v>
      </c>
    </row>
    <row r="2392" spans="1:17" x14ac:dyDescent="0.25">
      <c r="A2392" t="s">
        <v>7583</v>
      </c>
      <c r="B2392" t="s">
        <v>4139</v>
      </c>
      <c r="C2392" t="s">
        <v>4563</v>
      </c>
      <c r="D2392">
        <v>15</v>
      </c>
      <c r="E2392">
        <v>200</v>
      </c>
      <c r="F2392">
        <v>214</v>
      </c>
      <c r="G2392" t="s">
        <v>11534</v>
      </c>
      <c r="H2392" t="s">
        <v>7584</v>
      </c>
      <c r="I2392">
        <v>60.037999999999997</v>
      </c>
      <c r="J2392">
        <v>20</v>
      </c>
      <c r="K2392" t="s">
        <v>14242</v>
      </c>
      <c r="L2392" t="s">
        <v>7585</v>
      </c>
      <c r="M2392">
        <v>59.643999999999998</v>
      </c>
      <c r="N2392">
        <v>21</v>
      </c>
      <c r="O2392">
        <v>206</v>
      </c>
      <c r="P2392">
        <v>154</v>
      </c>
      <c r="Q2392">
        <v>359</v>
      </c>
    </row>
    <row r="2393" spans="1:17" x14ac:dyDescent="0.25">
      <c r="A2393" t="s">
        <v>7586</v>
      </c>
      <c r="B2393" t="s">
        <v>4139</v>
      </c>
      <c r="C2393" t="s">
        <v>6499</v>
      </c>
      <c r="D2393">
        <v>18</v>
      </c>
      <c r="E2393">
        <v>2711</v>
      </c>
      <c r="F2393">
        <v>2728</v>
      </c>
      <c r="G2393" t="s">
        <v>11535</v>
      </c>
      <c r="H2393" t="s">
        <v>7587</v>
      </c>
      <c r="I2393">
        <v>59.113</v>
      </c>
      <c r="J2393">
        <v>20</v>
      </c>
      <c r="K2393" t="s">
        <v>14243</v>
      </c>
      <c r="L2393" t="s">
        <v>7588</v>
      </c>
      <c r="M2393">
        <v>60.036000000000001</v>
      </c>
      <c r="N2393">
        <v>20</v>
      </c>
      <c r="O2393">
        <v>142</v>
      </c>
      <c r="P2393">
        <v>2666</v>
      </c>
      <c r="Q2393">
        <v>2807</v>
      </c>
    </row>
    <row r="2394" spans="1:17" x14ac:dyDescent="0.25">
      <c r="A2394" t="s">
        <v>7589</v>
      </c>
      <c r="B2394" t="s">
        <v>4139</v>
      </c>
      <c r="C2394" t="s">
        <v>4924</v>
      </c>
      <c r="D2394">
        <v>15</v>
      </c>
      <c r="E2394">
        <v>2828</v>
      </c>
      <c r="F2394">
        <v>2842</v>
      </c>
      <c r="G2394" t="s">
        <v>11536</v>
      </c>
      <c r="H2394" t="s">
        <v>7590</v>
      </c>
      <c r="I2394">
        <v>59.96</v>
      </c>
      <c r="J2394">
        <v>20</v>
      </c>
      <c r="K2394" t="s">
        <v>14244</v>
      </c>
      <c r="L2394" t="s">
        <v>7591</v>
      </c>
      <c r="M2394">
        <v>59.966000000000001</v>
      </c>
      <c r="N2394">
        <v>20</v>
      </c>
      <c r="O2394">
        <v>265</v>
      </c>
      <c r="P2394">
        <v>2708</v>
      </c>
      <c r="Q2394">
        <v>2972</v>
      </c>
    </row>
    <row r="2395" spans="1:17" x14ac:dyDescent="0.25">
      <c r="A2395" t="s">
        <v>7592</v>
      </c>
      <c r="B2395" t="s">
        <v>4139</v>
      </c>
      <c r="C2395" t="s">
        <v>4210</v>
      </c>
      <c r="D2395">
        <v>15</v>
      </c>
      <c r="E2395">
        <v>1121</v>
      </c>
      <c r="F2395">
        <v>1135</v>
      </c>
      <c r="G2395" t="s">
        <v>11537</v>
      </c>
      <c r="H2395" t="s">
        <v>7593</v>
      </c>
      <c r="I2395">
        <v>59.747999999999998</v>
      </c>
      <c r="J2395">
        <v>20</v>
      </c>
      <c r="K2395" t="s">
        <v>14245</v>
      </c>
      <c r="L2395" t="s">
        <v>7594</v>
      </c>
      <c r="M2395">
        <v>59.235999999999997</v>
      </c>
      <c r="N2395">
        <v>20</v>
      </c>
      <c r="O2395">
        <v>268</v>
      </c>
      <c r="P2395">
        <v>891</v>
      </c>
      <c r="Q2395">
        <v>1158</v>
      </c>
    </row>
    <row r="2396" spans="1:17" x14ac:dyDescent="0.25">
      <c r="A2396" t="s">
        <v>7595</v>
      </c>
      <c r="B2396" t="s">
        <v>4139</v>
      </c>
      <c r="C2396" t="s">
        <v>5399</v>
      </c>
      <c r="D2396">
        <v>15</v>
      </c>
      <c r="E2396">
        <v>944</v>
      </c>
      <c r="F2396">
        <v>958</v>
      </c>
      <c r="G2396" t="s">
        <v>11538</v>
      </c>
      <c r="H2396" t="s">
        <v>7596</v>
      </c>
      <c r="I2396">
        <v>59.973999999999997</v>
      </c>
      <c r="J2396">
        <v>20</v>
      </c>
      <c r="K2396" t="s">
        <v>14246</v>
      </c>
      <c r="L2396" t="s">
        <v>7597</v>
      </c>
      <c r="M2396">
        <v>59.558</v>
      </c>
      <c r="N2396">
        <v>20</v>
      </c>
      <c r="O2396">
        <v>211</v>
      </c>
      <c r="P2396">
        <v>816</v>
      </c>
      <c r="Q2396">
        <v>1026</v>
      </c>
    </row>
    <row r="2397" spans="1:17" x14ac:dyDescent="0.25">
      <c r="A2397" t="s">
        <v>7598</v>
      </c>
      <c r="B2397" t="s">
        <v>4139</v>
      </c>
      <c r="C2397" t="s">
        <v>5365</v>
      </c>
      <c r="D2397">
        <v>21</v>
      </c>
      <c r="E2397">
        <v>319</v>
      </c>
      <c r="F2397">
        <v>339</v>
      </c>
      <c r="G2397" t="s">
        <v>11539</v>
      </c>
      <c r="H2397" t="s">
        <v>7599</v>
      </c>
      <c r="I2397">
        <v>60.109000000000002</v>
      </c>
      <c r="J2397">
        <v>20</v>
      </c>
      <c r="K2397" t="s">
        <v>14247</v>
      </c>
      <c r="L2397" t="s">
        <v>7600</v>
      </c>
      <c r="M2397">
        <v>59.962000000000003</v>
      </c>
      <c r="N2397">
        <v>20</v>
      </c>
      <c r="O2397">
        <v>274</v>
      </c>
      <c r="P2397">
        <v>188</v>
      </c>
      <c r="Q2397">
        <v>461</v>
      </c>
    </row>
    <row r="2398" spans="1:17" x14ac:dyDescent="0.25">
      <c r="A2398" t="s">
        <v>7601</v>
      </c>
      <c r="B2398" t="s">
        <v>4139</v>
      </c>
      <c r="C2398" t="s">
        <v>4275</v>
      </c>
      <c r="D2398">
        <v>15</v>
      </c>
      <c r="E2398">
        <v>294</v>
      </c>
      <c r="F2398">
        <v>308</v>
      </c>
      <c r="G2398" t="s">
        <v>11540</v>
      </c>
      <c r="H2398" t="s">
        <v>7602</v>
      </c>
      <c r="I2398">
        <v>59.753</v>
      </c>
      <c r="J2398">
        <v>20</v>
      </c>
      <c r="K2398" t="s">
        <v>14248</v>
      </c>
      <c r="L2398" t="s">
        <v>7603</v>
      </c>
      <c r="M2398">
        <v>58.597999999999999</v>
      </c>
      <c r="N2398">
        <v>20</v>
      </c>
      <c r="O2398">
        <v>250</v>
      </c>
      <c r="P2398">
        <v>172</v>
      </c>
      <c r="Q2398">
        <v>421</v>
      </c>
    </row>
    <row r="2399" spans="1:17" x14ac:dyDescent="0.25">
      <c r="A2399" t="s">
        <v>3277</v>
      </c>
      <c r="B2399" t="s">
        <v>4139</v>
      </c>
      <c r="C2399" t="s">
        <v>5263</v>
      </c>
      <c r="D2399">
        <v>33</v>
      </c>
      <c r="E2399">
        <v>42</v>
      </c>
      <c r="F2399">
        <v>74</v>
      </c>
      <c r="G2399" t="s">
        <v>14872</v>
      </c>
      <c r="H2399" t="s">
        <v>7604</v>
      </c>
      <c r="I2399">
        <v>57.402000000000001</v>
      </c>
      <c r="J2399">
        <v>24</v>
      </c>
      <c r="K2399" t="s">
        <v>15133</v>
      </c>
      <c r="L2399" t="s">
        <v>7605</v>
      </c>
      <c r="M2399">
        <v>60.107999999999997</v>
      </c>
      <c r="N2399">
        <v>20</v>
      </c>
      <c r="O2399">
        <v>243</v>
      </c>
      <c r="P2399">
        <v>13</v>
      </c>
      <c r="Q2399">
        <v>255</v>
      </c>
    </row>
    <row r="2400" spans="1:17" x14ac:dyDescent="0.25">
      <c r="A2400" t="s">
        <v>7606</v>
      </c>
      <c r="B2400" t="s">
        <v>4139</v>
      </c>
      <c r="C2400" t="s">
        <v>4187</v>
      </c>
      <c r="D2400">
        <v>15</v>
      </c>
      <c r="E2400">
        <v>532</v>
      </c>
      <c r="F2400">
        <v>546</v>
      </c>
      <c r="G2400" t="s">
        <v>11541</v>
      </c>
      <c r="H2400" t="s">
        <v>7607</v>
      </c>
      <c r="I2400">
        <v>60.036999999999999</v>
      </c>
      <c r="J2400">
        <v>20</v>
      </c>
      <c r="K2400" t="s">
        <v>14249</v>
      </c>
      <c r="L2400" t="s">
        <v>7608</v>
      </c>
      <c r="M2400">
        <v>59.511000000000003</v>
      </c>
      <c r="N2400">
        <v>26</v>
      </c>
      <c r="O2400">
        <v>111</v>
      </c>
      <c r="P2400">
        <v>465</v>
      </c>
      <c r="Q2400">
        <v>575</v>
      </c>
    </row>
    <row r="2401" spans="1:17" x14ac:dyDescent="0.25">
      <c r="A2401" t="s">
        <v>7609</v>
      </c>
      <c r="B2401" t="s">
        <v>4139</v>
      </c>
      <c r="C2401" t="s">
        <v>4238</v>
      </c>
      <c r="D2401">
        <v>15</v>
      </c>
      <c r="E2401">
        <v>409</v>
      </c>
      <c r="F2401">
        <v>423</v>
      </c>
      <c r="G2401" t="s">
        <v>11542</v>
      </c>
      <c r="H2401" t="s">
        <v>7610</v>
      </c>
      <c r="I2401">
        <v>59.676000000000002</v>
      </c>
      <c r="J2401">
        <v>20</v>
      </c>
      <c r="K2401" t="s">
        <v>14250</v>
      </c>
      <c r="L2401" t="s">
        <v>7611</v>
      </c>
      <c r="M2401">
        <v>60.036000000000001</v>
      </c>
      <c r="N2401">
        <v>20</v>
      </c>
      <c r="O2401">
        <v>196</v>
      </c>
      <c r="P2401">
        <v>367</v>
      </c>
      <c r="Q2401">
        <v>562</v>
      </c>
    </row>
    <row r="2402" spans="1:17" x14ac:dyDescent="0.25">
      <c r="A2402" t="s">
        <v>7612</v>
      </c>
      <c r="B2402" t="s">
        <v>4139</v>
      </c>
      <c r="C2402" t="s">
        <v>4210</v>
      </c>
      <c r="D2402">
        <v>15</v>
      </c>
      <c r="E2402">
        <v>436</v>
      </c>
      <c r="F2402">
        <v>450</v>
      </c>
      <c r="G2402" t="s">
        <v>11543</v>
      </c>
      <c r="H2402" t="s">
        <v>7613</v>
      </c>
      <c r="I2402">
        <v>60.029000000000003</v>
      </c>
      <c r="J2402">
        <v>20</v>
      </c>
      <c r="K2402" t="s">
        <v>14251</v>
      </c>
      <c r="L2402" t="s">
        <v>7614</v>
      </c>
      <c r="M2402">
        <v>59.746000000000002</v>
      </c>
      <c r="N2402">
        <v>20</v>
      </c>
      <c r="O2402">
        <v>240</v>
      </c>
      <c r="P2402">
        <v>247</v>
      </c>
      <c r="Q2402">
        <v>486</v>
      </c>
    </row>
    <row r="2403" spans="1:17" x14ac:dyDescent="0.25">
      <c r="A2403" t="s">
        <v>7612</v>
      </c>
      <c r="B2403" t="s">
        <v>4139</v>
      </c>
      <c r="C2403" t="s">
        <v>4509</v>
      </c>
      <c r="D2403">
        <v>15</v>
      </c>
      <c r="E2403">
        <v>657</v>
      </c>
      <c r="F2403">
        <v>671</v>
      </c>
      <c r="G2403" t="s">
        <v>14873</v>
      </c>
      <c r="H2403" t="s">
        <v>7615</v>
      </c>
      <c r="I2403">
        <v>59.758000000000003</v>
      </c>
      <c r="J2403">
        <v>20</v>
      </c>
      <c r="K2403" t="s">
        <v>15134</v>
      </c>
      <c r="L2403" t="s">
        <v>7616</v>
      </c>
      <c r="M2403">
        <v>60.036000000000001</v>
      </c>
      <c r="N2403">
        <v>20</v>
      </c>
      <c r="O2403">
        <v>104</v>
      </c>
      <c r="P2403">
        <v>609</v>
      </c>
      <c r="Q2403">
        <v>712</v>
      </c>
    </row>
    <row r="2404" spans="1:17" x14ac:dyDescent="0.25">
      <c r="A2404" t="s">
        <v>3292</v>
      </c>
      <c r="B2404" t="s">
        <v>4139</v>
      </c>
      <c r="C2404" t="s">
        <v>4614</v>
      </c>
      <c r="D2404">
        <v>15</v>
      </c>
      <c r="E2404">
        <v>460</v>
      </c>
      <c r="F2404">
        <v>474</v>
      </c>
      <c r="G2404" t="s">
        <v>14874</v>
      </c>
      <c r="H2404" t="s">
        <v>7617</v>
      </c>
      <c r="I2404">
        <v>60.040999999999997</v>
      </c>
      <c r="J2404">
        <v>20</v>
      </c>
      <c r="K2404" t="s">
        <v>15135</v>
      </c>
      <c r="L2404" t="s">
        <v>7618</v>
      </c>
      <c r="M2404">
        <v>59.554000000000002</v>
      </c>
      <c r="N2404">
        <v>20</v>
      </c>
      <c r="O2404">
        <v>162</v>
      </c>
      <c r="P2404">
        <v>362</v>
      </c>
      <c r="Q2404">
        <v>523</v>
      </c>
    </row>
    <row r="2405" spans="1:17" x14ac:dyDescent="0.25">
      <c r="A2405" t="s">
        <v>7619</v>
      </c>
      <c r="B2405" t="s">
        <v>4139</v>
      </c>
      <c r="C2405" t="s">
        <v>4772</v>
      </c>
      <c r="D2405">
        <v>18</v>
      </c>
      <c r="E2405">
        <v>412</v>
      </c>
      <c r="F2405">
        <v>429</v>
      </c>
      <c r="G2405" t="s">
        <v>11544</v>
      </c>
      <c r="H2405" t="s">
        <v>7620</v>
      </c>
      <c r="I2405">
        <v>59.972999999999999</v>
      </c>
      <c r="J2405">
        <v>20</v>
      </c>
      <c r="K2405" t="s">
        <v>14252</v>
      </c>
      <c r="L2405" t="s">
        <v>7621</v>
      </c>
      <c r="M2405">
        <v>59.896000000000001</v>
      </c>
      <c r="N2405">
        <v>20</v>
      </c>
      <c r="O2405">
        <v>189</v>
      </c>
      <c r="P2405">
        <v>290</v>
      </c>
      <c r="Q2405">
        <v>478</v>
      </c>
    </row>
    <row r="2406" spans="1:17" x14ac:dyDescent="0.25">
      <c r="A2406" t="s">
        <v>7622</v>
      </c>
      <c r="B2406" t="s">
        <v>4139</v>
      </c>
      <c r="C2406" t="s">
        <v>5454</v>
      </c>
      <c r="D2406">
        <v>15</v>
      </c>
      <c r="E2406">
        <v>2125</v>
      </c>
      <c r="F2406">
        <v>2139</v>
      </c>
      <c r="G2406" t="s">
        <v>11545</v>
      </c>
      <c r="H2406" t="s">
        <v>7623</v>
      </c>
      <c r="I2406">
        <v>60.036000000000001</v>
      </c>
      <c r="J2406">
        <v>20</v>
      </c>
      <c r="K2406" t="s">
        <v>14253</v>
      </c>
      <c r="L2406" t="s">
        <v>7624</v>
      </c>
      <c r="M2406">
        <v>60.033999999999999</v>
      </c>
      <c r="N2406">
        <v>20</v>
      </c>
      <c r="O2406">
        <v>184</v>
      </c>
      <c r="P2406">
        <v>2044</v>
      </c>
      <c r="Q2406">
        <v>2227</v>
      </c>
    </row>
    <row r="2407" spans="1:17" x14ac:dyDescent="0.25">
      <c r="A2407" t="s">
        <v>7622</v>
      </c>
      <c r="B2407" t="s">
        <v>4139</v>
      </c>
      <c r="C2407" t="s">
        <v>4282</v>
      </c>
      <c r="D2407">
        <v>15</v>
      </c>
      <c r="E2407">
        <v>2384</v>
      </c>
      <c r="F2407">
        <v>2398</v>
      </c>
      <c r="G2407" t="s">
        <v>14875</v>
      </c>
      <c r="H2407" t="s">
        <v>7625</v>
      </c>
      <c r="I2407">
        <v>59.957000000000001</v>
      </c>
      <c r="J2407">
        <v>20</v>
      </c>
      <c r="K2407" t="s">
        <v>15136</v>
      </c>
      <c r="L2407" t="s">
        <v>7626</v>
      </c>
      <c r="M2407">
        <v>59.826000000000001</v>
      </c>
      <c r="N2407">
        <v>20</v>
      </c>
      <c r="O2407">
        <v>198</v>
      </c>
      <c r="P2407">
        <v>2354</v>
      </c>
      <c r="Q2407">
        <v>2551</v>
      </c>
    </row>
    <row r="2408" spans="1:17" x14ac:dyDescent="0.25">
      <c r="A2408" t="s">
        <v>7627</v>
      </c>
      <c r="B2408" t="s">
        <v>4139</v>
      </c>
      <c r="C2408" t="s">
        <v>6590</v>
      </c>
      <c r="D2408">
        <v>30</v>
      </c>
      <c r="E2408">
        <v>300</v>
      </c>
      <c r="F2408">
        <v>329</v>
      </c>
      <c r="G2408" t="s">
        <v>11546</v>
      </c>
      <c r="H2408" t="s">
        <v>7628</v>
      </c>
      <c r="I2408">
        <v>59.83</v>
      </c>
      <c r="J2408">
        <v>20</v>
      </c>
      <c r="K2408" t="s">
        <v>14254</v>
      </c>
      <c r="L2408" t="s">
        <v>7629</v>
      </c>
      <c r="M2408">
        <v>59.970999999999997</v>
      </c>
      <c r="N2408">
        <v>20</v>
      </c>
      <c r="O2408">
        <v>139</v>
      </c>
      <c r="P2408">
        <v>223</v>
      </c>
      <c r="Q2408">
        <v>361</v>
      </c>
    </row>
    <row r="2409" spans="1:17" x14ac:dyDescent="0.25">
      <c r="A2409" t="s">
        <v>7630</v>
      </c>
      <c r="B2409" t="s">
        <v>4139</v>
      </c>
      <c r="C2409" t="s">
        <v>4529</v>
      </c>
      <c r="D2409">
        <v>15</v>
      </c>
      <c r="E2409">
        <v>54</v>
      </c>
      <c r="F2409">
        <v>68</v>
      </c>
      <c r="G2409" t="s">
        <v>11547</v>
      </c>
      <c r="H2409" t="s">
        <v>7631</v>
      </c>
      <c r="I2409">
        <v>57.56</v>
      </c>
      <c r="J2409">
        <v>21</v>
      </c>
      <c r="K2409" t="s">
        <v>14255</v>
      </c>
      <c r="L2409" t="s">
        <v>7632</v>
      </c>
      <c r="M2409">
        <v>59.965000000000003</v>
      </c>
      <c r="N2409">
        <v>20</v>
      </c>
      <c r="O2409">
        <v>145</v>
      </c>
      <c r="P2409">
        <v>16</v>
      </c>
      <c r="Q2409">
        <v>160</v>
      </c>
    </row>
    <row r="2410" spans="1:17" x14ac:dyDescent="0.25">
      <c r="A2410" t="s">
        <v>7633</v>
      </c>
      <c r="B2410" t="s">
        <v>4139</v>
      </c>
      <c r="C2410" t="s">
        <v>4359</v>
      </c>
      <c r="D2410">
        <v>15</v>
      </c>
      <c r="E2410">
        <v>679</v>
      </c>
      <c r="F2410">
        <v>693</v>
      </c>
      <c r="G2410" t="s">
        <v>11548</v>
      </c>
      <c r="H2410" t="s">
        <v>7634</v>
      </c>
      <c r="I2410">
        <v>60.320999999999998</v>
      </c>
      <c r="J2410">
        <v>20</v>
      </c>
      <c r="K2410" t="s">
        <v>14256</v>
      </c>
      <c r="L2410" t="s">
        <v>7635</v>
      </c>
      <c r="M2410">
        <v>59.96</v>
      </c>
      <c r="N2410">
        <v>20</v>
      </c>
      <c r="O2410">
        <v>173</v>
      </c>
      <c r="P2410">
        <v>545</v>
      </c>
      <c r="Q2410">
        <v>717</v>
      </c>
    </row>
    <row r="2411" spans="1:17" x14ac:dyDescent="0.25">
      <c r="A2411" t="s">
        <v>7636</v>
      </c>
      <c r="B2411" t="s">
        <v>4139</v>
      </c>
      <c r="C2411" t="s">
        <v>4456</v>
      </c>
      <c r="D2411">
        <v>15</v>
      </c>
      <c r="E2411">
        <v>790</v>
      </c>
      <c r="F2411">
        <v>804</v>
      </c>
      <c r="G2411" t="s">
        <v>11549</v>
      </c>
      <c r="H2411" t="s">
        <v>7637</v>
      </c>
      <c r="I2411">
        <v>60.252000000000002</v>
      </c>
      <c r="J2411">
        <v>20</v>
      </c>
      <c r="K2411" t="s">
        <v>14257</v>
      </c>
      <c r="L2411" t="s">
        <v>7638</v>
      </c>
      <c r="M2411">
        <v>59.747999999999998</v>
      </c>
      <c r="N2411">
        <v>20</v>
      </c>
      <c r="O2411">
        <v>274</v>
      </c>
      <c r="P2411">
        <v>633</v>
      </c>
      <c r="Q2411">
        <v>906</v>
      </c>
    </row>
    <row r="2412" spans="1:17" x14ac:dyDescent="0.25">
      <c r="A2412" t="s">
        <v>7639</v>
      </c>
      <c r="B2412" t="s">
        <v>4139</v>
      </c>
      <c r="C2412" t="s">
        <v>4373</v>
      </c>
      <c r="D2412">
        <v>15</v>
      </c>
      <c r="E2412">
        <v>1022</v>
      </c>
      <c r="F2412">
        <v>1036</v>
      </c>
      <c r="G2412" t="s">
        <v>11550</v>
      </c>
      <c r="H2412" t="s">
        <v>7640</v>
      </c>
      <c r="I2412">
        <v>60.106999999999999</v>
      </c>
      <c r="J2412">
        <v>20</v>
      </c>
      <c r="K2412" t="s">
        <v>14258</v>
      </c>
      <c r="L2412" t="s">
        <v>7641</v>
      </c>
      <c r="M2412">
        <v>58.284999999999997</v>
      </c>
      <c r="N2412">
        <v>20</v>
      </c>
      <c r="O2412">
        <v>170</v>
      </c>
      <c r="P2412">
        <v>984</v>
      </c>
      <c r="Q2412">
        <v>1153</v>
      </c>
    </row>
    <row r="2413" spans="1:17" x14ac:dyDescent="0.25">
      <c r="A2413" t="s">
        <v>7642</v>
      </c>
      <c r="B2413" t="s">
        <v>4139</v>
      </c>
      <c r="C2413" t="s">
        <v>4210</v>
      </c>
      <c r="D2413">
        <v>15</v>
      </c>
      <c r="E2413">
        <v>2347</v>
      </c>
      <c r="F2413">
        <v>2361</v>
      </c>
      <c r="G2413" t="s">
        <v>11551</v>
      </c>
      <c r="H2413" t="s">
        <v>7643</v>
      </c>
      <c r="I2413">
        <v>57.063000000000002</v>
      </c>
      <c r="J2413">
        <v>20</v>
      </c>
      <c r="K2413" t="s">
        <v>14259</v>
      </c>
      <c r="L2413" t="s">
        <v>7644</v>
      </c>
      <c r="M2413">
        <v>60</v>
      </c>
      <c r="N2413">
        <v>21</v>
      </c>
      <c r="O2413">
        <v>227</v>
      </c>
      <c r="P2413">
        <v>2253</v>
      </c>
      <c r="Q2413">
        <v>2479</v>
      </c>
    </row>
    <row r="2414" spans="1:17" x14ac:dyDescent="0.25">
      <c r="A2414" t="s">
        <v>7645</v>
      </c>
      <c r="B2414" t="s">
        <v>4139</v>
      </c>
      <c r="C2414" t="s">
        <v>4359</v>
      </c>
      <c r="D2414">
        <v>15</v>
      </c>
      <c r="E2414">
        <v>235</v>
      </c>
      <c r="F2414">
        <v>249</v>
      </c>
      <c r="G2414" t="s">
        <v>11552</v>
      </c>
      <c r="H2414" t="s">
        <v>7646</v>
      </c>
      <c r="I2414">
        <v>59.966999999999999</v>
      </c>
      <c r="J2414">
        <v>20</v>
      </c>
      <c r="K2414" t="s">
        <v>14260</v>
      </c>
      <c r="L2414" t="s">
        <v>7647</v>
      </c>
      <c r="M2414">
        <v>59.966999999999999</v>
      </c>
      <c r="N2414">
        <v>20</v>
      </c>
      <c r="O2414">
        <v>105</v>
      </c>
      <c r="P2414">
        <v>212</v>
      </c>
      <c r="Q2414">
        <v>316</v>
      </c>
    </row>
    <row r="2415" spans="1:17" x14ac:dyDescent="0.25">
      <c r="A2415" t="s">
        <v>7648</v>
      </c>
      <c r="B2415" t="s">
        <v>4139</v>
      </c>
      <c r="C2415" t="s">
        <v>7649</v>
      </c>
      <c r="D2415">
        <v>21</v>
      </c>
      <c r="E2415">
        <v>215</v>
      </c>
      <c r="F2415">
        <v>235</v>
      </c>
      <c r="G2415" t="s">
        <v>11553</v>
      </c>
      <c r="H2415" t="s">
        <v>7650</v>
      </c>
      <c r="I2415">
        <v>59.960999999999999</v>
      </c>
      <c r="J2415">
        <v>20</v>
      </c>
      <c r="K2415" t="s">
        <v>14261</v>
      </c>
      <c r="L2415" t="s">
        <v>7651</v>
      </c>
      <c r="M2415">
        <v>59.962000000000003</v>
      </c>
      <c r="N2415">
        <v>20</v>
      </c>
      <c r="O2415">
        <v>179</v>
      </c>
      <c r="P2415">
        <v>185</v>
      </c>
      <c r="Q2415">
        <v>363</v>
      </c>
    </row>
    <row r="2416" spans="1:17" x14ac:dyDescent="0.25">
      <c r="A2416" t="s">
        <v>7652</v>
      </c>
      <c r="B2416" t="s">
        <v>4139</v>
      </c>
      <c r="C2416" t="s">
        <v>4156</v>
      </c>
      <c r="D2416">
        <v>15</v>
      </c>
      <c r="E2416">
        <v>471</v>
      </c>
      <c r="F2416">
        <v>485</v>
      </c>
      <c r="G2416" t="s">
        <v>11554</v>
      </c>
      <c r="H2416" t="s">
        <v>7653</v>
      </c>
      <c r="I2416">
        <v>59.966000000000001</v>
      </c>
      <c r="J2416">
        <v>20</v>
      </c>
      <c r="K2416" t="s">
        <v>14262</v>
      </c>
      <c r="L2416" t="s">
        <v>7654</v>
      </c>
      <c r="M2416">
        <v>59.643999999999998</v>
      </c>
      <c r="N2416">
        <v>21</v>
      </c>
      <c r="O2416">
        <v>270</v>
      </c>
      <c r="P2416">
        <v>266</v>
      </c>
      <c r="Q2416">
        <v>535</v>
      </c>
    </row>
    <row r="2417" spans="1:17" x14ac:dyDescent="0.25">
      <c r="A2417" t="s">
        <v>7655</v>
      </c>
      <c r="B2417" t="s">
        <v>4139</v>
      </c>
      <c r="C2417" t="s">
        <v>4328</v>
      </c>
      <c r="D2417">
        <v>15</v>
      </c>
      <c r="E2417">
        <v>465</v>
      </c>
      <c r="F2417">
        <v>479</v>
      </c>
      <c r="G2417" t="s">
        <v>11555</v>
      </c>
      <c r="H2417" t="s">
        <v>7656</v>
      </c>
      <c r="I2417">
        <v>59.889000000000003</v>
      </c>
      <c r="J2417">
        <v>20</v>
      </c>
      <c r="K2417" t="s">
        <v>14263</v>
      </c>
      <c r="L2417" t="s">
        <v>7657</v>
      </c>
      <c r="M2417">
        <v>59.889000000000003</v>
      </c>
      <c r="N2417">
        <v>20</v>
      </c>
      <c r="O2417">
        <v>269</v>
      </c>
      <c r="P2417">
        <v>238</v>
      </c>
      <c r="Q2417">
        <v>506</v>
      </c>
    </row>
    <row r="2418" spans="1:17" x14ac:dyDescent="0.25">
      <c r="A2418" t="s">
        <v>7658</v>
      </c>
      <c r="B2418" t="s">
        <v>4139</v>
      </c>
      <c r="C2418" t="s">
        <v>5273</v>
      </c>
      <c r="D2418">
        <v>18</v>
      </c>
      <c r="E2418">
        <v>764</v>
      </c>
      <c r="F2418">
        <v>781</v>
      </c>
      <c r="G2418" t="s">
        <v>11556</v>
      </c>
      <c r="H2418" t="s">
        <v>7659</v>
      </c>
      <c r="I2418">
        <v>60.037999999999997</v>
      </c>
      <c r="J2418">
        <v>20</v>
      </c>
      <c r="K2418" t="s">
        <v>14264</v>
      </c>
      <c r="L2418" t="s">
        <v>7660</v>
      </c>
      <c r="M2418">
        <v>59.393999999999998</v>
      </c>
      <c r="N2418">
        <v>20</v>
      </c>
      <c r="O2418">
        <v>199</v>
      </c>
      <c r="P2418">
        <v>706</v>
      </c>
      <c r="Q2418">
        <v>904</v>
      </c>
    </row>
    <row r="2419" spans="1:17" x14ac:dyDescent="0.25">
      <c r="A2419" t="s">
        <v>7661</v>
      </c>
      <c r="B2419" t="s">
        <v>4139</v>
      </c>
      <c r="C2419" t="s">
        <v>4152</v>
      </c>
      <c r="D2419">
        <v>15</v>
      </c>
      <c r="E2419">
        <v>106</v>
      </c>
      <c r="F2419">
        <v>120</v>
      </c>
      <c r="G2419" t="s">
        <v>11557</v>
      </c>
      <c r="H2419" t="s">
        <v>7662</v>
      </c>
      <c r="I2419">
        <v>59.292999999999999</v>
      </c>
      <c r="J2419">
        <v>21</v>
      </c>
      <c r="K2419" t="s">
        <v>14265</v>
      </c>
      <c r="L2419" t="s">
        <v>7663</v>
      </c>
      <c r="M2419">
        <v>59.999000000000002</v>
      </c>
      <c r="N2419">
        <v>21</v>
      </c>
      <c r="O2419">
        <v>220</v>
      </c>
      <c r="P2419">
        <v>42</v>
      </c>
      <c r="Q2419">
        <v>261</v>
      </c>
    </row>
    <row r="2420" spans="1:17" x14ac:dyDescent="0.25">
      <c r="A2420" t="s">
        <v>7661</v>
      </c>
      <c r="B2420" t="s">
        <v>4139</v>
      </c>
      <c r="C2420" t="s">
        <v>4304</v>
      </c>
      <c r="D2420">
        <v>18</v>
      </c>
      <c r="E2420">
        <v>478</v>
      </c>
      <c r="F2420">
        <v>495</v>
      </c>
      <c r="G2420" t="s">
        <v>14876</v>
      </c>
      <c r="H2420" t="s">
        <v>7664</v>
      </c>
      <c r="I2420">
        <v>59.832999999999998</v>
      </c>
      <c r="J2420">
        <v>20</v>
      </c>
      <c r="K2420" t="s">
        <v>15139</v>
      </c>
      <c r="L2420" t="s">
        <v>7665</v>
      </c>
      <c r="M2420">
        <v>60.179000000000002</v>
      </c>
      <c r="N2420">
        <v>20</v>
      </c>
      <c r="O2420">
        <v>238</v>
      </c>
      <c r="P2420">
        <v>440</v>
      </c>
      <c r="Q2420">
        <v>677</v>
      </c>
    </row>
    <row r="2421" spans="1:17" x14ac:dyDescent="0.25">
      <c r="A2421" t="s">
        <v>7666</v>
      </c>
      <c r="B2421" t="s">
        <v>4139</v>
      </c>
      <c r="C2421" t="s">
        <v>4206</v>
      </c>
      <c r="D2421">
        <v>15</v>
      </c>
      <c r="E2421">
        <v>4152</v>
      </c>
      <c r="F2421">
        <v>4166</v>
      </c>
      <c r="G2421" t="s">
        <v>11558</v>
      </c>
      <c r="H2421" t="s">
        <v>7667</v>
      </c>
      <c r="I2421">
        <v>58.895000000000003</v>
      </c>
      <c r="J2421">
        <v>22</v>
      </c>
      <c r="K2421" t="s">
        <v>14266</v>
      </c>
      <c r="L2421" t="s">
        <v>7668</v>
      </c>
      <c r="M2421">
        <v>59.417000000000002</v>
      </c>
      <c r="N2421">
        <v>23</v>
      </c>
      <c r="O2421">
        <v>212</v>
      </c>
      <c r="P2421">
        <v>4014</v>
      </c>
      <c r="Q2421">
        <v>4225</v>
      </c>
    </row>
    <row r="2422" spans="1:17" x14ac:dyDescent="0.25">
      <c r="A2422" t="s">
        <v>7666</v>
      </c>
      <c r="B2422" t="s">
        <v>4139</v>
      </c>
      <c r="C2422" t="s">
        <v>4772</v>
      </c>
      <c r="D2422">
        <v>18</v>
      </c>
      <c r="E2422">
        <v>3692</v>
      </c>
      <c r="F2422">
        <v>3709</v>
      </c>
      <c r="G2422" t="s">
        <v>14877</v>
      </c>
      <c r="H2422" t="s">
        <v>7669</v>
      </c>
      <c r="I2422">
        <v>60.109000000000002</v>
      </c>
      <c r="J2422">
        <v>20</v>
      </c>
      <c r="K2422" t="s">
        <v>15140</v>
      </c>
      <c r="L2422" t="s">
        <v>7670</v>
      </c>
      <c r="M2422">
        <v>59.476999999999997</v>
      </c>
      <c r="N2422">
        <v>20</v>
      </c>
      <c r="O2422">
        <v>165</v>
      </c>
      <c r="P2422">
        <v>3568</v>
      </c>
      <c r="Q2422">
        <v>3732</v>
      </c>
    </row>
    <row r="2423" spans="1:17" x14ac:dyDescent="0.25">
      <c r="A2423" t="s">
        <v>7671</v>
      </c>
      <c r="B2423" t="s">
        <v>4139</v>
      </c>
      <c r="C2423" t="s">
        <v>4234</v>
      </c>
      <c r="D2423">
        <v>18</v>
      </c>
      <c r="E2423">
        <v>439</v>
      </c>
      <c r="F2423">
        <v>456</v>
      </c>
      <c r="G2423" t="s">
        <v>11559</v>
      </c>
      <c r="H2423" t="s">
        <v>7672</v>
      </c>
      <c r="I2423">
        <v>60.031999999999996</v>
      </c>
      <c r="J2423">
        <v>20</v>
      </c>
      <c r="K2423" t="s">
        <v>14267</v>
      </c>
      <c r="L2423" t="s">
        <v>7673</v>
      </c>
      <c r="M2423">
        <v>58.859000000000002</v>
      </c>
      <c r="N2423">
        <v>20</v>
      </c>
      <c r="O2423">
        <v>277</v>
      </c>
      <c r="P2423">
        <v>249</v>
      </c>
      <c r="Q2423">
        <v>525</v>
      </c>
    </row>
    <row r="2424" spans="1:17" x14ac:dyDescent="0.25">
      <c r="A2424" t="s">
        <v>7674</v>
      </c>
      <c r="B2424" t="s">
        <v>4139</v>
      </c>
      <c r="C2424" t="s">
        <v>4282</v>
      </c>
      <c r="D2424">
        <v>15</v>
      </c>
      <c r="E2424">
        <v>392</v>
      </c>
      <c r="F2424">
        <v>406</v>
      </c>
      <c r="G2424" t="s">
        <v>11560</v>
      </c>
      <c r="H2424" t="s">
        <v>7675</v>
      </c>
      <c r="I2424">
        <v>59.996000000000002</v>
      </c>
      <c r="J2424">
        <v>21</v>
      </c>
      <c r="K2424" t="s">
        <v>14268</v>
      </c>
      <c r="L2424" t="s">
        <v>7676</v>
      </c>
      <c r="M2424">
        <v>59.896000000000001</v>
      </c>
      <c r="N2424">
        <v>20</v>
      </c>
      <c r="O2424">
        <v>224</v>
      </c>
      <c r="P2424">
        <v>302</v>
      </c>
      <c r="Q2424">
        <v>525</v>
      </c>
    </row>
    <row r="2425" spans="1:17" x14ac:dyDescent="0.25">
      <c r="A2425" t="s">
        <v>7677</v>
      </c>
      <c r="B2425" t="s">
        <v>4139</v>
      </c>
      <c r="C2425" t="s">
        <v>5985</v>
      </c>
      <c r="D2425">
        <v>24</v>
      </c>
      <c r="E2425">
        <v>495</v>
      </c>
      <c r="F2425">
        <v>518</v>
      </c>
      <c r="G2425" t="s">
        <v>11561</v>
      </c>
      <c r="H2425" t="s">
        <v>7678</v>
      </c>
      <c r="I2425">
        <v>59.965000000000003</v>
      </c>
      <c r="J2425">
        <v>20</v>
      </c>
      <c r="K2425" t="s">
        <v>14269</v>
      </c>
      <c r="L2425" t="s">
        <v>7679</v>
      </c>
      <c r="M2425">
        <v>59.713999999999999</v>
      </c>
      <c r="N2425">
        <v>21</v>
      </c>
      <c r="O2425">
        <v>257</v>
      </c>
      <c r="P2425">
        <v>309</v>
      </c>
      <c r="Q2425">
        <v>565</v>
      </c>
    </row>
    <row r="2426" spans="1:17" x14ac:dyDescent="0.25">
      <c r="A2426" t="s">
        <v>7680</v>
      </c>
      <c r="B2426" t="s">
        <v>4139</v>
      </c>
      <c r="C2426" t="s">
        <v>4726</v>
      </c>
      <c r="D2426">
        <v>21</v>
      </c>
      <c r="E2426">
        <v>1524</v>
      </c>
      <c r="F2426">
        <v>1544</v>
      </c>
      <c r="G2426" t="s">
        <v>11562</v>
      </c>
      <c r="H2426" t="s">
        <v>7681</v>
      </c>
      <c r="I2426">
        <v>60.039000000000001</v>
      </c>
      <c r="J2426">
        <v>20</v>
      </c>
      <c r="K2426" t="s">
        <v>14270</v>
      </c>
      <c r="L2426" t="s">
        <v>7682</v>
      </c>
      <c r="M2426">
        <v>58.552999999999997</v>
      </c>
      <c r="N2426">
        <v>25</v>
      </c>
      <c r="O2426">
        <v>172</v>
      </c>
      <c r="P2426">
        <v>1401</v>
      </c>
      <c r="Q2426">
        <v>1572</v>
      </c>
    </row>
    <row r="2427" spans="1:17" x14ac:dyDescent="0.25">
      <c r="A2427" t="s">
        <v>7683</v>
      </c>
      <c r="B2427" t="s">
        <v>4139</v>
      </c>
      <c r="C2427" t="s">
        <v>4156</v>
      </c>
      <c r="D2427">
        <v>15</v>
      </c>
      <c r="E2427">
        <v>664</v>
      </c>
      <c r="F2427">
        <v>678</v>
      </c>
      <c r="G2427" t="s">
        <v>11563</v>
      </c>
      <c r="H2427" t="s">
        <v>7684</v>
      </c>
      <c r="I2427">
        <v>60.319000000000003</v>
      </c>
      <c r="J2427">
        <v>20</v>
      </c>
      <c r="K2427" t="s">
        <v>14271</v>
      </c>
      <c r="L2427" t="s">
        <v>7685</v>
      </c>
      <c r="M2427">
        <v>59.927999999999997</v>
      </c>
      <c r="N2427">
        <v>21</v>
      </c>
      <c r="O2427">
        <v>111</v>
      </c>
      <c r="P2427">
        <v>605</v>
      </c>
      <c r="Q2427">
        <v>715</v>
      </c>
    </row>
    <row r="2428" spans="1:17" x14ac:dyDescent="0.25">
      <c r="A2428" t="s">
        <v>7686</v>
      </c>
      <c r="B2428" t="s">
        <v>4139</v>
      </c>
      <c r="C2428" t="s">
        <v>4187</v>
      </c>
      <c r="D2428">
        <v>15</v>
      </c>
      <c r="E2428">
        <v>1133</v>
      </c>
      <c r="F2428">
        <v>1147</v>
      </c>
      <c r="G2428" t="s">
        <v>11564</v>
      </c>
      <c r="H2428" t="s">
        <v>7687</v>
      </c>
      <c r="I2428">
        <v>58.29</v>
      </c>
      <c r="J2428">
        <v>20</v>
      </c>
      <c r="K2428" t="s">
        <v>14272</v>
      </c>
      <c r="L2428" t="s">
        <v>7688</v>
      </c>
      <c r="M2428">
        <v>57.536999999999999</v>
      </c>
      <c r="N2428">
        <v>22</v>
      </c>
      <c r="O2428">
        <v>272</v>
      </c>
      <c r="P2428">
        <v>950</v>
      </c>
      <c r="Q2428">
        <v>1221</v>
      </c>
    </row>
    <row r="2429" spans="1:17" x14ac:dyDescent="0.25">
      <c r="A2429" t="s">
        <v>7689</v>
      </c>
      <c r="B2429" t="s">
        <v>4139</v>
      </c>
      <c r="C2429" t="s">
        <v>4218</v>
      </c>
      <c r="D2429">
        <v>15</v>
      </c>
      <c r="E2429">
        <v>1552</v>
      </c>
      <c r="F2429">
        <v>1566</v>
      </c>
      <c r="G2429" t="s">
        <v>11565</v>
      </c>
      <c r="H2429" t="s">
        <v>7690</v>
      </c>
      <c r="I2429">
        <v>60.034999999999997</v>
      </c>
      <c r="J2429">
        <v>20</v>
      </c>
      <c r="K2429" t="s">
        <v>14273</v>
      </c>
      <c r="L2429" t="s">
        <v>7691</v>
      </c>
      <c r="M2429">
        <v>59.308</v>
      </c>
      <c r="N2429">
        <v>20</v>
      </c>
      <c r="O2429">
        <v>221</v>
      </c>
      <c r="P2429">
        <v>1494</v>
      </c>
      <c r="Q2429">
        <v>1714</v>
      </c>
    </row>
    <row r="2430" spans="1:17" x14ac:dyDescent="0.25">
      <c r="A2430" t="s">
        <v>7692</v>
      </c>
      <c r="B2430" t="s">
        <v>4139</v>
      </c>
      <c r="C2430" t="s">
        <v>4749</v>
      </c>
      <c r="D2430">
        <v>15</v>
      </c>
      <c r="E2430">
        <v>1363</v>
      </c>
      <c r="F2430">
        <v>1377</v>
      </c>
      <c r="G2430" t="s">
        <v>11566</v>
      </c>
      <c r="H2430" t="s">
        <v>7693</v>
      </c>
      <c r="I2430">
        <v>60.037999999999997</v>
      </c>
      <c r="J2430">
        <v>20</v>
      </c>
      <c r="K2430" t="s">
        <v>14274</v>
      </c>
      <c r="L2430" t="s">
        <v>7694</v>
      </c>
      <c r="M2430">
        <v>59.616999999999997</v>
      </c>
      <c r="N2430">
        <v>20</v>
      </c>
      <c r="O2430">
        <v>149</v>
      </c>
      <c r="P2430">
        <v>1259</v>
      </c>
      <c r="Q2430">
        <v>1407</v>
      </c>
    </row>
    <row r="2431" spans="1:17" x14ac:dyDescent="0.25">
      <c r="A2431" t="s">
        <v>7692</v>
      </c>
      <c r="B2431" t="s">
        <v>4139</v>
      </c>
      <c r="C2431" t="s">
        <v>4144</v>
      </c>
      <c r="D2431">
        <v>15</v>
      </c>
      <c r="E2431">
        <v>1630</v>
      </c>
      <c r="F2431">
        <v>1644</v>
      </c>
      <c r="G2431" t="s">
        <v>14878</v>
      </c>
      <c r="H2431" t="s">
        <v>7695</v>
      </c>
      <c r="I2431">
        <v>59.831000000000003</v>
      </c>
      <c r="J2431">
        <v>20</v>
      </c>
      <c r="K2431" t="s">
        <v>15141</v>
      </c>
      <c r="L2431" t="s">
        <v>7696</v>
      </c>
      <c r="M2431">
        <v>59.890999999999998</v>
      </c>
      <c r="N2431">
        <v>20</v>
      </c>
      <c r="O2431">
        <v>254</v>
      </c>
      <c r="P2431">
        <v>1571</v>
      </c>
      <c r="Q2431">
        <v>1824</v>
      </c>
    </row>
    <row r="2432" spans="1:17" x14ac:dyDescent="0.25">
      <c r="A2432" t="s">
        <v>7697</v>
      </c>
      <c r="B2432" t="s">
        <v>4139</v>
      </c>
      <c r="C2432" t="s">
        <v>4320</v>
      </c>
      <c r="D2432">
        <v>18</v>
      </c>
      <c r="E2432">
        <v>2287</v>
      </c>
      <c r="F2432">
        <v>2304</v>
      </c>
      <c r="G2432" t="s">
        <v>11567</v>
      </c>
      <c r="H2432" t="s">
        <v>7698</v>
      </c>
      <c r="I2432">
        <v>59.965000000000003</v>
      </c>
      <c r="J2432">
        <v>20</v>
      </c>
      <c r="K2432" t="s">
        <v>14275</v>
      </c>
      <c r="L2432" t="s">
        <v>7699</v>
      </c>
      <c r="M2432">
        <v>59.673000000000002</v>
      </c>
      <c r="N2432">
        <v>20</v>
      </c>
      <c r="O2432">
        <v>108</v>
      </c>
      <c r="P2432">
        <v>2228</v>
      </c>
      <c r="Q2432">
        <v>2335</v>
      </c>
    </row>
    <row r="2433" spans="1:17" x14ac:dyDescent="0.25">
      <c r="A2433" t="s">
        <v>7700</v>
      </c>
      <c r="B2433" t="s">
        <v>4139</v>
      </c>
      <c r="C2433" t="s">
        <v>4359</v>
      </c>
      <c r="D2433">
        <v>15</v>
      </c>
      <c r="E2433">
        <v>265</v>
      </c>
      <c r="F2433">
        <v>279</v>
      </c>
      <c r="G2433" t="s">
        <v>11568</v>
      </c>
      <c r="H2433" t="s">
        <v>7701</v>
      </c>
      <c r="I2433">
        <v>59.039000000000001</v>
      </c>
      <c r="J2433">
        <v>20</v>
      </c>
      <c r="K2433" t="s">
        <v>14276</v>
      </c>
      <c r="L2433" t="s">
        <v>7702</v>
      </c>
      <c r="M2433">
        <v>60.091999999999999</v>
      </c>
      <c r="N2433">
        <v>22</v>
      </c>
      <c r="O2433">
        <v>268</v>
      </c>
      <c r="P2433">
        <v>212</v>
      </c>
      <c r="Q2433">
        <v>479</v>
      </c>
    </row>
    <row r="2434" spans="1:17" x14ac:dyDescent="0.25">
      <c r="A2434" t="s">
        <v>7703</v>
      </c>
      <c r="B2434" t="s">
        <v>4139</v>
      </c>
      <c r="C2434" t="s">
        <v>4175</v>
      </c>
      <c r="D2434">
        <v>15</v>
      </c>
      <c r="E2434">
        <v>1000</v>
      </c>
      <c r="F2434">
        <v>1014</v>
      </c>
      <c r="G2434" t="s">
        <v>11569</v>
      </c>
      <c r="H2434" t="s">
        <v>7704</v>
      </c>
      <c r="I2434">
        <v>59.688000000000002</v>
      </c>
      <c r="J2434">
        <v>20</v>
      </c>
      <c r="K2434" t="s">
        <v>14277</v>
      </c>
      <c r="L2434" t="s">
        <v>7705</v>
      </c>
      <c r="M2434">
        <v>59.887999999999998</v>
      </c>
      <c r="N2434">
        <v>20</v>
      </c>
      <c r="O2434">
        <v>270</v>
      </c>
      <c r="P2434">
        <v>841</v>
      </c>
      <c r="Q2434">
        <v>1110</v>
      </c>
    </row>
    <row r="2435" spans="1:17" x14ac:dyDescent="0.25">
      <c r="A2435" t="s">
        <v>7706</v>
      </c>
      <c r="B2435" t="s">
        <v>4139</v>
      </c>
      <c r="C2435" t="s">
        <v>5196</v>
      </c>
      <c r="D2435">
        <v>18</v>
      </c>
      <c r="E2435">
        <v>238</v>
      </c>
      <c r="F2435">
        <v>255</v>
      </c>
      <c r="G2435" t="s">
        <v>11570</v>
      </c>
      <c r="H2435" t="s">
        <v>7707</v>
      </c>
      <c r="I2435">
        <v>60.036999999999999</v>
      </c>
      <c r="J2435">
        <v>20</v>
      </c>
      <c r="K2435" t="s">
        <v>14278</v>
      </c>
      <c r="L2435" t="s">
        <v>7708</v>
      </c>
      <c r="M2435">
        <v>60.679000000000002</v>
      </c>
      <c r="N2435">
        <v>20</v>
      </c>
      <c r="O2435">
        <v>238</v>
      </c>
      <c r="P2435">
        <v>195</v>
      </c>
      <c r="Q2435">
        <v>432</v>
      </c>
    </row>
    <row r="2436" spans="1:17" x14ac:dyDescent="0.25">
      <c r="A2436" t="s">
        <v>7709</v>
      </c>
      <c r="B2436" t="s">
        <v>4139</v>
      </c>
      <c r="C2436" t="s">
        <v>4359</v>
      </c>
      <c r="D2436">
        <v>15</v>
      </c>
      <c r="E2436">
        <v>930</v>
      </c>
      <c r="F2436">
        <v>944</v>
      </c>
      <c r="G2436" t="s">
        <v>11571</v>
      </c>
      <c r="H2436" t="s">
        <v>7710</v>
      </c>
      <c r="I2436">
        <v>60.029000000000003</v>
      </c>
      <c r="J2436">
        <v>20</v>
      </c>
      <c r="K2436" t="s">
        <v>14279</v>
      </c>
      <c r="L2436" t="s">
        <v>7711</v>
      </c>
      <c r="M2436">
        <v>59.256</v>
      </c>
      <c r="N2436">
        <v>20</v>
      </c>
      <c r="O2436">
        <v>255</v>
      </c>
      <c r="P2436">
        <v>761</v>
      </c>
      <c r="Q2436">
        <v>1015</v>
      </c>
    </row>
    <row r="2437" spans="1:17" x14ac:dyDescent="0.25">
      <c r="A2437" t="s">
        <v>7712</v>
      </c>
      <c r="B2437" t="s">
        <v>4139</v>
      </c>
      <c r="C2437" t="s">
        <v>4156</v>
      </c>
      <c r="D2437">
        <v>15</v>
      </c>
      <c r="E2437">
        <v>1365</v>
      </c>
      <c r="F2437">
        <v>1379</v>
      </c>
      <c r="G2437" t="s">
        <v>11572</v>
      </c>
      <c r="H2437" t="s">
        <v>7713</v>
      </c>
      <c r="I2437">
        <v>59.83</v>
      </c>
      <c r="J2437">
        <v>20</v>
      </c>
      <c r="K2437" t="s">
        <v>14280</v>
      </c>
      <c r="L2437" t="s">
        <v>7714</v>
      </c>
      <c r="M2437">
        <v>59.828000000000003</v>
      </c>
      <c r="N2437">
        <v>20</v>
      </c>
      <c r="O2437">
        <v>275</v>
      </c>
      <c r="P2437">
        <v>1193</v>
      </c>
      <c r="Q2437">
        <v>1467</v>
      </c>
    </row>
    <row r="2438" spans="1:17" x14ac:dyDescent="0.25">
      <c r="A2438" t="s">
        <v>7715</v>
      </c>
      <c r="B2438" t="s">
        <v>4139</v>
      </c>
      <c r="C2438" t="s">
        <v>4726</v>
      </c>
      <c r="D2438">
        <v>21</v>
      </c>
      <c r="E2438">
        <v>1163</v>
      </c>
      <c r="F2438">
        <v>1183</v>
      </c>
      <c r="G2438" t="s">
        <v>11573</v>
      </c>
      <c r="H2438" t="s">
        <v>7716</v>
      </c>
      <c r="I2438">
        <v>59.966000000000001</v>
      </c>
      <c r="J2438">
        <v>20</v>
      </c>
      <c r="K2438" t="s">
        <v>14281</v>
      </c>
      <c r="L2438" t="s">
        <v>7717</v>
      </c>
      <c r="M2438">
        <v>59.615000000000002</v>
      </c>
      <c r="N2438">
        <v>20</v>
      </c>
      <c r="O2438">
        <v>242</v>
      </c>
      <c r="P2438">
        <v>1025</v>
      </c>
      <c r="Q2438">
        <v>1266</v>
      </c>
    </row>
    <row r="2439" spans="1:17" x14ac:dyDescent="0.25">
      <c r="A2439" t="s">
        <v>7718</v>
      </c>
      <c r="B2439" t="s">
        <v>4139</v>
      </c>
      <c r="C2439" t="s">
        <v>4971</v>
      </c>
      <c r="D2439">
        <v>18</v>
      </c>
      <c r="E2439">
        <v>475</v>
      </c>
      <c r="F2439">
        <v>492</v>
      </c>
      <c r="G2439" t="s">
        <v>11574</v>
      </c>
      <c r="H2439" t="s">
        <v>7719</v>
      </c>
      <c r="I2439">
        <v>60.323</v>
      </c>
      <c r="J2439">
        <v>20</v>
      </c>
      <c r="K2439" t="s">
        <v>14282</v>
      </c>
      <c r="L2439" t="s">
        <v>7720</v>
      </c>
      <c r="M2439">
        <v>60.03</v>
      </c>
      <c r="N2439">
        <v>22</v>
      </c>
      <c r="O2439">
        <v>211</v>
      </c>
      <c r="P2439">
        <v>316</v>
      </c>
      <c r="Q2439">
        <v>526</v>
      </c>
    </row>
    <row r="2440" spans="1:17" x14ac:dyDescent="0.25">
      <c r="A2440" t="s">
        <v>7721</v>
      </c>
      <c r="B2440" t="s">
        <v>4139</v>
      </c>
      <c r="C2440" t="s">
        <v>5766</v>
      </c>
      <c r="D2440">
        <v>21</v>
      </c>
      <c r="E2440">
        <v>3852</v>
      </c>
      <c r="F2440">
        <v>3872</v>
      </c>
      <c r="G2440" t="s">
        <v>11575</v>
      </c>
      <c r="H2440" t="s">
        <v>7722</v>
      </c>
      <c r="I2440">
        <v>58.280999999999999</v>
      </c>
      <c r="J2440">
        <v>23</v>
      </c>
      <c r="K2440" t="s">
        <v>14283</v>
      </c>
      <c r="L2440" t="s">
        <v>7723</v>
      </c>
      <c r="M2440">
        <v>60.179000000000002</v>
      </c>
      <c r="N2440">
        <v>20</v>
      </c>
      <c r="O2440">
        <v>254</v>
      </c>
      <c r="P2440">
        <v>3788</v>
      </c>
      <c r="Q2440">
        <v>4041</v>
      </c>
    </row>
    <row r="2441" spans="1:17" x14ac:dyDescent="0.25">
      <c r="A2441" t="s">
        <v>7724</v>
      </c>
      <c r="B2441" t="s">
        <v>4139</v>
      </c>
      <c r="C2441" t="s">
        <v>4509</v>
      </c>
      <c r="D2441">
        <v>15</v>
      </c>
      <c r="E2441">
        <v>637</v>
      </c>
      <c r="F2441">
        <v>651</v>
      </c>
      <c r="G2441" t="s">
        <v>11576</v>
      </c>
      <c r="H2441" t="s">
        <v>7725</v>
      </c>
      <c r="I2441">
        <v>59.901000000000003</v>
      </c>
      <c r="J2441">
        <v>20</v>
      </c>
      <c r="K2441" t="s">
        <v>14284</v>
      </c>
      <c r="L2441" t="s">
        <v>7726</v>
      </c>
      <c r="M2441">
        <v>59.759</v>
      </c>
      <c r="N2441">
        <v>20</v>
      </c>
      <c r="O2441">
        <v>191</v>
      </c>
      <c r="P2441">
        <v>568</v>
      </c>
      <c r="Q2441">
        <v>758</v>
      </c>
    </row>
    <row r="2442" spans="1:17" x14ac:dyDescent="0.25">
      <c r="A2442" t="s">
        <v>7727</v>
      </c>
      <c r="B2442" t="s">
        <v>4139</v>
      </c>
      <c r="C2442" t="s">
        <v>4218</v>
      </c>
      <c r="D2442">
        <v>15</v>
      </c>
      <c r="E2442">
        <v>937</v>
      </c>
      <c r="F2442">
        <v>951</v>
      </c>
      <c r="G2442" t="s">
        <v>11577</v>
      </c>
      <c r="H2442" t="s">
        <v>7728</v>
      </c>
      <c r="I2442">
        <v>59.253</v>
      </c>
      <c r="J2442">
        <v>20</v>
      </c>
      <c r="K2442" t="s">
        <v>14285</v>
      </c>
      <c r="L2442" t="s">
        <v>7729</v>
      </c>
      <c r="M2442">
        <v>60.036999999999999</v>
      </c>
      <c r="N2442">
        <v>20</v>
      </c>
      <c r="O2442">
        <v>187</v>
      </c>
      <c r="P2442">
        <v>830</v>
      </c>
      <c r="Q2442">
        <v>1016</v>
      </c>
    </row>
    <row r="2443" spans="1:17" x14ac:dyDescent="0.25">
      <c r="A2443" t="s">
        <v>7730</v>
      </c>
      <c r="B2443" t="s">
        <v>4139</v>
      </c>
      <c r="C2443" t="s">
        <v>5219</v>
      </c>
      <c r="D2443">
        <v>18</v>
      </c>
      <c r="E2443">
        <v>402</v>
      </c>
      <c r="F2443">
        <v>419</v>
      </c>
      <c r="G2443" t="s">
        <v>11578</v>
      </c>
      <c r="H2443" t="s">
        <v>7731</v>
      </c>
      <c r="I2443">
        <v>60.107999999999997</v>
      </c>
      <c r="J2443">
        <v>20</v>
      </c>
      <c r="K2443" t="s">
        <v>14286</v>
      </c>
      <c r="L2443" t="s">
        <v>7732</v>
      </c>
      <c r="M2443">
        <v>59.963000000000001</v>
      </c>
      <c r="N2443">
        <v>20</v>
      </c>
      <c r="O2443">
        <v>134</v>
      </c>
      <c r="P2443">
        <v>331</v>
      </c>
      <c r="Q2443">
        <v>464</v>
      </c>
    </row>
    <row r="2444" spans="1:17" x14ac:dyDescent="0.25">
      <c r="A2444" t="s">
        <v>7733</v>
      </c>
      <c r="B2444" t="s">
        <v>4139</v>
      </c>
      <c r="C2444" t="s">
        <v>5399</v>
      </c>
      <c r="D2444">
        <v>15</v>
      </c>
      <c r="E2444">
        <v>378</v>
      </c>
      <c r="F2444">
        <v>392</v>
      </c>
      <c r="G2444" t="s">
        <v>11579</v>
      </c>
      <c r="H2444" t="s">
        <v>7734</v>
      </c>
      <c r="I2444">
        <v>59.753999999999998</v>
      </c>
      <c r="J2444">
        <v>20</v>
      </c>
      <c r="K2444" t="s">
        <v>14287</v>
      </c>
      <c r="L2444" t="s">
        <v>7735</v>
      </c>
      <c r="M2444">
        <v>59.962000000000003</v>
      </c>
      <c r="N2444">
        <v>20</v>
      </c>
      <c r="O2444">
        <v>115</v>
      </c>
      <c r="P2444">
        <v>353</v>
      </c>
      <c r="Q2444">
        <v>467</v>
      </c>
    </row>
    <row r="2445" spans="1:17" x14ac:dyDescent="0.25">
      <c r="A2445" t="s">
        <v>7736</v>
      </c>
      <c r="B2445" t="s">
        <v>4139</v>
      </c>
      <c r="C2445" t="s">
        <v>4875</v>
      </c>
      <c r="D2445">
        <v>15</v>
      </c>
      <c r="E2445">
        <v>3642</v>
      </c>
      <c r="F2445">
        <v>3656</v>
      </c>
      <c r="G2445" t="s">
        <v>11580</v>
      </c>
      <c r="H2445" t="s">
        <v>7737</v>
      </c>
      <c r="I2445">
        <v>60.036999999999999</v>
      </c>
      <c r="J2445">
        <v>20</v>
      </c>
      <c r="K2445" t="s">
        <v>14288</v>
      </c>
      <c r="L2445" t="s">
        <v>7738</v>
      </c>
      <c r="M2445">
        <v>60.107999999999997</v>
      </c>
      <c r="N2445">
        <v>20</v>
      </c>
      <c r="O2445">
        <v>240</v>
      </c>
      <c r="P2445">
        <v>3457</v>
      </c>
      <c r="Q2445">
        <v>3696</v>
      </c>
    </row>
    <row r="2446" spans="1:17" x14ac:dyDescent="0.25">
      <c r="A2446" t="s">
        <v>7739</v>
      </c>
      <c r="B2446" t="s">
        <v>4139</v>
      </c>
      <c r="C2446" t="s">
        <v>4242</v>
      </c>
      <c r="D2446">
        <v>15</v>
      </c>
      <c r="E2446">
        <v>298</v>
      </c>
      <c r="F2446">
        <v>312</v>
      </c>
      <c r="G2446" t="s">
        <v>11581</v>
      </c>
      <c r="H2446" t="s">
        <v>7740</v>
      </c>
      <c r="I2446">
        <v>59.893999999999998</v>
      </c>
      <c r="J2446">
        <v>20</v>
      </c>
      <c r="K2446" t="s">
        <v>14289</v>
      </c>
      <c r="L2446" t="s">
        <v>7741</v>
      </c>
      <c r="M2446">
        <v>60.250999999999998</v>
      </c>
      <c r="N2446">
        <v>20</v>
      </c>
      <c r="O2446">
        <v>248</v>
      </c>
      <c r="P2446">
        <v>196</v>
      </c>
      <c r="Q2446">
        <v>443</v>
      </c>
    </row>
    <row r="2447" spans="1:17" x14ac:dyDescent="0.25">
      <c r="A2447" t="s">
        <v>7742</v>
      </c>
      <c r="B2447" t="s">
        <v>4139</v>
      </c>
      <c r="C2447" t="s">
        <v>4924</v>
      </c>
      <c r="D2447">
        <v>15</v>
      </c>
      <c r="E2447">
        <v>572</v>
      </c>
      <c r="F2447">
        <v>586</v>
      </c>
      <c r="G2447" t="s">
        <v>11582</v>
      </c>
      <c r="H2447" t="s">
        <v>7743</v>
      </c>
      <c r="I2447">
        <v>59.966999999999999</v>
      </c>
      <c r="J2447">
        <v>20</v>
      </c>
      <c r="K2447" t="s">
        <v>14290</v>
      </c>
      <c r="L2447" t="s">
        <v>7744</v>
      </c>
      <c r="M2447">
        <v>59.962000000000003</v>
      </c>
      <c r="N2447">
        <v>20</v>
      </c>
      <c r="O2447">
        <v>240</v>
      </c>
      <c r="P2447">
        <v>410</v>
      </c>
      <c r="Q2447">
        <v>649</v>
      </c>
    </row>
    <row r="2448" spans="1:17" x14ac:dyDescent="0.25">
      <c r="A2448" t="s">
        <v>7745</v>
      </c>
      <c r="B2448" t="s">
        <v>4139</v>
      </c>
      <c r="C2448" t="s">
        <v>4324</v>
      </c>
      <c r="D2448">
        <v>18</v>
      </c>
      <c r="E2448">
        <v>422</v>
      </c>
      <c r="F2448">
        <v>439</v>
      </c>
      <c r="G2448" t="s">
        <v>11583</v>
      </c>
      <c r="H2448" t="s">
        <v>7746</v>
      </c>
      <c r="I2448">
        <v>58.83</v>
      </c>
      <c r="J2448">
        <v>20</v>
      </c>
      <c r="K2448" t="s">
        <v>14291</v>
      </c>
      <c r="L2448" t="s">
        <v>7747</v>
      </c>
      <c r="M2448">
        <v>59.966999999999999</v>
      </c>
      <c r="N2448">
        <v>20</v>
      </c>
      <c r="O2448">
        <v>180</v>
      </c>
      <c r="P2448">
        <v>353</v>
      </c>
      <c r="Q2448">
        <v>532</v>
      </c>
    </row>
    <row r="2449" spans="1:17" x14ac:dyDescent="0.25">
      <c r="A2449" t="s">
        <v>7748</v>
      </c>
      <c r="B2449" t="s">
        <v>4139</v>
      </c>
      <c r="C2449" t="s">
        <v>4183</v>
      </c>
      <c r="D2449">
        <v>15</v>
      </c>
      <c r="E2449">
        <v>1126</v>
      </c>
      <c r="F2449">
        <v>1140</v>
      </c>
      <c r="G2449" t="s">
        <v>11584</v>
      </c>
      <c r="H2449" t="s">
        <v>7749</v>
      </c>
      <c r="I2449">
        <v>59.89</v>
      </c>
      <c r="J2449">
        <v>20</v>
      </c>
      <c r="K2449" t="s">
        <v>14292</v>
      </c>
      <c r="L2449" t="s">
        <v>7750</v>
      </c>
      <c r="M2449">
        <v>59.963000000000001</v>
      </c>
      <c r="N2449">
        <v>20</v>
      </c>
      <c r="O2449">
        <v>187</v>
      </c>
      <c r="P2449">
        <v>1035</v>
      </c>
      <c r="Q2449">
        <v>1221</v>
      </c>
    </row>
    <row r="2450" spans="1:17" x14ac:dyDescent="0.25">
      <c r="A2450" t="s">
        <v>7751</v>
      </c>
      <c r="B2450" t="s">
        <v>4139</v>
      </c>
      <c r="C2450" t="s">
        <v>5536</v>
      </c>
      <c r="D2450">
        <v>18</v>
      </c>
      <c r="E2450">
        <v>527</v>
      </c>
      <c r="F2450">
        <v>544</v>
      </c>
      <c r="G2450" t="s">
        <v>11585</v>
      </c>
      <c r="H2450" t="s">
        <v>7752</v>
      </c>
      <c r="I2450">
        <v>60.033000000000001</v>
      </c>
      <c r="J2450">
        <v>20</v>
      </c>
      <c r="K2450" t="s">
        <v>14293</v>
      </c>
      <c r="L2450" t="s">
        <v>7753</v>
      </c>
      <c r="M2450">
        <v>58.747</v>
      </c>
      <c r="N2450">
        <v>24</v>
      </c>
      <c r="O2450">
        <v>271</v>
      </c>
      <c r="P2450">
        <v>303</v>
      </c>
      <c r="Q2450">
        <v>573</v>
      </c>
    </row>
    <row r="2451" spans="1:17" x14ac:dyDescent="0.25">
      <c r="A2451" t="s">
        <v>7754</v>
      </c>
      <c r="B2451" t="s">
        <v>4139</v>
      </c>
      <c r="C2451" t="s">
        <v>4359</v>
      </c>
      <c r="D2451">
        <v>15</v>
      </c>
      <c r="E2451">
        <v>266</v>
      </c>
      <c r="F2451">
        <v>280</v>
      </c>
      <c r="G2451" t="s">
        <v>11586</v>
      </c>
      <c r="H2451" t="s">
        <v>7755</v>
      </c>
      <c r="I2451">
        <v>59.960999999999999</v>
      </c>
      <c r="J2451">
        <v>20</v>
      </c>
      <c r="K2451" t="s">
        <v>14294</v>
      </c>
      <c r="L2451" t="s">
        <v>7756</v>
      </c>
      <c r="M2451">
        <v>60.034999999999997</v>
      </c>
      <c r="N2451">
        <v>20</v>
      </c>
      <c r="O2451">
        <v>136</v>
      </c>
      <c r="P2451">
        <v>179</v>
      </c>
      <c r="Q2451">
        <v>314</v>
      </c>
    </row>
    <row r="2452" spans="1:17" x14ac:dyDescent="0.25">
      <c r="A2452" t="s">
        <v>7757</v>
      </c>
      <c r="B2452" t="s">
        <v>4139</v>
      </c>
      <c r="C2452" t="s">
        <v>4206</v>
      </c>
      <c r="D2452">
        <v>15</v>
      </c>
      <c r="E2452">
        <v>2574</v>
      </c>
      <c r="F2452">
        <v>2588</v>
      </c>
      <c r="G2452" t="s">
        <v>11587</v>
      </c>
      <c r="H2452" t="s">
        <v>7758</v>
      </c>
      <c r="I2452">
        <v>59.965000000000003</v>
      </c>
      <c r="J2452">
        <v>20</v>
      </c>
      <c r="K2452" t="s">
        <v>14295</v>
      </c>
      <c r="L2452" t="s">
        <v>7759</v>
      </c>
      <c r="M2452">
        <v>59.962000000000003</v>
      </c>
      <c r="N2452">
        <v>20</v>
      </c>
      <c r="O2452">
        <v>173</v>
      </c>
      <c r="P2452">
        <v>2487</v>
      </c>
      <c r="Q2452">
        <v>2659</v>
      </c>
    </row>
    <row r="2453" spans="1:17" x14ac:dyDescent="0.25">
      <c r="A2453" t="s">
        <v>7760</v>
      </c>
      <c r="B2453" t="s">
        <v>4139</v>
      </c>
      <c r="C2453" t="s">
        <v>4210</v>
      </c>
      <c r="D2453">
        <v>15</v>
      </c>
      <c r="E2453">
        <v>4041</v>
      </c>
      <c r="F2453">
        <v>4055</v>
      </c>
      <c r="G2453" t="s">
        <v>11588</v>
      </c>
      <c r="H2453" t="s">
        <v>7761</v>
      </c>
      <c r="I2453">
        <v>60.179000000000002</v>
      </c>
      <c r="J2453">
        <v>20</v>
      </c>
      <c r="K2453" t="s">
        <v>14296</v>
      </c>
      <c r="L2453" t="s">
        <v>7762</v>
      </c>
      <c r="M2453">
        <v>60.11</v>
      </c>
      <c r="N2453">
        <v>20</v>
      </c>
      <c r="O2453">
        <v>227</v>
      </c>
      <c r="P2453">
        <v>4012</v>
      </c>
      <c r="Q2453">
        <v>4238</v>
      </c>
    </row>
    <row r="2454" spans="1:17" x14ac:dyDescent="0.25">
      <c r="A2454" t="s">
        <v>7763</v>
      </c>
      <c r="B2454" t="s">
        <v>4139</v>
      </c>
      <c r="C2454" t="s">
        <v>4345</v>
      </c>
      <c r="D2454">
        <v>15</v>
      </c>
      <c r="E2454">
        <v>379</v>
      </c>
      <c r="F2454">
        <v>393</v>
      </c>
      <c r="G2454" t="s">
        <v>11589</v>
      </c>
      <c r="H2454" t="s">
        <v>7764</v>
      </c>
      <c r="I2454">
        <v>59.720999999999997</v>
      </c>
      <c r="J2454">
        <v>21</v>
      </c>
      <c r="K2454" t="s">
        <v>14297</v>
      </c>
      <c r="L2454" t="s">
        <v>7765</v>
      </c>
      <c r="M2454">
        <v>59.819000000000003</v>
      </c>
      <c r="N2454">
        <v>20</v>
      </c>
      <c r="O2454">
        <v>238</v>
      </c>
      <c r="P2454">
        <v>285</v>
      </c>
      <c r="Q2454">
        <v>522</v>
      </c>
    </row>
    <row r="2455" spans="1:17" x14ac:dyDescent="0.25">
      <c r="A2455" t="s">
        <v>7766</v>
      </c>
      <c r="B2455" t="s">
        <v>4139</v>
      </c>
      <c r="C2455" t="s">
        <v>7767</v>
      </c>
      <c r="D2455">
        <v>36</v>
      </c>
      <c r="E2455">
        <v>204</v>
      </c>
      <c r="F2455">
        <v>239</v>
      </c>
      <c r="G2455" t="s">
        <v>11590</v>
      </c>
      <c r="H2455" t="s">
        <v>7768</v>
      </c>
      <c r="I2455">
        <v>60.179000000000002</v>
      </c>
      <c r="J2455">
        <v>20</v>
      </c>
      <c r="K2455" t="s">
        <v>14298</v>
      </c>
      <c r="L2455" t="s">
        <v>7769</v>
      </c>
      <c r="M2455">
        <v>60.033999999999999</v>
      </c>
      <c r="N2455">
        <v>20</v>
      </c>
      <c r="O2455">
        <v>218</v>
      </c>
      <c r="P2455">
        <v>162</v>
      </c>
      <c r="Q2455">
        <v>379</v>
      </c>
    </row>
    <row r="2456" spans="1:17" x14ac:dyDescent="0.25">
      <c r="A2456" t="s">
        <v>7770</v>
      </c>
      <c r="B2456" t="s">
        <v>4139</v>
      </c>
      <c r="C2456" t="s">
        <v>4552</v>
      </c>
      <c r="D2456">
        <v>18</v>
      </c>
      <c r="E2456">
        <v>131</v>
      </c>
      <c r="F2456">
        <v>148</v>
      </c>
      <c r="G2456" t="s">
        <v>11591</v>
      </c>
      <c r="H2456" t="s">
        <v>7771</v>
      </c>
      <c r="I2456">
        <v>60.466999999999999</v>
      </c>
      <c r="J2456">
        <v>20</v>
      </c>
      <c r="K2456" t="s">
        <v>14299</v>
      </c>
      <c r="L2456" t="s">
        <v>7772</v>
      </c>
      <c r="M2456">
        <v>59.965000000000003</v>
      </c>
      <c r="N2456">
        <v>20</v>
      </c>
      <c r="O2456">
        <v>112</v>
      </c>
      <c r="P2456">
        <v>97</v>
      </c>
      <c r="Q2456">
        <v>208</v>
      </c>
    </row>
    <row r="2457" spans="1:17" x14ac:dyDescent="0.25">
      <c r="A2457" t="s">
        <v>7770</v>
      </c>
      <c r="B2457" t="s">
        <v>4139</v>
      </c>
      <c r="C2457" t="s">
        <v>4345</v>
      </c>
      <c r="D2457">
        <v>15</v>
      </c>
      <c r="E2457">
        <v>1186</v>
      </c>
      <c r="F2457">
        <v>1200</v>
      </c>
      <c r="G2457" t="s">
        <v>14879</v>
      </c>
      <c r="H2457" t="s">
        <v>7773</v>
      </c>
      <c r="I2457">
        <v>60.179000000000002</v>
      </c>
      <c r="J2457">
        <v>20</v>
      </c>
      <c r="K2457" t="s">
        <v>15143</v>
      </c>
      <c r="L2457" t="s">
        <v>7774</v>
      </c>
      <c r="M2457">
        <v>59.96</v>
      </c>
      <c r="N2457">
        <v>20</v>
      </c>
      <c r="O2457">
        <v>229</v>
      </c>
      <c r="P2457">
        <v>1009</v>
      </c>
      <c r="Q2457">
        <v>1237</v>
      </c>
    </row>
    <row r="2458" spans="1:17" x14ac:dyDescent="0.25">
      <c r="A2458" t="s">
        <v>7775</v>
      </c>
      <c r="B2458" t="s">
        <v>4139</v>
      </c>
      <c r="C2458" t="s">
        <v>5559</v>
      </c>
      <c r="D2458">
        <v>18</v>
      </c>
      <c r="E2458">
        <v>5596</v>
      </c>
      <c r="F2458">
        <v>5613</v>
      </c>
      <c r="G2458" t="s">
        <v>11592</v>
      </c>
      <c r="H2458" t="s">
        <v>7776</v>
      </c>
      <c r="I2458">
        <v>60.747</v>
      </c>
      <c r="J2458">
        <v>20</v>
      </c>
      <c r="K2458" t="s">
        <v>14300</v>
      </c>
      <c r="L2458" t="s">
        <v>7777</v>
      </c>
      <c r="M2458">
        <v>59.530999999999999</v>
      </c>
      <c r="N2458">
        <v>23</v>
      </c>
      <c r="O2458">
        <v>266</v>
      </c>
      <c r="P2458">
        <v>5376</v>
      </c>
      <c r="Q2458">
        <v>5641</v>
      </c>
    </row>
    <row r="2459" spans="1:17" x14ac:dyDescent="0.25">
      <c r="A2459" t="s">
        <v>7778</v>
      </c>
      <c r="B2459" t="s">
        <v>4139</v>
      </c>
      <c r="C2459" t="s">
        <v>7779</v>
      </c>
      <c r="D2459">
        <v>24</v>
      </c>
      <c r="E2459">
        <v>1602</v>
      </c>
      <c r="F2459">
        <v>1625</v>
      </c>
      <c r="G2459" t="s">
        <v>11593</v>
      </c>
      <c r="H2459" t="s">
        <v>7780</v>
      </c>
      <c r="I2459">
        <v>60.036000000000001</v>
      </c>
      <c r="J2459">
        <v>20</v>
      </c>
      <c r="K2459" t="s">
        <v>14301</v>
      </c>
      <c r="L2459" t="s">
        <v>7781</v>
      </c>
      <c r="M2459">
        <v>59.965000000000003</v>
      </c>
      <c r="N2459">
        <v>20</v>
      </c>
      <c r="O2459">
        <v>181</v>
      </c>
      <c r="P2459">
        <v>1562</v>
      </c>
      <c r="Q2459">
        <v>1742</v>
      </c>
    </row>
    <row r="2460" spans="1:17" x14ac:dyDescent="0.25">
      <c r="A2460" t="s">
        <v>7782</v>
      </c>
      <c r="B2460" t="s">
        <v>4139</v>
      </c>
      <c r="C2460" t="s">
        <v>4238</v>
      </c>
      <c r="D2460">
        <v>15</v>
      </c>
      <c r="E2460">
        <v>365</v>
      </c>
      <c r="F2460">
        <v>379</v>
      </c>
      <c r="G2460" t="s">
        <v>11594</v>
      </c>
      <c r="H2460" t="s">
        <v>7783</v>
      </c>
      <c r="I2460">
        <v>59.457000000000001</v>
      </c>
      <c r="J2460">
        <v>20</v>
      </c>
      <c r="K2460" t="s">
        <v>14302</v>
      </c>
      <c r="L2460" t="s">
        <v>7784</v>
      </c>
      <c r="M2460">
        <v>59.811999999999998</v>
      </c>
      <c r="N2460">
        <v>20</v>
      </c>
      <c r="O2460">
        <v>279</v>
      </c>
      <c r="P2460">
        <v>283</v>
      </c>
      <c r="Q2460">
        <v>561</v>
      </c>
    </row>
    <row r="2461" spans="1:17" x14ac:dyDescent="0.25">
      <c r="A2461" t="s">
        <v>7785</v>
      </c>
      <c r="B2461" t="s">
        <v>4139</v>
      </c>
      <c r="C2461" t="s">
        <v>5037</v>
      </c>
      <c r="D2461">
        <v>21</v>
      </c>
      <c r="E2461">
        <v>517</v>
      </c>
      <c r="F2461">
        <v>537</v>
      </c>
      <c r="G2461" t="s">
        <v>11595</v>
      </c>
      <c r="H2461" t="s">
        <v>7786</v>
      </c>
      <c r="I2461">
        <v>59.825000000000003</v>
      </c>
      <c r="J2461">
        <v>20</v>
      </c>
      <c r="K2461" t="s">
        <v>14303</v>
      </c>
      <c r="L2461" t="s">
        <v>7787</v>
      </c>
      <c r="M2461">
        <v>60.04</v>
      </c>
      <c r="N2461">
        <v>20</v>
      </c>
      <c r="O2461">
        <v>237</v>
      </c>
      <c r="P2461">
        <v>468</v>
      </c>
      <c r="Q2461">
        <v>704</v>
      </c>
    </row>
    <row r="2462" spans="1:17" x14ac:dyDescent="0.25">
      <c r="A2462" t="s">
        <v>7788</v>
      </c>
      <c r="B2462" t="s">
        <v>4139</v>
      </c>
      <c r="C2462" t="s">
        <v>4210</v>
      </c>
      <c r="D2462">
        <v>15</v>
      </c>
      <c r="E2462">
        <v>331</v>
      </c>
      <c r="F2462">
        <v>345</v>
      </c>
      <c r="G2462" t="s">
        <v>11596</v>
      </c>
      <c r="H2462" t="s">
        <v>7789</v>
      </c>
      <c r="I2462">
        <v>60.033999999999999</v>
      </c>
      <c r="J2462">
        <v>20</v>
      </c>
      <c r="K2462" t="s">
        <v>14304</v>
      </c>
      <c r="L2462" t="s">
        <v>7790</v>
      </c>
      <c r="M2462">
        <v>59.927</v>
      </c>
      <c r="N2462">
        <v>21</v>
      </c>
      <c r="O2462">
        <v>274</v>
      </c>
      <c r="P2462">
        <v>109</v>
      </c>
      <c r="Q2462">
        <v>382</v>
      </c>
    </row>
    <row r="2463" spans="1:17" x14ac:dyDescent="0.25">
      <c r="A2463" t="s">
        <v>7791</v>
      </c>
      <c r="B2463" t="s">
        <v>4139</v>
      </c>
      <c r="C2463" t="s">
        <v>4552</v>
      </c>
      <c r="D2463">
        <v>18</v>
      </c>
      <c r="E2463">
        <v>469</v>
      </c>
      <c r="F2463">
        <v>486</v>
      </c>
      <c r="G2463" t="s">
        <v>11597</v>
      </c>
      <c r="H2463" t="s">
        <v>7792</v>
      </c>
      <c r="I2463">
        <v>59.543999999999997</v>
      </c>
      <c r="J2463">
        <v>20</v>
      </c>
      <c r="K2463" t="s">
        <v>14305</v>
      </c>
      <c r="L2463" t="s">
        <v>7793</v>
      </c>
      <c r="M2463">
        <v>59.956000000000003</v>
      </c>
      <c r="N2463">
        <v>20</v>
      </c>
      <c r="O2463">
        <v>250</v>
      </c>
      <c r="P2463">
        <v>404</v>
      </c>
      <c r="Q2463">
        <v>653</v>
      </c>
    </row>
    <row r="2464" spans="1:17" x14ac:dyDescent="0.25">
      <c r="A2464" t="s">
        <v>7791</v>
      </c>
      <c r="B2464" t="s">
        <v>4139</v>
      </c>
      <c r="C2464" t="s">
        <v>4275</v>
      </c>
      <c r="D2464">
        <v>15</v>
      </c>
      <c r="E2464">
        <v>244</v>
      </c>
      <c r="F2464">
        <v>258</v>
      </c>
      <c r="G2464" t="s">
        <v>14880</v>
      </c>
      <c r="H2464" t="s">
        <v>7794</v>
      </c>
      <c r="I2464">
        <v>59.966999999999999</v>
      </c>
      <c r="J2464">
        <v>20</v>
      </c>
      <c r="K2464" t="s">
        <v>15144</v>
      </c>
      <c r="L2464" t="s">
        <v>7795</v>
      </c>
      <c r="M2464">
        <v>59.543999999999997</v>
      </c>
      <c r="N2464">
        <v>20</v>
      </c>
      <c r="O2464">
        <v>203</v>
      </c>
      <c r="P2464">
        <v>221</v>
      </c>
      <c r="Q2464">
        <v>423</v>
      </c>
    </row>
    <row r="2465" spans="1:17" x14ac:dyDescent="0.25">
      <c r="A2465" t="s">
        <v>7796</v>
      </c>
      <c r="B2465" t="s">
        <v>4139</v>
      </c>
      <c r="C2465" t="s">
        <v>4152</v>
      </c>
      <c r="D2465">
        <v>15</v>
      </c>
      <c r="E2465">
        <v>1062</v>
      </c>
      <c r="F2465">
        <v>1076</v>
      </c>
      <c r="G2465" t="s">
        <v>11598</v>
      </c>
      <c r="H2465" t="s">
        <v>7797</v>
      </c>
      <c r="I2465">
        <v>60.031999999999996</v>
      </c>
      <c r="J2465">
        <v>20</v>
      </c>
      <c r="K2465" t="s">
        <v>14306</v>
      </c>
      <c r="L2465" t="s">
        <v>7798</v>
      </c>
      <c r="M2465">
        <v>59.968000000000004</v>
      </c>
      <c r="N2465">
        <v>20</v>
      </c>
      <c r="O2465">
        <v>165</v>
      </c>
      <c r="P2465">
        <v>1004</v>
      </c>
      <c r="Q2465">
        <v>1168</v>
      </c>
    </row>
    <row r="2466" spans="1:17" x14ac:dyDescent="0.25">
      <c r="A2466" t="s">
        <v>7799</v>
      </c>
      <c r="B2466" t="s">
        <v>4139</v>
      </c>
      <c r="C2466" t="s">
        <v>4377</v>
      </c>
      <c r="D2466">
        <v>18</v>
      </c>
      <c r="E2466">
        <v>292</v>
      </c>
      <c r="F2466">
        <v>309</v>
      </c>
      <c r="G2466" t="s">
        <v>11599</v>
      </c>
      <c r="H2466" t="s">
        <v>7800</v>
      </c>
      <c r="I2466">
        <v>60.034999999999997</v>
      </c>
      <c r="J2466">
        <v>20</v>
      </c>
      <c r="K2466" t="s">
        <v>14307</v>
      </c>
      <c r="L2466" t="s">
        <v>7801</v>
      </c>
      <c r="M2466">
        <v>59.965000000000003</v>
      </c>
      <c r="N2466">
        <v>20</v>
      </c>
      <c r="O2466">
        <v>247</v>
      </c>
      <c r="P2466">
        <v>262</v>
      </c>
      <c r="Q2466">
        <v>508</v>
      </c>
    </row>
    <row r="2467" spans="1:17" x14ac:dyDescent="0.25">
      <c r="A2467" t="s">
        <v>7799</v>
      </c>
      <c r="B2467" t="s">
        <v>4139</v>
      </c>
      <c r="C2467" t="s">
        <v>4680</v>
      </c>
      <c r="D2467">
        <v>18</v>
      </c>
      <c r="E2467">
        <v>164</v>
      </c>
      <c r="F2467">
        <v>181</v>
      </c>
      <c r="G2467" t="s">
        <v>14881</v>
      </c>
      <c r="H2467" t="s">
        <v>7802</v>
      </c>
      <c r="I2467">
        <v>59.895000000000003</v>
      </c>
      <c r="J2467">
        <v>20</v>
      </c>
      <c r="K2467" t="s">
        <v>15145</v>
      </c>
      <c r="L2467" t="s">
        <v>7803</v>
      </c>
      <c r="M2467">
        <v>60.034999999999997</v>
      </c>
      <c r="N2467">
        <v>20</v>
      </c>
      <c r="O2467">
        <v>195</v>
      </c>
      <c r="P2467">
        <v>87</v>
      </c>
      <c r="Q2467">
        <v>281</v>
      </c>
    </row>
    <row r="2468" spans="1:17" x14ac:dyDescent="0.25">
      <c r="A2468" t="s">
        <v>7804</v>
      </c>
      <c r="B2468" t="s">
        <v>4139</v>
      </c>
      <c r="C2468" t="s">
        <v>4521</v>
      </c>
      <c r="D2468">
        <v>15</v>
      </c>
      <c r="E2468">
        <v>139</v>
      </c>
      <c r="F2468">
        <v>153</v>
      </c>
      <c r="G2468" t="s">
        <v>11600</v>
      </c>
      <c r="H2468" t="s">
        <v>7805</v>
      </c>
      <c r="I2468">
        <v>59.49</v>
      </c>
      <c r="J2468">
        <v>22</v>
      </c>
      <c r="K2468" t="s">
        <v>14308</v>
      </c>
      <c r="L2468" t="s">
        <v>7806</v>
      </c>
      <c r="M2468">
        <v>59.817999999999998</v>
      </c>
      <c r="N2468">
        <v>20</v>
      </c>
      <c r="O2468">
        <v>181</v>
      </c>
      <c r="P2468">
        <v>99</v>
      </c>
      <c r="Q2468">
        <v>279</v>
      </c>
    </row>
    <row r="2469" spans="1:17" x14ac:dyDescent="0.25">
      <c r="A2469" t="s">
        <v>3390</v>
      </c>
      <c r="B2469" t="s">
        <v>4139</v>
      </c>
      <c r="C2469" t="s">
        <v>4373</v>
      </c>
      <c r="D2469">
        <v>15</v>
      </c>
      <c r="E2469">
        <v>3074</v>
      </c>
      <c r="F2469">
        <v>3088</v>
      </c>
      <c r="G2469" t="s">
        <v>14882</v>
      </c>
      <c r="H2469" t="s">
        <v>7807</v>
      </c>
      <c r="I2469">
        <v>59.923999999999999</v>
      </c>
      <c r="J2469">
        <v>21</v>
      </c>
      <c r="K2469" t="s">
        <v>15146</v>
      </c>
      <c r="L2469" t="s">
        <v>7808</v>
      </c>
      <c r="M2469">
        <v>59.82</v>
      </c>
      <c r="N2469">
        <v>20</v>
      </c>
      <c r="O2469">
        <v>179</v>
      </c>
      <c r="P2469">
        <v>2948</v>
      </c>
      <c r="Q2469">
        <v>3126</v>
      </c>
    </row>
    <row r="2470" spans="1:17" x14ac:dyDescent="0.25">
      <c r="A2470" t="s">
        <v>791</v>
      </c>
      <c r="B2470" t="s">
        <v>4139</v>
      </c>
      <c r="C2470" t="s">
        <v>7809</v>
      </c>
      <c r="D2470">
        <v>24</v>
      </c>
      <c r="E2470">
        <v>4482</v>
      </c>
      <c r="F2470">
        <v>4505</v>
      </c>
      <c r="G2470" t="s">
        <v>14973</v>
      </c>
      <c r="H2470" t="s">
        <v>7810</v>
      </c>
      <c r="I2470">
        <v>59.899000000000001</v>
      </c>
      <c r="J2470">
        <v>20</v>
      </c>
      <c r="K2470" t="s">
        <v>15148</v>
      </c>
      <c r="L2470" t="s">
        <v>7811</v>
      </c>
      <c r="M2470">
        <v>59.823999999999998</v>
      </c>
      <c r="N2470">
        <v>20</v>
      </c>
      <c r="O2470">
        <v>240</v>
      </c>
      <c r="P2470">
        <v>4368</v>
      </c>
      <c r="Q2470">
        <v>4607</v>
      </c>
    </row>
    <row r="2471" spans="1:17" x14ac:dyDescent="0.25">
      <c r="A2471" t="s">
        <v>791</v>
      </c>
      <c r="B2471" t="s">
        <v>4139</v>
      </c>
      <c r="C2471" t="s">
        <v>4152</v>
      </c>
      <c r="D2471">
        <v>15</v>
      </c>
      <c r="E2471">
        <v>6305</v>
      </c>
      <c r="F2471">
        <v>6319</v>
      </c>
      <c r="G2471" t="s">
        <v>14943</v>
      </c>
      <c r="H2471" t="s">
        <v>7812</v>
      </c>
      <c r="I2471">
        <v>59.96</v>
      </c>
      <c r="J2471">
        <v>20</v>
      </c>
      <c r="K2471" t="s">
        <v>15149</v>
      </c>
      <c r="L2471" t="s">
        <v>7813</v>
      </c>
      <c r="M2471">
        <v>59.746000000000002</v>
      </c>
      <c r="N2471">
        <v>20</v>
      </c>
      <c r="O2471">
        <v>183</v>
      </c>
      <c r="P2471">
        <v>6193</v>
      </c>
      <c r="Q2471">
        <v>6375</v>
      </c>
    </row>
    <row r="2472" spans="1:17" x14ac:dyDescent="0.25">
      <c r="A2472" t="s">
        <v>7814</v>
      </c>
      <c r="B2472" t="s">
        <v>4139</v>
      </c>
      <c r="C2472" t="s">
        <v>4268</v>
      </c>
      <c r="D2472">
        <v>15</v>
      </c>
      <c r="E2472">
        <v>4381</v>
      </c>
      <c r="F2472">
        <v>4395</v>
      </c>
      <c r="G2472" t="s">
        <v>11601</v>
      </c>
      <c r="H2472" t="s">
        <v>7815</v>
      </c>
      <c r="I2472">
        <v>60.107999999999997</v>
      </c>
      <c r="J2472">
        <v>20</v>
      </c>
      <c r="K2472" t="s">
        <v>14309</v>
      </c>
      <c r="L2472" t="s">
        <v>7816</v>
      </c>
      <c r="M2472">
        <v>59.820999999999998</v>
      </c>
      <c r="N2472">
        <v>20</v>
      </c>
      <c r="O2472">
        <v>249</v>
      </c>
      <c r="P2472">
        <v>4353</v>
      </c>
      <c r="Q2472">
        <v>4601</v>
      </c>
    </row>
    <row r="2473" spans="1:17" x14ac:dyDescent="0.25">
      <c r="A2473" t="s">
        <v>7817</v>
      </c>
      <c r="B2473" t="s">
        <v>4139</v>
      </c>
      <c r="C2473" t="s">
        <v>4210</v>
      </c>
      <c r="D2473">
        <v>15</v>
      </c>
      <c r="E2473">
        <v>735</v>
      </c>
      <c r="F2473">
        <v>749</v>
      </c>
      <c r="G2473" t="s">
        <v>11602</v>
      </c>
      <c r="H2473" t="s">
        <v>7818</v>
      </c>
      <c r="I2473">
        <v>59.895000000000003</v>
      </c>
      <c r="J2473">
        <v>20</v>
      </c>
      <c r="K2473" t="s">
        <v>14310</v>
      </c>
      <c r="L2473" t="s">
        <v>7819</v>
      </c>
      <c r="M2473">
        <v>59.889000000000003</v>
      </c>
      <c r="N2473">
        <v>20</v>
      </c>
      <c r="O2473">
        <v>221</v>
      </c>
      <c r="P2473">
        <v>707</v>
      </c>
      <c r="Q2473">
        <v>927</v>
      </c>
    </row>
    <row r="2474" spans="1:17" x14ac:dyDescent="0.25">
      <c r="A2474" t="s">
        <v>7820</v>
      </c>
      <c r="B2474" t="s">
        <v>4139</v>
      </c>
      <c r="C2474" t="s">
        <v>4355</v>
      </c>
      <c r="D2474">
        <v>15</v>
      </c>
      <c r="E2474">
        <v>239</v>
      </c>
      <c r="F2474">
        <v>253</v>
      </c>
      <c r="G2474" t="s">
        <v>11603</v>
      </c>
      <c r="H2474" t="s">
        <v>7821</v>
      </c>
      <c r="I2474">
        <v>59.895000000000003</v>
      </c>
      <c r="J2474">
        <v>20</v>
      </c>
      <c r="K2474" t="s">
        <v>14311</v>
      </c>
      <c r="L2474" t="s">
        <v>7822</v>
      </c>
      <c r="M2474">
        <v>59.831000000000003</v>
      </c>
      <c r="N2474">
        <v>20</v>
      </c>
      <c r="O2474">
        <v>194</v>
      </c>
      <c r="P2474">
        <v>141</v>
      </c>
      <c r="Q2474">
        <v>334</v>
      </c>
    </row>
    <row r="2475" spans="1:17" x14ac:dyDescent="0.25">
      <c r="A2475" t="s">
        <v>7820</v>
      </c>
      <c r="B2475" t="s">
        <v>4139</v>
      </c>
      <c r="C2475" t="s">
        <v>4373</v>
      </c>
      <c r="D2475">
        <v>15</v>
      </c>
      <c r="E2475">
        <v>61</v>
      </c>
      <c r="F2475">
        <v>75</v>
      </c>
      <c r="G2475" t="s">
        <v>14738</v>
      </c>
      <c r="H2475" t="s">
        <v>7823</v>
      </c>
      <c r="I2475">
        <v>60.11</v>
      </c>
      <c r="J2475">
        <v>20</v>
      </c>
      <c r="K2475" t="s">
        <v>15150</v>
      </c>
      <c r="L2475" t="s">
        <v>7824</v>
      </c>
      <c r="M2475">
        <v>60.036000000000001</v>
      </c>
      <c r="N2475">
        <v>20</v>
      </c>
      <c r="O2475">
        <v>226</v>
      </c>
      <c r="P2475">
        <v>16</v>
      </c>
      <c r="Q2475">
        <v>241</v>
      </c>
    </row>
    <row r="2476" spans="1:17" x14ac:dyDescent="0.25">
      <c r="A2476" t="s">
        <v>7825</v>
      </c>
      <c r="B2476" t="s">
        <v>4139</v>
      </c>
      <c r="C2476" t="s">
        <v>5454</v>
      </c>
      <c r="D2476">
        <v>15</v>
      </c>
      <c r="E2476">
        <v>1601</v>
      </c>
      <c r="F2476">
        <v>1615</v>
      </c>
      <c r="G2476" t="s">
        <v>11604</v>
      </c>
      <c r="H2476" t="s">
        <v>7826</v>
      </c>
      <c r="I2476">
        <v>59.97</v>
      </c>
      <c r="J2476">
        <v>20</v>
      </c>
      <c r="K2476" t="s">
        <v>14312</v>
      </c>
      <c r="L2476" t="s">
        <v>7827</v>
      </c>
      <c r="M2476">
        <v>59.97</v>
      </c>
      <c r="N2476">
        <v>20</v>
      </c>
      <c r="O2476">
        <v>236</v>
      </c>
      <c r="P2476">
        <v>1494</v>
      </c>
      <c r="Q2476">
        <v>1729</v>
      </c>
    </row>
    <row r="2477" spans="1:17" x14ac:dyDescent="0.25">
      <c r="A2477" t="s">
        <v>7828</v>
      </c>
      <c r="B2477" t="s">
        <v>4139</v>
      </c>
      <c r="C2477" t="s">
        <v>4152</v>
      </c>
      <c r="D2477">
        <v>15</v>
      </c>
      <c r="E2477">
        <v>1896</v>
      </c>
      <c r="F2477">
        <v>1910</v>
      </c>
      <c r="G2477" t="s">
        <v>11605</v>
      </c>
      <c r="H2477" t="s">
        <v>7829</v>
      </c>
      <c r="I2477">
        <v>60.036999999999999</v>
      </c>
      <c r="J2477">
        <v>20</v>
      </c>
      <c r="K2477" t="s">
        <v>14313</v>
      </c>
      <c r="L2477" t="s">
        <v>7830</v>
      </c>
      <c r="M2477">
        <v>60.104999999999997</v>
      </c>
      <c r="N2477">
        <v>20</v>
      </c>
      <c r="O2477">
        <v>181</v>
      </c>
      <c r="P2477">
        <v>1773</v>
      </c>
      <c r="Q2477">
        <v>1953</v>
      </c>
    </row>
    <row r="2478" spans="1:17" x14ac:dyDescent="0.25">
      <c r="A2478" t="s">
        <v>7831</v>
      </c>
      <c r="B2478" t="s">
        <v>4139</v>
      </c>
      <c r="C2478" t="s">
        <v>4156</v>
      </c>
      <c r="D2478">
        <v>15</v>
      </c>
      <c r="E2478">
        <v>565</v>
      </c>
      <c r="F2478">
        <v>579</v>
      </c>
      <c r="G2478" t="s">
        <v>11606</v>
      </c>
      <c r="H2478" t="s">
        <v>7832</v>
      </c>
      <c r="I2478">
        <v>60.249000000000002</v>
      </c>
      <c r="J2478">
        <v>20</v>
      </c>
      <c r="K2478" t="s">
        <v>14314</v>
      </c>
      <c r="L2478" t="s">
        <v>7833</v>
      </c>
      <c r="M2478">
        <v>59.923000000000002</v>
      </c>
      <c r="N2478">
        <v>21</v>
      </c>
      <c r="O2478">
        <v>258</v>
      </c>
      <c r="P2478">
        <v>392</v>
      </c>
      <c r="Q2478">
        <v>649</v>
      </c>
    </row>
    <row r="2479" spans="1:17" x14ac:dyDescent="0.25">
      <c r="A2479" t="s">
        <v>7834</v>
      </c>
      <c r="B2479" t="s">
        <v>4139</v>
      </c>
      <c r="C2479" t="s">
        <v>4253</v>
      </c>
      <c r="D2479">
        <v>15</v>
      </c>
      <c r="E2479">
        <v>173</v>
      </c>
      <c r="F2479">
        <v>187</v>
      </c>
      <c r="G2479" t="s">
        <v>11607</v>
      </c>
      <c r="H2479" t="s">
        <v>7835</v>
      </c>
      <c r="I2479">
        <v>60.158999999999999</v>
      </c>
      <c r="J2479">
        <v>22</v>
      </c>
      <c r="K2479" t="s">
        <v>14315</v>
      </c>
      <c r="L2479" t="s">
        <v>7836</v>
      </c>
      <c r="M2479">
        <v>60.179000000000002</v>
      </c>
      <c r="N2479">
        <v>20</v>
      </c>
      <c r="O2479">
        <v>174</v>
      </c>
      <c r="P2479">
        <v>50</v>
      </c>
      <c r="Q2479">
        <v>223</v>
      </c>
    </row>
    <row r="2480" spans="1:17" x14ac:dyDescent="0.25">
      <c r="A2480" t="s">
        <v>7837</v>
      </c>
      <c r="B2480" t="s">
        <v>4139</v>
      </c>
      <c r="C2480" t="s">
        <v>4505</v>
      </c>
      <c r="D2480">
        <v>18</v>
      </c>
      <c r="E2480">
        <v>1644</v>
      </c>
      <c r="F2480">
        <v>1661</v>
      </c>
      <c r="G2480" t="s">
        <v>11608</v>
      </c>
      <c r="H2480" t="s">
        <v>7838</v>
      </c>
      <c r="I2480">
        <v>59.966000000000001</v>
      </c>
      <c r="J2480">
        <v>20</v>
      </c>
      <c r="K2480" t="s">
        <v>14316</v>
      </c>
      <c r="L2480" t="s">
        <v>7839</v>
      </c>
      <c r="M2480">
        <v>59.966000000000001</v>
      </c>
      <c r="N2480">
        <v>20</v>
      </c>
      <c r="O2480">
        <v>222</v>
      </c>
      <c r="P2480">
        <v>1583</v>
      </c>
      <c r="Q2480">
        <v>1804</v>
      </c>
    </row>
    <row r="2481" spans="1:17" x14ac:dyDescent="0.25">
      <c r="A2481" t="s">
        <v>7840</v>
      </c>
      <c r="B2481" t="s">
        <v>4139</v>
      </c>
      <c r="C2481" t="s">
        <v>4160</v>
      </c>
      <c r="D2481">
        <v>15</v>
      </c>
      <c r="E2481">
        <v>4844</v>
      </c>
      <c r="F2481">
        <v>4858</v>
      </c>
      <c r="G2481" t="s">
        <v>11609</v>
      </c>
      <c r="H2481" t="s">
        <v>7841</v>
      </c>
      <c r="I2481">
        <v>60.036999999999999</v>
      </c>
      <c r="J2481">
        <v>20</v>
      </c>
      <c r="K2481" t="s">
        <v>14317</v>
      </c>
      <c r="L2481" t="s">
        <v>7842</v>
      </c>
      <c r="M2481">
        <v>60.106999999999999</v>
      </c>
      <c r="N2481">
        <v>20</v>
      </c>
      <c r="O2481">
        <v>243</v>
      </c>
      <c r="P2481">
        <v>4647</v>
      </c>
      <c r="Q2481">
        <v>4889</v>
      </c>
    </row>
    <row r="2482" spans="1:17" x14ac:dyDescent="0.25">
      <c r="A2482" t="s">
        <v>7843</v>
      </c>
      <c r="B2482" t="s">
        <v>4139</v>
      </c>
      <c r="C2482" t="s">
        <v>4648</v>
      </c>
      <c r="D2482">
        <v>15</v>
      </c>
      <c r="E2482">
        <v>1834</v>
      </c>
      <c r="F2482">
        <v>1848</v>
      </c>
      <c r="G2482" t="s">
        <v>11610</v>
      </c>
      <c r="H2482" t="s">
        <v>7844</v>
      </c>
      <c r="I2482">
        <v>60.393999999999998</v>
      </c>
      <c r="J2482">
        <v>20</v>
      </c>
      <c r="K2482" t="s">
        <v>14318</v>
      </c>
      <c r="L2482" t="s">
        <v>7845</v>
      </c>
      <c r="M2482">
        <v>59.997</v>
      </c>
      <c r="N2482">
        <v>21</v>
      </c>
      <c r="O2482">
        <v>188</v>
      </c>
      <c r="P2482">
        <v>1715</v>
      </c>
      <c r="Q2482">
        <v>1902</v>
      </c>
    </row>
    <row r="2483" spans="1:17" x14ac:dyDescent="0.25">
      <c r="A2483" t="s">
        <v>7846</v>
      </c>
      <c r="B2483" t="s">
        <v>4139</v>
      </c>
      <c r="C2483" t="s">
        <v>4293</v>
      </c>
      <c r="D2483">
        <v>18</v>
      </c>
      <c r="E2483">
        <v>190</v>
      </c>
      <c r="F2483">
        <v>207</v>
      </c>
      <c r="G2483" t="s">
        <v>11611</v>
      </c>
      <c r="H2483" t="s">
        <v>7847</v>
      </c>
      <c r="I2483">
        <v>60.179000000000002</v>
      </c>
      <c r="J2483">
        <v>20</v>
      </c>
      <c r="K2483" t="s">
        <v>14319</v>
      </c>
      <c r="L2483" t="s">
        <v>7848</v>
      </c>
      <c r="M2483">
        <v>60.033999999999999</v>
      </c>
      <c r="N2483">
        <v>20</v>
      </c>
      <c r="O2483">
        <v>177</v>
      </c>
      <c r="P2483">
        <v>116</v>
      </c>
      <c r="Q2483">
        <v>292</v>
      </c>
    </row>
    <row r="2484" spans="1:17" x14ac:dyDescent="0.25">
      <c r="A2484" t="s">
        <v>7849</v>
      </c>
      <c r="B2484" t="s">
        <v>4139</v>
      </c>
      <c r="C2484" t="s">
        <v>4289</v>
      </c>
      <c r="D2484">
        <v>15</v>
      </c>
      <c r="E2484">
        <v>3659</v>
      </c>
      <c r="F2484">
        <v>3673</v>
      </c>
      <c r="G2484" t="s">
        <v>11612</v>
      </c>
      <c r="H2484" t="s">
        <v>7850</v>
      </c>
      <c r="I2484">
        <v>60.033999999999999</v>
      </c>
      <c r="J2484">
        <v>20</v>
      </c>
      <c r="K2484" t="s">
        <v>14320</v>
      </c>
      <c r="L2484" t="s">
        <v>7851</v>
      </c>
      <c r="M2484">
        <v>59.040999999999997</v>
      </c>
      <c r="N2484">
        <v>20</v>
      </c>
      <c r="O2484">
        <v>245</v>
      </c>
      <c r="P2484">
        <v>3452</v>
      </c>
      <c r="Q2484">
        <v>3696</v>
      </c>
    </row>
    <row r="2485" spans="1:17" x14ac:dyDescent="0.25">
      <c r="A2485" t="s">
        <v>7852</v>
      </c>
      <c r="B2485" t="s">
        <v>4139</v>
      </c>
      <c r="C2485" t="s">
        <v>4140</v>
      </c>
      <c r="D2485">
        <v>15</v>
      </c>
      <c r="E2485">
        <v>76</v>
      </c>
      <c r="F2485">
        <v>90</v>
      </c>
      <c r="G2485" t="s">
        <v>11613</v>
      </c>
      <c r="H2485" t="s">
        <v>7853</v>
      </c>
      <c r="I2485">
        <v>59.078000000000003</v>
      </c>
      <c r="J2485">
        <v>27</v>
      </c>
      <c r="K2485" t="s">
        <v>14321</v>
      </c>
      <c r="L2485" t="s">
        <v>7854</v>
      </c>
      <c r="M2485">
        <v>58.674999999999997</v>
      </c>
      <c r="N2485">
        <v>21</v>
      </c>
      <c r="O2485">
        <v>118</v>
      </c>
      <c r="P2485">
        <v>18</v>
      </c>
      <c r="Q2485">
        <v>135</v>
      </c>
    </row>
    <row r="2486" spans="1:17" x14ac:dyDescent="0.25">
      <c r="A2486" t="s">
        <v>7855</v>
      </c>
      <c r="B2486" t="s">
        <v>4139</v>
      </c>
      <c r="C2486" t="s">
        <v>7856</v>
      </c>
      <c r="D2486">
        <v>30</v>
      </c>
      <c r="E2486">
        <v>4529</v>
      </c>
      <c r="F2486">
        <v>4558</v>
      </c>
      <c r="G2486" t="s">
        <v>11614</v>
      </c>
      <c r="H2486" t="s">
        <v>7857</v>
      </c>
      <c r="I2486">
        <v>59.728000000000002</v>
      </c>
      <c r="J2486">
        <v>21</v>
      </c>
      <c r="K2486" t="s">
        <v>14322</v>
      </c>
      <c r="L2486" t="s">
        <v>7858</v>
      </c>
      <c r="M2486">
        <v>60.597999999999999</v>
      </c>
      <c r="N2486">
        <v>19</v>
      </c>
      <c r="O2486">
        <v>112</v>
      </c>
      <c r="P2486">
        <v>4503</v>
      </c>
      <c r="Q2486">
        <v>4614</v>
      </c>
    </row>
    <row r="2487" spans="1:17" x14ac:dyDescent="0.25">
      <c r="A2487" t="s">
        <v>7859</v>
      </c>
      <c r="B2487" t="s">
        <v>4139</v>
      </c>
      <c r="C2487" t="s">
        <v>4875</v>
      </c>
      <c r="D2487">
        <v>15</v>
      </c>
      <c r="E2487">
        <v>3029</v>
      </c>
      <c r="F2487">
        <v>3043</v>
      </c>
      <c r="G2487" t="s">
        <v>11615</v>
      </c>
      <c r="H2487" t="s">
        <v>7860</v>
      </c>
      <c r="I2487">
        <v>59.963999999999999</v>
      </c>
      <c r="J2487">
        <v>20</v>
      </c>
      <c r="K2487" t="s">
        <v>14323</v>
      </c>
      <c r="L2487" t="s">
        <v>7861</v>
      </c>
      <c r="M2487">
        <v>60.034999999999997</v>
      </c>
      <c r="N2487">
        <v>20</v>
      </c>
      <c r="O2487">
        <v>258</v>
      </c>
      <c r="P2487">
        <v>2848</v>
      </c>
      <c r="Q2487">
        <v>3105</v>
      </c>
    </row>
    <row r="2488" spans="1:17" x14ac:dyDescent="0.25">
      <c r="A2488" t="s">
        <v>7862</v>
      </c>
      <c r="B2488" t="s">
        <v>4139</v>
      </c>
      <c r="C2488" t="s">
        <v>4268</v>
      </c>
      <c r="D2488">
        <v>15</v>
      </c>
      <c r="E2488">
        <v>697</v>
      </c>
      <c r="F2488">
        <v>711</v>
      </c>
      <c r="G2488" t="s">
        <v>11616</v>
      </c>
      <c r="H2488" t="s">
        <v>7863</v>
      </c>
      <c r="I2488">
        <v>60.036999999999999</v>
      </c>
      <c r="J2488">
        <v>20</v>
      </c>
      <c r="K2488" t="s">
        <v>14324</v>
      </c>
      <c r="L2488" t="s">
        <v>7864</v>
      </c>
      <c r="M2488">
        <v>59.963000000000001</v>
      </c>
      <c r="N2488">
        <v>20</v>
      </c>
      <c r="O2488">
        <v>170</v>
      </c>
      <c r="P2488">
        <v>578</v>
      </c>
      <c r="Q2488">
        <v>747</v>
      </c>
    </row>
    <row r="2489" spans="1:17" x14ac:dyDescent="0.25">
      <c r="A2489" t="s">
        <v>7865</v>
      </c>
      <c r="B2489" t="s">
        <v>4139</v>
      </c>
      <c r="C2489" t="s">
        <v>4359</v>
      </c>
      <c r="D2489">
        <v>15</v>
      </c>
      <c r="E2489">
        <v>2007</v>
      </c>
      <c r="F2489">
        <v>2021</v>
      </c>
      <c r="G2489" t="s">
        <v>11617</v>
      </c>
      <c r="H2489" t="s">
        <v>7866</v>
      </c>
      <c r="I2489">
        <v>59.969000000000001</v>
      </c>
      <c r="J2489">
        <v>20</v>
      </c>
      <c r="K2489" t="s">
        <v>14325</v>
      </c>
      <c r="L2489" t="s">
        <v>7867</v>
      </c>
      <c r="M2489">
        <v>60.109000000000002</v>
      </c>
      <c r="N2489">
        <v>20</v>
      </c>
      <c r="O2489">
        <v>199</v>
      </c>
      <c r="P2489">
        <v>1976</v>
      </c>
      <c r="Q2489">
        <v>2174</v>
      </c>
    </row>
    <row r="2490" spans="1:17" x14ac:dyDescent="0.25">
      <c r="A2490" t="s">
        <v>7865</v>
      </c>
      <c r="B2490" t="s">
        <v>4139</v>
      </c>
      <c r="C2490" t="s">
        <v>4249</v>
      </c>
      <c r="D2490">
        <v>15</v>
      </c>
      <c r="E2490">
        <v>5140</v>
      </c>
      <c r="F2490">
        <v>5154</v>
      </c>
      <c r="G2490" t="s">
        <v>14883</v>
      </c>
      <c r="H2490" t="s">
        <v>7868</v>
      </c>
      <c r="I2490">
        <v>59.965000000000003</v>
      </c>
      <c r="J2490">
        <v>20</v>
      </c>
      <c r="K2490" t="s">
        <v>15151</v>
      </c>
      <c r="L2490" t="s">
        <v>7869</v>
      </c>
      <c r="M2490">
        <v>59.905999999999999</v>
      </c>
      <c r="N2490">
        <v>20</v>
      </c>
      <c r="O2490">
        <v>241</v>
      </c>
      <c r="P2490">
        <v>4990</v>
      </c>
      <c r="Q2490">
        <v>5230</v>
      </c>
    </row>
    <row r="2491" spans="1:17" x14ac:dyDescent="0.25">
      <c r="A2491" t="s">
        <v>7870</v>
      </c>
      <c r="B2491" t="s">
        <v>4139</v>
      </c>
      <c r="C2491" t="s">
        <v>4521</v>
      </c>
      <c r="D2491">
        <v>15</v>
      </c>
      <c r="E2491">
        <v>422</v>
      </c>
      <c r="F2491">
        <v>436</v>
      </c>
      <c r="G2491" t="s">
        <v>11618</v>
      </c>
      <c r="H2491" t="s">
        <v>7871</v>
      </c>
      <c r="I2491">
        <v>58.600999999999999</v>
      </c>
      <c r="J2491">
        <v>21</v>
      </c>
      <c r="K2491" t="s">
        <v>14326</v>
      </c>
      <c r="L2491" t="s">
        <v>7872</v>
      </c>
      <c r="M2491">
        <v>60.179000000000002</v>
      </c>
      <c r="N2491">
        <v>20</v>
      </c>
      <c r="O2491">
        <v>193</v>
      </c>
      <c r="P2491">
        <v>363</v>
      </c>
      <c r="Q2491">
        <v>555</v>
      </c>
    </row>
    <row r="2492" spans="1:17" x14ac:dyDescent="0.25">
      <c r="A2492" t="s">
        <v>7873</v>
      </c>
      <c r="B2492" t="s">
        <v>4139</v>
      </c>
      <c r="C2492" t="s">
        <v>7874</v>
      </c>
      <c r="D2492">
        <v>24</v>
      </c>
      <c r="E2492">
        <v>356</v>
      </c>
      <c r="F2492">
        <v>379</v>
      </c>
      <c r="G2492" t="s">
        <v>11619</v>
      </c>
      <c r="H2492" t="s">
        <v>7875</v>
      </c>
      <c r="I2492">
        <v>59.732999999999997</v>
      </c>
      <c r="J2492">
        <v>20</v>
      </c>
      <c r="K2492" t="s">
        <v>14327</v>
      </c>
      <c r="L2492" t="s">
        <v>7876</v>
      </c>
      <c r="M2492">
        <v>59.962000000000003</v>
      </c>
      <c r="N2492">
        <v>20</v>
      </c>
      <c r="O2492">
        <v>249</v>
      </c>
      <c r="P2492">
        <v>302</v>
      </c>
      <c r="Q2492">
        <v>550</v>
      </c>
    </row>
    <row r="2493" spans="1:17" x14ac:dyDescent="0.25">
      <c r="A2493" t="s">
        <v>7877</v>
      </c>
      <c r="B2493" t="s">
        <v>4139</v>
      </c>
      <c r="C2493" t="s">
        <v>4275</v>
      </c>
      <c r="D2493">
        <v>15</v>
      </c>
      <c r="E2493">
        <v>340</v>
      </c>
      <c r="F2493">
        <v>354</v>
      </c>
      <c r="G2493" t="s">
        <v>11620</v>
      </c>
      <c r="H2493" t="s">
        <v>7878</v>
      </c>
      <c r="I2493">
        <v>59.051000000000002</v>
      </c>
      <c r="J2493">
        <v>20</v>
      </c>
      <c r="K2493" t="s">
        <v>14328</v>
      </c>
      <c r="L2493" t="s">
        <v>7879</v>
      </c>
      <c r="M2493">
        <v>60.325000000000003</v>
      </c>
      <c r="N2493">
        <v>20</v>
      </c>
      <c r="O2493">
        <v>269</v>
      </c>
      <c r="P2493">
        <v>128</v>
      </c>
      <c r="Q2493">
        <v>396</v>
      </c>
    </row>
    <row r="2494" spans="1:17" x14ac:dyDescent="0.25">
      <c r="A2494" t="s">
        <v>7880</v>
      </c>
      <c r="B2494" t="s">
        <v>4139</v>
      </c>
      <c r="C2494" t="s">
        <v>5178</v>
      </c>
      <c r="D2494">
        <v>18</v>
      </c>
      <c r="E2494">
        <v>722</v>
      </c>
      <c r="F2494">
        <v>739</v>
      </c>
      <c r="G2494" t="s">
        <v>11621</v>
      </c>
      <c r="H2494" t="s">
        <v>7881</v>
      </c>
      <c r="I2494">
        <v>60.841000000000001</v>
      </c>
      <c r="J2494">
        <v>20</v>
      </c>
      <c r="K2494" t="s">
        <v>14329</v>
      </c>
      <c r="L2494" t="s">
        <v>7882</v>
      </c>
      <c r="M2494">
        <v>58.728999999999999</v>
      </c>
      <c r="N2494">
        <v>20</v>
      </c>
      <c r="O2494">
        <v>177</v>
      </c>
      <c r="P2494">
        <v>677</v>
      </c>
      <c r="Q2494">
        <v>853</v>
      </c>
    </row>
    <row r="2495" spans="1:17" x14ac:dyDescent="0.25">
      <c r="A2495" t="s">
        <v>7883</v>
      </c>
      <c r="B2495" t="s">
        <v>4139</v>
      </c>
      <c r="C2495" t="s">
        <v>4210</v>
      </c>
      <c r="D2495">
        <v>15</v>
      </c>
      <c r="E2495">
        <v>106</v>
      </c>
      <c r="F2495">
        <v>120</v>
      </c>
      <c r="G2495" t="s">
        <v>11622</v>
      </c>
      <c r="H2495" t="s">
        <v>7884</v>
      </c>
      <c r="I2495">
        <v>58.761000000000003</v>
      </c>
      <c r="J2495">
        <v>21</v>
      </c>
      <c r="K2495" t="s">
        <v>14330</v>
      </c>
      <c r="L2495" t="s">
        <v>7885</v>
      </c>
      <c r="M2495">
        <v>59.956000000000003</v>
      </c>
      <c r="N2495">
        <v>20</v>
      </c>
      <c r="O2495">
        <v>126</v>
      </c>
      <c r="P2495">
        <v>21</v>
      </c>
      <c r="Q2495">
        <v>146</v>
      </c>
    </row>
    <row r="2496" spans="1:17" x14ac:dyDescent="0.25">
      <c r="A2496" t="s">
        <v>7886</v>
      </c>
      <c r="B2496" t="s">
        <v>4139</v>
      </c>
      <c r="C2496" t="s">
        <v>4238</v>
      </c>
      <c r="D2496">
        <v>15</v>
      </c>
      <c r="E2496">
        <v>3561</v>
      </c>
      <c r="F2496">
        <v>3575</v>
      </c>
      <c r="G2496" t="s">
        <v>11623</v>
      </c>
      <c r="H2496" t="s">
        <v>7887</v>
      </c>
      <c r="I2496">
        <v>60.465000000000003</v>
      </c>
      <c r="J2496">
        <v>20</v>
      </c>
      <c r="K2496" t="s">
        <v>14331</v>
      </c>
      <c r="L2496" t="s">
        <v>7888</v>
      </c>
      <c r="M2496">
        <v>60.033999999999999</v>
      </c>
      <c r="N2496">
        <v>20</v>
      </c>
      <c r="O2496">
        <v>203</v>
      </c>
      <c r="P2496">
        <v>3536</v>
      </c>
      <c r="Q2496">
        <v>3738</v>
      </c>
    </row>
    <row r="2497" spans="1:17" x14ac:dyDescent="0.25">
      <c r="A2497" t="s">
        <v>7889</v>
      </c>
      <c r="B2497" t="s">
        <v>4139</v>
      </c>
      <c r="C2497" t="s">
        <v>4249</v>
      </c>
      <c r="D2497">
        <v>15</v>
      </c>
      <c r="E2497">
        <v>3378</v>
      </c>
      <c r="F2497">
        <v>3392</v>
      </c>
      <c r="G2497" t="s">
        <v>11624</v>
      </c>
      <c r="H2497" t="s">
        <v>7890</v>
      </c>
      <c r="I2497">
        <v>59.965000000000003</v>
      </c>
      <c r="J2497">
        <v>20</v>
      </c>
      <c r="K2497" t="s">
        <v>14332</v>
      </c>
      <c r="L2497" t="s">
        <v>7891</v>
      </c>
      <c r="M2497">
        <v>60.036999999999999</v>
      </c>
      <c r="N2497">
        <v>20</v>
      </c>
      <c r="O2497">
        <v>178</v>
      </c>
      <c r="P2497">
        <v>3282</v>
      </c>
      <c r="Q2497">
        <v>3459</v>
      </c>
    </row>
    <row r="2498" spans="1:17" x14ac:dyDescent="0.25">
      <c r="A2498" t="s">
        <v>7889</v>
      </c>
      <c r="B2498" t="s">
        <v>4139</v>
      </c>
      <c r="C2498" t="s">
        <v>4559</v>
      </c>
      <c r="D2498">
        <v>18</v>
      </c>
      <c r="E2498">
        <v>3251</v>
      </c>
      <c r="F2498">
        <v>3268</v>
      </c>
      <c r="G2498" t="s">
        <v>14884</v>
      </c>
      <c r="H2498" t="s">
        <v>7892</v>
      </c>
      <c r="I2498">
        <v>60.11</v>
      </c>
      <c r="J2498">
        <v>20</v>
      </c>
      <c r="K2498" t="s">
        <v>15152</v>
      </c>
      <c r="L2498" t="s">
        <v>7893</v>
      </c>
      <c r="M2498">
        <v>59.965000000000003</v>
      </c>
      <c r="N2498">
        <v>20</v>
      </c>
      <c r="O2498">
        <v>173</v>
      </c>
      <c r="P2498">
        <v>3129</v>
      </c>
      <c r="Q2498">
        <v>3301</v>
      </c>
    </row>
    <row r="2499" spans="1:17" x14ac:dyDescent="0.25">
      <c r="A2499" t="s">
        <v>7894</v>
      </c>
      <c r="B2499" t="s">
        <v>4139</v>
      </c>
      <c r="C2499" t="s">
        <v>4238</v>
      </c>
      <c r="D2499">
        <v>15</v>
      </c>
      <c r="E2499">
        <v>626</v>
      </c>
      <c r="F2499">
        <v>640</v>
      </c>
      <c r="G2499" t="s">
        <v>11625</v>
      </c>
      <c r="H2499" t="s">
        <v>7895</v>
      </c>
      <c r="I2499">
        <v>59.962000000000003</v>
      </c>
      <c r="J2499">
        <v>20</v>
      </c>
      <c r="K2499" t="s">
        <v>14333</v>
      </c>
      <c r="L2499" t="s">
        <v>7896</v>
      </c>
      <c r="M2499">
        <v>60.107999999999997</v>
      </c>
      <c r="N2499">
        <v>20</v>
      </c>
      <c r="O2499">
        <v>266</v>
      </c>
      <c r="P2499">
        <v>433</v>
      </c>
      <c r="Q2499">
        <v>698</v>
      </c>
    </row>
    <row r="2500" spans="1:17" x14ac:dyDescent="0.25">
      <c r="A2500" t="s">
        <v>7897</v>
      </c>
      <c r="B2500" t="s">
        <v>4139</v>
      </c>
      <c r="C2500" t="s">
        <v>5273</v>
      </c>
      <c r="D2500">
        <v>18</v>
      </c>
      <c r="E2500">
        <v>858</v>
      </c>
      <c r="F2500">
        <v>875</v>
      </c>
      <c r="G2500" t="s">
        <v>11626</v>
      </c>
      <c r="H2500" t="s">
        <v>7898</v>
      </c>
      <c r="I2500">
        <v>59.79</v>
      </c>
      <c r="J2500">
        <v>21</v>
      </c>
      <c r="K2500" t="s">
        <v>14334</v>
      </c>
      <c r="L2500" t="s">
        <v>7899</v>
      </c>
      <c r="M2500">
        <v>59.895000000000003</v>
      </c>
      <c r="N2500">
        <v>20</v>
      </c>
      <c r="O2500">
        <v>264</v>
      </c>
      <c r="P2500">
        <v>648</v>
      </c>
      <c r="Q2500">
        <v>911</v>
      </c>
    </row>
    <row r="2501" spans="1:17" x14ac:dyDescent="0.25">
      <c r="A2501" t="s">
        <v>7900</v>
      </c>
      <c r="B2501" t="s">
        <v>4139</v>
      </c>
      <c r="C2501" t="s">
        <v>4160</v>
      </c>
      <c r="D2501">
        <v>15</v>
      </c>
      <c r="E2501">
        <v>849</v>
      </c>
      <c r="F2501">
        <v>863</v>
      </c>
      <c r="G2501" t="s">
        <v>11627</v>
      </c>
      <c r="H2501" t="s">
        <v>7901</v>
      </c>
      <c r="I2501">
        <v>60.039000000000001</v>
      </c>
      <c r="J2501">
        <v>20</v>
      </c>
      <c r="K2501" t="s">
        <v>14335</v>
      </c>
      <c r="L2501" t="s">
        <v>7902</v>
      </c>
      <c r="M2501">
        <v>60.179000000000002</v>
      </c>
      <c r="N2501">
        <v>20</v>
      </c>
      <c r="O2501">
        <v>206</v>
      </c>
      <c r="P2501">
        <v>707</v>
      </c>
      <c r="Q2501">
        <v>912</v>
      </c>
    </row>
    <row r="2502" spans="1:17" x14ac:dyDescent="0.25">
      <c r="A2502" t="s">
        <v>7900</v>
      </c>
      <c r="B2502" t="s">
        <v>4139</v>
      </c>
      <c r="C2502" t="s">
        <v>4648</v>
      </c>
      <c r="D2502">
        <v>15</v>
      </c>
      <c r="E2502">
        <v>316</v>
      </c>
      <c r="F2502">
        <v>330</v>
      </c>
      <c r="G2502" t="s">
        <v>14885</v>
      </c>
      <c r="H2502" t="s">
        <v>7903</v>
      </c>
      <c r="I2502">
        <v>60.601999999999997</v>
      </c>
      <c r="J2502">
        <v>20</v>
      </c>
      <c r="K2502" t="s">
        <v>15153</v>
      </c>
      <c r="L2502" t="s">
        <v>7904</v>
      </c>
      <c r="M2502">
        <v>59.969000000000001</v>
      </c>
      <c r="N2502">
        <v>20</v>
      </c>
      <c r="O2502">
        <v>275</v>
      </c>
      <c r="P2502">
        <v>237</v>
      </c>
      <c r="Q2502">
        <v>511</v>
      </c>
    </row>
    <row r="2503" spans="1:17" x14ac:dyDescent="0.25">
      <c r="A2503" t="s">
        <v>7905</v>
      </c>
      <c r="B2503" t="s">
        <v>4139</v>
      </c>
      <c r="C2503" t="s">
        <v>4787</v>
      </c>
      <c r="D2503">
        <v>18</v>
      </c>
      <c r="E2503">
        <v>1692</v>
      </c>
      <c r="F2503">
        <v>1709</v>
      </c>
      <c r="G2503" t="s">
        <v>11628</v>
      </c>
      <c r="H2503" t="s">
        <v>7906</v>
      </c>
      <c r="I2503">
        <v>59.895000000000003</v>
      </c>
      <c r="J2503">
        <v>20</v>
      </c>
      <c r="K2503" t="s">
        <v>14336</v>
      </c>
      <c r="L2503" t="s">
        <v>7907</v>
      </c>
      <c r="M2503">
        <v>58.762999999999998</v>
      </c>
      <c r="N2503">
        <v>21</v>
      </c>
      <c r="O2503">
        <v>182</v>
      </c>
      <c r="P2503">
        <v>1554</v>
      </c>
      <c r="Q2503">
        <v>1735</v>
      </c>
    </row>
    <row r="2504" spans="1:17" x14ac:dyDescent="0.25">
      <c r="A2504" t="s">
        <v>7908</v>
      </c>
      <c r="B2504" t="s">
        <v>4139</v>
      </c>
      <c r="C2504" t="s">
        <v>4328</v>
      </c>
      <c r="D2504">
        <v>15</v>
      </c>
      <c r="E2504">
        <v>1248</v>
      </c>
      <c r="F2504">
        <v>1262</v>
      </c>
      <c r="G2504" t="s">
        <v>11629</v>
      </c>
      <c r="H2504" t="s">
        <v>7909</v>
      </c>
      <c r="I2504">
        <v>59.750999999999998</v>
      </c>
      <c r="J2504">
        <v>20</v>
      </c>
      <c r="K2504" t="s">
        <v>14337</v>
      </c>
      <c r="L2504" t="s">
        <v>7910</v>
      </c>
      <c r="M2504">
        <v>60.033000000000001</v>
      </c>
      <c r="N2504">
        <v>20</v>
      </c>
      <c r="O2504">
        <v>280</v>
      </c>
      <c r="P2504">
        <v>1050</v>
      </c>
      <c r="Q2504">
        <v>1329</v>
      </c>
    </row>
    <row r="2505" spans="1:17" x14ac:dyDescent="0.25">
      <c r="A2505" t="s">
        <v>7911</v>
      </c>
      <c r="B2505" t="s">
        <v>4139</v>
      </c>
      <c r="C2505" t="s">
        <v>4896</v>
      </c>
      <c r="D2505">
        <v>18</v>
      </c>
      <c r="E2505">
        <v>2513</v>
      </c>
      <c r="F2505">
        <v>2530</v>
      </c>
      <c r="G2505" t="s">
        <v>11630</v>
      </c>
      <c r="H2505" t="s">
        <v>7912</v>
      </c>
      <c r="I2505">
        <v>60.036000000000001</v>
      </c>
      <c r="J2505">
        <v>20</v>
      </c>
      <c r="K2505" t="s">
        <v>14338</v>
      </c>
      <c r="L2505" t="s">
        <v>7913</v>
      </c>
      <c r="M2505">
        <v>59.89</v>
      </c>
      <c r="N2505">
        <v>20</v>
      </c>
      <c r="O2505">
        <v>153</v>
      </c>
      <c r="P2505">
        <v>2415</v>
      </c>
      <c r="Q2505">
        <v>2567</v>
      </c>
    </row>
    <row r="2506" spans="1:17" x14ac:dyDescent="0.25">
      <c r="A2506" t="s">
        <v>7914</v>
      </c>
      <c r="B2506" t="s">
        <v>4139</v>
      </c>
      <c r="C2506" t="s">
        <v>4175</v>
      </c>
      <c r="D2506">
        <v>15</v>
      </c>
      <c r="E2506">
        <v>657</v>
      </c>
      <c r="F2506">
        <v>671</v>
      </c>
      <c r="G2506" t="s">
        <v>11631</v>
      </c>
      <c r="H2506" t="s">
        <v>7915</v>
      </c>
      <c r="I2506">
        <v>60.04</v>
      </c>
      <c r="J2506">
        <v>20</v>
      </c>
      <c r="K2506" t="s">
        <v>14339</v>
      </c>
      <c r="L2506" t="s">
        <v>7916</v>
      </c>
      <c r="M2506">
        <v>59.749000000000002</v>
      </c>
      <c r="N2506">
        <v>20</v>
      </c>
      <c r="O2506">
        <v>244</v>
      </c>
      <c r="P2506">
        <v>539</v>
      </c>
      <c r="Q2506">
        <v>782</v>
      </c>
    </row>
    <row r="2507" spans="1:17" x14ac:dyDescent="0.25">
      <c r="A2507" t="s">
        <v>7917</v>
      </c>
      <c r="B2507" t="s">
        <v>4139</v>
      </c>
      <c r="C2507" t="s">
        <v>7320</v>
      </c>
      <c r="D2507">
        <v>21</v>
      </c>
      <c r="E2507">
        <v>528</v>
      </c>
      <c r="F2507">
        <v>548</v>
      </c>
      <c r="G2507" t="s">
        <v>11632</v>
      </c>
      <c r="H2507" t="s">
        <v>7918</v>
      </c>
      <c r="I2507">
        <v>58.476999999999997</v>
      </c>
      <c r="J2507">
        <v>20</v>
      </c>
      <c r="K2507" t="s">
        <v>14340</v>
      </c>
      <c r="L2507" t="s">
        <v>7919</v>
      </c>
      <c r="M2507">
        <v>59.762999999999998</v>
      </c>
      <c r="N2507">
        <v>20</v>
      </c>
      <c r="O2507">
        <v>272</v>
      </c>
      <c r="P2507">
        <v>361</v>
      </c>
      <c r="Q2507">
        <v>632</v>
      </c>
    </row>
    <row r="2508" spans="1:17" x14ac:dyDescent="0.25">
      <c r="A2508" t="s">
        <v>7920</v>
      </c>
      <c r="B2508" t="s">
        <v>4139</v>
      </c>
      <c r="C2508" t="s">
        <v>4144</v>
      </c>
      <c r="D2508">
        <v>15</v>
      </c>
      <c r="E2508">
        <v>558</v>
      </c>
      <c r="F2508">
        <v>572</v>
      </c>
      <c r="G2508" t="s">
        <v>11633</v>
      </c>
      <c r="H2508" t="s">
        <v>7921</v>
      </c>
      <c r="I2508">
        <v>60.106999999999999</v>
      </c>
      <c r="J2508">
        <v>20</v>
      </c>
      <c r="K2508" t="s">
        <v>14341</v>
      </c>
      <c r="L2508" t="s">
        <v>7922</v>
      </c>
      <c r="M2508">
        <v>59.997999999999998</v>
      </c>
      <c r="N2508">
        <v>21</v>
      </c>
      <c r="O2508">
        <v>193</v>
      </c>
      <c r="P2508">
        <v>404</v>
      </c>
      <c r="Q2508">
        <v>596</v>
      </c>
    </row>
    <row r="2509" spans="1:17" x14ac:dyDescent="0.25">
      <c r="A2509" t="s">
        <v>7923</v>
      </c>
      <c r="B2509" t="s">
        <v>4139</v>
      </c>
      <c r="C2509" t="s">
        <v>4304</v>
      </c>
      <c r="D2509">
        <v>18</v>
      </c>
      <c r="E2509">
        <v>1440</v>
      </c>
      <c r="F2509">
        <v>1457</v>
      </c>
      <c r="G2509" t="s">
        <v>11634</v>
      </c>
      <c r="H2509" t="s">
        <v>7924</v>
      </c>
      <c r="I2509">
        <v>58.54</v>
      </c>
      <c r="J2509">
        <v>21</v>
      </c>
      <c r="K2509" t="s">
        <v>14342</v>
      </c>
      <c r="L2509" t="s">
        <v>7925</v>
      </c>
      <c r="M2509">
        <v>59.304000000000002</v>
      </c>
      <c r="N2509">
        <v>20</v>
      </c>
      <c r="O2509">
        <v>212</v>
      </c>
      <c r="P2509">
        <v>1269</v>
      </c>
      <c r="Q2509">
        <v>1480</v>
      </c>
    </row>
    <row r="2510" spans="1:17" x14ac:dyDescent="0.25">
      <c r="A2510" t="s">
        <v>7926</v>
      </c>
      <c r="B2510" t="s">
        <v>4139</v>
      </c>
      <c r="C2510" t="s">
        <v>7927</v>
      </c>
      <c r="D2510">
        <v>18</v>
      </c>
      <c r="E2510">
        <v>187</v>
      </c>
      <c r="F2510">
        <v>204</v>
      </c>
      <c r="G2510" t="s">
        <v>11635</v>
      </c>
      <c r="H2510" t="s">
        <v>7928</v>
      </c>
      <c r="I2510">
        <v>57.247999999999998</v>
      </c>
      <c r="J2510">
        <v>23</v>
      </c>
      <c r="K2510" t="s">
        <v>14343</v>
      </c>
      <c r="L2510" t="s">
        <v>7929</v>
      </c>
      <c r="M2510">
        <v>60.11</v>
      </c>
      <c r="N2510">
        <v>20</v>
      </c>
      <c r="O2510">
        <v>268</v>
      </c>
      <c r="P2510">
        <v>126</v>
      </c>
      <c r="Q2510">
        <v>393</v>
      </c>
    </row>
    <row r="2511" spans="1:17" x14ac:dyDescent="0.25">
      <c r="A2511" t="s">
        <v>7930</v>
      </c>
      <c r="B2511" t="s">
        <v>4139</v>
      </c>
      <c r="C2511" t="s">
        <v>4359</v>
      </c>
      <c r="D2511">
        <v>15</v>
      </c>
      <c r="E2511">
        <v>1049</v>
      </c>
      <c r="F2511">
        <v>1063</v>
      </c>
      <c r="G2511" t="s">
        <v>11636</v>
      </c>
      <c r="H2511" t="s">
        <v>7931</v>
      </c>
      <c r="I2511">
        <v>58.558999999999997</v>
      </c>
      <c r="J2511">
        <v>20</v>
      </c>
      <c r="K2511" t="s">
        <v>14344</v>
      </c>
      <c r="L2511" t="s">
        <v>7932</v>
      </c>
      <c r="M2511">
        <v>59.667000000000002</v>
      </c>
      <c r="N2511">
        <v>20</v>
      </c>
      <c r="O2511">
        <v>276</v>
      </c>
      <c r="P2511">
        <v>995</v>
      </c>
      <c r="Q2511">
        <v>1270</v>
      </c>
    </row>
    <row r="2512" spans="1:17" x14ac:dyDescent="0.25">
      <c r="A2512" t="s">
        <v>7933</v>
      </c>
      <c r="B2512" t="s">
        <v>4139</v>
      </c>
      <c r="C2512" t="s">
        <v>5536</v>
      </c>
      <c r="D2512">
        <v>18</v>
      </c>
      <c r="E2512">
        <v>188</v>
      </c>
      <c r="F2512">
        <v>205</v>
      </c>
      <c r="G2512" t="s">
        <v>11637</v>
      </c>
      <c r="H2512" t="s">
        <v>7934</v>
      </c>
      <c r="I2512">
        <v>59.963000000000001</v>
      </c>
      <c r="J2512">
        <v>20</v>
      </c>
      <c r="K2512" t="s">
        <v>14345</v>
      </c>
      <c r="L2512" t="s">
        <v>7935</v>
      </c>
      <c r="M2512">
        <v>59.457999999999998</v>
      </c>
      <c r="N2512">
        <v>20</v>
      </c>
      <c r="O2512">
        <v>237</v>
      </c>
      <c r="P2512">
        <v>110</v>
      </c>
      <c r="Q2512">
        <v>346</v>
      </c>
    </row>
    <row r="2513" spans="1:17" x14ac:dyDescent="0.25">
      <c r="A2513" t="s">
        <v>7936</v>
      </c>
      <c r="B2513" t="s">
        <v>4139</v>
      </c>
      <c r="C2513" t="s">
        <v>4304</v>
      </c>
      <c r="D2513">
        <v>18</v>
      </c>
      <c r="E2513">
        <v>707</v>
      </c>
      <c r="F2513">
        <v>724</v>
      </c>
      <c r="G2513" t="s">
        <v>11638</v>
      </c>
      <c r="H2513" t="s">
        <v>7937</v>
      </c>
      <c r="I2513">
        <v>58.75</v>
      </c>
      <c r="J2513">
        <v>20</v>
      </c>
      <c r="K2513" t="s">
        <v>14346</v>
      </c>
      <c r="L2513" t="s">
        <v>7938</v>
      </c>
      <c r="M2513">
        <v>59.886000000000003</v>
      </c>
      <c r="N2513">
        <v>20</v>
      </c>
      <c r="O2513">
        <v>278</v>
      </c>
      <c r="P2513">
        <v>601</v>
      </c>
      <c r="Q2513">
        <v>878</v>
      </c>
    </row>
    <row r="2514" spans="1:17" x14ac:dyDescent="0.25">
      <c r="A2514" t="s">
        <v>7939</v>
      </c>
      <c r="B2514" t="s">
        <v>4139</v>
      </c>
      <c r="C2514" t="s">
        <v>4167</v>
      </c>
      <c r="D2514">
        <v>15</v>
      </c>
      <c r="E2514">
        <v>704</v>
      </c>
      <c r="F2514">
        <v>718</v>
      </c>
      <c r="G2514" t="s">
        <v>11639</v>
      </c>
      <c r="H2514" t="s">
        <v>7940</v>
      </c>
      <c r="I2514">
        <v>59.969000000000001</v>
      </c>
      <c r="J2514">
        <v>20</v>
      </c>
      <c r="K2514" t="s">
        <v>14347</v>
      </c>
      <c r="L2514" t="s">
        <v>7941</v>
      </c>
      <c r="M2514">
        <v>60.036999999999999</v>
      </c>
      <c r="N2514">
        <v>20</v>
      </c>
      <c r="O2514">
        <v>272</v>
      </c>
      <c r="P2514">
        <v>618</v>
      </c>
      <c r="Q2514">
        <v>889</v>
      </c>
    </row>
    <row r="2515" spans="1:17" x14ac:dyDescent="0.25">
      <c r="A2515" t="s">
        <v>7942</v>
      </c>
      <c r="B2515" t="s">
        <v>4139</v>
      </c>
      <c r="C2515" t="s">
        <v>4673</v>
      </c>
      <c r="D2515">
        <v>21</v>
      </c>
      <c r="E2515">
        <v>548</v>
      </c>
      <c r="F2515">
        <v>568</v>
      </c>
      <c r="G2515" t="s">
        <v>11640</v>
      </c>
      <c r="H2515" t="s">
        <v>7943</v>
      </c>
      <c r="I2515">
        <v>58.848999999999997</v>
      </c>
      <c r="J2515">
        <v>20</v>
      </c>
      <c r="K2515" t="s">
        <v>14348</v>
      </c>
      <c r="L2515" t="s">
        <v>7944</v>
      </c>
      <c r="M2515">
        <v>59.741</v>
      </c>
      <c r="N2515">
        <v>20</v>
      </c>
      <c r="O2515">
        <v>252</v>
      </c>
      <c r="P2515">
        <v>481</v>
      </c>
      <c r="Q2515">
        <v>732</v>
      </c>
    </row>
    <row r="2516" spans="1:17" x14ac:dyDescent="0.25">
      <c r="A2516" t="s">
        <v>7945</v>
      </c>
      <c r="B2516" t="s">
        <v>4139</v>
      </c>
      <c r="C2516" t="s">
        <v>4210</v>
      </c>
      <c r="D2516">
        <v>15</v>
      </c>
      <c r="E2516">
        <v>2295</v>
      </c>
      <c r="F2516">
        <v>2309</v>
      </c>
      <c r="G2516" t="s">
        <v>11641</v>
      </c>
      <c r="H2516" t="s">
        <v>7946</v>
      </c>
      <c r="I2516">
        <v>59.962000000000003</v>
      </c>
      <c r="J2516">
        <v>20</v>
      </c>
      <c r="K2516" t="s">
        <v>14349</v>
      </c>
      <c r="L2516" t="s">
        <v>7947</v>
      </c>
      <c r="M2516">
        <v>59.72</v>
      </c>
      <c r="N2516">
        <v>21</v>
      </c>
      <c r="O2516">
        <v>205</v>
      </c>
      <c r="P2516">
        <v>2231</v>
      </c>
      <c r="Q2516">
        <v>2435</v>
      </c>
    </row>
    <row r="2517" spans="1:17" x14ac:dyDescent="0.25">
      <c r="A2517" t="s">
        <v>7948</v>
      </c>
      <c r="B2517" t="s">
        <v>4139</v>
      </c>
      <c r="C2517" t="s">
        <v>4644</v>
      </c>
      <c r="D2517">
        <v>15</v>
      </c>
      <c r="E2517">
        <v>277</v>
      </c>
      <c r="F2517">
        <v>291</v>
      </c>
      <c r="G2517" t="s">
        <v>11642</v>
      </c>
      <c r="H2517" t="s">
        <v>7949</v>
      </c>
      <c r="I2517">
        <v>60.326999999999998</v>
      </c>
      <c r="J2517">
        <v>20</v>
      </c>
      <c r="K2517" t="s">
        <v>14350</v>
      </c>
      <c r="L2517" t="s">
        <v>7950</v>
      </c>
      <c r="M2517">
        <v>60.036000000000001</v>
      </c>
      <c r="N2517">
        <v>20</v>
      </c>
      <c r="O2517">
        <v>177</v>
      </c>
      <c r="P2517">
        <v>252</v>
      </c>
      <c r="Q2517">
        <v>428</v>
      </c>
    </row>
    <row r="2518" spans="1:17" x14ac:dyDescent="0.25">
      <c r="A2518" t="s">
        <v>7951</v>
      </c>
      <c r="B2518" t="s">
        <v>4139</v>
      </c>
      <c r="C2518" t="s">
        <v>7952</v>
      </c>
      <c r="D2518">
        <v>33</v>
      </c>
      <c r="E2518">
        <v>487</v>
      </c>
      <c r="F2518">
        <v>519</v>
      </c>
      <c r="G2518" t="s">
        <v>11643</v>
      </c>
      <c r="H2518" t="s">
        <v>7953</v>
      </c>
      <c r="I2518">
        <v>60.069000000000003</v>
      </c>
      <c r="J2518">
        <v>21</v>
      </c>
      <c r="K2518" t="s">
        <v>14351</v>
      </c>
      <c r="L2518" t="s">
        <v>7954</v>
      </c>
      <c r="M2518">
        <v>60.036999999999999</v>
      </c>
      <c r="N2518">
        <v>20</v>
      </c>
      <c r="O2518">
        <v>165</v>
      </c>
      <c r="P2518">
        <v>462</v>
      </c>
      <c r="Q2518">
        <v>626</v>
      </c>
    </row>
    <row r="2519" spans="1:17" x14ac:dyDescent="0.25">
      <c r="A2519" t="s">
        <v>7955</v>
      </c>
      <c r="B2519" t="s">
        <v>4139</v>
      </c>
      <c r="C2519" t="s">
        <v>4156</v>
      </c>
      <c r="D2519">
        <v>15</v>
      </c>
      <c r="E2519">
        <v>678</v>
      </c>
      <c r="F2519">
        <v>692</v>
      </c>
      <c r="G2519" t="s">
        <v>11644</v>
      </c>
      <c r="H2519" t="s">
        <v>7956</v>
      </c>
      <c r="I2519">
        <v>59.962000000000003</v>
      </c>
      <c r="J2519">
        <v>20</v>
      </c>
      <c r="K2519" t="s">
        <v>14352</v>
      </c>
      <c r="L2519" t="s">
        <v>7957</v>
      </c>
      <c r="M2519">
        <v>58.73</v>
      </c>
      <c r="N2519">
        <v>20</v>
      </c>
      <c r="O2519">
        <v>249</v>
      </c>
      <c r="P2519">
        <v>567</v>
      </c>
      <c r="Q2519">
        <v>815</v>
      </c>
    </row>
    <row r="2520" spans="1:17" x14ac:dyDescent="0.25">
      <c r="A2520" t="s">
        <v>7958</v>
      </c>
      <c r="B2520" t="s">
        <v>4139</v>
      </c>
      <c r="C2520" t="s">
        <v>5137</v>
      </c>
      <c r="D2520">
        <v>21</v>
      </c>
      <c r="E2520">
        <v>1144</v>
      </c>
      <c r="F2520">
        <v>1164</v>
      </c>
      <c r="G2520" t="s">
        <v>11645</v>
      </c>
      <c r="H2520" t="s">
        <v>7959</v>
      </c>
      <c r="I2520">
        <v>60.03</v>
      </c>
      <c r="J2520">
        <v>20</v>
      </c>
      <c r="K2520" t="s">
        <v>14353</v>
      </c>
      <c r="L2520" t="s">
        <v>7960</v>
      </c>
      <c r="M2520">
        <v>60.107999999999997</v>
      </c>
      <c r="N2520">
        <v>20</v>
      </c>
      <c r="O2520">
        <v>277</v>
      </c>
      <c r="P2520">
        <v>1042</v>
      </c>
      <c r="Q2520">
        <v>1318</v>
      </c>
    </row>
    <row r="2521" spans="1:17" x14ac:dyDescent="0.25">
      <c r="A2521" t="s">
        <v>7961</v>
      </c>
      <c r="B2521" t="s">
        <v>4139</v>
      </c>
      <c r="C2521" t="s">
        <v>4419</v>
      </c>
      <c r="D2521">
        <v>18</v>
      </c>
      <c r="E2521">
        <v>1302</v>
      </c>
      <c r="F2521">
        <v>1319</v>
      </c>
      <c r="G2521" t="s">
        <v>11646</v>
      </c>
      <c r="H2521" t="s">
        <v>7962</v>
      </c>
      <c r="I2521">
        <v>58.834000000000003</v>
      </c>
      <c r="J2521">
        <v>21</v>
      </c>
      <c r="K2521" t="s">
        <v>14354</v>
      </c>
      <c r="L2521" t="s">
        <v>7963</v>
      </c>
      <c r="M2521">
        <v>60.036000000000001</v>
      </c>
      <c r="N2521">
        <v>20</v>
      </c>
      <c r="O2521">
        <v>208</v>
      </c>
      <c r="P2521">
        <v>1232</v>
      </c>
      <c r="Q2521">
        <v>1439</v>
      </c>
    </row>
    <row r="2522" spans="1:17" x14ac:dyDescent="0.25">
      <c r="A2522" t="s">
        <v>7964</v>
      </c>
      <c r="B2522" t="s">
        <v>4139</v>
      </c>
      <c r="C2522" t="s">
        <v>5417</v>
      </c>
      <c r="D2522">
        <v>21</v>
      </c>
      <c r="E2522">
        <v>41</v>
      </c>
      <c r="F2522">
        <v>61</v>
      </c>
      <c r="G2522" t="s">
        <v>11647</v>
      </c>
      <c r="H2522" t="s">
        <v>7965</v>
      </c>
      <c r="I2522">
        <v>57.276000000000003</v>
      </c>
      <c r="J2522">
        <v>22</v>
      </c>
      <c r="K2522" t="s">
        <v>14355</v>
      </c>
      <c r="L2522" t="s">
        <v>7966</v>
      </c>
      <c r="M2522">
        <v>59.088000000000001</v>
      </c>
      <c r="N2522">
        <v>22</v>
      </c>
      <c r="O2522">
        <v>169</v>
      </c>
      <c r="P2522">
        <v>5</v>
      </c>
      <c r="Q2522">
        <v>173</v>
      </c>
    </row>
    <row r="2523" spans="1:17" x14ac:dyDescent="0.25">
      <c r="A2523" t="s">
        <v>7967</v>
      </c>
      <c r="B2523" t="s">
        <v>4139</v>
      </c>
      <c r="C2523" t="s">
        <v>4892</v>
      </c>
      <c r="D2523">
        <v>21</v>
      </c>
      <c r="E2523">
        <v>2522</v>
      </c>
      <c r="F2523">
        <v>2542</v>
      </c>
      <c r="G2523" t="s">
        <v>11648</v>
      </c>
      <c r="H2523" t="s">
        <v>7968</v>
      </c>
      <c r="I2523">
        <v>59.962000000000003</v>
      </c>
      <c r="J2523">
        <v>20</v>
      </c>
      <c r="K2523" t="s">
        <v>14356</v>
      </c>
      <c r="L2523" t="s">
        <v>7969</v>
      </c>
      <c r="M2523">
        <v>60.034999999999997</v>
      </c>
      <c r="N2523">
        <v>20</v>
      </c>
      <c r="O2523">
        <v>191</v>
      </c>
      <c r="P2523">
        <v>2386</v>
      </c>
      <c r="Q2523">
        <v>2576</v>
      </c>
    </row>
    <row r="2524" spans="1:17" x14ac:dyDescent="0.25">
      <c r="A2524" t="s">
        <v>7970</v>
      </c>
      <c r="B2524" t="s">
        <v>4139</v>
      </c>
      <c r="C2524" t="s">
        <v>5196</v>
      </c>
      <c r="D2524">
        <v>18</v>
      </c>
      <c r="E2524">
        <v>38</v>
      </c>
      <c r="F2524">
        <v>55</v>
      </c>
      <c r="G2524" t="s">
        <v>11649</v>
      </c>
      <c r="H2524" t="s">
        <v>7971</v>
      </c>
      <c r="I2524">
        <v>59.862000000000002</v>
      </c>
      <c r="J2524">
        <v>23</v>
      </c>
      <c r="K2524" t="s">
        <v>14357</v>
      </c>
      <c r="L2524" t="s">
        <v>7972</v>
      </c>
      <c r="M2524">
        <v>60.179000000000002</v>
      </c>
      <c r="N2524">
        <v>20</v>
      </c>
      <c r="O2524">
        <v>213</v>
      </c>
      <c r="P2524">
        <v>2</v>
      </c>
      <c r="Q2524">
        <v>214</v>
      </c>
    </row>
    <row r="2525" spans="1:17" x14ac:dyDescent="0.25">
      <c r="A2525" t="s">
        <v>7973</v>
      </c>
      <c r="B2525" t="s">
        <v>4139</v>
      </c>
      <c r="C2525" t="s">
        <v>4971</v>
      </c>
      <c r="D2525">
        <v>18</v>
      </c>
      <c r="E2525">
        <v>525</v>
      </c>
      <c r="F2525">
        <v>542</v>
      </c>
      <c r="G2525" t="s">
        <v>11650</v>
      </c>
      <c r="H2525" t="s">
        <v>7974</v>
      </c>
      <c r="I2525">
        <v>59.953000000000003</v>
      </c>
      <c r="J2525">
        <v>20</v>
      </c>
      <c r="K2525" t="s">
        <v>14358</v>
      </c>
      <c r="L2525" t="s">
        <v>7975</v>
      </c>
      <c r="M2525">
        <v>60.106999999999999</v>
      </c>
      <c r="N2525">
        <v>20</v>
      </c>
      <c r="O2525">
        <v>154</v>
      </c>
      <c r="P2525">
        <v>470</v>
      </c>
      <c r="Q2525">
        <v>623</v>
      </c>
    </row>
    <row r="2526" spans="1:17" x14ac:dyDescent="0.25">
      <c r="A2526" t="s">
        <v>7976</v>
      </c>
      <c r="B2526" t="s">
        <v>4139</v>
      </c>
      <c r="C2526" t="s">
        <v>4328</v>
      </c>
      <c r="D2526">
        <v>15</v>
      </c>
      <c r="E2526">
        <v>1520</v>
      </c>
      <c r="F2526">
        <v>1534</v>
      </c>
      <c r="G2526" t="s">
        <v>11651</v>
      </c>
      <c r="H2526" t="s">
        <v>7977</v>
      </c>
      <c r="I2526">
        <v>60.109000000000002</v>
      </c>
      <c r="J2526">
        <v>20</v>
      </c>
      <c r="K2526" t="s">
        <v>14359</v>
      </c>
      <c r="L2526" t="s">
        <v>7978</v>
      </c>
      <c r="M2526">
        <v>59.927999999999997</v>
      </c>
      <c r="N2526">
        <v>21</v>
      </c>
      <c r="O2526">
        <v>210</v>
      </c>
      <c r="P2526">
        <v>1379</v>
      </c>
      <c r="Q2526">
        <v>1588</v>
      </c>
    </row>
    <row r="2527" spans="1:17" x14ac:dyDescent="0.25">
      <c r="A2527" t="s">
        <v>7979</v>
      </c>
      <c r="B2527" t="s">
        <v>4139</v>
      </c>
      <c r="C2527" t="s">
        <v>4308</v>
      </c>
      <c r="D2527">
        <v>15</v>
      </c>
      <c r="E2527">
        <v>2023</v>
      </c>
      <c r="F2527">
        <v>2037</v>
      </c>
      <c r="G2527" t="s">
        <v>11652</v>
      </c>
      <c r="H2527" t="s">
        <v>7980</v>
      </c>
      <c r="I2527">
        <v>60.034999999999997</v>
      </c>
      <c r="J2527">
        <v>20</v>
      </c>
      <c r="K2527" t="s">
        <v>14360</v>
      </c>
      <c r="L2527" t="s">
        <v>7981</v>
      </c>
      <c r="M2527">
        <v>59.890999999999998</v>
      </c>
      <c r="N2527">
        <v>20</v>
      </c>
      <c r="O2527">
        <v>236</v>
      </c>
      <c r="P2527">
        <v>1825</v>
      </c>
      <c r="Q2527">
        <v>2060</v>
      </c>
    </row>
    <row r="2528" spans="1:17" x14ac:dyDescent="0.25">
      <c r="A2528" t="s">
        <v>7982</v>
      </c>
      <c r="B2528" t="s">
        <v>4139</v>
      </c>
      <c r="C2528" t="s">
        <v>4282</v>
      </c>
      <c r="D2528">
        <v>15</v>
      </c>
      <c r="E2528">
        <v>3277</v>
      </c>
      <c r="F2528">
        <v>3291</v>
      </c>
      <c r="G2528" t="s">
        <v>11653</v>
      </c>
      <c r="H2528" t="s">
        <v>7983</v>
      </c>
      <c r="I2528">
        <v>59.899000000000001</v>
      </c>
      <c r="J2528">
        <v>20</v>
      </c>
      <c r="K2528" t="s">
        <v>14361</v>
      </c>
      <c r="L2528" t="s">
        <v>7984</v>
      </c>
      <c r="M2528">
        <v>59.015999999999998</v>
      </c>
      <c r="N2528">
        <v>20</v>
      </c>
      <c r="O2528">
        <v>191</v>
      </c>
      <c r="P2528">
        <v>3137</v>
      </c>
      <c r="Q2528">
        <v>3327</v>
      </c>
    </row>
    <row r="2529" spans="1:17" x14ac:dyDescent="0.25">
      <c r="A2529" t="s">
        <v>7985</v>
      </c>
      <c r="B2529" t="s">
        <v>4139</v>
      </c>
      <c r="C2529" t="s">
        <v>4275</v>
      </c>
      <c r="D2529">
        <v>15</v>
      </c>
      <c r="E2529">
        <v>399</v>
      </c>
      <c r="F2529">
        <v>413</v>
      </c>
      <c r="G2529" t="s">
        <v>11654</v>
      </c>
      <c r="H2529" t="s">
        <v>7986</v>
      </c>
      <c r="I2529">
        <v>60.250999999999998</v>
      </c>
      <c r="J2529">
        <v>20</v>
      </c>
      <c r="K2529" t="s">
        <v>14362</v>
      </c>
      <c r="L2529" t="s">
        <v>7987</v>
      </c>
      <c r="M2529">
        <v>59.963999999999999</v>
      </c>
      <c r="N2529">
        <v>20</v>
      </c>
      <c r="O2529">
        <v>235</v>
      </c>
      <c r="P2529">
        <v>294</v>
      </c>
      <c r="Q2529">
        <v>528</v>
      </c>
    </row>
    <row r="2530" spans="1:17" x14ac:dyDescent="0.25">
      <c r="A2530" t="s">
        <v>7988</v>
      </c>
      <c r="B2530" t="s">
        <v>4139</v>
      </c>
      <c r="C2530" t="s">
        <v>4238</v>
      </c>
      <c r="D2530">
        <v>15</v>
      </c>
      <c r="E2530">
        <v>770</v>
      </c>
      <c r="F2530">
        <v>784</v>
      </c>
      <c r="G2530" t="s">
        <v>11655</v>
      </c>
      <c r="H2530" t="s">
        <v>7989</v>
      </c>
      <c r="I2530">
        <v>59.890999999999998</v>
      </c>
      <c r="J2530">
        <v>20</v>
      </c>
      <c r="K2530" t="s">
        <v>14363</v>
      </c>
      <c r="L2530" t="s">
        <v>7990</v>
      </c>
      <c r="M2530">
        <v>59.000999999999998</v>
      </c>
      <c r="N2530">
        <v>20</v>
      </c>
      <c r="O2530">
        <v>255</v>
      </c>
      <c r="P2530">
        <v>576</v>
      </c>
      <c r="Q2530">
        <v>830</v>
      </c>
    </row>
    <row r="2531" spans="1:17" x14ac:dyDescent="0.25">
      <c r="A2531" t="s">
        <v>7991</v>
      </c>
      <c r="B2531" t="s">
        <v>4139</v>
      </c>
      <c r="C2531" t="s">
        <v>4521</v>
      </c>
      <c r="D2531">
        <v>15</v>
      </c>
      <c r="E2531">
        <v>76</v>
      </c>
      <c r="F2531">
        <v>90</v>
      </c>
      <c r="G2531" t="s">
        <v>11656</v>
      </c>
      <c r="H2531" t="s">
        <v>7992</v>
      </c>
      <c r="I2531">
        <v>60.201999999999998</v>
      </c>
      <c r="J2531">
        <v>21</v>
      </c>
      <c r="K2531" t="s">
        <v>14364</v>
      </c>
      <c r="L2531" t="s">
        <v>7993</v>
      </c>
      <c r="M2531">
        <v>60.179000000000002</v>
      </c>
      <c r="N2531">
        <v>20</v>
      </c>
      <c r="O2531">
        <v>167</v>
      </c>
      <c r="P2531">
        <v>9</v>
      </c>
      <c r="Q2531">
        <v>175</v>
      </c>
    </row>
    <row r="2532" spans="1:17" x14ac:dyDescent="0.25">
      <c r="A2532" t="s">
        <v>7994</v>
      </c>
      <c r="B2532" t="s">
        <v>4139</v>
      </c>
      <c r="C2532" t="s">
        <v>4148</v>
      </c>
      <c r="D2532">
        <v>18</v>
      </c>
      <c r="E2532">
        <v>2027</v>
      </c>
      <c r="F2532">
        <v>2044</v>
      </c>
      <c r="G2532" t="s">
        <v>11657</v>
      </c>
      <c r="H2532" t="s">
        <v>7995</v>
      </c>
      <c r="I2532">
        <v>59.305</v>
      </c>
      <c r="J2532">
        <v>20</v>
      </c>
      <c r="K2532" t="s">
        <v>14365</v>
      </c>
      <c r="L2532" t="s">
        <v>7996</v>
      </c>
      <c r="M2532">
        <v>59.18</v>
      </c>
      <c r="N2532">
        <v>22</v>
      </c>
      <c r="O2532">
        <v>160</v>
      </c>
      <c r="P2532">
        <v>2002</v>
      </c>
      <c r="Q2532">
        <v>2161</v>
      </c>
    </row>
    <row r="2533" spans="1:17" x14ac:dyDescent="0.25">
      <c r="A2533" t="s">
        <v>7997</v>
      </c>
      <c r="B2533" t="s">
        <v>4139</v>
      </c>
      <c r="C2533" t="s">
        <v>4187</v>
      </c>
      <c r="D2533">
        <v>15</v>
      </c>
      <c r="E2533">
        <v>109</v>
      </c>
      <c r="F2533">
        <v>123</v>
      </c>
      <c r="G2533" t="s">
        <v>11658</v>
      </c>
      <c r="H2533" t="s">
        <v>7998</v>
      </c>
      <c r="I2533">
        <v>58.649000000000001</v>
      </c>
      <c r="J2533">
        <v>21</v>
      </c>
      <c r="K2533" t="s">
        <v>14366</v>
      </c>
      <c r="L2533" t="s">
        <v>7999</v>
      </c>
      <c r="M2533">
        <v>57.530999999999999</v>
      </c>
      <c r="N2533">
        <v>21</v>
      </c>
      <c r="O2533">
        <v>255</v>
      </c>
      <c r="P2533">
        <v>10</v>
      </c>
      <c r="Q2533">
        <v>264</v>
      </c>
    </row>
    <row r="2534" spans="1:17" x14ac:dyDescent="0.25">
      <c r="A2534" t="s">
        <v>8000</v>
      </c>
      <c r="B2534" t="s">
        <v>4139</v>
      </c>
      <c r="C2534" t="s">
        <v>4419</v>
      </c>
      <c r="D2534">
        <v>18</v>
      </c>
      <c r="E2534">
        <v>111</v>
      </c>
      <c r="F2534">
        <v>128</v>
      </c>
      <c r="G2534" t="s">
        <v>11659</v>
      </c>
      <c r="H2534" t="s">
        <v>8001</v>
      </c>
      <c r="I2534">
        <v>59.965000000000003</v>
      </c>
      <c r="J2534">
        <v>20</v>
      </c>
      <c r="K2534" t="s">
        <v>14367</v>
      </c>
      <c r="L2534" t="s">
        <v>8002</v>
      </c>
      <c r="M2534">
        <v>60.677999999999997</v>
      </c>
      <c r="N2534">
        <v>20</v>
      </c>
      <c r="O2534">
        <v>168</v>
      </c>
      <c r="P2534">
        <v>30</v>
      </c>
      <c r="Q2534">
        <v>197</v>
      </c>
    </row>
    <row r="2535" spans="1:17" x14ac:dyDescent="0.25">
      <c r="A2535" t="s">
        <v>8003</v>
      </c>
      <c r="B2535" t="s">
        <v>4139</v>
      </c>
      <c r="C2535" t="s">
        <v>4282</v>
      </c>
      <c r="D2535">
        <v>15</v>
      </c>
      <c r="E2535">
        <v>223</v>
      </c>
      <c r="F2535">
        <v>237</v>
      </c>
      <c r="G2535" t="s">
        <v>11660</v>
      </c>
      <c r="H2535" t="s">
        <v>8004</v>
      </c>
      <c r="I2535">
        <v>60.036000000000001</v>
      </c>
      <c r="J2535">
        <v>20</v>
      </c>
      <c r="K2535" t="s">
        <v>14368</v>
      </c>
      <c r="L2535" t="s">
        <v>8005</v>
      </c>
      <c r="M2535">
        <v>59.965000000000003</v>
      </c>
      <c r="N2535">
        <v>20</v>
      </c>
      <c r="O2535">
        <v>211</v>
      </c>
      <c r="P2535">
        <v>110</v>
      </c>
      <c r="Q2535">
        <v>320</v>
      </c>
    </row>
    <row r="2536" spans="1:17" x14ac:dyDescent="0.25">
      <c r="A2536" t="s">
        <v>8006</v>
      </c>
      <c r="B2536" t="s">
        <v>4139</v>
      </c>
      <c r="C2536" t="s">
        <v>4210</v>
      </c>
      <c r="D2536">
        <v>15</v>
      </c>
      <c r="E2536">
        <v>554</v>
      </c>
      <c r="F2536">
        <v>568</v>
      </c>
      <c r="G2536" t="s">
        <v>11661</v>
      </c>
      <c r="H2536" t="s">
        <v>8007</v>
      </c>
      <c r="I2536">
        <v>59.962000000000003</v>
      </c>
      <c r="J2536">
        <v>20</v>
      </c>
      <c r="K2536" t="s">
        <v>14369</v>
      </c>
      <c r="L2536" t="s">
        <v>8008</v>
      </c>
      <c r="M2536">
        <v>59.966999999999999</v>
      </c>
      <c r="N2536">
        <v>20</v>
      </c>
      <c r="O2536">
        <v>181</v>
      </c>
      <c r="P2536">
        <v>512</v>
      </c>
      <c r="Q2536">
        <v>692</v>
      </c>
    </row>
    <row r="2537" spans="1:17" x14ac:dyDescent="0.25">
      <c r="A2537" t="s">
        <v>8009</v>
      </c>
      <c r="B2537" t="s">
        <v>4139</v>
      </c>
      <c r="C2537" t="s">
        <v>4156</v>
      </c>
      <c r="D2537">
        <v>15</v>
      </c>
      <c r="E2537">
        <v>228</v>
      </c>
      <c r="F2537">
        <v>242</v>
      </c>
      <c r="G2537" t="s">
        <v>11662</v>
      </c>
      <c r="H2537" t="s">
        <v>8010</v>
      </c>
      <c r="I2537">
        <v>59.972999999999999</v>
      </c>
      <c r="J2537">
        <v>20</v>
      </c>
      <c r="K2537" t="s">
        <v>14370</v>
      </c>
      <c r="L2537" t="s">
        <v>8011</v>
      </c>
      <c r="M2537">
        <v>59.968000000000004</v>
      </c>
      <c r="N2537">
        <v>20</v>
      </c>
      <c r="O2537">
        <v>241</v>
      </c>
      <c r="P2537">
        <v>163</v>
      </c>
      <c r="Q2537">
        <v>403</v>
      </c>
    </row>
    <row r="2538" spans="1:17" x14ac:dyDescent="0.25">
      <c r="A2538" t="s">
        <v>8012</v>
      </c>
      <c r="B2538" t="s">
        <v>4139</v>
      </c>
      <c r="C2538" t="s">
        <v>4210</v>
      </c>
      <c r="D2538">
        <v>15</v>
      </c>
      <c r="E2538">
        <v>628</v>
      </c>
      <c r="F2538">
        <v>642</v>
      </c>
      <c r="G2538" t="s">
        <v>11663</v>
      </c>
      <c r="H2538" t="s">
        <v>8013</v>
      </c>
      <c r="I2538">
        <v>59.9</v>
      </c>
      <c r="J2538">
        <v>20</v>
      </c>
      <c r="K2538" t="s">
        <v>14371</v>
      </c>
      <c r="L2538" t="s">
        <v>8014</v>
      </c>
      <c r="M2538">
        <v>57.598999999999997</v>
      </c>
      <c r="N2538">
        <v>21</v>
      </c>
      <c r="O2538">
        <v>224</v>
      </c>
      <c r="P2538">
        <v>467</v>
      </c>
      <c r="Q2538">
        <v>690</v>
      </c>
    </row>
    <row r="2539" spans="1:17" x14ac:dyDescent="0.25">
      <c r="A2539" t="s">
        <v>8015</v>
      </c>
      <c r="B2539" t="s">
        <v>4139</v>
      </c>
      <c r="C2539" t="s">
        <v>4234</v>
      </c>
      <c r="D2539">
        <v>18</v>
      </c>
      <c r="E2539">
        <v>13415</v>
      </c>
      <c r="F2539">
        <v>13432</v>
      </c>
      <c r="G2539" t="s">
        <v>11664</v>
      </c>
      <c r="H2539" t="s">
        <v>8016</v>
      </c>
      <c r="I2539">
        <v>59.088000000000001</v>
      </c>
      <c r="J2539">
        <v>20</v>
      </c>
      <c r="K2539" t="s">
        <v>14372</v>
      </c>
      <c r="L2539" t="s">
        <v>8017</v>
      </c>
      <c r="M2539">
        <v>60.039000000000001</v>
      </c>
      <c r="N2539">
        <v>20</v>
      </c>
      <c r="O2539">
        <v>248</v>
      </c>
      <c r="P2539">
        <v>13374</v>
      </c>
      <c r="Q2539">
        <v>13621</v>
      </c>
    </row>
    <row r="2540" spans="1:17" x14ac:dyDescent="0.25">
      <c r="A2540" t="s">
        <v>8018</v>
      </c>
      <c r="B2540" t="s">
        <v>4139</v>
      </c>
      <c r="C2540" t="s">
        <v>4179</v>
      </c>
      <c r="D2540">
        <v>18</v>
      </c>
      <c r="E2540">
        <v>100</v>
      </c>
      <c r="F2540">
        <v>117</v>
      </c>
      <c r="G2540" t="s">
        <v>11665</v>
      </c>
      <c r="H2540" t="s">
        <v>8019</v>
      </c>
      <c r="I2540">
        <v>60.104999999999997</v>
      </c>
      <c r="J2540">
        <v>20</v>
      </c>
      <c r="K2540" t="s">
        <v>14373</v>
      </c>
      <c r="L2540" t="s">
        <v>8020</v>
      </c>
      <c r="M2540">
        <v>60.037999999999997</v>
      </c>
      <c r="N2540">
        <v>20</v>
      </c>
      <c r="O2540">
        <v>211</v>
      </c>
      <c r="P2540">
        <v>48</v>
      </c>
      <c r="Q2540">
        <v>258</v>
      </c>
    </row>
    <row r="2541" spans="1:17" x14ac:dyDescent="0.25">
      <c r="A2541" t="s">
        <v>8021</v>
      </c>
      <c r="B2541" t="s">
        <v>4139</v>
      </c>
      <c r="C2541" t="s">
        <v>4765</v>
      </c>
      <c r="D2541">
        <v>27</v>
      </c>
      <c r="E2541">
        <v>2362</v>
      </c>
      <c r="F2541">
        <v>2388</v>
      </c>
      <c r="G2541" t="s">
        <v>11666</v>
      </c>
      <c r="H2541" t="s">
        <v>8022</v>
      </c>
      <c r="I2541">
        <v>59.898000000000003</v>
      </c>
      <c r="J2541">
        <v>20</v>
      </c>
      <c r="K2541" t="s">
        <v>14374</v>
      </c>
      <c r="L2541" t="s">
        <v>8023</v>
      </c>
      <c r="M2541">
        <v>59.969000000000001</v>
      </c>
      <c r="N2541">
        <v>20</v>
      </c>
      <c r="O2541">
        <v>184</v>
      </c>
      <c r="P2541">
        <v>2296</v>
      </c>
      <c r="Q2541">
        <v>2479</v>
      </c>
    </row>
    <row r="2542" spans="1:17" x14ac:dyDescent="0.25">
      <c r="A2542" t="s">
        <v>8021</v>
      </c>
      <c r="B2542" t="s">
        <v>4139</v>
      </c>
      <c r="C2542" t="s">
        <v>7874</v>
      </c>
      <c r="D2542">
        <v>24</v>
      </c>
      <c r="E2542">
        <v>2589</v>
      </c>
      <c r="F2542">
        <v>2612</v>
      </c>
      <c r="G2542" t="s">
        <v>14886</v>
      </c>
      <c r="H2542" t="s">
        <v>8024</v>
      </c>
      <c r="I2542">
        <v>59.968000000000004</v>
      </c>
      <c r="J2542">
        <v>20</v>
      </c>
      <c r="K2542" t="s">
        <v>15155</v>
      </c>
      <c r="L2542" t="s">
        <v>8025</v>
      </c>
      <c r="M2542">
        <v>60.106999999999999</v>
      </c>
      <c r="N2542">
        <v>20</v>
      </c>
      <c r="O2542">
        <v>252</v>
      </c>
      <c r="P2542">
        <v>2495</v>
      </c>
      <c r="Q2542">
        <v>2746</v>
      </c>
    </row>
    <row r="2543" spans="1:17" x14ac:dyDescent="0.25">
      <c r="A2543" t="s">
        <v>3476</v>
      </c>
      <c r="B2543" t="s">
        <v>4139</v>
      </c>
      <c r="C2543" t="s">
        <v>8026</v>
      </c>
      <c r="D2543">
        <v>18</v>
      </c>
      <c r="E2543">
        <v>191</v>
      </c>
      <c r="F2543">
        <v>208</v>
      </c>
      <c r="G2543" t="s">
        <v>14887</v>
      </c>
      <c r="H2543" t="s">
        <v>8027</v>
      </c>
      <c r="I2543">
        <v>60.25</v>
      </c>
      <c r="J2543">
        <v>20</v>
      </c>
      <c r="K2543" t="s">
        <v>15156</v>
      </c>
      <c r="L2543" t="s">
        <v>8028</v>
      </c>
      <c r="M2543">
        <v>59.968000000000004</v>
      </c>
      <c r="N2543">
        <v>20</v>
      </c>
      <c r="O2543">
        <v>258</v>
      </c>
      <c r="P2543">
        <v>163</v>
      </c>
      <c r="Q2543">
        <v>420</v>
      </c>
    </row>
    <row r="2544" spans="1:17" x14ac:dyDescent="0.25">
      <c r="A2544" t="s">
        <v>8029</v>
      </c>
      <c r="B2544" t="s">
        <v>4139</v>
      </c>
      <c r="C2544" t="s">
        <v>4644</v>
      </c>
      <c r="D2544">
        <v>15</v>
      </c>
      <c r="E2544">
        <v>252</v>
      </c>
      <c r="F2544">
        <v>266</v>
      </c>
      <c r="G2544" t="s">
        <v>11667</v>
      </c>
      <c r="H2544" t="s">
        <v>8030</v>
      </c>
      <c r="I2544">
        <v>59.761000000000003</v>
      </c>
      <c r="J2544">
        <v>20</v>
      </c>
      <c r="K2544" t="s">
        <v>14375</v>
      </c>
      <c r="L2544" t="s">
        <v>8031</v>
      </c>
      <c r="M2544">
        <v>59.892000000000003</v>
      </c>
      <c r="N2544">
        <v>20</v>
      </c>
      <c r="O2544">
        <v>229</v>
      </c>
      <c r="P2544">
        <v>91</v>
      </c>
      <c r="Q2544">
        <v>319</v>
      </c>
    </row>
    <row r="2545" spans="1:17" x14ac:dyDescent="0.25">
      <c r="A2545" t="s">
        <v>8032</v>
      </c>
      <c r="B2545" t="s">
        <v>4139</v>
      </c>
      <c r="C2545" t="s">
        <v>5178</v>
      </c>
      <c r="D2545">
        <v>18</v>
      </c>
      <c r="E2545">
        <v>939</v>
      </c>
      <c r="F2545">
        <v>956</v>
      </c>
      <c r="G2545" t="s">
        <v>11668</v>
      </c>
      <c r="H2545" t="s">
        <v>8033</v>
      </c>
      <c r="I2545">
        <v>59.764000000000003</v>
      </c>
      <c r="J2545">
        <v>20</v>
      </c>
      <c r="K2545" t="s">
        <v>14376</v>
      </c>
      <c r="L2545" t="s">
        <v>8034</v>
      </c>
      <c r="M2545">
        <v>58.134999999999998</v>
      </c>
      <c r="N2545">
        <v>21</v>
      </c>
      <c r="O2545">
        <v>234</v>
      </c>
      <c r="P2545">
        <v>841</v>
      </c>
      <c r="Q2545">
        <v>1074</v>
      </c>
    </row>
    <row r="2546" spans="1:17" x14ac:dyDescent="0.25">
      <c r="A2546" t="s">
        <v>8035</v>
      </c>
      <c r="B2546" t="s">
        <v>4139</v>
      </c>
      <c r="C2546" t="s">
        <v>4320</v>
      </c>
      <c r="D2546">
        <v>18</v>
      </c>
      <c r="E2546">
        <v>231</v>
      </c>
      <c r="F2546">
        <v>248</v>
      </c>
      <c r="G2546" t="s">
        <v>11669</v>
      </c>
      <c r="H2546" t="s">
        <v>8036</v>
      </c>
      <c r="I2546">
        <v>59.887999999999998</v>
      </c>
      <c r="J2546">
        <v>20</v>
      </c>
      <c r="K2546" t="s">
        <v>14377</v>
      </c>
      <c r="L2546" t="s">
        <v>8037</v>
      </c>
      <c r="M2546">
        <v>60.033000000000001</v>
      </c>
      <c r="N2546">
        <v>20</v>
      </c>
      <c r="O2546">
        <v>204</v>
      </c>
      <c r="P2546">
        <v>170</v>
      </c>
      <c r="Q2546">
        <v>373</v>
      </c>
    </row>
    <row r="2547" spans="1:17" x14ac:dyDescent="0.25">
      <c r="A2547" t="s">
        <v>8035</v>
      </c>
      <c r="B2547" t="s">
        <v>4139</v>
      </c>
      <c r="C2547" t="s">
        <v>5154</v>
      </c>
      <c r="D2547">
        <v>15</v>
      </c>
      <c r="E2547">
        <v>363</v>
      </c>
      <c r="F2547">
        <v>377</v>
      </c>
      <c r="G2547" t="s">
        <v>14888</v>
      </c>
      <c r="H2547" t="s">
        <v>8038</v>
      </c>
      <c r="I2547">
        <v>60.034999999999997</v>
      </c>
      <c r="J2547">
        <v>20</v>
      </c>
      <c r="K2547" t="s">
        <v>15157</v>
      </c>
      <c r="L2547" t="s">
        <v>8039</v>
      </c>
      <c r="M2547">
        <v>59.683</v>
      </c>
      <c r="N2547">
        <v>20</v>
      </c>
      <c r="O2547">
        <v>197</v>
      </c>
      <c r="P2547">
        <v>264</v>
      </c>
      <c r="Q2547">
        <v>460</v>
      </c>
    </row>
    <row r="2548" spans="1:17" x14ac:dyDescent="0.25">
      <c r="A2548" t="s">
        <v>8040</v>
      </c>
      <c r="B2548" t="s">
        <v>4139</v>
      </c>
      <c r="C2548" t="s">
        <v>4924</v>
      </c>
      <c r="D2548">
        <v>15</v>
      </c>
      <c r="E2548">
        <v>1472</v>
      </c>
      <c r="F2548">
        <v>1486</v>
      </c>
      <c r="G2548" t="s">
        <v>11670</v>
      </c>
      <c r="H2548" t="s">
        <v>8041</v>
      </c>
      <c r="I2548">
        <v>60.036000000000001</v>
      </c>
      <c r="J2548">
        <v>20</v>
      </c>
      <c r="K2548" t="s">
        <v>14378</v>
      </c>
      <c r="L2548" t="s">
        <v>8042</v>
      </c>
      <c r="M2548">
        <v>60.033999999999999</v>
      </c>
      <c r="N2548">
        <v>20</v>
      </c>
      <c r="O2548">
        <v>239</v>
      </c>
      <c r="P2548">
        <v>1271</v>
      </c>
      <c r="Q2548">
        <v>1509</v>
      </c>
    </row>
    <row r="2549" spans="1:17" x14ac:dyDescent="0.25">
      <c r="A2549" t="s">
        <v>8043</v>
      </c>
      <c r="B2549" t="s">
        <v>4139</v>
      </c>
      <c r="C2549" t="s">
        <v>4238</v>
      </c>
      <c r="D2549">
        <v>15</v>
      </c>
      <c r="E2549">
        <v>647</v>
      </c>
      <c r="F2549">
        <v>661</v>
      </c>
      <c r="G2549" t="s">
        <v>11671</v>
      </c>
      <c r="H2549" t="s">
        <v>8044</v>
      </c>
      <c r="I2549">
        <v>60.036999999999999</v>
      </c>
      <c r="J2549">
        <v>20</v>
      </c>
      <c r="K2549" t="s">
        <v>14379</v>
      </c>
      <c r="L2549" t="s">
        <v>8045</v>
      </c>
      <c r="M2549">
        <v>59.966999999999999</v>
      </c>
      <c r="N2549">
        <v>20</v>
      </c>
      <c r="O2549">
        <v>244</v>
      </c>
      <c r="P2549">
        <v>623</v>
      </c>
      <c r="Q2549">
        <v>866</v>
      </c>
    </row>
    <row r="2550" spans="1:17" x14ac:dyDescent="0.25">
      <c r="A2550" t="s">
        <v>8046</v>
      </c>
      <c r="B2550" t="s">
        <v>4139</v>
      </c>
      <c r="C2550" t="s">
        <v>4289</v>
      </c>
      <c r="D2550">
        <v>15</v>
      </c>
      <c r="E2550">
        <v>2219</v>
      </c>
      <c r="F2550">
        <v>2233</v>
      </c>
      <c r="G2550" t="s">
        <v>11672</v>
      </c>
      <c r="H2550" t="s">
        <v>8047</v>
      </c>
      <c r="I2550">
        <v>60.033000000000001</v>
      </c>
      <c r="J2550">
        <v>20</v>
      </c>
      <c r="K2550" t="s">
        <v>14380</v>
      </c>
      <c r="L2550" t="s">
        <v>8048</v>
      </c>
      <c r="M2550">
        <v>60.04</v>
      </c>
      <c r="N2550">
        <v>20</v>
      </c>
      <c r="O2550">
        <v>257</v>
      </c>
      <c r="P2550">
        <v>2054</v>
      </c>
      <c r="Q2550">
        <v>2310</v>
      </c>
    </row>
    <row r="2551" spans="1:17" x14ac:dyDescent="0.25">
      <c r="A2551" t="s">
        <v>8049</v>
      </c>
      <c r="B2551" t="s">
        <v>4139</v>
      </c>
      <c r="C2551" t="s">
        <v>4144</v>
      </c>
      <c r="D2551">
        <v>15</v>
      </c>
      <c r="E2551">
        <v>698</v>
      </c>
      <c r="F2551">
        <v>712</v>
      </c>
      <c r="G2551" t="s">
        <v>11673</v>
      </c>
      <c r="H2551" t="s">
        <v>8050</v>
      </c>
      <c r="I2551">
        <v>60.591999999999999</v>
      </c>
      <c r="J2551">
        <v>20</v>
      </c>
      <c r="K2551" t="s">
        <v>14381</v>
      </c>
      <c r="L2551" t="s">
        <v>6949</v>
      </c>
      <c r="M2551">
        <v>60.11</v>
      </c>
      <c r="N2551">
        <v>20</v>
      </c>
      <c r="O2551">
        <v>201</v>
      </c>
      <c r="P2551">
        <v>556</v>
      </c>
      <c r="Q2551">
        <v>756</v>
      </c>
    </row>
    <row r="2552" spans="1:17" x14ac:dyDescent="0.25">
      <c r="A2552" t="s">
        <v>8049</v>
      </c>
      <c r="B2552" t="s">
        <v>4139</v>
      </c>
      <c r="C2552" t="s">
        <v>4456</v>
      </c>
      <c r="D2552">
        <v>15</v>
      </c>
      <c r="E2552">
        <v>501</v>
      </c>
      <c r="F2552">
        <v>515</v>
      </c>
      <c r="G2552" t="s">
        <v>14889</v>
      </c>
      <c r="H2552" t="s">
        <v>8051</v>
      </c>
      <c r="I2552">
        <v>59.968000000000004</v>
      </c>
      <c r="J2552">
        <v>20</v>
      </c>
      <c r="K2552" t="s">
        <v>15158</v>
      </c>
      <c r="L2552" t="s">
        <v>8052</v>
      </c>
      <c r="M2552">
        <v>60.591999999999999</v>
      </c>
      <c r="N2552">
        <v>20</v>
      </c>
      <c r="O2552">
        <v>206</v>
      </c>
      <c r="P2552">
        <v>367</v>
      </c>
      <c r="Q2552">
        <v>572</v>
      </c>
    </row>
    <row r="2553" spans="1:17" x14ac:dyDescent="0.25">
      <c r="A2553" t="s">
        <v>8053</v>
      </c>
      <c r="B2553" t="s">
        <v>4139</v>
      </c>
      <c r="C2553" t="s">
        <v>4525</v>
      </c>
      <c r="D2553">
        <v>15</v>
      </c>
      <c r="E2553">
        <v>461</v>
      </c>
      <c r="F2553">
        <v>475</v>
      </c>
      <c r="G2553" t="s">
        <v>11674</v>
      </c>
      <c r="H2553" t="s">
        <v>8054</v>
      </c>
      <c r="I2553">
        <v>59.389000000000003</v>
      </c>
      <c r="J2553">
        <v>21</v>
      </c>
      <c r="K2553" t="s">
        <v>14382</v>
      </c>
      <c r="L2553" t="s">
        <v>8055</v>
      </c>
      <c r="M2553">
        <v>59.957999999999998</v>
      </c>
      <c r="N2553">
        <v>20</v>
      </c>
      <c r="O2553">
        <v>216</v>
      </c>
      <c r="P2553">
        <v>412</v>
      </c>
      <c r="Q2553">
        <v>627</v>
      </c>
    </row>
    <row r="2554" spans="1:17" x14ac:dyDescent="0.25">
      <c r="A2554" t="s">
        <v>8056</v>
      </c>
      <c r="B2554" t="s">
        <v>4139</v>
      </c>
      <c r="C2554" t="s">
        <v>4436</v>
      </c>
      <c r="D2554">
        <v>15</v>
      </c>
      <c r="E2554">
        <v>118</v>
      </c>
      <c r="F2554">
        <v>132</v>
      </c>
      <c r="G2554" t="s">
        <v>11675</v>
      </c>
      <c r="H2554" t="s">
        <v>8057</v>
      </c>
      <c r="I2554">
        <v>60.179000000000002</v>
      </c>
      <c r="J2554">
        <v>20</v>
      </c>
      <c r="K2554" t="s">
        <v>14383</v>
      </c>
      <c r="L2554" t="s">
        <v>8058</v>
      </c>
      <c r="M2554">
        <v>59.67</v>
      </c>
      <c r="N2554">
        <v>20</v>
      </c>
      <c r="O2554">
        <v>193</v>
      </c>
      <c r="P2554">
        <v>10</v>
      </c>
      <c r="Q2554">
        <v>202</v>
      </c>
    </row>
    <row r="2555" spans="1:17" x14ac:dyDescent="0.25">
      <c r="A2555" t="s">
        <v>8059</v>
      </c>
      <c r="B2555" t="s">
        <v>4139</v>
      </c>
      <c r="C2555" t="s">
        <v>4175</v>
      </c>
      <c r="D2555">
        <v>15</v>
      </c>
      <c r="E2555">
        <v>583</v>
      </c>
      <c r="F2555">
        <v>597</v>
      </c>
      <c r="G2555" t="s">
        <v>11676</v>
      </c>
      <c r="H2555" t="s">
        <v>8060</v>
      </c>
      <c r="I2555">
        <v>60.664000000000001</v>
      </c>
      <c r="J2555">
        <v>20</v>
      </c>
      <c r="K2555" t="s">
        <v>14384</v>
      </c>
      <c r="L2555" t="s">
        <v>8061</v>
      </c>
      <c r="M2555">
        <v>59.820999999999998</v>
      </c>
      <c r="N2555">
        <v>20</v>
      </c>
      <c r="O2555">
        <v>258</v>
      </c>
      <c r="P2555">
        <v>501</v>
      </c>
      <c r="Q2555">
        <v>758</v>
      </c>
    </row>
    <row r="2556" spans="1:17" x14ac:dyDescent="0.25">
      <c r="A2556" t="s">
        <v>8062</v>
      </c>
      <c r="B2556" t="s">
        <v>4139</v>
      </c>
      <c r="C2556" t="s">
        <v>4399</v>
      </c>
      <c r="D2556">
        <v>18</v>
      </c>
      <c r="E2556">
        <v>1634</v>
      </c>
      <c r="F2556">
        <v>1651</v>
      </c>
      <c r="G2556" t="s">
        <v>11677</v>
      </c>
      <c r="H2556" t="s">
        <v>8063</v>
      </c>
      <c r="I2556">
        <v>60.033999999999999</v>
      </c>
      <c r="J2556">
        <v>20</v>
      </c>
      <c r="K2556" t="s">
        <v>14385</v>
      </c>
      <c r="L2556" t="s">
        <v>8064</v>
      </c>
      <c r="M2556">
        <v>60.179000000000002</v>
      </c>
      <c r="N2556">
        <v>20</v>
      </c>
      <c r="O2556">
        <v>222</v>
      </c>
      <c r="P2556">
        <v>1480</v>
      </c>
      <c r="Q2556">
        <v>1701</v>
      </c>
    </row>
    <row r="2557" spans="1:17" x14ac:dyDescent="0.25">
      <c r="A2557" t="s">
        <v>8065</v>
      </c>
      <c r="B2557" t="s">
        <v>4139</v>
      </c>
      <c r="C2557" t="s">
        <v>5499</v>
      </c>
      <c r="D2557">
        <v>18</v>
      </c>
      <c r="E2557">
        <v>181</v>
      </c>
      <c r="F2557">
        <v>198</v>
      </c>
      <c r="G2557" t="s">
        <v>11678</v>
      </c>
      <c r="H2557" t="s">
        <v>8066</v>
      </c>
      <c r="I2557">
        <v>60.250999999999998</v>
      </c>
      <c r="J2557">
        <v>20</v>
      </c>
      <c r="K2557" t="s">
        <v>14386</v>
      </c>
      <c r="L2557" t="s">
        <v>8067</v>
      </c>
      <c r="M2557">
        <v>59.962000000000003</v>
      </c>
      <c r="N2557">
        <v>20</v>
      </c>
      <c r="O2557">
        <v>280</v>
      </c>
      <c r="P2557">
        <v>39</v>
      </c>
      <c r="Q2557">
        <v>318</v>
      </c>
    </row>
    <row r="2558" spans="1:17" x14ac:dyDescent="0.25">
      <c r="A2558" t="s">
        <v>8068</v>
      </c>
      <c r="B2558" t="s">
        <v>4139</v>
      </c>
      <c r="C2558" t="s">
        <v>4614</v>
      </c>
      <c r="D2558">
        <v>15</v>
      </c>
      <c r="E2558">
        <v>2998</v>
      </c>
      <c r="F2558">
        <v>3012</v>
      </c>
      <c r="G2558" t="s">
        <v>11679</v>
      </c>
      <c r="H2558" t="s">
        <v>8069</v>
      </c>
      <c r="I2558">
        <v>60.106999999999999</v>
      </c>
      <c r="J2558">
        <v>20</v>
      </c>
      <c r="K2558" t="s">
        <v>14387</v>
      </c>
      <c r="L2558" t="s">
        <v>8070</v>
      </c>
      <c r="M2558">
        <v>59.807000000000002</v>
      </c>
      <c r="N2558">
        <v>20</v>
      </c>
      <c r="O2558">
        <v>175</v>
      </c>
      <c r="P2558">
        <v>2875</v>
      </c>
      <c r="Q2558">
        <v>3049</v>
      </c>
    </row>
    <row r="2559" spans="1:17" x14ac:dyDescent="0.25">
      <c r="A2559" t="s">
        <v>8068</v>
      </c>
      <c r="B2559" t="s">
        <v>4139</v>
      </c>
      <c r="C2559" t="s">
        <v>8071</v>
      </c>
      <c r="D2559">
        <v>27</v>
      </c>
      <c r="E2559">
        <v>87</v>
      </c>
      <c r="F2559">
        <v>113</v>
      </c>
      <c r="G2559" t="s">
        <v>14890</v>
      </c>
      <c r="H2559" t="s">
        <v>8072</v>
      </c>
      <c r="I2559">
        <v>60.034999999999997</v>
      </c>
      <c r="J2559">
        <v>20</v>
      </c>
      <c r="K2559" t="s">
        <v>15161</v>
      </c>
      <c r="L2559" t="s">
        <v>8073</v>
      </c>
      <c r="M2559">
        <v>59.966999999999999</v>
      </c>
      <c r="N2559">
        <v>20</v>
      </c>
      <c r="O2559">
        <v>146</v>
      </c>
      <c r="P2559">
        <v>3</v>
      </c>
      <c r="Q2559">
        <v>148</v>
      </c>
    </row>
    <row r="2560" spans="1:17" x14ac:dyDescent="0.25">
      <c r="A2560" t="s">
        <v>8074</v>
      </c>
      <c r="B2560" t="s">
        <v>4139</v>
      </c>
      <c r="C2560" t="s">
        <v>4345</v>
      </c>
      <c r="D2560">
        <v>15</v>
      </c>
      <c r="E2560">
        <v>1209</v>
      </c>
      <c r="F2560">
        <v>1223</v>
      </c>
      <c r="G2560" t="s">
        <v>11680</v>
      </c>
      <c r="H2560" t="s">
        <v>8075</v>
      </c>
      <c r="I2560">
        <v>60.179000000000002</v>
      </c>
      <c r="J2560">
        <v>20</v>
      </c>
      <c r="K2560" t="s">
        <v>14388</v>
      </c>
      <c r="L2560" t="s">
        <v>8076</v>
      </c>
      <c r="M2560">
        <v>59.959000000000003</v>
      </c>
      <c r="N2560">
        <v>20</v>
      </c>
      <c r="O2560">
        <v>147</v>
      </c>
      <c r="P2560">
        <v>1117</v>
      </c>
      <c r="Q2560">
        <v>1263</v>
      </c>
    </row>
    <row r="2561" spans="1:17" x14ac:dyDescent="0.25">
      <c r="A2561" t="s">
        <v>8077</v>
      </c>
      <c r="B2561" t="s">
        <v>4139</v>
      </c>
      <c r="C2561" t="s">
        <v>4206</v>
      </c>
      <c r="D2561">
        <v>15</v>
      </c>
      <c r="E2561">
        <v>362</v>
      </c>
      <c r="F2561">
        <v>376</v>
      </c>
      <c r="G2561" t="s">
        <v>11681</v>
      </c>
      <c r="H2561" t="s">
        <v>8078</v>
      </c>
      <c r="I2561">
        <v>59.61</v>
      </c>
      <c r="J2561">
        <v>20</v>
      </c>
      <c r="K2561" t="s">
        <v>14389</v>
      </c>
      <c r="L2561" t="s">
        <v>8079</v>
      </c>
      <c r="M2561">
        <v>60.106999999999999</v>
      </c>
      <c r="N2561">
        <v>20</v>
      </c>
      <c r="O2561">
        <v>204</v>
      </c>
      <c r="P2561">
        <v>327</v>
      </c>
      <c r="Q2561">
        <v>530</v>
      </c>
    </row>
    <row r="2562" spans="1:17" x14ac:dyDescent="0.25">
      <c r="A2562" t="s">
        <v>8080</v>
      </c>
      <c r="B2562" t="s">
        <v>4139</v>
      </c>
      <c r="C2562" t="s">
        <v>4202</v>
      </c>
      <c r="D2562">
        <v>18</v>
      </c>
      <c r="E2562">
        <v>540</v>
      </c>
      <c r="F2562">
        <v>557</v>
      </c>
      <c r="G2562" t="s">
        <v>11682</v>
      </c>
      <c r="H2562" t="s">
        <v>8081</v>
      </c>
      <c r="I2562">
        <v>59.963999999999999</v>
      </c>
      <c r="J2562">
        <v>20</v>
      </c>
      <c r="K2562" t="s">
        <v>14390</v>
      </c>
      <c r="L2562" t="s">
        <v>8082</v>
      </c>
      <c r="M2562">
        <v>59.829000000000001</v>
      </c>
      <c r="N2562">
        <v>20</v>
      </c>
      <c r="O2562">
        <v>271</v>
      </c>
      <c r="P2562">
        <v>311</v>
      </c>
      <c r="Q2562">
        <v>581</v>
      </c>
    </row>
    <row r="2563" spans="1:17" x14ac:dyDescent="0.25">
      <c r="A2563" t="s">
        <v>8083</v>
      </c>
      <c r="B2563" t="s">
        <v>4139</v>
      </c>
      <c r="C2563" t="s">
        <v>5890</v>
      </c>
      <c r="D2563">
        <v>21</v>
      </c>
      <c r="E2563">
        <v>773</v>
      </c>
      <c r="F2563">
        <v>793</v>
      </c>
      <c r="G2563" t="s">
        <v>11683</v>
      </c>
      <c r="H2563" t="s">
        <v>8084</v>
      </c>
      <c r="I2563">
        <v>60.106000000000002</v>
      </c>
      <c r="J2563">
        <v>20</v>
      </c>
      <c r="K2563" t="s">
        <v>14391</v>
      </c>
      <c r="L2563" t="s">
        <v>8085</v>
      </c>
      <c r="M2563">
        <v>59.966000000000001</v>
      </c>
      <c r="N2563">
        <v>20</v>
      </c>
      <c r="O2563">
        <v>250</v>
      </c>
      <c r="P2563">
        <v>573</v>
      </c>
      <c r="Q2563">
        <v>822</v>
      </c>
    </row>
    <row r="2564" spans="1:17" x14ac:dyDescent="0.25">
      <c r="A2564" t="s">
        <v>8086</v>
      </c>
      <c r="B2564" t="s">
        <v>4139</v>
      </c>
      <c r="C2564" t="s">
        <v>8087</v>
      </c>
      <c r="D2564">
        <v>21</v>
      </c>
      <c r="E2564">
        <v>258</v>
      </c>
      <c r="F2564">
        <v>278</v>
      </c>
      <c r="G2564" t="s">
        <v>11684</v>
      </c>
      <c r="H2564" t="s">
        <v>8088</v>
      </c>
      <c r="I2564">
        <v>59.526000000000003</v>
      </c>
      <c r="J2564">
        <v>20</v>
      </c>
      <c r="K2564" t="s">
        <v>14392</v>
      </c>
      <c r="L2564" t="s">
        <v>8089</v>
      </c>
      <c r="M2564">
        <v>60.033999999999999</v>
      </c>
      <c r="N2564">
        <v>20</v>
      </c>
      <c r="O2564">
        <v>258</v>
      </c>
      <c r="P2564">
        <v>222</v>
      </c>
      <c r="Q2564">
        <v>479</v>
      </c>
    </row>
    <row r="2565" spans="1:17" x14ac:dyDescent="0.25">
      <c r="A2565" t="s">
        <v>8090</v>
      </c>
      <c r="B2565" t="s">
        <v>4139</v>
      </c>
      <c r="C2565" t="s">
        <v>4308</v>
      </c>
      <c r="D2565">
        <v>15</v>
      </c>
      <c r="E2565">
        <v>654</v>
      </c>
      <c r="F2565">
        <v>668</v>
      </c>
      <c r="G2565" t="s">
        <v>11685</v>
      </c>
      <c r="H2565" t="s">
        <v>8091</v>
      </c>
      <c r="I2565">
        <v>58.226999999999997</v>
      </c>
      <c r="J2565">
        <v>20</v>
      </c>
      <c r="K2565" t="s">
        <v>14393</v>
      </c>
      <c r="L2565" t="s">
        <v>8092</v>
      </c>
      <c r="M2565">
        <v>59.222999999999999</v>
      </c>
      <c r="N2565">
        <v>20</v>
      </c>
      <c r="O2565">
        <v>263</v>
      </c>
      <c r="P2565">
        <v>460</v>
      </c>
      <c r="Q2565">
        <v>722</v>
      </c>
    </row>
    <row r="2566" spans="1:17" x14ac:dyDescent="0.25">
      <c r="A2566" t="s">
        <v>8093</v>
      </c>
      <c r="B2566" t="s">
        <v>4139</v>
      </c>
      <c r="C2566" t="s">
        <v>8094</v>
      </c>
      <c r="D2566">
        <v>24</v>
      </c>
      <c r="E2566">
        <v>198</v>
      </c>
      <c r="F2566">
        <v>221</v>
      </c>
      <c r="G2566" t="s">
        <v>11686</v>
      </c>
      <c r="H2566" t="s">
        <v>8095</v>
      </c>
      <c r="I2566">
        <v>60.034999999999997</v>
      </c>
      <c r="J2566">
        <v>20</v>
      </c>
      <c r="K2566" t="s">
        <v>14394</v>
      </c>
      <c r="L2566" t="s">
        <v>8096</v>
      </c>
      <c r="M2566">
        <v>59.890999999999998</v>
      </c>
      <c r="N2566">
        <v>20</v>
      </c>
      <c r="O2566">
        <v>150</v>
      </c>
      <c r="P2566">
        <v>127</v>
      </c>
      <c r="Q2566">
        <v>276</v>
      </c>
    </row>
    <row r="2567" spans="1:17" x14ac:dyDescent="0.25">
      <c r="A2567" t="s">
        <v>8097</v>
      </c>
      <c r="B2567" t="s">
        <v>4139</v>
      </c>
      <c r="C2567" t="s">
        <v>4456</v>
      </c>
      <c r="D2567">
        <v>15</v>
      </c>
      <c r="E2567">
        <v>71</v>
      </c>
      <c r="F2567">
        <v>85</v>
      </c>
      <c r="G2567" t="s">
        <v>11687</v>
      </c>
      <c r="H2567" t="s">
        <v>8098</v>
      </c>
      <c r="I2567">
        <v>59.965000000000003</v>
      </c>
      <c r="J2567">
        <v>20</v>
      </c>
      <c r="K2567" t="s">
        <v>14395</v>
      </c>
      <c r="L2567" t="s">
        <v>8099</v>
      </c>
      <c r="M2567">
        <v>59.890999999999998</v>
      </c>
      <c r="N2567">
        <v>20</v>
      </c>
      <c r="O2567">
        <v>191</v>
      </c>
      <c r="P2567">
        <v>7</v>
      </c>
      <c r="Q2567">
        <v>197</v>
      </c>
    </row>
    <row r="2568" spans="1:17" x14ac:dyDescent="0.25">
      <c r="A2568" t="s">
        <v>8100</v>
      </c>
      <c r="B2568" t="s">
        <v>4139</v>
      </c>
      <c r="C2568" t="s">
        <v>8101</v>
      </c>
      <c r="D2568">
        <v>36</v>
      </c>
      <c r="E2568">
        <v>334</v>
      </c>
      <c r="F2568">
        <v>369</v>
      </c>
      <c r="G2568" t="s">
        <v>11688</v>
      </c>
      <c r="H2568" t="s">
        <v>8102</v>
      </c>
      <c r="I2568">
        <v>60.033000000000001</v>
      </c>
      <c r="J2568">
        <v>20</v>
      </c>
      <c r="K2568" t="s">
        <v>14396</v>
      </c>
      <c r="L2568" t="s">
        <v>8103</v>
      </c>
      <c r="M2568">
        <v>59.643999999999998</v>
      </c>
      <c r="N2568">
        <v>21</v>
      </c>
      <c r="O2568">
        <v>200</v>
      </c>
      <c r="P2568">
        <v>239</v>
      </c>
      <c r="Q2568">
        <v>438</v>
      </c>
    </row>
    <row r="2569" spans="1:17" x14ac:dyDescent="0.25">
      <c r="A2569" t="s">
        <v>8104</v>
      </c>
      <c r="B2569" t="s">
        <v>4139</v>
      </c>
      <c r="C2569" t="s">
        <v>5478</v>
      </c>
      <c r="D2569">
        <v>21</v>
      </c>
      <c r="E2569">
        <v>223</v>
      </c>
      <c r="F2569">
        <v>243</v>
      </c>
      <c r="G2569" t="s">
        <v>11689</v>
      </c>
      <c r="H2569" t="s">
        <v>8105</v>
      </c>
      <c r="I2569">
        <v>60.034999999999997</v>
      </c>
      <c r="J2569">
        <v>20</v>
      </c>
      <c r="K2569" t="s">
        <v>14397</v>
      </c>
      <c r="L2569" t="s">
        <v>8106</v>
      </c>
      <c r="M2569">
        <v>60.396000000000001</v>
      </c>
      <c r="N2569">
        <v>20</v>
      </c>
      <c r="O2569">
        <v>254</v>
      </c>
      <c r="P2569">
        <v>71</v>
      </c>
      <c r="Q2569">
        <v>324</v>
      </c>
    </row>
    <row r="2570" spans="1:17" x14ac:dyDescent="0.25">
      <c r="A2570" t="s">
        <v>8107</v>
      </c>
      <c r="B2570" t="s">
        <v>4139</v>
      </c>
      <c r="C2570" t="s">
        <v>4423</v>
      </c>
      <c r="D2570">
        <v>15</v>
      </c>
      <c r="E2570">
        <v>2428</v>
      </c>
      <c r="F2570">
        <v>2442</v>
      </c>
      <c r="G2570" t="s">
        <v>11690</v>
      </c>
      <c r="H2570" t="s">
        <v>8108</v>
      </c>
      <c r="I2570">
        <v>60.107999999999997</v>
      </c>
      <c r="J2570">
        <v>20</v>
      </c>
      <c r="K2570" t="s">
        <v>14398</v>
      </c>
      <c r="L2570" t="s">
        <v>8109</v>
      </c>
      <c r="M2570">
        <v>59.319000000000003</v>
      </c>
      <c r="N2570">
        <v>20</v>
      </c>
      <c r="O2570">
        <v>188</v>
      </c>
      <c r="P2570">
        <v>2387</v>
      </c>
      <c r="Q2570">
        <v>2574</v>
      </c>
    </row>
    <row r="2571" spans="1:17" x14ac:dyDescent="0.25">
      <c r="A2571" t="s">
        <v>8110</v>
      </c>
      <c r="B2571" t="s">
        <v>4139</v>
      </c>
      <c r="C2571" t="s">
        <v>4328</v>
      </c>
      <c r="D2571">
        <v>15</v>
      </c>
      <c r="E2571">
        <v>946</v>
      </c>
      <c r="F2571">
        <v>960</v>
      </c>
      <c r="G2571" t="s">
        <v>11691</v>
      </c>
      <c r="H2571" t="s">
        <v>8111</v>
      </c>
      <c r="I2571">
        <v>59.965000000000003</v>
      </c>
      <c r="J2571">
        <v>20</v>
      </c>
      <c r="K2571" t="s">
        <v>14399</v>
      </c>
      <c r="L2571" t="s">
        <v>8112</v>
      </c>
      <c r="M2571">
        <v>60.533999999999999</v>
      </c>
      <c r="N2571">
        <v>20</v>
      </c>
      <c r="O2571">
        <v>247</v>
      </c>
      <c r="P2571">
        <v>917</v>
      </c>
      <c r="Q2571">
        <v>1163</v>
      </c>
    </row>
    <row r="2572" spans="1:17" x14ac:dyDescent="0.25">
      <c r="A2572" t="s">
        <v>8113</v>
      </c>
      <c r="B2572" t="s">
        <v>4139</v>
      </c>
      <c r="C2572" t="s">
        <v>4345</v>
      </c>
      <c r="D2572">
        <v>15</v>
      </c>
      <c r="E2572">
        <v>3275</v>
      </c>
      <c r="F2572">
        <v>3289</v>
      </c>
      <c r="G2572" t="s">
        <v>11692</v>
      </c>
      <c r="H2572" t="s">
        <v>8114</v>
      </c>
      <c r="I2572">
        <v>60.109000000000002</v>
      </c>
      <c r="J2572">
        <v>20</v>
      </c>
      <c r="K2572" t="s">
        <v>14400</v>
      </c>
      <c r="L2572" t="s">
        <v>8115</v>
      </c>
      <c r="M2572">
        <v>59.247</v>
      </c>
      <c r="N2572">
        <v>22</v>
      </c>
      <c r="O2572">
        <v>120</v>
      </c>
      <c r="P2572">
        <v>3196</v>
      </c>
      <c r="Q2572">
        <v>3315</v>
      </c>
    </row>
    <row r="2573" spans="1:17" x14ac:dyDescent="0.25">
      <c r="A2573" t="s">
        <v>8116</v>
      </c>
      <c r="B2573" t="s">
        <v>4139</v>
      </c>
      <c r="C2573" t="s">
        <v>4345</v>
      </c>
      <c r="D2573">
        <v>15</v>
      </c>
      <c r="E2573">
        <v>356</v>
      </c>
      <c r="F2573">
        <v>370</v>
      </c>
      <c r="G2573" t="s">
        <v>11693</v>
      </c>
      <c r="H2573" t="s">
        <v>8117</v>
      </c>
      <c r="I2573">
        <v>59.957000000000001</v>
      </c>
      <c r="J2573">
        <v>20</v>
      </c>
      <c r="K2573" t="s">
        <v>14401</v>
      </c>
      <c r="L2573" t="s">
        <v>8118</v>
      </c>
      <c r="M2573">
        <v>60.036000000000001</v>
      </c>
      <c r="N2573">
        <v>20</v>
      </c>
      <c r="O2573">
        <v>212</v>
      </c>
      <c r="P2573">
        <v>183</v>
      </c>
      <c r="Q2573">
        <v>394</v>
      </c>
    </row>
    <row r="2574" spans="1:17" x14ac:dyDescent="0.25">
      <c r="A2574" t="s">
        <v>8119</v>
      </c>
      <c r="B2574" t="s">
        <v>4139</v>
      </c>
      <c r="C2574" t="s">
        <v>4377</v>
      </c>
      <c r="D2574">
        <v>18</v>
      </c>
      <c r="E2574">
        <v>25</v>
      </c>
      <c r="F2574">
        <v>42</v>
      </c>
      <c r="G2574" t="s">
        <v>11694</v>
      </c>
      <c r="H2574" t="s">
        <v>8120</v>
      </c>
      <c r="I2574">
        <v>59.081000000000003</v>
      </c>
      <c r="J2574">
        <v>21</v>
      </c>
      <c r="K2574" t="s">
        <v>14402</v>
      </c>
      <c r="L2574" t="s">
        <v>8121</v>
      </c>
      <c r="M2574">
        <v>60.033000000000001</v>
      </c>
      <c r="N2574">
        <v>20</v>
      </c>
      <c r="O2574">
        <v>115</v>
      </c>
      <c r="P2574">
        <v>1</v>
      </c>
      <c r="Q2574">
        <v>115</v>
      </c>
    </row>
    <row r="2575" spans="1:17" x14ac:dyDescent="0.25">
      <c r="A2575" t="s">
        <v>3580</v>
      </c>
      <c r="B2575" t="s">
        <v>4139</v>
      </c>
      <c r="C2575" t="s">
        <v>5559</v>
      </c>
      <c r="D2575">
        <v>18</v>
      </c>
      <c r="E2575">
        <v>576</v>
      </c>
      <c r="F2575">
        <v>593</v>
      </c>
      <c r="G2575" t="s">
        <v>14891</v>
      </c>
      <c r="H2575" t="s">
        <v>8122</v>
      </c>
      <c r="I2575">
        <v>60.323</v>
      </c>
      <c r="J2575">
        <v>20</v>
      </c>
      <c r="K2575" t="s">
        <v>15162</v>
      </c>
      <c r="L2575" t="s">
        <v>8123</v>
      </c>
      <c r="M2575">
        <v>59.856999999999999</v>
      </c>
      <c r="N2575">
        <v>21</v>
      </c>
      <c r="O2575">
        <v>251</v>
      </c>
      <c r="P2575">
        <v>501</v>
      </c>
      <c r="Q2575">
        <v>751</v>
      </c>
    </row>
    <row r="2576" spans="1:17" x14ac:dyDescent="0.25">
      <c r="A2576" t="s">
        <v>8124</v>
      </c>
      <c r="B2576" t="s">
        <v>4139</v>
      </c>
      <c r="C2576" t="s">
        <v>4152</v>
      </c>
      <c r="D2576">
        <v>15</v>
      </c>
      <c r="E2576">
        <v>34</v>
      </c>
      <c r="F2576">
        <v>48</v>
      </c>
      <c r="G2576" t="s">
        <v>11695</v>
      </c>
      <c r="H2576" t="s">
        <v>8125</v>
      </c>
      <c r="I2576">
        <v>59.392000000000003</v>
      </c>
      <c r="J2576">
        <v>27</v>
      </c>
      <c r="K2576" t="s">
        <v>14403</v>
      </c>
      <c r="L2576" t="s">
        <v>8126</v>
      </c>
      <c r="M2576">
        <v>59.959000000000003</v>
      </c>
      <c r="N2576">
        <v>20</v>
      </c>
      <c r="O2576">
        <v>100</v>
      </c>
      <c r="P2576">
        <v>0</v>
      </c>
      <c r="Q2576">
        <v>99</v>
      </c>
    </row>
    <row r="2577" spans="1:17" x14ac:dyDescent="0.25">
      <c r="A2577" t="s">
        <v>8127</v>
      </c>
      <c r="B2577" t="s">
        <v>4139</v>
      </c>
      <c r="C2577" t="s">
        <v>6219</v>
      </c>
      <c r="D2577">
        <v>18</v>
      </c>
      <c r="E2577">
        <v>328</v>
      </c>
      <c r="F2577">
        <v>345</v>
      </c>
      <c r="G2577" t="s">
        <v>11696</v>
      </c>
      <c r="H2577" t="s">
        <v>8128</v>
      </c>
      <c r="I2577">
        <v>59.546999999999997</v>
      </c>
      <c r="J2577">
        <v>20</v>
      </c>
      <c r="K2577" t="s">
        <v>14404</v>
      </c>
      <c r="L2577" t="s">
        <v>8129</v>
      </c>
      <c r="M2577">
        <v>60.036999999999999</v>
      </c>
      <c r="N2577">
        <v>20</v>
      </c>
      <c r="O2577">
        <v>267</v>
      </c>
      <c r="P2577">
        <v>290</v>
      </c>
      <c r="Q2577">
        <v>556</v>
      </c>
    </row>
    <row r="2578" spans="1:17" x14ac:dyDescent="0.25">
      <c r="A2578" t="s">
        <v>8130</v>
      </c>
      <c r="B2578" t="s">
        <v>4139</v>
      </c>
      <c r="C2578" t="s">
        <v>4210</v>
      </c>
      <c r="D2578">
        <v>15</v>
      </c>
      <c r="E2578">
        <v>1943</v>
      </c>
      <c r="F2578">
        <v>1957</v>
      </c>
      <c r="G2578" t="s">
        <v>11697</v>
      </c>
      <c r="H2578" t="s">
        <v>8131</v>
      </c>
      <c r="I2578">
        <v>58.859000000000002</v>
      </c>
      <c r="J2578">
        <v>23</v>
      </c>
      <c r="K2578" t="s">
        <v>14405</v>
      </c>
      <c r="L2578" t="s">
        <v>8132</v>
      </c>
      <c r="M2578">
        <v>60.034999999999997</v>
      </c>
      <c r="N2578">
        <v>20</v>
      </c>
      <c r="O2578">
        <v>261</v>
      </c>
      <c r="P2578">
        <v>1915</v>
      </c>
      <c r="Q2578">
        <v>2175</v>
      </c>
    </row>
    <row r="2579" spans="1:17" x14ac:dyDescent="0.25">
      <c r="A2579" t="s">
        <v>8133</v>
      </c>
      <c r="B2579" t="s">
        <v>4139</v>
      </c>
      <c r="C2579" t="s">
        <v>6499</v>
      </c>
      <c r="D2579">
        <v>18</v>
      </c>
      <c r="E2579">
        <v>1505</v>
      </c>
      <c r="F2579">
        <v>1522</v>
      </c>
      <c r="G2579" t="s">
        <v>11698</v>
      </c>
      <c r="H2579" t="s">
        <v>8134</v>
      </c>
      <c r="I2579">
        <v>59.965000000000003</v>
      </c>
      <c r="J2579">
        <v>20</v>
      </c>
      <c r="K2579" t="s">
        <v>14406</v>
      </c>
      <c r="L2579" t="s">
        <v>8135</v>
      </c>
      <c r="M2579">
        <v>60.107999999999997</v>
      </c>
      <c r="N2579">
        <v>20</v>
      </c>
      <c r="O2579">
        <v>227</v>
      </c>
      <c r="P2579">
        <v>1332</v>
      </c>
      <c r="Q2579">
        <v>1558</v>
      </c>
    </row>
    <row r="2580" spans="1:17" x14ac:dyDescent="0.25">
      <c r="A2580" t="s">
        <v>8136</v>
      </c>
      <c r="B2580" t="s">
        <v>4139</v>
      </c>
      <c r="C2580" t="s">
        <v>4559</v>
      </c>
      <c r="D2580">
        <v>18</v>
      </c>
      <c r="E2580">
        <v>142</v>
      </c>
      <c r="F2580">
        <v>159</v>
      </c>
      <c r="G2580" t="s">
        <v>11699</v>
      </c>
      <c r="H2580" t="s">
        <v>8137</v>
      </c>
      <c r="I2580">
        <v>57.182000000000002</v>
      </c>
      <c r="J2580">
        <v>21</v>
      </c>
      <c r="K2580" t="s">
        <v>14407</v>
      </c>
      <c r="L2580" t="s">
        <v>8138</v>
      </c>
      <c r="M2580">
        <v>59.744999999999997</v>
      </c>
      <c r="N2580">
        <v>20</v>
      </c>
      <c r="O2580">
        <v>219</v>
      </c>
      <c r="P2580">
        <v>33</v>
      </c>
      <c r="Q2580">
        <v>251</v>
      </c>
    </row>
    <row r="2581" spans="1:17" x14ac:dyDescent="0.25">
      <c r="A2581" t="s">
        <v>8139</v>
      </c>
      <c r="B2581" t="s">
        <v>4139</v>
      </c>
      <c r="C2581" t="s">
        <v>7032</v>
      </c>
      <c r="D2581">
        <v>27</v>
      </c>
      <c r="E2581">
        <v>255</v>
      </c>
      <c r="F2581">
        <v>281</v>
      </c>
      <c r="G2581" t="s">
        <v>11700</v>
      </c>
      <c r="H2581" t="s">
        <v>8140</v>
      </c>
      <c r="I2581">
        <v>59.542000000000002</v>
      </c>
      <c r="J2581">
        <v>20</v>
      </c>
      <c r="K2581" t="s">
        <v>14408</v>
      </c>
      <c r="L2581" t="s">
        <v>8141</v>
      </c>
      <c r="M2581">
        <v>60.037999999999997</v>
      </c>
      <c r="N2581">
        <v>20</v>
      </c>
      <c r="O2581">
        <v>195</v>
      </c>
      <c r="P2581">
        <v>137</v>
      </c>
      <c r="Q2581">
        <v>331</v>
      </c>
    </row>
    <row r="2582" spans="1:17" x14ac:dyDescent="0.25">
      <c r="A2582" t="s">
        <v>8142</v>
      </c>
      <c r="B2582" t="s">
        <v>4139</v>
      </c>
      <c r="C2582" t="s">
        <v>4399</v>
      </c>
      <c r="D2582">
        <v>18</v>
      </c>
      <c r="E2582">
        <v>631</v>
      </c>
      <c r="F2582">
        <v>648</v>
      </c>
      <c r="G2582" t="s">
        <v>11701</v>
      </c>
      <c r="H2582" t="s">
        <v>8143</v>
      </c>
      <c r="I2582">
        <v>60.034999999999997</v>
      </c>
      <c r="J2582">
        <v>20</v>
      </c>
      <c r="K2582" t="s">
        <v>14409</v>
      </c>
      <c r="L2582" t="s">
        <v>8144</v>
      </c>
      <c r="M2582">
        <v>60.036000000000001</v>
      </c>
      <c r="N2582">
        <v>20</v>
      </c>
      <c r="O2582">
        <v>169</v>
      </c>
      <c r="P2582">
        <v>592</v>
      </c>
      <c r="Q2582">
        <v>760</v>
      </c>
    </row>
    <row r="2583" spans="1:17" x14ac:dyDescent="0.25">
      <c r="A2583" t="s">
        <v>8145</v>
      </c>
      <c r="B2583" t="s">
        <v>4139</v>
      </c>
      <c r="C2583" t="s">
        <v>4328</v>
      </c>
      <c r="D2583">
        <v>15</v>
      </c>
      <c r="E2583">
        <v>262</v>
      </c>
      <c r="F2583">
        <v>276</v>
      </c>
      <c r="G2583" t="s">
        <v>11702</v>
      </c>
      <c r="H2583" t="s">
        <v>8146</v>
      </c>
      <c r="I2583">
        <v>60.524000000000001</v>
      </c>
      <c r="J2583">
        <v>20</v>
      </c>
      <c r="K2583" t="s">
        <v>14410</v>
      </c>
      <c r="L2583" t="s">
        <v>8147</v>
      </c>
      <c r="M2583">
        <v>59.468000000000004</v>
      </c>
      <c r="N2583">
        <v>20</v>
      </c>
      <c r="O2583">
        <v>173</v>
      </c>
      <c r="P2583">
        <v>227</v>
      </c>
      <c r="Q2583">
        <v>399</v>
      </c>
    </row>
    <row r="2584" spans="1:17" x14ac:dyDescent="0.25">
      <c r="A2584" t="s">
        <v>8145</v>
      </c>
      <c r="B2584" t="s">
        <v>4139</v>
      </c>
      <c r="C2584" t="s">
        <v>4644</v>
      </c>
      <c r="D2584">
        <v>15</v>
      </c>
      <c r="E2584">
        <v>1924</v>
      </c>
      <c r="F2584">
        <v>1938</v>
      </c>
      <c r="G2584" t="s">
        <v>14892</v>
      </c>
      <c r="H2584" t="s">
        <v>8148</v>
      </c>
      <c r="I2584">
        <v>60.033000000000001</v>
      </c>
      <c r="J2584">
        <v>20</v>
      </c>
      <c r="K2584" t="s">
        <v>15163</v>
      </c>
      <c r="L2584" t="s">
        <v>8149</v>
      </c>
      <c r="M2584">
        <v>60.249000000000002</v>
      </c>
      <c r="N2584">
        <v>20</v>
      </c>
      <c r="O2584">
        <v>204</v>
      </c>
      <c r="P2584">
        <v>1758</v>
      </c>
      <c r="Q2584">
        <v>1961</v>
      </c>
    </row>
    <row r="2585" spans="1:17" x14ac:dyDescent="0.25">
      <c r="A2585" t="s">
        <v>8150</v>
      </c>
      <c r="B2585" t="s">
        <v>4139</v>
      </c>
      <c r="C2585" t="s">
        <v>5137</v>
      </c>
      <c r="D2585">
        <v>21</v>
      </c>
      <c r="E2585">
        <v>865</v>
      </c>
      <c r="F2585">
        <v>885</v>
      </c>
      <c r="G2585" t="s">
        <v>11703</v>
      </c>
      <c r="H2585" t="s">
        <v>8151</v>
      </c>
      <c r="I2585">
        <v>60.036999999999999</v>
      </c>
      <c r="J2585">
        <v>20</v>
      </c>
      <c r="K2585" t="s">
        <v>14411</v>
      </c>
      <c r="L2585" t="s">
        <v>8152</v>
      </c>
      <c r="M2585">
        <v>59.966999999999999</v>
      </c>
      <c r="N2585">
        <v>20</v>
      </c>
      <c r="O2585">
        <v>270</v>
      </c>
      <c r="P2585">
        <v>728</v>
      </c>
      <c r="Q2585">
        <v>997</v>
      </c>
    </row>
    <row r="2586" spans="1:17" x14ac:dyDescent="0.25">
      <c r="A2586" t="s">
        <v>8153</v>
      </c>
      <c r="B2586" t="s">
        <v>4139</v>
      </c>
      <c r="C2586" t="s">
        <v>4160</v>
      </c>
      <c r="D2586">
        <v>15</v>
      </c>
      <c r="E2586">
        <v>429</v>
      </c>
      <c r="F2586">
        <v>443</v>
      </c>
      <c r="G2586" t="s">
        <v>11704</v>
      </c>
      <c r="H2586" t="s">
        <v>8154</v>
      </c>
      <c r="I2586">
        <v>60.107999999999997</v>
      </c>
      <c r="J2586">
        <v>20</v>
      </c>
      <c r="K2586" t="s">
        <v>14412</v>
      </c>
      <c r="L2586" t="s">
        <v>8155</v>
      </c>
      <c r="M2586">
        <v>59.968000000000004</v>
      </c>
      <c r="N2586">
        <v>20</v>
      </c>
      <c r="O2586">
        <v>160</v>
      </c>
      <c r="P2586">
        <v>382</v>
      </c>
      <c r="Q2586">
        <v>541</v>
      </c>
    </row>
    <row r="2587" spans="1:17" x14ac:dyDescent="0.25">
      <c r="A2587" t="s">
        <v>8156</v>
      </c>
      <c r="B2587" t="s">
        <v>4139</v>
      </c>
      <c r="C2587" t="s">
        <v>8157</v>
      </c>
      <c r="D2587">
        <v>60</v>
      </c>
      <c r="E2587">
        <v>2184</v>
      </c>
      <c r="F2587">
        <v>2243</v>
      </c>
      <c r="G2587" t="s">
        <v>11705</v>
      </c>
      <c r="H2587" t="s">
        <v>8158</v>
      </c>
      <c r="I2587">
        <v>59.225999999999999</v>
      </c>
      <c r="J2587">
        <v>21</v>
      </c>
      <c r="K2587" t="s">
        <v>14413</v>
      </c>
      <c r="L2587" t="s">
        <v>8159</v>
      </c>
      <c r="M2587">
        <v>60.247999999999998</v>
      </c>
      <c r="N2587">
        <v>20</v>
      </c>
      <c r="O2587">
        <v>278</v>
      </c>
      <c r="P2587">
        <v>2053</v>
      </c>
      <c r="Q2587">
        <v>2330</v>
      </c>
    </row>
    <row r="2588" spans="1:17" x14ac:dyDescent="0.25">
      <c r="A2588" t="s">
        <v>8160</v>
      </c>
      <c r="B2588" t="s">
        <v>4139</v>
      </c>
      <c r="C2588" t="s">
        <v>4206</v>
      </c>
      <c r="D2588">
        <v>15</v>
      </c>
      <c r="E2588">
        <v>115</v>
      </c>
      <c r="F2588">
        <v>129</v>
      </c>
      <c r="G2588" t="s">
        <v>11706</v>
      </c>
      <c r="H2588" t="s">
        <v>8161</v>
      </c>
      <c r="I2588">
        <v>59.902999999999999</v>
      </c>
      <c r="J2588">
        <v>20</v>
      </c>
      <c r="K2588" t="s">
        <v>14414</v>
      </c>
      <c r="L2588" t="s">
        <v>8162</v>
      </c>
      <c r="M2588">
        <v>59.966000000000001</v>
      </c>
      <c r="N2588">
        <v>20</v>
      </c>
      <c r="O2588">
        <v>270</v>
      </c>
      <c r="P2588">
        <v>40</v>
      </c>
      <c r="Q2588">
        <v>309</v>
      </c>
    </row>
    <row r="2589" spans="1:17" x14ac:dyDescent="0.25">
      <c r="A2589" t="s">
        <v>8163</v>
      </c>
      <c r="B2589" t="s">
        <v>4139</v>
      </c>
      <c r="C2589" t="s">
        <v>4275</v>
      </c>
      <c r="D2589">
        <v>15</v>
      </c>
      <c r="E2589">
        <v>358</v>
      </c>
      <c r="F2589">
        <v>372</v>
      </c>
      <c r="G2589" t="s">
        <v>11707</v>
      </c>
      <c r="H2589" t="s">
        <v>8164</v>
      </c>
      <c r="I2589">
        <v>60.119</v>
      </c>
      <c r="J2589">
        <v>23</v>
      </c>
      <c r="K2589" t="s">
        <v>14415</v>
      </c>
      <c r="L2589" t="s">
        <v>8165</v>
      </c>
      <c r="M2589">
        <v>59.689</v>
      </c>
      <c r="N2589">
        <v>20</v>
      </c>
      <c r="O2589">
        <v>104</v>
      </c>
      <c r="P2589">
        <v>299</v>
      </c>
      <c r="Q2589">
        <v>402</v>
      </c>
    </row>
    <row r="2590" spans="1:17" x14ac:dyDescent="0.25">
      <c r="A2590" t="s">
        <v>8166</v>
      </c>
      <c r="B2590" t="s">
        <v>4139</v>
      </c>
      <c r="C2590" t="s">
        <v>5273</v>
      </c>
      <c r="D2590">
        <v>18</v>
      </c>
      <c r="E2590">
        <v>3279</v>
      </c>
      <c r="F2590">
        <v>3296</v>
      </c>
      <c r="G2590" t="s">
        <v>11708</v>
      </c>
      <c r="H2590" t="s">
        <v>8167</v>
      </c>
      <c r="I2590">
        <v>60.033999999999999</v>
      </c>
      <c r="J2590">
        <v>20</v>
      </c>
      <c r="K2590" t="s">
        <v>14416</v>
      </c>
      <c r="L2590" t="s">
        <v>8168</v>
      </c>
      <c r="M2590">
        <v>59.814999999999998</v>
      </c>
      <c r="N2590">
        <v>20</v>
      </c>
      <c r="O2590">
        <v>202</v>
      </c>
      <c r="P2590">
        <v>3125</v>
      </c>
      <c r="Q2590">
        <v>3326</v>
      </c>
    </row>
    <row r="2591" spans="1:17" x14ac:dyDescent="0.25">
      <c r="A2591" t="s">
        <v>8169</v>
      </c>
      <c r="B2591" t="s">
        <v>4139</v>
      </c>
      <c r="C2591" t="s">
        <v>5037</v>
      </c>
      <c r="D2591">
        <v>21</v>
      </c>
      <c r="E2591">
        <v>2032</v>
      </c>
      <c r="F2591">
        <v>2052</v>
      </c>
      <c r="G2591" t="s">
        <v>11709</v>
      </c>
      <c r="H2591" t="s">
        <v>8170</v>
      </c>
      <c r="I2591">
        <v>60.03</v>
      </c>
      <c r="J2591">
        <v>20</v>
      </c>
      <c r="K2591" t="s">
        <v>14417</v>
      </c>
      <c r="L2591" t="s">
        <v>8171</v>
      </c>
      <c r="M2591">
        <v>60.036999999999999</v>
      </c>
      <c r="N2591">
        <v>20</v>
      </c>
      <c r="O2591">
        <v>259</v>
      </c>
      <c r="P2591">
        <v>1841</v>
      </c>
      <c r="Q2591">
        <v>2099</v>
      </c>
    </row>
    <row r="2592" spans="1:17" x14ac:dyDescent="0.25">
      <c r="A2592" t="s">
        <v>8172</v>
      </c>
      <c r="B2592" t="s">
        <v>4139</v>
      </c>
      <c r="C2592" t="s">
        <v>5215</v>
      </c>
      <c r="D2592">
        <v>15</v>
      </c>
      <c r="E2592">
        <v>132</v>
      </c>
      <c r="F2592">
        <v>146</v>
      </c>
      <c r="G2592" t="s">
        <v>11710</v>
      </c>
      <c r="H2592" t="s">
        <v>8173</v>
      </c>
      <c r="I2592">
        <v>59.969000000000001</v>
      </c>
      <c r="J2592">
        <v>20</v>
      </c>
      <c r="K2592" t="s">
        <v>14418</v>
      </c>
      <c r="L2592" t="s">
        <v>8174</v>
      </c>
      <c r="M2592">
        <v>59.901000000000003</v>
      </c>
      <c r="N2592">
        <v>20</v>
      </c>
      <c r="O2592">
        <v>277</v>
      </c>
      <c r="P2592">
        <v>47</v>
      </c>
      <c r="Q2592">
        <v>323</v>
      </c>
    </row>
    <row r="2593" spans="1:17" x14ac:dyDescent="0.25">
      <c r="A2593" t="s">
        <v>8175</v>
      </c>
      <c r="B2593" t="s">
        <v>4139</v>
      </c>
      <c r="C2593" t="s">
        <v>4140</v>
      </c>
      <c r="D2593">
        <v>15</v>
      </c>
      <c r="E2593">
        <v>37</v>
      </c>
      <c r="F2593">
        <v>51</v>
      </c>
      <c r="G2593" t="s">
        <v>11711</v>
      </c>
      <c r="H2593" t="s">
        <v>8176</v>
      </c>
      <c r="I2593">
        <v>57.533000000000001</v>
      </c>
      <c r="J2593">
        <v>27</v>
      </c>
      <c r="K2593" t="s">
        <v>14419</v>
      </c>
      <c r="L2593" t="s">
        <v>8177</v>
      </c>
      <c r="M2593">
        <v>60.03</v>
      </c>
      <c r="N2593">
        <v>20</v>
      </c>
      <c r="O2593">
        <v>205</v>
      </c>
      <c r="P2593">
        <v>7</v>
      </c>
      <c r="Q2593">
        <v>211</v>
      </c>
    </row>
    <row r="2594" spans="1:17" x14ac:dyDescent="0.25">
      <c r="A2594" t="s">
        <v>8178</v>
      </c>
      <c r="B2594" t="s">
        <v>4139</v>
      </c>
      <c r="C2594" t="s">
        <v>4552</v>
      </c>
      <c r="D2594">
        <v>18</v>
      </c>
      <c r="E2594">
        <v>379</v>
      </c>
      <c r="F2594">
        <v>396</v>
      </c>
      <c r="G2594" t="s">
        <v>11712</v>
      </c>
      <c r="H2594" t="s">
        <v>8179</v>
      </c>
      <c r="I2594">
        <v>59.476999999999997</v>
      </c>
      <c r="J2594">
        <v>20</v>
      </c>
      <c r="K2594" t="s">
        <v>14420</v>
      </c>
      <c r="L2594" t="s">
        <v>8180</v>
      </c>
      <c r="M2594">
        <v>60.039000000000001</v>
      </c>
      <c r="N2594">
        <v>20</v>
      </c>
      <c r="O2594">
        <v>235</v>
      </c>
      <c r="P2594">
        <v>352</v>
      </c>
      <c r="Q2594">
        <v>586</v>
      </c>
    </row>
    <row r="2595" spans="1:17" x14ac:dyDescent="0.25">
      <c r="A2595" t="s">
        <v>8181</v>
      </c>
      <c r="B2595" t="s">
        <v>4139</v>
      </c>
      <c r="C2595" t="s">
        <v>4289</v>
      </c>
      <c r="D2595">
        <v>15</v>
      </c>
      <c r="E2595">
        <v>35</v>
      </c>
      <c r="F2595">
        <v>49</v>
      </c>
      <c r="G2595" t="s">
        <v>11713</v>
      </c>
      <c r="H2595" t="s">
        <v>8182</v>
      </c>
      <c r="I2595">
        <v>59.396000000000001</v>
      </c>
      <c r="J2595">
        <v>19</v>
      </c>
      <c r="K2595" t="s">
        <v>14421</v>
      </c>
      <c r="L2595" t="s">
        <v>8183</v>
      </c>
      <c r="M2595">
        <v>60.034999999999997</v>
      </c>
      <c r="N2595">
        <v>20</v>
      </c>
      <c r="O2595">
        <v>240</v>
      </c>
      <c r="P2595">
        <v>13</v>
      </c>
      <c r="Q2595">
        <v>252</v>
      </c>
    </row>
    <row r="2596" spans="1:17" x14ac:dyDescent="0.25">
      <c r="A2596" t="s">
        <v>8184</v>
      </c>
      <c r="B2596" t="s">
        <v>4139</v>
      </c>
      <c r="C2596" t="s">
        <v>4787</v>
      </c>
      <c r="D2596">
        <v>18</v>
      </c>
      <c r="E2596">
        <v>2516</v>
      </c>
      <c r="F2596">
        <v>2533</v>
      </c>
      <c r="G2596" t="s">
        <v>11714</v>
      </c>
      <c r="H2596" t="s">
        <v>8185</v>
      </c>
      <c r="I2596">
        <v>59.268999999999998</v>
      </c>
      <c r="J2596">
        <v>20</v>
      </c>
      <c r="K2596" t="s">
        <v>14422</v>
      </c>
      <c r="L2596" t="s">
        <v>8186</v>
      </c>
      <c r="M2596">
        <v>60.109000000000002</v>
      </c>
      <c r="N2596">
        <v>20</v>
      </c>
      <c r="O2596">
        <v>270</v>
      </c>
      <c r="P2596">
        <v>2310</v>
      </c>
      <c r="Q2596">
        <v>2579</v>
      </c>
    </row>
    <row r="2597" spans="1:17" x14ac:dyDescent="0.25">
      <c r="A2597" t="s">
        <v>8187</v>
      </c>
      <c r="B2597" t="s">
        <v>4139</v>
      </c>
      <c r="C2597" t="s">
        <v>4249</v>
      </c>
      <c r="D2597">
        <v>15</v>
      </c>
      <c r="E2597">
        <v>424</v>
      </c>
      <c r="F2597">
        <v>438</v>
      </c>
      <c r="G2597" t="s">
        <v>11715</v>
      </c>
      <c r="H2597" t="s">
        <v>8188</v>
      </c>
      <c r="I2597">
        <v>60.609000000000002</v>
      </c>
      <c r="J2597">
        <v>20</v>
      </c>
      <c r="K2597" t="s">
        <v>14423</v>
      </c>
      <c r="L2597" t="s">
        <v>8189</v>
      </c>
      <c r="M2597">
        <v>60.034999999999997</v>
      </c>
      <c r="N2597">
        <v>20</v>
      </c>
      <c r="O2597">
        <v>279</v>
      </c>
      <c r="P2597">
        <v>359</v>
      </c>
      <c r="Q2597">
        <v>637</v>
      </c>
    </row>
    <row r="2598" spans="1:17" x14ac:dyDescent="0.25">
      <c r="A2598" t="s">
        <v>3648</v>
      </c>
      <c r="B2598" t="s">
        <v>4139</v>
      </c>
      <c r="C2598" t="s">
        <v>5112</v>
      </c>
      <c r="D2598">
        <v>18</v>
      </c>
      <c r="E2598">
        <v>1652</v>
      </c>
      <c r="F2598">
        <v>1669</v>
      </c>
      <c r="G2598" t="s">
        <v>14893</v>
      </c>
      <c r="H2598" t="s">
        <v>8190</v>
      </c>
      <c r="I2598">
        <v>59.899000000000001</v>
      </c>
      <c r="J2598">
        <v>20</v>
      </c>
      <c r="K2598" t="s">
        <v>15166</v>
      </c>
      <c r="L2598" t="s">
        <v>8191</v>
      </c>
      <c r="M2598">
        <v>59.965000000000003</v>
      </c>
      <c r="N2598">
        <v>20</v>
      </c>
      <c r="O2598">
        <v>269</v>
      </c>
      <c r="P2598">
        <v>1516</v>
      </c>
      <c r="Q2598">
        <v>1784</v>
      </c>
    </row>
    <row r="2599" spans="1:17" x14ac:dyDescent="0.25">
      <c r="A2599" t="s">
        <v>8192</v>
      </c>
      <c r="B2599" t="s">
        <v>4139</v>
      </c>
      <c r="C2599" t="s">
        <v>4289</v>
      </c>
      <c r="D2599">
        <v>15</v>
      </c>
      <c r="E2599">
        <v>944</v>
      </c>
      <c r="F2599">
        <v>958</v>
      </c>
      <c r="G2599" t="s">
        <v>11716</v>
      </c>
      <c r="H2599" t="s">
        <v>8193</v>
      </c>
      <c r="I2599">
        <v>59.893000000000001</v>
      </c>
      <c r="J2599">
        <v>20</v>
      </c>
      <c r="K2599" t="s">
        <v>14424</v>
      </c>
      <c r="L2599" t="s">
        <v>8194</v>
      </c>
      <c r="M2599">
        <v>59.750999999999998</v>
      </c>
      <c r="N2599">
        <v>20</v>
      </c>
      <c r="O2599">
        <v>168</v>
      </c>
      <c r="P2599">
        <v>842</v>
      </c>
      <c r="Q2599">
        <v>1009</v>
      </c>
    </row>
    <row r="2600" spans="1:17" x14ac:dyDescent="0.25">
      <c r="A2600" t="s">
        <v>8192</v>
      </c>
      <c r="B2600" t="s">
        <v>4139</v>
      </c>
      <c r="C2600" t="s">
        <v>4152</v>
      </c>
      <c r="D2600">
        <v>15</v>
      </c>
      <c r="E2600">
        <v>1251</v>
      </c>
      <c r="F2600">
        <v>1265</v>
      </c>
      <c r="G2600" t="s">
        <v>14894</v>
      </c>
      <c r="H2600" t="s">
        <v>8195</v>
      </c>
      <c r="I2600">
        <v>59.83</v>
      </c>
      <c r="J2600">
        <v>20</v>
      </c>
      <c r="K2600" t="s">
        <v>15167</v>
      </c>
      <c r="L2600" t="s">
        <v>8196</v>
      </c>
      <c r="M2600">
        <v>59.966000000000001</v>
      </c>
      <c r="N2600">
        <v>20</v>
      </c>
      <c r="O2600">
        <v>237</v>
      </c>
      <c r="P2600">
        <v>1168</v>
      </c>
      <c r="Q2600">
        <v>1404</v>
      </c>
    </row>
    <row r="2601" spans="1:17" x14ac:dyDescent="0.25">
      <c r="A2601" t="s">
        <v>8197</v>
      </c>
      <c r="B2601" t="s">
        <v>4139</v>
      </c>
      <c r="C2601" t="s">
        <v>4328</v>
      </c>
      <c r="D2601">
        <v>15</v>
      </c>
      <c r="E2601">
        <v>3992</v>
      </c>
      <c r="F2601">
        <v>4006</v>
      </c>
      <c r="G2601" t="s">
        <v>11717</v>
      </c>
      <c r="H2601" t="s">
        <v>8198</v>
      </c>
      <c r="I2601">
        <v>59.756</v>
      </c>
      <c r="J2601">
        <v>20</v>
      </c>
      <c r="K2601" t="s">
        <v>14425</v>
      </c>
      <c r="L2601" t="s">
        <v>8199</v>
      </c>
      <c r="M2601">
        <v>59.686</v>
      </c>
      <c r="N2601">
        <v>20</v>
      </c>
      <c r="O2601">
        <v>233</v>
      </c>
      <c r="P2601">
        <v>3798</v>
      </c>
      <c r="Q2601">
        <v>4030</v>
      </c>
    </row>
    <row r="2602" spans="1:17" x14ac:dyDescent="0.25">
      <c r="A2602" t="s">
        <v>8200</v>
      </c>
      <c r="B2602" t="s">
        <v>4139</v>
      </c>
      <c r="C2602" t="s">
        <v>4604</v>
      </c>
      <c r="D2602">
        <v>24</v>
      </c>
      <c r="E2602">
        <v>374</v>
      </c>
      <c r="F2602">
        <v>397</v>
      </c>
      <c r="G2602" t="s">
        <v>11718</v>
      </c>
      <c r="H2602" t="s">
        <v>8201</v>
      </c>
      <c r="I2602">
        <v>59.832000000000001</v>
      </c>
      <c r="J2602">
        <v>20</v>
      </c>
      <c r="K2602" t="s">
        <v>14426</v>
      </c>
      <c r="L2602" t="s">
        <v>8202</v>
      </c>
      <c r="M2602">
        <v>60.389000000000003</v>
      </c>
      <c r="N2602">
        <v>20</v>
      </c>
      <c r="O2602">
        <v>276</v>
      </c>
      <c r="P2602">
        <v>262</v>
      </c>
      <c r="Q2602">
        <v>537</v>
      </c>
    </row>
    <row r="2603" spans="1:17" x14ac:dyDescent="0.25">
      <c r="A2603" t="s">
        <v>3654</v>
      </c>
      <c r="B2603" t="s">
        <v>4139</v>
      </c>
      <c r="C2603" t="s">
        <v>8203</v>
      </c>
      <c r="D2603">
        <v>24</v>
      </c>
      <c r="E2603">
        <v>2614</v>
      </c>
      <c r="F2603">
        <v>2637</v>
      </c>
      <c r="G2603" t="s">
        <v>14964</v>
      </c>
      <c r="H2603" t="s">
        <v>8204</v>
      </c>
      <c r="I2603">
        <v>60.033999999999999</v>
      </c>
      <c r="J2603">
        <v>20</v>
      </c>
      <c r="K2603" t="s">
        <v>15168</v>
      </c>
      <c r="L2603" t="s">
        <v>8205</v>
      </c>
      <c r="M2603">
        <v>59.968000000000004</v>
      </c>
      <c r="N2603">
        <v>20</v>
      </c>
      <c r="O2603">
        <v>264</v>
      </c>
      <c r="P2603">
        <v>2581</v>
      </c>
      <c r="Q2603">
        <v>2844</v>
      </c>
    </row>
    <row r="2604" spans="1:17" x14ac:dyDescent="0.25">
      <c r="A2604" t="s">
        <v>3654</v>
      </c>
      <c r="B2604" t="s">
        <v>4139</v>
      </c>
      <c r="C2604" t="s">
        <v>4772</v>
      </c>
      <c r="D2604">
        <v>18</v>
      </c>
      <c r="E2604">
        <v>1264</v>
      </c>
      <c r="F2604">
        <v>1281</v>
      </c>
      <c r="G2604" t="s">
        <v>14941</v>
      </c>
      <c r="H2604" t="s">
        <v>8206</v>
      </c>
      <c r="I2604">
        <v>59.034999999999997</v>
      </c>
      <c r="J2604">
        <v>21</v>
      </c>
      <c r="K2604" t="s">
        <v>15169</v>
      </c>
      <c r="L2604" t="s">
        <v>8207</v>
      </c>
      <c r="M2604">
        <v>60.463999999999999</v>
      </c>
      <c r="N2604">
        <v>20</v>
      </c>
      <c r="O2604">
        <v>271</v>
      </c>
      <c r="P2604">
        <v>1125</v>
      </c>
      <c r="Q2604">
        <v>1395</v>
      </c>
    </row>
    <row r="2605" spans="1:17" x14ac:dyDescent="0.25">
      <c r="A2605" t="s">
        <v>8208</v>
      </c>
      <c r="B2605" t="s">
        <v>4139</v>
      </c>
      <c r="C2605" t="s">
        <v>4144</v>
      </c>
      <c r="D2605">
        <v>15</v>
      </c>
      <c r="E2605">
        <v>1340</v>
      </c>
      <c r="F2605">
        <v>1354</v>
      </c>
      <c r="G2605" t="s">
        <v>11719</v>
      </c>
      <c r="H2605" t="s">
        <v>8209</v>
      </c>
      <c r="I2605">
        <v>60.179000000000002</v>
      </c>
      <c r="J2605">
        <v>20</v>
      </c>
      <c r="K2605" t="s">
        <v>14427</v>
      </c>
      <c r="L2605" t="s">
        <v>8210</v>
      </c>
      <c r="M2605">
        <v>60.109000000000002</v>
      </c>
      <c r="N2605">
        <v>20</v>
      </c>
      <c r="O2605">
        <v>255</v>
      </c>
      <c r="P2605">
        <v>1260</v>
      </c>
      <c r="Q2605">
        <v>1514</v>
      </c>
    </row>
    <row r="2606" spans="1:17" x14ac:dyDescent="0.25">
      <c r="A2606" t="s">
        <v>8211</v>
      </c>
      <c r="B2606" t="s">
        <v>4139</v>
      </c>
      <c r="C2606" t="s">
        <v>8212</v>
      </c>
      <c r="D2606">
        <v>21</v>
      </c>
      <c r="E2606">
        <v>293</v>
      </c>
      <c r="F2606">
        <v>313</v>
      </c>
      <c r="G2606" t="s">
        <v>11720</v>
      </c>
      <c r="H2606" t="s">
        <v>8213</v>
      </c>
      <c r="I2606">
        <v>59.962000000000003</v>
      </c>
      <c r="J2606">
        <v>20</v>
      </c>
      <c r="K2606" t="s">
        <v>14428</v>
      </c>
      <c r="L2606" t="s">
        <v>8214</v>
      </c>
      <c r="M2606">
        <v>59.671999999999997</v>
      </c>
      <c r="N2606">
        <v>20</v>
      </c>
      <c r="O2606">
        <v>260</v>
      </c>
      <c r="P2606">
        <v>165</v>
      </c>
      <c r="Q2606">
        <v>424</v>
      </c>
    </row>
    <row r="2607" spans="1:17" x14ac:dyDescent="0.25">
      <c r="A2607" t="s">
        <v>8215</v>
      </c>
      <c r="B2607" t="s">
        <v>4139</v>
      </c>
      <c r="C2607" t="s">
        <v>4218</v>
      </c>
      <c r="D2607">
        <v>15</v>
      </c>
      <c r="E2607">
        <v>4157</v>
      </c>
      <c r="F2607">
        <v>4171</v>
      </c>
      <c r="G2607" t="s">
        <v>11721</v>
      </c>
      <c r="H2607" t="s">
        <v>8216</v>
      </c>
      <c r="I2607">
        <v>60.04</v>
      </c>
      <c r="J2607">
        <v>20</v>
      </c>
      <c r="K2607" t="s">
        <v>14429</v>
      </c>
      <c r="L2607" t="s">
        <v>8217</v>
      </c>
      <c r="M2607">
        <v>59.404000000000003</v>
      </c>
      <c r="N2607">
        <v>20</v>
      </c>
      <c r="O2607">
        <v>278</v>
      </c>
      <c r="P2607">
        <v>3989</v>
      </c>
      <c r="Q2607">
        <v>4266</v>
      </c>
    </row>
    <row r="2608" spans="1:17" x14ac:dyDescent="0.25">
      <c r="A2608" t="s">
        <v>8218</v>
      </c>
      <c r="B2608" t="s">
        <v>4139</v>
      </c>
      <c r="C2608" t="s">
        <v>4509</v>
      </c>
      <c r="D2608">
        <v>15</v>
      </c>
      <c r="E2608">
        <v>108</v>
      </c>
      <c r="F2608">
        <v>122</v>
      </c>
      <c r="G2608" t="s">
        <v>11722</v>
      </c>
      <c r="H2608" t="s">
        <v>8219</v>
      </c>
      <c r="I2608">
        <v>60.039000000000001</v>
      </c>
      <c r="J2608">
        <v>20</v>
      </c>
      <c r="K2608" t="s">
        <v>14430</v>
      </c>
      <c r="L2608" t="s">
        <v>8220</v>
      </c>
      <c r="M2608">
        <v>59.598999999999997</v>
      </c>
      <c r="N2608">
        <v>20</v>
      </c>
      <c r="O2608">
        <v>154</v>
      </c>
      <c r="P2608">
        <v>0</v>
      </c>
      <c r="Q2608">
        <v>153</v>
      </c>
    </row>
    <row r="2609" spans="1:17" x14ac:dyDescent="0.25">
      <c r="A2609" t="s">
        <v>8221</v>
      </c>
      <c r="B2609" t="s">
        <v>4139</v>
      </c>
      <c r="C2609" t="s">
        <v>5399</v>
      </c>
      <c r="D2609">
        <v>15</v>
      </c>
      <c r="E2609">
        <v>462</v>
      </c>
      <c r="F2609">
        <v>476</v>
      </c>
      <c r="G2609" t="s">
        <v>11723</v>
      </c>
      <c r="H2609" t="s">
        <v>8222</v>
      </c>
      <c r="I2609">
        <v>59.465000000000003</v>
      </c>
      <c r="J2609">
        <v>21</v>
      </c>
      <c r="K2609" t="s">
        <v>14431</v>
      </c>
      <c r="L2609" t="s">
        <v>8223</v>
      </c>
      <c r="M2609">
        <v>59.176000000000002</v>
      </c>
      <c r="N2609">
        <v>20</v>
      </c>
      <c r="O2609">
        <v>273</v>
      </c>
      <c r="P2609">
        <v>336</v>
      </c>
      <c r="Q2609">
        <v>608</v>
      </c>
    </row>
    <row r="2610" spans="1:17" x14ac:dyDescent="0.25">
      <c r="A2610" t="s">
        <v>8224</v>
      </c>
      <c r="B2610" t="s">
        <v>4139</v>
      </c>
      <c r="C2610" t="s">
        <v>4359</v>
      </c>
      <c r="D2610">
        <v>15</v>
      </c>
      <c r="E2610">
        <v>1733</v>
      </c>
      <c r="F2610">
        <v>1747</v>
      </c>
      <c r="G2610" t="s">
        <v>11724</v>
      </c>
      <c r="H2610" t="s">
        <v>8225</v>
      </c>
      <c r="I2610">
        <v>59.963000000000001</v>
      </c>
      <c r="J2610">
        <v>20</v>
      </c>
      <c r="K2610" t="s">
        <v>14432</v>
      </c>
      <c r="L2610" t="s">
        <v>8226</v>
      </c>
      <c r="M2610">
        <v>59.256999999999998</v>
      </c>
      <c r="N2610">
        <v>21</v>
      </c>
      <c r="O2610">
        <v>243</v>
      </c>
      <c r="P2610">
        <v>1666</v>
      </c>
      <c r="Q2610">
        <v>1908</v>
      </c>
    </row>
    <row r="2611" spans="1:17" x14ac:dyDescent="0.25">
      <c r="A2611" t="s">
        <v>8227</v>
      </c>
      <c r="B2611" t="s">
        <v>4139</v>
      </c>
      <c r="C2611" t="s">
        <v>4359</v>
      </c>
      <c r="D2611">
        <v>15</v>
      </c>
      <c r="E2611">
        <v>2619</v>
      </c>
      <c r="F2611">
        <v>2633</v>
      </c>
      <c r="G2611" t="s">
        <v>11725</v>
      </c>
      <c r="H2611" t="s">
        <v>8228</v>
      </c>
      <c r="I2611">
        <v>59.837000000000003</v>
      </c>
      <c r="J2611">
        <v>22</v>
      </c>
      <c r="K2611" t="s">
        <v>14433</v>
      </c>
      <c r="L2611" t="s">
        <v>8229</v>
      </c>
      <c r="M2611">
        <v>59.722000000000001</v>
      </c>
      <c r="N2611">
        <v>21</v>
      </c>
      <c r="O2611">
        <v>264</v>
      </c>
      <c r="P2611">
        <v>2466</v>
      </c>
      <c r="Q2611">
        <v>2729</v>
      </c>
    </row>
    <row r="2612" spans="1:17" x14ac:dyDescent="0.25">
      <c r="A2612" t="s">
        <v>8230</v>
      </c>
      <c r="B2612" t="s">
        <v>4139</v>
      </c>
      <c r="C2612" t="s">
        <v>4924</v>
      </c>
      <c r="D2612">
        <v>15</v>
      </c>
      <c r="E2612">
        <v>596</v>
      </c>
      <c r="F2612">
        <v>610</v>
      </c>
      <c r="G2612" t="s">
        <v>11726</v>
      </c>
      <c r="H2612" t="s">
        <v>8231</v>
      </c>
      <c r="I2612">
        <v>59.962000000000003</v>
      </c>
      <c r="J2612">
        <v>20</v>
      </c>
      <c r="K2612" t="s">
        <v>14434</v>
      </c>
      <c r="L2612" t="s">
        <v>8232</v>
      </c>
      <c r="M2612">
        <v>60.033999999999999</v>
      </c>
      <c r="N2612">
        <v>20</v>
      </c>
      <c r="O2612">
        <v>138</v>
      </c>
      <c r="P2612">
        <v>510</v>
      </c>
      <c r="Q2612">
        <v>647</v>
      </c>
    </row>
    <row r="2613" spans="1:17" x14ac:dyDescent="0.25">
      <c r="A2613" t="s">
        <v>3687</v>
      </c>
      <c r="B2613" t="s">
        <v>4139</v>
      </c>
      <c r="C2613" t="s">
        <v>4160</v>
      </c>
      <c r="D2613">
        <v>15</v>
      </c>
      <c r="E2613">
        <v>975</v>
      </c>
      <c r="F2613">
        <v>989</v>
      </c>
      <c r="G2613" t="s">
        <v>14934</v>
      </c>
      <c r="H2613" t="s">
        <v>8233</v>
      </c>
      <c r="I2613">
        <v>58.4</v>
      </c>
      <c r="J2613">
        <v>20</v>
      </c>
      <c r="K2613" t="s">
        <v>15172</v>
      </c>
      <c r="L2613" t="s">
        <v>8234</v>
      </c>
      <c r="M2613">
        <v>59.023000000000003</v>
      </c>
      <c r="N2613">
        <v>20</v>
      </c>
      <c r="O2613">
        <v>237</v>
      </c>
      <c r="P2613">
        <v>845</v>
      </c>
      <c r="Q2613">
        <v>1081</v>
      </c>
    </row>
    <row r="2614" spans="1:17" x14ac:dyDescent="0.25">
      <c r="A2614" t="s">
        <v>8235</v>
      </c>
      <c r="B2614" t="s">
        <v>4139</v>
      </c>
      <c r="C2614" t="s">
        <v>4328</v>
      </c>
      <c r="D2614">
        <v>15</v>
      </c>
      <c r="E2614">
        <v>1884</v>
      </c>
      <c r="F2614">
        <v>1898</v>
      </c>
      <c r="G2614" t="s">
        <v>11727</v>
      </c>
      <c r="H2614" t="s">
        <v>8236</v>
      </c>
      <c r="I2614">
        <v>59.66</v>
      </c>
      <c r="J2614">
        <v>20</v>
      </c>
      <c r="K2614" t="s">
        <v>14435</v>
      </c>
      <c r="L2614" t="s">
        <v>8237</v>
      </c>
      <c r="M2614">
        <v>60.036000000000001</v>
      </c>
      <c r="N2614">
        <v>20</v>
      </c>
      <c r="O2614">
        <v>257</v>
      </c>
      <c r="P2614">
        <v>1769</v>
      </c>
      <c r="Q2614">
        <v>2025</v>
      </c>
    </row>
    <row r="2615" spans="1:17" x14ac:dyDescent="0.25">
      <c r="A2615" t="s">
        <v>8238</v>
      </c>
      <c r="B2615" t="s">
        <v>4139</v>
      </c>
      <c r="C2615" t="s">
        <v>4772</v>
      </c>
      <c r="D2615">
        <v>18</v>
      </c>
      <c r="E2615">
        <v>451</v>
      </c>
      <c r="F2615">
        <v>468</v>
      </c>
      <c r="G2615" t="s">
        <v>11728</v>
      </c>
      <c r="H2615" t="s">
        <v>8239</v>
      </c>
      <c r="I2615">
        <v>59.899000000000001</v>
      </c>
      <c r="J2615">
        <v>20</v>
      </c>
      <c r="K2615" t="s">
        <v>14436</v>
      </c>
      <c r="L2615" t="s">
        <v>8240</v>
      </c>
      <c r="M2615">
        <v>59.823</v>
      </c>
      <c r="N2615">
        <v>20</v>
      </c>
      <c r="O2615">
        <v>269</v>
      </c>
      <c r="P2615">
        <v>308</v>
      </c>
      <c r="Q2615">
        <v>576</v>
      </c>
    </row>
    <row r="2616" spans="1:17" x14ac:dyDescent="0.25">
      <c r="A2616" t="s">
        <v>3695</v>
      </c>
      <c r="B2616" t="s">
        <v>4139</v>
      </c>
      <c r="C2616" t="s">
        <v>6219</v>
      </c>
      <c r="D2616">
        <v>18</v>
      </c>
      <c r="E2616">
        <v>1258</v>
      </c>
      <c r="F2616">
        <v>1275</v>
      </c>
      <c r="G2616" t="s">
        <v>14895</v>
      </c>
      <c r="H2616" t="s">
        <v>8241</v>
      </c>
      <c r="I2616">
        <v>59.932000000000002</v>
      </c>
      <c r="J2616">
        <v>23</v>
      </c>
      <c r="K2616" t="s">
        <v>15173</v>
      </c>
      <c r="L2616" t="s">
        <v>8242</v>
      </c>
      <c r="M2616">
        <v>58.511000000000003</v>
      </c>
      <c r="N2616">
        <v>22</v>
      </c>
      <c r="O2616">
        <v>275</v>
      </c>
      <c r="P2616">
        <v>1113</v>
      </c>
      <c r="Q2616">
        <v>1387</v>
      </c>
    </row>
    <row r="2617" spans="1:17" x14ac:dyDescent="0.25">
      <c r="A2617" t="s">
        <v>8243</v>
      </c>
      <c r="B2617" t="s">
        <v>4139</v>
      </c>
      <c r="C2617" t="s">
        <v>4156</v>
      </c>
      <c r="D2617">
        <v>15</v>
      </c>
      <c r="E2617">
        <v>1648</v>
      </c>
      <c r="F2617">
        <v>1662</v>
      </c>
      <c r="G2617" t="s">
        <v>11729</v>
      </c>
      <c r="H2617" t="s">
        <v>8244</v>
      </c>
      <c r="I2617">
        <v>60.036000000000001</v>
      </c>
      <c r="J2617">
        <v>20</v>
      </c>
      <c r="K2617" t="s">
        <v>14437</v>
      </c>
      <c r="L2617" t="s">
        <v>8245</v>
      </c>
      <c r="M2617">
        <v>60.106000000000002</v>
      </c>
      <c r="N2617">
        <v>20</v>
      </c>
      <c r="O2617">
        <v>245</v>
      </c>
      <c r="P2617">
        <v>1441</v>
      </c>
      <c r="Q2617">
        <v>1685</v>
      </c>
    </row>
    <row r="2618" spans="1:17" x14ac:dyDescent="0.25">
      <c r="A2618" t="s">
        <v>8246</v>
      </c>
      <c r="B2618" t="s">
        <v>4139</v>
      </c>
      <c r="C2618" t="s">
        <v>4749</v>
      </c>
      <c r="D2618">
        <v>15</v>
      </c>
      <c r="E2618">
        <v>695</v>
      </c>
      <c r="F2618">
        <v>709</v>
      </c>
      <c r="G2618" t="s">
        <v>11730</v>
      </c>
      <c r="H2618" t="s">
        <v>8247</v>
      </c>
      <c r="I2618">
        <v>59.896999999999998</v>
      </c>
      <c r="J2618">
        <v>20</v>
      </c>
      <c r="K2618" t="s">
        <v>14438</v>
      </c>
      <c r="L2618" t="s">
        <v>8248</v>
      </c>
      <c r="M2618">
        <v>60.033999999999999</v>
      </c>
      <c r="N2618">
        <v>20</v>
      </c>
      <c r="O2618">
        <v>115</v>
      </c>
      <c r="P2618">
        <v>627</v>
      </c>
      <c r="Q2618">
        <v>741</v>
      </c>
    </row>
    <row r="2619" spans="1:17" x14ac:dyDescent="0.25">
      <c r="A2619" t="s">
        <v>8249</v>
      </c>
      <c r="B2619" t="s">
        <v>4139</v>
      </c>
      <c r="C2619" t="s">
        <v>4160</v>
      </c>
      <c r="D2619">
        <v>15</v>
      </c>
      <c r="E2619">
        <v>936</v>
      </c>
      <c r="F2619">
        <v>950</v>
      </c>
      <c r="G2619" t="s">
        <v>11731</v>
      </c>
      <c r="H2619" t="s">
        <v>8250</v>
      </c>
      <c r="I2619">
        <v>59.817</v>
      </c>
      <c r="J2619">
        <v>20</v>
      </c>
      <c r="K2619" t="s">
        <v>14439</v>
      </c>
      <c r="L2619" t="s">
        <v>8251</v>
      </c>
      <c r="M2619">
        <v>59.469000000000001</v>
      </c>
      <c r="N2619">
        <v>20</v>
      </c>
      <c r="O2619">
        <v>278</v>
      </c>
      <c r="P2619">
        <v>696</v>
      </c>
      <c r="Q2619">
        <v>973</v>
      </c>
    </row>
    <row r="2620" spans="1:17" x14ac:dyDescent="0.25">
      <c r="A2620" t="s">
        <v>8252</v>
      </c>
      <c r="B2620" t="s">
        <v>4139</v>
      </c>
      <c r="C2620" t="s">
        <v>4308</v>
      </c>
      <c r="D2620">
        <v>15</v>
      </c>
      <c r="E2620">
        <v>1201</v>
      </c>
      <c r="F2620">
        <v>1215</v>
      </c>
      <c r="G2620" t="s">
        <v>11732</v>
      </c>
      <c r="H2620" t="s">
        <v>8253</v>
      </c>
      <c r="I2620">
        <v>59.572000000000003</v>
      </c>
      <c r="J2620">
        <v>22</v>
      </c>
      <c r="K2620" t="s">
        <v>14440</v>
      </c>
      <c r="L2620" t="s">
        <v>8254</v>
      </c>
      <c r="M2620">
        <v>59.743000000000002</v>
      </c>
      <c r="N2620">
        <v>23</v>
      </c>
      <c r="O2620">
        <v>208</v>
      </c>
      <c r="P2620">
        <v>1101</v>
      </c>
      <c r="Q2620">
        <v>1308</v>
      </c>
    </row>
    <row r="2621" spans="1:17" x14ac:dyDescent="0.25">
      <c r="A2621" t="s">
        <v>8255</v>
      </c>
      <c r="B2621" t="s">
        <v>4139</v>
      </c>
      <c r="C2621" t="s">
        <v>4238</v>
      </c>
      <c r="D2621">
        <v>15</v>
      </c>
      <c r="E2621">
        <v>282</v>
      </c>
      <c r="F2621">
        <v>296</v>
      </c>
      <c r="G2621" t="s">
        <v>11733</v>
      </c>
      <c r="H2621" t="s">
        <v>8256</v>
      </c>
      <c r="I2621">
        <v>60.328000000000003</v>
      </c>
      <c r="J2621">
        <v>20</v>
      </c>
      <c r="K2621" t="s">
        <v>14441</v>
      </c>
      <c r="L2621" t="s">
        <v>8257</v>
      </c>
      <c r="M2621">
        <v>60.066000000000003</v>
      </c>
      <c r="N2621">
        <v>21</v>
      </c>
      <c r="O2621">
        <v>260</v>
      </c>
      <c r="P2621">
        <v>124</v>
      </c>
      <c r="Q2621">
        <v>383</v>
      </c>
    </row>
    <row r="2622" spans="1:17" x14ac:dyDescent="0.25">
      <c r="A2622" t="s">
        <v>8258</v>
      </c>
      <c r="B2622" t="s">
        <v>4139</v>
      </c>
      <c r="C2622" t="s">
        <v>4896</v>
      </c>
      <c r="D2622">
        <v>18</v>
      </c>
      <c r="E2622">
        <v>2606</v>
      </c>
      <c r="F2622">
        <v>2623</v>
      </c>
      <c r="G2622" t="s">
        <v>11734</v>
      </c>
      <c r="H2622" t="s">
        <v>8259</v>
      </c>
      <c r="I2622">
        <v>60.106999999999999</v>
      </c>
      <c r="J2622">
        <v>20</v>
      </c>
      <c r="K2622" t="s">
        <v>14442</v>
      </c>
      <c r="L2622" t="s">
        <v>8260</v>
      </c>
      <c r="M2622">
        <v>59.685000000000002</v>
      </c>
      <c r="N2622">
        <v>20</v>
      </c>
      <c r="O2622">
        <v>279</v>
      </c>
      <c r="P2622">
        <v>2455</v>
      </c>
      <c r="Q2622">
        <v>2733</v>
      </c>
    </row>
    <row r="2623" spans="1:17" x14ac:dyDescent="0.25">
      <c r="A2623" t="s">
        <v>8258</v>
      </c>
      <c r="B2623" t="s">
        <v>4139</v>
      </c>
      <c r="C2623" t="s">
        <v>7390</v>
      </c>
      <c r="D2623">
        <v>21</v>
      </c>
      <c r="E2623">
        <v>2459</v>
      </c>
      <c r="F2623">
        <v>2479</v>
      </c>
      <c r="G2623" t="s">
        <v>14896</v>
      </c>
      <c r="H2623" t="s">
        <v>8261</v>
      </c>
      <c r="I2623">
        <v>59.965000000000003</v>
      </c>
      <c r="J2623">
        <v>20</v>
      </c>
      <c r="K2623" t="s">
        <v>15174</v>
      </c>
      <c r="L2623" t="s">
        <v>8262</v>
      </c>
      <c r="M2623">
        <v>59.017000000000003</v>
      </c>
      <c r="N2623">
        <v>20</v>
      </c>
      <c r="O2623">
        <v>164</v>
      </c>
      <c r="P2623">
        <v>2343</v>
      </c>
      <c r="Q2623">
        <v>2506</v>
      </c>
    </row>
    <row r="2624" spans="1:17" x14ac:dyDescent="0.25">
      <c r="A2624" t="s">
        <v>8263</v>
      </c>
      <c r="B2624" t="s">
        <v>4139</v>
      </c>
      <c r="C2624" t="s">
        <v>4214</v>
      </c>
      <c r="D2624">
        <v>15</v>
      </c>
      <c r="E2624">
        <v>38</v>
      </c>
      <c r="F2624">
        <v>52</v>
      </c>
      <c r="G2624" t="s">
        <v>11735</v>
      </c>
      <c r="H2624" t="s">
        <v>8264</v>
      </c>
      <c r="I2624">
        <v>58.642000000000003</v>
      </c>
      <c r="J2624">
        <v>25</v>
      </c>
      <c r="K2624" t="s">
        <v>14443</v>
      </c>
      <c r="L2624" t="s">
        <v>8265</v>
      </c>
      <c r="M2624">
        <v>60.323</v>
      </c>
      <c r="N2624">
        <v>20</v>
      </c>
      <c r="O2624">
        <v>133</v>
      </c>
      <c r="P2624">
        <v>6</v>
      </c>
      <c r="Q2624">
        <v>138</v>
      </c>
    </row>
    <row r="2625" spans="1:17" x14ac:dyDescent="0.25">
      <c r="A2625" t="s">
        <v>8266</v>
      </c>
      <c r="B2625" t="s">
        <v>4139</v>
      </c>
      <c r="C2625" t="s">
        <v>5635</v>
      </c>
      <c r="D2625">
        <v>36</v>
      </c>
      <c r="E2625">
        <v>256</v>
      </c>
      <c r="F2625">
        <v>291</v>
      </c>
      <c r="G2625" t="s">
        <v>11736</v>
      </c>
      <c r="H2625" t="s">
        <v>8267</v>
      </c>
      <c r="I2625">
        <v>59.712000000000003</v>
      </c>
      <c r="J2625">
        <v>24</v>
      </c>
      <c r="K2625" t="s">
        <v>14444</v>
      </c>
      <c r="L2625" t="s">
        <v>8268</v>
      </c>
      <c r="M2625">
        <v>59.756</v>
      </c>
      <c r="N2625">
        <v>20</v>
      </c>
      <c r="O2625">
        <v>244</v>
      </c>
      <c r="P2625">
        <v>227</v>
      </c>
      <c r="Q2625">
        <v>470</v>
      </c>
    </row>
    <row r="2626" spans="1:17" x14ac:dyDescent="0.25">
      <c r="A2626" t="s">
        <v>8269</v>
      </c>
      <c r="B2626" t="s">
        <v>4139</v>
      </c>
      <c r="C2626" t="s">
        <v>5329</v>
      </c>
      <c r="D2626">
        <v>18</v>
      </c>
      <c r="E2626">
        <v>1005</v>
      </c>
      <c r="F2626">
        <v>1022</v>
      </c>
      <c r="G2626" t="s">
        <v>11737</v>
      </c>
      <c r="H2626" t="s">
        <v>8270</v>
      </c>
      <c r="I2626">
        <v>59.962000000000003</v>
      </c>
      <c r="J2626">
        <v>20</v>
      </c>
      <c r="K2626" t="s">
        <v>14445</v>
      </c>
      <c r="L2626" t="s">
        <v>8271</v>
      </c>
      <c r="M2626">
        <v>59.679000000000002</v>
      </c>
      <c r="N2626">
        <v>20</v>
      </c>
      <c r="O2626">
        <v>241</v>
      </c>
      <c r="P2626">
        <v>900</v>
      </c>
      <c r="Q2626">
        <v>1140</v>
      </c>
    </row>
    <row r="2627" spans="1:17" x14ac:dyDescent="0.25">
      <c r="A2627" t="s">
        <v>8272</v>
      </c>
      <c r="B2627" t="s">
        <v>4139</v>
      </c>
      <c r="C2627" t="s">
        <v>4264</v>
      </c>
      <c r="D2627">
        <v>21</v>
      </c>
      <c r="E2627">
        <v>1736</v>
      </c>
      <c r="F2627">
        <v>1756</v>
      </c>
      <c r="G2627" t="s">
        <v>11738</v>
      </c>
      <c r="H2627" t="s">
        <v>8273</v>
      </c>
      <c r="I2627">
        <v>59.963999999999999</v>
      </c>
      <c r="J2627">
        <v>20</v>
      </c>
      <c r="K2627" t="s">
        <v>14446</v>
      </c>
      <c r="L2627" t="s">
        <v>8274</v>
      </c>
      <c r="M2627">
        <v>59.783000000000001</v>
      </c>
      <c r="N2627">
        <v>21</v>
      </c>
      <c r="O2627">
        <v>258</v>
      </c>
      <c r="P2627">
        <v>1570</v>
      </c>
      <c r="Q2627">
        <v>1827</v>
      </c>
    </row>
    <row r="2628" spans="1:17" x14ac:dyDescent="0.25">
      <c r="A2628" t="s">
        <v>8275</v>
      </c>
      <c r="B2628" t="s">
        <v>4139</v>
      </c>
      <c r="C2628" t="s">
        <v>4226</v>
      </c>
      <c r="D2628">
        <v>24</v>
      </c>
      <c r="E2628">
        <v>1716</v>
      </c>
      <c r="F2628">
        <v>1739</v>
      </c>
      <c r="G2628" t="s">
        <v>11739</v>
      </c>
      <c r="H2628" t="s">
        <v>8276</v>
      </c>
      <c r="I2628">
        <v>60.036999999999999</v>
      </c>
      <c r="J2628">
        <v>20</v>
      </c>
      <c r="K2628" t="s">
        <v>14447</v>
      </c>
      <c r="L2628" t="s">
        <v>8277</v>
      </c>
      <c r="M2628">
        <v>60.036000000000001</v>
      </c>
      <c r="N2628">
        <v>20</v>
      </c>
      <c r="O2628">
        <v>122</v>
      </c>
      <c r="P2628">
        <v>1643</v>
      </c>
      <c r="Q2628">
        <v>1764</v>
      </c>
    </row>
    <row r="2629" spans="1:17" x14ac:dyDescent="0.25">
      <c r="A2629" t="s">
        <v>8278</v>
      </c>
      <c r="B2629" t="s">
        <v>4139</v>
      </c>
      <c r="C2629" t="s">
        <v>4160</v>
      </c>
      <c r="D2629">
        <v>15</v>
      </c>
      <c r="E2629">
        <v>1614</v>
      </c>
      <c r="F2629">
        <v>1628</v>
      </c>
      <c r="G2629" t="s">
        <v>11740</v>
      </c>
      <c r="H2629" t="s">
        <v>8279</v>
      </c>
      <c r="I2629">
        <v>59.999000000000002</v>
      </c>
      <c r="J2629">
        <v>21</v>
      </c>
      <c r="K2629" t="s">
        <v>14448</v>
      </c>
      <c r="L2629" t="s">
        <v>8280</v>
      </c>
      <c r="M2629">
        <v>59.96</v>
      </c>
      <c r="N2629">
        <v>20</v>
      </c>
      <c r="O2629">
        <v>247</v>
      </c>
      <c r="P2629">
        <v>1555</v>
      </c>
      <c r="Q2629">
        <v>1801</v>
      </c>
    </row>
    <row r="2630" spans="1:17" x14ac:dyDescent="0.25">
      <c r="A2630" t="s">
        <v>8281</v>
      </c>
      <c r="B2630" t="s">
        <v>4139</v>
      </c>
      <c r="C2630" t="s">
        <v>4614</v>
      </c>
      <c r="D2630">
        <v>15</v>
      </c>
      <c r="E2630">
        <v>708</v>
      </c>
      <c r="F2630">
        <v>722</v>
      </c>
      <c r="G2630" t="s">
        <v>11741</v>
      </c>
      <c r="H2630" t="s">
        <v>8282</v>
      </c>
      <c r="I2630">
        <v>59.744</v>
      </c>
      <c r="J2630">
        <v>20</v>
      </c>
      <c r="K2630" t="s">
        <v>14449</v>
      </c>
      <c r="L2630" t="s">
        <v>8283</v>
      </c>
      <c r="M2630">
        <v>57.076999999999998</v>
      </c>
      <c r="N2630">
        <v>20</v>
      </c>
      <c r="O2630">
        <v>176</v>
      </c>
      <c r="P2630">
        <v>666</v>
      </c>
      <c r="Q2630">
        <v>841</v>
      </c>
    </row>
    <row r="2631" spans="1:17" x14ac:dyDescent="0.25">
      <c r="A2631" t="s">
        <v>8284</v>
      </c>
      <c r="B2631" t="s">
        <v>4139</v>
      </c>
      <c r="C2631" t="s">
        <v>4144</v>
      </c>
      <c r="D2631">
        <v>15</v>
      </c>
      <c r="E2631">
        <v>1314</v>
      </c>
      <c r="F2631">
        <v>1328</v>
      </c>
      <c r="G2631" t="s">
        <v>11742</v>
      </c>
      <c r="H2631" t="s">
        <v>8001</v>
      </c>
      <c r="I2631">
        <v>59.965000000000003</v>
      </c>
      <c r="J2631">
        <v>20</v>
      </c>
      <c r="K2631" t="s">
        <v>14450</v>
      </c>
      <c r="L2631" t="s">
        <v>8285</v>
      </c>
      <c r="M2631">
        <v>57.966999999999999</v>
      </c>
      <c r="N2631">
        <v>22</v>
      </c>
      <c r="O2631">
        <v>275</v>
      </c>
      <c r="P2631">
        <v>1224</v>
      </c>
      <c r="Q2631">
        <v>1498</v>
      </c>
    </row>
    <row r="2632" spans="1:17" x14ac:dyDescent="0.25">
      <c r="A2632" t="s">
        <v>8286</v>
      </c>
      <c r="B2632" t="s">
        <v>4139</v>
      </c>
      <c r="C2632" t="s">
        <v>4787</v>
      </c>
      <c r="D2632">
        <v>18</v>
      </c>
      <c r="E2632">
        <v>1580</v>
      </c>
      <c r="F2632">
        <v>1597</v>
      </c>
      <c r="G2632" t="s">
        <v>11743</v>
      </c>
      <c r="H2632" t="s">
        <v>8287</v>
      </c>
      <c r="I2632">
        <v>59.545000000000002</v>
      </c>
      <c r="J2632">
        <v>23</v>
      </c>
      <c r="K2632" t="s">
        <v>14451</v>
      </c>
      <c r="L2632" t="s">
        <v>8288</v>
      </c>
      <c r="M2632">
        <v>59.884999999999998</v>
      </c>
      <c r="N2632">
        <v>20</v>
      </c>
      <c r="O2632">
        <v>149</v>
      </c>
      <c r="P2632">
        <v>1529</v>
      </c>
      <c r="Q2632">
        <v>1677</v>
      </c>
    </row>
    <row r="2633" spans="1:17" x14ac:dyDescent="0.25">
      <c r="A2633" t="s">
        <v>8289</v>
      </c>
      <c r="B2633" t="s">
        <v>4139</v>
      </c>
      <c r="C2633" t="s">
        <v>8290</v>
      </c>
      <c r="D2633">
        <v>21</v>
      </c>
      <c r="E2633">
        <v>1211</v>
      </c>
      <c r="F2633">
        <v>1231</v>
      </c>
      <c r="G2633" t="s">
        <v>11744</v>
      </c>
      <c r="H2633" t="s">
        <v>8291</v>
      </c>
      <c r="I2633">
        <v>59.594000000000001</v>
      </c>
      <c r="J2633">
        <v>20</v>
      </c>
      <c r="K2633" t="s">
        <v>14452</v>
      </c>
      <c r="L2633" t="s">
        <v>8292</v>
      </c>
      <c r="M2633">
        <v>58.938000000000002</v>
      </c>
      <c r="N2633">
        <v>23</v>
      </c>
      <c r="O2633">
        <v>268</v>
      </c>
      <c r="P2633">
        <v>1131</v>
      </c>
      <c r="Q2633">
        <v>1398</v>
      </c>
    </row>
    <row r="2634" spans="1:17" x14ac:dyDescent="0.25">
      <c r="A2634" t="s">
        <v>8293</v>
      </c>
      <c r="B2634" t="s">
        <v>4139</v>
      </c>
      <c r="C2634" t="s">
        <v>4505</v>
      </c>
      <c r="D2634">
        <v>18</v>
      </c>
      <c r="E2634">
        <v>234</v>
      </c>
      <c r="F2634">
        <v>251</v>
      </c>
      <c r="G2634" t="s">
        <v>11745</v>
      </c>
      <c r="H2634" t="s">
        <v>8294</v>
      </c>
      <c r="I2634">
        <v>60.036999999999999</v>
      </c>
      <c r="J2634">
        <v>20</v>
      </c>
      <c r="K2634" t="s">
        <v>14453</v>
      </c>
      <c r="L2634" t="s">
        <v>8295</v>
      </c>
      <c r="M2634">
        <v>60.536999999999999</v>
      </c>
      <c r="N2634">
        <v>20</v>
      </c>
      <c r="O2634">
        <v>277</v>
      </c>
      <c r="P2634">
        <v>208</v>
      </c>
      <c r="Q2634">
        <v>484</v>
      </c>
    </row>
    <row r="2635" spans="1:17" x14ac:dyDescent="0.25">
      <c r="A2635" t="s">
        <v>8296</v>
      </c>
      <c r="B2635" t="s">
        <v>4139</v>
      </c>
      <c r="C2635" t="s">
        <v>8297</v>
      </c>
      <c r="D2635">
        <v>24</v>
      </c>
      <c r="E2635">
        <v>365</v>
      </c>
      <c r="F2635">
        <v>388</v>
      </c>
      <c r="G2635" t="s">
        <v>11746</v>
      </c>
      <c r="H2635" t="s">
        <v>8298</v>
      </c>
      <c r="I2635">
        <v>59.965000000000003</v>
      </c>
      <c r="J2635">
        <v>20</v>
      </c>
      <c r="K2635" t="s">
        <v>14454</v>
      </c>
      <c r="L2635" t="s">
        <v>8299</v>
      </c>
      <c r="M2635">
        <v>60.033000000000001</v>
      </c>
      <c r="N2635">
        <v>20</v>
      </c>
      <c r="O2635">
        <v>173</v>
      </c>
      <c r="P2635">
        <v>340</v>
      </c>
      <c r="Q2635">
        <v>512</v>
      </c>
    </row>
    <row r="2636" spans="1:17" x14ac:dyDescent="0.25">
      <c r="A2636" t="s">
        <v>3740</v>
      </c>
      <c r="B2636" t="s">
        <v>4139</v>
      </c>
      <c r="C2636" t="s">
        <v>4202</v>
      </c>
      <c r="D2636">
        <v>18</v>
      </c>
      <c r="E2636">
        <v>84</v>
      </c>
      <c r="F2636">
        <v>101</v>
      </c>
      <c r="G2636" t="s">
        <v>14897</v>
      </c>
      <c r="H2636" t="s">
        <v>3741</v>
      </c>
      <c r="I2636">
        <v>60.133000000000003</v>
      </c>
      <c r="J2636">
        <v>21</v>
      </c>
      <c r="K2636" t="s">
        <v>15176</v>
      </c>
      <c r="L2636" t="s">
        <v>3742</v>
      </c>
      <c r="M2636">
        <v>59.814</v>
      </c>
      <c r="N2636">
        <v>20</v>
      </c>
      <c r="O2636">
        <v>280</v>
      </c>
      <c r="P2636">
        <v>28</v>
      </c>
      <c r="Q2636">
        <v>307</v>
      </c>
    </row>
    <row r="2637" spans="1:17" x14ac:dyDescent="0.25">
      <c r="A2637" t="s">
        <v>8300</v>
      </c>
      <c r="B2637" t="s">
        <v>4139</v>
      </c>
      <c r="C2637" t="s">
        <v>4289</v>
      </c>
      <c r="D2637">
        <v>15</v>
      </c>
      <c r="E2637">
        <v>662</v>
      </c>
      <c r="F2637">
        <v>676</v>
      </c>
      <c r="G2637" t="s">
        <v>11747</v>
      </c>
      <c r="H2637" t="s">
        <v>8301</v>
      </c>
      <c r="I2637">
        <v>60.677999999999997</v>
      </c>
      <c r="J2637">
        <v>20</v>
      </c>
      <c r="K2637" t="s">
        <v>14455</v>
      </c>
      <c r="L2637" t="s">
        <v>8302</v>
      </c>
      <c r="M2637">
        <v>59.97</v>
      </c>
      <c r="N2637">
        <v>20</v>
      </c>
      <c r="O2637">
        <v>246</v>
      </c>
      <c r="P2637">
        <v>623</v>
      </c>
      <c r="Q2637">
        <v>868</v>
      </c>
    </row>
    <row r="2638" spans="1:17" x14ac:dyDescent="0.25">
      <c r="A2638" t="s">
        <v>8303</v>
      </c>
      <c r="B2638" t="s">
        <v>4139</v>
      </c>
      <c r="C2638" t="s">
        <v>4924</v>
      </c>
      <c r="D2638">
        <v>15</v>
      </c>
      <c r="E2638">
        <v>862</v>
      </c>
      <c r="F2638">
        <v>876</v>
      </c>
      <c r="G2638" t="s">
        <v>11748</v>
      </c>
      <c r="H2638" t="s">
        <v>8304</v>
      </c>
      <c r="I2638">
        <v>59.158999999999999</v>
      </c>
      <c r="J2638">
        <v>20</v>
      </c>
      <c r="K2638" t="s">
        <v>14456</v>
      </c>
      <c r="L2638" t="s">
        <v>8305</v>
      </c>
      <c r="M2638">
        <v>59.889000000000003</v>
      </c>
      <c r="N2638">
        <v>20</v>
      </c>
      <c r="O2638">
        <v>250</v>
      </c>
      <c r="P2638">
        <v>823</v>
      </c>
      <c r="Q2638">
        <v>1072</v>
      </c>
    </row>
    <row r="2639" spans="1:17" x14ac:dyDescent="0.25">
      <c r="A2639" t="s">
        <v>8306</v>
      </c>
      <c r="B2639" t="s">
        <v>4139</v>
      </c>
      <c r="C2639" t="s">
        <v>4680</v>
      </c>
      <c r="D2639">
        <v>18</v>
      </c>
      <c r="E2639">
        <v>1611</v>
      </c>
      <c r="F2639">
        <v>1628</v>
      </c>
      <c r="G2639" t="s">
        <v>11749</v>
      </c>
      <c r="H2639" t="s">
        <v>8307</v>
      </c>
      <c r="I2639">
        <v>60.036000000000001</v>
      </c>
      <c r="J2639">
        <v>20</v>
      </c>
      <c r="K2639" t="s">
        <v>14457</v>
      </c>
      <c r="L2639" t="s">
        <v>8308</v>
      </c>
      <c r="M2639">
        <v>60.037999999999997</v>
      </c>
      <c r="N2639">
        <v>20</v>
      </c>
      <c r="O2639">
        <v>236</v>
      </c>
      <c r="P2639">
        <v>1578</v>
      </c>
      <c r="Q2639">
        <v>1813</v>
      </c>
    </row>
    <row r="2640" spans="1:17" x14ac:dyDescent="0.25">
      <c r="A2640" t="s">
        <v>8309</v>
      </c>
      <c r="B2640" t="s">
        <v>4139</v>
      </c>
      <c r="C2640" t="s">
        <v>4144</v>
      </c>
      <c r="D2640">
        <v>15</v>
      </c>
      <c r="E2640">
        <v>1098</v>
      </c>
      <c r="F2640">
        <v>1112</v>
      </c>
      <c r="G2640" t="s">
        <v>11750</v>
      </c>
      <c r="H2640" t="s">
        <v>8310</v>
      </c>
      <c r="I2640">
        <v>60.033999999999999</v>
      </c>
      <c r="J2640">
        <v>20</v>
      </c>
      <c r="K2640" t="s">
        <v>14458</v>
      </c>
      <c r="L2640" t="s">
        <v>8311</v>
      </c>
      <c r="M2640">
        <v>59.89</v>
      </c>
      <c r="N2640">
        <v>20</v>
      </c>
      <c r="O2640">
        <v>267</v>
      </c>
      <c r="P2640">
        <v>1050</v>
      </c>
      <c r="Q2640">
        <v>1316</v>
      </c>
    </row>
    <row r="2641" spans="1:17" x14ac:dyDescent="0.25">
      <c r="A2641" t="s">
        <v>8312</v>
      </c>
      <c r="B2641" t="s">
        <v>4139</v>
      </c>
      <c r="C2641" t="s">
        <v>4308</v>
      </c>
      <c r="D2641">
        <v>15</v>
      </c>
      <c r="E2641">
        <v>1885</v>
      </c>
      <c r="F2641">
        <v>1899</v>
      </c>
      <c r="G2641" t="s">
        <v>11751</v>
      </c>
      <c r="H2641" t="s">
        <v>8313</v>
      </c>
      <c r="I2641">
        <v>59.963999999999999</v>
      </c>
      <c r="J2641">
        <v>20</v>
      </c>
      <c r="K2641" t="s">
        <v>14459</v>
      </c>
      <c r="L2641" t="s">
        <v>8314</v>
      </c>
      <c r="M2641">
        <v>59.658999999999999</v>
      </c>
      <c r="N2641">
        <v>21</v>
      </c>
      <c r="O2641">
        <v>208</v>
      </c>
      <c r="P2641">
        <v>1743</v>
      </c>
      <c r="Q2641">
        <v>1950</v>
      </c>
    </row>
    <row r="2642" spans="1:17" x14ac:dyDescent="0.25">
      <c r="A2642" t="s">
        <v>8315</v>
      </c>
      <c r="B2642" t="s">
        <v>4139</v>
      </c>
      <c r="C2642" t="s">
        <v>4179</v>
      </c>
      <c r="D2642">
        <v>18</v>
      </c>
      <c r="E2642">
        <v>5873</v>
      </c>
      <c r="F2642">
        <v>5890</v>
      </c>
      <c r="G2642" t="s">
        <v>11752</v>
      </c>
      <c r="H2642" t="s">
        <v>8316</v>
      </c>
      <c r="I2642">
        <v>58.942999999999998</v>
      </c>
      <c r="J2642">
        <v>20</v>
      </c>
      <c r="K2642" t="s">
        <v>14460</v>
      </c>
      <c r="L2642" t="s">
        <v>8317</v>
      </c>
      <c r="M2642">
        <v>59.959000000000003</v>
      </c>
      <c r="N2642">
        <v>20</v>
      </c>
      <c r="O2642">
        <v>280</v>
      </c>
      <c r="P2642">
        <v>5760</v>
      </c>
      <c r="Q2642">
        <v>6039</v>
      </c>
    </row>
    <row r="2643" spans="1:17" x14ac:dyDescent="0.25">
      <c r="A2643" t="s">
        <v>8318</v>
      </c>
      <c r="B2643" t="s">
        <v>4139</v>
      </c>
      <c r="C2643" t="s">
        <v>4152</v>
      </c>
      <c r="D2643">
        <v>15</v>
      </c>
      <c r="E2643">
        <v>358</v>
      </c>
      <c r="F2643">
        <v>372</v>
      </c>
      <c r="G2643" t="s">
        <v>11753</v>
      </c>
      <c r="H2643" t="s">
        <v>8319</v>
      </c>
      <c r="I2643">
        <v>59.744</v>
      </c>
      <c r="J2643">
        <v>20</v>
      </c>
      <c r="K2643" t="s">
        <v>14461</v>
      </c>
      <c r="L2643" t="s">
        <v>8320</v>
      </c>
      <c r="M2643">
        <v>60.029000000000003</v>
      </c>
      <c r="N2643">
        <v>20</v>
      </c>
      <c r="O2643">
        <v>125</v>
      </c>
      <c r="P2643">
        <v>287</v>
      </c>
      <c r="Q2643">
        <v>411</v>
      </c>
    </row>
    <row r="2644" spans="1:17" x14ac:dyDescent="0.25">
      <c r="A2644" t="s">
        <v>8321</v>
      </c>
      <c r="B2644" t="s">
        <v>4139</v>
      </c>
      <c r="C2644" t="s">
        <v>4242</v>
      </c>
      <c r="D2644">
        <v>15</v>
      </c>
      <c r="E2644">
        <v>761</v>
      </c>
      <c r="F2644">
        <v>775</v>
      </c>
      <c r="G2644" t="s">
        <v>11754</v>
      </c>
      <c r="H2644" t="s">
        <v>8322</v>
      </c>
      <c r="I2644">
        <v>59.965000000000003</v>
      </c>
      <c r="J2644">
        <v>20</v>
      </c>
      <c r="K2644" t="s">
        <v>14462</v>
      </c>
      <c r="L2644" t="s">
        <v>8323</v>
      </c>
      <c r="M2644">
        <v>60.036999999999999</v>
      </c>
      <c r="N2644">
        <v>20</v>
      </c>
      <c r="O2644">
        <v>235</v>
      </c>
      <c r="P2644">
        <v>679</v>
      </c>
      <c r="Q2644">
        <v>913</v>
      </c>
    </row>
    <row r="2645" spans="1:17" x14ac:dyDescent="0.25">
      <c r="A2645" t="s">
        <v>3764</v>
      </c>
      <c r="B2645" t="s">
        <v>4139</v>
      </c>
      <c r="C2645" t="s">
        <v>8324</v>
      </c>
      <c r="D2645">
        <v>33</v>
      </c>
      <c r="E2645">
        <v>1424</v>
      </c>
      <c r="F2645">
        <v>1456</v>
      </c>
      <c r="G2645" t="s">
        <v>14898</v>
      </c>
      <c r="H2645" t="s">
        <v>8325</v>
      </c>
      <c r="I2645">
        <v>60.033000000000001</v>
      </c>
      <c r="J2645">
        <v>20</v>
      </c>
      <c r="K2645" t="s">
        <v>15177</v>
      </c>
      <c r="L2645" t="s">
        <v>8326</v>
      </c>
      <c r="M2645">
        <v>60.034999999999997</v>
      </c>
      <c r="N2645">
        <v>20</v>
      </c>
      <c r="O2645">
        <v>167</v>
      </c>
      <c r="P2645">
        <v>1313</v>
      </c>
      <c r="Q2645">
        <v>1479</v>
      </c>
    </row>
    <row r="2646" spans="1:17" x14ac:dyDescent="0.25">
      <c r="A2646" t="s">
        <v>8327</v>
      </c>
      <c r="B2646" t="s">
        <v>4139</v>
      </c>
      <c r="C2646" t="s">
        <v>4373</v>
      </c>
      <c r="D2646">
        <v>15</v>
      </c>
      <c r="E2646">
        <v>120</v>
      </c>
      <c r="F2646">
        <v>134</v>
      </c>
      <c r="G2646" t="s">
        <v>11755</v>
      </c>
      <c r="H2646" t="s">
        <v>8328</v>
      </c>
      <c r="I2646">
        <v>60.203000000000003</v>
      </c>
      <c r="J2646">
        <v>21</v>
      </c>
      <c r="K2646" t="s">
        <v>14463</v>
      </c>
      <c r="L2646" t="s">
        <v>8329</v>
      </c>
      <c r="M2646">
        <v>60.106999999999999</v>
      </c>
      <c r="N2646">
        <v>20</v>
      </c>
      <c r="O2646">
        <v>143</v>
      </c>
      <c r="P2646">
        <v>42</v>
      </c>
      <c r="Q2646">
        <v>184</v>
      </c>
    </row>
    <row r="2647" spans="1:17" x14ac:dyDescent="0.25">
      <c r="A2647" t="s">
        <v>8330</v>
      </c>
      <c r="B2647" t="s">
        <v>4139</v>
      </c>
      <c r="C2647" t="s">
        <v>5215</v>
      </c>
      <c r="D2647">
        <v>15</v>
      </c>
      <c r="E2647">
        <v>346</v>
      </c>
      <c r="F2647">
        <v>360</v>
      </c>
      <c r="G2647" t="s">
        <v>11756</v>
      </c>
      <c r="H2647" t="s">
        <v>8331</v>
      </c>
      <c r="I2647">
        <v>60.037999999999997</v>
      </c>
      <c r="J2647">
        <v>20</v>
      </c>
      <c r="K2647" t="s">
        <v>14464</v>
      </c>
      <c r="L2647" t="s">
        <v>8332</v>
      </c>
      <c r="M2647">
        <v>59.966000000000001</v>
      </c>
      <c r="N2647">
        <v>20</v>
      </c>
      <c r="O2647">
        <v>211</v>
      </c>
      <c r="P2647">
        <v>294</v>
      </c>
      <c r="Q2647">
        <v>504</v>
      </c>
    </row>
    <row r="2648" spans="1:17" x14ac:dyDescent="0.25">
      <c r="A2648" t="s">
        <v>8333</v>
      </c>
      <c r="B2648" t="s">
        <v>4139</v>
      </c>
      <c r="C2648" t="s">
        <v>4249</v>
      </c>
      <c r="D2648">
        <v>15</v>
      </c>
      <c r="E2648">
        <v>1744</v>
      </c>
      <c r="F2648">
        <v>1758</v>
      </c>
      <c r="G2648" t="s">
        <v>11757</v>
      </c>
      <c r="H2648" t="s">
        <v>8334</v>
      </c>
      <c r="I2648">
        <v>59.963000000000001</v>
      </c>
      <c r="J2648">
        <v>20</v>
      </c>
      <c r="K2648" t="s">
        <v>14465</v>
      </c>
      <c r="L2648" t="s">
        <v>8335</v>
      </c>
      <c r="M2648">
        <v>59.466999999999999</v>
      </c>
      <c r="N2648">
        <v>20</v>
      </c>
      <c r="O2648">
        <v>258</v>
      </c>
      <c r="P2648">
        <v>1571</v>
      </c>
      <c r="Q2648">
        <v>1828</v>
      </c>
    </row>
    <row r="2649" spans="1:17" x14ac:dyDescent="0.25">
      <c r="A2649" t="s">
        <v>8336</v>
      </c>
      <c r="B2649" t="s">
        <v>4139</v>
      </c>
      <c r="C2649" t="s">
        <v>4304</v>
      </c>
      <c r="D2649">
        <v>18</v>
      </c>
      <c r="E2649">
        <v>181</v>
      </c>
      <c r="F2649">
        <v>198</v>
      </c>
      <c r="G2649" t="s">
        <v>11758</v>
      </c>
      <c r="H2649" t="s">
        <v>8337</v>
      </c>
      <c r="I2649">
        <v>57.426000000000002</v>
      </c>
      <c r="J2649">
        <v>20</v>
      </c>
      <c r="K2649" t="s">
        <v>14466</v>
      </c>
      <c r="L2649" t="s">
        <v>8338</v>
      </c>
      <c r="M2649">
        <v>60.036000000000001</v>
      </c>
      <c r="N2649">
        <v>20</v>
      </c>
      <c r="O2649">
        <v>209</v>
      </c>
      <c r="P2649">
        <v>63</v>
      </c>
      <c r="Q2649">
        <v>271</v>
      </c>
    </row>
    <row r="2650" spans="1:17" x14ac:dyDescent="0.25">
      <c r="A2650" t="s">
        <v>8339</v>
      </c>
      <c r="B2650" t="s">
        <v>4139</v>
      </c>
      <c r="C2650" t="s">
        <v>4152</v>
      </c>
      <c r="D2650">
        <v>15</v>
      </c>
      <c r="E2650">
        <v>1370</v>
      </c>
      <c r="F2650">
        <v>1384</v>
      </c>
      <c r="G2650" t="s">
        <v>11759</v>
      </c>
      <c r="H2650" t="s">
        <v>8340</v>
      </c>
      <c r="I2650">
        <v>60.033999999999999</v>
      </c>
      <c r="J2650">
        <v>20</v>
      </c>
      <c r="K2650" t="s">
        <v>14467</v>
      </c>
      <c r="L2650" t="s">
        <v>4259</v>
      </c>
      <c r="M2650">
        <v>59.896999999999998</v>
      </c>
      <c r="N2650">
        <v>20</v>
      </c>
      <c r="O2650">
        <v>230</v>
      </c>
      <c r="P2650">
        <v>1206</v>
      </c>
      <c r="Q2650">
        <v>1435</v>
      </c>
    </row>
    <row r="2651" spans="1:17" x14ac:dyDescent="0.25">
      <c r="A2651" t="s">
        <v>8341</v>
      </c>
      <c r="B2651" t="s">
        <v>4139</v>
      </c>
      <c r="C2651" t="s">
        <v>6499</v>
      </c>
      <c r="D2651">
        <v>18</v>
      </c>
      <c r="E2651">
        <v>3764</v>
      </c>
      <c r="F2651">
        <v>3781</v>
      </c>
      <c r="G2651" t="s">
        <v>11760</v>
      </c>
      <c r="H2651" t="s">
        <v>8342</v>
      </c>
      <c r="I2651">
        <v>60.25</v>
      </c>
      <c r="J2651">
        <v>20</v>
      </c>
      <c r="K2651" t="s">
        <v>14468</v>
      </c>
      <c r="L2651" t="s">
        <v>8343</v>
      </c>
      <c r="M2651">
        <v>59.674999999999997</v>
      </c>
      <c r="N2651">
        <v>20</v>
      </c>
      <c r="O2651">
        <v>274</v>
      </c>
      <c r="P2651">
        <v>3594</v>
      </c>
      <c r="Q2651">
        <v>3867</v>
      </c>
    </row>
    <row r="2652" spans="1:17" x14ac:dyDescent="0.25">
      <c r="A2652" t="s">
        <v>3780</v>
      </c>
      <c r="B2652" t="s">
        <v>4139</v>
      </c>
      <c r="C2652" t="s">
        <v>5559</v>
      </c>
      <c r="D2652">
        <v>18</v>
      </c>
      <c r="E2652">
        <v>1765</v>
      </c>
      <c r="F2652">
        <v>1782</v>
      </c>
      <c r="G2652" t="s">
        <v>14899</v>
      </c>
      <c r="H2652" t="s">
        <v>8344</v>
      </c>
      <c r="I2652">
        <v>60.250999999999998</v>
      </c>
      <c r="J2652">
        <v>20</v>
      </c>
      <c r="K2652" t="s">
        <v>15178</v>
      </c>
      <c r="L2652" t="s">
        <v>8345</v>
      </c>
      <c r="M2652">
        <v>59.017000000000003</v>
      </c>
      <c r="N2652">
        <v>20</v>
      </c>
      <c r="O2652">
        <v>227</v>
      </c>
      <c r="P2652">
        <v>1610</v>
      </c>
      <c r="Q2652">
        <v>1836</v>
      </c>
    </row>
    <row r="2653" spans="1:17" x14ac:dyDescent="0.25">
      <c r="A2653" t="s">
        <v>8346</v>
      </c>
      <c r="B2653" t="s">
        <v>4139</v>
      </c>
      <c r="C2653" t="s">
        <v>5417</v>
      </c>
      <c r="D2653">
        <v>21</v>
      </c>
      <c r="E2653">
        <v>160</v>
      </c>
      <c r="F2653">
        <v>180</v>
      </c>
      <c r="G2653" t="s">
        <v>11761</v>
      </c>
      <c r="H2653" t="s">
        <v>8347</v>
      </c>
      <c r="I2653">
        <v>59.764000000000003</v>
      </c>
      <c r="J2653">
        <v>20</v>
      </c>
      <c r="K2653" t="s">
        <v>14469</v>
      </c>
      <c r="L2653" t="s">
        <v>8348</v>
      </c>
      <c r="M2653">
        <v>60.250999999999998</v>
      </c>
      <c r="N2653">
        <v>20</v>
      </c>
      <c r="O2653">
        <v>109</v>
      </c>
      <c r="P2653">
        <v>107</v>
      </c>
      <c r="Q2653">
        <v>215</v>
      </c>
    </row>
    <row r="2654" spans="1:17" x14ac:dyDescent="0.25">
      <c r="A2654" t="s">
        <v>8349</v>
      </c>
      <c r="B2654" t="s">
        <v>4139</v>
      </c>
      <c r="C2654" t="s">
        <v>4749</v>
      </c>
      <c r="D2654">
        <v>15</v>
      </c>
      <c r="E2654">
        <v>748</v>
      </c>
      <c r="F2654">
        <v>762</v>
      </c>
      <c r="G2654" t="s">
        <v>11762</v>
      </c>
      <c r="H2654" t="s">
        <v>8350</v>
      </c>
      <c r="I2654">
        <v>59.902000000000001</v>
      </c>
      <c r="J2654">
        <v>20</v>
      </c>
      <c r="K2654" t="s">
        <v>14470</v>
      </c>
      <c r="L2654" t="s">
        <v>8351</v>
      </c>
      <c r="M2654">
        <v>60.107999999999997</v>
      </c>
      <c r="N2654">
        <v>20</v>
      </c>
      <c r="O2654">
        <v>254</v>
      </c>
      <c r="P2654">
        <v>572</v>
      </c>
      <c r="Q2654">
        <v>825</v>
      </c>
    </row>
    <row r="2655" spans="1:17" x14ac:dyDescent="0.25">
      <c r="A2655" t="s">
        <v>8352</v>
      </c>
      <c r="B2655" t="s">
        <v>4139</v>
      </c>
      <c r="C2655" t="s">
        <v>7320</v>
      </c>
      <c r="D2655">
        <v>21</v>
      </c>
      <c r="E2655">
        <v>229</v>
      </c>
      <c r="F2655">
        <v>249</v>
      </c>
      <c r="G2655" t="s">
        <v>11763</v>
      </c>
      <c r="H2655" t="s">
        <v>8353</v>
      </c>
      <c r="I2655">
        <v>59.08</v>
      </c>
      <c r="J2655">
        <v>20</v>
      </c>
      <c r="K2655" t="s">
        <v>14471</v>
      </c>
      <c r="L2655" t="s">
        <v>8354</v>
      </c>
      <c r="M2655">
        <v>59.887</v>
      </c>
      <c r="N2655">
        <v>20</v>
      </c>
      <c r="O2655">
        <v>220</v>
      </c>
      <c r="P2655">
        <v>77</v>
      </c>
      <c r="Q2655">
        <v>296</v>
      </c>
    </row>
    <row r="2656" spans="1:17" x14ac:dyDescent="0.25">
      <c r="A2656" t="s">
        <v>906</v>
      </c>
      <c r="B2656" t="s">
        <v>4139</v>
      </c>
      <c r="C2656" t="s">
        <v>4875</v>
      </c>
      <c r="D2656">
        <v>15</v>
      </c>
      <c r="E2656">
        <v>426</v>
      </c>
      <c r="F2656">
        <v>440</v>
      </c>
      <c r="G2656" t="s">
        <v>14900</v>
      </c>
      <c r="H2656" t="s">
        <v>8355</v>
      </c>
      <c r="I2656">
        <v>60.036999999999999</v>
      </c>
      <c r="J2656">
        <v>20</v>
      </c>
      <c r="K2656" t="s">
        <v>15179</v>
      </c>
      <c r="L2656" t="s">
        <v>8356</v>
      </c>
      <c r="M2656">
        <v>60.033999999999999</v>
      </c>
      <c r="N2656">
        <v>20</v>
      </c>
      <c r="O2656">
        <v>169</v>
      </c>
      <c r="P2656">
        <v>378</v>
      </c>
      <c r="Q2656">
        <v>546</v>
      </c>
    </row>
    <row r="2657" spans="1:17" x14ac:dyDescent="0.25">
      <c r="A2657" t="s">
        <v>3789</v>
      </c>
      <c r="B2657" t="s">
        <v>4139</v>
      </c>
      <c r="C2657" t="s">
        <v>4359</v>
      </c>
      <c r="D2657">
        <v>15</v>
      </c>
      <c r="E2657">
        <v>444</v>
      </c>
      <c r="F2657">
        <v>458</v>
      </c>
      <c r="G2657" t="s">
        <v>14901</v>
      </c>
      <c r="H2657" t="s">
        <v>8357</v>
      </c>
      <c r="I2657">
        <v>60.033000000000001</v>
      </c>
      <c r="J2657">
        <v>20</v>
      </c>
      <c r="K2657" t="s">
        <v>15180</v>
      </c>
      <c r="L2657" t="s">
        <v>8358</v>
      </c>
      <c r="M2657">
        <v>60.107999999999997</v>
      </c>
      <c r="N2657">
        <v>20</v>
      </c>
      <c r="O2657">
        <v>195</v>
      </c>
      <c r="P2657">
        <v>396</v>
      </c>
      <c r="Q2657">
        <v>590</v>
      </c>
    </row>
    <row r="2658" spans="1:17" x14ac:dyDescent="0.25">
      <c r="A2658" t="s">
        <v>8359</v>
      </c>
      <c r="B2658" t="s">
        <v>4139</v>
      </c>
      <c r="C2658" t="s">
        <v>4308</v>
      </c>
      <c r="D2658">
        <v>15</v>
      </c>
      <c r="E2658">
        <v>259</v>
      </c>
      <c r="F2658">
        <v>273</v>
      </c>
      <c r="G2658" t="s">
        <v>11764</v>
      </c>
      <c r="H2658" t="s">
        <v>8360</v>
      </c>
      <c r="I2658">
        <v>59.97</v>
      </c>
      <c r="J2658">
        <v>20</v>
      </c>
      <c r="K2658" t="s">
        <v>14472</v>
      </c>
      <c r="L2658" t="s">
        <v>8361</v>
      </c>
      <c r="M2658">
        <v>59.094999999999999</v>
      </c>
      <c r="N2658">
        <v>20</v>
      </c>
      <c r="O2658">
        <v>258</v>
      </c>
      <c r="P2658">
        <v>72</v>
      </c>
      <c r="Q2658">
        <v>329</v>
      </c>
    </row>
    <row r="2659" spans="1:17" x14ac:dyDescent="0.25">
      <c r="A2659" t="s">
        <v>8362</v>
      </c>
      <c r="B2659" t="s">
        <v>4139</v>
      </c>
      <c r="C2659" t="s">
        <v>4373</v>
      </c>
      <c r="D2659">
        <v>15</v>
      </c>
      <c r="E2659">
        <v>371</v>
      </c>
      <c r="F2659">
        <v>385</v>
      </c>
      <c r="G2659" t="s">
        <v>11765</v>
      </c>
      <c r="H2659" t="s">
        <v>8363</v>
      </c>
      <c r="I2659">
        <v>59.597000000000001</v>
      </c>
      <c r="J2659">
        <v>20</v>
      </c>
      <c r="K2659" t="s">
        <v>14473</v>
      </c>
      <c r="L2659" t="s">
        <v>8364</v>
      </c>
      <c r="M2659">
        <v>58.968000000000004</v>
      </c>
      <c r="N2659">
        <v>20</v>
      </c>
      <c r="O2659">
        <v>226</v>
      </c>
      <c r="P2659">
        <v>296</v>
      </c>
      <c r="Q2659">
        <v>521</v>
      </c>
    </row>
    <row r="2660" spans="1:17" x14ac:dyDescent="0.25">
      <c r="A2660" t="s">
        <v>8365</v>
      </c>
      <c r="B2660" t="s">
        <v>4139</v>
      </c>
      <c r="C2660" t="s">
        <v>4285</v>
      </c>
      <c r="D2660">
        <v>15</v>
      </c>
      <c r="E2660">
        <v>654</v>
      </c>
      <c r="F2660">
        <v>668</v>
      </c>
      <c r="G2660" t="s">
        <v>11766</v>
      </c>
      <c r="H2660" t="s">
        <v>8366</v>
      </c>
      <c r="I2660">
        <v>59.6</v>
      </c>
      <c r="J2660">
        <v>20</v>
      </c>
      <c r="K2660" t="s">
        <v>14474</v>
      </c>
      <c r="L2660" t="s">
        <v>8367</v>
      </c>
      <c r="M2660">
        <v>59.866</v>
      </c>
      <c r="N2660">
        <v>23</v>
      </c>
      <c r="O2660">
        <v>279</v>
      </c>
      <c r="P2660">
        <v>476</v>
      </c>
      <c r="Q2660">
        <v>754</v>
      </c>
    </row>
    <row r="2661" spans="1:17" x14ac:dyDescent="0.25">
      <c r="A2661" t="s">
        <v>8368</v>
      </c>
      <c r="B2661" t="s">
        <v>4139</v>
      </c>
      <c r="C2661" t="s">
        <v>4892</v>
      </c>
      <c r="D2661">
        <v>21</v>
      </c>
      <c r="E2661">
        <v>599</v>
      </c>
      <c r="F2661">
        <v>619</v>
      </c>
      <c r="G2661" t="s">
        <v>11767</v>
      </c>
      <c r="H2661" t="s">
        <v>8369</v>
      </c>
      <c r="I2661">
        <v>60.036999999999999</v>
      </c>
      <c r="J2661">
        <v>20</v>
      </c>
      <c r="K2661" t="s">
        <v>14475</v>
      </c>
      <c r="L2661" t="s">
        <v>8370</v>
      </c>
      <c r="M2661">
        <v>60.033999999999999</v>
      </c>
      <c r="N2661">
        <v>20</v>
      </c>
      <c r="O2661">
        <v>276</v>
      </c>
      <c r="P2661">
        <v>551</v>
      </c>
      <c r="Q2661">
        <v>826</v>
      </c>
    </row>
    <row r="2662" spans="1:17" x14ac:dyDescent="0.25">
      <c r="A2662" t="s">
        <v>8371</v>
      </c>
      <c r="B2662" t="s">
        <v>4139</v>
      </c>
      <c r="C2662" t="s">
        <v>8372</v>
      </c>
      <c r="D2662">
        <v>60</v>
      </c>
      <c r="E2662">
        <v>154</v>
      </c>
      <c r="F2662">
        <v>213</v>
      </c>
      <c r="G2662" t="s">
        <v>11768</v>
      </c>
      <c r="H2662" t="s">
        <v>8373</v>
      </c>
      <c r="I2662">
        <v>59.701000000000001</v>
      </c>
      <c r="J2662">
        <v>22</v>
      </c>
      <c r="K2662" t="s">
        <v>14476</v>
      </c>
      <c r="L2662" t="s">
        <v>8374</v>
      </c>
      <c r="M2662">
        <v>59.960999999999999</v>
      </c>
      <c r="N2662">
        <v>20</v>
      </c>
      <c r="O2662">
        <v>239</v>
      </c>
      <c r="P2662">
        <v>92</v>
      </c>
      <c r="Q2662">
        <v>330</v>
      </c>
    </row>
    <row r="2663" spans="1:17" x14ac:dyDescent="0.25">
      <c r="A2663" t="s">
        <v>8375</v>
      </c>
      <c r="B2663" t="s">
        <v>4139</v>
      </c>
      <c r="C2663" t="s">
        <v>4210</v>
      </c>
      <c r="D2663">
        <v>15</v>
      </c>
      <c r="E2663">
        <v>164</v>
      </c>
      <c r="F2663">
        <v>178</v>
      </c>
      <c r="G2663" t="s">
        <v>11769</v>
      </c>
      <c r="H2663" t="s">
        <v>8376</v>
      </c>
      <c r="I2663">
        <v>60.536999999999999</v>
      </c>
      <c r="J2663">
        <v>20</v>
      </c>
      <c r="K2663" t="s">
        <v>14477</v>
      </c>
      <c r="L2663" t="s">
        <v>8377</v>
      </c>
      <c r="M2663">
        <v>60.033999999999999</v>
      </c>
      <c r="N2663">
        <v>20</v>
      </c>
      <c r="O2663">
        <v>239</v>
      </c>
      <c r="P2663">
        <v>122</v>
      </c>
      <c r="Q2663">
        <v>360</v>
      </c>
    </row>
    <row r="2664" spans="1:17" x14ac:dyDescent="0.25">
      <c r="A2664" t="s">
        <v>8378</v>
      </c>
      <c r="B2664" t="s">
        <v>4139</v>
      </c>
      <c r="C2664" t="s">
        <v>5499</v>
      </c>
      <c r="D2664">
        <v>18</v>
      </c>
      <c r="E2664">
        <v>50</v>
      </c>
      <c r="F2664">
        <v>67</v>
      </c>
      <c r="G2664" t="s">
        <v>11770</v>
      </c>
      <c r="H2664" t="s">
        <v>8379</v>
      </c>
      <c r="I2664">
        <v>60.110999999999997</v>
      </c>
      <c r="J2664">
        <v>20</v>
      </c>
      <c r="K2664" t="s">
        <v>14478</v>
      </c>
      <c r="L2664" t="s">
        <v>8380</v>
      </c>
      <c r="M2664">
        <v>59.670999999999999</v>
      </c>
      <c r="N2664">
        <v>20</v>
      </c>
      <c r="O2664">
        <v>249</v>
      </c>
      <c r="P2664">
        <v>11</v>
      </c>
      <c r="Q2664">
        <v>259</v>
      </c>
    </row>
    <row r="2665" spans="1:17" x14ac:dyDescent="0.25">
      <c r="A2665" t="s">
        <v>8381</v>
      </c>
      <c r="B2665" t="s">
        <v>4139</v>
      </c>
      <c r="C2665" t="s">
        <v>4875</v>
      </c>
      <c r="D2665">
        <v>15</v>
      </c>
      <c r="E2665">
        <v>553</v>
      </c>
      <c r="F2665">
        <v>567</v>
      </c>
      <c r="G2665" t="s">
        <v>11771</v>
      </c>
      <c r="H2665" t="s">
        <v>8382</v>
      </c>
      <c r="I2665">
        <v>60.033999999999999</v>
      </c>
      <c r="J2665">
        <v>20</v>
      </c>
      <c r="K2665" t="s">
        <v>14479</v>
      </c>
      <c r="L2665" t="s">
        <v>8383</v>
      </c>
      <c r="M2665">
        <v>60.106999999999999</v>
      </c>
      <c r="N2665">
        <v>20</v>
      </c>
      <c r="O2665">
        <v>213</v>
      </c>
      <c r="P2665">
        <v>464</v>
      </c>
      <c r="Q2665">
        <v>676</v>
      </c>
    </row>
    <row r="2666" spans="1:17" x14ac:dyDescent="0.25">
      <c r="A2666" t="s">
        <v>8384</v>
      </c>
      <c r="B2666" t="s">
        <v>4139</v>
      </c>
      <c r="C2666" t="s">
        <v>7809</v>
      </c>
      <c r="D2666">
        <v>24</v>
      </c>
      <c r="E2666">
        <v>349</v>
      </c>
      <c r="F2666">
        <v>372</v>
      </c>
      <c r="G2666" t="s">
        <v>11772</v>
      </c>
      <c r="H2666" t="s">
        <v>8385</v>
      </c>
      <c r="I2666">
        <v>59.542999999999999</v>
      </c>
      <c r="J2666">
        <v>20</v>
      </c>
      <c r="K2666" t="s">
        <v>14480</v>
      </c>
      <c r="L2666" t="s">
        <v>8386</v>
      </c>
      <c r="M2666">
        <v>59.954000000000001</v>
      </c>
      <c r="N2666">
        <v>20</v>
      </c>
      <c r="O2666">
        <v>182</v>
      </c>
      <c r="P2666">
        <v>273</v>
      </c>
      <c r="Q2666">
        <v>454</v>
      </c>
    </row>
    <row r="2667" spans="1:17" x14ac:dyDescent="0.25">
      <c r="A2667" t="s">
        <v>8387</v>
      </c>
      <c r="B2667" t="s">
        <v>4139</v>
      </c>
      <c r="C2667" t="s">
        <v>5215</v>
      </c>
      <c r="D2667">
        <v>15</v>
      </c>
      <c r="E2667">
        <v>433</v>
      </c>
      <c r="F2667">
        <v>447</v>
      </c>
      <c r="G2667" t="s">
        <v>11773</v>
      </c>
      <c r="H2667" t="s">
        <v>8388</v>
      </c>
      <c r="I2667">
        <v>59.963000000000001</v>
      </c>
      <c r="J2667">
        <v>20</v>
      </c>
      <c r="K2667" t="s">
        <v>14481</v>
      </c>
      <c r="L2667" t="s">
        <v>8389</v>
      </c>
      <c r="M2667">
        <v>60.106999999999999</v>
      </c>
      <c r="N2667">
        <v>20</v>
      </c>
      <c r="O2667">
        <v>139</v>
      </c>
      <c r="P2667">
        <v>395</v>
      </c>
      <c r="Q2667">
        <v>533</v>
      </c>
    </row>
    <row r="2668" spans="1:17" x14ac:dyDescent="0.25">
      <c r="A2668" t="s">
        <v>8390</v>
      </c>
      <c r="B2668" t="s">
        <v>4139</v>
      </c>
      <c r="C2668" t="s">
        <v>4238</v>
      </c>
      <c r="D2668">
        <v>15</v>
      </c>
      <c r="E2668">
        <v>123</v>
      </c>
      <c r="F2668">
        <v>137</v>
      </c>
      <c r="G2668" t="s">
        <v>11774</v>
      </c>
      <c r="H2668" t="s">
        <v>8391</v>
      </c>
      <c r="I2668">
        <v>60.036999999999999</v>
      </c>
      <c r="J2668">
        <v>20</v>
      </c>
      <c r="K2668" t="s">
        <v>14482</v>
      </c>
      <c r="L2668" t="s">
        <v>8392</v>
      </c>
      <c r="M2668">
        <v>59.963999999999999</v>
      </c>
      <c r="N2668">
        <v>20</v>
      </c>
      <c r="O2668">
        <v>120</v>
      </c>
      <c r="P2668">
        <v>46</v>
      </c>
      <c r="Q2668">
        <v>165</v>
      </c>
    </row>
    <row r="2669" spans="1:17" x14ac:dyDescent="0.25">
      <c r="A2669" t="s">
        <v>3810</v>
      </c>
      <c r="B2669" t="s">
        <v>4139</v>
      </c>
      <c r="C2669" t="s">
        <v>4187</v>
      </c>
      <c r="D2669">
        <v>15</v>
      </c>
      <c r="E2669">
        <v>2410</v>
      </c>
      <c r="F2669">
        <v>2424</v>
      </c>
      <c r="G2669" t="s">
        <v>14902</v>
      </c>
      <c r="H2669" t="s">
        <v>8393</v>
      </c>
      <c r="I2669">
        <v>60.031999999999996</v>
      </c>
      <c r="J2669">
        <v>20</v>
      </c>
      <c r="K2669" t="s">
        <v>15181</v>
      </c>
      <c r="L2669" t="s">
        <v>8394</v>
      </c>
      <c r="M2669">
        <v>60.033999999999999</v>
      </c>
      <c r="N2669">
        <v>20</v>
      </c>
      <c r="O2669">
        <v>233</v>
      </c>
      <c r="P2669">
        <v>2286</v>
      </c>
      <c r="Q2669">
        <v>2518</v>
      </c>
    </row>
    <row r="2670" spans="1:17" x14ac:dyDescent="0.25">
      <c r="A2670" t="s">
        <v>8395</v>
      </c>
      <c r="B2670" t="s">
        <v>4139</v>
      </c>
      <c r="C2670" t="s">
        <v>5915</v>
      </c>
      <c r="D2670">
        <v>24</v>
      </c>
      <c r="E2670">
        <v>492</v>
      </c>
      <c r="F2670">
        <v>515</v>
      </c>
      <c r="G2670" t="s">
        <v>11775</v>
      </c>
      <c r="H2670" t="s">
        <v>8396</v>
      </c>
      <c r="I2670">
        <v>59.899000000000001</v>
      </c>
      <c r="J2670">
        <v>20</v>
      </c>
      <c r="K2670" t="s">
        <v>14483</v>
      </c>
      <c r="L2670" t="s">
        <v>8397</v>
      </c>
      <c r="M2670">
        <v>60.247999999999998</v>
      </c>
      <c r="N2670">
        <v>20</v>
      </c>
      <c r="O2670">
        <v>278</v>
      </c>
      <c r="P2670">
        <v>301</v>
      </c>
      <c r="Q2670">
        <v>578</v>
      </c>
    </row>
    <row r="2671" spans="1:17" x14ac:dyDescent="0.25">
      <c r="A2671" t="s">
        <v>8398</v>
      </c>
      <c r="B2671" t="s">
        <v>4139</v>
      </c>
      <c r="C2671" t="s">
        <v>4328</v>
      </c>
      <c r="D2671">
        <v>15</v>
      </c>
      <c r="E2671">
        <v>604</v>
      </c>
      <c r="F2671">
        <v>618</v>
      </c>
      <c r="G2671" t="s">
        <v>11776</v>
      </c>
      <c r="H2671" t="s">
        <v>8399</v>
      </c>
      <c r="I2671">
        <v>59.969000000000001</v>
      </c>
      <c r="J2671">
        <v>20</v>
      </c>
      <c r="K2671" t="s">
        <v>14484</v>
      </c>
      <c r="L2671" t="s">
        <v>8400</v>
      </c>
      <c r="M2671">
        <v>59.965000000000003</v>
      </c>
      <c r="N2671">
        <v>20</v>
      </c>
      <c r="O2671">
        <v>240</v>
      </c>
      <c r="P2671">
        <v>467</v>
      </c>
      <c r="Q2671">
        <v>706</v>
      </c>
    </row>
    <row r="2672" spans="1:17" x14ac:dyDescent="0.25">
      <c r="A2672" t="s">
        <v>8401</v>
      </c>
      <c r="B2672" t="s">
        <v>4139</v>
      </c>
      <c r="C2672" t="s">
        <v>4289</v>
      </c>
      <c r="D2672">
        <v>15</v>
      </c>
      <c r="E2672">
        <v>152</v>
      </c>
      <c r="F2672">
        <v>166</v>
      </c>
      <c r="G2672" t="s">
        <v>11777</v>
      </c>
      <c r="H2672" t="s">
        <v>8402</v>
      </c>
      <c r="I2672">
        <v>57.325000000000003</v>
      </c>
      <c r="J2672">
        <v>22</v>
      </c>
      <c r="K2672" t="s">
        <v>14485</v>
      </c>
      <c r="L2672" t="s">
        <v>8403</v>
      </c>
      <c r="M2672">
        <v>60.320999999999998</v>
      </c>
      <c r="N2672">
        <v>20</v>
      </c>
      <c r="O2672">
        <v>244</v>
      </c>
      <c r="P2672">
        <v>70</v>
      </c>
      <c r="Q2672">
        <v>313</v>
      </c>
    </row>
    <row r="2673" spans="1:17" x14ac:dyDescent="0.25">
      <c r="A2673" t="s">
        <v>8404</v>
      </c>
      <c r="B2673" t="s">
        <v>4139</v>
      </c>
      <c r="C2673" t="s">
        <v>4509</v>
      </c>
      <c r="D2673">
        <v>15</v>
      </c>
      <c r="E2673">
        <v>143</v>
      </c>
      <c r="F2673">
        <v>157</v>
      </c>
      <c r="G2673" t="s">
        <v>11778</v>
      </c>
      <c r="H2673" t="s">
        <v>8405</v>
      </c>
      <c r="I2673">
        <v>59.225000000000001</v>
      </c>
      <c r="J2673">
        <v>23</v>
      </c>
      <c r="K2673" t="s">
        <v>14486</v>
      </c>
      <c r="L2673" t="s">
        <v>8406</v>
      </c>
      <c r="M2673">
        <v>57.651000000000003</v>
      </c>
      <c r="N2673">
        <v>22</v>
      </c>
      <c r="O2673">
        <v>223</v>
      </c>
      <c r="P2673">
        <v>73</v>
      </c>
      <c r="Q2673">
        <v>295</v>
      </c>
    </row>
    <row r="2674" spans="1:17" x14ac:dyDescent="0.25">
      <c r="A2674" t="s">
        <v>8407</v>
      </c>
      <c r="B2674" t="s">
        <v>4139</v>
      </c>
      <c r="C2674" t="s">
        <v>4167</v>
      </c>
      <c r="D2674">
        <v>15</v>
      </c>
      <c r="E2674">
        <v>1671</v>
      </c>
      <c r="F2674">
        <v>1685</v>
      </c>
      <c r="G2674" t="s">
        <v>11779</v>
      </c>
      <c r="H2674" t="s">
        <v>8408</v>
      </c>
      <c r="I2674">
        <v>59.716000000000001</v>
      </c>
      <c r="J2674">
        <v>21</v>
      </c>
      <c r="K2674" t="s">
        <v>14487</v>
      </c>
      <c r="L2674" t="s">
        <v>8409</v>
      </c>
      <c r="M2674">
        <v>59.960999999999999</v>
      </c>
      <c r="N2674">
        <v>20</v>
      </c>
      <c r="O2674">
        <v>234</v>
      </c>
      <c r="P2674">
        <v>1496</v>
      </c>
      <c r="Q2674">
        <v>1729</v>
      </c>
    </row>
    <row r="2675" spans="1:17" x14ac:dyDescent="0.25">
      <c r="A2675" t="s">
        <v>8410</v>
      </c>
      <c r="B2675" t="s">
        <v>4139</v>
      </c>
      <c r="C2675" t="s">
        <v>4175</v>
      </c>
      <c r="D2675">
        <v>15</v>
      </c>
      <c r="E2675">
        <v>587</v>
      </c>
      <c r="F2675">
        <v>601</v>
      </c>
      <c r="G2675" t="s">
        <v>11780</v>
      </c>
      <c r="H2675" t="s">
        <v>8411</v>
      </c>
      <c r="I2675">
        <v>60.039000000000001</v>
      </c>
      <c r="J2675">
        <v>20</v>
      </c>
      <c r="K2675" t="s">
        <v>14488</v>
      </c>
      <c r="L2675" t="s">
        <v>8412</v>
      </c>
      <c r="M2675">
        <v>59.896999999999998</v>
      </c>
      <c r="N2675">
        <v>20</v>
      </c>
      <c r="O2675">
        <v>202</v>
      </c>
      <c r="P2675">
        <v>480</v>
      </c>
      <c r="Q2675">
        <v>681</v>
      </c>
    </row>
    <row r="2676" spans="1:17" x14ac:dyDescent="0.25">
      <c r="A2676" t="s">
        <v>8413</v>
      </c>
      <c r="B2676" t="s">
        <v>4139</v>
      </c>
      <c r="C2676" t="s">
        <v>4304</v>
      </c>
      <c r="D2676">
        <v>18</v>
      </c>
      <c r="E2676">
        <v>157</v>
      </c>
      <c r="F2676">
        <v>174</v>
      </c>
      <c r="G2676" t="s">
        <v>11781</v>
      </c>
      <c r="H2676" t="s">
        <v>8414</v>
      </c>
      <c r="I2676">
        <v>60.536000000000001</v>
      </c>
      <c r="J2676">
        <v>20</v>
      </c>
      <c r="K2676" t="s">
        <v>14489</v>
      </c>
      <c r="L2676" t="s">
        <v>8415</v>
      </c>
      <c r="M2676">
        <v>59.892000000000003</v>
      </c>
      <c r="N2676">
        <v>20</v>
      </c>
      <c r="O2676">
        <v>274</v>
      </c>
      <c r="P2676">
        <v>130</v>
      </c>
      <c r="Q2676">
        <v>403</v>
      </c>
    </row>
    <row r="2677" spans="1:17" x14ac:dyDescent="0.25">
      <c r="A2677" t="s">
        <v>8416</v>
      </c>
      <c r="B2677" t="s">
        <v>4139</v>
      </c>
      <c r="C2677" t="s">
        <v>4436</v>
      </c>
      <c r="D2677">
        <v>15</v>
      </c>
      <c r="E2677">
        <v>1311</v>
      </c>
      <c r="F2677">
        <v>1325</v>
      </c>
      <c r="G2677" t="s">
        <v>11782</v>
      </c>
      <c r="H2677" t="s">
        <v>8417</v>
      </c>
      <c r="I2677">
        <v>60.109000000000002</v>
      </c>
      <c r="J2677">
        <v>20</v>
      </c>
      <c r="K2677" t="s">
        <v>14490</v>
      </c>
      <c r="L2677" t="s">
        <v>8418</v>
      </c>
      <c r="M2677">
        <v>59.533999999999999</v>
      </c>
      <c r="N2677">
        <v>20</v>
      </c>
      <c r="O2677">
        <v>274</v>
      </c>
      <c r="P2677">
        <v>1137</v>
      </c>
      <c r="Q2677">
        <v>1410</v>
      </c>
    </row>
    <row r="2678" spans="1:17" x14ac:dyDescent="0.25">
      <c r="A2678" t="s">
        <v>3828</v>
      </c>
      <c r="B2678" t="s">
        <v>4139</v>
      </c>
      <c r="C2678" t="s">
        <v>4230</v>
      </c>
      <c r="D2678">
        <v>15</v>
      </c>
      <c r="E2678">
        <v>668</v>
      </c>
      <c r="F2678">
        <v>682</v>
      </c>
      <c r="G2678" t="s">
        <v>14966</v>
      </c>
      <c r="H2678" t="s">
        <v>8419</v>
      </c>
      <c r="I2678">
        <v>60.158999999999999</v>
      </c>
      <c r="J2678">
        <v>22</v>
      </c>
      <c r="K2678" t="s">
        <v>15183</v>
      </c>
      <c r="L2678" t="s">
        <v>8420</v>
      </c>
      <c r="M2678">
        <v>60.457999999999998</v>
      </c>
      <c r="N2678">
        <v>20</v>
      </c>
      <c r="O2678">
        <v>265</v>
      </c>
      <c r="P2678">
        <v>447</v>
      </c>
      <c r="Q2678">
        <v>711</v>
      </c>
    </row>
    <row r="2679" spans="1:17" x14ac:dyDescent="0.25">
      <c r="A2679" t="s">
        <v>8421</v>
      </c>
      <c r="B2679" t="s">
        <v>4139</v>
      </c>
      <c r="C2679" t="s">
        <v>6099</v>
      </c>
      <c r="D2679">
        <v>15</v>
      </c>
      <c r="E2679">
        <v>951</v>
      </c>
      <c r="F2679">
        <v>965</v>
      </c>
      <c r="G2679" t="s">
        <v>11783</v>
      </c>
      <c r="H2679" t="s">
        <v>8422</v>
      </c>
      <c r="I2679">
        <v>59.817999999999998</v>
      </c>
      <c r="J2679">
        <v>20</v>
      </c>
      <c r="K2679" t="s">
        <v>14491</v>
      </c>
      <c r="L2679" t="s">
        <v>8423</v>
      </c>
      <c r="M2679">
        <v>59.613999999999997</v>
      </c>
      <c r="N2679">
        <v>20</v>
      </c>
      <c r="O2679">
        <v>230</v>
      </c>
      <c r="P2679">
        <v>788</v>
      </c>
      <c r="Q2679">
        <v>1017</v>
      </c>
    </row>
    <row r="2680" spans="1:17" x14ac:dyDescent="0.25">
      <c r="A2680" t="s">
        <v>8424</v>
      </c>
      <c r="B2680" t="s">
        <v>4139</v>
      </c>
      <c r="C2680" t="s">
        <v>4249</v>
      </c>
      <c r="D2680">
        <v>15</v>
      </c>
      <c r="E2680">
        <v>5043</v>
      </c>
      <c r="F2680">
        <v>5057</v>
      </c>
      <c r="G2680" t="s">
        <v>11784</v>
      </c>
      <c r="H2680" t="s">
        <v>8425</v>
      </c>
      <c r="I2680">
        <v>60.109000000000002</v>
      </c>
      <c r="J2680">
        <v>20</v>
      </c>
      <c r="K2680" t="s">
        <v>14492</v>
      </c>
      <c r="L2680" t="s">
        <v>8426</v>
      </c>
      <c r="M2680">
        <v>59.835000000000001</v>
      </c>
      <c r="N2680">
        <v>20</v>
      </c>
      <c r="O2680">
        <v>258</v>
      </c>
      <c r="P2680">
        <v>4911</v>
      </c>
      <c r="Q2680">
        <v>5168</v>
      </c>
    </row>
    <row r="2681" spans="1:17" x14ac:dyDescent="0.25">
      <c r="A2681" t="s">
        <v>8427</v>
      </c>
      <c r="B2681" t="s">
        <v>4139</v>
      </c>
      <c r="C2681" t="s">
        <v>4794</v>
      </c>
      <c r="D2681">
        <v>18</v>
      </c>
      <c r="E2681">
        <v>1692</v>
      </c>
      <c r="F2681">
        <v>1709</v>
      </c>
      <c r="G2681" t="s">
        <v>11785</v>
      </c>
      <c r="H2681" t="s">
        <v>8428</v>
      </c>
      <c r="I2681">
        <v>60.033999999999999</v>
      </c>
      <c r="J2681">
        <v>20</v>
      </c>
      <c r="K2681" t="s">
        <v>14493</v>
      </c>
      <c r="L2681" t="s">
        <v>8429</v>
      </c>
      <c r="M2681">
        <v>59.533999999999999</v>
      </c>
      <c r="N2681">
        <v>20</v>
      </c>
      <c r="O2681">
        <v>253</v>
      </c>
      <c r="P2681">
        <v>1538</v>
      </c>
      <c r="Q2681">
        <v>1790</v>
      </c>
    </row>
    <row r="2682" spans="1:17" x14ac:dyDescent="0.25">
      <c r="A2682" t="s">
        <v>8430</v>
      </c>
      <c r="B2682" t="s">
        <v>4139</v>
      </c>
      <c r="C2682" t="s">
        <v>4369</v>
      </c>
      <c r="D2682">
        <v>18</v>
      </c>
      <c r="E2682">
        <v>3106</v>
      </c>
      <c r="F2682">
        <v>3123</v>
      </c>
      <c r="G2682" t="s">
        <v>11786</v>
      </c>
      <c r="H2682" t="s">
        <v>8431</v>
      </c>
      <c r="I2682">
        <v>59.823</v>
      </c>
      <c r="J2682">
        <v>20</v>
      </c>
      <c r="K2682" t="s">
        <v>14494</v>
      </c>
      <c r="L2682" t="s">
        <v>8432</v>
      </c>
      <c r="M2682">
        <v>58.396000000000001</v>
      </c>
      <c r="N2682">
        <v>22</v>
      </c>
      <c r="O2682">
        <v>274</v>
      </c>
      <c r="P2682">
        <v>2891</v>
      </c>
      <c r="Q2682">
        <v>3164</v>
      </c>
    </row>
    <row r="2683" spans="1:17" x14ac:dyDescent="0.25">
      <c r="A2683" t="s">
        <v>8433</v>
      </c>
      <c r="B2683" t="s">
        <v>4139</v>
      </c>
      <c r="C2683" t="s">
        <v>4253</v>
      </c>
      <c r="D2683">
        <v>15</v>
      </c>
      <c r="E2683">
        <v>900</v>
      </c>
      <c r="F2683">
        <v>914</v>
      </c>
      <c r="G2683" t="s">
        <v>11787</v>
      </c>
      <c r="H2683" t="s">
        <v>8434</v>
      </c>
      <c r="I2683">
        <v>59.890999999999998</v>
      </c>
      <c r="J2683">
        <v>20</v>
      </c>
      <c r="K2683" t="s">
        <v>14495</v>
      </c>
      <c r="L2683" t="s">
        <v>8435</v>
      </c>
      <c r="M2683">
        <v>60.034999999999997</v>
      </c>
      <c r="N2683">
        <v>20</v>
      </c>
      <c r="O2683">
        <v>150</v>
      </c>
      <c r="P2683">
        <v>846</v>
      </c>
      <c r="Q2683">
        <v>995</v>
      </c>
    </row>
    <row r="2684" spans="1:17" x14ac:dyDescent="0.25">
      <c r="A2684" t="s">
        <v>8436</v>
      </c>
      <c r="B2684" t="s">
        <v>4139</v>
      </c>
      <c r="C2684" t="s">
        <v>4924</v>
      </c>
      <c r="D2684">
        <v>15</v>
      </c>
      <c r="E2684">
        <v>148</v>
      </c>
      <c r="F2684">
        <v>162</v>
      </c>
      <c r="G2684" t="s">
        <v>11788</v>
      </c>
      <c r="H2684" t="s">
        <v>8437</v>
      </c>
      <c r="I2684">
        <v>60.954000000000001</v>
      </c>
      <c r="J2684">
        <v>20</v>
      </c>
      <c r="K2684" t="s">
        <v>14496</v>
      </c>
      <c r="L2684" t="s">
        <v>8438</v>
      </c>
      <c r="M2684">
        <v>60.107999999999997</v>
      </c>
      <c r="N2684">
        <v>20</v>
      </c>
      <c r="O2684">
        <v>112</v>
      </c>
      <c r="P2684">
        <v>81</v>
      </c>
      <c r="Q2684">
        <v>192</v>
      </c>
    </row>
    <row r="2685" spans="1:17" x14ac:dyDescent="0.25">
      <c r="A2685" t="s">
        <v>8439</v>
      </c>
      <c r="B2685" t="s">
        <v>4139</v>
      </c>
      <c r="C2685" t="s">
        <v>4202</v>
      </c>
      <c r="D2685">
        <v>18</v>
      </c>
      <c r="E2685">
        <v>716</v>
      </c>
      <c r="F2685">
        <v>733</v>
      </c>
      <c r="G2685" t="s">
        <v>11789</v>
      </c>
      <c r="H2685" t="s">
        <v>8440</v>
      </c>
      <c r="I2685">
        <v>59.896000000000001</v>
      </c>
      <c r="J2685">
        <v>20</v>
      </c>
      <c r="K2685" t="s">
        <v>14497</v>
      </c>
      <c r="L2685" t="s">
        <v>8441</v>
      </c>
      <c r="M2685">
        <v>60.109000000000002</v>
      </c>
      <c r="N2685">
        <v>20</v>
      </c>
      <c r="O2685">
        <v>233</v>
      </c>
      <c r="P2685">
        <v>657</v>
      </c>
      <c r="Q2685">
        <v>889</v>
      </c>
    </row>
    <row r="2686" spans="1:17" x14ac:dyDescent="0.25">
      <c r="A2686" t="s">
        <v>8442</v>
      </c>
      <c r="B2686" t="s">
        <v>4139</v>
      </c>
      <c r="C2686" t="s">
        <v>4436</v>
      </c>
      <c r="D2686">
        <v>15</v>
      </c>
      <c r="E2686">
        <v>470</v>
      </c>
      <c r="F2686">
        <v>484</v>
      </c>
      <c r="G2686" t="s">
        <v>11790</v>
      </c>
      <c r="H2686" t="s">
        <v>8443</v>
      </c>
      <c r="I2686">
        <v>60.107999999999997</v>
      </c>
      <c r="J2686">
        <v>20</v>
      </c>
      <c r="K2686" t="s">
        <v>14498</v>
      </c>
      <c r="L2686" t="s">
        <v>8444</v>
      </c>
      <c r="M2686">
        <v>60.179000000000002</v>
      </c>
      <c r="N2686">
        <v>20</v>
      </c>
      <c r="O2686">
        <v>190</v>
      </c>
      <c r="P2686">
        <v>409</v>
      </c>
      <c r="Q2686">
        <v>598</v>
      </c>
    </row>
    <row r="2687" spans="1:17" x14ac:dyDescent="0.25">
      <c r="A2687" t="s">
        <v>8445</v>
      </c>
      <c r="B2687" t="s">
        <v>4139</v>
      </c>
      <c r="C2687" t="s">
        <v>5037</v>
      </c>
      <c r="D2687">
        <v>21</v>
      </c>
      <c r="E2687">
        <v>316</v>
      </c>
      <c r="F2687">
        <v>336</v>
      </c>
      <c r="G2687" t="s">
        <v>11791</v>
      </c>
      <c r="H2687" t="s">
        <v>8446</v>
      </c>
      <c r="I2687">
        <v>59.886000000000003</v>
      </c>
      <c r="J2687">
        <v>20</v>
      </c>
      <c r="K2687" t="s">
        <v>14499</v>
      </c>
      <c r="L2687" t="s">
        <v>8447</v>
      </c>
      <c r="M2687">
        <v>59.965000000000003</v>
      </c>
      <c r="N2687">
        <v>20</v>
      </c>
      <c r="O2687">
        <v>170</v>
      </c>
      <c r="P2687">
        <v>245</v>
      </c>
      <c r="Q2687">
        <v>414</v>
      </c>
    </row>
    <row r="2688" spans="1:17" x14ac:dyDescent="0.25">
      <c r="A2688" t="s">
        <v>8448</v>
      </c>
      <c r="B2688" t="s">
        <v>4139</v>
      </c>
      <c r="C2688" t="s">
        <v>4171</v>
      </c>
      <c r="D2688">
        <v>15</v>
      </c>
      <c r="E2688">
        <v>92</v>
      </c>
      <c r="F2688">
        <v>106</v>
      </c>
      <c r="G2688" t="s">
        <v>11792</v>
      </c>
      <c r="H2688" t="s">
        <v>8449</v>
      </c>
      <c r="I2688">
        <v>57.927999999999997</v>
      </c>
      <c r="J2688">
        <v>20</v>
      </c>
      <c r="K2688" t="s">
        <v>14500</v>
      </c>
      <c r="L2688" t="s">
        <v>8450</v>
      </c>
      <c r="M2688">
        <v>60.322000000000003</v>
      </c>
      <c r="N2688">
        <v>20</v>
      </c>
      <c r="O2688">
        <v>273</v>
      </c>
      <c r="P2688">
        <v>40</v>
      </c>
      <c r="Q2688">
        <v>312</v>
      </c>
    </row>
    <row r="2689" spans="1:17" x14ac:dyDescent="0.25">
      <c r="A2689" t="s">
        <v>8451</v>
      </c>
      <c r="B2689" t="s">
        <v>4139</v>
      </c>
      <c r="C2689" t="s">
        <v>4875</v>
      </c>
      <c r="D2689">
        <v>15</v>
      </c>
      <c r="E2689">
        <v>320</v>
      </c>
      <c r="F2689">
        <v>334</v>
      </c>
      <c r="G2689" t="s">
        <v>11793</v>
      </c>
      <c r="H2689" t="s">
        <v>8452</v>
      </c>
      <c r="I2689">
        <v>59.540999999999997</v>
      </c>
      <c r="J2689">
        <v>20</v>
      </c>
      <c r="K2689" t="s">
        <v>14501</v>
      </c>
      <c r="L2689" t="s">
        <v>8453</v>
      </c>
      <c r="M2689">
        <v>59.247999999999998</v>
      </c>
      <c r="N2689">
        <v>20</v>
      </c>
      <c r="O2689">
        <v>153</v>
      </c>
      <c r="P2689">
        <v>251</v>
      </c>
      <c r="Q2689">
        <v>403</v>
      </c>
    </row>
    <row r="2690" spans="1:17" x14ac:dyDescent="0.25">
      <c r="A2690" t="s">
        <v>8454</v>
      </c>
      <c r="B2690" t="s">
        <v>4139</v>
      </c>
      <c r="C2690" t="s">
        <v>7320</v>
      </c>
      <c r="D2690">
        <v>21</v>
      </c>
      <c r="E2690">
        <v>385</v>
      </c>
      <c r="F2690">
        <v>405</v>
      </c>
      <c r="G2690" t="s">
        <v>11794</v>
      </c>
      <c r="H2690" t="s">
        <v>8455</v>
      </c>
      <c r="I2690">
        <v>60.109000000000002</v>
      </c>
      <c r="J2690">
        <v>20</v>
      </c>
      <c r="K2690" t="s">
        <v>14502</v>
      </c>
      <c r="L2690" t="s">
        <v>8456</v>
      </c>
      <c r="M2690">
        <v>59.970999999999997</v>
      </c>
      <c r="N2690">
        <v>20</v>
      </c>
      <c r="O2690">
        <v>250</v>
      </c>
      <c r="P2690">
        <v>321</v>
      </c>
      <c r="Q2690">
        <v>570</v>
      </c>
    </row>
    <row r="2691" spans="1:17" x14ac:dyDescent="0.25">
      <c r="A2691" t="s">
        <v>8457</v>
      </c>
      <c r="B2691" t="s">
        <v>4139</v>
      </c>
      <c r="C2691" t="s">
        <v>8458</v>
      </c>
      <c r="D2691">
        <v>33</v>
      </c>
      <c r="E2691">
        <v>397</v>
      </c>
      <c r="F2691">
        <v>429</v>
      </c>
      <c r="G2691" t="s">
        <v>11795</v>
      </c>
      <c r="H2691" t="s">
        <v>8459</v>
      </c>
      <c r="I2691">
        <v>60.109000000000002</v>
      </c>
      <c r="J2691">
        <v>20</v>
      </c>
      <c r="K2691" t="s">
        <v>14503</v>
      </c>
      <c r="L2691" t="s">
        <v>8460</v>
      </c>
      <c r="M2691">
        <v>59.817</v>
      </c>
      <c r="N2691">
        <v>20</v>
      </c>
      <c r="O2691">
        <v>253</v>
      </c>
      <c r="P2691">
        <v>252</v>
      </c>
      <c r="Q2691">
        <v>504</v>
      </c>
    </row>
    <row r="2692" spans="1:17" x14ac:dyDescent="0.25">
      <c r="A2692" t="s">
        <v>8461</v>
      </c>
      <c r="B2692" t="s">
        <v>4139</v>
      </c>
      <c r="C2692" t="s">
        <v>4345</v>
      </c>
      <c r="D2692">
        <v>15</v>
      </c>
      <c r="E2692">
        <v>3519</v>
      </c>
      <c r="F2692">
        <v>3533</v>
      </c>
      <c r="G2692" t="s">
        <v>11796</v>
      </c>
      <c r="H2692" t="s">
        <v>8462</v>
      </c>
      <c r="I2692">
        <v>60.033999999999999</v>
      </c>
      <c r="J2692">
        <v>20</v>
      </c>
      <c r="K2692" t="s">
        <v>14504</v>
      </c>
      <c r="L2692" t="s">
        <v>8463</v>
      </c>
      <c r="M2692">
        <v>59.898000000000003</v>
      </c>
      <c r="N2692">
        <v>20</v>
      </c>
      <c r="O2692">
        <v>114</v>
      </c>
      <c r="P2692">
        <v>3464</v>
      </c>
      <c r="Q2692">
        <v>3577</v>
      </c>
    </row>
    <row r="2693" spans="1:17" x14ac:dyDescent="0.25">
      <c r="A2693" t="s">
        <v>8464</v>
      </c>
      <c r="B2693" t="s">
        <v>4139</v>
      </c>
      <c r="C2693" t="s">
        <v>4552</v>
      </c>
      <c r="D2693">
        <v>18</v>
      </c>
      <c r="E2693">
        <v>68</v>
      </c>
      <c r="F2693">
        <v>85</v>
      </c>
      <c r="G2693" t="s">
        <v>11797</v>
      </c>
      <c r="H2693" t="s">
        <v>8465</v>
      </c>
      <c r="I2693">
        <v>57.96</v>
      </c>
      <c r="J2693">
        <v>26</v>
      </c>
      <c r="K2693" t="s">
        <v>14505</v>
      </c>
      <c r="L2693" t="s">
        <v>8466</v>
      </c>
      <c r="M2693">
        <v>60.107999999999997</v>
      </c>
      <c r="N2693">
        <v>20</v>
      </c>
      <c r="O2693">
        <v>270</v>
      </c>
      <c r="P2693">
        <v>37</v>
      </c>
      <c r="Q2693">
        <v>306</v>
      </c>
    </row>
    <row r="2694" spans="1:17" x14ac:dyDescent="0.25">
      <c r="A2694" t="s">
        <v>8467</v>
      </c>
      <c r="B2694" t="s">
        <v>4139</v>
      </c>
      <c r="C2694" t="s">
        <v>4505</v>
      </c>
      <c r="D2694">
        <v>18</v>
      </c>
      <c r="E2694">
        <v>3084</v>
      </c>
      <c r="F2694">
        <v>3101</v>
      </c>
      <c r="G2694" t="s">
        <v>11798</v>
      </c>
      <c r="H2694" t="s">
        <v>8468</v>
      </c>
      <c r="I2694">
        <v>59.965000000000003</v>
      </c>
      <c r="J2694">
        <v>20</v>
      </c>
      <c r="K2694" t="s">
        <v>14506</v>
      </c>
      <c r="L2694" t="s">
        <v>8469</v>
      </c>
      <c r="M2694">
        <v>60.106000000000002</v>
      </c>
      <c r="N2694">
        <v>20</v>
      </c>
      <c r="O2694">
        <v>257</v>
      </c>
      <c r="P2694">
        <v>3010</v>
      </c>
      <c r="Q2694">
        <v>3266</v>
      </c>
    </row>
    <row r="2695" spans="1:17" x14ac:dyDescent="0.25">
      <c r="A2695" t="s">
        <v>8467</v>
      </c>
      <c r="B2695" t="s">
        <v>4139</v>
      </c>
      <c r="C2695" t="s">
        <v>4576</v>
      </c>
      <c r="D2695">
        <v>18</v>
      </c>
      <c r="E2695">
        <v>350</v>
      </c>
      <c r="F2695">
        <v>367</v>
      </c>
      <c r="G2695" t="s">
        <v>14903</v>
      </c>
      <c r="H2695" t="s">
        <v>8470</v>
      </c>
      <c r="I2695">
        <v>59.597000000000001</v>
      </c>
      <c r="J2695">
        <v>20</v>
      </c>
      <c r="K2695" t="s">
        <v>15185</v>
      </c>
      <c r="L2695" t="s">
        <v>8471</v>
      </c>
      <c r="M2695">
        <v>59.813000000000002</v>
      </c>
      <c r="N2695">
        <v>20</v>
      </c>
      <c r="O2695">
        <v>257</v>
      </c>
      <c r="P2695">
        <v>321</v>
      </c>
      <c r="Q2695">
        <v>577</v>
      </c>
    </row>
    <row r="2696" spans="1:17" x14ac:dyDescent="0.25">
      <c r="A2696" t="s">
        <v>3870</v>
      </c>
      <c r="B2696" t="s">
        <v>4139</v>
      </c>
      <c r="C2696" t="s">
        <v>4160</v>
      </c>
      <c r="D2696">
        <v>15</v>
      </c>
      <c r="E2696">
        <v>2977</v>
      </c>
      <c r="F2696">
        <v>2991</v>
      </c>
      <c r="G2696" t="s">
        <v>14904</v>
      </c>
      <c r="H2696" t="s">
        <v>8472</v>
      </c>
      <c r="I2696">
        <v>60.036000000000001</v>
      </c>
      <c r="J2696">
        <v>20</v>
      </c>
      <c r="K2696" t="s">
        <v>15186</v>
      </c>
      <c r="L2696" t="s">
        <v>8473</v>
      </c>
      <c r="M2696">
        <v>59.466999999999999</v>
      </c>
      <c r="N2696">
        <v>20</v>
      </c>
      <c r="O2696">
        <v>163</v>
      </c>
      <c r="P2696">
        <v>2867</v>
      </c>
      <c r="Q2696">
        <v>3029</v>
      </c>
    </row>
    <row r="2697" spans="1:17" x14ac:dyDescent="0.25">
      <c r="A2697" t="s">
        <v>8474</v>
      </c>
      <c r="B2697" t="s">
        <v>4139</v>
      </c>
      <c r="C2697" t="s">
        <v>4187</v>
      </c>
      <c r="D2697">
        <v>15</v>
      </c>
      <c r="E2697">
        <v>64</v>
      </c>
      <c r="F2697">
        <v>78</v>
      </c>
      <c r="G2697" t="s">
        <v>11799</v>
      </c>
      <c r="H2697" t="s">
        <v>8475</v>
      </c>
      <c r="I2697">
        <v>59.439</v>
      </c>
      <c r="J2697">
        <v>20</v>
      </c>
      <c r="K2697" t="s">
        <v>14507</v>
      </c>
      <c r="L2697" t="s">
        <v>8476</v>
      </c>
      <c r="M2697">
        <v>60.179000000000002</v>
      </c>
      <c r="N2697">
        <v>20</v>
      </c>
      <c r="O2697">
        <v>124</v>
      </c>
      <c r="P2697">
        <v>24</v>
      </c>
      <c r="Q2697">
        <v>147</v>
      </c>
    </row>
    <row r="2698" spans="1:17" x14ac:dyDescent="0.25">
      <c r="A2698" t="s">
        <v>8477</v>
      </c>
      <c r="B2698" t="s">
        <v>4139</v>
      </c>
      <c r="C2698" t="s">
        <v>4316</v>
      </c>
      <c r="D2698">
        <v>18</v>
      </c>
      <c r="E2698">
        <v>627</v>
      </c>
      <c r="F2698">
        <v>644</v>
      </c>
      <c r="G2698" t="s">
        <v>11800</v>
      </c>
      <c r="H2698" t="s">
        <v>8478</v>
      </c>
      <c r="I2698">
        <v>60.036999999999999</v>
      </c>
      <c r="J2698">
        <v>20</v>
      </c>
      <c r="K2698" t="s">
        <v>14508</v>
      </c>
      <c r="L2698" t="s">
        <v>8479</v>
      </c>
      <c r="M2698">
        <v>60.106000000000002</v>
      </c>
      <c r="N2698">
        <v>20</v>
      </c>
      <c r="O2698">
        <v>265</v>
      </c>
      <c r="P2698">
        <v>583</v>
      </c>
      <c r="Q2698">
        <v>847</v>
      </c>
    </row>
    <row r="2699" spans="1:17" x14ac:dyDescent="0.25">
      <c r="A2699" t="s">
        <v>8480</v>
      </c>
      <c r="B2699" t="s">
        <v>4139</v>
      </c>
      <c r="C2699" t="s">
        <v>8481</v>
      </c>
      <c r="D2699">
        <v>21</v>
      </c>
      <c r="E2699">
        <v>636</v>
      </c>
      <c r="F2699">
        <v>656</v>
      </c>
      <c r="G2699" t="s">
        <v>11801</v>
      </c>
      <c r="H2699" t="s">
        <v>8482</v>
      </c>
      <c r="I2699">
        <v>59.972000000000001</v>
      </c>
      <c r="J2699">
        <v>20</v>
      </c>
      <c r="K2699" t="s">
        <v>14509</v>
      </c>
      <c r="L2699" t="s">
        <v>8483</v>
      </c>
      <c r="M2699">
        <v>59.673000000000002</v>
      </c>
      <c r="N2699">
        <v>20</v>
      </c>
      <c r="O2699">
        <v>249</v>
      </c>
      <c r="P2699">
        <v>478</v>
      </c>
      <c r="Q2699">
        <v>726</v>
      </c>
    </row>
    <row r="2700" spans="1:17" x14ac:dyDescent="0.25">
      <c r="A2700" t="s">
        <v>8484</v>
      </c>
      <c r="B2700" t="s">
        <v>4139</v>
      </c>
      <c r="C2700" t="s">
        <v>4328</v>
      </c>
      <c r="D2700">
        <v>15</v>
      </c>
      <c r="E2700">
        <v>1320</v>
      </c>
      <c r="F2700">
        <v>1334</v>
      </c>
      <c r="G2700" t="s">
        <v>11802</v>
      </c>
      <c r="H2700" t="s">
        <v>8485</v>
      </c>
      <c r="I2700">
        <v>59.965000000000003</v>
      </c>
      <c r="J2700">
        <v>20</v>
      </c>
      <c r="K2700" t="s">
        <v>14510</v>
      </c>
      <c r="L2700" t="s">
        <v>8486</v>
      </c>
      <c r="M2700">
        <v>60.250999999999998</v>
      </c>
      <c r="N2700">
        <v>20</v>
      </c>
      <c r="O2700">
        <v>198</v>
      </c>
      <c r="P2700">
        <v>1234</v>
      </c>
      <c r="Q2700">
        <v>1431</v>
      </c>
    </row>
    <row r="2701" spans="1:17" x14ac:dyDescent="0.25">
      <c r="A2701" t="s">
        <v>8487</v>
      </c>
      <c r="B2701" t="s">
        <v>4139</v>
      </c>
      <c r="C2701" t="s">
        <v>4238</v>
      </c>
      <c r="D2701">
        <v>15</v>
      </c>
      <c r="E2701">
        <v>3961</v>
      </c>
      <c r="F2701">
        <v>3975</v>
      </c>
      <c r="G2701" t="s">
        <v>11803</v>
      </c>
      <c r="H2701" t="s">
        <v>8488</v>
      </c>
      <c r="I2701">
        <v>60.036999999999999</v>
      </c>
      <c r="J2701">
        <v>20</v>
      </c>
      <c r="K2701" t="s">
        <v>14511</v>
      </c>
      <c r="L2701" t="s">
        <v>8489</v>
      </c>
      <c r="M2701">
        <v>60</v>
      </c>
      <c r="N2701">
        <v>21</v>
      </c>
      <c r="O2701">
        <v>279</v>
      </c>
      <c r="P2701">
        <v>3774</v>
      </c>
      <c r="Q2701">
        <v>4052</v>
      </c>
    </row>
    <row r="2702" spans="1:17" x14ac:dyDescent="0.25">
      <c r="A2702" t="s">
        <v>8490</v>
      </c>
      <c r="B2702" t="s">
        <v>4139</v>
      </c>
      <c r="C2702" t="s">
        <v>4275</v>
      </c>
      <c r="D2702">
        <v>15</v>
      </c>
      <c r="E2702">
        <v>254</v>
      </c>
      <c r="F2702">
        <v>268</v>
      </c>
      <c r="G2702" t="s">
        <v>11804</v>
      </c>
      <c r="H2702" t="s">
        <v>8491</v>
      </c>
      <c r="I2702">
        <v>60.034999999999997</v>
      </c>
      <c r="J2702">
        <v>20</v>
      </c>
      <c r="K2702" t="s">
        <v>14512</v>
      </c>
      <c r="L2702" t="s">
        <v>8492</v>
      </c>
      <c r="M2702">
        <v>60.179000000000002</v>
      </c>
      <c r="N2702">
        <v>20</v>
      </c>
      <c r="O2702">
        <v>273</v>
      </c>
      <c r="P2702">
        <v>174</v>
      </c>
      <c r="Q2702">
        <v>446</v>
      </c>
    </row>
    <row r="2703" spans="1:17" x14ac:dyDescent="0.25">
      <c r="A2703" t="s">
        <v>8493</v>
      </c>
      <c r="B2703" t="s">
        <v>4139</v>
      </c>
      <c r="C2703" t="s">
        <v>5178</v>
      </c>
      <c r="D2703">
        <v>18</v>
      </c>
      <c r="E2703">
        <v>494</v>
      </c>
      <c r="F2703">
        <v>511</v>
      </c>
      <c r="G2703" t="s">
        <v>11805</v>
      </c>
      <c r="H2703" t="s">
        <v>8494</v>
      </c>
      <c r="I2703">
        <v>59.593000000000004</v>
      </c>
      <c r="J2703">
        <v>20</v>
      </c>
      <c r="K2703" t="s">
        <v>14513</v>
      </c>
      <c r="L2703" t="s">
        <v>8495</v>
      </c>
      <c r="M2703">
        <v>59.680999999999997</v>
      </c>
      <c r="N2703">
        <v>20</v>
      </c>
      <c r="O2703">
        <v>131</v>
      </c>
      <c r="P2703">
        <v>467</v>
      </c>
      <c r="Q2703">
        <v>597</v>
      </c>
    </row>
    <row r="2704" spans="1:17" x14ac:dyDescent="0.25">
      <c r="A2704" t="s">
        <v>8493</v>
      </c>
      <c r="B2704" t="s">
        <v>4139</v>
      </c>
      <c r="C2704" t="s">
        <v>4285</v>
      </c>
      <c r="D2704">
        <v>15</v>
      </c>
      <c r="E2704">
        <v>614</v>
      </c>
      <c r="F2704">
        <v>628</v>
      </c>
      <c r="G2704" t="s">
        <v>14905</v>
      </c>
      <c r="H2704" t="s">
        <v>8494</v>
      </c>
      <c r="I2704">
        <v>59.593000000000004</v>
      </c>
      <c r="J2704">
        <v>20</v>
      </c>
      <c r="K2704" t="s">
        <v>15187</v>
      </c>
      <c r="L2704" t="s">
        <v>8496</v>
      </c>
      <c r="M2704">
        <v>60.47</v>
      </c>
      <c r="N2704">
        <v>20</v>
      </c>
      <c r="O2704">
        <v>191</v>
      </c>
      <c r="P2704">
        <v>467</v>
      </c>
      <c r="Q2704">
        <v>657</v>
      </c>
    </row>
    <row r="2705" spans="1:17" x14ac:dyDescent="0.25">
      <c r="A2705" t="s">
        <v>8497</v>
      </c>
      <c r="B2705" t="s">
        <v>4139</v>
      </c>
      <c r="C2705" t="s">
        <v>7503</v>
      </c>
      <c r="D2705">
        <v>15</v>
      </c>
      <c r="E2705">
        <v>1062</v>
      </c>
      <c r="F2705">
        <v>1076</v>
      </c>
      <c r="G2705" t="s">
        <v>11806</v>
      </c>
      <c r="H2705" t="s">
        <v>8498</v>
      </c>
      <c r="I2705">
        <v>59.89</v>
      </c>
      <c r="J2705">
        <v>20</v>
      </c>
      <c r="K2705" t="s">
        <v>14514</v>
      </c>
      <c r="L2705" t="s">
        <v>8499</v>
      </c>
      <c r="M2705">
        <v>60.033000000000001</v>
      </c>
      <c r="N2705">
        <v>20</v>
      </c>
      <c r="O2705">
        <v>102</v>
      </c>
      <c r="P2705">
        <v>1007</v>
      </c>
      <c r="Q2705">
        <v>1108</v>
      </c>
    </row>
    <row r="2706" spans="1:17" x14ac:dyDescent="0.25">
      <c r="A2706" t="s">
        <v>8500</v>
      </c>
      <c r="B2706" t="s">
        <v>4139</v>
      </c>
      <c r="C2706" t="s">
        <v>4345</v>
      </c>
      <c r="D2706">
        <v>15</v>
      </c>
      <c r="E2706">
        <v>189</v>
      </c>
      <c r="F2706">
        <v>203</v>
      </c>
      <c r="G2706" t="s">
        <v>11807</v>
      </c>
      <c r="H2706" t="s">
        <v>8501</v>
      </c>
      <c r="I2706">
        <v>59.814999999999998</v>
      </c>
      <c r="J2706">
        <v>20</v>
      </c>
      <c r="K2706" t="s">
        <v>14515</v>
      </c>
      <c r="L2706" t="s">
        <v>8502</v>
      </c>
      <c r="M2706">
        <v>59.155000000000001</v>
      </c>
      <c r="N2706">
        <v>20</v>
      </c>
      <c r="O2706">
        <v>236</v>
      </c>
      <c r="P2706">
        <v>100</v>
      </c>
      <c r="Q2706">
        <v>335</v>
      </c>
    </row>
    <row r="2707" spans="1:17" x14ac:dyDescent="0.25">
      <c r="A2707" t="s">
        <v>8500</v>
      </c>
      <c r="B2707" t="s">
        <v>4139</v>
      </c>
      <c r="C2707" t="s">
        <v>4324</v>
      </c>
      <c r="D2707">
        <v>18</v>
      </c>
      <c r="E2707">
        <v>442</v>
      </c>
      <c r="F2707">
        <v>459</v>
      </c>
      <c r="G2707" t="s">
        <v>14906</v>
      </c>
      <c r="H2707" t="s">
        <v>8503</v>
      </c>
      <c r="I2707">
        <v>60.04</v>
      </c>
      <c r="J2707">
        <v>20</v>
      </c>
      <c r="K2707" t="s">
        <v>15188</v>
      </c>
      <c r="L2707" t="s">
        <v>8504</v>
      </c>
      <c r="M2707">
        <v>60.104999999999997</v>
      </c>
      <c r="N2707">
        <v>20</v>
      </c>
      <c r="O2707">
        <v>266</v>
      </c>
      <c r="P2707">
        <v>302</v>
      </c>
      <c r="Q2707">
        <v>567</v>
      </c>
    </row>
    <row r="2708" spans="1:17" x14ac:dyDescent="0.25">
      <c r="A2708" t="s">
        <v>933</v>
      </c>
      <c r="B2708" t="s">
        <v>4139</v>
      </c>
      <c r="C2708" t="s">
        <v>4765</v>
      </c>
      <c r="D2708">
        <v>27</v>
      </c>
      <c r="E2708">
        <v>1460</v>
      </c>
      <c r="F2708">
        <v>1486</v>
      </c>
      <c r="G2708" t="s">
        <v>14928</v>
      </c>
      <c r="H2708" t="s">
        <v>8505</v>
      </c>
      <c r="I2708">
        <v>59.899000000000001</v>
      </c>
      <c r="J2708">
        <v>20</v>
      </c>
      <c r="K2708" t="s">
        <v>15190</v>
      </c>
      <c r="L2708" t="s">
        <v>8506</v>
      </c>
      <c r="M2708">
        <v>59.963999999999999</v>
      </c>
      <c r="N2708">
        <v>20</v>
      </c>
      <c r="O2708">
        <v>237</v>
      </c>
      <c r="P2708">
        <v>1308</v>
      </c>
      <c r="Q2708">
        <v>1544</v>
      </c>
    </row>
    <row r="2709" spans="1:17" x14ac:dyDescent="0.25">
      <c r="A2709" t="s">
        <v>8507</v>
      </c>
      <c r="B2709" t="s">
        <v>4139</v>
      </c>
      <c r="C2709" t="s">
        <v>4345</v>
      </c>
      <c r="D2709">
        <v>15</v>
      </c>
      <c r="E2709">
        <v>1785</v>
      </c>
      <c r="F2709">
        <v>1799</v>
      </c>
      <c r="G2709" t="s">
        <v>11808</v>
      </c>
      <c r="H2709" t="s">
        <v>8508</v>
      </c>
      <c r="I2709">
        <v>59.109000000000002</v>
      </c>
      <c r="J2709">
        <v>20</v>
      </c>
      <c r="K2709" t="s">
        <v>14516</v>
      </c>
      <c r="L2709" t="s">
        <v>8509</v>
      </c>
      <c r="M2709">
        <v>58.984999999999999</v>
      </c>
      <c r="N2709">
        <v>23</v>
      </c>
      <c r="O2709">
        <v>256</v>
      </c>
      <c r="P2709">
        <v>1621</v>
      </c>
      <c r="Q2709">
        <v>1876</v>
      </c>
    </row>
    <row r="2710" spans="1:17" x14ac:dyDescent="0.25">
      <c r="A2710" t="s">
        <v>8510</v>
      </c>
      <c r="B2710" t="s">
        <v>4139</v>
      </c>
      <c r="C2710" t="s">
        <v>4160</v>
      </c>
      <c r="D2710">
        <v>15</v>
      </c>
      <c r="E2710">
        <v>1159</v>
      </c>
      <c r="F2710">
        <v>1173</v>
      </c>
      <c r="G2710" t="s">
        <v>11809</v>
      </c>
      <c r="H2710" t="s">
        <v>8511</v>
      </c>
      <c r="I2710">
        <v>60.107999999999997</v>
      </c>
      <c r="J2710">
        <v>20</v>
      </c>
      <c r="K2710" t="s">
        <v>14517</v>
      </c>
      <c r="L2710" t="s">
        <v>8512</v>
      </c>
      <c r="M2710">
        <v>59.006</v>
      </c>
      <c r="N2710">
        <v>20</v>
      </c>
      <c r="O2710">
        <v>146</v>
      </c>
      <c r="P2710">
        <v>1074</v>
      </c>
      <c r="Q2710">
        <v>1219</v>
      </c>
    </row>
    <row r="2711" spans="1:17" x14ac:dyDescent="0.25">
      <c r="A2711" t="s">
        <v>8513</v>
      </c>
      <c r="B2711" t="s">
        <v>4139</v>
      </c>
      <c r="C2711" t="s">
        <v>4563</v>
      </c>
      <c r="D2711">
        <v>15</v>
      </c>
      <c r="E2711">
        <v>1025</v>
      </c>
      <c r="F2711">
        <v>1039</v>
      </c>
      <c r="G2711" t="s">
        <v>11810</v>
      </c>
      <c r="H2711" t="s">
        <v>8514</v>
      </c>
      <c r="I2711">
        <v>60.034999999999997</v>
      </c>
      <c r="J2711">
        <v>20</v>
      </c>
      <c r="K2711" t="s">
        <v>14518</v>
      </c>
      <c r="L2711" t="s">
        <v>8515</v>
      </c>
      <c r="M2711">
        <v>60.036000000000001</v>
      </c>
      <c r="N2711">
        <v>20</v>
      </c>
      <c r="O2711">
        <v>274</v>
      </c>
      <c r="P2711">
        <v>953</v>
      </c>
      <c r="Q2711">
        <v>1226</v>
      </c>
    </row>
    <row r="2712" spans="1:17" x14ac:dyDescent="0.25">
      <c r="A2712" t="s">
        <v>8516</v>
      </c>
      <c r="B2712" t="s">
        <v>4139</v>
      </c>
      <c r="C2712" t="s">
        <v>4160</v>
      </c>
      <c r="D2712">
        <v>15</v>
      </c>
      <c r="E2712">
        <v>649</v>
      </c>
      <c r="F2712">
        <v>663</v>
      </c>
      <c r="G2712" t="s">
        <v>11811</v>
      </c>
      <c r="H2712" t="s">
        <v>8517</v>
      </c>
      <c r="I2712">
        <v>60.106999999999999</v>
      </c>
      <c r="J2712">
        <v>20</v>
      </c>
      <c r="K2712" t="s">
        <v>14519</v>
      </c>
      <c r="L2712" t="s">
        <v>8518</v>
      </c>
      <c r="M2712">
        <v>60.033999999999999</v>
      </c>
      <c r="N2712">
        <v>20</v>
      </c>
      <c r="O2712">
        <v>137</v>
      </c>
      <c r="P2712">
        <v>560</v>
      </c>
      <c r="Q2712">
        <v>696</v>
      </c>
    </row>
    <row r="2713" spans="1:17" x14ac:dyDescent="0.25">
      <c r="A2713" t="s">
        <v>8519</v>
      </c>
      <c r="B2713" t="s">
        <v>4139</v>
      </c>
      <c r="C2713" t="s">
        <v>4359</v>
      </c>
      <c r="D2713">
        <v>15</v>
      </c>
      <c r="E2713">
        <v>1177</v>
      </c>
      <c r="F2713">
        <v>1191</v>
      </c>
      <c r="G2713" t="s">
        <v>11812</v>
      </c>
      <c r="H2713" t="s">
        <v>8520</v>
      </c>
      <c r="I2713">
        <v>59.606000000000002</v>
      </c>
      <c r="J2713">
        <v>20</v>
      </c>
      <c r="K2713" t="s">
        <v>14520</v>
      </c>
      <c r="L2713" t="s">
        <v>8521</v>
      </c>
      <c r="M2713">
        <v>60.179000000000002</v>
      </c>
      <c r="N2713">
        <v>20</v>
      </c>
      <c r="O2713">
        <v>257</v>
      </c>
      <c r="P2713">
        <v>1047</v>
      </c>
      <c r="Q2713">
        <v>1303</v>
      </c>
    </row>
    <row r="2714" spans="1:17" x14ac:dyDescent="0.25">
      <c r="A2714" t="s">
        <v>8522</v>
      </c>
      <c r="B2714" t="s">
        <v>4139</v>
      </c>
      <c r="C2714" t="s">
        <v>4644</v>
      </c>
      <c r="D2714">
        <v>15</v>
      </c>
      <c r="E2714">
        <v>306</v>
      </c>
      <c r="F2714">
        <v>320</v>
      </c>
      <c r="G2714" t="s">
        <v>11813</v>
      </c>
      <c r="H2714" t="s">
        <v>8523</v>
      </c>
      <c r="I2714">
        <v>59.963000000000001</v>
      </c>
      <c r="J2714">
        <v>20</v>
      </c>
      <c r="K2714" t="s">
        <v>14521</v>
      </c>
      <c r="L2714" t="s">
        <v>8524</v>
      </c>
      <c r="M2714">
        <v>60.107999999999997</v>
      </c>
      <c r="N2714">
        <v>20</v>
      </c>
      <c r="O2714">
        <v>195</v>
      </c>
      <c r="P2714">
        <v>272</v>
      </c>
      <c r="Q2714">
        <v>466</v>
      </c>
    </row>
    <row r="2715" spans="1:17" x14ac:dyDescent="0.25">
      <c r="A2715" t="s">
        <v>8525</v>
      </c>
      <c r="B2715" t="s">
        <v>4139</v>
      </c>
      <c r="C2715" t="s">
        <v>4282</v>
      </c>
      <c r="D2715">
        <v>15</v>
      </c>
      <c r="E2715">
        <v>394</v>
      </c>
      <c r="F2715">
        <v>408</v>
      </c>
      <c r="G2715" t="s">
        <v>11814</v>
      </c>
      <c r="H2715" t="s">
        <v>8526</v>
      </c>
      <c r="I2715">
        <v>59.085999999999999</v>
      </c>
      <c r="J2715">
        <v>20</v>
      </c>
      <c r="K2715" t="s">
        <v>14522</v>
      </c>
      <c r="L2715" t="s">
        <v>8527</v>
      </c>
      <c r="M2715">
        <v>59.963999999999999</v>
      </c>
      <c r="N2715">
        <v>20</v>
      </c>
      <c r="O2715">
        <v>262</v>
      </c>
      <c r="P2715">
        <v>179</v>
      </c>
      <c r="Q2715">
        <v>440</v>
      </c>
    </row>
    <row r="2716" spans="1:17" x14ac:dyDescent="0.25">
      <c r="A2716" t="s">
        <v>3909</v>
      </c>
      <c r="B2716" t="s">
        <v>4139</v>
      </c>
      <c r="C2716" t="s">
        <v>4432</v>
      </c>
      <c r="D2716">
        <v>21</v>
      </c>
      <c r="E2716">
        <v>862</v>
      </c>
      <c r="F2716">
        <v>882</v>
      </c>
      <c r="G2716" t="s">
        <v>14935</v>
      </c>
      <c r="H2716" t="s">
        <v>8528</v>
      </c>
      <c r="I2716">
        <v>59.674999999999997</v>
      </c>
      <c r="J2716">
        <v>20</v>
      </c>
      <c r="K2716" t="s">
        <v>15193</v>
      </c>
      <c r="L2716" t="s">
        <v>8529</v>
      </c>
      <c r="M2716">
        <v>59.962000000000003</v>
      </c>
      <c r="N2716">
        <v>20</v>
      </c>
      <c r="O2716">
        <v>172</v>
      </c>
      <c r="P2716">
        <v>836</v>
      </c>
      <c r="Q2716">
        <v>1007</v>
      </c>
    </row>
    <row r="2717" spans="1:17" x14ac:dyDescent="0.25">
      <c r="A2717" t="s">
        <v>8530</v>
      </c>
      <c r="B2717" t="s">
        <v>4139</v>
      </c>
      <c r="C2717" t="s">
        <v>4308</v>
      </c>
      <c r="D2717">
        <v>15</v>
      </c>
      <c r="E2717">
        <v>1874</v>
      </c>
      <c r="F2717">
        <v>1888</v>
      </c>
      <c r="G2717" t="s">
        <v>11815</v>
      </c>
      <c r="H2717" t="s">
        <v>8531</v>
      </c>
      <c r="I2717">
        <v>60.034999999999997</v>
      </c>
      <c r="J2717">
        <v>20</v>
      </c>
      <c r="K2717" t="s">
        <v>14523</v>
      </c>
      <c r="L2717" t="s">
        <v>8532</v>
      </c>
      <c r="M2717">
        <v>60.003</v>
      </c>
      <c r="N2717">
        <v>19</v>
      </c>
      <c r="O2717">
        <v>211</v>
      </c>
      <c r="P2717">
        <v>1756</v>
      </c>
      <c r="Q2717">
        <v>1966</v>
      </c>
    </row>
    <row r="2718" spans="1:17" x14ac:dyDescent="0.25">
      <c r="A2718" t="s">
        <v>8530</v>
      </c>
      <c r="B2718" t="s">
        <v>4139</v>
      </c>
      <c r="C2718" t="s">
        <v>4924</v>
      </c>
      <c r="D2718">
        <v>15</v>
      </c>
      <c r="E2718">
        <v>1748</v>
      </c>
      <c r="F2718">
        <v>1762</v>
      </c>
      <c r="G2718" t="s">
        <v>14907</v>
      </c>
      <c r="H2718" t="s">
        <v>8533</v>
      </c>
      <c r="I2718">
        <v>60.179000000000002</v>
      </c>
      <c r="J2718">
        <v>20</v>
      </c>
      <c r="K2718" t="s">
        <v>15194</v>
      </c>
      <c r="L2718" t="s">
        <v>8532</v>
      </c>
      <c r="M2718">
        <v>60.003</v>
      </c>
      <c r="N2718">
        <v>19</v>
      </c>
      <c r="O2718">
        <v>248</v>
      </c>
      <c r="P2718">
        <v>1719</v>
      </c>
      <c r="Q2718">
        <v>1966</v>
      </c>
    </row>
    <row r="2719" spans="1:17" x14ac:dyDescent="0.25">
      <c r="A2719" t="s">
        <v>8534</v>
      </c>
      <c r="B2719" t="s">
        <v>4139</v>
      </c>
      <c r="C2719" t="s">
        <v>4896</v>
      </c>
      <c r="D2719">
        <v>18</v>
      </c>
      <c r="E2719">
        <v>1524</v>
      </c>
      <c r="F2719">
        <v>1541</v>
      </c>
      <c r="G2719" t="s">
        <v>11816</v>
      </c>
      <c r="H2719" t="s">
        <v>8535</v>
      </c>
      <c r="I2719">
        <v>60.106999999999999</v>
      </c>
      <c r="J2719">
        <v>20</v>
      </c>
      <c r="K2719" t="s">
        <v>14524</v>
      </c>
      <c r="L2719" t="s">
        <v>8536</v>
      </c>
      <c r="M2719">
        <v>59.889000000000003</v>
      </c>
      <c r="N2719">
        <v>20</v>
      </c>
      <c r="O2719">
        <v>257</v>
      </c>
      <c r="P2719">
        <v>1318</v>
      </c>
      <c r="Q2719">
        <v>1574</v>
      </c>
    </row>
    <row r="2720" spans="1:17" x14ac:dyDescent="0.25">
      <c r="A2720" t="s">
        <v>8537</v>
      </c>
      <c r="B2720" t="s">
        <v>4139</v>
      </c>
      <c r="C2720" t="s">
        <v>4214</v>
      </c>
      <c r="D2720">
        <v>15</v>
      </c>
      <c r="E2720">
        <v>1284</v>
      </c>
      <c r="F2720">
        <v>1298</v>
      </c>
      <c r="G2720" t="s">
        <v>11817</v>
      </c>
      <c r="H2720" t="s">
        <v>8538</v>
      </c>
      <c r="I2720">
        <v>59.959000000000003</v>
      </c>
      <c r="J2720">
        <v>20</v>
      </c>
      <c r="K2720" t="s">
        <v>14525</v>
      </c>
      <c r="L2720" t="s">
        <v>8539</v>
      </c>
      <c r="M2720">
        <v>59.558</v>
      </c>
      <c r="N2720">
        <v>20</v>
      </c>
      <c r="O2720">
        <v>280</v>
      </c>
      <c r="P2720">
        <v>1045</v>
      </c>
      <c r="Q2720">
        <v>1324</v>
      </c>
    </row>
    <row r="2721" spans="1:17" x14ac:dyDescent="0.25">
      <c r="A2721" t="s">
        <v>8540</v>
      </c>
      <c r="B2721" t="s">
        <v>4139</v>
      </c>
      <c r="C2721" t="s">
        <v>4423</v>
      </c>
      <c r="D2721">
        <v>15</v>
      </c>
      <c r="E2721">
        <v>234</v>
      </c>
      <c r="F2721">
        <v>248</v>
      </c>
      <c r="G2721" t="s">
        <v>11818</v>
      </c>
      <c r="H2721" t="s">
        <v>8541</v>
      </c>
      <c r="I2721">
        <v>59.24</v>
      </c>
      <c r="J2721">
        <v>21</v>
      </c>
      <c r="K2721" t="s">
        <v>14526</v>
      </c>
      <c r="L2721" t="s">
        <v>8542</v>
      </c>
      <c r="M2721">
        <v>59.664999999999999</v>
      </c>
      <c r="N2721">
        <v>20</v>
      </c>
      <c r="O2721">
        <v>267</v>
      </c>
      <c r="P2721">
        <v>24</v>
      </c>
      <c r="Q2721">
        <v>290</v>
      </c>
    </row>
    <row r="2722" spans="1:17" x14ac:dyDescent="0.25">
      <c r="A2722" t="s">
        <v>8543</v>
      </c>
      <c r="B2722" t="s">
        <v>4139</v>
      </c>
      <c r="C2722" t="s">
        <v>4253</v>
      </c>
      <c r="D2722">
        <v>15</v>
      </c>
      <c r="E2722">
        <v>1606</v>
      </c>
      <c r="F2722">
        <v>1620</v>
      </c>
      <c r="G2722" t="s">
        <v>11819</v>
      </c>
      <c r="H2722" t="s">
        <v>8544</v>
      </c>
      <c r="I2722">
        <v>60.033999999999999</v>
      </c>
      <c r="J2722">
        <v>20</v>
      </c>
      <c r="K2722" t="s">
        <v>14527</v>
      </c>
      <c r="L2722" t="s">
        <v>8545</v>
      </c>
      <c r="M2722">
        <v>59.817999999999998</v>
      </c>
      <c r="N2722">
        <v>20</v>
      </c>
      <c r="O2722">
        <v>155</v>
      </c>
      <c r="P2722">
        <v>1559</v>
      </c>
      <c r="Q2722">
        <v>1713</v>
      </c>
    </row>
    <row r="2723" spans="1:17" x14ac:dyDescent="0.25">
      <c r="A2723" t="s">
        <v>8546</v>
      </c>
      <c r="B2723" t="s">
        <v>4139</v>
      </c>
      <c r="C2723" t="s">
        <v>4648</v>
      </c>
      <c r="D2723">
        <v>15</v>
      </c>
      <c r="E2723">
        <v>780</v>
      </c>
      <c r="F2723">
        <v>794</v>
      </c>
      <c r="G2723" t="s">
        <v>11820</v>
      </c>
      <c r="H2723" t="s">
        <v>8547</v>
      </c>
      <c r="I2723">
        <v>60.393999999999998</v>
      </c>
      <c r="J2723">
        <v>20</v>
      </c>
      <c r="K2723" t="s">
        <v>14528</v>
      </c>
      <c r="L2723" t="s">
        <v>8548</v>
      </c>
      <c r="M2723">
        <v>60.030999999999999</v>
      </c>
      <c r="N2723">
        <v>20</v>
      </c>
      <c r="O2723">
        <v>200</v>
      </c>
      <c r="P2723">
        <v>751</v>
      </c>
      <c r="Q2723">
        <v>950</v>
      </c>
    </row>
    <row r="2724" spans="1:17" x14ac:dyDescent="0.25">
      <c r="A2724" t="s">
        <v>8549</v>
      </c>
      <c r="B2724" t="s">
        <v>4139</v>
      </c>
      <c r="C2724" t="s">
        <v>4373</v>
      </c>
      <c r="D2724">
        <v>15</v>
      </c>
      <c r="E2724">
        <v>2867</v>
      </c>
      <c r="F2724">
        <v>2881</v>
      </c>
      <c r="G2724" t="s">
        <v>11821</v>
      </c>
      <c r="H2724" t="s">
        <v>8550</v>
      </c>
      <c r="I2724">
        <v>59.963999999999999</v>
      </c>
      <c r="J2724">
        <v>20</v>
      </c>
      <c r="K2724" t="s">
        <v>14529</v>
      </c>
      <c r="L2724" t="s">
        <v>8551</v>
      </c>
      <c r="M2724">
        <v>59.896999999999998</v>
      </c>
      <c r="N2724">
        <v>20</v>
      </c>
      <c r="O2724">
        <v>260</v>
      </c>
      <c r="P2724">
        <v>2712</v>
      </c>
      <c r="Q2724">
        <v>2971</v>
      </c>
    </row>
    <row r="2725" spans="1:17" x14ac:dyDescent="0.25">
      <c r="A2725" t="s">
        <v>8552</v>
      </c>
      <c r="B2725" t="s">
        <v>4139</v>
      </c>
      <c r="C2725" t="s">
        <v>4304</v>
      </c>
      <c r="D2725">
        <v>18</v>
      </c>
      <c r="E2725">
        <v>239</v>
      </c>
      <c r="F2725">
        <v>256</v>
      </c>
      <c r="G2725" t="s">
        <v>11822</v>
      </c>
      <c r="H2725" t="s">
        <v>8553</v>
      </c>
      <c r="I2725">
        <v>60.249000000000002</v>
      </c>
      <c r="J2725">
        <v>20</v>
      </c>
      <c r="K2725" t="s">
        <v>14530</v>
      </c>
      <c r="L2725" t="s">
        <v>8554</v>
      </c>
      <c r="M2725">
        <v>59.454000000000001</v>
      </c>
      <c r="N2725">
        <v>21</v>
      </c>
      <c r="O2725">
        <v>280</v>
      </c>
      <c r="P2725">
        <v>157</v>
      </c>
      <c r="Q2725">
        <v>436</v>
      </c>
    </row>
    <row r="2726" spans="1:17" x14ac:dyDescent="0.25">
      <c r="A2726" t="s">
        <v>8555</v>
      </c>
      <c r="B2726" t="s">
        <v>4139</v>
      </c>
      <c r="C2726" t="s">
        <v>6024</v>
      </c>
      <c r="D2726">
        <v>24</v>
      </c>
      <c r="E2726">
        <v>2050</v>
      </c>
      <c r="F2726">
        <v>2073</v>
      </c>
      <c r="G2726" t="s">
        <v>11823</v>
      </c>
      <c r="H2726" t="s">
        <v>8556</v>
      </c>
      <c r="I2726">
        <v>60.034999999999997</v>
      </c>
      <c r="J2726">
        <v>20</v>
      </c>
      <c r="K2726" t="s">
        <v>14531</v>
      </c>
      <c r="L2726" t="s">
        <v>4259</v>
      </c>
      <c r="M2726">
        <v>59.896999999999998</v>
      </c>
      <c r="N2726">
        <v>20</v>
      </c>
      <c r="O2726">
        <v>234</v>
      </c>
      <c r="P2726">
        <v>1892</v>
      </c>
      <c r="Q2726">
        <v>2125</v>
      </c>
    </row>
    <row r="2727" spans="1:17" x14ac:dyDescent="0.25">
      <c r="A2727" t="s">
        <v>8557</v>
      </c>
      <c r="B2727" t="s">
        <v>4139</v>
      </c>
      <c r="C2727" t="s">
        <v>4160</v>
      </c>
      <c r="D2727">
        <v>15</v>
      </c>
      <c r="E2727">
        <v>1654</v>
      </c>
      <c r="F2727">
        <v>1668</v>
      </c>
      <c r="G2727" t="s">
        <v>11824</v>
      </c>
      <c r="H2727" t="s">
        <v>8558</v>
      </c>
      <c r="I2727">
        <v>60.034999999999997</v>
      </c>
      <c r="J2727">
        <v>20</v>
      </c>
      <c r="K2727" t="s">
        <v>14532</v>
      </c>
      <c r="L2727" t="s">
        <v>8559</v>
      </c>
      <c r="M2727">
        <v>60.25</v>
      </c>
      <c r="N2727">
        <v>20</v>
      </c>
      <c r="O2727">
        <v>198</v>
      </c>
      <c r="P2727">
        <v>1519</v>
      </c>
      <c r="Q2727">
        <v>1716</v>
      </c>
    </row>
    <row r="2728" spans="1:17" x14ac:dyDescent="0.25">
      <c r="A2728" t="s">
        <v>8560</v>
      </c>
      <c r="B2728" t="s">
        <v>4139</v>
      </c>
      <c r="C2728" t="s">
        <v>5399</v>
      </c>
      <c r="D2728">
        <v>15</v>
      </c>
      <c r="E2728">
        <v>347</v>
      </c>
      <c r="F2728">
        <v>361</v>
      </c>
      <c r="G2728" t="s">
        <v>11825</v>
      </c>
      <c r="H2728" t="s">
        <v>8561</v>
      </c>
      <c r="I2728">
        <v>59.966000000000001</v>
      </c>
      <c r="J2728">
        <v>20</v>
      </c>
      <c r="K2728" t="s">
        <v>14533</v>
      </c>
      <c r="L2728" t="s">
        <v>8562</v>
      </c>
      <c r="M2728">
        <v>60.109000000000002</v>
      </c>
      <c r="N2728">
        <v>20</v>
      </c>
      <c r="O2728">
        <v>173</v>
      </c>
      <c r="P2728">
        <v>262</v>
      </c>
      <c r="Q2728">
        <v>434</v>
      </c>
    </row>
    <row r="2729" spans="1:17" x14ac:dyDescent="0.25">
      <c r="A2729" t="s">
        <v>8563</v>
      </c>
      <c r="B2729" t="s">
        <v>4139</v>
      </c>
      <c r="C2729" t="s">
        <v>4673</v>
      </c>
      <c r="D2729">
        <v>21</v>
      </c>
      <c r="E2729">
        <v>313</v>
      </c>
      <c r="F2729">
        <v>333</v>
      </c>
      <c r="G2729" t="s">
        <v>11826</v>
      </c>
      <c r="H2729" t="s">
        <v>8564</v>
      </c>
      <c r="I2729">
        <v>60.106000000000002</v>
      </c>
      <c r="J2729">
        <v>20</v>
      </c>
      <c r="K2729" t="s">
        <v>14534</v>
      </c>
      <c r="L2729" t="s">
        <v>8565</v>
      </c>
      <c r="M2729">
        <v>59.597000000000001</v>
      </c>
      <c r="N2729">
        <v>20</v>
      </c>
      <c r="O2729">
        <v>183</v>
      </c>
      <c r="P2729">
        <v>186</v>
      </c>
      <c r="Q2729">
        <v>368</v>
      </c>
    </row>
    <row r="2730" spans="1:17" x14ac:dyDescent="0.25">
      <c r="A2730" t="s">
        <v>8566</v>
      </c>
      <c r="B2730" t="s">
        <v>4139</v>
      </c>
      <c r="C2730" t="s">
        <v>4187</v>
      </c>
      <c r="D2730">
        <v>15</v>
      </c>
      <c r="E2730">
        <v>848</v>
      </c>
      <c r="F2730">
        <v>862</v>
      </c>
      <c r="G2730" t="s">
        <v>11827</v>
      </c>
      <c r="H2730" t="s">
        <v>8567</v>
      </c>
      <c r="I2730">
        <v>59.89</v>
      </c>
      <c r="J2730">
        <v>20</v>
      </c>
      <c r="K2730" t="s">
        <v>14535</v>
      </c>
      <c r="L2730" t="s">
        <v>8568</v>
      </c>
      <c r="M2730">
        <v>59.962000000000003</v>
      </c>
      <c r="N2730">
        <v>20</v>
      </c>
      <c r="O2730">
        <v>280</v>
      </c>
      <c r="P2730">
        <v>649</v>
      </c>
      <c r="Q2730">
        <v>928</v>
      </c>
    </row>
    <row r="2731" spans="1:17" x14ac:dyDescent="0.25">
      <c r="A2731" t="s">
        <v>8569</v>
      </c>
      <c r="B2731" t="s">
        <v>4139</v>
      </c>
      <c r="C2731" t="s">
        <v>4509</v>
      </c>
      <c r="D2731">
        <v>15</v>
      </c>
      <c r="E2731">
        <v>1460</v>
      </c>
      <c r="F2731">
        <v>1474</v>
      </c>
      <c r="G2731" t="s">
        <v>11828</v>
      </c>
      <c r="H2731" t="s">
        <v>8570</v>
      </c>
      <c r="I2731">
        <v>59.996000000000002</v>
      </c>
      <c r="J2731">
        <v>21</v>
      </c>
      <c r="K2731" t="s">
        <v>14536</v>
      </c>
      <c r="L2731" t="s">
        <v>8571</v>
      </c>
      <c r="M2731">
        <v>59.743000000000002</v>
      </c>
      <c r="N2731">
        <v>20</v>
      </c>
      <c r="O2731">
        <v>235</v>
      </c>
      <c r="P2731">
        <v>1416</v>
      </c>
      <c r="Q2731">
        <v>1650</v>
      </c>
    </row>
    <row r="2732" spans="1:17" x14ac:dyDescent="0.25">
      <c r="A2732" t="s">
        <v>968</v>
      </c>
      <c r="B2732" t="s">
        <v>4139</v>
      </c>
      <c r="C2732" t="s">
        <v>4456</v>
      </c>
      <c r="D2732">
        <v>15</v>
      </c>
      <c r="E2732">
        <v>1920</v>
      </c>
      <c r="F2732">
        <v>1934</v>
      </c>
      <c r="G2732" t="s">
        <v>14908</v>
      </c>
      <c r="H2732" t="s">
        <v>8572</v>
      </c>
      <c r="I2732">
        <v>60.104999999999997</v>
      </c>
      <c r="J2732">
        <v>20</v>
      </c>
      <c r="K2732" t="s">
        <v>15195</v>
      </c>
      <c r="L2732" t="s">
        <v>8573</v>
      </c>
      <c r="M2732">
        <v>59.686999999999998</v>
      </c>
      <c r="N2732">
        <v>20</v>
      </c>
      <c r="O2732">
        <v>211</v>
      </c>
      <c r="P2732">
        <v>1752</v>
      </c>
      <c r="Q2732">
        <v>1962</v>
      </c>
    </row>
    <row r="2733" spans="1:17" x14ac:dyDescent="0.25">
      <c r="A2733" t="s">
        <v>8574</v>
      </c>
      <c r="B2733" t="s">
        <v>4139</v>
      </c>
      <c r="C2733" t="s">
        <v>4156</v>
      </c>
      <c r="D2733">
        <v>15</v>
      </c>
      <c r="E2733">
        <v>1301</v>
      </c>
      <c r="F2733">
        <v>1315</v>
      </c>
      <c r="G2733" t="s">
        <v>11829</v>
      </c>
      <c r="H2733" t="s">
        <v>8575</v>
      </c>
      <c r="I2733">
        <v>60.103999999999999</v>
      </c>
      <c r="J2733">
        <v>20</v>
      </c>
      <c r="K2733" t="s">
        <v>14537</v>
      </c>
      <c r="L2733" t="s">
        <v>8576</v>
      </c>
      <c r="M2733">
        <v>57.54</v>
      </c>
      <c r="N2733">
        <v>21</v>
      </c>
      <c r="O2733">
        <v>181</v>
      </c>
      <c r="P2733">
        <v>1193</v>
      </c>
      <c r="Q2733">
        <v>1373</v>
      </c>
    </row>
    <row r="2734" spans="1:17" x14ac:dyDescent="0.25">
      <c r="A2734" t="s">
        <v>8577</v>
      </c>
      <c r="B2734" t="s">
        <v>4139</v>
      </c>
      <c r="C2734" t="s">
        <v>4285</v>
      </c>
      <c r="D2734">
        <v>15</v>
      </c>
      <c r="E2734">
        <v>930</v>
      </c>
      <c r="F2734">
        <v>944</v>
      </c>
      <c r="G2734" t="s">
        <v>11830</v>
      </c>
      <c r="H2734" t="s">
        <v>8578</v>
      </c>
      <c r="I2734">
        <v>59.965000000000003</v>
      </c>
      <c r="J2734">
        <v>20</v>
      </c>
      <c r="K2734" t="s">
        <v>14538</v>
      </c>
      <c r="L2734" t="s">
        <v>8579</v>
      </c>
      <c r="M2734">
        <v>57.332999999999998</v>
      </c>
      <c r="N2734">
        <v>23</v>
      </c>
      <c r="O2734">
        <v>258</v>
      </c>
      <c r="P2734">
        <v>765</v>
      </c>
      <c r="Q2734">
        <v>1022</v>
      </c>
    </row>
    <row r="2735" spans="1:17" x14ac:dyDescent="0.25">
      <c r="A2735" t="s">
        <v>8580</v>
      </c>
      <c r="B2735" t="s">
        <v>4139</v>
      </c>
      <c r="C2735" t="s">
        <v>4167</v>
      </c>
      <c r="D2735">
        <v>15</v>
      </c>
      <c r="E2735">
        <v>957</v>
      </c>
      <c r="F2735">
        <v>971</v>
      </c>
      <c r="G2735" t="s">
        <v>11831</v>
      </c>
      <c r="H2735" t="s">
        <v>8581</v>
      </c>
      <c r="I2735">
        <v>59.595999999999997</v>
      </c>
      <c r="J2735">
        <v>20</v>
      </c>
      <c r="K2735" t="s">
        <v>14539</v>
      </c>
      <c r="L2735" t="s">
        <v>8582</v>
      </c>
      <c r="M2735">
        <v>60.039000000000001</v>
      </c>
      <c r="N2735">
        <v>20</v>
      </c>
      <c r="O2735">
        <v>185</v>
      </c>
      <c r="P2735">
        <v>868</v>
      </c>
      <c r="Q2735">
        <v>1052</v>
      </c>
    </row>
    <row r="2736" spans="1:17" x14ac:dyDescent="0.25">
      <c r="A2736" t="s">
        <v>8583</v>
      </c>
      <c r="B2736" t="s">
        <v>4139</v>
      </c>
      <c r="C2736" t="s">
        <v>4563</v>
      </c>
      <c r="D2736">
        <v>15</v>
      </c>
      <c r="E2736">
        <v>1300</v>
      </c>
      <c r="F2736">
        <v>1314</v>
      </c>
      <c r="G2736" t="s">
        <v>11832</v>
      </c>
      <c r="H2736" t="s">
        <v>8584</v>
      </c>
      <c r="I2736">
        <v>60.109000000000002</v>
      </c>
      <c r="J2736">
        <v>20</v>
      </c>
      <c r="K2736" t="s">
        <v>14540</v>
      </c>
      <c r="L2736" t="s">
        <v>8585</v>
      </c>
      <c r="M2736">
        <v>59.749000000000002</v>
      </c>
      <c r="N2736">
        <v>20</v>
      </c>
      <c r="O2736">
        <v>106</v>
      </c>
      <c r="P2736">
        <v>1262</v>
      </c>
      <c r="Q2736">
        <v>1367</v>
      </c>
    </row>
    <row r="2737" spans="1:17" x14ac:dyDescent="0.25">
      <c r="A2737" t="s">
        <v>8586</v>
      </c>
      <c r="B2737" t="s">
        <v>4139</v>
      </c>
      <c r="C2737" t="s">
        <v>4214</v>
      </c>
      <c r="D2737">
        <v>15</v>
      </c>
      <c r="E2737">
        <v>633</v>
      </c>
      <c r="F2737">
        <v>647</v>
      </c>
      <c r="G2737" t="s">
        <v>11833</v>
      </c>
      <c r="H2737" t="s">
        <v>8587</v>
      </c>
      <c r="I2737">
        <v>59.677</v>
      </c>
      <c r="J2737">
        <v>20</v>
      </c>
      <c r="K2737" t="s">
        <v>14541</v>
      </c>
      <c r="L2737" t="s">
        <v>8588</v>
      </c>
      <c r="M2737">
        <v>59.966000000000001</v>
      </c>
      <c r="N2737">
        <v>20</v>
      </c>
      <c r="O2737">
        <v>242</v>
      </c>
      <c r="P2737">
        <v>453</v>
      </c>
      <c r="Q2737">
        <v>694</v>
      </c>
    </row>
    <row r="2738" spans="1:17" x14ac:dyDescent="0.25">
      <c r="A2738" t="s">
        <v>8589</v>
      </c>
      <c r="B2738" t="s">
        <v>4139</v>
      </c>
      <c r="C2738" t="s">
        <v>5766</v>
      </c>
      <c r="D2738">
        <v>21</v>
      </c>
      <c r="E2738">
        <v>4561</v>
      </c>
      <c r="F2738">
        <v>4581</v>
      </c>
      <c r="G2738" t="s">
        <v>11834</v>
      </c>
      <c r="H2738" t="s">
        <v>8590</v>
      </c>
      <c r="I2738">
        <v>60.036999999999999</v>
      </c>
      <c r="J2738">
        <v>20</v>
      </c>
      <c r="K2738" t="s">
        <v>14542</v>
      </c>
      <c r="L2738" t="s">
        <v>8591</v>
      </c>
      <c r="M2738">
        <v>57.845999999999997</v>
      </c>
      <c r="N2738">
        <v>22</v>
      </c>
      <c r="O2738">
        <v>134</v>
      </c>
      <c r="P2738">
        <v>4478</v>
      </c>
      <c r="Q2738">
        <v>4611</v>
      </c>
    </row>
    <row r="2739" spans="1:17" x14ac:dyDescent="0.25">
      <c r="A2739" t="s">
        <v>8592</v>
      </c>
      <c r="B2739" t="s">
        <v>4139</v>
      </c>
      <c r="C2739" t="s">
        <v>4316</v>
      </c>
      <c r="D2739">
        <v>18</v>
      </c>
      <c r="E2739">
        <v>111</v>
      </c>
      <c r="F2739">
        <v>128</v>
      </c>
      <c r="G2739" t="s">
        <v>11835</v>
      </c>
      <c r="H2739" t="s">
        <v>8593</v>
      </c>
      <c r="I2739">
        <v>57.414000000000001</v>
      </c>
      <c r="J2739">
        <v>21</v>
      </c>
      <c r="K2739" t="s">
        <v>14543</v>
      </c>
      <c r="L2739" t="s">
        <v>8594</v>
      </c>
      <c r="M2739">
        <v>60.249000000000002</v>
      </c>
      <c r="N2739">
        <v>20</v>
      </c>
      <c r="O2739">
        <v>251</v>
      </c>
      <c r="P2739">
        <v>49</v>
      </c>
      <c r="Q2739">
        <v>299</v>
      </c>
    </row>
    <row r="2740" spans="1:17" x14ac:dyDescent="0.25">
      <c r="A2740" t="s">
        <v>984</v>
      </c>
      <c r="B2740" t="s">
        <v>4139</v>
      </c>
      <c r="C2740" t="s">
        <v>4419</v>
      </c>
      <c r="D2740">
        <v>18</v>
      </c>
      <c r="E2740">
        <v>1987</v>
      </c>
      <c r="F2740">
        <v>2004</v>
      </c>
      <c r="G2740" t="s">
        <v>14909</v>
      </c>
      <c r="H2740" t="s">
        <v>8595</v>
      </c>
      <c r="I2740">
        <v>60.036000000000001</v>
      </c>
      <c r="J2740">
        <v>20</v>
      </c>
      <c r="K2740" t="s">
        <v>15196</v>
      </c>
      <c r="L2740" t="s">
        <v>8596</v>
      </c>
      <c r="M2740">
        <v>59.96</v>
      </c>
      <c r="N2740">
        <v>20</v>
      </c>
      <c r="O2740">
        <v>250</v>
      </c>
      <c r="P2740">
        <v>1896</v>
      </c>
      <c r="Q2740">
        <v>2145</v>
      </c>
    </row>
    <row r="2741" spans="1:17" x14ac:dyDescent="0.25">
      <c r="A2741" t="s">
        <v>8597</v>
      </c>
      <c r="B2741" t="s">
        <v>4139</v>
      </c>
      <c r="C2741" t="s">
        <v>4275</v>
      </c>
      <c r="D2741">
        <v>15</v>
      </c>
      <c r="E2741">
        <v>215</v>
      </c>
      <c r="F2741">
        <v>229</v>
      </c>
      <c r="G2741" t="s">
        <v>11836</v>
      </c>
      <c r="H2741" t="s">
        <v>8598</v>
      </c>
      <c r="I2741">
        <v>60.11</v>
      </c>
      <c r="J2741">
        <v>20</v>
      </c>
      <c r="K2741" t="s">
        <v>14544</v>
      </c>
      <c r="L2741" t="s">
        <v>8599</v>
      </c>
      <c r="M2741">
        <v>60.039000000000001</v>
      </c>
      <c r="N2741">
        <v>20</v>
      </c>
      <c r="O2741">
        <v>100</v>
      </c>
      <c r="P2741">
        <v>153</v>
      </c>
      <c r="Q2741">
        <v>252</v>
      </c>
    </row>
    <row r="2742" spans="1:17" x14ac:dyDescent="0.25">
      <c r="A2742" t="s">
        <v>8600</v>
      </c>
      <c r="B2742" t="s">
        <v>4139</v>
      </c>
      <c r="C2742" t="s">
        <v>4552</v>
      </c>
      <c r="D2742">
        <v>18</v>
      </c>
      <c r="E2742">
        <v>92</v>
      </c>
      <c r="F2742">
        <v>109</v>
      </c>
      <c r="G2742" t="s">
        <v>11837</v>
      </c>
      <c r="H2742" t="s">
        <v>8601</v>
      </c>
      <c r="I2742">
        <v>60.889000000000003</v>
      </c>
      <c r="J2742">
        <v>20</v>
      </c>
      <c r="K2742" t="s">
        <v>14545</v>
      </c>
      <c r="L2742" t="s">
        <v>8602</v>
      </c>
      <c r="M2742">
        <v>60.179000000000002</v>
      </c>
      <c r="N2742">
        <v>20</v>
      </c>
      <c r="O2742">
        <v>264</v>
      </c>
      <c r="P2742">
        <v>5</v>
      </c>
      <c r="Q2742">
        <v>268</v>
      </c>
    </row>
    <row r="2743" spans="1:17" x14ac:dyDescent="0.25">
      <c r="A2743" t="s">
        <v>8603</v>
      </c>
      <c r="B2743" t="s">
        <v>4139</v>
      </c>
      <c r="C2743" t="s">
        <v>4787</v>
      </c>
      <c r="D2743">
        <v>18</v>
      </c>
      <c r="E2743">
        <v>1471</v>
      </c>
      <c r="F2743">
        <v>1488</v>
      </c>
      <c r="G2743" t="s">
        <v>11838</v>
      </c>
      <c r="H2743" t="s">
        <v>8604</v>
      </c>
      <c r="I2743">
        <v>59.747999999999998</v>
      </c>
      <c r="J2743">
        <v>20</v>
      </c>
      <c r="K2743" t="s">
        <v>14546</v>
      </c>
      <c r="L2743" t="s">
        <v>8605</v>
      </c>
      <c r="M2743">
        <v>59.624000000000002</v>
      </c>
      <c r="N2743">
        <v>20</v>
      </c>
      <c r="O2743">
        <v>246</v>
      </c>
      <c r="P2743">
        <v>1354</v>
      </c>
      <c r="Q2743">
        <v>1599</v>
      </c>
    </row>
    <row r="2744" spans="1:17" x14ac:dyDescent="0.25">
      <c r="A2744" t="s">
        <v>8606</v>
      </c>
      <c r="B2744" t="s">
        <v>4139</v>
      </c>
      <c r="C2744" t="s">
        <v>4179</v>
      </c>
      <c r="D2744">
        <v>18</v>
      </c>
      <c r="E2744">
        <v>540</v>
      </c>
      <c r="F2744">
        <v>557</v>
      </c>
      <c r="G2744" t="s">
        <v>11839</v>
      </c>
      <c r="H2744" t="s">
        <v>8607</v>
      </c>
      <c r="I2744">
        <v>59.892000000000003</v>
      </c>
      <c r="J2744">
        <v>20</v>
      </c>
      <c r="K2744" t="s">
        <v>14547</v>
      </c>
      <c r="L2744" t="s">
        <v>8608</v>
      </c>
      <c r="M2744">
        <v>59.963999999999999</v>
      </c>
      <c r="N2744">
        <v>20</v>
      </c>
      <c r="O2744">
        <v>222</v>
      </c>
      <c r="P2744">
        <v>368</v>
      </c>
      <c r="Q2744">
        <v>589</v>
      </c>
    </row>
    <row r="2745" spans="1:17" x14ac:dyDescent="0.25">
      <c r="A2745" t="s">
        <v>8609</v>
      </c>
      <c r="B2745" t="s">
        <v>4139</v>
      </c>
      <c r="C2745" t="s">
        <v>4275</v>
      </c>
      <c r="D2745">
        <v>15</v>
      </c>
      <c r="E2745">
        <v>3475</v>
      </c>
      <c r="F2745">
        <v>3489</v>
      </c>
      <c r="G2745" t="s">
        <v>11840</v>
      </c>
      <c r="H2745" t="s">
        <v>8610</v>
      </c>
      <c r="I2745">
        <v>60.037999999999997</v>
      </c>
      <c r="J2745">
        <v>20</v>
      </c>
      <c r="K2745" t="s">
        <v>14548</v>
      </c>
      <c r="L2745" t="s">
        <v>8611</v>
      </c>
      <c r="M2745">
        <v>60.106999999999999</v>
      </c>
      <c r="N2745">
        <v>20</v>
      </c>
      <c r="O2745">
        <v>268</v>
      </c>
      <c r="P2745">
        <v>3251</v>
      </c>
      <c r="Q2745">
        <v>3518</v>
      </c>
    </row>
    <row r="2746" spans="1:17" x14ac:dyDescent="0.25">
      <c r="A2746" t="s">
        <v>8612</v>
      </c>
      <c r="B2746" t="s">
        <v>4139</v>
      </c>
      <c r="C2746" t="s">
        <v>4436</v>
      </c>
      <c r="D2746">
        <v>15</v>
      </c>
      <c r="E2746">
        <v>165</v>
      </c>
      <c r="F2746">
        <v>179</v>
      </c>
      <c r="G2746" t="s">
        <v>11841</v>
      </c>
      <c r="H2746" t="s">
        <v>8613</v>
      </c>
      <c r="I2746">
        <v>58.851999999999997</v>
      </c>
      <c r="J2746">
        <v>21</v>
      </c>
      <c r="K2746" t="s">
        <v>14549</v>
      </c>
      <c r="L2746" t="s">
        <v>8614</v>
      </c>
      <c r="M2746">
        <v>59.807000000000002</v>
      </c>
      <c r="N2746">
        <v>20</v>
      </c>
      <c r="O2746">
        <v>199</v>
      </c>
      <c r="P2746">
        <v>26</v>
      </c>
      <c r="Q2746">
        <v>224</v>
      </c>
    </row>
    <row r="2747" spans="1:17" x14ac:dyDescent="0.25">
      <c r="A2747" t="s">
        <v>8615</v>
      </c>
      <c r="B2747" t="s">
        <v>4139</v>
      </c>
      <c r="C2747" t="s">
        <v>4238</v>
      </c>
      <c r="D2747">
        <v>15</v>
      </c>
      <c r="E2747">
        <v>303</v>
      </c>
      <c r="F2747">
        <v>317</v>
      </c>
      <c r="G2747" t="s">
        <v>11842</v>
      </c>
      <c r="H2747" t="s">
        <v>8616</v>
      </c>
      <c r="I2747">
        <v>59.954999999999998</v>
      </c>
      <c r="J2747">
        <v>20</v>
      </c>
      <c r="K2747" t="s">
        <v>14550</v>
      </c>
      <c r="L2747" t="s">
        <v>8617</v>
      </c>
      <c r="M2747">
        <v>59.962000000000003</v>
      </c>
      <c r="N2747">
        <v>20</v>
      </c>
      <c r="O2747">
        <v>239</v>
      </c>
      <c r="P2747">
        <v>182</v>
      </c>
      <c r="Q2747">
        <v>420</v>
      </c>
    </row>
    <row r="2748" spans="1:17" x14ac:dyDescent="0.25">
      <c r="A2748" t="s">
        <v>8618</v>
      </c>
      <c r="B2748" t="s">
        <v>4139</v>
      </c>
      <c r="C2748" t="s">
        <v>4275</v>
      </c>
      <c r="D2748">
        <v>15</v>
      </c>
      <c r="E2748">
        <v>1825</v>
      </c>
      <c r="F2748">
        <v>1839</v>
      </c>
      <c r="G2748" t="s">
        <v>11843</v>
      </c>
      <c r="H2748" t="s">
        <v>8619</v>
      </c>
      <c r="I2748">
        <v>60.036000000000001</v>
      </c>
      <c r="J2748">
        <v>20</v>
      </c>
      <c r="K2748" t="s">
        <v>14551</v>
      </c>
      <c r="L2748" t="s">
        <v>8620</v>
      </c>
      <c r="M2748">
        <v>59.965000000000003</v>
      </c>
      <c r="N2748">
        <v>20</v>
      </c>
      <c r="O2748">
        <v>245</v>
      </c>
      <c r="P2748">
        <v>1625</v>
      </c>
      <c r="Q2748">
        <v>1869</v>
      </c>
    </row>
    <row r="2749" spans="1:17" x14ac:dyDescent="0.25">
      <c r="A2749" t="s">
        <v>8621</v>
      </c>
      <c r="B2749" t="s">
        <v>4139</v>
      </c>
      <c r="C2749" t="s">
        <v>8622</v>
      </c>
      <c r="D2749">
        <v>54</v>
      </c>
      <c r="E2749">
        <v>267</v>
      </c>
      <c r="F2749">
        <v>320</v>
      </c>
      <c r="G2749" t="s">
        <v>11844</v>
      </c>
      <c r="H2749" t="s">
        <v>8623</v>
      </c>
      <c r="I2749">
        <v>60.036999999999999</v>
      </c>
      <c r="J2749">
        <v>20</v>
      </c>
      <c r="K2749" t="s">
        <v>14552</v>
      </c>
      <c r="L2749" t="s">
        <v>8624</v>
      </c>
      <c r="M2749">
        <v>59.96</v>
      </c>
      <c r="N2749">
        <v>20</v>
      </c>
      <c r="O2749">
        <v>261</v>
      </c>
      <c r="P2749">
        <v>208</v>
      </c>
      <c r="Q2749">
        <v>468</v>
      </c>
    </row>
    <row r="2750" spans="1:17" x14ac:dyDescent="0.25">
      <c r="A2750" t="s">
        <v>8625</v>
      </c>
      <c r="B2750" t="s">
        <v>4139</v>
      </c>
      <c r="C2750" t="s">
        <v>4436</v>
      </c>
      <c r="D2750">
        <v>15</v>
      </c>
      <c r="E2750">
        <v>2456</v>
      </c>
      <c r="F2750">
        <v>2470</v>
      </c>
      <c r="G2750" t="s">
        <v>11845</v>
      </c>
      <c r="H2750" t="s">
        <v>8626</v>
      </c>
      <c r="I2750">
        <v>59.820999999999998</v>
      </c>
      <c r="J2750">
        <v>20</v>
      </c>
      <c r="K2750" t="s">
        <v>14553</v>
      </c>
      <c r="L2750" t="s">
        <v>8627</v>
      </c>
      <c r="M2750">
        <v>59.963999999999999</v>
      </c>
      <c r="N2750">
        <v>20</v>
      </c>
      <c r="O2750">
        <v>214</v>
      </c>
      <c r="P2750">
        <v>2368</v>
      </c>
      <c r="Q2750">
        <v>2581</v>
      </c>
    </row>
    <row r="2751" spans="1:17" x14ac:dyDescent="0.25">
      <c r="A2751" t="s">
        <v>8628</v>
      </c>
      <c r="B2751" t="s">
        <v>4139</v>
      </c>
      <c r="C2751" t="s">
        <v>4328</v>
      </c>
      <c r="D2751">
        <v>15</v>
      </c>
      <c r="E2751">
        <v>331</v>
      </c>
      <c r="F2751">
        <v>345</v>
      </c>
      <c r="G2751" t="s">
        <v>11846</v>
      </c>
      <c r="H2751" t="s">
        <v>8629</v>
      </c>
      <c r="I2751">
        <v>59.898000000000003</v>
      </c>
      <c r="J2751">
        <v>20</v>
      </c>
      <c r="K2751" t="s">
        <v>14554</v>
      </c>
      <c r="L2751" t="s">
        <v>8630</v>
      </c>
      <c r="M2751">
        <v>59.954999999999998</v>
      </c>
      <c r="N2751">
        <v>20</v>
      </c>
      <c r="O2751">
        <v>172</v>
      </c>
      <c r="P2751">
        <v>293</v>
      </c>
      <c r="Q2751">
        <v>464</v>
      </c>
    </row>
    <row r="2752" spans="1:17" x14ac:dyDescent="0.25">
      <c r="A2752" t="s">
        <v>8631</v>
      </c>
      <c r="B2752" t="s">
        <v>4139</v>
      </c>
      <c r="C2752" t="s">
        <v>4879</v>
      </c>
      <c r="D2752">
        <v>15</v>
      </c>
      <c r="E2752">
        <v>1615</v>
      </c>
      <c r="F2752">
        <v>1629</v>
      </c>
      <c r="G2752" t="s">
        <v>11847</v>
      </c>
      <c r="H2752" t="s">
        <v>8632</v>
      </c>
      <c r="I2752">
        <v>59.82</v>
      </c>
      <c r="J2752">
        <v>20</v>
      </c>
      <c r="K2752" t="s">
        <v>14555</v>
      </c>
      <c r="L2752" t="s">
        <v>8633</v>
      </c>
      <c r="M2752">
        <v>60.11</v>
      </c>
      <c r="N2752">
        <v>20</v>
      </c>
      <c r="O2752">
        <v>166</v>
      </c>
      <c r="P2752">
        <v>1515</v>
      </c>
      <c r="Q2752">
        <v>1680</v>
      </c>
    </row>
    <row r="2753" spans="1:17" x14ac:dyDescent="0.25">
      <c r="A2753" t="s">
        <v>8634</v>
      </c>
      <c r="B2753" t="s">
        <v>4139</v>
      </c>
      <c r="C2753" t="s">
        <v>4238</v>
      </c>
      <c r="D2753">
        <v>15</v>
      </c>
      <c r="E2753">
        <v>666</v>
      </c>
      <c r="F2753">
        <v>680</v>
      </c>
      <c r="G2753" t="s">
        <v>11848</v>
      </c>
      <c r="H2753" t="s">
        <v>8635</v>
      </c>
      <c r="I2753">
        <v>60.033999999999999</v>
      </c>
      <c r="J2753">
        <v>20</v>
      </c>
      <c r="K2753" t="s">
        <v>14556</v>
      </c>
      <c r="L2753" t="s">
        <v>8636</v>
      </c>
      <c r="M2753">
        <v>59.963000000000001</v>
      </c>
      <c r="N2753">
        <v>20</v>
      </c>
      <c r="O2753">
        <v>155</v>
      </c>
      <c r="P2753">
        <v>565</v>
      </c>
      <c r="Q2753">
        <v>719</v>
      </c>
    </row>
    <row r="2754" spans="1:17" x14ac:dyDescent="0.25">
      <c r="A2754" t="s">
        <v>8637</v>
      </c>
      <c r="B2754" t="s">
        <v>4139</v>
      </c>
      <c r="C2754" t="s">
        <v>4509</v>
      </c>
      <c r="D2754">
        <v>15</v>
      </c>
      <c r="E2754">
        <v>238</v>
      </c>
      <c r="F2754">
        <v>252</v>
      </c>
      <c r="G2754" t="s">
        <v>11849</v>
      </c>
      <c r="H2754" t="s">
        <v>8638</v>
      </c>
      <c r="I2754">
        <v>57.292000000000002</v>
      </c>
      <c r="J2754">
        <v>20</v>
      </c>
      <c r="K2754" t="s">
        <v>14557</v>
      </c>
      <c r="L2754" t="s">
        <v>8639</v>
      </c>
      <c r="M2754">
        <v>60.067</v>
      </c>
      <c r="N2754">
        <v>21</v>
      </c>
      <c r="O2754">
        <v>254</v>
      </c>
      <c r="P2754">
        <v>161</v>
      </c>
      <c r="Q2754">
        <v>414</v>
      </c>
    </row>
    <row r="2755" spans="1:17" x14ac:dyDescent="0.25">
      <c r="A2755" t="s">
        <v>8640</v>
      </c>
      <c r="B2755" t="s">
        <v>4139</v>
      </c>
      <c r="C2755" t="s">
        <v>4152</v>
      </c>
      <c r="D2755">
        <v>15</v>
      </c>
      <c r="E2755">
        <v>3157</v>
      </c>
      <c r="F2755">
        <v>3171</v>
      </c>
      <c r="G2755" t="s">
        <v>11850</v>
      </c>
      <c r="H2755" t="s">
        <v>8641</v>
      </c>
      <c r="I2755">
        <v>58.216999999999999</v>
      </c>
      <c r="J2755">
        <v>20</v>
      </c>
      <c r="K2755" t="s">
        <v>14558</v>
      </c>
      <c r="L2755" t="s">
        <v>8642</v>
      </c>
      <c r="M2755">
        <v>60.069000000000003</v>
      </c>
      <c r="N2755">
        <v>21</v>
      </c>
      <c r="O2755">
        <v>207</v>
      </c>
      <c r="P2755">
        <v>3134</v>
      </c>
      <c r="Q2755">
        <v>3340</v>
      </c>
    </row>
    <row r="2756" spans="1:17" x14ac:dyDescent="0.25">
      <c r="A2756" t="s">
        <v>8643</v>
      </c>
      <c r="B2756" t="s">
        <v>4139</v>
      </c>
      <c r="C2756" t="s">
        <v>5041</v>
      </c>
      <c r="D2756">
        <v>15</v>
      </c>
      <c r="E2756">
        <v>39</v>
      </c>
      <c r="F2756">
        <v>53</v>
      </c>
      <c r="G2756" t="s">
        <v>11851</v>
      </c>
      <c r="H2756" t="s">
        <v>8644</v>
      </c>
      <c r="I2756">
        <v>60.475000000000001</v>
      </c>
      <c r="J2756">
        <v>20</v>
      </c>
      <c r="K2756" t="s">
        <v>14559</v>
      </c>
      <c r="L2756" t="s">
        <v>8645</v>
      </c>
      <c r="M2756">
        <v>59.963000000000001</v>
      </c>
      <c r="N2756">
        <v>20</v>
      </c>
      <c r="O2756">
        <v>155</v>
      </c>
      <c r="P2756">
        <v>9</v>
      </c>
      <c r="Q2756">
        <v>163</v>
      </c>
    </row>
    <row r="2757" spans="1:17" x14ac:dyDescent="0.25">
      <c r="A2757" t="s">
        <v>8646</v>
      </c>
      <c r="B2757" t="s">
        <v>4139</v>
      </c>
      <c r="C2757" t="s">
        <v>4249</v>
      </c>
      <c r="D2757">
        <v>15</v>
      </c>
      <c r="E2757">
        <v>1394</v>
      </c>
      <c r="F2757">
        <v>1408</v>
      </c>
      <c r="G2757" t="s">
        <v>11852</v>
      </c>
      <c r="H2757" t="s">
        <v>8647</v>
      </c>
      <c r="I2757">
        <v>59.481000000000002</v>
      </c>
      <c r="J2757">
        <v>20</v>
      </c>
      <c r="K2757" t="s">
        <v>14560</v>
      </c>
      <c r="L2757" t="s">
        <v>8648</v>
      </c>
      <c r="M2757">
        <v>60.463000000000001</v>
      </c>
      <c r="N2757">
        <v>20</v>
      </c>
      <c r="O2757">
        <v>256</v>
      </c>
      <c r="P2757">
        <v>1271</v>
      </c>
      <c r="Q2757">
        <v>1526</v>
      </c>
    </row>
    <row r="2758" spans="1:17" x14ac:dyDescent="0.25">
      <c r="A2758" t="s">
        <v>8649</v>
      </c>
      <c r="B2758" t="s">
        <v>4139</v>
      </c>
      <c r="C2758" t="s">
        <v>4218</v>
      </c>
      <c r="D2758">
        <v>15</v>
      </c>
      <c r="E2758">
        <v>1671</v>
      </c>
      <c r="F2758">
        <v>1685</v>
      </c>
      <c r="G2758" t="s">
        <v>11853</v>
      </c>
      <c r="H2758" t="s">
        <v>8650</v>
      </c>
      <c r="I2758">
        <v>59.4</v>
      </c>
      <c r="J2758">
        <v>20</v>
      </c>
      <c r="K2758" t="s">
        <v>14561</v>
      </c>
      <c r="L2758" t="s">
        <v>8651</v>
      </c>
      <c r="M2758">
        <v>59.896000000000001</v>
      </c>
      <c r="N2758">
        <v>20</v>
      </c>
      <c r="O2758">
        <v>220</v>
      </c>
      <c r="P2758">
        <v>1607</v>
      </c>
      <c r="Q2758">
        <v>1826</v>
      </c>
    </row>
    <row r="2759" spans="1:17" x14ac:dyDescent="0.25">
      <c r="A2759" t="s">
        <v>8652</v>
      </c>
      <c r="B2759" t="s">
        <v>4139</v>
      </c>
      <c r="C2759" t="s">
        <v>5041</v>
      </c>
      <c r="D2759">
        <v>15</v>
      </c>
      <c r="E2759">
        <v>3194</v>
      </c>
      <c r="F2759">
        <v>3208</v>
      </c>
      <c r="G2759" t="s">
        <v>11854</v>
      </c>
      <c r="H2759" t="s">
        <v>8653</v>
      </c>
      <c r="I2759">
        <v>60.106999999999999</v>
      </c>
      <c r="J2759">
        <v>20</v>
      </c>
      <c r="K2759" t="s">
        <v>14562</v>
      </c>
      <c r="L2759" t="s">
        <v>8654</v>
      </c>
      <c r="M2759">
        <v>59.965000000000003</v>
      </c>
      <c r="N2759">
        <v>20</v>
      </c>
      <c r="O2759">
        <v>227</v>
      </c>
      <c r="P2759">
        <v>3130</v>
      </c>
      <c r="Q2759">
        <v>3356</v>
      </c>
    </row>
    <row r="2760" spans="1:17" x14ac:dyDescent="0.25">
      <c r="A2760" t="s">
        <v>8655</v>
      </c>
      <c r="B2760" t="s">
        <v>4139</v>
      </c>
      <c r="C2760" t="s">
        <v>4644</v>
      </c>
      <c r="D2760">
        <v>15</v>
      </c>
      <c r="E2760">
        <v>1211</v>
      </c>
      <c r="F2760">
        <v>1225</v>
      </c>
      <c r="G2760" t="s">
        <v>11855</v>
      </c>
      <c r="H2760" t="s">
        <v>8656</v>
      </c>
      <c r="I2760">
        <v>59.893000000000001</v>
      </c>
      <c r="J2760">
        <v>20</v>
      </c>
      <c r="K2760" t="s">
        <v>14563</v>
      </c>
      <c r="L2760" t="s">
        <v>8657</v>
      </c>
      <c r="M2760">
        <v>60.134</v>
      </c>
      <c r="N2760">
        <v>21</v>
      </c>
      <c r="O2760">
        <v>163</v>
      </c>
      <c r="P2760">
        <v>1093</v>
      </c>
      <c r="Q2760">
        <v>1255</v>
      </c>
    </row>
    <row r="2761" spans="1:17" x14ac:dyDescent="0.25">
      <c r="A2761" t="s">
        <v>8658</v>
      </c>
      <c r="B2761" t="s">
        <v>4139</v>
      </c>
      <c r="C2761" t="s">
        <v>8659</v>
      </c>
      <c r="D2761">
        <v>36</v>
      </c>
      <c r="E2761">
        <v>621</v>
      </c>
      <c r="F2761">
        <v>656</v>
      </c>
      <c r="G2761" t="s">
        <v>11856</v>
      </c>
      <c r="H2761" t="s">
        <v>8660</v>
      </c>
      <c r="I2761">
        <v>60.106000000000002</v>
      </c>
      <c r="J2761">
        <v>20</v>
      </c>
      <c r="K2761" t="s">
        <v>14564</v>
      </c>
      <c r="L2761" t="s">
        <v>8661</v>
      </c>
      <c r="M2761">
        <v>59.963000000000001</v>
      </c>
      <c r="N2761">
        <v>22</v>
      </c>
      <c r="O2761">
        <v>231</v>
      </c>
      <c r="P2761">
        <v>571</v>
      </c>
      <c r="Q2761">
        <v>801</v>
      </c>
    </row>
    <row r="2762" spans="1:17" x14ac:dyDescent="0.25">
      <c r="A2762" t="s">
        <v>8662</v>
      </c>
      <c r="B2762" t="s">
        <v>4139</v>
      </c>
      <c r="C2762" t="s">
        <v>4187</v>
      </c>
      <c r="D2762">
        <v>15</v>
      </c>
      <c r="E2762">
        <v>1126</v>
      </c>
      <c r="F2762">
        <v>1140</v>
      </c>
      <c r="G2762" t="s">
        <v>11857</v>
      </c>
      <c r="H2762" t="s">
        <v>8663</v>
      </c>
      <c r="I2762">
        <v>59.823</v>
      </c>
      <c r="J2762">
        <v>20</v>
      </c>
      <c r="K2762" t="s">
        <v>14565</v>
      </c>
      <c r="L2762" t="s">
        <v>8664</v>
      </c>
      <c r="M2762">
        <v>59.962000000000003</v>
      </c>
      <c r="N2762">
        <v>20</v>
      </c>
      <c r="O2762">
        <v>229</v>
      </c>
      <c r="P2762">
        <v>1061</v>
      </c>
      <c r="Q2762">
        <v>1289</v>
      </c>
    </row>
    <row r="2763" spans="1:17" x14ac:dyDescent="0.25">
      <c r="A2763" t="s">
        <v>8665</v>
      </c>
      <c r="B2763" t="s">
        <v>4139</v>
      </c>
      <c r="C2763" t="s">
        <v>4673</v>
      </c>
      <c r="D2763">
        <v>21</v>
      </c>
      <c r="E2763">
        <v>65</v>
      </c>
      <c r="F2763">
        <v>85</v>
      </c>
      <c r="G2763" t="s">
        <v>11858</v>
      </c>
      <c r="H2763" t="s">
        <v>8666</v>
      </c>
      <c r="I2763">
        <v>57.136000000000003</v>
      </c>
      <c r="J2763">
        <v>25</v>
      </c>
      <c r="K2763" t="s">
        <v>14566</v>
      </c>
      <c r="L2763" t="s">
        <v>8667</v>
      </c>
      <c r="M2763">
        <v>60.109000000000002</v>
      </c>
      <c r="N2763">
        <v>20</v>
      </c>
      <c r="O2763">
        <v>114</v>
      </c>
      <c r="P2763">
        <v>1</v>
      </c>
      <c r="Q2763">
        <v>114</v>
      </c>
    </row>
    <row r="2764" spans="1:17" x14ac:dyDescent="0.25">
      <c r="A2764" t="s">
        <v>8668</v>
      </c>
      <c r="B2764" t="s">
        <v>4139</v>
      </c>
      <c r="C2764" t="s">
        <v>4152</v>
      </c>
      <c r="D2764">
        <v>15</v>
      </c>
      <c r="E2764">
        <v>2785</v>
      </c>
      <c r="F2764">
        <v>2799</v>
      </c>
      <c r="G2764" t="s">
        <v>11859</v>
      </c>
      <c r="H2764" t="s">
        <v>8669</v>
      </c>
      <c r="I2764">
        <v>59.015000000000001</v>
      </c>
      <c r="J2764">
        <v>20</v>
      </c>
      <c r="K2764" t="s">
        <v>14567</v>
      </c>
      <c r="L2764" t="s">
        <v>8670</v>
      </c>
      <c r="M2764">
        <v>60.034999999999997</v>
      </c>
      <c r="N2764">
        <v>20</v>
      </c>
      <c r="O2764">
        <v>232</v>
      </c>
      <c r="P2764">
        <v>2614</v>
      </c>
      <c r="Q2764">
        <v>2845</v>
      </c>
    </row>
    <row r="2765" spans="1:17" x14ac:dyDescent="0.25">
      <c r="A2765" t="s">
        <v>8671</v>
      </c>
      <c r="B2765" t="s">
        <v>4139</v>
      </c>
      <c r="C2765" t="s">
        <v>4377</v>
      </c>
      <c r="D2765">
        <v>18</v>
      </c>
      <c r="E2765">
        <v>105</v>
      </c>
      <c r="F2765">
        <v>122</v>
      </c>
      <c r="G2765" t="s">
        <v>11860</v>
      </c>
      <c r="H2765" t="s">
        <v>8672</v>
      </c>
      <c r="I2765">
        <v>59.857999999999997</v>
      </c>
      <c r="J2765">
        <v>21</v>
      </c>
      <c r="K2765" t="s">
        <v>14568</v>
      </c>
      <c r="L2765" t="s">
        <v>8673</v>
      </c>
      <c r="M2765">
        <v>60.104999999999997</v>
      </c>
      <c r="N2765">
        <v>20</v>
      </c>
      <c r="O2765">
        <v>170</v>
      </c>
      <c r="P2765">
        <v>4</v>
      </c>
      <c r="Q2765">
        <v>173</v>
      </c>
    </row>
    <row r="2766" spans="1:17" x14ac:dyDescent="0.25">
      <c r="A2766" t="s">
        <v>8674</v>
      </c>
      <c r="B2766" t="s">
        <v>4139</v>
      </c>
      <c r="C2766" t="s">
        <v>4529</v>
      </c>
      <c r="D2766">
        <v>15</v>
      </c>
      <c r="E2766">
        <v>1560</v>
      </c>
      <c r="F2766">
        <v>1574</v>
      </c>
      <c r="G2766" t="s">
        <v>11861</v>
      </c>
      <c r="H2766" t="s">
        <v>8675</v>
      </c>
      <c r="I2766">
        <v>59.966000000000001</v>
      </c>
      <c r="J2766">
        <v>20</v>
      </c>
      <c r="K2766" t="s">
        <v>14569</v>
      </c>
      <c r="L2766" t="s">
        <v>8676</v>
      </c>
      <c r="M2766">
        <v>59.893000000000001</v>
      </c>
      <c r="N2766">
        <v>20</v>
      </c>
      <c r="O2766">
        <v>257</v>
      </c>
      <c r="P2766">
        <v>1481</v>
      </c>
      <c r="Q2766">
        <v>1737</v>
      </c>
    </row>
    <row r="2767" spans="1:17" x14ac:dyDescent="0.25">
      <c r="A2767" t="s">
        <v>8677</v>
      </c>
      <c r="B2767" t="s">
        <v>4139</v>
      </c>
      <c r="C2767" t="s">
        <v>5154</v>
      </c>
      <c r="D2767">
        <v>15</v>
      </c>
      <c r="E2767">
        <v>104</v>
      </c>
      <c r="F2767">
        <v>118</v>
      </c>
      <c r="G2767" t="s">
        <v>11862</v>
      </c>
      <c r="H2767" t="s">
        <v>8678</v>
      </c>
      <c r="I2767">
        <v>59.9</v>
      </c>
      <c r="J2767">
        <v>22</v>
      </c>
      <c r="K2767" t="s">
        <v>14570</v>
      </c>
      <c r="L2767" t="s">
        <v>8679</v>
      </c>
      <c r="M2767">
        <v>59.052999999999997</v>
      </c>
      <c r="N2767">
        <v>21</v>
      </c>
      <c r="O2767">
        <v>178</v>
      </c>
      <c r="P2767">
        <v>38</v>
      </c>
      <c r="Q2767">
        <v>215</v>
      </c>
    </row>
    <row r="2768" spans="1:17" x14ac:dyDescent="0.25">
      <c r="A2768" t="s">
        <v>8680</v>
      </c>
      <c r="B2768" t="s">
        <v>4139</v>
      </c>
      <c r="C2768" t="s">
        <v>4187</v>
      </c>
      <c r="D2768">
        <v>15</v>
      </c>
      <c r="E2768">
        <v>1201</v>
      </c>
      <c r="F2768">
        <v>1215</v>
      </c>
      <c r="G2768" t="s">
        <v>11863</v>
      </c>
      <c r="H2768" t="s">
        <v>8681</v>
      </c>
      <c r="I2768">
        <v>60.031999999999996</v>
      </c>
      <c r="J2768">
        <v>20</v>
      </c>
      <c r="K2768" t="s">
        <v>14571</v>
      </c>
      <c r="L2768" t="s">
        <v>8682</v>
      </c>
      <c r="M2768">
        <v>59.966000000000001</v>
      </c>
      <c r="N2768">
        <v>20</v>
      </c>
      <c r="O2768">
        <v>270</v>
      </c>
      <c r="P2768">
        <v>1156</v>
      </c>
      <c r="Q2768">
        <v>1425</v>
      </c>
    </row>
    <row r="2769" spans="1:17" x14ac:dyDescent="0.25">
      <c r="A2769" t="s">
        <v>8683</v>
      </c>
      <c r="B2769" t="s">
        <v>4139</v>
      </c>
      <c r="C2769" t="s">
        <v>4308</v>
      </c>
      <c r="D2769">
        <v>15</v>
      </c>
      <c r="E2769">
        <v>2800</v>
      </c>
      <c r="F2769">
        <v>2814</v>
      </c>
      <c r="G2769" t="s">
        <v>11864</v>
      </c>
      <c r="H2769" t="s">
        <v>8684</v>
      </c>
      <c r="I2769">
        <v>59.692999999999998</v>
      </c>
      <c r="J2769">
        <v>20</v>
      </c>
      <c r="K2769" t="s">
        <v>14572</v>
      </c>
      <c r="L2769" t="s">
        <v>8685</v>
      </c>
      <c r="M2769">
        <v>59.085000000000001</v>
      </c>
      <c r="N2769">
        <v>21</v>
      </c>
      <c r="O2769">
        <v>245</v>
      </c>
      <c r="P2769">
        <v>2594</v>
      </c>
      <c r="Q2769">
        <v>2838</v>
      </c>
    </row>
    <row r="2770" spans="1:17" x14ac:dyDescent="0.25">
      <c r="A2770" t="s">
        <v>8686</v>
      </c>
      <c r="B2770" t="s">
        <v>4139</v>
      </c>
      <c r="C2770" t="s">
        <v>8687</v>
      </c>
      <c r="D2770">
        <v>21</v>
      </c>
      <c r="E2770">
        <v>1676</v>
      </c>
      <c r="F2770">
        <v>1696</v>
      </c>
      <c r="G2770" t="s">
        <v>11865</v>
      </c>
      <c r="H2770" t="s">
        <v>8688</v>
      </c>
      <c r="I2770">
        <v>60.036000000000001</v>
      </c>
      <c r="J2770">
        <v>20</v>
      </c>
      <c r="K2770" t="s">
        <v>14573</v>
      </c>
      <c r="L2770" t="s">
        <v>8689</v>
      </c>
      <c r="M2770">
        <v>60.390999999999998</v>
      </c>
      <c r="N2770">
        <v>20</v>
      </c>
      <c r="O2770">
        <v>197</v>
      </c>
      <c r="P2770">
        <v>1623</v>
      </c>
      <c r="Q2770">
        <v>1819</v>
      </c>
    </row>
    <row r="2771" spans="1:17" x14ac:dyDescent="0.25">
      <c r="A2771" t="s">
        <v>8690</v>
      </c>
      <c r="B2771" t="s">
        <v>4139</v>
      </c>
      <c r="C2771" t="s">
        <v>4222</v>
      </c>
      <c r="D2771">
        <v>18</v>
      </c>
      <c r="E2771">
        <v>1710</v>
      </c>
      <c r="F2771">
        <v>1727</v>
      </c>
      <c r="G2771" t="s">
        <v>11866</v>
      </c>
      <c r="H2771" t="s">
        <v>8691</v>
      </c>
      <c r="I2771">
        <v>59.901000000000003</v>
      </c>
      <c r="J2771">
        <v>20</v>
      </c>
      <c r="K2771" t="s">
        <v>14574</v>
      </c>
      <c r="L2771" t="s">
        <v>8692</v>
      </c>
      <c r="M2771">
        <v>57.94</v>
      </c>
      <c r="N2771">
        <v>20</v>
      </c>
      <c r="O2771">
        <v>166</v>
      </c>
      <c r="P2771">
        <v>1664</v>
      </c>
      <c r="Q2771">
        <v>1829</v>
      </c>
    </row>
    <row r="2772" spans="1:17" x14ac:dyDescent="0.25">
      <c r="A2772" t="s">
        <v>8693</v>
      </c>
      <c r="B2772" t="s">
        <v>4139</v>
      </c>
      <c r="C2772" t="s">
        <v>4175</v>
      </c>
      <c r="D2772">
        <v>15</v>
      </c>
      <c r="E2772">
        <v>857</v>
      </c>
      <c r="F2772">
        <v>871</v>
      </c>
      <c r="G2772" t="s">
        <v>11867</v>
      </c>
      <c r="H2772" t="s">
        <v>8694</v>
      </c>
      <c r="I2772">
        <v>60.034999999999997</v>
      </c>
      <c r="J2772">
        <v>20</v>
      </c>
      <c r="K2772" t="s">
        <v>14575</v>
      </c>
      <c r="L2772" t="s">
        <v>8695</v>
      </c>
      <c r="M2772">
        <v>59.625</v>
      </c>
      <c r="N2772">
        <v>20</v>
      </c>
      <c r="O2772">
        <v>162</v>
      </c>
      <c r="P2772">
        <v>806</v>
      </c>
      <c r="Q2772">
        <v>967</v>
      </c>
    </row>
    <row r="2773" spans="1:17" x14ac:dyDescent="0.25">
      <c r="A2773" t="s">
        <v>8696</v>
      </c>
      <c r="B2773" t="s">
        <v>4139</v>
      </c>
      <c r="C2773" t="s">
        <v>4249</v>
      </c>
      <c r="D2773">
        <v>15</v>
      </c>
      <c r="E2773">
        <v>184</v>
      </c>
      <c r="F2773">
        <v>198</v>
      </c>
      <c r="G2773" t="s">
        <v>11868</v>
      </c>
      <c r="H2773" t="s">
        <v>8697</v>
      </c>
      <c r="I2773">
        <v>59.890999999999998</v>
      </c>
      <c r="J2773">
        <v>20</v>
      </c>
      <c r="K2773" t="s">
        <v>14576</v>
      </c>
      <c r="L2773" t="s">
        <v>8698</v>
      </c>
      <c r="M2773">
        <v>59.540999999999997</v>
      </c>
      <c r="N2773">
        <v>20</v>
      </c>
      <c r="O2773">
        <v>276</v>
      </c>
      <c r="P2773">
        <v>11</v>
      </c>
      <c r="Q2773">
        <v>286</v>
      </c>
    </row>
    <row r="2774" spans="1:17" x14ac:dyDescent="0.25">
      <c r="A2774" t="s">
        <v>8696</v>
      </c>
      <c r="B2774" t="s">
        <v>4139</v>
      </c>
      <c r="C2774" t="s">
        <v>4749</v>
      </c>
      <c r="D2774">
        <v>15</v>
      </c>
      <c r="E2774">
        <v>806</v>
      </c>
      <c r="F2774">
        <v>820</v>
      </c>
      <c r="G2774" t="s">
        <v>14910</v>
      </c>
      <c r="H2774" t="s">
        <v>8699</v>
      </c>
      <c r="I2774">
        <v>59.966000000000001</v>
      </c>
      <c r="J2774">
        <v>20</v>
      </c>
      <c r="K2774" t="s">
        <v>15200</v>
      </c>
      <c r="L2774" t="s">
        <v>8700</v>
      </c>
      <c r="M2774">
        <v>58.676000000000002</v>
      </c>
      <c r="N2774">
        <v>20</v>
      </c>
      <c r="O2774">
        <v>161</v>
      </c>
      <c r="P2774">
        <v>683</v>
      </c>
      <c r="Q2774">
        <v>843</v>
      </c>
    </row>
    <row r="2775" spans="1:17" x14ac:dyDescent="0.25">
      <c r="A2775" t="s">
        <v>8701</v>
      </c>
      <c r="B2775" t="s">
        <v>4139</v>
      </c>
      <c r="C2775" t="s">
        <v>4552</v>
      </c>
      <c r="D2775">
        <v>18</v>
      </c>
      <c r="E2775">
        <v>2643</v>
      </c>
      <c r="F2775">
        <v>2660</v>
      </c>
      <c r="G2775" t="s">
        <v>11869</v>
      </c>
      <c r="H2775" t="s">
        <v>8702</v>
      </c>
      <c r="I2775">
        <v>59.692</v>
      </c>
      <c r="J2775">
        <v>20</v>
      </c>
      <c r="K2775" t="s">
        <v>14577</v>
      </c>
      <c r="L2775" t="s">
        <v>8703</v>
      </c>
      <c r="M2775">
        <v>59.969000000000001</v>
      </c>
      <c r="N2775">
        <v>20</v>
      </c>
      <c r="O2775">
        <v>229</v>
      </c>
      <c r="P2775">
        <v>2507</v>
      </c>
      <c r="Q2775">
        <v>2735</v>
      </c>
    </row>
    <row r="2776" spans="1:17" x14ac:dyDescent="0.25">
      <c r="A2776" t="s">
        <v>8704</v>
      </c>
      <c r="B2776" t="s">
        <v>4139</v>
      </c>
      <c r="C2776" t="s">
        <v>4282</v>
      </c>
      <c r="D2776">
        <v>15</v>
      </c>
      <c r="E2776">
        <v>1651</v>
      </c>
      <c r="F2776">
        <v>1665</v>
      </c>
      <c r="G2776" t="s">
        <v>11870</v>
      </c>
      <c r="H2776" t="s">
        <v>8705</v>
      </c>
      <c r="I2776">
        <v>59.965000000000003</v>
      </c>
      <c r="J2776">
        <v>20</v>
      </c>
      <c r="K2776" t="s">
        <v>14578</v>
      </c>
      <c r="L2776" t="s">
        <v>8706</v>
      </c>
      <c r="M2776">
        <v>60.036000000000001</v>
      </c>
      <c r="N2776">
        <v>20</v>
      </c>
      <c r="O2776">
        <v>208</v>
      </c>
      <c r="P2776">
        <v>1614</v>
      </c>
      <c r="Q2776">
        <v>1821</v>
      </c>
    </row>
    <row r="2777" spans="1:17" x14ac:dyDescent="0.25">
      <c r="A2777" t="s">
        <v>8707</v>
      </c>
      <c r="B2777" t="s">
        <v>4139</v>
      </c>
      <c r="C2777" t="s">
        <v>5454</v>
      </c>
      <c r="D2777">
        <v>15</v>
      </c>
      <c r="E2777">
        <v>1157</v>
      </c>
      <c r="F2777">
        <v>1171</v>
      </c>
      <c r="G2777" t="s">
        <v>11871</v>
      </c>
      <c r="H2777" t="s">
        <v>8708</v>
      </c>
      <c r="I2777">
        <v>60.036999999999999</v>
      </c>
      <c r="J2777">
        <v>20</v>
      </c>
      <c r="K2777" t="s">
        <v>14579</v>
      </c>
      <c r="L2777" t="s">
        <v>8709</v>
      </c>
      <c r="M2777">
        <v>60.252000000000002</v>
      </c>
      <c r="N2777">
        <v>20</v>
      </c>
      <c r="O2777">
        <v>280</v>
      </c>
      <c r="P2777">
        <v>1001</v>
      </c>
      <c r="Q2777">
        <v>1280</v>
      </c>
    </row>
    <row r="2778" spans="1:17" x14ac:dyDescent="0.25">
      <c r="A2778" t="s">
        <v>8710</v>
      </c>
      <c r="B2778" t="s">
        <v>4139</v>
      </c>
      <c r="C2778" t="s">
        <v>4160</v>
      </c>
      <c r="D2778">
        <v>15</v>
      </c>
      <c r="E2778">
        <v>369</v>
      </c>
      <c r="F2778">
        <v>383</v>
      </c>
      <c r="G2778" t="s">
        <v>11872</v>
      </c>
      <c r="H2778" t="s">
        <v>8711</v>
      </c>
      <c r="I2778">
        <v>60.203000000000003</v>
      </c>
      <c r="J2778">
        <v>21</v>
      </c>
      <c r="K2778" t="s">
        <v>14580</v>
      </c>
      <c r="L2778" t="s">
        <v>8712</v>
      </c>
      <c r="M2778">
        <v>59.505000000000003</v>
      </c>
      <c r="N2778">
        <v>21</v>
      </c>
      <c r="O2778">
        <v>254</v>
      </c>
      <c r="P2778">
        <v>313</v>
      </c>
      <c r="Q2778">
        <v>566</v>
      </c>
    </row>
    <row r="2779" spans="1:17" x14ac:dyDescent="0.25">
      <c r="A2779" t="s">
        <v>8713</v>
      </c>
      <c r="B2779" t="s">
        <v>4139</v>
      </c>
      <c r="C2779" t="s">
        <v>4320</v>
      </c>
      <c r="D2779">
        <v>18</v>
      </c>
      <c r="E2779">
        <v>181</v>
      </c>
      <c r="F2779">
        <v>198</v>
      </c>
      <c r="G2779" t="s">
        <v>11873</v>
      </c>
      <c r="H2779" t="s">
        <v>8714</v>
      </c>
      <c r="I2779">
        <v>60.889000000000003</v>
      </c>
      <c r="J2779">
        <v>20</v>
      </c>
      <c r="K2779" t="s">
        <v>14581</v>
      </c>
      <c r="L2779" t="s">
        <v>8715</v>
      </c>
      <c r="M2779">
        <v>60.033999999999999</v>
      </c>
      <c r="N2779">
        <v>20</v>
      </c>
      <c r="O2779">
        <v>200</v>
      </c>
      <c r="P2779">
        <v>43</v>
      </c>
      <c r="Q2779">
        <v>242</v>
      </c>
    </row>
    <row r="2780" spans="1:17" x14ac:dyDescent="0.25">
      <c r="A2780" t="s">
        <v>8716</v>
      </c>
      <c r="B2780" t="s">
        <v>4139</v>
      </c>
      <c r="C2780" t="s">
        <v>4175</v>
      </c>
      <c r="D2780">
        <v>15</v>
      </c>
      <c r="E2780">
        <v>391</v>
      </c>
      <c r="F2780">
        <v>405</v>
      </c>
      <c r="G2780" t="s">
        <v>11874</v>
      </c>
      <c r="H2780" t="s">
        <v>8717</v>
      </c>
      <c r="I2780">
        <v>60.322000000000003</v>
      </c>
      <c r="J2780">
        <v>20</v>
      </c>
      <c r="K2780" t="s">
        <v>14582</v>
      </c>
      <c r="L2780" t="s">
        <v>8718</v>
      </c>
      <c r="M2780">
        <v>59.823999999999998</v>
      </c>
      <c r="N2780">
        <v>20</v>
      </c>
      <c r="O2780">
        <v>258</v>
      </c>
      <c r="P2780">
        <v>173</v>
      </c>
      <c r="Q2780">
        <v>430</v>
      </c>
    </row>
    <row r="2781" spans="1:17" x14ac:dyDescent="0.25">
      <c r="A2781" t="s">
        <v>8719</v>
      </c>
      <c r="B2781" t="s">
        <v>4139</v>
      </c>
      <c r="C2781" t="s">
        <v>5154</v>
      </c>
      <c r="D2781">
        <v>15</v>
      </c>
      <c r="E2781">
        <v>1690</v>
      </c>
      <c r="F2781">
        <v>1704</v>
      </c>
      <c r="G2781" t="s">
        <v>11875</v>
      </c>
      <c r="H2781" t="s">
        <v>8720</v>
      </c>
      <c r="I2781">
        <v>60.033000000000001</v>
      </c>
      <c r="J2781">
        <v>20</v>
      </c>
      <c r="K2781" t="s">
        <v>14583</v>
      </c>
      <c r="L2781" t="s">
        <v>8721</v>
      </c>
      <c r="M2781">
        <v>59.966000000000001</v>
      </c>
      <c r="N2781">
        <v>20</v>
      </c>
      <c r="O2781">
        <v>178</v>
      </c>
      <c r="P2781">
        <v>1555</v>
      </c>
      <c r="Q2781">
        <v>1732</v>
      </c>
    </row>
    <row r="2782" spans="1:17" x14ac:dyDescent="0.25">
      <c r="A2782" t="s">
        <v>8722</v>
      </c>
      <c r="B2782" t="s">
        <v>4139</v>
      </c>
      <c r="C2782" t="s">
        <v>4187</v>
      </c>
      <c r="D2782">
        <v>15</v>
      </c>
      <c r="E2782">
        <v>1921</v>
      </c>
      <c r="F2782">
        <v>1935</v>
      </c>
      <c r="G2782" t="s">
        <v>11876</v>
      </c>
      <c r="H2782" t="s">
        <v>8723</v>
      </c>
      <c r="I2782">
        <v>60.107999999999997</v>
      </c>
      <c r="J2782">
        <v>20</v>
      </c>
      <c r="K2782" t="s">
        <v>14584</v>
      </c>
      <c r="L2782" t="s">
        <v>8724</v>
      </c>
      <c r="M2782">
        <v>59.832000000000001</v>
      </c>
      <c r="N2782">
        <v>22</v>
      </c>
      <c r="O2782">
        <v>106</v>
      </c>
      <c r="P2782">
        <v>1864</v>
      </c>
      <c r="Q2782">
        <v>1969</v>
      </c>
    </row>
    <row r="2783" spans="1:17" x14ac:dyDescent="0.25">
      <c r="A2783" t="s">
        <v>8725</v>
      </c>
      <c r="B2783" t="s">
        <v>4139</v>
      </c>
      <c r="C2783" t="s">
        <v>4359</v>
      </c>
      <c r="D2783">
        <v>15</v>
      </c>
      <c r="E2783">
        <v>253</v>
      </c>
      <c r="F2783">
        <v>267</v>
      </c>
      <c r="G2783" t="s">
        <v>11877</v>
      </c>
      <c r="H2783" t="s">
        <v>8726</v>
      </c>
      <c r="I2783">
        <v>60.033999999999999</v>
      </c>
      <c r="J2783">
        <v>20</v>
      </c>
      <c r="K2783" t="s">
        <v>14585</v>
      </c>
      <c r="L2783" t="s">
        <v>8727</v>
      </c>
      <c r="M2783">
        <v>59.963000000000001</v>
      </c>
      <c r="N2783">
        <v>20</v>
      </c>
      <c r="O2783">
        <v>126</v>
      </c>
      <c r="P2783">
        <v>201</v>
      </c>
      <c r="Q2783">
        <v>326</v>
      </c>
    </row>
    <row r="2784" spans="1:17" x14ac:dyDescent="0.25">
      <c r="A2784" t="s">
        <v>8728</v>
      </c>
      <c r="B2784" t="s">
        <v>4139</v>
      </c>
      <c r="C2784" t="s">
        <v>8729</v>
      </c>
      <c r="D2784">
        <v>63</v>
      </c>
      <c r="E2784">
        <v>769</v>
      </c>
      <c r="F2784">
        <v>831</v>
      </c>
      <c r="G2784" t="s">
        <v>11878</v>
      </c>
      <c r="H2784" t="s">
        <v>8730</v>
      </c>
      <c r="I2784">
        <v>59.744</v>
      </c>
      <c r="J2784">
        <v>20</v>
      </c>
      <c r="K2784" t="s">
        <v>14586</v>
      </c>
      <c r="L2784" t="s">
        <v>8731</v>
      </c>
      <c r="M2784">
        <v>59.893000000000001</v>
      </c>
      <c r="N2784">
        <v>20</v>
      </c>
      <c r="O2784">
        <v>255</v>
      </c>
      <c r="P2784">
        <v>692</v>
      </c>
      <c r="Q2784">
        <v>946</v>
      </c>
    </row>
    <row r="2785" spans="1:17" x14ac:dyDescent="0.25">
      <c r="A2785" t="s">
        <v>8732</v>
      </c>
      <c r="B2785" t="s">
        <v>4139</v>
      </c>
      <c r="C2785" t="s">
        <v>4238</v>
      </c>
      <c r="D2785">
        <v>15</v>
      </c>
      <c r="E2785">
        <v>439</v>
      </c>
      <c r="F2785">
        <v>453</v>
      </c>
      <c r="G2785" t="s">
        <v>11879</v>
      </c>
      <c r="H2785" t="s">
        <v>8733</v>
      </c>
      <c r="I2785">
        <v>59.720999999999997</v>
      </c>
      <c r="J2785">
        <v>21</v>
      </c>
      <c r="K2785" t="s">
        <v>14587</v>
      </c>
      <c r="L2785" t="s">
        <v>8734</v>
      </c>
      <c r="M2785">
        <v>60.106999999999999</v>
      </c>
      <c r="N2785">
        <v>20</v>
      </c>
      <c r="O2785">
        <v>113</v>
      </c>
      <c r="P2785">
        <v>382</v>
      </c>
      <c r="Q2785">
        <v>494</v>
      </c>
    </row>
    <row r="2786" spans="1:17" x14ac:dyDescent="0.25">
      <c r="A2786" t="s">
        <v>8735</v>
      </c>
      <c r="B2786" t="s">
        <v>4139</v>
      </c>
      <c r="C2786" t="s">
        <v>6499</v>
      </c>
      <c r="D2786">
        <v>18</v>
      </c>
      <c r="E2786">
        <v>599</v>
      </c>
      <c r="F2786">
        <v>616</v>
      </c>
      <c r="G2786" t="s">
        <v>11880</v>
      </c>
      <c r="H2786" t="s">
        <v>8736</v>
      </c>
      <c r="I2786">
        <v>59.899000000000001</v>
      </c>
      <c r="J2786">
        <v>20</v>
      </c>
      <c r="K2786" t="s">
        <v>14588</v>
      </c>
      <c r="L2786" t="s">
        <v>8737</v>
      </c>
      <c r="M2786">
        <v>59.957000000000001</v>
      </c>
      <c r="N2786">
        <v>20</v>
      </c>
      <c r="O2786">
        <v>216</v>
      </c>
      <c r="P2786">
        <v>541</v>
      </c>
      <c r="Q2786">
        <v>756</v>
      </c>
    </row>
    <row r="2787" spans="1:17" x14ac:dyDescent="0.25">
      <c r="A2787" t="s">
        <v>8738</v>
      </c>
      <c r="B2787" t="s">
        <v>4139</v>
      </c>
      <c r="C2787" t="s">
        <v>4794</v>
      </c>
      <c r="D2787">
        <v>18</v>
      </c>
      <c r="E2787">
        <v>546</v>
      </c>
      <c r="F2787">
        <v>563</v>
      </c>
      <c r="G2787" t="s">
        <v>11881</v>
      </c>
      <c r="H2787" t="s">
        <v>8739</v>
      </c>
      <c r="I2787">
        <v>60.036999999999999</v>
      </c>
      <c r="J2787">
        <v>20</v>
      </c>
      <c r="K2787" t="s">
        <v>14589</v>
      </c>
      <c r="L2787" t="s">
        <v>8740</v>
      </c>
      <c r="M2787">
        <v>60.033000000000001</v>
      </c>
      <c r="N2787">
        <v>20</v>
      </c>
      <c r="O2787">
        <v>105</v>
      </c>
      <c r="P2787">
        <v>499</v>
      </c>
      <c r="Q2787">
        <v>603</v>
      </c>
    </row>
    <row r="2788" spans="1:17" x14ac:dyDescent="0.25">
      <c r="A2788" t="s">
        <v>8741</v>
      </c>
      <c r="B2788" t="s">
        <v>4139</v>
      </c>
      <c r="C2788" t="s">
        <v>6162</v>
      </c>
      <c r="D2788">
        <v>33</v>
      </c>
      <c r="E2788">
        <v>253</v>
      </c>
      <c r="F2788">
        <v>285</v>
      </c>
      <c r="G2788" t="s">
        <v>11882</v>
      </c>
      <c r="H2788" t="s">
        <v>8742</v>
      </c>
      <c r="I2788">
        <v>59.966000000000001</v>
      </c>
      <c r="J2788">
        <v>20</v>
      </c>
      <c r="K2788" t="s">
        <v>14590</v>
      </c>
      <c r="L2788" t="s">
        <v>8743</v>
      </c>
      <c r="M2788">
        <v>60.179000000000002</v>
      </c>
      <c r="N2788">
        <v>20</v>
      </c>
      <c r="O2788">
        <v>280</v>
      </c>
      <c r="P2788">
        <v>63</v>
      </c>
      <c r="Q2788">
        <v>342</v>
      </c>
    </row>
    <row r="2789" spans="1:17" x14ac:dyDescent="0.25">
      <c r="A2789" t="s">
        <v>8744</v>
      </c>
      <c r="B2789" t="s">
        <v>4139</v>
      </c>
      <c r="C2789" t="s">
        <v>4160</v>
      </c>
      <c r="D2789">
        <v>15</v>
      </c>
      <c r="E2789">
        <v>413</v>
      </c>
      <c r="F2789">
        <v>427</v>
      </c>
      <c r="G2789" t="s">
        <v>11883</v>
      </c>
      <c r="H2789" t="s">
        <v>8745</v>
      </c>
      <c r="I2789">
        <v>60.036999999999999</v>
      </c>
      <c r="J2789">
        <v>20</v>
      </c>
      <c r="K2789" t="s">
        <v>14591</v>
      </c>
      <c r="L2789" t="s">
        <v>8746</v>
      </c>
      <c r="M2789">
        <v>59.966000000000001</v>
      </c>
      <c r="N2789">
        <v>20</v>
      </c>
      <c r="O2789">
        <v>262</v>
      </c>
      <c r="P2789">
        <v>243</v>
      </c>
      <c r="Q2789">
        <v>504</v>
      </c>
    </row>
    <row r="2790" spans="1:17" x14ac:dyDescent="0.25">
      <c r="A2790" t="s">
        <v>8747</v>
      </c>
      <c r="B2790" t="s">
        <v>4139</v>
      </c>
      <c r="C2790" t="s">
        <v>4423</v>
      </c>
      <c r="D2790">
        <v>15</v>
      </c>
      <c r="E2790">
        <v>167</v>
      </c>
      <c r="F2790">
        <v>181</v>
      </c>
      <c r="G2790" t="s">
        <v>11884</v>
      </c>
      <c r="H2790" t="s">
        <v>8748</v>
      </c>
      <c r="I2790">
        <v>59.761000000000003</v>
      </c>
      <c r="J2790">
        <v>20</v>
      </c>
      <c r="K2790" t="s">
        <v>14592</v>
      </c>
      <c r="L2790" t="s">
        <v>8749</v>
      </c>
      <c r="M2790">
        <v>60.033999999999999</v>
      </c>
      <c r="N2790">
        <v>20</v>
      </c>
      <c r="O2790">
        <v>243</v>
      </c>
      <c r="P2790">
        <v>103</v>
      </c>
      <c r="Q2790">
        <v>345</v>
      </c>
    </row>
    <row r="2791" spans="1:17" x14ac:dyDescent="0.25">
      <c r="A2791" t="s">
        <v>8750</v>
      </c>
      <c r="B2791" t="s">
        <v>4139</v>
      </c>
      <c r="C2791" t="s">
        <v>7474</v>
      </c>
      <c r="D2791">
        <v>27</v>
      </c>
      <c r="E2791">
        <v>1540</v>
      </c>
      <c r="F2791">
        <v>1566</v>
      </c>
      <c r="G2791" t="s">
        <v>11885</v>
      </c>
      <c r="H2791" t="s">
        <v>8751</v>
      </c>
      <c r="I2791">
        <v>59.898000000000003</v>
      </c>
      <c r="J2791">
        <v>20</v>
      </c>
      <c r="K2791" t="s">
        <v>14593</v>
      </c>
      <c r="L2791" t="s">
        <v>8752</v>
      </c>
      <c r="M2791">
        <v>58.790999999999997</v>
      </c>
      <c r="N2791">
        <v>20</v>
      </c>
      <c r="O2791">
        <v>235</v>
      </c>
      <c r="P2791">
        <v>1496</v>
      </c>
      <c r="Q2791">
        <v>1730</v>
      </c>
    </row>
    <row r="2792" spans="1:17" x14ac:dyDescent="0.25">
      <c r="A2792" t="s">
        <v>8753</v>
      </c>
      <c r="B2792" t="s">
        <v>4139</v>
      </c>
      <c r="C2792" t="s">
        <v>4160</v>
      </c>
      <c r="D2792">
        <v>15</v>
      </c>
      <c r="E2792">
        <v>1525</v>
      </c>
      <c r="F2792">
        <v>1539</v>
      </c>
      <c r="G2792" t="s">
        <v>11886</v>
      </c>
      <c r="H2792" t="s">
        <v>8754</v>
      </c>
      <c r="I2792">
        <v>59.673999999999999</v>
      </c>
      <c r="J2792">
        <v>23</v>
      </c>
      <c r="K2792" t="s">
        <v>14594</v>
      </c>
      <c r="L2792" t="s">
        <v>8755</v>
      </c>
      <c r="M2792">
        <v>58.890999999999998</v>
      </c>
      <c r="N2792">
        <v>20</v>
      </c>
      <c r="O2792">
        <v>222</v>
      </c>
      <c r="P2792">
        <v>1453</v>
      </c>
      <c r="Q2792">
        <v>1674</v>
      </c>
    </row>
    <row r="2793" spans="1:17" x14ac:dyDescent="0.25">
      <c r="A2793" t="s">
        <v>8756</v>
      </c>
      <c r="B2793" t="s">
        <v>4139</v>
      </c>
      <c r="C2793" t="s">
        <v>4399</v>
      </c>
      <c r="D2793">
        <v>18</v>
      </c>
      <c r="E2793">
        <v>5288</v>
      </c>
      <c r="F2793">
        <v>5305</v>
      </c>
      <c r="G2793" t="s">
        <v>11887</v>
      </c>
      <c r="H2793" t="s">
        <v>8757</v>
      </c>
      <c r="I2793">
        <v>60.036999999999999</v>
      </c>
      <c r="J2793">
        <v>20</v>
      </c>
      <c r="K2793" t="s">
        <v>14595</v>
      </c>
      <c r="L2793" t="s">
        <v>8758</v>
      </c>
      <c r="M2793">
        <v>59.962000000000003</v>
      </c>
      <c r="N2793">
        <v>20</v>
      </c>
      <c r="O2793">
        <v>271</v>
      </c>
      <c r="P2793">
        <v>5167</v>
      </c>
      <c r="Q2793">
        <v>5437</v>
      </c>
    </row>
    <row r="2794" spans="1:17" x14ac:dyDescent="0.25">
      <c r="A2794" t="s">
        <v>8759</v>
      </c>
      <c r="B2794" t="s">
        <v>4139</v>
      </c>
      <c r="C2794" t="s">
        <v>8760</v>
      </c>
      <c r="D2794">
        <v>42</v>
      </c>
      <c r="E2794">
        <v>340</v>
      </c>
      <c r="F2794">
        <v>381</v>
      </c>
      <c r="G2794" t="s">
        <v>11888</v>
      </c>
      <c r="H2794" t="s">
        <v>8761</v>
      </c>
      <c r="I2794">
        <v>60.033999999999999</v>
      </c>
      <c r="J2794">
        <v>20</v>
      </c>
      <c r="K2794" t="s">
        <v>14596</v>
      </c>
      <c r="L2794" t="s">
        <v>8762</v>
      </c>
      <c r="M2794">
        <v>60.036000000000001</v>
      </c>
      <c r="N2794">
        <v>20</v>
      </c>
      <c r="O2794">
        <v>180</v>
      </c>
      <c r="P2794">
        <v>306</v>
      </c>
      <c r="Q2794">
        <v>485</v>
      </c>
    </row>
    <row r="2795" spans="1:17" x14ac:dyDescent="0.25">
      <c r="A2795" t="s">
        <v>8763</v>
      </c>
      <c r="B2795" t="s">
        <v>4139</v>
      </c>
      <c r="C2795" t="s">
        <v>4359</v>
      </c>
      <c r="D2795">
        <v>15</v>
      </c>
      <c r="E2795">
        <v>368</v>
      </c>
      <c r="F2795">
        <v>382</v>
      </c>
      <c r="G2795" t="s">
        <v>11889</v>
      </c>
      <c r="H2795" t="s">
        <v>8764</v>
      </c>
      <c r="I2795">
        <v>59.825000000000003</v>
      </c>
      <c r="J2795">
        <v>20</v>
      </c>
      <c r="K2795" t="s">
        <v>14597</v>
      </c>
      <c r="L2795" t="s">
        <v>8765</v>
      </c>
      <c r="M2795">
        <v>60.031999999999996</v>
      </c>
      <c r="N2795">
        <v>20</v>
      </c>
      <c r="O2795">
        <v>268</v>
      </c>
      <c r="P2795">
        <v>325</v>
      </c>
      <c r="Q2795">
        <v>592</v>
      </c>
    </row>
    <row r="2796" spans="1:17" x14ac:dyDescent="0.25">
      <c r="A2796" t="s">
        <v>8766</v>
      </c>
      <c r="B2796" t="s">
        <v>4139</v>
      </c>
      <c r="C2796" t="s">
        <v>6791</v>
      </c>
      <c r="D2796">
        <v>24</v>
      </c>
      <c r="E2796">
        <v>150</v>
      </c>
      <c r="F2796">
        <v>173</v>
      </c>
      <c r="G2796" t="s">
        <v>11890</v>
      </c>
      <c r="H2796" t="s">
        <v>8767</v>
      </c>
      <c r="I2796">
        <v>59.904000000000003</v>
      </c>
      <c r="J2796">
        <v>20</v>
      </c>
      <c r="K2796" t="s">
        <v>14598</v>
      </c>
      <c r="L2796" t="s">
        <v>8768</v>
      </c>
      <c r="M2796">
        <v>59.518000000000001</v>
      </c>
      <c r="N2796">
        <v>20</v>
      </c>
      <c r="O2796">
        <v>255</v>
      </c>
      <c r="P2796">
        <v>30</v>
      </c>
      <c r="Q2796">
        <v>284</v>
      </c>
    </row>
    <row r="2797" spans="1:17" x14ac:dyDescent="0.25">
      <c r="A2797" t="s">
        <v>8769</v>
      </c>
      <c r="B2797" t="s">
        <v>4139</v>
      </c>
      <c r="C2797" t="s">
        <v>4648</v>
      </c>
      <c r="D2797">
        <v>15</v>
      </c>
      <c r="E2797">
        <v>756</v>
      </c>
      <c r="F2797">
        <v>770</v>
      </c>
      <c r="G2797" t="s">
        <v>11891</v>
      </c>
      <c r="H2797" t="s">
        <v>8770</v>
      </c>
      <c r="I2797">
        <v>59.685000000000002</v>
      </c>
      <c r="J2797">
        <v>20</v>
      </c>
      <c r="K2797" t="s">
        <v>14599</v>
      </c>
      <c r="L2797" t="s">
        <v>8771</v>
      </c>
      <c r="M2797">
        <v>60.402999999999999</v>
      </c>
      <c r="N2797">
        <v>20</v>
      </c>
      <c r="O2797">
        <v>264</v>
      </c>
      <c r="P2797">
        <v>595</v>
      </c>
      <c r="Q2797">
        <v>858</v>
      </c>
    </row>
    <row r="2798" spans="1:17" x14ac:dyDescent="0.25">
      <c r="A2798" t="s">
        <v>8772</v>
      </c>
      <c r="B2798" t="s">
        <v>4139</v>
      </c>
      <c r="C2798" t="s">
        <v>5154</v>
      </c>
      <c r="D2798">
        <v>15</v>
      </c>
      <c r="E2798">
        <v>302</v>
      </c>
      <c r="F2798">
        <v>316</v>
      </c>
      <c r="G2798" t="s">
        <v>11892</v>
      </c>
      <c r="H2798" t="s">
        <v>8773</v>
      </c>
      <c r="I2798">
        <v>59.122999999999998</v>
      </c>
      <c r="J2798">
        <v>21</v>
      </c>
      <c r="K2798" t="s">
        <v>14600</v>
      </c>
      <c r="L2798" t="s">
        <v>8774</v>
      </c>
      <c r="M2798">
        <v>59.963000000000001</v>
      </c>
      <c r="N2798">
        <v>20</v>
      </c>
      <c r="O2798">
        <v>262</v>
      </c>
      <c r="P2798">
        <v>248</v>
      </c>
      <c r="Q2798">
        <v>509</v>
      </c>
    </row>
    <row r="2799" spans="1:17" x14ac:dyDescent="0.25">
      <c r="A2799" t="s">
        <v>8775</v>
      </c>
      <c r="B2799" t="s">
        <v>4139</v>
      </c>
      <c r="C2799" t="s">
        <v>4879</v>
      </c>
      <c r="D2799">
        <v>15</v>
      </c>
      <c r="E2799">
        <v>2571</v>
      </c>
      <c r="F2799">
        <v>2585</v>
      </c>
      <c r="G2799" t="s">
        <v>11893</v>
      </c>
      <c r="H2799" t="s">
        <v>8776</v>
      </c>
      <c r="I2799">
        <v>59.893999999999998</v>
      </c>
      <c r="J2799">
        <v>20</v>
      </c>
      <c r="K2799" t="s">
        <v>14601</v>
      </c>
      <c r="L2799" t="s">
        <v>8777</v>
      </c>
      <c r="M2799">
        <v>59.548999999999999</v>
      </c>
      <c r="N2799">
        <v>20</v>
      </c>
      <c r="O2799">
        <v>259</v>
      </c>
      <c r="P2799">
        <v>2350</v>
      </c>
      <c r="Q2799">
        <v>2608</v>
      </c>
    </row>
    <row r="2800" spans="1:17" x14ac:dyDescent="0.25">
      <c r="A2800" t="s">
        <v>8778</v>
      </c>
      <c r="B2800" t="s">
        <v>4139</v>
      </c>
      <c r="C2800" t="s">
        <v>5273</v>
      </c>
      <c r="D2800">
        <v>18</v>
      </c>
      <c r="E2800">
        <v>461</v>
      </c>
      <c r="F2800">
        <v>478</v>
      </c>
      <c r="G2800" t="s">
        <v>11894</v>
      </c>
      <c r="H2800" t="s">
        <v>8779</v>
      </c>
      <c r="I2800">
        <v>59.965000000000003</v>
      </c>
      <c r="J2800">
        <v>20</v>
      </c>
      <c r="K2800" t="s">
        <v>14602</v>
      </c>
      <c r="L2800" t="s">
        <v>8780</v>
      </c>
      <c r="M2800">
        <v>59.932000000000002</v>
      </c>
      <c r="N2800">
        <v>21</v>
      </c>
      <c r="O2800">
        <v>171</v>
      </c>
      <c r="P2800">
        <v>338</v>
      </c>
      <c r="Q2800">
        <v>508</v>
      </c>
    </row>
    <row r="2801" spans="1:17" x14ac:dyDescent="0.25">
      <c r="A2801" t="s">
        <v>8781</v>
      </c>
      <c r="B2801" t="s">
        <v>4139</v>
      </c>
      <c r="C2801" t="s">
        <v>4183</v>
      </c>
      <c r="D2801">
        <v>15</v>
      </c>
      <c r="E2801">
        <v>2001</v>
      </c>
      <c r="F2801">
        <v>2015</v>
      </c>
      <c r="G2801" t="s">
        <v>11895</v>
      </c>
      <c r="H2801" t="s">
        <v>8782</v>
      </c>
      <c r="I2801">
        <v>60.036000000000001</v>
      </c>
      <c r="J2801">
        <v>20</v>
      </c>
      <c r="K2801" t="s">
        <v>14603</v>
      </c>
      <c r="L2801" t="s">
        <v>8783</v>
      </c>
      <c r="M2801">
        <v>59.96</v>
      </c>
      <c r="N2801">
        <v>20</v>
      </c>
      <c r="O2801">
        <v>274</v>
      </c>
      <c r="P2801">
        <v>1885</v>
      </c>
      <c r="Q2801">
        <v>2158</v>
      </c>
    </row>
    <row r="2802" spans="1:17" x14ac:dyDescent="0.25">
      <c r="A2802" t="s">
        <v>8784</v>
      </c>
      <c r="B2802" t="s">
        <v>4139</v>
      </c>
      <c r="C2802" t="s">
        <v>8785</v>
      </c>
      <c r="D2802">
        <v>51</v>
      </c>
      <c r="E2802">
        <v>628</v>
      </c>
      <c r="F2802">
        <v>678</v>
      </c>
      <c r="G2802" t="s">
        <v>11896</v>
      </c>
      <c r="H2802" t="s">
        <v>8786</v>
      </c>
      <c r="I2802">
        <v>59.963000000000001</v>
      </c>
      <c r="J2802">
        <v>20</v>
      </c>
      <c r="K2802" t="s">
        <v>14604</v>
      </c>
      <c r="L2802" t="s">
        <v>8787</v>
      </c>
      <c r="M2802">
        <v>60.036999999999999</v>
      </c>
      <c r="N2802">
        <v>20</v>
      </c>
      <c r="O2802">
        <v>271</v>
      </c>
      <c r="P2802">
        <v>483</v>
      </c>
      <c r="Q2802">
        <v>753</v>
      </c>
    </row>
    <row r="2803" spans="1:17" x14ac:dyDescent="0.25">
      <c r="A2803" t="s">
        <v>8784</v>
      </c>
      <c r="B2803" t="s">
        <v>4139</v>
      </c>
      <c r="C2803" t="s">
        <v>4304</v>
      </c>
      <c r="D2803">
        <v>18</v>
      </c>
      <c r="E2803">
        <v>214</v>
      </c>
      <c r="F2803">
        <v>231</v>
      </c>
      <c r="G2803" t="s">
        <v>14911</v>
      </c>
      <c r="H2803" t="s">
        <v>8788</v>
      </c>
      <c r="I2803">
        <v>60.179000000000002</v>
      </c>
      <c r="J2803">
        <v>20</v>
      </c>
      <c r="K2803" t="s">
        <v>15202</v>
      </c>
      <c r="L2803" t="s">
        <v>8789</v>
      </c>
      <c r="M2803">
        <v>59.89</v>
      </c>
      <c r="N2803">
        <v>20</v>
      </c>
      <c r="O2803">
        <v>207</v>
      </c>
      <c r="P2803">
        <v>190</v>
      </c>
      <c r="Q2803">
        <v>396</v>
      </c>
    </row>
    <row r="2804" spans="1:17" x14ac:dyDescent="0.25">
      <c r="A2804" t="s">
        <v>8790</v>
      </c>
      <c r="B2804" t="s">
        <v>4139</v>
      </c>
      <c r="C2804" t="s">
        <v>4456</v>
      </c>
      <c r="D2804">
        <v>15</v>
      </c>
      <c r="E2804">
        <v>181</v>
      </c>
      <c r="F2804">
        <v>195</v>
      </c>
      <c r="G2804" t="s">
        <v>11897</v>
      </c>
      <c r="H2804" t="s">
        <v>8791</v>
      </c>
      <c r="I2804">
        <v>59.381999999999998</v>
      </c>
      <c r="J2804">
        <v>20</v>
      </c>
      <c r="K2804" t="s">
        <v>14605</v>
      </c>
      <c r="L2804" t="s">
        <v>8792</v>
      </c>
      <c r="M2804">
        <v>60.179000000000002</v>
      </c>
      <c r="N2804">
        <v>20</v>
      </c>
      <c r="O2804">
        <v>263</v>
      </c>
      <c r="P2804">
        <v>5</v>
      </c>
      <c r="Q2804">
        <v>267</v>
      </c>
    </row>
    <row r="2805" spans="1:17" x14ac:dyDescent="0.25">
      <c r="A2805" t="s">
        <v>8793</v>
      </c>
      <c r="B2805" t="s">
        <v>4139</v>
      </c>
      <c r="C2805" t="s">
        <v>5454</v>
      </c>
      <c r="D2805">
        <v>15</v>
      </c>
      <c r="E2805">
        <v>3613</v>
      </c>
      <c r="F2805">
        <v>3627</v>
      </c>
      <c r="G2805" t="s">
        <v>11898</v>
      </c>
      <c r="H2805" t="s">
        <v>8794</v>
      </c>
      <c r="I2805">
        <v>60.033000000000001</v>
      </c>
      <c r="J2805">
        <v>20</v>
      </c>
      <c r="K2805" t="s">
        <v>14606</v>
      </c>
      <c r="L2805" t="s">
        <v>8795</v>
      </c>
      <c r="M2805">
        <v>59.963999999999999</v>
      </c>
      <c r="N2805">
        <v>20</v>
      </c>
      <c r="O2805">
        <v>245</v>
      </c>
      <c r="P2805">
        <v>3542</v>
      </c>
      <c r="Q2805">
        <v>3786</v>
      </c>
    </row>
    <row r="2806" spans="1:17" x14ac:dyDescent="0.25">
      <c r="A2806" t="s">
        <v>8796</v>
      </c>
      <c r="B2806" t="s">
        <v>4139</v>
      </c>
      <c r="C2806" t="s">
        <v>8797</v>
      </c>
      <c r="D2806">
        <v>24</v>
      </c>
      <c r="E2806">
        <v>278</v>
      </c>
      <c r="F2806">
        <v>301</v>
      </c>
      <c r="G2806" t="s">
        <v>11899</v>
      </c>
      <c r="H2806" t="s">
        <v>8798</v>
      </c>
      <c r="I2806">
        <v>58.515999999999998</v>
      </c>
      <c r="J2806">
        <v>20</v>
      </c>
      <c r="K2806" t="s">
        <v>14607</v>
      </c>
      <c r="L2806" t="s">
        <v>8799</v>
      </c>
      <c r="M2806">
        <v>59.494999999999997</v>
      </c>
      <c r="N2806">
        <v>22</v>
      </c>
      <c r="O2806">
        <v>276</v>
      </c>
      <c r="P2806">
        <v>211</v>
      </c>
      <c r="Q2806">
        <v>486</v>
      </c>
    </row>
    <row r="2807" spans="1:17" x14ac:dyDescent="0.25">
      <c r="A2807" t="s">
        <v>8800</v>
      </c>
      <c r="B2807" t="s">
        <v>4139</v>
      </c>
      <c r="C2807" t="s">
        <v>4238</v>
      </c>
      <c r="D2807">
        <v>15</v>
      </c>
      <c r="E2807">
        <v>254</v>
      </c>
      <c r="F2807">
        <v>268</v>
      </c>
      <c r="G2807" t="s">
        <v>11900</v>
      </c>
      <c r="H2807" t="s">
        <v>8801</v>
      </c>
      <c r="I2807">
        <v>59.817</v>
      </c>
      <c r="J2807">
        <v>20</v>
      </c>
      <c r="K2807" t="s">
        <v>14608</v>
      </c>
      <c r="L2807" t="s">
        <v>8802</v>
      </c>
      <c r="M2807">
        <v>59.674999999999997</v>
      </c>
      <c r="N2807">
        <v>20</v>
      </c>
      <c r="O2807">
        <v>252</v>
      </c>
      <c r="P2807">
        <v>76</v>
      </c>
      <c r="Q2807">
        <v>327</v>
      </c>
    </row>
    <row r="2808" spans="1:17" x14ac:dyDescent="0.25">
      <c r="A2808" t="s">
        <v>8803</v>
      </c>
      <c r="B2808" t="s">
        <v>4139</v>
      </c>
      <c r="C2808" t="s">
        <v>4253</v>
      </c>
      <c r="D2808">
        <v>15</v>
      </c>
      <c r="E2808">
        <v>187</v>
      </c>
      <c r="F2808">
        <v>201</v>
      </c>
      <c r="G2808" t="s">
        <v>11901</v>
      </c>
      <c r="H2808" t="s">
        <v>8804</v>
      </c>
      <c r="I2808">
        <v>59.966000000000001</v>
      </c>
      <c r="J2808">
        <v>20</v>
      </c>
      <c r="K2808" t="s">
        <v>14609</v>
      </c>
      <c r="L2808" t="s">
        <v>8805</v>
      </c>
      <c r="M2808">
        <v>59.957000000000001</v>
      </c>
      <c r="N2808">
        <v>20</v>
      </c>
      <c r="O2808">
        <v>122</v>
      </c>
      <c r="P2808">
        <v>108</v>
      </c>
      <c r="Q2808">
        <v>229</v>
      </c>
    </row>
    <row r="2809" spans="1:17" x14ac:dyDescent="0.25">
      <c r="A2809" t="s">
        <v>8806</v>
      </c>
      <c r="B2809" t="s">
        <v>4139</v>
      </c>
      <c r="C2809" t="s">
        <v>7503</v>
      </c>
      <c r="D2809">
        <v>15</v>
      </c>
      <c r="E2809">
        <v>197</v>
      </c>
      <c r="F2809">
        <v>211</v>
      </c>
      <c r="G2809" t="s">
        <v>11902</v>
      </c>
      <c r="H2809" t="s">
        <v>8807</v>
      </c>
      <c r="I2809">
        <v>60.179000000000002</v>
      </c>
      <c r="J2809">
        <v>20</v>
      </c>
      <c r="K2809" t="s">
        <v>14610</v>
      </c>
      <c r="L2809" t="s">
        <v>8808</v>
      </c>
      <c r="M2809">
        <v>59.896999999999998</v>
      </c>
      <c r="N2809">
        <v>20</v>
      </c>
      <c r="O2809">
        <v>222</v>
      </c>
      <c r="P2809">
        <v>168</v>
      </c>
      <c r="Q2809">
        <v>389</v>
      </c>
    </row>
    <row r="2810" spans="1:17" x14ac:dyDescent="0.25">
      <c r="A2810" t="s">
        <v>1039</v>
      </c>
      <c r="B2810" t="s">
        <v>4139</v>
      </c>
      <c r="C2810" t="s">
        <v>5215</v>
      </c>
      <c r="D2810">
        <v>15</v>
      </c>
      <c r="E2810">
        <v>3635</v>
      </c>
      <c r="F2810">
        <v>3649</v>
      </c>
      <c r="G2810" t="s">
        <v>14929</v>
      </c>
      <c r="H2810" t="s">
        <v>8809</v>
      </c>
      <c r="I2810">
        <v>60.04</v>
      </c>
      <c r="J2810">
        <v>20</v>
      </c>
      <c r="K2810" t="s">
        <v>15204</v>
      </c>
      <c r="L2810" t="s">
        <v>8810</v>
      </c>
      <c r="M2810">
        <v>59.963999999999999</v>
      </c>
      <c r="N2810">
        <v>20</v>
      </c>
      <c r="O2810">
        <v>272</v>
      </c>
      <c r="P2810">
        <v>3403</v>
      </c>
      <c r="Q2810">
        <v>3674</v>
      </c>
    </row>
    <row r="2811" spans="1:17" x14ac:dyDescent="0.25">
      <c r="A2811" t="s">
        <v>8811</v>
      </c>
      <c r="B2811" t="s">
        <v>4139</v>
      </c>
      <c r="C2811" t="s">
        <v>5399</v>
      </c>
      <c r="D2811">
        <v>15</v>
      </c>
      <c r="E2811">
        <v>669</v>
      </c>
      <c r="F2811">
        <v>683</v>
      </c>
      <c r="G2811" t="s">
        <v>11903</v>
      </c>
      <c r="H2811" t="s">
        <v>8812</v>
      </c>
      <c r="I2811">
        <v>59.384999999999998</v>
      </c>
      <c r="J2811">
        <v>21</v>
      </c>
      <c r="K2811" t="s">
        <v>14611</v>
      </c>
      <c r="L2811" t="s">
        <v>8813</v>
      </c>
      <c r="M2811">
        <v>58.561</v>
      </c>
      <c r="N2811">
        <v>21</v>
      </c>
      <c r="O2811">
        <v>280</v>
      </c>
      <c r="P2811">
        <v>518</v>
      </c>
      <c r="Q2811">
        <v>797</v>
      </c>
    </row>
    <row r="2812" spans="1:17" x14ac:dyDescent="0.25">
      <c r="A2812" t="s">
        <v>8814</v>
      </c>
      <c r="B2812" t="s">
        <v>4139</v>
      </c>
      <c r="C2812" t="s">
        <v>5154</v>
      </c>
      <c r="D2812">
        <v>15</v>
      </c>
      <c r="E2812">
        <v>223</v>
      </c>
      <c r="F2812">
        <v>237</v>
      </c>
      <c r="G2812" t="s">
        <v>11904</v>
      </c>
      <c r="H2812" t="s">
        <v>8815</v>
      </c>
      <c r="I2812">
        <v>59.965000000000003</v>
      </c>
      <c r="J2812">
        <v>20</v>
      </c>
      <c r="K2812" t="s">
        <v>14612</v>
      </c>
      <c r="L2812" t="s">
        <v>8816</v>
      </c>
      <c r="M2812">
        <v>60.106999999999999</v>
      </c>
      <c r="N2812">
        <v>20</v>
      </c>
      <c r="O2812">
        <v>268</v>
      </c>
      <c r="P2812">
        <v>169</v>
      </c>
      <c r="Q2812">
        <v>436</v>
      </c>
    </row>
    <row r="2813" spans="1:17" x14ac:dyDescent="0.25">
      <c r="A2813" t="s">
        <v>8814</v>
      </c>
      <c r="B2813" t="s">
        <v>4139</v>
      </c>
      <c r="C2813" t="s">
        <v>4175</v>
      </c>
      <c r="D2813">
        <v>15</v>
      </c>
      <c r="E2813">
        <v>631</v>
      </c>
      <c r="F2813">
        <v>645</v>
      </c>
      <c r="G2813" t="s">
        <v>14912</v>
      </c>
      <c r="H2813" t="s">
        <v>8817</v>
      </c>
      <c r="I2813">
        <v>59.454000000000001</v>
      </c>
      <c r="J2813">
        <v>21</v>
      </c>
      <c r="K2813" t="s">
        <v>15205</v>
      </c>
      <c r="L2813" t="s">
        <v>8818</v>
      </c>
      <c r="M2813">
        <v>60.119</v>
      </c>
      <c r="N2813">
        <v>23</v>
      </c>
      <c r="O2813">
        <v>266</v>
      </c>
      <c r="P2813">
        <v>465</v>
      </c>
      <c r="Q2813">
        <v>730</v>
      </c>
    </row>
    <row r="2814" spans="1:17" x14ac:dyDescent="0.25">
      <c r="A2814" t="s">
        <v>1048</v>
      </c>
      <c r="B2814" t="s">
        <v>4139</v>
      </c>
      <c r="C2814" t="s">
        <v>8687</v>
      </c>
      <c r="D2814">
        <v>21</v>
      </c>
      <c r="E2814">
        <v>2005</v>
      </c>
      <c r="F2814">
        <v>2025</v>
      </c>
      <c r="G2814" t="s">
        <v>14974</v>
      </c>
      <c r="H2814" t="s">
        <v>8819</v>
      </c>
      <c r="I2814">
        <v>59.904000000000003</v>
      </c>
      <c r="J2814">
        <v>20</v>
      </c>
      <c r="K2814" t="s">
        <v>15207</v>
      </c>
      <c r="L2814" t="s">
        <v>8820</v>
      </c>
      <c r="M2814">
        <v>59.97</v>
      </c>
      <c r="N2814">
        <v>20</v>
      </c>
      <c r="O2814">
        <v>138</v>
      </c>
      <c r="P2814">
        <v>1973</v>
      </c>
      <c r="Q2814">
        <v>2110</v>
      </c>
    </row>
    <row r="2815" spans="1:17" x14ac:dyDescent="0.25">
      <c r="A2815" t="s">
        <v>1048</v>
      </c>
      <c r="B2815" t="s">
        <v>4139</v>
      </c>
      <c r="C2815" t="s">
        <v>5137</v>
      </c>
      <c r="D2815">
        <v>21</v>
      </c>
      <c r="E2815">
        <v>4546</v>
      </c>
      <c r="F2815">
        <v>4566</v>
      </c>
      <c r="G2815" t="s">
        <v>14944</v>
      </c>
      <c r="H2815" t="s">
        <v>8820</v>
      </c>
      <c r="I2815">
        <v>59.97</v>
      </c>
      <c r="J2815">
        <v>20</v>
      </c>
      <c r="K2815" t="s">
        <v>15208</v>
      </c>
      <c r="L2815" t="s">
        <v>8819</v>
      </c>
      <c r="M2815">
        <v>59.904000000000003</v>
      </c>
      <c r="N2815">
        <v>20</v>
      </c>
      <c r="O2815">
        <v>138</v>
      </c>
      <c r="P2815">
        <v>4461</v>
      </c>
      <c r="Q2815">
        <v>4598</v>
      </c>
    </row>
    <row r="2816" spans="1:17" x14ac:dyDescent="0.25">
      <c r="A2816" t="s">
        <v>8821</v>
      </c>
      <c r="B2816" t="s">
        <v>4139</v>
      </c>
      <c r="C2816" t="s">
        <v>5215</v>
      </c>
      <c r="D2816">
        <v>15</v>
      </c>
      <c r="E2816">
        <v>260</v>
      </c>
      <c r="F2816">
        <v>274</v>
      </c>
      <c r="G2816" t="s">
        <v>11905</v>
      </c>
      <c r="H2816" t="s">
        <v>8822</v>
      </c>
      <c r="I2816">
        <v>57.988</v>
      </c>
      <c r="J2816">
        <v>21</v>
      </c>
      <c r="K2816" t="s">
        <v>14613</v>
      </c>
      <c r="L2816" t="s">
        <v>8823</v>
      </c>
      <c r="M2816">
        <v>60.322000000000003</v>
      </c>
      <c r="N2816">
        <v>20</v>
      </c>
      <c r="O2816">
        <v>280</v>
      </c>
      <c r="P2816">
        <v>142</v>
      </c>
      <c r="Q2816">
        <v>421</v>
      </c>
    </row>
    <row r="2817" spans="1:17" x14ac:dyDescent="0.25">
      <c r="A2817" t="s">
        <v>8824</v>
      </c>
      <c r="B2817" t="s">
        <v>4139</v>
      </c>
      <c r="C2817" t="s">
        <v>5223</v>
      </c>
      <c r="D2817">
        <v>24</v>
      </c>
      <c r="E2817">
        <v>137</v>
      </c>
      <c r="F2817">
        <v>160</v>
      </c>
      <c r="G2817" t="s">
        <v>11906</v>
      </c>
      <c r="H2817" t="s">
        <v>8825</v>
      </c>
      <c r="I2817">
        <v>59.247999999999998</v>
      </c>
      <c r="J2817">
        <v>21</v>
      </c>
      <c r="K2817" t="s">
        <v>14614</v>
      </c>
      <c r="L2817" t="s">
        <v>8826</v>
      </c>
      <c r="M2817">
        <v>59.103999999999999</v>
      </c>
      <c r="N2817">
        <v>20</v>
      </c>
      <c r="O2817">
        <v>180</v>
      </c>
      <c r="P2817">
        <v>105</v>
      </c>
      <c r="Q2817">
        <v>284</v>
      </c>
    </row>
    <row r="2818" spans="1:17" x14ac:dyDescent="0.25">
      <c r="A2818" t="s">
        <v>8827</v>
      </c>
      <c r="B2818" t="s">
        <v>4139</v>
      </c>
      <c r="C2818" t="s">
        <v>4559</v>
      </c>
      <c r="D2818">
        <v>18</v>
      </c>
      <c r="E2818">
        <v>972</v>
      </c>
      <c r="F2818">
        <v>989</v>
      </c>
      <c r="G2818" t="s">
        <v>11907</v>
      </c>
      <c r="H2818" t="s">
        <v>8828</v>
      </c>
      <c r="I2818">
        <v>58.177999999999997</v>
      </c>
      <c r="J2818">
        <v>22</v>
      </c>
      <c r="K2818" t="s">
        <v>14615</v>
      </c>
      <c r="L2818" t="s">
        <v>8829</v>
      </c>
      <c r="M2818">
        <v>59.966999999999999</v>
      </c>
      <c r="N2818">
        <v>20</v>
      </c>
      <c r="O2818">
        <v>246</v>
      </c>
      <c r="P2818">
        <v>815</v>
      </c>
      <c r="Q2818">
        <v>1060</v>
      </c>
    </row>
    <row r="2819" spans="1:17" x14ac:dyDescent="0.25">
      <c r="A2819" t="s">
        <v>8830</v>
      </c>
      <c r="B2819" t="s">
        <v>4139</v>
      </c>
      <c r="C2819" t="s">
        <v>4206</v>
      </c>
      <c r="D2819">
        <v>15</v>
      </c>
      <c r="E2819">
        <v>1559</v>
      </c>
      <c r="F2819">
        <v>1573</v>
      </c>
      <c r="G2819" t="s">
        <v>11908</v>
      </c>
      <c r="H2819" t="s">
        <v>8831</v>
      </c>
      <c r="I2819">
        <v>59.448999999999998</v>
      </c>
      <c r="J2819">
        <v>20</v>
      </c>
      <c r="K2819" t="s">
        <v>14616</v>
      </c>
      <c r="L2819" t="s">
        <v>8832</v>
      </c>
      <c r="M2819">
        <v>59.718000000000004</v>
      </c>
      <c r="N2819">
        <v>21</v>
      </c>
      <c r="O2819">
        <v>263</v>
      </c>
      <c r="P2819">
        <v>1423</v>
      </c>
      <c r="Q2819">
        <v>1685</v>
      </c>
    </row>
    <row r="2820" spans="1:17" x14ac:dyDescent="0.25">
      <c r="A2820" t="s">
        <v>8833</v>
      </c>
      <c r="B2820" t="s">
        <v>4139</v>
      </c>
      <c r="C2820" t="s">
        <v>4214</v>
      </c>
      <c r="D2820">
        <v>15</v>
      </c>
      <c r="E2820">
        <v>212</v>
      </c>
      <c r="F2820">
        <v>226</v>
      </c>
      <c r="G2820" t="s">
        <v>11909</v>
      </c>
      <c r="H2820" t="s">
        <v>8834</v>
      </c>
      <c r="I2820">
        <v>59.783000000000001</v>
      </c>
      <c r="J2820">
        <v>21</v>
      </c>
      <c r="K2820" t="s">
        <v>14617</v>
      </c>
      <c r="L2820" t="s">
        <v>8835</v>
      </c>
      <c r="M2820">
        <v>60.106999999999999</v>
      </c>
      <c r="N2820">
        <v>20</v>
      </c>
      <c r="O2820">
        <v>152</v>
      </c>
      <c r="P2820">
        <v>173</v>
      </c>
      <c r="Q2820">
        <v>324</v>
      </c>
    </row>
    <row r="2821" spans="1:17" x14ac:dyDescent="0.25">
      <c r="A2821" t="s">
        <v>8836</v>
      </c>
      <c r="B2821" t="s">
        <v>4139</v>
      </c>
      <c r="C2821" t="s">
        <v>4187</v>
      </c>
      <c r="D2821">
        <v>15</v>
      </c>
      <c r="E2821">
        <v>1034</v>
      </c>
      <c r="F2821">
        <v>1048</v>
      </c>
      <c r="G2821" t="s">
        <v>11910</v>
      </c>
      <c r="H2821" t="s">
        <v>8837</v>
      </c>
      <c r="I2821">
        <v>60.03</v>
      </c>
      <c r="J2821">
        <v>20</v>
      </c>
      <c r="K2821" t="s">
        <v>14618</v>
      </c>
      <c r="L2821" t="s">
        <v>8838</v>
      </c>
      <c r="M2821">
        <v>59.277999999999999</v>
      </c>
      <c r="N2821">
        <v>20</v>
      </c>
      <c r="O2821">
        <v>265</v>
      </c>
      <c r="P2821">
        <v>991</v>
      </c>
      <c r="Q2821">
        <v>1255</v>
      </c>
    </row>
    <row r="2822" spans="1:17" x14ac:dyDescent="0.25">
      <c r="A2822" t="s">
        <v>8839</v>
      </c>
      <c r="B2822" t="s">
        <v>4139</v>
      </c>
      <c r="C2822" t="s">
        <v>7320</v>
      </c>
      <c r="D2822">
        <v>21</v>
      </c>
      <c r="E2822">
        <v>267</v>
      </c>
      <c r="F2822">
        <v>287</v>
      </c>
      <c r="G2822" t="s">
        <v>11911</v>
      </c>
      <c r="H2822" t="s">
        <v>8840</v>
      </c>
      <c r="I2822">
        <v>59.965000000000003</v>
      </c>
      <c r="J2822">
        <v>20</v>
      </c>
      <c r="K2822" t="s">
        <v>14619</v>
      </c>
      <c r="L2822" t="s">
        <v>8841</v>
      </c>
      <c r="M2822">
        <v>59.826000000000001</v>
      </c>
      <c r="N2822">
        <v>20</v>
      </c>
      <c r="O2822">
        <v>206</v>
      </c>
      <c r="P2822">
        <v>236</v>
      </c>
      <c r="Q2822">
        <v>441</v>
      </c>
    </row>
    <row r="2823" spans="1:17" x14ac:dyDescent="0.25">
      <c r="A2823" t="s">
        <v>8842</v>
      </c>
      <c r="B2823" t="s">
        <v>4139</v>
      </c>
      <c r="C2823" t="s">
        <v>4183</v>
      </c>
      <c r="D2823">
        <v>15</v>
      </c>
      <c r="E2823">
        <v>583</v>
      </c>
      <c r="F2823">
        <v>597</v>
      </c>
      <c r="G2823" t="s">
        <v>11912</v>
      </c>
      <c r="H2823" t="s">
        <v>8843</v>
      </c>
      <c r="I2823">
        <v>59.682000000000002</v>
      </c>
      <c r="J2823">
        <v>20</v>
      </c>
      <c r="K2823" t="s">
        <v>14620</v>
      </c>
      <c r="L2823" t="s">
        <v>8844</v>
      </c>
      <c r="M2823">
        <v>59.68</v>
      </c>
      <c r="N2823">
        <v>20</v>
      </c>
      <c r="O2823">
        <v>233</v>
      </c>
      <c r="P2823">
        <v>404</v>
      </c>
      <c r="Q2823">
        <v>636</v>
      </c>
    </row>
    <row r="2824" spans="1:17" x14ac:dyDescent="0.25">
      <c r="A2824" t="s">
        <v>8845</v>
      </c>
      <c r="B2824" t="s">
        <v>4139</v>
      </c>
      <c r="C2824" t="s">
        <v>5178</v>
      </c>
      <c r="D2824">
        <v>18</v>
      </c>
      <c r="E2824">
        <v>946</v>
      </c>
      <c r="F2824">
        <v>963</v>
      </c>
      <c r="G2824" t="s">
        <v>11913</v>
      </c>
      <c r="H2824" t="s">
        <v>8846</v>
      </c>
      <c r="I2824">
        <v>59.965000000000003</v>
      </c>
      <c r="J2824">
        <v>20</v>
      </c>
      <c r="K2824" t="s">
        <v>14621</v>
      </c>
      <c r="L2824" t="s">
        <v>8847</v>
      </c>
      <c r="M2824">
        <v>60.036000000000001</v>
      </c>
      <c r="N2824">
        <v>20</v>
      </c>
      <c r="O2824">
        <v>175</v>
      </c>
      <c r="P2824">
        <v>860</v>
      </c>
      <c r="Q2824">
        <v>1034</v>
      </c>
    </row>
    <row r="2825" spans="1:17" x14ac:dyDescent="0.25">
      <c r="A2825" t="s">
        <v>8848</v>
      </c>
      <c r="B2825" t="s">
        <v>4139</v>
      </c>
      <c r="C2825" t="s">
        <v>6897</v>
      </c>
      <c r="D2825">
        <v>24</v>
      </c>
      <c r="E2825">
        <v>3500</v>
      </c>
      <c r="F2825">
        <v>3523</v>
      </c>
      <c r="G2825" t="s">
        <v>11914</v>
      </c>
      <c r="H2825" t="s">
        <v>8849</v>
      </c>
      <c r="I2825">
        <v>58.768000000000001</v>
      </c>
      <c r="J2825">
        <v>22</v>
      </c>
      <c r="K2825" t="s">
        <v>14622</v>
      </c>
      <c r="L2825" t="s">
        <v>8850</v>
      </c>
      <c r="M2825">
        <v>58.771000000000001</v>
      </c>
      <c r="N2825">
        <v>20</v>
      </c>
      <c r="O2825">
        <v>269</v>
      </c>
      <c r="P2825">
        <v>3350</v>
      </c>
      <c r="Q2825">
        <v>3618</v>
      </c>
    </row>
    <row r="2826" spans="1:17" x14ac:dyDescent="0.25">
      <c r="A2826" t="s">
        <v>8851</v>
      </c>
      <c r="B2826" t="s">
        <v>4139</v>
      </c>
      <c r="C2826" t="s">
        <v>4399</v>
      </c>
      <c r="D2826">
        <v>18</v>
      </c>
      <c r="E2826">
        <v>1749</v>
      </c>
      <c r="F2826">
        <v>1766</v>
      </c>
      <c r="G2826" t="s">
        <v>11915</v>
      </c>
      <c r="H2826" t="s">
        <v>8852</v>
      </c>
      <c r="I2826">
        <v>60.179000000000002</v>
      </c>
      <c r="J2826">
        <v>20</v>
      </c>
      <c r="K2826" t="s">
        <v>14623</v>
      </c>
      <c r="L2826" t="s">
        <v>8853</v>
      </c>
      <c r="M2826">
        <v>60.252000000000002</v>
      </c>
      <c r="N2826">
        <v>20</v>
      </c>
      <c r="O2826">
        <v>278</v>
      </c>
      <c r="P2826">
        <v>1535</v>
      </c>
      <c r="Q2826">
        <v>1812</v>
      </c>
    </row>
    <row r="2827" spans="1:17" x14ac:dyDescent="0.25">
      <c r="A2827" t="s">
        <v>8854</v>
      </c>
      <c r="B2827" t="s">
        <v>4139</v>
      </c>
      <c r="C2827" t="s">
        <v>4316</v>
      </c>
      <c r="D2827">
        <v>18</v>
      </c>
      <c r="E2827">
        <v>263</v>
      </c>
      <c r="F2827">
        <v>280</v>
      </c>
      <c r="G2827" t="s">
        <v>11916</v>
      </c>
      <c r="H2827" t="s">
        <v>8855</v>
      </c>
      <c r="I2827">
        <v>59.689</v>
      </c>
      <c r="J2827">
        <v>20</v>
      </c>
      <c r="K2827" t="s">
        <v>14624</v>
      </c>
      <c r="L2827" t="s">
        <v>8856</v>
      </c>
      <c r="M2827">
        <v>59.749000000000002</v>
      </c>
      <c r="N2827">
        <v>20</v>
      </c>
      <c r="O2827">
        <v>243</v>
      </c>
      <c r="P2827">
        <v>240</v>
      </c>
      <c r="Q2827">
        <v>482</v>
      </c>
    </row>
    <row r="2828" spans="1:17" x14ac:dyDescent="0.25">
      <c r="A2828" t="s">
        <v>8857</v>
      </c>
      <c r="B2828" t="s">
        <v>4139</v>
      </c>
      <c r="C2828" t="s">
        <v>5454</v>
      </c>
      <c r="D2828">
        <v>15</v>
      </c>
      <c r="E2828">
        <v>3590</v>
      </c>
      <c r="F2828">
        <v>3604</v>
      </c>
      <c r="G2828" t="s">
        <v>11917</v>
      </c>
      <c r="H2828" t="s">
        <v>8858</v>
      </c>
      <c r="I2828">
        <v>60.064999999999998</v>
      </c>
      <c r="J2828">
        <v>21</v>
      </c>
      <c r="K2828" t="s">
        <v>14625</v>
      </c>
      <c r="L2828" t="s">
        <v>8859</v>
      </c>
      <c r="M2828">
        <v>59.957999999999998</v>
      </c>
      <c r="N2828">
        <v>20</v>
      </c>
      <c r="O2828">
        <v>277</v>
      </c>
      <c r="P2828">
        <v>3401</v>
      </c>
      <c r="Q2828">
        <v>3677</v>
      </c>
    </row>
    <row r="2829" spans="1:17" x14ac:dyDescent="0.25">
      <c r="A2829" t="s">
        <v>8857</v>
      </c>
      <c r="B2829" t="s">
        <v>4139</v>
      </c>
      <c r="C2829" t="s">
        <v>5154</v>
      </c>
      <c r="D2829">
        <v>15</v>
      </c>
      <c r="E2829">
        <v>3115</v>
      </c>
      <c r="F2829">
        <v>3129</v>
      </c>
      <c r="G2829" t="s">
        <v>14913</v>
      </c>
      <c r="H2829" t="s">
        <v>8860</v>
      </c>
      <c r="I2829">
        <v>59.968000000000004</v>
      </c>
      <c r="J2829">
        <v>20</v>
      </c>
      <c r="K2829" t="s">
        <v>15210</v>
      </c>
      <c r="L2829" t="s">
        <v>8861</v>
      </c>
      <c r="M2829">
        <v>60.039000000000001</v>
      </c>
      <c r="N2829">
        <v>20</v>
      </c>
      <c r="O2829">
        <v>234</v>
      </c>
      <c r="P2829">
        <v>2999</v>
      </c>
      <c r="Q2829">
        <v>3232</v>
      </c>
    </row>
    <row r="2830" spans="1:17" x14ac:dyDescent="0.25">
      <c r="A2830" t="s">
        <v>8862</v>
      </c>
      <c r="B2830" t="s">
        <v>4139</v>
      </c>
      <c r="C2830" t="s">
        <v>4249</v>
      </c>
      <c r="D2830">
        <v>15</v>
      </c>
      <c r="E2830">
        <v>170</v>
      </c>
      <c r="F2830">
        <v>184</v>
      </c>
      <c r="G2830" t="s">
        <v>11918</v>
      </c>
      <c r="H2830" t="s">
        <v>8863</v>
      </c>
      <c r="I2830">
        <v>60.033000000000001</v>
      </c>
      <c r="J2830">
        <v>20</v>
      </c>
      <c r="K2830" t="s">
        <v>14626</v>
      </c>
      <c r="L2830" t="s">
        <v>8864</v>
      </c>
      <c r="M2830">
        <v>59.692999999999998</v>
      </c>
      <c r="N2830">
        <v>22</v>
      </c>
      <c r="O2830">
        <v>234</v>
      </c>
      <c r="P2830">
        <v>1</v>
      </c>
      <c r="Q2830">
        <v>234</v>
      </c>
    </row>
    <row r="2831" spans="1:17" x14ac:dyDescent="0.25">
      <c r="A2831" t="s">
        <v>8865</v>
      </c>
      <c r="B2831" t="s">
        <v>4139</v>
      </c>
      <c r="C2831" t="s">
        <v>4218</v>
      </c>
      <c r="D2831">
        <v>15</v>
      </c>
      <c r="E2831">
        <v>394</v>
      </c>
      <c r="F2831">
        <v>408</v>
      </c>
      <c r="G2831" t="s">
        <v>11919</v>
      </c>
      <c r="H2831" t="s">
        <v>8866</v>
      </c>
      <c r="I2831">
        <v>59.173000000000002</v>
      </c>
      <c r="J2831">
        <v>20</v>
      </c>
      <c r="K2831" t="s">
        <v>14627</v>
      </c>
      <c r="L2831" t="s">
        <v>8867</v>
      </c>
      <c r="M2831">
        <v>59.526000000000003</v>
      </c>
      <c r="N2831">
        <v>20</v>
      </c>
      <c r="O2831">
        <v>217</v>
      </c>
      <c r="P2831">
        <v>308</v>
      </c>
      <c r="Q2831">
        <v>524</v>
      </c>
    </row>
    <row r="2832" spans="1:17" x14ac:dyDescent="0.25">
      <c r="A2832" t="s">
        <v>8865</v>
      </c>
      <c r="B2832" t="s">
        <v>4139</v>
      </c>
      <c r="C2832" t="s">
        <v>5178</v>
      </c>
      <c r="D2832">
        <v>18</v>
      </c>
      <c r="E2832">
        <v>629</v>
      </c>
      <c r="F2832">
        <v>646</v>
      </c>
      <c r="G2832" t="s">
        <v>14914</v>
      </c>
      <c r="H2832" t="s">
        <v>6972</v>
      </c>
      <c r="I2832">
        <v>60.179000000000002</v>
      </c>
      <c r="J2832">
        <v>20</v>
      </c>
      <c r="K2832" t="s">
        <v>15211</v>
      </c>
      <c r="L2832" t="s">
        <v>8868</v>
      </c>
      <c r="M2832">
        <v>59.968000000000004</v>
      </c>
      <c r="N2832">
        <v>20</v>
      </c>
      <c r="O2832">
        <v>157</v>
      </c>
      <c r="P2832">
        <v>601</v>
      </c>
      <c r="Q2832">
        <v>757</v>
      </c>
    </row>
    <row r="2833" spans="1:17" x14ac:dyDescent="0.25">
      <c r="A2833" t="s">
        <v>8869</v>
      </c>
      <c r="B2833" t="s">
        <v>4139</v>
      </c>
      <c r="C2833" t="s">
        <v>4238</v>
      </c>
      <c r="D2833">
        <v>15</v>
      </c>
      <c r="E2833">
        <v>653</v>
      </c>
      <c r="F2833">
        <v>667</v>
      </c>
      <c r="G2833" t="s">
        <v>11920</v>
      </c>
      <c r="H2833" t="s">
        <v>8870</v>
      </c>
      <c r="I2833">
        <v>59.966999999999999</v>
      </c>
      <c r="J2833">
        <v>20</v>
      </c>
      <c r="K2833" t="s">
        <v>14628</v>
      </c>
      <c r="L2833" t="s">
        <v>8871</v>
      </c>
      <c r="M2833">
        <v>60.106000000000002</v>
      </c>
      <c r="N2833">
        <v>20</v>
      </c>
      <c r="O2833">
        <v>188</v>
      </c>
      <c r="P2833">
        <v>614</v>
      </c>
      <c r="Q2833">
        <v>801</v>
      </c>
    </row>
    <row r="2834" spans="1:17" x14ac:dyDescent="0.25">
      <c r="A2834" t="s">
        <v>8872</v>
      </c>
      <c r="B2834" t="s">
        <v>8873</v>
      </c>
      <c r="C2834" t="s">
        <v>8874</v>
      </c>
      <c r="D2834">
        <v>44</v>
      </c>
      <c r="E2834">
        <v>1097</v>
      </c>
      <c r="F2834">
        <v>1140</v>
      </c>
      <c r="G2834" t="s">
        <v>11921</v>
      </c>
      <c r="H2834" t="s">
        <v>8875</v>
      </c>
      <c r="I2834">
        <v>60.037999999999997</v>
      </c>
      <c r="J2834">
        <v>20</v>
      </c>
      <c r="K2834" t="s">
        <v>14629</v>
      </c>
      <c r="L2834" t="s">
        <v>8876</v>
      </c>
      <c r="M2834">
        <v>57.698999999999998</v>
      </c>
      <c r="N2834">
        <v>20</v>
      </c>
      <c r="O2834">
        <v>252</v>
      </c>
      <c r="P2834">
        <v>1068</v>
      </c>
      <c r="Q2834">
        <v>1319</v>
      </c>
    </row>
    <row r="2835" spans="1:17" x14ac:dyDescent="0.25">
      <c r="A2835" t="s">
        <v>8877</v>
      </c>
      <c r="B2835" t="s">
        <v>8873</v>
      </c>
      <c r="C2835" t="s">
        <v>8878</v>
      </c>
      <c r="D2835">
        <v>20</v>
      </c>
      <c r="E2835">
        <v>648</v>
      </c>
      <c r="F2835">
        <v>667</v>
      </c>
      <c r="G2835" t="s">
        <v>11922</v>
      </c>
      <c r="H2835" t="s">
        <v>8879</v>
      </c>
      <c r="I2835">
        <v>60.179000000000002</v>
      </c>
      <c r="J2835">
        <v>20</v>
      </c>
      <c r="K2835" t="s">
        <v>14630</v>
      </c>
      <c r="L2835" t="s">
        <v>8880</v>
      </c>
      <c r="M2835">
        <v>57.256</v>
      </c>
      <c r="N2835">
        <v>21</v>
      </c>
      <c r="O2835">
        <v>190</v>
      </c>
      <c r="P2835">
        <v>547</v>
      </c>
      <c r="Q2835">
        <v>736</v>
      </c>
    </row>
    <row r="2836" spans="1:17" x14ac:dyDescent="0.25">
      <c r="A2836" t="s">
        <v>1141</v>
      </c>
      <c r="B2836" t="s">
        <v>8873</v>
      </c>
      <c r="C2836" t="s">
        <v>8881</v>
      </c>
      <c r="D2836">
        <v>20</v>
      </c>
      <c r="E2836">
        <v>737</v>
      </c>
      <c r="F2836">
        <v>756</v>
      </c>
      <c r="G2836" t="s">
        <v>14736</v>
      </c>
      <c r="H2836" t="s">
        <v>8882</v>
      </c>
      <c r="I2836">
        <v>59.886000000000003</v>
      </c>
      <c r="J2836">
        <v>20</v>
      </c>
      <c r="K2836" t="s">
        <v>14737</v>
      </c>
      <c r="L2836" t="s">
        <v>8883</v>
      </c>
      <c r="M2836">
        <v>59.896999999999998</v>
      </c>
      <c r="N2836">
        <v>20</v>
      </c>
      <c r="O2836">
        <v>164</v>
      </c>
      <c r="P2836">
        <v>689</v>
      </c>
      <c r="Q2836">
        <v>852</v>
      </c>
    </row>
    <row r="2837" spans="1:17" x14ac:dyDescent="0.25">
      <c r="A2837" t="s">
        <v>8884</v>
      </c>
      <c r="B2837" t="s">
        <v>8873</v>
      </c>
      <c r="C2837" t="s">
        <v>8885</v>
      </c>
      <c r="D2837">
        <v>20</v>
      </c>
      <c r="E2837">
        <v>132</v>
      </c>
      <c r="F2837">
        <v>151</v>
      </c>
      <c r="G2837" t="s">
        <v>11923</v>
      </c>
      <c r="H2837" t="s">
        <v>8886</v>
      </c>
      <c r="I2837">
        <v>59.604999999999997</v>
      </c>
      <c r="J2837">
        <v>20</v>
      </c>
      <c r="K2837" t="s">
        <v>14631</v>
      </c>
      <c r="L2837" t="s">
        <v>8887</v>
      </c>
      <c r="M2837">
        <v>60.033000000000001</v>
      </c>
      <c r="N2837">
        <v>20</v>
      </c>
      <c r="O2837">
        <v>254</v>
      </c>
      <c r="P2837">
        <v>48</v>
      </c>
      <c r="Q2837">
        <v>301</v>
      </c>
    </row>
    <row r="2838" spans="1:17" x14ac:dyDescent="0.25">
      <c r="A2838" t="s">
        <v>8888</v>
      </c>
      <c r="B2838" t="s">
        <v>8873</v>
      </c>
      <c r="C2838" t="s">
        <v>8889</v>
      </c>
      <c r="D2838">
        <v>24</v>
      </c>
      <c r="E2838">
        <v>124</v>
      </c>
      <c r="F2838">
        <v>147</v>
      </c>
      <c r="G2838" t="s">
        <v>11924</v>
      </c>
      <c r="H2838" t="s">
        <v>8890</v>
      </c>
      <c r="I2838">
        <v>58.97</v>
      </c>
      <c r="J2838">
        <v>22</v>
      </c>
      <c r="K2838" t="s">
        <v>14632</v>
      </c>
      <c r="L2838" t="s">
        <v>8891</v>
      </c>
      <c r="M2838">
        <v>59.823999999999998</v>
      </c>
      <c r="N2838">
        <v>20</v>
      </c>
      <c r="O2838">
        <v>267</v>
      </c>
      <c r="P2838">
        <v>48</v>
      </c>
      <c r="Q2838">
        <v>314</v>
      </c>
    </row>
    <row r="2839" spans="1:17" x14ac:dyDescent="0.25">
      <c r="A2839" t="s">
        <v>8892</v>
      </c>
      <c r="B2839" t="s">
        <v>8873</v>
      </c>
      <c r="C2839" t="s">
        <v>8893</v>
      </c>
      <c r="D2839">
        <v>32</v>
      </c>
      <c r="E2839">
        <v>124</v>
      </c>
      <c r="F2839">
        <v>155</v>
      </c>
      <c r="G2839" t="s">
        <v>11925</v>
      </c>
      <c r="H2839" t="s">
        <v>8894</v>
      </c>
      <c r="I2839">
        <v>59.610999999999997</v>
      </c>
      <c r="J2839">
        <v>20</v>
      </c>
      <c r="K2839" t="s">
        <v>14633</v>
      </c>
      <c r="L2839" t="s">
        <v>8895</v>
      </c>
      <c r="M2839">
        <v>59.584000000000003</v>
      </c>
      <c r="N2839">
        <v>21</v>
      </c>
      <c r="O2839">
        <v>183</v>
      </c>
      <c r="P2839">
        <v>0</v>
      </c>
      <c r="Q2839">
        <v>182</v>
      </c>
    </row>
    <row r="2840" spans="1:17" x14ac:dyDescent="0.25">
      <c r="A2840" t="s">
        <v>8896</v>
      </c>
      <c r="B2840" t="s">
        <v>8873</v>
      </c>
      <c r="C2840" t="s">
        <v>8897</v>
      </c>
      <c r="D2840">
        <v>20</v>
      </c>
      <c r="E2840">
        <v>162</v>
      </c>
      <c r="F2840">
        <v>181</v>
      </c>
      <c r="G2840" t="s">
        <v>11926</v>
      </c>
      <c r="H2840" t="s">
        <v>8898</v>
      </c>
      <c r="I2840">
        <v>60.32</v>
      </c>
      <c r="J2840">
        <v>20</v>
      </c>
      <c r="K2840" t="s">
        <v>14634</v>
      </c>
      <c r="L2840" t="s">
        <v>8899</v>
      </c>
      <c r="M2840">
        <v>59.962000000000003</v>
      </c>
      <c r="N2840">
        <v>20</v>
      </c>
      <c r="O2840">
        <v>276</v>
      </c>
      <c r="P2840">
        <v>12</v>
      </c>
      <c r="Q2840">
        <v>287</v>
      </c>
    </row>
    <row r="2841" spans="1:17" x14ac:dyDescent="0.25">
      <c r="A2841" t="s">
        <v>8900</v>
      </c>
      <c r="B2841" t="s">
        <v>8873</v>
      </c>
      <c r="C2841" t="s">
        <v>8901</v>
      </c>
      <c r="D2841">
        <v>28</v>
      </c>
      <c r="E2841">
        <v>620</v>
      </c>
      <c r="F2841">
        <v>647</v>
      </c>
      <c r="G2841" t="s">
        <v>11927</v>
      </c>
      <c r="H2841" t="s">
        <v>8902</v>
      </c>
      <c r="I2841">
        <v>60.036999999999999</v>
      </c>
      <c r="J2841">
        <v>20</v>
      </c>
      <c r="K2841" t="s">
        <v>14635</v>
      </c>
      <c r="L2841" t="s">
        <v>8903</v>
      </c>
      <c r="M2841">
        <v>59.606999999999999</v>
      </c>
      <c r="N2841">
        <v>20</v>
      </c>
      <c r="O2841">
        <v>258</v>
      </c>
      <c r="P2841">
        <v>423</v>
      </c>
      <c r="Q2841">
        <v>680</v>
      </c>
    </row>
    <row r="2842" spans="1:17" x14ac:dyDescent="0.25">
      <c r="A2842" t="s">
        <v>8904</v>
      </c>
      <c r="B2842" t="s">
        <v>8873</v>
      </c>
      <c r="C2842" t="s">
        <v>8905</v>
      </c>
      <c r="D2842">
        <v>28</v>
      </c>
      <c r="E2842">
        <v>1795</v>
      </c>
      <c r="F2842">
        <v>1822</v>
      </c>
      <c r="G2842" t="s">
        <v>11928</v>
      </c>
      <c r="H2842" t="s">
        <v>8906</v>
      </c>
      <c r="I2842">
        <v>60.034999999999997</v>
      </c>
      <c r="J2842">
        <v>20</v>
      </c>
      <c r="K2842" t="s">
        <v>14636</v>
      </c>
      <c r="L2842" t="s">
        <v>8907</v>
      </c>
      <c r="M2842">
        <v>60.320999999999998</v>
      </c>
      <c r="N2842">
        <v>20</v>
      </c>
      <c r="O2842">
        <v>272</v>
      </c>
      <c r="P2842">
        <v>1640</v>
      </c>
      <c r="Q2842">
        <v>1911</v>
      </c>
    </row>
    <row r="2843" spans="1:17" x14ac:dyDescent="0.25">
      <c r="A2843" t="s">
        <v>4841</v>
      </c>
      <c r="B2843" t="s">
        <v>8873</v>
      </c>
      <c r="C2843" t="s">
        <v>8908</v>
      </c>
      <c r="D2843">
        <v>24</v>
      </c>
      <c r="E2843">
        <v>1002</v>
      </c>
      <c r="F2843">
        <v>1025</v>
      </c>
      <c r="G2843" t="s">
        <v>14915</v>
      </c>
      <c r="H2843" t="s">
        <v>8909</v>
      </c>
      <c r="I2843">
        <v>59.744999999999997</v>
      </c>
      <c r="J2843">
        <v>20</v>
      </c>
      <c r="K2843" t="s">
        <v>15003</v>
      </c>
      <c r="L2843" t="s">
        <v>8910</v>
      </c>
      <c r="M2843">
        <v>59.162999999999997</v>
      </c>
      <c r="N2843">
        <v>21</v>
      </c>
      <c r="O2843">
        <v>218</v>
      </c>
      <c r="P2843">
        <v>834</v>
      </c>
      <c r="Q2843">
        <v>1051</v>
      </c>
    </row>
    <row r="2844" spans="1:17" x14ac:dyDescent="0.25">
      <c r="A2844" t="s">
        <v>8911</v>
      </c>
      <c r="B2844" t="s">
        <v>8873</v>
      </c>
      <c r="C2844" t="s">
        <v>8878</v>
      </c>
      <c r="D2844">
        <v>20</v>
      </c>
      <c r="E2844">
        <v>69</v>
      </c>
      <c r="F2844">
        <v>88</v>
      </c>
      <c r="G2844" t="s">
        <v>11929</v>
      </c>
      <c r="H2844" t="s">
        <v>8912</v>
      </c>
      <c r="I2844">
        <v>58.212000000000003</v>
      </c>
      <c r="J2844">
        <v>23</v>
      </c>
      <c r="K2844" t="s">
        <v>14637</v>
      </c>
      <c r="L2844" t="s">
        <v>8913</v>
      </c>
      <c r="M2844">
        <v>60.033000000000001</v>
      </c>
      <c r="N2844">
        <v>20</v>
      </c>
      <c r="O2844">
        <v>150</v>
      </c>
      <c r="P2844">
        <v>32</v>
      </c>
      <c r="Q2844">
        <v>181</v>
      </c>
    </row>
    <row r="2845" spans="1:17" x14ac:dyDescent="0.25">
      <c r="A2845" t="s">
        <v>8914</v>
      </c>
      <c r="B2845" t="s">
        <v>8873</v>
      </c>
      <c r="C2845" t="s">
        <v>8905</v>
      </c>
      <c r="D2845">
        <v>28</v>
      </c>
      <c r="E2845">
        <v>42</v>
      </c>
      <c r="F2845">
        <v>69</v>
      </c>
      <c r="G2845" t="s">
        <v>11930</v>
      </c>
      <c r="H2845" t="s">
        <v>8915</v>
      </c>
      <c r="I2845">
        <v>57.472000000000001</v>
      </c>
      <c r="J2845">
        <v>22</v>
      </c>
      <c r="K2845" t="s">
        <v>14638</v>
      </c>
      <c r="L2845" t="s">
        <v>8916</v>
      </c>
      <c r="M2845">
        <v>59.881</v>
      </c>
      <c r="N2845">
        <v>20</v>
      </c>
      <c r="O2845">
        <v>243</v>
      </c>
      <c r="P2845">
        <v>17</v>
      </c>
      <c r="Q2845">
        <v>259</v>
      </c>
    </row>
    <row r="2846" spans="1:17" x14ac:dyDescent="0.25">
      <c r="A2846" t="s">
        <v>8917</v>
      </c>
      <c r="B2846" t="s">
        <v>8873</v>
      </c>
      <c r="C2846" t="s">
        <v>8918</v>
      </c>
      <c r="D2846">
        <v>20</v>
      </c>
      <c r="E2846">
        <v>882</v>
      </c>
      <c r="F2846">
        <v>901</v>
      </c>
      <c r="G2846" t="s">
        <v>11931</v>
      </c>
      <c r="H2846" t="s">
        <v>8919</v>
      </c>
      <c r="I2846">
        <v>59.447000000000003</v>
      </c>
      <c r="J2846">
        <v>21</v>
      </c>
      <c r="K2846" t="s">
        <v>14639</v>
      </c>
      <c r="L2846" t="s">
        <v>8920</v>
      </c>
      <c r="M2846">
        <v>58.975999999999999</v>
      </c>
      <c r="N2846">
        <v>20</v>
      </c>
      <c r="O2846">
        <v>279</v>
      </c>
      <c r="P2846">
        <v>826</v>
      </c>
      <c r="Q2846">
        <v>1104</v>
      </c>
    </row>
    <row r="2847" spans="1:17" x14ac:dyDescent="0.25">
      <c r="A2847" t="s">
        <v>8921</v>
      </c>
      <c r="B2847" t="s">
        <v>8873</v>
      </c>
      <c r="C2847" t="s">
        <v>8922</v>
      </c>
      <c r="D2847">
        <v>20</v>
      </c>
      <c r="E2847">
        <v>2199</v>
      </c>
      <c r="F2847">
        <v>2218</v>
      </c>
      <c r="G2847" t="s">
        <v>11932</v>
      </c>
      <c r="H2847" t="s">
        <v>8923</v>
      </c>
      <c r="I2847">
        <v>59.170999999999999</v>
      </c>
      <c r="J2847">
        <v>20</v>
      </c>
      <c r="K2847" t="s">
        <v>14640</v>
      </c>
      <c r="L2847" t="s">
        <v>8924</v>
      </c>
      <c r="M2847">
        <v>59.668999999999997</v>
      </c>
      <c r="N2847">
        <v>20</v>
      </c>
      <c r="O2847">
        <v>275</v>
      </c>
      <c r="P2847">
        <v>2106</v>
      </c>
      <c r="Q2847">
        <v>2380</v>
      </c>
    </row>
    <row r="2848" spans="1:17" x14ac:dyDescent="0.25">
      <c r="A2848" t="s">
        <v>1708</v>
      </c>
      <c r="B2848" t="s">
        <v>8873</v>
      </c>
      <c r="C2848" t="s">
        <v>8878</v>
      </c>
      <c r="D2848">
        <v>20</v>
      </c>
      <c r="E2848">
        <v>1483</v>
      </c>
      <c r="F2848">
        <v>1502</v>
      </c>
      <c r="G2848" t="s">
        <v>14916</v>
      </c>
      <c r="H2848" t="s">
        <v>8925</v>
      </c>
      <c r="I2848">
        <v>57.05</v>
      </c>
      <c r="J2848">
        <v>22</v>
      </c>
      <c r="K2848" t="s">
        <v>15022</v>
      </c>
      <c r="L2848" t="s">
        <v>8926</v>
      </c>
      <c r="M2848">
        <v>57.353000000000002</v>
      </c>
      <c r="N2848">
        <v>24</v>
      </c>
      <c r="O2848">
        <v>233</v>
      </c>
      <c r="P2848">
        <v>1326</v>
      </c>
      <c r="Q2848">
        <v>1558</v>
      </c>
    </row>
    <row r="2849" spans="1:17" x14ac:dyDescent="0.25">
      <c r="A2849" t="s">
        <v>5315</v>
      </c>
      <c r="B2849" t="s">
        <v>8873</v>
      </c>
      <c r="C2849" t="s">
        <v>8927</v>
      </c>
      <c r="D2849">
        <v>20</v>
      </c>
      <c r="E2849">
        <v>4034</v>
      </c>
      <c r="F2849">
        <v>4053</v>
      </c>
      <c r="G2849" t="s">
        <v>14917</v>
      </c>
      <c r="H2849" t="s">
        <v>8928</v>
      </c>
      <c r="I2849">
        <v>59.86</v>
      </c>
      <c r="J2849">
        <v>21</v>
      </c>
      <c r="K2849" t="s">
        <v>15027</v>
      </c>
      <c r="L2849" t="s">
        <v>8929</v>
      </c>
      <c r="M2849">
        <v>58.372</v>
      </c>
      <c r="N2849">
        <v>21</v>
      </c>
      <c r="O2849">
        <v>218</v>
      </c>
      <c r="P2849">
        <v>3883</v>
      </c>
      <c r="Q2849">
        <v>4100</v>
      </c>
    </row>
    <row r="2850" spans="1:17" x14ac:dyDescent="0.25">
      <c r="A2850" t="s">
        <v>8930</v>
      </c>
      <c r="B2850" t="s">
        <v>8873</v>
      </c>
      <c r="C2850" t="s">
        <v>8905</v>
      </c>
      <c r="D2850">
        <v>28</v>
      </c>
      <c r="E2850">
        <v>196</v>
      </c>
      <c r="F2850">
        <v>223</v>
      </c>
      <c r="G2850" t="s">
        <v>11933</v>
      </c>
      <c r="H2850" t="s">
        <v>8931</v>
      </c>
      <c r="I2850">
        <v>59.890999999999998</v>
      </c>
      <c r="J2850">
        <v>20</v>
      </c>
      <c r="K2850" t="s">
        <v>14641</v>
      </c>
      <c r="L2850" t="s">
        <v>8932</v>
      </c>
      <c r="M2850">
        <v>60.033000000000001</v>
      </c>
      <c r="N2850">
        <v>20</v>
      </c>
      <c r="O2850">
        <v>278</v>
      </c>
      <c r="P2850">
        <v>8</v>
      </c>
      <c r="Q2850">
        <v>285</v>
      </c>
    </row>
    <row r="2851" spans="1:17" x14ac:dyDescent="0.25">
      <c r="A2851" t="s">
        <v>8933</v>
      </c>
      <c r="B2851" t="s">
        <v>8873</v>
      </c>
      <c r="C2851" t="s">
        <v>8934</v>
      </c>
      <c r="D2851">
        <v>20</v>
      </c>
      <c r="E2851">
        <v>88</v>
      </c>
      <c r="F2851">
        <v>107</v>
      </c>
      <c r="G2851" t="s">
        <v>11934</v>
      </c>
      <c r="H2851" t="s">
        <v>8935</v>
      </c>
      <c r="I2851">
        <v>60.036000000000001</v>
      </c>
      <c r="J2851">
        <v>20</v>
      </c>
      <c r="K2851" t="s">
        <v>14642</v>
      </c>
      <c r="L2851" t="s">
        <v>8936</v>
      </c>
      <c r="M2851">
        <v>59.972000000000001</v>
      </c>
      <c r="N2851">
        <v>20</v>
      </c>
      <c r="O2851">
        <v>170</v>
      </c>
      <c r="P2851">
        <v>8</v>
      </c>
      <c r="Q2851">
        <v>177</v>
      </c>
    </row>
    <row r="2852" spans="1:17" x14ac:dyDescent="0.25">
      <c r="A2852" t="s">
        <v>8937</v>
      </c>
      <c r="B2852" t="s">
        <v>8873</v>
      </c>
      <c r="C2852" t="s">
        <v>8938</v>
      </c>
      <c r="D2852">
        <v>20</v>
      </c>
      <c r="E2852">
        <v>1863</v>
      </c>
      <c r="F2852">
        <v>1882</v>
      </c>
      <c r="G2852" t="s">
        <v>11935</v>
      </c>
      <c r="H2852" t="s">
        <v>8939</v>
      </c>
      <c r="I2852">
        <v>59.698</v>
      </c>
      <c r="J2852">
        <v>22</v>
      </c>
      <c r="K2852" t="s">
        <v>14643</v>
      </c>
      <c r="L2852" t="s">
        <v>8940</v>
      </c>
      <c r="M2852">
        <v>59.597000000000001</v>
      </c>
      <c r="N2852">
        <v>20</v>
      </c>
      <c r="O2852">
        <v>200</v>
      </c>
      <c r="P2852">
        <v>1764</v>
      </c>
      <c r="Q2852">
        <v>1963</v>
      </c>
    </row>
    <row r="2853" spans="1:17" x14ac:dyDescent="0.25">
      <c r="A2853" t="s">
        <v>8941</v>
      </c>
      <c r="B2853" t="s">
        <v>8873</v>
      </c>
      <c r="C2853" t="s">
        <v>8942</v>
      </c>
      <c r="D2853">
        <v>20</v>
      </c>
      <c r="E2853">
        <v>971</v>
      </c>
      <c r="F2853">
        <v>990</v>
      </c>
      <c r="G2853" t="s">
        <v>11936</v>
      </c>
      <c r="H2853" t="s">
        <v>8943</v>
      </c>
      <c r="I2853">
        <v>60.25</v>
      </c>
      <c r="J2853">
        <v>20</v>
      </c>
      <c r="K2853" t="s">
        <v>14644</v>
      </c>
      <c r="L2853" t="s">
        <v>8944</v>
      </c>
      <c r="M2853">
        <v>59.524000000000001</v>
      </c>
      <c r="N2853">
        <v>20</v>
      </c>
      <c r="O2853">
        <v>247</v>
      </c>
      <c r="P2853">
        <v>778</v>
      </c>
      <c r="Q2853">
        <v>1024</v>
      </c>
    </row>
    <row r="2854" spans="1:17" x14ac:dyDescent="0.25">
      <c r="A2854" t="s">
        <v>8945</v>
      </c>
      <c r="B2854" t="s">
        <v>8873</v>
      </c>
      <c r="C2854" t="s">
        <v>8878</v>
      </c>
      <c r="D2854">
        <v>20</v>
      </c>
      <c r="E2854">
        <v>1535</v>
      </c>
      <c r="F2854">
        <v>1554</v>
      </c>
      <c r="G2854" t="s">
        <v>11937</v>
      </c>
      <c r="H2854" t="s">
        <v>8946</v>
      </c>
      <c r="I2854">
        <v>59.789000000000001</v>
      </c>
      <c r="J2854">
        <v>21</v>
      </c>
      <c r="K2854" t="s">
        <v>14645</v>
      </c>
      <c r="L2854" t="s">
        <v>8947</v>
      </c>
      <c r="M2854">
        <v>59.607999999999997</v>
      </c>
      <c r="N2854">
        <v>20</v>
      </c>
      <c r="O2854">
        <v>274</v>
      </c>
      <c r="P2854">
        <v>1312</v>
      </c>
      <c r="Q2854">
        <v>1585</v>
      </c>
    </row>
    <row r="2855" spans="1:17" x14ac:dyDescent="0.25">
      <c r="A2855" t="s">
        <v>8948</v>
      </c>
      <c r="B2855" t="s">
        <v>8873</v>
      </c>
      <c r="C2855" t="s">
        <v>8927</v>
      </c>
      <c r="D2855">
        <v>20</v>
      </c>
      <c r="E2855">
        <v>76</v>
      </c>
      <c r="F2855">
        <v>95</v>
      </c>
      <c r="G2855" t="s">
        <v>11938</v>
      </c>
      <c r="H2855" t="s">
        <v>8949</v>
      </c>
      <c r="I2855">
        <v>59.46</v>
      </c>
      <c r="J2855">
        <v>20</v>
      </c>
      <c r="K2855" t="s">
        <v>14646</v>
      </c>
      <c r="L2855" t="s">
        <v>8950</v>
      </c>
      <c r="M2855">
        <v>58.985999999999997</v>
      </c>
      <c r="N2855">
        <v>20</v>
      </c>
      <c r="O2855">
        <v>168</v>
      </c>
      <c r="P2855">
        <v>50</v>
      </c>
      <c r="Q2855">
        <v>217</v>
      </c>
    </row>
    <row r="2856" spans="1:17" x14ac:dyDescent="0.25">
      <c r="A2856" t="s">
        <v>8951</v>
      </c>
      <c r="B2856" t="s">
        <v>8873</v>
      </c>
      <c r="C2856" t="s">
        <v>8952</v>
      </c>
      <c r="D2856">
        <v>20</v>
      </c>
      <c r="E2856">
        <v>60</v>
      </c>
      <c r="F2856">
        <v>79</v>
      </c>
      <c r="G2856" t="s">
        <v>11939</v>
      </c>
      <c r="H2856" t="s">
        <v>8953</v>
      </c>
      <c r="I2856">
        <v>60.127000000000002</v>
      </c>
      <c r="J2856">
        <v>26</v>
      </c>
      <c r="K2856" t="s">
        <v>14647</v>
      </c>
      <c r="L2856" t="s">
        <v>8954</v>
      </c>
      <c r="M2856">
        <v>59.826999999999998</v>
      </c>
      <c r="N2856">
        <v>20</v>
      </c>
      <c r="O2856">
        <v>279</v>
      </c>
      <c r="P2856">
        <v>0</v>
      </c>
      <c r="Q2856">
        <v>278</v>
      </c>
    </row>
    <row r="2857" spans="1:17" x14ac:dyDescent="0.25">
      <c r="A2857" t="s">
        <v>8955</v>
      </c>
      <c r="B2857" t="s">
        <v>8873</v>
      </c>
      <c r="C2857" t="s">
        <v>8956</v>
      </c>
      <c r="D2857">
        <v>20</v>
      </c>
      <c r="E2857">
        <v>59</v>
      </c>
      <c r="F2857">
        <v>78</v>
      </c>
      <c r="G2857" t="s">
        <v>11940</v>
      </c>
      <c r="H2857" t="s">
        <v>8957</v>
      </c>
      <c r="I2857">
        <v>57.57</v>
      </c>
      <c r="J2857">
        <v>21</v>
      </c>
      <c r="K2857" t="s">
        <v>14648</v>
      </c>
      <c r="L2857" t="s">
        <v>8958</v>
      </c>
      <c r="M2857">
        <v>59.899000000000001</v>
      </c>
      <c r="N2857">
        <v>20</v>
      </c>
      <c r="O2857">
        <v>150</v>
      </c>
      <c r="P2857">
        <v>22</v>
      </c>
      <c r="Q2857">
        <v>171</v>
      </c>
    </row>
    <row r="2858" spans="1:17" x14ac:dyDescent="0.25">
      <c r="A2858" t="s">
        <v>8959</v>
      </c>
      <c r="B2858" t="s">
        <v>8873</v>
      </c>
      <c r="C2858" t="s">
        <v>8960</v>
      </c>
      <c r="D2858">
        <v>28</v>
      </c>
      <c r="E2858">
        <v>213</v>
      </c>
      <c r="F2858">
        <v>240</v>
      </c>
      <c r="G2858" t="s">
        <v>11941</v>
      </c>
      <c r="H2858" t="s">
        <v>8961</v>
      </c>
      <c r="I2858">
        <v>59.823999999999998</v>
      </c>
      <c r="J2858">
        <v>20</v>
      </c>
      <c r="K2858" t="s">
        <v>14649</v>
      </c>
      <c r="L2858" t="s">
        <v>8962</v>
      </c>
      <c r="M2858">
        <v>60.53</v>
      </c>
      <c r="N2858">
        <v>20</v>
      </c>
      <c r="O2858">
        <v>135</v>
      </c>
      <c r="P2858">
        <v>139</v>
      </c>
      <c r="Q2858">
        <v>273</v>
      </c>
    </row>
    <row r="2859" spans="1:17" x14ac:dyDescent="0.25">
      <c r="A2859" t="s">
        <v>8963</v>
      </c>
      <c r="B2859" t="s">
        <v>8873</v>
      </c>
      <c r="C2859" t="s">
        <v>8964</v>
      </c>
      <c r="D2859">
        <v>20</v>
      </c>
      <c r="E2859">
        <v>212</v>
      </c>
      <c r="F2859">
        <v>231</v>
      </c>
      <c r="G2859" t="s">
        <v>11942</v>
      </c>
      <c r="H2859" t="s">
        <v>8965</v>
      </c>
      <c r="I2859">
        <v>58.83</v>
      </c>
      <c r="J2859">
        <v>21</v>
      </c>
      <c r="K2859" t="s">
        <v>14650</v>
      </c>
      <c r="L2859" t="s">
        <v>8966</v>
      </c>
      <c r="M2859">
        <v>59.02</v>
      </c>
      <c r="N2859">
        <v>20</v>
      </c>
      <c r="O2859">
        <v>280</v>
      </c>
      <c r="P2859">
        <v>65</v>
      </c>
      <c r="Q2859">
        <v>344</v>
      </c>
    </row>
    <row r="2860" spans="1:17" x14ac:dyDescent="0.25">
      <c r="A2860" t="s">
        <v>8967</v>
      </c>
      <c r="B2860" t="s">
        <v>8873</v>
      </c>
      <c r="C2860" t="s">
        <v>8881</v>
      </c>
      <c r="D2860">
        <v>20</v>
      </c>
      <c r="E2860">
        <v>123</v>
      </c>
      <c r="F2860">
        <v>142</v>
      </c>
      <c r="G2860" t="s">
        <v>11943</v>
      </c>
      <c r="H2860" t="s">
        <v>8968</v>
      </c>
      <c r="I2860">
        <v>57.786000000000001</v>
      </c>
      <c r="J2860">
        <v>27</v>
      </c>
      <c r="K2860" t="s">
        <v>14651</v>
      </c>
      <c r="L2860" t="s">
        <v>8969</v>
      </c>
      <c r="M2860">
        <v>59.694000000000003</v>
      </c>
      <c r="N2860">
        <v>20</v>
      </c>
      <c r="O2860">
        <v>266</v>
      </c>
      <c r="P2860">
        <v>28</v>
      </c>
      <c r="Q2860">
        <v>293</v>
      </c>
    </row>
    <row r="2861" spans="1:17" x14ac:dyDescent="0.25">
      <c r="A2861" t="s">
        <v>8970</v>
      </c>
      <c r="B2861" t="s">
        <v>8873</v>
      </c>
      <c r="C2861" t="s">
        <v>8971</v>
      </c>
      <c r="D2861">
        <v>32</v>
      </c>
      <c r="E2861">
        <v>157</v>
      </c>
      <c r="F2861">
        <v>188</v>
      </c>
      <c r="G2861" t="s">
        <v>11944</v>
      </c>
      <c r="H2861" t="s">
        <v>8972</v>
      </c>
      <c r="I2861">
        <v>59.68</v>
      </c>
      <c r="J2861">
        <v>20</v>
      </c>
      <c r="K2861" t="s">
        <v>14652</v>
      </c>
      <c r="L2861" t="s">
        <v>8973</v>
      </c>
      <c r="M2861">
        <v>59.96</v>
      </c>
      <c r="N2861">
        <v>20</v>
      </c>
      <c r="O2861">
        <v>248</v>
      </c>
      <c r="P2861">
        <v>46</v>
      </c>
      <c r="Q2861">
        <v>293</v>
      </c>
    </row>
    <row r="2862" spans="1:17" x14ac:dyDescent="0.25">
      <c r="A2862" t="s">
        <v>8974</v>
      </c>
      <c r="B2862" t="s">
        <v>8873</v>
      </c>
      <c r="C2862" t="s">
        <v>8975</v>
      </c>
      <c r="D2862">
        <v>20</v>
      </c>
      <c r="E2862">
        <v>117</v>
      </c>
      <c r="F2862">
        <v>136</v>
      </c>
      <c r="G2862" t="s">
        <v>11945</v>
      </c>
      <c r="H2862" t="s">
        <v>8976</v>
      </c>
      <c r="I2862">
        <v>59.853999999999999</v>
      </c>
      <c r="J2862">
        <v>19</v>
      </c>
      <c r="K2862" t="s">
        <v>14653</v>
      </c>
      <c r="L2862" t="s">
        <v>8977</v>
      </c>
      <c r="M2862">
        <v>59.603999999999999</v>
      </c>
      <c r="N2862">
        <v>20</v>
      </c>
      <c r="O2862">
        <v>280</v>
      </c>
      <c r="P2862">
        <v>41</v>
      </c>
      <c r="Q2862">
        <v>320</v>
      </c>
    </row>
    <row r="2863" spans="1:17" x14ac:dyDescent="0.25">
      <c r="A2863" t="s">
        <v>8978</v>
      </c>
      <c r="B2863" t="s">
        <v>8873</v>
      </c>
      <c r="C2863" t="s">
        <v>8979</v>
      </c>
      <c r="D2863">
        <v>20</v>
      </c>
      <c r="E2863">
        <v>4238</v>
      </c>
      <c r="F2863">
        <v>4257</v>
      </c>
      <c r="G2863" t="s">
        <v>11946</v>
      </c>
      <c r="H2863" t="s">
        <v>8980</v>
      </c>
      <c r="I2863">
        <v>60.25</v>
      </c>
      <c r="J2863">
        <v>20</v>
      </c>
      <c r="K2863" t="s">
        <v>14654</v>
      </c>
      <c r="L2863" t="s">
        <v>8981</v>
      </c>
      <c r="M2863">
        <v>58.414000000000001</v>
      </c>
      <c r="N2863">
        <v>22</v>
      </c>
      <c r="O2863">
        <v>266</v>
      </c>
      <c r="P2863">
        <v>4040</v>
      </c>
      <c r="Q2863">
        <v>4305</v>
      </c>
    </row>
    <row r="2864" spans="1:17" x14ac:dyDescent="0.25">
      <c r="A2864" t="s">
        <v>8982</v>
      </c>
      <c r="B2864" t="s">
        <v>8873</v>
      </c>
      <c r="C2864" t="s">
        <v>8983</v>
      </c>
      <c r="D2864">
        <v>28</v>
      </c>
      <c r="E2864">
        <v>76</v>
      </c>
      <c r="F2864">
        <v>103</v>
      </c>
      <c r="G2864" t="s">
        <v>11947</v>
      </c>
      <c r="H2864" t="s">
        <v>8984</v>
      </c>
      <c r="I2864">
        <v>58.945</v>
      </c>
      <c r="J2864">
        <v>20</v>
      </c>
      <c r="K2864" t="s">
        <v>14655</v>
      </c>
      <c r="L2864" t="s">
        <v>8985</v>
      </c>
      <c r="M2864">
        <v>60.04</v>
      </c>
      <c r="N2864">
        <v>20</v>
      </c>
      <c r="O2864">
        <v>154</v>
      </c>
      <c r="P2864">
        <v>27</v>
      </c>
      <c r="Q2864">
        <v>180</v>
      </c>
    </row>
    <row r="2865" spans="1:17" x14ac:dyDescent="0.25">
      <c r="A2865" t="s">
        <v>8986</v>
      </c>
      <c r="B2865" t="s">
        <v>8873</v>
      </c>
      <c r="C2865" t="s">
        <v>8956</v>
      </c>
      <c r="D2865">
        <v>20</v>
      </c>
      <c r="E2865">
        <v>1627</v>
      </c>
      <c r="F2865">
        <v>1646</v>
      </c>
      <c r="G2865" t="s">
        <v>11948</v>
      </c>
      <c r="H2865" t="s">
        <v>8987</v>
      </c>
      <c r="I2865">
        <v>59.963999999999999</v>
      </c>
      <c r="J2865">
        <v>20</v>
      </c>
      <c r="K2865" t="s">
        <v>14656</v>
      </c>
      <c r="L2865" t="s">
        <v>8988</v>
      </c>
      <c r="M2865">
        <v>59.256</v>
      </c>
      <c r="N2865">
        <v>26</v>
      </c>
      <c r="O2865">
        <v>172</v>
      </c>
      <c r="P2865">
        <v>1517</v>
      </c>
      <c r="Q2865">
        <v>1688</v>
      </c>
    </row>
    <row r="2866" spans="1:17" x14ac:dyDescent="0.25">
      <c r="A2866" t="s">
        <v>8989</v>
      </c>
      <c r="B2866" t="s">
        <v>8873</v>
      </c>
      <c r="C2866" t="s">
        <v>8934</v>
      </c>
      <c r="D2866">
        <v>20</v>
      </c>
      <c r="E2866">
        <v>36</v>
      </c>
      <c r="F2866">
        <v>55</v>
      </c>
      <c r="G2866" t="s">
        <v>11949</v>
      </c>
      <c r="H2866" t="s">
        <v>8990</v>
      </c>
      <c r="I2866">
        <v>59.06</v>
      </c>
      <c r="J2866">
        <v>23</v>
      </c>
      <c r="K2866" t="s">
        <v>14657</v>
      </c>
      <c r="L2866" t="s">
        <v>8991</v>
      </c>
      <c r="M2866">
        <v>60.036000000000001</v>
      </c>
      <c r="N2866">
        <v>20</v>
      </c>
      <c r="O2866">
        <v>158</v>
      </c>
      <c r="P2866">
        <v>1</v>
      </c>
      <c r="Q2866">
        <v>158</v>
      </c>
    </row>
    <row r="2867" spans="1:17" x14ac:dyDescent="0.25">
      <c r="A2867" t="s">
        <v>8992</v>
      </c>
      <c r="B2867" t="s">
        <v>8873</v>
      </c>
      <c r="C2867" t="s">
        <v>8993</v>
      </c>
      <c r="D2867">
        <v>20</v>
      </c>
      <c r="E2867">
        <v>588</v>
      </c>
      <c r="F2867">
        <v>607</v>
      </c>
      <c r="G2867" t="s">
        <v>11950</v>
      </c>
      <c r="H2867" t="s">
        <v>8994</v>
      </c>
      <c r="I2867">
        <v>59.963000000000001</v>
      </c>
      <c r="J2867">
        <v>20</v>
      </c>
      <c r="K2867" t="s">
        <v>14658</v>
      </c>
      <c r="L2867" t="s">
        <v>8995</v>
      </c>
      <c r="M2867">
        <v>59.963000000000001</v>
      </c>
      <c r="N2867">
        <v>20</v>
      </c>
      <c r="O2867">
        <v>219</v>
      </c>
      <c r="P2867">
        <v>453</v>
      </c>
      <c r="Q2867">
        <v>671</v>
      </c>
    </row>
    <row r="2868" spans="1:17" x14ac:dyDescent="0.25">
      <c r="A2868" t="s">
        <v>8996</v>
      </c>
      <c r="B2868" t="s">
        <v>8873</v>
      </c>
      <c r="C2868" t="s">
        <v>8997</v>
      </c>
      <c r="D2868">
        <v>20</v>
      </c>
      <c r="E2868">
        <v>1309</v>
      </c>
      <c r="F2868">
        <v>1328</v>
      </c>
      <c r="G2868" t="s">
        <v>11951</v>
      </c>
      <c r="H2868" t="s">
        <v>8998</v>
      </c>
      <c r="I2868">
        <v>59.884999999999998</v>
      </c>
      <c r="J2868">
        <v>20</v>
      </c>
      <c r="K2868" t="s">
        <v>14659</v>
      </c>
      <c r="L2868" t="s">
        <v>8999</v>
      </c>
      <c r="M2868">
        <v>59.311999999999998</v>
      </c>
      <c r="N2868">
        <v>22</v>
      </c>
      <c r="O2868">
        <v>234</v>
      </c>
      <c r="P2868">
        <v>1124</v>
      </c>
      <c r="Q2868">
        <v>1357</v>
      </c>
    </row>
    <row r="2869" spans="1:17" x14ac:dyDescent="0.25">
      <c r="A2869" t="s">
        <v>584</v>
      </c>
      <c r="B2869" t="s">
        <v>8873</v>
      </c>
      <c r="C2869" t="s">
        <v>8993</v>
      </c>
      <c r="D2869">
        <v>20</v>
      </c>
      <c r="E2869">
        <v>2865</v>
      </c>
      <c r="F2869">
        <v>2884</v>
      </c>
      <c r="G2869" t="s">
        <v>14947</v>
      </c>
      <c r="H2869" t="s">
        <v>9000</v>
      </c>
      <c r="I2869">
        <v>60.033999999999999</v>
      </c>
      <c r="J2869">
        <v>20</v>
      </c>
      <c r="K2869" t="s">
        <v>15095</v>
      </c>
      <c r="L2869" t="s">
        <v>9001</v>
      </c>
      <c r="M2869">
        <v>60.11</v>
      </c>
      <c r="N2869">
        <v>20</v>
      </c>
      <c r="O2869">
        <v>249</v>
      </c>
      <c r="P2869">
        <v>2833</v>
      </c>
      <c r="Q2869">
        <v>3081</v>
      </c>
    </row>
    <row r="2870" spans="1:17" x14ac:dyDescent="0.25">
      <c r="A2870" t="s">
        <v>9002</v>
      </c>
      <c r="B2870" t="s">
        <v>8873</v>
      </c>
      <c r="C2870" t="s">
        <v>9003</v>
      </c>
      <c r="D2870">
        <v>24</v>
      </c>
      <c r="E2870">
        <v>184</v>
      </c>
      <c r="F2870">
        <v>207</v>
      </c>
      <c r="G2870" t="s">
        <v>11952</v>
      </c>
      <c r="H2870" t="s">
        <v>9004</v>
      </c>
      <c r="I2870">
        <v>59.823999999999998</v>
      </c>
      <c r="J2870">
        <v>20</v>
      </c>
      <c r="K2870" t="s">
        <v>14660</v>
      </c>
      <c r="L2870" t="s">
        <v>9005</v>
      </c>
      <c r="M2870">
        <v>59.966999999999999</v>
      </c>
      <c r="N2870">
        <v>20</v>
      </c>
      <c r="O2870">
        <v>200</v>
      </c>
      <c r="P2870">
        <v>161</v>
      </c>
      <c r="Q2870">
        <v>360</v>
      </c>
    </row>
    <row r="2871" spans="1:17" x14ac:dyDescent="0.25">
      <c r="A2871" t="s">
        <v>9006</v>
      </c>
      <c r="B2871" t="s">
        <v>8873</v>
      </c>
      <c r="C2871" t="s">
        <v>9007</v>
      </c>
      <c r="D2871">
        <v>20</v>
      </c>
      <c r="E2871">
        <v>2342</v>
      </c>
      <c r="F2871">
        <v>2361</v>
      </c>
      <c r="G2871" t="s">
        <v>11953</v>
      </c>
      <c r="H2871" t="s">
        <v>9008</v>
      </c>
      <c r="I2871">
        <v>60.392000000000003</v>
      </c>
      <c r="J2871">
        <v>20</v>
      </c>
      <c r="K2871" t="s">
        <v>14661</v>
      </c>
      <c r="L2871" t="s">
        <v>9009</v>
      </c>
      <c r="M2871">
        <v>58.55</v>
      </c>
      <c r="N2871">
        <v>23</v>
      </c>
      <c r="O2871">
        <v>252</v>
      </c>
      <c r="P2871">
        <v>2138</v>
      </c>
      <c r="Q2871">
        <v>2389</v>
      </c>
    </row>
    <row r="2872" spans="1:17" x14ac:dyDescent="0.25">
      <c r="A2872" t="s">
        <v>9010</v>
      </c>
      <c r="B2872" t="s">
        <v>8873</v>
      </c>
      <c r="C2872" t="s">
        <v>9011</v>
      </c>
      <c r="D2872">
        <v>20</v>
      </c>
      <c r="E2872">
        <v>301</v>
      </c>
      <c r="F2872">
        <v>320</v>
      </c>
      <c r="G2872" t="s">
        <v>11954</v>
      </c>
      <c r="H2872" t="s">
        <v>9012</v>
      </c>
      <c r="I2872">
        <v>60.466999999999999</v>
      </c>
      <c r="J2872">
        <v>20</v>
      </c>
      <c r="K2872" t="s">
        <v>14662</v>
      </c>
      <c r="L2872" t="s">
        <v>9013</v>
      </c>
      <c r="M2872">
        <v>59.444000000000003</v>
      </c>
      <c r="N2872">
        <v>20</v>
      </c>
      <c r="O2872">
        <v>240</v>
      </c>
      <c r="P2872">
        <v>222</v>
      </c>
      <c r="Q2872">
        <v>461</v>
      </c>
    </row>
    <row r="2873" spans="1:17" x14ac:dyDescent="0.25">
      <c r="A2873" t="s">
        <v>9014</v>
      </c>
      <c r="B2873" t="s">
        <v>8873</v>
      </c>
      <c r="C2873" t="s">
        <v>9015</v>
      </c>
      <c r="D2873">
        <v>20</v>
      </c>
      <c r="E2873">
        <v>1193</v>
      </c>
      <c r="F2873">
        <v>1212</v>
      </c>
      <c r="G2873" t="s">
        <v>11955</v>
      </c>
      <c r="H2873" t="s">
        <v>9016</v>
      </c>
      <c r="I2873">
        <v>59.518000000000001</v>
      </c>
      <c r="J2873">
        <v>20</v>
      </c>
      <c r="K2873" t="s">
        <v>14663</v>
      </c>
      <c r="L2873" t="s">
        <v>9017</v>
      </c>
      <c r="M2873">
        <v>57.109000000000002</v>
      </c>
      <c r="N2873">
        <v>20</v>
      </c>
      <c r="O2873">
        <v>223</v>
      </c>
      <c r="P2873">
        <v>1036</v>
      </c>
      <c r="Q2873">
        <v>1258</v>
      </c>
    </row>
    <row r="2874" spans="1:17" x14ac:dyDescent="0.25">
      <c r="A2874" t="s">
        <v>9018</v>
      </c>
      <c r="B2874" t="s">
        <v>8873</v>
      </c>
      <c r="C2874" t="s">
        <v>9019</v>
      </c>
      <c r="D2874">
        <v>32</v>
      </c>
      <c r="E2874">
        <v>100</v>
      </c>
      <c r="F2874">
        <v>131</v>
      </c>
      <c r="G2874" t="s">
        <v>11956</v>
      </c>
      <c r="H2874" t="s">
        <v>9020</v>
      </c>
      <c r="I2874">
        <v>57.514000000000003</v>
      </c>
      <c r="J2874">
        <v>22</v>
      </c>
      <c r="K2874" t="s">
        <v>14664</v>
      </c>
      <c r="L2874" t="s">
        <v>9021</v>
      </c>
      <c r="M2874">
        <v>59.973999999999997</v>
      </c>
      <c r="N2874">
        <v>20</v>
      </c>
      <c r="O2874">
        <v>203</v>
      </c>
      <c r="P2874">
        <v>62</v>
      </c>
      <c r="Q2874">
        <v>264</v>
      </c>
    </row>
    <row r="2875" spans="1:17" x14ac:dyDescent="0.25">
      <c r="A2875" t="s">
        <v>9022</v>
      </c>
      <c r="B2875" t="s">
        <v>8873</v>
      </c>
      <c r="C2875" t="s">
        <v>9023</v>
      </c>
      <c r="D2875">
        <v>20</v>
      </c>
      <c r="E2875">
        <v>222</v>
      </c>
      <c r="F2875">
        <v>241</v>
      </c>
      <c r="G2875" t="s">
        <v>11957</v>
      </c>
      <c r="H2875" t="s">
        <v>9024</v>
      </c>
      <c r="I2875">
        <v>59.962000000000003</v>
      </c>
      <c r="J2875">
        <v>20</v>
      </c>
      <c r="K2875" t="s">
        <v>14665</v>
      </c>
      <c r="L2875" t="s">
        <v>9025</v>
      </c>
      <c r="M2875">
        <v>59.963000000000001</v>
      </c>
      <c r="N2875">
        <v>20</v>
      </c>
      <c r="O2875">
        <v>212</v>
      </c>
      <c r="P2875">
        <v>73</v>
      </c>
      <c r="Q2875">
        <v>284</v>
      </c>
    </row>
    <row r="2876" spans="1:17" x14ac:dyDescent="0.25">
      <c r="A2876" t="s">
        <v>9026</v>
      </c>
      <c r="B2876" t="s">
        <v>8873</v>
      </c>
      <c r="C2876" t="s">
        <v>8922</v>
      </c>
      <c r="D2876">
        <v>20</v>
      </c>
      <c r="E2876">
        <v>1104</v>
      </c>
      <c r="F2876">
        <v>1123</v>
      </c>
      <c r="G2876" t="s">
        <v>11958</v>
      </c>
      <c r="H2876" t="s">
        <v>9027</v>
      </c>
      <c r="I2876">
        <v>60.271999999999998</v>
      </c>
      <c r="J2876">
        <v>21</v>
      </c>
      <c r="K2876" t="s">
        <v>14666</v>
      </c>
      <c r="L2876" t="s">
        <v>9028</v>
      </c>
      <c r="M2876">
        <v>59.405000000000001</v>
      </c>
      <c r="N2876">
        <v>20</v>
      </c>
      <c r="O2876">
        <v>273</v>
      </c>
      <c r="P2876">
        <v>942</v>
      </c>
      <c r="Q2876">
        <v>1214</v>
      </c>
    </row>
    <row r="2877" spans="1:17" x14ac:dyDescent="0.25">
      <c r="A2877" t="s">
        <v>3087</v>
      </c>
      <c r="B2877" t="s">
        <v>8873</v>
      </c>
      <c r="C2877" t="s">
        <v>8893</v>
      </c>
      <c r="D2877">
        <v>32</v>
      </c>
      <c r="E2877">
        <v>559</v>
      </c>
      <c r="F2877">
        <v>590</v>
      </c>
      <c r="G2877" t="s">
        <v>14918</v>
      </c>
      <c r="H2877" t="s">
        <v>9029</v>
      </c>
      <c r="I2877">
        <v>59.753999999999998</v>
      </c>
      <c r="J2877">
        <v>20</v>
      </c>
      <c r="K2877" t="s">
        <v>15115</v>
      </c>
      <c r="L2877" t="s">
        <v>9030</v>
      </c>
      <c r="M2877">
        <v>59.573</v>
      </c>
      <c r="N2877">
        <v>22</v>
      </c>
      <c r="O2877">
        <v>222</v>
      </c>
      <c r="P2877">
        <v>468</v>
      </c>
      <c r="Q2877">
        <v>689</v>
      </c>
    </row>
    <row r="2878" spans="1:17" x14ac:dyDescent="0.25">
      <c r="A2878" t="s">
        <v>7343</v>
      </c>
      <c r="B2878" t="s">
        <v>8873</v>
      </c>
      <c r="C2878" t="s">
        <v>9031</v>
      </c>
      <c r="D2878">
        <v>28</v>
      </c>
      <c r="E2878">
        <v>97</v>
      </c>
      <c r="F2878">
        <v>124</v>
      </c>
      <c r="G2878" t="s">
        <v>14919</v>
      </c>
      <c r="H2878" t="s">
        <v>9032</v>
      </c>
      <c r="I2878">
        <v>60.244999999999997</v>
      </c>
      <c r="J2878">
        <v>23</v>
      </c>
      <c r="K2878" t="s">
        <v>15117</v>
      </c>
      <c r="L2878" t="s">
        <v>9033</v>
      </c>
      <c r="M2878">
        <v>59.597999999999999</v>
      </c>
      <c r="N2878">
        <v>20</v>
      </c>
      <c r="O2878">
        <v>257</v>
      </c>
      <c r="P2878">
        <v>5</v>
      </c>
      <c r="Q2878">
        <v>261</v>
      </c>
    </row>
    <row r="2879" spans="1:17" x14ac:dyDescent="0.25">
      <c r="A2879" t="s">
        <v>9034</v>
      </c>
      <c r="B2879" t="s">
        <v>8873</v>
      </c>
      <c r="C2879" t="s">
        <v>9035</v>
      </c>
      <c r="D2879">
        <v>20</v>
      </c>
      <c r="E2879">
        <v>1146</v>
      </c>
      <c r="F2879">
        <v>1165</v>
      </c>
      <c r="G2879" t="s">
        <v>11959</v>
      </c>
      <c r="H2879" t="s">
        <v>9036</v>
      </c>
      <c r="I2879">
        <v>59.966999999999999</v>
      </c>
      <c r="J2879">
        <v>20</v>
      </c>
      <c r="K2879" t="s">
        <v>14667</v>
      </c>
      <c r="L2879" t="s">
        <v>9037</v>
      </c>
      <c r="M2879">
        <v>59.683</v>
      </c>
      <c r="N2879">
        <v>20</v>
      </c>
      <c r="O2879">
        <v>234</v>
      </c>
      <c r="P2879">
        <v>1012</v>
      </c>
      <c r="Q2879">
        <v>1245</v>
      </c>
    </row>
    <row r="2880" spans="1:17" x14ac:dyDescent="0.25">
      <c r="A2880" t="s">
        <v>9038</v>
      </c>
      <c r="B2880" t="s">
        <v>8873</v>
      </c>
      <c r="C2880" t="s">
        <v>9039</v>
      </c>
      <c r="D2880">
        <v>20</v>
      </c>
      <c r="E2880">
        <v>178</v>
      </c>
      <c r="F2880">
        <v>197</v>
      </c>
      <c r="G2880" t="s">
        <v>11960</v>
      </c>
      <c r="H2880" t="s">
        <v>9040</v>
      </c>
      <c r="I2880">
        <v>60.033000000000001</v>
      </c>
      <c r="J2880">
        <v>20</v>
      </c>
      <c r="K2880" t="s">
        <v>14668</v>
      </c>
      <c r="L2880" t="s">
        <v>9041</v>
      </c>
      <c r="M2880">
        <v>60.179000000000002</v>
      </c>
      <c r="N2880">
        <v>20</v>
      </c>
      <c r="O2880">
        <v>230</v>
      </c>
      <c r="P2880">
        <v>54</v>
      </c>
      <c r="Q2880">
        <v>283</v>
      </c>
    </row>
    <row r="2881" spans="1:17" x14ac:dyDescent="0.25">
      <c r="A2881" t="s">
        <v>9042</v>
      </c>
      <c r="B2881" t="s">
        <v>8873</v>
      </c>
      <c r="C2881" t="s">
        <v>8878</v>
      </c>
      <c r="D2881">
        <v>20</v>
      </c>
      <c r="E2881">
        <v>809</v>
      </c>
      <c r="F2881">
        <v>828</v>
      </c>
      <c r="G2881" t="s">
        <v>11961</v>
      </c>
      <c r="H2881" t="s">
        <v>9043</v>
      </c>
      <c r="I2881">
        <v>59.823999999999998</v>
      </c>
      <c r="J2881">
        <v>20</v>
      </c>
      <c r="K2881" t="s">
        <v>14669</v>
      </c>
      <c r="L2881" t="s">
        <v>9044</v>
      </c>
      <c r="M2881">
        <v>59.890999999999998</v>
      </c>
      <c r="N2881">
        <v>20</v>
      </c>
      <c r="O2881">
        <v>206</v>
      </c>
      <c r="P2881">
        <v>651</v>
      </c>
      <c r="Q2881">
        <v>856</v>
      </c>
    </row>
    <row r="2882" spans="1:17" x14ac:dyDescent="0.25">
      <c r="A2882" t="s">
        <v>9045</v>
      </c>
      <c r="B2882" t="s">
        <v>8873</v>
      </c>
      <c r="C2882" t="s">
        <v>9046</v>
      </c>
      <c r="D2882">
        <v>20</v>
      </c>
      <c r="E2882">
        <v>88</v>
      </c>
      <c r="F2882">
        <v>107</v>
      </c>
      <c r="G2882" t="s">
        <v>11962</v>
      </c>
      <c r="H2882" t="s">
        <v>9047</v>
      </c>
      <c r="I2882">
        <v>59.671999999999997</v>
      </c>
      <c r="J2882">
        <v>20</v>
      </c>
      <c r="K2882" t="s">
        <v>14670</v>
      </c>
      <c r="L2882" t="s">
        <v>9048</v>
      </c>
      <c r="M2882">
        <v>59.451999999999998</v>
      </c>
      <c r="N2882">
        <v>21</v>
      </c>
      <c r="O2882">
        <v>110</v>
      </c>
      <c r="P2882">
        <v>22</v>
      </c>
      <c r="Q2882">
        <v>131</v>
      </c>
    </row>
    <row r="2883" spans="1:17" x14ac:dyDescent="0.25">
      <c r="A2883" t="s">
        <v>713</v>
      </c>
      <c r="B2883" t="s">
        <v>8873</v>
      </c>
      <c r="C2883" t="s">
        <v>9049</v>
      </c>
      <c r="D2883">
        <v>24</v>
      </c>
      <c r="E2883">
        <v>59</v>
      </c>
      <c r="F2883">
        <v>82</v>
      </c>
      <c r="G2883" t="s">
        <v>14920</v>
      </c>
      <c r="H2883" t="s">
        <v>9050</v>
      </c>
      <c r="I2883">
        <v>57.438000000000002</v>
      </c>
      <c r="J2883">
        <v>26</v>
      </c>
      <c r="K2883" t="s">
        <v>15125</v>
      </c>
      <c r="L2883" t="s">
        <v>9051</v>
      </c>
      <c r="M2883">
        <v>59.966999999999999</v>
      </c>
      <c r="N2883">
        <v>20</v>
      </c>
      <c r="O2883">
        <v>251</v>
      </c>
      <c r="P2883">
        <v>25</v>
      </c>
      <c r="Q2883">
        <v>275</v>
      </c>
    </row>
    <row r="2884" spans="1:17" x14ac:dyDescent="0.25">
      <c r="A2884" t="s">
        <v>9052</v>
      </c>
      <c r="B2884" t="s">
        <v>8873</v>
      </c>
      <c r="C2884" t="s">
        <v>9053</v>
      </c>
      <c r="D2884">
        <v>20</v>
      </c>
      <c r="E2884">
        <v>149</v>
      </c>
      <c r="F2884">
        <v>168</v>
      </c>
      <c r="G2884" t="s">
        <v>11963</v>
      </c>
      <c r="H2884" t="s">
        <v>9054</v>
      </c>
      <c r="I2884">
        <v>60.179000000000002</v>
      </c>
      <c r="J2884">
        <v>20</v>
      </c>
      <c r="K2884" t="s">
        <v>14671</v>
      </c>
      <c r="L2884" t="s">
        <v>9055</v>
      </c>
      <c r="M2884">
        <v>59.991999999999997</v>
      </c>
      <c r="N2884">
        <v>23</v>
      </c>
      <c r="O2884">
        <v>278</v>
      </c>
      <c r="P2884">
        <v>60</v>
      </c>
      <c r="Q2884">
        <v>337</v>
      </c>
    </row>
    <row r="2885" spans="1:17" x14ac:dyDescent="0.25">
      <c r="A2885" t="s">
        <v>9056</v>
      </c>
      <c r="B2885" t="s">
        <v>8873</v>
      </c>
      <c r="C2885" t="s">
        <v>9057</v>
      </c>
      <c r="D2885">
        <v>40</v>
      </c>
      <c r="E2885">
        <v>1435</v>
      </c>
      <c r="F2885">
        <v>1474</v>
      </c>
      <c r="G2885" t="s">
        <v>11964</v>
      </c>
      <c r="H2885" t="s">
        <v>9058</v>
      </c>
      <c r="I2885">
        <v>59.927999999999997</v>
      </c>
      <c r="J2885">
        <v>23</v>
      </c>
      <c r="K2885" t="s">
        <v>14672</v>
      </c>
      <c r="L2885" t="s">
        <v>9059</v>
      </c>
      <c r="M2885">
        <v>60.107999999999997</v>
      </c>
      <c r="N2885">
        <v>20</v>
      </c>
      <c r="O2885">
        <v>248</v>
      </c>
      <c r="P2885">
        <v>1357</v>
      </c>
      <c r="Q2885">
        <v>1604</v>
      </c>
    </row>
    <row r="2886" spans="1:17" x14ac:dyDescent="0.25">
      <c r="A2886" t="s">
        <v>9060</v>
      </c>
      <c r="B2886" t="s">
        <v>8873</v>
      </c>
      <c r="C2886" t="s">
        <v>8975</v>
      </c>
      <c r="D2886">
        <v>20</v>
      </c>
      <c r="E2886">
        <v>589</v>
      </c>
      <c r="F2886">
        <v>608</v>
      </c>
      <c r="G2886" t="s">
        <v>11965</v>
      </c>
      <c r="H2886" t="s">
        <v>9061</v>
      </c>
      <c r="I2886">
        <v>60.033999999999999</v>
      </c>
      <c r="J2886">
        <v>20</v>
      </c>
      <c r="K2886" t="s">
        <v>14673</v>
      </c>
      <c r="L2886" t="s">
        <v>9062</v>
      </c>
      <c r="M2886">
        <v>59.904000000000003</v>
      </c>
      <c r="N2886">
        <v>24</v>
      </c>
      <c r="O2886">
        <v>256</v>
      </c>
      <c r="P2886">
        <v>425</v>
      </c>
      <c r="Q2886">
        <v>680</v>
      </c>
    </row>
    <row r="2887" spans="1:17" x14ac:dyDescent="0.25">
      <c r="A2887" t="s">
        <v>9063</v>
      </c>
      <c r="B2887" t="s">
        <v>8873</v>
      </c>
      <c r="C2887" t="s">
        <v>9064</v>
      </c>
      <c r="D2887">
        <v>28</v>
      </c>
      <c r="E2887">
        <v>1520</v>
      </c>
      <c r="F2887">
        <v>1547</v>
      </c>
      <c r="G2887" t="s">
        <v>11966</v>
      </c>
      <c r="H2887" t="s">
        <v>9065</v>
      </c>
      <c r="I2887">
        <v>59.649000000000001</v>
      </c>
      <c r="J2887">
        <v>21</v>
      </c>
      <c r="K2887" t="s">
        <v>14674</v>
      </c>
      <c r="L2887" t="s">
        <v>9066</v>
      </c>
      <c r="M2887">
        <v>59.587000000000003</v>
      </c>
      <c r="N2887">
        <v>21</v>
      </c>
      <c r="O2887">
        <v>261</v>
      </c>
      <c r="P2887">
        <v>1357</v>
      </c>
      <c r="Q2887">
        <v>1617</v>
      </c>
    </row>
    <row r="2888" spans="1:17" x14ac:dyDescent="0.25">
      <c r="A2888" t="s">
        <v>9067</v>
      </c>
      <c r="B2888" t="s">
        <v>8873</v>
      </c>
      <c r="C2888" t="s">
        <v>9068</v>
      </c>
      <c r="D2888">
        <v>32</v>
      </c>
      <c r="E2888">
        <v>303</v>
      </c>
      <c r="F2888">
        <v>334</v>
      </c>
      <c r="G2888" t="s">
        <v>11967</v>
      </c>
      <c r="H2888" t="s">
        <v>9069</v>
      </c>
      <c r="I2888">
        <v>60.036999999999999</v>
      </c>
      <c r="J2888">
        <v>20</v>
      </c>
      <c r="K2888" t="s">
        <v>14675</v>
      </c>
      <c r="L2888" t="s">
        <v>9070</v>
      </c>
      <c r="M2888">
        <v>60.039000000000001</v>
      </c>
      <c r="N2888">
        <v>20</v>
      </c>
      <c r="O2888">
        <v>225</v>
      </c>
      <c r="P2888">
        <v>240</v>
      </c>
      <c r="Q2888">
        <v>464</v>
      </c>
    </row>
    <row r="2889" spans="1:17" x14ac:dyDescent="0.25">
      <c r="A2889" t="s">
        <v>838</v>
      </c>
      <c r="B2889" t="s">
        <v>8873</v>
      </c>
      <c r="C2889" t="s">
        <v>8878</v>
      </c>
      <c r="D2889">
        <v>20</v>
      </c>
      <c r="E2889">
        <v>4810</v>
      </c>
      <c r="F2889">
        <v>4829</v>
      </c>
      <c r="G2889" t="s">
        <v>14933</v>
      </c>
      <c r="H2889" t="s">
        <v>9071</v>
      </c>
      <c r="I2889">
        <v>59.820999999999998</v>
      </c>
      <c r="J2889">
        <v>20</v>
      </c>
      <c r="K2889" t="s">
        <v>15160</v>
      </c>
      <c r="L2889" t="s">
        <v>9072</v>
      </c>
      <c r="M2889">
        <v>59.819000000000003</v>
      </c>
      <c r="N2889">
        <v>20</v>
      </c>
      <c r="O2889">
        <v>263</v>
      </c>
      <c r="P2889">
        <v>4713</v>
      </c>
      <c r="Q2889">
        <v>4975</v>
      </c>
    </row>
    <row r="2890" spans="1:17" x14ac:dyDescent="0.25">
      <c r="A2890" t="s">
        <v>870</v>
      </c>
      <c r="B2890" t="s">
        <v>8873</v>
      </c>
      <c r="C2890" t="s">
        <v>8964</v>
      </c>
      <c r="D2890">
        <v>20</v>
      </c>
      <c r="E2890">
        <v>4052</v>
      </c>
      <c r="F2890">
        <v>4071</v>
      </c>
      <c r="G2890" t="s">
        <v>14921</v>
      </c>
      <c r="H2890" t="s">
        <v>9073</v>
      </c>
      <c r="I2890">
        <v>59.74</v>
      </c>
      <c r="J2890">
        <v>23</v>
      </c>
      <c r="K2890" t="s">
        <v>15165</v>
      </c>
      <c r="L2890" t="s">
        <v>9074</v>
      </c>
      <c r="M2890">
        <v>60.389000000000003</v>
      </c>
      <c r="N2890">
        <v>20</v>
      </c>
      <c r="O2890">
        <v>265</v>
      </c>
      <c r="P2890">
        <v>3997</v>
      </c>
      <c r="Q2890">
        <v>4261</v>
      </c>
    </row>
    <row r="2891" spans="1:17" x14ac:dyDescent="0.25">
      <c r="A2891" t="s">
        <v>8296</v>
      </c>
      <c r="B2891" t="s">
        <v>8873</v>
      </c>
      <c r="C2891" t="s">
        <v>9075</v>
      </c>
      <c r="D2891">
        <v>24</v>
      </c>
      <c r="E2891">
        <v>54</v>
      </c>
      <c r="F2891">
        <v>77</v>
      </c>
      <c r="G2891" t="s">
        <v>14922</v>
      </c>
      <c r="H2891" t="s">
        <v>9076</v>
      </c>
      <c r="I2891">
        <v>59.540999999999997</v>
      </c>
      <c r="J2891">
        <v>20</v>
      </c>
      <c r="K2891" t="s">
        <v>15175</v>
      </c>
      <c r="L2891" t="s">
        <v>9077</v>
      </c>
      <c r="M2891">
        <v>60.033000000000001</v>
      </c>
      <c r="N2891">
        <v>20</v>
      </c>
      <c r="O2891">
        <v>167</v>
      </c>
      <c r="P2891">
        <v>28</v>
      </c>
      <c r="Q2891">
        <v>194</v>
      </c>
    </row>
    <row r="2892" spans="1:17" x14ac:dyDescent="0.25">
      <c r="A2892" t="s">
        <v>3828</v>
      </c>
      <c r="B2892" t="s">
        <v>8873</v>
      </c>
      <c r="C2892" t="s">
        <v>9078</v>
      </c>
      <c r="D2892">
        <v>24</v>
      </c>
      <c r="E2892">
        <v>793</v>
      </c>
      <c r="F2892">
        <v>816</v>
      </c>
      <c r="G2892" t="s">
        <v>14942</v>
      </c>
      <c r="H2892" t="s">
        <v>9079</v>
      </c>
      <c r="I2892">
        <v>60.457999999999998</v>
      </c>
      <c r="J2892">
        <v>20</v>
      </c>
      <c r="K2892" t="s">
        <v>15184</v>
      </c>
      <c r="L2892" t="s">
        <v>9080</v>
      </c>
      <c r="M2892">
        <v>59.523000000000003</v>
      </c>
      <c r="N2892">
        <v>20</v>
      </c>
      <c r="O2892">
        <v>219</v>
      </c>
      <c r="P2892">
        <v>692</v>
      </c>
      <c r="Q2892">
        <v>910</v>
      </c>
    </row>
    <row r="2893" spans="1:17" x14ac:dyDescent="0.25">
      <c r="A2893" t="s">
        <v>9081</v>
      </c>
      <c r="B2893" t="s">
        <v>8873</v>
      </c>
      <c r="C2893" t="s">
        <v>9082</v>
      </c>
      <c r="D2893">
        <v>24</v>
      </c>
      <c r="E2893">
        <v>161</v>
      </c>
      <c r="F2893">
        <v>184</v>
      </c>
      <c r="G2893" t="s">
        <v>11968</v>
      </c>
      <c r="H2893" t="s">
        <v>9083</v>
      </c>
      <c r="I2893">
        <v>59.968000000000004</v>
      </c>
      <c r="J2893">
        <v>20</v>
      </c>
      <c r="K2893" t="s">
        <v>14676</v>
      </c>
      <c r="L2893" t="s">
        <v>9084</v>
      </c>
      <c r="M2893">
        <v>58.408999999999999</v>
      </c>
      <c r="N2893">
        <v>23</v>
      </c>
      <c r="O2893">
        <v>181</v>
      </c>
      <c r="P2893">
        <v>34</v>
      </c>
      <c r="Q2893">
        <v>214</v>
      </c>
    </row>
    <row r="2894" spans="1:17" x14ac:dyDescent="0.25">
      <c r="A2894" t="s">
        <v>9085</v>
      </c>
      <c r="B2894" t="s">
        <v>8873</v>
      </c>
      <c r="C2894" t="s">
        <v>8934</v>
      </c>
      <c r="D2894">
        <v>20</v>
      </c>
      <c r="E2894">
        <v>60</v>
      </c>
      <c r="F2894">
        <v>79</v>
      </c>
      <c r="G2894" t="s">
        <v>11969</v>
      </c>
      <c r="H2894" t="s">
        <v>9086</v>
      </c>
      <c r="I2894">
        <v>58.411000000000001</v>
      </c>
      <c r="J2894">
        <v>22</v>
      </c>
      <c r="K2894" t="s">
        <v>14677</v>
      </c>
      <c r="L2894" t="s">
        <v>9087</v>
      </c>
      <c r="M2894">
        <v>59.823</v>
      </c>
      <c r="N2894">
        <v>20</v>
      </c>
      <c r="O2894">
        <v>258</v>
      </c>
      <c r="P2894">
        <v>0</v>
      </c>
      <c r="Q2894">
        <v>257</v>
      </c>
    </row>
    <row r="2895" spans="1:17" x14ac:dyDescent="0.25">
      <c r="A2895" t="s">
        <v>9088</v>
      </c>
      <c r="B2895" t="s">
        <v>8873</v>
      </c>
      <c r="C2895" t="s">
        <v>9089</v>
      </c>
      <c r="D2895">
        <v>24</v>
      </c>
      <c r="E2895">
        <v>2546</v>
      </c>
      <c r="F2895">
        <v>2569</v>
      </c>
      <c r="G2895" t="s">
        <v>11970</v>
      </c>
      <c r="H2895" t="s">
        <v>9090</v>
      </c>
      <c r="I2895">
        <v>59.956000000000003</v>
      </c>
      <c r="J2895">
        <v>20</v>
      </c>
      <c r="K2895" t="s">
        <v>14678</v>
      </c>
      <c r="L2895" t="s">
        <v>9091</v>
      </c>
      <c r="M2895">
        <v>60.250999999999998</v>
      </c>
      <c r="N2895">
        <v>20</v>
      </c>
      <c r="O2895">
        <v>274</v>
      </c>
      <c r="P2895">
        <v>2360</v>
      </c>
      <c r="Q2895">
        <v>2633</v>
      </c>
    </row>
    <row r="2896" spans="1:17" x14ac:dyDescent="0.25">
      <c r="A2896" t="s">
        <v>9092</v>
      </c>
      <c r="B2896" t="s">
        <v>8873</v>
      </c>
      <c r="C2896" t="s">
        <v>9093</v>
      </c>
      <c r="D2896">
        <v>20</v>
      </c>
      <c r="E2896">
        <v>598</v>
      </c>
      <c r="F2896">
        <v>617</v>
      </c>
      <c r="G2896" t="s">
        <v>11971</v>
      </c>
      <c r="H2896" t="s">
        <v>9094</v>
      </c>
      <c r="I2896">
        <v>60.033999999999999</v>
      </c>
      <c r="J2896">
        <v>20</v>
      </c>
      <c r="K2896" t="s">
        <v>14679</v>
      </c>
      <c r="L2896" t="s">
        <v>9095</v>
      </c>
      <c r="M2896">
        <v>59.026000000000003</v>
      </c>
      <c r="N2896">
        <v>21</v>
      </c>
      <c r="O2896">
        <v>203</v>
      </c>
      <c r="P2896">
        <v>562</v>
      </c>
      <c r="Q2896">
        <v>764</v>
      </c>
    </row>
    <row r="2897" spans="1:17" x14ac:dyDescent="0.25">
      <c r="A2897" t="s">
        <v>9096</v>
      </c>
      <c r="B2897" t="s">
        <v>8873</v>
      </c>
      <c r="C2897" t="s">
        <v>9035</v>
      </c>
      <c r="D2897">
        <v>20</v>
      </c>
      <c r="E2897">
        <v>254</v>
      </c>
      <c r="F2897">
        <v>273</v>
      </c>
      <c r="G2897" t="s">
        <v>11972</v>
      </c>
      <c r="H2897" t="s">
        <v>9097</v>
      </c>
      <c r="I2897">
        <v>59.966000000000001</v>
      </c>
      <c r="J2897">
        <v>20</v>
      </c>
      <c r="K2897" t="s">
        <v>14680</v>
      </c>
      <c r="L2897" t="s">
        <v>9098</v>
      </c>
      <c r="M2897">
        <v>59.517000000000003</v>
      </c>
      <c r="N2897">
        <v>21</v>
      </c>
      <c r="O2897">
        <v>180</v>
      </c>
      <c r="P2897">
        <v>223</v>
      </c>
      <c r="Q2897">
        <v>402</v>
      </c>
    </row>
    <row r="2898" spans="1:17" x14ac:dyDescent="0.25">
      <c r="A2898" t="s">
        <v>9099</v>
      </c>
      <c r="B2898" t="s">
        <v>8873</v>
      </c>
      <c r="C2898" t="s">
        <v>9003</v>
      </c>
      <c r="D2898">
        <v>24</v>
      </c>
      <c r="E2898">
        <v>3854</v>
      </c>
      <c r="F2898">
        <v>3877</v>
      </c>
      <c r="G2898" t="s">
        <v>11973</v>
      </c>
      <c r="H2898" t="s">
        <v>9100</v>
      </c>
      <c r="I2898">
        <v>59.883000000000003</v>
      </c>
      <c r="J2898">
        <v>20</v>
      </c>
      <c r="K2898" t="s">
        <v>14681</v>
      </c>
      <c r="L2898" t="s">
        <v>9101</v>
      </c>
      <c r="M2898">
        <v>59.865000000000002</v>
      </c>
      <c r="N2898">
        <v>23</v>
      </c>
      <c r="O2898">
        <v>249</v>
      </c>
      <c r="P2898">
        <v>3665</v>
      </c>
      <c r="Q2898">
        <v>3913</v>
      </c>
    </row>
    <row r="2899" spans="1:17" x14ac:dyDescent="0.25">
      <c r="A2899" t="s">
        <v>9102</v>
      </c>
      <c r="B2899" t="s">
        <v>8873</v>
      </c>
      <c r="C2899" t="s">
        <v>8881</v>
      </c>
      <c r="D2899">
        <v>20</v>
      </c>
      <c r="E2899">
        <v>1306</v>
      </c>
      <c r="F2899">
        <v>1325</v>
      </c>
      <c r="G2899" t="s">
        <v>11974</v>
      </c>
      <c r="H2899" t="s">
        <v>9103</v>
      </c>
      <c r="I2899">
        <v>59.893999999999998</v>
      </c>
      <c r="J2899">
        <v>22</v>
      </c>
      <c r="K2899" t="s">
        <v>14682</v>
      </c>
      <c r="L2899" t="s">
        <v>9104</v>
      </c>
      <c r="M2899">
        <v>59.898000000000003</v>
      </c>
      <c r="N2899">
        <v>20</v>
      </c>
      <c r="O2899">
        <v>259</v>
      </c>
      <c r="P2899">
        <v>1172</v>
      </c>
      <c r="Q2899">
        <v>1430</v>
      </c>
    </row>
    <row r="2900" spans="1:17" x14ac:dyDescent="0.25">
      <c r="A2900" t="s">
        <v>9105</v>
      </c>
      <c r="B2900" t="s">
        <v>8873</v>
      </c>
      <c r="C2900" t="s">
        <v>9106</v>
      </c>
      <c r="D2900">
        <v>20</v>
      </c>
      <c r="E2900">
        <v>259</v>
      </c>
      <c r="F2900">
        <v>278</v>
      </c>
      <c r="G2900" t="s">
        <v>11975</v>
      </c>
      <c r="H2900" t="s">
        <v>9107</v>
      </c>
      <c r="I2900">
        <v>58.445</v>
      </c>
      <c r="J2900">
        <v>22</v>
      </c>
      <c r="K2900" t="s">
        <v>14683</v>
      </c>
      <c r="L2900" t="s">
        <v>9108</v>
      </c>
      <c r="M2900">
        <v>60.039000000000001</v>
      </c>
      <c r="N2900">
        <v>20</v>
      </c>
      <c r="O2900">
        <v>216</v>
      </c>
      <c r="P2900">
        <v>185</v>
      </c>
      <c r="Q2900">
        <v>400</v>
      </c>
    </row>
    <row r="2901" spans="1:17" x14ac:dyDescent="0.25">
      <c r="A2901" t="s">
        <v>9109</v>
      </c>
      <c r="B2901" t="s">
        <v>8873</v>
      </c>
      <c r="C2901" t="s">
        <v>9110</v>
      </c>
      <c r="D2901">
        <v>20</v>
      </c>
      <c r="E2901">
        <v>1432</v>
      </c>
      <c r="F2901">
        <v>1451</v>
      </c>
      <c r="G2901" t="s">
        <v>11976</v>
      </c>
      <c r="H2901" t="s">
        <v>9111</v>
      </c>
      <c r="I2901">
        <v>60.134</v>
      </c>
      <c r="J2901">
        <v>21</v>
      </c>
      <c r="K2901" t="s">
        <v>14684</v>
      </c>
      <c r="L2901" t="s">
        <v>9112</v>
      </c>
      <c r="M2901">
        <v>60.25</v>
      </c>
      <c r="N2901">
        <v>20</v>
      </c>
      <c r="O2901">
        <v>198</v>
      </c>
      <c r="P2901">
        <v>1392</v>
      </c>
      <c r="Q2901">
        <v>1589</v>
      </c>
    </row>
    <row r="2902" spans="1:17" x14ac:dyDescent="0.25">
      <c r="A2902" t="s">
        <v>9113</v>
      </c>
      <c r="B2902" t="s">
        <v>8873</v>
      </c>
      <c r="C2902" t="s">
        <v>8881</v>
      </c>
      <c r="D2902">
        <v>20</v>
      </c>
      <c r="E2902">
        <v>2406</v>
      </c>
      <c r="F2902">
        <v>2425</v>
      </c>
      <c r="G2902" t="s">
        <v>11977</v>
      </c>
      <c r="H2902" t="s">
        <v>9114</v>
      </c>
      <c r="I2902">
        <v>59.518000000000001</v>
      </c>
      <c r="J2902">
        <v>20</v>
      </c>
      <c r="K2902" t="s">
        <v>14685</v>
      </c>
      <c r="L2902" t="s">
        <v>9115</v>
      </c>
      <c r="M2902">
        <v>59.088000000000001</v>
      </c>
      <c r="N2902">
        <v>20</v>
      </c>
      <c r="O2902">
        <v>216</v>
      </c>
      <c r="P2902">
        <v>2319</v>
      </c>
      <c r="Q2902">
        <v>2534</v>
      </c>
    </row>
    <row r="2903" spans="1:17" x14ac:dyDescent="0.25">
      <c r="A2903" t="s">
        <v>9116</v>
      </c>
      <c r="B2903" t="s">
        <v>8873</v>
      </c>
      <c r="C2903" t="s">
        <v>9046</v>
      </c>
      <c r="D2903">
        <v>20</v>
      </c>
      <c r="E2903">
        <v>1561</v>
      </c>
      <c r="F2903">
        <v>1580</v>
      </c>
      <c r="G2903" t="s">
        <v>11978</v>
      </c>
      <c r="H2903" t="s">
        <v>9117</v>
      </c>
      <c r="I2903">
        <v>60.033999999999999</v>
      </c>
      <c r="J2903">
        <v>20</v>
      </c>
      <c r="K2903" t="s">
        <v>14686</v>
      </c>
      <c r="L2903" t="s">
        <v>9118</v>
      </c>
      <c r="M2903">
        <v>59.177999999999997</v>
      </c>
      <c r="N2903">
        <v>21</v>
      </c>
      <c r="O2903">
        <v>221</v>
      </c>
      <c r="P2903">
        <v>1504</v>
      </c>
      <c r="Q2903">
        <v>1724</v>
      </c>
    </row>
    <row r="2904" spans="1:17" x14ac:dyDescent="0.25">
      <c r="A2904" t="s">
        <v>9119</v>
      </c>
      <c r="B2904" t="s">
        <v>8873</v>
      </c>
      <c r="C2904" t="s">
        <v>9120</v>
      </c>
      <c r="D2904">
        <v>20</v>
      </c>
      <c r="E2904">
        <v>351</v>
      </c>
      <c r="F2904">
        <v>370</v>
      </c>
      <c r="G2904" t="s">
        <v>11979</v>
      </c>
      <c r="H2904" t="s">
        <v>9121</v>
      </c>
      <c r="I2904">
        <v>59.368000000000002</v>
      </c>
      <c r="J2904">
        <v>20</v>
      </c>
      <c r="K2904" t="s">
        <v>14687</v>
      </c>
      <c r="L2904" t="s">
        <v>9122</v>
      </c>
      <c r="M2904">
        <v>60.067</v>
      </c>
      <c r="N2904">
        <v>21</v>
      </c>
      <c r="O2904">
        <v>237</v>
      </c>
      <c r="P2904">
        <v>164</v>
      </c>
      <c r="Q2904">
        <v>400</v>
      </c>
    </row>
    <row r="2905" spans="1:17" x14ac:dyDescent="0.25">
      <c r="A2905" t="s">
        <v>9123</v>
      </c>
      <c r="B2905" t="s">
        <v>9124</v>
      </c>
      <c r="C2905" t="s">
        <v>9125</v>
      </c>
      <c r="D2905">
        <v>25</v>
      </c>
      <c r="E2905">
        <v>1352</v>
      </c>
      <c r="F2905">
        <v>1376</v>
      </c>
      <c r="G2905" t="s">
        <v>11980</v>
      </c>
      <c r="H2905" t="s">
        <v>9126</v>
      </c>
      <c r="I2905">
        <v>59.960999999999999</v>
      </c>
      <c r="J2905">
        <v>20</v>
      </c>
      <c r="K2905" t="s">
        <v>14688</v>
      </c>
      <c r="L2905" t="s">
        <v>9127</v>
      </c>
      <c r="M2905">
        <v>59.96</v>
      </c>
      <c r="N2905">
        <v>20</v>
      </c>
      <c r="O2905">
        <v>163</v>
      </c>
      <c r="P2905">
        <v>1249</v>
      </c>
      <c r="Q2905">
        <v>1411</v>
      </c>
    </row>
    <row r="2906" spans="1:17" x14ac:dyDescent="0.25">
      <c r="A2906" t="s">
        <v>9128</v>
      </c>
      <c r="B2906" t="s">
        <v>9124</v>
      </c>
      <c r="C2906" t="s">
        <v>9129</v>
      </c>
      <c r="D2906">
        <v>30</v>
      </c>
      <c r="E2906">
        <v>350</v>
      </c>
      <c r="F2906">
        <v>379</v>
      </c>
      <c r="G2906" t="s">
        <v>11981</v>
      </c>
      <c r="H2906" t="s">
        <v>9130</v>
      </c>
      <c r="I2906">
        <v>60.04</v>
      </c>
      <c r="J2906">
        <v>20</v>
      </c>
      <c r="K2906" t="s">
        <v>14689</v>
      </c>
      <c r="L2906" t="s">
        <v>9131</v>
      </c>
      <c r="M2906">
        <v>59.451000000000001</v>
      </c>
      <c r="N2906">
        <v>20</v>
      </c>
      <c r="O2906">
        <v>232</v>
      </c>
      <c r="P2906">
        <v>304</v>
      </c>
      <c r="Q2906">
        <v>535</v>
      </c>
    </row>
    <row r="2907" spans="1:17" x14ac:dyDescent="0.25">
      <c r="A2907" t="s">
        <v>9132</v>
      </c>
      <c r="B2907" t="s">
        <v>9124</v>
      </c>
      <c r="C2907" t="s">
        <v>9133</v>
      </c>
      <c r="D2907">
        <v>25</v>
      </c>
      <c r="E2907">
        <v>642</v>
      </c>
      <c r="F2907">
        <v>666</v>
      </c>
      <c r="G2907" t="s">
        <v>11982</v>
      </c>
      <c r="H2907" t="s">
        <v>9134</v>
      </c>
      <c r="I2907">
        <v>60.103999999999999</v>
      </c>
      <c r="J2907">
        <v>20</v>
      </c>
      <c r="K2907" t="s">
        <v>14690</v>
      </c>
      <c r="L2907" t="s">
        <v>9135</v>
      </c>
      <c r="M2907">
        <v>57.354999999999997</v>
      </c>
      <c r="N2907">
        <v>25</v>
      </c>
      <c r="O2907">
        <v>160</v>
      </c>
      <c r="P2907">
        <v>568</v>
      </c>
      <c r="Q2907">
        <v>727</v>
      </c>
    </row>
    <row r="2908" spans="1:17" x14ac:dyDescent="0.25">
      <c r="A2908" t="s">
        <v>9136</v>
      </c>
      <c r="B2908" t="s">
        <v>9124</v>
      </c>
      <c r="C2908" t="s">
        <v>9137</v>
      </c>
      <c r="D2908">
        <v>25</v>
      </c>
      <c r="E2908">
        <v>38</v>
      </c>
      <c r="F2908">
        <v>62</v>
      </c>
      <c r="G2908" t="s">
        <v>11983</v>
      </c>
      <c r="H2908" t="s">
        <v>9138</v>
      </c>
      <c r="I2908">
        <v>57.302</v>
      </c>
      <c r="J2908">
        <v>22</v>
      </c>
      <c r="K2908" t="s">
        <v>14691</v>
      </c>
      <c r="L2908" t="s">
        <v>9139</v>
      </c>
      <c r="M2908">
        <v>59.023000000000003</v>
      </c>
      <c r="N2908">
        <v>20</v>
      </c>
      <c r="O2908">
        <v>272</v>
      </c>
      <c r="P2908">
        <v>1</v>
      </c>
      <c r="Q2908">
        <v>272</v>
      </c>
    </row>
    <row r="2909" spans="1:17" x14ac:dyDescent="0.25">
      <c r="A2909" t="s">
        <v>9140</v>
      </c>
      <c r="B2909" t="s">
        <v>9124</v>
      </c>
      <c r="C2909" t="s">
        <v>9141</v>
      </c>
      <c r="D2909">
        <v>25</v>
      </c>
      <c r="E2909">
        <v>503</v>
      </c>
      <c r="F2909">
        <v>527</v>
      </c>
      <c r="G2909" t="s">
        <v>11984</v>
      </c>
      <c r="H2909" t="s">
        <v>9142</v>
      </c>
      <c r="I2909">
        <v>59.895000000000003</v>
      </c>
      <c r="J2909">
        <v>20</v>
      </c>
      <c r="K2909" t="s">
        <v>14692</v>
      </c>
      <c r="L2909" t="s">
        <v>9143</v>
      </c>
      <c r="M2909">
        <v>59.37</v>
      </c>
      <c r="N2909">
        <v>22</v>
      </c>
      <c r="O2909">
        <v>204</v>
      </c>
      <c r="P2909">
        <v>369</v>
      </c>
      <c r="Q2909">
        <v>572</v>
      </c>
    </row>
    <row r="2910" spans="1:17" x14ac:dyDescent="0.25">
      <c r="A2910" t="s">
        <v>9144</v>
      </c>
      <c r="B2910" t="s">
        <v>9124</v>
      </c>
      <c r="C2910" t="s">
        <v>9145</v>
      </c>
      <c r="D2910">
        <v>25</v>
      </c>
      <c r="E2910">
        <v>1800</v>
      </c>
      <c r="F2910">
        <v>1824</v>
      </c>
      <c r="G2910" t="s">
        <v>11985</v>
      </c>
      <c r="H2910" t="s">
        <v>9146</v>
      </c>
      <c r="I2910">
        <v>58.987000000000002</v>
      </c>
      <c r="J2910">
        <v>20</v>
      </c>
      <c r="K2910" t="s">
        <v>14693</v>
      </c>
      <c r="L2910" t="s">
        <v>9147</v>
      </c>
      <c r="M2910">
        <v>60.003999999999998</v>
      </c>
      <c r="N2910">
        <v>19</v>
      </c>
      <c r="O2910">
        <v>271</v>
      </c>
      <c r="P2910">
        <v>1581</v>
      </c>
      <c r="Q2910">
        <v>1851</v>
      </c>
    </row>
    <row r="2911" spans="1:17" x14ac:dyDescent="0.25">
      <c r="A2911" t="s">
        <v>9148</v>
      </c>
      <c r="B2911" t="s">
        <v>9124</v>
      </c>
      <c r="C2911" t="s">
        <v>9149</v>
      </c>
      <c r="D2911">
        <v>35</v>
      </c>
      <c r="E2911">
        <v>1144</v>
      </c>
      <c r="F2911">
        <v>1178</v>
      </c>
      <c r="G2911" t="s">
        <v>11986</v>
      </c>
      <c r="H2911" t="s">
        <v>9150</v>
      </c>
      <c r="I2911">
        <v>59.957000000000001</v>
      </c>
      <c r="J2911">
        <v>20</v>
      </c>
      <c r="K2911" t="s">
        <v>14694</v>
      </c>
      <c r="L2911" t="s">
        <v>9151</v>
      </c>
      <c r="M2911">
        <v>60.225000000000001</v>
      </c>
      <c r="N2911">
        <v>22</v>
      </c>
      <c r="O2911">
        <v>198</v>
      </c>
      <c r="P2911">
        <v>1033</v>
      </c>
      <c r="Q2911">
        <v>1230</v>
      </c>
    </row>
    <row r="2912" spans="1:17" x14ac:dyDescent="0.25">
      <c r="A2912" t="s">
        <v>9152</v>
      </c>
      <c r="B2912" t="s">
        <v>9124</v>
      </c>
      <c r="C2912" t="s">
        <v>9153</v>
      </c>
      <c r="D2912">
        <v>30</v>
      </c>
      <c r="E2912">
        <v>2289</v>
      </c>
      <c r="F2912">
        <v>2318</v>
      </c>
      <c r="G2912" t="s">
        <v>11987</v>
      </c>
      <c r="H2912" t="s">
        <v>9154</v>
      </c>
      <c r="I2912">
        <v>59.689</v>
      </c>
      <c r="J2912">
        <v>20</v>
      </c>
      <c r="K2912" t="s">
        <v>14695</v>
      </c>
      <c r="L2912" t="s">
        <v>9155</v>
      </c>
      <c r="M2912">
        <v>59.963000000000001</v>
      </c>
      <c r="N2912">
        <v>20</v>
      </c>
      <c r="O2912">
        <v>276</v>
      </c>
      <c r="P2912">
        <v>2130</v>
      </c>
      <c r="Q2912">
        <v>2405</v>
      </c>
    </row>
    <row r="2913" spans="1:17" x14ac:dyDescent="0.25">
      <c r="A2913" t="s">
        <v>9156</v>
      </c>
      <c r="B2913" t="s">
        <v>9157</v>
      </c>
      <c r="C2913" t="s">
        <v>9158</v>
      </c>
      <c r="D2913">
        <v>30</v>
      </c>
      <c r="E2913">
        <v>124</v>
      </c>
      <c r="F2913">
        <v>153</v>
      </c>
      <c r="G2913" t="s">
        <v>11988</v>
      </c>
      <c r="H2913" t="s">
        <v>9159</v>
      </c>
      <c r="I2913">
        <v>60.093000000000004</v>
      </c>
      <c r="J2913">
        <v>22</v>
      </c>
      <c r="K2913" t="s">
        <v>14696</v>
      </c>
      <c r="L2913" t="s">
        <v>9160</v>
      </c>
      <c r="M2913">
        <v>59.886000000000003</v>
      </c>
      <c r="N2913">
        <v>20</v>
      </c>
      <c r="O2913">
        <v>197</v>
      </c>
      <c r="P2913">
        <v>58</v>
      </c>
      <c r="Q2913">
        <v>254</v>
      </c>
    </row>
    <row r="2914" spans="1:17" x14ac:dyDescent="0.25">
      <c r="A2914" t="s">
        <v>9161</v>
      </c>
      <c r="B2914" t="s">
        <v>9157</v>
      </c>
      <c r="C2914" t="s">
        <v>9162</v>
      </c>
      <c r="D2914">
        <v>30</v>
      </c>
      <c r="E2914">
        <v>416</v>
      </c>
      <c r="F2914">
        <v>445</v>
      </c>
      <c r="G2914" t="s">
        <v>11989</v>
      </c>
      <c r="H2914" t="s">
        <v>9163</v>
      </c>
      <c r="I2914">
        <v>59.670999999999999</v>
      </c>
      <c r="J2914">
        <v>20</v>
      </c>
      <c r="K2914" t="s">
        <v>14697</v>
      </c>
      <c r="L2914" t="s">
        <v>9164</v>
      </c>
      <c r="M2914">
        <v>59.466999999999999</v>
      </c>
      <c r="N2914">
        <v>20</v>
      </c>
      <c r="O2914">
        <v>115</v>
      </c>
      <c r="P2914">
        <v>363</v>
      </c>
      <c r="Q2914">
        <v>477</v>
      </c>
    </row>
    <row r="2915" spans="1:17" x14ac:dyDescent="0.25">
      <c r="A2915" t="s">
        <v>9165</v>
      </c>
      <c r="B2915" t="s">
        <v>9157</v>
      </c>
      <c r="C2915" t="s">
        <v>9166</v>
      </c>
      <c r="D2915">
        <v>30</v>
      </c>
      <c r="E2915">
        <v>2508</v>
      </c>
      <c r="F2915">
        <v>2537</v>
      </c>
      <c r="G2915" t="s">
        <v>11990</v>
      </c>
      <c r="H2915" t="s">
        <v>9167</v>
      </c>
      <c r="I2915">
        <v>59.692</v>
      </c>
      <c r="J2915">
        <v>20</v>
      </c>
      <c r="K2915" t="s">
        <v>14698</v>
      </c>
      <c r="L2915" t="s">
        <v>9168</v>
      </c>
      <c r="M2915">
        <v>59.890999999999998</v>
      </c>
      <c r="N2915">
        <v>20</v>
      </c>
      <c r="O2915">
        <v>229</v>
      </c>
      <c r="P2915">
        <v>2479</v>
      </c>
      <c r="Q2915">
        <v>2707</v>
      </c>
    </row>
    <row r="2916" spans="1:17" x14ac:dyDescent="0.25">
      <c r="A2916" t="s">
        <v>9169</v>
      </c>
      <c r="B2916" t="s">
        <v>9157</v>
      </c>
      <c r="C2916" t="s">
        <v>9170</v>
      </c>
      <c r="D2916">
        <v>30</v>
      </c>
      <c r="E2916">
        <v>200</v>
      </c>
      <c r="F2916">
        <v>229</v>
      </c>
      <c r="G2916" t="s">
        <v>11991</v>
      </c>
      <c r="H2916" t="s">
        <v>9171</v>
      </c>
      <c r="I2916">
        <v>59.604999999999997</v>
      </c>
      <c r="J2916">
        <v>20</v>
      </c>
      <c r="K2916" t="s">
        <v>14699</v>
      </c>
      <c r="L2916" t="s">
        <v>9172</v>
      </c>
      <c r="M2916">
        <v>59.969000000000001</v>
      </c>
      <c r="N2916">
        <v>20</v>
      </c>
      <c r="O2916">
        <v>149</v>
      </c>
      <c r="P2916">
        <v>127</v>
      </c>
      <c r="Q2916">
        <v>275</v>
      </c>
    </row>
    <row r="2917" spans="1:17" x14ac:dyDescent="0.25">
      <c r="A2917" t="s">
        <v>9173</v>
      </c>
      <c r="B2917" t="s">
        <v>9157</v>
      </c>
      <c r="C2917" t="s">
        <v>9174</v>
      </c>
      <c r="D2917">
        <v>30</v>
      </c>
      <c r="E2917">
        <v>151</v>
      </c>
      <c r="F2917">
        <v>180</v>
      </c>
      <c r="G2917" t="s">
        <v>11992</v>
      </c>
      <c r="H2917" t="s">
        <v>9175</v>
      </c>
      <c r="I2917">
        <v>57.591000000000001</v>
      </c>
      <c r="J2917">
        <v>27</v>
      </c>
      <c r="K2917" t="s">
        <v>14700</v>
      </c>
      <c r="L2917" t="s">
        <v>9176</v>
      </c>
      <c r="M2917">
        <v>60.04</v>
      </c>
      <c r="N2917">
        <v>20</v>
      </c>
      <c r="O2917">
        <v>272</v>
      </c>
      <c r="P2917">
        <v>102</v>
      </c>
      <c r="Q2917">
        <v>373</v>
      </c>
    </row>
    <row r="2918" spans="1:17" x14ac:dyDescent="0.25">
      <c r="A2918" t="s">
        <v>9177</v>
      </c>
      <c r="B2918" t="s">
        <v>9157</v>
      </c>
      <c r="C2918" t="s">
        <v>9178</v>
      </c>
      <c r="D2918">
        <v>42</v>
      </c>
      <c r="E2918">
        <v>339</v>
      </c>
      <c r="F2918">
        <v>380</v>
      </c>
      <c r="G2918" t="s">
        <v>11993</v>
      </c>
      <c r="H2918" t="s">
        <v>9179</v>
      </c>
      <c r="I2918">
        <v>60.25</v>
      </c>
      <c r="J2918">
        <v>20</v>
      </c>
      <c r="K2918" t="s">
        <v>14701</v>
      </c>
      <c r="L2918" t="s">
        <v>9180</v>
      </c>
      <c r="M2918">
        <v>60.036000000000001</v>
      </c>
      <c r="N2918">
        <v>20</v>
      </c>
      <c r="O2918">
        <v>152</v>
      </c>
      <c r="P2918">
        <v>270</v>
      </c>
      <c r="Q2918">
        <v>421</v>
      </c>
    </row>
    <row r="2919" spans="1:17" x14ac:dyDescent="0.25">
      <c r="A2919" t="s">
        <v>9181</v>
      </c>
      <c r="B2919" t="s">
        <v>9157</v>
      </c>
      <c r="C2919" t="s">
        <v>9182</v>
      </c>
      <c r="D2919">
        <v>30</v>
      </c>
      <c r="E2919">
        <v>621</v>
      </c>
      <c r="F2919">
        <v>650</v>
      </c>
      <c r="G2919" t="s">
        <v>11994</v>
      </c>
      <c r="H2919" t="s">
        <v>9183</v>
      </c>
      <c r="I2919">
        <v>58.652000000000001</v>
      </c>
      <c r="J2919">
        <v>20</v>
      </c>
      <c r="K2919" t="s">
        <v>14702</v>
      </c>
      <c r="L2919" t="s">
        <v>9184</v>
      </c>
      <c r="M2919">
        <v>60.034999999999997</v>
      </c>
      <c r="N2919">
        <v>20</v>
      </c>
      <c r="O2919">
        <v>255</v>
      </c>
      <c r="P2919">
        <v>590</v>
      </c>
      <c r="Q2919">
        <v>844</v>
      </c>
    </row>
    <row r="2920" spans="1:17" x14ac:dyDescent="0.25">
      <c r="A2920" t="s">
        <v>9185</v>
      </c>
      <c r="B2920" t="s">
        <v>9157</v>
      </c>
      <c r="C2920" t="s">
        <v>9186</v>
      </c>
      <c r="D2920">
        <v>36</v>
      </c>
      <c r="E2920">
        <v>397</v>
      </c>
      <c r="F2920">
        <v>432</v>
      </c>
      <c r="G2920" t="s">
        <v>11995</v>
      </c>
      <c r="H2920" t="s">
        <v>9187</v>
      </c>
      <c r="I2920">
        <v>60.106999999999999</v>
      </c>
      <c r="J2920">
        <v>20</v>
      </c>
      <c r="K2920" t="s">
        <v>14703</v>
      </c>
      <c r="L2920" t="s">
        <v>9188</v>
      </c>
      <c r="M2920">
        <v>59.899000000000001</v>
      </c>
      <c r="N2920">
        <v>20</v>
      </c>
      <c r="O2920">
        <v>278</v>
      </c>
      <c r="P2920">
        <v>333</v>
      </c>
      <c r="Q2920">
        <v>610</v>
      </c>
    </row>
    <row r="2921" spans="1:17" x14ac:dyDescent="0.25">
      <c r="A2921" t="s">
        <v>9189</v>
      </c>
      <c r="B2921" t="s">
        <v>9157</v>
      </c>
      <c r="C2921" t="s">
        <v>9190</v>
      </c>
      <c r="D2921">
        <v>30</v>
      </c>
      <c r="E2921">
        <v>156</v>
      </c>
      <c r="F2921">
        <v>185</v>
      </c>
      <c r="G2921" t="s">
        <v>11996</v>
      </c>
      <c r="H2921" t="s">
        <v>9191</v>
      </c>
      <c r="I2921">
        <v>59.677</v>
      </c>
      <c r="J2921">
        <v>20</v>
      </c>
      <c r="K2921" t="s">
        <v>14704</v>
      </c>
      <c r="L2921" t="s">
        <v>9192</v>
      </c>
      <c r="M2921">
        <v>59.962000000000003</v>
      </c>
      <c r="N2921">
        <v>20</v>
      </c>
      <c r="O2921">
        <v>136</v>
      </c>
      <c r="P2921">
        <v>89</v>
      </c>
      <c r="Q2921">
        <v>224</v>
      </c>
    </row>
    <row r="2922" spans="1:17" x14ac:dyDescent="0.25">
      <c r="A2922" t="s">
        <v>9193</v>
      </c>
      <c r="B2922" t="s">
        <v>9157</v>
      </c>
      <c r="C2922" t="s">
        <v>9194</v>
      </c>
      <c r="D2922">
        <v>30</v>
      </c>
      <c r="E2922">
        <v>1134</v>
      </c>
      <c r="F2922">
        <v>1163</v>
      </c>
      <c r="G2922" t="s">
        <v>11997</v>
      </c>
      <c r="H2922" t="s">
        <v>9195</v>
      </c>
      <c r="I2922">
        <v>59.237000000000002</v>
      </c>
      <c r="J2922">
        <v>21</v>
      </c>
      <c r="K2922" t="s">
        <v>14705</v>
      </c>
      <c r="L2922" t="s">
        <v>9196</v>
      </c>
      <c r="M2922">
        <v>59.375999999999998</v>
      </c>
      <c r="N2922">
        <v>20</v>
      </c>
      <c r="O2922">
        <v>178</v>
      </c>
      <c r="P2922">
        <v>1009</v>
      </c>
      <c r="Q2922">
        <v>1186</v>
      </c>
    </row>
    <row r="2923" spans="1:17" x14ac:dyDescent="0.25">
      <c r="A2923" t="s">
        <v>9197</v>
      </c>
      <c r="B2923" t="s">
        <v>9157</v>
      </c>
      <c r="C2923" t="s">
        <v>9198</v>
      </c>
      <c r="D2923">
        <v>30</v>
      </c>
      <c r="E2923">
        <v>1009</v>
      </c>
      <c r="F2923">
        <v>1038</v>
      </c>
      <c r="G2923" t="s">
        <v>11998</v>
      </c>
      <c r="H2923" t="s">
        <v>9199</v>
      </c>
      <c r="I2923">
        <v>58.923999999999999</v>
      </c>
      <c r="J2923">
        <v>20</v>
      </c>
      <c r="K2923" t="s">
        <v>14706</v>
      </c>
      <c r="L2923" t="s">
        <v>9200</v>
      </c>
      <c r="M2923">
        <v>59.96</v>
      </c>
      <c r="N2923">
        <v>20</v>
      </c>
      <c r="O2923">
        <v>242</v>
      </c>
      <c r="P2923">
        <v>870</v>
      </c>
      <c r="Q2923">
        <v>1111</v>
      </c>
    </row>
    <row r="2924" spans="1:17" x14ac:dyDescent="0.25">
      <c r="A2924" t="s">
        <v>9201</v>
      </c>
      <c r="B2924" t="s">
        <v>9157</v>
      </c>
      <c r="C2924" t="s">
        <v>9202</v>
      </c>
      <c r="D2924">
        <v>36</v>
      </c>
      <c r="E2924">
        <v>457</v>
      </c>
      <c r="F2924">
        <v>492</v>
      </c>
      <c r="G2924" t="s">
        <v>11999</v>
      </c>
      <c r="H2924" t="s">
        <v>9203</v>
      </c>
      <c r="I2924">
        <v>59.67</v>
      </c>
      <c r="J2924">
        <v>20</v>
      </c>
      <c r="K2924" t="s">
        <v>14707</v>
      </c>
      <c r="L2924" t="s">
        <v>9204</v>
      </c>
      <c r="M2924">
        <v>59.893999999999998</v>
      </c>
      <c r="N2924">
        <v>20</v>
      </c>
      <c r="O2924">
        <v>276</v>
      </c>
      <c r="P2924">
        <v>290</v>
      </c>
      <c r="Q2924">
        <v>565</v>
      </c>
    </row>
    <row r="2925" spans="1:17" x14ac:dyDescent="0.25">
      <c r="A2925" t="s">
        <v>9205</v>
      </c>
      <c r="B2925" t="s">
        <v>9157</v>
      </c>
      <c r="C2925" t="s">
        <v>9206</v>
      </c>
      <c r="D2925">
        <v>36</v>
      </c>
      <c r="E2925">
        <v>403</v>
      </c>
      <c r="F2925">
        <v>438</v>
      </c>
      <c r="G2925" t="s">
        <v>12000</v>
      </c>
      <c r="H2925" t="s">
        <v>9207</v>
      </c>
      <c r="I2925">
        <v>57.944000000000003</v>
      </c>
      <c r="J2925">
        <v>22</v>
      </c>
      <c r="K2925" t="s">
        <v>14708</v>
      </c>
      <c r="L2925" t="s">
        <v>9208</v>
      </c>
      <c r="M2925">
        <v>60.034999999999997</v>
      </c>
      <c r="N2925">
        <v>20</v>
      </c>
      <c r="O2925">
        <v>265</v>
      </c>
      <c r="P2925">
        <v>337</v>
      </c>
      <c r="Q2925">
        <v>601</v>
      </c>
    </row>
    <row r="2926" spans="1:17" x14ac:dyDescent="0.25">
      <c r="A2926" t="s">
        <v>9209</v>
      </c>
      <c r="B2926" t="s">
        <v>9157</v>
      </c>
      <c r="C2926" t="s">
        <v>9210</v>
      </c>
      <c r="D2926">
        <v>30</v>
      </c>
      <c r="E2926">
        <v>5352</v>
      </c>
      <c r="F2926">
        <v>5381</v>
      </c>
      <c r="G2926" t="s">
        <v>12001</v>
      </c>
      <c r="H2926" t="s">
        <v>9211</v>
      </c>
      <c r="I2926">
        <v>60.033999999999999</v>
      </c>
      <c r="J2926">
        <v>20</v>
      </c>
      <c r="K2926" t="s">
        <v>14709</v>
      </c>
      <c r="L2926" t="s">
        <v>9212</v>
      </c>
      <c r="M2926">
        <v>60.034999999999997</v>
      </c>
      <c r="N2926">
        <v>20</v>
      </c>
      <c r="O2926">
        <v>228</v>
      </c>
      <c r="P2926">
        <v>5277</v>
      </c>
      <c r="Q2926">
        <v>5504</v>
      </c>
    </row>
    <row r="2927" spans="1:17" x14ac:dyDescent="0.25">
      <c r="A2927" t="s">
        <v>9213</v>
      </c>
      <c r="B2927" t="s">
        <v>9157</v>
      </c>
      <c r="C2927" t="s">
        <v>9214</v>
      </c>
      <c r="D2927">
        <v>30</v>
      </c>
      <c r="E2927">
        <v>999</v>
      </c>
      <c r="F2927">
        <v>1028</v>
      </c>
      <c r="G2927" t="s">
        <v>12002</v>
      </c>
      <c r="H2927" t="s">
        <v>9215</v>
      </c>
      <c r="I2927">
        <v>59.96</v>
      </c>
      <c r="J2927">
        <v>20</v>
      </c>
      <c r="K2927" t="s">
        <v>14710</v>
      </c>
      <c r="L2927" t="s">
        <v>9216</v>
      </c>
      <c r="M2927">
        <v>59.677</v>
      </c>
      <c r="N2927">
        <v>20</v>
      </c>
      <c r="O2927">
        <v>134</v>
      </c>
      <c r="P2927">
        <v>951</v>
      </c>
      <c r="Q2927">
        <v>1084</v>
      </c>
    </row>
    <row r="2928" spans="1:17" x14ac:dyDescent="0.25">
      <c r="A2928" t="s">
        <v>9217</v>
      </c>
      <c r="B2928" t="s">
        <v>9157</v>
      </c>
      <c r="C2928" t="s">
        <v>9218</v>
      </c>
      <c r="D2928">
        <v>36</v>
      </c>
      <c r="E2928">
        <v>4011</v>
      </c>
      <c r="F2928">
        <v>4046</v>
      </c>
      <c r="G2928" t="s">
        <v>12003</v>
      </c>
      <c r="H2928" t="s">
        <v>9219</v>
      </c>
      <c r="I2928">
        <v>59.97</v>
      </c>
      <c r="J2928">
        <v>20</v>
      </c>
      <c r="K2928" t="s">
        <v>14711</v>
      </c>
      <c r="L2928" t="s">
        <v>9220</v>
      </c>
      <c r="M2928">
        <v>60.106000000000002</v>
      </c>
      <c r="N2928">
        <v>20</v>
      </c>
      <c r="O2928">
        <v>258</v>
      </c>
      <c r="P2928">
        <v>3825</v>
      </c>
      <c r="Q2928">
        <v>4082</v>
      </c>
    </row>
    <row r="2929" spans="1:17" x14ac:dyDescent="0.25">
      <c r="A2929" t="s">
        <v>9221</v>
      </c>
      <c r="B2929" t="s">
        <v>9157</v>
      </c>
      <c r="C2929" t="s">
        <v>9222</v>
      </c>
      <c r="D2929">
        <v>30</v>
      </c>
      <c r="E2929">
        <v>597</v>
      </c>
      <c r="F2929">
        <v>626</v>
      </c>
      <c r="G2929" t="s">
        <v>12004</v>
      </c>
      <c r="H2929" t="s">
        <v>9223</v>
      </c>
      <c r="I2929">
        <v>60.034999999999997</v>
      </c>
      <c r="J2929">
        <v>20</v>
      </c>
      <c r="K2929" t="s">
        <v>14712</v>
      </c>
      <c r="L2929" t="s">
        <v>9224</v>
      </c>
      <c r="M2929">
        <v>59.962000000000003</v>
      </c>
      <c r="N2929">
        <v>20</v>
      </c>
      <c r="O2929">
        <v>261</v>
      </c>
      <c r="P2929">
        <v>454</v>
      </c>
      <c r="Q2929">
        <v>714</v>
      </c>
    </row>
    <row r="2930" spans="1:17" x14ac:dyDescent="0.25">
      <c r="A2930" t="s">
        <v>9225</v>
      </c>
      <c r="B2930" t="s">
        <v>9157</v>
      </c>
      <c r="C2930" t="s">
        <v>9226</v>
      </c>
      <c r="D2930">
        <v>36</v>
      </c>
      <c r="E2930">
        <v>53</v>
      </c>
      <c r="F2930">
        <v>88</v>
      </c>
      <c r="G2930" t="s">
        <v>12005</v>
      </c>
      <c r="H2930" t="s">
        <v>9227</v>
      </c>
      <c r="I2930">
        <v>59.62</v>
      </c>
      <c r="J2930">
        <v>20</v>
      </c>
      <c r="K2930" t="s">
        <v>14713</v>
      </c>
      <c r="L2930" t="s">
        <v>9228</v>
      </c>
      <c r="M2930">
        <v>59.957999999999998</v>
      </c>
      <c r="N2930">
        <v>20</v>
      </c>
      <c r="O2930">
        <v>246</v>
      </c>
      <c r="P2930">
        <v>24</v>
      </c>
      <c r="Q2930">
        <v>269</v>
      </c>
    </row>
    <row r="2931" spans="1:17" x14ac:dyDescent="0.25">
      <c r="A2931" t="s">
        <v>6967</v>
      </c>
      <c r="B2931" t="s">
        <v>9157</v>
      </c>
      <c r="C2931" t="s">
        <v>9229</v>
      </c>
      <c r="D2931">
        <v>30</v>
      </c>
      <c r="E2931">
        <v>143</v>
      </c>
      <c r="F2931">
        <v>172</v>
      </c>
      <c r="G2931" t="s">
        <v>14923</v>
      </c>
      <c r="H2931" t="s">
        <v>9230</v>
      </c>
      <c r="I2931">
        <v>59.965000000000003</v>
      </c>
      <c r="J2931">
        <v>20</v>
      </c>
      <c r="K2931" t="s">
        <v>15100</v>
      </c>
      <c r="L2931" t="s">
        <v>9231</v>
      </c>
      <c r="M2931">
        <v>59.749000000000002</v>
      </c>
      <c r="N2931">
        <v>20</v>
      </c>
      <c r="O2931">
        <v>194</v>
      </c>
      <c r="P2931">
        <v>16</v>
      </c>
      <c r="Q2931">
        <v>209</v>
      </c>
    </row>
    <row r="2932" spans="1:17" x14ac:dyDescent="0.25">
      <c r="A2932" t="s">
        <v>9232</v>
      </c>
      <c r="B2932" t="s">
        <v>9157</v>
      </c>
      <c r="C2932" t="s">
        <v>9233</v>
      </c>
      <c r="D2932">
        <v>30</v>
      </c>
      <c r="E2932">
        <v>229</v>
      </c>
      <c r="F2932">
        <v>258</v>
      </c>
      <c r="G2932" t="s">
        <v>12006</v>
      </c>
      <c r="H2932" t="s">
        <v>9234</v>
      </c>
      <c r="I2932">
        <v>60.036000000000001</v>
      </c>
      <c r="J2932">
        <v>20</v>
      </c>
      <c r="K2932" t="s">
        <v>14714</v>
      </c>
      <c r="L2932" t="s">
        <v>9235</v>
      </c>
      <c r="M2932">
        <v>59.758000000000003</v>
      </c>
      <c r="N2932">
        <v>20</v>
      </c>
      <c r="O2932">
        <v>146</v>
      </c>
      <c r="P2932">
        <v>191</v>
      </c>
      <c r="Q2932">
        <v>336</v>
      </c>
    </row>
    <row r="2933" spans="1:17" x14ac:dyDescent="0.25">
      <c r="A2933" t="s">
        <v>9236</v>
      </c>
      <c r="B2933" t="s">
        <v>9157</v>
      </c>
      <c r="C2933" t="s">
        <v>9237</v>
      </c>
      <c r="D2933">
        <v>30</v>
      </c>
      <c r="E2933">
        <v>1763</v>
      </c>
      <c r="F2933">
        <v>1792</v>
      </c>
      <c r="G2933" t="s">
        <v>12007</v>
      </c>
      <c r="H2933" t="s">
        <v>9238</v>
      </c>
      <c r="I2933">
        <v>60.036999999999999</v>
      </c>
      <c r="J2933">
        <v>20</v>
      </c>
      <c r="K2933" t="s">
        <v>14715</v>
      </c>
      <c r="L2933" t="s">
        <v>9239</v>
      </c>
      <c r="M2933">
        <v>59.71</v>
      </c>
      <c r="N2933">
        <v>21</v>
      </c>
      <c r="O2933">
        <v>123</v>
      </c>
      <c r="P2933">
        <v>1712</v>
      </c>
      <c r="Q2933">
        <v>1834</v>
      </c>
    </row>
    <row r="2934" spans="1:17" x14ac:dyDescent="0.25">
      <c r="A2934" t="s">
        <v>9240</v>
      </c>
      <c r="B2934" t="s">
        <v>9157</v>
      </c>
      <c r="C2934" t="s">
        <v>9241</v>
      </c>
      <c r="D2934">
        <v>36</v>
      </c>
      <c r="E2934">
        <v>2121</v>
      </c>
      <c r="F2934">
        <v>2156</v>
      </c>
      <c r="G2934" t="s">
        <v>12008</v>
      </c>
      <c r="H2934" t="s">
        <v>9242</v>
      </c>
      <c r="I2934">
        <v>59.673000000000002</v>
      </c>
      <c r="J2934">
        <v>20</v>
      </c>
      <c r="K2934" t="s">
        <v>14716</v>
      </c>
      <c r="L2934" t="s">
        <v>9243</v>
      </c>
      <c r="M2934">
        <v>60.179000000000002</v>
      </c>
      <c r="N2934">
        <v>20</v>
      </c>
      <c r="O2934">
        <v>239</v>
      </c>
      <c r="P2934">
        <v>2011</v>
      </c>
      <c r="Q2934">
        <v>2249</v>
      </c>
    </row>
    <row r="2935" spans="1:17" x14ac:dyDescent="0.25">
      <c r="A2935" t="s">
        <v>9244</v>
      </c>
      <c r="B2935" t="s">
        <v>9157</v>
      </c>
      <c r="C2935" t="s">
        <v>9245</v>
      </c>
      <c r="D2935">
        <v>30</v>
      </c>
      <c r="E2935">
        <v>59</v>
      </c>
      <c r="F2935">
        <v>88</v>
      </c>
      <c r="G2935" t="s">
        <v>12009</v>
      </c>
      <c r="H2935" t="s">
        <v>9246</v>
      </c>
      <c r="I2935">
        <v>60.323999999999998</v>
      </c>
      <c r="J2935">
        <v>20</v>
      </c>
      <c r="K2935" t="s">
        <v>14717</v>
      </c>
      <c r="L2935" t="s">
        <v>9247</v>
      </c>
      <c r="M2935">
        <v>59.603999999999999</v>
      </c>
      <c r="N2935">
        <v>20</v>
      </c>
      <c r="O2935">
        <v>164</v>
      </c>
      <c r="P2935">
        <v>12</v>
      </c>
      <c r="Q2935">
        <v>175</v>
      </c>
    </row>
    <row r="2936" spans="1:17" x14ac:dyDescent="0.25">
      <c r="A2936" t="s">
        <v>9248</v>
      </c>
      <c r="B2936" t="s">
        <v>9157</v>
      </c>
      <c r="C2936" t="s">
        <v>9249</v>
      </c>
      <c r="D2936">
        <v>30</v>
      </c>
      <c r="E2936">
        <v>226</v>
      </c>
      <c r="F2936">
        <v>255</v>
      </c>
      <c r="G2936" t="s">
        <v>12010</v>
      </c>
      <c r="H2936" t="s">
        <v>9250</v>
      </c>
      <c r="I2936">
        <v>60.109000000000002</v>
      </c>
      <c r="J2936">
        <v>20</v>
      </c>
      <c r="K2936" t="s">
        <v>14718</v>
      </c>
      <c r="L2936" t="s">
        <v>9251</v>
      </c>
      <c r="M2936">
        <v>59.966999999999999</v>
      </c>
      <c r="N2936">
        <v>20</v>
      </c>
      <c r="O2936">
        <v>265</v>
      </c>
      <c r="P2936">
        <v>120</v>
      </c>
      <c r="Q2936">
        <v>384</v>
      </c>
    </row>
    <row r="2937" spans="1:17" x14ac:dyDescent="0.25">
      <c r="A2937" t="s">
        <v>9252</v>
      </c>
      <c r="B2937" t="s">
        <v>9157</v>
      </c>
      <c r="C2937" t="s">
        <v>9253</v>
      </c>
      <c r="D2937">
        <v>30</v>
      </c>
      <c r="E2937">
        <v>1662</v>
      </c>
      <c r="F2937">
        <v>1691</v>
      </c>
      <c r="G2937" t="s">
        <v>12011</v>
      </c>
      <c r="H2937" t="s">
        <v>9254</v>
      </c>
      <c r="I2937">
        <v>60.320999999999998</v>
      </c>
      <c r="J2937">
        <v>20</v>
      </c>
      <c r="K2937" t="s">
        <v>14719</v>
      </c>
      <c r="L2937" t="s">
        <v>9255</v>
      </c>
      <c r="M2937">
        <v>58.316000000000003</v>
      </c>
      <c r="N2937">
        <v>20</v>
      </c>
      <c r="O2937">
        <v>264</v>
      </c>
      <c r="P2937">
        <v>1463</v>
      </c>
      <c r="Q2937">
        <v>1726</v>
      </c>
    </row>
    <row r="2938" spans="1:17" x14ac:dyDescent="0.25">
      <c r="A2938" t="s">
        <v>7427</v>
      </c>
      <c r="B2938" t="s">
        <v>9157</v>
      </c>
      <c r="C2938" t="s">
        <v>9256</v>
      </c>
      <c r="D2938">
        <v>36</v>
      </c>
      <c r="E2938">
        <v>480</v>
      </c>
      <c r="F2938">
        <v>515</v>
      </c>
      <c r="G2938" t="s">
        <v>14924</v>
      </c>
      <c r="H2938" t="s">
        <v>9257</v>
      </c>
      <c r="I2938">
        <v>60.036000000000001</v>
      </c>
      <c r="J2938">
        <v>20</v>
      </c>
      <c r="K2938" t="s">
        <v>15122</v>
      </c>
      <c r="L2938" t="s">
        <v>9258</v>
      </c>
      <c r="M2938">
        <v>59.820999999999998</v>
      </c>
      <c r="N2938">
        <v>20</v>
      </c>
      <c r="O2938">
        <v>116</v>
      </c>
      <c r="P2938">
        <v>426</v>
      </c>
      <c r="Q2938">
        <v>541</v>
      </c>
    </row>
    <row r="2939" spans="1:17" x14ac:dyDescent="0.25">
      <c r="A2939" t="s">
        <v>3268</v>
      </c>
      <c r="B2939" t="s">
        <v>9157</v>
      </c>
      <c r="C2939" t="s">
        <v>9259</v>
      </c>
      <c r="D2939">
        <v>30</v>
      </c>
      <c r="E2939">
        <v>1137</v>
      </c>
      <c r="F2939">
        <v>1166</v>
      </c>
      <c r="G2939" t="s">
        <v>14925</v>
      </c>
      <c r="H2939" t="s">
        <v>9260</v>
      </c>
      <c r="I2939">
        <v>60.252000000000002</v>
      </c>
      <c r="J2939">
        <v>20</v>
      </c>
      <c r="K2939" t="s">
        <v>15132</v>
      </c>
      <c r="L2939" t="s">
        <v>9261</v>
      </c>
      <c r="M2939">
        <v>60.109000000000002</v>
      </c>
      <c r="N2939">
        <v>20</v>
      </c>
      <c r="O2939">
        <v>172</v>
      </c>
      <c r="P2939">
        <v>1021</v>
      </c>
      <c r="Q2939">
        <v>1192</v>
      </c>
    </row>
    <row r="2940" spans="1:17" x14ac:dyDescent="0.25">
      <c r="A2940" t="s">
        <v>9262</v>
      </c>
      <c r="B2940" t="s">
        <v>9157</v>
      </c>
      <c r="C2940" t="s">
        <v>9263</v>
      </c>
      <c r="D2940">
        <v>36</v>
      </c>
      <c r="E2940">
        <v>111</v>
      </c>
      <c r="F2940">
        <v>146</v>
      </c>
      <c r="G2940" t="s">
        <v>12012</v>
      </c>
      <c r="H2940" t="s">
        <v>9264</v>
      </c>
      <c r="I2940">
        <v>59.46</v>
      </c>
      <c r="J2940">
        <v>20</v>
      </c>
      <c r="K2940" t="s">
        <v>14720</v>
      </c>
      <c r="L2940" t="s">
        <v>9265</v>
      </c>
      <c r="M2940">
        <v>59.668999999999997</v>
      </c>
      <c r="N2940">
        <v>20</v>
      </c>
      <c r="O2940">
        <v>245</v>
      </c>
      <c r="P2940">
        <v>65</v>
      </c>
      <c r="Q2940">
        <v>309</v>
      </c>
    </row>
    <row r="2941" spans="1:17" x14ac:dyDescent="0.25">
      <c r="A2941" t="s">
        <v>9266</v>
      </c>
      <c r="B2941" t="s">
        <v>9157</v>
      </c>
      <c r="C2941" t="s">
        <v>9267</v>
      </c>
      <c r="D2941">
        <v>36</v>
      </c>
      <c r="E2941">
        <v>122</v>
      </c>
      <c r="F2941">
        <v>157</v>
      </c>
      <c r="G2941" t="s">
        <v>12013</v>
      </c>
      <c r="H2941" t="s">
        <v>9268</v>
      </c>
      <c r="I2941">
        <v>59.997999999999998</v>
      </c>
      <c r="J2941">
        <v>21</v>
      </c>
      <c r="K2941" t="s">
        <v>14721</v>
      </c>
      <c r="L2941" t="s">
        <v>9269</v>
      </c>
      <c r="M2941">
        <v>58.514000000000003</v>
      </c>
      <c r="N2941">
        <v>22</v>
      </c>
      <c r="O2941">
        <v>246</v>
      </c>
      <c r="P2941">
        <v>37</v>
      </c>
      <c r="Q2941">
        <v>282</v>
      </c>
    </row>
    <row r="2942" spans="1:17" x14ac:dyDescent="0.25">
      <c r="A2942" t="s">
        <v>9270</v>
      </c>
      <c r="B2942" t="s">
        <v>9157</v>
      </c>
      <c r="C2942" t="s">
        <v>9271</v>
      </c>
      <c r="D2942">
        <v>30</v>
      </c>
      <c r="E2942">
        <v>499</v>
      </c>
      <c r="F2942">
        <v>528</v>
      </c>
      <c r="G2942" t="s">
        <v>12014</v>
      </c>
      <c r="H2942" t="s">
        <v>9272</v>
      </c>
      <c r="I2942">
        <v>60.179000000000002</v>
      </c>
      <c r="J2942">
        <v>20</v>
      </c>
      <c r="K2942" t="s">
        <v>14722</v>
      </c>
      <c r="L2942" t="s">
        <v>9273</v>
      </c>
      <c r="M2942">
        <v>59.896000000000001</v>
      </c>
      <c r="N2942">
        <v>20</v>
      </c>
      <c r="O2942">
        <v>120</v>
      </c>
      <c r="P2942">
        <v>433</v>
      </c>
      <c r="Q2942">
        <v>552</v>
      </c>
    </row>
    <row r="2943" spans="1:17" x14ac:dyDescent="0.25">
      <c r="A2943" t="s">
        <v>9274</v>
      </c>
      <c r="B2943" t="s">
        <v>9157</v>
      </c>
      <c r="C2943" t="s">
        <v>9275</v>
      </c>
      <c r="D2943">
        <v>30</v>
      </c>
      <c r="E2943">
        <v>1717</v>
      </c>
      <c r="F2943">
        <v>1746</v>
      </c>
      <c r="G2943" t="s">
        <v>12015</v>
      </c>
      <c r="H2943" t="s">
        <v>9276</v>
      </c>
      <c r="I2943">
        <v>59.667000000000002</v>
      </c>
      <c r="J2943">
        <v>20</v>
      </c>
      <c r="K2943" t="s">
        <v>14723</v>
      </c>
      <c r="L2943" t="s">
        <v>9277</v>
      </c>
      <c r="M2943">
        <v>60.034999999999997</v>
      </c>
      <c r="N2943">
        <v>20</v>
      </c>
      <c r="O2943">
        <v>262</v>
      </c>
      <c r="P2943">
        <v>1603</v>
      </c>
      <c r="Q2943">
        <v>1864</v>
      </c>
    </row>
    <row r="2944" spans="1:17" x14ac:dyDescent="0.25">
      <c r="A2944" t="s">
        <v>9278</v>
      </c>
      <c r="B2944" t="s">
        <v>9157</v>
      </c>
      <c r="C2944" t="s">
        <v>9279</v>
      </c>
      <c r="D2944">
        <v>30</v>
      </c>
      <c r="E2944">
        <v>114</v>
      </c>
      <c r="F2944">
        <v>143</v>
      </c>
      <c r="G2944" t="s">
        <v>12016</v>
      </c>
      <c r="H2944" t="s">
        <v>9280</v>
      </c>
      <c r="I2944">
        <v>59.307000000000002</v>
      </c>
      <c r="J2944">
        <v>20</v>
      </c>
      <c r="K2944" t="s">
        <v>14724</v>
      </c>
      <c r="L2944" t="s">
        <v>9281</v>
      </c>
      <c r="M2944">
        <v>59.756999999999998</v>
      </c>
      <c r="N2944">
        <v>20</v>
      </c>
      <c r="O2944">
        <v>108</v>
      </c>
      <c r="P2944">
        <v>59</v>
      </c>
      <c r="Q2944">
        <v>166</v>
      </c>
    </row>
    <row r="2945" spans="1:17" x14ac:dyDescent="0.25">
      <c r="A2945" t="s">
        <v>9282</v>
      </c>
      <c r="B2945" t="s">
        <v>9157</v>
      </c>
      <c r="C2945" t="s">
        <v>9283</v>
      </c>
      <c r="D2945">
        <v>30</v>
      </c>
      <c r="E2945">
        <v>28</v>
      </c>
      <c r="F2945">
        <v>57</v>
      </c>
      <c r="G2945" t="s">
        <v>12017</v>
      </c>
      <c r="H2945" t="s">
        <v>9284</v>
      </c>
      <c r="I2945">
        <v>60.326000000000001</v>
      </c>
      <c r="J2945">
        <v>20</v>
      </c>
      <c r="K2945" t="s">
        <v>14725</v>
      </c>
      <c r="L2945" t="s">
        <v>9285</v>
      </c>
      <c r="M2945">
        <v>60.036000000000001</v>
      </c>
      <c r="N2945">
        <v>20</v>
      </c>
      <c r="O2945">
        <v>184</v>
      </c>
      <c r="P2945">
        <v>5</v>
      </c>
      <c r="Q2945">
        <v>188</v>
      </c>
    </row>
    <row r="2946" spans="1:17" x14ac:dyDescent="0.25">
      <c r="A2946" t="s">
        <v>8395</v>
      </c>
      <c r="B2946" t="s">
        <v>9157</v>
      </c>
      <c r="C2946" t="s">
        <v>9286</v>
      </c>
      <c r="D2946">
        <v>30</v>
      </c>
      <c r="E2946">
        <v>80</v>
      </c>
      <c r="F2946">
        <v>109</v>
      </c>
      <c r="G2946" t="s">
        <v>14926</v>
      </c>
      <c r="H2946" t="s">
        <v>9287</v>
      </c>
      <c r="I2946">
        <v>58.134</v>
      </c>
      <c r="J2946">
        <v>23</v>
      </c>
      <c r="K2946" t="s">
        <v>15182</v>
      </c>
      <c r="L2946" t="s">
        <v>9288</v>
      </c>
      <c r="M2946">
        <v>59.963999999999999</v>
      </c>
      <c r="N2946">
        <v>20</v>
      </c>
      <c r="O2946">
        <v>279</v>
      </c>
      <c r="P2946">
        <v>24</v>
      </c>
      <c r="Q2946">
        <v>302</v>
      </c>
    </row>
    <row r="2947" spans="1:17" x14ac:dyDescent="0.25">
      <c r="A2947" t="s">
        <v>9289</v>
      </c>
      <c r="B2947" t="s">
        <v>9157</v>
      </c>
      <c r="C2947" t="s">
        <v>9290</v>
      </c>
      <c r="D2947">
        <v>36</v>
      </c>
      <c r="E2947">
        <v>596</v>
      </c>
      <c r="F2947">
        <v>631</v>
      </c>
      <c r="G2947" t="s">
        <v>12018</v>
      </c>
      <c r="H2947" t="s">
        <v>9291</v>
      </c>
      <c r="I2947">
        <v>59.965000000000003</v>
      </c>
      <c r="J2947">
        <v>20</v>
      </c>
      <c r="K2947" t="s">
        <v>14726</v>
      </c>
      <c r="L2947" t="s">
        <v>9292</v>
      </c>
      <c r="M2947">
        <v>60.811</v>
      </c>
      <c r="N2947">
        <v>20</v>
      </c>
      <c r="O2947">
        <v>264</v>
      </c>
      <c r="P2947">
        <v>440</v>
      </c>
      <c r="Q2947">
        <v>703</v>
      </c>
    </row>
    <row r="2948" spans="1:17" x14ac:dyDescent="0.25">
      <c r="A2948" t="s">
        <v>9293</v>
      </c>
      <c r="B2948" t="s">
        <v>9157</v>
      </c>
      <c r="C2948" t="s">
        <v>9294</v>
      </c>
      <c r="D2948">
        <v>30</v>
      </c>
      <c r="E2948">
        <v>208</v>
      </c>
      <c r="F2948">
        <v>237</v>
      </c>
      <c r="G2948" t="s">
        <v>12019</v>
      </c>
      <c r="H2948" t="s">
        <v>9295</v>
      </c>
      <c r="I2948">
        <v>60.107999999999997</v>
      </c>
      <c r="J2948">
        <v>20</v>
      </c>
      <c r="K2948" t="s">
        <v>14727</v>
      </c>
      <c r="L2948" t="s">
        <v>9296</v>
      </c>
      <c r="M2948">
        <v>59.828000000000003</v>
      </c>
      <c r="N2948">
        <v>20</v>
      </c>
      <c r="O2948">
        <v>184</v>
      </c>
      <c r="P2948">
        <v>136</v>
      </c>
      <c r="Q2948">
        <v>319</v>
      </c>
    </row>
    <row r="2949" spans="1:17" x14ac:dyDescent="0.25">
      <c r="A2949" t="s">
        <v>9297</v>
      </c>
      <c r="B2949" t="s">
        <v>9157</v>
      </c>
      <c r="C2949" t="s">
        <v>9298</v>
      </c>
      <c r="D2949">
        <v>30</v>
      </c>
      <c r="E2949">
        <v>689</v>
      </c>
      <c r="F2949">
        <v>718</v>
      </c>
      <c r="G2949" t="s">
        <v>12020</v>
      </c>
      <c r="H2949" t="s">
        <v>9299</v>
      </c>
      <c r="I2949">
        <v>59.387</v>
      </c>
      <c r="J2949">
        <v>20</v>
      </c>
      <c r="K2949" t="s">
        <v>14728</v>
      </c>
      <c r="L2949" t="s">
        <v>9300</v>
      </c>
      <c r="M2949">
        <v>59.469000000000001</v>
      </c>
      <c r="N2949">
        <v>20</v>
      </c>
      <c r="O2949">
        <v>226</v>
      </c>
      <c r="P2949">
        <v>556</v>
      </c>
      <c r="Q2949">
        <v>781</v>
      </c>
    </row>
    <row r="2950" spans="1:17" x14ac:dyDescent="0.25">
      <c r="A2950" t="s">
        <v>9301</v>
      </c>
      <c r="B2950" t="s">
        <v>9157</v>
      </c>
      <c r="C2950" t="s">
        <v>9302</v>
      </c>
      <c r="D2950">
        <v>30</v>
      </c>
      <c r="E2950">
        <v>136</v>
      </c>
      <c r="F2950">
        <v>165</v>
      </c>
      <c r="G2950" t="s">
        <v>12021</v>
      </c>
      <c r="H2950" t="s">
        <v>9303</v>
      </c>
      <c r="I2950">
        <v>59.557000000000002</v>
      </c>
      <c r="J2950">
        <v>23</v>
      </c>
      <c r="K2950" t="s">
        <v>14729</v>
      </c>
      <c r="L2950" t="s">
        <v>9304</v>
      </c>
      <c r="M2950">
        <v>60.179000000000002</v>
      </c>
      <c r="N2950">
        <v>20</v>
      </c>
      <c r="O2950">
        <v>169</v>
      </c>
      <c r="P2950">
        <v>33</v>
      </c>
      <c r="Q2950">
        <v>201</v>
      </c>
    </row>
  </sheetData>
  <sortState ref="A2:Q2950">
    <sortCondition ref="B2:B29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76"/>
  <sheetViews>
    <sheetView workbookViewId="0">
      <selection activeCell="D14" sqref="D14"/>
    </sheetView>
  </sheetViews>
  <sheetFormatPr defaultRowHeight="15" x14ac:dyDescent="0.25"/>
  <cols>
    <col min="1" max="1" width="18.7109375" customWidth="1"/>
    <col min="3" max="3" width="13.85546875" customWidth="1"/>
    <col min="4" max="4" width="24.5703125" customWidth="1"/>
    <col min="5" max="5" width="16.7109375" customWidth="1"/>
    <col min="8" max="8" width="18.28515625" customWidth="1"/>
    <col min="12" max="12" width="15.7109375" customWidth="1"/>
  </cols>
  <sheetData>
    <row r="1" spans="8:8" x14ac:dyDescent="0.25">
      <c r="H1" s="2"/>
    </row>
    <row r="2" spans="8:8" x14ac:dyDescent="0.25">
      <c r="H2" s="2"/>
    </row>
    <row r="3" spans="8:8" x14ac:dyDescent="0.25">
      <c r="H3" s="3"/>
    </row>
    <row r="4" spans="8:8" x14ac:dyDescent="0.25">
      <c r="H4" s="2"/>
    </row>
    <row r="5" spans="8:8" x14ac:dyDescent="0.25">
      <c r="H5" s="2"/>
    </row>
    <row r="6" spans="8:8" x14ac:dyDescent="0.25">
      <c r="H6" s="2"/>
    </row>
    <row r="7" spans="8:8" x14ac:dyDescent="0.25">
      <c r="H7" s="2"/>
    </row>
    <row r="8" spans="8:8" x14ac:dyDescent="0.25">
      <c r="H8" s="3"/>
    </row>
    <row r="9" spans="8:8" x14ac:dyDescent="0.25">
      <c r="H9" s="3"/>
    </row>
    <row r="10" spans="8:8" x14ac:dyDescent="0.25">
      <c r="H10" s="3"/>
    </row>
    <row r="11" spans="8:8" x14ac:dyDescent="0.25">
      <c r="H11" s="2"/>
    </row>
    <row r="12" spans="8:8" x14ac:dyDescent="0.25">
      <c r="H12" s="2"/>
    </row>
    <row r="13" spans="8:8" x14ac:dyDescent="0.25">
      <c r="H13" s="2"/>
    </row>
    <row r="14" spans="8:8" x14ac:dyDescent="0.25">
      <c r="H14" s="2"/>
    </row>
    <row r="15" spans="8:8" x14ac:dyDescent="0.25">
      <c r="H15" s="2"/>
    </row>
    <row r="16" spans="8:8" x14ac:dyDescent="0.25">
      <c r="H16" s="2"/>
    </row>
    <row r="17" spans="8:8" x14ac:dyDescent="0.25">
      <c r="H17" s="2"/>
    </row>
    <row r="18" spans="8:8" x14ac:dyDescent="0.25">
      <c r="H18" s="2"/>
    </row>
    <row r="19" spans="8:8" x14ac:dyDescent="0.25">
      <c r="H19" s="2"/>
    </row>
    <row r="20" spans="8:8" x14ac:dyDescent="0.25">
      <c r="H20" s="2"/>
    </row>
    <row r="21" spans="8:8" x14ac:dyDescent="0.25">
      <c r="H21" s="2"/>
    </row>
    <row r="22" spans="8:8" x14ac:dyDescent="0.25">
      <c r="H22" s="2"/>
    </row>
    <row r="23" spans="8:8" x14ac:dyDescent="0.25">
      <c r="H23" s="2"/>
    </row>
    <row r="24" spans="8:8" x14ac:dyDescent="0.25">
      <c r="H24" s="2"/>
    </row>
    <row r="25" spans="8:8" x14ac:dyDescent="0.25">
      <c r="H25" s="2"/>
    </row>
    <row r="26" spans="8:8" x14ac:dyDescent="0.25">
      <c r="H26" s="2"/>
    </row>
    <row r="27" spans="8:8" x14ac:dyDescent="0.25">
      <c r="H27" s="2"/>
    </row>
    <row r="28" spans="8:8" x14ac:dyDescent="0.25">
      <c r="H28" s="2"/>
    </row>
    <row r="29" spans="8:8" x14ac:dyDescent="0.25">
      <c r="H29" s="2"/>
    </row>
    <row r="30" spans="8:8" x14ac:dyDescent="0.25">
      <c r="H30" s="2"/>
    </row>
    <row r="31" spans="8:8" x14ac:dyDescent="0.25">
      <c r="H31" s="2"/>
    </row>
    <row r="32" spans="8:8" x14ac:dyDescent="0.25">
      <c r="H32" s="3"/>
    </row>
    <row r="33" spans="6:12" x14ac:dyDescent="0.25">
      <c r="H33" s="3"/>
    </row>
    <row r="34" spans="6:12" x14ac:dyDescent="0.25">
      <c r="H34" s="3"/>
    </row>
    <row r="35" spans="6:12" x14ac:dyDescent="0.25">
      <c r="H35" s="3"/>
    </row>
    <row r="36" spans="6:12" x14ac:dyDescent="0.25">
      <c r="H36" s="3"/>
    </row>
    <row r="37" spans="6:12" x14ac:dyDescent="0.25">
      <c r="H37" s="3"/>
    </row>
    <row r="38" spans="6:12" x14ac:dyDescent="0.25">
      <c r="H38" s="3"/>
    </row>
    <row r="39" spans="6:12" x14ac:dyDescent="0.25">
      <c r="H39" s="3"/>
    </row>
    <row r="40" spans="6:12" x14ac:dyDescent="0.25">
      <c r="H40" s="3"/>
    </row>
    <row r="41" spans="6:12" x14ac:dyDescent="0.25">
      <c r="F41" s="1"/>
      <c r="H41" s="3"/>
    </row>
    <row r="42" spans="6:12" x14ac:dyDescent="0.25">
      <c r="F42" s="1"/>
      <c r="H42" s="3"/>
    </row>
    <row r="43" spans="6:12" x14ac:dyDescent="0.25">
      <c r="F43" s="1"/>
      <c r="H43" s="3"/>
    </row>
    <row r="44" spans="6:12" x14ac:dyDescent="0.25">
      <c r="F44" s="1"/>
      <c r="H44" s="3"/>
    </row>
    <row r="45" spans="6:12" x14ac:dyDescent="0.25">
      <c r="H45" s="3"/>
    </row>
    <row r="46" spans="6:12" x14ac:dyDescent="0.25">
      <c r="H46" s="3"/>
    </row>
    <row r="47" spans="6:12" x14ac:dyDescent="0.25">
      <c r="F47" s="1"/>
      <c r="H47" s="3"/>
      <c r="L47" s="1"/>
    </row>
    <row r="48" spans="6:12" x14ac:dyDescent="0.25">
      <c r="F48" s="1"/>
      <c r="H48" s="2"/>
    </row>
    <row r="49" spans="6:6" x14ac:dyDescent="0.25">
      <c r="F49" s="1"/>
    </row>
    <row r="50" spans="6:6" x14ac:dyDescent="0.25">
      <c r="F50" s="1"/>
    </row>
    <row r="68" spans="6:6" x14ac:dyDescent="0.25">
      <c r="F68" s="1"/>
    </row>
    <row r="69" spans="6:6" x14ac:dyDescent="0.25">
      <c r="F69" s="1"/>
    </row>
    <row r="70" spans="6:6" x14ac:dyDescent="0.25">
      <c r="F70" s="1"/>
    </row>
    <row r="96" spans="6:6" x14ac:dyDescent="0.25">
      <c r="F96" s="1"/>
    </row>
    <row r="97" spans="6:6" x14ac:dyDescent="0.25">
      <c r="F97" s="1"/>
    </row>
    <row r="98" spans="6:6" x14ac:dyDescent="0.25">
      <c r="F98" s="1"/>
    </row>
    <row r="112" spans="6:6" x14ac:dyDescent="0.25">
      <c r="F112" s="1"/>
    </row>
    <row r="113" spans="6:6" x14ac:dyDescent="0.25">
      <c r="F113" s="1"/>
    </row>
    <row r="114" spans="6:6" x14ac:dyDescent="0.25">
      <c r="F114" s="1"/>
    </row>
    <row r="220" spans="1:1" x14ac:dyDescent="0.25">
      <c r="A220" s="1"/>
    </row>
    <row r="364" spans="5:5" x14ac:dyDescent="0.25">
      <c r="E364" s="1"/>
    </row>
    <row r="1031" spans="1:1" x14ac:dyDescent="0.25">
      <c r="A1031" s="2"/>
    </row>
    <row r="2376" spans="5:5" x14ac:dyDescent="0.25">
      <c r="E2376" s="2"/>
    </row>
  </sheetData>
  <sortState ref="H1:I48">
    <sortCondition ref="I1:I48"/>
  </sortState>
  <conditionalFormatting sqref="A1:A2949">
    <cfRule type="duplicateValues" dxfId="2" priority="3"/>
  </conditionalFormatting>
  <conditionalFormatting sqref="E1:E2949">
    <cfRule type="duplicateValues" dxfId="1" priority="2"/>
  </conditionalFormatting>
  <conditionalFormatting sqref="L1:L45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2262:Q2468"/>
  <sheetViews>
    <sheetView workbookViewId="0">
      <selection activeCell="H8" sqref="H8"/>
    </sheetView>
  </sheetViews>
  <sheetFormatPr defaultRowHeight="15" x14ac:dyDescent="0.25"/>
  <cols>
    <col min="1" max="1" width="25.42578125" customWidth="1"/>
    <col min="7" max="7" width="20.28515625" customWidth="1"/>
    <col min="11" max="11" width="19.140625" customWidth="1"/>
  </cols>
  <sheetData>
    <row r="2262" spans="1:17" x14ac:dyDescent="0.25">
      <c r="A2262" s="2"/>
      <c r="B2262" s="2"/>
      <c r="C2262" s="2"/>
      <c r="D2262" s="2"/>
      <c r="E2262" s="2"/>
      <c r="F2262" s="2"/>
      <c r="H2262" s="2"/>
      <c r="I2262" s="2"/>
      <c r="J2262" s="2"/>
      <c r="L2262" s="2"/>
      <c r="M2262" s="2"/>
      <c r="N2262" s="2"/>
      <c r="O2262" s="2"/>
      <c r="P2262" s="2"/>
      <c r="Q2262" s="2"/>
    </row>
    <row r="2468" spans="1:1" x14ac:dyDescent="0.25">
      <c r="A246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fang</dc:creator>
  <cp:lastModifiedBy>Warner</cp:lastModifiedBy>
  <dcterms:created xsi:type="dcterms:W3CDTF">2015-03-26T15:08:26Z</dcterms:created>
  <dcterms:modified xsi:type="dcterms:W3CDTF">2015-04-01T15:22:21Z</dcterms:modified>
</cp:coreProperties>
</file>